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166925"/>
  <mc:AlternateContent xmlns:mc="http://schemas.openxmlformats.org/markup-compatibility/2006">
    <mc:Choice Requires="x15">
      <x15ac:absPath xmlns:x15ac="http://schemas.microsoft.com/office/spreadsheetml/2010/11/ac" url="/Users/jpa000/Desktop/SH_comparative paper submission/"/>
    </mc:Choice>
  </mc:AlternateContent>
  <xr:revisionPtr revIDLastSave="0" documentId="8_{169F82B9-0871-B846-9B45-4075EB2F71F7}" xr6:coauthVersionLast="36" xr6:coauthVersionMax="36" xr10:uidLastSave="{00000000-0000-0000-0000-000000000000}"/>
  <bookViews>
    <workbookView xWindow="4100" yWindow="1240" windowWidth="29060" windowHeight="15560" xr2:uid="{C328851A-0B44-394E-B37C-3DD95B866191}"/>
  </bookViews>
  <sheets>
    <sheet name="final" sheetId="1" r:id="rId1"/>
    <sheet name="plasmids" sheetId="2" r:id="rId2"/>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J1890" i="1" l="1"/>
  <c r="H1890" i="1"/>
  <c r="K1890" i="1" s="1"/>
  <c r="J1889" i="1"/>
  <c r="K1889" i="1" s="1"/>
  <c r="H1889" i="1"/>
  <c r="J1888" i="1"/>
  <c r="H1888" i="1"/>
  <c r="J1887" i="1"/>
  <c r="H1887" i="1"/>
  <c r="J1886" i="1"/>
  <c r="H1886" i="1"/>
  <c r="K1886" i="1" s="1"/>
  <c r="K1885" i="1"/>
  <c r="J1885" i="1"/>
  <c r="H1885" i="1"/>
  <c r="J1884" i="1"/>
  <c r="H1884" i="1"/>
  <c r="J1883" i="1"/>
  <c r="H1883" i="1"/>
  <c r="K1883" i="1" s="1"/>
  <c r="J1882" i="1"/>
  <c r="H1882" i="1"/>
  <c r="K1882" i="1" s="1"/>
  <c r="J1881" i="1"/>
  <c r="H1881" i="1"/>
  <c r="K1881" i="1" s="1"/>
  <c r="J1880" i="1"/>
  <c r="K1880" i="1" s="1"/>
  <c r="H1880" i="1"/>
  <c r="J1879" i="1"/>
  <c r="H1879" i="1"/>
  <c r="K1879" i="1" s="1"/>
  <c r="J1878" i="1"/>
  <c r="H1878" i="1"/>
  <c r="J1877" i="1"/>
  <c r="H1877" i="1"/>
  <c r="K1877" i="1" s="1"/>
  <c r="J1876" i="1"/>
  <c r="H1876" i="1"/>
  <c r="J1875" i="1"/>
  <c r="H1875" i="1"/>
  <c r="K1875" i="1" s="1"/>
  <c r="J1874" i="1"/>
  <c r="H1874" i="1"/>
  <c r="K1874" i="1" s="1"/>
  <c r="J1873" i="1"/>
  <c r="K1873" i="1" s="1"/>
  <c r="H1873" i="1"/>
  <c r="J1872" i="1"/>
  <c r="H1872" i="1"/>
  <c r="J1871" i="1"/>
  <c r="H1871" i="1"/>
  <c r="J1870" i="1"/>
  <c r="H1870" i="1"/>
  <c r="K1870" i="1" s="1"/>
  <c r="K1869" i="1"/>
  <c r="J1869" i="1"/>
  <c r="H1869" i="1"/>
  <c r="J1868" i="1"/>
  <c r="H1868" i="1"/>
  <c r="J1867" i="1"/>
  <c r="H1867" i="1"/>
  <c r="K1867" i="1" s="1"/>
  <c r="J1866" i="1"/>
  <c r="H1866" i="1"/>
  <c r="K1866" i="1" s="1"/>
  <c r="J1865" i="1"/>
  <c r="H1865" i="1"/>
  <c r="K1865" i="1" s="1"/>
  <c r="J1864" i="1"/>
  <c r="K1864" i="1" s="1"/>
  <c r="H1864" i="1"/>
  <c r="J1863" i="1"/>
  <c r="H1863" i="1"/>
  <c r="K1863" i="1" s="1"/>
  <c r="J1862" i="1"/>
  <c r="H1862" i="1"/>
  <c r="J1861" i="1"/>
  <c r="H1861" i="1"/>
  <c r="K1861" i="1" s="1"/>
  <c r="J1860" i="1"/>
  <c r="H1860" i="1"/>
  <c r="J1859" i="1"/>
  <c r="H1859" i="1"/>
  <c r="K1859" i="1" s="1"/>
  <c r="J1858" i="1"/>
  <c r="H1858" i="1"/>
  <c r="K1858" i="1" s="1"/>
  <c r="J1857" i="1"/>
  <c r="K1857" i="1" s="1"/>
  <c r="H1857" i="1"/>
  <c r="J1856" i="1"/>
  <c r="H1856" i="1"/>
  <c r="J1855" i="1"/>
  <c r="H1855" i="1"/>
  <c r="J1854" i="1"/>
  <c r="H1854" i="1"/>
  <c r="K1854" i="1" s="1"/>
  <c r="K1853" i="1"/>
  <c r="J1853" i="1"/>
  <c r="H1853" i="1"/>
  <c r="J1852" i="1"/>
  <c r="H1852" i="1"/>
  <c r="J1851" i="1"/>
  <c r="H1851" i="1"/>
  <c r="K1851" i="1" s="1"/>
  <c r="J1850" i="1"/>
  <c r="H1850" i="1"/>
  <c r="K1850" i="1" s="1"/>
  <c r="J1849" i="1"/>
  <c r="H1849" i="1"/>
  <c r="K1849" i="1" s="1"/>
  <c r="J1848" i="1"/>
  <c r="K1848" i="1" s="1"/>
  <c r="H1848" i="1"/>
  <c r="J1847" i="1"/>
  <c r="H1847" i="1"/>
  <c r="K1847" i="1" s="1"/>
  <c r="J1846" i="1"/>
  <c r="H1846" i="1"/>
  <c r="J1845" i="1"/>
  <c r="H1845" i="1"/>
  <c r="K1845" i="1" s="1"/>
  <c r="J1844" i="1"/>
  <c r="H1844" i="1"/>
  <c r="J1843" i="1"/>
  <c r="H1843" i="1"/>
  <c r="K1843" i="1" s="1"/>
  <c r="J1842" i="1"/>
  <c r="H1842" i="1"/>
  <c r="K1842" i="1" s="1"/>
  <c r="J1841" i="1"/>
  <c r="K1841" i="1" s="1"/>
  <c r="H1841" i="1"/>
  <c r="J1840" i="1"/>
  <c r="H1840" i="1"/>
  <c r="J1839" i="1"/>
  <c r="H1839" i="1"/>
  <c r="J1838" i="1"/>
  <c r="H1838" i="1"/>
  <c r="K1838" i="1" s="1"/>
  <c r="K1837" i="1"/>
  <c r="J1837" i="1"/>
  <c r="H1837" i="1"/>
  <c r="J1836" i="1"/>
  <c r="H1836" i="1"/>
  <c r="J1835" i="1"/>
  <c r="H1835" i="1"/>
  <c r="K1835" i="1" s="1"/>
  <c r="J1834" i="1"/>
  <c r="H1834" i="1"/>
  <c r="K1834" i="1" s="1"/>
  <c r="J1833" i="1"/>
  <c r="H1833" i="1"/>
  <c r="K1833" i="1" s="1"/>
  <c r="J1832" i="1"/>
  <c r="K1832" i="1" s="1"/>
  <c r="H1832" i="1"/>
  <c r="J1831" i="1"/>
  <c r="H1831" i="1"/>
  <c r="K1831" i="1" s="1"/>
  <c r="J1830" i="1"/>
  <c r="H1830" i="1"/>
  <c r="J1829" i="1"/>
  <c r="H1829" i="1"/>
  <c r="K1829" i="1" s="1"/>
  <c r="J1828" i="1"/>
  <c r="K1828" i="1" s="1"/>
  <c r="H1828" i="1"/>
  <c r="J1827" i="1"/>
  <c r="H1827" i="1"/>
  <c r="K1827" i="1" s="1"/>
  <c r="J1826" i="1"/>
  <c r="H1826" i="1"/>
  <c r="J1825" i="1"/>
  <c r="K1825" i="1" s="1"/>
  <c r="H1825" i="1"/>
  <c r="J1824" i="1"/>
  <c r="H1824" i="1"/>
  <c r="J1823" i="1"/>
  <c r="H1823" i="1"/>
  <c r="J1822" i="1"/>
  <c r="H1822" i="1"/>
  <c r="K1822" i="1" s="1"/>
  <c r="K1821" i="1"/>
  <c r="J1821" i="1"/>
  <c r="H1821" i="1"/>
  <c r="J1820" i="1"/>
  <c r="H1820" i="1"/>
  <c r="J1819" i="1"/>
  <c r="H1819" i="1"/>
  <c r="K1819" i="1" s="1"/>
  <c r="J1818" i="1"/>
  <c r="H1818" i="1"/>
  <c r="K1818" i="1" s="1"/>
  <c r="J1817" i="1"/>
  <c r="H1817" i="1"/>
  <c r="K1817" i="1" s="1"/>
  <c r="J1816" i="1"/>
  <c r="K1816" i="1" s="1"/>
  <c r="H1816" i="1"/>
  <c r="J1815" i="1"/>
  <c r="H1815" i="1"/>
  <c r="K1815" i="1" s="1"/>
  <c r="J1814" i="1"/>
  <c r="H1814" i="1"/>
  <c r="J1813" i="1"/>
  <c r="H1813" i="1"/>
  <c r="K1813" i="1" s="1"/>
  <c r="J1812" i="1"/>
  <c r="H1812" i="1"/>
  <c r="J1811" i="1"/>
  <c r="H1811" i="1"/>
  <c r="K1811" i="1" s="1"/>
  <c r="J1810" i="1"/>
  <c r="H1810" i="1"/>
  <c r="K1810" i="1" s="1"/>
  <c r="J1809" i="1"/>
  <c r="K1809" i="1" s="1"/>
  <c r="H1809" i="1"/>
  <c r="J1808" i="1"/>
  <c r="H1808" i="1"/>
  <c r="J1807" i="1"/>
  <c r="H1807" i="1"/>
  <c r="J1806" i="1"/>
  <c r="H1806" i="1"/>
  <c r="K1806" i="1" s="1"/>
  <c r="K1805" i="1"/>
  <c r="J1805" i="1"/>
  <c r="H1805" i="1"/>
  <c r="J1804" i="1"/>
  <c r="H1804" i="1"/>
  <c r="J1803" i="1"/>
  <c r="H1803" i="1"/>
  <c r="K1803" i="1" s="1"/>
  <c r="J1802" i="1"/>
  <c r="H1802" i="1"/>
  <c r="K1802" i="1" s="1"/>
  <c r="J1801" i="1"/>
  <c r="H1801" i="1"/>
  <c r="K1801" i="1" s="1"/>
  <c r="J1800" i="1"/>
  <c r="K1800" i="1" s="1"/>
  <c r="H1800" i="1"/>
  <c r="J1799" i="1"/>
  <c r="H1799" i="1"/>
  <c r="K1799" i="1" s="1"/>
  <c r="J1798" i="1"/>
  <c r="H1798" i="1"/>
  <c r="J1797" i="1"/>
  <c r="H1797" i="1"/>
  <c r="K1797" i="1" s="1"/>
  <c r="J1796" i="1"/>
  <c r="K1796" i="1" s="1"/>
  <c r="H1796" i="1"/>
  <c r="J1795" i="1"/>
  <c r="H1795" i="1"/>
  <c r="K1795" i="1" s="1"/>
  <c r="J1794" i="1"/>
  <c r="H1794" i="1"/>
  <c r="J1793" i="1"/>
  <c r="K1793" i="1" s="1"/>
  <c r="H1793" i="1"/>
  <c r="J1792" i="1"/>
  <c r="H1792" i="1"/>
  <c r="J1791" i="1"/>
  <c r="H1791" i="1"/>
  <c r="J1790" i="1"/>
  <c r="H1790" i="1"/>
  <c r="K1790" i="1" s="1"/>
  <c r="K1789" i="1"/>
  <c r="J1789" i="1"/>
  <c r="H1789" i="1"/>
  <c r="J1788" i="1"/>
  <c r="H1788" i="1"/>
  <c r="J1787" i="1"/>
  <c r="H1787" i="1"/>
  <c r="K1787" i="1" s="1"/>
  <c r="J1786" i="1"/>
  <c r="H1786" i="1"/>
  <c r="K1786" i="1" s="1"/>
  <c r="J1785" i="1"/>
  <c r="H1785" i="1"/>
  <c r="K1785" i="1" s="1"/>
  <c r="J1784" i="1"/>
  <c r="K1784" i="1" s="1"/>
  <c r="H1784" i="1"/>
  <c r="J1783" i="1"/>
  <c r="H1783" i="1"/>
  <c r="K1783" i="1" s="1"/>
  <c r="J1782" i="1"/>
  <c r="H1782" i="1"/>
  <c r="J1781" i="1"/>
  <c r="H1781" i="1"/>
  <c r="K1781" i="1" s="1"/>
  <c r="J1780" i="1"/>
  <c r="H1780" i="1"/>
  <c r="J1779" i="1"/>
  <c r="H1779" i="1"/>
  <c r="K1779" i="1" s="1"/>
  <c r="J1778" i="1"/>
  <c r="H1778" i="1"/>
  <c r="K1778" i="1" s="1"/>
  <c r="J1777" i="1"/>
  <c r="K1777" i="1" s="1"/>
  <c r="H1777" i="1"/>
  <c r="J1776" i="1"/>
  <c r="H1776" i="1"/>
  <c r="J1775" i="1"/>
  <c r="H1775" i="1"/>
  <c r="J1774" i="1"/>
  <c r="H1774" i="1"/>
  <c r="K1774" i="1" s="1"/>
  <c r="K1773" i="1"/>
  <c r="J1773" i="1"/>
  <c r="H1773" i="1"/>
  <c r="J1772" i="1"/>
  <c r="H1772" i="1"/>
  <c r="J1771" i="1"/>
  <c r="H1771" i="1"/>
  <c r="K1771" i="1" s="1"/>
  <c r="J1770" i="1"/>
  <c r="H1770" i="1"/>
  <c r="K1770" i="1" s="1"/>
  <c r="J1769" i="1"/>
  <c r="H1769" i="1"/>
  <c r="K1769" i="1" s="1"/>
  <c r="J1768" i="1"/>
  <c r="K1768" i="1" s="1"/>
  <c r="H1768" i="1"/>
  <c r="J1767" i="1"/>
  <c r="H1767" i="1"/>
  <c r="K1767" i="1" s="1"/>
  <c r="J1766" i="1"/>
  <c r="H1766" i="1"/>
  <c r="J1765" i="1"/>
  <c r="H1765" i="1"/>
  <c r="K1765" i="1" s="1"/>
  <c r="J1764" i="1"/>
  <c r="K1764" i="1" s="1"/>
  <c r="H1764" i="1"/>
  <c r="J1763" i="1"/>
  <c r="H1763" i="1"/>
  <c r="K1763" i="1" s="1"/>
  <c r="J1762" i="1"/>
  <c r="H1762" i="1"/>
  <c r="J1761" i="1"/>
  <c r="K1761" i="1" s="1"/>
  <c r="H1761" i="1"/>
  <c r="J1760" i="1"/>
  <c r="H1760" i="1"/>
  <c r="J1759" i="1"/>
  <c r="H1759" i="1"/>
  <c r="J1758" i="1"/>
  <c r="H1758" i="1"/>
  <c r="K1758" i="1" s="1"/>
  <c r="K1757" i="1"/>
  <c r="J1757" i="1"/>
  <c r="H1757" i="1"/>
  <c r="J1756" i="1"/>
  <c r="H1756" i="1"/>
  <c r="J1755" i="1"/>
  <c r="H1755" i="1"/>
  <c r="K1755" i="1" s="1"/>
  <c r="J1754" i="1"/>
  <c r="H1754" i="1"/>
  <c r="K1754" i="1" s="1"/>
  <c r="J1753" i="1"/>
  <c r="H1753" i="1"/>
  <c r="K1753" i="1" s="1"/>
  <c r="J1752" i="1"/>
  <c r="K1752" i="1" s="1"/>
  <c r="H1752" i="1"/>
  <c r="J1751" i="1"/>
  <c r="H1751" i="1"/>
  <c r="K1751" i="1" s="1"/>
  <c r="J1750" i="1"/>
  <c r="H1750" i="1"/>
  <c r="J1749" i="1"/>
  <c r="H1749" i="1"/>
  <c r="K1749" i="1" s="1"/>
  <c r="J1748" i="1"/>
  <c r="H1748" i="1"/>
  <c r="J1747" i="1"/>
  <c r="H1747" i="1"/>
  <c r="K1747" i="1" s="1"/>
  <c r="J1746" i="1"/>
  <c r="H1746" i="1"/>
  <c r="K1746" i="1" s="1"/>
  <c r="J1745" i="1"/>
  <c r="K1745" i="1" s="1"/>
  <c r="H1745" i="1"/>
  <c r="J1744" i="1"/>
  <c r="H1744" i="1"/>
  <c r="J1743" i="1"/>
  <c r="H1743" i="1"/>
  <c r="J1742" i="1"/>
  <c r="H1742" i="1"/>
  <c r="K1742" i="1" s="1"/>
  <c r="K1741" i="1"/>
  <c r="J1741" i="1"/>
  <c r="H1741" i="1"/>
  <c r="J1740" i="1"/>
  <c r="H1740" i="1"/>
  <c r="J1739" i="1"/>
  <c r="H1739" i="1"/>
  <c r="K1739" i="1" s="1"/>
  <c r="J1738" i="1"/>
  <c r="H1738" i="1"/>
  <c r="K1738" i="1" s="1"/>
  <c r="J1737" i="1"/>
  <c r="H1737" i="1"/>
  <c r="K1737" i="1" s="1"/>
  <c r="J1736" i="1"/>
  <c r="K1736" i="1" s="1"/>
  <c r="H1736" i="1"/>
  <c r="J1735" i="1"/>
  <c r="H1735" i="1"/>
  <c r="K1735" i="1" s="1"/>
  <c r="J1734" i="1"/>
  <c r="H1734" i="1"/>
  <c r="J1733" i="1"/>
  <c r="H1733" i="1"/>
  <c r="K1733" i="1" s="1"/>
  <c r="J1732" i="1"/>
  <c r="K1732" i="1" s="1"/>
  <c r="H1732" i="1"/>
  <c r="J1731" i="1"/>
  <c r="H1731" i="1"/>
  <c r="K1731" i="1" s="1"/>
  <c r="J1730" i="1"/>
  <c r="H1730" i="1"/>
  <c r="J1729" i="1"/>
  <c r="K1729" i="1" s="1"/>
  <c r="H1729" i="1"/>
  <c r="J1728" i="1"/>
  <c r="H1728" i="1"/>
  <c r="J1727" i="1"/>
  <c r="H1727" i="1"/>
  <c r="J1726" i="1"/>
  <c r="H1726" i="1"/>
  <c r="K1726" i="1" s="1"/>
  <c r="K1725" i="1"/>
  <c r="J1725" i="1"/>
  <c r="H1725" i="1"/>
  <c r="J1724" i="1"/>
  <c r="H1724" i="1"/>
  <c r="J1723" i="1"/>
  <c r="H1723" i="1"/>
  <c r="K1723" i="1" s="1"/>
  <c r="J1722" i="1"/>
  <c r="H1722" i="1"/>
  <c r="K1722" i="1" s="1"/>
  <c r="J1721" i="1"/>
  <c r="H1721" i="1"/>
  <c r="K1721" i="1" s="1"/>
  <c r="J1720" i="1"/>
  <c r="K1720" i="1" s="1"/>
  <c r="H1720" i="1"/>
  <c r="J1719" i="1"/>
  <c r="H1719" i="1"/>
  <c r="K1719" i="1" s="1"/>
  <c r="J1718" i="1"/>
  <c r="H1718" i="1"/>
  <c r="J1717" i="1"/>
  <c r="H1717" i="1"/>
  <c r="K1717" i="1" s="1"/>
  <c r="J1716" i="1"/>
  <c r="K1716" i="1" s="1"/>
  <c r="H1716" i="1"/>
  <c r="J1715" i="1"/>
  <c r="H1715" i="1"/>
  <c r="K1715" i="1" s="1"/>
  <c r="J1714" i="1"/>
  <c r="H1714" i="1"/>
  <c r="J1713" i="1"/>
  <c r="K1713" i="1" s="1"/>
  <c r="H1713" i="1"/>
  <c r="J1712" i="1"/>
  <c r="H1712" i="1"/>
  <c r="J1711" i="1"/>
  <c r="H1711" i="1"/>
  <c r="J1710" i="1"/>
  <c r="H1710" i="1"/>
  <c r="K1710" i="1" s="1"/>
  <c r="K1709" i="1"/>
  <c r="J1709" i="1"/>
  <c r="H1709" i="1"/>
  <c r="J1708" i="1"/>
  <c r="H1708" i="1"/>
  <c r="J1707" i="1"/>
  <c r="H1707" i="1"/>
  <c r="K1707" i="1" s="1"/>
  <c r="J1706" i="1"/>
  <c r="H1706" i="1"/>
  <c r="K1706" i="1" s="1"/>
  <c r="J1705" i="1"/>
  <c r="H1705" i="1"/>
  <c r="K1705" i="1" s="1"/>
  <c r="J1704" i="1"/>
  <c r="K1704" i="1" s="1"/>
  <c r="H1704" i="1"/>
  <c r="J1703" i="1"/>
  <c r="H1703" i="1"/>
  <c r="K1703" i="1" s="1"/>
  <c r="J1702" i="1"/>
  <c r="H1702" i="1"/>
  <c r="J1701" i="1"/>
  <c r="H1701" i="1"/>
  <c r="J1700" i="1"/>
  <c r="K1700" i="1" s="1"/>
  <c r="H1700" i="1"/>
  <c r="J1699" i="1"/>
  <c r="H1699" i="1"/>
  <c r="J1698" i="1"/>
  <c r="H1698" i="1"/>
  <c r="K1697" i="1"/>
  <c r="J1697" i="1"/>
  <c r="H1697" i="1"/>
  <c r="J1696" i="1"/>
  <c r="H1696" i="1"/>
  <c r="J1695" i="1"/>
  <c r="H1695" i="1"/>
  <c r="J1694" i="1"/>
  <c r="H1694" i="1"/>
  <c r="K1694" i="1" s="1"/>
  <c r="K1693" i="1"/>
  <c r="J1693" i="1"/>
  <c r="H1693" i="1"/>
  <c r="J1692" i="1"/>
  <c r="K1692" i="1" s="1"/>
  <c r="H1692" i="1"/>
  <c r="J1691" i="1"/>
  <c r="H1691" i="1"/>
  <c r="K1691" i="1" s="1"/>
  <c r="J1690" i="1"/>
  <c r="H1690" i="1"/>
  <c r="J1689" i="1"/>
  <c r="H1689" i="1"/>
  <c r="K1689" i="1" s="1"/>
  <c r="J1688" i="1"/>
  <c r="K1688" i="1" s="1"/>
  <c r="H1688" i="1"/>
  <c r="J1687" i="1"/>
  <c r="H1687" i="1"/>
  <c r="K1687" i="1" s="1"/>
  <c r="J1686" i="1"/>
  <c r="H1686" i="1"/>
  <c r="J1685" i="1"/>
  <c r="H1685" i="1"/>
  <c r="K1685" i="1" s="1"/>
  <c r="J1684" i="1"/>
  <c r="H1684" i="1"/>
  <c r="J1683" i="1"/>
  <c r="H1683" i="1"/>
  <c r="K1683" i="1" s="1"/>
  <c r="J1682" i="1"/>
  <c r="H1682" i="1"/>
  <c r="J1681" i="1"/>
  <c r="K1681" i="1" s="1"/>
  <c r="H1681" i="1"/>
  <c r="J1680" i="1"/>
  <c r="H1680" i="1"/>
  <c r="J1679" i="1"/>
  <c r="H1679" i="1"/>
  <c r="J1678" i="1"/>
  <c r="H1678" i="1"/>
  <c r="K1678" i="1" s="1"/>
  <c r="K1677" i="1"/>
  <c r="J1677" i="1"/>
  <c r="H1677" i="1"/>
  <c r="J1676" i="1"/>
  <c r="H1676" i="1"/>
  <c r="K1676" i="1" s="1"/>
  <c r="J1675" i="1"/>
  <c r="H1675" i="1"/>
  <c r="K1675" i="1" s="1"/>
  <c r="J1674" i="1"/>
  <c r="H1674" i="1"/>
  <c r="K1674" i="1" s="1"/>
  <c r="J1673" i="1"/>
  <c r="H1673" i="1"/>
  <c r="K1673" i="1" s="1"/>
  <c r="J1672" i="1"/>
  <c r="H1672" i="1"/>
  <c r="J1671" i="1"/>
  <c r="H1671" i="1"/>
  <c r="K1671" i="1" s="1"/>
  <c r="J1670" i="1"/>
  <c r="H1670" i="1"/>
  <c r="J1669" i="1"/>
  <c r="H1669" i="1"/>
  <c r="K1669" i="1" s="1"/>
  <c r="J1668" i="1"/>
  <c r="H1668" i="1"/>
  <c r="J1667" i="1"/>
  <c r="H1667" i="1"/>
  <c r="K1667" i="1" s="1"/>
  <c r="J1666" i="1"/>
  <c r="H1666" i="1"/>
  <c r="K1666" i="1" s="1"/>
  <c r="J1665" i="1"/>
  <c r="K1665" i="1" s="1"/>
  <c r="H1665" i="1"/>
  <c r="J1664" i="1"/>
  <c r="H1664" i="1"/>
  <c r="J1663" i="1"/>
  <c r="H1663" i="1"/>
  <c r="J1662" i="1"/>
  <c r="H1662" i="1"/>
  <c r="K1662" i="1" s="1"/>
  <c r="K1661" i="1"/>
  <c r="J1661" i="1"/>
  <c r="H1661" i="1"/>
  <c r="J1660" i="1"/>
  <c r="H1660" i="1"/>
  <c r="K1660" i="1" s="1"/>
  <c r="J1659" i="1"/>
  <c r="H1659" i="1"/>
  <c r="K1659" i="1" s="1"/>
  <c r="J1658" i="1"/>
  <c r="H1658" i="1"/>
  <c r="K1658" i="1" s="1"/>
  <c r="J1657" i="1"/>
  <c r="H1657" i="1"/>
  <c r="K1657" i="1" s="1"/>
  <c r="J1656" i="1"/>
  <c r="H1656" i="1"/>
  <c r="J1655" i="1"/>
  <c r="H1655" i="1"/>
  <c r="K1655" i="1" s="1"/>
  <c r="J1654" i="1"/>
  <c r="H1654" i="1"/>
  <c r="J1653" i="1"/>
  <c r="H1653" i="1"/>
  <c r="K1653" i="1" s="1"/>
  <c r="J1652" i="1"/>
  <c r="H1652" i="1"/>
  <c r="K1652" i="1" s="1"/>
  <c r="J1651" i="1"/>
  <c r="H1651" i="1"/>
  <c r="K1651" i="1" s="1"/>
  <c r="J1650" i="1"/>
  <c r="H1650" i="1"/>
  <c r="K1650" i="1" s="1"/>
  <c r="J1649" i="1"/>
  <c r="K1649" i="1" s="1"/>
  <c r="H1649" i="1"/>
  <c r="J1648" i="1"/>
  <c r="H1648" i="1"/>
  <c r="J1647" i="1"/>
  <c r="H1647" i="1"/>
  <c r="J1646" i="1"/>
  <c r="H1646" i="1"/>
  <c r="K1646" i="1" s="1"/>
  <c r="K1645" i="1"/>
  <c r="J1645" i="1"/>
  <c r="H1645" i="1"/>
  <c r="J1644" i="1"/>
  <c r="H1644" i="1"/>
  <c r="K1644" i="1" s="1"/>
  <c r="J1643" i="1"/>
  <c r="H1643" i="1"/>
  <c r="K1643" i="1" s="1"/>
  <c r="J1642" i="1"/>
  <c r="H1642" i="1"/>
  <c r="K1642" i="1" s="1"/>
  <c r="J1641" i="1"/>
  <c r="H1641" i="1"/>
  <c r="K1641" i="1" s="1"/>
  <c r="J1640" i="1"/>
  <c r="K1640" i="1" s="1"/>
  <c r="H1640" i="1"/>
  <c r="J1639" i="1"/>
  <c r="H1639" i="1"/>
  <c r="K1639" i="1" s="1"/>
  <c r="J1638" i="1"/>
  <c r="H1638" i="1"/>
  <c r="J1637" i="1"/>
  <c r="H1637" i="1"/>
  <c r="K1637" i="1" s="1"/>
  <c r="J1636" i="1"/>
  <c r="H1636" i="1"/>
  <c r="J1635" i="1"/>
  <c r="H1635" i="1"/>
  <c r="K1635" i="1" s="1"/>
  <c r="J1634" i="1"/>
  <c r="H1634" i="1"/>
  <c r="J1633" i="1"/>
  <c r="K1633" i="1" s="1"/>
  <c r="H1633" i="1"/>
  <c r="J1632" i="1"/>
  <c r="H1632" i="1"/>
  <c r="J1631" i="1"/>
  <c r="H1631" i="1"/>
  <c r="J1630" i="1"/>
  <c r="H1630" i="1"/>
  <c r="K1630" i="1" s="1"/>
  <c r="K1629" i="1"/>
  <c r="J1629" i="1"/>
  <c r="H1629" i="1"/>
  <c r="J1628" i="1"/>
  <c r="H1628" i="1"/>
  <c r="J1627" i="1"/>
  <c r="H1627" i="1"/>
  <c r="K1627" i="1" s="1"/>
  <c r="J1626" i="1"/>
  <c r="H1626" i="1"/>
  <c r="K1626" i="1" s="1"/>
  <c r="J1625" i="1"/>
  <c r="H1625" i="1"/>
  <c r="K1625" i="1" s="1"/>
  <c r="J1624" i="1"/>
  <c r="K1624" i="1" s="1"/>
  <c r="H1624" i="1"/>
  <c r="J1623" i="1"/>
  <c r="H1623" i="1"/>
  <c r="K1623" i="1" s="1"/>
  <c r="J1622" i="1"/>
  <c r="H1622" i="1"/>
  <c r="J1621" i="1"/>
  <c r="H1621" i="1"/>
  <c r="K1621" i="1" s="1"/>
  <c r="J1620" i="1"/>
  <c r="K1620" i="1" s="1"/>
  <c r="H1620" i="1"/>
  <c r="J1619" i="1"/>
  <c r="H1619" i="1"/>
  <c r="K1619" i="1" s="1"/>
  <c r="J1618" i="1"/>
  <c r="H1618" i="1"/>
  <c r="J1617" i="1"/>
  <c r="K1617" i="1" s="1"/>
  <c r="H1617" i="1"/>
  <c r="J1616" i="1"/>
  <c r="H1616" i="1"/>
  <c r="J1615" i="1"/>
  <c r="H1615" i="1"/>
  <c r="J1614" i="1"/>
  <c r="H1614" i="1"/>
  <c r="K1614" i="1" s="1"/>
  <c r="K1613" i="1"/>
  <c r="J1613" i="1"/>
  <c r="H1613" i="1"/>
  <c r="J1612" i="1"/>
  <c r="H1612" i="1"/>
  <c r="J1611" i="1"/>
  <c r="H1611" i="1"/>
  <c r="K1611" i="1" s="1"/>
  <c r="J1610" i="1"/>
  <c r="H1610" i="1"/>
  <c r="K1610" i="1" s="1"/>
  <c r="J1609" i="1"/>
  <c r="H1609" i="1"/>
  <c r="K1609" i="1" s="1"/>
  <c r="J1608" i="1"/>
  <c r="K1608" i="1" s="1"/>
  <c r="H1608" i="1"/>
  <c r="J1607" i="1"/>
  <c r="H1607" i="1"/>
  <c r="K1607" i="1" s="1"/>
  <c r="J1606" i="1"/>
  <c r="H1606" i="1"/>
  <c r="J1605" i="1"/>
  <c r="H1605" i="1"/>
  <c r="K1605" i="1" s="1"/>
  <c r="J1604" i="1"/>
  <c r="K1604" i="1" s="1"/>
  <c r="H1604" i="1"/>
  <c r="J1603" i="1"/>
  <c r="H1603" i="1"/>
  <c r="K1603" i="1" s="1"/>
  <c r="J1602" i="1"/>
  <c r="H1602" i="1"/>
  <c r="J1601" i="1"/>
  <c r="K1601" i="1" s="1"/>
  <c r="H1601" i="1"/>
  <c r="J1600" i="1"/>
  <c r="H1600" i="1"/>
  <c r="J1599" i="1"/>
  <c r="H1599" i="1"/>
  <c r="J1598" i="1"/>
  <c r="H1598" i="1"/>
  <c r="K1598" i="1" s="1"/>
  <c r="K1597" i="1"/>
  <c r="J1597" i="1"/>
  <c r="H1597" i="1"/>
  <c r="J1596" i="1"/>
  <c r="H1596" i="1"/>
  <c r="J1595" i="1"/>
  <c r="H1595" i="1"/>
  <c r="K1595" i="1" s="1"/>
  <c r="J1594" i="1"/>
  <c r="H1594" i="1"/>
  <c r="K1594" i="1" s="1"/>
  <c r="J1593" i="1"/>
  <c r="H1593" i="1"/>
  <c r="K1593" i="1" s="1"/>
  <c r="J1592" i="1"/>
  <c r="K1592" i="1" s="1"/>
  <c r="H1592" i="1"/>
  <c r="J1591" i="1"/>
  <c r="H1591" i="1"/>
  <c r="K1591" i="1" s="1"/>
  <c r="J1590" i="1"/>
  <c r="H1590" i="1"/>
  <c r="J1589" i="1"/>
  <c r="H1589" i="1"/>
  <c r="K1589" i="1" s="1"/>
  <c r="J1588" i="1"/>
  <c r="H1588" i="1"/>
  <c r="K1588" i="1" s="1"/>
  <c r="J1587" i="1"/>
  <c r="H1587" i="1"/>
  <c r="K1587" i="1" s="1"/>
  <c r="J1586" i="1"/>
  <c r="H1586" i="1"/>
  <c r="K1586" i="1" s="1"/>
  <c r="J1585" i="1"/>
  <c r="K1585" i="1" s="1"/>
  <c r="H1585" i="1"/>
  <c r="J1584" i="1"/>
  <c r="H1584" i="1"/>
  <c r="J1583" i="1"/>
  <c r="H1583" i="1"/>
  <c r="J1582" i="1"/>
  <c r="H1582" i="1"/>
  <c r="K1582" i="1" s="1"/>
  <c r="K1581" i="1"/>
  <c r="J1581" i="1"/>
  <c r="H1581" i="1"/>
  <c r="J1580" i="1"/>
  <c r="H1580" i="1"/>
  <c r="K1580" i="1" s="1"/>
  <c r="J1579" i="1"/>
  <c r="H1579" i="1"/>
  <c r="K1579" i="1" s="1"/>
  <c r="J1578" i="1"/>
  <c r="H1578" i="1"/>
  <c r="K1578" i="1" s="1"/>
  <c r="J1577" i="1"/>
  <c r="H1577" i="1"/>
  <c r="K1577" i="1" s="1"/>
  <c r="J1576" i="1"/>
  <c r="H1576" i="1"/>
  <c r="J1575" i="1"/>
  <c r="H1575" i="1"/>
  <c r="K1575" i="1" s="1"/>
  <c r="J1574" i="1"/>
  <c r="H1574" i="1"/>
  <c r="J1573" i="1"/>
  <c r="H1573" i="1"/>
  <c r="J1572" i="1"/>
  <c r="H1572" i="1"/>
  <c r="K1572" i="1" s="1"/>
  <c r="J1571" i="1"/>
  <c r="H1571" i="1"/>
  <c r="J1570" i="1"/>
  <c r="H1570" i="1"/>
  <c r="K1570" i="1" s="1"/>
  <c r="K1569" i="1"/>
  <c r="J1569" i="1"/>
  <c r="H1569" i="1"/>
  <c r="J1568" i="1"/>
  <c r="H1568" i="1"/>
  <c r="J1567" i="1"/>
  <c r="H1567" i="1"/>
  <c r="J1566" i="1"/>
  <c r="H1566" i="1"/>
  <c r="K1566" i="1" s="1"/>
  <c r="K1565" i="1"/>
  <c r="J1565" i="1"/>
  <c r="H1565" i="1"/>
  <c r="J1564" i="1"/>
  <c r="H1564" i="1"/>
  <c r="J1563" i="1"/>
  <c r="H1563" i="1"/>
  <c r="K1563" i="1" s="1"/>
  <c r="J1562" i="1"/>
  <c r="H1562" i="1"/>
  <c r="J1561" i="1"/>
  <c r="H1561" i="1"/>
  <c r="K1561" i="1" s="1"/>
  <c r="J1560" i="1"/>
  <c r="H1560" i="1"/>
  <c r="J1559" i="1"/>
  <c r="H1559" i="1"/>
  <c r="K1559" i="1" s="1"/>
  <c r="J1558" i="1"/>
  <c r="H1558" i="1"/>
  <c r="J1557" i="1"/>
  <c r="H1557" i="1"/>
  <c r="K1557" i="1" s="1"/>
  <c r="J1556" i="1"/>
  <c r="H1556" i="1"/>
  <c r="K1556" i="1" s="1"/>
  <c r="J1555" i="1"/>
  <c r="H1555" i="1"/>
  <c r="K1555" i="1" s="1"/>
  <c r="J1554" i="1"/>
  <c r="H1554" i="1"/>
  <c r="K1554" i="1" s="1"/>
  <c r="J1553" i="1"/>
  <c r="H1553" i="1"/>
  <c r="J1552" i="1"/>
  <c r="H1552" i="1"/>
  <c r="J1551" i="1"/>
  <c r="K1551" i="1" s="1"/>
  <c r="H1551" i="1"/>
  <c r="J1550" i="1"/>
  <c r="H1550" i="1"/>
  <c r="K1549" i="1"/>
  <c r="J1549" i="1"/>
  <c r="H1549" i="1"/>
  <c r="J1548" i="1"/>
  <c r="H1548" i="1"/>
  <c r="K1548" i="1" s="1"/>
  <c r="J1547" i="1"/>
  <c r="H1547" i="1"/>
  <c r="K1547" i="1" s="1"/>
  <c r="J1546" i="1"/>
  <c r="H1546" i="1"/>
  <c r="J1545" i="1"/>
  <c r="H1545" i="1"/>
  <c r="K1545" i="1" s="1"/>
  <c r="J1544" i="1"/>
  <c r="H1544" i="1"/>
  <c r="J1543" i="1"/>
  <c r="H1543" i="1"/>
  <c r="K1543" i="1" s="1"/>
  <c r="J1542" i="1"/>
  <c r="H1542" i="1"/>
  <c r="J1541" i="1"/>
  <c r="H1541" i="1"/>
  <c r="K1541" i="1" s="1"/>
  <c r="J1540" i="1"/>
  <c r="H1540" i="1"/>
  <c r="K1540" i="1" s="1"/>
  <c r="J1539" i="1"/>
  <c r="H1539" i="1"/>
  <c r="K1539" i="1" s="1"/>
  <c r="J1538" i="1"/>
  <c r="K1538" i="1" s="1"/>
  <c r="H1538" i="1"/>
  <c r="J1537" i="1"/>
  <c r="K1537" i="1" s="1"/>
  <c r="H1537" i="1"/>
  <c r="J1536" i="1"/>
  <c r="H1536" i="1"/>
  <c r="K1536" i="1" s="1"/>
  <c r="K1535" i="1"/>
  <c r="J1535" i="1"/>
  <c r="H1535" i="1"/>
  <c r="J1534" i="1"/>
  <c r="H1534" i="1"/>
  <c r="J1533" i="1"/>
  <c r="H1533" i="1"/>
  <c r="K1533" i="1" s="1"/>
  <c r="J1532" i="1"/>
  <c r="H1532" i="1"/>
  <c r="K1532" i="1" s="1"/>
  <c r="J1531" i="1"/>
  <c r="H1531" i="1"/>
  <c r="K1531" i="1" s="1"/>
  <c r="J1530" i="1"/>
  <c r="H1530" i="1"/>
  <c r="J1529" i="1"/>
  <c r="H1529" i="1"/>
  <c r="K1529" i="1" s="1"/>
  <c r="J1528" i="1"/>
  <c r="H1528" i="1"/>
  <c r="K1528" i="1" s="1"/>
  <c r="J1527" i="1"/>
  <c r="H1527" i="1"/>
  <c r="K1527" i="1" s="1"/>
  <c r="J1526" i="1"/>
  <c r="K1526" i="1" s="1"/>
  <c r="H1526" i="1"/>
  <c r="J1525" i="1"/>
  <c r="H1525" i="1"/>
  <c r="K1525" i="1" s="1"/>
  <c r="J1524" i="1"/>
  <c r="H1524" i="1"/>
  <c r="K1524" i="1" s="1"/>
  <c r="J1523" i="1"/>
  <c r="H1523" i="1"/>
  <c r="K1523" i="1" s="1"/>
  <c r="J1522" i="1"/>
  <c r="H1522" i="1"/>
  <c r="J1521" i="1"/>
  <c r="H1521" i="1"/>
  <c r="K1521" i="1" s="1"/>
  <c r="J1520" i="1"/>
  <c r="H1520" i="1"/>
  <c r="K1520" i="1" s="1"/>
  <c r="J1519" i="1"/>
  <c r="K1519" i="1" s="1"/>
  <c r="H1519" i="1"/>
  <c r="J1518" i="1"/>
  <c r="H1518" i="1"/>
  <c r="K1517" i="1"/>
  <c r="J1517" i="1"/>
  <c r="H1517" i="1"/>
  <c r="J1516" i="1"/>
  <c r="H1516" i="1"/>
  <c r="K1516" i="1" s="1"/>
  <c r="J1515" i="1"/>
  <c r="H1515" i="1"/>
  <c r="K1515" i="1" s="1"/>
  <c r="J1514" i="1"/>
  <c r="H1514" i="1"/>
  <c r="J1513" i="1"/>
  <c r="H1513" i="1"/>
  <c r="K1513" i="1" s="1"/>
  <c r="J1512" i="1"/>
  <c r="H1512" i="1"/>
  <c r="J1511" i="1"/>
  <c r="H1511" i="1"/>
  <c r="K1511" i="1" s="1"/>
  <c r="J1510" i="1"/>
  <c r="H1510" i="1"/>
  <c r="J1509" i="1"/>
  <c r="H1509" i="1"/>
  <c r="K1509" i="1" s="1"/>
  <c r="J1508" i="1"/>
  <c r="H1508" i="1"/>
  <c r="K1508" i="1" s="1"/>
  <c r="J1507" i="1"/>
  <c r="H1507" i="1"/>
  <c r="K1507" i="1" s="1"/>
  <c r="J1506" i="1"/>
  <c r="K1506" i="1" s="1"/>
  <c r="H1506" i="1"/>
  <c r="J1505" i="1"/>
  <c r="K1505" i="1" s="1"/>
  <c r="H1505" i="1"/>
  <c r="J1504" i="1"/>
  <c r="H1504" i="1"/>
  <c r="K1504" i="1" s="1"/>
  <c r="K1503" i="1"/>
  <c r="J1503" i="1"/>
  <c r="H1503" i="1"/>
  <c r="J1502" i="1"/>
  <c r="H1502" i="1"/>
  <c r="J1501" i="1"/>
  <c r="H1501" i="1"/>
  <c r="J1500" i="1"/>
  <c r="H1500" i="1"/>
  <c r="K1500" i="1" s="1"/>
  <c r="J1499" i="1"/>
  <c r="H1499" i="1"/>
  <c r="K1499" i="1" s="1"/>
  <c r="J1498" i="1"/>
  <c r="H1498" i="1"/>
  <c r="J1497" i="1"/>
  <c r="H1497" i="1"/>
  <c r="K1497" i="1" s="1"/>
  <c r="J1496" i="1"/>
  <c r="H1496" i="1"/>
  <c r="K1496" i="1" s="1"/>
  <c r="J1495" i="1"/>
  <c r="H1495" i="1"/>
  <c r="K1495" i="1" s="1"/>
  <c r="J1494" i="1"/>
  <c r="K1494" i="1" s="1"/>
  <c r="H1494" i="1"/>
  <c r="J1493" i="1"/>
  <c r="H1493" i="1"/>
  <c r="K1493" i="1" s="1"/>
  <c r="J1492" i="1"/>
  <c r="H1492" i="1"/>
  <c r="K1492" i="1" s="1"/>
  <c r="J1491" i="1"/>
  <c r="H1491" i="1"/>
  <c r="K1491" i="1" s="1"/>
  <c r="J1490" i="1"/>
  <c r="H1490" i="1"/>
  <c r="J1489" i="1"/>
  <c r="H1489" i="1"/>
  <c r="K1489" i="1" s="1"/>
  <c r="J1488" i="1"/>
  <c r="H1488" i="1"/>
  <c r="K1488" i="1" s="1"/>
  <c r="J1487" i="1"/>
  <c r="K1487" i="1" s="1"/>
  <c r="H1487" i="1"/>
  <c r="J1486" i="1"/>
  <c r="H1486" i="1"/>
  <c r="K1485" i="1"/>
  <c r="J1485" i="1"/>
  <c r="H1485" i="1"/>
  <c r="J1484" i="1"/>
  <c r="H1484" i="1"/>
  <c r="K1484" i="1" s="1"/>
  <c r="J1483" i="1"/>
  <c r="H1483" i="1"/>
  <c r="K1483" i="1" s="1"/>
  <c r="J1482" i="1"/>
  <c r="H1482" i="1"/>
  <c r="J1481" i="1"/>
  <c r="H1481" i="1"/>
  <c r="K1481" i="1" s="1"/>
  <c r="J1480" i="1"/>
  <c r="H1480" i="1"/>
  <c r="J1479" i="1"/>
  <c r="H1479" i="1"/>
  <c r="K1479" i="1" s="1"/>
  <c r="J1478" i="1"/>
  <c r="H1478" i="1"/>
  <c r="J1477" i="1"/>
  <c r="H1477" i="1"/>
  <c r="K1477" i="1" s="1"/>
  <c r="J1476" i="1"/>
  <c r="H1476" i="1"/>
  <c r="K1476" i="1" s="1"/>
  <c r="J1475" i="1"/>
  <c r="H1475" i="1"/>
  <c r="K1475" i="1" s="1"/>
  <c r="J1474" i="1"/>
  <c r="H1474" i="1"/>
  <c r="J1473" i="1"/>
  <c r="K1473" i="1" s="1"/>
  <c r="H1473" i="1"/>
  <c r="J1472" i="1"/>
  <c r="H1472" i="1"/>
  <c r="K1472" i="1" s="1"/>
  <c r="K1471" i="1"/>
  <c r="J1471" i="1"/>
  <c r="H1471" i="1"/>
  <c r="J1470" i="1"/>
  <c r="H1470" i="1"/>
  <c r="J1469" i="1"/>
  <c r="H1469" i="1"/>
  <c r="K1469" i="1" s="1"/>
  <c r="J1468" i="1"/>
  <c r="H1468" i="1"/>
  <c r="K1468" i="1" s="1"/>
  <c r="J1467" i="1"/>
  <c r="H1467" i="1"/>
  <c r="K1467" i="1" s="1"/>
  <c r="J1466" i="1"/>
  <c r="H1466" i="1"/>
  <c r="J1465" i="1"/>
  <c r="H1465" i="1"/>
  <c r="K1465" i="1" s="1"/>
  <c r="J1464" i="1"/>
  <c r="H1464" i="1"/>
  <c r="K1464" i="1" s="1"/>
  <c r="J1463" i="1"/>
  <c r="H1463" i="1"/>
  <c r="K1463" i="1" s="1"/>
  <c r="J1462" i="1"/>
  <c r="K1462" i="1" s="1"/>
  <c r="H1462" i="1"/>
  <c r="J1461" i="1"/>
  <c r="H1461" i="1"/>
  <c r="K1461" i="1" s="1"/>
  <c r="J1460" i="1"/>
  <c r="H1460" i="1"/>
  <c r="K1460" i="1" s="1"/>
  <c r="J1459" i="1"/>
  <c r="H1459" i="1"/>
  <c r="K1459" i="1" s="1"/>
  <c r="J1458" i="1"/>
  <c r="H1458" i="1"/>
  <c r="J1457" i="1"/>
  <c r="H1457" i="1"/>
  <c r="K1457" i="1" s="1"/>
  <c r="J1456" i="1"/>
  <c r="H1456" i="1"/>
  <c r="K1456" i="1" s="1"/>
  <c r="J1455" i="1"/>
  <c r="K1455" i="1" s="1"/>
  <c r="H1455" i="1"/>
  <c r="J1454" i="1"/>
  <c r="H1454" i="1"/>
  <c r="K1453" i="1"/>
  <c r="J1453" i="1"/>
  <c r="H1453" i="1"/>
  <c r="J1452" i="1"/>
  <c r="H1452" i="1"/>
  <c r="K1452" i="1" s="1"/>
  <c r="J1451" i="1"/>
  <c r="H1451" i="1"/>
  <c r="K1451" i="1" s="1"/>
  <c r="J1450" i="1"/>
  <c r="H1450" i="1"/>
  <c r="J1449" i="1"/>
  <c r="H1449" i="1"/>
  <c r="K1449" i="1" s="1"/>
  <c r="J1448" i="1"/>
  <c r="H1448" i="1"/>
  <c r="J1447" i="1"/>
  <c r="H1447" i="1"/>
  <c r="K1447" i="1" s="1"/>
  <c r="J1446" i="1"/>
  <c r="H1446" i="1"/>
  <c r="J1445" i="1"/>
  <c r="H1445" i="1"/>
  <c r="K1445" i="1" s="1"/>
  <c r="J1444" i="1"/>
  <c r="H1444" i="1"/>
  <c r="K1444" i="1" s="1"/>
  <c r="J1443" i="1"/>
  <c r="H1443" i="1"/>
  <c r="K1443" i="1" s="1"/>
  <c r="J1442" i="1"/>
  <c r="H1442" i="1"/>
  <c r="J1441" i="1"/>
  <c r="K1441" i="1" s="1"/>
  <c r="H1441" i="1"/>
  <c r="J1440" i="1"/>
  <c r="H1440" i="1"/>
  <c r="K1440" i="1" s="1"/>
  <c r="K1439" i="1"/>
  <c r="J1439" i="1"/>
  <c r="H1439" i="1"/>
  <c r="J1438" i="1"/>
  <c r="H1438" i="1"/>
  <c r="J1437" i="1"/>
  <c r="H1437" i="1"/>
  <c r="K1437" i="1" s="1"/>
  <c r="J1436" i="1"/>
  <c r="H1436" i="1"/>
  <c r="K1436" i="1" s="1"/>
  <c r="J1435" i="1"/>
  <c r="H1435" i="1"/>
  <c r="K1435" i="1" s="1"/>
  <c r="J1434" i="1"/>
  <c r="H1434" i="1"/>
  <c r="J1433" i="1"/>
  <c r="H1433" i="1"/>
  <c r="K1433" i="1" s="1"/>
  <c r="J1432" i="1"/>
  <c r="H1432" i="1"/>
  <c r="K1432" i="1" s="1"/>
  <c r="J1431" i="1"/>
  <c r="H1431" i="1"/>
  <c r="K1431" i="1" s="1"/>
  <c r="J1430" i="1"/>
  <c r="K1430" i="1" s="1"/>
  <c r="H1430" i="1"/>
  <c r="J1429" i="1"/>
  <c r="H1429" i="1"/>
  <c r="K1429" i="1" s="1"/>
  <c r="J1428" i="1"/>
  <c r="H1428" i="1"/>
  <c r="K1428" i="1" s="1"/>
  <c r="J1427" i="1"/>
  <c r="H1427" i="1"/>
  <c r="K1427" i="1" s="1"/>
  <c r="J1426" i="1"/>
  <c r="H1426" i="1"/>
  <c r="J1425" i="1"/>
  <c r="H1425" i="1"/>
  <c r="K1425" i="1" s="1"/>
  <c r="J1424" i="1"/>
  <c r="H1424" i="1"/>
  <c r="K1424" i="1" s="1"/>
  <c r="J1423" i="1"/>
  <c r="K1423" i="1" s="1"/>
  <c r="H1423" i="1"/>
  <c r="J1422" i="1"/>
  <c r="H1422" i="1"/>
  <c r="K1421" i="1"/>
  <c r="J1421" i="1"/>
  <c r="H1421" i="1"/>
  <c r="J1420" i="1"/>
  <c r="H1420" i="1"/>
  <c r="K1420" i="1" s="1"/>
  <c r="J1419" i="1"/>
  <c r="H1419" i="1"/>
  <c r="K1419" i="1" s="1"/>
  <c r="J1418" i="1"/>
  <c r="H1418" i="1"/>
  <c r="J1417" i="1"/>
  <c r="H1417" i="1"/>
  <c r="K1417" i="1" s="1"/>
  <c r="J1416" i="1"/>
  <c r="H1416" i="1"/>
  <c r="J1415" i="1"/>
  <c r="H1415" i="1"/>
  <c r="K1415" i="1" s="1"/>
  <c r="J1414" i="1"/>
  <c r="H1414" i="1"/>
  <c r="J1413" i="1"/>
  <c r="H1413" i="1"/>
  <c r="K1413" i="1" s="1"/>
  <c r="J1412" i="1"/>
  <c r="H1412" i="1"/>
  <c r="K1412" i="1" s="1"/>
  <c r="J1411" i="1"/>
  <c r="H1411" i="1"/>
  <c r="K1411" i="1" s="1"/>
  <c r="J1410" i="1"/>
  <c r="H1410" i="1"/>
  <c r="J1409" i="1"/>
  <c r="K1409" i="1" s="1"/>
  <c r="H1409" i="1"/>
  <c r="J1408" i="1"/>
  <c r="H1408" i="1"/>
  <c r="K1408" i="1" s="1"/>
  <c r="K1407" i="1"/>
  <c r="J1407" i="1"/>
  <c r="H1407" i="1"/>
  <c r="J1406" i="1"/>
  <c r="H1406" i="1"/>
  <c r="J1405" i="1"/>
  <c r="H1405" i="1"/>
  <c r="K1405" i="1" s="1"/>
  <c r="J1404" i="1"/>
  <c r="H1404" i="1"/>
  <c r="K1404" i="1" s="1"/>
  <c r="J1403" i="1"/>
  <c r="H1403" i="1"/>
  <c r="K1403" i="1" s="1"/>
  <c r="J1402" i="1"/>
  <c r="H1402" i="1"/>
  <c r="J1401" i="1"/>
  <c r="H1401" i="1"/>
  <c r="K1401" i="1" s="1"/>
  <c r="J1400" i="1"/>
  <c r="H1400" i="1"/>
  <c r="K1400" i="1" s="1"/>
  <c r="J1399" i="1"/>
  <c r="H1399" i="1"/>
  <c r="K1399" i="1" s="1"/>
  <c r="J1398" i="1"/>
  <c r="K1398" i="1" s="1"/>
  <c r="H1398" i="1"/>
  <c r="J1397" i="1"/>
  <c r="H1397" i="1"/>
  <c r="K1397" i="1" s="1"/>
  <c r="J1396" i="1"/>
  <c r="H1396" i="1"/>
  <c r="K1396" i="1" s="1"/>
  <c r="J1395" i="1"/>
  <c r="H1395" i="1"/>
  <c r="K1395" i="1" s="1"/>
  <c r="J1394" i="1"/>
  <c r="H1394" i="1"/>
  <c r="J1393" i="1"/>
  <c r="H1393" i="1"/>
  <c r="K1393" i="1" s="1"/>
  <c r="J1392" i="1"/>
  <c r="H1392" i="1"/>
  <c r="K1392" i="1" s="1"/>
  <c r="J1391" i="1"/>
  <c r="K1391" i="1" s="1"/>
  <c r="H1391" i="1"/>
  <c r="J1390" i="1"/>
  <c r="H1390" i="1"/>
  <c r="K1389" i="1"/>
  <c r="J1389" i="1"/>
  <c r="H1389" i="1"/>
  <c r="J1388" i="1"/>
  <c r="H1388" i="1"/>
  <c r="K1388" i="1" s="1"/>
  <c r="J1387" i="1"/>
  <c r="H1387" i="1"/>
  <c r="K1387" i="1" s="1"/>
  <c r="J1386" i="1"/>
  <c r="H1386" i="1"/>
  <c r="J1385" i="1"/>
  <c r="H1385" i="1"/>
  <c r="K1385" i="1" s="1"/>
  <c r="J1384" i="1"/>
  <c r="H1384" i="1"/>
  <c r="J1383" i="1"/>
  <c r="H1383" i="1"/>
  <c r="K1383" i="1" s="1"/>
  <c r="J1382" i="1"/>
  <c r="H1382" i="1"/>
  <c r="J1381" i="1"/>
  <c r="H1381" i="1"/>
  <c r="K1381" i="1" s="1"/>
  <c r="J1380" i="1"/>
  <c r="H1380" i="1"/>
  <c r="K1380" i="1" s="1"/>
  <c r="J1379" i="1"/>
  <c r="H1379" i="1"/>
  <c r="K1379" i="1" s="1"/>
  <c r="J1378" i="1"/>
  <c r="H1378" i="1"/>
  <c r="J1377" i="1"/>
  <c r="K1377" i="1" s="1"/>
  <c r="H1377" i="1"/>
  <c r="J1376" i="1"/>
  <c r="H1376" i="1"/>
  <c r="K1376" i="1" s="1"/>
  <c r="K1375" i="1"/>
  <c r="J1375" i="1"/>
  <c r="H1375" i="1"/>
  <c r="J1374" i="1"/>
  <c r="H1374" i="1"/>
  <c r="J1373" i="1"/>
  <c r="H1373" i="1"/>
  <c r="K1373" i="1" s="1"/>
  <c r="J1372" i="1"/>
  <c r="H1372" i="1"/>
  <c r="K1372" i="1" s="1"/>
  <c r="J1371" i="1"/>
  <c r="H1371" i="1"/>
  <c r="K1371" i="1" s="1"/>
  <c r="J1370" i="1"/>
  <c r="H1370" i="1"/>
  <c r="J1369" i="1"/>
  <c r="H1369" i="1"/>
  <c r="K1369" i="1" s="1"/>
  <c r="J1368" i="1"/>
  <c r="H1368" i="1"/>
  <c r="K1368" i="1" s="1"/>
  <c r="J1367" i="1"/>
  <c r="H1367" i="1"/>
  <c r="K1367" i="1" s="1"/>
  <c r="J1366" i="1"/>
  <c r="K1366" i="1" s="1"/>
  <c r="H1366" i="1"/>
  <c r="J1365" i="1"/>
  <c r="H1365" i="1"/>
  <c r="K1365" i="1" s="1"/>
  <c r="J1364" i="1"/>
  <c r="H1364" i="1"/>
  <c r="K1364" i="1" s="1"/>
  <c r="J1363" i="1"/>
  <c r="H1363" i="1"/>
  <c r="K1363" i="1" s="1"/>
  <c r="J1362" i="1"/>
  <c r="H1362" i="1"/>
  <c r="J1361" i="1"/>
  <c r="H1361" i="1"/>
  <c r="K1361" i="1" s="1"/>
  <c r="J1360" i="1"/>
  <c r="H1360" i="1"/>
  <c r="K1360" i="1" s="1"/>
  <c r="J1359" i="1"/>
  <c r="K1359" i="1" s="1"/>
  <c r="H1359" i="1"/>
  <c r="J1358" i="1"/>
  <c r="H1358" i="1"/>
  <c r="K1357" i="1"/>
  <c r="J1357" i="1"/>
  <c r="H1357" i="1"/>
  <c r="J1356" i="1"/>
  <c r="H1356" i="1"/>
  <c r="K1356" i="1" s="1"/>
  <c r="J1355" i="1"/>
  <c r="H1355" i="1"/>
  <c r="K1355" i="1" s="1"/>
  <c r="J1354" i="1"/>
  <c r="H1354" i="1"/>
  <c r="J1353" i="1"/>
  <c r="H1353" i="1"/>
  <c r="K1353" i="1" s="1"/>
  <c r="J1352" i="1"/>
  <c r="H1352" i="1"/>
  <c r="J1351" i="1"/>
  <c r="H1351" i="1"/>
  <c r="K1351" i="1" s="1"/>
  <c r="J1350" i="1"/>
  <c r="H1350" i="1"/>
  <c r="J1349" i="1"/>
  <c r="H1349" i="1"/>
  <c r="K1349" i="1" s="1"/>
  <c r="J1348" i="1"/>
  <c r="H1348" i="1"/>
  <c r="K1348" i="1" s="1"/>
  <c r="J1347" i="1"/>
  <c r="H1347" i="1"/>
  <c r="K1347" i="1" s="1"/>
  <c r="J1346" i="1"/>
  <c r="H1346" i="1"/>
  <c r="J1345" i="1"/>
  <c r="K1345" i="1" s="1"/>
  <c r="H1345" i="1"/>
  <c r="J1344" i="1"/>
  <c r="H1344" i="1"/>
  <c r="K1344" i="1" s="1"/>
  <c r="K1343" i="1"/>
  <c r="J1343" i="1"/>
  <c r="H1343" i="1"/>
  <c r="J1342" i="1"/>
  <c r="H1342" i="1"/>
  <c r="J1341" i="1"/>
  <c r="H1341" i="1"/>
  <c r="K1341" i="1" s="1"/>
  <c r="J1340" i="1"/>
  <c r="H1340" i="1"/>
  <c r="K1340" i="1" s="1"/>
  <c r="J1339" i="1"/>
  <c r="H1339" i="1"/>
  <c r="K1339" i="1" s="1"/>
  <c r="J1338" i="1"/>
  <c r="H1338" i="1"/>
  <c r="J1337" i="1"/>
  <c r="H1337" i="1"/>
  <c r="K1337" i="1" s="1"/>
  <c r="J1336" i="1"/>
  <c r="H1336" i="1"/>
  <c r="K1336" i="1" s="1"/>
  <c r="J1335" i="1"/>
  <c r="H1335" i="1"/>
  <c r="K1335" i="1" s="1"/>
  <c r="J1334" i="1"/>
  <c r="K1334" i="1" s="1"/>
  <c r="H1334" i="1"/>
  <c r="J1333" i="1"/>
  <c r="H1333" i="1"/>
  <c r="K1333" i="1" s="1"/>
  <c r="J1332" i="1"/>
  <c r="H1332" i="1"/>
  <c r="K1332" i="1" s="1"/>
  <c r="J1331" i="1"/>
  <c r="H1331" i="1"/>
  <c r="K1331" i="1" s="1"/>
  <c r="J1330" i="1"/>
  <c r="H1330" i="1"/>
  <c r="J1329" i="1"/>
  <c r="H1329" i="1"/>
  <c r="K1329" i="1" s="1"/>
  <c r="J1328" i="1"/>
  <c r="H1328" i="1"/>
  <c r="K1328" i="1" s="1"/>
  <c r="J1327" i="1"/>
  <c r="K1327" i="1" s="1"/>
  <c r="H1327" i="1"/>
  <c r="J1326" i="1"/>
  <c r="H1326" i="1"/>
  <c r="K1325" i="1"/>
  <c r="J1325" i="1"/>
  <c r="H1325" i="1"/>
  <c r="J1324" i="1"/>
  <c r="H1324" i="1"/>
  <c r="K1324" i="1" s="1"/>
  <c r="J1323" i="1"/>
  <c r="H1323" i="1"/>
  <c r="K1323" i="1" s="1"/>
  <c r="J1322" i="1"/>
  <c r="H1322" i="1"/>
  <c r="J1321" i="1"/>
  <c r="H1321" i="1"/>
  <c r="K1321" i="1" s="1"/>
  <c r="J1320" i="1"/>
  <c r="H1320" i="1"/>
  <c r="J1319" i="1"/>
  <c r="H1319" i="1"/>
  <c r="K1319" i="1" s="1"/>
  <c r="J1318" i="1"/>
  <c r="H1318" i="1"/>
  <c r="J1317" i="1"/>
  <c r="H1317" i="1"/>
  <c r="K1317" i="1" s="1"/>
  <c r="J1316" i="1"/>
  <c r="H1316" i="1"/>
  <c r="K1316" i="1" s="1"/>
  <c r="J1315" i="1"/>
  <c r="H1315" i="1"/>
  <c r="K1315" i="1" s="1"/>
  <c r="J1314" i="1"/>
  <c r="H1314" i="1"/>
  <c r="J1313" i="1"/>
  <c r="K1313" i="1" s="1"/>
  <c r="H1313" i="1"/>
  <c r="J1312" i="1"/>
  <c r="H1312" i="1"/>
  <c r="K1312" i="1" s="1"/>
  <c r="K1311" i="1"/>
  <c r="J1311" i="1"/>
  <c r="H1311" i="1"/>
  <c r="J1310" i="1"/>
  <c r="H1310" i="1"/>
  <c r="J1309" i="1"/>
  <c r="H1309" i="1"/>
  <c r="K1309" i="1" s="1"/>
  <c r="J1308" i="1"/>
  <c r="H1308" i="1"/>
  <c r="K1308" i="1" s="1"/>
  <c r="J1307" i="1"/>
  <c r="H1307" i="1"/>
  <c r="K1307" i="1" s="1"/>
  <c r="J1306" i="1"/>
  <c r="H1306" i="1"/>
  <c r="J1305" i="1"/>
  <c r="H1305" i="1"/>
  <c r="K1305" i="1" s="1"/>
  <c r="J1304" i="1"/>
  <c r="H1304" i="1"/>
  <c r="K1304" i="1" s="1"/>
  <c r="J1303" i="1"/>
  <c r="H1303" i="1"/>
  <c r="K1303" i="1" s="1"/>
  <c r="J1302" i="1"/>
  <c r="K1302" i="1" s="1"/>
  <c r="H1302" i="1"/>
  <c r="J1301" i="1"/>
  <c r="H1301" i="1"/>
  <c r="K1301" i="1" s="1"/>
  <c r="J1300" i="1"/>
  <c r="H1300" i="1"/>
  <c r="K1300" i="1" s="1"/>
  <c r="J1299" i="1"/>
  <c r="H1299" i="1"/>
  <c r="K1299" i="1" s="1"/>
  <c r="J1298" i="1"/>
  <c r="H1298" i="1"/>
  <c r="J1297" i="1"/>
  <c r="H1297" i="1"/>
  <c r="K1297" i="1" s="1"/>
  <c r="J1296" i="1"/>
  <c r="H1296" i="1"/>
  <c r="K1296" i="1" s="1"/>
  <c r="J1295" i="1"/>
  <c r="K1295" i="1" s="1"/>
  <c r="H1295" i="1"/>
  <c r="J1294" i="1"/>
  <c r="H1294" i="1"/>
  <c r="K1293" i="1"/>
  <c r="J1293" i="1"/>
  <c r="H1293" i="1"/>
  <c r="J1292" i="1"/>
  <c r="H1292" i="1"/>
  <c r="K1292" i="1" s="1"/>
  <c r="J1291" i="1"/>
  <c r="H1291" i="1"/>
  <c r="K1291" i="1" s="1"/>
  <c r="J1290" i="1"/>
  <c r="H1290" i="1"/>
  <c r="J1289" i="1"/>
  <c r="H1289" i="1"/>
  <c r="K1289" i="1" s="1"/>
  <c r="J1288" i="1"/>
  <c r="H1288" i="1"/>
  <c r="J1287" i="1"/>
  <c r="H1287" i="1"/>
  <c r="K1287" i="1" s="1"/>
  <c r="J1286" i="1"/>
  <c r="H1286" i="1"/>
  <c r="J1285" i="1"/>
  <c r="H1285" i="1"/>
  <c r="K1285" i="1" s="1"/>
  <c r="J1284" i="1"/>
  <c r="H1284" i="1"/>
  <c r="K1284" i="1" s="1"/>
  <c r="J1283" i="1"/>
  <c r="H1283" i="1"/>
  <c r="K1283" i="1" s="1"/>
  <c r="J1282" i="1"/>
  <c r="H1282" i="1"/>
  <c r="J1281" i="1"/>
  <c r="K1281" i="1" s="1"/>
  <c r="H1281" i="1"/>
  <c r="J1280" i="1"/>
  <c r="H1280" i="1"/>
  <c r="K1280" i="1" s="1"/>
  <c r="K1279" i="1"/>
  <c r="J1279" i="1"/>
  <c r="H1279" i="1"/>
  <c r="J1278" i="1"/>
  <c r="H1278" i="1"/>
  <c r="J1277" i="1"/>
  <c r="H1277" i="1"/>
  <c r="K1277" i="1" s="1"/>
  <c r="J1276" i="1"/>
  <c r="H1276" i="1"/>
  <c r="K1276" i="1" s="1"/>
  <c r="J1275" i="1"/>
  <c r="H1275" i="1"/>
  <c r="K1275" i="1" s="1"/>
  <c r="J1274" i="1"/>
  <c r="H1274" i="1"/>
  <c r="J1273" i="1"/>
  <c r="H1273" i="1"/>
  <c r="K1273" i="1" s="1"/>
  <c r="J1272" i="1"/>
  <c r="H1272" i="1"/>
  <c r="K1272" i="1" s="1"/>
  <c r="J1271" i="1"/>
  <c r="H1271" i="1"/>
  <c r="K1271" i="1" s="1"/>
  <c r="J1270" i="1"/>
  <c r="K1270" i="1" s="1"/>
  <c r="H1270" i="1"/>
  <c r="J1269" i="1"/>
  <c r="H1269" i="1"/>
  <c r="K1269" i="1" s="1"/>
  <c r="J1268" i="1"/>
  <c r="H1268" i="1"/>
  <c r="K1268" i="1" s="1"/>
  <c r="J1267" i="1"/>
  <c r="H1267" i="1"/>
  <c r="K1267" i="1" s="1"/>
  <c r="J1266" i="1"/>
  <c r="H1266" i="1"/>
  <c r="J1265" i="1"/>
  <c r="H1265" i="1"/>
  <c r="K1265" i="1" s="1"/>
  <c r="J1264" i="1"/>
  <c r="H1264" i="1"/>
  <c r="K1264" i="1" s="1"/>
  <c r="J1263" i="1"/>
  <c r="K1263" i="1" s="1"/>
  <c r="H1263" i="1"/>
  <c r="J1262" i="1"/>
  <c r="H1262" i="1"/>
  <c r="K1261" i="1"/>
  <c r="J1261" i="1"/>
  <c r="H1261" i="1"/>
  <c r="J1260" i="1"/>
  <c r="H1260" i="1"/>
  <c r="K1260" i="1" s="1"/>
  <c r="J1259" i="1"/>
  <c r="H1259" i="1"/>
  <c r="K1259" i="1" s="1"/>
  <c r="J1258" i="1"/>
  <c r="H1258" i="1"/>
  <c r="J1257" i="1"/>
  <c r="H1257" i="1"/>
  <c r="K1257" i="1" s="1"/>
  <c r="J1256" i="1"/>
  <c r="H1256" i="1"/>
  <c r="J1255" i="1"/>
  <c r="H1255" i="1"/>
  <c r="K1255" i="1" s="1"/>
  <c r="J1254" i="1"/>
  <c r="H1254" i="1"/>
  <c r="J1253" i="1"/>
  <c r="H1253" i="1"/>
  <c r="K1253" i="1" s="1"/>
  <c r="J1252" i="1"/>
  <c r="H1252" i="1"/>
  <c r="K1252" i="1" s="1"/>
  <c r="J1251" i="1"/>
  <c r="H1251" i="1"/>
  <c r="K1251" i="1" s="1"/>
  <c r="J1250" i="1"/>
  <c r="H1250" i="1"/>
  <c r="J1249" i="1"/>
  <c r="K1249" i="1" s="1"/>
  <c r="H1249" i="1"/>
  <c r="J1248" i="1"/>
  <c r="H1248" i="1"/>
  <c r="K1248" i="1" s="1"/>
  <c r="K1247" i="1"/>
  <c r="J1247" i="1"/>
  <c r="H1247" i="1"/>
  <c r="J1246" i="1"/>
  <c r="H1246" i="1"/>
  <c r="J1245" i="1"/>
  <c r="H1245" i="1"/>
  <c r="K1245" i="1" s="1"/>
  <c r="J1244" i="1"/>
  <c r="H1244" i="1"/>
  <c r="K1244" i="1" s="1"/>
  <c r="J1243" i="1"/>
  <c r="H1243" i="1"/>
  <c r="K1243" i="1" s="1"/>
  <c r="J1242" i="1"/>
  <c r="H1242" i="1"/>
  <c r="J1241" i="1"/>
  <c r="H1241" i="1"/>
  <c r="K1241" i="1" s="1"/>
  <c r="J1240" i="1"/>
  <c r="H1240" i="1"/>
  <c r="K1240" i="1" s="1"/>
  <c r="J1239" i="1"/>
  <c r="H1239" i="1"/>
  <c r="K1239" i="1" s="1"/>
  <c r="J1238" i="1"/>
  <c r="K1238" i="1" s="1"/>
  <c r="H1238" i="1"/>
  <c r="J1237" i="1"/>
  <c r="H1237" i="1"/>
  <c r="K1237" i="1" s="1"/>
  <c r="J1236" i="1"/>
  <c r="H1236" i="1"/>
  <c r="K1236" i="1" s="1"/>
  <c r="J1235" i="1"/>
  <c r="H1235" i="1"/>
  <c r="K1235" i="1" s="1"/>
  <c r="J1234" i="1"/>
  <c r="H1234" i="1"/>
  <c r="K1234" i="1" s="1"/>
  <c r="J1233" i="1"/>
  <c r="K1233" i="1" s="1"/>
  <c r="H1233" i="1"/>
  <c r="J1232" i="1"/>
  <c r="H1232" i="1"/>
  <c r="J1231" i="1"/>
  <c r="H1231" i="1"/>
  <c r="J1230" i="1"/>
  <c r="H1230" i="1"/>
  <c r="K1229" i="1"/>
  <c r="J1229" i="1"/>
  <c r="H1229" i="1"/>
  <c r="J1228" i="1"/>
  <c r="H1228" i="1"/>
  <c r="K1228" i="1" s="1"/>
  <c r="J1227" i="1"/>
  <c r="H1227" i="1"/>
  <c r="K1227" i="1" s="1"/>
  <c r="K1226" i="1"/>
  <c r="J1226" i="1"/>
  <c r="H1226" i="1"/>
  <c r="J1225" i="1"/>
  <c r="H1225" i="1"/>
  <c r="K1225" i="1" s="1"/>
  <c r="J1224" i="1"/>
  <c r="H1224" i="1"/>
  <c r="J1223" i="1"/>
  <c r="H1223" i="1"/>
  <c r="K1223" i="1" s="1"/>
  <c r="J1222" i="1"/>
  <c r="H1222" i="1"/>
  <c r="J1221" i="1"/>
  <c r="K1221" i="1" s="1"/>
  <c r="H1221" i="1"/>
  <c r="J1220" i="1"/>
  <c r="H1220" i="1"/>
  <c r="K1220" i="1" s="1"/>
  <c r="J1219" i="1"/>
  <c r="H1219" i="1"/>
  <c r="J1218" i="1"/>
  <c r="H1218" i="1"/>
  <c r="J1217" i="1"/>
  <c r="H1217" i="1"/>
  <c r="J1216" i="1"/>
  <c r="H1216" i="1"/>
  <c r="J1215" i="1"/>
  <c r="H1215" i="1"/>
  <c r="K1215" i="1" s="1"/>
  <c r="J1214" i="1"/>
  <c r="K1214" i="1" s="1"/>
  <c r="H1214" i="1"/>
  <c r="J1213" i="1"/>
  <c r="H1213" i="1"/>
  <c r="K1213" i="1" s="1"/>
  <c r="J1212" i="1"/>
  <c r="H1212" i="1"/>
  <c r="J1211" i="1"/>
  <c r="H1211" i="1"/>
  <c r="K1211" i="1" s="1"/>
  <c r="J1210" i="1"/>
  <c r="K1210" i="1" s="1"/>
  <c r="H1210" i="1"/>
  <c r="J1209" i="1"/>
  <c r="H1209" i="1"/>
  <c r="K1209" i="1" s="1"/>
  <c r="J1208" i="1"/>
  <c r="H1208" i="1"/>
  <c r="K1208" i="1" s="1"/>
  <c r="J1207" i="1"/>
  <c r="H1207" i="1"/>
  <c r="K1207" i="1" s="1"/>
  <c r="J1206" i="1"/>
  <c r="H1206" i="1"/>
  <c r="J1205" i="1"/>
  <c r="H1205" i="1"/>
  <c r="K1205" i="1" s="1"/>
  <c r="J1204" i="1"/>
  <c r="H1204" i="1"/>
  <c r="K1204" i="1" s="1"/>
  <c r="J1203" i="1"/>
  <c r="K1203" i="1" s="1"/>
  <c r="H1203" i="1"/>
  <c r="J1202" i="1"/>
  <c r="H1202" i="1"/>
  <c r="K1201" i="1"/>
  <c r="J1201" i="1"/>
  <c r="H1201" i="1"/>
  <c r="J1200" i="1"/>
  <c r="H1200" i="1"/>
  <c r="K1200" i="1" s="1"/>
  <c r="J1199" i="1"/>
  <c r="H1199" i="1"/>
  <c r="K1199" i="1" s="1"/>
  <c r="J1198" i="1"/>
  <c r="H1198" i="1"/>
  <c r="J1197" i="1"/>
  <c r="H1197" i="1"/>
  <c r="K1197" i="1" s="1"/>
  <c r="J1196" i="1"/>
  <c r="H1196" i="1"/>
  <c r="K1196" i="1" s="1"/>
  <c r="J1195" i="1"/>
  <c r="H1195" i="1"/>
  <c r="K1195" i="1" s="1"/>
  <c r="J1194" i="1"/>
  <c r="K1194" i="1" s="1"/>
  <c r="H1194" i="1"/>
  <c r="J1193" i="1"/>
  <c r="H1193" i="1"/>
  <c r="J1192" i="1"/>
  <c r="H1192" i="1"/>
  <c r="K1192" i="1" s="1"/>
  <c r="J1191" i="1"/>
  <c r="H1191" i="1"/>
  <c r="J1190" i="1"/>
  <c r="H1190" i="1"/>
  <c r="J1189" i="1"/>
  <c r="H1189" i="1"/>
  <c r="J1188" i="1"/>
  <c r="H1188" i="1"/>
  <c r="K1188" i="1" s="1"/>
  <c r="K1187" i="1"/>
  <c r="J1187" i="1"/>
  <c r="H1187" i="1"/>
  <c r="J1186" i="1"/>
  <c r="H1186" i="1"/>
  <c r="K1185" i="1"/>
  <c r="J1185" i="1"/>
  <c r="H1185" i="1"/>
  <c r="J1184" i="1"/>
  <c r="H1184" i="1"/>
  <c r="J1183" i="1"/>
  <c r="H1183" i="1"/>
  <c r="K1183" i="1" s="1"/>
  <c r="J1182" i="1"/>
  <c r="K1182" i="1" s="1"/>
  <c r="H1182" i="1"/>
  <c r="J1181" i="1"/>
  <c r="H1181" i="1"/>
  <c r="K1181" i="1" s="1"/>
  <c r="J1180" i="1"/>
  <c r="H1180" i="1"/>
  <c r="J1179" i="1"/>
  <c r="H1179" i="1"/>
  <c r="K1179" i="1" s="1"/>
  <c r="J1178" i="1"/>
  <c r="K1178" i="1" s="1"/>
  <c r="H1178" i="1"/>
  <c r="J1177" i="1"/>
  <c r="H1177" i="1"/>
  <c r="K1177" i="1" s="1"/>
  <c r="J1176" i="1"/>
  <c r="H1176" i="1"/>
  <c r="K1176" i="1" s="1"/>
  <c r="J1175" i="1"/>
  <c r="H1175" i="1"/>
  <c r="K1175" i="1" s="1"/>
  <c r="J1174" i="1"/>
  <c r="H1174" i="1"/>
  <c r="J1173" i="1"/>
  <c r="H1173" i="1"/>
  <c r="K1173" i="1" s="1"/>
  <c r="J1172" i="1"/>
  <c r="H1172" i="1"/>
  <c r="K1172" i="1" s="1"/>
  <c r="J1171" i="1"/>
  <c r="K1171" i="1" s="1"/>
  <c r="H1171" i="1"/>
  <c r="J1170" i="1"/>
  <c r="H1170" i="1"/>
  <c r="K1169" i="1"/>
  <c r="J1169" i="1"/>
  <c r="H1169" i="1"/>
  <c r="J1168" i="1"/>
  <c r="H1168" i="1"/>
  <c r="K1168" i="1" s="1"/>
  <c r="J1167" i="1"/>
  <c r="H1167" i="1"/>
  <c r="K1167" i="1" s="1"/>
  <c r="J1166" i="1"/>
  <c r="H1166" i="1"/>
  <c r="J1165" i="1"/>
  <c r="H1165" i="1"/>
  <c r="K1165" i="1" s="1"/>
  <c r="J1164" i="1"/>
  <c r="H1164" i="1"/>
  <c r="K1164" i="1" s="1"/>
  <c r="J1163" i="1"/>
  <c r="H1163" i="1"/>
  <c r="K1163" i="1" s="1"/>
  <c r="J1162" i="1"/>
  <c r="K1162" i="1" s="1"/>
  <c r="H1162" i="1"/>
  <c r="J1161" i="1"/>
  <c r="H1161" i="1"/>
  <c r="J1160" i="1"/>
  <c r="H1160" i="1"/>
  <c r="K1160" i="1" s="1"/>
  <c r="J1159" i="1"/>
  <c r="H1159" i="1"/>
  <c r="J1158" i="1"/>
  <c r="H1158" i="1"/>
  <c r="J1157" i="1"/>
  <c r="H1157" i="1"/>
  <c r="J1156" i="1"/>
  <c r="H1156" i="1"/>
  <c r="K1156" i="1" s="1"/>
  <c r="K1155" i="1"/>
  <c r="J1155" i="1"/>
  <c r="H1155" i="1"/>
  <c r="J1154" i="1"/>
  <c r="H1154" i="1"/>
  <c r="K1153" i="1"/>
  <c r="J1153" i="1"/>
  <c r="H1153" i="1"/>
  <c r="J1152" i="1"/>
  <c r="H1152" i="1"/>
  <c r="J1151" i="1"/>
  <c r="H1151" i="1"/>
  <c r="K1151" i="1" s="1"/>
  <c r="J1150" i="1"/>
  <c r="K1150" i="1" s="1"/>
  <c r="H1150" i="1"/>
  <c r="J1149" i="1"/>
  <c r="H1149" i="1"/>
  <c r="K1149" i="1" s="1"/>
  <c r="J1148" i="1"/>
  <c r="H1148" i="1"/>
  <c r="J1147" i="1"/>
  <c r="H1147" i="1"/>
  <c r="K1147" i="1" s="1"/>
  <c r="J1146" i="1"/>
  <c r="K1146" i="1" s="1"/>
  <c r="H1146" i="1"/>
  <c r="J1145" i="1"/>
  <c r="H1145" i="1"/>
  <c r="K1145" i="1" s="1"/>
  <c r="J1144" i="1"/>
  <c r="H1144" i="1"/>
  <c r="K1144" i="1" s="1"/>
  <c r="J1143" i="1"/>
  <c r="H1143" i="1"/>
  <c r="K1143" i="1" s="1"/>
  <c r="J1142" i="1"/>
  <c r="H1142" i="1"/>
  <c r="J1141" i="1"/>
  <c r="H1141" i="1"/>
  <c r="K1141" i="1" s="1"/>
  <c r="J1140" i="1"/>
  <c r="H1140" i="1"/>
  <c r="K1140" i="1" s="1"/>
  <c r="J1139" i="1"/>
  <c r="K1139" i="1" s="1"/>
  <c r="H1139" i="1"/>
  <c r="J1138" i="1"/>
  <c r="H1138" i="1"/>
  <c r="K1137" i="1"/>
  <c r="J1137" i="1"/>
  <c r="H1137" i="1"/>
  <c r="J1136" i="1"/>
  <c r="H1136" i="1"/>
  <c r="K1136" i="1" s="1"/>
  <c r="J1135" i="1"/>
  <c r="H1135" i="1"/>
  <c r="K1135" i="1" s="1"/>
  <c r="J1134" i="1"/>
  <c r="H1134" i="1"/>
  <c r="J1133" i="1"/>
  <c r="H1133" i="1"/>
  <c r="K1133" i="1" s="1"/>
  <c r="J1132" i="1"/>
  <c r="H1132" i="1"/>
  <c r="K1132" i="1" s="1"/>
  <c r="J1131" i="1"/>
  <c r="H1131" i="1"/>
  <c r="K1131" i="1" s="1"/>
  <c r="J1130" i="1"/>
  <c r="K1130" i="1" s="1"/>
  <c r="H1130" i="1"/>
  <c r="J1129" i="1"/>
  <c r="H1129" i="1"/>
  <c r="J1128" i="1"/>
  <c r="H1128" i="1"/>
  <c r="K1128" i="1" s="1"/>
  <c r="J1127" i="1"/>
  <c r="H1127" i="1"/>
  <c r="J1126" i="1"/>
  <c r="H1126" i="1"/>
  <c r="J1125" i="1"/>
  <c r="H1125" i="1"/>
  <c r="J1124" i="1"/>
  <c r="H1124" i="1"/>
  <c r="K1124" i="1" s="1"/>
  <c r="K1123" i="1"/>
  <c r="J1123" i="1"/>
  <c r="H1123" i="1"/>
  <c r="J1122" i="1"/>
  <c r="H1122" i="1"/>
  <c r="K1121" i="1"/>
  <c r="J1121" i="1"/>
  <c r="H1121" i="1"/>
  <c r="J1120" i="1"/>
  <c r="H1120" i="1"/>
  <c r="J1119" i="1"/>
  <c r="H1119" i="1"/>
  <c r="K1119" i="1" s="1"/>
  <c r="J1118" i="1"/>
  <c r="K1118" i="1" s="1"/>
  <c r="H1118" i="1"/>
  <c r="J1117" i="1"/>
  <c r="H1117" i="1"/>
  <c r="K1117" i="1" s="1"/>
  <c r="J1116" i="1"/>
  <c r="H1116" i="1"/>
  <c r="J1115" i="1"/>
  <c r="H1115" i="1"/>
  <c r="K1115" i="1" s="1"/>
  <c r="J1114" i="1"/>
  <c r="K1114" i="1" s="1"/>
  <c r="H1114" i="1"/>
  <c r="J1113" i="1"/>
  <c r="H1113" i="1"/>
  <c r="K1113" i="1" s="1"/>
  <c r="J1112" i="1"/>
  <c r="H1112" i="1"/>
  <c r="K1112" i="1" s="1"/>
  <c r="J1111" i="1"/>
  <c r="H1111" i="1"/>
  <c r="K1111" i="1" s="1"/>
  <c r="J1110" i="1"/>
  <c r="H1110" i="1"/>
  <c r="J1109" i="1"/>
  <c r="H1109" i="1"/>
  <c r="K1109" i="1" s="1"/>
  <c r="J1108" i="1"/>
  <c r="H1108" i="1"/>
  <c r="K1108" i="1" s="1"/>
  <c r="J1107" i="1"/>
  <c r="K1107" i="1" s="1"/>
  <c r="H1107" i="1"/>
  <c r="J1106" i="1"/>
  <c r="H1106" i="1"/>
  <c r="K1105" i="1"/>
  <c r="J1105" i="1"/>
  <c r="H1105" i="1"/>
  <c r="J1104" i="1"/>
  <c r="H1104" i="1"/>
  <c r="K1104" i="1" s="1"/>
  <c r="J1103" i="1"/>
  <c r="H1103" i="1"/>
  <c r="K1103" i="1" s="1"/>
  <c r="J1102" i="1"/>
  <c r="H1102" i="1"/>
  <c r="J1101" i="1"/>
  <c r="H1101" i="1"/>
  <c r="K1101" i="1" s="1"/>
  <c r="J1100" i="1"/>
  <c r="H1100" i="1"/>
  <c r="K1100" i="1" s="1"/>
  <c r="J1099" i="1"/>
  <c r="H1099" i="1"/>
  <c r="K1099" i="1" s="1"/>
  <c r="J1098" i="1"/>
  <c r="K1098" i="1" s="1"/>
  <c r="H1098" i="1"/>
  <c r="J1097" i="1"/>
  <c r="H1097" i="1"/>
  <c r="J1096" i="1"/>
  <c r="H1096" i="1"/>
  <c r="K1096" i="1" s="1"/>
  <c r="J1095" i="1"/>
  <c r="H1095" i="1"/>
  <c r="J1094" i="1"/>
  <c r="H1094" i="1"/>
  <c r="J1093" i="1"/>
  <c r="H1093" i="1"/>
  <c r="J1092" i="1"/>
  <c r="H1092" i="1"/>
  <c r="K1092" i="1" s="1"/>
  <c r="K1091" i="1"/>
  <c r="J1091" i="1"/>
  <c r="H1091" i="1"/>
  <c r="J1090" i="1"/>
  <c r="H1090" i="1"/>
  <c r="K1089" i="1"/>
  <c r="J1089" i="1"/>
  <c r="H1089" i="1"/>
  <c r="J1088" i="1"/>
  <c r="H1088" i="1"/>
  <c r="J1087" i="1"/>
  <c r="H1087" i="1"/>
  <c r="K1087" i="1" s="1"/>
  <c r="J1086" i="1"/>
  <c r="K1086" i="1" s="1"/>
  <c r="H1086" i="1"/>
  <c r="J1085" i="1"/>
  <c r="H1085" i="1"/>
  <c r="K1085" i="1" s="1"/>
  <c r="J1084" i="1"/>
  <c r="H1084" i="1"/>
  <c r="J1083" i="1"/>
  <c r="H1083" i="1"/>
  <c r="K1083" i="1" s="1"/>
  <c r="J1082" i="1"/>
  <c r="K1082" i="1" s="1"/>
  <c r="H1082" i="1"/>
  <c r="J1081" i="1"/>
  <c r="H1081" i="1"/>
  <c r="K1081" i="1" s="1"/>
  <c r="J1080" i="1"/>
  <c r="H1080" i="1"/>
  <c r="K1080" i="1" s="1"/>
  <c r="J1079" i="1"/>
  <c r="H1079" i="1"/>
  <c r="K1079" i="1" s="1"/>
  <c r="J1078" i="1"/>
  <c r="H1078" i="1"/>
  <c r="J1077" i="1"/>
  <c r="H1077" i="1"/>
  <c r="K1077" i="1" s="1"/>
  <c r="J1076" i="1"/>
  <c r="H1076" i="1"/>
  <c r="K1076" i="1" s="1"/>
  <c r="J1075" i="1"/>
  <c r="K1075" i="1" s="1"/>
  <c r="H1075" i="1"/>
  <c r="J1074" i="1"/>
  <c r="H1074" i="1"/>
  <c r="K1073" i="1"/>
  <c r="J1073" i="1"/>
  <c r="H1073" i="1"/>
  <c r="J1072" i="1"/>
  <c r="H1072" i="1"/>
  <c r="K1072" i="1" s="1"/>
  <c r="J1071" i="1"/>
  <c r="H1071" i="1"/>
  <c r="K1071" i="1" s="1"/>
  <c r="J1070" i="1"/>
  <c r="H1070" i="1"/>
  <c r="J1069" i="1"/>
  <c r="H1069" i="1"/>
  <c r="K1069" i="1" s="1"/>
  <c r="J1068" i="1"/>
  <c r="H1068" i="1"/>
  <c r="K1068" i="1" s="1"/>
  <c r="J1067" i="1"/>
  <c r="H1067" i="1"/>
  <c r="K1067" i="1" s="1"/>
  <c r="J1066" i="1"/>
  <c r="K1066" i="1" s="1"/>
  <c r="H1066" i="1"/>
  <c r="J1065" i="1"/>
  <c r="H1065" i="1"/>
  <c r="J1064" i="1"/>
  <c r="H1064" i="1"/>
  <c r="K1064" i="1" s="1"/>
  <c r="J1063" i="1"/>
  <c r="H1063" i="1"/>
  <c r="J1062" i="1"/>
  <c r="H1062" i="1"/>
  <c r="J1061" i="1"/>
  <c r="H1061" i="1"/>
  <c r="J1060" i="1"/>
  <c r="H1060" i="1"/>
  <c r="K1060" i="1" s="1"/>
  <c r="K1059" i="1"/>
  <c r="J1059" i="1"/>
  <c r="H1059" i="1"/>
  <c r="J1058" i="1"/>
  <c r="H1058" i="1"/>
  <c r="K1057" i="1"/>
  <c r="J1057" i="1"/>
  <c r="H1057" i="1"/>
  <c r="J1056" i="1"/>
  <c r="H1056" i="1"/>
  <c r="J1055" i="1"/>
  <c r="H1055" i="1"/>
  <c r="K1055" i="1" s="1"/>
  <c r="J1054" i="1"/>
  <c r="K1054" i="1" s="1"/>
  <c r="H1054" i="1"/>
  <c r="J1053" i="1"/>
  <c r="H1053" i="1"/>
  <c r="K1053" i="1" s="1"/>
  <c r="J1052" i="1"/>
  <c r="H1052" i="1"/>
  <c r="J1051" i="1"/>
  <c r="H1051" i="1"/>
  <c r="K1051" i="1" s="1"/>
  <c r="J1050" i="1"/>
  <c r="K1050" i="1" s="1"/>
  <c r="H1050" i="1"/>
  <c r="J1049" i="1"/>
  <c r="H1049" i="1"/>
  <c r="K1049" i="1" s="1"/>
  <c r="J1048" i="1"/>
  <c r="H1048" i="1"/>
  <c r="K1048" i="1" s="1"/>
  <c r="J1047" i="1"/>
  <c r="H1047" i="1"/>
  <c r="K1047" i="1" s="1"/>
  <c r="J1046" i="1"/>
  <c r="H1046" i="1"/>
  <c r="J1045" i="1"/>
  <c r="H1045" i="1"/>
  <c r="K1045" i="1" s="1"/>
  <c r="J1044" i="1"/>
  <c r="H1044" i="1"/>
  <c r="K1044" i="1" s="1"/>
  <c r="J1043" i="1"/>
  <c r="K1043" i="1" s="1"/>
  <c r="H1043" i="1"/>
  <c r="J1042" i="1"/>
  <c r="H1042" i="1"/>
  <c r="K1041" i="1"/>
  <c r="J1041" i="1"/>
  <c r="H1041" i="1"/>
  <c r="J1040" i="1"/>
  <c r="H1040" i="1"/>
  <c r="K1040" i="1" s="1"/>
  <c r="J1039" i="1"/>
  <c r="H1039" i="1"/>
  <c r="K1039" i="1" s="1"/>
  <c r="J1038" i="1"/>
  <c r="H1038" i="1"/>
  <c r="J1037" i="1"/>
  <c r="H1037" i="1"/>
  <c r="K1037" i="1" s="1"/>
  <c r="J1036" i="1"/>
  <c r="H1036" i="1"/>
  <c r="K1036" i="1" s="1"/>
  <c r="J1035" i="1"/>
  <c r="H1035" i="1"/>
  <c r="K1035" i="1" s="1"/>
  <c r="J1034" i="1"/>
  <c r="K1034" i="1" s="1"/>
  <c r="H1034" i="1"/>
  <c r="J1033" i="1"/>
  <c r="H1033" i="1"/>
  <c r="J1032" i="1"/>
  <c r="H1032" i="1"/>
  <c r="K1032" i="1" s="1"/>
  <c r="J1031" i="1"/>
  <c r="H1031" i="1"/>
  <c r="J1030" i="1"/>
  <c r="H1030" i="1"/>
  <c r="J1029" i="1"/>
  <c r="H1029" i="1"/>
  <c r="J1028" i="1"/>
  <c r="H1028" i="1"/>
  <c r="K1028" i="1" s="1"/>
  <c r="K1027" i="1"/>
  <c r="J1027" i="1"/>
  <c r="H1027" i="1"/>
  <c r="J1026" i="1"/>
  <c r="H1026" i="1"/>
  <c r="K1025" i="1"/>
  <c r="J1025" i="1"/>
  <c r="H1025" i="1"/>
  <c r="J1024" i="1"/>
  <c r="H1024" i="1"/>
  <c r="J1023" i="1"/>
  <c r="H1023" i="1"/>
  <c r="K1023" i="1" s="1"/>
  <c r="J1022" i="1"/>
  <c r="K1022" i="1" s="1"/>
  <c r="H1022" i="1"/>
  <c r="J1021" i="1"/>
  <c r="H1021" i="1"/>
  <c r="K1021" i="1" s="1"/>
  <c r="J1020" i="1"/>
  <c r="H1020" i="1"/>
  <c r="J1019" i="1"/>
  <c r="H1019" i="1"/>
  <c r="K1019" i="1" s="1"/>
  <c r="J1018" i="1"/>
  <c r="K1018" i="1" s="1"/>
  <c r="H1018" i="1"/>
  <c r="J1017" i="1"/>
  <c r="H1017" i="1"/>
  <c r="K1017" i="1" s="1"/>
  <c r="J1016" i="1"/>
  <c r="H1016" i="1"/>
  <c r="K1016" i="1" s="1"/>
  <c r="J1015" i="1"/>
  <c r="H1015" i="1"/>
  <c r="K1015" i="1" s="1"/>
  <c r="J1014" i="1"/>
  <c r="H1014" i="1"/>
  <c r="J1013" i="1"/>
  <c r="H1013" i="1"/>
  <c r="K1013" i="1" s="1"/>
  <c r="J1012" i="1"/>
  <c r="H1012" i="1"/>
  <c r="K1012" i="1" s="1"/>
  <c r="J1011" i="1"/>
  <c r="K1011" i="1" s="1"/>
  <c r="H1011" i="1"/>
  <c r="J1010" i="1"/>
  <c r="H1010" i="1"/>
  <c r="K1009" i="1"/>
  <c r="J1009" i="1"/>
  <c r="H1009" i="1"/>
  <c r="J1008" i="1"/>
  <c r="H1008" i="1"/>
  <c r="K1008" i="1" s="1"/>
  <c r="J1007" i="1"/>
  <c r="H1007" i="1"/>
  <c r="K1007" i="1" s="1"/>
  <c r="J1006" i="1"/>
  <c r="H1006" i="1"/>
  <c r="J1005" i="1"/>
  <c r="H1005" i="1"/>
  <c r="K1005" i="1" s="1"/>
  <c r="J1004" i="1"/>
  <c r="H1004" i="1"/>
  <c r="K1004" i="1" s="1"/>
  <c r="J1003" i="1"/>
  <c r="H1003" i="1"/>
  <c r="K1003" i="1" s="1"/>
  <c r="J1002" i="1"/>
  <c r="K1002" i="1" s="1"/>
  <c r="H1002" i="1"/>
  <c r="J1001" i="1"/>
  <c r="H1001" i="1"/>
  <c r="J1000" i="1"/>
  <c r="H1000" i="1"/>
  <c r="K1000" i="1" s="1"/>
  <c r="J999" i="1"/>
  <c r="H999" i="1"/>
  <c r="J998" i="1"/>
  <c r="H998" i="1"/>
  <c r="J997" i="1"/>
  <c r="H997" i="1"/>
  <c r="J996" i="1"/>
  <c r="H996" i="1"/>
  <c r="K996" i="1" s="1"/>
  <c r="K995" i="1"/>
  <c r="J995" i="1"/>
  <c r="H995" i="1"/>
  <c r="J994" i="1"/>
  <c r="H994" i="1"/>
  <c r="K993" i="1"/>
  <c r="J993" i="1"/>
  <c r="H993" i="1"/>
  <c r="J992" i="1"/>
  <c r="H992" i="1"/>
  <c r="J991" i="1"/>
  <c r="H991" i="1"/>
  <c r="K991" i="1" s="1"/>
  <c r="J990" i="1"/>
  <c r="K990" i="1" s="1"/>
  <c r="H990" i="1"/>
  <c r="J989" i="1"/>
  <c r="H989" i="1"/>
  <c r="K989" i="1" s="1"/>
  <c r="J988" i="1"/>
  <c r="H988" i="1"/>
  <c r="J987" i="1"/>
  <c r="H987" i="1"/>
  <c r="K987" i="1" s="1"/>
  <c r="J986" i="1"/>
  <c r="K986" i="1" s="1"/>
  <c r="H986" i="1"/>
  <c r="J985" i="1"/>
  <c r="H985" i="1"/>
  <c r="K985" i="1" s="1"/>
  <c r="J984" i="1"/>
  <c r="H984" i="1"/>
  <c r="K984" i="1" s="1"/>
  <c r="J983" i="1"/>
  <c r="H983" i="1"/>
  <c r="K983" i="1" s="1"/>
  <c r="J982" i="1"/>
  <c r="H982" i="1"/>
  <c r="J981" i="1"/>
  <c r="H981" i="1"/>
  <c r="K981" i="1" s="1"/>
  <c r="J980" i="1"/>
  <c r="H980" i="1"/>
  <c r="K980" i="1" s="1"/>
  <c r="J979" i="1"/>
  <c r="K979" i="1" s="1"/>
  <c r="H979" i="1"/>
  <c r="J978" i="1"/>
  <c r="H978" i="1"/>
  <c r="K977" i="1"/>
  <c r="J977" i="1"/>
  <c r="H977" i="1"/>
  <c r="J976" i="1"/>
  <c r="H976" i="1"/>
  <c r="K976" i="1" s="1"/>
  <c r="J975" i="1"/>
  <c r="H975" i="1"/>
  <c r="K975" i="1" s="1"/>
  <c r="J974" i="1"/>
  <c r="H974" i="1"/>
  <c r="J973" i="1"/>
  <c r="H973" i="1"/>
  <c r="K973" i="1" s="1"/>
  <c r="J972" i="1"/>
  <c r="H972" i="1"/>
  <c r="K972" i="1" s="1"/>
  <c r="J971" i="1"/>
  <c r="H971" i="1"/>
  <c r="K971" i="1" s="1"/>
  <c r="J970" i="1"/>
  <c r="K970" i="1" s="1"/>
  <c r="H970" i="1"/>
  <c r="J969" i="1"/>
  <c r="H969" i="1"/>
  <c r="K969" i="1" s="1"/>
  <c r="J968" i="1"/>
  <c r="H968" i="1"/>
  <c r="K968" i="1" s="1"/>
  <c r="J967" i="1"/>
  <c r="H967" i="1"/>
  <c r="K967" i="1" s="1"/>
  <c r="J966" i="1"/>
  <c r="H966" i="1"/>
  <c r="J965" i="1"/>
  <c r="K965" i="1" s="1"/>
  <c r="H965" i="1"/>
  <c r="J964" i="1"/>
  <c r="H964" i="1"/>
  <c r="K964" i="1" s="1"/>
  <c r="K963" i="1"/>
  <c r="J963" i="1"/>
  <c r="H963" i="1"/>
  <c r="J962" i="1"/>
  <c r="K962" i="1" s="1"/>
  <c r="H962" i="1"/>
  <c r="J961" i="1"/>
  <c r="H961" i="1"/>
  <c r="K961" i="1" s="1"/>
  <c r="J960" i="1"/>
  <c r="H960" i="1"/>
  <c r="J959" i="1"/>
  <c r="H959" i="1"/>
  <c r="K959" i="1" s="1"/>
  <c r="J958" i="1"/>
  <c r="H958" i="1"/>
  <c r="J957" i="1"/>
  <c r="H957" i="1"/>
  <c r="K957" i="1" s="1"/>
  <c r="J956" i="1"/>
  <c r="H956" i="1"/>
  <c r="J955" i="1"/>
  <c r="H955" i="1"/>
  <c r="K955" i="1" s="1"/>
  <c r="J954" i="1"/>
  <c r="K954" i="1" s="1"/>
  <c r="H954" i="1"/>
  <c r="J953" i="1"/>
  <c r="H953" i="1"/>
  <c r="K953" i="1" s="1"/>
  <c r="J952" i="1"/>
  <c r="H952" i="1"/>
  <c r="K952" i="1" s="1"/>
  <c r="J951" i="1"/>
  <c r="H951" i="1"/>
  <c r="K951" i="1" s="1"/>
  <c r="J950" i="1"/>
  <c r="H950" i="1"/>
  <c r="J949" i="1"/>
  <c r="H949" i="1"/>
  <c r="K949" i="1" s="1"/>
  <c r="J948" i="1"/>
  <c r="H948" i="1"/>
  <c r="K948" i="1" s="1"/>
  <c r="J947" i="1"/>
  <c r="K947" i="1" s="1"/>
  <c r="H947" i="1"/>
  <c r="J946" i="1"/>
  <c r="H946" i="1"/>
  <c r="K946" i="1" s="1"/>
  <c r="K945" i="1"/>
  <c r="J945" i="1"/>
  <c r="H945" i="1"/>
  <c r="J944" i="1"/>
  <c r="H944" i="1"/>
  <c r="K944" i="1" s="1"/>
  <c r="J943" i="1"/>
  <c r="H943" i="1"/>
  <c r="K943" i="1" s="1"/>
  <c r="J942" i="1"/>
  <c r="H942" i="1"/>
  <c r="J941" i="1"/>
  <c r="H941" i="1"/>
  <c r="K941" i="1" s="1"/>
  <c r="J940" i="1"/>
  <c r="H940" i="1"/>
  <c r="J939" i="1"/>
  <c r="H939" i="1"/>
  <c r="J938" i="1"/>
  <c r="H938" i="1"/>
  <c r="J937" i="1"/>
  <c r="H937" i="1"/>
  <c r="J936" i="1"/>
  <c r="H936" i="1"/>
  <c r="K936" i="1" s="1"/>
  <c r="J935" i="1"/>
  <c r="H935" i="1"/>
  <c r="J934" i="1"/>
  <c r="H934" i="1"/>
  <c r="K933" i="1"/>
  <c r="J933" i="1"/>
  <c r="H933" i="1"/>
  <c r="J932" i="1"/>
  <c r="H932" i="1"/>
  <c r="K932" i="1" s="1"/>
  <c r="K931" i="1"/>
  <c r="J931" i="1"/>
  <c r="H931" i="1"/>
  <c r="J930" i="1"/>
  <c r="H930" i="1"/>
  <c r="J929" i="1"/>
  <c r="H929" i="1"/>
  <c r="K929" i="1" s="1"/>
  <c r="J928" i="1"/>
  <c r="H928" i="1"/>
  <c r="J927" i="1"/>
  <c r="H927" i="1"/>
  <c r="K927" i="1" s="1"/>
  <c r="J926" i="1"/>
  <c r="H926" i="1"/>
  <c r="J925" i="1"/>
  <c r="H925" i="1"/>
  <c r="K925" i="1" s="1"/>
  <c r="J924" i="1"/>
  <c r="K924" i="1" s="1"/>
  <c r="H924" i="1"/>
  <c r="J923" i="1"/>
  <c r="H923" i="1"/>
  <c r="K923" i="1" s="1"/>
  <c r="J922" i="1"/>
  <c r="H922" i="1"/>
  <c r="J921" i="1"/>
  <c r="H921" i="1"/>
  <c r="K921" i="1" s="1"/>
  <c r="J920" i="1"/>
  <c r="H920" i="1"/>
  <c r="K920" i="1" s="1"/>
  <c r="J919" i="1"/>
  <c r="H919" i="1"/>
  <c r="K919" i="1" s="1"/>
  <c r="J918" i="1"/>
  <c r="H918" i="1"/>
  <c r="J917" i="1"/>
  <c r="H917" i="1"/>
  <c r="K917" i="1" s="1"/>
  <c r="J916" i="1"/>
  <c r="H916" i="1"/>
  <c r="K916" i="1" s="1"/>
  <c r="J915" i="1"/>
  <c r="K915" i="1" s="1"/>
  <c r="H915" i="1"/>
  <c r="J914" i="1"/>
  <c r="H914" i="1"/>
  <c r="K914" i="1" s="1"/>
  <c r="K913" i="1"/>
  <c r="J913" i="1"/>
  <c r="H913" i="1"/>
  <c r="J912" i="1"/>
  <c r="H912" i="1"/>
  <c r="K912" i="1" s="1"/>
  <c r="J911" i="1"/>
  <c r="H911" i="1"/>
  <c r="K911" i="1" s="1"/>
  <c r="J910" i="1"/>
  <c r="H910" i="1"/>
  <c r="J909" i="1"/>
  <c r="H909" i="1"/>
  <c r="K909" i="1" s="1"/>
  <c r="J908" i="1"/>
  <c r="H908" i="1"/>
  <c r="J907" i="1"/>
  <c r="H907" i="1"/>
  <c r="J906" i="1"/>
  <c r="H906" i="1"/>
  <c r="J905" i="1"/>
  <c r="H905" i="1"/>
  <c r="J904" i="1"/>
  <c r="H904" i="1"/>
  <c r="J903" i="1"/>
  <c r="H903" i="1"/>
  <c r="J902" i="1"/>
  <c r="H902" i="1"/>
  <c r="K901" i="1"/>
  <c r="J901" i="1"/>
  <c r="H901" i="1"/>
  <c r="J900" i="1"/>
  <c r="H900" i="1"/>
  <c r="K899" i="1"/>
  <c r="J899" i="1"/>
  <c r="H899" i="1"/>
  <c r="J898" i="1"/>
  <c r="H898" i="1"/>
  <c r="J897" i="1"/>
  <c r="H897" i="1"/>
  <c r="K897" i="1" s="1"/>
  <c r="J896" i="1"/>
  <c r="H896" i="1"/>
  <c r="J895" i="1"/>
  <c r="H895" i="1"/>
  <c r="K895" i="1" s="1"/>
  <c r="J894" i="1"/>
  <c r="H894" i="1"/>
  <c r="J893" i="1"/>
  <c r="H893" i="1"/>
  <c r="K893" i="1" s="1"/>
  <c r="J892" i="1"/>
  <c r="H892" i="1"/>
  <c r="J891" i="1"/>
  <c r="H891" i="1"/>
  <c r="K891" i="1" s="1"/>
  <c r="J890" i="1"/>
  <c r="H890" i="1"/>
  <c r="J889" i="1"/>
  <c r="H889" i="1"/>
  <c r="K889" i="1" s="1"/>
  <c r="J888" i="1"/>
  <c r="H888" i="1"/>
  <c r="K888" i="1" s="1"/>
  <c r="J887" i="1"/>
  <c r="H887" i="1"/>
  <c r="K887" i="1" s="1"/>
  <c r="J886" i="1"/>
  <c r="H886" i="1"/>
  <c r="J885" i="1"/>
  <c r="H885" i="1"/>
  <c r="K885" i="1" s="1"/>
  <c r="J884" i="1"/>
  <c r="H884" i="1"/>
  <c r="K884" i="1" s="1"/>
  <c r="J883" i="1"/>
  <c r="K883" i="1" s="1"/>
  <c r="H883" i="1"/>
  <c r="J882" i="1"/>
  <c r="H882" i="1"/>
  <c r="K882" i="1" s="1"/>
  <c r="K881" i="1"/>
  <c r="J881" i="1"/>
  <c r="H881" i="1"/>
  <c r="J880" i="1"/>
  <c r="H880" i="1"/>
  <c r="K880" i="1" s="1"/>
  <c r="J879" i="1"/>
  <c r="H879" i="1"/>
  <c r="K879" i="1" s="1"/>
  <c r="J878" i="1"/>
  <c r="H878" i="1"/>
  <c r="J877" i="1"/>
  <c r="H877" i="1"/>
  <c r="K877" i="1" s="1"/>
  <c r="J876" i="1"/>
  <c r="H876" i="1"/>
  <c r="J875" i="1"/>
  <c r="H875" i="1"/>
  <c r="J874" i="1"/>
  <c r="H874" i="1"/>
  <c r="J873" i="1"/>
  <c r="H873" i="1"/>
  <c r="J872" i="1"/>
  <c r="H872" i="1"/>
  <c r="K872" i="1" s="1"/>
  <c r="J871" i="1"/>
  <c r="H871" i="1"/>
  <c r="J870" i="1"/>
  <c r="H870" i="1"/>
  <c r="K869" i="1"/>
  <c r="J869" i="1"/>
  <c r="H869" i="1"/>
  <c r="J868" i="1"/>
  <c r="H868" i="1"/>
  <c r="K868" i="1" s="1"/>
  <c r="K867" i="1"/>
  <c r="J867" i="1"/>
  <c r="H867" i="1"/>
  <c r="J866" i="1"/>
  <c r="H866" i="1"/>
  <c r="J865" i="1"/>
  <c r="H865" i="1"/>
  <c r="K865" i="1" s="1"/>
  <c r="J864" i="1"/>
  <c r="H864" i="1"/>
  <c r="J863" i="1"/>
  <c r="H863" i="1"/>
  <c r="K863" i="1" s="1"/>
  <c r="J862" i="1"/>
  <c r="H862" i="1"/>
  <c r="J861" i="1"/>
  <c r="H861" i="1"/>
  <c r="K861" i="1" s="1"/>
  <c r="J860" i="1"/>
  <c r="H860" i="1"/>
  <c r="J859" i="1"/>
  <c r="H859" i="1"/>
  <c r="K859" i="1" s="1"/>
  <c r="J858" i="1"/>
  <c r="H858" i="1"/>
  <c r="J857" i="1"/>
  <c r="H857" i="1"/>
  <c r="K857" i="1" s="1"/>
  <c r="J856" i="1"/>
  <c r="H856" i="1"/>
  <c r="K856" i="1" s="1"/>
  <c r="J855" i="1"/>
  <c r="H855" i="1"/>
  <c r="K855" i="1" s="1"/>
  <c r="J854" i="1"/>
  <c r="H854" i="1"/>
  <c r="J853" i="1"/>
  <c r="H853" i="1"/>
  <c r="K853" i="1" s="1"/>
  <c r="J852" i="1"/>
  <c r="H852" i="1"/>
  <c r="K852" i="1" s="1"/>
  <c r="J851" i="1"/>
  <c r="K851" i="1" s="1"/>
  <c r="H851" i="1"/>
  <c r="J850" i="1"/>
  <c r="H850" i="1"/>
  <c r="K850" i="1" s="1"/>
  <c r="K849" i="1"/>
  <c r="J849" i="1"/>
  <c r="H849" i="1"/>
  <c r="J848" i="1"/>
  <c r="H848" i="1"/>
  <c r="K848" i="1" s="1"/>
  <c r="J847" i="1"/>
  <c r="H847" i="1"/>
  <c r="K847" i="1" s="1"/>
  <c r="J846" i="1"/>
  <c r="H846" i="1"/>
  <c r="J845" i="1"/>
  <c r="H845" i="1"/>
  <c r="K845" i="1" s="1"/>
  <c r="J844" i="1"/>
  <c r="H844" i="1"/>
  <c r="J843" i="1"/>
  <c r="H843" i="1"/>
  <c r="J842" i="1"/>
  <c r="H842" i="1"/>
  <c r="J841" i="1"/>
  <c r="H841" i="1"/>
  <c r="J840" i="1"/>
  <c r="H840" i="1"/>
  <c r="K840" i="1" s="1"/>
  <c r="J839" i="1"/>
  <c r="H839" i="1"/>
  <c r="J838" i="1"/>
  <c r="H838" i="1"/>
  <c r="K837" i="1"/>
  <c r="J837" i="1"/>
  <c r="H837" i="1"/>
  <c r="J836" i="1"/>
  <c r="H836" i="1"/>
  <c r="K836" i="1" s="1"/>
  <c r="K835" i="1"/>
  <c r="J835" i="1"/>
  <c r="H835" i="1"/>
  <c r="J834" i="1"/>
  <c r="H834" i="1"/>
  <c r="J833" i="1"/>
  <c r="H833" i="1"/>
  <c r="K833" i="1" s="1"/>
  <c r="J832" i="1"/>
  <c r="H832" i="1"/>
  <c r="J831" i="1"/>
  <c r="H831" i="1"/>
  <c r="K831" i="1" s="1"/>
  <c r="J830" i="1"/>
  <c r="H830" i="1"/>
  <c r="J829" i="1"/>
  <c r="H829" i="1"/>
  <c r="K829" i="1" s="1"/>
  <c r="J828" i="1"/>
  <c r="H828" i="1"/>
  <c r="J827" i="1"/>
  <c r="H827" i="1"/>
  <c r="K827" i="1" s="1"/>
  <c r="J826" i="1"/>
  <c r="H826" i="1"/>
  <c r="J825" i="1"/>
  <c r="H825" i="1"/>
  <c r="K825" i="1" s="1"/>
  <c r="J824" i="1"/>
  <c r="H824" i="1"/>
  <c r="K824" i="1" s="1"/>
  <c r="J823" i="1"/>
  <c r="H823" i="1"/>
  <c r="K823" i="1" s="1"/>
  <c r="J822" i="1"/>
  <c r="H822" i="1"/>
  <c r="J821" i="1"/>
  <c r="H821" i="1"/>
  <c r="K821" i="1" s="1"/>
  <c r="J820" i="1"/>
  <c r="H820" i="1"/>
  <c r="K820" i="1" s="1"/>
  <c r="J819" i="1"/>
  <c r="K819" i="1" s="1"/>
  <c r="H819" i="1"/>
  <c r="J818" i="1"/>
  <c r="H818" i="1"/>
  <c r="K818" i="1" s="1"/>
  <c r="K817" i="1"/>
  <c r="J817" i="1"/>
  <c r="H817" i="1"/>
  <c r="J816" i="1"/>
  <c r="H816" i="1"/>
  <c r="K816" i="1" s="1"/>
  <c r="J815" i="1"/>
  <c r="H815" i="1"/>
  <c r="K815" i="1" s="1"/>
  <c r="J814" i="1"/>
  <c r="H814" i="1"/>
  <c r="J813" i="1"/>
  <c r="H813" i="1"/>
  <c r="K813" i="1" s="1"/>
  <c r="J812" i="1"/>
  <c r="H812" i="1"/>
  <c r="K812" i="1" s="1"/>
  <c r="J811" i="1"/>
  <c r="H811" i="1"/>
  <c r="K811" i="1" s="1"/>
  <c r="J810" i="1"/>
  <c r="H810" i="1"/>
  <c r="J809" i="1"/>
  <c r="H809" i="1"/>
  <c r="J808" i="1"/>
  <c r="H808" i="1"/>
  <c r="K808" i="1" s="1"/>
  <c r="J807" i="1"/>
  <c r="H807" i="1"/>
  <c r="J806" i="1"/>
  <c r="H806" i="1"/>
  <c r="E806" i="1"/>
  <c r="J805" i="1"/>
  <c r="H805" i="1"/>
  <c r="J804" i="1"/>
  <c r="H804" i="1"/>
  <c r="K804" i="1" s="1"/>
  <c r="J803" i="1"/>
  <c r="H803" i="1"/>
  <c r="J802" i="1"/>
  <c r="H802" i="1"/>
  <c r="K802" i="1" s="1"/>
  <c r="J801" i="1"/>
  <c r="H801" i="1"/>
  <c r="J800" i="1"/>
  <c r="H800" i="1"/>
  <c r="K800" i="1" s="1"/>
  <c r="J799" i="1"/>
  <c r="H799" i="1"/>
  <c r="K799" i="1" s="1"/>
  <c r="J798" i="1"/>
  <c r="K798" i="1" s="1"/>
  <c r="H798" i="1"/>
  <c r="J797" i="1"/>
  <c r="H797" i="1"/>
  <c r="K797" i="1" s="1"/>
  <c r="J796" i="1"/>
  <c r="H796" i="1"/>
  <c r="J795" i="1"/>
  <c r="H795" i="1"/>
  <c r="J794" i="1"/>
  <c r="H794" i="1"/>
  <c r="J793" i="1"/>
  <c r="H793" i="1"/>
  <c r="K793" i="1" s="1"/>
  <c r="K792" i="1"/>
  <c r="J792" i="1"/>
  <c r="H792" i="1"/>
  <c r="E792" i="1"/>
  <c r="K791" i="1"/>
  <c r="J791" i="1"/>
  <c r="H791" i="1"/>
  <c r="J790" i="1"/>
  <c r="H790" i="1"/>
  <c r="J789" i="1"/>
  <c r="H789" i="1"/>
  <c r="K789" i="1" s="1"/>
  <c r="J788" i="1"/>
  <c r="H788" i="1"/>
  <c r="J787" i="1"/>
  <c r="H787" i="1"/>
  <c r="K787" i="1" s="1"/>
  <c r="J786" i="1"/>
  <c r="K786" i="1" s="1"/>
  <c r="H786" i="1"/>
  <c r="J785" i="1"/>
  <c r="H785" i="1"/>
  <c r="K785" i="1" s="1"/>
  <c r="J784" i="1"/>
  <c r="H784" i="1"/>
  <c r="J783" i="1"/>
  <c r="H783" i="1"/>
  <c r="J782" i="1"/>
  <c r="H782" i="1"/>
  <c r="K781" i="1"/>
  <c r="J781" i="1"/>
  <c r="H781" i="1"/>
  <c r="J780" i="1"/>
  <c r="H780" i="1"/>
  <c r="K780" i="1" s="1"/>
  <c r="J779" i="1"/>
  <c r="H779" i="1"/>
  <c r="J778" i="1"/>
  <c r="H778" i="1"/>
  <c r="J777" i="1"/>
  <c r="H777" i="1"/>
  <c r="J776" i="1"/>
  <c r="H776" i="1"/>
  <c r="K776" i="1" s="1"/>
  <c r="K775" i="1"/>
  <c r="J775" i="1"/>
  <c r="H775" i="1"/>
  <c r="J774" i="1"/>
  <c r="K774" i="1" s="1"/>
  <c r="H774" i="1"/>
  <c r="J773" i="1"/>
  <c r="H773" i="1"/>
  <c r="K773" i="1" s="1"/>
  <c r="J772" i="1"/>
  <c r="H772" i="1"/>
  <c r="J771" i="1"/>
  <c r="H771" i="1"/>
  <c r="K771" i="1" s="1"/>
  <c r="J770" i="1"/>
  <c r="K770" i="1" s="1"/>
  <c r="H770" i="1"/>
  <c r="J769" i="1"/>
  <c r="H769" i="1"/>
  <c r="K769" i="1" s="1"/>
  <c r="J768" i="1"/>
  <c r="H768" i="1"/>
  <c r="J767" i="1"/>
  <c r="H767" i="1"/>
  <c r="K767" i="1" s="1"/>
  <c r="J766" i="1"/>
  <c r="H766" i="1"/>
  <c r="J765" i="1"/>
  <c r="K765" i="1" s="1"/>
  <c r="H765" i="1"/>
  <c r="J764" i="1"/>
  <c r="H764" i="1"/>
  <c r="K764" i="1" s="1"/>
  <c r="J763" i="1"/>
  <c r="H763" i="1"/>
  <c r="J762" i="1"/>
  <c r="H762" i="1"/>
  <c r="J761" i="1"/>
  <c r="H761" i="1"/>
  <c r="J760" i="1"/>
  <c r="H760" i="1"/>
  <c r="K760" i="1" s="1"/>
  <c r="K759" i="1"/>
  <c r="J759" i="1"/>
  <c r="H759" i="1"/>
  <c r="J758" i="1"/>
  <c r="H758" i="1"/>
  <c r="J757" i="1"/>
  <c r="H757" i="1"/>
  <c r="K757" i="1" s="1"/>
  <c r="J756" i="1"/>
  <c r="H756" i="1"/>
  <c r="J755" i="1"/>
  <c r="H755" i="1"/>
  <c r="K755" i="1" s="1"/>
  <c r="J754" i="1"/>
  <c r="K754" i="1" s="1"/>
  <c r="H754" i="1"/>
  <c r="J753" i="1"/>
  <c r="H753" i="1"/>
  <c r="K753" i="1" s="1"/>
  <c r="J752" i="1"/>
  <c r="H752" i="1"/>
  <c r="J751" i="1"/>
  <c r="H751" i="1"/>
  <c r="J750" i="1"/>
  <c r="K750" i="1" s="1"/>
  <c r="H750" i="1"/>
  <c r="K749" i="1"/>
  <c r="J749" i="1"/>
  <c r="H749" i="1"/>
  <c r="J748" i="1"/>
  <c r="H748" i="1"/>
  <c r="K748" i="1" s="1"/>
  <c r="J747" i="1"/>
  <c r="H747" i="1"/>
  <c r="J746" i="1"/>
  <c r="H746" i="1"/>
  <c r="J745" i="1"/>
  <c r="H745" i="1"/>
  <c r="J744" i="1"/>
  <c r="H744" i="1"/>
  <c r="K744" i="1" s="1"/>
  <c r="K743" i="1"/>
  <c r="J743" i="1"/>
  <c r="H743" i="1"/>
  <c r="J742" i="1"/>
  <c r="K742" i="1" s="1"/>
  <c r="H742" i="1"/>
  <c r="J741" i="1"/>
  <c r="H741" i="1"/>
  <c r="K741" i="1" s="1"/>
  <c r="J740" i="1"/>
  <c r="H740" i="1"/>
  <c r="J739" i="1"/>
  <c r="H739" i="1"/>
  <c r="K739" i="1" s="1"/>
  <c r="J738" i="1"/>
  <c r="K738" i="1" s="1"/>
  <c r="H738" i="1"/>
  <c r="J737" i="1"/>
  <c r="H737" i="1"/>
  <c r="K737" i="1" s="1"/>
  <c r="J736" i="1"/>
  <c r="H736" i="1"/>
  <c r="J735" i="1"/>
  <c r="H735" i="1"/>
  <c r="K735" i="1" s="1"/>
  <c r="J734" i="1"/>
  <c r="K734" i="1" s="1"/>
  <c r="H734" i="1"/>
  <c r="J733" i="1"/>
  <c r="K733" i="1" s="1"/>
  <c r="H733" i="1"/>
  <c r="J732" i="1"/>
  <c r="H732" i="1"/>
  <c r="K732" i="1" s="1"/>
  <c r="J731" i="1"/>
  <c r="H731" i="1"/>
  <c r="J730" i="1"/>
  <c r="H730" i="1"/>
  <c r="J729" i="1"/>
  <c r="H729" i="1"/>
  <c r="J728" i="1"/>
  <c r="H728" i="1"/>
  <c r="K728" i="1" s="1"/>
  <c r="K727" i="1"/>
  <c r="J727" i="1"/>
  <c r="H727" i="1"/>
  <c r="J726" i="1"/>
  <c r="H726" i="1"/>
  <c r="J725" i="1"/>
  <c r="H725" i="1"/>
  <c r="K725" i="1" s="1"/>
  <c r="J724" i="1"/>
  <c r="H724" i="1"/>
  <c r="J723" i="1"/>
  <c r="H723" i="1"/>
  <c r="K723" i="1" s="1"/>
  <c r="J722" i="1"/>
  <c r="H722" i="1"/>
  <c r="J721" i="1"/>
  <c r="H721" i="1"/>
  <c r="K721" i="1" s="1"/>
  <c r="J720" i="1"/>
  <c r="H720" i="1"/>
  <c r="J719" i="1"/>
  <c r="H719" i="1"/>
  <c r="J718" i="1"/>
  <c r="H718" i="1"/>
  <c r="K717" i="1"/>
  <c r="J717" i="1"/>
  <c r="H717" i="1"/>
  <c r="J716" i="1"/>
  <c r="H716" i="1"/>
  <c r="K716" i="1" s="1"/>
  <c r="J715" i="1"/>
  <c r="H715" i="1"/>
  <c r="J714" i="1"/>
  <c r="H714" i="1"/>
  <c r="J713" i="1"/>
  <c r="H713" i="1"/>
  <c r="J712" i="1"/>
  <c r="H712" i="1"/>
  <c r="K712" i="1" s="1"/>
  <c r="K711" i="1"/>
  <c r="J711" i="1"/>
  <c r="H711" i="1"/>
  <c r="J710" i="1"/>
  <c r="H710" i="1"/>
  <c r="J709" i="1"/>
  <c r="H709" i="1"/>
  <c r="K709" i="1" s="1"/>
  <c r="K708" i="1"/>
  <c r="J708" i="1"/>
  <c r="H708" i="1"/>
  <c r="J707" i="1"/>
  <c r="H707" i="1"/>
  <c r="J706" i="1"/>
  <c r="H706" i="1"/>
  <c r="K705" i="1"/>
  <c r="J705" i="1"/>
  <c r="H705" i="1"/>
  <c r="J704" i="1"/>
  <c r="H704" i="1"/>
  <c r="J703" i="1"/>
  <c r="H703" i="1"/>
  <c r="J702" i="1"/>
  <c r="H702" i="1"/>
  <c r="K702" i="1" s="1"/>
  <c r="K701" i="1"/>
  <c r="J701" i="1"/>
  <c r="H701" i="1"/>
  <c r="K700" i="1"/>
  <c r="J700" i="1"/>
  <c r="H700" i="1"/>
  <c r="J699" i="1"/>
  <c r="H699" i="1"/>
  <c r="K699" i="1" s="1"/>
  <c r="J698" i="1"/>
  <c r="H698" i="1"/>
  <c r="J697" i="1"/>
  <c r="H697" i="1"/>
  <c r="K697" i="1" s="1"/>
  <c r="J696" i="1"/>
  <c r="K696" i="1" s="1"/>
  <c r="H696" i="1"/>
  <c r="J695" i="1"/>
  <c r="H695" i="1"/>
  <c r="K695" i="1" s="1"/>
  <c r="J694" i="1"/>
  <c r="H694" i="1"/>
  <c r="K694" i="1" s="1"/>
  <c r="J693" i="1"/>
  <c r="K693" i="1" s="1"/>
  <c r="H693" i="1"/>
  <c r="J692" i="1"/>
  <c r="H692" i="1"/>
  <c r="K692" i="1" s="1"/>
  <c r="J691" i="1"/>
  <c r="H691" i="1"/>
  <c r="K691" i="1" s="1"/>
  <c r="J690" i="1"/>
  <c r="H690" i="1"/>
  <c r="K690" i="1" s="1"/>
  <c r="J689" i="1"/>
  <c r="H689" i="1"/>
  <c r="K689" i="1" s="1"/>
  <c r="J688" i="1"/>
  <c r="K688" i="1" s="1"/>
  <c r="H688" i="1"/>
  <c r="J687" i="1"/>
  <c r="H687" i="1"/>
  <c r="K687" i="1" s="1"/>
  <c r="J686" i="1"/>
  <c r="H686" i="1"/>
  <c r="J685" i="1"/>
  <c r="H685" i="1"/>
  <c r="J684" i="1"/>
  <c r="H684" i="1"/>
  <c r="K684" i="1" s="1"/>
  <c r="J683" i="1"/>
  <c r="H683" i="1"/>
  <c r="J682" i="1"/>
  <c r="H682" i="1"/>
  <c r="K682" i="1" s="1"/>
  <c r="K681" i="1"/>
  <c r="J681" i="1"/>
  <c r="H681" i="1"/>
  <c r="J680" i="1"/>
  <c r="H680" i="1"/>
  <c r="J679" i="1"/>
  <c r="H679" i="1"/>
  <c r="K679" i="1" s="1"/>
  <c r="J678" i="1"/>
  <c r="H678" i="1"/>
  <c r="K678" i="1" s="1"/>
  <c r="J677" i="1"/>
  <c r="H677" i="1"/>
  <c r="K677" i="1" s="1"/>
  <c r="K676" i="1"/>
  <c r="J676" i="1"/>
  <c r="H676" i="1"/>
  <c r="J675" i="1"/>
  <c r="H675" i="1"/>
  <c r="K675" i="1" s="1"/>
  <c r="J674" i="1"/>
  <c r="H674" i="1"/>
  <c r="K674" i="1" s="1"/>
  <c r="J673" i="1"/>
  <c r="K673" i="1" s="1"/>
  <c r="H673" i="1"/>
  <c r="J672" i="1"/>
  <c r="H672" i="1"/>
  <c r="J671" i="1"/>
  <c r="H671" i="1"/>
  <c r="J670" i="1"/>
  <c r="H670" i="1"/>
  <c r="K670" i="1" s="1"/>
  <c r="K669" i="1"/>
  <c r="J669" i="1"/>
  <c r="H669" i="1"/>
  <c r="J668" i="1"/>
  <c r="K668" i="1" s="1"/>
  <c r="H668" i="1"/>
  <c r="J667" i="1"/>
  <c r="H667" i="1"/>
  <c r="K667" i="1" s="1"/>
  <c r="J666" i="1"/>
  <c r="H666" i="1"/>
  <c r="J665" i="1"/>
  <c r="H665" i="1"/>
  <c r="J664" i="1"/>
  <c r="H664" i="1"/>
  <c r="J663" i="1"/>
  <c r="H663" i="1"/>
  <c r="J662" i="1"/>
  <c r="H662" i="1"/>
  <c r="K662" i="1" s="1"/>
  <c r="K661" i="1"/>
  <c r="J661" i="1"/>
  <c r="H661" i="1"/>
  <c r="J660" i="1"/>
  <c r="H660" i="1"/>
  <c r="J659" i="1"/>
  <c r="H659" i="1"/>
  <c r="K659" i="1" s="1"/>
  <c r="J658" i="1"/>
  <c r="H658" i="1"/>
  <c r="J657" i="1"/>
  <c r="H657" i="1"/>
  <c r="K657" i="1" s="1"/>
  <c r="J656" i="1"/>
  <c r="K656" i="1" s="1"/>
  <c r="H656" i="1"/>
  <c r="J655" i="1"/>
  <c r="H655" i="1"/>
  <c r="K655" i="1" s="1"/>
  <c r="J654" i="1"/>
  <c r="H654" i="1"/>
  <c r="J653" i="1"/>
  <c r="K653" i="1" s="1"/>
  <c r="H653" i="1"/>
  <c r="J652" i="1"/>
  <c r="H652" i="1"/>
  <c r="K652" i="1" s="1"/>
  <c r="J651" i="1"/>
  <c r="H651" i="1"/>
  <c r="J650" i="1"/>
  <c r="H650" i="1"/>
  <c r="K650" i="1" s="1"/>
  <c r="J649" i="1"/>
  <c r="H649" i="1"/>
  <c r="K649" i="1" s="1"/>
  <c r="J648" i="1"/>
  <c r="K648" i="1" s="1"/>
  <c r="H648" i="1"/>
  <c r="J647" i="1"/>
  <c r="H647" i="1"/>
  <c r="K647" i="1" s="1"/>
  <c r="J646" i="1"/>
  <c r="H646" i="1"/>
  <c r="J645" i="1"/>
  <c r="H645" i="1"/>
  <c r="K645" i="1" s="1"/>
  <c r="J644" i="1"/>
  <c r="H644" i="1"/>
  <c r="K644" i="1" s="1"/>
  <c r="J643" i="1"/>
  <c r="H643" i="1"/>
  <c r="J642" i="1"/>
  <c r="H642" i="1"/>
  <c r="K642" i="1" s="1"/>
  <c r="K641" i="1"/>
  <c r="J641" i="1"/>
  <c r="H641" i="1"/>
  <c r="J640" i="1"/>
  <c r="H640" i="1"/>
  <c r="J639" i="1"/>
  <c r="H639" i="1"/>
  <c r="J638" i="1"/>
  <c r="H638" i="1"/>
  <c r="K638" i="1" s="1"/>
  <c r="J637" i="1"/>
  <c r="H637" i="1"/>
  <c r="K637" i="1" s="1"/>
  <c r="K636" i="1"/>
  <c r="J636" i="1"/>
  <c r="H636" i="1"/>
  <c r="J635" i="1"/>
  <c r="H635" i="1"/>
  <c r="K635" i="1" s="1"/>
  <c r="J634" i="1"/>
  <c r="H634" i="1"/>
  <c r="J633" i="1"/>
  <c r="K633" i="1" s="1"/>
  <c r="H633" i="1"/>
  <c r="J632" i="1"/>
  <c r="H632" i="1"/>
  <c r="J631" i="1"/>
  <c r="H631" i="1"/>
  <c r="J630" i="1"/>
  <c r="H630" i="1"/>
  <c r="K630" i="1" s="1"/>
  <c r="K629" i="1"/>
  <c r="J629" i="1"/>
  <c r="H629" i="1"/>
  <c r="J628" i="1"/>
  <c r="K628" i="1" s="1"/>
  <c r="H628" i="1"/>
  <c r="J627" i="1"/>
  <c r="H627" i="1"/>
  <c r="K627" i="1" s="1"/>
  <c r="J626" i="1"/>
  <c r="H626" i="1"/>
  <c r="J625" i="1"/>
  <c r="H625" i="1"/>
  <c r="K625" i="1" s="1"/>
  <c r="J624" i="1"/>
  <c r="K624" i="1" s="1"/>
  <c r="H624" i="1"/>
  <c r="J623" i="1"/>
  <c r="H623" i="1"/>
  <c r="K623" i="1" s="1"/>
  <c r="J622" i="1"/>
  <c r="H622" i="1"/>
  <c r="J621" i="1"/>
  <c r="K621" i="1" s="1"/>
  <c r="H621" i="1"/>
  <c r="J620" i="1"/>
  <c r="H620" i="1"/>
  <c r="K620" i="1" s="1"/>
  <c r="J619" i="1"/>
  <c r="H619" i="1"/>
  <c r="J618" i="1"/>
  <c r="H618" i="1"/>
  <c r="K618" i="1" s="1"/>
  <c r="J617" i="1"/>
  <c r="H617" i="1"/>
  <c r="K617" i="1" s="1"/>
  <c r="J616" i="1"/>
  <c r="K616" i="1" s="1"/>
  <c r="H616" i="1"/>
  <c r="J615" i="1"/>
  <c r="H615" i="1"/>
  <c r="K615" i="1" s="1"/>
  <c r="J614" i="1"/>
  <c r="H614" i="1"/>
  <c r="J613" i="1"/>
  <c r="H613" i="1"/>
  <c r="K613" i="1" s="1"/>
  <c r="J612" i="1"/>
  <c r="H612" i="1"/>
  <c r="K612" i="1" s="1"/>
  <c r="J611" i="1"/>
  <c r="H611" i="1"/>
  <c r="J610" i="1"/>
  <c r="H610" i="1"/>
  <c r="K610" i="1" s="1"/>
  <c r="K609" i="1"/>
  <c r="J609" i="1"/>
  <c r="H609" i="1"/>
  <c r="J608" i="1"/>
  <c r="H608" i="1"/>
  <c r="J607" i="1"/>
  <c r="H607" i="1"/>
  <c r="J606" i="1"/>
  <c r="H606" i="1"/>
  <c r="K606" i="1" s="1"/>
  <c r="J605" i="1"/>
  <c r="H605" i="1"/>
  <c r="K605" i="1" s="1"/>
  <c r="K604" i="1"/>
  <c r="J604" i="1"/>
  <c r="H604" i="1"/>
  <c r="J603" i="1"/>
  <c r="H603" i="1"/>
  <c r="K603" i="1" s="1"/>
  <c r="J602" i="1"/>
  <c r="H602" i="1"/>
  <c r="J601" i="1"/>
  <c r="K601" i="1" s="1"/>
  <c r="H601" i="1"/>
  <c r="J600" i="1"/>
  <c r="H600" i="1"/>
  <c r="J599" i="1"/>
  <c r="H599" i="1"/>
  <c r="J598" i="1"/>
  <c r="H598" i="1"/>
  <c r="K598" i="1" s="1"/>
  <c r="K597" i="1"/>
  <c r="J597" i="1"/>
  <c r="H597" i="1"/>
  <c r="K596" i="1"/>
  <c r="J596" i="1"/>
  <c r="H596" i="1"/>
  <c r="J595" i="1"/>
  <c r="H595" i="1"/>
  <c r="K595" i="1" s="1"/>
  <c r="J594" i="1"/>
  <c r="H594" i="1"/>
  <c r="J593" i="1"/>
  <c r="H593" i="1"/>
  <c r="K593" i="1" s="1"/>
  <c r="J592" i="1"/>
  <c r="K592" i="1" s="1"/>
  <c r="H592" i="1"/>
  <c r="J591" i="1"/>
  <c r="H591" i="1"/>
  <c r="J590" i="1"/>
  <c r="H590" i="1"/>
  <c r="K589" i="1"/>
  <c r="J589" i="1"/>
  <c r="H589" i="1"/>
  <c r="J588" i="1"/>
  <c r="H588" i="1"/>
  <c r="K588" i="1" s="1"/>
  <c r="J587" i="1"/>
  <c r="H587" i="1"/>
  <c r="J586" i="1"/>
  <c r="H586" i="1"/>
  <c r="J585" i="1"/>
  <c r="H585" i="1"/>
  <c r="K585" i="1" s="1"/>
  <c r="J584" i="1"/>
  <c r="K584" i="1" s="1"/>
  <c r="H584" i="1"/>
  <c r="J583" i="1"/>
  <c r="H583" i="1"/>
  <c r="K583" i="1" s="1"/>
  <c r="J582" i="1"/>
  <c r="H582" i="1"/>
  <c r="J581" i="1"/>
  <c r="H581" i="1"/>
  <c r="K581" i="1" s="1"/>
  <c r="J580" i="1"/>
  <c r="H580" i="1"/>
  <c r="K580" i="1" s="1"/>
  <c r="J579" i="1"/>
  <c r="H579" i="1"/>
  <c r="J578" i="1"/>
  <c r="H578" i="1"/>
  <c r="K578" i="1" s="1"/>
  <c r="K577" i="1"/>
  <c r="J577" i="1"/>
  <c r="H577" i="1"/>
  <c r="J576" i="1"/>
  <c r="K576" i="1" s="1"/>
  <c r="H576" i="1"/>
  <c r="J575" i="1"/>
  <c r="H575" i="1"/>
  <c r="J574" i="1"/>
  <c r="H574" i="1"/>
  <c r="J573" i="1"/>
  <c r="H573" i="1"/>
  <c r="K573" i="1" s="1"/>
  <c r="K572" i="1"/>
  <c r="J572" i="1"/>
  <c r="H572" i="1"/>
  <c r="J571" i="1"/>
  <c r="H571" i="1"/>
  <c r="J570" i="1"/>
  <c r="H570" i="1"/>
  <c r="E570" i="1"/>
  <c r="J569" i="1"/>
  <c r="H569" i="1"/>
  <c r="J568" i="1"/>
  <c r="H568" i="1"/>
  <c r="K568" i="1" s="1"/>
  <c r="J567" i="1"/>
  <c r="K567" i="1" s="1"/>
  <c r="H567" i="1"/>
  <c r="J566" i="1"/>
  <c r="H566" i="1"/>
  <c r="J565" i="1"/>
  <c r="H565" i="1"/>
  <c r="K564" i="1"/>
  <c r="J564" i="1"/>
  <c r="H564" i="1"/>
  <c r="J563" i="1"/>
  <c r="H563" i="1"/>
  <c r="J562" i="1"/>
  <c r="H562" i="1"/>
  <c r="J561" i="1"/>
  <c r="H561" i="1"/>
  <c r="K561" i="1" s="1"/>
  <c r="K560" i="1"/>
  <c r="J560" i="1"/>
  <c r="H560" i="1"/>
  <c r="J559" i="1"/>
  <c r="K559" i="1" s="1"/>
  <c r="H559" i="1"/>
  <c r="J558" i="1"/>
  <c r="H558" i="1"/>
  <c r="J557" i="1"/>
  <c r="H557" i="1"/>
  <c r="J556" i="1"/>
  <c r="H556" i="1"/>
  <c r="K556" i="1" s="1"/>
  <c r="J555" i="1"/>
  <c r="K555" i="1" s="1"/>
  <c r="H555" i="1"/>
  <c r="J554" i="1"/>
  <c r="H554" i="1"/>
  <c r="K554" i="1" s="1"/>
  <c r="J553" i="1"/>
  <c r="H553" i="1"/>
  <c r="J552" i="1"/>
  <c r="H552" i="1"/>
  <c r="K552" i="1" s="1"/>
  <c r="J551" i="1"/>
  <c r="K551" i="1" s="1"/>
  <c r="H551" i="1"/>
  <c r="J550" i="1"/>
  <c r="H550" i="1"/>
  <c r="J549" i="1"/>
  <c r="H549" i="1"/>
  <c r="K548" i="1"/>
  <c r="J548" i="1"/>
  <c r="H548" i="1"/>
  <c r="J547" i="1"/>
  <c r="H547" i="1"/>
  <c r="J546" i="1"/>
  <c r="H546" i="1"/>
  <c r="J545" i="1"/>
  <c r="H545" i="1"/>
  <c r="K545" i="1" s="1"/>
  <c r="K544" i="1"/>
  <c r="J544" i="1"/>
  <c r="H544" i="1"/>
  <c r="J543" i="1"/>
  <c r="K543" i="1" s="1"/>
  <c r="H543" i="1"/>
  <c r="J542" i="1"/>
  <c r="H542" i="1"/>
  <c r="J541" i="1"/>
  <c r="H541" i="1"/>
  <c r="J540" i="1"/>
  <c r="H540" i="1"/>
  <c r="K540" i="1" s="1"/>
  <c r="E540" i="1"/>
  <c r="J539" i="1"/>
  <c r="H539" i="1"/>
  <c r="K539" i="1" s="1"/>
  <c r="J538" i="1"/>
  <c r="K538" i="1" s="1"/>
  <c r="H538" i="1"/>
  <c r="J537" i="1"/>
  <c r="H537" i="1"/>
  <c r="K537" i="1" s="1"/>
  <c r="J536" i="1"/>
  <c r="H536" i="1"/>
  <c r="J535" i="1"/>
  <c r="H535" i="1"/>
  <c r="K535" i="1" s="1"/>
  <c r="J534" i="1"/>
  <c r="K534" i="1" s="1"/>
  <c r="H534" i="1"/>
  <c r="J533" i="1"/>
  <c r="H533" i="1"/>
  <c r="J532" i="1"/>
  <c r="H532" i="1"/>
  <c r="J531" i="1"/>
  <c r="K531" i="1" s="1"/>
  <c r="H531" i="1"/>
  <c r="J530" i="1"/>
  <c r="H530" i="1"/>
  <c r="J529" i="1"/>
  <c r="H529" i="1"/>
  <c r="J528" i="1"/>
  <c r="H528" i="1"/>
  <c r="K528" i="1" s="1"/>
  <c r="K527" i="1"/>
  <c r="J527" i="1"/>
  <c r="H527" i="1"/>
  <c r="J526" i="1"/>
  <c r="K526" i="1" s="1"/>
  <c r="H526" i="1"/>
  <c r="J525" i="1"/>
  <c r="H525" i="1"/>
  <c r="J524" i="1"/>
  <c r="H524" i="1"/>
  <c r="J523" i="1"/>
  <c r="H523" i="1"/>
  <c r="K523" i="1" s="1"/>
  <c r="J522" i="1"/>
  <c r="K522" i="1" s="1"/>
  <c r="H522" i="1"/>
  <c r="J521" i="1"/>
  <c r="H521" i="1"/>
  <c r="K521" i="1" s="1"/>
  <c r="J520" i="1"/>
  <c r="H520" i="1"/>
  <c r="J519" i="1"/>
  <c r="H519" i="1"/>
  <c r="K519" i="1" s="1"/>
  <c r="J518" i="1"/>
  <c r="K518" i="1" s="1"/>
  <c r="H518" i="1"/>
  <c r="J517" i="1"/>
  <c r="H517" i="1"/>
  <c r="J516" i="1"/>
  <c r="H516" i="1"/>
  <c r="K515" i="1"/>
  <c r="J515" i="1"/>
  <c r="H515" i="1"/>
  <c r="J514" i="1"/>
  <c r="H514" i="1"/>
  <c r="J513" i="1"/>
  <c r="H513" i="1"/>
  <c r="J512" i="1"/>
  <c r="H512" i="1"/>
  <c r="K512" i="1" s="1"/>
  <c r="K511" i="1"/>
  <c r="J511" i="1"/>
  <c r="H511" i="1"/>
  <c r="J510" i="1"/>
  <c r="K510" i="1" s="1"/>
  <c r="H510" i="1"/>
  <c r="J509" i="1"/>
  <c r="H509" i="1"/>
  <c r="J508" i="1"/>
  <c r="H508" i="1"/>
  <c r="J507" i="1"/>
  <c r="H507" i="1"/>
  <c r="K507" i="1" s="1"/>
  <c r="J506" i="1"/>
  <c r="K506" i="1" s="1"/>
  <c r="H506" i="1"/>
  <c r="J505" i="1"/>
  <c r="H505" i="1"/>
  <c r="K505" i="1" s="1"/>
  <c r="J504" i="1"/>
  <c r="H504" i="1"/>
  <c r="J503" i="1"/>
  <c r="H503" i="1"/>
  <c r="K503" i="1" s="1"/>
  <c r="J502" i="1"/>
  <c r="K502" i="1" s="1"/>
  <c r="H502" i="1"/>
  <c r="J501" i="1"/>
  <c r="H501" i="1"/>
  <c r="J500" i="1"/>
  <c r="H500" i="1"/>
  <c r="K499" i="1"/>
  <c r="J499" i="1"/>
  <c r="H499" i="1"/>
  <c r="J498" i="1"/>
  <c r="H498" i="1"/>
  <c r="J497" i="1"/>
  <c r="H497" i="1"/>
  <c r="J496" i="1"/>
  <c r="H496" i="1"/>
  <c r="K496" i="1" s="1"/>
  <c r="K495" i="1"/>
  <c r="J495" i="1"/>
  <c r="H495" i="1"/>
  <c r="J494" i="1"/>
  <c r="K494" i="1" s="1"/>
  <c r="H494" i="1"/>
  <c r="J493" i="1"/>
  <c r="H493" i="1"/>
  <c r="J492" i="1"/>
  <c r="H492" i="1"/>
  <c r="J491" i="1"/>
  <c r="H491" i="1"/>
  <c r="K491" i="1" s="1"/>
  <c r="J490" i="1"/>
  <c r="K490" i="1" s="1"/>
  <c r="H490" i="1"/>
  <c r="J489" i="1"/>
  <c r="H489" i="1"/>
  <c r="K489" i="1" s="1"/>
  <c r="J488" i="1"/>
  <c r="H488" i="1"/>
  <c r="J487" i="1"/>
  <c r="H487" i="1"/>
  <c r="K487" i="1" s="1"/>
  <c r="J486" i="1"/>
  <c r="K486" i="1" s="1"/>
  <c r="H486" i="1"/>
  <c r="J485" i="1"/>
  <c r="H485" i="1"/>
  <c r="J484" i="1"/>
  <c r="H484" i="1"/>
  <c r="K483" i="1"/>
  <c r="J483" i="1"/>
  <c r="H483" i="1"/>
  <c r="J482" i="1"/>
  <c r="H482" i="1"/>
  <c r="J481" i="1"/>
  <c r="H481" i="1"/>
  <c r="J480" i="1"/>
  <c r="H480" i="1"/>
  <c r="K480" i="1" s="1"/>
  <c r="K479" i="1"/>
  <c r="J479" i="1"/>
  <c r="H479" i="1"/>
  <c r="J478" i="1"/>
  <c r="K478" i="1" s="1"/>
  <c r="H478" i="1"/>
  <c r="J477" i="1"/>
  <c r="H477" i="1"/>
  <c r="J476" i="1"/>
  <c r="H476" i="1"/>
  <c r="J475" i="1"/>
  <c r="H475" i="1"/>
  <c r="K475" i="1" s="1"/>
  <c r="J474" i="1"/>
  <c r="K474" i="1" s="1"/>
  <c r="H474" i="1"/>
  <c r="J473" i="1"/>
  <c r="H473" i="1"/>
  <c r="K473" i="1" s="1"/>
  <c r="J472" i="1"/>
  <c r="H472" i="1"/>
  <c r="J471" i="1"/>
  <c r="H471" i="1"/>
  <c r="K471" i="1" s="1"/>
  <c r="J470" i="1"/>
  <c r="K470" i="1" s="1"/>
  <c r="H470" i="1"/>
  <c r="J469" i="1"/>
  <c r="H469" i="1"/>
  <c r="J468" i="1"/>
  <c r="H468" i="1"/>
  <c r="K467" i="1"/>
  <c r="J467" i="1"/>
  <c r="H467" i="1"/>
  <c r="J466" i="1"/>
  <c r="H466" i="1"/>
  <c r="J465" i="1"/>
  <c r="H465" i="1"/>
  <c r="J464" i="1"/>
  <c r="H464" i="1"/>
  <c r="K464" i="1" s="1"/>
  <c r="K463" i="1"/>
  <c r="J463" i="1"/>
  <c r="H463" i="1"/>
  <c r="J462" i="1"/>
  <c r="K462" i="1" s="1"/>
  <c r="H462" i="1"/>
  <c r="J461" i="1"/>
  <c r="H461" i="1"/>
  <c r="J460" i="1"/>
  <c r="H460" i="1"/>
  <c r="J459" i="1"/>
  <c r="H459" i="1"/>
  <c r="K459" i="1" s="1"/>
  <c r="J458" i="1"/>
  <c r="K458" i="1" s="1"/>
  <c r="H458" i="1"/>
  <c r="J457" i="1"/>
  <c r="H457" i="1"/>
  <c r="K457" i="1" s="1"/>
  <c r="J456" i="1"/>
  <c r="H456" i="1"/>
  <c r="J455" i="1"/>
  <c r="H455" i="1"/>
  <c r="K455" i="1" s="1"/>
  <c r="J454" i="1"/>
  <c r="K454" i="1" s="1"/>
  <c r="H454" i="1"/>
  <c r="J453" i="1"/>
  <c r="H453" i="1"/>
  <c r="J452" i="1"/>
  <c r="H452" i="1"/>
  <c r="K451" i="1"/>
  <c r="J451" i="1"/>
  <c r="H451" i="1"/>
  <c r="J450" i="1"/>
  <c r="H450" i="1"/>
  <c r="J449" i="1"/>
  <c r="H449" i="1"/>
  <c r="J448" i="1"/>
  <c r="H448" i="1"/>
  <c r="K448" i="1" s="1"/>
  <c r="K447" i="1"/>
  <c r="J447" i="1"/>
  <c r="H447" i="1"/>
  <c r="J446" i="1"/>
  <c r="K446" i="1" s="1"/>
  <c r="H446" i="1"/>
  <c r="J445" i="1"/>
  <c r="H445" i="1"/>
  <c r="J444" i="1"/>
  <c r="H444" i="1"/>
  <c r="J443" i="1"/>
  <c r="H443" i="1"/>
  <c r="K443" i="1" s="1"/>
  <c r="J442" i="1"/>
  <c r="K442" i="1" s="1"/>
  <c r="H442" i="1"/>
  <c r="J441" i="1"/>
  <c r="H441" i="1"/>
  <c r="K441" i="1" s="1"/>
  <c r="J440" i="1"/>
  <c r="H440" i="1"/>
  <c r="J439" i="1"/>
  <c r="H439" i="1"/>
  <c r="K439" i="1" s="1"/>
  <c r="J438" i="1"/>
  <c r="K438" i="1" s="1"/>
  <c r="H438" i="1"/>
  <c r="J437" i="1"/>
  <c r="H437" i="1"/>
  <c r="J436" i="1"/>
  <c r="H436" i="1"/>
  <c r="J435" i="1"/>
  <c r="K435" i="1" s="1"/>
  <c r="H435" i="1"/>
  <c r="J434" i="1"/>
  <c r="H434" i="1"/>
  <c r="J433" i="1"/>
  <c r="H433" i="1"/>
  <c r="J432" i="1"/>
  <c r="H432" i="1"/>
  <c r="K432" i="1" s="1"/>
  <c r="K431" i="1"/>
  <c r="J431" i="1"/>
  <c r="H431" i="1"/>
  <c r="J430" i="1"/>
  <c r="K430" i="1" s="1"/>
  <c r="H430" i="1"/>
  <c r="J429" i="1"/>
  <c r="H429" i="1"/>
  <c r="J428" i="1"/>
  <c r="H428" i="1"/>
  <c r="J427" i="1"/>
  <c r="H427" i="1"/>
  <c r="K427" i="1" s="1"/>
  <c r="J426" i="1"/>
  <c r="K426" i="1" s="1"/>
  <c r="H426" i="1"/>
  <c r="J425" i="1"/>
  <c r="H425" i="1"/>
  <c r="K425" i="1" s="1"/>
  <c r="J424" i="1"/>
  <c r="H424" i="1"/>
  <c r="J423" i="1"/>
  <c r="H423" i="1"/>
  <c r="K423" i="1" s="1"/>
  <c r="J422" i="1"/>
  <c r="K422" i="1" s="1"/>
  <c r="H422" i="1"/>
  <c r="J421" i="1"/>
  <c r="H421" i="1"/>
  <c r="J420" i="1"/>
  <c r="H420" i="1"/>
  <c r="K420" i="1" s="1"/>
  <c r="K419" i="1"/>
  <c r="J419" i="1"/>
  <c r="H419" i="1"/>
  <c r="J418" i="1"/>
  <c r="H418" i="1"/>
  <c r="J417" i="1"/>
  <c r="H417" i="1"/>
  <c r="J416" i="1"/>
  <c r="H416" i="1"/>
  <c r="K416" i="1" s="1"/>
  <c r="K415" i="1"/>
  <c r="J415" i="1"/>
  <c r="H415" i="1"/>
  <c r="J414" i="1"/>
  <c r="K414" i="1" s="1"/>
  <c r="H414" i="1"/>
  <c r="J413" i="1"/>
  <c r="H413" i="1"/>
  <c r="J412" i="1"/>
  <c r="H412" i="1"/>
  <c r="J411" i="1"/>
  <c r="H411" i="1"/>
  <c r="K411" i="1" s="1"/>
  <c r="J410" i="1"/>
  <c r="K410" i="1" s="1"/>
  <c r="H410" i="1"/>
  <c r="J409" i="1"/>
  <c r="H409" i="1"/>
  <c r="K409" i="1" s="1"/>
  <c r="J408" i="1"/>
  <c r="H408" i="1"/>
  <c r="J407" i="1"/>
  <c r="H407" i="1"/>
  <c r="K407" i="1" s="1"/>
  <c r="J406" i="1"/>
  <c r="K406" i="1" s="1"/>
  <c r="H406" i="1"/>
  <c r="J405" i="1"/>
  <c r="H405" i="1"/>
  <c r="J404" i="1"/>
  <c r="H404" i="1"/>
  <c r="K403" i="1"/>
  <c r="J403" i="1"/>
  <c r="H403" i="1"/>
  <c r="J402" i="1"/>
  <c r="H402" i="1"/>
  <c r="J401" i="1"/>
  <c r="H401" i="1"/>
  <c r="J400" i="1"/>
  <c r="H400" i="1"/>
  <c r="K400" i="1" s="1"/>
  <c r="K399" i="1"/>
  <c r="J399" i="1"/>
  <c r="H399" i="1"/>
  <c r="J398" i="1"/>
  <c r="K398" i="1" s="1"/>
  <c r="H398" i="1"/>
  <c r="J397" i="1"/>
  <c r="H397" i="1"/>
  <c r="J396" i="1"/>
  <c r="H396" i="1"/>
  <c r="J395" i="1"/>
  <c r="H395" i="1"/>
  <c r="K395" i="1" s="1"/>
  <c r="J394" i="1"/>
  <c r="K394" i="1" s="1"/>
  <c r="H394" i="1"/>
  <c r="J393" i="1"/>
  <c r="H393" i="1"/>
  <c r="K393" i="1" s="1"/>
  <c r="J392" i="1"/>
  <c r="H392" i="1"/>
  <c r="J391" i="1"/>
  <c r="H391" i="1"/>
  <c r="K391" i="1" s="1"/>
  <c r="J390" i="1"/>
  <c r="K390" i="1" s="1"/>
  <c r="H390" i="1"/>
  <c r="J389" i="1"/>
  <c r="H389" i="1"/>
  <c r="J388" i="1"/>
  <c r="H388" i="1"/>
  <c r="K387" i="1"/>
  <c r="J387" i="1"/>
  <c r="H387" i="1"/>
  <c r="J386" i="1"/>
  <c r="H386" i="1"/>
  <c r="J385" i="1"/>
  <c r="H385" i="1"/>
  <c r="J384" i="1"/>
  <c r="H384" i="1"/>
  <c r="K384" i="1" s="1"/>
  <c r="K383" i="1"/>
  <c r="J383" i="1"/>
  <c r="H383" i="1"/>
  <c r="J382" i="1"/>
  <c r="K382" i="1" s="1"/>
  <c r="H382" i="1"/>
  <c r="J381" i="1"/>
  <c r="H381" i="1"/>
  <c r="J380" i="1"/>
  <c r="H380" i="1"/>
  <c r="J379" i="1"/>
  <c r="H379" i="1"/>
  <c r="K379" i="1" s="1"/>
  <c r="J378" i="1"/>
  <c r="K378" i="1" s="1"/>
  <c r="H378" i="1"/>
  <c r="J377" i="1"/>
  <c r="H377" i="1"/>
  <c r="K377" i="1" s="1"/>
  <c r="J376" i="1"/>
  <c r="H376" i="1"/>
  <c r="J375" i="1"/>
  <c r="H375" i="1"/>
  <c r="K375" i="1" s="1"/>
  <c r="J374" i="1"/>
  <c r="K374" i="1" s="1"/>
  <c r="H374" i="1"/>
  <c r="J373" i="1"/>
  <c r="H373" i="1"/>
  <c r="J372" i="1"/>
  <c r="H372" i="1"/>
  <c r="J371" i="1"/>
  <c r="H371" i="1"/>
  <c r="K371" i="1" s="1"/>
  <c r="J370" i="1"/>
  <c r="H370" i="1"/>
  <c r="J369" i="1"/>
  <c r="H369" i="1"/>
  <c r="K369" i="1" s="1"/>
  <c r="J368" i="1"/>
  <c r="H368" i="1"/>
  <c r="K368" i="1" s="1"/>
  <c r="J367" i="1"/>
  <c r="H367" i="1"/>
  <c r="K367" i="1" s="1"/>
  <c r="J366" i="1"/>
  <c r="K366" i="1" s="1"/>
  <c r="H366" i="1"/>
  <c r="J365" i="1"/>
  <c r="H365" i="1"/>
  <c r="J364" i="1"/>
  <c r="H364" i="1"/>
  <c r="J363" i="1"/>
  <c r="H363" i="1"/>
  <c r="K363" i="1" s="1"/>
  <c r="J362" i="1"/>
  <c r="K362" i="1" s="1"/>
  <c r="H362" i="1"/>
  <c r="J361" i="1"/>
  <c r="H361" i="1"/>
  <c r="K361" i="1" s="1"/>
  <c r="J360" i="1"/>
  <c r="H360" i="1"/>
  <c r="J359" i="1"/>
  <c r="H359" i="1"/>
  <c r="K359" i="1" s="1"/>
  <c r="J358" i="1"/>
  <c r="K358" i="1" s="1"/>
  <c r="H358" i="1"/>
  <c r="J357" i="1"/>
  <c r="H357" i="1"/>
  <c r="J356" i="1"/>
  <c r="H356" i="1"/>
  <c r="K356" i="1" s="1"/>
  <c r="J355" i="1"/>
  <c r="H355" i="1"/>
  <c r="K355" i="1" s="1"/>
  <c r="J354" i="1"/>
  <c r="K354" i="1" s="1"/>
  <c r="H354" i="1"/>
  <c r="J353" i="1"/>
  <c r="H353" i="1"/>
  <c r="K353" i="1" s="1"/>
  <c r="J352" i="1"/>
  <c r="H352" i="1"/>
  <c r="J351" i="1"/>
  <c r="H351" i="1"/>
  <c r="K351" i="1" s="1"/>
  <c r="J350" i="1"/>
  <c r="K350" i="1" s="1"/>
  <c r="H350" i="1"/>
  <c r="J349" i="1"/>
  <c r="H349" i="1"/>
  <c r="J348" i="1"/>
  <c r="H348" i="1"/>
  <c r="J347" i="1"/>
  <c r="H347" i="1"/>
  <c r="K347" i="1" s="1"/>
  <c r="J346" i="1"/>
  <c r="K346" i="1" s="1"/>
  <c r="H346" i="1"/>
  <c r="J345" i="1"/>
  <c r="H345" i="1"/>
  <c r="K345" i="1" s="1"/>
  <c r="J344" i="1"/>
  <c r="H344" i="1"/>
  <c r="K344" i="1" s="1"/>
  <c r="J343" i="1"/>
  <c r="H343" i="1"/>
  <c r="K343" i="1" s="1"/>
  <c r="J342" i="1"/>
  <c r="K342" i="1" s="1"/>
  <c r="H342" i="1"/>
  <c r="J341" i="1"/>
  <c r="H341" i="1"/>
  <c r="J340" i="1"/>
  <c r="H340" i="1"/>
  <c r="J339" i="1"/>
  <c r="H339" i="1"/>
  <c r="K339" i="1" s="1"/>
  <c r="J338" i="1"/>
  <c r="H338" i="1"/>
  <c r="J337" i="1"/>
  <c r="H337" i="1"/>
  <c r="K337" i="1" s="1"/>
  <c r="J336" i="1"/>
  <c r="H336" i="1"/>
  <c r="K336" i="1" s="1"/>
  <c r="J335" i="1"/>
  <c r="H335" i="1"/>
  <c r="K335" i="1" s="1"/>
  <c r="K334" i="1"/>
  <c r="J334" i="1"/>
  <c r="H334" i="1"/>
  <c r="J333" i="1"/>
  <c r="H333" i="1"/>
  <c r="J332" i="1"/>
  <c r="H332" i="1"/>
  <c r="K332" i="1" s="1"/>
  <c r="J331" i="1"/>
  <c r="K331" i="1" s="1"/>
  <c r="H331" i="1"/>
  <c r="J330" i="1"/>
  <c r="H330" i="1"/>
  <c r="J329" i="1"/>
  <c r="H329" i="1"/>
  <c r="J328" i="1"/>
  <c r="H328" i="1"/>
  <c r="K328" i="1" s="1"/>
  <c r="J327" i="1"/>
  <c r="H327" i="1"/>
  <c r="K327" i="1" s="1"/>
  <c r="K326" i="1"/>
  <c r="J326" i="1"/>
  <c r="H326" i="1"/>
  <c r="J325" i="1"/>
  <c r="H325" i="1"/>
  <c r="J324" i="1"/>
  <c r="H324" i="1"/>
  <c r="K324" i="1" s="1"/>
  <c r="J323" i="1"/>
  <c r="H323" i="1"/>
  <c r="K323" i="1" s="1"/>
  <c r="J322" i="1"/>
  <c r="H322" i="1"/>
  <c r="J321" i="1"/>
  <c r="H321" i="1"/>
  <c r="K321" i="1" s="1"/>
  <c r="J320" i="1"/>
  <c r="H320" i="1"/>
  <c r="K320" i="1" s="1"/>
  <c r="J319" i="1"/>
  <c r="H319" i="1"/>
  <c r="K319" i="1" s="1"/>
  <c r="J318" i="1"/>
  <c r="H318" i="1"/>
  <c r="K318" i="1" s="1"/>
  <c r="J317" i="1"/>
  <c r="H317" i="1"/>
  <c r="J316" i="1"/>
  <c r="H316" i="1"/>
  <c r="K316" i="1" s="1"/>
  <c r="J315" i="1"/>
  <c r="H315" i="1"/>
  <c r="K315" i="1" s="1"/>
  <c r="J314" i="1"/>
  <c r="K314" i="1" s="1"/>
  <c r="H314" i="1"/>
  <c r="J313" i="1"/>
  <c r="H313" i="1"/>
  <c r="K313" i="1" s="1"/>
  <c r="J312" i="1"/>
  <c r="H312" i="1"/>
  <c r="J311" i="1"/>
  <c r="H311" i="1"/>
  <c r="K311" i="1" s="1"/>
  <c r="J310" i="1"/>
  <c r="H310" i="1"/>
  <c r="K310" i="1" s="1"/>
  <c r="J309" i="1"/>
  <c r="H309" i="1"/>
  <c r="J308" i="1"/>
  <c r="H308" i="1"/>
  <c r="J307" i="1"/>
  <c r="H307" i="1"/>
  <c r="K307" i="1" s="1"/>
  <c r="J306" i="1"/>
  <c r="K306" i="1" s="1"/>
  <c r="H306" i="1"/>
  <c r="J305" i="1"/>
  <c r="H305" i="1"/>
  <c r="K305" i="1" s="1"/>
  <c r="J304" i="1"/>
  <c r="H304" i="1"/>
  <c r="K304" i="1" s="1"/>
  <c r="J303" i="1"/>
  <c r="H303" i="1"/>
  <c r="K303" i="1" s="1"/>
  <c r="K302" i="1"/>
  <c r="J302" i="1"/>
  <c r="H302" i="1"/>
  <c r="J301" i="1"/>
  <c r="H301" i="1"/>
  <c r="J300" i="1"/>
  <c r="H300" i="1"/>
  <c r="J299" i="1"/>
  <c r="H299" i="1"/>
  <c r="K299" i="1" s="1"/>
  <c r="J298" i="1"/>
  <c r="H298" i="1"/>
  <c r="J297" i="1"/>
  <c r="H297" i="1"/>
  <c r="K297" i="1" s="1"/>
  <c r="J296" i="1"/>
  <c r="H296" i="1"/>
  <c r="K296" i="1" s="1"/>
  <c r="E296" i="1"/>
  <c r="J295" i="1"/>
  <c r="H295" i="1"/>
  <c r="K295" i="1" s="1"/>
  <c r="K294" i="1"/>
  <c r="J294" i="1"/>
  <c r="H294" i="1"/>
  <c r="J293" i="1"/>
  <c r="K293" i="1" s="1"/>
  <c r="H293" i="1"/>
  <c r="J292" i="1"/>
  <c r="H292" i="1"/>
  <c r="K292" i="1" s="1"/>
  <c r="J291" i="1"/>
  <c r="H291" i="1"/>
  <c r="J290" i="1"/>
  <c r="H290" i="1"/>
  <c r="K290" i="1" s="1"/>
  <c r="J289" i="1"/>
  <c r="K289" i="1" s="1"/>
  <c r="H289" i="1"/>
  <c r="J288" i="1"/>
  <c r="H288" i="1"/>
  <c r="J287" i="1"/>
  <c r="H287" i="1"/>
  <c r="K287" i="1" s="1"/>
  <c r="J286" i="1"/>
  <c r="H286" i="1"/>
  <c r="K286" i="1" s="1"/>
  <c r="J285" i="1"/>
  <c r="K285" i="1" s="1"/>
  <c r="H285" i="1"/>
  <c r="J284" i="1"/>
  <c r="H284" i="1"/>
  <c r="K284" i="1" s="1"/>
  <c r="J283" i="1"/>
  <c r="H283" i="1"/>
  <c r="K283" i="1" s="1"/>
  <c r="J282" i="1"/>
  <c r="H282" i="1"/>
  <c r="K282" i="1" s="1"/>
  <c r="J281" i="1"/>
  <c r="K281" i="1" s="1"/>
  <c r="H281" i="1"/>
  <c r="J280" i="1"/>
  <c r="H280" i="1"/>
  <c r="J279" i="1"/>
  <c r="H279" i="1"/>
  <c r="J278" i="1"/>
  <c r="H278" i="1"/>
  <c r="K278" i="1" s="1"/>
  <c r="J277" i="1"/>
  <c r="H277" i="1"/>
  <c r="K277" i="1" s="1"/>
  <c r="J276" i="1"/>
  <c r="H276" i="1"/>
  <c r="K276" i="1" s="1"/>
  <c r="J275" i="1"/>
  <c r="H275" i="1"/>
  <c r="K275" i="1" s="1"/>
  <c r="J274" i="1"/>
  <c r="H274" i="1"/>
  <c r="K274" i="1" s="1"/>
  <c r="J273" i="1"/>
  <c r="K273" i="1" s="1"/>
  <c r="H273" i="1"/>
  <c r="J272" i="1"/>
  <c r="H272" i="1"/>
  <c r="J271" i="1"/>
  <c r="H271" i="1"/>
  <c r="K271" i="1" s="1"/>
  <c r="J270" i="1"/>
  <c r="H270" i="1"/>
  <c r="K270" i="1" s="1"/>
  <c r="J269" i="1"/>
  <c r="H269" i="1"/>
  <c r="K269" i="1" s="1"/>
  <c r="J268" i="1"/>
  <c r="H268" i="1"/>
  <c r="K268" i="1" s="1"/>
  <c r="J267" i="1"/>
  <c r="H267" i="1"/>
  <c r="K267" i="1" s="1"/>
  <c r="J266" i="1"/>
  <c r="H266" i="1"/>
  <c r="K266" i="1" s="1"/>
  <c r="J265" i="1"/>
  <c r="K265" i="1" s="1"/>
  <c r="H265" i="1"/>
  <c r="J264" i="1"/>
  <c r="H264" i="1"/>
  <c r="J263" i="1"/>
  <c r="H263" i="1"/>
  <c r="J262" i="1"/>
  <c r="H262" i="1"/>
  <c r="K262" i="1" s="1"/>
  <c r="J261" i="1"/>
  <c r="H261" i="1"/>
  <c r="K261" i="1" s="1"/>
  <c r="J260" i="1"/>
  <c r="H260" i="1"/>
  <c r="K260" i="1" s="1"/>
  <c r="J259" i="1"/>
  <c r="H259" i="1"/>
  <c r="K259" i="1" s="1"/>
  <c r="J258" i="1"/>
  <c r="H258" i="1"/>
  <c r="K258" i="1" s="1"/>
  <c r="J257" i="1"/>
  <c r="K257" i="1" s="1"/>
  <c r="H257" i="1"/>
  <c r="J256" i="1"/>
  <c r="H256" i="1"/>
  <c r="J255" i="1"/>
  <c r="H255" i="1"/>
  <c r="J254" i="1"/>
  <c r="H254" i="1"/>
  <c r="K254" i="1" s="1"/>
  <c r="J253" i="1"/>
  <c r="H253" i="1"/>
  <c r="K253" i="1" s="1"/>
  <c r="J252" i="1"/>
  <c r="H252" i="1"/>
  <c r="J251" i="1"/>
  <c r="H251" i="1"/>
  <c r="K251" i="1" s="1"/>
  <c r="K250" i="1"/>
  <c r="J250" i="1"/>
  <c r="H250" i="1"/>
  <c r="J249" i="1"/>
  <c r="H249" i="1"/>
  <c r="J248" i="1"/>
  <c r="H248" i="1"/>
  <c r="J247" i="1"/>
  <c r="H247" i="1"/>
  <c r="K247" i="1" s="1"/>
  <c r="J246" i="1"/>
  <c r="H246" i="1"/>
  <c r="K246" i="1" s="1"/>
  <c r="K245" i="1"/>
  <c r="J245" i="1"/>
  <c r="H245" i="1"/>
  <c r="J244" i="1"/>
  <c r="H244" i="1"/>
  <c r="K244" i="1" s="1"/>
  <c r="J243" i="1"/>
  <c r="H243" i="1"/>
  <c r="K243" i="1" s="1"/>
  <c r="J242" i="1"/>
  <c r="K242" i="1" s="1"/>
  <c r="H242" i="1"/>
  <c r="J241" i="1"/>
  <c r="H241" i="1"/>
  <c r="J240" i="1"/>
  <c r="H240" i="1"/>
  <c r="J239" i="1"/>
  <c r="H239" i="1"/>
  <c r="K239" i="1" s="1"/>
  <c r="K238" i="1"/>
  <c r="J238" i="1"/>
  <c r="H238" i="1"/>
  <c r="J237" i="1"/>
  <c r="K237" i="1" s="1"/>
  <c r="H237" i="1"/>
  <c r="J236" i="1"/>
  <c r="H236" i="1"/>
  <c r="K236" i="1" s="1"/>
  <c r="J235" i="1"/>
  <c r="H235" i="1"/>
  <c r="J234" i="1"/>
  <c r="H234" i="1"/>
  <c r="K234" i="1" s="1"/>
  <c r="J233" i="1"/>
  <c r="H233" i="1"/>
  <c r="J232" i="1"/>
  <c r="H232" i="1"/>
  <c r="K232" i="1" s="1"/>
  <c r="J231" i="1"/>
  <c r="H231" i="1"/>
  <c r="K231" i="1" s="1"/>
  <c r="J230" i="1"/>
  <c r="K230" i="1" s="1"/>
  <c r="H230" i="1"/>
  <c r="J229" i="1"/>
  <c r="H229" i="1"/>
  <c r="K229" i="1" s="1"/>
  <c r="J228" i="1"/>
  <c r="H228" i="1"/>
  <c r="K228" i="1" s="1"/>
  <c r="J227" i="1"/>
  <c r="H227" i="1"/>
  <c r="K227" i="1" s="1"/>
  <c r="J226" i="1"/>
  <c r="H226" i="1"/>
  <c r="K226" i="1" s="1"/>
  <c r="J225" i="1"/>
  <c r="K225" i="1" s="1"/>
  <c r="H225" i="1"/>
  <c r="J224" i="1"/>
  <c r="H224" i="1"/>
  <c r="K224" i="1" s="1"/>
  <c r="J223" i="1"/>
  <c r="H223" i="1"/>
  <c r="J222" i="1"/>
  <c r="H222" i="1"/>
  <c r="K222" i="1" s="1"/>
  <c r="J221" i="1"/>
  <c r="H221" i="1"/>
  <c r="K221" i="1" s="1"/>
  <c r="J220" i="1"/>
  <c r="H220" i="1"/>
  <c r="J219" i="1"/>
  <c r="H219" i="1"/>
  <c r="K219" i="1" s="1"/>
  <c r="K218" i="1"/>
  <c r="J218" i="1"/>
  <c r="H218" i="1"/>
  <c r="J217" i="1"/>
  <c r="H217" i="1"/>
  <c r="J216" i="1"/>
  <c r="H216" i="1"/>
  <c r="K216" i="1" s="1"/>
  <c r="J215" i="1"/>
  <c r="H215" i="1"/>
  <c r="K215" i="1" s="1"/>
  <c r="J214" i="1"/>
  <c r="H214" i="1"/>
  <c r="K214" i="1" s="1"/>
  <c r="K213" i="1"/>
  <c r="J213" i="1"/>
  <c r="H213" i="1"/>
  <c r="J212" i="1"/>
  <c r="H212" i="1"/>
  <c r="K212" i="1" s="1"/>
  <c r="J211" i="1"/>
  <c r="H211" i="1"/>
  <c r="K211" i="1" s="1"/>
  <c r="E211" i="1"/>
  <c r="J210" i="1"/>
  <c r="H210" i="1"/>
  <c r="J209" i="1"/>
  <c r="H209" i="1"/>
  <c r="K209" i="1" s="1"/>
  <c r="J208" i="1"/>
  <c r="H208" i="1"/>
  <c r="J207" i="1"/>
  <c r="H207" i="1"/>
  <c r="J206" i="1"/>
  <c r="H206" i="1"/>
  <c r="K206" i="1" s="1"/>
  <c r="J205" i="1"/>
  <c r="K205" i="1" s="1"/>
  <c r="H205" i="1"/>
  <c r="J204" i="1"/>
  <c r="H204" i="1"/>
  <c r="J203" i="1"/>
  <c r="H203" i="1"/>
  <c r="J202" i="1"/>
  <c r="H202" i="1"/>
  <c r="K202" i="1" s="1"/>
  <c r="K201" i="1"/>
  <c r="J201" i="1"/>
  <c r="H201" i="1"/>
  <c r="J200" i="1"/>
  <c r="H200" i="1"/>
  <c r="J199" i="1"/>
  <c r="H199" i="1"/>
  <c r="J198" i="1"/>
  <c r="H198" i="1"/>
  <c r="K198" i="1" s="1"/>
  <c r="J197" i="1"/>
  <c r="H197" i="1"/>
  <c r="K197" i="1" s="1"/>
  <c r="J196" i="1"/>
  <c r="K196" i="1" s="1"/>
  <c r="H196" i="1"/>
  <c r="J195" i="1"/>
  <c r="H195" i="1"/>
  <c r="K195" i="1" s="1"/>
  <c r="J194" i="1"/>
  <c r="H194" i="1"/>
  <c r="J193" i="1"/>
  <c r="H193" i="1"/>
  <c r="K193" i="1" s="1"/>
  <c r="J192" i="1"/>
  <c r="H192" i="1"/>
  <c r="J191" i="1"/>
  <c r="H191" i="1"/>
  <c r="J190" i="1"/>
  <c r="H190" i="1"/>
  <c r="K190" i="1" s="1"/>
  <c r="J189" i="1"/>
  <c r="K189" i="1" s="1"/>
  <c r="H189" i="1"/>
  <c r="J188" i="1"/>
  <c r="H188" i="1"/>
  <c r="J187" i="1"/>
  <c r="H187" i="1"/>
  <c r="J186" i="1"/>
  <c r="H186" i="1"/>
  <c r="K186" i="1" s="1"/>
  <c r="K185" i="1"/>
  <c r="J185" i="1"/>
  <c r="H185" i="1"/>
  <c r="J184" i="1"/>
  <c r="K184" i="1" s="1"/>
  <c r="H184" i="1"/>
  <c r="J183" i="1"/>
  <c r="H183" i="1"/>
  <c r="J182" i="1"/>
  <c r="H182" i="1"/>
  <c r="J181" i="1"/>
  <c r="H181" i="1"/>
  <c r="K181" i="1" s="1"/>
  <c r="J180" i="1"/>
  <c r="H180" i="1"/>
  <c r="J179" i="1"/>
  <c r="H179" i="1"/>
  <c r="K179" i="1" s="1"/>
  <c r="J178" i="1"/>
  <c r="H178" i="1"/>
  <c r="K178" i="1" s="1"/>
  <c r="J177" i="1"/>
  <c r="K177" i="1" s="1"/>
  <c r="H177" i="1"/>
  <c r="J176" i="1"/>
  <c r="H176" i="1"/>
  <c r="K176" i="1" s="1"/>
  <c r="J175" i="1"/>
  <c r="H175" i="1"/>
  <c r="J174" i="1"/>
  <c r="H174" i="1"/>
  <c r="K174" i="1" s="1"/>
  <c r="J173" i="1"/>
  <c r="H173" i="1"/>
  <c r="K173" i="1" s="1"/>
  <c r="J172" i="1"/>
  <c r="K172" i="1" s="1"/>
  <c r="H172" i="1"/>
  <c r="J171" i="1"/>
  <c r="H171" i="1"/>
  <c r="K171" i="1" s="1"/>
  <c r="J170" i="1"/>
  <c r="H170" i="1"/>
  <c r="J169" i="1"/>
  <c r="H169" i="1"/>
  <c r="K169" i="1" s="1"/>
  <c r="J168" i="1"/>
  <c r="H168" i="1"/>
  <c r="K168" i="1" s="1"/>
  <c r="J167" i="1"/>
  <c r="H167" i="1"/>
  <c r="J166" i="1"/>
  <c r="H166" i="1"/>
  <c r="K166" i="1" s="1"/>
  <c r="K165" i="1"/>
  <c r="J165" i="1"/>
  <c r="H165" i="1"/>
  <c r="J164" i="1"/>
  <c r="H164" i="1"/>
  <c r="J163" i="1"/>
  <c r="H163" i="1"/>
  <c r="K163" i="1" s="1"/>
  <c r="J162" i="1"/>
  <c r="H162" i="1"/>
  <c r="K162" i="1" s="1"/>
  <c r="J161" i="1"/>
  <c r="H161" i="1"/>
  <c r="K161" i="1" s="1"/>
  <c r="K160" i="1"/>
  <c r="J160" i="1"/>
  <c r="H160" i="1"/>
  <c r="J159" i="1"/>
  <c r="H159" i="1"/>
  <c r="J158" i="1"/>
  <c r="H158" i="1"/>
  <c r="K158" i="1" s="1"/>
  <c r="J157" i="1"/>
  <c r="K157" i="1" s="1"/>
  <c r="H157" i="1"/>
  <c r="J156" i="1"/>
  <c r="H156" i="1"/>
  <c r="J155" i="1"/>
  <c r="H155" i="1"/>
  <c r="J154" i="1"/>
  <c r="H154" i="1"/>
  <c r="K154" i="1" s="1"/>
  <c r="K153" i="1"/>
  <c r="J153" i="1"/>
  <c r="H153" i="1"/>
  <c r="J152" i="1"/>
  <c r="K152" i="1" s="1"/>
  <c r="H152" i="1"/>
  <c r="J151" i="1"/>
  <c r="H151" i="1"/>
  <c r="J150" i="1"/>
  <c r="H150" i="1"/>
  <c r="J149" i="1"/>
  <c r="H149" i="1"/>
  <c r="K149" i="1" s="1"/>
  <c r="J148" i="1"/>
  <c r="K148" i="1" s="1"/>
  <c r="H148" i="1"/>
  <c r="J147" i="1"/>
  <c r="H147" i="1"/>
  <c r="K147" i="1" s="1"/>
  <c r="J146" i="1"/>
  <c r="H146" i="1"/>
  <c r="K146" i="1" s="1"/>
  <c r="E146" i="1"/>
  <c r="J145" i="1"/>
  <c r="H145" i="1"/>
  <c r="J144" i="1"/>
  <c r="H144" i="1"/>
  <c r="K144" i="1" s="1"/>
  <c r="J143" i="1"/>
  <c r="H143" i="1"/>
  <c r="K143" i="1" s="1"/>
  <c r="J142" i="1"/>
  <c r="H142" i="1"/>
  <c r="J141" i="1"/>
  <c r="H141" i="1"/>
  <c r="K141" i="1" s="1"/>
  <c r="K140" i="1"/>
  <c r="J140" i="1"/>
  <c r="H140" i="1"/>
  <c r="J139" i="1"/>
  <c r="H139" i="1"/>
  <c r="J138" i="1"/>
  <c r="H138" i="1"/>
  <c r="J137" i="1"/>
  <c r="H137" i="1"/>
  <c r="K137" i="1" s="1"/>
  <c r="J136" i="1"/>
  <c r="H136" i="1"/>
  <c r="K136" i="1" s="1"/>
  <c r="K135" i="1"/>
  <c r="J135" i="1"/>
  <c r="H135" i="1"/>
  <c r="J134" i="1"/>
  <c r="H134" i="1"/>
  <c r="K134" i="1" s="1"/>
  <c r="J133" i="1"/>
  <c r="H133" i="1"/>
  <c r="K133" i="1" s="1"/>
  <c r="J132" i="1"/>
  <c r="K132" i="1" s="1"/>
  <c r="H132" i="1"/>
  <c r="J131" i="1"/>
  <c r="H131" i="1"/>
  <c r="J130" i="1"/>
  <c r="H130" i="1"/>
  <c r="J129" i="1"/>
  <c r="H129" i="1"/>
  <c r="K129" i="1" s="1"/>
  <c r="K128" i="1"/>
  <c r="J128" i="1"/>
  <c r="H128" i="1"/>
  <c r="J127" i="1"/>
  <c r="K127" i="1" s="1"/>
  <c r="H127" i="1"/>
  <c r="J126" i="1"/>
  <c r="H126" i="1"/>
  <c r="K126" i="1" s="1"/>
  <c r="J125" i="1"/>
  <c r="H125" i="1"/>
  <c r="J124" i="1"/>
  <c r="H124" i="1"/>
  <c r="K124" i="1" s="1"/>
  <c r="J123" i="1"/>
  <c r="H123" i="1"/>
  <c r="J122" i="1"/>
  <c r="H122" i="1"/>
  <c r="J121" i="1"/>
  <c r="H121" i="1"/>
  <c r="K121" i="1" s="1"/>
  <c r="J120" i="1"/>
  <c r="K120" i="1" s="1"/>
  <c r="H120" i="1"/>
  <c r="J119" i="1"/>
  <c r="H119" i="1"/>
  <c r="K119" i="1" s="1"/>
  <c r="J118" i="1"/>
  <c r="H118" i="1"/>
  <c r="K118" i="1" s="1"/>
  <c r="J117" i="1"/>
  <c r="H117" i="1"/>
  <c r="K117" i="1" s="1"/>
  <c r="J116" i="1"/>
  <c r="H116" i="1"/>
  <c r="K116" i="1" s="1"/>
  <c r="J115" i="1"/>
  <c r="K115" i="1" s="1"/>
  <c r="H115" i="1"/>
  <c r="J114" i="1"/>
  <c r="H114" i="1"/>
  <c r="K114" i="1" s="1"/>
  <c r="J113" i="1"/>
  <c r="H113" i="1"/>
  <c r="J112" i="1"/>
  <c r="H112" i="1"/>
  <c r="K112" i="1" s="1"/>
  <c r="J111" i="1"/>
  <c r="K111" i="1" s="1"/>
  <c r="H111" i="1"/>
  <c r="J110" i="1"/>
  <c r="H110" i="1"/>
  <c r="K110" i="1" s="1"/>
  <c r="E110" i="1"/>
  <c r="J109" i="1"/>
  <c r="H109" i="1"/>
  <c r="K109" i="1" s="1"/>
  <c r="J108" i="1"/>
  <c r="H108" i="1"/>
  <c r="J107" i="1"/>
  <c r="H107" i="1"/>
  <c r="K107" i="1" s="1"/>
  <c r="J106" i="1"/>
  <c r="K106" i="1" s="1"/>
  <c r="H106" i="1"/>
  <c r="J105" i="1"/>
  <c r="H105" i="1"/>
  <c r="K105" i="1" s="1"/>
  <c r="J104" i="1"/>
  <c r="H104" i="1"/>
  <c r="J103" i="1"/>
  <c r="K103" i="1" s="1"/>
  <c r="H103" i="1"/>
  <c r="J102" i="1"/>
  <c r="H102" i="1"/>
  <c r="J101" i="1"/>
  <c r="H101" i="1"/>
  <c r="J100" i="1"/>
  <c r="H100" i="1"/>
  <c r="K100" i="1" s="1"/>
  <c r="K99" i="1"/>
  <c r="J99" i="1"/>
  <c r="H99" i="1"/>
  <c r="J98" i="1"/>
  <c r="H98" i="1"/>
  <c r="J97" i="1"/>
  <c r="H97" i="1"/>
  <c r="J96" i="1"/>
  <c r="H96" i="1"/>
  <c r="K96" i="1" s="1"/>
  <c r="J95" i="1"/>
  <c r="H95" i="1"/>
  <c r="K95" i="1" s="1"/>
  <c r="J94" i="1"/>
  <c r="K94" i="1" s="1"/>
  <c r="H94" i="1"/>
  <c r="J93" i="1"/>
  <c r="H93" i="1"/>
  <c r="K93" i="1" s="1"/>
  <c r="J92" i="1"/>
  <c r="H92" i="1"/>
  <c r="J91" i="1"/>
  <c r="H91" i="1"/>
  <c r="K91" i="1" s="1"/>
  <c r="J90" i="1"/>
  <c r="K90" i="1" s="1"/>
  <c r="H90" i="1"/>
  <c r="J89" i="1"/>
  <c r="H89" i="1"/>
  <c r="K89" i="1" s="1"/>
  <c r="J88" i="1"/>
  <c r="H88" i="1"/>
  <c r="J87" i="1"/>
  <c r="K87" i="1" s="1"/>
  <c r="H87" i="1"/>
  <c r="J86" i="1"/>
  <c r="H86" i="1"/>
  <c r="J85" i="1"/>
  <c r="H85" i="1"/>
  <c r="J84" i="1"/>
  <c r="H84" i="1"/>
  <c r="K84" i="1" s="1"/>
  <c r="K83" i="1"/>
  <c r="J83" i="1"/>
  <c r="H83" i="1"/>
  <c r="J82" i="1"/>
  <c r="H82" i="1"/>
  <c r="J81" i="1"/>
  <c r="H81" i="1"/>
  <c r="J80" i="1"/>
  <c r="H80" i="1"/>
  <c r="K80" i="1" s="1"/>
  <c r="J79" i="1"/>
  <c r="H79" i="1"/>
  <c r="K79" i="1" s="1"/>
  <c r="J78" i="1"/>
  <c r="K78" i="1" s="1"/>
  <c r="H78" i="1"/>
  <c r="J77" i="1"/>
  <c r="H77" i="1"/>
  <c r="K77" i="1" s="1"/>
  <c r="J76" i="1"/>
  <c r="H76" i="1"/>
  <c r="J75" i="1"/>
  <c r="H75" i="1"/>
  <c r="K75" i="1" s="1"/>
  <c r="J74" i="1"/>
  <c r="K74" i="1" s="1"/>
  <c r="H74" i="1"/>
  <c r="J73" i="1"/>
  <c r="H73" i="1"/>
  <c r="K73" i="1" s="1"/>
  <c r="J72" i="1"/>
  <c r="H72" i="1"/>
  <c r="J71" i="1"/>
  <c r="K71" i="1" s="1"/>
  <c r="H71" i="1"/>
  <c r="J70" i="1"/>
  <c r="H70" i="1"/>
  <c r="J69" i="1"/>
  <c r="H69" i="1"/>
  <c r="J68" i="1"/>
  <c r="H68" i="1"/>
  <c r="K68" i="1" s="1"/>
  <c r="K67" i="1"/>
  <c r="J67" i="1"/>
  <c r="H67" i="1"/>
  <c r="J66" i="1"/>
  <c r="H66" i="1"/>
  <c r="J65" i="1"/>
  <c r="H65" i="1"/>
  <c r="J64" i="1"/>
  <c r="H64" i="1"/>
  <c r="K64" i="1" s="1"/>
  <c r="J63" i="1"/>
  <c r="H63" i="1"/>
  <c r="K63" i="1" s="1"/>
  <c r="J62" i="1"/>
  <c r="K62" i="1" s="1"/>
  <c r="H62" i="1"/>
  <c r="J61" i="1"/>
  <c r="H61" i="1"/>
  <c r="K61" i="1" s="1"/>
  <c r="J60" i="1"/>
  <c r="H60" i="1"/>
  <c r="J59" i="1"/>
  <c r="H59" i="1"/>
  <c r="K59" i="1" s="1"/>
  <c r="J58" i="1"/>
  <c r="K58" i="1" s="1"/>
  <c r="H58" i="1"/>
  <c r="J57" i="1"/>
  <c r="H57" i="1"/>
  <c r="K57" i="1" s="1"/>
  <c r="J56" i="1"/>
  <c r="H56" i="1"/>
  <c r="J55" i="1"/>
  <c r="K55" i="1" s="1"/>
  <c r="H55" i="1"/>
  <c r="J54" i="1"/>
  <c r="H54" i="1"/>
  <c r="J53" i="1"/>
  <c r="H53" i="1"/>
  <c r="J52" i="1"/>
  <c r="H52" i="1"/>
  <c r="K52" i="1" s="1"/>
  <c r="K51" i="1"/>
  <c r="J51" i="1"/>
  <c r="H51" i="1"/>
  <c r="E51" i="1"/>
  <c r="K50" i="1"/>
  <c r="J50" i="1"/>
  <c r="H50" i="1"/>
  <c r="J49" i="1"/>
  <c r="H49" i="1"/>
  <c r="J48" i="1"/>
  <c r="H48" i="1"/>
  <c r="J47" i="1"/>
  <c r="H47" i="1"/>
  <c r="K47" i="1" s="1"/>
  <c r="J46" i="1"/>
  <c r="H46" i="1"/>
  <c r="K46" i="1" s="1"/>
  <c r="J45" i="1"/>
  <c r="K45" i="1" s="1"/>
  <c r="H45" i="1"/>
  <c r="J44" i="1"/>
  <c r="H44" i="1"/>
  <c r="K44" i="1" s="1"/>
  <c r="J43" i="1"/>
  <c r="H43" i="1"/>
  <c r="J42" i="1"/>
  <c r="H42" i="1"/>
  <c r="K42" i="1" s="1"/>
  <c r="J41" i="1"/>
  <c r="K41" i="1" s="1"/>
  <c r="H41" i="1"/>
  <c r="J40" i="1"/>
  <c r="H40" i="1"/>
  <c r="K40" i="1" s="1"/>
  <c r="J39" i="1"/>
  <c r="H39" i="1"/>
  <c r="J38" i="1"/>
  <c r="K38" i="1" s="1"/>
  <c r="H38" i="1"/>
  <c r="J37" i="1"/>
  <c r="H37" i="1"/>
  <c r="J36" i="1"/>
  <c r="H36" i="1"/>
  <c r="J35" i="1"/>
  <c r="H35" i="1"/>
  <c r="K35" i="1" s="1"/>
  <c r="K34" i="1"/>
  <c r="J34" i="1"/>
  <c r="H34" i="1"/>
  <c r="J33" i="1"/>
  <c r="H33" i="1"/>
  <c r="J32" i="1"/>
  <c r="H32" i="1"/>
  <c r="J31" i="1"/>
  <c r="H31" i="1"/>
  <c r="K31" i="1" s="1"/>
  <c r="J30" i="1"/>
  <c r="H30" i="1"/>
  <c r="K30" i="1" s="1"/>
  <c r="J29" i="1"/>
  <c r="K29" i="1" s="1"/>
  <c r="H29" i="1"/>
  <c r="J28" i="1"/>
  <c r="H28" i="1"/>
  <c r="K28" i="1" s="1"/>
  <c r="J27" i="1"/>
  <c r="H27" i="1"/>
  <c r="J26" i="1"/>
  <c r="H26" i="1"/>
  <c r="K26" i="1" s="1"/>
  <c r="J25" i="1"/>
  <c r="K25" i="1" s="1"/>
  <c r="H25" i="1"/>
  <c r="J24" i="1"/>
  <c r="H24" i="1"/>
  <c r="K24" i="1" s="1"/>
  <c r="J23" i="1"/>
  <c r="H23" i="1"/>
  <c r="J22" i="1"/>
  <c r="K22" i="1" s="1"/>
  <c r="H22" i="1"/>
  <c r="J21" i="1"/>
  <c r="H21" i="1"/>
  <c r="J20" i="1"/>
  <c r="H20" i="1"/>
  <c r="J19" i="1"/>
  <c r="H19" i="1"/>
  <c r="K19" i="1" s="1"/>
  <c r="K18" i="1"/>
  <c r="J18" i="1"/>
  <c r="H18" i="1"/>
  <c r="J17" i="1"/>
  <c r="H17" i="1"/>
  <c r="J16" i="1"/>
  <c r="H16" i="1"/>
  <c r="J15" i="1"/>
  <c r="H15" i="1"/>
  <c r="K15" i="1" s="1"/>
  <c r="J14" i="1"/>
  <c r="H14" i="1"/>
  <c r="K14" i="1" s="1"/>
  <c r="J13" i="1"/>
  <c r="K13" i="1" s="1"/>
  <c r="H13" i="1"/>
  <c r="J12" i="1"/>
  <c r="H12" i="1"/>
  <c r="K12" i="1" s="1"/>
  <c r="J11" i="1"/>
  <c r="H11" i="1"/>
  <c r="J10" i="1"/>
  <c r="H10" i="1"/>
  <c r="K10" i="1" s="1"/>
  <c r="J9" i="1"/>
  <c r="K9" i="1" s="1"/>
  <c r="H9" i="1"/>
  <c r="J8" i="1"/>
  <c r="H8" i="1"/>
  <c r="K8" i="1" s="1"/>
  <c r="J7" i="1"/>
  <c r="H7" i="1"/>
  <c r="J6" i="1"/>
  <c r="K6" i="1" s="1"/>
  <c r="H6" i="1"/>
  <c r="J5" i="1"/>
  <c r="H5" i="1"/>
  <c r="K17" i="1" l="1"/>
  <c r="K33" i="1"/>
  <c r="K49" i="1"/>
  <c r="K66" i="1"/>
  <c r="K82" i="1"/>
  <c r="K98" i="1"/>
  <c r="K139" i="1"/>
  <c r="K164" i="1"/>
  <c r="K200" i="1"/>
  <c r="K217" i="1"/>
  <c r="K249" i="1"/>
  <c r="K5" i="1"/>
  <c r="K7" i="1"/>
  <c r="K16" i="1"/>
  <c r="K21" i="1"/>
  <c r="K23" i="1"/>
  <c r="K32" i="1"/>
  <c r="K37" i="1"/>
  <c r="K39" i="1"/>
  <c r="K48" i="1"/>
  <c r="K54" i="1"/>
  <c r="K56" i="1"/>
  <c r="K65" i="1"/>
  <c r="K70" i="1"/>
  <c r="K72" i="1"/>
  <c r="K81" i="1"/>
  <c r="K86" i="1"/>
  <c r="K88" i="1"/>
  <c r="K97" i="1"/>
  <c r="K102" i="1"/>
  <c r="K104" i="1"/>
  <c r="K131" i="1"/>
  <c r="K156" i="1"/>
  <c r="K188" i="1"/>
  <c r="K204" i="1"/>
  <c r="K241" i="1"/>
  <c r="K11" i="1"/>
  <c r="K20" i="1"/>
  <c r="K27" i="1"/>
  <c r="K36" i="1"/>
  <c r="K43" i="1"/>
  <c r="K53" i="1"/>
  <c r="K60" i="1"/>
  <c r="K69" i="1"/>
  <c r="K76" i="1"/>
  <c r="K85" i="1"/>
  <c r="K92" i="1"/>
  <c r="K101" i="1"/>
  <c r="K108" i="1"/>
  <c r="K113" i="1"/>
  <c r="K123" i="1"/>
  <c r="K125" i="1"/>
  <c r="K142" i="1"/>
  <c r="K145" i="1"/>
  <c r="K150" i="1"/>
  <c r="K155" i="1"/>
  <c r="K170" i="1"/>
  <c r="K180" i="1"/>
  <c r="K182" i="1"/>
  <c r="K187" i="1"/>
  <c r="K192" i="1"/>
  <c r="K194" i="1"/>
  <c r="K203" i="1"/>
  <c r="K208" i="1"/>
  <c r="K210" i="1"/>
  <c r="K220" i="1"/>
  <c r="K223" i="1"/>
  <c r="K233" i="1"/>
  <c r="K235" i="1"/>
  <c r="K252" i="1"/>
  <c r="K255" i="1"/>
  <c r="K312" i="1"/>
  <c r="K322" i="1"/>
  <c r="K329" i="1"/>
  <c r="K348" i="1"/>
  <c r="K364" i="1"/>
  <c r="K380" i="1"/>
  <c r="K396" i="1"/>
  <c r="K412" i="1"/>
  <c r="K428" i="1"/>
  <c r="K444" i="1"/>
  <c r="K460" i="1"/>
  <c r="K476" i="1"/>
  <c r="K492" i="1"/>
  <c r="K508" i="1"/>
  <c r="K524" i="1"/>
  <c r="K541" i="1"/>
  <c r="K557" i="1"/>
  <c r="K571" i="1"/>
  <c r="K574" i="1"/>
  <c r="K586" i="1"/>
  <c r="K591" i="1"/>
  <c r="K279" i="1"/>
  <c r="K291" i="1"/>
  <c r="K352" i="1"/>
  <c r="K608" i="1"/>
  <c r="K640" i="1"/>
  <c r="K680" i="1"/>
  <c r="K726" i="1"/>
  <c r="K758" i="1"/>
  <c r="K790" i="1"/>
  <c r="K1258" i="1"/>
  <c r="K1290" i="1"/>
  <c r="K1322" i="1"/>
  <c r="K1354" i="1"/>
  <c r="K1386" i="1"/>
  <c r="K1418" i="1"/>
  <c r="K1450" i="1"/>
  <c r="K1530" i="1"/>
  <c r="K1534" i="1"/>
  <c r="K308" i="1"/>
  <c r="K338" i="1"/>
  <c r="K340" i="1"/>
  <c r="K370" i="1"/>
  <c r="K372" i="1"/>
  <c r="K386" i="1"/>
  <c r="K388" i="1"/>
  <c r="K402" i="1"/>
  <c r="K404" i="1"/>
  <c r="K418" i="1"/>
  <c r="K434" i="1"/>
  <c r="K436" i="1"/>
  <c r="K450" i="1"/>
  <c r="K452" i="1"/>
  <c r="K466" i="1"/>
  <c r="K468" i="1"/>
  <c r="K482" i="1"/>
  <c r="K484" i="1"/>
  <c r="K498" i="1"/>
  <c r="K500" i="1"/>
  <c r="K514" i="1"/>
  <c r="K516" i="1"/>
  <c r="K530" i="1"/>
  <c r="K532" i="1"/>
  <c r="K547" i="1"/>
  <c r="K549" i="1"/>
  <c r="K563" i="1"/>
  <c r="K565" i="1"/>
  <c r="K570" i="1"/>
  <c r="K575" i="1"/>
  <c r="K587" i="1"/>
  <c r="K590" i="1"/>
  <c r="K600" i="1"/>
  <c r="K602" i="1"/>
  <c r="K607" i="1"/>
  <c r="K619" i="1"/>
  <c r="K622" i="1"/>
  <c r="K632" i="1"/>
  <c r="K634" i="1"/>
  <c r="K639" i="1"/>
  <c r="K651" i="1"/>
  <c r="K654" i="1"/>
  <c r="K663" i="1"/>
  <c r="K665" i="1"/>
  <c r="K710" i="1"/>
  <c r="K719" i="1"/>
  <c r="K751" i="1"/>
  <c r="K783" i="1"/>
  <c r="K974" i="1"/>
  <c r="K1006" i="1"/>
  <c r="K1038" i="1"/>
  <c r="K1070" i="1"/>
  <c r="K1102" i="1"/>
  <c r="K1134" i="1"/>
  <c r="K1166" i="1"/>
  <c r="K1198" i="1"/>
  <c r="K1498" i="1"/>
  <c r="K1502" i="1"/>
  <c r="K1628" i="1"/>
  <c r="K263" i="1"/>
  <c r="K298" i="1"/>
  <c r="K300" i="1"/>
  <c r="K330" i="1"/>
  <c r="K360" i="1"/>
  <c r="K376" i="1"/>
  <c r="K385" i="1"/>
  <c r="K392" i="1"/>
  <c r="K401" i="1"/>
  <c r="K408" i="1"/>
  <c r="K417" i="1"/>
  <c r="K424" i="1"/>
  <c r="K433" i="1"/>
  <c r="K440" i="1"/>
  <c r="K449" i="1"/>
  <c r="K456" i="1"/>
  <c r="K465" i="1"/>
  <c r="K472" i="1"/>
  <c r="K481" i="1"/>
  <c r="K488" i="1"/>
  <c r="K497" i="1"/>
  <c r="K504" i="1"/>
  <c r="K513" i="1"/>
  <c r="K520" i="1"/>
  <c r="K529" i="1"/>
  <c r="K536" i="1"/>
  <c r="K546" i="1"/>
  <c r="K553" i="1"/>
  <c r="K562" i="1"/>
  <c r="K569" i="1"/>
  <c r="K579" i="1"/>
  <c r="K582" i="1"/>
  <c r="K594" i="1"/>
  <c r="K599" i="1"/>
  <c r="K611" i="1"/>
  <c r="K614" i="1"/>
  <c r="K626" i="1"/>
  <c r="K631" i="1"/>
  <c r="K643" i="1"/>
  <c r="K646" i="1"/>
  <c r="K658" i="1"/>
  <c r="K660" i="1"/>
  <c r="K685" i="1"/>
  <c r="K707" i="1"/>
  <c r="K807" i="1"/>
  <c r="K809" i="1"/>
  <c r="K828" i="1"/>
  <c r="K834" i="1"/>
  <c r="K839" i="1"/>
  <c r="K841" i="1"/>
  <c r="K843" i="1"/>
  <c r="K860" i="1"/>
  <c r="K866" i="1"/>
  <c r="K871" i="1"/>
  <c r="K873" i="1"/>
  <c r="K875" i="1"/>
  <c r="K892" i="1"/>
  <c r="K898" i="1"/>
  <c r="K903" i="1"/>
  <c r="K905" i="1"/>
  <c r="K907" i="1"/>
  <c r="K930" i="1"/>
  <c r="K935" i="1"/>
  <c r="K937" i="1"/>
  <c r="K939" i="1"/>
  <c r="K956" i="1"/>
  <c r="K988" i="1"/>
  <c r="K992" i="1"/>
  <c r="K997" i="1"/>
  <c r="K999" i="1"/>
  <c r="K1001" i="1"/>
  <c r="K1020" i="1"/>
  <c r="K1024" i="1"/>
  <c r="K1029" i="1"/>
  <c r="K1031" i="1"/>
  <c r="K1033" i="1"/>
  <c r="K1052" i="1"/>
  <c r="K1056" i="1"/>
  <c r="K1061" i="1"/>
  <c r="K1063" i="1"/>
  <c r="K1065" i="1"/>
  <c r="K1084" i="1"/>
  <c r="K1088" i="1"/>
  <c r="K1093" i="1"/>
  <c r="K1095" i="1"/>
  <c r="K1097" i="1"/>
  <c r="K1116" i="1"/>
  <c r="K1120" i="1"/>
  <c r="K1125" i="1"/>
  <c r="K1127" i="1"/>
  <c r="K1129" i="1"/>
  <c r="K1148" i="1"/>
  <c r="K1152" i="1"/>
  <c r="K1157" i="1"/>
  <c r="K1159" i="1"/>
  <c r="K1161" i="1"/>
  <c r="K1180" i="1"/>
  <c r="K1184" i="1"/>
  <c r="K1189" i="1"/>
  <c r="K1191" i="1"/>
  <c r="K1193" i="1"/>
  <c r="K1212" i="1"/>
  <c r="K1218" i="1"/>
  <c r="K1242" i="1"/>
  <c r="K1246" i="1"/>
  <c r="K1274" i="1"/>
  <c r="K1278" i="1"/>
  <c r="K1306" i="1"/>
  <c r="K1310" i="1"/>
  <c r="K1338" i="1"/>
  <c r="K1342" i="1"/>
  <c r="K1370" i="1"/>
  <c r="K1374" i="1"/>
  <c r="K1402" i="1"/>
  <c r="K1406" i="1"/>
  <c r="K1434" i="1"/>
  <c r="K1438" i="1"/>
  <c r="K1466" i="1"/>
  <c r="K1470" i="1"/>
  <c r="K1562" i="1"/>
  <c r="K1564" i="1"/>
  <c r="K1571" i="1"/>
  <c r="K1573" i="1"/>
  <c r="K1596" i="1"/>
  <c r="K1690" i="1"/>
  <c r="K1699" i="1"/>
  <c r="K1701" i="1"/>
  <c r="K1724" i="1"/>
  <c r="K1756" i="1"/>
  <c r="K1788" i="1"/>
  <c r="K1820" i="1"/>
  <c r="K1852" i="1"/>
  <c r="K1884" i="1"/>
  <c r="K672" i="1"/>
  <c r="K704" i="1"/>
  <c r="K706" i="1"/>
  <c r="K718" i="1"/>
  <c r="K730" i="1"/>
  <c r="K746" i="1"/>
  <c r="K762" i="1"/>
  <c r="K778" i="1"/>
  <c r="K900" i="1"/>
  <c r="K978" i="1"/>
  <c r="K994" i="1"/>
  <c r="K1010" i="1"/>
  <c r="K1026" i="1"/>
  <c r="K1042" i="1"/>
  <c r="K1058" i="1"/>
  <c r="K1074" i="1"/>
  <c r="K1090" i="1"/>
  <c r="K1106" i="1"/>
  <c r="K1122" i="1"/>
  <c r="K1138" i="1"/>
  <c r="K1154" i="1"/>
  <c r="K1170" i="1"/>
  <c r="K1186" i="1"/>
  <c r="K1202" i="1"/>
  <c r="K1230" i="1"/>
  <c r="K1262" i="1"/>
  <c r="K1294" i="1"/>
  <c r="K1326" i="1"/>
  <c r="K1358" i="1"/>
  <c r="K1390" i="1"/>
  <c r="K1422" i="1"/>
  <c r="K1454" i="1"/>
  <c r="K664" i="1"/>
  <c r="K666" i="1"/>
  <c r="K671" i="1"/>
  <c r="K683" i="1"/>
  <c r="K686" i="1"/>
  <c r="K698" i="1"/>
  <c r="K703" i="1"/>
  <c r="K713" i="1"/>
  <c r="K715" i="1"/>
  <c r="K720" i="1"/>
  <c r="K729" i="1"/>
  <c r="K731" i="1"/>
  <c r="K736" i="1"/>
  <c r="K745" i="1"/>
  <c r="K747" i="1"/>
  <c r="K752" i="1"/>
  <c r="K761" i="1"/>
  <c r="K763" i="1"/>
  <c r="K766" i="1"/>
  <c r="K768" i="1"/>
  <c r="K777" i="1"/>
  <c r="K779" i="1"/>
  <c r="K782" i="1"/>
  <c r="K784" i="1"/>
  <c r="K794" i="1"/>
  <c r="K796" i="1"/>
  <c r="K801" i="1"/>
  <c r="K810" i="1"/>
  <c r="K826" i="1"/>
  <c r="K844" i="1"/>
  <c r="K858" i="1"/>
  <c r="K876" i="1"/>
  <c r="K890" i="1"/>
  <c r="K904" i="1"/>
  <c r="K908" i="1"/>
  <c r="K922" i="1"/>
  <c r="K940" i="1"/>
  <c r="K966" i="1"/>
  <c r="K982" i="1"/>
  <c r="K998" i="1"/>
  <c r="K1014" i="1"/>
  <c r="K1030" i="1"/>
  <c r="K1046" i="1"/>
  <c r="K1062" i="1"/>
  <c r="K1078" i="1"/>
  <c r="K1094" i="1"/>
  <c r="K1110" i="1"/>
  <c r="K1126" i="1"/>
  <c r="K1142" i="1"/>
  <c r="K1158" i="1"/>
  <c r="K1174" i="1"/>
  <c r="K1190" i="1"/>
  <c r="K1206" i="1"/>
  <c r="K1217" i="1"/>
  <c r="K1219" i="1"/>
  <c r="K1222" i="1"/>
  <c r="K1231" i="1"/>
  <c r="K1250" i="1"/>
  <c r="K1254" i="1"/>
  <c r="K1256" i="1"/>
  <c r="K1266" i="1"/>
  <c r="K1282" i="1"/>
  <c r="K1286" i="1"/>
  <c r="K1288" i="1"/>
  <c r="K1298" i="1"/>
  <c r="K1314" i="1"/>
  <c r="K1318" i="1"/>
  <c r="K1320" i="1"/>
  <c r="K1330" i="1"/>
  <c r="K1346" i="1"/>
  <c r="K1350" i="1"/>
  <c r="K1352" i="1"/>
  <c r="K1362" i="1"/>
  <c r="K1378" i="1"/>
  <c r="K1382" i="1"/>
  <c r="K1384" i="1"/>
  <c r="K1394" i="1"/>
  <c r="K1410" i="1"/>
  <c r="K1414" i="1"/>
  <c r="K1416" i="1"/>
  <c r="K1426" i="1"/>
  <c r="K1442" i="1"/>
  <c r="K1446" i="1"/>
  <c r="K1448" i="1"/>
  <c r="K1458" i="1"/>
  <c r="K1474" i="1"/>
  <c r="K1482" i="1"/>
  <c r="K1514" i="1"/>
  <c r="K1546" i="1"/>
  <c r="K1553" i="1"/>
  <c r="K1612" i="1"/>
  <c r="K1708" i="1"/>
  <c r="K1740" i="1"/>
  <c r="K1772" i="1"/>
  <c r="K1804" i="1"/>
  <c r="K1836" i="1"/>
  <c r="K1868" i="1"/>
  <c r="K1486" i="1"/>
  <c r="K1501" i="1"/>
  <c r="K1518" i="1"/>
  <c r="K1550" i="1"/>
  <c r="K1600" i="1"/>
  <c r="K1602" i="1"/>
  <c r="K1616" i="1"/>
  <c r="K1618" i="1"/>
  <c r="K1632" i="1"/>
  <c r="K1634" i="1"/>
  <c r="K1680" i="1"/>
  <c r="K1682" i="1"/>
  <c r="K1696" i="1"/>
  <c r="K1698" i="1"/>
  <c r="K1712" i="1"/>
  <c r="K1714" i="1"/>
  <c r="K1728" i="1"/>
  <c r="K1730" i="1"/>
  <c r="K1744" i="1"/>
  <c r="K1760" i="1"/>
  <c r="K1762" i="1"/>
  <c r="K1776" i="1"/>
  <c r="K1792" i="1"/>
  <c r="K1794" i="1"/>
  <c r="K1808" i="1"/>
  <c r="K1824" i="1"/>
  <c r="K1826" i="1"/>
  <c r="K1840" i="1"/>
  <c r="K1856" i="1"/>
  <c r="K1872" i="1"/>
  <c r="K1888" i="1"/>
  <c r="K1478" i="1"/>
  <c r="K1480" i="1"/>
  <c r="K1490" i="1"/>
  <c r="K1510" i="1"/>
  <c r="K1512" i="1"/>
  <c r="K1522" i="1"/>
  <c r="K1542" i="1"/>
  <c r="K1544" i="1"/>
  <c r="K1558" i="1"/>
  <c r="K1567" i="1"/>
  <c r="K1574" i="1"/>
  <c r="K1583" i="1"/>
  <c r="K1590" i="1"/>
  <c r="K1599" i="1"/>
  <c r="K1606" i="1"/>
  <c r="K1615" i="1"/>
  <c r="K1622" i="1"/>
  <c r="K1631" i="1"/>
  <c r="K1636" i="1"/>
  <c r="K1638" i="1"/>
  <c r="K1647" i="1"/>
  <c r="K1654" i="1"/>
  <c r="K1663" i="1"/>
  <c r="K1668" i="1"/>
  <c r="K1670" i="1"/>
  <c r="K1679" i="1"/>
  <c r="K1684" i="1"/>
  <c r="K1686" i="1"/>
  <c r="K1695" i="1"/>
  <c r="K1702" i="1"/>
  <c r="K1711" i="1"/>
  <c r="K1718" i="1"/>
  <c r="K1727" i="1"/>
  <c r="K1734" i="1"/>
  <c r="K1743" i="1"/>
  <c r="K1748" i="1"/>
  <c r="K1750" i="1"/>
  <c r="K1759" i="1"/>
  <c r="K1766" i="1"/>
  <c r="K1775" i="1"/>
  <c r="K1780" i="1"/>
  <c r="K1782" i="1"/>
  <c r="K1791" i="1"/>
  <c r="K1798" i="1"/>
  <c r="K1807" i="1"/>
  <c r="K1812" i="1"/>
  <c r="K1814" i="1"/>
  <c r="K1823" i="1"/>
  <c r="K1830" i="1"/>
  <c r="K1839" i="1"/>
  <c r="K1844" i="1"/>
  <c r="K1846" i="1"/>
  <c r="K1855" i="1"/>
  <c r="K1860" i="1"/>
  <c r="K1862" i="1"/>
  <c r="K1871" i="1"/>
  <c r="K1876" i="1"/>
  <c r="K1878" i="1"/>
  <c r="K1887" i="1"/>
  <c r="K122" i="1"/>
  <c r="K130" i="1"/>
  <c r="K138" i="1"/>
  <c r="K240" i="1"/>
  <c r="K248" i="1"/>
  <c r="K256" i="1"/>
  <c r="K264" i="1"/>
  <c r="K272" i="1"/>
  <c r="K280" i="1"/>
  <c r="K288" i="1"/>
  <c r="K151" i="1"/>
  <c r="K159" i="1"/>
  <c r="K167" i="1"/>
  <c r="K175" i="1"/>
  <c r="K183" i="1"/>
  <c r="K191" i="1"/>
  <c r="K199" i="1"/>
  <c r="K207" i="1"/>
  <c r="K301" i="1"/>
  <c r="K309" i="1"/>
  <c r="K317" i="1"/>
  <c r="K325" i="1"/>
  <c r="K333" i="1"/>
  <c r="K341" i="1"/>
  <c r="K349" i="1"/>
  <c r="K357" i="1"/>
  <c r="K365" i="1"/>
  <c r="K373" i="1"/>
  <c r="K381" i="1"/>
  <c r="K389" i="1"/>
  <c r="K397" i="1"/>
  <c r="K405" i="1"/>
  <c r="K413" i="1"/>
  <c r="K421" i="1"/>
  <c r="K429" i="1"/>
  <c r="K437" i="1"/>
  <c r="K445" i="1"/>
  <c r="K453" i="1"/>
  <c r="K461" i="1"/>
  <c r="K469" i="1"/>
  <c r="K477" i="1"/>
  <c r="K485" i="1"/>
  <c r="K493" i="1"/>
  <c r="K501" i="1"/>
  <c r="K509" i="1"/>
  <c r="K517" i="1"/>
  <c r="K525" i="1"/>
  <c r="K533" i="1"/>
  <c r="K542" i="1"/>
  <c r="K550" i="1"/>
  <c r="K558" i="1"/>
  <c r="K566" i="1"/>
  <c r="K724" i="1"/>
  <c r="K740" i="1"/>
  <c r="K756" i="1"/>
  <c r="K772" i="1"/>
  <c r="K788" i="1"/>
  <c r="K805" i="1"/>
  <c r="K714" i="1"/>
  <c r="K722" i="1"/>
  <c r="K795" i="1"/>
  <c r="K803" i="1"/>
  <c r="K806" i="1"/>
  <c r="K814" i="1"/>
  <c r="K822" i="1"/>
  <c r="K832" i="1"/>
  <c r="K842" i="1"/>
  <c r="K864" i="1"/>
  <c r="K874" i="1"/>
  <c r="K896" i="1"/>
  <c r="K906" i="1"/>
  <c r="K928" i="1"/>
  <c r="K938" i="1"/>
  <c r="K960" i="1"/>
  <c r="K830" i="1"/>
  <c r="K838" i="1"/>
  <c r="K846" i="1"/>
  <c r="K854" i="1"/>
  <c r="K862" i="1"/>
  <c r="K870" i="1"/>
  <c r="K878" i="1"/>
  <c r="K886" i="1"/>
  <c r="K894" i="1"/>
  <c r="K902" i="1"/>
  <c r="K910" i="1"/>
  <c r="K918" i="1"/>
  <c r="K926" i="1"/>
  <c r="K934" i="1"/>
  <c r="K942" i="1"/>
  <c r="K950" i="1"/>
  <c r="K958" i="1"/>
  <c r="K1216" i="1"/>
  <c r="K1232" i="1"/>
  <c r="K1224" i="1"/>
  <c r="K1552" i="1"/>
  <c r="K1568" i="1"/>
  <c r="K1584" i="1"/>
  <c r="K1648" i="1"/>
  <c r="K1664" i="1"/>
  <c r="K1560" i="1"/>
  <c r="K1576" i="1"/>
  <c r="K1656" i="1"/>
  <c r="K1672" i="1"/>
</calcChain>
</file>

<file path=xl/sharedStrings.xml><?xml version="1.0" encoding="utf-8"?>
<sst xmlns="http://schemas.openxmlformats.org/spreadsheetml/2006/main" count="11235" uniqueCount="7434">
  <si>
    <t>Cluster_name</t>
  </si>
  <si>
    <t>Cluster_ID</t>
  </si>
  <si>
    <t>COG_ID</t>
  </si>
  <si>
    <t>COG class</t>
  </si>
  <si>
    <t>Eggnog_Annotation</t>
  </si>
  <si>
    <t>Roary_Annotation</t>
  </si>
  <si>
    <t>Present_Clinical</t>
  </si>
  <si>
    <t>%_Present_Clinical</t>
  </si>
  <si>
    <t>Present_commensal</t>
  </si>
  <si>
    <t>%_Present_Commenal</t>
  </si>
  <si>
    <t>%_Difference</t>
  </si>
  <si>
    <t>Sensitivity</t>
  </si>
  <si>
    <t>Specificity</t>
  </si>
  <si>
    <t>Odds_ratio</t>
  </si>
  <si>
    <t>Naive_p</t>
  </si>
  <si>
    <t>Bonferroni_p</t>
  </si>
  <si>
    <t>Benjamini_H_p</t>
  </si>
  <si>
    <t>Max_Pairwise_comparisons</t>
  </si>
  <si>
    <t>Max_supporting_pairs</t>
  </si>
  <si>
    <t>Max_opposing_pairs</t>
  </si>
  <si>
    <t>Best_pairwise_comp_p</t>
  </si>
  <si>
    <t>Worst_pairwise_comp_p</t>
  </si>
  <si>
    <t>CDS</t>
  </si>
  <si>
    <t>group_8389:</t>
  </si>
  <si>
    <t>7068_7_14_02192</t>
  </si>
  <si>
    <t>tRNA-Val(tac)</t>
  </si>
  <si>
    <t>group_2720:</t>
  </si>
  <si>
    <t>7067_4_25_02434</t>
  </si>
  <si>
    <t>565664.EFXG_02579</t>
  </si>
  <si>
    <t>S</t>
  </si>
  <si>
    <t>Acetyltransferase (GNAT) family</t>
  </si>
  <si>
    <t>hypothetical protein</t>
  </si>
  <si>
    <t>MTEFLIDDNMVFDIDNLKGFLNDTSSFGFIAKENNKIIGFAYCYTLLRPDGKTMFYLHSIGMLPNYQDKGYGSKLLSFIKEYSKEIGCSEMFLITDKGNPRACHVYEKLGGKNDYKDEIVYVYDYEKGDK</t>
  </si>
  <si>
    <t>aacA-aphD:</t>
  </si>
  <si>
    <t>7067_4_25_02433</t>
  </si>
  <si>
    <t>158878.SAVP026</t>
  </si>
  <si>
    <t>Resistance to gentamicin, tobramycin, and kanamycin. Tobramycin and kanamycin resistance is due to the ACC activity, specified by N-terminal region, and the gentamicin resistance is due to the APH activity encoded by the C-terminal region of the protein (By similarity)</t>
  </si>
  <si>
    <t>Bifunctional AAC/APH</t>
  </si>
  <si>
    <t>MNIVENEICIRTLIDDDFPLMLKWLTDERVLEFYGGRDKKYTLESLKKHYTEPWEDEVFRVIIEYNNVPIGYGQIYKMYDELYTDYHYPKTDEIVYGMDQFIGEPNYWSKGIGTRYIKLIFEFLKKERNANAVILDPHKNNPRAIRAYQKSGFRIIEDLPEHELHEGKKEDCYLMEYRYDDNATNVKAMKYLIEHYFDNFKVDSIEIIGSGYDSVAYLVNNEYIFKTKFSTNKKKGYAKEKAIYNFLNTNLETNVKIPNIEYSYISDELSILGYKEIKGTFLTPEIYSTMSEEEQNLLKRDIASFLRQMHGLDYTDISECTIDNKQNVLEEYILLRETIYNDLTDIEKDYIESFMERLNATTVFEGKKCLCHNDFSCNHLLLDGNNRLTGIIDFGDSGIIDEYCDFIYLLEDSEEEIGTNFGEDILRMYGNIDIEKAKEYQDIVEEYYPIETIVYGIKNIKQEFIENGRKEIYKRTYKD</t>
  </si>
  <si>
    <t>folP:</t>
  </si>
  <si>
    <t>7067_4_25_02260</t>
  </si>
  <si>
    <t>279808.SH2496</t>
  </si>
  <si>
    <t>H</t>
  </si>
  <si>
    <t>dihydropteroate synthase</t>
  </si>
  <si>
    <t>Dihydropteroate synthase</t>
  </si>
  <si>
    <t>inf</t>
  </si>
  <si>
    <t>MGKTKIMGILNVTPDSFSDGGQYNSIDNAVTRAKEMIDEGVDIIDVGGVSTRPGHTEVSLEEEMQRVVPVVEELVKLNVQISIDTYRSEVAEACLRLGATMINDQWAGLYDPHILDVVAKYEAEIVLMHNGDGQRDQPVVEEMLLTLIKQANKAEMAGIPKHKIWLDPGIGFPKSRKEKNEVMARLDELVATEYPVLLATSRKSFIRDMISTDTTPKERDEATAATTAYGIMKGIKAVRVHNVELNVRLAQGIDFLKENENERHDLS</t>
  </si>
  <si>
    <t>folB:</t>
  </si>
  <si>
    <t>7067_4_25_02259</t>
  </si>
  <si>
    <t>435837.HMPREF0798_02115</t>
  </si>
  <si>
    <t>dihydroneopterin aldolase</t>
  </si>
  <si>
    <t>Dihydroneopterin aldolase</t>
  </si>
  <si>
    <t>MNDMIFLKGMKFYGYHGALAAENEIGQIFLVDVTLKVDLSKAGQTDNVKDTVHYGEVFEDVKDIVEGPPCNLIEHLAERIAKRINSHYNRVMETKVRITKENPPIPGHYDGVGIEIVRENR</t>
  </si>
  <si>
    <t>group_3643:</t>
  </si>
  <si>
    <t>7067_4_28_02289</t>
  </si>
  <si>
    <t>279808.SH2495</t>
  </si>
  <si>
    <t>MNDTIFLNGMRFYAYHGALPAENEIGQIFVVDVTLKVNLEEAGQSDKVIDTVHYGEVFEDVKAIVEGPPCNLIEHLAERIAKRINSHYNRVMETKVRITKENPPIPGHYNGVGIEIVRENR</t>
  </si>
  <si>
    <t>group_6688:</t>
  </si>
  <si>
    <t>7068_7_63_02272</t>
  </si>
  <si>
    <t>435837.HMPREF0798_02116</t>
  </si>
  <si>
    <t>MTRMTKTKIMGILNVTPDSFSDGGKYNSVDKAVKRAKEMIEEGVDIIDVGGISTRPGFTEIISTEEEIERVVPVVKELAKLNIQLSIDTYRSEVAEACLKLGATMINDQWAGLYDPKILDVVASYDAEVVLMHNGDGHREQPVVEEMLLSLITQANKAEMAGIPKHKIWLDPGIGFAKTRDEENEVMARLDELVATEYPVLLATSRKRFIKEMIGTETKALERDEATAATTAYGIMKGVKAVRVHNVQLNARLGQSMDFLKENEDERHNLS</t>
  </si>
  <si>
    <t>group_2717:</t>
  </si>
  <si>
    <t>7067_4_25_02404</t>
  </si>
  <si>
    <t>176280.SE_p511</t>
  </si>
  <si>
    <t>AtP-binding protein</t>
  </si>
  <si>
    <t>MTKNQNFIETKEYKRFAEFCDACIKYQYIGICYGQPGVGKTLSSRYYTNWNTIEKQVNHRGWEDLASKTTDDILSVNKIFYTAPAEKQTRLSNDLYSISASIDLGQKLHIVNKYGHDHSKHYSDMFKYIDLIIVDEIDRLKVQHLEQLRAIYDEHNLAMIFIGMPGIEKKLSRYPQLYSRIGFAHEFDNLSKDETHHILEYKWQDLGFDLKLEDFTDYEAITTIIKITKGNFRLIHRLFAQIDRIMDINGLDKISTEVVETARDSLVIGIR</t>
  </si>
  <si>
    <t>group_8598:</t>
  </si>
  <si>
    <t>7067_4_74_02182</t>
  </si>
  <si>
    <t>tRNA-Lys(ttt)</t>
  </si>
  <si>
    <t>group_8361:</t>
  </si>
  <si>
    <t>SH_37_02145</t>
  </si>
  <si>
    <t>tRNA-Ala(tgc)</t>
  </si>
  <si>
    <t>paaZ:</t>
  </si>
  <si>
    <t>7067_4_25_00043</t>
  </si>
  <si>
    <t>224308.Bsubs1_010100002953</t>
  </si>
  <si>
    <t>I</t>
  </si>
  <si>
    <t>domain protein</t>
  </si>
  <si>
    <t>Bifunctional protein PaaZ</t>
  </si>
  <si>
    <t>MKYDDFIVGETFKTKSLHITEEEIIQFATTFDPQYMHIDKEKAEQSRFKGIIASGMHTLSISFKLWVEEGKYGEEVVAGTQMNNVKFIKPVYPGNTLYVIAEITNKKSIKKENGLVTVSLSTYNENEEIVFKGEVTALINNS</t>
  </si>
  <si>
    <t>pbp:</t>
  </si>
  <si>
    <t>7067_4_25_00044</t>
  </si>
  <si>
    <t>93062.SACOL0033</t>
  </si>
  <si>
    <t>M</t>
  </si>
  <si>
    <t>penicillin-binding protein</t>
  </si>
  <si>
    <t>Beta-lactam-inducible penicillin-binding protein</t>
  </si>
  <si>
    <t>MKKIKIVPLILIVVVVGFGIYFYASKDKEINNTIDAIEDKNFKQVYKDSSYISKSDNGEVEMTERPIKIYNSLGVKDINIQDRKIKKVSKNKKRVDAQYKIKTNYGNIDRNVQFNFVKEDGMWKLDWDHSVIIPGMQKDQSIHIENLKSERGKILDRNNVELANTGTAYEIGIVPKNVSKKDYKAIAKELSISEDYIKQQMDQNWVQDDTFVPLKTVKKMDEYLSDFAKKFHLTTNETESRNYPLEKATSHLLGYVGPINSEELKQKEYKGYKDDAVIGKKGLEKLYDKKLQHEDGYRVTIVDDNSNTIAHTLIEKKKKDGKDIQLTIDAKVQKSIYNNMKNDYGSGTAIHPQTGELLALVSTPSYDVYPFMYGMSNEEYNKLTEDKKEPLLNKFQITTSPGSTQKILTAMIGLNNKTLDDKTSYKIDGKGWQKDKSWGGYNVTRYEVVNGNIDLKQAIESSDNIFFARVALELGSKKFEKGMKKLGVGEDIPSDYPFYNAQISNKNLDNEILLADSGYGQGEILINPVQILSIYSALENNGNINAPHLLKDTKNKVWKKNIISKENINLLTDGMQQVVNKTHKEDIYRSYANLIGKSGTAELKMKQGETGRQIGWFISYDKDNPNMMMAINVKDVQDKGMASYNAKISGKVYDELYENGNKKYDIDE</t>
  </si>
  <si>
    <t>group_2286:</t>
  </si>
  <si>
    <t>7068_7_21_01346</t>
  </si>
  <si>
    <t>176280.SE0123</t>
  </si>
  <si>
    <t>G</t>
  </si>
  <si>
    <t>Major Facilitator</t>
  </si>
  <si>
    <t>MNDTNRTHKENKLEQDITLPYLKKAVIFSITFGFFGVNMAFALQSAMMGRIFQTLGANPNNLGWFFILPPLVGMIVQPLIGYYSDRTWTRFGRRMPYLLIAGPIGAIVLVLLPNAGSFDFGYASLMALSFGAVMTLLMDLTANACMQPYKMIIGDMVNEKQRDMAWSWQQIFSNLGGIIATLLPFLLTMLGMSNVAPKGEVPMTVKLAYYIAAAVLLIASIWTVISVREYEPKTYNYYHGINENNRNNKLNLLQLLKKAPKQFWQISVVQFFNWFALMYLWTYSTGAIAKNVWNVTDPSSAGYQAAGNWYGVLYCIQFLSSVIFGFVIARSKPSQRKFWYSFGLVFGGIGLISIFFIHNQWLLIFSFVLIGINNLTMNTQPFTLLTEAIDGENSGAYLGLFNTSICLPQIVASIASFGLYPLLGSSMPAMLLLAGIMMLLGAVSVKFINAKFE</t>
  </si>
  <si>
    <t>group_4640:</t>
  </si>
  <si>
    <t>7067_4_28_01500</t>
  </si>
  <si>
    <t>MLQSTIMRQQLIILLTHVEKIRYYYLMDNRFLNREIEAYNTSIKNFTDSLPLTLQNSTNDSKSKFSMQSDQFYYKLLNDLSLKPLHEFHQGTILVDLQQRQDQLHQTLVYLLNEYK</t>
  </si>
  <si>
    <t>group_8586:</t>
  </si>
  <si>
    <t>SH_3_02263</t>
  </si>
  <si>
    <t>tRNA-Leu(taa)</t>
  </si>
  <si>
    <t>group_4387:</t>
  </si>
  <si>
    <t>7067_4_25_00624</t>
  </si>
  <si>
    <t>MLPYTIMRQQLIILLTHVEKIRYYYLMDNRFLNREIEAYNTSIKNFTDSLPLTLQNSTNNSKSKFSMQSDHFFYKLLNDLSLKPLHEFHQGTILVDLQQRQDQLHQTLIYLLNEYK</t>
  </si>
  <si>
    <t>csoR_2:</t>
  </si>
  <si>
    <t>7067_4_37_02486</t>
  </si>
  <si>
    <t>435838.HMPREF0786_01836</t>
  </si>
  <si>
    <t>protein, conserved in bacteria</t>
  </si>
  <si>
    <t>Copper-sensing transcriptional repressor CsoR</t>
  </si>
  <si>
    <t>MNTTTVKNNDALLNRLKRLEGQMRGLQSMIAEDRYCIDVLVQITAIQSALKQVGFIVTEDHISNCVSEGIKNGNGEESIKELMVVLKQFSK</t>
  </si>
  <si>
    <t>group_4892:</t>
  </si>
  <si>
    <t>7067_4_37_02256</t>
  </si>
  <si>
    <t>tRNA-Leu(tag)</t>
  </si>
  <si>
    <t>copZ_2:</t>
  </si>
  <si>
    <t>7067_4_37_02488</t>
  </si>
  <si>
    <t>435838.HMPREF0786_01838</t>
  </si>
  <si>
    <t>P</t>
  </si>
  <si>
    <t>copper ion binding protein</t>
  </si>
  <si>
    <t>Copper chaperone CopZ</t>
  </si>
  <si>
    <t>MTNEVINVEGMSCDHCKHSIEKALNGLDGVTSSEVSLANGNVEVEFDENQVAFNDFKEAIEDQGYDVIK</t>
  </si>
  <si>
    <t>ugpQ:</t>
  </si>
  <si>
    <t>7067_4_25_00042</t>
  </si>
  <si>
    <t>58051.PE36_09551</t>
  </si>
  <si>
    <t>C</t>
  </si>
  <si>
    <t>glycerophosphoryl diester phosphodiesterase</t>
  </si>
  <si>
    <t>Glycerophosphodiester phosphodiesterase, cytoplasmic</t>
  </si>
  <si>
    <t>MLTVYGHRGLPSKAPENTIASFKAASEVEGINWLELDVAITKDEQLIIIHDDYLEWTTNMSGEITELNYDEIKDASAGSWFGEKFKDEHLPTFDDVVKIANEYNMNLNVELKGITGPNGLALSKSMVKQVEEQLTNLNQNQEVLISSFNVVLVKLAEEIMPQYNRAVIFHTTSFREDWRTLLDYCNAKIVNTEDAKLTKAKVKMVKEAGYELNVWTVNKPARANQLANWGVDGIFTDNADKMVHLSQ</t>
  </si>
  <si>
    <t>copA_2:</t>
  </si>
  <si>
    <t>7067_4_37_02487</t>
  </si>
  <si>
    <t>435838.HMPREF0786_01837</t>
  </si>
  <si>
    <t>p-type ATPase</t>
  </si>
  <si>
    <t>Copper-exporting P-type ATPase</t>
  </si>
  <si>
    <t>MSENIKKTSLGITGMTCAACSNKVEKNLNKLDEVNANVNPSTEKATIEYNPNVTSLEDIANTIQKTGYGVLTEKVDLDVMGMTCAACSNKIEKVLNRISGVNKATVNLTTESATVEYNPDMTSVDEFQQRIKNLGYEAQPKKEASEKSSQKEKQLKRQLIKLVVSAVLAAPLLMTMFVHLFGIQIPHIFMNPWFQFVLATPVQFVIGWQFYVGAYKNLRNGSANMDVLVALGTSAAFFYSIYESIKWLINTNYEPHLYFETSAVLITLILFGKYLEARAKTQTTNALSKLLNLQAKEARILRNGEETMVPLSEVKEGDYLVIKPGEKIPVDGKIIKGMTSIDESMLTGESIPVEKMQNDNVIGSTMNKNGAITVEATKVGKDTALASIVKVVEEAQGSKAPIQRLADIISGYFVPIVVGIAIFTFIIWISLVQPGQFEPALVAAIAVLVIACPCALGLATPTSIMVGTGKAAENGILFKGGEHIEGTHAINTVVLDKTGTITNGTPEVTDFSGDDQTLQLLASAEKGSEHPLAEAIVSYAKEKSLEFLEVDHFEAIPGRGINATIDGKELFVGNRKLMSEKGIQTNEAETNLAQFEKEGKTAMLISVDNELRGVVAVADTVKDTAQQAIQKLHELGIEVAMLTGDNKRTAQAIAKQVGIDTIIAEVLPEEKASKVAEIQSEGKKVAMVGDGVNDAPALVKADIGIAIGTGTEVAIEAADITILGGDLLLIPKAIKASKSTIRNIRQNLFWAFGYNVAGIPIAAIGLLAPWVAGAAMALSSVSVVTNALRLKRMKL</t>
  </si>
  <si>
    <t>group_3756:</t>
  </si>
  <si>
    <t>7067_4_37_02489</t>
  </si>
  <si>
    <t>435838.HMPREF0786_01839</t>
  </si>
  <si>
    <t>NA</t>
  </si>
  <si>
    <t>MNHNHEYHSNKPEIKANVVYRDGNIEITLEDEFNNAPLLDTMHEKEMHFVLVSNDMEKYYHLHPQKKHEGLFIINQQLEPGTYQAFVDVTPKNHVYSVHPIELQIGDKITSTTSLNSDKNWVKVNKGVHVTLNSISAKEDEHVPLTFNTELTPQPYLGALGHVIIFDEQLTDYIHVHPESPDSTTFYAHFPKKGMYKIWAEFKFNDEVHRFTYNIKVA</t>
  </si>
  <si>
    <t>czcD_2:</t>
  </si>
  <si>
    <t>SH_12_02495</t>
  </si>
  <si>
    <t>981383.OTW25_010100009954</t>
  </si>
  <si>
    <t>cation diffusion facilitator family transporter</t>
  </si>
  <si>
    <t>Cadmium, cobalt and zinc/H(+)-K(+) antiporter</t>
  </si>
  <si>
    <t>MENDHDHNHNHTHGANKKTLLISFIIITSYMIVEGLGGFFTNSLALISDAGHMLSDSISLGIALIAFTLGAKQANTNKTFGYKRFEILAAVLNGITLMLIAIYIFYEAIERFKNPPEVASTGMLIIALVGLFINIIVAWIMLRGSDVEENLNMRGAYLHVISDMLGSIGAVIAALLIIFFRWGWADPLASVIVAILVLRSGFYVTKSSLHVLMEGAPSNINTKDIIKTIKKFKEVKNIHDFHVWSVTSGLNALSCHIVVEDTMTITENEFLLKRIEHELNHQNIQHVTIQTETSNNNHSEKLFCIVKEEDSQHHH</t>
  </si>
  <si>
    <t>group_1190:</t>
  </si>
  <si>
    <t>7067_4_87_02354</t>
  </si>
  <si>
    <t>MKTVKEVSELLDVSKQTIHYHLKSLPSNLKVNKVGNKSLIDDNTIDYLKTILNKKTTKESTKFDEKSTNKTESLNNQYSSYIDKYIEHLESEIRQKNRQIDDLTIALKQEQSLNLNSQNILSNTKKIETDNIDSKEDIITTKASKKNEQKQSIFSKLFKKK</t>
  </si>
  <si>
    <t>group_670:</t>
  </si>
  <si>
    <t>SH_37_01387</t>
  </si>
  <si>
    <t>279808.SH0287</t>
  </si>
  <si>
    <t>caax amino terminal protease family protein</t>
  </si>
  <si>
    <t>MDCYCRVIIAFLILKLSKLKLFQFSRITKKQWLIIIIGFILANGTDYIYFEFMPTTGNEKELEESYRNVPLYLQLIAIGILGPILEEIIFRGLLIKGIFRGAPIVGGIVSVILFAGAHGPSNIGEWFIYGFSGFIFVVAYLKTKRLEIPIIIHMFGNILATFQNYFW</t>
  </si>
  <si>
    <t>group_8362:</t>
  </si>
  <si>
    <t>SH_18_02242</t>
  </si>
  <si>
    <t>group_53:</t>
  </si>
  <si>
    <t>SH_1_01633</t>
  </si>
  <si>
    <t>279808.SH2073</t>
  </si>
  <si>
    <t>L</t>
  </si>
  <si>
    <t>Transposase</t>
  </si>
  <si>
    <t>MCKSILNTLRIKDKNLNFSDEVIEKKHKGRMSLFYYAELTYQPTHCENCSTKNENFSIVKNGKKTSTITLLKIMEMPAYLELQKQRFYCKSCESILLLNLILSTLIVLFLIKQNLQF</t>
  </si>
  <si>
    <t>grxC:</t>
  </si>
  <si>
    <t>7067_4_37_02485</t>
  </si>
  <si>
    <t>435838.HMPREF0786_01835</t>
  </si>
  <si>
    <t>O</t>
  </si>
  <si>
    <t>Glutaredoxin</t>
  </si>
  <si>
    <t>MDKNIQLELYTRPTCSDCQESKRYLNSQEISYSHKDVSQNLDLEEEMKKISGNRIVPLFVFYKKIFWGKKKLFKYYVGFENNKKDILNILE</t>
  </si>
  <si>
    <t>blaR1:</t>
  </si>
  <si>
    <t>7067_4_25_01655</t>
  </si>
  <si>
    <t>1009370.ALO_07713</t>
  </si>
  <si>
    <t>V</t>
  </si>
  <si>
    <t>Beta-lactamase</t>
  </si>
  <si>
    <t>Regulatory protein BlaR1</t>
  </si>
  <si>
    <t>MAKLLIMSIVSFCFIFLLLLFFRYILKRYFNYMLNYKVWYLTLLAGLIPFIPIKFSLFKFNNVNNQAPTVESKSHDLNHNINTTKPIQEFATDIHKFNWDSIDNICTVIWIVLVIILSFKFLKALLYLKYLKKQSLYLNENEKNKIDTILFNHQYKKNIVIRKAETIQSPITFWYGKYIILIPSSYFKSVIDKRLKYIILHEYAHVKNRDTLHLIIFNIFSIIMSYNPLVHIVKRKIIHDNEVEADRFVLNNINKNEFKTYAESIMDSVLNVPFFNKNILSHSFNGKKSLLKRRLINIKEANLKKQSKLILIFICIFTFLLMVIQSQFLMGQSITDYNYKKPLHNDYQILDKSKIFGSNSGSFVMYSMKKDKYYIYNEKESRKRYSPNSTYKIYLAMFGLDRHIINDENSRMSWNHKHYPFDAWNKEQDLNTAMQNSVNWYFERISDQIPKNYTATQLKQLNYGNKNLGSYKSYWMEDSLKISNLEQVIVFKNMMEQNNHFSKKAKNQLSSSLLIKKNEKYELYGKTGTGIVNGKYNNGWFVGYVITNHDKYYFATHLSDGKPSGKNAELISEKILKEMGVLNGQ</t>
  </si>
  <si>
    <t>tagE_1:</t>
  </si>
  <si>
    <t>7068_7_45_02057</t>
  </si>
  <si>
    <t>596319.STAWA0001_1810</t>
  </si>
  <si>
    <t>Glycosyl transferases group 1</t>
  </si>
  <si>
    <t>MLYTITSTLPPTHGGRTKSLLHRVKFLETQLGEISTILTTNYNANYKNVYRIFRNKELITENTKLDNLYDWLANYNLLEEPVEPKLFRKLPIQTKVKIRGLEAIQEGDNVKYYKIMFMYYFANTMRTNRL</t>
  </si>
  <si>
    <t>group_566:</t>
  </si>
  <si>
    <t>SH_41_01435</t>
  </si>
  <si>
    <t>279808.SH0292</t>
  </si>
  <si>
    <t>E</t>
  </si>
  <si>
    <t>Extracellular solute-binding protein, family 5</t>
  </si>
  <si>
    <t>Nickel-binding periplasmic protein</t>
  </si>
  <si>
    <t>MKKRIFYSLSMCAMLMLSGCAQHHNDTKEVKVSLPREFNANQLDAQGFDAPMPVYNAIYQPLVTYGKNGKIESGLATSWEASEDGKHYLFHLKKNVKFNDGSDFDASAVKFSIERAKATDTTDPMETLDKLKSITIKDKHTVEIELKSPSNQVLNELSQVRPLRIMSPHAVKGGNTTGKFEKAIGTGPFKVADSTNETVSFQPNTYYRNGHPLNYNLTFQSIEDSDSRHLAIESHSIDITGGSLGQMTPQQVKESHRNKALSVHTSPSTETQFMGFNPQHKILQDNA</t>
  </si>
  <si>
    <t>group_8388:</t>
  </si>
  <si>
    <t>SH_13_02206</t>
  </si>
  <si>
    <t>group_1181:</t>
  </si>
  <si>
    <t>7067_4_60_01226</t>
  </si>
  <si>
    <t>435837.HMPREF0798_01623</t>
  </si>
  <si>
    <t>J</t>
  </si>
  <si>
    <t>acetyltransferase</t>
  </si>
  <si>
    <t>Putative ribosomal N-acetyltransferase YdaF</t>
  </si>
  <si>
    <t>MIFGYQVDKDIKLKILEEREAEQLFKLVDSNRNYLAEFLPFVEHTKKVEDSKHFIHSALQQFIDGNGFHCGIWSNKELIGVIGLHYLDLVNKTTSIGYYLAEDFQKKGIMTRCTKALIQYVYEEYDINRIEIRMSTKNKKSRAIPKRLGFTQEGILRSDERLQGEFSDSYVYSLLREEYDD</t>
  </si>
  <si>
    <t>blaZ:</t>
  </si>
  <si>
    <t>7068_7_64_02364</t>
  </si>
  <si>
    <t>279808.SH1764</t>
  </si>
  <si>
    <t>MKKLIFLIAIALVLSACNSNSSHAKELNDLEKKYNAHIGVYALDTKSGKEVKFNSDKRFAYASTSKAINSAILLEQVPYNKLNKKIHINKDDIVAYSPILEKYVGKDITLKELIEASMAYSDNTANNKIIKEIGGIKKVKQRLKELGDKVTNPVRYEIELNYYSPKSKKDTSTPAAFGKTLNKLIANGKLSKENKKFLLDLMLNNKSGDTLIKDGVSKDCKVADKSGQAITYASRNDVAFVYPKGQSEPIVLVIFTNKDNKSDKPNDKLISETAKSVMKEF</t>
  </si>
  <si>
    <t>group_8391:</t>
  </si>
  <si>
    <t>7067_4_38_02320</t>
  </si>
  <si>
    <t>group_1803:</t>
  </si>
  <si>
    <t>7067_4_87_02355</t>
  </si>
  <si>
    <t>435838.HMPREF0786_01831</t>
  </si>
  <si>
    <t>Replication Protein</t>
  </si>
  <si>
    <t>MISYIFYFATEPFFTLCNKLKEQDTRKLEIPFDELKHLSNYYSRSQARFIKDLEHVYDKMLHLTYTERNEQSFEKFVLFTSYKVDIKKQYLSISVNNDLKHILNSITADFTKFELQEMTQLKSTYAKNMFRLLKQYKHTGYFKIQINDFRERLDIPKSYRMSEIDKYVFKPIIKELGFLFKNLNINKIKAKKGRKIEWLEFSFEPEKRIHSKRQSNMISTGKPKQYISREMTPQWLKNNTYQPTTSKTSAYTEEERQAFLQKMKK</t>
  </si>
  <si>
    <t>group_671:</t>
  </si>
  <si>
    <t>SH_37_01386</t>
  </si>
  <si>
    <t>MSKDEMSHDHITGDFQISQKPYWKLLLQSLFLICILFVAESMVILLVEKPRYFWIAIVGSLLHF</t>
  </si>
  <si>
    <t>blaI:</t>
  </si>
  <si>
    <t>7067_4_25_01654</t>
  </si>
  <si>
    <t>279808.SH1762</t>
  </si>
  <si>
    <t>K</t>
  </si>
  <si>
    <t>repressor</t>
  </si>
  <si>
    <t>Penicillinase repressor</t>
  </si>
  <si>
    <t>MANKQVEISMAEWDVMNIIWGKKSVSANEIVVEIQKYKEVSDKTIRTLITRLYKKEIIKRYKSENIYFYSSNIKEDDIKMKTAKTFLNKLYGGDMKSLVLNFAKNEELNNKEIEELRDILNDISKK</t>
  </si>
  <si>
    <t>group_2098:</t>
  </si>
  <si>
    <t>7068_7_65_01274</t>
  </si>
  <si>
    <t>279808.SH1433</t>
  </si>
  <si>
    <t>L-asparaginase</t>
  </si>
  <si>
    <t>putative L-asparaginase</t>
  </si>
  <si>
    <t>MKRLLVIHTGGTISMSQNQFSQVVTNDVNPISLHRDIIGQYANVDEIHPFNIPSPHLI</t>
  </si>
  <si>
    <t>recQ_1:</t>
  </si>
  <si>
    <t>SH_19_00702</t>
  </si>
  <si>
    <t>279808.SH1430</t>
  </si>
  <si>
    <t>ATP-dependent DNA helicase RecQ</t>
  </si>
  <si>
    <t>MLEEKLKEWFGFSSFNPGQKEIIESVVNKKDTLGILPTGSGKSLCYQMPTYMKGKPTLIISPLISLMDDQVMQLKAQGEKFVTSIHSGMDENEKQQNINSLHKSRFVFLSPEFILQTQNFKLIRNIDFGLIVLDEAHCLSEWGYDFRPHYALIGEITSHYKNASILALTATAPPHLENDLNLILSRKLNVIKTSMNRENISFSHLNFENDAEKIKWLLNFLDQSGPTIIYVSSKKVCLELANMIYHHGYLTGIYHGDLSYQERHTVQNQFMENFIPVIVATSAFGMGVNKKDIRTVIHFHLSTSPSNYLQEIGRAGRDNLQSQAISLYQPDDSYILETLLFSDAITTEDIDAFDIGAFLPPQKQEILTILSQRYSSNVLKTIFDNSLIRKKLGYQRMIGYTSLDQCRRRYLLEFFGDNPTQPQQCCDIDSNLMTIKVTNRKKVKRKLSYTEKLKYLFKV</t>
  </si>
  <si>
    <t>group_1644:</t>
  </si>
  <si>
    <t>7068_7_14_00042</t>
  </si>
  <si>
    <t>MKKIILFLILSLALVLTACGKSSDSNNDTSKKIDNKDIVQIENNYKTRGEKKR</t>
  </si>
  <si>
    <t>ansA:</t>
  </si>
  <si>
    <t>7068_7_65_01273</t>
  </si>
  <si>
    <t>469610.HMPREF0189_00781</t>
  </si>
  <si>
    <t>l-asparaginase (EC 3.5.1.1)</t>
  </si>
  <si>
    <t>MRNIIIEANKTGKYDGFVVTHGTDTLEETAYLLDLLLDIRCPVVITGAMRSSNEIGSDGLYNFISSIRVASSSDANDKGVMVVFNDEIHTARNVTKTHTSNINTFQSPNQGPLGILTKDNVQFYNQPYKQQSFKIINYQLKVPLIKAYMGMESDIFNFYAQQNVDGIVIEALGQGNLPPSCLKGVQTCLDNNIPIVLVSRSFNGIVSPVYAYEGGGFQLANKGLIFSNGLNGPKARLKLLIGLSNQLNIVELKNYFEKQN</t>
  </si>
  <si>
    <t>group_4403:</t>
  </si>
  <si>
    <t>7067_4_25_01333</t>
  </si>
  <si>
    <t>MYACPLESVVPVPILLPFLSKISTLVFGSVDTSITVVVVALPTKSELIVGFTGGWFSIDGSAPSSGNIRPDKTV</t>
  </si>
  <si>
    <t>nikA_2:</t>
  </si>
  <si>
    <t>SH_41_01434</t>
  </si>
  <si>
    <t>MREAISKAINTDDLSSNKKLKGLFQQNVQYVNAHNQPDHVYSPSTSKSLIRSLGYKMNNDGYFEKDGHILSLKLALQTDEFPEWKTKAEIMQQDLKKVGIKLYINILDSQTYYETLTVRKDFDLIYYRTYTNALMPYNFLNARFKQDGSRPGVFANDTTLTSMIKQFPTMINMHDRQRAFNKLSSYIDQQYLIVPISYPNETFVTSPKIRQFEFSGQTDAPINYDKLKVSNND</t>
  </si>
  <si>
    <t>group_2956:</t>
  </si>
  <si>
    <t>7067_4_60_00326</t>
  </si>
  <si>
    <t>458233.MCCL_1393</t>
  </si>
  <si>
    <t>Integrase</t>
  </si>
  <si>
    <t>MQEFGHLEGDTIIGRNHGSAVITLVERISKMIFTIRPQSRKADDIEDALHSMFSALPPHIFKSITFDCGKELSNWKTICNRHDISIFFADPDTPSQCGLNEHSNGILRRNGLDKELDFNSVTDHLIISVAQNINHRPRKSLGYKTPLEVFMTFIEDEKLSSLF</t>
  </si>
  <si>
    <t>fabG_1:</t>
  </si>
  <si>
    <t>7068_7_46_00333</t>
  </si>
  <si>
    <t>457570.Nther_2742</t>
  </si>
  <si>
    <t>Bile acid 7-dehydroxylase 1 3</t>
  </si>
  <si>
    <t>3-oxoacyl-[acyl-carrier-protein] reductase FabG</t>
  </si>
  <si>
    <t>MRLENKVALITGSGGGIGFETAKRFVEEGATVIISDLKEDVVNQAIDTLSKETNQKVYGYVLDVSKEASVEDTFSNIKHDIGKLDILINCAGITGADKTTDQLTEEEWDQVFAVDVKGVFFCTKQLYHSYVKMVAVQSLTSHLS</t>
  </si>
  <si>
    <t>group_2966:</t>
  </si>
  <si>
    <t>7067_4_60_01144</t>
  </si>
  <si>
    <t>525378.HMPREF0793_0823</t>
  </si>
  <si>
    <t>putative N-acetyltransferase YjaB</t>
  </si>
  <si>
    <t>MIEHLKKKNHKTIKVLGNIWLNANLDTHTFIDSFYWIDNYSNVLDSLKDADVYVYKTNEQIVAFCGLRDNYIAGLFVKEEYRNKGIGHALIKHLQSEYNHLSLKVFEQNNRAVHFYESLGFIKMESSVDKTNHTNLLMQWKK</t>
  </si>
  <si>
    <t>group_1785:</t>
  </si>
  <si>
    <t>7067_4_60_02240</t>
  </si>
  <si>
    <t>655812.HMPREF0061_1884</t>
  </si>
  <si>
    <t>MDTEGKEIKKQSPKSEVYIMKARQTTFEERVAIVEYYLNHKQSYREVAEHFNITYDHIYQWIQKYQAHGSDGLVDGRGKGKPQSILTSEEQKEAEIRVLKERSRLLEMENNVLKKYNEIEREMIRKYNKSRRTKQAKR</t>
  </si>
  <si>
    <t>sraP:</t>
  </si>
  <si>
    <t>SH_20_01837</t>
  </si>
  <si>
    <t>170187.SP_1772</t>
  </si>
  <si>
    <t>MRDSTSASTSVSASTSTSVSDSTSASTSLSGSTSTSVSDSTSTSTSLSESTSTSVSDSASASTSLSDSASTSVSDSTSASTSLSGSTSTSVSDSTSTSTSLSESTSTSLSDSTSTSTSLSASTSTSESDSTSTSTSLSGSTSTSVSDSISGSTSLSGSTSTSVSDSTSTSTSDSASTSTSVSDSTSASTSLSASTSTSVSDSTSGSTSLSASTSTSVSGTDSTSLSTSLSHSASTSNSTSMTTSESQSNNDSQMHSNSLHHDAKDELPDTGDSDSNSTGLVSAVAAMLAGLGLFGKSRKNKKDKKNKGSEQ</t>
  </si>
  <si>
    <t>qacA_1:</t>
  </si>
  <si>
    <t>SH_21_02013</t>
  </si>
  <si>
    <t>279808.SH0155</t>
  </si>
  <si>
    <t>Major Facilitator superfamily</t>
  </si>
  <si>
    <t>Quinolone resistance protein NorB</t>
  </si>
  <si>
    <t>MTLVYGMTNESIIAVIIGFILLIIFVIFERKLPFALMPMSLFKNKVRTGAYVGRFIFMMAMLSYWFILPQMMQHLYHYTPLQAGIAFLPLTIINFIAALYLPYFTEKLGNTNVLLLGQIILTLGLIVTASLNPLHGYWLAIGIPMLLVGLGQGWLLAPITSAGIHEVDASLSGAASGMTNTMHQLGGPIGLSIIVFFTSNITHIIHYYHVVMWLIVIYMIIGFIVLWMTQRQTKSI</t>
  </si>
  <si>
    <t>secA:</t>
  </si>
  <si>
    <t>SH_34_01481</t>
  </si>
  <si>
    <t>279808.SH0331</t>
  </si>
  <si>
    <t>U</t>
  </si>
  <si>
    <t>Part of the Sec protein translocase complex. Interacts with the SecYEG preprotein conducting channel. Has a central role in coupling the hydrolysis of ATP to the transfer of proteins into and across the cell membrane, serving as an ATP-driven molecular motor driving the stepwise translocation of polypeptide chains across the membrane (By similarity)</t>
  </si>
  <si>
    <t>Protein translocase subunit SecA</t>
  </si>
  <si>
    <t>MANQVSNVINSMRLKRLQKQLVAVNRLSDQMRNCSDEALQAKTADFKQRLEKRETTLDKLLPEAYATIREASKRVLGMYPKDVQVMGAIVMHQGNIAEMQTGEGKTLTATMPLYLNALTGKSAFLITTNDYLANRDFQEMRPLYEWLGLTASLGFVDIPDYEYAENEKQMLYNHDIIYTTNGRLGFDYLFDNLADHINAKYLPELNFAIIDEVDSIILDAAQTPLVISGAPRVQSNLFHIIKMFVETLVEDEHFKLNVNKKEVWLTDEGIDVANHYFKVNNIYLPQYFDLVRVINLSLRAKYLFKDNLDYFIYNGEVVLIDRITGRMLPGTKLQSGLHQAIEAKEGVELSQDLSVMATITFQNLFKLFNGFSGMTGTGKLGEKEFFDLYSKLVVEIPTNHPIIRNDKEDRVYAKSDEKNKAILEKVKEIHATKQPVLLITRTAEAAEYFSTQLFKDNIPNNLLIAQNVAKEAQMIAEAGQLGAVTVSTSMAGRGTDIKLGSGVYELGGLAVIINEHMENSRVDRQLRGRSGRQGDPGVSQIYVSLDDYIVKRWSNSKLAENKKLKDVDPDKLQDSPFFRRRVRGIVSKAQRVSEETSMMAREMANEFEKSIGIQRDRVYEERNRILETSDFSAFDFDSLARDVFDYDLRTKHIHNKDDIINYIYEQLSFSFKDDAISQ</t>
  </si>
  <si>
    <t>yjjG:</t>
  </si>
  <si>
    <t>SH_41_01575</t>
  </si>
  <si>
    <t>Pyrimidine 5'-nucleotidase YjjG</t>
  </si>
  <si>
    <t>MLIWATIWLTNSDKDTELNIKDGLYYCKDNIEVLLKKLLDDEYKDLTIYNYFYA</t>
  </si>
  <si>
    <t>group_6103:</t>
  </si>
  <si>
    <t>7068_7_21_00501</t>
  </si>
  <si>
    <t>MCKSILNTLRIKDKNLKFSDEVIEKKTKDE</t>
  </si>
  <si>
    <t>group_5:</t>
  </si>
  <si>
    <t>SH_35_02440</t>
  </si>
  <si>
    <t>279808.SH2041</t>
  </si>
  <si>
    <t>MGFTRMSVRGLNKVKRELGFVLMALNIRKVVAQRAENNQKIYKKDNFYIISIEIVFFSLIQELYVPDSFNLK</t>
  </si>
  <si>
    <t>group_2332:</t>
  </si>
  <si>
    <t>7068_7_9_00073</t>
  </si>
  <si>
    <t>MDGIIAFIQMLVVVPYSIFLLAVFMYCIWKCVWFVNDLIRLLLGNNLNINVSENMSFVILFFSIFFGTMLFIIPFYIVVLLIGNFFQVILVMIGIYIIVTKLKNK</t>
  </si>
  <si>
    <t>group_2250:</t>
  </si>
  <si>
    <t>7067_4_60_02072</t>
  </si>
  <si>
    <t>MVLKVPKDNANTAKLTYGGETLKVTIKGGKMIFTDGNDKESINYKVEENGETIKLDGGEGHNAIFRKQ</t>
  </si>
  <si>
    <t>group_3990:</t>
  </si>
  <si>
    <t>7067_4_67_01900</t>
  </si>
  <si>
    <t>279808.SH0186</t>
  </si>
  <si>
    <t>carboxy-peptidase</t>
  </si>
  <si>
    <t>Putative carboxypeptidase YodJ</t>
  </si>
  <si>
    <t>MKKFLSILILSTLILCACSFERDVENKNDRNASTKTTGNEQKKKEVINGRTYYDGILIVNKTTKLPSDYNPGEEPKAQRALQQMFTDAERDGVSLYKISGFRSYETQVNLYNQYVARDGEENADRYSARPGTSEHQSGLSYDVGAIGSDANLREQFGETKEGQWIARHAHRYGFIVRYPKGKEQITGYQYEPWHLRYLGKNNATKVQQSGQSLEEYVKYKDRSEN</t>
  </si>
  <si>
    <t>group_197:</t>
  </si>
  <si>
    <t>7068_7_50_00001</t>
  </si>
  <si>
    <t>279808.SH1166</t>
  </si>
  <si>
    <t>surface protein</t>
  </si>
  <si>
    <t>Extracellular matrix-binding protein ebh</t>
  </si>
  <si>
    <t>MKIKNVQTTVIAKEKAIKHLMDIATKQKAKIDSNQFATDEEKSIAKHKIDQIINKAYAAIKKAKSNSEINNIDDKYSKLISEANTIAKAKHDTLLKQIVEETEVKLNNIKFNIVQSTEKVNEIQKEESKNKKEKVNYKLEVTKFNGSTQLPNTGVNMTYNVVPLTQLSLISGLFLLLISKRRKNAK</t>
  </si>
  <si>
    <t>group_2355:</t>
  </si>
  <si>
    <t>7067_4_25_00205</t>
  </si>
  <si>
    <t>435837.HMPREF0798_01790</t>
  </si>
  <si>
    <t>MKKYLLVIPVIILTFTLVGCSSSSEEKNSKDTSNDNKQSQNSSKHNHKIPKHIFDKTTKNQKISESTIKKDIKTYLDTDRKLTDAREPYEDKLDSDEKLSKKKEQKFNHIVDLQERNLKNFANYINNNQMPNKEYEQYTKKISNYMIAIYQTNQRALNLDEDASLKDILDVNKDKNIANGREQAKIEKFLKEKNIQTIAFDK</t>
  </si>
  <si>
    <t>group_2951:</t>
  </si>
  <si>
    <t>7067_4_60_00183</t>
  </si>
  <si>
    <t>279808.SH1356</t>
  </si>
  <si>
    <t>SAM-dependent methyltransferase</t>
  </si>
  <si>
    <t>tRNA (adenine(22)-N(1))-methyltransferase</t>
  </si>
  <si>
    <t>MITLNQRLTSVCNYLVPGKLADIGSDHAYLPIYAIQNNLISSAIAGEVIKGPYEAARKNVLVNQLNDVIDVRLGDGLSVISKSESIQNITICGMGGPLIAKILKEGKEHLVQGPRLVLQSNIQTEALRYTLMSINYHIVDEIIMEEKGHIYEIVVAEYNTTSENLNNKELKFGPKLLQKKNEIFYKKWNHELETLKHIRNQLNSESHHERLKEIENDISLITEVLNYED</t>
  </si>
  <si>
    <t>group_2238:</t>
  </si>
  <si>
    <t>7067_4_60_00617</t>
  </si>
  <si>
    <t>279808.SH1881</t>
  </si>
  <si>
    <t>ABC transporter</t>
  </si>
  <si>
    <t>Putative HMP/thiamine import ATP-binding protein YkoD</t>
  </si>
  <si>
    <t>MLKAKNLRLKYPNGERKIFDNLNIEIKDKEKVLLLGPSGSGKSTLLNVLSGIVPNLIELPMKYDELEIDPHSGVIFQDPDTQFCMPKVYEELAFVLENKQVPRSQMDPLIEEALASVDLNVTDNTFVNHLSGGMKQKLAIVETILQEANTLFLDEPTAMLDVDATADLWHRLIQLWSDQTVLIVEHKVEHIWEHVDRVILMNYDGQIIADGTPDYVLKNCESLLTEFGVWHPQAWDHAPESSKFSHSTDETLFAYKNGNIIRGKKHLFQVPELTVRSGEWITITGKNGTGKTTLLESMMQLIKYEGVMSYKNTTLKKIKDAAQHMYLVYQNPELQFITNSVYEEIYIHYNHQEPSIAEKETMKLLKLLHLEAVKNQHPFELSMGQKRRLSVATALSSRAEIILLDEPTFGLDSHNTFQLIELFQERVSNGQTIIMVTHDPEIIHRYPTRRLIAEDNQLIEKEGESNV</t>
  </si>
  <si>
    <t>group_2239:</t>
  </si>
  <si>
    <t>7067_4_60_00622</t>
  </si>
  <si>
    <t>279808.SH1886</t>
  </si>
  <si>
    <t>F</t>
  </si>
  <si>
    <t>phosphoribosylaminoimidazole synthetase</t>
  </si>
  <si>
    <t>Phosphoribosylformylglycinamidine cyclo-ligase</t>
  </si>
  <si>
    <t>MSKAYEQSGVDIHAGYEAVERMSSHVKRTMRKEVLGGLGGFGATFDLSQLNMKAPVLVSGTDGVGTKLKLAIDNDKHDTIGIDAVAMCVNDILTTGAEPLYFLDYIATNTVIPEVIEQIVKGVSDGCEETNTALIGGETAEMGEMYHEGEYDLAGFAVGAVEKDDYIDGSAIQEGQAIIGLASNGIHSNGYSLVRKLIKESGIDLNDDFDGRTYLETFLAPTQLYVKPILALKKAVQIKGMNHITGGGFYENIPRGLPDGLAAKIYTQAFPTPKVFDWLQQQANIGTDEMYNVFNMGIGFTAIVDKKDVAQTLDILKQQGISSYEIGEIIANAESPILLEGVE</t>
  </si>
  <si>
    <t>group_3930:</t>
  </si>
  <si>
    <t>7067_4_60_01431</t>
  </si>
  <si>
    <t>279808.SH0284</t>
  </si>
  <si>
    <t>caax amino terminal protease</t>
  </si>
  <si>
    <t>MKILKIAGIFLLALLIMVVTQGIASIFSDLIPFLGIGAILQGILYIIFAFLVVRLFIKRVLKDRLSAYRITTPKFNKLYVILGLSLPIVVYGIYFIFVPGDFTMHHFGNLNDMLHSFFWSIFVTALGGAVVEEMVCRGLLMGYIEKKTNIKIAIISTAIFFGAIHLLNGGLNVSSFFLLLISGSLVGIMFGLATYKFNTIWASITLHFCWNLSQLLLITEKESQYSIWQYVVHTNNIAITGNQFGYEASIISIAGYIGVIFILLMIKHRGIQ</t>
  </si>
  <si>
    <t>group_2974:</t>
  </si>
  <si>
    <t>7067_4_60_01432</t>
  </si>
  <si>
    <t>MKKYLLVIPVIILTFTLVGCSSSSEENDSKDTSNDNKQSQNSSKHNDNIPKHIFDKTIKNQKISESMIKKDIKIYLDTDRKLTDAREPYEDKLDSDEKLSKKKEQKFNHIVDLQEQNLNNFANYIKNNQMPNKEYEQYTKKISNYMIATYQTNQRALNLDEDASLKDILDINKDKNIANGREQAKIEKFLKEKNIKTIAFDK</t>
  </si>
  <si>
    <t>group_3931:</t>
  </si>
  <si>
    <t>7067_4_60_01444</t>
  </si>
  <si>
    <t>MTLDIHDKIAIVLILIFVFISTFSMPTIYELILKSLIVLAIVVNVSMKFLAKRRNK</t>
  </si>
  <si>
    <t>group_4409:</t>
  </si>
  <si>
    <t>7067_4_25_01455</t>
  </si>
  <si>
    <t>MNQFNHIYTVIEKLLNNNEISNYKIKKDTGISYGGISELRNGKRKVKNLTLETAEKLYNYQVELEQSDEK</t>
  </si>
  <si>
    <t>group_4410:</t>
  </si>
  <si>
    <t>7067_4_25_01456</t>
  </si>
  <si>
    <t>MKRSEKEKERIEKIKYRLAIAGLIIQILNFIKSFI</t>
  </si>
  <si>
    <t>group_4411:</t>
  </si>
  <si>
    <t>7067_4_25_01457</t>
  </si>
  <si>
    <t>MFKVNYSVLSYYPDIYLRSNLAIGVAFEVVGENYHKNEVKFITQRKKIVSFDDELEDLEFINMFLDGLKFEFEHTHQSLQNYIKRFVNNFYFEDIEHRKFSSINEVDDFINKTYKYILHLGLNKKERLNVNEKRKYVMTYLEGRYTDITSKHVVSGKNSLDKFTPDFVAKDIENKEFLFKFLNKNNTTIHNARSYILYSIMNETNLILILEDDMVEEEKLLKEFINKFEAKVQLKNEQDLIKN</t>
  </si>
  <si>
    <t>group_4412:</t>
  </si>
  <si>
    <t>7067_4_25_01458</t>
  </si>
  <si>
    <t>MEIISEITEDVGNGVTDPIRGYIDDKKVVAKYIHNNEGFIALFNELLGYNLAEFFGIRHPHFGYALFSKEDTAVKNGKDYVHSSLFTYTTWLEKSLTITSPSMTSFVQKSEIVNLLLFDIFIYNKDRNLGNLLIEIPKKLYPIDYTHILPGGCIWPDVLKNDDYSIEDIIKDMFSSGYYQYLLENRKIETSIIEDCGRNFVDKVNDVDIESIISKIPIYLKNNLSEENIQLLHKYFIYISENFDEAIKYIIEKIGKE</t>
  </si>
  <si>
    <t>cwlA:</t>
  </si>
  <si>
    <t>7067_4_25_01459</t>
  </si>
  <si>
    <t>458233.MCCL_0980</t>
  </si>
  <si>
    <t>n-acetylmuramoyl-l-alanine amidase</t>
  </si>
  <si>
    <t>N-acetylmuramoyl-L-alanine amidase CwlA</t>
  </si>
  <si>
    <t>MAKEFLENWNGVPVYLDLIPYGTRRTGQKLDTGSPIFAVYHDTGNPGSTAQQNVDYYKNTYMEPWASTASAHFFVDDKECIINVPIDEKAWHVLYDTPTDNYYFGDDANDAAFGGELCYFPDDRERSLTALDNFARVCAVLFESWDIDHFHKCPGHQDIQDDKQDPGNALEACGYGRHEIDVIDNLVQKYMDGTDVDKDTITDLPEKDDVIEKKPVGCTRVKVWSEEPYYRGTIKYDASLRERAGSSFDNYSFASEKDVLEAGSTVYIYEEIQDPQGNIWCRTYSPSNNGWVHKHTIEVEETYKK</t>
  </si>
  <si>
    <t>group_4414:</t>
  </si>
  <si>
    <t>7067_4_25_01460</t>
  </si>
  <si>
    <t>458233.MCCL_0936</t>
  </si>
  <si>
    <t>toxin secretion phage lysis holin</t>
  </si>
  <si>
    <t>MAEMADKYNIEVDDFMSLIYSGNKVFVYILLLLIFVDVVTGMITAFSEGKLMSKKAMLGYVKKIAFLCVIIVSNTLDIIFQLHGLLVNATVMFFIIGEATSIVENSVKLGVPIPEQLKNRLNITEETNKN</t>
  </si>
  <si>
    <t>group_4415:</t>
  </si>
  <si>
    <t>7067_4_25_01461</t>
  </si>
  <si>
    <t>940190.MPTP_1400</t>
  </si>
  <si>
    <t>MANQDLFFDITKQGTEQEKQQYIISRVGDGGLKAITITVYSNGRPYNITDLTPVFEGVKPDGERIIDTTGGLVLDPRNGVFRYILPQQASTAEGDYQQAFFKLKRGEQTDSSLEVRIRVLKNKVEFGINSESYFTEYQKELERLRTTVNTGIEELKHTAEATEVKINSEVETAKALDTQLKALQSAINSNQLATREDLTSQIKPLSDQVVAFTNSLETTKDTVNTNVQKLVDTKMDAGVAPGVLSNPANITKSGNYYYNSSTQGLPTLNGSNANGIIQAVMRDENNGMLSILGTGLTREKYKGKLYDRWKSSTPVLLWSGRASSGDTVQLKDDVHNYGQLIINVTFTSNRHATHFVTVPNNGETLYLNNIGLRSSGNGYKNGYLDELSILFKDNNRIQVVKSLLATDGEQAINSDTAITAIYGIY</t>
  </si>
  <si>
    <t>group_3376:</t>
  </si>
  <si>
    <t>7067_4_25_01463</t>
  </si>
  <si>
    <t>MPITSIRTLTVNNEEVYARTHIQGVDGLANSTENKDGLMSKEDKQKLNRLQEFDISKLNEATKISPGLMSMEDKQKLDSIDKHNQIINRNVNVYPNKTQIVNLNKNLTSCLNGIILVWRLDDIDDLYHYQYVPKYHNNHPNTYITEVIPYRNQSNKLDYCIKLVRVSNTQVVGAASNQLAPSNHIRLHEILEY</t>
  </si>
  <si>
    <t>group_4416:</t>
  </si>
  <si>
    <t>7067_4_25_01464</t>
  </si>
  <si>
    <t>MTEIRPLYFEDEHIYPQTHVQAIVGLNNATTEKNGLLSKEDKQKLDKLNVTDSNKLGSVFYKEVTLSADNEH</t>
  </si>
  <si>
    <t>group_4418:</t>
  </si>
  <si>
    <t>7067_4_25_01468</t>
  </si>
  <si>
    <t>MEKYGWTIIEVKQQPYFEVLDLLALNKEDEASQQQKEQKLSTDKVYTGKDLKLLFGG</t>
  </si>
  <si>
    <t>group_3377:</t>
  </si>
  <si>
    <t>7067_4_25_01469</t>
  </si>
  <si>
    <t>MIRFEIKNQETGKTEIYKKDFITLGEAEKCYTYLEAVEKEREKEKPDASKVRVKERQLLVDLFKEQGLTEETILNSMSTKTYTKAIQDIFREVNGDDEEDTEIETEEAGKTGK</t>
  </si>
  <si>
    <t>group_3378:</t>
  </si>
  <si>
    <t>7067_4_25_01470</t>
  </si>
  <si>
    <t>MVTKLKVYDKKDNVVGEAELHEDGTSKVTINNLEPNTVYPEGTFRVAHVKNEKVSDYVDVPEFKTKPTTTNKDEAQ</t>
  </si>
  <si>
    <t>group_4419:</t>
  </si>
  <si>
    <t>7067_4_25_01471</t>
  </si>
  <si>
    <t>MGSYVAGFKRIYVGVFDNKAEKVTELYTWEDDKGGTVRMNITGLAPDKVDMFASNKRVWIKKQGTNEIKSDLEVFNVPSDELNTVIGRKKDANGTAWVGEDTRAPYVTVVGESQDGITGEPIYCSLMKGVFSLDNLEFKTKGEKAEAPEVTKLVGDWMNRKIEVDGNVTGVAYGYHEGKQGADKFLQKVFVGYTKPILATDKHSESEFNGNTDHGIIDESHPTEAHEVSNLTHSDSNPSETHETTTSVNHQ</t>
  </si>
  <si>
    <t>group_3379:</t>
  </si>
  <si>
    <t>7067_4_25_01473</t>
  </si>
  <si>
    <t>435838.HMPREF0786_00869</t>
  </si>
  <si>
    <t>MSVEVKGMEEVLSQLEKRFSSKELVQIEDEALNKGSEVLLKALKSNFESFKATGNTIKEMTVTKPYSKNISVLRAKSIKWKGPTGRYRIIHLNEHGYTRNGKKYTPRGFGVIAKTLKEVESEYRNVVIKELKKKL</t>
  </si>
  <si>
    <t>group_3380:</t>
  </si>
  <si>
    <t>7067_4_25_01474</t>
  </si>
  <si>
    <t>MEFNEFKNHLTFFKYVNNGPYPDENEEETLYSCFCKIYSPVIKDMEILKSNETKITLNIVIRDASEFYIVKSNHIIKIDKAIYRDKLFAIKEIRVNHPREHYITLLVSEV</t>
  </si>
  <si>
    <t>group_3381:</t>
  </si>
  <si>
    <t>7067_4_25_01475</t>
  </si>
  <si>
    <t>MNLEDLKKWLKVDYNFEDSVITDLIESAKAELLLSGVPEYTESDKEYSLFMTAIKYIVTRDFETRGFITEIYKSKAFNEKTLQSMILKLKKW</t>
  </si>
  <si>
    <t>clpP_1:</t>
  </si>
  <si>
    <t>7067_4_25_01477</t>
  </si>
  <si>
    <t>93061.SAOUHSC_01536</t>
  </si>
  <si>
    <t>ATP-dependent Clp protease, proteolytic subunit</t>
  </si>
  <si>
    <t>ATP-dependent Clp protease proteolytic subunit</t>
  </si>
  <si>
    <t>MTTKKYFQIKKKTDKKGEIFIYGDIVSEEWFANEVTAPGFKQQLDELGNVSEIDVHINSSGGNVFEGHAIYNMLKMHKAKINIYIDALAASIASVIAMSGDTIFMHKNSFLMIHNSWIMTVGNAKELRDTADLLDKTDEASNQAYLDRALNISEEELKELLDAETWLTASEALEKGFIDEILEPNEIAASISDERYKLFKSVPSSITKQDNNVTKHLEEQKLRRKIIKECETLKLTLNL</t>
  </si>
  <si>
    <t>group_4422:</t>
  </si>
  <si>
    <t>7067_4_25_01478</t>
  </si>
  <si>
    <t>93061.SAOUHSC_01537</t>
  </si>
  <si>
    <t>Phage portal protein</t>
  </si>
  <si>
    <t>MIKIASVNIFTRIKRRLIDNWIDETSNTLYDFSPWRNKSFWGNINNTLETNETIFSAVTRLANSLSSMPIKLYEDYKVINTNVSELLTISPNNSVSSYDFINQIETVRNEKGNAYVLIERDTFSQPSKLYLLNSDIVNIAIENNSREVYYIIHAASGNKLIIHNMDMLHFKHIVGSNMLKGISPIDVLKNTTDFDAAIRKFNLSEMQKPDSFVLKYGSNIDVKKRKSVIENFKQFYEENGGILFQEPGVEIDPITKKYVSEDIVASENLTRERVANVFQLPAVFLNANESSNFTKNEELNRFFLQHTLISIIKQYESEFNRKLLTPLDRKKNRYFKFNVKAYLRADSATQAEVYFKAVRSGYYTINEIRELEDLPPVENGDKPFISGDLYPIDTPLELRKSLKGGDRDDNEKVLSNQKENG</t>
  </si>
  <si>
    <t>group_3383:</t>
  </si>
  <si>
    <t>7067_4_25_01480</t>
  </si>
  <si>
    <t>MKITKNKLIQYIDDYQKSDDILISLYLETYEFYCRLRDELKDSDLMLSHTNKAGATNIVKNPLSIELTKTVQTLNNLLKSLGLTPAQREKIVQQQEDGFGDY</t>
  </si>
  <si>
    <t>group_3384:</t>
  </si>
  <si>
    <t>7067_4_25_01481</t>
  </si>
  <si>
    <t>362948.LSL_0781</t>
  </si>
  <si>
    <t>HNH endonuclease</t>
  </si>
  <si>
    <t>MARIVGKGKNGRKQYEYDWFYHSKAWSKLRNMALDRDNYLCQKCLAHNKITNAKIVHHIVYVDTDFTKALDLDNLISVCQDCHNKIHANDNDKTNERNVRVMKV</t>
  </si>
  <si>
    <t>group_4425:</t>
  </si>
  <si>
    <t>7067_4_25_01485</t>
  </si>
  <si>
    <t>MLFISIGSLFIALLSLFVSAYNVLRTWERQKFSLNYQITNCFFIPGGDFYAHFEIINNSSEPISITGISINKNICSTDERIILSTKHGPKLKTHQIPIRIESYGATRFYCYFELEHNFYFYQGINLELRTSRGIISSHIETEDGFLLSIADLIEKHKNKANI</t>
  </si>
  <si>
    <t>group_3387:</t>
  </si>
  <si>
    <t>7067_4_25_01490</t>
  </si>
  <si>
    <t>MTQTYERNEGRLSDEEYMQLIRIRAANERALRNERRQQRINHRIRCEQLLKEHRVSSKWFRYLVENDIFPKVRR</t>
  </si>
  <si>
    <t>group_4429:</t>
  </si>
  <si>
    <t>7067_4_25_01491</t>
  </si>
  <si>
    <t>MTREKIKSIPRVYLNGKSYRLCDVYKYFPVSDTAVRRRYKKGLRGSELIYGKGVYKYDTNL</t>
  </si>
  <si>
    <t>group_4430:</t>
  </si>
  <si>
    <t>7067_4_25_01492</t>
  </si>
  <si>
    <t>279808.SH2375</t>
  </si>
  <si>
    <t>endodeoxyribonuclease RusA</t>
  </si>
  <si>
    <t>MRIEIKFNENFKAPIGSPRPRFRNAGRFVQTYMPTSYMNHKDYIRKQMPKLLLTSSLKVSLFFYFIPPKSWSKNQKLLAIGQYKRTKPDIDNLIKTVLDAANNRLWKDDNQIVEIYSFKQYAERPKIILELEEL</t>
  </si>
  <si>
    <t>ssbA_1:</t>
  </si>
  <si>
    <t>7067_4_25_01500</t>
  </si>
  <si>
    <t>158878.SAV0366</t>
  </si>
  <si>
    <t>single-stranded DNA-binding protein</t>
  </si>
  <si>
    <t>Single-stranded DNA-binding protein A</t>
  </si>
  <si>
    <t>MINKVVIVGRLTKNPEYRTTPNGISVSTFTLAVNRTFTNSNGEREADFINVVTFKKQADNVNNYLSKGSLVGVEARIQTRNYENNEGQRIYVTEVVAERVHFLDSKGNSQQNNSSQQHRQVLAGNAPFANANGPIEISSDDLPF</t>
  </si>
  <si>
    <t>group_3390:</t>
  </si>
  <si>
    <t>7067_4_25_01502</t>
  </si>
  <si>
    <t>525378.HMPREF0793_1839</t>
  </si>
  <si>
    <t>Gp157 family</t>
  </si>
  <si>
    <t>MPSLFDLSADYQQVYNLIAEQEDEQILKDTLASINDAIEDKADGYVAVIRTLESDNKAIDEEVKRLRQRKTSNQNGVKRLKESLQEVMEKTGKVKFKTALNSYSIANNPPSIEVTNESLIPKSYWIVQAPKLNKKEMLADIKNGIEIKGAEVIQTRSLRVR</t>
  </si>
  <si>
    <t>group_3391:</t>
  </si>
  <si>
    <t>7067_4_25_01505</t>
  </si>
  <si>
    <t>MSNISIEIDNDFINQLVQEKVESILSNYKREVAAVDIKDLVTITGLSKSTLVNKIVVEPEIVEITRRVGTRVLYLYPQVLEAYQKILNRINN</t>
  </si>
  <si>
    <t>group_4443:</t>
  </si>
  <si>
    <t>7067_4_25_01510</t>
  </si>
  <si>
    <t>445337.CBC_0725</t>
  </si>
  <si>
    <t>Tyrosine recombinase XerC</t>
  </si>
  <si>
    <t>MASFEKRGSKWRFKIHYNDNLGRKKYISKSGFRTKQEAKRAAIELESKINKGYKEEKNYTLTEWLDYYLETWRKNKISDSSFDIEQFSKKRILDFYNDINIKDITPSIHQSFINYLIEKGYSKSTLSKTHNLLKRSLERAKYDRLIHHNPCDGITLQHIDLKQQEKAKYLPKDKIKPFLDMVRKRDVYQYFLFRTLIETGMRIGEASALNWNDYDRKLKTLSITKSYNQKSNKFGPTKNKENRVIFISDELAKELFKLKNLQNSNKIVNADFYNNSYDYIFCNEFGEPLPRSTTHNTMMYVTGKLLGKDNRLSIHKLRHTHATLLLESNVPMKVIQERLGHKSEAITSEVYSHVTKKMNDDAKENFEKYIKNVF</t>
  </si>
  <si>
    <t>group_2184:</t>
  </si>
  <si>
    <t>7067_4_35_02516</t>
  </si>
  <si>
    <t>93062.SACOL0367</t>
  </si>
  <si>
    <t>Terminase, large subunit</t>
  </si>
  <si>
    <t>MLANTMKQARLLFDESKAMIKASPVLKKNFRSLRDAIHYDKTISKIEPQASDSEKLDGLNTHIGIFDEIHEFKDYKLISVIKNSRAARLQPLLIYITTAGFQLNGPLVDMVEAGKDTLNGIIEDERTFYYLASLDDEDDINDSENWIKANPNIGVSIDIEVMKEEWIKAKRIPAERGDFITKRFNIFANNDEMSFIDHTTLSKNNEVIAFDELENHPCTVGYDLSETEDFTSACATFALENGKIAVLSHSWIPKHKVDLSNEKIPYREWEEAGYLTIQDKPYIDYTDVYDWILKVNEHHPVEKITYDRANAFRLNQELKNYGFVTEETRQGALTLSPALKSLKELFLDGKVIYNNNPLFKWYVNNVKLKLDRNGNWLPSKQSRYRKIDGFAALLNTYTDIMNKLTEESNTGNIEFLSIKDLMD</t>
  </si>
  <si>
    <t>group_1268:</t>
  </si>
  <si>
    <t>7068_7_3_00843</t>
  </si>
  <si>
    <t>279808.SH0974</t>
  </si>
  <si>
    <t>Catalyzes the isomerization between 2-isopropylmalate and 3-isopropylmalate, via the formation of 2-isopropylmaleate (By similarity)</t>
  </si>
  <si>
    <t>3-isopropylmalate dehydratase large subunit</t>
  </si>
  <si>
    <t>MGQTLFDKVWNKHVLTGNEGEPQLLYIDLHLIHEVTSPQAFEGLRL</t>
  </si>
  <si>
    <t>group_4417:</t>
  </si>
  <si>
    <t>7067_4_25_01466</t>
  </si>
  <si>
    <t>396513.Sca_0507</t>
  </si>
  <si>
    <t>Phage tail protein</t>
  </si>
  <si>
    <t>MNETWVKIIEDGIEYDIDEFAGLMFLDAKASYPSENENNVSINGIDGVLPGAISFAPFNLVLRFGYDGIDAREIDLFEHHFRSIFHRRKPYAIVTSQMPGIKYSISGASIQPTVKDFCSLELEVTLKVYKGYSESVNTTGKDFVFNSEWMLENGLPLNHKPKYHFKTRSFQVWNGSTDTVDPRMRHKLKILIQINAVGGFQLVNTTTEDKFKYNKTIEYRSKFMLNDVYAYKDNQRVGIDTNRGIITLAPGMNNFEILGDVKDVDIIFEFPFIYR</t>
  </si>
  <si>
    <t>group_3385:</t>
  </si>
  <si>
    <t>7067_4_25_01482</t>
  </si>
  <si>
    <t>525378.HMPREF0793_1868</t>
  </si>
  <si>
    <t>TRANSCRIPTIONal</t>
  </si>
  <si>
    <t>MSTTYEIKPGTFKYIESEIYSHSENKKEIDRLRLAILNPSKPTDENIIYGPLEKGLPVRTTEVMATRLLTNKMLRNLEEMVEAVEYVYNRLSDDRKKVIELKYWNKDRKLKMEQIASECHMHRNTVSSIRRNFVKAVAMHVGMK</t>
  </si>
  <si>
    <t>group_714:</t>
  </si>
  <si>
    <t>7067_4_88_01477</t>
  </si>
  <si>
    <t>396513.Sca_0508</t>
  </si>
  <si>
    <t>Pfam:DUF1142</t>
  </si>
  <si>
    <t>MIEYVSPQAEIYGKRYASPINNDDITSETELKKWAESQLQDKPKTELTVNYISYKHLSPRDTVFFIHELMNYNTELKIIKLERGHPFVQTIDILTFSNELEDMVKIQQSLNKKLKAQDNKFDYKLKEFNHSVSKNMKELIHVGEAVGSVLE</t>
  </si>
  <si>
    <t>group_1566:</t>
  </si>
  <si>
    <t>7068_7_52_00872</t>
  </si>
  <si>
    <t>279808.SH1007</t>
  </si>
  <si>
    <t>MNFVISPIYYRTAFFSRSNRRSNKKDVFDSNRAQRILWIKQVLQDNNIPIYQGHNSKTKKSDKSRRVSLLTPDGYVVVIRMTGEDKAEFLTAFVINDSAVIGKIRSNPLIYDPT</t>
  </si>
  <si>
    <t>group_365:</t>
  </si>
  <si>
    <t>SH_1_01630</t>
  </si>
  <si>
    <t>596319.STAWA0001_2318</t>
  </si>
  <si>
    <t>alcohol dehydrogenase</t>
  </si>
  <si>
    <t>Alcohol dehydrogenase</t>
  </si>
  <si>
    <t>MLSDILATGYEIGVLKGKVKPGSTVAIVGAGPVGLAALSTVQFYSSSKIIMLDLDDNRLATAKELGATHTINSTNVEDAVAQVKTLNHRGLDVVIEAFGIPQTFDLCQKLIGVDGTIANFGVHGLPVQFDIDKLWIKNINVTTGLVSANTTEELLEALKSKIIQPEQLVTHNSKLSDIEHAYDLFRNATDHKAIKLLIENDITE</t>
  </si>
  <si>
    <t>group_426:</t>
  </si>
  <si>
    <t>SH_38_01759</t>
  </si>
  <si>
    <t>279808.SH0488</t>
  </si>
  <si>
    <t>Q</t>
  </si>
  <si>
    <t>phytoene</t>
  </si>
  <si>
    <t>4,4'-diaponeurosporenoate glycosyltransferase</t>
  </si>
  <si>
    <t>MDIHSIDTYFNHVTGVRLDDGLHVSADYIVSNREVRPTYRDLLHFSNKKIAQLEKVYEPAASGYVMHLGVDKLYPQLAHHNFLFSNDSKRNYREVFHDKVLPQDPTIYLVNSNKSDASQALEGHKNATSHIIEGFSLGKAFHRCHLPVTQFEGQGFVSFRMYEAGFKTMIEGWMKHLAVGASSTQPHIMMLIILWMVGSITSYSGLTFSLFMKTLSFKRMALSYSLYTLQFIRLHRRVGRFSILFLSINPILFLVFVLIYINSYRHIHYTKQVKWKGRQFSIK</t>
  </si>
  <si>
    <t>group_5265:</t>
  </si>
  <si>
    <t>7067_4_60_01206</t>
  </si>
  <si>
    <t>435837.HMPREF0798_01624</t>
  </si>
  <si>
    <t>Transporter</t>
  </si>
  <si>
    <t>Glycine betaine transporter OpuD</t>
  </si>
  <si>
    <t>MENKSKQFSNVFIFASVIVGLLVIIGAIFPNQFGSISGAIGSFITETFGWYYMLLISIILIFCITLIFHPIGKLKLGKPDDKPEFNTISWLTMLFSAGMGIGLVFYGSSEPISHYLSPPTASKETEAALAEAMRSSFLHYGLHPWAVYGIVALALAYTQFRKNDLGLISRTLRPIFGNKVEGPLGTVIDVLAVFATIIGVAVSLGVGAMQINGGLNYLFGVPNNKLIQGIIILIVTVLFLISAWSGLSKGIQYLSNLNMLLAVMLLIIILIVGPTILIMNMFTSSIGEYLNTLIFNSFDVAPLNSQKHEWLQSWTIYYWGWWMSWSPFVGIFIARISKGRSIREFVIAVLGVPTIISMLWFTAFGITGIEIGKQSKHIFSMPPETQLFGIFNEMPMGTILSFIAIILVGSFFITSADSATFVLGMQTSFGRLNPSGFVKIVWGVMLSAIAYILLLSGGSTGLDALQSAAIISALPFSFVVILMMISFFKDANQERKFLGLTLQPDYQRKKNYIKNNTNQQSKIK</t>
  </si>
  <si>
    <t>group_2031:</t>
  </si>
  <si>
    <t>SH_35_00254</t>
  </si>
  <si>
    <t>279808.SH1926</t>
  </si>
  <si>
    <t>ComK protein</t>
  </si>
  <si>
    <t>Competence transcription factor</t>
  </si>
  <si>
    <t>MTNISQSQNTVYIIRKGDMIIKPVIDDYEQTKGSEI</t>
  </si>
  <si>
    <t>group_4:</t>
  </si>
  <si>
    <t>SH_9_00270</t>
  </si>
  <si>
    <t>279808.SH0952</t>
  </si>
  <si>
    <t>MGFTRMSVRGLNKVKRELGFVLMALNIRKVVAQRAENNQKIYKKDNFYIISIEIVFFSLIQELYVPDSSNTSLFRNVIN</t>
  </si>
  <si>
    <t>group_1857:</t>
  </si>
  <si>
    <t>SH_35_01788</t>
  </si>
  <si>
    <t>342451.SSP1670</t>
  </si>
  <si>
    <t>Inherit from bactNOG: 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 (By similarity)</t>
  </si>
  <si>
    <t>UvrABC system protein A</t>
  </si>
  <si>
    <t>MTNIDIIGAKQNNLKNINVSIPKHQLTVFTGRSGSGKSSLVFNTVAAESERLLNETYSSYVQHQLTQYEKPDVDQIKHLPVAMIINQKRLGGNSRSTVGTISDIYASVRLLWSRIGKPFVGYSDIFSFNNPKGMCETCSGLGYVEDIDLNELLDYDKSLNEDAIKFPSFRPDSWRGKRYLYTGLFDNDKKLKDYTKEEMDTLLYTEPTKLKNPPSNWPRTAKFEGLIHRFRRSFLLNDNFEKKRFKEDIDRVVSKHDCPDCHGQRLNDTVLSCEINGLNIAEFTNLQIDEALAFLKK</t>
  </si>
  <si>
    <t>group_2860:</t>
  </si>
  <si>
    <t>SH_13_02358</t>
  </si>
  <si>
    <t>435838.HMPREF0786_01840</t>
  </si>
  <si>
    <t>Acetyltransferase</t>
  </si>
  <si>
    <t>MIKFEYFEEKDFDLLINWINSPELLVKWAGTDFNYPLDEEQLKEYIKDTNKENSSKIIYKVIIEENNSKKL</t>
  </si>
  <si>
    <t>group_3742:</t>
  </si>
  <si>
    <t>7067_4_35_02653</t>
  </si>
  <si>
    <t>MDMENKETEWKALYDISKESEMGVAERVSEYG</t>
  </si>
  <si>
    <t>group_2354:</t>
  </si>
  <si>
    <t>7067_4_25_00204</t>
  </si>
  <si>
    <t>MKILKIAGMFLLALLIMVVTQGIASIFSDLIPFLGMGAILQGILYIIFAFLVVRLFIKHVLKDRLNAYRITKPKFSVIYVVLGIGLPVAVYAVYVIFVPGDFIVHHFSTLNDILHTFFWAIFVTAIGGAVVEEMVCRGLLMGYIEKKTNINIAIISTAIFFGAIHLLNGGLNVTSFFLLLISGSLVGIMFGLATYKFNTIWASITLHFCWNLSQLLLITEKESQYSIWQYVVHTNNIAITGNQFGYEASIISIAGYIGVILILLMIKHRDIQ</t>
  </si>
  <si>
    <t>comK:</t>
  </si>
  <si>
    <t>SH_35_00253</t>
  </si>
  <si>
    <t>MIMSKQKDQKYDSTIVSSPFKTQKIVERSCKFYGNSYISKKSETQRIAGITSKPPILLTPLFPTYFFPTHSDRLEENMWINMHYVHEIKPLKNRKCKIIFANHQTLTLNVSYHSIWHQYSNCIFYYYMVDKQSRMKSNNPEMPIDYEKTTLNIFEALSHYSLLQDK</t>
  </si>
  <si>
    <t>group_1627:</t>
  </si>
  <si>
    <t>SH_46_01737</t>
  </si>
  <si>
    <t>MANKTKNLDLIKDVFLHDNETIIYAIFGAYKTKSLGKDTI</t>
  </si>
  <si>
    <t>group_3176:</t>
  </si>
  <si>
    <t>7067_4_25_00358</t>
  </si>
  <si>
    <t>MPVEIELLPSGTLFKKDESLAVVVKGNEIIKGNSTPLPNMKTRYEHEDTVNRGNHLVYTGGGYDSHLIIPVIE</t>
  </si>
  <si>
    <t>group_3177:</t>
  </si>
  <si>
    <t>7067_4_25_00359</t>
  </si>
  <si>
    <t>279808.SH0464</t>
  </si>
  <si>
    <t>Transcriptional regulator</t>
  </si>
  <si>
    <t>MTQDRRIRKSQQAIKTAFIDLLHKYDFNDVTVQQITDLADINRGTFYTHYLDKYDLLDKMEDEHVDIVRNFIKESKKSSGGKFSTEDLRHIMEFLIAHIEENITFYQLMFKIGTESRLHEKLYGLLTNYLNSFTNLDGDISGIPFSYFMSYVSGAGLSFLRHWVEDGNRIPKEDLIQYFYDIVNNGPATIIQREINK</t>
  </si>
  <si>
    <t>group_2375:</t>
  </si>
  <si>
    <t>7067_4_25_00368</t>
  </si>
  <si>
    <t>279808.SH0474</t>
  </si>
  <si>
    <t>MLFTRNKPYTNKTLLAKEDILELIQFERFCRDNALWESMETCFADNSYINISWFKGNGSEFVASSKAMNRYAPHQIHNSQVWINDTRAVAIMQATIQTRLPIQNVEMELQSDAKLVYCLEQDDQGVWYITRLECIYEKDSLTPVKPTTINLPKDDFTDYRSSYACLSYALNAIGYDVNSELQGIDRPNEVNAYYDEIDDWLTFKEEEKEAY</t>
  </si>
  <si>
    <t>azoB:</t>
  </si>
  <si>
    <t>7067_4_25_00370</t>
  </si>
  <si>
    <t>525378.HMPREF0793_0665</t>
  </si>
  <si>
    <t>G, M</t>
  </si>
  <si>
    <t>NmrA family</t>
  </si>
  <si>
    <t>MKEQYGVYSVQPIIVDDIEEELRQGKMIIKTAEEQNIDYVVYSTAGGVNRDRTGPHFEALADIENELKDSSLNYTIIKPSFFMDNFLRITKVENGEIMIPEFINQDVKFAMISSIDIARIASNVFGNPEKYNHQAIEIASDELTLKEVVKTFAMVTGKPTEIKGSFSSGTAERGWLEEKGYIIDFNQMDEINPGRLTLEQWISEVNF</t>
  </si>
  <si>
    <t>group_2553:</t>
  </si>
  <si>
    <t>7067_4_25_01357</t>
  </si>
  <si>
    <t>MLDRWEDDKKMFEEQAPKESKEIIKKREDDFIKRLREMQKKS</t>
  </si>
  <si>
    <t>group_4458:</t>
  </si>
  <si>
    <t>7067_4_25_01766</t>
  </si>
  <si>
    <t>MNHNTNVKNTTLEDFVTTVNDLGVELVIEEALRQGRKKQLMKLIDEALINKNEEEFINYTTEYKNLEAFLNE</t>
  </si>
  <si>
    <t>group_1769:</t>
  </si>
  <si>
    <t>7067_4_60_00030</t>
  </si>
  <si>
    <t>525378.HMPREF0793_2460</t>
  </si>
  <si>
    <t>drug resistance transporter</t>
  </si>
  <si>
    <t>putative transport protein HsrA</t>
  </si>
  <si>
    <t>MFFINVLVVIIAILLQIKYLPNFVAFNKSKSIDMLRIILLGLISISTIYGLTKASDYHSFYNRTTILLLIIGCIMILMYYIHNKVKNDNTIMPLSLFSKGNYTAPFIGLFLSNIGIKGPMVIIPLYFQTFKHYTPIEAALALIPQGIGMLITRPYMGILIDQYGAKWVVLVSVIISMFGSIPLLFITDHTSIIALSIILFLRGCSVGGINLGLTTDAYMGIKESVLAEAAVGINMIENIGSSFGTAFIATILLVVINQLGNSLTHSIIAYHAGFLVSVITLILIIVPALFLTNKSKATI</t>
  </si>
  <si>
    <t>group_3917:</t>
  </si>
  <si>
    <t>7067_4_60_00655</t>
  </si>
  <si>
    <t>MNHNTNVKNTTLEDFVTTVNDLGVELVIEEALRQGRKKQLMKLIDEALINKNQEDFINFTNEYKNLEAFLNE</t>
  </si>
  <si>
    <t>group_2977:</t>
  </si>
  <si>
    <t>7067_4_60_01579</t>
  </si>
  <si>
    <t>279808.SH0483</t>
  </si>
  <si>
    <t>Peptidase family M23</t>
  </si>
  <si>
    <t>Glycyl-glycine endopeptidase LytM</t>
  </si>
  <si>
    <t>MKQFIKIVMTILICVGIGVSVTYLIREIDMQPSQMSFNDDNQYGDWNSDGRLTHGYGTYNHGLEFEGNDKHYGNDYDLPEDTEVLVATDGVVTRIFEDDLGGKVIQISEDNGRYHQWYMHLNDFKVTQGQQVKAGDVIALSGNTGEQTTGSHLHFQRMKDSIGNDYAEDPQSFIDQLPEKEKSLFNI</t>
  </si>
  <si>
    <t>group_5301:</t>
  </si>
  <si>
    <t>7067_4_60_01838</t>
  </si>
  <si>
    <t>279808.SH0754</t>
  </si>
  <si>
    <t>multidrug resistance protein</t>
  </si>
  <si>
    <t>Multidrug resistance protein YkkC</t>
  </si>
  <si>
    <t>MQWLKVILAGIIEVIWVIGLNNAHNFATWLFTLVFIALSFYLMISASKQLPVGTVYAVFVGIGAAGTVIADMLFFGEPFTKMKVVLLLLLLVGIIGLKLSTYDSPKGGM</t>
  </si>
  <si>
    <t>ykkC:</t>
  </si>
  <si>
    <t>7068_7_59_00695</t>
  </si>
  <si>
    <t>MQWLKVILAGLIEVIWVIGLNNAHNFVTWLFTLVFIALSFYLMISASKQLPVGTVYAVFVGIGAAGTVTVIADMLFFGEPFTIMKVVLLLLLLVGIIGLKLSTNDSPKGGM</t>
  </si>
  <si>
    <t>group_1016:</t>
  </si>
  <si>
    <t>SH_19_01702</t>
  </si>
  <si>
    <t>698737.SLGD_00386</t>
  </si>
  <si>
    <t>Transcriptional regulator YqjI</t>
  </si>
  <si>
    <t>MLEEESRHGYQIIKDLEERFKGFYSPSPGSVYPILQMLEDRDFVSISKEGNKKIYTITDEGKTFLKENVDQDEFTKRLEQFKNVDFEQMKASREQLQGLFHGFMKASQSALQDEEKQKELNVFIEETKQKLERFYK</t>
  </si>
  <si>
    <t>group_1483:</t>
  </si>
  <si>
    <t>7067_4_25_00119</t>
  </si>
  <si>
    <t>MALAFCVDHVDQYTLTKNEILTGFYLAIAPAGEYHYKLVDFTLVKHDKPVANAPKDMHFYTVYPDKRNFVAIIGVNNEKIFLGGTQAAIIDYNELMQHGREVNLKDVYLKNKNNKALPELVSKMHIDNKYSDISYDENGISYKQLERLGGVGLHLRNQIYQIIADFEGVSLTDSGYLWEDVKLLNSNGDWSVQYRNQDGEIVGSYRNMNDKIQKLDANGNVVKEKKVK</t>
  </si>
  <si>
    <t>yodJ:</t>
  </si>
  <si>
    <t>7067_4_25_00120</t>
  </si>
  <si>
    <t>MKKFLTILILSTLILCACNFEQDVENKHDRNASTKTTGNEQKKKEVINGRTYYDGILIVNKTTKLPSDYNPGEKPKAQRALQRMFTDAEKDGVSLYKISGFRSYETQVNLYNQYVARDGEQAADRYSARPGTSEHQSGLSYDVGAIGLACNLREQFGETKEGQWIARNAHRYGFIIRYPKGKEQITGYQYEPWHLRYLGKNNAAKVQHSGQALEEYVRYKDRSES</t>
  </si>
  <si>
    <t>oppD_1:</t>
  </si>
  <si>
    <t>7067_4_25_00209</t>
  </si>
  <si>
    <t>270374.MELB17_12246</t>
  </si>
  <si>
    <t>(ABC) transporter</t>
  </si>
  <si>
    <t>Oligopeptide transport ATP-binding protein OppD</t>
  </si>
  <si>
    <t>MSNTQSSIHSINALLHLKNVSVYDGNHALLNQVDLTVTESSFHCLVGESGSGKSLLARTVLNMRHPHLKYQSQIAIDLNNTDAMFQDANSNFFQNVRIQKHFDALFDALNTQLSRQQQHEFVLRQFRHLGLENPEDLFNDYPFQLSGGMAQRIALVMSIVREAKLLIVDEPTSALDFDNRNQLMKLLNHVVQEHNMTLLFIKHDLSLAMDYATHISVMRNGQMIESGEANDILVRPEHAYSQQLIELAHRRYRYVAD</t>
  </si>
  <si>
    <t>nikB_2:</t>
  </si>
  <si>
    <t>7067_4_25_00211</t>
  </si>
  <si>
    <t>342451.SSP0268</t>
  </si>
  <si>
    <t>ABC transporter (Permease</t>
  </si>
  <si>
    <t>Nickel transport system permease protein NikB</t>
  </si>
  <si>
    <t>MTNIVKHFIRLLIYLIIISFVLFLLLENTTGNPAVQYLQEHGVAQITPERIKMAQEKLGLSQAMPVRYVQWLGNVFTGDLGTSFSNGEPVTERISQAIVPTIKLIFGSAIILFPISYVIGYLCGNHSRKKWSVVITRIAQVVTSLPEYWLAIIFIYYFGVKWHLFPFVGSNSWQYFVLPIVILVLVEGSHMLLLSSHLFESTLQGQPFQLAQLRQFKLKDRIYLQVKEILAPLMTITINNFIHLFSRVIILEVIFSISGLGKLLINSINLRDYPVILGILMMIITFIMVLNFFGDVLLEKSDPRLRMSKKSGGRIAYED</t>
  </si>
  <si>
    <t>group_2952:</t>
  </si>
  <si>
    <t>7067_4_60_00184</t>
  </si>
  <si>
    <t>755732.Fluta_2851</t>
  </si>
  <si>
    <t>NGG1p interacting factor 3 protein, NIF3</t>
  </si>
  <si>
    <t xml:space="preserve">GTP cyclohydrolase 1 type 2 </t>
  </si>
  <si>
    <t>MKIKELMSIVDNHVPLKTAESWDNVGLLIGNNESEINGILTTLDCTDSIVNQAIDNGYNTIIAHHPLIFKGVKSIIDDGYGQLIQKIIRHDINLIALHTNLDNHVNGVNQMLANKLKLNNIQFLTQENETYFKVQTYIPKEDIETFKNSLDQVGLAKEGNYEYCFYETEGRGQFKPVGEAKPYLGQINNIEYVNEVKIEFMIKDSQYELAEKAIISNHPYETPVYDFIKMTKTANYGLGKIGNMEEAMPLAEFVKFVKKQLDIPSVRYTGDSDKLIRNVAIIGGSGIGFESLAFNKGADIFITGDVKHHDALDAQTNGITILDINHYSEYVMREGLKDLLKHWLNTENVNFPIEASNINTDPFKYS</t>
  </si>
  <si>
    <t>group_2959:</t>
  </si>
  <si>
    <t>7067_4_60_00619</t>
  </si>
  <si>
    <t>279808.SH1883</t>
  </si>
  <si>
    <t>Phosphoribosylglycinamide synthetase</t>
  </si>
  <si>
    <t>Phosphoribosylamine--glycine ligase</t>
  </si>
  <si>
    <t>MNVLVIGAGGREHALANKLHQSPLIDQLHVIPGNDAMANVARVHTEIAESDHESILNFVKENKVEWVVVGPEQPLIDGLSDKLRQSGVKVFGPNKDAAQIEGSKLFAKKIMQKYNIPTAKYKETNNKTDALTYVNHCDLPIVVKKDGLAAGKGVIIAETREDAIKAVESLYPEEHGEVVFEQFLEGEEFSLMTFINGDYAVPFDCIAQDHKRAFDNDEGPNTGGMGAYCPVPHITEDVLERTNKDIAQPIAKAMKAEGYDYFGLLYIGAILTSEGPKVIEFNARFGDPEAQVLLSRLESDLMAQIVALDRKEPILFQWQDDFVVGVMLASKGYPGAYEKGAKVTGFELNDTYFVSGLHKEDDGFVTSGGRVILAVGKGETIEEAQKAAYKNVEKIKSDNLFYRNDIGNKALK</t>
  </si>
  <si>
    <t>group_2961:</t>
  </si>
  <si>
    <t>7067_4_60_00659</t>
  </si>
  <si>
    <t>702450.CUW_1238</t>
  </si>
  <si>
    <t>host cell surface-exposed lipoprotein</t>
  </si>
  <si>
    <t>MADRHFESNEEQRQWQQFQDYQQHMSNKKKGWLWGCGGCGGCLVLLILIIIGISACTASFSNSNNNLNSNNTEQQSSNDSDATREQKSALNKAKTYSDVMHMSKQGIYDQLTSDAGEKFPEDAAQYAIDNLKVDYKKNALEKAKDYANQQDMSNDAIYDQLTSSYGEKFTQEEAQYAIDHLNK</t>
  </si>
  <si>
    <t>leuC:</t>
  </si>
  <si>
    <t>7068_7_3_00842</t>
  </si>
  <si>
    <t>MRRPDLTFATLDHNVPTIDIFNIKDEIANKQITTLQKNAKEFGVQLFDMGSVEQGIVHMVGPETGLTQPGKTIVCGDSHTATHGAFGAIAFGIGTSEVEHVFATQTLWQTKPKNLKIDVTGQLPKGVYAKDIILYLISQYGVDFGTGYAIEFTGETIRSLSMEARMTICNMAIEAGAKYGLMQPDEMTFAYVKDRKYARNFDRSINDWRQLYTDADAKFDKVIKLDVTNLEPQVTWGTNPEMGVSFNTPFPKIKNINDERAYQYMGLKPGQKAEDIDLGYVFLGSCTNARLSDLVEASRIVKGKQVHPKITAIVVPGSRSVKKEAEALGLDKIFKDAGFQWREPGCSMCLGMNPDQVPEGIHCASTSNRNFEGRQGKGARTHLVSPAMAAAAAIEGRFVDVRKVVV</t>
  </si>
  <si>
    <t>group_4375:</t>
  </si>
  <si>
    <t>7067_4_25_00330</t>
  </si>
  <si>
    <t>MQGFIGDQTPLGELAHWISQDQHFPKYERISDNILSYFTKITTLDHEFLEVVKRSISLYEQSQL</t>
  </si>
  <si>
    <t>group_1338:</t>
  </si>
  <si>
    <t>SH_13_02213</t>
  </si>
  <si>
    <t>tRNA-Pro(tgg)</t>
  </si>
  <si>
    <t>group_4393:</t>
  </si>
  <si>
    <t>7067_4_25_00877</t>
  </si>
  <si>
    <t>MFKTLKKMKIKDDIEFKQFSNEVDYCYRKFSEENDKRMKDLNNQRKLDNKNKQQSSLWANAIKNGKF</t>
  </si>
  <si>
    <t>group_3257:</t>
  </si>
  <si>
    <t>7067_4_25_00878</t>
  </si>
  <si>
    <t>93061.SAOUHSC_01919</t>
  </si>
  <si>
    <t>Pfam:TRF2</t>
  </si>
  <si>
    <t>MEEKFNNEQEERQFRQFQEYQKQQEEEKKKKRKKSWLFGCGGCLVLLILIIIGVTACTGSFVNEVDKEINEEGKLDKDKDTKIKSVGETTEIDGVSFTLDSASYTDERNEFAEVQADKVLKVDMTIKNNSKEEIPVGGDVKVYVDGKQAKSYPITDGLMDSLSPNREISGSEGFAINGNPEKIELEFQPLTSFSNKRYIYDVKPE</t>
  </si>
  <si>
    <t>group_3519:</t>
  </si>
  <si>
    <t>7067_4_25_02213</t>
  </si>
  <si>
    <t>MDYYQMPMFNKILVSDIQKAAKWYEKNLGFNSVFKFRNDKNEVLMEHLRLEKYQDIMLISSDDFEVGNATYLNILVKDINNLEKHITSQFIVEQLEEKPWNAKEMTIKDLDGHLLTLSHSNITDKDFQKLMKKTSSNF</t>
  </si>
  <si>
    <t>group_1613:</t>
  </si>
  <si>
    <t>7068_7_52_01465</t>
  </si>
  <si>
    <t>93061.SAOUHSC_02030</t>
  </si>
  <si>
    <t>Phi ETA orf 55-like protein</t>
  </si>
  <si>
    <t>MGLITTNLSNQAGAEFRRQLIENFKEIENFMGDYKTGEAEKKISSLVKKYEDELFKEVRAIVMPEESPLEVTKEVVDSKTDLKGVKHDSLSERIRNDLEQLKKDQVENNPLHNTVVTKNGTVVYDYSKKSQTLSDIKNIYCIGDSVARGLHASKNFGQFLAEKLNANLNNLAVSGATFSKASDNSIFDQALKVKDADLVIVQGTDDDWLKNDGIELGIDKTDIRTFLGAFYQIIKVIRAQNKDAKIVCMTATRQLPVNGTYIRRKDTDRNRLNLSLEDYVNAQV</t>
  </si>
  <si>
    <t>group_841:</t>
  </si>
  <si>
    <t>7068_7_19_01697</t>
  </si>
  <si>
    <t>279808.SH0364</t>
  </si>
  <si>
    <t>YolD-like protein</t>
  </si>
  <si>
    <t>MIPNPNAPDEYKYETDYRKIPRQYLDANIPQGRGMVKWAPFIICTNLIKNLI</t>
  </si>
  <si>
    <t>group_6657:</t>
  </si>
  <si>
    <t>7068_7_60_01820</t>
  </si>
  <si>
    <t>342451.SSP0298</t>
  </si>
  <si>
    <t>sulfate transporter</t>
  </si>
  <si>
    <t>Bicarbonate transporter BicA</t>
  </si>
  <si>
    <t>MGIILIIFDMCHIDKILNHIPDTVVIGFMNVLGILLLTTQVKYIFGITTATYLSSTFIRFMPAPLIAISVVTLASYFLKPNVQLVHDLAEIRLTFPKISVYTELLNIHALSIITLYALTMSIICVVQTNLTNEMMDVITQSHSNKDREVIGQGLANLFVGLLGGYGLSALVGQSKFNFKMGATTRLATFVTGLFLLSCVVILGTIVGFIPMAVLASVLITISMNTFDRRMFKHLKEAPIKHSIVMFITIILILMSHNLVIGVVIGTLIYYVVHFIFTKKGRPSL</t>
  </si>
  <si>
    <t>group_14:</t>
  </si>
  <si>
    <t>SH_9_01184</t>
  </si>
  <si>
    <t>MGFTRMSVRGLNKVKRELGFVLMALNIRKVVAQRAENNQKIYKKDNFYIISIEIVFFSLIQELYVPDS</t>
  </si>
  <si>
    <t>cynR_2:</t>
  </si>
  <si>
    <t>7068_7_9_00337</t>
  </si>
  <si>
    <t>279808.SH0439</t>
  </si>
  <si>
    <t>HTH-type transcriptional regulator CynR</t>
  </si>
  <si>
    <t>MEITKLKYFKVVANMNNISEAAKLLNISQPALSKAIASIEDELGVALFDRKGRHIYLNRYGELMLNYIDSAFRELNEGERIIKELTGIESGQVTFAVTFPHVMPLLIQNYVSRHPNIKIKQYQAISERAII</t>
  </si>
  <si>
    <t>group_1994:</t>
  </si>
  <si>
    <t>SH_19_00705</t>
  </si>
  <si>
    <t>MLEEKLKEWFGFSSFNPGQKEIIESVVNKKDTLGILPTLKEVN</t>
  </si>
  <si>
    <t>ydaF_3:</t>
  </si>
  <si>
    <t>7068_7_60_01218</t>
  </si>
  <si>
    <t>279808.SH2658</t>
  </si>
  <si>
    <t>MMFGYQVNEHVTLKILEEREAEQLFKLVDANRDYLGEFLPFVEYTTEVTHSKKFIQSALEQFTRGDGFPYPL</t>
  </si>
  <si>
    <t>group_994:</t>
  </si>
  <si>
    <t>SH_38_01502</t>
  </si>
  <si>
    <t>Serine protease SplF</t>
  </si>
  <si>
    <t>MSKYAKPMRIATDSEIKKLKFNTPLYSLGYSKINGDNTKPYLSKFRVTQFSPNGSEIQTKDIFRSGASGSPMLNSKYTTMYGMRTYGHNLGGTATDMYAKQETSGGESFKGYAGKFVRQHIK</t>
  </si>
  <si>
    <t>group_115:</t>
  </si>
  <si>
    <t>7067_4_27_02372</t>
  </si>
  <si>
    <t>435837.HMPREF0798_02186</t>
  </si>
  <si>
    <t>transposase</t>
  </si>
  <si>
    <t>MNYFRYKQFNKDVITVAVGYYLRYALSYRDISEILRERGVNVHHSTIYR</t>
  </si>
  <si>
    <t>Int-Tn:</t>
  </si>
  <si>
    <t>7067_4_58_00924</t>
  </si>
  <si>
    <t>279808.SH1003</t>
  </si>
  <si>
    <t>Transposase from transposon Tn916</t>
  </si>
  <si>
    <t>MASYDQISKNNWRYRISLGKNAETGKYEYISKTGFKRKSDAKHQAEMIGRQLRNGDYIAPSSSTFKQVADDWLKQYANDVKVSSVRAREKAIQHAIERFNTKPIQTIKKHDYQRFVDDISAQYSKNYVDSIVASTNMIFKYAYDTRLIKAMPSEGIKRPKKKVSVEELEDIEIHKKFLEKDELFQFLKVAKYHHSPQNSFEVFTTLAYTGMRARRIISVKMV</t>
  </si>
  <si>
    <t>group_4189:</t>
  </si>
  <si>
    <t>7068_7_50_01372</t>
  </si>
  <si>
    <t>279808.SH0240</t>
  </si>
  <si>
    <t>Integral membrane protein DUF95</t>
  </si>
  <si>
    <t>MLKSFNLEIIKRAVKIFVVATICLIITTIFCYFVHPSLNELKNMGNASEKIGNTKGLEKVWKYIVNNGFRVPLQMFILALLPILYLYLINLVVTIIMPGILLGFLLSFDLHKGLMVSIAFIPHYTFEIMGFCILASALYMMNKAITRRFTNLFRKSKKENYAIKVNLINVIKSYILIALPLIIIAAFLETYVSNFLFNLMS</t>
  </si>
  <si>
    <t>manR:</t>
  </si>
  <si>
    <t>7068_7_50_01375</t>
  </si>
  <si>
    <t>158878.SAV2640</t>
  </si>
  <si>
    <t>Transcriptional regulator ManR</t>
  </si>
  <si>
    <t>MIERHKKLIKLFLSNPYTYLSANEIAEYLNVSNRTVRNDIKILNDKFENTIIKSAKSKGYVLNNQ</t>
  </si>
  <si>
    <t>yvyI:</t>
  </si>
  <si>
    <t>7068_7_50_01376</t>
  </si>
  <si>
    <t>396513.Sca_2439</t>
  </si>
  <si>
    <t>mannose-6-phosphate isomerase</t>
  </si>
  <si>
    <t>Putative mannose-6-phosphate isomerase YvyI</t>
  </si>
  <si>
    <t>MIKSLPFSRTYLRIVKKVYLNNPLAGNIKKLYPFIFNILFEVIESLSEESGIMILETQQSSDTTYRIYDYDRKDKDGNTRDLHLEQSKDVIDISNQDPNTEPIEKHRNGQKFTQFVSNEFFTVEKWDIQGVLDYEKPHDYCLITVIEGNGKINIYGENFKIEKGKHFILTTEDNEIKFEGELSIIVSYSSVE</t>
  </si>
  <si>
    <t>group_4278:</t>
  </si>
  <si>
    <t>SH_17_00446</t>
  </si>
  <si>
    <t>putative cell wall hydrolase LytN</t>
  </si>
  <si>
    <t>MSFVVGSLFFINQNYSAYASEIKSNDKVVITSQDDFNKNIVVINETSSKKQYGNVKIEYKNTSTLEAKPGDVVVFSGRYDGGFGHTAIVLDGNYDGKLM</t>
  </si>
  <si>
    <t>group_8:</t>
  </si>
  <si>
    <t>SH_9_01204</t>
  </si>
  <si>
    <t>MGFTRMSVRGLNKVKRELGFVLMALNIRKVVAQRAENNQKIYKKDNFYIISIEIVFFSLIQELYVPDSSTFINC</t>
  </si>
  <si>
    <t>group_917:</t>
  </si>
  <si>
    <t>7067_4_27_02365</t>
  </si>
  <si>
    <t>176279.SERP0915</t>
  </si>
  <si>
    <t>MTQVHFTLKSEEIQSIIEYSVKDDVSKNILTTVFNQLMENQRTEYIQAKEYERTENRQSQRNGYYERSFTTRVGTLELKVPRTRDGHFSPTVFERYQRNEKALMASMLEMYVSGVSTRKVSKIVEELCGKSVSKSFVSSLTEQLEPMVNEWQNRLLSEKNYPYLMTDVLYIKVREENRVLSKSCHIAIGITKDGDREIIGFMIQSGESEETWTTFFEYLKERGLQGTELVISDAHKGLVSAIRKSFTNVSWQRCQVHFLRNIFTTIPKKNSKSFREAVKGIFKFTDINLAREAKNRLIHDYIDQPKYSKACASLDDGFEDAFQYTVQGNSHNRLKSTNLIERLNQEVRRREKIIRIFPNQTSANRLIGAVLMDLHDEWIYSSRKYINFDK</t>
  </si>
  <si>
    <t>group_3154:</t>
  </si>
  <si>
    <t>7067_4_25_00218</t>
  </si>
  <si>
    <t>279808.SH0298</t>
  </si>
  <si>
    <t>MRKHSKDYFHLFYSQLFANTGDILTIVGLIAIVFNITSKTTAASMIPIIFTSGIFMSSFISNYIYQYFTQKQVLSIFQGLKLVSLASIAGLLIFGISPIFIFVLLFLNAIFDGFTNPIKNSMIPFIENKDAITSANALMNMMSSVVQLSTWALGGILMSLIGAKYLFLFALVLEMISYFFILRLSERQIYKNEKANIFSSFKAVIRDNYRDKLSLYLNISIIFESFATTIWIAAIILTYTRTYLHVPDYWFGLINALFFSGTIIAGLWINHKDRFFTQINYPIIIYVPLLLAFINLSFILHHSIMIALLFSLFMGIFEDMRYISLNSMIQRNTPKEILTSTYILNNLFNSIFFALGTFIISIIVDYYGITWAYIICFSMYIVTFILGLFFRKTLKIEMHN</t>
  </si>
  <si>
    <t>uvrA_1:</t>
  </si>
  <si>
    <t>SH_35_01789</t>
  </si>
  <si>
    <t>279808.SH0306</t>
  </si>
  <si>
    <t>excinuclease ABC subunit A</t>
  </si>
  <si>
    <t>MIIEPLKKQLEALSYIGLNYLTLARETTSLSGGESQRIKLIRHLNSPLSDLIYIIDEPSVGLHPEDIQRINDIIQSLKDKGNTVLVVEHDPDVIKTADHIIDLGPLAGKNGGEITFTGSYNELLSSDTSTGQALNRQHQLKKTPRKSKDMLQIANISRNNLQNVSTKLPKHAMTVVTGVAGSGKSSLITAGFEREQEAIFIDQKPVHASNRSNLLTYLDIFDDVRSFFSQHTGLKKSMFSYNSEGACPECHGKGVLKTELAFMPDFSQVCELCGGTRYRPEVLEAKVEGYSIADILALTVDEAIEKFSDSPGIIRPLQALADTGLNYMTLGQSLDTLSGGEIQRVKLSRYLTQDVTDKIFIFDEPTTGLHEDDLPILIDCFNHLIEEGNTVILIEHNLTMMTQADWLIDIGPYAGDKGGQLLYAGEPEGIFDIDNSITAKHLKRYIGQ</t>
  </si>
  <si>
    <t>hosA:</t>
  </si>
  <si>
    <t>7067_4_25_00557</t>
  </si>
  <si>
    <t>279808.SH0675</t>
  </si>
  <si>
    <t>Transcriptional regulator HosA</t>
  </si>
  <si>
    <t>MDATYQYLVRMLAHEMKHYADRKLDEYNVTQEQSHTLGYMYRHKDRGITQNELLKTFKRKGSTVSSTLKGLENKGLIYRMVDPDDSRRKNLKLTQEGMKLVESFVCIFDDIEAILVKDFNESEKQQLKDLFERMLNNIKTEK</t>
  </si>
  <si>
    <t>group_3217:</t>
  </si>
  <si>
    <t>7067_4_25_00598</t>
  </si>
  <si>
    <t>MTKNDEALQVEKITLQAKLGILSLNFLCAIIAFAMFNDLQRQFLSPFFIGSLLLLIVIVCKLTIHSETVDDIHIYVHDFSDKSKLNRHSKLKRIVHLILWIVYLVLIANIVTPNINHTSNYEWVFEPSWIILGVGVVVALCMFDDKRIKYTEMDTPTIENRGALPKGVLNLIPNYRYADEQQKLVILKVHATNFIWITIGLTIVCIVDVIIELILHQMPLAAYITIIFIVVELLILKLKNKQICSTLHE</t>
  </si>
  <si>
    <t>group_2249:</t>
  </si>
  <si>
    <t>7067_4_60_01802</t>
  </si>
  <si>
    <t>MTKKDEALQVEKITLQVKLGILSLNFLCAIIAFAMFNDLQRQFLSPFFIGSLLLLIVIVCKLTIHSETVDDIHIYVHDFSDKSKLNRHSKLKRIVYLILWIVYLVLIANIVTPNINHTSNYEWVFEPSWLILGVGVVVALCIFDDKRIKYTEMDTPTLENCGASPKGVINLIPNYRYADEQQKLVILKVHATNFIWITIGLTIVCIIDIFIELIMQQMPLVAFITTIFIVVELLILKLKNKQNSLSLNY</t>
  </si>
  <si>
    <t>group_1787:</t>
  </si>
  <si>
    <t>7067_4_65_00101</t>
  </si>
  <si>
    <t>MKKFLSLSITFMLVLTACSTLEPSKENKAESHTKQTDTKTTKDNKKQNKVDIKKKDEEKTKILYLTFLKGKNWL</t>
  </si>
  <si>
    <t>group_3180:</t>
  </si>
  <si>
    <t>7067_4_25_00371</t>
  </si>
  <si>
    <t>279808.SH0477</t>
  </si>
  <si>
    <t>Glyoxalase Bleomycin resistance protein (Dioxygenase</t>
  </si>
  <si>
    <t>MIQSMWFNLHVEDLERSEQFYRDLGFEINKNPDMLDKMVGIKIGQTIVILIENNHFEKVTHESVSKQPNEVIISLGVKTNDEVDELMRKVESSGGKVIDEPGTYQGYYGATFADPDGHKYNFLVC</t>
  </si>
  <si>
    <t>group_3913:</t>
  </si>
  <si>
    <t>7067_4_60_00282</t>
  </si>
  <si>
    <t>MINKQEFDEIEELLDEYTKQRALNSSNAKPVIDKYFDLIIQFFKEINEIKTIDFKLLDQYPVVPMNFEERYRYMLARKYHFMGYSQMKTLKNELIKMNASYQIRRKRQS</t>
  </si>
  <si>
    <t>group_2957:</t>
  </si>
  <si>
    <t>7067_4_60_00355</t>
  </si>
  <si>
    <t>279808.SH1541</t>
  </si>
  <si>
    <t>anthranilate synthase</t>
  </si>
  <si>
    <t>Anthranilate synthase component 2</t>
  </si>
  <si>
    <t>MILIIDNYDSFTYNLVDIVSQIDEVIIKYPDDKDVLNYLEKIDGVIISPGPGHPLDGDELVKIIDKYHTLPILGICLGAQALTCYYGGKVIQGEKVMHGKVDTLEVKNESELYLTIPHQFKIMRYHSLVSEIKSFPKNLIITGSTSDSIQSFEDKQHLHFGIQYHPESFATEFGSQIINNFIRIVKERVNLSGITKTIG</t>
  </si>
  <si>
    <t>group_3915:</t>
  </si>
  <si>
    <t>7067_4_60_00496</t>
  </si>
  <si>
    <t>279808.SH1692</t>
  </si>
  <si>
    <t>thiamine</t>
  </si>
  <si>
    <t>Thiamine pyrophosphokinase</t>
  </si>
  <si>
    <t>MRINLLCSDRHLPSDVLTALKKDRWGGIDRGALILINHSIIPVFSVGDFDSVSEEERHQLKHELNIKPVKAEKDDTDLALGVEEAVNRGFTEIHIYGATGGRLDHFMGVLQILQKPKYVEQNILIIVEDLQNEIKLLKKGSHEIHKLQNYPYVSFIPVSDMVALSLVGFKYNLNHQPLEKGSTLTLSNEVKEKIAQIEVHDGQVLQIRSRDAN</t>
  </si>
  <si>
    <t>group_3916:</t>
  </si>
  <si>
    <t>7067_4_60_00615</t>
  </si>
  <si>
    <t>MTNEDAKKAKEVEEKLKEQNEEKSDDIEQTKKDIQDTLD</t>
  </si>
  <si>
    <t>group_2965:</t>
  </si>
  <si>
    <t>7067_4_60_01136</t>
  </si>
  <si>
    <t>MKRTFLLTYITTSGKNYTEFKTFQNGPDKGACIQRLIDEFDELAYLFLKDGQQSHYINVDHIESLSIQEVTEGQNIMYDFNG</t>
  </si>
  <si>
    <t>group_1440:</t>
  </si>
  <si>
    <t>7067_4_60_01145</t>
  </si>
  <si>
    <t>279808.SH2564</t>
  </si>
  <si>
    <t>MWFDGDDIIGFSGTNDANLEMLFLDPKYFKQGYGTEILQILIQEHKVQYVDVNKDNPNALSFYLKNGFKKYDESAKDGQGRDYPIIHLKL</t>
  </si>
  <si>
    <t>group_2247:</t>
  </si>
  <si>
    <t>7067_4_60_01711</t>
  </si>
  <si>
    <t>279808.SH0624</t>
  </si>
  <si>
    <t>Phosphohydrolase</t>
  </si>
  <si>
    <t>3',5'-cyclic adenosine monophosphate phosphodiesterase CpdA</t>
  </si>
  <si>
    <t>MKIGTISDLHIDRHPKLEPQAYLDALTHIVEQRSVDLLLIAGDMSNHFQQGYQFIQDLKEKCRIPILFVPGNHDYWTSEASLSSKQIYEFYASKPDCLIGKPYIINNNWAIVGHTAWYDYSYADSKFDLDRIKRGKYYGATWQDKVKIDWDIDDRVLSKEAAKQIQEDLEQVKGKHVILMTHIVTHPQFIVPMPHRIFDFFNAYIGTKDFDEFYSTYSIRYSIMGHVHFRKIISENGITYICPCLGYQRQWRTSDINQEINNALITFDISFE</t>
  </si>
  <si>
    <t>group_3939:</t>
  </si>
  <si>
    <t>7067_4_60_01851</t>
  </si>
  <si>
    <t>279808.SH0770</t>
  </si>
  <si>
    <t>bioY protein</t>
  </si>
  <si>
    <t>Biotin transporter BioY</t>
  </si>
  <si>
    <t>MNTRNLVYTALMTAIICVLGLVPGIPLPIMPVPIVLQNIGIFLAGIILGKKYGTLSVIVFLLLAAAGLPVLSGGRGGIGVFAGPSAGFIFLYPVVAFGIGLVRDRYFNKINFAILLVATLVIGVLFLDIVGTIIMGFIINIHASKAFLLSFTFIPGDIIKAIIASLIGVTLLNHSRFKSLIQ</t>
  </si>
  <si>
    <t>group_4087:</t>
  </si>
  <si>
    <t>7067_4_89_00404</t>
  </si>
  <si>
    <t>279808.SH1622</t>
  </si>
  <si>
    <t>phage-related replication protein</t>
  </si>
  <si>
    <t>MDKYHSMKELQNETIENEDWEIITEDRDSDVTILAIHGGGIDPATSEIARVIANEGQFNYFAFNGIRTKGNNELHVTSINYDNDIAMNLVKSSERAVTIHGCLGEEDVAYIGGKDNQLKERIANELNQIGVEVKEAPSHMSGVQDDNIVNCTKNEVGVQIELTSSLRKSLFKNNKFNRKSRMDESNWDDKMYDFGQAINSAIN</t>
  </si>
  <si>
    <t>group_2281:</t>
  </si>
  <si>
    <t>7067_4_89_01549</t>
  </si>
  <si>
    <t>279808.SH0507</t>
  </si>
  <si>
    <t>methylated-DNA--protein-cysteine methyltransferase</t>
  </si>
  <si>
    <t>Methylated-DNA--protein-cysteine methyltransferase</t>
  </si>
  <si>
    <t>MSYSMLYESPVQNLELISDGESLTHVLYKYNDTTVTHPTNPDLDIFKKVVEWLNEYFSGNRPQIDFSLKPEGTDFQKSVWRKLQEIEYGKLKTYGDLAKRVGEERDKPNMSAQAVGGAVGSNPISIIIPCHRVVGKDGSLTGYGGTINHKIKLLELEKVDMTKLYRPKNSTKP</t>
  </si>
  <si>
    <t>group_1238:</t>
  </si>
  <si>
    <t>7068_7_60_01672</t>
  </si>
  <si>
    <t>Tropinesterase</t>
  </si>
  <si>
    <t>MVIGYSMGGMIGTRLLKFNTLPISHLVYLSSAAKITQNTSMLARLFSTDSKRDHFKDEITAIKNLPQYILKKTVYARKENGLDILSFVAPIKTIITDLIYTIKADYLPDIEEIEQFPKLLFISGKDDEIIPYTDSQATMEQYKRYGGETKEIVYPGIGHMDFPSVLEQLPNGTVGIVDHIKDWIEDK</t>
  </si>
  <si>
    <t>group_1843:</t>
  </si>
  <si>
    <t>7067_4_25_00164</t>
  </si>
  <si>
    <t>MLKSFDLDIIKRAVKIFVVATICLVITTIFCYFVHPSFNELKNMGNASEEIGNTKGLEKVWKYIVNNGFRVPLQMFILGLLPIPYLYLINLVVTIIMPGILLGFLLSFDLHKGLIGSIAFIPHYTFEIMGFCILASALYMLNKAITRRFTNLFRKSKKENYAIKDNLINVIKFYVLIALPLIIIAAFLETYVSNFIFNILS</t>
  </si>
  <si>
    <t>nikE_2:</t>
  </si>
  <si>
    <t>7067_4_25_00208</t>
  </si>
  <si>
    <t>306254.CCO0264</t>
  </si>
  <si>
    <t>Nickel import ATP-binding protein NikE</t>
  </si>
  <si>
    <t>MLQIKSLNKSFSEKQIFKNFNLELKDTDNLIISGTSGSGKSTLAQIIAGLDDNYEGMVSYKDMTLGHVSQQDWLKHIQYVPQYNANTLDPKKTVSWILKQPLKHFNIPKNQHDDKMLSVIEQCKLDKSLLPKKVSTLSGGQFQRLWIAKALLVEPEVLILDEATTNLDVINEEIILQMLRNMDKLQLIIITHDPYLLDSLPGKHLKIEHI</t>
  </si>
  <si>
    <t>lytM:</t>
  </si>
  <si>
    <t>7067_4_25_00375</t>
  </si>
  <si>
    <t>MKQFIKIVMTILICVGIGVSVTYLIREIDIQPSQMTLNDDNQFGDWKRDGRLTHGYGTYNHGLEFEGNDKHYGNDYDLPENTEVLAATDGVVTRLFEDELGGKVIQISESNGQYHQWYMHLNDFKVTQGQKVKAGDVIALSGNTGEQTTGSHLHFQRMKGGIGNDYAEDPQPFINQLPEKEKSLFNI</t>
  </si>
  <si>
    <t>cpdA:</t>
  </si>
  <si>
    <t>7067_4_25_00507</t>
  </si>
  <si>
    <t>MKIGTISDLHIDRHPKLEPQAYLDALVYIVEQRNIELLLIAGDMSNDYLQSYQFIQDLKEKCRIPILFVPGNHDYWTSEASLSSKQIYEFYASKPDCLIGKPYVVNDHWAIVGHTAWYDYSYADDKFDLDRIKRGKYYGATWQDKVKIDWDIDDRVLSKEAAKQIQEDLDQVKDKHIILMTHIVTHPKFIVPMPHRIFDFFNAYIGTKDFDEFYSTYSIRYSIMGHVHFRKMINENGITYICPCLGYQRQWRTSDINQEINNALVSFDISDE</t>
  </si>
  <si>
    <t>bioY:</t>
  </si>
  <si>
    <t>7067_4_25_00647</t>
  </si>
  <si>
    <t>MNTRNLVYTALMTAIICVLGLVPGIPLPIMPVPIVLQNIGIFLAGIILGKKYGALSVIVFLLLAAAGLPVLSGGRGGIGVFAGPSAGFLFLYPVVAFGIGFVRDQYFNKINFAVLFVTTLVIGVLFLDIVGTIIMGFIIHIPVSKAFLLSFTFMPGDIIKAIIASLIGVTLLNHSRFKSLIQ</t>
  </si>
  <si>
    <t>trmK:</t>
  </si>
  <si>
    <t>7067_4_25_01210</t>
  </si>
  <si>
    <t>MITLNQRLTTVCNYLVPGNLADIGSDHAYLPIYAIQHGLITHAIAGEVIKGPFEAAKKNVSDNQLNNVIDVRLGDGLSVLRQNESIQNITICGMGGPLIARILNEGRIHLANGPRLILQSNIQTEVLRYTLMTLNYQIIEEVILEEKGHIYEIVVAAHMGHQDHLDKKELKFGPKLLQNKNEIFYKKWRHELEALNHIRNQLNSELHHERLKEIDNDISLITEVLNNEN</t>
  </si>
  <si>
    <t>group_3319:</t>
  </si>
  <si>
    <t>7067_4_25_01233</t>
  </si>
  <si>
    <t>MEVGRITMTNHFTYNYKGFISIYTMLIFIIYLSIISFYTTQYSLKLKTIHNINSYYDLKINQLFEKG</t>
  </si>
  <si>
    <t>group_3335:</t>
  </si>
  <si>
    <t>7067_4_25_01322</t>
  </si>
  <si>
    <t>MINKQEFEEIEELLDEYTKQRALNSPNAKPVIDKYFDLIIRFFKEINEVETINFKLLDQYPVVPMNFEERYQYMLVRKYHFMGYSQMKTLKSELIKMNASYQIRRKRQS</t>
  </si>
  <si>
    <t>group_3347:</t>
  </si>
  <si>
    <t>7067_4_25_01358</t>
  </si>
  <si>
    <t>MDLTFEEQIKLRDIARKMTRARAIDEKWKREQEMDKLLGIYKSNTKNADLPKFVPEVSDEELEDILLGRK</t>
  </si>
  <si>
    <t>trpG:</t>
  </si>
  <si>
    <t>7067_4_25_01396</t>
  </si>
  <si>
    <t>MILIIDNYDSFTYNLVDIVSQIDEVIIKYPDDKDVFNYLEKIDGVIISPGPGHPLDDDELVKIIDKYHTLPILGICLGAQALTCYYGGKVIQGEKVMHGKVDTLEVKNESELYLTIPHRFRIMRYHSLVSEMKSFPKNLIITGSTSDSIQSFEDKQHLHFGIQYHPESFATEFGSQIIENFIRIVKERVNFNEIIKTIG</t>
  </si>
  <si>
    <t>group_4445:</t>
  </si>
  <si>
    <t>7067_4_25_01529</t>
  </si>
  <si>
    <t>MDKYHSMKELQNETIENEDWEIITEDRDSNVTILAIHGGGIEPATTELARVIANDGQFNYFAFNGMRTKGNNELHVTSINYDNDIAMDLVKTSESAITIHGCLGEDEIAYIGGKDNLLKERIVEELSQIGIEVKEAPSHMSGTQDNNIVNCTKNGVGVQIELTSSLRKSLFKNNKFNRKSRMDESNWDDKMYDFGQAINSAIN</t>
  </si>
  <si>
    <t>thiN:</t>
  </si>
  <si>
    <t>7067_4_25_01598</t>
  </si>
  <si>
    <t>MRINLLCSDRHLPSDVLATLKQDHWGGIDRGALILINHSINPVFSVGDFDSVSEEERLQLKHELNIKPVKAEKDDTDLALGVEEAVNRGFTEIHIYGATGGRLDHFMGVLQILQKPKYIEQNIIIIVEDLQNEIKLLKQGIHEIHKLQSYPYVSFIPVNEVVALSLNGFKYNLNNQPLEKGSTLTLSNEVKEKVAQIEVHDGQVLQIRSRDAN</t>
  </si>
  <si>
    <t>group_3437:</t>
  </si>
  <si>
    <t>7067_4_25_01725</t>
  </si>
  <si>
    <t>MTNEDAKKAKEVEEKLKEQKEEKTDDIEQTKKDVQDTLD</t>
  </si>
  <si>
    <t>ykoD:</t>
  </si>
  <si>
    <t>7067_4_25_01727</t>
  </si>
  <si>
    <t>MLKAKNLRLKYPNGERKIFDNLNIEIKDKEKVLLLGPSGSGKSTLLNVLSGIVPNLIELPMKYDELEIDPHSGVIFQDPDTQFCMPKVYEELAFVLENKQVARNEMDALIENALASVDLNVTDNTFVNHLSGGMKQKLAIVETILQEANTLFLDEPTAMLDVDATADLWQRLIQLWSDQTVLIVEHKVEHIWEHVDRVILLNYEGQIIADGTPDYILNNCEHLLTEFGVWHPHAWDHAPKPITFPSNEAETLFTFKNGQVIRGKKQLFQTSELNVHSGEWITITGKNGTGKTTLLESMMQLIKYEGTMAYKNTILKKIKDAAKHMYLVYQNPELQFITNSVYEEIYIHYNHQEPSIAENETMKLLKLLHLEAVKNQHPFELSMGQKRRLSVATALSSKADIILLDEPTFGLDSHNTFQLIELFQESVSSGQTIIMVTHDPEIIHRYPTRRLIVEDNQLIEEEGESHV</t>
  </si>
  <si>
    <t>group_4493:</t>
  </si>
  <si>
    <t>7067_4_25_02317</t>
  </si>
  <si>
    <t>279808.SH2553</t>
  </si>
  <si>
    <t>MSLLHERIKANYWKGVEAVGGHIVFEDDGFRFTPHSFNIQADSVFVPYQHIQEVSKVNTLFIVPNGVKIIDKNKNVHKIVVNQREKIFEFLNEMK</t>
  </si>
  <si>
    <t>group_4494:</t>
  </si>
  <si>
    <t>7067_4_25_02318</t>
  </si>
  <si>
    <t>MKRTFLLTYITTSGKHYNEFKTFKNGPDKDACIQRLIDEFDELAYLFLKDGQQSHYINVDHIESLSIQEVTEGQDVVYDFND</t>
  </si>
  <si>
    <t>group_4496:</t>
  </si>
  <si>
    <t>7067_4_25_02326</t>
  </si>
  <si>
    <t>MIEHLKKKNHKTIKILGNIWLNANLDTHTFIDSFYWIDNYTTVLDALKDADVYVYKNGKDIVAFCGLNDTYIAGLFVKEEFRDQGIGHALIKHLQSEYDYLSLKVFEENHRAVHFYTDLGFIKIDANIDKTNHTELLMAWKK</t>
  </si>
  <si>
    <t>yjaB_2:</t>
  </si>
  <si>
    <t>7067_4_25_02327</t>
  </si>
  <si>
    <t>MRLNKIELQEKDYPKALAIWERSVIATHDFLKEKDRIALKKEIPTYFSHVEAYLWFDGDDVIGFSGTNEANLEMLFLDPKYFKQGYGTEILQTLIQEHKVQYVDVNKDNPNAVSFYLKNGFKQYDESAKDGQGRDYPIVHLKLFYFFHAINNSVWFVLSILASIFMKPKSV</t>
  </si>
  <si>
    <t>ebpS:</t>
  </si>
  <si>
    <t>7067_4_35_01325</t>
  </si>
  <si>
    <t>279808.SH1431</t>
  </si>
  <si>
    <t>elastin-binding protein ebpS</t>
  </si>
  <si>
    <t>Elastin-binding protein EbpS</t>
  </si>
  <si>
    <t>MSKNNFRDDFEKNRQSINSDDQFEDNTNEFDENSNESNDFDNQSDQQFPPRNAQRRQRRRNQATNKNRKFDNQNSDSNANGSLDDRHDEDSFNELQHNQQENHLDNEPIHKDDKRSSEKDFNNDASRRNNRHEASNRKHDKDYDNGSLNDDDRHRRNHEEGIDERQDNRNHKDQQNKKSRHGKDAAIAGGAGVAGAAGAKAAKDKRKKDEHHDSKYNEHKDYRDLNNDNQFDQNRKHDKDLHDDHRDAKDNHSKEEPKKGNKGKKAAVGAGAAGAAGVAGVAAAKHKKDHKNNNHKDNHSHNRDHQDDHRNHKHEDGNDGFQAHNGKKKRGLAGILLPLIALLLILAALAIFIGMYLNNDKKDSNQADNKTEQTANKDNNKDSKDKASNDSDKDKASSDKDKDKATNDDDSNDKATTDNDSSNNSSDDNSSSSDNSTSSNSSDNSSSSDNNGNNSNSDNNNGNSQATSNNSSQSNSNNNQSNSSNSGQQTHVVSGNENLYRIAIQYYGEGTVENVNKLKQANGLSSNNISNGQKLIIPQ</t>
  </si>
  <si>
    <t>ltaE:</t>
  </si>
  <si>
    <t>7067_4_45_01516</t>
  </si>
  <si>
    <t>279808.SH1592</t>
  </si>
  <si>
    <t>Aldolase</t>
  </si>
  <si>
    <t>Low specificity L-threonine aldolase</t>
  </si>
  <si>
    <t>MISADTGHVAVHEGGAIEFSGHKVLTVPSHEGKIRPKEVNAYLDTFYNDFKREHMVFPGMVYISHPTEYGTLYSKKELKNLADVCKEHNVPLFMDGARLGYGLMSDQSDLTFEDIAKNCDIFYIGGTKIGALCGEAIVFTKNNEPKHFTTRIKQHGALLAKGRLVGVQFLELFTNNLYLDISRHAINMANKMKKGFLEKGYQLYFDSPTNQQFFVLSEEKIKALKQKVKFAIWEKYDDNHRVVRFATSWATTEENVDKLLELI</t>
  </si>
  <si>
    <t>ogt:</t>
  </si>
  <si>
    <t>7068_7_16_01634</t>
  </si>
  <si>
    <t>MAKATRIEYGQLKTYGDLANLVGEERNKPNMSAQAIGGAVGSNPISIIIPCHRVVGKDGSLTGYGGTINHKIKLLELEQVDMNNLYRPKNSTKP</t>
  </si>
  <si>
    <t>group_1611:</t>
  </si>
  <si>
    <t>SH_21_00613</t>
  </si>
  <si>
    <t>279808.SH1599</t>
  </si>
  <si>
    <t>T</t>
  </si>
  <si>
    <t>phage Mu protein F like protein</t>
  </si>
  <si>
    <t>MVKDSTLDIQDKLENKLVEAVDREVERQAHILGEHVKIDDNEVKAVVNSNFKGVNWSTRLWQDMALVQKEVETTTSNVLLRGRHPNEYVSEFKKQTNSTTYNASRLLVTESARVQAESQKLTYLKELGEDGEYKYVAKIDKKTSKICHSLNGNVFKFKDMIPGVNAPPQKYYSTTCVKLAE</t>
  </si>
  <si>
    <t>tnsB:</t>
  </si>
  <si>
    <t>7067_4_34_02336</t>
  </si>
  <si>
    <t>984892.SPSE_2391</t>
  </si>
  <si>
    <t>Integrase, catalytic region</t>
  </si>
  <si>
    <t>Transposon Tn7 transposition protein TnsB</t>
  </si>
  <si>
    <t>MKNKEKYLTNFSEAKRKEATQKYNIIKPFILGKQSLSSISKSKGIALSTLYRWNKLYKEQGLTGLIHNTRVDKGEHKLKQNIIDEIKRLALKNKRNSIATIHRKIANYCIENNFYKPSYKQVYSIIKAMPKSVIDFSHQGEKYYQNKYDLIQIRESSRPNEIWQADHTLLDIYILDQKGNINRPWLTIIMDDYSRAIAGYFISFDAPNAQNTALTLHQAIWNKNNTNWPVCGIPEKFYTDHGSDFTSHHMEQVAIDLKINLMFSKVGVPRGRGKIERFFQTVNQTFLEQLPGYINNNDTSSDLIDFQNFEEKLRYFLIEDYNQKEHSYQSVEQ</t>
  </si>
  <si>
    <t>group_2176:</t>
  </si>
  <si>
    <t>7067_4_35_02348</t>
  </si>
  <si>
    <t>279808.SH2605</t>
  </si>
  <si>
    <t>MTIPTKKLDYWSQKGATQAPKNLREKIEKVLTANESKIKRKNQLDIYLQGSYRNNTNIFGSSDVDIVVQSNATFFSNISKLEAYERKIYNQTFDEATYTWRYFKNDVIKTLQYAFGSSNVEIGNKSIKIFTEDYEADVIPCFEYRNYLSFGNSEEDREYIPGIKFFTTDKGESIINYPKKHYVFGVDKNERTNNYYKPTIRIFKNIKKQLIKKKELQKK</t>
  </si>
  <si>
    <t>hchA_1:</t>
  </si>
  <si>
    <t>7067_4_25_00046</t>
  </si>
  <si>
    <t>279808.SH0095</t>
  </si>
  <si>
    <t>thiJ pfpI</t>
  </si>
  <si>
    <t>Protein/nucleic acid deglycase HchA</t>
  </si>
  <si>
    <t>MKKALIVVTNIAKYDNLERPTGAWFSEVTHFAKDFYDAGYDVDFVSPNGGYVPLDPISLSPEMMGAEDWEYYTDHDYMNKFGQTLSPKEVNPSDYQAIYFAGGHGAIWDLRNNKELNDIALSIYNNQGVLSSVCHGAAGLLDIKENGDYLVRHKDVTGFTNSEEQANGTTEYMPYLLEDEFISNGAHFKKEADWSNFAVVDGRIVTGQNPQSGHAVAENALKILANQ</t>
  </si>
  <si>
    <t>yfmJ:</t>
  </si>
  <si>
    <t>7067_4_25_00048</t>
  </si>
  <si>
    <t>279808.SH0097</t>
  </si>
  <si>
    <t>Alcohol dehydrogenase zinc-binding domain protein</t>
  </si>
  <si>
    <t>Putative NADP-dependent oxidoreductase YfmJ</t>
  </si>
  <si>
    <t>MNNQQVVLAKRPQSIPQDDVFRFETIDTREPHAGEVQVESIYVSVDPYMRGRMNDTKSYVQPFQVNEPLQGHIVGKVTQSNDERLSVGDYVTGILPWKKINTVNGDDVTPVPSKDVPLHLYLSVLGMPGMTAYTGLLQIGQPQSGETVVVSAASGAVGSVVGQIAKIKGAKVVGIAGGKQKTTYLTDELGFDAAIDYKQDDFAQQLEAAVPDGIDVYFENVGGAISDEVFKYLNRFARVPVCGAISAYNNEKDDIGPRIQGTLIKNQALMQGFVVAQFADHFKEASEQLAQWVSEGKIKFEVTIDEGFDNLPSAFRKLFTGENFGKQVVKVAEE</t>
  </si>
  <si>
    <t>yfbR:</t>
  </si>
  <si>
    <t>7067_4_89_00817</t>
  </si>
  <si>
    <t>279808.SH2133</t>
  </si>
  <si>
    <t>UPF0207 protein</t>
  </si>
  <si>
    <t>5'-deoxynucleotidase YfbR</t>
  </si>
  <si>
    <t>MGVHQYFKRLSDLEKLIRLPGKFKYFEHNVAAHSFKVTKIAQYLATVEEHHGNIIDWKSLYEKALNHDFAEVFTGDIKTPVKYAKTELKMLFSQVEQDMVDTFINEEIPEPYKDIYRE</t>
  </si>
  <si>
    <t>group_3256:</t>
  </si>
  <si>
    <t>7067_4_25_00876</t>
  </si>
  <si>
    <t>MKHYLYTDKEFIYSYLSQHGKGLNLSYSQMNKNTSTESESKSTANTKSKDKIDGNSTGEFGLEISAGIAKGSFSDGTNYKLKINKNSLRETLNFIDSKSEAQSELYKIELHDYLYEIFENTAMGKGDKISLYPDKKLTIAELDGNHFKFLEQLMDIYIKSETSSFIGIDKNTREEFTGMKKDLKPLEKMSAIIDKLVPGDYKIILDHDKQSLIGSLYKENLNVPFKELKYFYAQSKLNVVGIKASKIEFNKFEYENVFEVIQLDVSLQGPLLNELLPNESIYYFKPILIYSNI</t>
  </si>
  <si>
    <t>group_1501:</t>
  </si>
  <si>
    <t>SH_41_01452</t>
  </si>
  <si>
    <t>279808.SH0305</t>
  </si>
  <si>
    <t>Myosin-Cross-Reactive Antigen</t>
  </si>
  <si>
    <t>Oleate hydratase</t>
  </si>
  <si>
    <t>MYYSNGNYEAFARPKKPENVELKSAYLIGSGLASLAAACFLIRDGQMDGSKIHVLEELYKPGGSLDGDELPLKGYVVRGGREMENHFECLWDLFRSIPSLEMDNASVLDEFYWLNKEDPNYSRCRVIEKRGHQLSTDGDFTLTPQAIKEIIHLCLMKEETLNDVKITDVFSNDFLH</t>
  </si>
  <si>
    <t>group_4800:</t>
  </si>
  <si>
    <t>7067_4_35_02346</t>
  </si>
  <si>
    <t>MIFIYIIFSAILLYYALKYGIRNGFVELEANKDGLVYYKKSASLLEEIGNIYSRVSTSKSKEAKAIYNEAFDILLSEKNRRLYLKN</t>
  </si>
  <si>
    <t>zosA:</t>
  </si>
  <si>
    <t>7067_4_35_02652</t>
  </si>
  <si>
    <t>176280.SE0062</t>
  </si>
  <si>
    <t>p-type atpase</t>
  </si>
  <si>
    <t>Zinc-transporting ATPase</t>
  </si>
  <si>
    <t>MKNIQEQQAHESHSHDHSHDHDHGKMPIISYFIGLVLAIIGLFLSDANLLIQNILFSIATITAGYHVIILEGIGETVENTKLKGKFTPNSHILMGLAAIGASLIGSFWEGTLLILIFSGAHFLEDYAEGKSKREITKLLEMNPTTAKLILPDGNTKIVDVSELKVGDQLQVLNGDQVPIDGIILSGTTSIDESSINGESIPKEKSKGDEVFGSTINGTGTFTMEVTKENKDTVFSKILQLVSQNQDNQTKAASIIQKFEPKYVNIVLIAIPLVMLLAPFLFDWTWSQSVYRGLVLLVAASPCALAAATVSVTLSTTSNLAKKGVLSKGSTYLSQLADIDAIAFDKTGTLTNGEPKVTNYYFTHSVNEENIIDIIVALEKESNHPLANAILEKFEVKNKIDIEVTNQIGKGLTGDYNGKNYRIGKPTSFESASEEYTQFNHDWASEGKTVVYVAENEEVIGIIALMDIPNEHAKETINYFKKLGIHTTLITGDSEMTGKAVGEQLGIDEVIANVMPEDKSRIIEEQKEKFGVTAMVGDGVNDAPALVNADVGIAMGGGTDVAVEVSDLVLMQNNLSKLVQSHKISSNMGRVIRQNIIFSMAVVAFLVVISLLGLTDITISVIVHEGSTLVVILNGLRLLRSK</t>
  </si>
  <si>
    <t>czrA_2:</t>
  </si>
  <si>
    <t>7067_4_35_02654</t>
  </si>
  <si>
    <t>444177.Bsph_0025</t>
  </si>
  <si>
    <t>Transcriptional regulator, arsr family</t>
  </si>
  <si>
    <t>HTH-type transcriptional repressor CzrA</t>
  </si>
  <si>
    <t>MEEKKELEEVNNKDLDDETLFVVSQTFKALGDPTRIRILHLLFYKEYSVNGIAETLHLRQSTVSHQLRFLKNLRLVKFRREGTTLFYSHDDEHTMNMLKQAIDHACHH</t>
  </si>
  <si>
    <t>group_3743:</t>
  </si>
  <si>
    <t>7067_4_35_02655</t>
  </si>
  <si>
    <t>176280.SE0060</t>
  </si>
  <si>
    <t>Zinc iron permease</t>
  </si>
  <si>
    <t>MDDRALASALGIGVGGGLAWIMEGFQSGHGFIYSLCAGLIIGLLFFEMIPESIELGGWVILLGGIAIGLVLFQSIHLLMDKITIITNSHQKDIFVRSGVLLIISIAIHNFPVGNIPLFV</t>
  </si>
  <si>
    <t>group_15:</t>
  </si>
  <si>
    <t>SH_9_00794</t>
  </si>
  <si>
    <t>279808.SH1330</t>
  </si>
  <si>
    <t>MVFTRMSVRGLNKVKRELGFVLMALNIRKVVAQRAENNQKIYKKDNFYIISIEIVFFSLIQELYVPDS</t>
  </si>
  <si>
    <t>gutB:</t>
  </si>
  <si>
    <t>7068_7_26_00204</t>
  </si>
  <si>
    <t>279808.SH0215</t>
  </si>
  <si>
    <t>Dehydrogenase</t>
  </si>
  <si>
    <t>Sorbitol dehydrogenase</t>
  </si>
  <si>
    <t>MSETIPEKMNVALMHEPYDIEIVERDMPKVGPKDVLIKMMAVGVCGSDVHYYAHGRVGEFVVEKPIVLGHECAGMVAQVGDEVTDFKVGDRVAIEPGEPCRECEYCKSGQYNLCPHMEFMATPPYDGAFCEYVSHPADFLYHLPDSVTYEQATLVEPFSVGLQACKRADIKPGSTVVIMGMGPVGLMAVVAAKAYGATNIIVSDLEDNRLEAAKRLGATTAINIKNEDVVERIKELTDGQGVNYAIETAGNPIRLKKRIKFIKRWRYFSYCWFTSRRYERNQCAIYCEP</t>
  </si>
  <si>
    <t>group_1180:</t>
  </si>
  <si>
    <t>7067_4_60_01214</t>
  </si>
  <si>
    <t>MIYNKLISGALAFTIILSGCSLNLNLDDKDKKSSNDPQQSKVTQNNKNSSNEQNESENNINNQNISKSSTAKENDQQPPINKKPISEYHALNVAKIYAKKYLNSGREQSGFYIDKNATNNEAYFVNFKNGTVAGPALTQTIKVNKYRGEVIDSYTNATDEEMKQFNKAKEQKYGQNQEDNNQITNNNQEETNTKNQSSEDKEGTESNHNDDNVQEESSSSENQQAQNKSSEND</t>
  </si>
  <si>
    <t>panE_1:</t>
  </si>
  <si>
    <t>7067_4_60_01215</t>
  </si>
  <si>
    <t>698737.SLGD_00081</t>
  </si>
  <si>
    <t>Catalyzes the NADPH-dependent reduction of ketopantoate into pantoic acid (By similarity)</t>
  </si>
  <si>
    <t>2-dehydropantoate 2-reductase</t>
  </si>
  <si>
    <t>MANKIAIAGAGAMGSRIGTYLKQSGQDVTLIDYWKDHVHRINEKGVEVQTEHDTYTVEMHATFPEEVNQIYDIIVLLTKSMQSEQMMQILKEQGAISEDTAILCMMNGLGHDERLSQFVPKSQIFLAVTMWTAGLRGPGQLLLEGEGSIDFQRADGKKDPRTQEIADILNQAHLNATISNDVFKAIWSKATLNSVLNPLCTILDKTIGELGAYDHSRAMIRPIIEEIVDVAHAKNVDIHINDLISKIEAAYPDHAQGLHYPSMHQDYNHGRLTEIDYLNGQIVNYGKSLGIATPNNELITHLIHQLEMKLNKR</t>
  </si>
  <si>
    <t>group_1175:</t>
  </si>
  <si>
    <t>7068_7_60_01186</t>
  </si>
  <si>
    <t>MHYLDLVNKRTSIGYYLAEHFQKKGIMTACTKALIRYVYKEFDVNRVEIQMSTRNPKSRAIPERLGFTQEGVLRDSERLRGAFSDSYVYSLLREEYGDVKEEW</t>
  </si>
  <si>
    <t>group_2088:</t>
  </si>
  <si>
    <t>SH_2_02165</t>
  </si>
  <si>
    <t>MNLKRVKYPLIYHENKISEYTLLTEYNPKFINTKIKAITMQIEMMYHLNISRMTTSEVHGVVSISYPLEKLAIDIIDEKEKLNCFKTKSNRNMQQLKQVIKRYTPGEQKEIMYYMQSNGSTIDYDLIERLQRDLYKLRHANKQKVSVRA</t>
  </si>
  <si>
    <t>group_2417:</t>
  </si>
  <si>
    <t>7067_4_25_00564</t>
  </si>
  <si>
    <t>279808.SH0682</t>
  </si>
  <si>
    <t>acetyltransferase, (GNAT) family</t>
  </si>
  <si>
    <t>MIRYSNEPPEVQAYCDLRVKAGMSPKSVAAARNGLPNGCFNITIYEDQQLIGMGRVIGDGGTTFQIVDIAVDPDYQGQGYGRVILEKIMEYINSIAEKGTYVSLIADYPADKLYEKFGFKTTEPKSGGMYIVF</t>
  </si>
  <si>
    <t>sdrC:</t>
  </si>
  <si>
    <t>SH_21_00733</t>
  </si>
  <si>
    <t>279808.SH1471</t>
  </si>
  <si>
    <t>Inherit from COG: peptidase (S8 and S53, subtilisin, kexin, sedolisin</t>
  </si>
  <si>
    <t>Serine-aspartate repeat-containing protein C</t>
  </si>
  <si>
    <t>MGDAANTKRPIEILTSPNTDVALLDKDGATMGTGRTNETGHVTIIPQQWIPKGDVSAKATRGSESVTSDPVEALNTDPQHRPFVIEVTTDPFTRIELRDKYNKPLGASRTNDKGHAYIVPTRPIPEGNVTAVATDDSGNSSTSDPKKATDTTPPDKPIIHTNLVDKVGTLTPIEITTDPDTKVELFDKDNHLIGSGMTDHTGHITITPSKPLVEGTITAKATDDAETLNSSYSDPVNVTDLTPPILPNLETDLTSKAGTQTPITVTTDPNTTVELFDKDGNSLGKGTTDTDGHVTIIPNRPIPEGDVTAKATDNAEHPNSSTSQPKKATDTTPPIVPTFNTDIAGKAGTQTPITVTTDPNTTVELFDKDGNSLGSGETDGTGQVTIIPTKPIPEGNVTAKATDHAEHPNSSTSDPVKATDTTPPTKPSVVGSLDGKAGTTDPVEVTTDPNTKVELLDKDGNVIGSGITDGTGHAFITPTKPIPEGNVYVKATDNAARPNSSVSKPVKTTDTTPPPKPVVKGSMNGKAGTKDPIEIITEPYIKVEILDKDGHVIGSGKTDKNGHVIIKPNKPYPEGTIIIKATDNAQPPNSSFSDPIKVTDTTAPTEPKIHTTLIHKANTKTPVKVTTDPYTLVELLDKHGHVIGKATTDGNGNATIKPTTPIPEGEVTVRATDNAQHPNSSLSKPVKVTLADNDRAHKNGRRTNNTNQKDSKHNSGNTGDQGDNLSGYNQNDSNQNTVRSLPNTGYSNSESSTAFLMTSLLSGIALLSRKFKKEEK</t>
  </si>
  <si>
    <t>group_91:</t>
  </si>
  <si>
    <t>SH_45_01968</t>
  </si>
  <si>
    <t>158878.SAV0027</t>
  </si>
  <si>
    <t>MSYRDISEILRELGVNVHHSTVYRWVQEYAPILYQIWKKKHKKANYKWRIDETYIKIKGKWSYLYRAIDAEGHTLDIWLRKQRDNHSAYAFIKRLIKQFGKPQKVITDQAPSTKVAMAKVIKAFKLKADCHCTSKYLNNLIEQDHRHIKVRKTKYQSINTAKNTLKGIECIYALYKKNRRSLQIYGFSPCHEISIMLAS</t>
  </si>
  <si>
    <t>group_2279:</t>
  </si>
  <si>
    <t>7067_4_89_00816</t>
  </si>
  <si>
    <t>MQFDHLSSVQDFIENVIPEMLTENFIPRAELRETTMAILNRRNG</t>
  </si>
  <si>
    <t>nikC:</t>
  </si>
  <si>
    <t>7067_4_25_00210</t>
  </si>
  <si>
    <t>279808.SH0290</t>
  </si>
  <si>
    <t>oligopeptide transport system, permease</t>
  </si>
  <si>
    <t>Nickel transport system permease protein NikC</t>
  </si>
  <si>
    <t>MIHQSEALLPPSLHHLLGTDHLGRDFFTRLFVGSMVTLGLTTLIIVGTVILGLILGLAAALIGCWLDALLMAFADMLIALPSIIIALVVLGFINNSIVGLCLALMIGWLGRYLRYFRNLARDVQTQPFVKFASLSGLTRTQTIVHHIIPHLMRNVTALITADFGKLMLSISGLAFIGLGIKPPLPELGAILYDGKSYFYSAPWLFFFPGILLGGFALTCQILNRRFTQ</t>
  </si>
  <si>
    <t>sigS:</t>
  </si>
  <si>
    <t>7067_4_25_01012</t>
  </si>
  <si>
    <t>435837.HMPREF0798_00045</t>
  </si>
  <si>
    <t>RNA Polymerase</t>
  </si>
  <si>
    <t>RNA polymerase sigma factor SigS</t>
  </si>
  <si>
    <t>MNFDEIYHKYHRFIHYLLKRYYVKYNYDEFYQLLLIKLWQLSKNYNKNSNICLSSYLYQRLNFYLIDLFRKENLKPELVEVDDLQTPQITSINTETTFFNYNDISKILNTQELAWYNYFIQGYKQFEIADLMHVSLSSIKKYKSSSIKKLTDYYFKDE</t>
  </si>
  <si>
    <t>rsmH_1:</t>
  </si>
  <si>
    <t>7067_4_25_01023</t>
  </si>
  <si>
    <t>279808.SH1160</t>
  </si>
  <si>
    <t>rRNA Methylase</t>
  </si>
  <si>
    <t>Ribosomal RNA small subunit methyltransferase H</t>
  </si>
  <si>
    <t>MVSIYKIQQSNQLSKKVKAFNNVTLIQDGHENIKKHIDIQFKGQIDAAIFNLGYLPKGDKSIVTRPETTIKAINAIFDYLSVEGIIVLVIYHGHAEGQVERDALLDFLEHFDQEKAHILKYQFMNQVNHAPFICAIEKR</t>
  </si>
  <si>
    <t>group_4398:</t>
  </si>
  <si>
    <t>7067_4_25_01028</t>
  </si>
  <si>
    <t>525378.HMPREF0793_2489</t>
  </si>
  <si>
    <t>Rhodanese-like domain</t>
  </si>
  <si>
    <t>Sulfurtransferase</t>
  </si>
  <si>
    <t>MESITVDQLKEKVLESNPVNIVDVRTDEETAMGVIPEAKTIPMDQIPDNLNQFNKNETYYIICAAGMRSAKVVKYLEDHDIHAINVEGGMNEWGTAGTEINSI</t>
  </si>
  <si>
    <t>ppaX_1:</t>
  </si>
  <si>
    <t>7067_4_25_01061</t>
  </si>
  <si>
    <t>279808.SH1199</t>
  </si>
  <si>
    <t>haloacid dehalogenase-like</t>
  </si>
  <si>
    <t>Pyrophosphatase PpaX</t>
  </si>
  <si>
    <t>MKSILFDVDGVFLSEERCFDTSALTIETLLKSEHFLGLDKSFKLNALSDETINDIRSKVFNDDIILNRLKSMGLNSNWDMLFVVFCIHFIHLMKEFTVQEIKDIITDNHFSVKSIQEIQSMINKNFRIDYELPMNFISQSQGGKDNIYAELQQYAREELNVNDASFFKLKGPLWFVARDLYQELYLGSELFKQVEEKPSILEGINGFIYHETVLRPVEEIKSLLSTLKERGYHLAIATGRPRTETLVPFESLGLKAFFSDNHIVTASDVIEAENEYPDFIPLGKPNPFCYIATLYGNNKENYKQFISQQDQIVNKEDVIIVGDSLADLFCAKQIGATFIGTLTGLKGQEARKELEHHEADYIVDHIGLIKNILL</t>
  </si>
  <si>
    <t>crtP:</t>
  </si>
  <si>
    <t>7067_4_28_01745</t>
  </si>
  <si>
    <t>Diapolycopene oxygenase</t>
  </si>
  <si>
    <t>MQYEQGLWYVKGGIHKLAQALEQLAIEEGVAIHTGMDVCSIDTYFNHITGVRLDDGSHVSADYIVSNREVIPTYRDLLHFSNKKIAQLEKVYGPAASGYVMHLGVDKEYAQLAHHNFLFSNDSKRNYREVFHDKVLPQDPTIYLVNSNKSDPTQAPEGHENLKVLPHIPYIQNQPFTEEQYSDFRERVLDKLEKMGLTDLRQHIIYEDIWTPHDIERTYGSNKGAIYGVVADKKKNKGFKFPKQSEYFDNLFFVGGSVNPGGGMPMVTLSGQQVADKINALECKVTTDSRE</t>
  </si>
  <si>
    <t>group_1610:</t>
  </si>
  <si>
    <t>7067_4_45_01515</t>
  </si>
  <si>
    <t>MISFENDYLEGAHENVLQRLFDTNLIQASGYGDDQFSKQAAEQIKSVINCPEATVRFLVGGT</t>
  </si>
  <si>
    <t>group_2235:</t>
  </si>
  <si>
    <t>7067_4_60_00034</t>
  </si>
  <si>
    <t>MKSILFDVDGVFLSEERCFDTSALTIDALLKSEHFLGLDKSFKLNTLSYETINNIRSKVFNNDIILNRLKSMGLNSNWDMLFVVFCIHFIHLMKQFTFQQIKDIIEDNQFSARSIQDIQSLINKDFKIDYELPMNFINHSQGGKNNIYAELEQYAKKELNVNDARLFKLKGPLWFVARDLYQELYLGSELFEQVEEKTSILDGINGFIYHETVLRPIEEIKSLLKSLKERGYHLAIATGRPRTETLVPFESLGLKAFFSDNHIVTASDVMEAENEYPEFIPLGKPNPFCYIATLYGNNKENYKQFITQQDQIVNKEDVIIVGDSLADLFCAKQIGATFIGTLTGLKGQEAHKELKHHEADYIFDHIGLIKSILL</t>
  </si>
  <si>
    <t>group_2248:</t>
  </si>
  <si>
    <t>7067_4_60_01732</t>
  </si>
  <si>
    <t>279808.SH0644</t>
  </si>
  <si>
    <t>disulfide bond</t>
  </si>
  <si>
    <t>Disulfide bond formation protein D</t>
  </si>
  <si>
    <t>MKKRILIISVMMVLIIIISACSNNNKEKQPPKTENGKILIVEYGDFKCPYCKKVEKNVMPTIKKDYIDTNKVEYQFINAGFLGKDSIVGSRAGNAVQKVAPNEYLTFQRNVFANQKDEDKKWLTEQFLDKEIDKLDITTQQKTDIKKQYKTKNSEAWKKAEEQKELTEDNNIDTVPTVFINGKKVEDPYKVEEWKKYL</t>
  </si>
  <si>
    <t>group_2251:</t>
  </si>
  <si>
    <t>7067_4_60_02223</t>
  </si>
  <si>
    <t>93062.SACOL1827</t>
  </si>
  <si>
    <t>MNFDDIYHKYHRIIHYLLKRYYVKYNYDEFYQLLLIKLWQLSKNYNKNSNICLSSYLYQRLNFYLIDLFRKENLKPEIVEVDNLQTPQITSINTEITFFDYNDISKILNAQELAWYNYFIQGYKQFEIADLMHVSLSSIKKYKSSSIKKLTDYYFKGE</t>
  </si>
  <si>
    <t>group_3941:</t>
  </si>
  <si>
    <t>7067_4_60_02234</t>
  </si>
  <si>
    <t>MKLERILPFSKTLIKDHIKQDSIVIDATCGNGNDTLFLAQQVPNGHVFGLDIQDSAIQLTFEKVKEFHNVTLIRDGHENIKNHIDIKFKGQIDAAIFNLGYLPKGDKSIVTRPETTIKAINNIFDYLSVEGIIVLVIYHGHAEGQIERDALLDFLEHFDQEKAHILKYQFMNQVNHAPFICAIEKR</t>
  </si>
  <si>
    <t>group_5305:</t>
  </si>
  <si>
    <t>7067_4_60_02238</t>
  </si>
  <si>
    <t>MESITVDQLKEKVLESNPVNIVDVRTDEETAMGVIPGAKTIPMDQIPDNLNHFNKSETYYIICAAGMRSAKVVKYLEDQGVHAINVEGGMNEWGTEGTVIDSI</t>
  </si>
  <si>
    <t>group_1443:</t>
  </si>
  <si>
    <t>7068_7_50_01734</t>
  </si>
  <si>
    <t>655813.SMSK23_0430</t>
  </si>
  <si>
    <t>Zinc ABC superfamily ATP binding cassette transporter, binding protein</t>
  </si>
  <si>
    <t>Metal-binding protein ZinT</t>
  </si>
  <si>
    <t>MYEDNVANKVTETIRKETNAKPLKFYNMESLNKEQSKDASMNYQTLMNKNIEVLDKALSSNIKVQDEKAEHKYDKAISDGYFKDEQVKDRALSDYEGKWQSVYPYLKNGDLDDVMKHKSEEDSTMTEKEYKKYYEKGYKTDVSSINIKGDNITFEKNGNKVTGTYEYVGKKILDYKKGNRGVRFIFKLKHSDKQTLPKYVQFSDHNIAPKKAEHFHIFMGNNNETLLEEMDHWPTYYPASLDKDDIKEEMLAH</t>
  </si>
  <si>
    <t>group_1287:</t>
  </si>
  <si>
    <t>SH_28_00329</t>
  </si>
  <si>
    <t>279808.SH1540</t>
  </si>
  <si>
    <t>anthranilate phosphoribosyltransferase</t>
  </si>
  <si>
    <t>Anthranilate phosphoribosyltransferase 2</t>
  </si>
  <si>
    <t>MKYIQPVRKMISIPTIFNIVGPLINPFKLTYQVLGVYDPSRLYMIAQTLKDLGRRRAIVLHGANGMDEATLSGDNEVYELNENGDITHYFVNAKDYGLKIASNQDLEGGSPRENKMITLDIISGDDKTCRRDVVLLNAALALYVSEKVDTIASGISLATFLIDSGRAMEQFMRMRGDICDDIK</t>
  </si>
  <si>
    <t>group_503:</t>
  </si>
  <si>
    <t>SH_41_00321</t>
  </si>
  <si>
    <t>279808.SH1530</t>
  </si>
  <si>
    <t>Hydrolase</t>
  </si>
  <si>
    <t>MNIVLDIDGTICFDGRQIDCKITDQLFSLHNIGHKIIFASARPIRDLLPVLPNKFHKFALIGGNGSIISINGRIKTLATNQFETFNVIKHVINQYNLNYIVDDEWNYAARVDATNTIYQRLDPQLLTQKLTINEITSPIKTILLNIDEKDFDEVVTYIATNAPSLSLINHSNELNI</t>
  </si>
  <si>
    <t>group_2177:</t>
  </si>
  <si>
    <t>7068_7_52_02375</t>
  </si>
  <si>
    <t>279808.SH2606</t>
  </si>
  <si>
    <t>MHEYSVDVENNKVIFYLSIVSIFISSVLTMIINLWIEKIPYIEITISITTISIFGILYSLFDKFIWKWKILHKLGIIKIPNLNGKWKGNFVIFNLLTMISKKISQLY</t>
  </si>
  <si>
    <t>azoR1_2:</t>
  </si>
  <si>
    <t>7067_4_60_01317</t>
  </si>
  <si>
    <t>MKTLLINTHPDFNNESTYTVKVKNLFLDKYKTTFPNGEIE</t>
  </si>
  <si>
    <t>purM:</t>
  </si>
  <si>
    <t>7067_4_25_01732</t>
  </si>
  <si>
    <t>MSKAYEQSGVDIHAGYEAVERMSSHVKRTMRKEVLGGLGGFGATFDLSQLNMKAPVLVSGTDGVGTKLKLAIDNDKHDTIGIDAVAMCVNDILTTGAEPLYFLDYIATNKVVPEVIEQIVKGVSDGCEETNTALIGGETAEMGEMYHEGEYDLAGFAVGAVEKDDYIDGSAIQEGQAIIGLASNGIHSNGYSLVRKLIKESGIDLNDDFDGRTYLETFLAPTQLYVKPILALKKAVQIKGMNHITGGGFYENIPRGLPEGLAANIDTQAFPTPNVFNWLQQQANIDTKEMYNVFNMGIGFTVIIDKKDVAQTLDILKQEGISAFEIGEIIEDKDTPIHLEGVE</t>
  </si>
  <si>
    <t>group_2032:</t>
  </si>
  <si>
    <t>7067_4_25_01772</t>
  </si>
  <si>
    <t>MKKFLVLLFTSFLILGACSNKDSSSENSNKSSINKSDKKLHDNKKKKDKSKEKKKEYKKNSSSKENQASQEQAQLQQDITQVPQQNNLQSTSQEQSSQKKQQTNANNQQTQQRYDYDHNGVYRTPAEQKAHEQWIKDQVEWKKQNETRKQKLQDEYFNLSDKMYEDGVSKAEYNSMEKRQDEILDEVRPIN</t>
  </si>
  <si>
    <t>group_4150:</t>
  </si>
  <si>
    <t>7068_7_29_01295</t>
  </si>
  <si>
    <t>MKIKQLMSIIDTHVPLETAENWDNVGLLIGNHESEINGILTTLDCTDVIVNQAIDKGYNTIIAHHPLIFKGVKSIIDDGYGQLIKKIIRHNINLIALHTNLDNYVYGVNQMLANKLKLQDIQFLNQENETYYKVQTYIPKDNVENFKDSLDKHGLAKEGNYEYCFYETEGKGQFKPVGNANPHLGQLNNIEYVNEVKIEFMIKASQYALAEKAIIDNHPYETPVYDFIKMTKTANYGLGKIGTLEDAMSLTDFVKFVKHELDIPSVRYTGDANKHIQKVAIIGGAGIGYEALAFNKGADIFITGDVKHHDALDAQTYGMTILDINHYSEYVMREGLKELLEQWLYDESIDFPIDASNINTDPFNYVN</t>
  </si>
  <si>
    <t>group_977:</t>
  </si>
  <si>
    <t>SH_13_00296</t>
  </si>
  <si>
    <t>MNQHNQLQKFSIRKYAIGTFSTLVATFVFLGVNNDAQASEHLNLTQQLTNNNHESTINESTNTSIKHLANNNTGQVQSNQVNNTNNKVKLIKQTNNDSSVSNHPQNIHIRKKRASNSDETDFTRVVTGTVEDSSNQATNPSSPTTNDQQAPLIKPTFVTSVGDAANTKRPIEILTSPNTEVALLDKDGATMGTGRTNETGHVTITPQQWIPKGNVSARATRGTESVTSDPVEALNTDPQHRPFVIEVTTDPFTRIELRDKYNKPLGASRTNDKGHAYIVPTRPIPEGNVTAVATDDSGNSSTSDPKKATDTTPPDKPIIHTNLVDKVGTVTPIEITTDPDTKVELFDKDNNLLGSGMTDHTGHITITPNRPLVEGPLTAKATDDAETPNSSYSDPVNVTDLTPPTSPNLETDLTSKAGTQTPITVTTDPDTVVELFDKDGNSLGSGTTDSTGHVTIKPNRPILEGDVTAKATDNAEHPNSSTSQPKKATDTTPPIIPIFNTEIGGKAGTQTPITVTTDPNTTVELFDKDGNSLGSGETNGSGQVTIIPNKAIPEGNITAKATDHAEHPNSSTSEPVKATDTTPPTKPSVVGNLGGKAGSIDPVEVTTDPNTKVELLDKDGNVIGSGMTDSTGRAFITPTKPIPEGNVTAKATDNAEVPNSSISDPVKATDTTPPNIPTFNTDVSYKGGTLTPISITTDPNTHVDIIDKDGNIIGSGITDGQGHVTITPNVPIPEGNIYVKATDNAAQPNS</t>
  </si>
  <si>
    <t>group_431:</t>
  </si>
  <si>
    <t>SH_37_01544</t>
  </si>
  <si>
    <t>435837.HMPREF0798_01218</t>
  </si>
  <si>
    <t>glycosyl transferase</t>
  </si>
  <si>
    <t>Teichoic acid poly(glycerol phosphate) polymerase</t>
  </si>
  <si>
    <t>MRNIAKKALNKKFVASTNTINLSKISQFMLDDADQFEKNNVPVLVSVNKGKVTSVPFKEDDFKIVSVGRLSPEKGFDLLIEAVGKVIVHYPNTKLYIMREGPLRHKLEQQIRKLKLEQHVFLLGQRKNPFYIMKQADVLSLTSYYEGQSMVLLEALSLGMNVLASDIIANRYVLNNGKYGMLVSHDVNDIKHGLERFIKHQTPHYETFNAQEYNQLAIEEFYKLLK</t>
  </si>
  <si>
    <t>group_371:</t>
  </si>
  <si>
    <t>7067_4_53_02294</t>
  </si>
  <si>
    <t>MLENQINVDKILNKLINLGFLDIKSNFDVSLPYLKVPELKDILKEYKLKLGGNKPELIERVKTNIDENAIELPQVYVPTSKGNEIIGETEYILHFYNSPIISLGSAHKIAKEVLNVDDKIEYIYLYLLKQNQKSKNSDHRTANIINNLVFYYKKTNKNKNVIRKYTNYSTYLSVAQGIHSAAFLYSGKENIIDRLFIYFNYHLEYYENMLFIDNVSRSLFKNLFYEDVNSFEDTDKNFCDDICELLFAQIYNNKNITLNNLPTINYILKKN</t>
  </si>
  <si>
    <t>group_737:</t>
  </si>
  <si>
    <t>SH_2_02167</t>
  </si>
  <si>
    <t>279808.SH2569</t>
  </si>
  <si>
    <t>terminase (Small subunit)</t>
  </si>
  <si>
    <t>MSDLNPRQEKFISEYLKTLNVTQSAIKAGYSPHTASVQGSRLLKNEKVAKYIEEQRKKVIDEGVLSANELLHILSNAAVGDESEVREVVVKRGEFQRNPDTDRMNLVYNEHVEMVEVPIKPSDRLRARDMLGKYHKLFIDKKELSTDTPIFINIGEWPEDEEEEKRKALDELHEQHPNRTMIIDDVPLED</t>
  </si>
  <si>
    <t>ybhR:</t>
  </si>
  <si>
    <t>7067_4_35_02355</t>
  </si>
  <si>
    <t>279808.SH2614</t>
  </si>
  <si>
    <t>putative multidrug ABC transporter permease YbhR</t>
  </si>
  <si>
    <t>MKLLAMIQRVIIELLKDKRTLALMFLAPLLVLTLMYFIFNSDEDTTLTIGIDNSVSTQITDSIESNNVKFKDFTSSQHIKSKIEHHHLDAFIYQNNQTIHVTYTNEDPSKSASIKQLLHQSIQKNKMNDIKKVMVSLPQSAKNKDTKDIQLDNTYLYGDEDSNYFDKMFPILMSFFVFLFVFLISGIALLRERTTGTIERVLATPIKRSEIVFGYLIGYGIFAIIQTLIIVLFSIYLLNINLAGSLAYVILINILLAIAALVMGIFISTFANSEFQMIQFIPIVAIPQVFFSGIFPLENMSPWLSNIGYLFPLRYAGHALTNIMIKGQGWSNIWFDVLILFVFIIVFTTMNIIGLKRYRKV</t>
  </si>
  <si>
    <t>group_2325:</t>
  </si>
  <si>
    <t>7067_4_25_00045</t>
  </si>
  <si>
    <t>279808.SH0094</t>
  </si>
  <si>
    <t>transcriptional regulator, MerR</t>
  </si>
  <si>
    <t>putative HTH-type transcriptional regulator</t>
  </si>
  <si>
    <t>MKQYYIEYVSDYCNIPKSKLRYYEKKSILKHIDRDSNNKRLYTDDDIEMIKFIQCLSNLNMPLKEIRKNTDMLYQNQIDVPSVLRAHLEFLNEQRNLISTHIDLIEQKLQTAMTE</t>
  </si>
  <si>
    <t>yhfK_1:</t>
  </si>
  <si>
    <t>7067_4_25_00047</t>
  </si>
  <si>
    <t>279808.SH0096</t>
  </si>
  <si>
    <t>epimerase dehydratase</t>
  </si>
  <si>
    <t>putative sugar epimerase YhfK</t>
  </si>
  <si>
    <t>MKSLIIGANGGVGQHLVRKLKARDVDFTAGVRKEEQVEALKADGIDATYIDVAKQSIDELIELFKSYDQILFSVGSGGSTGDDQTIIVDLDGAVKAIKASEQIDHQHFIMVSTYDSRREAFDASGDLKPYTIAKHYADDYLRHANLKYTIVHPGALTNEHETQQFNMSAQFENVQNPSITREDVAEVLVSVLTDEVLQGHEFQIINGDLSLLDATTKYLEE</t>
  </si>
  <si>
    <t>group_3130:</t>
  </si>
  <si>
    <t>7067_4_25_00049</t>
  </si>
  <si>
    <t>342451.SSP0750</t>
  </si>
  <si>
    <t>MKNIIVRFIFSLLFYKSGVSHFKNKDMFLKIVPSYLPFKHAIVKCSGILEFIIVFYVLGAKNRSRVRKVVQGFLWLVFPANIYAARKNISYKDERDRTDSVKQHVIRLPLQFVMVALAKLL</t>
  </si>
  <si>
    <t>group_1671:</t>
  </si>
  <si>
    <t>7067_4_25_02202</t>
  </si>
  <si>
    <t>279808.SH2425</t>
  </si>
  <si>
    <t>MDFEYKLEKLLTAVNNKIEINNYVFLSLGKPNIKSQVKLFKKTNYLKQDISKSALKFKKKTGQFPEWIKLDIVTSTEKVQFTELKKTLINTRRNYVDFGIAFDSLWNLAVLPEEINANAFVRPDNTTKELFLSDKNINNYLRKYTTNKKAFSSEFYDEKEVVKFYTQGFFIDNEEVYELYNNGYRKGLRKVDHLGSEIDQLIESSTHFLQNMLLDNGKYIYGYFPHFDNEIGFYNILRHSSSTYALIEGLAYLGESLQPVEKAIDYVISNQLLEVEDKAYVYDDTEDTNEIKLGQNASFIFAVCEYLKYENNPKYLEAAQKVANGILSMIDEDTYETTHLLNYPDLSVKEKFRIIYYDGEAALALLRLYQRDKNELWLKTVENLMDRFIEKKYWQYHDHWLGYCTNELVQINPQEKYFEFGIKNVNTYLNYIKNRETTFPTFLEMLMATYRLVQKAKETSYEELVNHLIDEKYLKEVIDIRADYQRVGFFYPETAMYFKNPSRILGSFFIKHHGYRVRIDDIEHYLSGYVQYQKVFKGSRY</t>
  </si>
  <si>
    <t>murF_3:</t>
  </si>
  <si>
    <t>7068_7_36_02272</t>
  </si>
  <si>
    <t>279808.SH2424</t>
  </si>
  <si>
    <t>mur ligase middle domain-containing protein</t>
  </si>
  <si>
    <t>UDP-N-acetylmuramoyl-tripeptide--D-alanyl-D-alanine ligase</t>
  </si>
  <si>
    <t>MVSNTLASMLTLKSLNLPIKKDLLKNFKPFSKILALKEIQTKSHKLTLLDDTHNASLPAMINAIRAFNSQTRFYKGNKIIAIGKISDLGHKSSETHLQLVDELENCNADYILCKDIELRQVVNKVRSKNIIWYPNKELLINDLNYLCNEDSLTLLKSSVTGTDFPEIAKSLPNILRRNDVEFDFDNLFEKLSQVGESYIRVNNDTGQIIEEFNSDMSQTIEGMGPLIYYLKAIDEKLENRKINMKSWSTNSSKTGYVEGREIYTYTLLKNMTNSPHPSEIYELANELFENHVDRKKYTKYLIEKLKLSSSIATNLTGRFRIKDRQSYTVKDLYQIYKYYKYDLFKFNNSFILGLKYKSGFIRGEKETIIFTSYQDPKSDFKNF</t>
  </si>
  <si>
    <t>group_2474:</t>
  </si>
  <si>
    <t>7067_4_25_00874</t>
  </si>
  <si>
    <t>279808.SH1006</t>
  </si>
  <si>
    <t>MVSRNLEVYCDESSLENLFKDNKSGYIVIGGIWLDKKDHKIVKKEIDHLKRKHSIGGEFKWNKVSYSRKQFYFEILDYFFGNRKIRFRCIVVNTKKVNTEKYHNSDNELGFYKFYFNLLDKWCMSNDNYYIYLDYKSNKDNNRLPKLKEILNYVSEGEIIDVLPIRSEESVFIQLADLLSGVVSFHFNNNDVKDNTKYEFKKRLEEHIGESIKSSPSSEKKFNVFQIRLNENV</t>
  </si>
  <si>
    <t>group_4476:</t>
  </si>
  <si>
    <t>7067_4_25_02146</t>
  </si>
  <si>
    <t>MKNVIKFVGKSIIRTVVTRIVKDLIAAYKFTEYAKREQSKEEQAFFRACNRIGMSDIQIYRLSQIMEEETERK</t>
  </si>
  <si>
    <t>group_3285:</t>
  </si>
  <si>
    <t>7067_4_25_01047</t>
  </si>
  <si>
    <t>MSKKYNRDAFETTNSGNDLHGKGANQQDNTSQSNATKHYDRDSFATSNTGSDLHGQGANQQDSAAQSNATKHYNRDEFEKNNFGHDLHDNGPNQKNGKSRQGLNTEHYNRDEFVTNNTGKDLHGQGENQNSNNYDVSNSQYSHNKFSSHPSRKDFVISFITGALIGSAVGLFYKNKAEEKIDGAKTKEKELRNRYQNIKQQTESNIENVKQKIDDFKNRDNSEVSNDELVAQQNAIKAETSNNLADQSPQAQEIQEAKAEAKKDSKSKEISATELAAQRNAIKAETSDDLSDQSPQAQEIQEAKADEIQNLRNNEDNSAEEIVAQQNAIKAETSDDLSDKSPQAIEIQEAKAETEKEEENEPKEVKVSATELTAQQNAVKVESSNNNLSDSSIKDNASHNKHVTAKNLASAAKTKKSKLDNDLNVANKTKTLLEEPSVAKSIGNKTVPNLVTKNNNTFNNDEDQVKNNQAHATSKFENGVITHDTKSNNEKSTGNSKQSQNEPKAKNKTPKQQQRAEKAKSKIDKRTFND</t>
  </si>
  <si>
    <t>group_1877:</t>
  </si>
  <si>
    <t>7068_7_25_00334</t>
  </si>
  <si>
    <t>putative hydrolase</t>
  </si>
  <si>
    <t>MKLFGETLQISKLDQQYMSKPAEAENDADSKKRFDEMLGWFKYEIRQYTESDISIDGFKKT</t>
  </si>
  <si>
    <t>ybhF:</t>
  </si>
  <si>
    <t>7067_4_35_02354</t>
  </si>
  <si>
    <t>279808.SH2613</t>
  </si>
  <si>
    <t>putative multidrug ABC transporter ATP-binding protein YbhF</t>
  </si>
  <si>
    <t>MAQTIAKLTDAVKQYDKHKVLDHISLNIQEGELIGLIGPSGSGKTTTIKCLLGMEKLNSGTTEIFEQRMPNRQVLSHIGYMGQSDALYESLSAKENLIFFGHLAGIKGKQLISSINHNMGLVNLEEKLNKTVNTFSGGMKRRLSLAITLLSDPSLIILDEPTVGIDPKLRQQIWNQLKYLTKQGKAVIVTTHVMDEAERCDKIGLIVEGRLFAIGTPNELKQKFNVETIEEVFIKGEEVKNQ</t>
  </si>
  <si>
    <t>group_4354:</t>
  </si>
  <si>
    <t>7067_4_25_00050</t>
  </si>
  <si>
    <t>279808.SH0099</t>
  </si>
  <si>
    <t>cadmium resistance</t>
  </si>
  <si>
    <t>MVQTIVTAAILYIATAVDLLVILLIFFARAKTRKEYRDIYIGQYLGSIILILVSLFLAFVLNYVPEKWILGLLGLIPIYLGIKVAIYDDCEGEKRAKKELNEKGLSKLVGTVSLVTIASCGADNIGLFVPYFVTLDIVELLTTLIVFLVLIFFLVFTAQKLARIPGVGEIVEKFSRWIMAVIYIALGLFIIIENETIQTILGFIL</t>
  </si>
  <si>
    <t>mepA:</t>
  </si>
  <si>
    <t>SH_37_01714</t>
  </si>
  <si>
    <t>279808.SH0677</t>
  </si>
  <si>
    <t>Mate efflux family protein</t>
  </si>
  <si>
    <t>Multidrug export protein MepA</t>
  </si>
  <si>
    <t>MDSDSDTVKWVKVDKESDIKKGLKDEKYYGVAIFNKDFSKNAMSKTQKVVMDSKKAEMKEKVESGEIPAFLMVVLMGVTGLVVNLFLATYGNYAIASYGISFRLVQSPELIIMGLSEGVVPLIAYNFVSNKTKMKDTIKVVIVSIAVIFTVCMTVVLVAGHSIVQLFSTDPQIVILATFILKVTMTSLLLNGIGFLFTGMLQATGQGRGAIIMAIAQGIVIIPVLFVLNSLFVLSGVIWSLLIAETVCEFLAMFIVYSLRNRLTVDKATLIEAE</t>
  </si>
  <si>
    <t>immR_2:</t>
  </si>
  <si>
    <t>7067_4_31_02409</t>
  </si>
  <si>
    <t>279808.SH2668</t>
  </si>
  <si>
    <t>HTH-type transcriptional regulator ImmR</t>
  </si>
  <si>
    <t>MMEIGQQIRKYREKEKYSQEYLAEKLYVSRQTISNWENERSYPDIHNLLMMCTLFNVSLDDLVKGDVKRMGHEEVKKDMDFWTWMMLIWILLACVLIGPLLYYLSWWGVAITYVIFSVGFYSSTQVDKIKYRHGMDNYDRIVAFMNGQDPNEVQTSKTRNLITSILSFVFVVGAFVIICWLSIYLSFKFLP</t>
  </si>
  <si>
    <t>opuCC_1:</t>
  </si>
  <si>
    <t>7067_4_60_01218</t>
  </si>
  <si>
    <t>342451.SSP0453</t>
  </si>
  <si>
    <t>Glycine betaine</t>
  </si>
  <si>
    <t>Carnitine transport binding protein OpuCC</t>
  </si>
  <si>
    <t>MKYYKKYIAVFVLCLTVLSGCSLPGLKNSNSDDDVRITSLGTSESQIISHMLRILIEHDTNNKIQPTLINNLGSSVIQHNAITSDQANMSGTRYTGTDLTGALGEDPIKDPNKAMKATQKGFKDKYHQTFFNSYGFANTYALMVTKETAKKYHLETVSDLKKHANKLRVGMDSSWESRKGDGYSGFKKEYGIDFKTVRPMQIGLVYDALHSGNLDVAVGYSTDGRIAAYDLKVLKDDKHFFPPYDASPLATDQLLKEKPELKPIIKKLEGKISTEQMQELNYQADGKGKEPATVAEDFLKKHNYFDDENDSKQKGVQN</t>
  </si>
  <si>
    <t>group_3926:</t>
  </si>
  <si>
    <t>7067_4_60_01236</t>
  </si>
  <si>
    <t>MEIGQQIRKYREKENYSQEYLAEKLYVSRQTISNWENERSYPDIHNLLMMCNLFNVSLDDLVKGDVKRMEHEEIKKDMDFWTWMMLIWTLLACVLIGPLLFYLSWWGVAITYAIFSIGFYSSTRIDKIKYKHGMDNYDRIVAFMNGQDPNEVQTTKTRNFITSILSFIFVVGAFVIICWLSIYLSFKFLP</t>
  </si>
  <si>
    <t>group_3927:</t>
  </si>
  <si>
    <t>7067_4_60_01237</t>
  </si>
  <si>
    <t>279808.SH2670</t>
  </si>
  <si>
    <t>Tetr family transcriptional regulator</t>
  </si>
  <si>
    <t>MAGRPKDPTINHKIFNELDRMLATTHFRDITIDQISENTGVSKATIYRRWKDKSSIIVDMFVSRTQIFENENKDLHTGLYQFLIKIMEIYKTNLGRAVIEILISNQQVEARELFMKGYFKSNRKLLKSIIAHHIKEEDQDLFIDMIFSPIYFNILIKPETLDEAYIEKMLDVILKSFNQ</t>
  </si>
  <si>
    <t>group_1017:</t>
  </si>
  <si>
    <t>SH_15_01642</t>
  </si>
  <si>
    <t>folK:</t>
  </si>
  <si>
    <t>7067_4_25_02258</t>
  </si>
  <si>
    <t>279808.SH2494</t>
  </si>
  <si>
    <t>2-Amino-4-hydroxy-6-hydroxymethyldihydropteridine pyrophosphokinase</t>
  </si>
  <si>
    <t>2-amino-4-hydroxy-6-hydroxymethyldihydropteridine pyrophosphokinase</t>
  </si>
  <si>
    <t>MVQAYLGLGSNIGDREQQLQEAIKIIDSIEGITVTKISPIYETAPVGYTEQPNFLNLCLEIDTELEPKELLKYCLETEQRLHRVRDIRWGPRTLDVDILLYGDKVIEEDDLEVPHPRMSERAFVLIPLNDIAPTQIEPRSKTRISDLVIPDDTVKKYKG</t>
  </si>
  <si>
    <t>group_4080:</t>
  </si>
  <si>
    <t>7067_4_87_02148</t>
  </si>
  <si>
    <t>MVQSYLGLGSNIGDREQQLQDAIKIIDSIEGISVTKISPIYETAPVGYTEQPNFLNLCLEIETELEPKELLKYCLETEQRLHRVRDIRWGPRTLDVDILLYGNKVIEEDDLEVPHPRMGERAFVLIPLNDIASTQIEPRSNTRISDLVIPDDTVKKYKG</t>
  </si>
  <si>
    <t>group_2953:</t>
  </si>
  <si>
    <t>7067_4_60_00255</t>
  </si>
  <si>
    <t>MSKNNFRDDFEKNRQSINSDDQFEDNTNEFDENSNESNDFDNQSDQQFPPRNAQRRQRRRNQATNKNRKFDNQSSDSNANGSLDDRHDEDSFNELQHNQQEEHLDNEPIHKDDKRSFDRDFNDDASRRNNRHEASNRKHDKDYDNDSLNDDRNRRNHEENIDERQDNRNHKDQQNKKSRHGKDAEIAGGSAVAGAAGAKAAKDKRKKDAHHDSKYNEHKDDRGLNNDNQYDQNRKHDKDLQDDHLDAKDNHSKEEPKKGNKGKKAAVGAGAAGAAGAAGAAGVAAAKHKKDHKNNNHNHKDNHSHNRDHQDDHRNHKHDDGNDGFQAHNGKKKRGLAGILLPLIALLLILAALAIFIGMYLNNDKKDSNQADNKTEQTANKDNNKDNKDKASNDSDKDKASSDKDKDKATNDDDSNDKATTDNESSSNSSDDNSSTSDNSTSSNSSDNVSSSDNNGSNSNSDNNNGNSQATSNSSSQSNSNNNQSNSSNSGQQTHVVSGNENLYRIAIQYYGEGTVENVNKLKQANGLSSNNISNGQKLIIPQ</t>
  </si>
  <si>
    <t>thrZ_1:</t>
  </si>
  <si>
    <t>7068_7_21_01363</t>
  </si>
  <si>
    <t>279808.SH0134</t>
  </si>
  <si>
    <t>threonyL-tRNA synthetase</t>
  </si>
  <si>
    <t>Threonine--tRNA ligase 2</t>
  </si>
  <si>
    <t>MRQDLSYAEAKNIFKENPYKLELIEEHRDDQLSLYQQGEFIDLCVGPHVPSTKFVNHFKLTKVSGAYWRGNSDNKMLQRIYGVAFSSKDQFDDYFEFLREAEERNHRRLGKQLKLFMFSEEAPGMPFYLSNGQFIRNQMEIFLREVQLKHDYDEVRTPLMMNKRLWEESGHWDHYHEDMYFTKVDENDYALKPMNCPGHMLIFKNELRSYKDLPLRIAEFGQVHRHEFSGALNGLLRVRTFCQDDAHIFIMKSQIRSARNSEIN</t>
  </si>
  <si>
    <t>group_6775:</t>
  </si>
  <si>
    <t>SH_10_00306</t>
  </si>
  <si>
    <t>MTKHFIYNYKGFISIYTMLIFIIYLSIISFYTTQYSLKLKTIHNISSYYDLKINQLF</t>
  </si>
  <si>
    <t>group_3705:</t>
  </si>
  <si>
    <t>7067_4_35_01705</t>
  </si>
  <si>
    <t>MGNSIDHKSKEYYELQSDIWFNECCKRMKERDAYKKQRDELINDMAEVKRKAEAFDEILNVDYIVAPDDYAHEITKIVDKYREEQ</t>
  </si>
  <si>
    <t>group_2329:</t>
  </si>
  <si>
    <t>7067_4_25_00065</t>
  </si>
  <si>
    <t>MATDKIFHETFLNKINSSKIKTRSMMGEYLVYYDGKVIGGL</t>
  </si>
  <si>
    <t>bdbD:</t>
  </si>
  <si>
    <t>7067_4_25_00527</t>
  </si>
  <si>
    <t>MKKIILIISMLMVLTIIMSACSNNNNEKQPPKTKNGKILIVEYGDFKCPYCKKVEKNVMPTIKKDYIDTNKVEYQFINAGFLGKDSIVGSRAGNAVQKVAPNEYLTFQRNVLSNQKDEDKKWLTEQFLDNEIDKLDITTQQKSDIKKQYKTKNSDAWKKAEEQKKMTEDNNIDTVPTVFINGKKVKDPYEVEEWKKYL</t>
  </si>
  <si>
    <t>yclQ_1:</t>
  </si>
  <si>
    <t>7067_4_67_00600</t>
  </si>
  <si>
    <t>158878.SAV0736</t>
  </si>
  <si>
    <t>Periplasmic binding protein</t>
  </si>
  <si>
    <t>putative ABC transporter solute-binding protein YclQ</t>
  </si>
  <si>
    <t>MKNSFKFIAILFTIIVLLSACGKNSTSESSSSSKDTITVENTYEFKDKNNTHTKGEMKTEKVKVPVNPDRVAVLDYGALDIMKQMGLEDKIVAIAKGKGAAFLPSSLSEFKKDKYTNLGNPGQPNYDNLANAKPEVIFTSFRQAHTKTLDEIKKAAPNAKILFVSPNNDHYIDSIKDNTTLFGKIFKQQNKAKMLNEKLNKKSC</t>
  </si>
  <si>
    <t>trpD2:</t>
  </si>
  <si>
    <t>SH_28_00330</t>
  </si>
  <si>
    <t>MGLLKQLDNDITLTQSETTQFITYLTNPEIDVEDKVDLLTRFTKKEIKQQELTYVVNSLIQTMYPNQPTYEGSMCVCGTEGDKSNSFNISTTVSFVVASAGIPVIKHGNRSITSHSGSTDLLNQLGIKTTKVSEVPLQIEEQGLAFISAISLIQ</t>
  </si>
  <si>
    <t>group_4768:</t>
  </si>
  <si>
    <t>7067_4_35_01495</t>
  </si>
  <si>
    <t>MATTEFGLRVRTELLKRNITNKQLADMLGISSAYLSDILRGRRDAFEQKKRIAKILEIKEEIKN</t>
  </si>
  <si>
    <t>group_4769:</t>
  </si>
  <si>
    <t>7067_4_35_01496</t>
  </si>
  <si>
    <t>525378.HMPREF0793_1831</t>
  </si>
  <si>
    <t>HTH_XRE</t>
  </si>
  <si>
    <t>MSLVQRIRNLCNSKGLTFAELERILGFSNGQIRRWEKTKPGIDKIQKVADYFDVSVDYLLGREKDEYTGEKKDEDILIMHRATENMTEAQRKKALTILETMFDDWDELTK</t>
  </si>
  <si>
    <t>group_4770:</t>
  </si>
  <si>
    <t>7067_4_35_01497</t>
  </si>
  <si>
    <t>MRVNYQKSFYNAAKAVSKISNGLDNLSFPLDILEIISQDQRIKLMTFNEFSNKTHTPHFQISSIFGSEDAFHIRKGNKALIIYNDSLPMNRLRFTLAHEYGHFVMGHTGINLNEHFTYEDFYRRKAEEYEANSFASCLLFPLHIRYQYLNCLDINKISKVFQISVQSSEIALKVIKSHMNSGLDNYMSSNENLHPKNYLLFLKESLDSHMDYINEFNYIYDLPI</t>
  </si>
  <si>
    <t>group_4780:</t>
  </si>
  <si>
    <t>7067_4_35_01704</t>
  </si>
  <si>
    <t>MNTLGQSKTENFGALDQLVEQVQQWSIDKNLHNGNSDRQALKFYEEAGEIAAALSRGQMDALKDGIGDTVVTLIILAQQQGWTLEECLQYAYDEIKNRKGKTINGTFVKDSDLN</t>
  </si>
  <si>
    <t>group_3713:</t>
  </si>
  <si>
    <t>7067_4_35_02423</t>
  </si>
  <si>
    <t>MGIIEGSKKKYYLYESDGWKMCSVIPLGNDLYNLGNYGGIHTRKVFKGNVTKAELDKLKKKYKLYRKEELTQQTTIDEFLL</t>
  </si>
  <si>
    <t>group_4812:</t>
  </si>
  <si>
    <t>7067_4_35_02424</t>
  </si>
  <si>
    <t>MTVIEYKKLLGVMYRQTYYNDKLIGMLLIEVGRAINRLLEDKKISPFDDYKKVLNVIEKQTKWRGKDGNYRRF</t>
  </si>
  <si>
    <t>dnaC_1:</t>
  </si>
  <si>
    <t>7067_4_35_02425</t>
  </si>
  <si>
    <t>272563.CD3657</t>
  </si>
  <si>
    <t>Replicative dna helicase</t>
  </si>
  <si>
    <t>Replicative DNA helicase</t>
  </si>
  <si>
    <t>MNERRDIESTIIASLLKKPELVEKIRVKPYMFSYGDFRVFMKYIFENGKVDHNEIFLETTKNRNFLDFDTIQKLYNSDFIGYGVFERYQQYLLELFQISEANEVINEFKLSPSIKTFETMLTELNEVSMISTSDETSTKQIVDEFVLELYSDEPKKIIKTGFPLMDYKIGGLEPTQLIVIAARPSVGKTGFALQMMLNIAKQGYKTSLFSLETTGVRILERMLSTLTGIELTRIKEKVDLSANDLTKLTSAASEILKLDIDIHKQSNITTQEIRRQAMKNKDRQQVIFIDYLQLMQTDSNLDRRNGIEKISRELKIIANDTGAIIVLLSQLSRGVENRNNKRPMLSDMKEAGGIEADASLAILLYRDDYYNQEEDDDFGKSIVECNIAKNKDGETGMIEFEYYKKTQRFIT</t>
  </si>
  <si>
    <t>group_4814:</t>
  </si>
  <si>
    <t>7067_4_35_02426</t>
  </si>
  <si>
    <t>MSMTKQQAFEIIDKVRRIYNMEFDTPKLETWIDVLSENGDYEPTLKEMNNYIKNSNPYPPTLPKIMRKIPKKLKYEEVPKDVKEHRWKMKNDPEYVAERKKILDEFKEKLREFEVNEYE</t>
  </si>
  <si>
    <t>group_4815:</t>
  </si>
  <si>
    <t>7067_4_35_02427</t>
  </si>
  <si>
    <t>158878.SAV0868</t>
  </si>
  <si>
    <t>MNEQPSYYSIITANVRYDNRLTDSEKLLFAEITSLSNKYGYCTATNSYFARLYEVVKETISRRISNLNKYGYLKIEIIKNRNQVKQRKIYPLTQSSIPIDVKINTPIDNSVNTPIDANVKENNTRKNNTRKNNTSINSDSDISKIFQLITKEIEMIQSPLKLQELEDEINLIKDNKLEITKVAIKYCKENNKDINYLIKVLKNWNNQGVDTKEKALAKVTPKKKKSNETDDVFATMKEKLGAN</t>
  </si>
  <si>
    <t>group_4816:</t>
  </si>
  <si>
    <t>7067_4_35_02428</t>
  </si>
  <si>
    <t>MRSIILRLEDRIQISERIRDIRVNAELLQYEFGECLGVERMTVYNWENWAQLPSMKIIRKMAQEFHTTPQWILYGSDEK</t>
  </si>
  <si>
    <t>group_4837:</t>
  </si>
  <si>
    <t>7067_4_35_02509</t>
  </si>
  <si>
    <t>MNILNIIRTLILEDEFLKSELDNRVYFYETSKNADITNSFVILTPIYDEPKTTVSDNYLSEEYLIQVDVETYHHQKTIDITKRIRRLMWENDLLPASSKLDMYFKETKRYVMSRRYQGVPKNQYYKEKHID</t>
  </si>
  <si>
    <t>group_4838:</t>
  </si>
  <si>
    <t>7067_4_35_02513</t>
  </si>
  <si>
    <t>93061.SAOUHSC_01535</t>
  </si>
  <si>
    <t xml:space="preserve">Phage capsid family </t>
  </si>
  <si>
    <t>MPTLFELKQSLGMIGQQLSNKNEELSKQASNPNVDIKDIEKLRSEKEGLQQRYEIVEQQVKEIEQKEKAKLNDKTSAYQKLNGDEKLIKAKAEFYRHALKPDEFKAPSHEAKKALIALPDGNESGGDKFLPTLLSNEIVSEPFAKNKLREKARLTNIKGLELPRIAYTLDDDNFITDEDVAKEIKLKGDTVKFGSNKFKVLASVSDSIIHGSDVDLVNYIENALQSGLAAKERKDAFSIISTSESQHMSFYIGDKVKSVNGKTTYEAITKALADLHEDFRENASIYMRYAEYVDIITTLANGSTTLFEATPEKVFGKPVIFTDAATHPVVGDFNYFGINYNGITFDTDKDVKHGEYLFVLTAWYDQQRILDSAFRIAKVDNTPL</t>
  </si>
  <si>
    <t>group_3732:</t>
  </si>
  <si>
    <t>7067_4_35_02588</t>
  </si>
  <si>
    <t>MENDKEIKYQKVKLRFLYVSIILVLIIISLISLFFYRNVNAWLFLSFAGTAISIVLSVIAILITLIDVAGQRQQISDISESAKALAKSSETLKQSIKDYQNDKDEIRHIINSTLKESIGDKLEEQAKVFINMLEGLKTESNGNEKLEESIKDIKNMLIKSTEIGKTKVSQVQTPV</t>
  </si>
  <si>
    <t>yclQ_2:</t>
  </si>
  <si>
    <t>7068_7_14_00043</t>
  </si>
  <si>
    <t>279808.SH2155</t>
  </si>
  <si>
    <t>MKIIIRQEARKKDKSDAKKIKETVDVPKNPKRAIVFDYGAVDVLKAFGVQDRIIGLPKGEKNAALPEFLSEFKDDKYINTGNLIQINFDKIAKAKPEVIYISGRTATVKNIDELKKAAPDAKIVYVGASEKNYINDMKSVTTKLGKIYGKEDKAKSLIEELDKKIADTKAKVEKLDKKTMYLLVNEGELSTFGPGGRFGDLIYDTLGFKPTDEHVKASPHGQNINNEYITSKNPDIILAMDRGQVVSGKSSAKQTLSNDVIKDVNAVKNGNVYELDPKLWYFSAGSTSTTIKQIDELNQILKKLK</t>
  </si>
  <si>
    <t>group_2253:</t>
  </si>
  <si>
    <t>SH_41_02301</t>
  </si>
  <si>
    <t>342451.SSP0989</t>
  </si>
  <si>
    <t>MFHSMSRVSRCIDNGPMVWVWGTIKSEIFKGNKRFIFNNVEEAKQQIEKYIHFFNTERITLKMADFV</t>
  </si>
  <si>
    <t>group_3357:</t>
  </si>
  <si>
    <t>7067_4_25_01390</t>
  </si>
  <si>
    <t>984892.SPSE_1945</t>
  </si>
  <si>
    <t>MFNYEQVHLNSKHRLDKTYLDYLHPDFKEIGHSGNIITKNDLYFIELNTFDYEIIDFEYKSLSDNCRLSVYTLINYTTNRNSRRSSLWLWYDDDWKLYFHQGTPLN</t>
  </si>
  <si>
    <t>group_2560:</t>
  </si>
  <si>
    <t>7067_4_25_01450</t>
  </si>
  <si>
    <t>MKENEALKAEKALSQMRNETRSMLSESGVENFDDQIVDIIGKP</t>
  </si>
  <si>
    <t>group_3374:</t>
  </si>
  <si>
    <t>7067_4_25_01451</t>
  </si>
  <si>
    <t>MENNQSNITEEAKSNENLETPNEQIQQNEKTFSQEEVSQMIKDRLARERRKSDEVWDINNIIMLSSKFTVAD</t>
  </si>
  <si>
    <t>purD:</t>
  </si>
  <si>
    <t>7067_4_25_01729</t>
  </si>
  <si>
    <t>MMNVLVIGAGGREHALANKLRQSPLIDQLHAIPGNDAMVNVAEVHTDIAESDHEAILNFVQENKIEWVVVGPEQSLIDGLPDKLRQTGVKVFGPNKDAAQIEGSKLFAKKIMQKYNIPTAEYKETNNKTDALAYVNHCDLPIVVKKDGLAAGKGVIIAETREDAIKAVETLYPEEHGEVVFEQFLEGEEFSLMTFINGDYAVPFDCIAQDHKRAFDNDEGPNTGGMGAYCPVPHITEDVLTRTNKDIAQPIAKAMKAEGYDYLGLLYIGAILTSEGPKVIEFNARFGDPEAQVLLSRLESDLMAQIVALDRKEPILFQWQDDFVVGVMLASKGYPGSYAKGAKVAGFELNDTYFVSGLRKEDDAFVTSGGRVILALGKGATIEDAQKVAYNNVEKIKSDNLFYRHDIGNKALNK</t>
  </si>
  <si>
    <t>group_2920:</t>
  </si>
  <si>
    <t>7067_4_48_01754</t>
  </si>
  <si>
    <t>279808.SH0408</t>
  </si>
  <si>
    <t>MANQTNDYTSHYTQNNKIKRTVEHILTWLGVVLQALVAIMFLVLKPLMGNNNFKDQMISESQRQGNSVSTSELNQGIDVLGSFFSFLTWGAVISLILAIIGGILISKKPKIAGILLIIAGLIALMSNWISVILWIVAGIMLLVRKGKKKDSYANGYYDNNNHNNSRNHDHDNNRHDDQNDDRRDYDRDNRHDDRYNDRHNNEFNDNRHNHNAHREHDRDNDYNNRRDNHHDDKDVNAQNNAFILDEEDKAKEQRDIKEHYSNDDVHNGSHDLSNHNDNNRYDNKRNRSNLERNDYQESNRRDDLHRSNEDFNRRNDVEWSSDDRKDNNFNQNQEHNHNHDNEERSQFGSRSDRYQDEAHKDLNDFDKDRHHHKDNDFVRDEADKLKDKKDNDPYKY</t>
  </si>
  <si>
    <t>group_1500:</t>
  </si>
  <si>
    <t>7067_4_60_01449</t>
  </si>
  <si>
    <t>MYYSNGNYEAFARPKKPENVERKSAYLIGSGLASLAAACFLIRDGQMDGSKIHILEELSKPGGSLDGDELPLKGYVVRGGREMENHFECLWDLFRSIPSLEMDNASVLDEFYWLNKEDPNYSRCRVIEKRGIS</t>
  </si>
  <si>
    <t>sle1_2:</t>
  </si>
  <si>
    <t>7067_4_87_02093</t>
  </si>
  <si>
    <t>861360.AARI_20880</t>
  </si>
  <si>
    <t>Lytic transglycosylase catalytic</t>
  </si>
  <si>
    <t>N-acetylmuramoyl-L-alanine amidase sle1</t>
  </si>
  <si>
    <t>MNKKILATAVLGTGALSTLFAHQAEASTTHTVRSGESLWSISHHYGITVSKLKSLNGLSSNLIFPNQVLKVSGSSNYSSRSNYGNSSSTYTVRAGDSLSSIASRYGTTYRHIMNLNGLNSFLIFPGQQLKVSGSVSSNSHSSYNSNSGGSSSTYTVRYGDSLSSIASRYGTTYYEIKWIK</t>
  </si>
  <si>
    <t>rfbE:</t>
  </si>
  <si>
    <t>SH_38_01772</t>
  </si>
  <si>
    <t>435837.HMPREF0798_01219</t>
  </si>
  <si>
    <t>Nad-dependent epimerase dehydratase</t>
  </si>
  <si>
    <t>UDP-glucose 4-epimerase</t>
  </si>
  <si>
    <t>MKALITGGAGFIGSHVAEHFVKQNIEVHVIDNLSSGYLHNIPFVNKEHIYVKDITDFEFVTQLIRQEQFDYVIHLAAMVSVVETIEKPSLSNQINVDATVHLLETIRTYNKQIKKFIFASSAAIYGDLPSLPKSVSLSKPSHYLHMQYRNTLENSMLRFTIIYSIFPALVSDSLMFMAQDKILTRIIQVSYQ</t>
  </si>
  <si>
    <t>group_4394:</t>
  </si>
  <si>
    <t>7067_4_25_00880</t>
  </si>
  <si>
    <t>MKRVLFLIFSSLLILDACGQVGDNSIKNDNKKSNAPKRNKDSDAKSENQSSKKQSRTYTAQQYNALVDDYNTMINKPESKSKVSNSVSQSKYNTLLKEYNALVDEAYEENGY</t>
  </si>
  <si>
    <t>group_4497:</t>
  </si>
  <si>
    <t>7067_4_25_02331</t>
  </si>
  <si>
    <t>MSYDREAIKQFICDYSKENHDTTYNDKNTNIDDFFSLSDEVEPFELSENTSNQVFFNELDQLIYTVGTRREYYIFFLLCEGKSINEIAKIFELSRERIRQLLNSLLDKLEEG</t>
  </si>
  <si>
    <t>mepA_2:</t>
  </si>
  <si>
    <t>7067_4_70_01403</t>
  </si>
  <si>
    <t>MLLRRYFSLFTFQEKNETLSFNVKHAKPTKAMMQEIFKIGIPAFLMVVLMGVTGLVVNLFLATYGNYAIASYGISFRLVQFPELIIMGLSEGVVPLIAYNFVSNKTRMKDTIKVVIVSIAVIFAVCMTVVLVAGHSIVQLFSTDPQIVVLATFILKVTMTSLLLNGIGFLFTGMLQATGQGRGATIMAIAQGTVIIPVLFVLNSLFGLTGVIWSLLIAETVCAFLAMFIVYSLRNRLTVDKASLIEVE</t>
  </si>
  <si>
    <t>group_2418:</t>
  </si>
  <si>
    <t>7068_7_10_00563</t>
  </si>
  <si>
    <t>MEYINSIAEKGTYVSLIADYPADKLYEKFGFKTTEPKSGGMYIVF</t>
  </si>
  <si>
    <t>yjaB_1:</t>
  </si>
  <si>
    <t>7067_4_35_00041</t>
  </si>
  <si>
    <t>585506.HMPREF0877_1193</t>
  </si>
  <si>
    <t>MIKKLDNLDFETIEKILNIWLNSNLEAHDFIKREYWIDNLDKVKKMFSDSTIYVYYADNQIVGFADLYEQYIAGLFITDNYRNKGIGRFLLERLKSDYNVLNLYVNEKNEGAIRFYTKHQFEIRSKEFEVETQEYEYFMKWDSN</t>
  </si>
  <si>
    <t>group_4874:</t>
  </si>
  <si>
    <t>7067_4_36_01499</t>
  </si>
  <si>
    <t>MKHKLLKIANELNDLIMHSKEHIKCEFSTGECKNEVKVFLFHYSDRYKNNCEIITFFEHYEDKSILENFELAKKVIKGECLINVEFI</t>
  </si>
  <si>
    <t>group_4875:</t>
  </si>
  <si>
    <t>7067_4_36_01500</t>
  </si>
  <si>
    <t>MTKETKVTLITGFTFIAIFFALMIAEFFITRATAYALFASLFVYLFFDVYFFEQKKTEC</t>
  </si>
  <si>
    <t>group_4876:</t>
  </si>
  <si>
    <t>7067_4_36_02490</t>
  </si>
  <si>
    <t>MTELTIIILTTIFTLIPFCLYSYLSNKILKICLFLIAEVSLTIAITYASSYHYLEMLITLLFLVTLFEIAELKIKNRKLQVNMISTQNTVRAIKTVDLGVKEGVVKDYIIRVIDNNDEFIEVMKQRINEKFYVIEAGSREEAIERYKQLKKHSS</t>
  </si>
  <si>
    <t>group_2818:</t>
  </si>
  <si>
    <t>7068_7_62_02311</t>
  </si>
  <si>
    <t>MKERYGTVYKGSQRLIDEESGEVIEVDKLYRKQTSGNFVKAYIVQLISMLDMIGGKKLKIVNYILDNVHLSNNTMIATTREIAKATGTSLQTVITTLKILEEGNIIKRKTGVLMLNPELLMRGDDQKQKYLLLEFGNFEQEANEKQENALSDYYSFKD</t>
  </si>
  <si>
    <t>polC_1:</t>
  </si>
  <si>
    <t>7068_7_65_02387</t>
  </si>
  <si>
    <t>198094.BA_3672</t>
  </si>
  <si>
    <t>DNA polymerase iii</t>
  </si>
  <si>
    <t>DNA polymerase III PolC-type</t>
  </si>
  <si>
    <t>MDFETTGLKYSEHEIIQYGVVEFKNGAIINETTQFFKPDEPVRKSLVKKIGITNEFLEDKPKISEYYMEELHNLLKGKTIVAHNAPFDMKFLLKNLHDYDIDHERFRVFDTLPAARRLIHETPNHKLPTLKEYFNLDDGSSHDAINDARATGKLALLLLERMN</t>
  </si>
  <si>
    <t>group_2310:</t>
  </si>
  <si>
    <t>SH_41_01586</t>
  </si>
  <si>
    <t>MPLDKKILAIDSESDDDELCYVHTFEQDTELTDNMKLKLWIAAENADDLDIFAGIKKLDRRGNEVHFPDFNHIEKGQEKVKLQQVGYALLIAN</t>
  </si>
  <si>
    <t>group_4802:</t>
  </si>
  <si>
    <t>7067_4_35_02350</t>
  </si>
  <si>
    <t>985665.HPL003_01770</t>
  </si>
  <si>
    <t>transcriptional regulator</t>
  </si>
  <si>
    <t>MDSNNDFMTYWLKMDDIQSIVKKELEGVLQYEYHLSLKEFYVLYYLSIAPDKKLRLQELQKLILLSQSALSRIVTNMESSKCGALEKCICDDDRRGTYTRITDIGEQKLTGSLNIFREILAKHFGSVDVEVLMKNFVQSI</t>
  </si>
  <si>
    <t>aldA_3:</t>
  </si>
  <si>
    <t>7067_4_35_02353</t>
  </si>
  <si>
    <t>1005058.UMN179_01656</t>
  </si>
  <si>
    <t>Putative aldehyde dehydrogenase AldA</t>
  </si>
  <si>
    <t>MAKVNVRDFLDEQYDLFINGEFQPSESGETLTVTNPANGEELAKVAKANEKDVDKAVQSAHEAFDSWSKISKAERADYLLEISRRIEENKEHLATVESLQNGKPYRETSTIDVPQVAEQFKYFAGVLTTDEGSVNQIDHNTMSLVVNEPVGVVGAVVAWNFPILLASWKLGPALAAGNTVVIHPSSSTPLSLIELAKILQDVLPKGVVNVITGKGSESGDAIFKHEGVNKLSFTGSTSVGYGVAKVGAERIVPTTLELGGKSANIIFDDANLDQVIEGVQFGILFNQGEVCSAGSRLLVQSSLYDKLLPKLKEAFENIKVGDPFAEDTKMGAQTGPEQIEKIESYIKLAEEDDKANILTGGHRITDNGLDKGYFFEPTIIELSDNSHKLAQEEIFGPVIVVEKFEDEEEAINIANDSEYGLAGGVFTTNLLRALNVAKAIRTGRIWVNTYNQIPSGAPFGGYKKSGIGREVYKDAIKNYQQVKNIFIDTSNETKGLY</t>
  </si>
  <si>
    <t>group_1831:</t>
  </si>
  <si>
    <t>7067_4_25_00102</t>
  </si>
  <si>
    <t>525378.HMPREF0793_0939</t>
  </si>
  <si>
    <t>Metallo-beta-lactamase superfamily</t>
  </si>
  <si>
    <t>MLERSEGNIVIYHSSGLNEVVTDIQLLGGASCVLMNHEHESVGGTPSIDIPFWIHRDDVAAINRTVPIDGQFEQRETIADDLEVIPTPGHTSGTTMFLWDNDEHRFLFTEAFLCVDDGE</t>
  </si>
  <si>
    <t>zinT:</t>
  </si>
  <si>
    <t>7068_7_52_00522</t>
  </si>
  <si>
    <t>279808.SH0645</t>
  </si>
  <si>
    <t>periplasmic solute binding protein</t>
  </si>
  <si>
    <t>MKRFLSLTILLSIMLCVLVACGKEDSSNKGSKDGDKINVSTTVYPLQSFIKQIGGNHVNVSSIYPAGSDLHDYEPTQKDMLKVNKSDLFVYTGDDLDPVAKKVAATIKDDKKKVSLQDKLDRSTLLTDQHEHGDEEHADSHEHHHHHHGGYDPHVWLDPEKNKVFAIEIKDHLVAKDPKHKNEYEKNFKKLEHALDDIDNQLKEITKDKQGNAVFISHESLGYLADRYGFVQKGIQNMNAEDPSQKALTQLVKEINEKNVKYILYEDNVANKVTETIRKETNAKPLKFYNMESLNKEQSKDESMDYQTLMNKNIEALDKALDSNIKVEDEKAEHKHDKAISDGYFKDNQVKDRALSDYEGKWQSVYPYLKNGDLDDVMKHKSEEDSAMTEKEYKAYYEKGYKTDISSINIKGDNITFEKNGKKVTGTYKYVGKKS</t>
  </si>
  <si>
    <t>group_504:</t>
  </si>
  <si>
    <t>SH_20_00665</t>
  </si>
  <si>
    <t>MNIDEKDFDEVVTYLATNAPSLSLINHSNELNIDITAKYINKFTAIEHILGKYPTYVAFGNDHNDIEMLQHAKVGYFVNNESMDVSILKNNKNIRCINANTEALCLSLDELSKDY</t>
  </si>
  <si>
    <t>group_2791:</t>
  </si>
  <si>
    <t>7067_4_28_02093</t>
  </si>
  <si>
    <t>762051.LKI_06715</t>
  </si>
  <si>
    <t>SNF2 family DNA RNA helicase</t>
  </si>
  <si>
    <t>MKMKSEIQLVEVNNEFVFVDSIDNDLTNRKVQRTLKKFTSYFSDFTNYVLKADLSHLEIERLVSELNKALAKVSKPDILIDNNIKSFISKNAYAINEQRIAGLTIKENDSRWQEELSNFNNVINQEITRPLKPIQVRASFYLATMKRAANFSVPGAGKTAMMYGTFAFLSSEIKRKVDKLIVISPINAFEAWRSEFIEVFQDKRELHFMNLRDKKYNDLGKVRTDWGSANVIVLNFEAIQKYVGVLNELINDKTMIVYDEVHRIKGTNSSRASYALTLGPKSYYRYVLTGTPIPNSYQDIFNFLNILYKDEYDTYFGWNVADLQNPDPNEINDKLNPFFWRTNKNDLEVPQAENDIILCVKPSNIQIELAKAIYENESGILAIYIRLLQASTNPELLQKNINYSELGMLNDELNFDLDKALNKEEENQVKQQIYNSFDLKNVTSPKFEKGIELIENLVSQGKKVLVWGLFVGTMNKINKRLLESDINSILIYGETPKEDRVDMINNFRNGNAQVLISNPNTLGESISLHQTVHDAIYFEYNFNLTFMLQSRDRIHRLGLNNNQYTRYYYLMSEGDRAHKGFIDKAVYNRLKEKEDVMLNAIDGNTLKPMIEDDYLEDVKKIIIE</t>
  </si>
  <si>
    <t>opuCB_1:</t>
  </si>
  <si>
    <t>7067_4_60_01219</t>
  </si>
  <si>
    <t>342451.SSP0452</t>
  </si>
  <si>
    <t>Binding-protein-dependent transport system inner membrane component</t>
  </si>
  <si>
    <t>Carnitine transport permease protein OpuCB</t>
  </si>
  <si>
    <t>MSYLIDNGGILVNKTFEHLYISVVALLLAMIVAIPLGILLSKREKLSKISLTVAGILQTIPTLAILALMIPLFGVGKTTAIIALFIYVLLPILNNTIVGVQNIDSNVKEAGRSMGMTNFQLMKDVELPLALPMILSGIRLSSVYVISWAALASYVGAGGLGDLIFNGLALYEPMMIIVGTILVTVLALIVDLILAQIEKWIVPKGLKVSR</t>
  </si>
  <si>
    <t>lcdH_1:</t>
  </si>
  <si>
    <t>7067_4_60_01221</t>
  </si>
  <si>
    <t>435838.HMPREF0786_01585</t>
  </si>
  <si>
    <t>Inherit from COG: Thioesterase</t>
  </si>
  <si>
    <t>L-carnitine dehydrogenase</t>
  </si>
  <si>
    <t>MSEHYIYQTNVKKEWVDYNGHMNDAEYNRVFSDATDAWLALIGLNQETIQRLQYTIFTLENHITFLKEMKEDENIQVKVHLYDYDSKRVHVYMEMFNKDDICSAIYEVMLMGIDINTNRSAPFPEQILESIELYFNTTPINERPKQLGHRIGINRRK</t>
  </si>
  <si>
    <t>group_8905:</t>
  </si>
  <si>
    <t>7067_4_55_00870</t>
  </si>
  <si>
    <t>MIILNCKIKLNEIVYEVKTNKNNCFTYSLPKDITSYKVRKVLKIIESKVDEDED</t>
  </si>
  <si>
    <t>baiA:</t>
  </si>
  <si>
    <t>SH_17_01694</t>
  </si>
  <si>
    <t>3-alpha-hydroxycholanate dehydrogenase (NADP(+))</t>
  </si>
  <si>
    <t>MRLENKVALITDSGDGMGFETAKRFVEEGATVTISDLKEDVVNQAG</t>
  </si>
  <si>
    <t>gltC_2:</t>
  </si>
  <si>
    <t>SH_17_01695</t>
  </si>
  <si>
    <t>HTH-type transcriptional regulator GltC</t>
  </si>
  <si>
    <t>MEIIKLKYFKVVANMNNITEAAKRLNISQPALSKAITSIEDEFGVALFDWKDRHIYLNR</t>
  </si>
  <si>
    <t>group_10:</t>
  </si>
  <si>
    <t>SH_9_00185</t>
  </si>
  <si>
    <t>279808.SH1204</t>
  </si>
  <si>
    <t>MGFTRMSVRGLNKVKRELGFVLMALNIRKVVAQRAENNQKIYKKDNFYIISIEIVFFSLIQELYVPDSLYY</t>
  </si>
  <si>
    <t>group_3:</t>
  </si>
  <si>
    <t>SH_9_00247</t>
  </si>
  <si>
    <t>279808.SH1898</t>
  </si>
  <si>
    <t>MGFTRMSVRGLNKVKRELGFVLMALNIRKVVAQRAENNQKIYKKDNFYIISIEIVFFSLIQELYVPDSYSFIIYTKSY</t>
  </si>
  <si>
    <t>group_2656:</t>
  </si>
  <si>
    <t>7067_4_25_02060</t>
  </si>
  <si>
    <t>MKISWIFWWIISVFEVLSFFGFAFLLWQRSVDAAGVIQTTEVKWINIAVLGLAYLIPFLIQIVWLIINLIYSKRKQVTI</t>
  </si>
  <si>
    <t>ldhD_1:</t>
  </si>
  <si>
    <t>7067_4_48_01680</t>
  </si>
  <si>
    <t>279808.SH0493</t>
  </si>
  <si>
    <t>d-lactate dehydrogenase</t>
  </si>
  <si>
    <t>D-lactate dehydrogenase</t>
  </si>
  <si>
    <t>MTKIKIMSVRDEDIPYIEEWAEQNNVEVELNKEILTEDNVDDVQGFDGLSLSQQHPISEDVFAKLQQFGIKHIAQRSAGFDTYDLNLATQYGIIISNVPSYSPSSIAEFAVTQAINIVRNQNDIQRKLKDYDFRWEPSILSRSISDLTVAVIGTGRIGSIAASIFAKGYRSHVVAYDPFPNEKVAQYVEYKDTLEEALRDADIVTVHIPATKYNPHLFNRDLFSKF</t>
  </si>
  <si>
    <t>group_2086:</t>
  </si>
  <si>
    <t>7067_4_87_02094</t>
  </si>
  <si>
    <t>279808.SH2547</t>
  </si>
  <si>
    <t>N, U</t>
  </si>
  <si>
    <t>MVQHIMRLNGLNNFFIYPGQKLRVSGSASSNTYSTRSAQSTYYSSPVFNHRNLYDWGQCTWHVFNRRAAIGKGISTYWWNANNWDNAAARDGYRIDGNPTVGSIAQSDAGYYGHVAFVERVNSNGSILVSEMNFSASPGILTYRTIPAYQVRNYKFIH</t>
  </si>
  <si>
    <t>group_288:</t>
  </si>
  <si>
    <t>SH_38_01266</t>
  </si>
  <si>
    <t>435837.HMPREF0798_01393</t>
  </si>
  <si>
    <t>MSDLNPRQEKFISEYLKTLNVTQSAIKAGYSPHTATVQGSRLLKNEKVAKYIDEQRKKVIDEGVLSANELLHILSNAAVGDESEVREVVVKRGEFQRNPDTDRMNLVYNEHVEMVEVPIKPSDRLRARDMLGKYHKLFTDKQELATDTPILINIGEWPEDEEEEKRKALDEIHEQHPNRTMIINDIPDED</t>
  </si>
  <si>
    <t>mhqD:</t>
  </si>
  <si>
    <t>7067_4_39_00448</t>
  </si>
  <si>
    <t>279808.SH0556</t>
  </si>
  <si>
    <t>Phospholipase Carboxylesterase</t>
  </si>
  <si>
    <t>Putative hydrolase MhqD</t>
  </si>
  <si>
    <t>MEHIYRPGKDNAPTLILLHGTGGDETDLIPLGTALNPNYNLLSIRGEVNENGMNRYFKRLAEGVYDEEDLEYRGQRLLGFIYEAAEQYQFDLKRTALVGFSNGSNIAINLMLRDKAPFKKALLFAPLYPIDASTSKDMSDVDVLLSMGKNDPIVSIDQSEHVINLFKHQGAQVTEVWVNSHEITQAGAGLQKGQEILNS</t>
  </si>
  <si>
    <t>group_3920:</t>
  </si>
  <si>
    <t>7067_4_60_01135</t>
  </si>
  <si>
    <t>MSLLHKRIKANYWKGIEAVWGHIVFMDDGFRFTPPSFNIQADSVFVPYQHIQEISKVNTLFVVPNGVKIIDKDKNVHKIVVNQRGKIIKFLNEMK</t>
  </si>
  <si>
    <t>group_3936:</t>
  </si>
  <si>
    <t>7067_4_60_01649</t>
  </si>
  <si>
    <t>MEHIYRPGKDNSPTLILLHGTGGDETDLIPLGTALNPNYNLLSIRGEVNENGMNRYFKRLAKGVYDEEDLEYRGQRLLDFIYEAAEQYQFNLNRTALVGFSNGSNIAINLMLRDKAPFKKALLFAPLYPIDASTSKDMSDVDVLLSMGKNDPIVSIEQSEHVINLFKQLGAQVTEVWVNSHEITQAGLQKGQEILNS</t>
  </si>
  <si>
    <t>group_4070:</t>
  </si>
  <si>
    <t>7067_4_86_01057</t>
  </si>
  <si>
    <t>MAEQKYLTTVENIIGLMKEEIKNISPLRLQKTLYFLFAYYGASYGQLSKSKEYEVTKSESLNLPEYLFDAQFEAWQYGPVIRDVYKNNKYSLGYNDIDFSMSNFEIEDKTMQQEITEYLREIIKSTLKISDFGLVERSHEDEEWKNKITQQEIMNNDLIIKEYIGLVNA</t>
  </si>
  <si>
    <t>menH_1:</t>
  </si>
  <si>
    <t>7068_7_60_01671</t>
  </si>
  <si>
    <t>2-succinyl-6-hydroxy-2,4-cyclohexadiene-1-carboxylate synthase</t>
  </si>
  <si>
    <t>MNRKHFKTQIYQLKNYHNEQVEVAFAGNQTSNRAIVFLHGAIMTYRIMTMFEPYFREYKMIYINCPSRGKSSSIDRNNHTLDDYSERIEDVLEQIVALRQIGLMSPNIEIKQP</t>
  </si>
  <si>
    <t>group_13:</t>
  </si>
  <si>
    <t>SH_9_01068</t>
  </si>
  <si>
    <t>group_1058:</t>
  </si>
  <si>
    <t>7067_4_84_01459</t>
  </si>
  <si>
    <t>MLYRRSTTVPHVGNWRNKFFNERKGKYQTENKVIEKEKLQEQAKKEMLDMIHSGKIRIDINPEKQNRHCKNHRLFEESKSKAIKNNYMLPSYTTIPNRELNKLLMEKSNTGIMLLVNNKFNKKEIIDFGIKSV</t>
  </si>
  <si>
    <t>group_2835:</t>
  </si>
  <si>
    <t>7068_7_44_02124</t>
  </si>
  <si>
    <t>342451.SSP1819</t>
  </si>
  <si>
    <t>Catalyzes the reduction of the double bond of an array of alpha,beta-unsaturated aldehydes and ketones. It also reduces the nitro group of nitroester and nitroaromatic compounds. It could have a role in detoxification processes (By similarity)</t>
  </si>
  <si>
    <t>putative oxidoreductase</t>
  </si>
  <si>
    <t>MKKAFEPLFETLKLPNGLELRNRFVLAPLTHESSNDDGTINDDVITYMAQRSSDVSLALTAASNVTDLGKAFPGQPSVAHDSDLEGLTKLATAMKQNGAKAIIQIHHGGVQSLPRLTPNGDVAGPSPITMKSYDETQPHDAREMTKTEILDTITAFGEATRRAIQAGFDGVEIHGANHYLIQQFVSPYYNRRNDEWGTDRFKFPLAVIDEVIRTVKSQFYCRLSFFT</t>
  </si>
  <si>
    <t>group_4756:</t>
  </si>
  <si>
    <t>7067_4_35_00040</t>
  </si>
  <si>
    <t>190304.FN1550</t>
  </si>
  <si>
    <t>Adenylate and Guanylate cyclase catalytic domain</t>
  </si>
  <si>
    <t>MLNKLLDKRNLPNIKAGIGLAADKNLAVKAGRKSSGINDFVWIGKTVTTASNLADLGNKEGIWPIVISGTFYTDYIDV</t>
  </si>
  <si>
    <t>rhtC:</t>
  </si>
  <si>
    <t>7068_7_25_02363</t>
  </si>
  <si>
    <t>279808.SH2596</t>
  </si>
  <si>
    <t>lysine exporter protein LysE YggA</t>
  </si>
  <si>
    <t>Threonine efflux protein</t>
  </si>
  <si>
    <t>MKSQVAILSLAVIMVILIWFLFCVFVFQYIKLLFSQPKVKAIFDYTVGFILIGLSINLLLSKSS</t>
  </si>
  <si>
    <t>group_2172:</t>
  </si>
  <si>
    <t>7068_7_3_02095</t>
  </si>
  <si>
    <t>MLFTLLLRLIGLTPNLEKTWFSQYPEIFFIIAAILLMAFNYFTTNKKYTSKG</t>
  </si>
  <si>
    <t>cadC_1:</t>
  </si>
  <si>
    <t>7067_4_25_00051</t>
  </si>
  <si>
    <t>279808.SH0100</t>
  </si>
  <si>
    <t>Cadmium efflux system accessory protein</t>
  </si>
  <si>
    <t>Cadmium resistance transcriptional regulatory protein CadC</t>
  </si>
  <si>
    <t>MSNNKICDVICVHEEKVNYALRFLKEEKTQRLINTLLKISDENKLKIILALIKEKELCVCDLSITLGLSIASTSHHLRALYKRDVLDFYKDGKIVYYYIKDIEMKSLLIKCMT</t>
  </si>
  <si>
    <t>group_3541:</t>
  </si>
  <si>
    <t>7067_4_25_02336</t>
  </si>
  <si>
    <t>MRILNCKIKLKKITYEVETNNNNYFKHSLPKDINTYQVGKILRNISDELDGV</t>
  </si>
  <si>
    <t>group_984:</t>
  </si>
  <si>
    <t>7067_4_60_01225</t>
  </si>
  <si>
    <t>279808.SH0208</t>
  </si>
  <si>
    <t>Carbohydrate kinase</t>
  </si>
  <si>
    <t>MIISGEFITEVQQGYPMLVRSIDSSFNLANVMKTHIYSAFSTLKIGIDLLKKNEDIEINSIYGHGGIFKTKKVAQTFLAAAMQSPVSVMQTASEGGAWGIAVLARYLVAENYVNLSSYLNEIAFKDTDSIKIEPNEKEIESFNRYIERFKKGLPIERLVNEQL</t>
  </si>
  <si>
    <t>adh:</t>
  </si>
  <si>
    <t>7067_4_71_01625</t>
  </si>
  <si>
    <t>group_110:</t>
  </si>
  <si>
    <t>SH_40_02541</t>
  </si>
  <si>
    <t>435837.HMPREF0798_02188</t>
  </si>
  <si>
    <t>MNYFRYKQFNKDVITVAVGYYLRYALSYRDISEILRERGVNVHHSTIYRWVQEYAPILYQIWKKKHKKAYYKWRIDETYIKIKGKWSYLYRAIDTEGHTLDIWLRKQRDNHSAYAFIKRLIKQFGKPQKVVTDQAPSTKAAMAKIIKAFKLKPDCHCTSKYLNNLIEQDHRHIKVRKTRYQSINTAKNTLKGIECIYALYKKNRRSLQIYGFSPCHEISIMLAS</t>
  </si>
  <si>
    <t>group_1772:</t>
  </si>
  <si>
    <t>7067_4_60_01164</t>
  </si>
  <si>
    <t>MLILIIIIFLISAILYILSFFLAQNEGLYYKNNCRTISIIFIAIGVLCLMGYLVQYLSSHYLGI</t>
  </si>
  <si>
    <t>repB:</t>
  </si>
  <si>
    <t>7067_4_35_02418</t>
  </si>
  <si>
    <t>Replication protein RepB</t>
  </si>
  <si>
    <t>MAKDKARYFTFLLYPESIPEDWLRELELIGVPMAISPLHDSDKSNVEGQDYKKAHYHVIYVAANPVTAHSVRMKIQRVLGRESIAKVQVIKKSMENMYLYLTHESKDAIAKKKHKYDKSDIKLLNNFDIDRYVTLDVEDKDEILNDICDLIDDYGLANIREFRRFVKKHGDEFDLPSMKIINSVLRSHTGLIRLYFDAVYQERKYNKQFVDVETGEIK</t>
  </si>
  <si>
    <t>qacC:</t>
  </si>
  <si>
    <t>7067_4_35_02419</t>
  </si>
  <si>
    <t>525378.HMPREF0793_1173</t>
  </si>
  <si>
    <t>Quaternary ammonium compound-resistance protein QacC</t>
  </si>
  <si>
    <t>MPYLYLILSIITEVIGSSFLKTTDGFSKLYPTIATFISFAACFYFLSKTLQHLPLNITYASWAGLGLILTTLVSIIIFKENVNLMSILSIAFILVGVISLNIFGSSH</t>
  </si>
  <si>
    <t>group_4395:</t>
  </si>
  <si>
    <t>7067_4_25_00881</t>
  </si>
  <si>
    <t>MKKFLALIFASTLILGACGTKDVEESAKKRKDPKTEVDDKGRVKGEKIEKELK</t>
  </si>
  <si>
    <t>group_1960:</t>
  </si>
  <si>
    <t>7067_4_25_00882</t>
  </si>
  <si>
    <t>279808.SH1016</t>
  </si>
  <si>
    <t>SpoOM protein</t>
  </si>
  <si>
    <t>MFENILASIGINSVKVETLVKNKSIHSNDTLEGIVRIEGGSSAQTINKISLTLVERYENPDKNSQFPVLENELQTFTLHTNVELKEHQTITEEFKFNIYEYEFKSEPKHLILKTHAYVGYSVDAYDEDKIVFK</t>
  </si>
  <si>
    <t>group_1233:</t>
  </si>
  <si>
    <t>7067_4_48_01679</t>
  </si>
  <si>
    <t>MFPGDYRNKAINDDLLDELIAREDIWLTPHIAFYTDAAVKNLIVDALDAVIDVMNTGTTKLRVN</t>
  </si>
  <si>
    <t>group_733:</t>
  </si>
  <si>
    <t>7067_4_70_02142</t>
  </si>
  <si>
    <t>MCDTADKLNMISIEDMYNRAMAIKKCSVIYYDNLMNDKERAVWHTLSKTQKGLGVILPFNLMIARNGVDRRIVPSIKLNDDRIFIYPNR</t>
  </si>
  <si>
    <t>opuCA_1:</t>
  </si>
  <si>
    <t>7067_4_60_01220</t>
  </si>
  <si>
    <t>176279.SERP2358</t>
  </si>
  <si>
    <t>Carnitine transport ATP-binding protein OpuCA</t>
  </si>
  <si>
    <t>MLSIRNLSKVYAGGKKAVDNMNIDIESGDFVAFIGTSGSGKTTALRMINRMIESSDGEITINGKNIKDINAVELRRNIGYVIQQIGLMPHMTVKENIVLVPKLLKWSQEKKDRKAKELIKLADLPEEYLDRYPSQLSGGQQQRIGVVRALAAEQDIILMDEPFGALDPITRDTLQDLVKKLQKQLGKTFIFVTHDMDEAIKLADKICIMSEGKVIQYDTPDNILRHPANDFVKDFIGQNRLIQDRPNVRTVKDAMITPVTVHIDESLNDAVNIMRNRRVDTVFVIDNKHHLLGYLDIEDINQGLRQKKELIDTMQRDIYRVKVDSKLQDTVRTILKRNVRNVPIVDTDGKTLIGLVTRSNLVDIVYDTLWGEIEEETINEDEGIVEPKEIGADKV</t>
  </si>
  <si>
    <t>nixA:</t>
  </si>
  <si>
    <t>7067_4_25_00930</t>
  </si>
  <si>
    <t>279808.SH1067</t>
  </si>
  <si>
    <t>High-affinity</t>
  </si>
  <si>
    <t>High-affinity nickel-transport protein NixA</t>
  </si>
  <si>
    <t>MINTHRLNWLPYVLIVISLHILGFGLLYLANTNHLLLGMGLLAYTLGLRHAFDADHIAAIDNTVRKLIQQQRNPLGVGFYFSIGHSTVVFFMAAFLGISIKWAKDALPHFQEIGEIIGTLVSGTFLILIGILNLMILISLITLFLKFRKDKINDEKLNDLLDTRGFVSRMVGPYFKFISHSWHVLPLGFLFGLGFDTASEISLLALSSGASQKAISFVGIISLPILFAAGMSLLDTLDGILMTSAYNWAFFNPIRKIYYNITILQLLQYLLSLRY</t>
  </si>
  <si>
    <t>group_5247:</t>
  </si>
  <si>
    <t>7067_4_60_00292</t>
  </si>
  <si>
    <t>MKACPLEPVVPVPILLPFLSKISTLVFGSVETSMTEVVVALPTKLELIVGFNGG</t>
  </si>
  <si>
    <t>group_2131:</t>
  </si>
  <si>
    <t>SH_15_02304</t>
  </si>
  <si>
    <t>93061.SAOUHSC_00548</t>
  </si>
  <si>
    <t>An N-acetylglucosaminyl transferase that is part of the accessory SecA2 SecY2 system specifically required to export serine-rich repeat cell wall proteins usually encoded upstream in the same operon (By similarity)</t>
  </si>
  <si>
    <t>Poly(glycerol-phosphate) alpha-glucosyltransferase</t>
  </si>
  <si>
    <t>MKNIDQVDTSNYKNVYKALFSNLSRYKAIIVSTDSQKQDVSTRIDNQIPVINIPVGFSENHHINAHNDRKVSPKKLISVARYSPEKQLHHQIELINNLKHEFPELQLHLYGFGKEKDKLLNLIKKYNLEDKIFLRGFLPNLSKEYSDAYLGIITSNMEGFSLALLECQSYGVPMISYDIKYGPNELVKDGLNGYLIPKNDKEELTNKVKYLLEHPKLQQEFSKQSIALSQNYSKNNIIEKWDNALRLINN</t>
  </si>
  <si>
    <t>group_4803:</t>
  </si>
  <si>
    <t>7067_4_35_02352</t>
  </si>
  <si>
    <t>Putative NAD(P)H nitroreductase</t>
  </si>
  <si>
    <t>MEGFDLDGVTELLEHEGIIDSNQFAPSVMVAFGYRKENPTKRINE</t>
  </si>
  <si>
    <t>group_2327:</t>
  </si>
  <si>
    <t>7067_4_25_00058</t>
  </si>
  <si>
    <t>MTKRFTVKTIFAFIVLYRCAYNFNFATEPTINIRPQKKGTTLIMYAKDKANNKSASLKLKVK</t>
  </si>
  <si>
    <t>ohrR:</t>
  </si>
  <si>
    <t>7067_4_25_00141</t>
  </si>
  <si>
    <t>279808.SH0216</t>
  </si>
  <si>
    <t>Organic hydroperoxide resistance transcriptional regulator</t>
  </si>
  <si>
    <t>MNNEDMKLANQLCFSAYNVSRLFAKFYEQQLKPFGLTYSQYLVLLALWEHDNQPLHEVGKQLDLSSNTLTPLLKRLEQSGWVKRQRSEADKRQLVVSLTQKGHEQQEAVFEAVAQCLPPKFDETQYNETKAVLSNLEQSLKALTNK</t>
  </si>
  <si>
    <t>group_562:</t>
  </si>
  <si>
    <t>7068_7_28_01869</t>
  </si>
  <si>
    <t>279808.SH0213</t>
  </si>
  <si>
    <t>fumarate reductase succinate dehydrogenase flavoprotein domain protein</t>
  </si>
  <si>
    <t>KsdD-like steroid dehydrogenase</t>
  </si>
  <si>
    <t>MIQGVPDSTDGHLIQVTEDAGANIVNKDRMWHYTEGIQNHSPIWSNHGIRIIPGPSSMWFDATGKRMAAPDYPGFDTLHTLETIMKTGYDYSWFILTEDIIKKEFVLSGSEQNPDLTDKDIKLLLQERLGSKATSPVEAFMDKGPDFILADDLGMLVRKMNDLAGNDLLNYETIKHEIKARDLQIDNPFTKDPQVAFINNARQFLGNKLVRTAKPHKILSGRNGRLIAVKLNIISRKTLGGIQTNLDGQALNPSMQPIQGLYAAGEASGFGGGGVHGYRALEGTFLGGCIFSGIRAAEGIHHHIQ</t>
  </si>
  <si>
    <t>group_1581:</t>
  </si>
  <si>
    <t>7067_4_91_00898</t>
  </si>
  <si>
    <t>720555.BATR1942_12750</t>
  </si>
  <si>
    <t>Beta-lactamase domain protein</t>
  </si>
  <si>
    <t>putative quorum-quenching lactonase YtnP</t>
  </si>
  <si>
    <t>MKHVGGHSYGQSIITIESEGERAVHMSDILPTNAHINPLWVMAYDDYPMQSIREKERLIPYYIYQDYWFLYYHDNVFFAAQYERDGKTIKQSIKR</t>
  </si>
  <si>
    <t>group_6050:</t>
  </si>
  <si>
    <t>7068_7_17_00357</t>
  </si>
  <si>
    <t>MNPQVNSPFYSQLGMIKTINTLNHTTKYRQNLFSINV</t>
  </si>
  <si>
    <t>group_4407:</t>
  </si>
  <si>
    <t>7067_4_25_01441</t>
  </si>
  <si>
    <t>MEILDVIIDNHGLIYKVQTQNGHVFEHTLAKDTPPDKVAQVLRLLATHVDNLETQKRDN</t>
  </si>
  <si>
    <t>group_3062:</t>
  </si>
  <si>
    <t>7068_7_21_01344</t>
  </si>
  <si>
    <t>458233.MCCL_0399</t>
  </si>
  <si>
    <t>Membrane</t>
  </si>
  <si>
    <t>MSKENKTAIKITLAYLSFIVGAGFTTGQELLQFFVNHGNYAYIAAIITGIIVTFGTRQTSKVGYRLDANQYDISLHSLFGKVLGTIIDYLIVFFLFGLTVVMIAGGGSALQQGFNVPTWIGSFIIVLLLFFILLLNFNKIISVLGIVTPFLVIAVFIIAGFNIIQPTVPFNEVAQHIQPSKTNTPHAWWWDAILYGGIIIGNSFSFLTIIGGDAESHKIARRGAAYGGIVFSILLLIMIAGLLANVEKANSVDIPTLLLAKDIHPWLGVLMSAVMVGVIFNSCVGMIYPFLIRFSDFRTPRYFILLISSLVLAFILSFVGFADLINIVFPIVGYIGLFIAIALLIRWVYNKTTKKKLM</t>
  </si>
  <si>
    <t>group_7218:</t>
  </si>
  <si>
    <t>SH_17_00445</t>
  </si>
  <si>
    <t>279808.SH1666</t>
  </si>
  <si>
    <t>femAB family</t>
  </si>
  <si>
    <t>Aminoacyltransferase FemA</t>
  </si>
  <si>
    <t>MVHIVGVKENGNVVAACILTDARIFKVFKYLYTHRGPVMDFTNLELVEFFFKKFTHYVNMRRDVFILVDPYVLENIRSADGEIIEHFNNKQ</t>
  </si>
  <si>
    <t>group_7219:</t>
  </si>
  <si>
    <t>SH_17_00490</t>
  </si>
  <si>
    <t>MMTDGEANRFYNNMKHVNEFLYKEEDFKSPDNIMSIDNSIREMSGTQSKVSMDSFIHTSDFFKKAKEALRQKGIID</t>
  </si>
  <si>
    <t>yclQ_4:</t>
  </si>
  <si>
    <t>SH_36_00796</t>
  </si>
  <si>
    <t>MPKNPKRAIAFDYGAVDVLKAFGVQYRIIGLPKGEKNAALPEFPSEFKDDKYINTGNLIQINFNKIAKSKPEVIYISGRTATVKNIDELKKAAPDAKIVYVGASEKNYINDMKSVTTKLGKIYGKEDKAKSLIEELNEK</t>
  </si>
  <si>
    <t>group_711:</t>
  </si>
  <si>
    <t>SH_41_00208</t>
  </si>
  <si>
    <t>698737.SLGD_01405</t>
  </si>
  <si>
    <t>HTH-type transcriptional regulator MalR</t>
  </si>
  <si>
    <t>MSKLGYIPNQAARTLITNKTMTIGLIQKSSTPEIRQNPFNSDVLNGINQACNVRGYSTRMTVSENSRDLYHEVKTMIQSKSVDGFILLYSLKDDPIEHLLYEFKVPYLIIGKSLNYENIIHIDNNNIDAAYQLTQYLYHLGHRHILFLQETGHYAVTEDRTVGFKQYCDNVKLSNDCIVIKSMNDLRDCIKQYCIDASHTPSVIITSDAMLNMQLLNVLYEYQLRIPEDVQTATFNTSFLTENATPSQTSVNINPDVLGLTAGNTIIDVLRNETISFREKLISTQIVERVSTTKI</t>
  </si>
  <si>
    <t>group_3375:</t>
  </si>
  <si>
    <t>7067_4_25_01452</t>
  </si>
  <si>
    <t>MRIARSYGHKVNVVLNDDNKLFGDVINFENPYESDSANFVMDLETELGIYSIDDSEIKEIRIIS</t>
  </si>
  <si>
    <t>group_436:</t>
  </si>
  <si>
    <t>7068_7_50_01272</t>
  </si>
  <si>
    <t>176279.SERP2422</t>
  </si>
  <si>
    <t>(LipO)protein</t>
  </si>
  <si>
    <t>putative protein</t>
  </si>
  <si>
    <t>MKQLRKRYDIPTNQAPKLLLKGDGDLKGSSVGSKNLEFTFVENKEEDIFFTDAVQFTPSEDDES</t>
  </si>
  <si>
    <t>group_1776:</t>
  </si>
  <si>
    <t>SH_17_01428</t>
  </si>
  <si>
    <t>MATDKSFHEIFLNKINSSKIKTRSMMGEYLFIMMAK</t>
  </si>
  <si>
    <t>group_301:</t>
  </si>
  <si>
    <t>SH_41_01306</t>
  </si>
  <si>
    <t>279808.SH0152</t>
  </si>
  <si>
    <t>MANKQSISGILYSAVGIGIFSSSIFIFLYTQAQTWKATWIILGVVALMAGIIILTSMKNNPSISIHTTSSKQNPEKALNRAFIIPFSIAYFFEGAGYIVTGTFLVALIKTIPAYADYAALRWMFVGLGAMPATLIWSLFAEKFGYKKAIYSELILQIISVGLPIFSHHMLGLIIASMLFGATFLGLTTLFMSKSQELMYHTNQKLNLISLLTVIYSVGQMIASMIAGLLIGDSNNYQLALTFAMILLILGFIFSVISYRFNAYK</t>
  </si>
  <si>
    <t>group_685:</t>
  </si>
  <si>
    <t>7067_4_42_00402</t>
  </si>
  <si>
    <t>279808.SH0473</t>
  </si>
  <si>
    <t>amidohydrolase</t>
  </si>
  <si>
    <t>MKKIDLHAHYISPGFSKFLYDYFDGKGDGVATPKFSPEGYLELMARMEIEYGVLSISSPHISVAPDEEMINLAKEVNAYATEFTHKYPEQLGFFATLPLPLVKESIETIDTALD</t>
  </si>
  <si>
    <t>adhR:</t>
  </si>
  <si>
    <t>SH_35_01928</t>
  </si>
  <si>
    <t>279808.SH0156</t>
  </si>
  <si>
    <t>HTH-type transcriptional regulator AdhR</t>
  </si>
  <si>
    <t>MNTKEVVEFMGLSQDTLRYYEKVGAIPPVERNQNGYRDYRTNDLNWIYLVKNLRLAGV</t>
  </si>
  <si>
    <t>group_1184:</t>
  </si>
  <si>
    <t>7067_4_70_02447</t>
  </si>
  <si>
    <t>MKKFLALIFVSTLILGACDTKDVEDSTKKRKDPKTEVDDKGRAKGEKIEKELK</t>
  </si>
  <si>
    <t>group_2640:</t>
  </si>
  <si>
    <t>SH_17_00926</t>
  </si>
  <si>
    <t>575614.HMPREF0669_00676</t>
  </si>
  <si>
    <t>Short-chain dehydrogenase reductase sdr</t>
  </si>
  <si>
    <t>NADP-dependent 7-alpha-hydroxysteroid dehydrogenase</t>
  </si>
  <si>
    <t>MGKVILITGATSGIGYKTAEYLAVQGNIVYGASRRIESLENIKQVNPLKLDLTNEASIKTAIDTIIENEGRIDVLVNNAGYG</t>
  </si>
  <si>
    <t>ktrB_2:</t>
  </si>
  <si>
    <t>7067_4_25_02328</t>
  </si>
  <si>
    <t>279808.SH2567</t>
  </si>
  <si>
    <t>Potassium uptake protein</t>
  </si>
  <si>
    <t>Ktr system potassium uptake protein B</t>
  </si>
  <si>
    <t>MSKANKSLYFYLMLFFSTTLVGAILLYLPYTGKKPITFIDALFIASSAFTVTGLSPVDIGAQFNLLGEVVILLLIQIGGLGIVTVTMLIFVFLNKKVSLQNRFLIMVTWNIDEAGGVVKLIKHLAIYSFITELIGAFCLSLSFIPKFGIGQGLFISLFTAVSAFNNAGFALFKNNLIDFSNDPVVIITVPFLIVLGGLGHFVLVDLINCKKLNKLSFHSKVVLSTTFILIIFGAILFFLLEQSNTLNNMGLIEKIGNALFQSVTTRTAGFNSIDMGNIKTPTALLLMALMFIGGAPLSAAGGIKVTTFAIVFIFVLNAICKENTVSLFNREISDKYIKLSIVTITISIIFIFAITFLLTIINPSIPLVKILFEVISAFGTVGLTMDLTSEYNGLTELIIVIVMLFGKVGLLTMARAFIPTRSPRKYHYSKGHIHI</t>
  </si>
  <si>
    <t>group_2713:</t>
  </si>
  <si>
    <t>7067_4_25_02388</t>
  </si>
  <si>
    <t>MAGRPKDPTINHKIFDEIDRLLVTTHFRDITIDQISENTGVSKATIYRRWKDKSSIIVDMFVSRTQIFENENKDLYTGLYQYLVKIMSIYKTNLGRAVIEILISNQQNDARELFMQGYFKNNRKILKSIIAQHIKEEDQDLFIDLIFSPIYFNILIKPETLDEAYIEKMLKMILKSFND</t>
  </si>
  <si>
    <t>ebh_1:</t>
  </si>
  <si>
    <t>SH_46_01064</t>
  </si>
  <si>
    <t>279808.SH1165</t>
  </si>
  <si>
    <t>MAKATEEANKAKALIDQATSNNDVDQAQTNGINIINSIDADVIKKANAKKAIEQAAEAKKALINQNSDATQEEKDAAIQRVTDEVRNADRLIDQSTNNDGVDEVQAHSISSINNIQPEIVKKSDAKQAIDTAVLNQKSLVNNNNEATQEEKDVALAKIDEAAKQAKAATDAATTNNAVDEATNNNTTIISGILPDTVKKAAARKAIDDAATAKKEAINNTSDATQEEKDAAIAKVDAAVTAAKQAITQATTNDNVDQEQNSGTSTITGIQPEVTKKAAARKAIDDEVVAKKAAIDTVADATDEEKQAAKDKVDAEATKAKAAIDQATTNNDVEQAKSSGVTTIEGIQPDTIKKSSAKQAIDDSANAKKAAIDNNSDATQEEKDVAKAKVDVEAAKAKTAIDQATTNDGVDQTRDLGNNSISVIQPDIVKKAAARKAIDDAATAKKQEIDQHPTATQEEKDAAKAKVDAEVQKAKDAITQANSNNDVDQVQNSETATIAGIQVDAVKKANAKQAIDDAAAKKNEIDQHPTATQEEKDAAKAKVDEEVAKAKRAIDSSTTNDAVDQAKDSGVTTINNIQPESIEKIKAKQAIDDTVTAKKNAIDQDGTTTQEEKDAAKAKVDEEATKAKQLIDQASTNDAVHETRDNEITAINKIQPEAIKKAESKQAIDDAATAKKAAIDQVSDATQEEKDAAKAKVDEEVTKAKSAIDKANTNNDVDQAKTNGTTIISSIEPEAIKKAEAKQAIDVAVSAKKQEIDNNENAIQEEKDAAKTKVDEEATKAKAAIDQASTNNGVDQAKTSGETTISSIQPEVVKKAEAKQAIDDAVTAKKAEIDQNQEATKEEKDAAKAKVDEEATKAKNNIDQSTTNNDVDQAKTDGASAITKIQPDVVKKSEAKRAIDDEVIAKKAEIDQNQEATKEEKDAAKAKVDEEATKAKQSIDNATTNEAVDQAKTQGVTTITAIQPDTIKKAEAKRAIDEVAKAKKQEIDNNTNATKEEKDVAKSKVDEEVTKAKSAIDQATTNDQVDQGNNNGHTAIAPIQPETIKKPEAKQAIDEVAKAKKDLIDQTPNATKEEKDAAKSKVDEEVTKEKKEIDQASTNSDVDQVKDKGTNGINSVVVEVVKKDAAKKAIDELVKAKKSEIDNNHNATREEKDSAKSKVDEEAKKAKDNIDKGATNNDVDQAKNSSSNIIKKIQPDTTKKTVVKQTLLDQAKAKKAEIDKDNKATKEEKDAAKAEVDKIIDKANKAIDNANSNDDVDKVQVTFTSKLKEVKVKIVKKPKAQETILNVARKQKAKIDALVGLTDEQKNKAKNMIDEIVKNALEKLDNDINNNDVDSITNKAIEEIEKVNPEVSKGKKALASGNNNDGYRNNNSSDNYNTSSGNNKDSIKLPSTGKEGQNQSPLVGLALISGLFLFLKNRKRNKENS</t>
  </si>
  <si>
    <t>sdpR_1:</t>
  </si>
  <si>
    <t>7067_4_25_00036</t>
  </si>
  <si>
    <t>279808.SH0103</t>
  </si>
  <si>
    <t>Transcriptional regulator, arsR family</t>
  </si>
  <si>
    <t>Transcriptional repressor SdpR</t>
  </si>
  <si>
    <t>MSYKELSLQLKILSDPSRLEILDLLSCGELCACDLLAYFQFSQPTLSHHMKILVDNELVSTRKDGTKRMYRLNHKSLDSINNELTYISSPTQQCMCKKIKTGECT</t>
  </si>
  <si>
    <t>csbA:</t>
  </si>
  <si>
    <t>7067_4_25_01932</t>
  </si>
  <si>
    <t>279808.SH2132</t>
  </si>
  <si>
    <t>Uncharacterized protein conserved in bacteria (DUF2198)</t>
  </si>
  <si>
    <t>Protein CsbA</t>
  </si>
  <si>
    <t>MIWYALAAFFPCVLVVLFSVITRSKWVGVIVTLILIAASIYKGFFHNEWIIFIDVVSLLAGYVIIDNLEFHKHQD</t>
  </si>
  <si>
    <t>mepA_1:</t>
  </si>
  <si>
    <t>7068_7_14_01449</t>
  </si>
  <si>
    <t>596319.STAWA0001_0219</t>
  </si>
  <si>
    <t>MKDEQLFYFEESSIFKAMMHFSLPMMIGSLLSVIYGILNIYFIGFLDNSHMISAISLTLPIFAVLMAFGNLFGVGGGTYISRLLGAKDYIKSHYVSSFSI</t>
  </si>
  <si>
    <t>group_2195:</t>
  </si>
  <si>
    <t>7067_4_35_02657</t>
  </si>
  <si>
    <t>176280.SE0058</t>
  </si>
  <si>
    <t>SCCmec staphylococcal cassette region, isolate CMFT106</t>
  </si>
  <si>
    <t>MKDETNNTGIRMFKRYAAITTSAKILSHVLATDIDIAKIRDYFIDYHGHTVSERSLADKAIEVITQFVAQNRGKFSDDTALKNMIENHGLIALKDDYIEVKIIASVFKNMLIENHFQDVNNVVNALRDKGYIESDRDRITTKRAVRDDYGKKQSLVFYHLKLDSEYASIFGLTKDAEPIKAEINLDNKKILESWKKQNDDLIDF</t>
  </si>
  <si>
    <t>group_3738:</t>
  </si>
  <si>
    <t>7067_4_35_02634</t>
  </si>
  <si>
    <t>886872.LargK3_010100008446</t>
  </si>
  <si>
    <t>D</t>
  </si>
  <si>
    <t>replication-associated protein</t>
  </si>
  <si>
    <t>MQQNLIFDTRPSTDIATKNAICCSDYVLITTKTEESSAEGARKTYNYVGSLVEFNPKVKLLGVLPYLDKPNSSTSNRVKQEIIDQFQENVFNNIIKASDRVVTWGKFGITTDQPHDKKTLSMYIDVVDEMFERIKIMEG</t>
  </si>
  <si>
    <t>group_4867:</t>
  </si>
  <si>
    <t>7067_4_35_02635</t>
  </si>
  <si>
    <t>MADNKMGGFDTHIKTEEDVPTVTRKKGKSEDDRQTQKIYNSDKEIITEIIDDRRSRTYIGEISNAIEIYKMIHDHVGGDGEAKKQFIKDLLK</t>
  </si>
  <si>
    <t>group_1151:</t>
  </si>
  <si>
    <t>7068_7_41_01477</t>
  </si>
  <si>
    <t>MILSDTINQRYRYNTQGKTPTQIQQELRKLGVNGFVVKVAGSRVTMLVSENDIKRNRECVRNGK</t>
  </si>
  <si>
    <t>group_1208:</t>
  </si>
  <si>
    <t>SH_4_01620</t>
  </si>
  <si>
    <t>MKLAEQIRKHRKENDLTQDQLATELHTTRQTVSKWE</t>
  </si>
  <si>
    <t>group_132:</t>
  </si>
  <si>
    <t>7068_7_44_01157</t>
  </si>
  <si>
    <t>MIQLLKDYKVNVQDTWKNELYVDNNFVFTDVNGYPLVIKKLQLWIKAILKKTDITNKQISTHSFRYTHYALLIEAGVHIKEIQERLRHKDINTTMNIYAKITNSYKKDASQKFSKLMENVSKELF</t>
  </si>
  <si>
    <t>norB_2:</t>
  </si>
  <si>
    <t>7067_4_25_00327</t>
  </si>
  <si>
    <t>342451.SSP0315</t>
  </si>
  <si>
    <t>MEMKQQQFTGNNKLLLGIVLGVITFWLFAQSLLNLVPTIQHSFSSSIGTTSIAISITALFSGMFVVGAGSFADKLGRVKMTYIGLILSIIGSLLIIVTPFTPMLILGRIIQGLSAAAIMPSTLAIIKTYYQGSDRQRALSFWSIGSWGGSGFASLFGGMIDTAIGWRWIYIISIIVAILAILLIKGTPETKANQTTNTKFDFVGLTLFVIMMLSINVVITQSAKLGLFSPTILALIAVFIISTIIFIRVEMKMHYPLIDFKLFNNKAYTSATVSNFMLNGVAGTLIVANTFVQQGLGFSTFQTGLLSITYLITVLLMIRVGEKVLQKVGARKPMLLGTALNMVGILLISFTFLSSQMYVVVCVIGYLLYGLGLGFYATPSTDTAISNSPEDKVGVASGIYKMASSLGGAFGIALSGTLYGIGAAMVNINFGAMLGLWLNILMAIISFTVILIGVPKQQSK</t>
  </si>
  <si>
    <t>bicA:</t>
  </si>
  <si>
    <t>7068_7_13_00570</t>
  </si>
  <si>
    <t>645465.SSTG_05054</t>
  </si>
  <si>
    <t>MIVGLLGGYGSSALVGQSKFNFKMGATTRLATFVTGLFLLSCVVILGPIVGFIPMAVLASVLITISLNTFDRRTFKHLKEAPIKHSIVMFITIILILMSHNLAIGVVIDTLIYYVIHFIFTKKGRPSL</t>
  </si>
  <si>
    <t>splF:</t>
  </si>
  <si>
    <t>SH_38_01501</t>
  </si>
  <si>
    <t>MWKSKFGKTFIASVVIGTTMFGYAGHHDDAQAVGNYYYDGLHAGEYSGYLKAKKISNSSISNKYYPKASQSNLKSIGRVSNLNGWKVGIPEYKGQDSMGTGTVIGAHTFVTNGHVIDDKYGKAAAPKYIKFQLNRNGKSIPYTFHANEVIKVPQYDIAIVHTKKICRSMLNQCVLRQILKLRN</t>
  </si>
  <si>
    <t>gloC:</t>
  </si>
  <si>
    <t>7068_7_23_02401</t>
  </si>
  <si>
    <t>93062.SACOL0046</t>
  </si>
  <si>
    <t>Hydroxyacylglutathione hydrolase GloC</t>
  </si>
  <si>
    <t>MIGDYHLVSKATHTLQLIGYDDVAGYQLPQSKVQTRSIHSEDITGNESHILDVRNDNEWNNGHLSQAVHVPHGKLLDTDLPFSKNDVIYVHCQSGIRSSIAIGILEHKGYHNIINVNEGYKDIQLS</t>
  </si>
  <si>
    <t>yhaI:</t>
  </si>
  <si>
    <t>7067_4_25_00123</t>
  </si>
  <si>
    <t>279808.SH0195</t>
  </si>
  <si>
    <t>membrAne</t>
  </si>
  <si>
    <t>Inner membrane protein YhaI</t>
  </si>
  <si>
    <t>MNPKVGFGEAFKLFWKNYFNFKGRSRRSEFWFMQLWHLIFYGPALILYIMALIMIMFAAGFQSEGLSILSVVMLVITIIYMILYAIITFIPNLAMTVRRFHDTDRTMFIPILSVVLGVISFIVQLIWNINDPNGENGWALLFILLFSLVQFAVSIYQIVITCLNSKFNKNKYGESPKFKGHYE</t>
  </si>
  <si>
    <t>group_5291:</t>
  </si>
  <si>
    <t>7067_4_60_01365</t>
  </si>
  <si>
    <t>MNPKVGFGEAFKLFWKNYFNFKGRSRRSEYWFMQLWHLIFYGPALILYIMSLIMIMLSAGFQSEALSIVSVVMLVITIIYIVLYAIITFIPNLAMTVRRFHDTNRTMFIPILSVVLGVISFIVQLIWNISDPNGENGWALLFILLFALVQFAISIYQLVITCLNSKFNKNKYGESPKFKGHYE</t>
  </si>
  <si>
    <t>aphA:</t>
  </si>
  <si>
    <t>7067_4_35_02638</t>
  </si>
  <si>
    <t>1005058.UMN179_01162</t>
  </si>
  <si>
    <t>Aminoglycoside</t>
  </si>
  <si>
    <t>Aminoglycoside 3'-phosphotransferase</t>
  </si>
  <si>
    <t>MAKMRISPELKKLIEKYRCVKDTEGMSPAKVYKLVGENENLYLKMTDSRYKGTTYDVEREKDMMLWLEGKLPVPKVLHFERHDGWSNLLMSEADGVLCSEEYEDEQSPEKIIELYAECIRLFHSIDISDCPYTNSLDSRLAELDYLLNNDLADVDCENWEEDTPFKDPRELYDFLKTEKPEEELVFSHGDLGDSNIFVKDGKVSGFIDLGRSGRADKWYDIAFCVRSIREDIGEEQYVELFFDLLGIKPDWEKIKYYILLDELF</t>
  </si>
  <si>
    <t>birA_3:</t>
  </si>
  <si>
    <t>7067_4_35_02639</t>
  </si>
  <si>
    <t>984892.SPSE_1793</t>
  </si>
  <si>
    <t>Helix-turn-helix type 11 domain protein</t>
  </si>
  <si>
    <t>Bifunctional ligase/repressor BirA</t>
  </si>
  <si>
    <t>MNRINRVTSILIQLQSKKIIPAKEIAQRFNISLRTVYRDIRTLEEAGIPIGSEAGKGYFLVEGFLLPPVMFTAAEVGALITAGKFLNCHGDESFIKDFDSAMYKIKSILKHGEKNYAQELENSINVYSTSGQKNTLADNVIAAIQTAICNKRVISIQYPASGGQEPESRMIEPISLGFYEQNWYLIGFAG</t>
  </si>
  <si>
    <t>ytnP:</t>
  </si>
  <si>
    <t>7067_4_91_00899</t>
  </si>
  <si>
    <t>MKLGAFNINYLNGGITQMDGGAIFGVVPKPLWTKRYAVNEKNQVPNLTYPILIQTGDKNILIDAGIGNHKLTDKQLKNYGVTYESQIHDELEKLNLNVEDIDMVLMSHMHFDHATGLTDVDGNSIFSNATHFVQQDE</t>
  </si>
  <si>
    <t>group_4741:</t>
  </si>
  <si>
    <t>7067_4_35_00019</t>
  </si>
  <si>
    <t>279808.SH0049</t>
  </si>
  <si>
    <t>MNFQVSPYFLIIENADGLKRLYEELFGAKTLYIQRIKDRPTDKQLNIDKKDLNKIDQCVLQFGDIKIMIADDTEGLPITQGNNISLCITFDHVEETKCVYDQLIEKGSEVLKAFSPEFYTEGYGYVRDPYGISLHLFTKRKG</t>
  </si>
  <si>
    <t>group_1698:</t>
  </si>
  <si>
    <t>7067_4_40_02422</t>
  </si>
  <si>
    <t>762051.LKI_06710</t>
  </si>
  <si>
    <t>MSQIKQKKTIEKQLGSAKLIRKFLDFINAQENSYYIIKDAGIYSLFEEAVPKLDKAYPKGGPSLEDAIEKFFSFVLLQIQSGTSTRAYAGRDYFENIVFSNEGSHQFNTETEDAIDGLRDKLEEKRVESTADLKSTLSQSIPELREVSSSYNKVVSKSKRNANVESFIENVKSMSESLNDMEKGNGLPSSLNFEQFNLKQLKEIREMLIKINNCSRELIDIYENEI</t>
  </si>
  <si>
    <t>cynR_1:</t>
  </si>
  <si>
    <t>7068_7_49_00073</t>
  </si>
  <si>
    <t>596319.STAWA0001_0223</t>
  </si>
  <si>
    <t>MPKFIEHYPGVEIELVEEVAHRIEQIVSDQKVDIGVTILPLYTEDLSYDILYTENVYLALPPGHQLIEQAKAHADDGEFPFHLLDNEKFILLKPEMTLRQLSNQILNDYNVVPEVMMETVSVENALRLVNEGIAITFVPKSVKDMTSHRFNGTFVQLNPHHYYNRVVLAYKENDKKPLSRAAKTFIQMAKSGMKQDMN</t>
  </si>
  <si>
    <t>cdaR:</t>
  </si>
  <si>
    <t>7067_4_55_00743</t>
  </si>
  <si>
    <t>279808.SH0878</t>
  </si>
  <si>
    <t>YbbR-like protein</t>
  </si>
  <si>
    <t>CdaA regulatory protein CdaR</t>
  </si>
  <si>
    <t>MKDSSVEPNSVKVTGGREQLKKIAYLKATYKEANKLSQDTSDVADVTAFDKSLNKLDVNIQPNQVKLNVKLQEYSKKVKVKINKKGRLPDGASLDDITLDENEIEIYGNRDDLQDINEIEANVDLNNITESTDQNVQLKLPDKVKKSDPDEITAHISLK</t>
  </si>
  <si>
    <t>crtQ:</t>
  </si>
  <si>
    <t>7067_4_67_01615</t>
  </si>
  <si>
    <t>279808.SH0489</t>
  </si>
  <si>
    <t>Glycosyl transferase, family 2</t>
  </si>
  <si>
    <t>MDADVELNNEHALEAIIQSYARQQYRGLMSIQPYHVVYKPYEHLSAMFNLMTVVGTNSFSTLSKSKGESLAFGPVTVMNKSDYILTQGHKNAASHIIEGFSLGKAFQRCQLPVTRFEGQGFVSFRMYEAGFKTMIEGWTKHLAVGASSTQPHIMMLIILWMVGCITSFSGLALSLFMKTLSFKRMALSYSLYTLQFIRLHRRVGRFSILFLAINPILFLVFILVYINSYRHIHYTKQVKWKGRQFSIK</t>
  </si>
  <si>
    <t>group_668:</t>
  </si>
  <si>
    <t>SH_12_01969</t>
  </si>
  <si>
    <t>279808.SH0196</t>
  </si>
  <si>
    <t>MIAILFEIPLFTLGIFLSRCGWFEKDARHFWSSKLFIYLIPVSIIAKSTLLWLGNDKISGTLVAIFGPVLSLGYMSLFKYLYQHYEKHPIFKGLENAGKISLTVYITQSIIGTLIFYSYGLGLFGKDILIYTSILFVFIYIVLVLLATLHQRHFRYGPLEYLLRMFTYWKWHVGKRK</t>
  </si>
  <si>
    <t>group_682:</t>
  </si>
  <si>
    <t>SH_38_01730</t>
  </si>
  <si>
    <t>group_7:</t>
  </si>
  <si>
    <t>SH_9_01269</t>
  </si>
  <si>
    <t>279808.SH0516</t>
  </si>
  <si>
    <t>MGFTRMSVRGLNKVKRELGFVLMALNIRKVVAQRAENNQKIYKKDNFYIISIEIVFFSLIQELYVPDSYLCYLSLLKL</t>
  </si>
  <si>
    <t>wecD:</t>
  </si>
  <si>
    <t>7067_4_35_02637</t>
  </si>
  <si>
    <t>365659.smi_1709</t>
  </si>
  <si>
    <t>dTDP-fucosamine acetyltransferase</t>
  </si>
  <si>
    <t>MITEMKAGHLKDIDKPSEPFEVIGKIIPRYENENWTFTELLYEAPYLKSYQDEEDEEDEEADCLEYIDNTDKIIYLYYQDDKCVGKVKLRKNWNRYAYIEDIAVCKDFRGQGIGSALINISIEWAKHKNLHGLMLETQDNNLIACKFYHNCGFKIGSVDTMLYANFENNFEKAVFWFLRF</t>
  </si>
  <si>
    <t>bin3_1:</t>
  </si>
  <si>
    <t>7068_7_50_00973</t>
  </si>
  <si>
    <t>279808.SH2310</t>
  </si>
  <si>
    <t>Resolvase, N terminal domain</t>
  </si>
  <si>
    <t>Putative transposon Tn552 DNA-invertase bin3</t>
  </si>
  <si>
    <t>MIVGYARVSSIDQNLERQLENLKTFGAEKIFTEKQSGKSIENRPVFQEALNFVRMGDRFVVESIDRLGRNYDEIIETVNYLKEKDVQLMITSLPMMNEVIGNPLLDKFMKDLIVQILAMVSEQERNESKRRQAQGIQVAKEKGVYKGRPLLYSPNAKDLQKRVIYHRVVEMLEEGQAISKIAKEVNITRQTVYRIKHDKGLS</t>
  </si>
  <si>
    <t>group_2111:</t>
  </si>
  <si>
    <t>SH_21_01025</t>
  </si>
  <si>
    <t>MAKTTGLFRIIAGVGAAAVAVVLSRKESRDKLKEQYNKYKEDPEGYKENARGLASQLSSKANETIQEVRNNPQDYANRLKNDPKSFLEEEKSKFTNLDANKEDSLEEGKFDDEGGVTVNNNLRVVTEEDLKKNNNALEDKD</t>
  </si>
  <si>
    <t>group_706:</t>
  </si>
  <si>
    <t>SH_4_02343</t>
  </si>
  <si>
    <t>279808.SH1017</t>
  </si>
  <si>
    <t xml:space="preserve">Protein of unknown function (DUF1706)   </t>
  </si>
  <si>
    <t>MIIKNIPVVTPSPDYKWNNLGGLYQEFYKTYSNYTLEQLINQFNKEVDSIINLIKSLDNVTLFESGKGNGLHQRLPNGQFGNRFTLTS</t>
  </si>
  <si>
    <t>group_4391:</t>
  </si>
  <si>
    <t>7067_4_25_00839</t>
  </si>
  <si>
    <t>596319.STAWA0001_0003</t>
  </si>
  <si>
    <t>SprT-like</t>
  </si>
  <si>
    <t>Protein SprT-like protein</t>
  </si>
  <si>
    <t>MNNNELQNMVESISNRYFNEPFRHNALFNNKLRTTGGRYMLDSHNIEINPKQYQYYGKNALIDIIKHELCHYHLHLGGKGYKHKDSEFKILSKQVGAPRFCAPIQSYEARANYLYKCQSCGYKYLRIRKVDVRKMRCGICNGKLSLIEHLT</t>
  </si>
  <si>
    <t>group_1773:</t>
  </si>
  <si>
    <t>7067_4_60_01166</t>
  </si>
  <si>
    <t>MFEKLLTSIGIESLEINTVLKTQQVHSNGVLDGSVVIESGASEQTINRIELTLIERYDNPDKRSQFPILENELQTFTLHVDRSICENTKEIEHFQFNIDELEFKTNPNKLILKTHAYLSHSVDAYDEDEIRLID</t>
  </si>
  <si>
    <t>group_2978:</t>
  </si>
  <si>
    <t>7067_4_60_02037</t>
  </si>
  <si>
    <t>MNNNELQNMVESISNRYFSEPFRHNTLFNNKLRTTGGRYILDSHNIEINPKQYQYYGKNALIDIIKHELCHYHLHLGGKGYKHKDPDFKMLSKQVGAPRFCKPIQSYEARANYLYKCQSCGCKYLRIRKVDVRKMRCGICNGKLSLIEHLT</t>
  </si>
  <si>
    <t>cpnA_1:</t>
  </si>
  <si>
    <t>7068_7_23_01927</t>
  </si>
  <si>
    <t>272623.L142816</t>
  </si>
  <si>
    <t>Short chain dehydrogenase</t>
  </si>
  <si>
    <t>MLGKVILITGATSGIGYKIAEYLAAQGNIVYGAGRRIESLENIKQVNPLKLDLTNEASIKTAIDTIIANEGRIDVLVNNAGYGSYGAIEDVTIEEAKQQFEVNIFGLARITQLVLPHMRAQQSGHIINISSMGG</t>
  </si>
  <si>
    <t>group_5292:</t>
  </si>
  <si>
    <t>7067_4_60_01375</t>
  </si>
  <si>
    <t>MNKTKVESGIKMANEIDKRERQFLGLLMVLI</t>
  </si>
  <si>
    <t>group_3951:</t>
  </si>
  <si>
    <t>7067_4_60_02296</t>
  </si>
  <si>
    <t>MKSMKKIADELNVTKMTVYNNAKKANVKFQKIDNVNYLSSEDEIVVVNRIKKNQKKSIDAESKINEKKSDNNNQVKDETIKQLYIQLDIYKEQANRDKEQINTLNRLLENQQVLALESNKKIQKLESQLEEERQLNYSFDTATNNRQNINPQEATFTEESKNINQQQTKRQPTEVNYKDIAEEKKNDSTDEGELTKEDKFVEETKSDPDDNREVEPPKKGFWSRFFGN</t>
  </si>
  <si>
    <t>group_4215:</t>
  </si>
  <si>
    <t>7068_7_60_01377</t>
  </si>
  <si>
    <t>279808.SH0217</t>
  </si>
  <si>
    <t>reductase</t>
  </si>
  <si>
    <t>MFHSQVSHFSQIGVSVQEAEQNERYTVKHIPFGKQMVIEYKNETDAEMYVVLDEEKRLVGADIYGVDAADLVNLLVFIINQRITAQDLNKLIFAFPSASSGVIDLLKVNML</t>
  </si>
  <si>
    <t>group_3039:</t>
  </si>
  <si>
    <t>SH_7_02073</t>
  </si>
  <si>
    <t>MKTDIRGLLDVQEGLRVYWYYDLIDNEIKIVCIDPQHLVLPSQHGKMNKDKMMITTYQSVTNSKKHCISRYFIN</t>
  </si>
  <si>
    <t>gabD:</t>
  </si>
  <si>
    <t>7067_4_25_00139</t>
  </si>
  <si>
    <t>218493.SBG_2416</t>
  </si>
  <si>
    <t>dehydrogenase</t>
  </si>
  <si>
    <t>Succinate-semialdehyde dehydrogenase [NADP(+)]</t>
  </si>
  <si>
    <t>MASLEVLNPATNEVIETLEYTSETTAKQQIEKAHKAFKSWREVDAHERADKLYKWFSLINEHKDELAELITKEGGKPLKEAQGEVDYANSYVSWYAEEAKRIYGRTIPANTPNKNIIVKKFPVGVVGAITPWNFPAAMITRKIAPALAAGCTIVCKPATQTPLTTIRLIELAHEAGIPEDAVQYVIMPGKDAGELFTKHPVMQKVTFTGSTNVGKKLIAQAAESVENVTMELGGLAPLIVHEDADIEYAVDQTIASKFRNAGQTCICANRVYVHEAVEAEFVQQLTQKVHELKVGNGMDEDVTIGPLINEDGVKKVVNQLKDAESKGAKLSRSLDEAQEMGGNFLKPVVVSNANQDMLAMQEETFGPIVPIATYSDLEDAIQMANDTQFGLAAYFFTNDYRTGFHLYNSLDYGVIGWNDGGPSAAHAPFGGMKESGYGREGGTEGIEPYLETKYLSIGNM</t>
  </si>
  <si>
    <t>group_819:</t>
  </si>
  <si>
    <t>7067_4_87_02060</t>
  </si>
  <si>
    <t>MPHVKLQDLPTQENVVTEPKQVIVKPIMAKPNAIAKLFGISYSSVNRILKEYDKDNQGVEDLYYSLSSTMTVISIDGFKEYLSKRHKGWL</t>
  </si>
  <si>
    <t>group_204:</t>
  </si>
  <si>
    <t>SH_13_01807</t>
  </si>
  <si>
    <t>279808.SH0674</t>
  </si>
  <si>
    <t>YhgE Pip N-terminal domain protein</t>
  </si>
  <si>
    <t>MNIFKSKLLWLAPIAAILLLVIFSLAFYPAFNPKSKKLPIAVVNNDKGVDIQGNKVNIGKKLKIN</t>
  </si>
  <si>
    <t>group_2090:</t>
  </si>
  <si>
    <t>7067_4_25_02335</t>
  </si>
  <si>
    <t>MEILNYKISYEYGSDLYTVTAKTNNGKTFTYTFSENRTLKEIRYTLEEIAKQLDT</t>
  </si>
  <si>
    <t>group_3984:</t>
  </si>
  <si>
    <t>7067_4_67_01622</t>
  </si>
  <si>
    <t>279808.SH0482</t>
  </si>
  <si>
    <t>MTTTKVDPRIIRTKKLLVEAFQEVSREKKMSQITVKDITERATVNRATFYAHFTDKYDILDYTLSETILKDLNDTLAISDMINEAVITNLFISIANYMVEVQDSCKMNSETFCNQAHQRINNELEDIFTIMLRNSYPEQDIDVLVNSASFLASGLCGLARHWLDTSSLTAEAFIDKNLPFLIHHITHL</t>
  </si>
  <si>
    <t>group_4081:</t>
  </si>
  <si>
    <t>7067_4_87_02346</t>
  </si>
  <si>
    <t>MKKVKSYLKNIQNNEEYQKDIEFLEKKSNGREDKKLILDICFLSTIPLISIYITYFLSFSNPFAIFILIIIAVPVSYKIAKILLDHMYKDEDRFLALYRNYEKGKLLFLTLPIIGLVSIIGSSFLFDYLIFKLNNTSVEILGSTPTVVYHIIICFIQSMFTTMFLIIFIYTILVLIYGRFTK</t>
  </si>
  <si>
    <t>group_1774:</t>
  </si>
  <si>
    <t>7067_4_60_01305</t>
  </si>
  <si>
    <t>MGIKDVLNKMKPQDQSCCSVKIEEKTEKNEKEQQDNNNCCNN</t>
  </si>
  <si>
    <t>group_435:</t>
  </si>
  <si>
    <t>7068_7_50_01271</t>
  </si>
  <si>
    <t>176279.SERP2443</t>
  </si>
  <si>
    <t>MTIEPKGKYMESRGMFLYINRNTRTTKGYYYVRKTTDDSKGRLKDDEKRYPVKMEHNQIIPTKPIPNDKLKKK</t>
  </si>
  <si>
    <t>group_201:</t>
  </si>
  <si>
    <t>SH_37_01713</t>
  </si>
  <si>
    <t>435838.HMPREF0786_01147</t>
  </si>
  <si>
    <t>MNIFKSKLLWLAPIAAILLLVIFSLAFYPAFNPKPKKYQ</t>
  </si>
  <si>
    <t>group_1597:</t>
  </si>
  <si>
    <t>SH_44_00587</t>
  </si>
  <si>
    <t>279808.SH1518</t>
  </si>
  <si>
    <t>Aspartokinase</t>
  </si>
  <si>
    <t>MKRSVLKFGGSSVADFTKIKNIAEMLKNRVDDGEQLIVVVSAMGKTTDQLMDNVSNLTATPKDEELALLLTTGEQQTVSYLSMV</t>
  </si>
  <si>
    <t>yhdG_1:</t>
  </si>
  <si>
    <t>7067_4_26_00354</t>
  </si>
  <si>
    <t>279808.SH0460</t>
  </si>
  <si>
    <t>amino acid</t>
  </si>
  <si>
    <t>putative amino acid permease YhdG</t>
  </si>
  <si>
    <t>MPGVVAAEHAGPAVALSFLLAAIVAGLVAFSYAEMASTMPFAGSAYSWINVLFGEFSGWVAGWALLAEYFIAVAFVASGFSANLRGLVSPLGIVLPKALSNPFGADGGVIDIIAAVVIIITAIILSRGMTEAARVENVLVILKVFAIVLFIIVGLTAIQASNYVPFIPEHKVTENGDFGGWQGIYAGVSMIFLAYIGFDSIAANSAEAINPQRTMPRGILGSLAVALVLFVGVALVLVGMFHYSKYAGNAEPVGWALRQSGHGIIAAVIQAISVIGMFTALIGMMLAGSRLLYSFGRDGLLPPWLSKLNHKHLPNRALLILTIIGVLIGSMFPFAFLAQLISAGTLVAFMFVSLAMYRLRKREGKDLPEPSFKVPFFPVLPIITFILVLLVFWGLSFDAKLYTLIWFVVGIIIYLSYGVRHSKKNEEEDYVVPKD</t>
  </si>
  <si>
    <t>yfkO:</t>
  </si>
  <si>
    <t>7067_4_90_00474</t>
  </si>
  <si>
    <t>279808.SH0546</t>
  </si>
  <si>
    <t>Nitroreductase</t>
  </si>
  <si>
    <t>MSSMQETIINAFNFRHATKEFDPEKKVSESDFHTILETGRLSPSSLGLEPWRFVVIENEDLKEKLKPYSWGAQKQLNTASRFVIILARKNVTADSEYVQHIIRGIKKYEESTIPAVEDKFNNFQTNFHINDNERTLLDWAS</t>
  </si>
  <si>
    <t>group_3063:</t>
  </si>
  <si>
    <t>7068_7_21_01345</t>
  </si>
  <si>
    <t>MNHETTQSDWRTVANFLVKHNYISIIKGLVHHFTAIEDEEILDKIYDDFMNDDSITTVLNNDLQKIINHYLSK</t>
  </si>
  <si>
    <t>group_6122:</t>
  </si>
  <si>
    <t>7068_7_21_01347</t>
  </si>
  <si>
    <t>Immunodominant staphylococcal antigen B</t>
  </si>
  <si>
    <t>MKKVSKFILASSLIFGFSVTPELFNVTQAHAQGSVNPYYNYSGYTAHQSNFILDKNFKTSLKADNFKINGYKITQNESAKNDKDVYDQTYYGVSNHKANGVFFSLDGKSVSEKELLNHYGKPKYTSTSAWGKEYTYKIGNKDVRFYVNQKGYAIKGQIISE</t>
  </si>
  <si>
    <t>fecE:</t>
  </si>
  <si>
    <t>SH_17_02534</t>
  </si>
  <si>
    <t>272623.L150744</t>
  </si>
  <si>
    <t>Fe(3+) dicitrate transport ATP-binding protein FecE</t>
  </si>
  <si>
    <t>MLDVQNLSVVYDNQTRALQDVSLQMIEGQIVGIIGPNGAGKSTLIKAMINLIPHKGQTFFKSKPIHKQLKNLSYVEQKSNIDTTFPMKVLDCVILGIYPRLKPWQLPGKKEKAMATEALNKVDMSEYKDRQIGELSGGQFQRVLIARTLVQKTDLILLDEPFVGIDITSENIIVDLLKELAESGKTILIVHHDLSKVSKYFDSLILLNKHLIDFGSVENVFTGDNLAQAFGTNILIPSESGDKND</t>
  </si>
  <si>
    <t>group_17:</t>
  </si>
  <si>
    <t>SH_18_01598</t>
  </si>
  <si>
    <t>279808.SH1533</t>
  </si>
  <si>
    <t>MGFTRMSVRGLNKVKRELGFVLMALNIRKVVAQRAENNQKIYKKDNFYIISIEIVFFSLIQELYVPDSFLFVMQIILVKGKI</t>
  </si>
  <si>
    <t>group_20:</t>
  </si>
  <si>
    <t>SH_18_01677</t>
  </si>
  <si>
    <t>MGFTRMSVRGLNKVKRELGFVLMALNIRKVVAQRAENNQKIYKKDNFYIILIEIVFFSLIQELYVPDSLFKKKIINTKNYKL</t>
  </si>
  <si>
    <t>group_2252:</t>
  </si>
  <si>
    <t>SH_41_02302</t>
  </si>
  <si>
    <t>MDNEQLKQNIETIYHKYKGIYGYRRVYIYIRKYLNKKVNYKRVYRLMKTLKLAAVIRFKRKPYRRSTPQITAVNILNRQFEVASPNTTWLTDVTEFKIKDGRKIYLSAIYDLGTKRIVSYELDLSNNNMLVFSTLEKAVQQVQNTKGILFHSDCGF</t>
  </si>
  <si>
    <t>group_2175:</t>
  </si>
  <si>
    <t>7067_4_35_02343</t>
  </si>
  <si>
    <t>MHFLKEGDLTVYFYIWNKKEYLTSELFDLTESEKQEINHQVIDEIEEEK</t>
  </si>
  <si>
    <t>nhaX_2:</t>
  </si>
  <si>
    <t>7067_4_25_02395</t>
  </si>
  <si>
    <t>176280.SE_p414</t>
  </si>
  <si>
    <t>universal stress protein</t>
  </si>
  <si>
    <t>Stress response protein NhaX</t>
  </si>
  <si>
    <t>MYKSILLAADGSENSLRSAKEVLNFIDDNTIVTILTVVDVEESKTDVLHGKQSSSLTNEREDKLSHITELFVEHNVKYEMKIAHGVPADTVVSVANSGEFQAIVLGTRGLNSLQEMVLGSVSHKVAKRSEIPVVIVK</t>
  </si>
  <si>
    <t>group_4742:</t>
  </si>
  <si>
    <t>7067_4_35_00020</t>
  </si>
  <si>
    <t>279808.SH0050</t>
  </si>
  <si>
    <t>MKKSVRLYHMIEYCNKKRNFKLNDLMSEFNISRSTALRDIKEIEALGVPLYSSTGKNGGYMTIGNRNQTKIAITDEELKALVFTLSSISNVSKLPFQTEYQEILKKLYNNSNKKELINQYNEIFQYFNEDTYQFKSYKIFNEIIRLTIGSKSFKICYSQNYLKEQYKGIGILYKNQQWYFVVVNIASKLVKLLNISKIKEVYEMGETKECNEITMQNFQQFMVENENTIDIQIRSNIIGLNILKGYLWSDYMIENINEETYLFKSKVNMQDINFIAKLIVTCGANVKVEFPISLKKAIKTELTKIINLY</t>
  </si>
  <si>
    <t>group_783:</t>
  </si>
  <si>
    <t>7068_7_9_02669</t>
  </si>
  <si>
    <t>176280.SE0101</t>
  </si>
  <si>
    <t>MEVLTTDITYLPFGHSMLYLSSIMDIYNGEIVAYKIDDKQDQRLVNDTLNQIDIPEGCILHSNQGSVYTSYAYYQLCEEKGIIRSMSRKGTPADNAPIESFHSSLKSETFYINNQLNNSNHIVIDIVEKYIKNYNNNRIQQKLDYLSPVKYRELAA</t>
  </si>
  <si>
    <t>group_4799:</t>
  </si>
  <si>
    <t>7067_4_35_02345</t>
  </si>
  <si>
    <t>279808.SH2601</t>
  </si>
  <si>
    <t>transcription activator, effector binding</t>
  </si>
  <si>
    <t>MKLYVNEIVRTNNFEDDDIMNKILGMWDTFYKNNDDYKGKVYAIYHDYESDYKGDYSLALCTEDISADKFFEVDFANSIEYKCSGKDEIVNVWKRIWEDEEENKIQRRYDIDCEEYKEDGSVVIHLF</t>
  </si>
  <si>
    <t>group_4801:</t>
  </si>
  <si>
    <t>7067_4_35_02347</t>
  </si>
  <si>
    <t>MKFGNYKIDSFYLIMIIGFLATSLFFPFMLLSIFVLLIIGLEKDDKEG</t>
  </si>
  <si>
    <t>group_985:</t>
  </si>
  <si>
    <t>7067_4_60_01525</t>
  </si>
  <si>
    <t>MKEGNIKNFCPRCGNKITKEQRFCSKCGNDLRVFEDDSIESQYEVAERKPSIWLFILVGLVVIGIIVSCCFAYYHFFLKEGKQTEQTTTTTAHFKKDKETTDDDKVSNDPIKAEKQKAKQSEDEKDKDAIHSQAPKIDAMS</t>
  </si>
  <si>
    <t>group_656:</t>
  </si>
  <si>
    <t>SH_48_02266</t>
  </si>
  <si>
    <t>MKTAKYFDEYNEYVTGQRENINKIENERQELSQRIKEDKAKYKELIANSQDDEADALYTTFDSNEKKLKALEKRLSTKKEVFDKARRKKAIELIKHQADLPHLYKKDKERILAKFGPIIEQYNKVVDEIAALNDEYEYEFYRFVGPYDKENFEKDKEVRAEIRNYFSPNKYSNYVGGDELPFIDIRNKMQLRGAK</t>
  </si>
  <si>
    <t>group_2376:</t>
  </si>
  <si>
    <t>7067_4_25_00374</t>
  </si>
  <si>
    <t>MSTTKVDPRIIRTKKLLVEAFQEVSREKRMSQITVKDITERATVNRATFYAHFTDKYDILDYTLSETILKDLNDTLSISDVINEIVISNLFVSIAHYMVEVQESCKLNSETFCNQAHKRINNELEDIFTIMLRNSYPDHDIEILVNSASFLAAGICGLARHWLDTSSLSAESFIDKNLPFLIHHITHL</t>
  </si>
  <si>
    <t>cat:</t>
  </si>
  <si>
    <t>7067_4_26_02469</t>
  </si>
  <si>
    <t>388400.BB14905_14285</t>
  </si>
  <si>
    <t>This enzyme is an effector of chloramphenicol resistance in bacteria (By similarity)</t>
  </si>
  <si>
    <t>Chloramphenicol acetyltransferase</t>
  </si>
  <si>
    <t>MTFNIIKLENWDRKEYFEHYFNQQTTYSITKEIDITLFKDMIKKKGYEIYPSLIYAIMEVVNKNKVFRTGINSENKLGYWDKLNPLYTVFNKQTEKFTNIWTESDNNFTSFYNNYKNDLLEYKDKEEMFPKKPIPENTIPISMIPWIDFSSFNLNIGNNSNFLLPIITIGKFYSENNKIYIPVALQLHHAVCDGYHASLFMNEFQDIIHKVDDWI</t>
  </si>
  <si>
    <t>group_4872:</t>
  </si>
  <si>
    <t>7067_4_35_02658</t>
  </si>
  <si>
    <t>176280.SE0057</t>
  </si>
  <si>
    <t>Cassette chromosome recombinase A</t>
  </si>
  <si>
    <t>MEEAIAYVRQSTLKQQSLATQKSLIMDTAKQYGWSNVTFYDDKKTGRHTKRSGYQRMVEAIRSGRCKVLCCYRLNRLHRNLKNAIQLFEICKTHHITIISVNDGYFNLAKEFDCFRLNILMSLAEMESNNISEQTRNGIREKAKQGKLITTHAPFGYRYRQSHFIVHEEEAHTVKAVYRWYLQGLGYKKISQHLDNNPNLIPRKPYQVRNILLNPNYCGRVINKYGTFNDIVPPIIDVDTFEEAQERRIHKQHNRSNSRNKLKRRIKCPYCQSTLTNLTIKKEKHSLRYYVCPKNMNEAYHTCPFKGINAQEFESKVLNTCKAYCDNQSFHDKLNETVLNVLKHQQMKHRQSHLTQEQLIEKLAQNQIDVATFKRLSADSESEEHSSNYSSSQIAQVIRHITKDKLTLETIVPLIDNIIITQTKQLQGIYFKNSPLNIVEQSYLITPERNEVI</t>
  </si>
  <si>
    <t>group_933:</t>
  </si>
  <si>
    <t>7067_4_85_02419</t>
  </si>
  <si>
    <t>655811.HMPREF0078_0649</t>
  </si>
  <si>
    <t>DNA methylase</t>
  </si>
  <si>
    <t>MIKDNESFNNTVSENSVFLEELREKIPNYFRSNVYDEEGNLIELGGFDFEKFNNNIKNSQQSLFSSSYSLNFVGKNYAKKQAGEKPTSIIVPNKKINFENKNENLIFSGDNLEVLRHLQNNYQSRIEYIYIDPPYNTGSDGFTYPDKFEYSDEKLMEIFNLSNEELIRFKSIQGKSNHSAWLAFMYPRLLLARKLLTETGKISVSIDENEFATLKVLLDEIFGESSFVGDIIRKTKSTTNDSLTGFNQQHEHTLLYAKNINQVKIKGDAKEFGIYKNIDNDPNGPWAPDNPSARSGSKNTLFEIKNPYTGTIDLPPKGRYWAFSKTTFENWVESGKVKFKKEVKGSERGFIVKKYLKDVKSKYNPVNSLFGADNKFMNQVATKYLVNLFDGESLFTSPKPVEFVEN</t>
  </si>
  <si>
    <t>group_2922:</t>
  </si>
  <si>
    <t>7067_4_48_02078</t>
  </si>
  <si>
    <t>435838.HMPREF0786_01588</t>
  </si>
  <si>
    <t>Transcriptional regulator, TetR family</t>
  </si>
  <si>
    <t>MARKSKKQYILESAANIVNRQGTDYLTLDAVAKEAGISKGGLLYHVKNREGLIKELVNYANELYRENVNSHIDNTHCKQGQWLNAFIEATKEHRVENAPITSAMLAAQGSNKALLLPLKSLYEDWQSQIVNDGLDEVDATIIRLAVDGLWLSEVFGISAIDEVMREKVINRLKEKVEVGINKEKK</t>
  </si>
  <si>
    <t>group_3561:</t>
  </si>
  <si>
    <t>7067_4_26_02294</t>
  </si>
  <si>
    <t>tRNA-Arg(acg)</t>
  </si>
  <si>
    <t>group_4871:</t>
  </si>
  <si>
    <t>7067_4_35_02656</t>
  </si>
  <si>
    <t>MKEMKRKSVGCYVRVSTISQDIDKFSINGQITQIKEYCQQGNYELLY</t>
  </si>
  <si>
    <t>group_1224:</t>
  </si>
  <si>
    <t>7067_4_42_00287</t>
  </si>
  <si>
    <t>279808.SH0342</t>
  </si>
  <si>
    <t>MEHNYMNEPKPTNRIIEMILGITGSIFGIIGGLIALILTNYEKVMVQNLLD</t>
  </si>
  <si>
    <t>group_1337:</t>
  </si>
  <si>
    <t>SH_13_01091</t>
  </si>
  <si>
    <t>group_2722:</t>
  </si>
  <si>
    <t>7067_4_26_01630</t>
  </si>
  <si>
    <t>MMTDSEANRFYDNMKHVNEFLYREEDFKSPDNIMSIDNSIREMSGTQSKVSMDSFVHTSDFFKKAKDTLRQKGKIV</t>
  </si>
  <si>
    <t>ntaA:</t>
  </si>
  <si>
    <t>7067_4_60_01306</t>
  </si>
  <si>
    <t>525318.HMPREF0497_2518</t>
  </si>
  <si>
    <t>Monooxygenase</t>
  </si>
  <si>
    <t>Nitrilotriacetate monooxygenase component A</t>
  </si>
  <si>
    <t>MKHMHLSVLAYSTGLHPASWRLPHSYVEEVGDIDFQIKLAKLAEKGKLDAFFLGDGQYISGEETGHISYYFEPLTALAAISRETHSIGLIGTISSSFYEPYLAARMLSSLHQISHGRIGANIVTSQFDLEAQNYSMQALPHLEKRYERADEFINVMKKLWESFTVEAIVNHKNSGIGLNHQYIHPLHYQGKYFQVAGAINIPTPKYGRPRLFQAGTSIPGRDLAVRHVDAIFSIAWNLQDGQQFRQDIHQRAMEENRQPPLVLPGLTVYVDENEKDAYKLKQQLDDMIPLEKHKKQLSKAIGLDISEWTLDEVVPSLPPYDALEKKVVKSVYEAVQRAIMTEQLTLRDVLDRFGTWVGHKTIVGTPEQVADEMIEWFEKEACDGFMLMSPTYPNAFEKFIDLVIPVLQARGVFRKEYESHMLKDHLNINTEKV</t>
  </si>
  <si>
    <t>nixA_2:</t>
  </si>
  <si>
    <t>7067_4_60_02124</t>
  </si>
  <si>
    <t>MINTHRLNWLPYVLVVISLHILCFGLLYLANTNHLLLGMGLFAYTLVLRYAFDADHIAAIDNTVRKLFQQ</t>
  </si>
  <si>
    <t>group_4001:</t>
  </si>
  <si>
    <t>7067_4_68_00084</t>
  </si>
  <si>
    <t>MDGIISFIQMLVVPYSIFLLAVFMYCIWKCVWFVNDLIRLLLENNLNINVSENMFFVILFFSIFFGALLFIIPFYIVVLLIGNFFQMILVIIGIIIIVTKLKK</t>
  </si>
  <si>
    <t>group_2843:</t>
  </si>
  <si>
    <t>7067_4_35_02504</t>
  </si>
  <si>
    <t>396513.Sca_2450</t>
  </si>
  <si>
    <t>Hnh endonuclease</t>
  </si>
  <si>
    <t>MMKYWIIPCNVKDYDVIGAFNKLSEIDWKQSNNMKSAAVGDMVLIYLSRPYSCIKYICKIKEVNKPKSTIEDSDYIMKGDNYVNYGNYMQLELLESINELLLTHENLKLNGLKGNIQGPRSLKDNLLSFVLEKISPILNNTNKDEFELENIEYKEGKVQVKYGIKFERNHYLRQKAIEIHGTSCKVCGFNFEKMYGNIGKNFIEIHHIKPMYTIRKKSLSIQKRI</t>
  </si>
  <si>
    <t>group_1019:</t>
  </si>
  <si>
    <t>7068_7_50_01557</t>
  </si>
  <si>
    <t>279808.SH0453</t>
  </si>
  <si>
    <t>gtp-binding protein</t>
  </si>
  <si>
    <t>MKKNKIFAVLTTSALLLAACSNGDNSSSSGQKGDSQKNEQTNSQSDKLKKNNDKNKNENKVDYPKDGVKGIYVTSNSTQGDKIDELIKFIKDSKLNTMVIDVKDDEGNITMKLNTGNKQVDKNTLNIVDGKKLLKKLHDNNIYPIARIVTFKDTKLAKEHPEWSFKESDGSVWANGKGDSFVNPFMKEV</t>
  </si>
  <si>
    <t>group_1881:</t>
  </si>
  <si>
    <t>SH_25_01655</t>
  </si>
  <si>
    <t>MKGTKQLDQIKEDNKKQLKKLFKYDKDNALTFSKEDREKVQDKFGVYVIFDKKTPIFVGQTGGYSTGYQLITKDLFNKLGQYNLKSGVGTTKFKKGLAQKKVLMKRILNQLQLKIII</t>
  </si>
  <si>
    <t>mvaS_2:</t>
  </si>
  <si>
    <t>7067_4_25_00041</t>
  </si>
  <si>
    <t>MLESREQLSVEEYETFFNRFDNQEFDFERELTQDPYSKVYLYSIEDHIRTYKIEK</t>
  </si>
  <si>
    <t>group_2967:</t>
  </si>
  <si>
    <t>7067_4_60_01163</t>
  </si>
  <si>
    <t>MKFGKYKIDEFYLIMIGGFLVTSIFVPFMLISVVIMLIIGLEKE</t>
  </si>
  <si>
    <t>group_3010:</t>
  </si>
  <si>
    <t>7067_4_70_02399</t>
  </si>
  <si>
    <t>MESELEEERQLNYSANKRQDIEVQETMENMDSINNDSDSQKEKMVSHFRDESKDKHEDKQQDSEPQQGNKIDGEQKEDIRNENHSKKSFWSKLFGN</t>
  </si>
  <si>
    <t>group_1022:</t>
  </si>
  <si>
    <t>7067_4_44_00394</t>
  </si>
  <si>
    <t>MLVFSYRGASEKNNLDENRVYSKEAYQRLLKKHKLGSIFGGIMFGVIMSLLNLTRLYFSNQKIELGFFITFNFISALIFGVVSYFVGKGKIVKEYGEGD</t>
  </si>
  <si>
    <t>group_1360:</t>
  </si>
  <si>
    <t>7067_4_58_00907</t>
  </si>
  <si>
    <t>MFNINIDEEEARALLEQAINQRVDELAREKFFMTYKELAEYLNLSKPTIEELLINNGLKYYMVGSTYRFKKSDVDEFMEKITSHMDIHNNDLKQINVKKLLSTI</t>
  </si>
  <si>
    <t>group_2480:</t>
  </si>
  <si>
    <t>7067_4_25_00943</t>
  </si>
  <si>
    <t>tRNA-Ser(tga)</t>
  </si>
  <si>
    <t>group_3556:</t>
  </si>
  <si>
    <t>7067_4_25_02424</t>
  </si>
  <si>
    <t>MNLIPFIIILIFSCLWTAITNKYLPSETLDKKGQQDRYDERQRKMFIEILAKSFIWIVYCMLFTLVLKFTGLSPSIEGSWFSQYPEIFFIIVALFLMLFNYYTTNKKYTSKG</t>
  </si>
  <si>
    <t>group_4789:</t>
  </si>
  <si>
    <t>7067_4_35_01720</t>
  </si>
  <si>
    <t>525378.HMPREF0793_1828</t>
  </si>
  <si>
    <t>Abi-like protein</t>
  </si>
  <si>
    <t>MRDIESIKTLLETSVYNKPYLSCEEQLVLLEYRGVRIENKKFALEQLETISYYSLINAYSPLFKQANGQYEENVTFNDFYMCYKYDTRLKNIIFKYIILIEQSLKTNLSATVAKNYGVQEPTLKRTFTNKKGKQITGYDIRNSYLDAKNYDGNNSFRSGHLRHLSKYRDYLKNDSIKHYRNNHNHIPPWILIIPLNFGETIKWFSILKPKDKQSVASKVCGLETDDSLKEVAIPILEILRQYRNVIAHGQRFYSFKSNEDTAHLSLSFVNSLLEYDFIDKAKYKKGIGKNDLYSLIISIMIFTKPAGIRKKFIEELNILYKEIEKYCKYNLFEVIGITQYDLEKLYVLNRLLKSL</t>
  </si>
  <si>
    <t>group_717:</t>
  </si>
  <si>
    <t>7067_4_57_01487</t>
  </si>
  <si>
    <t>MDKHKHISIMNFEQTICENLIEIDYSTFKDTYELNSARMITFTAYRTNANRFVFDLLVNENFVIYKGEKFIIKNAVSKVEGQKVSMDITAYHVMFEFQNHFVEQLDDDSSDKKKKEYTLSQYLEYGFKNQKTNVKYTYKLFGDFSKK</t>
  </si>
  <si>
    <t>group_1264:</t>
  </si>
  <si>
    <t>7067_4_55_00742</t>
  </si>
  <si>
    <t>MLESKWGLRFIALLLAIFFYLSVNNVFGNIFSNDNLSQNSSKTIEDVPVEIIYNSKDLHVTKAPETVNVTVSGPQSKLLKIENTDDIKVAVDLSNAKAGKYKEDYIVKGLSNDINYNVKPKQAYVTLENKETKTMHVQADIGKDDIDPN</t>
  </si>
  <si>
    <t>group_2261:</t>
  </si>
  <si>
    <t>7067_4_66_00878</t>
  </si>
  <si>
    <t>MTIIDTDIKDLNITDDVLIEFLKFREEDYTLYSNEHVLIDRDDNVVGNLYPLVIALDLNKPYVTCEVVEETTITYYDKNIIPTIPYKWDNSKAKYINICLELEQVEKYFEFAAWKLYCVLNGINLKNYDKYKWVLERIKKTPNDMPNVDMPIGRAYEIAQLPKNLIERNYNVNGKSKPIYKMNIKQIKNLKEYV</t>
  </si>
  <si>
    <t>menE:</t>
  </si>
  <si>
    <t>7067_4_25_00997</t>
  </si>
  <si>
    <t>279808.SH1132</t>
  </si>
  <si>
    <t>Converts 2-succinylbenzoate (OSB) to 2-succinylbenzoyl- CoA (OSB-CoA) (By similarity)</t>
  </si>
  <si>
    <t>2-succinylbenzoate--CoA ligase</t>
  </si>
  <si>
    <t>MDFWLKEQSIKNRDKIAVTDGNHSITFKELYDKALSISEHILSLNLNRVGLYIKNDIASIALINACWLANVEIAMLSTRLTETEMINQMNSINITTILTTQTFHLSHFNVIHLSELEQYPSHTNDETFNDERIASIMFTSGTTGPQKAVPQTFKNHYASAIGCKKSLGYDETTKWLSVLPIYHISGLSVLLRSIIEGFTVRILEKYNTQTMLAIIKAERPTHVSLVPQTLKWLMDAGLSQPFSIEKILLGGAKLSSTLIDEALNYHLPIYNSFGMTETCSQFLTATPEMLAQRYDTVGKPSENVQVRIKYPNSEGHGELLIKGNNVMNGYLYPTGLSDTFEDGYFKTGDIAEIDEEGFVMIYDRRKDLIISGGENIYPYEIETIAKTHKEINDAVCIAKEDATWGQVPVLYYVSERIISNTELINFFKSHLAKYKIPKAFHQVEHLPYTSTGKLQRNKMINRGH</t>
  </si>
  <si>
    <t>group_4791:</t>
  </si>
  <si>
    <t>7067_4_35_01943</t>
  </si>
  <si>
    <t>MARENDNNVEVIDPEDRRYKDDNYFNGNDHNERNNYSIRYHYGCGCPFGCLSSLIISILLSIIFTFLLNWMF</t>
  </si>
  <si>
    <t>group_2326:</t>
  </si>
  <si>
    <t>7067_4_25_00056</t>
  </si>
  <si>
    <t>MSQTDYQIKPDNIKGNSEETSSISKISYEIENANNKSLKKWQMLFDGWFYDYTWK</t>
  </si>
  <si>
    <t>group_4490:</t>
  </si>
  <si>
    <t>7067_4_25_02214</t>
  </si>
  <si>
    <t>MFLKREKKYKKYQAISKSILGFSVLLLILTWLLKLVFGWSILHLFFNIFSFTFILGLCIGAIPDILEKDVNTILADILVIILMIVVLFIL</t>
  </si>
  <si>
    <t>group_1136:</t>
  </si>
  <si>
    <t>7067_4_70_01916</t>
  </si>
  <si>
    <t>596319.STAWA0001_0565</t>
  </si>
  <si>
    <t>permease</t>
  </si>
  <si>
    <t>Putative two-component membrane permease complex subunit SMU_747c</t>
  </si>
  <si>
    <t>MLDSIIEFIKTFLMLFFELLILFIIVSFIVSLIQQVVSEEKIKRLLSKPNQAISYMLGTVFGAMTPFCSCSTIPILAGLLNSKVPFGPAMSFLIASPLMNPLMVFMLWALLGWKVAVVYFVVLAIFSILTGLVFSKMNLAESYKGVKVKGDGFFANKHGSRFKQALNDAWAFLYPMLPYLLIGVFIGAFIYGFVPETFITKYASGDGVISVFIASVIGIPMYIRPETMLPIAEALVSKGMSLGTVVALIIGGAGASIPEVVLLSKLFKKKFVVSFVIAILVVAIVTGLIVNIII</t>
  </si>
  <si>
    <t>group_1040:</t>
  </si>
  <si>
    <t>SH_25_01902</t>
  </si>
  <si>
    <t>MSLDELFLLGKLLSSRQVISLKEIQAMSYRYLICMNVVINDLYQKGYLEKYRNSIDERIVNVKFIESRAYETNKLFIRCYNKFQEEMKYNKIS</t>
  </si>
  <si>
    <t>group_3166:</t>
  </si>
  <si>
    <t>7067_4_25_00308</t>
  </si>
  <si>
    <t>MNFCPRCGNKITKEQRFCSKCGNDLRIFEGDSIESQYEVAERKTSIWPFKLVGLVVIGIIVSCCFAYYHFFLKEEEQPKQTATTTTHVKKDKDTTEEGKVSNDPIKAEKQKSKQSEDEKDKDATHSQAPKIDVMSEDFHKSFMQKDTRDSYMGIKPGMTRAEVEKRYGSSNRVFHKTGMDYLYTIYGNLAVAYELKGNKEVVREIGVAPLNVDEQTFIDKYSDYDKNNDAGSYTYNTVKNNGFEILVTTKNGKIALIQCIPENHY</t>
  </si>
  <si>
    <t>group_1020:</t>
  </si>
  <si>
    <t>7068_7_50_01558</t>
  </si>
  <si>
    <t>MGVNVSADVFGYSALVKNAPGIGQSFPKMSENVDAISSMIYPSHWSNGDFGLDAPDTEPYKTVNRYIQKENSLLDSLGKKKPISRPWIQDFTASYLGHGNYIDYDAKAVSEQVQALKDNGVNEFLLWNAGNEYTEGANYNPKKGSAKERDPEGVEQDTKQQDNKDDNKKDSNEEKGNSNQ</t>
  </si>
  <si>
    <t>group_3989:</t>
  </si>
  <si>
    <t>7067_4_67_01895</t>
  </si>
  <si>
    <t>MRLLYILSLLILLIFCLKLSQLIIKKVAINRWLLLVIMPFIIGIPILIFDEINKFGWIIIYFLITFNSILFFEKSRQLLENKKVKGVIYKSEEGK</t>
  </si>
  <si>
    <t>group_2299:</t>
  </si>
  <si>
    <t>7068_7_44_02447</t>
  </si>
  <si>
    <t>MKTLNITELKKINGGEVNDARRNGEKTGNFARETKNFIKDIGEAISPFK</t>
  </si>
  <si>
    <t>group_238:</t>
  </si>
  <si>
    <t>SH_48_02363</t>
  </si>
  <si>
    <t>MANVAQPKQYISREKTPKWLHERNQSNTTREMTEEEKALLKEQQQAFRQQLELDWED</t>
  </si>
  <si>
    <t>yxeP_1:</t>
  </si>
  <si>
    <t>7067_4_50_00311</t>
  </si>
  <si>
    <t>279808.SH0431</t>
  </si>
  <si>
    <t>putative hydrolase YxeP</t>
  </si>
  <si>
    <t>MNKQLINTLQEKEERMIEIRRYLHQHPELSFKEQETPKYIADFYKDKDCEVETNVGPNGVKVTIDSGKPGKTIAIRADFDALPIQEATGLPFASKNEGVMHACGHDAHTAYMLILGETLIEIKDQFKGKVIIIHQPAEEMPPGGAQGMIKDGVLDGVDHVLGAHVMSTMEAGKVFYREGFVQTGRAYFKLKVQGSGGHGSSPHMANDAIVAGAQFVTEVQTIVSRRLSPFETGVITIGSFDGKGQFNVIKDAVELEGDVRALTDDTRDTIEKELKRLVEGLESTFGVTCEFEFKRLYNKLD</t>
  </si>
  <si>
    <t>group_2834:</t>
  </si>
  <si>
    <t>7067_4_35_02344</t>
  </si>
  <si>
    <t>279808.SH2600</t>
  </si>
  <si>
    <t>MNFIIRKEKKEDYKITEEVVKEAFANEEYSDQSEHRLVASLRNSDEFIPDLSLVALHKDKIIGHILLSKIFIVKGEKSIESLALAPISVLPNYQNKGVGQSLIQRSLEIAEELNFDSVIVMGHSEYYPKFGFKKASNWCIQAPFEVPDEFLMAIELKKNALDKTSRIIQYSDAFFE</t>
  </si>
  <si>
    <t>group_182:</t>
  </si>
  <si>
    <t>7068_7_21_01364</t>
  </si>
  <si>
    <t>MQEILKLIDYIYSVFGFEYSIELSTRPDDYLGELDLWNEAEQSLAHVLDDLGLDYSINEGTEPSMVLRLMCILKTY</t>
  </si>
  <si>
    <t>group_6782:</t>
  </si>
  <si>
    <t>SH_10_01454</t>
  </si>
  <si>
    <t>MDNKQLETLTRIQKGLYETTKAVFPFDKRYRIKSFVLERPEGNIVIYHSSGLNEAVTDIQLLGGASCVLMNHEHESSGGIPSIDIPFWIHRDDVAAINRTVPIDGQFEQRETIADDLEVIPTPGHTSGTTMFLWDNGEHRFLFTGDFLCVDDGEWRTVILNSSDRQTSIKSLELIQDLDFDAIVPWVAIEGEGAVFFVENEEDKRKRLQKLLIASVVVNIRNSHIKTLLLEVMVHEYKSRNQSYRTHST</t>
  </si>
  <si>
    <t>group_3049:</t>
  </si>
  <si>
    <t>SH_13_00350</t>
  </si>
  <si>
    <t>MKTEKVKVPVNPDRVAVIDYSALEIMKQMGLEDRIVAIAKGKGATFLPSSLSEF</t>
  </si>
  <si>
    <t>group_26:</t>
  </si>
  <si>
    <t>SH_16_00704</t>
  </si>
  <si>
    <t>279808.SH1504</t>
  </si>
  <si>
    <t>MGFTRMSVRGLNKVKRELGFVLMALNIRKVVAQRAENNQKIYKKDNFYIISIEIVFFSLIQELYVPDSLLF</t>
  </si>
  <si>
    <t>group_28:</t>
  </si>
  <si>
    <t>SH_16_02242</t>
  </si>
  <si>
    <t>MGFTRMSVRGLNKVKRELGFVLMALNIRKVVAQRAENNQKIYKKDNFYIILIEIVFFSLIQELYVPDSFY</t>
  </si>
  <si>
    <t>group_1775:</t>
  </si>
  <si>
    <t>SH_17_01429</t>
  </si>
  <si>
    <t>985002.SAMSHR1132_00660</t>
  </si>
  <si>
    <t>TfoX, N-terminal domain protein</t>
  </si>
  <si>
    <t>MIGGLYDNRLLVKASNSSLEKLEGYELVSPYPNAKEMIFIPNISDIEDIETLFSDIKNDLR</t>
  </si>
  <si>
    <t>group_7263:</t>
  </si>
  <si>
    <t>SH_17_01690</t>
  </si>
  <si>
    <t>MQGFIGDQTPLGELAHWINQDQYFPKYERISDNILSYFTKITTLDHEFLEIVKRSISLYELSQL</t>
  </si>
  <si>
    <t>group_7271:</t>
  </si>
  <si>
    <t>SH_17_02255</t>
  </si>
  <si>
    <t>MRKSKVLVTSVLAGILLFTGVGASQHVHATDSVVNANNATNIAVEVMNKNGKDGPRLENYYDVENKGNYYLVQYGNKSGAGTGAIRFYKNGDITIESGYNATIDKGNFTYNGKYELDKSLYSQKLSNDNYQSVQNNTNKTTSTGDISNITNENNISLNESKSNSKSLSETGKQSNSGLISISLLYYL</t>
  </si>
  <si>
    <t>group_7272:</t>
  </si>
  <si>
    <t>SH_17_02256</t>
  </si>
  <si>
    <t>MQTYSNKDDLIFEISKKAKLFINEFSDVSESDKDVYKIGVDRTPTQMSAY</t>
  </si>
  <si>
    <t>mntA_2:</t>
  </si>
  <si>
    <t>SH_17_02532</t>
  </si>
  <si>
    <t>881621.LIV_1823</t>
  </si>
  <si>
    <t>Manganese-binding lipoprotein MntA</t>
  </si>
  <si>
    <t>MKKVILFLFTITLSVVLAACSNGDKDGDSDKELESVDKDKIKVVTSFSMIDDMVKEIGGEHVEVKNLVPTGTDPHDYDPKPDDIKHISSADLVFYNGLNLEGGSKGWLFKALESSDFSKENAIKTSEGVKPKYIKDEDGKKEVNPHAFIDPKVGEKMIKNITKSLSERNPKNKDYYKENEKAYLKKLHNIEDDYEKQLGDIPKKDRVFVASEQAFQYLTDRYDLKEGYIWAIDTDENGSPEQIKDLVKFIDKNEPSHLFVESNVDKRPMETVSKESGVSIYKKPIYSDEISKEGGVADTYLKYLEYNLDVLTDGLEK</t>
  </si>
  <si>
    <t>mntB_2:</t>
  </si>
  <si>
    <t>SH_17_02533</t>
  </si>
  <si>
    <t>1027292.HMPREF9372_3575</t>
  </si>
  <si>
    <t>Manganese transport system membrane protein MntB</t>
  </si>
  <si>
    <t>MISQFIHELFQFSFLQRALVTSVVIGIICGVIGCFIVLRSLALMGDAISHAVLPGVAISYMMGINFFYGAVVFGIMAALGIGFVNQNSKIKSDSSIGIVFSAFLALGVLLVTKAQSSIDLTEILFGNVLTVKEQDRTLTFIVAAIVLIIVVIFYKEFLLSTFDPTMAAASGLPTKFIHYTIMVLLTLVTVASLQTVGVILVVSLLITPASTAYLLTKRLSTMILLSALIGAISSIIGLFFSFTFNLPSGVVIVLVITAIFIITFFLAPRNGLLWRMIKH</t>
  </si>
  <si>
    <t>mntR:</t>
  </si>
  <si>
    <t>SH_17_02535</t>
  </si>
  <si>
    <t>435837.HMPREF0798_00966</t>
  </si>
  <si>
    <t>iron (metal) dependent repressor, dtxr family</t>
  </si>
  <si>
    <t>Transcriptional regulator MntR</t>
  </si>
  <si>
    <t>MITDAQKKYLKIIFQLGGDIELVSNKMLSKKLGAAPPSISQMLDRLTEAGFVKSEHYRGVMLTKKGLTYTIEMTNNHEIIKAFFIKVLNINSSEVNQEVDLIENHVSDKFVQRLSEYLRTKQF</t>
  </si>
  <si>
    <t>group_11:</t>
  </si>
  <si>
    <t>SH_2_02137</t>
  </si>
  <si>
    <t>MGFTRMSVRGLNKVKRELGFVLMALNIRKVVAQRAENNQKIYKKDNFYIISIEIVFFSLIQELYVPDSFLVKTSDNCRFSRYL</t>
  </si>
  <si>
    <t>group_827:</t>
  </si>
  <si>
    <t>SH_20_01979</t>
  </si>
  <si>
    <t>MDKSTRILNILTLLLKGHVVTQHDLNQFTDVSKKSIQRDINTINTFFYENEFWSHSNTRVVYNHQLAGYELKQKTQSKHSLGILSLLIKLQSLTPILHHDIHKFLLSSISSMKVSDKHVLMSTLNQFKIRQELLPGKIL</t>
  </si>
  <si>
    <t>group_22:</t>
  </si>
  <si>
    <t>SH_46_01472</t>
  </si>
  <si>
    <t>group_24:</t>
  </si>
  <si>
    <t>SH_46_01968</t>
  </si>
  <si>
    <t>279808.SH2178</t>
  </si>
  <si>
    <t>MGFTRMSVRGLNKVKRELGFVLMALNIRKVVAQRAENNQKIYKKDNFYIISIEIVFFHLSKNFMSRTLCYYFWLPFGPVLYSYLDGSIFLKSGFL</t>
  </si>
  <si>
    <t>group_8585:</t>
  </si>
  <si>
    <t>7068_7_65_02125</t>
  </si>
  <si>
    <t>group_2840:</t>
  </si>
  <si>
    <t>7067_4_35_02449</t>
  </si>
  <si>
    <t>525378.HMPREF0793_0195</t>
  </si>
  <si>
    <t>O-Methyltransferase</t>
  </si>
  <si>
    <t>MKRLDGIPESMLIPLIARAKEYEYEKPIIKDALSKKIFDGLDDMYKNVTCDDMSQIGISIRSVIIDSVTKRLIKDNKNLIVVNIGCGLDTRFQRFNKEKISWIDLDVPESIEIRKTFFKETDSYKMIAKSMLDYSWIEDVKNYKFFNSKSNILFIFEGVLMYFDESVMTKLLHTIIKKFGDHNLAFAIEFCSKTIANNTKRHKSVSKLSSQPVFKYGYNDLNELDKVLPNKMKVINEYNYFDYHKKRWGLFGYCRYIPYLKKRLNNKIVIMEYKPA</t>
  </si>
  <si>
    <t>cap8A:</t>
  </si>
  <si>
    <t>7067_4_35_00288</t>
  </si>
  <si>
    <t>698737.SLGD_00323</t>
  </si>
  <si>
    <t>biosynthesis protein</t>
  </si>
  <si>
    <t>Capsular polysaccharide type 8 biosynthesis protein cap8A</t>
  </si>
  <si>
    <t>MENSLDLSKFLGAIKKNWKLLVLLPIIFMLISLLVTVFLMKPKYEANTQVLVNQKEKNNEYMAQEVQSNLQLVNTYAEILKSPRIIDDVAKKDSKYSSSQIKSMLDITSQSDSQILTINVKNGSKADAENVANEIAQVFKKDMPKIMSIDNVSVLSKADGTATKVSPNLIQNLAIGLILGLILGMVIIVIKELFDKRIKTEEDVERELDIPVLGSIAKLK</t>
  </si>
  <si>
    <t>group_1302:</t>
  </si>
  <si>
    <t>7067_4_42_01853</t>
  </si>
  <si>
    <t>279808.SH2006</t>
  </si>
  <si>
    <t>MFMHHVHEQVHHYDLNENHIQGYVEALAKKDGQWQIQLNDNQVIHTDCVILANGCTHKPYIPNVYKDADDVCHIFDKSFNTTMYGHSSHVIGSGISAAHLTLKLINQSHDKVIHLWMNKDIDIQHFDADPGWLGPKNMNHFLNIESSLERQSIIQHERHKGSMPRELYLRLKKHIQSGRLIIHKENILSVDQHQIHTEQAAIPYDFILLATGFEPTLLKQPMIQSLIKNEDAPLTRCGLPSISSELEWLPQLFVSGGLADLELGPFARNIMGGREAAQRIKQAYKRLSAQPIQKHA</t>
  </si>
  <si>
    <t>group_3554:</t>
  </si>
  <si>
    <t>7067_4_74_02396</t>
  </si>
  <si>
    <t>742723.HMPREF9477_00866</t>
  </si>
  <si>
    <t>MKNRIREYRKQKGISQETLSKELKVSRQTINAIENNKYDPTLTLAFKLARLFDTTVDELFS</t>
  </si>
  <si>
    <t>group_3719:</t>
  </si>
  <si>
    <t>7067_4_35_02476</t>
  </si>
  <si>
    <t>698737.SLGD_00334</t>
  </si>
  <si>
    <t>glycosyl transferase group 1</t>
  </si>
  <si>
    <t>MKKKKILILCQYFYPEYVSSATLPTQMAEDLVEKGMKIDVICGWPYEYSKERKVQKQVNYKGINIRRLKYSKFNNKSKIGRIFNFFSLFIMFILQMPKMLKYDHILVYSNPPILPLIPDVLHRVFKKDYSFVVYDIAPDNALKTGATNPGSLIDRLMKFINKRVYRSAKNVIVLGTEMKNYLLQNKISGNPGNIHVIPNWYTESKDDKVYNSEFRKLREQYDKVLLYSGNMGQLQDMDTIINYLKLNKENNNTLTILCGHGKKYQYVKQAIEANSIPNVKIYEFLTGTDYTDVLKIADACFASLVEEGVGLGVPSKNYGYLANKKPLILIMDKQSDIVKHVEEYNAGIQINNGAAIDIQNFVDHHSKEDLQKLGQNAYQLFKDKYTREHNTKKYYELLNGGQ</t>
  </si>
  <si>
    <t>lss:</t>
  </si>
  <si>
    <t>7068_7_3_01465</t>
  </si>
  <si>
    <t>525378.HMPREF0793_1885</t>
  </si>
  <si>
    <t>phage tail tape measure protein</t>
  </si>
  <si>
    <t>Lysostaphin</t>
  </si>
  <si>
    <t>MDEKLQGLTLEMSLDAIGVQEGMKGLKRQLGIVNSEMKANLSAFDNSEKSMEKYEATLKGLNEKLKVQNQMFVQSKNDLSRLNADYQNAVSRVKDVERAYEKLVETNKKNKLAYDQSTNAMKESNVELKKSEVQFARTIKRKDEAWQKLKQLRQAEKDLKESNEATTAQLNRANNAIQKQVEKHKELVAKYKEEESQVKKLRQENRELLSSHEKVTKNYQTSNKELKETGEEFKQLNTTIKNHNKLLASAERNVNNELSALNKLERQVNKTKSEMNDFNREQVIANSSFTKLAEHADKISNKFGAISDKMKSTGKTMSVGITAPVIAGFGAAIKTSADFEAQMSKVGAIAQASSSDLKAMTNEAVDLGAKTSKSASEVAKGMQELASLGFDAKQTMEAMPGVISAAEASGADMAQTATVMAGAINAFGLKASETTHVADLLATAANDSAADINYMGDALKYAGAPAKVLGATLEDTSAAIEVMSNTNLEASQAGTTLRASFIRLASPSKEASTLMQQLGVHLMDTKGQFVGMPQLISQFQNGLQGMSKEQKLAAVSTIVGSEAASGFLSLIDAGPSKIDKYSQSLKNSDGVSSKAAKNMRDNLLGSVEQLKGSLESLGIKVGTLLIPPIRKGVNWLSKFVDKFNTLPDFIKKGVVAFTLLASAIGPVILAGGILAGVISKAVKGYRDLNKTMAINSAEAAINAKAIDVASNSIGKTGKVAKNSKGHMNELGDAVGNLSTGFDGLGKKVPGVGGKFGKFGSLLGGLVSRFGSLGNVSKFAVGAIGKLTIPLTIISTVFTIAYQKLGWFKQGIHDLGRLWNETVGNLDFSWISKFTKGIGTAWDKTKEFSAKLLELTPMFKMLKVSFDGIHKGVAKATDKVDVFGEGVSKETKSALGSFVNYSEKSSKILEKMRINHGEITQKESQELTNLNKKMSDDLIEQMNKRKDKELKIAHDVLDKSTAISEEDKKRILKKTEERNEIAIKKTQELNRKIKEIEDKRNNSGKLSDKEIRELQSLYKQREEVAVKALTNGEKEQKRVLARISINRKAASIAEASEIVKEANKARDDAKKDAKKRYAMMIKLTKLIQ</t>
  </si>
  <si>
    <t>group_681:</t>
  </si>
  <si>
    <t>SH_38_01729</t>
  </si>
  <si>
    <t>435838.HMPREF0786_01728</t>
  </si>
  <si>
    <t>MIKKVKLVIFDLDNTLFSFNKLWIKANKDTFEAYTLFKDIDYSDFMKLFKKYDLYFWKQHDEGVITLDELRELRLIKTLQHFDINISREEANEYFESFFTKLLSSITVNRKMNDLLMSLKENVNIAILTNGKLKEQNTKIDNLYIRSIFEKNIFISENIGCEKPDPKAFLNVTSRLNVNSEECLFIRDSYRNDITGALNVNMGYHLVNEF</t>
  </si>
  <si>
    <t>group_1137:</t>
  </si>
  <si>
    <t>7067_4_68_00061</t>
  </si>
  <si>
    <t>176279.SERP2217</t>
  </si>
  <si>
    <t>cytosine purines uracil thiamine allantoin</t>
  </si>
  <si>
    <t>MEKEEVFLPESEKNGKPIDLFFIWFAANLGILGIVYGAVIVSYGLSFLQSILIAIIGPLSFVLVGYISVAGKDSGATTFMLSRAPFGFKGNHIPALIGWVGQVGWLSVNVSTGTLTLLALFSTFGFKTSTFLILMSLAIFAGLVIISVLFSQKILVSVQTFFTYVFGALTLLVITILITNTDWNALFSMKSGSWLKDFLPALAFVIVGTGLTWTNAAADYSRFQKKSNSSLSIITSVTAGAFIPLFIIISTGILLATSEPQLANAENPILLISEVLPNWMTVIYLISALGGLTPMCFLGLKSSRLIMSTFDLKVKNSTVIIIHSIIIIAIPIYVLVVSRIFSLFLKCF</t>
  </si>
  <si>
    <t>group_4408:</t>
  </si>
  <si>
    <t>7067_4_25_01449</t>
  </si>
  <si>
    <t>MNKLIEYKLENLLKNYKRQYVSVGIKDLATLTGLSKSTLQNKIVCKPEIVEVTRRMGFRVIYLYPEVLDAYQKVINRIGI</t>
  </si>
  <si>
    <t>group_1398:</t>
  </si>
  <si>
    <t>7067_4_35_02437</t>
  </si>
  <si>
    <t>596319.STAWA0001_2439</t>
  </si>
  <si>
    <t>prophage primase</t>
  </si>
  <si>
    <t>MEDVSNEDVFELIEETSANKPFRQEVIPKGYEIEQHQNGVALYQIIPSKKDGELDKKIFITNTIPQITERFEDIESNEVSFNMLFYDNHLPVNLGVSAEEISDSRQLLKLVNRKLDVTSTTSTRLIDYINKSKRYNPPVNVNVVTRLGHVKGYFIYPYQEEMKNSNIKLFNNDKGFQKLIDSFQSKGTLNSYSENVFNKIKDFPMVMAMLYASLGSVLLREFGLQPFIVEISGSTSTGKTFTLNLVSSVWGTSDLISTWGSTKNSIEAMASFLNSFPMFKDDTRNTHPKFVANATYNFSSGESKSRSNINLTLNAKKEWRNIMLSTGEASISNMADEKAGVSARVVTLQDQPYPDNFDFTTLDKAFRENYGTLGVAFIKQYKSKKEAYKSAFESYQRYFNQKGSNEIMQRLGRAFALLQVTGEILNDIEGFEHDHFKIIEQAYDSMIRNNKTIDKPKQLLEELLQYLDANRNNIAGDGYSSVKNGDIKAIFKRDYLCILGQTVHDKLGHEMHTITGQWGKKGYLIKGEKDRLQKRVSHKNVKYRGFAIRQEVLEELGFDFSNSHNPYSDY</t>
  </si>
  <si>
    <t>fhuD_2:</t>
  </si>
  <si>
    <t>7067_4_35_02448</t>
  </si>
  <si>
    <t>525378.HMPREF0793_0374</t>
  </si>
  <si>
    <t>Iron(3+)-hydroxamate-binding protein FhuD</t>
  </si>
  <si>
    <t>MKGLIGILLCSLFILTACSASVDKTSDSTKTIDYKIENGKTLKVPEKPKRVAVLTGFYVGDFIKLGIKPIAVSDITKDSSILKPYLKGVDYIGENDVEKVAKAKPDLIVVDAMDKNIKKYQKIAPTVPYTYNKYNHKEILKEIGKLTNNEDKAKKWIEEWEDKTRKDKKEIQSKVGQATASVFEPDEKQIYIYNSTWGRGLDIVHDAFGMPMTKQYKDKLQEDKKGYASISKENISKYAGDYIFLSKPSYGKFDFEKTHTWQNIEAVKKGHVISYKAEDYWFTDPITLEHLRSKLKKEILNKSH</t>
  </si>
  <si>
    <t>yycB:</t>
  </si>
  <si>
    <t>7068_7_63_02169</t>
  </si>
  <si>
    <t>279808.SH2321</t>
  </si>
  <si>
    <t>putative transporter YycB</t>
  </si>
  <si>
    <t>MYLLMIISTLGVGFCIAIIGPLISGFIKKEFPKNTGLLIGIYSLSMGLVAVIASGSVLSLTNLVNTWTIAISIWGIIPIFAALVWWFLLQRNSTQNEENIDSVKLPLKNINAWLLVIFFMLQSGLFYGVATWLVSFLKTIHWNDHSNIVALTTFTATQMIFSFVIPSLLDKYFSVNVWILVCNVILIIGSLLILLTNVSISVLVGIIFIAIATGGLFPIAMVLPINMTSTPSDTSSWTSLVQGFGYIFAGFVPIFMGLMNDKFQSKLLFPSEIILISILLLLFSLIIVKQRNKRELNF</t>
  </si>
  <si>
    <t>group_3630:</t>
  </si>
  <si>
    <t>7067_4_28_01865</t>
  </si>
  <si>
    <t>MISNALNLILMIVLIIFNMINIGIWPMVILALLIIANSIFMVYKTVDVKKRK</t>
  </si>
  <si>
    <t>group_840:</t>
  </si>
  <si>
    <t>7068_7_19_01706</t>
  </si>
  <si>
    <t>MPEQYQQLNDFIEEQNKIAMPSLSDDQFENINRQLTYKFTQHQLAMISYWRNGYIQSIAAYIRRIDSLNRCITISNENGSQTMKLDFEVICNVE</t>
  </si>
  <si>
    <t>group_70:</t>
  </si>
  <si>
    <t>7068_7_21_02378</t>
  </si>
  <si>
    <t>MIVGYARVSSIDQNLERQLEILKTFGVEKIFTEKQSGKSVENRLVLQEALNFVRMGDRFVVESIDRLGRNYDEVINTVNYLKDKEVPLMITSLPMMNEVIGNPLLDKFMKDLIIQILAMVSEQERNESKRRQAQGIQVAKAKGVYKGRPLLYSANAKDPQKRIIYHRVVEMLEEGQAISKIAKEVNITRQTVYRIKHDRGLS</t>
  </si>
  <si>
    <t>group_4200:</t>
  </si>
  <si>
    <t>7068_7_60_00004</t>
  </si>
  <si>
    <t>279808.SH1193</t>
  </si>
  <si>
    <t>MKSFKNKDNKKEIYFKLTAQGESVYQIHSELHESFQNRDQSVFDSMTEDEFNNMMTFINRYHQHLDQLIEQEKKSL</t>
  </si>
  <si>
    <t>sasG:</t>
  </si>
  <si>
    <t>SH_14_02224</t>
  </si>
  <si>
    <t>272620.KPN_00994</t>
  </si>
  <si>
    <t>Inherit from NOG: domain protein</t>
  </si>
  <si>
    <t>Surface protein G</t>
  </si>
  <si>
    <t>MDDVTKYGPVDGDPIIEKEEIPFDKKREFNPDLKPGEERVKQKGENGEKTITTPTTKNPLTGETVGEGEPTEEITKDPIDEIIEYGPDI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SDKKELPATGDNQQNSGLLFGSLVAGLGSLLLGRRRRKNNNEK</t>
  </si>
  <si>
    <t>group_304:</t>
  </si>
  <si>
    <t>SH_18_01070</t>
  </si>
  <si>
    <t>MLAEKGFQVYATMRNLEKQIDLKNEATKRNVDLTILELNVTKLDSIKSTVEFIIQEEARIDILINNAGAGFNKTTEQATDEEIN</t>
  </si>
  <si>
    <t>group_679:</t>
  </si>
  <si>
    <t>SH_34_01482</t>
  </si>
  <si>
    <t>MQQFNKQLKENMKIANNDYFKLRFFQKAILKAIDVEWINQVDQLQQLKASVNNRQNGQRNAIFEYHKVALETYEMMLINIKRATIRNLCLSILTFDKDQDLVVHFP</t>
  </si>
  <si>
    <t>group_1739:</t>
  </si>
  <si>
    <t>7067_4_35_02520</t>
  </si>
  <si>
    <t>MYIKNDIASITLINACWLANVEIAMLNTRLTETEMINQMNSINVSTILTTQPFHLSDFNVIHISEIEQYSKRINNQTCNYDRIASIMFTSGTTGPQKAVPQTFKNHYASAIGCKESLGYDETTKWLSVLPIYHISGLSVLLRSIIEGFTVRILEKYNTQTMLSIIKEEGPTHISLVPQTLKWLMDAGLNQPFSIEKILLGGAKLSTTLIDEALNYQLPIYNSFGMTETCSQFLTATPEMLAQRYDTVGKPSENVNVRIKHPNSEGHGELLIKGNNVMNGYLYPAGLSDTFEDGYFKTGDIAEIDEEGFVMVYDRRKDLIISGGENIYPYEIESIAKTHSDINDAVCVAQEDETWGQIPVLYYVSDDTIPEIELTKYLKTYLAKYKVPKAFHQVESLPYTSTGKLQRNKMINKGQ</t>
  </si>
  <si>
    <t>group_473:</t>
  </si>
  <si>
    <t>7067_4_35_02482</t>
  </si>
  <si>
    <t>MGLIENQPNAYSLYESDGWEMLRVLPRDDGTFYLANKGGMSDKHFKPLVTKDELAKMKRKHKLFRKEELQQQTTIDEFLF</t>
  </si>
  <si>
    <t>cycA_1:</t>
  </si>
  <si>
    <t>7068_7_24_00079</t>
  </si>
  <si>
    <t>279808.SH0163</t>
  </si>
  <si>
    <t>D-serine/D-alanine/glycine transporter</t>
  </si>
  <si>
    <t>MADKLQRELSNRHIQLIAIGGAIGTGLFLGAGESIHLAGPSILLTYIIVGFVLFMFMRAMGEILLSNLGFKSFGDIAHHHIGPMAGFMVGWTYWLTWIISGMAEVTAVAKYVEFWYPAIPNWLTVAFTILVLVGMNLFSAKLFGELEFWLSLIKVITIIALIVVGIVMVIFAMKTDYGTASVANIWSHGGFFPNGISGFLMAFQMAIFSFIGIELIGITAGETKNPYKTIPQAINNVPFRILIFYIGSLAVIMSVVPWNQLDPAESPYVKLFGLVGIPFAAGIINFVVLTAAASSCNSGIFANSRTLFGLAGRKQGPPFLHKTNKHGVPYYAILLTCGLLSIAIILNAVFKDATKVFVQITTFSTVLNIMIWTCIMIAYLGFVKRNPELHNDSKFKMPGGKNGICHSCLLCIYLYRFTY</t>
  </si>
  <si>
    <t>group_2782:</t>
  </si>
  <si>
    <t>7067_4_28_01858</t>
  </si>
  <si>
    <t>MKKLRQHSKFNSYLKVSCSVLLMSGTLVGYGFTKDGFAQSNDHIDNVSSEMTSVQNKLDKAIDKAKTKIDRLKYLQATDIKSYKEDIEDARNQSEIDKILRDAEEEDRISNEESTRETGEKASTSNESSLSTAEQSSTNEEDKLDELDKIIADLDSLSEKVDTHQQSEDMKSEQGSTNYSENSQISSGQSASSQDITNHMNEENDDTSILDEMDNVKNDIESTKESAHSSVEDIRDQTDSSTQDDNSTESHSKDNTNTASDKSILSGIKQIDKDDVSHKSNKIDSKEGHIDALTDELSANQKLDQAITKVENQQDNTSKRYSDHKLEQLRQLEQQVKQNNSLTNEQKQNIEKDIRNVRQNVKANRDEISGRLEQSSNKQATVEQILGSVFSKNEAQKIAKQIKTNGQSDKQITDQMMKHIDNLKTTTSDDILASMFDQAPDKEALIKTLLSTRLGNNEASQIAKQLAKENLSSSELVNQVKQKINANQSVTADDILKDVLDKSSAPKQTIETLLATKLNQTQAKALADLIARAQTDKADALELVKNALNGTGRDLLQLQNKLDTAKNNLNYILDPITNRPSLFDRINGSTSSSNLLNQGSHLLDGLTGGGLLDGLNSGGSLLDNIEDIPNPVQGLSLGQLGDDDGFLSGLFDDEGNLSLPNTGEVVKKSWLPVTVLLVIAGVSLIGLGRRKQQNTKH</t>
  </si>
  <si>
    <t>group_901:</t>
  </si>
  <si>
    <t>7068_7_25_02364</t>
  </si>
  <si>
    <t>MDGIITFITITLLIIIVPGPDFLIVMKNTIHSGKLNGSMAALGITSAHIIYSSLAVLGIIYILTSLYYVFLIIKILGACYLIYLGVQSIRSARQSMNFNTGGIKVNDVSCFTSYRQGFLSTILNPKALLYYVSVLPQFCQLAELK</t>
  </si>
  <si>
    <t>cetB:</t>
  </si>
  <si>
    <t>SH_15_01892</t>
  </si>
  <si>
    <t>525378.HMPREF0793_0889</t>
  </si>
  <si>
    <t>2-epi-5-epi-valiolone epimerase</t>
  </si>
  <si>
    <t>MNINRGINHIGLTVPDIEAATAFFKEGLNGKIAYDSQRKTDEPRGGEIVEHILGLEEGASIIHKRMMVFGNGPNIEMFEFKDAHQGQAQTLQDIGYTHISFYIEAEHFD</t>
  </si>
  <si>
    <t>ptsG_1:</t>
  </si>
  <si>
    <t>7067_4_25_00275</t>
  </si>
  <si>
    <t>279808.SH0358</t>
  </si>
  <si>
    <t>PTS System</t>
  </si>
  <si>
    <t>PTS system glucose-specific EIICBA component</t>
  </si>
  <si>
    <t>MNKLFEKAQQFGKSFMLPIAILPAVGLLLGIGGALSNPNTVKAYPFLDITLLQNIFTLMSSAGNIVFQNLPVIFAIGVAIGLARSDKGTAGLAALIGFLIMNATMNGMLQITDDLAKTTELAQKGQSMVLGIQTIETGVFGGIVTGILTAYLHNKFNKIELPAYLGFFSGSRFVPIITAVSSIFLGVIMFFVWPTVQSWIFNAGGLVEKTGAIGTFFFGFILRLLGPFGLHHIFYLPFWQTGLGGSLEVNGHMVRGTQNIFLAQLGDPSVTHYFSGISRYMSGRFITMMFGLCGAALAIYHTAKPEHKKVVGGLMLSAALTSFLTGITEPLEFSFLFVAPVLYLIHAFLDGLAFMMADIFNITVGQTFSGGFIDYILFGVLQGNSKTNYLWVLPIGIVWFCLYYIIFRFLIIKFNFKTPGREDKEQIESVEATERADTIIKGLGGATNIEEVDCCATRLRVTLKDGSLLSKDTLMTTDAKGVIIRGNGAQIVYGPHVTTIKNEVEEVLEQKS</t>
  </si>
  <si>
    <t>group_2948:</t>
  </si>
  <si>
    <t>7067_4_60_00019</t>
  </si>
  <si>
    <t>MSKKYNRDAFEVTNSGNDLHGKGANQQDNTSQSNATKHYDRDSFATSNTGSDLHGQGANQQDSAAQSNATKHYNRDEFEKNNFGHDLHDNGPNQKNGKSRQGSNTEHYNRDEFATNNTGKDLHGQGENQNSNNYDVSNSEYSHNKFSSHPSRKDFVISFITGALIGSAVGLFYKNKAEEKIDGAKTKEKELRNRYQNIKQQTESNIENVKQKIDDFKNRDNSEVSNDELVAQQNAIKAETSNNLADQSPQAQEIQEAKAEAKKDSKSKEISATELAAQQNAIKAETSDDLSDQSPQAQEIQEAKAETEKEENETKEVSATELTAQQNAVKVESSNNNLSDPSIKDDASHNKNVTAKNLASAAKTKKSKLDNDSSVANKTKTLLEEPSVAKSKGINTVPNLVTKEDKTINTNEDQVKNNQAHATSKFENGVITHDTKSNNEKSTGNSKQSQNEPKAKNKTPKQQQRAEKAKSKIDKRTFND</t>
  </si>
  <si>
    <t>nixA_1:</t>
  </si>
  <si>
    <t>7067_4_60_02123</t>
  </si>
  <si>
    <t>525378.HMPREF0793_0905</t>
  </si>
  <si>
    <t>MILISLITLFLKFRKDKINDEKLNDLLDTRGFVSRMFGPYFKFISHIWHVLPPGFLFVLGLDTASEISLLSLSSGASQQAISFVGIISLPILFAAGMSLLDTLDGILMISAYNWAFFTPIRKIYYNITITAISVIAALLIGTVELLQILVDKLQLKGSIWEFIENIQFDNIGYILVILFIISWLISTLIWKFGKVEQRWS</t>
  </si>
  <si>
    <t>nhaK_1:</t>
  </si>
  <si>
    <t>7068_7_26_00591</t>
  </si>
  <si>
    <t>279808.SH0622</t>
  </si>
  <si>
    <t>Na H antiporter</t>
  </si>
  <si>
    <t>Sodium, potassium, lithium and rubidium/H(+) antiporter</t>
  </si>
  <si>
    <t>MELLEAFLLFIFAVIISSIIYNRFPKIPTAFIQIALGVCLFVLPIPMHFEFESEVFMMAVIAPLLFVEGTHISRTKLLEYRKPIVLMAMALVFATVIGVGFFIHWIWADLPMPAAFAIAAILCPTDAVAVSAITKGKILPKGSMSILEGESLLNDAAGIISFKIAVTALVTGSFSAFDAIGQFIISTILGVLIGIIVGALVVTLRVYLTANKGMKDSNTLTFIQLLTPFAVYFIGEELHASGIIAVVVAGLIHGLERDRLIRAQTELQMNYNQIWNTLSYALNGFVFVVLGYIVPEVVMEIIHDEPQNIVFLITTALLIALAIYVFRFVWVYLLFKDFYYPNNVQSYLDDEEDAGPPKRNHYAFIMTMCGIHGTISLSMALTLPYMMDGNQEFIYRNDLLFIASFMVLTSLILAQVVLPFITPSEKISEFKGMSYQSAKIFMVQQVLDAFKKKNSEEKVWIIDQY</t>
  </si>
  <si>
    <t>secY_1:</t>
  </si>
  <si>
    <t>7067_4_25_00247</t>
  </si>
  <si>
    <t>279808.SH0327</t>
  </si>
  <si>
    <t>Part of the accessory SecA2 SecY2 system specifically required for export of</t>
  </si>
  <si>
    <t>Protein translocase subunit SecY</t>
  </si>
  <si>
    <t>MIKKHEYKILYKRILFTCFILIVYIFGSNISIVGSEGIYDNKDTFFKLAVSNVGGDLHTLNVFSLGLGPWLTSLVIIMLLNYRNLDQATKQTRSEKHYKERIITIVFAIFQSYFVISTYIHNNFIKDSNIILLMLILVAGTMLLVWLADQNITYGICGPMPIVLTSLIKSLFNNQHFFKLSVSVLLLILVIVTLVIALLILLFIELSEYRLNYKDIMNNSTNKTPTYLAWKLNPAGSISIMISLSVYVLLNNMINLIATLLGSNANFEFLSFANPIGIMFYIVLQIVLSYLLSRFLINTKKKADEFLKNGNYFDPIRPGRETERYLNSKARRVCWTGAILVALILAVPLYSTLLVPNLSTEIYFSMQLIILVYISINIGETIRTYLYFDRYKQILNKYW</t>
  </si>
  <si>
    <t>group_1039:</t>
  </si>
  <si>
    <t>SH_25_01901</t>
  </si>
  <si>
    <t>MMNKNKLETLLFYLVFMKAVGEVLKYSYQLKFEQLKTLYEIIKYFHVHHQGVYIDELITYQTISKRQLRHHLEHLYHLGWITKLRDDNDQRRILFLPSNSCQDKLNIMFMEVSEMIKGKNFDYLVETTAHYNKLG</t>
  </si>
  <si>
    <t>group_228:</t>
  </si>
  <si>
    <t>7067_4_35_00137</t>
  </si>
  <si>
    <t>MKEQVLVTGGTGFLGLRIVAELLKQDYSVRATIRSLSKKDTILETLKAQNIDT</t>
  </si>
  <si>
    <t>gltR:</t>
  </si>
  <si>
    <t>7067_4_61_00353</t>
  </si>
  <si>
    <t>866775.HMPREF9243_1529</t>
  </si>
  <si>
    <t>HTH-type transcriptional regulator GltR</t>
  </si>
  <si>
    <t>MIGQIEGYGFRDTIDYILKQEGIVPNYQVEVEDSSAILKLVAMNIGISFTPKQALRNLDKQIVAIPINNEHCYREIGLAYKKSHYFTEVASSFKTFVTDYFQNHIN</t>
  </si>
  <si>
    <t>group_2669:</t>
  </si>
  <si>
    <t>7067_4_25_02115</t>
  </si>
  <si>
    <t>MPDENKYVLRHEWVKSNGDIYEKINENDKKSIKEIGELKTKIETQTTLQRQTYEAQKETNYNIKDLTKVMTNVGNEMTDIKYKVMSHDEKIESIQGTIETKQKGSVQIIVALIGLAGTLVGAAFAFAQVFF</t>
  </si>
  <si>
    <t>dfrA:</t>
  </si>
  <si>
    <t>7067_4_28_02643</t>
  </si>
  <si>
    <t>176279.SERP1581</t>
  </si>
  <si>
    <t>Key enzyme in folate metabolism. Catalyzes an essential reaction for de novo glycine and purine synthesis, and for DNA precursor synthesis (By similarity)</t>
  </si>
  <si>
    <t>Dihydrofolate reductase type 1 from</t>
  </si>
  <si>
    <t>MTLSIIVAHDKQRVIGYQNQLPWHLPNDLKHIKQLTTGNTLVMARKTFNSIGKPLPNRRNVVLTNQASFHHEGVDVINSLDEIKELSGHVFIFGGQTLYEAMIDQVDDMYITVIDGKFQGDTFFPPYTFENWEVESSVEGQLDEKNTIPHTFLHLVRRKGDKVRIIV</t>
  </si>
  <si>
    <t>group_1303:</t>
  </si>
  <si>
    <t>7067_4_42_01852</t>
  </si>
  <si>
    <t>MHWTIIGGGLQGTTIAIQLRELGLSRDKLTIIDPYATLCEQFNDFSHRISMPYLRSPIVHHIHPNPFHLKQFAKVQQYAHGTYGQY</t>
  </si>
  <si>
    <t>group_8906:</t>
  </si>
  <si>
    <t>7067_4_46_01697</t>
  </si>
  <si>
    <t>MIILNRKIKLNEIVYEVKTNKNNYFTYSLPKDITSYKVRKVLKIIESKVDEDED</t>
  </si>
  <si>
    <t>group_1304:</t>
  </si>
  <si>
    <t>7068_7_54_01840</t>
  </si>
  <si>
    <t>ermC':</t>
  </si>
  <si>
    <t>7068_7_62_02314</t>
  </si>
  <si>
    <t>122586.NMB0066</t>
  </si>
  <si>
    <t>rRNA adenine N-6-methyltransferase</t>
  </si>
  <si>
    <t>MVSYIFYFATEPHKLCKTTENKLVDHDNFQVLNKDILQFKFPKNQSYKIFGNIPYNISTDIIRKIVFDSIADEIYLIVEYGFAKRLLNTKRSLALFLMAEVDISILSMVPREYFHPKPKVNSSLIRLNRKKSRISHKDKQKYNYFVMKWVNKEYKKIFTKNQFNNSLKHAGIDDLNNISFEQFLSLFNSYKLFNK</t>
  </si>
  <si>
    <t>group_2243:</t>
  </si>
  <si>
    <t>7067_4_60_01400</t>
  </si>
  <si>
    <t>MQTIKQDGSILHIYFENPINKIEKLYIKNEFNSIDVEDTNGDLHLSLDEVDLIKHIFQEDILIILK</t>
  </si>
  <si>
    <t>group_4180:</t>
  </si>
  <si>
    <t>7068_7_44_02446</t>
  </si>
  <si>
    <t>MRELDVKELETINGGWWSKEDIGGYWNGVKCGWTDGENCSYK</t>
  </si>
  <si>
    <t>group_1845:</t>
  </si>
  <si>
    <t>SH_16_01954</t>
  </si>
  <si>
    <t>279808.SH0242</t>
  </si>
  <si>
    <t>Mazg nucleotide pyrophosphohydrolase</t>
  </si>
  <si>
    <t>MENTRRSSTKKQERLAEELADVLIYSYMLADNLDFDINDIIRKKLVKNAEKYPVEKSKNNNSKYDEL</t>
  </si>
  <si>
    <t>group_4447:</t>
  </si>
  <si>
    <t>7067_4_25_01658</t>
  </si>
  <si>
    <t>MECIYEILKSIFSFVKFLYQNFSFPVLFLIIIFLFKKQIKKILTDFTVGEFKFPSGSIKVTRKGIEKDQQEYLRQFEKENDKSIEFDADEMSAKIGELFGVEYKDGLPIDNSGGGGAPPKSESHNPSVFNAHLFSIVASEDSLKEEYNFFGFKETIISLYTAYLSNYKKDKWVTKGGAPYHVSNREESLEKKAFDIITGYYLEAMNTRKKWNFNTIKSYQKLIRVVLVSYQVIERELMEKNEE</t>
  </si>
  <si>
    <t>group_2829:</t>
  </si>
  <si>
    <t>7067_4_35_01674</t>
  </si>
  <si>
    <t>279808.SH1788</t>
  </si>
  <si>
    <t>MTVTLSQKSYDALLDDLEKLRERNAELERKLDKEIKLSYEIEKNLYDTSKEHDELINDMAEVKRKAEAFDEILNVDYIVAPDDYAHEITKIVDKYKEVNN</t>
  </si>
  <si>
    <t>group_30:</t>
  </si>
  <si>
    <t>SH_33_02366</t>
  </si>
  <si>
    <t>MYKNYNMTQLTLPMETSVLIPTNDISRHVNDIVETIPDNEFDEFRHHRGATSYHPKMMLKVILYAYTQSVFSGRKIEKMLNDSIRMMWLSQNQKPSYKTINRFRVNPKVDALLESLFIQFYSQCVKQNLIDDKAIFIDGTKIEANANRYTFVWKKSIQNHESKMNEDSKALYHELVTNKIIPEIKEDHDNELTKEEIDLIGSHLDKEIEDLNQHINNEKCTKTRKQIRLKRTKIKKYKKQINDYFERKYRYEFQKSILKDRNSYSKTDHDATFMRMKEDHMKNGQLKPGYNLQIATNSQFVLSYNVYQNPTDTRTMIPFLNSIQETYGHLPEYIVADAGYGSESNYKAIIDDFNRTPLITYGMFIKDKTKKYKSDIFNTQNWNYDEINDEFICPNNKRLGFKRYAYRHDKYGYKRDFKLYECDDCSECPLKNQCMNFNSKTNKKIMKNYNWEYFKSQINKKLSEPETKNIYSQRKIDVEPVFGFMKAILGFTRMSVRGLNKVKRELGFVLMALNIRKVVAQRAENNQKIYKKDNFYIISIEIVFFSLIQELYVPDSFYFH</t>
  </si>
  <si>
    <t>pdhD_1:</t>
  </si>
  <si>
    <t>7068_7_39_00121</t>
  </si>
  <si>
    <t>Dihydrolipoyl dehydrogenase</t>
  </si>
  <si>
    <t>MKQYDVVFIGSGHAAWHAALTLKHAGKDVAIIEKDTIAGTCTNYGCNAKILLEGPYEVLEESAQYNGIIQSQDLHVNWENLMDYKKQVINPMNGMLKGMFEQQGIDVYMGAGVIKDAHTVTVNDEALQTENIVIATGQHSNKLDIEGKELTHDSRDFLSMDELPKRMTFIGVGIISVEFASIMIKSGVEVTMIHHSDKPLKGFNQTHVTQLIKKLEDEGVHFYFDEETQKVEKIGEAYKVSTASGLTIDTDYVLDATGRNPNVEGIGLDQVGIEYSKKGISVDGHLRTNVSNIYASGDVLDKAIP</t>
  </si>
  <si>
    <t>group_85:</t>
  </si>
  <si>
    <t>7068_7_29_00042</t>
  </si>
  <si>
    <t>group_3162:</t>
  </si>
  <si>
    <t>7067_4_25_00266</t>
  </si>
  <si>
    <t>MISNALNLILMIVLIIFNMVNIGVWPMVILALLIVANSIFMVYKTVDAKKRK</t>
  </si>
  <si>
    <t>group_7032:</t>
  </si>
  <si>
    <t>SH_12_01074</t>
  </si>
  <si>
    <t>speG_2:</t>
  </si>
  <si>
    <t>SH_14_02401</t>
  </si>
  <si>
    <t>908337.HMPREF9257_1633</t>
  </si>
  <si>
    <t>Spermidine N(1)-acetyltransferase</t>
  </si>
  <si>
    <t>MFENEKLYLKKVEESDIDLYHSWRNNIDVMKTTSPFLDIYTLENTKNFFENVILNSQNSHGYIIVDKSREISIGIISLVNIDFKNRNCEMIIDIGNKDYWGGGYGKSSTSLMLSYAFNELNMHKVYLKVFSFNDKAINLYKKLGFKEEGRNREAIYRNGFYQDIINMGLLENEYKEIN</t>
  </si>
  <si>
    <t>group_27:</t>
  </si>
  <si>
    <t>SH_16_02410</t>
  </si>
  <si>
    <t>MGFTRMSIRGLNKVKRELGFVLMALNIRKVVAQRAENNQKIYKKDNFYIISIEIVFFSLIQELYVPDSC</t>
  </si>
  <si>
    <t>group_7217:</t>
  </si>
  <si>
    <t>SH_17_00320</t>
  </si>
  <si>
    <t>MDDKWVKAFGPTGRFGAFLNKDLVIKHADTAMKANSAGNSITYEYLNKVNPDKLFVIDCTQKGNDKSLPSH</t>
  </si>
  <si>
    <t>group_7257:</t>
  </si>
  <si>
    <t>SH_17_00946</t>
  </si>
  <si>
    <t>MYLLVNEGKLSTFGPGGRFGDLIYDTLGFKPTDEHVKASPHGQNINNEYITSKNPDIVLVWIEDKL</t>
  </si>
  <si>
    <t>group_3112:</t>
  </si>
  <si>
    <t>SH_17_01291</t>
  </si>
  <si>
    <t>MNKIVGYRKMLGMTQEKMAEKFNISVQAYRMKEKQKINFNRKEMIIFRELLRKELFPKITIDEIFF</t>
  </si>
  <si>
    <t>group_7273:</t>
  </si>
  <si>
    <t>SH_17_02303</t>
  </si>
  <si>
    <t>MTKTIALVTGASSGLGFETSLMLAEKGFQVYATMRNFKKTNRFKK</t>
  </si>
  <si>
    <t>group_4232:</t>
  </si>
  <si>
    <t>SH_40_02485</t>
  </si>
  <si>
    <t>MAKAKLRILLYGIWYFIVFLILMAILFLDFDFSNNLWFFIPYLIVCTLVGPLINKIAPKQKRSDDDGNN</t>
  </si>
  <si>
    <t>group_4658:</t>
  </si>
  <si>
    <t>7067_4_28_02128</t>
  </si>
  <si>
    <t>411461.DORFOR_02033</t>
  </si>
  <si>
    <t>ADP-ribosylation crystallin J1</t>
  </si>
  <si>
    <t>MKDKILGTLYGQAIGDALGMPSELWNRNKIKDFFGKITTFLDGPYENKVARNFTKGQFTDDTAQSLLIIDALNKNHFEPSKKIIADELIEWANATNAFKNNILGPSSKAALTAIIQGEDSQFYTKNALTNGSAMRIAPIGTLFSKDQKVELVNYVKEISEATHTSDVAIAGASMIAYAVTLAAEDKNWKEIIEGVLDIHDIAIKEGEQTFSASIAERLKLAVQFANHFESEEEYSLWLYDVIGCGTSLTESVPTALAIAYFCKDPNKCAIFCANIGGDTDTIGAMATAISGAKYGYSNFKKLWIETIDKHNSVNLEQYATTLEKNKML</t>
  </si>
  <si>
    <t>ydiO:</t>
  </si>
  <si>
    <t>7067_4_25_00464</t>
  </si>
  <si>
    <t>1034808.GIG_00832</t>
  </si>
  <si>
    <t>cytosine-specific methyltransferase</t>
  </si>
  <si>
    <t>putative BsuMI modification methylase subunit YdiO</t>
  </si>
  <si>
    <t>MEFKILDLFSGAGGFSCGLDFLDNYETVLAVDNNKHAIETFSHNFPNAKTIVGDILLDTVKKEIIDSAKNLNVNMIIGGPPCQGFSNKGKKLGLDDPRNFLFLEYLEVVEKLKPEIFIIENVKSMVTAANGYFMNEIQNKIESLGYYMTCSILNSKNYGVPQSRERAFILAYRHKTLSLPFPETDTPITVRQAISDLSYLNSGEGSFISEYKNQYQSDYQYNLRKNSHALYNHIASNHSEIALKKLSLIPAERGKECLPPNMIGNQKFKTTWGRLVWDDVSPTIDTRFDTPSNGKNSHPYLNRAITPREAARIQSFPDTFKFLGKKTEICKQIGNAVPPLLSKKLGESINMQINKTTRILTDSYKLFNDDAYDIVTEIENSNMQIDHIITDPPYNISKNNNFSTMKNPRKGVDFGDWDKEFDLYGWIKPYTDLLSKNGSIIIFCSYRYLSHFVDELEKNDLVVKDIIKWEKSNPMPRNINRRYVQDTEFALWAVKKKSKWVFNKPDNVSYLRANYKTGVVSGRERTKHPTQKSLKLMKDIIQVHTNPNDTILDLFMGSGTTGVAALELKRKFIGIEINEEYFKIASSRIEPFTNLEFDI</t>
  </si>
  <si>
    <t>group_3888:</t>
  </si>
  <si>
    <t>7067_4_49_01909</t>
  </si>
  <si>
    <t>MTITIEKELTNDHIRVLNVLRNTKHEIITKQNIFNQLNMEFNRNNDRWLRNTINSLVVDYGYPIGYSYKKDARGYFMVKSEEQKELALRSIKRHIEGSLKRYEALKKTKI</t>
  </si>
  <si>
    <t>group_2384:</t>
  </si>
  <si>
    <t>SH_35_01597</t>
  </si>
  <si>
    <t>93061.SAOUHSC_02848</t>
  </si>
  <si>
    <t>The phosphoenolpyruvate-dependent sugar phosphotransferase system (sugar PTS), a major carbohydrate active -transport system, catalyzes the phosphorylation of incoming sugar substrates concomitantly with their translocation across the cell membrane</t>
  </si>
  <si>
    <t>MFKKLFGQLQRIGKALMLPVAILPAAGLLLAIGTAFQGEALQQYLPFIKNGVIQNIANMMTGAGGIIFDNLPIIFALGVAIGLAG</t>
  </si>
  <si>
    <t>group_2924:</t>
  </si>
  <si>
    <t>7067_4_48_02086</t>
  </si>
  <si>
    <t>435838.HMPREF0786_01580</t>
  </si>
  <si>
    <t>esterase</t>
  </si>
  <si>
    <t>S-formylglutathione hydrolase</t>
  </si>
  <si>
    <t>MALIQMNYLSKTLGMHQSLNVILPEDDSYFDSSNETKKLKTMLLFHGLSSDTHSYMRYTSIERYANEYQLAIIMPNADHSFYTNMAFGHSYYDYILEVYNYVHQILPLSKKREDNFIAGHSMGGYGTIKFALTQSQLFSKAAPLSAAFDVSMLKNYKWYDFSPESIVGTNKEIVGSNFDPYYLVDKAIEKNIDLPELLIMCGTEDELYKGNLDFINYLNKKNVQYDFIKSPGKHDYAFWDKAIEKVIKIFTNNI</t>
  </si>
  <si>
    <t>ydjH:</t>
  </si>
  <si>
    <t>7067_4_28_02126</t>
  </si>
  <si>
    <t>176279.SERP2216</t>
  </si>
  <si>
    <t>Kinase, PfkB family</t>
  </si>
  <si>
    <t>putative sugar kinase YdjH</t>
  </si>
  <si>
    <t>MKSSLREYHQINSQKKVLVIGSAVIDVILNVNSIPSSGSDEFAHSEKTIVGGCAYNVGDILSQFKANYDLMVPVGDGPNGTIIENKLKKEGKTSLLNNILGDNGWTLCIVENNGERTFLTIPGVEMTWKKNWFKEIDLNKYDYIYVSGYSFEPPSDEVLLEEFSRLNEKTTIIFDPSPRINKMNCESIRKLLEINTIVHANEDEILQLSSENHVKDAALEVSKQTNQPVIVTLGNEGTLIANKCKVKILEGEKVPVTDTIGAGDSHTAAFIAGLLDNQSIEKACIWGNEVASKIVQEQGGNTDIFNPIDEEY</t>
  </si>
  <si>
    <t>group_2813:</t>
  </si>
  <si>
    <t>7067_4_28_02686</t>
  </si>
  <si>
    <t>176279.SERP1001</t>
  </si>
  <si>
    <t>degv family</t>
  </si>
  <si>
    <t>DegV domain-containing protein</t>
  </si>
  <si>
    <t>MAKQIIVTDSTSDLSHEYLKQHNIHVIPLSLTIDGKSYTDQVDISSSEYIDHIENDADVKTSQPPIGRFIETYEQLAQDDVEIISIHLSSGLSGTYNTAVQASHMVDGNITVIDSKSISFGLGYQIKQIVELVLLQSKKI</t>
  </si>
  <si>
    <t>group_264:</t>
  </si>
  <si>
    <t>7067_4_55_02460</t>
  </si>
  <si>
    <t>MAFLLLHNYTDFIKNYDENYQFRKEIESKGYSQQEFVNTVETNYKALLNEKNKLESREEKRKEIYQSAKDVYLTESEKNHLIVQQMYPKSHHHFSHDEKAFIVDEAQKGNIIKATHVQYLFKQNNNIPNDVLLEDTYKKASKDIFFSERHLKRLEKDSFEYNAELQFIKEREKEIESYKEHIDDDLRIDIGDRSFEKVKDQTPNEKVQLLIKLEKYNNIDQEKVIEKHINQVDRNNNDNHLEHEYEQSNHIHLPKINASDFLMYYANETEKQNNINHKKKKKKQDRNNQMRR</t>
  </si>
  <si>
    <t>group_1882:</t>
  </si>
  <si>
    <t>SH_25_01656</t>
  </si>
  <si>
    <t>MKFQYVNVKDEPAFINVLEILAIEYAKDKGYELYNFNQN</t>
  </si>
  <si>
    <t>group_3714:</t>
  </si>
  <si>
    <t>7067_4_35_02447</t>
  </si>
  <si>
    <t>279808.SH1800</t>
  </si>
  <si>
    <t>MKHVKENDLAHGELGNWLKNINLDRTQAHRFIKVSEEIKDVGTYQHLGLRALSEIANLPVPERTKIHITSNSKTKIPY</t>
  </si>
  <si>
    <t>group_445:</t>
  </si>
  <si>
    <t>7067_4_25_00415</t>
  </si>
  <si>
    <t>279808.SH0529</t>
  </si>
  <si>
    <t>Transcriptional regulator, ARAC family</t>
  </si>
  <si>
    <t>Xylose operon regulatory protein</t>
  </si>
  <si>
    <t>MYVTNGVIKVKLAENTLEIHEGEGLFINSNVVHEIRDANEGARLYCWNIGLPNVTEYINFTYVSRIVDQAQSIPFIKLIPKGEENVSLLRRIERVGHIYLSQRDYYQLQILSEFYQCLNHLLNIFDQYEQINQYFFDPRVKQCIEYLQSHYHKKVQLSELSHMVHMSEAETIKLFKRFAGDTPFNFLQNYRLEQSAKQLMYHHKNVTEVAMDCGFSTTSYFIQNFKQKYSLTPKQFQIKYAKYLK</t>
  </si>
  <si>
    <t>group_1719:</t>
  </si>
  <si>
    <t>7067_4_35_00270</t>
  </si>
  <si>
    <t>MRQLEQQVKQNSSLTNEQKKNVEKNIRNVRQNVKANRDEISGRLEQSSNKQATVEQILGSVFSKNEAQKIAKQIKTNGQSDKQITDQMMKHIDNLKTTTSDDILASMFDQAPDKEALIKTLLSTRLGNNEASQIAKQLAKENLSSSELVNQVKQKINANQKITADDILKDVLDKSSDPKQTIETLLATKLNQTQAKALADLIARAQTDKADALDLVKNALNGTAGDLLQLQNKLDTAKNNLSYILDPITNRPSLFDRINGNASSSTPLNQGSHLLDGLTGSSLLDGLNSGGSLLDNIEDIPNPVKGLSLGQLGDDDGFLSGLFDDEGNLSLPNTGEVVKKSWLPVTVLLVIAGGTLIGLGRRKQQNTKH</t>
  </si>
  <si>
    <t>arlR_1:</t>
  </si>
  <si>
    <t>7067_4_42_00282</t>
  </si>
  <si>
    <t>444177.Bsph_2458</t>
  </si>
  <si>
    <t>Trans_reg_C</t>
  </si>
  <si>
    <t>Response regulator ArlR</t>
  </si>
  <si>
    <t>MNNGDDYLTKPFNPRELISRINNLLTIHYADKEAQFYEFKVNAKDKIIKSNDGNQLSLTKTERRLFFYMYENRDLILTKNQIIDYVWQFESASENTLNAYVKKLRTKLLDSGTIIETIYGIGYRLNGG</t>
  </si>
  <si>
    <t>group_2341:</t>
  </si>
  <si>
    <t>7067_4_48_01977</t>
  </si>
  <si>
    <t>279808.SH0161</t>
  </si>
  <si>
    <t>ABC transporter, permease</t>
  </si>
  <si>
    <t>putative ABC transporter permease</t>
  </si>
  <si>
    <t>MKMVLAQTFILALIGTLIGLILTLLTSLVLPEAVPVQFNIGTLIIFGIVLILTSLVGSLFSVLSIRKIDPLKAIG</t>
  </si>
  <si>
    <t>group_3711:</t>
  </si>
  <si>
    <t>7067_4_35_02127</t>
  </si>
  <si>
    <t>MPVLVLFIETILVTIFMIGSMMGVFNNSISPWIFVIFWVASIVILLGTIMIRRYSKGKYKKELTIYENSPNLYEKEYFYQAPLYIFDGIHIKVHGMSDTIWTPYFNNNLQKWLSVFDIFPVYGVKLTSVDHTIILKRTKLWSLRPHYRVFIDEEEVGMLQMIRLLKGGIKQQTPYIFSSSNDTYKFSNPYFSTKTVITGKENNEILTAQRSFFDLGKNLVTRRRGEKHNIVIEANDTQIPYPHELWITLYIQVMINKQKEQ</t>
  </si>
  <si>
    <t>group_3555:</t>
  </si>
  <si>
    <t>7067_4_74_02072</t>
  </si>
  <si>
    <t>MKNRIREYRKQKRISQEALSKELKVSRQTINAIENNKYDPTLTLAFKLAKLFDTTVDELFS</t>
  </si>
  <si>
    <t>group_3083:</t>
  </si>
  <si>
    <t>7068_7_50_00324</t>
  </si>
  <si>
    <t>176280.SE1081</t>
  </si>
  <si>
    <t>MTNLIVLFFTDAILIFFSLIASIRFNTGVTIITLITGYILIKVTDSIDKIKLLLSNFIKLDSNISFPKNLLIMSVITLLYIIVIYLVSKLIFKKLQY</t>
  </si>
  <si>
    <t>group_2352:</t>
  </si>
  <si>
    <t>SH_13_01468</t>
  </si>
  <si>
    <t>279808.SH0282</t>
  </si>
  <si>
    <t>E, M</t>
  </si>
  <si>
    <t>N-acetylneuraminate lyase</t>
  </si>
  <si>
    <t>MEDKLKGLYAALLVPFDEHGQIKEEGLKQIAKNAIETEKLDGLYVNGSSG</t>
  </si>
  <si>
    <t>asp2:</t>
  </si>
  <si>
    <t>7067_4_25_00249</t>
  </si>
  <si>
    <t>279808.SH0329</t>
  </si>
  <si>
    <t>accessory Sec system protein Asp2</t>
  </si>
  <si>
    <t>Accessory Sec system protein Asp2</t>
  </si>
  <si>
    <t>MARKFRILQVGGKDLEPLFDSKKGVEWDYLDDALFTFDSGYIEAVKSIIKAFGNFDLVFVQSAYSPELMDLLRVVATPHNTVIDAQMWSPNYDAEPLIQHKFVKKLNYQTEEDLHHQLLAVTFPGQYGDRVSPIKTTVNPHFQGTYKYEGNKSLVLEGDFGTSFKPIVTWIQSLVSDEDKVNELWPEYSLEGDVEIEYTFRLSPFGSTEYPDTTLRFEHKDLNQPIQLPLRTTQMNVSVSLKAKGKGKLRIGAIHKRWSRLEMGQFIMGGQRFTDEKRDEFIHYFNPGDMKPPLNVYFSGYRPAEGFEGYFMMNKMNAPFILIGDPRLEGGSFYLGSETFEQGIINVIQNALDFLGFKHDELILSGLSMGSFGALYYAAQLEPAAVVVGKPLLNIGTIADNMKLLRPNEFGTANDVLLANTGGISTSDVQHLDSRFWEKLKNSNLTNTIFAIAYMYNDDYDATAFQNLSPVLSQQGSHVMSRGVPGRHNDDSPTITSWFVNFYNIILKDQFGRDSDVSIK</t>
  </si>
  <si>
    <t>asp3:</t>
  </si>
  <si>
    <t>7067_4_25_00250</t>
  </si>
  <si>
    <t>279808.SH0330</t>
  </si>
  <si>
    <t>Accessory Sec system protein Asp3</t>
  </si>
  <si>
    <t>MSALNSYTLTWRHINTTTFMYGTKLRIEDDGTYFNNPLMPSGTVIHDWRMLTTFSEHKYAPSLPILKKKQQYKVILNYNVEPLGSVYIKITFYRKNDTEHSNLIIQNSDAEFEFPEEAYAYKIELINAGLSELFFKNIIIQELDTDESETHSIVESKVNLDVLNRVIFGESVYVRGDQNG</t>
  </si>
  <si>
    <t>gtf1:</t>
  </si>
  <si>
    <t>7067_4_25_00252</t>
  </si>
  <si>
    <t>279808.SH0332</t>
  </si>
  <si>
    <t>Glycosyltransferase Gtf1</t>
  </si>
  <si>
    <t>MTVYNINFGIGWASSGVEYAQAYRSKLLREINQPAKFIFLDFISAENIQTLTDNIGFKDDEVIWLYQYFSDIPIAPTTYTVDDLKKDLGNPVTAQVVTGKTMRLYIGNDKSYVSCYLKNEDDIIVDRAEFVVNGMLVRKDYYSYVRTFSEYYAPYENRAKLYKRQFYNEDGSIAYKEYIDGESSVYVFEDARLYSKQEFVAYFMKKLHLTEQDIVIIDRSTEVGQSILEHKGSSKVGIVVHAEHYSENATNDTYILWNNYYEYVFAQAPYIDFYITATDLQNQVLSEQFQKYTSHQPRVRTIPVGSLHQLSYPIGERKRYSMLTASRLASEKHVDWIAKAVIKAKKKVPKLTFDIYGHGNERSKIEEIIKENEAQDYIQLKGHKKLDEIYVNYDLFVSASTSEGFGLTLMEAVGSGLGMIGFDVNYGNPTFISHGENGYLIPIDKDNQDVEVITNLMAEKIVQYFNDGPKHSHEKSYKIAESFKTEHITQKWKNLIDEVLYD</t>
  </si>
  <si>
    <t>group_2812:</t>
  </si>
  <si>
    <t>7067_4_28_02684</t>
  </si>
  <si>
    <t>MFGLAAETFSIGTTIITILNILLVILVVYIIKLISNHFSKVKQLEKDVAELKNERCNNENQNKK</t>
  </si>
  <si>
    <t>yvbK:</t>
  </si>
  <si>
    <t>7067_4_25_02212</t>
  </si>
  <si>
    <t>279808.SH2443</t>
  </si>
  <si>
    <t>putative N-acetyltransferase YvbK</t>
  </si>
  <si>
    <t>MFEKLDSIEDAPFDLLLLADPSMKLILEYLQSGECFIYKDGSVILGCYVLKEINIDKVELVNIAVSENKQSHGIGKKLLLHLFDYAKQKGYKEIIVGTGNSSIDQIAFYQKAGFRMIGVEIGFFERNYNDKIYENGILCRDKIWFLKKV</t>
  </si>
  <si>
    <t>ydaF_1:</t>
  </si>
  <si>
    <t>7067_4_44_02487</t>
  </si>
  <si>
    <t>MHKGVDSLRVQKFDINRVEIQMSTRNPKSKAIPERLGFTQEGVLRSNERLRGEFSDSYVYSLLREEYEKVKAEW</t>
  </si>
  <si>
    <t>group_2392:</t>
  </si>
  <si>
    <t>7068_7_9_02500</t>
  </si>
  <si>
    <t>MKLVSELDNLNLESLLIIFFNATDQEDGHFEVRSGYRKSVHAPKDLEYNDVEYNNYLLNEYSELNFEIKGNGGHVAYLKNDLNYNFSQLFKKLFSLIQQKRFDYESEIFDRKVINCAYALRGSIDMNRGLMALDIYDRILSEDYIQLLTTLLLNTEASSQLNLNFRNLQKQKKHSS</t>
  </si>
  <si>
    <t>group_2670:</t>
  </si>
  <si>
    <t>7067_4_25_02124</t>
  </si>
  <si>
    <t>MPENELMMMTPNEWKDWIIGGQDKYLDQKELMIQVAQANGLVQANKSLKRMTRDIERQRYEIRNPGSYERIKRAELEHEKRRRELFKSGTKRWLEQQKQKGE</t>
  </si>
  <si>
    <t>group_2340:</t>
  </si>
  <si>
    <t>7067_4_48_01978</t>
  </si>
  <si>
    <t>MFLAWNEIKRNKLKFGLIIGILVLISYLLFLLSGLASGLINMNTEGIKKWKADAIVLNKDANQTVQQSVFKSSDVEGKFKEEAPLKQIGVIASNGESEENALLFGVTSNSFLIPKIEKGKKFNKDNDVVIDQSLKDKGFKVGDTITLSQSDEKLHIVGVSESAKYNASPVIFANDKIIEKINPALSSDKTNAVVVKDSNWKDKNVDKDLEVIGIDDFVENLPGYKPQNLTMNFMITFLFVISATVIGVFLYVITLQKKNLFGVLKAQGLRMDS</t>
  </si>
  <si>
    <t>group_5245:</t>
  </si>
  <si>
    <t>7067_4_60_00148</t>
  </si>
  <si>
    <t>279808.SH1319</t>
  </si>
  <si>
    <t>shikimate dehydrogenase</t>
  </si>
  <si>
    <t>Shikimate dehydrogenase (NADP(+))</t>
  </si>
  <si>
    <t>MNYAVIGDPISHSLSPIMHNANFKSLDMQDSYEALHVRKEDFHNIRNIIEDKRIVGFNVTIPHKESIIQYLDEIDDQSKAVGAVNTVKIVDNKWIGYNTDGIGYVSGLKQIYPDLANAYILILGAGGASKGIANELNKIVQPKLTIANRTMSRFESWDMNINAISLNQAEQYLDEFDIIINTTSAGLDNNDDTVIKLDNLSSRTLVSDIIYIPYKTKLLKEAELKGNLIHNGLDMFINQGAESFKIWTGKQPNLKEMKNTVLNKLQGV</t>
  </si>
  <si>
    <t>group_2950:</t>
  </si>
  <si>
    <t>7067_4_60_00150</t>
  </si>
  <si>
    <t>279808.SH1321</t>
  </si>
  <si>
    <t>Catalyzes the reversible adenylation of nicotinate mononucleotide (NaMN) to nicotinic acid adenine dinucleotide (NaAD) (By similarity)</t>
  </si>
  <si>
    <t>putative nicotinate-nucleotide adenylyltransferase</t>
  </si>
  <si>
    <t>MNKKTIVLYGGQFNPIHTAHMLVANEVYHHLQPDKFYFLPSFMAPLKTHDEYLDAKYRIKMINLAINELGFGEICDIELNRRGQSYTYDTIKDFAKNEKNAKIYFIIGTDQYKQLDKWYEIDKLKKLITFVVVNRDVNYQEIEDSMIAIQIPRMDISSSLIRNRVKNKQPINILVPPSIHDYIREEGFYEN</t>
  </si>
  <si>
    <t>group_52:</t>
  </si>
  <si>
    <t>7068_7_47_01329</t>
  </si>
  <si>
    <t>279808.SH1151</t>
  </si>
  <si>
    <t>MYEPYMSLIKQLFPNAKIIIDRFHIVQSLNRALNMSRVHVMNCYRTSNRPLYNKYKSYWKLFLKPFETLEAFNYHKVHLFKEWKTEKGIINYLLGVDVELFNTYHYVHELRRLLKENQIEKFNHKLFSIHLSDVCPKLRPVIRTLRRLAAFIENTMTYSNLTNGPLEGINNKIKLIKRVSFGYRNYDNLRNRIIITSRLFVSTTKKEIKQPKVA</t>
  </si>
  <si>
    <t>group_448:</t>
  </si>
  <si>
    <t>7068_7_47_01468</t>
  </si>
  <si>
    <t>279808.SH0618</t>
  </si>
  <si>
    <t>MVSHHSFIHLDDAVEVSIQAMNFDTGIYNVADDEPVKESDFAAWYSKEVGVDPKVTIQPAQPFERGITNDKFKEQGGTLIYNTWKDGMHPLK</t>
  </si>
  <si>
    <t>galE1:</t>
  </si>
  <si>
    <t>SH_15_01484</t>
  </si>
  <si>
    <t>MTKIFITGATGLIGTRLTKRLVEEGHEVAGFTTSERGKEKLERLNAKAYIGDILKADTIDAAIGDFRPEIIINQITDLKNVDMAANTKVRIEGGKNLTDAALKFDVKKVVAQSIGFIYEPGEGLATEETPLDNHSDGDRKITVDGVVGLEKETARMDQYVVLRFGWLYGPGTWYGKDGMIYNQFKDGEVTLSDGVTSFIHSFI</t>
  </si>
  <si>
    <t>group_2638:</t>
  </si>
  <si>
    <t>7067_4_25_01915</t>
  </si>
  <si>
    <t>MARENDNNVEVIDPKDRRYKDDNYFNGNERNNYSIRYHYGCGCPFGCLSSIIISILLSIIFTFLLNWMF</t>
  </si>
  <si>
    <t>group_3042:</t>
  </si>
  <si>
    <t>7067_4_86_02054</t>
  </si>
  <si>
    <t>411490.ANACAC_00187</t>
  </si>
  <si>
    <t>teichoic acid biosynthesis</t>
  </si>
  <si>
    <t>MINIDGFQVSLSNGFHDFNYTKVINKKKRLEFKKFYIYEDGKIVVKNNPEKNVKILKNIKHPEDEEKRIVIYIDPNGRLSFMIVKEHKVLTLEKVIEKAESNPPHKVIPISFFKKLIFVGVIRFRYANMQKVELAIGYDKSLSNNFTYFFPHKIRDFLAEKTNKLALLAHSGYFSVDKKDILSKYEKSGEINNPVYIKSITEEGLNYYYPLKYDGYDKYNKKHYVYSTKRIKLRKRQIYSFIRKSITGQYVIVMTDYLKKSIIFKEKIGKFLSLFIRTNKDIYFEKFSKGANESAFEVFKLSKKYNDKNSVYILDKNHDQFNKLRKIYGKKSVVAHNSIRGFINIFNANKIISSDLSTHMFRTLYDNSRFLKSKINNNNKKIFLQHGISLATNVFERGYFNPKVPIAPDFIVTNSEVEQNLFKIYTDYKPKQLILTGTPNLDLYVKNTEKQTDITFMLTWRPWDLVGEISSNSYIDRYLHFIKLINKLHFAENVNVILHPKAREILTEQFPDVLKSIEEYLYEGDIKEALMKSKVLITDYSSICFYAYAGGSKVIFFWGDKEESEKQYGAKNILQEENAFGDIIYGIDNKLLKTIKDNFYNNYENKQYRKNFNKLVEKTDGNNTENIYKLIKGGYFEK</t>
  </si>
  <si>
    <t>lip_2:</t>
  </si>
  <si>
    <t>7068_7_50_01377</t>
  </si>
  <si>
    <t>396588.Tgr7_0276</t>
  </si>
  <si>
    <t>alkaline phosphatase</t>
  </si>
  <si>
    <t>Lipase</t>
  </si>
  <si>
    <t>MDKKQLGNKRESFSIRKYSIGAASILVGSLLFLGGGQASAAESHEANTSEKVSMEQAQSTEDQPSHEASTQRVEQPQNKTITTQETKTNEDSSTEETQSNESDTESNEVIHNDTQSNEASEQSTEEQKTQQNKASDDVMKQEKISTEQPTQEKTQPISKQEVMTQETSTTEVQSKKEQSQTEVQPQHETKETSSQSNTQKATTQETKNSTQSTTENKQSEKSNTTQQTDQKANSEVSQSNVTSSEEVSNINATRTNAQPFSKEEMNKVTAAEESDVAVSYLPQIQMKHMSTKQKQVLFNALQRDANTQDQQPKAILSTTPEWTSAQRTKNASRTGQDQLNITHKGRYTSGADFGNGGTEIVKYNPKNGYAYSVNGDKEALDIIDVKHPGKDGAINLVKRIYLQDNGIEAGDLTSVTVHPSGDYVAVSAPAVDKTKPGHVVFYGSNGDYINNVTVGSLPDMVTFSKDGKYLLVANEGEPSDDYTVNPPGSLSVIDVTGGPANVTDNNVRTAMFTKEHQEGIRALGHNSEDAYLNIEPEYIAVDSQSKYAYVTLQEVSAIAKVDIAKGQIVQVKGLPYKDHSLAQNAMDVSDEDGKSELRRVPVLGLLQPDGIDTYDYNGETYLLIANEGDSQDYEGYSEEKRVKKLKDDIQLDARYYQGYTQAELDDMVENGLFDAEQLGRLKVTTSQAFKDANGKYNALVSYGGRSFSILRASDLEMIYDSGSDIEQRVLDVLPERFNANYESADDIKVDDRSDDKGPEAENVVVGKVGSHSYAFVGLERVGGIMIYDITNPNEPYFVKYLYDPDNKDISPEGITFESAEGSPNGKPMLIASFELSGTTSAWELEDLTGGQNEDDGQSNDNPGNTNGESNNDDTTPNPPSKNDGSNTDHDVDNGEQPDNGDDTSNNDEDNHSSDDTNGNDEDLEPLYEIDGDIFEDDSDEVISDQEDNNDTKAQSHEDVESKDAPHNMNHGAHANHQEESRDKQTINSNTHNLSVVSTKSSSHHVGATNHGSVVSENANHSNTSTDNVKKELPKSGQTETNTTLWSLLLGGLGLAIIRKRKASKSEK</t>
  </si>
  <si>
    <t>group_4191:</t>
  </si>
  <si>
    <t>7068_7_50_01519</t>
  </si>
  <si>
    <t>MANQTNDNTLHHTQNNKIKRTVEHILTWLGVVLQAIAAIMFLVLKPLMGNNNFKDQMISESQKQGNSVSTSELNQGIDALGSFISFLTWGAVISLILAIIGGILISKKPKIAGILLIIAGLIALLSNWISFILWIVAGIMLLVRKGKKKDNYANGYYDNNNRRENHHDDKDVNAKNNAFILDEEDKAKEKRDIKEHYSNDDVHNGSHNHSNHNDNNRYDNNNHDRSNLERNDYQESNRRDDLHRSDEDFNRRNDVDWSSDDRKDNNFNQNQEHNHNHHNEERSQFGSHSDRYQDEAHKDLNDFGKDRNEHKDNDFVRDEADKLKDKKDSDPYKY</t>
  </si>
  <si>
    <t>crtN_1:</t>
  </si>
  <si>
    <t>SH_37_01533</t>
  </si>
  <si>
    <t>279808.SH0491</t>
  </si>
  <si>
    <t>Dehydrosqualene desaturase</t>
  </si>
  <si>
    <t>MSQFKKDGFAFDMGPTIVMVPDVYKAVFEESGKRFEDYVDMKPLTHIMDIYFSDKDKVSVSTDLSQLSQTLEAIEPGSTQDFMQFLTDVYKRYEVARKYFLERTFRKPSEFYNPLMLYRGLKLKTFNNANQLIDNYVSNEKIRKLFAFQTFYIGIDPKQGPSIYSIIPMIEMVHGVHYIKGGM</t>
  </si>
  <si>
    <t>group_488:</t>
  </si>
  <si>
    <t>7068_7_24_00087</t>
  </si>
  <si>
    <t>MKRNYLMIGVLTGTMLLAGCSLSDFGLGNGASDDNNKSSQTDKSNKDSNSKSDNSTSNKKNNDANSVNSVKDLNQAEKVALALSDDSVSNVAITANDLKRHSYIENGNGGKTQKSIDKYELQATGEAVEDAPEGMTFYSASPARGPFATLIGVSDDKVAVIGTQSPGKYRQFIQSDLGHELDVKDLYHKYGKDSDYKKVAKQISISGGSNSAHSANSNDKNTKEYFAKIWLTARNDADDIFNGEDHTYEPVDMSGEPINPYNEDASEVYPKGTIVLSPSVTALGHITFKDNNDGTVTFYDVPSHFQDHRWTEDGYSKQETARILKNGQTKKIKNALDSDIEKVASYITSDTPRQPEHYDSSNSDDSSSEDSIVVQVTKR</t>
  </si>
  <si>
    <t>group_1982:</t>
  </si>
  <si>
    <t>7067_4_25_01150</t>
  </si>
  <si>
    <t>MGFMDKAKDAADKFKNSDNEQVDKAKDKINEYTEKNNDDKKDDK</t>
  </si>
  <si>
    <t>hisS:</t>
  </si>
  <si>
    <t>7067_4_40_01167</t>
  </si>
  <si>
    <t>441768.ACL_0824</t>
  </si>
  <si>
    <t>histidyl-tRNA synthetase</t>
  </si>
  <si>
    <t>Histidine--tRNA ligase</t>
  </si>
  <si>
    <t>MGDSTDVVQKEMYTFKDKGDRSITLRPEGTAAVVRSYIENKMQGIPNQPVKLYYNGPMFRYERKQKGRYRQFTQFGVEAIGAENPSMDAEVLAMVMHIYESFGLKHLKLVINSIGDADSRKEYNEALIRHFEPVIDTFCDDCKSRLHTNPMRILDCKIDRDKEAVKNAPRITDYLNDDSKAYFNEVKTHLDDLGISYVEDPNLVRGLDYYTHTAFELMMDNPNYDGAITTLCGGGRYNGLLELLDGPNQTGIGFALSIERLLLALEEEGIELDVEDTFDLFIVTMGEEAERYSVKLLNQLRKSGIKADKDYLQRKVKGQMKQADRLNAQYTVVIGDQELENEVIDVKDMSTGETETINLNNLVNYFQEKNN</t>
  </si>
  <si>
    <t>group_2236:</t>
  </si>
  <si>
    <t>7067_4_60_00124</t>
  </si>
  <si>
    <t>MGFMDKAKDAAEKFKNSDNEQVDKVKDKINEYTDKNNDDKKDDK</t>
  </si>
  <si>
    <t>group_3914:</t>
  </si>
  <si>
    <t>7067_4_60_00330</t>
  </si>
  <si>
    <t>MAMTKDYFIAVLHNHNGLIELRRRLTEPFSVLVILMKSGFGIIKRIYLEFLPIDPSSGQKNHATLFQN</t>
  </si>
  <si>
    <t>group_6270:</t>
  </si>
  <si>
    <t>7068_7_28_02419</t>
  </si>
  <si>
    <t>1051006.HMPREF1162_2359</t>
  </si>
  <si>
    <t>UPF0337 protein</t>
  </si>
  <si>
    <t>MSEEKFEQAKGNIKETIGDATDNKDLKAEGKGDKASGKAKEVVDDVKDKANDLIDKVKGDKN</t>
  </si>
  <si>
    <t>group_4181:</t>
  </si>
  <si>
    <t>7068_7_44_02449</t>
  </si>
  <si>
    <t>MKILKLEQLQNINGGGGLPGGDLLDSTSRILNNTYNDIKDGFNRG</t>
  </si>
  <si>
    <t>group_349:</t>
  </si>
  <si>
    <t>7068_7_60_01127</t>
  </si>
  <si>
    <t>MNVIERFKIELYKYIQTNRNERNKGIENNYSYINDKHQKLKTYPHKLTLNQEKALREKEDGATEKNMNNDEFEAKLNDLDKKSFKEFIYNRNENNIDFEKVLILLQTIPKRLPQKEIKKPYNYIREIGLNTN</t>
  </si>
  <si>
    <t>sdrF:</t>
  </si>
  <si>
    <t>SH_14_02223</t>
  </si>
  <si>
    <t>435838.HMPREF0786_01627</t>
  </si>
  <si>
    <t>Cell surface-associated protein implicated in virulence by promoting bacterial attachment to both alpha- and beta-chains of human fibrinogen and inducing the formation of bacterial clumps</t>
  </si>
  <si>
    <t>Serine-aspartate repeat-containing protein F</t>
  </si>
  <si>
    <t>MSKRRQGPINKRLDFISNKLNKYSIRKFTVGTASILVGATLIFGHADDEAKAAEENHMENTSLNSIENDNDKNNQKIDSSNETATTSTEENTEEVTTKEAPSSEENTEEVTTKEAPSSEENTEEVTTKEAPSSEENTEEVTTKEAPSSEENTEEVTTKEAPSSKENTEEVRTKEAPSSKENTEEVRTKEAPSSKENTEDVRTKEAPSSKENTEEVRTKEAPSSEENTEEATTKEAPSNEVKTEEATTKEAPSSEENTKDVTTKEAPSSEVKTEEITNTVSSDENLNLQGSEKSEDNKIEALNSNYDLNSSLSSEELNLNSAPAFMSLYSMPASDSTNETSTINLPATTVKGRNNYDSYGNVDIQENPTDLDAKNLTRFNYTQPTGTY</t>
  </si>
  <si>
    <t>lysC:</t>
  </si>
  <si>
    <t>SH_44_00588</t>
  </si>
  <si>
    <t>MTGYQAGIKTIGHHLKSRIAEINPETFDKAFTDKDVLVVAGFQGINDAFELTTLGRGGSDTTAVAIAASNQIPCEIYTDVDGVYATDPRILSKAKRLDYVSYEEMMEMSALGAGVLETRSVELAKNYDIPLYLGRTLSNEKGTWIMSRTDLLEKKAVTGVALDKHMMHVTISYPLPDNRLLTQLFTALEEGSVNVDMISQIVNIEGLQLSFSIKDSDVQQISTILSNLSSSFNALDYKINEEYVKISLIGSGMRDMSGVASKAFITLINANIPFYQTTTSEISISYVIDADNGEKAVEVLYNAFDI</t>
  </si>
  <si>
    <t>group_3682:</t>
  </si>
  <si>
    <t>7067_4_35_00018</t>
  </si>
  <si>
    <t>435838.HMPREF0786_01631</t>
  </si>
  <si>
    <t>MKRVAYSVETKYKAVEMKTAGFSTKEIMEELNIRNRTQVKTWWRWYQNGESYRFSQHVGKQYTYGKGLEELSEVEQLKLENKRKDIELDI</t>
  </si>
  <si>
    <t>group_4732:</t>
  </si>
  <si>
    <t>7067_4_31_02503</t>
  </si>
  <si>
    <t>MKFCKGICILILLVFCDLLIFKRSKVWGVEHESSNNQIRIIKEEDYTDMVINQY</t>
  </si>
  <si>
    <t>group_2674:</t>
  </si>
  <si>
    <t>7068_7_36_02239</t>
  </si>
  <si>
    <t>MSEQTILLDENDLLSLLNGGSFHTLVGNQKVVIKQSPLKPPVAPALNYRYQIVDTKTERERLSRMVSHSINSNIGGTINEKRN</t>
  </si>
  <si>
    <t>group_1770:</t>
  </si>
  <si>
    <t>7067_4_60_00971</t>
  </si>
  <si>
    <t>525378.HMPREF0793_1647</t>
  </si>
  <si>
    <t>3-hexulose-6-phosphate synthase</t>
  </si>
  <si>
    <t>MKLQLAIDLLDQKEAAKLAQEVEEFIDIVEIGTPIVINEGLSAVEHMSKSVTNTQVLADLKIMDAASYEVSQAVKFGADIVTILGVSEDASIKSAIAEAHNNGKELLVDMIAVQNLEQRAAELDKMGADYIAVHTGYDLQAKGVSPLESLRTVKSVITNSKVAVAGGIKPDTIKSVAIEQPDLIIVGGGIANADDPKAAAKKCRDIIDGNA</t>
  </si>
  <si>
    <t>group_2821:</t>
  </si>
  <si>
    <t>7067_4_31_02502</t>
  </si>
  <si>
    <t>933115.GPDM_03590</t>
  </si>
  <si>
    <t>Major Facilitator Superfamily</t>
  </si>
  <si>
    <t>MKTKNFYYGWVIVFIAGLTVFFSGPGQTYSNAAFIDEYIQTFGWSRTEVSSIYSLAILFGIIWGIANGLERIGTNIVWANYFGRKHVGSINGIESTMLVIGSSLGALPLGLGHDIFQSYSLTIYMMIIFPIIGLVCALLAKKPVKNY</t>
  </si>
  <si>
    <t>group_153:</t>
  </si>
  <si>
    <t>7067_4_88_01503</t>
  </si>
  <si>
    <t>MIYLGGDMLSIGQQIRREWEKQELQRLGFKVYAPHDDKGINDKANAKQDKLAERIVANDTEGMERSNIMIFDYLPHAQGTICEMGYAQRLKKESEKDIKIYVQCTDIRQGTGHISEEQDRAEFSINQYVYGVIMDITDGRGIQTFDEICEELVS</t>
  </si>
  <si>
    <t>group_2833:</t>
  </si>
  <si>
    <t>7067_4_35_02132</t>
  </si>
  <si>
    <t>MNLSNLLTFAPAILYAIQYFLSKTGNKIIGGIVPILFIVALVFLYTTGKLGLNIWGTLILGVIGLLFLLGQWSRAQKDNKKKEQKELDKMISKDLK</t>
  </si>
  <si>
    <t>group_4794:</t>
  </si>
  <si>
    <t>7067_4_35_02133</t>
  </si>
  <si>
    <t>279808.SH2318</t>
  </si>
  <si>
    <t>Protein of unknown function (DUF2089)</t>
  </si>
  <si>
    <t>MKNNDIPKWMMNLEKEDFEFIKNFVVNSGSLKALAKYYEVSYPTVRNRLNSVIERIESAKDNEESSLVNYVKKLAIEEKLDLNDAKQLLEIYSHEKEIE</t>
  </si>
  <si>
    <t>group_4795:</t>
  </si>
  <si>
    <t>7067_4_35_02134</t>
  </si>
  <si>
    <t>MEHPIQTATMDSEVKKEDKNGVYLRMERYFDESIRSANWIGKDVFKYH</t>
  </si>
  <si>
    <t>fruA_2:</t>
  </si>
  <si>
    <t>7067_4_86_02325</t>
  </si>
  <si>
    <t>279808.SH2194</t>
  </si>
  <si>
    <t>PTS system fructose-specific EIIABC component</t>
  </si>
  <si>
    <t>MGVKMKVETNGSGGIKNHLTQQDIERATGVIVAADVHVETDRFDGKNVVEVPVADGIKRPEELINTALDTSRKPFVARGGNSKSTDSESNEKQSFGKAFYKHLMNGVSNMLPLVIAGGILMAIVFLFGANSFDPKSSEHNAFAEQLWNIGNKSAFALIIPILSGFIARSIADKPGFAAGLVGGMLAISGGSGFIGGIIAGFLAGYLTQGIKYITRGLPQAVEGLKPTLIYPLLSVTITGLLMIYAFNPPAAWLNNLLLNGLNSLSGSNIVLLGLVIGAMMAIDMGGPFNKAAYVFATAALTEGNAAPITAAMVGGMIPPLAIATAMIFFKRKFTKEQRGSIVPNYVMGLSFITEGAIPFAAADPLRVIPSMMVGSGVGGAIALALGSRINAPHGGIIVIAATDFSHILQTLIALIVGTLVSAIMYGLLKPKVTKNEIEASKAMDE</t>
  </si>
  <si>
    <t>group_2688:</t>
  </si>
  <si>
    <t>7067_4_25_02211</t>
  </si>
  <si>
    <t>MEYKSLKKLFHMYGWDNVDTEYNMRLNSYSSYVTDFIIHPIQDEKQQRDVEYPLFFVLNRSLGINLEKVLKNSDRIKQLSSELPKVANEVYIKHLLIN</t>
  </si>
  <si>
    <t>group_1394:</t>
  </si>
  <si>
    <t>7067_4_35_02433</t>
  </si>
  <si>
    <t>MEIKQKYQLSKVVQVLEKVLYEKDKDIFLSAKDRFHSITDYRNDDTAFYEHILKLVHKELFNILAELDFEDEAFSILDEVTMTLSDVMNEDKEIYYYSVIDNTGEHEHTTDREGHVIGILEWALDYIVGNIEVE</t>
  </si>
  <si>
    <t>group_1367:</t>
  </si>
  <si>
    <t>7067_4_28_01850</t>
  </si>
  <si>
    <t>176279.SERP1466</t>
  </si>
  <si>
    <t>MKIVEVKSKNGINFMILDGNNEPIVDAVRYLKYLDSVNKSLNTKKTYAYALKKFFVYLESKKICYKEVSFDNFVDFIRWMKTPFEYENVLSYHRKGKSISPKTINLTITVVSNFYDYLYRSKKLDVNFYDFIHTESKYSKKYKSFMHHVNKDYGMLKNILKVKEPKKKLEVLTNVEVKKLLGAANNIRDKFLIQLLYETGLRIGEVLSLRIDDIKFDFRKGHQIVLKNRFNSNGTYLKTGERKIFISQSLIDLYDDYVYEIIDELSICSDYLFVKIKGRNVGEAMHYSDIYSLFKRLKHKTSINVHPHLFRHTHATVFYNETKDIKQVQERLGHSNIQTTINLYVHPTEEDIREDWNKVKHQFQVFNKGE</t>
  </si>
  <si>
    <t>group_5264:</t>
  </si>
  <si>
    <t>7067_4_60_01202</t>
  </si>
  <si>
    <t>279808.SH2640</t>
  </si>
  <si>
    <t>inositol monophosphatase</t>
  </si>
  <si>
    <t>Inositol-1-monophosphatase</t>
  </si>
  <si>
    <t>MYVIQDIDHRIETWIVHIAKKVDVMLQDVAVETKKHDLDLVTNIDKEVQADFTQLIKANYPEHQIMGEEKSNSEVDMYRGYAWAIDPIDGTTNLVKQGKDYCLIVSLFYDGEPLLAYTYEFYQQKLYKAVQGQGVTINGVPLHVDKYHHLNDALISIDPKRASSELLKALISHAHGFRFIGAGGIGALRTITGDFGASIDMGANLWDMSAQILYAKELGLVVTDIQGNSIDLNHVKGAIIAHPDIHEDIINIIKTYQ</t>
  </si>
  <si>
    <t>group_863:</t>
  </si>
  <si>
    <t>SH_25_01770</t>
  </si>
  <si>
    <t>279808.SH0626</t>
  </si>
  <si>
    <t>transcriptional activator</t>
  </si>
  <si>
    <t>MAIQYKLEQLNHVQLIGVLRKYESGDEMQKDIPSFWQKVNNDGVVDDLI</t>
  </si>
  <si>
    <t>group_1235:</t>
  </si>
  <si>
    <t>7067_4_25_00396</t>
  </si>
  <si>
    <t>279808.SH0506</t>
  </si>
  <si>
    <t>MAGLNKDDVDLHFNTNQFNEDDHAKQISFFYKALYQINDIVLGIIFLIGSFLFFSDQTMIAGTILFVIGSIQMTARPVISFVHDMKLSKYYKRKYKQLLDEKKQH</t>
  </si>
  <si>
    <t>group_6123:</t>
  </si>
  <si>
    <t>7068_7_21_01351</t>
  </si>
  <si>
    <t>MTKRLILFDFDETYYKHHTHGSVAKLKII</t>
  </si>
  <si>
    <t>group_4117:</t>
  </si>
  <si>
    <t>7068_7_21_01415</t>
  </si>
  <si>
    <t>MKDSGYLWEDVKLLNSNEDWSVRYRNQDGEIVGSYRNMNDKIQKLDANGNVVKEKKVE</t>
  </si>
  <si>
    <t>group_25:</t>
  </si>
  <si>
    <t>SH_16_00026</t>
  </si>
  <si>
    <t>MGFTRMSVRGLNKVKRELGFVLMALNIRKVVAQRAENNQKIYKKDNFYIISIEIVFFSLIQELYVPDSYYMYSSFITLK</t>
  </si>
  <si>
    <t>gadC:</t>
  </si>
  <si>
    <t>SH_16_02502</t>
  </si>
  <si>
    <t>226185.EF0635</t>
  </si>
  <si>
    <t>Glutamate/gamma-aminobutyrate antiporter</t>
  </si>
  <si>
    <t>MSNQNKMIGLSTFIGLTMALCATVRSIPTLAAAGWTLVTYIIFAVVFFAAPIAFISGELSTMLPQEGGPQLWVKTALGNKWGFVVAWLLWVQMFPGMVMVASTLGPLLGNTFGNVALGNNHWFILGCILIIYWIITFLNLKFDMAKVGGNIGVWLGVYIPVLVIFIMGVFALAKVGIMTHGYLGNFSWSKLLPNLQNMDTFKYLAGIMFIFVGIEMSSVYMPRLKDATKNYTKGVFVSLIGLVLLNLVNATLVANVVPDGKMELSNITQPILIYCHILGLPTIIANIFSFMVFIGVLLQLSAWVTGPSKTIIQVARDGLLPPKFKFHRQNEYGVSRNVVLTQSIIISLFALLYGVMEDVNTVFLTLTNATTIIYSIVYILIAIALIKLRKEQPDAPRPYRIGKKGNSKAFTVTTMLILSIIIVVIATLGSSTWIIGVLVSLITIIMFVTPLIINKFKKDAWLTETKKDLEVHGDNF</t>
  </si>
  <si>
    <t>nhaC:</t>
  </si>
  <si>
    <t>SH_16_02503</t>
  </si>
  <si>
    <t>525378.HMPREF0793_1009</t>
  </si>
  <si>
    <t>Na(+)/H(+) antiporter NhaC</t>
  </si>
  <si>
    <t>MKLKTHKKNKFSFIESLIILILLLAILGYLIIFQKLSPHVPILLVLMLLLFYGKIKGFTWDEIHDGIQDGIKSGIIPIIIFILIGVLVSTWIMSGTIPTIMVYGFKIISVKFFLPTVFIVCSLIGITVGSSFTTISTMGIAFLGIGHILGFNSAMTAGAIVSGAFLGNNISPLSDTTNLAAGIGEIDLFTHISNIMWTVIPAFIISIFGYILLGTPHLSSNLNSLNEMINHLNNGFNISFISLLPLAFLFVFAWKKIPAIPTLLVGSTVAIILSIINNPNLSIQKISTTVMNGYVANTGDKSLDNLLSRGGIMSMLGSACLIILALALGGLLIKFEIISTLIDKIKDFVNNAPKLIGLTALSSIMINILVGEQYLSIILPGKTFKNSFDSLGLSKKYLTRTLADAGTAVNAIIPWGVSGTFIMGTLKVNTLEYLPYAFFPLVCPIITILLGLTLKNKVNKS</t>
  </si>
  <si>
    <t>tyrS_2:</t>
  </si>
  <si>
    <t>SH_16_02504</t>
  </si>
  <si>
    <t>226185.EF0633</t>
  </si>
  <si>
    <t>Catalyzes the attachment of tyrosine to tRNA(Tyr) in a two-step reaction tyrosine is first activated by ATP to form Tyr- AMP and then transferred to the acceptor end of tRNA(Tyr) (By similarity)</t>
  </si>
  <si>
    <t>Tyrosine--tRNA ligase</t>
  </si>
  <si>
    <t>MNIIDELKWRNAINQQTNEEGLRELVENNSISLYCGVDPTGGSMHIGHLIPFMMMKRFQLAGHKPFILIGGATGTIGDPSGRTSERSLQTLETVQENVKGLSNQMKKLFGSDANVTIVNNYDWLSNLSLLEFLRSYGKDFNINTMLAKDIVASRLEKGISFTEFAYQILQSIDFLYLFKQHNVQLQIGGADQWGNITSGLDLIRKKEGTEAKAFGLTIPLMLKADGTKFGKTAGGAIWLDPKRTSPYEFYQFWLNQDDRDVIKYLKFFTFLDKEEIDVLEDKVKKEPEKREAQKRLAEEVTKFVHDEKSLKEAQKITQALFSGDVKKLTVHEIEQGLENMPSCETTKDTKNIVDWLVDIQCEPSKRQAREDVKNGAISINGERINDINFLVNPTLEFDGKYVIVRRGKKNYFLVKVI</t>
  </si>
  <si>
    <t>group_7261:</t>
  </si>
  <si>
    <t>SH_17_01455</t>
  </si>
  <si>
    <t>279808.SH0154</t>
  </si>
  <si>
    <t>K07001 NTE family protein</t>
  </si>
  <si>
    <t>MENAGLAIGAKKVLIFATNLPISTPYKLEDAIKELEESGAKVKLITPSKAVFDKLNELGGNTVDLSIRPDIFKVGETQALEDVEIIRNFWNE</t>
  </si>
  <si>
    <t>group_7262:</t>
  </si>
  <si>
    <t>SH_17_01668</t>
  </si>
  <si>
    <t>MANQTNDYTSHHTQNNKIKRTVEHILTWLGVVLQAIAAIMFLVLKPLMGNNNFKDQMISESQKQGNSVSTSELNQGIDALGSFISFLTWGAVISLILAIIGGILISKKPKIAGILLIIAGLIALLSNWISFILWIVAGIMLLVRKGKKKDGYYDNNNRRENHHDDKDVNAKNNAFILDEEDKAKEQRDIKEHYSNDDVHNGSHNHSNHNEERSQFGSHSDRYQDEAHKDLNEHKDNDFVRDEADKLKDKKDNDPYKY</t>
  </si>
  <si>
    <t>group_7265:</t>
  </si>
  <si>
    <t>SH_17_01732</t>
  </si>
  <si>
    <t>279808.SH0487</t>
  </si>
  <si>
    <t>Catalyzes the acylation of glycosyl-4,4'- diaponeurosporenoate, i.e. the esterification of glucose at the C6'' position with the carboxyl group of the C(15) fatty acid 12- methyltetradecanoic acid, to yield staphyloxanthin. This is the last step in the biosynthesis of this orange pigment, present in most staphylococci strains (By similarity)</t>
  </si>
  <si>
    <t>MTLRKVLKLGLIYSVFWTTVQLSLYNIMLRYPSFLFVRYESVFKIRSWEKRGALWNKLFRINKWKHYIPEAAQFNYRIYNKRRLVSFELEDIHFMILEMRRAELFHWLSMIPIVVFIKALKYILFIDVCYMISANLPIILTQRYNRPRLEHYYQL</t>
  </si>
  <si>
    <t>group_7266:</t>
  </si>
  <si>
    <t>SH_17_01733</t>
  </si>
  <si>
    <t>MSQKKIIIIGGGLGGISAAIRLAQSGFDVSLYEKNNHIGGKVNRLETEGFCFDLGPAILTMPYIFENLFNYSDKQMKDYITIERLPLQWRSFFTNGEVIALYEDLSQMLNANTYLTNDDIQQLHQFLNHEEKIHRFTENGYFALGLDTVSEIIKCQGPLRSLKGVDYFSTM</t>
  </si>
  <si>
    <t>group_7267:</t>
  </si>
  <si>
    <t>SH_17_01752</t>
  </si>
  <si>
    <t>MAGLNKDDVDLHFNTNQFNKDDHAKQISFFYKALYQINDIVLGIIFLIGSFLFFSDQTMIFGTILFVIGSIQITARPVISFVQNMKLSKYYKPKYKRLL</t>
  </si>
  <si>
    <t>group_7268:</t>
  </si>
  <si>
    <t>SH_17_01765</t>
  </si>
  <si>
    <t>78245.Xaut_1334</t>
  </si>
  <si>
    <t>MLSDILPTRYEIGVLKGKVKPGSTVAIVGAGPVGLAALSTVQFYSSSKIIMLDLDDHRLAAAKTFGATHTIN</t>
  </si>
  <si>
    <t>yjmD:</t>
  </si>
  <si>
    <t>SH_17_01766</t>
  </si>
  <si>
    <t>putative zinc-type alcohol dehydrogenase-like protein YjmD</t>
  </si>
  <si>
    <t>MKAYVYEKPGFAKLIDKEKSIITESTDVIIRMVKTTICGTDLHIIKVDTSEVPSNTTLGHEGIGIVESVGSSVNNFKVGDKVIVSYISSCGKCYYCKKVLMHIVKKMEVGY</t>
  </si>
  <si>
    <t>group_107:</t>
  </si>
  <si>
    <t>SH_18_01987</t>
  </si>
  <si>
    <t>596319.STAWA0001_2102</t>
  </si>
  <si>
    <t>MYQLWKKKHKKAYYKWRIDETYIKIKGKWSYLYRAIDAEGHTLYIWLRKQRDNHAAYAFIKRLIKQFGKPQKVIIDQAPSTKVAMAKVIKAFKLNPDCHCTSKYLNKLIEQDHRHIKVRKTRYQNINTAKNTLKGIECIYGLYKKNRRSL</t>
  </si>
  <si>
    <t>group_12:</t>
  </si>
  <si>
    <t>SH_2_02128</t>
  </si>
  <si>
    <t>MGFTRMSVRGLNKVKRELGFVLMALNIRKVVAQRAENNQKIYKKDNFYIISIEIVFFHLSKNFMSRTL</t>
  </si>
  <si>
    <t>group_392:</t>
  </si>
  <si>
    <t>SH_2_02311</t>
  </si>
  <si>
    <t>176280.SE0076</t>
  </si>
  <si>
    <t>MIENPIIDDFNRTPLITYGMFIKDKTKKYKSDIFNTQNWDYDEINDEYICPNNKRLDFKRYAYRHDKYGFKRDFKLYECDDCSECPLKHQCMKFNSKTNKK</t>
  </si>
  <si>
    <t>group_501:</t>
  </si>
  <si>
    <t>SH_14_00755</t>
  </si>
  <si>
    <t>MALTIRKVAAQRAEINQKHYKKDNFYIISIEIVFIYLSWKFMSRALFYCED</t>
  </si>
  <si>
    <t>group_3709:</t>
  </si>
  <si>
    <t>7067_4_35_01929</t>
  </si>
  <si>
    <t>MELLTKAISFTMSSLSTWLGSKDLFKDAIKLFESDKK</t>
  </si>
  <si>
    <t>yqjI:</t>
  </si>
  <si>
    <t>SH_19_01703</t>
  </si>
  <si>
    <t>MMFRRHMQDIRQRMDHFEQFGRSKGPQGFERFGGFGRRGGGRDRFFKKGNLQFTIYNFTNVRRGITSWLSNH</t>
  </si>
  <si>
    <t>group_4873:</t>
  </si>
  <si>
    <t>7067_4_36_01487</t>
  </si>
  <si>
    <t>MQNIRIIDLNTNDIVKFQLTTKEHKISHTGIVTRVYAKNEGMQTKWYADVENANGKKFTINDNYDFMKVNEPFIRKVDMVDQPPHYQFDKFNAHAIIEAVGKTYKSASVFYHVGNALKYLMRAPRKNGLEDLQKAKQSVEFAIECWE</t>
  </si>
  <si>
    <t>group_320:</t>
  </si>
  <si>
    <t>7067_4_84_02387</t>
  </si>
  <si>
    <t>435837.HMPREF0798_01373</t>
  </si>
  <si>
    <t>Tyrosine recombinase XerD</t>
  </si>
  <si>
    <t>MFTAYIVEFQVLNGMRIGELLAIQPDNIDFENKKLVIDGTIHWRKDGNKVGFKDTTKTASSYRTISLTTRSCDILRRVMLENKKAVQWEIMYVDRGFIFTSHRGNPLPLTSINRNIQIAAQNIGIEKHVTSHTMRHSHISLLSQLGVSLRAIMERVGHTDHKTTLQIYSHVTEQMDKDMMNKLEKIRS</t>
  </si>
  <si>
    <t>murF_4:</t>
  </si>
  <si>
    <t>7068_7_1_02146</t>
  </si>
  <si>
    <t>MLTIRKIYHIIGGTLKDAHNRESNEINDFETIYKFVKSKKTAYFSPNKETWARELGRNKNALDGNDLVDSQNEEIGLIITESYISNLKFTVPQIIVEDSVQAFKKLAIYIRNQYKNPVVAITGSMGKSSTRMLITSLLSDFDVLENRGNNNVRAAIYNNMLKLIKNPDFAVIETSLNAINYLENTAVYLKPDIAIITGIGEAHFSTFKSVKDIAKIKTRIFEGLADNGVAIVNNDTLYADYLVDKARENTNNVLTYSIKKDSNADLTVDNIKYNKGNIELLIKALRQIGLMSPNIEIKQL</t>
  </si>
  <si>
    <t>group_825:</t>
  </si>
  <si>
    <t>SH_15_01891</t>
  </si>
  <si>
    <t>596319.STAWA0001_0450</t>
  </si>
  <si>
    <t>MTQAGGQPISEPHVNTKYEDTEGNQTVYVKSPWGSLIELQTVPNGFYYPYDSEAEVFVPKKVDN</t>
  </si>
  <si>
    <t>lcdH_2:</t>
  </si>
  <si>
    <t>7067_4_48_02080</t>
  </si>
  <si>
    <t>176279.SERP2360</t>
  </si>
  <si>
    <t>Catalyzes the NAD( )-dependent oxidation of L-carnitine to 3-dehydrocarnitine (By similarity)</t>
  </si>
  <si>
    <t>MKFAVVGTGVIGSGWITRILAHGHEVIATDPSDGAYERMLTQVKRNWPYAKEMGLSEGASLDNLSFTTDLKSAVKDADLIQENVPEVESIKDAVLKEIDFYAKPSAIIGSSTSGIMPTELQKNLKHPERLVVAHPFHPVYILPLVEIVPGQNTSEETVIKAEEVYESIGMDVLHVRNEIEGHIADRLMEALWRESLHIVNDGIATTEEVDKAFTHAAGLRYAQYGPFMTFHLAGGEGGMRHMLKQFGPALKKPWTKLVAPELTEDLYEKVVRGSEATSQGYTMSELDRKRNEFLIKVKQLAEEYWPKDTASMKKSKQHQKV</t>
  </si>
  <si>
    <t>opuCD_2:</t>
  </si>
  <si>
    <t>7067_4_48_02085</t>
  </si>
  <si>
    <t>176279.SERP2355</t>
  </si>
  <si>
    <t>Glycine betaine carnitine choline</t>
  </si>
  <si>
    <t>Carnitine transport permease protein OpuCD</t>
  </si>
  <si>
    <t>MNGNLFEQLISYYQTNSGYLFELFINHFLMSVYGVLFASIIGIPLGIIIARFGKLSGVIITLANIIQTVPVIAMLAMLMLVIGLGINTVIFTVFLYALLPIIKNTYTGIKEVDINIKDAGKGMGMTRNQVLRMIELPLSLSVIIGGIRIALVVAIGVVAVGSFIGAPSLGDIVIRGTNATDGTLFILAGALPIVVIVVLIDIVLRLVEKKLDPATQTNN</t>
  </si>
  <si>
    <t>group_2673:</t>
  </si>
  <si>
    <t>7067_4_25_02135</t>
  </si>
  <si>
    <t>279808.SH2356</t>
  </si>
  <si>
    <t>head morphogenesis protein, SPP1 gp7</t>
  </si>
  <si>
    <t>NAD(+)--arginine ADP-ribosyltransferase EFV</t>
  </si>
  <si>
    <t>MSKDNPKINNQNDIDNYINQLIKQAESEIETLFSRRLKQIRQEIADMFEKYQSDDVYVTWTEFNKYNRLNKELIRIGEMLTEDYREVAKTIRQTQQNAYIEKFLMSLYLYEMASQTSMQFDVPTASVITKAIEQPIKYIELTGTLKKHRSNVLKKIRIEITKGIVNGKGYTHIAKALRDDLGMSKAQAQRVARTEAGRAMSQAGLDSAKVAKDNGLSGMKKRWLATKDNRTRDTHRHLDGKAIDIDDNFHSSGCVGQAPKLFVGDASAKENINCRCKLLYYFDEDELPTVMRTKDDGVIPFTTYREWEKNKRKQ</t>
  </si>
  <si>
    <t>group_4793:</t>
  </si>
  <si>
    <t>7067_4_35_02131</t>
  </si>
  <si>
    <t>MEILIKIIDIIVAIVSTFTDETSKYLAKLKEKRDKKKERKK</t>
  </si>
  <si>
    <t>group_6659:</t>
  </si>
  <si>
    <t>7068_7_60_02284</t>
  </si>
  <si>
    <t>MSKKYNRDAFEVTNSGNDLHGKGANQQDSATQSNATKHYNRDEFEKNNFGHDLHDNGPNQKNGKSRQGSNTEHYNRDEFVTNNTGKDLHGQGENQNSNNYDVSNSQYSHNKFSSHPSRKDFVISFITGALIGSAVGLFYKNKAEEKIDSAKTKEKELRNRYQNIKQQTESNIENVKQKIDDFKNRDNSEVSNDELVAQQNAIKAETSNNLADQSPQAQEIQDAKAEAKKDSKSKEISATELAAQQNAIKAETSNNLADQSPQAQEIQDAKAEAKKDSKSKEISATELAAQQNAIKVETSDDLSDQSPQAQEIQEAKAETEKEENETKEVSATELTAQQNAVKVESSNNNLSDPSIKDDASHNKNVTAKNLASAAKTKKSKLDNDSNVANKTKNLLEEPSVAKSKGIYTVPNLVTKEDKTINTNEDQVKNNQAHATSKFENGVITHDTKSNNEKSKGNSKQSQNEPKVKNKTPKQQQRVEKAKSKIDKRTFND</t>
  </si>
  <si>
    <t>nanA:</t>
  </si>
  <si>
    <t>SH_13_01469</t>
  </si>
  <si>
    <t>1005058.UMN179_02260</t>
  </si>
  <si>
    <t>Catalyzes the cleavage of N-acetylneuraminic acid (sialic acid) to form pyruvate and N-acetylmannosamine via a Schiff base intermediate (By similarity)</t>
  </si>
  <si>
    <t>MNLIAQIGSLDLNEAIELGKYATELGYDALSAVTPFYYPFSFEEIKQYYFDIIEATQNNMIIYAIPDLTGVNISIEQFGELFNHEKVVGVKYTAPNFFLLERIRKAFPNKLILSGFDEMLVQATISGVDGAIGSTYNVNGRRARQIFDLAREGKIAEAYQIQHDTNDIIETVLSMGIYPTLKEILKTRGIDGGLPKRPFRPFDERHRDALDTLIKKYDL</t>
  </si>
  <si>
    <t>group_826:</t>
  </si>
  <si>
    <t>SH_20_01980</t>
  </si>
  <si>
    <t>MILQKAIVNKDIVRIELEDKKIVIKPLSILYMHYDYWFTYEEDHEIETILLRDILSVKVLNLKFKKDGTCNPVLFQIHTHFWNQFQQQFSIKEVVERSEDYITVWVNCTRFDAYYIAYQLAPHAKILKPQSYIDSFIERLDEIKGIYK</t>
  </si>
  <si>
    <t>group_247:</t>
  </si>
  <si>
    <t>SH_45_02418</t>
  </si>
  <si>
    <t>596319.STAWA0001_2059</t>
  </si>
  <si>
    <t>relaxase mobilization nuclease domain protein</t>
  </si>
  <si>
    <t>MATTKLSATKSTSRAINYAEKRAEEKSGLNCDIDYAKSSFKATRELYGKTGGNEGHVIIQSFKPGEVTPEQCNQLGLALAEKFAPNHQVAVYTHNDTDHVHNHIVINSIDLETGKKFNNNKQALRDLRDFNDDVCREHSLSVPEKDTARLRYTQTEKAIADPNTKSTAQYSWKDEIREAIDQSTATNMDEFKDHLSQYGIEIARVTPKSITYRHLAEDKKVRGRRLGEDYNKGGIEDGFERQIQRQQQEREDDNDIQPKRPTSNRDEPTQRDTGVTQSDWDKFAQDTNELKRRRQAAESARLADEKARRDREERERAKQASRTIIDNDRDHGLEL</t>
  </si>
  <si>
    <t>group_345:</t>
  </si>
  <si>
    <t>SH_7_01104</t>
  </si>
  <si>
    <t>MMYDKQAIKQFIKDYHKEKGSDVVSYDDTNVDDFFSLSDEVEPFALNENTDNQVFFNELDQLIYAVGTRREYYIFFLLCEGKSMNEIAKIFNLSRERIRQLLNGLLDKL</t>
  </si>
  <si>
    <t>group_1858:</t>
  </si>
  <si>
    <t>7067_4_25_00248</t>
  </si>
  <si>
    <t>279808.SH0328</t>
  </si>
  <si>
    <t>accessory Sec system protein Asp1</t>
  </si>
  <si>
    <t>MKQFIPAWYDSNNWWDSAVVPFYIKRKTTEFDDMVSLMLMHHKNNEPFNTIILNYNPLLRLFLHRHELYEMNYWSLFDEIQGATHGTPVAIDYRELSWPEDTEFIYTPFQVLAIKSDNQFSKMIFSQEGYLICIEDYEHKTLSRKLIFDDRGFVSSIEIYHDGQSPMKRYYLAVKGQIIMTQDFMTEKITIQPEFYDLFQKKSYGNMDELIFEKIQQYNTSTLADDDKVIIAADKRHNYVLTDTFKPENMCFSLFSQRNAYIDATLLETIGKANQCIVDTQANATKLNQFITQNPEYQPFKIMRVTPFDAQMLPNISSQLYETNIGVWIDSLSEEDLKTVIDQLSQYVSQHEQTIIHLLTRLNENDIQQWLRDEIDQLNALLNVEEEEFSPEVQDILQTELEEDEIEKVKLIYVPFEEDLMKELSQLRVIVDLNQEPDLYLQISSISAGVPQINRRETDYVDDKLNGLIIDNIQQLRVALNYFINNLKNWNYSFAHSIKLSDEFSSEKIIQRLNSVIEGEIHGT</t>
  </si>
  <si>
    <t>group_2394:</t>
  </si>
  <si>
    <t>7067_4_25_00484</t>
  </si>
  <si>
    <t>MKVISQLLGIMITLLALFNILRLLISLIESYFSMNFGIDFLLHNNYVTYGAIALLVVSAFLQELIEHQYNNNESLF</t>
  </si>
  <si>
    <t>lytR:</t>
  </si>
  <si>
    <t>7067_4_25_00496</t>
  </si>
  <si>
    <t>279808.SH0612</t>
  </si>
  <si>
    <t>regulatoR</t>
  </si>
  <si>
    <t>Sensory transduction protein LytR</t>
  </si>
  <si>
    <t>MKTLIVDDEPLARNELHYLLNEISGFNVIDEAENIEETLEKLLSETYDLVFLDINLMDESGIDLAQKIKKMKQPPHIIFATAHDTFAVKAFELDAIDYILKPFELERIEQAVNKVKHQISNSNEIDHITSEPSTLSMQQDDRQENEDQTVLPIEMNERIYVIRKDDITAVSVNNGITTINTTHRTYQTNEPLNYYEKKLSNNTFIKIHRATIINKTHIDSVEHWFNYTYQVTMTSGDKFQVSRSFMKAFKHEIGLA</t>
  </si>
  <si>
    <t>aroE:</t>
  </si>
  <si>
    <t>7067_4_25_01174</t>
  </si>
  <si>
    <t>MKYAVIGDPVSHSLSPVMHQVNFKSLNMEDTYEALHIPTQDFHDIRHIIEDNHINGFNVTIPHKERIIPYLDEINDQAKAVGAVNTVKIINNKWIGYNTDGIGYVMGLKQVYPDLENAYVLILGAGGASKGIANELSKIVQPKLTIANRTMSRFETWDMDINAISLEQSEQYLDEFDIIINTTSAGLNNNDDIVISLDNLSSSTLVSDIIYIPYKTKFLKEAEFKGNTVYNGLDMFINQGAESFKIWTGKQPNILEMKYAVLNKLKGV</t>
  </si>
  <si>
    <t>yhbY:</t>
  </si>
  <si>
    <t>7067_4_25_01175</t>
  </si>
  <si>
    <t>279808.SH1320</t>
  </si>
  <si>
    <t>Rna-binding protein</t>
  </si>
  <si>
    <t>RNA-binding protein YhbY</t>
  </si>
  <si>
    <t>MLTGKQKRYLRSLAHNIDPIFQIGKAGINDNMIAQIDDTLENRELIKIHVLQNNFDDKNELASTLSDATNSEVVQVIGSMIVIYRESVDNKEITLP</t>
  </si>
  <si>
    <t>nadD:</t>
  </si>
  <si>
    <t>7067_4_25_01176</t>
  </si>
  <si>
    <t>MMNKKAIVLYGGQFNPIHTAHLLVANEVYHQLKPDKFYFLPSYMAPLKTHDDYLDAKYRIKMIQLAIEELGFGEICQIELERKGQSYTYETLKDIVNNEKDADIYFIIGTDQYKQLDKWYKIEKLKQLITFVIVNRDVNYQEVDESMISVNIPRMDISSSLIRNRVKNKQPINILVPRSIHDYIREEGFYEN</t>
  </si>
  <si>
    <t>toxN:</t>
  </si>
  <si>
    <t>7067_4_37_02491</t>
  </si>
  <si>
    <t>401526.TcarDRAFT_0095</t>
  </si>
  <si>
    <t>Endoribonuclease ToxN</t>
  </si>
  <si>
    <t>MPQVDIEKRPNIWSLYFYTVGEIMKLYYVDEDYINELRNVDERVLLNKSTRPYLGVVLSINDLNYFVPLSSPKENKKLNNQLSIKLFEVNNIQNRLGYLLFLNMIPVPDKYLSKIDMQYIKEQDLEYYNLLTNQLIFIRQENQRIVNKAQKVYKNAVIKKVSFFESMCVDYLALERYVKDLKQ</t>
  </si>
  <si>
    <t>group_2517:</t>
  </si>
  <si>
    <t>7067_4_40_01166</t>
  </si>
  <si>
    <t>279808.SH1290</t>
  </si>
  <si>
    <t>MIRIPRGTQDILPEDSSKWRYIENQLDKLMKLYN</t>
  </si>
  <si>
    <t>group_5244:</t>
  </si>
  <si>
    <t>7067_4_60_00092</t>
  </si>
  <si>
    <t>MVGVNMYNIQSEGSPLELLLNHLLVDKSVFER</t>
  </si>
  <si>
    <t>group_3912:</t>
  </si>
  <si>
    <t>7067_4_60_00149</t>
  </si>
  <si>
    <t>RNA-binding protein</t>
  </si>
  <si>
    <t>MLTGKQKRYLRSLAHNLDPIFQIGKSGINENMIAQIDDTLENRELIKIHVLQNNFDDKNELAVTLSNATKSEIVQVIGSMIVIYRESVDNKEITLP</t>
  </si>
  <si>
    <t>group_5300:</t>
  </si>
  <si>
    <t>7067_4_60_01688</t>
  </si>
  <si>
    <t>MKVISHLLGIMITLLALFNILRFLISLVESYFNMNFGFDFVLHNNYVTYGAIALLVLSAFLQELIEHQYNNNESLF</t>
  </si>
  <si>
    <t>group_3937:</t>
  </si>
  <si>
    <t>7067_4_60_01700</t>
  </si>
  <si>
    <t>MKTLIVDDEPLARNELHYLLNEISGFNVIDEAENIEETLERLLSETYDLVFLDINLMDESGIDLAQKIKKMKQPPHIIFATAHDTFAVKAFELDAIDYILKPFELERIEQAVNKVKHQLSNSNEIDHAPSESSTQSMQRDERHDNGDQTVLPIEMNERIYVIQKDDITAVSVNNGITTINTINRTYQTNEPLNYYEKKLSNNTFIKIHRATIINKTHIDSVEHWFNYTYQVTMTSGDKFQVSRSFMKAFKHEIGLA</t>
  </si>
  <si>
    <t>group_4075:</t>
  </si>
  <si>
    <t>7067_4_87_01955</t>
  </si>
  <si>
    <t>279808.SH2667</t>
  </si>
  <si>
    <t>YSIRK type signal peptide</t>
  </si>
  <si>
    <t>MDFQDVAHASELHNSTSTTDTASNPQSFEKKVNNSTHEDVQNAASPSQSIPLKNLENTTKLNPNFDAEPLTITATVIVTEGNGILNANVSYAYDSDDDNNQAFTNYYVTPKQLDFDVHFTKSLVGRPLNNGEFQFTMKNADSEVIATGTNNATGQINFNFIEGKRPTYTNADAGKTFTYTVEEVPSNLPNINSDAMKAIVTVNVTKDLHVLTATSIVPADTEFNNTVEPPVPPTPNKPPHNPPKTPGQPPVNPPGNPPEKPGVPPIHHVPPTPKQPNQPKHLPNTGSDDANMNKSLLATMFAGLGSVLLIGRRRLRNK</t>
  </si>
  <si>
    <t>rbsR:</t>
  </si>
  <si>
    <t>7068_7_15_00119</t>
  </si>
  <si>
    <t>279808.SH0174</t>
  </si>
  <si>
    <t>ribose operon repressor</t>
  </si>
  <si>
    <t>Ribose operon repressor</t>
  </si>
  <si>
    <t>MFYLILHLKEKSDKFSCKRLHKRSGKVRTIKEVAQQANVSVATVSRVINKSGYVKEATRKRIEQVIKELDYYPNETARTLFTKKSKTIGLLLPDMSNPFFTIVAKGVEDTAIQKGYHVMIGNGEMQEHKELNYLTTFKVNNCSGVIASQLSTQFAFDQFNSYQLPYVLIDRVTDNQQCIEADHYKGGKLQAETIIKGNAQRVLLLHQDLNYRSFEERFNGARTTLKNHDIQLWIEDEHDITIDKLKAYVNHNHIDSVICSNDVSAL</t>
  </si>
  <si>
    <t>group_1198:</t>
  </si>
  <si>
    <t>7068_7_15_00120</t>
  </si>
  <si>
    <t>MKWLHDLHFHIPYDVQVIGYDDIPLAKLFYPSLTTIEQPAYEIGKQAALGLINQLEHNDVTTKVVLDVDVIHRESTRRKK</t>
  </si>
  <si>
    <t>group_407:</t>
  </si>
  <si>
    <t>7068_7_15_00183</t>
  </si>
  <si>
    <t>MALPFLITFIVLVIGISTGLMQNVSVSTDIHIWAMFLFNCLFAVLYEAFPEEVLIRGLILNELRK</t>
  </si>
  <si>
    <t>dapE_2:</t>
  </si>
  <si>
    <t>7067_4_25_02059</t>
  </si>
  <si>
    <t>279808.SH2265</t>
  </si>
  <si>
    <t>peptidase, M20</t>
  </si>
  <si>
    <t>putative succinyl-diaminopimelate desuccinylase</t>
  </si>
  <si>
    <t>MNTFSEKEKLKLLSDIVEINSVNDNEIEVATYLKDLFEAHHINAEIDVIEGKRANLIATIGSGSPVVAISGHMDVVSEGDQNDWDYPPFQMTEKDNRLYGRGTSDMKSGLMALAIAMIELKENDALPHGTIKFMATAGEEKEQLGSAQLYKKGYMNNVDALIIAEPSETNIVYAHKGSMDYKITSKGKAAHSSVPVVGFNAIKPLIQFIQDIDTEYDRISKELNSEKLDFSHLIKRIQSQLQQENNLDEEEVERVISGLVISNTILHGGNQVNSVPDTATAEFNIRTIPEFDNEKVKSLFKTYLEEVNKQGGQLEEDLYLDLDPVLTTGDNPLIKIGQRVAKQIFGEDIVASPTVGVTDASNLLRDKDEHFSFLMFGPGTAPHQINEYVEKEKYLRFIDYYKELLITYLNEYK</t>
  </si>
  <si>
    <t>lagD_2:</t>
  </si>
  <si>
    <t>SH_15_01946</t>
  </si>
  <si>
    <t>984892.SPSE_0465</t>
  </si>
  <si>
    <t>ATP-binding protein</t>
  </si>
  <si>
    <t>Lactococcin-G-processing and transport ATP-binding protein LagD</t>
  </si>
  <si>
    <t>MQANSFDDLKESQLPIMAHIINQQGYNHYIIIEKIEGDTLYIVDPAKGKYKLSSHEFSKLWTKIAILIDKNEDFTTENESPSHLTIFIDIFKHNYRKILFITFISLLINLIGITGALYFKILTDNIIPSNILKNLHIISFGILVLYIINAFINYLRYQLILHLSLKIDVNLMKDYFYHVLHLPMNFFDTRKSGEILQHFMDASKMREALSSSTLTLFVDTFMIIIGAILLYMQSPLLLLVTIVFIPLFIICSYSLRKPFEKYNQKVAENDAELSSYLIESFDGSNTIKSYQSEDDRFRVGTSKFNLMIENLLKLGRFSNIQLAVNNFLKLTISLVILWIGSYLVMTDRMTLGILL</t>
  </si>
  <si>
    <t>group_520:</t>
  </si>
  <si>
    <t>SH_16_02499</t>
  </si>
  <si>
    <t>435837.HMPREF0798_02160</t>
  </si>
  <si>
    <t>Replication initiator protein</t>
  </si>
  <si>
    <t>MSNFNIKEIQKEKFYRLPKVFFTNPKYTKLSNDAKITWSILRDRLDLSIKNNWIDENGDIFFIYTNEKLKQILNISSPNKLSKIKKELTRADLFSQIRVGLNKPNKLYLKKPEVTKADVYCITQQENDVEQQYSTDVSNSYIQKYDNDTSGNIKMIHHDISKKYTNDTDYNDTDYIKTENNDTDDLNDKKLTYPNNHTNNSNHDNSNFNNEALKFQLLEELPQSIQNYLSNFEVAEIKIIKTVLLKAKTSFNNAIDSYYLLEDMEIEILHVLKRFKAMLIQKNETVESMQGYLMKSLKSEFAEMHTLNKRRDHLPITSLFNQ</t>
  </si>
  <si>
    <t>group_966:</t>
  </si>
  <si>
    <t>SH_2_02028</t>
  </si>
  <si>
    <t>435837.HMPREF0798_01674</t>
  </si>
  <si>
    <t>Sodium proline symporter</t>
  </si>
  <si>
    <t>Sodium/proline symporter</t>
  </si>
  <si>
    <t>MISGSVVVIIWIVFVKPLGEYNDFFNLYEIIPGFLTSLIVTYIVSLITKKPNRDVEKELEEVKKLVKEK</t>
  </si>
  <si>
    <t>group_413:</t>
  </si>
  <si>
    <t>SH_27_02439</t>
  </si>
  <si>
    <t>Replication initiation protein</t>
  </si>
  <si>
    <t>MSDHLWRVEIELKRDMVDYWNDCFNDLHILKPDWTSPEKLNEQAMVYMLIHEEDKWGELNKRTKYKYKNLIKEISPVDLTELMKSTLRENEKQLQKQIEFWQTKGKKLF</t>
  </si>
  <si>
    <t>group_2955:</t>
  </si>
  <si>
    <t>7067_4_60_00293</t>
  </si>
  <si>
    <t>MTGSDVELFGCSALSIALAVTLPSGIGRVGVIVTRPLAPVVPEPITRPSLSKSCTLVFESVITSIGVLVVAFPPSGVETLGLVGGVESVALTGSDIELLGCSALSVALAITLPSGIGRVGVIVTCPLAPVVPEPITLLSLSNN</t>
  </si>
  <si>
    <t>group_5816:</t>
  </si>
  <si>
    <t>7067_4_86_02048</t>
  </si>
  <si>
    <t>MTITIEKELTQDHIKVLNVLRNTKHDIITKQNIFNQLNMEFTKSNERWLQHTINSLVVDYGYPIGYSYKKDTRGYFWIKSKEQKELALLSIKRHIEGSMKRYEALKKTEI</t>
  </si>
  <si>
    <t>group_5818:</t>
  </si>
  <si>
    <t>7067_4_86_02055</t>
  </si>
  <si>
    <t>428127.EUBDOL_02176</t>
  </si>
  <si>
    <t>DUF218 domain</t>
  </si>
  <si>
    <t>MKNKILFSFLLFLCLHNLLFPDTTKESMVLGRYNSQNIDQLILNTKTSTDFNNNHHAYIVLGTSLSKDGTLKRETIKRLATCLKAKKQNEKAYIIVSGGRPVNGNTQANEMKKWLIQHCVKEKDIITEQNSSDTIENAIETLKIADKRDFNSLSLITSGDHVRRATLIFEKLDKNKKVNEIIIPKDEVGTKFSYQEKERIKKSMLDLNNMTK</t>
  </si>
  <si>
    <t>group_268:</t>
  </si>
  <si>
    <t>7068_7_33_02338</t>
  </si>
  <si>
    <t>158878.SAVP003</t>
  </si>
  <si>
    <t>mobA MobL family protein</t>
  </si>
  <si>
    <t>MDKGYFMLRVTNINRATKNIVASASYRSDEALYSERTDEKIKFRNHTVKPESMILTPQNAPEWTKDRQRLWNEVDKVEKNNAKTKNPRLAKEVLLSLPNDFDREVQTELTKDFIKSEFVDKGMVADISIHRDDINNPHAHVLLTQRPFNADGTWGKKTKTKTRYDENGHAILNQNGNKVRKQERFADFDFKEVRKHWELKLNQYSEREQSLRRYDSRSFEDQGLEKIAEIPLTREEYRLEKNEQKRCEKEGIEYQPVTYYGQKNEQIRRYNRGEVSQIFSDKEKEQAQNEIRLFIQNANEQVSKNEQSYSILFDRYQRDVGYSEAKETIKNTFDSASTFGRKIQNDLLKNEIKRRQLKFYAKNYDENYQFRKEIESKGYSQQAFVNTVETNYKALLSEKNKLESREEKRKEIYQSAKDVYLTESEKNHLIVQQMYPKSHHHFSHDEKAFIVDEAQKGNIIKATHVQYLFKQNNNIPNDVLLEDTYKKASKDIFFSQRHLKNLEKDSFEYNVELQFIKEKEKEIDSYKEHIDDDLRIDIGDKNFEKVKDQTPNEKVQLLIKLEKYNNVDQEEVIEKHINQVDRNDHDNRIEHENEQTNHINLPTINASDFLMYYANETEKQNNINYQKKKKTQKRNNQMRR</t>
  </si>
  <si>
    <t>group_505:</t>
  </si>
  <si>
    <t>SH_20_00664</t>
  </si>
  <si>
    <t>MNIILDIDGTICFDGQQINQDIIDRLISLHNIGHRIIFASARPIRDLLPVLPSQFHRFTLIGGNGSIVSDNNEIQTLATIQPESFNVIKHVINQYDLNYIVDDK</t>
  </si>
  <si>
    <t>group_975:</t>
  </si>
  <si>
    <t>SH_3_02520</t>
  </si>
  <si>
    <t>176280.SE_p404</t>
  </si>
  <si>
    <t>MNDFKNLKKINAEIEKAELRKHRLKNLDRKERAHRLIRKGAMLEKYFECEHLSPDETEELLKMYANYINTNKPNKYKKK</t>
  </si>
  <si>
    <t>ybhI:</t>
  </si>
  <si>
    <t>7068_7_60_00858</t>
  </si>
  <si>
    <t>279808.SH2204</t>
  </si>
  <si>
    <t>)-transporter</t>
  </si>
  <si>
    <t>Inner membrane protein YbhI</t>
  </si>
  <si>
    <t>MEEVQATQENNNLLKNKKEKKSKSGYKPFWIIISFAVLLIILLLPTPAGLPIMAKGTLAILAFAVIMWVTEAVTYPVSATMVLGLIILICGFSPVQQLSEKLGNPKEGDKILSGADWLGTGNALTHAFSGFSTSAVALVAAALFLAAAMQETQLHKRLALLVLSIVGNKTRNIVIGAILVSILLAFFVPSATARAGAVVPILLGMIAAFKVSKESKLASLLIITAVQAVSIWNIGIKKIL</t>
  </si>
  <si>
    <t>ptsG_2:</t>
  </si>
  <si>
    <t>SH_35_01596</t>
  </si>
  <si>
    <t>596319.STAWA0001_2320</t>
  </si>
  <si>
    <t>MNKTMGAFLNVTPAQLEDPSKGFANVLGIPTLQTGVFGGIIIGALAAWCYNKFYNISLPSYLGFFAGKRFVPIMMATTSFILAFPMAWIWPFIQNGLNAFSTGLLDSNTGLAVFLFGFIKRLLIPFGLHHIFHAPFWFEFGSWKNAAGEIIRGDQRIFIEQIREGVHLTSGKFMQGEFPVMMFGLPAAALAIYQTAKPENKKVVGGLMLSAALTSFLTGITEPLEFSFLFVAPLLFFIHAVLDGLSFLTLYLLNLHLGYTFSGGFIDFVLLGILPNKTPWWLVIPVGLVYAVIYYVVFRFLIVKFNFKTPGREDKQASVANTSASKLPFDVLDAMGGKENIKHLDACITRLRVEVNDKSKVDVEGLKALGASGVLEVGNNMQAIFGPKSDQIKHDMARIMNGDITKPSETTVTEDTSDEPVQLEEVKETDIYAPGTGHIIPLSEVPDKVFSEKMMGDGIGFVPEKGGIVAPFDGTVKTIFPTKHAIGLESDTGIEVLIHIGIDTVKLNGEGFESLVDVNEPVTQGQPLMKINLAYLKEHAPSVVTPVIITNQGDKTLTFDDVDSVDPGKRIMTIK</t>
  </si>
  <si>
    <t>group_4376:</t>
  </si>
  <si>
    <t>7067_4_25_00379</t>
  </si>
  <si>
    <t>MKLGLIHSAFWTTIQLSVSNMMLRCPTSVFVKYETFFKIWSWEKRGALWNKLFRINKWKHYIPEAAQFNYRIYNKRRLASFKLEDIHFMILEMRRAELVHWLSMIPIVIFIKAPKYILFINVCYVISANLPIILTQRYNRPRLEHYYQLRMKRDERTCRKRKSSL</t>
  </si>
  <si>
    <t>group_2070:</t>
  </si>
  <si>
    <t>7067_4_25_02117</t>
  </si>
  <si>
    <t>MMYRIVERYYKMGLFPLEKVKQSVTVKWITVDEYKKITGQDYEPLAE</t>
  </si>
  <si>
    <t>group_1313:</t>
  </si>
  <si>
    <t>7067_4_25_02118</t>
  </si>
  <si>
    <t>MKIVYLWKNGQPIIVTTNEDGEFEYPSEKWTETKPDDGMYTPIYFDGQKWIGQSKEVFEKELPPEPIDDKDVLISNLSEQLLSTQLEIENVKKDMATVLKLLVGKGSVDDVQNS</t>
  </si>
  <si>
    <t>group_1315:</t>
  </si>
  <si>
    <t>7067_4_25_02122</t>
  </si>
  <si>
    <t>MIAHDIEIIKDNKKYKVSNNTFTGSVLEVVSYDVKGSGYDREYSTVNGAQGRFFNSVYEEKKTVSLKLRYQVDKMAQVTHLKSNLQALLRGHYYLRELSTPDTSIKYEDIFNTKPQEFELDYVDGRQIFVGLVSAISIDTTQTAGEFELEFETIELPYFESIAYSTDLESESRSVEKWAVSDNLPFNVNDNKRNYTFHDTKICNVYYAGTVEINRINQDSTVEVTLAENVSKNDKNGTTFYMVESGDVINIKGLELKAGDTIKFDGIHTFRNGLNIDAYNVSRRNPTLIPGWNTFRSTKLMQKVVFKHKEYYM</t>
  </si>
  <si>
    <t>group_898:</t>
  </si>
  <si>
    <t>7067_4_25_02123</t>
  </si>
  <si>
    <t>279808.SH2345</t>
  </si>
  <si>
    <t>MDKNFMVRIMANIRDFQNNVRKAQTLAKTSIPDEIETDVKANISKFQRNLQRAKAMAQRWREHKVEIDGDTNPIKRAISFAKAELQRLRDKQVDIKGDNDNLKRAVISAKVMLASLHDKTVHVNFDTRGMTRAQVLTKALGKSLDEYGNKMDALATKIRTFGTVFSQQVRGLMIASIQGLIPVIAGLVPALMAVLNAVGVLAGGILGLAGAFSIAGAGAFAFGGMAISALKMLKDGTLQATAETRRYQASLDQVKSTWESIIKQNQAQIFNTLANGLNTVNVALSRMKPFLAGVSKGMEQASKSVLKWAENSQTASKFFNMMNTTGVKTFNTLLSAAGRFGDGLVNVFTQLGPLFLWVAQGLDSLGKKFQNWANSVAGQNAIKAFIEYTKTNLPKIGQIFGNVFAGIGNLMVAFAQNSAGIFDWLVKMTGKFREWSEQVGKSEGFKQFVKYVQQNGPVIMQLIGNIVRALVAFGTAMAPIASVILRVVTAFTGFIAKLFETHPAVAKMVGIGMILAGIMWALLAPIIAVSTFISSGFVAALIQAVGHIGRFLGAGRILQGILNILRGAFSLLVSPIANIGRLLPLLGTAFSALTGPVGIVIGVILALVGVIVYLWKTNEDFRNMIINAWNGIVSAISGAVNSIINWFTQLWASIQQTLQPIMPLLQQLGQLFMEVLGGLVMGAIQLVIGAFQSLWLAVSVIFTAIGGIISAAVQLIVGLFTAFIQFITGDFSGAWQTLQTTVQNVWTTIWNTIVSIFTQISEFIFNTLNSILGTNITSWSQIWSAIVQYVTQIWNSVTQWFGQMAQSVWNKMVQAYNYVVSTGAQWVSSIINTLARFVSSVISGFIRVVSSVASHMAQALSRVISVGAQWVSAIISAMARFVSGVISGFVRVVNQVQSGMSRAVNTVRNFIGQFVSAGLDLMRGLVQGIMNGMKWVVNAAKNVAQSAVNAAKSVLRIHSPSRVFRGIGQYVSQGLGMGILADQHKAVNAVRSVASNLTDAFKPELSTDLTDGLGGSLNGSVDAHMTKDVRHSMQENNRPIVNITVRNEGDVEYIKSYIEEQNGKNSSMGL</t>
  </si>
  <si>
    <t>group_4471:</t>
  </si>
  <si>
    <t>7067_4_25_02125</t>
  </si>
  <si>
    <t>MTEFNPITTLTINDNEVEAKALFAFDFKAKKFAEDTKDKDGKTVTTPGFNVIYNGILERDTVAIANFWECATAYLGKNAPSRDEIETALIEIIEEKEDTLELLQGALDVLNNSGFFKQKSRGFWTQMNKAPQMAKGEDKETTKAGIEFMKENYKEIMNVEPYSTIQK</t>
  </si>
  <si>
    <t>group_3506:</t>
  </si>
  <si>
    <t>7067_4_25_02126</t>
  </si>
  <si>
    <t>MAQKNYLAVVRPAKDKLDPTDALLLADLQEGGHTIENDLAEIIRGGKTDYGVNAVSEEFKLTIGNIPGDKGIEQVKKAIKNGEQLRVWLYERNKRDDGKYHGVFAYTVPESYEMSFDDEDNKIELTLKVKWNSAEGTEANLPPEWFEAAGAPTVEYESFAEKVGSFEEQQAAASSGTGA</t>
  </si>
  <si>
    <t>group_3507:</t>
  </si>
  <si>
    <t>7067_4_25_02127</t>
  </si>
  <si>
    <t>MWVSVEPELTSKLYETLKTDPIINELVGDRVFDVVQDDVRYPYIVVGESNVTNNESSANMRETVGIVFHVYSQYPTQYEAKLLISAIGYVLNKPIEIDNYEFRYSRIDSQSVFPDIDRFTKHGTIRLLFNFRHKTKREEV</t>
  </si>
  <si>
    <t>group_899:</t>
  </si>
  <si>
    <t>7067_4_25_02129</t>
  </si>
  <si>
    <t>279808.SH2350</t>
  </si>
  <si>
    <t>Pfam:DUF646</t>
  </si>
  <si>
    <t>MAKVKYGADSLVVELERYQKDVEKWAKKGIAKTTMKIYNTAVALAPVDLGFLKESIDFKFTNGGLTGVISVGADYAIKRMSQLLVTVI</t>
  </si>
  <si>
    <t>group_2671:</t>
  </si>
  <si>
    <t>7067_4_25_02130</t>
  </si>
  <si>
    <t>MFNPYDEFPHAISKGRIEVIGDFKFKKERYKSEKIIKGFMDTPTTSEQLKYHQMSSEYDRNLYVPYDLPINDNDYFKYEGKIFGIVGEPVDQGGQHEIKLIRLKEAPYG</t>
  </si>
  <si>
    <t>lip:</t>
  </si>
  <si>
    <t>SH_36_01331</t>
  </si>
  <si>
    <t>279808.SH0168</t>
  </si>
  <si>
    <t>Triacylglycerol lipase</t>
  </si>
  <si>
    <t>MDYGAAHAAKYGHERYGKTYEGVYKDWQPGQKVHLVGHSMGGQTIRQLESLLRNGNPEEQEYQRVHGGDISPLYQGQNDNMISSITTLGTPHNGTHASDLLGNEALIRQVVFDVGKVLGNKDSRVDFGLSQWGLKQQPNESYVDYVKRVKDSKLWQTKDNGFYDLTREGATNLNRQTSLNPNIVYKTYTGESTHASLFGRQKSDLNLFFPFTLTANVIGKAAEKEWRENDGLVSVISSQHPFNQAYTQATDTNQKGIWQVTPTKHDWGHVDFVGQDSTDTKRTRAELQQFWHDLADDLVQSENLTRNA</t>
  </si>
  <si>
    <t>group_2169:</t>
  </si>
  <si>
    <t>7067_4_35_01701</t>
  </si>
  <si>
    <t>MQYLIREFTDSTGHVHVNVEAPRENERMTLVEAESEKEAKEKVEVKGLLNCIKPPKTNWRWLEDEYKKLGIFDKE</t>
  </si>
  <si>
    <t>group_1738:</t>
  </si>
  <si>
    <t>7067_4_35_02481</t>
  </si>
  <si>
    <t>MRIEINFNETYEAPIGSPRPRFRNTGRFVQTYMPASYTAHKKFIQSQLPKKMLNTQLKVSLHFYFKPPKSWSKNQKLIAIGQYKRTKPDIDNLIKTVLDAANDHLWKDDNQIVEIHSFKQYAEEPKIILEVEEV</t>
  </si>
  <si>
    <t>group_3746:</t>
  </si>
  <si>
    <t>7067_4_36_01691</t>
  </si>
  <si>
    <t>698737.SLGD_02277</t>
  </si>
  <si>
    <t>Erf family</t>
  </si>
  <si>
    <t>MTEQLNLYQKIADVKANIDGFTKDTKGYNYSYVSGSQVLHRIRNKMIEHNLLLVPYTENEEVTETTNAKGKPEHIIKLKLTYKWINADNPQEILEVPFFAVGQQDDVSKAHGTALTYAERYFLMKFFNIPTDEDDADAKQKQEKYNKVSSKTVGVLKQEVFDFVDLMKSLGKDVTQQQAESTFGIQDYTSMSEQQAVTTINNIQAMAKKYKENTND</t>
  </si>
  <si>
    <t>rclA:</t>
  </si>
  <si>
    <t>7067_4_56_02133</t>
  </si>
  <si>
    <t>469596.HMPREF9488_03415</t>
  </si>
  <si>
    <t>pyridine nucleotide-disulfide oxidoreductase</t>
  </si>
  <si>
    <t>putative pyridine nucleotide-disulfide oxidoreductase RclA</t>
  </si>
  <si>
    <t>MSNHGCIPSKVLVHDGIDGTDFGTAFSRKKDVVSALNKKNYDNLANDTNIEVFNYKAQFKSNTEVNLLDEDGAIVHTLTADRIVINTGAKSNIPSIPGIESAKHLFDSQGLLNISYQPKHLVIIGGGYIALEFASMFANFGSKVTVIEHGEHIMPREDQDVVAHAIKDLEDKGITFVTNADTLEFKNNNNQTTIVTSKGNFSADAVLIATGRIPNTDIALEETGVELGERGEIKVNEHLQTSVEHIYAVGDVKGGLQFTYISLDDFRILKSTLYGDQSRTTLNRGTIPYTVFIDPPFSRVGLTAKEAQSQGYNYNENTLLVAQIPRHKINNDARGIFKVVIDKDTDLILGATLYGKESEEIINLIKLAIDQHIPYQVLRDTIYTHPTIVESFNDLFNI</t>
  </si>
  <si>
    <t>group_1683:</t>
  </si>
  <si>
    <t>7068_7_24_01853</t>
  </si>
  <si>
    <t>MIDYFHRKKYLAYIEELERKRRIQREKEQEALRKERELKRQQLLKEAEARNSQKRKIMAKEKADKMLIAECRVKITKLLDVQNVIDITTIYNECKIEIDELLRSHVNTKIVNDIVNSINRYTMYNVKFQNNKLFKSWTKRF</t>
  </si>
  <si>
    <t>group_1314:</t>
  </si>
  <si>
    <t>7067_4_25_02119</t>
  </si>
  <si>
    <t>279808.SH2341</t>
  </si>
  <si>
    <t>Domain of unknown function (DUF2479)</t>
  </si>
  <si>
    <t>MELEKVAKIDLEEEAYLKPISNRGIGFYNLDKNTAQFQFRVTKDNLPLLISTNNVKGYAFFKQNTVKNGDRPSTSGVLDVEFIDSMTGLIGVTVPPWFLKSVTNSTVLGEIYLSLNDYKNEDKDDTVVLGTFQFEVKDSLVNQISSDIKVSYIRMFDDLRDELEKKVEQLKKDIGSTQSLIDTIKQLSASATQAIQKAKDDSINSINTNKAGALNNIEEQTTLSLAQIDSKKNDVQSGFEVAKTAFQNSVDQNTQTFDTKVTDANNLIDKKVNDFQTNGALTKRDVDNLMSSYDWQKVALTQDNGATIPVYDLDFDNPTQITKSGFYYLYNAINGPATKQNGMLIVIYTNANYMKFIYTPYNSNEVHIRTKSGDWLPWQSINDFKDTGWINLPLVNGAYANTEYTDRNGYPCSYRIVTQNGVTTNHLRINASNLFSGQIFARLPQDMVKNAQSFSVRTPTGKPGCFLVVNPTGDVLFYKSSITGDWSEKDYIYAQVSWIN</t>
  </si>
  <si>
    <t>group_1705:</t>
  </si>
  <si>
    <t>7067_4_56_00031</t>
  </si>
  <si>
    <t>218493.SBG_0313</t>
  </si>
  <si>
    <t>Type III</t>
  </si>
  <si>
    <t>MRFLWGNLSKRYMLEFKKMSEDDLYLFVERLLNDDDLFVKQQPERIHQSLEKDDEGKQVIKESISEYNYRNEFIYMNYGKFLKQIVLKTNVPISIMHKNLLSVLKDKYNSDERFLSELSLNNIIREFNKRFEEKYSQSYEYKKLDFSATTTIYDSEISEFKDWVDANYLGTNVENNIQTEKRFLYERPPVRYDSVTPELELLKRNYDKNVTVFGNLPKKAIQVPKYTGGTTTPDFVYMIETDEQDAKYLIVETKAENMRLGDKSIGEIQKKFFNTLDNLNIKYQLATSAQDVYNEIKKLDDSK</t>
  </si>
  <si>
    <t>group_2183:</t>
  </si>
  <si>
    <t>7067_4_35_02436</t>
  </si>
  <si>
    <t>279808.SH2094</t>
  </si>
  <si>
    <t>PriCT_1</t>
  </si>
  <si>
    <t>MNKIILEHDTQVSVIWYESLDSRSFKKFSQPKWSELVNRLSIPQNNTNKYARGVAVYGDIKDGTDEYGNEYKKYRNNDNVIYRDVLVLDYDDIHKLKPLHDAITDTLKGVAWFWHTTFNHQTESPRIRLYVPLNERVNADDYRKYTKVLVSKIGHPVDEGSFQPSRAMALPVYQQDKYPFLHQYNDAPLLRTEKLKEWSNEVKVHEDKPITVTYNKRDSAYWREIAFGVGEGERNKTLASLTGYLLRRYVDANLVYGLVSAWAMTCTPPIDQKEVNRTFKSILKKDSKNK</t>
  </si>
  <si>
    <t>group_4368:</t>
  </si>
  <si>
    <t>7067_4_25_00194</t>
  </si>
  <si>
    <t>MKKNNNMNLYFNLLPLIGLIISIFLFILYFVIYHVDDNWVIVSLYCLLPIFVNSSITLAYKLFNK</t>
  </si>
  <si>
    <t>group_2156:</t>
  </si>
  <si>
    <t>7067_4_35_00015</t>
  </si>
  <si>
    <t>MSFVDKAKDAAEKFKNSDNEQVNKVKDQINEYTGGEKHDNKDKKDDK</t>
  </si>
  <si>
    <t>ydaF_2:</t>
  </si>
  <si>
    <t>7068_7_6_02348</t>
  </si>
  <si>
    <t>MMFGYEVNEHVTLKILEEREAEQLFKLVDSNRDYLGEFLPFVEYTTEVAHSKKFIQSALEQFTRCDGFHCGIWYDDELVGVIGLHYLDLVNKRTSIGYYLAEHFQKMGIMTACTKALIRYVYKSLILTA</t>
  </si>
  <si>
    <t>kce:</t>
  </si>
  <si>
    <t>7067_4_48_02079</t>
  </si>
  <si>
    <t>435838.HMPREF0786_01587</t>
  </si>
  <si>
    <t>3-keto-5-aminohexanoate cleavage enzyme</t>
  </si>
  <si>
    <t>MKKVVLTVAITGAGDTIDKNENVPVTPQELADSAIKCAKAGATVAHIHVRDPKTGGVSHDPELYSETVRLIREADEDIIINVTAGGGGDFIPSQEHPETGGEGTWIQTPKERHRPVGDTLPEMCTLDCGSVNMGDSIYISPASWLREQAQMIKDAGVQPELECFDTGHVSFAKQLVDEGLVEQPMFQFCLGIPWGAENDAQTLDYLISRIPEGAQWSAFGIGRMQLPTVREVAKRGGNIRVGLEDNLYISKGVKATNEALVEEAKKIMKEYDLIPLTPAEAREKFNLKNNKGDK</t>
  </si>
  <si>
    <t>group_924:</t>
  </si>
  <si>
    <t>7068_7_44_00090</t>
  </si>
  <si>
    <t>MAAKLDVNKLNIMHAINWIIKNEEEIIFESQSQLSFFSREDLEKIDYCKCTLESLIEAKEIYNKQKIS</t>
  </si>
  <si>
    <t>group_642:</t>
  </si>
  <si>
    <t>SH_5_02001</t>
  </si>
  <si>
    <t>MPHIVPETTYYRVVTKNNPTYQVDKTDINTQTYQPDFTEKELAHYTIKGMDGQIYTASNSREFEGYKLYQIAEPNPMIGTMVRPYQVGLRYVDAETNNGGVKRIKEIIGEDGTTRIEIWTLSVDHMSESAKNTGIDTTNYVKVYEATLRPGERNKNDLGKQIYIPGYNIPFLIQPASAGEGAVGNIFAPNQSINGVQVGRGSNFRLQNLLAKAHPIIYYYTAIDPVEVTLKANKVVKGEHTLAQGEFTFNIVAGPNSPAIPETSQSKTNAADGSVTFDKISFTKPGTYTYTITENKANLNSNFDAEPLTITATVTVTEENVALNANVSYAYDSDTDNNQAFTNYYVAPKQLDFDVHFTKSLVGRPLNNEEFQFTMKNADGKVIATGTNNATGQINFNFIEGKRPTYTNADAGKTFTYTVEEVPSNLPNINSDSMKAIVTVNITKDLHVLTATSIAPADTEFNNTFVPPTPPTPVFQPEKFDLSVEKYDITANKLLDDDSELANKYADTNVNPYADQTTNNEPENINTKTLNRGDKIVYQVWLDTTHLTPENKINKLGITDDYDETSVAVQSIKVYDGITGQDVTNLFDITDENGVIIATSKDSLVKDHVLDNAQMPFGRYYKLDIVGVIKDSAKASKDITNVANQSVQFFNPAKGGNEVPPPKPSEKRVNKVKPVPVNFEFKVTKKLEGGQLKGGDYTFILTDLNTPDHPEQSATNDANGKVNFLPIKFNKVGTYIYQITEQVGTDSNIAYDTMSIKSTVVVTENPETGNLQATVTYNSSGGKSVGINDTEFNNTVKPPVPPTPNKPPHNPPKTPGQPPVNPPGNPPEKPGVPPTHHVPPTPKQLNQPKHLPNTGSDDANINKSLLATMFASLGSVLLFGRRRRDGQNLK</t>
  </si>
  <si>
    <t>group_760:</t>
  </si>
  <si>
    <t>7067_4_67_02050</t>
  </si>
  <si>
    <t>MNNWIKLAQISVTVINEVIDIMKEKQNGGK</t>
  </si>
  <si>
    <t>group_3105:</t>
  </si>
  <si>
    <t>SH_12_02499</t>
  </si>
  <si>
    <t>435837.HMPREF0798_01222</t>
  </si>
  <si>
    <t>Ferrous iron transport protein B</t>
  </si>
  <si>
    <t>Fe(2+) transporter FeoB</t>
  </si>
  <si>
    <t>MHESFCILGNPNVGKTSLFNALTGSYEYIGNWSGVTVEKKVGQLKKDIGNLIDLPGIYDLSPISKDETIVTDYLMTNTFTGMINIIDASQLKRNLQLTIQLMELNEPIIIGLNMVDVATQRGIKIKYEGLMRKLKVPVFPIVARKGKGTEELLNELSFLNPKEKRNFKISYGKETEDAIKQMTSIIQAHTEYPSKRLRFIAIQYLLDNPEIERELPSVISEQIEPIKEKLSQHLDISIRQHIEIIRNQYIDRLLDGVVEYPNEEQQFLTEKLDKIIMNRYLGIPIFLVIMWLIFQTTFTWIGTPLSDQLDAFFSGPLTDWLKAGMHYIHVAPFLQNLITDGIVAGVGSVLVFVPQIIVLFFFISLLEDSGYMARIAVLMDRTMESIGLSGKSFIPMIIGFGCNVPSIMATRSIENEKERLITILIAPFMSCSARLPVYAIFVGVFFEKYQSLVVLSLYVLGIVVALIVSTLLNKFILKSENSVFIVELPTYRVPSVKTLWRSTWEKAKGFVKKAGTFIFGGSVVIWALSYIGPHGVNVQIDESFMHSIGEFFGHLIAPLGFGSWQAGATLIPGFLAKEVIVSSMAILYSSSEGGLVNVIQQQFTPLSAYAFMIFILLYVPCISTVATIRKETTSWKWTLTALIYPIFTAYILTFAFYQITKLFI</t>
  </si>
  <si>
    <t>group_4268:</t>
  </si>
  <si>
    <t>SH_14_02425</t>
  </si>
  <si>
    <t>MTISVKKTLLFSVAFLTTLSFILSVFPTSAFANQEESQEIQAEELAKEIEFSMNEATTKDENGKVTNVNIEKIKQRYGYVPQEYTQMQKDLKNGEYIENSFATRALKTSEQCFNEKMQGYLQDAIPLAAITSMYNNPSPKNIKKFSRKAVKAGLKGGAAGIAATITYNYSYCVTHYPAPGDIA</t>
  </si>
  <si>
    <t>group_29:</t>
  </si>
  <si>
    <t>SH_16_01055</t>
  </si>
  <si>
    <t>279808.SH0455</t>
  </si>
  <si>
    <t>MGFTRMSVRGLNKVKRELGFVLMALNIRKVVAQRAENIQKIYKKDNFYIISIEIVFFHLSKNFMSRTLFNFEEKLI</t>
  </si>
  <si>
    <t>panP:</t>
  </si>
  <si>
    <t>SH_16_02501</t>
  </si>
  <si>
    <t>525378.HMPREF0793_1010</t>
  </si>
  <si>
    <t>decarboxylase</t>
  </si>
  <si>
    <t>Aspartate 1-decarboxylase</t>
  </si>
  <si>
    <t>MTTKNDMNLHALFIGDKAENGQLYKDMLIDLIDEHLGWRQNYMPQDRPVITTKEKNSESYLKTIEHMKDVLSEVSSRMRTYSVPWHTAGRYWGHMNSETLMPAILAYNFAMLWNGNNVAYESSPATSQMEEEVGYDLAKLMSYKNGWGHIVADGSLANLEGLWYARNIKSIPLAMKEITPNLVKNKTEWELLNMRTSEIIDLIERATDKLDDIKEYSARSGKNIQKLGKWLVPQTKHYSWLKAADIIGIGTDQVVSVPVDSSYRMDIAELENIIRSLVNEGTPILGVVGVVGSTEEGAVDNIDKIVELREKLVSEGIYYYIHVDAAYGGYARAIFLDEDNNFIPYKDLKKVHKEYGVFTEDKEFITEETYNAFKAIELTESVTIDPHKMGYIPYSAGGIAIQDIRMREVISYFATYVFEKNAEIPALLGAYILEGSKAGATAVAVWAAHNVLPLNVSGYGKLIGSSIEGALRFYDFLNNQTFKIGDKEVELHTLTRPDFNMVDYVFKEKGNDDLISMNKLNHSFYDQASYVTGNIYNNEFITSHTDFAIPDYGNSPLSFVQNLGFTEAEWEKAGKVTILRAAVLTPYMNNKERFDEFAPKIKSAMQDKLEKIYKIK</t>
  </si>
  <si>
    <t>group_7200:</t>
  </si>
  <si>
    <t>SH_16_02505</t>
  </si>
  <si>
    <t>649639.Bcell_0429</t>
  </si>
  <si>
    <t>protein, YerC YecD</t>
  </si>
  <si>
    <t>MNTYIPTFLLYYLYYLKGKITIVRNNEKNINRLFNVIISINNLDECSSFFNALCTDKEIKALAQRLAIAERILHGYTYSAIEKELLTSTLTISRVKRTIEYGDENFLDFLNRINKFI</t>
  </si>
  <si>
    <t>group_4289:</t>
  </si>
  <si>
    <t>SH_17_01279</t>
  </si>
  <si>
    <t>MELNNDNQSLELEYEETKVLEYQLLTEYNPKFINAKIKAITTQIEMMYHMSISHTTISDEFGIVSVSYPLEKLVIRIIEEKDKLKWYKAKSNRNLNHLKQVIKEYTQDEQREIIYYMQSNGSTIKYDLIERLQYDLFKLRKESKQKVRAKA</t>
  </si>
  <si>
    <t>group_7260:</t>
  </si>
  <si>
    <t>SH_17_01292</t>
  </si>
  <si>
    <t>565664.EFXG_02572</t>
  </si>
  <si>
    <t>Family Transcriptional Regulator</t>
  </si>
  <si>
    <t>MDKVEVGKRIRKIRSHLGLTMDQFGEKIDKESPVKSGVVSNWENGKQLPNKKRLKKISELGNVSLDELLYGSMYNYIVENINIDYDKLNIPKEEGTYQKSLIVTMMMNDIQTKENRRMIESSINKENYVPLTYSQFLEKVEIELPKKLNSIIEKGKIAIQELKKKDKEILKNHSDLNIVSKILNNEYVTFNDILLEHFFIEVFSLENYTFEQEIYVDKMDQIKSILLRYFTEKYINNDLSNTLTIEQLEKLKEDSLYMSEILEYDPFFKDNEKVNEDLIKIFNNKIPRHLNKKIEFAKKGEL</t>
  </si>
  <si>
    <t>group_4290:</t>
  </si>
  <si>
    <t>SH_17_01300</t>
  </si>
  <si>
    <t>MDFLQQNWTNILKIIVSLISIVTFIRVFLYERPRLKVNIIGYDQIEEYLDVYISFSNSSKLPISINEIQIFHKNTMIGEIENFTEKILGQTDGKSIVYSNPMPLNLNSYSSDKDLFRIKLVEELPLNKTLTFKFITTRKNITYKIKDFKLPQYKMSFHKKLKHHKKVSNKNKD</t>
  </si>
  <si>
    <t>group_4293:</t>
  </si>
  <si>
    <t>SH_17_02531</t>
  </si>
  <si>
    <t>MVLKMIVGYARVSTIDQNLDRQIENLEAFGAEKIFTEKQSGKSIEDRPIFIETLNFVRMGDRLIVESIDRLGRNYDEIIQTVNYLKEKEVQLMITSLPMMNEAIGNPLLDKFMKDLIIQILAMISEQERNESKRRQAQGIKVAKEKGIYKGRPVLYSPNAKDPQKRLVYQRVVEMLDQGISISKIAKEVDITRQTVYRIKNERTK</t>
  </si>
  <si>
    <t>group_1851:</t>
  </si>
  <si>
    <t>SH_2_01868</t>
  </si>
  <si>
    <t>645512.GCWU000246_00208</t>
  </si>
  <si>
    <t>Protein of unknown function (DUF819)</t>
  </si>
  <si>
    <t>MFTIGTLIAKDDTWILWAIIIVWATVSIFLEQKYQWASTISGAIIALVGAMLLSNFKIIPTESPVYDTVWDYAVPISIPLLLFSSNILKIWKESRRLLYIFLIASVGTLMGTTVGFILLHQWIPYLAKIGAMMTGSYIGGGVNFAALSTKFKTPSDMISSTVVADNSVMALYFMLLIAIPSLPIYKKVV</t>
  </si>
  <si>
    <t>group_1296:</t>
  </si>
  <si>
    <t>7067_4_70_01701</t>
  </si>
  <si>
    <t>176279.SERP1459</t>
  </si>
  <si>
    <t>MAEWDVMNIIWNKKSVSANEIVVEIQKNKEVSDKTIRTLITRLYKKEIIKRYKYNNIYFYSSIIKEDDIKMKTAKTFLNKLYGGDMKSLVLNFAKNEELNNKEIEELRDILNDISKK</t>
  </si>
  <si>
    <t>group_1109:</t>
  </si>
  <si>
    <t>7068_7_52_01669</t>
  </si>
  <si>
    <t>279808.SH2343</t>
  </si>
  <si>
    <t>MEKVINDSIKTSVTLDFVLLKKYFKNAIPRVGDVVKVIDDLMGLNVDLRIIEITTKRDINGNIIKMDLVLGEFRLQDRYVKAVGKAAKYVTNLKTNNPAKTQQEMQSQTNANTKTTQDLLGKTDDLQAKLDKANAKSVTTSNGTIVHDFSSKSSIKKVKTIGTIGDSIAKGSLAKSNFTQQLAKKIKAKYTNLAESGATMSDIYQQATKIKGDLIIIQGTDDDWVKNIDIGTDKTDTKTFYGAFYSAVEIIKKNNPKAKLLVMTPARQCYMEGSKVKRKDTDKNDKGKTLIDYVNLQVDICNDLDIPVFDAYRYEAFKPYSPAFRKSSMPDGLHFNDKGHEVIMYELIKDYYQFYDE</t>
  </si>
  <si>
    <t>group_3501:</t>
  </si>
  <si>
    <t>7067_4_25_02083</t>
  </si>
  <si>
    <t>435838.HMPREF0786_02271</t>
  </si>
  <si>
    <t>HTH-type transcriptional activator TipA</t>
  </si>
  <si>
    <t>MLNHDYFTPNEVSKVTSVSTRTLRYYHEIGLLVPSYIDDNGYRYYHSQDISKLQTILFLRQLNLSLENIQNYFQQSINDKNVILEENYAQIIHQRNHLNQIIDYLNHHLINHRNEEINMDKFNQFDVNEQYDKEAALKYGDTDYYQSYKVNRTQFSDSEKQDNDDHTNEQFNQFFNEMNQLLEDGYSADDAFTYQNIETLKKILQRQVPNADNQFLEYMTLTYESDERFAKNINKNRNDYLNEYIARAIRAYIK</t>
  </si>
  <si>
    <t>group_788:</t>
  </si>
  <si>
    <t>7067_4_50_00005</t>
  </si>
  <si>
    <t>435838.HMPREF0786_01632</t>
  </si>
  <si>
    <t>Inherit from COG: Retrotransposon protein</t>
  </si>
  <si>
    <t>MVPTVVIDLVDQLKGNYSIKLILEVLNIPKSTYYRWKNKTYKNDTVTQKVIELCEANHYTYGYRKITALINQCYTSPINHKRVQRIMQKHHLNCRVRPKKTTRIGKPYYKTDNLKRVVPWKY</t>
  </si>
  <si>
    <t>group_948:</t>
  </si>
  <si>
    <t>7067_4_35_01719</t>
  </si>
  <si>
    <t>698737.SLGD_02286</t>
  </si>
  <si>
    <t>phage protein</t>
  </si>
  <si>
    <t>MGLYEKMLIEHDYIEVRETDVMPNDLHGLWLGDLILIKRNLSETRKAEVLYEELAHHKLTYGNILDQSKDINRKFESYARRHGFEAALPLRIIVEAHHYGVSNLYELAEYVQLSEEHVLEILEHYKQKHGIGTHYGDYAITFEPLRVFRLYDVF</t>
  </si>
  <si>
    <t>group_3641:</t>
  </si>
  <si>
    <t>7067_4_36_00021</t>
  </si>
  <si>
    <t>279808.SH0102</t>
  </si>
  <si>
    <t>arsenical pump membrane protein</t>
  </si>
  <si>
    <t>Arsenical pump membrane protein</t>
  </si>
  <si>
    <t>MTILAIIIFLLTLMFVIWQPKGLDIGITALFGAIIAIITGVVSLSDVIEVTGIVWNATLTFVAVILISLILDEIGFFEWAAIHMVRASNGHGFKMFVYIMLLGAIVAAFFANDGAALILTPIVLAMVRNLGFNQKVIFPFIIASGFIADTTSLPLIVSNLVNIVSADYFHIGFIEYVSRMMIPNLFSLLASIVVLWLYFRKSIPKTFDTENLSDPKSVIKDSKLFKLSWIVLAVLLVGYLVSEFIQIPVSIIAGIIAFIFVLLARNSEAVHTKQVIKGAPWNIVLFSIGMYLVVFGLKNVGITTILADALSNISSYGLFSSVMGMGFISALLSSIMNNMPTVLIDAIAIGQSNVVGTIKEGMVYANVIGSDLGPKITPIGSLATLLWLHVLTQKGVKISWGTYFKTGIIITIPVLFVTLLGLYLTLIIF</t>
  </si>
  <si>
    <t>group_4882:</t>
  </si>
  <si>
    <t>7067_4_37_01684</t>
  </si>
  <si>
    <t>MRATFCGLIGMFIISLLFQLVGTEVKDEWDYGFLFLVFTICAISQLIKQVKE</t>
  </si>
  <si>
    <t>repD:</t>
  </si>
  <si>
    <t>7068_7_12_00053</t>
  </si>
  <si>
    <t>MQQNPIFYGRNGKPETKYFGVRDSDRFIRIYNKKQERKDNADVEVMSEHLWRVEIELKRDMVDYWNDCFDDLHILKPDWTTPEKVKEQAMVYLLLNEEGTWGKLERHAKYKYKQLIKEISPIDLTELMKSTLKENEKQLQKQIDFWQREFRFWK</t>
  </si>
  <si>
    <t>tipA_2:</t>
  </si>
  <si>
    <t>7067_4_35_02111</t>
  </si>
  <si>
    <t>MLNHDYFTPNEVSKVTSVSTRTLRYYHEIGLLVPSYIDDNGYRYYHSQDITKLQTILFLRQLNLSLENIQDYFQQSITDKNAILEENYAQIIHQRNHLNQIIDYLNHHLINHRNEEINMDKFNQFDVNEQYDKEAALKYGDTDYYQSYKDNRTQFNDSEKQDNDDHTNEQFNQFFNEMNQLLEDSYSADDAYTYQNIETLKKILQRQVPNADNQFLNYMALTYENDERFAKNINKNRNDHLNQYIARAIRAYIK</t>
  </si>
  <si>
    <t>group_2240:</t>
  </si>
  <si>
    <t>7067_4_60_00970</t>
  </si>
  <si>
    <t>596319.STAWA0001_2377</t>
  </si>
  <si>
    <t>intracellular protease Pfpi family</t>
  </si>
  <si>
    <t>MTKKVAIILADEFEDIELTSPKEALENAGFETEIIGDTAKQELVGKHGEKVTVDISISDAKPENYDALLIPGGFSPDHLRGDEEGRYGTFTKYFTQNDVPTFAICHGPLLLVDTDDLNGRTITGVINVRKDLSNAGAHVVDESVVVDNNIVTSRVPDDLDDFNREIIKQLEA</t>
  </si>
  <si>
    <t>ccpA_3:</t>
  </si>
  <si>
    <t>7067_4_28_02533</t>
  </si>
  <si>
    <t>309798.COPRO5265_1470</t>
  </si>
  <si>
    <t>Transcriptional regulator, LacI family</t>
  </si>
  <si>
    <t>Catabolite control protein A</t>
  </si>
  <si>
    <t>MATIKDVAKMANVSTATVSRIINNKPGANIETEKRVRDAINLLNYEPNNIARSLSNKTSNLIALIIPNLNNPYFSDLVNIIETAANKHGYKLYLCNSNDNEDNIAYFLKSIIDNYIQTVIINSLAITEKDIKYLEKHDINVITIDRTNVDNQPNTISVDHFRGSYIATEHLIKNCECENILFMSGEITEKSSASRFKGYQSAMQEYLLSHQVQLLEGNFTYKSGFDLAYNTLNQKNDVHGIVCANDAMAIGAISACHKLGIEIPNQIQIIGYDNCDLSQYSTPSLTTINQLDSKIGEIIMNSIKENKTIQFEYTPEIVIRDSTKA</t>
  </si>
  <si>
    <t>rbsK_2:</t>
  </si>
  <si>
    <t>7067_4_28_02534</t>
  </si>
  <si>
    <t>345219.Bcoa_1754</t>
  </si>
  <si>
    <t>ribokinase</t>
  </si>
  <si>
    <t>Ribokinase</t>
  </si>
  <si>
    <t>MTEEIIIMGSINQDVFITTNEFPNYGDTVWVNSISNQPGGKGANQAIALSRIGSKVKFIGAIGNDDHGKNMLNNLKNNNIDISNIQIIEGTNTGTFIVVLDENGQNTMLGTLGANSKMGLNNITKVFSSTTSKYFLLQLETSKESILHALKLAKKKGITVVLDPAPADGYDEYYLSYADIITPNQQEAEKISGIKIEDEQSALTAAQIISEKGVKTVIVKLGEQGSLIYDNGNTNFVPAYKVKAINTVGAGDVFAAALTSHLNKSNSLVDSVKFATAASAIKVSEKETQKAIPTEEEINYFIEQHNY</t>
  </si>
  <si>
    <t>group_1793:</t>
  </si>
  <si>
    <t>7067_4_67_01704</t>
  </si>
  <si>
    <t>MKKKKLLILCQYFYPEYVSSATLPTQMAEDLVNKGMKVDVISGWPNEYSKERKVQKQVNYKGINIRRLKYSKFNNKSKIGRIFNFFSLFVMFILQMPKMLKYDHILVYSNPPILPLIPDVLHRVFKKDYSFVVYDIAPDNALKTGATNPGSLIDRLMKFINKRVYRSAKNVIVLGTEMKNYLLQNKISGNPGNIHVIPNWYTESADDQVHNPEFRKLREQYDKILLYSGNMGQLQDMETIIDFLKLNKENNNTLTILCGHGKKYQHVKQTIEGNNIPNVKIYEFLTGTDYTDVLKIADACFASLVEEGVGLGVPSKNYGYLANKKPLVLIMDKQSDIVKHVEEYNAGIQINNGAAIDIQNFIDHHSKEDLQNMGQNAYQLFKDKYTREHNTKKYYELLNGGH</t>
  </si>
  <si>
    <t>group_3001:</t>
  </si>
  <si>
    <t>7067_4_67_01706</t>
  </si>
  <si>
    <t>158878.SAV0158</t>
  </si>
  <si>
    <t>Capsular polysaccharide biosynthesis protein Cap5J</t>
  </si>
  <si>
    <t>MKYFMLCAIISMNLFIVVSTLFKETFKLPIDSLYYPIMVLIAALTILYAIFNVFKTKKMPIGFALLVFLVLLIFVAYFISPHNNEKLSENNLKFFLLWSVSAAICGVYIKYLSKQTVEKFFKWIFIVFSITFLLVILLPYLFGSLPGYINFGLMNYQNASYLSAFTSGLGIYIILRVKVKYRFFYIVMTFLTLPSVFIPGGRGGAILLILYFMLALVILTFKREIPAIIKILVYFVAFVAAVSLIIYVFKSGGDSRTFSYIKGGSFDVGGTSGRGPIYEMSMYFISRQPIFGYGPFNYYYLIHNIPHNIILEMLLSFGFVGLIIILFALVLMAINFIKNYDSKSIDLLVIFIAIYPITLLMFSSNYLVTSEFWFVLFYFLTKGRKNYV</t>
  </si>
  <si>
    <t>group_348:</t>
  </si>
  <si>
    <t>SH_38_02274</t>
  </si>
  <si>
    <t>MSAAIEIIQEKVSDYELFTRFNTYYIQSRIALIESDIEDMYNRTTPSLCSDIVSESIYYESYSVENLAIAILEERQKLERYKRKSQRDLNAFYTVLGRFSTKEQKYIKNYVNTHSEAHMNVIERFKIELYKYIQTNRNERNKGIENNYSYINDKHQKLKTYPHKLMLNQEKALREKEDGATEKNMNNDEFVAKLNDLDKKSFKEFIYNRNENNIDFEKVLILLQTIPKRLPQKEIKKPYNYIREIGLKTN</t>
  </si>
  <si>
    <t>group_607:</t>
  </si>
  <si>
    <t>SH_7_00718</t>
  </si>
  <si>
    <t>279808.SH2058</t>
  </si>
  <si>
    <t>Lysine exporter protein (Lyse ygga)</t>
  </si>
  <si>
    <t>MDTIGVIGTSASAYGGSEKVAFTVATISVSWLWFIFLSIAGRTVGHFDKSDHLLILLNKISSIIILIVALMILQKIYQLIF</t>
  </si>
  <si>
    <t>group_4642:</t>
  </si>
  <si>
    <t>7067_4_28_01663</t>
  </si>
  <si>
    <t>MHYSNPPLFDKHTQIKVVQSKFTEFNIYMMFGVFGSHFIVSILKIIDHLFLS</t>
  </si>
  <si>
    <t>lipA_2:</t>
  </si>
  <si>
    <t>7067_4_25_00170</t>
  </si>
  <si>
    <t>Lipase 1</t>
  </si>
  <si>
    <t>MDKKQLGNKREAYSIRKYSIGAASILVGSLLFLGGGQASAAESNETNTSEKVSTEQAQSTEEQPSHEISTHSVEQPQNKAIATQETKTNEDASSEETQSNEADTESNEVIHNDTQSNETSEQSTAEPKTQQNKASDDVTTQEVTSTEQPTQEKTQSTSKQEVTTQETSTTEVQPKNEQSQTEEQPQHETKETSSQSNTQEAPTKETKKPTQPTTENKQSEKSNTTQQTNQKANSEVSQSNVTSTEEVTNTNETRTRTQPFSKEEMNKVTVTEESDVAVSDVPQTQMKYMSTKQKQVLFNTLQRDANTQDQQPKAILSTIPEWTSAQRTKNASRTGQDQLNITHKGRYTSGADFGNGGTEIVKYNPKNGYAYSVNGDKEALDIIDVKHPGKDGAINLVKRIYLQDNGIEVGDLTSVTVHPSGDYVAVSAPAVDKTKPGHVVFYGSNGDYINNVTVGSLPDMVTFSKDGKYLLVANEGEPSDDYTVNPPGSVSVIDVTGGPANVTANNVRTAMFTKEHQEGIRALGPNAEDAYLNIEPEYIAVDSQSKYAYVTLQEVSAIAKVDIAKGQIVQVKGLPYKDHSLAQNAMDVSDEDGKSELRRVPVLGLLQPDGIDTYDYNGETYLLIANEGDSQDYEGYSEEKRVKKLKDDIQLDARYYQGYTQAELDDMVENGLFDDEQLGRLKVTTSHAFKDADGKYNALVSYGGRSFSILRASDLEMIYDSGSDIEQRVLDLLPERFNANYEAADDIKVDDRSDDKGPEAENVVVGKVGSHSYAFVGLERVGGIMIYDITNPNEPYFVKYLYDPDNKDISPEGITFESAEESPNGKPMLITSFELSGTTSAWELEDLTGDQESDDGEDSDNQGNTNGESNDDDTTPNPPSENDGSNTEHDVDNGEQPDNGDDTSSNDEDNHSSDDTNGNDEGLEPPYEVDGDIFEDDSDEVISDKEDNNDTSAQSHEEVESKGASHNINHSAHANHQEESRDKLTVNSNTHNLSVVSTKSSSHHVGATNHGSVVSENANHSNTSTDNVKKELPKSGQTETNTTLWSLLLGGLGLAFIRKRKASKSEK</t>
  </si>
  <si>
    <t>group_411:</t>
  </si>
  <si>
    <t>7068_7_63_00231</t>
  </si>
  <si>
    <t>MKVRQFSIYKILTYMILTIAILEVAGELGGLAMNHGLA</t>
  </si>
  <si>
    <t>group_1008:</t>
  </si>
  <si>
    <t>7068_7_63_00234</t>
  </si>
  <si>
    <t>698737.SLGD_00652</t>
  </si>
  <si>
    <t>Abortive infection protein</t>
  </si>
  <si>
    <t>MMILMCIPFGIILFYSYIKSGNIFVPAIMHGILNQFSSTVTTFSIKESQFNPLLYGSTGLVGIVIFSLIALFLIKTIKKSNHIYNF</t>
  </si>
  <si>
    <t>group_6102:</t>
  </si>
  <si>
    <t>7068_7_21_00237</t>
  </si>
  <si>
    <t>METSVLIPTNCISRHVNDIVETIPKTEFDALICPNNKRIGFKRYVYRHDKNGFKRAFKLYECDDCSECPLKQQCMNFNSKANKKIMRNYNWEYFKAQINKKHSEPKTKPTTFKEKLMWILFLDL</t>
  </si>
  <si>
    <t>group_4118:</t>
  </si>
  <si>
    <t>7068_7_21_01482</t>
  </si>
  <si>
    <t>MSSKQSSFGDKRWHNILLIVVGILVFCIFYFVMGVNVAYALMFLYAPLTIGIVNLGKLREKDDRNH</t>
  </si>
  <si>
    <t>cls_2:</t>
  </si>
  <si>
    <t>7068_7_40_00513</t>
  </si>
  <si>
    <t>279808.SH1590</t>
  </si>
  <si>
    <t>Catalyzes the reversible phosphatidyl group transfer from one phosphatidylglycerol molecule to another to form cardiolipin (CL) (diphosphatidylglycerol) and glycerol (By similarity)</t>
  </si>
  <si>
    <t>Cardiolipin synthase</t>
  </si>
  <si>
    <t>MSKFHHFESLGGEVEAFFASKFPLINFRMNNRNHRKIIVIDGQVGYIGGFNIGDDYLGLGKLGYWRDTHIRVEGDVIDALQIRFILDWNSQAHRPQFEYDDKYFPKKRQHKGKSAIQIASSGPAFDLHQIEYGYTKMIMSAKKSIYMQSPYFIPDQSYINALKMAANAGVDVHLMIPCKPDHPFVYWATFSYAAELLNSGVKIYTYQNGFIHSKVMMIDDEICSVGSANMDYRSFALNFEVNAFIYDEEIAKEIRVAYEDDIKKSKLLTLEKYNNRSLSIKVKEDIAKLVSPIL</t>
  </si>
  <si>
    <t>group_3085:</t>
  </si>
  <si>
    <t>7068_7_50_01139</t>
  </si>
  <si>
    <t>MLKDLKQIKESFEIADISNKIQTVIDYVCDEQEGLEELRDYYRESNQVVGEKQTNDNMKSNFIIVSTLLSVIRDYESELNDVDTVIKRASSVPSDQTETDNA</t>
  </si>
  <si>
    <t>group_6663:</t>
  </si>
  <si>
    <t>7068_7_60_02296</t>
  </si>
  <si>
    <t>MILNCDKFFVEELQKYGYDIDYKKIMDIYKASRNSEGFKKRQAKKERESIELQKHITEFYN</t>
  </si>
  <si>
    <t>group_3090:</t>
  </si>
  <si>
    <t>7068_7_60_02332</t>
  </si>
  <si>
    <t>342451.SSP1427</t>
  </si>
  <si>
    <t>phosphonate ABC transporter, periplasmic phosphonate-binding protein</t>
  </si>
  <si>
    <t>putative ABC transporter phosphonate/phosphite binding protein PhnD2</t>
  </si>
  <si>
    <t>MRKKHALKSLFALMMAVILFVSACGNGSSLDNKKESDKEGGSGDYKPKELTVQFVPSQNADKLEAKAKPLEKLLSKELDIPVKVSVSTNYNTIVEAMKSKKVDVGFLPPTAYTLAHDQKAADVLLQAQRFGVNKDGSDSKELTKDYKSEILVKKDSGIKSVKDLKGKKIALQDVTSTAGYTFPLVELDKEGVNVLKDMKVVNMKGHDQAVISLMNGDVDAAAVFNDARKIVKKDEPKVFDETKILKLTKPIPNDTISVRSDMDSKFRDKLNKAFKDIAKTKEGHKVISEVYSHENYVDSKDENFDIVREYDKKVKEMK</t>
  </si>
  <si>
    <t>group_4222:</t>
  </si>
  <si>
    <t>7068_7_60_02359</t>
  </si>
  <si>
    <t>MDAFFWGKFNRLKELVNNNNTTILGDFKKGPNIEEGLNWLIANFFSQFIDDFELNDYIIVDVFDYENSQKVLLISDENGLVFNHKENSVEIVSVRTEFAKVFYDTLLMYDYENDELKGESNIYQFTFKLDSYADNFTITPEDIVSDKKVEDFVKLIYKLSLQK</t>
  </si>
  <si>
    <t>group_1327:</t>
  </si>
  <si>
    <t>SH_33_02470</t>
  </si>
  <si>
    <t>MSNKKKIKVTLAMINVLLTAVELYLQWQLSKSENEL</t>
  </si>
  <si>
    <t>yflS:</t>
  </si>
  <si>
    <t>SH_36_01423</t>
  </si>
  <si>
    <t>279808.SH0272</t>
  </si>
  <si>
    <t>Putative malate transporter YflS</t>
  </si>
  <si>
    <t>MYPPTVKETPDAKDWAENELADMGSIAKAEKFMIGVFIIALLLWVVGSFIGVDATLTAFIALSLLLITGVLDWIDILNETGAWNTLVWFSVLVMMADQLNQLGFIPWLSHTIANSLGGLSWPVVLVILIIFYFYSHYLFASSTAHVSAMYAALLGVAVVAGAPPLFSALMLGFFGNLMASTTHYSSGPAPILYADGYVTQKRWWLMNLALGVVYFVIWLGLGSLWMKLIGLM</t>
  </si>
  <si>
    <t>group_2158:</t>
  </si>
  <si>
    <t>SH_42_01877</t>
  </si>
  <si>
    <t>MMNHQNMDTISNTTSSSNEDNSTKDHIHTEKRRPTGNKFVRAQAGCY</t>
  </si>
  <si>
    <t>group_363:</t>
  </si>
  <si>
    <t>SH_47_01719</t>
  </si>
  <si>
    <t>MLSDILATGYEIGVLKGKVKPGSTVAIVGAGPVGLAALSTVQFYSSSKIIMLDLDDNRLATAKELGATHTINSTNVEDAVAQVKTLNHRGADVAIEDVGTPQTFDLCQKLIGVDGQSLILVFMDYQYNLISINYVLRISM</t>
  </si>
  <si>
    <t>group_4199:</t>
  </si>
  <si>
    <t>SH_7_02067</t>
  </si>
  <si>
    <t>MARKYNLDKVSNYLLTETTLSAEECQKVLDVVEEQFSQNIREQKKDELSQKSQRDVRLMRMAEENRIVKK</t>
  </si>
  <si>
    <t>group_3996:</t>
  </si>
  <si>
    <t>7067_4_67_02153</t>
  </si>
  <si>
    <t>MKLKKISNTDTFEISGTLIISDFKEAGILKSDGSNYQLLFNTDMDYEERINQCQFITAKGETLYLRNGILSRHTINFPGSNEYEYLFTQIWVSISHTEIPKTFDSISVKFSGLKENINHIPFDIKRDQTNNEYTISIDKANLKKEIISLNEVRLSSACKINRKRTRFNEITFQYENSLKFEYKNNLTSDKCISDALNIAYIFSFITNEKHKIESIILYSKKEAFRIFVDLPFNFKEHHKTKITYVTKDFLNKYLSNIYSFFYNNHDSFQDIFSNYIKLMYTPKFIEHYLVDLLKINEGLHRRLVSNQQIILINRYKDLFHSLDNELQNYLKSIVNYDEKLHDYLKDYRHYYSHYFPPSEKPTYQKDNIFNISNFVLQLHKSFIMFKIGIPSSEIVSLLKITH</t>
  </si>
  <si>
    <t>group_319:</t>
  </si>
  <si>
    <t>7068_7_23_02255</t>
  </si>
  <si>
    <t>MWHEKFTNKHGETKYRYYEKYKDPLTNKWRRTSVVLNKNGKQSQKEAQKRLNERIEAKLNDKTPTNLKTLTFHAACDEWFERYKLTSGSKQSTITTKSYKVAHIKRNIDKDILVENMNADVIQDLINSSLKDGLSHKLVKDDLSIIKNILRYAQKKYNITDISYIDDVVMPKKATTREEVKAKRENYLEMAEVLAIVEELNRIANKKAC</t>
  </si>
  <si>
    <t>group_142:</t>
  </si>
  <si>
    <t>7068_7_44_02444</t>
  </si>
  <si>
    <t>putative 27.7 kDa protein</t>
  </si>
  <si>
    <t>MNFNQATETTQKRFISVAKHYVERINNDNLKQDFQSAIQQELEDVKSQTQNLVKQFQNHQSDLQKAHDDYKKTLDERIETNETAIKQYDQAFNRLTKGITAMFFIVALVMITFVVLSPLGDLLGVQHFYDWINHVLKTGHSAWRYLIVMFYFVPYILFSLLIYAILKAYERL</t>
  </si>
  <si>
    <t>group_4182:</t>
  </si>
  <si>
    <t>7068_7_44_02450</t>
  </si>
  <si>
    <t>MKVLDLNALQSINGGQCAPDGQDSFWCDVGQVARKGWDKVTG</t>
  </si>
  <si>
    <t>crtN:</t>
  </si>
  <si>
    <t>7068_7_60_01594</t>
  </si>
  <si>
    <t>MPAHSPLKNYSPEKVDNIDYSCSAFLIYAGINRQLRDKLHVHNVVFAKEFRDNIDDIFSGKMPNDPSLYLYFPSVEDEALVPKDQRGMYVLMPVSELKTGEIDWNNPSMVEQAKDVIYNKLETIEALKDIRQDIVSETIFTPLDFESRYNDKFGSAFVLMPTLTQSNYYRPPNVSRDYKDLYFAGASTHPGAGVPTVLTSAKITAEAMLEDIEHGK</t>
  </si>
  <si>
    <t>isaA_1:</t>
  </si>
  <si>
    <t>7068_7_67_00360</t>
  </si>
  <si>
    <t>396513.Sca_1598</t>
  </si>
  <si>
    <t>LysM</t>
  </si>
  <si>
    <t>putative transglycosylase IsaA</t>
  </si>
  <si>
    <t>MAHPVQAGAYNITFVKDGFKYNFTSDGQSWSWNYTYVGGADTVATTQAAPAAQSTDYSASYSNEASTQSVSSNQQSSNTNVEAVSAPKTTSYSASTSSSSSASTGGSVKAQFLANGGTEAAWNAIVMPESGGNPNAVNPAGYRGLGQTKESWGTGSVASQTKGMINYANSRYGSLDAAIAFRDNHGWW</t>
  </si>
  <si>
    <t>sauU_1:</t>
  </si>
  <si>
    <t>SH_41_01305</t>
  </si>
  <si>
    <t>putative sulfoacetate transporter SauU</t>
  </si>
  <si>
    <t>MIPKQAYKQLVLSMLALMIAMSISRFAYTPILPFMQQDTSMNNQNAGLLATFNYLGYLIDAIMPMFITIKSKVFDLKLYVMINVISVIFMGLS</t>
  </si>
  <si>
    <t>group_4824:</t>
  </si>
  <si>
    <t>7067_4_35_02483</t>
  </si>
  <si>
    <t>MIIAELQTLLGDLYRNDYKDDPIIQKSILEMGWAVDRLLKSEEITFFDDYDNVKSKILDETKWRQSDGTYRKST</t>
  </si>
  <si>
    <t>group_4825:</t>
  </si>
  <si>
    <t>7067_4_35_02484</t>
  </si>
  <si>
    <t>500633.CLOHIR_02134</t>
  </si>
  <si>
    <t>MKNIDVLSTEHAIVSNLMNYPKLLSKLKLKPAMFTDVTAQKFIEYVLEQGKVDVNEIYYKSREDAEFIPTKVLTQLYNSKGTDKVFFMQDQLNILNNYILNKARVEVSEFQSVPTKENFTYLIDQLKELSELNIEKDNPTDQFLTTVMENILSDTPKTFITTNFNKLDEKIHGFEEGQLNVLAGRPSTGKTALALNMIWNLTQQGYPTTFFSLETGGNNIVERLTSAISGVPLYKIKKSDGLNDDEVERIMSAINDIKQHSNFRIEDHAQITPQGVREIAMRDSDKPQIICIDYLQLMKSDLPQKDRRLEVEKISRDLKIIAKETGCLIIALSQLSRGVESRQDKRPMMSDLREAGGIEQDANMIFMLYRDDYYNREIADDETGKSDIELNVVKNKDGETGVVELEFYKKTQRFY</t>
  </si>
  <si>
    <t>group_4826:</t>
  </si>
  <si>
    <t>7067_4_35_02485</t>
  </si>
  <si>
    <t>MPMTKKEAAIILNKINTIYNMKFDSDEQVLKEWLHLLIKYGDYQPTLLKTEQYIREKKYKPTLSDILAYKPKTKVIDTIPKEQTKAYKLQHDPEYKKRHEERKKKWAQMKQEWGVVDEEY</t>
  </si>
  <si>
    <t>group_4364:</t>
  </si>
  <si>
    <t>7067_4_25_00179</t>
  </si>
  <si>
    <t>MLKRQDEMEKQHFSIASKWTTVYFFIVLAVYNFYIKFTEGDFNIVWLILLIGLVIYWGIATYLKYKTRIKD</t>
  </si>
  <si>
    <t>ybaQ:</t>
  </si>
  <si>
    <t>7067_4_25_00180</t>
  </si>
  <si>
    <t>MGMSQDTLSKNVNVSRQTVNAIENNKYDPTLQLAFKLAKQFNTTVDDLFNP</t>
  </si>
  <si>
    <t>group_3146:</t>
  </si>
  <si>
    <t>7067_4_25_00181</t>
  </si>
  <si>
    <t>MFYILLFISVLIFGIIWTIITNKYLPSETLDTKNTDRTGYDERQRTMFLEIFSKTFVGLVYTFFIGMILKIFALYQGHHTVYPFNQFPELAYILIVALLLVMNYFIVKKKYTP</t>
  </si>
  <si>
    <t>group_3006:</t>
  </si>
  <si>
    <t>7067_4_68_02390</t>
  </si>
  <si>
    <t>398511.BpOF4_18140</t>
  </si>
  <si>
    <t>C4-dicarboxylic acid transporter DauA</t>
  </si>
  <si>
    <t>MVEKLKHEWFNQPGKNILAGIVVALALIPEAIAFSIIAGVDPMVGLYASFIIAVVTAIVGGRPAMISGATGAVALLVTPLVKDYGVEYLLAATILMGVIQLVLGLLKVGRLMKFIPHSVMIGFVNALGIMIFMSQIEHIFGISISTYIYVIVTLLIVYIIPKFFKAIPAPLIAIIVLTALYMYTGSDVRTVGDLGNIKQALPHFLIPNVPFNLETLQIIFPYSLSMAIVGLVESLLTAKIVDDATDTYSSKNRESRGQGIANMITGLFGGMGGCAMIGQSVINVKSGANSRLSTFSAGVVLIFMIIVLGGLVVQIPMPILAGIMVMVSIGTFDWNSFKYIQKAPKTDAVVMILTVIIVLMTHNLALGVVVGVIFSALFFATKISKVEVTSEKFGKTNRLSFKGQIFFVSIDSMMDQISFNIENSIIELNFNNAHLWDDSAVDAIDTMVRKFEEKNNIVHVEKLNSDSRKIVSELSKLNENHLN</t>
  </si>
  <si>
    <t>thrS_2:</t>
  </si>
  <si>
    <t>SH_13_01332</t>
  </si>
  <si>
    <t>Threonine--tRNA ligase</t>
  </si>
  <si>
    <t>MSNQQINIQFPDGSNKAYQAGVLASDVAKSISQSLYKEAVVCRVNDRLVDLTHPLQEDCELTFYTLSD</t>
  </si>
  <si>
    <t>group_2275:</t>
  </si>
  <si>
    <t>SH_46_00151</t>
  </si>
  <si>
    <t>216432.CA2559_00360</t>
  </si>
  <si>
    <t>ABC transporter, ATP-binding protein-related protein</t>
  </si>
  <si>
    <t>MYLGHVKVLLGMFLSLKTLYRKRTVIWPFYFYTIIRTLSEKVLLLSNIEELKILNINRLSSSQENINNHIIKLSNLELDKEYNSNFKNYIYQEVDNIIYYYIQKEDRTILDVINGLLNKEIIIEEVDITSFEKRRGYGGGPPLSANEEKLFILQNIINSKIDLERQLDDFVNNLDILKVFSEIHKNTVIIGANGSGKSTLSRKLKVDKFNDYINIIASHHMLYLSNDNFVVFRNNEQILDIESYQNSEKIGFENEPFDITDFNSDLHNLVNYLLNNHYSQRGDTIQTDKTDKTDKTILEDIIGLWNKITKKNMIISNNVIVCVDENECEYDFNNLSDGERQVFYFIANVLGNENDGYIIIDEPENHLNPQICISLWDELEKMKANSTFVYITHDPNFAITRTNSKILWSKKYIHPNYWDFEILSSTEIPEQLLIEILGSKENIIFCEGESGSEDEIIYTSLFDSKVIPVGGHRTVISYTNAINKMQNLHIEANGIIDSDGKSKEEISKYKNKDIFVLPFNEIEMLLLCDEVMDSVNEVLSLLGQSFDKNKLKSEIFEECGSSQEEIISRNAKSIIDNKLESQKLEKVKDSKGLKENFDQLVKSIDTESIINEKKKELLSILQEEDYEELLYICNLKNKILKGVTRKFIRDYKEMAISRLKQDENLKSLIQTKYL</t>
  </si>
  <si>
    <t>group_1223:</t>
  </si>
  <si>
    <t>7068_7_25_00221</t>
  </si>
  <si>
    <t>MTIVATSSIILSAITLTLSCLINKRRVLIGIILIVAAIIHIYLLGFFGYLSGILILVAGIIALVRK</t>
  </si>
  <si>
    <t>group_1358:</t>
  </si>
  <si>
    <t>7067_4_28_00454</t>
  </si>
  <si>
    <t>MEDSQGRDYETRIKRLEDNDERIFASLEQIKDGQHNQELINQKMNFTLDSINREREIDKESKRENRKNIKEMKRLMLGMVFSVAGSIIFAVIRMVFGI</t>
  </si>
  <si>
    <t>atl_4:</t>
  </si>
  <si>
    <t>7067_4_39_01640</t>
  </si>
  <si>
    <t>525378.HMPREF0793_1713</t>
  </si>
  <si>
    <t>the rest of the oligosaccharide is released intact. Cleaves the peptidoglycan connecting the daughter cells at the end of the cell division cycle, resulting in the separation of the two newly divided cells. Acts as an autolysin in penicillin-induced lysis</t>
  </si>
  <si>
    <t>Bifunctional autolysin</t>
  </si>
  <si>
    <t>MGLPNPKKRKPTASEVAKWARSRIGKRLDVDGYYGAQCWDLPNFIFKRYWNFFTTGNAIAMAWYRYPRGFKFYRNTASFVPKPGDFAVWGTSSFNNGVGHTAVVVGPSNRNYFTSVDQNWRNANRYTGSPGSLEKHSYYGISGFVRPPYQKEVKKKPKPTTKPTKPTKPVPSTSPTPDKNTTEQTKPTTKKVKKVQYTDFLYSLDKDLEYNDHLIVDDGHLMTKPKGIYIKECPHLRDVEELYLQRNRFVSKDEYPHVYIDREQIWTPRPPDTEAPSHPGWLVLEVCGAQTESKRQFMLNQLQALIYGVWLMSWSKIKLSESTIKADPNIWRSMKDLINYDMIKNGIPDESKYKEVESKIIEMYLKKDKLLKEKIVTTTSTKIIKIKSDKEAKTTKPTVTTPSTSKSKKTTSPKQTKAKVTVEKSGFTFTQALNLQMSRGYPQKSNGYSWYFPSRSAVSAAMNPTSIWNSSSQRYQMLNLGKYQGVSVDKLNIILNGRGTLSGQGKAFAEGCKKYNINEIYLIAHALLESGNGRSYFASGSSGVYNYFGIGAYDNNPNNAISFARGRGWTTPAKAIIGGAKFVRQDYINKGQNTLYRMRWNPKNPATHQYATDIRWCEHQASTIYSYYKKIGLKGLYFIQDKYK</t>
  </si>
  <si>
    <t>group_272:</t>
  </si>
  <si>
    <t>7067_4_72_01957</t>
  </si>
  <si>
    <t>279808.SH2368</t>
  </si>
  <si>
    <t>This enzyme is involved in nucleotide metabolism it produces dUMP, the immediate precursor of thymidine nucleotides and it decreases the intracellular concentration of dUTP so that uracil cannot be incorporated into DNA (By similarity)</t>
  </si>
  <si>
    <t>Deoxyuridine 5'-triphosphate nucleotidohydrolase</t>
  </si>
  <si>
    <t>MGILPIKLLSENAILPTRANPTDSGLDLYVAEDTTIPAHSTVVVPTHIAIDLAYGYEAQVRPRSGNSLKTKLRVALGTIDPTYNKEIGIITDNIGNEDITVKAKTRLAQLVVTPVMLPEPTEVQEFDEVSERGAYGSTGE</t>
  </si>
  <si>
    <t>group_4377:</t>
  </si>
  <si>
    <t>7067_4_25_00416</t>
  </si>
  <si>
    <t>MGKPLTKPVKIAISIYLAMVLLVCSSYLVLILVGSLQGNDMSSSVLDTDHQHINSVTKDSNEGINDTKLNKASATSDDVAKEETVSNTNDTISNTDTEKVGASSSD</t>
  </si>
  <si>
    <t>group_5529:</t>
  </si>
  <si>
    <t>7067_4_70_02450</t>
  </si>
  <si>
    <t>MYFNDWKVTINGKGSHDVVTNEDTLLILQDYQHVEIALKLVNDTIQVKSLGYGEDVCINPITKEITVNVTNLLEDDE</t>
  </si>
  <si>
    <t>group_226:</t>
  </si>
  <si>
    <t>SH_13_01401</t>
  </si>
  <si>
    <t>596319.STAWA0001_0465</t>
  </si>
  <si>
    <t>MKDCTYVMSVASSVVMGSVSVTDEQSINKQAVEGIQRILRAAEKTNVKRVIMTANFGAVGFSNKDKSSVTAEEHWTNPNEKGLSVYEKSKLIAERAAWDFVNATENHIEFATINPVAILGPSLNQHMSLSFQFVENIASGKMKRIPNIPMNIVDVRDVAQLHVLAMKTPEANGKRFIATADGQISMPEIAQLIKKERPELASKVSTKTIPDFAIKLGARFNSEAQEGKLLLEMNRNVSNQQARNVLGWTPSYTQEEVILASVDCMRDYHILK</t>
  </si>
  <si>
    <t>isaB_3:</t>
  </si>
  <si>
    <t>7067_4_35_02356</t>
  </si>
  <si>
    <t>MKKFSKIVLASGIVLGFSVTPELFNATEAQAQESIEPYYNYDGYTAYQSGFILDKNFKESLKYDNFTINGYQISKNPTGDNRINLYDQTLYSVSENKANGVFFSLDGNSINENTLIQNYGQPNYYSPTSAWGEVYMYKIGNKNVRFYIDNGYVNKCQIMSE</t>
  </si>
  <si>
    <t>ydhK:</t>
  </si>
  <si>
    <t>SH_26_01945</t>
  </si>
  <si>
    <t>176279.SERP2437</t>
  </si>
  <si>
    <t>putative protein YdhK</t>
  </si>
  <si>
    <t>MILGSLLILSACSNNDEKDKDTNDQKSESHMKHNDESKVPEGMKSTNEGEFKVGDKVTITAGHMPGMKGAEATVKGAYKTYAYVVSYKPTNGNEKVNNHKWVVNEEIKDAPKDGFSKGDTVKLEASHMSGMKGATVNIDNVKKTTVYVVDYKSKDNGKIIKNHKWMTGNELKAR</t>
  </si>
  <si>
    <t>betI:</t>
  </si>
  <si>
    <t>7067_4_25_02095</t>
  </si>
  <si>
    <t>596319.STAWA0001_1714</t>
  </si>
  <si>
    <t>HTH-type transcriptional regulator BetI</t>
  </si>
  <si>
    <t>MPKIINHKEKKKQIIQYAFDSIVEKGVKGSTVRQIAKLADMTPGQIRYYFPNHSELLNAVMSTVELKVRRRIEAIFKSENLTTIDKAKASLLTVLPLDKERLADMEVWMAFRNDIHEYGQSTLDDGLDQLCNSILTLLKNDHLLKNNVNIHLNSMKLHALIDGLALHKLLNPNGVSNDDIQIIVDEEIVRLTQ</t>
  </si>
  <si>
    <t>group_4467:</t>
  </si>
  <si>
    <t>7067_4_25_02099</t>
  </si>
  <si>
    <t>MRKVNYFFKALVLVIMLRCTMNYLLPEPEKLAFKLLDGLIFGILACLLIIWFIGIFSRTSQK</t>
  </si>
  <si>
    <t>cadC_2:</t>
  </si>
  <si>
    <t>7067_4_25_02101</t>
  </si>
  <si>
    <t>279808.SH2324</t>
  </si>
  <si>
    <t>accessory protein CadX</t>
  </si>
  <si>
    <t>MGKANACDVICIHEDKVNNALNFLEDDKSQKLLSIFQKICDEKKLKIILSLIKENELCVCDISLILNMSVASTSHHLRLLYKNDVLDFWKDGKMAYYFIKDDKIKDFFCKNQEGF</t>
  </si>
  <si>
    <t>group_7924:</t>
  </si>
  <si>
    <t>SH_37_00927</t>
  </si>
  <si>
    <t>279808.SH2323</t>
  </si>
  <si>
    <t>MFSTVITAAVLYIATAVDLLVILLIFFARANTRKEYRDIYIGQYLGSVILILVSLFLAFVLNYVPEKWVLGLLGLIPIYLGIKVAIYDDCEGEKRAKKELDEKGLSKLVGIVALVTVASCGADNIGLFVPYFVTLDLVDLLVTLLVFLILIFVLIYTAQRLANISGVGEIVEKFSRWIMAVIYIGLGLFIIIIENNTIQTIIGFIF</t>
  </si>
  <si>
    <t>group_2173:</t>
  </si>
  <si>
    <t>7068_7_6_02104</t>
  </si>
  <si>
    <t>group_381:</t>
  </si>
  <si>
    <t>SH_36_01332</t>
  </si>
  <si>
    <t>MKTRENRFSIRKLSVGASSVVVATLLFMGGGSAQAAEKQQEVGTPETASAQSIGDKDTYATQKGQVQSTEQDKSQASQTENNTNNSQTSLHNEHNQTDDASTTNETTTASNSDNQQTEAKQTSKQSLSTDTQTSKPTTNDGITKQQSESSKQEEPSTQSTDTASKEDDTIKKTIAHTQSQTDKTSDNKKEALNQLHSNVVKSEDANTSSNETNPNTIKSTEQQQSIESNTSDKPKVNKHNHNQRIMTTIKVTHLKPQHNLSNKR</t>
  </si>
  <si>
    <t>sadH:</t>
  </si>
  <si>
    <t>7067_4_62_01900</t>
  </si>
  <si>
    <t>680646.RMDY18_03750</t>
  </si>
  <si>
    <t>MRVQKSGHIINISSMGRRLTTYFGAWYHATKYVLEAFSDALRMEVEEFGIEVSIIEPGGIKTDWGIIAADKLADSTKGGAYEATAMKVTQSMKKQYHSNMLSNPMVVTKANSKAIDSNKPKPRYLTGFAAKPLEFLHAILPTKVFDKMTKASNSI</t>
  </si>
  <si>
    <t>group_1241:</t>
  </si>
  <si>
    <t>7068_7_26_00590</t>
  </si>
  <si>
    <t>MDYRPILNQYFNELSFLINMEPDNKNTKELRRLQEIAEEEETRTLERLIEKERITKKDLTDYRNITEFSQSYREMSIIRKISRFFKLIGLRFKARKESRKETHRIHKENRGLLKEEHHATPEQNKMDIKAKREEYKAERQKVKDEKKAQREECANSFNKVQQLMRVVNHNIFMKMRQEQNSSNVLEVSLIINQYHNLSRTIRHNKNRKQQKNQNKEVYELTTQQQQDVKLEALYIQRTILDELISRNKVTNEVATQLRENINYNEIVLAHEVSNAH</t>
  </si>
  <si>
    <t>group_450:</t>
  </si>
  <si>
    <t>7068_7_40_00512</t>
  </si>
  <si>
    <t>MKFMFGPDLGTVFTILLALGFVINLVLAFIIIFLERNRRSAYSTWAWLFVLFVLPLIGFILYLFFGRTVSKRKMEKNNGKELDTFKSVIKDQVKQFDAHNYQTDNQQVTKHRDLIRMLLNKQDAFLTEDNHIDLFTDGNKLYEKVIEDIYNAKNYIHLEYYTFELDGLGHRILDALETKLKEGLEVKILYDDVGSKK</t>
  </si>
  <si>
    <t>group_1108:</t>
  </si>
  <si>
    <t>7067_4_25_02097</t>
  </si>
  <si>
    <t>MPFNVLVSCGCFTISPFLTVLPSPLKKGDDLSIPLLYFFTLQQNPYFLITNNAEKLRIRLEELFNANTVYIQRIKDRPLEARKDVDERDLEKIDQCVILFGDVKLMIADDTEGLPITKGNNVSLCVTFENVEDTKRIYDKFVELGSEILLPFAPKFYTEGYGYVKDEFGIAYHLFTKRKN</t>
  </si>
  <si>
    <t>group_1697:</t>
  </si>
  <si>
    <t>7067_4_28_01664</t>
  </si>
  <si>
    <t>MSKVKKINVRDIDLDLLQNSRIDDVEKEIDKFKMIDKLDLLIIALIWGMIFIIDFQYSEYVILIVSFIGLIYVFYVTSILKKQNITVHNY</t>
  </si>
  <si>
    <t>group_1179:</t>
  </si>
  <si>
    <t>7067_4_60_01154</t>
  </si>
  <si>
    <t>MQETHYEFNIDDELRKLGLLVGISEEMYYCSISRISTLYLENCGTKWVAWRETYDLQNNKRVSYRTIADGSFELVAARTKNYLNYIKRKQGIR</t>
  </si>
  <si>
    <t>group_31:</t>
  </si>
  <si>
    <t>SH_13_00293</t>
  </si>
  <si>
    <t>MNHRDKLQKFSIRKYAVGTFSTLIATLVFLGMHTDQAHASEYTNATIEKAQQNTEPQASRDNNSNPNDAITIQNDQTPDQAAEINKQSKENDKITTEKNAIETQTSEKEITNSTSTSIKEKMEERSPVTKDEKTNELKEKSSSIVGTRSSNQNKQEVKYSSSKTDKQIDDKLDTPKESKSDNKQKIDDKNISKLTNLTQEIQSKLLEVETIEPSNPHIEEAKKLIVESSRFTQSSNVSQQSLLELVTRLERTRNSLANVITRSHSGKRDPRNGQQIEKGTNFRFTTLNGRWNAGRNVIVYQRNYASLPDGKALGTGQQVNGVENITSRKTVMRAYYKRDGNSKYLVYDVFFNNDGFNFIPRGSQHRLGMTLLLPYKVMKLNSDGSFSSDSVRNLSYTAYERRSGSNSLLSESPSDFIIDPDNSTQMFDMLNSNQHDFGHTTFYLSYGVRPGRSYNSDANEYFHSNRNNPDLRRAVEDQRGIFSGWNYGIGIQVDPNHPEGANRAYHMHLEVKLRDNVTNAELENAWSYANTAAMGGTSKTAYTVLSGRLLPEDSALTSIENQPPLKPTINSNLVGKATTTSVIDVSTDPNTKVEIFDKNGNKIGTGTTGSNGHAFITPTRPIPEGNVTAKAYNHSDES</t>
  </si>
  <si>
    <t>group_3509:</t>
  </si>
  <si>
    <t>7067_4_25_02132</t>
  </si>
  <si>
    <t>MTYKVIKYFTDLQDNEYAYNVGDPFPREGLTVSKERLTELSTDNNRQNKPLIERVEEQTNYSDMKASELKELAKERDIEGFSHMKKSELIDALEGAE</t>
  </si>
  <si>
    <t>group_2857:</t>
  </si>
  <si>
    <t>7067_4_37_01679</t>
  </si>
  <si>
    <t>MYSKEAILNMIDNYQMTCKYLVTVIPECDSNSIAQYGIQATLPKPQGQNGSKVENAVIRRERMSKRHAQMLEEVEFINQSQQKLGHVDFIFLSHLKKGRRRDEIIKDMPNSRLNRTNFLARKDDLAEKIYLLQ</t>
  </si>
  <si>
    <t>sinR:</t>
  </si>
  <si>
    <t>7067_4_35_02429</t>
  </si>
  <si>
    <t>HTH-type transcriptional regulator SinR</t>
  </si>
  <si>
    <t>MQNDGTIGYSIKKARKKYPYTLEELGKKIGVTHAFLSRVENNKANPSDELLKKIAGALDPFNSADLLNEFKILTGKFKDIDKNSEVYKELKASGRLEMPQYNYDKSKPLLVDKPYYKLNFLFENDYRVFYDLKTSILGENIATIEIPPSMLDEIYKKINLTIIEHIKEHPYILKSIEDSSVLNDYSKKEQQKRDELFEHIKYMNFNDSMEKLMSKMVKEDDLI</t>
  </si>
  <si>
    <t>group_4818:</t>
  </si>
  <si>
    <t>7067_4_35_02430</t>
  </si>
  <si>
    <t>MTKIKVLELRGLIAKNGHTLRSFSKSSGISLSYLSLIVNNKATPSPKMAKRIADNLNVDIEDIFEFDLKEA</t>
  </si>
  <si>
    <t>group_2839:</t>
  </si>
  <si>
    <t>7067_4_35_02439</t>
  </si>
  <si>
    <t>MNIEIIPNQFETRAGTLLRYYAGLLESSRDNHFAFKIYNDPFDMVYVMTKEKLYGHVYIKDCKVRQSFELASPEHTEGLIRSIEGHYAGYEIPDGTHDTISDMMASFMFDNDYFMYELETFAESNNSDMFDYMSRDFNIDELEGVQTSNADVIGNIEALYQLATGINEPAPELVEGLKVITEFIQNEKANEVDSKVLIERLNELKHSYYKGVKQ</t>
  </si>
  <si>
    <t>group_1735:</t>
  </si>
  <si>
    <t>SH_45_02404</t>
  </si>
  <si>
    <t>MTTITEQGYQQFKMLSNNMMFRKHVKDSQNEITKILMSLLMCGPTKMHKTMLSRVLLLRDKY</t>
  </si>
  <si>
    <t>group_2071:</t>
  </si>
  <si>
    <t>7067_4_25_02120</t>
  </si>
  <si>
    <t>525378.HMPREF0793_1889</t>
  </si>
  <si>
    <t>PbH1</t>
  </si>
  <si>
    <t>MLSELKTKLHSLFGSDFISQVEQNFETIKSWANKKDNEYQNHVTNQKNAHKSSQIKHTIKSGQDVNLQDHERYQDEQITNLVLGHNGDGVQELRASRTSMDAQNFDDLSNRLYHDFLRENNEREKLRAELLKKIQRIVNVDDFGGDPTGQKDSTKAFQDALGTGNVLVTMSAGTYLTTGIKMPNNSRLVGQGKDITTIKFMDSTPAENIGITNLKMSGNAKNISLENFAFDGNKFRQDKKLKPTGGSRSSNIRFAGVTNGYIYNVKSHSALLHCIDVTYANDDYYYEGDGNRVPYALESKHIHIDNCETYACGDDSITTHHSRYITITNCYAHHPTITGGNNNGIEIDDGSQFVFLSDNRTEGNFGGVEIKAHAPASASRCVFVNNHLSIEDTRAYNIRHIGHHRAKTDAKSKTAYDVSLNNCVALRPKYNGVYPGTTPRALLISAYKNVSVNNFTAIGDSDFSKLANGKTDSNLPAIAVQFMAENVILNNITVTGFTTAGQDIKFFGGDNRGERFILSNVNIYNSSPKVGIASGGGIYDLKIINGNLKGRGTGNGIETYNNTTVISGITADDYSNAAVIANEKYKTVPTVLKGGLSAGSTGSAAVDPRSVVLATTGNSRAYSPRSFVLGSGMSSKAYGSRSGIINSLSSETDKEAHTQTVFNSRNVKSPGSYRVVAGYSSTGKPSTANIKVDLNTLHGNLNLAGKLTQNNADIAELFESQSGQSIELGTIVTLDGDKIRKAQPNDEPIGVISGTAALVANDKTYHHKDRYLQNEYGMTLTKRVQREFEDVDGNPVFEWRDEPIENPNYNEDLPYVSRSERPEWNTVGLIGQIYTNVEKDVVAGDLINGKAGIGYKDNVSGKGRVMAVTTPYNEERGFAIALVLWGVK</t>
  </si>
  <si>
    <t>group_1829:</t>
  </si>
  <si>
    <t>7068_7_24_00078</t>
  </si>
  <si>
    <t>MAYAILAFFAFIFIVLLINSTTRFAVLFAPVWAIVLVIMYQKYRKESEKATIAMEDEKDLERELKDK</t>
  </si>
  <si>
    <t>group_3871:</t>
  </si>
  <si>
    <t>7067_4_48_02285</t>
  </si>
  <si>
    <t>MKKYLTALTICLVLFNLFSIIFNAFLHIPYGKTIFFTIYLIIIIVFFFIDRKIEKQNKRDK</t>
  </si>
  <si>
    <t>smc_2:</t>
  </si>
  <si>
    <t>7067_4_25_02173</t>
  </si>
  <si>
    <t>279808.SH2391</t>
  </si>
  <si>
    <t>MNELQLSNDLTTIETEIKSYQNIAGQSIFEIGRRLKHVKENDLVHGEWSKWLKSVNFNDSQARKFIKVSDEFQERSMSNTLGVEALYQIATLPEPERTKEHTTSNGETKTPDEMTVRELRELKKQLKQRDEQNAQLQSQVEQAQRSEEIAKKQLEDAESREPEVIEKYMEPEDYQETKNALAQSRHQQKLIEQRNQKLEKDIKEMEQRRDETNEKSEKYDELNKALGDMNRKLDDGQRRLKAQKEVYDLVKKGEELIKEIAPMTYFIHDEYILSNEYAIKPIKKIADDLLDLSKKLNKQLNKGDVIDV</t>
  </si>
  <si>
    <t>group_4644:</t>
  </si>
  <si>
    <t>7067_4_28_01709</t>
  </si>
  <si>
    <t>MGKPLTKPVKIAISIYLAMVLLVCSSYLVLILVGSLQGNDMSSSVLDTDHQHINSVTKDSNEGINDTKLNKASATSDDVAKEETVSNTDTEKVGASSSD</t>
  </si>
  <si>
    <t>group_6130:</t>
  </si>
  <si>
    <t>7068_7_21_02372</t>
  </si>
  <si>
    <t>MKKSFYIIGIIMIIIICYIFMNFFFFDKWACYSSEKQINSYIKNHDTKKLHDITDNNKTYQILRNSKKVSIKLRSDNQGSEGIGYYQVNLNDKPAKLYIKIKHAFIPEVPEVKTIELE</t>
  </si>
  <si>
    <t>group_6131:</t>
  </si>
  <si>
    <t>7068_7_21_02373</t>
  </si>
  <si>
    <t>1033837.WANG_1441</t>
  </si>
  <si>
    <t>MRNIIKLMLAGILVLGTGMASLESNHAHAEENHDNPPQNVKLVGTYNASQVDSQTMQQFKNIEKEDNNFHVIQKNNQIIVEDVLPNPDNKKVNETENRSAKMDTKVINFSDFVGSMDGKDDGKIKDGTSFYSASYKGQKDGQKVKKGTHVHCNRFNGTKSDHRYWSKKHPKAYVDFYKSDCWYHAKAYKCSSIGKMTKCDGLNVKKKGVKDCSSWKGKPKHKNWPKTAWYRN</t>
  </si>
  <si>
    <t>group_6762:</t>
  </si>
  <si>
    <t>SH_1_01142</t>
  </si>
  <si>
    <t>MARKYNLDKVSNYLLTETKLSADECHKVLDVVEEQFSQNIQQQRKDELTQQSQRERKLMKMFEENRIVK</t>
  </si>
  <si>
    <t>group_7038:</t>
  </si>
  <si>
    <t>SH_12_02498</t>
  </si>
  <si>
    <t>985002.SAMSHR1132_23690</t>
  </si>
  <si>
    <t>MTLLINVIIFVAIFGYAAYTLYKFFNRSTQGKCGGCDTDCSCDINASSELNELKLNHIKNNN</t>
  </si>
  <si>
    <t>group_2859:</t>
  </si>
  <si>
    <t>SH_13_02359</t>
  </si>
  <si>
    <t>MRAQGLGPKIIKKLLKKAFEDLGLHRIELGVFAFNKSAIKSYKKIGFIKEGEKRDFRKLNGEYYNLWQMSMLESEWS</t>
  </si>
  <si>
    <t>group_7105:</t>
  </si>
  <si>
    <t>SH_14_02404</t>
  </si>
  <si>
    <t>MENTNNLFERLEILTKPENIETTFFIILKFIIFIIILMIGALIVLGILNSRRNYNPEKIWNKRKIRTLKSEIGGGQEYYFRYWIWQRNKRKNILIALRDYSPYEEYYPSQKWLKKDKSKLPFRREIWVIK</t>
  </si>
  <si>
    <t>group_7111:</t>
  </si>
  <si>
    <t>SH_14_02426</t>
  </si>
  <si>
    <t>MKKNKLKKYNLLLNISLISLTVYSIIFIAIFHIPYGKTIFFAIYFIIIIFFFFIDKKIEKENKDE</t>
  </si>
  <si>
    <t>group_1818:</t>
  </si>
  <si>
    <t>SH_16_02369</t>
  </si>
  <si>
    <t>411466.ACTODO_00750</t>
  </si>
  <si>
    <t>MSKRRQGPINKRLDFINNKLNKYSIRKFTVGTASILVGATLIFGADHEAQAAENTADSTNETVDSNSANKFDSAETSTTEQPSTQQDSKTDESTTQSTKEQPKEESSSTTEQSSTQQDSKTDESTTQSTKEQPKEESSSTTEQPSTQQDSKTDESTTQSTKEQPKEESSSTTSSKNNTTQDTTSNKLDSSEASPSDATKQSNNLTDTTGKSSTTDALSITSDSSVANKQAYTNDMVDNLNAGTSNNKDAIVDAVSNDVNLETATQDQIDNAVVAETIKTDFSNPDYGLASPFMTLVAVAPMSTASTDSTPTTFALNSTDTTSSTGGSLVNDKIHITNASLTLNKKNNQHDNNTVWPTSNEQLKLSADYELDNSIKEGDTFTIKYGDYIRPGALELPAKNTQLRSKEGSIVANGVYDETTNTTTYTFTNYVDQYQNITGSFNLLATPKRETVTIDKQTYPMNVTIANQEVSENFVVDYGNKKNDITNAAVANVDNVNNQHNEVVYLNQSGDRIYDAKYFSIVQNGTFIPNEVKVYEVLDSNVLVDSFNPDLNGSAVKDVTSKFTPQYSLNNTRVDIDLNRSNLNKGARYIITQAVKPSGTGNVSTNYELTRYGNEASRYPTGSKSTTVSYINGSSTAQGDNPTYNLGDYVWLDKNKDGIQNDDEKGIPGVYVILKDSNNKELQRATTDDTGRYQFNNLQNGTYNVEFVIPNNYTPSPSNTIENDKIDSDGQKDGDYNVVVAKGIIDNADNMTVDTGFYETPKYNLGDYVWEDTNKDGIQDSDEKGIAGVTVTLKDDNGNVLKTTTTDESGKYQFTGLENGTYTVDFETPKDYKPTSVNSGNDNEKDSDGTTTTAIIKDADNETIDSGFYKPTYNLGDYVWEDTNKDGIQDSDEKGIAGVTVTLKDSDGNTIGTTTTDESGKYQFTDLEDGTYEVSFTTPEDYTPTTVNAGNDEKDSDGLTTTGVINGADNWTLDSGFYKTPKYNLGDYVWEDTNKDGIQDSDEKGIAGVTVTLKDDNGNVLKTTTTDESGKYQFTGLDSGDYIVHFDKPEGLTQTITNSGSDDEKDADGEEVHVTITDHDDFSIDNGYFDEDSDSDSDSDSDSDSDSDSDSDSDSDSDSDSDSDSDSDSDSDSDSDSDSDSDSDSDSDSDSDSDSDSDSDSDSDSDSDSDSDSDSDSDSDSDSDSDSDSDSDSDSDSDSDSDLTATAIQIQILTATATQTQILTATVTQTQIQTQIATQIQTLIQIATAIQTVTQIATQIQIATAIQTVTQIATQIQTLTAIATQTQIQTATAIQIQTQIATQIQILTATVTQTQTQIQTQIATQIQTLIQIATQIQTLTATATQIQTLIQIATQTQIQTAIATQIQTLIQIATQTQILTATATQIQILTAIATQIQTLIQIATQIQTLTAIATQTQIQIQTATVTQTQIQTQIATQIQILTATVTQTQIATQIQTLTAIATQTQILTATAIQIQTQIATATQIQTLTQTATQTQIATAIQILTATATQIQIATAIQILTATAIQIQTLTAIATQIQILTAIATQTQIQTAIATQIQTLTAIAIQIQTATAIATQIQIATAIQTVTQIATQIQTLTAIAIQIQTATAIATQIQILTATVTQTQIATQIQTLIQIATQIQTLTQTATQTQILTATAIQTQIQIATAIQTVTQIATQIQTLTAIATQTQIQIATAIQIQTQIQTLTQIATQIQTQIAIATQIQILTATATQTQILTATAIQTVTQIATQIQTLTAIATQIQTQIQIKNYQILVKIILMVFYLDQCLLV</t>
  </si>
  <si>
    <t>group_1401:</t>
  </si>
  <si>
    <t>SH_17_01276</t>
  </si>
  <si>
    <t>499229.TepRe1_0888</t>
  </si>
  <si>
    <t>MAPFFMGEDIVDEKVYKTINERIEILKKRNMNIRGNATREIKILNENNYYNLINGYKHLFLDYNKMNQSNHREDIFKDGTKPSELYNVMQYDNNMRSIFLQYLLYIEEKVKHAIVQAFYEKNNHENLHKEFEYLKAKYYNTSLTYFITRVNKKINHQYTYTSLTNGNPVRTQFIDESEYLPLNREEKHKTFESNATNAITDQQSKKDSIKSYKRKHGYVPLWILTNILTLGNISHLFVVLTDDVAFRAMDILGISHNNNEIDIYNMYRVLGILTLYRNICAHNDRFICTSHGINIDDYFMDFGKALPFYRDPNNRNSKLKKYQKKGRKKCRYGLFSLVFCISIFLNDSTRKEFVNKIEKENRKINNRINTINIDVIKKDIGLKLELSKHVDLIKYNNIQ</t>
  </si>
  <si>
    <t>group_7258:</t>
  </si>
  <si>
    <t>SH_17_01278</t>
  </si>
  <si>
    <t>MKYNREAIKQFIRDYAMEKHNATYDENIGVDDFFSLNENVESINVVDAGQQAFFNELDQYIYATCTSREHMLFMLLCEGYSQKRIADIFTVTVSRVYQIYSDLLDKLENKEG</t>
  </si>
  <si>
    <t>group_7259:</t>
  </si>
  <si>
    <t>SH_17_01284</t>
  </si>
  <si>
    <t>MNVEIIANEFETRAATLLRYFTGLCKSSYKLPFAFKIYNDPFNVVYLVSKGKMYAHVLIKDCEVRKTFEIASEKHTEKLIESIEGYYTGYEIPDGTNDTISDMMASFMFDNEYFMYGLEIFAESNNSDMFDYMSRDFNIDELEDVQSSNADVIGNMEVLYQLATGINEPAPELVEGLKIITEFIQNEQANEVDSKVLIERLNELKHSYYKDVKA</t>
  </si>
  <si>
    <t>group_857:</t>
  </si>
  <si>
    <t>SH_27_01710</t>
  </si>
  <si>
    <t>279808.SH0560</t>
  </si>
  <si>
    <t>SNARE associated Golgi</t>
  </si>
  <si>
    <t>MNVVTFAVLSLLGTTIWNFALILLGRMLSGSFDTLMAGLHTYSYIMYVIIILAVLYLLYRIFFKNRNRVK</t>
  </si>
  <si>
    <t>group_5071:</t>
  </si>
  <si>
    <t>SH_31_00419</t>
  </si>
  <si>
    <t>MNELQKINEEVVIEELETLKVVLERTKQQPTPQQIEAAAKLVEAVRATAFNY</t>
  </si>
  <si>
    <t>group_5067:</t>
  </si>
  <si>
    <t>SH_31_00420</t>
  </si>
  <si>
    <t>MNAKSINDSLNDNYAVVIKYVNGRHTTVTHSEIIDESTIFANNNQYINLNNVTNAIVCKDEYQVSNVTR</t>
  </si>
  <si>
    <t>rpe_2:</t>
  </si>
  <si>
    <t>7067_4_28_02530</t>
  </si>
  <si>
    <t>208596.CAR_c14930</t>
  </si>
  <si>
    <t>ribulose-phosphate 3-epimerase</t>
  </si>
  <si>
    <t>Ribulose-phosphate 3-epimerase</t>
  </si>
  <si>
    <t>MEKWLLPSMMCADFGSLSTEISNLEEAGVTGYHIDIMDGQFVPNFGMGLQDLEFIRKSTKKPIDVHLMVNNPNNHINLFANIGVDIIYIHPEADMHPARTLQKIKQKNIKAGIALNPGTSIESIKPLLNIVDYVMIMTVNPGFAGQKYLNYVDYKIDELVEMSFKSRFNYDVLVDGAISPERIDNLSTKGVKGFVLGTSSLFGKNKDYATLINNLK</t>
  </si>
  <si>
    <t>gatC_2:</t>
  </si>
  <si>
    <t>7067_4_28_02532</t>
  </si>
  <si>
    <t>345219.Bcoa_1751</t>
  </si>
  <si>
    <t>PTS system, galactitol-specific IIc component</t>
  </si>
  <si>
    <t>PTS system galactitol-specific EIIC component</t>
  </si>
  <si>
    <t>MLSQINNLFQWFISLGGPAIMFVIITLLSLGFGVKFSKSLESGIRMAIALTGMTAAISLLTEALGPALQDFVKSTGVDLHITDLGWAPMAVITWGSIYTLYFAFICTIVNLLLLFTNKTKTLNVDLFNIWNISIIGLLVEYYAHNMIITSLFVIMIYTLMLKNSDVLKPSINKVLNYDENNVTTTAHPSLLIAPFVFVIDIFITKFLPFIDKFDFNAETLNKKIGFWGSKFAIGVYLGAFIGVLGQQSLKDVLTLGFTTGVVLELFAYIGGWFGPAIEPLSNRISSIMSSKLRGRKLFIGIDWPILASSAELWAVVNILAPILLFIAMFLPGNNVLPLGGILLTVLVPALLLITKGKVIRMTIIGTILLPLFLWAATMISSFLTNTSKKIGEFPSGLSDGQMFSSVDSDPIEKMLGMLVGNAWNTFDIQLVIPAVIAVIVYISFFFWYFKAISKKDQNSN</t>
  </si>
  <si>
    <t>soj:</t>
  </si>
  <si>
    <t>7067_4_37_02499</t>
  </si>
  <si>
    <t>435837.HMPREF0798_02053</t>
  </si>
  <si>
    <t>Sporulation initiation inhibitor protein Soj</t>
  </si>
  <si>
    <t>MSIITVGNFKGGVGKTTVATLLSYIASENYDKKVLLIDFDPQGNATQIMKRTYPEFEEEKISFINMLKNGNIDQSIVKLTSKLSLLPADSSLANLSDIISKTDILKKRYILKNVVEKIKEIHDFDYIFIDVPPTINSDFTNNAVYASDYILMVFQTQQSAYESSLSFVNFLRDRKKESDLSFELVGAVPVLIKKSGRVDKQILDMSKSAFSEALFENQIYQRERIKKFAADGIKDKDMHDKKVIYMFNKVYEELVNRIRLIEGE</t>
  </si>
  <si>
    <t>group_3886:</t>
  </si>
  <si>
    <t>7067_4_49_01903</t>
  </si>
  <si>
    <t>MKLSAKKQKQFHHFCNYFKSLEIKTFLQNAIGALFLSPFTLITYAFILAYKVTFMNKSLIEALSSAVSLILIFWVVALYLMMFYVVYFKGKNSLLKFVKITTLIIIISYHIYIFIRKGIENLTHFDNYIIIITSVLISYWLIQTLRNIITSIYNWIFNDESHQRDELIKFKLSFIKSLLIGFFSFIATILGIALTIKNLFFT</t>
  </si>
  <si>
    <t>vatD:</t>
  </si>
  <si>
    <t>7067_4_67_01708</t>
  </si>
  <si>
    <t>698737.SLGD_00330</t>
  </si>
  <si>
    <t>Streptogramin A acetyltransferase</t>
  </si>
  <si>
    <t>MIKQLTGLLKSSSSKEKNVRVNKLAYIKNSTFKGNNYVDRFCKIRNSTIGEYSYIGFSSDFNNVEIGNYCSISSDVKIGLGKHPVDHFSSSPVFYSNNNPFGIREAYSSFDENPKKTLIGHDVWVGANVIIMDGVEIGTGAIIAAGAVVTKNVSPYEIVGGVPAKTIKKRFDETTISQLLSSKWWEMSPKALKSKNFSLNNLKASKE</t>
  </si>
  <si>
    <t>group_983:</t>
  </si>
  <si>
    <t>7067_4_71_02454</t>
  </si>
  <si>
    <t>458233.MCCL_0038</t>
  </si>
  <si>
    <t>HTH-type transcriptional activator HxlR</t>
  </si>
  <si>
    <t>MLIEYNNKEFYTSKDLALSVIGGRWKIAIVYHLLQNERLRLSELQNKLPDINQRMLIRQLRELEQDKILERTVYPVVPPKVDYRLTEIGLKLDKVVFSICDWGDDFLDTVKSNNHR</t>
  </si>
  <si>
    <t>group_4079:</t>
  </si>
  <si>
    <t>7067_4_87_02072</t>
  </si>
  <si>
    <t>MTRKHNLDKVSNHIMLETDLSDKDRDKLLDVVEAQINQNNNEQRRKELSQKSKRDVSLMQMARENRIIKG</t>
  </si>
  <si>
    <t>group_704:</t>
  </si>
  <si>
    <t>SH_37_02056</t>
  </si>
  <si>
    <t>MHTYSNKDDLIFEISKRAELFINEFSDVSESDKDVYKIGVDRTPAQMIAYQLGWLNLIQSWENDNKKYTSCNPKS</t>
  </si>
  <si>
    <t>group_1148:</t>
  </si>
  <si>
    <t>7068_7_18_00931</t>
  </si>
  <si>
    <t>MKQQVVITKSVVGWFCVKDVEGNLILNIAPDVFKKHFPEVSPNIAIACMELDINRIVELKDKKVSV</t>
  </si>
  <si>
    <t>group_3416:</t>
  </si>
  <si>
    <t>7067_4_25_01657</t>
  </si>
  <si>
    <t>MISVISYSIEIFKYLYSEFSFPLLIMVIIIIFYKQIKNILDDLTKLHISWNDRSIGIEREKKETVELMQMLLKDKVGSEGKSVIYEGQRGAGGEELDTHDPMYFSNLITSKIFLINQVEKYNKFFIAEKLFEGYESKCMEKYGTNYHGAIIETRDENIILTDETIRKFYFLTKDIEKENEYLSLDDLNKFRLLIFAFTH</t>
  </si>
  <si>
    <t>group_1659:</t>
  </si>
  <si>
    <t>7067_4_25_02116</t>
  </si>
  <si>
    <t>MKNNMKDLTLAETIASIMVFSYGFREFLRGFFWFKEQDDVLDDSSFYLALHHIMPIWSWGIVVMFAGLIVMISSIFLASSDQNTKFSKLITFGGFLSAILYFLMTSASIYHSINWLTTVHMGLMSATGFVASFVGGADLYARRK</t>
  </si>
  <si>
    <t>group_376:</t>
  </si>
  <si>
    <t>7067_4_48_02599</t>
  </si>
  <si>
    <t>METITQELKQYITRLFQLSDNETWECEALEDAAENILPTRFVDHTPLAHLTLDTYTYYNDELHELSIYPFLMYTNNQLISIGYLDHFDMDFLYLTDTKNTIIDERHLLKEGGTRHE</t>
  </si>
  <si>
    <t>mscS_1:</t>
  </si>
  <si>
    <t>7068_7_44_02003</t>
  </si>
  <si>
    <t>279808.SH0122</t>
  </si>
  <si>
    <t>mechanosensitive ion channel</t>
  </si>
  <si>
    <t>Small-conductance mechanosensitive channel</t>
  </si>
  <si>
    <t>MISEIVNYSATDVSPIVMIPISPNENYKVIEEKLLRFLPTLKNKYDIFVSAPELLGLDSVDGNEMVIKLLAHVKPGMHFPGQRLLRKEVIQYFSEEGIHIPKPTLVKLDKELSKKE</t>
  </si>
  <si>
    <t>group_3758:</t>
  </si>
  <si>
    <t>7067_4_37_02492</t>
  </si>
  <si>
    <t>MYFKNMDFLIDLYKNFNEVGIFAVIYIIYALIQILSQNILYKRQKMERVKTLIINIILYIFITLVALMYLLAMIFYSLSAYPKEEVIKYITDWDKISLPAILLVLYSLLFPIFIFPFVGKRRRKNYFAENVNNCIIEREIIDRVSINGRDKLILKDALGYQTEKDITGIKDLKISTSQKKSWLTLEDIKIATMSLRDKQLLLKMIIGLIIFGVPTGYFVWNFISVVDDWDRIMHANDIFMYMGLFTLPLMVTVELYVVAFIITKNLFKKKK</t>
  </si>
  <si>
    <t>paiB:</t>
  </si>
  <si>
    <t>7067_4_60_00943</t>
  </si>
  <si>
    <t>342451.SSP2359</t>
  </si>
  <si>
    <t>Protease synthase and sporulation protein PAI 2</t>
  </si>
  <si>
    <t>MYVPKYYEMKDFKQIKHFMIEHNFITIITTDNSVPIATHLPVIVEEHDNHLYVSGHFSKKNKQWTSIKNNEDILMIFHGPHAYISSTWYETEDVPTWDYQIVHTYGCGELLDEETLITDLSKLLYKYEQHRYNGATWNNISDQTKQQIHGIVGFKVKINKIEASYKLSQNRPQKDRENITRHLSDSSNTMHNSLAKEIDTN</t>
  </si>
  <si>
    <t>group_1182:</t>
  </si>
  <si>
    <t>7068_7_60_01227</t>
  </si>
  <si>
    <t>MRTDSNIAYDTMSIKATVVVTENPKTGNLQAAVTYNSSGGKSDGVNDTEFNNTVEPPVPSTPNKPPHNPPKTPGQPPVNPPGNPPEKPGVPLIHHVPPTPKQPNQPKHLPNTDSYDANMNKSLLATMFAGLGSVLLIGRRRLPNK</t>
  </si>
  <si>
    <t>group_1518:</t>
  </si>
  <si>
    <t>7068_7_67_00359</t>
  </si>
  <si>
    <t>698737.SLGD_00424</t>
  </si>
  <si>
    <t>Is able to cleave peptidoglycan (By similarity)</t>
  </si>
  <si>
    <t>MKKTVIASSLAVALGVTGYALTTDNSAHASESTTNYAQLANLAQNNPSELNGSPSTSWCIQHHIR</t>
  </si>
  <si>
    <t>group_3740:</t>
  </si>
  <si>
    <t>7067_4_35_02648</t>
  </si>
  <si>
    <t>435837.HMPREF0798_01679</t>
  </si>
  <si>
    <t>Sulfite exporter TauE/SafE</t>
  </si>
  <si>
    <t>MISITTIIVMLVIGILGGFISGLVGIGGAIVIYPALLLLPPLFGLPTYSAYIASGLTSSQVFFSTLSGSLNAYKNKNFSRTLILNMGSGMVIGSMLGAILANLINVQFVNTVYIIIALLALILMFIKVTPSTSHIKFNRLLLITIGGIIGLVSGIVGAGGAFIIIPVLLVIFKLPMNMVVTNSIVIAFISSIGAFMIKLLQGYIPINSAIPLILGSILFTPLGMKMGQKIPDYIQKTIICILIVIAIIKLIF</t>
  </si>
  <si>
    <t>ricR:</t>
  </si>
  <si>
    <t>7067_4_35_02649</t>
  </si>
  <si>
    <t>176279.SERP2433</t>
  </si>
  <si>
    <t>Pfam:DUF156</t>
  </si>
  <si>
    <t>Copper-sensing transcriptional repressor RicR</t>
  </si>
  <si>
    <t>MEYNKKMINRIHRIQGQLNGVIKMMEEEKNCKNVISQLSASKSSIQRLMGIIISENLVECVKMSEENSEDSQALINEAVELLIKSK</t>
  </si>
  <si>
    <t>phrA:</t>
  </si>
  <si>
    <t>7068_7_13_01954</t>
  </si>
  <si>
    <t>MTIGVILNRVFRINNNPLFEYIHQNKEEIEKCYLIIPQEIFEEDGTNMKANYYYGVMQSFLNDLRQYDIEPFLLDYSDLGDFCEDKSISEVIVAGDIMSYHQESYDIRH</t>
  </si>
  <si>
    <t>group_4465:</t>
  </si>
  <si>
    <t>7067_4_25_02089</t>
  </si>
  <si>
    <t>MVKSFFKSLLESVVVLIGISIVLWLLNKIEVDARGIDNVISESQYNSFAFVDFFDLEIFNIAFCILIIILVIYILVKTVLKK</t>
  </si>
  <si>
    <t>group_2054:</t>
  </si>
  <si>
    <t>7067_4_25_02012</t>
  </si>
  <si>
    <t>MRKLTVKDMLWIESIAKIQEYYIEKRETHYNATHLSIGLRQDMIIQRLKHSNDIILIELSEDTQRLISFIWGHFEAVQEKVITEMIYTDPHFRGLGHAKRLKIALENWAIEMGAKSIEGMVDATNDAMIELNKANGYAISHVKMRKDLR</t>
  </si>
  <si>
    <t>group_2064:</t>
  </si>
  <si>
    <t>7067_4_25_02061</t>
  </si>
  <si>
    <t>MNKFKLVLLICSFLLMIATLFFWTLFLPPLSELEGENALAQMVVFVPSIIAYPVLFPIIWLLEIFYLFTTKHWSYMDLLFLLLSLVTPILLLVVHFIIATSPIPFLLLYIYLSILTMLMTLVSYINLKK</t>
  </si>
  <si>
    <t>group_3761:</t>
  </si>
  <si>
    <t>7067_4_37_02498</t>
  </si>
  <si>
    <t>342451.SSP1640</t>
  </si>
  <si>
    <t>MSKFKKISASEFETSRFYQLPKFLFEDGHFSKMTTDAKVMYALLKDRFELSKINNWIDEENNIYLLYTNKQLCSILQYGEPKIIKLKKELEKFNLIINERQGLNRPNKIYLLEPSYDKELTNRKFQNKQIISSRTNENIVQELTICKSNDTDINDTENKETENNDTYDMNDSEHIANPNTSHSNHPNHQSNEFDNNALKYHLLQEIPDQLQTYLNNFEVDEIQIIKSVILKAKSSFNNEKNTVYMLEDIEFEMINVLKRFKATLIQKSESVEAMQGYLMRSIKTELEEMHSLNMRRQNAPQNHIFDTSHYL</t>
  </si>
  <si>
    <t>group_5250:</t>
  </si>
  <si>
    <t>7067_4_60_00407</t>
  </si>
  <si>
    <t>MEFNIKVTIEKREPSKKEIIIAFFELIVIIAGIYYKFH</t>
  </si>
  <si>
    <t>group_5251:</t>
  </si>
  <si>
    <t>7067_4_60_00818</t>
  </si>
  <si>
    <t>Putative oxidoreductase SadH</t>
  </si>
  <si>
    <t>MRAQKSGHIINISSMGGRLTTYFGAWYHATKYALEAFSDSLRMEVEEFGIEVSIIEPGGIKTDWGIIAADKLADSVKGGAYEATAMKVTQSMKKQYHSNMLSNPMVVTKAIAKAIDSNKPKPRYLTGFAAKSFEFLHAILPTKVFDKMMKASNSI</t>
  </si>
  <si>
    <t>group_3918:</t>
  </si>
  <si>
    <t>7067_4_60_00839</t>
  </si>
  <si>
    <t>MNLKKLHQTKIVYVGASEKNYINDMKSVTTKLGKIYGKEDKGKSLIEELNKKIADTKAKVEKLDKKAMYLLVNEGKLSTFGPGGRFGGLIYNTLGFKPTDEHVKASPHGQNINNEYITSKNPDIILAMDRGQVVSGKSSAKQTLSNDVIKDINAVKNGNIYELDPKLWYFSDGSTSTTIKQFDELNQNNKNVKYKGLVTIFQSLLSLYYNSKYK</t>
  </si>
  <si>
    <t>group_5252:</t>
  </si>
  <si>
    <t>7067_4_60_00896</t>
  </si>
  <si>
    <t>MRKLTVKDIEWIESIAKIQEYYIEKREIHYNATHLSIGLRQDMIIQRLKHSNDIILIELSEDTRCLISFIWGHFEAVQEKVITEMIYTDPHFRGLGHAKRLKIALENWAIAMGAKSIEGMVDTTNDAMIELNKANDYAISHVKMRKDLR</t>
  </si>
  <si>
    <t>thrZ:</t>
  </si>
  <si>
    <t>SH_12_02029</t>
  </si>
  <si>
    <t>MHIKDALNRSHQCATVQLDFQMPEKFELTYINEQNEKERPVVLHRAMFGSLDRFFGILIEHFKGAFPLWMAPVQVNLIGVSDNNNGYVRTVEEALRD</t>
  </si>
  <si>
    <t>group_838:</t>
  </si>
  <si>
    <t>SH_36_01424</t>
  </si>
  <si>
    <t>MNNSVKYKKFILPLVIGILIAVLAPFRPESLSLDAWLMFAIFVGTIIGCITQPMPIGAVSIIGFTLTVLVGVIDTKTAVQGFGNPSIWLIAMAFFISRGFVKTGLGRRIALQFVRLFGKKTLGLAYSLVGVDLILAPATPSNTARAGGIMFPIIQSLSKSFDSDPKQGTERKVGSFLIFTEFHGNLITAAMFLTAMAGNLLAQNLAEKTAHVHVTWMN</t>
  </si>
  <si>
    <t>group_2823:</t>
  </si>
  <si>
    <t>7067_4_35_00062</t>
  </si>
  <si>
    <t>MSLGTLVHVMFYTLFFIIVGMAIVFGVYLQKRKQKNSKSK</t>
  </si>
  <si>
    <t>group_3935:</t>
  </si>
  <si>
    <t>7067_4_60_01640</t>
  </si>
  <si>
    <t>279808.SH0548</t>
  </si>
  <si>
    <t>Phosphate-import protein PhnD</t>
  </si>
  <si>
    <t>MMKKLQVLLISFIILVLTLSGCSKHDEKHSNDHEPKELKVGFVPSQNSKTLNAKVKPLQQQLSKELGLPVKVHVATNYNAMVEALRSKKVDVAFISPVSYTIAHDKGVADVLLKSKGYLVDDKGNTTNKLVDYYRSQIVVRKDSHLHKLKDLKGAKVGLQDPESTSGYIYPMASLKKLTLIRVISKLLKLKGMIKH</t>
  </si>
  <si>
    <t>group_5306:</t>
  </si>
  <si>
    <t>7067_4_60_02241</t>
  </si>
  <si>
    <t>MTSHPKVDVDLLLYMFQEYEKGISFQYLIDTLKNRY</t>
  </si>
  <si>
    <t>group_5307:</t>
  </si>
  <si>
    <t>7067_4_60_02242</t>
  </si>
  <si>
    <t>MFSGTLKTPLKIPKAWLLVLGVPLYNNVDGLLASYIYMRALLNPEILPIEEPK</t>
  </si>
  <si>
    <t>dkgA:</t>
  </si>
  <si>
    <t>7067_4_60_02268</t>
  </si>
  <si>
    <t>866775.HMPREF9243_0122</t>
  </si>
  <si>
    <t>aldo keto reductase</t>
  </si>
  <si>
    <t>2,5-diketo-D-gluconic acid reductase A</t>
  </si>
  <si>
    <t>MKNVILNNGVKMPMLGFGVYQVEDLKTCEESVYHALMTGYRSIDTAAAYMNEEAVGRAIKRSEIPREELFITTKVWIQDYGYEKTKKAFEESLHKLDVDYIDLYLVHQAYNDYYGAWKAIEELYEEGKIKAIGVCNFNTRQLVDLITYTRIKPAINQIEHNPFFQEKEIKPILSQYDVQLEAWAPFAEGIDDIFNHDTLKSIGQKYGKTVAQVILRWTIQLGIVTIPKSVTKERIEENYDIWDFELSQEDMEQIAELDKGKSSIIDFDSVETIEFLKSVKVHD</t>
  </si>
  <si>
    <t>arsC:</t>
  </si>
  <si>
    <t>7068_7_23_02452</t>
  </si>
  <si>
    <t>1027292.HMPREF9372_3267</t>
  </si>
  <si>
    <t>LMWPc</t>
  </si>
  <si>
    <t>Arsenate reductase</t>
  </si>
  <si>
    <t>MAEGWGKKILGKDWNVYSAGIETHGVNPKAIEAMKEVDIDISNHTSDLIDNDILKQSDLVVTLCSDADDNCPILPPNVKKEHWGFDDPAGKEWSEFQRVRDEIGKKIKEFDS</t>
  </si>
  <si>
    <t>group_4204:</t>
  </si>
  <si>
    <t>7068_7_60_01208</t>
  </si>
  <si>
    <t>525378.HMPREF0793_0835</t>
  </si>
  <si>
    <t>MNSIIIKTGSLLLASTLLIPFTHKVDAAANQYEVKVYVDSEKVIKDNRHIDHSILESLGSEDKDKDFNVQYIDDSKRSNFSNQVTYRIRKSEENKKHELQYKKRYPIDSGNVDSAIEKAKKDGFTGDAYEVEYGENKQTLSVTKEADKNLGINKLALPNAKESLDLLKDQASTPFDRLLKPIDKATIIGPVHFERHKGNIDGHKIKIENWDIGEQNVVEVSAKVNTEADAKTVQQAVVNKLDELGIHEKEDKLKTNMIFDKY</t>
  </si>
  <si>
    <t>phnV:</t>
  </si>
  <si>
    <t>7068_7_60_01212</t>
  </si>
  <si>
    <t>525378.HMPREF0793_0830</t>
  </si>
  <si>
    <t>binding-protein-dependent transport systems inner membrane Component</t>
  </si>
  <si>
    <t>Putative 2-aminoethylphosphonate transport system permease protein PhnV</t>
  </si>
  <si>
    <t>MKQGINLKRLNQWIALLVLIFLIIMPLLLILFKGFVPTEETSLIENIKQLIASQHLKILWNSIILGVSVVILSTILALPLSYIMTKTKLSKHQWLDIVIMIPFMTPPYIGAMGWMLTMQRNGLLEQISPLFAQVTQYFFSFFGMVLIMSCHLAPFLYVVLKNALLNVHQSQEEAAVVYGGTFGYRFRKIIAPLFVSGYSMGALLVFVKTIGEFGTPITMGNKIGFYVLTSEIHHSASIWPIDFQRAAMLSTLLLAVSMSVWAFQQWFQSRTNINSNSGKGHKIKVHKRSKWDIVLYLFIAFELFITIVLPYASIFLNAFMKKVSQGLSFSNLTLEHFINVLTGNGGIALMNSVMLAVSSATLASILGLWFVIVSEKRGKLSKIIDFASLLPNTVPGIIVVIGLILFWNNKLNPLPFYNTIMILVVTYTVLYIPYAVQNIKNVKQNISSNLIEAAVISGSKGWKLFSTITLPLLRPGIVSGWILIFCISMRELVGSLMLRPPNTDTSSTFIYRQFEQGNASQGMAMAILSIGITSVILILMERWQQKKMKY</t>
  </si>
  <si>
    <t>pphA_1:</t>
  </si>
  <si>
    <t>7068_7_60_01213</t>
  </si>
  <si>
    <t>698737.SLGD_00131</t>
  </si>
  <si>
    <t>serine threonine protein phosphatase</t>
  </si>
  <si>
    <t>Serine/threonine-protein phosphatase 1</t>
  </si>
  <si>
    <t>MTKRLLVASDIHGHGKLLLKLLDKADFNFKKDQLVLVGDYVNNGPDSVGTLKIVKSLHEQGAIVLLGNHEMRWLQDESPRIAVWKPFLRKLPFIKVIDDYIFVHAGIESSKAIDSQSKEIVTGYRKSHFPAFHSKKMTLIHGHIPTNHLGEQKGDIHVEGNKIAIDTGAGHNDYLSLLDLKYQRHYSINIANPEYVYVKEVKLRKEI</t>
  </si>
  <si>
    <t>group_4207:</t>
  </si>
  <si>
    <t>7068_7_60_01264</t>
  </si>
  <si>
    <t>1027292.HMPREF9372_3067</t>
  </si>
  <si>
    <t>MNRKFSPKTFNQLWVTDITEFALPIKGKKLYLSTIMDCYNSEVIARSPNLAIAINPLNKALEEHHHNLNQLVVHSDQGFHYQHSSWGNIITEFDATMSMSRKGNCLDNSPMENFFGLLKQEMFYGEVFKTYEALEIAVHEYIRYYNKDRIKLKLKACLLKNSGNIPYNLLSSKSQTFG</t>
  </si>
  <si>
    <t>group_433:</t>
  </si>
  <si>
    <t>7068_7_60_01602</t>
  </si>
  <si>
    <t>MTLKTFLQNQSRRKFKFITTPLQRRNNSAYTRKIMRYAQNYEANKLKHHDILYQVRDGKSITDSPYAIFKRLIHHPKYRKYTHKWVVDTTETLEFYKKKFEKYKNIEFVIKESPEYLRALTECKYLINNSTFPAYFIKKPDQIYVNTWHGTPLKYMGLDLENGLRGSQNIIKNFLSSDYIISPNRHTSEIFKRAFRLDNIYGGQILEIGYPRIDLTLNSDSKMLINELKSYIDITDEKILLYCPTWRGDDVNTPEESLNHIVEEVEKLKLLLDYQVLVKVHPFIYKKAIKNEALKPYLIPDYFDTNEILAFVDLMITDYSSIFFDYLVTNKPIVFYTPDYEAYQFERGMYINAQDLPGPVVHTIDDVV</t>
  </si>
  <si>
    <t>group_3089:</t>
  </si>
  <si>
    <t>7068_7_60_02328</t>
  </si>
  <si>
    <t>342451.SSP0335</t>
  </si>
  <si>
    <t>MDSYKHLTIEERERIFFLKAKGYSLRKIAKDICRSPSTVSRELARNASSGSYSPTYAHNNYKCNKKKCGRKLLLKSKILFDKIKFLFLNQQWSPEQIANRLKSEGLHLAISYNTIYRAIYLGLFDPPKLSHGNRGCIRLLRHRGKTRHTKSHQENRGRIRISYSIHDRPQIINDRERIGDWEADTVMGKTGKSCLVTLVDRKTGYLLCGKVPKKKSEFVKQKIVDLLGTLPNNKRLSITPDRGKEFSKHPEITSELDNIPFYFPDPHSPWQRGTNENTNGLIREYIAKGIDIDNITEEQIEHYVYKLNTRPRKRFDWKTPAELFNDKVLHLI</t>
  </si>
  <si>
    <t>group_4217:</t>
  </si>
  <si>
    <t>7068_7_60_02329</t>
  </si>
  <si>
    <t>342451.SSP1424</t>
  </si>
  <si>
    <t>phosphonate abc transporter</t>
  </si>
  <si>
    <t>Phosphate-import permease protein PhnE</t>
  </si>
  <si>
    <t>MTTMSKTELLNNYSNKQKKIKYTLTALVVAALLIWAFAGMPALEIKDKSRQILGSILQGLTHPDWGFVYQKGGEDLLHGLLETFAIAVVGTILAAIICIPLAFLGAKNIVKLRPVTGTSKFILSIIRVFPEIVMALIFIKAVGPGSFSGVLALGIHSVGMLGKLFAEDIENIDLSATESLKACGANKIKTLVFAVIPQILPTFMSLILYRFELNLRSASILGLIGAGGIGTPLIFALQTRSWDRVGIILIGLVIMVGIVDYISGKIREKIV</t>
  </si>
  <si>
    <t>phnC:</t>
  </si>
  <si>
    <t>7068_7_60_02331</t>
  </si>
  <si>
    <t>342451.SSP1426</t>
  </si>
  <si>
    <t>Phosphate-import ATP-binding protein PhnC</t>
  </si>
  <si>
    <t>MSMSQIEFKDVRKIYSNGHVGLDRINLNIEKGDFAVIVGLSGSGKSTLLRSINRLHDITEGEILIDGKSMTKASGNQLLEMRRNIGMIFQNFNLVKRSSVMRNVLSGRVGYHPTWKMILGLFPKEDKIKALEALDRVNILDKYKSRSDELSGGQQQRISIARALCQEPAIILADEPVASLDPLTTKQVMDDLKRINQELGITIIINLHFVDLAREYGTRIIGLRDGQLVFDGPVERATDEAFNEIYGRSIQDEEKLGVN</t>
  </si>
  <si>
    <t>zupT_2:</t>
  </si>
  <si>
    <t>7068_7_60_02342</t>
  </si>
  <si>
    <t>176280.SE0074</t>
  </si>
  <si>
    <t>Zinc transporter ZupT</t>
  </si>
  <si>
    <t>MFSWTVVSLVLLTSIANLVGGLIVVRKEWSPKALTYLMAFSAGFLLSIGILDLMPEGLENSPENGIYILIGFLVLFAFQRILTTHFHFGYETHEDKLSKKTGGLGAFIGMTIHSFFDGVSIVAGFEVSSELGFLVFVAVLLHKIPDGLTISSIVLVVFNDRKKAFIASAVLALATIFGGALVWLLSDTEFAAEVLGDSFARIALSFSAGVFLYVAATDLLPVVNQSENRKTGLYVLLGVAVFYIASWIIGVVGLE</t>
  </si>
  <si>
    <t>group_6681:</t>
  </si>
  <si>
    <t>7068_7_60_02363</t>
  </si>
  <si>
    <t>MIKIINVLKRFKATLIQNYGQPNYYSPTSAWGEVYMYKIGNKKCPILY</t>
  </si>
  <si>
    <t>group_736:</t>
  </si>
  <si>
    <t>SH_13_02391</t>
  </si>
  <si>
    <t>MCDTADKLNMISIEDMYNRAMAIKKCSVIYYDDLMNDKECAVWHTLSKTQKGLGVILPFNLMIARNGVDRRIVPSIKLNDDRIFIYPNR</t>
  </si>
  <si>
    <t>group_215:</t>
  </si>
  <si>
    <t>SH_33_02387</t>
  </si>
  <si>
    <t>1027292.HMPREF9372_3765</t>
  </si>
  <si>
    <t>MVVSYIFLTLQQNLQAAIKETSKYSVKSSDFLTDDDEKNQEIVNDLEKGLYRKRMLSYGGLLKQKHKILNLDDAEDGNLINTSDEDKTTDEEEKAHSITAIWNFEKQNYYLKNLKR</t>
  </si>
  <si>
    <t>group_1105:</t>
  </si>
  <si>
    <t>SH_36_00925</t>
  </si>
  <si>
    <t>279808.SH2296</t>
  </si>
  <si>
    <t>MAKYSGKDSDYLINQKVFDAFYKSLKGKQILVYSGLFKEARKKLKNGDLDYLKEVDPTEYIYQIFYHWNQKEYLASEIFDLTEEEKRKINHQMIDEIDEEI</t>
  </si>
  <si>
    <t>group_4366:</t>
  </si>
  <si>
    <t>7067_4_25_00189</t>
  </si>
  <si>
    <t>485916.Dtox_0742</t>
  </si>
  <si>
    <t>MKKINHQLCNIFELTNYEMEDEFLLKLIRRNISKFKTSSNPSIASYLQDKALSLNKQNSIRTYLLIDSDTSELIGYFCLKIVIIKFEINVSKNIKKKISSDAMKNNEFPSLLITKLARDDQYKGLVSGKTILEYAFSIAYDIYKKTALKHVCVDWYDHFKLEKFYCEDCGFKIFQYRNTDKGKIVSAFYKF</t>
  </si>
  <si>
    <t>phnD2:</t>
  </si>
  <si>
    <t>7067_4_25_00239</t>
  </si>
  <si>
    <t>279808.SH0318</t>
  </si>
  <si>
    <t>MKQMKYLLVLALTVIIFAAACGNNSSLDSNNKSSDSGSDSGKDGYKPKELTVQFVPSQNADTLEAKAKPLEKLLSKKLDIPVKVSVSTNYNTIVEAMKSKKVDVGFLPPTAYTLAHDQKAADLLLKAQRYGVNEDGSNSKKLVDDYKSEILVKKDSGINSLKDLKGKKIALQDVTSTAGYTFPISTLKEEAGIDATKDMKIVNVKGHDQAVISLLNGDVDAAAVFQDARTIVKKDQPNVFKDTKIIKLTEPIPNDTISVRPDMDKAFQDKLKKAFKDIAKTKEGHKIISEVYSHEGYTDAKDSDFDIVRKYEKQVQDMK</t>
  </si>
  <si>
    <t>glnQ:</t>
  </si>
  <si>
    <t>7067_4_25_00240</t>
  </si>
  <si>
    <t>279808.SH0319</t>
  </si>
  <si>
    <t>Glutamine transport ATP-binding protein GlnQ</t>
  </si>
  <si>
    <t>MSQIEFKDVNKVYPNGHVGLKDINLNIEKGDFAVIVGLSGAGKSTLLRSVNRLHDITSGDILIEGKSITKAKGNDLLMMRRNIGMIFQHFNLVKRSSVLRNVLSGRVGYHPTWKMVLGLFPKEDKVKAMDALERVNILDKYDQRSDELSGGQQQRISIARALAQEPAIILADEPVASLDPLTTKQVMDDLKKINEELGITILINLHFVDLALEYGTRIIGLRAGELVFDGPASEATEEVFNDIYGRKLKDDEKLGVE</t>
  </si>
  <si>
    <t>phnE_1:</t>
  </si>
  <si>
    <t>7067_4_25_00241</t>
  </si>
  <si>
    <t>279808.SH0320</t>
  </si>
  <si>
    <t>MTTPTTSKYDEYLNKKFSLKTSFTIFLVLALIIWSFLYTGFSFADLMVGLPQIGSFFGQMVPPDWAYIHTILKPMLDTIRMAIVGTFLGAIVSIPIALICASNIVKTKWISIPARFILNIVRTIPDLLLAAIFVAVFGIGQIPGVLALFILTICVIAKLLYEALETIDPGPMEAMTAVGANKTKWIVFGVVPQILSTFFSYVLFAFEINIRASAVLGLVGAGGIGLFYDSTLGLFQYPKTAMIILFTLVIVVIIDYVSSKVREQLA</t>
  </si>
  <si>
    <t>group_1778:</t>
  </si>
  <si>
    <t>7067_4_60_01414</t>
  </si>
  <si>
    <t>MLKEIEDEYFYFFKSRHNNKVSSGKISKGNLKKSDNSVSKRQRNLTEEEFLNLKSNHDTLILENNEE</t>
  </si>
  <si>
    <t>group_2979:</t>
  </si>
  <si>
    <t>7067_4_60_02073</t>
  </si>
  <si>
    <t>MNKNGNDGPRLENYYDVENKGNYYLVQYGNKSGAGTGAIRVYKNGDVTKESGYNATIDKGNFTYIGKYE</t>
  </si>
  <si>
    <t>putP_1:</t>
  </si>
  <si>
    <t>7067_4_60_02285</t>
  </si>
  <si>
    <t>MFILATSLSSQVNPDWRTYVMLAAYFFILLIIGYYGYKQATGNLSEYMLGGRNIGPYVTALSAGASDMSGWMIMGLPGEVYTTGLSAAWLAIGLTIGAYVNYILVAPRLRVYTEKANDSITLPNYFTHRLNDNSNIIKIISGSIIVVFFTLYTHSGMVSGGKLFNTAFGLDYHTGLILVSVIVIAYTFFGGYLAVSLTDFFQGVVMLIAMIMVPIVAMMQLGGVDAFSQAADLKPTNLDLFKGTTIVGIISFFAWGLGYFGQPHIIVRFMSIKSVSQLKTARRFGISWMAISLIGAVCVGLIGIAFVQDRGVKLNDPETLFILMGQILFHPLVGGFLLAAILAAIMSTISSQLLVTSSSLTEDFYKLIRGEEAAKKHKKEFLLVGRLSVLIIAIISIIIAWTPNDTILNLVGNAWAGFGAAFGPLVLLSLYWKGLSRTGAISGMISGSVVVIIWIVFVKPLGEYNDFFNLYEIIPGFLTSLIVTYIVSLITKKPSRDVENELEEVKKLVKEK</t>
  </si>
  <si>
    <t>group_5504:</t>
  </si>
  <si>
    <t>7067_4_68_02389</t>
  </si>
  <si>
    <t>262543.Exig_1554</t>
  </si>
  <si>
    <t>resolvase</t>
  </si>
  <si>
    <t>DNA-invertase hin</t>
  </si>
  <si>
    <t>MKYGYIRPVTINDDLNEQKKKIETYTKKIVEESHANNKKRNELDLLLKKKLVSGDAVYITDLCILADSTKQLVDILDYLSQKDISLYVINLNRYIYKNIQGEFLEILHDITDFQSDVVKFRTRVGLENYTKEGKKLGRPKRDDKNLRDAIEMYMSKNYTLDEIKEKTNISRATLYRHLDK</t>
  </si>
  <si>
    <t>group_3008:</t>
  </si>
  <si>
    <t>7067_4_70_02130</t>
  </si>
  <si>
    <t>MDKDIEIIKSIYKTLDYAVKDKRTEYTHIVEEGNQEWKETLNREQQLQFVCELVMQQIENNFEWENL</t>
  </si>
  <si>
    <t>group_5525:</t>
  </si>
  <si>
    <t>7067_4_70_02352</t>
  </si>
  <si>
    <t>MKNALLLNSDNQDKKFKGGFSPLDLNPPSPYLK</t>
  </si>
  <si>
    <t>group_5665:</t>
  </si>
  <si>
    <t>7067_4_73_02409</t>
  </si>
  <si>
    <t>279808.SH1772</t>
  </si>
  <si>
    <t>MTIKVKDKLKSYQDHKAHFAELVQNGASDEEQSKAFGEMFDALSNDLRDEISAEVNNRVVDNGILAKRSQSPLTSEERKFFNEINTEVGYKEEKLLPETVIERVFDDLSTEHPLLSKINIQNAGLVTRIIKADATGQAVWGKIFGEIKGQLDAAFNEEEFKQSKLTCFVVVPDDLTMFGPNWVERFVRTQIEEAISVALEAGFLTGEGAAKNQPVGLMKDLQSNGGVVDKTSSGTLTFADADTTVNELKDVLKGLSVKEDGKPVKIDGKVVLVVNPQDSWDIQARYTYLTANGGFVTVLPYNVSIVTSEFVPANKLVAFVSDRYDAVRGGGLTVKKFDQTLALEDCILYTAKTFAYAQPADNNASRVYDLKLSTAVRTSTPAGGTTDGKPQA</t>
  </si>
  <si>
    <t>group_1780:</t>
  </si>
  <si>
    <t>7068_7_21_01485</t>
  </si>
  <si>
    <t>MNEPQESTLKDLALCIKASQMVNEQNNIIEEENIYIRDKVIKIIRRNALIYRLVIFLIIIIYLFKIQICTTWFNSVYNIFHQN</t>
  </si>
  <si>
    <t>group_3079:</t>
  </si>
  <si>
    <t>7068_7_37_02370</t>
  </si>
  <si>
    <t>435837.HMPREF0798_02170</t>
  </si>
  <si>
    <t>Membrane Spanning Protein</t>
  </si>
  <si>
    <t>MGTLINQELYKIFKKKSSIIIPIIIFILMIAMAVLSNNYEDILKPESQFKQGYTGFSWIFFLMIIQAATIITMEFHYGTIKNLLYRNYSRMSIILSKFSALFIYSLVLFIVTTLISLGLKLVLFSDMDILKQSGDNLSLLQEHLLTALATYIGMWLILSLTLLISCLLKSPGVSIAVGIVFYFASSVISGILFAAIAQWEWLKWNPINMLNLSTQVLDNEVFKKMTKLELHELYIGNIVYIIIFLALVIFAFKKKNV</t>
  </si>
  <si>
    <t>group_327:</t>
  </si>
  <si>
    <t>SH_45_02417</t>
  </si>
  <si>
    <t>176280.SE_p205</t>
  </si>
  <si>
    <t>mobilization protein</t>
  </si>
  <si>
    <t>MSEQNHFVASDETVGQNHKPNRKEPKQISFRVSESEYLKLKQSAETLNMSVPAFVKKKAQGSRLVAPKFDKETRQSIAKDLSRLGANANQIAKYCHQHQYDAPNYSALERNINELRERLDDIWQQLN</t>
  </si>
  <si>
    <t>group_3550:</t>
  </si>
  <si>
    <t>7067_4_25_02398</t>
  </si>
  <si>
    <t>MDDFKHLKKTNAAIEKAELRKNRIKNLDRKERAHRLIRKGAMLEKYFECEHLSPDETEELLKIYSNYINTNKPNKYKKK</t>
  </si>
  <si>
    <t>group_2831:</t>
  </si>
  <si>
    <t>7067_4_35_01699</t>
  </si>
  <si>
    <t>MQTPLTQDYILETEEGRYYKDTVSIYAGNKVTHKVLETTTDVYKAERFSDRDVAYELSKAYNFKVLALNTYLEEVN</t>
  </si>
  <si>
    <t>group_2330:</t>
  </si>
  <si>
    <t>7067_4_25_00071</t>
  </si>
  <si>
    <t>435837.HMPREF0798_02085</t>
  </si>
  <si>
    <t>MepB protein</t>
  </si>
  <si>
    <t>MKTIETMQSYHLLKLLFSNSEVSYVLEEWNQQYEAVEIKTRNGHFKSRLAQKTPNKKGYFFAMWKKDENHTNIPFTEDDLENQLIVNIVDDNRRGQFIFPKDILIKKGILKSDDSKGKMALRVYPPWETELNKTAAKTQAWQCAYFNEIVHE</t>
  </si>
  <si>
    <t>group_3549:</t>
  </si>
  <si>
    <t>7067_4_25_02393</t>
  </si>
  <si>
    <t>MKYGYIRPVTINDDLNEQKKKIETHTNEIVEEIHANNKKRNILDVLLNEKLVPGDMLYVTDLCILADSTKHLVDILDYLSQEDISLYVINLNRYIYKDIKGEFIEILHDITDFQSDIVKFRTRVGLENYSKDGKTLGRPKRDDKNLRDAIEMYMSKKYTLDEIKEQTNISRATLYRHLDK</t>
  </si>
  <si>
    <t>mobA_2:</t>
  </si>
  <si>
    <t>7067_4_68_02396</t>
  </si>
  <si>
    <t>Mobilization protein A</t>
  </si>
  <si>
    <t>MEKGYFMLRVTNINRATKNIVASASYRSDEALYSERTDEKIKFRNHTVKPESMILTPQHAPDWTKDRQRLWNEVDKVEKHNAKTKNPRLAKEVLLSLPNDFDREVQTELTKDFIKSEFVDKGMVADISIHRDDMNNPHAHVLLTQRPFNADGTWGKKTKTKTRYDENGHAILNQNGNKVRKQERFADFDFKEVRKHWELKLNQYSEREQSLRRYDSRSFEAQGLEKIAEIPLTREEYRLEQNERKRCEKEGIEYQPVTYYGQKNEQIRRYNRGEVSQLFSDKEKEQAQNEIRLFIQNANEQVSKNEQSYSILFDRYQRDVGYSEAKETIKNTFDSASTFGRKIQNDLLKNEIKRRQLKFYAKNYDENYQFRKEIESKGYSQQEFVNTVETNYKALLNEKNKLESREEKRKEIYQSAKDVYLTESEKNHLIVQQMYPKSHHHFSHDEKAFIVDEAQKGNIIKATHVQYLFKQNNNIPNDVLLEDTYKKASKDIFFSQKHLKNLEKDSFEYNVELPFIKEKRKRN</t>
  </si>
  <si>
    <t>group_1458:</t>
  </si>
  <si>
    <t>7068_7_44_02004</t>
  </si>
  <si>
    <t>176279.SERP2421</t>
  </si>
  <si>
    <t>MSQFKDTLYKLFEPMMKIEFYQNLLVNLLIILAYILMGMIVIAISRKLVTKFFNVNEKKKNRHKIKRSETLSTLIQNLISYVVWFIVLTSILSRFGISVSAILAGAGVVGVAVGFGAQTIVKDIITGFFIIFEGQFDVSDYVQINASGVTIAEGTVKTIGLRSTRIQ</t>
  </si>
  <si>
    <t>group_4786:</t>
  </si>
  <si>
    <t>7067_4_35_01714</t>
  </si>
  <si>
    <t>MNKIEDFEKSIRAFDKHGVFEYTIHENMLAHILPNLERQVTFGTGKNGLEKWCTKKFTADFFDPINNIVIEVDGSSHNNERQKIIDRLKEIFFEQKGIKVYRISNEKVKEIFDNECQKGVEILNAVFR</t>
  </si>
  <si>
    <t>group_4787:</t>
  </si>
  <si>
    <t>7067_4_35_01715</t>
  </si>
  <si>
    <t>MGTFKFNQDQLKEIEKFYNSTQHAPCCSEPKVVISDEIFGLPAISQELPAPSMDMFVTVCKNCGKTEMFNLNVANISHQ</t>
  </si>
  <si>
    <t>group_3707:</t>
  </si>
  <si>
    <t>7067_4_35_01716</t>
  </si>
  <si>
    <t>MNKKMNYVKIALLTIILVDLVKNTIKKNKVTVSTQSFIDERYSQRSN</t>
  </si>
  <si>
    <t>group_718:</t>
  </si>
  <si>
    <t>7068_7_3_01464</t>
  </si>
  <si>
    <t>396513.Sca_0506</t>
  </si>
  <si>
    <t>peptidase</t>
  </si>
  <si>
    <t>MRNLKKSNKNIEAEIDLSNGKVYNGFQKWWHNIKEGHFSLSKHIKKSWYNLVQGIFGAIDSLKGIGNKIGQPFSKAKDFIVSSSKDIYQGVTHWFENTKNSIGNKISDMKEHASKKWGAISNDASHNAHLIYSGTSKWMNKAFSSMNGWLSDMKNSALKKWDAISSVAWSNAKSVWRGTSKWFGDAYSSLKSWVGDMYESAFDKFDSISSSAWSNAKSVYNGFKTWLSNTLDWIKEIGGEMADAAADLGKSVANKAIGGLNSMIGGINSISKAITDKDLIKPIPTLSTGTMASASVSTDSNGGLTAPTLAIVNDRGVGNAPGGGVQEIIHRANGTLEAPQGRNVLVSLGVGDSVINANDTQRYQRMGVIPNFSTGTKKKDWLENMMSSIGKFGSKAKDTFHNIKTGAKDMIKAAGDKIKDGASWLSEKVGDVWDYIENPGKLVSKVMDSLGISFGEGNHATIKMAKGAFNILKTKLIDKVKSWFEEFGGGDGSYLFNYPIWQRFGSYTGGLGFNGGRHYGMDFGMPAGTKVYAVKGGIVDNVWYDYGGGNSIQIKTGPGEWNWYMHLSKQLVRLGEHIRTGQLIAESGATGAYCKGAHLHFQLMRGDHPGNDTAIDPESYLKSLKGAAGGNGADAARSAILKAQAILGGNYRSSYITEQMMRVAKRESNYTSNAVNDWDINAQMGDPSKGMFQMIGTTFRTYAKSGFDNIMNPVDEAISAMRYIVDKYGWNGFKRAGDYAYENGGLITKHQIAEIGEGNKPEMIIPLTKRSRAIKLIEDAMRIVGMDTSSSNVTVNQDNSTVEKLLNHIAILTDTGNKLTRMLIETVKPNQQNNNLDNVEQTLSKISATRALALNYMEGGLDI</t>
  </si>
  <si>
    <t>suhB_3:</t>
  </si>
  <si>
    <t>7067_4_25_02374</t>
  </si>
  <si>
    <t>MCAIQEIDCRIEAWIAQIARKVDMMLNDVAVETKKHDLDLVTNIDKEVQADFTKFIEENYPEHQIMGEEKSNSEVDMYRGYAWAIDPIDGTTNLVKQGKDYCLIVCLFYDGEPLLAYTYEFYQQKLYKAVQGQGVTINGVPLHVDKYHHLNDALISIDPKRARSELLKALISKSHGFRFIGAGGIGALRTITGDFGASIDMGANLWDMSAQLLYAKELGLIVTDIQGNAIDLNHVKGAIIAHPDIHEDIINIIKTYQ</t>
  </si>
  <si>
    <t>group_3644:</t>
  </si>
  <si>
    <t>7067_4_28_02375</t>
  </si>
  <si>
    <t>MALNVRKETAQRAENNQKSKKKAISIEII</t>
  </si>
  <si>
    <t>group_4078:</t>
  </si>
  <si>
    <t>7067_4_87_02071</t>
  </si>
  <si>
    <t>MKTAKYFDEYNEYVTGQRENINKIENERQELSQRIKEDKAKYKELIANSQDDEADALYTTFDSNEKKLKALEKRLSTKKEVFDEARRKKAIELIKHQADLPHLYKKDKERILAKFKPIIEEFNTVLTEINDLNAKYEEEYNRYTIPYHRENFDEDDEVKRELRNHFRDILYSPYITGIELPFTDQYNHKLKFRGDK</t>
  </si>
  <si>
    <t>group_2039:</t>
  </si>
  <si>
    <t>7068_7_21_00704</t>
  </si>
  <si>
    <t>Oligopeptide transport system permease protein OppC</t>
  </si>
  <si>
    <t>MTNDKFEKPLDDHSNAAMTHTSEGIAASDFVIRDLDLNKEPEMQRESKNFWQDAWA</t>
  </si>
  <si>
    <t>group_489:</t>
  </si>
  <si>
    <t>7068_7_24_00088</t>
  </si>
  <si>
    <t>MTRDNVIDKVEEYEGHTLDTDTYTYKEPEKNSDGDWGFSFTDKNGDLAGSYIVTSDGSVTKYDENGEEE</t>
  </si>
  <si>
    <t>dsrE2:</t>
  </si>
  <si>
    <t>7067_4_35_02650</t>
  </si>
  <si>
    <t>435837.HMPREF0798_01677</t>
  </si>
  <si>
    <t>Inherit from COG: sulfurtransferase activity</t>
  </si>
  <si>
    <t>Sulfur carrier protein DsrE2</t>
  </si>
  <si>
    <t>MSQYKTKHINDFTKKELEELGSKDQLIDVRQPEEFELGHIKNALLHSVENIETFKQSKNKTYYIYCKSGNRSRKASQFLAQRGYDVVNLDGGYTAYEEQHHNDNLSKVKEDREIKDNRKTFNYSNLQCPGPIVNISKEIKNIAIGDQIEVVVTDHGFLNDIKSWVKQTGHTLVRLNDFGNEIHAIIQKEENKNIEVTHTKSGTTIVLFSGELDKAVAAMIIANGAKAAGRDVTIFCTFWGLNALKKIQSQRIKKKGIAKLFDFMLPNSPINMPISKMNMFGLGNLMMRYVMKKKNVDTLPSLIDQAVEQGVKLIACTMSMDVMGITKEELRDDVEYGGVGAYIGYTEQANHNLFI</t>
  </si>
  <si>
    <t>nrgA:</t>
  </si>
  <si>
    <t>SH_36_02093</t>
  </si>
  <si>
    <t>525897.Dbac_3048</t>
  </si>
  <si>
    <t>Ammonium transporter</t>
  </si>
  <si>
    <t>MKMDDTIFLFLCTLLVWIMTPGLSLFYGGLVQSKNVLNTVMQSMAAMIIVTFTWVALGFSLSFGTGNALIGNFDLIGLQHVGFAVNDQLSPHIPFALFMLFQMMFCTIAVSILSGSIAERMKFFPFIIFIFL</t>
  </si>
  <si>
    <t>group_2664:</t>
  </si>
  <si>
    <t>7067_4_25_02090</t>
  </si>
  <si>
    <t>279808.SH2303</t>
  </si>
  <si>
    <t>MGTLIKQECFKLFKKKSTFIIPIIIMLLMVVQAIISKNYDDIFSPQSSIESAFSGFSWFIFLLIIQASTIISMEFYHGTIKNLLYRKYTRTSIIISKIITLILFSLLYFIISIVVGIILWAIFFNDINLLESKGDALSLLSKMLLTGLGTYVGTWLVLSITLLISCAMKSPGVSIAVGIVLYFATSILSGILTIVVDKWEWLKWNPISMMNIMVQIVDKNMKKFTKLELHELFIGNIVYIIIFLILVVFVFKKKNV</t>
  </si>
  <si>
    <t>group_3872:</t>
  </si>
  <si>
    <t>7067_4_48_02286</t>
  </si>
  <si>
    <t>MDYYQMPMFNKLLVSDIQKAAKWYEKTLGFNSVFKFRNDKNEVLMEHLRLEKYQDIMLISSDNFEVGNATYLNILVKDINNLEKHISSQFIVEQLEEKPWNAKEMTIKDLDGHLLTLTHSNITDKDFKKLIKKTSKDF</t>
  </si>
  <si>
    <t>group_410:</t>
  </si>
  <si>
    <t>SH_35_01843</t>
  </si>
  <si>
    <t>group_2181:</t>
  </si>
  <si>
    <t>7068_7_21_01461</t>
  </si>
  <si>
    <t>MTLSFLENGETKIYKNTSEENKSVIYRMIESWISEKMLNYFFLDGERIEKLSNGDSESQAELSEAITSVSKIPVLKNAIDTVEVVFNDVKRQEAKATRNSEIVALQNEISDLSSEKRYLENEKKTCENDNKEISDQINNIEKELLNTKEVSNYQFERNRTQRELNTISEEMNSVLKRIQTLNNDYHRKTLIYMLYQKYNLNDFKGKEAEKTIPNMEINAIDQIIKNGICICGTHLKSEHINTLEHQKNISHLLVTKV</t>
  </si>
  <si>
    <t>group_3715:</t>
  </si>
  <si>
    <t>7068_7_3_02166</t>
  </si>
  <si>
    <t>93062.SACOL0346</t>
  </si>
  <si>
    <t>DNA N-6-adenine-methyltransferase</t>
  </si>
  <si>
    <t>MNVHFSSKSNEWTTPQHLFDELNQEFNFTLDPCATEENAKCSKHFTIEDDGLSKDWSNDVVFMNPPYGREIKKWIKKAYEESLNGATVDCLIPERTDTMYWHDFIFDKADDIRFLKGRLKFGNGKNSAPFPSAIVVYKYKED</t>
  </si>
  <si>
    <t>group_4672:</t>
  </si>
  <si>
    <t>7067_4_28_02531</t>
  </si>
  <si>
    <t>MLKAFGMRLMDLGYEVHIIGDVTTLAINKDDFLLIVRELGNYRLWKH</t>
  </si>
  <si>
    <t>group_3882:</t>
  </si>
  <si>
    <t>7067_4_48_02594</t>
  </si>
  <si>
    <t>MKKLISVLSVLAVLVVLTSAGIFGYTKYKEMELKQENLQSQLDDKNDESANNEDSYSDQEKVNADEAQTQEINSTEENVSDEQQVTRDNVFDYAIAAVNEVGDADLLKFQEPEYNGSEWTINANNKSGAGANTIVVKDDGTVQIWNGPKTSMDHETKIEL</t>
  </si>
  <si>
    <t>group_5429:</t>
  </si>
  <si>
    <t>7067_4_67_01705</t>
  </si>
  <si>
    <t>93061.SAOUHSC_00124</t>
  </si>
  <si>
    <t>Capsular polysaccharide</t>
  </si>
  <si>
    <t>MSKKLFVIDTIKTIFSSLIIALGLQFIAYPFIHRGMGDNNFGEILTVYTILTITSVVLGNTLNNIRLINVDHYSSNNYFSRFYRTLIVSIAIETIALFILLFVYFNLSILDIFVLLFVNILMCLRIYLNVFFRMKLEYNKILYVAIVQFIGMMLGLMMFSVTHYWIIVFLISELFAVVYTLYELRNLNRAEANSKAKPIVKDFVMLLGTNGLNNINLYLDRLILLPLIGGRAVTLAFLSTFVGKMLATFMYPVNNVLLSYISVNSSWNKLKQYISVNVYSILALIAVMIVSYPLTIFIVSWLYQTDPKDFKNLILIGNLGVLINAVSIMIQTLNTKHISISKQANYITIHTIIYILISMLVTKYYGLVGFFWATLLANLLKYVVLNLLGICMIKKQKN</t>
  </si>
  <si>
    <t>kanE:</t>
  </si>
  <si>
    <t>7067_4_67_01707</t>
  </si>
  <si>
    <t>698737.SLGD_00331</t>
  </si>
  <si>
    <t>Capsular Polysaccharide</t>
  </si>
  <si>
    <t>Alpha-D-kanosaminyltransferase</t>
  </si>
  <si>
    <t>MKILNIVSSNIVQDPRILKQMETIKNITNTHLMLGMNNKNVTKERLEKLDFQYKLLGERNENRSILSKLLKRINFARGVIRQIKRYKPDVIHANDFDALLMVYLSGYKKANIIFDAHEIYAKNAFINKYSIISKIVEIMEKHIIDKRVNSFITVSHAAKSYYLEKGYKKTPYVITNAPILDESIKLSNDKLANEVVYQGQIVADRGYEEFVKASKIQDDKKVSYIVRGFGPLENDLKDLIKSIDANVRIDEPVEVTELVKKLSESDIGVVLTKPVSINFEYTVSNKIFECIHAGLPVILSPVKEHHFLNDKYNFGIVIDEVTSKNIADAVNKLADNKKLYDELRENAIKASKILNWQNESQKLVELYKQTV</t>
  </si>
  <si>
    <t>group_5433:</t>
  </si>
  <si>
    <t>7067_4_67_01715</t>
  </si>
  <si>
    <t>279808.SH0388</t>
  </si>
  <si>
    <t>MENSLDLSKISKLLKKNWWLLVLLPLIFLLITLVITFFLMKPQYQANTQVLVNQKEKNPEMMAQEVQGNIQLVNTYSEIIKSPRILDEVSKKDKKFSVEEIEDMMTVTNKDQSQILDIDVKSGNKKDAERVANEVADVFKERMPKIMKVDNVSILSRANGTSTQVSPKIFLNIAVAILLGLFLAIIILILKALFDKRMKTEEDVERELDIPVLGSIPKLK</t>
  </si>
  <si>
    <t>group_932:</t>
  </si>
  <si>
    <t>7068_7_17_01645</t>
  </si>
  <si>
    <t>176279.SERP1465</t>
  </si>
  <si>
    <t>integrase family</t>
  </si>
  <si>
    <t>MSIPINLPTNSTMINELCTLQSRTINIKGEVLITEIYDDYFLKNDEWHISAFNKFEQFQDSIKNYKDKRKNIFFRIKSENLNLEFKYLFLKLIVKEDWSLSNVFNTGAVKLNKIAEFFNEVYPNLNSLLDCDINMLEKYWFSWLTKNNIPIKRKSSTIVFGDYEHKSGLASFLKNMYINLNKFIDKREEWEKDKWDIRNLEKYGLSYNKTLTGNYLNFEKIESIKMRELAKNI</t>
  </si>
  <si>
    <t>group_112:</t>
  </si>
  <si>
    <t>SH_44_01966</t>
  </si>
  <si>
    <t>279808.SH0119</t>
  </si>
  <si>
    <t>MNYFRYKQFNKDVITVAVGYYLRYALSYRDISEILRERGVNVHHSTVYRWVQEYAPILYQIWKKKHKKANYKWRIDETYIKIKGKWSYLYRAIDAEGHTLDIWLRKQRDNHSAYAFIKRLIKQFGKPQKVITDQAPSTKVAMAKVIKGFKLKPDCHCTSKYLNNLIEQDHRHIKVRKTRYQSINTAKNTLKGIECIYALYKKNRRSLQIYGFSPCHEISIMLAS</t>
  </si>
  <si>
    <t>ssb:</t>
  </si>
  <si>
    <t>7067_4_35_02565</t>
  </si>
  <si>
    <t>396513.Sca_0475</t>
  </si>
  <si>
    <t>Single-stranded DNA-binding protein</t>
  </si>
  <si>
    <t>MTNLTILTGRITKDLELKQAGQTQVTNFSLAVDNPFKKDDTSFFDIVAFGKTAELLNNYCGKGSKILIEGNLKQDRFQDKEGNNRSVVRVIANRIEFLDSKGSNQQNGQPQQQRGQAPAGNNPFDNGTDIDNSDLPF</t>
  </si>
  <si>
    <t>group_3502:</t>
  </si>
  <si>
    <t>7067_4_25_02088</t>
  </si>
  <si>
    <t>MTIFMTIKQIVNDLLNKKWSLEDLFWLIFMCVIFSSFTTPFLGIPFGIIAYFILFYKDDDLDEMKEKYDLQDKDKK</t>
  </si>
  <si>
    <t>group_1462:</t>
  </si>
  <si>
    <t>7067_4_91_01893</t>
  </si>
  <si>
    <t>279808.SH0132</t>
  </si>
  <si>
    <t>Acetylornithine deacetylase</t>
  </si>
  <si>
    <t>MVNKFMKGTLSEEEENFASGFTMMGSIIKGGKQFNSVPDEASIEYNVRPVPEYNNDFVKSLFQQTVDEVNPEALSFEVVSDHRPVTSDKDSTLIQVITDVAPHYVSKEDVFVAAFIGTTDASSLLGDNPNNVDLAIVGPGITIMAHQVDEYIEKDMYLKYIDIYKDVAVKYLAEK</t>
  </si>
  <si>
    <t>group_2672:</t>
  </si>
  <si>
    <t>7067_4_25_02134</t>
  </si>
  <si>
    <t>279808.SH2355</t>
  </si>
  <si>
    <t>Phage minor structural protein GP20</t>
  </si>
  <si>
    <t>MDLYALLGQFKDGEIDKQKVIDAIDESKSGMVPRSRLNDKNAEIEELKAEITNRDNQIVELQNSVKDDSELQKELEEVKQSNAEWQDKYKQSQLNNAVKLAVAKDANDADDILAFINKDELELQDDGTVKGLDKAIETLKEAKPYLFADNKPVGNKPADGETMQTGITKEQFDSMSVAERTELFINDRATYDKLVE</t>
  </si>
  <si>
    <t>group_621:</t>
  </si>
  <si>
    <t>7068_7_35_00125</t>
  </si>
  <si>
    <t>279808.SH2358</t>
  </si>
  <si>
    <t>Phage terminase, large subunit</t>
  </si>
  <si>
    <t>MTTSLNLSELIPKHFHDLWRATKDPNILNIVAKGGRGSGKSSDISIIITQLIMRYPMNAVVVRKTDNTLATSVFEQIKWAIEEQKVSHLFKVKVSPMEITYIPRGNRIIFRGAQNPERLKSLKDSRFPFSIMWIEELGEFKTEDEVTTITNSMLRGELDEVLFYKFYFSYNPAKRKQHWANKKYETSFQPDNTFVHHSTYLNNPFISKQFIQEAESAKQRNELRYRWEYLGEAIGSGVVPFNNLRIEKIPDDLYNSFDNIRNAVDFGYATDPLAFVRWHYDKKKRIIYAVDEHYGVQISNREFGNWLKKKGYQSDEIYADSAEPKSIAELKQEHGIRRIKGVKKGPDSVEHGEQWLDDLDAIVIDPTRTPNIAREFENIDYETDKDGNVKPRLEDKDNHTIDATRYALERDMRQNHMNILR</t>
  </si>
  <si>
    <t>acsA_2:</t>
  </si>
  <si>
    <t>7067_4_57_01075</t>
  </si>
  <si>
    <t>279808.SH1189</t>
  </si>
  <si>
    <t>synthetase</t>
  </si>
  <si>
    <t>Acetyl-coenzyme A synthetase</t>
  </si>
  <si>
    <t>MKVEVFESEQGNYNLQDYEKTYQDFDWDKVKKAFSWNETGKINMAYECIDRHVDNGKGDKIALNYRDEKRKEQYSFNELKVLSNKAANVLVDKANVQKGDRVFIFMPRTPELYFAFLGILKIGAIVGPLFEAFMEKAVTDRLENSEAKVIVTTNSLLGRIPKDKLPHLETIVVVDDEVDEQYVDFNKELNQASEEFDIEWLKEDDGLILHYTSGSTGQPKGVLHVQKAMLLHYISGKYVLDLKEDDIYWCTADPGWVTGTSYGVFAPWLNGVTNCIAGGRFSPEQWYSMIETFKVTIWYTAPTALRMLMSAGDDVVEKYDLSSLRSILSVGEPLNPEVIKWSKDVYDKRVLDTWWMTETGGHMIVNYPAVDVKLGSMGKPLPGIEAAIIDDSGNVLPPN</t>
  </si>
  <si>
    <t>hin:</t>
  </si>
  <si>
    <t>7067_4_57_02457</t>
  </si>
  <si>
    <t>176280.SE0056</t>
  </si>
  <si>
    <t>Resolvase</t>
  </si>
  <si>
    <t>MKQLKKKRIGLYARVSTEIQTNGYSIQSQLNQLKEYCQFQGYEVVDEYTDCGISGKTTQRPELQRMLKDANDGKLDCIMVYKTNRLARNTSDLLTIVEELYKINVEFFSLTEKIEIASSTGKLMLQILASFAEFERNTIIENVYNGQRQRAIEGYYQGNLPLGYDKVPDSKKELMINQHEANIVKYIFESYAKGHGYRKIANALNHKGYVTKKAKPFSISSITYIISNPFYIGKIQFAKYRHWSDKKRKGLNEEPIIADGKHAPIIDKALRDKVQFKR</t>
  </si>
  <si>
    <t>group_2779:</t>
  </si>
  <si>
    <t>7067_4_28_01496</t>
  </si>
  <si>
    <t>MREKSFQSYLYFFKIVSALKLVFLTFETQCIFNSFKIAKIYETLNI</t>
  </si>
  <si>
    <t>suhB_1:</t>
  </si>
  <si>
    <t>7067_4_66_00619</t>
  </si>
  <si>
    <t>279808.SH0746</t>
  </si>
  <si>
    <t>Fructose-1,6-bisphosphatase/inositol-1-monophosphatase</t>
  </si>
  <si>
    <t>MANLNFLNIYDYPHDKLYKAIAGEGAFVNGQQLMPPNELKLQDAIISFGTQYINDDTSKALYDASFSVRNIGSCGLDSVRVIKGQFGAHINTNPKPWDIAAQFLFAKELNLKMTQLNGEPLDFAKSGPFIISNHGCYKDILTIINRNGGYHI</t>
  </si>
  <si>
    <t>sdcS:</t>
  </si>
  <si>
    <t>7068_7_60_00857</t>
  </si>
  <si>
    <t>Sodium-dependent dicarboxylate transporter SdcS</t>
  </si>
  <si>
    <t>MEHWYKKNIVATNFINQNLGHDVSWGEWFLYAAPWSILMSIALFFIMMKVMPPEHKEIEGGKELIKEELDKLGPVSFREWRLIIISVLLLFFWSTEKILHPIDSASITLIALAIMLTPKVGVITWKGVEKTIPWGTIIVFGVGISLGNVLLKTGAAQWLSDQTFGLMGLQHMPLIATIALITLFNILIHLGFASATSLSSALIPVFISLTATLHLGDQSIGFVLIQQFVISFGFLLPVSAPQNMLAYGTGTFTVKDFLKTGVPLTIIAYILVVIFSLTYWKWLGLV</t>
  </si>
  <si>
    <t>pezA:</t>
  </si>
  <si>
    <t>7067_4_35_01718</t>
  </si>
  <si>
    <t>Antitoxin PezA</t>
  </si>
  <si>
    <t>MRTSAEIGKLIKQLRKENNINLTDFATKIGVNKSTLSRYENGSRKIPMEDIAEIANALNVTPESLLLKNKQPETEVQHRAAHLEGELTDDEWQRVLDYADYIRSKRK</t>
  </si>
  <si>
    <t>group_4853:</t>
  </si>
  <si>
    <t>7067_4_35_02537</t>
  </si>
  <si>
    <t>MPEKTKLGNSLSFNYFLLLVGVLTFLGYYFLGDSNIMISWLLAMCPITVGIANIGRIKNEK</t>
  </si>
  <si>
    <t>group_4879:</t>
  </si>
  <si>
    <t>7067_4_37_01654</t>
  </si>
  <si>
    <t>279808.SH2335</t>
  </si>
  <si>
    <t>acyl-CoA thioesterase</t>
  </si>
  <si>
    <t>MLFKMTDIETSISPKNINIGDIGYHLYTKDENTAFIRIGINQYGERIDLNAIDMTPRLDLLMQDGSILLNQPIDVLMPEKGLLQYNVPENVTKHVGKVNCKLFLESNTKSIHVANFYFEIFDSGIENAVAKEVETNKLQTMINDILKKGNVVGETGSSLKGLTGVFIGDSITEVNFRTTKNYHKFIAERTGLNVVNMGISGTGYQDRRNVAYEIAKQPDFISVFLGTNDWGLVGNKLRELGDADNIQNGTVASNIYYLYKQLTERYPYTPIVVLTPLPRIECNPNNEVANKAGYTLGELVEVIKKIASSFSLPVLDLYHNSNLKVWDYNVNKEMFAYEPGKEDGLHPNAKGHEFISYSIQSFYEEYAIVKPKILYNLNRPETETLSNGAKVTYAIPYQIYWKKNQSMIMNFKTSEIDLTNKKVLKIESNGGALINSNGVSVNSPYYVTNTQFNDGTQYNRTSEVEKFMKTLKEVDYSSGRGYEYLPQLFKITYVDAKSNLTGSYSKDDGIDIVQPSYKPSEDVDSPTYRTPKSDKPDEVLKDGKIATYLYPKRIFWIKGQSFAINFDPFDKDFEEVYISSIEYKDAKIGIPNSVSVNTPAYYQVKDFDDGTTYNRLSEITKFTKNLPIASSSESRIDYEQVELKVTYSKTPLNTSGSTAPTGSTQPITPTDNKDGTYSVTLTPTKISWKEDQSFLINFNPSAISLSGKQVVKLEANGKTLKNASSTQDGYFFWYTVPTYDSLSSFNRTSEVKDFVGSLTLDTTESDGKKVYKNIEMKITYK</t>
  </si>
  <si>
    <t>group_4926:</t>
  </si>
  <si>
    <t>7067_4_39_00295</t>
  </si>
  <si>
    <t>985002.SAMSHR1132_01300</t>
  </si>
  <si>
    <t>MKIAILGATNIKHMSLISHYLDNIDMSKNQVDIIYTDKYDIDEKVDGITNYYKYSVDINSNWSFVKKAMKYYAFKPYATKILKENNYDFVIVWGSYTGHLFKNFLIKNYKERFILNIRDYFYENNNFIFARMAQLVNFSYMTTISSDGFLKFLPNSEKYQVIYSYNAKVIEQAKSVDEIEVKSPLKISFIGNVRFLDVNKKIISELKNDSRFLLQYFGTGSEALEEYAKDNNIKNVRFSGGFDIHETPKFLDDTDIINNLYGSKDIALDTALSIRMYYSLFLNKPILTSKDTYTNQQAQNFGLGIQINSKDLLNLGEQIIDYYNTLDNAQINQKRKEYITNVMKQNTLFYKKLESVFNE</t>
  </si>
  <si>
    <t>group_4927:</t>
  </si>
  <si>
    <t>7067_4_39_00296</t>
  </si>
  <si>
    <t>MYLMNKLYNILISFLLICAIIILVFKNEMLLTIMPLSYLVAKVILLFISNVNLKFTRMVYDVFGIIRLLVIPLLIGITGDKIIDNLPLGHEYFNQAVGLISVEYIIGAVFLYIFSKLFTNKVSVKSINYKVAGSKIFYAIFIVVVFFVFIYSEKARESVSFLIIQTHDTGRGTEDTSSMVVLIRMLLQLALALMFVIVSYLSYKKYKNNPRIHYLFLPLIFGLINISLIVGERRSLQLYTLISVLVIITLLFKRHSKKINVVILIVGGFVLLLMTLYKELYIFNYSSYSAALEASSTSNINFVDQIQSYFYGPSNVAGAMDYLNYHQGSFSQFIFDNTRAIFGLNLFINHDHLITSQLFNQLIYGNKQLTGHLISSAGYGYIYFGPILFFLVLVFNLFLSCVFEVFLHKTKSLELIFVGTYIYMRVVASMFGHTTPIITLISSIIIIYSIIIFASILVKKAISRGDAYE</t>
  </si>
  <si>
    <t>maa:</t>
  </si>
  <si>
    <t>7067_4_39_00297</t>
  </si>
  <si>
    <t>985002.SAMSHR1132_01320</t>
  </si>
  <si>
    <t>Transferase hexapeptide repeat containing protein</t>
  </si>
  <si>
    <t>Maltose O-acetyltransferase</t>
  </si>
  <si>
    <t>MIRRLMKTKVFRIANWPLKLFYKEKYLTGYYFDKKVMGWLWAWKAIPFKLIGINTRLPFPADPTVRIHKASNLIFDKDDIHIFQSPGTYFNNFSAQIILGKGVYIAPNVGIITANHDVNDLKKYVDGKNVVIGTNSWIGMNSVILPGVKLGEKTVVGAGSVVTKSFEEGNIVIAGNPARVIKKLR</t>
  </si>
  <si>
    <t>group_4929:</t>
  </si>
  <si>
    <t>7067_4_39_00298</t>
  </si>
  <si>
    <t>985002.SAMSHR1132_01330</t>
  </si>
  <si>
    <t>polysaccharide biosynthesis protein</t>
  </si>
  <si>
    <t>MKKNQFLSDSLLMIVSSGISQLILIATTPLISRLYSPSEFGEFTIFSNIAMILIPIINARYDLLIINAENRHKANILSQISFIISAIILVILIPITIIYSFIYPQYIMNILFILVTLLLVSLTNIFTNYLNRERDYKSLSLINILRSASMTIIQIAFGVVHFGSLGLIIGFAFSYVAGIGIGYRTFKKHFYIIKNNQEMKEDFLEHKNQLIYSTPSILLNSLSFSIVIFFLGILYSSEEVGIYGMAIRILGIPVTIISLGLSKIFMQRANDFYIRTGSFRNLLIKFTGALIALSIVLYVPFYFFSGNFVNLILGTQWIGTIKIMQITIPLFAIRLIVSTVSLSVVVIKKQQIELMLQAAFVIGTIITFYISKFLKFDFVNFVQLNTVVLIVSYVLFFVVLYYFSKNRKVLGDKK</t>
  </si>
  <si>
    <t>group_3760:</t>
  </si>
  <si>
    <t>7067_4_37_02496</t>
  </si>
  <si>
    <t>MRKTYFMRVYDIIIYLFLFAILTVMVSKLFVLLNFIVSQIDIIDTRNVTHYITIISNGVYQLTFYLLVLALMLIVIDLMIRLLKDQLTNHIKSVYHTMVLRHYLKQDVDTDTTQDWQNNGKSKTNSVQQYFNKMVGKSLVDVRQNEVRVAIKIPRKQQAHDILKKIEPQIHEEITHMHPNYYFSKPQRHHRYLWFAGHKR</t>
  </si>
  <si>
    <t>group_3932:</t>
  </si>
  <si>
    <t>7067_4_60_01544</t>
  </si>
  <si>
    <t>MQGFIGDQTPLGELAHRINQDQHFPKYERVSDNILSYFTKITTLDHEFLEIVKRSISLYEQSQL</t>
  </si>
  <si>
    <t>group_1585:</t>
  </si>
  <si>
    <t>7067_4_57_01076</t>
  </si>
  <si>
    <t>MMYSIWKNPEKYNSYFIGDWYVSGDSAYQDEDGYFWFQGRVDDVIMTAGERVGPFEVESKLVEHEAVAEAGVIGKPDPVRGEIIKAFISLRQGYEPSDELKADIRKFVKEGLSGHAAPREIEFKDKLPKTRSGKIMRRVLKAWELNLDAGDLSTMED</t>
  </si>
  <si>
    <t>group_556:</t>
  </si>
  <si>
    <t>7068_7_64_02427</t>
  </si>
  <si>
    <t>MLKVLAKQDFIFSGDEILQKTIEEDYKNLKYKKAKEDMKKIGVAINQQEWIEGQNTKVHKVKNQELFNMALALIET</t>
  </si>
  <si>
    <t>group_83:</t>
  </si>
  <si>
    <t>SH_10_02325</t>
  </si>
  <si>
    <t>MIIGYARVSSIDQNLERQLENLKTFGAEKIFTEKQSGKSIENRPVLQEALNFVRMGDRFIVESIDRLGRNYDEVIHTVNYLKNKEVQLMITSLPMMNEVIGNPLLDKFMKDLIIQILAMVSEQERNEGSVAKLNL</t>
  </si>
  <si>
    <t>glcU:</t>
  </si>
  <si>
    <t>7067_4_44_00711</t>
  </si>
  <si>
    <t>279808.SH0796</t>
  </si>
  <si>
    <t>Glucose uptake protein</t>
  </si>
  <si>
    <t>Glucose uptake protein GlcU</t>
  </si>
  <si>
    <t>MQFIDILIALLPALFWGSVVLINVFVGGGPYNQIRGTTLGALIVGIVLLLIGKAQFDNLTVIIVGLISGALWAFGQGNQLRSISLIGVSKTMPISTGMQLVGTTLFSAIFLGEWSTGIQVTMGIIAMVLLVTGIALTSLRGKNEGKSNDPEFKKAMLILVISTIGYVGYVVIADIFGVSGTDALFFQSIGMAIGGFLLSMKHETNIKWLYVKSD</t>
  </si>
  <si>
    <t>group_4116:</t>
  </si>
  <si>
    <t>7068_7_21_01335</t>
  </si>
  <si>
    <t>176279.SERP2210</t>
  </si>
  <si>
    <t xml:space="preserve">CDP-Glycerol:Poly(glycerophosphate) glycerophosphotransferase </t>
  </si>
  <si>
    <t>MKINILGYNIFSKGGTSRSNINLIKSLLSIGVEVHYFNYLDFNKNDILKLIIHEELNSKLLKIDYYNSNEMLAVGDILIFTREEFFNYSKFIKKINRKIKIVGEIHGPLEYIDEETDLALDYIDCIRVSTKEIRDKFINKYNYPNVFNQYVNASHINIQNAKHNTKRNFMVKARFEDQIKDISYIIQLFNYIIENNINNDIKLYIIGYGPSEILYKNLINYYGLQNHVFLNHKEPKSYIYISASPYETLGYSILETLAIGNKALIYPGDDGVLESIYNKFNSIRFLTKNFEEDALILNEILDYRYTNKDREEDILNLENSFKTNNYAETLLENINKYSINTKNRSKYAKSNKISNKKIKKEINYKKIKENKLIKAILKNKVVYNKSKNYYSKLIEKNEIKKLNKINVNSDYIFIESFHGKNFSGDPKYIALAIKKYYNNKKIFVSSSNSLVDMEIKRYGFTPIRFGSVNYIKTFRKSKYVFMNGNSWDKVYKGKEQIFVQTWHGFPLKKMVNDLNDVEERRKQLSAFLPRMKKWDYLISSSEVNTMILNSAFKLEKKSDLIVLENGAPRNQYLIKNRESDIERQRVQQKYLYKSDENKRYILFCPTWRNNKRENLTNINLKKLLSYLPNNYEIIVKLHPNESMLRSKYNNLDKRIHCFFNELVDIQELYILSDCMITDYSSTIFDYVHLNKPIFLLQEDYDKYEEEIGFYFDIFELGRFPIASREEKNLAQQILKLQIDYSNIVSLLMDKDGKDSVESMLKQVLK</t>
  </si>
  <si>
    <t>group_6222:</t>
  </si>
  <si>
    <t>7068_7_23_02414</t>
  </si>
  <si>
    <t>MKDSIFWSKSFIPVYFITAFLLFLLYRFYIKTNSLPIYILIFIILAFGIASIIYNTKYRER</t>
  </si>
  <si>
    <t>group_6223:</t>
  </si>
  <si>
    <t>7068_7_23_02415</t>
  </si>
  <si>
    <t>MKKNLLVKLTLSLGVIGGSVAGPTLIADNISHAEQSQSQNQIGNLTQKSDSTLHLTFNKNVKANADENGVLTISDGKNSETLPVKAKDKNGEEVTLAYKKVGDGYDVQVMKSSQDRNWAKCALGTAGGAGGGGLAGGAAGTAIPGIGNVAGTVIGGVSGAATGAAASCFD</t>
  </si>
  <si>
    <t>bca:</t>
  </si>
  <si>
    <t>SH_11_01033</t>
  </si>
  <si>
    <t>698737.SLGD_02322</t>
  </si>
  <si>
    <t>Rib/alpha-like repeat</t>
  </si>
  <si>
    <t>C protein alpha-antigen</t>
  </si>
  <si>
    <t>MEVPVTVTYPDGTEDHVTVPVTTNEQADNDAYEPTTDEVTKDYGTPTTEDDVTGAVTIPDYPSEKGTPTITVDDPSTLPDGKTPGTVEVPVTVTYPDGTKDHVTVPVTTNKQADNDAYEPTSDVVRKPHGVPTTEDDVTGAVTVPNYPTSGEQPVVTVDDPESLPNGENPGTYYVPVTVTYPDGSQDHITVEVVIDEEPIDSDADTDADSDADADSDADAVSDADADADSDADADSDADADSDADADSDADADSDADADSDADADSDADADSDADADSDADADSDADADSDADADSDADADSDADADSDADADADKDHNDKADKPNNKELPDTGNDAQNNGTLFGSLFAALGGLFLFGNRRKNKNNEEK</t>
  </si>
  <si>
    <t>group_3103:</t>
  </si>
  <si>
    <t>SH_11_02002</t>
  </si>
  <si>
    <t>MNIKRVKHCLYYREAKITEYALLTEFSPQFINSKIKGIKLQIEAMYYLNISHSSSSDVFGFVSVSYPLEKLVIHILEEKAKLNAYVKRSSKKLALFKEVVKGYTPSEQKEIMYYIRSNGAAVDSELINRLRCDLYKAIHSHKVGVKV</t>
  </si>
  <si>
    <t>group_7039:</t>
  </si>
  <si>
    <t>SH_12_02500</t>
  </si>
  <si>
    <t>435837.HMPREF0798_01221</t>
  </si>
  <si>
    <t>ferrous iron transport protein</t>
  </si>
  <si>
    <t>MINVSTASKDKKYVVKQIDIQNKNMLYRLGAFGLNVGSKISIKQKCLLNGPSVVEINGQCVSIRQRDARLIMLEE</t>
  </si>
  <si>
    <t>group_7084:</t>
  </si>
  <si>
    <t>SH_14_00425</t>
  </si>
  <si>
    <t>MNNQLQANPSYVIEELVTQNAKLSQENAMLRAVIREQSEQENKDTVSAEGE</t>
  </si>
  <si>
    <t>bag_1:</t>
  </si>
  <si>
    <t>SH_15_01948</t>
  </si>
  <si>
    <t>930946.FfruK3_010100006570</t>
  </si>
  <si>
    <t>protein (LPxTG motif)</t>
  </si>
  <si>
    <t>IgA FC receptor</t>
  </si>
  <si>
    <t>MKKEKKIFSIRKFTMGVGSVVIGSAMFLGFEAHEAYADEIPSEQNQLYSIHNENSTEENDVTPKSTEENDVTPKSTEENDVTPKSTEESNVTPKSTEENNVTPKSTEENDVTPKSTEENDVTPKSTEENDVTPKSTEENNVTPKSTEENDVTPKSTEENDVTPKSTEESNVTPKSTEENDVTPKSTEESNVTPKSTEENDVTPKSTEENDVTPKSTEENDVTPKSTEESNVTPKSTEENSPTFITDSDFTIENTNDKGEAPIWSSQKIRYEWDATGYFKGDEITFTLPEQFKLSNNVNFDLVTSDEMVIGKVIAEKNGNVLVQLTDENDYLSTHENTKGWMDFETTFNRDVVKEGETYDIKIGTKGYSFKVEDHVVDRKPLNKWGYVDENNKVSWTVRVNLDNQLISNAKLTDELGEGLTYDEGSLSIRNYDSDQEKIGSPFTEYRLEPTTNGFIIDFLNDINSAYDITYTTTPSNGINRAYTNSVELTGDGYEYTLNDRSSEFSRGNGAGDGDLIPEQPEQPEQPEQPEQPEQPEQPEQPEQPEQPEQPCDTPEQPEQPEQPEQPEQPEQPCDTPEQPEQPEQPEQPEQPEQPEQPEQPEQPEQPEQPEQPELPETGKDTKPSMINGSIFAIFGSLAILFNLRRKKQ</t>
  </si>
  <si>
    <t>group_7198:</t>
  </si>
  <si>
    <t>SH_16_02119</t>
  </si>
  <si>
    <t>398720.MED217_09792</t>
  </si>
  <si>
    <t>MLNKLENVSYKSFDNYTSEDDLTKVNIFFGRNGSGKSSLSEWLRRLDNEKSVIFNTGYLKNNIEEVEEIDGVNLVIGEESINHSDQIKHLNSAINSLENFITRKNSELKHSKERIYNKMNIRLNEARERFEIGSNVVKQKRNADKDPVNAFYSWKKNANDIIQEMTIESLDELEERITRKEVLLNNIKTPILAFDYNDFSNMVKLLMKEVIKPTSSVSYKVSEWIKEGLEIHNMQSKEQTCEFCGNLFDVELVKENIDARIKNEFSYLIENLNNYKIKINKSLSNMENLNIDIELEDFTNQKEKLIRLLHILEDKEVKTYEQLEYPMGNWESINIIDNIVNDYMEDLKKEIQNDKKIIDSIADFVKSWIGNKLKNDEEIQMEICNISRNEKQIKAAEECIVDNNHWITDLKTNSSNLKQFSEIVNKKFEILDINIELEPNIEIKSYRVLHKVSKEQLNLVDLSEGEKRLIGFLHFYYSLFMVADREMKENIEYIIIDDPITSLDTENRYHLTKIINQFIDFSKSANKQVFVFTHSSFDFHNFAFKGKNNTKETSYWYIEKIGSVAK</t>
  </si>
  <si>
    <t>group_4310:</t>
  </si>
  <si>
    <t>SH_27_02418</t>
  </si>
  <si>
    <t>MDIQTAFVIFLVILAIFYAVAYYFLRKLDKKNKDKYPEKFDGKFWAINVPGDGEYLCKRYWFWQVEKKKFLISMFEEEQRARNLSGAIYSRRATKRDRKQAGRKGRIMSLRELYIRLN</t>
  </si>
  <si>
    <t>group_3114:</t>
  </si>
  <si>
    <t>SH_3_01330</t>
  </si>
  <si>
    <t>MNQIDQWKHKFNALPRLPRSQSKFGYVDTIKTIFHKIITNTELETVVKIEGSETEHTLKHYIEILLRYQFIKKR</t>
  </si>
  <si>
    <t>group_243:</t>
  </si>
  <si>
    <t>SH_31_02586</t>
  </si>
  <si>
    <t>176280.SE_p608</t>
  </si>
  <si>
    <t>MSGETVVYKNDMNLVPLRKFNNTEVNLFFTLCNKLKDKGNLTVNVPFEELKELSNYYSHDKKLFIQDLEKFYDKIFSLTYREETENVIRKFILFTKVEIYKDKEYVAIGVNPDLKHIINSLTSNFTKFELREMTHLKSTYSKHMFRILKQYKHTGYVKIKIDDFRERLDIPNSYRMTNINQKVLAPIIKELGFIFNNLNINKIKAKRGRKIEWLEFTFDAEKRIHNKRQPKMANVAQPKQYISREKTPKWLHERNQSNTTREMTEEEKALLKEQQQAFRQQLELDWED</t>
  </si>
  <si>
    <t>group_7873:</t>
  </si>
  <si>
    <t>SH_36_01373</t>
  </si>
  <si>
    <t>MNKKIFVIGSSLSGLVAATELLKKGYHVTMLDQEPRQAIGVQANWSFIRWAISS</t>
  </si>
  <si>
    <t>crtP_1:</t>
  </si>
  <si>
    <t>SH_36_01580</t>
  </si>
  <si>
    <t>MSQKKIIIGGKVNRLETEGFCFDLGPAILTMPYIFKNLFNYSDKQMKDYVTIERLPLQWRSFFINGEVIALYEDLSQMLNANTYLTNDDIQQLHQFLNHAKKYIVLRKMATLH</t>
  </si>
  <si>
    <t>group_3119:</t>
  </si>
  <si>
    <t>SH_37_01224</t>
  </si>
  <si>
    <t>326423.RBAM_035350</t>
  </si>
  <si>
    <t>MTVSKVCLHLGVARFTYYRWRKTANQHTQKEERDQQIGDLCKKNKFHYGYRMIASLYPGVSEKRVQRVMQKNGWQCRVKLKKRKRTGQPVYVASNIVSRDFTAIQPLERLVTDITYLPFGQSMMYLSSIKDLCNGEIVAYTIGSTQDTAFVLDTLNQIAELSEGCILHSDQSSVYTSYAYQKTVKKKGITMSMSRKGTPADNFLIETFHSSLKSEMLYLDEIYRTTNACVIQIFEEYNDYYNHIRIQKKLNSQLPVQYRQKAV</t>
  </si>
  <si>
    <t>group_171:</t>
  </si>
  <si>
    <t>SH_41_02329</t>
  </si>
  <si>
    <t>525378.HMPREF0793_2561</t>
  </si>
  <si>
    <t>Replication protein</t>
  </si>
  <si>
    <t>MQQNLKHYNESFRRLSNRKHFKSIAKGYVRKLEITYNKKRDDYNPHFHVLIAVNKSYFTDKRYYISQKEWLELWRDVTGNQAITQVHVQKVKQNNNKELYEMAKYSGKDSDYLVNQKVFDAFYKALKGKQVLVYSGLFKDARKKLKNGELDYLKESDPTEYIYQIFYVWNQKEYLASEIYDLTEEEKREVNNQMINEIEEE</t>
  </si>
  <si>
    <t>group_21:</t>
  </si>
  <si>
    <t>SH_46_02301</t>
  </si>
  <si>
    <t>MGFTRMSVRGLNKVKRELGFVLMALNIRKVVAQRAENNQKIYKKDNFYIISIEIVFFSLIQELYVPDSFFVLEFQLSIGIT</t>
  </si>
  <si>
    <t>yheD:</t>
  </si>
  <si>
    <t>SH_46_02482</t>
  </si>
  <si>
    <t>221109.OB2914</t>
  </si>
  <si>
    <t>Involved in cell wall formation. Catalyzes the final step in the synthesis of UDP-N-acetylmuramoyl-pentapeptide the precursor of murein (By similarity)</t>
  </si>
  <si>
    <t>Endospore coat-associated protein YheD</t>
  </si>
  <si>
    <t>MGRKKYKKIYDTLSHIPLTHNAFGGSLNKIEVYDKFKEEGSLAEYIIPYIYYQNTNETIKFIKKYKKIIIKPQIGLMGNDLYYIELSDKNYRIVYKNKELSMNQEEFEQWLNKTVDKNAYVVQKYIMSRTKDYQAFDIRTNLMWN</t>
  </si>
  <si>
    <t>group_830:</t>
  </si>
  <si>
    <t>7068_7_46_02515</t>
  </si>
  <si>
    <t>MKFCPECGFKIASINNNSQKIEEVDVVEKVSSDVYIKSLLNETNLTDIMITPDIPEKVLINA</t>
  </si>
  <si>
    <t>group_58:</t>
  </si>
  <si>
    <t>SH_11_01120</t>
  </si>
  <si>
    <t>MCKSILNTLRIKDKNLNFSDEVIEKKHKGRMSLFYYAELTYQPTHC</t>
  </si>
  <si>
    <t>group_3552:</t>
  </si>
  <si>
    <t>7067_4_25_02405</t>
  </si>
  <si>
    <t>176280.SE_p409</t>
  </si>
  <si>
    <t>Uncharacterized BCR, YitT family COG1284</t>
  </si>
  <si>
    <t>MTKKMVIISFGRILLIIIGALITAYGLESILIPNNVSDGGVTGISIVGSTLFGLPLGILIGIINLPFIWLGYKQIGRKFAIFSIIGILSLSIFTSIMHHVPTIIEGDSLLITVVGGVVIGLGMGLALRNGGALDGIDMLAVLLSRKLPFGTSDLILFLNTFVFILVSTVFGFKGAILSALAYFIASKVIHIIEEGLSGSKTFKIITKDYDIMNKEIKERLGRYCTFTKVTIDEENNSFVEISCVINKLEEQKLKEIINDVDPDAFIAIYDTAEVKAGNMKKSDIY</t>
  </si>
  <si>
    <t>group_919:</t>
  </si>
  <si>
    <t>7067_4_26_00355</t>
  </si>
  <si>
    <t>MASFFKNLTRKEDPTIYQNKDGHLKGSTSNRTDESKY</t>
  </si>
  <si>
    <t>phnE_2:</t>
  </si>
  <si>
    <t>7067_4_25_00242</t>
  </si>
  <si>
    <t>435837.HMPREF0798_01862</t>
  </si>
  <si>
    <t>MTQNKDNLEQKFPIKSKKHKQKIIKNWIIAIVVLAIIAWGFVGMPALELKSKSIEILKSIFHGLFHPDWGYVYIPAGEDLLRGLLETFAIAVIGTFIAAIICIPFAFLGAQNLIKIRPVTGITKFILSVIRVFPEIVMALIFIKAVGPGSFSGVLALGIHSVGMLGKLFVEDIERLDFTSVEALKASGANKTKTLIFAVIPQILPSFLSLVLYRFELNLRSASILGLIGAGGIGTPLIFALQTRSWDRVGIILIGLVIMVAIVDLISGAIRKRIV</t>
  </si>
  <si>
    <t>group_3591:</t>
  </si>
  <si>
    <t>7067_4_28_00442</t>
  </si>
  <si>
    <t>279808.SH1771</t>
  </si>
  <si>
    <t>MENITISNEILEEFKEYTKISHDTEDEHLKRVLAMSYNNLISRFGEFDLSSDLNGKSLVFARARYDYEDLLEFFNDNYQDDLLNFGFINRIERDSNEE</t>
  </si>
  <si>
    <t>group_4894:</t>
  </si>
  <si>
    <t>7067_4_37_02497</t>
  </si>
  <si>
    <t>1000570.HMPREF9966_0656</t>
  </si>
  <si>
    <t>MTKDKRSNKWAFLIYEESTPSNYQDILEQMHIPYILSPWHNQDIDQSTGLIKKSHKHGALFFDSLKSYSQVSELLQQHLNTPRHIEIIMSPKGMFDYFIHASNSDKTLYDINDIESGCGFDLNQFLLDQGQSEVFNNIIDMIENHNFIEFQDLVMYARQHHPSYLNLIIQRTYFFAKYLDSRRHTFNHK</t>
  </si>
  <si>
    <t>group_5248:</t>
  </si>
  <si>
    <t>7067_4_60_00345</t>
  </si>
  <si>
    <t>MKASSAGNSITYEYLNKVNPDKLFVIDRIQKVNDKSLPSTLNNDLIKNLKAIKNKQVYQFESNA</t>
  </si>
  <si>
    <t>group_5249:</t>
  </si>
  <si>
    <t>7067_4_60_00346</t>
  </si>
  <si>
    <t>MIKYVINQYNLNHIVDDDWNYAARVDATNTIYKRLDPQLLAQKLTINEITSPIKTILLNIDEKDFDEVVTYLAINAPSLQLVIL</t>
  </si>
  <si>
    <t>group_5253:</t>
  </si>
  <si>
    <t>7067_4_60_00964</t>
  </si>
  <si>
    <t>MLRKALSISKFRDIQCFLIFKIFHETNNSMKLHN</t>
  </si>
  <si>
    <t>crtQ_1:</t>
  </si>
  <si>
    <t>7067_4_60_01584</t>
  </si>
  <si>
    <t>MTKLKSLLHASTGLSLVSGYLMYNRRHLLSFNRKHKGETAQSISVIIPARNEEMRLPKLLKSLSRQSIRVEYIVMDDDSNDGTAEIAREMGAKVYNVTYDNNSNTWGGK</t>
  </si>
  <si>
    <t>group_3991:</t>
  </si>
  <si>
    <t>7067_4_67_01902</t>
  </si>
  <si>
    <t>MKKFLSISITFMLVLTSCSTHEPSKENKTESHTKQTDTKTTKDNKK</t>
  </si>
  <si>
    <t>group_6240:</t>
  </si>
  <si>
    <t>7068_7_25_02341</t>
  </si>
  <si>
    <t>93062.SACOL0888</t>
  </si>
  <si>
    <t>MKKFLILLLSSLLVLAACGKNYEISDITNKFKKEGLSVENLRKMEREDFGMAPMKTENAKIFTVSDGKNARILKFKNEDDLKEMKKYYEELGKSSAAFYSHVYTKDKFLIQMNGDIDDHVFEKYKKAMNEALD</t>
  </si>
  <si>
    <t>group_6269:</t>
  </si>
  <si>
    <t>7068_7_28_02417</t>
  </si>
  <si>
    <t>MSEKTKKSIRIALSFAQVVVQSFIVYYAYKQYKLSKEN</t>
  </si>
  <si>
    <t>crtN_2:</t>
  </si>
  <si>
    <t>7068_7_60_01593</t>
  </si>
  <si>
    <t>MSVSTDLSQLRQTLEAIEPGSTQDFMQFLPDVYKRYEVARKYFLERTLRKPSEFYNPLTLYRGLKLKTFNNANQLIDKLCIQ</t>
  </si>
  <si>
    <t>group_416:</t>
  </si>
  <si>
    <t>SH_33_02436</t>
  </si>
  <si>
    <t>MSRKEQEIHSKQSTLQEVTNYTSTGYSNSRLGVHSVHPQNPKLSFDAMTIVGNLSRDNAQKLSSFMSIEPQIRLWDILQTKFKAKALQEKVYIEYDKVKADTWDRRNMRVEFNPNKLTHEEMLWLKQNIINYMEDDGFTRIDLAFDFEDDLSNYYAMTDKAVKKTVFYGRDGKPETKYFGVRDSDRFIRIYNKKQERKDNADVEVMSDHLWRVEIELKRDMVDYWNDCFNDLHILKPDWTSPEKLNEQAMVYMLIHEEDKWGELNKRTKYKYKNLIKEISPVDLTELMKSTLRENEKQLQKQIEFWQTKGKKLF</t>
  </si>
  <si>
    <t>group_428:</t>
  </si>
  <si>
    <t>SH_47_01659</t>
  </si>
  <si>
    <t>MSQKKITIIGGGLGGISAAIHLAQSGFDVSLYEKNSHIGGKVNRIETEGFGFDLGPSILTMPYIFENLFNYSDKQMKDYVTIERLPLQWRSFFTNGKVIDLYEDLSQMLNANTYLTNDDIQQLHQFLNHEEKIHRFTENGYFALGLDTVSEIIKCQGPLRSLKGVDYFSTM</t>
  </si>
  <si>
    <t>group_67:</t>
  </si>
  <si>
    <t>7067_4_31_02109</t>
  </si>
  <si>
    <t>MIVGYARVSSIEQNLERQLENLKTFGAEKIFIEKQSGKSIENRPILQEALNFVRMGDRFIVESIDRLGRNYDEVIHTVNYLKDKEVQLMITSLPMMNEVIGNPLLDKFMKDLIIQILAMVSEQERNESKRRQAQGIKIAKEKGVYKGRPLLYSPNAKNPHKRIVYHRVIELLNKGESISKIAKDVGITRQTIYRIKRERTEH</t>
  </si>
  <si>
    <t>group_702:</t>
  </si>
  <si>
    <t>SH_36_02094</t>
  </si>
  <si>
    <t>279808.SH0989</t>
  </si>
  <si>
    <t>ammonium transporter</t>
  </si>
  <si>
    <t>MILIYSPVAHWVWGRGWIQQLGALDYAGGTVVHITSGLSGLILAIMIGNGKKIEKIQPHNLLITLIGGILVWVGWYGFNTGSAYTLNDVALTSFVNTIIAASGGALSWLVVGYCITKKLSLLGLLSGVLAGLVAITPAAGYVSYFSAYIISITGGIVCYLVINVIKVKYKYNDTLDAFGIHGAGGIVGAILTGVFQSHYVNNDVSNGLIYTGDVHSILIQILAVVVVLCYTIVLTWIIGKILQKIMPIATTEEEDKAGLDQLVHGEKAYFYGELNKLNKRY</t>
  </si>
  <si>
    <t>group_3562:</t>
  </si>
  <si>
    <t>7067_4_26_02342</t>
  </si>
  <si>
    <t>MSLVELKEQAILENEEGSERLSRSKVSFLAPVVADLRSARERIIP</t>
  </si>
  <si>
    <t>group_2781:</t>
  </si>
  <si>
    <t>7067_4_28_01843</t>
  </si>
  <si>
    <t>MAKLLIMSIVSFCFIFLLLLFFRYILKRYFNYMLNYKVWYLTLLAGLIPFIPIKFSFFKFNNLNNQEPTVESNSHNLNPNINTTKPVHEFTTDIHKFNWDSIDNICTVIWIVLVIILSFKFLNSLLYLKYLKKQSLYLNEKEKDKINKILFNHQYKRNIVIRKAESIHSPITFWYGKYIILIPSLYFKSINDKKLKYIILHEYAHAKNRDTLHLIIFHIFSIAMSYNPLIQIVKRKMIHDNEVEADRFVLNNINKNEFKSYAEAIMDSVLKTSFFNKNILSHSFNGKKSLLKRRLINIKEGNLKKQSKLILIFICIFTFFIMIIQSQFLMGQSLTDYNYKKPLQSDYQILDESKNFGSNSGSFVMYSMKKDKYYIYNEKESRKRYSPDSTYKIYLALFGLDRHIISDKNSRMLWNHNHYPFDSWNKDQDLNTAIQNSVNWYFERISNQLSKNYTSDQLKQLNYGNKNLGSYKAYWLEDSLKISNLEQVIVLKNMMEQNNHFSKNEKKQLSSSLLIRKNENYELYGKTGTGIVNGKYNNGWFVGYVITNHDKYYFSTHLSDEKASGENAKFINEKILKEMGVLNGQ</t>
  </si>
  <si>
    <t>group_1441:</t>
  </si>
  <si>
    <t>7067_4_60_01155</t>
  </si>
  <si>
    <t>314315.LSA0594</t>
  </si>
  <si>
    <t>Bifunctional DNA primase polymerase</t>
  </si>
  <si>
    <t>MKMYNAAKYLLNKDVQVVPLNDNKKPTVSFKNVTIDDEFIDNHFLAYANTNVLGVLTRGLWCIDIDINHVNGENGFDSLKDIPYYDEFVTNARNTLVQTTASGGKHVIFKKREGVEYAQKIGYLPSVDIKAHDNNYFVLAGSKTAKGLYTSNKNSVIAYNGEFEDRIFSKRGNYLQQTMEKFSVKSVLPNHNFNHLQHTGKGGLGKEAYNRVINGESIERNNDVYKAISYALQCNVDIEPLKVIIGDVKANGDEFTLEEWEASYNSARNSLRI</t>
  </si>
  <si>
    <t>mgrA:</t>
  </si>
  <si>
    <t>7068_7_16_02404</t>
  </si>
  <si>
    <t>176279.SERP0342</t>
  </si>
  <si>
    <t>transcriptional regulator), MarR family</t>
  </si>
  <si>
    <t>HTH-type transcriptional regulator MgrA</t>
  </si>
  <si>
    <t>MSEQHNLKEQLCFSLYNAQRQVNRYYSNKVFKKYNLTYPQFLVLSILWDESPVNVKKVVTELALDTGTVSPLLKKNGTS</t>
  </si>
  <si>
    <t>group_1065:</t>
  </si>
  <si>
    <t>7068_7_64_01135</t>
  </si>
  <si>
    <t>176279.SERP1461</t>
  </si>
  <si>
    <t>MKKLILLIAIALVLSACNSTSSHAKELNNLEKKYNANIGVYALDTKSGKEVKFNADKRFAYASTSKAINSAILLEQVPYNKLNKKVHINKDDIVAYSPISEKYVGKDITLKELIEASMKYSDNTANNKIINEIGGIKKIKKRLKKLGDKVTNPVRYEIELNYYSPKSKKDTSTPAAFGKTLNKLIANGKLSKKNKNFLLDLMLNNKNGDTLIKDGVPKDYKVADKSGQAITYASRNDVAFIYPKNQSEPIILVIFTNKDNKSDKPNDKLISETAKNVINKF</t>
  </si>
  <si>
    <t>group_652:</t>
  </si>
  <si>
    <t>SH_13_01235</t>
  </si>
  <si>
    <t>435838.HMPREF0786_01707</t>
  </si>
  <si>
    <t>MILEPNGNPIASDYQQRLFEANIPITMFGVENVQQTYDALTQKGVHFTVEPTTMGSAKMAIFNDTCGNLIQIVEQ</t>
  </si>
  <si>
    <t>group_2608:</t>
  </si>
  <si>
    <t>SH_31_00352</t>
  </si>
  <si>
    <t>MSSDTNSLAHTKWNCKYHIVFAPKYRRQVIYGKIKRDIGVILRQLCERKGVEIIEAEACKDHIHMLVSIPSKLGVSSFVGYLKGKSSLMIFDRHANLKYRYGNRKFWCKGFYVDTVGRNKKVIENYIRNQLQEDIVADQISMEEYLDPFTGEEIKKRRKK</t>
  </si>
  <si>
    <t>merB:</t>
  </si>
  <si>
    <t>SH_46_01360</t>
  </si>
  <si>
    <t>MVTSDLTGKATTTDPVEVTTDPNTKVELLDKDGNVIGSGTTDSNGHVTITPTRPIPVGDVSAKAYDNAEVPNVATSQPKKATDTTPPTTPTLDTDLGGKAGTQTPITVTTDPNTHVDLLDKDGNIIGSGTTDSNGHVTITPTKPIPEGNVSAKATDNAEHPNSSTSQPKKATDLTPPVKPSVVGTLDGKAGTKDPVEVVTDPNTKVELLDKDGNVIGSGTTDSTGHATITPTVPIPEGNVTVKATDNAEHPNSSTSDPVKATDTTPPTAPVVTSDLTGKATTTDPVEVTTDPNTHVDLLDKDGNIIGSGTTDSNGHVTITPTRPIPEGDVYAKAIDNAEHPNISISKPVKATKLIVKSHKKEAKNGHSKENENHNSRKSKNTIRDEKGNKINTSTKKKVKDLPSTGKKELTNNSLPYIVTLLGSFALLISRKRERKDNNRNK</t>
  </si>
  <si>
    <t>group_1924:</t>
  </si>
  <si>
    <t>7067_4_66_00618</t>
  </si>
  <si>
    <t>MQNKLHNLDAHIMDWLKHLDDDIPNLITDMITDTKINRFDLVTNVDKQLQNKFEAYLAEHFPSHQLLGEEKDNSMIRPYEGHLWIMDPIDGTANLVKQQEDYCIIIAYFVDGEPKLS</t>
  </si>
  <si>
    <t>group_4805:</t>
  </si>
  <si>
    <t>7067_4_35_02413</t>
  </si>
  <si>
    <t>702450.CUW_1435</t>
  </si>
  <si>
    <t>Type III restriction enzyme, res subunit</t>
  </si>
  <si>
    <t>Type I restriction enzyme EcoR124II R protein</t>
  </si>
  <si>
    <t>MNTIYQALKERYLSMEDDLIYDFYKPVMYCSQQYKRMAGYFSSNLINILYEELKETDAFENIKIKIICSPQLSNSDKEDILKGFAYKKIMEENVINTIDSLNLEDEGLPLITNLIMKGIIDIRFIVSNEGNGIFHSKEGIFSDFDNNKIAFIGSNNETLSAVKANFETTVIFKDTENSMMVDSIDSLFDQIWNNEYPNLYQIDITETIANKINLINSKINSQKKLIQGKFSILNKINLYPYQTEAIENWENNNYKGLFEMATGTGKTITALASQETLKKELDKLLTIIVVPQIDLVSQWSEEVENFGGRTINCNSDENNWKLKLKNEMSKLKRNKAEEVIVITTIETFKSKYFQKILDNYAIENSLLIADEVHTFAANQLVKIYDNLDKIFKFKLGVSATPFRKNETETRKLIEFFDDIIFSYSLEDAIKNKYLNEYEYYPIILSFSNEELHNYREGVANLNADSSEYSGYKEIEKVTSTIANASSGKIYKLLELLKKHDVSNPKIVYCSPGMYNDGINIHEQRHIEKVQNELGNIGCKLRVIKSGVNAQEREEILNQFKSKDLDTLLAIKCLDQGVNLKSVTHAYILSSTDSLTEFIQRRGRILRIEKNKPVSKIYDLVMLPQDISSTNFYPSIEDAYLVSREMRRMIEYNKSSNNKIDNEIIIEEIQNKYYEVLEEYNAKARSRK</t>
  </si>
  <si>
    <t>group_4806:</t>
  </si>
  <si>
    <t>7067_4_35_02414</t>
  </si>
  <si>
    <t>MQKQEAVNELLKYILLTEKDSYINNPRRLEKDKQENAKKTQKKLTDLAGKITEEY</t>
  </si>
  <si>
    <t>group_4807:</t>
  </si>
  <si>
    <t>7067_4_35_02416</t>
  </si>
  <si>
    <t>MRSDIVIEGENAEIFKDLINNEIYQSNVDIFFDALLIGLLESKKGEATPGDQNVETVEITRTWINNSSRSNFKTLISNFINLELQKQGEPLNIQDVFLDEEGTNSTKVVQLMKKYAYYGIQKLKRIYFEEQQLEDTLDYLNYVSDNIKVKSEIDYKNYYQEDNEEDIFEILNEME</t>
  </si>
  <si>
    <t>dpnM:</t>
  </si>
  <si>
    <t>7067_4_35_02417</t>
  </si>
  <si>
    <t>431947.PGN_1903</t>
  </si>
  <si>
    <t>Dna adenine methylase</t>
  </si>
  <si>
    <t>Modification methylase DpnIIA</t>
  </si>
  <si>
    <t>MIFLDESSINWEELIEVEDITHEELAESIKVEINENQSTKNMAIKNIAKDFDFGEKIEVELFENIVENIYTIKENVNFKFPQANNINIAVLALEIIINEMTPNNNGVTKDDIAELLGFTERQGSYYGDLLVYLGFLSKDNSKYYPTKLSKEYKQETNRKERNIIILKSMVKHKSIKEYFLLFHTNLYVNKSKLKDNLYEILKRDPLMSSFSESTIKRRGSTVEAMATWSNKIIETKPKPFVKWAGGKQRVLPLLLEYLPDPDSYDKYIEPFAGGAAMFYHLQQKHSILNDYNKELINTYQQIKTNVAQVEQALNEYENTEEKFYEIRNMDRNPINFMFLNDSERAARFIFLNKTCFNGLYRVNKNGEFNTPYGHNPNAMFKIFDLLKVNSKLYNKLNTEFYNGDYKDVLKFANNKTFVYFDPPYDPISKTSNFTSYTDSGFDQDEQIRLKKSIDELTERGVKIMLSNSDTEFIKNLYSQDIYNIYKIEVYRNIASKNESRKVVSEVVITNY</t>
  </si>
  <si>
    <t>group_4367:</t>
  </si>
  <si>
    <t>7067_4_25_00190</t>
  </si>
  <si>
    <t>MIPEERNSYTLTEEEAIIFATAKFKPFHNRLEEDTPQPNPFKKLVENEKDKPSTL</t>
  </si>
  <si>
    <t>ydeA:</t>
  </si>
  <si>
    <t>7067_4_60_02293</t>
  </si>
  <si>
    <t>945021.TEH_18660</t>
  </si>
  <si>
    <t>ThiJ pfpI</t>
  </si>
  <si>
    <t>putative protease YdeA</t>
  </si>
  <si>
    <t>MKKALFLLLDEFADWEGAYLSSILNQDDNWSVSTISVEENVSSLGGFSVLVDYIIGDEPKDYDLLVMIGGNSWDNDSENLLKFVEEAFNKNVVIGAICGAVDYLARNGFLNKYKHTGNSVYIWQNYKKYKPEYEFLEKQSVVDNMLITANGTASLEFTESILREIDFDSDKSIEKTIFMNRFGFYKYCEKYGNPYL</t>
  </si>
  <si>
    <t>group_5505:</t>
  </si>
  <si>
    <t>7067_4_68_02391</t>
  </si>
  <si>
    <t>MYKSILLAADGSENSLRSAQEVLNFIDENTIVTLITVVNVEESKTDVLHGKQGHSLTNEREDKLSSITELFVEHNVNYEVKIAHGLPAETVVSVANSGKYQAIVLGSRGLNSLQEMVLGSVSHKVAKRSKIPVIIVK</t>
  </si>
  <si>
    <t>group_2265:</t>
  </si>
  <si>
    <t>7067_4_68_02393</t>
  </si>
  <si>
    <t>158878.SAVP001</t>
  </si>
  <si>
    <t>MPNFEKYNLSQVKTERFYQLPKYLFEDAYFKKMSAEAKIMYALLKDRFELSLQNEWVDKNNNIYFIFSNKHLCEYLGYAEQKIIKLKKELIKFNLLTQERVGLNKPNRLYLLKPNYNIKASHTKELPNSQFQNNEFGSSRTVNLSGQELPNSQSNDTDYNDTDYIKTESNDTDDLNDNKLNYPSNHTSHSNHYYSKFNDDALKFQLLEELPQSIQNYLNNFSVDEIKLIKSVLLKAKTSFNNSIDTYYLLEDMEIEILHVLKRFKAVLIQKNETVEAMQGYLMKSLKSEFAEVHTLNKRRDNLPITSLFNT</t>
  </si>
  <si>
    <t>group_2278:</t>
  </si>
  <si>
    <t>7067_4_85_02554</t>
  </si>
  <si>
    <t>MEKYTEKKQRNQVFKNFIERHIGENQMDLVKNCNTFLSFVTDKNFEKKKLYKSNPCKNRFCPVCAWRKARKDALGLSLMMQYIKQEEDKQFIFLTLTTPNVTDEHLESEIKNYNHAFQKMFKRKKVNAITKGYVRKLEITYNSKRDDYNPHFHVLIAVNKSYFKDTKAYISQKEWLNLWRDVTGIFEITQVHVQKIKQNSNKELYEMAKYSGKDSDYLINQKVFDAFYKSLKGKQILVYSGLFKDARNKLKNGDLDYLKDIDPTEYIYQIFYIWNQKEYLASEIYDLTEQEKDKINHQMINEIEEEK</t>
  </si>
  <si>
    <t>group_1807:</t>
  </si>
  <si>
    <t>7068_7_35_00150</t>
  </si>
  <si>
    <t>698737.SLGD_02237</t>
  </si>
  <si>
    <t>MLQKLKDVATNINVSTAENGFIGANFYTEDDGSACIRITIKDNNQVLDFNKTDMLPRLDLFCSDGSIFTNEPLDILIPDKGVIQYKVSDNVIAHPGRMDAKLFLANKSDSIHVANFYFTITDSGMTGPIGKEIHLDSLQNLVENVMKENAIGLLDESFKSKLEKDLQTYVTENPDLFKGEKGEEGVIKFENLSEEQRLALKGESGESLITDKSVTHNKTDFITTGKNIFNLYNLLENKLISYTTGLISDNNFYITSDFLPVQSSTQYTQSNSDVIVFYDNNKQFISGLSRVTPTQARTFTTPENAKFIRTSTIKEGVDAYSYKTYQIEKGANATSYESFKYHLSGLAVELKNNVVKNNNIADSNVGIEKLNFIKSSQNMFNPNKVTNGVYINPTTGALSSNASYSASDFIMLSDSTDYIKNNTLNLYAFYDANGNFIKTTTTSTNKITKPSNAQFVRISAITTAVKNTMLVAGTSLPSQFVPYKKYIPSEYLELSNVEIKQDITDVFGKFNLKSYTAEASKQSNPDVNQRLEIAFIGDSWVQGGEFKQGDRLTLPLRDRMQKVYGDGGIGFVSFANGHIGNGEVAVNLTGDWTHYDEDPKKADIALSKGLDSAMVESSTVGDSIKVQFYEDLDFYEIHTLNTGTWRYNIDGGDWVTVDATQQEVTPITLSLGKHIINIEIVSGKVTFIGSYAYKGNKGVVVHKIGNGGLRGGHMTSTDRANYVKQLKRCRANTFGILLGTNEMAQNIPISTYINDLKEIVSRIREAKPLASIFLIAPSGNKYDGKQLHTIEDYSNAQLNVAKDLNLGHVSLYRNLGDYATTNANGLMYTDGVHPNKDGGYAICNVVYNRLLRL</t>
  </si>
  <si>
    <t>group_2292:</t>
  </si>
  <si>
    <t>7068_7_37_01444</t>
  </si>
  <si>
    <t>760568.Desku_1737</t>
  </si>
  <si>
    <t>sugar transferase</t>
  </si>
  <si>
    <t>putative sugar transferase EpsL</t>
  </si>
  <si>
    <t>MIKRLFDIAVSGSGLILSAPITLTAAIVIAKKLGKPVLFRQTRPGQYGEPFEIYKFRTMSDKRDENGELLPDDQRMTPVGTFIRKSSIDELPQLINVLKGDISLIGPRPLLMEYLPLYNDEQKKRHNVKPGITGWAQVNGRNAITWDAKFKLDVLYAENQSFKLDMYIIYKTIINILKRKDINAPNHVTAEKFKGNV</t>
  </si>
  <si>
    <t>natA_2:</t>
  </si>
  <si>
    <t>7068_7_37_02369</t>
  </si>
  <si>
    <t>435837.HMPREF0798_02171</t>
  </si>
  <si>
    <t>ABC transporter ATP-binding protein NatA</t>
  </si>
  <si>
    <t>MELLTLNEISKNIKSKKILKDVSFTLNSGDIIGLVGGNGAGKTTLMKVILGLSSYQSGTLKSHTLNKSNDIGALIENPGLYPFLTGFENMKLINEDKDTSNIQQIVDKLEMNDFIHSKAKTYSLGMKQKLGIALALLNHPKLVILDEPMNGLDPKAVKNVRETIIDFKNQGVTFLISSHILSELVKVTDSILIIDKGKIIKETTMEELNQSNESDLENILLNIIDQKGEQS</t>
  </si>
  <si>
    <t>group_5287:</t>
  </si>
  <si>
    <t>7067_4_60_01340</t>
  </si>
  <si>
    <t>MKIGIIGATGKVGNKVLTEAQAHGHEVTALSNK</t>
  </si>
  <si>
    <t>group_5298:</t>
  </si>
  <si>
    <t>7067_4_60_01576</t>
  </si>
  <si>
    <t>435837.HMPREF0798_01197</t>
  </si>
  <si>
    <t>Permease of the drug metabolite transporter</t>
  </si>
  <si>
    <t>MNKVKKGYLFNIISVAIMSLTPIFNKLSLTDLSPIQASFFNALFSTLVLLITVLLDKSKIKIYHNKFICS</t>
  </si>
  <si>
    <t>group_3943:</t>
  </si>
  <si>
    <t>7067_4_60_02266</t>
  </si>
  <si>
    <t>342451.SSP0200</t>
  </si>
  <si>
    <t>Domain protein</t>
  </si>
  <si>
    <t>MTNHEEVQNGVIFSSGEPNDAFAEFFTGQSYLNTLVNDEDVDVVVGNVTFEPACRNNWHIHTEGYQILLVTGGEGWYQEEGKEAQKLYPGSVVVTHKGIKHWHGATADSWFEHIAITAGPSEFLEPVTEEQYNSVS</t>
  </si>
  <si>
    <t>group_5312:</t>
  </si>
  <si>
    <t>7067_4_60_02267</t>
  </si>
  <si>
    <t>349123.Lreu23DRAFT_4813</t>
  </si>
  <si>
    <t>Carboxymuconolactone decarboxylase family</t>
  </si>
  <si>
    <t>MVKKQTAGRDNLGDFAPKFAELNDDVLFGEVWSREEKLELYKRSMITITALITAGNFEQLTAHLNIGKANGITKEEISEIITHLAFYVGWPKAWSAFNIAKQVYDK</t>
  </si>
  <si>
    <t>group_3945:</t>
  </si>
  <si>
    <t>7067_4_60_02269</t>
  </si>
  <si>
    <t>866775.HMPREF9243_0121</t>
  </si>
  <si>
    <t>HTH-type transcriptional regulator CysL</t>
  </si>
  <si>
    <t>MYSRQIEVFVQVVEQKSFSKAAEELFISSTAIMKQINSLEDQVGVTLLNRSNKGILLTPAGKSFYEDAKEIIKLSNQAIQRAKNIMSGNTYAVRIGTSNLNSLKQLDSIWKKINNTYPQINLEVIPFEDNSLSNLEIIKSLGTYLDIIIGPCDSQEWTEYCNTYILGYYQLCCAVPTDHKLAHKKEINLEDLHGEHLMMVEEGNSHSNDQLRKYIEFNHPQIKIKDTSYYYDLEVFNQCEQMGYILLTLDEWANVHPSLVTIPLNWHGNQVPYGLIYTKKTNESINKFIESIIKVTK</t>
  </si>
  <si>
    <t>group_3946:</t>
  </si>
  <si>
    <t>7067_4_60_02270</t>
  </si>
  <si>
    <t>176280.SE0139</t>
  </si>
  <si>
    <t>Arsenical resistance operon repressor</t>
  </si>
  <si>
    <t>MQSVNIDTSMMTENELEFYEQIFNALADKIRLSILQTINQSEKKALCVCDLEEFLELKQSKLSYHLKKLVDANILSAEKHGTWNYYKINEQQIQVVLNEDTCCKIF</t>
  </si>
  <si>
    <t>group_35:</t>
  </si>
  <si>
    <t>7068_7_19_02573</t>
  </si>
  <si>
    <t>MGDVSAKAYDNAEVPNVATSQPKKATDTTPPTTPTLDTDLGGKAGTQTPITVTTDPNTHVDLLDKDGNIIGSGTTDSNGHVTITPTKPIPEGNVSAKATDNAEHPNSSTSQPKKATDLTPPVKPSVVGTLDGKAGTKDPVEVVTDPNTKVELLDKDGNVIGSGTTDSTGHATITPTVPIPEGNVTVKATDNAEHPNSSTSDPVKATDTTPPTAPVVTSDLTGKATTTDPVEVTTDPNTHVDLLDKDGNIIGSGTTDSNGHVTITPTRPIPEGDVYAKAIDNAEHPNISISKPVKATKLIVKSHKKEAKNGHSKENENHNSRKSKNTIRDEKGNKINTSTKKKVKDLPSTGKKELTNNSLPYIVTLLGSFALLISRKRERKDNNRNK</t>
  </si>
  <si>
    <t>group_2287:</t>
  </si>
  <si>
    <t>7068_7_22_02308</t>
  </si>
  <si>
    <t>MSKIKQTDITKLSQLEQQIEQLKEQKKKQEEQLSNKIGGYFLNKLDLNMINSSDELYKIMDKVIEEFNKDIEQNSSDENKENLTGDKIN</t>
  </si>
  <si>
    <t>queH:</t>
  </si>
  <si>
    <t>7068_7_50_01571</t>
  </si>
  <si>
    <t>279808.SH0469</t>
  </si>
  <si>
    <t>DNA integration recombination invertion protein</t>
  </si>
  <si>
    <t>Epoxyqueuosine reductase QueH</t>
  </si>
  <si>
    <t>MKMAKSRCLTEEPEGGLRCTACFEMRLELVAEAAVKYGYDYFGSALTLSPKKNAQLINELGMEVQHLYDVSYLPSDFKKNKGYERSIEMCNDYHIFRQCYCGCVFAAMAQGIDFKQINQEAKDFLQQF</t>
  </si>
  <si>
    <t>sceD_1:</t>
  </si>
  <si>
    <t>7068_7_60_01207</t>
  </si>
  <si>
    <t>596319.STAWA0001_0031</t>
  </si>
  <si>
    <t>putative transglycosylase SceD</t>
  </si>
  <si>
    <t>MINCFTSISLFKITSSRVDKAQLAQQVQTNPESLNAAPVQDGAYNINFNYEGLNYNFESNGEYWTWSYSQGSNASAQQVEQPQQETTTQASSSSNESSASEGSSVNVNAHLQAIAQRESDGDLKAVNPSSGAAGKHQFLQSIWDSVAPAEYKGVSPTEAPEAVQDAAAVNLYNTAGASQWVTA</t>
  </si>
  <si>
    <t>cmpR_1:</t>
  </si>
  <si>
    <t>7068_7_60_01209</t>
  </si>
  <si>
    <t>435837.HMPREF0798_01111</t>
  </si>
  <si>
    <t>HTH-type transcriptional activator CmpR</t>
  </si>
  <si>
    <t>MNIKQLIIFKYFVEEQNENVVAAKLNITQPTVTFHLKNLNSTYGVDLYYKKGKHFKLTQPGELLYRNANKVLNLIQETNELMTDFEQSTRGILKIGASHAPVYSLLPNAFRKYMNDYPNVELSLTVETAPVITEKVKNRDVEIGIISEKGLNEPDINVKRLFENPIMLAMDKSHPLAKQNDISITEILEYPFIIHSSGSTRESINEWQRDNFIDLQIQMQSNNLSSILETIRDSKFLSLISQSAIQYQDNIIAKSLPNPPASRYISLIYRSDRYMTPLIQHFVSLVYKV</t>
  </si>
  <si>
    <t>potA_2:</t>
  </si>
  <si>
    <t>7068_7_60_01210</t>
  </si>
  <si>
    <t>525378.HMPREF0793_0833</t>
  </si>
  <si>
    <t>ABC transporter, ATP-binding protein</t>
  </si>
  <si>
    <t>Spermidine/putrescine import ATP-binding protein PotA</t>
  </si>
  <si>
    <t>MVLEITELKKSFNKKLVIKHIDFTVEQGKFVSLLGQSGCGKTTLLRLIAGLETADQGSIRFDGKTYDSGNGKNFVSPADRDLGMVFQDFALWPHMTVFQNVAYPLKVRKDTKDLNQRVKLALKEVQLEDHIHKSIHELSGGQQQRVSLARAIISESKLILMDEPLSALDAGLREDMQLLIQHLIKTYHMTAIFVTHDQHEAMTMSDEIAVMKNGEIIQFGTPENLYHHPKNKDVAQFIGKGTYVEGHISKNKFYCNQGLVLHSINGLNDGKYGLLIRPENVHVREEGFEAKVLTVSFTGERYQYTADVNDMTVMFYSQQLYHVAETIKLQFDTPANYFIKNGGDTHD</t>
  </si>
  <si>
    <t>group_6643:</t>
  </si>
  <si>
    <t>7068_7_60_01211</t>
  </si>
  <si>
    <t>698737.SLGD_00129</t>
  </si>
  <si>
    <t>MIKFGKWIAIVLSMVVILTACQNKSEESNEESKSEGGKKSDKLVLYAAGPDDLVNDMVKKFEKESGKKVQVYQGTTGEILGRLEAEKDNPKADVVQLASLPAALDYKKKDLIEPYKVKNHKKLYKDWIDKDGYYYGFSGSALGMSYNTKAVKKAPKDTKDLTDKKYKDKLAIPDPSESGTALDLLSIKVNNEGDKAWDEYKALKDNGMHMAGANKPALQSVIKGENDVVYGGVDYMVYKAKAKGEPVDISYPESGTAISPRPAFILKSSEHKEAAKAYMDYVTSKKGQKEVDDHYLIPADKSQEKNKDKAKRSEIKEFKYDWNTLSDDSEKVLKKFTDMMK</t>
  </si>
  <si>
    <t>group_1183:</t>
  </si>
  <si>
    <t>7068_7_60_01226</t>
  </si>
  <si>
    <t>MDNANSASVKSRDVITPQPKDSNTIPTPNVVFEKSTDPNQFTFEITDLKEFNAAYQTKYYYRLSKPYDDSNDITIELVNGETNSVVETKQINSPGTVSIGKNSLERAVAARDPQIAKYGHINFTFLKENKINKLGITDDYDETSVVVQSIKIYDGITVQDVTNLFDIIDENGVITATSKESLVKDHVLDNAQIPFGLYYKLDIAGVIKDSAKANKDITNVANQSVQFFNPAKGGNEVPPPKPSEKRVNKVKPVPVNFEFKVTKKLEGGQLKGGD</t>
  </si>
  <si>
    <t>group_6664:</t>
  </si>
  <si>
    <t>7068_7_60_02300</t>
  </si>
  <si>
    <t>MSCNLLRKKKKIDSYKEHIDDDLRIDIGDKNFEKIKDQTPNEKVQLLIKLEKYNNVDQKEVIKKHINQVDRNDHDNHNEHENEQSNHIHLPTINASDFLMYYANETEKQNNINHKKKKKKQDRNNQIRR</t>
  </si>
  <si>
    <t>group_6665:</t>
  </si>
  <si>
    <t>7068_7_60_02301</t>
  </si>
  <si>
    <t>MQQNRIEYQPVTYYGQKNEQIRQYNRGELSEVYNDKEKEQAQNEIRLLVQNANDQVSKNEHSYSILFNRYQRDVGYIEAKETLKNTFDNASTFGRKIQNDLLKNEIKRRQLEFYADNYDTNYQFRRDIETKGYSQQEFINTVKSNYKELLNEKNKLESREEKRKEIYQSAKDVYLTESEKNNIIVQQMYPKSHKQFSNDEKAFIVDEAQKGNFIKATHVQYQFKQNNNIPNDILLENTYKKASKDIFFSQRYLKNLEKNTFEYNVELQFIKEKEKN</t>
  </si>
  <si>
    <t>group_6668:</t>
  </si>
  <si>
    <t>7068_7_60_02330</t>
  </si>
  <si>
    <t>342451.SSP1425</t>
  </si>
  <si>
    <t>MDHAKDYASMLNNKKSFKTTFSAVLVLFLVIWSLTYTGFSIGDLLYGLPQIGVLFTDMFPPDLSYLSQILNPMLDTIRMAIVGTFIGSIIAVPIALLCAKNISRTKWIAMPARFVLNIVRTIPDLLLAAIFVAVFGIGQIPGVLAVIVLTISIVAKLLYEVLEAIDPGPLEAMTAVGANKTKWILFGVVPQALASYVSYVLFAFEINIRAAAVLGLVGAGGIGLFYDQTLGLFQYDKTAVIILFTLLIVVIIDFISSKVREQLT</t>
  </si>
  <si>
    <t>group_6669:</t>
  </si>
  <si>
    <t>7068_7_60_02333</t>
  </si>
  <si>
    <t>342451.SSP1428</t>
  </si>
  <si>
    <t>nucleic acid binding OB-fold tRNA helicase-type</t>
  </si>
  <si>
    <t>MKVIHRYVASSVLIASTLLSASPDTYAQSTTDAPTIGEAEKGKVLMDNSHAQTAGAADWVLDGGFSDYANQIAKQGYQVKELRGQASITPEKLKDTKILVIPEANTPFKSSEQQAMVDFAKQGGSIIFISDHYNADRNLNRIDSSEAMNGYRRGAYNDMTKDMSQDEKQSEAMQGVNSSDWLAENFGVRFRYNGLNNLTTKNMVTGKDAMGITDNVNSVSMHAGSTLAITDPDKAKGIIYTPEGLSSEQKWSHAVDQGVYAGGGKAEGPYVAVSKVGKGKAAFIGDSSLVEDSTPKYKREDSGDTKKTYDGFKEADNQQLLSNLTTWLGKQEDAETITALGVSKDQATPLKDFEQPKQSTEPQKEPWSEPKAGYKWYDPSTFAAGSYGGSQSETPKEEQPSSPDEDTSSTSINTNGIAFDVPEQLQAGQTFTIKIQFKGQPANQTLNDLRAGIYADGGRQLATFGTQSSPGYSAAQSVQTDSDGNATLSLKGQTISDASGSAHLRLKQGSHNLKTQSITIN</t>
  </si>
  <si>
    <t>yfkN_3:</t>
  </si>
  <si>
    <t>7068_7_60_02334</t>
  </si>
  <si>
    <t>1033810.HLPCO_17286</t>
  </si>
  <si>
    <t>2',3'-cyclic-nucleotide 2'-phosphodiesterase EC 3.1.4.16</t>
  </si>
  <si>
    <t>Trifunctional nucleotide phosphoesterase protein YfkN</t>
  </si>
  <si>
    <t>MTQLAFYIVSDVHGYLFPTDYQDKTQRLPMGLLHTKAIIEEDSAQYKNTIRIDNGDFLQGSPIGHYLAKERESAEQLAAIYNQFVFDLGVIGNHEFNFGLNYLKDTLADLDYPVLSANILENGEPFTGHGVTYLQREGLTIGVIGLTTQYIPHWEKAEYIEGLTFESAESTLAQWLPEVRAKSDIVAVCYHGGFERDLESGAPTEALTGENEGYALLDRFHTDIDLLITGHQHREIAQVIHGVPVIQPGSKGNTVGKIVLDYHDQGVHHATAQLLTDDNPDKAVLTDELQQFSDYIEQWLDAPITLLSEDMVVEDQFKARTAPHPYLNFLNYILMEASNAPIAASALFDLSRGFKGEVTMRDVLNNYPFPNTFNVLKLSGQDIKDALEQTAEYFEVQDQEVIVNPEYVEPKPQHYNYDIWSGIAYTIKAGNPKGERITRLTHQGQPIAMHQTYEVVLNNYRAVGGGNYPMFSEDKIIKSIPTEGAQLIIDYLQAHPELDIPNVTDFKVEV</t>
  </si>
  <si>
    <t>group_6671:</t>
  </si>
  <si>
    <t>7068_7_60_02337</t>
  </si>
  <si>
    <t>MSKRIITGIKDGVFVFLCSVLLALVLNFMDFDLGHNRFWAYLGNLELITFFDNRELNGLIVLGFILGIVAFVYCVLVPDDNKN</t>
  </si>
  <si>
    <t>group_6672:</t>
  </si>
  <si>
    <t>7068_7_60_02338</t>
  </si>
  <si>
    <t>MNSNYVSIDFLNEIPLFDYKFSLINHEFEQWNQEYEAFNFEFSGVKFKSRLAKKTPKKVGYFVAFWCKNETNKNRPFNFKESKDKLIINILDGSKKGQFIFPKELLFKKGIISSEKHEGKMAIRVYPSWERDLNKTAVSTQKWQIPYFLDFTKGFDEEKIKELYLS</t>
  </si>
  <si>
    <t>group_6673:</t>
  </si>
  <si>
    <t>7068_7_60_02339</t>
  </si>
  <si>
    <t>585506.HMPREF0877_0694</t>
  </si>
  <si>
    <t>Protein of unknown function (DUF3021)</t>
  </si>
  <si>
    <t>MILQIFYRAIIPFAVMSFISLILLLQEENYQAKGTFITSLIILILGLSSFIYEINTLNLKQKTIVHFVLMLVTIYPILLLSGWFKLNVFLDYLKVFGIFISFGVALWIIFLLISKLTTK</t>
  </si>
  <si>
    <t>group_6674:</t>
  </si>
  <si>
    <t>7068_7_60_02341</t>
  </si>
  <si>
    <t>435837.HMPREF0798_01778</t>
  </si>
  <si>
    <t>Cadmium-transporting ATPase</t>
  </si>
  <si>
    <t>MSEATKPLEKKYVYRVDGFSCANCAGKFERNVKKIPGVEDAKVNFGASKISVYGEATVEELEKAGAFENLKVAPEKPRRQAPQEVKKDKNIYRVEGFSCANCAGKFERNVKKIPSVEDAKVNFGASKISVYGEATIEELEKAGAFENLKVSSEKPVRQATQEINQEKEDEKEEKVSFYKKHSTLLYSTLLIVFGYLSVFVNGDENIVTTLLFVASMLIGGLSLFKVGFQNLLRFEFDMKTLMTVAVIGGAIIGEWAEVSVVVILFAISEALERFSMDKARQSIRSLMDIAPKEALVRRKGQEMMIHVDDIAVGDIMIVKPGQKIAMDGMVVSGYSAVNQAAITGESVPVEKTIDDEVFAGTLNEEGLLEVEITKLVEDTTISKIIHLVEEAQGERAPSQAFVEKFAKYYTPIIIIIAALVAVVPPLFFGASWETWVYQGLAVLVVGCPCALVISTPISIVSAIGNAAKKGVLIKGGVYLEEMGALKAIAFDKTGTLTKGVPVVTDFNVLNKQVDENEMLSIITALEYRSQHPLASAIMKRAEEANISYSDVVVDDFSSITGKGIKGTVDGTTYYIGSPKLFKELSNSSFDKNLEKKVATLQNQGKTAMVVGTAKEILAIIAVADEVRESSKEVIQKLHQLGIKNTIMLTGDNKGTANAIGSHVGVKEVQAELMPQDKLDYIKQLKSEYNNVAMIGDGVNDAPALAASTVGIAMGGAGTDTALETADVALMGDDLRKLPFTVKLSRKALNTIKANITFAIAIKFIALLLVIPGWLTLWIAILSDMGATLLVALNSLRLMRVKDK</t>
  </si>
  <si>
    <t>group_6675:</t>
  </si>
  <si>
    <t>7068_7_60_02343</t>
  </si>
  <si>
    <t>435837.HMPREF0798_01776</t>
  </si>
  <si>
    <t>MSITSINKKEHDLDGIKSRGKDACETFIFDPEKVERRQQEVGQTDGLSQLFKVFADDTRLKIVYALTQEDEMCVCDVATIIGSTNATASHHLRMLRNMGLAEYRKKGKMVFYRLVSNHVHHLMQEALQLKEKK</t>
  </si>
  <si>
    <t>betP:</t>
  </si>
  <si>
    <t>7068_7_60_02360</t>
  </si>
  <si>
    <t>279808.SH0426</t>
  </si>
  <si>
    <t>Glycine betaine transporter BetP</t>
  </si>
  <si>
    <t>MTFGLLIFVFIFGPTVFIMETSFSSLGLMFRDFFRMATWLEPFGGVSKDIPEESFPQSWTVFYWAWWLVYAPFVGLFIARISKGRTLKEVVLGTISYGTLGSILFFGILGNYALWLELSGTFSVTEVLQSQGGPAAIMSVLNQLPLSKLVTVIFVIVATLYLATTFDSGSYILAGATQTSVEDEPYRWNRLFWAFALSLLPFSLLLISGDETLNLLQTASIIAGVPLILIFIMLMISFIKSLSDDRVKLEERSRKYKEKERRTLSITYAKEKNKWWEN</t>
  </si>
  <si>
    <t>group_1204:</t>
  </si>
  <si>
    <t>SH_11_01415</t>
  </si>
  <si>
    <t>279808.SH0219</t>
  </si>
  <si>
    <t>MVQDNGKLKWSSLIMGTLLLIVAVIIFSYPVKNFYTLTWLIGL</t>
  </si>
  <si>
    <t>group_2312:</t>
  </si>
  <si>
    <t>SH_13_01289</t>
  </si>
  <si>
    <t>1116231.SMA_0998</t>
  </si>
  <si>
    <t>specificity</t>
  </si>
  <si>
    <t>MTEQSSTPELRFPEFKEKLTLQKLNSVASVTMGQSPKSNNYTDDSKQITLVQGNADLKNGEINSRIYTTEITKIAKVQDIILTVRAPVGELAIAQKEVCIGRGVCAIKANKFIYYFLEKFKIDKLWARLSQGSIFEAISGNDIKNISVTLPSKKEQTKIGDFFSKLDQQIELEEKKLELLEQQKRGYMQKVFSQELRFKDENGNS</t>
  </si>
  <si>
    <t>group_103:</t>
  </si>
  <si>
    <t>SH_20_02066</t>
  </si>
  <si>
    <t>MNYFRYKQFNKDVITVAVGYYLRYTLSYRDISEILRERGVNVHHSTVYRWVQEYAPILYQIWKKKHKKAYYKWRIDETYIKIKGKWSYLYRAIDAEGHTLDIWLRKQRDNHSAYAFIKRLIKQFGKPQKVITDQAPSTKVAMAKVIKAFKLKPDCHCTSKYLNNLIEQDHRHIKVRKTRYQSINTAKNTLKGIECIYALYKKNRRSLQICGFSPCHEISIMLAS</t>
  </si>
  <si>
    <t>group_794:</t>
  </si>
  <si>
    <t>SH_31_00421</t>
  </si>
  <si>
    <t>MNILYKTTLLITMAVVTWKVMKIEKNTRKNDYSLSISTLDLPKLSAKSIASMYSLK</t>
  </si>
  <si>
    <t>group_3030:</t>
  </si>
  <si>
    <t>SH_31_00461</t>
  </si>
  <si>
    <t>MGRRIINPLWNRDNLLDLNNNFEELYNRIRRVSDVTIDIANDNKLTPQQFQDLQITLNGLLKKGDLSVKDINYNLGKIGLSELSDDVIKAISGNANVNAVTADGSIVTPKLASDAVAIEKTAFVKTGKNLFRVNEVTQNYSLSNTTGELISSQYYVASAFEPIKPSTDYVQNYGEVIAFYDINKQFVSGLAKATNVKQPRKFTTPSNAYYLRTGSLKESVDTYNYKGYQIELGTTSTSYEEYYRFINYLKPNLQDNSVTDSKLANSSVTMDKLSFAKTSQNLFDKLKANKGVYVNPTTGALSTNASYYASDYINIKGATQLTKTSALNLYAFYDENKQMVVTTTQNTQTIDVPSNAKYIRISVSYLNLDKEMLVIGDKLPSAYVPYQIFIPKEYIESSSSGTGYVEDHFGRQFLKTYVADFSKVMSSDYTGRAEIAFLGDSWVAGGVNKQGERLTRPLRERYLKNYADGGIGFVSYANSHIGNGEVAVTLTGTWQHYDEGLGNIAQSKGLDSAMVESSTAGDSIKVQFYEDLDFYEIHTLNTGTWRYNIDGGSWVTVDATKQEVTPISLSLGKHIINIEIVSGKVTFIGSYAYKGNKGVVVHKIGNSGLRGGHMTSTDRDNYIKQLKRCRANTFGILLGTNEMAQSVPVATYESDLKEIVSRIREAKPRASIFLIAPSGNTYDNTKLHTIEEYSNTQLKVAKEINTGHVSLYRNLGDFAMTNANGLMYTDGVHPNKEGGYAISNIVYDRLLRLAY</t>
  </si>
  <si>
    <t>group_146:</t>
  </si>
  <si>
    <t>SH_36_02358</t>
  </si>
  <si>
    <t>MMIIKKTLDERIETNEIAIKQYDQAFNRLTKGITAMFFIVALVMITFVVLSPLGDLLGVQHFYDWINHVLKTGHSAWRYLIVTLYLAPYILFSLLIYAILKAYERL</t>
  </si>
  <si>
    <t>sdrG_2:</t>
  </si>
  <si>
    <t>7067_4_39_02163</t>
  </si>
  <si>
    <t>Serine-aspartate repeat-containing protein G</t>
  </si>
  <si>
    <t>MNKLAAASQGQNVNDLITVSNQYIEEGQNNDGIIRAHEDEPITYHSDITVDDAVNSGDTMTIDYDSHTIPSDLTDQYFVPDIADSNGDIIATGTYDDATKRATYTFTVFVDTHSNVTGTLSLSSFIDKSKVPARDTNIDMTFKTANTAYNQNFTVDYQYPEVEGDSNI</t>
  </si>
  <si>
    <t>group_666:</t>
  </si>
  <si>
    <t>7067_4_48_01950</t>
  </si>
  <si>
    <t>MGIWSMFDDSQTSTSSDKYDSASYIHKVQKIYTEGSYNDIHHVDDIATSPKFAKLEDQLGDNKGAIFLIAILFEVPLFTLGIFLSRCGWFEKDAKHFWTSKLFIYLIPVSIFAKSTILWLDNEAISGTLVAIFGPILSLGYMSLFKYLYQRYETHPIFKGLENAGKISLTIYISQSIIGTLIFYSYGLGLFGKDILIYTSILFVIIYIVLVLLATLHQRYFRYGPLEYLLRMFTYWKWHVGKRK</t>
  </si>
  <si>
    <t>group_4356:</t>
  </si>
  <si>
    <t>7067_4_25_00062</t>
  </si>
  <si>
    <t>MSLGTLVHVIFYTLFFIIVGMAPVLGVYLQKRKQKDSKSK</t>
  </si>
  <si>
    <t>zwf_2:</t>
  </si>
  <si>
    <t>7067_4_28_00762</t>
  </si>
  <si>
    <t>396513.Sca_1130</t>
  </si>
  <si>
    <t>glucose-6-phosphate 1-dehydrogenase</t>
  </si>
  <si>
    <t>Glucose-6-phosphate 1-dehydrogenase</t>
  </si>
  <si>
    <t>MDKNLSSLITIFGGTGDLSYRKLLPSIFNLYKKGHFKKLVIISTGLEDISDEEYRSKVKQILLSQENFEMVNLFLDNIFYFQQNVEDKTSWNKLKELSNDIDKKYCLDGNRLFYLAMNPQFFKIITQSISQSGLSDTNGFSRLIIEKPFGKDLKSAEDLNKHIRQYFKEEEIFRIDHYLGKEMVQNIESLRFGNTIFEPLWNNKYISNVQITLSETLGIEDRGQYYDSTGALKDMVQNHALQILTLIAMEKPESRNSKDIRLKKIELLNNIKFLKGADVHKYFVRGQYINGIINETPIMSYHEEKGVNSDSTTETFVAGKLLINNDRWKGTPFYIRTGKRLNKKAIEVVIEFKKLNSKLIYENDNEDVDCNLMVINIEPNAQISLYIYENKSTRNNRNHNIQIYNLIDKKQVVDAYESLICDALIGNQTNFVHWEELKHSWEFIDYISTEWKKSNVTIPQYKPGSFGPKESDQLLKQDNFEWWNNL</t>
  </si>
  <si>
    <t>group_3759:</t>
  </si>
  <si>
    <t>7067_4_37_02494</t>
  </si>
  <si>
    <t>MKIQSNFKKGGYSTEIASNYIDNKKPIYSLSTELYPQQRFENNQPTGEIIAYKAWFVQEGLPPFTVKFENEVTLPNYMSVITFDHLEACEVRYDVYFKASDLKEVK</t>
  </si>
  <si>
    <t>group_2862:</t>
  </si>
  <si>
    <t>7067_4_37_02495</t>
  </si>
  <si>
    <t>525365.HMPREF0548_0503</t>
  </si>
  <si>
    <t>ftsk SpoIIIE family protein</t>
  </si>
  <si>
    <t>MTAKELEQYLLQSLNMALGSMMQGETSYTNSFTCKVTEEGFYFLPRLPAGYIVDDDLYQKIFLIASAALYPKFTLLKQNSAYFVPMDTDDIHTQRALFFPWQQGISERLVISDLDRFTSSLTNQQIPIMKQLTLNYQNITSIAIAGNSGSGKSYMLTYLLSVLKPISELIIVDPKFDTPSRWARIHDITVIHPHQNRSKSDFLSEINENLSHCLQVIQQRQTILYDDPDYQFDHLTIVIDEVLALAEGVNKTIKDAFFSLLSQIALLGRATKVHLLLVSQRFDHQTIPVSVREQLNVLIQIGNINKKTTQFLFPDLDPEGIVIPIGKGTGLIQVIDSESPYQVLPLLCPTYYTKAGVL</t>
  </si>
  <si>
    <t>group_1348:</t>
  </si>
  <si>
    <t>SH_21_02242</t>
  </si>
  <si>
    <t>MIDTLNKNQSVPTEYLRIFDTIQNSKDKYITKSKILNLMGYESNSTNERWLRNAISKLIDDYGYPIGCSYKKHERGYYIITTDEEKQRAMQNLKKLADGSMRRYEALKRIEL</t>
  </si>
  <si>
    <t>group_332:</t>
  </si>
  <si>
    <t>7067_4_32_02413</t>
  </si>
  <si>
    <t>MSEQNKFVASDETVGKNHKPNRKEPKQISFRVSELEYEKLQRSAETLNMSVPSFVKKKAQGSRLVAPKFDKETRQSIAKDLSRLGANANQIAKYCNQHQYDAPNYSALERNINELRERLDEIWKNLN</t>
  </si>
  <si>
    <t>group_4781:</t>
  </si>
  <si>
    <t>7067_4_35_01706</t>
  </si>
  <si>
    <t>MKETVTYLIKLKNAPYDLYIRNRPNAPEDTDYTRDKRRAREFDGLDKTSIDMTQHAAIKKVVTETTKYEEVGLDD</t>
  </si>
  <si>
    <t>group_1703:</t>
  </si>
  <si>
    <t>7068_7_56_02419</t>
  </si>
  <si>
    <t>324831.LGAS_1462</t>
  </si>
  <si>
    <t>MGKSEKISLLEKVQDGLVDKTGAKPKLPTTITDLNQETLEVYRIPLKFLYYNDRNGRIASVISRVSDDIKVAYEFEDNNYNKSIENMIYEANTSALKNTKKSIKDKGQQVFGYVLDDGRVIDGNRRFTALRQLEQETGNTFYFEAVILPFTYDKKTDRAKIKQLELAIQMGIEGKQDYDKVDEAVDIYQTIEVEKLMTVADYANESNKTKKNY</t>
  </si>
  <si>
    <t>group_119:</t>
  </si>
  <si>
    <t>7067_4_25_02111</t>
  </si>
  <si>
    <t>MAEKWNGVPVKYDFLPIGTRRSGQPLTSKKPLFAVAHDTGNPHTTAQTNVNYYRNTYMENWATVASAHIFVDDKECIVCIPVTEKAWHVIYNTPTDNQWYGADANDVAFGVEGSYFPGNIQRSRKSLDNMARVLAYLCNYWGIDYKTEVPGHQDIQADKIDPGNLLEACGYSRNVKNLDKQIAKYINGVKPAPSKKLSTKTTKKPTPSPQSVVKYKQAIEYMHSLKGQYIDFDKEWAYQCVDVVVDFIYHVTGGVRFIGNAKELHTKNAMPKGWKVVKNTRDYVPPICAIPIYTSGIYKKWGHTGLVWDNSGGTKSFTILEQNFDSKANSPAKLREDDYTGLTHFIVPDFADDSVDLTDIKEVQKPQRKSKSSIKLEKKPPLNLTWSNQPYFKAVADSEGVRICRPNHNNVMVVTSEEYNPGDVFYIYEIRNGWARVYSPSNDGYVWYERLIVKDIYKTAGGKNFAKKDDKQAVAQRNILADTTGIKVNSIPPLNMKKSSKAKFRARVDYHGAALVKFRGIEWYVTNNTYRAGYDQFYIFEIKNGWCRVYSRNNNGWIWHERLRIVEVY</t>
  </si>
  <si>
    <t>group_4761:</t>
  </si>
  <si>
    <t>7067_4_35_00295</t>
  </si>
  <si>
    <t>MKILNIVSSNIVQDPRILKQMETIKSLTNQHLMVGMNNNKVTKDRLSKLDFNYMLFGKKNDTKTIIGKLLKRIIYAKNVISTIKSYNPDIIHANDFDVLFMVYLSGKKNANIIFDAHEIYAKNAFINRFSFISSIVEKIEKYIIAKRVNSFITVSHAAKSYYEQRGYKKTPYVITNAPIGDEERKFEKKEKINEVVYQGQIVANRGYEEFVKASTEQFKESPMYIVRGFGPLEEEIRQLIKETNANAKLDNPVEIRELVDKLTESEVGVVLTKPISINFEYTVSNKIFECIHAGLPVILSPVKEHYYLNEKYDFGIVIDEVTPKKIAEAVQSLIDNKNLYDRLRKNAIEASKILNWQNESKKLKKIYLNN</t>
  </si>
  <si>
    <t>group_4762:</t>
  </si>
  <si>
    <t>7067_4_35_00296</t>
  </si>
  <si>
    <t>698737.SLGD_00332</t>
  </si>
  <si>
    <t>MSKSKDFIFSILSNIVLMLLLQMFLIPVYSKGHTTKEFGEFILILTLVNIISPILGNSLNNIRLIKKNDDSLNENGYTTTSLIGFLLVLIITFLCVMNKHFTLIDSIYASLWSGMLLVRSYLFVYYRIDFRFKSLLYISISASFIMFLGVLAVYFYDVSIFSVLFASEFTMTILMFLDYRKKFHKFEFEFLNSEENKNYFELIGANSVLNLINYSDRILISVFLGTTYVPLFFVATILGKISNMLINPIVTVLLSYEVNDESKNNYLQIRKTFKLILLVSFILTIFITIASWIFIFLFYNEYLNKVVGLIFLANLGVILMSSSAVLQMKLVANSLFRQNLLINMITLIIIVAFSFILVKFLNIYGYTFALIIAAIFKHFAVYNNISKTISSKRMS</t>
  </si>
  <si>
    <t>group_4788:</t>
  </si>
  <si>
    <t>7067_4_35_01717</t>
  </si>
  <si>
    <t>MYEFNVKRMKAERIAKGISLSEMAEKLEMTPGTYSKKENGHIRINVDDLAKVIEVLDLPQDKCGIFFTHKVSKTSTKEPQTT</t>
  </si>
  <si>
    <t>group_3720:</t>
  </si>
  <si>
    <t>7067_4_35_02477</t>
  </si>
  <si>
    <t>MAFLLLHNYTDFILFFVSAFSISFLLPIIINKPFNYKIFVDQASYMYVNKLYLLALVIFVITNFLTQISKLEFKLDNYTRLNTNNLNKIYPFYILGTIFVILLTGLNIISKGSTSTLDSSSIVKMLQGSVLMGYLYLSYLYLYNAHSKKEKLKSIVLILISLILVSIFIFGRRILLYPTIAIVVLYIYKRGKTPSLTKLASIGLVIILIILPLMMSIRTFGLKAGFTNFKDILFGDYNKYLDYLALGTDVTYSYSLATIVTNYHTHISLLTLLKPIFIFIPRSLWPDKPGALSEELVKQLNLPFDKGMSIPPGFVGESYVYLGIIGIILASSIFGILCGLADQYSLKLRKSKEGIYSIKLIFITIISIQIIMGSIRGDTATNIQEAFYLFIPLGIMLWLSKFKIKFK</t>
  </si>
  <si>
    <t>group_4864:</t>
  </si>
  <si>
    <t>7067_4_35_02625</t>
  </si>
  <si>
    <t>MTNDDKTFVLTGFMFIAVFFLLLIALNVFITNAAAIALLASMLTYLFFDKLFYAQKKTDTHANE</t>
  </si>
  <si>
    <t>group_4962:</t>
  </si>
  <si>
    <t>7067_4_39_02471</t>
  </si>
  <si>
    <t>873447.SPB_1657</t>
  </si>
  <si>
    <t>Fibronectin-binding protein</t>
  </si>
  <si>
    <t>MNKIEVYKFVKVKQLVYQLIKLYRTNDMNSHKTQKDFLLNEINDIFKEKDIDISDFITSIDDVKLTKKKAEHLLNELKVYIQDFEIPSSSQLEKIFRKVKKLKRPDINLIDTKEISYLGWNDNSSNRKYIVYKNLDDKFEGIYGEISPNKVKGFCKICNQESDTSLFLNKTKHNKSSGTYTKKGDYICYDSFKCNQNLDDINNLYEFIVKIK</t>
  </si>
  <si>
    <t>group_3814:</t>
  </si>
  <si>
    <t>7067_4_39_02472</t>
  </si>
  <si>
    <t>596330.HMPREF0628_1572</t>
  </si>
  <si>
    <t>MRMCLSGSSFDDNLKHNIYFHPAEKRGYSFKPIEYIGLYKDKAIKAIGKVDKVIVTEINESSLSLKTVYPVGTELSIDEYEIVKNKIMVLGKEKWTNLLNEPHYYYLIEDFIETDYKKTSKGGLMGVKYFNVNEILNRDCLTTEQIAKELCNKDWE</t>
  </si>
  <si>
    <t>group_1656:</t>
  </si>
  <si>
    <t>7067_4_25_02094</t>
  </si>
  <si>
    <t>279808.SH2307</t>
  </si>
  <si>
    <t>MNFIAWLIIFCEIAFWFVILLGLVTRYILNQQTLGLFFLALTPIIDLILIITTVVDLMNGATAEMPHAIAAVYISISLVFGKSMINWADDRFRYYVMKQGSKPYKLDGLDYSKNYAKSWLKHLLSYIIGTGILHLVVYLINDKSRTEAMDGVIHIWTIVIIIDLIICISYFVWPPKRN</t>
  </si>
  <si>
    <t>ettA_2:</t>
  </si>
  <si>
    <t>7067_4_48_02099</t>
  </si>
  <si>
    <t>279808.SH2642</t>
  </si>
  <si>
    <t>Energy-dependent translational throttle protein EttA</t>
  </si>
  <si>
    <t>MNILNATDVTKKFLDETLFDNVKLTLNSGDTIGLVGRNGEGKTTLLRLLCGSESPTTGIISWKKI</t>
  </si>
  <si>
    <t>wbpI:</t>
  </si>
  <si>
    <t>7067_4_45_00294</t>
  </si>
  <si>
    <t>279808.SH0394</t>
  </si>
  <si>
    <t>UDP-N-acetylglucosamine 2-epimerase</t>
  </si>
  <si>
    <t>UDP-2,3-diacetamido-2,3-dideoxy-D-glucuronate 2-epimerase</t>
  </si>
  <si>
    <t>MEKLKLMTIVGTRPEIIRLSATIKACDKYFNQVLVHTGQNYDYTLNQVFFEDLELREPDHYLEAVGSHLGETMGNILAKSYEVLAEEEPDALLILGDTNSCLAAVSAKRLKIPVFHMEAGNRCFDQNVPEEINRKIVDHVSDVNLPYTEHSRRYLLDEGFQKQNIFVTGSPMKEVLDEYSYKIDESNILEKLELESQNYILVSAHREENIDNEKNFLSLMNAINDIAEKYQVPVIYSTHPRSWKKIEERNFKFHPLVRQLKPFGFFDYNALQKNAFVVLSDSGTLSEESSILKFPGVLIRTSTERPEVLDKGTVIVGGISYDNLVQSVELAKSMQENNEPMLDAIDYKDTNVSTKVVKIIQSYKDIINRNTWRK</t>
  </si>
  <si>
    <t>group_2052:</t>
  </si>
  <si>
    <t>7068_7_16_02403</t>
  </si>
  <si>
    <t>MEQVDLIKRERSEVDQREVFIHLTEKSEKFKPELSDASQKVANASSLSNDEVHELNRLLGKVIDAFTESK</t>
  </si>
  <si>
    <t>group_2887:</t>
  </si>
  <si>
    <t>7067_4_42_02212</t>
  </si>
  <si>
    <t>176280.SE2394</t>
  </si>
  <si>
    <t>MDIESRVDKLISYIENTTEIKNKIFLSLGNSNIKATVKLLKKPNYLKRNVINEIQKFRKKTGKYPIWIKLDIVIKSEKILFEKVSNEIIKTRRNYVDFGVAFDDYWDLSFLPEEINANAFVKPIENNGKKKLILSEKNINNYLRKYTNHKKSFNYDFYENKEVIKFYTKGFMLEEKDVFELYSEGYKKGLRKTQDLYKEIDKLIKSGTHFLKNMILDNGRYIYGYFPHFDNEINFYNILRHSSSTYALVEGLGYIGENLSPVERAIDYIIENNFYEKDNIGYIFDDTEELNEIKLGQNAAFIFAICEYLKYRKNDYYLNIAQKTARGILSMINKSTYETTHILNYPDLTVKEKFRIIYYDGEAALALLRLYQQDNDEVWLNVVKKLLDHFIKNDYWQYHDHWLGYCTNELVQIAPKEEYFEFGIKNVNNYLDYIEQRETTFPTFLEMLMATYKLIQKAKETGFDYVVNNLVDEQRIVDVIHTRADYQRTGFFYPEVAMYFKKPSRVLGSFFIKHHGYRVRIDDIEHYVSGYVQFRKIFKK</t>
  </si>
  <si>
    <t>group_654:</t>
  </si>
  <si>
    <t>SH_11_01237</t>
  </si>
  <si>
    <t>MNIIANSIFVDNQEEALQFYTDILGFEKKIDEPVGEGFR</t>
  </si>
  <si>
    <t>group_387:</t>
  </si>
  <si>
    <t>SH_38_01719</t>
  </si>
  <si>
    <t>MILNNEVDFAISSFKIEHRDISWEPIIQDDIYLTVSKEHPLSKCTSLELTQIKDERLIGQIEGYGFRDTIDHILKQEGIVPNYQVEVEDSSAILKLVPMNIGISFTPKQALINLDKQIVAIPINNEHCYREIGLAYKKSHYFTEVASSFKTFATDYFQNHIT</t>
  </si>
  <si>
    <t>group_644:</t>
  </si>
  <si>
    <t>7067_4_28_02544</t>
  </si>
  <si>
    <t>MHYSSLILPKIMNYLNHSLSSKLQSYYLHFSQNLEDLNFHLKKQYLLFLLSSLHLMALLLLLHLLCFLHLMALLLLLLLLSSLHLMALLLLLLLLCFLHLMALLLFLLLLYFLYLMALLLFLHLLYFLYLMALLLFLLLLYFLYLMALLLFLHLLYFLYLMALLLFLLLLYFLYLMALLLFLHLLYFLYLMALLLFLLLLYFLYLMALLLFLHLLYFLHLMALLLLLLLLYFLHLMALLLFLLLLYFLHLMALLLLLLLLYFLHLMALLLLLLLLYFLHLMALLLLLLLLYFLHLMALLLLLLLLYFLLLML</t>
  </si>
  <si>
    <t>group_4895:</t>
  </si>
  <si>
    <t>7067_4_37_02500</t>
  </si>
  <si>
    <t>MAGFLDNIDTSEVKYTENYKPVSKSTTMRVDTDIKKRLNQMALDKDTSIKAIVDEVLGEFLEKNKY</t>
  </si>
  <si>
    <t>xerC_5:</t>
  </si>
  <si>
    <t>7068_7_17_01644</t>
  </si>
  <si>
    <t>176280.SE1612</t>
  </si>
  <si>
    <t>MITGDIAFATARFYIRVLTRFFQNISKNKETRNSLNELDRCHIEAYIEFLFEYANSKNVQSSRNFVREELKAIRRFLNDIASQNYDIAPSEDIRFLIYPQDFPKREKKNSSQIDYIPDFVLEQLFEHINDLHKDLIPVVWIAFKTGLRISDVLTLKNNCLAKVNGKFSIITDIAKTFVKGHRIPIDNELADIVAVLIANSKIKSTKDNNPNNYIFAIHKGKRKGMPFTQHMVRAHLNHLAKTKNILDEQGEVFHFKTHQFRHTYAVKLLNGGADILTIQELLAHSSPEMTLRYAKLLDDTKRKAFESVIDQGAFSFDVDGKIKNIQHSSELSEKALNSLWQEHKLNAMDNPYGTCHARLSGDCPYMEAPPCLTCNSGKPCKDLAIGFSDLDVEKYELHIKSTVKSIELAKNNNRQDMVEKHTNILNKYEEILGNIKDGNIIFGRSNRIKV</t>
  </si>
  <si>
    <t>group_105:</t>
  </si>
  <si>
    <t>7068_7_3_02470</t>
  </si>
  <si>
    <t>MSYRDISEILRERGVNVHHSTVYRWVQEYAPILYQIWKKKHKKVYYKWGVDETYIKIKGKWSYLYRGIDAEGHTLYIWLRKQRDNHAAYAFIKRLIKQFGKPQKVITDQAPSTKVAMAKVIKAFKLNPDCHCTSKYLNNLIEQDHRHIKVRKTRYQSINTAKNTLKGIECIYGLYKKNRRSLQIYGFSPCHEISIMLTS</t>
  </si>
  <si>
    <t>group_3860:</t>
  </si>
  <si>
    <t>7068_7_30_00588</t>
  </si>
  <si>
    <t>MFGSEDTSTGVRVVALPVKSVLTIGLPGGVVSVAFFGLESELFGCSALSVALARTLPSGIGTVGVIVTRPLLSVVPEPIT</t>
  </si>
  <si>
    <t>group_165:</t>
  </si>
  <si>
    <t>SH_42_01841</t>
  </si>
  <si>
    <t>MGFNGYAEKHHLVKQQDQSPKSQMNSTLSKQATRSQETSQTSLHHELPMTGERASTTTFVYSFIAFILGVGVISLRRKFSK</t>
  </si>
  <si>
    <t>group_3432:</t>
  </si>
  <si>
    <t>7067_4_25_01706</t>
  </si>
  <si>
    <t>279808.SH1855</t>
  </si>
  <si>
    <t>UPF0223 protein</t>
  </si>
  <si>
    <t>MEYQYPLDLDWTNEEMVDVIAFFNKIESYYEKSVNGQDLMQHYKRFKEIVPGKAEEKQLFKEFEEKSSYNSYKVIQEVKNNPDQTSFSAN</t>
  </si>
  <si>
    <t>hxlB:</t>
  </si>
  <si>
    <t>7067_4_25_02196</t>
  </si>
  <si>
    <t>435837.HMPREF0798_01019</t>
  </si>
  <si>
    <t>6-phospho 3-hexuloisomerase</t>
  </si>
  <si>
    <t>3-hexulose-6-phosphate isomerase</t>
  </si>
  <si>
    <t>MPTFNNYHLILEEIDNTLSHLEDNDYGRFANEVVGASRIFTAGKGRSGYVANSFAMRLNQLGKDASAIGEATTPSIKEHDLLIIISGSGSTEHLRLLAEKAHSVGAKIALITTKKESKIGDVADTVITLPAGTKHEAEGSEQPLGSLFEQSSLIFLDSVVIGLMDAFNINEEAMQDNHANLE</t>
  </si>
  <si>
    <t>kduD:</t>
  </si>
  <si>
    <t>7067_4_25_00154</t>
  </si>
  <si>
    <t>279808.SH0230</t>
  </si>
  <si>
    <t>3-beta-hydroxycholanate 3-dehydrogenase (NAD(+)) 2</t>
  </si>
  <si>
    <t>MGKLDGKVAFITGAGSGMGKAQAILYASEGAKVIIADINEETVNQTASDIKAHGGEALPVTIDVSNKESVDHAVKQGVEAFGTINILSNTAGILDDYKPTLETSEELWDRIININLKGTYLVTNAVLPHMIDNGKGTVINIASIGAFVAGGGGAAYTSAKHGIAGYTKQLSFDYGLKGIKANAIAPGAVDTGMTHAMFEEGSADVMKKTNSVPAGRYGQPEEIAQLSLFLASDDSDFIHGSIIPIDGGWLVD</t>
  </si>
  <si>
    <t>group_3628:</t>
  </si>
  <si>
    <t>7067_4_28_01394</t>
  </si>
  <si>
    <t>MAKAKIRIISFLLLFIFVITYAVLSFTTDYINHKYSLLFVLVFALWGILTDILTKPNKRDDNSGNN</t>
  </si>
  <si>
    <t>group_2850:</t>
  </si>
  <si>
    <t>7067_4_35_02601</t>
  </si>
  <si>
    <t>MKKMLRISIFIIVVSIFIVFKYSYQIEGILEEYPNILKAFVALFTLLTTVISLVIAYKSYDNSVKQQEKDKEEKNKQFEENSDRIINSLKSDLAKYTRKINVFRLGYTNSDVEFSELAKELSIKSNLEEIEKLTSQVRSSKSTELAKMDEVNIVNLHTASDSALFLFDIYENTSRENDGFCCKLENHII</t>
  </si>
  <si>
    <t>group_3510:</t>
  </si>
  <si>
    <t>7067_4_25_02133</t>
  </si>
  <si>
    <t>279808.SH2354</t>
  </si>
  <si>
    <t>Major head protein</t>
  </si>
  <si>
    <t>MAQGTTTLSTQIVPEVLAPMMQAELDKKLRLASFAEIDNTLVGQPGDTITFPAFVYSGDATVVPEGEKIPVDKIETNKREAKIHKIGKGTHITDEALLSGYGDPQGEAVRQHGLAIANKVDDDVLEALRGTKLTVSADVGTLAGLETAIDKFEDEDLEPMVLFVNPKDAGKLRASASENFTRATQLGDDIIVKGAFGEALGAIIVRSKKLNEGGAILAKKGAVKLITKRDFFLEPDRDPSTKTTYLYSDKHYVAYLYDESKAVKITKGAGTGA</t>
  </si>
  <si>
    <t>dapE_1:</t>
  </si>
  <si>
    <t>7067_4_91_01892</t>
  </si>
  <si>
    <t>MRTFQEEDKIKLLADIIEIQSENENEIEVCHYIQNLLAQYDIPSKIIKVSETRANLVAEIGSGSPILAMSGHMDVVDAGHHEKWTYLPFKLTEQDGKLYGRGTTDMKGALMGMVIALIELKLSGDLSKGTIRLLATTGEEKEQEGAKRFVKEGYLDDIDGLIIGEPTDNGVFYAHKGSMACKVTATGIAAHSSMPFLGKNAVDTLVQFINH</t>
  </si>
  <si>
    <t>group_4482:</t>
  </si>
  <si>
    <t>7067_4_25_02172</t>
  </si>
  <si>
    <t>MSKNLIDISRKQADQLVQQAEFSRNLFIKMEEHDKKMKEQDEKMNKFESKMIDTENRLNKRMEENEKNNVLTHGEGRHIKSKVAERSYYLTDQFFTERVSKELYHKKRCHFVQGIYSTLNRHFNSIAYTTIRHIDFEKAMEFIGNLELVNMPQHFLRLTDHQIDVAERHGDYSILERLA</t>
  </si>
  <si>
    <t>sdrG_1:</t>
  </si>
  <si>
    <t>7067_4_39_02162</t>
  </si>
  <si>
    <t>MYVNPLRYTANNTEVTINGTGPNGSTIIDDSTEIKIYKVADDQYLPDSNRIYDYSQYENVTNDYPISVNGDNTAPINFGDINTHYIIKVVSKYQLDSEGNVNIQQWASMVTTNKYYGTDDTAKYGNNITLATSNGNGNGDDTDSDADADADADADSEKENNELPGTGSDEKNGVILGSLFAAIGTLLLGKNRRKINDKK</t>
  </si>
  <si>
    <t>group_4656:</t>
  </si>
  <si>
    <t>7067_4_28_02121</t>
  </si>
  <si>
    <t>279808.SH0885</t>
  </si>
  <si>
    <t>MIPFLNSIQETYGHLSEYIVADVGYGSESNYMVIIDHFN</t>
  </si>
  <si>
    <t>group_4657:</t>
  </si>
  <si>
    <t>7067_4_28_02122</t>
  </si>
  <si>
    <t>93061.SAOUHSC_01805</t>
  </si>
  <si>
    <t>MWLSQNQKPSYKTINRFRVNPKVDALLESLFIQFHSQCLKQHLIDDQTTFIDGTKVEANANRYTFVWKKSIQNHETKMNEDSKALYHELVTNKIIPEIKNDHDNDLTKEEIDLIDSHLDKEIEDLNQHIDNEKCTKIRKQIRLKRTKIKQYKKQINDYSGRKHRYEVQKSILKDRNSYSKTDYDATFIRMKEDYMKKGQLNPGYNLQVETNSQLFYLIMCIKIRLIQER</t>
  </si>
  <si>
    <t>group_1369:</t>
  </si>
  <si>
    <t>7067_4_66_02080</t>
  </si>
  <si>
    <t>596319.STAWA0001_1449</t>
  </si>
  <si>
    <t>MRKYTNHSKGFNHEFYENKEVIKFYTKSYFLDENKIYELEEFGLQKGVRKIYDFHEEVDKIIVSSVDYLKNMLLENGRYQYGYFPHFDKEIGTYNVLRHSSSTYALIEGLTYLNQPLDSAEKAIDYIIENYVFEKDDKCYIFDDTENINEIKLGQNASFIFAVCEYLKINENKKYLEIAQKVAKGITSMIDKTTYDTVHILNYPDLTVKENFRIIFYDGEAALALLRLFQIDNNKEWLETCKNLMDRFIEKDYWQYHDHWLGYCSNEIVQILPEKKYFEFGIKNVSGFLEYIKTREKTFPTFLEMLMASYRLIKKAKAVGYEKLVHKLIDEEELINVIDIRAKYQRTGFFYPETAMYFKNPDRILGSFYMKNHGYRIRIDDLEHYISGYVQYQKEFKY</t>
  </si>
  <si>
    <t>ebh_2:</t>
  </si>
  <si>
    <t>7067_4_71_00956</t>
  </si>
  <si>
    <t>MQPTVVKKDEAKAAIDKAAEAKKAEIDQTPNATDEEKVAAKAKVDEAVTTAKNAIDQTTNNVGVDAAKESGVESINQVQPAVVKKDQAKAEIDNVAQAKKAEIDRNSNATDEEKAVAKAKVDEAVTTAKNAIDQATNNNGVDTAKTNGVDAINNVQPTVVKKDEAKTAIDKAAEAKKAEIDQTPNATDEEKAAAKAKVDEAVNNAKASIDQATNNNGVDTAKSEGTDAINHVQPVVVKKDEAKVAINKAAEAKKAEIDQTPNATDEEKAAAKAKVDEAVTTAKNAIDQATNNAGVDTAKTNGVDSINNVQPTVVKKDEAKTAIENAARAKKAEIDQTPNATDEEKAAAKAKVDEAVTTAKNAIDQATNNAGVDTAKTNGVDSINNVQPTVVKKDEAKTAIENAARAKKAEIDQTPNATDEEKAVAKAKVDEAVTTAKNAIDQATNNNGVDTAKTNGVDAINNVQPTVVKKDEAKTAIENAARAKKAEIDQTPNATDEEKVAAKAKVDEAVNNAKASIDQATNNDGVDTAKSNGLDSINNIQPTVVKKDEAKTAIDKAAEAKKAEIDQTPNATDEEKAAAKAKVDEAVTTAKNAIDQATNNDGVDTAKSNGLDSINNIQPTVVKKDEAKAAIDKAAEAKKAEIDQILNATDEEKAAAKAKVDEAVTTAKNAIDQTTNNVGVDAAKESGVESINQVQPAVVKKDQAKAEIDNVAQAKKAEIDRNSNATEEEKVAAKSKVDEAATTIKQAIDKAVNNSEVDNAIDVGKTAINNIEADNSAKSKAIKHLQELVKQQMTKIDSNHLATEEEKAKAKQMIKLLFEKAKIEIEKAKTSYEVTKIDAEYSKLITKTLPENKAKLNAKKKLKK</t>
  </si>
  <si>
    <t>group_692:</t>
  </si>
  <si>
    <t>7067_4_25_00409</t>
  </si>
  <si>
    <t>279808.SH0523</t>
  </si>
  <si>
    <t>Thioesterase superfamily</t>
  </si>
  <si>
    <t>MEHEGLLVAEREIEVNNYDIDAMGIVSNIVYIRWFEDLRTIFINEYMTFSEMMKQHISPILMKTEIEYKVPITIHDKPVGRCWFVKGGRMKWVFKFEITSGDKVYCIGQQTGGFLDLERQRITKMPEVFQNLLK</t>
  </si>
  <si>
    <t>group_4646:</t>
  </si>
  <si>
    <t>7067_4_28_01846</t>
  </si>
  <si>
    <t>984892.SPSE_1777</t>
  </si>
  <si>
    <t>MIPNPNAPDEYKYETDYRKIPRKYLNPKIPQGRGKIKWQAFATLPQQFEILEQIIKDQNKIEKPLLTHDSLDNLDQIFQIKIQNDELCTISYWEDGSISNYTGKILKIDTINGYFTFYDSTNTKHTFFNTNVYNIS</t>
  </si>
  <si>
    <t>group_4647:</t>
  </si>
  <si>
    <t>7067_4_28_01847</t>
  </si>
  <si>
    <t>596319.STAWA0001_0561</t>
  </si>
  <si>
    <t>Transposase C</t>
  </si>
  <si>
    <t>MGKFNRQEQLKQLHAERKVKTEQKVSKAINELVRKNEEINFNIVAKHSNVSKATLYNNSKIRKRIEELREQSKDIFVHKNNSDGKDALISSLKRRVKSLENEKKRLKDEINTLYNKIYEDI</t>
  </si>
  <si>
    <t>group_3958:</t>
  </si>
  <si>
    <t>7067_4_64_01688</t>
  </si>
  <si>
    <t>MKENSFNYKVLAIFIFGFGLLMFERGFFWTKEQSTVLSDSDFYITLHQVMPIWLWGVLGMIFSLFIILAPVFLPKQQISNKFNFLLIVGGSGNAIYYFLLTSASIFNAINWLTPVQFATLAMINALIAFNGGADVARKR</t>
  </si>
  <si>
    <t>phrB:</t>
  </si>
  <si>
    <t>7068_7_13_01953</t>
  </si>
  <si>
    <t>279808.SH2203</t>
  </si>
  <si>
    <t>deoxyribo-dipyrimidine photolyase</t>
  </si>
  <si>
    <t>Deoxyribodipyrimidine photo-lyase</t>
  </si>
  <si>
    <t>MRANHYFKPSATMNKQGEPYKVFTCFYKAHRSKLRKHDSYAYKLKNLSDLFVKSQQKLNQDYSKYGLSESKAIKKWNDYIDQDIQNYETNREYLPEVLTSQLSIILAYGIIDIKQIVTQLLERYEEDEHNIEQFIRELMFREFYYVLMTHYPNTAHEAFNEKYRDIKWEYNKEDYKSWCEGRTGFPIVDAAMTELNQTGFMHNRMRMVVSQFLTKDLFIDWTWGEDYFRRKLIDFDSASNVHGWQWSASTGTDAVPYFRMFNPSRQSERFDKDALYIKTFIPQLNDVTPKLLHEPFKHEAELEQEGIKLGQDYPKPLVDHKEARDHVMSVFKQI</t>
  </si>
  <si>
    <t>group_1004:</t>
  </si>
  <si>
    <t>7068_7_44_01899</t>
  </si>
  <si>
    <t>279808.SH0235</t>
  </si>
  <si>
    <t>PTS system mannitol-specific</t>
  </si>
  <si>
    <t>PTS system mannitol-specific EIICB component</t>
  </si>
  <si>
    <t>MRPLLFIAVILGGMTGVATYQATGFGFKSPASPGSFIVYCLNAPKGEFLHMVLGVFLAALVSFVVATLIMKLTKEPKQDLEAATAKMESTKGKKSSVSSKLTGATTGTGAAGVAANKADDEDKKEASSEDEEEDLLDNYNTEDVDAHDYSNVDHVIFACDAGMGSSAMGASMLRNKFKKAGISDVNVTNTAINQLPNNAQLVITQKTLTDRAIKQVPNAIHISVDNFLNSPRYEELLNNLKKDQDKA</t>
  </si>
  <si>
    <t>group_1219:</t>
  </si>
  <si>
    <t>SH_11_01503</t>
  </si>
  <si>
    <t>435837.HMPREF0798_01856</t>
  </si>
  <si>
    <t>Inner membrane transport protein YdhP</t>
  </si>
  <si>
    <t>MRIFTMNVRAKRLLPILVAIFIGSNVVGMLAPNFQVLLLSRLLSASMHAPFFGVCMSVAAAVAPRGKQPQAIALVQAGLTIAVMIGVPFGSFLGGFANWRAVFGVMIGLAIITMLGMLKFVPDVSLSTESNLKNELKVFKNPHILIVMSIIVFGYSGVFTTYTFMEPMIHDFAPFKIVGLTICLFMFGLGGVLGNLITGNVPEPKLTKYLFYTFLLLFLTIILFVTFVHNAILAIIICFLFGFGTFGTTPLLNSKIILSAKEAPLLASTLAASIFNVANFLGAIIGSILLSIGLPYLMITFVSGGIIILGILINAVNYFYEKKHIQFEE</t>
  </si>
  <si>
    <t>group_39:</t>
  </si>
  <si>
    <t>SH_21_01856</t>
  </si>
  <si>
    <t>435837.HMPREF0798_01864</t>
  </si>
  <si>
    <t>Serine-rich adhesin for platelets</t>
  </si>
  <si>
    <t>MSRKERNFKRSFGQEKARVKLYKSGKQWVKAGIREVQLLKVLGLPFLNKDVEQINNLDTNKDKNFKNQAMKATGLAGGAFTFAMLNDHHAYAASETPMTSEIASNSETVANQNSTTVTKSETSTTEYISSQTSTSQDATSSTNSTEKSTSSSTTDSQTSTDSTSDKSTSNSEKQDSSMSNSDTKASSSSTTDNSTSNNSTTSEKDTNSQANTTSTDSQKGSTSTNDNSITSTSTKDNQIRKNSTESNSITASNSTSDSNSGSTVSTNSTTSQLTSTSESQINTDLGSTLLVSDSTSTSTSTAPLKLRTFSRLATTTFAAAAATSTTNTYTGAGTDTNYNIPIYYKLTTVNNGTSMTFTYTVTYDNPATTTVERPTALSNSYAIYNTGTTNQTMFTLGSAYGTPSTATSYITDSTGAQVSNPRANTTNINKQGSGYTWANGYQMNGAQAKQGYGLTTTWTVPINSSGDTSFTFNPYSTSVTGGTNFFNGKKVTVTDPTSTANSQSASTSTANSQSASTSTSTSTANSQSTSTSTSTSTANSQSTSTSTSTSTANSQSASTSTSTSTANSQSASTSTSTSTANSQSTSTSTSTSTANSQSTSTSTSTSVSDSTSASTSLSGSTSTSVSDSTSASTSLSDSASTSVSDSTSASTSLSASTSTSVSDSTSASTSLSESTSTSLSDSLSASTSLSDSASTSVSDSTSASTSLSGSESASLSDSASASTSVSASTSTSVSDSTSASTSLSDSASTSVSDSTSTSTSLSESTSTSESDSTSASTSLSGSESASLSDSASASTSLSGSESASLSDSASASTSLSESTSTSLSDSASASTSLSESTSTSESTSTSESDSTSASTSLSESTSTSLSDSLSASTSLSASTSTSESDSTSTSTSLSESTSTSLSDSASASTSLSESTSTSVSDSTSASTS</t>
  </si>
  <si>
    <t>group_1746:</t>
  </si>
  <si>
    <t>SH_27_02388</t>
  </si>
  <si>
    <t>MIIINNKGINDLDFNYWMNNQLTDDNIEEILEGSDLSMEQEIFKSNYKKFLEIDGKKERWYSLEEAAYIINGNYFSIYEEDSKKRSVTTDYVKNKSNDILNNIENGTNQNWNKYHYPQKRKFAFKKVKYVNEDMIDEILRDDVTKPEKIKRGNISIEELLPNQNRIAKYIRQNENIHNKSIMIDYLNQLSDTLAK</t>
  </si>
  <si>
    <t>group_346:</t>
  </si>
  <si>
    <t>SH_7_02068</t>
  </si>
  <si>
    <t>MNLRRVNYSLSYYETKISEYTLLTEYNPKFINTKIKAITIQIEMMYHLNISHMTTNEVYGVVSISYPLEKLVIDIISEKEKLKHFKMKSNKNMQQLKQVIKSYTPSEQKEIMYYMQSNGSTIDYSLIERLQRDLYAYKHKVSVAT</t>
  </si>
  <si>
    <t>group_2558:</t>
  </si>
  <si>
    <t>7067_4_25_01424</t>
  </si>
  <si>
    <t>MTTKDVNKLDILDKVKEILNKKENEKQKN</t>
  </si>
  <si>
    <t>group_659:</t>
  </si>
  <si>
    <t>7067_4_80_00065</t>
  </si>
  <si>
    <t>556268.OFAG_00531</t>
  </si>
  <si>
    <t>E1-E2 ATPase</t>
  </si>
  <si>
    <t>Copper-exporting P-type ATPase B</t>
  </si>
  <si>
    <t>MNNFSSATGHTMDFFWELATLILIMLLGHWIEMNAVGNAGDALKKMAELLPNSAIKVMDNGQREEVKISDIMTDDIVEVKAGESIPTDGIIVQGQTSVDESLVTGESKKVQKNQNDNVIGGSINGSGTIQVKVTAVGEDGYLSQVMGLVNQAQNDKSSAELLSDKVAGYLFYFAVIVGVISFIVWMLIQNDVDFALERLVTVLVIACPHALGLAIPLVTARSTSIGAHNGLIIKNRESVEIAQHIDYVMMDKTGTLTEGNFSVNHYESFKNDLSNDTILSLFASLESQSNHPLAISIVDFTKSKNVSFTNPQDVNNIPGVGLEGLIDNKTYKITNVSYLDQHGFEYDNDLFIKLAQQGNSISYLIEDQQVIGMIAQGDQIKESSKQMVADLLSRHITPVMLTGDNDEVAHAVAKELGISDVHAQLMPEDKESIIKDYQSDGNKVMMVGDGINDAPSLIRADIGIAIGAGTDVAVDSGDIILVKSNPSDIIHFLTLSNNTMRKMVQNLWWGAGYNIVAVPLAAGALAFIGLILSPAVGAILMSLSTVIVAINAFTLKLK</t>
  </si>
  <si>
    <t>group_1694:</t>
  </si>
  <si>
    <t>7068_7_5_00443</t>
  </si>
  <si>
    <t>MIKDIKNVLNLIKMKNSEDVRTNKDWDLSDKYSSIIEELLPKQLENLSYNKDLSTTGSVGKGNYSMVPWVTTFNTNITKSTQKGYYIVYLFHPEGKGVYLSLNQGWSEIKEKTLGVKKAKEKALALSKYLASYLDDNNFEVGRFYYSNNKDSKYDKSDLPSGYAHGSIIYKYYDFETEVYTEDMMISDYKEMIKLLNGLVNKININEYNALLLNINEIVTIIETKELNESINENKNIQMSQIDKPKASTYAKKYKTSTKKQTDDDIEKAHKENKITGQIGEKLAYQYFMNLIEKNISDKNLQEQFINTIDTSMGELHGYGYDMTAFDPQNLDSPVEKYIEIKATKSKKEDEPFYLSLNEIYAMYENLKNI</t>
  </si>
  <si>
    <t>group_1328:</t>
  </si>
  <si>
    <t>SH_11_02460</t>
  </si>
  <si>
    <t>group_3126:</t>
  </si>
  <si>
    <t>7067_4_25_00039</t>
  </si>
  <si>
    <t>279808.SH0085</t>
  </si>
  <si>
    <t>Protein of unknown function (DUF524)</t>
  </si>
  <si>
    <t>MDLHSNLDIIVSNGNRENVFNIVFKESIKDINFEKDVLSFKEYHSMKFRHTSTNYNEKLYFNGFDIIVDDVLKIDEKGESYLSNATLDIINYTSTNDQNVLVPGYYLLTLVNEKTEYAIIKIVPKDFTEEEWKYLYEDVNNYLNGLANSFINKNNVKVIKSKKDNNLHNKINFINEYYIKIINSINQLIANPRLTIQKKHHWASKNTQPPVDKNTFKYSSKYPNKKQYLYTYKRLVNFNIPENMWLKFVVEFLLKEINSIDKEIILKIKNETSKCNLQYSNEIKKNKITKYNLKQSKKNITIIKNLIIKLRSTEWYNQVSYKNNIMPTQSSLMNKNYNLLYTWYVEFNKSNFDFIFSDQVLNSWKKTDELYEIWCYINIIEILKSSGFIPVKGWIFNGDIQNDLDEGTYVTMKKAEITLNIHYNALLKYKSSETDLINPLYTANKKNKPDIRIDIFVEDIYLKSIPIDAKYRKLKNITNDKKGSLKQLLAYRDSPRSLLHLAGAKHIRKNNHTVITKVIILYPKDTSSTSKTDILSVEHGLLFYEFGPNYIDTSLKTALNEEINEAFEIYNDIYKN</t>
  </si>
  <si>
    <t>group_2323:</t>
  </si>
  <si>
    <t>7067_4_25_00040</t>
  </si>
  <si>
    <t>406124.Bm3-1_010100019994</t>
  </si>
  <si>
    <t>ATPase associated with various cellular activities aaa_5</t>
  </si>
  <si>
    <t>MPIFNKINASKDIDSFLNDLSKNLKFRNNLHISKELDDTPEIIFYEDDDNDIFAIGEIKSFDLNEDSGISFNFDKKIHFFKLEEEDYKSLIINKNNIAFITTALIQKIEDKILKDTENIIELETDKKAENDELERKFLKHFMNKLSNENLVYSPKDILNFHTAMKTSKLVILSGMSGTGKSKLIKAYANSLGLKDNFKFIPVSPSWSEDSDIIGYADTLNMIYRPDDHGLIETLIQAKLNPDKLFIICFDEMNLARIEHYFSQFLSLLESDVENRKLQLYNKELGGKLYNSSKYNHEITIGKNVRFVGTVNIDESTYHFSNKVLDRADLITLEVMPFKQLVEITNIEKIKTTEGISFEQEYIESFFKNSKTIDLDNDTIDFLQEMHNTLLNINNQSGIGPRVIKHIDYYLKNIPNYEGILSYGEGLDFQVIQRILSKIRGSREELELLIGSYNPNNNSVTSSNLLALMDKYKSISDFTNSKKVILNKSKELYLNGFTF</t>
  </si>
  <si>
    <t>group_3717:</t>
  </si>
  <si>
    <t>7067_4_35_02470</t>
  </si>
  <si>
    <t>MNVHFSSKSNEWTTPQHLFDELNQEFNFTLDPCATEENAKCSKHFTIEDDGLSKDWSNDVVFMNPPYGREIKKWIKKAYEESLNGATVVCLIPARTDTMYWHDFIFDKADDIRFLKGRLKFGNGKNSAPFPSAIVVYKYKED</t>
  </si>
  <si>
    <t>group_4940:</t>
  </si>
  <si>
    <t>7067_4_39_01635</t>
  </si>
  <si>
    <t>MSIEFEELTRFEYEYIFEYYDMPLFFILKSPNNELYLNYMIDEINIDEYKWFFSRISRIELDRILNNFIGIKSFLIQLINEERMEYLVINNKEQSLSFNKVIELKDDELPLEDYKVEYDYLRNEKIENQEENIRIDSSEFDLILRDVNNSHLIDVNILANILGKMEMLYTNISKGYSSLKVEAVYPSSFGLRLVGEEDLLNTSEKTLENILILFNNIKESNFSNIEENLNIDKLYDLKAINKAKQLVEDIYKYNISLEIKPKQNVEYSHFIDKEDKSKFKKLSDFIDQITPIKQTNIEVSGVLTSINMNYSKFSIIGEDNIRYSGKLDKKFKEDIADIQFVIPAKIKAELSKIEKYNFEKDDYDISYEMKNYHQTID</t>
  </si>
  <si>
    <t>group_3781:</t>
  </si>
  <si>
    <t>7067_4_39_01636</t>
  </si>
  <si>
    <t>MEFKLNLPEQCPPGNAISVNLAPVYRLVDGEEVSSSDLLSHVEAGLSFPPGQECQAHAISLFQDIEGCKRQQKKFKKLRKKSIYQGQITKDCGVVDIYLNKSHINLWVFKDIDLLTIFKGDENNEHRI</t>
  </si>
  <si>
    <t>merA:</t>
  </si>
  <si>
    <t>7067_4_39_02425</t>
  </si>
  <si>
    <t>888048.HMPREF8577_1680</t>
  </si>
  <si>
    <t>Mercuric reductase</t>
  </si>
  <si>
    <t>MTQNSYKIPIQGMTCTGCEEHVTEALEQAGAKDVSADFRRGEAIFELSDDQIEKAKQNISAAGYQPGEEESQASENSVDFNRDGDYDLLIIGSGGAAFSAAIKANENGAKVAMVERGTVGGTCVNIGCVPSKTMLRAGEINGLAQNNPFTGLQTSTGAADLAQLTEQKDGLVSQMRQEKYIDLIEEYGFDLIRGEASFIDDKTIQVNGQNITSKSFLIATGASPAVPEIPGMNEVDYLTSTSALELKEVPQRLAVIGSGYIAAELGQMFHNLGTEVTLMQRSERLFKTYDPEISEAIDESLTEQGLNLITGVTYQKVEQNGKSTSIYIEVNGQEQVIEADQVLVATGRKPNTETLNLESAGVKTGKKGEVLTNEYLQTSNNRIYAAGDVTLGPQFVYVAAYEGGIVANNALGLAKRKIDLRFVPGVTFTNPSIATVGLTEQQAKEKGYDVKTSVLPLDAVPRALVNHETTGVYKLVVNAQTQKLIGAHIVSENAGDVIYAATLAVQFGLTIEDLTDSFAPYLTMAEGLKLAALTFDKDVSKLSCCAG</t>
  </si>
  <si>
    <t>group_1254:</t>
  </si>
  <si>
    <t>7067_4_45_00608</t>
  </si>
  <si>
    <t>279808.SH0719</t>
  </si>
  <si>
    <t>mosc domain containing protein</t>
  </si>
  <si>
    <t>MISVCVISVGQIKQLDYGQKREMLSALNKSPISETMWLSRTGFVEDEQAYKDHGGPHKAVCCFSKSHYQMYKIKYDS</t>
  </si>
  <si>
    <t>group_233:</t>
  </si>
  <si>
    <t>7067_4_45_02645</t>
  </si>
  <si>
    <t>MQQNHYYHRSLKRFVKDLEHVYDKMLTLTYTERSGLSFKKFVLFTGYEVDANEQELIVSINPKLKHVLNEITADFTKFELKEMTHLKSTYSKNMFRLLKQYKHTGYFKIQIEDFRERLDIPNSYRMTHINQKVLAPIIKELGFIFNNLHINKIKAKKGRKIEWLEFTFDAEKRIHSKRQPKMANVAQPKQYISREKTPKWLHERNQSNTTRKMTEEEKALFKEQQQAFRQQLELDWED</t>
  </si>
  <si>
    <t>group_1510:</t>
  </si>
  <si>
    <t>7067_4_54_00354</t>
  </si>
  <si>
    <t>279808.SH0433</t>
  </si>
  <si>
    <t>MRALTDATRDKIADELQQIVKGLEATFGVKCDFEFSKDYPALYNDPDFTNYVAETIKKADLDDVKGVEECEAQPPSEDFAFYAKTLPSTFIYSGAAPQDGKAYPHHHPKFKIDEKSMLVAAEAVGAVVLDYLNSK</t>
  </si>
  <si>
    <t>group_1704:</t>
  </si>
  <si>
    <t>7067_4_56_00030</t>
  </si>
  <si>
    <t>99287.STM0358.S</t>
  </si>
  <si>
    <t>MKIFLEELIHQQQAVKKIIDTFTGIEKYLTSKNCDNEFANNLIINRYSEEANIDIKMETGTGKTYVYTKMMYELHKKFGIFKFILVVPSPAIKEGAKNFLTNLSTKRHFQETYGNVEIEINIINKGDFNTRSGRKIFPPHLSNFIESSNLNANQIQVLLINAGMLNSSNMTKVDYDQTLLSNYSNPIEALKATKSVVIIDEPHRFPRDKKNYKSIENLEPQMIVRFGATFPEVKKGTGKKAVYIKDYYRGRPQFELNAVDSFNQGLVKGIDIYYPNLTPEQAKNRYTIDSVKAKEIVLKKGKNKWTLGIGENLANIDSLFEGDLSYSGAKTLSNDLEISKGMDLLPGTFTTNYQELIINDAINQHFEHEINNFMRDNLKENFQPKVKTLSLFFIDSIRSYRNKEGWLKQTFERLLKVKLRKLIKEFEVKKLPREIEYLDFLRVTYDSLNSENQMVHAGYFGEDRGSGDEAIQAEVNDILKNKEKMLSFKDENGNWITRRFLFSKWTLREGWDNPNVFVIAKLRTSGSENSKIQEVGRGLRLPVDENGHRLTQDEFPSRLSFLIGYDEKDFAEKLIGEINSDVDVKLSEDKLTDEMINKIVEHRKQVDPYYNDEVLLEQLDERNLINRKNEFKTDVEIDGVKKSGFEWLLELYPEVNASKLNADKVRDMKKIHPI</t>
  </si>
  <si>
    <t>group_1657:</t>
  </si>
  <si>
    <t>7067_4_25_02096</t>
  </si>
  <si>
    <t>176280.SE_p408</t>
  </si>
  <si>
    <t>gamma-glutamyltranspeptidase</t>
  </si>
  <si>
    <t>Capsule biosynthesis protein CapD proenzyme</t>
  </si>
  <si>
    <t>MLQGLKLDEMLNNGQSDEQYLNSVLSGRDLMYSNRDIVNAKTNFSQEYLSNMYISNKYNNQNTSDSISDNSVKKTSTLHFVVVDKQGQMTSTTNTLSGYFGSGKYMDEGFYMNNSMTNFSDNKDSNNYHAKNTVPRSYISPTIIVGPDYYMGIGSPGGNKIPTILNEVIIDYLRGNGSLQDSIYKPRFYNDGNTVHFEKGMNKKYLDILQNQG</t>
  </si>
  <si>
    <t>group_2826:</t>
  </si>
  <si>
    <t>7067_4_35_01288</t>
  </si>
  <si>
    <t>MEYQYPLDLDWSNEEMVDVIAFFNKIENYYENSVNGQDLMNHYKRFKEIVPSKAEEKQLFKEFEEKSNYNSYKVVQEVKNNPELTSFSAK</t>
  </si>
  <si>
    <t>group_2349:</t>
  </si>
  <si>
    <t>SH_35_01854</t>
  </si>
  <si>
    <t>279808.SH0241</t>
  </si>
  <si>
    <t>Uncharacterized conserved protein (DUF2075)</t>
  </si>
  <si>
    <t>MGQLLKIENIKYSIDKLNESVQKWETSKDGKFLLRYPTVYIINDKKEKNDFEVYVGETGDIKSRTRQHLNADTKVKAFWEEFSESDNSSMYVIGHELFNKSLTLDIENRLMQYLLSVDNISMVHNSRTNQQNEYYTSEKLDEIFSNIWQSLHKKNGALFPIESIIKDSAIFKASPFHKLTQEQINAKEEILNKIKAAILSNEESQLIIVEGEAGSGKTVLMSTLLYELGKYNLDLNQNLDINLLVNHNEHVTIYDQIAKKTRDF</t>
  </si>
  <si>
    <t>group_383:</t>
  </si>
  <si>
    <t>7067_4_60_01462</t>
  </si>
  <si>
    <t>MGFNGYAEQNGLVKQQDQSTKSQMNSPLIKQATRSQQASQTSLHHELPMTGERTSTTPFVYSLIAFILGVSIISLRRKFSK</t>
  </si>
  <si>
    <t>sdpR_2:</t>
  </si>
  <si>
    <t>7067_4_25_00054</t>
  </si>
  <si>
    <t>342451.SSP2384</t>
  </si>
  <si>
    <t>MSYKELSTILKILSDPSRLEILDLLSCGELCACDLLEHFQFSQPTLSHHMKSLVDNELVIVQKDGNKHMYQLNHSILDDVNKNLTIINTSDQHCICKNVKSGEC</t>
  </si>
  <si>
    <t>pls:</t>
  </si>
  <si>
    <t>7067_4_66_00013</t>
  </si>
  <si>
    <t>596319.STAWA0001_2381</t>
  </si>
  <si>
    <t>Surface protein</t>
  </si>
  <si>
    <t>MNKNSKKKLDFLPNKLNKYSIRRFTVGTASILVGATLIFGVANDQAEAAENNATQKQDDSSDASKVKGNVQTIEQSSANSNESDIPEQVDVTKDTTEQA</t>
  </si>
  <si>
    <t>group_2716:</t>
  </si>
  <si>
    <t>7067_4_25_02399</t>
  </si>
  <si>
    <t>MSKIKQTDITKLSQLEQQIEQLKEQKKKQEAQLSNKIGGYFLNKLDLNMINSSDELYKIMDKVIEEFNKDMEQNNSNGNNENLTENKIN</t>
  </si>
  <si>
    <t>group_4503:</t>
  </si>
  <si>
    <t>7067_4_25_02411</t>
  </si>
  <si>
    <t>METLNEKQLKDINGGRETGCSGDFVEDGIMCNIGQGIGKAINKVRGK</t>
  </si>
  <si>
    <t>group_1385:</t>
  </si>
  <si>
    <t>7067_4_35_02149</t>
  </si>
  <si>
    <t>MYFDKIQNLSIEHEIAINETFTVEIEKEIDEDTVLPMFIEIFTGVDDEIFIDYHENENIKEVLEINSSRAKTKTFNLINNDGTMTLIWKDGAMVE</t>
  </si>
  <si>
    <t>group_4530:</t>
  </si>
  <si>
    <t>7067_4_28_00097</t>
  </si>
  <si>
    <t>279808.SH2092</t>
  </si>
  <si>
    <t>MNNVKNKIIKYITENAGTSFVEIEKIFDENHFEYKGNGAYTSAENNNIIFWYGWNEQAFNVVSSLVNEGLIDMKICEPVIYMVDGKELNLPVLKSYDIDTYHWLPITFSVNKEVAYE</t>
  </si>
  <si>
    <t>group_2727:</t>
  </si>
  <si>
    <t>7067_4_28_00099</t>
  </si>
  <si>
    <t>MNVEIIANQFETRAATLLRYYTGLLDSSRENHFAFKIYYDPFDMVYVMMNGKLFGHVYIKDCKVRKSFELASSKHTEGLIRSVEGYYNGFEIHDDMRLSISDMMASQLFENEYFIYELQTFSESNNTDMFTYIESGLNVEELEGVQSSNADVIGNIEILYQLATGINKPAQELVEGLKLVTAFVQDENATQDDYKALERKLSELKASYYSLNK</t>
  </si>
  <si>
    <t>group_1168:</t>
  </si>
  <si>
    <t>7067_4_70_02290</t>
  </si>
  <si>
    <t>MSYKIPQLVVKDSAQTLSNLAEKMRIQYKNPVIAITGSMGKSSTRMLISAGLKDYMPLQNRYNNNIRSAVYLLLCKLIRQPNFAVLEVSLNALNAVGNSSYLIKPNIAIVVLLQSKKYS</t>
  </si>
  <si>
    <t>group_1492:</t>
  </si>
  <si>
    <t>7067_4_31_00196</t>
  </si>
  <si>
    <t>279808.SH0244</t>
  </si>
  <si>
    <t>MSRQSRKDKKELKGLAENLLVDYELRNQANDNLDKSLHNIDVMRENIDNQINMKKDLLNELRNRRLNNTQLQDSNLTKFNDEVLKNKLRDGQIYASKSIDLVETNSVKTIDIDRDDFNSYEYNRQFALENNIDLTSPFLNLYSKHEQVEVARKMIEKIDLLELEKEDYGFAACAALIAGIVDCALVGTISHNNPSVLQKKVDEKFYSIVQKYSNNRELPELKAKFEKVQSRKDVSSEYIKKLENKIKAIENGTQSRKDMVGYLEKTYRVKYDAVHDKSIAGMYVNNHHNASLAHDFSPLGLLVGIMDQLTGKSTFISAKTGEISRIATNNKNTELQGNIIQKIIGATNNWFGHCMSDIVGSSGSKGRGQGLPAPFWSYLQKLNFGKVKLSNNKELSIGQLTDWMFQNGYDTRAFVAELIPVIIFETLIRCYWFYKQKFYYGKSFKESLPIANSRELSRLLLVGNATFTSIDTTHATIKGVIKTWWAWR</t>
  </si>
  <si>
    <t>copB:</t>
  </si>
  <si>
    <t>7067_4_80_00064</t>
  </si>
  <si>
    <t>742766.HMPREF9455_03685</t>
  </si>
  <si>
    <t>MNNNGEAHNHQNHMNHSNHMHHDNHESHHHYSGHAHHHGNFKVKFFVSLIFAIPIILLSPMMGVNLPFQFTFPGSEWVVLILSTILFFYGGKPFLSGGKDEIAAKKPGMMTLGP</t>
  </si>
  <si>
    <t>puuR:</t>
  </si>
  <si>
    <t>7067_4_35_01287</t>
  </si>
  <si>
    <t>279808.SH1854</t>
  </si>
  <si>
    <t>HTH-type transcriptional regulator PuuR</t>
  </si>
  <si>
    <t>MQIGNKLRNLRRQKNLTQEELAERTDLSKGYISQIESQHASPSMETFLNILEVLGTSPSDFFKEKSKEKVLYTKNERTIYDEYDRGYVLNWLVMKSNEFEMEPLILSLKPGASYKHFDPSESDTFIYCLKGCVTLTLGNSRYQANEQDVLYFRANEIHQLHNETTDEIEILIVATASYL</t>
  </si>
  <si>
    <t>group_3957:</t>
  </si>
  <si>
    <t>7067_4_64_01687</t>
  </si>
  <si>
    <t>MQEKDERFVLREEFIDNNREIYHKIDENDKRHTSELKDLNNKVDKQIIYQKQAFESQERSEKHLEKLSDTMSNFGREFTDVKYQVKDHSKQLETFSEVIKEKQGYNVKIIVAIISGIASVLVGALGFAAAFF</t>
  </si>
  <si>
    <t>group_3069:</t>
  </si>
  <si>
    <t>7068_7_28_00146</t>
  </si>
  <si>
    <t>MTENKHVTYEEWRISREDILEKIKAGDDENMKHINELKEKIAEGNVYQRQSFEVQKDTNEQIKQLNDTNSKQWDAIKEIKFVVKTHEEDIEKLEGTISEKQKNSVQISVALITTVGGIIVGAIKLAQYMF</t>
  </si>
  <si>
    <t>thrZ_2:</t>
  </si>
  <si>
    <t>7068_7_50_01287</t>
  </si>
  <si>
    <t>MHIKDALNRSHQCATVQLDFQMPEKFELTYINEQNEKERPVVLHRAMFGSLDRFFGILIEHFKGAFPLWMAPVQVNLIGVSDNNNGYVRTVEEALRDENIRVAIDDREEKLGKKIRESPLNKIPYTLVLGDDEQQHHTVSVRKYAHDENETMDIQAFIEKLKHEIESKALLV</t>
  </si>
  <si>
    <t>group_2026:</t>
  </si>
  <si>
    <t>SH_11_00643</t>
  </si>
  <si>
    <t>279808.SH1907</t>
  </si>
  <si>
    <t>Protein FmtA</t>
  </si>
  <si>
    <t>MENYYKLLAEPYHLEHSAFFNEKPYKKNMATGYKVKNNKLKTMNPNVLDQYYGAGNLFMSTHDMARLVNDLQQNNIFNQAVTTSLLQEIGSTKYPESYRYGFYSTPQVNRINGVFFGQIFTVYFNEDYIIVLATNKVDYSKVSNESIISHIYYQLLGQNIYETK</t>
  </si>
  <si>
    <t>group_1033:</t>
  </si>
  <si>
    <t>SH_11_01803</t>
  </si>
  <si>
    <t>279808.SH0661</t>
  </si>
  <si>
    <t>Major facilitator superfamily MFS_1</t>
  </si>
  <si>
    <t>putative nitrate transporter NarT</t>
  </si>
  <si>
    <t>MYKTKGGFQLTLQTLSLVVGFMAWSIISPLMPYISQDIKVNPGQLSIILAIPVILGSILRVPFGYLTNVIGAKWVFFCSFVVLLFPIFFLGQAQTPGMLMLSGFFLGVGGAIFSVGVTSIPKYFSKDKVGLANGIYGMGNIGTAVSSFLAPPIAGIIG</t>
  </si>
  <si>
    <t>group_5666:</t>
  </si>
  <si>
    <t>7067_4_73_02421</t>
  </si>
  <si>
    <t>METKYIVTQTNLSNSYVLGVYVDSTGSIYMVDVDKSFRFNNIETANEIKGTLEKVSNAINKDYNYKILKETREDVQDESTTSIE</t>
  </si>
  <si>
    <t>group_5667:</t>
  </si>
  <si>
    <t>7067_4_73_02422</t>
  </si>
  <si>
    <t>MNQQQVSNKEKSLFIQINDLISSSVELRTLVLDYQEENERLKQELKKYKEDNAKLEEQLNEV</t>
  </si>
  <si>
    <t>ssaA_4:</t>
  </si>
  <si>
    <t>7068_7_21_00832</t>
  </si>
  <si>
    <t>93061.SAOUHSC_00773</t>
  </si>
  <si>
    <t>Staphylococcal secretory antigen SsaA</t>
  </si>
  <si>
    <t>MNTPVSYQHVTTANQGNRYSFGNCTYYAFDRRQQLGRSIGSYWGNANNWAYSAKNAGLTVDNRPEVGAIFQTTAGYYGHVGVVEHVNQDGSVYVSEMNWNGHYNHVTNRTITNTSSYNFIH</t>
  </si>
  <si>
    <t>group_4114:</t>
  </si>
  <si>
    <t>7068_7_21_01167</t>
  </si>
  <si>
    <t>MMYDKQAIKQFIMDYQKEKAPNVVSYDDTDIDDFFSLSDEVEPFELSENTGNQVFFNELDQLIYAVATRREYYIFFLLCEGKSINEIAKIFELSRERIRQLLNSLLDKLEEG</t>
  </si>
  <si>
    <t>group_6120:</t>
  </si>
  <si>
    <t>7068_7_21_01336</t>
  </si>
  <si>
    <t>MNYETTQSDWRTVASCLESQDYISIVKGLVYHFTAIEDEEILHKIYEDFMNDDSIATVLNNDLQTIINYHLSK</t>
  </si>
  <si>
    <t>group_4121:</t>
  </si>
  <si>
    <t>7068_7_21_02371</t>
  </si>
  <si>
    <t>MNNRQNINPQEATFTEESQNINQQQKECQPTEVNYKNITEENKHDSTDELTKEDKFVEKTKSDSSDNREAEPPKKRFWSRLFGN</t>
  </si>
  <si>
    <t>group_6132:</t>
  </si>
  <si>
    <t>7068_7_21_02374</t>
  </si>
  <si>
    <t>940190.MPTP_1523</t>
  </si>
  <si>
    <t>type I restriction-modification system</t>
  </si>
  <si>
    <t>MGYQSEYGLEENVLFIDASQSFEKGKNQNHLTTEDVEKIVETYKNRETLDKYSYAASLEEIAENDYNLNIPRYVDIFEEEALI</t>
  </si>
  <si>
    <t>group_6133:</t>
  </si>
  <si>
    <t>7068_7_21_02375</t>
  </si>
  <si>
    <t>MTNQVKIVPELRLPEFDGEWEEKILSQLLEIKSGKVYKETEYTSEGIFSFSNMSEIGVVITFS</t>
  </si>
  <si>
    <t>group_6134:</t>
  </si>
  <si>
    <t>7068_7_21_02376</t>
  </si>
  <si>
    <t>642492.Clole_1211</t>
  </si>
  <si>
    <t>MNSVGMLRTNKRPLILARSVAYVCQHYQINFFYFSPEDVDTKNKKINAQFFEKGKWIRKKVDYPCIVDNEPMKSVNKELYASLKEDSILTTNPIGGKSKVFRMLENSGLFEDVLIPYVLVEKTDDVLLFLKRYNKILLKPVFSNQGRNIIVIEQLGDVYRLMDDNVATEYSYAELIDILNLKYLNPTYICQPFIESKTKEGSPFDIRLHVRKNENGEWQKVKIYPRIGMGKNITSNISQGGGISPIVPFLQSNFGGEWKKIKGKLELLCRTFPNRFESLYNYNLDALGIDLGIDSKGNIGLFEVNTYPGQQFFYAEDAEVRVAYYRYLLQLK</t>
  </si>
  <si>
    <t>eta:</t>
  </si>
  <si>
    <t>7068_7_21_02377</t>
  </si>
  <si>
    <t>Exfoliative toxin A</t>
  </si>
  <si>
    <t>MKKIKNIKVTLILLSFLVFLTPNSVLADAYDTNNAFNKKEGSEEAFNLAQKIADDKIKIRKVDSPVTENLQAVGRFTNVKADMSGTAVAIGDYTILTNNHLVEDEVTKKGQRNYRSAAPSELKFYPMQSSKETPYSFSIKNVHMIKGVDLAVVHTNKKISDKIKPINLASEDDIKSLKYNDKISVAGYAKTKYFESRFPELTKIKYPQLFKTDGFYLNKAKTTEPQFYINAILRKGNSGSPIINSNGELIGIFVNGFNNSGTSSFEYNVEEMGYGVALTDDVRQEVLENTK</t>
  </si>
  <si>
    <t>group_6146:</t>
  </si>
  <si>
    <t>7068_7_21_02392</t>
  </si>
  <si>
    <t>MPNFEKYNLSQVKTERFYQLPKYLFEDAYFKKMSAEAKIMYALLKDRFELSLQNEWVDKNNNIYFIFSNKHLCEYLGYAEQKIIKLKKELIKFNLLTQERVGLNKPNRLYLLKPNYDIEASHIKELPNSQFQNNEFGSSRTMNLSGQELPNSQSNDTDYNDTDYIKTNSNDTYDMNDKKLTYSSNHTNHSNHYYSKFNDDALKFQLLEELPQSIQTYLSNFSVTEIKLIKSVLLKAKTSFNNSIDAYYLLEDMEFEIVNVLKRFKAILIQKNETVEAMQGYLMKSLKSEFAEVHTLNKRRDHLPITSLFNQ</t>
  </si>
  <si>
    <t>group_3064:</t>
  </si>
  <si>
    <t>7068_7_21_02419</t>
  </si>
  <si>
    <t>93061.SAOUHSC_02864</t>
  </si>
  <si>
    <t>MANSYCILGNPNVGKTSLFNALTGTYEYVGNWSGVTVEKKVGRLKDNLGDLVDLPGIYEVSPISKDETVVTDYLLNDSYTGMLNIVDASQLKRNLQLTVQLMELGAPLIIGLNMVDVAAKRGIHIDHQALMRKLKTPLMPIIARKGKGTQKVLDALKDDCLTRRSPLKINYGDDIEETLMKIQHLIGQHSAINKHHLRFVAIQFLLNNPKIYDQLDATVIAQIEPLRVALANTLSQSIRTCIHDARATYIDTLLEGVVEYPNEEKQYFSNRLDKLLTHRILGIPIFLGIMWLIFQITFTWVGTPISDQLDDFFGGTLTDSVKASMDYLHIFPFLQDLVTDGIIAGVGAVLVFVPQILVLFFFISLLEDSGYMARIAILMDRIMEVFGLSGKSFIPMIIGFGCNVPSIMAARSIESEKERLTTILIAPFMSCSARLPVYALFVGIFFKSHQALIVLSLYVLGIVVALLTSVLLTKTVLKNDDSVFIIELPTYRLPSIKTLWRSTWEKAKGFVKKAGTFIFGGSVVIWLLNYTGPGGFDVEINQSFLHMIGSFFAVLVTPLGFGTWQAGATLIPGFLAKEVIVSSMAIIYSSDEAGLVNVVQSHFTPLTAYSFMVFILLYIPCLSTVATIRKETYSVKWTVLAVVYPIAVAYVLSLALYQIGQLFI</t>
  </si>
  <si>
    <t>group_54:</t>
  </si>
  <si>
    <t>SH_1_01632</t>
  </si>
  <si>
    <t>279808.SH0520</t>
  </si>
  <si>
    <t>MTVSRVINQAASDVGQSSFDVLSEHLMMDEFKSVKNVIGKMSFIYADAVSHRIVDVVADRKLKSLKDHFYRYSLKLRQKVKIVTIDMYESYMSLIKQLFPNAKIIIDRFHIVQSLNRALNMSRVHVMNCYRTSNRPLYNKYKSYWKLFLKPFETLEAFNYHKVHLFKEWKTEKGIINYLLGVDIELFNTYHYVHELRRLLKENQIEKFNHKLFSIHLSDVCPKLRPVIRTLRRLAAFIENTMTYSNLTNGPLEGINNKIKLIKRLSFGYRNYDNLRNRIIITSRLFASTTKKEIKQPKVA</t>
  </si>
  <si>
    <t>group_6766:</t>
  </si>
  <si>
    <t>SH_1_02471</t>
  </si>
  <si>
    <t>MFGLAAETFSIGTTIITILNILLVILVVYIIKLISNHFSKVKQLEKDVTKLKNERCNDENKNKK</t>
  </si>
  <si>
    <t>group_4249:</t>
  </si>
  <si>
    <t>SH_11_01187</t>
  </si>
  <si>
    <t>396513.Sca_1531</t>
  </si>
  <si>
    <t>MFNLKYNDELHILVYQNIYAKGTEKVKNIMWSDWCEWLTRPAISHNKYTNGLAIYGDVSDGVDDETGEILQHHRKDENVMYRQVFSLDYDDIDDMNRFIENIQSKMQHFAYFMYSTFRHRDVQDEENEKLRPRFRLLIPIDDIVKPDEYTKYTKAISKYIGETIDESCFKSIQLSALPTIKDNNKPYHWYINDAPFITRDQLEKCVEKYPNEDEPITVDYSNHFHKRDSSYWREIAFGVGEGERNQTLASLTGYLLRRYVDANLVYGLVSAWAMTCTPPIDQKEVNRTFKSIYKKDSKNK</t>
  </si>
  <si>
    <t>mqo2_1:</t>
  </si>
  <si>
    <t>SH_11_01243</t>
  </si>
  <si>
    <t>596319.STAWA0001_1716</t>
  </si>
  <si>
    <t>malate dehydrogenase (quinone)</t>
  </si>
  <si>
    <t>putative malate:quinone oxidoreductase 2</t>
  </si>
  <si>
    <t>MNTKESKTVVVIGAGVLSTTFSSMLKELEPSWNIKLYERLDRPGIESSNERHNAGTGHAALCELNYTVKQPDGSIDIEKAKEINEQFEISKQFWGHLVKNNSISNPKEFIQPLPHISFVRGKNNVQFLKDRYHAMKDFPMFDNIEYTEDIEEMRKWVPLMMEGHSSSDIMAASKINEGTDVNFGELTRKMAKNIEQHPNANVQYNHEVIDFNHRKDGKWEVKVHQRNSGDVQTELADYVFIGAGGGAIPLLQKTGIPESKHLGGFPITGQFLICTNPDIIAQHDAKVYGKEPPGTPPMTVPHLDTRYIDGERTLLFGPFASVGPKFLKNGSNLDLFKSVKPYNITTLLSAAAKNLPLIKYSFDQILMTKEGCMNHLRTFYPEARDEDWQLYTAGKRVQVIKDTPEYGKGFIQFGTEVVNSEDHSVIALLGESPGASTSVSVALEVLEKNFPEYESEWTPKIQKMIPSYGKSLINDTALMKKIRQQTSKDLELNYYQNNK</t>
  </si>
  <si>
    <t>group_6936:</t>
  </si>
  <si>
    <t>SH_11_01295</t>
  </si>
  <si>
    <t>MNHETAQSDWRTVASCLASQNYASIVKGLVHHFTAIEDEEILDNIYDDFMNDDSITTVLNNDLQTIISHYLLK</t>
  </si>
  <si>
    <t>group_6937:</t>
  </si>
  <si>
    <t>SH_11_01302</t>
  </si>
  <si>
    <t>MKTNVNLLDYTIDSVEVDDHQKPIIVNYIDRYYHIQQYVLTETEQKLLKFYHLYPEFMNEKEITEHFVPSTRLERITMQHVINSI</t>
  </si>
  <si>
    <t>group_6938:</t>
  </si>
  <si>
    <t>SH_11_01304</t>
  </si>
  <si>
    <t>MQYKGEEFNEVKRRRLGVAFSLSEDPTFTFHDLKIKTETCSTELQQDVGRWFSYFIKNMPNVPFVIIGKNSNRNLVYRKTGPNPMRHKSNWKGGGFQ</t>
  </si>
  <si>
    <t>group_6939:</t>
  </si>
  <si>
    <t>SH_11_01305</t>
  </si>
  <si>
    <t>MYSNWGHELQSIIENMDTKEVKEVMSQASKSYEELNNNRNTRNKVKYPMILTDIVKYELYLLDGCSNTNEENKQKKWEDHDLFVPTKTNFSANFKKFCLALGIDSENFKIGKSYAFKCDSKFVIHDILSNNSDYIHFLKNGVNKKDIESTNKINDNLYYFIKNEITNPIDYKTAMTNYYLYFLIDSNIEVGIKSKVIDIITAPNVSSAQKIDIINYYMDELDELKDEVNVRLAASQSYSYSDYLEQERRVQIDVNLAKYLTNKETKASAPKALVIRLLSQSELVDTPKYTKENRNKLIAELKKALNYHYKKDIDKDEDNQSEYFFITTK</t>
  </si>
  <si>
    <t>Int-Tn_1:</t>
  </si>
  <si>
    <t>SH_11_01990</t>
  </si>
  <si>
    <t>435837.HMPREF0798_01055</t>
  </si>
  <si>
    <t>MIKKYKKKDGSTAYMFVAYLGVDPITRKQKRTTRRGFKTEREAKIAEAKLQTEVQANGFLNTELMTFKQIYELWLEQYRNTVKESTYQQAMTTFKMMILPHFKDMAIKDITVPHCQKVVNEWYRTYSETKKGRIYASTIFEYAISLKIITDNPFNHIKAPRKKSNQKHETMKYYTSDELQQFLELVKDNVLHHALFRTLAFTGIRRGELMALTWNDIDFTNQTLSVNKTLAEGLNHRQFIDTPKTRSSIRTISVDSKTLEVLKEWRTQQRVLSLKHGHNTSSKHQEIFTNVETNKRLNRVYANETLNLICKKNNFKRITVHGFRHTHCSLLFEAGLSVQEVQDRLGHGDIQTTMGIYAHVTEKQREKVAEKFANYVSF</t>
  </si>
  <si>
    <t>group_2315:</t>
  </si>
  <si>
    <t>SH_11_01993</t>
  </si>
  <si>
    <t>435837.HMPREF0798_01052</t>
  </si>
  <si>
    <t>MAEQSILSEAASIELANGILKLAEQIAQQKLEQQQKRWLTQTEVRKLYRCTHNDVTEWERLGLTKRKQGRSYYYDRQEIERFLETQKY</t>
  </si>
  <si>
    <t>group_6960:</t>
  </si>
  <si>
    <t>SH_11_01998</t>
  </si>
  <si>
    <t>MSDIKQSNKQPNYYSILPANVRYDNRLNDSERVIFAEITAFSNEYGYCTASDEYFASLYGHNELTILNRINHLRKLGYLKITYKYIDNVLQRQIAPVLYESEGGNYGDI</t>
  </si>
  <si>
    <t>group_6962:</t>
  </si>
  <si>
    <t>SH_11_02000</t>
  </si>
  <si>
    <t>396513.Sca_0479</t>
  </si>
  <si>
    <t>DNA replication protein</t>
  </si>
  <si>
    <t>DNA replication protein DnaC</t>
  </si>
  <si>
    <t>MKSITDIDLMKKLHNKVIDMQLDLKCSRCGNRYDYYKFDNGQEERIGCDCFMIEKAKQSTSNYKAKQKRLDIERVFKQSMLNDDLLKAHFDNYKPTNSDLLEAKQIMQKYAANFSLDNPTSLLLHGTYGIGKSHLAMSIVKEVKKKGYTALFIDVTELITAYRDTYTKTSDVTEKQLDQLIKDVDLLVIDDYGTSLTNYGLSKMFNVANLRTGKHNIITTNNTARELTLTKDSKKIFSRLMKNTKIIKMHGADYRLKDFHS</t>
  </si>
  <si>
    <t>group_2316:</t>
  </si>
  <si>
    <t>SH_11_02001</t>
  </si>
  <si>
    <t>MKVLEKENKAIIDAWNVLFEDNDYQTLIKELDSFLDETKALREADYSNSEIDKQQLSKIEKLENGFKQFAVSKLQSINDQLCIMQNEALEQDIENPHAEIIKRQDLQARLSLITNDEAIALIKHLAPTDTKIYEIYLYENLINNRFNELEKKHIAKDFEKLKEMVLYPYSDEIEYKRLVSERNTLNTLKMNYLGIPATKDEAGYIGVRSVKQRYLDILSNNE</t>
  </si>
  <si>
    <t>group_3104:</t>
  </si>
  <si>
    <t>SH_11_02003</t>
  </si>
  <si>
    <t>MKYDREAIKRFVKEYHNTTTIDVKESELDIDNFFEINDDVEAVEVNDNIDNQIFFNELEQIVDRVGTDKEYFVFYLLCQGKSLNEVGKIFNLSGERIRQMYNVLLDKIIDEAS</t>
  </si>
  <si>
    <t>group_6978:</t>
  </si>
  <si>
    <t>SH_11_02185</t>
  </si>
  <si>
    <t>MKHKLIYFISITGLVLLLAACGNGLKEGKYNFAQSSGIDYLNTDMVMEVPKDNANKLKLTYDGETLDVTVKGGKMIFSDGNDKESINFTVEENGETIKLDGGEGHNAIFRKQ</t>
  </si>
  <si>
    <t>group_4251:</t>
  </si>
  <si>
    <t>SH_11_02186</t>
  </si>
  <si>
    <t>MKKSRVLATTTLAGALLFTGLGNVDAAQTVNDSNIREYAQNTLGSHYTKSGAVSIGGGWSDIEPEDHGIKDRGNYYDVVFYGEKDNGIGVAKVYKDGRVEARTPRDPDKVLSINAPENAQSTNDNNQATDNNQATDNNQATDNAKAENNVQALPETGEQSNSGLVTVIASVLLAAGSLLTFRRVSKSK</t>
  </si>
  <si>
    <t>group_6998:</t>
  </si>
  <si>
    <t>SH_11_02401</t>
  </si>
  <si>
    <t>435838.HMPREF0786_02267</t>
  </si>
  <si>
    <t>MDHIEDVLEKLKHDGAKLLSETHDNSTYEDSKGSKSVYIKASFNTLIELQAIPNGYYYPKDSESEVFIPG</t>
  </si>
  <si>
    <t>group_4254:</t>
  </si>
  <si>
    <t>SH_11_02407</t>
  </si>
  <si>
    <t>435837.HMPREF0798_01100</t>
  </si>
  <si>
    <t>MTGKFDNTINKMRLKKLNKTLNSINKMSHVFSEYTDEALKAKTQEFKKRIMESKATLDQILPEAYAVVRESAYRVLGMYPKDVQVLGAIVMHQGNIAEMQTGEGKTLTATMPLYLNALTGKRAFLITTNDYLAKRDCMEMKPLYEWLGLTASLGFIDIPDYEYEAGEKKNLYAHDIIYTTNGRLGFDYLTDNLADHKRTKFLPELQFAILDEVDSIILDAAQTPLVISGAPRLQSNLFDIVKEFVHTLKDGQHFKLDKNKKEIWLTKQGIDKASNYFKVHHLYDEINFDLVRIINLSLRAKYLFDYNLDYFVSNGEIVLIDRITGRMLPGTKLQSGLHQAIEAKEDVELSIDKSVMATITFQNLFKLFDKFAGMTGTGKQGEKEFFELYSKIVVEIPTDKPIQRQDLEDRVFANMEEKNQAIIDFVVEKHKKSQPVLLITRTAEAAEYFSANLFQLDIPNNLLIAQNVSKEAQMISEAGNRAAVTVATSMAGRGTDIKLAEGVHEIGGLAVIINEHMENSRVDRQLRGRSGRQGDPGVSQIFVSLDDYIVKKWSQSKMIENDKLKKTNSEILENSKIFQMKVNNIVNKAQTVSEETSIVQREMANEFEKSISVQRDLIYKERDRILDMVDKNQFDYKQLAKDVFRNDLKNFNINDKKDIISYIYKNLSFNFEANNVKVDVFNQEAIVNFLIQHFIHQFEDNQKKASDPYFILRYIQKSIIKAIDMAWIEQVDYLQQLKANVNNRQNGQRNAIYEYHKVALESYEIMTMKLKRNIIRNLCLSIITFDKHGDLVIYFP</t>
  </si>
  <si>
    <t>group_3048:</t>
  </si>
  <si>
    <t>SH_13_00351</t>
  </si>
  <si>
    <t>MKNSFKFIAILFTIVLLLSACGKDSTSKSSSSLKDTITVENTY</t>
  </si>
  <si>
    <t>group_4259:</t>
  </si>
  <si>
    <t>SH_13_01182</t>
  </si>
  <si>
    <t>MNVEIIENEFETRAATLLRYFTGLCESSYKVPFAFKIYNDPFNIVYLMNKGKMYAHVLIKDCEVRKTFEIASEKHTERLIESIEGHYAGYDLYDGTHDTISDMMASFMFDNEYFMYGLETFAESNNTDMFEYMEKDFGVDELEGVQTSNADVIGNMETLYQLATGINEPSPELVEGLKIITEFIQNEKANEDDSKVLIERLNELKHSYYNKVKA</t>
  </si>
  <si>
    <t>group_3106:</t>
  </si>
  <si>
    <t>SH_13_02325</t>
  </si>
  <si>
    <t>398513.BBNG_00612</t>
  </si>
  <si>
    <t>Type I site-specific deoxyribonuclease</t>
  </si>
  <si>
    <t>Type-1 restriction enzyme R protein</t>
  </si>
  <si>
    <t>MAYQSEFSLEKEMMNQLKENGYEIVTIRNDKQLLDNFRSILNERHKDKLNGQPLTDKEFQRLLTMINGKGIFESARILRDKLTLKRDDESEVYLSFLDTVNWCQNKFQVTNQVSVEDTYKARYDVTILINGLPLVQVELKRRGVDINEAFNQVMRYRKQNYTGLFRYIQMFIISNGIETRYISNNDGEIYKSHMFYWSDKNNKRINTLNDFTEIFLRPCHIAKMISRYMIINETDKVLMALRPYQVHAVESLIHQATETSNNGYIWHTTGSGKTLTSFKSSQVLSEQENIKKVIFLVDRKDLDSQTEEEFNKFSKGAVDKTNNTSQLVRQLNDKSLPLIVTTIQKMSKAIQNNADALEQYKTDKVVFIIDECHRSQFGDMHRIIRQHFNNAQYFGFTGTPRFEENKSQDGRSTADIFGRCLHTYLIKDAIHDGNVLGFSVDYINTIKENTIETEIDDMVEDINKDEVWMSDDRIELIVRHIIENHDKYTRDRQYSSVLTVQSIPALIKYYQAFNKINQEYDRPLKVAGIYSFGPNEETKETEDEVPPTTAREHLDHMMKDYNANFDTNFTTDTFQEYFNHVSKNVKKGVKDNKIDVLIVVNMFLTGFDSKVLNTLYVDKNLKYHDLIQAYSRTNRVEKETKPFGKIVNYRDLKKATDNALQLFSQTEDTDRVLMKSYEEYKAEFVDALAELKAIAPSPQHMDDVQNDEEKKAFVEAYRLLSKLVLRMKAFDEFEFTSSSVGMEEQDFEDYKSKYFAIYDQIKVPKNDKNKVSILNDIDFEIEILRNDTINVSYIMDLVRQIDLKDKVEQQRNREQIRRILDTADDPKLRLKRDLIKEFMDKIIPDLSEDEDLDEAYITFENAKKEEEFNEFADQKAVNEDMLKNITSEFEYSGILNTDKVKDLVSGMKLREKRQTKAAIASFVEKVTEKYS</t>
  </si>
  <si>
    <t>ygeA:</t>
  </si>
  <si>
    <t>SH_14_02402</t>
  </si>
  <si>
    <t>523794.Lebu_1754</t>
  </si>
  <si>
    <t>aspartate racemase</t>
  </si>
  <si>
    <t>Putative racemase YgeA</t>
  </si>
  <si>
    <t>MSKINNSKHIGILAITAPGASLTYRKLVKSAFQNPNINGHPNITLHSINYAKYKSSKGKGNMGESWKELLKETINKLENAGAELIICPSNTPHKFHNDIIEEINVEWLHIVESSKNEILKKGYKKPLLLGTKETLISNTFEPFFKNTDIPLIKPNENEIEHINQIISDELIKDNIRSDSKEFFKSLINKYKENENIDSVILGCTELPIIIDESITDLHLIDTTQTLADYALDHAMK</t>
  </si>
  <si>
    <t>group_3108:</t>
  </si>
  <si>
    <t>SH_15_02447</t>
  </si>
  <si>
    <t>MGYQSEYGLEENVIKQLQDLGYERVSLRNETQLKENFRRILNERNADKLEGTPISDSEFKRIMIDISDKSVFESAQILRDKYVLERDDETKVYLSLMNIKKWCQNTFQVTNQVSVNDTHKSRYDVTVLINGLPLVQIELKRSGVAITEAFNQIERYRRQNYTGLFRFIQMFVVSNKMETRYYANSDQKIMKSHMFYWSDEKNERINVLKDFIESFLEPCHIAKMISRYMIIGSVAK</t>
  </si>
  <si>
    <t>group_7173:</t>
  </si>
  <si>
    <t>SH_15_02459</t>
  </si>
  <si>
    <t>MNRRRKFEIAMYTVLGLVAMILLLVLSFFAAYTVFLSMLIALATHTLNTTICILGVFLIQGIGILTWWITKKLYSLYCSKTGFRIER</t>
  </si>
  <si>
    <t>group_7274:</t>
  </si>
  <si>
    <t>SH_17_02432</t>
  </si>
  <si>
    <t>MIASIPFVFALSTLALFVAWSIAFFAVVTASSTLAFAATFSSSVAFGVLLIASFFAVAASSIAFLAAAFLTVSGRIPEIIVVLLVVASSTALFVVATSIAAFACLAASSILPKATSFSS</t>
  </si>
  <si>
    <t>group_738:</t>
  </si>
  <si>
    <t>SH_2_00201</t>
  </si>
  <si>
    <t>279808.SH2084</t>
  </si>
  <si>
    <t>MSTLNPRQEKFVAEYLKTLNVTQSAIKAGYSPHTASEQGSRLLKNKKVAKYIDEQRKRVIDEGVLSANELLHILSNAAVGDESEVREVVVKRGEFQRNPDTDRMNLVYNEHVEMVEVPIKPSDRLRARDMLGKYHKLFIDKKELSTDTPIFINIGEWPEDEEEEKRKALDELHEQHPNRTMIINDLPLED</t>
  </si>
  <si>
    <t>group_417:</t>
  </si>
  <si>
    <t>SH_26_02408</t>
  </si>
  <si>
    <t>MSIEPQIRLWDILQTKFKAKALQEKVYIEYDKVKADTWDRRNMRVEFNPNKLTHEEMLWLKQNIINYMEDDGFTRIDLAFDFEVDLSNYYAMTDKAVKKTVFYGRDGKPETKYFGVRDSDRFIK</t>
  </si>
  <si>
    <t>group_7495:</t>
  </si>
  <si>
    <t>SH_27_02415</t>
  </si>
  <si>
    <t>MFKNVLNALGVFFILFILGILYNFISPEPINWGMIFGFSVLCTVVFLAVDRFKK</t>
  </si>
  <si>
    <t>group_7497:</t>
  </si>
  <si>
    <t>SH_27_02417</t>
  </si>
  <si>
    <t>MEQFHLRLTKEQKRHLMQIKSENNETLNGVILKAIDEYISNYYTETQEEKSLPRIERLLDDRLNEFSSHLRSLIARGVLDNAVSMLGIVDLVADRTGQHQSEVYDMYRKLAYTRVKDRHELFKDLDTLYQFKKELEDEK</t>
  </si>
  <si>
    <t>group_4311:</t>
  </si>
  <si>
    <t>SH_27_02419</t>
  </si>
  <si>
    <t>MEKYTEKKRRNQVFKKFIERHIGENQMDLVENCNTFLSFVTDKSLEKKKLYKSNPCKNRFCPVCAWRKARKDALGLSLMMQYIKQKEDKQFIFLTLTTPNVTSEHLENEIKNYNHAFQKMFKRKKVISIAKGYVRKLEITYNPKRDDYNPHFHVLIAVNKSYFTDKRYYISQKEWLELWRDVTGMPEITQVRVQKVKQNNNKELYEMAKYSGKDSDYLVNQKVFDAFYTALKGKQVLVYSGLFKDARKKLKNGELDYLKEIDPTEYIYQIFYVWNQKEYLASEIYDLTEEEKREVNNQMINEIEEE</t>
  </si>
  <si>
    <t>group_3113:</t>
  </si>
  <si>
    <t>SH_3_01331</t>
  </si>
  <si>
    <t>658086.HMPREF0994_04824</t>
  </si>
  <si>
    <t>MKYISELLFFIKEPKTTKEVLNYANENYNMSWKQNGQIHERLAWLNDLGLINSMSYKKLYVINQEGRNFIEKYPPLKSFNISEYVQDITAKEKLIKLPEWIEDLGWNVNNIDRKDGLGYIPGGRAKATELILNIIEFTLNAKDTESLSNYINDKFKCKESSVNSFLTFLTNLKIIDRIGEKVYETSDYGIKLLNSDRPDLYLLFFINKEYKYIFEILFVLEESPQEPKELIARGVTEFNMNSERLDRIRERLAHLKNAKLILNDKGKKLKLSNRGQLLLSVLKGKMSINNSSNKGVGLLKNNEGSYQNLLKEVRLASTNSSSPHDFEKLLEKTFIELGFKTKLLAQSGTTDILLTARTVPDYTYKVAIEAKTNKEGIITENLVNFDALKEHKKKHDADFIVIVGKNFNGRLKRFAENNQVLLLDIDNLELLVKRHQVYPLQAIEYKKLFNQVGEVDISVLDSTYNRMRRYNVLFKSIIKTLIENSDDEFTKGILTIREIYMLIKSIDEFNDEDLTKEEVDNMLNLLSNPLIGCVGKEKNGYYAKGSLVDAQLKFGFYYSASIK</t>
  </si>
  <si>
    <t>pglJ:</t>
  </si>
  <si>
    <t>SH_31_02550</t>
  </si>
  <si>
    <t>N-acetylgalactosamine-N,N'-diacetylbacillosaminyl-diphospho-undecaprenol 4-alpha-N-acetylgalactosaminyltransferase</t>
  </si>
  <si>
    <t>MYTYLDDGNVTDKVIDRVFTSKHKRKKEKKCAKKRLLIYPGGMKNNGITSSVINLLENIDYNQYDVTLFTNRSNNEEILNNLNNVNQNVRIILRVGPLAASLKETYKVDFVRQRGLKSALERFLYPKHVYEREMRKVLGESQFDYAIDFSGYSMFWANLILATTAKRKLIYLHSDIKADMERTVNGVKPHYQNLKGLITLYDQFAKLVCVSDASKEQNMRNIAKKALNKKFVASTNTINLSKISQFMLDDADQFEKNNVPVLVSVNKGKVTSVPFKEDDFKIVSVGRLSPEKGFDLLIEAVGKVIVHYPNTKLYIMGEGPLRHKLEQQIRKLKLEQHVFLLGQRKNPFYIMKQADVLSLTSYYEGQSMVLLEALSLGMNVLASDIIANRYVLNNGKYGMLVSHDVNDIKHGLERFIKHQTPHYETFNAQEYNQLAIEEFYKLLK</t>
  </si>
  <si>
    <t>group_752:</t>
  </si>
  <si>
    <t>SH_33_02342</t>
  </si>
  <si>
    <t>491915.Aflv_2613</t>
  </si>
  <si>
    <t>MKDYFYHVLHLPMNFFDKRKSGEILQRFMDTSKIREALSSSTLTLFVDTFMIIIGAILLYM</t>
  </si>
  <si>
    <t>group_7840:</t>
  </si>
  <si>
    <t>SH_36_01108</t>
  </si>
  <si>
    <t>MGHIVFMDDGFRFTPHSFNIQADSVFVAYQHIQEISKVNTLFVVPNGVKIIDKDKNVHKIVINQRGKIIEFLNQMK</t>
  </si>
  <si>
    <t>group_3074:</t>
  </si>
  <si>
    <t>SH_36_01269</t>
  </si>
  <si>
    <t>342451.SSP0038</t>
  </si>
  <si>
    <t>MNPSNLPFKLGNAILTMVGWFLIIPAKKNEDDDKKVFISSPIVITARFIDPETKVEKIILSDFNNTELIEEADILSSQKLPTIIKFGFNVNEKFTRDLGFILQQMRTQTPISPMYQGVGVISTENYPIISLDEPYLSKKVQHSLNEDILCNTQYDLQPKGTFRNWWQMYLDEVKGNLLLELAVIFGVSSLVTAYLKNLHEIEFSGTIYSFRGQSSSGKTSAATLAVSICGNPNKGSKTLFRSWNGTPNALEAYINNNYGVPIVLDELSISRLGQFTEILYSLSEGQGRQRANIHGDIKPIKQSGTSIISTSEFSIFNKSARNDGLNVRTIEISEAFTTSAENADAIKKATSANYGHVMPLVAEYLLNREAEVIQWFRTEHQWFKTQLENETSNTGISACSSATPPLRLQHEY</t>
  </si>
  <si>
    <t>group_4336:</t>
  </si>
  <si>
    <t>SH_36_01581</t>
  </si>
  <si>
    <t>MRSLKGVDYFSTMQQAINRYVEKQELRDMLGYFIKYVGSSSYDAPTVLSLLIHMQYEQGLWYVNGGIHKLACALEQLAIEEGVTIHTGTDIHNIDTYFNHVTGVRLDDGLHVSPDYIVSNREVRPMYRDLLHFSNKK</t>
  </si>
  <si>
    <t>group_7926:</t>
  </si>
  <si>
    <t>SH_37_01111</t>
  </si>
  <si>
    <t>MNFELNNALCDLEVLKERIDDVVTSFVWFNDDYFTHEPNHVLNKEDILNHGYRYHEHRIKNAHTIDLMLIYQKEFGELIERFKEIEKASSDANSLATKSDNAE</t>
  </si>
  <si>
    <t>group_7928:</t>
  </si>
  <si>
    <t>SH_37_01113</t>
  </si>
  <si>
    <t>MAKFLFKLMLISVISFLSGWLLGIHVAFTIYMLGSVIAALNIEENGGAVNEH</t>
  </si>
  <si>
    <t>yidK:</t>
  </si>
  <si>
    <t>SH_37_01226</t>
  </si>
  <si>
    <t>176279.SERP2201</t>
  </si>
  <si>
    <t>symporter YidK</t>
  </si>
  <si>
    <t>putative symporter YidK</t>
  </si>
  <si>
    <t>MLLCWVFLPKYLKYGIITISEFIEMRYDVFTKRLVSLLFIFTYIVSFLPVVLYSESLVFNQLFKVSESLNVSDNTAVIIIAAVIGAVGILYLFIGGLSLSAYSDTLYGISLIFVGLLVTVLAFKYLGDESYLHGFDHIVKETPKKLNGWGAVDSTIVPWPTLMFGMFFNNLFFWCTNQMIVQKALAAKILKEAQKGAIYLSIFKIFSALFLLLPGIIVFNIFHGDVWSTADNAYPMLINTLLPEWALGIFGAIIFRVILSSFVGALNSTVTLFSLDFYKSFINKKSLRQKISSSGKNHNYNCRCNSSDTCTGYFAFLVRTVCGGATV</t>
  </si>
  <si>
    <t>group_96:</t>
  </si>
  <si>
    <t>SH_4_01496</t>
  </si>
  <si>
    <t>435837.HMPREF0798_02154</t>
  </si>
  <si>
    <t>MSYRDISEILRERGVNVHHSTVYRWVQEYAPILYQIWKKKHKKAYYKWRIDETYIKIKGKRSYLYRDIDAEGHTLYIWLRKQRDNHAAYAFIKRLIKQFGKPQKVITDQAPSTKVAMAKVRKTRYQSINTAKNTLKGIECIYGLYKKNRRSLQIYGFSPCHEISIMLTS</t>
  </si>
  <si>
    <t>group_845:</t>
  </si>
  <si>
    <t>SH_41_01552</t>
  </si>
  <si>
    <t>Glycine betaine transporter BetL</t>
  </si>
  <si>
    <t>MLVGGERALEVLKTASLLASVPLIVIFIFMMISFIITLNTDRIKLETRADKHKEIERRSLRIVQVKEKSDDDDNL</t>
  </si>
  <si>
    <t>group_4257:</t>
  </si>
  <si>
    <t>SH_48_01274</t>
  </si>
  <si>
    <t>MARKYNLDKVSNHIMLKTNLSVKDRDELLDVVEAQISQNIQQQRKDELTQQSQRDVSLKRMAEENRIVK</t>
  </si>
  <si>
    <t>group_852:</t>
  </si>
  <si>
    <t>SH_48_01721</t>
  </si>
  <si>
    <t>435837.HMPREF0798_01201</t>
  </si>
  <si>
    <t>Luciferase family</t>
  </si>
  <si>
    <t>MAWLQENMDGWLFYAQPFQDQKKLVEAWHSGTDRFKPFMNILMIDLSQNPNETVKPIKGGFRTGRKNLLQILKAYESINTNHIILRFTNDDRDIEALIEEVGVHIVPHFSAHTN</t>
  </si>
  <si>
    <t>group_2300:</t>
  </si>
  <si>
    <t>SH_9_02434</t>
  </si>
  <si>
    <t>MALKDKYNDNKQNETQTPTSNPNDELQTVMNQLNEIQASLNQIGINSPKTQMSLSVADKLQSQQDLLMKRLEEIEKRENEKNKRHEQLLKTIETTALNFNQATEKMKTRFISVAKHYVERINNDNLKQDFQSAIQQELEDVKSQTQNLVKQFQDHQSDLQKAHDDYKKTLNERIETNETAIKQYDQAFNRLTKGITAMFFIVALLMITFVVLSPLGDLLGVQHFYDWINHVLKTGHSAWRYLIVMFYLVPYILFSLLIYVILKAYERL</t>
  </si>
  <si>
    <t>pls_2:</t>
  </si>
  <si>
    <t>7068_7_37_00945</t>
  </si>
  <si>
    <t>MVGAALIFGSANDEAKAAEKDQVSTTTNSNEEQNVKAKGNVQTSESTTLSQVNPEQIDVTKQNVETDVDNNSSENASNNETSNETSKQESTENSSNQDVSSQEGKMKIIALKIVNIQILQRH</t>
  </si>
  <si>
    <t>group_4362:</t>
  </si>
  <si>
    <t>7067_4_25_00160</t>
  </si>
  <si>
    <t>MTGNTGNGCVKCGHTEVEGGTLSATGSGLSKMFDVRITTLKQ</t>
  </si>
  <si>
    <t>capD_1:</t>
  </si>
  <si>
    <t>7067_4_35_00292</t>
  </si>
  <si>
    <t>158189.SpiBuddy_0257</t>
  </si>
  <si>
    <t>Polysaccharide biosynthesis protein C-terminal</t>
  </si>
  <si>
    <t>MFKDKVLLITGGTGSFGHAVMKRFLDTDIKEIRVFSRDEKKQDDMRKKYNNPKLKFYIGDVRDSHSVETAMREVDYVFHAAALKQVPSCEFFPMEAVKTNVIGTENVLQNAIRNNVKKVICLSTDKAAYPINAMGISKSMMEKVFVAKSRNVDSEQTLICGTRYGNVMASRGSVIPLFIDKIKAGEPLTVTDPNMTRFLMSLEEAVELVVHAFKHAQTGDIMVQKAPSSKVGDLAEALLQLFEVENEIKIIGTRHGEKQAETLLTREEYAQCEDMGDYFRVPADSRDLNYSNYYEDGNEKITEAYEYNSDNTNILTVEEIKEKLLSLEYVRTELSNYKKG</t>
  </si>
  <si>
    <t>wbjC:</t>
  </si>
  <si>
    <t>7067_4_35_00293</t>
  </si>
  <si>
    <t>279808.SH0393</t>
  </si>
  <si>
    <t>UDP-2-acetamido-2,6-beta-L-arabino-hexul-4-ose reductase</t>
  </si>
  <si>
    <t>MKIVITGSNGFVGKNLKEDLKATTDNEILEVNRQTTAEDMKTYLLEADSVVHLAGINRPKNEEEFKKGNVDFLSEVLNILKDNTNKPTIILSSSIQAENDNPYGNSKREGEAVLEQFSKDNGNKVLIYRLPNLFGKWCKPNYNSVIATFCYKIARGEDIQVNDENVILNLNYIDDVIKEFKSAIDGHPNIEDGEPKVPNVYEKKLGTIAKLLYQFKEIPNDKSLPNIEDPFEHALHSTYLSYLPEESFSYPLKMNIDNRGSFTEIFKTKDRGQVSVNISKPGIVKGNHWHHTKNEKFLVVSGTGVIRFRKVGQDEVIEYHVSDEKLEVVDIPVGYTHNIENLGDTDMVTIMWVNEIFDPNNPDTNFLEV</t>
  </si>
  <si>
    <t>folE2:</t>
  </si>
  <si>
    <t>7067_4_90_02556</t>
  </si>
  <si>
    <t>435837.HMPREF0798_01023</t>
  </si>
  <si>
    <t>Converts GTP to 7,8-dihydroneopterin triphosphate (By similarity)</t>
  </si>
  <si>
    <t>GTP cyclohydrolase FolE2</t>
  </si>
  <si>
    <t>MTEFDLSTREGRWKHFGSVDPIKGTKPTTKNEMTDLQSTHKNFLFEIEEVGIKNLVYPVKIDQFQTAGTFSFSTSLNKDEKGINMSRILESVEKHYNNGLELDFDTLYQVLRTLQDNMKQNAAGVDVSGKWFFDRYSPVTHIKAVGHADVTYGLAIHNNQVTRKELTITATVTTLCPCSKEISEYSAHNQRGVVTVKVYLDKNSEMTDDYKEKILDAMEANASSILYPILKRPDEKRVTERAYENPRFVEDLIRLIAADLVDFDWIDGFDIECRNEESIHQHDAFARLKYRK</t>
  </si>
  <si>
    <t>group_1113:</t>
  </si>
  <si>
    <t>7067_4_35_02459</t>
  </si>
  <si>
    <t>435837.HMPREF0798_01020</t>
  </si>
  <si>
    <t>MELQLAIDLLNKEEAAKLAKKVEEYVDIVEIGTPIVINEGLPAVQHLNENINNAKVLADLKIMDAADYEVSQAIKFGADVVTILGVAEDASIKGAVEEAHKHGKQLLVDMIAVQDLEKRAKELDEMGADYIAVHTGYDLQAEGQSPLESLRTVKSVIKNSKVAVAGGIKPETIKEIVAEEPDLVIVGGGIANADDPVEAAKQCREAIEGK</t>
  </si>
  <si>
    <t>nosF:</t>
  </si>
  <si>
    <t>7067_4_25_02091</t>
  </si>
  <si>
    <t>279808.SH2304</t>
  </si>
  <si>
    <t>putative ABC transporter ATP-binding protein NosF</t>
  </si>
  <si>
    <t>MDVLTVEHLTKKIGNKTILKDISLNLKRGQIVGLVGANGAGKTSLMKVILGYSIYQEGNFEVIENKHKKSNVGALIENPGIYPFMSGYDNLKLLNETKNTQDIDTIVSQLKMDEYIHNKAKTYSLGMKQKLGIAIAFLNQPQLIILDEPMNGLDPRAVRDVRELIVKKAEEGITFLISSHILSELVKITNSILIINKGKIVTETTEEELNQYKDNDLENVLLSIIDKEDQS</t>
  </si>
  <si>
    <t>group_1823:</t>
  </si>
  <si>
    <t>7067_4_25_00070</t>
  </si>
  <si>
    <t>279808.SH0136</t>
  </si>
  <si>
    <t>MALIKYQLKNYIRTYKLIAPFVTFFTLLIIIYFYSGQPIMSSFASTSMVLLFVTGWITVTIIDAESLQEKQLLFTQLKSKSTYLTNKLIFSILLILPLGIVAIIYPIITFRFEHIPNLIEIVIGIYSHIITIIVGVLITTLLKTIPKLSYKFVWLIMMLIFLFSILRVVIIEAFSISSYVLWIFPPISDFMMMLNEDIMLILNKDFLIINIWMVVYLVILTTVLYINFNKSEYI</t>
  </si>
  <si>
    <t>group_2269:</t>
  </si>
  <si>
    <t>7067_4_73_00119</t>
  </si>
  <si>
    <t>279808.SH2102</t>
  </si>
  <si>
    <t>tyrosine recombinase. Not involved in the cutting and rejoining of the recombining DNA molecules on dif(SL) site (By similarity)</t>
  </si>
  <si>
    <t>Putative prophage phiRv2 integrase</t>
  </si>
  <si>
    <t>MNHNLNLSHNIHKDAKRGTYYFRITYYDRTNKRKEIKRSGFKQRKEAVKKCNEIMDELEGIGQINKLPFDKLAQEYLDWYSARRKASSVKSLKTHLNNHLIPHFNSIDVFNLTTQDVMKFQNKKLKEGHSGEYLKKMHVFLVSLLNHAMKYHDLTSNVASLVGNFEIESNKRLNYWTLDQFNQFYEVLPTIEQKLFFKLLFYSGARKGEIRALTWQDVNFDDNYIHINKTDYHGDVTVPKTKAAIRDIYLPTHMMDDLKEYLNWYQNNNIYKIEYVLLGTFFKAFSESKIDRWFTNAYKLLPNDFPKIVIHEIRHSHASLLINHGASLMVIAQRLGHSSIEEVSTRYGHLYPSTQKEIVKYL</t>
  </si>
  <si>
    <t>group_512:</t>
  </si>
  <si>
    <t>7068_7_44_02108</t>
  </si>
  <si>
    <t>525378.HMPREF0793_1105</t>
  </si>
  <si>
    <t>amidohydrolase 2</t>
  </si>
  <si>
    <t>MTVEGFEDLKALVKQGVYVKATGFGRIEVEPIAAIKELIDINPDAIMFGTDLPSTRAKRPFSEQDIELIQKHFDEETQEKIFYKNTLKFYRISE</t>
  </si>
  <si>
    <t>group_4452:</t>
  </si>
  <si>
    <t>7067_4_25_01705</t>
  </si>
  <si>
    <t>MQIGNKLRNLRRIKNLTQEELAERTDLSKGYISQIESQHASPSMETFLNILEVLGTSPSDFFKEKSKEKVLYTRDERTVYDEYDRGYVLNWLVMKSNEFEMEPLILSLKPGASYKHFDPSESDTFIYCLKGCVTLTLGKSRYQANEEDVLYFRADEIHQLHNETSEEIEILIVATASYL</t>
  </si>
  <si>
    <t>group_4500:</t>
  </si>
  <si>
    <t>7067_4_25_02396</t>
  </si>
  <si>
    <t>888064.HMPREF9088_2203</t>
  </si>
  <si>
    <t>MKEIQEQHSHENNSHDHDHDHGKMPIILYFIGLALALIAFFLSKEYQILQNILFLIATISAGYHVIVLEGLGETIHNSKSQKRFIPNSHILMGLAAIGASLMGNFGEGALLIFIFSGAHFLEDYAEGRSRREITKLLEMNPTTARLILPDGSTKNVKVNELKVGNHLQVLNGDQVPIDGIILSGSTSIDESSINGESIPKEKSKGDEVFGSTINGTGTFTMEVTKENKDTVFSKILQLVNQNQDNQTKAASIIQKFEPKYVTFVLVAILLFILLTPFLLDWTWSQSFYRGLVLLVAASPCALAAATVSATLSTTSNLAKKGVLSKGSSYLSQLADIQAIAFDKTGTLTKGKPEVTNHYFTDSMDEEEIIDIVVALEKNSNHPLADAILRKFEPKNQLSIEVENQIGKGLSGDYNGRKYRIGKPTSFDDVSDEYVRLNNQWASEGKTVVYLAVDEEVIGLIALMDVPSKYAKETIEYFNKQGIHTTLITGDSEMTGKAVASKLGIDEVIANVMPDEKSKIIDKQKEKYGVTAMVGDGVNDAPALVNADVGIAMGDGTDVAVEVSDLVLMQNNLTKLTQSHKISTKMNRLIWQNIIFSMAVVAFLIIVSLVGLTDIAISVIVHEGSTLVVILNGLRLLNSK</t>
  </si>
  <si>
    <t>ziaR:</t>
  </si>
  <si>
    <t>7067_4_25_02397</t>
  </si>
  <si>
    <t>333990.CAT7_11455</t>
  </si>
  <si>
    <t>Transcriptional regulator, ARSR family</t>
  </si>
  <si>
    <t xml:space="preserve">Transcriptional repressor SmtB </t>
  </si>
  <si>
    <t>MKSSSTSPLTNDSIQEVSKIFKMISDPTRLSILFLLQKEELSVGVIAQSLSMEQSAISHQLKTLKTSRLVKSKRVGKNMIYSLDDLHIFSILEQVSTHIGEQEK</t>
  </si>
  <si>
    <t>group_2123:</t>
  </si>
  <si>
    <t>7067_4_28_01275</t>
  </si>
  <si>
    <t>176279.SERP1578</t>
  </si>
  <si>
    <t>MQQNRYYPTKQELQLFQSENQKELKQQYSLLKEMPIQFALGTSQQYGMDAEFREMMREMEERYRNTGEEMFYHLSSRMKSVASLDDELYEEFCDNKNSLYNWFPKLKQAIDQQDFFKVPKTKVERLPVELAQFIRLDYQDTTQESREIFNQIIFKLLELEEDKTYFIKTGTFSSKFQYHNARCTEPLEMGEYFQVVNNFAMEVGAGMSVDIVAREYIEDVEESPTIYNGMPLRTEYRTFVNFDTNEVIGTAPYWHPVLLKNHLKRMSDEQMRRDYLTYLSQEEKLNYEYNKYVNKLQKEISKLIENIDLEGQYSIDIMKNGEDFYIIDMALMSDSALTEFINTEGFVK</t>
  </si>
  <si>
    <t>group_3657:</t>
  </si>
  <si>
    <t>7067_4_28_02582</t>
  </si>
  <si>
    <t>720555.BATR1942_07940</t>
  </si>
  <si>
    <t>MAIKKTTTTEKSTQKTTKPTEKKTTRTAKPKRKEVDLSQSVLVINMTQGSLTYVAKKGTGYLELSEYLDSDYLTVEELKIMKSSARGMFDKGWLFVDDEDVVEFLGIKKQMDAILLPDELDDLFELPADELRERLKSLSPSVKETVHLAMKKKYEDGELANAHVIRAIEESVNIDNNVSILNI</t>
  </si>
  <si>
    <t>group_797:</t>
  </si>
  <si>
    <t>7067_4_35_01711</t>
  </si>
  <si>
    <t>MNILYKTTLLITMAVVTWKVVNIEINTRKTTISYIDKKDLNTNRHFGFSRHIF</t>
  </si>
  <si>
    <t>group_1514:</t>
  </si>
  <si>
    <t>7067_4_25_00362</t>
  </si>
  <si>
    <t>MDKFSQILFNWFTQNPTGRDEREQGVLEHKLAVMFLLTYITIVILGTISLVIDMKRETVNFGTICLLALSVILTFVSLWINRRNRLDELKAHSAEEYKQWVKKHAIKCSFFVVYFATVMFIITGVIFPYIFNDGFDFKEQLIKCAFSGVLFGGIMFIYYMIMLKKEY</t>
  </si>
  <si>
    <t>catD:</t>
  </si>
  <si>
    <t>7067_4_25_02255</t>
  </si>
  <si>
    <t>279808.SH2492</t>
  </si>
  <si>
    <t>DoxX Family</t>
  </si>
  <si>
    <t>Putative oxidoreductase CatD</t>
  </si>
  <si>
    <t>MRIGLLLIRLMLGITFTIHGAQKVFGGFKEPMAMISDLGFPAFFGVILGLFEFIGGILMIIGLFANYIAAGFIIIMLGALFTVHLSQGYMTSELVIILLVMSVAVLISYNWKKALELY</t>
  </si>
  <si>
    <t>group_5297:</t>
  </si>
  <si>
    <t>7067_4_60_01570</t>
  </si>
  <si>
    <t>MLEHKLAVMFLLTNISIVILGIISLVIDMKREAVNFGTICLLALSVILTFVSLWINRRNRLDELKAHSAEEYKQWVKKLAIKCSFFVVYFAMVMFIITGVIFPYIFNDGFNFKEQLIKCAISGVLFGGIMFIYYMIMLKKEY</t>
  </si>
  <si>
    <t>group_3934:</t>
  </si>
  <si>
    <t>7067_4_60_01575</t>
  </si>
  <si>
    <t>MLLGITNTIGILLQYVILSLLDPVSVGLLGRFYIIFALFLSVLLLNETLCKNDTLPIIFAVIDTFLITHFSGDFNSILGVIATLSYTFFFALTNMLAKKTVKDIDSKTILLYNQATSTLLLMKELYFDLAGKVLPYQLPNITQCVDMDKIIYGSDAPYTIDQVVTMLDDELERTNLVSHHELEKMFYDNGKPLLKTIKED</t>
  </si>
  <si>
    <t>group_5315:</t>
  </si>
  <si>
    <t>7067_4_60_02279</t>
  </si>
  <si>
    <t>458233.MCCL_0244</t>
  </si>
  <si>
    <t>MYKKLGFIILASGLVLSACSDGKEEDKNTKDQKQEEHMEHKSESKVPDDMTSTDDSKFKKGDKVTITAGHMPGMKNAKATVKGAYETYAYVVSYTPTNGDEKVSNHKWVVNEEVADAPENGFKKGDTVKLEADHMPGMKGAEAKIDDVNKTTVYVVDYKSTENDKMVKNHKWMTGNELEAR</t>
  </si>
  <si>
    <t>group_5316:</t>
  </si>
  <si>
    <t>7067_4_60_02280</t>
  </si>
  <si>
    <t>279808.SH0106</t>
  </si>
  <si>
    <t>Multicopper oxidase</t>
  </si>
  <si>
    <t>Multicopper oxidase mco</t>
  </si>
  <si>
    <t>MSKNIFTIFIILFSILLIRPHNVLAESMHNMNMEEDKQKQNDEMDMEGHDERKKLNSSKGINEIIFPEILKSEKDKNGYENYTLNAQEGKTEFYKDNFSETLGYNGNLLGPTLKLKKGEKVKIKLVNNLDENTTFHWHGLEIDGKVDGGPSQVIKPGEEKIIKFEVKQEAATLWYHPHPSPNTAKQVYNGLSGLLYIEDGKNHNYPNEYGKNDLPIIIQDKTFISKKLDYSETKDIDGTQGDTVIVNGKVNPKLTTKEGKVRLRLLNGSNARDLNLKLSNNKSFEYIASDGGFLDKPQQLKEINLAPSERKEIIVDLSKLKNGKVNLVDNDNTVILPINNKEKSDNKEITTKIDKRIKLEGMDDKVTINGKKFDPNRIDLTQKKDKKEIWEIENVKDKMGGMKHPFHIHGTQFKVVSVDGKAPPKDMKGKKDVISLEPGQKAKIEVVFKNTGIFMFHCHILEHEDSGMMGQVKVTK</t>
  </si>
  <si>
    <t>ydhP_2:</t>
  </si>
  <si>
    <t>7067_4_60_02291</t>
  </si>
  <si>
    <t>944559.HMPREF9413_5989</t>
  </si>
  <si>
    <t>MPFVIYVLGLLIFAQTTSEFMVAGIMPVLSEEFGVSISSIGYLISAYSAGMVIGGPILTLALLKVARKKALLTLTFVYLIGQILGAMAPNYEIMFVARLITGISSAACFGLCMAIAFQLVSAHTRGRAASIVLGGLMLATAAGLPITIMVEQYFGWRASFWTIALLVLLAGILAYIFIPSVAQQEQTSVRKELGLFKNYSLWAAYVTSMVVIGAIITGFSYFTPILTSISGVKSTTVPYILAGYGIAMVIGNVIVGRLADTYMISVLVVGLSVLTVTFVVFGLFTELPMIAVISIITVGFVGLSMNPALAIRVTRVGGTGTLVASVHNSMINLGNTFGPAIGGFAIEAGFGLASPLWVGLILSIIALISLLPIVRGNIPFLNTK</t>
  </si>
  <si>
    <t>group_5366:</t>
  </si>
  <si>
    <t>7067_4_66_00882</t>
  </si>
  <si>
    <t>MSYDREAIKQFISDYSKENHDTTYNDENTNIDDFFSLSNEVEPFALNENTSNQVFFNELDQLIYTVGTRREYYIFFLLCEGKSMNEIAKIFELSRERIRQLWNDLLDKLEEG</t>
  </si>
  <si>
    <t>group_4011:</t>
  </si>
  <si>
    <t>7067_4_68_02392</t>
  </si>
  <si>
    <t>Chromosome-anchoring protein RacA</t>
  </si>
  <si>
    <t>MKTIKMIADELGVTKQTIVNNAKRLNISFEKENGINYINDNDYLKIIEKITKKERTTQNKESVKKELFDENTAKVEKYIYNNSNSSETLKTKVNELEKQIEIFETRAKNDEKYIENLTKQLDQQNSNVNTLNKLLENQQILALESNKKIQKLENQLEEERQLNYSFDKSTNDRKNFDVQEASYTSDSVNTNQYQKEEINPVVQSKGISENQQDGEKQKENDKGIAIEETQTKKGFWSRLFGG</t>
  </si>
  <si>
    <t>group_1804:</t>
  </si>
  <si>
    <t>7068_7_20_01662</t>
  </si>
  <si>
    <t>489825.LYNGBM3L_64590</t>
  </si>
  <si>
    <t>Modification methylase HhaI</t>
  </si>
  <si>
    <t>MMNSIELFAGAGGLALGLEKAGFKHKALIEIDKYASATLRENFKSDSVWESDITKLNPEDLNITEEIDLISGGAPCQSFSYAGLRKGIEDARGTLFYDYARFVKYFRPKMFVFENVRGLINHDNGNTLKTILNIFKKLDYHVDWKLLKAIDYEVAQKRERIFIVGVRKDVYNNNGEYNFPKKIDKFLTLKDVLKNVPDSPGSVYPESKRKVLDLVPPGGYWRDLPDDIAKEYMGKSYYLGGGKTGMARRMSWDEPSLTLTTSPQQKQTERCHPDETRPFTTREYARIQSFPDSFTFVGSTNNIYKQIGNAVPVNLAYHVGISAKEYLSKGDVNNASRRNTEVMGC</t>
  </si>
  <si>
    <t>group_6108:</t>
  </si>
  <si>
    <t>7068_7_21_01085</t>
  </si>
  <si>
    <t>MLGITFTIHGAQKVFGGFKEPMAMRSDLGFPAFFGVILGLFEFIGGILMTLVYLLIM</t>
  </si>
  <si>
    <t>epsM:</t>
  </si>
  <si>
    <t>7068_7_37_01445</t>
  </si>
  <si>
    <t>435837.HMPREF0798_01142</t>
  </si>
  <si>
    <t>Sugar o-acyltransferase, sialic acid o-acetyltransferase neud family</t>
  </si>
  <si>
    <t>Putative acetyltransferase EpsM</t>
  </si>
  <si>
    <t>MMSKPIIIIGKGGHSKVIKDIIETTNQYHVAGYLDNAIDEYYTDNDIFYDNLDNMKQYKDLYSFIIAIGSNHIRQKLFHKLEVKIDQYATLIHPTAVVSPSAKIGYGTVVMPNAVINADSIIGKHVIINTGAIVEHDNQIGDYVHISPNATLAGGVKVGEASHIAINAAVIPLIEIGERCIVGAGATVINNVKTESTVIGTPAKIKE</t>
  </si>
  <si>
    <t>mutT4:</t>
  </si>
  <si>
    <t>7068_7_37_02371</t>
  </si>
  <si>
    <t>345219.Bcoa_3142</t>
  </si>
  <si>
    <t>nudix hydrolase</t>
  </si>
  <si>
    <t>Putative mutator protein MutT4</t>
  </si>
  <si>
    <t>MKRIDDLKAGVAVIILNEENQVLLQKRSDVGLWGIPSGHIEIGETVSEAAIREIKEETNLDIRIKKLIGVYSEPDSQVFTYPNGRVVHFITTCFLAEITGGELRCNSSESQEIQFFEQQSLPRDLLKMHPQWLNDALANDDLAFIR</t>
  </si>
  <si>
    <t>bioB_3:</t>
  </si>
  <si>
    <t>7068_7_37_02372</t>
  </si>
  <si>
    <t>985002.SAMSHR1132_22540</t>
  </si>
  <si>
    <t>Catalyzes the conversion of dethiobiotin (DTB) to biotin by the insertion of a sulfur atom into dethiobiotin via a radical- based mechanism (By similarity)</t>
  </si>
  <si>
    <t>Biotin synthase</t>
  </si>
  <si>
    <t>MNLAEKILKGEILTKERLLKIYENPNIDTLDLLNEAYILRKHYYGKKVKLNMILNAKSGICPENCGYCGQSRDMKQKQRYALVPEEQIVSGAKVANENNIGTYCIVMSGRGPSNKEIDHISRTVEEIKSNHPQLKVCACLGLTNDEQAKKLKASGVDRYNHNINTSENYHEEVVTTHTYKDRTNTIEIMKENNISPCSGVICGMGESNQDIIDMAFALKEIDADSIPINFLHPIKGTKFGEMDELTPMKCLRLISLFRIVNPSKEIRIAGGREVNLRSLQPLALKAANSIFVGDYLITGGQPNKLDYKMIEDLGFEIDSGYNELKERV</t>
  </si>
  <si>
    <t>group_1876:</t>
  </si>
  <si>
    <t>7068_7_50_01570</t>
  </si>
  <si>
    <t>MLKADPIIAKMKNQKINYDKVLKKLINQWEREGLRPKILLHSCCAPCSTYTLEYLTEYADVAIYFANPNIHPKNEYLRRAKVQEQFVYNFNERTGKNVKYIE</t>
  </si>
  <si>
    <t>group_2609:</t>
  </si>
  <si>
    <t>SH_21_02189</t>
  </si>
  <si>
    <t>176280.SE1013</t>
  </si>
  <si>
    <t>MSSDTNSLAHTKWNCKYHIVFAPKYRRQVIYGKIKRDIGVILRQLCERKGVEIIEAEACKDHIHMLVSISPKLGVSSFVGYLKGKSSLMIFDRHANLKYRYGNRKF</t>
  </si>
  <si>
    <t>group_293:</t>
  </si>
  <si>
    <t>SH_4_01822</t>
  </si>
  <si>
    <t>MSQFKKDGFTFDMGPTIVMVPDVYKAVFEESGKRFEDYVDMKPLTHIMDIYFSDKDKVSVSTDLSQLSQTLEAIEPGSTQGFMQFLTDVYKRYEVARKYFLERTFRKASEFYNPVTLYRGLKLKTFNNANQLIDNYVSNEKIRKLFAFQTFYIGIDPKQGPSIYSIFPMNEMVHGVHYIKGGM</t>
  </si>
  <si>
    <t>tarF_1:</t>
  </si>
  <si>
    <t>SH_47_01473</t>
  </si>
  <si>
    <t>279808.SH0239</t>
  </si>
  <si>
    <t>MKESIGDEYILILRPHIIISNALNLSESLNDFVVDGTKYPEISDLYLITDICITDYSSVMFDFANTKKPLLFFTYDLEFYKNRLRGFYFNFEKEAPGPQIKTNDGLIEAIKNIDDIQEEYREKYKAFYNRFCTFEKGIASKTIVEKFFK</t>
  </si>
  <si>
    <t>group_2129:</t>
  </si>
  <si>
    <t>7067_4_28_02098</t>
  </si>
  <si>
    <t>MGVKDVLKKLKPQEQSCCSVEIEEKKEKNEKEQQDNNCCCNN</t>
  </si>
  <si>
    <t>group_801:</t>
  </si>
  <si>
    <t>7067_4_88_02464</t>
  </si>
  <si>
    <t>MRATEVTINNKDNSYNQHMHVLVCVEPTYFKNTENYVNQKQWIQFWKKAMKLDYDPNVKVQMIRPKNKYKSDIQSAIDETAKYPVKDTDFMTDDEEKNLKRLSDLEEGLHRKRLISYGGLLKEIHKKLNLDDTEEGDLIHTDDDEKADEDGFSIIAMWNWERKNYFIKE</t>
  </si>
  <si>
    <t>group_3977:</t>
  </si>
  <si>
    <t>7067_4_66_02386</t>
  </si>
  <si>
    <t>262543.Exig_2931</t>
  </si>
  <si>
    <t>MPLHPLFVHFPIALLSLATIISILHLFLKKINLSITLTTLLTTGMVFGIISYILGDSGEAFAIQHYGMQHVEKLVHLHETFALTSLITYGFATSTQIGSMWFIKYKKLCTGATVILTIIGFVLLIITGHLGASITYGK</t>
  </si>
  <si>
    <t>group_3566:</t>
  </si>
  <si>
    <t>7067_4_28_00088</t>
  </si>
  <si>
    <t>904306.HMPREF9192_0314</t>
  </si>
  <si>
    <t>MRPFKTIDEQIQILKDRGLIIEDHVETRNYLIRNNYYNVVNMYSKMFQNSENSYIAGTTFKEIKALHIFDAELKNLFMKYIIIAEKHFKSIFAYYFSKTFHSKPYCYLDTSNYSDDNPLKLAKTLSFISNKILKSKNDRNPNAIKHHYEAHNDVPIWVIVNDITLGDISNIYELIDNKTRNDIAKEVCEILKTNTNDNTILEPTYLDKILKNILRVRNCVAHNNKLLHFNSGINLNYMSSLFDGLVQSRRSSRQMPFHTFIALQCLLPIEDYAIFHNSILKRANNMSKKLDSELTNKVLFAYGFPENWHIETNKIPQP</t>
  </si>
  <si>
    <t>group_3585:</t>
  </si>
  <si>
    <t>7067_4_28_00298</t>
  </si>
  <si>
    <t>MTEYWNGVPVRYDLLPIGTRRNGERLHTKDGKPKFAVIHDTGNLDSTAQQNVNWYKNTYNISWSQVASAHIFVDDKEAIICIPVTECAWHVMLNTTIDNAWYGADADYAAFGVEGCYFTDKKRSLKSLENTAKVMAYLTKFWKINYKNEMPGHQDIQFDKQDPGNLLAACGLGRDTHNFDLYVAKYMNETKVPVIKGKKAGNNAKKVTNAKSRPKTKSYQDAINYMYSLKGKYVDFDGMYGEQCMDLAVQYVYHITDGTIRMWGNAKDAILNVFPKGWQIVKNTPSYIPPVGAIGVCTTGIYQEYGHIYLVWDNSGGTNTQTVLEQNFDGNHNTPAKLRVDNFYGTTHYIVPSFINETYDVKKITKVNIQKPQAPVIKEKLPKNLTWSKEPYFKAKAGENGVTIREDVKNGYMKKTKLFYKANFSPFYVYEVREGWARVYSETANYWVRREDLIITEKLTPAGGKTKAVETVKAKGQTQQQQKIAKKSKPKVAVGQIPPTKLTWSRKRYFKAQADALGVTICERHGGKGNYSWNKTNITYPQGQTFYVYEILDGWARVHGESDNYWVWHERLRITKVY</t>
  </si>
  <si>
    <t>group_2441:</t>
  </si>
  <si>
    <t>7067_4_44_00710</t>
  </si>
  <si>
    <t>MSSVQFIIEPIKSTALNLIPGVVWAIGNLFMFYSQPKVGVATSFSLSQLLVIVSTLGGIFLLGEKKDKRQMIGIWSGIILIVIAAFILGNLK</t>
  </si>
  <si>
    <t>group_5286:</t>
  </si>
  <si>
    <t>7067_4_60_01308</t>
  </si>
  <si>
    <t>MSQTDYQITPDNIKGNSKETSSISKISYEIENANNKSLKKWQRLFDGWFYDYTWK</t>
  </si>
  <si>
    <t>group_4014:</t>
  </si>
  <si>
    <t>7067_4_70_02127</t>
  </si>
  <si>
    <t>MNIKPKTEIIKLLMFKKGHSLRSFSIANNLSAPYLSDVLNLKVIPSGRYAKKIANGLNVEISEIFEIEQKEEV</t>
  </si>
  <si>
    <t>group_4063:</t>
  </si>
  <si>
    <t>7067_4_81_02444</t>
  </si>
  <si>
    <t>MKKILYSIIILSLLLTVTLSYGSEVKAEMNGDIQQDYKKTMALVKAEIEKGNASSPEDVQAYKDFMQKYPEKDINALMEKNLKANLNEASQVTSKQELGKNDKSVNQLSDGSLVVAESTDSEDTSENTGGITTYAAKKTKSGKSHVSRFTYTVYGPHPVAKLKNTTRYKVYKTKVKITSVSAQGSSSFYPAKLTKLKSKKLGNNTRTASGITNFKYTAGLPGKEFLRKYPSVTTKIKIKSHKGKTVRYSVTHKTRGI</t>
  </si>
  <si>
    <t>group_894:</t>
  </si>
  <si>
    <t>7068_7_21_00833</t>
  </si>
  <si>
    <t>MINKTLTVTLTSIAALAGLSGLANAQEYTNSTHTTSQQSNTYNSQAEQETNLGLTNKDIVKVKAGDTLYQIALSHHLSLEQLYNFNPGVTALIHPGDLIAVSEKGAAKLENKEINYAQTYADKCTYNCYARFIPLISEYTSIVSTCYNCQSR</t>
  </si>
  <si>
    <t>group_2291:</t>
  </si>
  <si>
    <t>7068_7_23_02370</t>
  </si>
  <si>
    <t>MNEVSLYKKHFEFHSNLDYINTANLSRIKEISKRINFASISTDKQVFDNKGNVYHRKKDDFAGDYINNLTLNYTIKPKEIGLVYGTIFVKTNDQDEKEAHFKSDSFNNYARFIADLISDKVIYSKELDNFLIVKNNQYEVIDDTNFKLSYPVEPKHQIDDFLDIMLELYREHLNLDHNYKIYPYSVAGNDFIYNCKKLKLTKDKLQDNELYAIKYDVNYKDLDFKTPNDFYDLVTDNEKSKHNLKLVHAYTMYRKMKLIQAEKWFLFKDFGRSGKGLFITTFNKLLHVNKVNFDGLVSGGFEAANEWMNFYSADIAHANETGEITKSMMRILRKIATGETISGRGIGRNAFTFKNKSVLILDTNESVDTGDITANTTRTIKIAFKDRPIGETDDERYKIFEPYWNFVQPNDEDSEVASVSFLITSLEYLKEIGREFRFKDVTLKHYFSEEELTETQVVMLKVLKQQGFILSGDETLQRLIEEDYKNMKYKKARQDMKKIGVATRQDIWIEGKNYKGFKIGNQELFNMAHSLIE</t>
  </si>
  <si>
    <t>group_4143:</t>
  </si>
  <si>
    <t>7068_7_25_01700</t>
  </si>
  <si>
    <t>MSNQTMELNRTQMENMVAQAQSALQMYDKIVEIEERMNQTALRTEIRLDKIENSYPLLDTEADRIQSMAMIKARQFTKQLFAQEVSQELFSKKFGHIISGVYRAIKNQFHVRKYTLVKHVDAEKAVAFVEQLKLTDLPPRFLRLTDHQIDVAERHGDFEILKRLG</t>
  </si>
  <si>
    <t>group_4156:</t>
  </si>
  <si>
    <t>7068_7_33_02341</t>
  </si>
  <si>
    <t>MLDKVKIKEEFKMLKNEIYTKKSFRGSKKRQLITFKYLLPFRMPIKEIENIDFIAEENTFMKFIHREHNIFEKDNIKRERQTYIEITSVINKNQFKRVKSGSTSRESKKTRVLTEVFNNQFNTLNNFIKIISVKYQYHNVFQLSLGDILSIPYYVIYSMEGEIKDMSLFLINKPGKIEEDQYSELKKSELLNIKQNYQIFTNHPSNTYVIAMRKGERAIYKADYNVAIIQIQTALEVFITKFLERYYKLDQQLSDGKISNKLAGGYRNIIKDQLLKIVRKLNLNNSYEIENCINQYIDNYYPMRNKIVHEGLSYSKDEALKFQAIVNDLIRLLVFNMKNAMMSDFSKEFNMYNIHNENINMESIKEKYK</t>
  </si>
  <si>
    <t>group_6339:</t>
  </si>
  <si>
    <t>7068_7_35_00094</t>
  </si>
  <si>
    <t>MSGTEVTIRPNEFAKAYIQTLKVDESKFNNSEERIEYFKNEYLKALKSITDYGLNNPSK</t>
  </si>
  <si>
    <t>group_8908:</t>
  </si>
  <si>
    <t>7068_7_36_01712</t>
  </si>
  <si>
    <t>MIILNCKIKLNEIVYEVKTNKNNYFTYSLPKDITSYKVRKVLKIIESKVDEDEDF</t>
  </si>
  <si>
    <t>group_81:</t>
  </si>
  <si>
    <t>7068_7_50_02338</t>
  </si>
  <si>
    <t>MIIGYARVSSIDQNLERQLDNLKTFGVEKIFTEKQSGKSVENRPVFQEALNFVRMGDRFVVESIDRLGRNYDEIIETVNYLKEKDVQLMITSLPMMNEVIGNPLLDKFMKDLIIQILAMVSEQERNESKRRQAQGIQVAKEKGVYKGRPFLYSPNAKDPQKRVIYHRVVEMLEEGKAISKIAKEVNITRQTVYRIKHDNDDLF</t>
  </si>
  <si>
    <t>group_6630:</t>
  </si>
  <si>
    <t>7068_7_60_00292</t>
  </si>
  <si>
    <t>MDKLLGIYKSITKETDLSKIAIEVSDEELEDILLGRK</t>
  </si>
  <si>
    <t>sigA_2:</t>
  </si>
  <si>
    <t>7068_7_60_01206</t>
  </si>
  <si>
    <t>592028.GCWU000321_00644</t>
  </si>
  <si>
    <t>Sigma factors are initiation factors that promote the attachment of RNA polymerase to specific initiation sites and are then released (By similarity)</t>
  </si>
  <si>
    <t>RNA polymerase sigma factor SigA</t>
  </si>
  <si>
    <t>MSDNLSLFIDYINDNIIFGSEIKQEKLEDLFNQFAIKNDEKSIIYNELKSLDIVIVESKDSYKNKLKRLFSMFDENKELLESGLLKWFEEEVVSAEVKVTIRKLLKDMDYTIINDINKKVINKELDLLEIEDSDELDDLLDNDEFKENLKDLKDIVDKRHNIQYLSDYEKYKEDYEKKSELLDNIAFANEKLVYKNVLKYKGLSTSSFNEDDMFQAGMQGLLKAVERFDVEKGFQFSTYATHWIRQSISRSIADFSTTIRIPVHMRDKIIKLINIENEFFNIHSRTATNRELAVKMECGVDEIETMKKIKTISNLASLETTIGEDEDSLLIDFIPDEKSISIENQVAELFLKKEIDNLFSNKLTEREAKVLLMRFGFKNGQIYTLEEVGQEIGVTRERIRQIESKALKKLKFIKVKERLGDYYYG</t>
  </si>
  <si>
    <t>group_6654:</t>
  </si>
  <si>
    <t>7068_7_60_01465</t>
  </si>
  <si>
    <t>MSESKKDKSKQPLWELIINIILELFSAIIRFFKHLLS</t>
  </si>
  <si>
    <t>lacE_1:</t>
  </si>
  <si>
    <t>7068_7_60_01937</t>
  </si>
  <si>
    <t>279808.SH0847</t>
  </si>
  <si>
    <t>pts system, lactose-specific</t>
  </si>
  <si>
    <t>PTS system lactose-specific EIICB component</t>
  </si>
  <si>
    <t>MNKLIAWIEKGKPFFEKISRNIYLRAIRDGFIAAIPIILFLSIFILITYVPNVFGFTWSKTMEGILMKPYNYTMGIVGLIVAGTTAKSLTDSYNRKLDKTNQINFISTMMAAMSGFLFLAADPIKEGGFLSAFMGTKGLLTAFISAFITVIVYNFFIKRNITIKMPKEVPPNISQVFKDIFPLSAVIIIIYALDLLSRTFIHTNVANAVLKIFEPLFTAADGWIGVTLIFGAFAFFWFVGIHGPSIVEPAIAAITYANLETNLNLIQAGEHADKIITPGTQMFVATMGGYRCYISRAIYVYVVN</t>
  </si>
  <si>
    <t>dacF_2:</t>
  </si>
  <si>
    <t>SH_29_02516</t>
  </si>
  <si>
    <t>MDLFISKMNEVAKNIGMLNSNFKNPSGSGLTKKGQLSTSYDLSLLLLQASLNPIIVKIWKKEKHIVRILGDNTRKSEIKSTVYNKSLNNYYDILGGKTGTVGFIKNLSVLLYAKDEIYGSVAKLNL</t>
  </si>
  <si>
    <t>group_1838:</t>
  </si>
  <si>
    <t>SH_36_01362</t>
  </si>
  <si>
    <t>435838.HMPREF0786_01862</t>
  </si>
  <si>
    <t>MSLIAGIVAIILLLLARQSDVVSTGKVIKGAPWNIVIFSLGMYLVVFGLKNVGITTILGHIFASISAHGLFTSIMGVGFISAILSSIMNNLPTVLIDAIAIHQSQVTGILREGMIYANVIGSDLGPKITPIGSLATLLWLHVLAQKDVKISWGVYFKTGIVITIPVLFFTLLGLFLTLLIF</t>
  </si>
  <si>
    <t>group_2590:</t>
  </si>
  <si>
    <t>7067_4_25_01670</t>
  </si>
  <si>
    <t>458233.MCCL_1324</t>
  </si>
  <si>
    <t>cvpA family</t>
  </si>
  <si>
    <t>MIIDFTIAIIIVYGLIIGYRRGVWLNSLHLFSTIVSLNIAHQFYQRISSQLIVFIPFPKTIAYDMKYAFHFNDLQQRFDTIIAFLLIASLCKLILYLIIITFDNIVTYRMINQISRLFGSLISVVMAVVAIQLSIYVLALYPIEWLQHNLQHAYIGKLILFHTPFFSSYILNL</t>
  </si>
  <si>
    <t>rnhC:</t>
  </si>
  <si>
    <t>7067_4_25_01672</t>
  </si>
  <si>
    <t>279808.SH1821</t>
  </si>
  <si>
    <t>Endonuclease that specifically degrades the RNA of RNA- DNA hybrids (By similarity)</t>
  </si>
  <si>
    <t>Ribonuclease HIII</t>
  </si>
  <si>
    <t>MANIVYKLSESEIQHLLQQITFETSQLSPGMKARTKYKQSVINIYNSGKVMFQGKNAEAVAQQLLPDHTTTSKNSSSSNQSSGETLAYNHYNCIGSDEAGSGDYFGPLTVCAAYVSKENVKILKTLGVDDSKKLNDQKIIELAEQLITFIPHSLLTLDNPKYNDRQAIGWSQVKMKAELHNEAIKNVTQKINCNELNYIVIDQFAVRGVYQRYALSSLPYPEKTKFETKGESKSLAIAAASIISRYAFVKHMDHISHKMKQDIPKGASNKVDLIAAQIIDKHGIETLDLISKKHFKNREKAQNLVTKKYK</t>
  </si>
  <si>
    <t>group_3164:</t>
  </si>
  <si>
    <t>7067_4_25_00295</t>
  </si>
  <si>
    <t>MKGLLITVVLGVAAYVGFKKYQNKVNEMPNIEY</t>
  </si>
  <si>
    <t>group_2725:</t>
  </si>
  <si>
    <t>7067_4_27_02377</t>
  </si>
  <si>
    <t>176280.SE_p301</t>
  </si>
  <si>
    <t>DNA-directed DNA polymerase</t>
  </si>
  <si>
    <t>MITEENYRSNGMNIFIRRTNLKLTYKGRQVSFKINKKGIVTGVSHGGHYQTHGGLPGMTPFLTPPNYFLNPALFFRVSGLIDYYVKNDITPLWVGENGSCSKVVEGTWKYFIKKYKESKKVIGNNGLMNRVPSGLVDVRDFVLRYCNKVYLDFGFDTEWYHDDRYILCYQFSTTLDDIQYDFVFHVVDKCRLSLGEMIYHIVSNTFAGRGFVILNEKLLHHKTPFYESCNIRLIAHFSGVDFSMCNDYKEILKYLKHSRSQEQQLASIKLQLKDGKDKKGRSLTDDDKDKLKKRYNKINENPVHATNMISSDKHCLYTVNPRVYNFWVIPRRQRCFFKLDMRDTMKLAPPGSPLASLGESLGIEKMDTNVLDKQDNKPLNFYKENMKELRKNHFDFFVDYAIRDARISYEWYQNVKNIIGDGVTVSAIAAKHLTDNVKKEMLKYYNEYSWDKHARGFKLEDGKPNYNLFYKSRGMFGDLPDYAYIGGRNESFSHGLITGRTYDYDLRSAYPAQMQVMRMIDFDKDPIVFNEGHVLTHDDWLHIGQAGFGYVHFEFPKSVKYPTIPLKSDKPNLKGSPVFLRKGYGLVSAPDVYAAIQVGATVTVGKQGFMFFDLKRASEVDALEDFNELDVDNDFIMHPVGFGVRSMIQIRADFAKKYGKKSVQAQLMKILVNSTYGKTGQGIHGNTARNILTDVSEVIPYSKITDGVIASTTTSLVRCVLGMIMNYIADHGYTVHSVTTDGFISDFPWEKMLEIDDYLASISTVYQKVIKACWGEDLEYKTGKGSILEVKHIQDDYFFNIKTRGNISLDKDKSYINPFTNETVTFDGVFAKAGYKGDKSFKYLSDFEKRKFLLNEVLNRDGKLIDMQSDMLSFRDVKNNSLKSITKHYDHIDDIKKGLSMDYDKKRMLQEREYSSIKTKEFKSDYGFFPTRPFEDMAEYEYNADVHSAFIKMGHNIKSDIGFLGYKKALEHGFPKFKKVDKLHHLTSNELKDYKDNFKKYEVRQFLIYMLKHGGLQRKSLFSLDELKRKDYLKLIDEVYGINALDMWKNIAKRDKHNFDYLTAIDVFNRLHKHYQFVYVEELEFEEP</t>
  </si>
  <si>
    <t>group_2797:</t>
  </si>
  <si>
    <t>7067_4_28_02558</t>
  </si>
  <si>
    <t>MKKSKVLATTTLAGALLFTGVGATHNAHAADYVNDSNVRDYAKNAIGSKYTEAGSVSIGGHGGGVTDKDNGVKDNGDYYTVIFSGEKDNGVGAAKVYKDGRIEAQTPRDANNVLTIDAPNNTQSTDNNQAATNNNTTTATTDNDVSTQENNTQSTQTKEAQTTKALPETGEQSNSGLATIIASVLLAAGSLLAFRRTSNSK</t>
  </si>
  <si>
    <t>group_2096:</t>
  </si>
  <si>
    <t>7067_4_33_02429</t>
  </si>
  <si>
    <t>517417.Cpar_1423</t>
  </si>
  <si>
    <t>MVEKLKNEWLNQPGKNILAGIVVALALIPEAIAFSIIAGVDPMVGLYTSFIIAVVTAIVGGRAAMISGATGAIALLIVPLVKDYGVEYLLAATILMGLIQLILGLLKVGRLMKFRFCCKVKNIANH</t>
  </si>
  <si>
    <t>dfrD:</t>
  </si>
  <si>
    <t>7067_4_35_01306</t>
  </si>
  <si>
    <t>565664.EFXG_02515</t>
  </si>
  <si>
    <t>Dihydrofolate reductase</t>
  </si>
  <si>
    <t>MKVSLIAAMDKNRVIGKENDIPWRIPKDWEYVKNTTKGHPIILGRKNLESIGRALPDRRNIILTRDKGFTFNGCEIVHSIEDVFELCKNEEEIFIFGGEQIYNLFFPYVEKMYITKIHHEFEGDTFFPEVNYEEWNEVFAQKGIKNDKNPYNYYFHVYERKNLLS</t>
  </si>
  <si>
    <t>group_3693:</t>
  </si>
  <si>
    <t>7067_4_35_01307</t>
  </si>
  <si>
    <t>491916.RHECIAT_CH0001124</t>
  </si>
  <si>
    <t>MTKLKRLATKEDEIVDVKIPISNEELKDRAKQYDLLTPKRFATRYNKMLFLPTSFKWNGSEYPIQYNYCINPFCCNFGKEQHKFKDVKGKPSRYKMTGSSKDKGHKGMYCNDNPIGRGVSQNCTVTPLSNWSVVEEIKRLIEINSIQDVEPDYQFHKEGCSEEESTPFNEPKQFYKRGKSRGKSQRYQCKACKKFTNVLPKREETTTYHQQKNTILPMFAKMVVGRVSVSRTCDILGIGVGTYYHKLEWLYRRCLEFLERYETQPLQTKKFNEMWLNTDKMHYYLNNVRKKGQGSKKYTGFEDLNMQTYIVVSAEVLSRYVFRSDVAYDWNISMDELNEDTRKFKEDHLNTFSRKNDRLDWSYYPQEPSANDSENRNAYLHELGKITNRSRFVDGLNVDAPYTTTAHYWLIKQMVNADEWRMISDDDFSIRNAFYRVFTKELRLSDAHHFICQVNKTKSRKQCLKEFGQAKAELLDWGDIRGFKTKFLRTLASHYLTELLTSHQFHEEAISKDGERYRKYADNPIKHPLATKDKGFYSVDCRTDLSALEPNEIAKMLLNVNDHSTNSFIQQIRRYISSLERPLTTARGDKKSYIYANFNPKYAQFAITILRTYYNFCRPFKSADKKVLTPAQRLGITDKQFDWKDIIYFK</t>
  </si>
  <si>
    <t>group_4767:</t>
  </si>
  <si>
    <t>7067_4_35_01308</t>
  </si>
  <si>
    <t>MLKWLQFTKQKGVHFPMQFLEPKNKNAKSVDWEISEQVRVIVKQYAEYAERTESEAVDEFLLNILDDKKFIEWIANKRSNKRIVEKMGIKDRVG</t>
  </si>
  <si>
    <t>group_635:</t>
  </si>
  <si>
    <t>7067_4_35_02626</t>
  </si>
  <si>
    <t>279808.SH1797</t>
  </si>
  <si>
    <t xml:space="preserve">Domain of unknown function (DUF771) </t>
  </si>
  <si>
    <t>MTQTLNVTVPIPDTHVLVAKDEYEELLSYSLDPVWDLKELKKKLKMSSDDTIKDRLLFNPKFEKLLKQQGIAHYPDESLNRWRFNARKMNKFIEEHFEEIHKGMKK</t>
  </si>
  <si>
    <t>group_117:</t>
  </si>
  <si>
    <t>7067_4_36_01652</t>
  </si>
  <si>
    <t>MAEKWNGVPVKYDFLPIGTRRSGQPLTSKKPLFAVAHDTGNPETTAQTNVNYYKKVL</t>
  </si>
  <si>
    <t>group_4880:</t>
  </si>
  <si>
    <t>7067_4_37_01680</t>
  </si>
  <si>
    <t>MEWPLLIAVAILSIMWAISTYKWVRAEQKFKELKQKKLLDKERIELEQRISYLENKKTQKVINMGKYIVEVNKGIYLVALESDAYKHWKEHGTLINFGSFRFTKDAFKATTYRDLAVAKQNAKSCGGRVLQHKPNLEVVE</t>
  </si>
  <si>
    <t>group_4881:</t>
  </si>
  <si>
    <t>7067_4_37_01682</t>
  </si>
  <si>
    <t>MQFLIRGFKDSTGYVHVNVEQPRENERMTLVEAEDKEEAKEKVSEQND</t>
  </si>
  <si>
    <t>group_3795:</t>
  </si>
  <si>
    <t>7067_4_39_02423</t>
  </si>
  <si>
    <t>176280.SE0087</t>
  </si>
  <si>
    <t>MDSHLNHILSYWQGPPLEGAKTIISKYGYPQEATMRRLIWYNSGPWKRTIVYKDPVPHNFPTPHLDFLKQTIDYKVPVHLYDAIAAFDGSVYLDRTTGEASAKCHEEAMNFLSLNLLNDIVTGKRDVQGAKDFYAQTAEQFTKYHITSPYTEGFLFPMQYNTADLGVTYFK</t>
  </si>
  <si>
    <t>group_4956:</t>
  </si>
  <si>
    <t>7067_4_39_02455</t>
  </si>
  <si>
    <t>MKFDYKLDKLLTEVNNKYKINNYVGFGIAFDSQWIK</t>
  </si>
  <si>
    <t>dinG_2:</t>
  </si>
  <si>
    <t>7067_4_39_02473</t>
  </si>
  <si>
    <t>665959.HMPREF1013_04709</t>
  </si>
  <si>
    <t>helicase</t>
  </si>
  <si>
    <t xml:space="preserve">putative ATP-dependent helicase DinG </t>
  </si>
  <si>
    <t>MNESNQIIFDHITKAIENMKNKGWEARDGQETLMYDVFDAYDSRENLIVEAQVGIGKSFGYLIPGILISKNTKKPLIVTTSSIQLTEQLVNDIQKVEEILHISVDCIVGKGVTNYPCFKEIHRKNLSKLNLMEALDIANKGLTKQTVRETNLKWNQISTNNCIMSKCHYKNECAYFKMRNKLKEGNRYIRLNEYKPKVIIVNQDMLMMNFKKLTFGKESLIYDDPCMLIVDEVHNLEEKQRANMTKTINSKTVINKIKEGANRVGSRSRYLKNIKMIEDWFNLQKDSAKSEIYKNGNCLSTGRVDIKPVSHHQMAKLISMTKEIVEEFDVNNIVVFKQSSLVSNEQLEIANNLLTLFKNLQNNSDKYIFWTEITKQDQIDISFCPNNIAETLRKTVFSTSYPVVCLSATITNKTNNENSYEYIKEIIGFKGYEEDIKYNDFPYKESRLYIPPNLPKFDKRDVKYYEEIGKHIFELASQNKGGTLILFTAKDDIDGVYNDLSKRKFNKTIYVDDGSKSQNEIIESFKKTKGVILGTGVFWEGIDLKNELLTLLVIVRLPFPTIDPITKYKITKLNDSNEAVIVPEMIIKLKQGVGRLVRTKQDKGLLVLLDSRMNKPIYKHKEAVLDALPIKNMIHKDEVKDFLNNI</t>
  </si>
  <si>
    <t>banIM:</t>
  </si>
  <si>
    <t>7067_4_63_01688</t>
  </si>
  <si>
    <t>224308.Bsubs1_010100011191</t>
  </si>
  <si>
    <t>Modification methylase BanI</t>
  </si>
  <si>
    <t>MPINTTCNVTTRLVDILEKDVDETYYLSESGYLAKEEYGRMGKQAVETIKENMEEIRDGYTINAFNKTIDKSGLSPTLTTRPEGFKTAILLVVDQLRVRKLTPLECWRLQGFTDEQFYKAKNSGVSKSQLYKQAGNAVTVNVVDAIVGELK</t>
  </si>
  <si>
    <t>group_250:</t>
  </si>
  <si>
    <t>7068_7_25_02480</t>
  </si>
  <si>
    <t>435838.HMPREF0786_01640</t>
  </si>
  <si>
    <t>Staphylococcal protein of unknown function (DUF960)</t>
  </si>
  <si>
    <t>MKINRYITRGISEQLSLDLQILLWNMVKDRDNQLNTDYLHIFKLQEDDNILSITHEQEQPAYKLEYHYTNYVKNQNALPKKVYVIREDDVDTFYYVMLLPEEY</t>
  </si>
  <si>
    <t>group_3587:</t>
  </si>
  <si>
    <t>7067_4_28_00392</t>
  </si>
  <si>
    <t>MANVVHKLSESEIQDLLQHITFETSQLPPGMKARTKYNQAVINIYNSGKVMFQGKNAEAVAQQLLPGHSTSSTKPTTSQQSSAQTLAYNHFNCIGSDEAGSGDYFGPLTVCAAYVSKEHIQILKTLGVDDSKKLSDQKIIELAEQLITFIPHSLLTLDNPKYNDKQVIGWSQVKMKAVLHNEAIKNVTQKIDCNDLDYIVIDQFAVRGVYQRYALSALPYPDKTKFETKGESKSLAIAAASIISRYAFVKHMDHISHKMKQVIPKGASNKVDLIAAQIIDKHGIETLDAISKKHFKNRDKAQHLVTKKYQ</t>
  </si>
  <si>
    <t>group_1507:</t>
  </si>
  <si>
    <t>7067_4_25_00290</t>
  </si>
  <si>
    <t>MILLPLSFVMYCFGYIFKFHPPTERNRWYGYRTTKSMVNDRNWIKAQKQFGIYSLKYLWVLLLFGIIGVVIEIVGMMRSTDIIIMTGLGIELVVMLWYMFIVYWKVEKAL</t>
  </si>
  <si>
    <t>group_4350:</t>
  </si>
  <si>
    <t>7067_4_25_00033</t>
  </si>
  <si>
    <t>MKHKVLKMISIMIIFNVTSLCILSTNLEAVTSSTSSSSSSSSSSSSAVRSSTSSSSSMSRSSTMNASRVAKQSSQRAAQQASRTNSITYNNKASKFKQDTGKIQSQQARSMVSTRHRYRPGASYASQFMATSYYNNWLYFYFITSGMYKNKTNHVEYQKNMLKQQMKAHEKLYTITVQTNKGKRLVVVPKKQYDEIKNGEKVKIKNSALQ</t>
  </si>
  <si>
    <t>group_3704:</t>
  </si>
  <si>
    <t>7067_4_35_01700</t>
  </si>
  <si>
    <t>MIKRILKIWFIIGMYELSKYLTNELIVKLQSVDDVEVPQDFTQDDHIHLNAEVSE</t>
  </si>
  <si>
    <t>group_4827:</t>
  </si>
  <si>
    <t>7067_4_35_02486</t>
  </si>
  <si>
    <t>93062.SACOL0341</t>
  </si>
  <si>
    <t>Phage replisome organizer</t>
  </si>
  <si>
    <t>MAEVSWIKLKVGMFDDSKIKYIEALPERDTIITVWVKLLTLAGKYNEHGYIMLSENLPYNDEMLANEFNRPINSIRLALQTFKTLGMIDDNQGVYKVTNWEKHQSLDSRSKHNEKNRLRQQRYRERQKQNQIESNVTVTLRNDTEEEREEEYKNKNKNKEDRSDDVFSKSINYVITFLDNNLTPYQMEQIGYAVDDIGEHADEVIEIATDYTKEKGCHVGYLIQVLNNWAKENVKTKEDAQNKVQPKQQVKGTLLDDILNEE</t>
  </si>
  <si>
    <t>group_3721:</t>
  </si>
  <si>
    <t>7067_4_35_02487</t>
  </si>
  <si>
    <t>396513.Sca_0477</t>
  </si>
  <si>
    <t>Protein of unknown function (DUF968)</t>
  </si>
  <si>
    <t>MDWIFHNDIPLAYKTSDLLKQDKAFLYWSTVNRNCIICGKPHSDLAHRYAVGKGRNRNKINHVGNQVLALCRSHHSEQHQIGMDTFNNKYHLTDSWVDVDDRLNNMLKGGSDIG</t>
  </si>
  <si>
    <t>group_4878:</t>
  </si>
  <si>
    <t>7067_4_37_01650</t>
  </si>
  <si>
    <t>MNNLSEIKNTIQKLLDDKSISNYRIQKDTGVSYGNISELRNKKRQLKNLTLETVEKLYNYQKGIEKMNELQNKMVEGVVLGEVELVEDLGQYFIDIEGDHEYDVEFATLSEVDYKVTALYEVAISKTYEVPYHDKLEKEDMNLFYDKWLDKDQQEETYIESVFFVNKEDAESYIKDVLKGKVSLTEVAAEIGYFE</t>
  </si>
  <si>
    <t>merB_2:</t>
  </si>
  <si>
    <t>7067_4_39_02424</t>
  </si>
  <si>
    <t>996637.SGM_5209</t>
  </si>
  <si>
    <t>alkylmercury lyase</t>
  </si>
  <si>
    <t>Alkylmercury lyase</t>
  </si>
  <si>
    <t>MKNISEFSAQLDQTFDQGEAVSMEWLFRPLLKMLAEGDPVPVEDIAAETGKPVEEVKQVLQTLPSVELDEQGRVVGYGLTLVPTPHRFEVDGKQLYAWCALDTLMFPALIGRTAHIASPCHGTGKSVRLTVEPDRVVSVEPSTAVVSIVTPDEMASVRSAFCNDVHFFSSLSAAQDWLNQHPESSVLPVEDAFELGRHLRARYEESGPTNGSCCNI</t>
  </si>
  <si>
    <t>group_2880:</t>
  </si>
  <si>
    <t>7067_4_39_02426</t>
  </si>
  <si>
    <t>MMDENRSKGNRWGVWAFFGILLVPLLVPLLCCAGPILLVALGSTGIGALFAGATGNWWLTGIFAALAIVMIALILSKLLKNKYNSLEGNGKTKNKTDCCTPPESVDRKHETR</t>
  </si>
  <si>
    <t>group_4951:</t>
  </si>
  <si>
    <t>7067_4_39_02427</t>
  </si>
  <si>
    <t>176280.SE0083</t>
  </si>
  <si>
    <t>cytochrome c biogenesis protein, transmembrane region</t>
  </si>
  <si>
    <t>MSFSFLFILTAGMVAAFNPCGIALLPSYISYLIGGETKDHSFRYAIFKGLGLGGAMTTGFLTIFVLAGLLIGGLGSALTGIFPILSLVMGILIALLGLGMLFGKHLPIKIGSFQVKPGKWSIYFYGIAYAVTSLGCTLPAFMLVVSASLNDNSVTAVIIKFIIYSLGMGIVVTAITMVSLISRQLVQKFLHNYMGSIQKIAAVVIFLSGLYMAYYWYFGSGGICTF</t>
  </si>
  <si>
    <t>stoA:</t>
  </si>
  <si>
    <t>7067_4_39_02428</t>
  </si>
  <si>
    <t>Sporulation thiol-disulfide oxidoreductase A</t>
  </si>
  <si>
    <t>MKKRISFTAIMTVLLIGLTACGAESDTANESKVQDIQGNPVSLPNEKPTLIYFMATWCPSCIYNEEIFKEIHQLNPNDVQLITVSLDPNTDTKESFAKFKQDYGGDWPHVLKIGVEL</t>
  </si>
  <si>
    <t>merR1:</t>
  </si>
  <si>
    <t>7067_4_39_02429</t>
  </si>
  <si>
    <t>176280.SE0081</t>
  </si>
  <si>
    <t>Mercuric resistance operon regulatory protein</t>
  </si>
  <si>
    <t>MEMKISELAKACDVNKETVRYYERKGLIAGPPRNESGYRIYSEETADRVRFIKRMKELDFSLKEIHLLFGVVDQDGERCKDMYAFTVQKTKEIEQKVQDLLRIQRLLEELKEKCPDEKAIYTCPIIETLMGGPDK</t>
  </si>
  <si>
    <t>garB:</t>
  </si>
  <si>
    <t>7067_4_39_02430</t>
  </si>
  <si>
    <t>176280.SE0080</t>
  </si>
  <si>
    <t>Glutathione amide reductase</t>
  </si>
  <si>
    <t>MTKKYDLIVIGTGSAGSITAAKCNKAGWNVAMVDDRPFGGTCALRGCDPKKVLHGAAELIDWNKRMVKNGVPSEVSINWKDLMNFKRTFTDDVPEKKEEALNKQGIDTYHGNASFVSEDKLEVNKEVLEGSHFLIASGAKPTPLPIKGEEHLTYSDEFLELDELPQRIVFVGGGYISFEFAHIAARAGSEVHIIHRGQRPLENFDIDLVDILLEKSKEIGIQVHLQHSVESIEKEQGKFHVYARKKEDITRFEADIVIHGAGRVPALDMNLEKGNIERKKHGVHVNEYLQSVSNPNVYAAGDAAATDGLPLTPVASADSHVVASNLLKGNSKKIEYPVIPSAVFTVPKMASVGMSEEEAKNSGRNIKVKQKNISDWFTYKRTNEDFAAFKVLIDEDSDQVVGAHLISNEADELINHFATAIRFGISTKELKQMIFAYPTAASDIAHML</t>
  </si>
  <si>
    <t>ddl_1:</t>
  </si>
  <si>
    <t>7067_4_40_00289</t>
  </si>
  <si>
    <t>279808.SH0383</t>
  </si>
  <si>
    <t>E, F</t>
  </si>
  <si>
    <t>Carbamoyl phosphate synthase-like protein</t>
  </si>
  <si>
    <t>D-alanine--D-alanine ligase</t>
  </si>
  <si>
    <t>MNILILSAGTRNKVVQFFKKEFTNHGNVICTDMSELAPAIYEGVRYYITPSIKDPNYLDIIIDICKREKINGVLSLIDPELELLAQNKNLFEEIDVKLLQSDLELISTSFNKFNFYNTLKSKGFNSQLTVLNSDEVIKKINTGELKFPVFVKPNSGSASLNINKVNDLETLTNLLETHNDLIVQEFIDGKEYGVDVYVDFISKEVTSIFIKEKIKMRAGETDKSISVINNQIFKLIEQFVSTMGYVGQIDIDLFEANGQFYISEVNPRFGGGYPHAYLSGCNFPQFILNNLQGKTNKSEIGAYKENTIMMKYNEIKYLENK</t>
  </si>
  <si>
    <t>speG_1:</t>
  </si>
  <si>
    <t>7067_4_40_00290</t>
  </si>
  <si>
    <t>279808.SH0384</t>
  </si>
  <si>
    <t>spermidine N(1)-acetyltransferase</t>
  </si>
  <si>
    <t>MEKLKLRSIEIDDLDYLHKWRNDSAIFSQLGGGYFPVSKTEIAKWMDNFSKLDKHNLRLIIQYDNKPVGFISLVSINYINRHADLGIYIGEKEYEGQGIASQSLKKIEELAKSYLNLKKIKLLVNSNNLPAINLYKKNKYKIVGTFKEERLINNKWIDVNIMEKMI</t>
  </si>
  <si>
    <t>group_4980:</t>
  </si>
  <si>
    <t>7067_4_40_00291</t>
  </si>
  <si>
    <t>273068.TTE0665</t>
  </si>
  <si>
    <t>MKRIFDIGISSMILFFSLPVLVIIFILSFIFLGKPVFFKQERAGLNGEPFNIIKFRTMKDKRDSEGKLLPNKDRANWFGDILRSTSIDELPQLFNVLKGDLSLVGPRPLHIEYNQYYNDRQKKRLDVRPGITGLAQINGRNTISWTNKFQYDTWYVENMSTILDAYIIYKTFSKVLKRQDINSKDNTQVERFNGNN</t>
  </si>
  <si>
    <t>group_4981:</t>
  </si>
  <si>
    <t>7067_4_40_00292</t>
  </si>
  <si>
    <t>545693.BMQ_2186</t>
  </si>
  <si>
    <t>Catalyzes the reductive cleavage of azo bond in aromatic azo compounds to the corresponding amines. Requires NADH, but not NADPH, as an electron donor for its activity (By similarity)</t>
  </si>
  <si>
    <t>FMN-dependent NADH-azoreductase</t>
  </si>
  <si>
    <t>MTKLLYITAHPLDELGSNSMAAGKTFVDSYKENHPSDEVKHIDLFNEDIPMIDKDVLTGWGKLRNGDELTSEEQQKVNRLSEILDEFLEADKYVFVSPMWNLSFPPVLKAYIDAISIAGKTFKYTAEGPQGLLTDKKVLHIQSRGGYYTEGPAAEVESGDRYLRNIMTFLGVPSYETIIIEGHNAEPEKTEEIKAASIAEAKELAKTF</t>
  </si>
  <si>
    <t>group_4982:</t>
  </si>
  <si>
    <t>7067_4_40_00293</t>
  </si>
  <si>
    <t>MRGLLIALVIGVAAFVGFKKYQNKVNEMPNIEY</t>
  </si>
  <si>
    <t>group_4983:</t>
  </si>
  <si>
    <t>7067_4_40_00294</t>
  </si>
  <si>
    <t>MENKLDLSNIFKIIKKNWGIWLFIPIIFLLISLIITFLFMTPKYEATTQILINQKEKNKELMAQEVQSNIQLVNTYSQILKSPRILDEVAKKDNKYSSDEINNMLSIDAESDSQILNVNVESKNKKDSEKIANEIAKVVSDEMPKIMSVDNVTILSKATGTAHKVSPKVPVNIAVAIILGLLVAILIIILKELLDKRIKTEEDVERELNIPVLGSIQKLK</t>
  </si>
  <si>
    <t>group_3819:</t>
  </si>
  <si>
    <t>7067_4_40_00295</t>
  </si>
  <si>
    <t>279808.SH0389</t>
  </si>
  <si>
    <t>Capsular exopolysaccharide family</t>
  </si>
  <si>
    <t>Tyrosine-protein kinase YwqD</t>
  </si>
  <si>
    <t>MPKKNKEKRKKLSHPLYVHDKPKSVASERFRGIRSNIMFSGVEEANSIIVTSEKPAAGKSIVSANIAITYAQAGYKTLIIDGDMRKPTQHYVFETSNYDGLSNLIVGKSDFETAIRSTRVENLDLLTSGPIPPNPSELIASEKFENILNDLFKYYDFILIDTPPVNTVTDAQVFMQYVKECVLIIDVENNNKDELKKAKSLIEKAEGRLLGAVLNKTPVDKSSSYYYYYGEDE</t>
  </si>
  <si>
    <t>group_4984:</t>
  </si>
  <si>
    <t>7067_4_40_00297</t>
  </si>
  <si>
    <t>279808.SH0391</t>
  </si>
  <si>
    <t>Polysaccharide biosynthesis protein</t>
  </si>
  <si>
    <t>UDP-N-acetyl-alpha-D-glucosamine C6 dehydratase</t>
  </si>
  <si>
    <t>MDKLSARGRLLILIIIDSLIVAFSVFICYNILEPFFEGYSRDLLIVNSIVLLISHHVFAYIFNLYHRAWEYASVNELLLIVESVTCSIITTMILVPIFTAHPPFFRLYLITWMMHLILIGGSRISWRVARGFVVGKKLKKKPTLIVGAGRGGSLLIRQMLRSPEMGLEPVLVVDDDPQKKKLTIAEGVKVQGSIDDIPNLVNKYRIKRIIIAIPTLKPDRLKEINNICNSTGIELFKMPSIEQVLVGELEVNQLKRVEVEDLLGREPVELDMAMISKELTHKTIMITGAGGSIGSEICRQVCKFEPERILLLGHGENSIYLIHQELNAIYKDKIEIIPIIADVQNGDRIQEIMDKYKPYAVYHAAAHKHVPLMEYNPIEAFKNNVLGTRNVATVAKNVGVRKFVMVSTDKAVNPPNVMGASKRVAEMVVQSLNDENCVTDFVAVRFGNVLGSRGSVIPLFKKQIAAGGPVTVTHPDMTRYFMTIPEASRLVLQAGALAKGGEVFVLDMGEPVKIVDLARNLIRLSGKTEDEIPIKFSGIRPGEKMYEELLNENEIHPEQVYEKIYRGKVRDFSKEEVDAIVSDLANDFKKEKIIKIANE</t>
  </si>
  <si>
    <t>group_4985:</t>
  </si>
  <si>
    <t>7067_4_40_00301</t>
  </si>
  <si>
    <t>MDEMNEKSNFNNTLEYILIILFFLISLINVPLLILSVIVSMLLLKQKESGLIKLLYLYTIRFVISEGIDHAESEIIITIIRYFLIYICGTILVLSSYKFWSKNKVISAFITSTGITMLLLGIPSLIVSDYPFIAIFKMLSYFIPLLIIVILISQIKNFKELVMWLANQFKFLILFSLLFVRSSIGYLLNGFSFQGILNHPNLFAVVLAMGLVVIILSLYYERKNLSLNFIILIIGSIELLISNSRTAVLSYLLCIFIFFVLAKIDLYKKALIFLIGLLITVGAIMIPSIQSKIFDFIAKGQTSNNVLLSRYGQINNFELSLKKYPLFGNGFGIPINNTSLSLNNYTFEAGNMIFGLIIFTGIIGLTIYFIYLFSLIFMAKKPFRLTIILLLVTILVNMGEMIMFSSTNVGIICYILWGIYFKEGVKTENEEYIQV</t>
  </si>
  <si>
    <t>group_4986:</t>
  </si>
  <si>
    <t>7067_4_40_00302</t>
  </si>
  <si>
    <t>279808.SH0396</t>
  </si>
  <si>
    <t>Polysaccharide Biosynthesis Protein</t>
  </si>
  <si>
    <t>MKNIYRFNVYLASIFTILTLISNFLLYRVSNSYLDDNEAYGLWLIILSVVTWFYIMDFGISNSLRNYLTEALEKRNMLFANKIVSTTYIIMLIPLIFLIILGLVSNYLVNWNIIFNVSENQEETEKLFKIAFFLFPFIFYLNTITYIYHAYFKSYIVNIMQFLNLFVNCIIIKIFDFFEIGNLVTLGLIYFLTNISIYLFFTILFLLKEKGTIKIKLSYFDPKLINSLLGLGLGFFFLDIASLALLNSGPFLISYFFNPSFSVKFQLPYKLLSIFLTLSTIILSPLWTLIIKKMVTKSYSDILAINKKIITLMVSVFSVIFVSTFFLNFAIYIWVGKYYDIEWTFLLLVSTIVMLSIITHVYKTLLNAMSIVYIQVVVYMCGTIVCFLLMFIFLKFLNLSVYYFLMSINIGLLIPALLLPVIFYTRLYKLKKEADYH</t>
  </si>
  <si>
    <t>group_4987:</t>
  </si>
  <si>
    <t>7067_4_40_00303</t>
  </si>
  <si>
    <t>279808.SH0397</t>
  </si>
  <si>
    <t>MLDYVGKVGGASSISRQFYEDVKNDENNQWIFLTNKEYVSQKSNIKRILVNNANKTFLHRFYFETFKIPNIINNIKPDLVLSLQNLGVKPKQNQILYIHQALPFQNKLWELSNNPISLVKMLLMKYKLIKDIKKSNHIIVQTNYMKKLIEKYNNNIIVNLPNFNFASPQTHKDTKDFLYPTNAQKYKGLNYIVDFARILKKNKQNVYINLTLIGNENKYIENIRKIINKEQLAIRFIGRQNSDEMNELYKLNNLLFTSQVESLGLPLIEAAHYGCKIFAYETDVTKEVLKNYKFKVFFNKSNIESKYKEFLSFPPTTIGENINGLNINGILRTNHIIK</t>
  </si>
  <si>
    <t>group_4988:</t>
  </si>
  <si>
    <t>7067_4_40_00304</t>
  </si>
  <si>
    <t>279808.SH0398</t>
  </si>
  <si>
    <t>group 1 glycosyl transferase</t>
  </si>
  <si>
    <t>MNALFLTVGNFRSIHNQGIYQDFIKELSTKCEYVLVVSPVQRREKKSTYIIREGNVVILRVKIPNITKTNKIEKGISTLLIEKLYAKAINKYFNDVKFDTIIYSTPPITFSGLIKKLKKTNHSQTYLMLKDIFPQNAVDLKMFRANGLFDRYFRNKEKNTYKISDFIGVMSPANKNYLLSHNSYISENKVHLFRNSTYDSSKEINENERISILKKYNLSSNKTTFIYGGNIGVPQGTDAIKEVIKRFNEMENSQLVIVGSGTKFKEIQNYAQNIKDVFVLNQLPKKDYDLLLSVSDIGLVFLDSRFTIPNYPSRLTSYLMLSKPVISMTDENTDIGMEIEKYDCGFSIVNENIDKFILDSNKLANDIDLRKQMSINAKKMFNDLFRIEENVREMLNFITKKEREE</t>
  </si>
  <si>
    <t>group_5005:</t>
  </si>
  <si>
    <t>7067_4_40_02581</t>
  </si>
  <si>
    <t>MSDAQYYNTVLVGGRNFRLMDLISQELKSLKYIVKEPTGYLAGRDKRNVVNFNKNGMGIQLEITHDIRKSFFKDGNDLAKARKIVNNWTPEMDKFATTINNAMKNYGKKS</t>
  </si>
  <si>
    <t>group_5006:</t>
  </si>
  <si>
    <t>7067_4_40_02582</t>
  </si>
  <si>
    <t>176280.SE2201</t>
  </si>
  <si>
    <t>MTELFANTTEGKDWVKESSNRNSNVLIIAPHEGNIEKGTTELAKSIADKGNYDYYTFNTIRD</t>
  </si>
  <si>
    <t>group_5007:</t>
  </si>
  <si>
    <t>7067_4_40_02583</t>
  </si>
  <si>
    <t>MNKATASTSYKQTKSNAHIISIPALSNKPSSSSKQVIHYIKSITKVQPTTTKQKPKTTAPAKPVGKMPITKLPAQPIVRSNTQTVTKQLFLKI</t>
  </si>
  <si>
    <t>group_5008:</t>
  </si>
  <si>
    <t>7067_4_40_02584</t>
  </si>
  <si>
    <t>MKKIKLNTSIVTKKWLMGIATTAIGISTFSLLQDQVHAAEHSYQKMQQNAALNQKNWDKKHQIFKIIKTLHLRKTIIAIPHHILVKIKPLD</t>
  </si>
  <si>
    <t>nfrA_2:</t>
  </si>
  <si>
    <t>7067_4_48_02145</t>
  </si>
  <si>
    <t>279808.SH2590</t>
  </si>
  <si>
    <t>nitroreductase</t>
  </si>
  <si>
    <t>NADPH-dependent oxidoreductase</t>
  </si>
  <si>
    <t>MSDYVYDLMKKHHSVRQFKDKALSDETVQKLVSRSRAERINV</t>
  </si>
  <si>
    <t>cysL:</t>
  </si>
  <si>
    <t>7067_4_28_02415</t>
  </si>
  <si>
    <t>396513.Sca_0929</t>
  </si>
  <si>
    <t>LysR family (Transcriptional regulator</t>
  </si>
  <si>
    <t>MDSLKVLTEVVKTQSFTKAAENLYTSQPSISRDIKRLELEYDVKIFEFRHSKMSLTCDGEKLFQYALQRERLEQTLRHDLKMQPDTISGDVTVGSSYTYGEYRLSQHLTDLAKKYPELYIHVYLNNSDTVLQYIKNNTIDLGIIEKEVQSNIIHSRRIAQDEIVLIRKKSSSSNKSICFIRERGSGTRVYQENALSQMTSSSYLVEINNTNLIKNMVHADKGFSIVSKSTLTPYDLEKLEVTNLDITRYFYLVIHKNKYIDTKLDEVIKNLIS</t>
  </si>
  <si>
    <t>group_2737:</t>
  </si>
  <si>
    <t>7068_7_22_00390</t>
  </si>
  <si>
    <t>MGQPHDMAYAFHFNDLQQRFDKVMAFLLIASICKLILYLIIITFDNIVTYRMINQMSRRFGSLISVVMAVVILQLFIYVLALYPIEWIQHSLQHAYIGKLILFHTPFFSSYILNL</t>
  </si>
  <si>
    <t>group_2134:</t>
  </si>
  <si>
    <t>7068_7_9_00345</t>
  </si>
  <si>
    <t>93061.SAOUHSC_00322</t>
  </si>
  <si>
    <t>MKSLKSKAFIYGLLFTFIIAVISLLGSKLPFLDKIGALTIAILIAILYRHFKGYPEAYRSGIVFSSKRLLKLAIILYGLKLNIYDVIGKGSDLLLIDIGVILFSIGLMLLLNKYIKGDKSLILLLGIGTGVCGAAAIAAVSPILKSREKDSAISIGIVALIGTIFSLAYTVIYSVFTISPEVFGVWSGTSLHEIAHVILASGFSGQEALSMGLLGKLGRVFLLIPLSIILILIMRKKSHSETEKNVLMYLTFYLVLS</t>
  </si>
  <si>
    <t>group_3003:</t>
  </si>
  <si>
    <t>7067_4_67_02202</t>
  </si>
  <si>
    <t>MDKLTPKQERFANEYIKTLNVTQSAIKAGYSPNSAHVTGSRLLRKEKVDEYIKSKKDEIMDDTILSAKEILYLLTKSAIGDETETKEVVVKKGTFERNPDTDKMNLVYNEHVEMVEIPIKPSDRLRARDMLGKYHKLFTDKKELSTDTPIIVNIGDWPEDEEEEKRKTLDELHEQHPNRTMIIDDVPLEDC</t>
  </si>
  <si>
    <t>xylR:</t>
  </si>
  <si>
    <t>7068_7_62_00426</t>
  </si>
  <si>
    <t>MVSEIIINEDLEEKINYPDRRWPHVILHTSLSETLLGYIPLH</t>
  </si>
  <si>
    <t>group_106:</t>
  </si>
  <si>
    <t>SH_18_01986</t>
  </si>
  <si>
    <t>435837.HMPREF0798_01774</t>
  </si>
  <si>
    <t>MNYFRYKQFSKDVITVAVGYYLRYALSYRDISEILRERGVNVHHSTVYR</t>
  </si>
  <si>
    <t>group_2104:</t>
  </si>
  <si>
    <t>7067_4_28_00095</t>
  </si>
  <si>
    <t>MNKIKLEHDTQVSVVWYNNLDSRSFKNFSQPKWSELINRLSIPQNNTNKYARGVAVYGDIKDGTDEDGKEYKKYRNNDNVIYRDVLVLDYDDIPKLRPLHDAITDALKGIAWFWHTTFNHQTESPRIRLYVPLNERLNADDYRKYTKVLVNKIGHPVDEGSFQPSRAMALPVYQRDKYPFLYQHSDAPILGTKMLEEWFEKYKSQHKGSTKFKYPKRRDNDFWKSIAFGVSTGNRNQTLTSLIGVLLNRRVPDPLVYAYCYMWNKNCNPPMSSREFNATFESIYKREHR</t>
  </si>
  <si>
    <t>group_1345:</t>
  </si>
  <si>
    <t>7067_4_28_00096</t>
  </si>
  <si>
    <t>445335.CBN_1368</t>
  </si>
  <si>
    <t>phage plasmid primase, p4 family</t>
  </si>
  <si>
    <t>MATFPDYLENETIFDEKDFFDGNRFKFYEFALFLYEEYHGCYIDNRPHVFTGKKYEPLNIDVVRKMTIKYIPSLREQQNKEVYQKLKTLCLGNHQEQCSARYIGLKNGIYDTVEEKLNPFNPQYYITNIIDVDFDKDAQSDLIEKFIKDISNEDEEVEQLIYEMIGYGLYRDNFLQVAFFYYSPGGNGKTTLLKLLHHFYNPENTTALSFNDLNDKFKPANLQGKLVNIADDIDPNRIRDTGNFKIIVTGNYITFEFKGQDAFEFKPYVKLIFASNELPMSNDKSEGFYRRMVIIPMLRKFGKDGQKRDPMLLNKLITPHNMSALLNLALKGLKRTLENNEIIEPQIARTTKEEYQFDNNPVLQFIEDATDKDYRQLPVVEGRNTDKAYEIYQIWCANNGYHHMNKMNFSKELSKLGYKSVAYWSKVQEKTKRFYMKETTNKVYDTNGTILKTLH</t>
  </si>
  <si>
    <t>group_1092:</t>
  </si>
  <si>
    <t>7067_4_85_01859</t>
  </si>
  <si>
    <t>279808.SH1970</t>
  </si>
  <si>
    <t>ABC transporter (permease)</t>
  </si>
  <si>
    <t>Oligopeptide transport system permease protein OppB</t>
  </si>
  <si>
    <t>MTRYIFKRLGYMFLSLFIIITITFFLMKLMPGSPFNDAKLSAEQKAILNEKYGLNDPVAIQYLHYLKNVVTGDFGYYSSIIINRYGSL</t>
  </si>
  <si>
    <t>group_317:</t>
  </si>
  <si>
    <t>7068_7_46_01287</t>
  </si>
  <si>
    <t>MWHEKFTNKHGENKYRYYEKYKDPLTNKWRRTSVVLNKNGKQSQKEAQKRLNERIEAKLNDKTPTNLKTLTFHAACDEWFERYKLTSGSKQSTITTKSYKVAHIKRNIDKDILVENMNADVIQDLINSSLKDGLSHKLVKDDLSIIKNILRYAQKKYNITDISYIDDVVMPKKATTREEVKAKRENYLEMAEVLAIVEELNRIANKKAC</t>
  </si>
  <si>
    <t>group_1395:</t>
  </si>
  <si>
    <t>7067_4_35_02435</t>
  </si>
  <si>
    <t>MEWELRNLFDDLEVVQEKINDVVTSFVWFDDEYFTHEPNHMLTKKEIYTHGWKYHEHRIKNTQVIDLMLMYMKDFDDIMKKIREIEKASSDMNSLATISDNA</t>
  </si>
  <si>
    <t>group_3972:</t>
  </si>
  <si>
    <t>7067_4_66_00012</t>
  </si>
  <si>
    <t>93062.SACOL0049</t>
  </si>
  <si>
    <t>MVIGSILGALLATVFNSHFVNVIYIIIAVLALILMFIKITPSTSHIKFNRVLLITIGSILGLVSGIVGAGGAFIIKLLQGYIPINSAIPLILGSILFTPLGMKIGQKIPDYIQKVIVSVLIVFAIIKLIF</t>
  </si>
  <si>
    <t>group_1316:</t>
  </si>
  <si>
    <t>7067_4_25_02147</t>
  </si>
  <si>
    <t>MSEQTILLDENDLLSLLNGGSFHTLVGEQKVVIKQSPLKPPVAPALNYRYQIVDTKAERERLSRMVQHSINSNIGGTINEKRN</t>
  </si>
  <si>
    <t>group_206:</t>
  </si>
  <si>
    <t>7068_7_63_02416</t>
  </si>
  <si>
    <t>279808.SH1761</t>
  </si>
  <si>
    <t>MKIGYARVSTGLQNLNLQEDRLNTHGCEKIFNDHMSGSKSKRPGLDKAIEFARSGDTIVVWRLDRLGRNMEDLITLVNELNERGVSFHSLEENITMDKSSSTGQLLFHLFAAFAEFERNLILERSSAGRIAARARGRYGGRPEKLNKQDLNLLKTLYDNGTPIKTIAEQWQVSRTTIYRYLNKLEDKEDEKQGEVSN</t>
  </si>
  <si>
    <t>knt:</t>
  </si>
  <si>
    <t>7067_4_35_02605</t>
  </si>
  <si>
    <t>158878.SAV0035</t>
  </si>
  <si>
    <t>nucleotidyltransferase</t>
  </si>
  <si>
    <t>Kanamycin nucleotidyltransferase</t>
  </si>
  <si>
    <t>MTREERMKIVHEIKERILDKYGDDVKAIGVYGSLGRQTDGPYSDIEMMCVMSTEEAEFSHEWTTGEWKVEVNFDSEEILLDYASQVESDWPLTHGQFFSILPIYDSGGYLEKVYQTAKSVEAQTFHDAICALIVEELFEYAGKWRNIRVQGPTTFLPSLTVQVAMAGAMLIGLHHRICYTTSASVLTEAVKQSDLPSGYDHLCQFVMSGQLSDSEKLLESLENFWNGIQEWTERHGYIVDVSKRIPF</t>
  </si>
  <si>
    <t>pre:</t>
  </si>
  <si>
    <t>7067_4_48_02562</t>
  </si>
  <si>
    <t>93062.SAA0003</t>
  </si>
  <si>
    <t>plasmid recombination enzyme</t>
  </si>
  <si>
    <t>Plasmid recombination enzyme</t>
  </si>
  <si>
    <t>MSYSIVRVSKVKSGTNTRGIQKHVQRENNNYENEDIDHSKTYLNYDLVNANKQNFNNLIDEKIEQNYTGKRKIRTDAIKHIDGLITSDNDFFDNQTPEDTKQFFEYAKEFLEQEYGKDNLLYATVHMDEKTPHMHYGVVPITDDGRLSAKEVVGNKKALTAFQDRFNEHVKQRGYDLERGQSRQVTNAKHEQISQYKQKTEYHKQEYERESQKTDHIKQKNDKLMQEYQKSLNTLKKPINVPYEQETEKVGGLFSKEIQETGNVVISQKDFNEFQKQIKAAQDISEDYEYIKSGRALDDKDKEIREKDDLLNKAVERIENADDNFNQLYENAKPLKENIEIALKLLKILLKELERVLGRNTFAERVNKLTEDEPKLNGLAGNLDKKMNPELYSEQEQQQEQQKNQKRDRGMHL</t>
  </si>
  <si>
    <t>hcaR:</t>
  </si>
  <si>
    <t>7068_7_49_00074</t>
  </si>
  <si>
    <t>Hca operon transcriptional activator HcaR</t>
  </si>
  <si>
    <t>MTYKNKIQYLEAIQRYGSISHAAKHLYISQPYLSRYIQDVENNLGVTLINRDSNPLELTYSAERFLDYLHEIEDIDTRMRDELQTISNLKKGVSV</t>
  </si>
  <si>
    <t>marA_2:</t>
  </si>
  <si>
    <t>7068_7_38_02038</t>
  </si>
  <si>
    <t>279808.SH2227</t>
  </si>
  <si>
    <t>AraC family transcriptional regulator</t>
  </si>
  <si>
    <t>Multiple antibiotic resistance protein MarA</t>
  </si>
  <si>
    <t>MRDIKDQMTKYERQRLFEYIIINELNVVFRLEDLTLTDFLESNFEDVANYFREHQLPTSGNHKLGLVFDLDEVNLKSIYRIILKIQHKTQQFSFGLEISKLLNDPVLFKTLESQIKRINFEFLYIDNAQLKMPYLIEQNEHLLVKNILRYQNIRQILKQFDLEDQKIIFLNFENHKFLNSKYNDLNNSAPLLIETFVRTASYFNGIGFNFKHSGNLFNALHIFDENGLSRY</t>
  </si>
  <si>
    <t>group_2752:</t>
  </si>
  <si>
    <t>7067_4_28_01200</t>
  </si>
  <si>
    <t>MSDKSKRTFNRWTSSEEELLKKLYKKNITLNDIADFFPNRTNKQVRAKYDYMFKTKKKHVKPSKRWSEEEEQILKDNYDIEWPELMKLLPRRSRTSIKKKLFQLDLHRPTRKITEEIEERIIELAKTHATSDIVKLTNLSNKSVYDVLNKYNVKAVNKNQWIATDVDIEDEIDLSVTFTLNKNGIRGGIIDEN</t>
  </si>
  <si>
    <t>group_2112:</t>
  </si>
  <si>
    <t>7067_4_28_01201</t>
  </si>
  <si>
    <t>176279.SERP1504</t>
  </si>
  <si>
    <t>Endodeoxyribonuclease RusA</t>
  </si>
  <si>
    <t>MVINMPLQCRLSLPLPTSLNKLYVQQFSGGRFTGKKILSKAGKENREDIMINVERQMSLPVNIDWDYEYTKDHYIYMDIEAYVTRVNVDLDNTLKTLNDSIEASGLVFDNDKKVVPRFNRVYIEPSNPRVELTFTQTGWNGIFDKEDEYNDFLEGCQRCTRYRSGSCSILKKALENKIQEEISLDEGTLMYSCSKWKEKKI</t>
  </si>
  <si>
    <t>group_1690:</t>
  </si>
  <si>
    <t>7067_4_28_01202</t>
  </si>
  <si>
    <t>MNSDKFKREQIRLAIDSVESLALNSDIYIKEVIHTYTEGLHGTKTINLQVTFKDDMRGIDIDKGRPLGEDDFANKVTSEIERSRNGMKQTPLNRSTTNILSNKQVANANFDLSRQIKENLTKNGDKHAFTM</t>
  </si>
  <si>
    <t>nrdF_2:</t>
  </si>
  <si>
    <t>7067_4_28_01207</t>
  </si>
  <si>
    <t>315749.Bcer98_1076</t>
  </si>
  <si>
    <t>Provides the precursors necessary for DNA synthesis. Catalyzes the biosynthesis of deoxyribonucleotides from the corresponding ribonucleotides (By similarity)</t>
  </si>
  <si>
    <t>Ribonucleoside-diphosphate reductase subunit beta</t>
  </si>
  <si>
    <t>MTREIKARATNWDKDNSIALTYWKQNVKQMWTEEEFKPSKDLSVWKTLSADEQETYVKALSGLTGLDTTQGTEGMPLLAFHYPEEIWRGVFAFMSMMENIHHKSYSHIFTSLLERKDTHYYLKEWVPANKYLNKKTKLITTNYYKLLKPNPTDREIYVAMASSIFLESFLFFSGFYYPLYLAGQGKMVHSGEIIRKIILDETIHGSGTGYAAQVIFDKFSKEEQEDIRKELMELFDQLYFNEVEYAASLYDKLGLTEDVIRYIQYNGNRALMNLGWETVFNPEPFNPIVENGLRTDTTNHDFFSVKGDGYTLALNQVPLRDKDFDFNNVISYELSNKFLQ</t>
  </si>
  <si>
    <t>nrdE_2:</t>
  </si>
  <si>
    <t>7067_4_28_01208</t>
  </si>
  <si>
    <t>458233.MCCL_0483</t>
  </si>
  <si>
    <t>Ribonucleoside-diphosphate reductase 2 subunit alpha</t>
  </si>
  <si>
    <t>MPYLSPETMWFYSPTAFDIPQEHIINVAAVAQKWIDQGVSTILFVNSEIETNKLARLYAYAHDRGLKSLYYTRNKLISIAECTSCAV</t>
  </si>
  <si>
    <t>nrdE_1:</t>
  </si>
  <si>
    <t>7067_4_28_01210</t>
  </si>
  <si>
    <t>224308.Bsubs1_010100011096</t>
  </si>
  <si>
    <t>MSKWIEKNNEIMRRDELGQLSLSKDKEAIKLYLEHIKSKTKQFSNQIARLRYLVEEDYYIDVFKDYSEETLLELLDYAYSFGFEFQSFMAASKFYDTYALKTRDKSQWLEDFEQHNVIVSLYLAGGDVDLAKRYIKAHTLQTVQTATPTYLNAGRKQRGELASCYLFTMDDTLNSINFIRSQVSQASKIAGGVAVNLTRLRGRGATLKGVKNVGKGIVPVAKLIEGEVSYADQLGQRAGAGAAYLNIFHSDVIELLNTKKVNADEDTRLATLSIGLIVPSLFFDLAKEDKDLYMFEPYSIQEEFGKDVILDDININDWYDKFVENENVIKHKINAREMLNLIAQIQLQSGYPYIMYKDNANKNHALNELGEIKMSNLCVTGDTELLTEKGYVKAKDLYESQEDLKVVIDNRTKNYDINNKGTDIVNAIPMQLTAKQAEIYEITTKQGFKIKSTEWHKYYRKINDSIEKVQLNQLEVGDKLLVQSGNGSYGDFHDPKLAFLMGLIAGDGTFGRDGSVKIYLYHEKQYLKETIEELVAYIIDKYRNKNEFLHHSANLHPKFVENKELQKLTISSVELYKILSRFGFNRETKLRFPNLLKNATKNTITAYLSGLYQMDACVNTNEKYKAMSIELTTISEELARDIQMQLLNLGVYSSIYQSEREISLLPDGNGGMKEYKVQNTYKISIQDRSSRDLFMKEVALKPKDIHKAMIFNLTLRPNSRKPKHDFTAEITEIKYIGKEDVYDTTQEDYHSLIFNGIVTGNCTEIFQYMHVSDIKDYYEPDELGQDIICNLASLNMVKSIEEKEIEESIRTGMRALTFVANNSRIEHLPTVHKANKNNRAVGLGVMSFHSMCAKNKIRYGSEESLDLLNVYCMMMDYYSLDESMKIAVERNDKFYGFDQTDYKAKDGKEFGEYFYKNNRVTKNVEPITPKVKEIFKGIYIPTKEDWQRLAREVDKNGLYNSYRLSIAPY</t>
  </si>
  <si>
    <t>group_2754:</t>
  </si>
  <si>
    <t>7067_4_28_01211</t>
  </si>
  <si>
    <t>MEHKKTINDMFDKQFGIVFDMQDDIIKDNLRKRNRHQDLQAAAQTLYFLYSMKLLDQSNSYEVITPTSTTTKTVDKDYTGGNVGLLATDEEPSVNQQVSDYLDGLAEKRDIDQLLDKMNENRRKFIEDVKRIRLMSEEEFENYLRNEI</t>
  </si>
  <si>
    <t>nrdI_2:</t>
  </si>
  <si>
    <t>7067_4_28_01212</t>
  </si>
  <si>
    <t>176279.SERP1515</t>
  </si>
  <si>
    <t>Probably involved in ribonucleotide reductase function (By similarity)</t>
  </si>
  <si>
    <t>Protein NrdI</t>
  </si>
  <si>
    <t>MDKRESISVPSKLSLAYYSRTRQTERFMEKVLEQIQIDVHRIKDEPLEINNSYVLITPTYDFGEVPAPVETFLKNETNQNNLIAVMSSGNRNWGTNFAIAGDTISKRFNVELIGKYELAGNMVDVNKLVDYIKGRVM</t>
  </si>
  <si>
    <t>group_3605:</t>
  </si>
  <si>
    <t>7067_4_28_01213</t>
  </si>
  <si>
    <t>MNALEAAYKNVTFDYLEDNDTYDNTQDFNEAIHTTEDFLENLDYNFYDKK</t>
  </si>
  <si>
    <t>group_2756:</t>
  </si>
  <si>
    <t>7067_4_28_01214</t>
  </si>
  <si>
    <t>MPVYTNEGLRFDNEQEAIDWFKTTLNTETPIGELYEELHAVKEWEEGDFDLQATGLNDKEVHIQLDSPSHEGKVFRRVQYNSYGNNEPLEFEPLKELIDNMIKSVNVASIIAFDKVIEILGAIKEGNEKYIADRVTSSENLVLTVQAERNMYDGAVVIAITDEKTKEQYQDSIPSDEEGRIDIELVEKTVESIFLKQMSGKFDGEEVTVDGYKLQFLLNYAHENEKEVEVKII</t>
  </si>
  <si>
    <t>group_3606:</t>
  </si>
  <si>
    <t>7067_4_28_01215</t>
  </si>
  <si>
    <t>420246.GTNG_2855</t>
  </si>
  <si>
    <t>MEDMKLYDYADQYQNLINFMEENDYSFEEMKDTLESIQESAEGKVINIGKVIQKYQDDIKVINERKKALDELKKKAERNIDNLKQYGLVQMSRLDMKKVASPTLTVSIRNSKVMNIKDESKLPKEYITEKVEKKVDKAAFKKYYNGLSTEEQEAIDYAEIEVKQNILIK</t>
  </si>
  <si>
    <t>group_2113:</t>
  </si>
  <si>
    <t>7067_4_28_01216</t>
  </si>
  <si>
    <t>MAALLLTLNLLVVLIFVTAYYNQLKSIFYSKNLTGISSMFWYLVSFSTLFSLLNVLRTGNAEWYIYLGQFINAGVALIIVIWLNFKRLEKPIAIIFSLLYILLALVIFSHLSLEVSQTVATVSIVLAYIDQIIHFIRKKTSEGANPLLYLFFAIGLSLLVTIFSLTGVSIHIIITEVANICLLLTCFILAKVYSKNKK</t>
  </si>
  <si>
    <t>group_2114:</t>
  </si>
  <si>
    <t>7067_4_28_01217</t>
  </si>
  <si>
    <t>MKRLCLTIIGSIFFGAIFFTLTFGFFEIFMLIRTNLVETAISQKEVIYQSIIGYSVLTTLLLSNKVAKQTLEEHGQ</t>
  </si>
  <si>
    <t>group_2757:</t>
  </si>
  <si>
    <t>7067_4_28_01218</t>
  </si>
  <si>
    <t>MDKEQLVRLKYKKNSHMTAVQTNNNKVIQLVPNPAFEVMYNHIQENAKVFTGYNGTILYR</t>
  </si>
  <si>
    <t>group_2758:</t>
  </si>
  <si>
    <t>7067_4_28_01219</t>
  </si>
  <si>
    <t>MKNLELFYEAVEKLMTEYKNDYPINEKWNLSRVHINEYKSKVTLDFTTKCELPVSIVMTNGIVSKLMKKNINFNTYYLDEIKKQLEERNNEMDHIQEDKRRRTNQIDVFIKKFLKGN</t>
  </si>
  <si>
    <t>group_1691:</t>
  </si>
  <si>
    <t>7067_4_28_01227</t>
  </si>
  <si>
    <t>MHKEKDTYVVELINFKIYISKEDNNIEDIVYTENNTSLTKKEWDKEITSKLIFELISSRISSEQIITDMTQEIADLDEQIKELKGDNDKDVTEPK</t>
  </si>
  <si>
    <t>group_2762:</t>
  </si>
  <si>
    <t>7067_4_28_01228</t>
  </si>
  <si>
    <t>MSKLYKVAYNQLYIAKANKTHDVDFKFTKDENEYTHMIINTYIDGTEHTKDIIITREAVLDDFDLEGINEILKTNNIKIKRLEEKVIA</t>
  </si>
  <si>
    <t>group_4624:</t>
  </si>
  <si>
    <t>7067_4_28_01229</t>
  </si>
  <si>
    <t>MSYEQMKYEKYLKHREQIATMLTTFYDKAEEALQSGEGMEEALEFIGIKSDEMLQKI</t>
  </si>
  <si>
    <t>group_2116:</t>
  </si>
  <si>
    <t>7067_4_28_01230</t>
  </si>
  <si>
    <t>MNTTSNNKKKKRLITVSSVVIAISLLIIILIAVFKPFSDESKYIVNSWETDTEEYITFDKDGEVDSENTDGTNIKYGTYEIERYGKTDQYFLIVNMDDEPEATFNVRFSDDHKTMYLTTEDKQVITCER</t>
  </si>
  <si>
    <t>lig:</t>
  </si>
  <si>
    <t>7067_4_28_01231</t>
  </si>
  <si>
    <t>176279.SERP1534</t>
  </si>
  <si>
    <t>ATP-dependent DNA ligase</t>
  </si>
  <si>
    <t>DNA ligase</t>
  </si>
  <si>
    <t>MQELYEILQEIKNTNSKTSKENILRKHKDNELLTETLKFLFDDLIVTGISSKKIAKPINPMTINNIDLMKLFEYLRSNNSGKDKDIAYAKGMINNARKVFDTDVADMVKGIIIKDYPIGISKVTINKVFGKGFIFKFDVRKGSKFEGKLKPNVRYAQSTKLDGVRSVVLVNDKGVQIFGRSGKTIDGLKEIEVLFNKYYEQTNTPIMFDGELLAIDETESIPNDELFRITSKILRVKGDKSDIKFVMFDNMPLEEFYEGKSKLKFKERRDNLLAFYEQLKVIDPKVIDIVPIHYIGNDMAEIQSVQKKLEDNGFEGSMLDEIEAYYEAKRTKSLLKFKTFHTVDLRCLRVEEHVRGNKVGNIVVDYKGYELGVGSGFSDKDRKLFWEQKDLIEGKIVEISYFEESKNDKGGESLRFPVFKMVRDDKDEVSLN</t>
  </si>
  <si>
    <t>dnaE_1:</t>
  </si>
  <si>
    <t>7067_4_28_01235</t>
  </si>
  <si>
    <t>176279.SERP1538</t>
  </si>
  <si>
    <t>DNA polymerase</t>
  </si>
  <si>
    <t>DNA polymerase III subunit alpha</t>
  </si>
  <si>
    <t>MCKKRMALHNHTMFSNFRIIDAIASPKELLTTASKLGYNGLAITEHESLSSAVQMIQELKSLKEQNIVDESFKLVLGNEIYLVDSLEEVRDNYVGGGVTKFPHFILMAKNRKGFEALSKLSSEAWKNSFFTGLMERTPTTKDFLRSVATSEEYKGTIMATTACIGSSVNIQLQKMKAAEENGSSSEEIANCYNAARKELHWCIETFGKDDFYVELQPAESEVQIYCNKHLVNLANETGLKCIVANDTHYARPEDRDVHRVFLNSKEGDREVDEFYYYCYMHSIDEMKKQMSYLSEEIIEEAIKNTEKIYDKVEVYDINHTSIIPKSTIPEFELSHIFSKAYDTYEHIKYLANSDKVDDQYLLYLIEKGYFKELHYKGIGRKEFHQILKRIDDELSEIIGISHKLNQTMSSYYLTCREIVNIMWKDDECGGNSLVGSGRGSGAGFLLNYLLGITQINPLKYNNLPHWRHLTKERPELPKMIGY</t>
  </si>
  <si>
    <t>group_2772:</t>
  </si>
  <si>
    <t>7067_4_28_01249</t>
  </si>
  <si>
    <t>MEKINYGKETLKLIEQGFVVQESELRRCQEDHIEANYTIDLFNKKRRLFISAKSKVSFDKCAARLEKYVLSRLQYEEEQQKPLKTLMNKIKELNDKEFYNKTNSKGKVISHNGYSLIFSAYYDTNKPKIEICYLNAGNTLIDFEPLSKNSVLNNEGNIHINSNNYTNKFSETIGKLLGYISDYLYTDLNIREEEFKEINSKFISKPYKFPKESENK</t>
  </si>
  <si>
    <t>group_1692:</t>
  </si>
  <si>
    <t>7067_4_28_01257</t>
  </si>
  <si>
    <t>MAYDVDFWYQSQDACQITSDFTPFSDDDQESIYMKSEDFFTMIDEYSDTNMMYDAWRMLKEQVDQNTLEIIKKIEEDFCIDVDKFYKEMGEKQL</t>
  </si>
  <si>
    <t>group_3621:</t>
  </si>
  <si>
    <t>7067_4_28_01258</t>
  </si>
  <si>
    <t>MQQPIDILIMLTKEYLRLLEKRKEVQPNLSYSYERVSKARIQRAALMLRETMLDVENGRLK</t>
  </si>
  <si>
    <t>group_1693:</t>
  </si>
  <si>
    <t>7067_4_28_01268</t>
  </si>
  <si>
    <t>MLPMKVWDEQEKRMWFVQSLHIEDEWIRANDGSIYGEKKDLVRNFKLLYPTAQTDKNGQPIYQGDIVKVDNHPLQTKDIDNLNIKVGMDINGLYVVEYIEEEMAFVIGNLKPRAVIRHAEVVGNIYETPHLLEGES</t>
  </si>
  <si>
    <t>group_2142:</t>
  </si>
  <si>
    <t>7067_4_28_02564</t>
  </si>
  <si>
    <t>MIKLDKGSLVRGVLGLLAFLNVALELSGHNPIPIDEGAINTFITLAFLGVTTILGYYKNFNVTQEAHVAQANLNALKQQKKYAQNTGGVISAAMANEDSLPNKHLDQTI</t>
  </si>
  <si>
    <t>group_2798:</t>
  </si>
  <si>
    <t>7067_4_28_02565</t>
  </si>
  <si>
    <t>MENESIIEVQLSGIKEDVTKLQEDHDKTKERQDKLDTKIEKTLDKMQKYQDMNNEKFLQLSINNAQMLEMTKNVEKNTERTADIMEKMVEEDKETKASIDKKFAEVDDDISDLKSEIHTKINSIETTSISEDGESRISGKTWGTILIALFALMETMIKVVAPLLAPLITK</t>
  </si>
  <si>
    <t>group_1709:</t>
  </si>
  <si>
    <t>7067_4_28_02566</t>
  </si>
  <si>
    <t>MNIATIGFDVLIISTSIIGMIKSIEWINKNTSELKNASVFYYNISEVVDIQIMGWLLLVSCLILLISVFIRTPNEFRLMILGGLVSGLVYFAFGILAVDNASLYATYYNNLINGWVQILIAGMGAIGIWKTKV</t>
  </si>
  <si>
    <t>group_2799:</t>
  </si>
  <si>
    <t>7067_4_28_02571</t>
  </si>
  <si>
    <t>MPDIFSMEYTELRNAPHFIFNGYHTRDFNVKNVQVDNGLASDTFLADRTPTIEKTRFSEKTYLLGYTEEPLKFKVRLLFDEHKFTLNNIMTLRRMIDTAGFKEFRFDNEEESALNIVVYAMITGASNLTHNVINDGYVDLEFQTNSPRRYSEIMIDEYDFSRSGSDRLITEFKSELNSIVQLEETFSHEIKQYTARTNYANIEEFFEDKNKDSIPDGWKIISGNKSGIVLNKDKSLSLTNVKLRKRFYPINNRNYYIRFHGNGGKFRIHEDTYKITDGLVHEFKYRRNLLGHSGTFDLDSSSDGIGEGWTQKGDNGAFTINKVSEFQQITDGGILTSPISIQKMQKYVVIADDLNKNSTIKVGKNTVTNTTSLLTKMKFIGSLSDHDITISAATPTDKAMLSHIRVFAVTDDEYAEFDTLTDQQIKNKYPHTDAHDYFELDFLDTAGKINYIDMWELSDVNKKKLDKGTKIEDIIYTPYKKYLAFLNKYKANFTRMKVELLDNFAKVSGDPTINFRPLRDKTTILLQKFNLLLQSLSFGDNMKKYQWADLQPYYHQVLSIKEETAKLLPDLISFVKLNSNKIDLISNLANSKITVYNFGDKPVYPTFTFESTNGSDILVRNLDTNQQTIISDNLAGETITMIGASEQIYSSRPAPYFKYDAHDDNFIRLGVGSNDLEFAGNFKLKIKYQFVLL</t>
  </si>
  <si>
    <t>xerC_4:</t>
  </si>
  <si>
    <t>7067_4_28_02573</t>
  </si>
  <si>
    <t>272562.CA_C1110</t>
  </si>
  <si>
    <t>MAIEKNMLRERAKKLPTITDEMWEKVHPIYKELLSEYLGSVDLSRDTKKQYTSALKQFGWFVADSLNNKPLFKLKKRDALRYMNYLREDRKMSSSGINLKKSAVSAFCQWIENYIADDYEDENGDLVFETFRNFMTGLPPVVKNQVYDKKKVTFEEYQEMMKALRSDEDYLGMAWLATAFNVGARRSEIIQFKTSLFDHEWNEEGNFLMSHNVRGKGRGEDGKILQFMINDEALKYMKLWVEKCGYEDEYIFTVGNENTHRQMSKSWADYFCEHTLSHILGRRVNPHIFKASCVTYLLEVKKVDIKHVSKLVAHHESVETTQIYDLRDSEEERNSIFS</t>
  </si>
  <si>
    <t>group_2800:</t>
  </si>
  <si>
    <t>7067_4_28_02574</t>
  </si>
  <si>
    <t>MPHFSDLQSLNNYVLRAITEVMRNEVADAVRQEWIAMMEKNVYGTYQPWSYERRHKQGGLADPRNIQIVSEKVAADSAAIVMENLTKGQGWDHYYGDLINTMIESADGFAGNSALGMPKRPYTEEAVDFMTKGIGRNTILDALTSGLARRGINVNIK</t>
  </si>
  <si>
    <t>group_2801:</t>
  </si>
  <si>
    <t>7067_4_28_02575</t>
  </si>
  <si>
    <t>MKINDNNDKNVEQNAVVDLKKVLEMAKSYDEIERYTLSNGEDIEFYPHFSRTKIKEIIEEYKGYLISEDKDDMKFMDMVSNDDVSLVLFWYFLAVKKFTHFGESMKRIKKVKSLAPYYNALLETGILEEICNDAFAYEELSKVTEMFAKEAAINVTANEFVNKYEDEIEVAREKFANTYLNKSED</t>
  </si>
  <si>
    <t>group_4679:</t>
  </si>
  <si>
    <t>7067_4_28_02577</t>
  </si>
  <si>
    <t>MEELLENLFDDQSIQDKVILNLPIESPFGELKPLSIHDYMQRLSSISVISLNKKYLLAEYGKGYQEETGQTDNEIFTMLKDLNEKYSLFYFLREMFQDLLHHYIIITRYVKFYDYQYDKKNPQSRKDIDENSDDDTPLSEKEFTEAILEKCIQFVFSLDDDQFELYRKYILQLHGQSEPRAFLNPKLQRNEERSKASKLKKKDSTPTLSTMVTSCAVYMGVDYSDIMKWNALQLQHSFQRISLFIQNNATTLFATVTSEVDLVNWSENITDNEKKEDMTLDTFRQNVSGV</t>
  </si>
  <si>
    <t>group_4680:</t>
  </si>
  <si>
    <t>7067_4_28_02578</t>
  </si>
  <si>
    <t>MQLRYKTSGRGDILQKFIKVMANDEHLLRLLYYNPIDENGNYIEFTDASLPNITEMDEEKKDQIVNDLIRTSQKSDDIIEMKKTVIFVFYGKSRPKYNNHTLVDREIIFMILSHNDFSFADRIEEICDRLDTLFVNKHIGGIGRTNIGISFPVEAPKEYLAFEQKYTITDKRM</t>
  </si>
  <si>
    <t>group_4681:</t>
  </si>
  <si>
    <t>7067_4_28_02579</t>
  </si>
  <si>
    <t>MDYFERYKNINMPYGTDLSSHVINASKDSALRTFLSSPTLSDIYVDSIPTQSVVSNYSGDFFERTFLFEPDSDLAKVGNYIEHRGYTYLTMKSNDDDIYPNLHAKLCNEDFKLPLKITKKKVSTGRGGYTYVDQLETKDIPIVVDVKGYSIADNAILPLTEGRVIIYMKYSKEYLEKIKLNYEFELFNDSYKITDIQTDNIINHQGYIVLSAQKVVETNAT</t>
  </si>
  <si>
    <t>group_3656:</t>
  </si>
  <si>
    <t>7067_4_28_02580</t>
  </si>
  <si>
    <t>MPLCEEKNDYIDKYLENLIIELKGLPKAYPEVFDSQSAWYVRVLSSLFTFHEDFSIAELHSVDGVQRVRRIILSLVNLIDKEVGR</t>
  </si>
  <si>
    <t>group_4682:</t>
  </si>
  <si>
    <t>7067_4_28_02581</t>
  </si>
  <si>
    <t>MTEFTLIYDKFLSKLTDFSLARLDKDVLESDLQERLITALSDFAQLPEEKTEVDLSTKTFTNGLSVEEQNIIATLMVINYLDKYILSEDNMRILLNSKDYKQYSQAALLKELKATKSEYQSDVDAKLNSYSFRQKFRKKKKDEQ</t>
  </si>
  <si>
    <t>group_4683:</t>
  </si>
  <si>
    <t>7067_4_28_02583</t>
  </si>
  <si>
    <t>176279.SERP1629</t>
  </si>
  <si>
    <t>MPKFSNELKEVAIQAAHGATTTQFSNKDLSDAVRKKMIEELGSDTLDYSTYRRRKHDLFEFIEETVAPIVNERTAEIFGQFAEYKNIAFGDQNKFFIEDIKLFPVATISTGNGNVKRQRLDSQELVVPMHTIGAGVYEELVRFLAGRTDWARLTARLAESFVNDIAQRIGDALYKSVDSVGSTYKANVSGSNSELKTKVLEIADHVEAANGQAVIVGTKAALRKLKPEDSSDLQKGAKNEVGYFGFVDGVECIALPQFHKAGTDEFGLKNDVIFVLPSSDEKLVKVVQDGHYIAREEGGSEGYRTDLQMSLDVITRVGVAVVTAARYGAVELS</t>
  </si>
  <si>
    <t>group_2803:</t>
  </si>
  <si>
    <t>7067_4_28_02584</t>
  </si>
  <si>
    <t>MAKLNLDRVKGHYVETIKADKEYENGSLVGKGLLEDGEIRLYKAAEATAENCFLVSTPELDLAAKANGHGSIDFVNPKGSIMRAHQLEVGDTFTVEQKLHGTGFVAGEALTVTDGKFAKGEGAFVVEYVTTIGADRRPAYSIRKVK</t>
  </si>
  <si>
    <t>group_3658:</t>
  </si>
  <si>
    <t>7067_4_28_02587</t>
  </si>
  <si>
    <t>176279.SERP1625</t>
  </si>
  <si>
    <t>MSKFVNSNSPYKNTIDLFKLRRNKRNTKSRSEQTMENIAVWISFYRENPHRFVLDFMNINLRPFQCVLLWAMIHHQYFMFLASRGLGKTFLSAVYCLTRCILYPGTKIIITAPTKSQGINVLEKIENELLSPLIHREIESINTGNQKPMIAFHNGSWIRVVASNDNARGHRANLLLVDEFVKVDEDLIDTVFKKMLTSQREPAFLHKAKYKNYPREENTQMYLSSAWMKSHWAYDSMRSFTRQMLKKKSEDDLKSFVCHIPYYTGVMEKLYSHKQMKAEAQAEGFNKMKFAMEMEAVWWGETESAFFNFNTIDFNRKLSQAFYPKEVLVQADINNPIKEPKEKRLLAVDVARMGGNSNDASVFSLIRLLPKGKQQYERQLNYMEDMEGIDFQTQAIRIRQLYDDFDCDYIVLDLKNVGAGILDNLRIPLTDIDRGVEYEPLNVSNDDDLASTCKYPEAPRVIHVINATNERNMEMANLLADNFMRGKFRLLIREEQAEELFRQDKKLKYLNLNPSTQALLKYPYRQTELFISEVMNLEQVNMDNGAFKLVTSGRARKDRYSSVSYGNQFATILERELARHTRNIDFKRFGSVRKPKNII</t>
  </si>
  <si>
    <t>group_4685:</t>
  </si>
  <si>
    <t>7067_4_28_02588</t>
  </si>
  <si>
    <t>MAIRKKAEKKLTCMCCNRNLTLDLNYYPLNDNNPAFPNGYYPICKDCCADMLKDEENGYKSFIQLLRVLDYPFRYEAFEQVNFDYVRYMNKASIRRNASFIDSDALVSSKSETLTEENIMKLTPDELRQCKLYWGEGDYTEDDYIYLISRYESYCKTYDVDSPTFENIITQICQLELEIRKKRTKGSQSTKEETNLILNLMKSAGISPNQEKESKTNDKETFGVWVKRWENDKPVPEPLEEFKDVDGIEKYVQNNFLSPMRRSLDLDDNFHDQYQEHIDKYGISTEELLGVEDE</t>
  </si>
  <si>
    <t>group_4686:</t>
  </si>
  <si>
    <t>7067_4_28_02590</t>
  </si>
  <si>
    <t>MAQITNSISFKNAIIDLENNQIIELNKDTEQQYSLSEVFSRFQDKYVSLTIKENSELGFEG</t>
  </si>
  <si>
    <t>hupA:</t>
  </si>
  <si>
    <t>7067_4_28_02591</t>
  </si>
  <si>
    <t>DNA-binding protein HU 1</t>
  </si>
  <si>
    <t>MTKLAKKDLINELQESARVRGLEITKKDAATLFSAFEDTVIEAIHAADEVGYDSFSTNFGTFKIVEVSEKSGVSRLGGEEKFWTSPAHKTVRFKLNKSVKDKLKAETSK</t>
  </si>
  <si>
    <t>group_3660:</t>
  </si>
  <si>
    <t>7067_4_28_02592</t>
  </si>
  <si>
    <t>MIITKENLHNYVDSLGYSTEELEEMKIGDSYEISTTINKIKRTALDEWLFLRFDSVNTHIHKEYPSNQNNKELWDNFKKSCDYALKYGEDRNNAIKENFNDDQAAEIVSTVTFMNEQVKTTSAQLSGESGITKTLEKIADYIVFSKFNNAKEEEQHEDIKKEIMRLERIKKKKRKEAEQKRIEEAKLELKNTPYNHTKKLSVPPSHMNLTSLSQIHDSTINEHSSGTHVNYTRVDRQMEQGKFNENMEAFWERFSPSKPNSIPHYAKEPINYKELAYSTMKQYIDEIEYLESRPFSPDRAKQISYLKTEMRTALETLRKVIHIQPTSSIDETIPMDSWNRLSLRNTDTYIALLLGYYDATKKYDNKPSTSFWALLRTFEQILNNTLWTNEEKVLIEFILETGITDQKQIAYELEKETGSIISQSQISKLINKHIPNKLLYTYEKQLEDWIWTYRRKGLYKTCKHCNEVKLAVDNRYFSKDTKGIYGLKAKCKACEKKK</t>
  </si>
  <si>
    <t>group_2148:</t>
  </si>
  <si>
    <t>7067_4_28_02605</t>
  </si>
  <si>
    <t>MTKIFYIDFLETENNLFNVIYYRLEKHNNKIRLSKLERAFFSPFKADFLKYNFDVSIERIIKIKEFSTEEKAIKYIIKKHEYLKSKYFIKNDLSKFTNLNYIFSYEYMKDKAATHILKLLSYGVKYINYDFSQYQLNIMKEINKQLKDIYKYKICIKTEETENGQIKSTYTII</t>
  </si>
  <si>
    <t>group_3663:</t>
  </si>
  <si>
    <t>7067_4_28_02606</t>
  </si>
  <si>
    <t>MKKYIKKNSVSNFKRSDTNGMKWEPFQRFTKLHDLKNKHINFFKLRKSLTQVMTFKECEIIYQLPANTCVRDFKSGLMKAAEVRKSYTTYLLTTSEAMRLYENYHTERAHKDERHLYSGFDGKKMSEKEFIIKYGSQYEFIE</t>
  </si>
  <si>
    <t>xerC_3:</t>
  </si>
  <si>
    <t>7067_4_28_02607</t>
  </si>
  <si>
    <t>MNALSKVELNQKVTHFNMKLTELIENYSNEVGINSERTKIAYRDDVAQFFKYFNCNNESTTDVVYIIFTRNNIVKYRSYLLEEKKLSASTINRKMCALKEFIKYLSSYGYDIDINIINQLSKLKTTNNSYEALSLEEAYALINWIKDNENRKALDKYYYCLLALDTGVRAEALNKLTKASFIIKEDEVIVKGVDKGKKAYTKVISREFYDNMHNDLKFDQLNLTDNIFNFSGKNRTDMLNRAKKSLGWENRNITFHSFKKGAVTYAYECTKDIRVAMNVGSHSNMETTQRYIADNEEAFKGAVSNNFATGVKDVDFNNFEKDQLIEVLKSLPEAIQLQVKTELNKIK</t>
  </si>
  <si>
    <t>group_2807:</t>
  </si>
  <si>
    <t>7067_4_28_02609</t>
  </si>
  <si>
    <t>MNYYNQFFKDEFLSTISEENRANFRSLFRRSKQLEAQLNKDLYNFTDNEIQILLFSINTAQRNTLVTYLNQARRYCDYAIKTGKKSSNINLYNTFMYSQLDNYLAKHKLKYFSKDNFDISLKNVANECDYALYLALFEGLNGNTYSEISNLKIQDVKKAKNKPKPNNTYEIELRSINSDQSISTRTLDVSATLIKALERAYMQEDYYLKNGESTSRTSHRVILDGDYVFRNVATTKYDDAKVDKQYVYRKMNLLKEITDGEISSVLTMMNSGIIYYLSEMADQNNQVSIEDMKYVVDRYQLSVHAYSPMYTYKALAKKHKDALLLNYNVTFKEL</t>
  </si>
  <si>
    <t>group_2808:</t>
  </si>
  <si>
    <t>7067_4_28_02610</t>
  </si>
  <si>
    <t>MANYSVRVTRDKPYGKLTERDWKKIEDEAMESIFQLMKKHIKVYQMSDPSERTSVIEYDLNVSDAKVYSNKEYKTDLGLQYH</t>
  </si>
  <si>
    <t>group_2809:</t>
  </si>
  <si>
    <t>7067_4_28_02611</t>
  </si>
  <si>
    <t>MDLKTSYVSVQTDFGSMNGRVLDLVMFLRKTAFSDLSRMIEQELIHSEPSYISTVNDSDINDELIGDGYDEEVIVDGEQEVLDTEPTVEEAEPSTIENEFDTEISSKISKYAEVIGYYDKIIATNGEVSTITNPVDTYIKKFKELNGIFQTYDYFDVFTPAT</t>
  </si>
  <si>
    <t>group_5004:</t>
  </si>
  <si>
    <t>7067_4_40_02526</t>
  </si>
  <si>
    <t>MENIVSLCSHCHNLLHYGKFEDKKPILEKLFNERKKALSAVGLDITLEKLEASVFSMIQASFCYPS</t>
  </si>
  <si>
    <t>topB_2:</t>
  </si>
  <si>
    <t>7067_4_40_02527</t>
  </si>
  <si>
    <t>714961.BFZC1_22407</t>
  </si>
  <si>
    <t>Dna topoisomerase</t>
  </si>
  <si>
    <t>DNA topoisomerase 3</t>
  </si>
  <si>
    <t>MKEPKEYRKEWATWNLSSLPILPNYYEYKVSYDKREQFNFIKQLFNDSSIRTIVNGCDSDREGSNIFYSSYYMTGAKNKEIKRLWINSLEVDEIRKGFNNLQDNKKDLLLYYEAKTRQISDWLVGMNGSRLFTLLLQQKGFNDSLSIGRVQSSTVYLIYQRQKEIEQFVSTPFYEIEGSFTAKNGMYKGKAKIKSETLKLQLML</t>
  </si>
  <si>
    <t>group_2906:</t>
  </si>
  <si>
    <t>7067_4_46_02246</t>
  </si>
  <si>
    <t>176279.SERP1640</t>
  </si>
  <si>
    <t>Inherit from COG: peptidase'</t>
  </si>
  <si>
    <t>MASDFNIGILSTLEIDSSSSRKKINDTLKNIEANINSIKADLEVSDTKKSENNAIKSANNVIRNINSNGNLKKLNVELDVNLTKSRQNIQRALSTLSKDFKNKKIDVEVNAKANKNSIGQVKNSISKGASQPLEIKESPSSRSTSRDIKEQQSLMTGLANSYKNLDDLTRALNTSTFEGLRKTVKEIKNADNSLKSYQVTLERVNQEGKKLGSQRFDYTPSANGLKLNKTQLTDQTDKARKEENAAINKLLENEVSKYDRLLNKGKIDIKQHQTLLQTLRQITNEKSKANQFNRTDFNRVAKAAADEAKEYQYQNDMLRKKLALTSQIERIENRMAATIDKQQTNALKNQLNSLGNNRTPFGKEAAFHMNQIQDKVRQISAEAERATRTQLSFVDQFREAMTKFPVWMGATTLFFGAINGAKEMLDVITEIDGKMITLAKVTGDDNALQQTFIDANNAASQFGQTLGSVLDVYAEFARQGVKGNELSQFSNAALIAANVGEIDAKQASEYLTSMSAQWETTGNQAMRQVDSLNEVSNKYATTVEKLAQGQAKAGSTAKSMGLTFDETNGIIGALTAKTKQSGDEIGNFMKATLPKLYSGKGKSTIEGLGISMKDENGQLKSAISLLEEVSQKTKNLEKDQKAAVINGLGGTYHYQRMQVLLDDLSKTDGLYKQIKESSESSAGSALQENAKYMESIEAKVNQAKTAFEQFALAVGETFAKSGMLDGIRMVTQLLTGLTHGITELGTTAPIFGMVGGAASLMSKNVRSGFEGARSSVANYITEVNKLAKVNNAAGQVVGLQKVQTGTASQLQFNKNGEYDKAASQAKAAEQATYQFSKAQKDVSASAMIASGAINKTTVATTASTVATRAATLAVNGLKLAFRGLLAATGVGLAITGVSFVLEKVVGSFNAASQAAEQYKQKQEQTKQAIASMSNGEINSLISSYDKLQQKMNSGSAFNTAEAEKYKEVTSQLANIFPDLVTGENRYGKEMAGNKEVMKQKIELIKQEMELERQKNAIKQKEEQDAYIKEQDSLAKKNRGQKWYQLGQTPELKLQEQARPTTVSDNSNINKINATIQKVKSQAQAEKALEQVDKQLAQSQTKNRQNEVQHLQKVRQALQDYITKTGQANQATRAAVLTAQQQFTNQIATMKKLGTTGQQVMTTISNSVAKTAKSGKAAQATFKSFETSLVKSSSFKSKMASYEASVKKFKNAANQSAKIAALKDVERDYSKVAKGIMQAAKAANMSKSQMKDLKKSLQQNIQAETGFRASVSKAGKVTIDQSKKIKQNTAETRRNSSAKLQNADASDQASEENKELADSMRAGIESSQLLGKAMGELQSQGTLSTETLIELTEKYGDEILAVAGDQEALSNFIMQKQNEETDNYNKNLKTKLENSSSYYKAVAGADSALSNYLMENYGIDTKNYKSLTEVKAKITDLYYNGSAEEQAKVVDAIAKAYHIDLSNYGSLNEKKEALENQLMKILGSKWKKYIGSVAKDMKSLGVDAGEVGADGFDDSKMFNPGALIGANNFQNVSNLSNISNVFNSLNGAFNEAKNEAAGVSRGLDDAASGLKDVGDSAGSAGSGLGKTAKGADKASDSLDGTNKELEKTKEKAEEAGVTVKQLYKQFTVTTYVADKLSMALDKINNKLEKQKLLTEKYATWSSSYRNSLKAENKLLDEKTAKIKKQIESMKEQIAQGKVIEYGLVGKDINVPYYEYTANNLDDGETGRISRYTGNSTQAKVWNFFKSKGLSDHAVAGIMGNMERESRFKPGAQEQGGTGIGLVQLSFGRANNLRNYAARRGKSWKDLNTQLDFIWKELNTTEVNALRGLKSATSVIGAANSFQRLYERAGVVAQGERNAAAKKYYRQFKGTNGSSGFLSGGVVAGTNGKPLTSDRNAYILDRQFGRYNGGGVHHGRDITSATINGSPIKAARSGIVTFKGWTGGGNTLSIFDGKNTYTYMHMKNPARVVKGQRVKAGQIVGNVGTTHDRRLGGFSTGPHLHVQVNLGKTPSGTFMNTFNGAHRAVDPVKYGYTRVSGGGSLNLGSLTSGHSAMSGSISAAMAEDLNEAEQERLNKIEQAINAHNKAEEMKQKVDELRKTLMDKQLEEVQTAKEKSENLYNIQKSHVEEYDHWRTLQEARSAKLEYELNKIEFEKGRNTKEWRNKNKQLQASRQLEVNFEDSKIQYINKALKKNANKIFGKNTVNRDEFETMKRDAQQNIRDLKAGIQTASGEIATSMIDQILDEYEDRVGKVSAKIEKMGKQKEKLDLADNKQALKSSSLSRQQAKDSKSLASYINFYIKQLERQLKLTGKNHELQQKVKEQIKEMKVAYDDATLAAHQYITEAAEVDTERQLQLNANRLRDAQNELSKADYKAGFISQEYQIDLYRKNQEAKFKGYLKEKEALEQNKSELQDMYEIYKSVPTQAQKIKEALIETKNAIRDNNKGLYDLKYDMANSVINQIKDIYSKQLEVATKAYDDEYKAYEKMINKKLKLIDDEQTQESFNKDVRDRTEAMDKIRDEIAQRSGDDSLANQKKLKDLREQLKQQEEDYTMFINNKNRDDRRKALQDELNDKNEQIQEQKEDLNKAFQDLIGDTRRFNAIQESLMEGQIDKYKSLIADLTKYVNDNMKEIGRSTSEGILDGLAASFKGLSSLSKELQKQEKNNLNPVPNSKLKPTKVDEATIAAIKKVNGLSPTTILQGLDIKPVNLPKDVKPSKTVTNNNKTTAKALVNIENFNGTKAEADKLANNLATAMRKQGVL</t>
  </si>
  <si>
    <t>group_772:</t>
  </si>
  <si>
    <t>7067_4_59_00846</t>
  </si>
  <si>
    <t>176279.SERP1653</t>
  </si>
  <si>
    <t>MDFYSDLKMNDEYLEKKFGNVEIYYKTVCNFEYTFDGTYRNIYCSFYLSINSIYMVNQVEDFAYKIPFKDVIQIELDETLGNKPIRITYGDNNKSFTNYISIGTIKDSKEIINIIERGRDTQNHIHNIIEEVLVDNRPELHPLNDRFEEVEINGKYYGALDRLLLDNPNQYKPNIDELDELNKEKDLLRITISKSKSKYFETAINLMKRFDNFEFEDNKYSIKVTSDMEYLEHRDDIENIFFLIKNWKNKEIYLEEKLYQKYLIEYREFVSHAENRIKRILNYSYGNSFDFVLNDDNRAYITYYPLEHETKFFAFRDSFDQEPYMCSCTKKALHKLKVNKLNVKVYLPPVIKAYLNDDNTNIVDDIQFKDNICFRCNKTTPNRIYSSNDSKFRKYHGWYIDQVQIENDLDNDIYGKEAENILREEYGVAKIGEGWISETMMFKIVEDIFENYECERHCRPNFLEGLEIDIYVPELKIGFEYNGVQHYKPVEHWGGEESLKKQQVRDKRKQQLCDQNDVKLIIIKYDEQLSKDLILSKIPVEYLVEDKS</t>
  </si>
  <si>
    <t>group_4676:</t>
  </si>
  <si>
    <t>7067_4_59_00847</t>
  </si>
  <si>
    <t>MKKYRIVIEGERDFTEEELLQFSNENIFDVVTVLRANEEGRTIVIKSTKDFNIQFKEI</t>
  </si>
  <si>
    <t>group_774:</t>
  </si>
  <si>
    <t>7067_4_59_00849</t>
  </si>
  <si>
    <t>396513.Sca_0518</t>
  </si>
  <si>
    <t>MRAAKNVLPSPKPMKVLLVAGHGKGAYSNDPGVVNTELDICERDFVRQKIVPNVAKYLKQAEVNVQLYGGSTMNQDMYQDTRYGVNLGDTKRYGMYWAARQGFDQIVEFHLDAASPQASGGHVIIDNNVYQDKIDERLHKVIDKYVGTIRGIDKRDNLLNANVSADLNQNYRLVELGFITNKTDVRNIERHLEAFTKEMAEAIVGNVIGNNLGSQDIKPSTKKGTKSKPSKKKPEPQQIEWKWSGTFYPNTSIKVRRNWGLNGEEVPRKFWLNGEKDWVYIHSVIKDTKNKLWWAKMTYPQNKEIKYFYCALGKITDKEAKIKKEKELYGKIKWK</t>
  </si>
  <si>
    <t>cpdA_2:</t>
  </si>
  <si>
    <t>7067_4_59_02455</t>
  </si>
  <si>
    <t>MKIAYLNDLHIDSWIKFNNNEHKNRKKIEEFINTIFSKSEKECLEAEILVIAGDISHHNSISKLTIEVFSKYFNKVYVVLGNHDYYLISKTQMRRYKANSLNRIIELNDMLADNERVVLLHSAVNKVTDIYKGLRIAGCTMTSKSNTEEEISFYNGFMNDSRYIPNKVNDLNSMDMKSYEDIKEFKPDLFISHYPLLMTYSHKLHLHDGSNGSFLCKVDEHIAPINFFGHVHERGDYDIGSSFYTNAIGYKGELSNETIALKVINI</t>
  </si>
  <si>
    <t>group_2761:</t>
  </si>
  <si>
    <t>7067_4_59_02502</t>
  </si>
  <si>
    <t>MLPNLNKQGIKEFVVETNQMGRLLARLPEHYWNQSNKKLLTETIKKLDNITVDDIDIEEIVQYPEVEKNVYTICIHDFLRYALIESSTGDITFEQLDFKKK</t>
  </si>
  <si>
    <t>group_5787:</t>
  </si>
  <si>
    <t>7067_4_83_02653</t>
  </si>
  <si>
    <t>176279.SERP1626</t>
  </si>
  <si>
    <t>conserved domain protein</t>
  </si>
  <si>
    <t>MEDKKAPVNEDFLNYIKNYADVRNIPLSRRKMASLFHTSKTAIDDVSQEKLNTWLRKPDKFYVNIIELSKDLYYKSGEYRSLLNYFIDMARFYYVIDPLFSSDSKMSKEKVKKDLSKISLQLNKMNLKHELAKIYKTCVLEDIFFGYEIEDKDNYFMLKLDPKYCKLVGISDGMYTYAFNLSYFDGNLDLLKTFPEEFQRAYLERSIDKQADLNWFIPDFTKSVVFKINEDDPTILPPFSTMFEPLLDLNDYKKLKKAGAKINNYMLLHQKVPMHDNANKDYQADNFAISAEAMDYFSELVNENLPDEIGSIVSPMEVNPIKLDRDDKTDKVLEATRDVYNASGVSSFIFNNDKNSTGGLTYSVRKDELFVINFYRQVERWLNRKIRYGNIVAKNQWRISLLNVTGMSEDTYLEQLTKSGTFGFSVRGRIAALHGLDYHTLSQSLELENNILDLDTNLIPLASSHTGGLNTAVEQTKGKIEDSGGRPTKETKDLSDSGQANRDSSNSETKSLEGGDTNNEQIK</t>
  </si>
  <si>
    <t>group_2144:</t>
  </si>
  <si>
    <t>7067_4_83_02656</t>
  </si>
  <si>
    <t>176279.SERP1623</t>
  </si>
  <si>
    <t>MNEMNLKRKKIRFSDQKREFNNILRKMARLEHLQDYLKETVEQLEPVNLNIQPTHIGVKEAMVVISDMHIGMQINSQFNVYNKDVAKQRLEKLCNKTYDKVQKENITTLHIASLGDQINGLIHSTTRINNEENVIEQIITVSEYLKQFIKVFLDLGINVKFYNVVGNHSRVVANKKDSIGTSESFERLITTILDTSFEKYSNYHSESDTEGFIVINISGKNIVLAHGDLDRGANSITKLSQLLGIQIHYIFTGHVHHHFVKEHGLTVQYGVGSFCGLDQYAISGRFSGRPSQLLVTFNEADIEETNTVYLD</t>
  </si>
  <si>
    <t>group_4531:</t>
  </si>
  <si>
    <t>7067_4_28_00098</t>
  </si>
  <si>
    <t>MNNLKDKVLDFIRENESTYIYELEPLFDKACVPFEGNRSLTFDGDKNRVFFYHCTTESGLVIQELYQENKISIVHNPRYVERYLLDGKVPPLPLAITEDVDKPSWIPVVLRIKDKGAN</t>
  </si>
  <si>
    <t>group_3834:</t>
  </si>
  <si>
    <t>7067_4_42_02209</t>
  </si>
  <si>
    <t>176280.SE2393</t>
  </si>
  <si>
    <t>MIYSVGNNLGRKLTGIEKAMINRLNLFKKNSISNKLIFVSWSPRLYLHAQLLKINQNDVFSLYDVLQDSLNVKEKYFNWINYWENDCNYTLKYVVDTNDIKIYKNGLYKMYVHFVDSNYNILDYINYFDIKQRKIRRDLYDTRGFLSCTKVLTTNQKVVMEQYYSPSKNVKFEKYYNPEDKIPKVQSIIYYASDGIKFFEDNNSLLSFAIETLYESGDLFLSDKNIKTSPIFNKCNIKIPVVAILHSTHVKNINNVYDSEIKNTYKPLFNNLTRYSGIIVSTQQQKIDVSIRINNVIPVYTIPVGYTENSSFNNENKNLTDSNKIISIARYSPEKQLEHQIELISKLVKDFPSIQLHLYGFGNEQKKYETLIKNLNLENNVFLRGFIQDLDQEIETAYLSLITSKMEGFNLGLLETIAKGIPPIGYDSKYGPSDLIINKENGFLISKNDKEKLYHCVKELLYNVNLRNEFSKACKKHANNFNENKVIDKWQLFLKSILG</t>
  </si>
  <si>
    <t>group_739:</t>
  </si>
  <si>
    <t>7068_7_18_01972</t>
  </si>
  <si>
    <t>MSELNPRQEKFVAEYLKTLNVTQSAIKAGYSPHTASEQGSRLLKNKKVAKYIDEQRKRVIDEGVLSANELLHILSNAAVGDESEVREVVVKRGEFQRNPDTDRMNLVYNEHVEMVEVPIKPSDRLRARDMLGKYHKLFIDKKELSTDTPIFINIGEWPEDEEEEKRKALDEIHEQHPNRTMIINDIPDED</t>
  </si>
  <si>
    <t>group_389:</t>
  </si>
  <si>
    <t>SH_42_02345</t>
  </si>
  <si>
    <t>585543.HMPREF0969_00238</t>
  </si>
  <si>
    <t>Inherit from COG: transposase</t>
  </si>
  <si>
    <t>MPNEDFKALYHELVTNKIIREIKKDHDNNLTKEEIDLIGSHLDKEIEDLNQHIDNERWTEIRKQIRLKRTKIKKYKKQINDYSERKYKYEVQKSILKDRNSYSKTDHDATFMRMKEDHMKNGQLKPGYNLQIATKSQFVLSYNVNQNPTDTRTMIPFLNSIQETYGHLPKYIVSDAGYDREPNYR</t>
  </si>
  <si>
    <t>group_1743:</t>
  </si>
  <si>
    <t>7067_4_37_00035</t>
  </si>
  <si>
    <t>MKSIETMQSYHLLELLFSNSDVSYVLEEWNQQYEAVEIKTRNGLFKSRFAQRTPNKKGYFFAMWKKDENNTNVPFTEDDLENQLIVNIVDDKRRGQFIFPKDILIKKGILKSDDSKGKMALRVYPPWETGLNNTAAKTQVWQCAYFNEIVHE</t>
  </si>
  <si>
    <t>chrA:</t>
  </si>
  <si>
    <t>7067_4_40_02501</t>
  </si>
  <si>
    <t>665959.HMPREF1013_02764</t>
  </si>
  <si>
    <t>Chromate transporter, chromate ion transporter (CHR) family</t>
  </si>
  <si>
    <t>Chromate transport protein</t>
  </si>
  <si>
    <t>MYKYINIFLVALKLGLLSFGGPTAHLGYFYDEYVKKRKWLDEKEYSDLVALCQFLPGPASSQVGIGIGTIRGGILGGIISFIGFTLPSVIILMVFSALFINNDSSLTWIQGLKLVAVAIVAQAIIGMGKKLTNTKSTITLALFVLILSLTIDNLYIQVIALSITGIYGLIFLKETSTDINNLRVKTFKLPKMLGFISISLFFLLLIVLPIVSSMTNNLWLRMFDSFYRSGSLVFGGGHVVLPLLENEFVPQGLISPDSFITGYAAAQAVPGPLFTFSSYIGMSIEGIGGGVLATIAIFLPAFLLLFGVLPFWDDIKSNTYAEGFLKGISAGVVGILIAAFYNPIWASTIKSELDFVLASSLFVFLVYYKLPSWSIVLIGIIIGIMFY</t>
  </si>
  <si>
    <t>group_3563:</t>
  </si>
  <si>
    <t>7067_4_26_02471</t>
  </si>
  <si>
    <t>MEKPKLRLCFNIVVAIVFISYLGLIIFTDFPDAKWSLGFIVLITIIYIIRDKLAPKKKRSDDNGNN</t>
  </si>
  <si>
    <t>group_1135:</t>
  </si>
  <si>
    <t>7067_4_70_02592</t>
  </si>
  <si>
    <t>279808.SH0115</t>
  </si>
  <si>
    <t>MLDSIMEFMKTFVMLFFELFILFIIVSFIVSIIQQIVSEEKIKQFLSKPNQAINYILGMAFGAMTPFCSCSTVPILAGLLNSKVPFGPAMSFLIASPLMNPLMIFMLWALLGWKVAVVYFILLAIFSVLTGLVFSKMNLSKSYKGVTVKGDGFFANKNGSRFKQALNDAWAFLYPMIPYLFIGVFIGAFIYGFVPETFITKYASGGGIISVFIASIIGIPMYIRPETMLPIAEALASKGMSLGTVVALIIGGAGASIPEVVLLSKLFKKKFVISFVIAILVVAISTGLMVNIVI</t>
  </si>
  <si>
    <t>group_2718:</t>
  </si>
  <si>
    <t>7067_4_25_02410</t>
  </si>
  <si>
    <t>MKTLNEKQLKDINGGKGIVGEVTGEVTSIGNAISNGWHDLKQSVADTTK</t>
  </si>
  <si>
    <t>group_1285:</t>
  </si>
  <si>
    <t>7067_4_33_01249</t>
  </si>
  <si>
    <t>279808.SH1373</t>
  </si>
  <si>
    <t>Competence protein</t>
  </si>
  <si>
    <t>Type II secretion system protein F</t>
  </si>
  <si>
    <t>MCMIVVLNYTVIPQFEQLYISMDVNLSFYQKFLTSMITSFPAFLIFFITILILIFVILTIVLLRIETSKKIIILSSIPLFNSYYKIFKTYQISNDLSLFYKNGVSLQDIVTTYIKQNDNEYLRFLGEFLMDKTNRGETLANSLAMMPCFQKDLIKFIKQGEKSAKLDIELKIYSSILINRFKEKSLLHTKIIQPIIFLFLGLFIVSLYLVIMLPMFQLMQNIK</t>
  </si>
  <si>
    <t>group_3667:</t>
  </si>
  <si>
    <t>7067_4_28_02621</t>
  </si>
  <si>
    <t>MNRVSYSVETKDKVVEMKQNRYSRKEIMDKLI</t>
  </si>
  <si>
    <t>lacD_2:</t>
  </si>
  <si>
    <t>SH_31_02585</t>
  </si>
  <si>
    <t>279808.SH0845</t>
  </si>
  <si>
    <t>Tagatose 1,6-diphosphate aldolase</t>
  </si>
  <si>
    <t>MNAKGRLPDCLVEWSAKRLKEQGANAVKFLLYYDVDDSEEINIQKKAYIERIGSECVAEDIPFFLEVLTYDDNIPDNKSAEFAKVKPRKVNEAMKLFSEDRFNVDVLKVEVPVNMNFVEGFTEGEVVYTKEEAAQHFRDQEAATHLPYIYLSAGVSAELFQETLTFAHDAGAHFNGVLCGRATWSGAVKVYIEQGEQAAREWLRTTGYKNIDDLNKVLKTTATSWKAK</t>
  </si>
  <si>
    <t>group_1387:</t>
  </si>
  <si>
    <t>7067_4_35_02173</t>
  </si>
  <si>
    <t>MRYSLKSGANETREFKFHSEDVRIYCSVIGKEYDGTVPPLMCAKLWPKFKMFQIFKGEAIRLVRTNVELFENLESDIQYCAYLTHKKSEKVKQFDRFIFKLEINKNNKTRMIIEQTFISEDGIYGF</t>
  </si>
  <si>
    <t>group_3942:</t>
  </si>
  <si>
    <t>7067_4_60_02245</t>
  </si>
  <si>
    <t>MKKNKLKKYNLLLNICLITLSVYSIIFIAIFHIPYGKTIFFAIYFIIIICFFFIDKKIEKDNKKENKDD</t>
  </si>
  <si>
    <t>group_305:</t>
  </si>
  <si>
    <t>7068_7_60_02142</t>
  </si>
  <si>
    <t>MNKTIALVTGASSGLGFETSLMLAEKGFQVYATMRNLEK</t>
  </si>
  <si>
    <t>group_123:</t>
  </si>
  <si>
    <t>7068_7_17_01897</t>
  </si>
  <si>
    <t>176279.SERP2467</t>
  </si>
  <si>
    <t>Protein of unknown function (DUF1643)</t>
  </si>
  <si>
    <t>MNTIKSTIHTEAIFSNDKQHRYLLKKTWDEKKPACTVITMYPHLDGVLSLDLTTVLILNQLANSERYGAVYLVNLFSNIKSPENLKHINEPYDEHTDIHLMKAISESDTVILAYGAYAKRPVVVERVEQVMEMLKPHKKKIKKLINPATNEIMHPLNPKARQKWTLK</t>
  </si>
  <si>
    <t>group_1323:</t>
  </si>
  <si>
    <t>SH_35_02424</t>
  </si>
  <si>
    <t>MSTKKKIKITLAMINVLLTAVELYLQWQLSKSENEL</t>
  </si>
  <si>
    <t>hpaIIM:</t>
  </si>
  <si>
    <t>7067_4_25_02151</t>
  </si>
  <si>
    <t>1116231.SMA_1430</t>
  </si>
  <si>
    <t>Cytosine-specific methyltransferase</t>
  </si>
  <si>
    <t>Modification methylase HpaII</t>
  </si>
  <si>
    <t>MKFIDICSGIGGFRSALEKHGHKCMAFAEIDKFAKQSYKAIYDTESEIDIGDITQVSDEYWRQFKGKCDIIVGGTPCQSFSIAGKRKGFEDTRGTVFFSYVNAVKNVEPKYFIFENVKGLISHDKGNTIRTMLLAFDEIGYELDFDVFNSKCYGVPQNRERIYIVGRKKDENNINYGQQNIFEYI</t>
  </si>
  <si>
    <t>mqo2_2:</t>
  </si>
  <si>
    <t>7068_7_9_00343</t>
  </si>
  <si>
    <t>MRQRNSGDVQTELADYVFIGAGGGAIPLLQKTGIPESKHLGGFPITGQFLICTNPDIIAQHDAKVYGKEPPGTPPMTVPHLDTRYIDGERTLLFGPFASVGPKFLKNGSNLDLFKSIKPYNITTLLSAAAKNLPLIKYSFDQILMTKEGCMNHLRTFYPEARDEDWQLYTAGKRVQVIKDTREYGKGFIQFGTEVVNSEDHSVIALLGESPGASTSVSVALEVLEKNFPEYESEWTPKIQKMIPSYGKSLINDTALMKKIRQQTSKDLELNYYQNNK</t>
  </si>
  <si>
    <t>malL:</t>
  </si>
  <si>
    <t>7067_4_86_00649</t>
  </si>
  <si>
    <t>279808.SH1408</t>
  </si>
  <si>
    <t>trehalose-6-phosphate hydrolase (EC 3.2.1.93)</t>
  </si>
  <si>
    <t>Oligo-1,6-glucosidase</t>
  </si>
  <si>
    <t>MNKNWWKEVVAYQVYPRSFNDSNNDGIGDLPGVIEKLDYFKDLGIDVIWLSPMYKSPNDDNGYDISDYQDIMDEFGTMEDFDCLLKGVHDRGMKLILDLVVNHTSDEHPWFIESKSSKDNPKRDWYIWADPKDDGSEPNNWESIFNGSTWQFDETTNQYYFHLFSKKQPDLNWDNPEVRESVFNMMNWWFEKGIDGFRVDAITHIKKTFEAGDLPVPEGKKYAPAFDVDMNQPGIQNWLQEMKDESLSQYDIMTVGEANGVNPDNAEEWVGEDKGKFNMIFQFEHLGLWSTGDSQFDVKSYKEVLNRWQKRLEGIGWNALFIENHDQPRRVSTWGNDKDYWFESATSHAVVYFLQQGTPFIYQGQEIGMTNYPFESIETFNDVAVRNEYQIVKEQGGDVDQLLDKYRMENRDNSRTPMQWNNSTNGGFTEGKPWFPVNPNYKDINVAHQLEDEHSVLNFYKKLIQLKKSHDIYMYGQFDLIDAENENVFAYTRQLEGKTVVVAGNLTDKQSSLTLPFDIEEDAIKLHNYNSQLDATSLKPFEAFVAEI</t>
  </si>
  <si>
    <t>group_4349:</t>
  </si>
  <si>
    <t>7067_4_25_00031</t>
  </si>
  <si>
    <t>MTMFREALIWLVLLVFNLINTFLVIIGKTQLFKVPLWSTWLLWGIITIIILGILFFRKYLQKTYSLTNINSDKKFKDGEFFVQIPLYIIENQSNVIYGNETITYKPVFVNIFHKLLSLFGVQTKYSVYMNSSENNVKVIRKHVVANKHQYTMYLNDEEVGILEMKQFFKSGGKQQIPYTFNYKSELFDVSNPFFSNETKITFENEVLLTAKRSFLDISKSKLTKKRGEKHNIHIHSTRVEKEILIAIYLQCMINKQTQ</t>
  </si>
  <si>
    <t>group_4519:</t>
  </si>
  <si>
    <t>7067_4_27_02378</t>
  </si>
  <si>
    <t>MLTIKQLADKLGVSKPTITRNKPDDLEFEVIDGVNYINENMERQITEKVLQNKERYSGDTRNETYDTPLIQQLMQENAFLRAQIEEKDALIKEQTKLLDQQQQLNLITGKRLNELETKEQTETEEQHSNETVTKHTVSEGKKGFFSRIFGN</t>
  </si>
  <si>
    <t>group_3564:</t>
  </si>
  <si>
    <t>7067_4_27_02379</t>
  </si>
  <si>
    <t>MSKETQQNIDILKKKLENLANETHEVKVNLERNDIYEIADAVSKSLEIHLKTQLEDKIKEDENTLKDATRYLKRQADDIKKETEDLTKYKKWFITAMIGFVAFAVVLLIFTTLVDMPFLEHAYQFIATKVEHSHKWYTTALWYIAYLITPLFWIGVVTGVAYLLHKWYTSKWR</t>
  </si>
  <si>
    <t>group_749:</t>
  </si>
  <si>
    <t>7067_4_30_02462</t>
  </si>
  <si>
    <t>698737.SLGD_00884</t>
  </si>
  <si>
    <t>MPSSLEQLDLLLLEIPKSRKIHSDGIHFQGFRYSNTNLTAYVGEYVLIRYNPNDMAEIRVFYRDEFLCTAISPDLADYSIDIKEIQHARSQRRKHLKQNIASPSTTDLIKEEKSYGYSPQETTKNVKKLKRYRND</t>
  </si>
  <si>
    <t>group_790:</t>
  </si>
  <si>
    <t>7067_4_35_01651</t>
  </si>
  <si>
    <t>279808.SH1756</t>
  </si>
  <si>
    <t>Murein DD-endopeptidase MepM</t>
  </si>
  <si>
    <t>MADFNLGAEVSMDVDPLKASSKTLERQLKGINKSLREQRKEFKQNEMSAEQLANMEGDLGRAIKAQEGLLARRKKALQDVKDEMAKSGKATDEQRIKLQQADGAYKKAQNQLNSYTKELKDVQVASKTFGKTSDDIKGKLNSLRNEVKLNEAEFQKSSKATSDYEKHIDSLSTSLTKSENAIKELEDNLKIVSDLKGENSREAKKLSSEIEKERLSYSQLEVTLSKVKNEFEDVKNENSELSQSIKATEKFIDDTKNKVNSLSNELKQSSTSFKASSQETDDYKTHLQQLTNIQTKQKNVINELEDEYKKVTAIQGTSSQQAKQLKSEIDKQRTAFTSLDAQINQATKQYDEYRLANSQTNITLAEAKRRLESYNNALEVNTVKLKNSNRSVESYQNQLNHTNATITQHKAVLESLKQRYEEVAHAQGKDSNEAEKLQREMYKEAVALEVAQSRADELSKELDEVARSQTKVALTSKLMRAGFAGSRDSMDRIATTLRSVGEVTQGVVGEVMATQFTNLVPIMGSVVSAGAGVGGMVTALSGAAIGMGGSYAIALGAVKAFTGQATYALKMLEDGTLSITSETARYQQSLASLKTQWEGLIAQNQAKIFNTMTNGINMAKTALSQLNLFLTTTAGQIERFSSRLLNWVNTSNNVKNAFNILNTQGTQAFGHLLNGAFHFVDGTVAVFNKLSPLFVWASKGFENMALSFRRWANSVEGSRAINNFIEYTKTNLPIVGRIFGNVFGGIFNLFSAFSGHSHNVLLGIESVTEGFKNWSAELKRSDGFQQFVQYLETNGPKVWTLIKNITGILWGLIKGMAPVGAVTLSVTNAITGWMSSMMNTHPVIGQLIGSIVAGGGALLLFLKPLFLIKGALSGMRGALLAVTGAQKLFGATGAFATLGLKRQALQTKIATVATKTWALVTKGAALATKGLGLAIRFMTGPIGIAITVIGALVAGIIYLWKNNETFRNFVINAWNAIKNTAISVFGFLKPYIINIWNVIKNGSIAIWNGMKAIASATWNGIKFAIQNPIQALKMVVTGIFTGIKNASLAIWNALKTGVITIIRLWVSTSMATFRGLSTFFSNLWNGIKSVAISAWNGIKNGVLTIIRLWIATSKATFNGLRSFFINLWNFIKNISIKTWNTIKNGVLGAVRLLNTGVRKIFGTLRSWIISTWTSIKNKVVALAKLLYVGAKAAFNSLWNATKKTFTTLKNWALNNWRALKNGIVKLAKAIYTGVKSAFNSLWSSTKNIFNKLKNWAINTWRSLKNSVVKLAKSLYSSVKNTFNNLWSSTKNIFSKLKNWLVNTWRSIKNKVTDLAKSLWNGVKNTWSKMKSGTHNTMSKISSGTKSTWRGMKNSVVDISKALWSKVRGTFTNMRDGLKSIIGKIKSHIGGMVNSVKNGLNKLIDGVNWVAGKLGMKDLPKIKLHTGTESTHTQNYVTNGKLNRGTIATVGDKGKGNGPGGFRHETIIPPKGKPFITPAKDTTMPLSKGTRILNGAQTHAMLSNGMTPMFNTGTIPRFASGTKKKLFQAVGETAGKFFNSAKKLKHNAMDSIGDKTKQAKEWGSEKLSQIKGAVGKGTKWLSDKVGDIADWVGKPGKLLNKVLGAFGVNMDAFGIAKSAEIPYNLMKAMFGKLKEAAKNLIDGWLEDEFSGGGGYNPYTKAPFHMTRGWTPSGHAGIDYGAPTGTPIPSPIDGKVIQSWFSPNQPSGGNETQIWDGQKYTHIFMHQSKRKVKTGDRVHQGQIIGLVGNTGNSFGSHLHWQVNKGKGYLNNHPDSVNPLTWAKQAAKSGGGVNKAASAWKPDIRRAAKAIGVRVSNADVNDVARLIQTESSGNAGVTQQIHDVNSGGNEAQGLLQYTPGSFNSYAIKGHKNIRNGYDQLLAFFNNTDWRANLSYWKRRMASGLTGWGPTGSRKKYATGTNNARKGYATVFEKGGEIMNLRGGEQIIPNDVSIAAIERVINSDIFNRTQSAVYEAISRFADGIREKQQQESIEKAELRRLQTENTDIKEQNALLKAILGKMDALLNVNNDINQSNQEIRDKNYFPSSKEMTRMNNFNNALHAKTHLMARR</t>
  </si>
  <si>
    <t>group_4936:</t>
  </si>
  <si>
    <t>7067_4_39_01260</t>
  </si>
  <si>
    <t>MMTEILKAYDDVAVTAMKVSQLRGEADRLCELTGYLDEKAKAYREEGDILGAEAIELIILDDLGSDFDSVYGQFQEEIKTWEQKYKRFENVCIYYGISVPTLKDNKVVQFSKGVKQ</t>
  </si>
  <si>
    <t>group_4937:</t>
  </si>
  <si>
    <t>7067_4_39_01261</t>
  </si>
  <si>
    <t>MNWETKNLIEDVDIIKRKINDVLTTFGWFDDEYFKYDSGYQLTKDEILTHGYKYHEHRCYITQHIDLLSMYLKELDTVLEDIEKASSAKFGDGTDNA</t>
  </si>
  <si>
    <t>group_2225:</t>
  </si>
  <si>
    <t>7067_4_43_01654</t>
  </si>
  <si>
    <t>MTSIRTYKQAISYLKSLEGKAVNPDRAFGYQCFDVANQYWLYLFGHTLKGVGAADIPTWNNFTGEATVYENTLSFLAKPGDVVIFNRNYGEGYGHVGIVISATSNSITILEQNWLGGAYWTPPEVTTRRTHGYDFPMFFIRPFFAKATTKNKVKSKAKPVKKVKAKKGKKILLVAGHGKGAYSNDPGAVANGYNERDFNRKNIIPRVKKYLESVGNTVVLYGGKSMNQDLYQDTLYGQRVGNYSDYGLYWVKKNVKPDVIVEFHLDAASPQASGGHVIVSDRYPADDIDKALSSALGKTVGKIRGVTPRNDLLNANVTGQLNLNYRLIELGFITSKKDMDYITTHLDSFTKRIAEAINGRQINAPKSKPSKIKTTWNWAGKFTANSTIKVRKSPGLKGTVVESGSWLYNGDYVPFDQVIKKDGYWWVRFRYVQPGSSKKDFYCAVCKITDKQQKIKNEKYWGKIDWK</t>
  </si>
  <si>
    <t>group_222:</t>
  </si>
  <si>
    <t>7068_7_65_02394</t>
  </si>
  <si>
    <t>MKNSYQAQKVIEEVVKEKPKARWLFLTLSTKNAIDGDTLEQSLKHLTKAFDRLSRYKKVKQNLVGFLRSTEVTVNKNDGSYNQHMHVLLCVENSYFKNKANYITQEEWVNLWQKALQVNYRPVANIKAIKPNQKGDKDIQAAIKETSKYSVKSSDFWFCCKVEFIV</t>
  </si>
  <si>
    <t>psuK:</t>
  </si>
  <si>
    <t>7067_4_28_02086</t>
  </si>
  <si>
    <t>698737.SLGD_00274</t>
  </si>
  <si>
    <t>kinase (PfkB family</t>
  </si>
  <si>
    <t>Pseudouridine kinase</t>
  </si>
  <si>
    <t>MKNKEQFILNEIKKNPFITQQELAERIGLSRPATANIISGLIKKKYILGKAYIVNEEDSIICIGAANVDRKFYCDTDLQSMTSNPVKSTKSIGGVARNIAENLGRLGENVTFLTAAGNDSEWSLIKKLSEPFMNTNYIQPIENASTGSYTAIIDKKGDMQYGFADMNIYEEITPEFLSKQSSILLKAKCLVIDLNLPKKSIEYLTSFAEKNNIKLVIVPVSSPKMIHMPNSLHSIDWLIINRDETETFLKMKIDSNDDMSIAAEKLINLGVSNVIITNGLKPLIFKDNSSESFHSVISSKNVVDVTGAGDSFTSAVIYSWLKNYTNEDIINLALLNSKKTVETNYTVRQNLDQKQLEIELEEFKNEKIS</t>
  </si>
  <si>
    <t>group_4575:</t>
  </si>
  <si>
    <t>7067_4_28_00391</t>
  </si>
  <si>
    <t>279808.SH1822</t>
  </si>
  <si>
    <t>phenylalanyl-tRNA synthetase (beta subunit)</t>
  </si>
  <si>
    <t>Phenylalanine--tRNA ligase beta subunit</t>
  </si>
  <si>
    <t>MLISNEWLKDYVNANVSVEDLAERITRTGIEVDDIIDYTKDIKNLVVGYVQSKEKHPDADKLNICQVDIGEEEAVQIVCGAPNIDAGQHVIVAKVGGRLPGGIKIKRAKLRGERSEGMICSLQEIGISSNVVPKAYENGIFVFPNEVEPGTDALTALYLNDQVMEFDLTPNRADALSMVGTAYEVAALYQTEMTKPSTESNEIATSALDELSVTIDNPEKVPYYSARVVKNVTIAPSPIWMQARLIKAGIRPINNVVDISNYVLLEYGQPLHMFDQDHIGSQDIVVRQAKDKEVMTTLDNTERTLVDTDIVISNGQEPIALAGVMGGDFSEVTDQTTNVVIEGAIFDPVSIRHTSRRLNLRSEASSRFEKGIATEFVDEAVDRACYLLQEYASGEVLQDRVSAGDLGSFVTPIDITADKVNQTIGFDLSSDEIKAIFEQLGFDTQQNDDTLTVNVPSRRKDISIKEDLIEEVARIYGYDEIPSSLPIFGEVTSGELTDRQHKTRTVKETLEGAGLNQAITYSLVSKEHAKDFALQERPTISLLMPMSEAHATLRQSLLPHLIEATAYNVARKNKDVRLYEIGRVFFGNGEGELPDEVEYLSGILTGEYVVNAWQGKKEEIDFFIAKGVVDRVAEKLNLELSYKAGEIKGLHPGRTAIVSLEGKEIGFIGELHPQVAADNDLKRTYVFELNYDAMMDVAVGYINYAPIPRFPGVTRDIALEVNHEVPSSELKQTIHDNGEDILQSTLVFDVYEGEHLEEGKKSIAIRLNYLDTEDTLTDERVSKVHDKILEALQAQGATIR</t>
  </si>
  <si>
    <t>group_3619:</t>
  </si>
  <si>
    <t>7067_4_28_01250</t>
  </si>
  <si>
    <t>MMSNRLTKINYVFAKENGYIISFSKVRGIFKPDKFEPSYILIEDDNTIEVIFYFEQYEDDLKELSLVRKIYDLFDQIPVELDNSEENKVKPLIESKCEKIVGELVE</t>
  </si>
  <si>
    <t>group_4629:</t>
  </si>
  <si>
    <t>7067_4_28_01253</t>
  </si>
  <si>
    <t>MSNAFNIEFDYKTIAEVIIQITEITGETELQQLIDYLNTYSDEKISLLVHEGEVHVGM</t>
  </si>
  <si>
    <t>thyA_2:</t>
  </si>
  <si>
    <t>7067_4_28_02644</t>
  </si>
  <si>
    <t>176279.SERP1003</t>
  </si>
  <si>
    <t>Provides the sole de novo source of dTMP for DNA biosynthesis (By similarity)</t>
  </si>
  <si>
    <t>Thymidylate synthase</t>
  </si>
  <si>
    <t>MYNPFDEAYHGLCEEILEIGNRRDDRTHTGTISKFGHQLRFDLTKGFPLLTTKKVSFKLVATELLWFIKGDTNIQYLLKYNNNIWNEWAFENYVQSDDYHGPDMTDFGHRSQQDPEFNEQYKEEMKKFKERILNDDAFAKKYGNLGNVYGKQWRDWEDKNGNHYDQLKSVIQQIKTNPNSRRHIVSAWNPTEIDSMALPPCHTMFQFYVQEGKLNCQLYQRSADIFLGVPFNIASYALLTHLVAKECGLEVGEFIHTFGDAHIYSNHMDAIHTQLSRDSYLPPQLKINTDKSIFDINYEDLELINYESHPAIKAPIAV</t>
  </si>
  <si>
    <t>group_2152:</t>
  </si>
  <si>
    <t>7067_4_28_02678</t>
  </si>
  <si>
    <t>MKERYGTVYKGKEEFVNKDSGEVIQFDKLYRAQTGGNFVKMYMELFGEMLGLMNKRGEVMQYLFKDLNLSSNTVIKTVRELAKETNTSTKTVTETLKIMEKGNIIKRKTGVIMINPALLMRGDDSKKRYLLLEFEQFDRENELEHALNEYESFK</t>
  </si>
  <si>
    <t>group_634:</t>
  </si>
  <si>
    <t>7067_4_35_02493</t>
  </si>
  <si>
    <t>MTQTLTVSVPIPDTHVLVSIDEYEELLSYSLDPVWDLKELKKKLKMSSDDTIKDRLLFNPKFEKLLKQQGIAHYPDESLNRWRFNARKMSSFIDEHFEEIHGRGR</t>
  </si>
  <si>
    <t>Int-Tn_2:</t>
  </si>
  <si>
    <t>7067_4_39_01254</t>
  </si>
  <si>
    <t>MASYDQIAKNNWRYRISLGKNVETGKYEYISKTGFKRKSDAKHQAEMIERQLRNGEYIPPSSSTFKQVADEWLSQYAKDVKISSVRTREKAIKHVLEHFGTKPIQSITKRDYQAFIDNISAKYSDSYVTGIMTTTNMIFKYALEMRLIKTLPTENIKRPKKQVTVEELEGNEIKQKFLEKDELVQFLEVAKNHHAPKNSFELFTTLAYTGLRIGELQALKWSDIDFDNNTISITKTYFNPTNHKKKYQLLPPKTESSVGKISVDHNVIEMLKDYKLNVQDTWKNEMYVDNNFVFTDVNGYPLVLTKLQNWIQAIMQKTDITNKQISTHSFRHTNCALLIEAGVHIKEIQERLRHKDITTTMNIYAKITNSYKKDASEKFSKLMENVSKELF</t>
  </si>
  <si>
    <t>ddrOP3:</t>
  </si>
  <si>
    <t>7067_4_39_01255</t>
  </si>
  <si>
    <t>HTH-type transcriptional regulator DdrOP3</t>
  </si>
  <si>
    <t>MNIGDNIKKIRKEKKITQSELASSLKISQSYLSDLENNRKNLGIKTIEKIAKKLNVSVAYLTSGNKMLSDLTEDEINEQFSELRFKLNKDNTNRELNLKSNLLDLIQRDLKYIDVHYFNNIYNFYELEKTEDDNLLFISVLLQMLRQHKMSGSKEAYDDIIKDFDSFLKKYLDIK</t>
  </si>
  <si>
    <t>group_4933:</t>
  </si>
  <si>
    <t>7067_4_39_01256</t>
  </si>
  <si>
    <t>MIVQLDDTCLKKAMFLKGYDLSDLSIKTNVSKAYLSQIFNGKKIPSPRLAKNIANALDVEIKDLFYFEEQEA</t>
  </si>
  <si>
    <t>group_4934:</t>
  </si>
  <si>
    <t>7067_4_39_01258</t>
  </si>
  <si>
    <t>MVKFTLQLLLISLITVLASAFIAFHVGLAIYLLGSTIAFLNYENLEA</t>
  </si>
  <si>
    <t>group_5030:</t>
  </si>
  <si>
    <t>7067_4_43_01681</t>
  </si>
  <si>
    <t>MKAFIKYSSGDESIVENFQYLLMSSNSGNTKVSKEDVSSKVFSSGKRYTFVGDRTVSTVSAGISYIEFID</t>
  </si>
  <si>
    <t>group_5031:</t>
  </si>
  <si>
    <t>7067_4_43_01682</t>
  </si>
  <si>
    <t>MLQKLKIAKEKSKLKLNLLKHANSNLETRNNPELLRAVAELLKEISR</t>
  </si>
  <si>
    <t>group_1361:</t>
  </si>
  <si>
    <t>7067_4_58_01301</t>
  </si>
  <si>
    <t>MFNINIDEQEARALLEKAINERVDELAREKFFMTYKELAEYLNLSKPTIEELLINNGMKYYKVGSTYRFKKSDVDEFMEKITSHMDIRNNDLKQINVKKLLEVQNG</t>
  </si>
  <si>
    <t>rsmE_2:</t>
  </si>
  <si>
    <t>7067_4_75_01236</t>
  </si>
  <si>
    <t>279808.SH1339</t>
  </si>
  <si>
    <t>Specifically methylates the N3 position of the uracil ring of uridine 1498 (m3U1498) in 16S rRNA. Acts on the fully assembled 30S ribosomal subunit (By similarity)</t>
  </si>
  <si>
    <t>Ribosomal RNA small subunit methyltransferase E</t>
  </si>
  <si>
    <t>MLAYEDEAKRGEVSLFKETLKKFKTNDRILLIFGPEGGFSEKEITLLNETSFNVGLGPRILRAETAPLYALSAISYENELMG</t>
  </si>
  <si>
    <t>group_2219:</t>
  </si>
  <si>
    <t>7068_7_66_02445</t>
  </si>
  <si>
    <t>MVSCCSIDPYTEFEVIIIGAGAPEVSLAFHLTSYGIRTALADEQNVDNRLKDFLRTFQELIERDSGMPWTLQAIKEDMHLILFDGTITLEGEHAVRIDEHKIRGGSYGRTI</t>
  </si>
  <si>
    <t>cueR:</t>
  </si>
  <si>
    <t>7067_4_28_01961</t>
  </si>
  <si>
    <t>279808.SH0249</t>
  </si>
  <si>
    <t>merR family transcriptional Regulator</t>
  </si>
  <si>
    <t>HTH-type transcriptional regulator CueR</t>
  </si>
  <si>
    <t>MQIDEVSKKLNISKSMIRYYEEKGLINISRNQNNYREFNQTVYTTLKLIKDLKRLNLSLEEIKYIVNLFNKPTSKECNIQSTKYLDRIIKDYKRSINEQINILNRLEQVKELSQDMKFEENKTEILNMLAGVKEYD</t>
  </si>
  <si>
    <t>group_1006:</t>
  </si>
  <si>
    <t>7067_4_84_00151</t>
  </si>
  <si>
    <t>MRRSLLTYIILVFVLTYSIEGLVYLIGGLQAFSIIASLTMLFPAITAIIVWAIYYRDKKFWKFFGLRLGKIKYWFIHPLMMLLALIIIYLVSYMLNPNQFLNSTEQQDRMKEIFIFLPDVPLFINLLIPIILNLSIGILFSMIAYLGEELGWRAFMYPKLTNIGVTKGLILGGFIGIMASPSYLNGA</t>
  </si>
  <si>
    <t>group_2975:</t>
  </si>
  <si>
    <t>7067_4_60_01554</t>
  </si>
  <si>
    <t>MKHYLVKFERTDLKRWKKYVVPHVLYLKKLIKQGHLIVSGPTVNARKDKKEAYLIFKVKNRDVLMTLLEKNPFWYKGLISNYTIEE</t>
  </si>
  <si>
    <t>group_684:</t>
  </si>
  <si>
    <t>7067_4_42_00401</t>
  </si>
  <si>
    <t>MSDVVPAPLMEFIFDTTRTVIYMSQNNVFSKYTNIKWIIPHCGALLPVIAQRVAMGNKMFGSERKPDDLEQVMKELYFDLAGKVLPYQLPNIAQCVDMDKIVYGSDAPYTTDQVVTMLADELESTELISRHELEKMLYDNGKQLLKSINEK</t>
  </si>
  <si>
    <t>group_1742:</t>
  </si>
  <si>
    <t>7067_4_45_02682</t>
  </si>
  <si>
    <t>MFFKQFYDKHLSQASYLIGCQKTGEAMIIDPIRDLSSYIRVADEEGLTITHAAETHIHADFASGIRDVAIKLNANIYVSGESDDTLGYKNMPNHTHFVQHNDDIYVGNIKLKVLHTPGHTPESISFLLTDEGAGAQVPMGLFSGDFIFVGDIGRPDLLEKAVKVKGSSEIGAKQMFKSIESIKDLPDYIQIWPGHGAGSPCGKSLGAIPTSTLGYEKQTNWAFSENNEATFIDKLISDQPAPPHHFAQMKKINQFGMNLYQPYTVYPATNTNRLTFDLRSKEAYHGGHIEGTINIPYDKNFINQIGWYLNYDQEINLIGDYHLVSKATHTLQLIGYDDVAGYQLPQSKIQTRSIHSEDITGNESHILDVRNDNEWNNGHLSQAVHVPHGKLLETDLPFNKNDVIYVHCQSGIRSSIAIGILEHKGYHNIINVNEGYKNIHLS</t>
  </si>
  <si>
    <t>group_2976:</t>
  </si>
  <si>
    <t>7067_4_60_01568</t>
  </si>
  <si>
    <t>MTQDCRIRKSQQPIKTAFIDLLQKYDFNDVTVQQISDLADINRDTFYTHYLDKFDLLDKMEDEHVDIVRNFSKESKKSSGGKFSTEDLRHIMESLITHIEENITFYQLMFKIGTESRLHEKLYGLLMNYLNSFTNLDGDISGIPFSYFMSYVSGAGLSFLRHWVEDGNRIPKEDLIQYFYDIVNNGPATIIQREINK</t>
  </si>
  <si>
    <t>group_2997:</t>
  </si>
  <si>
    <t>7067_4_65_02138</t>
  </si>
  <si>
    <t>MEFEYKLEKLLTKVNNKTKINNYVFLSLGAPNIKAQVKLFKKTNYLKQNISKLALKFKKKTGQFPEWIKLDIVTSTEKVQFNELKKALINTRRNYVDFGIAFDSLWNLVVLPEEINANAFIRPDNTTKELFLSDKNINNYLRKYTTNKKAFSSEFYNGKEVVKFYTQGFFIDNEEVYELYDNGYRKGLRKVAHLESEIDQLIESSTHFLQNMLLDNGKYIYGYFPHFDNEIGFYNILRHSSSTYALIEGLAYLGESLQPVEKAIDYVISNQLLEVEDKAYVYDDTEDTNEIKLGQNASFIFAVCEYLKYENNPKYLEAAQKVANGILSMIDEDTYETTHLLNYPDLSVKEKFRIIYYDGEAALALLRLYQRDKNDLWLKTVENLMDRFIEKKYWQYHDHWLGYCTNELVQINPQEKYFEFGIKNVNTYLDYIKNRETTFPTFLEMLMATYKLIQKAKATGFEHIVHHLIDEQRLIDVIYTRAEYQRVGFFYPEVAMYFKNPSRILGSFFIKHHGYRVRIDDIEHYVSGYVQFQKAFKK</t>
  </si>
  <si>
    <t>group_5438:</t>
  </si>
  <si>
    <t>7067_4_67_01919</t>
  </si>
  <si>
    <t>MDNKQLETLIRIQKRLYESTKAVLSFDKRYRIKSFVLERPEGNIVIYHSPGLNEAVTDIQLLGGASCVLMNHEHESLGGTPRIDIPFWIHRDDVADDVAAINRTVPIDGQFEQRETIADDLEVIPTPGHTSGMTMFLWDNDEHRFLFTGAFLCVDDGEWRIVILNSSDRQTSIKSLELIQDLDFDAIVPWVAIEGEGAVFFVENEEDKRNRLQKSIDRVRHGEHT</t>
  </si>
  <si>
    <t>group_604:</t>
  </si>
  <si>
    <t>7067_4_86_00403</t>
  </si>
  <si>
    <t>MKFTKLNINEYRSFVEQQFSHYTQSMDLYDYRINRAGGVHIVGVKENGNVVAACLLTDARIFKVFKYFYTHRGPVMDFTNLALVEFFFKKLTHYVSMRRGVFILVDPYVLENIRSADGEIIEHFNNKQWFKVMNKLGYQHQGFTTGYSAMS</t>
  </si>
  <si>
    <t>group_3045:</t>
  </si>
  <si>
    <t>7067_4_87_02383</t>
  </si>
  <si>
    <t>MTIENEIKEILKELPNENSRLDYKQIEYTKEKKGEFIKDILAMLNSIDSYNENKFIIFGVSDDKKIIGLKKEMFDDGHYQNIIDIYVKPRPKIETGQIEYNDKKVGYIAINSNNLETPYELKKELKIKKSSLFEGLSFIRKGSTNTPILQEERERLILKKTEKNPNNKNLFTALNQKDHASKELYYKDKSERGTKKVDPSNNNGEFTIGELSYEFKMRLQVASNEIARIMEAGTIKIARIKNYKDNDIYYELQENLKNPENIIKRLDTSSWIRDFTIKDLAILINNHGRIAEIIFKEIKSESHGSERNLIEIEWNIPEIN</t>
  </si>
  <si>
    <t>group_3058:</t>
  </si>
  <si>
    <t>7068_7_14_00369</t>
  </si>
  <si>
    <t>MIKIYKNDNDELECHVKYDGYDFKFQCIRDGFSSAVFEGSNTEEYRLFESNIDIDDEILSGIQNIMFQITRVFNWQDGWEGD</t>
  </si>
  <si>
    <t>group_1682:</t>
  </si>
  <si>
    <t>7068_7_24_01854</t>
  </si>
  <si>
    <t>MRYVNNEKHRHALISQLTENQREILFKYYKYRKKNILINDMYRYSEEWELIDFKVNENYRTCCNDTPLYCECGKELKYQYILRSKSKDTIMKLGIEHFKEHSGIPNRIAYQVRKNIFLLDDWLDDILLNHEKLMNDSEHHFKVINMYKEWTTISELDVKDFNSNSSKPITRKNIELINDFKKYSMALPLTSNRKSLL</t>
  </si>
  <si>
    <t>group_958:</t>
  </si>
  <si>
    <t>7068_7_24_02362</t>
  </si>
  <si>
    <t>MNQSNIIKKIKIIEANIESANKQPSYLDFFLQAKFDLERLESELMKYSINPKYFNKINSDYVRYAIEDVHNAIIKIDRYISNDKVKLNYSNAQMVVRNEITEQGSYFVNQALNTLSKVEESGYSFDNFMVGPFVEDFKKAIKNRRFGSKTD</t>
  </si>
  <si>
    <t>group_4147:</t>
  </si>
  <si>
    <t>7068_7_28_00145</t>
  </si>
  <si>
    <t>MKYNFNEVINFILLLGLGAFTFARGFFFTKEQEKVLGDSDFYVALHHIMPIWVWGIIIMIASIILGVSSFFLPRQKTNNTCNWLLLIGGTSCSVLYFFMTSASIYNAINWLSTIQFSILSAVCFAVSFIGGADIYDRK</t>
  </si>
  <si>
    <t>group_393:</t>
  </si>
  <si>
    <t>7068_7_35_02255</t>
  </si>
  <si>
    <t>narT:</t>
  </si>
  <si>
    <t>SH_11_01804</t>
  </si>
  <si>
    <t>MFIFGDKNEPKVKVPLASQFKKLSSNYKLYYLSLWYFITFGAFVAFGLFLPNYLVNNFGIDKVDAGIRSGVFIALATFLRPIGGILGDKFNAVKVLMIDFIIMIIGAVILGISSHIALFTIGCLTISICAGLGNGLIFKLVPSYFAKESGAANGIVSMMGGLGGFFPPLVITYVTGLTGSSHLAFILLAIFGTLAFITMGHLYKKEYAK</t>
  </si>
  <si>
    <t>group_853:</t>
  </si>
  <si>
    <t>SH_37_01595</t>
  </si>
  <si>
    <t>637911.AM305_02816</t>
  </si>
  <si>
    <t>Lactaldehyde dehydrogenase</t>
  </si>
  <si>
    <t>MYVKEQGKTLAQAEGEIDKAVKFIDYMTSLSMRNKGEVLQNSVSHEMIQLIKKPIGVTAGIVPWNAPIMVLMRKVIPALVTGCSIVIKPSEETTLLTLRLAELFRASTIPAGLIQIVPGTGEAVGTQLATHKDVQLISLTGSMRAGKAVYKNAADAVKKVNLELGGNAPVLVTPHANLDKAVDYIVTARINNAGQVCTCPERIFVHEDVHDDFVSKAKQRMSDLQVGDPLDDNTDYGAIINQTQLDSIDNKVQEAIKNGADLVLGGHKLNRAGFFYEPTILDNVKKDDSAFKEEIFGPVLAITTYNDFDEAIDAANDTNAGLSSYIFSENLKEVMEATERLKFGEVYANCEAEEVVNGYHAGWRESGLGGADGIHGFEEYYNTTVSYIRYE</t>
  </si>
  <si>
    <t>group_705:</t>
  </si>
  <si>
    <t>SH_37_02057</t>
  </si>
  <si>
    <t>MIIKNIPVVTPSPDYKWNNLGGLYQEFYKTYSNYTLEQLINQFNKEVDSIINLIKSLDNVTLFESGKGNGLHQRLPNGQFGNGFTLTS</t>
  </si>
  <si>
    <t>yijE:</t>
  </si>
  <si>
    <t>SH_44_01757</t>
  </si>
  <si>
    <t>269796.Rru_A3272</t>
  </si>
  <si>
    <t>EamA-like transporter family</t>
  </si>
  <si>
    <t>putative cystine transporter YijE</t>
  </si>
  <si>
    <t>MNLHQRSYLYFYICIILTTICMGSSFPTGKYLISIEHVPPMLLGGWRFTIAGFIILLVLFLKRGVKYVLPSIDHNSYKGFIFVATIGLLQTAGTMGLLYIAMSLGVSSSMSAVLLFTNPLWLAVLAHFILKERLTMIKVVALVIGVIGVTICLGLDRSLLGWGVCRITWFTMLVM</t>
  </si>
  <si>
    <t>sarZ_1:</t>
  </si>
  <si>
    <t>SH_47_01858</t>
  </si>
  <si>
    <t>279808.SH0663</t>
  </si>
  <si>
    <t>HTH-type transcriptional regulator SarZ</t>
  </si>
  <si>
    <t>MREKEDERNLQITLTESGINIKPTLEAISDQVFEDFDISQDEKDNLVNSLKHVISNNFDYTTH</t>
  </si>
  <si>
    <t>nudG:</t>
  </si>
  <si>
    <t>7067_4_28_01661</t>
  </si>
  <si>
    <t>435837.HMPREF0798_01285</t>
  </si>
  <si>
    <t>mutator MutT protein</t>
  </si>
  <si>
    <t>CTP pyrophosphohydrolase</t>
  </si>
  <si>
    <t>MKKVINVVGAIIYSEGKILCAQRSENMSLPLMWEFPGGKIEPEESEKEALIREIQEEMKCDLVVGDKVTTTEHEYEFGIVRLTTFKCTLNNQMPTLTEHKEIKWLHAGELKTLQWAPADIPAVEMISTGEE</t>
  </si>
  <si>
    <t>radD:</t>
  </si>
  <si>
    <t>7067_4_40_02515</t>
  </si>
  <si>
    <t>435837.HMPREF0798_01286</t>
  </si>
  <si>
    <t>type iii restriction protein res subunit</t>
  </si>
  <si>
    <t>Putative DNA repair helicase RadD</t>
  </si>
  <si>
    <t>MQEEALMSLRQLRESGEHKGLVISATGTGKTILCALDVRNYKPTKFLFIVHNESILKKARQEFIKVFPHESPQEFGLYTGTQKEQKAKYVFATIQSLSRNDNYKNFKKDAFDYIVFDEAHRTDAKTYQIIFNYFNPDFMLGMTATPERTDDGNIFKLFDNNIAYEIRLPKALESKILCPFHYYGVTDYVHNGIESDDFTDLKDLTSEERVSHIVEKANYYGFSGDTLRGLIFVSRKEEAIEIAEMLTARNIPSKSLIGSDTPNKRMKVTNELINGEIKYIVTVNLFNEGIDIPEVNQILMLRGTQSSIIFIQQLGRGLRKSSEKEYVTIIDFIGNYKNNYLIPIALSDNQSQNKNAYREFLSNPNKIEGISTINFEEIAKKKIYDSIDNAKLNSVKIIIDAYKTVEERIGHIPMLMDYIEQNSIDPQVILSKFSSYHEFLKKYKYTQMELSDDATKNLCFLSREISSGLKNSDYLVLEYIINKGQIGEEIYDELNHLNNEDIKTSLKILTLEYFGQAEHARYGSPIITKNGNKYILSASFKKHLADMQYQLYVDDLISLAKYYNEKFQNSGNDLILYNQYSRLDFLKLVNWRNDEKNMSNNIYGYRVLDDHIPVFITYKKSEDIEDNIKYEDHFISQDELAWVSRANASLKSNEIQDIINHKEQNKKVYIFVKKSDAEGRLHYYLGEAEYIQGTAKEEIRDIGDRVVTMNFTMKTSIRDDIYRYIVEE</t>
  </si>
  <si>
    <t>group_1629:</t>
  </si>
  <si>
    <t>7067_4_45_01860</t>
  </si>
  <si>
    <t>MKWVNDKDLDKFIEFVNKNVEGSNNSLGLIDQATHSDNDLQPLEKIKKLKELLDMDAITQEEFDKKKQQLLNS</t>
  </si>
  <si>
    <t>group_1070:</t>
  </si>
  <si>
    <t>SH_19_00381</t>
  </si>
  <si>
    <t>279808.SH1824</t>
  </si>
  <si>
    <t>rrna methyltransferase</t>
  </si>
  <si>
    <t>Putative TrmH family tRNA/rRNA methyltransferase</t>
  </si>
  <si>
    <t>MEQITSAQNNKIKNANKLKKKRDRDKTGQALIEGIHLIDEAYHSGIVIKQLFVIEPSRTDESLIDYAEETYEINMKVAESLSGTITPQGFFAVIEKPEYDINQAKQVLLIDRIQDPGNLGTLIRTSDAAGIDLIVMEKGTADPYQDKVLRASQGSVFHIPVITTDLKTFITDFNGPVYGTALENAQPYKEVASQEMFALLLGNEGEGVNKALLNETTQNLTIPIYGKAESLNVAIAGSILLYHLKG</t>
  </si>
  <si>
    <t>nupC_2:</t>
  </si>
  <si>
    <t>7067_4_28_02088</t>
  </si>
  <si>
    <t>698737.SLGD_00272</t>
  </si>
  <si>
    <t>nucleoside</t>
  </si>
  <si>
    <t>Nucleoside permease NupC</t>
  </si>
  <si>
    <t>MSIIFTFLGIVFALLVAYIFSFNRKAIDIKKPMIMIVIQIVLVLFMMNTSIGLNLLTAMSTFFEGLMNISKEGIEFVFGDLQNKNGYNFFLNVLLPLVFISVLIGMLNYFKILPFLIKIIGWIINKITHMGQLESYIAISTSMLGQPEVYLTVKNIIPSLSKEKLYTIATSGMSAVSMAMLGSYMQMIDPKYVVTAVVLNIFSALIIASVINPYKNDNKELEAESEKNIKKTTFFQMIGESAIDGFRIAITVAIMLLAFISLMKGITIVFDLVGLDFKKLIGYIFAPIAFIMGIPWSEAIRAGSIMATKLITNEFVAMLDFQKIASSLSPKTQGIISVYLVSFANFGTVGIMVGAIKGIDSKQGNKVASFALRLLLGATLASIISASIIGLVL</t>
  </si>
  <si>
    <t>fosB:</t>
  </si>
  <si>
    <t>7067_4_30_02416</t>
  </si>
  <si>
    <t>342451.SSP1926</t>
  </si>
  <si>
    <t>Metallothiol transferase which confers resistance to fosfomycin by catalyzing the addition of a thiol cofactor to fosfomycin. L-cysteine is probably the physiological thiol donor (By similarity)</t>
  </si>
  <si>
    <t>Metallothiol transferase FosB</t>
  </si>
  <si>
    <t>MIKGINHITYSVSNIAKSIEFYRDILGADILVESETSAYFNLGGIWLALNEEKNIPRSEIKYSYTHIAFTISDNDFEDWYIWLKENEVNILEGRDRDIRDKKSIYFTDLDGHKLELHTGSLEDRLSYYKEAKPHMNFYI</t>
  </si>
  <si>
    <t>group_2889:</t>
  </si>
  <si>
    <t>7067_4_43_01672</t>
  </si>
  <si>
    <t>279808.SH1774</t>
  </si>
  <si>
    <t>MGLFDKIFQRNKELSWMYDLELLQDVSTKSYIKQMALNTVVEFVARTISQSEFRIKENDKAVKDSMYYLLNVKPNPNQNATQFWQKFIYKLLIDNEALIIKSDDDYFYVADNFERETDLGLLPQKFNSVTVNDYVYSRYFSMDEVIYLENSNKKLDDFMMGLFEDYGEVFGRMLNMQLKQNQIRGVVNVESTTLDNKLIQDYIDMIFNTFEKNQVAVIPLTKGLSYEEHSSKSGSTGKSDFGDLRALVQDLLIYVSRVVGVTPSLILGENADLDRAIEATNKFCFKPLMKKLETELNAKLFEESEYLESNMRVEIVGIDKKNPLELSEAVDKLRSSGTYTGNQIRVMLGDEPGDDPHLDEYVLTKNYEAVSDEGGDVENE</t>
  </si>
  <si>
    <t>epsH:</t>
  </si>
  <si>
    <t>7067_4_47_00054</t>
  </si>
  <si>
    <t>279808.SH0140</t>
  </si>
  <si>
    <t>Glycosyl transferase family 2</t>
  </si>
  <si>
    <t>Putative glycosyltransferase EpsH</t>
  </si>
  <si>
    <t>MAKLVSIIVSVYNKEQFLEKCIESLIDLKMDKNNIEAIFVDDCSTDESVNIIKHYEKDYDFIKLIQLPENTGSPSEPRNIGMREAQGKYITLLDADDWLDKEGFPQVIEKVNKDDADLGFGQSFKHKSKNVKYHARFTSYKEASHLKPQDISKIFRAVGPPGKVFKRSLVMDHHIEFEHMKYGEDKLFFFQLFGKVDDITMSTIPMYHVNRYDENKSLVQQTSMLDKANSNLEVLDRTCHMDMSSELKHMALARMVEVDFISRFLRTKTFIKSADKEKFYAVIEKVERKIKEQGIDINTLITNPVFKQIYTL</t>
  </si>
  <si>
    <t>group_661:</t>
  </si>
  <si>
    <t>7067_4_60_02281</t>
  </si>
  <si>
    <t>MNNNGEEHNHQNHMNHSNQMHHDNHASHHHSGHAHHHGNFKVKFFVSLIFAIPIILLSPLMGVNLPFQFTFPGSEWVVLILSTILFFYGGKPFLSGGKDEIATKKPGMMTLVALGISVAYIYSLYAFYMNNFSSATGHTMDFFWELATLILIMLLGHWIEMNAVGNAGDALKKMAELLPNSAIKVMDNGQREEVKISDIMTDDIVEVKAGESIPTDGVIVQGQTSIDESLVTGESKKVQKNQNDNVIGGSINGSGTIQVKVTAVGEDGYLSQVMGLVNQAQNDKSSAELLSDKVAGYLFYFAVIVGVISFIVWMLIQNDVDFALERLVTVLVIACPHALGLAIPLVTARSTSIGAHNGLIIKNRESVEIAQHIDYVMMDKTGTLTEGNFSVNHYESFKEGLSNDTILSLFASLESQSNHPLAISIVDFAKSKNVSFTNPQNVNNIPGVGLEGLIDDKTYKITNVSYLDKHKFNYDNDLFTKLAQQGNSISYLIEDQQVIGMIAQGDQIKESSKQMVADLLSRNIIPVMLTGDNNEVAHAVAKELGISDVHAQLMPEDKESIIKDYQSDGKKVMMVGDGINDAPSLIRADIGIAIGAGTDVAVDSGDIILVKSNPSDIIHFLTLSNNTMRKMVQNLWWGAGYNIVAVPLAAGLLAFIGLILSPAIGAILMSLSTVIVAINAFTLKLK</t>
  </si>
  <si>
    <t>group_4649:</t>
  </si>
  <si>
    <t>7067_4_28_01975</t>
  </si>
  <si>
    <t>435838.HMPREF0786_01544</t>
  </si>
  <si>
    <t>Nucleic-acid-binding protein containing Zn-ribbon domain (DUF2082)</t>
  </si>
  <si>
    <t>MTGNTGNGCVKCGHTEVEEGTLSATGSGLSKMFDVQHNNFKTITCKNCGYTEFYKTNNNRTSDIVDLFFGG</t>
  </si>
  <si>
    <t>group_1386:</t>
  </si>
  <si>
    <t>7067_4_35_02170</t>
  </si>
  <si>
    <t>MIIYKQNIENGIPMYEIITKTFKTITVKFDETFNKNEIYKLLSLLENDLDNMKLSY</t>
  </si>
  <si>
    <t>group_648:</t>
  </si>
  <si>
    <t>7067_4_35_02172</t>
  </si>
  <si>
    <t>MVFNREIVEQYLAIVDDENPIHEYIVPGQLIVEKVFSMMDDQWASYKIKYVQTTDINETIDFEVVENERIIVSNKANGVKLVIIRN</t>
  </si>
  <si>
    <t>group_1388:</t>
  </si>
  <si>
    <t>7067_4_35_02174</t>
  </si>
  <si>
    <t>279808.SH2417</t>
  </si>
  <si>
    <t>Acetyl-CoA acetyltransferase</t>
  </si>
  <si>
    <t>3-oxoadipyl-CoA/3-oxo-5,6-dehydrosuberyl-CoA thiolase</t>
  </si>
  <si>
    <t>MKEAVVIWAKRTPFGKYGGALRHLEPEALLLPLFQNLKQTFPEVMDQVDDVVLGNVVGNGGNVARKSLLEAGLNHRIPGITLDRQCGSGLESIIYACRMVQCEAGKVFIAGGVESTSRAPWKIKRPQSVYEMQLPQFFERASFAPEGQDPSMIEAAENVAQHYNISRNDQDLFAARSHRLVATHFNNGDINREIVPLTIKGALFDRDESLKPNLTEARLHRLRPILPNGTVTVGNSCMKNDGAGIALIMEKEMAVAMGIKWGMLYRDAVTTGVDPTLLGIGPVPAVSQLLKRQKLNIEDISAIELNEAFSSQVLASINELHLGLDKVNQWGGAIATGHPYSASGAALVARLLNLPNWQYGIATMGIGGGMGNAVLFEKWRQ</t>
  </si>
  <si>
    <t>group_4485:</t>
  </si>
  <si>
    <t>7067_4_25_02191</t>
  </si>
  <si>
    <t>MIIYKQNIENGIPIYEIITKTFKTITVKFDETFSKNDIYKFLSLLESDVDNMN</t>
  </si>
  <si>
    <t>group_3966:</t>
  </si>
  <si>
    <t>7067_4_65_02126</t>
  </si>
  <si>
    <t>435837.HMPREF0798_01018</t>
  </si>
  <si>
    <t>I, Q</t>
  </si>
  <si>
    <t>Amp-dependent synthetase and ligase</t>
  </si>
  <si>
    <t>putative acyl--CoA ligase YhfT</t>
  </si>
  <si>
    <t>MLEILNKLNHYSIEQPDMIALSFEEDVLTYQQLYTEIQQLKSVFMHLPKGSRVGLLSKSPLHNMLNYFAILEQGSIPCFLDDQWSEVTIHQLIETYHIDYLVDEQHRLTKTKSSETYPTYLNEQSQVHQLLHIGFTSGTTGLPKAYYRNEPSWLASYKENEKLLRHKENILVAPGPLAHSLSLYTCIYALYTGRTFIGQTRFNATKLVSKMKQQTTNSALFLVPTMLHAITKINHDHLHLTTILSSGAKLSSSLFKRIAETFQHANIIEFFGTSEASFISYNINRKASVDSVGYIFQNVTIGLEEKDNNHIGLLNVKSNMIFSGYVNQSVILPETWIKTGDYAYIKDNQLYLVSRQNERLIIGGKNVYPQVIEQMIKNIDGVEEVIVIGEPHPRFGEIAVLLYTGSIELKYQTVRQHIMKVLSRYDVPSKLIKVDRMKYTQSGKVARNKMCTAYVKGDFKL</t>
  </si>
  <si>
    <t>group_4862:</t>
  </si>
  <si>
    <t>7067_4_35_02600</t>
  </si>
  <si>
    <t>435837.HMPREF0798_02159</t>
  </si>
  <si>
    <t>Xre family transcriptional regulator</t>
  </si>
  <si>
    <t>MISNKLKSARLAKELTQSEVAKKLYVTRQTVSRWEQGKTLPNIYVIQELSDLYDISLDELVVNTALENKEAKSMKNVNPFALFGAILFNVFLFSLIVIFFGGFLLLSLFISLAMLFSPLILAIFVLTGVQEFNVIQLVMTVIFVVIGLLSIPLLKKVSVFLFKFFKRYLKFNHKAIFY</t>
  </si>
  <si>
    <t>group_996:</t>
  </si>
  <si>
    <t>7067_4_65_00116</t>
  </si>
  <si>
    <t>putative protein YjdF</t>
  </si>
  <si>
    <t>MKKVQGKKSKKLKKEQAKARKRQLKVQKNKQKKKGH</t>
  </si>
  <si>
    <t>group_627:</t>
  </si>
  <si>
    <t>SH_2_00157</t>
  </si>
  <si>
    <t>279808.SH2357</t>
  </si>
  <si>
    <t>Phage Portal Protein</t>
  </si>
  <si>
    <t>MITIRWPWEKPYYEEITEQLAPKVETQEEMIVRLVQNHQKDIERISTGQRYYDKDNDIYRQKYKYDLDGNLDIDKPDWRITTNYHQNLVDQKVAYLVTNPVSYSCENEKVLDTIHQVLDNRWDNELIDVLTAASNKGVEWVQPYIDENGDFKLFRVPAEQSIPIWTDSKRDTLQAFIRVFKLNDETKVEYWTDTDVTYYVYENGSLINDYYYGENNKQTHFSTGSWGRVPFIPFKNNSEEVSDIWQYKTIIDAIDKRLSDTQNMFDESAELIYILRGYEGENLKEFMQGLKYYKAINVDSEGGVETIQVEVPVASTKEYLDMMRQNIMEFGQGVDFQTDKFGAAPSGIALKFLYGNLDLKANKLKNKATVAIQELIEFIVDFYKLKIDPKDIEITFSLNRMMNDLESSQIAVQSTGILSKETIVKHHPWVDDPTAELERIDQEQMEYNRQLPDIDDGGAVNGEQEQPEQKQSEDKQPE</t>
  </si>
  <si>
    <t>yydK:</t>
  </si>
  <si>
    <t>7067_4_25_00340</t>
  </si>
  <si>
    <t>698737.SLGD_00380</t>
  </si>
  <si>
    <t>putative HTH-type transcriptional regulator YydK</t>
  </si>
  <si>
    <t>MLKYERIAQDITSAIANDEYNVGDKLPSVEQLKARYEVSKSTIIKALAILQRDGMIFQTRGSGIYVRNKNKSGYINLLKTKGFSDNLQGHQITSKVLTFETIKPNDEVRAHLRLTEQDEEVYYVERIRYLDHNPLCIETSYFNKTLVTHLDHDSAEHSIFDYLQSQLKINIGFSDIYFYIDFLTEREAPQLDLNPNDPCMRHDLTFYTNKGLPFDYSKIVYHYKYANFFIPIES</t>
  </si>
  <si>
    <t>group_2373:</t>
  </si>
  <si>
    <t>7067_4_25_00343</t>
  </si>
  <si>
    <t>MKHYIVKFEHTDLKRWKKYVVPHVLYLKKLIKQGHLIVSGPTVNARKDIKEAYLIFKVKNRDELMTLLEKDPFWYKGLVSNYTIEEWKPLFGNLEQLTNEEFNDEE</t>
  </si>
  <si>
    <t>bglA:</t>
  </si>
  <si>
    <t>7067_4_40_00349</t>
  </si>
  <si>
    <t>702450.CUW_1339</t>
  </si>
  <si>
    <t>Glycosyl hydrolase family 1</t>
  </si>
  <si>
    <t>Aryl-phospho-beta-D-glucosidase BglA</t>
  </si>
  <si>
    <t>MSKLPNDFLWGGALAANQFEGGYDQGGKGLSVIDVMTAGTHGKAREITQDVEPDKYYPNHVGIDFYNRYKEDVKMFSDMGLKCLRTSIAWTRIFPKGDEVEPNEEGLQFYDDLFDELLKYNIQPVITGGKFGKILIHV</t>
  </si>
  <si>
    <t>fokIR:</t>
  </si>
  <si>
    <t>7067_4_25_02401</t>
  </si>
  <si>
    <t>Type-2 restriction enzyme FokI</t>
  </si>
  <si>
    <t>MTIRSFGWVQNPSDFKKLKQTVEIFSKNSKQYQLLKESLIKEKLHNFKDIQSSLQEKLNDGIEEFSYIELVGKNLGKDRKTPKSRKYSLPNALIQISLDSQSASTKNKHFTDEWSSDGFLRWAVSLNFVEQNRQTDIFKITSRGKQFIETQNEVEMNKVLREAFLSYPPATRVLEILNNNTEVTKFFIGNRLGFKDEPGFTSYSEELMLDWIKESENKKEELKIRSDVEGTADKYARMICGWLKKVGFVSQKSIQYNSLLEKNRKITGFSLYSITAKGSHALRQAQGNSSNSKREKFVMWEFLGSVAK</t>
  </si>
  <si>
    <t>group_3620:</t>
  </si>
  <si>
    <t>7067_4_28_01254</t>
  </si>
  <si>
    <t>MKTTEFKEKLKEINLYLVEENVIYPYYSSGRKEQLYITNEDENEVYGVVSKTDVFKFSTNYIDFDDLSIDKKNLLTEALLSYSKTPIEERKEEKKYYLILGCLPKYKGYLNLSTRPTNKHNRGEIFFGCRNSNTYQIEFTQSEIDQFSYLIQDLITTGNLIKVEVEAHNKALLKGYENNE</t>
  </si>
  <si>
    <t>group_4630:</t>
  </si>
  <si>
    <t>7067_4_28_01256</t>
  </si>
  <si>
    <t>MKNLIKLIMFVTALALVKKAVESLLVYLEANDEVEIPVDFVKTDHLHLNKI</t>
  </si>
  <si>
    <t>group_4684:</t>
  </si>
  <si>
    <t>7067_4_28_02585</t>
  </si>
  <si>
    <t>MNKSSNSIPMSTQLLEEYTSEDGDIRFTKVKLWLMHTGLNLNGSVFNKDVVEKAIPTLANTPIMASVSYNFDGEKDFEGHETDIEITEDGEIKLINSTVPFGVIPETNNAKFETRLGDDMVEREYLTCEGILWNKWDDAVEILQSKGGVTGQSMEISPNYTGYFDGENMIFETFSFYGACLLGDDVTPAMKNSTVEIKYAAKTDELIKEKLQVFNNIVYANKGGNEVPKKDTTVFDEQETHVNVQGDSTTGKNVEGEPKANANEASTKEEKSLETDGQEGQEREEKASEETIIDSPLSAEEQVTVQVENVEDIIDTHKEVKEDIDNLPEAVDMITVAGVEYSAEDIAAKLTELASVKSQLAEYQSKFEALQKEVHAEKVEKLFSTHKDSLSIESIEKLKAQADGITLSELETLIFAEIGRQNYSAKPKAETKATNFSQIAIPVNKTSNNSLEDIVASWK</t>
  </si>
  <si>
    <t>group_3666:</t>
  </si>
  <si>
    <t>7067_4_28_02614</t>
  </si>
  <si>
    <t>224308.Bsubs1_010100011261</t>
  </si>
  <si>
    <t>MSLDIFSPTLSVVPKGLEGKTILLYGSNSVGKTLNATKLSKPFYLGFEKGLNAISGIPFNYITKWSDFKKLNKQFTGKDKDKARELYDTIIFDTVDIASMYCQKYVANAHGEKDIASGNGGFGLWSNYKEEFWLEIDKLTSCGYTVVFIGHTSVDKNTDQIIPAGDSRSMGIVRDLVDITVYIKSNGVDEDGNVVLSTGYVRETEEFFARSRFDLMPNKIEPFTAENLEKAVIKGIEREEQQGGTTVSYDEFVENTKSEELDFGELKEKLTELGKTYLKADRLEEFTQAMEDTFGADVKVADLKERQVEAVSILIDELNENL</t>
  </si>
  <si>
    <t>group_2095:</t>
  </si>
  <si>
    <t>7067_4_33_02464</t>
  </si>
  <si>
    <t>MLKLYYKFNFATEPKFIPRSVMIGFVNALGIMIFMSQIEHIFGISISTYIYVIVTLLIVYIIPRFFKAIPAPLIAIIVLTALYMYTGSDVRTVGDLGNIKQAFPHFLIPNVPFNLETLQIIFPYSLSMAIVGLVESLLTAKIVDDATDTYSSKNRESCGQGIANMITGLFGGMGGCAMIGQSVINVKSGANSRLSTFTAGIVLIFMIIVLGGLVVQVPMPILAGIMVMVSVGTFDWNSFKYIKKAPKTDAVVMLITVIIVLMTHNLALGVVAGVVFSALFFATKISKVEVISEEFGKINRLSFKGQIFFVSIDSMMEQINFEIENSTIELNFNNAHLWDDSAVDAIDTIVRKFEEKNNIVRVEKLNSDSRKVVSELSQLNENHLN</t>
  </si>
  <si>
    <t>group_2749:</t>
  </si>
  <si>
    <t>7067_4_59_00850</t>
  </si>
  <si>
    <t>176279.SERP1501</t>
  </si>
  <si>
    <t>MPEEEWRRVYNAHQPLYSKEEFDRIKQYFECNVKSHKGSEVRTYALTGLCKTPDGKTMRVTQGKKGTDDDLYLFPKKNKHGDSSIYKGISYNVVYETLKEVILQVKDYLDSVLDQNENKDLVEELKEELMKKEDELETIQKAKNRIVQGFLIGLYDEQDSIELKVEKEKEIDEKEKEIEAIKMKIDNAKTVNNSIKKTKIERLLSDVQSAESEKEINRFYKTLIKEIIVDRTDENEAKIKVNFL</t>
  </si>
  <si>
    <t>group_2117:</t>
  </si>
  <si>
    <t>7067_4_59_02384</t>
  </si>
  <si>
    <t>MTELTNGGVSLKMVSDMLWKRMKEFHQHGIYNDLTLDLEDASRRIAQILKYNDVKEVTNRDEFEEYFATGVKY</t>
  </si>
  <si>
    <t>group_496:</t>
  </si>
  <si>
    <t>7067_4_63_00342</t>
  </si>
  <si>
    <t>279808.SH0430</t>
  </si>
  <si>
    <t>Transcriptional Regulator AraC Family</t>
  </si>
  <si>
    <t>HTH-type transcriptional activator RhaS</t>
  </si>
  <si>
    <t>MNTNYEITFDTKKEDIASDYLSLNLILKGNVTCQSENQNKHYHVGDLILINSYQNFLILEDSDVSYMSLRLSNNYFSHYIEDKNIYFHFEEVSKKYMMISKHC</t>
  </si>
  <si>
    <t>group_1660:</t>
  </si>
  <si>
    <t>7067_4_25_02131</t>
  </si>
  <si>
    <t>MDALDVKMLNQTPVDDTSHDDEIDMLIPKYLKLAEEYCNQTFDIKHLPTGVEKFIAECIKYSANGNISSRSMGTVSYTFVTEMPEATYNHLKPFRKLRWSGYHV</t>
  </si>
  <si>
    <t>group_926:</t>
  </si>
  <si>
    <t>7067_4_28_01203</t>
  </si>
  <si>
    <t>176279.SERP1506</t>
  </si>
  <si>
    <t>Phosphoribosyl-ATP pyrophosphohydrolase</t>
  </si>
  <si>
    <t>MFQQIKKGQIVIDTVTKQYGKVIGREFKNAKGVELLVEVIVNQNKEDNTRTTKLIKVPIMNARPFKPSNEKKKPYAPYFDVKKFHETFGHPVAEVPQPISKERAVQRADYLVEELVEFLWSSVAGNEHETEKLVDELIHSIHKAKNKCFNKGEFPKEEILLNQTDALNDINYINYGSIVETGVNPKPIFEIIQKANMSKLGEAGKPIIDPVTKKIMKPAGWEANHKPEPLIEKELNRQIEAAKRKRGY</t>
  </si>
  <si>
    <t>trxA_2:</t>
  </si>
  <si>
    <t>7067_4_28_01205</t>
  </si>
  <si>
    <t>Thioredoxin</t>
  </si>
  <si>
    <t>MNETKYLLFGSPTCMPCKNLKGILPVMNFEFEYKDVFENPELAAEHMVMSTPTMVKFVNGQKVATKVGQGEIMKFVDEEQNK</t>
  </si>
  <si>
    <t>group_2115:</t>
  </si>
  <si>
    <t>7067_4_28_01225</t>
  </si>
  <si>
    <t>MKVKYNRPLNLQDIIDQLKIMQAIGKIDTISELIEDIEWLKKEDVGTYQDKYHALSVDYGYLRMENKELKEQIEFLESESDED</t>
  </si>
  <si>
    <t>group_2763:</t>
  </si>
  <si>
    <t>7067_4_28_01233</t>
  </si>
  <si>
    <t>MRGVNIMLRLEKDLENLQKELKICSKEISKADKQVSEILHDIETRNMNAYQGYYLSKELQKVLEARRCWKDRRHEYLEAFNELGGEEKLKALRRKRGKRVKRYLKGNSWKNNFSKEALAILEGSAV</t>
  </si>
  <si>
    <t>group_3612:</t>
  </si>
  <si>
    <t>7067_4_28_01236</t>
  </si>
  <si>
    <t>MILKYDENKKSLERIELEEGEEIASVVSNNLNGSAITLGHKRISIGFWVNENALDTGEYTHITEVAFKGDDLPPSDLVGSFIMTGTQEDKPKELSEEQVDMIEKNLKTNSMTSMEYLEYVKNSN</t>
  </si>
  <si>
    <t>group_3616:</t>
  </si>
  <si>
    <t>7067_4_28_01241</t>
  </si>
  <si>
    <t>MNKSKKSLEKRLVTLAIITIIALLFVGCTMEIGGNIKEINEMSDNEVKKLTPSDVEALSDSEVAEYNKRMDKIHDKELDDPSEEESKLTQEEENSIELKNQQEEQERAKYKQIEDELKPAIMDSMYGEGKINKDYYSKPEIHAYDENGKTIVEIENKCNEYNQADLMLNFDKIDIKVDFDQWLTSLRWDDVPKNYDEVRMKTTIYNWHKEGDEYEATTSKSVDDLEKANTDPKVKIEKIN</t>
  </si>
  <si>
    <t>group_4626:</t>
  </si>
  <si>
    <t>7067_4_28_01243</t>
  </si>
  <si>
    <t>MYLIELSNSEEERNEVLGYVDSKKIAKEISETVTNEGYELEYRKIDHFKSLEDFYKNHTYIKHLITINVKNYKKETIEVRVTNVTKRVHISEFKYPLYMDFLGTKGKLEFLIIGYTTDYINTNIELLLERAIPKVKHKSKKYISKHILQYLKQILNENFIQENK</t>
  </si>
  <si>
    <t>group_2770:</t>
  </si>
  <si>
    <t>7067_4_28_01245</t>
  </si>
  <si>
    <t>MIYLFITYVSSFIIQTLDQATESLKDKRLKLQEEYIKALENKYDNLQTRYKALENVFNRLGEVVAEDEKGN</t>
  </si>
  <si>
    <t>group_2771:</t>
  </si>
  <si>
    <t>7067_4_28_01248</t>
  </si>
  <si>
    <t>176279.SERP1552</t>
  </si>
  <si>
    <t>Phosphoesterase</t>
  </si>
  <si>
    <t>MIYFVGDLHFGHSNILEYEKETRGKYWSSAEEMNKGLIKLWNETITKDDIVYNIGDFFFNMKPKDVKRILKQLNYKKMILIAGNHDHRRMIKLFEQEGITVKYADMIKRDGVRYYLSHYPTLIGRKNLYNIHGHIHSDFMETGYHINVDYDFTGKIAVSFDELIEFKKKVLK</t>
  </si>
  <si>
    <t>apaH_2:</t>
  </si>
  <si>
    <t>7067_4_28_01251</t>
  </si>
  <si>
    <t>176279.SERP1555</t>
  </si>
  <si>
    <t>Bis(5'-nucleosyl)-tetraphosphatase, symmetrical</t>
  </si>
  <si>
    <t>MTRKVFVVPDIYGEYDKLLRLMDKILDKRTKDDLIIFLGDYIDRGKQSNRVINYIFNLKSNDDNIITLLGNHDMAFWESVRSIEILDIYGVEWFARYCIETLESYQIDTKPLKSFEEDNQIFYTEYFKKFVEEVKALKKTEEYRKFDILMCNSKLYHQEGKYIFTHSGGVHYKDVRKQTVNELLWSRDFAERNDGHIHVCGHTPTITGTVEKHNDMLLCDVGAVYRDIELPLIELEVGNDE</t>
  </si>
  <si>
    <t>group_2774:</t>
  </si>
  <si>
    <t>7067_4_28_01255</t>
  </si>
  <si>
    <t>MKIIEDHKFMIDYAKLDDTVINQIVDEILKYDGDNVLDYRCHETNGRKFIIGFEREHTYEELKALEIEREMQLRREALNILASLGNRRLL</t>
  </si>
  <si>
    <t>group_4633:</t>
  </si>
  <si>
    <t>7067_4_28_01266</t>
  </si>
  <si>
    <t>MDKLLGRRIQLENEVDQLQEKHEKLLKEAKEFKFKAEVLDKIIEVYKNSDLYSDEDVMMFIEDRITELEENNKE</t>
  </si>
  <si>
    <t>nucH_2:</t>
  </si>
  <si>
    <t>7067_4_28_01267</t>
  </si>
  <si>
    <t>596319.STAWA0001_0636</t>
  </si>
  <si>
    <t>Staphylococcal nuclease homologue</t>
  </si>
  <si>
    <t>Thermonuclease</t>
  </si>
  <si>
    <t>MKVGEHLYTYKAKCTKVIDGDTLDIVIDFGFNTYGKRRVRLLGVDTPERSQTNYKEATQFTRSCVENKDIYIQSHKSDSFGRYLAKVWFENERCLNEELKKSGLLKENSKWNKEE</t>
  </si>
  <si>
    <t>group_2122:</t>
  </si>
  <si>
    <t>7067_4_28_01272</t>
  </si>
  <si>
    <t>MKYKVIYLDDQTMILHEEVFTSKAKAKYFHDCLPYSYKRYFKN</t>
  </si>
  <si>
    <t>group_3654:</t>
  </si>
  <si>
    <t>7067_4_28_02568</t>
  </si>
  <si>
    <t>MNKNDLNLQIQRLQAQNEKLSTVVGNQANYIAELEVTNEMLLSQIQNNDEQEAQG</t>
  </si>
  <si>
    <t>group_3655:</t>
  </si>
  <si>
    <t>7067_4_28_02569</t>
  </si>
  <si>
    <t>MEIIKTYDSLINLENGDYYTDRYVLAVPYTSIGEDGKIFGDYSFGSTFHTVVPCATLIIDENTHNQLESLRLKIIDGVYKLVAPDGYKFITVEENESEEDREIRELEEMLAKLRSKKRSLNNNE</t>
  </si>
  <si>
    <t>group_1710:</t>
  </si>
  <si>
    <t>7067_4_28_02570</t>
  </si>
  <si>
    <t>176279.SERP1642</t>
  </si>
  <si>
    <t>MTLNNHFAYTFEERPTPKLWLCKPDGTRIERIADFSKLGGTFKFTNVNTLHFDLPLQVFSEDTKQIERNKVVDLVKNKYLIDYRYNGYRDIFVIDDIKKSANDSDFITLNLDSRASELNKKAANEIELLGSTIPQMMNKILSVYAPLWKLGHVDGKIIDVKRELTGSNTTVNALIDNICSLFDAVAIYNNINRTISFYHKDNVGTNRGLRVRENSYLKSFEDQFVSKDIVTRLYPFGQSGLTIQSVNPAGSSYIEDFSYFMSPFKRDNNRNVLQHSDYMSDELCHALLDYQEFYASKKDQAGELSKQYSAILKEHSQEDFRLNQLSATLQRLNERVELVKPKSEYIDLGTKVKNFKITVPKSSYYLIMIRNDGSFTRIKFNNKQYDIPSGEWLYIKLKTGKFNDATKFEKQLEYPLEILSANANLRVVYTRSSEGDYEEEDTKTIEEKYNLEKYKILVKDQEKVVASIERRLKAFEDQKASVIRSMNAKNFLSEKLYNERELYVFESVWTEENHTDAQELYDDAVKQMKEQKKINRTITVDLVNFIQSLDHKDDWDKLNVGDKVVFQNKIFNTKIKAYITEMQLDFQTNQVKITISDIFDYKDLDTIIAEKLAQTTSTSSQVDFHKQQIREQTGRITDMTRLIEGEWDANKKRVMAGNETVDIGSHGVKVISKENPNEFVIMVGGVIAMTRDNGETFKTGITPEGINAEMLIGKMIVGETLTFENESGTVKFDKDGLYVNSKNFHLVSNDGEEDYFDKLKREMSENAKQQTDRMLEEYKKEVSQTISEATDVRNIVDNAADILQAAFADGVITDVEKRLISETLAQLEKENREFEDKINLALNHPYITEEDTIELNNSIVEYSSMYETLVISINESVSDKMITPQESEEINQNIINFREEIKDILSLVEEIIERTKNAQLQATLEEAKDYTTRVRDDIKDELKDLNNSFKSLNSTVEESLQDNIFDAAELEAIKTVVLVTKSEYQDITNRYSSMSANTDLKSESKLDLTKSYKTLDTSFNDFVKYIDEMTMDRIADETEKVNYKKKYDTLQKNLSDYMKKYDNCILEISKKYSNDAADKVLGDFTAIATELQNDFQDVKDNWAEFKQTTLESFKDGIVTEAEKARLRVQLDMLDRESMDIEERYKSLLANQYTNTDIKNRLTASRSPYLSVHASLRKVIEQIIADGKVDESEKTLANNSLNTYNTTLTAYSKTIQEALNTLSQIISSDVASKKVEEFNGVITTISSDVDTIKKQRDGAVITYYYSGVPTLSNDPAKSWTTNDLKDLHIKDMYLDTKSGYAYTFTKSGTSYSWKPLTDQVIVSSLKQAKNAQDTADNKRRVFVTQPIPPYDQGDMWTQGSQGDIYVCGTSRATGSFVSSDWVKASKYTDDTVAKQAAKDLEDYKVKMTKDFKDLNDGVSTFKTEVVKDFKDGIVTEAEKTRLRVQLDILDRESQDIEERYNSIFNSQYADTQVKTSISNARSTYNNSLTKLRNTIQTVIEDGKVTPTEKTTANQTLTAYNNALTSYSAAIQEALNSMSKVIAQKEATSQVNQFNEVIKNINTNITDIQKQVDGAIETFYYSGVPTLTNIPASYWTTASKREAHLGDLYLDTATGVAYRFLKKGTTSPTYYWSPISDQIITDALNRAKTAQDTADGKRRVFVNTPVPPYDTGDMWTQGASGDILVCKTPKAKGGIYSISDWVKASKYTDDTVANSAVQQLNEYKRTNNLDIADLKRKTSDFEKTVVNAFDDRVISISESSSIKGQLALLNHEKDRLTRQYENIIRNSNLVGAEKTKLSTAYSNINTKLSDLSTTINSAIVDNKIVDAESKSVTSKFELYKASVNEYQIAFDNALNSIIREIASSQAKDRLDEWKRTEFSTDSDGIIERVAGAKFDSKWTDTWRNTVNPAIQQVSNITYGSENLLLNSESRSDGANTTTHSFIRYYLTRPLETGKTYTLKASVLTTDERQSGQISVYPYSPNGARETVNIKDGKITYTFTAQTESTQFLIYKDVAGQSDVDLNVTIEKAILVEGNKVTGWSPAPEETSSALRDYNTRISSAETFIEKNKEKISQIATKSDVDASLSKVATYETQYNVSSGTNYQIPLQEYNGSFFTDNYTYEVVAKNNSLSSNNVATAIFVSKGSNNGYELVELDNMSKTGANPRFVLDSKGRPSISTFSPQSTTQDISVIYTKYLGSASAINTTKSLIEQTASSIELQVKKLTAETEYNNILLNSDFSSGWEGWINVDPQYSIVDKNTFGITLPDAITNKNKKYNTVKMTYNKNTNYPSVFSNFISVGKGQEVAIGEHLTLTCYAYIPSSSKGKLTGNIYIEFAGYYEKDQKSNPMIARHEILPKDFEYNKWFRMTASTAIPSTNSEGKKINYIRACLRYDGKNQSVNNSAIFYYALPQLERGSKPTEWSLSRLDVFSTEQLAAKIALNPESVDIIARNIDFNTDSMKIYNSNGTLNISGDTLTISNNNSSNEVIINPKGFTLKKDGVVKFKNGLDTSDYSVQAYEPQFSSWNNIKATDPAAKSKYNYIRHIEPGMNGYYTINTGVYNFAVQHKQLLEVNNTKNARVNRYTYLYNKRYLKIQMSASSRGKSKLYIIFKTKTGDTTLHQEIVSSSSMVYPDITIDLQAKLGYPPNNLPDFFELQAGIAYGENNSIDGFFRIRRMAMTDTPNAEV</t>
  </si>
  <si>
    <t>group_2802:</t>
  </si>
  <si>
    <t>7067_4_28_02576</t>
  </si>
  <si>
    <t>MPLYIQDTADAVLERKSDKFVIATGTTQTVTLKQKVDEETVKGGIGNAAQFTIKSNKELEITMEDALFNFQWLAATQGVKVVNDKLVVKRTEVAEVEEGGKVTSVNSKLAGELVVIDTYGKNVKGKFTAGSATISDLSSQVGKNVTIVTEEEVQGEKVSIRADRFAEKYRLQLFTYAYDQDTEAIAKDVFLTFDNVSPSSEFDLKLKAGDPLSPELQLKATANPKTKEIGSWMIVDHKEDAGETNSGAVVAGRRSEESGSHLG</t>
  </si>
  <si>
    <t>recD2_2:</t>
  </si>
  <si>
    <t>7067_4_28_02593</t>
  </si>
  <si>
    <t>176279.SERP1619</t>
  </si>
  <si>
    <t>ATP-dependent exodnase (exonuclease v)</t>
  </si>
  <si>
    <t>ATP-dependent RecD-like DNA helicase</t>
  </si>
  <si>
    <t>MEKEFKEFRERLVVSKQLFYNDSSMFGAYGFSFEGEINPEITVHPQYRNFSIAGNVQPLVEGEAYTVRFKESYDERRKIDTYTFIEVESDGISGKKANGEFLRVILTDNQAEAIIDEFGYSDELVKDILNDKVDITEVKGIKSATALSIKEKLTEMSKYSKAVIELAPLGASIKAVVSLADHYGSVEKLLHIIENNIYDLTSAGGFGFKRIDEYGLKKGISIDSPQRIRAGALYVIEQMVALGDTKLSIDKFEENLCDILEIDEVDDETFSLIINDPNVYYDNGYISLKKYRREEELIVEHLRRIRDSFTSYDTNELEDIIKMNEDRLGFTFNEQQKEAIRKAVSNGVFILDGLAGSGKTSSLKTAIDIIGLPHVACALSGKAANVLSQNGLKAKTIHRTLRFDPVNFGFLHNEENPLSEKVVILDEASMVDNKLFLDLIKAVESGSQLMIVGDSGQLPSISRGAVFDNLLDTTEFEHVTLTEVHRQAKESGTLQVANKIREGTQFNGYTDYGLTVYGDNKDFYYFGFQDRAAIKDNLLHTVKRYLSNKDMNPNDIQVITGLKEKGELSVVNLNKELQELFNPQKIVQNTLTGKVYEFRKGDRVIQQGNKYTARTLGYSDFQDVANGFALLENKTFEETEVFNGTFGEIIECASGVGMLIKFEGVEELVFYEHTQKTNEIGIIDLGYAISCHRSQGSGFKTLVGALSFSDYMLLSRQFLYTMLTRTINQCFLFAETSAVHYSIKTDKGKTRKCFISEFLEH</t>
  </si>
  <si>
    <t>group_2805:</t>
  </si>
  <si>
    <t>7067_4_28_02595</t>
  </si>
  <si>
    <t>MELYTTENGTNLYYRTDYDLGGYNHFTGQNKARGYYLEVRRNAREFGAFEDLTQPTGAARMLLIEVTRKSKKQETNAASMALEKVEEIAQYYNL</t>
  </si>
  <si>
    <t>group_2146:</t>
  </si>
  <si>
    <t>7067_4_28_02597</t>
  </si>
  <si>
    <t>MITLTMDNGSCNDFKKISINFEHVETIEELAKSYFNWRTPTKKYKSIYERLLSIGSSRYDEFILYCHKLGY</t>
  </si>
  <si>
    <t>group_3662:</t>
  </si>
  <si>
    <t>7067_4_28_02598</t>
  </si>
  <si>
    <t>MDILTLEGTEIYTNSLGLQDQKLIYRTELKNEKEAAAKIEKYLNSNYLDHSKIVDHNYNDFKYLYIVTMFNGFNTLIGFKFSSVTI</t>
  </si>
  <si>
    <t>group_2147:</t>
  </si>
  <si>
    <t>7067_4_28_02599</t>
  </si>
  <si>
    <t>MLNIENLTNRNIVKINEKVRNEVLEYFKGFEEITEIEDQQFYNRILEDLTIFLSVNNLSFSDVEQYFNNNDICDDYDIYRLLKYLYYFDNVKDYQEFINEYVTNFENEINIINKNDNYILIAYVPNEEW</t>
  </si>
  <si>
    <t>group_2806:</t>
  </si>
  <si>
    <t>7067_4_28_02608</t>
  </si>
  <si>
    <t>MNKEDVLINIVSELRNQKDDTAIEKIATNMENNYKIPKGLTYSFTSRDLDRNFFDTTDLRLITLYIMEAFKVLGREEMLEDYIPKGEQQEAKQYDFLAYNKADEVTLPYEFTPTLPVNDVYSTKMSVKELGAFMNSGIINYNFDIQREAKLEIRTGEIIKTPNINERNVREMVNHLLNDSLKESTIYLNAAPTTSSVGDELIYDNSTYTLIVTEDTRIDVLDGFHRLLAVQRALRENPMIEFEFNVVFSNFTTSEAIKWQAQHSKATAWSKNRISEMQLENRASKVVKAIKNSDHEFSYLIYTGSRLKNDKSLITFNNLTNIIDEMYTLNSRKEEVILAEKLSKILSRVNELKQYSNTLKSQYYVYAFIKLFKEKYNNDVDEYLHLLDKLEEYLKNNDFNFTLQNTKEKLVKEETYSKVLELCKET</t>
  </si>
  <si>
    <t>group_2810:</t>
  </si>
  <si>
    <t>7067_4_28_02612</t>
  </si>
  <si>
    <t>MKFIVVKPRGDAKSGDSDKTVIDYDLNKINDKETFIRSQVGDVVMVEQIGDYFVWFNEPRGDFYTEQDELVKIPLKAQRNLPNILINENYLAHGNVVFTANAVTCDGDNLYGLDDQDYAIIINAFMSTGHAIVEHGDDEAIVVDRVFDGLLNVSQTDYDNYDYPEIEELEIPDKVEGTGVEFEYTDEEYNGSNEYYKAPRSGSDEDFNAVSPEELEAEEQKYLSNL</t>
  </si>
  <si>
    <t>group_2916:</t>
  </si>
  <si>
    <t>7067_4_48_01151</t>
  </si>
  <si>
    <t>176279.SERP1509</t>
  </si>
  <si>
    <t>MILLQPTNNKTINIALTGKMRSGKDTVAKQLIKAFEDDSDTRVVMFGFGDALKEYAQELFPNKFTDGQKPRHLYQWFGQTMRTQDEDIWVRMAADNINRSKSFSSLFKNAINVITDLRQPNEYQFCKDNNFIIVKVECDDAVRLQRMEAINDEFDITDLTHETEGYIDTFEADYTITTTHTNEEECMERVKALKEFILKNKI</t>
  </si>
  <si>
    <t>group_3617:</t>
  </si>
  <si>
    <t>7067_4_59_02457</t>
  </si>
  <si>
    <t>MKKVIKFISKIMNEESLFYKFSLFIVIAGVLVLSVMALDNIIDLIRFLFNYEHLVMVSPIVALAIMFYSQAKYPLDKTIKYSDYAKKRM</t>
  </si>
  <si>
    <t>group_3627:</t>
  </si>
  <si>
    <t>7067_4_59_02586</t>
  </si>
  <si>
    <t>176279.SERP1572</t>
  </si>
  <si>
    <t>MAYENIELVVAAVTGDIYMTRTKNDGAMDTNNRRVATNDVMRAAAEWFISNGKTVAHFGGHGTLAWVPAKEGLTPQEVKAHIDQLKE</t>
  </si>
  <si>
    <t>dnaE_2:</t>
  </si>
  <si>
    <t>7068_7_19_02428</t>
  </si>
  <si>
    <t>224308.Bsubs1_010100011236</t>
  </si>
  <si>
    <t>METLSFYYHKHELYNVNKETYDITDFKELPVDPVVTDVFKFKGREMPKYEIVNIAGTVIAKNAPKKSVTILATDGSVVTIKYHGNFSYYDKTSKLNGSVVEESWFKKGNKLIFSGFRRGGQFVSKKYKDTSTSSSTKLIESISKDGVLRYKLERDYL</t>
  </si>
  <si>
    <t>group_2683:</t>
  </si>
  <si>
    <t>7067_4_25_02190</t>
  </si>
  <si>
    <t>435837.HMPREF0798_01013</t>
  </si>
  <si>
    <t>phosphomethylpyrimidine kinase</t>
  </si>
  <si>
    <t>Pyridoxine kinase</t>
  </si>
  <si>
    <t>MALKKVLTIAGSDTSAGAGMQADLKTFQELNTYGMVALTAVVTMDKETWSHDVTPLPMDVFEKQLETVISIGPDAVKTGMLGTEEIIKRAGEAFEQSGAKYFVVDPVMVCKGEDEVLNPGNTDAMIKYLLPKATVVTPNLFEAGQLSGLGKLTSIEDMKKAAKIIYDQGAQHIIIKGGKALDQDKSYDLYYDGQTYYQLTTDMFQQSYNHGAGCTFAAATTAYLANGKSPKEAVISAKAFVASAIKNGWKMNDFVGPVDHGAYNRVEHIDVDVKEV</t>
  </si>
  <si>
    <t>ubiE:</t>
  </si>
  <si>
    <t>7067_4_60_01714</t>
  </si>
  <si>
    <t>279808.SH0627</t>
  </si>
  <si>
    <t>methyltransferase</t>
  </si>
  <si>
    <t>Ubiquinone/menaquinone biosynthesis C-methyltransferase UbiE</t>
  </si>
  <si>
    <t>MKLPFEDQSFDIILNEAMLTMLSYQIKEKVLNEYYRVLKPNGIILTHDIAIINRQEAPTVIDELSNAINMKVTPLSPEDCIFYQEAVFSNIESKAGPLSLMTPIGMIRDEGLLGTLKIIKNALKPTNRKMFIKIFKTMRKHKKNMNYIVHAIRKYIVKV</t>
  </si>
  <si>
    <t>group_5521:</t>
  </si>
  <si>
    <t>7067_4_70_02140</t>
  </si>
  <si>
    <t>MSYDREAIKQFIRDYSKENHDTTFNDENTNIDDFFTLNEDVESMNIVDVGQQAFFNELDQYIYATCTSREHLLFIMLCEGQSLKRIADILMITKSRVYQIYSDLLDKLENKEG</t>
  </si>
  <si>
    <t>group_1332:</t>
  </si>
  <si>
    <t>7067_4_70_02562</t>
  </si>
  <si>
    <t>MSNKKKIKVTLAMVNVLLTAVELYLQWQLSKSENEL</t>
  </si>
  <si>
    <t>hin_5:</t>
  </si>
  <si>
    <t>7067_4_81_01931</t>
  </si>
  <si>
    <t>985002.SAMSHR1132_00400</t>
  </si>
  <si>
    <t>MQQLKTKRVGIYVRVSTEMQSTEGYSIDGQINQIKEYCDFHHFEVKDIYADRGISGKSMNRPELQRMLKDAKEGNIDCVMVYKTNRLARNTSDLLKIVEDLHKQNVEFFSLSERMEVNTSSGKLMLQILASFSEFERNNIVENVFMGQTRRAQEGYYQGNLPLGYDKIPNSKHELMINQHEANIVKYIFESYAKGHGYRKIANALNHKGYVTKKGKPFSISSITYILANPFYIGKIQFAKYKDWSEKRRKGLNDKPVIAEGKHSPIINQDLWDKVQMRKKQVSQKPQVHGKGTNLLTGIIHCPQCGAPMAASNTTNTLKDGTKKRIRYYSCSNFRNKGSKVCSANSVRADVIEDYVMKQILEIVKSDKVIQRVVTHVNQENQVDGAALHHDIAYKQQQYDEVQIKINNLIKTIEDNPDLTSVIRPSIQKYEKQLNDITYQINQLKNQQNEDKTLFDAKEISKLLQHIFHDIKHIEKSRLKALYLSVIDRIDIKKDGNHKKQFYVTLKLNNEIIKQLFNNKQLDEVHLSTSSLFLPQTLYLTI</t>
  </si>
  <si>
    <t>coaD:</t>
  </si>
  <si>
    <t>7067_4_90_01722</t>
  </si>
  <si>
    <t>279808.SH1828</t>
  </si>
  <si>
    <t>Reversibly transfers an adenylyl group from ATP to 4'- phosphopantetheine, yielding dephospho-CoA (dPCoA) and pyrophosphate (By similarity)</t>
  </si>
  <si>
    <t>Phosphopantetheine adenylyltransferase</t>
  </si>
  <si>
    <t>MAKTKAVIPGSFDPITYGHIDIIERSAGRFDELHICVLKNSNKTGTFNIDERMALIEESVKHLSNVQVHNYNGLLVDFCDKIGAQTIIRGLRAVSDFEYELRLTSMNKKLNSNVETMYMMTSTNYSFISSSVVKEVAQYKADISDFVPPNVEKALKEKFKK</t>
  </si>
  <si>
    <t>group_3806:</t>
  </si>
  <si>
    <t>7068_7_14_02407</t>
  </si>
  <si>
    <t>MPYIYLIIAISTEVIGSAFLKSSEGFSKFIPSLGTIISFGICFYFLSKTMQHLPLNITYATWAGLGLVLTTVVSIIIFKEQINLITIVSIVLIIVGVVSLNIFGTSH</t>
  </si>
  <si>
    <t>group_6128:</t>
  </si>
  <si>
    <t>7068_7_21_02169</t>
  </si>
  <si>
    <t>MEQEQKLNKQIKFGKENKKMKNLTNQDFKDIKGKLNYEHMVNGKKHTSKMIKLLQKRHTKNVSVIKSEYPYLSDNEISEILADYREYEDLMSAVGTFTDFPLIYEDSNISKFLTKDDIAELKIAIEEMAIFVESLED</t>
  </si>
  <si>
    <t>group_2295:</t>
  </si>
  <si>
    <t>7068_7_44_01223</t>
  </si>
  <si>
    <t>224911.bll3655</t>
  </si>
  <si>
    <t>Short-chain dehydrogenase reductase Sdr</t>
  </si>
  <si>
    <t>MKNKIAIVTGAANGIGKSVSEKLEKQNYIVIKIDKAFNNTKENEIKLDVLDEGTVNKKFNELYLKFGSIDILINSIGGTIHSKPIENIEFQNFKETMDLNLLSVFNCTKNVVPYMKRHKWGRIVNIAAVAGRTSTFFGGVDFSASKSAVIGFTRQSAFELAQFGITVNAISPGLTMTERVEDMWNEYTQEKREEILSRIPIDRASTVDEQSDIIEFLCSEKASYICGAVIDVNGAMFVG</t>
  </si>
  <si>
    <t>group_3084:</t>
  </si>
  <si>
    <t>7068_7_50_00967</t>
  </si>
  <si>
    <t>435837.HMPREF0798_01694</t>
  </si>
  <si>
    <t>putative zinc-binding alcohol dehydrogenase</t>
  </si>
  <si>
    <t>MKAVTYQGHKNMEVREVNDPTIEESTDAIIKITASGICGSDLHLYHQGDLFMDPGFVIGHEHPQWYQIVLPN</t>
  </si>
  <si>
    <t>group_198:</t>
  </si>
  <si>
    <t>7068_7_50_02247</t>
  </si>
  <si>
    <t>MNLFKKQKFSIRKFTVGTFSTVIATLAFITHTGHAAELDEHSQLAQQKITESKNTENLNQHQPDAIKDSSKSESKIDDNTTLNREAVSETTEVPNKTQTTNSAENINSTEISDKDKDKSKVKDNNVDTNQPILENNKSNKDSKATTVHKRAKRDANDVTSNTQTQQDPMAINETNSGQVVNGNFTDTSNGAEIPTANTESAMDEASKIPGWKVVNSQQTQIPLVWGPKVLPSYTYITFDKTNNKIGAVLSKYSDNLSYGRPDNSVGPIYQDIDVTPGSELQFHYLGSSIGNISGFNSARMYIYDANNPSTLLYKGTPKTSNQAFGIFKGVFNVPESISRIRLQFESLVNVSHDTYNGHRLLKGPNNFGGGVVADVSVNTGAYLKVSAVQTEYQANSTSDSSPVVNAKLNVSIENKGHSSSNKTQYKVVLPEGVTFVSAENATGTFNEGTRELTLNINPIDTGTTRNISYTVSIPTTVPIKKDFNANLIYQTEGINMNRKNGSRDFAVQTPGDNNYLRYGGNNEFIITESDQRQGSTIAPTQSVTVNMYKDAINSKISEIETELGQVNQSNYSTEAWNNLQTALTSAKVVKNETDATPLTDRKNQAEINNLLLNLEKAKAKFDIDKAAKARESVINSNTEATTEEKQAALTKLQNKYNENKAEIDKLTISNDIAPLKESSISQINLINVTATKKAEAKQAIEAALTQRKVYIDGHYDATQEEKEVAMNKATEEANKAKALIDQATSNNDVDQAQTNGIDIINTIDAVVTKKANGKKAIEQAAEAKKALINQLSDATQEEKDAAIQRVTDEVRKADRLIDQSTTNDGVDEFQAHGISAINNIQPEIVKKSDAKQSIDIAVLNQKALVNNNNEAT</t>
  </si>
  <si>
    <t>group_2307:</t>
  </si>
  <si>
    <t>7068_7_53_00895</t>
  </si>
  <si>
    <t>596319.STAWA0001_2440</t>
  </si>
  <si>
    <t>MSVIQLENDAQVSVVWYGNEKSTSFKSFSQPKWSELISRLSIPQNNINKYARGTAVYGNIADGVDDKGNEYQKYRNDDNVLYRDVLVLDYDDEEDLNMLNKSIKSELEGFGWFWHTTFRHTNESPRIRLYVPLSERINANEYRAYVRTLAQKIACKIDEGSYQPSRAMALPVRKSNESPFEFQFNDAAIIDKSTLKEWAKLFDITIQTSSKPRFEKRDSSHWKEKAFGVSEGGRNSSLASILGHLFQRRVNEHIIYAFAQMWGQSCTPPMNEREINATFYSIMKKHYNN</t>
  </si>
  <si>
    <t>group_128:</t>
  </si>
  <si>
    <t>SH_20_02492</t>
  </si>
  <si>
    <t>176279.SERP2504</t>
  </si>
  <si>
    <t>MYPHLDGVLSLDLTTVLILNQLANSEQYGAVYLVNLFSNIKTPENLKHIKEPYDKHTDIHLMKAISESDTVILAYGAYAKRPVVVERVEQVMEMLKPHKKKIKKLINPATNEIMHPLNPKARQKWTLK</t>
  </si>
  <si>
    <t>group_1835:</t>
  </si>
  <si>
    <t>SH_33_01379</t>
  </si>
  <si>
    <t>MSLIAGIVAIILLLLARQSDVVSTGKVIKGAPWNIVIFSLGMYLVVFGLKNVGITTILGHIFASISAHGLFTSIMDVGFISAILSSIMNNLPTVLIDAIAIHQSQVTGILREGMIYANVIGSDLGPKITPIGSLATLLWLHVLAQKDVKISWGVYFKTGIVITIPVLFFTLLGLFLTLLIF</t>
  </si>
  <si>
    <t>yehR:</t>
  </si>
  <si>
    <t>7067_4_39_02329</t>
  </si>
  <si>
    <t>565653.EGBG_01614</t>
  </si>
  <si>
    <t>putative lipoprotein YehR</t>
  </si>
  <si>
    <t>MKKVTGLVVSIVFLITLSACGAEKTKTFVGEESNVKMEITYTYKGDEIIKQKSVNTLKYSDFSLNDDTSKKIMKEAIEKESKKMQDVKGVKETVKENDEGIVETITIDLKNADIDTLKSKDIVSMSGNTGNGFSMKKTEKEMKKEGFKEKED</t>
  </si>
  <si>
    <t>group_2728:</t>
  </si>
  <si>
    <t>7067_4_28_00101</t>
  </si>
  <si>
    <t>MYNTNAAKTGSAYDVLFNDRKYKDLLDKVDEFLEETFIMYQRGYRLDAIDEKQKPKVTQIENEFKQFASDKIKNIESRLEEIEKESTTENISNPQAELINRQNLKARLSFYDNSEIIEYVRNADPKEIGVYELSLLQNIYENRFSENEQGQISGTFTQLKRMVLHPYENNEEYNDLAYQYNILRQIGMENRGSVINKDKDGYVVIKPLADRYNEQLKYAKAKKDGARKQAYAYRQ</t>
  </si>
  <si>
    <t>kdpA:</t>
  </si>
  <si>
    <t>7067_4_66_00007</t>
  </si>
  <si>
    <t>279808.SH0033</t>
  </si>
  <si>
    <t>One of the components of the high-affinity ATP-driven potassium transport (or KDP) system, which catalyzes the hydrolysis of ATP coupled with the exchange of hydrogen and potassium ions (By similarity)</t>
  </si>
  <si>
    <t>Potassium-transporting ATPase potassium-binding subunit</t>
  </si>
  <si>
    <t>MSIVLFLIVFILLSLIVSRYLYSVALNVPSKIDVVFNPIEKLIYRLIGTNLEHMSGKTYIKHFLLFNGLMGGLSFVLLLIQQWLFLNPNHNLNQSVSLAFNTMASFLTNTNLQHYAGETGLSYLTQMCVITFLMFTSAASGYAVCIAMLRRLTGMTDVIGNFYQDITRFIVRVLIPFALIISLFLISQGTPQTLKGNLVIETLSGVKQTIAYGPMASLESIKHLGTNGGGFLGANSSTPFENPTYWSNYAEALSMMLIPGSLVFLFGRMLKTKQQIHPHAIMIFVAMFVMFIGFLVTCLYFEFAGNPELHHLGIAGGNMEGKETRFGIGLSALFTTITTAFTTGTVNNMHDSLTPLGGMVPMVLMMLNAVFGGEGVGLMNMLIYVMLTVFICSLMIGKTPSYLGMKIEGKEMKLIALSFLVHPLLILVFSALAFIVPGASDALTNPQFHGVSQVLYEFTSSSANNGSGFEGLGDNTVFWNISTGIVMLLARYIPIVLQILIVSSLVNKKTYQQHTQDVPINNLFFSSVLIIFIILLSGLTFLPDLMLGPIGEQLLLHV</t>
  </si>
  <si>
    <t>group_2932:</t>
  </si>
  <si>
    <t>7067_4_49_01904</t>
  </si>
  <si>
    <t>MKSKKKKRKNSVNSLLTLFRNHKSVLKDYRHYKKLLCITILLSIIISLILNCSSDNIYNSVADFNKLILPYYSISIGFTITSATFLINSMTKEKYIDIDKETNNEQLTKRKLTVLKSKYIRVMSLVTFYVLYSLTLLIILFMQILIGKYIIINQKISLLVNIPLVCVQFFLIFYSFVIFFLIVYSVYLFSITYINQTIEQAGNEFKK</t>
  </si>
  <si>
    <t>group_5466:</t>
  </si>
  <si>
    <t>7067_4_67_02205</t>
  </si>
  <si>
    <t>MVGLFYIYTKNLINQWINEESLFYELSSLYPRLN</t>
  </si>
  <si>
    <t>copG:</t>
  </si>
  <si>
    <t>7068_7_29_02429</t>
  </si>
  <si>
    <t>Protein CopG</t>
  </si>
  <si>
    <t>MSKRLQVTLKDEMSEKLDELAKHLGVSKSAVIALALQDFDKKHKNR</t>
  </si>
  <si>
    <t>group_1068:</t>
  </si>
  <si>
    <t>7067_4_46_01744</t>
  </si>
  <si>
    <t>MEQITSAQNSKIKNANKLKKKRDRDKTGQALIEGIHLIEEAYQSGIAIKQLFVIEPNRTDEALKDYAEETFEINMKVAESLSGTITPQGFFAVIEKPKYDVKQAKQVLLIDRIQDPGNLGTLIRTSDAAGIDLIVMEKGTADPYQDKVLRASQGSVFHIPVITADLKTFIAGFNGPVYGTALENAQPYKEVASQDIFALLLGNEGEGVNKALLNETSQNLTIPIYGKAESLNVAIAGSILLYHLKG</t>
  </si>
  <si>
    <t>oppB:</t>
  </si>
  <si>
    <t>7067_4_70_00202</t>
  </si>
  <si>
    <t>MTRYIFKRLGYMFLSLFIIITITFFLMKLMPGSPFNDAKLSAEQKAILNEKYGLNDPVAIQYLHYLKNVVTGDFGYSFQYHNQPVWELIKPRLIPSMEMGITAMIIGVILGLILGVAAATKQNTWVDYTTTIISVIAVSVPSFVLAVLLQYVFAVRLRWFPVAGWEGFSTAVLPSLALSATVLATVARYIRAEMIEVLSSDYILLARAKGNSSLRVLFGHALRNALIPIITIIVPMLASILTGTLTIENIFGVPGLGDQFVRSITTNDFPVIMATTILFSTLFIVSIFIVDILYGIIDPRIRVQGGKK</t>
  </si>
  <si>
    <t>group_5658:</t>
  </si>
  <si>
    <t>7067_4_73_02377</t>
  </si>
  <si>
    <t>396513.Sca_2250</t>
  </si>
  <si>
    <t>MKKFLALIFSSVLILGACGNDDTSNENSDTKPESKTEKKSEDKKSKEEKKSQENEDNNSTEEQNSSNQDDNYSDTNQNDQSDEENEYPYTAQQYNELVDEYNSLTDGETMDHVNRGVTEKEYSQLQGRINTLYEEGAQDKFKSEPNTSVDNIEHDSTDDLVTASEYNDIVDEYNTMENRPGNKSRVNSSVPQSQYNTLVDEYNELVDQEYEEAGY</t>
  </si>
  <si>
    <t>group_4040:</t>
  </si>
  <si>
    <t>7067_4_73_02395</t>
  </si>
  <si>
    <t>93061.SAOUHSC_02057</t>
  </si>
  <si>
    <t>MAEPTLDDLVAFMKKHGAERVDSITDEESAIKHFRATSRVYKEERDSFRKQRDELIQDIAKLREQSEDKEMDNTLEIKLLSENATMPKRDRLDAGFDIFAAETVILEPQEKAVINTDIAVNIPEGYVGLLTSRSGVSSKTHLVIETGKIDAGFQGNMGINIKNDRQDFVIDSDVYQDIAGEIHYTDKTLDAGTYQINKGDKLAQLVIVPIWTPELKEVEEFSYVSERGTDGFGSTGY</t>
  </si>
  <si>
    <t>group_5661:</t>
  </si>
  <si>
    <t>7067_4_73_02396</t>
  </si>
  <si>
    <t>MCQREGQTVLDQQDTKEDIVIKIKRILRKE</t>
  </si>
  <si>
    <t>group_5662:</t>
  </si>
  <si>
    <t>7067_4_73_02398</t>
  </si>
  <si>
    <t>MNKYIETFLTSIAAIVLYKTLIKVYEHFKYKPDEVDTAPDDFSILDDQIDLNRSFRRQIENDIAKAFEDAFNSSEKEDN</t>
  </si>
  <si>
    <t>group_5663:</t>
  </si>
  <si>
    <t>7067_4_73_02401</t>
  </si>
  <si>
    <t>279808.SH1780</t>
  </si>
  <si>
    <t>VRR-NUC domain protein</t>
  </si>
  <si>
    <t>MRESKIESYLVREVKKLNGLCLKWVSPGTRGVPDRIIIMPKGKTYYVEMKQPKGRVDPLQQYMHKQLINRDHQVFTLWTKEQVNEFIKRIGG</t>
  </si>
  <si>
    <t>group_5664:</t>
  </si>
  <si>
    <t>7067_4_73_02402</t>
  </si>
  <si>
    <t>568816.Acin_1991</t>
  </si>
  <si>
    <t>K, L</t>
  </si>
  <si>
    <t>MAITFQPHSYQKHAIDKVIENEKYGLFLDMGLGKTVSTLTAFSELQLLDTEKMLVIAPLNVAKDTWADEISKWDHLKHLRVSKILGTPKQRLAALNKDADIYITNKENTKWLCDQYKKEWPFDMVVIDELSTFKNPSSQRFKAIKKKLPLVKRFVGLTGTPSPNSLLDLWAQVYLLDRGKRLETAFSRYREKYFKATHQVSDHVYNWELREGSEEAIYKQIDDICLSMKAKDYLTMPERIDNKQTVSLSIKERKYYDELEKYYILESEEDGTIVAQSGASLSQKLLQLSNGAVYTDDEDVRHIHDRKIDKLEEIIEEAQGQPILVFYNFKHDKDRILERFKEAITLDTEGYKDKWNSGKVKILLAHPASAGHGLNLQQGGHIIVWFGLTWSLELYQQANARLYRQGQKHTTIIHHIMTENTIDQRVYEALQNKELTQEELMKAIKARIEQYK</t>
  </si>
  <si>
    <t>group_2941:</t>
  </si>
  <si>
    <t>7068_7_21_01339</t>
  </si>
  <si>
    <t>MNNWIKVAQISVTIISQAIIIMKEIQDEVK</t>
  </si>
  <si>
    <t>rspR:</t>
  </si>
  <si>
    <t>7068_7_21_01506</t>
  </si>
  <si>
    <t>MKATNNQFILETYQKYRSFIYLFSQTVINKHRPNLIEEHKEIVSELAKGNVQNATNLLENHLKKDLEFSLYYLEFLNLFII</t>
  </si>
  <si>
    <t>group_6136:</t>
  </si>
  <si>
    <t>7068_7_21_02380</t>
  </si>
  <si>
    <t>MNSNYITFAFFNEISLFDFKFLLLNHEIEQWNQEYEAFNFEFNGIKFKSRLAKKTPKKEGYFVACWRKNETNKNRPFNCKESKDKLIINILDRSKKGQFIFPKELLVEKGIIGSEKHKGKMAIRVYPSWEKNLNKTALNTQKWQIPYFLDFTKGVNEKKIKELYLN</t>
  </si>
  <si>
    <t>yxlF_3:</t>
  </si>
  <si>
    <t>7068_7_21_02382</t>
  </si>
  <si>
    <t>525378.HMPREF0793_2156</t>
  </si>
  <si>
    <t>putative ABC transporter ATP-binding protein YxlF</t>
  </si>
  <si>
    <t>MTSSIKVKNVSKNLDHTYVLENISFHILKNSITLIKGSNGSGKSVTLKLIAHLYKVSNGSINTDGQISYAPDHFPDYLNLTVKEYLIFVSKCYHISFNNDKIKKIIKGLKLHYFLNYKIKNCSKGTQQKINLIQCLIKNADIYILDEPFSGLDNDSINYLVNYLSELKKTATIILTSHENYINERLVTDIINIETQVHTSVHNKSEDKKIIVVDNFSSIELSEIADNIYFDYNTIEKDNKLKLKIRVPLSKTNEVLCELIQKGAVIDTVKNEGND</t>
  </si>
  <si>
    <t>group_6139:</t>
  </si>
  <si>
    <t>7068_7_21_02383</t>
  </si>
  <si>
    <t>MQPILRLPKFKNKWSYNLFSNIVMNKSKKFNLKVDSLFVAIISKYINSHFIMLICAILVLLVSII</t>
  </si>
  <si>
    <t>group_6140:</t>
  </si>
  <si>
    <t>7068_7_21_02385</t>
  </si>
  <si>
    <t>176280.SE_p504</t>
  </si>
  <si>
    <t>MNIQFKKDSLELLILLIIRKSDQYGYSLIQLIKKKVEISEGTIYPLLRKMVKEGYFECYYQPSNEGPARKYYRITSSGIIHLNNLIEEWKTFTQAIDSFMKESDFHE</t>
  </si>
  <si>
    <t>group_6141:</t>
  </si>
  <si>
    <t>7068_7_21_02386</t>
  </si>
  <si>
    <t>435838.HMPREF0786_01107</t>
  </si>
  <si>
    <t>Protein of unknown function (DUF1700)</t>
  </si>
  <si>
    <t>MSKDEYIKILKKNIKRLDKTEKNDVLNEYETHFLNGYKDNKSDDEISNNLGNPFFIAKEINALNDIERVENEKGIKNFIHAIFSVMGLSIVNFIIILSSIFIFFLLLPIILACIIAIPVMLFSPIILIILSFTNGFSVFNLENIFEVIKGIMLGLFLAILGYFIVKIFFKLIISFLKWNISIVRRENIV</t>
  </si>
  <si>
    <t>group_6142:</t>
  </si>
  <si>
    <t>7068_7_21_02387</t>
  </si>
  <si>
    <t>MKKRYLSIILSLIVILTGCSNKDSTSESNENSREKDLSKIPIKVFDKNVVGSKISEKEMKRNIKLYLDTDAVLSKKKEYYENKINENKQLNQSETEKFKKFTYMTKKNDKNFYFFIKHNELPKSYKKNAFKISKYISTSNRYDSSLDSVIDGVIDGELSNKDVEKLQKDNAIVNGKEQEKIEEFLKDKNINTYNFK</t>
  </si>
  <si>
    <t>group_6143:</t>
  </si>
  <si>
    <t>7068_7_21_02388</t>
  </si>
  <si>
    <t>MSVKNIFKQSWEDLKNLELNFKNVSILVVVTFILSNILTPLVGVPVGLLGSAYWIQNRKRK</t>
  </si>
  <si>
    <t>group_6144:</t>
  </si>
  <si>
    <t>7068_7_21_02389</t>
  </si>
  <si>
    <t>MEKGYFMLRVTHINRATKNIVASASYRSDEALYSERTDEKIKFRNHIVKPESMILTPQNAPEWTKNRQRLWNEVDKVEKNNAKTKNPRLAKEVLLSLPNDFDREVQTELTKDFIKSEFVDKGMVADISIHRDDMNNPHAHVLLTQRPFNSDGTWGKKTKTRTQYDENGNVILNKSGNKVRKQERFADFDFKEVRKHWELKLNQYSEREQSLRRYDSRSFEEQGLEKIAEIPLTREEYRLEKNEQRRCEKEGIEYKPVTYYGQKNEQIRRYNRGELSEVYNDKEKEQAQNEIRLLVQNANDQVSKNEQSYSILFDRYQCDVGYSEAKETIKNTFDSASTFGRKIQNDLLKNEIKRRQLKFYAKNYDENYQFRKEIESKGYSQQEFVNTVETNFKALLNEKNKLESREEKRKEIYQSAKDVYLTEIEKNNLIVQQMYPKSHHRFSNDEKAFIVDEAQKGNFIKATNVKYLFKQNNHIPSDVFLEDTYKKASKDIFFSERKLKNLEKDSFEYNVELQFIKEKEKEIERYKEDIDNDLRIDIGDRNFEKVKDQTPNEKVQLLIKLEKYNHVDREDIIEKHIYQVDRNDHDNHLEHEYEQSNHIHLPTINASDFLMYYANETEKQNNINHKKKKKKDNQKQERNNQMRR</t>
  </si>
  <si>
    <t>group_6145:</t>
  </si>
  <si>
    <t>7068_7_21_02390</t>
  </si>
  <si>
    <t>MSKIKQTDITKLSQLEQQIEQLKEQKKKQEAQLSHKIGGYFLNELDLNRINSSDELYTIMDKVIEEFNKNIEQNGSNRNNENLKENEINQNSK</t>
  </si>
  <si>
    <t>group_976:</t>
  </si>
  <si>
    <t>7068_7_21_02391</t>
  </si>
  <si>
    <t>MNDFKNLKKTNAAIEKAELRKHRLKNLDRKERAHRLIRKGAMLEKYFECEHLSLDETEELLKMYSNYINMNKPNKFKKK</t>
  </si>
  <si>
    <t>group_6185:</t>
  </si>
  <si>
    <t>7068_7_22_02504</t>
  </si>
  <si>
    <t>MNNWIIVAQLSVTVINEIIDIMKEKQKGGK</t>
  </si>
  <si>
    <t>group_6199:</t>
  </si>
  <si>
    <t>7068_7_23_00870</t>
  </si>
  <si>
    <t>MKQQVVITKSVVGWFNVRDVEGKLLLNIAPDVFKKHFPEVSPNIAIACMELDINRIIELKDKKVSV</t>
  </si>
  <si>
    <t>group_4134:</t>
  </si>
  <si>
    <t>7068_7_23_02127</t>
  </si>
  <si>
    <t>MSKRRQGPINKKVDFLSNKLNKYSIRKFTVGTASILVGATLLFGVGNQEAKAAENNTEDTSVQVSDDTSSQDDGVKQKSDVQTSEHTTNNSDFPEQTDITNENNTKEEPTQEDAKVETTKEEPTQEDAKVETTKEEPTQEDAKVETTKEEPTQEDAKVETTKEEPTQEDAKVETTKEEPTQEDTKVETTKEEPTQEEAKVETTKEEPTQEEAKVETTKEEPTQEEAKVETTKEEPTQEEAKVETTKEEPTQEDTKVETTQEDTPSKNSQKSNDTQDIDTVVNDVQNATTTQDKQATLTNYIADTNNTSKEEAKAQVKDLDLDYNNLDTNTLLSLLVKDYSNKKESTTTYATARASESTAKPVNRLAAEATQEGSNVNNKINVNQFNFDSKTIDPNQHGYSKLNASFNIDGSVKSGDYFTINVPKNITLDGDIDYSNVNNTMHLPDLKNANGDTVATGTYDTQTKQVKYTFTNFVNNKKI</t>
  </si>
  <si>
    <t>group_2789:</t>
  </si>
  <si>
    <t>7068_7_23_02353</t>
  </si>
  <si>
    <t>MEEVIAYVRQSTLKQQSLATQKSLIIDTAKQYGWSNVTFYDDKKTGRHTKHSGYQKMVEMITSGKCKVLCCYRLNRLHRNLKNAIQFFEICKKHHVTIISVNDGYFDLS</t>
  </si>
  <si>
    <t>group_4135:</t>
  </si>
  <si>
    <t>7068_7_23_02358</t>
  </si>
  <si>
    <t>342451.SSP0043</t>
  </si>
  <si>
    <t>METRDKLMSLTQSDKTQQWLMNKSSNQTDVQQLQQQFSQQLDQQYNALLADEQAKLDQYVEVHHELEALKEEIEAEPITLNIDKLPDIKAIMLEKAKNNEHSDKIEQLFDRLDQSLNGTNRLYTQLSLIGTRTHRITTKNFNIQGLPKAVQCTILPSKYKKVYTVDFKSFEPSVVAYMTQDSKLIDFLNQKDGLYDALLSELGLSYELRVFVKRAFIGSFLFGGNFDSAKFKLKQYVSEVQWLDAVSQFTKVIELKKQIEEHKTIPMPYGIEHDMSAFQGSSIIAFYVQTVASYVFKHILLEVYKAQCEQKTFKIIVPIHDAIMIECDDEETAQNVSQLMKSKANELFNGEFAHVTVEALGGVNNE</t>
  </si>
  <si>
    <t>group_6214:</t>
  </si>
  <si>
    <t>7068_7_23_02378</t>
  </si>
  <si>
    <t>MILKQNKSILYYIEEQKISEYELLLKYNPLIINRKIRSIEMQIEESYHLNVSHMENLVNGLKKLI</t>
  </si>
  <si>
    <t>cas9:</t>
  </si>
  <si>
    <t>7068_7_23_02385</t>
  </si>
  <si>
    <t>1116231.SMA_1444</t>
  </si>
  <si>
    <t>CRISPR-associated protein, Csn1 family</t>
  </si>
  <si>
    <t>CRISPR-associated endonuclease Cas9</t>
  </si>
  <si>
    <t>MKRNYILGLDIGITSVGYGIIDYETRDVIDAGVRLFKEANVENNEGRRSKRGARRLKRRRRHRIQRVKKLLFDYNLLTDHSELSGINPYEARVKGLSQKLSEEEFSAALLHLAKRRGVHNVNEVEEDTGNELSTKEQISRNSKALEEKYVAELQLERLKKDGEVRGSINRFKTSDYVKEAKQLLKVQKAYHQLDQSFIDTYIDLLETRRTYYEGPGEGSPFGWKDIKEWYEMLMGHCTYFPEELRSVKYAYNADLYNALNDLNNLVITRDENEKLEYYEKFQIIENVFKQKKKPTLKQIAKEILVNEEDIKGYRVTSTGKPEFTNLKVYHDIKDITARKEIIENAELLDQIAKILTIYQSSEDIQEELTNLNSELTQEEIEQISNLKGYTGTHNLSLKAINLILDELWHTNDNQIAIFNRLKLVPKKVDLSQQKEIPTTLVDDFILSPVVKRSFIQSIKVINAIIKKYGLPNDIIIELAREKNSKDAQKMINEMQKRNRQTNERIEEIIRTTGKENAKYLIEKIKLHDMQEGKCLYSLEAIPLEDLLNNPFNYEVDHIIPRSVSFDNSFNNKVLVKQEENSKKGNRTPFQYLSSSDSKISYETFKKHILNLAKGKGRISKTKKEYLLEERDINRFSVQKDFINRNLVDTRYATRGLMNLLRSYFRVNNLDVKVKSINGGFTSFLRRKWKFKKERNKGYKHHAEDALIIANADFIFKEWKKLDKAKKVMENQMFEEKQAESMPEIETEQEYKEIFITPHQIKHIKDFKDYKYSHRVDKKPNRELINDTLYSTRKDDKGNTLIVNNLNGLYDKDNDKLKKLINKSPEKLLMYHHDPQTYQKLKLIMEQYGDEKNPLYKYYEETGNYLTKYSKKDNGPVIKKIKYYGNKLNAHLDITDDYPNSRNKVVKLSLKPYRFDVYLDNGVYKFVTVKNLDVIKKENYYEVNSKCYEEAKKLKKISNQAEFIASFYNNDLIKINGELYRVIGVNNDLLNRIEVNMIDITYREYLENMNDKRPPRIIKTIASKTQSIKKYSTDILGNLYEVKSKKHPQIIKKG</t>
  </si>
  <si>
    <t>cas1:</t>
  </si>
  <si>
    <t>7068_7_23_02386</t>
  </si>
  <si>
    <t>428127.EUBDOL_01798</t>
  </si>
  <si>
    <t>CRISPR (clustered regularly interspaced short palindromic repeat), is an adaptive immune system that provides protection against mobile genetic elements (viruses, transposable elements and conjugative plasmids). CRISPR clusters contain sequences complementary to antecedent mobile elements and target invading nucleic acids. CRISPR clusters are transcribed and processed into CRISPR RNA (crRNA). Acts as a dsDNA endonuclease. May be involved in the integration of spacer DNA into the CRISPR cassette (By similarity)</t>
  </si>
  <si>
    <t>CRISPR-associated endonuclease Cas1</t>
  </si>
  <si>
    <t>MAWRIVYLSEVDKLALNLNNLKVAKGDLEVKIPLSDIFAIVIEDLTTTITSRLMIELSKYNILVIFCNQKHLPECMIQPINGHFNQYGQMKEQLQWSEERKAELWKHILFQKIQNQIQCMKHFGVDEERIIKMKKLQSMVTSKDEMNIEGQAAKYYFNTFFKDFRRDDDFLVENMVLDFGYTILNSAIARTIVAKGLIPALGIHHIGARNHFNLASDIIEVFRPLVDLYLLKHPPKVEYMTREYRLELINLLHARVQIDGKQHTVIRAIEIMVQSIIEYFRTGRYKTLKLPNIKQYSFYKS</t>
  </si>
  <si>
    <t>cas2:</t>
  </si>
  <si>
    <t>7068_7_23_02387</t>
  </si>
  <si>
    <t>862514.HMPREF0623_1704</t>
  </si>
  <si>
    <t>CRISPR (clustered regularly interspaced short palindromic repeat), is an adaptive immune system that provides protection against mobile genetic elements (viruses, transposable elements and conjugative plasmids). CRISPR clusters contain sequences complementary to antecedent mobile elements and target invading nucleic acids. CRISPR clusters are transcribed and processed into CRISPR RNA (crRNA). Functions as a ssRNA-specific endoribonuclease (By similarity)</t>
  </si>
  <si>
    <t>CRISPR-associated endoribonuclease Cas2</t>
  </si>
  <si>
    <t>MRVMIMFDLPTDTKEERRLYSKFRKGLISEGFLMMQYSIYIKCCINKDAANSSVNYVKRILPPNGHVRALTITEKQYEKMKILLGDEDKNIEILGDNRTILF</t>
  </si>
  <si>
    <t>glpE_2:</t>
  </si>
  <si>
    <t>7068_7_23_02402</t>
  </si>
  <si>
    <t>176279.SERP2435</t>
  </si>
  <si>
    <t>Thiosulfate sulfurtransferase GlpE</t>
  </si>
  <si>
    <t>MSGYQLPQAQIQTQSVHSKDITGNEAHVLDVRNDNEWNNGHLSQAVHVPHGKLLETDLPFNRNDVIYVDCQSGIRSSIAIGILEHKGYHNIINVNEGYKDIYLS</t>
  </si>
  <si>
    <t>group_4139:</t>
  </si>
  <si>
    <t>7068_7_23_02406</t>
  </si>
  <si>
    <t>985002.SAMSHR1132_00420</t>
  </si>
  <si>
    <t>MSYTLFEIGPFALDSFGWKETIPPKKDGDSEKVVRMASPIIVNARFSDPITGVEKLIITNNNGKKDIFESDILTTRNLPSLIKYGYSINEKYIRSLSYALQLMRDRLPLSELYEGVGILETPFGYLISLDKVLKSIQFNQSSPSYPIVDSAYDLTPKGTFDNWFNMYIDEVKGHLLLELAVIFGISALVTSFLKHKHEIEFAGILFSFTGQSSTGKSTAAALAVSVAGNPTKGNETLFRSWNATRNALEGYLSNNYGIPIVFDELSSTTLRDTTGLLYSIAEGQGRQRSNVHGEVKTPKNWGTSVISTSEYSIFNDSAQNDGLRVRTIEINEQFTTNATNADNIKKAVALNYGHVLPLVAKYLINREDEVIQWFYKEVDWFEAKLKDETNNTGIRMFKRYAVITTSAKILGRVLSTDIDIANIRDYFIDYHTHTVSERSLADKAIDVIIQFVAQNRGKFSDEGALKNMFENYGLISLKDDHIEVKIIANVFKQMLNNHQFQDVNNVVNALRDKGFILADRGRQTTKRSVKDNSGKKQSLVFYHLKLDVEFASILGLTKDKSLLQNWTPSNDNKAAKELFKSANEGIGPSGVHEDF</t>
  </si>
  <si>
    <t>group_4140:</t>
  </si>
  <si>
    <t>7068_7_23_02458</t>
  </si>
  <si>
    <t>MKERYGTVYKGTQRLIDEQSGEVIEVDKLYRKQTSGNFHKAYLIQLISMMDLIGGKKFQVVNYILDNIQWSNNTLIATVKELVQATETSKQTVITTLKLLEEGNIIKRRTGALMLNPELLMRGDDQKQKYLLLEFGNFEQEDIEKQENALSEYYSFKD</t>
  </si>
  <si>
    <t>group_1893:</t>
  </si>
  <si>
    <t>7068_7_24_00471</t>
  </si>
  <si>
    <t>279808.SH0594</t>
  </si>
  <si>
    <t>Glutamate synthase</t>
  </si>
  <si>
    <t>MISILTVMQFIVNIMIFIVILSIIGLVLVLLFKDKGQNQHSVLRNYPVLGRVRYFAEKIGPEFRQYLFANDTEGKPFSRNQYTNIVLAGKYNSRMSSFGTQREYKDGFYIRNTMFPL</t>
  </si>
  <si>
    <t>mnaA_2:</t>
  </si>
  <si>
    <t>SH_1_02495</t>
  </si>
  <si>
    <t>698737.SLGD_00338</t>
  </si>
  <si>
    <t>MHNIFKAIKKIVDENEDVVVIYPMHKNPKVREIVDLYLARNERIELIEPLEVNDFHNIANQVHLILTDSGGVQEEAPSLNKPVLVLRENTERPEGVEAGPLKVVVTTFYSVFENTKKLIEDEETYLKMSQAQNPYGDGFASERIRDNILYYFGLIDEKPKPFK</t>
  </si>
  <si>
    <t>ftsK_2:</t>
  </si>
  <si>
    <t>SH_10_02324</t>
  </si>
  <si>
    <t>497964.CfE428DRAFT_2154</t>
  </si>
  <si>
    <t>cell division protein FtsK</t>
  </si>
  <si>
    <t>DNA translocase FtsK</t>
  </si>
  <si>
    <t>MFKDVEEPVKRITQKARAVGIHMIIGTQTPRANILTGQIKANVPMRVSMRVSGSIESGIILDQTGAERLRPQGDMLVKRADKLERAQGAYISDEEITDIFNYLKDKFDKPVFPDFEAEVARANGEEENELYEGGKVPNSTTISTNANRMRPEPRQTTEKSIKGKTKVSTSAASMQELSERAR</t>
  </si>
  <si>
    <t>group_3100:</t>
  </si>
  <si>
    <t>SH_10_02360</t>
  </si>
  <si>
    <t>MLAEVNKILSDTETLYFKLKEDYELAINKDMYVIEKNGHINYGRIKDTNIDIDKIVQEVSESQKIIDANEVAEILGMTKQNVNKSMRNHFYERIPKPLFYYENKSYTKYFWLRSQF</t>
  </si>
  <si>
    <t>group_3101:</t>
  </si>
  <si>
    <t>SH_10_02368</t>
  </si>
  <si>
    <t>MNRKIYLKDQYLNYLIFSDIKVSESAKQLFESIGNWIFSNSDQQEAKFLITEMICEIFKLHFKVDFNYRSEIVDTIKNKIEYDQVKSKMKLDIIRAYKETQDYLKTNQNNNDFITLYRSLNRHEIDLFECGNLKIDSNILNSFSTDSKYHKKELQVSVKVPIENVLFYDNLCPMSEIKNSYTSLGLFAEREAIVICENGYFSIDQIINYDKDMKRRREIEESYN</t>
  </si>
  <si>
    <t>group_3102:</t>
  </si>
  <si>
    <t>SH_10_02388</t>
  </si>
  <si>
    <t>MQMLIQMQMLTQMQMLTQMQMLTQMQMLTQMQMLIQMQMLIQMQTLTQMQMLTQMQMQTQMQTLTQMQMLIQMQMLIQMRMLTQMQMLIQMQMQTQMRMLTQMQMLIQMQTLTQMQTLTQMQMQTQMQMLIQMQMLTQMQMLIQMQMLIQMQTLTQMRMLTQMLIQMQMQMLTQMQIKIIMTKQINQIVKNCLILVMKIMVHYLVHYSLHLEDYS</t>
  </si>
  <si>
    <t>group_6926:</t>
  </si>
  <si>
    <t>SH_11_00987</t>
  </si>
  <si>
    <t>66692.ABC3939</t>
  </si>
  <si>
    <t>fatty acid desaturase</t>
  </si>
  <si>
    <t>MSLKLEKAVFSKEIKKELKPLMKKDNYHNIFALLFDWLVIFGSAYLSITTGNIFVYLLSIILIGSRMRAFDNLMHEACHRSLFTNKFYNKWITCIFIAFPIFTSFTTYCNSHFQHHRNLWDEENDPDTKRYRIVGLDKPQENINKFIKDHIIKVLLLFHVPKYILGTVSANLYSKDIPKSELWTRNILWLVLISTSIVFNFWFYLIIFWFVPLLTTFQIIRYWAEMAEHSGLNNDTELTASRNTFGMPWTIFLFHPHHDNYHLVHHLFPAIPHYNLKKAHSILMQDKKYREAHHCTGFFKTTLPGFYSVVKDICTPNSKMKES</t>
  </si>
  <si>
    <t>argO_2:</t>
  </si>
  <si>
    <t>SH_11_00988</t>
  </si>
  <si>
    <t>396513.Sca_0253</t>
  </si>
  <si>
    <t>Arginine exporter protein ArgO</t>
  </si>
  <si>
    <t>MLQPIVHGVLLALGLILPLGAQNVFVFNQGANQKKFTKALPVIITAGLCDTFLITISVLGVSLILMSLPTLQLIIYIIGLMFLLYMAWSLWNEKPNNLENHDSMSAKKQIGFAISVSLLNPHAIMDTVGVIGTSASVYSGSEKFLFSISTIMISWIWFILLAVLGKILGSIDQTGKYIIILNKISSFIVIVVSLIIVKNILHLIFG</t>
  </si>
  <si>
    <t>group_6928:</t>
  </si>
  <si>
    <t>SH_11_00989</t>
  </si>
  <si>
    <t>MSKRTDADNYVIKKYGNDIKFIRESGGIYYYEISTFWSGKFTIKVKDGFLGWSDEKL</t>
  </si>
  <si>
    <t>group_6929:</t>
  </si>
  <si>
    <t>SH_11_01175</t>
  </si>
  <si>
    <t>MCSKIEQINIDDMFDRAMSIRENTVITYTDLMTDKEIEIWNELNAAERVGIILSFNLMFVKNGVDRRIVPSVKLNDDRIFIYN</t>
  </si>
  <si>
    <t>group_4248:</t>
  </si>
  <si>
    <t>SH_11_01185</t>
  </si>
  <si>
    <t>MTTITEQGHQQFKMLSKNVMFRKHVKDSQNEITKILMSLLMYAPTKEHKTMLSRVLLLRDKYYLYISDGSLHLFTRDFKSAISFNVKQPNPKHTDYFTDDWIVEIDNLNSLKKGYGNQLMNEVLEITSVMKVDVCLWTETIFNTKYFEKYGFESIGKRGRAKENLMIKRKEV</t>
  </si>
  <si>
    <t>group_6994:</t>
  </si>
  <si>
    <t>SH_11_02396</t>
  </si>
  <si>
    <t>MAGFLDDIKFEAQKKKGFLDDIDTSAVKYTENYKPVAKSSTMRVDAIIKKRLSQMALDKDTSIKSISDKVLNEFLEKNNY</t>
  </si>
  <si>
    <t>group_6995:</t>
  </si>
  <si>
    <t>SH_11_02397</t>
  </si>
  <si>
    <t>MSVITIGNFKGGVGKTTVSTLLSYIASERYDKKVLLVDFDPQGNATQIMKRTYPEAIDEKQTFIDALKTGELEDSIINLSTKLALIPADSSLANLSDIIAKTDIVKKRYILKSVIDQIKRDYDFDYIFIDVPPTINSDFTNNAVYASDYIVMVFQTQQSAYESSLSFVNFLRDRKKESNLPFELIGAIPVLIKKNGNIDGKILEISRETFSSALFKNQIFQRERIKKFGAEGIRDKDTHDKRVLHMLEAIYKELVERIELIEG</t>
  </si>
  <si>
    <t>group_6996:</t>
  </si>
  <si>
    <t>SH_11_02398</t>
  </si>
  <si>
    <t>MSTTTSYRNVRKSKFTQISNDLLNDEQLTLESKALLSIFLSNSDNWNLHMSEIIKRSKNGRDAHYSALKKLIKAGYIARLEFKQNSNNQFLKLEYIFSDNKEDINEGIKDAQIFAIENEQSIVLTYKNLDCQKLESSLENKEQSAVEKPFPENPYTANSNTESAYTESQNINNTNNNNTNNNNTNSNNNGLNGMSGNNINSMPKINNHSLHSNHENNYLLIDEQAHLLKPLPKDLQEFIKSRYILADSISIINKIMQAKKEAANRRDDVLFFMFEENPFLSKKIIDILITVNREMKKKQESVQALLGYYYSSLVNGLEEFHFTEQARKTVQNKKIYF</t>
  </si>
  <si>
    <t>group_6997:</t>
  </si>
  <si>
    <t>SH_11_02400</t>
  </si>
  <si>
    <t>MALNIRKVTAQRAENNQTHYNKDNFYIISIEIVFIYLSRNFMSRTLFFSLIR</t>
  </si>
  <si>
    <t>group_4253:</t>
  </si>
  <si>
    <t>SH_11_02402</t>
  </si>
  <si>
    <t>MSNKNKKLNESFAEEKARVRLYKSGKNWVKAGIREIQLMRVMGLPFAGQKVSIGEELNSQNSKFKKNALKTSALVGGAFTFNMLNNHEVFAASETPVTSEISSNSTTVGDQTSTTESKDSTVSTESKDSTASTESKDSTASTESKDSTASTESKDSTASTESKDSTASTESKDSTASTESKDSTASTESKDSTASTESKDSTVSTESKDSTASTELGSSIVQSSDNSTSTSTTPLRTFSRMAVTTFAAAAATSTTNTYTGAGTDTNYNIPIYYKLTTVNNGTSMTFTYTVTYDNPATTTVEKPTALSNSYAIYNTGTTYQTMFTLGSAYGTPSTVTNYITDSTGAQVSKPIANTTNINKQGSGYTWANGYQMNGYQAKQGYGLTTTWTVPINSSGDTSFTFDPYSTSVTGGTDFFNGQKVTVTDPTSASTSTANSQSASTSTANSQSASTSTANSQSASTSTANSQSTSTSTANSQSASTSTANSQSASTSTANSQSTSTSTANSQSTSTSTANSQSASTSASDSASVSASDSASTSASDSTSVSASDSASTSASDSASVSASDSASTSASDSASVSASDSASVSASDSASVSASDSASVSASDSASLSTSTSDSASTSASDSASTSASDSTSVSASDSASVSASDSASTSASDSVSVSASDSASTSASDSASVSASDSASVSASDSASVSASDSASVSASDSTSVSASDSTSVSASDSASVSASDSASVSASDSTSVSASDSTSVSASDSASVSASDSASVSASDSASVSASDSASTSASDSASVSASDSTSVSASDSASVSASDSASLSTSTSDSASTSASDSTSVSASDSASTSASDSASVSASDSASTSASDSASVSASDSASLSTSTSDSASTSASDSASLSTSVSDSNSMSTSDSASLSTSVSDSTSVSASDSASVSASDSASVSASDSASLSTSVSDSNSMSTSDSASLSTSVSDSTSVSASDSASVSASDSASVSASVSDSNSMSTSDSASTSASNVTSNETSNSASTGESTNSSNVAQQSNHKDNSDENKELPETGNSNDANNTNVLIGAVLSLLAGLGLMKRSRKKKEDKK</t>
  </si>
  <si>
    <t>group_6999:</t>
  </si>
  <si>
    <t>SH_11_02403</t>
  </si>
  <si>
    <t>MLRNKEFKVLHKRIIFTILILIIYILGSNISIIGNESIKFNHDSFFKLAISNVGGDLNSLNVFSLGLGPWLTAMIIIMLFNYRNVDNIVKQTRSEKQIKERLLTILIATIQAYYVIHTYVQNNIIQSTNILLLVLVLLTGTLFLVWLADQNTTYGIGGPMPIVLMSLIKSLFHQQLSNINITTTLFIVIGLLIIAMLILLYIELSEYRLHYKDIMNMATQNSHSYLAWKLNPAGSMSIMISLSLFLLLNSVINLIGNLLLNKEMNVAIFGFDNPVGITVYIVIQIIFGYLLSRFLINTKRKSKEFLKNGNYFAGINPGEETERYLNKKARRICWFGSITVTLILAVPLYCSLLVPELSKEIYFSIQLIVLIYIGISITETLRAYSYFDRYKSILDKY</t>
  </si>
  <si>
    <t>group_7000:</t>
  </si>
  <si>
    <t>SH_11_02404</t>
  </si>
  <si>
    <t>MRYFIPAWYSRQNLWKDHTLPFYYKPDKTDFDDMISLMSMHKKNGYKYKVLVLNYSPNLRLFLHRHDLFESDYWSVFDVLQSAPNTLPRAIDYLDLNWPKDTEFVYSPFMVEAVISENTYSQVTFNQEGYVLHIHEYENGLQQQKMIFDDRGFISSIIKYENDNEVKQIYLNVLGEKILTEDLITGEVLVNNTVKNLLDHSKYLNMLEIIEEIVEKFYKDQITLSDNFIAASDERHNQLITRYFEANQLCFSLFSNRNREITPHLIHSMQPAKSCLVDTKENERECNLIANNNSIDMKVSRITPFDTEKISNISSQLYNVHIGFWIDNLSRDVVEPTIDQLYNYVKNKENYKVTILMKDITSKTPKWLSDIVKEKNELYNEEQRTLSEEMADVLEEEIEFIEIIKIESVLFEEDLIRTMSQLRVVIDLGDEPDLYLQISAISAGVPQINMRETDYMTPNVNGLIIPSSSNMTQALDYFLLSLKNWNYSYASSIKLVDEFSSTKIIREVDRLIKGELYG</t>
  </si>
  <si>
    <t>group_7001:</t>
  </si>
  <si>
    <t>SH_11_02405</t>
  </si>
  <si>
    <t>MARKFNILQIGGEDLEPIFHDTKNVYIDYLDPILFTFESGYEEAIENLIDEVGSFNLVFIQTTYSQELMKVIELVGEPYTIYVDEKYWDFQFENDSRVKYKFIKPLLYKSTDELHHKLKAGAFTKQYGDKVFPIKGEVSPSFEGEFEYLGNKELVLSGDFGKSYTPIVSWNQNLVYDKNMMVQLWPEFFVEGNVDIQYVIRLIPFGSLEHTKDVITVTKDDLKQPLELMPRPYDANISIVVKAKGTGVVHLRAIHKRWSRAEMGQFIMGGQRYNDENGEEFIHYFNPGDLKPPLNVYFSGYRSAEGFEGYFMMNSLEAPFLLIGDPRIEGGSFYLGSETYENNIKKIIKEALEYLNFKEDDLILSGLSMGSFGALYYGSQLKPRAVIVGKPLVNIGRIAENMKLKRPNDFGTALDILMSQAGTLSKQNINHLNKRFWEKFKQNEVENTTFAIAYMQNDDYDDIAFDDLMSLLGESRTHVMTRGVPGRHNDDSATITSWFVNFYHIILNNQFGRE</t>
  </si>
  <si>
    <t>group_7002:</t>
  </si>
  <si>
    <t>SH_11_02406</t>
  </si>
  <si>
    <t>435837.HMPREF0798_01099</t>
  </si>
  <si>
    <t>MNQNNRFDITWTKIHKSTFMYGTKLKFKNNFVSMDNSLMPSGMVIHEWNMLSSYTINKQVPSLPILKKGNNYKINFDYDVTPERSVYFKIVLSKKNGEKIKTMIIEDDDIEFKYPKDAYSYKIELMNAGFQHLQFRRIIIEDQHIESSHSTILTDISEMIDKIRHNKV</t>
  </si>
  <si>
    <t>group_7003:</t>
  </si>
  <si>
    <t>SH_11_02408</t>
  </si>
  <si>
    <t>435838.HMPREF0786_01488</t>
  </si>
  <si>
    <t>MTVYNVNFGIGWASSGIEYAQAYRAKLLRQLNRNVKFIFLDFISSENIQTLTDNLGFKDDEVIWLYQYFSDIKIAPTTYTLDDLIGEIGNEITHIEDNGKIKRLYFDYDKSSFSTCYMKNANKNYVDRVEFVIEGYLVRKDFFSYTRVFSEYYAPYQNYAKIYMRQFYNEDGTIAYKEYIDDKESVFVFDDAQLYSKSEFVAYFMNKLNLSNKDIVILDRATEIGQAVLQNKGASKLGVVVHAEHFSDNATDGDNILWNNYYEYQFRNAKFVDFFITATDLQNRILSQHFSKYTYDNPLIRTVPVGSLNQLIHPEKKRLPYSMLTASRLAKEKHVDWIAKAVVKAKKEIPKLTFDIYGQGGEKDKIEQIVYENNAQEYITLKGHVNLQDVYSKYELFASASQSEGFGLTLMEAVGSGLGMIGFNVNYGNPTFIRNDENGYLMSENVESADEEEKINELASYIVKYFKNGPKNPERTSYEIASEFLTQKIVEKWSMLINEVLHD</t>
  </si>
  <si>
    <t>gtf2_3:</t>
  </si>
  <si>
    <t>SH_11_02409</t>
  </si>
  <si>
    <t>525378.HMPREF0793_0848</t>
  </si>
  <si>
    <t>A stabilizing protein that is part of the accessory SecA2 SecY2 system specifically required to export serine-rich repeat cell wall proteins usually encoded upstream in the same operon. Stabilizes the glycosylation activity of Gtf1 (By similarity)</t>
  </si>
  <si>
    <t>Glycosyltransferase-stabilizing protein Gtf2</t>
  </si>
  <si>
    <t>MINIFDNYHFNSQLLHRSLKLAGYQHLTICLEDDGFLPDDVTSPYQFFAQNPIKQTDKPLFFNEVEVPTHWEITGTNDMGEIKNLGEIRGKIFYQSNFKSRIVNRVEWLDNKQRLRIVDFYNKKGFKFAEAIYDLTGKAIMKKYFDHLGKEIIYENYVTGDYVLNWKNKTHFFKSQEAFVIYYLKQLNVDLDVIIFNSLAMPFIALYRMNTIGKGILVWQENSHGTIPGNMKLMFDESLNRNYSIIIPNRDEYLKIRQGLCDKERDKVIRGGYLYSYRKQNQFTRNILTLTNSDQLLCIEELVKSNSEYQFHIAAITEMSNRLLDLMKYDNVRLYPVANEETIESLYQRCDIYLDNNKGNELLNAVGRAFENDMVIFATHDEAHNRMFTAPENIVMKKDINNLTTMLQKMSNSKKTYLTRLQLQKNYSNEIEPEKLINKIKVMLQS</t>
  </si>
  <si>
    <t>group_7005:</t>
  </si>
  <si>
    <t>SH_11_02410</t>
  </si>
  <si>
    <t>MYKYINIFFVALKLGLLSFGGPTAHVGYFYDEYVKKRKWLDEKEYSDLVALCQFLPGPASSQVGIGIGTIRGGIGGGIISFIGFTLPSAIILMIFSALFTNSDVSFTWMQGLKLVAVAIVGQAIIGMGKKLTNTKTTIALALFVLILSLVINNLYIQVIALSITGVYGLIFLKQTSTDKSKIKNKSFKLPKKLGFVSLSLFFLLLTVLPIASSMTNNLWLKMFDSFYRSGSLVFGGGHVILPLLKNEFVPSGLISPDNFITGYAAAQAVPGPLFTFASYIGMSIEGIGGAILATFAIFLPAFLLLFGILPFWDNIKSNIYAEGFLKGISAGVVGILIAAFYNPIWTSTIKSELDFTLASSLFILLMYFRFPSWAIVLIGIILGILFY</t>
  </si>
  <si>
    <t>group_7006:</t>
  </si>
  <si>
    <t>SH_11_02411</t>
  </si>
  <si>
    <t>649639.Bcell_2792</t>
  </si>
  <si>
    <t>MKSKIQRKLFLGFVYIHILHHASEDKIYGSWMIKELYEHGYHMSPGTLYPILHTLENDNLLKSATKTVNGKNRKYYSITPKGEKFLKESREKLKELTNEI</t>
  </si>
  <si>
    <t>group_355:</t>
  </si>
  <si>
    <t>SH_11_02412</t>
  </si>
  <si>
    <t>279808.SH0101</t>
  </si>
  <si>
    <t>Protein tyrosine phosphatase</t>
  </si>
  <si>
    <t>MDKKTIYFICTGNSCRSQMAEGWGKQILGEDWRVYSAGIETHGVNPKAIEAMKEVDIDISNHTSDLINSDILKQSDLVVTLCSDADNNCPILPPNVKKEHWGFDDPAGKEWPEFQRVRDEIGNTIKDFSKNIK</t>
  </si>
  <si>
    <t>group_7007:</t>
  </si>
  <si>
    <t>SH_11_02418</t>
  </si>
  <si>
    <t>MQDNHTKYIAENQDNKTLKDMTKSGKQRPWREKKVLLQSKKYS</t>
  </si>
  <si>
    <t>group_7008:</t>
  </si>
  <si>
    <t>SH_11_02422</t>
  </si>
  <si>
    <t>698737.SLGD_00641</t>
  </si>
  <si>
    <t>MLSIKDQNYFKRALKIFILSTALLLVTIPIALIFHPSEEFIKQLGSSSPESVSKTHGLKKVWGFIQNNAFHVPIQMLLLALIPIPFLYTINLIVSVIIPGILFGFLIHFDTYKGLTSLIAYIPHYTLEIMSFCIFTSGLYMLNKSIIRKITNLFRKEKKENHSFKTSLFNLLKAYLFICLPMVILAAFTETYVADMLSNLMN</t>
  </si>
  <si>
    <t>group_7024:</t>
  </si>
  <si>
    <t>SH_11_02482</t>
  </si>
  <si>
    <t>MDVLTVEHLTKKIGNKTILEDISLNLKRGQIIGLVGANGAGKTSLMKVILGYSSYQDGTFRIIENKNKKSNVGALIENPGIYPFMSGYDNLKLLNETKNTHDIDTIVSQLDMDDYIHNKAKTYSLGMKQKLGIAIAFLNQPQLIILDEPMNGLDPKAVRDVRELIVKKAQEGITFLISSHILSELVKITNSILIINKGKLVTETTEEELSQYEDNDLENVLLNIIDKEEQS</t>
  </si>
  <si>
    <t>group_7025:</t>
  </si>
  <si>
    <t>SH_11_02483</t>
  </si>
  <si>
    <t>MGTLIKQECFKLCKKKSTFIIPIIIILLMVIQAIISKKYDDIFSPQSSIESAFSGFSWFIFLLIIQASTIISMEFYHGTIKNLLYRKYTRTNIIISKIITLVIFSLLYFIISIIVGIILWSIFFNDINLLESKGDELSLLSKMLLTGLGTYVGTWLVLSVTLLISCAMKSPGVSIAVGIVFYFATSILSGILTIVIDKWEWLKWNPINMMNIMIQIVDKSMKKFTKLELHELFIGNIVYIIICLILVVFVFKKKNV</t>
  </si>
  <si>
    <t>group_1450:</t>
  </si>
  <si>
    <t>SH_12_02519</t>
  </si>
  <si>
    <t>MTNNPYVSPIEKIVGHRRQAPPIQDGRIKKTETMLKKMKQVVDDSLKVSFTANLNDLAYQGYKYTHAKLGDRIFLVDERIGLDIEIRVIKIDRTYNQQYHLTDIQITFGNKNMAEMYSSKFNTAVSMISDVMTGKKQIPFAALGIETQSMVNKIQQTSSELSFDTNGIHAIDKQNANNIVTLNSSGMYLSTDGGRTGKTAITAEGITASAITTGEMLANRIRGGTLEAINGWSLWDLNEGSQYYYGNSLIRFYSMYNQIVQSTKGGTFSGGASFETFTNNSNQEGILAYFGTSEGGFLNPRRNEFAGLTVNSDRRAMITGDKIGFSNGRLTNTENLPVWTIDGVHTPDKSEQYFYGFNTPRHNYHLGRIDSPFQSLYVREIGKQNAAVENLYAVNMVANKLNKFEIKEFGGSPTLMFGATGIQFDGDKGINVINSQGTRLAQLWKP</t>
  </si>
  <si>
    <t>group_4260:</t>
  </si>
  <si>
    <t>SH_13_01188</t>
  </si>
  <si>
    <t>MVKFIVILMLISVISFLSGWLLGIHVAFAIYMLGSLIAALNIEENGGVGNEQ</t>
  </si>
  <si>
    <t>group_1813:</t>
  </si>
  <si>
    <t>SH_13_02323</t>
  </si>
  <si>
    <t>342451.SSP1624</t>
  </si>
  <si>
    <t>MNDITIIGASQNNLKNIDITIPKHLITVFTGRSGSGKSSLVFNTIAAESEQLLNESYSSYIQFHLNQQPKPKVKEIKNLPVAMTISQKRFNGNSRSTVGTVSDIYASVRLLWSRVGEPFVGYSDAFSFNSPNGMCKTCEGLGYIEDINLNELLDWNKSLNEGAINFPSFGPDKERGKAYRDSGLFDNDKKLKAYTKKELDLFLYQEPIKLKNPPEEWRKSAKYVGLIPRFRRIFLGDKEFNKKRYAKHLKNVVENKTCPTCNGQRLNSKILSCKIKGKNISDFTQMTVKENLVFLNKLNNSTAQFIIEPLRKQLEALDYIGLSYLTLNRVTTSLSGGEAQRLKLIRHLNSSLSDLVYIIDEPSVGLHPEDITKINEILKSLKDKGNTVLIVEHDPDVIKEADYIIDMGPSSGTQGGEITFEGTYKELLSSDTSTGEALRIKHHLKNERREPKSFYHLGPVTQNNLNNVTVDIPKHVLTVLTGVAGSGKSSLVKGGFAKNDNAVFMDQKAIQGSNRSNLLTFLSIFDRVRNFFSKETGLNKSMFSYNSKGACPNCGGKGYIETELAFMGEFSQICEVCNGKRYKPEVLNATIDGYSIADFLELTVDEGIKFFDKEKDIQSKLQAISKTGLNYVTLGQPLSTLSGGEIQRVKLAQYLNDDVTDSIFIFDEPTTGLHEADIPILINCFNDLIEQNNTVILIEHNLSTMCEADWIIDVGPGPGLDGGKVQFSGSPMNFVKENKTLTSKHLKLYIAND</t>
  </si>
  <si>
    <t>group_7080:</t>
  </si>
  <si>
    <t>SH_14_00394</t>
  </si>
  <si>
    <t>MTNIFELNKTVKQTYKYQTKGKSPTEVQHELKAMGIEGFVIRMTNVHVTMRVPTESKDMNRECVRNGNR</t>
  </si>
  <si>
    <t>group_7081:</t>
  </si>
  <si>
    <t>SH_14_00395</t>
  </si>
  <si>
    <t>MATDKQVEYVDSLQNQTSLTDYSRKEIKAMTHKEISDLIDELNDDIAYDEVMSNGLPNQ</t>
  </si>
  <si>
    <t>adaA_2:</t>
  </si>
  <si>
    <t>SH_14_01409</t>
  </si>
  <si>
    <t>Bifunctional transcriptional activator/DNA repair enzyme AdaA</t>
  </si>
  <si>
    <t>MIDNFSVKLLKNIKISSQKESNIKLIYWLKGSGRVILNLKKFQMKERDLLFVMLNDIYSIENEDGAIIASIEIAFKDYLKYADDYIKSNGYKFPSIERKQLGLYVKSD</t>
  </si>
  <si>
    <t>group_4263:</t>
  </si>
  <si>
    <t>SH_14_02372</t>
  </si>
  <si>
    <t>MIIALLLCSIILFCLVIYFYKKSIDNIKLKEKNEQALNLNIDKHKSQNKDLSVRYNKLTQKYEDVCKENQNLKESYRSGHIFDKNIGEVKAAKELQEIFEQLKEEVDLNYFIKFDNLFLYDLKEPRQIDHMVICDYGIYIFETKYWEGDIYYNISKESLKGTKHELLNRYIFYKQDENEHQTFVLKLNENGEIEYHNNGNPYKQIYKTMKILNDFLDKQYFINSIIYFNYHNDKYHFIDGSDKNNGIIGVNQKENLYNVLKNRMENFKFGKLKERQIKYLKQKFEKYNV</t>
  </si>
  <si>
    <t>nosF_2:</t>
  </si>
  <si>
    <t>SH_14_02376</t>
  </si>
  <si>
    <t>435837.HMPREF0798_02093</t>
  </si>
  <si>
    <t>MNVLTVEHLTKKIGNKTILEDVSLKLDRGQIAGLVGANGAGKTSLMKVILGYSSYQKGQFDVIENKHKKSNIGALIESPGIYPFMSGYDNLKLLNESKNSNDIDTIVSQLKMNEYIHNKAKTYSLGMKQKLGIAIAFLNRPQLIILDEPMNGLDPKAVRDVRELIIKKAQEGVTFLISSHILSELVKITNSIFIINKGKIVTETTEEELNKYENNDLENVLLNIIDREEQS</t>
  </si>
  <si>
    <t>group_7101:</t>
  </si>
  <si>
    <t>SH_14_02393</t>
  </si>
  <si>
    <t>MESVLIRGLIQGYSINYLPVQQLREVLEKDFVNTKEFEEIQNIYDQYLLVINNKRQHKINQKVKMSNFIVFILTCLSIINVLSPFITNKVWLASITTFCIPLLTSVII</t>
  </si>
  <si>
    <t>group_4265:</t>
  </si>
  <si>
    <t>SH_14_02408</t>
  </si>
  <si>
    <t>MDNINVLKLLEEEGVELTDNIDEAIYIMADGRFISGMFDSGVRGEDHRIIECLFGDIDRDIEGFWDEALNRANLVMIVPETKTVLIKQGQNVSDKQLDVIDNLGKTNYRIYYF</t>
  </si>
  <si>
    <t>group_1817:</t>
  </si>
  <si>
    <t>SH_14_02441</t>
  </si>
  <si>
    <t>MGAKRGVVSKWGVVKGGAMWDGEHRVCEARKEGIGEWVERLGEEVFFFLMIRRPPRSTLFPYTTLFRSSDGLF</t>
  </si>
  <si>
    <t>mprA_2:</t>
  </si>
  <si>
    <t>SH_15_02503</t>
  </si>
  <si>
    <t>224308.Bsubs1_010100004053</t>
  </si>
  <si>
    <t>Transcriptional repressor MprA</t>
  </si>
  <si>
    <t>MSDFNLKDLPDDSTLLKYEEQFESADLTSIELCLQLLTTAKKVTESYNHFFFKHGLSLSKFNLLMLLYRDPDKDISPSELATKAGISRGTVTGLLDSLEKSNYIKRIYNSDDRRKVTISLTNKGTNDLVNLLPTHYQKTTSLFSNVKKKDKNNLKTMLNEIYDNTSIFYEEEN</t>
  </si>
  <si>
    <t>group_7180:</t>
  </si>
  <si>
    <t>SH_15_02515</t>
  </si>
  <si>
    <t>MEQLTKNQAVATSQEAVQNQNEPQLRDENAHNDKSVHGVLNPTYQAGLRRDAVQPDIEAERKKRDEIEAGKSYCSRRFGGATCDDKSAQIYARFDKNDWRIQPAEFYRFHDAEVNTFGYF</t>
  </si>
  <si>
    <t>group_7190:</t>
  </si>
  <si>
    <t>SH_16_00413</t>
  </si>
  <si>
    <t>984892.SPSE_1075</t>
  </si>
  <si>
    <t>MSYWEDRANEIIDEESKSDYEIAQEIQRIVDEMNADIEDEINRFYTRYAINEGISFIEAKKKIDAVDVQMFQQKAKQYVENKDFSEKANAELRAYNTKMYVSREKLLQAQLGLIVTYAYAQIEQSMYNYMESAYYRALKQQAGILGETLQVSINDVKTIVFTPFEGHKWSTRLWSDMETVRRHVQKTTRHVLLRGRHPYEFIKDMRKDTGATTYNMKRLLLTETARVQTEASKRHMLEEHGPESEYQFVAKIDSKTTKTCRSLNDKTFKVKDMVPGVNAPPMHPFCRSTVVPHIDKDWRDKFFEERKGKYFGGVVK</t>
  </si>
  <si>
    <t>group_7191:</t>
  </si>
  <si>
    <t>SH_16_00414</t>
  </si>
  <si>
    <t>MSNQEQYLKEIANELKVIRKQLEKTNDNNTVKIGMDVSPKDLTTIVNEVNASRDAKFTL</t>
  </si>
  <si>
    <t>splF_2:</t>
  </si>
  <si>
    <t>SH_16_02495</t>
  </si>
  <si>
    <t>MVKIAKCFSVFLFVLIISLTFSNTSNAESYLNRTVNERSAGIMEAQELVQQINNNELSFTRLDKINTNISGVGILSNTKNKVYGTAFVIDDHTLLTNNHVVEKGFGVVNKATYDPESPSNLKFMPSRNANNIPYSFTIKDIKMIKGVDVAVVHTNEKVTDKVTPLKIANEQNIKDMKLRDKITTYGYPAKEYLGNDFINDPRYKMYKSDGFYLLKVNSDDPQFYSKMIIRMGNSGSPILNSNNEVVGINSGGMNNTNANATVRAKNELAYVFSFTDYVRKEILDNSY</t>
  </si>
  <si>
    <t>group_3110:</t>
  </si>
  <si>
    <t>SH_16_02514</t>
  </si>
  <si>
    <t>MMRTLSSDAVHFGQFSDHTKRLIVRFLTFFPIPVIIITLVSGFASQLDNIQNNKKFNPSPAQQYILNDRKWAASQNLSPNALQQDNKAPNAGSDTQHIDGDYAPSNARNLISNINYESYNRMDNINDESSMKMSLDLIFGYMQNGKFNVNTYMSDIRQTPASGDDPANKYSAFQNINNLGKKVIQ</t>
  </si>
  <si>
    <t>group_3111:</t>
  </si>
  <si>
    <t>SH_17_00560</t>
  </si>
  <si>
    <t>MTQFLIREFTDSTGYVHRHVEQPRENERMTLVEAESKEEAKEKHKKITGLSECPNCKMLGGNLMAKDYNSPIEYMRCNHCGHNYHRLGGKYDV</t>
  </si>
  <si>
    <t>group_7235:</t>
  </si>
  <si>
    <t>SH_17_00705</t>
  </si>
  <si>
    <t>MRKQIEELLKSEVTGYRIAKKTGIGESVISNLRSGKRNLDNISLKNAELLAQFKNDWDLYTNAKQIEVDPESEIEFVESLYTNYSMINTNNENNGYFISFESINKVEVNDKELFEIEFKYADEIEIEEDYFKDEVERAIWDNEEVEDRIFFKKYEEALSYLKMRYDIFTLEEVIGTK</t>
  </si>
  <si>
    <t>group_7239:</t>
  </si>
  <si>
    <t>SH_17_00712</t>
  </si>
  <si>
    <t>MPEEDKYVLRHEWVDSNGKIYERINQNEIKHNKEMSELNNKVDRQTTIQQQSFESQERSEKHLEKLSDTMTNVGNEMTEIKYTVKSHDEKINTIQGTIDTKQKGSVQIVVATIGALGVVIAAAFGFAQVFF</t>
  </si>
  <si>
    <t>group_7240:</t>
  </si>
  <si>
    <t>SH_17_00713</t>
  </si>
  <si>
    <t>MKNNMKDLTFAEIIAAVMVFSYGGRVFVRGLFWSKEQGDVLDDSDFYIALHHIMPIWMWGILVMIAAVILMTSAIHLSSSDQNTKSSWLLLVGGSLSGVLYFLMTSASLFHSINWLTPAHMGLMSATGFVVSYIGGADIARRR</t>
  </si>
  <si>
    <t>group_7241:</t>
  </si>
  <si>
    <t>SH_17_00716</t>
  </si>
  <si>
    <t>MELEKIAKVDLEESAYLKPVSDKGIGFYNLDKNTAQFQFRVTKNDKPLLISDKNVKGYAFFKAMNGSDNQRPSISGVLDVDFIDPMRGLIGVTVPGWFLKSVVNSEVLGEVYLSLNDYNNLGKDDTVVLGTFSFTVRDSLVNQIDSDIKVSYIRMFDELRTEIEGKVQELKQEISDTSDLVSEINQIVANAQSKVIQIRNESISAINTAKSDAVNVITSTKDNAIRDIEATKSLVTGDYETINASIQQAISDAKNEFDVKSDNANQTIDSKINQFNEMLQTDGFATGNEVDDKINNLNWQKFKLTNDDGTNLYNPKEQIDFSNNEQLFSLPIGTRYVIKTVGNPSGTNPNGWLTKFSRNNEIMLVQYQPYNSTVIYQKRFYNGWSEWERVGSDIVDTGWINLQIVNGSTPNNELIANGGFTSAYRTITQNGITKKMIRLNVTNIAHGQTIAMLPKDFVKNLIFFGISTPRSKYLGRIALNPSGLVDFSAVGDASVWKDTDYVYGQYEWTE</t>
  </si>
  <si>
    <t>group_4284:</t>
  </si>
  <si>
    <t>SH_17_00720</t>
  </si>
  <si>
    <t>MEKNFVAKISAIISNFQRNIKKAQRMAKTDIPNEIETEVDANISKFKRNLNRAKAMAQRWREHKVDIDGNASPLRRVISFAKSELKRIRDKQVDIKGDNSNLKRSVLGAKLSLATLHDKVVHVKFDTRGMTRAQVLTRALNDSLDEYGDKMDQLATRIRTFGTVFGQQIKGVLIASFQGLIPIIAGLVPAIMAVANALGVVAGGVLGVAGAFGIAASGAFAFGAMAVSAIKMLNDGTLQATAQTRRYQASLDQVKSTWESIIKQNQSQIFNTLANALDTVNVALGRMKPFLAGISKGMEQASQSVLKWAENSQTASKFFNMMNTTGVKTFNTLLSAAGRFGDGLINVFTQLGPLFLWTAKGLDNLGKKFQNWANSVEGQNAIKSFIEYTKENLPKIGQIFGNVFAGIGNLMKAFAQNSSNIFDWLVKMTSKFREWSEQVGKSEGFKKFIQYVQENGPVIMDLIGNIVRALVAFGTAMAPIASVILKVVNALVGFIAKLFETHPAIARFFGIAMILGGVMWALLAPIIAVGTVLSNVFGVSLLRAIGKIARFMASSNILKGVLNILRGAFSLLVSPIANIGRLLPLLGSAFSALAGPVGIVIGIILALVGVIVYLWKTNEDFRNMIIDAWNGIVDAISGAVSSIVGWFTQLWSSIQQTLKPIMPILQELGQMFMDVLGGLVMGAIQLVIGTFQSLWMAVSVIFTAIGGIISAAVQLIVGLFTAFIQFITGDFSGAWQTLQTTISNVMTTIWETIVSIFTQISEFIFNTLNSILGTNITSWTQIWSAIVQYVTQIWNSVTQWFSQVAQSVWNKMVQAYNYVVSTGSQWVSSIISTMGRFLSSVISGFIRVVSSVGSHMVSALGRVISVGAQWVSAIVGAMARFVSSVVSGFFRVVGAVGNGMSNALNRVRSFIGDFVQAGIDMIAGMIRGIVQKAKDLAAAAWNAAKGALNAAKSALDSHSPSRKFMQLGSDSMTGLGMGIARYAGKAARASKLAALKVMDAFNVDLQPDFLDGVSSDLGTTLDAHMTKDVQHSMQENNRPIVNVTVRNEGDVDYIKSYIEETNSKDASFGLF</t>
  </si>
  <si>
    <t>group_7243:</t>
  </si>
  <si>
    <t>SH_17_00723</t>
  </si>
  <si>
    <t>MAQNKYIAALQIADKDLASKLKEEDAILLASLAEGGHTISNDLAEMITGGKKDYGRNSVEEEIKITVDRVPGDKGQEALKEAVKNFKQLRLWIWEVKKRDGKHHGTFAYVIVEEHEWSFDDEDDKIEITAKVKFNSADGSVDSLPPEWLNPSASAPTVEWEDMGAYTDTYENRTPSAGA</t>
  </si>
  <si>
    <t>group_4285:</t>
  </si>
  <si>
    <t>SH_17_00725</t>
  </si>
  <si>
    <t>MAKVKYGNWTLVAELEDYKDEMERWVKRGIARTTMKIYNTAVTLAPVDTSWLRESISYEFYDGGFLSKINVGADYAIYVEYGTGVYATGPGGSRAKNIPWRYKDADGQWHTTKGQHAQPFWNPAIDAGRAFFNKYFS</t>
  </si>
  <si>
    <t>group_4286:</t>
  </si>
  <si>
    <t>SH_17_00728</t>
  </si>
  <si>
    <t>MTYKVIKYFTDLQDNDYAYHVGDPFPRNGLEVSKERLTELSTKNNRQNKPLIERVQEQVALDDMKVSELKELAKQRDIEGFSHMKKSELIDALEGAE</t>
  </si>
  <si>
    <t>group_4287:</t>
  </si>
  <si>
    <t>SH_17_00729</t>
  </si>
  <si>
    <t>MAQGTTMLSNQVVPEVLAPMMQAELDKKLRFAQFAQIDNTLAGQPGDTLTFPAFVYSGDATVVPEGQKIPIDKIETNRREAKIRKIGKGTEITDEALLSGYGDPKGEAVRQHGLAIANKVDNDVLDALRGATLSVNADIGTLTGLETAIDTFNDEDLEPMVLFVNPKDAGKLRASASANFTRATELGDDIIVKGAFGEALGAIIVRSNKLDEGEAILAKRGAVKLITKRDFFLETDRDPSRKATALYSDKHYVAYLYDESKVVKIGNAGA</t>
  </si>
  <si>
    <t>group_4288:</t>
  </si>
  <si>
    <t>SH_17_00730</t>
  </si>
  <si>
    <t>MDLYALLGQFKDGEIDKQKVIDAIDESKSGMVPRSRLNDKNAEIDELKAEITNRDEQIAKLQDSVKDDSELKKELDELKNKNAEWQTKYQESQLNNAVKLAVAKDANDADDILAFINKDELELQDNGTVKGLDKAIETLKESKPYLFADTKPSGRTPDEGRNVTGGITQEQFNNMSVDERTDLFVNDRKTYDALINN</t>
  </si>
  <si>
    <t>group_626:</t>
  </si>
  <si>
    <t>SH_17_00733</t>
  </si>
  <si>
    <t>MTISIDLSKLIPKHFHDLWRATKNKDILNVVAKGGRGSGKSSDISIIITQLIMRYPMNAVVVRKTDNTLATSVFEQIKWAIEEQKVSHLFKVKVSPMEITFIPRGNRIIFRGAQNPERLKSLKDSRFPFSIMWIEELGEFKTEDEVTTITNSMLRGELDEGLFYKFFFSYNPAKRKQHWANKKYESAFQPDNTFVHHSTYLDNPYISKQFILEAESAKERNELRYRWEYLGEAIGSGVVPFDNLKFDKIPDDLCNSFDNIRNAVDFGYATDPLAFVRWHYDKKKRVIYAVDEHYGVQISNREFANWLKRRGYQSDEIYADSAEPKSIAELKQEHGIRRIKGVKKGPDSVEHGEQWLNDLDAIVIDPTRTPNIAREFENIDYETDKDGNVKPRLEDKDNHTIDATRYALERDMRQNKISILT</t>
  </si>
  <si>
    <t>group_7246:</t>
  </si>
  <si>
    <t>SH_17_00734</t>
  </si>
  <si>
    <t>MTRMQNNATFEAYLDLTKKQQEYIRLKNETDLAEGEIASEIDVNRSTISRWKNNDKFREGFRGYQVEHLSNQVPKALQTMINLLDAKSELVRFQASKDILDRTGYNPVETQQIETTATVQFNDDID</t>
  </si>
  <si>
    <t>group_4292:</t>
  </si>
  <si>
    <t>SH_17_02247</t>
  </si>
  <si>
    <t>MIYDKQAFKRFIMDYHKEKTSNVVSYDNTNIDDFFSLTDEVEPFELSENTSNQVFFNELDQLIYTVGTRREYYIFFLLCEGKSINEIAKIFELSRERIRQLWNSLLDKLEEG</t>
  </si>
  <si>
    <t>group_7283:</t>
  </si>
  <si>
    <t>SH_17_02518</t>
  </si>
  <si>
    <t>MIQSSFFNKKLKQMWYIGFVLKITLKFTIIYGILTYQTD</t>
  </si>
  <si>
    <t>group_689:</t>
  </si>
  <si>
    <t>SH_17_02538</t>
  </si>
  <si>
    <t>MFHDKVLPQDPTIYLVNSNKSDPTQAPEGHENLKVLPHIPYIQNQPFTEEQYSDFRERVLDKLEKMGLTDLRQHIIYEDIWTPHDIERTYGSNKGAIYGVVADKKKNKGFKFPKQSEYFDNLFFVGGSVNPGGGMPMVTLSGQQVADKINALECKVTTDSRE</t>
  </si>
  <si>
    <t>group_3115:</t>
  </si>
  <si>
    <t>SH_17_02557</t>
  </si>
  <si>
    <t>MTKNLQTRICNQNDKKHLPFLKSYKFLFEDNNYQDLPYQAKAMYTYMANKQVRVLKSQHKQAYIDTNGQPFIVYTIKELQDDLNLSNSSVKKYKRILAEYDLITTTHKGKYIYVNTPTLADDAYTYAEGKKLTYYHMPKFFDTNPNYKNVSLLTKLVYTLQKERFTLSLANTNTKLPSQYIDERGRVFCVYANQALAEMLNVCEKKIIDAKKELEALGLLKQRKQGINESNRLYLYTPLSSEQVTIDDISEASQEDNKTKKYALVPPEKSMRGCIYKRQWVKNAVGYGLNMQSNNTGFNNTDYSNTYNSMYSMYSMSFDNQYAEQTNNTNNDFETTRKEMKLKPFNFNPTLKNYLMNFSSSDLGIVLKKLATAKNHYNQNYDTNYSLEDIDDQLLPMLKRVKVVIHDKNSTVSAMGGYIYTSTVNEFKAHEIKTIEEQNSNGLETAEEFNARWFAKIKEVSKTLKRKHVDCTTVKHQDAPFSNNSLGYQDEMGMPY</t>
  </si>
  <si>
    <t>group_7307:</t>
  </si>
  <si>
    <t>SH_17_02570</t>
  </si>
  <si>
    <t>867900.Celly_1429</t>
  </si>
  <si>
    <t>short-chain dehydrogenase</t>
  </si>
  <si>
    <t>MAFDANNKDHNAKVQESLKSTNKKGLESQEFVSSNKNIAADGTLHIPKKDPIEKKRNYTFRLTPSVRKNIENMAKENNYESSSELLNTLFKQ</t>
  </si>
  <si>
    <t>group_4296:</t>
  </si>
  <si>
    <t>SH_19_02357</t>
  </si>
  <si>
    <t>MDKISKDELLKLFNQRNEVASQKFEEFHAERKNNDPNTITNNFFKAFSQSNDEMIMQILDKLNLIEN</t>
  </si>
  <si>
    <t>group_4297:</t>
  </si>
  <si>
    <t>SH_19_02377</t>
  </si>
  <si>
    <t>MDKDAIIRMYGQLKRMVLDDERTILGSFELKGNVEDRLNWFIANYFAQFQGAEMLGSYYILDVFDFNNSGKVLLLSKAKGLIFNNNSKTVKNINYEIESDELRYSKLAIFDETRDKVVTEPEIHELLLKIDGIEDKYQISSDDLINQHPNDSFENFIKEIVFE</t>
  </si>
  <si>
    <t>group_4298:</t>
  </si>
  <si>
    <t>SH_19_02378</t>
  </si>
  <si>
    <t>MNNMEIRISAAFELAKRYPKIKEKITDDLINECMDVISNKNATKEQKKASKVILVIKYGKIKANNLIEDIAIVINRNDSLVRRWRKKVIERDKKCVKCGSVKHLNAHHISHWSYDPINRVNVNNGVTLCKNCHALEHPEIDKLIKSGGST</t>
  </si>
  <si>
    <t>group_4299:</t>
  </si>
  <si>
    <t>SH_19_02379</t>
  </si>
  <si>
    <t>315749.Bcer98_2948</t>
  </si>
  <si>
    <t>MKKLTKKQQMFVDEYIIDLNGTQAAIRAGYSKKSARQAGTENLSKPSIREAIDERLAEKKEKLIMKQDEILERLTKQGRREETDYQVVIVEEPIFDEANQLIGVEKKPQIVEVPTQNKDAIKALELLGKRYRMWTEKVEAEVTTPIFVDDVPEDD</t>
  </si>
  <si>
    <t>group_7355:</t>
  </si>
  <si>
    <t>SH_19_02390</t>
  </si>
  <si>
    <t>MITIKNGKKELEMRFGLGQLDAIDKALGFTVQDRINLGEGLEMLVPKLESGNLIAMSKIIKATTKNQKNAPKTDEELEEILVSLINEYGSLKKFGEIIIEELGKNVLTLDILNNSKEK</t>
  </si>
  <si>
    <t>group_7360:</t>
  </si>
  <si>
    <t>SH_19_02401</t>
  </si>
  <si>
    <t>428125.CLOLEP_00169</t>
  </si>
  <si>
    <t>holin, phage phi LC3 family</t>
  </si>
  <si>
    <t>MKNFLGINWKIRMTHSVGIIQLIASALLPVLVYLGIDWQSLTSWHAVGHAIFQVISNPIAVGTILVNMYFSMVDGTSTGLTDSPQARAYRRPNND</t>
  </si>
  <si>
    <t>group_178:</t>
  </si>
  <si>
    <t>SH_19_02507</t>
  </si>
  <si>
    <t>MHQQVSQQAQRTVKAHQQVRQQAQRTAKAHQQVRQQAQQTVKAHQQVRQQAQRTAKAHQQVRQQAQRTAKAHQQVRQQAQRTAKIRRAVG</t>
  </si>
  <si>
    <t>group_7361:</t>
  </si>
  <si>
    <t>SH_19_02510</t>
  </si>
  <si>
    <t>556261.HMPREF0240_02322</t>
  </si>
  <si>
    <t>Reverse transcriptase (RNA-dependent DNA polymerase)</t>
  </si>
  <si>
    <t>MKQLKTYPIHQCAFYKCKSKKKLARLLKTDLNNLNRLSKSIEQEYYTFNNKRQITAPKKELKVIQKRVLNLLNKIEKPDWVISSTKEKSYLDNAHYHIGAQYVCTTDIRSFYNNCSRDRVYQFFAKKLLTSPDVAKLLSDITTLNYIPTGSPSSQILAYFAYEEMFINMFNVSQEFNCKMTLYVDDLTFSKGNSFNYQKLINYIDIEARKFDHSLKYKETNYKSVKKGAKITGVILKNHELKIPNNLRMSILKDFEDIKNNQERKHQVISLKGKINAARLIEPNHFNGTNSYVKKL</t>
  </si>
  <si>
    <t>group_4300:</t>
  </si>
  <si>
    <t>SH_19_02588</t>
  </si>
  <si>
    <t>MTIKDKTILIAGMMFNVTFFLAVMMSVFITNALAIGMVASGVTYLFLDKLFYAQKKTESRCND</t>
  </si>
  <si>
    <t>group_7381:</t>
  </si>
  <si>
    <t>SH_2_02499</t>
  </si>
  <si>
    <t>398720.MED217_12069</t>
  </si>
  <si>
    <t>restriction endonuclease</t>
  </si>
  <si>
    <t>MKKTKKAIKDQKYENYWKLTVEYSDIHSIRFRNTLKMIVDYIDNCSELSVKYETRFYKKLQDRIFEVFPKADKGSTRKSINQMVKLGFIYPYLSGYHNKTKEFLNATTDNKRELVFSEILYSSANFQSSVTRDNTDIKHINFFLKTLMYKSNRQLNKEEIIALISSDIGAYSKGYMSEIELTSQIKFNKFSQFEIRKYNQIAYFFHFLKYIPGISVTNDKSLVYYTEDASTILTDVIDVRRDPTLFRIMKENIKEESIQVYGKVVCYFTHKELKGLVVSHIIRSEDALRNMDVQTAYDYKNAILLEPNSDAYFDKYDMSFKMDGKPMYGKAVTEDYISDKSQYKIDDVIMKDRKHYMKIHNEKFLQKNNK</t>
  </si>
  <si>
    <t>group_7382:</t>
  </si>
  <si>
    <t>SH_2_02500</t>
  </si>
  <si>
    <t>641147.HMPREF9021_01330</t>
  </si>
  <si>
    <t>Adenine-specific</t>
  </si>
  <si>
    <t>MNNLFNVKYPKVNYIGNKEKLSEWIVDNIPFDTGTVLDIFAGGNSVSFEFKKRGFKVYSNDVLYSSFVLSKALIENSDEVLSEEHIDKANNIELSKEEREKFNWLENKLYFSNEVDELAKLVKYSDTMKGYSKYLFQSLIRRAMIRKLPYSRMNVPWNNIVKLRDEDYSYKKYGRKRAYHNQSFSHHMRSNLISYNNAVFDNGHLNKAFQEDALDVLDMIDQVSVILLDPPYPGTMNKYEDFYSDFDVMFNTKKQFTNLSDRNNFMNNLENIIKKAVTKTKYIILCLNSNSKPGSKEVSKIFEKYGFVSIIEKKHNYQVSGKVKKNTNLEQLIILKVGELNEKNKKSDKRSKV</t>
  </si>
  <si>
    <t>group_7383:</t>
  </si>
  <si>
    <t>SH_2_02501</t>
  </si>
  <si>
    <t>591023.AM202_05020</t>
  </si>
  <si>
    <t>Modification methylase HaeIII</t>
  </si>
  <si>
    <t>MNYVDLFAGAGGFSLGFEQAGFENIFSVEFDSNIAKTYEKNFPKNKMIVSDIKELNNNKIIDLVKDIDVDVVIGGPPCQGFSLAGKIGRTFVEDERNSLFKEFVRVVEVIKPKIFVMENVARMLSHNKGNTIIEIKEAFEDIGYIVNYKVLQAADYSVPQKRSRIFIVGTMKNIFHFPLPHNKVINVKEAIDDLPILKSGEHSNIPNHFAMNHSEQMLKKMSYVTDGGNREMIPEELRPKSGDIRKYIRYDSTKPSVTITGDMRKVFHYSQNRALTSRELARLQSFPDDFIFVGSSISVQQQIGNAVPPNLAHEVAKMVRQSLEHENE</t>
  </si>
  <si>
    <t>group_2110:</t>
  </si>
  <si>
    <t>SH_21_01628</t>
  </si>
  <si>
    <t>MAKTTGLFRIIAGVGAAAAAVVLSRKESRDKLKEQYNKYKEDPEGYKENARGLASQLSSKANETIQEVRNNPQDYANRLKNDPKSFLEEEKSKFTNLDANKEDSLEEGKFDDEGGATVNNNLRVVTEEDLKKNNNALEDKD</t>
  </si>
  <si>
    <t>group_391:</t>
  </si>
  <si>
    <t>SH_21_02397</t>
  </si>
  <si>
    <t>lytN_1:</t>
  </si>
  <si>
    <t>SH_23_00176</t>
  </si>
  <si>
    <t>MWDLPNYIFNRYWGFRTWGNANAMAYRNQYPAGFKIYANTRNFVPKPGDIAVYTGGTYGHTNVVVGPSTTTYFTAVECNWILVV</t>
  </si>
  <si>
    <t>group_7476:</t>
  </si>
  <si>
    <t>SH_26_02422</t>
  </si>
  <si>
    <t>MPYLYLAIAIITEIIGTSFLKSAEGFTKLWPTLGTLISFGICFYFLSVTMKYLPLNISYATWAGLGLVLTTIVSVVIFKESVNLISIFSIILIIIGVVLLNVFGSSH</t>
  </si>
  <si>
    <t>group_7492:</t>
  </si>
  <si>
    <t>SH_27_02375</t>
  </si>
  <si>
    <t>435837.HMPREF0798_02086</t>
  </si>
  <si>
    <t>MGILIRLENAFVFITAVIIYFMFGFSLWLFLILLLVPDISMLGYLYNNKIGSYIYNIGHSYIIPILITLLYLAMGVNSLLGIALIWLAHISMDRTIGYGLKYPVGFDKTTIQKV</t>
  </si>
  <si>
    <t>group_1747:</t>
  </si>
  <si>
    <t>SH_27_02387</t>
  </si>
  <si>
    <t>MWEVPDINNEQPINNNLQKFVDLKKKKYLNNVHWSKNKILKQLNEIEVKPVTLKDGTSETERVAEWMYRNKTKVVYEIINKEFDDVYDLLNGMLKSEYTELMGYMRIWHNLSKNL</t>
  </si>
  <si>
    <t>group_7496:</t>
  </si>
  <si>
    <t>SH_27_02416</t>
  </si>
  <si>
    <t>MKILKKATISILALSLITTTIAIESNSSKKNNSNILNNTAEAKAKPNRGVVYKYYSQNYSVKKLKNPPYLHERQLKSKVKAKYGKLRPVRVKWRVKMLIGRSTMNAVQYKPVSIKAI</t>
  </si>
  <si>
    <t>group_414:</t>
  </si>
  <si>
    <t>SH_27_02441</t>
  </si>
  <si>
    <t>MYINLTLQQNPMIYMLLHEEDAWGKLERHAKYKYKNLIKEISPVDLTELMKSTLKANEKQLQKQIDFWQREFKFWK</t>
  </si>
  <si>
    <t>group_7503:</t>
  </si>
  <si>
    <t>SH_28_01166</t>
  </si>
  <si>
    <t>MKNIQSKLIDYIKNNTGTSFVEIEKVFEQNDFDYTGQGAYTSAENNNIVFWYGWNKQAFDVVSELVNEGVIEMSRCESMIYIVDGKGLNFPILKSDEVETYHWLPVTFTITNNEKECA</t>
  </si>
  <si>
    <t>group_7504:</t>
  </si>
  <si>
    <t>SH_28_01167</t>
  </si>
  <si>
    <t>MAIFPDFLEDKTIFNEKDFFDGNRFKFYEFALFLYEEYHGCYIDNRPHVFTGKKYEPLNIDVVRKITIKYVPSLREQQNKEVYQKLKTLCMNNYQEQCSARYIGLKNGIYDTVEEKLKAFSHQYYITNIIDVDFNEQAQSDLIERFIKDISNDDEEVEQLIYEMIGYGLYRDNFLQVAFFYYSPGGNGKTTLLKLLHHFYNPENTTALSFNDLNDKFKPANLQGKLVNIADDIDPNRIKDTGNFKIIVTGNYITLEFKGQDAFEFKPYVKLIFASNELPMSNDKSEGFYRRMVIIPMLRKFGKDGQKKDPMLLNKLITSHNMSALLNLALKGLKRTLENNEIIEPKVARKTKEEYQHDNNPVLQFIEDAEDKDYRQLPVVEGRNTDKAYEIYQIWCANNGYHHMNKMNFSKELSKLGYKSVAYWSKVQEKTKRFYAKDTTNVIYDSNGTILKTLH</t>
  </si>
  <si>
    <t>group_4312:</t>
  </si>
  <si>
    <t>SH_28_01168</t>
  </si>
  <si>
    <t>MNKIQLENDTKVSVIWYENLDARSFKQFSQPKWSELVNRLSIPQNNINKYARGVAVYGDIKDGTDEDGKEYKKYRNNDNVIYRDVLVLDYDDIPNLRPLHDAIVDTLKGVAWFWHTTFSHQTESPRIRLYMPLNERVNADDYRKYTKVLANKIGHPVDEGSFQPSRAMALPVYQQDKYPFLHQHNDAPILGTEMLEEWFEEYKSQHKESTKFKYPKRRDNDFWKSIAFGVSTGNRNQTLTSLIGVLLNRRVPGPLVYAYCFMWNENCDPPMSSREFNATFESIYKREHK</t>
  </si>
  <si>
    <t>group_4314:</t>
  </si>
  <si>
    <t>SH_28_02331</t>
  </si>
  <si>
    <t>MKLKYIQQYDEKDCGPTCLAMISQYYGKRVSIPKLRELAKTDKLGTNLYGLIKAGEKIGIQLTGVEVESIKELNSAKFPVIAHIINQQGYDHFVIIEKIKNNKIHIVDPGKGRYRLNKNEFNEQWTNIAVLIEKMSTFTVENESPSYMKLFVDIFITNKLKIYLLVFMSFVINIIGILGALFFKYLTDNIIPNNLISNLHLLGMGILALYISSIIVTYIRYEMILRLSLKIDLNLMKNYFYHVLHLPTNFFDTRKSGEILQRFMDTSKIREALSSSTVTLLVDTLMIVIGGTLLYLQSSRLLLITLIFIPLLIVCAFILKKPFEYYNQKVAENGADLSSYLIESFDGNQIIKSYHSEENVYNKAVTKFDKLMKNLLKLGRFSNLQLSFNSFLKMMISLVILWAGGYFVIHEEMTLGSLLAFNALTIYYLDPIERLINIQPTLQSSFVAARRIAEITDLDTEPKNTEENLPYKFDNKIALQNVSFQYGFRSIVLDSVNIDIKKGNKIAIVGESGSGKSTVGKLLARYYDVNEGEILIDNEDINKIKLVELRERIGYVSQDTFLFADTISNNLLHGSNEFKSENAVLEACKNAEALDFINKLPNKFDTMLEKRGSNLSGGQAQRISLARAFLKDPDIFIFDEATSALDSITEKKIMSTIDQLVYNEGKTAIIISHKLSTVKNADIIYVLQDGQMCEQGKHDELLKLQGIYNELWNLQV</t>
  </si>
  <si>
    <t>group_4315:</t>
  </si>
  <si>
    <t>SH_28_02388</t>
  </si>
  <si>
    <t>1052684.PPM_2309</t>
  </si>
  <si>
    <t>MANELVNEWLEFTSIYNNVSKQLEHDLMSHHHLALKEFYVLMYLDCAEHHHLPLKVLQTKVGLSQSAMSRLATRMESKDCGVIRRQGCSEDKRDVYAAMTDKGRHFYNEVKVTFENTLRDVFKS</t>
  </si>
  <si>
    <t>group_7520:</t>
  </si>
  <si>
    <t>SH_28_02390</t>
  </si>
  <si>
    <t>MKKSKFEILEEYANQFYDGHYTIMKFTTNYRVAFGTLYSTDYDELRNDISKMAEGKTLELACENCIVNKVEL</t>
  </si>
  <si>
    <t>group_3118:</t>
  </si>
  <si>
    <t>SH_29_02023</t>
  </si>
  <si>
    <t>396513.Sca_1535</t>
  </si>
  <si>
    <t>phage anti-repressor protein</t>
  </si>
  <si>
    <t>MIKQIFNGTEIRFIEKDGKHWAIASEIATVLGFRDSYTAVRVLPKHVCDTHKVRTTSNKSKARKYQDYTVINEKGIYRLIMRSNKKEVEDFQDWICDVLVELRRATGLKDYEAFRMTDKQIQKDAMNKLKEANQTTKRVDYIKANTISDKATSTLYGFKKMIKKGAMTPEMLATRQTILTDVVDLMAAKNRFGLDIKVSETIYGKYNKQEEAE</t>
  </si>
  <si>
    <t>group_4319:</t>
  </si>
  <si>
    <t>SH_29_02028</t>
  </si>
  <si>
    <t>945021.TEH_18370</t>
  </si>
  <si>
    <t>MSDRLIDVTGGYGTIYKQVMKEPKLSIEAKAIYCYLSSYAGGKDIAFPSVSLICHELNISKNRFYKHRNELVDKQIISVKRERTENGFSKNIYTINHHFVCRSFEDIQNVDIQNVDIRNVDIQNKDTKNNSIKKNNYKKNREKKNSSSSYDTTTAYDFLLNNFVEMQNTNKQKEVSNLIQDIKDNTLDVVKVATNYCKENNKGLNYFIAVIKNWIADDVDTKEKALAKVTPNNKKHNKTDEVFAAMEKELNTNENKSQTIHEADNVFTFYENNGFGRLNSTIVEKIDAWREDFNGNDDIVIEALKEAINNNVYKWAYVNSILVSWYQEGINSVEDIEARKKQRNKLNNNKSFLDRLADDEEENSQYSELF</t>
  </si>
  <si>
    <t>group_4329:</t>
  </si>
  <si>
    <t>SH_31_01206</t>
  </si>
  <si>
    <t>445974.CLORAM_02968</t>
  </si>
  <si>
    <t>Chromosome segregation ATPase</t>
  </si>
  <si>
    <t>MSISKDLETYKAIFGVENVVYSHTATFIYKDNGKDRNLISSIFLTAENITVINTRNGLKYRIPLGDIVDFTTENKMLKYYVHLEYGRQSKRYNASIDFTTKGDGNTFISLLNLAIEVDRKRLDLENTYENEMTKIQEYKDKELTNINEEKRKIINNISNLEIENKKLKEEINIKQEKIKELDNNIKDKIFNSELKDIFVNHFEETITSKELKDKLSMLSLDEKDMVKNDEAINYSGYDEKKSYINSQIKQILRAFNTECDYLFSSLNARNYENYHNKIVRSFETLNRIYKVDKVEITREYLKIKLEKLNLINERAIKIEQEKELQREIKEQMKEEEKVRRELEQQEKKIEKEERQFGNEIKSLFKRLEKTKNDIEKELYADKIKELEEKVKQLEEDKKDVENRKLNTRAGYVYVISNIGSFGEGIYKIGLTRRLEPYDRVKELGDASVPFEFDVHAMIFSDDAPTLENTLHRHFRDRELNKVNHRKEFFRVDIDEIEEVVKNNHNNTVEFTKIPVAEQYWESQSIIEQLE</t>
  </si>
  <si>
    <t>group_4330:</t>
  </si>
  <si>
    <t>SH_31_01207</t>
  </si>
  <si>
    <t>MLHDIATVKKNIEEYRKNKRQSNIEVVDTSIEDFFSLNTNVSDEVQTLNVENHVYINNLIDEVNLVATDREFSVFWLIISGRELNDIAKIFNLTVQRIRQIFDETIEKLFY</t>
  </si>
  <si>
    <t>group_4331:</t>
  </si>
  <si>
    <t>SH_31_01214</t>
  </si>
  <si>
    <t>764291.STRUR_2115</t>
  </si>
  <si>
    <t>MTGYHVAKQLLKKNIEVIPLNKYKTPTVSFADKDVTDEFIEYHSYKYHQTNVLGVLTRNVWCIDIDIDHTDGENGFKSIKDISYYDEIVSNAQNTLVQTTASGGKHIIFYKRTGINYGQKIGYLPGVDIKAHDNSYFVLAGSQTDKGKYKHNGIKPKMYQGEFENRIFSKQGNYTQQTLESYSIERVLSNYNFDHVRGGKGGEGKRAYQRIIDGQSEYRNDDLYKAVSYAKQCNVDIDPLRVLIGDNKNGDVITERQWEATVRSASR</t>
  </si>
  <si>
    <t>group_771:</t>
  </si>
  <si>
    <t>SH_33_02459</t>
  </si>
  <si>
    <t>MFAIFVALISLTSAWVGYKIDNSMKRKSEIEDSRINWIQKVREVNTNLIKAFYNFNTHQNFYSEKTKDINTLDNMRSILLEGLEYESRKRDNNAEKYKEEIDNIQEKVKEQTKVLNNKKIDRTSAMYNLFTSIEEMKNLFPINKYDIHKVRIEHKKILVAVESSASFYKGDLSISNEKIYDSLNELKKYIRESYDSNNTLEETKIDEYKDLINNYLKIEWEKVKSRKA</t>
  </si>
  <si>
    <t>group_7886:</t>
  </si>
  <si>
    <t>SH_36_02161</t>
  </si>
  <si>
    <t>MVGPYFKFISHSWHILPLGFLFGLGFDTVSEISLLTLSSGVSQQAISFVGIISLSILFAAGMSLLDTLDGILMTSAYNWAFFNPIRKIYYNITITAISVIATLLIGPVELLQILVDKLQLKGSFSEFIENIQFDNIGYILVILFIISWLISILIWKFGKIEQRWS</t>
  </si>
  <si>
    <t>hsrA_2:</t>
  </si>
  <si>
    <t>SH_36_02320</t>
  </si>
  <si>
    <t>MIFGPIMGPVIGGVVIHIVSWRWMFFINVLVVIIAVLLQIKYLSNFVPFNKSKSIDMLGIILLGLISKSTIYGLKKASDYHSFYNRTTILLLINGCIIFIIKLNMIIPLCRYHSLVREIIQHHL</t>
  </si>
  <si>
    <t>group_100:</t>
  </si>
  <si>
    <t>SH_36_02363</t>
  </si>
  <si>
    <t>279808.SH0093</t>
  </si>
  <si>
    <t>MNYFRYKQFNKDVITVAVGYYLRYALSYRDISEILRERGVNVHHSTVYRWVQEYAPILYQIWKKKHKKAYYKWRIDDTYIKIKGKWSYLYRAIDTEGHTLDIWLRKQRDNHSVYAFIKRLIKQFGKPQKVVTDQAPSTKVAMAKIIKAFKLKPDCHCTSKYLNNLIEQDHRHIKVRKTRYQSINTAKNTLKGIECIYALYKKNRRSLQIYGFSPCHEISIMLAS</t>
  </si>
  <si>
    <t>group_7927:</t>
  </si>
  <si>
    <t>SH_37_01112</t>
  </si>
  <si>
    <t>MNINQKLNTTNNFREENEKMKNLTNQDFKNIKGKLNYEHMANGKKHTSKMVKLLQKRHAKNLSVIKSEYPYLSDNEISKILADYREYENLISATETFTDFPIIYEGSNIGKFLTLDDIENLKIAIEEMTIFVKSLEE</t>
  </si>
  <si>
    <t>group_7929:</t>
  </si>
  <si>
    <t>SH_37_01117</t>
  </si>
  <si>
    <t>MKKLLGTLFAATLVLSACSQDDAKEDENKKAESTTEKKADDKKEKKTKEDKKSKEEKKTQENEDNKSTQEDSSTEEQTTQETASSEQVHSQQQTQQANNTQQTPQQQQNNQNYNQTQQPNQNVKLPKNTEIDDQYIHGEVSNALDRKTEIERQANEDYENGKISESEMMNRQQQASQILNQAVENQYGPQD</t>
  </si>
  <si>
    <t>group_7930:</t>
  </si>
  <si>
    <t>SH_37_01222</t>
  </si>
  <si>
    <t>MDCYNSEIITYKVSRSPNLDITIQPLKQAFERHRNDLNQLMVHSDQGFHYQYSSWGNTITEFGATTSMSRKGNCLDNSPTENFFGILCFMEKSSRHMKH</t>
  </si>
  <si>
    <t>group_7931:</t>
  </si>
  <si>
    <t>SH_37_01223</t>
  </si>
  <si>
    <t>481743.GYMC10_5253</t>
  </si>
  <si>
    <t>MATRVSYPAEVKMKAIEMRLAGVPVKQVMEELCIRNVTQLKTWMKWYRNGELHRFQKPVGKQYTYGKYQKMKVKQLNFKQKIGICDNR</t>
  </si>
  <si>
    <t>group_7932:</t>
  </si>
  <si>
    <t>SH_37_01227</t>
  </si>
  <si>
    <t>665959.HMPREF1013_00565</t>
  </si>
  <si>
    <t>MRMKNDDKDAALIEKIFDAEKGKIGALQIKLFLENDYGIIMNHKKIRRLMKKYHLTATIRQAKPYRHMLKATKVHSTSKNLLGRTFDQNELGKVYLTDITYIYYGNGQKAYISCVKDSITKEIITHVVSRSLKMDIVYRILKQLNETVELFHPEAMIYSDQGIHYTHPEFQNRVKQLGLRQSMSRRGNCWDNAPMESFFGHFKDMVDHKACQFFKELKHTVGNYINKYNNERYQW</t>
  </si>
  <si>
    <t>group_7933:</t>
  </si>
  <si>
    <t>SH_37_01228</t>
  </si>
  <si>
    <t>315749.Bcer98_2159</t>
  </si>
  <si>
    <t>MAQHFSAFEMKQLEKNPNILRVSERSITYHPEFKKVAVQTYLSGGTPVRIFIDHGFDLAIIGKEQPDRSLSRWRKTYEKHGEVGLKNDSRGRGATGRPSDTARSAAEKIKAG</t>
  </si>
  <si>
    <t>group_7934:</t>
  </si>
  <si>
    <t>SH_37_01229</t>
  </si>
  <si>
    <t>MGSKLKFNYIKPDEVLKVKLPSFILREFIHASYRMKNGEPFSYSNDLTIKVKYFDKEKSKFQYLSTKMPYEIKYKGQGYATFQY</t>
  </si>
  <si>
    <t>yidK_1:</t>
  </si>
  <si>
    <t>SH_38_01446</t>
  </si>
  <si>
    <t>MILAPVISLFSSGLYAVVQQFNGIYSLPVLILVVVGFFAKKTSKLGAKVTFITHIVLYTSTNLLLRDVHYLYILSVLFFIDLAELLIFNKLYPSNEFDLSKDFSKVDMTPWKYRYVAGIAVLAVVVVSYIIFSPLGVAT</t>
  </si>
  <si>
    <t>group_992:</t>
  </si>
  <si>
    <t>SH_38_01485</t>
  </si>
  <si>
    <t>MENADLAIGAKKVLILATNLPISTPYKLEDAIKELEESGAKVKLIAPSKAVFDKLNELGGNPVDPSIRPDIFKAGETQALEDVEIIRNFWNE</t>
  </si>
  <si>
    <t>wbiB:</t>
  </si>
  <si>
    <t>SH_38_01771</t>
  </si>
  <si>
    <t>MNHKFTNQTEFTFYGDGEQTRDFVYINDLIDAMWLVLNTPTTSGSIFNIGTGIQTNLKAVFKAFEKGFKYSIPCHFKAPRLGDIKHSCADITPLESLGYHPQYDIAKGIQSYLAYNKEHKVKL</t>
  </si>
  <si>
    <t>group_890:</t>
  </si>
  <si>
    <t>SH_4_00883</t>
  </si>
  <si>
    <t>279808.SH1994</t>
  </si>
  <si>
    <t>MDGRIPVIGIGSVFTADDALDAIKSTGVELVALGREILLDYNFISKIQEGKEDEILSEFDPHREDKHELPPNLWKQFNQGFYPLPRKDK</t>
  </si>
  <si>
    <t>group_108:</t>
  </si>
  <si>
    <t>SH_4_01391</t>
  </si>
  <si>
    <t>176280.SE0079</t>
  </si>
  <si>
    <t>MYQIWKKKHKKAYYKWRIDETYIKIKGKWSYLYRAIDAEGHTLDIWLRKQRDNHVAYAFIKRLIKQFGKPQKVITDQAPSTKVAMAKVIKAFKLNPDCHCTSKYLNNLIEQDHRHIKVRKTRYQSINMAKNTLKGIECIYGLYKKNRRSLQIYGFSPCHKISIMLTS</t>
  </si>
  <si>
    <t>topB_3:</t>
  </si>
  <si>
    <t>SH_4_02116</t>
  </si>
  <si>
    <t>279808.SH0798</t>
  </si>
  <si>
    <t>Releases the supercoiling and torsional tension of DNA, which is introduced during the DNA replication and transcription, by transiently cleaving and rejoining one strand of the DNA duplex. Introduces a single-strand break via transesterification at a target site in duplex DNA. The scissile phosphodiester is attacked by the catalytic tyrosine of the enzyme, resulting in the formation of a DNA-(5'-phosphotyrosyl)-enzyme intermediate and the expulsion of a 3'-OH DNA strand. The free DNA strand then undergoes passage around the unbroken strand, thus removing DNA supercoils. Finally, in the religation step, the DNA 3'-OH attacks the covalent intermediate to expel the active-site tyrosine and restore the DNA phosphodiester backbone (By similarity)</t>
  </si>
  <si>
    <t>MIKVKTKNGQMLVCQDPTCKTKKNVQRKTNARCPNCKKKMTLFGRGKDAVYRCVCGHTETQEKMDKRFKNKSSGKVSKKEMKKYMNNEDSLENNPFKDALKNLKL</t>
  </si>
  <si>
    <t>group_111:</t>
  </si>
  <si>
    <t>SH_40_02519</t>
  </si>
  <si>
    <t>MSYRDISEILRERGVNVHHSTVYRWVQEYAPILYQIWKKKHKKANYKWRIDETYIKIKGKWSYLYRAIDAEGHTLDIWLRKQRDNHSAYTFIKRLIKQFGKPQKVITDQAPSTKVAMAKVIKAFKLKADCHCTSKYLNNLIEQDHRHIKVRKTKYQSINTAKNTLKGIECIYALYKKNRRSLQIYGFSPCHEISIMLAS</t>
  </si>
  <si>
    <t>group_1449:</t>
  </si>
  <si>
    <t>SH_45_02534</t>
  </si>
  <si>
    <t>MLTKPQFDLVKAEVGIDRILYSADYPYVEPEQLGTFLSELGLTEEEQEKISYANGAKLLGLDK</t>
  </si>
  <si>
    <t>group_707:</t>
  </si>
  <si>
    <t>SH_47_02303</t>
  </si>
  <si>
    <t>279808.SH1105</t>
  </si>
  <si>
    <t>abc transporter atp-binding protein</t>
  </si>
  <si>
    <t>MIKIENLNKKFGKNEVLKDINLEIKKGEVLAIIGPSGSGKSTLLRCMNLLETPTNGRVVFEGNELSIHKNNLNKLRQKMGMVFQNFNLFPHKTVLNNIILAPKLLNKSDLNQLKQEALSLLEKVGLEDKANVYPSQLSGGQKQRVAIARALAMHPDIILFDEPTSALDPEVVYDVLKVMKDLAKEGMTNTKWDLQKM</t>
  </si>
  <si>
    <t>group_1670:</t>
  </si>
  <si>
    <t>SH_47_02401</t>
  </si>
  <si>
    <t>MDFDYKLDKLLTEVNNKSEINNYVFISLGKPNIKAQVKLIKKTNYLKQDISKLALKFKKKTGQFPEWIKLDIITSTEKVLFKELRKELINTRRNYVDFGIAFDSQWNLAVLPEEINANAFVRPDNSTKELFLSEKNINNYLRKYTTNKKAFSSEFYNEKEVVKFYTHGFFIGNEKVYELYSNGYRKGLRKVAHLENEIDQLIESSTHFLQNMLLDNGKYIYGYFPHFDNEIGFYNILRHSSSTYALIEGLAYLGTSLQPVEKAIDYVISNQLLEVEDKAYIYDDTEDANEIKLGQNASFIFAICEYLKHENNPKYLEAAQKVANGILSMIDEDTYETTHLLNYPDLSVKEKFRIIYYDGEAALALLRLYQRDNNKVWLKTVENLMDRFIEKKYWQYHDHWLGYCTNELIQINPQEKYFEFGIKNVNTYLDYIKNRETTFPTFLEMLMATYRLVQKAKETGYGELVNHLIDEEYLKEVIDIRADYQRVGFFYPENAMYFKNPSRILGSFFIKHHGYRVRIDDIEHYLSGYVQYQKAFKR</t>
  </si>
  <si>
    <t>group_663:</t>
  </si>
  <si>
    <t>SH_48_01422</t>
  </si>
  <si>
    <t>MNKGVTLKRYSLILVVFLITMCLSYLFQFNEAHASTKSDHLGVQQTSQQQVIRQQNNSINVSKDKVIATQPKVQTPSKVTNRNQASLQKTMAPSKRAHVTSTHVTPKSTKVQSKVQPSSQNFSKQKQRQKQPTKVNKKVVSTNKKPQKVSKVTRAQSAKPQLLAQKQINTAKNINT</t>
  </si>
  <si>
    <t>group_205:</t>
  </si>
  <si>
    <t>SH_7_02444</t>
  </si>
  <si>
    <t>MQAATITGNVLDGMGDNLNKQITSQSLSTLEKQDVKVSASDIKGITNPVKVDNQEIHKVKDHQGGGNAPFLMFMPVWMGSLVASVLLFFAFRTSNNFKIQHRIIASFGQMLLAVITAFAGSFAYVYFMHGVLGFDFNNTNRVALFLAISILGFIGLILGIMVWLGMKAIPIFVILMFFSMQLVTLPKQMLPKGYQGWVYDFDPFTHYTNTLREIIYMGSHIEMNATIWMMIGFIIFGAISSLTAAIVRKHSNKRTEIPS</t>
  </si>
  <si>
    <t>group_2271:</t>
  </si>
  <si>
    <t>SH_7_02519</t>
  </si>
  <si>
    <t>596319.STAWA0001_0481</t>
  </si>
  <si>
    <t>hmm pf04634</t>
  </si>
  <si>
    <t>MSFDYIEWKNSGFGPLAREYYYEYKKFGILPEKEYAKNKVKKVEQFIKEQEEK</t>
  </si>
  <si>
    <t>group_16:</t>
  </si>
  <si>
    <t>SH_9_01316</t>
  </si>
  <si>
    <t>MGFTRMSVRGLNKVKRELGFVLMALNIRKVVAQRAENNQKIYKKDNF</t>
  </si>
  <si>
    <t>group_316:</t>
  </si>
  <si>
    <t>7067_4_73_02384</t>
  </si>
  <si>
    <t>MTQTLTVSVPIPDTHVLVAKDEYDELLSYSLDPVWDLKELKRKLKMSSDETIKDRLLFNPKFEKLLKKQGIAHYPDESLNRWRFNARKMSKFIDEHFEEIHKGVKK</t>
  </si>
  <si>
    <t>group_2347:</t>
  </si>
  <si>
    <t>7067_4_25_00152</t>
  </si>
  <si>
    <t>279808.SH0228</t>
  </si>
  <si>
    <t>MSVSNQMMKGLLDGAILGLIAKGETYGYEILEKLNENQFPEVSDGSIYPVLLRLSKKGYVHTTTRKSDNGGPKRKYYTISESGQEELKRFKEKWSYLNSGMNNLFGSDEYDD</t>
  </si>
  <si>
    <t>group_4524:</t>
  </si>
  <si>
    <t>7067_4_28_00086</t>
  </si>
  <si>
    <t>MKIFNWNIINETGFDITCDYFSKDIIIVDKASNRQLVYFKYNIKEDIYTEDEKVHKVITQINTMDKSITIYDNIAS</t>
  </si>
  <si>
    <t>group_4528:</t>
  </si>
  <si>
    <t>7067_4_28_00093</t>
  </si>
  <si>
    <t>MEIKHKYQLSKVVKVLEKVLYEKDKYVFLSAKDRFHSITDYRYDDTAFYEHILKLIHKELFNILAELDFEDEAFSILDEVTMTLSDVMKEDREIYRYSVTDNTGEHEYTTDREGHIIGILEWALDYIVGNIEVEDVE</t>
  </si>
  <si>
    <t>group_4529:</t>
  </si>
  <si>
    <t>7067_4_28_00094</t>
  </si>
  <si>
    <t>MNWELRNLFDDLEVLKDRFEDLKDNHGWHYDGYYPYETNHVLTKDEAIRDACTYHERRIYNDQMFDLLRLYTQQFDDILKKFHEIEKTSSENFGEESLNA</t>
  </si>
  <si>
    <t>group_4639:</t>
  </si>
  <si>
    <t>7067_4_28_01397</t>
  </si>
  <si>
    <t>MLEKIKNIEPEQSVGIILLAIILSFTFMDLRFVIPAGLIVIATLIISLYKIFTDWRWALKFLGYIVYAVVGIILIILFGMTLLLIVPLALLFFIAFLTSRKDRF</t>
  </si>
  <si>
    <t>group_3921:</t>
  </si>
  <si>
    <t>7067_4_60_01151</t>
  </si>
  <si>
    <t>MELVQRFAVKNLKTKYNATYLKQAFDEWEQRIEDMYALHYPRMFIDPYTMQLSYESNHIEDLALSIIEERDKLHKYKHHSKNDLKQFHKLLSQYSDDEQRQIRRYQKDSILIDDELLNRISNDILQLVNSTKDNKRQSMQEEIKLEKEKRKIDGKARKQRIKERLKQERQQKQMQLV</t>
  </si>
  <si>
    <t>group_3922:</t>
  </si>
  <si>
    <t>7067_4_60_01152</t>
  </si>
  <si>
    <t>MQKVTEKEKTYNLPDEHRQVLNVIRNTSKKYITKTNILNQLGISVNRTNERWLRLTINSLILNYHYPIGYNYSKTHRGYYMIENELDRRNAISSIQRQIEGSQARIDAIEEMEI</t>
  </si>
  <si>
    <t>group_5288:</t>
  </si>
  <si>
    <t>7067_4_60_01348</t>
  </si>
  <si>
    <t>MTGNDVLLFSIQVTDKHPLKSLELIQDLDFDAIVPWVAIEGEGAVFFVENEEDKRNRLQKIIDRIRRGEHT</t>
  </si>
  <si>
    <t>group_127:</t>
  </si>
  <si>
    <t>7067_4_68_02224</t>
  </si>
  <si>
    <t>279808.SH0059</t>
  </si>
  <si>
    <t>MNTIKSTIYTEAIFSDDEKHRYLLKKTWDEKKPVCTVITMYPHLDGVLSLDLTTVLILNQLANSERYGAVYLVNLFSNIKSPENLKHIKNPYDEHTDIHLMKAISESDTVILAYGAYAKRPVVVERVEQVMEMLKPHKKKVKKLINPVTNEIMHPLNPKARQKWTLK</t>
  </si>
  <si>
    <t>group_5494:</t>
  </si>
  <si>
    <t>7067_4_68_02225</t>
  </si>
  <si>
    <t>MKINRYITRGISEQLSLDLQILLWNMVKERDQQGHTDYLHIFKLQEDNNILSITHEQEQPAYKLEYHYTNYVKNQNAVPKKVYVIREDDVDTFYYVMLLPEEY</t>
  </si>
  <si>
    <t>group_4008:</t>
  </si>
  <si>
    <t>7067_4_68_02234</t>
  </si>
  <si>
    <t>176280.SE0098</t>
  </si>
  <si>
    <t>MNLRGHENRLKFLEKYDVTPISHLKLLEDQKKDGEGGILTDSYYCFSYSLKGNSKKVLGTFNCGYHIAEDLLKLSNQDKLPLFNPFKVINEGNQLQEVANKGNLDINRQRKQYNEVALQLSNAINLIIFCYEGNIKEPLSTIKHETDKYYYSKPYDRKIKAVNTIIGNLFDKKLVEKISEINGNQEIRKFDFSLLTDVIKKHEIQNNFE</t>
  </si>
  <si>
    <t>immR_3:</t>
  </si>
  <si>
    <t>7067_4_68_02398</t>
  </si>
  <si>
    <t>435837.HMPREF0798_01793</t>
  </si>
  <si>
    <t>TM2 domain</t>
  </si>
  <si>
    <t>METKIGHQIQKLRKSKNMSQEKLAEKLGVSRHSISNWEREVSNPDLKTILEITKLFNVSLNQLIKGVEIMQVNKYVYSALAFFLGGFGAHKFYVKKNKNALLYLLFCWTGIPGVIGMVEGVLTLMRPSDSENNIEIN</t>
  </si>
  <si>
    <t>group_4013:</t>
  </si>
  <si>
    <t>7067_4_70_02126</t>
  </si>
  <si>
    <t>MELFAMSDSHGRLIQSYRKQKNMTLVELGRKTNLSHAYLSKIENNKATPSREVLKKISEILDPDGNEDLFNKLATATGKTHKVEKDSEVYKWLLKSGRIKENGLGKIEVLEYSYFKLNYILEECSPLVYDVKKEIEGEPLATIPLTERMINKIYAAINKIVFQELVENPDLLNSIENEEILSHHVREQEDKLHLLSNSINNLTLEELAMIIHDDDKLV</t>
  </si>
  <si>
    <t>group_4036:</t>
  </si>
  <si>
    <t>7067_4_73_00120</t>
  </si>
  <si>
    <t>MEEFGKKFKNTAHKSIVSKWEKGLTKPSNERLKEIADLGNVSINQLLYGDFLGELENIASEEVTNTLNDNNLEIDDYEFKSLMSSVSRLIVTFYERGEENFDINLFKRLLRHYIQLDLDLGNRDLDSLTYFAFQRTINAQELVVDYYEDSKAKKFLENKEIKEFLFTISDKYDELMRYIDDYREKYNLERISEE</t>
  </si>
  <si>
    <t>group_5634:</t>
  </si>
  <si>
    <t>7067_4_73_00121</t>
  </si>
  <si>
    <t>158878.SAV0785</t>
  </si>
  <si>
    <t>Inherit from COG: Transcriptional regulator</t>
  </si>
  <si>
    <t>MQNKVGNYRRYIGLTQNQMANNLEISVTAYRNKEKGTTPFKDSEKITIKNKLIENGVKDITIDDIFFN</t>
  </si>
  <si>
    <t>group_4041:</t>
  </si>
  <si>
    <t>7067_4_73_02418</t>
  </si>
  <si>
    <t>66692.ABC2823</t>
  </si>
  <si>
    <t>MPFTLFNPNMNKLNYPVGVLPLDFLVSSISKERYSSSREGKPGIIDYGFDYKEREVTLSFWLRHFHEEHDFKLLRAEIYNLLDSYDFFFIVDDKLPTRMLKIAFDDSFMPERINHSPFSNLEIKATIIGHPFFMTTYTTQQIEQYGYEALQNKFGLADNVSLDYPHYSFSDSTFSVWNGGNVWIDYRNMDLKITVKGLKTEGNFQIQNITTQETFIYKEKVTGQDLVLNGPLIYVGPNNMLRNTNRQFIKLGPKKNDFKIINGTYDSIDFDFRYHFK</t>
  </si>
  <si>
    <t>group_3041:</t>
  </si>
  <si>
    <t>7067_4_86_02050</t>
  </si>
  <si>
    <t>MQIEMMYHLNISHMTTNDVHGIVSISYPLEKLVIDIIGEKEKLKHFKIKSNRNMQQLKQVIKQYTPNEQKEIMYYMQSNGSTIDYSLIERLQRDLYTYKNKVSVVT</t>
  </si>
  <si>
    <t>group_3055:</t>
  </si>
  <si>
    <t>7068_7_13_01792</t>
  </si>
  <si>
    <t>MKVVYLWKNGQQVLVFSNSDGEYVYPKDKWTEQKPPTGIYAPFYYDGKSWIGQSKEDFESNVETPEVEPDEKDVMISALLKQNVEQQAQIDSTQKDIATLMELFMTGGNTNV</t>
  </si>
  <si>
    <t>group_3057:</t>
  </si>
  <si>
    <t>7068_7_13_01795</t>
  </si>
  <si>
    <t>MPIELKTLQGVGQSLHVETVLNEKLNEESSLEFEIVENKATFDAIGAITKMWTLSNIGGYEDNREYRIVILDRTSIGDKQKLSIKARPVELDDMNNLRVYETYNGSYTGKEYFDLVFKGTGYNYKLHANVTSSRFENLGNHDTNLELFKKGLERYVLEYEYDPNTKTFHLYDTVEHKANYYIKAGVNANNIKIQEDASKCYTYIKGYGGFDEQQTYNEASLQYEYTHPLADLIGKRHAPPVVDGRMTKEKSLKKAMELTLAESLKTSITLDFVSLRKHFPEAVPKIGDIVNVTDDLIGLNAYVRIIEITTHRDVNNEITKQDIVLGEFRMKDRYMKAVNNAANYVSALNINKSNPAKFAREMQAQNNANTKTNQQLLGRTEQLNSKLKETEAKSVTTANGTIIHDFTNKSVIKKIKTIGTIGDSVAKGSHAKTNFTDMLAKKLKATSTNLAVSGATMSTIKENSIYEQATKIKGNLIIVQGTDDDWTNNVKIGTDKTDTKTFYGAFYSAIELIKKNNPKSKIIVMTPTKQCYIVDKKITRRDTDKNTLGLTLEDYVSTQIDICNELDIPVYDAYHSSQFKPNIPSYRKTSMPDGLHPNEKGHEVIMYELIKNFYGFYG</t>
  </si>
  <si>
    <t>group_8523:</t>
  </si>
  <si>
    <t>7068_7_19_00355</t>
  </si>
  <si>
    <t>Antibacterial protein 3</t>
  </si>
  <si>
    <t>MSKLVQAISDAVQAGQNQDWAKLGTSIVGIVENGVGILGKLFGF</t>
  </si>
  <si>
    <t>group_3065:</t>
  </si>
  <si>
    <t>7068_7_23_02466</t>
  </si>
  <si>
    <t>MITEILKAYDDMAIPAMNVSQLRGETERLSELTGYLIEKAKAYREEGDIKGAEAIEQIVLDDLQFEFESVYGQFKEEFKNWEQKYKRFENVCTYYGVSVPTLKDNNVIQFRKGVKQ</t>
  </si>
  <si>
    <t>group_4142:</t>
  </si>
  <si>
    <t>7068_7_24_01887</t>
  </si>
  <si>
    <t>MEQEQKDVIQDIYTTLGTTVGDKATEYEHRFEEGHNEWVETVNREEHLQAIIEWAIQQIENNFDGVK</t>
  </si>
  <si>
    <t>group_4154:</t>
  </si>
  <si>
    <t>7068_7_33_01220</t>
  </si>
  <si>
    <t>342451.SSP0036</t>
  </si>
  <si>
    <t>MKQAIGYLRQSTLKQQSLAAQKQTIKALAEKHSIQHITFYSDKQSGRTDKRNGYQQITELIQQGQCDVLCCYRLNRLHRNLKNALKLMKLCQTYHVHILSVHDGYFDMDKAFDRLKLNIFISLAELESDNIGEQVKNGIKEKAKQGKLITTHAPFGYHYHNGTFTINKSEAPTVKAVFSYYLQGYGYKKIAQYLEANEKFINRKPYQVRNIIMNSNYCGRVINQYGQYDNMFPSIVSTNIYEQAQAIRSQKQLKRTSSANQLKQKIKCPCCSSTLTNMTIRKKHHTLRYYVCPQNLNASRFVCEFKGINAQALEASVLSTCQDFFQNQHLYSKINHTIQQRLKKQKDIEAKSTVTQEQLIEKLAQGKINAETFREQTQSFQQQSKPITSIHTHQIQKALQNVMQQRFTLNILYPYIDEIHITKNKTLTGIYFKNEPLNIVNQTTQSSIA</t>
  </si>
  <si>
    <t>group_6441:</t>
  </si>
  <si>
    <t>7068_7_40_02427</t>
  </si>
  <si>
    <t>873447.SPB_0712</t>
  </si>
  <si>
    <t>MMWMTEFKLYDYQENLVDQARHILLKKPGVLIQSPPGSGKSVMIAEVVKNAVNKGSHILFIVHRKELSYQIENTLKKHGVDLTHVDILSEKRAKNILSELTPPKIIVTDETHHSRAKTYKDIYDYFPNALRVGFTATPWRANGKGFTDIYDVMVKGPSVEWLIKNNKLADYEYKSVVLADESKLKKSRTGDYTKKSMDNAIPKAIYGNIVENYIKFANGQKTILYAHSVETSKDIAEQFRNAGIYAEHADAKTSAVKRNEIMMNFKSGIIKVLCNVDLISEGFDVPDCTCVILARPTDSLVLFMQQAMRSMRYQPNKKALIIDHVGNYARHGLPDTPHDWNKYFKGYKKKRSKKENDAPKLTECPECFTVYASELDECPNCGHKNETEEKKGLENYDAELTDIKPFKVDYTLMQYDKRKKNKEDLETLEDYYLFAKANNYKESWIKFNHPYYKQAPFPVLYADLKPIKQKYNY</t>
  </si>
  <si>
    <t>group_6443:</t>
  </si>
  <si>
    <t>7068_7_40_02433</t>
  </si>
  <si>
    <t>MAKGTHYSPKEFAAAYIQTLPHVKDIEEFNSNADYWEYLKKRRNFYFNEYIDAIDFADSFGKSSVEIDKE</t>
  </si>
  <si>
    <t>sdrG:</t>
  </si>
  <si>
    <t>7068_7_50_01004</t>
  </si>
  <si>
    <t>698737.SLGD_01633</t>
  </si>
  <si>
    <t>Cell surface-associated protein implicated in virulence. Promotes bacterial attachment exclusively to the gamma-chain of human fibrinogen. Induces formation of bacterial clumps</t>
  </si>
  <si>
    <t>MKPEQIDTTKQNVATDADNNSNSVSNNKTSNETSKQESEHNLPKREVSSQENLNESESVEATQINDDSNLEDNQEEKDNQTSNINLNEPTFVEGNNDTKTVNTSGLDTSFENTETQLNNTNDNTEKEKALTNFVAENTGNSIEEASENVENLNIDYNQVDNKALLSALIKADSNKKDAEATYATTSDVNTTRSVQPKSRLTVNKLVAARQGQNVNDLIKVSNQYIEEGHNNDGVIHAHDGERITYHSDIAFDDAVNSGDTMTIDYDPHTIPSDLTDEYFVPAIADSNGDIIATGTYDNATKRATYTFTDFVDTHSNVKGTLSLSSFIDKSKVPTRDTNIDMTFKTVNTAYNQNFTVDYQYPRVKGDSNIQSIFTHLDLDNQTVEQTVYVNPLRYTAKNTDATINGNGPNGSTIIDNNTEIKIYKVASDQYLPDSNRIYNYFQYEDVTNEYPVTINNNNTATINFGDINTPYIIKVVSKYQPDAEGNVNVEQWASMVTSNKYYGTDDTTEYGNNITFVTSNGNGNGDDTDSDADADADADADSDADADADSDNSELPETGNNEQKNGVLFGTLIAGIASLVLGRKRNKKNN</t>
  </si>
  <si>
    <t>group_6583:</t>
  </si>
  <si>
    <t>7068_7_50_02336</t>
  </si>
  <si>
    <t>655815.ZPR_1988</t>
  </si>
  <si>
    <t>MAKFESGELTNQLKILRAKFDISQNELANQVGVSRQTINSIEKNKYSPSLVLAFKLSRLFNVTIEEIFNYKE</t>
  </si>
  <si>
    <t>group_6584:</t>
  </si>
  <si>
    <t>7068_7_50_02337</t>
  </si>
  <si>
    <t>MSYTVSILLAIFAVITGGLMVAVAMFAKRNNDERGTMIINQAYAYGFVTCLVLLVITEVLASIYSWSAQTILNIIILIISLSALLVSISVFAIHQKTS</t>
  </si>
  <si>
    <t>group_6629:</t>
  </si>
  <si>
    <t>7068_7_60_00231</t>
  </si>
  <si>
    <t>MSKNNFRDDFEKNRQSINSDDQFEDNTNEFDENSNESNDFDNQSDQQFPPRNAQRRQRRRNQATNKNRKFDNQSSDSNANGSLDDRHDEDSFNELQHNQQEEHLDNEPIHKDDKRSFDRDFNDDDRNRRNHEENIDERQDNRNHKDKRQDNRNHKDQQNKKSRHGKDAEIAGGSAVAGAAGAKAAKDKRKKDAHHDSKYNEHKDDRGLNNDNQYDQNRKHDKDLHDDHLDAKDNHSKEEPKKGNKGKKAAVGAGAAGAAGAAGAAGVAAAKHKKDHKNNNHNHKDNHSHNRDHQDDHRNHKHDDGNDGFQAHNGKKKRGLAGILLPLIALLLILAALAIFIGMYLNNDKKDSNQADNKTEQTANKDNNKDNKDKASNDSDKDKASSDKDKDKATNDDDSNDKATTDNESSSNSSDDNSSTSDNSTSSNSSDNVSSSDNNGSNSNSDNNNGNSQATSNSSSQSNSNNNQSNSSNSGQQTHVVSGNENLYRIAIQYYGEGTVENVNKLKQANGLSSNNISNGQKLIIPQ</t>
  </si>
  <si>
    <t>group_6636:</t>
  </si>
  <si>
    <t>7068_7_60_01198</t>
  </si>
  <si>
    <t>MNHETKQSDWQTVASCLASQDYVSIVKGLIHHFTAIEDEEILDKIFQDFMNDDRITTVLNTDLQDIINHYLPK</t>
  </si>
  <si>
    <t>group_6645:</t>
  </si>
  <si>
    <t>7068_7_60_01263</t>
  </si>
  <si>
    <t>MKVGLLREKHKKGVLGRTLTYISNFYNIDFFVFTYDDVNLENETIDGLFFEDGQWVKKRTEFPDIVDNVPMDKRKYPEIFKALRKKAIFTTPGLGSKSVIFNKMQESKRFEDLIIPTDEVSSYDDLQNYIQKYKEIVLKPTLGSRGRNICSLSQRDKKIDVLTDDKSWTIEIDELQTFYNENISEEKYVVQPFIKSQTIENKPFDIRLLVRKNQKGHWEKVEIYPRIGVSKNITSHVINGGSVAMLTPFLKYNFEKNWKDIRIELNNLCKTIPLNFEKLYNFEIDALGIDIGIEPDGKIWIFEVNTFPGQHFFYARDSEVRVAYYRYLLGLKDKKS</t>
  </si>
  <si>
    <t>group_6650:</t>
  </si>
  <si>
    <t>7068_7_60_01274</t>
  </si>
  <si>
    <t>MLKQDLVYNVLLSIREEESIDFKTLNVSEKTFLLALESIARQDLAKNVELFYNKCFPICGTIRYAELTEKGRKNISAHQIEYKYL</t>
  </si>
  <si>
    <t>group_4214:</t>
  </si>
  <si>
    <t>7068_7_60_01282</t>
  </si>
  <si>
    <t>MISITRCSIEIFKYLYSEFSFPLLIMGIIIIFYKQIKNILNDLTKLYINWNGSSIGIEREKKETVELMQVLLKDKVNSEGKSVIYEGHRGSGSEGLDAYDPMYFSNLITSKIFLINQVEKHNKFFIAEKLFEGYENKCMEKYGTNYHGAIIETRDENKILIDETIRKFYFLTKDMEKENEYLSLDDLNKFRLLIFAVTN</t>
  </si>
  <si>
    <t>flp:</t>
  </si>
  <si>
    <t>7068_7_60_01715</t>
  </si>
  <si>
    <t>394503.Ccel_2389</t>
  </si>
  <si>
    <t>Cyclic peptide transporter</t>
  </si>
  <si>
    <t>Protein flp</t>
  </si>
  <si>
    <t>MIKLQKKTDSLDGIVNSINGRSLNHRPGEQFEYANMNYDILGLIVQNISHSPYSSYMSEHIFKPLNMKHISTKESNKKGGDDAQGYDIQHNKAYSDNPKFNIGDNPSAYLMASTHDLEPWIKFQLHPPRHLKSLVEATHKPKVKTNDDDDSQYATGWFVTKDNQETLIYHPGTLENYSSYIILNPKKDYGIVVLANAYSSHTPTLAKHLNTQLSQGQHIDTVQYYINQYKTMIIVVTIVIWIMVAITLIYLYRHITSHQLILLSVQHRNTKYRILILSIGFILILGLLHVLPSLLLNGSDWQFIMSWLPAPAKVTILGFITLLTSLFGLTLLKIITVTNKSKS</t>
  </si>
  <si>
    <t>group_6656:</t>
  </si>
  <si>
    <t>7068_7_60_01773</t>
  </si>
  <si>
    <t>MLFASIKVALSTVNRFLNEYTINIAKNAHTVSAINNDQMTPPKPNKLFKTNKTGIITVPYAIAIIIAPRPCPVACSMPVNKNPMPFRSNDVIVTFKINVARITI</t>
  </si>
  <si>
    <t>cof:</t>
  </si>
  <si>
    <t>7068_7_60_02336</t>
  </si>
  <si>
    <t>715225.PVOR_01075</t>
  </si>
  <si>
    <t>HMP-PP phosphatase</t>
  </si>
  <si>
    <t>MKFVFDLDGTICFKGEPVSDKILNSLKNLTNSGHQVIFASARPIRDMLPVISKDFHDYTMIGGNGSLILSKGKIIKFVSFSLSEMEKIKQLINEFDATYLIDGDWDYAYTGPQNHSILKNLDPLNSANLVNLDSLKSVVKVLILTSSNNELLSKKLNELDVYVNKHGNENVLDISPKGIHKWAALKMLGIDKGDYIAFGNDSNDISMFENALYTVMVGHHEELRSFAKEFIESEGNLELKIVEKIEEIANKDISDFYAEKIY</t>
  </si>
  <si>
    <t>mntP:</t>
  </si>
  <si>
    <t>7068_7_60_02340</t>
  </si>
  <si>
    <t>649639.Bcell_3085</t>
  </si>
  <si>
    <t>manganese efflux pump MntP</t>
  </si>
  <si>
    <t>MTATILTAAAVYVATGIDYLVILILLFSQVKKGQVKHIWIGQYIGTAIVIGASLLVAQGVVNLIPQQWVIGLLGLLPLYLGVKMWIKGEEDEDESSILSLFSSGKFNQLFLTMTFIVLASSADDFSIYIPYFTTLNMSEIFIAVIVFMITVAVLCYVSYRLASLDFVSEKIEKYERWIVPIVFIGLGIYILFENGTFNALFSFL</t>
  </si>
  <si>
    <t>putP_3:</t>
  </si>
  <si>
    <t>7068_7_60_02358</t>
  </si>
  <si>
    <t>MFVLATSLSSQVNPDWRTYIMLAVYFLILLVIGYYGYKQATGDLSEYMLGGRNIGPYVTALSAGASDMSGWMIMGLPGEVYTTGLSAAWLAIGLTIGAYVNYILVAPRLRVYTEKANDSITLPNYFTHRLNDNSNIIKIISGGIIVVFFTLYTHSGMVSGGKLFDSAFGLDYHIGLILISVIVILYTFFGGYLAVSLTDFFQGVVMLIAMVMVPIVAMMQLGGMDAFSQAATLKPTNLDLFKGTTIIGIISFFAWGLGYFGQPHIIVRFMSIKSVRQLKTSRRFGISWMAISLIGAVCVGLIGISFVQDKGVELKDPETLFILMGQILFHPLVGGFLLAAILAAIMSTISSQLLVTSSSLTEDFYKLIRGEEAAKQHKKEFLLVGRLSVVVVAIISILIAWTPNDTILNLVGNAWAGFGAAFGPLVLLSLYWKGLSRTGAISGMLSGAIVVILWIVFVKPLGAYNDFFNLYEIIPGFLTSLIVTYVVSLVTKKPDLNVEKDLEDVKRIVKGQ</t>
  </si>
  <si>
    <t>group_1258:</t>
  </si>
  <si>
    <t>SH_10_01969</t>
  </si>
  <si>
    <t>279808.SH0741</t>
  </si>
  <si>
    <t>Pts system</t>
  </si>
  <si>
    <t>PTS system EIIBC component</t>
  </si>
  <si>
    <t>MNTILKSIANIFIPLIPAFIGAGLIGGIAAVLNNFITADTISADWVKQLVAVLNVIKDGMLAYLAIFTGFNAAKVFGATPGLGGVIGGTTLLTGITEDNPIKNVFTGEPLIAGQGGIIGVILAVWLLSIIEKKYIK</t>
  </si>
  <si>
    <t>group_1451:</t>
  </si>
  <si>
    <t>SH_12_02567</t>
  </si>
  <si>
    <t>MTNNPYVSPIEKILGHRRQAPPIQDGRIKKPETMLKKLKQVVDDSLKVSFTANLNDLAYQGYKYTHAKLGDRIFLVDERIGLDIEIRVIKIDRSYNQEYHLTDIQITFGTKNMAEMYSAKFNTAVSNINDVMAGKKQIPFAALGIVTQSMVNKIQQTSSELSFDTNGIHAIDKNNANNIVTLNSSGMYLSTDGGRTGKTAITAEGITASAITTGEMVANRIRGGTLEALNGWSQWDLNEGSQYYYGNSLIRFYSMYNQIVQSTKGGTFSGGASFETFTNNSNQEGILAYFGTSEGGFLNPRRNEFAGLTVNSDRRAMITGDKIGFSNGRLTNTENLPVWTIDGVHTPDKSEQYFYGFNTPRHNYHLGRIDSPFQSLYVREIGKQNAAVENLYRQDKCKFFK</t>
  </si>
  <si>
    <t>group_447:</t>
  </si>
  <si>
    <t>SH_15_01483</t>
  </si>
  <si>
    <t>MNFDTGIYNVADDEPVKESDFAAWYSKEVGVDPKVTIQPAQPFERGITNDKFKEQGGTLIYNTWKDGMHPLK</t>
  </si>
  <si>
    <t>group_795:</t>
  </si>
  <si>
    <t>SH_16_00129</t>
  </si>
  <si>
    <t>MNILYKTTLLITMAVVTWKVVKIESYLKDDETKMKVII</t>
  </si>
  <si>
    <t>group_589:</t>
  </si>
  <si>
    <t>SH_18_01296</t>
  </si>
  <si>
    <t>634994.GCWU000323_00030</t>
  </si>
  <si>
    <t>6-phospho-beta-galactosidase</t>
  </si>
  <si>
    <t>MKKLPEDFIFGGATAAYQAEGATQTDGKGRVAWDTYLEENYWYTAEPASDFYHKYPVDLELSEKFGVNGIRISIAWSRIFPTGYGEVNQKGVEFYHNLFKECHKRHVEPFVTLHHFDTPETLHSDGIS</t>
  </si>
  <si>
    <t>repN_1:</t>
  </si>
  <si>
    <t>SH_20_00332</t>
  </si>
  <si>
    <t>MSKNNHANHSNHLENHDLDNFSKSLGHKP</t>
  </si>
  <si>
    <t>group_5066:</t>
  </si>
  <si>
    <t>SH_31_00282</t>
  </si>
  <si>
    <t>uvrA_3:</t>
  </si>
  <si>
    <t>SH_31_02573</t>
  </si>
  <si>
    <t>MNDITIIGASQNNLKNIDITIPKHLITVFTGRSGSGKSSLVFNTIAAESEQLLNESYSSYIQFHLNQQSKPKVKEIKNLPVAMTISQKRFNGNSRSTVGTVSDIYASVRLL</t>
  </si>
  <si>
    <t>group_5495:</t>
  </si>
  <si>
    <t>SH_38_01390</t>
  </si>
  <si>
    <t>METITQELKQYITHLFQLSNNETWECEALEEAAENILPERFINNSPLAHLILETYTYYNNELHELSIYPFLMYANNQLISIGYLDHFDMDFLYLTDTKNTIIDERHLLREGGNNHE</t>
  </si>
  <si>
    <t>crtP_3:</t>
  </si>
  <si>
    <t>SH_47_01661</t>
  </si>
  <si>
    <t>MDIHSIDTYFNHVTGVRLDDGLHVSADYIVSNREVRPTYRDLLHFLNKKIAQLEKVYEPAASGFVMHLGVDKLYPQLAHHNFLFSNDSKRNYREVFHDKVLPQDPTIYLVNSNKSDASQALEGHENLKVLPHIPYIQDEPFTEEQYRDFRERVLDKLEQMGLTDLRQHIIYEDIWTPHDIEQTYVSNKGAIYGVVADKKKNKGFKFPKHSQYFDNLFLVGGSVNPGGGMPMVTLSGQQVADKINVLESKVTNASRD</t>
  </si>
  <si>
    <t>group_657:</t>
  </si>
  <si>
    <t>SH_48_01275</t>
  </si>
  <si>
    <t>MKTEAYFDEYNEYVTGQRENINKLENERQELTQRIKEDKAKYKELIANSQDDEADALYTTFDNNEKKLKALEKRLSTKKEVFDEARRKKAVELIKHQADLPHLYKKDKERILAKFGPIIEQYNKVVDEIAALNDEYEYEFYRFVGPYDKENFEKDKEVRAEIRNYFSPNKYSNYVGGDELPFIDIRNKMQLRGAK</t>
  </si>
  <si>
    <t>group_2729:</t>
  </si>
  <si>
    <t>7067_4_28_00103</t>
  </si>
  <si>
    <t>MFVGDKETLKTFILNYHNYVNDVEKEVSADDFFMLNDDVELYSSEITHTDNHIYMNELEILVDRICTQRELILFLLLRSGRSSKDIAQIFELSVNRINQLTNQLIDKIIENKEWLNG</t>
  </si>
  <si>
    <t>group_3386:</t>
  </si>
  <si>
    <t>7067_4_25_01488</t>
  </si>
  <si>
    <t>MVYMYEPFTHTVTKTTLKHLHHITDIPLNTLCYQKENGVYNEKLRCFFTDSLPRLKKKQKFNEKVNPKHEIWKYSDKYDLYVSNLGRMRLPNGKFKFGNGCKGVLTVIYKNKKYRAADIVFETFIKNLKSGYHAYPKDSKYNNITADNLFSTTFKKYRLYRKNDGRAKALYLIDSNNEIVEEFASTVEASSMLFIDRRHIARRCNNRCVNKGLMYMWADEYEELNA</t>
  </si>
  <si>
    <t>group_4431:</t>
  </si>
  <si>
    <t>7067_4_25_01493</t>
  </si>
  <si>
    <t>MGLKENQPNAYDLFESDGWPLLRVLPRDDGSFYLTNLGGMAEKHFKQFVTKDELAEMKRKHKLFKQKELQHQTTIDEFLL</t>
  </si>
  <si>
    <t>group_4432:</t>
  </si>
  <si>
    <t>7067_4_25_01494</t>
  </si>
  <si>
    <t>MTKDNIKLILDCSDVYAQKLIRWSNCNEKALVNLINQKLEERRKREAMVEYGA</t>
  </si>
  <si>
    <t>group_3388:</t>
  </si>
  <si>
    <t>7067_4_25_01495</t>
  </si>
  <si>
    <t>158878.SAV0869</t>
  </si>
  <si>
    <t>MQAFKNIAKPPKFKSKVIKKEKGLKCEKCSRNYDYYEFEKQDGSIQKVKFGCDCEMKEFARQSTENYHKKQKRIKAKKIFKQSIINQSLANATFDNYEIDDNTQPQLAKAKRICKKYADSFNLDNKQSLLIQGSFGTGKSHLSMSIVKEIKAKGFTVLYMNVPHLISTIKNTYNNDTNMTEQELAKIISDVDLMVFDDYGINMNDFATSKMFELIESRIGKHNIFTTNLDEKEMTRSKDLQRIFSRIMSNTTLIKMDGQDYRTKGLRF</t>
  </si>
  <si>
    <t>group_4434:</t>
  </si>
  <si>
    <t>7067_4_25_01497</t>
  </si>
  <si>
    <t>MYKNYSYLIQKQINNINAHNVHLSSTVKKALEVTNSPSYKRTIVTIDSLMPQIKPLLNFYNSNPTLMNDLKTINNALPKNFPFENAFYSNPAKVASRINAKQLIQINKMIENYQNQFKSSLFSNSVLERIKRSIDMNINSDLIDNSFKILRYEYVKNTLFYNNSIRQIKWEPVITNSFNTFKEFGEIRDDVINTSENGKLQNAIDSMFKGWLLSHIGEEIDELTNHYITFLANVLLPFIPHEYRAMCFYVIIFIVSYNKSNR</t>
  </si>
  <si>
    <t>group_4435:</t>
  </si>
  <si>
    <t>7067_4_25_01498</t>
  </si>
  <si>
    <t>MPKIRNYITQDDGTTTVIIENVEIDNKTSLLLDNDLEVECEVKLVDPFLITDKQRRKVFALCNDIESYTGQPREYMREMFQDYVTFLYGYDKHISLSNCSREQARQVIEVILDWVFHNNIPLNYKTSDLLKNDKSFLYWATVNRNCVICGKRGELAHYEAVGRGMNRNKIEHYGKRVLALCREHHQEQHSSGIKTFNNKYHLNDSWIAVDERLNKMLKGQKVNFIY</t>
  </si>
  <si>
    <t>group_3389:</t>
  </si>
  <si>
    <t>7067_4_25_01499</t>
  </si>
  <si>
    <t>525378.HMPREF0793_1842</t>
  </si>
  <si>
    <t>MNEEWRDVVGYEGIYEVSNKGRVRTHKYKTTYTKKHGVRHWRQRYLKDKTPNGRNVRVALWKDGKPNYYLVHRLVAKAFIPVVKDKNCINHIDGNPKNNNVENFEWCNHLENNIHALETGLTTTNMAVKLINHLDIEYEFISMSRASEFLGRNKGYVSSRLKNNCSKLTDVNGNNYKVEKLI</t>
  </si>
  <si>
    <t>group_4437:</t>
  </si>
  <si>
    <t>7067_4_25_01503</t>
  </si>
  <si>
    <t>MKYKLLKIANELNDLIMHSKEHIKCDFSTGECKNEVKVFLFHYSDRYKNNCEIITFFEHYEGKNILENFELAKKVIKGECLINAEFI</t>
  </si>
  <si>
    <t>group_4438:</t>
  </si>
  <si>
    <t>7067_4_25_01504</t>
  </si>
  <si>
    <t>MTKETKVTLITGFTFITIFFALMIAEVFITRATAYALFASLFMYLFFDKYFFEQKKTEC</t>
  </si>
  <si>
    <t>group_4439:</t>
  </si>
  <si>
    <t>7067_4_25_01506</t>
  </si>
  <si>
    <t>MPEQLTIKKWRLLKDLRQQDVADKLGVARKTVGYWEKEDANVSNVVIYALAKLFNIEIDQIKV</t>
  </si>
  <si>
    <t>group_4440:</t>
  </si>
  <si>
    <t>7067_4_25_01507</t>
  </si>
  <si>
    <t>525378.HMPREF0793_2552</t>
  </si>
  <si>
    <t>MSNKSARKIFSENLQRLMKNKNIDQKELAEAIGVTQPTISNWIQELKYPRIKRIQQLSDYFNVTKSELTEEKTTMQKHQVSALINSDVTEEELKEIENFIHYLISKRDNKGDK</t>
  </si>
  <si>
    <t>group_4441:</t>
  </si>
  <si>
    <t>7067_4_25_01508</t>
  </si>
  <si>
    <t>MHQFKELIEGINIEYKEMPEKLECLIVDKNLYINTKLSSNTDFRKSYSILKNLNQNISYLVPLMKIQKAIEIYNCNTLQKLSNFFELPTYQILQTIYFYNYKYPNLAFLKILLNDN</t>
  </si>
  <si>
    <t>group_4442:</t>
  </si>
  <si>
    <t>7067_4_25_01509</t>
  </si>
  <si>
    <t>MQLEKTPFYKKNWFIFLSLTFFFPLGVFLIWRYTFFKKSTKVIISLIFTIFFVITLILPNIDSNEESDTSNHQQETKDSNKIEIPASNTNEDPKINNEKNSIKTKDVIIDNSENQTNQLRNSVENELHLGKVQELGQFGTNTNILISIDHNLTKNMTKKTINQAIAQTLIGINKANTDVKSANIGIKINGTRVASSRWNEDAINNIEKYKNEIYDNPAKYAESFNNTYK</t>
  </si>
  <si>
    <t>group_2726:</t>
  </si>
  <si>
    <t>7067_4_27_02380</t>
  </si>
  <si>
    <t>MPTLQVSRTYNIQKSIDYVTSEKAHYNHEQTEGKRVQWASGVNVPITNKTAFMSKMHMREVQKEYGKDKGYVQGYSIIQGFGADEIDPKGGVDSRNKAHDLGLQFAQQVYGENNQAIVVTQCDGKSGLWHNHIISNAVGLDGKSQRGNMTKWTQLAKINDEIALENGLTPLDKDNWQKNKDRKRDAKAKGQYQTPIEKRMRKNGVVLAKDEVIEQIRIARDEPAVQNIDDFKQLLHEEYNIDVLEARAKDGENLRYSYEYTNKKGLTNTKVSRASTLAGEEFQLTPLTKEIEKKVALQQAEKEKDPGLVDYGLDIEEELNTPQAQMMIQNLLQKDEEEEEEELELEFSEEDLQVLNDIESEVKDYAREKERDTTVVRNNNRNQKQHSDYQHNKSRHETNTTRTKQTRRATKSKDDGFTLE</t>
  </si>
  <si>
    <t>group_4627:</t>
  </si>
  <si>
    <t>7067_4_28_01246</t>
  </si>
  <si>
    <t>176279.SERP1549</t>
  </si>
  <si>
    <t>Death-On-Curing Family</t>
  </si>
  <si>
    <t>MQSTKYLTEKQVIAINVKAIQDFSPKEQVGVKVPEVLNATIEGVKQSFGGVELYETIERKAAFIYRNIAQKHAFHNANKRTAFTSMVIFLKLNSINFECTQDEAVQFTLRVVNDKNLTLEGIETWIKRHCK</t>
  </si>
  <si>
    <t>group_4883:</t>
  </si>
  <si>
    <t>7067_4_37_01690</t>
  </si>
  <si>
    <t>MILSDTINQRYRYNTKAKTPTQIQQELRKLGVNGFVVKVAGSRVTMKVSECDIKRNRECVRNGKD</t>
  </si>
  <si>
    <t>group_529:</t>
  </si>
  <si>
    <t>7067_4_37_02516</t>
  </si>
  <si>
    <t>MHVLLCVENSYFKNKANYITQEEWINLWQKALQVDYKPVANIKAIKPNKKGDKDIQAAIKETSKYSVKSSDYLTGNHEKDAEIVQDLEQGLYRKRMLSYGGLLKQKHKLLNLDDAEEGNLIQTSDEEKTTEEEQKAHSITAIWNFEKQNYFLKNL</t>
  </si>
  <si>
    <t>group_4935:</t>
  </si>
  <si>
    <t>7067_4_39_01259</t>
  </si>
  <si>
    <t>MEQEQKDVIQNIYTTLGATVEDKATEYEHRFEEGHTEWVETVDREEHLQAIIEWALQQIENNFDGVK</t>
  </si>
  <si>
    <t>group_8544:</t>
  </si>
  <si>
    <t>7067_4_61_01641</t>
  </si>
  <si>
    <t>Antibacterial protein 2</t>
  </si>
  <si>
    <t>MEKIANAVKSAIEAGQNQDWTKLGTSILDIVSNGVTELSKIFGF</t>
  </si>
  <si>
    <t>group_2870:</t>
  </si>
  <si>
    <t>7068_7_26_00133</t>
  </si>
  <si>
    <t>MFESSHGAYGSYFEMLIDRSNFKNFTDYFRLLENTLEEYSFKFAQDLPPIIYNVESVTQNLGLHFFRVDENINFDSISIISEDVLYNDDK</t>
  </si>
  <si>
    <t>group_800:</t>
  </si>
  <si>
    <t>7068_7_3_02175</t>
  </si>
  <si>
    <t>MAKIKNYITQDDGTTTVVIEGVDIDNKTSLLLDNGLEVECEVKAIDPFLITDKQRRKVFALCNDIEAYTGQPREYMREMFQDYITFLNGYDKRLSLSNCSRGQARELIEVILDWVFHNNIPLNYKTSDLLKQDKSFLYWSTVNRNCVICGKPHSDLAHRYAIGKGRNRNKINHVGNQVLALCRSHHTEQHQIGMDTFNNKYHLTDSWVDVDERLNRMLKGVTSWVTD</t>
  </si>
  <si>
    <t>group_4645:</t>
  </si>
  <si>
    <t>7067_4_28_01831</t>
  </si>
  <si>
    <t>MILLPLSIIMGCVGYIFKCHPPTERNGWYGYRTKKSMANDRNWIKAQKQYGIYSLKYLWVLLLFGIIGLVIEIVGIMRSTDAIIMTGLGIEFVVMVWYMLIVYLKVEKTL</t>
  </si>
  <si>
    <t>group_8584:</t>
  </si>
  <si>
    <t>7068_7_65_00929</t>
  </si>
  <si>
    <t>yxlF_1:</t>
  </si>
  <si>
    <t>7067_4_25_00069</t>
  </si>
  <si>
    <t>279808.SH0135</t>
  </si>
  <si>
    <t>MHTFSVEGKNISKEINHQAIIKNMSMNFPNNSIILIEGKNGSGKSVTLKMLANIMKPSSGLMSVKGNISYAPDHLPMTINLTVKEYLDFIDSISIKNQSDIKISQLTHLFNLEPFLQKRIYECSKGTQQKVNLIQCLIKKADIYIMDEPFSGLDKNAIAELKSLLIQFKQFATIVLTSHEQIVDFTFVTHRYNIEQNHLIDNSSTNADMKMLIKIIQVSEKELSIILKEHDFQMSKDGSIIVNSSQSNQVIALLIHNGYFIEEVRRYTKNGVN</t>
  </si>
  <si>
    <t>group_4017:</t>
  </si>
  <si>
    <t>7067_4_70_02449</t>
  </si>
  <si>
    <t>MEKLDLHKLNDEHVKSLINDLKYPTTHIDEIEVIGKVIYNYQTFD</t>
  </si>
  <si>
    <t>group_223:</t>
  </si>
  <si>
    <t>7068_7_21_01435</t>
  </si>
  <si>
    <t>MKDCTYVMSVASPVVMGSVSVTDEQSINKQAVEGIQRILRAAEKTNVKRVIMTANFGAVGFSNKDKSSVTTEEHWTNPNEKGLSVYEKSKLIAERAAWDFVNATENHIEFATINPVAILGPSLNQHMSLSFQFVENIARGKMKRIPNIPMNIVDVRDVAQLHVLAMKTPEANGKRFIATAYGQISMPEIAQLIKKERPELASKVSTKTIPDFAIKIGARFNSEAQEGKLLLEMNRNVSNQQARNVLGWTPSYTQEEAILASVDCMRDYHILK</t>
  </si>
  <si>
    <t>group_1958:</t>
  </si>
  <si>
    <t>7067_4_25_00865</t>
  </si>
  <si>
    <t>MTVLFDLFIKFFSFLLESVGTLASYTPCATYFDEPEVPEELTNLKR</t>
  </si>
  <si>
    <t>group_163:</t>
  </si>
  <si>
    <t>SH_2_01815</t>
  </si>
  <si>
    <t>MIKRRFKYAFGTTLITSSLLLMSHGHAFAATSNIDQEFNHDNNGQPITSQDSNNNVDSGFNHDVDDNNDTDPGFNHDVINNNDPTKHQAEDNDMGFNGYAEQNGLVKQTSKSNSQQDSTKHQAEDNDMGFNGYVEQNGLVKQTSKSNSQQDSTKHQAEDNDMGFNGYVEQNGLVKQTSKSNSQQDSTKHQAEDNDMGFNGYAEQKMV</t>
  </si>
  <si>
    <t>group_4797:</t>
  </si>
  <si>
    <t>7067_4_35_02176</t>
  </si>
  <si>
    <t>279808.SH2419</t>
  </si>
  <si>
    <t>MSQFTNYKLILEELDRTLSHVQDEQYDRFANDVNGAQRIFTAGKGRSGFMANSFAMRLNQLGKEAFVVGESTTPSIKEHDLFVILSGSGSTEHLRLLAEKAQSIGAKVVLLTTSPDSPIGELAETVIELPAGTKHNVEGSEQPLGSLFEQSSLLFLDSVVLGLMETFDISEEEMQNNHANLE</t>
  </si>
  <si>
    <t>group_1114:</t>
  </si>
  <si>
    <t>7067_4_35_02177</t>
  </si>
  <si>
    <t>279808.SH2420</t>
  </si>
  <si>
    <t>MELQLAIDLLNKEEAAELAKKVEEYVDIVEIGTPIVINEGLPAVQHLDENINNAKVLADLKIMDAADYEVSQAIKFGADVVTILGVAEDASIKAAVEEAHKHDKQLLVDMIAVQDLEKRAKELDEMGADYIAVHTGYDLQAEGQSPLDSLRTVKSVIKNSKVAVAGGIKPDTIKDIVAEQPDLVIVGGGIANADDPVEAAKQCRDAIEGK</t>
  </si>
  <si>
    <t>group_135:</t>
  </si>
  <si>
    <t>7067_4_63_02429</t>
  </si>
  <si>
    <t>MKSQTQNLVKEFQNHQSDLQKAHDDYKKTLDERIATNETSIKQYDQAFNRLTKGITAMFFIVALVMITFVVLSPLGDLLGVQHFYDWINHVLKTGHSPWRYLIVMFYFVPYILFSLLIYAIFKAYERL</t>
  </si>
  <si>
    <t>group_1802:</t>
  </si>
  <si>
    <t>7067_4_86_02047</t>
  </si>
  <si>
    <t>MNVEIIANEFETRAATLLRYFTGLCESSYKVPFAFKIYNDPFNTVYLVSKGKMYAHVLIKDCEVRKSFEIASEKHTERLIESIEGHYAGYEIPDGTHDTISDMMASFMFDNDYFMYGLETFAESNNSDMFDYMSRDFNIDELEGVQTSNADVIGNMEMLYQLATGINEPEPELVEGLKIITEFIQNEKANADDSKVLIERLKELKHSYYNKVKA</t>
  </si>
  <si>
    <t>group_4076:</t>
  </si>
  <si>
    <t>7067_4_87_02058</t>
  </si>
  <si>
    <t>MKFSKLLKDIRLQENISVNNLSKLSGVSNAYISKLENNKRKFPTTRTLFLLLVGFKNSKINDQSKSKQDIDSEIKDILNNFITAEDSDIDNEELENLYNDFNTFYEDLHNKIGNKDERNKNKNIFAYEDDKKTLQLINLEKPINDIAFHLKDSENQKFYNGVILNDYDKNMINEIINSFLVTKLSQEQVDLSEDIEQLQKDFNDFRKESMLNKKQLKMFAIQNNIQSLKKKK</t>
  </si>
  <si>
    <t>group_2285:</t>
  </si>
  <si>
    <t>7068_7_2_02199</t>
  </si>
  <si>
    <t>MAEVKRKAEAWDKLKEYVLDKNETFSDRKDCAQSPQQFERFENLLTAFKVIKTKMNDLERGSDE</t>
  </si>
  <si>
    <t>group_572:</t>
  </si>
  <si>
    <t>7068_7_21_01521</t>
  </si>
  <si>
    <t>279808.SH0310</t>
  </si>
  <si>
    <t>Protein of unknown function (DUF3169)</t>
  </si>
  <si>
    <t>MDEGERHIAIVSMYKNYGVNLVLLMIAIIFLGIFSIDTGSNQTLGILFLIIIFAYNSLGYMLKVRKFYKS</t>
  </si>
  <si>
    <t>group_6267:</t>
  </si>
  <si>
    <t>7068_7_28_01934</t>
  </si>
  <si>
    <t>MDGIIAFIQMLVVVPYSIFLLAVFMYCIWKCVWLINDLMRLLLENNLKINVSENKSFVTLFFSIFIGTLLFIIPFYIIVLLIGNFFQVILVMIGIYIIVTKLKNK</t>
  </si>
  <si>
    <t>ydhP:</t>
  </si>
  <si>
    <t>SH_11_01502</t>
  </si>
  <si>
    <t>MMKGNRMMFFIFMLGTFTVGMAEYVVTGLLTQIASDMKVSISSAG</t>
  </si>
  <si>
    <t>group_2346:</t>
  </si>
  <si>
    <t>SH_35_01867</t>
  </si>
  <si>
    <t>596319.STAWA0001_1804</t>
  </si>
  <si>
    <t>Pyruvate dehydrogenase</t>
  </si>
  <si>
    <t>Acetoin:2,6-dichlorophenolindophenol oxidoreductase subunit alpha</t>
  </si>
  <si>
    <t>MEKEQARWIYKTMNEIRYFEEKVHKIFSDGKIPGFVHLYVGEEAVATGVMSQLEDDDYITSTHRGHGHAIAKGCDLNGMMAEIMGKRDGLGHGKGGSMHVAEIDKGMLGANGIVSGGFGLATGAGISIRNQGKKECCCMFLW</t>
  </si>
  <si>
    <t>group_3700:</t>
  </si>
  <si>
    <t>7067_4_35_01679</t>
  </si>
  <si>
    <t>MNNQLQANPNYVIEELSSQNAQLTQENAMLRAIIREYQEQQNNEQTSAEGE</t>
  </si>
  <si>
    <t>group_2851:</t>
  </si>
  <si>
    <t>7067_4_35_02603</t>
  </si>
  <si>
    <t>158878.SAV0031</t>
  </si>
  <si>
    <t>MSYAVCRMQKVKSAGLKGMQFHNQRERKSRTNDDIDHERTRENYDLKNDKNIDYNERVKEIIESQKTGTRKTRKDAVLVNELLVTSDRDFFEQLDPGEQKRFFEESYKLFSERYGKQNIAYATVHNDEQTPHMHLGVVPMRDGKLQGKNVFNRQELLWLQDKFPEHMKKQGFELKRGERGSDRKHIETAKFKKQTLEKEIDFLEKNLAVKKDEWTAYSDKVKSDLEVPAKRHMKSVEVPTGEKSMFGLGKEIMKTEKKPTKNVVISERDYKNLVTAARDNDRLKQHVRNLMSTDMAREYKKLSKEHGQVKEKYSGLVERFNENVNDYNELLEENKSLKSKISDLKRDVSLIYESTKEFLKERTDGLKAFKNVFKGFVDKVKDKTAQFQEKHDLEPKKNEFELTHNREVKKERSRDQGMSL</t>
  </si>
  <si>
    <t>azoR_2:</t>
  </si>
  <si>
    <t>7067_4_60_01510</t>
  </si>
  <si>
    <t>MKHIDLFKEDIPVIDKDVLIGWGKLRNGDELNQDEQQKVDRFSEILEEFLSADKYVFVSPMWNLSFPPVLKAYIDAISIAGKTFKYTAEGPQGLLTDKKVLHIQSRGGFYSEGPAADVESGDRYLRTIMTFLGVPSYENVIIEGHNAEPERTEEIKAASITEAQEMGKNF</t>
  </si>
  <si>
    <t>yjdF:</t>
  </si>
  <si>
    <t>7067_4_65_00115</t>
  </si>
  <si>
    <t>698737.SLGD_02034</t>
  </si>
  <si>
    <t>Protein of unknown function (DUF2992)</t>
  </si>
  <si>
    <t>MELSIFHDGQFFIGLVEYREEDRVKLVKFTFGTEPNSAEIFNFIYGHLDELINQTKVSIEKKKPKKVNPKRLQRQVAKEQKQPKTSTYAQKAIKKE</t>
  </si>
  <si>
    <t>ble:</t>
  </si>
  <si>
    <t>7068_7_39_02432</t>
  </si>
  <si>
    <t>158878.SAV0034</t>
  </si>
  <si>
    <t>bleomycin resistance protein</t>
  </si>
  <si>
    <t>Bleomycin resistance protein</t>
  </si>
  <si>
    <t>MRMLQSIPALPVGDIKKSIGFYCDKLGFTLVHHEDGFAVLMCNEVRIHLWEASDEGWRSRSNDSPVCTGAESFIAGTASCRIEVEGIDELYQHIKPLGILHPNTSLKDQWWDERDFAVIDPDNNLISFFQQIKS</t>
  </si>
  <si>
    <t>group_3125:</t>
  </si>
  <si>
    <t>7067_4_25_00032</t>
  </si>
  <si>
    <t>MKKIILLASLLGLSFMLVACGTSGEQKEPSKDSQKSEKYTYEYYEVLNNGSEDTPNVEIKYKDKNGKSHLQKTDLEHVYEHILNDGNKKPYIIKDGKKIHVYRPPYMIYGDDDIEGQVTAKDEVSKE</t>
  </si>
  <si>
    <t>group_4481:</t>
  </si>
  <si>
    <t>7067_4_25_02171</t>
  </si>
  <si>
    <t>MNIDVCGVKYNVFQIEEVDNDPSCLGLCIYRESVIQIKRSLSTERKKQVLVHEMLHAMLYEAGYDEHDEEQVKNLSIVFNQVLNQNNLKATLNELEQLSSS</t>
  </si>
  <si>
    <t>group_2767:</t>
  </si>
  <si>
    <t>7067_4_28_01237</t>
  </si>
  <si>
    <t>MTILSKLSKGIAVTAVATGISLSPIASSNISHAATETTSTTQNNNAAGQISKVGENDAQFNLNKNVTYDVDENGIATLTDKNNGKTEQLPYSAKDKDGKDVTLVYYEENDKLFVHAQEKSSERGWKKCAAGIAGGATTGATTVGLAGASVGTVTLPLVGTVGGGVVGAVGGGVGGGLTGGATFCGK</t>
  </si>
  <si>
    <t>group_2804:</t>
  </si>
  <si>
    <t>7067_4_28_02594</t>
  </si>
  <si>
    <t>MEEKHLLTEEEIRNIRREIFKNNGKVVIPRGVITYLKNKKMSVSTKGKILYAYIGIILCYHNAYHTYRKHHMHLSNILDVMNIGWSKLVRKEFTKSGFFEKEGYITHQNYLPLWYELSKTKSKDNKEVIFANHKTTNDLTRDELLEKVNNYENRYKICIEPTLHIYGKKVKKGRGYQIKQQPLNIEPVDYIMFDLKTIEKVLTGELSSGALFYIAYLKGITGNNNITDKDKFKTSISQIAVGLDITEITARKFHKEIRDNFGEKYYKLNQVTKKYNGGLISIVYLNLSREI</t>
  </si>
  <si>
    <t>group_3665:</t>
  </si>
  <si>
    <t>7067_4_28_02613</t>
  </si>
  <si>
    <t>MAETKKQFENKVSVTGTLKSLEVTDLVTAKKVPMKIATLRIETGKGETHTAKMMAVKHFERDGVKTENKSYSAIETMQKEYVSIEDISENKAGEDAEATVVNVNGSMSINMYKNKAEKVVETNQIEARFVNRVKDVENAQFGAEFTLQTYLISKGQRVIKNEEETDEVTFKAATIDYRGQAHPFEFTANDEYGVAEWIEDEVELGQSLILQGLIINKFIVEQVERSSSAGIGKAIVDTRREVERKLLVEGIIPIEDEDDPKYITEEEIKEANKKYEDKKTEVEASTNGTKKTEVKKGVATSKPKAAKPTIEIDDDDLPF</t>
  </si>
  <si>
    <t>group_4947:</t>
  </si>
  <si>
    <t>7067_4_39_01675</t>
  </si>
  <si>
    <t>MELHELNPGDDIWFKYPKAKTSFPAVVEELNYNFNGEPYLMVRVGSELVKIDDRYDIVKV</t>
  </si>
  <si>
    <t>group_748:</t>
  </si>
  <si>
    <t>7067_4_39_02447</t>
  </si>
  <si>
    <t>279808.SH1760</t>
  </si>
  <si>
    <t>MKNKEKYLTNFSEAKRKEATQKYNIIKPFILGNQSLSSISKNKDIALSTLYRWNKLYKEEGLTGLIHNTRVDKGDHKLEQNIIDEIKRLSLKNKRNSIATIHRKIVNYCIENNFDKPSYKQVYSIIKAMPKSVIDFSHQGEKYYQNKYDLIQIRESSRPNEIWQADHTLLDIYILDQTGNINRPWLTIIMDDYSRAIAGYFISFEAPNAQNTALTLHQAIWNKNNTNWPVCGIPEKFYTDHGSDFTSHHMEQVAIDLKINLMFSKVGVPRGRGKIERFFQTVNQTFLEQLPGYINNNDTPSDLIDFQNFEEKLRYFLIEDYNQKEHSVIQSTPINRWNSNHFFPNMPSSLEQLDLLLLEIPKSRKIHSDGIHFQGFRYSNTNLAAYVGEYVLIRYNPNDMAEIRVFYRDEFLCTAISPDLADYSIDIKDIQHARSQRRKHLKQNIASPSTTDLIKEEKNYGYSPQETTKNVKKLKRYRND</t>
  </si>
  <si>
    <t>group_960:</t>
  </si>
  <si>
    <t>7067_4_40_02397</t>
  </si>
  <si>
    <t>MPSDDIVKKLYSKEDIRLELGLTPHKFNKKMETIAKLFKIDMKIFHNYKGQDKNNQYTFNGVAKELIKVLLKSVDYYPVDINSKKFKQNGKSKKEMIENIDNSSYMKYIYQLMKSINEIQYKRLIADIHMKDVYQNTKAWLNNGESINKKEQELYQYMTILPLHKRVELQNEVLKSIDETIFQFLAKEHRNNQIEENNELEAYTKAIKEGRNPKNDYELNHLLYKKNQLPLDSLIEDIWDYEETEYTELDWLIADMLKRSQRADSNFIESLEKKNKLRKNIHKDSIKSISKLIDHELVKNNRKWDVAEFYKNQQFWNNSTLRRSSQNFGILYYKKNRLHTMNQSNIIKKIKIIEANIESANKQPSYLDFFLQAKFDLERLESELMKYSINPKYFNKINSDYVRYAIEDVHNAIIKIDRYISNDKVKLNYSNVQMVVRNEITEQGSYFVTQALNTLSKVEESGYSFDNFMVGPFVEDFKKAIKNRRFGSKKD</t>
  </si>
  <si>
    <t>group_1731:</t>
  </si>
  <si>
    <t>SH_12_02595</t>
  </si>
  <si>
    <t>MEDNQKDKKYIIEIKSGLYVSTNAFGNVYSFTKNIEEAIKTSYLDSAMDIAERCYGTVKEYRMKHEILEVVE</t>
  </si>
  <si>
    <t>group_3515:</t>
  </si>
  <si>
    <t>7067_4_25_02170</t>
  </si>
  <si>
    <t>717785.HYPMC_2786</t>
  </si>
  <si>
    <t>MAKNPPKDGRRKGAVKSRSQVKNPKTKRYVKRNSETGRFMDMKSDSKPFKGVRKEH</t>
  </si>
  <si>
    <t>group_63:</t>
  </si>
  <si>
    <t>7067_4_25_02425</t>
  </si>
  <si>
    <t>MIIGYARVSSIDQNLERQLDNLKTFGVEKIFTEKQSGKSVENRPVFQEALNFVRMGDRFVVESIDRLGRNYDEIIETVNYLKEKDVQLMITSLPMMNEVIGNPLLDKFMKDLIIQILAMVSEQERNESKRRQAQGIQVAKEKGVYKGRPLLYSPNAKDPQKRVIYHRVVEMLEEGKAISKIAKEVNITRQTVYRIKHDKGLS</t>
  </si>
  <si>
    <t>group_3611:</t>
  </si>
  <si>
    <t>7067_4_28_01232</t>
  </si>
  <si>
    <t>MKVLNIDKHNEILALKEEIEMIEDYGVNNMNLEELQYLKRMSKECHTYMNCVNSTINNLQLRDEHNNTEKSEELKYYEEKLELFKKYLPQYDEYKTQLEEVLAA</t>
  </si>
  <si>
    <t>group_2141:</t>
  </si>
  <si>
    <t>7067_4_28_02561</t>
  </si>
  <si>
    <t>MEMNVNFIGKAAQGLIIPDIETEKIEDVMIVIRTKEGSYTIRLTDLQTSTIVTKCLMAQTINLKLV</t>
  </si>
  <si>
    <t>group_3706:</t>
  </si>
  <si>
    <t>7067_4_35_01708</t>
  </si>
  <si>
    <t>MKSHDKAFLISGMMFNAVFFLLMLVEVVITKSAGYALFAALATYVFFDQCYYKIKD</t>
  </si>
  <si>
    <t>group_4782:</t>
  </si>
  <si>
    <t>7067_4_35_01709</t>
  </si>
  <si>
    <t>MTQTLNVTVPIPDTHVLVSKDEYEELINYSLDPVWDLKELKKKLKMSADDTIKDRLLTHPKFEKLLKKQGIVHYPDENLNRWRINARKMNKFIDEHFEEIYGKGR</t>
  </si>
  <si>
    <t>group_3770:</t>
  </si>
  <si>
    <t>7067_4_38_01990</t>
  </si>
  <si>
    <t>MKTTDFIELVKRLGYKVNLSYKNVNHKKTKLLIYTENERHPSAWVFVHEQYSFRSLGINSELFTLLVMYASTSISERGGNLCNT</t>
  </si>
  <si>
    <t>group_3820:</t>
  </si>
  <si>
    <t>7067_4_40_00296</t>
  </si>
  <si>
    <t>279808.SH0390</t>
  </si>
  <si>
    <t>Capsular polysaccharide biosynthesis protein</t>
  </si>
  <si>
    <t>Tyrosine-protein phosphatase YwqE</t>
  </si>
  <si>
    <t>MIDIHNHILIDVDDGPKTKEDAIALLKQANDEGVTEIIATPHHLSPTFDNAYENVQQKLNQLSELQETKDLGIKLYPGQEIRISDQVLPQLRKGEAIGLNHSRYLLIEFPSRGVPHYANRLFFELQSEGYIPIIAHPERNKEISQNLDVLYNLINQGALAQLTSSSLQGIQGKKIQKISIQMIENNLVHFIASDAHHESQRPFIMKSLYNNKKLKKYEKNIENLINNAKYIVNDEDVIKKQPTQNYNDRKLFGLF</t>
  </si>
  <si>
    <t>qoxA:</t>
  </si>
  <si>
    <t>7067_4_90_01786</t>
  </si>
  <si>
    <t>279808.SH1901</t>
  </si>
  <si>
    <t>oxidase) subunit II</t>
  </si>
  <si>
    <t>putative quinol oxidase subunit 2</t>
  </si>
  <si>
    <t>MSKFKSLLLMFGTLILLSGCSNVEVFNAKGPVASSQKFLIIYSIIFMLVIVAVVLTMFAIFIFKYSYNKNSETGKMHHNSLIETIWFVVPIIIVIALSIPTVKTLYDYEKPPESKEDPMVVYAVSAGYKWFFAYPEQKVETVNTLTIPKNRPVVFKLQAMDTMTSFWIPQLGGQKYAMTGMTMNWI</t>
  </si>
  <si>
    <t>pheT_2:</t>
  </si>
  <si>
    <t>7067_4_25_01673</t>
  </si>
  <si>
    <t>MLISNEWLKDYVDAGVKVEDLAERITRTGIEVDDMIDYSKDIKNLVVGYIQSKEKHPDADKLNICQVDIGEEEPVQIVCGAPNVDAGQHVIVAKVGGRLPGGIKIKRAKLRGERSEGMICSLQEIGISSNVVPKAYENGIFVFPTEVEPGTDALTALYLNDQVMEFDLTPNRADALSMVGTAYEVAALYQTEMTKPETQSNETSESATNELSVTIDNPEKVPYYSARVVKNVSIEPSPIWVQARLIKAGIRPINNVVDISNYVLLEYGQPLHMFDQDHIGSKEIVVRQAKDEETMTTLDNNERKLVDTDIVISNGQEPIALAGVMGGDFSEVTEQTTNVVIEGAIFDPVSIRHTSRRLNLRSEASSRFEKGIATEFVDEAVDRACYLLQELASGEVLQDRVSSGDLGSFVTPIDITAEKVNKTIGFNLSNDEIQSIFRQLGFETTLKGETLTVNVPSRRKDITIKEDLIEEVARIYGYDEIPSSLPVFGEVTSGELTDRQHKTRTLKETLEGAGLNQAITYSLVSKDHAKDFALQERPTISLLMPMSEAHATLRQSLLPHLIEATAYNVARKNKDVRLYEIGRVFFGNGEGELPDEVEYLSGILTGEYVVNAWQGKKEEIDFFIAKGVVDRVAEKLNLEFSYKAGKIEGLHPGRTAIVSLEGQDIGFIGELHPQVAADNDLKRTYVFELNYDAMMQVAVGYINYEQIPKFPGVTRDIALEVNHDVPSSELKQIIHNNGEDILQSTLVFDVYEGEHLEKGKKSVAIRLNYLDTEDTLTDERVSKIHDKILEALQAQGATIR</t>
  </si>
  <si>
    <t>hsdR:</t>
  </si>
  <si>
    <t>7068_7_60_02357</t>
  </si>
  <si>
    <t>MAYQSEYALENEVLQQLESLGYERINIHNVESEIIDYLKELGVLKHD</t>
  </si>
  <si>
    <t>acuC:</t>
  </si>
  <si>
    <t>7068_7_26_01163</t>
  </si>
  <si>
    <t>279808.SH1187</t>
  </si>
  <si>
    <t>B, Q</t>
  </si>
  <si>
    <t>Histone deacetylase</t>
  </si>
  <si>
    <t>Acetoin utilization protein AcuC</t>
  </si>
  <si>
    <t>MQNNLRTGYVYSDELLKYRFNDNHPFNQMRLKLTTELLQMMKLLKDDQIIYPRIATEEELALIHKYDYIQAIKHASHGILSPSEANKYGLNTDDTFQFRHMHRHSARIVGGALNLADEIMNENILNGCHLGGGLHHSLPGRANGFCIYNDVAITAKYLATKYNQRVMVIDTDGHHGDGTQWSLYTDNTIMCYSIHETGKFLFPGSGHYTERGEDLGYGRRFGLWLYSKFTVRTLY</t>
  </si>
  <si>
    <t>group_5028:</t>
  </si>
  <si>
    <t>7067_4_43_01671</t>
  </si>
  <si>
    <t>279808.SH1773</t>
  </si>
  <si>
    <t>ATP-dependent Clp protease proteolytic subunit 1</t>
  </si>
  <si>
    <t>MSSPIVRNVTPVFRNETENDKHILTLSGTIANFPFFEDGISSKAVKNSLDNVDKDIVIRLNSGGGDVFEGIEIYNYLKSLSNHITIEVTALAASAASLVAMAADKIIIRTGANMMVHEASTMAFGNKSDIQKTLNALNAIDTSIVDIYQERTGLERDEINNLITNETWFTADEAIKKGFADEKSSRKSIDKNKEGVNNVKDTKYVAMLKQQLQTITAMIDEAEEEPKEPSSGDSLEQRVADIENDIKNIKSRLDKLEKGEDGEGEEEKKEPTPPQNNKFKRFAF</t>
  </si>
  <si>
    <t>group_3894:</t>
  </si>
  <si>
    <t>7067_4_51_02235</t>
  </si>
  <si>
    <t>396513.Sca_0068</t>
  </si>
  <si>
    <t>MKKVLFILLSCFLVLAACSNNNSNSKKSTSVDENKVQFTNDTLVLDQAVLKIKDTFLVNDKDSDNGKKLLAFKYEVKSKDGDEQITPMNVWIASMEAVQDSENTESKLEVGPTPNTGKFEEWDKHNSDVIKKGKTAKGIITYELENDKQVTLKATKGTEGKKLGSKKIDVSKLKTVDYSAVEDITNN</t>
  </si>
  <si>
    <t>bacC_1:</t>
  </si>
  <si>
    <t>7068_7_9_00335</t>
  </si>
  <si>
    <t>190650.CC_1816</t>
  </si>
  <si>
    <t>Dihydroanticapsin 7-dehydrogenase</t>
  </si>
  <si>
    <t>MGTDELTPYAAAKAAVTNMTRQDAISFGKDHIRVNSVHPGTILTPLVKKLGAETEGGLEAYTAKMSERHPIGYLGELVDVANAVLFLASDEARFITGAALTVDGGYTAR</t>
  </si>
  <si>
    <t>group_3774:</t>
  </si>
  <si>
    <t>7067_4_39_00107</t>
  </si>
  <si>
    <t>MRLLYILGLLILLVFCLKLSQLIIRKVAINRWLLLVTMPFIIAIPILIFDEINTFGWITIYFLITFNSILFFEKSRQLLENKKIKGVIYKSEEGK</t>
  </si>
  <si>
    <t>group_2149:</t>
  </si>
  <si>
    <t>7067_4_48_02563</t>
  </si>
  <si>
    <t>MKFREAFENFITSKYVLGVLVVLTVYQIIQMLK</t>
  </si>
  <si>
    <t>mco:</t>
  </si>
  <si>
    <t>7068_7_15_00047</t>
  </si>
  <si>
    <t>MYNKVFTILIIIFSIIIIASNDTFAESKNDMMNMKEDKKNTMDMTNMKHHDERKKLNSSQGKNEIIFPEVAESKKDNNGYKNYTLKAQKGKTEFYKNNFSNTLGYNGNLLGPTLKLKKGDKVKIKLINNLDENTTFHWHGLEVNGKVDGGPSQVIKPGKEKTIKFEVNQDSATLWYHPHPSPNTAKQVYNGLSGLLYIEDSKKNNYPSNYGKNDLPIIIQDKTFVSKKLNYSKTKDEDGTQGDTVLVNGIVNPKLTAKEEKIRLRLLNGSNARDLNLKLSNNQSFEYIASDGGQLKNAKKLKEINLAPSERKEIVIDLSKMKGEKVSLVDNDKTVILPISNKEKSSNKSK</t>
  </si>
  <si>
    <t>kdpD:</t>
  </si>
  <si>
    <t>7067_4_66_00006</t>
  </si>
  <si>
    <t>694427.Palpr_2667</t>
  </si>
  <si>
    <t>Osmosensitive K channel His kinase sensor</t>
  </si>
  <si>
    <t>Sensor protein KdpD</t>
  </si>
  <si>
    <t>MESTYKKRGKLTIYLGYSPGVGKTYEMLSNGIDQYQEGADIKIGYIEPHQRPETNALVQQLPEISTSSRKFGSHTFHYIDVSKIIEANPDVVLIDELAHTNISKERHLKRYKDIEEILSHGIDVWTTLNIQHIESLSGQIALMTGIQVTERVPDQFITSADAFEVVDISPNMLIQRLKAGKVYKKERLETAFSNFFTYENLTELRELTLRTVADIMSQKGQQYKTKHTDITPHIAVAISGSIYNERVIREARRAAYKEHAKFTAVYIDVFETPSESRKQDHYVHKNLMLAKALGAEIKVLYAQDIAKALTDWCNLAFVTKLVLGQSEQPRWKDYFKQSLIEQINHVPHHFKLEIVPIHYIHSDKPTNTPKQAQKSSRLTVEIMKMLVIQTICVLLGIWVYNLDKSESSAIILLMFFIGIIVLSIWTQSYLIGFFASILNVFVFNYFFTVPRFTLEMYRFEYPITFATSIFASIFTSAILKNLKHQHSLTERQLYRTNIMLQFNQSIKESYSIERLLNIAGEQIHQLLNQDVTVFLIQSKKVAASNSFGNRSISSSDKTHDAETLSWVIENESRAGKLTDTFPGSKFLCIPIGTNPVKGVISIRFTDETYIDTYDNSILDSMLNDITLAIENVDLLKQTRQSILKAEREATRSNFLHSISHDIRTPLTSIMGNLDMLKYHNEHLNDQQQAELLTASYGEAQYLHTLVTNILSLTKLESSDIQIQRTPYLVEELLEEFEEGLIRRHQANHVIIENEDDASLINIDSKLILQVLFNLIDNALKHAESHSEIKLHVQHETNKIKFEMIDCGKGIPEEERQLIFNPYYSGDNFKDNKKDSLGLGLYLVQLILKQHNSELEYQPNTPQGSIFYFYLTVNPIEMEGAMDENNIIGR</t>
  </si>
  <si>
    <t>oppC:</t>
  </si>
  <si>
    <t>7068_7_21_00703</t>
  </si>
  <si>
    <t>279808.SH1969</t>
  </si>
  <si>
    <t>MIGLILIIILALIGPLISKHDFAEQNVDYRNLPAKIPVLDKVHFLPFDGTGSDGKDAYAKVGAKENYWFGTDQLGRDLWTRTWKGTQISLVIGIVAALLDIFIGVVYGAISGFFGGRVDDVMQRILEIIASIPNLIVVILFVLIFEPSIWTIILAMSITGWLGMSRVVRGEFLKLKNQEFVMASRTLGASKVNLIFKHILPNTLGAIVVTSMFTVPSAIFFEAFLSFIGIGVPAPQTSLGSLVNDGRAMLLIHPHELFIPATILSLLILFFYLFSDGLRDAFDPKMRK</t>
  </si>
  <si>
    <t>mtlR:</t>
  </si>
  <si>
    <t>7067_4_25_00158</t>
  </si>
  <si>
    <t>279808.SH0234</t>
  </si>
  <si>
    <t>Transcriptional regulator MtlR</t>
  </si>
  <si>
    <t>MLMSTREKEIIELLIKYYGQYVTIYEIAQQLGVSSRTIHRELKGIETYLQGFNMTLERANKKGIKLSCDDDQIQLLKQEMAQHDTVDLSVEEQKAIILYALIQSKHAVKQYSLAQEIGVSVQSLTKLLDDLENDLASYQLNLYRKRGEGVYLDGPESKKREFLSQLMVNNLNSTSVYSVIENHFVYQSINQSQQALVDLDSIFKIERILMDYLDQLPYTLTESSYLTLTVHIVLSIARIQNGEYVSINKDIHNSVKDTFEHQIATEIAKRIETLYDIDFNQAEVTFITIHLRGANRRTTSKMFENNEFDDRKIQAFVNRVERLSGQSFEDYATLVHGLSLHINPAINRLEANIETYNPLTEMIKYKYPRLFDIVHKAIDQTWPELVFPDSEIAFIVLHFGGSLKSQSTQLLHVLVVCSSGIGTSRLLATRLQQSFNEIEKITQASVSDLKMLNLEDYDGIISTVKLDITTPFITVNPLLPESDVTYVASFLKTTEHKAKQHEENEMKHSIQDPDQVVMNIEHGLTLLNSMQFEYKDVTIWNHYLADYLEDNGVIAPNSQTSFAELLQDKLNQNPGWILQPYPVAIPHMKDDLILRPLILITILNESLGMQSTQNDLFKIKYMVSLFIPNNDEMAQLVGELSAELGHHLEQIDDYMQDPDAMKHILRDSFLKRIQNQLT</t>
  </si>
  <si>
    <t>resE_2:</t>
  </si>
  <si>
    <t>7068_7_15_02420</t>
  </si>
  <si>
    <t>444177.Bsph_4552</t>
  </si>
  <si>
    <t>Histidine kinase</t>
  </si>
  <si>
    <t>Sensor histidine kinase ResE</t>
  </si>
  <si>
    <t>MLVNVLTIGFVFAFILMAMLAYYLARQSVKAYEQLMNEQQLFVQNASHEMKTPIASFLLSTQYLEMIEGHNISMESKKTLQQMKTEAQYMQQLIESMLIDTNEKNEIVPINVSKSFDEVIRTAEHVYQSTIERRYKSHLIFTMHSLHAKQIINILVENAYRHNTNNTKVSVSAFKNFNGLQIEVSDNGIGIPEEEQQHIFKRFYQVNQNQKGSGIGLALLYNIVKQYHGTIEVKSIVKQGTTFIIKL</t>
  </si>
  <si>
    <t>group_3978:</t>
  </si>
  <si>
    <t>7067_4_66_02391</t>
  </si>
  <si>
    <t>525378.HMPREF0793_1649</t>
  </si>
  <si>
    <t>MNTKESKTVVIIGAGVLSTTFGSMLKEIEPNWNIKLYERLDRPGIESSNERHNAGTGHAALCELNYTVRKPDGSIDIEKAKEINEQFEISKQFWSHLVKNKSISNPKEFIQPLPHISFVRGKNNVQFLKDRYYAMKDFPMFDNIEYTEDIEEMRKWIPLMMKGHNSSDIMAASKINEGTDVNFGELTRKMAKNIEQHPNANVQYNHEVIDFNHQKGGKWEVKIRQRNSGDVQTELADYVFIGAGGGAIPLLQKTGIPESKNLGGFPITGQFLICTNPDIIAKHDAKVYGKEPKGTPPMTVPHLDTRYIDGERTLLFGPFASVGPKFLKNGSNLDLFKSIKPYNISTLLSAAVKNLPLIKYSFDQILMTKEGCMNHLRTFYPEARDEDWQLYTAGKRVQVIKDTPDHGKGYIQFGTEVVNSKDHSVIALLGESPGASTSVSVALEVLEKNFSEYESKWTPKIKKMIPSYGQSLVNDIGLMRSIRKQTSKDLELNYYENK</t>
  </si>
  <si>
    <t>group_1583:</t>
  </si>
  <si>
    <t>7068_7_26_01162</t>
  </si>
  <si>
    <t>MGEDLGYGYTVNLPLEPYTEHDNYLKVFEESVTSVIEAYKPDILLSVHGVDIHYLDPLTHMSCSLETLYEIPYIINKLAHKFTDGKVLMFGGGGYNIWQVVPRAWSHIFLALINKPIQEGPLPEQWIKKWRAYSPVNLPKHWTEDYRDYQTIPRTYEISQKNNERASRIVHWYTH</t>
  </si>
  <si>
    <t>group_3567:</t>
  </si>
  <si>
    <t>7067_4_28_00089</t>
  </si>
  <si>
    <t>MIITSNLKVKMAEFNYSIKDVHEKTKLSRTTISNLYNNYSDGIKIDTLEKLCDLFNCTPNDLLKSTYLEIENIEYEKLNHVYGLNEDRTFNKSEKLSFYKANVQLKLNNIPYSIELRLIIESSNSYSDSGLEIGILRLEEYENTFIGESLNATGLVSVPLSNKIEETVLNDFIKNHTNISDYDVIEDIEYTFK</t>
  </si>
  <si>
    <t>ycgJ:</t>
  </si>
  <si>
    <t>7067_4_28_00900</t>
  </si>
  <si>
    <t>158878.SAV0050</t>
  </si>
  <si>
    <t>putative methyltransferase YcgJ</t>
  </si>
  <si>
    <t>MNTIESQFDKVAEDYDFVNELLNDYSFFVSNMSPKKGRALDIGCGSGLLVEKLASYYDEVVGIDISNQMLDLAKSKRQLTNTVYLNMNAEQLNFNEKFDFIVSRTTFHHLDDIASVIQQMKELLNEEGRIVILDNVSEVETPPTYVYKLGAIQEFLPHCFKFGIKNAIRIYNHNTSKSWLEHLASDKYLSEQNYYDLYEKLLPGCQFHKMGWAMGVVWTK</t>
  </si>
  <si>
    <t>ermA1:</t>
  </si>
  <si>
    <t>7067_4_28_00901</t>
  </si>
  <si>
    <t>158878.SAV0052</t>
  </si>
  <si>
    <t>MNQKNPKDTQNFITSKKHVKEILNHTNISKQDNVIEIGSGKGHFTKELVKMSRSVTAIEIDGGLCQVTKEAVNPSENIKVIQTDILKFSFPKHINYKIYGNIPYNISTDIVKRITFESQAKYSYLIVEKGFAKRLQNLQRALGLLLMVEMDIKMLKKVPPLYFHPKPSVDSVLIVLERHQPLISKKDYKKYRSFVYKWVNREYRVLFTKNQFRQALKHANVTNINKLSKEQFLSIFNSYKLFH</t>
  </si>
  <si>
    <t>ant1:</t>
  </si>
  <si>
    <t>7067_4_28_00902</t>
  </si>
  <si>
    <t>158878.SAV0053</t>
  </si>
  <si>
    <t>Streptomycin 3''-adenylyltransferase</t>
  </si>
  <si>
    <t>MSNLINGKIPNQAIQTLKIVKDLFGSSIVGVYLFGSAVNGGLRINSDVDVLVVVNHSLPQLTRKKLTERLMTISGKIGNTDSVRPLEVTVINRSEVVPWQYPPKREFIYGEWLRGEFENGQIQEPSYDPDLAIVLAQARKNSISLFGPDSSSILVSVPLTDIRRAIKDSLPELIEGIKGDERNVILTLARMWQTVTTGEITSKDVAAEWAIPLLPKEHVTLLDIARKGYRGECDDKWEGLYSKVKALVKYMKNSIETSLN</t>
  </si>
  <si>
    <t>group_4601:</t>
  </si>
  <si>
    <t>7067_4_28_00903</t>
  </si>
  <si>
    <t>158878.SAV0054</t>
  </si>
  <si>
    <t>MDKQVRNTTEIVRLAKQKSKKTREKVDKAISKFSIEGKVINFNSIAKEANVSKSWLYKEHDIRQRIESLRERQITANVVSKPKKSSRSEEILIKTLKRRVMELEKENKKLQNQIQKLYGDLYNKE</t>
  </si>
  <si>
    <t>group_4602:</t>
  </si>
  <si>
    <t>7067_4_28_00904</t>
  </si>
  <si>
    <t>158878.SAV0055</t>
  </si>
  <si>
    <t>MNASSKRKIISQSEISKKIAVMNEEMQGFWANNSWDIRKCPHPSAIELSKNPALRNRWVRFERVKNLWLRTELKYFYFYHLNNGIWNAKTVWIRKGTVINKMLDFLDLKYPSITSITEVPIEKAMTEYRTYLTKRGVRITTTNYKITANQEKTPVKANSYYVTNLKQFMEFYENFYFDGEEWDKDVWDRRNLPLPDDKVNPTQYEYTINFKGFRNTYFKQLVKRYCKLRLNVDSFSYVSDIAQRLKEFFNFLDMKFKQVQRVHQLTRVEIEAYLSELNMMGIKPSTITGRISILEGLFSTLLRLEWDDVPSKILIYSEDYPKIPRAKPRFIDEFVLEQLNSHLDKLPEYIATMTMIVQECGMRISELCTLKKGCLLEDKDGDFFLKYYQWKMKKEHIVPISKEVALLIKVREDKVSEEFPDSEYLFPRKDGSPLKQETFRGELNKLAYEQNIVDKSGEIYRFHAHAFRHTVGTRMINNGMPQHIVQKFLGHESPEMTSRYAHIFDETLKNEFTKFQEKLVTNNGDVLDLDEDNEVDDVELQWFKKNINAQVLPNGYCRLPVVAGGCPHANACLDCTHFCTSKQFLPQHEEQLERTEELLAIAKDKQWQRQVETNSRVKERLEQIIGSLTG</t>
  </si>
  <si>
    <t>group_4603:</t>
  </si>
  <si>
    <t>7067_4_28_00905</t>
  </si>
  <si>
    <t>158878.SAV0056</t>
  </si>
  <si>
    <t>MKVQRIEVENKPYPLYLLLDKEYQLIEPVMKFIKYLDNTGKSPNTIKAYCYHLKLLYEFMEQRGVILNDINFELLADFVGWLRYPSASNVIDLQSKKAIREETTVNTILNVVMSFLDYLSRLGEFKSIDVFKQAKGRNFKGFLHHVNKGRYQKNVLKLRVKKKQIRTLRSKEVKQIIDACHTKRDKLILMLMYEGGLRIGEVLSLRLEDIVTWDNQIHLTPRDVNVNEAYIKLRKERTIHVSKELMSLYTDYLIYEYSEELEHDYVFISLKEGYFGKPLKYQSVLDLVRRIVKRTGIEFTSHMLRHTHATQLIREGWDVAFVQKRLGHAHVQTTLNTYVHLSDQDMKNEFNKYLERKEHKK</t>
  </si>
  <si>
    <t>group_3028:</t>
  </si>
  <si>
    <t>7067_4_73_02393</t>
  </si>
  <si>
    <t>562981.HMPREF0428_01833</t>
  </si>
  <si>
    <t>MKFIDICSGIGGFRSALEKHGHECMAFAEIDKFAKQSYKAIYDTENEEELDDITSVTDEHFRLYRGQVDIITGGFPCQAFSIAGNRRGFEDTRGTIFFHIARAIKEIQPSYVLLENVKGLLSHDKGRTYGTIVQALDELGYFIEWGLFNSKYWGVPQNRERVYILVTRKDVWKEPKLFNLVKQQTSVDTRLVDILEKDVDESYYLSEEKTRKLTLNEDLSGRLNHYDYRDVDSVHSVNRVSPTLNTMQGGNRQPKVAVPVLTPDRVNKRQNGRRFKEDNDPMFTLTSQDRHGIAIREATKKGYTEAMEGDSVNTSFPNSKTRRGRVGKQVAQTLQAGEVNQGVVVDKGHNFYAKDNILYDERQYVNLPDQFEPDYIYVEPVIKVIDKEHIILINSDDEQYEILKIKNDYYLSLGVSHNLKDVIQYVPKEQYGRLGKQASETMNENIDLIEEGMTINSYNKTLNSTGISPTVTTRPEGFKTAILPITNNLRIRKLTPLECWRLQGFTDEQFYKAKNSGVSNSQLYKQAGNAVTVNVVDALVGKLE</t>
  </si>
  <si>
    <t>group_5839:</t>
  </si>
  <si>
    <t>7067_4_87_02382</t>
  </si>
  <si>
    <t>MIDFLKNNSNTFSQPMILASILFVFAGPLGAFLGVVIGLLLGRKLDKNGN</t>
  </si>
  <si>
    <t>group_395:</t>
  </si>
  <si>
    <t>7068_7_14_00255</t>
  </si>
  <si>
    <t>MYKNYNMTQLTLPMETSVLIPTNDISRHVNDIVETIPDNEFDEFRHHRGATSYHPKMMLKVILYAYTQSVFSGRKIEKMLNDSIRMMWLSQNQKPSYKTINRFRVNPKVDALLESLFIQFYSQCVKQNLIDDKAIFIDGTKIEANANRYTFVWKKSIQNHESKMNEDSKALYHELVTNKIIPEIKEDHDNELTKEEIDLIGSHLDKEIEDLNQHINNEKCTKTRKQIRLKRTKIKKYKKQINDYFERKYRYEFQKSILKDRNSYSKTDHDATFMRMKEDHMKNGQLKPGYNLQIATNSQFVLSYNVYQNPTDTRTMIPFLNSIQETYGHLPEYIVADAGYGSESNYKAIIDDFNRTPLITYGMFIKDKTKKHL</t>
  </si>
  <si>
    <t>group_812:</t>
  </si>
  <si>
    <t>SH_31_00463</t>
  </si>
  <si>
    <t>93062.SACOL0389</t>
  </si>
  <si>
    <t>MLMTKKQAEKWLDNSEGRQYNHDGSYGFQCYDYANAFFTAVTGERLYGLYAKNIPFDNANTIKKYGKSIKNYDSFLPRKLDIAVFPGKYGGGAGHVAMVTRATLTQFEVLEQNWLGQGWTDGVTNPGWGPEKVTRRWHYYDDPMYFIRLDFPTKISAGTKAKQIIKSKQASKKTKPKKIMIVAGHGYNDPGAVGNGTNERDFIRKNITPQVAKYLRQAGHEVALYGGSKQSQDMYQDTAYGVRVGNKKDYGMYWVNKQKYDLIAEFHLDAAGASASGGHVIISSAFNADSIDKSIQDVIKNNLGQIRGITKRNDLLNANVSAEINMNYRLTELGFITNTSDMNWIKKNSDKYSKLIAGAIHGKPIGGVVASKQKATHKKDKVVAVPKGYKLNNKGVPYKKEKGRYTVSTIKGNNVRTVHNTKATITGVLKNGESVIYDGAFSVNGYRWITYLNNDLKRRYIATGKIDKKGNRMNSYGKFTKV</t>
  </si>
  <si>
    <t>group_1086:</t>
  </si>
  <si>
    <t>SH_9_00235</t>
  </si>
  <si>
    <t>279808.SH1910</t>
  </si>
  <si>
    <t>MMHAIERFAKDKGYNQLVLNAQVQAQGFYEKLGYIQTGPVFIEENIDHIKMYKNI</t>
  </si>
  <si>
    <t>kdpC:</t>
  </si>
  <si>
    <t>7067_4_66_00009</t>
  </si>
  <si>
    <t>279808.SH0035</t>
  </si>
  <si>
    <t>One of the components of the high-affinity ATP-driven potassium transport (or KDP) system, which catalyzes the hydrolysis of ATP coupled with the exchange of hydrogen and potassium ions. The C subunit may be involved in assembly of the KDP complex (By similarity)</t>
  </si>
  <si>
    <t>Potassium-transporting ATPase KdpC subunit</t>
  </si>
  <si>
    <t>MQTIRKSLGLVLIMFVLCGFIFPLTVTALGQVLFPEQANGSLVKQDGKVIGSKLIGQQWTEPKYFHGRISAVNYNMNANEVKESGGPASGGSNYGNSNPELKKRVQETIKQEGQKLSSDAVTTSGSGLDPDITVDNAKQQVKRIAKERNIDASKINHLIDENKQASPMADDYVNVLKLNITLDKL</t>
  </si>
  <si>
    <t>lacA:</t>
  </si>
  <si>
    <t>7067_4_25_00715</t>
  </si>
  <si>
    <t>176279.SERP1795</t>
  </si>
  <si>
    <t>Galactose-6-phosphate isomerase subunit LacA</t>
  </si>
  <si>
    <t>MTVIIGSDVDGKRLKEVVKAFLKENNHEVVDVTEGKDVDFVDSTLAIAQEVQKNDENLGIAIDAFGAGSFMVATKVKGMIAAEVSDERSAYMTRGHNNARMITMGSEIVGDTLAKHVAKEFVNGHYDGGRHQIRVDMLNKMC</t>
  </si>
  <si>
    <t>lacD:</t>
  </si>
  <si>
    <t>7067_4_25_00718</t>
  </si>
  <si>
    <t>MTKSQQKLASIEQLSTKDGVISALAFDQRGALKRMMAEHQTEEPTVEQIEQLKVLVSEELTKYASSILLDPEYGLPASDARNKDCGLLLAYEKTGYDVNAKGRLPDCLVEWSAKRLKEQGANAVKFLLYYDVDDAEEINIQKKAYIERIGSECVAEDIPFFLEVLTYDDNIPDNKSAAFAKVKPRKVNEAMKLFSEERFNVDVLKVEVPVNMNYVEGFAEGEVVYTKEEAAQYFRDQEASTQLPYIYLSAGVSAELFQETLKFAHEAGAKFNGVLCGRATWSGAVKVYIEQGEEAAREWLRTTGFKNIDDLNKVLETTATSWKSK</t>
  </si>
  <si>
    <t>repE:</t>
  </si>
  <si>
    <t>7067_4_28_02516</t>
  </si>
  <si>
    <t>MANVAQPKQYISREKTPKWLHERNQSNTTRKMTEEEKALFKEQQQAFRQQLELDWED</t>
  </si>
  <si>
    <t>cetB_2:</t>
  </si>
  <si>
    <t>7067_4_39_02125</t>
  </si>
  <si>
    <t>MSHIKGINHIGLTVLDIEEATTFLKEAFGAKIAYDALTYEDEPREGAEVERMLGLSKGARIVRQRMIVIGNGPNIEMFEVESNNQKAPLKLEDLGFNHISLMVDDIEDVLEDAKRAGAEPLSETHDNSTYEDSEGSKSVYVKAPFNALIELQAIPNGYYYPEDSEVKVFIPGE</t>
  </si>
  <si>
    <t>pdxK:</t>
  </si>
  <si>
    <t>7067_4_28_02387</t>
  </si>
  <si>
    <t>279808.SH2412</t>
  </si>
  <si>
    <t>MALKKVLTIAGSDTSAGAGMQADLKTFQELNTYGMVALTAVVTMDKETWSHDVTPLPMDVFEKQLETVISIGPDAVKTGMLGTQEIIKRAGEAFEESGAQYFVVDPVMVCKGEDEVLNPGNTDAMIEYLLPKATVVTPNLFEAGQLSGLGKLTSIENMKKAADIIFNQGAQNVIIKGGKALDQDKSYDLYYDGNTFYQLTTDMFQQSYNHGAGCTFAAATTAYLANGKSPKEAVISAKAFVASAIKNGWKMNDFVGPVDHGAYNRVEHIDVDVKEV</t>
  </si>
  <si>
    <t>group_192:</t>
  </si>
  <si>
    <t>7067_4_75_02017</t>
  </si>
  <si>
    <t>MSNTNIHILTKNEYKMTRCQDGIILLFPIEGQLKLQHFTKTVNVENDIYVINNTDIFSILKNKKNHHALYR</t>
  </si>
  <si>
    <t>group_4474:</t>
  </si>
  <si>
    <t>7067_4_25_02141</t>
  </si>
  <si>
    <t>MIGTHKMKCNVIADAMPDYDSNSIAQYGIQATLPKPQGQNSSKVEDVVIKLERTNKRYAQMLREIEFINQSQQKLGHVDFCFLELLKKGYKRDDVIKNLPNSKLNRNNFLARRDELAEKIYLLQ</t>
  </si>
  <si>
    <t>group_4521:</t>
  </si>
  <si>
    <t>7067_4_27_02383</t>
  </si>
  <si>
    <t>176280.SE_p303</t>
  </si>
  <si>
    <t>MSKIGYARVSTKEQNLSSQIEYLKQQGVSESLIFIDKGVSGTIRPNERKGFKKLLQKSRGGDVLVVYKLDRISRKYDDVQTVIRQLKDDGLSFEIGGLPNINTGNELMDKAMTDMLLSLLGYVAENERAYIRERQSVGIEIAKKEGRFKGKPKKYSADSKDRHGRQVYYMIVNDLKEGHSMNSIRLKYNVGYGTIQRIAKELEDN</t>
  </si>
  <si>
    <t>group_4523:</t>
  </si>
  <si>
    <t>7067_4_27_02385</t>
  </si>
  <si>
    <t>MLPSTLLWIITVATLIYIIYNIVFSKPFINVFVAIIIQSVLLFAIRYFWQDKTFGDAFIHSFDIVTIVIVIIFGIFKLSK</t>
  </si>
  <si>
    <t>group_3653:</t>
  </si>
  <si>
    <t>7067_4_28_02563</t>
  </si>
  <si>
    <t>176279.SERP1649</t>
  </si>
  <si>
    <t>MRRNLINNYRFLEFPQETSIEIKQGDFTPISVKLDSTEMIKDDGKDAKVILINTDNEKVFETSVPAKNRIIEFVINKNLPKGRYFLEIVYNQMKFPSRDYKTIIINGSASLGSLKEINIISSDDIKNRFISEAKKELSADIDQLVSEKLNKYVIENQEDLKGQSISIANHEFDEKGNLNITFSDQTFIQIPKGKDGHNGEDGRDGLNGRDGQSVTTITERGISNNSSGIYVRTYKVDHEGIKQDLISETFVSDGKDGKDGTSVEIDHTEEIDNDLKIYFTNGKSLFLPKTKVVETNTSASTEISQLKDLVGVFIGDSITEVNLRTEKNYHQFIADRTGLKNINLGHSGTGYQDRKNAFTEIKEAPDFITVFLGTNDYGLVGGKTRELGTAKEHKAGTVAGSIYYTLLQLSNSFPTTPIGVMTPIPRAECNPFKEVANSKGYTLGQLTEVIKELASSFSFPVLDLYNESNLRVWNETVNKTFFSLSNGSYDGLHPNAKGHEYLSYMIERFIEDKLVVGTRFDYEHVDTTPTSLGNDVFKKAIKPEGMFWNTTQSLIINVTASDIDLDKFKLLKIKYKNYKIIDPSGILSGSPYWYTLPNYADKDKFNRTSDVTEFVKGFEVMDITESRGNEYMPDYVEFIYTLKTNTDVVADINKDYVLKSAAQPTTPSTSTPTSPTTNTKEKVTPVDNGDGTFTATITPTKISWKQDQSFMINTDGEQLDLTGKQVKKVESGDYSILNPNTTASNYFFWYSVPTSTEGTMFNKTPDINKFVAGLTVDKTEADGRIVYKLVPVKITYK</t>
  </si>
  <si>
    <t>group_4688:</t>
  </si>
  <si>
    <t>7067_4_28_02600</t>
  </si>
  <si>
    <t>176279.SERP1609</t>
  </si>
  <si>
    <t>anti-restriction protein ArdA</t>
  </si>
  <si>
    <t>MKNLTIKENQPAIYITNLGKYTEGEHMGQWLNVPATKEQFNVVLKNIGVDGVQYEEYFLTDWENIGGISQFSNIERVNNMAKIQIAINEKLYNFFGADQEITYFNDDKYKVMEILNDYAKEQADELTTDEIIENIESMRIFAQDQYNSCIVNFANYLIDELEFINFKAIEKIDQKVVNYFDFEKFGHDKLIELNANSDVIIGTYEVGKLNDTIIIVTLF</t>
  </si>
  <si>
    <t>group_4689:</t>
  </si>
  <si>
    <t>7067_4_28_02601</t>
  </si>
  <si>
    <t>MKIFKNFEELKKYNSDLASELLKEKEAGEWLENEIYYHKDKEDFARYEVTEGWYSSIIDTNANFNGAPDLFDYIDYEGLAEDLTANWDISSNYLSSNDEVLTTSYGW</t>
  </si>
  <si>
    <t>group_4690:</t>
  </si>
  <si>
    <t>7067_4_28_02602</t>
  </si>
  <si>
    <t>MANLKDFNNKYYIIESIEVVQEFKGNYNGVINDNLTLNEYISGCNYDFINSYGLDAKPLYSVKRLTDNKEIATNLSIDELNEFIENL</t>
  </si>
  <si>
    <t>group_4691:</t>
  </si>
  <si>
    <t>7067_4_28_02603</t>
  </si>
  <si>
    <t>MNNEIKNFSNMEDKKIVKNMKKITGKVSDARPILQHIYYNDNTIVATDSHRLLQINKKHNKTNVLYNAKTGENAESFQQYPETSRIIPESENANNKIIINHDEIDLLIAILKGYKGIKLDRLTLIIDKDQEYYLMNYSDYNFNNNELLEHLNLNYKLKNVNLSDKPVHKITFNISYLLNVFEYLKDDVKTQDLTNNYYIYLTKSNFPINITDQANSFNYVICPIRP</t>
  </si>
  <si>
    <t>group_4692:</t>
  </si>
  <si>
    <t>7067_4_28_02604</t>
  </si>
  <si>
    <t>MRLNEINKVIKKVSEELTNINKKYNTDINIFFEDNGSYNHILFINNDDINNYVYFDLYYKAAFMVDLYEYNNIDENDLIEQIKLNDENLTDEQINAYFNNSYTPQEYTFSIEIMRDHEIDTPYIEDHSIDLCYQSIIKEIKNFISDEVMK</t>
  </si>
  <si>
    <t>group_4702:</t>
  </si>
  <si>
    <t>7067_4_28_02679</t>
  </si>
  <si>
    <t>MNNINTLERRLKDAQRIKRYLIKNNASKTKISEIKRIENFLDVELNKEKVVNTLTNLYFGNQQD</t>
  </si>
  <si>
    <t>group_2841:</t>
  </si>
  <si>
    <t>7067_4_35_02454</t>
  </si>
  <si>
    <t>MSYSIIRVSKVKSGTNTTGIQKHVQRENNNYENEDIDHSKTHLNYDLVNDNKQNFNNLIDEKVEQNYTGKRKIRTDAVKHIDGLITSDKEFFDNQTPEDTKQFFEHAKEFLEKEYGKDNLLYATVHMDEKTPHMHYGVVPITDDGRLSAKEVVGNKKALTEFQDRFNEYVNQRGYDLERGQSRQVTNAKHEQISQYKQKTEYHKQEYERESQKTDYIKQKNDKLMQEYQKSLNTLKKPINVPYELETEKVGGLFNKETQETGNIVISQEDFNAFQKQIEAAQSISDDYERIKSGDKLNEMEKEYKEVRDTFLKTYEMYQGLQQENRELKEENKEIKDDLDKTNKLLYHCKIAISKLLEELNRMFERREFVDKIRGLGKDNDQVLNVMRIIDKENNPQHYQEQKQEEQKSEPKRDRGMSR</t>
  </si>
  <si>
    <t>group_2215:</t>
  </si>
  <si>
    <t>7067_4_39_01689</t>
  </si>
  <si>
    <t>MAETIEVSKKDFNKYCKDSIDLVLLANDYKFLERQYQNAQDHIEELQNDIKFYMELYQSADARADRSNKRLEEYIDARANIKL</t>
  </si>
  <si>
    <t>group_3813:</t>
  </si>
  <si>
    <t>7067_4_39_02470</t>
  </si>
  <si>
    <t>158878.SAV0068</t>
  </si>
  <si>
    <t>MKRVSYSVETKYKTVEMKAAGFSTKEIMEELNIRNRTQVETWWRWYRNGESYRFSQHVGKQYTYGKGLEELSKVEQLKLENKRKDIELDILKKYKALERKWYQQ</t>
  </si>
  <si>
    <t>group_712:</t>
  </si>
  <si>
    <t>7067_4_40_01283</t>
  </si>
  <si>
    <t>MNKNWWKEAVAYQVYPRSFNDTNNDGIGDLPGVIEKLDYLKDLGIDVIWLSPMYKSPNDDNGYDISDYQDIMDEFGTMEDFDRLLKGVHDRGMKLILDLVVNHTSDEHPWFIESKSSKENPKRDWYIWADPKDDGSEPNNWESIFNGSTWQFDETTNQYYFHLFSKKQPDLNWDNPEVRESVFNMMNWWFEKGIDGFRVDAITHIKKTFEAGDLPVPEGKKYAPAFDVDMNQPGIHNWLQEMKDESLSQYDIMTVGEANGVTPDNAEEWVGEDKGKFNMIFQFEHLGLWSTGDSQFDVKSYKEVLNRWQKRLEGIGWNALFIENHDQPRRVSTWGNDKDYWFESATSHAVVYFLQQGTPFIYQGQEIGMTNYPFESIETFNDVAVRNEYQIVKEQGGDVDQLLDKYRMENRDNSRTPMQWNDSTNGGFTEGKPWFPVNPNYRDINVAHQLEDEHSVLNFYKKLIQLKKSHEIYTYGQFDLIDAENENVFAYTRQLEGKTVVVAGNLTDKQSSLTLPFDIDENAIKLHNYNSQLDSKSLKPFEAFVAEI</t>
  </si>
  <si>
    <t>group_5026:</t>
  </si>
  <si>
    <t>7067_4_43_01660</t>
  </si>
  <si>
    <t>MGRRIVDALWDRGNLKDINDNFKELFDDQLMATELKTFAQNILNQANKVNSENGKVQEQLNQIVLDSNNANAEVAQARGSFKLLNERLDAMNKASERGTSTQPDFVDKLNRLVNFDEIQVKKVSDNAFTVSNFNKAAKRHVTNVFQKNANDDYIILSESYVGGTTVSELNKDFVNYSKVSGTIDTTYATHYTTETGTKIKANITGTEIYMRRFGDNRGGMWEFVIDGDTSNKIKVTNYKATSGTDDFKIIGGLEDKTHLIEGTFIGADPSNSPTGGTARGWLSYADANGVGRTFFSRFTNENMTRENTLNAAMSNKDFALRIKPSGYSGDYHFVPEHNAVGTAFKINNTQFLLDGKPLDIFNLQVGVSSKGKKFTLIQSMYGRYPLTNENLLRIDNVHEISLNSSIRLIGKVTVLKNIDIQDGYFLMLPVTTETASRLKTSRFNDYNTQITDGSQTKLAVEKDDTTSFIFTSATNTNLFSSLVVNDPERSIRSGGDGKFPEGQTAWIEHRNASMQKLYQSIYRLSSIKAGTNLYYDGIYLSGEIPNVHNLF</t>
  </si>
  <si>
    <t>group_2894:</t>
  </si>
  <si>
    <t>7067_4_43_02537</t>
  </si>
  <si>
    <t>445337.CBC_A0932</t>
  </si>
  <si>
    <t>MPNYILEYWQEMKEGRVIVSKRIYKQYEKLIEDMNYHPKYVYDERKAERPIQFIESFCRHSKGELAGKPLKLALFQKAYISALFGFVDKETGHRRYTESFFFVGRKNGKTTMLSAIALYMMIADGESGAEVYSVASKKDQANILFDQSHEMIMQSPDLNRNIRKRKADLYFPHNFSKMQSLGKNSNSLDGLNAHLVVIDELHSIQDRNLYEVMKQSQSARTQPLLIMITTAGTHRGTIFDDLYEYACNVVDGQFKDDNFLPIMYELDSKEEYKNPECWQKANPSLHISKKVEDLERKVSRAKNNPNDLTGILTKDFNIRETTNKAWLTFDDINNEDTFDLSQFKGTYAIGGADLSITTDLSCATLLFLDPQTEQRYIHQMYWLPEDNLRKRVEEDKIPYDKWHEQGLLRLCSGNTIDYSDITEWFKEMVNECDITPLWIYYDNYSARYWVDEMEAHGFKMIRTPQGAKTLSLPMQNMGADLQKKKINYNNHPILKWCLTNTGIETDRNGNIVPVKNQSPKRRIDGTASMLDAYVGLFDNYESFLRAM</t>
  </si>
  <si>
    <t>group_2895:</t>
  </si>
  <si>
    <t>7067_4_43_02543</t>
  </si>
  <si>
    <t>445337.CBC_A0941</t>
  </si>
  <si>
    <t>portal protein</t>
  </si>
  <si>
    <t>MPKLIDKLLGLDKIREGQRKNYEMLNTGFSGFSQFTGDAYQSDVYRSAVDSIARHIAKLSGKHVVDNQNDSNRYSKLNRILQDRPNQYMSSFDFLYKVATQYFLFNNAFILVQKDSRGNLTGLYPLTPASVEYVVDTNDEMYIKFLFKDEKMVYFHISEVAILRRHFNSNELLGDNNDAIMSSIELAHTQNEAMREAIKNSAQIRGIIKYNQALSDSKLKEYKENFMSSYLTMSNNGGVIPLDSMLEYTPLKPTDVQIDTPQMEVVKKKIYDYLGINESIVNGSYDENGWQAFFESTIEPFAIQISSELTEKIFTEREKAFANRIIFEASKLQYASNQSKTNVIKELLPLGVLSINQALDLLNLPRVENGDERIQSLNYIDKKIANAYQLQDKEGQTNEGN</t>
  </si>
  <si>
    <t>group_5397:</t>
  </si>
  <si>
    <t>7067_4_66_02289</t>
  </si>
  <si>
    <t>MKTQINELKSYITNLFQLTSQENWECEALNESADNILPERFLNDSPLSNRILETYTYYNNELHELSIYPFLMYYQNQLISIGYLDHYDMDFLYLNDTQTTIIDERHLLKGENKYE</t>
  </si>
  <si>
    <t>group_5398:</t>
  </si>
  <si>
    <t>7067_4_66_02290</t>
  </si>
  <si>
    <t>MNNWIRAAQLTVTIITEVIVIMKEVQDGGK</t>
  </si>
  <si>
    <t>group_5400:</t>
  </si>
  <si>
    <t>7067_4_66_02293</t>
  </si>
  <si>
    <t>MKHKTTQSDWQTVASCLASQNYISIVKGLVHHFTAIDDEEILDKIYHDFMNDDSITTVLNNDFQDIINRYLSK</t>
  </si>
  <si>
    <t>group_5401:</t>
  </si>
  <si>
    <t>7067_4_66_02294</t>
  </si>
  <si>
    <t>MLTKRRDVLKKDENLDIVMSVLIDISLKAKQFRLINQENEKIEEILELLVCKEQITFLGNTSASNQPCLYLIPEYYSLTKELIDKVNTNFDLYSKENNKYYKVRLNDLGILVKIPIDRDSFNKTEKVYMSQMNW</t>
  </si>
  <si>
    <t>group_5402:</t>
  </si>
  <si>
    <t>7067_4_66_02295</t>
  </si>
  <si>
    <t>575586.HMPREF0016_00830</t>
  </si>
  <si>
    <t>restriction modification system DNA specificity domain</t>
  </si>
  <si>
    <t>MLLQQFIYGKQNFFNGAFGIVPKFLNNYYSSGDVPALNIDYSKIDSKYFINYISRKDYYKKKEAFSTGTGSKRIHEKTLLDFDIMLPSVEEQEKIGDFFSEIDNFIEKQSYKVELLKQRKQGLLQKMFI</t>
  </si>
  <si>
    <t>uvrB_2:</t>
  </si>
  <si>
    <t>7067_4_66_02296</t>
  </si>
  <si>
    <t>521095.Apar_0197</t>
  </si>
  <si>
    <t>type iii restriction</t>
  </si>
  <si>
    <t>UvrABC system protein B</t>
  </si>
  <si>
    <t>MRNFDFIVEKKKYKDFAPNCIEAEQSLMISPSSCAMLTRRALELAVKWVYRFDDDVKVPYRDNLSSLIHNRSFIDIIDDDLLPMIKFIIKLGNSAAHTSVKITRDEAILSLNNLFQFISWIDYCYSEKYTAGEFRENILPKDGLKTSVGPETTINFEEVMGKKDKPLIEQREKAHQIRIDTSNQRREHSETYDFETTTPNEMNTRKMYIDLDLKLAGWVFNHNMQAEYPVNGMPNKSGKGFVDYILRGNNGKIIGLVEAKSTIKNPEVGRHQATLYADAIEREQGLRPITFYTNGFRTFILHDDYPSREVSGFYTQDEIELMIQRQTTKKSLINYEINEDITNRYYQKEAIANICDALMNKQRKSLLVMATGSGKTRTAVSIVDVLRKHNWVKNVLFLADRTALVRQAMRSFNALMPDLSMCNLLDKNADPESSRMVFSTYPTMMNAIDNIKSKKGERLFTVGHFDLIIIDESHRSIYQKYQSIFDYFDSMLIGLTATPKDEVDRNTYSLFELENGVPTYAYELNQAVDDGYLVEYHTLESKTKFLEEGIIYDELSEEEKEKYENMFDDDEIRDIDSSEINEYLFNDNTIDKVIESLLENGLKVEGGDKLGKTIIFAKSHKHAMVIKERFDVLYPNLGSHFAEVIDNTINYHQDLIDNFSVADKYPQVAISVDMLDTGIDVPEVVNLVFFKKVRSKTKFWQMIGRGTRLCENLYGQGMDKESFLIFDWLNNFEFFRVNPKGVESTIGWNLTQRIYNIRLDIVRELQDLKYQQEHLQKYRQLLIDELCGKVKSLNQESFRIKQNIQYVDKYRNENNWKVLAVIETNEIKEHITPLIEVTTDDELAKRFDLLMLTIELAVLTSNNASAPIKKVMNTAKELSKLGSIPQVNKHAQLITEIQDKYFWEKSSIKNLEDVRLALRELIKFIEKEKRNIYYTNFEDDVIEQVSGKAIFDVNDLQSYKEKVNHYIKEHKNHVAVYKLYHNKPLTNNDVELLEEVLWKELGTKEQYEKNYPQKPVTVLVREILGLDKQSVNEAFSEFLTEGRLNPQQIDFVKKIIEYISQNGLLDKKELQRDPFRQYGSITKLFKENQDDVRKIIGIIDYINKNTIVSETNIN</t>
  </si>
  <si>
    <t>group_5404:</t>
  </si>
  <si>
    <t>7067_4_66_02297</t>
  </si>
  <si>
    <t>553480.PAU_03938</t>
  </si>
  <si>
    <t>MINKLEDIAQFISGKAFTSKDFTDSPQVDGALPIIRIQNVNSEETKFKYWNKEYEKKYIVNSGDLLMSLSGDFKLKIWEGPKALLNQRVVKIKINNNVNKYYLFKYLQSKIYILTNMGNSSIINNLSIRELKNFSIELPSLTNQNKIESVIRKLDVQLSQRKEQLQLLDELSESLFIDMFGDPVKNTKNFKKQLLKSVTSKIGSGATPRGGNSAYQVSGISLIRSMNVHNNYFNSEGLAYLNDEQAEKLKNVIVKSDDILLNITGASVARTCIINNQFLPARVNQHVSIIRCNNKKINNIFLNRQFTCYYYQLYLMNIATSGGATREAITKKQLENLKIIIPPINLQNEFAQKIEKIEELKKQCQKSLEYYEELYEALLYKTFNGELFNE</t>
  </si>
  <si>
    <t>group_5405:</t>
  </si>
  <si>
    <t>7067_4_66_02298</t>
  </si>
  <si>
    <t>235909.GK0343</t>
  </si>
  <si>
    <t>putative type I restriction enzymeP M protein</t>
  </si>
  <si>
    <t>MITGDIKNKIDRIWTMLWTEGSTNPLTNIEQLTYLIFMKGLDESELEKEQDNELLGIDDYKGIFPEDKQYIRWHRLKNLGDARQIYSIVQNEAFPFIKSLGGREDSAFSVYMKDAIFQINKPATLQRIISLIDELPTEDNDTKGDIYEYLLSKLAQSGTNGQFRTPRQIIEMMVELMQPKPEDTIIDPAMGTAGFLVQASEYLRKNHNDLFNIHSLNDHFHNSMFFGNDMDNTMLRIGAMNMMLHGVNDPQIFYRDSLSEDNVERDKYTLVLANPPFKGSLDYETVANDLLAIAKTKKTELLFLNLFLRILKPGGRAAVIVPDGVLFGASKAHKDVRKTIIEDNKLEAIIKMPSGIFKPYAGVSTAILIFTKTNDGGTDNVWFYDMKADGYSLDDKRSPIQENDIPDIIERYHNRDKESERERTDKSFFVPFEEIKENDWDLAINKYKETEYEEKEYRKPIEIIKDIKILEKDINDFILEMEQFHND</t>
  </si>
  <si>
    <t>group_5406:</t>
  </si>
  <si>
    <t>7067_4_66_02299</t>
  </si>
  <si>
    <t>MGKLSIEELNDFLEELFDRLKQEARLYNQQSEIDTFLERYQFEKSDSTQGHLYSDNAKVLILGVRNGGLKAKDINGIFKKAKLKDRYEIVEYDDLTNFDISTLENSTQYTDVFIGAVPHKMRGIGDTNNPVQTLIDGSETIYPKIHKLMSGSELKITKKNLTDAIVQSILFNIN</t>
  </si>
  <si>
    <t>group_5407:</t>
  </si>
  <si>
    <t>7067_4_66_02300</t>
  </si>
  <si>
    <t>1040964.LRU_00889</t>
  </si>
  <si>
    <t>MDLLKQVNTLRGSMTLEELQELVIKKISKQEIDNEFKDNSTKEIIKQLENKTVQELQSIYYDLQTMNRHSVSTYTESIESLSLEIFKTYSNQNSLLDLGSGTGHMLWRASKEGHFKYLRGEEINHNVAEISEQLLSQSETNIEIKKIDSTLNFGSNDKFECIYSDALFLNADNKRLKQIEDSASNSYLKTRSKFSEWIFTNRILNNLEDKGVGTIVVRNAATFTEMAKDIRKELIEKNLIKAVIQLPSNLITNTAIPTTLLILQKDNNDKITFIDASEIYTQKGRMQNTFEDENITTIMKALEEETDISVKVNKQEVKDNDYNLSPIRYLVNIEDRLVNPTELTNIVETIRGKDVSKKRLDEEEGKDKSGYLLNLSDVKDYKIDTPKQQISQDILDEYERYLLKPKDIVLSTRSSDLKIAIVTESLAKDNLIISSNFNILRIKDDKVSPYYLFAFLTSEIGVEQLKQLMTGTVINVISQKSLQEYKVSILDEETQEDIAFKMEEELVEYYSYLKKIKNFKDKLPQFFNENGGE</t>
  </si>
  <si>
    <t>group_5408:</t>
  </si>
  <si>
    <t>7067_4_66_02301</t>
  </si>
  <si>
    <t>565653.EGBG_02382</t>
  </si>
  <si>
    <t>MKWYKNEQLLNYAKKADEALDKKDTNSLYEISEKLEELSTDYVESKMMYAYYLYICFTSLNNYIDIKGNNKETIEWEKLIEKSLFLARTAINSMDEYLKDTEIDEIEYIYLNSIYNSVKTNYCNLLISIGKYSSAIFEMRKLATSQFGMAIGNLGTEIFDYACFDYTDNKEPLYKYAYQLLDTALTYEDSIVHPNAKAFYQSKIDILDEIDNFNPYDTEYNVKSILKKDRLDNHNFTNNITNENYWDWVAENSLALNTINDIDYMAKNNQDTLHLPNILTSINDYSSFYGIFNQIKQEYCSARYILYEGMYNNKNHFSDENVYLVNTIDYPKYGLNIERVKAAYRSAYALFDRIGYFLNKYFKLGLKDREVSFKRIWQSANNEIYEVFENNIALKGIYWTYKDLFAKTKSKNLDCIDKKLRRTYTIRNIMEHRYLKVLDSNFIDQATSDYDNLAYTITSDELNELGINLIRICRELIILLCFTVNINENNINKDEKDKFVTMALREFSDEWKI</t>
  </si>
  <si>
    <t>group_5409:</t>
  </si>
  <si>
    <t>7067_4_66_02302</t>
  </si>
  <si>
    <t>MKPFFIDENYFEYEYDQLLKEIDIFDFSKFNDLINGLDRLGSNIVSTINSIHDTCEYFCNSFVSLKYSISLIETVNEEKRNYYWVFYFHNITLHFLHTLNDLLYSLAQEYTSHYEVKKDIGFKRNLVENLIASNNDTHRQIGNILNKDVPIRTMRYRDEYTHNIMPYRPNSNPTVENGITMFRGYSTMITSLNSLVDDIESDLKKLKKRAKNIKQVVGLTND</t>
  </si>
  <si>
    <t>group_3783:</t>
  </si>
  <si>
    <t>7067_4_72_01662</t>
  </si>
  <si>
    <t>MSKLAVTFKIEGTAYIIPDNEKQTEEQVLEMAEKYPNEFDKHLDIKQVENLSVISEGWK</t>
  </si>
  <si>
    <t>group_2273:</t>
  </si>
  <si>
    <t>7067_4_74_01874</t>
  </si>
  <si>
    <t>MNHNLNLSHNIHKDGKRGTYYFRITYYDRTNKRKEIKRSGFKQRKEAVKKCNEIMNELEGIGHINKLPFNELANEYLDWYSARRKSSSVKSLKTHLNNHLIPYFKSIDVFEMTTQDIMKFQNRKLKENHSGEYLKKMHIFIVSLLNHAMKYHGLQNNVASLVGNFEVESNKRFNYWTLDQFNQFYEVLPTLEQKVFFKLLFYSGARKGEVRALTWEDINFKEEYIHINKTDYHGEVTSPKTKAGIRDIYLPTHMMNDLKNYHSWYKEHNMYKDSYVLFGTFFKAFSESKIDRWFTNAYKLLPTDFPKIVIHEIRHSHASLLINHGASLMVIAQRLGHSSIEEVSTRYGHLYPSTQKEIVKYL</t>
  </si>
  <si>
    <t>group_1097:</t>
  </si>
  <si>
    <t>7067_4_80_01948</t>
  </si>
  <si>
    <t>MKKVLFTLLLGLFILTGCSFSNEDKEEDHSKSKSSSQNKKENDDTKKKNDQHSDSKSSKK</t>
  </si>
  <si>
    <t>group_548:</t>
  </si>
  <si>
    <t>7068_7_33_01253</t>
  </si>
  <si>
    <t>MNHDTTQSDWRTVASCLASQNYISIVKGLVHHFTAIEDEEILDKIYDDFMNDDTITTILNTGLQAIIKHYLSK</t>
  </si>
  <si>
    <t>group_519:</t>
  </si>
  <si>
    <t>SH_16_02488</t>
  </si>
  <si>
    <t>435837.HMPREF0798_02179</t>
  </si>
  <si>
    <t>MSRKNIKNQASQNFYMLHKALFVNEKYKKLSDSAKVTYAILNDRVSLSIKNNWVDDNGDIYFIFTNESLQNILDKSKNTITKIKKELQAVGLLEQIRTGFNKPNKLYLHDIETNISVEKSIQSSSITYNDKESQILGLQNPEIWDSRSSKFGTPESQILDPNDTDYNDTDYIKTESNDTDDLNDKKLTYPNNHTNHSNHDNSNFNNEALKFQLLEELPQSIQNYLSNFEVTEIEIIKTVLLKAKTSFNNTIDSYYLLEDMEIEILHVLKRFKAILIQKNETVEAMQGYLMKSLKSEFAEMHTLNKRRDHLPITSLFNQ</t>
  </si>
  <si>
    <t>azoR_1:</t>
  </si>
  <si>
    <t>7067_4_28_01960</t>
  </si>
  <si>
    <t>279808.SH0250</t>
  </si>
  <si>
    <t>(NAD(P)H dehydrogenase) (Quinone)</t>
  </si>
  <si>
    <t>MISIIYAGNQSGTCYGIFKLLTQKLENKEKYIFNLQLIKEDILILEKGYKHELTDKQNKFINIINQSDTLIFIYPLYWLNMPMLLKGFIDMTFWPNEAFSFKNKQYYKNGLWKDKKAIVIYTIGGSEWFNLLNLNLGYRVLKYPLNLVGISNIKKFYIDQLNRSNKQSVNKKVNSLVEKVMKSI</t>
  </si>
  <si>
    <t>group_4486:</t>
  </si>
  <si>
    <t>7067_4_25_02192</t>
  </si>
  <si>
    <t>MKFSHDKVSHYLRLVNDKNELHSTIVPGQLVVDCVLAYFQIEWTQFNVKYKRTIDIDEEVTFKKVSHNEINVFGLNGEEKIVITKKSNHTDL</t>
  </si>
  <si>
    <t>group_4487:</t>
  </si>
  <si>
    <t>7067_4_25_02193</t>
  </si>
  <si>
    <t>MRYSSNDGACEKIEIYFSEQEVRAYCEVVERTYKGVVPLLMCANVWPKFKLFQKFEQEHILLVRTTCEEFEPLKCRLKYEAYLTHKSTKKFKTYIQYIYELKIYKDNRQCIFIRQTFIKKEVNDEV</t>
  </si>
  <si>
    <t>group_2844:</t>
  </si>
  <si>
    <t>7067_4_35_02544</t>
  </si>
  <si>
    <t>467705.SGO_1518</t>
  </si>
  <si>
    <t>galactose-6-phosphate isomerase subunit LacB (EC 5.3.1.26)</t>
  </si>
  <si>
    <t>Galactose-6-phosphate isomerase subunit LacB</t>
  </si>
  <si>
    <t>MKIAIGCDHIVTDTKMEVSQHLKAQGHEVIDVGTYDFTRTHYPIFGKKVGEKVASGEADLGVCICGTGVGISNAANKVPGVRTALVRDMTSALYSKEELNANVVSFGGKVAGELFIFDIVDAFIKAEYKPTEENKKLIAKINHLEAHNDNQANPHFFDEFLEKWDKGKYHD</t>
  </si>
  <si>
    <t>proP:</t>
  </si>
  <si>
    <t>SH_11_01019</t>
  </si>
  <si>
    <t>525378.HMPREF0793_1243</t>
  </si>
  <si>
    <t>transporter</t>
  </si>
  <si>
    <t>Proline/betaine transporter</t>
  </si>
  <si>
    <t>MFGIIGDKYGRKVVLTTTIILKALSTLTIGVLPNYDMIGLCAPALLLLARILQGFSTGGEYAGAMTYIAEISPDKKRNSLGSGLEIGTLSGYIAASIMIALLGFFLSDTQMEAWGWRIPFILGLFLGLFGLYLRRKLEESPIYENDVETPARDNIGFFTIIRYYFKDILVCFVAVVFFNVTNYTVTAYLPTYLGQIVKIDETTTSVLITCVMAVMIPLALFFGKLADKIGEKKVFLIGTGGLTLLSIVAFSLLNTKSLPFIILGVFILGFCLSTYEATMPGSLPTMFFTHIRYRTLAVTFNISVSLFGGTTPLVNSWLVESTGNIYAPAYYLTAISIIGFIVIAVLHVSTAGKSLKGSYPNVDNKKDLEFYESNPKKALWWIKVKKK</t>
  </si>
  <si>
    <t>group_2490:</t>
  </si>
  <si>
    <t>7067_4_25_01024</t>
  </si>
  <si>
    <t>MKLERILPFSKTLIKEHIKQDSIVIDATCGNGNDTLFLAQQVSNGHVFGFDIQDTAIQSTFEKSKSI</t>
  </si>
  <si>
    <t>group_4420:</t>
  </si>
  <si>
    <t>7067_4_25_01472</t>
  </si>
  <si>
    <t>MNILNIIRTLILEDEFLKAELDNRIYFYETSKNADITNSFVILTPIYDEPNTIVSNNYLAEEYLIQVDVETYHHQKTIDITKRIRRLMWENDLLPASSKLDTYFKETKRYVMSRRYQGVPKNQYYKEKHID</t>
  </si>
  <si>
    <t>group_4421:</t>
  </si>
  <si>
    <t>7067_4_25_01476</t>
  </si>
  <si>
    <t>MPTLFELKQSLGMIGQQLSNKNEELSKQASNPNVDIKDIEKLRSEKEGLQQRYEIVEQQVKEIEQKEKAKLNDTVTAYQKLSNEEKRIKAKAEFYRHALKPDEFKAPSHEAKKTLTALPVDNESGGDKLLPTSLSNEIVSEPFAKNKLREKARLTNIKGLELPRVAYTIDNDDFITDEDVAKEVKLKGDTVKFGSNKFKVIAKVSDTIIHGSDVDLVNFVENSLQSGLAAKERKDAFATAPSSYESQHMSFYYGNKVKSVDGINIYEAVTNALADLHEDFRENASIYMKYADYINVVSTLANGSTPLYEAQPEKIFGKPVIFTDAAIHPVVGDFNYFGINYNSTTYDTDKDVTKGEYLFVLTAWYDQQRILDSAFRIANVTNKPL</t>
  </si>
  <si>
    <t>group_4423:</t>
  </si>
  <si>
    <t>7067_4_25_01483</t>
  </si>
  <si>
    <t>MNYNMFCLLATESGAQASNLATIISGVINAVAVIIVYLLTKNFQKKQDEKSQEFQEMQAKEAKDFQKKQDEESQKFQERTAKESHKFQKELAEESRKFQEKLNDDNFERRIKEERPYIVVESPELIFQYDSTYTKDLLNVKWVYEDDIQKQLLGTDYEYNIRVYLRFRNIGKSMAKKIEVVNTYINADEKLKKFDESHKLPHELKRGEINGNTTVYRLYEEDKDSPKVVSFNNEDEMPHHYKFDLLKSNDFIKVSINESDLKLINYFLFYTYALIHLPKLKFSITYFDQYDNFYKDNFNIILRPINTAINPGKLSDDYKNDKSILITAEIENT</t>
  </si>
  <si>
    <t>group_4424:</t>
  </si>
  <si>
    <t>7067_4_25_01484</t>
  </si>
  <si>
    <t>MTELTIIILTTIFTLIPFCLYSYLSNKILKICLFLIAEVSLSIAITYASSYHYLEILITLLFLVSLFEIAELKIKTRELRVNMIGTQNAVYSIKTLDLGVKEGVVKDYIIRVMDNNDEFIEIMQQRINEKFYVIEAGSREEAIERYKQLKKHSS</t>
  </si>
  <si>
    <t>group_4426:</t>
  </si>
  <si>
    <t>7067_4_25_01486</t>
  </si>
  <si>
    <t>MEAVENKFLSNKNYIRHQRLYDGMQYLFKTDDTDNYFSVVKHQISYGYKEGLYELAKCKQINGINHLISEPIGYLSVEKVLKIINGEEKMTNTLDQLVKQVETWSVDKNLHNGNSDRQTLKFYEEAGEIAAALSRGQMDALKDGIGDTVVTLIILAQQQGWTLEECLQYAYDEIKNRKGKTINGTFVKDSDLN</t>
  </si>
  <si>
    <t>group_4427:</t>
  </si>
  <si>
    <t>7067_4_25_01487</t>
  </si>
  <si>
    <t>MSSVLKLNETVKQTYKYQTKGKSPTEVQHELKAMGIEGFVIRMTNIHVTIRVSKENKIINRKCLRDGSSRK</t>
  </si>
  <si>
    <t>group_4428:</t>
  </si>
  <si>
    <t>7067_4_25_01489</t>
  </si>
  <si>
    <t>MQNIRIIDLNTNDIVKFQLTTKEYKTSHTGIVKRVYAKNEGMQTKWYTDVENANGKKFTINDNYDFMKVNEPFIRKVDMVDQPSHYQFDKFNAHAIIEAVGKTYKSASVFYHVGNALKYLMRSPRKNGLEDLKKAKQSIEFAIKSWEE</t>
  </si>
  <si>
    <t>group_4433:</t>
  </si>
  <si>
    <t>7067_4_25_01496</t>
  </si>
  <si>
    <t>279808.SH2379</t>
  </si>
  <si>
    <t>MSNQLIDDYPILVLPKLAEKIGLNEAIILQQIHYWLKESKHFYDNKIWVYNSYPNWVKQFPFWSERTIRRTFGSLEKKNLVYVGNYNKAGFDRTKWYSINYSNLEKLVATSSGQNGPTIVTKWPDAKGQSGPTNTRDYTETSSETTHNSATDVTQVQFNQWWNLYDKKLDKKKAFSLFKSALKKHKFETIMNGTQAYLKTITNKQYQKYPKTFLSQESFLNDYSEKIDKNTNQYTEAFERAAQSDMENLPF</t>
  </si>
  <si>
    <t>group_4436:</t>
  </si>
  <si>
    <t>7067_4_25_01501</t>
  </si>
  <si>
    <t>279808.SH1793</t>
  </si>
  <si>
    <t>MEEVTQELNLFQKIADVKANIDGFTKDAKSYNYSYVSGSQVLHRIRNKMIENNLLLIPKTTEENYKQIQVTRFNQKAKREITVTEFVVEMKLTYVWINADKPEEQLEIPFYAVGQQDDVSKAHGTGLTYAERYFLMKFFNIPTDEDDADAKEKQEKYANSSNQLKDILRDEVNKFIQIVENSGLSEKYKDEISKLKMMDVNTLDKQQIIKTRNLIRRWLGGIES</t>
  </si>
  <si>
    <t>group_2675:</t>
  </si>
  <si>
    <t>7067_4_25_02148</t>
  </si>
  <si>
    <t>MKNSIEHNSKEYFEKQSEYWFNECCKRMKERDELINDIADIKRKAEAFDEIDDLIFNGALKDREPNAIFQNICHVIINFKERGSDE</t>
  </si>
  <si>
    <t>group_3565:</t>
  </si>
  <si>
    <t>7067_4_27_02381</t>
  </si>
  <si>
    <t>MTNINNLTDDELMRLYDEENNKVKALREAMKQRKKIQHKIDESERKVKSINFRVTQNAYDELSQMCEVLPSFKSPNEVARSVLMEWLDKDKTFLPPRNTFDPETFELLQNLYRVASELRNDMRGMANNYNQHVKHLNTLVNKRELTRSDIEEIKEFNTFRKTLTKQVNNFNKEVGKLCLLYK</t>
  </si>
  <si>
    <t>group_4520:</t>
  </si>
  <si>
    <t>7067_4_27_02382</t>
  </si>
  <si>
    <t>MNQKVIELKQQYVNDTERIRHMISNKKKHIEEEKRKLVKHQNEFDKAQLDYSKNASLKLLDMVAEGSIDASELNAIKEYLFGDSNDLDVTAEVTSNYVNTSKEVSHTSSNHQAKTHHDNVTVDDEDDDDFPNPLTDY</t>
  </si>
  <si>
    <t>group_4522:</t>
  </si>
  <si>
    <t>7067_4_27_02384</t>
  </si>
  <si>
    <t>MKKIITASLVGTLLVTGTSTVVNAQTQSQSQQGNVQKQETITNDVKNDKRYQALSPQAKDSFKTLVEANNYNNTEQMELLNNTAQTKGMDKNGNTERGKIGITKKVVKQAWNSLPTKVKKKIGTQSKFYAALKAVDHFTGDVEDEIYKQMKGLGLSDNYAWIATKAITLIIL</t>
  </si>
  <si>
    <t>group_4625:</t>
  </si>
  <si>
    <t>7067_4_28_01238</t>
  </si>
  <si>
    <t>176279.SERP1541</t>
  </si>
  <si>
    <t>MRPLPDEYKNETDYRKIPSEYLDKVIPQGREKINWQPFATIPEQFEKLKEYIIDQNKTDRSSLSSAQFEYINNKLNYCYKNHAPITIYYWNNGYISNLYCYIKAVDLTEKHLIVSNENGNQTRRISFKNVCDVD</t>
  </si>
  <si>
    <t>group_3615:</t>
  </si>
  <si>
    <t>7067_4_28_01240</t>
  </si>
  <si>
    <t>MRVEDLTLKNLKKENDYLLEIIKSKLKKKDFETEEERTKFICEEEGKAKKSDEYKSYLYKKEKVDMDKATDLQKEIMKEENYNIIFKLIIKNNFLDDSTSDLIDIDALIRGKVFAKNTARTGKNVGKKIGRGFLNAAKDVYNNRDKYAEKMRDKIEEKVENAEQQKEKFDQEVERYERAYKDKSKEELKEIALDESNKNSKRRAAKNVYDSKA</t>
  </si>
  <si>
    <t>group_4628:</t>
  </si>
  <si>
    <t>7067_4_28_01247</t>
  </si>
  <si>
    <t>MITTRKLRKAGNSSVVSVPTEVIAALGISNGDNLKFNVKDNKVTIEKEVREDEEFFKLLDETFTEYNQALKRMVDL</t>
  </si>
  <si>
    <t>group_275:</t>
  </si>
  <si>
    <t>7067_4_35_02156</t>
  </si>
  <si>
    <t>MPKVNLDGKRYRLCDVYKYFDVSDSTVRKRYKEGLRGPELIHGKGVYEYGADVRKK</t>
  </si>
  <si>
    <t>group_4944:</t>
  </si>
  <si>
    <t>7067_4_39_01665</t>
  </si>
  <si>
    <t>MNKRYVIKINDVCYLRKFQSMPALTKDVFRASNFELESLAKETAEKYGGKVMELTPKLEALD</t>
  </si>
  <si>
    <t>group_3613:</t>
  </si>
  <si>
    <t>7067_4_59_02395</t>
  </si>
  <si>
    <t>MPAALRKKCQRCGKTKRLNEFYENSTKADHRNGICKACQKEVNG</t>
  </si>
  <si>
    <t>group_8524:</t>
  </si>
  <si>
    <t>7068_7_18_01659</t>
  </si>
  <si>
    <t>group_1118:</t>
  </si>
  <si>
    <t>7067_4_90_02214</t>
  </si>
  <si>
    <t>279808.SH2423</t>
  </si>
  <si>
    <t>MTEFDLSTREGRWKHFGSVDPIEGTKPTTKNEMTDLQSTHKNFLFEIEEVGIKNLIYPVNIDRFQTAGRFSFSTSLNKDEKGINMSRILESVEKHYNNGLELNFDTLYQVLRTLQTNMKQNSSGVDVSGKWFFDRFSPVTNIKAVGNADVTYGLAIEQDQITRKEITIEATVTTLCPCSKEISEYSAHNQRGVVTVKVYLDKNNQVVDDYKDKILDTMEANASSILYPILKRPDEKRVTERAYENPRFVEDLIRLIAADLVEFDWIDGFDIECRNEESIHQHDAFARLKYRK</t>
  </si>
  <si>
    <t>group_366:</t>
  </si>
  <si>
    <t>SH_9_01627</t>
  </si>
  <si>
    <t>yezG:</t>
  </si>
  <si>
    <t>7067_4_73_02093</t>
  </si>
  <si>
    <t>putative antitoxin YezG</t>
  </si>
  <si>
    <t>MGFEEKLNEMYQEIANHINDMIPTEWEQVYTMAYIDEEGGEVFFNYTKLDSDNLHYYTDIPKDYNVSEKMFSKLSFTLYKLFKRLRELFIENNQELWTSCEFDFTKEGKLNVSFDYIEWKNSGFGPLAREYYYEYKKFGILPEKEYAKNKVKKVEQFIKEQEEK</t>
  </si>
  <si>
    <t>group_2832:</t>
  </si>
  <si>
    <t>7067_4_35_01707</t>
  </si>
  <si>
    <t>MKHKLLKIANDLNVLIVNSKESVECQFGTGICDDEVVLFFFHHSDEYKTDVKNIMFAEFHTSEELHDKFELAKKVIKGECLIDERNSHLPN</t>
  </si>
  <si>
    <t>group_2846:</t>
  </si>
  <si>
    <t>7067_4_35_02548</t>
  </si>
  <si>
    <t>MKNLYEQTREWYQNNSEWFMDMGEVFKFETINKSHYVYSRNEGNTIYIETYKKGGSFVGTGGNLPALSWIKQHIKGMENK</t>
  </si>
  <si>
    <t>group_3726:</t>
  </si>
  <si>
    <t>7067_4_35_02549</t>
  </si>
  <si>
    <t>MRKTIEKLLNSDLSSNYIATQTGVTQSTIYRVRKGERKLENLTLAQCEKLYNYQKGIEKMNELNNKMIEDVVLGEVELVEGLQQYFIDIEGDYEYNVEFATLSEVDYKVCALYEVATSKTYEVPYHDKLEKEDMKLFYDKWLEKDQQEETYIESVFFVNKEDAESYIKDVLKGKVSLTEVAAEIGYFE</t>
  </si>
  <si>
    <t>dauA_1:</t>
  </si>
  <si>
    <t>SH_38_01987</t>
  </si>
  <si>
    <t>group_4502:</t>
  </si>
  <si>
    <t>7067_4_25_02409</t>
  </si>
  <si>
    <t>862514.HMPREF0623_0562</t>
  </si>
  <si>
    <t>gCN5-related N-acetyltransferase</t>
  </si>
  <si>
    <t>MNIFVKNTKDLKIDDLLNILRERIRVFVIEQNCVYEEIDKNDNNAIHVVFYDQDKIIAYSRIIEHETFYSFGRVLVVNKYRKKGLGKKVVSRTLREIKKLQNENSIKKPIKIQAQAYLENFYKTFGFVSKSDIYLEDDIPHLDMEK</t>
  </si>
  <si>
    <t>group_4632:</t>
  </si>
  <si>
    <t>7067_4_28_01264</t>
  </si>
  <si>
    <t>176279.SERP1567</t>
  </si>
  <si>
    <t>MEVKKARKKPVEIEFMQFSDINSVEDISSWAEGKIKHKVSHKFNIGYMYIETLEGTMTASLGDYIVKGVDGEFYPVKPDIFEQTYEVLKQL</t>
  </si>
  <si>
    <t>group_4638:</t>
  </si>
  <si>
    <t>7067_4_28_01274</t>
  </si>
  <si>
    <t>MELMDVILMHDEAKQAIHEMLEKENRYEVGSKNYMRIQSLEFAWSLLEDERQKLKSLLSANKIYN</t>
  </si>
  <si>
    <t>group_4693:</t>
  </si>
  <si>
    <t>7067_4_28_02615</t>
  </si>
  <si>
    <t>MLMARLVKCPHCKEEDNKDGMIKKGRRYWHEECLEEHLIEIEENKTEEDIIKERDKQERKELIDFILELFDIEKPTGLILKQIKNLHEEYGYRYKAIALTLDYFFNIQNHSTENARGIGIVPYVYDEASDFYKNLKRIEKQHKAIEETETKVVTIKKTKENKRRKHKTINMLEI</t>
  </si>
  <si>
    <t>group_4694:</t>
  </si>
  <si>
    <t>7067_4_28_02616</t>
  </si>
  <si>
    <t>176279.SERP1592</t>
  </si>
  <si>
    <t>DnaB-like helicase C terminal domain</t>
  </si>
  <si>
    <t>MNLFPTKAICSALACLMKEPELLESNSIKLDRTDFYIKGETKFYQVIFAAIYNLYQDGLTTITPANIDEFLSHYDNLYEIYNENDGIDFLYSIEETLANTDSYHRYASRIRKFSLLRDVVDKGFSLEGVYEVSDDREENEAFQMRFEKMSVDDIIDHYERIVNDFASKFKIGYETDGGFAGENGIDLFHSFKNAAQYGVTTCGKLQNSIFRGNLLGASMLRSAATNTFKSRTSLGEATDLAINRWYNWETEQWEDKGKAEKVLYITTEMEQEELEPTIWAYISGVKEERIRDFDLTNEEVEIVEQSIKDLNECQTFYIEYVPKFDPTTINTIIKKYALQYDVDYVFFDYIHLNFQIMMDIASKTRGMTTREDMILGIFAAGLAELAKEYNFHLSTSTQVSGEIQHSKKLDQNVLRGAKNMADKFTKACIMTRPTKEDDKVIEKFLAKGIKKKPNMIWHVYKNRHSKFKGKLYLYIDFDTMRMEDLFMTNDNDELLNVPERELKVEEALPF</t>
  </si>
  <si>
    <t>dnaG_2:</t>
  </si>
  <si>
    <t>7067_4_28_02617</t>
  </si>
  <si>
    <t>176279.SERP1591</t>
  </si>
  <si>
    <t>DNA primase</t>
  </si>
  <si>
    <t>MFDKDKFKSSLTNHDIEKVLAYYNAEGTEGKNGEIIAETICHNKTGGSHKLYYYPETQLFHCYTGCGSFDVFTLIEKRLKMEGKAHSFIDCITTLGKILEININLTSKVKGIQKSVKKIHDWDWLNKIQKKEKVQPQLKIHNERILTYFDEIYPKAWYQAGISLETMEKYQIKFYPEMFQTVIPHHDHEGNLIGIRSRNWDKEFVKKAKYIPTYINDTGYNHPLGYALYGLYQNKEAIIQRKKAMIVEGEKSCLFSDTFYGEDNFVVAICGSNMSKYQAELLLNLGIEEVIIAIDKEYMQVDTPEFDEYMKKVKKIGKLFAPYIQTYHLTDTNGVLNYKDSPLDATKSELEEMMKVDKHILTLKQIRNED</t>
  </si>
  <si>
    <t>group_2867:</t>
  </si>
  <si>
    <t>7067_4_39_01262</t>
  </si>
  <si>
    <t>MAIKEKDKIIEVNTLEIPEELKELPKWVLWRAEWNDKKQEFKKVPYKSGGYKASSTKRDDWSSFDFVYKILENNKLYKGLGFVLSKDDDYIVLDIDNAIDENGQINSDLALEMTELTYCEMSPSGTGLHCFFKGELPEQRKKKRSDLDIELYDKARFMTVTGESIGQSEICEEQEILNNLVERFFKEEQNFETTLTYDPNHKSELSDEEVINLMLKSKQKDKISDLLEGNFEKYFDSPSEAVQSLLHYLAFYTGKDKQQMEQIFLTYNNLTDKWDSKRGNTTWGQLELNKAIANQKEVYKVKKFDDFDVILNDEEKIPDNYVIGDNNWLYKLVEKGKGDNKQVVPKLLTSTPPFIKHKFKDVETGEFYYQLSFTQNKLPYELKVTAREIVDAQHIINLASKGFDVTTSNRTELVEYLAMFMRINNKPVINIATRLGYIGNAFISPYEEDQENNEHQLFNSDKGYQSLIKAFETKGTIEGYINGVFNPIKSKPMVMMMLYSSLGSILLKDFKVDPFVSEISGRTSSGKTFTLLICASVWGTDRLITEWNTTNVSIERMAAFLNTFPIIKDDTRKINNINKLPYIVYQFSGGESKSRANSNRGLDYAETWHNIMLSSGEVSIPDLSEKGGLAGRVITLQDEPFPNMDKLAFSDIADAMEENHGLLGKLFIKQYESKKEDYKKAFKSAIRYFVEKAHNNEVMQRIARSFALLRVAGEILNDIEGFEHDPYVITNQAHTSMLRNNGNIDKPLQLLGNLLQYLDANRNNIEGEGYTKVFKGDIKAIHKNDFLCVLGETVKQLLGNELNTTVKQWNERGYLITDKNTYTKRISHEGRKPRGYAINKDIINELGFDFTNYDTESEYINLD</t>
  </si>
  <si>
    <t>group_2120:</t>
  </si>
  <si>
    <t>7067_4_59_02580</t>
  </si>
  <si>
    <t>MKSAYQIQKELEDKVFKSEYTYEPSISNIEGETIDHVFYAALSVNTELGLPAIILVTKSKKIVTYCLGVDEYMKEECDLLDIDVMQRAYLSEEDFMHKFIRDEIRFEGMFTKEKLPFIDQEALKEYEDFKHNKYKEAEEKYQKELEYKRYLELKEKYENK</t>
  </si>
  <si>
    <t>group_3622:</t>
  </si>
  <si>
    <t>7067_4_59_02581</t>
  </si>
  <si>
    <t>MYLKPCPFCNGEARLRYSFKKALIECSNRKCKLQPSTFLYMDTDRVSKLVKAWNTRKYEGEN</t>
  </si>
  <si>
    <t>group_3624:</t>
  </si>
  <si>
    <t>7067_4_59_02583</t>
  </si>
  <si>
    <t>MEIKLDVNMTKDILTKGIRFHRETNLDSEACKKIKELTDLFVSVIFELNIVKAHTLYEPNNLSGKEIREHIDKFLKSVDIETKGFEEE</t>
  </si>
  <si>
    <t>group_2775:</t>
  </si>
  <si>
    <t>7067_4_59_02585</t>
  </si>
  <si>
    <t>MSKPNFINQALKKLSDKGMDISEDKLVFHLKDGSLEMYIDHDEKTLKVETHDMKVYTSDELKDKTMKDVINQITKHQEK</t>
  </si>
  <si>
    <t>group_614:</t>
  </si>
  <si>
    <t>7067_4_85_01667</t>
  </si>
  <si>
    <t>MESIIAFATVISVITIALTQLVKQAGVSKNIVPLIAIGIGIVLGGITAFIPEIVTELSIGGRLLAGLISGLMATGIWETVRPRTGSTKDKNNKIGGGRG</t>
  </si>
  <si>
    <t>group_6744:</t>
  </si>
  <si>
    <t>7068_7_9_02566</t>
  </si>
  <si>
    <t>MEQYRKALNIVDSFLTEELENSFGEVSNLKVNPFEIYLFNKNENIRKDYRFAIGSKILSQSILNELEC</t>
  </si>
  <si>
    <t>group_2611:</t>
  </si>
  <si>
    <t>7067_4_90_01787</t>
  </si>
  <si>
    <t>MAFVDPAADPEYIFYAYKRYNYVQKDPNFVAEKDLYKDVTDKPQKPARKVQITNANYKRHGMKPMILGNNDPYDNEFKKEEDHNSKEMEKISKSAKDENASKFGSKADNDHGGGH</t>
  </si>
  <si>
    <t>group_343:</t>
  </si>
  <si>
    <t>7068_7_64_01141</t>
  </si>
  <si>
    <t>MNLRRVNYSLSYYETKISEYTLLTEYNPKFINTKIKAITMQIDMMYHLNISHMTTNDVHGVVSISYPLEKLVIDIIGEKEKLKRFKTKANRNMQQLKQVIKRYTPGEQKEIMYYMQSNGSTIDYDLIERLQRDLYKLRQKVSVRA</t>
  </si>
  <si>
    <t>group_3933:</t>
  </si>
  <si>
    <t>7067_4_60_01552</t>
  </si>
  <si>
    <t>435838.HMPREF0786_01372</t>
  </si>
  <si>
    <t>MTKDRFSNQYWEKAWEADPNTQDKRMKRAGLGNPSAPGFEKWAENFNKNSFTEESKQRTKRIMNWIEQQTGRFSNLSVLDIGVASGVFSVPFAKEGAKVTALEASPILHDMLKIMQIITV</t>
  </si>
  <si>
    <t>group_1866:</t>
  </si>
  <si>
    <t>7067_4_40_00288</t>
  </si>
  <si>
    <t>279808.SH0377</t>
  </si>
  <si>
    <t>Transcriptional regulator SlyA</t>
  </si>
  <si>
    <t>MDSNKNDYEHMLFYFAYKTFIKTADEIIEKYDMSRQHHRFLFFINKLPGITIKQLLKTLEISKQGSHATLRKLKEEGLIVEQTSEEDRRVKQLFPTPKGSKLVDKLNKAQNELMQRTFQNVGHDWYDIMEELSIYREGFQDIQHLKDEQ</t>
  </si>
  <si>
    <t>group_278:</t>
  </si>
  <si>
    <t>7067_4_85_02478</t>
  </si>
  <si>
    <t>MIKVNLNGKRYRLCDVYKYFDVSDSTVRKRYDEGLRGPELIHGKGVYEYGADVRKK</t>
  </si>
  <si>
    <t>aadK:</t>
  </si>
  <si>
    <t>7067_4_28_02370</t>
  </si>
  <si>
    <t>66692.ABC0860</t>
  </si>
  <si>
    <t>Aminoglycoside 6-adenylyltransferase</t>
  </si>
  <si>
    <t>MRTEKEILNLVSEFAYQRSNVKIIALEGSRTNENIKKDKFQDYDFAFFVSDIECFTHEESWLSLFGELLFIQKPEDMELFPPDLDYGYSYIMYFKDGIKMDITLINLKDLNRYFSDSDGLVKILVDKDNLVTQEIVPDDSYYWLKKPTEREFYDCCNEFWSVSTYVAKGVFRREILFALDHFNNILRPELLRMISWYIGFNRGFDFSLGKNYKFINKYLTDKEFNMFLATFEMNGYRKTYQSFKLCCELFKYYSNKVSCLGNYKYPNYEKNIENFIRNNYEN</t>
  </si>
  <si>
    <t>pre_1:</t>
  </si>
  <si>
    <t>7067_4_28_02371</t>
  </si>
  <si>
    <t>MSYSIIRVAKVKGKTNTTGIQKHVQRENKNYENLDIDLEKSHLNYDLVNDEPIEFNSMIDKKIEENYTGNRKIRSDAVKHVDGIITSDNEFFDFKSQEQIQAFFEDSKQFLEDEYGKDNLLYATVHMDEKTPHMHYGVVPITDDGRLSAKDVVGNKKALTEFQDRFNQYLNDKGHNLERGESKHKTERKHKQVERYKSETQYHEKEKNKARRLATHAEKQVSDKNKLLRHYDEELQPMKKQYDEMKNEVDDWEKVKIPKLKQKAKELNNQNAQESRKIDDLKQKQDDLISTFEKIDSDIEKYKEQREHEKALRDQIRADKEKEEEQYQNLVKVLNEPINDEYEYEYKKPSIFSKEKEPTGKVIISEDDYKILKQRSALAARLEPTFTELNSGKERKQDKEHIRRLQDENSKLKKQNKKVANERDEVIREHKSDISLVKSGCKIIKQAVGEDVYHKGINMIDNKVKSNFKDKYREMVTVDDNDKRMFQRKDNEVKRMQFENSKMRSKGKDKGFDLDR</t>
  </si>
  <si>
    <t>group_4661:</t>
  </si>
  <si>
    <t>7067_4_28_02372</t>
  </si>
  <si>
    <t>MKIFAIILGILVILSWLFVMKEYRNGNQNTTKAHNIMLLACLLTLIMTIMQVFY</t>
  </si>
  <si>
    <t>group_4662:</t>
  </si>
  <si>
    <t>7067_4_28_02373</t>
  </si>
  <si>
    <t>MGNLIRLENAFVFITAVIVYFMFGFSLWLFLIFLLVPDISMLGYLYNNKIGSYIYNIGHSYIIPILITLLYLAMGVDLLLGIALIWLAHIAMDRTIGYGLKYTVGFDKTTIQKV</t>
  </si>
  <si>
    <t>group_2192:</t>
  </si>
  <si>
    <t>7067_4_54_00744</t>
  </si>
  <si>
    <t>PTS system lactose-specific EIIA component</t>
  </si>
  <si>
    <t>MNREEVQLLGFEIVAYAGDAHSKLLEALNAANEGDFDKAEQTY</t>
  </si>
  <si>
    <t>ytcD:</t>
  </si>
  <si>
    <t>7067_4_60_02292</t>
  </si>
  <si>
    <t>562970.Btus_0536</t>
  </si>
  <si>
    <t>putative HTH-type transcriptional regulator YtcD</t>
  </si>
  <si>
    <t>MDEQSKYRIVTTLQAIGSKWKPYILFILLVKGTKRFGELRHLIPEITQGVLTQQLRDLERDGLITRVVYHEIPPKVEYSLSKHGKSLEPVLSAMCDWGFIHEEFIKGIRKERK</t>
  </si>
  <si>
    <t>group_5341:</t>
  </si>
  <si>
    <t>7067_4_64_01734</t>
  </si>
  <si>
    <t>MTNDDKTFVLTGFMFIAVFFLLLIALNVFITNAAAYALLTSMLTYLFFDTCYYVKKD</t>
  </si>
  <si>
    <t>group_2996:</t>
  </si>
  <si>
    <t>7067_4_65_02128</t>
  </si>
  <si>
    <t>MEHLLSAAIINDASNALIMLANSVLGLVKMVKSIVNDLGINSSIAENITGEPVEGRLQKLTLDNLFMIGNLLFTNYPAVRDILSLSSYTFKNGTYRTKSNLYDYGLITHGLFYGVNDSIGIVRSKINGETYITVALGIRSAFHRDAMIYQTLSKIMNSDIQKTKLENIRKIRKSTYKINLLDDTYFTDSYVNRTNDESLNNFLIHGTPSHSFKEIRPLLEGADFNICMLETPIFNIENTCLEQRLKDVRYSNEKIRLKY</t>
  </si>
  <si>
    <t>group_5490:</t>
  </si>
  <si>
    <t>7067_4_68_02218</t>
  </si>
  <si>
    <t>MRDIEVEKAYKMMKEQGKINFSEYHKTLLHIHTLGSHDLKLYDEWNKQYFYLLAKMKYLELLKKKIFFTVSILI</t>
  </si>
  <si>
    <t>group_5493:</t>
  </si>
  <si>
    <t>7067_4_68_02223</t>
  </si>
  <si>
    <t>MNHDTTQSDWRTVANFLAKHNYVSIVKGLVYHFTAIEDEKILDKIYENFMNDDCITTVLNNDL</t>
  </si>
  <si>
    <t>group_3014:</t>
  </si>
  <si>
    <t>7067_4_70_02445</t>
  </si>
  <si>
    <t>MKKFLILLLSSLFVLAACGHHDNGELKNNDSEKSENKENSNNKNRSNQNQNNRNSQQQNQITARDAEQIVHDHYINDLSATEAQVGDFKTNMQRSNANEFYVEYFARDAAGTPISWCAIVNRSTGEIIDKFNDMSEEEQKNLEELKKNSPIYNPNMNKPKEQENSNNESSNNEPSVKEESNQQPKQNVKTQESIEEPNTLEQ</t>
  </si>
  <si>
    <t>pccR:</t>
  </si>
  <si>
    <t>7067_4_71_01703</t>
  </si>
  <si>
    <t>MTFGENLKAIRKRMKLTQQEMADRMDISQSYLSDMENSRKCLNVNTALLTAKRLGISVNELVNDDIDVTEYNN</t>
  </si>
  <si>
    <t>group_5618:</t>
  </si>
  <si>
    <t>7067_4_71_02379</t>
  </si>
  <si>
    <t>MYTHEQIRDMIFEYHWRRNRLVDEGYTKESNGTAQYGIEATMPKGKGHTSNKVLNIVTRNDTLYRVLYKHIEVVEFIDKYEHKINDDMNLNILYEFKKGKNFTQVKKIMKIGRDNLNKRIDEIVNSYINQQEQHKQQHQHNQQLQQDKQHQH</t>
  </si>
  <si>
    <t>hin_4:</t>
  </si>
  <si>
    <t>7067_4_81_01930</t>
  </si>
  <si>
    <t>158878.SAV0062</t>
  </si>
  <si>
    <t>MKQVIGYLRQSTMKQQSLAAQKQAIEAIAEKHHIQHINFYSDKQSGRKDNRSGYRQMTQLIQQGQCDILCCYRLNRLHRNLKNALKLIKLCQTYHVHILSVHDGYFDMDQAFDRFKLNIFISLAELESDNIGEQVRNGLQEKAKQGRLITTHALFGYEYHNGTFIINQNESPTVKAVFNYYIKGHGYKKIAQLLEEDNTYINRQPYQVRNIIINPNYCGRVNNQYGQFDNMFPSIVSTSIYEQAQRLRLQKQTKQTSSDNQLKQKINCPCCNATLTNMTVRKKNHILRYYVCPKNMNASRFVCDFKGINAQTFEDKVLEVCRDFYQNQRIYTKIKGAIDKRIKRQRNIEKHHTLTQEQLIEKLAQGIIDAETFREQTQSLRQQPQRTTSINGHQIQHTIQNIIQKRFTLNILYPYIETIHITKDKNLIGIYFKNEPLNIVNQTMQSSIA</t>
  </si>
  <si>
    <t>group_3005:</t>
  </si>
  <si>
    <t>7068_7_21_01571</t>
  </si>
  <si>
    <t>MDNKIEKILEDINKLQGYKVTYQYATAINIKDNNMNPWFEKIEEILLNVKGVIRILSPDNPPGKL</t>
  </si>
  <si>
    <t>group_6129:</t>
  </si>
  <si>
    <t>7068_7_21_02172</t>
  </si>
  <si>
    <t>MVKDLKQIKASIETADISNKIQAVIDYVCAEQEGLEELRDYYRENNQVVGEKRTNDNMKSNFIIVSTLLSVIRDYESELNDIDIVIEKASSDMNSLATKSDNA</t>
  </si>
  <si>
    <t>group_3066:</t>
  </si>
  <si>
    <t>7068_7_25_01671</t>
  </si>
  <si>
    <t>MEWPLLIAIAILSIMWAISTYKWVRAEQKAKRYYDIIIKTWNENTRINNQLRNNRKTDI</t>
  </si>
  <si>
    <t>znuA_3:</t>
  </si>
  <si>
    <t>7068_7_50_01733</t>
  </si>
  <si>
    <t>High-affinity zinc uptake system binding-protein ZnuA</t>
  </si>
  <si>
    <t>MKRFLSLTVLITIIVFILVACGKEDRSNKDSKGDIKMSVSTTVYPLQSFIEEIGGNHVNVSSIYPAGTDLHDYEPTQKDMLKVNQSDLFVYTGDDLDPVAKKVAATIKNDKKKYSLQDKLDQSTLLTDQHEHGNEEHEDSHGHEHHHHGGYDPHVWLDPEKNKVFAKEIKDQLVTKDPEHKDEYEKNFKKLEKELNDIDNKMNNITKDKQGNAVFISHESLGYLADRYGFVQKGIQNMNAEDPSQKNLQT</t>
  </si>
  <si>
    <t>group_4197:</t>
  </si>
  <si>
    <t>7068_7_53_00897</t>
  </si>
  <si>
    <t>MPTITEIGHQQFKLFINNNKFQQHVKKEQDNMAKGLIISLLTNSTKAHKIFIQEVILLNKKYYLYCFGGDISLITKDFKALIKFNIRKPNTLLSQHFNSDWIIEIDNLNSLKKGHGKMLLKDVLAISTKLNLESCLWTESDDNTKYFERYKFESIGKIGKDNENLMIRRKERV</t>
  </si>
  <si>
    <t>group_6598:</t>
  </si>
  <si>
    <t>7068_7_53_00898</t>
  </si>
  <si>
    <t>MNNKQLKELTKIARFMESVIYETDNCVRDFNILTQQQVNKTTFLEFALIFFERKTWEIVEMLEFDTNEFILLNEVNETLDSVMKETESVYHYSVTDENGEHYHTTDRKGHIIGILEWALDQIVGNIDIEQTI</t>
  </si>
  <si>
    <t>group_2308:</t>
  </si>
  <si>
    <t>7068_7_60_01188</t>
  </si>
  <si>
    <t>457396.CSBG_00702</t>
  </si>
  <si>
    <t>DNA polymerase I</t>
  </si>
  <si>
    <t>MKINILHLLLLPKNIDLNVVKVNLDSLLEASFVFKQLYELEIAVKPIISAIETNDITIDSKWLNNEIKRINQQFNVSLGLDALITILNEEKHQGNTRAGKIKLYLLLWVKPFVSASVNQAGSFTIKGEWHLYSSYSGRMTAKKMPLTSIPKSMRKYAISSSTYKELWSIDLNQAELRFLAYYSNDQFLLNHFSTDQDMYSYIGRLITPYNRNEQPERLRNICKTFFLAWLYGASTNTLMKKLRKNDFDITSVDVNHILEQLELTIPQAVHYLDLCSSQNEVQTFFGRVMPLVKMKESTKRNFALQSSVATAIKLLMLEAYKLNLDIVHVIHDELWIEVNPSNSNWQKLLQQNFEDTINRYHNDFPLNNILKFNQLKGVC</t>
  </si>
  <si>
    <t>group_3088:</t>
  </si>
  <si>
    <t>7068_7_60_01190</t>
  </si>
  <si>
    <t>457396.CSBG_00704</t>
  </si>
  <si>
    <t>MINVKSTENLNIVIPFIKQQPEPITLTKRLEDATDASSPLYPLLDLNIQDQKAILKNNFNMNFYMYRINKNRSVPSVPQTVLTQKSHKFHQSLQYILKEVLTNKTQRGGTRIKKGVTAKFIDACFSIVCTSDNPDEIRLYNYEKGVWETSELPLQRFIYELCYTLGASWSKNLETALIDQIKRRIKVYDAKEFNQIALTLENGAFNYSTFQIEPTSPLHLSTVKSYIKYDPYAQAPVFHKSLHEWFDDKDDIAFVQEWFGYVLSNTFKANAFLLVYSQGGEGKSTLFGLLEQLVGVANTTAIPLSNFNRDFGLEPLLNKKLNLATESSNTEFSTDKLKAITAGEKITINRKNLKEIETHVPVKLTFLMNDLPVIKDKSHGLQRRIIILPMTKPIPKSFQNKNLSQQLHQELPGILNWAICGLKRLKQNDFNFTISKRMTNIKQKYFNKTSPMAEFIKNCLEPNFDNTNLSGNELMTAFKTWSEMNNRNIIHLLSPIAFWREFNLEMQNLELNYTKTKSSGNTVVKGIKFKSDSSDDGDAKIIK</t>
  </si>
  <si>
    <t>group_2288:</t>
  </si>
  <si>
    <t>7068_7_65_02421</t>
  </si>
  <si>
    <t>626369.HMPREF0446_01562</t>
  </si>
  <si>
    <t>MGKKNAKKERNKGFSNRLDKLITSCQYNQTHGIPTGNILSRIISELYMCYIDSEMENKGYRYARYVDDISFSFNFEEEKDKFYRDFNKLCMKYELKINDKKTEVNDFPYIHPQNKDFIFNYFKNYSSNSKDETWIIGIKNFIDLCIDEERKGNKGAIKSIFPVIENTLKKKKINKHQISKIFGYRNNITKFNILQFILDLSLKDSKLTNRCLSLLNYLTIKMDDKKLVSKQVKQYFKNRNEEIRNLLVFYNKNNYHQETYQILVYIVEYDVDILLKNDILNLLNENTDNLSLSLLTIIYLRKPWKIEQLLKRIDNLFNNSKDDYPATVGVMSQNLWYFRYFIYYLIKEKVISKKEINSYCKSQKYKSNQKGYKSDLNWNYINSKDDVDEFFNELLEKKVPLIDLNYVNLI</t>
  </si>
  <si>
    <t>mhqA_1:</t>
  </si>
  <si>
    <t>7068_7_8_00466</t>
  </si>
  <si>
    <t>279808.SH0554</t>
  </si>
  <si>
    <t>glyoxalase bleomycin resistance protein dioxygenase</t>
  </si>
  <si>
    <t>Putative ring-cleaving dioxygenase MhqA</t>
  </si>
  <si>
    <t>MAKHDLLGIHHVTAITDDAERNYKFFTEVLGMRLVKKTVNQDDIQTYHTFFADDEGTAGTDMTFFDFPGIPQGRKGTNSITKPSFRVPSDEALTYYMKRFEAFGIKHDGIQNVLGKKVLPFQEEDGQDYQLVSDEGNSGVSPGKPWKNGPVPEDKAIYGLGPIEITVSYFEDFKQLLKNVYGMRTIMNEEDVALLEVGEGGNGGQVILRKDSEGPVAV</t>
  </si>
  <si>
    <t>group_284:</t>
  </si>
  <si>
    <t>7068_7_9_02703</t>
  </si>
  <si>
    <t>MREVVVKRGEFQRNPDTDKMNLVYNEHVEMVEIPIKPSDRLRARDMLGKYHKLFTDKKELSTDTPIIVNIGDWPDDEEEEKQKALDELHEQHPNRTMIVDDIPLED</t>
  </si>
  <si>
    <t>group_455:</t>
  </si>
  <si>
    <t>SH_20_00337</t>
  </si>
  <si>
    <t>MTIVGNLNKTNAKKLSEFMSFEPQIRLWDVLQTKFKAKALQEKVYIEYDKVKADSWDRRNMRVEFNPNKLTHEEMLWLKQNIIDYMEDDGFTRLDLAFDFEDDLSYYYAMTDKAVKKTIFFGRNGKPETKYFGVRDSNRFIRIYNKKQERKDNADVEVMSEHLWRVEIELKRDMVDYWNDCFNDLHILKPDWTAPEKIKDQAMIYMLIHEEGTWGKLERHAKYKYKQLIKEISPVDLTELMKLTLKANEKQLQKQIDFWQREFRFWK</t>
  </si>
  <si>
    <t>group_65:</t>
  </si>
  <si>
    <t>SH_23_02399</t>
  </si>
  <si>
    <t>MIIGYARVSSIDQNLERQLENLKTFGAEKIFTEKQSGKSIENRPALQEALNFVRMGDRFIVESIDRLGRNYDEVIHTVNYLKNKEVQLMITSLPMMNEVIGNPLLDKFMKDLIIQILAMVSEQERNESKRRQAQGIKVAKEKGVYKGRPLLYSANAKDPQKRIIYHRVVEMLEEGRAISKIAKEVNITRQTVYRIKHDNDLI</t>
  </si>
  <si>
    <t>group_813:</t>
  </si>
  <si>
    <t>SH_31_02529</t>
  </si>
  <si>
    <t>93061.SAOUHSC_01515</t>
  </si>
  <si>
    <t>MAMLMTKTQAEKWLDNSEGKQYNTDLSYGFQCYDYANAFFMAVTGERLYGLYAKNIPFDNASTIKKYGKSIKNYDSFLPKKLDIVVFPGKYGSGAGHVAIVTKANLTQFQCLEQNWLGQGWTNGVVSPGWGPEKVTRRWHYYDDPMYFIRLDFPTKISAGTKAKQIIKSKQANKKNKAKKIMIVAGHGYSDPGAEGNGTNERDFIRKNITPQVAKYLRQAGHEVALYGGSKQSQDMYQDTAYGVRVGNKKEYGMYWVNKQKYDLIAEFHLDAAGSSASGGHVIISSAFNADSIDKGIQDVIKNNLGQIRGITKRNDLLNANVSAEINMNYRLTELGFITNTSDMNWIKKNSDKYSKLIAGAIHGKPIGGVVASKQKATHKKDKVVAVPKGYKLNNKGVPYKKEKGRYTVSTIKGNNVRTVHNTKATITGVLKNGESVIYDGAFSVNGYRWITYLNNDLKRRYIATGKIDKKGNRMNSYGKFTKV</t>
  </si>
  <si>
    <t>group_1150:</t>
  </si>
  <si>
    <t>SH_45_02377</t>
  </si>
  <si>
    <t>yfhA:</t>
  </si>
  <si>
    <t>SH_47_00962</t>
  </si>
  <si>
    <t>279808.SH2245</t>
  </si>
  <si>
    <t>Permease protein</t>
  </si>
  <si>
    <t>putative siderophore transport system permease protein YfhA</t>
  </si>
  <si>
    <t>MNLINTHEHIAKGLGVKIERERVVLFFIAVVLSSIAVAVAGAIAFIGLMGPHIAKSIIGPRHQLFLPISIIVGAFLLVLSDTIGKVILEPTGVPAGIVVAIIGAPYFIYLMYKSQSI</t>
  </si>
  <si>
    <t>group_3645:</t>
  </si>
  <si>
    <t>7067_4_28_02417</t>
  </si>
  <si>
    <t>MEVNLQKKSIESIQHSHLIGLSLVNFIIFAFYYFIYSGPGIKGNMPLYMKIYLIVSLLLRLILYLQEREYIFKNYNRKNYKFRVAIYMSINLLSGYNIPFLISSAYAFYFADSRDDTFTYWLLICGLIIVSAIGLFLFCLGEFEMFGIQNGSFIRVIGILTILLSFGLLLYVSLILPVDSEENQTIWMGMIMLFCSHLLIGRTYFYLGLLNYDISEDGLKL</t>
  </si>
  <si>
    <t>Supplementary Data 2. Genes significantly differentiating clinical and commensal isolates</t>
  </si>
  <si>
    <t>Results from Scoary analysis with added data from eggnog in addition to CDS for each gene</t>
  </si>
  <si>
    <t>Plasmid name</t>
  </si>
  <si>
    <t>Accession number</t>
  </si>
  <si>
    <t>pWBG1773</t>
  </si>
  <si>
    <t>pKH21</t>
  </si>
  <si>
    <t>pC221</t>
  </si>
  <si>
    <t>pWBG754</t>
  </si>
  <si>
    <t>pUB110</t>
  </si>
  <si>
    <t>pSE-12228-05</t>
  </si>
  <si>
    <t>pWG753</t>
  </si>
  <si>
    <t>VRSAp</t>
  </si>
  <si>
    <t>SAP099B</t>
  </si>
  <si>
    <t>pLEW6932</t>
  </si>
  <si>
    <t>pSHaeA</t>
  </si>
  <si>
    <t>pSHaeB</t>
  </si>
  <si>
    <t>pSHaeC</t>
  </si>
  <si>
    <t>NC_010616.1</t>
  </si>
  <si>
    <t>NC_010684.1</t>
  </si>
  <si>
    <t>NC_013350.1</t>
  </si>
  <si>
    <t>NC_006977.1</t>
  </si>
  <si>
    <t>NC_005004.1</t>
  </si>
  <si>
    <t>NC_001384.1</t>
  </si>
  <si>
    <t>NC_013328-1</t>
  </si>
  <si>
    <t>NC_002744.1</t>
  </si>
  <si>
    <t>NC_013349.1</t>
  </si>
  <si>
    <t>NC_009130.1</t>
  </si>
  <si>
    <t>NC_007169.1</t>
  </si>
  <si>
    <t>NC_007170.1</t>
  </si>
  <si>
    <t>NC_007171.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5" x14ac:knownFonts="1">
    <font>
      <sz val="12"/>
      <color theme="1"/>
      <name val="Calibri"/>
      <family val="2"/>
      <scheme val="minor"/>
    </font>
    <font>
      <b/>
      <sz val="12"/>
      <color theme="1"/>
      <name val="Calibri"/>
      <family val="2"/>
      <scheme val="minor"/>
    </font>
    <font>
      <sz val="12"/>
      <color theme="1"/>
      <name val="Times New Roman"/>
      <family val="1"/>
    </font>
    <font>
      <b/>
      <sz val="12"/>
      <color theme="1"/>
      <name val="Times New Roman"/>
      <family val="1"/>
    </font>
    <font>
      <b/>
      <sz val="16"/>
      <color theme="1"/>
      <name val="Times New Roman"/>
      <family val="1"/>
    </font>
  </fonts>
  <fills count="2">
    <fill>
      <patternFill patternType="none"/>
    </fill>
    <fill>
      <patternFill patternType="gray125"/>
    </fill>
  </fills>
  <borders count="3">
    <border>
      <left/>
      <right/>
      <top/>
      <bottom/>
      <diagonal/>
    </border>
    <border>
      <left/>
      <right/>
      <top style="thin">
        <color indexed="64"/>
      </top>
      <bottom style="medium">
        <color indexed="64"/>
      </bottom>
      <diagonal/>
    </border>
    <border>
      <left/>
      <right/>
      <top/>
      <bottom style="medium">
        <color indexed="64"/>
      </bottom>
      <diagonal/>
    </border>
  </borders>
  <cellStyleXfs count="1">
    <xf numFmtId="0" fontId="0" fillId="0" borderId="0"/>
  </cellStyleXfs>
  <cellXfs count="22">
    <xf numFmtId="0" fontId="0" fillId="0" borderId="0" xfId="0"/>
    <xf numFmtId="0" fontId="0" fillId="0" borderId="0" xfId="0" applyAlignment="1">
      <alignment horizontal="right"/>
    </xf>
    <xf numFmtId="0" fontId="1" fillId="0" borderId="0" xfId="0" applyFont="1"/>
    <xf numFmtId="0" fontId="1" fillId="0" borderId="0" xfId="0" applyFont="1" applyAlignment="1">
      <alignment horizontal="right"/>
    </xf>
    <xf numFmtId="0" fontId="2" fillId="0" borderId="0" xfId="0" applyFont="1"/>
    <xf numFmtId="0" fontId="4" fillId="0" borderId="0" xfId="0" applyFont="1"/>
    <xf numFmtId="0" fontId="3" fillId="0" borderId="1" xfId="0" applyFont="1" applyBorder="1" applyAlignment="1">
      <alignment wrapText="1"/>
    </xf>
    <xf numFmtId="0" fontId="3" fillId="0" borderId="1" xfId="0" applyFont="1" applyBorder="1" applyAlignment="1">
      <alignment horizontal="right" wrapText="1"/>
    </xf>
    <xf numFmtId="0" fontId="2" fillId="0" borderId="0" xfId="0" applyFont="1" applyAlignment="1">
      <alignment wrapText="1"/>
    </xf>
    <xf numFmtId="2" fontId="2" fillId="0" borderId="0" xfId="0" applyNumberFormat="1" applyFont="1"/>
    <xf numFmtId="2" fontId="2" fillId="0" borderId="0" xfId="0" applyNumberFormat="1" applyFont="1" applyAlignment="1">
      <alignment horizontal="right"/>
    </xf>
    <xf numFmtId="11" fontId="2" fillId="0" borderId="0" xfId="0" applyNumberFormat="1" applyFont="1"/>
    <xf numFmtId="1" fontId="2" fillId="0" borderId="0" xfId="0" applyNumberFormat="1" applyFont="1"/>
    <xf numFmtId="164" fontId="2" fillId="0" borderId="0" xfId="0" applyNumberFormat="1" applyFont="1"/>
    <xf numFmtId="0" fontId="2" fillId="0" borderId="0" xfId="0" applyFont="1" applyFill="1"/>
    <xf numFmtId="0" fontId="2" fillId="0" borderId="0" xfId="0" applyNumberFormat="1" applyFont="1"/>
    <xf numFmtId="0" fontId="2" fillId="0" borderId="2" xfId="0" applyFont="1" applyBorder="1"/>
    <xf numFmtId="2" fontId="2" fillId="0" borderId="2" xfId="0" applyNumberFormat="1" applyFont="1" applyBorder="1"/>
    <xf numFmtId="2" fontId="2" fillId="0" borderId="2" xfId="0" applyNumberFormat="1" applyFont="1" applyBorder="1" applyAlignment="1">
      <alignment horizontal="right"/>
    </xf>
    <xf numFmtId="0" fontId="2" fillId="0" borderId="2" xfId="0" applyNumberFormat="1" applyFont="1" applyBorder="1"/>
    <xf numFmtId="1" fontId="2" fillId="0" borderId="2" xfId="0" applyNumberFormat="1" applyFont="1" applyBorder="1"/>
    <xf numFmtId="164" fontId="2" fillId="0" borderId="2" xfId="0" applyNumberFormat="1"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t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24AF4E-ADE0-C948-ACBD-F354A800C3A2}">
  <dimension ref="A1:W1891"/>
  <sheetViews>
    <sheetView tabSelected="1" workbookViewId="0">
      <selection activeCell="F2" sqref="F2"/>
    </sheetView>
  </sheetViews>
  <sheetFormatPr baseColWidth="10" defaultRowHeight="16" x14ac:dyDescent="0.2"/>
  <cols>
    <col min="1" max="1" width="17" customWidth="1"/>
    <col min="2" max="2" width="19" customWidth="1"/>
    <col min="3" max="3" width="28" customWidth="1"/>
    <col min="4" max="4" width="8.33203125" customWidth="1"/>
    <col min="5" max="5" width="37.6640625" customWidth="1"/>
    <col min="6" max="6" width="42.33203125" customWidth="1"/>
    <col min="7" max="7" width="14.6640625" customWidth="1"/>
    <col min="8" max="8" width="19.1640625" customWidth="1"/>
    <col min="9" max="9" width="18.6640625" customWidth="1"/>
    <col min="10" max="10" width="21.5" customWidth="1"/>
    <col min="11" max="11" width="13.5" customWidth="1"/>
    <col min="16" max="16" width="12.83203125" customWidth="1"/>
    <col min="17" max="17" width="14.6640625" customWidth="1"/>
    <col min="18" max="18" width="13.33203125" customWidth="1"/>
    <col min="19" max="19" width="15.5" customWidth="1"/>
    <col min="20" max="20" width="14.1640625" customWidth="1"/>
    <col min="21" max="21" width="13.5" customWidth="1"/>
    <col min="22" max="22" width="14.6640625" customWidth="1"/>
    <col min="23" max="23" width="71.1640625" customWidth="1"/>
  </cols>
  <sheetData>
    <row r="1" spans="1:23" ht="20" x14ac:dyDescent="0.2">
      <c r="A1" s="5" t="s">
        <v>7404</v>
      </c>
      <c r="N1" s="1"/>
    </row>
    <row r="2" spans="1:23" x14ac:dyDescent="0.2">
      <c r="A2" s="4" t="s">
        <v>7405</v>
      </c>
      <c r="N2" s="1"/>
    </row>
    <row r="3" spans="1:23" x14ac:dyDescent="0.2">
      <c r="N3" s="1"/>
    </row>
    <row r="4" spans="1:23" s="8" customFormat="1" ht="35" thickBot="1" x14ac:dyDescent="0.25">
      <c r="A4" s="6" t="s">
        <v>0</v>
      </c>
      <c r="B4" s="6" t="s">
        <v>1</v>
      </c>
      <c r="C4" s="6" t="s">
        <v>2</v>
      </c>
      <c r="D4" s="6" t="s">
        <v>3</v>
      </c>
      <c r="E4" s="6" t="s">
        <v>4</v>
      </c>
      <c r="F4" s="6" t="s">
        <v>5</v>
      </c>
      <c r="G4" s="6" t="s">
        <v>6</v>
      </c>
      <c r="H4" s="6" t="s">
        <v>7</v>
      </c>
      <c r="I4" s="6" t="s">
        <v>8</v>
      </c>
      <c r="J4" s="6" t="s">
        <v>9</v>
      </c>
      <c r="K4" s="6" t="s">
        <v>10</v>
      </c>
      <c r="L4" s="6" t="s">
        <v>11</v>
      </c>
      <c r="M4" s="6" t="s">
        <v>12</v>
      </c>
      <c r="N4" s="7" t="s">
        <v>13</v>
      </c>
      <c r="O4" s="6" t="s">
        <v>14</v>
      </c>
      <c r="P4" s="6" t="s">
        <v>15</v>
      </c>
      <c r="Q4" s="6" t="s">
        <v>16</v>
      </c>
      <c r="R4" s="6" t="s">
        <v>17</v>
      </c>
      <c r="S4" s="6" t="s">
        <v>18</v>
      </c>
      <c r="T4" s="6" t="s">
        <v>19</v>
      </c>
      <c r="U4" s="6" t="s">
        <v>20</v>
      </c>
      <c r="V4" s="6" t="s">
        <v>21</v>
      </c>
      <c r="W4" s="6" t="s">
        <v>22</v>
      </c>
    </row>
    <row r="5" spans="1:23" s="4" customFormat="1" x14ac:dyDescent="0.2">
      <c r="A5" s="4" t="s">
        <v>23</v>
      </c>
      <c r="B5" s="4" t="s">
        <v>24</v>
      </c>
      <c r="F5" s="4" t="s">
        <v>25</v>
      </c>
      <c r="G5" s="4">
        <v>13</v>
      </c>
      <c r="H5" s="9">
        <f t="shared" ref="H5:H68" si="0">G5/1.23</f>
        <v>10.56910569105691</v>
      </c>
      <c r="I5" s="4">
        <v>44</v>
      </c>
      <c r="J5" s="9">
        <f t="shared" ref="J5:J68" si="1">I5/0.46</f>
        <v>95.65217391304347</v>
      </c>
      <c r="K5" s="9">
        <f t="shared" ref="K5:K68" si="2">H5-J5</f>
        <v>-85.083068221986565</v>
      </c>
      <c r="L5" s="9">
        <v>10.569105691056899</v>
      </c>
      <c r="M5" s="9">
        <v>4.3478260869565197</v>
      </c>
      <c r="N5" s="10">
        <v>5.3719008264462801E-3</v>
      </c>
      <c r="O5" s="11">
        <v>2.3950560518716899E-26</v>
      </c>
      <c r="P5" s="11">
        <v>1.8161710041343E-22</v>
      </c>
      <c r="Q5" s="11">
        <v>2.27021375516788E-23</v>
      </c>
      <c r="R5" s="12">
        <v>14</v>
      </c>
      <c r="S5" s="12">
        <v>2</v>
      </c>
      <c r="T5" s="12">
        <v>13</v>
      </c>
      <c r="U5" s="13">
        <v>1.8310546875E-3</v>
      </c>
      <c r="V5" s="13">
        <v>1.2939453124999899E-2</v>
      </c>
    </row>
    <row r="6" spans="1:23" s="4" customFormat="1" x14ac:dyDescent="0.2">
      <c r="A6" s="4" t="s">
        <v>26</v>
      </c>
      <c r="B6" s="4" t="s">
        <v>27</v>
      </c>
      <c r="C6" s="4" t="s">
        <v>28</v>
      </c>
      <c r="D6" s="4" t="s">
        <v>29</v>
      </c>
      <c r="E6" s="4" t="s">
        <v>30</v>
      </c>
      <c r="F6" s="4" t="s">
        <v>31</v>
      </c>
      <c r="G6" s="4">
        <v>106</v>
      </c>
      <c r="H6" s="9">
        <f t="shared" si="0"/>
        <v>86.178861788617894</v>
      </c>
      <c r="I6" s="4">
        <v>2</v>
      </c>
      <c r="J6" s="9">
        <f t="shared" si="1"/>
        <v>4.3478260869565215</v>
      </c>
      <c r="K6" s="9">
        <f t="shared" si="2"/>
        <v>81.831035701661378</v>
      </c>
      <c r="L6" s="9">
        <v>86.178861788617894</v>
      </c>
      <c r="M6" s="9">
        <v>95.652173913043399</v>
      </c>
      <c r="N6" s="10">
        <v>137.17647058823499</v>
      </c>
      <c r="O6" s="11">
        <v>4.8905853013617296E-24</v>
      </c>
      <c r="P6" s="11">
        <v>3.7085308340226001E-20</v>
      </c>
      <c r="Q6" s="11">
        <v>4.1205898155806699E-21</v>
      </c>
      <c r="R6" s="12">
        <v>8</v>
      </c>
      <c r="S6" s="12">
        <v>7</v>
      </c>
      <c r="T6" s="12">
        <v>1</v>
      </c>
      <c r="U6" s="13">
        <v>7.03125E-2</v>
      </c>
      <c r="V6" s="13">
        <v>7.03125E-2</v>
      </c>
      <c r="W6" s="4" t="s">
        <v>32</v>
      </c>
    </row>
    <row r="7" spans="1:23" s="4" customFormat="1" x14ac:dyDescent="0.2">
      <c r="A7" s="4" t="s">
        <v>33</v>
      </c>
      <c r="B7" s="4" t="s">
        <v>34</v>
      </c>
      <c r="C7" s="4" t="s">
        <v>35</v>
      </c>
      <c r="D7" s="4" t="s">
        <v>29</v>
      </c>
      <c r="E7" s="4" t="s">
        <v>36</v>
      </c>
      <c r="F7" s="4" t="s">
        <v>37</v>
      </c>
      <c r="G7" s="4">
        <v>105</v>
      </c>
      <c r="H7" s="9">
        <f t="shared" si="0"/>
        <v>85.365853658536594</v>
      </c>
      <c r="I7" s="4">
        <v>2</v>
      </c>
      <c r="J7" s="9">
        <f t="shared" si="1"/>
        <v>4.3478260869565215</v>
      </c>
      <c r="K7" s="9">
        <f t="shared" si="2"/>
        <v>81.018027571580078</v>
      </c>
      <c r="L7" s="9">
        <v>85.365853658536494</v>
      </c>
      <c r="M7" s="9">
        <v>95.652173913043399</v>
      </c>
      <c r="N7" s="10">
        <v>128.333333333333</v>
      </c>
      <c r="O7" s="11">
        <v>1.6541430167772401E-23</v>
      </c>
      <c r="P7" s="11">
        <v>1.25433664962218E-19</v>
      </c>
      <c r="Q7" s="11">
        <v>1.25433664962218E-20</v>
      </c>
      <c r="R7" s="12">
        <v>8</v>
      </c>
      <c r="S7" s="12">
        <v>7</v>
      </c>
      <c r="T7" s="12">
        <v>1</v>
      </c>
      <c r="U7" s="13">
        <v>7.03125E-2</v>
      </c>
      <c r="V7" s="13">
        <v>7.03125E-2</v>
      </c>
      <c r="W7" s="4" t="s">
        <v>38</v>
      </c>
    </row>
    <row r="8" spans="1:23" s="4" customFormat="1" x14ac:dyDescent="0.2">
      <c r="A8" s="4" t="s">
        <v>39</v>
      </c>
      <c r="B8" s="4" t="s">
        <v>40</v>
      </c>
      <c r="C8" s="4" t="s">
        <v>41</v>
      </c>
      <c r="D8" s="4" t="s">
        <v>42</v>
      </c>
      <c r="E8" s="4" t="s">
        <v>43</v>
      </c>
      <c r="F8" s="4" t="s">
        <v>44</v>
      </c>
      <c r="G8" s="4">
        <v>97</v>
      </c>
      <c r="H8" s="9">
        <f t="shared" si="0"/>
        <v>78.861788617886177</v>
      </c>
      <c r="I8" s="4">
        <v>0</v>
      </c>
      <c r="J8" s="9">
        <f t="shared" si="1"/>
        <v>0</v>
      </c>
      <c r="K8" s="9">
        <f t="shared" si="2"/>
        <v>78.861788617886177</v>
      </c>
      <c r="L8" s="9">
        <v>78.861788617886106</v>
      </c>
      <c r="M8" s="9">
        <v>100</v>
      </c>
      <c r="N8" s="10" t="s">
        <v>45</v>
      </c>
      <c r="O8" s="11">
        <v>4.3200417127513802E-23</v>
      </c>
      <c r="P8" s="11">
        <v>3.2758876307793701E-19</v>
      </c>
      <c r="Q8" s="11">
        <v>2.9780796643448801E-20</v>
      </c>
      <c r="R8" s="12">
        <v>5</v>
      </c>
      <c r="S8" s="12">
        <v>5</v>
      </c>
      <c r="T8" s="12">
        <v>0</v>
      </c>
      <c r="U8" s="13">
        <v>6.25E-2</v>
      </c>
      <c r="V8" s="13">
        <v>6.25E-2</v>
      </c>
      <c r="W8" s="4" t="s">
        <v>46</v>
      </c>
    </row>
    <row r="9" spans="1:23" s="4" customFormat="1" x14ac:dyDescent="0.2">
      <c r="A9" s="4" t="s">
        <v>47</v>
      </c>
      <c r="B9" s="4" t="s">
        <v>48</v>
      </c>
      <c r="C9" s="4" t="s">
        <v>49</v>
      </c>
      <c r="D9" s="4" t="s">
        <v>42</v>
      </c>
      <c r="E9" s="4" t="s">
        <v>50</v>
      </c>
      <c r="F9" s="4" t="s">
        <v>51</v>
      </c>
      <c r="G9" s="4">
        <v>96</v>
      </c>
      <c r="H9" s="9">
        <f t="shared" si="0"/>
        <v>78.048780487804876</v>
      </c>
      <c r="I9" s="4">
        <v>0</v>
      </c>
      <c r="J9" s="9">
        <f t="shared" si="1"/>
        <v>0</v>
      </c>
      <c r="K9" s="9">
        <f t="shared" si="2"/>
        <v>78.048780487804876</v>
      </c>
      <c r="L9" s="9">
        <v>78.048780487804805</v>
      </c>
      <c r="M9" s="9">
        <v>100</v>
      </c>
      <c r="N9" s="10" t="s">
        <v>45</v>
      </c>
      <c r="O9" s="11">
        <v>1.16801127789202E-22</v>
      </c>
      <c r="P9" s="11">
        <v>8.8570295202552392E-19</v>
      </c>
      <c r="Q9" s="11">
        <v>6.8130996309655596E-20</v>
      </c>
      <c r="R9" s="12">
        <v>5</v>
      </c>
      <c r="S9" s="12">
        <v>5</v>
      </c>
      <c r="T9" s="12">
        <v>0</v>
      </c>
      <c r="U9" s="13">
        <v>6.25E-2</v>
      </c>
      <c r="V9" s="13">
        <v>6.25E-2</v>
      </c>
      <c r="W9" s="4" t="s">
        <v>52</v>
      </c>
    </row>
    <row r="10" spans="1:23" s="4" customFormat="1" x14ac:dyDescent="0.2">
      <c r="A10" s="4" t="s">
        <v>53</v>
      </c>
      <c r="B10" s="4" t="s">
        <v>54</v>
      </c>
      <c r="C10" s="4" t="s">
        <v>55</v>
      </c>
      <c r="D10" s="4" t="s">
        <v>42</v>
      </c>
      <c r="E10" s="4" t="s">
        <v>50</v>
      </c>
      <c r="F10" s="4" t="s">
        <v>51</v>
      </c>
      <c r="G10" s="4">
        <v>27</v>
      </c>
      <c r="H10" s="9">
        <f t="shared" si="0"/>
        <v>21.951219512195124</v>
      </c>
      <c r="I10" s="4">
        <v>46</v>
      </c>
      <c r="J10" s="9">
        <f t="shared" si="1"/>
        <v>100</v>
      </c>
      <c r="K10" s="9">
        <f t="shared" si="2"/>
        <v>-78.048780487804876</v>
      </c>
      <c r="L10" s="9">
        <v>21.951219512195099</v>
      </c>
      <c r="M10" s="9">
        <v>0</v>
      </c>
      <c r="N10" s="10">
        <v>0</v>
      </c>
      <c r="O10" s="11">
        <v>1.16801127789202E-22</v>
      </c>
      <c r="P10" s="11">
        <v>8.8570295202552392E-19</v>
      </c>
      <c r="Q10" s="11">
        <v>6.8130996309655596E-20</v>
      </c>
      <c r="R10" s="12">
        <v>5</v>
      </c>
      <c r="S10" s="12">
        <v>0</v>
      </c>
      <c r="T10" s="12">
        <v>5</v>
      </c>
      <c r="U10" s="13">
        <v>6.25E-2</v>
      </c>
      <c r="V10" s="13">
        <v>6.25E-2</v>
      </c>
      <c r="W10" s="4" t="s">
        <v>56</v>
      </c>
    </row>
    <row r="11" spans="1:23" s="4" customFormat="1" x14ac:dyDescent="0.2">
      <c r="A11" s="4" t="s">
        <v>57</v>
      </c>
      <c r="B11" s="4" t="s">
        <v>58</v>
      </c>
      <c r="C11" s="4" t="s">
        <v>59</v>
      </c>
      <c r="D11" s="4" t="s">
        <v>42</v>
      </c>
      <c r="E11" s="4" t="s">
        <v>43</v>
      </c>
      <c r="F11" s="4" t="s">
        <v>44</v>
      </c>
      <c r="G11" s="4">
        <v>29</v>
      </c>
      <c r="H11" s="9">
        <f t="shared" si="0"/>
        <v>23.577235772357724</v>
      </c>
      <c r="I11" s="4">
        <v>46</v>
      </c>
      <c r="J11" s="9">
        <f t="shared" si="1"/>
        <v>100</v>
      </c>
      <c r="K11" s="9">
        <f t="shared" si="2"/>
        <v>-76.422764227642276</v>
      </c>
      <c r="L11" s="9">
        <v>23.5772357723577</v>
      </c>
      <c r="M11" s="9">
        <v>0</v>
      </c>
      <c r="N11" s="10">
        <v>0</v>
      </c>
      <c r="O11" s="11">
        <v>7.9833283156413698E-22</v>
      </c>
      <c r="P11" s="11">
        <v>6.0537578617508497E-18</v>
      </c>
      <c r="Q11" s="11">
        <v>4.3241127583934599E-19</v>
      </c>
      <c r="R11" s="12">
        <v>4</v>
      </c>
      <c r="S11" s="12">
        <v>0</v>
      </c>
      <c r="T11" s="12">
        <v>4</v>
      </c>
      <c r="U11" s="13">
        <v>0.125</v>
      </c>
      <c r="V11" s="13">
        <v>0.125</v>
      </c>
      <c r="W11" s="4" t="s">
        <v>60</v>
      </c>
    </row>
    <row r="12" spans="1:23" s="4" customFormat="1" x14ac:dyDescent="0.2">
      <c r="A12" s="4" t="s">
        <v>61</v>
      </c>
      <c r="B12" s="4" t="s">
        <v>62</v>
      </c>
      <c r="C12" s="4" t="s">
        <v>63</v>
      </c>
      <c r="D12" s="4" t="s">
        <v>29</v>
      </c>
      <c r="E12" s="4" t="s">
        <v>64</v>
      </c>
      <c r="F12" s="4" t="s">
        <v>31</v>
      </c>
      <c r="G12" s="4">
        <v>94</v>
      </c>
      <c r="H12" s="9">
        <f t="shared" si="0"/>
        <v>76.422764227642276</v>
      </c>
      <c r="I12" s="4">
        <v>1</v>
      </c>
      <c r="J12" s="9">
        <f t="shared" si="1"/>
        <v>2.1739130434782608</v>
      </c>
      <c r="K12" s="9">
        <f t="shared" si="2"/>
        <v>74.24885118416401</v>
      </c>
      <c r="L12" s="9">
        <v>76.422764227642205</v>
      </c>
      <c r="M12" s="9">
        <v>97.826086956521706</v>
      </c>
      <c r="N12" s="10">
        <v>145.86206896551701</v>
      </c>
      <c r="O12" s="11">
        <v>4.6824881680675598E-20</v>
      </c>
      <c r="P12" s="11">
        <v>3.5507307778456299E-16</v>
      </c>
      <c r="Q12" s="11">
        <v>2.36715385189709E-17</v>
      </c>
      <c r="R12" s="12">
        <v>9</v>
      </c>
      <c r="S12" s="12">
        <v>8</v>
      </c>
      <c r="T12" s="12">
        <v>1</v>
      </c>
      <c r="U12" s="13">
        <v>3.90625E-2</v>
      </c>
      <c r="V12" s="13">
        <v>3.90625E-2</v>
      </c>
      <c r="W12" s="4" t="s">
        <v>65</v>
      </c>
    </row>
    <row r="13" spans="1:23" s="4" customFormat="1" x14ac:dyDescent="0.2">
      <c r="A13" s="4" t="s">
        <v>66</v>
      </c>
      <c r="B13" s="4" t="s">
        <v>67</v>
      </c>
      <c r="F13" s="4" t="s">
        <v>68</v>
      </c>
      <c r="G13" s="4">
        <v>18</v>
      </c>
      <c r="H13" s="9">
        <f t="shared" si="0"/>
        <v>14.634146341463415</v>
      </c>
      <c r="I13" s="4">
        <v>41</v>
      </c>
      <c r="J13" s="9">
        <f t="shared" si="1"/>
        <v>89.130434782608688</v>
      </c>
      <c r="K13" s="9">
        <f t="shared" si="2"/>
        <v>-74.496288441145268</v>
      </c>
      <c r="L13" s="9">
        <v>14.634146341463399</v>
      </c>
      <c r="M13" s="9">
        <v>10.869565217391299</v>
      </c>
      <c r="N13" s="10">
        <v>2.0905923344947699E-2</v>
      </c>
      <c r="O13" s="11">
        <v>1.26621134761864E-19</v>
      </c>
      <c r="P13" s="11">
        <v>9.6016806489921704E-16</v>
      </c>
      <c r="Q13" s="11">
        <v>6.0010504056201102E-17</v>
      </c>
      <c r="R13" s="12">
        <v>14</v>
      </c>
      <c r="S13" s="12">
        <v>3</v>
      </c>
      <c r="T13" s="12">
        <v>13</v>
      </c>
      <c r="U13" s="13">
        <v>1.8310546875E-3</v>
      </c>
      <c r="V13" s="13">
        <v>5.7373046875E-2</v>
      </c>
    </row>
    <row r="14" spans="1:23" s="4" customFormat="1" x14ac:dyDescent="0.2">
      <c r="A14" s="4" t="s">
        <v>69</v>
      </c>
      <c r="B14" s="4" t="s">
        <v>70</v>
      </c>
      <c r="F14" s="4" t="s">
        <v>71</v>
      </c>
      <c r="G14" s="4">
        <v>22</v>
      </c>
      <c r="H14" s="9">
        <f t="shared" si="0"/>
        <v>17.886178861788618</v>
      </c>
      <c r="I14" s="4">
        <v>42</v>
      </c>
      <c r="J14" s="9">
        <f t="shared" si="1"/>
        <v>91.304347826086953</v>
      </c>
      <c r="K14" s="9">
        <f t="shared" si="2"/>
        <v>-73.418168964298332</v>
      </c>
      <c r="L14" s="9">
        <v>17.886178861788601</v>
      </c>
      <c r="M14" s="9">
        <v>8.6956521739130395</v>
      </c>
      <c r="N14" s="10">
        <v>2.0744931636020699E-2</v>
      </c>
      <c r="O14" s="11">
        <v>6.1354830874714E-19</v>
      </c>
      <c r="P14" s="11">
        <v>4.6525368252295603E-15</v>
      </c>
      <c r="Q14" s="11">
        <v>2.7367863677820898E-16</v>
      </c>
      <c r="R14" s="12">
        <v>13</v>
      </c>
      <c r="S14" s="12">
        <v>3</v>
      </c>
      <c r="T14" s="12">
        <v>12</v>
      </c>
      <c r="U14" s="13">
        <v>3.41796874999999E-3</v>
      </c>
      <c r="V14" s="13">
        <v>9.228515625E-2</v>
      </c>
    </row>
    <row r="15" spans="1:23" s="4" customFormat="1" x14ac:dyDescent="0.2">
      <c r="A15" s="4" t="s">
        <v>72</v>
      </c>
      <c r="B15" s="4" t="s">
        <v>73</v>
      </c>
      <c r="C15" s="4" t="s">
        <v>74</v>
      </c>
      <c r="D15" s="4" t="s">
        <v>75</v>
      </c>
      <c r="E15" s="4" t="s">
        <v>76</v>
      </c>
      <c r="F15" s="4" t="s">
        <v>77</v>
      </c>
      <c r="G15" s="4">
        <v>105</v>
      </c>
      <c r="H15" s="9">
        <f t="shared" si="0"/>
        <v>85.365853658536594</v>
      </c>
      <c r="I15" s="4">
        <v>6</v>
      </c>
      <c r="J15" s="9">
        <f t="shared" si="1"/>
        <v>13.043478260869565</v>
      </c>
      <c r="K15" s="9">
        <f t="shared" si="2"/>
        <v>72.322375397667031</v>
      </c>
      <c r="L15" s="9">
        <v>85.365853658536494</v>
      </c>
      <c r="M15" s="9">
        <v>86.956521739130395</v>
      </c>
      <c r="N15" s="10">
        <v>38.8888888888888</v>
      </c>
      <c r="O15" s="11">
        <v>1.63550447031433E-18</v>
      </c>
      <c r="P15" s="11">
        <v>1.2402030398393501E-14</v>
      </c>
      <c r="Q15" s="11">
        <v>6.5273844202071397E-16</v>
      </c>
      <c r="R15" s="12">
        <v>9</v>
      </c>
      <c r="S15" s="12">
        <v>5</v>
      </c>
      <c r="T15" s="12">
        <v>5</v>
      </c>
      <c r="U15" s="13">
        <v>1</v>
      </c>
      <c r="V15" s="13">
        <v>1</v>
      </c>
      <c r="W15" s="4" t="s">
        <v>78</v>
      </c>
    </row>
    <row r="16" spans="1:23" s="4" customFormat="1" x14ac:dyDescent="0.2">
      <c r="A16" s="4" t="s">
        <v>79</v>
      </c>
      <c r="B16" s="4" t="s">
        <v>80</v>
      </c>
      <c r="C16" s="4" t="s">
        <v>81</v>
      </c>
      <c r="D16" s="4" t="s">
        <v>82</v>
      </c>
      <c r="E16" s="4" t="s">
        <v>83</v>
      </c>
      <c r="F16" s="4" t="s">
        <v>84</v>
      </c>
      <c r="G16" s="4">
        <v>105</v>
      </c>
      <c r="H16" s="9">
        <f t="shared" si="0"/>
        <v>85.365853658536594</v>
      </c>
      <c r="I16" s="4">
        <v>6</v>
      </c>
      <c r="J16" s="9">
        <f t="shared" si="1"/>
        <v>13.043478260869565</v>
      </c>
      <c r="K16" s="9">
        <f t="shared" si="2"/>
        <v>72.322375397667031</v>
      </c>
      <c r="L16" s="9">
        <v>85.365853658536494</v>
      </c>
      <c r="M16" s="9">
        <v>86.956521739130395</v>
      </c>
      <c r="N16" s="10">
        <v>38.8888888888888</v>
      </c>
      <c r="O16" s="11">
        <v>1.63550447031433E-18</v>
      </c>
      <c r="P16" s="11">
        <v>1.2402030398393501E-14</v>
      </c>
      <c r="Q16" s="11">
        <v>6.5273844202071397E-16</v>
      </c>
      <c r="R16" s="12">
        <v>9</v>
      </c>
      <c r="S16" s="12">
        <v>5</v>
      </c>
      <c r="T16" s="12">
        <v>5</v>
      </c>
      <c r="U16" s="13">
        <v>1</v>
      </c>
      <c r="V16" s="13">
        <v>1</v>
      </c>
      <c r="W16" s="4" t="s">
        <v>85</v>
      </c>
    </row>
    <row r="17" spans="1:23" s="4" customFormat="1" x14ac:dyDescent="0.2">
      <c r="A17" s="4" t="s">
        <v>86</v>
      </c>
      <c r="B17" s="4" t="s">
        <v>87</v>
      </c>
      <c r="C17" s="4" t="s">
        <v>88</v>
      </c>
      <c r="D17" s="4" t="s">
        <v>89</v>
      </c>
      <c r="E17" s="4" t="s">
        <v>90</v>
      </c>
      <c r="F17" s="4" t="s">
        <v>31</v>
      </c>
      <c r="G17" s="4">
        <v>0</v>
      </c>
      <c r="H17" s="9">
        <f t="shared" si="0"/>
        <v>0</v>
      </c>
      <c r="I17" s="4">
        <v>26</v>
      </c>
      <c r="J17" s="9">
        <f t="shared" si="1"/>
        <v>56.521739130434781</v>
      </c>
      <c r="K17" s="9">
        <f t="shared" si="2"/>
        <v>-56.521739130434781</v>
      </c>
      <c r="L17" s="9">
        <v>0</v>
      </c>
      <c r="M17" s="9">
        <v>43.478260869565197</v>
      </c>
      <c r="N17" s="10">
        <v>0</v>
      </c>
      <c r="O17" s="11">
        <v>2.0420458340422298E-18</v>
      </c>
      <c r="P17" s="11">
        <v>1.54848335595422E-14</v>
      </c>
      <c r="Q17" s="11">
        <v>7.61270848163468E-16</v>
      </c>
      <c r="R17" s="12">
        <v>12</v>
      </c>
      <c r="S17" s="12">
        <v>0</v>
      </c>
      <c r="T17" s="12">
        <v>12</v>
      </c>
      <c r="U17" s="13">
        <v>4.8828125E-4</v>
      </c>
      <c r="V17" s="13">
        <v>4.8828125E-4</v>
      </c>
      <c r="W17" s="4" t="s">
        <v>91</v>
      </c>
    </row>
    <row r="18" spans="1:23" s="4" customFormat="1" x14ac:dyDescent="0.2">
      <c r="A18" s="4" t="s">
        <v>92</v>
      </c>
      <c r="B18" s="4" t="s">
        <v>93</v>
      </c>
      <c r="F18" s="4" t="s">
        <v>31</v>
      </c>
      <c r="G18" s="4">
        <v>9</v>
      </c>
      <c r="H18" s="9">
        <f t="shared" si="0"/>
        <v>7.3170731707317076</v>
      </c>
      <c r="I18" s="4">
        <v>35</v>
      </c>
      <c r="J18" s="9">
        <f t="shared" si="1"/>
        <v>76.086956521739125</v>
      </c>
      <c r="K18" s="9">
        <f t="shared" si="2"/>
        <v>-68.769883351007422</v>
      </c>
      <c r="L18" s="9">
        <v>7.3170731707316996</v>
      </c>
      <c r="M18" s="9">
        <v>23.9130434782608</v>
      </c>
      <c r="N18" s="10">
        <v>2.48120300751879E-2</v>
      </c>
      <c r="O18" s="11">
        <v>2.1082273257856798E-18</v>
      </c>
      <c r="P18" s="11">
        <v>1.59866878114328E-14</v>
      </c>
      <c r="Q18" s="11">
        <v>7.61270848163468E-16</v>
      </c>
      <c r="R18" s="12">
        <v>4</v>
      </c>
      <c r="S18" s="12">
        <v>2</v>
      </c>
      <c r="T18" s="12">
        <v>4</v>
      </c>
      <c r="U18" s="13">
        <v>0.125</v>
      </c>
      <c r="V18" s="13">
        <v>1</v>
      </c>
      <c r="W18" s="4" t="s">
        <v>94</v>
      </c>
    </row>
    <row r="19" spans="1:23" s="4" customFormat="1" x14ac:dyDescent="0.2">
      <c r="A19" s="4" t="s">
        <v>95</v>
      </c>
      <c r="B19" s="4" t="s">
        <v>96</v>
      </c>
      <c r="F19" s="4" t="s">
        <v>97</v>
      </c>
      <c r="G19" s="4">
        <v>21</v>
      </c>
      <c r="H19" s="9">
        <f t="shared" si="0"/>
        <v>17.073170731707318</v>
      </c>
      <c r="I19" s="4">
        <v>41</v>
      </c>
      <c r="J19" s="9">
        <f t="shared" si="1"/>
        <v>89.130434782608688</v>
      </c>
      <c r="K19" s="9">
        <f t="shared" si="2"/>
        <v>-72.057264050901367</v>
      </c>
      <c r="L19" s="9">
        <v>17.0731707317073</v>
      </c>
      <c r="M19" s="9">
        <v>10.869565217391299</v>
      </c>
      <c r="N19" s="10">
        <v>2.5107604017216598E-2</v>
      </c>
      <c r="O19" s="11">
        <v>3.1403218615983699E-18</v>
      </c>
      <c r="P19" s="11">
        <v>2.3813060676500401E-14</v>
      </c>
      <c r="Q19" s="11">
        <v>1.08241184893184E-15</v>
      </c>
      <c r="R19" s="12">
        <v>13</v>
      </c>
      <c r="S19" s="12">
        <v>3</v>
      </c>
      <c r="T19" s="12">
        <v>12</v>
      </c>
      <c r="U19" s="13">
        <v>3.41796874999999E-3</v>
      </c>
      <c r="V19" s="13">
        <v>9.228515625E-2</v>
      </c>
    </row>
    <row r="20" spans="1:23" s="4" customFormat="1" x14ac:dyDescent="0.2">
      <c r="A20" s="4" t="s">
        <v>98</v>
      </c>
      <c r="B20" s="4" t="s">
        <v>99</v>
      </c>
      <c r="F20" s="4" t="s">
        <v>31</v>
      </c>
      <c r="G20" s="4">
        <v>113</v>
      </c>
      <c r="H20" s="9">
        <f t="shared" si="0"/>
        <v>91.869918699186996</v>
      </c>
      <c r="I20" s="4">
        <v>11</v>
      </c>
      <c r="J20" s="9">
        <f t="shared" si="1"/>
        <v>23.913043478260867</v>
      </c>
      <c r="K20" s="9">
        <f t="shared" si="2"/>
        <v>67.956875220926122</v>
      </c>
      <c r="L20" s="9">
        <v>91.869918699186996</v>
      </c>
      <c r="M20" s="9">
        <v>76.086956521739097</v>
      </c>
      <c r="N20" s="10">
        <v>35.954545454545404</v>
      </c>
      <c r="O20" s="11">
        <v>8.6776246071432395E-18</v>
      </c>
      <c r="P20" s="11">
        <v>6.5802427395967096E-14</v>
      </c>
      <c r="Q20" s="11">
        <v>2.7417678081653E-15</v>
      </c>
      <c r="R20" s="12">
        <v>5</v>
      </c>
      <c r="S20" s="12">
        <v>4</v>
      </c>
      <c r="T20" s="12">
        <v>2</v>
      </c>
      <c r="U20" s="13">
        <v>0.375</v>
      </c>
      <c r="V20" s="13">
        <v>1</v>
      </c>
      <c r="W20" s="4" t="s">
        <v>100</v>
      </c>
    </row>
    <row r="21" spans="1:23" s="4" customFormat="1" x14ac:dyDescent="0.2">
      <c r="A21" s="4" t="s">
        <v>101</v>
      </c>
      <c r="B21" s="4" t="s">
        <v>102</v>
      </c>
      <c r="C21" s="4" t="s">
        <v>103</v>
      </c>
      <c r="D21" s="4" t="s">
        <v>29</v>
      </c>
      <c r="E21" s="4" t="s">
        <v>104</v>
      </c>
      <c r="F21" s="4" t="s">
        <v>105</v>
      </c>
      <c r="G21" s="4">
        <v>10</v>
      </c>
      <c r="H21" s="9">
        <f t="shared" si="0"/>
        <v>8.1300813008130088</v>
      </c>
      <c r="I21" s="4">
        <v>35</v>
      </c>
      <c r="J21" s="9">
        <f t="shared" si="1"/>
        <v>76.086956521739125</v>
      </c>
      <c r="K21" s="9">
        <f t="shared" si="2"/>
        <v>-67.956875220926122</v>
      </c>
      <c r="L21" s="9">
        <v>8.130081300813</v>
      </c>
      <c r="M21" s="9">
        <v>23.9130434782608</v>
      </c>
      <c r="N21" s="10">
        <v>2.78128950695322E-2</v>
      </c>
      <c r="O21" s="11">
        <v>8.6776246071432395E-18</v>
      </c>
      <c r="P21" s="11">
        <v>6.5802427395967197E-14</v>
      </c>
      <c r="Q21" s="11">
        <v>2.7417678081653E-15</v>
      </c>
      <c r="R21" s="12">
        <v>12</v>
      </c>
      <c r="S21" s="12">
        <v>6</v>
      </c>
      <c r="T21" s="12">
        <v>11</v>
      </c>
      <c r="U21" s="13">
        <v>6.34765625E-3</v>
      </c>
      <c r="V21" s="13">
        <v>1</v>
      </c>
      <c r="W21" s="4" t="s">
        <v>106</v>
      </c>
    </row>
    <row r="22" spans="1:23" s="4" customFormat="1" x14ac:dyDescent="0.2">
      <c r="A22" s="4" t="s">
        <v>107</v>
      </c>
      <c r="B22" s="4" t="s">
        <v>108</v>
      </c>
      <c r="F22" s="4" t="s">
        <v>109</v>
      </c>
      <c r="G22" s="4">
        <v>23</v>
      </c>
      <c r="H22" s="9">
        <f t="shared" si="0"/>
        <v>18.699186991869919</v>
      </c>
      <c r="I22" s="4">
        <v>41</v>
      </c>
      <c r="J22" s="9">
        <f t="shared" si="1"/>
        <v>89.130434782608688</v>
      </c>
      <c r="K22" s="9">
        <f t="shared" si="2"/>
        <v>-70.431247790738766</v>
      </c>
      <c r="L22" s="9">
        <v>18.699186991869901</v>
      </c>
      <c r="M22" s="9">
        <v>10.869565217391299</v>
      </c>
      <c r="N22" s="10">
        <v>2.8048780487804799E-2</v>
      </c>
      <c r="O22" s="11">
        <v>2.2794209373925901E-17</v>
      </c>
      <c r="P22" s="11">
        <v>1.7284848968248E-13</v>
      </c>
      <c r="Q22" s="11">
        <v>6.9139395872992201E-15</v>
      </c>
      <c r="R22" s="12">
        <v>13</v>
      </c>
      <c r="S22" s="12">
        <v>3</v>
      </c>
      <c r="T22" s="12">
        <v>12</v>
      </c>
      <c r="U22" s="13">
        <v>3.41796874999999E-3</v>
      </c>
      <c r="V22" s="13">
        <v>9.228515625E-2</v>
      </c>
    </row>
    <row r="23" spans="1:23" s="4" customFormat="1" x14ac:dyDescent="0.2">
      <c r="A23" s="4" t="s">
        <v>110</v>
      </c>
      <c r="B23" s="4" t="s">
        <v>111</v>
      </c>
      <c r="C23" s="4" t="s">
        <v>112</v>
      </c>
      <c r="D23" s="4" t="s">
        <v>113</v>
      </c>
      <c r="E23" s="4" t="s">
        <v>114</v>
      </c>
      <c r="F23" s="4" t="s">
        <v>115</v>
      </c>
      <c r="G23" s="4">
        <v>10</v>
      </c>
      <c r="H23" s="9">
        <f t="shared" si="0"/>
        <v>8.1300813008130088</v>
      </c>
      <c r="I23" s="4">
        <v>34</v>
      </c>
      <c r="J23" s="9">
        <f t="shared" si="1"/>
        <v>73.91304347826086</v>
      </c>
      <c r="K23" s="9">
        <f t="shared" si="2"/>
        <v>-65.782962177447857</v>
      </c>
      <c r="L23" s="9">
        <v>8.130081300813</v>
      </c>
      <c r="M23" s="9">
        <v>26.086956521739101</v>
      </c>
      <c r="N23" s="10">
        <v>3.12337324310255E-2</v>
      </c>
      <c r="O23" s="11">
        <v>7.0539449006594398E-17</v>
      </c>
      <c r="P23" s="11">
        <v>5.3490064181700497E-13</v>
      </c>
      <c r="Q23" s="11">
        <v>2.0573101608346301E-14</v>
      </c>
      <c r="R23" s="12">
        <v>12</v>
      </c>
      <c r="S23" s="12">
        <v>6</v>
      </c>
      <c r="T23" s="12">
        <v>11</v>
      </c>
      <c r="U23" s="13">
        <v>6.34765625E-3</v>
      </c>
      <c r="V23" s="13">
        <v>1</v>
      </c>
      <c r="W23" s="4" t="s">
        <v>116</v>
      </c>
    </row>
    <row r="24" spans="1:23" s="4" customFormat="1" x14ac:dyDescent="0.2">
      <c r="A24" s="4" t="s">
        <v>117</v>
      </c>
      <c r="B24" s="4" t="s">
        <v>118</v>
      </c>
      <c r="C24" s="4" t="s">
        <v>119</v>
      </c>
      <c r="D24" s="4" t="s">
        <v>120</v>
      </c>
      <c r="E24" s="4" t="s">
        <v>121</v>
      </c>
      <c r="F24" s="4" t="s">
        <v>122</v>
      </c>
      <c r="G24" s="4">
        <v>101</v>
      </c>
      <c r="H24" s="9">
        <f t="shared" si="0"/>
        <v>82.113821138211378</v>
      </c>
      <c r="I24" s="4">
        <v>6</v>
      </c>
      <c r="J24" s="9">
        <f t="shared" si="1"/>
        <v>13.043478260869565</v>
      </c>
      <c r="K24" s="9">
        <f t="shared" si="2"/>
        <v>69.070342877341815</v>
      </c>
      <c r="L24" s="9">
        <v>82.113821138211307</v>
      </c>
      <c r="M24" s="9">
        <v>86.956521739130395</v>
      </c>
      <c r="N24" s="10">
        <v>30.606060606060598</v>
      </c>
      <c r="O24" s="11">
        <v>1.00232148922743E-16</v>
      </c>
      <c r="P24" s="11">
        <v>7.6006038528116305E-13</v>
      </c>
      <c r="Q24" s="11">
        <v>2.8150384640043001E-14</v>
      </c>
      <c r="R24" s="12">
        <v>9</v>
      </c>
      <c r="S24" s="12">
        <v>5</v>
      </c>
      <c r="T24" s="12">
        <v>5</v>
      </c>
      <c r="U24" s="13">
        <v>1</v>
      </c>
      <c r="V24" s="13">
        <v>1</v>
      </c>
      <c r="W24" s="4" t="s">
        <v>123</v>
      </c>
    </row>
    <row r="25" spans="1:23" s="4" customFormat="1" x14ac:dyDescent="0.2">
      <c r="A25" s="4" t="s">
        <v>124</v>
      </c>
      <c r="B25" s="4" t="s">
        <v>125</v>
      </c>
      <c r="C25" s="4" t="s">
        <v>126</v>
      </c>
      <c r="D25" s="4" t="s">
        <v>113</v>
      </c>
      <c r="E25" s="4" t="s">
        <v>127</v>
      </c>
      <c r="F25" s="4" t="s">
        <v>128</v>
      </c>
      <c r="G25" s="4">
        <v>10</v>
      </c>
      <c r="H25" s="9">
        <f t="shared" si="0"/>
        <v>8.1300813008130088</v>
      </c>
      <c r="I25" s="4">
        <v>33</v>
      </c>
      <c r="J25" s="9">
        <f t="shared" si="1"/>
        <v>71.739130434782609</v>
      </c>
      <c r="K25" s="9">
        <f t="shared" si="2"/>
        <v>-63.609049133969599</v>
      </c>
      <c r="L25" s="9">
        <v>8.130081300813</v>
      </c>
      <c r="M25" s="9">
        <v>28.260869565217298</v>
      </c>
      <c r="N25" s="10">
        <v>3.4861893268972897E-2</v>
      </c>
      <c r="O25" s="11">
        <v>5.3017713029622801E-16</v>
      </c>
      <c r="P25" s="11">
        <v>4.0203331790363E-12</v>
      </c>
      <c r="Q25" s="11">
        <v>1.3401110596787601E-13</v>
      </c>
      <c r="R25" s="12">
        <v>11</v>
      </c>
      <c r="S25" s="12">
        <v>6</v>
      </c>
      <c r="T25" s="12">
        <v>10</v>
      </c>
      <c r="U25" s="13">
        <v>1.171875E-2</v>
      </c>
      <c r="V25" s="13">
        <v>0.999999999999999</v>
      </c>
      <c r="W25" s="4" t="s">
        <v>129</v>
      </c>
    </row>
    <row r="26" spans="1:23" s="4" customFormat="1" x14ac:dyDescent="0.2">
      <c r="A26" s="4" t="s">
        <v>130</v>
      </c>
      <c r="B26" s="4" t="s">
        <v>131</v>
      </c>
      <c r="C26" s="4" t="s">
        <v>132</v>
      </c>
      <c r="D26" s="4" t="s">
        <v>29</v>
      </c>
      <c r="E26" s="4" t="s">
        <v>133</v>
      </c>
      <c r="F26" s="4" t="s">
        <v>31</v>
      </c>
      <c r="G26" s="4">
        <v>10</v>
      </c>
      <c r="H26" s="9">
        <f t="shared" si="0"/>
        <v>8.1300813008130088</v>
      </c>
      <c r="I26" s="4">
        <v>33</v>
      </c>
      <c r="J26" s="9">
        <f t="shared" si="1"/>
        <v>71.739130434782609</v>
      </c>
      <c r="K26" s="9">
        <f t="shared" si="2"/>
        <v>-63.609049133969599</v>
      </c>
      <c r="L26" s="9">
        <v>8.130081300813</v>
      </c>
      <c r="M26" s="9">
        <v>28.260869565217298</v>
      </c>
      <c r="N26" s="10">
        <v>3.4861893268972897E-2</v>
      </c>
      <c r="O26" s="11">
        <v>5.3017713029622801E-16</v>
      </c>
      <c r="P26" s="11">
        <v>4.0203331790363E-12</v>
      </c>
      <c r="Q26" s="11">
        <v>1.3401110596787601E-13</v>
      </c>
      <c r="R26" s="12">
        <v>12</v>
      </c>
      <c r="S26" s="12">
        <v>6</v>
      </c>
      <c r="T26" s="12">
        <v>10</v>
      </c>
      <c r="U26" s="13">
        <v>3.857421875E-2</v>
      </c>
      <c r="V26" s="13">
        <v>1</v>
      </c>
      <c r="W26" s="4" t="s">
        <v>134</v>
      </c>
    </row>
    <row r="27" spans="1:23" s="4" customFormat="1" x14ac:dyDescent="0.2">
      <c r="A27" s="4" t="s">
        <v>135</v>
      </c>
      <c r="B27" s="4" t="s">
        <v>136</v>
      </c>
      <c r="C27" s="4" t="s">
        <v>137</v>
      </c>
      <c r="D27" s="4" t="s">
        <v>113</v>
      </c>
      <c r="E27" s="4" t="s">
        <v>138</v>
      </c>
      <c r="F27" s="4" t="s">
        <v>139</v>
      </c>
      <c r="G27" s="4">
        <v>10</v>
      </c>
      <c r="H27" s="9">
        <f t="shared" si="0"/>
        <v>8.1300813008130088</v>
      </c>
      <c r="I27" s="4">
        <v>33</v>
      </c>
      <c r="J27" s="9">
        <f t="shared" si="1"/>
        <v>71.739130434782609</v>
      </c>
      <c r="K27" s="9">
        <f t="shared" si="2"/>
        <v>-63.609049133969599</v>
      </c>
      <c r="L27" s="9">
        <v>8.130081300813</v>
      </c>
      <c r="M27" s="9">
        <v>28.260869565217298</v>
      </c>
      <c r="N27" s="10">
        <v>3.4861893268972897E-2</v>
      </c>
      <c r="O27" s="11">
        <v>5.3017713029622801E-16</v>
      </c>
      <c r="P27" s="11">
        <v>4.0203331790363E-12</v>
      </c>
      <c r="Q27" s="11">
        <v>1.3401110596787601E-13</v>
      </c>
      <c r="R27" s="12">
        <v>12</v>
      </c>
      <c r="S27" s="12">
        <v>6</v>
      </c>
      <c r="T27" s="12">
        <v>10</v>
      </c>
      <c r="U27" s="13">
        <v>3.857421875E-2</v>
      </c>
      <c r="V27" s="13">
        <v>1</v>
      </c>
      <c r="W27" s="4" t="s">
        <v>140</v>
      </c>
    </row>
    <row r="28" spans="1:23" s="4" customFormat="1" x14ac:dyDescent="0.2">
      <c r="A28" s="4" t="s">
        <v>141</v>
      </c>
      <c r="B28" s="4" t="s">
        <v>142</v>
      </c>
      <c r="F28" s="4" t="s">
        <v>31</v>
      </c>
      <c r="G28" s="4">
        <v>5</v>
      </c>
      <c r="H28" s="9">
        <f t="shared" si="0"/>
        <v>4.0650406504065044</v>
      </c>
      <c r="I28" s="4">
        <v>29</v>
      </c>
      <c r="J28" s="9">
        <f t="shared" si="1"/>
        <v>63.043478260869563</v>
      </c>
      <c r="K28" s="9">
        <f t="shared" si="2"/>
        <v>-58.978437610463061</v>
      </c>
      <c r="L28" s="9">
        <v>4.0650406504065</v>
      </c>
      <c r="M28" s="9">
        <v>36.956521739130402</v>
      </c>
      <c r="N28" s="10">
        <v>2.48392752776154E-2</v>
      </c>
      <c r="O28" s="11">
        <v>7.2046796826783295E-16</v>
      </c>
      <c r="P28" s="11">
        <v>5.4633086033749697E-12</v>
      </c>
      <c r="Q28" s="11">
        <v>1.70728393855468E-13</v>
      </c>
      <c r="R28" s="12">
        <v>11</v>
      </c>
      <c r="S28" s="12">
        <v>3</v>
      </c>
      <c r="T28" s="12">
        <v>10</v>
      </c>
      <c r="U28" s="13">
        <v>1.171875E-2</v>
      </c>
      <c r="V28" s="13">
        <v>0.2265625</v>
      </c>
      <c r="W28" s="4" t="s">
        <v>143</v>
      </c>
    </row>
    <row r="29" spans="1:23" s="4" customFormat="1" x14ac:dyDescent="0.2">
      <c r="A29" s="4" t="s">
        <v>144</v>
      </c>
      <c r="B29" s="4" t="s">
        <v>145</v>
      </c>
      <c r="C29" s="4" t="s">
        <v>146</v>
      </c>
      <c r="D29" s="4" t="s">
        <v>29</v>
      </c>
      <c r="E29" s="4" t="s">
        <v>147</v>
      </c>
      <c r="F29" s="4" t="s">
        <v>31</v>
      </c>
      <c r="G29" s="4">
        <v>5</v>
      </c>
      <c r="H29" s="9">
        <f t="shared" si="0"/>
        <v>4.0650406504065044</v>
      </c>
      <c r="I29" s="4">
        <v>29</v>
      </c>
      <c r="J29" s="9">
        <f t="shared" si="1"/>
        <v>63.043478260869563</v>
      </c>
      <c r="K29" s="9">
        <f t="shared" si="2"/>
        <v>-58.978437610463061</v>
      </c>
      <c r="L29" s="9">
        <v>4.0650406504065</v>
      </c>
      <c r="M29" s="9">
        <v>36.956521739130402</v>
      </c>
      <c r="N29" s="10">
        <v>2.48392752776154E-2</v>
      </c>
      <c r="O29" s="11">
        <v>7.2046796826783295E-16</v>
      </c>
      <c r="P29" s="11">
        <v>5.4633086033749697E-12</v>
      </c>
      <c r="Q29" s="11">
        <v>1.70728393855468E-13</v>
      </c>
      <c r="R29" s="12">
        <v>7</v>
      </c>
      <c r="S29" s="12">
        <v>4</v>
      </c>
      <c r="T29" s="12">
        <v>5</v>
      </c>
      <c r="U29" s="13">
        <v>0.453124999999999</v>
      </c>
      <c r="V29" s="13">
        <v>0.999999999999999</v>
      </c>
      <c r="W29" s="4" t="s">
        <v>148</v>
      </c>
    </row>
    <row r="30" spans="1:23" s="4" customFormat="1" x14ac:dyDescent="0.2">
      <c r="A30" s="4" t="s">
        <v>149</v>
      </c>
      <c r="B30" s="4" t="s">
        <v>150</v>
      </c>
      <c r="F30" s="4" t="s">
        <v>71</v>
      </c>
      <c r="G30" s="4">
        <v>27</v>
      </c>
      <c r="H30" s="9">
        <f t="shared" si="0"/>
        <v>21.951219512195124</v>
      </c>
      <c r="I30" s="4">
        <v>41</v>
      </c>
      <c r="J30" s="9">
        <f t="shared" si="1"/>
        <v>89.130434782608688</v>
      </c>
      <c r="K30" s="9">
        <f t="shared" si="2"/>
        <v>-67.179215270413565</v>
      </c>
      <c r="L30" s="9">
        <v>21.951219512195099</v>
      </c>
      <c r="M30" s="9">
        <v>10.869565217391299</v>
      </c>
      <c r="N30" s="10">
        <v>3.4298780487804797E-2</v>
      </c>
      <c r="O30" s="11">
        <v>8.7298668760810897E-16</v>
      </c>
      <c r="P30" s="11">
        <v>6.61985805213229E-12</v>
      </c>
      <c r="Q30" s="11">
        <v>2.00601759155523E-13</v>
      </c>
      <c r="R30" s="12">
        <v>15</v>
      </c>
      <c r="S30" s="12">
        <v>3</v>
      </c>
      <c r="T30" s="12">
        <v>13</v>
      </c>
      <c r="U30" s="13">
        <v>7.3852539062499896E-3</v>
      </c>
      <c r="V30" s="13">
        <v>3.515625E-2</v>
      </c>
    </row>
    <row r="31" spans="1:23" s="4" customFormat="1" x14ac:dyDescent="0.2">
      <c r="A31" s="4" t="s">
        <v>151</v>
      </c>
      <c r="B31" s="4" t="s">
        <v>152</v>
      </c>
      <c r="C31" s="4" t="s">
        <v>153</v>
      </c>
      <c r="D31" s="4" t="s">
        <v>154</v>
      </c>
      <c r="E31" s="4" t="s">
        <v>155</v>
      </c>
      <c r="F31" s="4" t="s">
        <v>31</v>
      </c>
      <c r="G31" s="4">
        <v>0</v>
      </c>
      <c r="H31" s="9">
        <f t="shared" si="0"/>
        <v>0</v>
      </c>
      <c r="I31" s="4">
        <v>22</v>
      </c>
      <c r="J31" s="9">
        <f t="shared" si="1"/>
        <v>47.826086956521735</v>
      </c>
      <c r="K31" s="9">
        <f t="shared" si="2"/>
        <v>-47.826086956521735</v>
      </c>
      <c r="L31" s="9">
        <v>0</v>
      </c>
      <c r="M31" s="9">
        <v>52.173913043478201</v>
      </c>
      <c r="N31" s="10">
        <v>0</v>
      </c>
      <c r="O31" s="11">
        <v>3.5882700254551201E-15</v>
      </c>
      <c r="P31" s="11">
        <v>2.7209851603026199E-11</v>
      </c>
      <c r="Q31" s="11">
        <v>8.0028975303018298E-13</v>
      </c>
      <c r="R31" s="12">
        <v>12</v>
      </c>
      <c r="S31" s="12">
        <v>0</v>
      </c>
      <c r="T31" s="12">
        <v>12</v>
      </c>
      <c r="U31" s="13">
        <v>4.8828125E-4</v>
      </c>
      <c r="V31" s="13">
        <v>4.8828125E-4</v>
      </c>
      <c r="W31" s="4" t="s">
        <v>156</v>
      </c>
    </row>
    <row r="32" spans="1:23" s="4" customFormat="1" x14ac:dyDescent="0.2">
      <c r="A32" s="4" t="s">
        <v>157</v>
      </c>
      <c r="B32" s="4" t="s">
        <v>158</v>
      </c>
      <c r="C32" s="4" t="s">
        <v>159</v>
      </c>
      <c r="D32" s="4" t="s">
        <v>160</v>
      </c>
      <c r="E32" s="4" t="s">
        <v>161</v>
      </c>
      <c r="F32" s="4" t="s">
        <v>31</v>
      </c>
      <c r="G32" s="4">
        <v>10</v>
      </c>
      <c r="H32" s="9">
        <f t="shared" si="0"/>
        <v>8.1300813008130088</v>
      </c>
      <c r="I32" s="4">
        <v>32</v>
      </c>
      <c r="J32" s="9">
        <f t="shared" si="1"/>
        <v>69.565217391304344</v>
      </c>
      <c r="K32" s="9">
        <f t="shared" si="2"/>
        <v>-61.435136090491334</v>
      </c>
      <c r="L32" s="9">
        <v>8.130081300813</v>
      </c>
      <c r="M32" s="9">
        <v>30.434782608695599</v>
      </c>
      <c r="N32" s="10">
        <v>3.8716814159291998E-2</v>
      </c>
      <c r="O32" s="11">
        <v>3.7048839057153498E-15</v>
      </c>
      <c r="P32" s="11">
        <v>2.8094134657039502E-11</v>
      </c>
      <c r="Q32" s="11">
        <v>8.0268956162970102E-13</v>
      </c>
      <c r="R32" s="12">
        <v>12</v>
      </c>
      <c r="S32" s="12">
        <v>6</v>
      </c>
      <c r="T32" s="12">
        <v>11</v>
      </c>
      <c r="U32" s="13">
        <v>6.34765625E-3</v>
      </c>
      <c r="V32" s="13">
        <v>1</v>
      </c>
      <c r="W32" s="4" t="s">
        <v>162</v>
      </c>
    </row>
    <row r="33" spans="1:23" s="4" customFormat="1" x14ac:dyDescent="0.2">
      <c r="A33" s="4" t="s">
        <v>163</v>
      </c>
      <c r="B33" s="4" t="s">
        <v>164</v>
      </c>
      <c r="C33" s="4" t="s">
        <v>165</v>
      </c>
      <c r="D33" s="4" t="s">
        <v>166</v>
      </c>
      <c r="E33" s="4" t="s">
        <v>167</v>
      </c>
      <c r="F33" s="4" t="s">
        <v>168</v>
      </c>
      <c r="G33" s="4">
        <v>104</v>
      </c>
      <c r="H33" s="9">
        <f t="shared" si="0"/>
        <v>84.552845528455279</v>
      </c>
      <c r="I33" s="4">
        <v>9</v>
      </c>
      <c r="J33" s="9">
        <f t="shared" si="1"/>
        <v>19.565217391304348</v>
      </c>
      <c r="K33" s="9">
        <f t="shared" si="2"/>
        <v>64.987628137150935</v>
      </c>
      <c r="L33" s="9">
        <v>84.552845528455293</v>
      </c>
      <c r="M33" s="9">
        <v>80.434782608695599</v>
      </c>
      <c r="N33" s="10">
        <v>22.502923976608098</v>
      </c>
      <c r="O33" s="11">
        <v>4.1453387186133496E-15</v>
      </c>
      <c r="P33" s="11">
        <v>3.1434103503244999E-11</v>
      </c>
      <c r="Q33" s="11">
        <v>8.7316954175680799E-13</v>
      </c>
      <c r="R33" s="12">
        <v>12</v>
      </c>
      <c r="S33" s="12">
        <v>10</v>
      </c>
      <c r="T33" s="12">
        <v>6</v>
      </c>
      <c r="U33" s="13">
        <v>3.857421875E-2</v>
      </c>
      <c r="V33" s="13">
        <v>1</v>
      </c>
      <c r="W33" s="4" t="s">
        <v>169</v>
      </c>
    </row>
    <row r="34" spans="1:23" s="4" customFormat="1" x14ac:dyDescent="0.2">
      <c r="A34" s="4" t="s">
        <v>170</v>
      </c>
      <c r="B34" s="4" t="s">
        <v>171</v>
      </c>
      <c r="C34" s="4" t="s">
        <v>172</v>
      </c>
      <c r="D34" s="4" t="s">
        <v>82</v>
      </c>
      <c r="E34" s="4" t="s">
        <v>173</v>
      </c>
      <c r="F34" s="4" t="s">
        <v>31</v>
      </c>
      <c r="G34" s="4">
        <v>106</v>
      </c>
      <c r="H34" s="9">
        <f t="shared" si="0"/>
        <v>86.178861788617894</v>
      </c>
      <c r="I34" s="4">
        <v>10</v>
      </c>
      <c r="J34" s="9">
        <f t="shared" si="1"/>
        <v>21.739130434782609</v>
      </c>
      <c r="K34" s="9">
        <f t="shared" si="2"/>
        <v>64.439731353835285</v>
      </c>
      <c r="L34" s="9">
        <v>86.178861788617894</v>
      </c>
      <c r="M34" s="9">
        <v>78.260869565217305</v>
      </c>
      <c r="N34" s="10">
        <v>22.4470588235294</v>
      </c>
      <c r="O34" s="11">
        <v>4.3097253872619703E-15</v>
      </c>
      <c r="P34" s="11">
        <v>3.2680647611607499E-11</v>
      </c>
      <c r="Q34" s="11">
        <v>8.8326074625966299E-13</v>
      </c>
      <c r="R34" s="12">
        <v>10</v>
      </c>
      <c r="S34" s="12">
        <v>7</v>
      </c>
      <c r="T34" s="12">
        <v>6</v>
      </c>
      <c r="U34" s="13">
        <v>0.343749999999999</v>
      </c>
      <c r="V34" s="13">
        <v>0.75390625</v>
      </c>
      <c r="W34" s="4" t="s">
        <v>174</v>
      </c>
    </row>
    <row r="35" spans="1:23" s="4" customFormat="1" x14ac:dyDescent="0.2">
      <c r="A35" s="4" t="s">
        <v>175</v>
      </c>
      <c r="B35" s="4" t="s">
        <v>176</v>
      </c>
      <c r="C35" s="4" t="s">
        <v>177</v>
      </c>
      <c r="D35" s="4" t="s">
        <v>178</v>
      </c>
      <c r="E35" s="4" t="s">
        <v>179</v>
      </c>
      <c r="F35" s="4" t="s">
        <v>180</v>
      </c>
      <c r="G35" s="4">
        <v>5</v>
      </c>
      <c r="H35" s="9">
        <f t="shared" si="0"/>
        <v>4.0650406504065044</v>
      </c>
      <c r="I35" s="4">
        <v>28</v>
      </c>
      <c r="J35" s="9">
        <f t="shared" si="1"/>
        <v>60.869565217391305</v>
      </c>
      <c r="K35" s="9">
        <f t="shared" si="2"/>
        <v>-56.804524566984803</v>
      </c>
      <c r="L35" s="9">
        <v>4.0650406504065</v>
      </c>
      <c r="M35" s="9">
        <v>39.130434782608603</v>
      </c>
      <c r="N35" s="10">
        <v>2.7239709443099201E-2</v>
      </c>
      <c r="O35" s="11">
        <v>4.6536888455367799E-15</v>
      </c>
      <c r="P35" s="11">
        <v>3.5288922515705397E-11</v>
      </c>
      <c r="Q35" s="11">
        <v>9.2865585567645893E-13</v>
      </c>
      <c r="R35" s="12">
        <v>7</v>
      </c>
      <c r="S35" s="12">
        <v>4</v>
      </c>
      <c r="T35" s="12">
        <v>5</v>
      </c>
      <c r="U35" s="13">
        <v>0.453124999999999</v>
      </c>
      <c r="V35" s="13">
        <v>0.999999999999999</v>
      </c>
      <c r="W35" s="4" t="s">
        <v>181</v>
      </c>
    </row>
    <row r="36" spans="1:23" s="4" customFormat="1" x14ac:dyDescent="0.2">
      <c r="A36" s="4" t="s">
        <v>182</v>
      </c>
      <c r="B36" s="4" t="s">
        <v>183</v>
      </c>
      <c r="F36" s="4" t="s">
        <v>25</v>
      </c>
      <c r="G36" s="4">
        <v>13</v>
      </c>
      <c r="H36" s="9">
        <f t="shared" si="0"/>
        <v>10.56910569105691</v>
      </c>
      <c r="I36" s="4">
        <v>33</v>
      </c>
      <c r="J36" s="9">
        <f t="shared" si="1"/>
        <v>71.739130434782609</v>
      </c>
      <c r="K36" s="9">
        <f t="shared" si="2"/>
        <v>-61.170024743725698</v>
      </c>
      <c r="L36" s="9">
        <v>10.569105691056899</v>
      </c>
      <c r="M36" s="9">
        <v>28.260869565217298</v>
      </c>
      <c r="N36" s="10">
        <v>4.6556473829201098E-2</v>
      </c>
      <c r="O36" s="11">
        <v>2.0476682379950301E-14</v>
      </c>
      <c r="P36" s="11">
        <v>1.5527468248716301E-10</v>
      </c>
      <c r="Q36" s="11">
        <v>3.9814021150554598E-12</v>
      </c>
      <c r="R36" s="12">
        <v>14</v>
      </c>
      <c r="S36" s="12">
        <v>3</v>
      </c>
      <c r="T36" s="12">
        <v>12</v>
      </c>
      <c r="U36" s="13">
        <v>1.2939453124999899E-2</v>
      </c>
      <c r="V36" s="13">
        <v>5.7373046875E-2</v>
      </c>
    </row>
    <row r="37" spans="1:23" s="4" customFormat="1" x14ac:dyDescent="0.2">
      <c r="A37" s="4" t="s">
        <v>184</v>
      </c>
      <c r="B37" s="4" t="s">
        <v>185</v>
      </c>
      <c r="C37" s="4" t="s">
        <v>186</v>
      </c>
      <c r="D37" s="4" t="s">
        <v>187</v>
      </c>
      <c r="E37" s="4" t="s">
        <v>188</v>
      </c>
      <c r="F37" s="4" t="s">
        <v>189</v>
      </c>
      <c r="G37" s="4">
        <v>9</v>
      </c>
      <c r="H37" s="9">
        <f t="shared" si="0"/>
        <v>7.3170731707317076</v>
      </c>
      <c r="I37" s="4">
        <v>30</v>
      </c>
      <c r="J37" s="9">
        <f t="shared" si="1"/>
        <v>65.217391304347828</v>
      </c>
      <c r="K37" s="9">
        <f t="shared" si="2"/>
        <v>-57.900318133616118</v>
      </c>
      <c r="L37" s="9">
        <v>7.3170731707316996</v>
      </c>
      <c r="M37" s="9">
        <v>34.782608695652101</v>
      </c>
      <c r="N37" s="10">
        <v>4.2105263157894701E-2</v>
      </c>
      <c r="O37" s="11">
        <v>4.1998182912745297E-14</v>
      </c>
      <c r="P37" s="11">
        <v>3.18472221027347E-10</v>
      </c>
      <c r="Q37" s="11">
        <v>7.9618055256836892E-12</v>
      </c>
      <c r="R37" s="12">
        <v>7</v>
      </c>
      <c r="S37" s="12">
        <v>3</v>
      </c>
      <c r="T37" s="12">
        <v>6</v>
      </c>
      <c r="U37" s="13">
        <v>0.125</v>
      </c>
      <c r="V37" s="13">
        <v>0.999999999999999</v>
      </c>
      <c r="W37" s="4" t="s">
        <v>190</v>
      </c>
    </row>
    <row r="38" spans="1:23" s="4" customFormat="1" x14ac:dyDescent="0.2">
      <c r="A38" s="4" t="s">
        <v>191</v>
      </c>
      <c r="B38" s="4" t="s">
        <v>192</v>
      </c>
      <c r="C38" s="4" t="s">
        <v>193</v>
      </c>
      <c r="D38" s="4" t="s">
        <v>166</v>
      </c>
      <c r="E38" s="4" t="s">
        <v>167</v>
      </c>
      <c r="F38" s="4" t="s">
        <v>167</v>
      </c>
      <c r="G38" s="4">
        <v>96</v>
      </c>
      <c r="H38" s="9">
        <f t="shared" si="0"/>
        <v>78.048780487804876</v>
      </c>
      <c r="I38" s="4">
        <v>7</v>
      </c>
      <c r="J38" s="9">
        <f t="shared" si="1"/>
        <v>15.217391304347826</v>
      </c>
      <c r="K38" s="9">
        <f t="shared" si="2"/>
        <v>62.831389183457048</v>
      </c>
      <c r="L38" s="9">
        <v>78.048780487804805</v>
      </c>
      <c r="M38" s="9">
        <v>84.782608695652101</v>
      </c>
      <c r="N38" s="10">
        <v>19.8095238095238</v>
      </c>
      <c r="O38" s="11">
        <v>7.9874993092940394E-14</v>
      </c>
      <c r="P38" s="11">
        <v>6.0569207262376699E-10</v>
      </c>
      <c r="Q38" s="11">
        <v>1.4772977381067401E-11</v>
      </c>
      <c r="R38" s="12">
        <v>11</v>
      </c>
      <c r="S38" s="12">
        <v>10</v>
      </c>
      <c r="T38" s="12">
        <v>5</v>
      </c>
      <c r="U38" s="13">
        <v>1.171875E-2</v>
      </c>
      <c r="V38" s="13">
        <v>0.999999999999999</v>
      </c>
      <c r="W38" s="4" t="s">
        <v>194</v>
      </c>
    </row>
    <row r="39" spans="1:23" s="4" customFormat="1" x14ac:dyDescent="0.2">
      <c r="A39" s="4" t="s">
        <v>195</v>
      </c>
      <c r="B39" s="4" t="s">
        <v>196</v>
      </c>
      <c r="F39" s="4" t="s">
        <v>25</v>
      </c>
      <c r="G39" s="4">
        <v>69</v>
      </c>
      <c r="H39" s="9">
        <f t="shared" si="0"/>
        <v>56.09756097560976</v>
      </c>
      <c r="I39" s="4">
        <v>0</v>
      </c>
      <c r="J39" s="9">
        <f t="shared" si="1"/>
        <v>0</v>
      </c>
      <c r="K39" s="9">
        <f t="shared" si="2"/>
        <v>56.09756097560976</v>
      </c>
      <c r="L39" s="9">
        <v>56.097560975609703</v>
      </c>
      <c r="M39" s="9">
        <v>100</v>
      </c>
      <c r="N39" s="10" t="s">
        <v>45</v>
      </c>
      <c r="O39" s="11">
        <v>1.6134322631161799E-13</v>
      </c>
      <c r="P39" s="11">
        <v>1.223465685121E-9</v>
      </c>
      <c r="Q39" s="11">
        <v>2.8713046254628101E-11</v>
      </c>
      <c r="R39" s="12">
        <v>6</v>
      </c>
      <c r="S39" s="12">
        <v>6</v>
      </c>
      <c r="T39" s="12">
        <v>0</v>
      </c>
      <c r="U39" s="13">
        <v>3.125E-2</v>
      </c>
      <c r="V39" s="13">
        <v>3.125E-2</v>
      </c>
    </row>
    <row r="40" spans="1:23" s="4" customFormat="1" x14ac:dyDescent="0.2">
      <c r="A40" s="4" t="s">
        <v>197</v>
      </c>
      <c r="B40" s="4" t="s">
        <v>198</v>
      </c>
      <c r="C40" s="4" t="s">
        <v>199</v>
      </c>
      <c r="D40" s="4" t="s">
        <v>154</v>
      </c>
      <c r="E40" s="4" t="s">
        <v>200</v>
      </c>
      <c r="F40" s="4" t="s">
        <v>31</v>
      </c>
      <c r="G40" s="4">
        <v>5</v>
      </c>
      <c r="H40" s="9">
        <f t="shared" si="0"/>
        <v>4.0650406504065044</v>
      </c>
      <c r="I40" s="4">
        <v>26</v>
      </c>
      <c r="J40" s="9">
        <f t="shared" si="1"/>
        <v>56.521739130434781</v>
      </c>
      <c r="K40" s="9">
        <f t="shared" si="2"/>
        <v>-52.45669848002828</v>
      </c>
      <c r="L40" s="9">
        <v>4.0650406504065</v>
      </c>
      <c r="M40" s="9">
        <v>43.478260869565197</v>
      </c>
      <c r="N40" s="10">
        <v>3.2594524119947801E-2</v>
      </c>
      <c r="O40" s="11">
        <v>1.6660609721794E-13</v>
      </c>
      <c r="P40" s="11">
        <v>1.26337403520363E-9</v>
      </c>
      <c r="Q40" s="11">
        <v>2.8713046254628101E-11</v>
      </c>
      <c r="R40" s="12">
        <v>10</v>
      </c>
      <c r="S40" s="12">
        <v>4</v>
      </c>
      <c r="T40" s="12">
        <v>9</v>
      </c>
      <c r="U40" s="13">
        <v>2.1484374999999899E-2</v>
      </c>
      <c r="V40" s="13">
        <v>0.75390625</v>
      </c>
      <c r="W40" s="4" t="s">
        <v>201</v>
      </c>
    </row>
    <row r="41" spans="1:23" s="4" customFormat="1" x14ac:dyDescent="0.2">
      <c r="A41" s="4" t="s">
        <v>202</v>
      </c>
      <c r="B41" s="4" t="s">
        <v>203</v>
      </c>
      <c r="F41" s="4" t="s">
        <v>31</v>
      </c>
      <c r="G41" s="4">
        <v>118</v>
      </c>
      <c r="H41" s="9">
        <f t="shared" si="0"/>
        <v>95.934959349593498</v>
      </c>
      <c r="I41" s="4">
        <v>20</v>
      </c>
      <c r="J41" s="9">
        <f t="shared" si="1"/>
        <v>43.478260869565219</v>
      </c>
      <c r="K41" s="9">
        <f t="shared" si="2"/>
        <v>52.45669848002828</v>
      </c>
      <c r="L41" s="9">
        <v>95.934959349593498</v>
      </c>
      <c r="M41" s="9">
        <v>56.521739130434703</v>
      </c>
      <c r="N41" s="10">
        <v>30.68</v>
      </c>
      <c r="O41" s="11">
        <v>1.6660609721794E-13</v>
      </c>
      <c r="P41" s="11">
        <v>1.26337403520363E-9</v>
      </c>
      <c r="Q41" s="11">
        <v>2.8713046254628101E-11</v>
      </c>
      <c r="R41" s="12">
        <v>6</v>
      </c>
      <c r="S41" s="12">
        <v>4</v>
      </c>
      <c r="T41" s="12">
        <v>4</v>
      </c>
      <c r="U41" s="13">
        <v>0.6875</v>
      </c>
      <c r="V41" s="13">
        <v>0.6875</v>
      </c>
      <c r="W41" s="4" t="s">
        <v>204</v>
      </c>
    </row>
    <row r="42" spans="1:23" s="4" customFormat="1" x14ac:dyDescent="0.2">
      <c r="A42" s="4" t="s">
        <v>205</v>
      </c>
      <c r="B42" s="4" t="s">
        <v>206</v>
      </c>
      <c r="C42" s="4" t="s">
        <v>207</v>
      </c>
      <c r="D42" s="4" t="s">
        <v>208</v>
      </c>
      <c r="E42" s="4" t="s">
        <v>209</v>
      </c>
      <c r="F42" s="4" t="s">
        <v>210</v>
      </c>
      <c r="G42" s="4">
        <v>74</v>
      </c>
      <c r="H42" s="9">
        <f t="shared" si="0"/>
        <v>60.162601626016261</v>
      </c>
      <c r="I42" s="4">
        <v>1</v>
      </c>
      <c r="J42" s="9">
        <f t="shared" si="1"/>
        <v>2.1739130434782608</v>
      </c>
      <c r="K42" s="9">
        <f t="shared" si="2"/>
        <v>57.988688582538003</v>
      </c>
      <c r="L42" s="9">
        <v>60.162601626016198</v>
      </c>
      <c r="M42" s="9">
        <v>97.826086956521706</v>
      </c>
      <c r="N42" s="10">
        <v>67.959183673469298</v>
      </c>
      <c r="O42" s="11">
        <v>1.88005472830244E-13</v>
      </c>
      <c r="P42" s="11">
        <v>1.42564550047174E-9</v>
      </c>
      <c r="Q42" s="11">
        <v>3.1681011121594299E-11</v>
      </c>
      <c r="R42" s="12">
        <v>7</v>
      </c>
      <c r="S42" s="12">
        <v>7</v>
      </c>
      <c r="T42" s="12">
        <v>1</v>
      </c>
      <c r="U42" s="13">
        <v>1.5625E-2</v>
      </c>
      <c r="V42" s="13">
        <v>0.125</v>
      </c>
      <c r="W42" s="4" t="s">
        <v>211</v>
      </c>
    </row>
    <row r="43" spans="1:23" s="4" customFormat="1" x14ac:dyDescent="0.2">
      <c r="A43" s="4" t="s">
        <v>212</v>
      </c>
      <c r="B43" s="4" t="s">
        <v>213</v>
      </c>
      <c r="C43" s="4" t="s">
        <v>214</v>
      </c>
      <c r="D43" s="4" t="s">
        <v>178</v>
      </c>
      <c r="E43" s="4" t="s">
        <v>215</v>
      </c>
      <c r="F43" s="4" t="s">
        <v>216</v>
      </c>
      <c r="G43" s="4">
        <v>68</v>
      </c>
      <c r="H43" s="9">
        <f t="shared" si="0"/>
        <v>55.284552845528459</v>
      </c>
      <c r="I43" s="4">
        <v>0</v>
      </c>
      <c r="J43" s="9">
        <f t="shared" si="1"/>
        <v>0</v>
      </c>
      <c r="K43" s="9">
        <f t="shared" si="2"/>
        <v>55.284552845528459</v>
      </c>
      <c r="L43" s="9">
        <v>55.284552845528403</v>
      </c>
      <c r="M43" s="9">
        <v>100</v>
      </c>
      <c r="N43" s="10" t="s">
        <v>45</v>
      </c>
      <c r="O43" s="11">
        <v>2.3188378528778298E-13</v>
      </c>
      <c r="P43" s="11">
        <v>1.7583747438372601E-9</v>
      </c>
      <c r="Q43" s="11">
        <v>3.7412228592282098E-11</v>
      </c>
      <c r="R43" s="12">
        <v>8</v>
      </c>
      <c r="S43" s="12">
        <v>8</v>
      </c>
      <c r="T43" s="12">
        <v>0</v>
      </c>
      <c r="U43" s="13">
        <v>7.8125E-3</v>
      </c>
      <c r="V43" s="13">
        <v>7.8125E-3</v>
      </c>
      <c r="W43" s="4" t="s">
        <v>217</v>
      </c>
    </row>
    <row r="44" spans="1:23" s="4" customFormat="1" x14ac:dyDescent="0.2">
      <c r="A44" s="4" t="s">
        <v>218</v>
      </c>
      <c r="B44" s="4" t="s">
        <v>219</v>
      </c>
      <c r="C44" s="4" t="s">
        <v>220</v>
      </c>
      <c r="D44" s="4" t="s">
        <v>154</v>
      </c>
      <c r="E44" s="4" t="s">
        <v>221</v>
      </c>
      <c r="F44" s="4" t="s">
        <v>221</v>
      </c>
      <c r="G44" s="4">
        <v>55</v>
      </c>
      <c r="H44" s="9">
        <f t="shared" si="0"/>
        <v>44.715447154471548</v>
      </c>
      <c r="I44" s="4">
        <v>46</v>
      </c>
      <c r="J44" s="9">
        <f t="shared" si="1"/>
        <v>100</v>
      </c>
      <c r="K44" s="9">
        <f t="shared" si="2"/>
        <v>-55.284552845528452</v>
      </c>
      <c r="L44" s="9">
        <v>44.715447154471498</v>
      </c>
      <c r="M44" s="9">
        <v>0</v>
      </c>
      <c r="N44" s="10">
        <v>0</v>
      </c>
      <c r="O44" s="11">
        <v>2.3188378528778298E-13</v>
      </c>
      <c r="P44" s="11">
        <v>1.7583747438372601E-9</v>
      </c>
      <c r="Q44" s="11">
        <v>3.7412228592282098E-11</v>
      </c>
      <c r="R44" s="12">
        <v>8</v>
      </c>
      <c r="S44" s="12">
        <v>0</v>
      </c>
      <c r="T44" s="12">
        <v>8</v>
      </c>
      <c r="U44" s="13">
        <v>7.8125E-3</v>
      </c>
      <c r="V44" s="13">
        <v>7.8125E-3</v>
      </c>
      <c r="W44" s="4" t="s">
        <v>222</v>
      </c>
    </row>
    <row r="45" spans="1:23" s="4" customFormat="1" x14ac:dyDescent="0.2">
      <c r="A45" s="4" t="s">
        <v>223</v>
      </c>
      <c r="B45" s="4" t="s">
        <v>224</v>
      </c>
      <c r="F45" s="4" t="s">
        <v>31</v>
      </c>
      <c r="G45" s="4">
        <v>109</v>
      </c>
      <c r="H45" s="9">
        <f t="shared" si="0"/>
        <v>88.617886178861795</v>
      </c>
      <c r="I45" s="4">
        <v>14</v>
      </c>
      <c r="J45" s="9">
        <f t="shared" si="1"/>
        <v>30.434782608695652</v>
      </c>
      <c r="K45" s="9">
        <f t="shared" si="2"/>
        <v>58.183103570166139</v>
      </c>
      <c r="L45" s="9">
        <v>88.617886178861795</v>
      </c>
      <c r="M45" s="9">
        <v>69.565217391304301</v>
      </c>
      <c r="N45" s="10">
        <v>17.7959183673469</v>
      </c>
      <c r="O45" s="11">
        <v>3.82870867523378E-13</v>
      </c>
      <c r="P45" s="11">
        <v>2.9033097884297701E-9</v>
      </c>
      <c r="Q45" s="11">
        <v>6.0485620592286994E-11</v>
      </c>
      <c r="R45" s="12">
        <v>6</v>
      </c>
      <c r="S45" s="12">
        <v>4</v>
      </c>
      <c r="T45" s="12">
        <v>2</v>
      </c>
      <c r="U45" s="13">
        <v>0.6875</v>
      </c>
      <c r="V45" s="13">
        <v>0.6875</v>
      </c>
      <c r="W45" s="4" t="s">
        <v>225</v>
      </c>
    </row>
    <row r="46" spans="1:23" s="4" customFormat="1" x14ac:dyDescent="0.2">
      <c r="A46" s="4" t="s">
        <v>226</v>
      </c>
      <c r="B46" s="4" t="s">
        <v>227</v>
      </c>
      <c r="C46" s="4" t="s">
        <v>228</v>
      </c>
      <c r="D46" s="4" t="s">
        <v>178</v>
      </c>
      <c r="E46" s="4" t="s">
        <v>229</v>
      </c>
      <c r="F46" s="4" t="s">
        <v>216</v>
      </c>
      <c r="G46" s="4">
        <v>56</v>
      </c>
      <c r="H46" s="9">
        <f t="shared" si="0"/>
        <v>45.528455284552848</v>
      </c>
      <c r="I46" s="4">
        <v>46</v>
      </c>
      <c r="J46" s="9">
        <f t="shared" si="1"/>
        <v>100</v>
      </c>
      <c r="K46" s="9">
        <f t="shared" si="2"/>
        <v>-54.471544715447152</v>
      </c>
      <c r="L46" s="9">
        <v>45.528455284552798</v>
      </c>
      <c r="M46" s="9">
        <v>0</v>
      </c>
      <c r="N46" s="10">
        <v>0</v>
      </c>
      <c r="O46" s="11">
        <v>5.63308761688695E-13</v>
      </c>
      <c r="P46" s="11">
        <v>4.27157033988537E-9</v>
      </c>
      <c r="Q46" s="11">
        <v>8.5049076770062398E-11</v>
      </c>
      <c r="R46" s="12">
        <v>8</v>
      </c>
      <c r="S46" s="12">
        <v>0</v>
      </c>
      <c r="T46" s="12">
        <v>8</v>
      </c>
      <c r="U46" s="13">
        <v>7.8125E-3</v>
      </c>
      <c r="V46" s="13">
        <v>7.8125E-3</v>
      </c>
      <c r="W46" s="4" t="s">
        <v>230</v>
      </c>
    </row>
    <row r="47" spans="1:23" s="4" customFormat="1" x14ac:dyDescent="0.2">
      <c r="A47" s="4" t="s">
        <v>231</v>
      </c>
      <c r="B47" s="4" t="s">
        <v>232</v>
      </c>
      <c r="F47" s="4" t="s">
        <v>31</v>
      </c>
      <c r="G47" s="4">
        <v>116</v>
      </c>
      <c r="H47" s="9">
        <f t="shared" si="0"/>
        <v>94.308943089430898</v>
      </c>
      <c r="I47" s="4">
        <v>19</v>
      </c>
      <c r="J47" s="9">
        <f t="shared" si="1"/>
        <v>41.304347826086953</v>
      </c>
      <c r="K47" s="9">
        <f t="shared" si="2"/>
        <v>53.004595263343944</v>
      </c>
      <c r="L47" s="9">
        <v>94.308943089430898</v>
      </c>
      <c r="M47" s="9">
        <v>58.695652173912997</v>
      </c>
      <c r="N47" s="10">
        <v>23.548872180451099</v>
      </c>
      <c r="O47" s="11">
        <v>5.7200354942281202E-13</v>
      </c>
      <c r="P47" s="11">
        <v>4.3375029152731803E-9</v>
      </c>
      <c r="Q47" s="11">
        <v>8.5049076770062398E-11</v>
      </c>
      <c r="R47" s="12">
        <v>9</v>
      </c>
      <c r="S47" s="12">
        <v>7</v>
      </c>
      <c r="T47" s="12">
        <v>3</v>
      </c>
      <c r="U47" s="13">
        <v>0.1796875</v>
      </c>
      <c r="V47" s="13">
        <v>0.5078125</v>
      </c>
      <c r="W47" s="4" t="s">
        <v>233</v>
      </c>
    </row>
    <row r="48" spans="1:23" s="4" customFormat="1" x14ac:dyDescent="0.2">
      <c r="A48" s="4" t="s">
        <v>234</v>
      </c>
      <c r="B48" s="4" t="s">
        <v>235</v>
      </c>
      <c r="C48" s="4" t="s">
        <v>177</v>
      </c>
      <c r="D48" s="4" t="s">
        <v>178</v>
      </c>
      <c r="E48" s="4" t="s">
        <v>179</v>
      </c>
      <c r="F48" s="4" t="s">
        <v>180</v>
      </c>
      <c r="G48" s="4">
        <v>116</v>
      </c>
      <c r="H48" s="9">
        <f t="shared" si="0"/>
        <v>94.308943089430898</v>
      </c>
      <c r="I48" s="4">
        <v>19</v>
      </c>
      <c r="J48" s="9">
        <f t="shared" si="1"/>
        <v>41.304347826086953</v>
      </c>
      <c r="K48" s="9">
        <f t="shared" si="2"/>
        <v>53.004595263343944</v>
      </c>
      <c r="L48" s="9">
        <v>94.308943089430898</v>
      </c>
      <c r="M48" s="9">
        <v>58.695652173912997</v>
      </c>
      <c r="N48" s="10">
        <v>23.548872180451099</v>
      </c>
      <c r="O48" s="11">
        <v>5.7200354942281202E-13</v>
      </c>
      <c r="P48" s="11">
        <v>4.3375029152731803E-9</v>
      </c>
      <c r="Q48" s="11">
        <v>8.5049076770062398E-11</v>
      </c>
      <c r="R48" s="12">
        <v>7</v>
      </c>
      <c r="S48" s="12">
        <v>5</v>
      </c>
      <c r="T48" s="12">
        <v>4</v>
      </c>
      <c r="U48" s="13">
        <v>0.453124999999999</v>
      </c>
      <c r="V48" s="13">
        <v>0.999999999999999</v>
      </c>
      <c r="W48" s="4" t="s">
        <v>236</v>
      </c>
    </row>
    <row r="49" spans="1:23" s="4" customFormat="1" x14ac:dyDescent="0.2">
      <c r="A49" s="4" t="s">
        <v>237</v>
      </c>
      <c r="B49" s="4" t="s">
        <v>238</v>
      </c>
      <c r="C49" s="4" t="s">
        <v>239</v>
      </c>
      <c r="D49" s="4" t="s">
        <v>154</v>
      </c>
      <c r="E49" s="4" t="s">
        <v>240</v>
      </c>
      <c r="F49" s="4" t="s">
        <v>31</v>
      </c>
      <c r="G49" s="4">
        <v>2</v>
      </c>
      <c r="H49" s="9">
        <f t="shared" si="0"/>
        <v>1.6260162601626016</v>
      </c>
      <c r="I49" s="4">
        <v>22</v>
      </c>
      <c r="J49" s="9">
        <f t="shared" si="1"/>
        <v>47.826086956521735</v>
      </c>
      <c r="K49" s="9">
        <f t="shared" si="2"/>
        <v>-46.200070696359134</v>
      </c>
      <c r="L49" s="9">
        <v>1.6260162601626</v>
      </c>
      <c r="M49" s="9">
        <v>52.173913043478201</v>
      </c>
      <c r="N49" s="10">
        <v>1.80315552216378E-2</v>
      </c>
      <c r="O49" s="11">
        <v>7.0438834033937898E-13</v>
      </c>
      <c r="P49" s="11">
        <v>5.3413767847935101E-9</v>
      </c>
      <c r="Q49" s="11">
        <v>1.0271878432295199E-10</v>
      </c>
      <c r="R49" s="12">
        <v>3</v>
      </c>
      <c r="S49" s="12">
        <v>1</v>
      </c>
      <c r="T49" s="12">
        <v>3</v>
      </c>
      <c r="U49" s="13">
        <v>0.25</v>
      </c>
      <c r="V49" s="13">
        <v>1</v>
      </c>
      <c r="W49" s="4" t="s">
        <v>241</v>
      </c>
    </row>
    <row r="50" spans="1:23" s="4" customFormat="1" x14ac:dyDescent="0.2">
      <c r="A50" s="4" t="s">
        <v>242</v>
      </c>
      <c r="B50" s="4" t="s">
        <v>243</v>
      </c>
      <c r="C50" s="4" t="s">
        <v>244</v>
      </c>
      <c r="D50" s="4" t="s">
        <v>29</v>
      </c>
      <c r="E50" s="4" t="s">
        <v>245</v>
      </c>
      <c r="F50" s="4" t="s">
        <v>246</v>
      </c>
      <c r="G50" s="4">
        <v>110</v>
      </c>
      <c r="H50" s="9">
        <f t="shared" si="0"/>
        <v>89.430894308943095</v>
      </c>
      <c r="I50" s="4">
        <v>15</v>
      </c>
      <c r="J50" s="9">
        <f t="shared" si="1"/>
        <v>32.608695652173914</v>
      </c>
      <c r="K50" s="9">
        <f t="shared" si="2"/>
        <v>56.822198656769181</v>
      </c>
      <c r="L50" s="9">
        <v>89.430894308942996</v>
      </c>
      <c r="M50" s="9">
        <v>67.391304347826093</v>
      </c>
      <c r="N50" s="10">
        <v>17.4871794871794</v>
      </c>
      <c r="O50" s="11">
        <v>7.7913519518811095E-13</v>
      </c>
      <c r="P50" s="11">
        <v>5.9081821851114496E-9</v>
      </c>
      <c r="Q50" s="11">
        <v>1.1147513556814E-10</v>
      </c>
      <c r="R50" s="12">
        <v>8</v>
      </c>
      <c r="S50" s="12">
        <v>7</v>
      </c>
      <c r="T50" s="12">
        <v>3</v>
      </c>
      <c r="U50" s="13">
        <v>7.03125E-2</v>
      </c>
      <c r="V50" s="13">
        <v>0.7265625</v>
      </c>
      <c r="W50" s="4" t="s">
        <v>247</v>
      </c>
    </row>
    <row r="51" spans="1:23" s="4" customFormat="1" x14ac:dyDescent="0.2">
      <c r="A51" s="4" t="s">
        <v>248</v>
      </c>
      <c r="B51" s="4" t="s">
        <v>249</v>
      </c>
      <c r="C51" s="4" t="s">
        <v>250</v>
      </c>
      <c r="D51" s="4" t="s">
        <v>208</v>
      </c>
      <c r="E51" s="4" t="e">
        <f>-acetyltransferase</f>
        <v>#NAME?</v>
      </c>
      <c r="F51" s="4" t="s">
        <v>251</v>
      </c>
      <c r="G51" s="4">
        <v>3</v>
      </c>
      <c r="H51" s="9">
        <f t="shared" si="0"/>
        <v>2.4390243902439024</v>
      </c>
      <c r="I51" s="4">
        <v>23</v>
      </c>
      <c r="J51" s="9">
        <f t="shared" si="1"/>
        <v>50</v>
      </c>
      <c r="K51" s="9">
        <f t="shared" si="2"/>
        <v>-47.560975609756099</v>
      </c>
      <c r="L51" s="9">
        <v>2.4390243902439002</v>
      </c>
      <c r="M51" s="9">
        <v>50</v>
      </c>
      <c r="N51" s="10">
        <v>2.5000000000000001E-2</v>
      </c>
      <c r="O51" s="11">
        <v>9.2910323210072194E-13</v>
      </c>
      <c r="P51" s="11">
        <v>7.0453898090197699E-9</v>
      </c>
      <c r="Q51" s="11">
        <v>1.28097996527632E-10</v>
      </c>
      <c r="R51" s="12">
        <v>3</v>
      </c>
      <c r="S51" s="12">
        <v>1</v>
      </c>
      <c r="T51" s="12">
        <v>3</v>
      </c>
      <c r="U51" s="13">
        <v>0.25</v>
      </c>
      <c r="V51" s="13">
        <v>1</v>
      </c>
      <c r="W51" s="4" t="s">
        <v>252</v>
      </c>
    </row>
    <row r="52" spans="1:23" s="4" customFormat="1" x14ac:dyDescent="0.2">
      <c r="A52" s="4" t="s">
        <v>253</v>
      </c>
      <c r="B52" s="4" t="s">
        <v>254</v>
      </c>
      <c r="C52" s="4" t="s">
        <v>255</v>
      </c>
      <c r="D52" s="4" t="s">
        <v>154</v>
      </c>
      <c r="E52" s="4" t="s">
        <v>155</v>
      </c>
      <c r="F52" s="4" t="s">
        <v>31</v>
      </c>
      <c r="G52" s="4">
        <v>3</v>
      </c>
      <c r="H52" s="9">
        <f t="shared" si="0"/>
        <v>2.4390243902439024</v>
      </c>
      <c r="I52" s="4">
        <v>23</v>
      </c>
      <c r="J52" s="9">
        <f t="shared" si="1"/>
        <v>50</v>
      </c>
      <c r="K52" s="9">
        <f t="shared" si="2"/>
        <v>-47.560975609756099</v>
      </c>
      <c r="L52" s="9">
        <v>2.4390243902439002</v>
      </c>
      <c r="M52" s="9">
        <v>50</v>
      </c>
      <c r="N52" s="10">
        <v>2.5000000000000001E-2</v>
      </c>
      <c r="O52" s="11">
        <v>9.2910323210072194E-13</v>
      </c>
      <c r="P52" s="11">
        <v>7.0453898090197699E-9</v>
      </c>
      <c r="Q52" s="11">
        <v>1.28097996527632E-10</v>
      </c>
      <c r="R52" s="12">
        <v>3</v>
      </c>
      <c r="S52" s="12">
        <v>1</v>
      </c>
      <c r="T52" s="12">
        <v>3</v>
      </c>
      <c r="U52" s="13">
        <v>0.25</v>
      </c>
      <c r="V52" s="13">
        <v>1</v>
      </c>
      <c r="W52" s="4" t="s">
        <v>256</v>
      </c>
    </row>
    <row r="53" spans="1:23" s="4" customFormat="1" x14ac:dyDescent="0.2">
      <c r="A53" s="4" t="s">
        <v>257</v>
      </c>
      <c r="B53" s="4" t="s">
        <v>258</v>
      </c>
      <c r="C53" s="4" t="s">
        <v>259</v>
      </c>
      <c r="D53" s="4" t="s">
        <v>29</v>
      </c>
      <c r="E53" s="4" t="s">
        <v>133</v>
      </c>
      <c r="F53" s="4" t="s">
        <v>31</v>
      </c>
      <c r="G53" s="4">
        <v>119</v>
      </c>
      <c r="H53" s="9">
        <f t="shared" si="0"/>
        <v>96.747967479674799</v>
      </c>
      <c r="I53" s="4">
        <v>22</v>
      </c>
      <c r="J53" s="9">
        <f t="shared" si="1"/>
        <v>47.826086956521735</v>
      </c>
      <c r="K53" s="9">
        <f t="shared" si="2"/>
        <v>48.921880523153064</v>
      </c>
      <c r="L53" s="9">
        <v>96.747967479674799</v>
      </c>
      <c r="M53" s="9">
        <v>52.173913043478201</v>
      </c>
      <c r="N53" s="10">
        <v>32.454545454545404</v>
      </c>
      <c r="O53" s="11">
        <v>1.0001414531067E-12</v>
      </c>
      <c r="P53" s="11">
        <v>7.5840726389081096E-9</v>
      </c>
      <c r="Q53" s="11">
        <v>1.3075987308462199E-10</v>
      </c>
      <c r="R53" s="12">
        <v>9</v>
      </c>
      <c r="S53" s="12">
        <v>6</v>
      </c>
      <c r="T53" s="12">
        <v>4</v>
      </c>
      <c r="U53" s="13">
        <v>0.5078125</v>
      </c>
      <c r="V53" s="13">
        <v>1</v>
      </c>
      <c r="W53" s="4" t="s">
        <v>260</v>
      </c>
    </row>
    <row r="54" spans="1:23" s="4" customFormat="1" x14ac:dyDescent="0.2">
      <c r="A54" s="4" t="s">
        <v>261</v>
      </c>
      <c r="B54" s="4" t="s">
        <v>262</v>
      </c>
      <c r="C54" s="4" t="s">
        <v>263</v>
      </c>
      <c r="D54" s="4" t="s">
        <v>113</v>
      </c>
      <c r="E54" s="4" t="s">
        <v>264</v>
      </c>
      <c r="F54" s="4" t="s">
        <v>265</v>
      </c>
      <c r="G54" s="4">
        <v>119</v>
      </c>
      <c r="H54" s="9">
        <f t="shared" si="0"/>
        <v>96.747967479674799</v>
      </c>
      <c r="I54" s="4">
        <v>22</v>
      </c>
      <c r="J54" s="9">
        <f t="shared" si="1"/>
        <v>47.826086956521735</v>
      </c>
      <c r="K54" s="9">
        <f t="shared" si="2"/>
        <v>48.921880523153064</v>
      </c>
      <c r="L54" s="9">
        <v>96.747967479674799</v>
      </c>
      <c r="M54" s="9">
        <v>52.173913043478201</v>
      </c>
      <c r="N54" s="10">
        <v>32.454545454545404</v>
      </c>
      <c r="O54" s="11">
        <v>1.0001414531067E-12</v>
      </c>
      <c r="P54" s="11">
        <v>7.5840726389081096E-9</v>
      </c>
      <c r="Q54" s="11">
        <v>1.3075987308462199E-10</v>
      </c>
      <c r="R54" s="12">
        <v>5</v>
      </c>
      <c r="S54" s="12">
        <v>4</v>
      </c>
      <c r="T54" s="12">
        <v>2</v>
      </c>
      <c r="U54" s="13">
        <v>0.375</v>
      </c>
      <c r="V54" s="13">
        <v>1</v>
      </c>
      <c r="W54" s="4" t="s">
        <v>266</v>
      </c>
    </row>
    <row r="55" spans="1:23" s="4" customFormat="1" x14ac:dyDescent="0.2">
      <c r="A55" s="4" t="s">
        <v>267</v>
      </c>
      <c r="B55" s="4" t="s">
        <v>268</v>
      </c>
      <c r="C55" s="4" t="s">
        <v>269</v>
      </c>
      <c r="D55" s="4" t="s">
        <v>270</v>
      </c>
      <c r="E55" s="4" t="s">
        <v>271</v>
      </c>
      <c r="F55" s="4" t="s">
        <v>272</v>
      </c>
      <c r="G55" s="4">
        <v>119</v>
      </c>
      <c r="H55" s="9">
        <f t="shared" si="0"/>
        <v>96.747967479674799</v>
      </c>
      <c r="I55" s="4">
        <v>22</v>
      </c>
      <c r="J55" s="9">
        <f t="shared" si="1"/>
        <v>47.826086956521735</v>
      </c>
      <c r="K55" s="9">
        <f t="shared" si="2"/>
        <v>48.921880523153064</v>
      </c>
      <c r="L55" s="9">
        <v>96.747967479674799</v>
      </c>
      <c r="M55" s="9">
        <v>52.173913043478201</v>
      </c>
      <c r="N55" s="10">
        <v>32.454545454545404</v>
      </c>
      <c r="O55" s="11">
        <v>1.0001414531067E-12</v>
      </c>
      <c r="P55" s="11">
        <v>7.5840726389081096E-9</v>
      </c>
      <c r="Q55" s="11">
        <v>1.3075987308462199E-10</v>
      </c>
      <c r="R55" s="12">
        <v>9</v>
      </c>
      <c r="S55" s="12">
        <v>6</v>
      </c>
      <c r="T55" s="12">
        <v>4</v>
      </c>
      <c r="U55" s="13">
        <v>0.5078125</v>
      </c>
      <c r="V55" s="13">
        <v>1</v>
      </c>
      <c r="W55" s="4" t="s">
        <v>273</v>
      </c>
    </row>
    <row r="56" spans="1:23" s="4" customFormat="1" x14ac:dyDescent="0.2">
      <c r="A56" s="4" t="s">
        <v>274</v>
      </c>
      <c r="B56" s="4" t="s">
        <v>275</v>
      </c>
      <c r="F56" s="4" t="s">
        <v>276</v>
      </c>
      <c r="G56" s="4">
        <v>104</v>
      </c>
      <c r="H56" s="9">
        <f t="shared" si="0"/>
        <v>84.552845528455279</v>
      </c>
      <c r="I56" s="4">
        <v>12</v>
      </c>
      <c r="J56" s="9">
        <f t="shared" si="1"/>
        <v>26.086956521739129</v>
      </c>
      <c r="K56" s="9">
        <f t="shared" si="2"/>
        <v>58.465889006716154</v>
      </c>
      <c r="L56" s="9">
        <v>84.552845528455293</v>
      </c>
      <c r="M56" s="9">
        <v>73.913043478260803</v>
      </c>
      <c r="N56" s="10">
        <v>15.508771929824499</v>
      </c>
      <c r="O56" s="11">
        <v>1.3656041500839301E-12</v>
      </c>
      <c r="P56" s="11">
        <v>1.0355376270086399E-8</v>
      </c>
      <c r="Q56" s="11">
        <v>1.7551485203536301E-10</v>
      </c>
      <c r="R56" s="12">
        <v>11</v>
      </c>
      <c r="S56" s="12">
        <v>9</v>
      </c>
      <c r="T56" s="12">
        <v>5</v>
      </c>
      <c r="U56" s="13">
        <v>6.5429687499999903E-2</v>
      </c>
      <c r="V56" s="13">
        <v>0.999999999999999</v>
      </c>
      <c r="W56" s="4" t="s">
        <v>277</v>
      </c>
    </row>
    <row r="57" spans="1:23" s="4" customFormat="1" x14ac:dyDescent="0.2">
      <c r="A57" s="4" t="s">
        <v>278</v>
      </c>
      <c r="B57" s="4" t="s">
        <v>279</v>
      </c>
      <c r="F57" s="4" t="s">
        <v>31</v>
      </c>
      <c r="G57" s="4">
        <v>0</v>
      </c>
      <c r="H57" s="9">
        <f t="shared" si="0"/>
        <v>0</v>
      </c>
      <c r="I57" s="4">
        <v>18</v>
      </c>
      <c r="J57" s="9">
        <f t="shared" si="1"/>
        <v>39.130434782608695</v>
      </c>
      <c r="K57" s="9">
        <f t="shared" si="2"/>
        <v>-39.130434782608695</v>
      </c>
      <c r="L57" s="9">
        <v>0</v>
      </c>
      <c r="M57" s="9">
        <v>60.869565217391298</v>
      </c>
      <c r="N57" s="10">
        <v>0</v>
      </c>
      <c r="O57" s="11">
        <v>3.6472552261299396E-12</v>
      </c>
      <c r="P57" s="11">
        <v>2.7657136379743301E-8</v>
      </c>
      <c r="Q57" s="11">
        <v>4.4127103710562498E-10</v>
      </c>
      <c r="R57" s="12">
        <v>4</v>
      </c>
      <c r="S57" s="12">
        <v>0</v>
      </c>
      <c r="T57" s="12">
        <v>4</v>
      </c>
      <c r="U57" s="13">
        <v>0.125</v>
      </c>
      <c r="V57" s="13">
        <v>0.125</v>
      </c>
      <c r="W57" s="4" t="s">
        <v>280</v>
      </c>
    </row>
    <row r="58" spans="1:23" s="4" customFormat="1" x14ac:dyDescent="0.2">
      <c r="A58" s="4" t="s">
        <v>281</v>
      </c>
      <c r="B58" s="4" t="s">
        <v>282</v>
      </c>
      <c r="C58" s="4" t="s">
        <v>283</v>
      </c>
      <c r="D58" s="4" t="s">
        <v>154</v>
      </c>
      <c r="E58" s="4" t="s">
        <v>155</v>
      </c>
      <c r="F58" s="4" t="s">
        <v>31</v>
      </c>
      <c r="G58" s="4">
        <v>0</v>
      </c>
      <c r="H58" s="9">
        <f t="shared" si="0"/>
        <v>0</v>
      </c>
      <c r="I58" s="4">
        <v>18</v>
      </c>
      <c r="J58" s="9">
        <f t="shared" si="1"/>
        <v>39.130434782608695</v>
      </c>
      <c r="K58" s="9">
        <f t="shared" si="2"/>
        <v>-39.130434782608695</v>
      </c>
      <c r="L58" s="9">
        <v>0</v>
      </c>
      <c r="M58" s="9">
        <v>60.869565217391298</v>
      </c>
      <c r="N58" s="10">
        <v>0</v>
      </c>
      <c r="O58" s="11">
        <v>3.6472552261299396E-12</v>
      </c>
      <c r="P58" s="11">
        <v>2.7657136379743301E-8</v>
      </c>
      <c r="Q58" s="11">
        <v>4.4127103710562498E-10</v>
      </c>
      <c r="R58" s="12">
        <v>10</v>
      </c>
      <c r="S58" s="12">
        <v>0</v>
      </c>
      <c r="T58" s="12">
        <v>10</v>
      </c>
      <c r="U58" s="13">
        <v>1.953125E-3</v>
      </c>
      <c r="V58" s="13">
        <v>1.953125E-3</v>
      </c>
      <c r="W58" s="4" t="s">
        <v>284</v>
      </c>
    </row>
    <row r="59" spans="1:23" s="4" customFormat="1" x14ac:dyDescent="0.2">
      <c r="A59" s="4" t="s">
        <v>285</v>
      </c>
      <c r="B59" s="4" t="s">
        <v>286</v>
      </c>
      <c r="F59" s="4" t="s">
        <v>31</v>
      </c>
      <c r="G59" s="4">
        <v>113</v>
      </c>
      <c r="H59" s="9">
        <f t="shared" si="0"/>
        <v>91.869918699186996</v>
      </c>
      <c r="I59" s="4">
        <v>18</v>
      </c>
      <c r="J59" s="9">
        <f t="shared" si="1"/>
        <v>39.130434782608695</v>
      </c>
      <c r="K59" s="9">
        <f t="shared" si="2"/>
        <v>52.739483916578301</v>
      </c>
      <c r="L59" s="9">
        <v>91.869918699186996</v>
      </c>
      <c r="M59" s="9">
        <v>60.869565217391298</v>
      </c>
      <c r="N59" s="10">
        <v>17.577777777777701</v>
      </c>
      <c r="O59" s="11">
        <v>4.6391450750681298E-12</v>
      </c>
      <c r="P59" s="11">
        <v>3.5178637104241599E-8</v>
      </c>
      <c r="Q59" s="11">
        <v>4.4127103710562498E-10</v>
      </c>
      <c r="R59" s="12">
        <v>6</v>
      </c>
      <c r="S59" s="12">
        <v>6</v>
      </c>
      <c r="T59" s="12">
        <v>0</v>
      </c>
      <c r="U59" s="13">
        <v>3.125E-2</v>
      </c>
      <c r="V59" s="13">
        <v>3.125E-2</v>
      </c>
      <c r="W59" s="4" t="s">
        <v>287</v>
      </c>
    </row>
    <row r="60" spans="1:23" s="4" customFormat="1" x14ac:dyDescent="0.2">
      <c r="A60" s="4" t="s">
        <v>288</v>
      </c>
      <c r="B60" s="4" t="s">
        <v>289</v>
      </c>
      <c r="F60" s="4" t="s">
        <v>31</v>
      </c>
      <c r="G60" s="4">
        <v>3</v>
      </c>
      <c r="H60" s="9">
        <f t="shared" si="0"/>
        <v>2.4390243902439024</v>
      </c>
      <c r="I60" s="4">
        <v>22</v>
      </c>
      <c r="J60" s="9">
        <f t="shared" si="1"/>
        <v>47.826086956521735</v>
      </c>
      <c r="K60" s="9">
        <f t="shared" si="2"/>
        <v>-45.387062566277834</v>
      </c>
      <c r="L60" s="9">
        <v>2.4390243902439002</v>
      </c>
      <c r="M60" s="9">
        <v>52.173913043478201</v>
      </c>
      <c r="N60" s="10">
        <v>2.7272727272727199E-2</v>
      </c>
      <c r="O60" s="11">
        <v>4.9418691564103898E-12</v>
      </c>
      <c r="P60" s="11">
        <v>3.7474193813059998E-8</v>
      </c>
      <c r="Q60" s="11">
        <v>4.4127103710562498E-10</v>
      </c>
      <c r="R60" s="12">
        <v>2</v>
      </c>
      <c r="S60" s="12">
        <v>1</v>
      </c>
      <c r="T60" s="12">
        <v>2</v>
      </c>
      <c r="U60" s="13">
        <v>0.5</v>
      </c>
      <c r="V60" s="13">
        <v>1</v>
      </c>
      <c r="W60" s="4" t="s">
        <v>290</v>
      </c>
    </row>
    <row r="61" spans="1:23" s="4" customFormat="1" x14ac:dyDescent="0.2">
      <c r="A61" s="4" t="s">
        <v>291</v>
      </c>
      <c r="B61" s="4" t="s">
        <v>292</v>
      </c>
      <c r="C61" s="4" t="s">
        <v>293</v>
      </c>
      <c r="D61" s="4" t="s">
        <v>82</v>
      </c>
      <c r="E61" s="4" t="s">
        <v>294</v>
      </c>
      <c r="F61" s="4" t="s">
        <v>295</v>
      </c>
      <c r="G61" s="4">
        <v>3</v>
      </c>
      <c r="H61" s="9">
        <f t="shared" si="0"/>
        <v>2.4390243902439024</v>
      </c>
      <c r="I61" s="4">
        <v>22</v>
      </c>
      <c r="J61" s="9">
        <f t="shared" si="1"/>
        <v>47.826086956521735</v>
      </c>
      <c r="K61" s="9">
        <f t="shared" si="2"/>
        <v>-45.387062566277834</v>
      </c>
      <c r="L61" s="9">
        <v>2.4390243902439002</v>
      </c>
      <c r="M61" s="9">
        <v>52.173913043478201</v>
      </c>
      <c r="N61" s="10">
        <v>2.7272727272727199E-2</v>
      </c>
      <c r="O61" s="11">
        <v>4.9418691564103898E-12</v>
      </c>
      <c r="P61" s="11">
        <v>3.7474193813059998E-8</v>
      </c>
      <c r="Q61" s="11">
        <v>4.4127103710562498E-10</v>
      </c>
      <c r="R61" s="12">
        <v>4</v>
      </c>
      <c r="S61" s="12">
        <v>2</v>
      </c>
      <c r="T61" s="12">
        <v>3</v>
      </c>
      <c r="U61" s="13">
        <v>0.625</v>
      </c>
      <c r="V61" s="13">
        <v>1</v>
      </c>
      <c r="W61" s="4" t="s">
        <v>296</v>
      </c>
    </row>
    <row r="62" spans="1:23" s="4" customFormat="1" x14ac:dyDescent="0.2">
      <c r="A62" s="4" t="s">
        <v>297</v>
      </c>
      <c r="B62" s="4" t="s">
        <v>298</v>
      </c>
      <c r="C62" s="4" t="s">
        <v>299</v>
      </c>
      <c r="D62" s="4" t="s">
        <v>29</v>
      </c>
      <c r="E62" s="4" t="s">
        <v>300</v>
      </c>
      <c r="F62" s="4" t="s">
        <v>301</v>
      </c>
      <c r="G62" s="4">
        <v>3</v>
      </c>
      <c r="H62" s="9">
        <f t="shared" si="0"/>
        <v>2.4390243902439024</v>
      </c>
      <c r="I62" s="4">
        <v>22</v>
      </c>
      <c r="J62" s="9">
        <f t="shared" si="1"/>
        <v>47.826086956521735</v>
      </c>
      <c r="K62" s="9">
        <f t="shared" si="2"/>
        <v>-45.387062566277834</v>
      </c>
      <c r="L62" s="9">
        <v>2.4390243902439002</v>
      </c>
      <c r="M62" s="9">
        <v>52.173913043478201</v>
      </c>
      <c r="N62" s="10">
        <v>2.7272727272727199E-2</v>
      </c>
      <c r="O62" s="11">
        <v>4.9418691564103898E-12</v>
      </c>
      <c r="P62" s="11">
        <v>3.7474193813059998E-8</v>
      </c>
      <c r="Q62" s="11">
        <v>4.4127103710562498E-10</v>
      </c>
      <c r="R62" s="12">
        <v>2</v>
      </c>
      <c r="S62" s="12">
        <v>1</v>
      </c>
      <c r="T62" s="12">
        <v>2</v>
      </c>
      <c r="U62" s="13">
        <v>0.5</v>
      </c>
      <c r="V62" s="13">
        <v>1</v>
      </c>
      <c r="W62" s="4" t="s">
        <v>302</v>
      </c>
    </row>
    <row r="63" spans="1:23" s="4" customFormat="1" x14ac:dyDescent="0.2">
      <c r="A63" s="4" t="s">
        <v>303</v>
      </c>
      <c r="B63" s="4" t="s">
        <v>304</v>
      </c>
      <c r="C63" s="4" t="s">
        <v>305</v>
      </c>
      <c r="D63" s="4" t="s">
        <v>29</v>
      </c>
      <c r="E63" s="4" t="s">
        <v>133</v>
      </c>
      <c r="F63" s="4" t="s">
        <v>31</v>
      </c>
      <c r="G63" s="4">
        <v>119</v>
      </c>
      <c r="H63" s="9">
        <f t="shared" si="0"/>
        <v>96.747967479674799</v>
      </c>
      <c r="I63" s="4">
        <v>23</v>
      </c>
      <c r="J63" s="9">
        <f t="shared" si="1"/>
        <v>50</v>
      </c>
      <c r="K63" s="9">
        <f t="shared" si="2"/>
        <v>46.747967479674799</v>
      </c>
      <c r="L63" s="9">
        <v>96.747967479674799</v>
      </c>
      <c r="M63" s="9">
        <v>50</v>
      </c>
      <c r="N63" s="10">
        <v>29.75</v>
      </c>
      <c r="O63" s="11">
        <v>5.3066660586203103E-12</v>
      </c>
      <c r="P63" s="11">
        <v>4.0240448722517799E-8</v>
      </c>
      <c r="Q63" s="11">
        <v>4.4127103710562498E-10</v>
      </c>
      <c r="R63" s="12">
        <v>4</v>
      </c>
      <c r="S63" s="12">
        <v>3</v>
      </c>
      <c r="T63" s="12">
        <v>2</v>
      </c>
      <c r="U63" s="13">
        <v>0.625</v>
      </c>
      <c r="V63" s="13">
        <v>1</v>
      </c>
      <c r="W63" s="4" t="s">
        <v>306</v>
      </c>
    </row>
    <row r="64" spans="1:23" s="4" customFormat="1" x14ac:dyDescent="0.2">
      <c r="A64" s="4" t="s">
        <v>307</v>
      </c>
      <c r="B64" s="4" t="s">
        <v>308</v>
      </c>
      <c r="C64" s="4" t="s">
        <v>309</v>
      </c>
      <c r="D64" s="4" t="s">
        <v>29</v>
      </c>
      <c r="E64" s="4" t="s">
        <v>310</v>
      </c>
      <c r="F64" s="4" t="s">
        <v>311</v>
      </c>
      <c r="G64" s="4">
        <v>4</v>
      </c>
      <c r="H64" s="9">
        <f t="shared" si="0"/>
        <v>3.2520325203252032</v>
      </c>
      <c r="I64" s="4">
        <v>23</v>
      </c>
      <c r="J64" s="9">
        <f t="shared" si="1"/>
        <v>50</v>
      </c>
      <c r="K64" s="9">
        <f t="shared" si="2"/>
        <v>-46.747967479674799</v>
      </c>
      <c r="L64" s="9">
        <v>3.2520325203252001</v>
      </c>
      <c r="M64" s="9">
        <v>50</v>
      </c>
      <c r="N64" s="10">
        <v>3.3613445378151197E-2</v>
      </c>
      <c r="O64" s="11">
        <v>5.3066660586203103E-12</v>
      </c>
      <c r="P64" s="11">
        <v>4.0240448722517799E-8</v>
      </c>
      <c r="Q64" s="11">
        <v>4.4127103710562498E-10</v>
      </c>
      <c r="R64" s="12">
        <v>4</v>
      </c>
      <c r="S64" s="12">
        <v>2</v>
      </c>
      <c r="T64" s="12">
        <v>3</v>
      </c>
      <c r="U64" s="13">
        <v>0.625</v>
      </c>
      <c r="V64" s="13">
        <v>1</v>
      </c>
      <c r="W64" s="4" t="s">
        <v>312</v>
      </c>
    </row>
    <row r="65" spans="1:23" s="4" customFormat="1" x14ac:dyDescent="0.2">
      <c r="A65" s="4" t="s">
        <v>313</v>
      </c>
      <c r="B65" s="4" t="s">
        <v>314</v>
      </c>
      <c r="C65" s="4" t="s">
        <v>315</v>
      </c>
      <c r="D65" s="4" t="s">
        <v>113</v>
      </c>
      <c r="E65" s="4" t="s">
        <v>316</v>
      </c>
      <c r="F65" s="4" t="s">
        <v>317</v>
      </c>
      <c r="G65" s="4">
        <v>4</v>
      </c>
      <c r="H65" s="9">
        <f t="shared" si="0"/>
        <v>3.2520325203252032</v>
      </c>
      <c r="I65" s="4">
        <v>23</v>
      </c>
      <c r="J65" s="9">
        <f t="shared" si="1"/>
        <v>50</v>
      </c>
      <c r="K65" s="9">
        <f t="shared" si="2"/>
        <v>-46.747967479674799</v>
      </c>
      <c r="L65" s="9">
        <v>3.2520325203252001</v>
      </c>
      <c r="M65" s="9">
        <v>50</v>
      </c>
      <c r="N65" s="10">
        <v>3.3613445378151197E-2</v>
      </c>
      <c r="O65" s="11">
        <v>5.3066660586203103E-12</v>
      </c>
      <c r="P65" s="11">
        <v>4.0240448722517799E-8</v>
      </c>
      <c r="Q65" s="11">
        <v>4.4127103710562498E-10</v>
      </c>
      <c r="R65" s="12">
        <v>4</v>
      </c>
      <c r="S65" s="12">
        <v>2</v>
      </c>
      <c r="T65" s="12">
        <v>3</v>
      </c>
      <c r="U65" s="13">
        <v>0.625</v>
      </c>
      <c r="V65" s="13">
        <v>1</v>
      </c>
      <c r="W65" s="4" t="s">
        <v>318</v>
      </c>
    </row>
    <row r="66" spans="1:23" s="4" customFormat="1" x14ac:dyDescent="0.2">
      <c r="A66" s="4" t="s">
        <v>319</v>
      </c>
      <c r="B66" s="4" t="s">
        <v>320</v>
      </c>
      <c r="C66" s="4" t="s">
        <v>321</v>
      </c>
      <c r="D66" s="4" t="s">
        <v>322</v>
      </c>
      <c r="E66" s="4" t="s">
        <v>323</v>
      </c>
      <c r="F66" s="4" t="s">
        <v>324</v>
      </c>
      <c r="G66" s="4">
        <v>4</v>
      </c>
      <c r="H66" s="9">
        <f t="shared" si="0"/>
        <v>3.2520325203252032</v>
      </c>
      <c r="I66" s="4">
        <v>23</v>
      </c>
      <c r="J66" s="9">
        <f t="shared" si="1"/>
        <v>50</v>
      </c>
      <c r="K66" s="9">
        <f t="shared" si="2"/>
        <v>-46.747967479674799</v>
      </c>
      <c r="L66" s="9">
        <v>3.2520325203252001</v>
      </c>
      <c r="M66" s="9">
        <v>50</v>
      </c>
      <c r="N66" s="10">
        <v>3.3613445378151197E-2</v>
      </c>
      <c r="O66" s="11">
        <v>5.3066660586203103E-12</v>
      </c>
      <c r="P66" s="11">
        <v>4.0240448722517799E-8</v>
      </c>
      <c r="Q66" s="11">
        <v>4.4127103710562498E-10</v>
      </c>
      <c r="R66" s="12">
        <v>4</v>
      </c>
      <c r="S66" s="12">
        <v>2</v>
      </c>
      <c r="T66" s="12">
        <v>3</v>
      </c>
      <c r="U66" s="13">
        <v>0.625</v>
      </c>
      <c r="V66" s="13">
        <v>1</v>
      </c>
      <c r="W66" s="4" t="s">
        <v>325</v>
      </c>
    </row>
    <row r="67" spans="1:23" s="4" customFormat="1" x14ac:dyDescent="0.2">
      <c r="A67" s="4" t="s">
        <v>326</v>
      </c>
      <c r="B67" s="4" t="s">
        <v>327</v>
      </c>
      <c r="C67" s="4" t="s">
        <v>328</v>
      </c>
      <c r="D67" s="4" t="s">
        <v>29</v>
      </c>
      <c r="E67" s="4" t="s">
        <v>329</v>
      </c>
      <c r="F67" s="4" t="s">
        <v>31</v>
      </c>
      <c r="G67" s="4">
        <v>4</v>
      </c>
      <c r="H67" s="9">
        <f t="shared" si="0"/>
        <v>3.2520325203252032</v>
      </c>
      <c r="I67" s="4">
        <v>23</v>
      </c>
      <c r="J67" s="9">
        <f t="shared" si="1"/>
        <v>50</v>
      </c>
      <c r="K67" s="9">
        <f t="shared" si="2"/>
        <v>-46.747967479674799</v>
      </c>
      <c r="L67" s="9">
        <v>3.2520325203252001</v>
      </c>
      <c r="M67" s="9">
        <v>50</v>
      </c>
      <c r="N67" s="10">
        <v>3.3613445378151197E-2</v>
      </c>
      <c r="O67" s="11">
        <v>5.3066660586203103E-12</v>
      </c>
      <c r="P67" s="11">
        <v>4.0240448722517799E-8</v>
      </c>
      <c r="Q67" s="11">
        <v>4.4127103710562498E-10</v>
      </c>
      <c r="R67" s="12">
        <v>4</v>
      </c>
      <c r="S67" s="12">
        <v>2</v>
      </c>
      <c r="T67" s="12">
        <v>3</v>
      </c>
      <c r="U67" s="13">
        <v>0.625</v>
      </c>
      <c r="V67" s="13">
        <v>1</v>
      </c>
      <c r="W67" s="4" t="s">
        <v>330</v>
      </c>
    </row>
    <row r="68" spans="1:23" s="4" customFormat="1" x14ac:dyDescent="0.2">
      <c r="A68" s="4" t="s">
        <v>331</v>
      </c>
      <c r="B68" s="4" t="s">
        <v>332</v>
      </c>
      <c r="C68" s="4" t="s">
        <v>305</v>
      </c>
      <c r="D68" s="4" t="s">
        <v>29</v>
      </c>
      <c r="E68" s="4" t="s">
        <v>133</v>
      </c>
      <c r="F68" s="4" t="s">
        <v>31</v>
      </c>
      <c r="G68" s="4">
        <v>4</v>
      </c>
      <c r="H68" s="9">
        <f t="shared" si="0"/>
        <v>3.2520325203252032</v>
      </c>
      <c r="I68" s="4">
        <v>23</v>
      </c>
      <c r="J68" s="9">
        <f t="shared" si="1"/>
        <v>50</v>
      </c>
      <c r="K68" s="9">
        <f t="shared" si="2"/>
        <v>-46.747967479674799</v>
      </c>
      <c r="L68" s="9">
        <v>3.2520325203252001</v>
      </c>
      <c r="M68" s="9">
        <v>50</v>
      </c>
      <c r="N68" s="10">
        <v>3.3613445378151197E-2</v>
      </c>
      <c r="O68" s="11">
        <v>5.3066660586203103E-12</v>
      </c>
      <c r="P68" s="11">
        <v>4.0240448722517799E-8</v>
      </c>
      <c r="Q68" s="11">
        <v>4.4127103710562498E-10</v>
      </c>
      <c r="R68" s="12">
        <v>4</v>
      </c>
      <c r="S68" s="12">
        <v>2</v>
      </c>
      <c r="T68" s="12">
        <v>3</v>
      </c>
      <c r="U68" s="13">
        <v>0.625</v>
      </c>
      <c r="V68" s="13">
        <v>1</v>
      </c>
      <c r="W68" s="4" t="s">
        <v>333</v>
      </c>
    </row>
    <row r="69" spans="1:23" s="4" customFormat="1" x14ac:dyDescent="0.2">
      <c r="A69" s="4" t="s">
        <v>334</v>
      </c>
      <c r="B69" s="4" t="s">
        <v>335</v>
      </c>
      <c r="F69" s="4" t="s">
        <v>31</v>
      </c>
      <c r="G69" s="4">
        <v>4</v>
      </c>
      <c r="H69" s="9">
        <f t="shared" ref="H69:H132" si="3">G69/1.23</f>
        <v>3.2520325203252032</v>
      </c>
      <c r="I69" s="4">
        <v>23</v>
      </c>
      <c r="J69" s="9">
        <f t="shared" ref="J69:J132" si="4">I69/0.46</f>
        <v>50</v>
      </c>
      <c r="K69" s="9">
        <f t="shared" ref="K69:K132" si="5">H69-J69</f>
        <v>-46.747967479674799</v>
      </c>
      <c r="L69" s="9">
        <v>3.2520325203252001</v>
      </c>
      <c r="M69" s="9">
        <v>50</v>
      </c>
      <c r="N69" s="10">
        <v>3.3613445378151197E-2</v>
      </c>
      <c r="O69" s="11">
        <v>5.3066660586203103E-12</v>
      </c>
      <c r="P69" s="11">
        <v>4.0240448722517799E-8</v>
      </c>
      <c r="Q69" s="11">
        <v>4.4127103710562498E-10</v>
      </c>
      <c r="R69" s="12">
        <v>6</v>
      </c>
      <c r="S69" s="12">
        <v>4</v>
      </c>
      <c r="T69" s="12">
        <v>4</v>
      </c>
      <c r="U69" s="13">
        <v>0.6875</v>
      </c>
      <c r="V69" s="13">
        <v>0.6875</v>
      </c>
      <c r="W69" s="4" t="s">
        <v>336</v>
      </c>
    </row>
    <row r="70" spans="1:23" s="4" customFormat="1" x14ac:dyDescent="0.2">
      <c r="A70" s="4" t="s">
        <v>337</v>
      </c>
      <c r="B70" s="4" t="s">
        <v>338</v>
      </c>
      <c r="F70" s="4" t="s">
        <v>31</v>
      </c>
      <c r="G70" s="4">
        <v>63</v>
      </c>
      <c r="H70" s="9">
        <f t="shared" si="3"/>
        <v>51.219512195121951</v>
      </c>
      <c r="I70" s="4">
        <v>0</v>
      </c>
      <c r="J70" s="9">
        <f t="shared" si="4"/>
        <v>0</v>
      </c>
      <c r="K70" s="9">
        <f t="shared" si="5"/>
        <v>51.219512195121951</v>
      </c>
      <c r="L70" s="9">
        <v>51.219512195121901</v>
      </c>
      <c r="M70" s="9">
        <v>100</v>
      </c>
      <c r="N70" s="10" t="s">
        <v>45</v>
      </c>
      <c r="O70" s="11">
        <v>5.8774066659195802E-12</v>
      </c>
      <c r="P70" s="11">
        <v>4.45683747476682E-8</v>
      </c>
      <c r="Q70" s="11">
        <v>4.4127103710562498E-10</v>
      </c>
      <c r="R70" s="12">
        <v>4</v>
      </c>
      <c r="S70" s="12">
        <v>4</v>
      </c>
      <c r="T70" s="12">
        <v>0</v>
      </c>
      <c r="U70" s="13">
        <v>0.125</v>
      </c>
      <c r="V70" s="13">
        <v>0.125</v>
      </c>
      <c r="W70" s="4" t="s">
        <v>339</v>
      </c>
    </row>
    <row r="71" spans="1:23" s="4" customFormat="1" x14ac:dyDescent="0.2">
      <c r="A71" s="4" t="s">
        <v>340</v>
      </c>
      <c r="B71" s="4" t="s">
        <v>341</v>
      </c>
      <c r="F71" s="4" t="s">
        <v>31</v>
      </c>
      <c r="G71" s="4">
        <v>63</v>
      </c>
      <c r="H71" s="9">
        <f t="shared" si="3"/>
        <v>51.219512195121951</v>
      </c>
      <c r="I71" s="4">
        <v>0</v>
      </c>
      <c r="J71" s="9">
        <f t="shared" si="4"/>
        <v>0</v>
      </c>
      <c r="K71" s="9">
        <f t="shared" si="5"/>
        <v>51.219512195121951</v>
      </c>
      <c r="L71" s="9">
        <v>51.219512195121901</v>
      </c>
      <c r="M71" s="9">
        <v>100</v>
      </c>
      <c r="N71" s="10" t="s">
        <v>45</v>
      </c>
      <c r="O71" s="11">
        <v>5.8774066659195802E-12</v>
      </c>
      <c r="P71" s="11">
        <v>4.45683747476682E-8</v>
      </c>
      <c r="Q71" s="11">
        <v>4.4127103710562498E-10</v>
      </c>
      <c r="R71" s="12">
        <v>4</v>
      </c>
      <c r="S71" s="12">
        <v>4</v>
      </c>
      <c r="T71" s="12">
        <v>0</v>
      </c>
      <c r="U71" s="13">
        <v>0.125</v>
      </c>
      <c r="V71" s="13">
        <v>0.125</v>
      </c>
      <c r="W71" s="4" t="s">
        <v>342</v>
      </c>
    </row>
    <row r="72" spans="1:23" s="4" customFormat="1" x14ac:dyDescent="0.2">
      <c r="A72" s="4" t="s">
        <v>343</v>
      </c>
      <c r="B72" s="4" t="s">
        <v>344</v>
      </c>
      <c r="F72" s="4" t="s">
        <v>31</v>
      </c>
      <c r="G72" s="4">
        <v>63</v>
      </c>
      <c r="H72" s="9">
        <f t="shared" si="3"/>
        <v>51.219512195121951</v>
      </c>
      <c r="I72" s="4">
        <v>0</v>
      </c>
      <c r="J72" s="9">
        <f t="shared" si="4"/>
        <v>0</v>
      </c>
      <c r="K72" s="9">
        <f t="shared" si="5"/>
        <v>51.219512195121951</v>
      </c>
      <c r="L72" s="9">
        <v>51.219512195121901</v>
      </c>
      <c r="M72" s="9">
        <v>100</v>
      </c>
      <c r="N72" s="10" t="s">
        <v>45</v>
      </c>
      <c r="O72" s="11">
        <v>5.8774066659195802E-12</v>
      </c>
      <c r="P72" s="11">
        <v>4.45683747476682E-8</v>
      </c>
      <c r="Q72" s="11">
        <v>4.4127103710562498E-10</v>
      </c>
      <c r="R72" s="12">
        <v>4</v>
      </c>
      <c r="S72" s="12">
        <v>4</v>
      </c>
      <c r="T72" s="12">
        <v>0</v>
      </c>
      <c r="U72" s="13">
        <v>0.125</v>
      </c>
      <c r="V72" s="13">
        <v>0.125</v>
      </c>
      <c r="W72" s="4" t="s">
        <v>345</v>
      </c>
    </row>
    <row r="73" spans="1:23" s="4" customFormat="1" x14ac:dyDescent="0.2">
      <c r="A73" s="4" t="s">
        <v>346</v>
      </c>
      <c r="B73" s="4" t="s">
        <v>347</v>
      </c>
      <c r="F73" s="4" t="s">
        <v>31</v>
      </c>
      <c r="G73" s="4">
        <v>63</v>
      </c>
      <c r="H73" s="9">
        <f t="shared" si="3"/>
        <v>51.219512195121951</v>
      </c>
      <c r="I73" s="4">
        <v>0</v>
      </c>
      <c r="J73" s="9">
        <f t="shared" si="4"/>
        <v>0</v>
      </c>
      <c r="K73" s="9">
        <f t="shared" si="5"/>
        <v>51.219512195121951</v>
      </c>
      <c r="L73" s="9">
        <v>51.219512195121901</v>
      </c>
      <c r="M73" s="9">
        <v>100</v>
      </c>
      <c r="N73" s="10" t="s">
        <v>45</v>
      </c>
      <c r="O73" s="11">
        <v>5.8774066659195802E-12</v>
      </c>
      <c r="P73" s="11">
        <v>4.45683747476682E-8</v>
      </c>
      <c r="Q73" s="11">
        <v>4.4127103710562498E-10</v>
      </c>
      <c r="R73" s="12">
        <v>4</v>
      </c>
      <c r="S73" s="12">
        <v>4</v>
      </c>
      <c r="T73" s="12">
        <v>0</v>
      </c>
      <c r="U73" s="13">
        <v>0.125</v>
      </c>
      <c r="V73" s="13">
        <v>0.125</v>
      </c>
      <c r="W73" s="4" t="s">
        <v>348</v>
      </c>
    </row>
    <row r="74" spans="1:23" s="4" customFormat="1" x14ac:dyDescent="0.2">
      <c r="A74" s="4" t="s">
        <v>349</v>
      </c>
      <c r="B74" s="4" t="s">
        <v>350</v>
      </c>
      <c r="C74" s="4" t="s">
        <v>351</v>
      </c>
      <c r="D74" s="4" t="s">
        <v>82</v>
      </c>
      <c r="E74" s="4" t="s">
        <v>352</v>
      </c>
      <c r="F74" s="4" t="s">
        <v>353</v>
      </c>
      <c r="G74" s="4">
        <v>63</v>
      </c>
      <c r="H74" s="9">
        <f t="shared" si="3"/>
        <v>51.219512195121951</v>
      </c>
      <c r="I74" s="4">
        <v>0</v>
      </c>
      <c r="J74" s="9">
        <f t="shared" si="4"/>
        <v>0</v>
      </c>
      <c r="K74" s="9">
        <f t="shared" si="5"/>
        <v>51.219512195121951</v>
      </c>
      <c r="L74" s="9">
        <v>51.219512195121901</v>
      </c>
      <c r="M74" s="9">
        <v>100</v>
      </c>
      <c r="N74" s="10" t="s">
        <v>45</v>
      </c>
      <c r="O74" s="11">
        <v>5.8774066659195802E-12</v>
      </c>
      <c r="P74" s="11">
        <v>4.45683747476682E-8</v>
      </c>
      <c r="Q74" s="11">
        <v>4.4127103710562498E-10</v>
      </c>
      <c r="R74" s="12">
        <v>4</v>
      </c>
      <c r="S74" s="12">
        <v>4</v>
      </c>
      <c r="T74" s="12">
        <v>0</v>
      </c>
      <c r="U74" s="13">
        <v>0.125</v>
      </c>
      <c r="V74" s="13">
        <v>0.125</v>
      </c>
      <c r="W74" s="4" t="s">
        <v>354</v>
      </c>
    </row>
    <row r="75" spans="1:23" s="4" customFormat="1" x14ac:dyDescent="0.2">
      <c r="A75" s="4" t="s">
        <v>355</v>
      </c>
      <c r="B75" s="4" t="s">
        <v>356</v>
      </c>
      <c r="C75" s="4" t="s">
        <v>357</v>
      </c>
      <c r="D75" s="4" t="s">
        <v>29</v>
      </c>
      <c r="E75" s="4" t="s">
        <v>358</v>
      </c>
      <c r="F75" s="4" t="s">
        <v>31</v>
      </c>
      <c r="G75" s="4">
        <v>63</v>
      </c>
      <c r="H75" s="9">
        <f t="shared" si="3"/>
        <v>51.219512195121951</v>
      </c>
      <c r="I75" s="4">
        <v>0</v>
      </c>
      <c r="J75" s="9">
        <f t="shared" si="4"/>
        <v>0</v>
      </c>
      <c r="K75" s="9">
        <f t="shared" si="5"/>
        <v>51.219512195121951</v>
      </c>
      <c r="L75" s="9">
        <v>51.219512195121901</v>
      </c>
      <c r="M75" s="9">
        <v>100</v>
      </c>
      <c r="N75" s="10" t="s">
        <v>45</v>
      </c>
      <c r="O75" s="11">
        <v>5.8774066659195802E-12</v>
      </c>
      <c r="P75" s="11">
        <v>4.45683747476682E-8</v>
      </c>
      <c r="Q75" s="11">
        <v>4.4127103710562498E-10</v>
      </c>
      <c r="R75" s="12">
        <v>4</v>
      </c>
      <c r="S75" s="12">
        <v>4</v>
      </c>
      <c r="T75" s="12">
        <v>0</v>
      </c>
      <c r="U75" s="13">
        <v>0.125</v>
      </c>
      <c r="V75" s="13">
        <v>0.125</v>
      </c>
      <c r="W75" s="4" t="s">
        <v>359</v>
      </c>
    </row>
    <row r="76" spans="1:23" s="4" customFormat="1" x14ac:dyDescent="0.2">
      <c r="A76" s="4" t="s">
        <v>360</v>
      </c>
      <c r="B76" s="4" t="s">
        <v>361</v>
      </c>
      <c r="C76" s="4" t="s">
        <v>362</v>
      </c>
      <c r="D76" s="4" t="s">
        <v>29</v>
      </c>
      <c r="E76" s="4" t="s">
        <v>133</v>
      </c>
      <c r="F76" s="4" t="s">
        <v>31</v>
      </c>
      <c r="G76" s="4">
        <v>63</v>
      </c>
      <c r="H76" s="9">
        <f t="shared" si="3"/>
        <v>51.219512195121951</v>
      </c>
      <c r="I76" s="4">
        <v>0</v>
      </c>
      <c r="J76" s="9">
        <f t="shared" si="4"/>
        <v>0</v>
      </c>
      <c r="K76" s="9">
        <f t="shared" si="5"/>
        <v>51.219512195121951</v>
      </c>
      <c r="L76" s="9">
        <v>51.219512195121901</v>
      </c>
      <c r="M76" s="9">
        <v>100</v>
      </c>
      <c r="N76" s="10" t="s">
        <v>45</v>
      </c>
      <c r="O76" s="11">
        <v>5.8774066659195802E-12</v>
      </c>
      <c r="P76" s="11">
        <v>4.45683747476682E-8</v>
      </c>
      <c r="Q76" s="11">
        <v>4.4127103710562498E-10</v>
      </c>
      <c r="R76" s="12">
        <v>4</v>
      </c>
      <c r="S76" s="12">
        <v>4</v>
      </c>
      <c r="T76" s="12">
        <v>0</v>
      </c>
      <c r="U76" s="13">
        <v>0.125</v>
      </c>
      <c r="V76" s="13">
        <v>0.125</v>
      </c>
      <c r="W76" s="4" t="s">
        <v>363</v>
      </c>
    </row>
    <row r="77" spans="1:23" s="4" customFormat="1" x14ac:dyDescent="0.2">
      <c r="A77" s="4" t="s">
        <v>364</v>
      </c>
      <c r="B77" s="4" t="s">
        <v>365</v>
      </c>
      <c r="F77" s="4" t="s">
        <v>31</v>
      </c>
      <c r="G77" s="4">
        <v>63</v>
      </c>
      <c r="H77" s="9">
        <f t="shared" si="3"/>
        <v>51.219512195121951</v>
      </c>
      <c r="I77" s="4">
        <v>0</v>
      </c>
      <c r="J77" s="9">
        <f t="shared" si="4"/>
        <v>0</v>
      </c>
      <c r="K77" s="9">
        <f t="shared" si="5"/>
        <v>51.219512195121951</v>
      </c>
      <c r="L77" s="9">
        <v>51.219512195121901</v>
      </c>
      <c r="M77" s="9">
        <v>100</v>
      </c>
      <c r="N77" s="10" t="s">
        <v>45</v>
      </c>
      <c r="O77" s="11">
        <v>5.8774066659195802E-12</v>
      </c>
      <c r="P77" s="11">
        <v>4.45683747476682E-8</v>
      </c>
      <c r="Q77" s="11">
        <v>4.4127103710562498E-10</v>
      </c>
      <c r="R77" s="12">
        <v>4</v>
      </c>
      <c r="S77" s="12">
        <v>4</v>
      </c>
      <c r="T77" s="12">
        <v>0</v>
      </c>
      <c r="U77" s="13">
        <v>0.125</v>
      </c>
      <c r="V77" s="13">
        <v>0.125</v>
      </c>
      <c r="W77" s="4" t="s">
        <v>366</v>
      </c>
    </row>
    <row r="78" spans="1:23" s="4" customFormat="1" x14ac:dyDescent="0.2">
      <c r="A78" s="4" t="s">
        <v>367</v>
      </c>
      <c r="B78" s="4" t="s">
        <v>368</v>
      </c>
      <c r="F78" s="4" t="s">
        <v>31</v>
      </c>
      <c r="G78" s="4">
        <v>63</v>
      </c>
      <c r="H78" s="9">
        <f t="shared" si="3"/>
        <v>51.219512195121951</v>
      </c>
      <c r="I78" s="4">
        <v>0</v>
      </c>
      <c r="J78" s="9">
        <f t="shared" si="4"/>
        <v>0</v>
      </c>
      <c r="K78" s="9">
        <f t="shared" si="5"/>
        <v>51.219512195121951</v>
      </c>
      <c r="L78" s="9">
        <v>51.219512195121901</v>
      </c>
      <c r="M78" s="9">
        <v>100</v>
      </c>
      <c r="N78" s="10" t="s">
        <v>45</v>
      </c>
      <c r="O78" s="11">
        <v>5.8774066659195802E-12</v>
      </c>
      <c r="P78" s="11">
        <v>4.45683747476682E-8</v>
      </c>
      <c r="Q78" s="11">
        <v>4.4127103710562498E-10</v>
      </c>
      <c r="R78" s="12">
        <v>4</v>
      </c>
      <c r="S78" s="12">
        <v>4</v>
      </c>
      <c r="T78" s="12">
        <v>0</v>
      </c>
      <c r="U78" s="13">
        <v>0.125</v>
      </c>
      <c r="V78" s="13">
        <v>0.125</v>
      </c>
      <c r="W78" s="4" t="s">
        <v>369</v>
      </c>
    </row>
    <row r="79" spans="1:23" s="4" customFormat="1" x14ac:dyDescent="0.2">
      <c r="A79" s="4" t="s">
        <v>370</v>
      </c>
      <c r="B79" s="4" t="s">
        <v>371</v>
      </c>
      <c r="F79" s="4" t="s">
        <v>31</v>
      </c>
      <c r="G79" s="4">
        <v>63</v>
      </c>
      <c r="H79" s="9">
        <f t="shared" si="3"/>
        <v>51.219512195121951</v>
      </c>
      <c r="I79" s="4">
        <v>0</v>
      </c>
      <c r="J79" s="9">
        <f t="shared" si="4"/>
        <v>0</v>
      </c>
      <c r="K79" s="9">
        <f t="shared" si="5"/>
        <v>51.219512195121951</v>
      </c>
      <c r="L79" s="9">
        <v>51.219512195121901</v>
      </c>
      <c r="M79" s="9">
        <v>100</v>
      </c>
      <c r="N79" s="10" t="s">
        <v>45</v>
      </c>
      <c r="O79" s="11">
        <v>5.8774066659195802E-12</v>
      </c>
      <c r="P79" s="11">
        <v>4.45683747476682E-8</v>
      </c>
      <c r="Q79" s="11">
        <v>4.4127103710562498E-10</v>
      </c>
      <c r="R79" s="12">
        <v>4</v>
      </c>
      <c r="S79" s="12">
        <v>4</v>
      </c>
      <c r="T79" s="12">
        <v>0</v>
      </c>
      <c r="U79" s="13">
        <v>0.125</v>
      </c>
      <c r="V79" s="13">
        <v>0.125</v>
      </c>
      <c r="W79" s="4" t="s">
        <v>372</v>
      </c>
    </row>
    <row r="80" spans="1:23" s="4" customFormat="1" x14ac:dyDescent="0.2">
      <c r="A80" s="4" t="s">
        <v>373</v>
      </c>
      <c r="B80" s="4" t="s">
        <v>374</v>
      </c>
      <c r="F80" s="4" t="s">
        <v>31</v>
      </c>
      <c r="G80" s="4">
        <v>63</v>
      </c>
      <c r="H80" s="9">
        <f t="shared" si="3"/>
        <v>51.219512195121951</v>
      </c>
      <c r="I80" s="4">
        <v>0</v>
      </c>
      <c r="J80" s="9">
        <f t="shared" si="4"/>
        <v>0</v>
      </c>
      <c r="K80" s="9">
        <f t="shared" si="5"/>
        <v>51.219512195121951</v>
      </c>
      <c r="L80" s="9">
        <v>51.219512195121901</v>
      </c>
      <c r="M80" s="9">
        <v>100</v>
      </c>
      <c r="N80" s="10" t="s">
        <v>45</v>
      </c>
      <c r="O80" s="11">
        <v>5.8774066659195802E-12</v>
      </c>
      <c r="P80" s="11">
        <v>4.45683747476682E-8</v>
      </c>
      <c r="Q80" s="11">
        <v>4.4127103710562498E-10</v>
      </c>
      <c r="R80" s="12">
        <v>4</v>
      </c>
      <c r="S80" s="12">
        <v>4</v>
      </c>
      <c r="T80" s="12">
        <v>0</v>
      </c>
      <c r="U80" s="13">
        <v>0.125</v>
      </c>
      <c r="V80" s="13">
        <v>0.125</v>
      </c>
      <c r="W80" s="4" t="s">
        <v>375</v>
      </c>
    </row>
    <row r="81" spans="1:23" s="4" customFormat="1" x14ac:dyDescent="0.2">
      <c r="A81" s="4" t="s">
        <v>376</v>
      </c>
      <c r="B81" s="4" t="s">
        <v>377</v>
      </c>
      <c r="F81" s="4" t="s">
        <v>31</v>
      </c>
      <c r="G81" s="4">
        <v>63</v>
      </c>
      <c r="H81" s="9">
        <f t="shared" si="3"/>
        <v>51.219512195121951</v>
      </c>
      <c r="I81" s="4">
        <v>0</v>
      </c>
      <c r="J81" s="9">
        <f t="shared" si="4"/>
        <v>0</v>
      </c>
      <c r="K81" s="9">
        <f t="shared" si="5"/>
        <v>51.219512195121951</v>
      </c>
      <c r="L81" s="9">
        <v>51.219512195121901</v>
      </c>
      <c r="M81" s="9">
        <v>100</v>
      </c>
      <c r="N81" s="10" t="s">
        <v>45</v>
      </c>
      <c r="O81" s="11">
        <v>5.8774066659195802E-12</v>
      </c>
      <c r="P81" s="11">
        <v>4.45683747476682E-8</v>
      </c>
      <c r="Q81" s="11">
        <v>4.4127103710562498E-10</v>
      </c>
      <c r="R81" s="12">
        <v>4</v>
      </c>
      <c r="S81" s="12">
        <v>4</v>
      </c>
      <c r="T81" s="12">
        <v>0</v>
      </c>
      <c r="U81" s="13">
        <v>0.125</v>
      </c>
      <c r="V81" s="13">
        <v>0.125</v>
      </c>
      <c r="W81" s="4" t="s">
        <v>378</v>
      </c>
    </row>
    <row r="82" spans="1:23" s="4" customFormat="1" x14ac:dyDescent="0.2">
      <c r="A82" s="4" t="s">
        <v>379</v>
      </c>
      <c r="B82" s="4" t="s">
        <v>380</v>
      </c>
      <c r="F82" s="4" t="s">
        <v>31</v>
      </c>
      <c r="G82" s="4">
        <v>63</v>
      </c>
      <c r="H82" s="9">
        <f t="shared" si="3"/>
        <v>51.219512195121951</v>
      </c>
      <c r="I82" s="4">
        <v>0</v>
      </c>
      <c r="J82" s="9">
        <f t="shared" si="4"/>
        <v>0</v>
      </c>
      <c r="K82" s="9">
        <f t="shared" si="5"/>
        <v>51.219512195121951</v>
      </c>
      <c r="L82" s="9">
        <v>51.219512195121901</v>
      </c>
      <c r="M82" s="9">
        <v>100</v>
      </c>
      <c r="N82" s="10" t="s">
        <v>45</v>
      </c>
      <c r="O82" s="11">
        <v>5.8774066659195802E-12</v>
      </c>
      <c r="P82" s="11">
        <v>4.45683747476682E-8</v>
      </c>
      <c r="Q82" s="11">
        <v>4.4127103710562498E-10</v>
      </c>
      <c r="R82" s="12">
        <v>4</v>
      </c>
      <c r="S82" s="12">
        <v>4</v>
      </c>
      <c r="T82" s="12">
        <v>0</v>
      </c>
      <c r="U82" s="13">
        <v>0.125</v>
      </c>
      <c r="V82" s="13">
        <v>0.125</v>
      </c>
      <c r="W82" s="4" t="s">
        <v>381</v>
      </c>
    </row>
    <row r="83" spans="1:23" s="4" customFormat="1" x14ac:dyDescent="0.2">
      <c r="A83" s="4" t="s">
        <v>382</v>
      </c>
      <c r="B83" s="4" t="s">
        <v>383</v>
      </c>
      <c r="C83" s="4" t="s">
        <v>384</v>
      </c>
      <c r="D83" s="4" t="s">
        <v>29</v>
      </c>
      <c r="E83" s="4" t="s">
        <v>133</v>
      </c>
      <c r="F83" s="4" t="s">
        <v>31</v>
      </c>
      <c r="G83" s="4">
        <v>63</v>
      </c>
      <c r="H83" s="9">
        <f t="shared" si="3"/>
        <v>51.219512195121951</v>
      </c>
      <c r="I83" s="4">
        <v>0</v>
      </c>
      <c r="J83" s="9">
        <f t="shared" si="4"/>
        <v>0</v>
      </c>
      <c r="K83" s="9">
        <f t="shared" si="5"/>
        <v>51.219512195121951</v>
      </c>
      <c r="L83" s="9">
        <v>51.219512195121901</v>
      </c>
      <c r="M83" s="9">
        <v>100</v>
      </c>
      <c r="N83" s="10" t="s">
        <v>45</v>
      </c>
      <c r="O83" s="11">
        <v>5.8774066659195802E-12</v>
      </c>
      <c r="P83" s="11">
        <v>4.45683747476682E-8</v>
      </c>
      <c r="Q83" s="11">
        <v>4.4127103710562498E-10</v>
      </c>
      <c r="R83" s="12">
        <v>4</v>
      </c>
      <c r="S83" s="12">
        <v>4</v>
      </c>
      <c r="T83" s="12">
        <v>0</v>
      </c>
      <c r="U83" s="13">
        <v>0.125</v>
      </c>
      <c r="V83" s="13">
        <v>0.125</v>
      </c>
      <c r="W83" s="4" t="s">
        <v>385</v>
      </c>
    </row>
    <row r="84" spans="1:23" s="4" customFormat="1" x14ac:dyDescent="0.2">
      <c r="A84" s="4" t="s">
        <v>386</v>
      </c>
      <c r="B84" s="4" t="s">
        <v>387</v>
      </c>
      <c r="F84" s="4" t="s">
        <v>31</v>
      </c>
      <c r="G84" s="4">
        <v>63</v>
      </c>
      <c r="H84" s="9">
        <f t="shared" si="3"/>
        <v>51.219512195121951</v>
      </c>
      <c r="I84" s="4">
        <v>0</v>
      </c>
      <c r="J84" s="9">
        <f t="shared" si="4"/>
        <v>0</v>
      </c>
      <c r="K84" s="9">
        <f t="shared" si="5"/>
        <v>51.219512195121951</v>
      </c>
      <c r="L84" s="9">
        <v>51.219512195121901</v>
      </c>
      <c r="M84" s="9">
        <v>100</v>
      </c>
      <c r="N84" s="10" t="s">
        <v>45</v>
      </c>
      <c r="O84" s="11">
        <v>5.8774066659195802E-12</v>
      </c>
      <c r="P84" s="11">
        <v>4.45683747476682E-8</v>
      </c>
      <c r="Q84" s="11">
        <v>4.4127103710562498E-10</v>
      </c>
      <c r="R84" s="12">
        <v>4</v>
      </c>
      <c r="S84" s="12">
        <v>4</v>
      </c>
      <c r="T84" s="12">
        <v>0</v>
      </c>
      <c r="U84" s="13">
        <v>0.125</v>
      </c>
      <c r="V84" s="13">
        <v>0.125</v>
      </c>
      <c r="W84" s="4" t="s">
        <v>388</v>
      </c>
    </row>
    <row r="85" spans="1:23" s="4" customFormat="1" x14ac:dyDescent="0.2">
      <c r="A85" s="4" t="s">
        <v>389</v>
      </c>
      <c r="B85" s="4" t="s">
        <v>390</v>
      </c>
      <c r="F85" s="4" t="s">
        <v>31</v>
      </c>
      <c r="G85" s="4">
        <v>63</v>
      </c>
      <c r="H85" s="9">
        <f t="shared" si="3"/>
        <v>51.219512195121951</v>
      </c>
      <c r="I85" s="4">
        <v>0</v>
      </c>
      <c r="J85" s="9">
        <f t="shared" si="4"/>
        <v>0</v>
      </c>
      <c r="K85" s="9">
        <f t="shared" si="5"/>
        <v>51.219512195121951</v>
      </c>
      <c r="L85" s="9">
        <v>51.219512195121901</v>
      </c>
      <c r="M85" s="9">
        <v>100</v>
      </c>
      <c r="N85" s="10" t="s">
        <v>45</v>
      </c>
      <c r="O85" s="11">
        <v>5.8774066659195802E-12</v>
      </c>
      <c r="P85" s="11">
        <v>4.45683747476682E-8</v>
      </c>
      <c r="Q85" s="11">
        <v>4.4127103710562498E-10</v>
      </c>
      <c r="R85" s="12">
        <v>4</v>
      </c>
      <c r="S85" s="12">
        <v>4</v>
      </c>
      <c r="T85" s="12">
        <v>0</v>
      </c>
      <c r="U85" s="13">
        <v>0.125</v>
      </c>
      <c r="V85" s="13">
        <v>0.125</v>
      </c>
      <c r="W85" s="4" t="s">
        <v>391</v>
      </c>
    </row>
    <row r="86" spans="1:23" s="4" customFormat="1" x14ac:dyDescent="0.2">
      <c r="A86" s="4" t="s">
        <v>392</v>
      </c>
      <c r="B86" s="4" t="s">
        <v>393</v>
      </c>
      <c r="C86" s="4" t="s">
        <v>394</v>
      </c>
      <c r="D86" s="4" t="s">
        <v>160</v>
      </c>
      <c r="E86" s="4" t="s">
        <v>395</v>
      </c>
      <c r="F86" s="4" t="s">
        <v>396</v>
      </c>
      <c r="G86" s="4">
        <v>63</v>
      </c>
      <c r="H86" s="9">
        <f t="shared" si="3"/>
        <v>51.219512195121951</v>
      </c>
      <c r="I86" s="4">
        <v>0</v>
      </c>
      <c r="J86" s="9">
        <f t="shared" si="4"/>
        <v>0</v>
      </c>
      <c r="K86" s="9">
        <f t="shared" si="5"/>
        <v>51.219512195121951</v>
      </c>
      <c r="L86" s="9">
        <v>51.219512195121901</v>
      </c>
      <c r="M86" s="9">
        <v>100</v>
      </c>
      <c r="N86" s="10" t="s">
        <v>45</v>
      </c>
      <c r="O86" s="11">
        <v>5.8774066659195802E-12</v>
      </c>
      <c r="P86" s="11">
        <v>4.45683747476682E-8</v>
      </c>
      <c r="Q86" s="11">
        <v>4.4127103710562498E-10</v>
      </c>
      <c r="R86" s="12">
        <v>4</v>
      </c>
      <c r="S86" s="12">
        <v>4</v>
      </c>
      <c r="T86" s="12">
        <v>0</v>
      </c>
      <c r="U86" s="13">
        <v>0.125</v>
      </c>
      <c r="V86" s="13">
        <v>0.125</v>
      </c>
      <c r="W86" s="4" t="s">
        <v>397</v>
      </c>
    </row>
    <row r="87" spans="1:23" s="4" customFormat="1" x14ac:dyDescent="0.2">
      <c r="A87" s="4" t="s">
        <v>398</v>
      </c>
      <c r="B87" s="4" t="s">
        <v>399</v>
      </c>
      <c r="C87" s="4" t="s">
        <v>400</v>
      </c>
      <c r="D87" s="4" t="s">
        <v>29</v>
      </c>
      <c r="E87" s="4" t="s">
        <v>401</v>
      </c>
      <c r="F87" s="4" t="s">
        <v>31</v>
      </c>
      <c r="G87" s="4">
        <v>63</v>
      </c>
      <c r="H87" s="9">
        <f t="shared" si="3"/>
        <v>51.219512195121951</v>
      </c>
      <c r="I87" s="4">
        <v>0</v>
      </c>
      <c r="J87" s="9">
        <f t="shared" si="4"/>
        <v>0</v>
      </c>
      <c r="K87" s="9">
        <f t="shared" si="5"/>
        <v>51.219512195121951</v>
      </c>
      <c r="L87" s="9">
        <v>51.219512195121901</v>
      </c>
      <c r="M87" s="9">
        <v>100</v>
      </c>
      <c r="N87" s="10" t="s">
        <v>45</v>
      </c>
      <c r="O87" s="11">
        <v>5.8774066659195802E-12</v>
      </c>
      <c r="P87" s="11">
        <v>4.45683747476682E-8</v>
      </c>
      <c r="Q87" s="11">
        <v>4.4127103710562498E-10</v>
      </c>
      <c r="R87" s="12">
        <v>4</v>
      </c>
      <c r="S87" s="12">
        <v>4</v>
      </c>
      <c r="T87" s="12">
        <v>0</v>
      </c>
      <c r="U87" s="13">
        <v>0.125</v>
      </c>
      <c r="V87" s="13">
        <v>0.125</v>
      </c>
      <c r="W87" s="4" t="s">
        <v>402</v>
      </c>
    </row>
    <row r="88" spans="1:23" s="4" customFormat="1" x14ac:dyDescent="0.2">
      <c r="A88" s="4" t="s">
        <v>403</v>
      </c>
      <c r="B88" s="4" t="s">
        <v>404</v>
      </c>
      <c r="F88" s="4" t="s">
        <v>31</v>
      </c>
      <c r="G88" s="4">
        <v>63</v>
      </c>
      <c r="H88" s="9">
        <f t="shared" si="3"/>
        <v>51.219512195121951</v>
      </c>
      <c r="I88" s="4">
        <v>0</v>
      </c>
      <c r="J88" s="9">
        <f t="shared" si="4"/>
        <v>0</v>
      </c>
      <c r="K88" s="9">
        <f t="shared" si="5"/>
        <v>51.219512195121951</v>
      </c>
      <c r="L88" s="9">
        <v>51.219512195121901</v>
      </c>
      <c r="M88" s="9">
        <v>100</v>
      </c>
      <c r="N88" s="10" t="s">
        <v>45</v>
      </c>
      <c r="O88" s="11">
        <v>5.8774066659195802E-12</v>
      </c>
      <c r="P88" s="11">
        <v>4.45683747476682E-8</v>
      </c>
      <c r="Q88" s="11">
        <v>4.4127103710562498E-10</v>
      </c>
      <c r="R88" s="12">
        <v>4</v>
      </c>
      <c r="S88" s="12">
        <v>4</v>
      </c>
      <c r="T88" s="12">
        <v>0</v>
      </c>
      <c r="U88" s="13">
        <v>0.125</v>
      </c>
      <c r="V88" s="13">
        <v>0.125</v>
      </c>
      <c r="W88" s="4" t="s">
        <v>405</v>
      </c>
    </row>
    <row r="89" spans="1:23" s="4" customFormat="1" x14ac:dyDescent="0.2">
      <c r="A89" s="4" t="s">
        <v>406</v>
      </c>
      <c r="B89" s="4" t="s">
        <v>407</v>
      </c>
      <c r="C89" s="4" t="s">
        <v>408</v>
      </c>
      <c r="D89" s="4" t="s">
        <v>166</v>
      </c>
      <c r="E89" s="4" t="s">
        <v>409</v>
      </c>
      <c r="F89" s="4" t="s">
        <v>31</v>
      </c>
      <c r="G89" s="4">
        <v>63</v>
      </c>
      <c r="H89" s="9">
        <f t="shared" si="3"/>
        <v>51.219512195121951</v>
      </c>
      <c r="I89" s="4">
        <v>0</v>
      </c>
      <c r="J89" s="9">
        <f t="shared" si="4"/>
        <v>0</v>
      </c>
      <c r="K89" s="9">
        <f t="shared" si="5"/>
        <v>51.219512195121951</v>
      </c>
      <c r="L89" s="9">
        <v>51.219512195121901</v>
      </c>
      <c r="M89" s="9">
        <v>100</v>
      </c>
      <c r="N89" s="10" t="s">
        <v>45</v>
      </c>
      <c r="O89" s="11">
        <v>5.8774066659195802E-12</v>
      </c>
      <c r="P89" s="11">
        <v>4.45683747476682E-8</v>
      </c>
      <c r="Q89" s="11">
        <v>4.4127103710562498E-10</v>
      </c>
      <c r="R89" s="12">
        <v>4</v>
      </c>
      <c r="S89" s="12">
        <v>4</v>
      </c>
      <c r="T89" s="12">
        <v>0</v>
      </c>
      <c r="U89" s="13">
        <v>0.125</v>
      </c>
      <c r="V89" s="13">
        <v>0.125</v>
      </c>
      <c r="W89" s="4" t="s">
        <v>410</v>
      </c>
    </row>
    <row r="90" spans="1:23" s="4" customFormat="1" x14ac:dyDescent="0.2">
      <c r="A90" s="4" t="s">
        <v>411</v>
      </c>
      <c r="B90" s="4" t="s">
        <v>412</v>
      </c>
      <c r="F90" s="4" t="s">
        <v>31</v>
      </c>
      <c r="G90" s="4">
        <v>63</v>
      </c>
      <c r="H90" s="9">
        <f t="shared" si="3"/>
        <v>51.219512195121951</v>
      </c>
      <c r="I90" s="4">
        <v>0</v>
      </c>
      <c r="J90" s="9">
        <f t="shared" si="4"/>
        <v>0</v>
      </c>
      <c r="K90" s="9">
        <f t="shared" si="5"/>
        <v>51.219512195121951</v>
      </c>
      <c r="L90" s="9">
        <v>51.219512195121901</v>
      </c>
      <c r="M90" s="9">
        <v>100</v>
      </c>
      <c r="N90" s="10" t="s">
        <v>45</v>
      </c>
      <c r="O90" s="11">
        <v>5.8774066659195802E-12</v>
      </c>
      <c r="P90" s="11">
        <v>4.45683747476682E-8</v>
      </c>
      <c r="Q90" s="11">
        <v>4.4127103710562498E-10</v>
      </c>
      <c r="R90" s="12">
        <v>4</v>
      </c>
      <c r="S90" s="12">
        <v>4</v>
      </c>
      <c r="T90" s="12">
        <v>0</v>
      </c>
      <c r="U90" s="13">
        <v>0.125</v>
      </c>
      <c r="V90" s="13">
        <v>0.125</v>
      </c>
      <c r="W90" s="4" t="s">
        <v>413</v>
      </c>
    </row>
    <row r="91" spans="1:23" s="4" customFormat="1" x14ac:dyDescent="0.2">
      <c r="A91" s="4" t="s">
        <v>414</v>
      </c>
      <c r="B91" s="4" t="s">
        <v>415</v>
      </c>
      <c r="F91" s="4" t="s">
        <v>31</v>
      </c>
      <c r="G91" s="4">
        <v>63</v>
      </c>
      <c r="H91" s="9">
        <f t="shared" si="3"/>
        <v>51.219512195121951</v>
      </c>
      <c r="I91" s="4">
        <v>0</v>
      </c>
      <c r="J91" s="9">
        <f t="shared" si="4"/>
        <v>0</v>
      </c>
      <c r="K91" s="9">
        <f t="shared" si="5"/>
        <v>51.219512195121951</v>
      </c>
      <c r="L91" s="9">
        <v>51.219512195121901</v>
      </c>
      <c r="M91" s="9">
        <v>100</v>
      </c>
      <c r="N91" s="10" t="s">
        <v>45</v>
      </c>
      <c r="O91" s="11">
        <v>5.8774066659195802E-12</v>
      </c>
      <c r="P91" s="11">
        <v>4.45683747476682E-8</v>
      </c>
      <c r="Q91" s="11">
        <v>4.4127103710562498E-10</v>
      </c>
      <c r="R91" s="12">
        <v>4</v>
      </c>
      <c r="S91" s="12">
        <v>4</v>
      </c>
      <c r="T91" s="12">
        <v>0</v>
      </c>
      <c r="U91" s="13">
        <v>0.125</v>
      </c>
      <c r="V91" s="13">
        <v>0.125</v>
      </c>
      <c r="W91" s="4" t="s">
        <v>416</v>
      </c>
    </row>
    <row r="92" spans="1:23" s="4" customFormat="1" x14ac:dyDescent="0.2">
      <c r="A92" s="4" t="s">
        <v>417</v>
      </c>
      <c r="B92" s="4" t="s">
        <v>418</v>
      </c>
      <c r="F92" s="4" t="s">
        <v>31</v>
      </c>
      <c r="G92" s="4">
        <v>63</v>
      </c>
      <c r="H92" s="9">
        <f t="shared" si="3"/>
        <v>51.219512195121951</v>
      </c>
      <c r="I92" s="4">
        <v>0</v>
      </c>
      <c r="J92" s="9">
        <f t="shared" si="4"/>
        <v>0</v>
      </c>
      <c r="K92" s="9">
        <f t="shared" si="5"/>
        <v>51.219512195121951</v>
      </c>
      <c r="L92" s="9">
        <v>51.219512195121901</v>
      </c>
      <c r="M92" s="9">
        <v>100</v>
      </c>
      <c r="N92" s="10" t="s">
        <v>45</v>
      </c>
      <c r="O92" s="11">
        <v>5.8774066659195802E-12</v>
      </c>
      <c r="P92" s="11">
        <v>4.45683747476682E-8</v>
      </c>
      <c r="Q92" s="11">
        <v>4.4127103710562498E-10</v>
      </c>
      <c r="R92" s="12">
        <v>4</v>
      </c>
      <c r="S92" s="12">
        <v>4</v>
      </c>
      <c r="T92" s="12">
        <v>0</v>
      </c>
      <c r="U92" s="13">
        <v>0.125</v>
      </c>
      <c r="V92" s="13">
        <v>0.125</v>
      </c>
      <c r="W92" s="4" t="s">
        <v>419</v>
      </c>
    </row>
    <row r="93" spans="1:23" s="4" customFormat="1" x14ac:dyDescent="0.2">
      <c r="A93" s="4" t="s">
        <v>420</v>
      </c>
      <c r="B93" s="4" t="s">
        <v>421</v>
      </c>
      <c r="C93" s="4" t="s">
        <v>422</v>
      </c>
      <c r="D93" s="4" t="s">
        <v>154</v>
      </c>
      <c r="E93" s="4" t="s">
        <v>423</v>
      </c>
      <c r="F93" s="4" t="s">
        <v>31</v>
      </c>
      <c r="G93" s="4">
        <v>63</v>
      </c>
      <c r="H93" s="9">
        <f t="shared" si="3"/>
        <v>51.219512195121951</v>
      </c>
      <c r="I93" s="4">
        <v>0</v>
      </c>
      <c r="J93" s="9">
        <f t="shared" si="4"/>
        <v>0</v>
      </c>
      <c r="K93" s="9">
        <f t="shared" si="5"/>
        <v>51.219512195121951</v>
      </c>
      <c r="L93" s="9">
        <v>51.219512195121901</v>
      </c>
      <c r="M93" s="9">
        <v>100</v>
      </c>
      <c r="N93" s="10" t="s">
        <v>45</v>
      </c>
      <c r="O93" s="11">
        <v>5.8774066659195802E-12</v>
      </c>
      <c r="P93" s="11">
        <v>4.45683747476682E-8</v>
      </c>
      <c r="Q93" s="11">
        <v>4.4127103710562498E-10</v>
      </c>
      <c r="R93" s="12">
        <v>4</v>
      </c>
      <c r="S93" s="12">
        <v>4</v>
      </c>
      <c r="T93" s="12">
        <v>0</v>
      </c>
      <c r="U93" s="13">
        <v>0.125</v>
      </c>
      <c r="V93" s="13">
        <v>0.125</v>
      </c>
      <c r="W93" s="4" t="s">
        <v>424</v>
      </c>
    </row>
    <row r="94" spans="1:23" s="4" customFormat="1" x14ac:dyDescent="0.2">
      <c r="A94" s="4" t="s">
        <v>425</v>
      </c>
      <c r="B94" s="4" t="s">
        <v>426</v>
      </c>
      <c r="C94" s="4" t="s">
        <v>427</v>
      </c>
      <c r="D94" s="4" t="s">
        <v>154</v>
      </c>
      <c r="E94" s="4" t="s">
        <v>428</v>
      </c>
      <c r="F94" s="4" t="s">
        <v>429</v>
      </c>
      <c r="G94" s="4">
        <v>63</v>
      </c>
      <c r="H94" s="9">
        <f t="shared" si="3"/>
        <v>51.219512195121951</v>
      </c>
      <c r="I94" s="4">
        <v>0</v>
      </c>
      <c r="J94" s="9">
        <f t="shared" si="4"/>
        <v>0</v>
      </c>
      <c r="K94" s="9">
        <f t="shared" si="5"/>
        <v>51.219512195121951</v>
      </c>
      <c r="L94" s="9">
        <v>51.219512195121901</v>
      </c>
      <c r="M94" s="9">
        <v>100</v>
      </c>
      <c r="N94" s="10" t="s">
        <v>45</v>
      </c>
      <c r="O94" s="11">
        <v>5.8774066659195802E-12</v>
      </c>
      <c r="P94" s="11">
        <v>4.45683747476682E-8</v>
      </c>
      <c r="Q94" s="11">
        <v>4.4127103710562498E-10</v>
      </c>
      <c r="R94" s="12">
        <v>4</v>
      </c>
      <c r="S94" s="12">
        <v>4</v>
      </c>
      <c r="T94" s="12">
        <v>0</v>
      </c>
      <c r="U94" s="13">
        <v>0.125</v>
      </c>
      <c r="V94" s="13">
        <v>0.125</v>
      </c>
      <c r="W94" s="4" t="s">
        <v>430</v>
      </c>
    </row>
    <row r="95" spans="1:23" s="4" customFormat="1" x14ac:dyDescent="0.2">
      <c r="A95" s="4" t="s">
        <v>431</v>
      </c>
      <c r="B95" s="4" t="s">
        <v>432</v>
      </c>
      <c r="C95" s="4" t="s">
        <v>433</v>
      </c>
      <c r="D95" s="4" t="s">
        <v>29</v>
      </c>
      <c r="E95" s="4" t="s">
        <v>434</v>
      </c>
      <c r="F95" s="4" t="s">
        <v>31</v>
      </c>
      <c r="G95" s="4">
        <v>63</v>
      </c>
      <c r="H95" s="9">
        <f t="shared" si="3"/>
        <v>51.219512195121951</v>
      </c>
      <c r="I95" s="4">
        <v>0</v>
      </c>
      <c r="J95" s="9">
        <f t="shared" si="4"/>
        <v>0</v>
      </c>
      <c r="K95" s="9">
        <f t="shared" si="5"/>
        <v>51.219512195121951</v>
      </c>
      <c r="L95" s="9">
        <v>51.219512195121901</v>
      </c>
      <c r="M95" s="9">
        <v>100</v>
      </c>
      <c r="N95" s="10" t="s">
        <v>45</v>
      </c>
      <c r="O95" s="11">
        <v>5.8774066659195802E-12</v>
      </c>
      <c r="P95" s="11">
        <v>4.45683747476682E-8</v>
      </c>
      <c r="Q95" s="11">
        <v>4.4127103710562498E-10</v>
      </c>
      <c r="R95" s="12">
        <v>4</v>
      </c>
      <c r="S95" s="12">
        <v>4</v>
      </c>
      <c r="T95" s="12">
        <v>0</v>
      </c>
      <c r="U95" s="13">
        <v>0.125</v>
      </c>
      <c r="V95" s="13">
        <v>0.125</v>
      </c>
      <c r="W95" s="4" t="s">
        <v>435</v>
      </c>
    </row>
    <row r="96" spans="1:23" s="4" customFormat="1" x14ac:dyDescent="0.2">
      <c r="A96" s="4" t="s">
        <v>436</v>
      </c>
      <c r="B96" s="4" t="s">
        <v>437</v>
      </c>
      <c r="F96" s="4" t="s">
        <v>31</v>
      </c>
      <c r="G96" s="4">
        <v>63</v>
      </c>
      <c r="H96" s="9">
        <f t="shared" si="3"/>
        <v>51.219512195121951</v>
      </c>
      <c r="I96" s="4">
        <v>0</v>
      </c>
      <c r="J96" s="9">
        <f t="shared" si="4"/>
        <v>0</v>
      </c>
      <c r="K96" s="9">
        <f t="shared" si="5"/>
        <v>51.219512195121951</v>
      </c>
      <c r="L96" s="9">
        <v>51.219512195121901</v>
      </c>
      <c r="M96" s="9">
        <v>100</v>
      </c>
      <c r="N96" s="10" t="s">
        <v>45</v>
      </c>
      <c r="O96" s="11">
        <v>5.8774066659195802E-12</v>
      </c>
      <c r="P96" s="11">
        <v>4.45683747476682E-8</v>
      </c>
      <c r="Q96" s="11">
        <v>4.4127103710562498E-10</v>
      </c>
      <c r="R96" s="12">
        <v>4</v>
      </c>
      <c r="S96" s="12">
        <v>4</v>
      </c>
      <c r="T96" s="12">
        <v>0</v>
      </c>
      <c r="U96" s="13">
        <v>0.125</v>
      </c>
      <c r="V96" s="13">
        <v>0.125</v>
      </c>
      <c r="W96" s="4" t="s">
        <v>438</v>
      </c>
    </row>
    <row r="97" spans="1:23" s="4" customFormat="1" x14ac:dyDescent="0.2">
      <c r="A97" s="4" t="s">
        <v>439</v>
      </c>
      <c r="B97" s="4" t="s">
        <v>440</v>
      </c>
      <c r="C97" s="4" t="s">
        <v>441</v>
      </c>
      <c r="D97" s="4" t="s">
        <v>154</v>
      </c>
      <c r="E97" s="4" t="s">
        <v>240</v>
      </c>
      <c r="F97" s="4" t="s">
        <v>442</v>
      </c>
      <c r="G97" s="4">
        <v>63</v>
      </c>
      <c r="H97" s="9">
        <f t="shared" si="3"/>
        <v>51.219512195121951</v>
      </c>
      <c r="I97" s="4">
        <v>0</v>
      </c>
      <c r="J97" s="9">
        <f t="shared" si="4"/>
        <v>0</v>
      </c>
      <c r="K97" s="9">
        <f t="shared" si="5"/>
        <v>51.219512195121951</v>
      </c>
      <c r="L97" s="9">
        <v>51.219512195121901</v>
      </c>
      <c r="M97" s="9">
        <v>100</v>
      </c>
      <c r="N97" s="10" t="s">
        <v>45</v>
      </c>
      <c r="O97" s="11">
        <v>5.8774066659195802E-12</v>
      </c>
      <c r="P97" s="11">
        <v>4.45683747476682E-8</v>
      </c>
      <c r="Q97" s="11">
        <v>4.4127103710562498E-10</v>
      </c>
      <c r="R97" s="12">
        <v>4</v>
      </c>
      <c r="S97" s="12">
        <v>4</v>
      </c>
      <c r="T97" s="12">
        <v>0</v>
      </c>
      <c r="U97" s="13">
        <v>0.125</v>
      </c>
      <c r="V97" s="13">
        <v>0.125</v>
      </c>
      <c r="W97" s="4" t="s">
        <v>443</v>
      </c>
    </row>
    <row r="98" spans="1:23" s="4" customFormat="1" x14ac:dyDescent="0.2">
      <c r="A98" s="4" t="s">
        <v>444</v>
      </c>
      <c r="B98" s="4" t="s">
        <v>445</v>
      </c>
      <c r="C98" s="4" t="s">
        <v>446</v>
      </c>
      <c r="D98" s="4" t="s">
        <v>154</v>
      </c>
      <c r="E98" s="4" t="s">
        <v>447</v>
      </c>
      <c r="F98" s="4" t="s">
        <v>31</v>
      </c>
      <c r="G98" s="4">
        <v>63</v>
      </c>
      <c r="H98" s="9">
        <f t="shared" si="3"/>
        <v>51.219512195121951</v>
      </c>
      <c r="I98" s="4">
        <v>0</v>
      </c>
      <c r="J98" s="9">
        <f t="shared" si="4"/>
        <v>0</v>
      </c>
      <c r="K98" s="9">
        <f t="shared" si="5"/>
        <v>51.219512195121951</v>
      </c>
      <c r="L98" s="9">
        <v>51.219512195121901</v>
      </c>
      <c r="M98" s="9">
        <v>100</v>
      </c>
      <c r="N98" s="10" t="s">
        <v>45</v>
      </c>
      <c r="O98" s="11">
        <v>5.8774066659195802E-12</v>
      </c>
      <c r="P98" s="11">
        <v>4.45683747476682E-8</v>
      </c>
      <c r="Q98" s="11">
        <v>4.4127103710562498E-10</v>
      </c>
      <c r="R98" s="12">
        <v>4</v>
      </c>
      <c r="S98" s="12">
        <v>4</v>
      </c>
      <c r="T98" s="12">
        <v>0</v>
      </c>
      <c r="U98" s="13">
        <v>0.125</v>
      </c>
      <c r="V98" s="13">
        <v>0.125</v>
      </c>
      <c r="W98" s="4" t="s">
        <v>448</v>
      </c>
    </row>
    <row r="99" spans="1:23" s="4" customFormat="1" x14ac:dyDescent="0.2">
      <c r="A99" s="14" t="s">
        <v>449</v>
      </c>
      <c r="B99" s="14" t="s">
        <v>450</v>
      </c>
      <c r="C99" s="4" t="s">
        <v>451</v>
      </c>
      <c r="D99" s="4" t="s">
        <v>178</v>
      </c>
      <c r="E99" s="4" t="s">
        <v>452</v>
      </c>
      <c r="F99" s="4" t="s">
        <v>453</v>
      </c>
      <c r="G99" s="4">
        <v>42</v>
      </c>
      <c r="H99" s="9">
        <f t="shared" si="3"/>
        <v>34.146341463414636</v>
      </c>
      <c r="I99" s="4">
        <v>42</v>
      </c>
      <c r="J99" s="9">
        <f t="shared" si="4"/>
        <v>91.304347826086953</v>
      </c>
      <c r="K99" s="9">
        <f t="shared" si="5"/>
        <v>-57.158006362672317</v>
      </c>
      <c r="L99" s="9">
        <v>34.146341463414601</v>
      </c>
      <c r="M99" s="9">
        <v>8.6956521739130395</v>
      </c>
      <c r="N99" s="10">
        <v>4.9382716049382699E-2</v>
      </c>
      <c r="O99" s="11">
        <v>6.0972111191219603E-12</v>
      </c>
      <c r="P99" s="11">
        <v>4.6235151916301801E-8</v>
      </c>
      <c r="Q99" s="11">
        <v>4.5328580310099801E-10</v>
      </c>
      <c r="R99" s="12">
        <v>9</v>
      </c>
      <c r="S99" s="12">
        <v>2</v>
      </c>
      <c r="T99" s="12">
        <v>8</v>
      </c>
      <c r="U99" s="13">
        <v>3.90625E-2</v>
      </c>
      <c r="V99" s="13">
        <v>0.1796875</v>
      </c>
      <c r="W99" s="4" t="s">
        <v>454</v>
      </c>
    </row>
    <row r="100" spans="1:23" s="4" customFormat="1" x14ac:dyDescent="0.2">
      <c r="A100" s="4" t="s">
        <v>455</v>
      </c>
      <c r="B100" s="4" t="s">
        <v>456</v>
      </c>
      <c r="C100" s="4" t="s">
        <v>457</v>
      </c>
      <c r="D100" s="4" t="s">
        <v>29</v>
      </c>
      <c r="E100" s="4" t="s">
        <v>458</v>
      </c>
      <c r="F100" s="4" t="s">
        <v>31</v>
      </c>
      <c r="G100" s="4">
        <v>62</v>
      </c>
      <c r="H100" s="9">
        <f t="shared" si="3"/>
        <v>50.40650406504065</v>
      </c>
      <c r="I100" s="4">
        <v>0</v>
      </c>
      <c r="J100" s="9">
        <f t="shared" si="4"/>
        <v>0</v>
      </c>
      <c r="K100" s="9">
        <f t="shared" si="5"/>
        <v>50.40650406504065</v>
      </c>
      <c r="L100" s="9">
        <v>50.4065040650406</v>
      </c>
      <c r="M100" s="9">
        <v>100</v>
      </c>
      <c r="N100" s="10" t="s">
        <v>45</v>
      </c>
      <c r="O100" s="11">
        <v>7.7546003058466502E-12</v>
      </c>
      <c r="P100" s="11">
        <v>5.8803134119235098E-8</v>
      </c>
      <c r="Q100" s="11">
        <v>5.6002984875461996E-10</v>
      </c>
      <c r="R100" s="12">
        <v>4</v>
      </c>
      <c r="S100" s="12">
        <v>4</v>
      </c>
      <c r="T100" s="12">
        <v>0</v>
      </c>
      <c r="U100" s="13">
        <v>0.125</v>
      </c>
      <c r="V100" s="13">
        <v>0.125</v>
      </c>
      <c r="W100" s="4" t="s">
        <v>459</v>
      </c>
    </row>
    <row r="101" spans="1:23" s="4" customFormat="1" x14ac:dyDescent="0.2">
      <c r="A101" s="4" t="s">
        <v>460</v>
      </c>
      <c r="B101" s="4" t="s">
        <v>461</v>
      </c>
      <c r="C101" s="4" t="s">
        <v>462</v>
      </c>
      <c r="D101" s="4" t="s">
        <v>208</v>
      </c>
      <c r="E101" s="4" t="s">
        <v>463</v>
      </c>
      <c r="F101" s="4" t="s">
        <v>31</v>
      </c>
      <c r="G101" s="4">
        <v>62</v>
      </c>
      <c r="H101" s="9">
        <f t="shared" si="3"/>
        <v>50.40650406504065</v>
      </c>
      <c r="I101" s="4">
        <v>0</v>
      </c>
      <c r="J101" s="9">
        <f t="shared" si="4"/>
        <v>0</v>
      </c>
      <c r="K101" s="9">
        <f t="shared" si="5"/>
        <v>50.40650406504065</v>
      </c>
      <c r="L101" s="9">
        <v>50.4065040650406</v>
      </c>
      <c r="M101" s="9">
        <v>100</v>
      </c>
      <c r="N101" s="10" t="s">
        <v>45</v>
      </c>
      <c r="O101" s="11">
        <v>7.7546003058466502E-12</v>
      </c>
      <c r="P101" s="11">
        <v>5.8803134119235098E-8</v>
      </c>
      <c r="Q101" s="11">
        <v>5.6002984875461996E-10</v>
      </c>
      <c r="R101" s="12">
        <v>4</v>
      </c>
      <c r="S101" s="12">
        <v>4</v>
      </c>
      <c r="T101" s="12">
        <v>0</v>
      </c>
      <c r="U101" s="13">
        <v>0.125</v>
      </c>
      <c r="V101" s="13">
        <v>0.125</v>
      </c>
      <c r="W101" s="4" t="s">
        <v>464</v>
      </c>
    </row>
    <row r="102" spans="1:23" s="4" customFormat="1" x14ac:dyDescent="0.2">
      <c r="A102" s="4" t="s">
        <v>465</v>
      </c>
      <c r="B102" s="4" t="s">
        <v>466</v>
      </c>
      <c r="C102" s="4" t="s">
        <v>467</v>
      </c>
      <c r="D102" s="4" t="s">
        <v>29</v>
      </c>
      <c r="E102" s="4" t="s">
        <v>468</v>
      </c>
      <c r="F102" s="4" t="s">
        <v>31</v>
      </c>
      <c r="G102" s="4">
        <v>62</v>
      </c>
      <c r="H102" s="9">
        <f t="shared" si="3"/>
        <v>50.40650406504065</v>
      </c>
      <c r="I102" s="4">
        <v>0</v>
      </c>
      <c r="J102" s="9">
        <f t="shared" si="4"/>
        <v>0</v>
      </c>
      <c r="K102" s="9">
        <f t="shared" si="5"/>
        <v>50.40650406504065</v>
      </c>
      <c r="L102" s="9">
        <v>50.4065040650406</v>
      </c>
      <c r="M102" s="9">
        <v>100</v>
      </c>
      <c r="N102" s="10" t="s">
        <v>45</v>
      </c>
      <c r="O102" s="11">
        <v>7.7546003058466502E-12</v>
      </c>
      <c r="P102" s="11">
        <v>5.8803134119235098E-8</v>
      </c>
      <c r="Q102" s="11">
        <v>5.6002984875461996E-10</v>
      </c>
      <c r="R102" s="12">
        <v>4</v>
      </c>
      <c r="S102" s="12">
        <v>4</v>
      </c>
      <c r="T102" s="12">
        <v>0</v>
      </c>
      <c r="U102" s="13">
        <v>0.125</v>
      </c>
      <c r="V102" s="13">
        <v>0.125</v>
      </c>
      <c r="W102" s="4" t="s">
        <v>469</v>
      </c>
    </row>
    <row r="103" spans="1:23" s="4" customFormat="1" x14ac:dyDescent="0.2">
      <c r="A103" s="4" t="s">
        <v>470</v>
      </c>
      <c r="B103" s="4" t="s">
        <v>471</v>
      </c>
      <c r="C103" s="4" t="s">
        <v>472</v>
      </c>
      <c r="D103" s="4" t="s">
        <v>29</v>
      </c>
      <c r="E103" s="4" t="s">
        <v>133</v>
      </c>
      <c r="F103" s="4" t="s">
        <v>31</v>
      </c>
      <c r="G103" s="4">
        <v>104</v>
      </c>
      <c r="H103" s="9">
        <f t="shared" si="3"/>
        <v>84.552845528455279</v>
      </c>
      <c r="I103" s="4">
        <v>13</v>
      </c>
      <c r="J103" s="9">
        <f t="shared" si="4"/>
        <v>28.260869565217391</v>
      </c>
      <c r="K103" s="9">
        <f t="shared" si="5"/>
        <v>56.291975963237888</v>
      </c>
      <c r="L103" s="9">
        <v>84.552845528455293</v>
      </c>
      <c r="M103" s="9">
        <v>71.739130434782595</v>
      </c>
      <c r="N103" s="10">
        <v>13.8947368421052</v>
      </c>
      <c r="O103" s="11">
        <v>7.9437559681184807E-12</v>
      </c>
      <c r="P103" s="11">
        <v>6.0237501506242399E-8</v>
      </c>
      <c r="Q103" s="11">
        <v>5.6827831609662598E-10</v>
      </c>
      <c r="R103" s="12">
        <v>11</v>
      </c>
      <c r="S103" s="12">
        <v>9</v>
      </c>
      <c r="T103" s="12">
        <v>6</v>
      </c>
      <c r="U103" s="13">
        <v>6.5429687499999903E-2</v>
      </c>
      <c r="V103" s="13">
        <v>0.999999999999999</v>
      </c>
      <c r="W103" s="4" t="s">
        <v>473</v>
      </c>
    </row>
    <row r="104" spans="1:23" s="4" customFormat="1" x14ac:dyDescent="0.2">
      <c r="A104" s="4" t="s">
        <v>474</v>
      </c>
      <c r="B104" s="4" t="s">
        <v>475</v>
      </c>
      <c r="C104" s="4" t="s">
        <v>476</v>
      </c>
      <c r="D104" s="4" t="s">
        <v>120</v>
      </c>
      <c r="E104" s="4" t="s">
        <v>477</v>
      </c>
      <c r="F104" s="4" t="s">
        <v>478</v>
      </c>
      <c r="G104" s="4">
        <v>1</v>
      </c>
      <c r="H104" s="9">
        <f t="shared" si="3"/>
        <v>0.81300813008130079</v>
      </c>
      <c r="I104" s="4">
        <v>19</v>
      </c>
      <c r="J104" s="9">
        <f t="shared" si="4"/>
        <v>41.304347826086953</v>
      </c>
      <c r="K104" s="9">
        <f t="shared" si="5"/>
        <v>-40.491339696005653</v>
      </c>
      <c r="L104" s="9">
        <v>0.81300813008130002</v>
      </c>
      <c r="M104" s="9">
        <v>58.695652173912997</v>
      </c>
      <c r="N104" s="10">
        <v>1.1647972389991299E-2</v>
      </c>
      <c r="O104" s="11">
        <v>1.12132567296594E-11</v>
      </c>
      <c r="P104" s="11">
        <v>8.50301257810077E-8</v>
      </c>
      <c r="Q104" s="11">
        <v>7.8731597945377501E-10</v>
      </c>
      <c r="R104" s="12">
        <v>10</v>
      </c>
      <c r="S104" s="12">
        <v>1</v>
      </c>
      <c r="T104" s="12">
        <v>9</v>
      </c>
      <c r="U104" s="13">
        <v>2.1484374999999899E-2</v>
      </c>
      <c r="V104" s="13">
        <v>2.1484374999999899E-2</v>
      </c>
      <c r="W104" s="4" t="s">
        <v>479</v>
      </c>
    </row>
    <row r="105" spans="1:23" s="4" customFormat="1" x14ac:dyDescent="0.2">
      <c r="A105" s="4" t="s">
        <v>480</v>
      </c>
      <c r="B105" s="4" t="s">
        <v>481</v>
      </c>
      <c r="C105" s="4" t="s">
        <v>482</v>
      </c>
      <c r="D105" s="4" t="s">
        <v>483</v>
      </c>
      <c r="E105" s="4" t="s">
        <v>484</v>
      </c>
      <c r="F105" s="4" t="s">
        <v>485</v>
      </c>
      <c r="G105" s="4">
        <v>1</v>
      </c>
      <c r="H105" s="9">
        <f t="shared" si="3"/>
        <v>0.81300813008130079</v>
      </c>
      <c r="I105" s="4">
        <v>19</v>
      </c>
      <c r="J105" s="9">
        <f t="shared" si="4"/>
        <v>41.304347826086953</v>
      </c>
      <c r="K105" s="9">
        <f t="shared" si="5"/>
        <v>-40.491339696005653</v>
      </c>
      <c r="L105" s="9">
        <v>0.81300813008130002</v>
      </c>
      <c r="M105" s="9">
        <v>58.695652173912997</v>
      </c>
      <c r="N105" s="10">
        <v>1.1647972389991299E-2</v>
      </c>
      <c r="O105" s="11">
        <v>1.12132567296594E-11</v>
      </c>
      <c r="P105" s="11">
        <v>8.50301257810077E-8</v>
      </c>
      <c r="Q105" s="11">
        <v>7.8731597945377501E-10</v>
      </c>
      <c r="R105" s="12">
        <v>3</v>
      </c>
      <c r="S105" s="12">
        <v>0</v>
      </c>
      <c r="T105" s="12">
        <v>3</v>
      </c>
      <c r="U105" s="13">
        <v>0.25</v>
      </c>
      <c r="V105" s="13">
        <v>0.25</v>
      </c>
      <c r="W105" s="4" t="s">
        <v>486</v>
      </c>
    </row>
    <row r="106" spans="1:23" s="4" customFormat="1" x14ac:dyDescent="0.2">
      <c r="A106" s="4" t="s">
        <v>487</v>
      </c>
      <c r="B106" s="4" t="s">
        <v>488</v>
      </c>
      <c r="C106" s="4" t="s">
        <v>489</v>
      </c>
      <c r="D106" s="4" t="s">
        <v>113</v>
      </c>
      <c r="E106" s="4" t="s">
        <v>490</v>
      </c>
      <c r="F106" s="4" t="s">
        <v>491</v>
      </c>
      <c r="G106" s="4">
        <v>8</v>
      </c>
      <c r="H106" s="9">
        <f t="shared" si="3"/>
        <v>6.5040650406504064</v>
      </c>
      <c r="I106" s="4">
        <v>26</v>
      </c>
      <c r="J106" s="9">
        <f t="shared" si="4"/>
        <v>56.521739130434781</v>
      </c>
      <c r="K106" s="9">
        <f t="shared" si="5"/>
        <v>-50.017674089784379</v>
      </c>
      <c r="L106" s="9">
        <v>6.5040650406504001</v>
      </c>
      <c r="M106" s="9">
        <v>43.478260869565197</v>
      </c>
      <c r="N106" s="10">
        <v>5.35117056856187E-2</v>
      </c>
      <c r="O106" s="11">
        <v>1.1318577343084501E-11</v>
      </c>
      <c r="P106" s="11">
        <v>8.5828771992609995E-8</v>
      </c>
      <c r="Q106" s="11">
        <v>7.8741992653770605E-10</v>
      </c>
      <c r="R106" s="12">
        <v>7</v>
      </c>
      <c r="S106" s="12">
        <v>3</v>
      </c>
      <c r="T106" s="12">
        <v>6</v>
      </c>
      <c r="U106" s="13">
        <v>0.125</v>
      </c>
      <c r="V106" s="13">
        <v>0.999999999999999</v>
      </c>
      <c r="W106" s="4" t="s">
        <v>492</v>
      </c>
    </row>
    <row r="107" spans="1:23" s="4" customFormat="1" x14ac:dyDescent="0.2">
      <c r="A107" s="4" t="s">
        <v>493</v>
      </c>
      <c r="B107" s="4" t="s">
        <v>494</v>
      </c>
      <c r="C107" s="4" t="s">
        <v>495</v>
      </c>
      <c r="D107" s="4" t="s">
        <v>208</v>
      </c>
      <c r="E107" s="4" t="s">
        <v>496</v>
      </c>
      <c r="F107" s="4" t="s">
        <v>497</v>
      </c>
      <c r="G107" s="4">
        <v>7</v>
      </c>
      <c r="H107" s="9">
        <f t="shared" si="3"/>
        <v>5.691056910569106</v>
      </c>
      <c r="I107" s="4">
        <v>25</v>
      </c>
      <c r="J107" s="9">
        <f t="shared" si="4"/>
        <v>54.347826086956516</v>
      </c>
      <c r="K107" s="9">
        <f t="shared" si="5"/>
        <v>-48.656769176387414</v>
      </c>
      <c r="L107" s="9">
        <v>5.6910569105690998</v>
      </c>
      <c r="M107" s="9">
        <v>45.652173913043399</v>
      </c>
      <c r="N107" s="10">
        <v>5.0689655172413702E-2</v>
      </c>
      <c r="O107" s="11">
        <v>1.60027006289221E-11</v>
      </c>
      <c r="P107" s="11">
        <v>1.21348478869117E-7</v>
      </c>
      <c r="Q107" s="11">
        <v>1.10316798971924E-9</v>
      </c>
      <c r="R107" s="12">
        <v>5</v>
      </c>
      <c r="S107" s="12">
        <v>4</v>
      </c>
      <c r="T107" s="12">
        <v>3</v>
      </c>
      <c r="U107" s="13">
        <v>0.375</v>
      </c>
      <c r="V107" s="13">
        <v>1</v>
      </c>
      <c r="W107" s="4" t="s">
        <v>498</v>
      </c>
    </row>
    <row r="108" spans="1:23" s="4" customFormat="1" x14ac:dyDescent="0.2">
      <c r="A108" s="4" t="s">
        <v>499</v>
      </c>
      <c r="B108" s="4" t="s">
        <v>500</v>
      </c>
      <c r="C108" s="4" t="s">
        <v>501</v>
      </c>
      <c r="D108" s="4" t="s">
        <v>154</v>
      </c>
      <c r="E108" s="4" t="s">
        <v>155</v>
      </c>
      <c r="F108" s="4" t="s">
        <v>31</v>
      </c>
      <c r="G108" s="4">
        <v>0</v>
      </c>
      <c r="H108" s="9">
        <f t="shared" si="3"/>
        <v>0</v>
      </c>
      <c r="I108" s="4">
        <v>17</v>
      </c>
      <c r="J108" s="9">
        <f t="shared" si="4"/>
        <v>36.95652173913043</v>
      </c>
      <c r="K108" s="9">
        <f t="shared" si="5"/>
        <v>-36.95652173913043</v>
      </c>
      <c r="L108" s="9">
        <v>0</v>
      </c>
      <c r="M108" s="9">
        <v>63.043478260869499</v>
      </c>
      <c r="N108" s="10">
        <v>0</v>
      </c>
      <c r="O108" s="11">
        <v>1.9116648081784499E-11</v>
      </c>
      <c r="P108" s="11">
        <v>1.4496154240417101E-7</v>
      </c>
      <c r="Q108" s="11">
        <v>1.30595984147902E-9</v>
      </c>
      <c r="R108" s="12">
        <v>10</v>
      </c>
      <c r="S108" s="12">
        <v>0</v>
      </c>
      <c r="T108" s="12">
        <v>10</v>
      </c>
      <c r="U108" s="13">
        <v>1.953125E-3</v>
      </c>
      <c r="V108" s="13">
        <v>1.953125E-3</v>
      </c>
      <c r="W108" s="4" t="s">
        <v>502</v>
      </c>
    </row>
    <row r="109" spans="1:23" s="4" customFormat="1" x14ac:dyDescent="0.2">
      <c r="A109" s="4" t="s">
        <v>503</v>
      </c>
      <c r="B109" s="4" t="s">
        <v>504</v>
      </c>
      <c r="C109" s="4" t="s">
        <v>505</v>
      </c>
      <c r="D109" s="4" t="s">
        <v>154</v>
      </c>
      <c r="E109" s="4" t="s">
        <v>506</v>
      </c>
      <c r="F109" s="4" t="s">
        <v>507</v>
      </c>
      <c r="G109" s="4">
        <v>6</v>
      </c>
      <c r="H109" s="9">
        <f t="shared" si="3"/>
        <v>4.8780487804878048</v>
      </c>
      <c r="I109" s="4">
        <v>24</v>
      </c>
      <c r="J109" s="9">
        <f t="shared" si="4"/>
        <v>52.173913043478258</v>
      </c>
      <c r="K109" s="9">
        <f t="shared" si="5"/>
        <v>-47.295864262990456</v>
      </c>
      <c r="L109" s="9">
        <v>4.8780487804878003</v>
      </c>
      <c r="M109" s="9">
        <v>47.826086956521699</v>
      </c>
      <c r="N109" s="10">
        <v>4.7008547008547001E-2</v>
      </c>
      <c r="O109" s="11">
        <v>2.0960017622377499E-11</v>
      </c>
      <c r="P109" s="11">
        <v>1.58939813630489E-7</v>
      </c>
      <c r="Q109" s="11">
        <v>1.4191054788436501E-9</v>
      </c>
      <c r="R109" s="12">
        <v>7</v>
      </c>
      <c r="S109" s="12">
        <v>5</v>
      </c>
      <c r="T109" s="12">
        <v>4</v>
      </c>
      <c r="U109" s="13">
        <v>0.453124999999999</v>
      </c>
      <c r="V109" s="13">
        <v>0.999999999999999</v>
      </c>
      <c r="W109" s="4" t="s">
        <v>508</v>
      </c>
    </row>
    <row r="110" spans="1:23" s="4" customFormat="1" x14ac:dyDescent="0.2">
      <c r="A110" s="4" t="s">
        <v>509</v>
      </c>
      <c r="B110" s="4" t="s">
        <v>510</v>
      </c>
      <c r="C110" s="4" t="s">
        <v>511</v>
      </c>
      <c r="D110" s="4" t="s">
        <v>187</v>
      </c>
      <c r="E110" s="4" t="e">
        <f>-acetyltransferase</f>
        <v>#NAME?</v>
      </c>
      <c r="F110" s="4" t="s">
        <v>512</v>
      </c>
      <c r="G110" s="4">
        <v>10</v>
      </c>
      <c r="H110" s="9">
        <f t="shared" si="3"/>
        <v>8.1300813008130088</v>
      </c>
      <c r="I110" s="4">
        <v>27</v>
      </c>
      <c r="J110" s="9">
        <f t="shared" si="4"/>
        <v>58.695652173913039</v>
      </c>
      <c r="K110" s="9">
        <f t="shared" si="5"/>
        <v>-50.565570873100029</v>
      </c>
      <c r="L110" s="9">
        <v>8.130081300813</v>
      </c>
      <c r="M110" s="9">
        <v>41.304347826086897</v>
      </c>
      <c r="N110" s="10">
        <v>6.2274664044575503E-2</v>
      </c>
      <c r="O110" s="11">
        <v>2.3873738581905499E-11</v>
      </c>
      <c r="P110" s="11">
        <v>1.8103455966658901E-7</v>
      </c>
      <c r="Q110" s="11">
        <v>1.48613732983518E-9</v>
      </c>
      <c r="R110" s="12">
        <v>12</v>
      </c>
      <c r="S110" s="12">
        <v>6</v>
      </c>
      <c r="T110" s="12">
        <v>8</v>
      </c>
      <c r="U110" s="13">
        <v>0.3876953125</v>
      </c>
      <c r="V110" s="13">
        <v>1</v>
      </c>
      <c r="W110" s="4" t="s">
        <v>513</v>
      </c>
    </row>
    <row r="111" spans="1:23" s="4" customFormat="1" x14ac:dyDescent="0.2">
      <c r="A111" s="4" t="s">
        <v>514</v>
      </c>
      <c r="B111" s="4" t="s">
        <v>515</v>
      </c>
      <c r="F111" s="4" t="s">
        <v>31</v>
      </c>
      <c r="G111" s="4">
        <v>75</v>
      </c>
      <c r="H111" s="9">
        <f t="shared" si="3"/>
        <v>60.975609756097562</v>
      </c>
      <c r="I111" s="4">
        <v>3</v>
      </c>
      <c r="J111" s="9">
        <f t="shared" si="4"/>
        <v>6.5217391304347823</v>
      </c>
      <c r="K111" s="9">
        <f t="shared" si="5"/>
        <v>54.45387062566278</v>
      </c>
      <c r="L111" s="9">
        <v>60.975609756097498</v>
      </c>
      <c r="M111" s="9">
        <v>93.478260869565204</v>
      </c>
      <c r="N111" s="10">
        <v>22.3958333333333</v>
      </c>
      <c r="O111" s="11">
        <v>2.4305779310214599E-11</v>
      </c>
      <c r="P111" s="11">
        <v>1.8431072450935701E-7</v>
      </c>
      <c r="Q111" s="11">
        <v>1.48613732983518E-9</v>
      </c>
      <c r="R111" s="12">
        <v>10</v>
      </c>
      <c r="S111" s="12">
        <v>8</v>
      </c>
      <c r="T111" s="12">
        <v>2</v>
      </c>
      <c r="U111" s="13">
        <v>0.109375</v>
      </c>
      <c r="V111" s="13">
        <v>0.109375</v>
      </c>
      <c r="W111" s="4" t="s">
        <v>516</v>
      </c>
    </row>
    <row r="112" spans="1:23" s="4" customFormat="1" x14ac:dyDescent="0.2">
      <c r="A112" s="4" t="s">
        <v>517</v>
      </c>
      <c r="B112" s="4" t="s">
        <v>518</v>
      </c>
      <c r="C112" s="4" t="s">
        <v>328</v>
      </c>
      <c r="D112" s="4" t="s">
        <v>29</v>
      </c>
      <c r="E112" s="4" t="s">
        <v>329</v>
      </c>
      <c r="F112" s="4" t="s">
        <v>31</v>
      </c>
      <c r="G112" s="4">
        <v>118</v>
      </c>
      <c r="H112" s="9">
        <f t="shared" si="3"/>
        <v>95.934959349593498</v>
      </c>
      <c r="I112" s="4">
        <v>23</v>
      </c>
      <c r="J112" s="9">
        <f t="shared" si="4"/>
        <v>50</v>
      </c>
      <c r="K112" s="9">
        <f t="shared" si="5"/>
        <v>45.934959349593498</v>
      </c>
      <c r="L112" s="9">
        <v>95.934959349593498</v>
      </c>
      <c r="M112" s="9">
        <v>50</v>
      </c>
      <c r="N112" s="10">
        <v>23.6</v>
      </c>
      <c r="O112" s="11">
        <v>2.5116679243983198E-11</v>
      </c>
      <c r="P112" s="11">
        <v>1.90459778707124E-7</v>
      </c>
      <c r="Q112" s="11">
        <v>1.48613732983518E-9</v>
      </c>
      <c r="R112" s="12">
        <v>4</v>
      </c>
      <c r="S112" s="12">
        <v>3</v>
      </c>
      <c r="T112" s="12">
        <v>2</v>
      </c>
      <c r="U112" s="13">
        <v>0.625</v>
      </c>
      <c r="V112" s="13">
        <v>1</v>
      </c>
      <c r="W112" s="4" t="s">
        <v>519</v>
      </c>
    </row>
    <row r="113" spans="1:23" s="4" customFormat="1" x14ac:dyDescent="0.2">
      <c r="A113" s="4" t="s">
        <v>520</v>
      </c>
      <c r="B113" s="4" t="s">
        <v>521</v>
      </c>
      <c r="C113" s="4" t="s">
        <v>495</v>
      </c>
      <c r="D113" s="4" t="s">
        <v>208</v>
      </c>
      <c r="E113" s="4" t="s">
        <v>496</v>
      </c>
      <c r="F113" s="4" t="s">
        <v>497</v>
      </c>
      <c r="G113" s="4">
        <v>118</v>
      </c>
      <c r="H113" s="9">
        <f t="shared" si="3"/>
        <v>95.934959349593498</v>
      </c>
      <c r="I113" s="4">
        <v>23</v>
      </c>
      <c r="J113" s="9">
        <f t="shared" si="4"/>
        <v>50</v>
      </c>
      <c r="K113" s="9">
        <f t="shared" si="5"/>
        <v>45.934959349593498</v>
      </c>
      <c r="L113" s="9">
        <v>95.934959349593498</v>
      </c>
      <c r="M113" s="9">
        <v>50</v>
      </c>
      <c r="N113" s="10">
        <v>23.6</v>
      </c>
      <c r="O113" s="11">
        <v>2.5116679243983198E-11</v>
      </c>
      <c r="P113" s="11">
        <v>1.90459778707124E-7</v>
      </c>
      <c r="Q113" s="11">
        <v>1.48613732983518E-9</v>
      </c>
      <c r="R113" s="12">
        <v>4</v>
      </c>
      <c r="S113" s="12">
        <v>2</v>
      </c>
      <c r="T113" s="12">
        <v>3</v>
      </c>
      <c r="U113" s="13">
        <v>0.625</v>
      </c>
      <c r="V113" s="13">
        <v>1</v>
      </c>
      <c r="W113" s="4" t="s">
        <v>522</v>
      </c>
    </row>
    <row r="114" spans="1:23" s="4" customFormat="1" x14ac:dyDescent="0.2">
      <c r="A114" s="4" t="s">
        <v>523</v>
      </c>
      <c r="B114" s="4" t="s">
        <v>524</v>
      </c>
      <c r="F114" s="4" t="s">
        <v>31</v>
      </c>
      <c r="G114" s="4">
        <v>118</v>
      </c>
      <c r="H114" s="9">
        <f t="shared" si="3"/>
        <v>95.934959349593498</v>
      </c>
      <c r="I114" s="4">
        <v>23</v>
      </c>
      <c r="J114" s="9">
        <f t="shared" si="4"/>
        <v>50</v>
      </c>
      <c r="K114" s="9">
        <f t="shared" si="5"/>
        <v>45.934959349593498</v>
      </c>
      <c r="L114" s="9">
        <v>95.934959349593498</v>
      </c>
      <c r="M114" s="9">
        <v>50</v>
      </c>
      <c r="N114" s="10">
        <v>23.6</v>
      </c>
      <c r="O114" s="11">
        <v>2.5116679243983198E-11</v>
      </c>
      <c r="P114" s="11">
        <v>1.90459778707124E-7</v>
      </c>
      <c r="Q114" s="11">
        <v>1.48613732983518E-9</v>
      </c>
      <c r="R114" s="12">
        <v>4</v>
      </c>
      <c r="S114" s="12">
        <v>2</v>
      </c>
      <c r="T114" s="12">
        <v>3</v>
      </c>
      <c r="U114" s="13">
        <v>0.625</v>
      </c>
      <c r="V114" s="13">
        <v>1</v>
      </c>
      <c r="W114" s="4" t="s">
        <v>525</v>
      </c>
    </row>
    <row r="115" spans="1:23" s="4" customFormat="1" x14ac:dyDescent="0.2">
      <c r="A115" s="4" t="s">
        <v>526</v>
      </c>
      <c r="B115" s="4" t="s">
        <v>527</v>
      </c>
      <c r="F115" s="4" t="s">
        <v>31</v>
      </c>
      <c r="G115" s="4">
        <v>120</v>
      </c>
      <c r="H115" s="9">
        <f t="shared" si="3"/>
        <v>97.560975609756099</v>
      </c>
      <c r="I115" s="4">
        <v>25</v>
      </c>
      <c r="J115" s="9">
        <f t="shared" si="4"/>
        <v>54.347826086956516</v>
      </c>
      <c r="K115" s="9">
        <f t="shared" si="5"/>
        <v>43.213149522799583</v>
      </c>
      <c r="L115" s="9">
        <v>97.560975609756099</v>
      </c>
      <c r="M115" s="9">
        <v>45.652173913043399</v>
      </c>
      <c r="N115" s="10">
        <v>33.6</v>
      </c>
      <c r="O115" s="11">
        <v>2.5281777073551101E-11</v>
      </c>
      <c r="P115" s="11">
        <v>1.91711715548738E-7</v>
      </c>
      <c r="Q115" s="11">
        <v>1.48613732983518E-9</v>
      </c>
      <c r="R115" s="12">
        <v>1</v>
      </c>
      <c r="S115" s="12">
        <v>1</v>
      </c>
      <c r="T115" s="12">
        <v>1</v>
      </c>
      <c r="U115" s="13">
        <v>1</v>
      </c>
      <c r="V115" s="13">
        <v>1</v>
      </c>
      <c r="W115" s="4" t="s">
        <v>528</v>
      </c>
    </row>
    <row r="116" spans="1:23" s="4" customFormat="1" x14ac:dyDescent="0.2">
      <c r="A116" s="4" t="s">
        <v>529</v>
      </c>
      <c r="B116" s="4" t="s">
        <v>530</v>
      </c>
      <c r="C116" s="4" t="s">
        <v>531</v>
      </c>
      <c r="D116" s="4" t="s">
        <v>208</v>
      </c>
      <c r="E116" s="4" t="s">
        <v>532</v>
      </c>
      <c r="F116" s="4" t="s">
        <v>31</v>
      </c>
      <c r="G116" s="4">
        <v>120</v>
      </c>
      <c r="H116" s="9">
        <f t="shared" si="3"/>
        <v>97.560975609756099</v>
      </c>
      <c r="I116" s="4">
        <v>25</v>
      </c>
      <c r="J116" s="9">
        <f t="shared" si="4"/>
        <v>54.347826086956516</v>
      </c>
      <c r="K116" s="9">
        <f t="shared" si="5"/>
        <v>43.213149522799583</v>
      </c>
      <c r="L116" s="9">
        <v>97.560975609756099</v>
      </c>
      <c r="M116" s="9">
        <v>45.652173913043399</v>
      </c>
      <c r="N116" s="10">
        <v>33.6</v>
      </c>
      <c r="O116" s="11">
        <v>2.5281777073551101E-11</v>
      </c>
      <c r="P116" s="11">
        <v>1.91711715548738E-7</v>
      </c>
      <c r="Q116" s="11">
        <v>1.48613732983518E-9</v>
      </c>
      <c r="R116" s="12">
        <v>1</v>
      </c>
      <c r="S116" s="12">
        <v>1</v>
      </c>
      <c r="T116" s="12">
        <v>1</v>
      </c>
      <c r="U116" s="13">
        <v>1</v>
      </c>
      <c r="V116" s="13">
        <v>1</v>
      </c>
      <c r="W116" s="4" t="s">
        <v>533</v>
      </c>
    </row>
    <row r="117" spans="1:23" s="4" customFormat="1" x14ac:dyDescent="0.2">
      <c r="A117" s="4" t="s">
        <v>534</v>
      </c>
      <c r="B117" s="4" t="s">
        <v>535</v>
      </c>
      <c r="C117" s="4" t="s">
        <v>536</v>
      </c>
      <c r="D117" s="4" t="s">
        <v>29</v>
      </c>
      <c r="E117" s="4" t="s">
        <v>133</v>
      </c>
      <c r="F117" s="4" t="s">
        <v>31</v>
      </c>
      <c r="G117" s="4">
        <v>120</v>
      </c>
      <c r="H117" s="9">
        <f t="shared" si="3"/>
        <v>97.560975609756099</v>
      </c>
      <c r="I117" s="4">
        <v>25</v>
      </c>
      <c r="J117" s="9">
        <f t="shared" si="4"/>
        <v>54.347826086956516</v>
      </c>
      <c r="K117" s="9">
        <f t="shared" si="5"/>
        <v>43.213149522799583</v>
      </c>
      <c r="L117" s="9">
        <v>97.560975609756099</v>
      </c>
      <c r="M117" s="9">
        <v>45.652173913043399</v>
      </c>
      <c r="N117" s="10">
        <v>33.6</v>
      </c>
      <c r="O117" s="11">
        <v>2.5281777073551101E-11</v>
      </c>
      <c r="P117" s="11">
        <v>1.91711715548738E-7</v>
      </c>
      <c r="Q117" s="11">
        <v>1.48613732983518E-9</v>
      </c>
      <c r="R117" s="12">
        <v>1</v>
      </c>
      <c r="S117" s="12">
        <v>1</v>
      </c>
      <c r="T117" s="12">
        <v>1</v>
      </c>
      <c r="U117" s="13">
        <v>1</v>
      </c>
      <c r="V117" s="13">
        <v>1</v>
      </c>
      <c r="W117" s="4" t="s">
        <v>537</v>
      </c>
    </row>
    <row r="118" spans="1:23" s="4" customFormat="1" x14ac:dyDescent="0.2">
      <c r="A118" s="4" t="s">
        <v>538</v>
      </c>
      <c r="B118" s="4" t="s">
        <v>539</v>
      </c>
      <c r="C118" s="4" t="s">
        <v>540</v>
      </c>
      <c r="D118" s="4" t="s">
        <v>541</v>
      </c>
      <c r="E118" s="4" t="s">
        <v>542</v>
      </c>
      <c r="F118" s="4" t="s">
        <v>31</v>
      </c>
      <c r="G118" s="4">
        <v>120</v>
      </c>
      <c r="H118" s="9">
        <f t="shared" si="3"/>
        <v>97.560975609756099</v>
      </c>
      <c r="I118" s="4">
        <v>25</v>
      </c>
      <c r="J118" s="9">
        <f t="shared" si="4"/>
        <v>54.347826086956516</v>
      </c>
      <c r="K118" s="9">
        <f t="shared" si="5"/>
        <v>43.213149522799583</v>
      </c>
      <c r="L118" s="9">
        <v>97.560975609756099</v>
      </c>
      <c r="M118" s="9">
        <v>45.652173913043399</v>
      </c>
      <c r="N118" s="10">
        <v>33.6</v>
      </c>
      <c r="O118" s="11">
        <v>2.5281777073551101E-11</v>
      </c>
      <c r="P118" s="11">
        <v>1.91711715548738E-7</v>
      </c>
      <c r="Q118" s="11">
        <v>1.48613732983518E-9</v>
      </c>
      <c r="R118" s="12">
        <v>1</v>
      </c>
      <c r="S118" s="12">
        <v>1</v>
      </c>
      <c r="T118" s="12">
        <v>1</v>
      </c>
      <c r="U118" s="13">
        <v>1</v>
      </c>
      <c r="V118" s="13">
        <v>1</v>
      </c>
      <c r="W118" s="4" t="s">
        <v>543</v>
      </c>
    </row>
    <row r="119" spans="1:23" s="4" customFormat="1" x14ac:dyDescent="0.2">
      <c r="A119" s="4" t="s">
        <v>544</v>
      </c>
      <c r="B119" s="4" t="s">
        <v>545</v>
      </c>
      <c r="F119" s="4" t="s">
        <v>31</v>
      </c>
      <c r="G119" s="4">
        <v>120</v>
      </c>
      <c r="H119" s="9">
        <f t="shared" si="3"/>
        <v>97.560975609756099</v>
      </c>
      <c r="I119" s="4">
        <v>25</v>
      </c>
      <c r="J119" s="9">
        <f t="shared" si="4"/>
        <v>54.347826086956516</v>
      </c>
      <c r="K119" s="9">
        <f t="shared" si="5"/>
        <v>43.213149522799583</v>
      </c>
      <c r="L119" s="9">
        <v>97.560975609756099</v>
      </c>
      <c r="M119" s="9">
        <v>45.652173913043399</v>
      </c>
      <c r="N119" s="10">
        <v>33.6</v>
      </c>
      <c r="O119" s="11">
        <v>2.5281777073551101E-11</v>
      </c>
      <c r="P119" s="11">
        <v>1.91711715548738E-7</v>
      </c>
      <c r="Q119" s="11">
        <v>1.48613732983518E-9</v>
      </c>
      <c r="R119" s="12">
        <v>1</v>
      </c>
      <c r="S119" s="12">
        <v>1</v>
      </c>
      <c r="T119" s="12">
        <v>1</v>
      </c>
      <c r="U119" s="13">
        <v>1</v>
      </c>
      <c r="V119" s="13">
        <v>1</v>
      </c>
      <c r="W119" s="4" t="s">
        <v>546</v>
      </c>
    </row>
    <row r="120" spans="1:23" s="4" customFormat="1" x14ac:dyDescent="0.2">
      <c r="A120" s="4" t="s">
        <v>547</v>
      </c>
      <c r="B120" s="4" t="s">
        <v>548</v>
      </c>
      <c r="F120" s="4" t="s">
        <v>31</v>
      </c>
      <c r="G120" s="4">
        <v>120</v>
      </c>
      <c r="H120" s="9">
        <f t="shared" si="3"/>
        <v>97.560975609756099</v>
      </c>
      <c r="I120" s="4">
        <v>25</v>
      </c>
      <c r="J120" s="9">
        <f t="shared" si="4"/>
        <v>54.347826086956516</v>
      </c>
      <c r="K120" s="9">
        <f t="shared" si="5"/>
        <v>43.213149522799583</v>
      </c>
      <c r="L120" s="9">
        <v>97.560975609756099</v>
      </c>
      <c r="M120" s="9">
        <v>45.652173913043399</v>
      </c>
      <c r="N120" s="10">
        <v>33.6</v>
      </c>
      <c r="O120" s="11">
        <v>2.5281777073551101E-11</v>
      </c>
      <c r="P120" s="11">
        <v>1.91711715548738E-7</v>
      </c>
      <c r="Q120" s="11">
        <v>1.48613732983518E-9</v>
      </c>
      <c r="R120" s="12">
        <v>1</v>
      </c>
      <c r="S120" s="12">
        <v>1</v>
      </c>
      <c r="T120" s="12">
        <v>1</v>
      </c>
      <c r="U120" s="13">
        <v>1</v>
      </c>
      <c r="V120" s="13">
        <v>1</v>
      </c>
      <c r="W120" s="4" t="s">
        <v>549</v>
      </c>
    </row>
    <row r="121" spans="1:23" s="4" customFormat="1" x14ac:dyDescent="0.2">
      <c r="A121" s="4" t="s">
        <v>550</v>
      </c>
      <c r="B121" s="4" t="s">
        <v>551</v>
      </c>
      <c r="C121" s="4" t="s">
        <v>552</v>
      </c>
      <c r="D121" s="4" t="s">
        <v>89</v>
      </c>
      <c r="E121" s="4" t="s">
        <v>553</v>
      </c>
      <c r="F121" s="4" t="s">
        <v>554</v>
      </c>
      <c r="G121" s="4">
        <v>3</v>
      </c>
      <c r="H121" s="9">
        <f t="shared" si="3"/>
        <v>2.4390243902439024</v>
      </c>
      <c r="I121" s="4">
        <v>21</v>
      </c>
      <c r="J121" s="9">
        <f t="shared" si="4"/>
        <v>45.652173913043477</v>
      </c>
      <c r="K121" s="9">
        <f t="shared" si="5"/>
        <v>-43.213149522799576</v>
      </c>
      <c r="L121" s="9">
        <v>2.4390243902439002</v>
      </c>
      <c r="M121" s="9">
        <v>54.347826086956502</v>
      </c>
      <c r="N121" s="10">
        <v>2.9761904761904701E-2</v>
      </c>
      <c r="O121" s="11">
        <v>2.5281777073551101E-11</v>
      </c>
      <c r="P121" s="11">
        <v>1.91711715548738E-7</v>
      </c>
      <c r="Q121" s="11">
        <v>1.48613732983518E-9</v>
      </c>
      <c r="R121" s="12">
        <v>1</v>
      </c>
      <c r="S121" s="12">
        <v>1</v>
      </c>
      <c r="T121" s="12">
        <v>1</v>
      </c>
      <c r="U121" s="13">
        <v>1</v>
      </c>
      <c r="V121" s="13">
        <v>1</v>
      </c>
      <c r="W121" s="4" t="s">
        <v>555</v>
      </c>
    </row>
    <row r="122" spans="1:23" s="4" customFormat="1" x14ac:dyDescent="0.2">
      <c r="A122" s="4" t="s">
        <v>556</v>
      </c>
      <c r="B122" s="4" t="s">
        <v>557</v>
      </c>
      <c r="F122" s="4" t="s">
        <v>31</v>
      </c>
      <c r="G122" s="4">
        <v>3</v>
      </c>
      <c r="H122" s="9">
        <f t="shared" si="3"/>
        <v>2.4390243902439024</v>
      </c>
      <c r="I122" s="4">
        <v>21</v>
      </c>
      <c r="J122" s="9">
        <f t="shared" si="4"/>
        <v>45.652173913043477</v>
      </c>
      <c r="K122" s="9">
        <f t="shared" si="5"/>
        <v>-43.213149522799576</v>
      </c>
      <c r="L122" s="9">
        <v>2.4390243902439002</v>
      </c>
      <c r="M122" s="9">
        <v>54.347826086956502</v>
      </c>
      <c r="N122" s="10">
        <v>2.9761904761904701E-2</v>
      </c>
      <c r="O122" s="11">
        <v>2.5281777073551101E-11</v>
      </c>
      <c r="P122" s="11">
        <v>1.91711715548738E-7</v>
      </c>
      <c r="Q122" s="11">
        <v>1.48613732983518E-9</v>
      </c>
      <c r="R122" s="12">
        <v>1</v>
      </c>
      <c r="S122" s="12">
        <v>1</v>
      </c>
      <c r="T122" s="12">
        <v>1</v>
      </c>
      <c r="U122" s="13">
        <v>1</v>
      </c>
      <c r="V122" s="13">
        <v>1</v>
      </c>
      <c r="W122" s="4" t="s">
        <v>558</v>
      </c>
    </row>
    <row r="123" spans="1:23" s="4" customFormat="1" x14ac:dyDescent="0.2">
      <c r="A123" s="4" t="s">
        <v>559</v>
      </c>
      <c r="B123" s="4" t="s">
        <v>560</v>
      </c>
      <c r="C123" s="4" t="s">
        <v>561</v>
      </c>
      <c r="D123" s="4" t="s">
        <v>82</v>
      </c>
      <c r="E123" s="4" t="s">
        <v>562</v>
      </c>
      <c r="F123" s="4" t="s">
        <v>563</v>
      </c>
      <c r="G123" s="4">
        <v>3</v>
      </c>
      <c r="H123" s="9">
        <f t="shared" si="3"/>
        <v>2.4390243902439024</v>
      </c>
      <c r="I123" s="4">
        <v>21</v>
      </c>
      <c r="J123" s="9">
        <f t="shared" si="4"/>
        <v>45.652173913043477</v>
      </c>
      <c r="K123" s="9">
        <f t="shared" si="5"/>
        <v>-43.213149522799576</v>
      </c>
      <c r="L123" s="9">
        <v>2.4390243902439002</v>
      </c>
      <c r="M123" s="9">
        <v>54.347826086956502</v>
      </c>
      <c r="N123" s="10">
        <v>2.9761904761904701E-2</v>
      </c>
      <c r="O123" s="11">
        <v>2.5281777073551101E-11</v>
      </c>
      <c r="P123" s="11">
        <v>1.91711715548738E-7</v>
      </c>
      <c r="Q123" s="11">
        <v>1.48613732983518E-9</v>
      </c>
      <c r="R123" s="12">
        <v>1</v>
      </c>
      <c r="S123" s="12">
        <v>1</v>
      </c>
      <c r="T123" s="12">
        <v>1</v>
      </c>
      <c r="U123" s="13">
        <v>1</v>
      </c>
      <c r="V123" s="13">
        <v>1</v>
      </c>
      <c r="W123" s="4" t="s">
        <v>564</v>
      </c>
    </row>
    <row r="124" spans="1:23" s="4" customFormat="1" x14ac:dyDescent="0.2">
      <c r="A124" s="4" t="s">
        <v>565</v>
      </c>
      <c r="B124" s="4" t="s">
        <v>566</v>
      </c>
      <c r="C124" s="4" t="s">
        <v>567</v>
      </c>
      <c r="D124" s="4" t="s">
        <v>113</v>
      </c>
      <c r="E124" s="4" t="s">
        <v>568</v>
      </c>
      <c r="F124" s="4" t="s">
        <v>569</v>
      </c>
      <c r="G124" s="4">
        <v>3</v>
      </c>
      <c r="H124" s="9">
        <f t="shared" si="3"/>
        <v>2.4390243902439024</v>
      </c>
      <c r="I124" s="4">
        <v>21</v>
      </c>
      <c r="J124" s="9">
        <f t="shared" si="4"/>
        <v>45.652173913043477</v>
      </c>
      <c r="K124" s="9">
        <f t="shared" si="5"/>
        <v>-43.213149522799576</v>
      </c>
      <c r="L124" s="9">
        <v>2.4390243902439002</v>
      </c>
      <c r="M124" s="9">
        <v>54.347826086956502</v>
      </c>
      <c r="N124" s="10">
        <v>2.9761904761904701E-2</v>
      </c>
      <c r="O124" s="11">
        <v>2.5281777073551101E-11</v>
      </c>
      <c r="P124" s="11">
        <v>1.91711715548738E-7</v>
      </c>
      <c r="Q124" s="11">
        <v>1.48613732983518E-9</v>
      </c>
      <c r="R124" s="12">
        <v>1</v>
      </c>
      <c r="S124" s="12">
        <v>1</v>
      </c>
      <c r="T124" s="12">
        <v>1</v>
      </c>
      <c r="U124" s="13">
        <v>1</v>
      </c>
      <c r="V124" s="13">
        <v>1</v>
      </c>
      <c r="W124" s="4" t="s">
        <v>570</v>
      </c>
    </row>
    <row r="125" spans="1:23" s="4" customFormat="1" x14ac:dyDescent="0.2">
      <c r="A125" s="4" t="s">
        <v>571</v>
      </c>
      <c r="B125" s="4" t="s">
        <v>572</v>
      </c>
      <c r="C125" s="4" t="s">
        <v>567</v>
      </c>
      <c r="D125" s="4" t="s">
        <v>113</v>
      </c>
      <c r="E125" s="4" t="s">
        <v>568</v>
      </c>
      <c r="F125" s="4" t="s">
        <v>569</v>
      </c>
      <c r="G125" s="4">
        <v>120</v>
      </c>
      <c r="H125" s="9">
        <f t="shared" si="3"/>
        <v>97.560975609756099</v>
      </c>
      <c r="I125" s="4">
        <v>25</v>
      </c>
      <c r="J125" s="9">
        <f t="shared" si="4"/>
        <v>54.347826086956516</v>
      </c>
      <c r="K125" s="9">
        <f t="shared" si="5"/>
        <v>43.213149522799583</v>
      </c>
      <c r="L125" s="9">
        <v>97.560975609756099</v>
      </c>
      <c r="M125" s="9">
        <v>45.652173913043399</v>
      </c>
      <c r="N125" s="10">
        <v>33.6</v>
      </c>
      <c r="O125" s="11">
        <v>2.5281777073551101E-11</v>
      </c>
      <c r="P125" s="11">
        <v>1.91711715548738E-7</v>
      </c>
      <c r="Q125" s="11">
        <v>1.48613732983518E-9</v>
      </c>
      <c r="R125" s="12">
        <v>1</v>
      </c>
      <c r="S125" s="12">
        <v>1</v>
      </c>
      <c r="T125" s="12">
        <v>1</v>
      </c>
      <c r="U125" s="13">
        <v>1</v>
      </c>
      <c r="V125" s="13">
        <v>1</v>
      </c>
      <c r="W125" s="4" t="s">
        <v>573</v>
      </c>
    </row>
    <row r="126" spans="1:23" s="4" customFormat="1" x14ac:dyDescent="0.2">
      <c r="A126" s="4" t="s">
        <v>574</v>
      </c>
      <c r="B126" s="4" t="s">
        <v>575</v>
      </c>
      <c r="C126" s="4" t="s">
        <v>576</v>
      </c>
      <c r="D126" s="4" t="s">
        <v>208</v>
      </c>
      <c r="E126" s="4" t="s">
        <v>532</v>
      </c>
      <c r="F126" s="4" t="s">
        <v>577</v>
      </c>
      <c r="G126" s="4">
        <v>3</v>
      </c>
      <c r="H126" s="9">
        <f t="shared" si="3"/>
        <v>2.4390243902439024</v>
      </c>
      <c r="I126" s="4">
        <v>21</v>
      </c>
      <c r="J126" s="9">
        <f t="shared" si="4"/>
        <v>45.652173913043477</v>
      </c>
      <c r="K126" s="9">
        <f t="shared" si="5"/>
        <v>-43.213149522799576</v>
      </c>
      <c r="L126" s="9">
        <v>2.4390243902439002</v>
      </c>
      <c r="M126" s="9">
        <v>54.347826086956502</v>
      </c>
      <c r="N126" s="10">
        <v>2.9761904761904701E-2</v>
      </c>
      <c r="O126" s="11">
        <v>2.5281777073551101E-11</v>
      </c>
      <c r="P126" s="11">
        <v>1.91711715548738E-7</v>
      </c>
      <c r="Q126" s="11">
        <v>1.48613732983518E-9</v>
      </c>
      <c r="R126" s="12">
        <v>7</v>
      </c>
      <c r="S126" s="12">
        <v>2</v>
      </c>
      <c r="T126" s="12">
        <v>5</v>
      </c>
      <c r="U126" s="13">
        <v>0.453124999999999</v>
      </c>
      <c r="V126" s="13">
        <v>0.453124999999999</v>
      </c>
      <c r="W126" s="4" t="s">
        <v>578</v>
      </c>
    </row>
    <row r="127" spans="1:23" s="4" customFormat="1" x14ac:dyDescent="0.2">
      <c r="A127" s="4" t="s">
        <v>579</v>
      </c>
      <c r="B127" s="4" t="s">
        <v>580</v>
      </c>
      <c r="F127" s="4" t="s">
        <v>31</v>
      </c>
      <c r="G127" s="4">
        <v>119</v>
      </c>
      <c r="H127" s="9">
        <f t="shared" si="3"/>
        <v>96.747967479674799</v>
      </c>
      <c r="I127" s="4">
        <v>24</v>
      </c>
      <c r="J127" s="9">
        <f t="shared" si="4"/>
        <v>52.173913043478258</v>
      </c>
      <c r="K127" s="9">
        <f t="shared" si="5"/>
        <v>44.574054436196541</v>
      </c>
      <c r="L127" s="9">
        <v>96.747967479674799</v>
      </c>
      <c r="M127" s="9">
        <v>47.826086956521699</v>
      </c>
      <c r="N127" s="10">
        <v>27.2708333333333</v>
      </c>
      <c r="O127" s="11">
        <v>2.7012081740113399E-11</v>
      </c>
      <c r="P127" s="11">
        <v>2.0483261583527999E-7</v>
      </c>
      <c r="Q127" s="11">
        <v>1.5061221752594101E-9</v>
      </c>
      <c r="R127" s="12">
        <v>3</v>
      </c>
      <c r="S127" s="12">
        <v>2</v>
      </c>
      <c r="T127" s="12">
        <v>2</v>
      </c>
      <c r="U127" s="13">
        <v>1</v>
      </c>
      <c r="V127" s="13">
        <v>1</v>
      </c>
      <c r="W127" s="4" t="s">
        <v>581</v>
      </c>
    </row>
    <row r="128" spans="1:23" s="4" customFormat="1" x14ac:dyDescent="0.2">
      <c r="A128" s="4" t="s">
        <v>582</v>
      </c>
      <c r="B128" s="4" t="s">
        <v>583</v>
      </c>
      <c r="C128" s="4" t="s">
        <v>293</v>
      </c>
      <c r="D128" s="4" t="s">
        <v>82</v>
      </c>
      <c r="E128" s="4" t="s">
        <v>294</v>
      </c>
      <c r="F128" s="4" t="s">
        <v>295</v>
      </c>
      <c r="G128" s="4">
        <v>119</v>
      </c>
      <c r="H128" s="9">
        <f t="shared" si="3"/>
        <v>96.747967479674799</v>
      </c>
      <c r="I128" s="4">
        <v>24</v>
      </c>
      <c r="J128" s="9">
        <f t="shared" si="4"/>
        <v>52.173913043478258</v>
      </c>
      <c r="K128" s="9">
        <f t="shared" si="5"/>
        <v>44.574054436196541</v>
      </c>
      <c r="L128" s="9">
        <v>96.747967479674799</v>
      </c>
      <c r="M128" s="9">
        <v>47.826086956521699</v>
      </c>
      <c r="N128" s="10">
        <v>27.2708333333333</v>
      </c>
      <c r="O128" s="11">
        <v>2.7012081740113399E-11</v>
      </c>
      <c r="P128" s="11">
        <v>2.0483261583527999E-7</v>
      </c>
      <c r="Q128" s="11">
        <v>1.5061221752594101E-9</v>
      </c>
      <c r="R128" s="12">
        <v>3</v>
      </c>
      <c r="S128" s="12">
        <v>2</v>
      </c>
      <c r="T128" s="12">
        <v>2</v>
      </c>
      <c r="U128" s="13">
        <v>1</v>
      </c>
      <c r="V128" s="13">
        <v>1</v>
      </c>
      <c r="W128" s="4" t="s">
        <v>584</v>
      </c>
    </row>
    <row r="129" spans="1:23" s="4" customFormat="1" x14ac:dyDescent="0.2">
      <c r="A129" s="4" t="s">
        <v>585</v>
      </c>
      <c r="B129" s="4" t="s">
        <v>586</v>
      </c>
      <c r="C129" s="4" t="s">
        <v>587</v>
      </c>
      <c r="D129" s="4" t="s">
        <v>29</v>
      </c>
      <c r="E129" s="4" t="s">
        <v>588</v>
      </c>
      <c r="F129" s="4" t="s">
        <v>589</v>
      </c>
      <c r="G129" s="4">
        <v>119</v>
      </c>
      <c r="H129" s="9">
        <f t="shared" si="3"/>
        <v>96.747967479674799</v>
      </c>
      <c r="I129" s="4">
        <v>24</v>
      </c>
      <c r="J129" s="9">
        <f t="shared" si="4"/>
        <v>52.173913043478258</v>
      </c>
      <c r="K129" s="9">
        <f t="shared" si="5"/>
        <v>44.574054436196541</v>
      </c>
      <c r="L129" s="9">
        <v>96.747967479674799</v>
      </c>
      <c r="M129" s="9">
        <v>47.826086956521699</v>
      </c>
      <c r="N129" s="10">
        <v>27.2708333333333</v>
      </c>
      <c r="O129" s="11">
        <v>2.7012081740113399E-11</v>
      </c>
      <c r="P129" s="11">
        <v>2.0483261583527999E-7</v>
      </c>
      <c r="Q129" s="11">
        <v>1.5061221752594101E-9</v>
      </c>
      <c r="R129" s="12">
        <v>3</v>
      </c>
      <c r="S129" s="12">
        <v>2</v>
      </c>
      <c r="T129" s="12">
        <v>2</v>
      </c>
      <c r="U129" s="13">
        <v>1</v>
      </c>
      <c r="V129" s="13">
        <v>1</v>
      </c>
      <c r="W129" s="4" t="s">
        <v>590</v>
      </c>
    </row>
    <row r="130" spans="1:23" s="4" customFormat="1" x14ac:dyDescent="0.2">
      <c r="A130" s="4" t="s">
        <v>591</v>
      </c>
      <c r="B130" s="4" t="s">
        <v>592</v>
      </c>
      <c r="C130" s="4" t="s">
        <v>593</v>
      </c>
      <c r="D130" s="4" t="s">
        <v>113</v>
      </c>
      <c r="E130" s="4" t="s">
        <v>594</v>
      </c>
      <c r="F130" s="4" t="s">
        <v>595</v>
      </c>
      <c r="G130" s="4">
        <v>119</v>
      </c>
      <c r="H130" s="9">
        <f t="shared" si="3"/>
        <v>96.747967479674799</v>
      </c>
      <c r="I130" s="4">
        <v>24</v>
      </c>
      <c r="J130" s="9">
        <f t="shared" si="4"/>
        <v>52.173913043478258</v>
      </c>
      <c r="K130" s="9">
        <f t="shared" si="5"/>
        <v>44.574054436196541</v>
      </c>
      <c r="L130" s="9">
        <v>96.747967479674799</v>
      </c>
      <c r="M130" s="9">
        <v>47.826086956521699</v>
      </c>
      <c r="N130" s="10">
        <v>27.2708333333333</v>
      </c>
      <c r="O130" s="11">
        <v>2.7012081740113399E-11</v>
      </c>
      <c r="P130" s="11">
        <v>2.0483261583527999E-7</v>
      </c>
      <c r="Q130" s="11">
        <v>1.5061221752594101E-9</v>
      </c>
      <c r="R130" s="12">
        <v>3</v>
      </c>
      <c r="S130" s="12">
        <v>2</v>
      </c>
      <c r="T130" s="12">
        <v>2</v>
      </c>
      <c r="U130" s="13">
        <v>1</v>
      </c>
      <c r="V130" s="13">
        <v>1</v>
      </c>
      <c r="W130" s="4" t="s">
        <v>596</v>
      </c>
    </row>
    <row r="131" spans="1:23" s="4" customFormat="1" x14ac:dyDescent="0.2">
      <c r="A131" s="4" t="s">
        <v>597</v>
      </c>
      <c r="B131" s="4" t="s">
        <v>598</v>
      </c>
      <c r="C131" s="4" t="s">
        <v>599</v>
      </c>
      <c r="D131" s="4" t="s">
        <v>29</v>
      </c>
      <c r="E131" s="4" t="s">
        <v>600</v>
      </c>
      <c r="F131" s="4" t="s">
        <v>601</v>
      </c>
      <c r="G131" s="4">
        <v>4</v>
      </c>
      <c r="H131" s="9">
        <f t="shared" si="3"/>
        <v>3.2520325203252032</v>
      </c>
      <c r="I131" s="4">
        <v>22</v>
      </c>
      <c r="J131" s="9">
        <f t="shared" si="4"/>
        <v>47.826086956521735</v>
      </c>
      <c r="K131" s="9">
        <f t="shared" si="5"/>
        <v>-44.574054436196533</v>
      </c>
      <c r="L131" s="9">
        <v>3.2520325203252001</v>
      </c>
      <c r="M131" s="9">
        <v>52.173913043478201</v>
      </c>
      <c r="N131" s="10">
        <v>3.6669213139801302E-2</v>
      </c>
      <c r="O131" s="11">
        <v>2.7012081740113399E-11</v>
      </c>
      <c r="P131" s="11">
        <v>2.0483261583527999E-7</v>
      </c>
      <c r="Q131" s="11">
        <v>1.5061221752594101E-9</v>
      </c>
      <c r="R131" s="12">
        <v>3</v>
      </c>
      <c r="S131" s="12">
        <v>2</v>
      </c>
      <c r="T131" s="12">
        <v>2</v>
      </c>
      <c r="U131" s="13">
        <v>1</v>
      </c>
      <c r="V131" s="13">
        <v>1</v>
      </c>
      <c r="W131" s="4" t="s">
        <v>602</v>
      </c>
    </row>
    <row r="132" spans="1:23" s="4" customFormat="1" x14ac:dyDescent="0.2">
      <c r="A132" s="4" t="s">
        <v>603</v>
      </c>
      <c r="B132" s="4" t="s">
        <v>604</v>
      </c>
      <c r="C132" s="4" t="s">
        <v>605</v>
      </c>
      <c r="D132" s="4" t="s">
        <v>322</v>
      </c>
      <c r="E132" s="4" t="s">
        <v>606</v>
      </c>
      <c r="F132" s="4" t="s">
        <v>607</v>
      </c>
      <c r="G132" s="4">
        <v>4</v>
      </c>
      <c r="H132" s="9">
        <f t="shared" si="3"/>
        <v>3.2520325203252032</v>
      </c>
      <c r="I132" s="4">
        <v>22</v>
      </c>
      <c r="J132" s="9">
        <f t="shared" si="4"/>
        <v>47.826086956521735</v>
      </c>
      <c r="K132" s="9">
        <f t="shared" si="5"/>
        <v>-44.574054436196533</v>
      </c>
      <c r="L132" s="9">
        <v>3.2520325203252001</v>
      </c>
      <c r="M132" s="9">
        <v>52.173913043478201</v>
      </c>
      <c r="N132" s="10">
        <v>3.6669213139801302E-2</v>
      </c>
      <c r="O132" s="11">
        <v>2.7012081740113399E-11</v>
      </c>
      <c r="P132" s="11">
        <v>2.0483261583527999E-7</v>
      </c>
      <c r="Q132" s="11">
        <v>1.5061221752594101E-9</v>
      </c>
      <c r="R132" s="12">
        <v>3</v>
      </c>
      <c r="S132" s="12">
        <v>2</v>
      </c>
      <c r="T132" s="12">
        <v>2</v>
      </c>
      <c r="U132" s="13">
        <v>1</v>
      </c>
      <c r="V132" s="13">
        <v>1</v>
      </c>
      <c r="W132" s="4" t="s">
        <v>608</v>
      </c>
    </row>
    <row r="133" spans="1:23" s="4" customFormat="1" x14ac:dyDescent="0.2">
      <c r="A133" s="4" t="s">
        <v>609</v>
      </c>
      <c r="B133" s="4" t="s">
        <v>610</v>
      </c>
      <c r="C133" s="4" t="s">
        <v>611</v>
      </c>
      <c r="D133" s="4" t="s">
        <v>29</v>
      </c>
      <c r="E133" s="4" t="s">
        <v>612</v>
      </c>
      <c r="F133" s="4" t="s">
        <v>31</v>
      </c>
      <c r="G133" s="4">
        <v>4</v>
      </c>
      <c r="H133" s="9">
        <f t="shared" ref="H133:H196" si="6">G133/1.23</f>
        <v>3.2520325203252032</v>
      </c>
      <c r="I133" s="4">
        <v>22</v>
      </c>
      <c r="J133" s="9">
        <f t="shared" ref="J133:J196" si="7">I133/0.46</f>
        <v>47.826086956521735</v>
      </c>
      <c r="K133" s="9">
        <f t="shared" ref="K133:K196" si="8">H133-J133</f>
        <v>-44.574054436196533</v>
      </c>
      <c r="L133" s="9">
        <v>3.2520325203252001</v>
      </c>
      <c r="M133" s="9">
        <v>52.173913043478201</v>
      </c>
      <c r="N133" s="10">
        <v>3.6669213139801302E-2</v>
      </c>
      <c r="O133" s="11">
        <v>2.7012081740113399E-11</v>
      </c>
      <c r="P133" s="11">
        <v>2.0483261583527999E-7</v>
      </c>
      <c r="Q133" s="11">
        <v>1.5061221752594101E-9</v>
      </c>
      <c r="R133" s="12">
        <v>3</v>
      </c>
      <c r="S133" s="12">
        <v>2</v>
      </c>
      <c r="T133" s="12">
        <v>2</v>
      </c>
      <c r="U133" s="13">
        <v>1</v>
      </c>
      <c r="V133" s="13">
        <v>1</v>
      </c>
      <c r="W133" s="4" t="s">
        <v>613</v>
      </c>
    </row>
    <row r="134" spans="1:23" s="4" customFormat="1" x14ac:dyDescent="0.2">
      <c r="A134" s="14" t="s">
        <v>614</v>
      </c>
      <c r="B134" s="14" t="s">
        <v>615</v>
      </c>
      <c r="C134" s="4" t="s">
        <v>451</v>
      </c>
      <c r="D134" s="4" t="s">
        <v>178</v>
      </c>
      <c r="E134" s="4" t="s">
        <v>452</v>
      </c>
      <c r="F134" s="4" t="s">
        <v>453</v>
      </c>
      <c r="G134" s="4">
        <v>82</v>
      </c>
      <c r="H134" s="9">
        <f t="shared" si="6"/>
        <v>66.666666666666671</v>
      </c>
      <c r="I134" s="4">
        <v>5</v>
      </c>
      <c r="J134" s="9">
        <f t="shared" si="7"/>
        <v>10.869565217391305</v>
      </c>
      <c r="K134" s="9">
        <f t="shared" si="8"/>
        <v>55.797101449275367</v>
      </c>
      <c r="L134" s="9">
        <v>66.6666666666666</v>
      </c>
      <c r="M134" s="9">
        <v>89.130434782608603</v>
      </c>
      <c r="N134" s="10">
        <v>16.399999999999999</v>
      </c>
      <c r="O134" s="11">
        <v>2.7973892975102901E-11</v>
      </c>
      <c r="P134" s="11">
        <v>2.12126030430205E-7</v>
      </c>
      <c r="Q134" s="11">
        <v>1.54836518562194E-9</v>
      </c>
      <c r="R134" s="12">
        <v>9</v>
      </c>
      <c r="S134" s="12">
        <v>8</v>
      </c>
      <c r="T134" s="12">
        <v>2</v>
      </c>
      <c r="U134" s="13">
        <v>3.90625E-2</v>
      </c>
      <c r="V134" s="13">
        <v>0.1796875</v>
      </c>
      <c r="W134" s="4" t="s">
        <v>616</v>
      </c>
    </row>
    <row r="135" spans="1:23" s="4" customFormat="1" x14ac:dyDescent="0.2">
      <c r="A135" s="4" t="s">
        <v>617</v>
      </c>
      <c r="B135" s="4" t="s">
        <v>618</v>
      </c>
      <c r="F135" s="4" t="s">
        <v>31</v>
      </c>
      <c r="G135" s="4">
        <v>111</v>
      </c>
      <c r="H135" s="9">
        <f t="shared" si="6"/>
        <v>90.243902439024396</v>
      </c>
      <c r="I135" s="4">
        <v>18</v>
      </c>
      <c r="J135" s="9">
        <f t="shared" si="7"/>
        <v>39.130434782608695</v>
      </c>
      <c r="K135" s="9">
        <f t="shared" si="8"/>
        <v>51.1134676564157</v>
      </c>
      <c r="L135" s="9">
        <v>90.243902439024396</v>
      </c>
      <c r="M135" s="9">
        <v>60.869565217391298</v>
      </c>
      <c r="N135" s="10">
        <v>14.3888888888888</v>
      </c>
      <c r="O135" s="11">
        <v>4.1260956834512403E-11</v>
      </c>
      <c r="P135" s="11">
        <v>3.1288183567610701E-7</v>
      </c>
      <c r="Q135" s="11">
        <v>2.2672596788123702E-9</v>
      </c>
      <c r="R135" s="12">
        <v>6</v>
      </c>
      <c r="S135" s="12">
        <v>4</v>
      </c>
      <c r="T135" s="12">
        <v>4</v>
      </c>
      <c r="U135" s="13">
        <v>0.6875</v>
      </c>
      <c r="V135" s="13">
        <v>0.6875</v>
      </c>
      <c r="W135" s="4" t="s">
        <v>619</v>
      </c>
    </row>
    <row r="136" spans="1:23" s="4" customFormat="1" x14ac:dyDescent="0.2">
      <c r="A136" s="4" t="s">
        <v>620</v>
      </c>
      <c r="B136" s="4" t="s">
        <v>621</v>
      </c>
      <c r="F136" s="4" t="s">
        <v>622</v>
      </c>
      <c r="G136" s="4">
        <v>53</v>
      </c>
      <c r="H136" s="9">
        <f t="shared" si="6"/>
        <v>43.089430894308947</v>
      </c>
      <c r="I136" s="4">
        <v>44</v>
      </c>
      <c r="J136" s="9">
        <f t="shared" si="7"/>
        <v>95.65217391304347</v>
      </c>
      <c r="K136" s="9">
        <f t="shared" si="8"/>
        <v>-52.562743018734523</v>
      </c>
      <c r="L136" s="9">
        <v>43.089430894308897</v>
      </c>
      <c r="M136" s="9">
        <v>4.3478260869565197</v>
      </c>
      <c r="N136" s="10">
        <v>3.4415584415584399E-2</v>
      </c>
      <c r="O136" s="11">
        <v>4.2432779391252E-11</v>
      </c>
      <c r="P136" s="11">
        <v>3.2176776612386401E-7</v>
      </c>
      <c r="Q136" s="11">
        <v>2.2872599697545001E-9</v>
      </c>
      <c r="R136" s="12">
        <v>13</v>
      </c>
      <c r="S136" s="12">
        <v>2</v>
      </c>
      <c r="T136" s="12">
        <v>13</v>
      </c>
      <c r="U136" s="13">
        <v>2.44140625E-4</v>
      </c>
      <c r="V136" s="13">
        <v>2.24609375E-2</v>
      </c>
    </row>
    <row r="137" spans="1:23" s="4" customFormat="1" x14ac:dyDescent="0.2">
      <c r="A137" s="4" t="s">
        <v>623</v>
      </c>
      <c r="B137" s="4" t="s">
        <v>624</v>
      </c>
      <c r="F137" s="4" t="s">
        <v>31</v>
      </c>
      <c r="G137" s="4">
        <v>104</v>
      </c>
      <c r="H137" s="9">
        <f t="shared" si="6"/>
        <v>84.552845528455279</v>
      </c>
      <c r="I137" s="4">
        <v>14</v>
      </c>
      <c r="J137" s="9">
        <f t="shared" si="7"/>
        <v>30.434782608695652</v>
      </c>
      <c r="K137" s="9">
        <f t="shared" si="8"/>
        <v>54.118062919759623</v>
      </c>
      <c r="L137" s="9">
        <v>84.552845528455293</v>
      </c>
      <c r="M137" s="9">
        <v>69.565217391304301</v>
      </c>
      <c r="N137" s="10">
        <v>12.5112781954887</v>
      </c>
      <c r="O137" s="11">
        <v>4.2831454003051503E-11</v>
      </c>
      <c r="P137" s="11">
        <v>3.2479091570513902E-7</v>
      </c>
      <c r="Q137" s="11">
        <v>2.2872599697545001E-9</v>
      </c>
      <c r="R137" s="12">
        <v>11</v>
      </c>
      <c r="S137" s="12">
        <v>7</v>
      </c>
      <c r="T137" s="12">
        <v>6</v>
      </c>
      <c r="U137" s="13">
        <v>0.548828125</v>
      </c>
      <c r="V137" s="13">
        <v>0.999999999999999</v>
      </c>
      <c r="W137" s="4" t="s">
        <v>625</v>
      </c>
    </row>
    <row r="138" spans="1:23" s="4" customFormat="1" x14ac:dyDescent="0.2">
      <c r="A138" s="4" t="s">
        <v>626</v>
      </c>
      <c r="B138" s="4" t="s">
        <v>627</v>
      </c>
      <c r="C138" s="4" t="s">
        <v>628</v>
      </c>
      <c r="D138" s="4" t="s">
        <v>29</v>
      </c>
      <c r="E138" s="4" t="s">
        <v>629</v>
      </c>
      <c r="F138" s="4" t="s">
        <v>31</v>
      </c>
      <c r="G138" s="4">
        <v>104</v>
      </c>
      <c r="H138" s="9">
        <f t="shared" si="6"/>
        <v>84.552845528455279</v>
      </c>
      <c r="I138" s="4">
        <v>14</v>
      </c>
      <c r="J138" s="9">
        <f t="shared" si="7"/>
        <v>30.434782608695652</v>
      </c>
      <c r="K138" s="9">
        <f t="shared" si="8"/>
        <v>54.118062919759623</v>
      </c>
      <c r="L138" s="9">
        <v>84.552845528455293</v>
      </c>
      <c r="M138" s="9">
        <v>69.565217391304301</v>
      </c>
      <c r="N138" s="10">
        <v>12.5112781954887</v>
      </c>
      <c r="O138" s="11">
        <v>4.2831454003051503E-11</v>
      </c>
      <c r="P138" s="11">
        <v>3.2479091570513902E-7</v>
      </c>
      <c r="Q138" s="11">
        <v>2.2872599697545001E-9</v>
      </c>
      <c r="R138" s="12">
        <v>11</v>
      </c>
      <c r="S138" s="12">
        <v>7</v>
      </c>
      <c r="T138" s="12">
        <v>6</v>
      </c>
      <c r="U138" s="13">
        <v>0.548828125</v>
      </c>
      <c r="V138" s="13">
        <v>0.999999999999999</v>
      </c>
      <c r="W138" s="4" t="s">
        <v>630</v>
      </c>
    </row>
    <row r="139" spans="1:23" s="4" customFormat="1" x14ac:dyDescent="0.2">
      <c r="A139" s="4" t="s">
        <v>631</v>
      </c>
      <c r="B139" s="4" t="s">
        <v>632</v>
      </c>
      <c r="F139" s="4" t="s">
        <v>31</v>
      </c>
      <c r="G139" s="4">
        <v>104</v>
      </c>
      <c r="H139" s="9">
        <f t="shared" si="6"/>
        <v>84.552845528455279</v>
      </c>
      <c r="I139" s="4">
        <v>14</v>
      </c>
      <c r="J139" s="9">
        <f t="shared" si="7"/>
        <v>30.434782608695652</v>
      </c>
      <c r="K139" s="9">
        <f t="shared" si="8"/>
        <v>54.118062919759623</v>
      </c>
      <c r="L139" s="9">
        <v>84.552845528455293</v>
      </c>
      <c r="M139" s="9">
        <v>69.565217391304301</v>
      </c>
      <c r="N139" s="10">
        <v>12.5112781954887</v>
      </c>
      <c r="O139" s="11">
        <v>4.2831454003051503E-11</v>
      </c>
      <c r="P139" s="11">
        <v>3.2479091570513902E-7</v>
      </c>
      <c r="Q139" s="11">
        <v>2.2872599697545001E-9</v>
      </c>
      <c r="R139" s="12">
        <v>9</v>
      </c>
      <c r="S139" s="12">
        <v>5</v>
      </c>
      <c r="T139" s="12">
        <v>4</v>
      </c>
      <c r="U139" s="13">
        <v>1</v>
      </c>
      <c r="V139" s="13">
        <v>1</v>
      </c>
      <c r="W139" s="4" t="s">
        <v>633</v>
      </c>
    </row>
    <row r="140" spans="1:23" s="4" customFormat="1" x14ac:dyDescent="0.2">
      <c r="A140" s="4" t="s">
        <v>634</v>
      </c>
      <c r="B140" s="4" t="s">
        <v>635</v>
      </c>
      <c r="C140" s="4" t="s">
        <v>636</v>
      </c>
      <c r="D140" s="4" t="s">
        <v>29</v>
      </c>
      <c r="E140" s="4" t="s">
        <v>637</v>
      </c>
      <c r="F140" s="4" t="s">
        <v>31</v>
      </c>
      <c r="G140" s="4">
        <v>59</v>
      </c>
      <c r="H140" s="9">
        <f t="shared" si="6"/>
        <v>47.967479674796749</v>
      </c>
      <c r="I140" s="4">
        <v>0</v>
      </c>
      <c r="J140" s="9">
        <f t="shared" si="7"/>
        <v>0</v>
      </c>
      <c r="K140" s="9">
        <f t="shared" si="8"/>
        <v>47.967479674796749</v>
      </c>
      <c r="L140" s="9">
        <v>47.967479674796699</v>
      </c>
      <c r="M140" s="9">
        <v>100</v>
      </c>
      <c r="N140" s="10" t="s">
        <v>45</v>
      </c>
      <c r="O140" s="11">
        <v>5.1179312696153602E-11</v>
      </c>
      <c r="P140" s="11">
        <v>3.8809272817493298E-7</v>
      </c>
      <c r="Q140" s="11">
        <v>2.71393516206247E-9</v>
      </c>
      <c r="R140" s="12">
        <v>4</v>
      </c>
      <c r="S140" s="12">
        <v>4</v>
      </c>
      <c r="T140" s="12">
        <v>0</v>
      </c>
      <c r="U140" s="13">
        <v>0.125</v>
      </c>
      <c r="V140" s="13">
        <v>0.125</v>
      </c>
      <c r="W140" s="4" t="s">
        <v>638</v>
      </c>
    </row>
    <row r="141" spans="1:23" s="4" customFormat="1" x14ac:dyDescent="0.2">
      <c r="A141" s="4" t="s">
        <v>639</v>
      </c>
      <c r="B141" s="4" t="s">
        <v>640</v>
      </c>
      <c r="C141" s="4" t="s">
        <v>641</v>
      </c>
      <c r="D141" s="4" t="s">
        <v>29</v>
      </c>
      <c r="E141" s="4" t="s">
        <v>642</v>
      </c>
      <c r="F141" s="4" t="s">
        <v>31</v>
      </c>
      <c r="G141" s="4">
        <v>8</v>
      </c>
      <c r="H141" s="9">
        <f t="shared" si="6"/>
        <v>6.5040650406504064</v>
      </c>
      <c r="I141" s="4">
        <v>25</v>
      </c>
      <c r="J141" s="9">
        <f t="shared" si="7"/>
        <v>54.347826086956516</v>
      </c>
      <c r="K141" s="9">
        <f t="shared" si="8"/>
        <v>-47.843761046306113</v>
      </c>
      <c r="L141" s="9">
        <v>6.5040650406504001</v>
      </c>
      <c r="M141" s="9">
        <v>45.652173913043399</v>
      </c>
      <c r="N141" s="10">
        <v>5.8434782608695598E-2</v>
      </c>
      <c r="O141" s="11">
        <v>5.6321736507018301E-11</v>
      </c>
      <c r="P141" s="11">
        <v>4.2708772793272003E-7</v>
      </c>
      <c r="Q141" s="11">
        <v>2.9658869995327702E-9</v>
      </c>
      <c r="R141" s="12">
        <v>7</v>
      </c>
      <c r="S141" s="12">
        <v>2</v>
      </c>
      <c r="T141" s="12">
        <v>6</v>
      </c>
      <c r="U141" s="13">
        <v>0.125</v>
      </c>
      <c r="V141" s="13">
        <v>0.453124999999999</v>
      </c>
      <c r="W141" s="4" t="s">
        <v>643</v>
      </c>
    </row>
    <row r="142" spans="1:23" s="4" customFormat="1" x14ac:dyDescent="0.2">
      <c r="A142" s="4" t="s">
        <v>644</v>
      </c>
      <c r="B142" s="4" t="s">
        <v>645</v>
      </c>
      <c r="C142" s="4" t="s">
        <v>646</v>
      </c>
      <c r="D142" s="4" t="s">
        <v>113</v>
      </c>
      <c r="E142" s="4" t="s">
        <v>647</v>
      </c>
      <c r="F142" s="4" t="s">
        <v>648</v>
      </c>
      <c r="G142" s="4">
        <v>1</v>
      </c>
      <c r="H142" s="9">
        <f t="shared" si="6"/>
        <v>0.81300813008130079</v>
      </c>
      <c r="I142" s="4">
        <v>18</v>
      </c>
      <c r="J142" s="9">
        <f t="shared" si="7"/>
        <v>39.130434782608695</v>
      </c>
      <c r="K142" s="9">
        <f t="shared" si="8"/>
        <v>-38.317426652527395</v>
      </c>
      <c r="L142" s="9">
        <v>0.81300813008130002</v>
      </c>
      <c r="M142" s="9">
        <v>60.869565217391298</v>
      </c>
      <c r="N142" s="10">
        <v>1.27504553734061E-2</v>
      </c>
      <c r="O142" s="11">
        <v>5.7124229203956299E-11</v>
      </c>
      <c r="P142" s="11">
        <v>4.3317303005360002E-7</v>
      </c>
      <c r="Q142" s="11">
        <v>2.9669385620109599E-9</v>
      </c>
      <c r="R142" s="12">
        <v>2</v>
      </c>
      <c r="S142" s="12">
        <v>1</v>
      </c>
      <c r="T142" s="12">
        <v>2</v>
      </c>
      <c r="U142" s="13">
        <v>0.5</v>
      </c>
      <c r="V142" s="13">
        <v>1</v>
      </c>
      <c r="W142" s="4" t="s">
        <v>649</v>
      </c>
    </row>
    <row r="143" spans="1:23" s="4" customFormat="1" x14ac:dyDescent="0.2">
      <c r="A143" s="4" t="s">
        <v>650</v>
      </c>
      <c r="B143" s="4" t="s">
        <v>651</v>
      </c>
      <c r="C143" s="4" t="s">
        <v>283</v>
      </c>
      <c r="D143" s="4" t="s">
        <v>154</v>
      </c>
      <c r="E143" s="4" t="s">
        <v>155</v>
      </c>
      <c r="F143" s="4" t="s">
        <v>31</v>
      </c>
      <c r="G143" s="4">
        <v>1</v>
      </c>
      <c r="H143" s="9">
        <f t="shared" si="6"/>
        <v>0.81300813008130079</v>
      </c>
      <c r="I143" s="4">
        <v>18</v>
      </c>
      <c r="J143" s="9">
        <f t="shared" si="7"/>
        <v>39.130434782608695</v>
      </c>
      <c r="K143" s="9">
        <f t="shared" si="8"/>
        <v>-38.317426652527395</v>
      </c>
      <c r="L143" s="9">
        <v>0.81300813008130002</v>
      </c>
      <c r="M143" s="9">
        <v>60.869565217391298</v>
      </c>
      <c r="N143" s="10">
        <v>1.27504553734061E-2</v>
      </c>
      <c r="O143" s="11">
        <v>5.7124229203956299E-11</v>
      </c>
      <c r="P143" s="11">
        <v>4.3317303005360002E-7</v>
      </c>
      <c r="Q143" s="11">
        <v>2.9669385620109599E-9</v>
      </c>
      <c r="R143" s="12">
        <v>11</v>
      </c>
      <c r="S143" s="12">
        <v>1</v>
      </c>
      <c r="T143" s="12">
        <v>10</v>
      </c>
      <c r="U143" s="13">
        <v>1.171875E-2</v>
      </c>
      <c r="V143" s="13">
        <v>1.171875E-2</v>
      </c>
      <c r="W143" s="4" t="s">
        <v>652</v>
      </c>
    </row>
    <row r="144" spans="1:23" s="4" customFormat="1" x14ac:dyDescent="0.2">
      <c r="A144" s="4" t="s">
        <v>653</v>
      </c>
      <c r="B144" s="4" t="s">
        <v>654</v>
      </c>
      <c r="C144" s="4" t="s">
        <v>655</v>
      </c>
      <c r="D144" s="4" t="s">
        <v>208</v>
      </c>
      <c r="E144" s="4" t="s">
        <v>532</v>
      </c>
      <c r="F144" s="4" t="s">
        <v>656</v>
      </c>
      <c r="G144" s="4">
        <v>112</v>
      </c>
      <c r="H144" s="9">
        <f t="shared" si="6"/>
        <v>91.056910569105696</v>
      </c>
      <c r="I144" s="4">
        <v>19</v>
      </c>
      <c r="J144" s="9">
        <f t="shared" si="7"/>
        <v>41.304347826086953</v>
      </c>
      <c r="K144" s="9">
        <f t="shared" si="8"/>
        <v>49.752562743018743</v>
      </c>
      <c r="L144" s="9">
        <v>91.056910569105597</v>
      </c>
      <c r="M144" s="9">
        <v>58.695652173912997</v>
      </c>
      <c r="N144" s="10">
        <v>14.4688995215311</v>
      </c>
      <c r="O144" s="11">
        <v>7.1085922644142806E-11</v>
      </c>
      <c r="P144" s="11">
        <v>5.3904455141053504E-7</v>
      </c>
      <c r="Q144" s="11">
        <v>3.6669697374866302E-9</v>
      </c>
      <c r="R144" s="12">
        <v>4</v>
      </c>
      <c r="S144" s="12">
        <v>3</v>
      </c>
      <c r="T144" s="12">
        <v>3</v>
      </c>
      <c r="U144" s="13">
        <v>0.625</v>
      </c>
      <c r="V144" s="13">
        <v>0.625</v>
      </c>
      <c r="W144" s="4" t="s">
        <v>657</v>
      </c>
    </row>
    <row r="145" spans="1:23" s="4" customFormat="1" x14ac:dyDescent="0.2">
      <c r="A145" s="4" t="s">
        <v>658</v>
      </c>
      <c r="B145" s="4" t="s">
        <v>659</v>
      </c>
      <c r="C145" s="4" t="s">
        <v>220</v>
      </c>
      <c r="D145" s="4" t="s">
        <v>154</v>
      </c>
      <c r="E145" s="4" t="s">
        <v>221</v>
      </c>
      <c r="F145" s="4" t="s">
        <v>221</v>
      </c>
      <c r="G145" s="4">
        <v>64</v>
      </c>
      <c r="H145" s="9">
        <f t="shared" si="6"/>
        <v>52.032520325203251</v>
      </c>
      <c r="I145" s="4">
        <v>1</v>
      </c>
      <c r="J145" s="9">
        <f t="shared" si="7"/>
        <v>2.1739130434782608</v>
      </c>
      <c r="K145" s="9">
        <f t="shared" si="8"/>
        <v>49.858607281724993</v>
      </c>
      <c r="L145" s="9">
        <v>52.032520325203201</v>
      </c>
      <c r="M145" s="9">
        <v>97.826086956521706</v>
      </c>
      <c r="N145" s="10">
        <v>48.813559322033797</v>
      </c>
      <c r="O145" s="11">
        <v>7.34959972210155E-11</v>
      </c>
      <c r="P145" s="11">
        <v>5.5732014692696E-7</v>
      </c>
      <c r="Q145" s="11">
        <v>3.7656766684254001E-9</v>
      </c>
      <c r="R145" s="12">
        <v>8</v>
      </c>
      <c r="S145" s="12">
        <v>8</v>
      </c>
      <c r="T145" s="12">
        <v>1</v>
      </c>
      <c r="U145" s="13">
        <v>7.8125E-3</v>
      </c>
      <c r="V145" s="13">
        <v>7.03125E-2</v>
      </c>
      <c r="W145" s="4" t="s">
        <v>660</v>
      </c>
    </row>
    <row r="146" spans="1:23" s="4" customFormat="1" x14ac:dyDescent="0.2">
      <c r="A146" s="4" t="s">
        <v>661</v>
      </c>
      <c r="B146" s="4" t="s">
        <v>662</v>
      </c>
      <c r="C146" s="4" t="s">
        <v>663</v>
      </c>
      <c r="D146" s="4" t="s">
        <v>187</v>
      </c>
      <c r="E146" s="4" t="e">
        <f>-acetyltransferase</f>
        <v>#NAME?</v>
      </c>
      <c r="F146" s="4" t="s">
        <v>189</v>
      </c>
      <c r="G146" s="4">
        <v>7</v>
      </c>
      <c r="H146" s="9">
        <f t="shared" si="6"/>
        <v>5.691056910569106</v>
      </c>
      <c r="I146" s="4">
        <v>24</v>
      </c>
      <c r="J146" s="9">
        <f t="shared" si="7"/>
        <v>52.173913043478258</v>
      </c>
      <c r="K146" s="9">
        <f t="shared" si="8"/>
        <v>-46.482856132909149</v>
      </c>
      <c r="L146" s="9">
        <v>5.6910569105690998</v>
      </c>
      <c r="M146" s="9">
        <v>47.826086956521699</v>
      </c>
      <c r="N146" s="10">
        <v>5.53160919540229E-2</v>
      </c>
      <c r="O146" s="11">
        <v>7.8772108757322203E-11</v>
      </c>
      <c r="P146" s="11">
        <v>5.9732890070677403E-7</v>
      </c>
      <c r="Q146" s="11">
        <v>3.9821926713784903E-9</v>
      </c>
      <c r="R146" s="12">
        <v>7</v>
      </c>
      <c r="S146" s="12">
        <v>4</v>
      </c>
      <c r="T146" s="12">
        <v>5</v>
      </c>
      <c r="U146" s="13">
        <v>0.453124999999999</v>
      </c>
      <c r="V146" s="13">
        <v>0.999999999999999</v>
      </c>
      <c r="W146" s="4" t="s">
        <v>664</v>
      </c>
    </row>
    <row r="147" spans="1:23" s="4" customFormat="1" x14ac:dyDescent="0.2">
      <c r="A147" s="4" t="s">
        <v>665</v>
      </c>
      <c r="B147" s="4" t="s">
        <v>666</v>
      </c>
      <c r="F147" s="4" t="s">
        <v>667</v>
      </c>
      <c r="G147" s="4">
        <v>7</v>
      </c>
      <c r="H147" s="9">
        <f t="shared" si="6"/>
        <v>5.691056910569106</v>
      </c>
      <c r="I147" s="4">
        <v>24</v>
      </c>
      <c r="J147" s="9">
        <f t="shared" si="7"/>
        <v>52.173913043478258</v>
      </c>
      <c r="K147" s="9">
        <f t="shared" si="8"/>
        <v>-46.482856132909149</v>
      </c>
      <c r="L147" s="9">
        <v>5.6910569105690998</v>
      </c>
      <c r="M147" s="9">
        <v>47.826086956521699</v>
      </c>
      <c r="N147" s="10">
        <v>5.53160919540229E-2</v>
      </c>
      <c r="O147" s="11">
        <v>7.8772108757322203E-11</v>
      </c>
      <c r="P147" s="11">
        <v>5.9732890070677403E-7</v>
      </c>
      <c r="Q147" s="11">
        <v>3.9821926713784903E-9</v>
      </c>
      <c r="R147" s="12">
        <v>5</v>
      </c>
      <c r="S147" s="12">
        <v>2</v>
      </c>
      <c r="T147" s="12">
        <v>5</v>
      </c>
      <c r="U147" s="13">
        <v>6.25E-2</v>
      </c>
      <c r="V147" s="13">
        <v>1</v>
      </c>
      <c r="W147" s="4" t="s">
        <v>668</v>
      </c>
    </row>
    <row r="148" spans="1:23" s="4" customFormat="1" x14ac:dyDescent="0.2">
      <c r="A148" s="4" t="s">
        <v>669</v>
      </c>
      <c r="B148" s="4" t="s">
        <v>670</v>
      </c>
      <c r="C148" s="4" t="s">
        <v>671</v>
      </c>
      <c r="D148" s="4" t="s">
        <v>154</v>
      </c>
      <c r="E148" s="4" t="s">
        <v>672</v>
      </c>
      <c r="F148" s="4" t="s">
        <v>31</v>
      </c>
      <c r="G148" s="4">
        <v>18</v>
      </c>
      <c r="H148" s="9">
        <f t="shared" si="6"/>
        <v>14.634146341463415</v>
      </c>
      <c r="I148" s="4">
        <v>31</v>
      </c>
      <c r="J148" s="9">
        <f t="shared" si="7"/>
        <v>67.391304347826079</v>
      </c>
      <c r="K148" s="9">
        <f t="shared" si="8"/>
        <v>-52.757158006362666</v>
      </c>
      <c r="L148" s="9">
        <v>14.634146341463399</v>
      </c>
      <c r="M148" s="9">
        <v>32.6086956521739</v>
      </c>
      <c r="N148" s="10">
        <v>8.2949308755760301E-2</v>
      </c>
      <c r="O148" s="11">
        <v>9.2869919839008995E-11</v>
      </c>
      <c r="P148" s="11">
        <v>7.0423260213920496E-7</v>
      </c>
      <c r="Q148" s="11">
        <v>4.6637920671470499E-9</v>
      </c>
      <c r="R148" s="12">
        <v>13</v>
      </c>
      <c r="S148" s="12">
        <v>7</v>
      </c>
      <c r="T148" s="12">
        <v>10</v>
      </c>
      <c r="U148" s="13">
        <v>9.228515625E-2</v>
      </c>
      <c r="V148" s="13">
        <v>0.999999999999999</v>
      </c>
      <c r="W148" s="4" t="s">
        <v>673</v>
      </c>
    </row>
    <row r="149" spans="1:23" s="4" customFormat="1" x14ac:dyDescent="0.2">
      <c r="A149" s="4" t="s">
        <v>674</v>
      </c>
      <c r="B149" s="4" t="s">
        <v>675</v>
      </c>
      <c r="C149" s="4" t="s">
        <v>676</v>
      </c>
      <c r="D149" s="4" t="s">
        <v>154</v>
      </c>
      <c r="E149" s="4" t="s">
        <v>240</v>
      </c>
      <c r="F149" s="4" t="s">
        <v>677</v>
      </c>
      <c r="G149" s="4">
        <v>101</v>
      </c>
      <c r="H149" s="9">
        <f t="shared" si="6"/>
        <v>82.113821138211378</v>
      </c>
      <c r="I149" s="4">
        <v>13</v>
      </c>
      <c r="J149" s="9">
        <f t="shared" si="7"/>
        <v>28.260869565217391</v>
      </c>
      <c r="K149" s="9">
        <f t="shared" si="8"/>
        <v>53.852951572993987</v>
      </c>
      <c r="L149" s="9">
        <v>82.113821138211307</v>
      </c>
      <c r="M149" s="9">
        <v>71.739130434782595</v>
      </c>
      <c r="N149" s="10">
        <v>11.6538461538461</v>
      </c>
      <c r="O149" s="11">
        <v>9.6074861952626306E-11</v>
      </c>
      <c r="P149" s="11">
        <v>7.2853567818676497E-7</v>
      </c>
      <c r="Q149" s="11">
        <v>4.7089418233202801E-9</v>
      </c>
      <c r="R149" s="12">
        <v>11</v>
      </c>
      <c r="S149" s="12">
        <v>8</v>
      </c>
      <c r="T149" s="12">
        <v>5</v>
      </c>
      <c r="U149" s="13">
        <v>0.2265625</v>
      </c>
      <c r="V149" s="13">
        <v>0.999999999999999</v>
      </c>
      <c r="W149" s="4" t="s">
        <v>678</v>
      </c>
    </row>
    <row r="150" spans="1:23" s="4" customFormat="1" x14ac:dyDescent="0.2">
      <c r="A150" s="4" t="s">
        <v>679</v>
      </c>
      <c r="B150" s="4" t="s">
        <v>680</v>
      </c>
      <c r="C150" s="4" t="s">
        <v>681</v>
      </c>
      <c r="D150" s="4" t="s">
        <v>29</v>
      </c>
      <c r="E150" s="4" t="s">
        <v>682</v>
      </c>
      <c r="F150" s="4" t="s">
        <v>31</v>
      </c>
      <c r="G150" s="4">
        <v>2</v>
      </c>
      <c r="H150" s="9">
        <f t="shared" si="6"/>
        <v>1.6260162601626016</v>
      </c>
      <c r="I150" s="4">
        <v>19</v>
      </c>
      <c r="J150" s="9">
        <f t="shared" si="7"/>
        <v>41.304347826086953</v>
      </c>
      <c r="K150" s="9">
        <f t="shared" si="8"/>
        <v>-39.678331565924353</v>
      </c>
      <c r="L150" s="9">
        <v>1.6260162601626</v>
      </c>
      <c r="M150" s="9">
        <v>58.695652173912997</v>
      </c>
      <c r="N150" s="10">
        <v>2.3488473249238799E-2</v>
      </c>
      <c r="O150" s="11">
        <v>9.7488909701492898E-11</v>
      </c>
      <c r="P150" s="11">
        <v>7.3925840226641996E-7</v>
      </c>
      <c r="Q150" s="11">
        <v>4.7089418233202801E-9</v>
      </c>
      <c r="R150" s="12">
        <v>2</v>
      </c>
      <c r="S150" s="12">
        <v>2</v>
      </c>
      <c r="T150" s="12">
        <v>2</v>
      </c>
      <c r="U150" s="13">
        <v>0.5</v>
      </c>
      <c r="V150" s="13">
        <v>0.5</v>
      </c>
      <c r="W150" s="4" t="s">
        <v>683</v>
      </c>
    </row>
    <row r="151" spans="1:23" s="4" customFormat="1" x14ac:dyDescent="0.2">
      <c r="A151" s="4" t="s">
        <v>684</v>
      </c>
      <c r="B151" s="4" t="s">
        <v>685</v>
      </c>
      <c r="C151" s="4" t="s">
        <v>686</v>
      </c>
      <c r="D151" s="4" t="s">
        <v>208</v>
      </c>
      <c r="E151" s="4" t="s">
        <v>463</v>
      </c>
      <c r="F151" s="4" t="s">
        <v>687</v>
      </c>
      <c r="G151" s="4">
        <v>2</v>
      </c>
      <c r="H151" s="9">
        <f t="shared" si="6"/>
        <v>1.6260162601626016</v>
      </c>
      <c r="I151" s="4">
        <v>19</v>
      </c>
      <c r="J151" s="9">
        <f t="shared" si="7"/>
        <v>41.304347826086953</v>
      </c>
      <c r="K151" s="9">
        <f t="shared" si="8"/>
        <v>-39.678331565924353</v>
      </c>
      <c r="L151" s="9">
        <v>1.6260162601626</v>
      </c>
      <c r="M151" s="9">
        <v>58.695652173912997</v>
      </c>
      <c r="N151" s="10">
        <v>2.3488473249238799E-2</v>
      </c>
      <c r="O151" s="11">
        <v>9.7488909701492898E-11</v>
      </c>
      <c r="P151" s="11">
        <v>7.3925840226641996E-7</v>
      </c>
      <c r="Q151" s="11">
        <v>4.7089418233202801E-9</v>
      </c>
      <c r="R151" s="12">
        <v>2</v>
      </c>
      <c r="S151" s="12">
        <v>2</v>
      </c>
      <c r="T151" s="12">
        <v>2</v>
      </c>
      <c r="U151" s="13">
        <v>0.5</v>
      </c>
      <c r="V151" s="13">
        <v>0.5</v>
      </c>
      <c r="W151" s="4" t="s">
        <v>688</v>
      </c>
    </row>
    <row r="152" spans="1:23" s="4" customFormat="1" x14ac:dyDescent="0.2">
      <c r="A152" s="4" t="s">
        <v>689</v>
      </c>
      <c r="B152" s="4" t="s">
        <v>690</v>
      </c>
      <c r="C152" s="4" t="s">
        <v>691</v>
      </c>
      <c r="D152" s="4" t="s">
        <v>89</v>
      </c>
      <c r="E152" s="4" t="s">
        <v>692</v>
      </c>
      <c r="F152" s="4" t="s">
        <v>693</v>
      </c>
      <c r="G152" s="4">
        <v>2</v>
      </c>
      <c r="H152" s="9">
        <f t="shared" si="6"/>
        <v>1.6260162601626016</v>
      </c>
      <c r="I152" s="4">
        <v>19</v>
      </c>
      <c r="J152" s="9">
        <f t="shared" si="7"/>
        <v>41.304347826086953</v>
      </c>
      <c r="K152" s="9">
        <f t="shared" si="8"/>
        <v>-39.678331565924353</v>
      </c>
      <c r="L152" s="9">
        <v>1.6260162601626</v>
      </c>
      <c r="M152" s="9">
        <v>58.695652173912997</v>
      </c>
      <c r="N152" s="10">
        <v>2.3488473249238799E-2</v>
      </c>
      <c r="O152" s="11">
        <v>9.7488909701492898E-11</v>
      </c>
      <c r="P152" s="11">
        <v>7.3925840226641996E-7</v>
      </c>
      <c r="Q152" s="11">
        <v>4.7089418233202801E-9</v>
      </c>
      <c r="R152" s="12">
        <v>2</v>
      </c>
      <c r="S152" s="12">
        <v>2</v>
      </c>
      <c r="T152" s="12">
        <v>2</v>
      </c>
      <c r="U152" s="13">
        <v>0.5</v>
      </c>
      <c r="V152" s="13">
        <v>0.5</v>
      </c>
      <c r="W152" s="4" t="s">
        <v>694</v>
      </c>
    </row>
    <row r="153" spans="1:23" s="4" customFormat="1" x14ac:dyDescent="0.2">
      <c r="A153" s="4" t="s">
        <v>695</v>
      </c>
      <c r="B153" s="4" t="s">
        <v>696</v>
      </c>
      <c r="F153" s="4" t="s">
        <v>697</v>
      </c>
      <c r="G153" s="4">
        <v>0</v>
      </c>
      <c r="H153" s="9">
        <f t="shared" si="6"/>
        <v>0</v>
      </c>
      <c r="I153" s="4">
        <v>16</v>
      </c>
      <c r="J153" s="9">
        <f t="shared" si="7"/>
        <v>34.782608695652172</v>
      </c>
      <c r="K153" s="9">
        <f t="shared" si="8"/>
        <v>-34.782608695652172</v>
      </c>
      <c r="L153" s="9">
        <v>0</v>
      </c>
      <c r="M153" s="9">
        <v>65.2173913043478</v>
      </c>
      <c r="N153" s="10">
        <v>0</v>
      </c>
      <c r="O153" s="11">
        <v>9.74949052171019E-11</v>
      </c>
      <c r="P153" s="11">
        <v>7.3930386626128405E-7</v>
      </c>
      <c r="Q153" s="11">
        <v>4.7089418233202801E-9</v>
      </c>
      <c r="R153" s="12">
        <v>5</v>
      </c>
      <c r="S153" s="12">
        <v>0</v>
      </c>
      <c r="T153" s="12">
        <v>5</v>
      </c>
      <c r="U153" s="13">
        <v>6.25E-2</v>
      </c>
      <c r="V153" s="13">
        <v>6.25E-2</v>
      </c>
      <c r="W153" s="4" t="s">
        <v>698</v>
      </c>
    </row>
    <row r="154" spans="1:23" s="4" customFormat="1" x14ac:dyDescent="0.2">
      <c r="A154" s="4" t="s">
        <v>699</v>
      </c>
      <c r="B154" s="4" t="s">
        <v>700</v>
      </c>
      <c r="C154" s="4" t="s">
        <v>501</v>
      </c>
      <c r="D154" s="4" t="s">
        <v>154</v>
      </c>
      <c r="E154" s="4" t="s">
        <v>155</v>
      </c>
      <c r="F154" s="4" t="s">
        <v>31</v>
      </c>
      <c r="G154" s="4">
        <v>0</v>
      </c>
      <c r="H154" s="9">
        <f t="shared" si="6"/>
        <v>0</v>
      </c>
      <c r="I154" s="4">
        <v>16</v>
      </c>
      <c r="J154" s="9">
        <f t="shared" si="7"/>
        <v>34.782608695652172</v>
      </c>
      <c r="K154" s="9">
        <f t="shared" si="8"/>
        <v>-34.782608695652172</v>
      </c>
      <c r="L154" s="9">
        <v>0</v>
      </c>
      <c r="M154" s="9">
        <v>65.2173913043478</v>
      </c>
      <c r="N154" s="10">
        <v>0</v>
      </c>
      <c r="O154" s="11">
        <v>9.74949052171019E-11</v>
      </c>
      <c r="P154" s="11">
        <v>7.3930386626128405E-7</v>
      </c>
      <c r="Q154" s="11">
        <v>4.7089418233202801E-9</v>
      </c>
      <c r="R154" s="12">
        <v>8</v>
      </c>
      <c r="S154" s="12">
        <v>0</v>
      </c>
      <c r="T154" s="12">
        <v>8</v>
      </c>
      <c r="U154" s="13">
        <v>7.8125E-3</v>
      </c>
      <c r="V154" s="13">
        <v>7.8125E-3</v>
      </c>
      <c r="W154" s="4" t="s">
        <v>701</v>
      </c>
    </row>
    <row r="155" spans="1:23" s="4" customFormat="1" x14ac:dyDescent="0.2">
      <c r="A155" s="4" t="s">
        <v>702</v>
      </c>
      <c r="B155" s="4" t="s">
        <v>703</v>
      </c>
      <c r="C155" s="4" t="s">
        <v>704</v>
      </c>
      <c r="D155" s="4" t="s">
        <v>154</v>
      </c>
      <c r="E155" s="4" t="s">
        <v>155</v>
      </c>
      <c r="F155" s="4" t="s">
        <v>31</v>
      </c>
      <c r="G155" s="4">
        <v>80</v>
      </c>
      <c r="H155" s="9">
        <f t="shared" si="6"/>
        <v>65.040650406504071</v>
      </c>
      <c r="I155" s="4">
        <v>5</v>
      </c>
      <c r="J155" s="9">
        <f t="shared" si="7"/>
        <v>10.869565217391305</v>
      </c>
      <c r="K155" s="9">
        <f t="shared" si="8"/>
        <v>54.171085189112766</v>
      </c>
      <c r="L155" s="9">
        <v>65.040650406504</v>
      </c>
      <c r="M155" s="9">
        <v>89.130434782608603</v>
      </c>
      <c r="N155" s="10">
        <v>15.2558139534883</v>
      </c>
      <c r="O155" s="11">
        <v>1.0033642449798E-10</v>
      </c>
      <c r="P155" s="11">
        <v>7.6085110696818405E-7</v>
      </c>
      <c r="Q155" s="11">
        <v>4.8155133352416696E-9</v>
      </c>
      <c r="R155" s="12">
        <v>8</v>
      </c>
      <c r="S155" s="12">
        <v>6</v>
      </c>
      <c r="T155" s="12">
        <v>5</v>
      </c>
      <c r="U155" s="13">
        <v>0.289062499999999</v>
      </c>
      <c r="V155" s="13">
        <v>0.7265625</v>
      </c>
      <c r="W155" s="4" t="s">
        <v>705</v>
      </c>
    </row>
    <row r="156" spans="1:23" s="4" customFormat="1" x14ac:dyDescent="0.2">
      <c r="A156" s="4" t="s">
        <v>706</v>
      </c>
      <c r="B156" s="4" t="s">
        <v>707</v>
      </c>
      <c r="C156" s="4" t="s">
        <v>708</v>
      </c>
      <c r="D156" s="4" t="s">
        <v>89</v>
      </c>
      <c r="E156" s="4" t="s">
        <v>90</v>
      </c>
      <c r="F156" s="4" t="s">
        <v>31</v>
      </c>
      <c r="G156" s="4">
        <v>117</v>
      </c>
      <c r="H156" s="9">
        <f t="shared" si="6"/>
        <v>95.121951219512198</v>
      </c>
      <c r="I156" s="4">
        <v>23</v>
      </c>
      <c r="J156" s="9">
        <f t="shared" si="7"/>
        <v>50</v>
      </c>
      <c r="K156" s="9">
        <f t="shared" si="8"/>
        <v>45.121951219512198</v>
      </c>
      <c r="L156" s="9">
        <v>95.121951219512198</v>
      </c>
      <c r="M156" s="9">
        <v>50</v>
      </c>
      <c r="N156" s="10">
        <v>19.5</v>
      </c>
      <c r="O156" s="11">
        <v>1.02483444686581E-10</v>
      </c>
      <c r="P156" s="11">
        <v>7.7713196105834897E-7</v>
      </c>
      <c r="Q156" s="11">
        <v>4.8570747566146804E-9</v>
      </c>
      <c r="R156" s="12">
        <v>4</v>
      </c>
      <c r="S156" s="12">
        <v>2</v>
      </c>
      <c r="T156" s="12">
        <v>4</v>
      </c>
      <c r="U156" s="13">
        <v>0.125</v>
      </c>
      <c r="V156" s="13">
        <v>1</v>
      </c>
      <c r="W156" s="4" t="s">
        <v>709</v>
      </c>
    </row>
    <row r="157" spans="1:23" s="4" customFormat="1" x14ac:dyDescent="0.2">
      <c r="A157" s="4" t="s">
        <v>710</v>
      </c>
      <c r="B157" s="4" t="s">
        <v>711</v>
      </c>
      <c r="C157" s="4" t="s">
        <v>712</v>
      </c>
      <c r="D157" s="4" t="s">
        <v>154</v>
      </c>
      <c r="E157" s="4" t="s">
        <v>713</v>
      </c>
      <c r="F157" s="4" t="s">
        <v>507</v>
      </c>
      <c r="G157" s="4">
        <v>117</v>
      </c>
      <c r="H157" s="9">
        <f t="shared" si="6"/>
        <v>95.121951219512198</v>
      </c>
      <c r="I157" s="4">
        <v>23</v>
      </c>
      <c r="J157" s="9">
        <f t="shared" si="7"/>
        <v>50</v>
      </c>
      <c r="K157" s="9">
        <f t="shared" si="8"/>
        <v>45.121951219512198</v>
      </c>
      <c r="L157" s="9">
        <v>95.121951219512198</v>
      </c>
      <c r="M157" s="9">
        <v>50</v>
      </c>
      <c r="N157" s="10">
        <v>19.5</v>
      </c>
      <c r="O157" s="11">
        <v>1.02483444686581E-10</v>
      </c>
      <c r="P157" s="11">
        <v>7.7713196105834897E-7</v>
      </c>
      <c r="Q157" s="11">
        <v>4.8570747566146804E-9</v>
      </c>
      <c r="R157" s="12">
        <v>6</v>
      </c>
      <c r="S157" s="12">
        <v>3</v>
      </c>
      <c r="T157" s="12">
        <v>5</v>
      </c>
      <c r="U157" s="13">
        <v>0.21875</v>
      </c>
      <c r="V157" s="13">
        <v>1</v>
      </c>
      <c r="W157" s="4" t="s">
        <v>714</v>
      </c>
    </row>
    <row r="158" spans="1:23" s="4" customFormat="1" x14ac:dyDescent="0.2">
      <c r="A158" s="4" t="s">
        <v>715</v>
      </c>
      <c r="B158" s="4" t="s">
        <v>716</v>
      </c>
      <c r="C158" s="4" t="s">
        <v>717</v>
      </c>
      <c r="D158" s="4" t="s">
        <v>208</v>
      </c>
      <c r="E158" s="4" t="s">
        <v>532</v>
      </c>
      <c r="F158" s="4" t="s">
        <v>718</v>
      </c>
      <c r="G158" s="4">
        <v>118</v>
      </c>
      <c r="H158" s="9">
        <f t="shared" si="6"/>
        <v>95.934959349593498</v>
      </c>
      <c r="I158" s="4">
        <v>24</v>
      </c>
      <c r="J158" s="9">
        <f t="shared" si="7"/>
        <v>52.173913043478258</v>
      </c>
      <c r="K158" s="9">
        <f t="shared" si="8"/>
        <v>43.76104630611524</v>
      </c>
      <c r="L158" s="9">
        <v>95.934959349593498</v>
      </c>
      <c r="M158" s="9">
        <v>47.826086956521699</v>
      </c>
      <c r="N158" s="10">
        <v>21.633333333333301</v>
      </c>
      <c r="O158" s="11">
        <v>1.22515910738683E-10</v>
      </c>
      <c r="P158" s="11">
        <v>9.2903815113143297E-7</v>
      </c>
      <c r="Q158" s="11">
        <v>5.0578722457628702E-9</v>
      </c>
      <c r="R158" s="12">
        <v>2</v>
      </c>
      <c r="S158" s="12">
        <v>2</v>
      </c>
      <c r="T158" s="12">
        <v>2</v>
      </c>
      <c r="U158" s="13">
        <v>0.5</v>
      </c>
      <c r="V158" s="13">
        <v>0.5</v>
      </c>
      <c r="W158" s="4" t="s">
        <v>719</v>
      </c>
    </row>
    <row r="159" spans="1:23" s="4" customFormat="1" x14ac:dyDescent="0.2">
      <c r="A159" s="4" t="s">
        <v>720</v>
      </c>
      <c r="B159" s="4" t="s">
        <v>721</v>
      </c>
      <c r="F159" s="4" t="s">
        <v>31</v>
      </c>
      <c r="G159" s="4">
        <v>118</v>
      </c>
      <c r="H159" s="9">
        <f t="shared" si="6"/>
        <v>95.934959349593498</v>
      </c>
      <c r="I159" s="4">
        <v>24</v>
      </c>
      <c r="J159" s="9">
        <f t="shared" si="7"/>
        <v>52.173913043478258</v>
      </c>
      <c r="K159" s="9">
        <f t="shared" si="8"/>
        <v>43.76104630611524</v>
      </c>
      <c r="L159" s="9">
        <v>95.934959349593498</v>
      </c>
      <c r="M159" s="9">
        <v>47.826086956521699</v>
      </c>
      <c r="N159" s="10">
        <v>21.633333333333301</v>
      </c>
      <c r="O159" s="11">
        <v>1.22515910738683E-10</v>
      </c>
      <c r="P159" s="11">
        <v>9.2903815113143297E-7</v>
      </c>
      <c r="Q159" s="11">
        <v>5.0578722457628702E-9</v>
      </c>
      <c r="R159" s="12">
        <v>2</v>
      </c>
      <c r="S159" s="12">
        <v>2</v>
      </c>
      <c r="T159" s="12">
        <v>2</v>
      </c>
      <c r="U159" s="13">
        <v>0.5</v>
      </c>
      <c r="V159" s="13">
        <v>0.5</v>
      </c>
      <c r="W159" s="4" t="s">
        <v>722</v>
      </c>
    </row>
    <row r="160" spans="1:23" s="4" customFormat="1" x14ac:dyDescent="0.2">
      <c r="A160" s="4" t="s">
        <v>723</v>
      </c>
      <c r="B160" s="4" t="s">
        <v>724</v>
      </c>
      <c r="F160" s="4" t="s">
        <v>31</v>
      </c>
      <c r="G160" s="4">
        <v>5</v>
      </c>
      <c r="H160" s="9">
        <f t="shared" si="6"/>
        <v>4.0650406504065044</v>
      </c>
      <c r="I160" s="4">
        <v>22</v>
      </c>
      <c r="J160" s="9">
        <f t="shared" si="7"/>
        <v>47.826086956521735</v>
      </c>
      <c r="K160" s="9">
        <f t="shared" si="8"/>
        <v>-43.761046306115233</v>
      </c>
      <c r="L160" s="9">
        <v>4.0650406504065</v>
      </c>
      <c r="M160" s="9">
        <v>52.173913043478201</v>
      </c>
      <c r="N160" s="10">
        <v>4.6224961479198703E-2</v>
      </c>
      <c r="O160" s="11">
        <v>1.22515910738683E-10</v>
      </c>
      <c r="P160" s="11">
        <v>9.2903815113143297E-7</v>
      </c>
      <c r="Q160" s="11">
        <v>5.0578722457628702E-9</v>
      </c>
      <c r="R160" s="12">
        <v>2</v>
      </c>
      <c r="S160" s="12">
        <v>2</v>
      </c>
      <c r="T160" s="12">
        <v>2</v>
      </c>
      <c r="U160" s="13">
        <v>0.5</v>
      </c>
      <c r="V160" s="13">
        <v>0.5</v>
      </c>
      <c r="W160" s="4" t="s">
        <v>725</v>
      </c>
    </row>
    <row r="161" spans="1:23" s="4" customFormat="1" x14ac:dyDescent="0.2">
      <c r="A161" s="4" t="s">
        <v>726</v>
      </c>
      <c r="B161" s="4" t="s">
        <v>727</v>
      </c>
      <c r="F161" s="4" t="s">
        <v>31</v>
      </c>
      <c r="G161" s="4">
        <v>5</v>
      </c>
      <c r="H161" s="9">
        <f t="shared" si="6"/>
        <v>4.0650406504065044</v>
      </c>
      <c r="I161" s="4">
        <v>22</v>
      </c>
      <c r="J161" s="9">
        <f t="shared" si="7"/>
        <v>47.826086956521735</v>
      </c>
      <c r="K161" s="9">
        <f t="shared" si="8"/>
        <v>-43.761046306115233</v>
      </c>
      <c r="L161" s="9">
        <v>4.0650406504065</v>
      </c>
      <c r="M161" s="9">
        <v>52.173913043478201</v>
      </c>
      <c r="N161" s="10">
        <v>4.6224961479198703E-2</v>
      </c>
      <c r="O161" s="11">
        <v>1.22515910738683E-10</v>
      </c>
      <c r="P161" s="11">
        <v>9.2903815113143297E-7</v>
      </c>
      <c r="Q161" s="11">
        <v>5.0578722457628702E-9</v>
      </c>
      <c r="R161" s="12">
        <v>6</v>
      </c>
      <c r="S161" s="12">
        <v>3</v>
      </c>
      <c r="T161" s="12">
        <v>3</v>
      </c>
      <c r="U161" s="13">
        <v>1</v>
      </c>
      <c r="V161" s="13">
        <v>1</v>
      </c>
      <c r="W161" s="4" t="s">
        <v>728</v>
      </c>
    </row>
    <row r="162" spans="1:23" s="4" customFormat="1" x14ac:dyDescent="0.2">
      <c r="A162" s="4" t="s">
        <v>729</v>
      </c>
      <c r="B162" s="4" t="s">
        <v>730</v>
      </c>
      <c r="C162" s="4" t="s">
        <v>731</v>
      </c>
      <c r="D162" s="4" t="s">
        <v>29</v>
      </c>
      <c r="E162" s="4" t="s">
        <v>732</v>
      </c>
      <c r="F162" s="4" t="s">
        <v>31</v>
      </c>
      <c r="G162" s="4">
        <v>120</v>
      </c>
      <c r="H162" s="9">
        <f t="shared" si="6"/>
        <v>97.560975609756099</v>
      </c>
      <c r="I162" s="4">
        <v>26</v>
      </c>
      <c r="J162" s="9">
        <f t="shared" si="7"/>
        <v>56.521739130434781</v>
      </c>
      <c r="K162" s="9">
        <f t="shared" si="8"/>
        <v>41.039236479321318</v>
      </c>
      <c r="L162" s="9">
        <v>97.560975609756099</v>
      </c>
      <c r="M162" s="9">
        <v>43.478260869565197</v>
      </c>
      <c r="N162" s="10">
        <v>30.769230769230699</v>
      </c>
      <c r="O162" s="11">
        <v>1.2453661618844501E-10</v>
      </c>
      <c r="P162" s="11">
        <v>9.4436116055698202E-7</v>
      </c>
      <c r="Q162" s="11">
        <v>5.0578722457628702E-9</v>
      </c>
      <c r="R162" s="12">
        <v>2</v>
      </c>
      <c r="S162" s="12">
        <v>1</v>
      </c>
      <c r="T162" s="12">
        <v>2</v>
      </c>
      <c r="U162" s="13">
        <v>0.5</v>
      </c>
      <c r="V162" s="13">
        <v>1</v>
      </c>
      <c r="W162" s="4" t="s">
        <v>733</v>
      </c>
    </row>
    <row r="163" spans="1:23" s="4" customFormat="1" x14ac:dyDescent="0.2">
      <c r="A163" s="4" t="s">
        <v>734</v>
      </c>
      <c r="B163" s="4" t="s">
        <v>735</v>
      </c>
      <c r="F163" s="4" t="s">
        <v>31</v>
      </c>
      <c r="G163" s="4">
        <v>4</v>
      </c>
      <c r="H163" s="9">
        <f t="shared" si="6"/>
        <v>3.2520325203252032</v>
      </c>
      <c r="I163" s="4">
        <v>21</v>
      </c>
      <c r="J163" s="9">
        <f t="shared" si="7"/>
        <v>45.652173913043477</v>
      </c>
      <c r="K163" s="9">
        <f t="shared" si="8"/>
        <v>-42.400141392718275</v>
      </c>
      <c r="L163" s="9">
        <v>3.2520325203252001</v>
      </c>
      <c r="M163" s="9">
        <v>54.347826086956502</v>
      </c>
      <c r="N163" s="10">
        <v>4.0016006402560998E-2</v>
      </c>
      <c r="O163" s="11">
        <v>1.3206629363853901E-10</v>
      </c>
      <c r="P163" s="11">
        <v>1.0014587046610399E-6</v>
      </c>
      <c r="Q163" s="11">
        <v>5.0578722457628702E-9</v>
      </c>
      <c r="R163" s="12">
        <v>2</v>
      </c>
      <c r="S163" s="12">
        <v>2</v>
      </c>
      <c r="T163" s="12">
        <v>1</v>
      </c>
      <c r="U163" s="13">
        <v>0.5</v>
      </c>
      <c r="V163" s="13">
        <v>1</v>
      </c>
      <c r="W163" s="4" t="s">
        <v>736</v>
      </c>
    </row>
    <row r="164" spans="1:23" s="4" customFormat="1" x14ac:dyDescent="0.2">
      <c r="A164" s="4" t="s">
        <v>737</v>
      </c>
      <c r="B164" s="4" t="s">
        <v>738</v>
      </c>
      <c r="C164" s="4" t="s">
        <v>739</v>
      </c>
      <c r="D164" s="4" t="s">
        <v>178</v>
      </c>
      <c r="E164" s="4" t="s">
        <v>740</v>
      </c>
      <c r="F164" s="4" t="s">
        <v>741</v>
      </c>
      <c r="G164" s="4">
        <v>4</v>
      </c>
      <c r="H164" s="9">
        <f t="shared" si="6"/>
        <v>3.2520325203252032</v>
      </c>
      <c r="I164" s="4">
        <v>21</v>
      </c>
      <c r="J164" s="9">
        <f t="shared" si="7"/>
        <v>45.652173913043477</v>
      </c>
      <c r="K164" s="9">
        <f t="shared" si="8"/>
        <v>-42.400141392718275</v>
      </c>
      <c r="L164" s="9">
        <v>3.2520325203252001</v>
      </c>
      <c r="M164" s="9">
        <v>54.347826086956502</v>
      </c>
      <c r="N164" s="10">
        <v>4.0016006402560998E-2</v>
      </c>
      <c r="O164" s="11">
        <v>1.3206629363853901E-10</v>
      </c>
      <c r="P164" s="11">
        <v>1.0014587046610399E-6</v>
      </c>
      <c r="Q164" s="11">
        <v>5.0578722457628702E-9</v>
      </c>
      <c r="R164" s="12">
        <v>2</v>
      </c>
      <c r="S164" s="12">
        <v>2</v>
      </c>
      <c r="T164" s="12">
        <v>1</v>
      </c>
      <c r="U164" s="13">
        <v>0.5</v>
      </c>
      <c r="V164" s="13">
        <v>1</v>
      </c>
      <c r="W164" s="4" t="s">
        <v>742</v>
      </c>
    </row>
    <row r="165" spans="1:23" s="4" customFormat="1" x14ac:dyDescent="0.2">
      <c r="A165" s="4" t="s">
        <v>743</v>
      </c>
      <c r="B165" s="4" t="s">
        <v>744</v>
      </c>
      <c r="C165" s="4" t="s">
        <v>745</v>
      </c>
      <c r="D165" s="4" t="s">
        <v>42</v>
      </c>
      <c r="E165" s="4" t="s">
        <v>746</v>
      </c>
      <c r="F165" s="4" t="s">
        <v>747</v>
      </c>
      <c r="G165" s="4">
        <v>4</v>
      </c>
      <c r="H165" s="9">
        <f t="shared" si="6"/>
        <v>3.2520325203252032</v>
      </c>
      <c r="I165" s="4">
        <v>21</v>
      </c>
      <c r="J165" s="9">
        <f t="shared" si="7"/>
        <v>45.652173913043477</v>
      </c>
      <c r="K165" s="9">
        <f t="shared" si="8"/>
        <v>-42.400141392718275</v>
      </c>
      <c r="L165" s="9">
        <v>3.2520325203252001</v>
      </c>
      <c r="M165" s="9">
        <v>54.347826086956502</v>
      </c>
      <c r="N165" s="10">
        <v>4.0016006402560998E-2</v>
      </c>
      <c r="O165" s="11">
        <v>1.3206629363853901E-10</v>
      </c>
      <c r="P165" s="11">
        <v>1.0014587046610399E-6</v>
      </c>
      <c r="Q165" s="11">
        <v>5.0578722457628702E-9</v>
      </c>
      <c r="R165" s="12">
        <v>2</v>
      </c>
      <c r="S165" s="12">
        <v>2</v>
      </c>
      <c r="T165" s="12">
        <v>1</v>
      </c>
      <c r="U165" s="13">
        <v>0.5</v>
      </c>
      <c r="V165" s="13">
        <v>1</v>
      </c>
      <c r="W165" s="4" t="s">
        <v>748</v>
      </c>
    </row>
    <row r="166" spans="1:23" s="4" customFormat="1" x14ac:dyDescent="0.2">
      <c r="A166" s="4" t="s">
        <v>749</v>
      </c>
      <c r="B166" s="4" t="s">
        <v>750</v>
      </c>
      <c r="F166" s="4" t="s">
        <v>31</v>
      </c>
      <c r="G166" s="4">
        <v>4</v>
      </c>
      <c r="H166" s="9">
        <f t="shared" si="6"/>
        <v>3.2520325203252032</v>
      </c>
      <c r="I166" s="4">
        <v>21</v>
      </c>
      <c r="J166" s="9">
        <f t="shared" si="7"/>
        <v>45.652173913043477</v>
      </c>
      <c r="K166" s="9">
        <f t="shared" si="8"/>
        <v>-42.400141392718275</v>
      </c>
      <c r="L166" s="9">
        <v>3.2520325203252001</v>
      </c>
      <c r="M166" s="9">
        <v>54.347826086956502</v>
      </c>
      <c r="N166" s="10">
        <v>4.0016006402560998E-2</v>
      </c>
      <c r="O166" s="11">
        <v>1.3206629363853901E-10</v>
      </c>
      <c r="P166" s="11">
        <v>1.0014587046610399E-6</v>
      </c>
      <c r="Q166" s="11">
        <v>5.0578722457628702E-9</v>
      </c>
      <c r="R166" s="12">
        <v>2</v>
      </c>
      <c r="S166" s="12">
        <v>2</v>
      </c>
      <c r="T166" s="12">
        <v>1</v>
      </c>
      <c r="U166" s="13">
        <v>0.5</v>
      </c>
      <c r="V166" s="13">
        <v>1</v>
      </c>
      <c r="W166" s="4" t="s">
        <v>751</v>
      </c>
    </row>
    <row r="167" spans="1:23" s="4" customFormat="1" x14ac:dyDescent="0.2">
      <c r="A167" s="4" t="s">
        <v>752</v>
      </c>
      <c r="B167" s="4" t="s">
        <v>753</v>
      </c>
      <c r="F167" s="4" t="s">
        <v>31</v>
      </c>
      <c r="G167" s="4">
        <v>4</v>
      </c>
      <c r="H167" s="9">
        <f t="shared" si="6"/>
        <v>3.2520325203252032</v>
      </c>
      <c r="I167" s="4">
        <v>21</v>
      </c>
      <c r="J167" s="9">
        <f t="shared" si="7"/>
        <v>45.652173913043477</v>
      </c>
      <c r="K167" s="9">
        <f t="shared" si="8"/>
        <v>-42.400141392718275</v>
      </c>
      <c r="L167" s="9">
        <v>3.2520325203252001</v>
      </c>
      <c r="M167" s="9">
        <v>54.347826086956502</v>
      </c>
      <c r="N167" s="10">
        <v>4.0016006402560998E-2</v>
      </c>
      <c r="O167" s="11">
        <v>1.3206629363853901E-10</v>
      </c>
      <c r="P167" s="11">
        <v>1.0014587046610399E-6</v>
      </c>
      <c r="Q167" s="11">
        <v>5.0578722457628702E-9</v>
      </c>
      <c r="R167" s="12">
        <v>2</v>
      </c>
      <c r="S167" s="12">
        <v>2</v>
      </c>
      <c r="T167" s="12">
        <v>1</v>
      </c>
      <c r="U167" s="13">
        <v>0.5</v>
      </c>
      <c r="V167" s="13">
        <v>1</v>
      </c>
      <c r="W167" s="4" t="s">
        <v>754</v>
      </c>
    </row>
    <row r="168" spans="1:23" s="4" customFormat="1" x14ac:dyDescent="0.2">
      <c r="A168" s="4" t="s">
        <v>755</v>
      </c>
      <c r="B168" s="4" t="s">
        <v>756</v>
      </c>
      <c r="C168" s="4" t="s">
        <v>757</v>
      </c>
      <c r="D168" s="4" t="s">
        <v>208</v>
      </c>
      <c r="E168" s="4" t="s">
        <v>188</v>
      </c>
      <c r="F168" s="4" t="s">
        <v>251</v>
      </c>
      <c r="G168" s="4">
        <v>4</v>
      </c>
      <c r="H168" s="9">
        <f t="shared" si="6"/>
        <v>3.2520325203252032</v>
      </c>
      <c r="I168" s="4">
        <v>21</v>
      </c>
      <c r="J168" s="9">
        <f t="shared" si="7"/>
        <v>45.652173913043477</v>
      </c>
      <c r="K168" s="9">
        <f t="shared" si="8"/>
        <v>-42.400141392718275</v>
      </c>
      <c r="L168" s="9">
        <v>3.2520325203252001</v>
      </c>
      <c r="M168" s="9">
        <v>54.347826086956502</v>
      </c>
      <c r="N168" s="10">
        <v>4.0016006402560998E-2</v>
      </c>
      <c r="O168" s="11">
        <v>1.3206629363853901E-10</v>
      </c>
      <c r="P168" s="11">
        <v>1.0014587046610399E-6</v>
      </c>
      <c r="Q168" s="11">
        <v>5.0578722457628702E-9</v>
      </c>
      <c r="R168" s="12">
        <v>2</v>
      </c>
      <c r="S168" s="12">
        <v>2</v>
      </c>
      <c r="T168" s="12">
        <v>1</v>
      </c>
      <c r="U168" s="13">
        <v>0.5</v>
      </c>
      <c r="V168" s="13">
        <v>1</v>
      </c>
      <c r="W168" s="4" t="s">
        <v>758</v>
      </c>
    </row>
    <row r="169" spans="1:23" s="4" customFormat="1" x14ac:dyDescent="0.2">
      <c r="A169" s="4" t="s">
        <v>759</v>
      </c>
      <c r="B169" s="4" t="s">
        <v>760</v>
      </c>
      <c r="C169" s="4" t="s">
        <v>761</v>
      </c>
      <c r="D169" s="4" t="s">
        <v>29</v>
      </c>
      <c r="E169" s="4" t="s">
        <v>762</v>
      </c>
      <c r="F169" s="4" t="s">
        <v>763</v>
      </c>
      <c r="G169" s="4">
        <v>4</v>
      </c>
      <c r="H169" s="9">
        <f t="shared" si="6"/>
        <v>3.2520325203252032</v>
      </c>
      <c r="I169" s="4">
        <v>21</v>
      </c>
      <c r="J169" s="9">
        <f t="shared" si="7"/>
        <v>45.652173913043477</v>
      </c>
      <c r="K169" s="9">
        <f t="shared" si="8"/>
        <v>-42.400141392718275</v>
      </c>
      <c r="L169" s="9">
        <v>3.2520325203252001</v>
      </c>
      <c r="M169" s="9">
        <v>54.347826086956502</v>
      </c>
      <c r="N169" s="10">
        <v>4.0016006402560998E-2</v>
      </c>
      <c r="O169" s="11">
        <v>1.3206629363853901E-10</v>
      </c>
      <c r="P169" s="11">
        <v>1.0014587046610399E-6</v>
      </c>
      <c r="Q169" s="11">
        <v>5.0578722457628702E-9</v>
      </c>
      <c r="R169" s="12">
        <v>2</v>
      </c>
      <c r="S169" s="12">
        <v>2</v>
      </c>
      <c r="T169" s="12">
        <v>1</v>
      </c>
      <c r="U169" s="13">
        <v>0.5</v>
      </c>
      <c r="V169" s="13">
        <v>1</v>
      </c>
      <c r="W169" s="4" t="s">
        <v>764</v>
      </c>
    </row>
    <row r="170" spans="1:23" s="4" customFormat="1" x14ac:dyDescent="0.2">
      <c r="A170" s="4" t="s">
        <v>765</v>
      </c>
      <c r="B170" s="4" t="s">
        <v>766</v>
      </c>
      <c r="C170" s="4" t="s">
        <v>767</v>
      </c>
      <c r="D170" s="4" t="s">
        <v>29</v>
      </c>
      <c r="E170" s="4" t="s">
        <v>768</v>
      </c>
      <c r="F170" s="4" t="s">
        <v>769</v>
      </c>
      <c r="G170" s="4">
        <v>4</v>
      </c>
      <c r="H170" s="9">
        <f t="shared" si="6"/>
        <v>3.2520325203252032</v>
      </c>
      <c r="I170" s="4">
        <v>21</v>
      </c>
      <c r="J170" s="9">
        <f t="shared" si="7"/>
        <v>45.652173913043477</v>
      </c>
      <c r="K170" s="9">
        <f t="shared" si="8"/>
        <v>-42.400141392718275</v>
      </c>
      <c r="L170" s="9">
        <v>3.2520325203252001</v>
      </c>
      <c r="M170" s="9">
        <v>54.347826086956502</v>
      </c>
      <c r="N170" s="10">
        <v>4.0016006402560998E-2</v>
      </c>
      <c r="O170" s="11">
        <v>1.3206629363853901E-10</v>
      </c>
      <c r="P170" s="11">
        <v>1.0014587046610399E-6</v>
      </c>
      <c r="Q170" s="11">
        <v>5.0578722457628702E-9</v>
      </c>
      <c r="R170" s="12">
        <v>2</v>
      </c>
      <c r="S170" s="12">
        <v>2</v>
      </c>
      <c r="T170" s="12">
        <v>1</v>
      </c>
      <c r="U170" s="13">
        <v>0.5</v>
      </c>
      <c r="V170" s="13">
        <v>1</v>
      </c>
      <c r="W170" s="4" t="s">
        <v>770</v>
      </c>
    </row>
    <row r="171" spans="1:23" s="4" customFormat="1" x14ac:dyDescent="0.2">
      <c r="A171" s="4" t="s">
        <v>771</v>
      </c>
      <c r="B171" s="4" t="s">
        <v>772</v>
      </c>
      <c r="C171" s="4" t="s">
        <v>773</v>
      </c>
      <c r="D171" s="4" t="s">
        <v>29</v>
      </c>
      <c r="E171" s="4" t="s">
        <v>774</v>
      </c>
      <c r="F171" s="4" t="s">
        <v>31</v>
      </c>
      <c r="G171" s="4">
        <v>4</v>
      </c>
      <c r="H171" s="9">
        <f t="shared" si="6"/>
        <v>3.2520325203252032</v>
      </c>
      <c r="I171" s="4">
        <v>21</v>
      </c>
      <c r="J171" s="9">
        <f t="shared" si="7"/>
        <v>45.652173913043477</v>
      </c>
      <c r="K171" s="9">
        <f t="shared" si="8"/>
        <v>-42.400141392718275</v>
      </c>
      <c r="L171" s="9">
        <v>3.2520325203252001</v>
      </c>
      <c r="M171" s="9">
        <v>54.347826086956502</v>
      </c>
      <c r="N171" s="10">
        <v>4.0016006402560998E-2</v>
      </c>
      <c r="O171" s="11">
        <v>1.3206629363853901E-10</v>
      </c>
      <c r="P171" s="11">
        <v>1.0014587046610399E-6</v>
      </c>
      <c r="Q171" s="11">
        <v>5.0578722457628702E-9</v>
      </c>
      <c r="R171" s="12">
        <v>4</v>
      </c>
      <c r="S171" s="12">
        <v>3</v>
      </c>
      <c r="T171" s="12">
        <v>2</v>
      </c>
      <c r="U171" s="13">
        <v>0.625</v>
      </c>
      <c r="V171" s="13">
        <v>1</v>
      </c>
      <c r="W171" s="4" t="s">
        <v>775</v>
      </c>
    </row>
    <row r="172" spans="1:23" s="4" customFormat="1" x14ac:dyDescent="0.2">
      <c r="A172" s="4" t="s">
        <v>776</v>
      </c>
      <c r="B172" s="4" t="s">
        <v>777</v>
      </c>
      <c r="C172" s="4" t="s">
        <v>778</v>
      </c>
      <c r="D172" s="4" t="s">
        <v>154</v>
      </c>
      <c r="E172" s="4" t="s">
        <v>779</v>
      </c>
      <c r="F172" s="4" t="s">
        <v>780</v>
      </c>
      <c r="G172" s="4">
        <v>4</v>
      </c>
      <c r="H172" s="9">
        <f t="shared" si="6"/>
        <v>3.2520325203252032</v>
      </c>
      <c r="I172" s="4">
        <v>21</v>
      </c>
      <c r="J172" s="9">
        <f t="shared" si="7"/>
        <v>45.652173913043477</v>
      </c>
      <c r="K172" s="9">
        <f t="shared" si="8"/>
        <v>-42.400141392718275</v>
      </c>
      <c r="L172" s="9">
        <v>3.2520325203252001</v>
      </c>
      <c r="M172" s="9">
        <v>54.347826086956502</v>
      </c>
      <c r="N172" s="10">
        <v>4.0016006402560998E-2</v>
      </c>
      <c r="O172" s="11">
        <v>1.3206629363853901E-10</v>
      </c>
      <c r="P172" s="11">
        <v>1.0014587046610399E-6</v>
      </c>
      <c r="Q172" s="11">
        <v>5.0578722457628702E-9</v>
      </c>
      <c r="R172" s="12">
        <v>2</v>
      </c>
      <c r="S172" s="12">
        <v>2</v>
      </c>
      <c r="T172" s="12">
        <v>1</v>
      </c>
      <c r="U172" s="13">
        <v>0.5</v>
      </c>
      <c r="V172" s="13">
        <v>1</v>
      </c>
      <c r="W172" s="4" t="s">
        <v>781</v>
      </c>
    </row>
    <row r="173" spans="1:23" s="4" customFormat="1" x14ac:dyDescent="0.2">
      <c r="A173" s="4" t="s">
        <v>782</v>
      </c>
      <c r="B173" s="4" t="s">
        <v>783</v>
      </c>
      <c r="F173" s="4" t="s">
        <v>784</v>
      </c>
      <c r="G173" s="4">
        <v>4</v>
      </c>
      <c r="H173" s="9">
        <f t="shared" si="6"/>
        <v>3.2520325203252032</v>
      </c>
      <c r="I173" s="4">
        <v>21</v>
      </c>
      <c r="J173" s="9">
        <f t="shared" si="7"/>
        <v>45.652173913043477</v>
      </c>
      <c r="K173" s="9">
        <f t="shared" si="8"/>
        <v>-42.400141392718275</v>
      </c>
      <c r="L173" s="9">
        <v>3.2520325203252001</v>
      </c>
      <c r="M173" s="9">
        <v>54.347826086956502</v>
      </c>
      <c r="N173" s="10">
        <v>4.0016006402560998E-2</v>
      </c>
      <c r="O173" s="11">
        <v>1.3206629363853901E-10</v>
      </c>
      <c r="P173" s="11">
        <v>1.0014587046610399E-6</v>
      </c>
      <c r="Q173" s="11">
        <v>5.0578722457628702E-9</v>
      </c>
      <c r="R173" s="12">
        <v>2</v>
      </c>
      <c r="S173" s="12">
        <v>2</v>
      </c>
      <c r="T173" s="12">
        <v>1</v>
      </c>
      <c r="U173" s="13">
        <v>0.5</v>
      </c>
      <c r="V173" s="13">
        <v>1</v>
      </c>
      <c r="W173" s="4" t="s">
        <v>785</v>
      </c>
    </row>
    <row r="174" spans="1:23" s="4" customFormat="1" x14ac:dyDescent="0.2">
      <c r="A174" s="4" t="s">
        <v>786</v>
      </c>
      <c r="B174" s="4" t="s">
        <v>787</v>
      </c>
      <c r="C174" s="4" t="s">
        <v>681</v>
      </c>
      <c r="D174" s="4" t="s">
        <v>29</v>
      </c>
      <c r="E174" s="4" t="s">
        <v>682</v>
      </c>
      <c r="F174" s="4" t="s">
        <v>31</v>
      </c>
      <c r="G174" s="4">
        <v>119</v>
      </c>
      <c r="H174" s="9">
        <f t="shared" si="6"/>
        <v>96.747967479674799</v>
      </c>
      <c r="I174" s="4">
        <v>25</v>
      </c>
      <c r="J174" s="9">
        <f t="shared" si="7"/>
        <v>54.347826086956516</v>
      </c>
      <c r="K174" s="9">
        <f t="shared" si="8"/>
        <v>42.400141392718282</v>
      </c>
      <c r="L174" s="9">
        <v>96.747967479674799</v>
      </c>
      <c r="M174" s="9">
        <v>45.652173913043399</v>
      </c>
      <c r="N174" s="10">
        <v>24.99</v>
      </c>
      <c r="O174" s="11">
        <v>1.3206629363853999E-10</v>
      </c>
      <c r="P174" s="11">
        <v>1.0014587046610399E-6</v>
      </c>
      <c r="Q174" s="11">
        <v>5.0578722457628702E-9</v>
      </c>
      <c r="R174" s="12">
        <v>2</v>
      </c>
      <c r="S174" s="12">
        <v>1</v>
      </c>
      <c r="T174" s="12">
        <v>2</v>
      </c>
      <c r="U174" s="13">
        <v>0.5</v>
      </c>
      <c r="V174" s="13">
        <v>1</v>
      </c>
      <c r="W174" s="4" t="s">
        <v>788</v>
      </c>
    </row>
    <row r="175" spans="1:23" s="4" customFormat="1" x14ac:dyDescent="0.2">
      <c r="A175" s="4" t="s">
        <v>789</v>
      </c>
      <c r="B175" s="4" t="s">
        <v>790</v>
      </c>
      <c r="C175" s="4" t="s">
        <v>791</v>
      </c>
      <c r="D175" s="4" t="s">
        <v>178</v>
      </c>
      <c r="E175" s="4" t="s">
        <v>316</v>
      </c>
      <c r="F175" s="4" t="s">
        <v>792</v>
      </c>
      <c r="G175" s="4">
        <v>119</v>
      </c>
      <c r="H175" s="9">
        <f t="shared" si="6"/>
        <v>96.747967479674799</v>
      </c>
      <c r="I175" s="4">
        <v>25</v>
      </c>
      <c r="J175" s="9">
        <f t="shared" si="7"/>
        <v>54.347826086956516</v>
      </c>
      <c r="K175" s="9">
        <f t="shared" si="8"/>
        <v>42.400141392718282</v>
      </c>
      <c r="L175" s="9">
        <v>96.747967479674799</v>
      </c>
      <c r="M175" s="9">
        <v>45.652173913043399</v>
      </c>
      <c r="N175" s="10">
        <v>24.99</v>
      </c>
      <c r="O175" s="11">
        <v>1.3206629363853999E-10</v>
      </c>
      <c r="P175" s="11">
        <v>1.0014587046610399E-6</v>
      </c>
      <c r="Q175" s="11">
        <v>5.0578722457628702E-9</v>
      </c>
      <c r="R175" s="12">
        <v>3</v>
      </c>
      <c r="S175" s="12">
        <v>2</v>
      </c>
      <c r="T175" s="12">
        <v>2</v>
      </c>
      <c r="U175" s="13">
        <v>1</v>
      </c>
      <c r="V175" s="13">
        <v>1</v>
      </c>
      <c r="W175" s="4" t="s">
        <v>793</v>
      </c>
    </row>
    <row r="176" spans="1:23" s="4" customFormat="1" x14ac:dyDescent="0.2">
      <c r="A176" s="4" t="s">
        <v>794</v>
      </c>
      <c r="B176" s="4" t="s">
        <v>795</v>
      </c>
      <c r="C176" s="4" t="s">
        <v>561</v>
      </c>
      <c r="D176" s="4" t="s">
        <v>82</v>
      </c>
      <c r="E176" s="4" t="s">
        <v>562</v>
      </c>
      <c r="F176" s="4" t="s">
        <v>563</v>
      </c>
      <c r="G176" s="4">
        <v>119</v>
      </c>
      <c r="H176" s="9">
        <f t="shared" si="6"/>
        <v>96.747967479674799</v>
      </c>
      <c r="I176" s="4">
        <v>25</v>
      </c>
      <c r="J176" s="9">
        <f t="shared" si="7"/>
        <v>54.347826086956516</v>
      </c>
      <c r="K176" s="9">
        <f t="shared" si="8"/>
        <v>42.400141392718282</v>
      </c>
      <c r="L176" s="9">
        <v>96.747967479674799</v>
      </c>
      <c r="M176" s="9">
        <v>45.652173913043399</v>
      </c>
      <c r="N176" s="10">
        <v>24.99</v>
      </c>
      <c r="O176" s="11">
        <v>1.3206629363853999E-10</v>
      </c>
      <c r="P176" s="11">
        <v>1.0014587046610399E-6</v>
      </c>
      <c r="Q176" s="11">
        <v>5.0578722457628702E-9</v>
      </c>
      <c r="R176" s="12">
        <v>1</v>
      </c>
      <c r="S176" s="12">
        <v>1</v>
      </c>
      <c r="T176" s="12">
        <v>1</v>
      </c>
      <c r="U176" s="13">
        <v>1</v>
      </c>
      <c r="V176" s="13">
        <v>1</v>
      </c>
      <c r="W176" s="4" t="s">
        <v>796</v>
      </c>
    </row>
    <row r="177" spans="1:23" s="4" customFormat="1" x14ac:dyDescent="0.2">
      <c r="A177" s="4" t="s">
        <v>797</v>
      </c>
      <c r="B177" s="4" t="s">
        <v>798</v>
      </c>
      <c r="C177" s="4" t="s">
        <v>761</v>
      </c>
      <c r="D177" s="4" t="s">
        <v>29</v>
      </c>
      <c r="E177" s="4" t="s">
        <v>762</v>
      </c>
      <c r="F177" s="4" t="s">
        <v>763</v>
      </c>
      <c r="G177" s="4">
        <v>119</v>
      </c>
      <c r="H177" s="9">
        <f t="shared" si="6"/>
        <v>96.747967479674799</v>
      </c>
      <c r="I177" s="4">
        <v>25</v>
      </c>
      <c r="J177" s="9">
        <f t="shared" si="7"/>
        <v>54.347826086956516</v>
      </c>
      <c r="K177" s="9">
        <f t="shared" si="8"/>
        <v>42.400141392718282</v>
      </c>
      <c r="L177" s="9">
        <v>96.747967479674799</v>
      </c>
      <c r="M177" s="9">
        <v>45.652173913043399</v>
      </c>
      <c r="N177" s="10">
        <v>24.99</v>
      </c>
      <c r="O177" s="11">
        <v>1.3206629363853999E-10</v>
      </c>
      <c r="P177" s="11">
        <v>1.0014587046610399E-6</v>
      </c>
      <c r="Q177" s="11">
        <v>5.0578722457628702E-9</v>
      </c>
      <c r="R177" s="12">
        <v>2</v>
      </c>
      <c r="S177" s="12">
        <v>1</v>
      </c>
      <c r="T177" s="12">
        <v>2</v>
      </c>
      <c r="U177" s="13">
        <v>0.5</v>
      </c>
      <c r="V177" s="13">
        <v>1</v>
      </c>
      <c r="W177" s="4" t="s">
        <v>799</v>
      </c>
    </row>
    <row r="178" spans="1:23" s="4" customFormat="1" x14ac:dyDescent="0.2">
      <c r="A178" s="4" t="s">
        <v>800</v>
      </c>
      <c r="B178" s="4" t="s">
        <v>801</v>
      </c>
      <c r="C178" s="4" t="s">
        <v>767</v>
      </c>
      <c r="D178" s="4" t="s">
        <v>29</v>
      </c>
      <c r="E178" s="4" t="s">
        <v>768</v>
      </c>
      <c r="F178" s="4" t="s">
        <v>769</v>
      </c>
      <c r="G178" s="4">
        <v>119</v>
      </c>
      <c r="H178" s="9">
        <f t="shared" si="6"/>
        <v>96.747967479674799</v>
      </c>
      <c r="I178" s="4">
        <v>25</v>
      </c>
      <c r="J178" s="9">
        <f t="shared" si="7"/>
        <v>54.347826086956516</v>
      </c>
      <c r="K178" s="9">
        <f t="shared" si="8"/>
        <v>42.400141392718282</v>
      </c>
      <c r="L178" s="9">
        <v>96.747967479674799</v>
      </c>
      <c r="M178" s="9">
        <v>45.652173913043399</v>
      </c>
      <c r="N178" s="10">
        <v>24.99</v>
      </c>
      <c r="O178" s="11">
        <v>1.3206629363853999E-10</v>
      </c>
      <c r="P178" s="11">
        <v>1.0014587046610399E-6</v>
      </c>
      <c r="Q178" s="11">
        <v>5.0578722457628702E-9</v>
      </c>
      <c r="R178" s="12">
        <v>2</v>
      </c>
      <c r="S178" s="12">
        <v>1</v>
      </c>
      <c r="T178" s="12">
        <v>2</v>
      </c>
      <c r="U178" s="13">
        <v>0.5</v>
      </c>
      <c r="V178" s="13">
        <v>1</v>
      </c>
      <c r="W178" s="4" t="s">
        <v>802</v>
      </c>
    </row>
    <row r="179" spans="1:23" s="4" customFormat="1" x14ac:dyDescent="0.2">
      <c r="A179" s="4" t="s">
        <v>803</v>
      </c>
      <c r="B179" s="4" t="s">
        <v>804</v>
      </c>
      <c r="C179" s="4" t="s">
        <v>309</v>
      </c>
      <c r="D179" s="4" t="s">
        <v>29</v>
      </c>
      <c r="E179" s="4" t="s">
        <v>310</v>
      </c>
      <c r="F179" s="4" t="s">
        <v>311</v>
      </c>
      <c r="G179" s="4">
        <v>119</v>
      </c>
      <c r="H179" s="9">
        <f t="shared" si="6"/>
        <v>96.747967479674799</v>
      </c>
      <c r="I179" s="4">
        <v>25</v>
      </c>
      <c r="J179" s="9">
        <f t="shared" si="7"/>
        <v>54.347826086956516</v>
      </c>
      <c r="K179" s="9">
        <f t="shared" si="8"/>
        <v>42.400141392718282</v>
      </c>
      <c r="L179" s="9">
        <v>96.747967479674799</v>
      </c>
      <c r="M179" s="9">
        <v>45.652173913043399</v>
      </c>
      <c r="N179" s="10">
        <v>24.99</v>
      </c>
      <c r="O179" s="11">
        <v>1.3206629363853999E-10</v>
      </c>
      <c r="P179" s="11">
        <v>1.0014587046610399E-6</v>
      </c>
      <c r="Q179" s="11">
        <v>5.0578722457628702E-9</v>
      </c>
      <c r="R179" s="12">
        <v>2</v>
      </c>
      <c r="S179" s="12">
        <v>1</v>
      </c>
      <c r="T179" s="12">
        <v>2</v>
      </c>
      <c r="U179" s="13">
        <v>0.5</v>
      </c>
      <c r="V179" s="13">
        <v>1</v>
      </c>
      <c r="W179" s="4" t="s">
        <v>805</v>
      </c>
    </row>
    <row r="180" spans="1:23" s="4" customFormat="1" x14ac:dyDescent="0.2">
      <c r="A180" s="4" t="s">
        <v>806</v>
      </c>
      <c r="B180" s="4" t="s">
        <v>807</v>
      </c>
      <c r="F180" s="4" t="s">
        <v>31</v>
      </c>
      <c r="G180" s="4">
        <v>119</v>
      </c>
      <c r="H180" s="9">
        <f t="shared" si="6"/>
        <v>96.747967479674799</v>
      </c>
      <c r="I180" s="4">
        <v>25</v>
      </c>
      <c r="J180" s="9">
        <f t="shared" si="7"/>
        <v>54.347826086956516</v>
      </c>
      <c r="K180" s="9">
        <f t="shared" si="8"/>
        <v>42.400141392718282</v>
      </c>
      <c r="L180" s="9">
        <v>96.747967479674799</v>
      </c>
      <c r="M180" s="9">
        <v>45.652173913043399</v>
      </c>
      <c r="N180" s="10">
        <v>24.99</v>
      </c>
      <c r="O180" s="11">
        <v>1.3206629363853999E-10</v>
      </c>
      <c r="P180" s="11">
        <v>1.0014587046610399E-6</v>
      </c>
      <c r="Q180" s="11">
        <v>5.0578722457628702E-9</v>
      </c>
      <c r="R180" s="12">
        <v>2</v>
      </c>
      <c r="S180" s="12">
        <v>1</v>
      </c>
      <c r="T180" s="12">
        <v>2</v>
      </c>
      <c r="U180" s="13">
        <v>0.5</v>
      </c>
      <c r="V180" s="13">
        <v>1</v>
      </c>
      <c r="W180" s="4" t="s">
        <v>808</v>
      </c>
    </row>
    <row r="181" spans="1:23" s="4" customFormat="1" x14ac:dyDescent="0.2">
      <c r="A181" s="4" t="s">
        <v>809</v>
      </c>
      <c r="B181" s="4" t="s">
        <v>810</v>
      </c>
      <c r="F181" s="4" t="s">
        <v>31</v>
      </c>
      <c r="G181" s="4">
        <v>119</v>
      </c>
      <c r="H181" s="9">
        <f t="shared" si="6"/>
        <v>96.747967479674799</v>
      </c>
      <c r="I181" s="4">
        <v>25</v>
      </c>
      <c r="J181" s="9">
        <f t="shared" si="7"/>
        <v>54.347826086956516</v>
      </c>
      <c r="K181" s="9">
        <f t="shared" si="8"/>
        <v>42.400141392718282</v>
      </c>
      <c r="L181" s="9">
        <v>96.747967479674799</v>
      </c>
      <c r="M181" s="9">
        <v>45.652173913043399</v>
      </c>
      <c r="N181" s="10">
        <v>24.99</v>
      </c>
      <c r="O181" s="11">
        <v>1.3206629363853999E-10</v>
      </c>
      <c r="P181" s="11">
        <v>1.0014587046610399E-6</v>
      </c>
      <c r="Q181" s="11">
        <v>5.0578722457628702E-9</v>
      </c>
      <c r="R181" s="12">
        <v>2</v>
      </c>
      <c r="S181" s="12">
        <v>1</v>
      </c>
      <c r="T181" s="12">
        <v>2</v>
      </c>
      <c r="U181" s="13">
        <v>0.5</v>
      </c>
      <c r="V181" s="13">
        <v>1</v>
      </c>
      <c r="W181" s="4" t="s">
        <v>811</v>
      </c>
    </row>
    <row r="182" spans="1:23" s="4" customFormat="1" x14ac:dyDescent="0.2">
      <c r="A182" s="4" t="s">
        <v>812</v>
      </c>
      <c r="B182" s="4" t="s">
        <v>813</v>
      </c>
      <c r="F182" s="4" t="s">
        <v>31</v>
      </c>
      <c r="G182" s="4">
        <v>119</v>
      </c>
      <c r="H182" s="9">
        <f t="shared" si="6"/>
        <v>96.747967479674799</v>
      </c>
      <c r="I182" s="4">
        <v>25</v>
      </c>
      <c r="J182" s="9">
        <f t="shared" si="7"/>
        <v>54.347826086956516</v>
      </c>
      <c r="K182" s="9">
        <f t="shared" si="8"/>
        <v>42.400141392718282</v>
      </c>
      <c r="L182" s="9">
        <v>96.747967479674799</v>
      </c>
      <c r="M182" s="9">
        <v>45.652173913043399</v>
      </c>
      <c r="N182" s="10">
        <v>24.99</v>
      </c>
      <c r="O182" s="11">
        <v>1.3206629363853999E-10</v>
      </c>
      <c r="P182" s="11">
        <v>1.0014587046610399E-6</v>
      </c>
      <c r="Q182" s="11">
        <v>5.0578722457628702E-9</v>
      </c>
      <c r="R182" s="12">
        <v>2</v>
      </c>
      <c r="S182" s="12">
        <v>1</v>
      </c>
      <c r="T182" s="12">
        <v>2</v>
      </c>
      <c r="U182" s="13">
        <v>0.5</v>
      </c>
      <c r="V182" s="13">
        <v>1</v>
      </c>
      <c r="W182" s="4" t="s">
        <v>814</v>
      </c>
    </row>
    <row r="183" spans="1:23" s="4" customFormat="1" x14ac:dyDescent="0.2">
      <c r="A183" s="4" t="s">
        <v>815</v>
      </c>
      <c r="B183" s="4" t="s">
        <v>816</v>
      </c>
      <c r="C183" s="4" t="s">
        <v>739</v>
      </c>
      <c r="D183" s="4" t="s">
        <v>178</v>
      </c>
      <c r="E183" s="4" t="s">
        <v>740</v>
      </c>
      <c r="F183" s="4" t="s">
        <v>741</v>
      </c>
      <c r="G183" s="4">
        <v>119</v>
      </c>
      <c r="H183" s="9">
        <f t="shared" si="6"/>
        <v>96.747967479674799</v>
      </c>
      <c r="I183" s="4">
        <v>25</v>
      </c>
      <c r="J183" s="9">
        <f t="shared" si="7"/>
        <v>54.347826086956516</v>
      </c>
      <c r="K183" s="9">
        <f t="shared" si="8"/>
        <v>42.400141392718282</v>
      </c>
      <c r="L183" s="9">
        <v>96.747967479674799</v>
      </c>
      <c r="M183" s="9">
        <v>45.652173913043399</v>
      </c>
      <c r="N183" s="10">
        <v>24.99</v>
      </c>
      <c r="O183" s="11">
        <v>1.3206629363853999E-10</v>
      </c>
      <c r="P183" s="11">
        <v>1.0014587046610399E-6</v>
      </c>
      <c r="Q183" s="11">
        <v>5.0578722457628702E-9</v>
      </c>
      <c r="R183" s="12">
        <v>2</v>
      </c>
      <c r="S183" s="12">
        <v>1</v>
      </c>
      <c r="T183" s="12">
        <v>2</v>
      </c>
      <c r="U183" s="13">
        <v>0.5</v>
      </c>
      <c r="V183" s="13">
        <v>1</v>
      </c>
      <c r="W183" s="4" t="s">
        <v>817</v>
      </c>
    </row>
    <row r="184" spans="1:23" s="4" customFormat="1" x14ac:dyDescent="0.2">
      <c r="A184" s="4" t="s">
        <v>818</v>
      </c>
      <c r="B184" s="4" t="s">
        <v>819</v>
      </c>
      <c r="C184" s="4" t="s">
        <v>773</v>
      </c>
      <c r="D184" s="4" t="s">
        <v>29</v>
      </c>
      <c r="E184" s="4" t="s">
        <v>774</v>
      </c>
      <c r="F184" s="4" t="s">
        <v>31</v>
      </c>
      <c r="G184" s="4">
        <v>119</v>
      </c>
      <c r="H184" s="9">
        <f t="shared" si="6"/>
        <v>96.747967479674799</v>
      </c>
      <c r="I184" s="4">
        <v>25</v>
      </c>
      <c r="J184" s="9">
        <f t="shared" si="7"/>
        <v>54.347826086956516</v>
      </c>
      <c r="K184" s="9">
        <f t="shared" si="8"/>
        <v>42.400141392718282</v>
      </c>
      <c r="L184" s="9">
        <v>96.747967479674799</v>
      </c>
      <c r="M184" s="9">
        <v>45.652173913043399</v>
      </c>
      <c r="N184" s="10">
        <v>24.99</v>
      </c>
      <c r="O184" s="11">
        <v>1.3206629363853999E-10</v>
      </c>
      <c r="P184" s="11">
        <v>1.0014587046610399E-6</v>
      </c>
      <c r="Q184" s="11">
        <v>5.0578722457628702E-9</v>
      </c>
      <c r="R184" s="12">
        <v>4</v>
      </c>
      <c r="S184" s="12">
        <v>2</v>
      </c>
      <c r="T184" s="12">
        <v>3</v>
      </c>
      <c r="U184" s="13">
        <v>0.625</v>
      </c>
      <c r="V184" s="13">
        <v>1</v>
      </c>
      <c r="W184" s="4" t="s">
        <v>820</v>
      </c>
    </row>
    <row r="185" spans="1:23" s="4" customFormat="1" x14ac:dyDescent="0.2">
      <c r="A185" s="4" t="s">
        <v>821</v>
      </c>
      <c r="B185" s="4" t="s">
        <v>822</v>
      </c>
      <c r="C185" s="4" t="s">
        <v>745</v>
      </c>
      <c r="D185" s="4" t="s">
        <v>42</v>
      </c>
      <c r="E185" s="4" t="s">
        <v>746</v>
      </c>
      <c r="F185" s="4" t="s">
        <v>747</v>
      </c>
      <c r="G185" s="4">
        <v>119</v>
      </c>
      <c r="H185" s="9">
        <f t="shared" si="6"/>
        <v>96.747967479674799</v>
      </c>
      <c r="I185" s="4">
        <v>25</v>
      </c>
      <c r="J185" s="9">
        <f t="shared" si="7"/>
        <v>54.347826086956516</v>
      </c>
      <c r="K185" s="9">
        <f t="shared" si="8"/>
        <v>42.400141392718282</v>
      </c>
      <c r="L185" s="9">
        <v>96.747967479674799</v>
      </c>
      <c r="M185" s="9">
        <v>45.652173913043399</v>
      </c>
      <c r="N185" s="10">
        <v>24.99</v>
      </c>
      <c r="O185" s="11">
        <v>1.3206629363853999E-10</v>
      </c>
      <c r="P185" s="11">
        <v>1.0014587046610399E-6</v>
      </c>
      <c r="Q185" s="11">
        <v>5.0578722457628702E-9</v>
      </c>
      <c r="R185" s="12">
        <v>2</v>
      </c>
      <c r="S185" s="12">
        <v>1</v>
      </c>
      <c r="T185" s="12">
        <v>2</v>
      </c>
      <c r="U185" s="13">
        <v>0.5</v>
      </c>
      <c r="V185" s="13">
        <v>1</v>
      </c>
      <c r="W185" s="4" t="s">
        <v>823</v>
      </c>
    </row>
    <row r="186" spans="1:23" s="4" customFormat="1" x14ac:dyDescent="0.2">
      <c r="A186" s="4" t="s">
        <v>824</v>
      </c>
      <c r="B186" s="4" t="s">
        <v>825</v>
      </c>
      <c r="F186" s="4" t="s">
        <v>31</v>
      </c>
      <c r="G186" s="4">
        <v>119</v>
      </c>
      <c r="H186" s="9">
        <f t="shared" si="6"/>
        <v>96.747967479674799</v>
      </c>
      <c r="I186" s="4">
        <v>25</v>
      </c>
      <c r="J186" s="9">
        <f t="shared" si="7"/>
        <v>54.347826086956516</v>
      </c>
      <c r="K186" s="9">
        <f t="shared" si="8"/>
        <v>42.400141392718282</v>
      </c>
      <c r="L186" s="9">
        <v>96.747967479674799</v>
      </c>
      <c r="M186" s="9">
        <v>45.652173913043399</v>
      </c>
      <c r="N186" s="10">
        <v>24.99</v>
      </c>
      <c r="O186" s="11">
        <v>1.3206629363853999E-10</v>
      </c>
      <c r="P186" s="11">
        <v>1.0014587046610399E-6</v>
      </c>
      <c r="Q186" s="11">
        <v>5.0578722457628702E-9</v>
      </c>
      <c r="R186" s="12">
        <v>2</v>
      </c>
      <c r="S186" s="12">
        <v>1</v>
      </c>
      <c r="T186" s="12">
        <v>2</v>
      </c>
      <c r="U186" s="13">
        <v>0.5</v>
      </c>
      <c r="V186" s="13">
        <v>1</v>
      </c>
      <c r="W186" s="4" t="s">
        <v>826</v>
      </c>
    </row>
    <row r="187" spans="1:23" s="4" customFormat="1" x14ac:dyDescent="0.2">
      <c r="A187" s="4" t="s">
        <v>827</v>
      </c>
      <c r="B187" s="4" t="s">
        <v>828</v>
      </c>
      <c r="C187" s="4" t="s">
        <v>315</v>
      </c>
      <c r="D187" s="4" t="s">
        <v>113</v>
      </c>
      <c r="E187" s="4" t="s">
        <v>316</v>
      </c>
      <c r="F187" s="4" t="s">
        <v>317</v>
      </c>
      <c r="G187" s="4">
        <v>119</v>
      </c>
      <c r="H187" s="9">
        <f t="shared" si="6"/>
        <v>96.747967479674799</v>
      </c>
      <c r="I187" s="4">
        <v>25</v>
      </c>
      <c r="J187" s="9">
        <f t="shared" si="7"/>
        <v>54.347826086956516</v>
      </c>
      <c r="K187" s="9">
        <f t="shared" si="8"/>
        <v>42.400141392718282</v>
      </c>
      <c r="L187" s="9">
        <v>96.747967479674799</v>
      </c>
      <c r="M187" s="9">
        <v>45.652173913043399</v>
      </c>
      <c r="N187" s="10">
        <v>24.99</v>
      </c>
      <c r="O187" s="11">
        <v>1.3206629363853999E-10</v>
      </c>
      <c r="P187" s="11">
        <v>1.0014587046610399E-6</v>
      </c>
      <c r="Q187" s="11">
        <v>5.0578722457628702E-9</v>
      </c>
      <c r="R187" s="12">
        <v>2</v>
      </c>
      <c r="S187" s="12">
        <v>1</v>
      </c>
      <c r="T187" s="12">
        <v>2</v>
      </c>
      <c r="U187" s="13">
        <v>0.5</v>
      </c>
      <c r="V187" s="13">
        <v>1</v>
      </c>
      <c r="W187" s="4" t="s">
        <v>829</v>
      </c>
    </row>
    <row r="188" spans="1:23" s="4" customFormat="1" x14ac:dyDescent="0.2">
      <c r="A188" s="4" t="s">
        <v>830</v>
      </c>
      <c r="B188" s="4" t="s">
        <v>831</v>
      </c>
      <c r="C188" s="4" t="s">
        <v>832</v>
      </c>
      <c r="D188" s="4" t="s">
        <v>29</v>
      </c>
      <c r="E188" s="4" t="s">
        <v>133</v>
      </c>
      <c r="F188" s="4" t="s">
        <v>31</v>
      </c>
      <c r="G188" s="4">
        <v>119</v>
      </c>
      <c r="H188" s="9">
        <f t="shared" si="6"/>
        <v>96.747967479674799</v>
      </c>
      <c r="I188" s="4">
        <v>25</v>
      </c>
      <c r="J188" s="9">
        <f t="shared" si="7"/>
        <v>54.347826086956516</v>
      </c>
      <c r="K188" s="9">
        <f t="shared" si="8"/>
        <v>42.400141392718282</v>
      </c>
      <c r="L188" s="9">
        <v>96.747967479674799</v>
      </c>
      <c r="M188" s="9">
        <v>45.652173913043399</v>
      </c>
      <c r="N188" s="10">
        <v>24.99</v>
      </c>
      <c r="O188" s="11">
        <v>1.3206629363853999E-10</v>
      </c>
      <c r="P188" s="11">
        <v>1.0014587046610399E-6</v>
      </c>
      <c r="Q188" s="11">
        <v>5.0578722457628702E-9</v>
      </c>
      <c r="R188" s="12">
        <v>2</v>
      </c>
      <c r="S188" s="12">
        <v>1</v>
      </c>
      <c r="T188" s="12">
        <v>2</v>
      </c>
      <c r="U188" s="13">
        <v>0.5</v>
      </c>
      <c r="V188" s="13">
        <v>1</v>
      </c>
      <c r="W188" s="4" t="s">
        <v>833</v>
      </c>
    </row>
    <row r="189" spans="1:23" s="4" customFormat="1" x14ac:dyDescent="0.2">
      <c r="A189" s="4" t="s">
        <v>834</v>
      </c>
      <c r="B189" s="4" t="s">
        <v>835</v>
      </c>
      <c r="F189" s="4" t="s">
        <v>31</v>
      </c>
      <c r="G189" s="4">
        <v>119</v>
      </c>
      <c r="H189" s="9">
        <f t="shared" si="6"/>
        <v>96.747967479674799</v>
      </c>
      <c r="I189" s="4">
        <v>25</v>
      </c>
      <c r="J189" s="9">
        <f t="shared" si="7"/>
        <v>54.347826086956516</v>
      </c>
      <c r="K189" s="9">
        <f t="shared" si="8"/>
        <v>42.400141392718282</v>
      </c>
      <c r="L189" s="9">
        <v>96.747967479674799</v>
      </c>
      <c r="M189" s="9">
        <v>45.652173913043399</v>
      </c>
      <c r="N189" s="10">
        <v>24.99</v>
      </c>
      <c r="O189" s="11">
        <v>1.3206629363853999E-10</v>
      </c>
      <c r="P189" s="11">
        <v>1.0014587046610399E-6</v>
      </c>
      <c r="Q189" s="11">
        <v>5.0578722457628702E-9</v>
      </c>
      <c r="R189" s="12">
        <v>2</v>
      </c>
      <c r="S189" s="12">
        <v>1</v>
      </c>
      <c r="T189" s="12">
        <v>2</v>
      </c>
      <c r="U189" s="13">
        <v>0.5</v>
      </c>
      <c r="V189" s="13">
        <v>1</v>
      </c>
      <c r="W189" s="4" t="s">
        <v>836</v>
      </c>
    </row>
    <row r="190" spans="1:23" s="4" customFormat="1" x14ac:dyDescent="0.2">
      <c r="A190" s="4" t="s">
        <v>837</v>
      </c>
      <c r="B190" s="4" t="s">
        <v>838</v>
      </c>
      <c r="C190" s="4" t="s">
        <v>250</v>
      </c>
      <c r="D190" s="4" t="s">
        <v>208</v>
      </c>
      <c r="E190" s="4" t="s">
        <v>188</v>
      </c>
      <c r="F190" s="4" t="s">
        <v>251</v>
      </c>
      <c r="G190" s="4">
        <v>119</v>
      </c>
      <c r="H190" s="9">
        <f t="shared" si="6"/>
        <v>96.747967479674799</v>
      </c>
      <c r="I190" s="4">
        <v>25</v>
      </c>
      <c r="J190" s="9">
        <f t="shared" si="7"/>
        <v>54.347826086956516</v>
      </c>
      <c r="K190" s="9">
        <f t="shared" si="8"/>
        <v>42.400141392718282</v>
      </c>
      <c r="L190" s="9">
        <v>96.747967479674799</v>
      </c>
      <c r="M190" s="9">
        <v>45.652173913043399</v>
      </c>
      <c r="N190" s="10">
        <v>24.99</v>
      </c>
      <c r="O190" s="11">
        <v>1.3206629363853999E-10</v>
      </c>
      <c r="P190" s="11">
        <v>1.0014587046610399E-6</v>
      </c>
      <c r="Q190" s="11">
        <v>5.0578722457628702E-9</v>
      </c>
      <c r="R190" s="12">
        <v>2</v>
      </c>
      <c r="S190" s="12">
        <v>1</v>
      </c>
      <c r="T190" s="12">
        <v>2</v>
      </c>
      <c r="U190" s="13">
        <v>0.5</v>
      </c>
      <c r="V190" s="13">
        <v>1</v>
      </c>
      <c r="W190" s="4" t="s">
        <v>839</v>
      </c>
    </row>
    <row r="191" spans="1:23" s="4" customFormat="1" x14ac:dyDescent="0.2">
      <c r="A191" s="4" t="s">
        <v>840</v>
      </c>
      <c r="B191" s="4" t="s">
        <v>841</v>
      </c>
      <c r="C191" s="4" t="s">
        <v>757</v>
      </c>
      <c r="D191" s="4" t="s">
        <v>208</v>
      </c>
      <c r="E191" s="4" t="s">
        <v>188</v>
      </c>
      <c r="F191" s="4" t="s">
        <v>251</v>
      </c>
      <c r="G191" s="4">
        <v>119</v>
      </c>
      <c r="H191" s="9">
        <f t="shared" si="6"/>
        <v>96.747967479674799</v>
      </c>
      <c r="I191" s="4">
        <v>25</v>
      </c>
      <c r="J191" s="9">
        <f t="shared" si="7"/>
        <v>54.347826086956516</v>
      </c>
      <c r="K191" s="9">
        <f t="shared" si="8"/>
        <v>42.400141392718282</v>
      </c>
      <c r="L191" s="9">
        <v>96.747967479674799</v>
      </c>
      <c r="M191" s="9">
        <v>45.652173913043399</v>
      </c>
      <c r="N191" s="10">
        <v>24.99</v>
      </c>
      <c r="O191" s="11">
        <v>1.3206629363853999E-10</v>
      </c>
      <c r="P191" s="11">
        <v>1.0014587046610399E-6</v>
      </c>
      <c r="Q191" s="11">
        <v>5.0578722457628702E-9</v>
      </c>
      <c r="R191" s="12">
        <v>2</v>
      </c>
      <c r="S191" s="12">
        <v>1</v>
      </c>
      <c r="T191" s="12">
        <v>2</v>
      </c>
      <c r="U191" s="13">
        <v>0.5</v>
      </c>
      <c r="V191" s="13">
        <v>1</v>
      </c>
      <c r="W191" s="4" t="s">
        <v>842</v>
      </c>
    </row>
    <row r="192" spans="1:23" s="4" customFormat="1" x14ac:dyDescent="0.2">
      <c r="A192" s="4" t="s">
        <v>843</v>
      </c>
      <c r="B192" s="4" t="s">
        <v>844</v>
      </c>
      <c r="C192" s="4" t="s">
        <v>845</v>
      </c>
      <c r="D192" s="4" t="s">
        <v>82</v>
      </c>
      <c r="E192" s="4" t="s">
        <v>846</v>
      </c>
      <c r="F192" s="4" t="s">
        <v>847</v>
      </c>
      <c r="G192" s="4">
        <v>119</v>
      </c>
      <c r="H192" s="9">
        <f t="shared" si="6"/>
        <v>96.747967479674799</v>
      </c>
      <c r="I192" s="4">
        <v>25</v>
      </c>
      <c r="J192" s="9">
        <f t="shared" si="7"/>
        <v>54.347826086956516</v>
      </c>
      <c r="K192" s="9">
        <f t="shared" si="8"/>
        <v>42.400141392718282</v>
      </c>
      <c r="L192" s="9">
        <v>96.747967479674799</v>
      </c>
      <c r="M192" s="9">
        <v>45.652173913043399</v>
      </c>
      <c r="N192" s="10">
        <v>24.99</v>
      </c>
      <c r="O192" s="11">
        <v>1.3206629363853999E-10</v>
      </c>
      <c r="P192" s="11">
        <v>1.0014587046610399E-6</v>
      </c>
      <c r="Q192" s="11">
        <v>5.0578722457628702E-9</v>
      </c>
      <c r="R192" s="12">
        <v>2</v>
      </c>
      <c r="S192" s="12">
        <v>1</v>
      </c>
      <c r="T192" s="12">
        <v>1</v>
      </c>
      <c r="U192" s="13">
        <v>1</v>
      </c>
      <c r="V192" s="13">
        <v>1</v>
      </c>
      <c r="W192" s="4" t="s">
        <v>848</v>
      </c>
    </row>
    <row r="193" spans="1:23" s="4" customFormat="1" x14ac:dyDescent="0.2">
      <c r="A193" s="4" t="s">
        <v>849</v>
      </c>
      <c r="B193" s="4" t="s">
        <v>850</v>
      </c>
      <c r="C193" s="4" t="s">
        <v>851</v>
      </c>
      <c r="D193" s="4" t="s">
        <v>178</v>
      </c>
      <c r="E193" s="4" t="s">
        <v>852</v>
      </c>
      <c r="F193" s="4" t="s">
        <v>853</v>
      </c>
      <c r="G193" s="4">
        <v>119</v>
      </c>
      <c r="H193" s="9">
        <f t="shared" si="6"/>
        <v>96.747967479674799</v>
      </c>
      <c r="I193" s="4">
        <v>25</v>
      </c>
      <c r="J193" s="9">
        <f t="shared" si="7"/>
        <v>54.347826086956516</v>
      </c>
      <c r="K193" s="9">
        <f t="shared" si="8"/>
        <v>42.400141392718282</v>
      </c>
      <c r="L193" s="9">
        <v>96.747967479674799</v>
      </c>
      <c r="M193" s="9">
        <v>45.652173913043399</v>
      </c>
      <c r="N193" s="10">
        <v>24.99</v>
      </c>
      <c r="O193" s="11">
        <v>1.3206629363853999E-10</v>
      </c>
      <c r="P193" s="11">
        <v>1.0014587046610399E-6</v>
      </c>
      <c r="Q193" s="11">
        <v>5.0578722457628702E-9</v>
      </c>
      <c r="R193" s="12">
        <v>3</v>
      </c>
      <c r="S193" s="12">
        <v>2</v>
      </c>
      <c r="T193" s="12">
        <v>2</v>
      </c>
      <c r="U193" s="13">
        <v>1</v>
      </c>
      <c r="V193" s="13">
        <v>1</v>
      </c>
      <c r="W193" s="4" t="s">
        <v>854</v>
      </c>
    </row>
    <row r="194" spans="1:23" s="4" customFormat="1" x14ac:dyDescent="0.2">
      <c r="A194" s="4" t="s">
        <v>855</v>
      </c>
      <c r="B194" s="4" t="s">
        <v>856</v>
      </c>
      <c r="C194" s="4" t="s">
        <v>778</v>
      </c>
      <c r="D194" s="4" t="s">
        <v>154</v>
      </c>
      <c r="E194" s="4" t="s">
        <v>779</v>
      </c>
      <c r="F194" s="4" t="s">
        <v>780</v>
      </c>
      <c r="G194" s="4">
        <v>119</v>
      </c>
      <c r="H194" s="9">
        <f t="shared" si="6"/>
        <v>96.747967479674799</v>
      </c>
      <c r="I194" s="4">
        <v>25</v>
      </c>
      <c r="J194" s="9">
        <f t="shared" si="7"/>
        <v>54.347826086956516</v>
      </c>
      <c r="K194" s="9">
        <f t="shared" si="8"/>
        <v>42.400141392718282</v>
      </c>
      <c r="L194" s="9">
        <v>96.747967479674799</v>
      </c>
      <c r="M194" s="9">
        <v>45.652173913043399</v>
      </c>
      <c r="N194" s="10">
        <v>24.99</v>
      </c>
      <c r="O194" s="11">
        <v>1.3206629363853999E-10</v>
      </c>
      <c r="P194" s="11">
        <v>1.0014587046610399E-6</v>
      </c>
      <c r="Q194" s="11">
        <v>5.0578722457628702E-9</v>
      </c>
      <c r="R194" s="12">
        <v>2</v>
      </c>
      <c r="S194" s="12">
        <v>1</v>
      </c>
      <c r="T194" s="12">
        <v>2</v>
      </c>
      <c r="U194" s="13">
        <v>0.5</v>
      </c>
      <c r="V194" s="13">
        <v>1</v>
      </c>
      <c r="W194" s="4" t="s">
        <v>857</v>
      </c>
    </row>
    <row r="195" spans="1:23" s="4" customFormat="1" x14ac:dyDescent="0.2">
      <c r="A195" s="4" t="s">
        <v>858</v>
      </c>
      <c r="B195" s="4" t="s">
        <v>859</v>
      </c>
      <c r="C195" s="4" t="s">
        <v>860</v>
      </c>
      <c r="D195" s="4" t="s">
        <v>861</v>
      </c>
      <c r="E195" s="4" t="s">
        <v>862</v>
      </c>
      <c r="F195" s="4" t="s">
        <v>31</v>
      </c>
      <c r="G195" s="4">
        <v>119</v>
      </c>
      <c r="H195" s="9">
        <f t="shared" si="6"/>
        <v>96.747967479674799</v>
      </c>
      <c r="I195" s="4">
        <v>25</v>
      </c>
      <c r="J195" s="9">
        <f t="shared" si="7"/>
        <v>54.347826086956516</v>
      </c>
      <c r="K195" s="9">
        <f t="shared" si="8"/>
        <v>42.400141392718282</v>
      </c>
      <c r="L195" s="9">
        <v>96.747967479674799</v>
      </c>
      <c r="M195" s="9">
        <v>45.652173913043399</v>
      </c>
      <c r="N195" s="10">
        <v>24.99</v>
      </c>
      <c r="O195" s="11">
        <v>1.3206629363853999E-10</v>
      </c>
      <c r="P195" s="11">
        <v>1.0014587046610399E-6</v>
      </c>
      <c r="Q195" s="11">
        <v>5.0578722457628702E-9</v>
      </c>
      <c r="R195" s="12">
        <v>2</v>
      </c>
      <c r="S195" s="12">
        <v>1</v>
      </c>
      <c r="T195" s="12">
        <v>2</v>
      </c>
      <c r="U195" s="13">
        <v>0.5</v>
      </c>
      <c r="V195" s="13">
        <v>1</v>
      </c>
      <c r="W195" s="4" t="s">
        <v>863</v>
      </c>
    </row>
    <row r="196" spans="1:23" s="4" customFormat="1" x14ac:dyDescent="0.2">
      <c r="A196" s="4" t="s">
        <v>864</v>
      </c>
      <c r="B196" s="4" t="s">
        <v>865</v>
      </c>
      <c r="C196" s="4" t="s">
        <v>866</v>
      </c>
      <c r="D196" s="4" t="s">
        <v>154</v>
      </c>
      <c r="E196" s="4" t="s">
        <v>867</v>
      </c>
      <c r="F196" s="4" t="s">
        <v>868</v>
      </c>
      <c r="G196" s="4">
        <v>57</v>
      </c>
      <c r="H196" s="9">
        <f t="shared" si="6"/>
        <v>46.341463414634148</v>
      </c>
      <c r="I196" s="4">
        <v>0</v>
      </c>
      <c r="J196" s="9">
        <f t="shared" si="7"/>
        <v>0</v>
      </c>
      <c r="K196" s="9">
        <f t="shared" si="8"/>
        <v>46.341463414634148</v>
      </c>
      <c r="L196" s="9">
        <v>46.341463414634099</v>
      </c>
      <c r="M196" s="9">
        <v>100</v>
      </c>
      <c r="N196" s="10" t="s">
        <v>45</v>
      </c>
      <c r="O196" s="11">
        <v>1.4298881030005301E-10</v>
      </c>
      <c r="P196" s="11">
        <v>1.0842841485053001E-6</v>
      </c>
      <c r="Q196" s="11">
        <v>5.44866406284074E-9</v>
      </c>
      <c r="R196" s="12">
        <v>6</v>
      </c>
      <c r="S196" s="12">
        <v>6</v>
      </c>
      <c r="T196" s="12">
        <v>0</v>
      </c>
      <c r="U196" s="13">
        <v>3.125E-2</v>
      </c>
      <c r="V196" s="13">
        <v>3.125E-2</v>
      </c>
      <c r="W196" s="4" t="s">
        <v>869</v>
      </c>
    </row>
    <row r="197" spans="1:23" s="4" customFormat="1" x14ac:dyDescent="0.2">
      <c r="A197" s="4" t="s">
        <v>870</v>
      </c>
      <c r="B197" s="4" t="s">
        <v>871</v>
      </c>
      <c r="C197" s="4" t="s">
        <v>872</v>
      </c>
      <c r="D197" s="4" t="s">
        <v>29</v>
      </c>
      <c r="E197" s="4" t="s">
        <v>133</v>
      </c>
      <c r="F197" s="4" t="s">
        <v>31</v>
      </c>
      <c r="G197" s="4">
        <v>72</v>
      </c>
      <c r="H197" s="9">
        <f t="shared" ref="H197:H260" si="9">G197/1.23</f>
        <v>58.536585365853661</v>
      </c>
      <c r="I197" s="4">
        <v>3</v>
      </c>
      <c r="J197" s="9">
        <f t="shared" ref="J197:J260" si="10">I197/0.46</f>
        <v>6.5217391304347823</v>
      </c>
      <c r="K197" s="9">
        <f t="shared" ref="K197:K260" si="11">H197-J197</f>
        <v>52.014846235418879</v>
      </c>
      <c r="L197" s="9">
        <v>58.536585365853597</v>
      </c>
      <c r="M197" s="9">
        <v>93.478260869565204</v>
      </c>
      <c r="N197" s="10">
        <v>20.235294117647001</v>
      </c>
      <c r="O197" s="11">
        <v>1.8506141710158599E-10</v>
      </c>
      <c r="P197" s="11">
        <v>1.40332072588133E-6</v>
      </c>
      <c r="Q197" s="11">
        <v>7.0166036294066499E-9</v>
      </c>
      <c r="R197" s="12">
        <v>7</v>
      </c>
      <c r="S197" s="12">
        <v>5</v>
      </c>
      <c r="T197" s="12">
        <v>2</v>
      </c>
      <c r="U197" s="13">
        <v>0.453124999999999</v>
      </c>
      <c r="V197" s="13">
        <v>0.453124999999999</v>
      </c>
      <c r="W197" s="4" t="s">
        <v>873</v>
      </c>
    </row>
    <row r="198" spans="1:23" s="4" customFormat="1" x14ac:dyDescent="0.2">
      <c r="A198" s="4" t="s">
        <v>874</v>
      </c>
      <c r="B198" s="4" t="s">
        <v>875</v>
      </c>
      <c r="C198" s="4" t="s">
        <v>876</v>
      </c>
      <c r="D198" s="4" t="s">
        <v>322</v>
      </c>
      <c r="E198" s="4" t="s">
        <v>877</v>
      </c>
      <c r="F198" s="4" t="s">
        <v>878</v>
      </c>
      <c r="G198" s="4">
        <v>111</v>
      </c>
      <c r="H198" s="9">
        <f t="shared" si="9"/>
        <v>90.243902439024396</v>
      </c>
      <c r="I198" s="4">
        <v>19</v>
      </c>
      <c r="J198" s="9">
        <f t="shared" si="10"/>
        <v>41.304347826086953</v>
      </c>
      <c r="K198" s="9">
        <f t="shared" si="11"/>
        <v>48.939554612937442</v>
      </c>
      <c r="L198" s="9">
        <v>90.243902439024396</v>
      </c>
      <c r="M198" s="9">
        <v>58.695652173912997</v>
      </c>
      <c r="N198" s="10">
        <v>13.1447368421052</v>
      </c>
      <c r="O198" s="11">
        <v>1.98907204685413E-10</v>
      </c>
      <c r="P198" s="11">
        <v>1.50831333312949E-6</v>
      </c>
      <c r="Q198" s="11">
        <v>7.4301149415245896E-9</v>
      </c>
      <c r="R198" s="12">
        <v>8</v>
      </c>
      <c r="S198" s="12">
        <v>4</v>
      </c>
      <c r="T198" s="12">
        <v>4</v>
      </c>
      <c r="U198" s="13">
        <v>1</v>
      </c>
      <c r="V198" s="13">
        <v>1</v>
      </c>
      <c r="W198" s="4" t="s">
        <v>879</v>
      </c>
    </row>
    <row r="199" spans="1:23" s="4" customFormat="1" x14ac:dyDescent="0.2">
      <c r="A199" s="4" t="s">
        <v>880</v>
      </c>
      <c r="B199" s="4" t="s">
        <v>881</v>
      </c>
      <c r="C199" s="4" t="s">
        <v>882</v>
      </c>
      <c r="D199" s="4" t="s">
        <v>29</v>
      </c>
      <c r="E199" s="4" t="s">
        <v>883</v>
      </c>
      <c r="F199" s="4" t="s">
        <v>884</v>
      </c>
      <c r="G199" s="4">
        <v>111</v>
      </c>
      <c r="H199" s="9">
        <f t="shared" si="9"/>
        <v>90.243902439024396</v>
      </c>
      <c r="I199" s="4">
        <v>19</v>
      </c>
      <c r="J199" s="9">
        <f t="shared" si="10"/>
        <v>41.304347826086953</v>
      </c>
      <c r="K199" s="9">
        <f t="shared" si="11"/>
        <v>48.939554612937442</v>
      </c>
      <c r="L199" s="9">
        <v>90.243902439024396</v>
      </c>
      <c r="M199" s="9">
        <v>58.695652173912997</v>
      </c>
      <c r="N199" s="10">
        <v>13.1447368421052</v>
      </c>
      <c r="O199" s="11">
        <v>1.98907204685413E-10</v>
      </c>
      <c r="P199" s="11">
        <v>1.50831333312949E-6</v>
      </c>
      <c r="Q199" s="11">
        <v>7.4301149415245896E-9</v>
      </c>
      <c r="R199" s="12">
        <v>8</v>
      </c>
      <c r="S199" s="12">
        <v>4</v>
      </c>
      <c r="T199" s="12">
        <v>4</v>
      </c>
      <c r="U199" s="13">
        <v>1</v>
      </c>
      <c r="V199" s="13">
        <v>1</v>
      </c>
      <c r="W199" s="4" t="s">
        <v>885</v>
      </c>
    </row>
    <row r="200" spans="1:23" s="4" customFormat="1" x14ac:dyDescent="0.2">
      <c r="A200" s="4" t="s">
        <v>886</v>
      </c>
      <c r="B200" s="4" t="s">
        <v>887</v>
      </c>
      <c r="C200" s="4" t="s">
        <v>888</v>
      </c>
      <c r="D200" s="4" t="s">
        <v>322</v>
      </c>
      <c r="E200" s="4" t="s">
        <v>889</v>
      </c>
      <c r="F200" s="4" t="s">
        <v>890</v>
      </c>
      <c r="G200" s="4">
        <v>111</v>
      </c>
      <c r="H200" s="9">
        <f t="shared" si="9"/>
        <v>90.243902439024396</v>
      </c>
      <c r="I200" s="4">
        <v>19</v>
      </c>
      <c r="J200" s="9">
        <f t="shared" si="10"/>
        <v>41.304347826086953</v>
      </c>
      <c r="K200" s="9">
        <f t="shared" si="11"/>
        <v>48.939554612937442</v>
      </c>
      <c r="L200" s="9">
        <v>90.243902439024396</v>
      </c>
      <c r="M200" s="9">
        <v>58.695652173912997</v>
      </c>
      <c r="N200" s="10">
        <v>13.1447368421052</v>
      </c>
      <c r="O200" s="11">
        <v>1.98907204685413E-10</v>
      </c>
      <c r="P200" s="11">
        <v>1.50831333312949E-6</v>
      </c>
      <c r="Q200" s="11">
        <v>7.4301149415245896E-9</v>
      </c>
      <c r="R200" s="12">
        <v>4</v>
      </c>
      <c r="S200" s="12">
        <v>3</v>
      </c>
      <c r="T200" s="12">
        <v>1</v>
      </c>
      <c r="U200" s="13">
        <v>0.625</v>
      </c>
      <c r="V200" s="13">
        <v>0.625</v>
      </c>
      <c r="W200" s="4" t="s">
        <v>891</v>
      </c>
    </row>
    <row r="201" spans="1:23" s="4" customFormat="1" x14ac:dyDescent="0.2">
      <c r="A201" s="4" t="s">
        <v>892</v>
      </c>
      <c r="B201" s="4" t="s">
        <v>893</v>
      </c>
      <c r="F201" s="4" t="s">
        <v>31</v>
      </c>
      <c r="G201" s="4">
        <v>104</v>
      </c>
      <c r="H201" s="9">
        <f t="shared" si="9"/>
        <v>84.552845528455279</v>
      </c>
      <c r="I201" s="4">
        <v>15</v>
      </c>
      <c r="J201" s="9">
        <f t="shared" si="10"/>
        <v>32.608695652173914</v>
      </c>
      <c r="K201" s="9">
        <f t="shared" si="11"/>
        <v>51.944149876281365</v>
      </c>
      <c r="L201" s="9">
        <v>84.552845528455293</v>
      </c>
      <c r="M201" s="9">
        <v>67.391304347826093</v>
      </c>
      <c r="N201" s="10">
        <v>11.3122807017543</v>
      </c>
      <c r="O201" s="11">
        <v>2.1503530731011901E-10</v>
      </c>
      <c r="P201" s="11">
        <v>1.6306127353326301E-6</v>
      </c>
      <c r="Q201" s="11">
        <v>7.9931996830031192E-9</v>
      </c>
      <c r="R201" s="12">
        <v>11</v>
      </c>
      <c r="S201" s="12">
        <v>7</v>
      </c>
      <c r="T201" s="12">
        <v>7</v>
      </c>
      <c r="U201" s="13">
        <v>0.548828125</v>
      </c>
      <c r="V201" s="13">
        <v>0.548828125</v>
      </c>
      <c r="W201" s="4" t="s">
        <v>894</v>
      </c>
    </row>
    <row r="202" spans="1:23" s="4" customFormat="1" x14ac:dyDescent="0.2">
      <c r="A202" s="4" t="s">
        <v>895</v>
      </c>
      <c r="B202" s="4" t="s">
        <v>896</v>
      </c>
      <c r="C202" s="4" t="s">
        <v>897</v>
      </c>
      <c r="D202" s="4" t="s">
        <v>29</v>
      </c>
      <c r="E202" s="4" t="s">
        <v>898</v>
      </c>
      <c r="F202" s="4" t="s">
        <v>899</v>
      </c>
      <c r="G202" s="4">
        <v>115</v>
      </c>
      <c r="H202" s="9">
        <f t="shared" si="9"/>
        <v>93.495934959349597</v>
      </c>
      <c r="I202" s="4">
        <v>22</v>
      </c>
      <c r="J202" s="9">
        <f t="shared" si="10"/>
        <v>47.826086956521735</v>
      </c>
      <c r="K202" s="9">
        <f t="shared" si="11"/>
        <v>45.669848002827862</v>
      </c>
      <c r="L202" s="9">
        <v>93.495934959349597</v>
      </c>
      <c r="M202" s="9">
        <v>52.173913043478201</v>
      </c>
      <c r="N202" s="10">
        <v>15.6818181818181</v>
      </c>
      <c r="O202" s="11">
        <v>2.6708033314251803E-10</v>
      </c>
      <c r="P202" s="11">
        <v>2.0252701662197101E-6</v>
      </c>
      <c r="Q202" s="11">
        <v>9.7511798136510594E-9</v>
      </c>
      <c r="R202" s="12">
        <v>6</v>
      </c>
      <c r="S202" s="12">
        <v>2</v>
      </c>
      <c r="T202" s="12">
        <v>5</v>
      </c>
      <c r="U202" s="13">
        <v>0.21875</v>
      </c>
      <c r="V202" s="13">
        <v>0.6875</v>
      </c>
      <c r="W202" s="4" t="s">
        <v>900</v>
      </c>
    </row>
    <row r="203" spans="1:23" s="4" customFormat="1" x14ac:dyDescent="0.2">
      <c r="A203" s="4" t="s">
        <v>901</v>
      </c>
      <c r="B203" s="4" t="s">
        <v>902</v>
      </c>
      <c r="F203" s="4" t="s">
        <v>31</v>
      </c>
      <c r="G203" s="4">
        <v>75</v>
      </c>
      <c r="H203" s="9">
        <f t="shared" si="9"/>
        <v>60.975609756097562</v>
      </c>
      <c r="I203" s="4">
        <v>4</v>
      </c>
      <c r="J203" s="9">
        <f t="shared" si="10"/>
        <v>8.695652173913043</v>
      </c>
      <c r="K203" s="9">
        <f t="shared" si="11"/>
        <v>52.279957582184522</v>
      </c>
      <c r="L203" s="9">
        <v>60.975609756097498</v>
      </c>
      <c r="M203" s="9">
        <v>91.304347826086897</v>
      </c>
      <c r="N203" s="10">
        <v>16.40625</v>
      </c>
      <c r="O203" s="11">
        <v>2.6875861546262298E-10</v>
      </c>
      <c r="P203" s="11">
        <v>2.03799658105307E-6</v>
      </c>
      <c r="Q203" s="11">
        <v>9.7511798136510594E-9</v>
      </c>
      <c r="R203" s="12">
        <v>7</v>
      </c>
      <c r="S203" s="12">
        <v>5</v>
      </c>
      <c r="T203" s="12">
        <v>3</v>
      </c>
      <c r="U203" s="13">
        <v>0.453124999999999</v>
      </c>
      <c r="V203" s="13">
        <v>0.999999999999999</v>
      </c>
      <c r="W203" s="4" t="s">
        <v>903</v>
      </c>
    </row>
    <row r="204" spans="1:23" s="4" customFormat="1" x14ac:dyDescent="0.2">
      <c r="A204" s="4" t="s">
        <v>904</v>
      </c>
      <c r="B204" s="4" t="s">
        <v>905</v>
      </c>
      <c r="C204" s="4" t="s">
        <v>906</v>
      </c>
      <c r="D204" s="4" t="s">
        <v>113</v>
      </c>
      <c r="E204" s="4" t="s">
        <v>907</v>
      </c>
      <c r="F204" s="4" t="s">
        <v>908</v>
      </c>
      <c r="G204" s="4">
        <v>75</v>
      </c>
      <c r="H204" s="9">
        <f t="shared" si="9"/>
        <v>60.975609756097562</v>
      </c>
      <c r="I204" s="4">
        <v>4</v>
      </c>
      <c r="J204" s="9">
        <f t="shared" si="10"/>
        <v>8.695652173913043</v>
      </c>
      <c r="K204" s="9">
        <f t="shared" si="11"/>
        <v>52.279957582184522</v>
      </c>
      <c r="L204" s="9">
        <v>60.975609756097498</v>
      </c>
      <c r="M204" s="9">
        <v>91.304347826086897</v>
      </c>
      <c r="N204" s="10">
        <v>16.40625</v>
      </c>
      <c r="O204" s="11">
        <v>2.6875861546262298E-10</v>
      </c>
      <c r="P204" s="11">
        <v>2.03799658105307E-6</v>
      </c>
      <c r="Q204" s="11">
        <v>9.7511798136510594E-9</v>
      </c>
      <c r="R204" s="12">
        <v>10</v>
      </c>
      <c r="S204" s="12">
        <v>8</v>
      </c>
      <c r="T204" s="12">
        <v>3</v>
      </c>
      <c r="U204" s="13">
        <v>0.109375</v>
      </c>
      <c r="V204" s="13">
        <v>0.343749999999999</v>
      </c>
      <c r="W204" s="4" t="s">
        <v>909</v>
      </c>
    </row>
    <row r="205" spans="1:23" s="4" customFormat="1" x14ac:dyDescent="0.2">
      <c r="A205" s="4" t="s">
        <v>910</v>
      </c>
      <c r="B205" s="4" t="s">
        <v>911</v>
      </c>
      <c r="C205" s="4" t="s">
        <v>912</v>
      </c>
      <c r="D205" s="4" t="s">
        <v>208</v>
      </c>
      <c r="E205" s="4" t="s">
        <v>913</v>
      </c>
      <c r="F205" s="4" t="s">
        <v>914</v>
      </c>
      <c r="G205" s="4">
        <v>75</v>
      </c>
      <c r="H205" s="9">
        <f t="shared" si="9"/>
        <v>60.975609756097562</v>
      </c>
      <c r="I205" s="4">
        <v>4</v>
      </c>
      <c r="J205" s="9">
        <f t="shared" si="10"/>
        <v>8.695652173913043</v>
      </c>
      <c r="K205" s="9">
        <f t="shared" si="11"/>
        <v>52.279957582184522</v>
      </c>
      <c r="L205" s="9">
        <v>60.975609756097498</v>
      </c>
      <c r="M205" s="9">
        <v>91.304347826086897</v>
      </c>
      <c r="N205" s="10">
        <v>16.40625</v>
      </c>
      <c r="O205" s="11">
        <v>2.6875861546262298E-10</v>
      </c>
      <c r="P205" s="11">
        <v>2.03799658105307E-6</v>
      </c>
      <c r="Q205" s="11">
        <v>9.7511798136510594E-9</v>
      </c>
      <c r="R205" s="12">
        <v>10</v>
      </c>
      <c r="S205" s="12">
        <v>8</v>
      </c>
      <c r="T205" s="12">
        <v>3</v>
      </c>
      <c r="U205" s="13">
        <v>0.109375</v>
      </c>
      <c r="V205" s="13">
        <v>0.343749999999999</v>
      </c>
      <c r="W205" s="4" t="s">
        <v>915</v>
      </c>
    </row>
    <row r="206" spans="1:23" s="4" customFormat="1" x14ac:dyDescent="0.2">
      <c r="A206" s="4" t="s">
        <v>916</v>
      </c>
      <c r="B206" s="4" t="s">
        <v>917</v>
      </c>
      <c r="C206" s="4" t="s">
        <v>918</v>
      </c>
      <c r="D206" s="4" t="s">
        <v>29</v>
      </c>
      <c r="E206" s="4" t="s">
        <v>919</v>
      </c>
      <c r="F206" s="4" t="s">
        <v>31</v>
      </c>
      <c r="G206" s="4">
        <v>75</v>
      </c>
      <c r="H206" s="9">
        <f t="shared" si="9"/>
        <v>60.975609756097562</v>
      </c>
      <c r="I206" s="4">
        <v>4</v>
      </c>
      <c r="J206" s="9">
        <f t="shared" si="10"/>
        <v>8.695652173913043</v>
      </c>
      <c r="K206" s="9">
        <f t="shared" si="11"/>
        <v>52.279957582184522</v>
      </c>
      <c r="L206" s="9">
        <v>60.975609756097498</v>
      </c>
      <c r="M206" s="9">
        <v>91.304347826086897</v>
      </c>
      <c r="N206" s="10">
        <v>16.40625</v>
      </c>
      <c r="O206" s="11">
        <v>2.6875861546262298E-10</v>
      </c>
      <c r="P206" s="11">
        <v>2.03799658105307E-6</v>
      </c>
      <c r="Q206" s="11">
        <v>9.7511798136510594E-9</v>
      </c>
      <c r="R206" s="12">
        <v>10</v>
      </c>
      <c r="S206" s="12">
        <v>8</v>
      </c>
      <c r="T206" s="12">
        <v>3</v>
      </c>
      <c r="U206" s="13">
        <v>0.109375</v>
      </c>
      <c r="V206" s="13">
        <v>0.343749999999999</v>
      </c>
      <c r="W206" s="4" t="s">
        <v>920</v>
      </c>
    </row>
    <row r="207" spans="1:23" s="4" customFormat="1" x14ac:dyDescent="0.2">
      <c r="A207" s="4" t="s">
        <v>921</v>
      </c>
      <c r="B207" s="4" t="s">
        <v>922</v>
      </c>
      <c r="C207" s="4" t="s">
        <v>923</v>
      </c>
      <c r="D207" s="4" t="s">
        <v>154</v>
      </c>
      <c r="E207" s="4" t="s">
        <v>155</v>
      </c>
      <c r="F207" s="4" t="s">
        <v>31</v>
      </c>
      <c r="G207" s="4">
        <v>1</v>
      </c>
      <c r="H207" s="9">
        <f t="shared" si="9"/>
        <v>0.81300813008130079</v>
      </c>
      <c r="I207" s="4">
        <v>17</v>
      </c>
      <c r="J207" s="9">
        <f t="shared" si="10"/>
        <v>36.95652173913043</v>
      </c>
      <c r="K207" s="9">
        <f t="shared" si="11"/>
        <v>-36.14351360904913</v>
      </c>
      <c r="L207" s="9">
        <v>0.81300813008130002</v>
      </c>
      <c r="M207" s="9">
        <v>63.043478260869499</v>
      </c>
      <c r="N207" s="10">
        <v>1.39826422372227E-2</v>
      </c>
      <c r="O207" s="11">
        <v>2.8209632662791099E-10</v>
      </c>
      <c r="P207" s="11">
        <v>2.1391364448194498E-6</v>
      </c>
      <c r="Q207" s="11">
        <v>1.0186364022949701E-8</v>
      </c>
      <c r="R207" s="12">
        <v>8</v>
      </c>
      <c r="S207" s="12">
        <v>0</v>
      </c>
      <c r="T207" s="12">
        <v>8</v>
      </c>
      <c r="U207" s="13">
        <v>7.8125E-3</v>
      </c>
      <c r="V207" s="13">
        <v>7.8125E-3</v>
      </c>
      <c r="W207" s="4" t="s">
        <v>924</v>
      </c>
    </row>
    <row r="208" spans="1:23" s="4" customFormat="1" x14ac:dyDescent="0.2">
      <c r="A208" s="4" t="s">
        <v>925</v>
      </c>
      <c r="B208" s="4" t="s">
        <v>926</v>
      </c>
      <c r="C208" s="4" t="s">
        <v>927</v>
      </c>
      <c r="D208" s="4" t="s">
        <v>120</v>
      </c>
      <c r="E208" s="4" t="s">
        <v>928</v>
      </c>
      <c r="F208" s="4" t="s">
        <v>929</v>
      </c>
      <c r="G208" s="4">
        <v>112</v>
      </c>
      <c r="H208" s="9">
        <f t="shared" si="9"/>
        <v>91.056910569105696</v>
      </c>
      <c r="I208" s="4">
        <v>20</v>
      </c>
      <c r="J208" s="9">
        <f t="shared" si="10"/>
        <v>43.478260869565219</v>
      </c>
      <c r="K208" s="9">
        <f t="shared" si="11"/>
        <v>47.578649699540478</v>
      </c>
      <c r="L208" s="9">
        <v>91.056910569105597</v>
      </c>
      <c r="M208" s="9">
        <v>56.521739130434703</v>
      </c>
      <c r="N208" s="10">
        <v>13.236363636363601</v>
      </c>
      <c r="O208" s="11">
        <v>3.35474153392671E-10</v>
      </c>
      <c r="P208" s="11">
        <v>2.54390050517663E-6</v>
      </c>
      <c r="Q208" s="11">
        <v>1.2056400498467401E-8</v>
      </c>
      <c r="R208" s="12">
        <v>7</v>
      </c>
      <c r="S208" s="12">
        <v>4</v>
      </c>
      <c r="T208" s="12">
        <v>4</v>
      </c>
      <c r="U208" s="13">
        <v>0.999999999999999</v>
      </c>
      <c r="V208" s="13">
        <v>0.999999999999999</v>
      </c>
      <c r="W208" s="4" t="s">
        <v>930</v>
      </c>
    </row>
    <row r="209" spans="1:23" s="4" customFormat="1" x14ac:dyDescent="0.2">
      <c r="A209" s="4" t="s">
        <v>931</v>
      </c>
      <c r="B209" s="4" t="s">
        <v>932</v>
      </c>
      <c r="F209" s="4" t="s">
        <v>31</v>
      </c>
      <c r="G209" s="4">
        <v>7</v>
      </c>
      <c r="H209" s="9">
        <f t="shared" si="9"/>
        <v>5.691056910569106</v>
      </c>
      <c r="I209" s="4">
        <v>23</v>
      </c>
      <c r="J209" s="9">
        <f t="shared" si="10"/>
        <v>50</v>
      </c>
      <c r="K209" s="9">
        <f t="shared" si="11"/>
        <v>-44.308943089430898</v>
      </c>
      <c r="L209" s="9">
        <v>5.6910569105690998</v>
      </c>
      <c r="M209" s="9">
        <v>50</v>
      </c>
      <c r="N209" s="10">
        <v>6.0344827586206899E-2</v>
      </c>
      <c r="O209" s="11">
        <v>3.7034613361182401E-10</v>
      </c>
      <c r="P209" s="11">
        <v>2.8083347311784598E-6</v>
      </c>
      <c r="Q209" s="11">
        <v>1.31230594914881E-8</v>
      </c>
      <c r="R209" s="12">
        <v>7</v>
      </c>
      <c r="S209" s="12">
        <v>3</v>
      </c>
      <c r="T209" s="12">
        <v>6</v>
      </c>
      <c r="U209" s="13">
        <v>0.125</v>
      </c>
      <c r="V209" s="13">
        <v>0.999999999999999</v>
      </c>
      <c r="W209" s="4" t="s">
        <v>933</v>
      </c>
    </row>
    <row r="210" spans="1:23" s="4" customFormat="1" x14ac:dyDescent="0.2">
      <c r="A210" s="4" t="s">
        <v>934</v>
      </c>
      <c r="B210" s="4" t="s">
        <v>935</v>
      </c>
      <c r="C210" s="4" t="s">
        <v>936</v>
      </c>
      <c r="D210" s="4" t="s">
        <v>42</v>
      </c>
      <c r="E210" s="4" t="s">
        <v>937</v>
      </c>
      <c r="F210" s="4" t="s">
        <v>938</v>
      </c>
      <c r="G210" s="4">
        <v>7</v>
      </c>
      <c r="H210" s="9">
        <f t="shared" si="9"/>
        <v>5.691056910569106</v>
      </c>
      <c r="I210" s="4">
        <v>23</v>
      </c>
      <c r="J210" s="9">
        <f t="shared" si="10"/>
        <v>50</v>
      </c>
      <c r="K210" s="9">
        <f t="shared" si="11"/>
        <v>-44.308943089430898</v>
      </c>
      <c r="L210" s="9">
        <v>5.6910569105690998</v>
      </c>
      <c r="M210" s="9">
        <v>50</v>
      </c>
      <c r="N210" s="10">
        <v>6.0344827586206899E-2</v>
      </c>
      <c r="O210" s="11">
        <v>3.7034613361182401E-10</v>
      </c>
      <c r="P210" s="11">
        <v>2.8083347311784598E-6</v>
      </c>
      <c r="Q210" s="11">
        <v>1.31230594914881E-8</v>
      </c>
      <c r="R210" s="12">
        <v>8</v>
      </c>
      <c r="S210" s="12">
        <v>3</v>
      </c>
      <c r="T210" s="12">
        <v>7</v>
      </c>
      <c r="U210" s="13">
        <v>7.03125E-2</v>
      </c>
      <c r="V210" s="13">
        <v>0.7265625</v>
      </c>
      <c r="W210" s="4" t="s">
        <v>939</v>
      </c>
    </row>
    <row r="211" spans="1:23" s="4" customFormat="1" x14ac:dyDescent="0.2">
      <c r="A211" s="4" t="s">
        <v>940</v>
      </c>
      <c r="B211" s="4" t="s">
        <v>941</v>
      </c>
      <c r="C211" s="4" t="s">
        <v>663</v>
      </c>
      <c r="D211" s="4" t="s">
        <v>187</v>
      </c>
      <c r="E211" s="4" t="e">
        <f>-acetyltransferase</f>
        <v>#NAME?</v>
      </c>
      <c r="F211" s="4" t="s">
        <v>189</v>
      </c>
      <c r="G211" s="4">
        <v>7</v>
      </c>
      <c r="H211" s="9">
        <f t="shared" si="9"/>
        <v>5.691056910569106</v>
      </c>
      <c r="I211" s="4">
        <v>23</v>
      </c>
      <c r="J211" s="9">
        <f t="shared" si="10"/>
        <v>50</v>
      </c>
      <c r="K211" s="9">
        <f t="shared" si="11"/>
        <v>-44.308943089430898</v>
      </c>
      <c r="L211" s="9">
        <v>5.6910569105690998</v>
      </c>
      <c r="M211" s="9">
        <v>50</v>
      </c>
      <c r="N211" s="10">
        <v>6.0344827586206899E-2</v>
      </c>
      <c r="O211" s="11">
        <v>3.7034613361182401E-10</v>
      </c>
      <c r="P211" s="11">
        <v>2.8083347311784598E-6</v>
      </c>
      <c r="Q211" s="11">
        <v>1.31230594914881E-8</v>
      </c>
      <c r="R211" s="12">
        <v>5</v>
      </c>
      <c r="S211" s="12">
        <v>4</v>
      </c>
      <c r="T211" s="12">
        <v>3</v>
      </c>
      <c r="U211" s="13">
        <v>0.375</v>
      </c>
      <c r="V211" s="13">
        <v>1</v>
      </c>
      <c r="W211" s="4" t="s">
        <v>942</v>
      </c>
    </row>
    <row r="212" spans="1:23" s="4" customFormat="1" x14ac:dyDescent="0.2">
      <c r="A212" s="4" t="s">
        <v>943</v>
      </c>
      <c r="B212" s="4" t="s">
        <v>944</v>
      </c>
      <c r="F212" s="4" t="s">
        <v>31</v>
      </c>
      <c r="G212" s="4">
        <v>107</v>
      </c>
      <c r="H212" s="9">
        <f t="shared" si="9"/>
        <v>86.991869918699194</v>
      </c>
      <c r="I212" s="4">
        <v>17</v>
      </c>
      <c r="J212" s="9">
        <f t="shared" si="10"/>
        <v>36.95652173913043</v>
      </c>
      <c r="K212" s="9">
        <f t="shared" si="11"/>
        <v>50.035348179568764</v>
      </c>
      <c r="L212" s="9">
        <v>86.991869918699095</v>
      </c>
      <c r="M212" s="9">
        <v>63.043478260869499</v>
      </c>
      <c r="N212" s="10">
        <v>11.4080882352941</v>
      </c>
      <c r="O212" s="11">
        <v>3.8106397532510799E-10</v>
      </c>
      <c r="P212" s="11">
        <v>2.8896081248902901E-6</v>
      </c>
      <c r="Q212" s="11">
        <v>1.34400377901874E-8</v>
      </c>
      <c r="R212" s="12">
        <v>8</v>
      </c>
      <c r="S212" s="12">
        <v>6</v>
      </c>
      <c r="T212" s="12">
        <v>4</v>
      </c>
      <c r="U212" s="13">
        <v>0.289062499999999</v>
      </c>
      <c r="V212" s="13">
        <v>1</v>
      </c>
      <c r="W212" s="4" t="s">
        <v>945</v>
      </c>
    </row>
    <row r="213" spans="1:23" s="4" customFormat="1" x14ac:dyDescent="0.2">
      <c r="A213" s="4" t="s">
        <v>946</v>
      </c>
      <c r="B213" s="4" t="s">
        <v>947</v>
      </c>
      <c r="C213" s="4" t="s">
        <v>948</v>
      </c>
      <c r="D213" s="4" t="s">
        <v>29</v>
      </c>
      <c r="E213" s="4" t="s">
        <v>949</v>
      </c>
      <c r="F213" s="4" t="s">
        <v>31</v>
      </c>
      <c r="G213" s="4">
        <v>117</v>
      </c>
      <c r="H213" s="9">
        <f t="shared" si="9"/>
        <v>95.121951219512198</v>
      </c>
      <c r="I213" s="4">
        <v>24</v>
      </c>
      <c r="J213" s="9">
        <f t="shared" si="10"/>
        <v>52.173913043478258</v>
      </c>
      <c r="K213" s="9">
        <f t="shared" si="11"/>
        <v>42.94803817603394</v>
      </c>
      <c r="L213" s="9">
        <v>95.121951219512198</v>
      </c>
      <c r="M213" s="9">
        <v>47.826086956521699</v>
      </c>
      <c r="N213" s="10">
        <v>17.875</v>
      </c>
      <c r="O213" s="11">
        <v>4.7964642621924901E-10</v>
      </c>
      <c r="P213" s="11">
        <v>3.6371588500205699E-6</v>
      </c>
      <c r="Q213" s="11">
        <v>1.6761100691339E-8</v>
      </c>
      <c r="R213" s="12">
        <v>4</v>
      </c>
      <c r="S213" s="12">
        <v>2</v>
      </c>
      <c r="T213" s="12">
        <v>4</v>
      </c>
      <c r="U213" s="13">
        <v>0.125</v>
      </c>
      <c r="V213" s="13">
        <v>1</v>
      </c>
      <c r="W213" s="4" t="s">
        <v>950</v>
      </c>
    </row>
    <row r="214" spans="1:23" s="4" customFormat="1" x14ac:dyDescent="0.2">
      <c r="A214" s="4" t="s">
        <v>951</v>
      </c>
      <c r="B214" s="4" t="s">
        <v>952</v>
      </c>
      <c r="C214" s="4" t="s">
        <v>953</v>
      </c>
      <c r="D214" s="4" t="s">
        <v>160</v>
      </c>
      <c r="E214" s="4" t="s">
        <v>954</v>
      </c>
      <c r="F214" s="4" t="s">
        <v>955</v>
      </c>
      <c r="G214" s="4">
        <v>117</v>
      </c>
      <c r="H214" s="9">
        <f t="shared" si="9"/>
        <v>95.121951219512198</v>
      </c>
      <c r="I214" s="4">
        <v>24</v>
      </c>
      <c r="J214" s="9">
        <f t="shared" si="10"/>
        <v>52.173913043478258</v>
      </c>
      <c r="K214" s="9">
        <f t="shared" si="11"/>
        <v>42.94803817603394</v>
      </c>
      <c r="L214" s="9">
        <v>95.121951219512198</v>
      </c>
      <c r="M214" s="9">
        <v>47.826086956521699</v>
      </c>
      <c r="N214" s="10">
        <v>17.875</v>
      </c>
      <c r="O214" s="11">
        <v>4.7964642621924901E-10</v>
      </c>
      <c r="P214" s="11">
        <v>3.6371588500205699E-6</v>
      </c>
      <c r="Q214" s="11">
        <v>1.6761100691339E-8</v>
      </c>
      <c r="R214" s="12">
        <v>4</v>
      </c>
      <c r="S214" s="12">
        <v>2</v>
      </c>
      <c r="T214" s="12">
        <v>3</v>
      </c>
      <c r="U214" s="13">
        <v>0.625</v>
      </c>
      <c r="V214" s="13">
        <v>1</v>
      </c>
      <c r="W214" s="4" t="s">
        <v>956</v>
      </c>
    </row>
    <row r="215" spans="1:23" s="4" customFormat="1" x14ac:dyDescent="0.2">
      <c r="A215" s="4" t="s">
        <v>957</v>
      </c>
      <c r="B215" s="4" t="s">
        <v>958</v>
      </c>
      <c r="C215" s="4" t="s">
        <v>959</v>
      </c>
      <c r="D215" s="4" t="s">
        <v>154</v>
      </c>
      <c r="E215" s="4" t="s">
        <v>672</v>
      </c>
      <c r="F215" s="4" t="s">
        <v>31</v>
      </c>
      <c r="G215" s="4">
        <v>0</v>
      </c>
      <c r="H215" s="9">
        <f t="shared" si="9"/>
        <v>0</v>
      </c>
      <c r="I215" s="4">
        <v>15</v>
      </c>
      <c r="J215" s="9">
        <f t="shared" si="10"/>
        <v>32.608695652173914</v>
      </c>
      <c r="K215" s="9">
        <f t="shared" si="11"/>
        <v>-32.608695652173914</v>
      </c>
      <c r="L215" s="9">
        <v>0</v>
      </c>
      <c r="M215" s="9">
        <v>67.391304347826093</v>
      </c>
      <c r="N215" s="10">
        <v>0</v>
      </c>
      <c r="O215" s="11">
        <v>4.8432952914302196E-10</v>
      </c>
      <c r="P215" s="11">
        <v>3.6726708194915401E-6</v>
      </c>
      <c r="Q215" s="11">
        <v>1.6847113850878601E-8</v>
      </c>
      <c r="R215" s="12">
        <v>8</v>
      </c>
      <c r="S215" s="12">
        <v>0</v>
      </c>
      <c r="T215" s="12">
        <v>8</v>
      </c>
      <c r="U215" s="13">
        <v>7.8125E-3</v>
      </c>
      <c r="V215" s="13">
        <v>7.8125E-3</v>
      </c>
      <c r="W215" s="4" t="s">
        <v>960</v>
      </c>
    </row>
    <row r="216" spans="1:23" s="4" customFormat="1" x14ac:dyDescent="0.2">
      <c r="A216" s="4" t="s">
        <v>961</v>
      </c>
      <c r="B216" s="4" t="s">
        <v>962</v>
      </c>
      <c r="F216" s="4" t="s">
        <v>890</v>
      </c>
      <c r="G216" s="4">
        <v>13</v>
      </c>
      <c r="H216" s="9">
        <f t="shared" si="9"/>
        <v>10.56910569105691</v>
      </c>
      <c r="I216" s="4">
        <v>27</v>
      </c>
      <c r="J216" s="9">
        <f t="shared" si="10"/>
        <v>58.695652173913039</v>
      </c>
      <c r="K216" s="9">
        <f t="shared" si="11"/>
        <v>-48.126546482856128</v>
      </c>
      <c r="L216" s="9">
        <v>10.569105691056899</v>
      </c>
      <c r="M216" s="9">
        <v>41.304347826086897</v>
      </c>
      <c r="N216" s="10">
        <v>8.3164983164983095E-2</v>
      </c>
      <c r="O216" s="11">
        <v>5.2632633483729501E-10</v>
      </c>
      <c r="P216" s="11">
        <v>3.9911325970712102E-6</v>
      </c>
      <c r="Q216" s="11">
        <v>1.8224349758316E-8</v>
      </c>
      <c r="R216" s="12">
        <v>5</v>
      </c>
      <c r="S216" s="12">
        <v>2</v>
      </c>
      <c r="T216" s="12">
        <v>3</v>
      </c>
      <c r="U216" s="13">
        <v>1</v>
      </c>
      <c r="V216" s="13">
        <v>1</v>
      </c>
      <c r="W216" s="4" t="s">
        <v>963</v>
      </c>
    </row>
    <row r="217" spans="1:23" s="4" customFormat="1" x14ac:dyDescent="0.2">
      <c r="A217" s="4" t="s">
        <v>964</v>
      </c>
      <c r="B217" s="4" t="s">
        <v>965</v>
      </c>
      <c r="C217" s="4" t="s">
        <v>966</v>
      </c>
      <c r="D217" s="4" t="s">
        <v>113</v>
      </c>
      <c r="E217" s="4" t="s">
        <v>967</v>
      </c>
      <c r="F217" s="4" t="s">
        <v>968</v>
      </c>
      <c r="G217" s="4">
        <v>118</v>
      </c>
      <c r="H217" s="9">
        <f t="shared" si="9"/>
        <v>95.934959349593498</v>
      </c>
      <c r="I217" s="4">
        <v>25</v>
      </c>
      <c r="J217" s="9">
        <f t="shared" si="10"/>
        <v>54.347826086956516</v>
      </c>
      <c r="K217" s="9">
        <f t="shared" si="11"/>
        <v>41.587133262636982</v>
      </c>
      <c r="L217" s="9">
        <v>95.934959349593498</v>
      </c>
      <c r="M217" s="9">
        <v>45.652173913043399</v>
      </c>
      <c r="N217" s="10">
        <v>19.824000000000002</v>
      </c>
      <c r="O217" s="11">
        <v>5.7329398361193899E-10</v>
      </c>
      <c r="P217" s="11">
        <v>4.3472882777293297E-6</v>
      </c>
      <c r="Q217" s="11">
        <v>1.85781550330313E-8</v>
      </c>
      <c r="R217" s="12">
        <v>5</v>
      </c>
      <c r="S217" s="12">
        <v>2</v>
      </c>
      <c r="T217" s="12">
        <v>4</v>
      </c>
      <c r="U217" s="13">
        <v>0.375</v>
      </c>
      <c r="V217" s="13">
        <v>1</v>
      </c>
      <c r="W217" s="4" t="s">
        <v>969</v>
      </c>
    </row>
    <row r="218" spans="1:23" s="4" customFormat="1" x14ac:dyDescent="0.2">
      <c r="A218" s="4" t="s">
        <v>970</v>
      </c>
      <c r="B218" s="4" t="s">
        <v>971</v>
      </c>
      <c r="C218" s="4" t="s">
        <v>972</v>
      </c>
      <c r="D218" s="4" t="s">
        <v>208</v>
      </c>
      <c r="E218" s="4" t="s">
        <v>973</v>
      </c>
      <c r="F218" s="4" t="s">
        <v>974</v>
      </c>
      <c r="G218" s="4">
        <v>118</v>
      </c>
      <c r="H218" s="9">
        <f t="shared" si="9"/>
        <v>95.934959349593498</v>
      </c>
      <c r="I218" s="4">
        <v>25</v>
      </c>
      <c r="J218" s="9">
        <f t="shared" si="10"/>
        <v>54.347826086956516</v>
      </c>
      <c r="K218" s="9">
        <f t="shared" si="11"/>
        <v>41.587133262636982</v>
      </c>
      <c r="L218" s="9">
        <v>95.934959349593498</v>
      </c>
      <c r="M218" s="9">
        <v>45.652173913043399</v>
      </c>
      <c r="N218" s="10">
        <v>19.824000000000002</v>
      </c>
      <c r="O218" s="11">
        <v>5.7329398361193899E-10</v>
      </c>
      <c r="P218" s="11">
        <v>4.3472882777293297E-6</v>
      </c>
      <c r="Q218" s="11">
        <v>1.85781550330313E-8</v>
      </c>
      <c r="R218" s="12">
        <v>2</v>
      </c>
      <c r="S218" s="12">
        <v>1</v>
      </c>
      <c r="T218" s="12">
        <v>2</v>
      </c>
      <c r="U218" s="13">
        <v>0.5</v>
      </c>
      <c r="V218" s="13">
        <v>1</v>
      </c>
      <c r="W218" s="4" t="s">
        <v>975</v>
      </c>
    </row>
    <row r="219" spans="1:23" s="4" customFormat="1" x14ac:dyDescent="0.2">
      <c r="A219" s="4" t="s">
        <v>976</v>
      </c>
      <c r="B219" s="4" t="s">
        <v>977</v>
      </c>
      <c r="C219" s="4" t="s">
        <v>978</v>
      </c>
      <c r="D219" s="4" t="s">
        <v>483</v>
      </c>
      <c r="E219" s="4" t="s">
        <v>979</v>
      </c>
      <c r="F219" s="4" t="s">
        <v>980</v>
      </c>
      <c r="G219" s="4">
        <v>118</v>
      </c>
      <c r="H219" s="9">
        <f t="shared" si="9"/>
        <v>95.934959349593498</v>
      </c>
      <c r="I219" s="4">
        <v>25</v>
      </c>
      <c r="J219" s="9">
        <f t="shared" si="10"/>
        <v>54.347826086956516</v>
      </c>
      <c r="K219" s="9">
        <f t="shared" si="11"/>
        <v>41.587133262636982</v>
      </c>
      <c r="L219" s="9">
        <v>95.934959349593498</v>
      </c>
      <c r="M219" s="9">
        <v>45.652173913043399</v>
      </c>
      <c r="N219" s="10">
        <v>19.824000000000002</v>
      </c>
      <c r="O219" s="11">
        <v>5.7329398361193899E-10</v>
      </c>
      <c r="P219" s="11">
        <v>4.3472882777293297E-6</v>
      </c>
      <c r="Q219" s="11">
        <v>1.85781550330313E-8</v>
      </c>
      <c r="R219" s="12">
        <v>2</v>
      </c>
      <c r="S219" s="12">
        <v>1</v>
      </c>
      <c r="T219" s="12">
        <v>2</v>
      </c>
      <c r="U219" s="13">
        <v>0.5</v>
      </c>
      <c r="V219" s="13">
        <v>1</v>
      </c>
      <c r="W219" s="4" t="s">
        <v>981</v>
      </c>
    </row>
    <row r="220" spans="1:23" s="4" customFormat="1" x14ac:dyDescent="0.2">
      <c r="A220" s="4" t="s">
        <v>982</v>
      </c>
      <c r="B220" s="4" t="s">
        <v>983</v>
      </c>
      <c r="C220" s="4" t="s">
        <v>984</v>
      </c>
      <c r="D220" s="4" t="s">
        <v>113</v>
      </c>
      <c r="E220" s="4" t="s">
        <v>985</v>
      </c>
      <c r="F220" s="4" t="s">
        <v>986</v>
      </c>
      <c r="G220" s="4">
        <v>118</v>
      </c>
      <c r="H220" s="9">
        <f t="shared" si="9"/>
        <v>95.934959349593498</v>
      </c>
      <c r="I220" s="4">
        <v>25</v>
      </c>
      <c r="J220" s="9">
        <f t="shared" si="10"/>
        <v>54.347826086956516</v>
      </c>
      <c r="K220" s="9">
        <f t="shared" si="11"/>
        <v>41.587133262636982</v>
      </c>
      <c r="L220" s="9">
        <v>95.934959349593498</v>
      </c>
      <c r="M220" s="9">
        <v>45.652173913043399</v>
      </c>
      <c r="N220" s="10">
        <v>19.824000000000002</v>
      </c>
      <c r="O220" s="11">
        <v>5.7329398361193899E-10</v>
      </c>
      <c r="P220" s="11">
        <v>4.3472882777293297E-6</v>
      </c>
      <c r="Q220" s="11">
        <v>1.85781550330313E-8</v>
      </c>
      <c r="R220" s="12">
        <v>2</v>
      </c>
      <c r="S220" s="12">
        <v>1</v>
      </c>
      <c r="T220" s="12">
        <v>2</v>
      </c>
      <c r="U220" s="13">
        <v>0.5</v>
      </c>
      <c r="V220" s="13">
        <v>1</v>
      </c>
      <c r="W220" s="4" t="s">
        <v>987</v>
      </c>
    </row>
    <row r="221" spans="1:23" s="4" customFormat="1" x14ac:dyDescent="0.2">
      <c r="A221" s="4" t="s">
        <v>988</v>
      </c>
      <c r="B221" s="4" t="s">
        <v>989</v>
      </c>
      <c r="C221" s="4" t="s">
        <v>990</v>
      </c>
      <c r="D221" s="4" t="s">
        <v>29</v>
      </c>
      <c r="E221" s="4" t="s">
        <v>991</v>
      </c>
      <c r="F221" s="4" t="s">
        <v>992</v>
      </c>
      <c r="G221" s="4">
        <v>118</v>
      </c>
      <c r="H221" s="9">
        <f t="shared" si="9"/>
        <v>95.934959349593498</v>
      </c>
      <c r="I221" s="4">
        <v>25</v>
      </c>
      <c r="J221" s="9">
        <f t="shared" si="10"/>
        <v>54.347826086956516</v>
      </c>
      <c r="K221" s="9">
        <f t="shared" si="11"/>
        <v>41.587133262636982</v>
      </c>
      <c r="L221" s="9">
        <v>95.934959349593498</v>
      </c>
      <c r="M221" s="9">
        <v>45.652173913043399</v>
      </c>
      <c r="N221" s="10">
        <v>19.824000000000002</v>
      </c>
      <c r="O221" s="11">
        <v>5.7329398361193899E-10</v>
      </c>
      <c r="P221" s="11">
        <v>4.3472882777293297E-6</v>
      </c>
      <c r="Q221" s="11">
        <v>1.85781550330313E-8</v>
      </c>
      <c r="R221" s="12">
        <v>2</v>
      </c>
      <c r="S221" s="12">
        <v>1</v>
      </c>
      <c r="T221" s="12">
        <v>2</v>
      </c>
      <c r="U221" s="13">
        <v>0.5</v>
      </c>
      <c r="V221" s="13">
        <v>1</v>
      </c>
      <c r="W221" s="4" t="s">
        <v>993</v>
      </c>
    </row>
    <row r="222" spans="1:23" s="4" customFormat="1" x14ac:dyDescent="0.2">
      <c r="A222" s="4" t="s">
        <v>994</v>
      </c>
      <c r="B222" s="4" t="s">
        <v>995</v>
      </c>
      <c r="C222" s="4" t="s">
        <v>482</v>
      </c>
      <c r="D222" s="4" t="s">
        <v>483</v>
      </c>
      <c r="E222" s="4" t="s">
        <v>484</v>
      </c>
      <c r="F222" s="4" t="s">
        <v>996</v>
      </c>
      <c r="G222" s="4">
        <v>118</v>
      </c>
      <c r="H222" s="9">
        <f t="shared" si="9"/>
        <v>95.934959349593498</v>
      </c>
      <c r="I222" s="4">
        <v>25</v>
      </c>
      <c r="J222" s="9">
        <f t="shared" si="10"/>
        <v>54.347826086956516</v>
      </c>
      <c r="K222" s="9">
        <f t="shared" si="11"/>
        <v>41.587133262636982</v>
      </c>
      <c r="L222" s="9">
        <v>95.934959349593498</v>
      </c>
      <c r="M222" s="9">
        <v>45.652173913043399</v>
      </c>
      <c r="N222" s="10">
        <v>19.824000000000002</v>
      </c>
      <c r="O222" s="11">
        <v>5.7329398361193899E-10</v>
      </c>
      <c r="P222" s="11">
        <v>4.3472882777293297E-6</v>
      </c>
      <c r="Q222" s="11">
        <v>1.85781550330313E-8</v>
      </c>
      <c r="R222" s="12">
        <v>3</v>
      </c>
      <c r="S222" s="12">
        <v>1</v>
      </c>
      <c r="T222" s="12">
        <v>3</v>
      </c>
      <c r="U222" s="13">
        <v>0.25</v>
      </c>
      <c r="V222" s="13">
        <v>1</v>
      </c>
      <c r="W222" s="4" t="s">
        <v>997</v>
      </c>
    </row>
    <row r="223" spans="1:23" s="4" customFormat="1" x14ac:dyDescent="0.2">
      <c r="A223" s="4" t="s">
        <v>998</v>
      </c>
      <c r="B223" s="4" t="s">
        <v>999</v>
      </c>
      <c r="C223" s="4" t="s">
        <v>851</v>
      </c>
      <c r="D223" s="4" t="s">
        <v>178</v>
      </c>
      <c r="E223" s="4" t="s">
        <v>852</v>
      </c>
      <c r="F223" s="4" t="s">
        <v>853</v>
      </c>
      <c r="G223" s="4">
        <v>5</v>
      </c>
      <c r="H223" s="9">
        <f t="shared" si="9"/>
        <v>4.0650406504065044</v>
      </c>
      <c r="I223" s="4">
        <v>21</v>
      </c>
      <c r="J223" s="9">
        <f t="shared" si="10"/>
        <v>45.652173913043477</v>
      </c>
      <c r="K223" s="9">
        <f t="shared" si="11"/>
        <v>-41.587133262636975</v>
      </c>
      <c r="L223" s="9">
        <v>4.0650406504065</v>
      </c>
      <c r="M223" s="9">
        <v>54.347826086956502</v>
      </c>
      <c r="N223" s="10">
        <v>5.0443906376109703E-2</v>
      </c>
      <c r="O223" s="11">
        <v>5.7329398361193899E-10</v>
      </c>
      <c r="P223" s="11">
        <v>4.3472882777293297E-6</v>
      </c>
      <c r="Q223" s="11">
        <v>1.85781550330313E-8</v>
      </c>
      <c r="R223" s="12">
        <v>4</v>
      </c>
      <c r="S223" s="12">
        <v>3</v>
      </c>
      <c r="T223" s="12">
        <v>2</v>
      </c>
      <c r="U223" s="13">
        <v>0.625</v>
      </c>
      <c r="V223" s="13">
        <v>1</v>
      </c>
      <c r="W223" s="4" t="s">
        <v>1000</v>
      </c>
    </row>
    <row r="224" spans="1:23" s="4" customFormat="1" x14ac:dyDescent="0.2">
      <c r="A224" s="4" t="s">
        <v>1001</v>
      </c>
      <c r="B224" s="4" t="s">
        <v>1002</v>
      </c>
      <c r="C224" s="4" t="s">
        <v>990</v>
      </c>
      <c r="D224" s="4" t="s">
        <v>29</v>
      </c>
      <c r="E224" s="4" t="s">
        <v>991</v>
      </c>
      <c r="F224" s="4" t="s">
        <v>992</v>
      </c>
      <c r="G224" s="4">
        <v>5</v>
      </c>
      <c r="H224" s="9">
        <f t="shared" si="9"/>
        <v>4.0650406504065044</v>
      </c>
      <c r="I224" s="4">
        <v>21</v>
      </c>
      <c r="J224" s="9">
        <f t="shared" si="10"/>
        <v>45.652173913043477</v>
      </c>
      <c r="K224" s="9">
        <f t="shared" si="11"/>
        <v>-41.587133262636975</v>
      </c>
      <c r="L224" s="9">
        <v>4.0650406504065</v>
      </c>
      <c r="M224" s="9">
        <v>54.347826086956502</v>
      </c>
      <c r="N224" s="10">
        <v>5.0443906376109703E-2</v>
      </c>
      <c r="O224" s="11">
        <v>5.7329398361193899E-10</v>
      </c>
      <c r="P224" s="11">
        <v>4.3472882777293297E-6</v>
      </c>
      <c r="Q224" s="11">
        <v>1.85781550330313E-8</v>
      </c>
      <c r="R224" s="12">
        <v>2</v>
      </c>
      <c r="S224" s="12">
        <v>2</v>
      </c>
      <c r="T224" s="12">
        <v>1</v>
      </c>
      <c r="U224" s="13">
        <v>0.5</v>
      </c>
      <c r="V224" s="13">
        <v>1</v>
      </c>
      <c r="W224" s="4" t="s">
        <v>1003</v>
      </c>
    </row>
    <row r="225" spans="1:23" s="4" customFormat="1" x14ac:dyDescent="0.2">
      <c r="A225" s="4" t="s">
        <v>1004</v>
      </c>
      <c r="B225" s="4" t="s">
        <v>1005</v>
      </c>
      <c r="C225" s="4" t="s">
        <v>1006</v>
      </c>
      <c r="D225" s="4" t="s">
        <v>160</v>
      </c>
      <c r="E225" s="4" t="s">
        <v>1007</v>
      </c>
      <c r="F225" s="4" t="s">
        <v>1008</v>
      </c>
      <c r="G225" s="4">
        <v>5</v>
      </c>
      <c r="H225" s="9">
        <f t="shared" si="9"/>
        <v>4.0650406504065044</v>
      </c>
      <c r="I225" s="4">
        <v>21</v>
      </c>
      <c r="J225" s="9">
        <f t="shared" si="10"/>
        <v>45.652173913043477</v>
      </c>
      <c r="K225" s="9">
        <f t="shared" si="11"/>
        <v>-41.587133262636975</v>
      </c>
      <c r="L225" s="9">
        <v>4.0650406504065</v>
      </c>
      <c r="M225" s="9">
        <v>54.347826086956502</v>
      </c>
      <c r="N225" s="10">
        <v>5.0443906376109703E-2</v>
      </c>
      <c r="O225" s="11">
        <v>5.7329398361193899E-10</v>
      </c>
      <c r="P225" s="11">
        <v>4.3472882777293297E-6</v>
      </c>
      <c r="Q225" s="11">
        <v>1.85781550330313E-8</v>
      </c>
      <c r="R225" s="12">
        <v>2</v>
      </c>
      <c r="S225" s="12">
        <v>2</v>
      </c>
      <c r="T225" s="12">
        <v>1</v>
      </c>
      <c r="U225" s="13">
        <v>0.5</v>
      </c>
      <c r="V225" s="13">
        <v>1</v>
      </c>
      <c r="W225" s="4" t="s">
        <v>1009</v>
      </c>
    </row>
    <row r="226" spans="1:23" s="4" customFormat="1" x14ac:dyDescent="0.2">
      <c r="A226" s="4" t="s">
        <v>1010</v>
      </c>
      <c r="B226" s="4" t="s">
        <v>1011</v>
      </c>
      <c r="C226" s="4" t="s">
        <v>1012</v>
      </c>
      <c r="D226" s="4" t="s">
        <v>208</v>
      </c>
      <c r="E226" s="4" t="s">
        <v>973</v>
      </c>
      <c r="F226" s="4" t="s">
        <v>974</v>
      </c>
      <c r="G226" s="4">
        <v>5</v>
      </c>
      <c r="H226" s="9">
        <f t="shared" si="9"/>
        <v>4.0650406504065044</v>
      </c>
      <c r="I226" s="4">
        <v>21</v>
      </c>
      <c r="J226" s="9">
        <f t="shared" si="10"/>
        <v>45.652173913043477</v>
      </c>
      <c r="K226" s="9">
        <f t="shared" si="11"/>
        <v>-41.587133262636975</v>
      </c>
      <c r="L226" s="9">
        <v>4.0650406504065</v>
      </c>
      <c r="M226" s="9">
        <v>54.347826086956502</v>
      </c>
      <c r="N226" s="10">
        <v>5.0443906376109703E-2</v>
      </c>
      <c r="O226" s="11">
        <v>5.7329398361193899E-10</v>
      </c>
      <c r="P226" s="11">
        <v>4.3472882777293297E-6</v>
      </c>
      <c r="Q226" s="11">
        <v>1.85781550330313E-8</v>
      </c>
      <c r="R226" s="12">
        <v>2</v>
      </c>
      <c r="S226" s="12">
        <v>2</v>
      </c>
      <c r="T226" s="12">
        <v>1</v>
      </c>
      <c r="U226" s="13">
        <v>0.5</v>
      </c>
      <c r="V226" s="13">
        <v>1</v>
      </c>
      <c r="W226" s="4" t="s">
        <v>1013</v>
      </c>
    </row>
    <row r="227" spans="1:23" s="4" customFormat="1" x14ac:dyDescent="0.2">
      <c r="A227" s="4" t="s">
        <v>1014</v>
      </c>
      <c r="B227" s="4" t="s">
        <v>1015</v>
      </c>
      <c r="C227" s="4" t="s">
        <v>978</v>
      </c>
      <c r="D227" s="4" t="s">
        <v>483</v>
      </c>
      <c r="E227" s="4" t="s">
        <v>979</v>
      </c>
      <c r="F227" s="4" t="s">
        <v>980</v>
      </c>
      <c r="G227" s="4">
        <v>5</v>
      </c>
      <c r="H227" s="9">
        <f t="shared" si="9"/>
        <v>4.0650406504065044</v>
      </c>
      <c r="I227" s="4">
        <v>21</v>
      </c>
      <c r="J227" s="9">
        <f t="shared" si="10"/>
        <v>45.652173913043477</v>
      </c>
      <c r="K227" s="9">
        <f t="shared" si="11"/>
        <v>-41.587133262636975</v>
      </c>
      <c r="L227" s="9">
        <v>4.0650406504065</v>
      </c>
      <c r="M227" s="9">
        <v>54.347826086956502</v>
      </c>
      <c r="N227" s="10">
        <v>5.0443906376109703E-2</v>
      </c>
      <c r="O227" s="11">
        <v>5.7329398361193899E-10</v>
      </c>
      <c r="P227" s="11">
        <v>4.3472882777293297E-6</v>
      </c>
      <c r="Q227" s="11">
        <v>1.85781550330313E-8</v>
      </c>
      <c r="R227" s="12">
        <v>2</v>
      </c>
      <c r="S227" s="12">
        <v>2</v>
      </c>
      <c r="T227" s="12">
        <v>1</v>
      </c>
      <c r="U227" s="13">
        <v>0.5</v>
      </c>
      <c r="V227" s="13">
        <v>1</v>
      </c>
      <c r="W227" s="4" t="s">
        <v>1016</v>
      </c>
    </row>
    <row r="228" spans="1:23" s="4" customFormat="1" x14ac:dyDescent="0.2">
      <c r="A228" s="4" t="s">
        <v>1017</v>
      </c>
      <c r="B228" s="4" t="s">
        <v>1018</v>
      </c>
      <c r="C228" s="4" t="s">
        <v>984</v>
      </c>
      <c r="D228" s="4" t="s">
        <v>113</v>
      </c>
      <c r="E228" s="4" t="s">
        <v>985</v>
      </c>
      <c r="F228" s="4" t="s">
        <v>986</v>
      </c>
      <c r="G228" s="4">
        <v>5</v>
      </c>
      <c r="H228" s="9">
        <f t="shared" si="9"/>
        <v>4.0650406504065044</v>
      </c>
      <c r="I228" s="4">
        <v>21</v>
      </c>
      <c r="J228" s="9">
        <f t="shared" si="10"/>
        <v>45.652173913043477</v>
      </c>
      <c r="K228" s="9">
        <f t="shared" si="11"/>
        <v>-41.587133262636975</v>
      </c>
      <c r="L228" s="9">
        <v>4.0650406504065</v>
      </c>
      <c r="M228" s="9">
        <v>54.347826086956502</v>
      </c>
      <c r="N228" s="10">
        <v>5.0443906376109703E-2</v>
      </c>
      <c r="O228" s="11">
        <v>5.7329398361193899E-10</v>
      </c>
      <c r="P228" s="11">
        <v>4.3472882777293297E-6</v>
      </c>
      <c r="Q228" s="11">
        <v>1.85781550330313E-8</v>
      </c>
      <c r="R228" s="12">
        <v>2</v>
      </c>
      <c r="S228" s="12">
        <v>2</v>
      </c>
      <c r="T228" s="12">
        <v>1</v>
      </c>
      <c r="U228" s="13">
        <v>0.5</v>
      </c>
      <c r="V228" s="13">
        <v>1</v>
      </c>
      <c r="W228" s="4" t="s">
        <v>1019</v>
      </c>
    </row>
    <row r="229" spans="1:23" s="4" customFormat="1" x14ac:dyDescent="0.2">
      <c r="A229" s="4" t="s">
        <v>1020</v>
      </c>
      <c r="B229" s="4" t="s">
        <v>1021</v>
      </c>
      <c r="C229" s="4" t="s">
        <v>1022</v>
      </c>
      <c r="D229" s="4" t="s">
        <v>113</v>
      </c>
      <c r="E229" s="4" t="s">
        <v>1023</v>
      </c>
      <c r="F229" s="4" t="s">
        <v>1024</v>
      </c>
      <c r="G229" s="4">
        <v>5</v>
      </c>
      <c r="H229" s="9">
        <f t="shared" si="9"/>
        <v>4.0650406504065044</v>
      </c>
      <c r="I229" s="4">
        <v>21</v>
      </c>
      <c r="J229" s="9">
        <f t="shared" si="10"/>
        <v>45.652173913043477</v>
      </c>
      <c r="K229" s="9">
        <f t="shared" si="11"/>
        <v>-41.587133262636975</v>
      </c>
      <c r="L229" s="9">
        <v>4.0650406504065</v>
      </c>
      <c r="M229" s="9">
        <v>54.347826086956502</v>
      </c>
      <c r="N229" s="10">
        <v>5.0443906376109703E-2</v>
      </c>
      <c r="O229" s="11">
        <v>5.7329398361193899E-10</v>
      </c>
      <c r="P229" s="11">
        <v>4.3472882777293297E-6</v>
      </c>
      <c r="Q229" s="11">
        <v>1.85781550330313E-8</v>
      </c>
      <c r="R229" s="12">
        <v>2</v>
      </c>
      <c r="S229" s="12">
        <v>2</v>
      </c>
      <c r="T229" s="12">
        <v>1</v>
      </c>
      <c r="U229" s="13">
        <v>0.5</v>
      </c>
      <c r="V229" s="13">
        <v>1</v>
      </c>
      <c r="W229" s="4" t="s">
        <v>1025</v>
      </c>
    </row>
    <row r="230" spans="1:23" s="4" customFormat="1" x14ac:dyDescent="0.2">
      <c r="A230" s="4" t="s">
        <v>1026</v>
      </c>
      <c r="B230" s="4" t="s">
        <v>1027</v>
      </c>
      <c r="C230" s="4" t="s">
        <v>1028</v>
      </c>
      <c r="D230" s="4" t="s">
        <v>178</v>
      </c>
      <c r="E230" s="4" t="s">
        <v>1029</v>
      </c>
      <c r="F230" s="4" t="s">
        <v>1030</v>
      </c>
      <c r="G230" s="4">
        <v>5</v>
      </c>
      <c r="H230" s="9">
        <f t="shared" si="9"/>
        <v>4.0650406504065044</v>
      </c>
      <c r="I230" s="4">
        <v>21</v>
      </c>
      <c r="J230" s="9">
        <f t="shared" si="10"/>
        <v>45.652173913043477</v>
      </c>
      <c r="K230" s="9">
        <f t="shared" si="11"/>
        <v>-41.587133262636975</v>
      </c>
      <c r="L230" s="9">
        <v>4.0650406504065</v>
      </c>
      <c r="M230" s="9">
        <v>54.347826086956502</v>
      </c>
      <c r="N230" s="10">
        <v>5.0443906376109703E-2</v>
      </c>
      <c r="O230" s="11">
        <v>5.7329398361193899E-10</v>
      </c>
      <c r="P230" s="11">
        <v>4.3472882777293297E-6</v>
      </c>
      <c r="Q230" s="11">
        <v>1.85781550330313E-8</v>
      </c>
      <c r="R230" s="12">
        <v>3</v>
      </c>
      <c r="S230" s="12">
        <v>3</v>
      </c>
      <c r="T230" s="12">
        <v>1</v>
      </c>
      <c r="U230" s="13">
        <v>0.25</v>
      </c>
      <c r="V230" s="13">
        <v>1</v>
      </c>
      <c r="W230" s="4" t="s">
        <v>1031</v>
      </c>
    </row>
    <row r="231" spans="1:23" s="4" customFormat="1" x14ac:dyDescent="0.2">
      <c r="A231" s="4" t="s">
        <v>1032</v>
      </c>
      <c r="B231" s="4" t="s">
        <v>1033</v>
      </c>
      <c r="C231" s="4" t="s">
        <v>1034</v>
      </c>
      <c r="D231" s="4" t="s">
        <v>29</v>
      </c>
      <c r="E231" s="4" t="s">
        <v>1035</v>
      </c>
      <c r="F231" s="4" t="s">
        <v>31</v>
      </c>
      <c r="G231" s="4">
        <v>5</v>
      </c>
      <c r="H231" s="9">
        <f t="shared" si="9"/>
        <v>4.0650406504065044</v>
      </c>
      <c r="I231" s="4">
        <v>21</v>
      </c>
      <c r="J231" s="9">
        <f t="shared" si="10"/>
        <v>45.652173913043477</v>
      </c>
      <c r="K231" s="9">
        <f t="shared" si="11"/>
        <v>-41.587133262636975</v>
      </c>
      <c r="L231" s="9">
        <v>4.0650406504065</v>
      </c>
      <c r="M231" s="9">
        <v>54.347826086956502</v>
      </c>
      <c r="N231" s="10">
        <v>5.0443906376109703E-2</v>
      </c>
      <c r="O231" s="11">
        <v>5.7329398361193899E-10</v>
      </c>
      <c r="P231" s="11">
        <v>4.3472882777293297E-6</v>
      </c>
      <c r="Q231" s="11">
        <v>1.85781550330313E-8</v>
      </c>
      <c r="R231" s="12">
        <v>3</v>
      </c>
      <c r="S231" s="12">
        <v>3</v>
      </c>
      <c r="T231" s="12">
        <v>1</v>
      </c>
      <c r="U231" s="13">
        <v>0.25</v>
      </c>
      <c r="V231" s="13">
        <v>1</v>
      </c>
      <c r="W231" s="4" t="s">
        <v>1036</v>
      </c>
    </row>
    <row r="232" spans="1:23" s="4" customFormat="1" x14ac:dyDescent="0.2">
      <c r="A232" s="4" t="s">
        <v>1037</v>
      </c>
      <c r="B232" s="4" t="s">
        <v>1038</v>
      </c>
      <c r="C232" s="4" t="s">
        <v>1039</v>
      </c>
      <c r="D232" s="4" t="s">
        <v>29</v>
      </c>
      <c r="E232" s="4" t="s">
        <v>133</v>
      </c>
      <c r="F232" s="4" t="s">
        <v>31</v>
      </c>
      <c r="G232" s="4">
        <v>70</v>
      </c>
      <c r="H232" s="9">
        <f t="shared" si="9"/>
        <v>56.91056910569106</v>
      </c>
      <c r="I232" s="4">
        <v>3</v>
      </c>
      <c r="J232" s="9">
        <f t="shared" si="10"/>
        <v>6.5217391304347823</v>
      </c>
      <c r="K232" s="9">
        <f t="shared" si="11"/>
        <v>50.388829975256279</v>
      </c>
      <c r="L232" s="9">
        <v>56.910569105691003</v>
      </c>
      <c r="M232" s="9">
        <v>93.478260869565204</v>
      </c>
      <c r="N232" s="10">
        <v>18.9308176100628</v>
      </c>
      <c r="O232" s="11">
        <v>5.8006588679529803E-10</v>
      </c>
      <c r="P232" s="11">
        <v>4.3986396195687398E-6</v>
      </c>
      <c r="Q232" s="11">
        <v>1.8717615402420201E-8</v>
      </c>
      <c r="R232" s="12">
        <v>7</v>
      </c>
      <c r="S232" s="12">
        <v>5</v>
      </c>
      <c r="T232" s="12">
        <v>2</v>
      </c>
      <c r="U232" s="13">
        <v>0.453124999999999</v>
      </c>
      <c r="V232" s="13">
        <v>0.453124999999999</v>
      </c>
      <c r="W232" s="4" t="s">
        <v>1040</v>
      </c>
    </row>
    <row r="233" spans="1:23" s="4" customFormat="1" x14ac:dyDescent="0.2">
      <c r="A233" s="4" t="s">
        <v>1041</v>
      </c>
      <c r="B233" s="4" t="s">
        <v>1042</v>
      </c>
      <c r="F233" s="4" t="s">
        <v>31</v>
      </c>
      <c r="G233" s="4">
        <v>3</v>
      </c>
      <c r="H233" s="9">
        <f t="shared" si="9"/>
        <v>2.4390243902439024</v>
      </c>
      <c r="I233" s="4">
        <v>19</v>
      </c>
      <c r="J233" s="9">
        <f t="shared" si="10"/>
        <v>41.304347826086953</v>
      </c>
      <c r="K233" s="9">
        <f t="shared" si="11"/>
        <v>-38.865323435843052</v>
      </c>
      <c r="L233" s="9">
        <v>2.4390243902439002</v>
      </c>
      <c r="M233" s="9">
        <v>58.695652173912997</v>
      </c>
      <c r="N233" s="10">
        <v>3.55263157894736E-2</v>
      </c>
      <c r="O233" s="11">
        <v>5.9124213988488503E-10</v>
      </c>
      <c r="P233" s="11">
        <v>4.48338914674708E-6</v>
      </c>
      <c r="Q233" s="11">
        <v>1.8997411638758798E-8</v>
      </c>
      <c r="R233" s="12">
        <v>4</v>
      </c>
      <c r="S233" s="12">
        <v>2</v>
      </c>
      <c r="T233" s="12">
        <v>3</v>
      </c>
      <c r="U233" s="13">
        <v>0.625</v>
      </c>
      <c r="V233" s="13">
        <v>1</v>
      </c>
      <c r="W233" s="4" t="s">
        <v>1043</v>
      </c>
    </row>
    <row r="234" spans="1:23" s="4" customFormat="1" x14ac:dyDescent="0.2">
      <c r="A234" s="4" t="s">
        <v>1044</v>
      </c>
      <c r="B234" s="4" t="s">
        <v>1045</v>
      </c>
      <c r="C234" s="4" t="s">
        <v>321</v>
      </c>
      <c r="D234" s="4" t="s">
        <v>322</v>
      </c>
      <c r="E234" s="4" t="s">
        <v>323</v>
      </c>
      <c r="F234" s="4" t="s">
        <v>324</v>
      </c>
      <c r="G234" s="4">
        <v>119</v>
      </c>
      <c r="H234" s="9">
        <f t="shared" si="9"/>
        <v>96.747967479674799</v>
      </c>
      <c r="I234" s="4">
        <v>26</v>
      </c>
      <c r="J234" s="9">
        <f t="shared" si="10"/>
        <v>56.521739130434781</v>
      </c>
      <c r="K234" s="9">
        <f t="shared" si="11"/>
        <v>40.226228349240017</v>
      </c>
      <c r="L234" s="9">
        <v>96.747967479674799</v>
      </c>
      <c r="M234" s="9">
        <v>43.478260869565197</v>
      </c>
      <c r="N234" s="10">
        <v>22.884615384615302</v>
      </c>
      <c r="O234" s="11">
        <v>6.2081081176290897E-10</v>
      </c>
      <c r="P234" s="11">
        <v>4.7076083855981398E-6</v>
      </c>
      <c r="Q234" s="11">
        <v>1.95336447535192E-8</v>
      </c>
      <c r="R234" s="12">
        <v>2</v>
      </c>
      <c r="S234" s="12">
        <v>1</v>
      </c>
      <c r="T234" s="12">
        <v>2</v>
      </c>
      <c r="U234" s="13">
        <v>0.5</v>
      </c>
      <c r="V234" s="13">
        <v>1</v>
      </c>
      <c r="W234" s="4" t="s">
        <v>1046</v>
      </c>
    </row>
    <row r="235" spans="1:23" s="4" customFormat="1" x14ac:dyDescent="0.2">
      <c r="A235" s="4" t="s">
        <v>1047</v>
      </c>
      <c r="B235" s="4" t="s">
        <v>1048</v>
      </c>
      <c r="F235" s="4" t="s">
        <v>31</v>
      </c>
      <c r="G235" s="4">
        <v>119</v>
      </c>
      <c r="H235" s="9">
        <f t="shared" si="9"/>
        <v>96.747967479674799</v>
      </c>
      <c r="I235" s="4">
        <v>26</v>
      </c>
      <c r="J235" s="9">
        <f t="shared" si="10"/>
        <v>56.521739130434781</v>
      </c>
      <c r="K235" s="9">
        <f t="shared" si="11"/>
        <v>40.226228349240017</v>
      </c>
      <c r="L235" s="9">
        <v>96.747967479674799</v>
      </c>
      <c r="M235" s="9">
        <v>43.478260869565197</v>
      </c>
      <c r="N235" s="10">
        <v>22.884615384615302</v>
      </c>
      <c r="O235" s="11">
        <v>6.2081081176290897E-10</v>
      </c>
      <c r="P235" s="11">
        <v>4.7076083855981398E-6</v>
      </c>
      <c r="Q235" s="11">
        <v>1.95336447535192E-8</v>
      </c>
      <c r="R235" s="12">
        <v>2</v>
      </c>
      <c r="S235" s="12">
        <v>1</v>
      </c>
      <c r="T235" s="12">
        <v>2</v>
      </c>
      <c r="U235" s="13">
        <v>0.5</v>
      </c>
      <c r="V235" s="13">
        <v>1</v>
      </c>
      <c r="W235" s="4" t="s">
        <v>1049</v>
      </c>
    </row>
    <row r="236" spans="1:23" s="4" customFormat="1" x14ac:dyDescent="0.2">
      <c r="A236" s="4" t="s">
        <v>1050</v>
      </c>
      <c r="B236" s="4" t="s">
        <v>1051</v>
      </c>
      <c r="C236" s="4" t="s">
        <v>599</v>
      </c>
      <c r="D236" s="4" t="s">
        <v>29</v>
      </c>
      <c r="E236" s="4" t="s">
        <v>600</v>
      </c>
      <c r="F236" s="4" t="s">
        <v>601</v>
      </c>
      <c r="G236" s="4">
        <v>119</v>
      </c>
      <c r="H236" s="9">
        <f t="shared" si="9"/>
        <v>96.747967479674799</v>
      </c>
      <c r="I236" s="4">
        <v>26</v>
      </c>
      <c r="J236" s="9">
        <f t="shared" si="10"/>
        <v>56.521739130434781</v>
      </c>
      <c r="K236" s="9">
        <f t="shared" si="11"/>
        <v>40.226228349240017</v>
      </c>
      <c r="L236" s="9">
        <v>96.747967479674799</v>
      </c>
      <c r="M236" s="9">
        <v>43.478260869565197</v>
      </c>
      <c r="N236" s="10">
        <v>22.884615384615302</v>
      </c>
      <c r="O236" s="11">
        <v>6.2081081176290897E-10</v>
      </c>
      <c r="P236" s="11">
        <v>4.7076083855981398E-6</v>
      </c>
      <c r="Q236" s="11">
        <v>1.95336447535192E-8</v>
      </c>
      <c r="R236" s="12">
        <v>2</v>
      </c>
      <c r="S236" s="12">
        <v>1</v>
      </c>
      <c r="T236" s="12">
        <v>2</v>
      </c>
      <c r="U236" s="13">
        <v>0.5</v>
      </c>
      <c r="V236" s="13">
        <v>1</v>
      </c>
      <c r="W236" s="4" t="s">
        <v>1052</v>
      </c>
    </row>
    <row r="237" spans="1:23" s="4" customFormat="1" x14ac:dyDescent="0.2">
      <c r="A237" s="4" t="s">
        <v>1053</v>
      </c>
      <c r="B237" s="4" t="s">
        <v>1054</v>
      </c>
      <c r="C237" s="4" t="s">
        <v>953</v>
      </c>
      <c r="D237" s="4" t="s">
        <v>160</v>
      </c>
      <c r="E237" s="4" t="s">
        <v>954</v>
      </c>
      <c r="F237" s="4" t="s">
        <v>301</v>
      </c>
      <c r="G237" s="4">
        <v>4</v>
      </c>
      <c r="H237" s="9">
        <f t="shared" si="9"/>
        <v>3.2520325203252032</v>
      </c>
      <c r="I237" s="4">
        <v>20</v>
      </c>
      <c r="J237" s="9">
        <f t="shared" si="10"/>
        <v>43.478260869565219</v>
      </c>
      <c r="K237" s="9">
        <f t="shared" si="11"/>
        <v>-40.226228349240017</v>
      </c>
      <c r="L237" s="9">
        <v>3.2520325203252001</v>
      </c>
      <c r="M237" s="9">
        <v>56.521739130434703</v>
      </c>
      <c r="N237" s="10">
        <v>4.3697478991596601E-2</v>
      </c>
      <c r="O237" s="11">
        <v>6.2081081176290897E-10</v>
      </c>
      <c r="P237" s="11">
        <v>4.7076083855981398E-6</v>
      </c>
      <c r="Q237" s="11">
        <v>1.95336447535192E-8</v>
      </c>
      <c r="R237" s="12">
        <v>2</v>
      </c>
      <c r="S237" s="12">
        <v>2</v>
      </c>
      <c r="T237" s="12">
        <v>1</v>
      </c>
      <c r="U237" s="13">
        <v>0.5</v>
      </c>
      <c r="V237" s="13">
        <v>1</v>
      </c>
      <c r="W237" s="4" t="s">
        <v>1055</v>
      </c>
    </row>
    <row r="238" spans="1:23" s="4" customFormat="1" x14ac:dyDescent="0.2">
      <c r="A238" s="4" t="s">
        <v>1056</v>
      </c>
      <c r="B238" s="4" t="s">
        <v>1057</v>
      </c>
      <c r="C238" s="4" t="s">
        <v>1058</v>
      </c>
      <c r="D238" s="4" t="s">
        <v>82</v>
      </c>
      <c r="E238" s="4" t="s">
        <v>1059</v>
      </c>
      <c r="F238" s="4" t="s">
        <v>1060</v>
      </c>
      <c r="G238" s="4">
        <v>4</v>
      </c>
      <c r="H238" s="9">
        <f t="shared" si="9"/>
        <v>3.2520325203252032</v>
      </c>
      <c r="I238" s="4">
        <v>20</v>
      </c>
      <c r="J238" s="9">
        <f t="shared" si="10"/>
        <v>43.478260869565219</v>
      </c>
      <c r="K238" s="9">
        <f t="shared" si="11"/>
        <v>-40.226228349240017</v>
      </c>
      <c r="L238" s="9">
        <v>3.2520325203252001</v>
      </c>
      <c r="M238" s="9">
        <v>56.521739130434703</v>
      </c>
      <c r="N238" s="10">
        <v>4.3697478991596601E-2</v>
      </c>
      <c r="O238" s="11">
        <v>6.2081081176290897E-10</v>
      </c>
      <c r="P238" s="11">
        <v>4.7076083855981398E-6</v>
      </c>
      <c r="Q238" s="11">
        <v>1.95336447535192E-8</v>
      </c>
      <c r="R238" s="12">
        <v>2</v>
      </c>
      <c r="S238" s="12">
        <v>2</v>
      </c>
      <c r="T238" s="12">
        <v>1</v>
      </c>
      <c r="U238" s="13">
        <v>0.5</v>
      </c>
      <c r="V238" s="13">
        <v>1</v>
      </c>
      <c r="W238" s="4" t="s">
        <v>1061</v>
      </c>
    </row>
    <row r="239" spans="1:23" s="4" customFormat="1" x14ac:dyDescent="0.2">
      <c r="A239" s="4" t="s">
        <v>1062</v>
      </c>
      <c r="B239" s="4" t="s">
        <v>1063</v>
      </c>
      <c r="F239" s="4" t="s">
        <v>31</v>
      </c>
      <c r="G239" s="4">
        <v>108</v>
      </c>
      <c r="H239" s="9">
        <f t="shared" si="9"/>
        <v>87.804878048780495</v>
      </c>
      <c r="I239" s="4">
        <v>18</v>
      </c>
      <c r="J239" s="9">
        <f t="shared" si="10"/>
        <v>39.130434782608695</v>
      </c>
      <c r="K239" s="9">
        <f t="shared" si="11"/>
        <v>48.674443266171799</v>
      </c>
      <c r="L239" s="9">
        <v>87.804878048780495</v>
      </c>
      <c r="M239" s="9">
        <v>60.869565217391298</v>
      </c>
      <c r="N239" s="10">
        <v>11.2</v>
      </c>
      <c r="O239" s="11">
        <v>7.2460933459494297E-10</v>
      </c>
      <c r="P239" s="11">
        <v>5.4947125842334499E-6</v>
      </c>
      <c r="Q239" s="11">
        <v>2.2611985943347501E-8</v>
      </c>
      <c r="R239" s="12">
        <v>8</v>
      </c>
      <c r="S239" s="12">
        <v>6</v>
      </c>
      <c r="T239" s="12">
        <v>5</v>
      </c>
      <c r="U239" s="13">
        <v>0.289062499999999</v>
      </c>
      <c r="V239" s="13">
        <v>0.7265625</v>
      </c>
      <c r="W239" s="4" t="s">
        <v>1064</v>
      </c>
    </row>
    <row r="240" spans="1:23" s="4" customFormat="1" x14ac:dyDescent="0.2">
      <c r="A240" s="4" t="s">
        <v>1065</v>
      </c>
      <c r="B240" s="4" t="s">
        <v>1066</v>
      </c>
      <c r="C240" s="4" t="s">
        <v>1067</v>
      </c>
      <c r="D240" s="4" t="s">
        <v>154</v>
      </c>
      <c r="E240" s="4" t="s">
        <v>1068</v>
      </c>
      <c r="F240" s="4" t="s">
        <v>31</v>
      </c>
      <c r="G240" s="4">
        <v>108</v>
      </c>
      <c r="H240" s="9">
        <f t="shared" si="9"/>
        <v>87.804878048780495</v>
      </c>
      <c r="I240" s="4">
        <v>18</v>
      </c>
      <c r="J240" s="9">
        <f t="shared" si="10"/>
        <v>39.130434782608695</v>
      </c>
      <c r="K240" s="9">
        <f t="shared" si="11"/>
        <v>48.674443266171799</v>
      </c>
      <c r="L240" s="9">
        <v>87.804878048780495</v>
      </c>
      <c r="M240" s="9">
        <v>60.869565217391298</v>
      </c>
      <c r="N240" s="10">
        <v>11.2</v>
      </c>
      <c r="O240" s="11">
        <v>7.2460933459494297E-10</v>
      </c>
      <c r="P240" s="11">
        <v>5.4947125842334499E-6</v>
      </c>
      <c r="Q240" s="11">
        <v>2.2611985943347501E-8</v>
      </c>
      <c r="R240" s="12">
        <v>8</v>
      </c>
      <c r="S240" s="12">
        <v>6</v>
      </c>
      <c r="T240" s="12">
        <v>5</v>
      </c>
      <c r="U240" s="13">
        <v>0.289062499999999</v>
      </c>
      <c r="V240" s="13">
        <v>0.7265625</v>
      </c>
      <c r="W240" s="4" t="s">
        <v>1069</v>
      </c>
    </row>
    <row r="241" spans="1:23" s="4" customFormat="1" x14ac:dyDescent="0.2">
      <c r="A241" s="4" t="s">
        <v>1070</v>
      </c>
      <c r="B241" s="4" t="s">
        <v>1071</v>
      </c>
      <c r="C241" s="4" t="s">
        <v>1072</v>
      </c>
      <c r="D241" s="4" t="s">
        <v>166</v>
      </c>
      <c r="E241" s="4" t="s">
        <v>316</v>
      </c>
      <c r="F241" s="4" t="s">
        <v>1073</v>
      </c>
      <c r="G241" s="4">
        <v>74</v>
      </c>
      <c r="H241" s="9">
        <f t="shared" si="9"/>
        <v>60.162601626016261</v>
      </c>
      <c r="I241" s="4">
        <v>4</v>
      </c>
      <c r="J241" s="9">
        <f t="shared" si="10"/>
        <v>8.695652173913043</v>
      </c>
      <c r="K241" s="9">
        <f t="shared" si="11"/>
        <v>51.466949452103222</v>
      </c>
      <c r="L241" s="9">
        <v>60.162601626016198</v>
      </c>
      <c r="M241" s="9">
        <v>91.304347826086897</v>
      </c>
      <c r="N241" s="10">
        <v>15.857142857142801</v>
      </c>
      <c r="O241" s="11">
        <v>7.5017516238233697E-10</v>
      </c>
      <c r="P241" s="11">
        <v>5.6885782563452599E-6</v>
      </c>
      <c r="Q241" s="11">
        <v>2.33138453128904E-8</v>
      </c>
      <c r="R241" s="12">
        <v>6</v>
      </c>
      <c r="S241" s="12">
        <v>4</v>
      </c>
      <c r="T241" s="12">
        <v>3</v>
      </c>
      <c r="U241" s="13">
        <v>0.6875</v>
      </c>
      <c r="V241" s="13">
        <v>1</v>
      </c>
      <c r="W241" s="4" t="s">
        <v>1074</v>
      </c>
    </row>
    <row r="242" spans="1:23" s="4" customFormat="1" x14ac:dyDescent="0.2">
      <c r="A242" s="4" t="s">
        <v>1075</v>
      </c>
      <c r="B242" s="4" t="s">
        <v>1076</v>
      </c>
      <c r="C242" s="4" t="s">
        <v>1077</v>
      </c>
      <c r="D242" s="4" t="s">
        <v>208</v>
      </c>
      <c r="E242" s="4" t="s">
        <v>1078</v>
      </c>
      <c r="F242" s="4" t="s">
        <v>1079</v>
      </c>
      <c r="G242" s="4">
        <v>111</v>
      </c>
      <c r="H242" s="9">
        <f t="shared" si="9"/>
        <v>90.243902439024396</v>
      </c>
      <c r="I242" s="4">
        <v>20</v>
      </c>
      <c r="J242" s="9">
        <f t="shared" si="10"/>
        <v>43.478260869565219</v>
      </c>
      <c r="K242" s="9">
        <f t="shared" si="11"/>
        <v>46.765641569459177</v>
      </c>
      <c r="L242" s="9">
        <v>90.243902439024396</v>
      </c>
      <c r="M242" s="9">
        <v>56.521739130434703</v>
      </c>
      <c r="N242" s="10">
        <v>12.025</v>
      </c>
      <c r="O242" s="11">
        <v>9.0831532001447903E-10</v>
      </c>
      <c r="P242" s="11">
        <v>6.8877550716698003E-6</v>
      </c>
      <c r="Q242" s="11">
        <v>2.7885648063440401E-8</v>
      </c>
      <c r="R242" s="12">
        <v>9</v>
      </c>
      <c r="S242" s="12">
        <v>4</v>
      </c>
      <c r="T242" s="12">
        <v>5</v>
      </c>
      <c r="U242" s="13">
        <v>1</v>
      </c>
      <c r="V242" s="13">
        <v>1</v>
      </c>
      <c r="W242" s="4" t="s">
        <v>1080</v>
      </c>
    </row>
    <row r="243" spans="1:23" s="4" customFormat="1" x14ac:dyDescent="0.2">
      <c r="A243" s="4" t="s">
        <v>1081</v>
      </c>
      <c r="B243" s="4" t="s">
        <v>1082</v>
      </c>
      <c r="C243" s="4" t="s">
        <v>1083</v>
      </c>
      <c r="D243" s="4" t="s">
        <v>541</v>
      </c>
      <c r="E243" s="4" t="s">
        <v>1084</v>
      </c>
      <c r="F243" s="4" t="s">
        <v>1085</v>
      </c>
      <c r="G243" s="4">
        <v>111</v>
      </c>
      <c r="H243" s="9">
        <f t="shared" si="9"/>
        <v>90.243902439024396</v>
      </c>
      <c r="I243" s="4">
        <v>20</v>
      </c>
      <c r="J243" s="9">
        <f t="shared" si="10"/>
        <v>43.478260869565219</v>
      </c>
      <c r="K243" s="9">
        <f t="shared" si="11"/>
        <v>46.765641569459177</v>
      </c>
      <c r="L243" s="9">
        <v>90.243902439024396</v>
      </c>
      <c r="M243" s="9">
        <v>56.521739130434703</v>
      </c>
      <c r="N243" s="10">
        <v>12.025</v>
      </c>
      <c r="O243" s="11">
        <v>9.0831532001447903E-10</v>
      </c>
      <c r="P243" s="11">
        <v>6.8877550716698003E-6</v>
      </c>
      <c r="Q243" s="11">
        <v>2.7885648063440401E-8</v>
      </c>
      <c r="R243" s="12">
        <v>8</v>
      </c>
      <c r="S243" s="12">
        <v>4</v>
      </c>
      <c r="T243" s="12">
        <v>5</v>
      </c>
      <c r="U243" s="13">
        <v>0.7265625</v>
      </c>
      <c r="V243" s="13">
        <v>1</v>
      </c>
      <c r="W243" s="4" t="s">
        <v>1086</v>
      </c>
    </row>
    <row r="244" spans="1:23" s="4" customFormat="1" x14ac:dyDescent="0.2">
      <c r="A244" s="4" t="s">
        <v>1087</v>
      </c>
      <c r="B244" s="4" t="s">
        <v>1088</v>
      </c>
      <c r="C244" s="4" t="s">
        <v>1089</v>
      </c>
      <c r="D244" s="4" t="s">
        <v>29</v>
      </c>
      <c r="E244" s="4" t="s">
        <v>133</v>
      </c>
      <c r="F244" s="4" t="s">
        <v>31</v>
      </c>
      <c r="G244" s="4">
        <v>111</v>
      </c>
      <c r="H244" s="9">
        <f t="shared" si="9"/>
        <v>90.243902439024396</v>
      </c>
      <c r="I244" s="4">
        <v>20</v>
      </c>
      <c r="J244" s="9">
        <f t="shared" si="10"/>
        <v>43.478260869565219</v>
      </c>
      <c r="K244" s="9">
        <f t="shared" si="11"/>
        <v>46.765641569459177</v>
      </c>
      <c r="L244" s="9">
        <v>90.243902439024396</v>
      </c>
      <c r="M244" s="9">
        <v>56.521739130434703</v>
      </c>
      <c r="N244" s="10">
        <v>12.025</v>
      </c>
      <c r="O244" s="11">
        <v>9.0831532001447903E-10</v>
      </c>
      <c r="P244" s="11">
        <v>6.8877550716698003E-6</v>
      </c>
      <c r="Q244" s="11">
        <v>2.7885648063440401E-8</v>
      </c>
      <c r="R244" s="12">
        <v>8</v>
      </c>
      <c r="S244" s="12">
        <v>4</v>
      </c>
      <c r="T244" s="12">
        <v>5</v>
      </c>
      <c r="U244" s="13">
        <v>0.7265625</v>
      </c>
      <c r="V244" s="13">
        <v>1</v>
      </c>
      <c r="W244" s="4" t="s">
        <v>1090</v>
      </c>
    </row>
    <row r="245" spans="1:23" s="4" customFormat="1" x14ac:dyDescent="0.2">
      <c r="A245" s="4" t="s">
        <v>1091</v>
      </c>
      <c r="B245" s="4" t="s">
        <v>1092</v>
      </c>
      <c r="C245" s="4" t="s">
        <v>1093</v>
      </c>
      <c r="D245" s="4" t="s">
        <v>29</v>
      </c>
      <c r="E245" s="4" t="s">
        <v>133</v>
      </c>
      <c r="F245" s="4" t="s">
        <v>31</v>
      </c>
      <c r="G245" s="4">
        <v>54</v>
      </c>
      <c r="H245" s="9">
        <f t="shared" si="9"/>
        <v>43.902439024390247</v>
      </c>
      <c r="I245" s="4">
        <v>0</v>
      </c>
      <c r="J245" s="9">
        <f t="shared" si="10"/>
        <v>0</v>
      </c>
      <c r="K245" s="9">
        <f t="shared" si="11"/>
        <v>43.902439024390247</v>
      </c>
      <c r="L245" s="9">
        <v>43.902439024390198</v>
      </c>
      <c r="M245" s="9">
        <v>100</v>
      </c>
      <c r="N245" s="10" t="s">
        <v>45</v>
      </c>
      <c r="O245" s="11">
        <v>9.64442986967544E-10</v>
      </c>
      <c r="P245" s="11">
        <v>7.3133711701748797E-6</v>
      </c>
      <c r="Q245" s="11">
        <v>2.9370968554919201E-8</v>
      </c>
      <c r="R245" s="12">
        <v>5</v>
      </c>
      <c r="S245" s="12">
        <v>5</v>
      </c>
      <c r="T245" s="12">
        <v>0</v>
      </c>
      <c r="U245" s="13">
        <v>6.25E-2</v>
      </c>
      <c r="V245" s="13">
        <v>6.25E-2</v>
      </c>
      <c r="W245" s="4" t="s">
        <v>1094</v>
      </c>
    </row>
    <row r="246" spans="1:23" s="4" customFormat="1" x14ac:dyDescent="0.2">
      <c r="A246" s="4" t="s">
        <v>1095</v>
      </c>
      <c r="B246" s="4" t="s">
        <v>1096</v>
      </c>
      <c r="C246" s="4" t="s">
        <v>1097</v>
      </c>
      <c r="D246" s="4" t="s">
        <v>82</v>
      </c>
      <c r="E246" s="4" t="s">
        <v>1098</v>
      </c>
      <c r="F246" s="4" t="s">
        <v>1099</v>
      </c>
      <c r="G246" s="4">
        <v>54</v>
      </c>
      <c r="H246" s="9">
        <f t="shared" si="9"/>
        <v>43.902439024390247</v>
      </c>
      <c r="I246" s="4">
        <v>0</v>
      </c>
      <c r="J246" s="9">
        <f t="shared" si="10"/>
        <v>0</v>
      </c>
      <c r="K246" s="9">
        <f t="shared" si="11"/>
        <v>43.902439024390247</v>
      </c>
      <c r="L246" s="9">
        <v>43.902439024390198</v>
      </c>
      <c r="M246" s="9">
        <v>100</v>
      </c>
      <c r="N246" s="10" t="s">
        <v>45</v>
      </c>
      <c r="O246" s="11">
        <v>9.64442986967544E-10</v>
      </c>
      <c r="P246" s="11">
        <v>7.3133711701748797E-6</v>
      </c>
      <c r="Q246" s="11">
        <v>2.9370968554919201E-8</v>
      </c>
      <c r="R246" s="12">
        <v>5</v>
      </c>
      <c r="S246" s="12">
        <v>5</v>
      </c>
      <c r="T246" s="12">
        <v>0</v>
      </c>
      <c r="U246" s="13">
        <v>6.25E-2</v>
      </c>
      <c r="V246" s="13">
        <v>6.25E-2</v>
      </c>
      <c r="W246" s="4" t="s">
        <v>1100</v>
      </c>
    </row>
    <row r="247" spans="1:23" s="4" customFormat="1" x14ac:dyDescent="0.2">
      <c r="A247" s="4" t="s">
        <v>1101</v>
      </c>
      <c r="B247" s="4" t="s">
        <v>1102</v>
      </c>
      <c r="C247" s="4" t="s">
        <v>1103</v>
      </c>
      <c r="D247" s="4" t="s">
        <v>29</v>
      </c>
      <c r="E247" s="4" t="s">
        <v>133</v>
      </c>
      <c r="F247" s="4" t="s">
        <v>31</v>
      </c>
      <c r="G247" s="4">
        <v>104</v>
      </c>
      <c r="H247" s="9">
        <f t="shared" si="9"/>
        <v>84.552845528455279</v>
      </c>
      <c r="I247" s="4">
        <v>16</v>
      </c>
      <c r="J247" s="9">
        <f t="shared" si="10"/>
        <v>34.782608695652172</v>
      </c>
      <c r="K247" s="9">
        <f t="shared" si="11"/>
        <v>49.770236832803107</v>
      </c>
      <c r="L247" s="9">
        <v>84.552845528455293</v>
      </c>
      <c r="M247" s="9">
        <v>65.2173913043478</v>
      </c>
      <c r="N247" s="10">
        <v>10.2631578947368</v>
      </c>
      <c r="O247" s="11">
        <v>1.0091103258723299E-9</v>
      </c>
      <c r="P247" s="11">
        <v>7.6520836010899101E-6</v>
      </c>
      <c r="Q247" s="11">
        <v>3.0608334404359598E-8</v>
      </c>
      <c r="R247" s="12">
        <v>12</v>
      </c>
      <c r="S247" s="12">
        <v>7</v>
      </c>
      <c r="T247" s="12">
        <v>8</v>
      </c>
      <c r="U247" s="13">
        <v>0.3876953125</v>
      </c>
      <c r="V247" s="13">
        <v>0.7744140625</v>
      </c>
      <c r="W247" s="4" t="s">
        <v>1104</v>
      </c>
    </row>
    <row r="248" spans="1:23" s="4" customFormat="1" x14ac:dyDescent="0.2">
      <c r="A248" s="4" t="s">
        <v>1105</v>
      </c>
      <c r="B248" s="4" t="s">
        <v>1106</v>
      </c>
      <c r="F248" s="4" t="s">
        <v>31</v>
      </c>
      <c r="G248" s="4">
        <v>53</v>
      </c>
      <c r="H248" s="9">
        <f t="shared" si="9"/>
        <v>43.089430894308947</v>
      </c>
      <c r="I248" s="4">
        <v>0</v>
      </c>
      <c r="J248" s="9">
        <f t="shared" si="10"/>
        <v>0</v>
      </c>
      <c r="K248" s="9">
        <f t="shared" si="11"/>
        <v>43.089430894308947</v>
      </c>
      <c r="L248" s="9">
        <v>43.089430894308897</v>
      </c>
      <c r="M248" s="9">
        <v>100</v>
      </c>
      <c r="N248" s="10" t="s">
        <v>45</v>
      </c>
      <c r="O248" s="11">
        <v>1.0262762150553501E-9</v>
      </c>
      <c r="P248" s="11">
        <v>7.7822525387647594E-6</v>
      </c>
      <c r="Q248" s="11">
        <v>3.1004990194281898E-8</v>
      </c>
      <c r="R248" s="12">
        <v>5</v>
      </c>
      <c r="S248" s="12">
        <v>5</v>
      </c>
      <c r="T248" s="12">
        <v>0</v>
      </c>
      <c r="U248" s="13">
        <v>6.25E-2</v>
      </c>
      <c r="V248" s="13">
        <v>6.25E-2</v>
      </c>
      <c r="W248" s="4" t="s">
        <v>1107</v>
      </c>
    </row>
    <row r="249" spans="1:23" s="4" customFormat="1" x14ac:dyDescent="0.2">
      <c r="A249" s="4" t="s">
        <v>1108</v>
      </c>
      <c r="B249" s="4" t="s">
        <v>1109</v>
      </c>
      <c r="F249" s="4" t="s">
        <v>31</v>
      </c>
      <c r="G249" s="4">
        <v>115</v>
      </c>
      <c r="H249" s="9">
        <f t="shared" si="9"/>
        <v>93.495934959349597</v>
      </c>
      <c r="I249" s="4">
        <v>23</v>
      </c>
      <c r="J249" s="9">
        <f t="shared" si="10"/>
        <v>50</v>
      </c>
      <c r="K249" s="9">
        <f t="shared" si="11"/>
        <v>43.495934959349597</v>
      </c>
      <c r="L249" s="9">
        <v>93.495934959349597</v>
      </c>
      <c r="M249" s="9">
        <v>50</v>
      </c>
      <c r="N249" s="10">
        <v>14.375</v>
      </c>
      <c r="O249" s="11">
        <v>1.20862145506852E-9</v>
      </c>
      <c r="P249" s="11">
        <v>9.1649764937845995E-6</v>
      </c>
      <c r="Q249" s="11">
        <v>3.6225203532745399E-8</v>
      </c>
      <c r="R249" s="12">
        <v>4</v>
      </c>
      <c r="S249" s="12">
        <v>2</v>
      </c>
      <c r="T249" s="12">
        <v>3</v>
      </c>
      <c r="U249" s="13">
        <v>0.625</v>
      </c>
      <c r="V249" s="13">
        <v>1</v>
      </c>
      <c r="W249" s="4" t="s">
        <v>1110</v>
      </c>
    </row>
    <row r="250" spans="1:23" s="4" customFormat="1" x14ac:dyDescent="0.2">
      <c r="A250" s="4" t="s">
        <v>1111</v>
      </c>
      <c r="B250" s="4" t="s">
        <v>1112</v>
      </c>
      <c r="F250" s="4" t="s">
        <v>1113</v>
      </c>
      <c r="G250" s="4">
        <v>115</v>
      </c>
      <c r="H250" s="9">
        <f t="shared" si="9"/>
        <v>93.495934959349597</v>
      </c>
      <c r="I250" s="4">
        <v>23</v>
      </c>
      <c r="J250" s="9">
        <f t="shared" si="10"/>
        <v>50</v>
      </c>
      <c r="K250" s="9">
        <f t="shared" si="11"/>
        <v>43.495934959349597</v>
      </c>
      <c r="L250" s="9">
        <v>93.495934959349597</v>
      </c>
      <c r="M250" s="9">
        <v>50</v>
      </c>
      <c r="N250" s="10">
        <v>14.375</v>
      </c>
      <c r="O250" s="11">
        <v>1.20862145506852E-9</v>
      </c>
      <c r="P250" s="11">
        <v>9.1649764937845995E-6</v>
      </c>
      <c r="Q250" s="11">
        <v>3.6225203532745399E-8</v>
      </c>
      <c r="R250" s="12">
        <v>4</v>
      </c>
      <c r="S250" s="12">
        <v>2</v>
      </c>
      <c r="T250" s="12">
        <v>2</v>
      </c>
      <c r="U250" s="13">
        <v>1</v>
      </c>
      <c r="V250" s="13">
        <v>1</v>
      </c>
      <c r="W250" s="4" t="s">
        <v>1114</v>
      </c>
    </row>
    <row r="251" spans="1:23" s="4" customFormat="1" x14ac:dyDescent="0.2">
      <c r="A251" s="4" t="s">
        <v>1115</v>
      </c>
      <c r="B251" s="4" t="s">
        <v>1116</v>
      </c>
      <c r="C251" s="4" t="s">
        <v>1117</v>
      </c>
      <c r="D251" s="4" t="s">
        <v>166</v>
      </c>
      <c r="E251" s="4" t="s">
        <v>316</v>
      </c>
      <c r="F251" s="4" t="s">
        <v>1118</v>
      </c>
      <c r="G251" s="4">
        <v>72</v>
      </c>
      <c r="H251" s="9">
        <f t="shared" si="9"/>
        <v>58.536585365853661</v>
      </c>
      <c r="I251" s="4">
        <v>4</v>
      </c>
      <c r="J251" s="9">
        <f t="shared" si="10"/>
        <v>8.695652173913043</v>
      </c>
      <c r="K251" s="9">
        <f t="shared" si="11"/>
        <v>49.840933191940621</v>
      </c>
      <c r="L251" s="9">
        <v>58.536585365853597</v>
      </c>
      <c r="M251" s="9">
        <v>91.304347826086897</v>
      </c>
      <c r="N251" s="10">
        <v>14.823529411764699</v>
      </c>
      <c r="O251" s="11">
        <v>1.2462260530985501E-9</v>
      </c>
      <c r="P251" s="11">
        <v>9.4501321606463007E-6</v>
      </c>
      <c r="Q251" s="11">
        <v>3.7205244726953897E-8</v>
      </c>
      <c r="R251" s="12">
        <v>6</v>
      </c>
      <c r="S251" s="12">
        <v>3</v>
      </c>
      <c r="T251" s="12">
        <v>3</v>
      </c>
      <c r="U251" s="13">
        <v>1</v>
      </c>
      <c r="V251" s="13">
        <v>1</v>
      </c>
      <c r="W251" s="4" t="s">
        <v>1119</v>
      </c>
    </row>
    <row r="252" spans="1:23" s="4" customFormat="1" x14ac:dyDescent="0.2">
      <c r="A252" s="4" t="s">
        <v>1120</v>
      </c>
      <c r="B252" s="4" t="s">
        <v>1121</v>
      </c>
      <c r="C252" s="4" t="s">
        <v>1122</v>
      </c>
      <c r="D252" s="4" t="s">
        <v>113</v>
      </c>
      <c r="E252" s="4" t="s">
        <v>1123</v>
      </c>
      <c r="F252" s="4" t="s">
        <v>31</v>
      </c>
      <c r="G252" s="4">
        <v>112</v>
      </c>
      <c r="H252" s="9">
        <f t="shared" si="9"/>
        <v>91.056910569105696</v>
      </c>
      <c r="I252" s="4">
        <v>21</v>
      </c>
      <c r="J252" s="9">
        <f t="shared" si="10"/>
        <v>45.652173913043477</v>
      </c>
      <c r="K252" s="9">
        <f t="shared" si="11"/>
        <v>45.404736656062219</v>
      </c>
      <c r="L252" s="9">
        <v>91.056910569105597</v>
      </c>
      <c r="M252" s="9">
        <v>54.347826086956502</v>
      </c>
      <c r="N252" s="10">
        <v>12.1212121212121</v>
      </c>
      <c r="O252" s="11">
        <v>1.5032739061969899E-9</v>
      </c>
      <c r="P252" s="11">
        <v>1.1399326030691701E-5</v>
      </c>
      <c r="Q252" s="11">
        <v>4.4528617307389701E-8</v>
      </c>
      <c r="R252" s="12">
        <v>8</v>
      </c>
      <c r="S252" s="12">
        <v>3</v>
      </c>
      <c r="T252" s="12">
        <v>5</v>
      </c>
      <c r="U252" s="13">
        <v>0.7265625</v>
      </c>
      <c r="V252" s="13">
        <v>0.7265625</v>
      </c>
      <c r="W252" s="4" t="s">
        <v>1124</v>
      </c>
    </row>
    <row r="253" spans="1:23" s="4" customFormat="1" x14ac:dyDescent="0.2">
      <c r="A253" s="4" t="s">
        <v>1125</v>
      </c>
      <c r="B253" s="4" t="s">
        <v>1126</v>
      </c>
      <c r="C253" s="4" t="s">
        <v>1127</v>
      </c>
      <c r="D253" s="4" t="s">
        <v>166</v>
      </c>
      <c r="E253" s="4" t="s">
        <v>1128</v>
      </c>
      <c r="F253" s="4" t="s">
        <v>1129</v>
      </c>
      <c r="G253" s="4">
        <v>11</v>
      </c>
      <c r="H253" s="9">
        <f t="shared" si="9"/>
        <v>8.9430894308943092</v>
      </c>
      <c r="I253" s="4">
        <v>25</v>
      </c>
      <c r="J253" s="9">
        <f t="shared" si="10"/>
        <v>54.347826086956516</v>
      </c>
      <c r="K253" s="9">
        <f t="shared" si="11"/>
        <v>-45.404736656062205</v>
      </c>
      <c r="L253" s="9">
        <v>8.9430894308943092</v>
      </c>
      <c r="M253" s="9">
        <v>45.652173913043399</v>
      </c>
      <c r="N253" s="10">
        <v>8.2500000000000004E-2</v>
      </c>
      <c r="O253" s="11">
        <v>1.5032739061969899E-9</v>
      </c>
      <c r="P253" s="11">
        <v>1.1399326030691701E-5</v>
      </c>
      <c r="Q253" s="11">
        <v>4.4528617307389701E-8</v>
      </c>
      <c r="R253" s="12">
        <v>9</v>
      </c>
      <c r="S253" s="12">
        <v>4</v>
      </c>
      <c r="T253" s="12">
        <v>5</v>
      </c>
      <c r="U253" s="13">
        <v>1</v>
      </c>
      <c r="V253" s="13">
        <v>1</v>
      </c>
      <c r="W253" s="4" t="s">
        <v>1130</v>
      </c>
    </row>
    <row r="254" spans="1:23" s="4" customFormat="1" x14ac:dyDescent="0.2">
      <c r="A254" s="4" t="s">
        <v>1131</v>
      </c>
      <c r="B254" s="4" t="s">
        <v>1132</v>
      </c>
      <c r="C254" s="4" t="s">
        <v>1133</v>
      </c>
      <c r="D254" s="4" t="s">
        <v>208</v>
      </c>
      <c r="E254" s="4" t="s">
        <v>532</v>
      </c>
      <c r="F254" s="4" t="s">
        <v>1134</v>
      </c>
      <c r="G254" s="4">
        <v>116</v>
      </c>
      <c r="H254" s="9">
        <f t="shared" si="9"/>
        <v>94.308943089430898</v>
      </c>
      <c r="I254" s="4">
        <v>24</v>
      </c>
      <c r="J254" s="9">
        <f t="shared" si="10"/>
        <v>52.173913043478258</v>
      </c>
      <c r="K254" s="9">
        <f t="shared" si="11"/>
        <v>42.135030045952639</v>
      </c>
      <c r="L254" s="9">
        <v>94.308943089430898</v>
      </c>
      <c r="M254" s="9">
        <v>47.826086956521699</v>
      </c>
      <c r="N254" s="10">
        <v>15.190476190476099</v>
      </c>
      <c r="O254" s="11">
        <v>1.66501579675049E-9</v>
      </c>
      <c r="P254" s="11">
        <v>1.26258147867589E-5</v>
      </c>
      <c r="Q254" s="11">
        <v>4.85608261029191E-8</v>
      </c>
      <c r="R254" s="12">
        <v>4</v>
      </c>
      <c r="S254" s="12">
        <v>2</v>
      </c>
      <c r="T254" s="12">
        <v>3</v>
      </c>
      <c r="U254" s="13">
        <v>0.625</v>
      </c>
      <c r="V254" s="13">
        <v>1</v>
      </c>
      <c r="W254" s="4" t="s">
        <v>1135</v>
      </c>
    </row>
    <row r="255" spans="1:23" s="4" customFormat="1" x14ac:dyDescent="0.2">
      <c r="A255" s="4" t="s">
        <v>1136</v>
      </c>
      <c r="B255" s="4" t="s">
        <v>1137</v>
      </c>
      <c r="C255" s="4" t="s">
        <v>1138</v>
      </c>
      <c r="D255" s="4" t="s">
        <v>82</v>
      </c>
      <c r="E255" s="4" t="s">
        <v>1139</v>
      </c>
      <c r="F255" s="4" t="s">
        <v>1140</v>
      </c>
      <c r="G255" s="4">
        <v>7</v>
      </c>
      <c r="H255" s="9">
        <f t="shared" si="9"/>
        <v>5.691056910569106</v>
      </c>
      <c r="I255" s="4">
        <v>22</v>
      </c>
      <c r="J255" s="9">
        <f t="shared" si="10"/>
        <v>47.826086956521735</v>
      </c>
      <c r="K255" s="9">
        <f t="shared" si="11"/>
        <v>-42.135030045952632</v>
      </c>
      <c r="L255" s="9">
        <v>5.6910569105690998</v>
      </c>
      <c r="M255" s="9">
        <v>52.173913043478201</v>
      </c>
      <c r="N255" s="10">
        <v>6.5830721003134696E-2</v>
      </c>
      <c r="O255" s="11">
        <v>1.66501579675049E-9</v>
      </c>
      <c r="P255" s="11">
        <v>1.26258147867589E-5</v>
      </c>
      <c r="Q255" s="11">
        <v>4.85608261029191E-8</v>
      </c>
      <c r="R255" s="12">
        <v>7</v>
      </c>
      <c r="S255" s="12">
        <v>3</v>
      </c>
      <c r="T255" s="12">
        <v>6</v>
      </c>
      <c r="U255" s="13">
        <v>0.125</v>
      </c>
      <c r="V255" s="13">
        <v>0.999999999999999</v>
      </c>
      <c r="W255" s="4" t="s">
        <v>1141</v>
      </c>
    </row>
    <row r="256" spans="1:23" s="4" customFormat="1" x14ac:dyDescent="0.2">
      <c r="A256" s="4" t="s">
        <v>1142</v>
      </c>
      <c r="B256" s="4" t="s">
        <v>1143</v>
      </c>
      <c r="C256" s="4" t="s">
        <v>1133</v>
      </c>
      <c r="D256" s="4" t="s">
        <v>208</v>
      </c>
      <c r="E256" s="4" t="s">
        <v>532</v>
      </c>
      <c r="F256" s="4" t="s">
        <v>1134</v>
      </c>
      <c r="G256" s="4">
        <v>7</v>
      </c>
      <c r="H256" s="9">
        <f t="shared" si="9"/>
        <v>5.691056910569106</v>
      </c>
      <c r="I256" s="4">
        <v>22</v>
      </c>
      <c r="J256" s="9">
        <f t="shared" si="10"/>
        <v>47.826086956521735</v>
      </c>
      <c r="K256" s="9">
        <f t="shared" si="11"/>
        <v>-42.135030045952632</v>
      </c>
      <c r="L256" s="9">
        <v>5.6910569105690998</v>
      </c>
      <c r="M256" s="9">
        <v>52.173913043478201</v>
      </c>
      <c r="N256" s="10">
        <v>6.5830721003134696E-2</v>
      </c>
      <c r="O256" s="11">
        <v>1.66501579675049E-9</v>
      </c>
      <c r="P256" s="11">
        <v>1.26258147867589E-5</v>
      </c>
      <c r="Q256" s="11">
        <v>4.85608261029191E-8</v>
      </c>
      <c r="R256" s="12">
        <v>4</v>
      </c>
      <c r="S256" s="12">
        <v>3</v>
      </c>
      <c r="T256" s="12">
        <v>2</v>
      </c>
      <c r="U256" s="13">
        <v>0.625</v>
      </c>
      <c r="V256" s="13">
        <v>1</v>
      </c>
      <c r="W256" s="4" t="s">
        <v>1144</v>
      </c>
    </row>
    <row r="257" spans="1:23" s="4" customFormat="1" x14ac:dyDescent="0.2">
      <c r="A257" s="4" t="s">
        <v>1145</v>
      </c>
      <c r="B257" s="4" t="s">
        <v>1146</v>
      </c>
      <c r="C257" s="4" t="s">
        <v>1147</v>
      </c>
      <c r="D257" s="4" t="s">
        <v>208</v>
      </c>
      <c r="E257" s="4" t="s">
        <v>1148</v>
      </c>
      <c r="F257" s="4" t="s">
        <v>31</v>
      </c>
      <c r="G257" s="4">
        <v>7</v>
      </c>
      <c r="H257" s="9">
        <f t="shared" si="9"/>
        <v>5.691056910569106</v>
      </c>
      <c r="I257" s="4">
        <v>22</v>
      </c>
      <c r="J257" s="9">
        <f t="shared" si="10"/>
        <v>47.826086956521735</v>
      </c>
      <c r="K257" s="9">
        <f t="shared" si="11"/>
        <v>-42.135030045952632</v>
      </c>
      <c r="L257" s="9">
        <v>5.6910569105690998</v>
      </c>
      <c r="M257" s="9">
        <v>52.173913043478201</v>
      </c>
      <c r="N257" s="10">
        <v>6.5830721003134696E-2</v>
      </c>
      <c r="O257" s="11">
        <v>1.66501579675049E-9</v>
      </c>
      <c r="P257" s="11">
        <v>1.26258147867589E-5</v>
      </c>
      <c r="Q257" s="11">
        <v>4.85608261029191E-8</v>
      </c>
      <c r="R257" s="12">
        <v>4</v>
      </c>
      <c r="S257" s="12">
        <v>3</v>
      </c>
      <c r="T257" s="12">
        <v>2</v>
      </c>
      <c r="U257" s="13">
        <v>0.625</v>
      </c>
      <c r="V257" s="13">
        <v>1</v>
      </c>
      <c r="W257" s="4" t="s">
        <v>1149</v>
      </c>
    </row>
    <row r="258" spans="1:23" s="4" customFormat="1" x14ac:dyDescent="0.2">
      <c r="A258" s="4" t="s">
        <v>1150</v>
      </c>
      <c r="B258" s="4" t="s">
        <v>1151</v>
      </c>
      <c r="C258" s="4" t="s">
        <v>576</v>
      </c>
      <c r="D258" s="4" t="s">
        <v>208</v>
      </c>
      <c r="E258" s="4" t="s">
        <v>532</v>
      </c>
      <c r="F258" s="4" t="s">
        <v>577</v>
      </c>
      <c r="G258" s="4">
        <v>90</v>
      </c>
      <c r="H258" s="9">
        <f t="shared" si="9"/>
        <v>73.170731707317074</v>
      </c>
      <c r="I258" s="4">
        <v>10</v>
      </c>
      <c r="J258" s="9">
        <f t="shared" si="10"/>
        <v>21.739130434782609</v>
      </c>
      <c r="K258" s="9">
        <f t="shared" si="11"/>
        <v>51.431601272534465</v>
      </c>
      <c r="L258" s="9">
        <v>73.170731707317003</v>
      </c>
      <c r="M258" s="9">
        <v>78.260869565217305</v>
      </c>
      <c r="N258" s="10">
        <v>9.8181818181818095</v>
      </c>
      <c r="O258" s="11">
        <v>1.77698774643599E-9</v>
      </c>
      <c r="P258" s="11">
        <v>1.34748980812241E-5</v>
      </c>
      <c r="Q258" s="11">
        <v>5.1627961997027502E-8</v>
      </c>
      <c r="R258" s="12">
        <v>8</v>
      </c>
      <c r="S258" s="12">
        <v>4</v>
      </c>
      <c r="T258" s="12">
        <v>5</v>
      </c>
      <c r="U258" s="13">
        <v>0.7265625</v>
      </c>
      <c r="V258" s="13">
        <v>1</v>
      </c>
      <c r="W258" s="4" t="s">
        <v>578</v>
      </c>
    </row>
    <row r="259" spans="1:23" s="4" customFormat="1" x14ac:dyDescent="0.2">
      <c r="A259" s="4" t="s">
        <v>1152</v>
      </c>
      <c r="B259" s="4" t="s">
        <v>1153</v>
      </c>
      <c r="C259" s="4" t="s">
        <v>1154</v>
      </c>
      <c r="D259" s="4" t="s">
        <v>42</v>
      </c>
      <c r="E259" s="4" t="s">
        <v>1155</v>
      </c>
      <c r="F259" s="4" t="s">
        <v>1156</v>
      </c>
      <c r="G259" s="4">
        <v>117</v>
      </c>
      <c r="H259" s="9">
        <f t="shared" si="9"/>
        <v>95.121951219512198</v>
      </c>
      <c r="I259" s="4">
        <v>25</v>
      </c>
      <c r="J259" s="9">
        <f t="shared" si="10"/>
        <v>54.347826086956516</v>
      </c>
      <c r="K259" s="9">
        <f t="shared" si="11"/>
        <v>40.774125132555682</v>
      </c>
      <c r="L259" s="9">
        <v>95.121951219512198</v>
      </c>
      <c r="M259" s="9">
        <v>45.652173913043399</v>
      </c>
      <c r="N259" s="10">
        <v>16.38</v>
      </c>
      <c r="O259" s="11">
        <v>2.1510172386683E-9</v>
      </c>
      <c r="P259" s="11">
        <v>1.63111637208217E-5</v>
      </c>
      <c r="Q259" s="11">
        <v>6.2019633919474303E-8</v>
      </c>
      <c r="R259" s="12">
        <v>4</v>
      </c>
      <c r="S259" s="12">
        <v>2</v>
      </c>
      <c r="T259" s="12">
        <v>3</v>
      </c>
      <c r="U259" s="13">
        <v>0.625</v>
      </c>
      <c r="V259" s="13">
        <v>1</v>
      </c>
      <c r="W259" s="4" t="s">
        <v>1157</v>
      </c>
    </row>
    <row r="260" spans="1:23" s="4" customFormat="1" x14ac:dyDescent="0.2">
      <c r="A260" s="4" t="s">
        <v>1158</v>
      </c>
      <c r="B260" s="4" t="s">
        <v>1159</v>
      </c>
      <c r="C260" s="4" t="s">
        <v>1154</v>
      </c>
      <c r="D260" s="4" t="s">
        <v>42</v>
      </c>
      <c r="E260" s="4" t="s">
        <v>1155</v>
      </c>
      <c r="F260" s="4" t="s">
        <v>1156</v>
      </c>
      <c r="G260" s="4">
        <v>6</v>
      </c>
      <c r="H260" s="9">
        <f t="shared" si="9"/>
        <v>4.8780487804878048</v>
      </c>
      <c r="I260" s="4">
        <v>21</v>
      </c>
      <c r="J260" s="9">
        <f t="shared" si="10"/>
        <v>45.652173913043477</v>
      </c>
      <c r="K260" s="9">
        <f t="shared" si="11"/>
        <v>-40.774125132555675</v>
      </c>
      <c r="L260" s="9">
        <v>4.8780487804878003</v>
      </c>
      <c r="M260" s="9">
        <v>54.347826086956502</v>
      </c>
      <c r="N260" s="10">
        <v>6.1050061050061E-2</v>
      </c>
      <c r="O260" s="11">
        <v>2.1510172386683E-9</v>
      </c>
      <c r="P260" s="11">
        <v>1.63111637208217E-5</v>
      </c>
      <c r="Q260" s="11">
        <v>6.2019633919474303E-8</v>
      </c>
      <c r="R260" s="12">
        <v>4</v>
      </c>
      <c r="S260" s="12">
        <v>3</v>
      </c>
      <c r="T260" s="12">
        <v>2</v>
      </c>
      <c r="U260" s="13">
        <v>0.625</v>
      </c>
      <c r="V260" s="13">
        <v>1</v>
      </c>
      <c r="W260" s="4" t="s">
        <v>1160</v>
      </c>
    </row>
    <row r="261" spans="1:23" s="4" customFormat="1" x14ac:dyDescent="0.2">
      <c r="A261" s="4" t="s">
        <v>1161</v>
      </c>
      <c r="B261" s="4" t="s">
        <v>1162</v>
      </c>
      <c r="C261" s="4" t="s">
        <v>845</v>
      </c>
      <c r="D261" s="4" t="s">
        <v>82</v>
      </c>
      <c r="E261" s="4" t="s">
        <v>846</v>
      </c>
      <c r="F261" s="4" t="s">
        <v>847</v>
      </c>
      <c r="G261" s="4">
        <v>2</v>
      </c>
      <c r="H261" s="9">
        <f t="shared" ref="H261:H324" si="12">G261/1.23</f>
        <v>1.6260162601626016</v>
      </c>
      <c r="I261" s="4">
        <v>17</v>
      </c>
      <c r="J261" s="9">
        <f t="shared" ref="J261:J324" si="13">I261/0.46</f>
        <v>36.95652173913043</v>
      </c>
      <c r="K261" s="9">
        <f t="shared" ref="K261:K324" si="14">H261-J261</f>
        <v>-35.330505478967829</v>
      </c>
      <c r="L261" s="9">
        <v>1.6260162601626</v>
      </c>
      <c r="M261" s="9">
        <v>63.043478260869499</v>
      </c>
      <c r="N261" s="10">
        <v>2.8196402527953301E-2</v>
      </c>
      <c r="O261" s="11">
        <v>2.19435915473156E-9</v>
      </c>
      <c r="P261" s="11">
        <v>1.6639825470329401E-5</v>
      </c>
      <c r="Q261" s="11">
        <v>6.2791794227658294E-8</v>
      </c>
      <c r="R261" s="12">
        <v>2</v>
      </c>
      <c r="S261" s="12">
        <v>1</v>
      </c>
      <c r="T261" s="12">
        <v>2</v>
      </c>
      <c r="U261" s="13">
        <v>0.5</v>
      </c>
      <c r="V261" s="13">
        <v>1</v>
      </c>
      <c r="W261" s="4" t="s">
        <v>1163</v>
      </c>
    </row>
    <row r="262" spans="1:23" s="4" customFormat="1" x14ac:dyDescent="0.2">
      <c r="A262" s="4" t="s">
        <v>1164</v>
      </c>
      <c r="B262" s="4" t="s">
        <v>1165</v>
      </c>
      <c r="C262" s="4" t="s">
        <v>1166</v>
      </c>
      <c r="D262" s="4" t="s">
        <v>187</v>
      </c>
      <c r="E262" s="4" t="s">
        <v>1167</v>
      </c>
      <c r="F262" s="4" t="s">
        <v>1168</v>
      </c>
      <c r="G262" s="4">
        <v>2</v>
      </c>
      <c r="H262" s="9">
        <f t="shared" si="12"/>
        <v>1.6260162601626016</v>
      </c>
      <c r="I262" s="4">
        <v>17</v>
      </c>
      <c r="J262" s="9">
        <f t="shared" si="13"/>
        <v>36.95652173913043</v>
      </c>
      <c r="K262" s="9">
        <f t="shared" si="14"/>
        <v>-35.330505478967829</v>
      </c>
      <c r="L262" s="9">
        <v>1.6260162601626</v>
      </c>
      <c r="M262" s="9">
        <v>63.043478260869499</v>
      </c>
      <c r="N262" s="10">
        <v>2.8196402527953301E-2</v>
      </c>
      <c r="O262" s="11">
        <v>2.19435915473156E-9</v>
      </c>
      <c r="P262" s="11">
        <v>1.6639825470329401E-5</v>
      </c>
      <c r="Q262" s="11">
        <v>6.2791794227658294E-8</v>
      </c>
      <c r="R262" s="12">
        <v>5</v>
      </c>
      <c r="S262" s="12">
        <v>2</v>
      </c>
      <c r="T262" s="12">
        <v>4</v>
      </c>
      <c r="U262" s="13">
        <v>0.375</v>
      </c>
      <c r="V262" s="13">
        <v>1</v>
      </c>
      <c r="W262" s="4" t="s">
        <v>1169</v>
      </c>
    </row>
    <row r="263" spans="1:23" s="4" customFormat="1" x14ac:dyDescent="0.2">
      <c r="A263" s="4" t="s">
        <v>1170</v>
      </c>
      <c r="B263" s="4" t="s">
        <v>1171</v>
      </c>
      <c r="F263" s="4" t="s">
        <v>31</v>
      </c>
      <c r="G263" s="4">
        <v>0</v>
      </c>
      <c r="H263" s="9">
        <f t="shared" si="12"/>
        <v>0</v>
      </c>
      <c r="I263" s="4">
        <v>14</v>
      </c>
      <c r="J263" s="9">
        <f t="shared" si="13"/>
        <v>30.434782608695652</v>
      </c>
      <c r="K263" s="9">
        <f t="shared" si="14"/>
        <v>-30.434782608695652</v>
      </c>
      <c r="L263" s="9">
        <v>0</v>
      </c>
      <c r="M263" s="9">
        <v>69.565217391304301</v>
      </c>
      <c r="N263" s="10">
        <v>0</v>
      </c>
      <c r="O263" s="11">
        <v>2.3459711567864899E-9</v>
      </c>
      <c r="P263" s="11">
        <v>1.7789499281911901E-5</v>
      </c>
      <c r="Q263" s="11">
        <v>6.6877816849292996E-8</v>
      </c>
      <c r="R263" s="12">
        <v>3</v>
      </c>
      <c r="S263" s="12">
        <v>0</v>
      </c>
      <c r="T263" s="12">
        <v>3</v>
      </c>
      <c r="U263" s="13">
        <v>0.25</v>
      </c>
      <c r="V263" s="13">
        <v>0.25</v>
      </c>
      <c r="W263" s="4" t="s">
        <v>1172</v>
      </c>
    </row>
    <row r="264" spans="1:23" s="4" customFormat="1" x14ac:dyDescent="0.2">
      <c r="A264" s="4" t="s">
        <v>1173</v>
      </c>
      <c r="B264" s="4" t="s">
        <v>1174</v>
      </c>
      <c r="F264" s="4" t="s">
        <v>31</v>
      </c>
      <c r="G264" s="4">
        <v>52</v>
      </c>
      <c r="H264" s="9">
        <f t="shared" si="12"/>
        <v>42.27642276422764</v>
      </c>
      <c r="I264" s="4">
        <v>0</v>
      </c>
      <c r="J264" s="9">
        <f t="shared" si="13"/>
        <v>0</v>
      </c>
      <c r="K264" s="9">
        <f t="shared" si="14"/>
        <v>42.27642276422764</v>
      </c>
      <c r="L264" s="9">
        <v>42.276422764227597</v>
      </c>
      <c r="M264" s="9">
        <v>100</v>
      </c>
      <c r="N264" s="10" t="s">
        <v>45</v>
      </c>
      <c r="O264" s="11">
        <v>2.37587606986846E-9</v>
      </c>
      <c r="P264" s="11">
        <v>1.8016268237812501E-5</v>
      </c>
      <c r="Q264" s="11">
        <v>6.7476660066713599E-8</v>
      </c>
      <c r="R264" s="12">
        <v>4</v>
      </c>
      <c r="S264" s="12">
        <v>4</v>
      </c>
      <c r="T264" s="12">
        <v>0</v>
      </c>
      <c r="U264" s="13">
        <v>0.125</v>
      </c>
      <c r="V264" s="13">
        <v>0.125</v>
      </c>
      <c r="W264" s="4" t="s">
        <v>1175</v>
      </c>
    </row>
    <row r="265" spans="1:23" s="4" customFormat="1" x14ac:dyDescent="0.2">
      <c r="A265" s="4" t="s">
        <v>1176</v>
      </c>
      <c r="B265" s="4" t="s">
        <v>1177</v>
      </c>
      <c r="F265" s="4" t="s">
        <v>31</v>
      </c>
      <c r="G265" s="4">
        <v>118</v>
      </c>
      <c r="H265" s="9">
        <f t="shared" si="12"/>
        <v>95.934959349593498</v>
      </c>
      <c r="I265" s="4">
        <v>26</v>
      </c>
      <c r="J265" s="9">
        <f t="shared" si="13"/>
        <v>56.521739130434781</v>
      </c>
      <c r="K265" s="9">
        <f t="shared" si="14"/>
        <v>39.413220219158717</v>
      </c>
      <c r="L265" s="9">
        <v>95.934959349593498</v>
      </c>
      <c r="M265" s="9">
        <v>43.478260869565197</v>
      </c>
      <c r="N265" s="10">
        <v>18.1538461538461</v>
      </c>
      <c r="O265" s="11">
        <v>2.5757888842604101E-9</v>
      </c>
      <c r="P265" s="11">
        <v>1.95322071093467E-5</v>
      </c>
      <c r="Q265" s="11">
        <v>7.0985488513860803E-8</v>
      </c>
      <c r="R265" s="12">
        <v>5</v>
      </c>
      <c r="S265" s="12">
        <v>3</v>
      </c>
      <c r="T265" s="12">
        <v>3</v>
      </c>
      <c r="U265" s="13">
        <v>1</v>
      </c>
      <c r="V265" s="13">
        <v>1</v>
      </c>
      <c r="W265" s="4" t="s">
        <v>1178</v>
      </c>
    </row>
    <row r="266" spans="1:23" s="4" customFormat="1" x14ac:dyDescent="0.2">
      <c r="A266" s="4" t="s">
        <v>1179</v>
      </c>
      <c r="B266" s="4" t="s">
        <v>1180</v>
      </c>
      <c r="C266" s="4" t="s">
        <v>1006</v>
      </c>
      <c r="D266" s="4" t="s">
        <v>160</v>
      </c>
      <c r="E266" s="4" t="s">
        <v>1007</v>
      </c>
      <c r="F266" s="4" t="s">
        <v>1008</v>
      </c>
      <c r="G266" s="4">
        <v>118</v>
      </c>
      <c r="H266" s="9">
        <f t="shared" si="12"/>
        <v>95.934959349593498</v>
      </c>
      <c r="I266" s="4">
        <v>26</v>
      </c>
      <c r="J266" s="9">
        <f t="shared" si="13"/>
        <v>56.521739130434781</v>
      </c>
      <c r="K266" s="9">
        <f t="shared" si="14"/>
        <v>39.413220219158717</v>
      </c>
      <c r="L266" s="9">
        <v>95.934959349593498</v>
      </c>
      <c r="M266" s="9">
        <v>43.478260869565197</v>
      </c>
      <c r="N266" s="10">
        <v>18.1538461538461</v>
      </c>
      <c r="O266" s="11">
        <v>2.5757888842604101E-9</v>
      </c>
      <c r="P266" s="11">
        <v>1.95322071093467E-5</v>
      </c>
      <c r="Q266" s="11">
        <v>7.0985488513860803E-8</v>
      </c>
      <c r="R266" s="12">
        <v>2</v>
      </c>
      <c r="S266" s="12">
        <v>1</v>
      </c>
      <c r="T266" s="12">
        <v>2</v>
      </c>
      <c r="U266" s="13">
        <v>0.5</v>
      </c>
      <c r="V266" s="13">
        <v>1</v>
      </c>
      <c r="W266" s="4" t="s">
        <v>1181</v>
      </c>
    </row>
    <row r="267" spans="1:23" s="4" customFormat="1" x14ac:dyDescent="0.2">
      <c r="A267" s="4" t="s">
        <v>1182</v>
      </c>
      <c r="B267" s="4" t="s">
        <v>1183</v>
      </c>
      <c r="C267" s="4" t="s">
        <v>1184</v>
      </c>
      <c r="D267" s="4" t="s">
        <v>113</v>
      </c>
      <c r="E267" s="4" t="s">
        <v>1185</v>
      </c>
      <c r="F267" s="4" t="s">
        <v>1186</v>
      </c>
      <c r="G267" s="4">
        <v>118</v>
      </c>
      <c r="H267" s="9">
        <f t="shared" si="12"/>
        <v>95.934959349593498</v>
      </c>
      <c r="I267" s="4">
        <v>26</v>
      </c>
      <c r="J267" s="9">
        <f t="shared" si="13"/>
        <v>56.521739130434781</v>
      </c>
      <c r="K267" s="9">
        <f t="shared" si="14"/>
        <v>39.413220219158717</v>
      </c>
      <c r="L267" s="9">
        <v>95.934959349593498</v>
      </c>
      <c r="M267" s="9">
        <v>43.478260869565197</v>
      </c>
      <c r="N267" s="10">
        <v>18.1538461538461</v>
      </c>
      <c r="O267" s="11">
        <v>2.5757888842604101E-9</v>
      </c>
      <c r="P267" s="11">
        <v>1.95322071093467E-5</v>
      </c>
      <c r="Q267" s="11">
        <v>7.0985488513860803E-8</v>
      </c>
      <c r="R267" s="12">
        <v>5</v>
      </c>
      <c r="S267" s="12">
        <v>3</v>
      </c>
      <c r="T267" s="12">
        <v>3</v>
      </c>
      <c r="U267" s="13">
        <v>1</v>
      </c>
      <c r="V267" s="13">
        <v>1</v>
      </c>
      <c r="W267" s="4" t="s">
        <v>1187</v>
      </c>
    </row>
    <row r="268" spans="1:23" s="4" customFormat="1" x14ac:dyDescent="0.2">
      <c r="A268" s="4" t="s">
        <v>1188</v>
      </c>
      <c r="B268" s="4" t="s">
        <v>1189</v>
      </c>
      <c r="C268" s="4" t="s">
        <v>1028</v>
      </c>
      <c r="D268" s="4" t="s">
        <v>178</v>
      </c>
      <c r="E268" s="4" t="s">
        <v>1029</v>
      </c>
      <c r="F268" s="4" t="s">
        <v>1030</v>
      </c>
      <c r="G268" s="4">
        <v>118</v>
      </c>
      <c r="H268" s="9">
        <f t="shared" si="12"/>
        <v>95.934959349593498</v>
      </c>
      <c r="I268" s="4">
        <v>26</v>
      </c>
      <c r="J268" s="9">
        <f t="shared" si="13"/>
        <v>56.521739130434781</v>
      </c>
      <c r="K268" s="9">
        <f t="shared" si="14"/>
        <v>39.413220219158717</v>
      </c>
      <c r="L268" s="9">
        <v>95.934959349593498</v>
      </c>
      <c r="M268" s="9">
        <v>43.478260869565197</v>
      </c>
      <c r="N268" s="10">
        <v>18.1538461538461</v>
      </c>
      <c r="O268" s="11">
        <v>2.5757888842604101E-9</v>
      </c>
      <c r="P268" s="11">
        <v>1.95322071093467E-5</v>
      </c>
      <c r="Q268" s="11">
        <v>7.0985488513860803E-8</v>
      </c>
      <c r="R268" s="12">
        <v>3</v>
      </c>
      <c r="S268" s="12">
        <v>1</v>
      </c>
      <c r="T268" s="12">
        <v>3</v>
      </c>
      <c r="U268" s="13">
        <v>0.25</v>
      </c>
      <c r="V268" s="13">
        <v>1</v>
      </c>
      <c r="W268" s="4" t="s">
        <v>1190</v>
      </c>
    </row>
    <row r="269" spans="1:23" s="4" customFormat="1" x14ac:dyDescent="0.2">
      <c r="A269" s="4" t="s">
        <v>1191</v>
      </c>
      <c r="B269" s="4" t="s">
        <v>1192</v>
      </c>
      <c r="F269" s="4" t="s">
        <v>31</v>
      </c>
      <c r="G269" s="4">
        <v>51</v>
      </c>
      <c r="H269" s="9">
        <f t="shared" si="12"/>
        <v>41.463414634146339</v>
      </c>
      <c r="I269" s="4">
        <v>0</v>
      </c>
      <c r="J269" s="9">
        <f t="shared" si="13"/>
        <v>0</v>
      </c>
      <c r="K269" s="9">
        <f t="shared" si="14"/>
        <v>41.463414634146339</v>
      </c>
      <c r="L269" s="9">
        <v>41.463414634146297</v>
      </c>
      <c r="M269" s="9">
        <v>100</v>
      </c>
      <c r="N269" s="10" t="s">
        <v>45</v>
      </c>
      <c r="O269" s="11">
        <v>2.6585624077457998E-9</v>
      </c>
      <c r="P269" s="11">
        <v>2.0159878737936401E-5</v>
      </c>
      <c r="Q269" s="11">
        <v>7.0985488513860803E-8</v>
      </c>
      <c r="R269" s="12">
        <v>4</v>
      </c>
      <c r="S269" s="12">
        <v>4</v>
      </c>
      <c r="T269" s="12">
        <v>0</v>
      </c>
      <c r="U269" s="13">
        <v>0.125</v>
      </c>
      <c r="V269" s="13">
        <v>0.125</v>
      </c>
      <c r="W269" s="4" t="s">
        <v>1193</v>
      </c>
    </row>
    <row r="270" spans="1:23" s="4" customFormat="1" x14ac:dyDescent="0.2">
      <c r="A270" s="4" t="s">
        <v>1194</v>
      </c>
      <c r="B270" s="4" t="s">
        <v>1195</v>
      </c>
      <c r="C270" s="4" t="s">
        <v>1196</v>
      </c>
      <c r="D270" s="4" t="s">
        <v>208</v>
      </c>
      <c r="E270" s="4" t="s">
        <v>1197</v>
      </c>
      <c r="F270" s="4" t="s">
        <v>31</v>
      </c>
      <c r="G270" s="4">
        <v>51</v>
      </c>
      <c r="H270" s="9">
        <f t="shared" si="12"/>
        <v>41.463414634146339</v>
      </c>
      <c r="I270" s="4">
        <v>0</v>
      </c>
      <c r="J270" s="9">
        <f t="shared" si="13"/>
        <v>0</v>
      </c>
      <c r="K270" s="9">
        <f t="shared" si="14"/>
        <v>41.463414634146339</v>
      </c>
      <c r="L270" s="9">
        <v>41.463414634146297</v>
      </c>
      <c r="M270" s="9">
        <v>100</v>
      </c>
      <c r="N270" s="10" t="s">
        <v>45</v>
      </c>
      <c r="O270" s="11">
        <v>2.6585624077457998E-9</v>
      </c>
      <c r="P270" s="11">
        <v>2.0159878737936401E-5</v>
      </c>
      <c r="Q270" s="11">
        <v>7.0985488513860803E-8</v>
      </c>
      <c r="R270" s="12">
        <v>4</v>
      </c>
      <c r="S270" s="12">
        <v>4</v>
      </c>
      <c r="T270" s="12">
        <v>0</v>
      </c>
      <c r="U270" s="13">
        <v>0.125</v>
      </c>
      <c r="V270" s="13">
        <v>0.125</v>
      </c>
      <c r="W270" s="4" t="s">
        <v>1198</v>
      </c>
    </row>
    <row r="271" spans="1:23" s="4" customFormat="1" x14ac:dyDescent="0.2">
      <c r="A271" s="4" t="s">
        <v>1199</v>
      </c>
      <c r="B271" s="4" t="s">
        <v>1200</v>
      </c>
      <c r="F271" s="4" t="s">
        <v>31</v>
      </c>
      <c r="G271" s="4">
        <v>51</v>
      </c>
      <c r="H271" s="9">
        <f t="shared" si="12"/>
        <v>41.463414634146339</v>
      </c>
      <c r="I271" s="4">
        <v>0</v>
      </c>
      <c r="J271" s="9">
        <f t="shared" si="13"/>
        <v>0</v>
      </c>
      <c r="K271" s="9">
        <f t="shared" si="14"/>
        <v>41.463414634146339</v>
      </c>
      <c r="L271" s="9">
        <v>41.463414634146297</v>
      </c>
      <c r="M271" s="9">
        <v>100</v>
      </c>
      <c r="N271" s="10" t="s">
        <v>45</v>
      </c>
      <c r="O271" s="11">
        <v>2.6585624077457998E-9</v>
      </c>
      <c r="P271" s="11">
        <v>2.0159878737936401E-5</v>
      </c>
      <c r="Q271" s="11">
        <v>7.0985488513860803E-8</v>
      </c>
      <c r="R271" s="12">
        <v>4</v>
      </c>
      <c r="S271" s="12">
        <v>4</v>
      </c>
      <c r="T271" s="12">
        <v>0</v>
      </c>
      <c r="U271" s="13">
        <v>0.125</v>
      </c>
      <c r="V271" s="13">
        <v>0.125</v>
      </c>
      <c r="W271" s="4" t="s">
        <v>1201</v>
      </c>
    </row>
    <row r="272" spans="1:23" s="4" customFormat="1" x14ac:dyDescent="0.2">
      <c r="A272" s="4" t="s">
        <v>1202</v>
      </c>
      <c r="B272" s="4" t="s">
        <v>1203</v>
      </c>
      <c r="F272" s="4" t="s">
        <v>31</v>
      </c>
      <c r="G272" s="4">
        <v>51</v>
      </c>
      <c r="H272" s="9">
        <f t="shared" si="12"/>
        <v>41.463414634146339</v>
      </c>
      <c r="I272" s="4">
        <v>0</v>
      </c>
      <c r="J272" s="9">
        <f t="shared" si="13"/>
        <v>0</v>
      </c>
      <c r="K272" s="9">
        <f t="shared" si="14"/>
        <v>41.463414634146339</v>
      </c>
      <c r="L272" s="9">
        <v>41.463414634146297</v>
      </c>
      <c r="M272" s="9">
        <v>100</v>
      </c>
      <c r="N272" s="10" t="s">
        <v>45</v>
      </c>
      <c r="O272" s="11">
        <v>2.6585624077457998E-9</v>
      </c>
      <c r="P272" s="11">
        <v>2.0159878737936401E-5</v>
      </c>
      <c r="Q272" s="11">
        <v>7.0985488513860803E-8</v>
      </c>
      <c r="R272" s="12">
        <v>4</v>
      </c>
      <c r="S272" s="12">
        <v>4</v>
      </c>
      <c r="T272" s="12">
        <v>0</v>
      </c>
      <c r="U272" s="13">
        <v>0.125</v>
      </c>
      <c r="V272" s="13">
        <v>0.125</v>
      </c>
      <c r="W272" s="4" t="s">
        <v>1204</v>
      </c>
    </row>
    <row r="273" spans="1:23" s="4" customFormat="1" x14ac:dyDescent="0.2">
      <c r="A273" s="4" t="s">
        <v>1205</v>
      </c>
      <c r="B273" s="4" t="s">
        <v>1206</v>
      </c>
      <c r="F273" s="4" t="s">
        <v>31</v>
      </c>
      <c r="G273" s="4">
        <v>51</v>
      </c>
      <c r="H273" s="9">
        <f t="shared" si="12"/>
        <v>41.463414634146339</v>
      </c>
      <c r="I273" s="4">
        <v>0</v>
      </c>
      <c r="J273" s="9">
        <f t="shared" si="13"/>
        <v>0</v>
      </c>
      <c r="K273" s="9">
        <f t="shared" si="14"/>
        <v>41.463414634146339</v>
      </c>
      <c r="L273" s="9">
        <v>41.463414634146297</v>
      </c>
      <c r="M273" s="9">
        <v>100</v>
      </c>
      <c r="N273" s="10" t="s">
        <v>45</v>
      </c>
      <c r="O273" s="11">
        <v>2.6585624077457998E-9</v>
      </c>
      <c r="P273" s="11">
        <v>2.0159878737936401E-5</v>
      </c>
      <c r="Q273" s="11">
        <v>7.0985488513860803E-8</v>
      </c>
      <c r="R273" s="12">
        <v>4</v>
      </c>
      <c r="S273" s="12">
        <v>4</v>
      </c>
      <c r="T273" s="12">
        <v>0</v>
      </c>
      <c r="U273" s="13">
        <v>0.125</v>
      </c>
      <c r="V273" s="13">
        <v>0.125</v>
      </c>
      <c r="W273" s="4" t="s">
        <v>1207</v>
      </c>
    </row>
    <row r="274" spans="1:23" s="4" customFormat="1" x14ac:dyDescent="0.2">
      <c r="A274" s="4" t="s">
        <v>1208</v>
      </c>
      <c r="B274" s="4" t="s">
        <v>1209</v>
      </c>
      <c r="F274" s="4" t="s">
        <v>31</v>
      </c>
      <c r="G274" s="4">
        <v>51</v>
      </c>
      <c r="H274" s="9">
        <f t="shared" si="12"/>
        <v>41.463414634146339</v>
      </c>
      <c r="I274" s="4">
        <v>0</v>
      </c>
      <c r="J274" s="9">
        <f t="shared" si="13"/>
        <v>0</v>
      </c>
      <c r="K274" s="9">
        <f t="shared" si="14"/>
        <v>41.463414634146339</v>
      </c>
      <c r="L274" s="9">
        <v>41.463414634146297</v>
      </c>
      <c r="M274" s="9">
        <v>100</v>
      </c>
      <c r="N274" s="10" t="s">
        <v>45</v>
      </c>
      <c r="O274" s="11">
        <v>2.6585624077457998E-9</v>
      </c>
      <c r="P274" s="11">
        <v>2.0159878737936401E-5</v>
      </c>
      <c r="Q274" s="11">
        <v>7.0985488513860803E-8</v>
      </c>
      <c r="R274" s="12">
        <v>4</v>
      </c>
      <c r="S274" s="12">
        <v>4</v>
      </c>
      <c r="T274" s="12">
        <v>0</v>
      </c>
      <c r="U274" s="13">
        <v>0.125</v>
      </c>
      <c r="V274" s="13">
        <v>0.125</v>
      </c>
      <c r="W274" s="4" t="s">
        <v>1210</v>
      </c>
    </row>
    <row r="275" spans="1:23" s="4" customFormat="1" x14ac:dyDescent="0.2">
      <c r="A275" s="4" t="s">
        <v>1211</v>
      </c>
      <c r="B275" s="4" t="s">
        <v>1212</v>
      </c>
      <c r="C275" s="4" t="s">
        <v>1213</v>
      </c>
      <c r="D275" s="4" t="s">
        <v>154</v>
      </c>
      <c r="E275" s="4" t="s">
        <v>1214</v>
      </c>
      <c r="F275" s="4" t="s">
        <v>1215</v>
      </c>
      <c r="G275" s="4">
        <v>51</v>
      </c>
      <c r="H275" s="9">
        <f t="shared" si="12"/>
        <v>41.463414634146339</v>
      </c>
      <c r="I275" s="4">
        <v>0</v>
      </c>
      <c r="J275" s="9">
        <f t="shared" si="13"/>
        <v>0</v>
      </c>
      <c r="K275" s="9">
        <f t="shared" si="14"/>
        <v>41.463414634146339</v>
      </c>
      <c r="L275" s="9">
        <v>41.463414634146297</v>
      </c>
      <c r="M275" s="9">
        <v>100</v>
      </c>
      <c r="N275" s="10" t="s">
        <v>45</v>
      </c>
      <c r="O275" s="11">
        <v>2.6585624077457998E-9</v>
      </c>
      <c r="P275" s="11">
        <v>2.0159878737936401E-5</v>
      </c>
      <c r="Q275" s="11">
        <v>7.0985488513860803E-8</v>
      </c>
      <c r="R275" s="12">
        <v>4</v>
      </c>
      <c r="S275" s="12">
        <v>4</v>
      </c>
      <c r="T275" s="12">
        <v>0</v>
      </c>
      <c r="U275" s="13">
        <v>0.125</v>
      </c>
      <c r="V275" s="13">
        <v>0.125</v>
      </c>
      <c r="W275" s="4" t="s">
        <v>1216</v>
      </c>
    </row>
    <row r="276" spans="1:23" s="4" customFormat="1" x14ac:dyDescent="0.2">
      <c r="A276" s="4" t="s">
        <v>1217</v>
      </c>
      <c r="B276" s="4" t="s">
        <v>1218</v>
      </c>
      <c r="F276" s="4" t="s">
        <v>31</v>
      </c>
      <c r="G276" s="4">
        <v>51</v>
      </c>
      <c r="H276" s="9">
        <f t="shared" si="12"/>
        <v>41.463414634146339</v>
      </c>
      <c r="I276" s="4">
        <v>0</v>
      </c>
      <c r="J276" s="9">
        <f t="shared" si="13"/>
        <v>0</v>
      </c>
      <c r="K276" s="9">
        <f t="shared" si="14"/>
        <v>41.463414634146339</v>
      </c>
      <c r="L276" s="9">
        <v>41.463414634146297</v>
      </c>
      <c r="M276" s="9">
        <v>100</v>
      </c>
      <c r="N276" s="10" t="s">
        <v>45</v>
      </c>
      <c r="O276" s="11">
        <v>2.6585624077457998E-9</v>
      </c>
      <c r="P276" s="11">
        <v>2.0159878737936401E-5</v>
      </c>
      <c r="Q276" s="11">
        <v>7.0985488513860803E-8</v>
      </c>
      <c r="R276" s="12">
        <v>4</v>
      </c>
      <c r="S276" s="12">
        <v>4</v>
      </c>
      <c r="T276" s="12">
        <v>0</v>
      </c>
      <c r="U276" s="13">
        <v>0.125</v>
      </c>
      <c r="V276" s="13">
        <v>0.125</v>
      </c>
      <c r="W276" s="4" t="s">
        <v>1219</v>
      </c>
    </row>
    <row r="277" spans="1:23" s="4" customFormat="1" x14ac:dyDescent="0.2">
      <c r="A277" s="4" t="s">
        <v>1220</v>
      </c>
      <c r="B277" s="4" t="s">
        <v>1221</v>
      </c>
      <c r="C277" s="4" t="s">
        <v>1222</v>
      </c>
      <c r="D277" s="4" t="s">
        <v>29</v>
      </c>
      <c r="E277" s="4" t="s">
        <v>133</v>
      </c>
      <c r="F277" s="4" t="s">
        <v>31</v>
      </c>
      <c r="G277" s="4">
        <v>51</v>
      </c>
      <c r="H277" s="9">
        <f t="shared" si="12"/>
        <v>41.463414634146339</v>
      </c>
      <c r="I277" s="4">
        <v>0</v>
      </c>
      <c r="J277" s="9">
        <f t="shared" si="13"/>
        <v>0</v>
      </c>
      <c r="K277" s="9">
        <f t="shared" si="14"/>
        <v>41.463414634146339</v>
      </c>
      <c r="L277" s="9">
        <v>41.463414634146297</v>
      </c>
      <c r="M277" s="9">
        <v>100</v>
      </c>
      <c r="N277" s="10" t="s">
        <v>45</v>
      </c>
      <c r="O277" s="11">
        <v>2.6585624077457998E-9</v>
      </c>
      <c r="P277" s="11">
        <v>2.0159878737936401E-5</v>
      </c>
      <c r="Q277" s="11">
        <v>7.0985488513860803E-8</v>
      </c>
      <c r="R277" s="12">
        <v>4</v>
      </c>
      <c r="S277" s="12">
        <v>4</v>
      </c>
      <c r="T277" s="12">
        <v>0</v>
      </c>
      <c r="U277" s="13">
        <v>0.125</v>
      </c>
      <c r="V277" s="13">
        <v>0.125</v>
      </c>
      <c r="W277" s="4" t="s">
        <v>1223</v>
      </c>
    </row>
    <row r="278" spans="1:23" s="4" customFormat="1" x14ac:dyDescent="0.2">
      <c r="A278" s="4" t="s">
        <v>1224</v>
      </c>
      <c r="B278" s="4" t="s">
        <v>1225</v>
      </c>
      <c r="F278" s="4" t="s">
        <v>31</v>
      </c>
      <c r="G278" s="4">
        <v>51</v>
      </c>
      <c r="H278" s="9">
        <f t="shared" si="12"/>
        <v>41.463414634146339</v>
      </c>
      <c r="I278" s="4">
        <v>0</v>
      </c>
      <c r="J278" s="9">
        <f t="shared" si="13"/>
        <v>0</v>
      </c>
      <c r="K278" s="9">
        <f t="shared" si="14"/>
        <v>41.463414634146339</v>
      </c>
      <c r="L278" s="9">
        <v>41.463414634146297</v>
      </c>
      <c r="M278" s="9">
        <v>100</v>
      </c>
      <c r="N278" s="10" t="s">
        <v>45</v>
      </c>
      <c r="O278" s="11">
        <v>2.6585624077457998E-9</v>
      </c>
      <c r="P278" s="11">
        <v>2.0159878737936401E-5</v>
      </c>
      <c r="Q278" s="11">
        <v>7.0985488513860803E-8</v>
      </c>
      <c r="R278" s="12">
        <v>4</v>
      </c>
      <c r="S278" s="12">
        <v>4</v>
      </c>
      <c r="T278" s="12">
        <v>0</v>
      </c>
      <c r="U278" s="13">
        <v>0.125</v>
      </c>
      <c r="V278" s="13">
        <v>0.125</v>
      </c>
      <c r="W278" s="4" t="s">
        <v>1226</v>
      </c>
    </row>
    <row r="279" spans="1:23" s="4" customFormat="1" x14ac:dyDescent="0.2">
      <c r="A279" s="4" t="s">
        <v>1227</v>
      </c>
      <c r="B279" s="4" t="s">
        <v>1228</v>
      </c>
      <c r="F279" s="4" t="s">
        <v>31</v>
      </c>
      <c r="G279" s="4">
        <v>51</v>
      </c>
      <c r="H279" s="9">
        <f t="shared" si="12"/>
        <v>41.463414634146339</v>
      </c>
      <c r="I279" s="4">
        <v>0</v>
      </c>
      <c r="J279" s="9">
        <f t="shared" si="13"/>
        <v>0</v>
      </c>
      <c r="K279" s="9">
        <f t="shared" si="14"/>
        <v>41.463414634146339</v>
      </c>
      <c r="L279" s="9">
        <v>41.463414634146297</v>
      </c>
      <c r="M279" s="9">
        <v>100</v>
      </c>
      <c r="N279" s="10" t="s">
        <v>45</v>
      </c>
      <c r="O279" s="11">
        <v>2.6585624077457998E-9</v>
      </c>
      <c r="P279" s="11">
        <v>2.0159878737936401E-5</v>
      </c>
      <c r="Q279" s="11">
        <v>7.0985488513860803E-8</v>
      </c>
      <c r="R279" s="12">
        <v>4</v>
      </c>
      <c r="S279" s="12">
        <v>4</v>
      </c>
      <c r="T279" s="12">
        <v>0</v>
      </c>
      <c r="U279" s="13">
        <v>0.125</v>
      </c>
      <c r="V279" s="13">
        <v>0.125</v>
      </c>
      <c r="W279" s="4" t="s">
        <v>1229</v>
      </c>
    </row>
    <row r="280" spans="1:23" s="4" customFormat="1" x14ac:dyDescent="0.2">
      <c r="A280" s="4" t="s">
        <v>1230</v>
      </c>
      <c r="B280" s="4" t="s">
        <v>1231</v>
      </c>
      <c r="C280" s="4" t="s">
        <v>1232</v>
      </c>
      <c r="D280" s="4" t="s">
        <v>29</v>
      </c>
      <c r="E280" s="4" t="s">
        <v>1233</v>
      </c>
      <c r="F280" s="4" t="s">
        <v>31</v>
      </c>
      <c r="G280" s="4">
        <v>51</v>
      </c>
      <c r="H280" s="9">
        <f t="shared" si="12"/>
        <v>41.463414634146339</v>
      </c>
      <c r="I280" s="4">
        <v>0</v>
      </c>
      <c r="J280" s="9">
        <f t="shared" si="13"/>
        <v>0</v>
      </c>
      <c r="K280" s="9">
        <f t="shared" si="14"/>
        <v>41.463414634146339</v>
      </c>
      <c r="L280" s="9">
        <v>41.463414634146297</v>
      </c>
      <c r="M280" s="9">
        <v>100</v>
      </c>
      <c r="N280" s="10" t="s">
        <v>45</v>
      </c>
      <c r="O280" s="11">
        <v>2.6585624077457998E-9</v>
      </c>
      <c r="P280" s="11">
        <v>2.0159878737936401E-5</v>
      </c>
      <c r="Q280" s="11">
        <v>7.0985488513860803E-8</v>
      </c>
      <c r="R280" s="12">
        <v>4</v>
      </c>
      <c r="S280" s="12">
        <v>4</v>
      </c>
      <c r="T280" s="12">
        <v>0</v>
      </c>
      <c r="U280" s="13">
        <v>0.125</v>
      </c>
      <c r="V280" s="13">
        <v>0.125</v>
      </c>
      <c r="W280" s="4" t="s">
        <v>1234</v>
      </c>
    </row>
    <row r="281" spans="1:23" s="4" customFormat="1" x14ac:dyDescent="0.2">
      <c r="A281" s="4" t="s">
        <v>1235</v>
      </c>
      <c r="B281" s="4" t="s">
        <v>1236</v>
      </c>
      <c r="F281" s="4" t="s">
        <v>31</v>
      </c>
      <c r="G281" s="4">
        <v>51</v>
      </c>
      <c r="H281" s="9">
        <f t="shared" si="12"/>
        <v>41.463414634146339</v>
      </c>
      <c r="I281" s="4">
        <v>0</v>
      </c>
      <c r="J281" s="9">
        <f t="shared" si="13"/>
        <v>0</v>
      </c>
      <c r="K281" s="9">
        <f t="shared" si="14"/>
        <v>41.463414634146339</v>
      </c>
      <c r="L281" s="9">
        <v>41.463414634146297</v>
      </c>
      <c r="M281" s="9">
        <v>100</v>
      </c>
      <c r="N281" s="10" t="s">
        <v>45</v>
      </c>
      <c r="O281" s="11">
        <v>2.6585624077457998E-9</v>
      </c>
      <c r="P281" s="11">
        <v>2.0159878737936401E-5</v>
      </c>
      <c r="Q281" s="11">
        <v>7.0985488513860803E-8</v>
      </c>
      <c r="R281" s="12">
        <v>4</v>
      </c>
      <c r="S281" s="12">
        <v>4</v>
      </c>
      <c r="T281" s="12">
        <v>0</v>
      </c>
      <c r="U281" s="13">
        <v>0.125</v>
      </c>
      <c r="V281" s="13">
        <v>0.125</v>
      </c>
      <c r="W281" s="4" t="s">
        <v>1237</v>
      </c>
    </row>
    <row r="282" spans="1:23" s="4" customFormat="1" x14ac:dyDescent="0.2">
      <c r="A282" s="4" t="s">
        <v>1238</v>
      </c>
      <c r="B282" s="4" t="s">
        <v>1239</v>
      </c>
      <c r="C282" s="4" t="s">
        <v>1240</v>
      </c>
      <c r="D282" s="4" t="s">
        <v>113</v>
      </c>
      <c r="E282" s="4" t="s">
        <v>1185</v>
      </c>
      <c r="F282" s="4" t="s">
        <v>1186</v>
      </c>
      <c r="G282" s="4">
        <v>120</v>
      </c>
      <c r="H282" s="9">
        <f t="shared" si="12"/>
        <v>97.560975609756099</v>
      </c>
      <c r="I282" s="4">
        <v>28</v>
      </c>
      <c r="J282" s="9">
        <f t="shared" si="13"/>
        <v>60.869565217391305</v>
      </c>
      <c r="K282" s="9">
        <f t="shared" si="14"/>
        <v>36.691410392364794</v>
      </c>
      <c r="L282" s="9">
        <v>97.560975609756099</v>
      </c>
      <c r="M282" s="9">
        <v>39.130434782608603</v>
      </c>
      <c r="N282" s="10">
        <v>25.714285714285701</v>
      </c>
      <c r="O282" s="11">
        <v>2.70732741209945E-9</v>
      </c>
      <c r="P282" s="11">
        <v>2.0529663765950101E-5</v>
      </c>
      <c r="Q282" s="11">
        <v>7.1782041139685994E-8</v>
      </c>
      <c r="R282" s="12">
        <v>1</v>
      </c>
      <c r="S282" s="12">
        <v>1</v>
      </c>
      <c r="T282" s="12">
        <v>1</v>
      </c>
      <c r="U282" s="13">
        <v>1</v>
      </c>
      <c r="V282" s="13">
        <v>1</v>
      </c>
      <c r="W282" s="4" t="s">
        <v>1241</v>
      </c>
    </row>
    <row r="283" spans="1:23" s="4" customFormat="1" x14ac:dyDescent="0.2">
      <c r="A283" s="4" t="s">
        <v>1242</v>
      </c>
      <c r="B283" s="4" t="s">
        <v>1243</v>
      </c>
      <c r="C283" s="4" t="s">
        <v>1244</v>
      </c>
      <c r="D283" s="4" t="s">
        <v>154</v>
      </c>
      <c r="E283" s="4" t="s">
        <v>155</v>
      </c>
      <c r="F283" s="4" t="s">
        <v>31</v>
      </c>
      <c r="G283" s="4">
        <v>3</v>
      </c>
      <c r="H283" s="9">
        <f t="shared" si="12"/>
        <v>2.4390243902439024</v>
      </c>
      <c r="I283" s="4">
        <v>18</v>
      </c>
      <c r="J283" s="9">
        <f t="shared" si="13"/>
        <v>39.130434782608695</v>
      </c>
      <c r="K283" s="9">
        <f t="shared" si="14"/>
        <v>-36.691410392364794</v>
      </c>
      <c r="L283" s="9">
        <v>2.4390243902439002</v>
      </c>
      <c r="M283" s="9">
        <v>60.869565217391298</v>
      </c>
      <c r="N283" s="10">
        <v>3.8888888888888799E-2</v>
      </c>
      <c r="O283" s="11">
        <v>2.70732741209945E-9</v>
      </c>
      <c r="P283" s="11">
        <v>2.0529663765950101E-5</v>
      </c>
      <c r="Q283" s="11">
        <v>7.1782041139685994E-8</v>
      </c>
      <c r="R283" s="12">
        <v>1</v>
      </c>
      <c r="S283" s="12">
        <v>1</v>
      </c>
      <c r="T283" s="12">
        <v>1</v>
      </c>
      <c r="U283" s="13">
        <v>1</v>
      </c>
      <c r="V283" s="13">
        <v>1</v>
      </c>
      <c r="W283" s="4" t="s">
        <v>1245</v>
      </c>
    </row>
    <row r="284" spans="1:23" s="4" customFormat="1" x14ac:dyDescent="0.2">
      <c r="A284" s="4" t="s">
        <v>1246</v>
      </c>
      <c r="B284" s="4" t="s">
        <v>1247</v>
      </c>
      <c r="C284" s="4" t="s">
        <v>1248</v>
      </c>
      <c r="D284" s="4" t="s">
        <v>29</v>
      </c>
      <c r="E284" s="4" t="s">
        <v>133</v>
      </c>
      <c r="F284" s="4" t="s">
        <v>31</v>
      </c>
      <c r="G284" s="4">
        <v>119</v>
      </c>
      <c r="H284" s="9">
        <f t="shared" si="12"/>
        <v>96.747967479674799</v>
      </c>
      <c r="I284" s="4">
        <v>27</v>
      </c>
      <c r="J284" s="9">
        <f t="shared" si="13"/>
        <v>58.695652173913039</v>
      </c>
      <c r="K284" s="9">
        <f t="shared" si="14"/>
        <v>38.052315305761759</v>
      </c>
      <c r="L284" s="9">
        <v>96.747967479674799</v>
      </c>
      <c r="M284" s="9">
        <v>41.304347826086897</v>
      </c>
      <c r="N284" s="10">
        <v>20.935185185185102</v>
      </c>
      <c r="O284" s="11">
        <v>2.8080933774429801E-9</v>
      </c>
      <c r="P284" s="11">
        <v>2.1293772081150099E-5</v>
      </c>
      <c r="Q284" s="11">
        <v>7.2427796194388099E-8</v>
      </c>
      <c r="R284" s="12">
        <v>2</v>
      </c>
      <c r="S284" s="12">
        <v>1</v>
      </c>
      <c r="T284" s="12">
        <v>2</v>
      </c>
      <c r="U284" s="13">
        <v>0.5</v>
      </c>
      <c r="V284" s="13">
        <v>1</v>
      </c>
      <c r="W284" s="4" t="s">
        <v>1249</v>
      </c>
    </row>
    <row r="285" spans="1:23" s="4" customFormat="1" x14ac:dyDescent="0.2">
      <c r="A285" s="4" t="s">
        <v>1250</v>
      </c>
      <c r="B285" s="4" t="s">
        <v>1251</v>
      </c>
      <c r="F285" s="4" t="s">
        <v>31</v>
      </c>
      <c r="G285" s="4">
        <v>119</v>
      </c>
      <c r="H285" s="9">
        <f t="shared" si="12"/>
        <v>96.747967479674799</v>
      </c>
      <c r="I285" s="4">
        <v>27</v>
      </c>
      <c r="J285" s="9">
        <f t="shared" si="13"/>
        <v>58.695652173913039</v>
      </c>
      <c r="K285" s="9">
        <f t="shared" si="14"/>
        <v>38.052315305761759</v>
      </c>
      <c r="L285" s="9">
        <v>96.747967479674799</v>
      </c>
      <c r="M285" s="9">
        <v>41.304347826086897</v>
      </c>
      <c r="N285" s="10">
        <v>20.935185185185102</v>
      </c>
      <c r="O285" s="11">
        <v>2.8080933774429801E-9</v>
      </c>
      <c r="P285" s="11">
        <v>2.1293772081150099E-5</v>
      </c>
      <c r="Q285" s="11">
        <v>7.2427796194388099E-8</v>
      </c>
      <c r="R285" s="12">
        <v>2</v>
      </c>
      <c r="S285" s="12">
        <v>1</v>
      </c>
      <c r="T285" s="12">
        <v>2</v>
      </c>
      <c r="U285" s="13">
        <v>0.5</v>
      </c>
      <c r="V285" s="13">
        <v>1</v>
      </c>
      <c r="W285" s="4" t="s">
        <v>1252</v>
      </c>
    </row>
    <row r="286" spans="1:23" s="4" customFormat="1" x14ac:dyDescent="0.2">
      <c r="A286" s="4" t="s">
        <v>1253</v>
      </c>
      <c r="B286" s="4" t="s">
        <v>1254</v>
      </c>
      <c r="F286" s="4" t="s">
        <v>31</v>
      </c>
      <c r="G286" s="4">
        <v>119</v>
      </c>
      <c r="H286" s="9">
        <f t="shared" si="12"/>
        <v>96.747967479674799</v>
      </c>
      <c r="I286" s="4">
        <v>27</v>
      </c>
      <c r="J286" s="9">
        <f t="shared" si="13"/>
        <v>58.695652173913039</v>
      </c>
      <c r="K286" s="9">
        <f t="shared" si="14"/>
        <v>38.052315305761759</v>
      </c>
      <c r="L286" s="9">
        <v>96.747967479674799</v>
      </c>
      <c r="M286" s="9">
        <v>41.304347826086897</v>
      </c>
      <c r="N286" s="10">
        <v>20.935185185185102</v>
      </c>
      <c r="O286" s="11">
        <v>2.8080933774429801E-9</v>
      </c>
      <c r="P286" s="11">
        <v>2.1293772081150099E-5</v>
      </c>
      <c r="Q286" s="11">
        <v>7.2427796194388099E-8</v>
      </c>
      <c r="R286" s="12">
        <v>3</v>
      </c>
      <c r="S286" s="12">
        <v>1</v>
      </c>
      <c r="T286" s="12">
        <v>3</v>
      </c>
      <c r="U286" s="13">
        <v>0.25</v>
      </c>
      <c r="V286" s="13">
        <v>1</v>
      </c>
      <c r="W286" s="4" t="s">
        <v>1255</v>
      </c>
    </row>
    <row r="287" spans="1:23" s="4" customFormat="1" x14ac:dyDescent="0.2">
      <c r="A287" s="4" t="s">
        <v>1256</v>
      </c>
      <c r="B287" s="4" t="s">
        <v>1257</v>
      </c>
      <c r="C287" s="4" t="s">
        <v>605</v>
      </c>
      <c r="D287" s="4" t="s">
        <v>322</v>
      </c>
      <c r="E287" s="4" t="s">
        <v>606</v>
      </c>
      <c r="F287" s="4" t="s">
        <v>607</v>
      </c>
      <c r="G287" s="4">
        <v>119</v>
      </c>
      <c r="H287" s="9">
        <f t="shared" si="12"/>
        <v>96.747967479674799</v>
      </c>
      <c r="I287" s="4">
        <v>27</v>
      </c>
      <c r="J287" s="9">
        <f t="shared" si="13"/>
        <v>58.695652173913039</v>
      </c>
      <c r="K287" s="9">
        <f t="shared" si="14"/>
        <v>38.052315305761759</v>
      </c>
      <c r="L287" s="9">
        <v>96.747967479674799</v>
      </c>
      <c r="M287" s="9">
        <v>41.304347826086897</v>
      </c>
      <c r="N287" s="10">
        <v>20.935185185185102</v>
      </c>
      <c r="O287" s="11">
        <v>2.8080933774429801E-9</v>
      </c>
      <c r="P287" s="11">
        <v>2.1293772081150099E-5</v>
      </c>
      <c r="Q287" s="11">
        <v>7.2427796194388099E-8</v>
      </c>
      <c r="R287" s="12">
        <v>2</v>
      </c>
      <c r="S287" s="12">
        <v>1</v>
      </c>
      <c r="T287" s="12">
        <v>2</v>
      </c>
      <c r="U287" s="13">
        <v>0.5</v>
      </c>
      <c r="V287" s="13">
        <v>1</v>
      </c>
      <c r="W287" s="4" t="s">
        <v>1258</v>
      </c>
    </row>
    <row r="288" spans="1:23" s="4" customFormat="1" x14ac:dyDescent="0.2">
      <c r="A288" s="4" t="s">
        <v>1259</v>
      </c>
      <c r="B288" s="4" t="s">
        <v>1260</v>
      </c>
      <c r="C288" s="4" t="s">
        <v>1261</v>
      </c>
      <c r="D288" s="4" t="s">
        <v>29</v>
      </c>
      <c r="E288" s="4" t="s">
        <v>133</v>
      </c>
      <c r="F288" s="4" t="s">
        <v>31</v>
      </c>
      <c r="G288" s="4">
        <v>119</v>
      </c>
      <c r="H288" s="9">
        <f t="shared" si="12"/>
        <v>96.747967479674799</v>
      </c>
      <c r="I288" s="4">
        <v>27</v>
      </c>
      <c r="J288" s="9">
        <f t="shared" si="13"/>
        <v>58.695652173913039</v>
      </c>
      <c r="K288" s="9">
        <f t="shared" si="14"/>
        <v>38.052315305761759</v>
      </c>
      <c r="L288" s="9">
        <v>96.747967479674799</v>
      </c>
      <c r="M288" s="9">
        <v>41.304347826086897</v>
      </c>
      <c r="N288" s="10">
        <v>20.935185185185102</v>
      </c>
      <c r="O288" s="11">
        <v>2.8080933774429801E-9</v>
      </c>
      <c r="P288" s="11">
        <v>2.1293772081150099E-5</v>
      </c>
      <c r="Q288" s="11">
        <v>7.2427796194388099E-8</v>
      </c>
      <c r="R288" s="12">
        <v>3</v>
      </c>
      <c r="S288" s="12">
        <v>1</v>
      </c>
      <c r="T288" s="12">
        <v>3</v>
      </c>
      <c r="U288" s="13">
        <v>0.25</v>
      </c>
      <c r="V288" s="13">
        <v>1</v>
      </c>
      <c r="W288" s="4" t="s">
        <v>1262</v>
      </c>
    </row>
    <row r="289" spans="1:23" s="4" customFormat="1" x14ac:dyDescent="0.2">
      <c r="A289" s="4" t="s">
        <v>1263</v>
      </c>
      <c r="B289" s="4" t="s">
        <v>1264</v>
      </c>
      <c r="C289" s="4" t="s">
        <v>897</v>
      </c>
      <c r="D289" s="4" t="s">
        <v>29</v>
      </c>
      <c r="E289" s="4" t="s">
        <v>898</v>
      </c>
      <c r="F289" s="4" t="s">
        <v>899</v>
      </c>
      <c r="G289" s="4">
        <v>4</v>
      </c>
      <c r="H289" s="9">
        <f t="shared" si="12"/>
        <v>3.2520325203252032</v>
      </c>
      <c r="I289" s="4">
        <v>19</v>
      </c>
      <c r="J289" s="9">
        <f t="shared" si="13"/>
        <v>41.304347826086953</v>
      </c>
      <c r="K289" s="9">
        <f t="shared" si="14"/>
        <v>-38.052315305761752</v>
      </c>
      <c r="L289" s="9">
        <v>3.2520325203252001</v>
      </c>
      <c r="M289" s="9">
        <v>58.695652173912997</v>
      </c>
      <c r="N289" s="10">
        <v>4.7766475011056998E-2</v>
      </c>
      <c r="O289" s="11">
        <v>2.8080933774429801E-9</v>
      </c>
      <c r="P289" s="11">
        <v>2.1293772081150099E-5</v>
      </c>
      <c r="Q289" s="11">
        <v>7.2427796194388099E-8</v>
      </c>
      <c r="R289" s="12">
        <v>7</v>
      </c>
      <c r="S289" s="12">
        <v>4</v>
      </c>
      <c r="T289" s="12">
        <v>4</v>
      </c>
      <c r="U289" s="13">
        <v>0.999999999999999</v>
      </c>
      <c r="V289" s="13">
        <v>0.999999999999999</v>
      </c>
      <c r="W289" s="4" t="s">
        <v>1265</v>
      </c>
    </row>
    <row r="290" spans="1:23" s="4" customFormat="1" x14ac:dyDescent="0.2">
      <c r="A290" s="4" t="s">
        <v>1266</v>
      </c>
      <c r="B290" s="4" t="s">
        <v>1267</v>
      </c>
      <c r="C290" s="4" t="s">
        <v>1268</v>
      </c>
      <c r="D290" s="4" t="s">
        <v>82</v>
      </c>
      <c r="E290" s="4" t="s">
        <v>1269</v>
      </c>
      <c r="F290" s="4" t="s">
        <v>1270</v>
      </c>
      <c r="G290" s="4">
        <v>119</v>
      </c>
      <c r="H290" s="9">
        <f t="shared" si="12"/>
        <v>96.747967479674799</v>
      </c>
      <c r="I290" s="4">
        <v>27</v>
      </c>
      <c r="J290" s="9">
        <f t="shared" si="13"/>
        <v>58.695652173913039</v>
      </c>
      <c r="K290" s="9">
        <f t="shared" si="14"/>
        <v>38.052315305761759</v>
      </c>
      <c r="L290" s="9">
        <v>96.747967479674799</v>
      </c>
      <c r="M290" s="9">
        <v>41.304347826086897</v>
      </c>
      <c r="N290" s="10">
        <v>20.935185185185102</v>
      </c>
      <c r="O290" s="11">
        <v>2.8080933774429801E-9</v>
      </c>
      <c r="P290" s="11">
        <v>2.1293772081150099E-5</v>
      </c>
      <c r="Q290" s="11">
        <v>7.2427796194388099E-8</v>
      </c>
      <c r="R290" s="12">
        <v>8</v>
      </c>
      <c r="S290" s="12">
        <v>6</v>
      </c>
      <c r="T290" s="12">
        <v>4</v>
      </c>
      <c r="U290" s="13">
        <v>0.289062499999999</v>
      </c>
      <c r="V290" s="13">
        <v>1</v>
      </c>
      <c r="W290" s="4" t="s">
        <v>1271</v>
      </c>
    </row>
    <row r="291" spans="1:23" s="4" customFormat="1" x14ac:dyDescent="0.2">
      <c r="A291" s="4" t="s">
        <v>1272</v>
      </c>
      <c r="B291" s="4" t="s">
        <v>1273</v>
      </c>
      <c r="C291" s="4" t="s">
        <v>1274</v>
      </c>
      <c r="D291" s="4" t="s">
        <v>82</v>
      </c>
      <c r="E291" s="4" t="s">
        <v>1275</v>
      </c>
      <c r="F291" s="4" t="s">
        <v>1276</v>
      </c>
      <c r="G291" s="4">
        <v>4</v>
      </c>
      <c r="H291" s="9">
        <f t="shared" si="12"/>
        <v>3.2520325203252032</v>
      </c>
      <c r="I291" s="4">
        <v>19</v>
      </c>
      <c r="J291" s="9">
        <f t="shared" si="13"/>
        <v>41.304347826086953</v>
      </c>
      <c r="K291" s="9">
        <f t="shared" si="14"/>
        <v>-38.052315305761752</v>
      </c>
      <c r="L291" s="9">
        <v>3.2520325203252001</v>
      </c>
      <c r="M291" s="9">
        <v>58.695652173912997</v>
      </c>
      <c r="N291" s="10">
        <v>4.7766475011056998E-2</v>
      </c>
      <c r="O291" s="11">
        <v>2.8080933774429801E-9</v>
      </c>
      <c r="P291" s="11">
        <v>2.1293772081150099E-5</v>
      </c>
      <c r="Q291" s="11">
        <v>7.2427796194388099E-8</v>
      </c>
      <c r="R291" s="12">
        <v>2</v>
      </c>
      <c r="S291" s="12">
        <v>2</v>
      </c>
      <c r="T291" s="12">
        <v>1</v>
      </c>
      <c r="U291" s="13">
        <v>0.5</v>
      </c>
      <c r="V291" s="13">
        <v>1</v>
      </c>
      <c r="W291" s="4" t="s">
        <v>1277</v>
      </c>
    </row>
    <row r="292" spans="1:23" s="4" customFormat="1" x14ac:dyDescent="0.2">
      <c r="A292" s="4" t="s">
        <v>1278</v>
      </c>
      <c r="B292" s="4" t="s">
        <v>1279</v>
      </c>
      <c r="F292" s="4" t="s">
        <v>31</v>
      </c>
      <c r="G292" s="4">
        <v>104</v>
      </c>
      <c r="H292" s="9">
        <f t="shared" si="12"/>
        <v>84.552845528455279</v>
      </c>
      <c r="I292" s="4">
        <v>17</v>
      </c>
      <c r="J292" s="9">
        <f t="shared" si="13"/>
        <v>36.95652173913043</v>
      </c>
      <c r="K292" s="9">
        <f t="shared" si="14"/>
        <v>47.596323789324849</v>
      </c>
      <c r="L292" s="9">
        <v>84.552845528455293</v>
      </c>
      <c r="M292" s="9">
        <v>63.043478260869499</v>
      </c>
      <c r="N292" s="10">
        <v>9.3374613003095899</v>
      </c>
      <c r="O292" s="11">
        <v>4.4408871167774598E-9</v>
      </c>
      <c r="P292" s="11">
        <v>3.3675247006523503E-5</v>
      </c>
      <c r="Q292" s="11">
        <v>1.1376772637339001E-7</v>
      </c>
      <c r="R292" s="12">
        <v>10</v>
      </c>
      <c r="S292" s="12">
        <v>5</v>
      </c>
      <c r="T292" s="12">
        <v>6</v>
      </c>
      <c r="U292" s="13">
        <v>0.75390625</v>
      </c>
      <c r="V292" s="13">
        <v>1</v>
      </c>
      <c r="W292" s="4" t="s">
        <v>1280</v>
      </c>
    </row>
    <row r="293" spans="1:23" s="4" customFormat="1" x14ac:dyDescent="0.2">
      <c r="A293" s="4" t="s">
        <v>1281</v>
      </c>
      <c r="B293" s="4" t="s">
        <v>1282</v>
      </c>
      <c r="F293" s="4" t="s">
        <v>31</v>
      </c>
      <c r="G293" s="4">
        <v>104</v>
      </c>
      <c r="H293" s="9">
        <f t="shared" si="12"/>
        <v>84.552845528455279</v>
      </c>
      <c r="I293" s="4">
        <v>17</v>
      </c>
      <c r="J293" s="9">
        <f t="shared" si="13"/>
        <v>36.95652173913043</v>
      </c>
      <c r="K293" s="9">
        <f t="shared" si="14"/>
        <v>47.596323789324849</v>
      </c>
      <c r="L293" s="9">
        <v>84.552845528455293</v>
      </c>
      <c r="M293" s="9">
        <v>63.043478260869499</v>
      </c>
      <c r="N293" s="10">
        <v>9.3374613003095899</v>
      </c>
      <c r="O293" s="11">
        <v>4.4408871167774598E-9</v>
      </c>
      <c r="P293" s="11">
        <v>3.3675247006523503E-5</v>
      </c>
      <c r="Q293" s="11">
        <v>1.1376772637339001E-7</v>
      </c>
      <c r="R293" s="12">
        <v>8</v>
      </c>
      <c r="S293" s="12">
        <v>5</v>
      </c>
      <c r="T293" s="12">
        <v>4</v>
      </c>
      <c r="U293" s="13">
        <v>0.7265625</v>
      </c>
      <c r="V293" s="13">
        <v>1</v>
      </c>
      <c r="W293" s="4" t="s">
        <v>1283</v>
      </c>
    </row>
    <row r="294" spans="1:23" s="4" customFormat="1" x14ac:dyDescent="0.2">
      <c r="A294" s="4" t="s">
        <v>1284</v>
      </c>
      <c r="B294" s="4" t="s">
        <v>1285</v>
      </c>
      <c r="C294" s="4" t="s">
        <v>1127</v>
      </c>
      <c r="D294" s="4" t="s">
        <v>166</v>
      </c>
      <c r="E294" s="4" t="s">
        <v>1128</v>
      </c>
      <c r="F294" s="4" t="s">
        <v>1129</v>
      </c>
      <c r="G294" s="4">
        <v>115</v>
      </c>
      <c r="H294" s="9">
        <f t="shared" si="12"/>
        <v>93.495934959349597</v>
      </c>
      <c r="I294" s="4">
        <v>24</v>
      </c>
      <c r="J294" s="9">
        <f t="shared" si="13"/>
        <v>52.173913043478258</v>
      </c>
      <c r="K294" s="9">
        <f t="shared" si="14"/>
        <v>41.322021915871339</v>
      </c>
      <c r="L294" s="9">
        <v>93.495934959349597</v>
      </c>
      <c r="M294" s="9">
        <v>47.826086956521699</v>
      </c>
      <c r="N294" s="10">
        <v>13.1770833333333</v>
      </c>
      <c r="O294" s="11">
        <v>5.2253573703818199E-9</v>
      </c>
      <c r="P294" s="11">
        <v>3.9623884939605302E-5</v>
      </c>
      <c r="Q294" s="11">
        <v>1.3296605684431301E-7</v>
      </c>
      <c r="R294" s="12">
        <v>5</v>
      </c>
      <c r="S294" s="12">
        <v>2</v>
      </c>
      <c r="T294" s="12">
        <v>5</v>
      </c>
      <c r="U294" s="13">
        <v>6.25E-2</v>
      </c>
      <c r="V294" s="13">
        <v>1</v>
      </c>
      <c r="W294" s="4" t="s">
        <v>1286</v>
      </c>
    </row>
    <row r="295" spans="1:23" s="4" customFormat="1" x14ac:dyDescent="0.2">
      <c r="A295" s="4" t="s">
        <v>1287</v>
      </c>
      <c r="B295" s="4" t="s">
        <v>1288</v>
      </c>
      <c r="C295" s="4" t="s">
        <v>948</v>
      </c>
      <c r="D295" s="4" t="s">
        <v>29</v>
      </c>
      <c r="E295" s="4" t="s">
        <v>949</v>
      </c>
      <c r="F295" s="4" t="s">
        <v>31</v>
      </c>
      <c r="G295" s="4">
        <v>8</v>
      </c>
      <c r="H295" s="9">
        <f t="shared" si="12"/>
        <v>6.5040650406504064</v>
      </c>
      <c r="I295" s="4">
        <v>22</v>
      </c>
      <c r="J295" s="9">
        <f t="shared" si="13"/>
        <v>47.826086956521735</v>
      </c>
      <c r="K295" s="9">
        <f t="shared" si="14"/>
        <v>-41.322021915871332</v>
      </c>
      <c r="L295" s="9">
        <v>6.5040650406504001</v>
      </c>
      <c r="M295" s="9">
        <v>52.173913043478201</v>
      </c>
      <c r="N295" s="10">
        <v>7.5889328063241099E-2</v>
      </c>
      <c r="O295" s="11">
        <v>5.2253573703818199E-9</v>
      </c>
      <c r="P295" s="11">
        <v>3.9623884939605302E-5</v>
      </c>
      <c r="Q295" s="11">
        <v>1.3296605684431301E-7</v>
      </c>
      <c r="R295" s="12">
        <v>5</v>
      </c>
      <c r="S295" s="12">
        <v>5</v>
      </c>
      <c r="T295" s="12">
        <v>2</v>
      </c>
      <c r="U295" s="13">
        <v>6.25E-2</v>
      </c>
      <c r="V295" s="13">
        <v>1</v>
      </c>
      <c r="W295" s="4" t="s">
        <v>1289</v>
      </c>
    </row>
    <row r="296" spans="1:23" s="4" customFormat="1" x14ac:dyDescent="0.2">
      <c r="A296" s="4" t="s">
        <v>1290</v>
      </c>
      <c r="B296" s="4" t="s">
        <v>1291</v>
      </c>
      <c r="C296" s="4" t="s">
        <v>1292</v>
      </c>
      <c r="D296" s="4" t="s">
        <v>208</v>
      </c>
      <c r="E296" s="4" t="e">
        <f>-acetyltransferase</f>
        <v>#NAME?</v>
      </c>
      <c r="F296" s="4" t="s">
        <v>251</v>
      </c>
      <c r="G296" s="4">
        <v>50</v>
      </c>
      <c r="H296" s="9">
        <f t="shared" si="12"/>
        <v>40.650406504065039</v>
      </c>
      <c r="I296" s="4">
        <v>0</v>
      </c>
      <c r="J296" s="9">
        <f t="shared" si="13"/>
        <v>0</v>
      </c>
      <c r="K296" s="9">
        <f t="shared" si="14"/>
        <v>40.650406504065039</v>
      </c>
      <c r="L296" s="9">
        <v>40.650406504065003</v>
      </c>
      <c r="M296" s="9">
        <v>100</v>
      </c>
      <c r="N296" s="10" t="s">
        <v>45</v>
      </c>
      <c r="O296" s="11">
        <v>5.7483971579534E-9</v>
      </c>
      <c r="P296" s="11">
        <v>4.3590095648760601E-5</v>
      </c>
      <c r="Q296" s="11">
        <v>1.43388472528818E-7</v>
      </c>
      <c r="R296" s="12">
        <v>6</v>
      </c>
      <c r="S296" s="12">
        <v>6</v>
      </c>
      <c r="T296" s="12">
        <v>0</v>
      </c>
      <c r="U296" s="13">
        <v>3.125E-2</v>
      </c>
      <c r="V296" s="13">
        <v>3.125E-2</v>
      </c>
      <c r="W296" s="4" t="s">
        <v>1293</v>
      </c>
    </row>
    <row r="297" spans="1:23" s="4" customFormat="1" x14ac:dyDescent="0.2">
      <c r="A297" s="4" t="s">
        <v>1294</v>
      </c>
      <c r="B297" s="4" t="s">
        <v>1295</v>
      </c>
      <c r="F297" s="4" t="s">
        <v>31</v>
      </c>
      <c r="G297" s="4">
        <v>50</v>
      </c>
      <c r="H297" s="9">
        <f t="shared" si="12"/>
        <v>40.650406504065039</v>
      </c>
      <c r="I297" s="4">
        <v>0</v>
      </c>
      <c r="J297" s="9">
        <f t="shared" si="13"/>
        <v>0</v>
      </c>
      <c r="K297" s="9">
        <f t="shared" si="14"/>
        <v>40.650406504065039</v>
      </c>
      <c r="L297" s="9">
        <v>40.650406504065003</v>
      </c>
      <c r="M297" s="9">
        <v>100</v>
      </c>
      <c r="N297" s="10" t="s">
        <v>45</v>
      </c>
      <c r="O297" s="11">
        <v>5.7483971579534E-9</v>
      </c>
      <c r="P297" s="11">
        <v>4.3590095648760601E-5</v>
      </c>
      <c r="Q297" s="11">
        <v>1.43388472528818E-7</v>
      </c>
      <c r="R297" s="12">
        <v>4</v>
      </c>
      <c r="S297" s="12">
        <v>4</v>
      </c>
      <c r="T297" s="12">
        <v>0</v>
      </c>
      <c r="U297" s="13">
        <v>0.125</v>
      </c>
      <c r="V297" s="13">
        <v>0.125</v>
      </c>
      <c r="W297" s="4" t="s">
        <v>1296</v>
      </c>
    </row>
    <row r="298" spans="1:23" s="4" customFormat="1" x14ac:dyDescent="0.2">
      <c r="A298" s="4" t="s">
        <v>1297</v>
      </c>
      <c r="B298" s="4" t="s">
        <v>1298</v>
      </c>
      <c r="F298" s="4" t="s">
        <v>31</v>
      </c>
      <c r="G298" s="4">
        <v>50</v>
      </c>
      <c r="H298" s="9">
        <f t="shared" si="12"/>
        <v>40.650406504065039</v>
      </c>
      <c r="I298" s="4">
        <v>0</v>
      </c>
      <c r="J298" s="9">
        <f t="shared" si="13"/>
        <v>0</v>
      </c>
      <c r="K298" s="9">
        <f t="shared" si="14"/>
        <v>40.650406504065039</v>
      </c>
      <c r="L298" s="9">
        <v>40.650406504065003</v>
      </c>
      <c r="M298" s="9">
        <v>100</v>
      </c>
      <c r="N298" s="10" t="s">
        <v>45</v>
      </c>
      <c r="O298" s="11">
        <v>5.7483971579534E-9</v>
      </c>
      <c r="P298" s="11">
        <v>4.3590095648760601E-5</v>
      </c>
      <c r="Q298" s="11">
        <v>1.43388472528818E-7</v>
      </c>
      <c r="R298" s="12">
        <v>4</v>
      </c>
      <c r="S298" s="12">
        <v>4</v>
      </c>
      <c r="T298" s="12">
        <v>0</v>
      </c>
      <c r="U298" s="13">
        <v>0.125</v>
      </c>
      <c r="V298" s="13">
        <v>0.125</v>
      </c>
      <c r="W298" s="4" t="s">
        <v>1299</v>
      </c>
    </row>
    <row r="299" spans="1:23" s="4" customFormat="1" x14ac:dyDescent="0.2">
      <c r="A299" s="4" t="s">
        <v>1300</v>
      </c>
      <c r="B299" s="4" t="s">
        <v>1301</v>
      </c>
      <c r="F299" s="4" t="s">
        <v>31</v>
      </c>
      <c r="G299" s="4">
        <v>50</v>
      </c>
      <c r="H299" s="9">
        <f t="shared" si="12"/>
        <v>40.650406504065039</v>
      </c>
      <c r="I299" s="4">
        <v>0</v>
      </c>
      <c r="J299" s="9">
        <f t="shared" si="13"/>
        <v>0</v>
      </c>
      <c r="K299" s="9">
        <f t="shared" si="14"/>
        <v>40.650406504065039</v>
      </c>
      <c r="L299" s="9">
        <v>40.650406504065003</v>
      </c>
      <c r="M299" s="9">
        <v>100</v>
      </c>
      <c r="N299" s="10" t="s">
        <v>45</v>
      </c>
      <c r="O299" s="11">
        <v>5.7483971579534E-9</v>
      </c>
      <c r="P299" s="11">
        <v>4.3590095648760601E-5</v>
      </c>
      <c r="Q299" s="11">
        <v>1.43388472528818E-7</v>
      </c>
      <c r="R299" s="12">
        <v>4</v>
      </c>
      <c r="S299" s="12">
        <v>4</v>
      </c>
      <c r="T299" s="12">
        <v>0</v>
      </c>
      <c r="U299" s="13">
        <v>0.125</v>
      </c>
      <c r="V299" s="13">
        <v>0.125</v>
      </c>
      <c r="W299" s="4" t="s">
        <v>1302</v>
      </c>
    </row>
    <row r="300" spans="1:23" s="4" customFormat="1" x14ac:dyDescent="0.2">
      <c r="A300" s="4" t="s">
        <v>1303</v>
      </c>
      <c r="B300" s="4" t="s">
        <v>1304</v>
      </c>
      <c r="F300" s="4" t="s">
        <v>31</v>
      </c>
      <c r="G300" s="4">
        <v>50</v>
      </c>
      <c r="H300" s="9">
        <f t="shared" si="12"/>
        <v>40.650406504065039</v>
      </c>
      <c r="I300" s="4">
        <v>0</v>
      </c>
      <c r="J300" s="9">
        <f t="shared" si="13"/>
        <v>0</v>
      </c>
      <c r="K300" s="9">
        <f t="shared" si="14"/>
        <v>40.650406504065039</v>
      </c>
      <c r="L300" s="9">
        <v>40.650406504065003</v>
      </c>
      <c r="M300" s="9">
        <v>100</v>
      </c>
      <c r="N300" s="10" t="s">
        <v>45</v>
      </c>
      <c r="O300" s="11">
        <v>5.7483971579534E-9</v>
      </c>
      <c r="P300" s="11">
        <v>4.3590095648760601E-5</v>
      </c>
      <c r="Q300" s="11">
        <v>1.43388472528818E-7</v>
      </c>
      <c r="R300" s="12">
        <v>6</v>
      </c>
      <c r="S300" s="12">
        <v>6</v>
      </c>
      <c r="T300" s="12">
        <v>0</v>
      </c>
      <c r="U300" s="13">
        <v>3.125E-2</v>
      </c>
      <c r="V300" s="13">
        <v>3.125E-2</v>
      </c>
      <c r="W300" s="4" t="s">
        <v>1305</v>
      </c>
    </row>
    <row r="301" spans="1:23" s="4" customFormat="1" x14ac:dyDescent="0.2">
      <c r="A301" s="4" t="s">
        <v>1306</v>
      </c>
      <c r="B301" s="4" t="s">
        <v>1307</v>
      </c>
      <c r="C301" s="4" t="s">
        <v>1308</v>
      </c>
      <c r="D301" s="4" t="s">
        <v>154</v>
      </c>
      <c r="E301" s="4" t="s">
        <v>1309</v>
      </c>
      <c r="F301" s="4" t="s">
        <v>1310</v>
      </c>
      <c r="G301" s="4">
        <v>50</v>
      </c>
      <c r="H301" s="9">
        <f t="shared" si="12"/>
        <v>40.650406504065039</v>
      </c>
      <c r="I301" s="4">
        <v>0</v>
      </c>
      <c r="J301" s="9">
        <f t="shared" si="13"/>
        <v>0</v>
      </c>
      <c r="K301" s="9">
        <f t="shared" si="14"/>
        <v>40.650406504065039</v>
      </c>
      <c r="L301" s="9">
        <v>40.650406504065003</v>
      </c>
      <c r="M301" s="9">
        <v>100</v>
      </c>
      <c r="N301" s="10" t="s">
        <v>45</v>
      </c>
      <c r="O301" s="11">
        <v>5.7483971579534E-9</v>
      </c>
      <c r="P301" s="11">
        <v>4.3590095648760601E-5</v>
      </c>
      <c r="Q301" s="11">
        <v>1.43388472528818E-7</v>
      </c>
      <c r="R301" s="12">
        <v>4</v>
      </c>
      <c r="S301" s="12">
        <v>4</v>
      </c>
      <c r="T301" s="12">
        <v>0</v>
      </c>
      <c r="U301" s="13">
        <v>0.125</v>
      </c>
      <c r="V301" s="13">
        <v>0.125</v>
      </c>
      <c r="W301" s="4" t="s">
        <v>1311</v>
      </c>
    </row>
    <row r="302" spans="1:23" s="4" customFormat="1" x14ac:dyDescent="0.2">
      <c r="A302" s="4" t="s">
        <v>1312</v>
      </c>
      <c r="B302" s="4" t="s">
        <v>1313</v>
      </c>
      <c r="F302" s="4" t="s">
        <v>31</v>
      </c>
      <c r="G302" s="4">
        <v>1</v>
      </c>
      <c r="H302" s="9">
        <f t="shared" si="12"/>
        <v>0.81300813008130079</v>
      </c>
      <c r="I302" s="4">
        <v>15</v>
      </c>
      <c r="J302" s="9">
        <f t="shared" si="13"/>
        <v>32.608695652173914</v>
      </c>
      <c r="K302" s="9">
        <f t="shared" si="14"/>
        <v>-31.795687522092614</v>
      </c>
      <c r="L302" s="9">
        <v>0.81300813008130002</v>
      </c>
      <c r="M302" s="9">
        <v>67.391304347826093</v>
      </c>
      <c r="N302" s="10">
        <v>1.6939890710382498E-2</v>
      </c>
      <c r="O302" s="11">
        <v>6.2868488880318299E-9</v>
      </c>
      <c r="P302" s="11">
        <v>4.7673175117945402E-5</v>
      </c>
      <c r="Q302" s="11">
        <v>1.5630549218998399E-7</v>
      </c>
      <c r="R302" s="12">
        <v>2</v>
      </c>
      <c r="S302" s="12">
        <v>1</v>
      </c>
      <c r="T302" s="12">
        <v>2</v>
      </c>
      <c r="U302" s="13">
        <v>0.5</v>
      </c>
      <c r="V302" s="13">
        <v>1</v>
      </c>
      <c r="W302" s="4" t="s">
        <v>1314</v>
      </c>
    </row>
    <row r="303" spans="1:23" s="4" customFormat="1" x14ac:dyDescent="0.2">
      <c r="A303" s="4" t="s">
        <v>1315</v>
      </c>
      <c r="B303" s="4" t="s">
        <v>1316</v>
      </c>
      <c r="C303" s="4" t="s">
        <v>1317</v>
      </c>
      <c r="D303" s="4" t="s">
        <v>208</v>
      </c>
      <c r="E303" s="4" t="s">
        <v>1318</v>
      </c>
      <c r="F303" s="4" t="s">
        <v>31</v>
      </c>
      <c r="G303" s="4">
        <v>65</v>
      </c>
      <c r="H303" s="9">
        <f t="shared" si="12"/>
        <v>52.845528455284551</v>
      </c>
      <c r="I303" s="4">
        <v>3</v>
      </c>
      <c r="J303" s="9">
        <f t="shared" si="13"/>
        <v>6.5217391304347823</v>
      </c>
      <c r="K303" s="9">
        <f t="shared" si="14"/>
        <v>46.32378932484977</v>
      </c>
      <c r="L303" s="9">
        <v>52.845528455284501</v>
      </c>
      <c r="M303" s="9">
        <v>93.478260869565204</v>
      </c>
      <c r="N303" s="10">
        <v>16.063218390804501</v>
      </c>
      <c r="O303" s="11">
        <v>6.3717689020540597E-9</v>
      </c>
      <c r="P303" s="11">
        <v>4.8317123584275902E-5</v>
      </c>
      <c r="Q303" s="11">
        <v>1.5738476737549101E-7</v>
      </c>
      <c r="R303" s="12">
        <v>5</v>
      </c>
      <c r="S303" s="12">
        <v>4</v>
      </c>
      <c r="T303" s="12">
        <v>2</v>
      </c>
      <c r="U303" s="13">
        <v>0.375</v>
      </c>
      <c r="V303" s="13">
        <v>1</v>
      </c>
      <c r="W303" s="4" t="s">
        <v>1319</v>
      </c>
    </row>
    <row r="304" spans="1:23" s="4" customFormat="1" x14ac:dyDescent="0.2">
      <c r="A304" s="4" t="s">
        <v>1320</v>
      </c>
      <c r="B304" s="4" t="s">
        <v>1321</v>
      </c>
      <c r="C304" s="4" t="s">
        <v>1322</v>
      </c>
      <c r="D304" s="4" t="s">
        <v>120</v>
      </c>
      <c r="E304" s="4" t="s">
        <v>928</v>
      </c>
      <c r="F304" s="4" t="s">
        <v>1323</v>
      </c>
      <c r="G304" s="4">
        <v>65</v>
      </c>
      <c r="H304" s="9">
        <f t="shared" si="12"/>
        <v>52.845528455284551</v>
      </c>
      <c r="I304" s="4">
        <v>3</v>
      </c>
      <c r="J304" s="9">
        <f t="shared" si="13"/>
        <v>6.5217391304347823</v>
      </c>
      <c r="K304" s="9">
        <f t="shared" si="14"/>
        <v>46.32378932484977</v>
      </c>
      <c r="L304" s="9">
        <v>52.845528455284501</v>
      </c>
      <c r="M304" s="9">
        <v>93.478260869565204</v>
      </c>
      <c r="N304" s="10">
        <v>16.063218390804501</v>
      </c>
      <c r="O304" s="11">
        <v>6.3717689020540597E-9</v>
      </c>
      <c r="P304" s="11">
        <v>4.8317123584275902E-5</v>
      </c>
      <c r="Q304" s="11">
        <v>1.5738476737549101E-7</v>
      </c>
      <c r="R304" s="12">
        <v>5</v>
      </c>
      <c r="S304" s="12">
        <v>4</v>
      </c>
      <c r="T304" s="12">
        <v>2</v>
      </c>
      <c r="U304" s="13">
        <v>0.375</v>
      </c>
      <c r="V304" s="13">
        <v>1</v>
      </c>
      <c r="W304" s="4" t="s">
        <v>1324</v>
      </c>
    </row>
    <row r="305" spans="1:23" s="4" customFormat="1" x14ac:dyDescent="0.2">
      <c r="A305" s="4" t="s">
        <v>1325</v>
      </c>
      <c r="B305" s="4" t="s">
        <v>1326</v>
      </c>
      <c r="C305" s="4" t="s">
        <v>1327</v>
      </c>
      <c r="D305" s="4" t="s">
        <v>29</v>
      </c>
      <c r="E305" s="4" t="s">
        <v>1328</v>
      </c>
      <c r="F305" s="4" t="s">
        <v>31</v>
      </c>
      <c r="G305" s="4">
        <v>116</v>
      </c>
      <c r="H305" s="9">
        <f t="shared" si="12"/>
        <v>94.308943089430898</v>
      </c>
      <c r="I305" s="4">
        <v>25</v>
      </c>
      <c r="J305" s="9">
        <f t="shared" si="13"/>
        <v>54.347826086956516</v>
      </c>
      <c r="K305" s="9">
        <f t="shared" si="14"/>
        <v>39.961117002474381</v>
      </c>
      <c r="L305" s="9">
        <v>94.308943089430898</v>
      </c>
      <c r="M305" s="9">
        <v>45.652173913043399</v>
      </c>
      <c r="N305" s="10">
        <v>13.92</v>
      </c>
      <c r="O305" s="11">
        <v>7.1651296760154903E-9</v>
      </c>
      <c r="P305" s="11">
        <v>5.4333178333225401E-5</v>
      </c>
      <c r="Q305" s="11">
        <v>1.75268317203953E-7</v>
      </c>
      <c r="R305" s="12">
        <v>5</v>
      </c>
      <c r="S305" s="12">
        <v>5</v>
      </c>
      <c r="T305" s="12">
        <v>2</v>
      </c>
      <c r="U305" s="13">
        <v>6.25E-2</v>
      </c>
      <c r="V305" s="13">
        <v>1</v>
      </c>
      <c r="W305" s="4" t="s">
        <v>1329</v>
      </c>
    </row>
    <row r="306" spans="1:23" s="4" customFormat="1" x14ac:dyDescent="0.2">
      <c r="A306" s="4" t="s">
        <v>1330</v>
      </c>
      <c r="B306" s="4" t="s">
        <v>1331</v>
      </c>
      <c r="C306" s="4" t="s">
        <v>1332</v>
      </c>
      <c r="D306" s="4" t="s">
        <v>113</v>
      </c>
      <c r="E306" s="4" t="s">
        <v>1333</v>
      </c>
      <c r="F306" s="4" t="s">
        <v>1024</v>
      </c>
      <c r="G306" s="4">
        <v>116</v>
      </c>
      <c r="H306" s="9">
        <f t="shared" si="12"/>
        <v>94.308943089430898</v>
      </c>
      <c r="I306" s="4">
        <v>25</v>
      </c>
      <c r="J306" s="9">
        <f t="shared" si="13"/>
        <v>54.347826086956516</v>
      </c>
      <c r="K306" s="9">
        <f t="shared" si="14"/>
        <v>39.961117002474381</v>
      </c>
      <c r="L306" s="9">
        <v>94.308943089430898</v>
      </c>
      <c r="M306" s="9">
        <v>45.652173913043399</v>
      </c>
      <c r="N306" s="10">
        <v>13.92</v>
      </c>
      <c r="O306" s="11">
        <v>7.1651296760154903E-9</v>
      </c>
      <c r="P306" s="11">
        <v>5.4333178333225401E-5</v>
      </c>
      <c r="Q306" s="11">
        <v>1.75268317203953E-7</v>
      </c>
      <c r="R306" s="12">
        <v>3</v>
      </c>
      <c r="S306" s="12">
        <v>1</v>
      </c>
      <c r="T306" s="12">
        <v>3</v>
      </c>
      <c r="U306" s="13">
        <v>0.25</v>
      </c>
      <c r="V306" s="13">
        <v>1</v>
      </c>
      <c r="W306" s="4" t="s">
        <v>1334</v>
      </c>
    </row>
    <row r="307" spans="1:23" s="4" customFormat="1" x14ac:dyDescent="0.2">
      <c r="A307" s="4" t="s">
        <v>1335</v>
      </c>
      <c r="B307" s="4" t="s">
        <v>1336</v>
      </c>
      <c r="C307" s="4" t="s">
        <v>1034</v>
      </c>
      <c r="D307" s="4" t="s">
        <v>29</v>
      </c>
      <c r="E307" s="4" t="s">
        <v>1035</v>
      </c>
      <c r="F307" s="4" t="s">
        <v>31</v>
      </c>
      <c r="G307" s="4">
        <v>116</v>
      </c>
      <c r="H307" s="9">
        <f t="shared" si="12"/>
        <v>94.308943089430898</v>
      </c>
      <c r="I307" s="4">
        <v>25</v>
      </c>
      <c r="J307" s="9">
        <f t="shared" si="13"/>
        <v>54.347826086956516</v>
      </c>
      <c r="K307" s="9">
        <f t="shared" si="14"/>
        <v>39.961117002474381</v>
      </c>
      <c r="L307" s="9">
        <v>94.308943089430898</v>
      </c>
      <c r="M307" s="9">
        <v>45.652173913043399</v>
      </c>
      <c r="N307" s="10">
        <v>13.92</v>
      </c>
      <c r="O307" s="11">
        <v>7.1651296760154903E-9</v>
      </c>
      <c r="P307" s="11">
        <v>5.4333178333225401E-5</v>
      </c>
      <c r="Q307" s="11">
        <v>1.75268317203953E-7</v>
      </c>
      <c r="R307" s="12">
        <v>5</v>
      </c>
      <c r="S307" s="12">
        <v>1</v>
      </c>
      <c r="T307" s="12">
        <v>5</v>
      </c>
      <c r="U307" s="13">
        <v>6.25E-2</v>
      </c>
      <c r="V307" s="13">
        <v>0.375</v>
      </c>
      <c r="W307" s="4" t="s">
        <v>1337</v>
      </c>
    </row>
    <row r="308" spans="1:23" s="4" customFormat="1" x14ac:dyDescent="0.2">
      <c r="A308" s="4" t="s">
        <v>1338</v>
      </c>
      <c r="B308" s="4" t="s">
        <v>1339</v>
      </c>
      <c r="C308" s="4" t="s">
        <v>1340</v>
      </c>
      <c r="D308" s="4" t="s">
        <v>154</v>
      </c>
      <c r="E308" s="4" t="s">
        <v>1341</v>
      </c>
      <c r="F308" s="4" t="s">
        <v>31</v>
      </c>
      <c r="G308" s="4">
        <v>60</v>
      </c>
      <c r="H308" s="9">
        <f t="shared" si="12"/>
        <v>48.780487804878049</v>
      </c>
      <c r="I308" s="4">
        <v>2</v>
      </c>
      <c r="J308" s="9">
        <f t="shared" si="13"/>
        <v>4.3478260869565215</v>
      </c>
      <c r="K308" s="9">
        <f t="shared" si="14"/>
        <v>44.432661717921526</v>
      </c>
      <c r="L308" s="9">
        <v>48.780487804878</v>
      </c>
      <c r="M308" s="9">
        <v>95.652173913043399</v>
      </c>
      <c r="N308" s="10">
        <v>20.952380952380899</v>
      </c>
      <c r="O308" s="11">
        <v>8.7178759789767507E-9</v>
      </c>
      <c r="P308" s="11">
        <v>6.6107653548580701E-5</v>
      </c>
      <c r="Q308" s="11">
        <v>2.12564802407011E-7</v>
      </c>
      <c r="R308" s="12">
        <v>6</v>
      </c>
      <c r="S308" s="12">
        <v>5</v>
      </c>
      <c r="T308" s="12">
        <v>2</v>
      </c>
      <c r="U308" s="13">
        <v>0.21875</v>
      </c>
      <c r="V308" s="13">
        <v>0.6875</v>
      </c>
      <c r="W308" s="4" t="s">
        <v>1342</v>
      </c>
    </row>
    <row r="309" spans="1:23" s="4" customFormat="1" x14ac:dyDescent="0.2">
      <c r="A309" s="4" t="s">
        <v>1343</v>
      </c>
      <c r="B309" s="4" t="s">
        <v>1344</v>
      </c>
      <c r="C309" s="4" t="s">
        <v>1345</v>
      </c>
      <c r="D309" s="4" t="s">
        <v>178</v>
      </c>
      <c r="E309" s="4" t="s">
        <v>1346</v>
      </c>
      <c r="F309" s="4" t="s">
        <v>1347</v>
      </c>
      <c r="G309" s="4">
        <v>10</v>
      </c>
      <c r="H309" s="9">
        <f t="shared" si="12"/>
        <v>8.1300813008130088</v>
      </c>
      <c r="I309" s="4">
        <v>23</v>
      </c>
      <c r="J309" s="9">
        <f t="shared" si="13"/>
        <v>50</v>
      </c>
      <c r="K309" s="9">
        <f t="shared" si="14"/>
        <v>-41.869918699186989</v>
      </c>
      <c r="L309" s="9">
        <v>8.130081300813</v>
      </c>
      <c r="M309" s="9">
        <v>50</v>
      </c>
      <c r="N309" s="10">
        <v>8.8495575221238895E-2</v>
      </c>
      <c r="O309" s="11">
        <v>1.00218434377097E-8</v>
      </c>
      <c r="P309" s="11">
        <v>7.5995638788153294E-5</v>
      </c>
      <c r="Q309" s="11">
        <v>2.4279756801326898E-7</v>
      </c>
      <c r="R309" s="12">
        <v>7</v>
      </c>
      <c r="S309" s="12">
        <v>3</v>
      </c>
      <c r="T309" s="12">
        <v>6</v>
      </c>
      <c r="U309" s="13">
        <v>0.125</v>
      </c>
      <c r="V309" s="13">
        <v>0.999999999999999</v>
      </c>
      <c r="W309" s="4" t="s">
        <v>1348</v>
      </c>
    </row>
    <row r="310" spans="1:23" s="4" customFormat="1" x14ac:dyDescent="0.2">
      <c r="A310" s="4" t="s">
        <v>1349</v>
      </c>
      <c r="B310" s="4" t="s">
        <v>1350</v>
      </c>
      <c r="C310" s="4" t="s">
        <v>1351</v>
      </c>
      <c r="D310" s="4" t="s">
        <v>29</v>
      </c>
      <c r="E310" s="4" t="s">
        <v>1352</v>
      </c>
      <c r="F310" s="4" t="s">
        <v>1353</v>
      </c>
      <c r="G310" s="4">
        <v>10</v>
      </c>
      <c r="H310" s="9">
        <f t="shared" si="12"/>
        <v>8.1300813008130088</v>
      </c>
      <c r="I310" s="4">
        <v>23</v>
      </c>
      <c r="J310" s="9">
        <f t="shared" si="13"/>
        <v>50</v>
      </c>
      <c r="K310" s="9">
        <f t="shared" si="14"/>
        <v>-41.869918699186989</v>
      </c>
      <c r="L310" s="9">
        <v>8.130081300813</v>
      </c>
      <c r="M310" s="9">
        <v>50</v>
      </c>
      <c r="N310" s="10">
        <v>8.8495575221238895E-2</v>
      </c>
      <c r="O310" s="11">
        <v>1.00218434377097E-8</v>
      </c>
      <c r="P310" s="11">
        <v>7.5995638788153294E-5</v>
      </c>
      <c r="Q310" s="11">
        <v>2.4279756801326898E-7</v>
      </c>
      <c r="R310" s="12">
        <v>5</v>
      </c>
      <c r="S310" s="12">
        <v>2</v>
      </c>
      <c r="T310" s="12">
        <v>5</v>
      </c>
      <c r="U310" s="13">
        <v>6.25E-2</v>
      </c>
      <c r="V310" s="13">
        <v>1</v>
      </c>
      <c r="W310" s="4" t="s">
        <v>1354</v>
      </c>
    </row>
    <row r="311" spans="1:23" s="4" customFormat="1" x14ac:dyDescent="0.2">
      <c r="A311" s="4" t="s">
        <v>1355</v>
      </c>
      <c r="B311" s="4" t="s">
        <v>1356</v>
      </c>
      <c r="F311" s="4" t="s">
        <v>31</v>
      </c>
      <c r="G311" s="4">
        <v>101</v>
      </c>
      <c r="H311" s="9">
        <f t="shared" si="12"/>
        <v>82.113821138211378</v>
      </c>
      <c r="I311" s="4">
        <v>16</v>
      </c>
      <c r="J311" s="9">
        <f t="shared" si="13"/>
        <v>34.782608695652172</v>
      </c>
      <c r="K311" s="9">
        <f t="shared" si="14"/>
        <v>47.331212442559206</v>
      </c>
      <c r="L311" s="9">
        <v>82.113821138211307</v>
      </c>
      <c r="M311" s="9">
        <v>65.2173913043478</v>
      </c>
      <c r="N311" s="10">
        <v>8.6079545454545396</v>
      </c>
      <c r="O311" s="11">
        <v>1.09018011889835E-8</v>
      </c>
      <c r="P311" s="11">
        <v>8.2668358416061995E-5</v>
      </c>
      <c r="Q311" s="11">
        <v>2.6186706249766302E-7</v>
      </c>
      <c r="R311" s="12">
        <v>11</v>
      </c>
      <c r="S311" s="12">
        <v>6</v>
      </c>
      <c r="T311" s="12">
        <v>7</v>
      </c>
      <c r="U311" s="13">
        <v>0.548828125</v>
      </c>
      <c r="V311" s="13">
        <v>0.999999999999999</v>
      </c>
      <c r="W311" s="4" t="s">
        <v>1357</v>
      </c>
    </row>
    <row r="312" spans="1:23" s="4" customFormat="1" x14ac:dyDescent="0.2">
      <c r="A312" s="4" t="s">
        <v>1358</v>
      </c>
      <c r="B312" s="4" t="s">
        <v>1359</v>
      </c>
      <c r="F312" s="4" t="s">
        <v>1360</v>
      </c>
      <c r="G312" s="4">
        <v>0</v>
      </c>
      <c r="H312" s="9">
        <f t="shared" si="12"/>
        <v>0</v>
      </c>
      <c r="I312" s="4">
        <v>13</v>
      </c>
      <c r="J312" s="9">
        <f t="shared" si="13"/>
        <v>28.260869565217391</v>
      </c>
      <c r="K312" s="9">
        <f t="shared" si="14"/>
        <v>-28.260869565217391</v>
      </c>
      <c r="L312" s="9">
        <v>0</v>
      </c>
      <c r="M312" s="9">
        <v>71.739130434782595</v>
      </c>
      <c r="N312" s="10">
        <v>0</v>
      </c>
      <c r="O312" s="11">
        <v>1.10900454684453E-8</v>
      </c>
      <c r="P312" s="11">
        <v>8.4095814787221105E-5</v>
      </c>
      <c r="Q312" s="11">
        <v>2.6186706249766302E-7</v>
      </c>
      <c r="R312" s="12">
        <v>1</v>
      </c>
      <c r="S312" s="12">
        <v>0</v>
      </c>
      <c r="T312" s="12">
        <v>1</v>
      </c>
      <c r="U312" s="13">
        <v>1</v>
      </c>
      <c r="V312" s="13">
        <v>1</v>
      </c>
      <c r="W312" s="4" t="s">
        <v>1361</v>
      </c>
    </row>
    <row r="313" spans="1:23" s="4" customFormat="1" x14ac:dyDescent="0.2">
      <c r="A313" s="4" t="s">
        <v>1362</v>
      </c>
      <c r="B313" s="4" t="s">
        <v>1363</v>
      </c>
      <c r="C313" s="4" t="s">
        <v>655</v>
      </c>
      <c r="D313" s="4" t="s">
        <v>208</v>
      </c>
      <c r="E313" s="4" t="s">
        <v>532</v>
      </c>
      <c r="F313" s="4" t="s">
        <v>1364</v>
      </c>
      <c r="G313" s="4">
        <v>0</v>
      </c>
      <c r="H313" s="9">
        <f t="shared" si="12"/>
        <v>0</v>
      </c>
      <c r="I313" s="4">
        <v>13</v>
      </c>
      <c r="J313" s="9">
        <f t="shared" si="13"/>
        <v>28.260869565217391</v>
      </c>
      <c r="K313" s="9">
        <f t="shared" si="14"/>
        <v>-28.260869565217391</v>
      </c>
      <c r="L313" s="9">
        <v>0</v>
      </c>
      <c r="M313" s="9">
        <v>71.739130434782595</v>
      </c>
      <c r="N313" s="10">
        <v>0</v>
      </c>
      <c r="O313" s="11">
        <v>1.10900454684453E-8</v>
      </c>
      <c r="P313" s="11">
        <v>8.4095814787221105E-5</v>
      </c>
      <c r="Q313" s="11">
        <v>2.6186706249766302E-7</v>
      </c>
      <c r="R313" s="12">
        <v>1</v>
      </c>
      <c r="S313" s="12">
        <v>0</v>
      </c>
      <c r="T313" s="12">
        <v>1</v>
      </c>
      <c r="U313" s="13">
        <v>1</v>
      </c>
      <c r="V313" s="13">
        <v>1</v>
      </c>
      <c r="W313" s="4" t="s">
        <v>1365</v>
      </c>
    </row>
    <row r="314" spans="1:23" s="4" customFormat="1" x14ac:dyDescent="0.2">
      <c r="A314" s="4" t="s">
        <v>1366</v>
      </c>
      <c r="B314" s="4" t="s">
        <v>1367</v>
      </c>
      <c r="C314" s="4" t="s">
        <v>1368</v>
      </c>
      <c r="D314" s="4" t="s">
        <v>154</v>
      </c>
      <c r="E314" s="4" t="s">
        <v>155</v>
      </c>
      <c r="F314" s="4" t="s">
        <v>31</v>
      </c>
      <c r="G314" s="4">
        <v>0</v>
      </c>
      <c r="H314" s="9">
        <f t="shared" si="12"/>
        <v>0</v>
      </c>
      <c r="I314" s="4">
        <v>13</v>
      </c>
      <c r="J314" s="9">
        <f t="shared" si="13"/>
        <v>28.260869565217391</v>
      </c>
      <c r="K314" s="9">
        <f t="shared" si="14"/>
        <v>-28.260869565217391</v>
      </c>
      <c r="L314" s="9">
        <v>0</v>
      </c>
      <c r="M314" s="9">
        <v>71.739130434782595</v>
      </c>
      <c r="N314" s="10">
        <v>0</v>
      </c>
      <c r="O314" s="11">
        <v>1.10900454684453E-8</v>
      </c>
      <c r="P314" s="11">
        <v>8.4095814787221105E-5</v>
      </c>
      <c r="Q314" s="11">
        <v>2.6186706249766302E-7</v>
      </c>
      <c r="R314" s="12">
        <v>6</v>
      </c>
      <c r="S314" s="12">
        <v>0</v>
      </c>
      <c r="T314" s="12">
        <v>6</v>
      </c>
      <c r="U314" s="13">
        <v>3.125E-2</v>
      </c>
      <c r="V314" s="13">
        <v>3.125E-2</v>
      </c>
      <c r="W314" s="4" t="s">
        <v>1369</v>
      </c>
    </row>
    <row r="315" spans="1:23" s="4" customFormat="1" x14ac:dyDescent="0.2">
      <c r="A315" s="4" t="s">
        <v>1370</v>
      </c>
      <c r="B315" s="4" t="s">
        <v>1371</v>
      </c>
      <c r="C315" s="4" t="s">
        <v>1372</v>
      </c>
      <c r="D315" s="4" t="s">
        <v>154</v>
      </c>
      <c r="E315" s="4" t="s">
        <v>155</v>
      </c>
      <c r="F315" s="4" t="s">
        <v>31</v>
      </c>
      <c r="G315" s="4">
        <v>0</v>
      </c>
      <c r="H315" s="9">
        <f t="shared" si="12"/>
        <v>0</v>
      </c>
      <c r="I315" s="4">
        <v>13</v>
      </c>
      <c r="J315" s="9">
        <f t="shared" si="13"/>
        <v>28.260869565217391</v>
      </c>
      <c r="K315" s="9">
        <f t="shared" si="14"/>
        <v>-28.260869565217391</v>
      </c>
      <c r="L315" s="9">
        <v>0</v>
      </c>
      <c r="M315" s="9">
        <v>71.739130434782595</v>
      </c>
      <c r="N315" s="10">
        <v>0</v>
      </c>
      <c r="O315" s="11">
        <v>1.10900454684453E-8</v>
      </c>
      <c r="P315" s="11">
        <v>8.4095814787221105E-5</v>
      </c>
      <c r="Q315" s="11">
        <v>2.6186706249766302E-7</v>
      </c>
      <c r="R315" s="12">
        <v>6</v>
      </c>
      <c r="S315" s="12">
        <v>0</v>
      </c>
      <c r="T315" s="12">
        <v>6</v>
      </c>
      <c r="U315" s="13">
        <v>3.125E-2</v>
      </c>
      <c r="V315" s="13">
        <v>3.125E-2</v>
      </c>
      <c r="W315" s="4" t="s">
        <v>1373</v>
      </c>
    </row>
    <row r="316" spans="1:23" s="4" customFormat="1" x14ac:dyDescent="0.2">
      <c r="A316" s="4" t="s">
        <v>1374</v>
      </c>
      <c r="B316" s="4" t="s">
        <v>1375</v>
      </c>
      <c r="F316" s="4" t="s">
        <v>31</v>
      </c>
      <c r="G316" s="4">
        <v>118</v>
      </c>
      <c r="H316" s="9">
        <f t="shared" si="12"/>
        <v>95.934959349593498</v>
      </c>
      <c r="I316" s="4">
        <v>27</v>
      </c>
      <c r="J316" s="9">
        <f t="shared" si="13"/>
        <v>58.695652173913039</v>
      </c>
      <c r="K316" s="9">
        <f t="shared" si="14"/>
        <v>37.239307175680459</v>
      </c>
      <c r="L316" s="9">
        <v>95.934959349593498</v>
      </c>
      <c r="M316" s="9">
        <v>41.304347826086897</v>
      </c>
      <c r="N316" s="10">
        <v>16.607407407407401</v>
      </c>
      <c r="O316" s="11">
        <v>1.11197671270272E-8</v>
      </c>
      <c r="P316" s="11">
        <v>8.4321194124247501E-5</v>
      </c>
      <c r="Q316" s="11">
        <v>2.6186706249766302E-7</v>
      </c>
      <c r="R316" s="12">
        <v>6</v>
      </c>
      <c r="S316" s="12">
        <v>2</v>
      </c>
      <c r="T316" s="12">
        <v>4</v>
      </c>
      <c r="U316" s="13">
        <v>0.6875</v>
      </c>
      <c r="V316" s="13">
        <v>0.6875</v>
      </c>
      <c r="W316" s="4" t="s">
        <v>1376</v>
      </c>
    </row>
    <row r="317" spans="1:23" s="4" customFormat="1" x14ac:dyDescent="0.2">
      <c r="A317" s="4" t="s">
        <v>1377</v>
      </c>
      <c r="B317" s="4" t="s">
        <v>1378</v>
      </c>
      <c r="C317" s="4" t="s">
        <v>1379</v>
      </c>
      <c r="D317" s="4" t="s">
        <v>120</v>
      </c>
      <c r="E317" s="4" t="s">
        <v>1380</v>
      </c>
      <c r="F317" s="4" t="s">
        <v>1381</v>
      </c>
      <c r="G317" s="4">
        <v>118</v>
      </c>
      <c r="H317" s="9">
        <f t="shared" si="12"/>
        <v>95.934959349593498</v>
      </c>
      <c r="I317" s="4">
        <v>27</v>
      </c>
      <c r="J317" s="9">
        <f t="shared" si="13"/>
        <v>58.695652173913039</v>
      </c>
      <c r="K317" s="9">
        <f t="shared" si="14"/>
        <v>37.239307175680459</v>
      </c>
      <c r="L317" s="9">
        <v>95.934959349593498</v>
      </c>
      <c r="M317" s="9">
        <v>41.304347826086897</v>
      </c>
      <c r="N317" s="10">
        <v>16.607407407407401</v>
      </c>
      <c r="O317" s="11">
        <v>1.11197671270272E-8</v>
      </c>
      <c r="P317" s="11">
        <v>8.4321194124247501E-5</v>
      </c>
      <c r="Q317" s="11">
        <v>2.6186706249766302E-7</v>
      </c>
      <c r="R317" s="12">
        <v>5</v>
      </c>
      <c r="S317" s="12">
        <v>1</v>
      </c>
      <c r="T317" s="12">
        <v>4</v>
      </c>
      <c r="U317" s="13">
        <v>0.375</v>
      </c>
      <c r="V317" s="13">
        <v>0.375</v>
      </c>
      <c r="W317" s="4" t="s">
        <v>1382</v>
      </c>
    </row>
    <row r="318" spans="1:23" s="4" customFormat="1" x14ac:dyDescent="0.2">
      <c r="A318" s="4" t="s">
        <v>1383</v>
      </c>
      <c r="B318" s="4" t="s">
        <v>1384</v>
      </c>
      <c r="C318" s="4" t="s">
        <v>1385</v>
      </c>
      <c r="D318" s="4" t="s">
        <v>1386</v>
      </c>
      <c r="E318" s="4" t="s">
        <v>76</v>
      </c>
      <c r="F318" s="4" t="s">
        <v>1270</v>
      </c>
      <c r="G318" s="4">
        <v>5</v>
      </c>
      <c r="H318" s="9">
        <f t="shared" si="12"/>
        <v>4.0650406504065044</v>
      </c>
      <c r="I318" s="4">
        <v>19</v>
      </c>
      <c r="J318" s="9">
        <f t="shared" si="13"/>
        <v>41.304347826086953</v>
      </c>
      <c r="K318" s="9">
        <f t="shared" si="14"/>
        <v>-37.239307175680452</v>
      </c>
      <c r="L318" s="9">
        <v>4.0650406504065</v>
      </c>
      <c r="M318" s="9">
        <v>58.695652173912997</v>
      </c>
      <c r="N318" s="10">
        <v>6.0214094558429902E-2</v>
      </c>
      <c r="O318" s="11">
        <v>1.11197671270272E-8</v>
      </c>
      <c r="P318" s="11">
        <v>8.4321194124247501E-5</v>
      </c>
      <c r="Q318" s="11">
        <v>2.6186706249766302E-7</v>
      </c>
      <c r="R318" s="12">
        <v>9</v>
      </c>
      <c r="S318" s="12">
        <v>5</v>
      </c>
      <c r="T318" s="12">
        <v>6</v>
      </c>
      <c r="U318" s="13">
        <v>0.5078125</v>
      </c>
      <c r="V318" s="13">
        <v>1</v>
      </c>
      <c r="W318" s="4" t="s">
        <v>1387</v>
      </c>
    </row>
    <row r="319" spans="1:23" s="4" customFormat="1" x14ac:dyDescent="0.2">
      <c r="A319" s="4" t="s">
        <v>1388</v>
      </c>
      <c r="B319" s="4" t="s">
        <v>1389</v>
      </c>
      <c r="C319" s="4" t="s">
        <v>1390</v>
      </c>
      <c r="D319" s="4" t="s">
        <v>154</v>
      </c>
      <c r="E319" s="4" t="s">
        <v>1068</v>
      </c>
      <c r="F319" s="4" t="s">
        <v>31</v>
      </c>
      <c r="G319" s="4">
        <v>5</v>
      </c>
      <c r="H319" s="9">
        <f t="shared" si="12"/>
        <v>4.0650406504065044</v>
      </c>
      <c r="I319" s="4">
        <v>19</v>
      </c>
      <c r="J319" s="9">
        <f t="shared" si="13"/>
        <v>41.304347826086953</v>
      </c>
      <c r="K319" s="9">
        <f t="shared" si="14"/>
        <v>-37.239307175680452</v>
      </c>
      <c r="L319" s="9">
        <v>4.0650406504065</v>
      </c>
      <c r="M319" s="9">
        <v>58.695652173912997</v>
      </c>
      <c r="N319" s="10">
        <v>6.0214094558429902E-2</v>
      </c>
      <c r="O319" s="11">
        <v>1.11197671270272E-8</v>
      </c>
      <c r="P319" s="11">
        <v>8.4321194124247501E-5</v>
      </c>
      <c r="Q319" s="11">
        <v>2.6186706249766302E-7</v>
      </c>
      <c r="R319" s="12">
        <v>5</v>
      </c>
      <c r="S319" s="12">
        <v>4</v>
      </c>
      <c r="T319" s="12">
        <v>3</v>
      </c>
      <c r="U319" s="13">
        <v>0.375</v>
      </c>
      <c r="V319" s="13">
        <v>1</v>
      </c>
      <c r="W319" s="4" t="s">
        <v>1391</v>
      </c>
    </row>
    <row r="320" spans="1:23" s="4" customFormat="1" x14ac:dyDescent="0.2">
      <c r="A320" s="4" t="s">
        <v>1392</v>
      </c>
      <c r="B320" s="4" t="s">
        <v>1393</v>
      </c>
      <c r="C320" s="4" t="s">
        <v>1394</v>
      </c>
      <c r="D320" s="4" t="s">
        <v>29</v>
      </c>
      <c r="E320" s="4" t="s">
        <v>1395</v>
      </c>
      <c r="F320" s="4" t="s">
        <v>1396</v>
      </c>
      <c r="G320" s="4">
        <v>120</v>
      </c>
      <c r="H320" s="9">
        <f t="shared" si="12"/>
        <v>97.560975609756099</v>
      </c>
      <c r="I320" s="4">
        <v>29</v>
      </c>
      <c r="J320" s="9">
        <f t="shared" si="13"/>
        <v>63.043478260869563</v>
      </c>
      <c r="K320" s="9">
        <f t="shared" si="14"/>
        <v>34.517497348886536</v>
      </c>
      <c r="L320" s="9">
        <v>97.560975609756099</v>
      </c>
      <c r="M320" s="9">
        <v>36.956521739130402</v>
      </c>
      <c r="N320" s="10">
        <v>23.4482758620689</v>
      </c>
      <c r="O320" s="11">
        <v>1.19638974698655E-8</v>
      </c>
      <c r="P320" s="11">
        <v>9.0722234513990397E-5</v>
      </c>
      <c r="Q320" s="11">
        <v>2.7659217839631198E-7</v>
      </c>
      <c r="R320" s="12">
        <v>3</v>
      </c>
      <c r="S320" s="12">
        <v>2</v>
      </c>
      <c r="T320" s="12">
        <v>2</v>
      </c>
      <c r="U320" s="13">
        <v>1</v>
      </c>
      <c r="V320" s="13">
        <v>1</v>
      </c>
      <c r="W320" s="4" t="s">
        <v>1397</v>
      </c>
    </row>
    <row r="321" spans="1:23" s="4" customFormat="1" x14ac:dyDescent="0.2">
      <c r="A321" s="4" t="s">
        <v>1398</v>
      </c>
      <c r="B321" s="4" t="s">
        <v>1399</v>
      </c>
      <c r="C321" s="4" t="s">
        <v>832</v>
      </c>
      <c r="D321" s="4" t="s">
        <v>29</v>
      </c>
      <c r="E321" s="4" t="s">
        <v>133</v>
      </c>
      <c r="F321" s="4" t="s">
        <v>31</v>
      </c>
      <c r="G321" s="4">
        <v>3</v>
      </c>
      <c r="H321" s="9">
        <f t="shared" si="12"/>
        <v>2.4390243902439024</v>
      </c>
      <c r="I321" s="4">
        <v>17</v>
      </c>
      <c r="J321" s="9">
        <f t="shared" si="13"/>
        <v>36.95652173913043</v>
      </c>
      <c r="K321" s="9">
        <f t="shared" si="14"/>
        <v>-34.517497348886529</v>
      </c>
      <c r="L321" s="9">
        <v>2.4390243902439002</v>
      </c>
      <c r="M321" s="9">
        <v>63.043478260869499</v>
      </c>
      <c r="N321" s="10">
        <v>4.2647058823529399E-2</v>
      </c>
      <c r="O321" s="11">
        <v>1.19638974698655E-8</v>
      </c>
      <c r="P321" s="11">
        <v>9.0722234513990397E-5</v>
      </c>
      <c r="Q321" s="11">
        <v>2.7659217839631198E-7</v>
      </c>
      <c r="R321" s="12">
        <v>1</v>
      </c>
      <c r="S321" s="12">
        <v>1</v>
      </c>
      <c r="T321" s="12">
        <v>1</v>
      </c>
      <c r="U321" s="13">
        <v>1</v>
      </c>
      <c r="V321" s="13">
        <v>1</v>
      </c>
      <c r="W321" s="4" t="s">
        <v>1400</v>
      </c>
    </row>
    <row r="322" spans="1:23" s="4" customFormat="1" x14ac:dyDescent="0.2">
      <c r="A322" s="4" t="s">
        <v>1401</v>
      </c>
      <c r="B322" s="4" t="s">
        <v>1402</v>
      </c>
      <c r="C322" s="4" t="s">
        <v>1394</v>
      </c>
      <c r="D322" s="4" t="s">
        <v>29</v>
      </c>
      <c r="E322" s="4" t="s">
        <v>1395</v>
      </c>
      <c r="F322" s="4" t="s">
        <v>1396</v>
      </c>
      <c r="G322" s="4">
        <v>3</v>
      </c>
      <c r="H322" s="9">
        <f t="shared" si="12"/>
        <v>2.4390243902439024</v>
      </c>
      <c r="I322" s="4">
        <v>17</v>
      </c>
      <c r="J322" s="9">
        <f t="shared" si="13"/>
        <v>36.95652173913043</v>
      </c>
      <c r="K322" s="9">
        <f t="shared" si="14"/>
        <v>-34.517497348886529</v>
      </c>
      <c r="L322" s="9">
        <v>2.4390243902439002</v>
      </c>
      <c r="M322" s="9">
        <v>63.043478260869499</v>
      </c>
      <c r="N322" s="10">
        <v>4.2647058823529399E-2</v>
      </c>
      <c r="O322" s="11">
        <v>1.19638974698655E-8</v>
      </c>
      <c r="P322" s="11">
        <v>9.0722234513990397E-5</v>
      </c>
      <c r="Q322" s="11">
        <v>2.7659217839631198E-7</v>
      </c>
      <c r="R322" s="12">
        <v>3</v>
      </c>
      <c r="S322" s="12">
        <v>2</v>
      </c>
      <c r="T322" s="12">
        <v>2</v>
      </c>
      <c r="U322" s="13">
        <v>1</v>
      </c>
      <c r="V322" s="13">
        <v>1</v>
      </c>
      <c r="W322" s="4" t="s">
        <v>1403</v>
      </c>
    </row>
    <row r="323" spans="1:23" s="4" customFormat="1" x14ac:dyDescent="0.2">
      <c r="A323" s="4" t="s">
        <v>1404</v>
      </c>
      <c r="B323" s="4" t="s">
        <v>1405</v>
      </c>
      <c r="F323" s="4" t="s">
        <v>31</v>
      </c>
      <c r="G323" s="4">
        <v>3</v>
      </c>
      <c r="H323" s="9">
        <f t="shared" si="12"/>
        <v>2.4390243902439024</v>
      </c>
      <c r="I323" s="4">
        <v>17</v>
      </c>
      <c r="J323" s="9">
        <f t="shared" si="13"/>
        <v>36.95652173913043</v>
      </c>
      <c r="K323" s="9">
        <f t="shared" si="14"/>
        <v>-34.517497348886529</v>
      </c>
      <c r="L323" s="9">
        <v>2.4390243902439002</v>
      </c>
      <c r="M323" s="9">
        <v>63.043478260869499</v>
      </c>
      <c r="N323" s="10">
        <v>4.2647058823529399E-2</v>
      </c>
      <c r="O323" s="11">
        <v>1.19638974698655E-8</v>
      </c>
      <c r="P323" s="11">
        <v>9.0722234513990397E-5</v>
      </c>
      <c r="Q323" s="11">
        <v>2.7659217839631198E-7</v>
      </c>
      <c r="R323" s="12">
        <v>8</v>
      </c>
      <c r="S323" s="12">
        <v>3</v>
      </c>
      <c r="T323" s="12">
        <v>6</v>
      </c>
      <c r="U323" s="13">
        <v>0.289062499999999</v>
      </c>
      <c r="V323" s="13">
        <v>0.7265625</v>
      </c>
      <c r="W323" s="4" t="s">
        <v>1406</v>
      </c>
    </row>
    <row r="324" spans="1:23" s="4" customFormat="1" x14ac:dyDescent="0.2">
      <c r="A324" s="4" t="s">
        <v>1407</v>
      </c>
      <c r="B324" s="4" t="s">
        <v>1408</v>
      </c>
      <c r="F324" s="4" t="s">
        <v>1409</v>
      </c>
      <c r="G324" s="4">
        <v>120</v>
      </c>
      <c r="H324" s="9">
        <f t="shared" si="12"/>
        <v>97.560975609756099</v>
      </c>
      <c r="I324" s="4">
        <v>29</v>
      </c>
      <c r="J324" s="9">
        <f t="shared" si="13"/>
        <v>63.043478260869563</v>
      </c>
      <c r="K324" s="9">
        <f t="shared" si="14"/>
        <v>34.517497348886536</v>
      </c>
      <c r="L324" s="9">
        <v>97.560975609756099</v>
      </c>
      <c r="M324" s="9">
        <v>36.956521739130402</v>
      </c>
      <c r="N324" s="10">
        <v>23.4482758620689</v>
      </c>
      <c r="O324" s="11">
        <v>1.19638974698655E-8</v>
      </c>
      <c r="P324" s="11">
        <v>9.0722234513990397E-5</v>
      </c>
      <c r="Q324" s="11">
        <v>2.7659217839631198E-7</v>
      </c>
      <c r="R324" s="12">
        <v>3</v>
      </c>
      <c r="S324" s="12">
        <v>2</v>
      </c>
      <c r="T324" s="12">
        <v>2</v>
      </c>
      <c r="U324" s="13">
        <v>1</v>
      </c>
      <c r="V324" s="13">
        <v>1</v>
      </c>
      <c r="W324" s="4" t="s">
        <v>1410</v>
      </c>
    </row>
    <row r="325" spans="1:23" s="4" customFormat="1" x14ac:dyDescent="0.2">
      <c r="A325" s="4" t="s">
        <v>1411</v>
      </c>
      <c r="B325" s="4" t="s">
        <v>1412</v>
      </c>
      <c r="C325" s="4" t="s">
        <v>283</v>
      </c>
      <c r="D325" s="4" t="s">
        <v>154</v>
      </c>
      <c r="E325" s="4" t="s">
        <v>155</v>
      </c>
      <c r="F325" s="4" t="s">
        <v>31</v>
      </c>
      <c r="G325" s="4">
        <v>3</v>
      </c>
      <c r="H325" s="9">
        <f t="shared" ref="H325:H388" si="15">G325/1.23</f>
        <v>2.4390243902439024</v>
      </c>
      <c r="I325" s="4">
        <v>17</v>
      </c>
      <c r="J325" s="9">
        <f t="shared" ref="J325:J388" si="16">I325/0.46</f>
        <v>36.95652173913043</v>
      </c>
      <c r="K325" s="9">
        <f t="shared" ref="K325:K388" si="17">H325-J325</f>
        <v>-34.517497348886529</v>
      </c>
      <c r="L325" s="9">
        <v>2.4390243902439002</v>
      </c>
      <c r="M325" s="9">
        <v>63.043478260869499</v>
      </c>
      <c r="N325" s="10">
        <v>4.2647058823529399E-2</v>
      </c>
      <c r="O325" s="11">
        <v>1.19638974698655E-8</v>
      </c>
      <c r="P325" s="11">
        <v>9.0722234513990397E-5</v>
      </c>
      <c r="Q325" s="11">
        <v>2.7659217839631198E-7</v>
      </c>
      <c r="R325" s="12">
        <v>11</v>
      </c>
      <c r="S325" s="12">
        <v>2</v>
      </c>
      <c r="T325" s="12">
        <v>9</v>
      </c>
      <c r="U325" s="13">
        <v>6.5429687499999903E-2</v>
      </c>
      <c r="V325" s="13">
        <v>6.5429687499999903E-2</v>
      </c>
      <c r="W325" s="4" t="s">
        <v>652</v>
      </c>
    </row>
    <row r="326" spans="1:23" s="4" customFormat="1" x14ac:dyDescent="0.2">
      <c r="A326" s="4" t="s">
        <v>1413</v>
      </c>
      <c r="B326" s="4" t="s">
        <v>1414</v>
      </c>
      <c r="F326" s="4" t="s">
        <v>31</v>
      </c>
      <c r="G326" s="4">
        <v>119</v>
      </c>
      <c r="H326" s="9">
        <f t="shared" si="15"/>
        <v>96.747967479674799</v>
      </c>
      <c r="I326" s="4">
        <v>28</v>
      </c>
      <c r="J326" s="9">
        <f t="shared" si="16"/>
        <v>60.869565217391305</v>
      </c>
      <c r="K326" s="9">
        <f t="shared" si="17"/>
        <v>35.878402262283494</v>
      </c>
      <c r="L326" s="9">
        <v>96.747967479674799</v>
      </c>
      <c r="M326" s="9">
        <v>39.130434782608603</v>
      </c>
      <c r="N326" s="10">
        <v>19.125</v>
      </c>
      <c r="O326" s="11">
        <v>1.22297111370648E-8</v>
      </c>
      <c r="P326" s="11">
        <v>9.2737899552362696E-5</v>
      </c>
      <c r="Q326" s="11">
        <v>2.8187811414091999E-7</v>
      </c>
      <c r="R326" s="12">
        <v>4</v>
      </c>
      <c r="S326" s="12">
        <v>1</v>
      </c>
      <c r="T326" s="12">
        <v>3</v>
      </c>
      <c r="U326" s="13">
        <v>0.625</v>
      </c>
      <c r="V326" s="13">
        <v>0.625</v>
      </c>
      <c r="W326" s="4" t="s">
        <v>1415</v>
      </c>
    </row>
    <row r="327" spans="1:23" s="4" customFormat="1" x14ac:dyDescent="0.2">
      <c r="A327" s="4" t="s">
        <v>1416</v>
      </c>
      <c r="B327" s="4" t="s">
        <v>1417</v>
      </c>
      <c r="C327" s="4" t="s">
        <v>1418</v>
      </c>
      <c r="D327" s="4" t="s">
        <v>120</v>
      </c>
      <c r="E327" s="4" t="s">
        <v>1419</v>
      </c>
      <c r="F327" s="4" t="s">
        <v>1420</v>
      </c>
      <c r="G327" s="4">
        <v>64</v>
      </c>
      <c r="H327" s="9">
        <f t="shared" si="15"/>
        <v>52.032520325203251</v>
      </c>
      <c r="I327" s="4">
        <v>3</v>
      </c>
      <c r="J327" s="9">
        <f t="shared" si="16"/>
        <v>6.5217391304347823</v>
      </c>
      <c r="K327" s="9">
        <f t="shared" si="17"/>
        <v>45.51078119476847</v>
      </c>
      <c r="L327" s="9">
        <v>52.032520325203201</v>
      </c>
      <c r="M327" s="9">
        <v>93.478260869565204</v>
      </c>
      <c r="N327" s="10">
        <v>15.54802259887</v>
      </c>
      <c r="O327" s="11">
        <v>1.3337704723748801E-8</v>
      </c>
      <c r="P327" s="15">
        <v>1.01139814920187E-4</v>
      </c>
      <c r="Q327" s="11">
        <v>3.0648428763693099E-7</v>
      </c>
      <c r="R327" s="12">
        <v>6</v>
      </c>
      <c r="S327" s="12">
        <v>4</v>
      </c>
      <c r="T327" s="12">
        <v>2</v>
      </c>
      <c r="U327" s="13">
        <v>0.6875</v>
      </c>
      <c r="V327" s="13">
        <v>0.6875</v>
      </c>
      <c r="W327" s="4" t="s">
        <v>1421</v>
      </c>
    </row>
    <row r="328" spans="1:23" s="4" customFormat="1" x14ac:dyDescent="0.2">
      <c r="A328" s="4" t="s">
        <v>1422</v>
      </c>
      <c r="B328" s="4" t="s">
        <v>1423</v>
      </c>
      <c r="C328" s="4" t="s">
        <v>1424</v>
      </c>
      <c r="D328" s="4" t="s">
        <v>29</v>
      </c>
      <c r="E328" s="4" t="s">
        <v>1425</v>
      </c>
      <c r="F328" s="4" t="s">
        <v>31</v>
      </c>
      <c r="G328" s="4">
        <v>48</v>
      </c>
      <c r="H328" s="9">
        <f t="shared" si="15"/>
        <v>39.024390243902438</v>
      </c>
      <c r="I328" s="4">
        <v>0</v>
      </c>
      <c r="J328" s="9">
        <f t="shared" si="16"/>
        <v>0</v>
      </c>
      <c r="K328" s="9">
        <f t="shared" si="17"/>
        <v>39.024390243902438</v>
      </c>
      <c r="L328" s="9">
        <v>39.024390243902403</v>
      </c>
      <c r="M328" s="9">
        <v>100</v>
      </c>
      <c r="N328" s="10" t="s">
        <v>45</v>
      </c>
      <c r="O328" s="11">
        <v>1.37236782694859E-8</v>
      </c>
      <c r="P328" s="15">
        <v>1.0406665231751199E-4</v>
      </c>
      <c r="Q328" s="11">
        <v>3.1440076228855598E-7</v>
      </c>
      <c r="R328" s="12">
        <v>5</v>
      </c>
      <c r="S328" s="12">
        <v>5</v>
      </c>
      <c r="T328" s="12">
        <v>0</v>
      </c>
      <c r="U328" s="13">
        <v>6.25E-2</v>
      </c>
      <c r="V328" s="13">
        <v>6.25E-2</v>
      </c>
      <c r="W328" s="4" t="s">
        <v>1426</v>
      </c>
    </row>
    <row r="329" spans="1:23" s="4" customFormat="1" x14ac:dyDescent="0.2">
      <c r="A329" s="4" t="s">
        <v>1427</v>
      </c>
      <c r="B329" s="4" t="s">
        <v>1428</v>
      </c>
      <c r="C329" s="4" t="s">
        <v>1429</v>
      </c>
      <c r="D329" s="4" t="s">
        <v>178</v>
      </c>
      <c r="E329" s="4" t="s">
        <v>1430</v>
      </c>
      <c r="F329" s="4" t="s">
        <v>1431</v>
      </c>
      <c r="G329" s="4">
        <v>76</v>
      </c>
      <c r="H329" s="9">
        <f t="shared" si="15"/>
        <v>61.788617886178862</v>
      </c>
      <c r="I329" s="4">
        <v>46</v>
      </c>
      <c r="J329" s="9">
        <f t="shared" si="16"/>
        <v>100</v>
      </c>
      <c r="K329" s="9">
        <f t="shared" si="17"/>
        <v>-38.211382113821138</v>
      </c>
      <c r="L329" s="9">
        <v>61.788617886178798</v>
      </c>
      <c r="M329" s="9">
        <v>0</v>
      </c>
      <c r="N329" s="10">
        <v>0</v>
      </c>
      <c r="O329" s="11">
        <v>1.6929929155833E-8</v>
      </c>
      <c r="P329" s="15">
        <v>1.2837965278868099E-4</v>
      </c>
      <c r="Q329" s="11">
        <v>3.8668570117072801E-7</v>
      </c>
      <c r="R329" s="12">
        <v>5</v>
      </c>
      <c r="S329" s="12">
        <v>0</v>
      </c>
      <c r="T329" s="12">
        <v>5</v>
      </c>
      <c r="U329" s="13">
        <v>6.25E-2</v>
      </c>
      <c r="V329" s="13">
        <v>6.25E-2</v>
      </c>
      <c r="W329" s="4" t="s">
        <v>1432</v>
      </c>
    </row>
    <row r="330" spans="1:23" s="4" customFormat="1" x14ac:dyDescent="0.2">
      <c r="A330" s="14" t="s">
        <v>1433</v>
      </c>
      <c r="B330" s="14" t="s">
        <v>1434</v>
      </c>
      <c r="F330" s="4" t="s">
        <v>31</v>
      </c>
      <c r="G330" s="4">
        <v>54</v>
      </c>
      <c r="H330" s="9">
        <f t="shared" si="15"/>
        <v>43.902439024390247</v>
      </c>
      <c r="I330" s="4">
        <v>1</v>
      </c>
      <c r="J330" s="9">
        <f t="shared" si="16"/>
        <v>2.1739130434782608</v>
      </c>
      <c r="K330" s="9">
        <f t="shared" si="17"/>
        <v>41.728525980911989</v>
      </c>
      <c r="L330" s="9">
        <v>43.902439024390198</v>
      </c>
      <c r="M330" s="9">
        <v>97.826086956521706</v>
      </c>
      <c r="N330" s="10">
        <v>35.2173913043478</v>
      </c>
      <c r="O330" s="11">
        <v>2.01213044154222E-8</v>
      </c>
      <c r="P330" s="15">
        <v>1.5257985138214601E-4</v>
      </c>
      <c r="Q330" s="11">
        <v>4.5819775189833801E-7</v>
      </c>
      <c r="R330" s="12">
        <v>4</v>
      </c>
      <c r="S330" s="12">
        <v>4</v>
      </c>
      <c r="T330" s="12">
        <v>1</v>
      </c>
      <c r="U330" s="13">
        <v>0.125</v>
      </c>
      <c r="V330" s="13">
        <v>0.625</v>
      </c>
      <c r="W330" s="4" t="s">
        <v>1435</v>
      </c>
    </row>
    <row r="331" spans="1:23" s="4" customFormat="1" x14ac:dyDescent="0.2">
      <c r="A331" s="4" t="s">
        <v>1436</v>
      </c>
      <c r="B331" s="4" t="s">
        <v>1437</v>
      </c>
      <c r="C331" s="4" t="s">
        <v>1438</v>
      </c>
      <c r="D331" s="4" t="s">
        <v>208</v>
      </c>
      <c r="E331" s="4" t="s">
        <v>1439</v>
      </c>
      <c r="F331" s="4" t="s">
        <v>1440</v>
      </c>
      <c r="G331" s="4">
        <v>112</v>
      </c>
      <c r="H331" s="9">
        <f t="shared" si="15"/>
        <v>91.056910569105696</v>
      </c>
      <c r="I331" s="4">
        <v>23</v>
      </c>
      <c r="J331" s="9">
        <f t="shared" si="16"/>
        <v>50</v>
      </c>
      <c r="K331" s="9">
        <f t="shared" si="17"/>
        <v>41.056910569105696</v>
      </c>
      <c r="L331" s="9">
        <v>91.056910569105597</v>
      </c>
      <c r="M331" s="9">
        <v>50</v>
      </c>
      <c r="N331" s="10">
        <v>10.1818181818181</v>
      </c>
      <c r="O331" s="11">
        <v>2.59923860368776E-8</v>
      </c>
      <c r="P331" s="15">
        <v>1.9710026331764299E-4</v>
      </c>
      <c r="Q331" s="11">
        <v>5.8486725020072203E-7</v>
      </c>
      <c r="R331" s="12">
        <v>8</v>
      </c>
      <c r="S331" s="12">
        <v>3</v>
      </c>
      <c r="T331" s="12">
        <v>6</v>
      </c>
      <c r="U331" s="13">
        <v>0.289062499999999</v>
      </c>
      <c r="V331" s="13">
        <v>0.7265625</v>
      </c>
      <c r="W331" s="4" t="s">
        <v>1441</v>
      </c>
    </row>
    <row r="332" spans="1:23" s="4" customFormat="1" x14ac:dyDescent="0.2">
      <c r="A332" s="4" t="s">
        <v>1442</v>
      </c>
      <c r="B332" s="4" t="s">
        <v>1443</v>
      </c>
      <c r="F332" s="4" t="s">
        <v>31</v>
      </c>
      <c r="G332" s="4">
        <v>112</v>
      </c>
      <c r="H332" s="9">
        <f t="shared" si="15"/>
        <v>91.056910569105696</v>
      </c>
      <c r="I332" s="4">
        <v>23</v>
      </c>
      <c r="J332" s="9">
        <f t="shared" si="16"/>
        <v>50</v>
      </c>
      <c r="K332" s="9">
        <f t="shared" si="17"/>
        <v>41.056910569105696</v>
      </c>
      <c r="L332" s="9">
        <v>91.056910569105597</v>
      </c>
      <c r="M332" s="9">
        <v>50</v>
      </c>
      <c r="N332" s="10">
        <v>10.1818181818181</v>
      </c>
      <c r="O332" s="11">
        <v>2.59923860368776E-8</v>
      </c>
      <c r="P332" s="15">
        <v>1.9710026331764299E-4</v>
      </c>
      <c r="Q332" s="11">
        <v>5.8486725020072203E-7</v>
      </c>
      <c r="R332" s="12">
        <v>8</v>
      </c>
      <c r="S332" s="12">
        <v>5</v>
      </c>
      <c r="T332" s="12">
        <v>6</v>
      </c>
      <c r="U332" s="13">
        <v>0.289062499999999</v>
      </c>
      <c r="V332" s="13">
        <v>0.7265625</v>
      </c>
      <c r="W332" s="4" t="s">
        <v>1444</v>
      </c>
    </row>
    <row r="333" spans="1:23" s="4" customFormat="1" x14ac:dyDescent="0.2">
      <c r="A333" s="4" t="s">
        <v>1445</v>
      </c>
      <c r="B333" s="4" t="s">
        <v>1446</v>
      </c>
      <c r="C333" s="4" t="s">
        <v>1447</v>
      </c>
      <c r="D333" s="4" t="s">
        <v>89</v>
      </c>
      <c r="E333" s="4" t="s">
        <v>1448</v>
      </c>
      <c r="F333" s="4" t="s">
        <v>31</v>
      </c>
      <c r="G333" s="4">
        <v>11</v>
      </c>
      <c r="H333" s="9">
        <f t="shared" si="15"/>
        <v>8.9430894308943092</v>
      </c>
      <c r="I333" s="4">
        <v>23</v>
      </c>
      <c r="J333" s="9">
        <f t="shared" si="16"/>
        <v>50</v>
      </c>
      <c r="K333" s="9">
        <f t="shared" si="17"/>
        <v>-41.056910569105689</v>
      </c>
      <c r="L333" s="9">
        <v>8.9430894308943092</v>
      </c>
      <c r="M333" s="9">
        <v>50</v>
      </c>
      <c r="N333" s="10">
        <v>9.8214285714285698E-2</v>
      </c>
      <c r="O333" s="11">
        <v>2.59923860368776E-8</v>
      </c>
      <c r="P333" s="15">
        <v>1.9710026331764299E-4</v>
      </c>
      <c r="Q333" s="11">
        <v>5.8486725020072203E-7</v>
      </c>
      <c r="R333" s="12">
        <v>7</v>
      </c>
      <c r="S333" s="12">
        <v>3</v>
      </c>
      <c r="T333" s="12">
        <v>6</v>
      </c>
      <c r="U333" s="13">
        <v>0.125</v>
      </c>
      <c r="V333" s="13">
        <v>0.999999999999999</v>
      </c>
      <c r="W333" s="4" t="s">
        <v>1449</v>
      </c>
    </row>
    <row r="334" spans="1:23" s="4" customFormat="1" x14ac:dyDescent="0.2">
      <c r="A334" s="4" t="s">
        <v>1450</v>
      </c>
      <c r="B334" s="4" t="s">
        <v>1451</v>
      </c>
      <c r="C334" s="4" t="s">
        <v>476</v>
      </c>
      <c r="D334" s="4" t="s">
        <v>120</v>
      </c>
      <c r="E334" s="4" t="s">
        <v>477</v>
      </c>
      <c r="F334" s="4" t="s">
        <v>478</v>
      </c>
      <c r="G334" s="4">
        <v>112</v>
      </c>
      <c r="H334" s="9">
        <f t="shared" si="15"/>
        <v>91.056910569105696</v>
      </c>
      <c r="I334" s="4">
        <v>23</v>
      </c>
      <c r="J334" s="9">
        <f t="shared" si="16"/>
        <v>50</v>
      </c>
      <c r="K334" s="9">
        <f t="shared" si="17"/>
        <v>41.056910569105696</v>
      </c>
      <c r="L334" s="9">
        <v>91.056910569105597</v>
      </c>
      <c r="M334" s="9">
        <v>50</v>
      </c>
      <c r="N334" s="10">
        <v>10.1818181818181</v>
      </c>
      <c r="O334" s="11">
        <v>2.59923860368776E-8</v>
      </c>
      <c r="P334" s="15">
        <v>1.9710026331764299E-4</v>
      </c>
      <c r="Q334" s="11">
        <v>5.8486725020072203E-7</v>
      </c>
      <c r="R334" s="12">
        <v>15</v>
      </c>
      <c r="S334" s="12">
        <v>13</v>
      </c>
      <c r="T334" s="12">
        <v>4</v>
      </c>
      <c r="U334" s="13">
        <v>7.3852539062499896E-3</v>
      </c>
      <c r="V334" s="13">
        <v>0.118469238281249</v>
      </c>
      <c r="W334" s="4" t="s">
        <v>479</v>
      </c>
    </row>
    <row r="335" spans="1:23" s="4" customFormat="1" x14ac:dyDescent="0.2">
      <c r="A335" s="4" t="s">
        <v>1452</v>
      </c>
      <c r="B335" s="4" t="s">
        <v>1453</v>
      </c>
      <c r="C335" s="4" t="s">
        <v>1454</v>
      </c>
      <c r="D335" s="4" t="s">
        <v>154</v>
      </c>
      <c r="E335" s="4" t="s">
        <v>672</v>
      </c>
      <c r="F335" s="4" t="s">
        <v>31</v>
      </c>
      <c r="G335" s="4">
        <v>1</v>
      </c>
      <c r="H335" s="9">
        <f t="shared" si="15"/>
        <v>0.81300813008130079</v>
      </c>
      <c r="I335" s="4">
        <v>14</v>
      </c>
      <c r="J335" s="9">
        <f t="shared" si="16"/>
        <v>30.434782608695652</v>
      </c>
      <c r="K335" s="9">
        <f t="shared" si="17"/>
        <v>-29.621774478614352</v>
      </c>
      <c r="L335" s="9">
        <v>0.81300813008130002</v>
      </c>
      <c r="M335" s="9">
        <v>69.565217391304301</v>
      </c>
      <c r="N335" s="10">
        <v>1.8735362997658E-2</v>
      </c>
      <c r="O335" s="11">
        <v>2.8408953943795299E-8</v>
      </c>
      <c r="P335" s="15">
        <v>2.15425097755799E-4</v>
      </c>
      <c r="Q335" s="11">
        <v>6.3735236022426003E-7</v>
      </c>
      <c r="R335" s="12">
        <v>8</v>
      </c>
      <c r="S335" s="12">
        <v>1</v>
      </c>
      <c r="T335" s="12">
        <v>7</v>
      </c>
      <c r="U335" s="13">
        <v>7.03125E-2</v>
      </c>
      <c r="V335" s="13">
        <v>7.03125E-2</v>
      </c>
      <c r="W335" s="4" t="s">
        <v>1455</v>
      </c>
    </row>
    <row r="336" spans="1:23" s="4" customFormat="1" x14ac:dyDescent="0.2">
      <c r="A336" s="4" t="s">
        <v>1456</v>
      </c>
      <c r="B336" s="4" t="s">
        <v>1457</v>
      </c>
      <c r="F336" s="4" t="s">
        <v>31</v>
      </c>
      <c r="G336" s="4">
        <v>7</v>
      </c>
      <c r="H336" s="9">
        <f t="shared" si="15"/>
        <v>5.691056910569106</v>
      </c>
      <c r="I336" s="4">
        <v>20</v>
      </c>
      <c r="J336" s="9">
        <f t="shared" si="16"/>
        <v>43.478260869565219</v>
      </c>
      <c r="K336" s="9">
        <f t="shared" si="17"/>
        <v>-37.787203958996116</v>
      </c>
      <c r="L336" s="9">
        <v>5.6910569105690998</v>
      </c>
      <c r="M336" s="9">
        <v>56.521739130434703</v>
      </c>
      <c r="N336" s="10">
        <v>7.84482758620689E-2</v>
      </c>
      <c r="O336" s="11">
        <v>2.95357851657181E-8</v>
      </c>
      <c r="P336" s="15">
        <v>2.2396985891164E-4</v>
      </c>
      <c r="Q336" s="11">
        <v>6.6067804988684495E-7</v>
      </c>
      <c r="R336" s="12">
        <v>8</v>
      </c>
      <c r="S336" s="12">
        <v>6</v>
      </c>
      <c r="T336" s="12">
        <v>4</v>
      </c>
      <c r="U336" s="13">
        <v>0.289062499999999</v>
      </c>
      <c r="V336" s="13">
        <v>1</v>
      </c>
      <c r="W336" s="4" t="s">
        <v>1458</v>
      </c>
    </row>
    <row r="337" spans="1:23" s="4" customFormat="1" x14ac:dyDescent="0.2">
      <c r="A337" s="4" t="s">
        <v>1459</v>
      </c>
      <c r="B337" s="4" t="s">
        <v>1460</v>
      </c>
      <c r="F337" s="4" t="s">
        <v>1461</v>
      </c>
      <c r="G337" s="4">
        <v>46</v>
      </c>
      <c r="H337" s="9">
        <f t="shared" si="15"/>
        <v>37.398373983739837</v>
      </c>
      <c r="I337" s="4">
        <v>0</v>
      </c>
      <c r="J337" s="9">
        <f t="shared" si="16"/>
        <v>0</v>
      </c>
      <c r="K337" s="9">
        <f t="shared" si="17"/>
        <v>37.398373983739837</v>
      </c>
      <c r="L337" s="9">
        <v>37.398373983739802</v>
      </c>
      <c r="M337" s="9">
        <v>100</v>
      </c>
      <c r="N337" s="10" t="s">
        <v>45</v>
      </c>
      <c r="O337" s="11">
        <v>3.2441552796050401E-8</v>
      </c>
      <c r="P337" s="15">
        <v>2.4600429485244999E-4</v>
      </c>
      <c r="Q337" s="11">
        <v>7.2142021950865097E-7</v>
      </c>
      <c r="R337" s="12">
        <v>4</v>
      </c>
      <c r="S337" s="12">
        <v>4</v>
      </c>
      <c r="T337" s="12">
        <v>0</v>
      </c>
      <c r="U337" s="13">
        <v>0.125</v>
      </c>
      <c r="V337" s="13">
        <v>0.125</v>
      </c>
      <c r="W337" s="4" t="s">
        <v>1462</v>
      </c>
    </row>
    <row r="338" spans="1:23" s="4" customFormat="1" x14ac:dyDescent="0.2">
      <c r="A338" s="4" t="s">
        <v>1463</v>
      </c>
      <c r="B338" s="4" t="s">
        <v>1464</v>
      </c>
      <c r="C338" s="4" t="s">
        <v>1465</v>
      </c>
      <c r="D338" s="4" t="s">
        <v>113</v>
      </c>
      <c r="E338" s="4" t="s">
        <v>568</v>
      </c>
      <c r="F338" s="4" t="s">
        <v>1466</v>
      </c>
      <c r="G338" s="4">
        <v>46</v>
      </c>
      <c r="H338" s="9">
        <f t="shared" si="15"/>
        <v>37.398373983739837</v>
      </c>
      <c r="I338" s="4">
        <v>0</v>
      </c>
      <c r="J338" s="9">
        <f t="shared" si="16"/>
        <v>0</v>
      </c>
      <c r="K338" s="9">
        <f t="shared" si="17"/>
        <v>37.398373983739837</v>
      </c>
      <c r="L338" s="9">
        <v>37.398373983739802</v>
      </c>
      <c r="M338" s="9">
        <v>100</v>
      </c>
      <c r="N338" s="10" t="s">
        <v>45</v>
      </c>
      <c r="O338" s="11">
        <v>3.2441552796050401E-8</v>
      </c>
      <c r="P338" s="15">
        <v>2.4600429485244999E-4</v>
      </c>
      <c r="Q338" s="11">
        <v>7.2142021950865097E-7</v>
      </c>
      <c r="R338" s="12">
        <v>4</v>
      </c>
      <c r="S338" s="12">
        <v>4</v>
      </c>
      <c r="T338" s="12">
        <v>0</v>
      </c>
      <c r="U338" s="13">
        <v>0.125</v>
      </c>
      <c r="V338" s="13">
        <v>0.125</v>
      </c>
      <c r="W338" s="4" t="s">
        <v>1467</v>
      </c>
    </row>
    <row r="339" spans="1:23" s="4" customFormat="1" x14ac:dyDescent="0.2">
      <c r="A339" s="4" t="s">
        <v>1468</v>
      </c>
      <c r="B339" s="4" t="s">
        <v>1469</v>
      </c>
      <c r="F339" s="4" t="s">
        <v>31</v>
      </c>
      <c r="G339" s="4">
        <v>104</v>
      </c>
      <c r="H339" s="9">
        <f t="shared" si="15"/>
        <v>84.552845528455279</v>
      </c>
      <c r="I339" s="4">
        <v>18</v>
      </c>
      <c r="J339" s="9">
        <f t="shared" si="16"/>
        <v>39.130434782608695</v>
      </c>
      <c r="K339" s="9">
        <f t="shared" si="17"/>
        <v>45.422410745846584</v>
      </c>
      <c r="L339" s="9">
        <v>84.552845528455293</v>
      </c>
      <c r="M339" s="9">
        <v>60.869565217391298</v>
      </c>
      <c r="N339" s="10">
        <v>8.5146198830409308</v>
      </c>
      <c r="O339" s="11">
        <v>3.3279831005825297E-8</v>
      </c>
      <c r="P339" s="15">
        <v>2.52360958517173E-4</v>
      </c>
      <c r="Q339" s="11">
        <v>7.3574623474394502E-7</v>
      </c>
      <c r="R339" s="12">
        <v>10</v>
      </c>
      <c r="S339" s="12">
        <v>5</v>
      </c>
      <c r="T339" s="12">
        <v>7</v>
      </c>
      <c r="U339" s="13">
        <v>0.343749999999999</v>
      </c>
      <c r="V339" s="13">
        <v>1</v>
      </c>
      <c r="W339" s="4" t="s">
        <v>1470</v>
      </c>
    </row>
    <row r="340" spans="1:23" s="4" customFormat="1" x14ac:dyDescent="0.2">
      <c r="A340" s="4" t="s">
        <v>1471</v>
      </c>
      <c r="B340" s="4" t="s">
        <v>1472</v>
      </c>
      <c r="C340" s="4" t="s">
        <v>1473</v>
      </c>
      <c r="D340" s="4" t="s">
        <v>154</v>
      </c>
      <c r="E340" s="4" t="s">
        <v>1474</v>
      </c>
      <c r="F340" s="4" t="s">
        <v>31</v>
      </c>
      <c r="G340" s="4">
        <v>104</v>
      </c>
      <c r="H340" s="9">
        <f t="shared" si="15"/>
        <v>84.552845528455279</v>
      </c>
      <c r="I340" s="4">
        <v>18</v>
      </c>
      <c r="J340" s="9">
        <f t="shared" si="16"/>
        <v>39.130434782608695</v>
      </c>
      <c r="K340" s="9">
        <f t="shared" si="17"/>
        <v>45.422410745846584</v>
      </c>
      <c r="L340" s="9">
        <v>84.552845528455293</v>
      </c>
      <c r="M340" s="9">
        <v>60.869565217391298</v>
      </c>
      <c r="N340" s="10">
        <v>8.5146198830409308</v>
      </c>
      <c r="O340" s="11">
        <v>3.3279831005825297E-8</v>
      </c>
      <c r="P340" s="15">
        <v>2.52360958517173E-4</v>
      </c>
      <c r="Q340" s="11">
        <v>7.3574623474394502E-7</v>
      </c>
      <c r="R340" s="12">
        <v>10</v>
      </c>
      <c r="S340" s="12">
        <v>5</v>
      </c>
      <c r="T340" s="12">
        <v>7</v>
      </c>
      <c r="U340" s="13">
        <v>0.343749999999999</v>
      </c>
      <c r="V340" s="13">
        <v>1</v>
      </c>
      <c r="W340" s="4" t="s">
        <v>1475</v>
      </c>
    </row>
    <row r="341" spans="1:23" s="4" customFormat="1" x14ac:dyDescent="0.2">
      <c r="A341" s="4" t="s">
        <v>1476</v>
      </c>
      <c r="B341" s="4" t="s">
        <v>1477</v>
      </c>
      <c r="F341" s="4" t="s">
        <v>1381</v>
      </c>
      <c r="G341" s="4">
        <v>6</v>
      </c>
      <c r="H341" s="9">
        <f t="shared" si="15"/>
        <v>4.8780487804878048</v>
      </c>
      <c r="I341" s="4">
        <v>19</v>
      </c>
      <c r="J341" s="9">
        <f t="shared" si="16"/>
        <v>41.304347826086953</v>
      </c>
      <c r="K341" s="9">
        <f t="shared" si="17"/>
        <v>-36.426299045599151</v>
      </c>
      <c r="L341" s="9">
        <v>4.8780487804878003</v>
      </c>
      <c r="M341" s="9">
        <v>58.695652173912997</v>
      </c>
      <c r="N341" s="10">
        <v>7.28744939271255E-2</v>
      </c>
      <c r="O341" s="11">
        <v>3.8175698229122101E-8</v>
      </c>
      <c r="P341" s="15">
        <v>2.8948631967143297E-4</v>
      </c>
      <c r="Q341" s="11">
        <v>8.4152999904486298E-7</v>
      </c>
      <c r="R341" s="12">
        <v>6</v>
      </c>
      <c r="S341" s="12">
        <v>5</v>
      </c>
      <c r="T341" s="12">
        <v>1</v>
      </c>
      <c r="U341" s="13">
        <v>0.21875</v>
      </c>
      <c r="V341" s="13">
        <v>0.21875</v>
      </c>
      <c r="W341" s="4" t="s">
        <v>1478</v>
      </c>
    </row>
    <row r="342" spans="1:23" s="4" customFormat="1" x14ac:dyDescent="0.2">
      <c r="A342" s="4" t="s">
        <v>1479</v>
      </c>
      <c r="B342" s="4" t="s">
        <v>1480</v>
      </c>
      <c r="F342" s="4" t="s">
        <v>31</v>
      </c>
      <c r="G342" s="4">
        <v>110</v>
      </c>
      <c r="H342" s="9">
        <f t="shared" si="15"/>
        <v>89.430894308943095</v>
      </c>
      <c r="I342" s="4">
        <v>22</v>
      </c>
      <c r="J342" s="9">
        <f t="shared" si="16"/>
        <v>47.826086956521735</v>
      </c>
      <c r="K342" s="9">
        <f t="shared" si="17"/>
        <v>41.604807352421361</v>
      </c>
      <c r="L342" s="9">
        <v>89.430894308942996</v>
      </c>
      <c r="M342" s="9">
        <v>52.173913043478201</v>
      </c>
      <c r="N342" s="10">
        <v>9.2307692307692299</v>
      </c>
      <c r="O342" s="11">
        <v>3.8873206263928101E-8</v>
      </c>
      <c r="P342" s="15">
        <v>2.9477552309936699E-4</v>
      </c>
      <c r="Q342" s="11">
        <v>8.5442180608512198E-7</v>
      </c>
      <c r="R342" s="12">
        <v>9</v>
      </c>
      <c r="S342" s="12">
        <v>3</v>
      </c>
      <c r="T342" s="12">
        <v>7</v>
      </c>
      <c r="U342" s="13">
        <v>0.1796875</v>
      </c>
      <c r="V342" s="13">
        <v>0.5078125</v>
      </c>
      <c r="W342" s="4" t="s">
        <v>1481</v>
      </c>
    </row>
    <row r="343" spans="1:23" s="4" customFormat="1" x14ac:dyDescent="0.2">
      <c r="A343" s="4" t="s">
        <v>1482</v>
      </c>
      <c r="B343" s="4" t="s">
        <v>1483</v>
      </c>
      <c r="C343" s="4" t="s">
        <v>1484</v>
      </c>
      <c r="D343" s="4" t="s">
        <v>178</v>
      </c>
      <c r="E343" s="4" t="s">
        <v>316</v>
      </c>
      <c r="F343" s="4" t="s">
        <v>1485</v>
      </c>
      <c r="G343" s="4">
        <v>10</v>
      </c>
      <c r="H343" s="9">
        <f t="shared" si="15"/>
        <v>8.1300813008130088</v>
      </c>
      <c r="I343" s="4">
        <v>22</v>
      </c>
      <c r="J343" s="9">
        <f t="shared" si="16"/>
        <v>47.826086956521735</v>
      </c>
      <c r="K343" s="9">
        <f t="shared" si="17"/>
        <v>-39.696005655708724</v>
      </c>
      <c r="L343" s="9">
        <v>8.130081300813</v>
      </c>
      <c r="M343" s="9">
        <v>52.173913043478201</v>
      </c>
      <c r="N343" s="10">
        <v>9.6540627514078797E-2</v>
      </c>
      <c r="O343" s="11">
        <v>4.0188423902804503E-8</v>
      </c>
      <c r="P343" s="15">
        <v>3.0474881845496599E-4</v>
      </c>
      <c r="Q343" s="11">
        <v>8.8077693195076999E-7</v>
      </c>
      <c r="R343" s="12">
        <v>6</v>
      </c>
      <c r="S343" s="12">
        <v>3</v>
      </c>
      <c r="T343" s="12">
        <v>5</v>
      </c>
      <c r="U343" s="13">
        <v>0.21875</v>
      </c>
      <c r="V343" s="13">
        <v>1</v>
      </c>
      <c r="W343" s="4" t="s">
        <v>1486</v>
      </c>
    </row>
    <row r="344" spans="1:23" s="4" customFormat="1" x14ac:dyDescent="0.2">
      <c r="A344" s="4" t="s">
        <v>1487</v>
      </c>
      <c r="B344" s="4" t="s">
        <v>1488</v>
      </c>
      <c r="C344" s="4" t="s">
        <v>1489</v>
      </c>
      <c r="D344" s="4" t="s">
        <v>113</v>
      </c>
      <c r="E344" s="4" t="s">
        <v>1490</v>
      </c>
      <c r="F344" s="4" t="s">
        <v>1491</v>
      </c>
      <c r="G344" s="4">
        <v>121</v>
      </c>
      <c r="H344" s="9">
        <f t="shared" si="15"/>
        <v>98.373983739837399</v>
      </c>
      <c r="I344" s="4">
        <v>31</v>
      </c>
      <c r="J344" s="9">
        <f t="shared" si="16"/>
        <v>67.391304347826079</v>
      </c>
      <c r="K344" s="9">
        <f t="shared" si="17"/>
        <v>30.98267939201132</v>
      </c>
      <c r="L344" s="9">
        <v>98.373983739837399</v>
      </c>
      <c r="M344" s="9">
        <v>32.6086956521739</v>
      </c>
      <c r="N344" s="10">
        <v>29.274193548387</v>
      </c>
      <c r="O344" s="11">
        <v>4.3301612902903897E-8</v>
      </c>
      <c r="P344" s="15">
        <v>3.2835613064271997E-4</v>
      </c>
      <c r="Q344" s="11">
        <v>9.4084851187025897E-7</v>
      </c>
      <c r="R344" s="12">
        <v>6</v>
      </c>
      <c r="S344" s="12">
        <v>6</v>
      </c>
      <c r="T344" s="12">
        <v>1</v>
      </c>
      <c r="U344" s="13">
        <v>3.125E-2</v>
      </c>
      <c r="V344" s="13">
        <v>0.21875</v>
      </c>
      <c r="W344" s="4" t="s">
        <v>1492</v>
      </c>
    </row>
    <row r="345" spans="1:23" s="4" customFormat="1" x14ac:dyDescent="0.2">
      <c r="A345" s="4" t="s">
        <v>1493</v>
      </c>
      <c r="B345" s="4" t="s">
        <v>1494</v>
      </c>
      <c r="F345" s="4" t="s">
        <v>31</v>
      </c>
      <c r="G345" s="4">
        <v>2</v>
      </c>
      <c r="H345" s="9">
        <f t="shared" si="15"/>
        <v>1.6260162601626016</v>
      </c>
      <c r="I345" s="4">
        <v>15</v>
      </c>
      <c r="J345" s="9">
        <f t="shared" si="16"/>
        <v>32.608695652173914</v>
      </c>
      <c r="K345" s="9">
        <f t="shared" si="17"/>
        <v>-30.982679392011313</v>
      </c>
      <c r="L345" s="9">
        <v>1.6260162601626</v>
      </c>
      <c r="M345" s="9">
        <v>67.391304347826093</v>
      </c>
      <c r="N345" s="10">
        <v>3.4159779614325002E-2</v>
      </c>
      <c r="O345" s="11">
        <v>4.3301612902903897E-8</v>
      </c>
      <c r="P345" s="15">
        <v>3.2835613064271997E-4</v>
      </c>
      <c r="Q345" s="11">
        <v>9.4084851187025897E-7</v>
      </c>
      <c r="R345" s="12">
        <v>4</v>
      </c>
      <c r="S345" s="12">
        <v>2</v>
      </c>
      <c r="T345" s="12">
        <v>3</v>
      </c>
      <c r="U345" s="13">
        <v>0.625</v>
      </c>
      <c r="V345" s="13">
        <v>1</v>
      </c>
      <c r="W345" s="4" t="s">
        <v>1495</v>
      </c>
    </row>
    <row r="346" spans="1:23" s="4" customFormat="1" x14ac:dyDescent="0.2">
      <c r="A346" s="4" t="s">
        <v>1496</v>
      </c>
      <c r="B346" s="4" t="s">
        <v>1497</v>
      </c>
      <c r="C346" s="4" t="s">
        <v>1498</v>
      </c>
      <c r="D346" s="4" t="s">
        <v>82</v>
      </c>
      <c r="E346" s="4" t="s">
        <v>1499</v>
      </c>
      <c r="F346" s="4" t="s">
        <v>1500</v>
      </c>
      <c r="G346" s="4">
        <v>2</v>
      </c>
      <c r="H346" s="9">
        <f t="shared" si="15"/>
        <v>1.6260162601626016</v>
      </c>
      <c r="I346" s="4">
        <v>15</v>
      </c>
      <c r="J346" s="9">
        <f t="shared" si="16"/>
        <v>32.608695652173914</v>
      </c>
      <c r="K346" s="9">
        <f t="shared" si="17"/>
        <v>-30.982679392011313</v>
      </c>
      <c r="L346" s="9">
        <v>1.6260162601626</v>
      </c>
      <c r="M346" s="9">
        <v>67.391304347826093</v>
      </c>
      <c r="N346" s="10">
        <v>3.4159779614325002E-2</v>
      </c>
      <c r="O346" s="11">
        <v>4.3301612902903897E-8</v>
      </c>
      <c r="P346" s="15">
        <v>3.2835613064271997E-4</v>
      </c>
      <c r="Q346" s="11">
        <v>9.4084851187025897E-7</v>
      </c>
      <c r="R346" s="12">
        <v>7</v>
      </c>
      <c r="S346" s="12">
        <v>1</v>
      </c>
      <c r="T346" s="12">
        <v>7</v>
      </c>
      <c r="U346" s="13">
        <v>1.5625E-2</v>
      </c>
      <c r="V346" s="13">
        <v>0.125</v>
      </c>
      <c r="W346" s="4" t="s">
        <v>1501</v>
      </c>
    </row>
    <row r="347" spans="1:23" s="4" customFormat="1" x14ac:dyDescent="0.2">
      <c r="A347" s="4" t="s">
        <v>1502</v>
      </c>
      <c r="B347" s="4" t="s">
        <v>1503</v>
      </c>
      <c r="F347" s="4" t="s">
        <v>1504</v>
      </c>
      <c r="G347" s="4">
        <v>61</v>
      </c>
      <c r="H347" s="9">
        <f t="shared" si="15"/>
        <v>49.59349593495935</v>
      </c>
      <c r="I347" s="4">
        <v>3</v>
      </c>
      <c r="J347" s="9">
        <f t="shared" si="16"/>
        <v>6.5217391304347823</v>
      </c>
      <c r="K347" s="9">
        <f t="shared" si="17"/>
        <v>43.071756804524568</v>
      </c>
      <c r="L347" s="9">
        <v>49.5934959349593</v>
      </c>
      <c r="M347" s="9">
        <v>93.478260869565204</v>
      </c>
      <c r="N347" s="10">
        <v>14.102150537634399</v>
      </c>
      <c r="O347" s="11">
        <v>4.52888112126181E-8</v>
      </c>
      <c r="P347" s="15">
        <v>3.4342505542528297E-4</v>
      </c>
      <c r="Q347" s="11">
        <v>9.8121444407223699E-7</v>
      </c>
      <c r="R347" s="12">
        <v>6</v>
      </c>
      <c r="S347" s="12">
        <v>4</v>
      </c>
      <c r="T347" s="12">
        <v>3</v>
      </c>
      <c r="U347" s="13">
        <v>0.6875</v>
      </c>
      <c r="V347" s="13">
        <v>1</v>
      </c>
      <c r="W347" s="4" t="s">
        <v>1505</v>
      </c>
    </row>
    <row r="348" spans="1:23" s="4" customFormat="1" x14ac:dyDescent="0.2">
      <c r="A348" s="4" t="s">
        <v>1506</v>
      </c>
      <c r="B348" s="4" t="s">
        <v>1507</v>
      </c>
      <c r="F348" s="4" t="s">
        <v>31</v>
      </c>
      <c r="G348" s="4">
        <v>118</v>
      </c>
      <c r="H348" s="9">
        <f t="shared" si="15"/>
        <v>95.934959349593498</v>
      </c>
      <c r="I348" s="4">
        <v>28</v>
      </c>
      <c r="J348" s="9">
        <f t="shared" si="16"/>
        <v>60.869565217391305</v>
      </c>
      <c r="K348" s="9">
        <f t="shared" si="17"/>
        <v>35.065394132202194</v>
      </c>
      <c r="L348" s="9">
        <v>95.934959349593498</v>
      </c>
      <c r="M348" s="9">
        <v>39.130434782608603</v>
      </c>
      <c r="N348" s="10">
        <v>15.1714285714285</v>
      </c>
      <c r="O348" s="11">
        <v>4.6147535071704202E-8</v>
      </c>
      <c r="P348" s="15">
        <v>3.4993675844873298E-4</v>
      </c>
      <c r="Q348" s="11">
        <v>9.9132226189442794E-7</v>
      </c>
      <c r="R348" s="12">
        <v>7</v>
      </c>
      <c r="S348" s="12">
        <v>4</v>
      </c>
      <c r="T348" s="12">
        <v>4</v>
      </c>
      <c r="U348" s="13">
        <v>0.999999999999999</v>
      </c>
      <c r="V348" s="13">
        <v>0.999999999999999</v>
      </c>
      <c r="W348" s="4" t="s">
        <v>1508</v>
      </c>
    </row>
    <row r="349" spans="1:23" s="4" customFormat="1" x14ac:dyDescent="0.2">
      <c r="A349" s="4" t="s">
        <v>1509</v>
      </c>
      <c r="B349" s="4" t="s">
        <v>1510</v>
      </c>
      <c r="C349" s="4" t="s">
        <v>1511</v>
      </c>
      <c r="D349" s="4" t="s">
        <v>208</v>
      </c>
      <c r="E349" s="4" t="s">
        <v>532</v>
      </c>
      <c r="F349" s="4" t="s">
        <v>1512</v>
      </c>
      <c r="G349" s="4">
        <v>118</v>
      </c>
      <c r="H349" s="9">
        <f t="shared" si="15"/>
        <v>95.934959349593498</v>
      </c>
      <c r="I349" s="4">
        <v>28</v>
      </c>
      <c r="J349" s="9">
        <f t="shared" si="16"/>
        <v>60.869565217391305</v>
      </c>
      <c r="K349" s="9">
        <f t="shared" si="17"/>
        <v>35.065394132202194</v>
      </c>
      <c r="L349" s="9">
        <v>95.934959349593498</v>
      </c>
      <c r="M349" s="9">
        <v>39.130434782608603</v>
      </c>
      <c r="N349" s="10">
        <v>15.1714285714285</v>
      </c>
      <c r="O349" s="11">
        <v>4.6147535071704202E-8</v>
      </c>
      <c r="P349" s="15">
        <v>3.4993675844873298E-4</v>
      </c>
      <c r="Q349" s="11">
        <v>9.9132226189442794E-7</v>
      </c>
      <c r="R349" s="12">
        <v>3</v>
      </c>
      <c r="S349" s="12">
        <v>2</v>
      </c>
      <c r="T349" s="12">
        <v>2</v>
      </c>
      <c r="U349" s="13">
        <v>1</v>
      </c>
      <c r="V349" s="13">
        <v>1</v>
      </c>
      <c r="W349" s="4" t="s">
        <v>1513</v>
      </c>
    </row>
    <row r="350" spans="1:23" s="4" customFormat="1" x14ac:dyDescent="0.2">
      <c r="A350" s="4" t="s">
        <v>1514</v>
      </c>
      <c r="B350" s="4" t="s">
        <v>1515</v>
      </c>
      <c r="C350" s="4" t="s">
        <v>1516</v>
      </c>
      <c r="D350" s="4" t="s">
        <v>120</v>
      </c>
      <c r="E350" s="4" t="s">
        <v>1517</v>
      </c>
      <c r="F350" s="4" t="s">
        <v>1518</v>
      </c>
      <c r="G350" s="4">
        <v>118</v>
      </c>
      <c r="H350" s="9">
        <f t="shared" si="15"/>
        <v>95.934959349593498</v>
      </c>
      <c r="I350" s="4">
        <v>28</v>
      </c>
      <c r="J350" s="9">
        <f t="shared" si="16"/>
        <v>60.869565217391305</v>
      </c>
      <c r="K350" s="9">
        <f t="shared" si="17"/>
        <v>35.065394132202194</v>
      </c>
      <c r="L350" s="9">
        <v>95.934959349593498</v>
      </c>
      <c r="M350" s="9">
        <v>39.130434782608603</v>
      </c>
      <c r="N350" s="10">
        <v>15.1714285714285</v>
      </c>
      <c r="O350" s="11">
        <v>4.6147535071704202E-8</v>
      </c>
      <c r="P350" s="15">
        <v>3.4993675844873298E-4</v>
      </c>
      <c r="Q350" s="11">
        <v>9.9132226189442794E-7</v>
      </c>
      <c r="R350" s="12">
        <v>3</v>
      </c>
      <c r="S350" s="12">
        <v>2</v>
      </c>
      <c r="T350" s="12">
        <v>2</v>
      </c>
      <c r="U350" s="13">
        <v>1</v>
      </c>
      <c r="V350" s="13">
        <v>1</v>
      </c>
      <c r="W350" s="4" t="s">
        <v>1519</v>
      </c>
    </row>
    <row r="351" spans="1:23" s="4" customFormat="1" x14ac:dyDescent="0.2">
      <c r="A351" s="4" t="s">
        <v>1520</v>
      </c>
      <c r="B351" s="4" t="s">
        <v>1521</v>
      </c>
      <c r="C351" s="4" t="s">
        <v>1522</v>
      </c>
      <c r="D351" s="4" t="s">
        <v>29</v>
      </c>
      <c r="E351" s="4" t="s">
        <v>1523</v>
      </c>
      <c r="F351" s="4" t="s">
        <v>1524</v>
      </c>
      <c r="G351" s="4">
        <v>52</v>
      </c>
      <c r="H351" s="9">
        <f t="shared" si="15"/>
        <v>42.27642276422764</v>
      </c>
      <c r="I351" s="4">
        <v>1</v>
      </c>
      <c r="J351" s="9">
        <f t="shared" si="16"/>
        <v>2.1739130434782608</v>
      </c>
      <c r="K351" s="9">
        <f t="shared" si="17"/>
        <v>40.102509720749381</v>
      </c>
      <c r="L351" s="9">
        <v>42.276422764227597</v>
      </c>
      <c r="M351" s="9">
        <v>97.826086956521706</v>
      </c>
      <c r="N351" s="10">
        <v>32.957746478873197</v>
      </c>
      <c r="O351" s="11">
        <v>4.7654085291150802E-8</v>
      </c>
      <c r="P351" s="15">
        <v>3.6136092876279602E-4</v>
      </c>
      <c r="Q351" s="11">
        <v>1.0207935840756901E-6</v>
      </c>
      <c r="R351" s="12">
        <v>9</v>
      </c>
      <c r="S351" s="12">
        <v>8</v>
      </c>
      <c r="T351" s="12">
        <v>1</v>
      </c>
      <c r="U351" s="13">
        <v>3.90625E-2</v>
      </c>
      <c r="V351" s="13">
        <v>3.90625E-2</v>
      </c>
      <c r="W351" s="4" t="s">
        <v>1525</v>
      </c>
    </row>
    <row r="352" spans="1:23" s="4" customFormat="1" x14ac:dyDescent="0.2">
      <c r="A352" s="4" t="s">
        <v>1526</v>
      </c>
      <c r="B352" s="4" t="s">
        <v>1527</v>
      </c>
      <c r="F352" s="4" t="s">
        <v>31</v>
      </c>
      <c r="G352" s="4">
        <v>3</v>
      </c>
      <c r="H352" s="9">
        <f t="shared" si="15"/>
        <v>2.4390243902439024</v>
      </c>
      <c r="I352" s="4">
        <v>16</v>
      </c>
      <c r="J352" s="9">
        <f t="shared" si="16"/>
        <v>34.782608695652172</v>
      </c>
      <c r="K352" s="9">
        <f t="shared" si="17"/>
        <v>-32.343584305408271</v>
      </c>
      <c r="L352" s="9">
        <v>2.4390243902439002</v>
      </c>
      <c r="M352" s="9">
        <v>65.2173913043478</v>
      </c>
      <c r="N352" s="10">
        <v>4.6875E-2</v>
      </c>
      <c r="O352" s="11">
        <v>5.1042050730401398E-8</v>
      </c>
      <c r="P352" s="15">
        <v>3.87051870688634E-4</v>
      </c>
      <c r="Q352" s="11">
        <v>1.0658648224470099E-6</v>
      </c>
      <c r="R352" s="12">
        <v>11</v>
      </c>
      <c r="S352" s="12">
        <v>3</v>
      </c>
      <c r="T352" s="12">
        <v>8</v>
      </c>
      <c r="U352" s="13">
        <v>0.2265625</v>
      </c>
      <c r="V352" s="13">
        <v>0.2265625</v>
      </c>
      <c r="W352" s="4" t="s">
        <v>1528</v>
      </c>
    </row>
    <row r="353" spans="1:23" s="4" customFormat="1" x14ac:dyDescent="0.2">
      <c r="A353" s="4" t="s">
        <v>1529</v>
      </c>
      <c r="B353" s="4" t="s">
        <v>1530</v>
      </c>
      <c r="F353" s="4" t="s">
        <v>31</v>
      </c>
      <c r="G353" s="4">
        <v>123</v>
      </c>
      <c r="H353" s="9">
        <f t="shared" si="15"/>
        <v>100</v>
      </c>
      <c r="I353" s="4">
        <v>34</v>
      </c>
      <c r="J353" s="9">
        <f t="shared" si="16"/>
        <v>73.91304347826086</v>
      </c>
      <c r="K353" s="9">
        <f t="shared" si="17"/>
        <v>26.08695652173914</v>
      </c>
      <c r="L353" s="9">
        <v>100</v>
      </c>
      <c r="M353" s="9">
        <v>26.086956521739101</v>
      </c>
      <c r="N353" s="10" t="s">
        <v>45</v>
      </c>
      <c r="O353" s="11">
        <v>5.1209915839585598E-8</v>
      </c>
      <c r="P353" s="15">
        <v>3.8832479181157801E-4</v>
      </c>
      <c r="Q353" s="11">
        <v>1.0658648224470099E-6</v>
      </c>
      <c r="R353" s="12">
        <v>1</v>
      </c>
      <c r="S353" s="12">
        <v>1</v>
      </c>
      <c r="T353" s="12">
        <v>0</v>
      </c>
      <c r="U353" s="13">
        <v>1</v>
      </c>
      <c r="V353" s="13">
        <v>1</v>
      </c>
      <c r="W353" s="4" t="s">
        <v>1531</v>
      </c>
    </row>
    <row r="354" spans="1:23" s="4" customFormat="1" x14ac:dyDescent="0.2">
      <c r="A354" s="4" t="s">
        <v>1532</v>
      </c>
      <c r="B354" s="4" t="s">
        <v>1533</v>
      </c>
      <c r="C354" s="4" t="s">
        <v>1534</v>
      </c>
      <c r="D354" s="4" t="s">
        <v>29</v>
      </c>
      <c r="E354" s="4" t="s">
        <v>1535</v>
      </c>
      <c r="F354" s="4" t="s">
        <v>31</v>
      </c>
      <c r="G354" s="4">
        <v>0</v>
      </c>
      <c r="H354" s="9">
        <f t="shared" si="15"/>
        <v>0</v>
      </c>
      <c r="I354" s="4">
        <v>12</v>
      </c>
      <c r="J354" s="9">
        <f t="shared" si="16"/>
        <v>26.086956521739129</v>
      </c>
      <c r="K354" s="9">
        <f t="shared" si="17"/>
        <v>-26.086956521739129</v>
      </c>
      <c r="L354" s="9">
        <v>0</v>
      </c>
      <c r="M354" s="9">
        <v>73.913043478260803</v>
      </c>
      <c r="N354" s="10">
        <v>0</v>
      </c>
      <c r="O354" s="11">
        <v>5.1209915839585598E-8</v>
      </c>
      <c r="P354" s="15">
        <v>3.8832479181157801E-4</v>
      </c>
      <c r="Q354" s="11">
        <v>1.0658648224470099E-6</v>
      </c>
      <c r="R354" s="12">
        <v>2</v>
      </c>
      <c r="S354" s="12">
        <v>0</v>
      </c>
      <c r="T354" s="12">
        <v>2</v>
      </c>
      <c r="U354" s="13">
        <v>0.5</v>
      </c>
      <c r="V354" s="13">
        <v>0.5</v>
      </c>
      <c r="W354" s="4" t="s">
        <v>1536</v>
      </c>
    </row>
    <row r="355" spans="1:23" s="4" customFormat="1" x14ac:dyDescent="0.2">
      <c r="A355" s="4" t="s">
        <v>1537</v>
      </c>
      <c r="B355" s="4" t="s">
        <v>1538</v>
      </c>
      <c r="C355" s="4" t="s">
        <v>1539</v>
      </c>
      <c r="D355" s="4" t="s">
        <v>166</v>
      </c>
      <c r="E355" s="4" t="s">
        <v>1540</v>
      </c>
      <c r="F355" s="4" t="s">
        <v>1541</v>
      </c>
      <c r="G355" s="4">
        <v>0</v>
      </c>
      <c r="H355" s="9">
        <f t="shared" si="15"/>
        <v>0</v>
      </c>
      <c r="I355" s="4">
        <v>12</v>
      </c>
      <c r="J355" s="9">
        <f t="shared" si="16"/>
        <v>26.086956521739129</v>
      </c>
      <c r="K355" s="9">
        <f t="shared" si="17"/>
        <v>-26.086956521739129</v>
      </c>
      <c r="L355" s="9">
        <v>0</v>
      </c>
      <c r="M355" s="9">
        <v>73.913043478260803</v>
      </c>
      <c r="N355" s="10">
        <v>0</v>
      </c>
      <c r="O355" s="11">
        <v>5.1209915839585598E-8</v>
      </c>
      <c r="P355" s="15">
        <v>3.8832479181157801E-4</v>
      </c>
      <c r="Q355" s="11">
        <v>1.0658648224470099E-6</v>
      </c>
      <c r="R355" s="12">
        <v>1</v>
      </c>
      <c r="S355" s="12">
        <v>0</v>
      </c>
      <c r="T355" s="12">
        <v>1</v>
      </c>
      <c r="U355" s="13">
        <v>1</v>
      </c>
      <c r="V355" s="13">
        <v>1</v>
      </c>
      <c r="W355" s="4" t="s">
        <v>1542</v>
      </c>
    </row>
    <row r="356" spans="1:23" s="4" customFormat="1" x14ac:dyDescent="0.2">
      <c r="A356" s="4" t="s">
        <v>1543</v>
      </c>
      <c r="B356" s="4" t="s">
        <v>1544</v>
      </c>
      <c r="F356" s="4" t="s">
        <v>31</v>
      </c>
      <c r="G356" s="4">
        <v>0</v>
      </c>
      <c r="H356" s="9">
        <f t="shared" si="15"/>
        <v>0</v>
      </c>
      <c r="I356" s="4">
        <v>12</v>
      </c>
      <c r="J356" s="9">
        <f t="shared" si="16"/>
        <v>26.086956521739129</v>
      </c>
      <c r="K356" s="9">
        <f t="shared" si="17"/>
        <v>-26.086956521739129</v>
      </c>
      <c r="L356" s="9">
        <v>0</v>
      </c>
      <c r="M356" s="9">
        <v>73.913043478260803</v>
      </c>
      <c r="N356" s="10">
        <v>0</v>
      </c>
      <c r="O356" s="11">
        <v>5.1209915839585598E-8</v>
      </c>
      <c r="P356" s="15">
        <v>3.8832479181157801E-4</v>
      </c>
      <c r="Q356" s="11">
        <v>1.0658648224470099E-6</v>
      </c>
      <c r="R356" s="12">
        <v>1</v>
      </c>
      <c r="S356" s="12">
        <v>0</v>
      </c>
      <c r="T356" s="12">
        <v>1</v>
      </c>
      <c r="U356" s="13">
        <v>1</v>
      </c>
      <c r="V356" s="13">
        <v>1</v>
      </c>
      <c r="W356" s="4" t="s">
        <v>1545</v>
      </c>
    </row>
    <row r="357" spans="1:23" s="4" customFormat="1" x14ac:dyDescent="0.2">
      <c r="A357" s="4" t="s">
        <v>1546</v>
      </c>
      <c r="B357" s="4" t="s">
        <v>1547</v>
      </c>
      <c r="C357" s="4" t="s">
        <v>1240</v>
      </c>
      <c r="D357" s="4" t="s">
        <v>113</v>
      </c>
      <c r="E357" s="4" t="s">
        <v>1185</v>
      </c>
      <c r="F357" s="4" t="s">
        <v>1186</v>
      </c>
      <c r="G357" s="4">
        <v>0</v>
      </c>
      <c r="H357" s="9">
        <f t="shared" si="15"/>
        <v>0</v>
      </c>
      <c r="I357" s="4">
        <v>12</v>
      </c>
      <c r="J357" s="9">
        <f t="shared" si="16"/>
        <v>26.086956521739129</v>
      </c>
      <c r="K357" s="9">
        <f t="shared" si="17"/>
        <v>-26.086956521739129</v>
      </c>
      <c r="L357" s="9">
        <v>0</v>
      </c>
      <c r="M357" s="9">
        <v>73.913043478260803</v>
      </c>
      <c r="N357" s="10">
        <v>0</v>
      </c>
      <c r="O357" s="11">
        <v>5.1209915839585598E-8</v>
      </c>
      <c r="P357" s="15">
        <v>3.8832479181157801E-4</v>
      </c>
      <c r="Q357" s="11">
        <v>1.0658648224470099E-6</v>
      </c>
      <c r="R357" s="12">
        <v>1</v>
      </c>
      <c r="S357" s="12">
        <v>0</v>
      </c>
      <c r="T357" s="12">
        <v>1</v>
      </c>
      <c r="U357" s="13">
        <v>1</v>
      </c>
      <c r="V357" s="13">
        <v>1</v>
      </c>
      <c r="W357" s="4" t="s">
        <v>1548</v>
      </c>
    </row>
    <row r="358" spans="1:23" s="4" customFormat="1" x14ac:dyDescent="0.2">
      <c r="A358" s="4" t="s">
        <v>1549</v>
      </c>
      <c r="B358" s="4" t="s">
        <v>1550</v>
      </c>
      <c r="C358" s="4" t="s">
        <v>1551</v>
      </c>
      <c r="D358" s="4" t="s">
        <v>208</v>
      </c>
      <c r="E358" s="4" t="s">
        <v>1318</v>
      </c>
      <c r="F358" s="4" t="s">
        <v>1552</v>
      </c>
      <c r="G358" s="4">
        <v>0</v>
      </c>
      <c r="H358" s="9">
        <f t="shared" si="15"/>
        <v>0</v>
      </c>
      <c r="I358" s="4">
        <v>12</v>
      </c>
      <c r="J358" s="9">
        <f t="shared" si="16"/>
        <v>26.086956521739129</v>
      </c>
      <c r="K358" s="9">
        <f t="shared" si="17"/>
        <v>-26.086956521739129</v>
      </c>
      <c r="L358" s="9">
        <v>0</v>
      </c>
      <c r="M358" s="9">
        <v>73.913043478260803</v>
      </c>
      <c r="N358" s="10">
        <v>0</v>
      </c>
      <c r="O358" s="11">
        <v>5.1209915839585598E-8</v>
      </c>
      <c r="P358" s="15">
        <v>3.8832479181157801E-4</v>
      </c>
      <c r="Q358" s="11">
        <v>1.0658648224470099E-6</v>
      </c>
      <c r="R358" s="12">
        <v>1</v>
      </c>
      <c r="S358" s="12">
        <v>0</v>
      </c>
      <c r="T358" s="12">
        <v>1</v>
      </c>
      <c r="U358" s="13">
        <v>1</v>
      </c>
      <c r="V358" s="13">
        <v>1</v>
      </c>
      <c r="W358" s="4" t="s">
        <v>1553</v>
      </c>
    </row>
    <row r="359" spans="1:23" s="4" customFormat="1" x14ac:dyDescent="0.2">
      <c r="A359" s="4" t="s">
        <v>1554</v>
      </c>
      <c r="B359" s="4" t="s">
        <v>1555</v>
      </c>
      <c r="F359" s="4" t="s">
        <v>31</v>
      </c>
      <c r="G359" s="4">
        <v>119</v>
      </c>
      <c r="H359" s="9">
        <f t="shared" si="15"/>
        <v>96.747967479674799</v>
      </c>
      <c r="I359" s="4">
        <v>29</v>
      </c>
      <c r="J359" s="9">
        <f t="shared" si="16"/>
        <v>63.043478260869563</v>
      </c>
      <c r="K359" s="9">
        <f t="shared" si="17"/>
        <v>33.704489218805236</v>
      </c>
      <c r="L359" s="9">
        <v>96.747967479674799</v>
      </c>
      <c r="M359" s="9">
        <v>36.956521739130402</v>
      </c>
      <c r="N359" s="10">
        <v>17.439655172413701</v>
      </c>
      <c r="O359" s="11">
        <v>5.1304320215371498E-8</v>
      </c>
      <c r="P359" s="15">
        <v>3.8904066019316202E-4</v>
      </c>
      <c r="Q359" s="11">
        <v>1.0658648224470099E-6</v>
      </c>
      <c r="R359" s="12">
        <v>4</v>
      </c>
      <c r="S359" s="12">
        <v>1</v>
      </c>
      <c r="T359" s="12">
        <v>3</v>
      </c>
      <c r="U359" s="13">
        <v>0.625</v>
      </c>
      <c r="V359" s="13">
        <v>0.625</v>
      </c>
      <c r="W359" s="4" t="s">
        <v>1556</v>
      </c>
    </row>
    <row r="360" spans="1:23" s="4" customFormat="1" x14ac:dyDescent="0.2">
      <c r="A360" s="4" t="s">
        <v>1557</v>
      </c>
      <c r="B360" s="4" t="s">
        <v>1558</v>
      </c>
      <c r="C360" s="4" t="s">
        <v>1559</v>
      </c>
      <c r="D360" s="4" t="s">
        <v>29</v>
      </c>
      <c r="E360" s="4" t="s">
        <v>1560</v>
      </c>
      <c r="F360" s="4" t="s">
        <v>1561</v>
      </c>
      <c r="G360" s="4">
        <v>119</v>
      </c>
      <c r="H360" s="9">
        <f t="shared" si="15"/>
        <v>96.747967479674799</v>
      </c>
      <c r="I360" s="4">
        <v>29</v>
      </c>
      <c r="J360" s="9">
        <f t="shared" si="16"/>
        <v>63.043478260869563</v>
      </c>
      <c r="K360" s="9">
        <f t="shared" si="17"/>
        <v>33.704489218805236</v>
      </c>
      <c r="L360" s="9">
        <v>96.747967479674799</v>
      </c>
      <c r="M360" s="9">
        <v>36.956521739130402</v>
      </c>
      <c r="N360" s="10">
        <v>17.439655172413701</v>
      </c>
      <c r="O360" s="11">
        <v>5.1304320215371498E-8</v>
      </c>
      <c r="P360" s="15">
        <v>3.8904066019316202E-4</v>
      </c>
      <c r="Q360" s="11">
        <v>1.0658648224470099E-6</v>
      </c>
      <c r="R360" s="12">
        <v>12</v>
      </c>
      <c r="S360" s="12">
        <v>11</v>
      </c>
      <c r="T360" s="12">
        <v>2</v>
      </c>
      <c r="U360" s="13">
        <v>6.34765625E-3</v>
      </c>
      <c r="V360" s="13">
        <v>3.857421875E-2</v>
      </c>
      <c r="W360" s="4" t="s">
        <v>1562</v>
      </c>
    </row>
    <row r="361" spans="1:23" s="4" customFormat="1" x14ac:dyDescent="0.2">
      <c r="A361" s="4" t="s">
        <v>1563</v>
      </c>
      <c r="B361" s="4" t="s">
        <v>1564</v>
      </c>
      <c r="F361" s="4" t="s">
        <v>31</v>
      </c>
      <c r="G361" s="4">
        <v>4</v>
      </c>
      <c r="H361" s="9">
        <f t="shared" si="15"/>
        <v>3.2520325203252032</v>
      </c>
      <c r="I361" s="4">
        <v>17</v>
      </c>
      <c r="J361" s="9">
        <f t="shared" si="16"/>
        <v>36.95652173913043</v>
      </c>
      <c r="K361" s="9">
        <f t="shared" si="17"/>
        <v>-33.704489218805229</v>
      </c>
      <c r="L361" s="9">
        <v>3.2520325203252001</v>
      </c>
      <c r="M361" s="9">
        <v>63.043478260869499</v>
      </c>
      <c r="N361" s="10">
        <v>5.7340583292140299E-2</v>
      </c>
      <c r="O361" s="11">
        <v>5.1304320215371498E-8</v>
      </c>
      <c r="P361" s="15">
        <v>3.8904066019316202E-4</v>
      </c>
      <c r="Q361" s="11">
        <v>1.0658648224470099E-6</v>
      </c>
      <c r="R361" s="12">
        <v>4</v>
      </c>
      <c r="S361" s="12">
        <v>3</v>
      </c>
      <c r="T361" s="12">
        <v>2</v>
      </c>
      <c r="U361" s="13">
        <v>0.625</v>
      </c>
      <c r="V361" s="13">
        <v>1</v>
      </c>
      <c r="W361" s="4" t="s">
        <v>1565</v>
      </c>
    </row>
    <row r="362" spans="1:23" s="4" customFormat="1" x14ac:dyDescent="0.2">
      <c r="A362" s="4" t="s">
        <v>1566</v>
      </c>
      <c r="B362" s="4" t="s">
        <v>1567</v>
      </c>
      <c r="C362" s="4" t="s">
        <v>1568</v>
      </c>
      <c r="D362" s="4" t="s">
        <v>89</v>
      </c>
      <c r="E362" s="4" t="s">
        <v>90</v>
      </c>
      <c r="F362" s="4" t="s">
        <v>31</v>
      </c>
      <c r="G362" s="4">
        <v>4</v>
      </c>
      <c r="H362" s="9">
        <f t="shared" si="15"/>
        <v>3.2520325203252032</v>
      </c>
      <c r="I362" s="4">
        <v>17</v>
      </c>
      <c r="J362" s="9">
        <f t="shared" si="16"/>
        <v>36.95652173913043</v>
      </c>
      <c r="K362" s="9">
        <f t="shared" si="17"/>
        <v>-33.704489218805229</v>
      </c>
      <c r="L362" s="9">
        <v>3.2520325203252001</v>
      </c>
      <c r="M362" s="9">
        <v>63.043478260869499</v>
      </c>
      <c r="N362" s="10">
        <v>5.7340583292140299E-2</v>
      </c>
      <c r="O362" s="11">
        <v>5.1304320215371498E-8</v>
      </c>
      <c r="P362" s="15">
        <v>3.8904066019316202E-4</v>
      </c>
      <c r="Q362" s="11">
        <v>1.0658648224470099E-6</v>
      </c>
      <c r="R362" s="12">
        <v>5</v>
      </c>
      <c r="S362" s="12">
        <v>2</v>
      </c>
      <c r="T362" s="12">
        <v>4</v>
      </c>
      <c r="U362" s="13">
        <v>0.375</v>
      </c>
      <c r="V362" s="13">
        <v>1</v>
      </c>
      <c r="W362" s="4" t="s">
        <v>1569</v>
      </c>
    </row>
    <row r="363" spans="1:23" s="4" customFormat="1" x14ac:dyDescent="0.2">
      <c r="A363" s="4" t="s">
        <v>1570</v>
      </c>
      <c r="B363" s="4" t="s">
        <v>1571</v>
      </c>
      <c r="C363" s="4" t="s">
        <v>1572</v>
      </c>
      <c r="D363" s="4" t="s">
        <v>29</v>
      </c>
      <c r="E363" s="4" t="s">
        <v>1573</v>
      </c>
      <c r="F363" s="4" t="s">
        <v>31</v>
      </c>
      <c r="G363" s="4">
        <v>51</v>
      </c>
      <c r="H363" s="9">
        <f t="shared" si="15"/>
        <v>41.463414634146339</v>
      </c>
      <c r="I363" s="4">
        <v>1</v>
      </c>
      <c r="J363" s="9">
        <f t="shared" si="16"/>
        <v>2.1739130434782608</v>
      </c>
      <c r="K363" s="9">
        <f t="shared" si="17"/>
        <v>39.289501590668081</v>
      </c>
      <c r="L363" s="9">
        <v>41.463414634146297</v>
      </c>
      <c r="M363" s="9">
        <v>97.826086956521706</v>
      </c>
      <c r="N363" s="10">
        <v>31.875</v>
      </c>
      <c r="O363" s="11">
        <v>5.5024291169668899E-8</v>
      </c>
      <c r="P363" s="15">
        <v>4.1724919993959902E-4</v>
      </c>
      <c r="Q363" s="11">
        <v>1.1400251364469901E-6</v>
      </c>
      <c r="R363" s="12">
        <v>9</v>
      </c>
      <c r="S363" s="12">
        <v>8</v>
      </c>
      <c r="T363" s="12">
        <v>1</v>
      </c>
      <c r="U363" s="13">
        <v>3.90625E-2</v>
      </c>
      <c r="V363" s="13">
        <v>3.90625E-2</v>
      </c>
      <c r="W363" s="4" t="s">
        <v>1574</v>
      </c>
    </row>
    <row r="364" spans="1:23" s="4" customFormat="1" x14ac:dyDescent="0.2">
      <c r="A364" s="4" t="s">
        <v>1575</v>
      </c>
      <c r="B364" s="4" t="s">
        <v>1576</v>
      </c>
      <c r="C364" s="4" t="s">
        <v>1577</v>
      </c>
      <c r="D364" s="4" t="s">
        <v>208</v>
      </c>
      <c r="E364" s="4" t="s">
        <v>532</v>
      </c>
      <c r="F364" s="4" t="s">
        <v>1578</v>
      </c>
      <c r="G364" s="4">
        <v>99</v>
      </c>
      <c r="H364" s="9">
        <f t="shared" si="15"/>
        <v>80.487804878048777</v>
      </c>
      <c r="I364" s="4">
        <v>16</v>
      </c>
      <c r="J364" s="9">
        <f t="shared" si="16"/>
        <v>34.782608695652172</v>
      </c>
      <c r="K364" s="9">
        <f t="shared" si="17"/>
        <v>45.705196182396605</v>
      </c>
      <c r="L364" s="9">
        <v>80.487804878048706</v>
      </c>
      <c r="M364" s="9">
        <v>65.2173913043478</v>
      </c>
      <c r="N364" s="10">
        <v>7.734375</v>
      </c>
      <c r="O364" s="11">
        <v>5.51941318377086E-8</v>
      </c>
      <c r="P364" s="15">
        <v>4.1853710172534399E-4</v>
      </c>
      <c r="Q364" s="11">
        <v>1.1404280700962999E-6</v>
      </c>
      <c r="R364" s="12">
        <v>9</v>
      </c>
      <c r="S364" s="12">
        <v>7</v>
      </c>
      <c r="T364" s="12">
        <v>4</v>
      </c>
      <c r="U364" s="13">
        <v>0.1796875</v>
      </c>
      <c r="V364" s="13">
        <v>1</v>
      </c>
      <c r="W364" s="4" t="s">
        <v>1579</v>
      </c>
    </row>
    <row r="365" spans="1:23" s="4" customFormat="1" x14ac:dyDescent="0.2">
      <c r="A365" s="4" t="s">
        <v>1580</v>
      </c>
      <c r="B365" s="4" t="s">
        <v>1581</v>
      </c>
      <c r="F365" s="4" t="s">
        <v>31</v>
      </c>
      <c r="G365" s="4">
        <v>9</v>
      </c>
      <c r="H365" s="9">
        <f t="shared" si="15"/>
        <v>7.3170731707317076</v>
      </c>
      <c r="I365" s="4">
        <v>21</v>
      </c>
      <c r="J365" s="9">
        <f t="shared" si="16"/>
        <v>45.652173913043477</v>
      </c>
      <c r="K365" s="9">
        <f t="shared" si="17"/>
        <v>-38.335100742311766</v>
      </c>
      <c r="L365" s="9">
        <v>7.3170731707316996</v>
      </c>
      <c r="M365" s="9">
        <v>54.347826086956502</v>
      </c>
      <c r="N365" s="10">
        <v>9.3984962406015005E-2</v>
      </c>
      <c r="O365" s="11">
        <v>5.9817261499395795E-8</v>
      </c>
      <c r="P365" s="15">
        <v>4.5359429394991902E-4</v>
      </c>
      <c r="Q365" s="11">
        <v>1.2193394998653701E-6</v>
      </c>
      <c r="R365" s="12">
        <v>8</v>
      </c>
      <c r="S365" s="12">
        <v>6</v>
      </c>
      <c r="T365" s="12">
        <v>2</v>
      </c>
      <c r="U365" s="13">
        <v>0.289062499999999</v>
      </c>
      <c r="V365" s="13">
        <v>0.289062499999999</v>
      </c>
      <c r="W365" s="4" t="s">
        <v>1582</v>
      </c>
    </row>
    <row r="366" spans="1:23" s="4" customFormat="1" x14ac:dyDescent="0.2">
      <c r="A366" s="4" t="s">
        <v>1583</v>
      </c>
      <c r="B366" s="4" t="s">
        <v>1584</v>
      </c>
      <c r="C366" s="4" t="s">
        <v>1585</v>
      </c>
      <c r="D366" s="4" t="s">
        <v>29</v>
      </c>
      <c r="E366" s="4" t="s">
        <v>1586</v>
      </c>
      <c r="F366" s="4" t="s">
        <v>1587</v>
      </c>
      <c r="G366" s="4">
        <v>9</v>
      </c>
      <c r="H366" s="9">
        <f t="shared" si="15"/>
        <v>7.3170731707317076</v>
      </c>
      <c r="I366" s="4">
        <v>21</v>
      </c>
      <c r="J366" s="9">
        <f t="shared" si="16"/>
        <v>45.652173913043477</v>
      </c>
      <c r="K366" s="9">
        <f t="shared" si="17"/>
        <v>-38.335100742311766</v>
      </c>
      <c r="L366" s="9">
        <v>7.3170731707316996</v>
      </c>
      <c r="M366" s="9">
        <v>54.347826086956502</v>
      </c>
      <c r="N366" s="10">
        <v>9.3984962406015005E-2</v>
      </c>
      <c r="O366" s="11">
        <v>5.9817261499395795E-8</v>
      </c>
      <c r="P366" s="15">
        <v>4.5359429394991902E-4</v>
      </c>
      <c r="Q366" s="11">
        <v>1.2193394998653701E-6</v>
      </c>
      <c r="R366" s="12">
        <v>2</v>
      </c>
      <c r="S366" s="12">
        <v>2</v>
      </c>
      <c r="T366" s="12">
        <v>1</v>
      </c>
      <c r="U366" s="13">
        <v>0.5</v>
      </c>
      <c r="V366" s="13">
        <v>1</v>
      </c>
      <c r="W366" s="4" t="s">
        <v>1588</v>
      </c>
    </row>
    <row r="367" spans="1:23" s="4" customFormat="1" x14ac:dyDescent="0.2">
      <c r="A367" s="4" t="s">
        <v>1589</v>
      </c>
      <c r="B367" s="4" t="s">
        <v>1590</v>
      </c>
      <c r="C367" s="4" t="s">
        <v>1591</v>
      </c>
      <c r="D367" s="4" t="s">
        <v>113</v>
      </c>
      <c r="E367" s="4" t="s">
        <v>1592</v>
      </c>
      <c r="F367" s="4" t="s">
        <v>1593</v>
      </c>
      <c r="G367" s="4">
        <v>114</v>
      </c>
      <c r="H367" s="9">
        <f t="shared" si="15"/>
        <v>92.682926829268297</v>
      </c>
      <c r="I367" s="4">
        <v>25</v>
      </c>
      <c r="J367" s="9">
        <f t="shared" si="16"/>
        <v>54.347826086956516</v>
      </c>
      <c r="K367" s="9">
        <f t="shared" si="17"/>
        <v>38.335100742311781</v>
      </c>
      <c r="L367" s="9">
        <v>92.682926829268297</v>
      </c>
      <c r="M367" s="9">
        <v>45.652173913043399</v>
      </c>
      <c r="N367" s="10">
        <v>10.64</v>
      </c>
      <c r="O367" s="11">
        <v>5.9817261499395901E-8</v>
      </c>
      <c r="P367" s="15">
        <v>4.5359429394991902E-4</v>
      </c>
      <c r="Q367" s="11">
        <v>1.2193394998653701E-6</v>
      </c>
      <c r="R367" s="12">
        <v>5</v>
      </c>
      <c r="S367" s="12">
        <v>1</v>
      </c>
      <c r="T367" s="12">
        <v>5</v>
      </c>
      <c r="U367" s="13">
        <v>6.25E-2</v>
      </c>
      <c r="V367" s="13">
        <v>0.375</v>
      </c>
      <c r="W367" s="4" t="s">
        <v>1594</v>
      </c>
    </row>
    <row r="368" spans="1:23" s="4" customFormat="1" x14ac:dyDescent="0.2">
      <c r="A368" s="4" t="s">
        <v>1595</v>
      </c>
      <c r="B368" s="4" t="s">
        <v>1596</v>
      </c>
      <c r="C368" s="4" t="s">
        <v>1147</v>
      </c>
      <c r="D368" s="4" t="s">
        <v>208</v>
      </c>
      <c r="E368" s="4" t="s">
        <v>1148</v>
      </c>
      <c r="F368" s="4" t="s">
        <v>31</v>
      </c>
      <c r="G368" s="4">
        <v>114</v>
      </c>
      <c r="H368" s="9">
        <f t="shared" si="15"/>
        <v>92.682926829268297</v>
      </c>
      <c r="I368" s="4">
        <v>25</v>
      </c>
      <c r="J368" s="9">
        <f t="shared" si="16"/>
        <v>54.347826086956516</v>
      </c>
      <c r="K368" s="9">
        <f t="shared" si="17"/>
        <v>38.335100742311781</v>
      </c>
      <c r="L368" s="9">
        <v>92.682926829268297</v>
      </c>
      <c r="M368" s="9">
        <v>45.652173913043399</v>
      </c>
      <c r="N368" s="10">
        <v>10.64</v>
      </c>
      <c r="O368" s="11">
        <v>5.9817261499395901E-8</v>
      </c>
      <c r="P368" s="15">
        <v>4.5359429394991902E-4</v>
      </c>
      <c r="Q368" s="11">
        <v>1.2193394998653701E-6</v>
      </c>
      <c r="R368" s="12">
        <v>5</v>
      </c>
      <c r="S368" s="12">
        <v>2</v>
      </c>
      <c r="T368" s="12">
        <v>4</v>
      </c>
      <c r="U368" s="13">
        <v>0.375</v>
      </c>
      <c r="V368" s="13">
        <v>1</v>
      </c>
      <c r="W368" s="4" t="s">
        <v>1597</v>
      </c>
    </row>
    <row r="369" spans="1:23" s="4" customFormat="1" x14ac:dyDescent="0.2">
      <c r="A369" s="4" t="s">
        <v>1598</v>
      </c>
      <c r="B369" s="4" t="s">
        <v>1599</v>
      </c>
      <c r="C369" s="4" t="s">
        <v>1600</v>
      </c>
      <c r="D369" s="4" t="s">
        <v>29</v>
      </c>
      <c r="E369" s="4" t="s">
        <v>300</v>
      </c>
      <c r="F369" s="4" t="s">
        <v>301</v>
      </c>
      <c r="G369" s="4">
        <v>114</v>
      </c>
      <c r="H369" s="9">
        <f t="shared" si="15"/>
        <v>92.682926829268297</v>
      </c>
      <c r="I369" s="4">
        <v>25</v>
      </c>
      <c r="J369" s="9">
        <f t="shared" si="16"/>
        <v>54.347826086956516</v>
      </c>
      <c r="K369" s="9">
        <f t="shared" si="17"/>
        <v>38.335100742311781</v>
      </c>
      <c r="L369" s="9">
        <v>92.682926829268297</v>
      </c>
      <c r="M369" s="9">
        <v>45.652173913043399</v>
      </c>
      <c r="N369" s="10">
        <v>10.64</v>
      </c>
      <c r="O369" s="11">
        <v>5.9817261499395901E-8</v>
      </c>
      <c r="P369" s="15">
        <v>4.5359429394991902E-4</v>
      </c>
      <c r="Q369" s="11">
        <v>1.2193394998653701E-6</v>
      </c>
      <c r="R369" s="12">
        <v>5</v>
      </c>
      <c r="S369" s="12">
        <v>1</v>
      </c>
      <c r="T369" s="12">
        <v>5</v>
      </c>
      <c r="U369" s="13">
        <v>6.25E-2</v>
      </c>
      <c r="V369" s="13">
        <v>0.375</v>
      </c>
      <c r="W369" s="4" t="s">
        <v>1601</v>
      </c>
    </row>
    <row r="370" spans="1:23" s="4" customFormat="1" x14ac:dyDescent="0.2">
      <c r="A370" s="4" t="s">
        <v>1602</v>
      </c>
      <c r="B370" s="4" t="s">
        <v>1603</v>
      </c>
      <c r="C370" s="4" t="s">
        <v>1604</v>
      </c>
      <c r="D370" s="4" t="s">
        <v>208</v>
      </c>
      <c r="E370" s="4" t="s">
        <v>1605</v>
      </c>
      <c r="F370" s="4" t="s">
        <v>1606</v>
      </c>
      <c r="G370" s="4">
        <v>111</v>
      </c>
      <c r="H370" s="9">
        <f t="shared" si="15"/>
        <v>90.243902439024396</v>
      </c>
      <c r="I370" s="4">
        <v>23</v>
      </c>
      <c r="J370" s="9">
        <f t="shared" si="16"/>
        <v>50</v>
      </c>
      <c r="K370" s="9">
        <f t="shared" si="17"/>
        <v>40.243902439024396</v>
      </c>
      <c r="L370" s="9">
        <v>90.243902439024396</v>
      </c>
      <c r="M370" s="9">
        <v>50</v>
      </c>
      <c r="N370" s="10">
        <v>9.25</v>
      </c>
      <c r="O370" s="11">
        <v>6.3533019504551103E-8</v>
      </c>
      <c r="P370" s="15">
        <v>4.8177088690301101E-4</v>
      </c>
      <c r="Q370" s="11">
        <v>1.28472236507469E-6</v>
      </c>
      <c r="R370" s="12">
        <v>10</v>
      </c>
      <c r="S370" s="12">
        <v>6</v>
      </c>
      <c r="T370" s="12">
        <v>6</v>
      </c>
      <c r="U370" s="13">
        <v>0.75390625</v>
      </c>
      <c r="V370" s="13">
        <v>0.75390625</v>
      </c>
      <c r="W370" s="4" t="s">
        <v>1607</v>
      </c>
    </row>
    <row r="371" spans="1:23" s="4" customFormat="1" x14ac:dyDescent="0.2">
      <c r="A371" s="4" t="s">
        <v>1608</v>
      </c>
      <c r="B371" s="4" t="s">
        <v>1609</v>
      </c>
      <c r="C371" s="4" t="s">
        <v>1610</v>
      </c>
      <c r="D371" s="4" t="s">
        <v>29</v>
      </c>
      <c r="E371" s="4" t="s">
        <v>1611</v>
      </c>
      <c r="F371" s="4" t="s">
        <v>1612</v>
      </c>
      <c r="G371" s="4">
        <v>111</v>
      </c>
      <c r="H371" s="9">
        <f t="shared" si="15"/>
        <v>90.243902439024396</v>
      </c>
      <c r="I371" s="4">
        <v>23</v>
      </c>
      <c r="J371" s="9">
        <f t="shared" si="16"/>
        <v>50</v>
      </c>
      <c r="K371" s="9">
        <f t="shared" si="17"/>
        <v>40.243902439024396</v>
      </c>
      <c r="L371" s="9">
        <v>90.243902439024396</v>
      </c>
      <c r="M371" s="9">
        <v>50</v>
      </c>
      <c r="N371" s="10">
        <v>9.25</v>
      </c>
      <c r="O371" s="11">
        <v>6.3533019504551103E-8</v>
      </c>
      <c r="P371" s="15">
        <v>4.8177088690301101E-4</v>
      </c>
      <c r="Q371" s="11">
        <v>1.28472236507469E-6</v>
      </c>
      <c r="R371" s="12">
        <v>5</v>
      </c>
      <c r="S371" s="12">
        <v>2</v>
      </c>
      <c r="T371" s="12">
        <v>5</v>
      </c>
      <c r="U371" s="13">
        <v>6.25E-2</v>
      </c>
      <c r="V371" s="13">
        <v>1</v>
      </c>
      <c r="W371" s="4" t="s">
        <v>1613</v>
      </c>
    </row>
    <row r="372" spans="1:23" s="4" customFormat="1" x14ac:dyDescent="0.2">
      <c r="A372" s="4" t="s">
        <v>1614</v>
      </c>
      <c r="B372" s="4" t="s">
        <v>1615</v>
      </c>
      <c r="C372" s="4" t="s">
        <v>1616</v>
      </c>
      <c r="D372" s="4" t="s">
        <v>166</v>
      </c>
      <c r="E372" s="4" t="s">
        <v>1128</v>
      </c>
      <c r="F372" s="4" t="s">
        <v>1129</v>
      </c>
      <c r="G372" s="4">
        <v>111</v>
      </c>
      <c r="H372" s="9">
        <f t="shared" si="15"/>
        <v>90.243902439024396</v>
      </c>
      <c r="I372" s="4">
        <v>23</v>
      </c>
      <c r="J372" s="9">
        <f t="shared" si="16"/>
        <v>50</v>
      </c>
      <c r="K372" s="9">
        <f t="shared" si="17"/>
        <v>40.243902439024396</v>
      </c>
      <c r="L372" s="9">
        <v>90.243902439024396</v>
      </c>
      <c r="M372" s="9">
        <v>50</v>
      </c>
      <c r="N372" s="10">
        <v>9.25</v>
      </c>
      <c r="O372" s="11">
        <v>6.3533019504551103E-8</v>
      </c>
      <c r="P372" s="15">
        <v>4.8177088690301101E-4</v>
      </c>
      <c r="Q372" s="11">
        <v>1.28472236507469E-6</v>
      </c>
      <c r="R372" s="12">
        <v>7</v>
      </c>
      <c r="S372" s="12">
        <v>3</v>
      </c>
      <c r="T372" s="12">
        <v>5</v>
      </c>
      <c r="U372" s="13">
        <v>0.453124999999999</v>
      </c>
      <c r="V372" s="13">
        <v>0.999999999999999</v>
      </c>
      <c r="W372" s="4" t="s">
        <v>1617</v>
      </c>
    </row>
    <row r="373" spans="1:23" s="4" customFormat="1" x14ac:dyDescent="0.2">
      <c r="A373" s="4" t="s">
        <v>1618</v>
      </c>
      <c r="B373" s="4" t="s">
        <v>1619</v>
      </c>
      <c r="C373" s="4" t="s">
        <v>1620</v>
      </c>
      <c r="D373" s="4" t="s">
        <v>154</v>
      </c>
      <c r="E373" s="4" t="s">
        <v>1621</v>
      </c>
      <c r="F373" s="4" t="s">
        <v>31</v>
      </c>
      <c r="G373" s="4">
        <v>69</v>
      </c>
      <c r="H373" s="9">
        <f t="shared" si="15"/>
        <v>56.09756097560976</v>
      </c>
      <c r="I373" s="4">
        <v>5</v>
      </c>
      <c r="J373" s="9">
        <f t="shared" si="16"/>
        <v>10.869565217391305</v>
      </c>
      <c r="K373" s="9">
        <f t="shared" si="17"/>
        <v>45.227995758218455</v>
      </c>
      <c r="L373" s="9">
        <v>56.097560975609703</v>
      </c>
      <c r="M373" s="9">
        <v>89.130434782608603</v>
      </c>
      <c r="N373" s="10">
        <v>10.4777777777777</v>
      </c>
      <c r="O373" s="11">
        <v>6.7522554377375504E-8</v>
      </c>
      <c r="P373" s="15">
        <v>5.1202352984363903E-4</v>
      </c>
      <c r="Q373" s="11">
        <v>1.36176470703095E-6</v>
      </c>
      <c r="R373" s="12">
        <v>10</v>
      </c>
      <c r="S373" s="12">
        <v>8</v>
      </c>
      <c r="T373" s="12">
        <v>3</v>
      </c>
      <c r="U373" s="13">
        <v>0.109375</v>
      </c>
      <c r="V373" s="13">
        <v>0.343749999999999</v>
      </c>
      <c r="W373" s="4" t="s">
        <v>1622</v>
      </c>
    </row>
    <row r="374" spans="1:23" s="4" customFormat="1" x14ac:dyDescent="0.2">
      <c r="A374" s="4" t="s">
        <v>1623</v>
      </c>
      <c r="B374" s="4" t="s">
        <v>1624</v>
      </c>
      <c r="C374" s="4" t="s">
        <v>1625</v>
      </c>
      <c r="D374" s="4" t="s">
        <v>1626</v>
      </c>
      <c r="E374" s="4" t="s">
        <v>1627</v>
      </c>
      <c r="F374" s="4" t="s">
        <v>1561</v>
      </c>
      <c r="G374" s="4">
        <v>44</v>
      </c>
      <c r="H374" s="9">
        <f t="shared" si="15"/>
        <v>35.772357723577237</v>
      </c>
      <c r="I374" s="4">
        <v>0</v>
      </c>
      <c r="J374" s="9">
        <f t="shared" si="16"/>
        <v>0</v>
      </c>
      <c r="K374" s="9">
        <f t="shared" si="17"/>
        <v>35.772357723577237</v>
      </c>
      <c r="L374" s="9">
        <v>35.772357723577201</v>
      </c>
      <c r="M374" s="9">
        <v>100</v>
      </c>
      <c r="N374" s="10" t="s">
        <v>45</v>
      </c>
      <c r="O374" s="11">
        <v>7.6103875353910894E-8</v>
      </c>
      <c r="P374" s="15">
        <v>5.7709568680870595E-4</v>
      </c>
      <c r="Q374" s="11">
        <v>1.5186728600229101E-6</v>
      </c>
      <c r="R374" s="12">
        <v>4</v>
      </c>
      <c r="S374" s="12">
        <v>4</v>
      </c>
      <c r="T374" s="12">
        <v>0</v>
      </c>
      <c r="U374" s="13">
        <v>0.125</v>
      </c>
      <c r="V374" s="13">
        <v>0.125</v>
      </c>
      <c r="W374" s="4" t="s">
        <v>1628</v>
      </c>
    </row>
    <row r="375" spans="1:23" s="4" customFormat="1" x14ac:dyDescent="0.2">
      <c r="A375" s="4" t="s">
        <v>1629</v>
      </c>
      <c r="B375" s="4" t="s">
        <v>1630</v>
      </c>
      <c r="F375" s="4" t="s">
        <v>31</v>
      </c>
      <c r="G375" s="4">
        <v>44</v>
      </c>
      <c r="H375" s="9">
        <f t="shared" si="15"/>
        <v>35.772357723577237</v>
      </c>
      <c r="I375" s="4">
        <v>0</v>
      </c>
      <c r="J375" s="9">
        <f t="shared" si="16"/>
        <v>0</v>
      </c>
      <c r="K375" s="9">
        <f t="shared" si="17"/>
        <v>35.772357723577237</v>
      </c>
      <c r="L375" s="9">
        <v>35.772357723577201</v>
      </c>
      <c r="M375" s="9">
        <v>100</v>
      </c>
      <c r="N375" s="10" t="s">
        <v>45</v>
      </c>
      <c r="O375" s="11">
        <v>7.6103875353910894E-8</v>
      </c>
      <c r="P375" s="15">
        <v>5.7709568680870595E-4</v>
      </c>
      <c r="Q375" s="11">
        <v>1.5186728600229101E-6</v>
      </c>
      <c r="R375" s="12">
        <v>4</v>
      </c>
      <c r="S375" s="12">
        <v>4</v>
      </c>
      <c r="T375" s="12">
        <v>0</v>
      </c>
      <c r="U375" s="13">
        <v>0.125</v>
      </c>
      <c r="V375" s="13">
        <v>0.125</v>
      </c>
      <c r="W375" s="4" t="s">
        <v>1631</v>
      </c>
    </row>
    <row r="376" spans="1:23" s="4" customFormat="1" x14ac:dyDescent="0.2">
      <c r="A376" s="4" t="s">
        <v>1632</v>
      </c>
      <c r="B376" s="4" t="s">
        <v>1633</v>
      </c>
      <c r="F376" s="4" t="s">
        <v>31</v>
      </c>
      <c r="G376" s="4">
        <v>44</v>
      </c>
      <c r="H376" s="9">
        <f t="shared" si="15"/>
        <v>35.772357723577237</v>
      </c>
      <c r="I376" s="4">
        <v>0</v>
      </c>
      <c r="J376" s="9">
        <f t="shared" si="16"/>
        <v>0</v>
      </c>
      <c r="K376" s="9">
        <f t="shared" si="17"/>
        <v>35.772357723577237</v>
      </c>
      <c r="L376" s="9">
        <v>35.772357723577201</v>
      </c>
      <c r="M376" s="9">
        <v>100</v>
      </c>
      <c r="N376" s="10" t="s">
        <v>45</v>
      </c>
      <c r="O376" s="11">
        <v>7.6103875353910894E-8</v>
      </c>
      <c r="P376" s="15">
        <v>5.7709568680870595E-4</v>
      </c>
      <c r="Q376" s="11">
        <v>1.5186728600229101E-6</v>
      </c>
      <c r="R376" s="12">
        <v>3</v>
      </c>
      <c r="S376" s="12">
        <v>3</v>
      </c>
      <c r="T376" s="12">
        <v>0</v>
      </c>
      <c r="U376" s="13">
        <v>0.25</v>
      </c>
      <c r="V376" s="13">
        <v>0.25</v>
      </c>
      <c r="W376" s="4" t="s">
        <v>1634</v>
      </c>
    </row>
    <row r="377" spans="1:23" s="4" customFormat="1" x14ac:dyDescent="0.2">
      <c r="A377" s="4" t="s">
        <v>1635</v>
      </c>
      <c r="B377" s="4" t="s">
        <v>1636</v>
      </c>
      <c r="F377" s="4" t="s">
        <v>31</v>
      </c>
      <c r="G377" s="4">
        <v>79</v>
      </c>
      <c r="H377" s="9">
        <f t="shared" si="15"/>
        <v>64.22764227642277</v>
      </c>
      <c r="I377" s="4">
        <v>46</v>
      </c>
      <c r="J377" s="9">
        <f t="shared" si="16"/>
        <v>100</v>
      </c>
      <c r="K377" s="9">
        <f t="shared" si="17"/>
        <v>-35.77235772357723</v>
      </c>
      <c r="L377" s="9">
        <v>64.227642276422699</v>
      </c>
      <c r="M377" s="9">
        <v>0</v>
      </c>
      <c r="N377" s="10">
        <v>0</v>
      </c>
      <c r="O377" s="11">
        <v>7.6103875353910894E-8</v>
      </c>
      <c r="P377" s="15">
        <v>5.7709568680870595E-4</v>
      </c>
      <c r="Q377" s="11">
        <v>1.5186728600229101E-6</v>
      </c>
      <c r="R377" s="12">
        <v>3</v>
      </c>
      <c r="S377" s="12">
        <v>0</v>
      </c>
      <c r="T377" s="12">
        <v>3</v>
      </c>
      <c r="U377" s="13">
        <v>0.25</v>
      </c>
      <c r="V377" s="13">
        <v>0.25</v>
      </c>
      <c r="W377" s="4" t="s">
        <v>1637</v>
      </c>
    </row>
    <row r="378" spans="1:23" s="4" customFormat="1" x14ac:dyDescent="0.2">
      <c r="A378" s="4" t="s">
        <v>1638</v>
      </c>
      <c r="B378" s="4" t="s">
        <v>1639</v>
      </c>
      <c r="C378" s="4" t="s">
        <v>676</v>
      </c>
      <c r="D378" s="4" t="s">
        <v>154</v>
      </c>
      <c r="E378" s="4" t="s">
        <v>240</v>
      </c>
      <c r="F378" s="4" t="s">
        <v>677</v>
      </c>
      <c r="G378" s="4">
        <v>25</v>
      </c>
      <c r="H378" s="9">
        <f t="shared" si="15"/>
        <v>20.325203252032519</v>
      </c>
      <c r="I378" s="4">
        <v>30</v>
      </c>
      <c r="J378" s="9">
        <f t="shared" si="16"/>
        <v>65.217391304347828</v>
      </c>
      <c r="K378" s="9">
        <f t="shared" si="17"/>
        <v>-44.892188052315305</v>
      </c>
      <c r="L378" s="9">
        <v>20.325203252032502</v>
      </c>
      <c r="M378" s="9">
        <v>34.782608695652101</v>
      </c>
      <c r="N378" s="10">
        <v>0.136054421768707</v>
      </c>
      <c r="O378" s="11">
        <v>8.2424399728254697E-8</v>
      </c>
      <c r="P378" s="15">
        <v>6.2502422313935504E-4</v>
      </c>
      <c r="Q378" s="11">
        <v>1.64048352530014E-6</v>
      </c>
      <c r="R378" s="12">
        <v>14</v>
      </c>
      <c r="S378" s="12">
        <v>5</v>
      </c>
      <c r="T378" s="12">
        <v>11</v>
      </c>
      <c r="U378" s="13">
        <v>5.7373046875E-2</v>
      </c>
      <c r="V378" s="13">
        <v>0.423950195312499</v>
      </c>
      <c r="W378" s="4" t="s">
        <v>1640</v>
      </c>
    </row>
    <row r="379" spans="1:23" s="4" customFormat="1" x14ac:dyDescent="0.2">
      <c r="A379" s="4" t="s">
        <v>1641</v>
      </c>
      <c r="B379" s="4" t="s">
        <v>1642</v>
      </c>
      <c r="C379" s="4" t="s">
        <v>1643</v>
      </c>
      <c r="D379" s="4" t="s">
        <v>89</v>
      </c>
      <c r="E379" s="4" t="s">
        <v>90</v>
      </c>
      <c r="F379" s="4" t="s">
        <v>265</v>
      </c>
      <c r="G379" s="4">
        <v>115</v>
      </c>
      <c r="H379" s="9">
        <f t="shared" si="15"/>
        <v>93.495934959349597</v>
      </c>
      <c r="I379" s="4">
        <v>26</v>
      </c>
      <c r="J379" s="9">
        <f t="shared" si="16"/>
        <v>56.521739130434781</v>
      </c>
      <c r="K379" s="9">
        <f t="shared" si="17"/>
        <v>36.974195828914816</v>
      </c>
      <c r="L379" s="9">
        <v>93.495934959349597</v>
      </c>
      <c r="M379" s="9">
        <v>43.478260869565197</v>
      </c>
      <c r="N379" s="10">
        <v>11.057692307692299</v>
      </c>
      <c r="O379" s="11">
        <v>8.5462423889975003E-8</v>
      </c>
      <c r="P379" s="15">
        <v>6.4806156035767998E-4</v>
      </c>
      <c r="Q379" s="11">
        <v>1.68766031343146E-6</v>
      </c>
      <c r="R379" s="12">
        <v>3</v>
      </c>
      <c r="S379" s="12">
        <v>1</v>
      </c>
      <c r="T379" s="12">
        <v>3</v>
      </c>
      <c r="U379" s="13">
        <v>0.25</v>
      </c>
      <c r="V379" s="13">
        <v>1</v>
      </c>
      <c r="W379" s="4" t="s">
        <v>1644</v>
      </c>
    </row>
    <row r="380" spans="1:23" s="4" customFormat="1" x14ac:dyDescent="0.2">
      <c r="A380" s="4" t="s">
        <v>1645</v>
      </c>
      <c r="B380" s="4" t="s">
        <v>1646</v>
      </c>
      <c r="C380" s="4" t="s">
        <v>1647</v>
      </c>
      <c r="D380" s="4" t="s">
        <v>113</v>
      </c>
      <c r="E380" s="4" t="s">
        <v>647</v>
      </c>
      <c r="F380" s="4" t="s">
        <v>31</v>
      </c>
      <c r="G380" s="4">
        <v>115</v>
      </c>
      <c r="H380" s="9">
        <f t="shared" si="15"/>
        <v>93.495934959349597</v>
      </c>
      <c r="I380" s="4">
        <v>26</v>
      </c>
      <c r="J380" s="9">
        <f t="shared" si="16"/>
        <v>56.521739130434781</v>
      </c>
      <c r="K380" s="9">
        <f t="shared" si="17"/>
        <v>36.974195828914816</v>
      </c>
      <c r="L380" s="9">
        <v>93.495934959349597</v>
      </c>
      <c r="M380" s="9">
        <v>43.478260869565197</v>
      </c>
      <c r="N380" s="10">
        <v>11.057692307692299</v>
      </c>
      <c r="O380" s="11">
        <v>8.5462423889975003E-8</v>
      </c>
      <c r="P380" s="15">
        <v>6.4806156035767998E-4</v>
      </c>
      <c r="Q380" s="11">
        <v>1.68766031343146E-6</v>
      </c>
      <c r="R380" s="12">
        <v>5</v>
      </c>
      <c r="S380" s="12">
        <v>2</v>
      </c>
      <c r="T380" s="12">
        <v>4</v>
      </c>
      <c r="U380" s="13">
        <v>0.375</v>
      </c>
      <c r="V380" s="13">
        <v>1</v>
      </c>
      <c r="W380" s="4" t="s">
        <v>1648</v>
      </c>
    </row>
    <row r="381" spans="1:23" s="4" customFormat="1" x14ac:dyDescent="0.2">
      <c r="A381" s="4" t="s">
        <v>1649</v>
      </c>
      <c r="B381" s="4" t="s">
        <v>1650</v>
      </c>
      <c r="F381" s="4" t="s">
        <v>667</v>
      </c>
      <c r="G381" s="4">
        <v>115</v>
      </c>
      <c r="H381" s="9">
        <f t="shared" si="15"/>
        <v>93.495934959349597</v>
      </c>
      <c r="I381" s="4">
        <v>26</v>
      </c>
      <c r="J381" s="9">
        <f t="shared" si="16"/>
        <v>56.521739130434781</v>
      </c>
      <c r="K381" s="9">
        <f t="shared" si="17"/>
        <v>36.974195828914816</v>
      </c>
      <c r="L381" s="9">
        <v>93.495934959349597</v>
      </c>
      <c r="M381" s="9">
        <v>43.478260869565197</v>
      </c>
      <c r="N381" s="10">
        <v>11.057692307692299</v>
      </c>
      <c r="O381" s="11">
        <v>8.5462423889975003E-8</v>
      </c>
      <c r="P381" s="15">
        <v>6.4806156035767998E-4</v>
      </c>
      <c r="Q381" s="11">
        <v>1.68766031343146E-6</v>
      </c>
      <c r="R381" s="12">
        <v>5</v>
      </c>
      <c r="S381" s="12">
        <v>4</v>
      </c>
      <c r="T381" s="12">
        <v>3</v>
      </c>
      <c r="U381" s="13">
        <v>0.375</v>
      </c>
      <c r="V381" s="13">
        <v>1</v>
      </c>
      <c r="W381" s="4" t="s">
        <v>1651</v>
      </c>
    </row>
    <row r="382" spans="1:23" s="4" customFormat="1" x14ac:dyDescent="0.2">
      <c r="A382" s="4" t="s">
        <v>1652</v>
      </c>
      <c r="B382" s="4" t="s">
        <v>1653</v>
      </c>
      <c r="C382" s="4" t="s">
        <v>1654</v>
      </c>
      <c r="D382" s="4" t="s">
        <v>113</v>
      </c>
      <c r="E382" s="4" t="s">
        <v>76</v>
      </c>
      <c r="F382" s="4" t="s">
        <v>1655</v>
      </c>
      <c r="G382" s="4">
        <v>60</v>
      </c>
      <c r="H382" s="9">
        <f t="shared" si="15"/>
        <v>48.780487804878049</v>
      </c>
      <c r="I382" s="4">
        <v>3</v>
      </c>
      <c r="J382" s="9">
        <f t="shared" si="16"/>
        <v>6.5217391304347823</v>
      </c>
      <c r="K382" s="9">
        <f t="shared" si="17"/>
        <v>42.258748674443268</v>
      </c>
      <c r="L382" s="9">
        <v>48.780487804878</v>
      </c>
      <c r="M382" s="9">
        <v>93.478260869565204</v>
      </c>
      <c r="N382" s="10">
        <v>13.650793650793601</v>
      </c>
      <c r="O382" s="11">
        <v>8.8239924681631305E-8</v>
      </c>
      <c r="P382" s="15">
        <v>6.6912334886081002E-4</v>
      </c>
      <c r="Q382" s="11">
        <v>1.7379827243137901E-6</v>
      </c>
      <c r="R382" s="12">
        <v>8</v>
      </c>
      <c r="S382" s="12">
        <v>6</v>
      </c>
      <c r="T382" s="12">
        <v>2</v>
      </c>
      <c r="U382" s="13">
        <v>0.289062499999999</v>
      </c>
      <c r="V382" s="13">
        <v>0.289062499999999</v>
      </c>
      <c r="W382" s="4" t="s">
        <v>1656</v>
      </c>
    </row>
    <row r="383" spans="1:23" s="4" customFormat="1" x14ac:dyDescent="0.2">
      <c r="A383" s="4" t="s">
        <v>1657</v>
      </c>
      <c r="B383" s="4" t="s">
        <v>1658</v>
      </c>
      <c r="C383" s="4" t="s">
        <v>1659</v>
      </c>
      <c r="D383" s="4" t="s">
        <v>29</v>
      </c>
      <c r="E383" s="4" t="s">
        <v>1660</v>
      </c>
      <c r="F383" s="4" t="s">
        <v>1661</v>
      </c>
      <c r="G383" s="4">
        <v>112</v>
      </c>
      <c r="H383" s="9">
        <f t="shared" si="15"/>
        <v>91.056910569105696</v>
      </c>
      <c r="I383" s="4">
        <v>24</v>
      </c>
      <c r="J383" s="9">
        <f t="shared" si="16"/>
        <v>52.173913043478258</v>
      </c>
      <c r="K383" s="9">
        <f t="shared" si="17"/>
        <v>38.882997525627438</v>
      </c>
      <c r="L383" s="9">
        <v>91.056910569105597</v>
      </c>
      <c r="M383" s="9">
        <v>47.826086956521699</v>
      </c>
      <c r="N383" s="10">
        <v>9.3333333333333304</v>
      </c>
      <c r="O383" s="11">
        <v>1.00521584832994E-7</v>
      </c>
      <c r="P383" s="15">
        <v>7.6225517778859796E-4</v>
      </c>
      <c r="Q383" s="11">
        <v>1.9696516221927602E-6</v>
      </c>
      <c r="R383" s="12">
        <v>6</v>
      </c>
      <c r="S383" s="12">
        <v>2</v>
      </c>
      <c r="T383" s="12">
        <v>5</v>
      </c>
      <c r="U383" s="13">
        <v>0.21875</v>
      </c>
      <c r="V383" s="13">
        <v>0.6875</v>
      </c>
      <c r="W383" s="4" t="s">
        <v>1662</v>
      </c>
    </row>
    <row r="384" spans="1:23" s="4" customFormat="1" x14ac:dyDescent="0.2">
      <c r="A384" s="4" t="s">
        <v>1663</v>
      </c>
      <c r="B384" s="4" t="s">
        <v>1664</v>
      </c>
      <c r="C384" s="4" t="s">
        <v>1659</v>
      </c>
      <c r="D384" s="4" t="s">
        <v>29</v>
      </c>
      <c r="E384" s="4" t="s">
        <v>1660</v>
      </c>
      <c r="F384" s="4" t="s">
        <v>1661</v>
      </c>
      <c r="G384" s="4">
        <v>11</v>
      </c>
      <c r="H384" s="9">
        <f t="shared" si="15"/>
        <v>8.9430894308943092</v>
      </c>
      <c r="I384" s="4">
        <v>22</v>
      </c>
      <c r="J384" s="9">
        <f t="shared" si="16"/>
        <v>47.826086956521735</v>
      </c>
      <c r="K384" s="9">
        <f t="shared" si="17"/>
        <v>-38.882997525627424</v>
      </c>
      <c r="L384" s="9">
        <v>8.9430894308943092</v>
      </c>
      <c r="M384" s="9">
        <v>52.173913043478201</v>
      </c>
      <c r="N384" s="10">
        <v>0.107142857142857</v>
      </c>
      <c r="O384" s="11">
        <v>1.00521584832994E-7</v>
      </c>
      <c r="P384" s="15">
        <v>7.6225517778859796E-4</v>
      </c>
      <c r="Q384" s="11">
        <v>1.9696516221927602E-6</v>
      </c>
      <c r="R384" s="12">
        <v>6</v>
      </c>
      <c r="S384" s="12">
        <v>5</v>
      </c>
      <c r="T384" s="12">
        <v>2</v>
      </c>
      <c r="U384" s="13">
        <v>0.21875</v>
      </c>
      <c r="V384" s="13">
        <v>0.6875</v>
      </c>
      <c r="W384" s="4" t="s">
        <v>1665</v>
      </c>
    </row>
    <row r="385" spans="1:23" s="4" customFormat="1" x14ac:dyDescent="0.2">
      <c r="A385" s="4" t="s">
        <v>1666</v>
      </c>
      <c r="B385" s="4" t="s">
        <v>1667</v>
      </c>
      <c r="C385" s="4" t="s">
        <v>1668</v>
      </c>
      <c r="D385" s="4" t="s">
        <v>187</v>
      </c>
      <c r="E385" s="4" t="s">
        <v>1669</v>
      </c>
      <c r="F385" s="4" t="s">
        <v>1670</v>
      </c>
      <c r="G385" s="4">
        <v>50</v>
      </c>
      <c r="H385" s="9">
        <f t="shared" si="15"/>
        <v>40.650406504065039</v>
      </c>
      <c r="I385" s="4">
        <v>1</v>
      </c>
      <c r="J385" s="9">
        <f t="shared" si="16"/>
        <v>2.1739130434782608</v>
      </c>
      <c r="K385" s="9">
        <f t="shared" si="17"/>
        <v>38.476493460586781</v>
      </c>
      <c r="L385" s="9">
        <v>40.650406504065003</v>
      </c>
      <c r="M385" s="9">
        <v>97.826086956521706</v>
      </c>
      <c r="N385" s="10">
        <v>30.821917808219101</v>
      </c>
      <c r="O385" s="11">
        <v>1.10923508979336E-7</v>
      </c>
      <c r="P385" s="15">
        <v>8.41132968590307E-4</v>
      </c>
      <c r="Q385" s="11">
        <v>2.1567512015135999E-6</v>
      </c>
      <c r="R385" s="12">
        <v>5</v>
      </c>
      <c r="S385" s="12">
        <v>4</v>
      </c>
      <c r="T385" s="12">
        <v>1</v>
      </c>
      <c r="U385" s="13">
        <v>0.375</v>
      </c>
      <c r="V385" s="13">
        <v>0.375</v>
      </c>
      <c r="W385" s="4" t="s">
        <v>1671</v>
      </c>
    </row>
    <row r="386" spans="1:23" s="4" customFormat="1" x14ac:dyDescent="0.2">
      <c r="A386" s="4" t="s">
        <v>1672</v>
      </c>
      <c r="B386" s="4" t="s">
        <v>1673</v>
      </c>
      <c r="C386" s="4" t="s">
        <v>1674</v>
      </c>
      <c r="D386" s="4" t="s">
        <v>208</v>
      </c>
      <c r="E386" s="4" t="s">
        <v>1675</v>
      </c>
      <c r="F386" s="4" t="s">
        <v>1676</v>
      </c>
      <c r="G386" s="4">
        <v>50</v>
      </c>
      <c r="H386" s="9">
        <f t="shared" si="15"/>
        <v>40.650406504065039</v>
      </c>
      <c r="I386" s="4">
        <v>1</v>
      </c>
      <c r="J386" s="9">
        <f t="shared" si="16"/>
        <v>2.1739130434782608</v>
      </c>
      <c r="K386" s="9">
        <f t="shared" si="17"/>
        <v>38.476493460586781</v>
      </c>
      <c r="L386" s="9">
        <v>40.650406504065003</v>
      </c>
      <c r="M386" s="9">
        <v>97.826086956521706</v>
      </c>
      <c r="N386" s="10">
        <v>30.821917808219101</v>
      </c>
      <c r="O386" s="11">
        <v>1.10923508979336E-7</v>
      </c>
      <c r="P386" s="15">
        <v>8.41132968590307E-4</v>
      </c>
      <c r="Q386" s="11">
        <v>2.1567512015135999E-6</v>
      </c>
      <c r="R386" s="12">
        <v>5</v>
      </c>
      <c r="S386" s="12">
        <v>4</v>
      </c>
      <c r="T386" s="12">
        <v>1</v>
      </c>
      <c r="U386" s="13">
        <v>0.375</v>
      </c>
      <c r="V386" s="13">
        <v>0.375</v>
      </c>
      <c r="W386" s="4" t="s">
        <v>1677</v>
      </c>
    </row>
    <row r="387" spans="1:23" s="4" customFormat="1" x14ac:dyDescent="0.2">
      <c r="A387" s="4" t="s">
        <v>1678</v>
      </c>
      <c r="B387" s="4" t="s">
        <v>1679</v>
      </c>
      <c r="C387" s="4" t="s">
        <v>1522</v>
      </c>
      <c r="D387" s="4" t="s">
        <v>29</v>
      </c>
      <c r="E387" s="4" t="s">
        <v>1523</v>
      </c>
      <c r="F387" s="4" t="s">
        <v>1524</v>
      </c>
      <c r="G387" s="4">
        <v>73</v>
      </c>
      <c r="H387" s="9">
        <f t="shared" si="15"/>
        <v>59.349593495934961</v>
      </c>
      <c r="I387" s="4">
        <v>45</v>
      </c>
      <c r="J387" s="9">
        <f t="shared" si="16"/>
        <v>97.826086956521735</v>
      </c>
      <c r="K387" s="9">
        <f t="shared" si="17"/>
        <v>-38.476493460586774</v>
      </c>
      <c r="L387" s="9">
        <v>59.349593495934897</v>
      </c>
      <c r="M387" s="9">
        <v>2.1739130434782599</v>
      </c>
      <c r="N387" s="10">
        <v>3.2444444444444401E-2</v>
      </c>
      <c r="O387" s="11">
        <v>1.10923508979336E-7</v>
      </c>
      <c r="P387" s="15">
        <v>8.41132968590307E-4</v>
      </c>
      <c r="Q387" s="11">
        <v>2.1567512015135999E-6</v>
      </c>
      <c r="R387" s="12">
        <v>7</v>
      </c>
      <c r="S387" s="12">
        <v>1</v>
      </c>
      <c r="T387" s="12">
        <v>6</v>
      </c>
      <c r="U387" s="13">
        <v>0.125</v>
      </c>
      <c r="V387" s="13">
        <v>0.125</v>
      </c>
      <c r="W387" s="4" t="s">
        <v>1680</v>
      </c>
    </row>
    <row r="388" spans="1:23" s="4" customFormat="1" x14ac:dyDescent="0.2">
      <c r="A388" s="4" t="s">
        <v>1681</v>
      </c>
      <c r="B388" s="4" t="s">
        <v>1682</v>
      </c>
      <c r="C388" s="4" t="s">
        <v>1683</v>
      </c>
      <c r="D388" s="4" t="s">
        <v>29</v>
      </c>
      <c r="E388" s="4" t="s">
        <v>732</v>
      </c>
      <c r="F388" s="4" t="s">
        <v>31</v>
      </c>
      <c r="G388" s="4">
        <v>55</v>
      </c>
      <c r="H388" s="9">
        <f t="shared" si="15"/>
        <v>44.715447154471548</v>
      </c>
      <c r="I388" s="4">
        <v>2</v>
      </c>
      <c r="J388" s="9">
        <f t="shared" si="16"/>
        <v>4.3478260869565215</v>
      </c>
      <c r="K388" s="9">
        <f t="shared" si="17"/>
        <v>40.367621067515024</v>
      </c>
      <c r="L388" s="9">
        <v>44.715447154471498</v>
      </c>
      <c r="M388" s="9">
        <v>95.652173913043399</v>
      </c>
      <c r="N388" s="10">
        <v>17.794117647058801</v>
      </c>
      <c r="O388" s="11">
        <v>1.13186798123079E-7</v>
      </c>
      <c r="P388" s="15">
        <v>8.5829549016731399E-4</v>
      </c>
      <c r="Q388" s="11">
        <v>2.18952931165131E-6</v>
      </c>
      <c r="R388" s="12">
        <v>6</v>
      </c>
      <c r="S388" s="12">
        <v>5</v>
      </c>
      <c r="T388" s="12">
        <v>1</v>
      </c>
      <c r="U388" s="13">
        <v>0.21875</v>
      </c>
      <c r="V388" s="13">
        <v>0.21875</v>
      </c>
      <c r="W388" s="4" t="s">
        <v>1684</v>
      </c>
    </row>
    <row r="389" spans="1:23" s="4" customFormat="1" x14ac:dyDescent="0.2">
      <c r="A389" s="4" t="s">
        <v>1685</v>
      </c>
      <c r="B389" s="4" t="s">
        <v>1686</v>
      </c>
      <c r="C389" s="4" t="s">
        <v>1687</v>
      </c>
      <c r="D389" s="4" t="s">
        <v>29</v>
      </c>
      <c r="E389" s="4" t="s">
        <v>133</v>
      </c>
      <c r="F389" s="4" t="s">
        <v>31</v>
      </c>
      <c r="G389" s="4">
        <v>55</v>
      </c>
      <c r="H389" s="9">
        <f t="shared" ref="H389:H452" si="18">G389/1.23</f>
        <v>44.715447154471548</v>
      </c>
      <c r="I389" s="4">
        <v>2</v>
      </c>
      <c r="J389" s="9">
        <f t="shared" ref="J389:J452" si="19">I389/0.46</f>
        <v>4.3478260869565215</v>
      </c>
      <c r="K389" s="9">
        <f t="shared" ref="K389:K452" si="20">H389-J389</f>
        <v>40.367621067515024</v>
      </c>
      <c r="L389" s="9">
        <v>44.715447154471498</v>
      </c>
      <c r="M389" s="9">
        <v>95.652173913043399</v>
      </c>
      <c r="N389" s="10">
        <v>17.794117647058801</v>
      </c>
      <c r="O389" s="11">
        <v>1.13186798123079E-7</v>
      </c>
      <c r="P389" s="15">
        <v>8.5829549016731399E-4</v>
      </c>
      <c r="Q389" s="11">
        <v>2.18952931165131E-6</v>
      </c>
      <c r="R389" s="12">
        <v>7</v>
      </c>
      <c r="S389" s="12">
        <v>5</v>
      </c>
      <c r="T389" s="12">
        <v>2</v>
      </c>
      <c r="U389" s="13">
        <v>0.453124999999999</v>
      </c>
      <c r="V389" s="13">
        <v>0.453124999999999</v>
      </c>
      <c r="W389" s="4" t="s">
        <v>1688</v>
      </c>
    </row>
    <row r="390" spans="1:23" s="4" customFormat="1" x14ac:dyDescent="0.2">
      <c r="A390" s="4" t="s">
        <v>1689</v>
      </c>
      <c r="B390" s="4" t="s">
        <v>1690</v>
      </c>
      <c r="C390" s="4" t="s">
        <v>1691</v>
      </c>
      <c r="D390" s="4" t="s">
        <v>208</v>
      </c>
      <c r="E390" s="4" t="s">
        <v>532</v>
      </c>
      <c r="F390" s="4" t="s">
        <v>656</v>
      </c>
      <c r="G390" s="4">
        <v>96</v>
      </c>
      <c r="H390" s="9">
        <f t="shared" si="18"/>
        <v>78.048780487804876</v>
      </c>
      <c r="I390" s="4">
        <v>15</v>
      </c>
      <c r="J390" s="9">
        <f t="shared" si="19"/>
        <v>32.608695652173914</v>
      </c>
      <c r="K390" s="9">
        <f t="shared" si="20"/>
        <v>45.440084835630962</v>
      </c>
      <c r="L390" s="9">
        <v>78.048780487804805</v>
      </c>
      <c r="M390" s="9">
        <v>67.391304347826093</v>
      </c>
      <c r="N390" s="10">
        <v>7.3481481481481401</v>
      </c>
      <c r="O390" s="11">
        <v>1.1365090442816799E-7</v>
      </c>
      <c r="P390" s="15">
        <v>8.6181480827879798E-4</v>
      </c>
      <c r="Q390" s="11">
        <v>2.1929129981648802E-6</v>
      </c>
      <c r="R390" s="12">
        <v>10</v>
      </c>
      <c r="S390" s="12">
        <v>8</v>
      </c>
      <c r="T390" s="12">
        <v>6</v>
      </c>
      <c r="U390" s="13">
        <v>0.109375</v>
      </c>
      <c r="V390" s="13">
        <v>0.75390625</v>
      </c>
      <c r="W390" s="4" t="s">
        <v>1692</v>
      </c>
    </row>
    <row r="391" spans="1:23" s="4" customFormat="1" x14ac:dyDescent="0.2">
      <c r="A391" s="4" t="s">
        <v>1693</v>
      </c>
      <c r="B391" s="4" t="s">
        <v>1694</v>
      </c>
      <c r="C391" s="4" t="s">
        <v>1695</v>
      </c>
      <c r="D391" s="4" t="s">
        <v>29</v>
      </c>
      <c r="E391" s="4" t="s">
        <v>1696</v>
      </c>
      <c r="F391" s="4" t="s">
        <v>1697</v>
      </c>
      <c r="G391" s="4">
        <v>122</v>
      </c>
      <c r="H391" s="9">
        <f t="shared" si="18"/>
        <v>99.1869918699187</v>
      </c>
      <c r="I391" s="4">
        <v>33</v>
      </c>
      <c r="J391" s="9">
        <f t="shared" si="19"/>
        <v>71.739130434782609</v>
      </c>
      <c r="K391" s="9">
        <f t="shared" si="20"/>
        <v>27.44786143513609</v>
      </c>
      <c r="L391" s="9">
        <v>99.1869918699187</v>
      </c>
      <c r="M391" s="9">
        <v>28.260869565217298</v>
      </c>
      <c r="N391" s="10">
        <v>48.060606060605998</v>
      </c>
      <c r="O391" s="11">
        <v>1.2476301152000801E-7</v>
      </c>
      <c r="P391" s="15">
        <v>9.4607791635622595E-4</v>
      </c>
      <c r="Q391" s="11">
        <v>2.3770801918498098E-6</v>
      </c>
      <c r="R391" s="12">
        <v>7</v>
      </c>
      <c r="S391" s="12">
        <v>6</v>
      </c>
      <c r="T391" s="12">
        <v>1</v>
      </c>
      <c r="U391" s="13">
        <v>0.125</v>
      </c>
      <c r="V391" s="13">
        <v>0.125</v>
      </c>
      <c r="W391" s="4" t="s">
        <v>1698</v>
      </c>
    </row>
    <row r="392" spans="1:23" s="4" customFormat="1" x14ac:dyDescent="0.2">
      <c r="A392" s="4" t="s">
        <v>1699</v>
      </c>
      <c r="B392" s="4" t="s">
        <v>1700</v>
      </c>
      <c r="C392" s="4" t="s">
        <v>1701</v>
      </c>
      <c r="D392" s="4" t="s">
        <v>82</v>
      </c>
      <c r="E392" s="4" t="s">
        <v>1702</v>
      </c>
      <c r="F392" s="4" t="s">
        <v>485</v>
      </c>
      <c r="G392" s="4">
        <v>122</v>
      </c>
      <c r="H392" s="9">
        <f t="shared" si="18"/>
        <v>99.1869918699187</v>
      </c>
      <c r="I392" s="4">
        <v>33</v>
      </c>
      <c r="J392" s="9">
        <f t="shared" si="19"/>
        <v>71.739130434782609</v>
      </c>
      <c r="K392" s="9">
        <f t="shared" si="20"/>
        <v>27.44786143513609</v>
      </c>
      <c r="L392" s="9">
        <v>99.1869918699187</v>
      </c>
      <c r="M392" s="9">
        <v>28.260869565217298</v>
      </c>
      <c r="N392" s="10">
        <v>48.060606060605998</v>
      </c>
      <c r="O392" s="11">
        <v>1.2476301152000801E-7</v>
      </c>
      <c r="P392" s="15">
        <v>9.4607791635622595E-4</v>
      </c>
      <c r="Q392" s="11">
        <v>2.3770801918498098E-6</v>
      </c>
      <c r="R392" s="12">
        <v>2</v>
      </c>
      <c r="S392" s="12">
        <v>1</v>
      </c>
      <c r="T392" s="12">
        <v>1</v>
      </c>
      <c r="U392" s="13">
        <v>1</v>
      </c>
      <c r="V392" s="13">
        <v>1</v>
      </c>
      <c r="W392" s="4" t="s">
        <v>1703</v>
      </c>
    </row>
    <row r="393" spans="1:23" s="4" customFormat="1" x14ac:dyDescent="0.2">
      <c r="A393" s="4" t="s">
        <v>1704</v>
      </c>
      <c r="B393" s="4" t="s">
        <v>1705</v>
      </c>
      <c r="C393" s="4" t="s">
        <v>1706</v>
      </c>
      <c r="D393" s="4" t="s">
        <v>29</v>
      </c>
      <c r="E393" s="4" t="s">
        <v>1535</v>
      </c>
      <c r="F393" s="4" t="s">
        <v>31</v>
      </c>
      <c r="G393" s="4">
        <v>1</v>
      </c>
      <c r="H393" s="9">
        <f t="shared" si="18"/>
        <v>0.81300813008130079</v>
      </c>
      <c r="I393" s="4">
        <v>13</v>
      </c>
      <c r="J393" s="9">
        <f t="shared" si="19"/>
        <v>28.260869565217391</v>
      </c>
      <c r="K393" s="9">
        <f t="shared" si="20"/>
        <v>-27.44786143513609</v>
      </c>
      <c r="L393" s="9">
        <v>0.81300813008130002</v>
      </c>
      <c r="M393" s="9">
        <v>71.739130434782595</v>
      </c>
      <c r="N393" s="10">
        <v>2.08070617906683E-2</v>
      </c>
      <c r="O393" s="11">
        <v>1.2476301152000801E-7</v>
      </c>
      <c r="P393" s="15">
        <v>9.4607791635622595E-4</v>
      </c>
      <c r="Q393" s="11">
        <v>2.3770801918498098E-6</v>
      </c>
      <c r="R393" s="12">
        <v>4</v>
      </c>
      <c r="S393" s="12">
        <v>1</v>
      </c>
      <c r="T393" s="12">
        <v>4</v>
      </c>
      <c r="U393" s="13">
        <v>0.125</v>
      </c>
      <c r="V393" s="13">
        <v>0.625</v>
      </c>
      <c r="W393" s="4" t="s">
        <v>1707</v>
      </c>
    </row>
    <row r="394" spans="1:23" s="4" customFormat="1" x14ac:dyDescent="0.2">
      <c r="A394" s="4" t="s">
        <v>1708</v>
      </c>
      <c r="B394" s="4" t="s">
        <v>1709</v>
      </c>
      <c r="F394" s="4" t="s">
        <v>276</v>
      </c>
      <c r="G394" s="4">
        <v>1</v>
      </c>
      <c r="H394" s="9">
        <f t="shared" si="18"/>
        <v>0.81300813008130079</v>
      </c>
      <c r="I394" s="4">
        <v>13</v>
      </c>
      <c r="J394" s="9">
        <f t="shared" si="19"/>
        <v>28.260869565217391</v>
      </c>
      <c r="K394" s="9">
        <f t="shared" si="20"/>
        <v>-27.44786143513609</v>
      </c>
      <c r="L394" s="9">
        <v>0.81300813008130002</v>
      </c>
      <c r="M394" s="9">
        <v>71.739130434782595</v>
      </c>
      <c r="N394" s="10">
        <v>2.08070617906683E-2</v>
      </c>
      <c r="O394" s="11">
        <v>1.2476301152000801E-7</v>
      </c>
      <c r="P394" s="15">
        <v>9.4607791635622595E-4</v>
      </c>
      <c r="Q394" s="11">
        <v>2.3770801918498098E-6</v>
      </c>
      <c r="R394" s="12">
        <v>7</v>
      </c>
      <c r="S394" s="12">
        <v>1</v>
      </c>
      <c r="T394" s="12">
        <v>7</v>
      </c>
      <c r="U394" s="13">
        <v>1.5625E-2</v>
      </c>
      <c r="V394" s="13">
        <v>0.125</v>
      </c>
      <c r="W394" s="4" t="s">
        <v>277</v>
      </c>
    </row>
    <row r="395" spans="1:23" s="4" customFormat="1" x14ac:dyDescent="0.2">
      <c r="A395" s="4" t="s">
        <v>1710</v>
      </c>
      <c r="B395" s="4" t="s">
        <v>1711</v>
      </c>
      <c r="C395" s="4" t="s">
        <v>1712</v>
      </c>
      <c r="D395" s="4" t="s">
        <v>154</v>
      </c>
      <c r="E395" s="4" t="s">
        <v>155</v>
      </c>
      <c r="F395" s="4" t="s">
        <v>31</v>
      </c>
      <c r="G395" s="4">
        <v>1</v>
      </c>
      <c r="H395" s="9">
        <f t="shared" si="18"/>
        <v>0.81300813008130079</v>
      </c>
      <c r="I395" s="4">
        <v>13</v>
      </c>
      <c r="J395" s="9">
        <f t="shared" si="19"/>
        <v>28.260869565217391</v>
      </c>
      <c r="K395" s="9">
        <f t="shared" si="20"/>
        <v>-27.44786143513609</v>
      </c>
      <c r="L395" s="9">
        <v>0.81300813008130002</v>
      </c>
      <c r="M395" s="9">
        <v>71.739130434782595</v>
      </c>
      <c r="N395" s="10">
        <v>2.08070617906683E-2</v>
      </c>
      <c r="O395" s="11">
        <v>1.2476301152000801E-7</v>
      </c>
      <c r="P395" s="15">
        <v>9.4607791635622595E-4</v>
      </c>
      <c r="Q395" s="11">
        <v>2.3770801918498098E-6</v>
      </c>
      <c r="R395" s="12">
        <v>7</v>
      </c>
      <c r="S395" s="12">
        <v>1</v>
      </c>
      <c r="T395" s="12">
        <v>6</v>
      </c>
      <c r="U395" s="13">
        <v>0.125</v>
      </c>
      <c r="V395" s="13">
        <v>0.125</v>
      </c>
      <c r="W395" s="4" t="s">
        <v>1713</v>
      </c>
    </row>
    <row r="396" spans="1:23" s="4" customFormat="1" x14ac:dyDescent="0.2">
      <c r="A396" s="4" t="s">
        <v>1714</v>
      </c>
      <c r="B396" s="4" t="s">
        <v>1715</v>
      </c>
      <c r="C396" s="4" t="s">
        <v>1716</v>
      </c>
      <c r="D396" s="4" t="s">
        <v>29</v>
      </c>
      <c r="E396" s="4" t="s">
        <v>188</v>
      </c>
      <c r="F396" s="4" t="s">
        <v>1717</v>
      </c>
      <c r="G396" s="4">
        <v>49</v>
      </c>
      <c r="H396" s="9">
        <f t="shared" si="18"/>
        <v>39.837398373983739</v>
      </c>
      <c r="I396" s="4">
        <v>1</v>
      </c>
      <c r="J396" s="9">
        <f t="shared" si="19"/>
        <v>2.1739130434782608</v>
      </c>
      <c r="K396" s="9">
        <f t="shared" si="20"/>
        <v>37.66348533050548</v>
      </c>
      <c r="L396" s="9">
        <v>39.837398373983703</v>
      </c>
      <c r="M396" s="9">
        <v>97.826086956521706</v>
      </c>
      <c r="N396" s="10">
        <v>29.797297297297298</v>
      </c>
      <c r="O396" s="11">
        <v>1.3321220613557101E-7</v>
      </c>
      <c r="P396" s="15">
        <v>1.0101481591260301E-3</v>
      </c>
      <c r="Q396" s="11">
        <v>2.5190727160250301E-6</v>
      </c>
      <c r="R396" s="12">
        <v>5</v>
      </c>
      <c r="S396" s="12">
        <v>4</v>
      </c>
      <c r="T396" s="12">
        <v>1</v>
      </c>
      <c r="U396" s="13">
        <v>0.375</v>
      </c>
      <c r="V396" s="13">
        <v>0.375</v>
      </c>
      <c r="W396" s="4" t="s">
        <v>1718</v>
      </c>
    </row>
    <row r="397" spans="1:23" s="4" customFormat="1" x14ac:dyDescent="0.2">
      <c r="A397" s="4" t="s">
        <v>1719</v>
      </c>
      <c r="B397" s="4" t="s">
        <v>1720</v>
      </c>
      <c r="C397" s="4" t="s">
        <v>1721</v>
      </c>
      <c r="D397" s="4" t="s">
        <v>154</v>
      </c>
      <c r="E397" s="4" t="s">
        <v>1722</v>
      </c>
      <c r="F397" s="4" t="s">
        <v>1723</v>
      </c>
      <c r="G397" s="4">
        <v>49</v>
      </c>
      <c r="H397" s="9">
        <f t="shared" si="18"/>
        <v>39.837398373983739</v>
      </c>
      <c r="I397" s="4">
        <v>1</v>
      </c>
      <c r="J397" s="9">
        <f t="shared" si="19"/>
        <v>2.1739130434782608</v>
      </c>
      <c r="K397" s="9">
        <f t="shared" si="20"/>
        <v>37.66348533050548</v>
      </c>
      <c r="L397" s="9">
        <v>39.837398373983703</v>
      </c>
      <c r="M397" s="9">
        <v>97.826086956521706</v>
      </c>
      <c r="N397" s="10">
        <v>29.797297297297298</v>
      </c>
      <c r="O397" s="11">
        <v>1.3321220613557101E-7</v>
      </c>
      <c r="P397" s="15">
        <v>1.0101481591260301E-3</v>
      </c>
      <c r="Q397" s="11">
        <v>2.5190727160250301E-6</v>
      </c>
      <c r="R397" s="12">
        <v>5</v>
      </c>
      <c r="S397" s="12">
        <v>5</v>
      </c>
      <c r="T397" s="12">
        <v>1</v>
      </c>
      <c r="U397" s="13">
        <v>6.25E-2</v>
      </c>
      <c r="V397" s="13">
        <v>0.375</v>
      </c>
      <c r="W397" s="4" t="s">
        <v>1724</v>
      </c>
    </row>
    <row r="398" spans="1:23" s="4" customFormat="1" x14ac:dyDescent="0.2">
      <c r="A398" s="4" t="s">
        <v>1725</v>
      </c>
      <c r="B398" s="4" t="s">
        <v>1726</v>
      </c>
      <c r="F398" s="4" t="s">
        <v>31</v>
      </c>
      <c r="G398" s="4">
        <v>74</v>
      </c>
      <c r="H398" s="9">
        <f t="shared" si="18"/>
        <v>60.162601626016261</v>
      </c>
      <c r="I398" s="4">
        <v>45</v>
      </c>
      <c r="J398" s="9">
        <f t="shared" si="19"/>
        <v>97.826086956521735</v>
      </c>
      <c r="K398" s="9">
        <f t="shared" si="20"/>
        <v>-37.663485330505473</v>
      </c>
      <c r="L398" s="9">
        <v>60.162601626016198</v>
      </c>
      <c r="M398" s="9">
        <v>2.1739130434782599</v>
      </c>
      <c r="N398" s="10">
        <v>3.3560090702947798E-2</v>
      </c>
      <c r="O398" s="11">
        <v>1.3321220613557101E-7</v>
      </c>
      <c r="P398" s="15">
        <v>1.0101481591260301E-3</v>
      </c>
      <c r="Q398" s="11">
        <v>2.5190727160250301E-6</v>
      </c>
      <c r="R398" s="12">
        <v>7</v>
      </c>
      <c r="S398" s="12">
        <v>1</v>
      </c>
      <c r="T398" s="12">
        <v>6</v>
      </c>
      <c r="U398" s="13">
        <v>0.125</v>
      </c>
      <c r="V398" s="13">
        <v>0.125</v>
      </c>
      <c r="W398" s="4" t="s">
        <v>1727</v>
      </c>
    </row>
    <row r="399" spans="1:23" s="4" customFormat="1" x14ac:dyDescent="0.2">
      <c r="A399" s="4" t="s">
        <v>1728</v>
      </c>
      <c r="B399" s="4" t="s">
        <v>1729</v>
      </c>
      <c r="C399" s="4" t="s">
        <v>1730</v>
      </c>
      <c r="D399" s="4" t="s">
        <v>29</v>
      </c>
      <c r="E399" s="4" t="s">
        <v>1731</v>
      </c>
      <c r="F399" s="4" t="s">
        <v>31</v>
      </c>
      <c r="G399" s="4">
        <v>117</v>
      </c>
      <c r="H399" s="9">
        <f t="shared" si="18"/>
        <v>95.121951219512198</v>
      </c>
      <c r="I399" s="4">
        <v>28</v>
      </c>
      <c r="J399" s="9">
        <f t="shared" si="19"/>
        <v>60.869565217391305</v>
      </c>
      <c r="K399" s="9">
        <f t="shared" si="20"/>
        <v>34.252386002120893</v>
      </c>
      <c r="L399" s="9">
        <v>95.121951219512198</v>
      </c>
      <c r="M399" s="9">
        <v>39.130434782608603</v>
      </c>
      <c r="N399" s="10">
        <v>12.535714285714199</v>
      </c>
      <c r="O399" s="11">
        <v>1.51230838905733E-7</v>
      </c>
      <c r="P399" s="15">
        <v>1.14678345142217E-3</v>
      </c>
      <c r="Q399" s="11">
        <v>2.8526951527914701E-6</v>
      </c>
      <c r="R399" s="12">
        <v>7</v>
      </c>
      <c r="S399" s="12">
        <v>5</v>
      </c>
      <c r="T399" s="12">
        <v>4</v>
      </c>
      <c r="U399" s="13">
        <v>0.453124999999999</v>
      </c>
      <c r="V399" s="13">
        <v>0.999999999999999</v>
      </c>
      <c r="W399" s="4" t="s">
        <v>1732</v>
      </c>
    </row>
    <row r="400" spans="1:23" s="4" customFormat="1" x14ac:dyDescent="0.2">
      <c r="A400" s="4" t="s">
        <v>1733</v>
      </c>
      <c r="B400" s="4" t="s">
        <v>1734</v>
      </c>
      <c r="C400" s="4" t="s">
        <v>1735</v>
      </c>
      <c r="D400" s="4" t="s">
        <v>29</v>
      </c>
      <c r="E400" s="4" t="s">
        <v>1736</v>
      </c>
      <c r="F400" s="4" t="s">
        <v>1737</v>
      </c>
      <c r="G400" s="4">
        <v>113</v>
      </c>
      <c r="H400" s="9">
        <f t="shared" si="18"/>
        <v>91.869918699186996</v>
      </c>
      <c r="I400" s="4">
        <v>25</v>
      </c>
      <c r="J400" s="9">
        <f t="shared" si="19"/>
        <v>54.347826086956516</v>
      </c>
      <c r="K400" s="9">
        <f t="shared" si="20"/>
        <v>37.52209261223048</v>
      </c>
      <c r="L400" s="9">
        <v>91.869918699186996</v>
      </c>
      <c r="M400" s="9">
        <v>45.652173913043399</v>
      </c>
      <c r="N400" s="10">
        <v>9.4920000000000009</v>
      </c>
      <c r="O400" s="11">
        <v>1.5384101580505101E-7</v>
      </c>
      <c r="P400" s="15">
        <v>1.1665764228497E-3</v>
      </c>
      <c r="Q400" s="11">
        <v>2.87334094297957E-6</v>
      </c>
      <c r="R400" s="12">
        <v>3</v>
      </c>
      <c r="S400" s="12">
        <v>1</v>
      </c>
      <c r="T400" s="12">
        <v>3</v>
      </c>
      <c r="U400" s="13">
        <v>0.25</v>
      </c>
      <c r="V400" s="13">
        <v>1</v>
      </c>
      <c r="W400" s="4" t="s">
        <v>1738</v>
      </c>
    </row>
    <row r="401" spans="1:23" s="4" customFormat="1" x14ac:dyDescent="0.2">
      <c r="A401" s="4" t="s">
        <v>1739</v>
      </c>
      <c r="B401" s="4" t="s">
        <v>1740</v>
      </c>
      <c r="C401" s="4" t="s">
        <v>1473</v>
      </c>
      <c r="D401" s="4" t="s">
        <v>154</v>
      </c>
      <c r="E401" s="4" t="s">
        <v>1474</v>
      </c>
      <c r="F401" s="4" t="s">
        <v>31</v>
      </c>
      <c r="G401" s="4">
        <v>10</v>
      </c>
      <c r="H401" s="9">
        <f t="shared" si="18"/>
        <v>8.1300813008130088</v>
      </c>
      <c r="I401" s="4">
        <v>21</v>
      </c>
      <c r="J401" s="9">
        <f t="shared" si="19"/>
        <v>45.652173913043477</v>
      </c>
      <c r="K401" s="9">
        <f t="shared" si="20"/>
        <v>-37.522092612230466</v>
      </c>
      <c r="L401" s="9">
        <v>8.130081300813</v>
      </c>
      <c r="M401" s="9">
        <v>54.347826086956502</v>
      </c>
      <c r="N401" s="10">
        <v>0.105351875263379</v>
      </c>
      <c r="O401" s="11">
        <v>1.5384101580505101E-7</v>
      </c>
      <c r="P401" s="15">
        <v>1.1665764228497E-3</v>
      </c>
      <c r="Q401" s="11">
        <v>2.87334094297957E-6</v>
      </c>
      <c r="R401" s="12">
        <v>7</v>
      </c>
      <c r="S401" s="12">
        <v>6</v>
      </c>
      <c r="T401" s="12">
        <v>2</v>
      </c>
      <c r="U401" s="13">
        <v>0.125</v>
      </c>
      <c r="V401" s="13">
        <v>0.453124999999999</v>
      </c>
      <c r="W401" s="4" t="s">
        <v>1741</v>
      </c>
    </row>
    <row r="402" spans="1:23" s="4" customFormat="1" x14ac:dyDescent="0.2">
      <c r="A402" s="4" t="s">
        <v>1742</v>
      </c>
      <c r="B402" s="4" t="s">
        <v>1743</v>
      </c>
      <c r="C402" s="4" t="s">
        <v>1735</v>
      </c>
      <c r="D402" s="4" t="s">
        <v>29</v>
      </c>
      <c r="E402" s="4" t="s">
        <v>1736</v>
      </c>
      <c r="F402" s="4" t="s">
        <v>1737</v>
      </c>
      <c r="G402" s="4">
        <v>10</v>
      </c>
      <c r="H402" s="9">
        <f t="shared" si="18"/>
        <v>8.1300813008130088</v>
      </c>
      <c r="I402" s="4">
        <v>21</v>
      </c>
      <c r="J402" s="9">
        <f t="shared" si="19"/>
        <v>45.652173913043477</v>
      </c>
      <c r="K402" s="9">
        <f t="shared" si="20"/>
        <v>-37.522092612230466</v>
      </c>
      <c r="L402" s="9">
        <v>8.130081300813</v>
      </c>
      <c r="M402" s="9">
        <v>54.347826086956502</v>
      </c>
      <c r="N402" s="10">
        <v>0.105351875263379</v>
      </c>
      <c r="O402" s="11">
        <v>1.5384101580505101E-7</v>
      </c>
      <c r="P402" s="15">
        <v>1.1665764228497E-3</v>
      </c>
      <c r="Q402" s="11">
        <v>2.87334094297957E-6</v>
      </c>
      <c r="R402" s="12">
        <v>3</v>
      </c>
      <c r="S402" s="12">
        <v>3</v>
      </c>
      <c r="T402" s="12">
        <v>1</v>
      </c>
      <c r="U402" s="13">
        <v>0.25</v>
      </c>
      <c r="V402" s="13">
        <v>1</v>
      </c>
      <c r="W402" s="4" t="s">
        <v>1744</v>
      </c>
    </row>
    <row r="403" spans="1:23" s="4" customFormat="1" x14ac:dyDescent="0.2">
      <c r="A403" s="4" t="s">
        <v>1745</v>
      </c>
      <c r="B403" s="4" t="s">
        <v>1746</v>
      </c>
      <c r="C403" s="4" t="s">
        <v>1747</v>
      </c>
      <c r="D403" s="4" t="s">
        <v>29</v>
      </c>
      <c r="E403" s="4" t="s">
        <v>1748</v>
      </c>
      <c r="F403" s="4" t="s">
        <v>1587</v>
      </c>
      <c r="G403" s="4">
        <v>113</v>
      </c>
      <c r="H403" s="9">
        <f t="shared" si="18"/>
        <v>91.869918699186996</v>
      </c>
      <c r="I403" s="4">
        <v>25</v>
      </c>
      <c r="J403" s="9">
        <f t="shared" si="19"/>
        <v>54.347826086956516</v>
      </c>
      <c r="K403" s="9">
        <f t="shared" si="20"/>
        <v>37.52209261223048</v>
      </c>
      <c r="L403" s="9">
        <v>91.869918699186996</v>
      </c>
      <c r="M403" s="9">
        <v>45.652173913043399</v>
      </c>
      <c r="N403" s="10">
        <v>9.4920000000000009</v>
      </c>
      <c r="O403" s="11">
        <v>1.5384101580505101E-7</v>
      </c>
      <c r="P403" s="15">
        <v>1.1665764228497E-3</v>
      </c>
      <c r="Q403" s="11">
        <v>2.87334094297957E-6</v>
      </c>
      <c r="R403" s="12">
        <v>3</v>
      </c>
      <c r="S403" s="12">
        <v>1</v>
      </c>
      <c r="T403" s="12">
        <v>3</v>
      </c>
      <c r="U403" s="13">
        <v>0.25</v>
      </c>
      <c r="V403" s="13">
        <v>1</v>
      </c>
      <c r="W403" s="4" t="s">
        <v>1749</v>
      </c>
    </row>
    <row r="404" spans="1:23" s="4" customFormat="1" x14ac:dyDescent="0.2">
      <c r="A404" s="4" t="s">
        <v>1750</v>
      </c>
      <c r="B404" s="4" t="s">
        <v>1751</v>
      </c>
      <c r="F404" s="4" t="s">
        <v>31</v>
      </c>
      <c r="G404" s="4">
        <v>2</v>
      </c>
      <c r="H404" s="9">
        <f t="shared" si="18"/>
        <v>1.6260162601626016</v>
      </c>
      <c r="I404" s="4">
        <v>14</v>
      </c>
      <c r="J404" s="9">
        <f t="shared" si="19"/>
        <v>30.434782608695652</v>
      </c>
      <c r="K404" s="9">
        <f t="shared" si="20"/>
        <v>-28.808766348533052</v>
      </c>
      <c r="L404" s="9">
        <v>1.6260162601626</v>
      </c>
      <c r="M404" s="9">
        <v>69.565217391304301</v>
      </c>
      <c r="N404" s="10">
        <v>3.7780401416765003E-2</v>
      </c>
      <c r="O404" s="11">
        <v>1.8326368933413999E-7</v>
      </c>
      <c r="P404" s="15">
        <v>1.38968855622078E-3</v>
      </c>
      <c r="Q404" s="11">
        <v>3.38128340525878E-6</v>
      </c>
      <c r="R404" s="12">
        <v>3</v>
      </c>
      <c r="S404" s="12">
        <v>2</v>
      </c>
      <c r="T404" s="12">
        <v>2</v>
      </c>
      <c r="U404" s="13">
        <v>1</v>
      </c>
      <c r="V404" s="13">
        <v>1</v>
      </c>
      <c r="W404" s="4" t="s">
        <v>1752</v>
      </c>
    </row>
    <row r="405" spans="1:23" s="4" customFormat="1" x14ac:dyDescent="0.2">
      <c r="A405" s="4" t="s">
        <v>1753</v>
      </c>
      <c r="B405" s="4" t="s">
        <v>1754</v>
      </c>
      <c r="F405" s="4" t="s">
        <v>31</v>
      </c>
      <c r="G405" s="4">
        <v>2</v>
      </c>
      <c r="H405" s="9">
        <f t="shared" si="18"/>
        <v>1.6260162601626016</v>
      </c>
      <c r="I405" s="4">
        <v>14</v>
      </c>
      <c r="J405" s="9">
        <f t="shared" si="19"/>
        <v>30.434782608695652</v>
      </c>
      <c r="K405" s="9">
        <f t="shared" si="20"/>
        <v>-28.808766348533052</v>
      </c>
      <c r="L405" s="9">
        <v>1.6260162601626</v>
      </c>
      <c r="M405" s="9">
        <v>69.565217391304301</v>
      </c>
      <c r="N405" s="10">
        <v>3.7780401416765003E-2</v>
      </c>
      <c r="O405" s="11">
        <v>1.8326368933413999E-7</v>
      </c>
      <c r="P405" s="15">
        <v>1.38968855622078E-3</v>
      </c>
      <c r="Q405" s="11">
        <v>3.38128340525878E-6</v>
      </c>
      <c r="R405" s="12">
        <v>8</v>
      </c>
      <c r="S405" s="12">
        <v>2</v>
      </c>
      <c r="T405" s="12">
        <v>6</v>
      </c>
      <c r="U405" s="13">
        <v>0.289062499999999</v>
      </c>
      <c r="V405" s="13">
        <v>0.289062499999999</v>
      </c>
      <c r="W405" s="4" t="s">
        <v>1755</v>
      </c>
    </row>
    <row r="406" spans="1:23" s="4" customFormat="1" x14ac:dyDescent="0.2">
      <c r="A406" s="4" t="s">
        <v>1756</v>
      </c>
      <c r="B406" s="4" t="s">
        <v>1757</v>
      </c>
      <c r="C406" s="4" t="s">
        <v>1758</v>
      </c>
      <c r="D406" s="4" t="s">
        <v>120</v>
      </c>
      <c r="E406" s="4" t="s">
        <v>1759</v>
      </c>
      <c r="F406" s="4" t="s">
        <v>31</v>
      </c>
      <c r="G406" s="4">
        <v>2</v>
      </c>
      <c r="H406" s="9">
        <f t="shared" si="18"/>
        <v>1.6260162601626016</v>
      </c>
      <c r="I406" s="4">
        <v>14</v>
      </c>
      <c r="J406" s="9">
        <f t="shared" si="19"/>
        <v>30.434782608695652</v>
      </c>
      <c r="K406" s="9">
        <f t="shared" si="20"/>
        <v>-28.808766348533052</v>
      </c>
      <c r="L406" s="9">
        <v>1.6260162601626</v>
      </c>
      <c r="M406" s="9">
        <v>69.565217391304301</v>
      </c>
      <c r="N406" s="10">
        <v>3.7780401416765003E-2</v>
      </c>
      <c r="O406" s="11">
        <v>1.8326368933413999E-7</v>
      </c>
      <c r="P406" s="15">
        <v>1.38968855622078E-3</v>
      </c>
      <c r="Q406" s="11">
        <v>3.38128340525878E-6</v>
      </c>
      <c r="R406" s="12">
        <v>3</v>
      </c>
      <c r="S406" s="12">
        <v>2</v>
      </c>
      <c r="T406" s="12">
        <v>2</v>
      </c>
      <c r="U406" s="13">
        <v>1</v>
      </c>
      <c r="V406" s="13">
        <v>1</v>
      </c>
      <c r="W406" s="4" t="s">
        <v>1760</v>
      </c>
    </row>
    <row r="407" spans="1:23" s="4" customFormat="1" x14ac:dyDescent="0.2">
      <c r="A407" s="4" t="s">
        <v>1761</v>
      </c>
      <c r="B407" s="4" t="s">
        <v>1762</v>
      </c>
      <c r="F407" s="4" t="s">
        <v>31</v>
      </c>
      <c r="G407" s="4">
        <v>2</v>
      </c>
      <c r="H407" s="9">
        <f t="shared" si="18"/>
        <v>1.6260162601626016</v>
      </c>
      <c r="I407" s="4">
        <v>14</v>
      </c>
      <c r="J407" s="9">
        <f t="shared" si="19"/>
        <v>30.434782608695652</v>
      </c>
      <c r="K407" s="9">
        <f t="shared" si="20"/>
        <v>-28.808766348533052</v>
      </c>
      <c r="L407" s="9">
        <v>1.6260162601626</v>
      </c>
      <c r="M407" s="9">
        <v>69.565217391304301</v>
      </c>
      <c r="N407" s="10">
        <v>3.7780401416765003E-2</v>
      </c>
      <c r="O407" s="11">
        <v>1.8326368933413999E-7</v>
      </c>
      <c r="P407" s="15">
        <v>1.38968855622078E-3</v>
      </c>
      <c r="Q407" s="11">
        <v>3.38128340525878E-6</v>
      </c>
      <c r="R407" s="12">
        <v>6</v>
      </c>
      <c r="S407" s="12">
        <v>2</v>
      </c>
      <c r="T407" s="12">
        <v>5</v>
      </c>
      <c r="U407" s="13">
        <v>0.21875</v>
      </c>
      <c r="V407" s="13">
        <v>0.6875</v>
      </c>
      <c r="W407" s="4" t="s">
        <v>1763</v>
      </c>
    </row>
    <row r="408" spans="1:23" s="4" customFormat="1" x14ac:dyDescent="0.2">
      <c r="A408" s="4" t="s">
        <v>1764</v>
      </c>
      <c r="B408" s="4" t="s">
        <v>1765</v>
      </c>
      <c r="C408" s="4" t="s">
        <v>1766</v>
      </c>
      <c r="D408" s="4" t="s">
        <v>120</v>
      </c>
      <c r="E408" s="4" t="s">
        <v>1767</v>
      </c>
      <c r="F408" s="4" t="s">
        <v>1768</v>
      </c>
      <c r="G408" s="4">
        <v>118</v>
      </c>
      <c r="H408" s="9">
        <f t="shared" si="18"/>
        <v>95.934959349593498</v>
      </c>
      <c r="I408" s="4">
        <v>29</v>
      </c>
      <c r="J408" s="9">
        <f t="shared" si="19"/>
        <v>63.043478260869563</v>
      </c>
      <c r="K408" s="9">
        <f t="shared" si="20"/>
        <v>32.891481088723935</v>
      </c>
      <c r="L408" s="9">
        <v>95.934959349593498</v>
      </c>
      <c r="M408" s="9">
        <v>36.956521739130402</v>
      </c>
      <c r="N408" s="10">
        <v>13.834482758620601</v>
      </c>
      <c r="O408" s="11">
        <v>1.84157991081613E-7</v>
      </c>
      <c r="P408" s="15">
        <v>1.39647004637187E-3</v>
      </c>
      <c r="Q408" s="11">
        <v>3.38128340525878E-6</v>
      </c>
      <c r="R408" s="12">
        <v>4</v>
      </c>
      <c r="S408" s="12">
        <v>2</v>
      </c>
      <c r="T408" s="12">
        <v>3</v>
      </c>
      <c r="U408" s="13">
        <v>0.625</v>
      </c>
      <c r="V408" s="13">
        <v>1</v>
      </c>
      <c r="W408" s="4" t="s">
        <v>1769</v>
      </c>
    </row>
    <row r="409" spans="1:23" s="4" customFormat="1" x14ac:dyDescent="0.2">
      <c r="A409" s="4" t="s">
        <v>1770</v>
      </c>
      <c r="B409" s="4" t="s">
        <v>1771</v>
      </c>
      <c r="F409" s="4" t="s">
        <v>31</v>
      </c>
      <c r="G409" s="4">
        <v>5</v>
      </c>
      <c r="H409" s="9">
        <f t="shared" si="18"/>
        <v>4.0650406504065044</v>
      </c>
      <c r="I409" s="4">
        <v>17</v>
      </c>
      <c r="J409" s="9">
        <f t="shared" si="19"/>
        <v>36.95652173913043</v>
      </c>
      <c r="K409" s="9">
        <f t="shared" si="20"/>
        <v>-32.891481088723928</v>
      </c>
      <c r="L409" s="9">
        <v>4.0650406504065</v>
      </c>
      <c r="M409" s="9">
        <v>63.043478260869499</v>
      </c>
      <c r="N409" s="10">
        <v>7.2283150548354894E-2</v>
      </c>
      <c r="O409" s="11">
        <v>1.84157991081613E-7</v>
      </c>
      <c r="P409" s="15">
        <v>1.39647004637187E-3</v>
      </c>
      <c r="Q409" s="11">
        <v>3.38128340525878E-6</v>
      </c>
      <c r="R409" s="12">
        <v>5</v>
      </c>
      <c r="S409" s="12">
        <v>4</v>
      </c>
      <c r="T409" s="12">
        <v>3</v>
      </c>
      <c r="U409" s="13">
        <v>0.375</v>
      </c>
      <c r="V409" s="13">
        <v>1</v>
      </c>
      <c r="W409" s="4" t="s">
        <v>1772</v>
      </c>
    </row>
    <row r="410" spans="1:23" s="4" customFormat="1" x14ac:dyDescent="0.2">
      <c r="A410" s="4" t="s">
        <v>1773</v>
      </c>
      <c r="B410" s="4" t="s">
        <v>1774</v>
      </c>
      <c r="C410" s="4" t="s">
        <v>1775</v>
      </c>
      <c r="D410" s="4" t="s">
        <v>29</v>
      </c>
      <c r="E410" s="4" t="s">
        <v>1776</v>
      </c>
      <c r="F410" s="4" t="s">
        <v>31</v>
      </c>
      <c r="G410" s="4">
        <v>118</v>
      </c>
      <c r="H410" s="9">
        <f t="shared" si="18"/>
        <v>95.934959349593498</v>
      </c>
      <c r="I410" s="4">
        <v>29</v>
      </c>
      <c r="J410" s="9">
        <f t="shared" si="19"/>
        <v>63.043478260869563</v>
      </c>
      <c r="K410" s="9">
        <f t="shared" si="20"/>
        <v>32.891481088723935</v>
      </c>
      <c r="L410" s="9">
        <v>95.934959349593498</v>
      </c>
      <c r="M410" s="9">
        <v>36.956521739130402</v>
      </c>
      <c r="N410" s="10">
        <v>13.834482758620601</v>
      </c>
      <c r="O410" s="11">
        <v>1.84157991081613E-7</v>
      </c>
      <c r="P410" s="15">
        <v>1.39647004637187E-3</v>
      </c>
      <c r="Q410" s="11">
        <v>3.38128340525878E-6</v>
      </c>
      <c r="R410" s="12">
        <v>7</v>
      </c>
      <c r="S410" s="12">
        <v>5</v>
      </c>
      <c r="T410" s="12">
        <v>3</v>
      </c>
      <c r="U410" s="13">
        <v>0.453124999999999</v>
      </c>
      <c r="V410" s="13">
        <v>0.999999999999999</v>
      </c>
      <c r="W410" s="4" t="s">
        <v>1777</v>
      </c>
    </row>
    <row r="411" spans="1:23" s="4" customFormat="1" x14ac:dyDescent="0.2">
      <c r="A411" s="4" t="s">
        <v>1778</v>
      </c>
      <c r="B411" s="4" t="s">
        <v>1779</v>
      </c>
      <c r="F411" s="4" t="s">
        <v>31</v>
      </c>
      <c r="G411" s="4">
        <v>108</v>
      </c>
      <c r="H411" s="9">
        <f t="shared" si="18"/>
        <v>87.804878048780495</v>
      </c>
      <c r="I411" s="4">
        <v>22</v>
      </c>
      <c r="J411" s="9">
        <f t="shared" si="19"/>
        <v>47.826086956521735</v>
      </c>
      <c r="K411" s="9">
        <f t="shared" si="20"/>
        <v>39.97879109225876</v>
      </c>
      <c r="L411" s="9">
        <v>87.804878048780495</v>
      </c>
      <c r="M411" s="9">
        <v>52.173913043478201</v>
      </c>
      <c r="N411" s="10">
        <v>7.8545454545454501</v>
      </c>
      <c r="O411" s="11">
        <v>1.93987970328179E-7</v>
      </c>
      <c r="P411" s="15">
        <v>1.4710107789985801E-3</v>
      </c>
      <c r="Q411" s="11">
        <v>3.5446042867435802E-6</v>
      </c>
      <c r="R411" s="12">
        <v>8</v>
      </c>
      <c r="S411" s="12">
        <v>5</v>
      </c>
      <c r="T411" s="12">
        <v>8</v>
      </c>
      <c r="U411" s="13">
        <v>7.8125E-3</v>
      </c>
      <c r="V411" s="13">
        <v>0.7265625</v>
      </c>
      <c r="W411" s="4" t="s">
        <v>1780</v>
      </c>
    </row>
    <row r="412" spans="1:23" s="4" customFormat="1" x14ac:dyDescent="0.2">
      <c r="A412" s="4" t="s">
        <v>1781</v>
      </c>
      <c r="B412" s="4" t="s">
        <v>1782</v>
      </c>
      <c r="C412" s="4" t="s">
        <v>1783</v>
      </c>
      <c r="D412" s="4" t="s">
        <v>208</v>
      </c>
      <c r="E412" s="4" t="s">
        <v>1148</v>
      </c>
      <c r="F412" s="4" t="s">
        <v>31</v>
      </c>
      <c r="G412" s="4">
        <v>15</v>
      </c>
      <c r="H412" s="9">
        <f t="shared" si="18"/>
        <v>12.195121951219512</v>
      </c>
      <c r="I412" s="4">
        <v>24</v>
      </c>
      <c r="J412" s="9">
        <f t="shared" si="19"/>
        <v>52.173913043478258</v>
      </c>
      <c r="K412" s="9">
        <f t="shared" si="20"/>
        <v>-39.978791092258746</v>
      </c>
      <c r="L412" s="9">
        <v>12.1951219512195</v>
      </c>
      <c r="M412" s="9">
        <v>47.826086956521699</v>
      </c>
      <c r="N412" s="10">
        <v>0.12731481481481399</v>
      </c>
      <c r="O412" s="11">
        <v>1.93987970328179E-7</v>
      </c>
      <c r="P412" s="15">
        <v>1.4710107789985801E-3</v>
      </c>
      <c r="Q412" s="11">
        <v>3.5446042867435802E-6</v>
      </c>
      <c r="R412" s="12">
        <v>9</v>
      </c>
      <c r="S412" s="12">
        <v>7</v>
      </c>
      <c r="T412" s="12">
        <v>3</v>
      </c>
      <c r="U412" s="13">
        <v>0.1796875</v>
      </c>
      <c r="V412" s="13">
        <v>0.5078125</v>
      </c>
      <c r="W412" s="4" t="s">
        <v>1784</v>
      </c>
    </row>
    <row r="413" spans="1:23" s="4" customFormat="1" x14ac:dyDescent="0.2">
      <c r="A413" s="4" t="s">
        <v>1785</v>
      </c>
      <c r="B413" s="4" t="s">
        <v>1786</v>
      </c>
      <c r="F413" s="4" t="s">
        <v>31</v>
      </c>
      <c r="G413" s="4">
        <v>4</v>
      </c>
      <c r="H413" s="9">
        <f t="shared" si="18"/>
        <v>3.2520325203252032</v>
      </c>
      <c r="I413" s="4">
        <v>16</v>
      </c>
      <c r="J413" s="9">
        <f t="shared" si="19"/>
        <v>34.782608695652172</v>
      </c>
      <c r="K413" s="9">
        <f t="shared" si="20"/>
        <v>-31.530576175326971</v>
      </c>
      <c r="L413" s="9">
        <v>3.2520325203252001</v>
      </c>
      <c r="M413" s="9">
        <v>65.2173913043478</v>
      </c>
      <c r="N413" s="10">
        <v>6.3025210084033598E-2</v>
      </c>
      <c r="O413" s="11">
        <v>2.0735466377254401E-7</v>
      </c>
      <c r="P413" s="15">
        <v>1.5723704153871999E-3</v>
      </c>
      <c r="Q413" s="11">
        <v>3.7797365754500102E-6</v>
      </c>
      <c r="R413" s="12">
        <v>9</v>
      </c>
      <c r="S413" s="12">
        <v>3</v>
      </c>
      <c r="T413" s="12">
        <v>9</v>
      </c>
      <c r="U413" s="13">
        <v>3.90625E-3</v>
      </c>
      <c r="V413" s="13">
        <v>0.5078125</v>
      </c>
      <c r="W413" s="4" t="s">
        <v>1787</v>
      </c>
    </row>
    <row r="414" spans="1:23" s="4" customFormat="1" x14ac:dyDescent="0.2">
      <c r="A414" s="4" t="s">
        <v>1788</v>
      </c>
      <c r="B414" s="4" t="s">
        <v>1789</v>
      </c>
      <c r="F414" s="4" t="s">
        <v>31</v>
      </c>
      <c r="G414" s="4">
        <v>3</v>
      </c>
      <c r="H414" s="9">
        <f t="shared" si="18"/>
        <v>2.4390243902439024</v>
      </c>
      <c r="I414" s="4">
        <v>15</v>
      </c>
      <c r="J414" s="9">
        <f t="shared" si="19"/>
        <v>32.608695652173914</v>
      </c>
      <c r="K414" s="9">
        <f t="shared" si="20"/>
        <v>-30.169671261930013</v>
      </c>
      <c r="L414" s="9">
        <v>2.4390243902439002</v>
      </c>
      <c r="M414" s="9">
        <v>67.391304347826093</v>
      </c>
      <c r="N414" s="10">
        <v>5.1666666666666597E-2</v>
      </c>
      <c r="O414" s="11">
        <v>2.10273914610341E-7</v>
      </c>
      <c r="P414" s="15">
        <v>1.5945070944902199E-3</v>
      </c>
      <c r="Q414" s="11">
        <v>3.79644546307195E-6</v>
      </c>
      <c r="R414" s="12">
        <v>7</v>
      </c>
      <c r="S414" s="12">
        <v>3</v>
      </c>
      <c r="T414" s="12">
        <v>5</v>
      </c>
      <c r="U414" s="13">
        <v>0.453124999999999</v>
      </c>
      <c r="V414" s="13">
        <v>0.999999999999999</v>
      </c>
      <c r="W414" s="4" t="s">
        <v>1790</v>
      </c>
    </row>
    <row r="415" spans="1:23" s="4" customFormat="1" x14ac:dyDescent="0.2">
      <c r="A415" s="4" t="s">
        <v>1791</v>
      </c>
      <c r="B415" s="4" t="s">
        <v>1792</v>
      </c>
      <c r="C415" s="4" t="s">
        <v>1793</v>
      </c>
      <c r="D415" s="4" t="s">
        <v>29</v>
      </c>
      <c r="E415" s="4" t="s">
        <v>1560</v>
      </c>
      <c r="F415" s="4" t="s">
        <v>1561</v>
      </c>
      <c r="G415" s="4">
        <v>3</v>
      </c>
      <c r="H415" s="9">
        <f t="shared" si="18"/>
        <v>2.4390243902439024</v>
      </c>
      <c r="I415" s="4">
        <v>15</v>
      </c>
      <c r="J415" s="9">
        <f t="shared" si="19"/>
        <v>32.608695652173914</v>
      </c>
      <c r="K415" s="9">
        <f t="shared" si="20"/>
        <v>-30.169671261930013</v>
      </c>
      <c r="L415" s="9">
        <v>2.4390243902439002</v>
      </c>
      <c r="M415" s="9">
        <v>67.391304347826093</v>
      </c>
      <c r="N415" s="10">
        <v>5.1666666666666597E-2</v>
      </c>
      <c r="O415" s="11">
        <v>2.10273914610341E-7</v>
      </c>
      <c r="P415" s="15">
        <v>1.5945070944902199E-3</v>
      </c>
      <c r="Q415" s="11">
        <v>3.79644546307195E-6</v>
      </c>
      <c r="R415" s="12">
        <v>11</v>
      </c>
      <c r="S415" s="12">
        <v>3</v>
      </c>
      <c r="T415" s="12">
        <v>9</v>
      </c>
      <c r="U415" s="13">
        <v>6.5429687499999903E-2</v>
      </c>
      <c r="V415" s="13">
        <v>0.2265625</v>
      </c>
      <c r="W415" s="4" t="s">
        <v>1794</v>
      </c>
    </row>
    <row r="416" spans="1:23" s="4" customFormat="1" x14ac:dyDescent="0.2">
      <c r="A416" s="4" t="s">
        <v>1795</v>
      </c>
      <c r="B416" s="4" t="s">
        <v>1796</v>
      </c>
      <c r="C416" s="4" t="s">
        <v>1797</v>
      </c>
      <c r="D416" s="4" t="s">
        <v>29</v>
      </c>
      <c r="E416" s="4" t="s">
        <v>1776</v>
      </c>
      <c r="F416" s="4" t="s">
        <v>31</v>
      </c>
      <c r="G416" s="4">
        <v>3</v>
      </c>
      <c r="H416" s="9">
        <f t="shared" si="18"/>
        <v>2.4390243902439024</v>
      </c>
      <c r="I416" s="4">
        <v>15</v>
      </c>
      <c r="J416" s="9">
        <f t="shared" si="19"/>
        <v>32.608695652173914</v>
      </c>
      <c r="K416" s="9">
        <f t="shared" si="20"/>
        <v>-30.169671261930013</v>
      </c>
      <c r="L416" s="9">
        <v>2.4390243902439002</v>
      </c>
      <c r="M416" s="9">
        <v>67.391304347826093</v>
      </c>
      <c r="N416" s="10">
        <v>5.1666666666666597E-2</v>
      </c>
      <c r="O416" s="11">
        <v>2.10273914610341E-7</v>
      </c>
      <c r="P416" s="15">
        <v>1.5945070944902199E-3</v>
      </c>
      <c r="Q416" s="11">
        <v>3.79644546307195E-6</v>
      </c>
      <c r="R416" s="12">
        <v>4</v>
      </c>
      <c r="S416" s="12">
        <v>2</v>
      </c>
      <c r="T416" s="12">
        <v>3</v>
      </c>
      <c r="U416" s="13">
        <v>0.625</v>
      </c>
      <c r="V416" s="13">
        <v>1</v>
      </c>
      <c r="W416" s="4" t="s">
        <v>1798</v>
      </c>
    </row>
    <row r="417" spans="1:23" s="4" customFormat="1" x14ac:dyDescent="0.2">
      <c r="A417" s="4" t="s">
        <v>1799</v>
      </c>
      <c r="B417" s="4" t="s">
        <v>1800</v>
      </c>
      <c r="C417" s="4" t="s">
        <v>1801</v>
      </c>
      <c r="D417" s="4" t="s">
        <v>178</v>
      </c>
      <c r="E417" s="4" t="s">
        <v>1802</v>
      </c>
      <c r="F417" s="4" t="s">
        <v>1802</v>
      </c>
      <c r="G417" s="4">
        <v>3</v>
      </c>
      <c r="H417" s="9">
        <f t="shared" si="18"/>
        <v>2.4390243902439024</v>
      </c>
      <c r="I417" s="4">
        <v>15</v>
      </c>
      <c r="J417" s="9">
        <f t="shared" si="19"/>
        <v>32.608695652173914</v>
      </c>
      <c r="K417" s="9">
        <f t="shared" si="20"/>
        <v>-30.169671261930013</v>
      </c>
      <c r="L417" s="9">
        <v>2.4390243902439002</v>
      </c>
      <c r="M417" s="9">
        <v>67.391304347826093</v>
      </c>
      <c r="N417" s="10">
        <v>5.1666666666666597E-2</v>
      </c>
      <c r="O417" s="11">
        <v>2.10273914610341E-7</v>
      </c>
      <c r="P417" s="15">
        <v>1.5945070944902199E-3</v>
      </c>
      <c r="Q417" s="11">
        <v>3.79644546307195E-6</v>
      </c>
      <c r="R417" s="12">
        <v>3</v>
      </c>
      <c r="S417" s="12">
        <v>1</v>
      </c>
      <c r="T417" s="12">
        <v>3</v>
      </c>
      <c r="U417" s="13">
        <v>0.25</v>
      </c>
      <c r="V417" s="13">
        <v>1</v>
      </c>
      <c r="W417" s="4" t="s">
        <v>1803</v>
      </c>
    </row>
    <row r="418" spans="1:23" s="4" customFormat="1" x14ac:dyDescent="0.2">
      <c r="A418" s="4" t="s">
        <v>1804</v>
      </c>
      <c r="B418" s="4" t="s">
        <v>1805</v>
      </c>
      <c r="C418" s="4" t="s">
        <v>1806</v>
      </c>
      <c r="D418" s="4" t="s">
        <v>178</v>
      </c>
      <c r="E418" s="4" t="s">
        <v>1807</v>
      </c>
      <c r="F418" s="4" t="s">
        <v>1808</v>
      </c>
      <c r="G418" s="4">
        <v>123</v>
      </c>
      <c r="H418" s="9">
        <f t="shared" si="18"/>
        <v>100</v>
      </c>
      <c r="I418" s="4">
        <v>35</v>
      </c>
      <c r="J418" s="9">
        <f t="shared" si="19"/>
        <v>76.086956521739125</v>
      </c>
      <c r="K418" s="9">
        <f t="shared" si="20"/>
        <v>23.913043478260875</v>
      </c>
      <c r="L418" s="9">
        <v>100</v>
      </c>
      <c r="M418" s="9">
        <v>23.9130434782608</v>
      </c>
      <c r="N418" s="10" t="s">
        <v>45</v>
      </c>
      <c r="O418" s="11">
        <v>2.3117619150441401E-7</v>
      </c>
      <c r="P418" s="15">
        <v>1.7530090601779701E-3</v>
      </c>
      <c r="Q418" s="11">
        <v>4.0958155611634899E-6</v>
      </c>
      <c r="R418" s="12">
        <v>5</v>
      </c>
      <c r="S418" s="12">
        <v>5</v>
      </c>
      <c r="T418" s="12">
        <v>0</v>
      </c>
      <c r="U418" s="13">
        <v>6.25E-2</v>
      </c>
      <c r="V418" s="13">
        <v>6.25E-2</v>
      </c>
      <c r="W418" s="4" t="s">
        <v>1809</v>
      </c>
    </row>
    <row r="419" spans="1:23" s="4" customFormat="1" x14ac:dyDescent="0.2">
      <c r="A419" s="4" t="s">
        <v>1810</v>
      </c>
      <c r="B419" s="4" t="s">
        <v>1811</v>
      </c>
      <c r="C419" s="4" t="s">
        <v>1812</v>
      </c>
      <c r="D419" s="4" t="s">
        <v>120</v>
      </c>
      <c r="E419" s="4" t="s">
        <v>1813</v>
      </c>
      <c r="F419" s="4" t="s">
        <v>1504</v>
      </c>
      <c r="G419" s="4">
        <v>123</v>
      </c>
      <c r="H419" s="9">
        <f t="shared" si="18"/>
        <v>100</v>
      </c>
      <c r="I419" s="4">
        <v>35</v>
      </c>
      <c r="J419" s="9">
        <f t="shared" si="19"/>
        <v>76.086956521739125</v>
      </c>
      <c r="K419" s="9">
        <f t="shared" si="20"/>
        <v>23.913043478260875</v>
      </c>
      <c r="L419" s="9">
        <v>100</v>
      </c>
      <c r="M419" s="9">
        <v>23.9130434782608</v>
      </c>
      <c r="N419" s="10" t="s">
        <v>45</v>
      </c>
      <c r="O419" s="11">
        <v>2.3117619150441401E-7</v>
      </c>
      <c r="P419" s="15">
        <v>1.7530090601779701E-3</v>
      </c>
      <c r="Q419" s="11">
        <v>4.0958155611634899E-6</v>
      </c>
      <c r="R419" s="12">
        <v>5</v>
      </c>
      <c r="S419" s="12">
        <v>5</v>
      </c>
      <c r="T419" s="12">
        <v>0</v>
      </c>
      <c r="U419" s="13">
        <v>6.25E-2</v>
      </c>
      <c r="V419" s="13">
        <v>6.25E-2</v>
      </c>
      <c r="W419" s="4" t="s">
        <v>1814</v>
      </c>
    </row>
    <row r="420" spans="1:23" s="4" customFormat="1" x14ac:dyDescent="0.2">
      <c r="A420" s="4" t="s">
        <v>1815</v>
      </c>
      <c r="B420" s="4" t="s">
        <v>1816</v>
      </c>
      <c r="F420" s="4" t="s">
        <v>31</v>
      </c>
      <c r="G420" s="4">
        <v>0</v>
      </c>
      <c r="H420" s="9">
        <f t="shared" si="18"/>
        <v>0</v>
      </c>
      <c r="I420" s="4">
        <v>11</v>
      </c>
      <c r="J420" s="9">
        <f t="shared" si="19"/>
        <v>23.913043478260867</v>
      </c>
      <c r="K420" s="9">
        <f t="shared" si="20"/>
        <v>-23.913043478260867</v>
      </c>
      <c r="L420" s="9">
        <v>0</v>
      </c>
      <c r="M420" s="9">
        <v>76.086956521739097</v>
      </c>
      <c r="N420" s="10">
        <v>0</v>
      </c>
      <c r="O420" s="11">
        <v>2.3117619150441401E-7</v>
      </c>
      <c r="P420" s="15">
        <v>1.7530090601779701E-3</v>
      </c>
      <c r="Q420" s="11">
        <v>4.0958155611634899E-6</v>
      </c>
      <c r="R420" s="12">
        <v>3</v>
      </c>
      <c r="S420" s="12">
        <v>0</v>
      </c>
      <c r="T420" s="12">
        <v>3</v>
      </c>
      <c r="U420" s="13">
        <v>0.25</v>
      </c>
      <c r="V420" s="13">
        <v>0.25</v>
      </c>
      <c r="W420" s="4" t="s">
        <v>1817</v>
      </c>
    </row>
    <row r="421" spans="1:23" s="4" customFormat="1" x14ac:dyDescent="0.2">
      <c r="A421" s="4" t="s">
        <v>1818</v>
      </c>
      <c r="B421" s="4" t="s">
        <v>1819</v>
      </c>
      <c r="F421" s="4" t="s">
        <v>1820</v>
      </c>
      <c r="G421" s="4">
        <v>0</v>
      </c>
      <c r="H421" s="9">
        <f t="shared" si="18"/>
        <v>0</v>
      </c>
      <c r="I421" s="4">
        <v>11</v>
      </c>
      <c r="J421" s="9">
        <f t="shared" si="19"/>
        <v>23.913043478260867</v>
      </c>
      <c r="K421" s="9">
        <f t="shared" si="20"/>
        <v>-23.913043478260867</v>
      </c>
      <c r="L421" s="9">
        <v>0</v>
      </c>
      <c r="M421" s="9">
        <v>76.086956521739097</v>
      </c>
      <c r="N421" s="10">
        <v>0</v>
      </c>
      <c r="O421" s="11">
        <v>2.3117619150441401E-7</v>
      </c>
      <c r="P421" s="15">
        <v>1.7530090601779701E-3</v>
      </c>
      <c r="Q421" s="11">
        <v>4.0958155611634899E-6</v>
      </c>
      <c r="R421" s="12">
        <v>3</v>
      </c>
      <c r="S421" s="12">
        <v>0</v>
      </c>
      <c r="T421" s="12">
        <v>3</v>
      </c>
      <c r="U421" s="13">
        <v>0.25</v>
      </c>
      <c r="V421" s="13">
        <v>0.25</v>
      </c>
      <c r="W421" s="4" t="s">
        <v>1821</v>
      </c>
    </row>
    <row r="422" spans="1:23" s="4" customFormat="1" x14ac:dyDescent="0.2">
      <c r="A422" s="4" t="s">
        <v>1822</v>
      </c>
      <c r="B422" s="4" t="s">
        <v>1823</v>
      </c>
      <c r="C422" s="4" t="s">
        <v>1824</v>
      </c>
      <c r="D422" s="4" t="s">
        <v>113</v>
      </c>
      <c r="E422" s="4" t="s">
        <v>588</v>
      </c>
      <c r="F422" s="4" t="s">
        <v>1825</v>
      </c>
      <c r="G422" s="4">
        <v>0</v>
      </c>
      <c r="H422" s="9">
        <f t="shared" si="18"/>
        <v>0</v>
      </c>
      <c r="I422" s="4">
        <v>11</v>
      </c>
      <c r="J422" s="9">
        <f t="shared" si="19"/>
        <v>23.913043478260867</v>
      </c>
      <c r="K422" s="9">
        <f t="shared" si="20"/>
        <v>-23.913043478260867</v>
      </c>
      <c r="L422" s="9">
        <v>0</v>
      </c>
      <c r="M422" s="9">
        <v>76.086956521739097</v>
      </c>
      <c r="N422" s="10">
        <v>0</v>
      </c>
      <c r="O422" s="11">
        <v>2.3117619150441401E-7</v>
      </c>
      <c r="P422" s="15">
        <v>1.7530090601779701E-3</v>
      </c>
      <c r="Q422" s="11">
        <v>4.0958155611634899E-6</v>
      </c>
      <c r="R422" s="12">
        <v>2</v>
      </c>
      <c r="S422" s="12">
        <v>0</v>
      </c>
      <c r="T422" s="12">
        <v>2</v>
      </c>
      <c r="U422" s="13">
        <v>0.5</v>
      </c>
      <c r="V422" s="13">
        <v>0.5</v>
      </c>
      <c r="W422" s="4" t="s">
        <v>1826</v>
      </c>
    </row>
    <row r="423" spans="1:23" s="4" customFormat="1" x14ac:dyDescent="0.2">
      <c r="A423" s="4" t="s">
        <v>1827</v>
      </c>
      <c r="B423" s="4" t="s">
        <v>1828</v>
      </c>
      <c r="C423" s="4" t="s">
        <v>1829</v>
      </c>
      <c r="D423" s="4" t="s">
        <v>154</v>
      </c>
      <c r="E423" s="4" t="s">
        <v>155</v>
      </c>
      <c r="F423" s="4" t="s">
        <v>31</v>
      </c>
      <c r="G423" s="4">
        <v>0</v>
      </c>
      <c r="H423" s="9">
        <f t="shared" si="18"/>
        <v>0</v>
      </c>
      <c r="I423" s="4">
        <v>11</v>
      </c>
      <c r="J423" s="9">
        <f t="shared" si="19"/>
        <v>23.913043478260867</v>
      </c>
      <c r="K423" s="9">
        <f t="shared" si="20"/>
        <v>-23.913043478260867</v>
      </c>
      <c r="L423" s="9">
        <v>0</v>
      </c>
      <c r="M423" s="9">
        <v>76.086956521739097</v>
      </c>
      <c r="N423" s="10">
        <v>0</v>
      </c>
      <c r="O423" s="11">
        <v>2.3117619150441401E-7</v>
      </c>
      <c r="P423" s="15">
        <v>1.7530090601779701E-3</v>
      </c>
      <c r="Q423" s="11">
        <v>4.0958155611634899E-6</v>
      </c>
      <c r="R423" s="12">
        <v>5</v>
      </c>
      <c r="S423" s="12">
        <v>0</v>
      </c>
      <c r="T423" s="12">
        <v>5</v>
      </c>
      <c r="U423" s="13">
        <v>6.25E-2</v>
      </c>
      <c r="V423" s="13">
        <v>6.25E-2</v>
      </c>
      <c r="W423" s="4" t="s">
        <v>1830</v>
      </c>
    </row>
    <row r="424" spans="1:23" s="4" customFormat="1" x14ac:dyDescent="0.2">
      <c r="A424" s="4" t="s">
        <v>1831</v>
      </c>
      <c r="B424" s="4" t="s">
        <v>1832</v>
      </c>
      <c r="C424" s="4" t="s">
        <v>1712</v>
      </c>
      <c r="D424" s="4" t="s">
        <v>154</v>
      </c>
      <c r="E424" s="4" t="s">
        <v>155</v>
      </c>
      <c r="F424" s="4" t="s">
        <v>31</v>
      </c>
      <c r="G424" s="4">
        <v>0</v>
      </c>
      <c r="H424" s="9">
        <f t="shared" si="18"/>
        <v>0</v>
      </c>
      <c r="I424" s="4">
        <v>11</v>
      </c>
      <c r="J424" s="9">
        <f t="shared" si="19"/>
        <v>23.913043478260867</v>
      </c>
      <c r="K424" s="9">
        <f t="shared" si="20"/>
        <v>-23.913043478260867</v>
      </c>
      <c r="L424" s="9">
        <v>0</v>
      </c>
      <c r="M424" s="9">
        <v>76.086956521739097</v>
      </c>
      <c r="N424" s="10">
        <v>0</v>
      </c>
      <c r="O424" s="11">
        <v>2.3117619150441401E-7</v>
      </c>
      <c r="P424" s="15">
        <v>1.7530090601779701E-3</v>
      </c>
      <c r="Q424" s="11">
        <v>4.0958155611634899E-6</v>
      </c>
      <c r="R424" s="12">
        <v>5</v>
      </c>
      <c r="S424" s="12">
        <v>0</v>
      </c>
      <c r="T424" s="12">
        <v>5</v>
      </c>
      <c r="U424" s="13">
        <v>6.25E-2</v>
      </c>
      <c r="V424" s="13">
        <v>6.25E-2</v>
      </c>
      <c r="W424" s="4" t="s">
        <v>1833</v>
      </c>
    </row>
    <row r="425" spans="1:23" s="4" customFormat="1" x14ac:dyDescent="0.2">
      <c r="A425" s="4" t="s">
        <v>1834</v>
      </c>
      <c r="B425" s="4" t="s">
        <v>1835</v>
      </c>
      <c r="C425" s="4" t="s">
        <v>1244</v>
      </c>
      <c r="D425" s="4" t="s">
        <v>154</v>
      </c>
      <c r="E425" s="4" t="s">
        <v>155</v>
      </c>
      <c r="F425" s="4" t="s">
        <v>31</v>
      </c>
      <c r="G425" s="4">
        <v>0</v>
      </c>
      <c r="H425" s="9">
        <f t="shared" si="18"/>
        <v>0</v>
      </c>
      <c r="I425" s="4">
        <v>11</v>
      </c>
      <c r="J425" s="9">
        <f t="shared" si="19"/>
        <v>23.913043478260867</v>
      </c>
      <c r="K425" s="9">
        <f t="shared" si="20"/>
        <v>-23.913043478260867</v>
      </c>
      <c r="L425" s="9">
        <v>0</v>
      </c>
      <c r="M425" s="9">
        <v>76.086956521739097</v>
      </c>
      <c r="N425" s="10">
        <v>0</v>
      </c>
      <c r="O425" s="11">
        <v>2.3117619150441401E-7</v>
      </c>
      <c r="P425" s="15">
        <v>1.7530090601779701E-3</v>
      </c>
      <c r="Q425" s="11">
        <v>4.0958155611634899E-6</v>
      </c>
      <c r="R425" s="12">
        <v>1</v>
      </c>
      <c r="S425" s="12">
        <v>0</v>
      </c>
      <c r="T425" s="12">
        <v>1</v>
      </c>
      <c r="U425" s="13">
        <v>1</v>
      </c>
      <c r="V425" s="13">
        <v>1</v>
      </c>
      <c r="W425" s="4" t="s">
        <v>1836</v>
      </c>
    </row>
    <row r="426" spans="1:23" s="4" customFormat="1" x14ac:dyDescent="0.2">
      <c r="A426" s="4" t="s">
        <v>1837</v>
      </c>
      <c r="B426" s="4" t="s">
        <v>1838</v>
      </c>
      <c r="F426" s="4" t="s">
        <v>31</v>
      </c>
      <c r="G426" s="4">
        <v>73</v>
      </c>
      <c r="H426" s="9">
        <f t="shared" si="18"/>
        <v>59.349593495934961</v>
      </c>
      <c r="I426" s="4">
        <v>7</v>
      </c>
      <c r="J426" s="9">
        <f t="shared" si="19"/>
        <v>15.217391304347826</v>
      </c>
      <c r="K426" s="9">
        <f t="shared" si="20"/>
        <v>44.132202191587133</v>
      </c>
      <c r="L426" s="9">
        <v>59.349593495934897</v>
      </c>
      <c r="M426" s="9">
        <v>84.782608695652101</v>
      </c>
      <c r="N426" s="10">
        <v>8.1342857142857099</v>
      </c>
      <c r="O426" s="11">
        <v>2.4725940958962602E-7</v>
      </c>
      <c r="P426" s="15">
        <v>1.87496810291813E-3</v>
      </c>
      <c r="Q426" s="11">
        <v>4.3705550184571998E-6</v>
      </c>
      <c r="R426" s="12">
        <v>11</v>
      </c>
      <c r="S426" s="12">
        <v>5</v>
      </c>
      <c r="T426" s="12">
        <v>7</v>
      </c>
      <c r="U426" s="13">
        <v>0.548828125</v>
      </c>
      <c r="V426" s="13">
        <v>0.999999999999999</v>
      </c>
      <c r="W426" s="4" t="s">
        <v>1839</v>
      </c>
    </row>
    <row r="427" spans="1:23" s="4" customFormat="1" x14ac:dyDescent="0.2">
      <c r="A427" s="4" t="s">
        <v>1840</v>
      </c>
      <c r="B427" s="4" t="s">
        <v>1841</v>
      </c>
      <c r="C427" s="4" t="s">
        <v>1842</v>
      </c>
      <c r="D427" s="4" t="s">
        <v>861</v>
      </c>
      <c r="E427" s="4" t="s">
        <v>1843</v>
      </c>
      <c r="F427" s="4" t="s">
        <v>1844</v>
      </c>
      <c r="G427" s="4">
        <v>48</v>
      </c>
      <c r="H427" s="9">
        <f t="shared" si="18"/>
        <v>39.024390243902438</v>
      </c>
      <c r="I427" s="4">
        <v>1</v>
      </c>
      <c r="J427" s="9">
        <f t="shared" si="19"/>
        <v>2.1739130434782608</v>
      </c>
      <c r="K427" s="9">
        <f t="shared" si="20"/>
        <v>36.85047720042418</v>
      </c>
      <c r="L427" s="9">
        <v>39.024390243902403</v>
      </c>
      <c r="M427" s="9">
        <v>97.826086956521706</v>
      </c>
      <c r="N427" s="10">
        <v>28.8</v>
      </c>
      <c r="O427" s="11">
        <v>2.5453134801880901E-7</v>
      </c>
      <c r="P427" s="15">
        <v>1.93011121202663E-3</v>
      </c>
      <c r="Q427" s="11">
        <v>4.4886307256433199E-6</v>
      </c>
      <c r="R427" s="12">
        <v>7</v>
      </c>
      <c r="S427" s="12">
        <v>6</v>
      </c>
      <c r="T427" s="12">
        <v>1</v>
      </c>
      <c r="U427" s="13">
        <v>0.125</v>
      </c>
      <c r="V427" s="13">
        <v>0.125</v>
      </c>
      <c r="W427" s="4" t="s">
        <v>1845</v>
      </c>
    </row>
    <row r="428" spans="1:23" s="4" customFormat="1" x14ac:dyDescent="0.2">
      <c r="A428" s="4" t="s">
        <v>1846</v>
      </c>
      <c r="B428" s="4" t="s">
        <v>1847</v>
      </c>
      <c r="C428" s="4" t="s">
        <v>1848</v>
      </c>
      <c r="D428" s="4" t="s">
        <v>208</v>
      </c>
      <c r="E428" s="4" t="s">
        <v>1318</v>
      </c>
      <c r="F428" s="4" t="s">
        <v>31</v>
      </c>
      <c r="G428" s="4">
        <v>54</v>
      </c>
      <c r="H428" s="9">
        <f t="shared" si="18"/>
        <v>43.902439024390247</v>
      </c>
      <c r="I428" s="4">
        <v>2</v>
      </c>
      <c r="J428" s="9">
        <f t="shared" si="19"/>
        <v>4.3478260869565215</v>
      </c>
      <c r="K428" s="9">
        <f t="shared" si="20"/>
        <v>39.554612937433724</v>
      </c>
      <c r="L428" s="9">
        <v>43.902439024390198</v>
      </c>
      <c r="M428" s="9">
        <v>95.652173913043399</v>
      </c>
      <c r="N428" s="10">
        <v>17.2173913043478</v>
      </c>
      <c r="O428" s="11">
        <v>2.58257967318748E-7</v>
      </c>
      <c r="P428" s="15">
        <v>1.9583701661780701E-3</v>
      </c>
      <c r="Q428" s="11">
        <v>4.5437822881161703E-6</v>
      </c>
      <c r="R428" s="12">
        <v>6</v>
      </c>
      <c r="S428" s="12">
        <v>5</v>
      </c>
      <c r="T428" s="12">
        <v>1</v>
      </c>
      <c r="U428" s="13">
        <v>0.21875</v>
      </c>
      <c r="V428" s="13">
        <v>0.21875</v>
      </c>
      <c r="W428" s="4" t="s">
        <v>1849</v>
      </c>
    </row>
    <row r="429" spans="1:23" s="4" customFormat="1" x14ac:dyDescent="0.2">
      <c r="A429" s="4" t="s">
        <v>1850</v>
      </c>
      <c r="B429" s="4" t="s">
        <v>1851</v>
      </c>
      <c r="C429" s="4" t="s">
        <v>1852</v>
      </c>
      <c r="D429" s="4" t="s">
        <v>154</v>
      </c>
      <c r="E429" s="4" t="s">
        <v>155</v>
      </c>
      <c r="F429" s="4" t="s">
        <v>31</v>
      </c>
      <c r="G429" s="4">
        <v>53</v>
      </c>
      <c r="H429" s="9">
        <f t="shared" si="18"/>
        <v>43.089430894308947</v>
      </c>
      <c r="I429" s="4">
        <v>2</v>
      </c>
      <c r="J429" s="9">
        <f t="shared" si="19"/>
        <v>4.3478260869565215</v>
      </c>
      <c r="K429" s="9">
        <f t="shared" si="20"/>
        <v>38.741604807352424</v>
      </c>
      <c r="L429" s="9">
        <v>43.089430894308897</v>
      </c>
      <c r="M429" s="9">
        <v>95.652173913043399</v>
      </c>
      <c r="N429" s="10">
        <v>16.657142857142802</v>
      </c>
      <c r="O429" s="11">
        <v>2.6813846243073001E-7</v>
      </c>
      <c r="P429" s="15">
        <v>2.0332939606122198E-3</v>
      </c>
      <c r="Q429" s="11">
        <v>4.7066989828986699E-6</v>
      </c>
      <c r="R429" s="12">
        <v>5</v>
      </c>
      <c r="S429" s="12">
        <v>4</v>
      </c>
      <c r="T429" s="12">
        <v>1</v>
      </c>
      <c r="U429" s="13">
        <v>0.375</v>
      </c>
      <c r="V429" s="13">
        <v>0.375</v>
      </c>
      <c r="W429" s="4" t="s">
        <v>1853</v>
      </c>
    </row>
    <row r="430" spans="1:23" s="4" customFormat="1" x14ac:dyDescent="0.2">
      <c r="A430" s="4" t="s">
        <v>1854</v>
      </c>
      <c r="B430" s="4" t="s">
        <v>1855</v>
      </c>
      <c r="C430" s="4" t="s">
        <v>1856</v>
      </c>
      <c r="D430" s="4" t="s">
        <v>208</v>
      </c>
      <c r="E430" s="4" t="s">
        <v>1857</v>
      </c>
      <c r="F430" s="4" t="s">
        <v>31</v>
      </c>
      <c r="G430" s="4">
        <v>75</v>
      </c>
      <c r="H430" s="9">
        <f t="shared" si="18"/>
        <v>60.975609756097562</v>
      </c>
      <c r="I430" s="4">
        <v>8</v>
      </c>
      <c r="J430" s="9">
        <f t="shared" si="19"/>
        <v>17.391304347826086</v>
      </c>
      <c r="K430" s="9">
        <f t="shared" si="20"/>
        <v>43.584305408271476</v>
      </c>
      <c r="L430" s="9">
        <v>60.975609756097498</v>
      </c>
      <c r="M430" s="9">
        <v>82.608695652173907</v>
      </c>
      <c r="N430" s="10">
        <v>7.421875</v>
      </c>
      <c r="O430" s="11">
        <v>3.2290468618663499E-7</v>
      </c>
      <c r="P430" s="15">
        <v>2.4485862353532499E-3</v>
      </c>
      <c r="Q430" s="11">
        <v>5.6293074920108396E-6</v>
      </c>
      <c r="R430" s="12">
        <v>9</v>
      </c>
      <c r="S430" s="12">
        <v>5</v>
      </c>
      <c r="T430" s="12">
        <v>4</v>
      </c>
      <c r="U430" s="13">
        <v>1</v>
      </c>
      <c r="V430" s="13">
        <v>1</v>
      </c>
      <c r="W430" s="4" t="s">
        <v>1858</v>
      </c>
    </row>
    <row r="431" spans="1:23" s="4" customFormat="1" x14ac:dyDescent="0.2">
      <c r="A431" s="4" t="s">
        <v>1859</v>
      </c>
      <c r="B431" s="4" t="s">
        <v>1860</v>
      </c>
      <c r="F431" s="4" t="s">
        <v>31</v>
      </c>
      <c r="G431" s="4">
        <v>75</v>
      </c>
      <c r="H431" s="9">
        <f t="shared" si="18"/>
        <v>60.975609756097562</v>
      </c>
      <c r="I431" s="4">
        <v>8</v>
      </c>
      <c r="J431" s="9">
        <f t="shared" si="19"/>
        <v>17.391304347826086</v>
      </c>
      <c r="K431" s="9">
        <f t="shared" si="20"/>
        <v>43.584305408271476</v>
      </c>
      <c r="L431" s="9">
        <v>60.975609756097498</v>
      </c>
      <c r="M431" s="9">
        <v>82.608695652173907</v>
      </c>
      <c r="N431" s="10">
        <v>7.421875</v>
      </c>
      <c r="O431" s="11">
        <v>3.2290468618663499E-7</v>
      </c>
      <c r="P431" s="15">
        <v>2.4485862353532499E-3</v>
      </c>
      <c r="Q431" s="11">
        <v>5.6293074920108396E-6</v>
      </c>
      <c r="R431" s="12">
        <v>9</v>
      </c>
      <c r="S431" s="12">
        <v>6</v>
      </c>
      <c r="T431" s="12">
        <v>3</v>
      </c>
      <c r="U431" s="13">
        <v>0.5078125</v>
      </c>
      <c r="V431" s="13">
        <v>0.5078125</v>
      </c>
      <c r="W431" s="4" t="s">
        <v>1861</v>
      </c>
    </row>
    <row r="432" spans="1:23" s="4" customFormat="1" x14ac:dyDescent="0.2">
      <c r="A432" s="4" t="s">
        <v>1862</v>
      </c>
      <c r="B432" s="4" t="s">
        <v>1863</v>
      </c>
      <c r="F432" s="4" t="s">
        <v>31</v>
      </c>
      <c r="G432" s="4">
        <v>8</v>
      </c>
      <c r="H432" s="9">
        <f t="shared" si="18"/>
        <v>6.5040650406504064</v>
      </c>
      <c r="I432" s="4">
        <v>19</v>
      </c>
      <c r="J432" s="9">
        <f t="shared" si="19"/>
        <v>41.304347826086953</v>
      </c>
      <c r="K432" s="9">
        <f t="shared" si="20"/>
        <v>-34.800282785436551</v>
      </c>
      <c r="L432" s="9">
        <v>6.5040650406504001</v>
      </c>
      <c r="M432" s="9">
        <v>58.695652173912997</v>
      </c>
      <c r="N432" s="10">
        <v>9.8855835240274595E-2</v>
      </c>
      <c r="O432" s="11">
        <v>3.2366847771551099E-7</v>
      </c>
      <c r="P432" s="15">
        <v>2.4543780665167202E-3</v>
      </c>
      <c r="Q432" s="11">
        <v>5.6293074920108396E-6</v>
      </c>
      <c r="R432" s="12">
        <v>4</v>
      </c>
      <c r="S432" s="12">
        <v>2</v>
      </c>
      <c r="T432" s="12">
        <v>2</v>
      </c>
      <c r="U432" s="13">
        <v>1</v>
      </c>
      <c r="V432" s="13">
        <v>1</v>
      </c>
      <c r="W432" s="4" t="s">
        <v>1864</v>
      </c>
    </row>
    <row r="433" spans="1:23" s="4" customFormat="1" x14ac:dyDescent="0.2">
      <c r="A433" s="4" t="s">
        <v>1865</v>
      </c>
      <c r="B433" s="4" t="s">
        <v>1866</v>
      </c>
      <c r="F433" s="4" t="s">
        <v>31</v>
      </c>
      <c r="G433" s="4">
        <v>8</v>
      </c>
      <c r="H433" s="9">
        <f t="shared" si="18"/>
        <v>6.5040650406504064</v>
      </c>
      <c r="I433" s="4">
        <v>19</v>
      </c>
      <c r="J433" s="9">
        <f t="shared" si="19"/>
        <v>41.304347826086953</v>
      </c>
      <c r="K433" s="9">
        <f t="shared" si="20"/>
        <v>-34.800282785436551</v>
      </c>
      <c r="L433" s="9">
        <v>6.5040650406504001</v>
      </c>
      <c r="M433" s="9">
        <v>58.695652173912997</v>
      </c>
      <c r="N433" s="10">
        <v>9.8855835240274595E-2</v>
      </c>
      <c r="O433" s="11">
        <v>3.2366847771551099E-7</v>
      </c>
      <c r="P433" s="15">
        <v>2.4543780665167202E-3</v>
      </c>
      <c r="Q433" s="11">
        <v>5.6293074920108396E-6</v>
      </c>
      <c r="R433" s="12">
        <v>11</v>
      </c>
      <c r="S433" s="12">
        <v>6</v>
      </c>
      <c r="T433" s="12">
        <v>7</v>
      </c>
      <c r="U433" s="13">
        <v>0.548828125</v>
      </c>
      <c r="V433" s="13">
        <v>0.999999999999999</v>
      </c>
      <c r="W433" s="4" t="s">
        <v>1867</v>
      </c>
    </row>
    <row r="434" spans="1:23" s="4" customFormat="1" x14ac:dyDescent="0.2">
      <c r="A434" s="4" t="s">
        <v>1868</v>
      </c>
      <c r="B434" s="4" t="s">
        <v>1869</v>
      </c>
      <c r="C434" s="4" t="s">
        <v>1783</v>
      </c>
      <c r="D434" s="4" t="s">
        <v>208</v>
      </c>
      <c r="E434" s="4" t="s">
        <v>1148</v>
      </c>
      <c r="F434" s="4" t="s">
        <v>31</v>
      </c>
      <c r="G434" s="4">
        <v>109</v>
      </c>
      <c r="H434" s="9">
        <f t="shared" si="18"/>
        <v>88.617886178861795</v>
      </c>
      <c r="I434" s="4">
        <v>23</v>
      </c>
      <c r="J434" s="9">
        <f t="shared" si="19"/>
        <v>50</v>
      </c>
      <c r="K434" s="9">
        <f t="shared" si="20"/>
        <v>38.617886178861795</v>
      </c>
      <c r="L434" s="9">
        <v>88.617886178861795</v>
      </c>
      <c r="M434" s="9">
        <v>50</v>
      </c>
      <c r="N434" s="10">
        <v>7.7857142857142803</v>
      </c>
      <c r="O434" s="11">
        <v>3.2531333913345098E-7</v>
      </c>
      <c r="P434" s="15">
        <v>2.4668510506489598E-3</v>
      </c>
      <c r="Q434" s="11">
        <v>5.6449680792882403E-6</v>
      </c>
      <c r="R434" s="12">
        <v>9</v>
      </c>
      <c r="S434" s="12">
        <v>2</v>
      </c>
      <c r="T434" s="12">
        <v>8</v>
      </c>
      <c r="U434" s="13">
        <v>3.90625E-2</v>
      </c>
      <c r="V434" s="13">
        <v>0.1796875</v>
      </c>
      <c r="W434" s="4" t="s">
        <v>1870</v>
      </c>
    </row>
    <row r="435" spans="1:23" s="4" customFormat="1" x14ac:dyDescent="0.2">
      <c r="A435" s="4" t="s">
        <v>1871</v>
      </c>
      <c r="B435" s="4" t="s">
        <v>1872</v>
      </c>
      <c r="C435" s="4" t="s">
        <v>1873</v>
      </c>
      <c r="D435" s="4" t="s">
        <v>166</v>
      </c>
      <c r="E435" s="4" t="s">
        <v>1874</v>
      </c>
      <c r="F435" s="4" t="s">
        <v>1875</v>
      </c>
      <c r="G435" s="4">
        <v>41</v>
      </c>
      <c r="H435" s="9">
        <f t="shared" si="18"/>
        <v>33.333333333333336</v>
      </c>
      <c r="I435" s="4">
        <v>0</v>
      </c>
      <c r="J435" s="9">
        <f t="shared" si="19"/>
        <v>0</v>
      </c>
      <c r="K435" s="9">
        <f t="shared" si="20"/>
        <v>33.333333333333336</v>
      </c>
      <c r="L435" s="9">
        <v>33.3333333333333</v>
      </c>
      <c r="M435" s="9">
        <v>100</v>
      </c>
      <c r="N435" s="10" t="s">
        <v>45</v>
      </c>
      <c r="O435" s="11">
        <v>3.43320128524079E-7</v>
      </c>
      <c r="P435" s="15">
        <v>2.6033965345980902E-3</v>
      </c>
      <c r="Q435" s="11">
        <v>5.91681030590475E-6</v>
      </c>
      <c r="R435" s="12">
        <v>6</v>
      </c>
      <c r="S435" s="12">
        <v>6</v>
      </c>
      <c r="T435" s="12">
        <v>0</v>
      </c>
      <c r="U435" s="13">
        <v>3.125E-2</v>
      </c>
      <c r="V435" s="13">
        <v>3.125E-2</v>
      </c>
      <c r="W435" s="4" t="s">
        <v>1876</v>
      </c>
    </row>
    <row r="436" spans="1:23" s="4" customFormat="1" x14ac:dyDescent="0.2">
      <c r="A436" s="4" t="s">
        <v>1877</v>
      </c>
      <c r="B436" s="4" t="s">
        <v>1878</v>
      </c>
      <c r="C436" s="4" t="s">
        <v>1879</v>
      </c>
      <c r="D436" s="4" t="s">
        <v>154</v>
      </c>
      <c r="E436" s="4" t="s">
        <v>1880</v>
      </c>
      <c r="F436" s="4" t="s">
        <v>31</v>
      </c>
      <c r="G436" s="4">
        <v>41</v>
      </c>
      <c r="H436" s="9">
        <f t="shared" si="18"/>
        <v>33.333333333333336</v>
      </c>
      <c r="I436" s="4">
        <v>0</v>
      </c>
      <c r="J436" s="9">
        <f t="shared" si="19"/>
        <v>0</v>
      </c>
      <c r="K436" s="9">
        <f t="shared" si="20"/>
        <v>33.333333333333336</v>
      </c>
      <c r="L436" s="9">
        <v>33.3333333333333</v>
      </c>
      <c r="M436" s="9">
        <v>100</v>
      </c>
      <c r="N436" s="10" t="s">
        <v>45</v>
      </c>
      <c r="O436" s="11">
        <v>3.43320128524079E-7</v>
      </c>
      <c r="P436" s="15">
        <v>2.6033965345980902E-3</v>
      </c>
      <c r="Q436" s="11">
        <v>5.91681030590475E-6</v>
      </c>
      <c r="R436" s="12">
        <v>4</v>
      </c>
      <c r="S436" s="12">
        <v>4</v>
      </c>
      <c r="T436" s="12">
        <v>0</v>
      </c>
      <c r="U436" s="13">
        <v>0.125</v>
      </c>
      <c r="V436" s="13">
        <v>0.125</v>
      </c>
      <c r="W436" s="4" t="s">
        <v>1881</v>
      </c>
    </row>
    <row r="437" spans="1:23" s="4" customFormat="1" x14ac:dyDescent="0.2">
      <c r="A437" s="4" t="s">
        <v>1882</v>
      </c>
      <c r="B437" s="4" t="s">
        <v>1883</v>
      </c>
      <c r="C437" s="4" t="s">
        <v>1884</v>
      </c>
      <c r="D437" s="4" t="s">
        <v>154</v>
      </c>
      <c r="E437" s="4" t="s">
        <v>1885</v>
      </c>
      <c r="F437" s="4" t="s">
        <v>31</v>
      </c>
      <c r="G437" s="4">
        <v>41</v>
      </c>
      <c r="H437" s="9">
        <f t="shared" si="18"/>
        <v>33.333333333333336</v>
      </c>
      <c r="I437" s="4">
        <v>0</v>
      </c>
      <c r="J437" s="9">
        <f t="shared" si="19"/>
        <v>0</v>
      </c>
      <c r="K437" s="9">
        <f t="shared" si="20"/>
        <v>33.333333333333336</v>
      </c>
      <c r="L437" s="9">
        <v>33.3333333333333</v>
      </c>
      <c r="M437" s="9">
        <v>100</v>
      </c>
      <c r="N437" s="10" t="s">
        <v>45</v>
      </c>
      <c r="O437" s="11">
        <v>3.43320128524079E-7</v>
      </c>
      <c r="P437" s="15">
        <v>2.6033965345980902E-3</v>
      </c>
      <c r="Q437" s="11">
        <v>5.91681030590475E-6</v>
      </c>
      <c r="R437" s="12">
        <v>4</v>
      </c>
      <c r="S437" s="12">
        <v>4</v>
      </c>
      <c r="T437" s="12">
        <v>0</v>
      </c>
      <c r="U437" s="13">
        <v>0.125</v>
      </c>
      <c r="V437" s="13">
        <v>0.125</v>
      </c>
      <c r="W437" s="4" t="s">
        <v>1886</v>
      </c>
    </row>
    <row r="438" spans="1:23" s="4" customFormat="1" x14ac:dyDescent="0.2">
      <c r="A438" s="4" t="s">
        <v>1887</v>
      </c>
      <c r="B438" s="4" t="s">
        <v>1888</v>
      </c>
      <c r="C438" s="4" t="s">
        <v>1889</v>
      </c>
      <c r="D438" s="4" t="s">
        <v>208</v>
      </c>
      <c r="E438" s="4" t="s">
        <v>1890</v>
      </c>
      <c r="F438" s="4" t="s">
        <v>31</v>
      </c>
      <c r="G438" s="4">
        <v>16</v>
      </c>
      <c r="H438" s="9">
        <f t="shared" si="18"/>
        <v>13.008130081300813</v>
      </c>
      <c r="I438" s="4">
        <v>24</v>
      </c>
      <c r="J438" s="9">
        <f t="shared" si="19"/>
        <v>52.173913043478258</v>
      </c>
      <c r="K438" s="9">
        <f t="shared" si="20"/>
        <v>-39.165782962177445</v>
      </c>
      <c r="L438" s="9">
        <v>13.0081300813008</v>
      </c>
      <c r="M438" s="9">
        <v>47.826086956521699</v>
      </c>
      <c r="N438" s="10">
        <v>0.137071651090342</v>
      </c>
      <c r="O438" s="11">
        <v>4.0702757067649301E-7</v>
      </c>
      <c r="P438" s="15">
        <v>3.08649006843985E-3</v>
      </c>
      <c r="Q438" s="11">
        <v>6.9988436926073704E-6</v>
      </c>
      <c r="R438" s="12">
        <v>10</v>
      </c>
      <c r="S438" s="12">
        <v>6</v>
      </c>
      <c r="T438" s="12">
        <v>5</v>
      </c>
      <c r="U438" s="13">
        <v>0.75390625</v>
      </c>
      <c r="V438" s="13">
        <v>1</v>
      </c>
      <c r="W438" s="4" t="s">
        <v>1891</v>
      </c>
    </row>
    <row r="439" spans="1:23" s="4" customFormat="1" x14ac:dyDescent="0.2">
      <c r="A439" s="4" t="s">
        <v>1892</v>
      </c>
      <c r="B439" s="4" t="s">
        <v>1893</v>
      </c>
      <c r="F439" s="4" t="s">
        <v>1894</v>
      </c>
      <c r="G439" s="4">
        <v>66</v>
      </c>
      <c r="H439" s="9">
        <f t="shared" si="18"/>
        <v>53.658536585365852</v>
      </c>
      <c r="I439" s="4">
        <v>43</v>
      </c>
      <c r="J439" s="9">
        <f t="shared" si="19"/>
        <v>93.478260869565219</v>
      </c>
      <c r="K439" s="9">
        <f t="shared" si="20"/>
        <v>-39.819724284199367</v>
      </c>
      <c r="L439" s="9">
        <v>53.658536585365802</v>
      </c>
      <c r="M439" s="9">
        <v>6.5217391304347796</v>
      </c>
      <c r="N439" s="10">
        <v>8.0783353733170096E-2</v>
      </c>
      <c r="O439" s="11">
        <v>4.6595881948527399E-7</v>
      </c>
      <c r="P439" s="15">
        <v>3.5333657281568301E-3</v>
      </c>
      <c r="Q439" s="11">
        <v>7.9401477037232301E-6</v>
      </c>
      <c r="R439" s="12">
        <v>13</v>
      </c>
      <c r="S439" s="12">
        <v>2</v>
      </c>
      <c r="T439" s="12">
        <v>12</v>
      </c>
      <c r="U439" s="13">
        <v>3.41796874999999E-3</v>
      </c>
      <c r="V439" s="13">
        <v>2.24609375E-2</v>
      </c>
    </row>
    <row r="440" spans="1:23" s="4" customFormat="1" x14ac:dyDescent="0.2">
      <c r="A440" s="4" t="s">
        <v>1895</v>
      </c>
      <c r="B440" s="4" t="s">
        <v>1896</v>
      </c>
      <c r="F440" s="4" t="s">
        <v>31</v>
      </c>
      <c r="G440" s="4">
        <v>57</v>
      </c>
      <c r="H440" s="9">
        <f t="shared" si="18"/>
        <v>46.341463414634148</v>
      </c>
      <c r="I440" s="4">
        <v>3</v>
      </c>
      <c r="J440" s="9">
        <f t="shared" si="19"/>
        <v>6.5217391304347823</v>
      </c>
      <c r="K440" s="9">
        <f t="shared" si="20"/>
        <v>39.819724284199367</v>
      </c>
      <c r="L440" s="9">
        <v>46.341463414634099</v>
      </c>
      <c r="M440" s="9">
        <v>93.478260869565204</v>
      </c>
      <c r="N440" s="10">
        <v>12.378787878787801</v>
      </c>
      <c r="O440" s="11">
        <v>4.6595881948527399E-7</v>
      </c>
      <c r="P440" s="15">
        <v>3.5333657281568301E-3</v>
      </c>
      <c r="Q440" s="11">
        <v>7.9401477037232301E-6</v>
      </c>
      <c r="R440" s="12">
        <v>7</v>
      </c>
      <c r="S440" s="12">
        <v>6</v>
      </c>
      <c r="T440" s="12">
        <v>2</v>
      </c>
      <c r="U440" s="13">
        <v>0.125</v>
      </c>
      <c r="V440" s="13">
        <v>0.453124999999999</v>
      </c>
      <c r="W440" s="4" t="s">
        <v>1897</v>
      </c>
    </row>
    <row r="441" spans="1:23" s="4" customFormat="1" x14ac:dyDescent="0.2">
      <c r="A441" s="4" t="s">
        <v>1898</v>
      </c>
      <c r="B441" s="4" t="s">
        <v>1899</v>
      </c>
      <c r="C441" s="4" t="s">
        <v>1900</v>
      </c>
      <c r="D441" s="4" t="s">
        <v>29</v>
      </c>
      <c r="E441" s="4" t="s">
        <v>133</v>
      </c>
      <c r="F441" s="4" t="s">
        <v>31</v>
      </c>
      <c r="G441" s="4">
        <v>57</v>
      </c>
      <c r="H441" s="9">
        <f t="shared" si="18"/>
        <v>46.341463414634148</v>
      </c>
      <c r="I441" s="4">
        <v>3</v>
      </c>
      <c r="J441" s="9">
        <f t="shared" si="19"/>
        <v>6.5217391304347823</v>
      </c>
      <c r="K441" s="9">
        <f t="shared" si="20"/>
        <v>39.819724284199367</v>
      </c>
      <c r="L441" s="9">
        <v>46.341463414634099</v>
      </c>
      <c r="M441" s="9">
        <v>93.478260869565204</v>
      </c>
      <c r="N441" s="10">
        <v>12.378787878787801</v>
      </c>
      <c r="O441" s="11">
        <v>4.6595881948527399E-7</v>
      </c>
      <c r="P441" s="15">
        <v>3.5333657281568301E-3</v>
      </c>
      <c r="Q441" s="11">
        <v>7.9401477037232301E-6</v>
      </c>
      <c r="R441" s="12">
        <v>5</v>
      </c>
      <c r="S441" s="12">
        <v>3</v>
      </c>
      <c r="T441" s="12">
        <v>2</v>
      </c>
      <c r="U441" s="13">
        <v>1</v>
      </c>
      <c r="V441" s="13">
        <v>1</v>
      </c>
      <c r="W441" s="4" t="s">
        <v>1901</v>
      </c>
    </row>
    <row r="442" spans="1:23" s="4" customFormat="1" x14ac:dyDescent="0.2">
      <c r="A442" s="4" t="s">
        <v>1902</v>
      </c>
      <c r="B442" s="4" t="s">
        <v>1903</v>
      </c>
      <c r="F442" s="4" t="s">
        <v>622</v>
      </c>
      <c r="G442" s="4">
        <v>66</v>
      </c>
      <c r="H442" s="9">
        <f t="shared" si="18"/>
        <v>53.658536585365852</v>
      </c>
      <c r="I442" s="4">
        <v>43</v>
      </c>
      <c r="J442" s="9">
        <f t="shared" si="19"/>
        <v>93.478260869565219</v>
      </c>
      <c r="K442" s="9">
        <f t="shared" si="20"/>
        <v>-39.819724284199367</v>
      </c>
      <c r="L442" s="9">
        <v>53.658536585365802</v>
      </c>
      <c r="M442" s="9">
        <v>6.5217391304347796</v>
      </c>
      <c r="N442" s="10">
        <v>8.0783353733170096E-2</v>
      </c>
      <c r="O442" s="11">
        <v>4.6595881948527399E-7</v>
      </c>
      <c r="P442" s="15">
        <v>3.5333657281568301E-3</v>
      </c>
      <c r="Q442" s="11">
        <v>7.9401477037232301E-6</v>
      </c>
      <c r="R442" s="12">
        <v>13</v>
      </c>
      <c r="S442" s="12">
        <v>2</v>
      </c>
      <c r="T442" s="12">
        <v>12</v>
      </c>
      <c r="U442" s="13">
        <v>3.41796874999999E-3</v>
      </c>
      <c r="V442" s="13">
        <v>2.24609375E-2</v>
      </c>
    </row>
    <row r="443" spans="1:23" s="4" customFormat="1" x14ac:dyDescent="0.2">
      <c r="A443" s="4" t="s">
        <v>1904</v>
      </c>
      <c r="B443" s="4" t="s">
        <v>1905</v>
      </c>
      <c r="F443" s="4" t="s">
        <v>31</v>
      </c>
      <c r="G443" s="4">
        <v>122</v>
      </c>
      <c r="H443" s="9">
        <f t="shared" si="18"/>
        <v>99.1869918699187</v>
      </c>
      <c r="I443" s="4">
        <v>34</v>
      </c>
      <c r="J443" s="9">
        <f t="shared" si="19"/>
        <v>73.91304347826086</v>
      </c>
      <c r="K443" s="9">
        <f t="shared" si="20"/>
        <v>25.273948391657839</v>
      </c>
      <c r="L443" s="9">
        <v>99.1869918699187</v>
      </c>
      <c r="M443" s="9">
        <v>26.086956521739101</v>
      </c>
      <c r="N443" s="10">
        <v>43.058823529411697</v>
      </c>
      <c r="O443" s="11">
        <v>5.3264836029327105E-7</v>
      </c>
      <c r="P443" s="15">
        <v>4.03907251610387E-3</v>
      </c>
      <c r="Q443" s="11">
        <v>8.9957071628148606E-6</v>
      </c>
      <c r="R443" s="12">
        <v>2</v>
      </c>
      <c r="S443" s="12">
        <v>1</v>
      </c>
      <c r="T443" s="12">
        <v>1</v>
      </c>
      <c r="U443" s="13">
        <v>1</v>
      </c>
      <c r="V443" s="13">
        <v>1</v>
      </c>
      <c r="W443" s="4" t="s">
        <v>1906</v>
      </c>
    </row>
    <row r="444" spans="1:23" s="4" customFormat="1" x14ac:dyDescent="0.2">
      <c r="A444" s="4" t="s">
        <v>1907</v>
      </c>
      <c r="B444" s="4" t="s">
        <v>1908</v>
      </c>
      <c r="C444" s="4" t="s">
        <v>1909</v>
      </c>
      <c r="D444" s="4" t="s">
        <v>120</v>
      </c>
      <c r="E444" s="4" t="s">
        <v>1910</v>
      </c>
      <c r="F444" s="4" t="s">
        <v>1911</v>
      </c>
      <c r="G444" s="4">
        <v>1</v>
      </c>
      <c r="H444" s="9">
        <f t="shared" si="18"/>
        <v>0.81300813008130079</v>
      </c>
      <c r="I444" s="4">
        <v>12</v>
      </c>
      <c r="J444" s="9">
        <f t="shared" si="19"/>
        <v>26.086956521739129</v>
      </c>
      <c r="K444" s="9">
        <f t="shared" si="20"/>
        <v>-25.273948391657829</v>
      </c>
      <c r="L444" s="9">
        <v>0.81300813008130002</v>
      </c>
      <c r="M444" s="9">
        <v>73.913043478260803</v>
      </c>
      <c r="N444" s="10">
        <v>2.3224043715846899E-2</v>
      </c>
      <c r="O444" s="11">
        <v>5.3264836029327105E-7</v>
      </c>
      <c r="P444" s="15">
        <v>4.03907251610387E-3</v>
      </c>
      <c r="Q444" s="11">
        <v>8.9957071628148606E-6</v>
      </c>
      <c r="R444" s="12">
        <v>2</v>
      </c>
      <c r="S444" s="12">
        <v>1</v>
      </c>
      <c r="T444" s="12">
        <v>2</v>
      </c>
      <c r="U444" s="13">
        <v>0.5</v>
      </c>
      <c r="V444" s="13">
        <v>1</v>
      </c>
      <c r="W444" s="4" t="s">
        <v>1912</v>
      </c>
    </row>
    <row r="445" spans="1:23" s="4" customFormat="1" x14ac:dyDescent="0.2">
      <c r="A445" s="4" t="s">
        <v>1913</v>
      </c>
      <c r="B445" s="4" t="s">
        <v>1914</v>
      </c>
      <c r="C445" s="4" t="s">
        <v>1489</v>
      </c>
      <c r="D445" s="4" t="s">
        <v>113</v>
      </c>
      <c r="E445" s="4" t="s">
        <v>1490</v>
      </c>
      <c r="F445" s="4" t="s">
        <v>1491</v>
      </c>
      <c r="G445" s="4">
        <v>1</v>
      </c>
      <c r="H445" s="9">
        <f t="shared" si="18"/>
        <v>0.81300813008130079</v>
      </c>
      <c r="I445" s="4">
        <v>12</v>
      </c>
      <c r="J445" s="9">
        <f t="shared" si="19"/>
        <v>26.086956521739129</v>
      </c>
      <c r="K445" s="9">
        <f t="shared" si="20"/>
        <v>-25.273948391657829</v>
      </c>
      <c r="L445" s="9">
        <v>0.81300813008130002</v>
      </c>
      <c r="M445" s="9">
        <v>73.913043478260803</v>
      </c>
      <c r="N445" s="10">
        <v>2.3224043715846899E-2</v>
      </c>
      <c r="O445" s="11">
        <v>5.3264836029327105E-7</v>
      </c>
      <c r="P445" s="15">
        <v>4.03907251610387E-3</v>
      </c>
      <c r="Q445" s="11">
        <v>8.9957071628148606E-6</v>
      </c>
      <c r="R445" s="12">
        <v>7</v>
      </c>
      <c r="S445" s="12">
        <v>1</v>
      </c>
      <c r="T445" s="12">
        <v>7</v>
      </c>
      <c r="U445" s="13">
        <v>1.5625E-2</v>
      </c>
      <c r="V445" s="13">
        <v>0.125</v>
      </c>
      <c r="W445" s="4" t="s">
        <v>1915</v>
      </c>
    </row>
    <row r="446" spans="1:23" s="4" customFormat="1" x14ac:dyDescent="0.2">
      <c r="A446" s="4" t="s">
        <v>1916</v>
      </c>
      <c r="B446" s="4" t="s">
        <v>1917</v>
      </c>
      <c r="F446" s="4" t="s">
        <v>31</v>
      </c>
      <c r="G446" s="4">
        <v>1</v>
      </c>
      <c r="H446" s="9">
        <f t="shared" si="18"/>
        <v>0.81300813008130079</v>
      </c>
      <c r="I446" s="4">
        <v>12</v>
      </c>
      <c r="J446" s="9">
        <f t="shared" si="19"/>
        <v>26.086956521739129</v>
      </c>
      <c r="K446" s="9">
        <f t="shared" si="20"/>
        <v>-25.273948391657829</v>
      </c>
      <c r="L446" s="9">
        <v>0.81300813008130002</v>
      </c>
      <c r="M446" s="9">
        <v>73.913043478260803</v>
      </c>
      <c r="N446" s="10">
        <v>2.3224043715846899E-2</v>
      </c>
      <c r="O446" s="11">
        <v>5.3264836029327105E-7</v>
      </c>
      <c r="P446" s="15">
        <v>4.03907251610387E-3</v>
      </c>
      <c r="Q446" s="11">
        <v>8.9957071628148606E-6</v>
      </c>
      <c r="R446" s="12">
        <v>3</v>
      </c>
      <c r="S446" s="12">
        <v>1</v>
      </c>
      <c r="T446" s="12">
        <v>3</v>
      </c>
      <c r="U446" s="13">
        <v>0.25</v>
      </c>
      <c r="V446" s="13">
        <v>1</v>
      </c>
      <c r="W446" s="4" t="s">
        <v>1918</v>
      </c>
    </row>
    <row r="447" spans="1:23" s="4" customFormat="1" x14ac:dyDescent="0.2">
      <c r="A447" s="4" t="s">
        <v>1919</v>
      </c>
      <c r="B447" s="4" t="s">
        <v>1920</v>
      </c>
      <c r="C447" s="4" t="s">
        <v>1921</v>
      </c>
      <c r="D447" s="4" t="s">
        <v>166</v>
      </c>
      <c r="E447" s="4" t="s">
        <v>1922</v>
      </c>
      <c r="F447" s="4" t="s">
        <v>31</v>
      </c>
      <c r="G447" s="4">
        <v>47</v>
      </c>
      <c r="H447" s="9">
        <f t="shared" si="18"/>
        <v>38.211382113821138</v>
      </c>
      <c r="I447" s="4">
        <v>1</v>
      </c>
      <c r="J447" s="9">
        <f t="shared" si="19"/>
        <v>2.1739130434782608</v>
      </c>
      <c r="K447" s="9">
        <f t="shared" si="20"/>
        <v>36.03746907034288</v>
      </c>
      <c r="L447" s="9">
        <v>38.211382113821102</v>
      </c>
      <c r="M447" s="9">
        <v>97.826086956521706</v>
      </c>
      <c r="N447" s="10">
        <v>27.828947368421002</v>
      </c>
      <c r="O447" s="11">
        <v>5.5864453137396198E-7</v>
      </c>
      <c r="P447" s="15">
        <v>4.2362014814087499E-3</v>
      </c>
      <c r="Q447" s="11">
        <v>9.4137810697972403E-6</v>
      </c>
      <c r="R447" s="12">
        <v>6</v>
      </c>
      <c r="S447" s="12">
        <v>5</v>
      </c>
      <c r="T447" s="12">
        <v>1</v>
      </c>
      <c r="U447" s="13">
        <v>0.21875</v>
      </c>
      <c r="V447" s="13">
        <v>0.21875</v>
      </c>
      <c r="W447" s="4" t="s">
        <v>1923</v>
      </c>
    </row>
    <row r="448" spans="1:23" s="4" customFormat="1" x14ac:dyDescent="0.2">
      <c r="A448" s="4" t="s">
        <v>1924</v>
      </c>
      <c r="B448" s="4" t="s">
        <v>1925</v>
      </c>
      <c r="C448" s="4" t="s">
        <v>1926</v>
      </c>
      <c r="D448" s="4" t="s">
        <v>29</v>
      </c>
      <c r="E448" s="4" t="s">
        <v>1927</v>
      </c>
      <c r="F448" s="4" t="s">
        <v>31</v>
      </c>
      <c r="G448" s="4">
        <v>10</v>
      </c>
      <c r="H448" s="9">
        <f t="shared" si="18"/>
        <v>8.1300813008130088</v>
      </c>
      <c r="I448" s="4">
        <v>20</v>
      </c>
      <c r="J448" s="9">
        <f t="shared" si="19"/>
        <v>43.478260869565219</v>
      </c>
      <c r="K448" s="9">
        <f t="shared" si="20"/>
        <v>-35.348179568752208</v>
      </c>
      <c r="L448" s="9">
        <v>8.130081300813</v>
      </c>
      <c r="M448" s="9">
        <v>56.521739130434703</v>
      </c>
      <c r="N448" s="10">
        <v>0.11504424778760999</v>
      </c>
      <c r="O448" s="11">
        <v>5.6248271721039504E-7</v>
      </c>
      <c r="P448" s="15">
        <v>4.2653064446064298E-3</v>
      </c>
      <c r="Q448" s="11">
        <v>9.4365186827575795E-6</v>
      </c>
      <c r="R448" s="12">
        <v>8</v>
      </c>
      <c r="S448" s="12">
        <v>3</v>
      </c>
      <c r="T448" s="12">
        <v>6</v>
      </c>
      <c r="U448" s="13">
        <v>0.289062499999999</v>
      </c>
      <c r="V448" s="13">
        <v>0.7265625</v>
      </c>
      <c r="W448" s="4" t="s">
        <v>1928</v>
      </c>
    </row>
    <row r="449" spans="1:23" s="4" customFormat="1" x14ac:dyDescent="0.2">
      <c r="A449" s="4" t="s">
        <v>1929</v>
      </c>
      <c r="B449" s="4" t="s">
        <v>1930</v>
      </c>
      <c r="F449" s="4" t="s">
        <v>31</v>
      </c>
      <c r="G449" s="4">
        <v>10</v>
      </c>
      <c r="H449" s="9">
        <f t="shared" si="18"/>
        <v>8.1300813008130088</v>
      </c>
      <c r="I449" s="4">
        <v>20</v>
      </c>
      <c r="J449" s="9">
        <f t="shared" si="19"/>
        <v>43.478260869565219</v>
      </c>
      <c r="K449" s="9">
        <f t="shared" si="20"/>
        <v>-35.348179568752208</v>
      </c>
      <c r="L449" s="9">
        <v>8.130081300813</v>
      </c>
      <c r="M449" s="9">
        <v>56.521739130434703</v>
      </c>
      <c r="N449" s="10">
        <v>0.11504424778760999</v>
      </c>
      <c r="O449" s="11">
        <v>5.6248271721039504E-7</v>
      </c>
      <c r="P449" s="15">
        <v>4.2653064446064298E-3</v>
      </c>
      <c r="Q449" s="11">
        <v>9.4365186827575795E-6</v>
      </c>
      <c r="R449" s="12">
        <v>4</v>
      </c>
      <c r="S449" s="12">
        <v>4</v>
      </c>
      <c r="T449" s="12">
        <v>1</v>
      </c>
      <c r="U449" s="13">
        <v>0.125</v>
      </c>
      <c r="V449" s="13">
        <v>0.625</v>
      </c>
      <c r="W449" s="4" t="s">
        <v>1931</v>
      </c>
    </row>
    <row r="450" spans="1:23" s="4" customFormat="1" x14ac:dyDescent="0.2">
      <c r="A450" s="4" t="s">
        <v>1932</v>
      </c>
      <c r="B450" s="4" t="s">
        <v>1933</v>
      </c>
      <c r="F450" s="4" t="s">
        <v>31</v>
      </c>
      <c r="G450" s="4">
        <v>67</v>
      </c>
      <c r="H450" s="9">
        <f t="shared" si="18"/>
        <v>54.471544715447152</v>
      </c>
      <c r="I450" s="4">
        <v>6</v>
      </c>
      <c r="J450" s="9">
        <f t="shared" si="19"/>
        <v>13.043478260869565</v>
      </c>
      <c r="K450" s="9">
        <f t="shared" si="20"/>
        <v>41.428066454577589</v>
      </c>
      <c r="L450" s="9">
        <v>54.471544715447102</v>
      </c>
      <c r="M450" s="9">
        <v>86.956521739130395</v>
      </c>
      <c r="N450" s="10">
        <v>7.9761904761904701</v>
      </c>
      <c r="O450" s="11">
        <v>6.4767560129126198E-7</v>
      </c>
      <c r="P450" s="15">
        <v>4.91132408459164E-3</v>
      </c>
      <c r="Q450" s="11">
        <v>1.0841775021173599E-5</v>
      </c>
      <c r="R450" s="12">
        <v>9</v>
      </c>
      <c r="S450" s="12">
        <v>5</v>
      </c>
      <c r="T450" s="12">
        <v>5</v>
      </c>
      <c r="U450" s="13">
        <v>1</v>
      </c>
      <c r="V450" s="13">
        <v>1</v>
      </c>
      <c r="W450" s="4" t="s">
        <v>1934</v>
      </c>
    </row>
    <row r="451" spans="1:23" s="4" customFormat="1" x14ac:dyDescent="0.2">
      <c r="A451" s="4" t="s">
        <v>1935</v>
      </c>
      <c r="B451" s="4" t="s">
        <v>1936</v>
      </c>
      <c r="F451" s="4" t="s">
        <v>31</v>
      </c>
      <c r="G451" s="4">
        <v>5</v>
      </c>
      <c r="H451" s="9">
        <f t="shared" si="18"/>
        <v>4.0650406504065044</v>
      </c>
      <c r="I451" s="4">
        <v>16</v>
      </c>
      <c r="J451" s="9">
        <f t="shared" si="19"/>
        <v>34.782608695652172</v>
      </c>
      <c r="K451" s="9">
        <f t="shared" si="20"/>
        <v>-30.717568045245667</v>
      </c>
      <c r="L451" s="9">
        <v>4.0650406504065</v>
      </c>
      <c r="M451" s="9">
        <v>65.2173913043478</v>
      </c>
      <c r="N451" s="10">
        <v>7.9449152542372795E-2</v>
      </c>
      <c r="O451" s="11">
        <v>7.0671576315550599E-7</v>
      </c>
      <c r="P451" s="15">
        <v>5.3590256320082E-3</v>
      </c>
      <c r="Q451" s="11">
        <v>1.17558717907954E-5</v>
      </c>
      <c r="R451" s="12">
        <v>7</v>
      </c>
      <c r="S451" s="12">
        <v>4</v>
      </c>
      <c r="T451" s="12">
        <v>4</v>
      </c>
      <c r="U451" s="13">
        <v>0.999999999999999</v>
      </c>
      <c r="V451" s="13">
        <v>0.999999999999999</v>
      </c>
      <c r="W451" s="4" t="s">
        <v>1937</v>
      </c>
    </row>
    <row r="452" spans="1:23" s="4" customFormat="1" x14ac:dyDescent="0.2">
      <c r="A452" s="4" t="s">
        <v>1938</v>
      </c>
      <c r="B452" s="4" t="s">
        <v>1939</v>
      </c>
      <c r="F452" s="4" t="s">
        <v>31</v>
      </c>
      <c r="G452" s="4">
        <v>5</v>
      </c>
      <c r="H452" s="9">
        <f t="shared" si="18"/>
        <v>4.0650406504065044</v>
      </c>
      <c r="I452" s="4">
        <v>16</v>
      </c>
      <c r="J452" s="9">
        <f t="shared" si="19"/>
        <v>34.782608695652172</v>
      </c>
      <c r="K452" s="9">
        <f t="shared" si="20"/>
        <v>-30.717568045245667</v>
      </c>
      <c r="L452" s="9">
        <v>4.0650406504065</v>
      </c>
      <c r="M452" s="9">
        <v>65.2173913043478</v>
      </c>
      <c r="N452" s="10">
        <v>7.9449152542372795E-2</v>
      </c>
      <c r="O452" s="11">
        <v>7.0671576315550599E-7</v>
      </c>
      <c r="P452" s="15">
        <v>5.3590256320082E-3</v>
      </c>
      <c r="Q452" s="11">
        <v>1.17558717907954E-5</v>
      </c>
      <c r="R452" s="12">
        <v>10</v>
      </c>
      <c r="S452" s="12">
        <v>4</v>
      </c>
      <c r="T452" s="12">
        <v>9</v>
      </c>
      <c r="U452" s="13">
        <v>2.1484374999999899E-2</v>
      </c>
      <c r="V452" s="13">
        <v>0.75390625</v>
      </c>
      <c r="W452" s="4" t="s">
        <v>1940</v>
      </c>
    </row>
    <row r="453" spans="1:23" s="4" customFormat="1" x14ac:dyDescent="0.2">
      <c r="A453" s="4" t="s">
        <v>1941</v>
      </c>
      <c r="B453" s="4" t="s">
        <v>1942</v>
      </c>
      <c r="F453" s="4" t="s">
        <v>31</v>
      </c>
      <c r="G453" s="4">
        <v>101</v>
      </c>
      <c r="H453" s="9">
        <f t="shared" ref="H453:H516" si="21">G453/1.23</f>
        <v>82.113821138211378</v>
      </c>
      <c r="I453" s="4">
        <v>19</v>
      </c>
      <c r="J453" s="9">
        <f t="shared" ref="J453:J516" si="22">I453/0.46</f>
        <v>41.304347826086953</v>
      </c>
      <c r="K453" s="9">
        <f t="shared" ref="K453:K516" si="23">H453-J453</f>
        <v>40.809473312124425</v>
      </c>
      <c r="L453" s="9">
        <v>82.113821138211307</v>
      </c>
      <c r="M453" s="9">
        <v>58.695652173912997</v>
      </c>
      <c r="N453" s="10">
        <v>6.5239234449760701</v>
      </c>
      <c r="O453" s="11">
        <v>7.08483899300214E-7</v>
      </c>
      <c r="P453" s="15">
        <v>5.3724334083935198E-3</v>
      </c>
      <c r="Q453" s="11">
        <v>1.17558717907954E-5</v>
      </c>
      <c r="R453" s="12">
        <v>5</v>
      </c>
      <c r="S453" s="12">
        <v>3</v>
      </c>
      <c r="T453" s="12">
        <v>3</v>
      </c>
      <c r="U453" s="13">
        <v>1</v>
      </c>
      <c r="V453" s="13">
        <v>1</v>
      </c>
      <c r="W453" s="4" t="s">
        <v>1943</v>
      </c>
    </row>
    <row r="454" spans="1:23" s="4" customFormat="1" x14ac:dyDescent="0.2">
      <c r="A454" s="4" t="s">
        <v>1944</v>
      </c>
      <c r="B454" s="4" t="s">
        <v>1945</v>
      </c>
      <c r="F454" s="4" t="s">
        <v>31</v>
      </c>
      <c r="G454" s="4">
        <v>22</v>
      </c>
      <c r="H454" s="9">
        <f t="shared" si="21"/>
        <v>17.886178861788618</v>
      </c>
      <c r="I454" s="4">
        <v>27</v>
      </c>
      <c r="J454" s="9">
        <f t="shared" si="22"/>
        <v>58.695652173913039</v>
      </c>
      <c r="K454" s="9">
        <f t="shared" si="23"/>
        <v>-40.809473312124425</v>
      </c>
      <c r="L454" s="9">
        <v>17.886178861788601</v>
      </c>
      <c r="M454" s="9">
        <v>41.304347826086897</v>
      </c>
      <c r="N454" s="10">
        <v>0.15328199486615299</v>
      </c>
      <c r="O454" s="11">
        <v>7.08483899300214E-7</v>
      </c>
      <c r="P454" s="15">
        <v>5.3724334083935198E-3</v>
      </c>
      <c r="Q454" s="11">
        <v>1.17558717907954E-5</v>
      </c>
      <c r="R454" s="12">
        <v>14</v>
      </c>
      <c r="S454" s="12">
        <v>6</v>
      </c>
      <c r="T454" s="12">
        <v>10</v>
      </c>
      <c r="U454" s="13">
        <v>0.1795654296875</v>
      </c>
      <c r="V454" s="13">
        <v>0.79052734375</v>
      </c>
      <c r="W454" s="4" t="s">
        <v>1946</v>
      </c>
    </row>
    <row r="455" spans="1:23" s="4" customFormat="1" x14ac:dyDescent="0.2">
      <c r="A455" s="4" t="s">
        <v>1947</v>
      </c>
      <c r="B455" s="4" t="s">
        <v>1948</v>
      </c>
      <c r="F455" s="4" t="s">
        <v>1949</v>
      </c>
      <c r="G455" s="4">
        <v>84</v>
      </c>
      <c r="H455" s="9">
        <f t="shared" si="21"/>
        <v>68.292682926829272</v>
      </c>
      <c r="I455" s="4">
        <v>46</v>
      </c>
      <c r="J455" s="9">
        <f t="shared" si="22"/>
        <v>100</v>
      </c>
      <c r="K455" s="9">
        <f t="shared" si="23"/>
        <v>-31.707317073170728</v>
      </c>
      <c r="L455" s="9">
        <v>68.292682926829201</v>
      </c>
      <c r="M455" s="9">
        <v>0</v>
      </c>
      <c r="N455" s="10">
        <v>0</v>
      </c>
      <c r="O455" s="11">
        <v>7.4915065867858204E-7</v>
      </c>
      <c r="P455" s="15">
        <v>5.6808094447596798E-3</v>
      </c>
      <c r="Q455" s="11">
        <v>1.23009097996956E-5</v>
      </c>
      <c r="R455" s="12">
        <v>10</v>
      </c>
      <c r="S455" s="12">
        <v>0</v>
      </c>
      <c r="T455" s="12">
        <v>10</v>
      </c>
      <c r="U455" s="13">
        <v>1.953125E-3</v>
      </c>
      <c r="V455" s="13">
        <v>1.953125E-3</v>
      </c>
    </row>
    <row r="456" spans="1:23" s="4" customFormat="1" x14ac:dyDescent="0.2">
      <c r="A456" s="4" t="s">
        <v>1950</v>
      </c>
      <c r="B456" s="4" t="s">
        <v>1951</v>
      </c>
      <c r="F456" s="4" t="s">
        <v>31</v>
      </c>
      <c r="G456" s="4">
        <v>39</v>
      </c>
      <c r="H456" s="9">
        <f t="shared" si="21"/>
        <v>31.707317073170731</v>
      </c>
      <c r="I456" s="4">
        <v>0</v>
      </c>
      <c r="J456" s="9">
        <f t="shared" si="22"/>
        <v>0</v>
      </c>
      <c r="K456" s="9">
        <f t="shared" si="23"/>
        <v>31.707317073170731</v>
      </c>
      <c r="L456" s="9">
        <v>31.707317073170699</v>
      </c>
      <c r="M456" s="9">
        <v>100</v>
      </c>
      <c r="N456" s="10" t="s">
        <v>45</v>
      </c>
      <c r="O456" s="11">
        <v>7.4915065867858204E-7</v>
      </c>
      <c r="P456" s="15">
        <v>5.6808094447596798E-3</v>
      </c>
      <c r="Q456" s="11">
        <v>1.23009097996956E-5</v>
      </c>
      <c r="R456" s="12">
        <v>5</v>
      </c>
      <c r="S456" s="12">
        <v>5</v>
      </c>
      <c r="T456" s="12">
        <v>0</v>
      </c>
      <c r="U456" s="13">
        <v>6.25E-2</v>
      </c>
      <c r="V456" s="13">
        <v>6.25E-2</v>
      </c>
      <c r="W456" s="4" t="s">
        <v>1952</v>
      </c>
    </row>
    <row r="457" spans="1:23" s="4" customFormat="1" x14ac:dyDescent="0.2">
      <c r="A457" s="4" t="s">
        <v>1953</v>
      </c>
      <c r="B457" s="4" t="s">
        <v>1954</v>
      </c>
      <c r="C457" s="4" t="s">
        <v>1955</v>
      </c>
      <c r="D457" s="4" t="s">
        <v>166</v>
      </c>
      <c r="E457" s="4" t="s">
        <v>1956</v>
      </c>
      <c r="F457" s="4" t="s">
        <v>31</v>
      </c>
      <c r="G457" s="4">
        <v>39</v>
      </c>
      <c r="H457" s="9">
        <f t="shared" si="21"/>
        <v>31.707317073170731</v>
      </c>
      <c r="I457" s="4">
        <v>0</v>
      </c>
      <c r="J457" s="9">
        <f t="shared" si="22"/>
        <v>0</v>
      </c>
      <c r="K457" s="9">
        <f t="shared" si="23"/>
        <v>31.707317073170731</v>
      </c>
      <c r="L457" s="9">
        <v>31.707317073170699</v>
      </c>
      <c r="M457" s="9">
        <v>100</v>
      </c>
      <c r="N457" s="10" t="s">
        <v>45</v>
      </c>
      <c r="O457" s="11">
        <v>7.4915065867858204E-7</v>
      </c>
      <c r="P457" s="15">
        <v>5.6808094447596798E-3</v>
      </c>
      <c r="Q457" s="11">
        <v>1.23009097996956E-5</v>
      </c>
      <c r="R457" s="12">
        <v>5</v>
      </c>
      <c r="S457" s="12">
        <v>5</v>
      </c>
      <c r="T457" s="12">
        <v>0</v>
      </c>
      <c r="U457" s="13">
        <v>6.25E-2</v>
      </c>
      <c r="V457" s="13">
        <v>6.25E-2</v>
      </c>
      <c r="W457" s="4" t="s">
        <v>1957</v>
      </c>
    </row>
    <row r="458" spans="1:23" s="4" customFormat="1" x14ac:dyDescent="0.2">
      <c r="A458" s="4" t="s">
        <v>1958</v>
      </c>
      <c r="B458" s="4" t="s">
        <v>1959</v>
      </c>
      <c r="C458" s="4" t="s">
        <v>467</v>
      </c>
      <c r="D458" s="4" t="s">
        <v>29</v>
      </c>
      <c r="E458" s="4" t="s">
        <v>468</v>
      </c>
      <c r="F458" s="4" t="s">
        <v>31</v>
      </c>
      <c r="G458" s="4">
        <v>39</v>
      </c>
      <c r="H458" s="9">
        <f t="shared" si="21"/>
        <v>31.707317073170731</v>
      </c>
      <c r="I458" s="4">
        <v>0</v>
      </c>
      <c r="J458" s="9">
        <f t="shared" si="22"/>
        <v>0</v>
      </c>
      <c r="K458" s="9">
        <f t="shared" si="23"/>
        <v>31.707317073170731</v>
      </c>
      <c r="L458" s="9">
        <v>31.707317073170699</v>
      </c>
      <c r="M458" s="9">
        <v>100</v>
      </c>
      <c r="N458" s="10" t="s">
        <v>45</v>
      </c>
      <c r="O458" s="11">
        <v>7.4915065867858204E-7</v>
      </c>
      <c r="P458" s="15">
        <v>5.6808094447596798E-3</v>
      </c>
      <c r="Q458" s="11">
        <v>1.23009097996956E-5</v>
      </c>
      <c r="R458" s="12">
        <v>4</v>
      </c>
      <c r="S458" s="12">
        <v>4</v>
      </c>
      <c r="T458" s="12">
        <v>0</v>
      </c>
      <c r="U458" s="13">
        <v>0.125</v>
      </c>
      <c r="V458" s="13">
        <v>0.125</v>
      </c>
      <c r="W458" s="4" t="s">
        <v>1960</v>
      </c>
    </row>
    <row r="459" spans="1:23" s="4" customFormat="1" x14ac:dyDescent="0.2">
      <c r="A459" s="4" t="s">
        <v>1961</v>
      </c>
      <c r="B459" s="4" t="s">
        <v>1962</v>
      </c>
      <c r="C459" s="4" t="s">
        <v>1695</v>
      </c>
      <c r="D459" s="4" t="s">
        <v>29</v>
      </c>
      <c r="E459" s="4" t="s">
        <v>1696</v>
      </c>
      <c r="F459" s="4" t="s">
        <v>1697</v>
      </c>
      <c r="G459" s="4">
        <v>2</v>
      </c>
      <c r="H459" s="9">
        <f t="shared" si="21"/>
        <v>1.6260162601626016</v>
      </c>
      <c r="I459" s="4">
        <v>13</v>
      </c>
      <c r="J459" s="9">
        <f t="shared" si="22"/>
        <v>28.260869565217391</v>
      </c>
      <c r="K459" s="9">
        <f t="shared" si="23"/>
        <v>-26.63485330505479</v>
      </c>
      <c r="L459" s="9">
        <v>1.6260162601626</v>
      </c>
      <c r="M459" s="9">
        <v>71.739130434782595</v>
      </c>
      <c r="N459" s="10">
        <v>4.1958041958041897E-2</v>
      </c>
      <c r="O459" s="11">
        <v>7.5106438576540605E-7</v>
      </c>
      <c r="P459" s="15">
        <v>5.6953212372590697E-3</v>
      </c>
      <c r="Q459" s="11">
        <v>1.23009097996956E-5</v>
      </c>
      <c r="R459" s="12">
        <v>8</v>
      </c>
      <c r="S459" s="12">
        <v>2</v>
      </c>
      <c r="T459" s="12">
        <v>6</v>
      </c>
      <c r="U459" s="13">
        <v>0.289062499999999</v>
      </c>
      <c r="V459" s="13">
        <v>0.289062499999999</v>
      </c>
      <c r="W459" s="4" t="s">
        <v>1963</v>
      </c>
    </row>
    <row r="460" spans="1:23" s="4" customFormat="1" x14ac:dyDescent="0.2">
      <c r="A460" s="4" t="s">
        <v>1964</v>
      </c>
      <c r="B460" s="4" t="s">
        <v>1965</v>
      </c>
      <c r="F460" s="4" t="s">
        <v>31</v>
      </c>
      <c r="G460" s="4">
        <v>2</v>
      </c>
      <c r="H460" s="9">
        <f t="shared" si="21"/>
        <v>1.6260162601626016</v>
      </c>
      <c r="I460" s="4">
        <v>13</v>
      </c>
      <c r="J460" s="9">
        <f t="shared" si="22"/>
        <v>28.260869565217391</v>
      </c>
      <c r="K460" s="9">
        <f t="shared" si="23"/>
        <v>-26.63485330505479</v>
      </c>
      <c r="L460" s="9">
        <v>1.6260162601626</v>
      </c>
      <c r="M460" s="9">
        <v>71.739130434782595</v>
      </c>
      <c r="N460" s="10">
        <v>4.1958041958041897E-2</v>
      </c>
      <c r="O460" s="11">
        <v>7.5106438576540605E-7</v>
      </c>
      <c r="P460" s="15">
        <v>5.6953212372590697E-3</v>
      </c>
      <c r="Q460" s="11">
        <v>1.23009097996956E-5</v>
      </c>
      <c r="R460" s="12">
        <v>6</v>
      </c>
      <c r="S460" s="12">
        <v>2</v>
      </c>
      <c r="T460" s="12">
        <v>5</v>
      </c>
      <c r="U460" s="13">
        <v>0.21875</v>
      </c>
      <c r="V460" s="13">
        <v>0.6875</v>
      </c>
      <c r="W460" s="4" t="s">
        <v>1966</v>
      </c>
    </row>
    <row r="461" spans="1:23" s="4" customFormat="1" x14ac:dyDescent="0.2">
      <c r="A461" s="4" t="s">
        <v>1967</v>
      </c>
      <c r="B461" s="4" t="s">
        <v>1968</v>
      </c>
      <c r="C461" s="4" t="s">
        <v>1969</v>
      </c>
      <c r="D461" s="4" t="s">
        <v>42</v>
      </c>
      <c r="E461" s="4" t="s">
        <v>1970</v>
      </c>
      <c r="F461" s="4" t="s">
        <v>1971</v>
      </c>
      <c r="G461" s="4">
        <v>90</v>
      </c>
      <c r="H461" s="9">
        <f t="shared" si="21"/>
        <v>73.170731707317074</v>
      </c>
      <c r="I461" s="4">
        <v>14</v>
      </c>
      <c r="J461" s="9">
        <f t="shared" si="22"/>
        <v>30.434782608695652</v>
      </c>
      <c r="K461" s="9">
        <f t="shared" si="23"/>
        <v>42.735949098621418</v>
      </c>
      <c r="L461" s="9">
        <v>73.170731707317003</v>
      </c>
      <c r="M461" s="9">
        <v>69.565217391304301</v>
      </c>
      <c r="N461" s="10">
        <v>6.2337662337662296</v>
      </c>
      <c r="O461" s="11">
        <v>8.0030693755141798E-7</v>
      </c>
      <c r="P461" s="15">
        <v>6.0687275074523999E-3</v>
      </c>
      <c r="Q461" s="11">
        <v>1.3051026897747101E-5</v>
      </c>
      <c r="R461" s="12">
        <v>8</v>
      </c>
      <c r="S461" s="12">
        <v>5</v>
      </c>
      <c r="T461" s="12">
        <v>4</v>
      </c>
      <c r="U461" s="13">
        <v>0.7265625</v>
      </c>
      <c r="V461" s="13">
        <v>1</v>
      </c>
      <c r="W461" s="4" t="s">
        <v>1972</v>
      </c>
    </row>
    <row r="462" spans="1:23" s="4" customFormat="1" x14ac:dyDescent="0.2">
      <c r="A462" s="4" t="s">
        <v>1973</v>
      </c>
      <c r="B462" s="4" t="s">
        <v>1974</v>
      </c>
      <c r="F462" s="4" t="s">
        <v>31</v>
      </c>
      <c r="G462" s="4">
        <v>90</v>
      </c>
      <c r="H462" s="9">
        <f t="shared" si="21"/>
        <v>73.170731707317074</v>
      </c>
      <c r="I462" s="4">
        <v>14</v>
      </c>
      <c r="J462" s="9">
        <f t="shared" si="22"/>
        <v>30.434782608695652</v>
      </c>
      <c r="K462" s="9">
        <f t="shared" si="23"/>
        <v>42.735949098621418</v>
      </c>
      <c r="L462" s="9">
        <v>73.170731707317003</v>
      </c>
      <c r="M462" s="9">
        <v>69.565217391304301</v>
      </c>
      <c r="N462" s="10">
        <v>6.2337662337662296</v>
      </c>
      <c r="O462" s="11">
        <v>8.0030693755141798E-7</v>
      </c>
      <c r="P462" s="15">
        <v>6.0687275074523999E-3</v>
      </c>
      <c r="Q462" s="11">
        <v>1.3051026897747101E-5</v>
      </c>
      <c r="R462" s="12">
        <v>7</v>
      </c>
      <c r="S462" s="12">
        <v>5</v>
      </c>
      <c r="T462" s="12">
        <v>4</v>
      </c>
      <c r="U462" s="13">
        <v>0.453124999999999</v>
      </c>
      <c r="V462" s="13">
        <v>0.999999999999999</v>
      </c>
      <c r="W462" s="4" t="s">
        <v>1975</v>
      </c>
    </row>
    <row r="463" spans="1:23" s="4" customFormat="1" x14ac:dyDescent="0.2">
      <c r="A463" s="4" t="s">
        <v>1976</v>
      </c>
      <c r="B463" s="4" t="s">
        <v>1977</v>
      </c>
      <c r="F463" s="4" t="s">
        <v>31</v>
      </c>
      <c r="G463" s="4">
        <v>119</v>
      </c>
      <c r="H463" s="9">
        <f t="shared" si="21"/>
        <v>96.747967479674799</v>
      </c>
      <c r="I463" s="4">
        <v>31</v>
      </c>
      <c r="J463" s="9">
        <f t="shared" si="22"/>
        <v>67.391304347826079</v>
      </c>
      <c r="K463" s="9">
        <f t="shared" si="23"/>
        <v>29.35666313184872</v>
      </c>
      <c r="L463" s="9">
        <v>96.747967479674799</v>
      </c>
      <c r="M463" s="9">
        <v>32.6086956521739</v>
      </c>
      <c r="N463" s="10">
        <v>14.3951612903225</v>
      </c>
      <c r="O463" s="11">
        <v>8.0739340416012596E-7</v>
      </c>
      <c r="P463" s="15">
        <v>6.1224641837462302E-3</v>
      </c>
      <c r="Q463" s="11">
        <v>1.30542946348533E-5</v>
      </c>
      <c r="R463" s="12">
        <v>5</v>
      </c>
      <c r="S463" s="12">
        <v>2</v>
      </c>
      <c r="T463" s="12">
        <v>3</v>
      </c>
      <c r="U463" s="13">
        <v>1</v>
      </c>
      <c r="V463" s="13">
        <v>1</v>
      </c>
      <c r="W463" s="4" t="s">
        <v>1978</v>
      </c>
    </row>
    <row r="464" spans="1:23" s="4" customFormat="1" x14ac:dyDescent="0.2">
      <c r="A464" s="4" t="s">
        <v>1979</v>
      </c>
      <c r="B464" s="4" t="s">
        <v>1980</v>
      </c>
      <c r="F464" s="4" t="s">
        <v>31</v>
      </c>
      <c r="G464" s="4">
        <v>119</v>
      </c>
      <c r="H464" s="9">
        <f t="shared" si="21"/>
        <v>96.747967479674799</v>
      </c>
      <c r="I464" s="4">
        <v>31</v>
      </c>
      <c r="J464" s="9">
        <f t="shared" si="22"/>
        <v>67.391304347826079</v>
      </c>
      <c r="K464" s="9">
        <f t="shared" si="23"/>
        <v>29.35666313184872</v>
      </c>
      <c r="L464" s="9">
        <v>96.747967479674799</v>
      </c>
      <c r="M464" s="9">
        <v>32.6086956521739</v>
      </c>
      <c r="N464" s="10">
        <v>14.3951612903225</v>
      </c>
      <c r="O464" s="11">
        <v>8.0739340416012596E-7</v>
      </c>
      <c r="P464" s="15">
        <v>6.1224641837462302E-3</v>
      </c>
      <c r="Q464" s="11">
        <v>1.30542946348533E-5</v>
      </c>
      <c r="R464" s="12">
        <v>5</v>
      </c>
      <c r="S464" s="12">
        <v>3</v>
      </c>
      <c r="T464" s="12">
        <v>3</v>
      </c>
      <c r="U464" s="13">
        <v>1</v>
      </c>
      <c r="V464" s="13">
        <v>1</v>
      </c>
      <c r="W464" s="4" t="s">
        <v>1981</v>
      </c>
    </row>
    <row r="465" spans="1:23" s="4" customFormat="1" x14ac:dyDescent="0.2">
      <c r="A465" s="4" t="s">
        <v>1982</v>
      </c>
      <c r="B465" s="4" t="s">
        <v>1983</v>
      </c>
      <c r="C465" s="4" t="s">
        <v>1984</v>
      </c>
      <c r="D465" s="4" t="s">
        <v>29</v>
      </c>
      <c r="E465" s="4" t="s">
        <v>1985</v>
      </c>
      <c r="F465" s="4" t="s">
        <v>1986</v>
      </c>
      <c r="G465" s="4">
        <v>4</v>
      </c>
      <c r="H465" s="9">
        <f t="shared" si="21"/>
        <v>3.2520325203252032</v>
      </c>
      <c r="I465" s="4">
        <v>15</v>
      </c>
      <c r="J465" s="9">
        <f t="shared" si="22"/>
        <v>32.608695652173914</v>
      </c>
      <c r="K465" s="9">
        <f t="shared" si="23"/>
        <v>-29.356663131848713</v>
      </c>
      <c r="L465" s="9">
        <v>3.2520325203252001</v>
      </c>
      <c r="M465" s="9">
        <v>67.391304347826093</v>
      </c>
      <c r="N465" s="10">
        <v>6.94677871148459E-2</v>
      </c>
      <c r="O465" s="11">
        <v>8.0739340416012596E-7</v>
      </c>
      <c r="P465" s="15">
        <v>6.1224641837462302E-3</v>
      </c>
      <c r="Q465" s="11">
        <v>1.30542946348533E-5</v>
      </c>
      <c r="R465" s="12">
        <v>8</v>
      </c>
      <c r="S465" s="12">
        <v>4</v>
      </c>
      <c r="T465" s="12">
        <v>5</v>
      </c>
      <c r="U465" s="13">
        <v>0.7265625</v>
      </c>
      <c r="V465" s="13">
        <v>1</v>
      </c>
      <c r="W465" s="4" t="s">
        <v>1987</v>
      </c>
    </row>
    <row r="466" spans="1:23" s="4" customFormat="1" x14ac:dyDescent="0.2">
      <c r="A466" s="4" t="s">
        <v>1988</v>
      </c>
      <c r="B466" s="4" t="s">
        <v>1989</v>
      </c>
      <c r="F466" s="4" t="s">
        <v>31</v>
      </c>
      <c r="G466" s="4">
        <v>4</v>
      </c>
      <c r="H466" s="9">
        <f t="shared" si="21"/>
        <v>3.2520325203252032</v>
      </c>
      <c r="I466" s="4">
        <v>15</v>
      </c>
      <c r="J466" s="9">
        <f t="shared" si="22"/>
        <v>32.608695652173914</v>
      </c>
      <c r="K466" s="9">
        <f t="shared" si="23"/>
        <v>-29.356663131848713</v>
      </c>
      <c r="L466" s="9">
        <v>3.2520325203252001</v>
      </c>
      <c r="M466" s="9">
        <v>67.391304347826093</v>
      </c>
      <c r="N466" s="10">
        <v>6.94677871148459E-2</v>
      </c>
      <c r="O466" s="11">
        <v>8.0739340416012596E-7</v>
      </c>
      <c r="P466" s="15">
        <v>6.1224641837462302E-3</v>
      </c>
      <c r="Q466" s="11">
        <v>1.30542946348533E-5</v>
      </c>
      <c r="R466" s="12">
        <v>10</v>
      </c>
      <c r="S466" s="12">
        <v>2</v>
      </c>
      <c r="T466" s="12">
        <v>8</v>
      </c>
      <c r="U466" s="13">
        <v>0.109375</v>
      </c>
      <c r="V466" s="13">
        <v>0.109375</v>
      </c>
      <c r="W466" s="4" t="s">
        <v>1990</v>
      </c>
    </row>
    <row r="467" spans="1:23" s="4" customFormat="1" x14ac:dyDescent="0.2">
      <c r="A467" s="4" t="s">
        <v>1991</v>
      </c>
      <c r="B467" s="4" t="s">
        <v>1992</v>
      </c>
      <c r="F467" s="4" t="s">
        <v>31</v>
      </c>
      <c r="G467" s="4">
        <v>114</v>
      </c>
      <c r="H467" s="9">
        <f t="shared" si="21"/>
        <v>92.682926829268297</v>
      </c>
      <c r="I467" s="4">
        <v>27</v>
      </c>
      <c r="J467" s="9">
        <f t="shared" si="22"/>
        <v>58.695652173913039</v>
      </c>
      <c r="K467" s="9">
        <f t="shared" si="23"/>
        <v>33.987274655355257</v>
      </c>
      <c r="L467" s="9">
        <v>92.682926829268297</v>
      </c>
      <c r="M467" s="9">
        <v>41.304347826086897</v>
      </c>
      <c r="N467" s="10">
        <v>8.9135802469135808</v>
      </c>
      <c r="O467" s="11">
        <v>8.2654792468053797E-7</v>
      </c>
      <c r="P467" s="15">
        <v>6.2677129128525201E-3</v>
      </c>
      <c r="Q467" s="11">
        <v>1.33072460994745E-5</v>
      </c>
      <c r="R467" s="12">
        <v>3</v>
      </c>
      <c r="S467" s="12">
        <v>1</v>
      </c>
      <c r="T467" s="12">
        <v>3</v>
      </c>
      <c r="U467" s="13">
        <v>0.25</v>
      </c>
      <c r="V467" s="13">
        <v>1</v>
      </c>
      <c r="W467" s="4" t="s">
        <v>1993</v>
      </c>
    </row>
    <row r="468" spans="1:23" s="4" customFormat="1" x14ac:dyDescent="0.2">
      <c r="A468" s="4" t="s">
        <v>1994</v>
      </c>
      <c r="B468" s="4" t="s">
        <v>1995</v>
      </c>
      <c r="C468" s="4" t="s">
        <v>1926</v>
      </c>
      <c r="D468" s="4" t="s">
        <v>29</v>
      </c>
      <c r="E468" s="4" t="s">
        <v>1927</v>
      </c>
      <c r="F468" s="4" t="s">
        <v>31</v>
      </c>
      <c r="G468" s="4">
        <v>114</v>
      </c>
      <c r="H468" s="9">
        <f t="shared" si="21"/>
        <v>92.682926829268297</v>
      </c>
      <c r="I468" s="4">
        <v>27</v>
      </c>
      <c r="J468" s="9">
        <f t="shared" si="22"/>
        <v>58.695652173913039</v>
      </c>
      <c r="K468" s="9">
        <f t="shared" si="23"/>
        <v>33.987274655355257</v>
      </c>
      <c r="L468" s="9">
        <v>92.682926829268297</v>
      </c>
      <c r="M468" s="9">
        <v>41.304347826086897</v>
      </c>
      <c r="N468" s="10">
        <v>8.9135802469135808</v>
      </c>
      <c r="O468" s="11">
        <v>8.2654792468053797E-7</v>
      </c>
      <c r="P468" s="15">
        <v>6.2677129128525201E-3</v>
      </c>
      <c r="Q468" s="11">
        <v>1.33072460994745E-5</v>
      </c>
      <c r="R468" s="12">
        <v>9</v>
      </c>
      <c r="S468" s="12">
        <v>7</v>
      </c>
      <c r="T468" s="12">
        <v>3</v>
      </c>
      <c r="U468" s="13">
        <v>0.1796875</v>
      </c>
      <c r="V468" s="13">
        <v>0.5078125</v>
      </c>
      <c r="W468" s="4" t="s">
        <v>1996</v>
      </c>
    </row>
    <row r="469" spans="1:23" s="4" customFormat="1" x14ac:dyDescent="0.2">
      <c r="A469" s="4" t="s">
        <v>1997</v>
      </c>
      <c r="B469" s="4" t="s">
        <v>1998</v>
      </c>
      <c r="F469" s="4" t="s">
        <v>31</v>
      </c>
      <c r="G469" s="4">
        <v>3</v>
      </c>
      <c r="H469" s="9">
        <f t="shared" si="21"/>
        <v>2.4390243902439024</v>
      </c>
      <c r="I469" s="4">
        <v>14</v>
      </c>
      <c r="J469" s="9">
        <f t="shared" si="22"/>
        <v>30.434782608695652</v>
      </c>
      <c r="K469" s="9">
        <f t="shared" si="23"/>
        <v>-27.995758218451751</v>
      </c>
      <c r="L469" s="9">
        <v>2.4390243902439002</v>
      </c>
      <c r="M469" s="9">
        <v>69.565217391304301</v>
      </c>
      <c r="N469" s="10">
        <v>5.7142857142857099E-2</v>
      </c>
      <c r="O469" s="11">
        <v>8.3642004601323502E-7</v>
      </c>
      <c r="P469" s="15">
        <v>6.3425732089183598E-3</v>
      </c>
      <c r="Q469" s="11">
        <v>1.33809561369585E-5</v>
      </c>
      <c r="R469" s="12">
        <v>4</v>
      </c>
      <c r="S469" s="12">
        <v>2</v>
      </c>
      <c r="T469" s="12">
        <v>3</v>
      </c>
      <c r="U469" s="13">
        <v>0.625</v>
      </c>
      <c r="V469" s="13">
        <v>1</v>
      </c>
      <c r="W469" s="4" t="s">
        <v>1999</v>
      </c>
    </row>
    <row r="470" spans="1:23" s="4" customFormat="1" x14ac:dyDescent="0.2">
      <c r="A470" s="4" t="s">
        <v>2000</v>
      </c>
      <c r="B470" s="4" t="s">
        <v>2001</v>
      </c>
      <c r="F470" s="4" t="s">
        <v>31</v>
      </c>
      <c r="G470" s="4">
        <v>3</v>
      </c>
      <c r="H470" s="9">
        <f t="shared" si="21"/>
        <v>2.4390243902439024</v>
      </c>
      <c r="I470" s="4">
        <v>14</v>
      </c>
      <c r="J470" s="9">
        <f t="shared" si="22"/>
        <v>30.434782608695652</v>
      </c>
      <c r="K470" s="9">
        <f t="shared" si="23"/>
        <v>-27.995758218451751</v>
      </c>
      <c r="L470" s="9">
        <v>2.4390243902439002</v>
      </c>
      <c r="M470" s="9">
        <v>69.565217391304301</v>
      </c>
      <c r="N470" s="10">
        <v>5.7142857142857099E-2</v>
      </c>
      <c r="O470" s="11">
        <v>8.3642004601323502E-7</v>
      </c>
      <c r="P470" s="15">
        <v>6.3425732089183598E-3</v>
      </c>
      <c r="Q470" s="11">
        <v>1.33809561369585E-5</v>
      </c>
      <c r="R470" s="12">
        <v>9</v>
      </c>
      <c r="S470" s="12">
        <v>2</v>
      </c>
      <c r="T470" s="12">
        <v>8</v>
      </c>
      <c r="U470" s="13">
        <v>3.90625E-2</v>
      </c>
      <c r="V470" s="13">
        <v>0.1796875</v>
      </c>
      <c r="W470" s="4" t="s">
        <v>2002</v>
      </c>
    </row>
    <row r="471" spans="1:23" s="4" customFormat="1" x14ac:dyDescent="0.2">
      <c r="A471" s="4" t="s">
        <v>2003</v>
      </c>
      <c r="B471" s="4" t="s">
        <v>2004</v>
      </c>
      <c r="F471" s="4" t="s">
        <v>31</v>
      </c>
      <c r="G471" s="4">
        <v>3</v>
      </c>
      <c r="H471" s="9">
        <f t="shared" si="21"/>
        <v>2.4390243902439024</v>
      </c>
      <c r="I471" s="4">
        <v>14</v>
      </c>
      <c r="J471" s="9">
        <f t="shared" si="22"/>
        <v>30.434782608695652</v>
      </c>
      <c r="K471" s="9">
        <f t="shared" si="23"/>
        <v>-27.995758218451751</v>
      </c>
      <c r="L471" s="9">
        <v>2.4390243902439002</v>
      </c>
      <c r="M471" s="9">
        <v>69.565217391304301</v>
      </c>
      <c r="N471" s="10">
        <v>5.7142857142857099E-2</v>
      </c>
      <c r="O471" s="11">
        <v>8.3642004601323502E-7</v>
      </c>
      <c r="P471" s="15">
        <v>6.3425732089183598E-3</v>
      </c>
      <c r="Q471" s="11">
        <v>1.33809561369585E-5</v>
      </c>
      <c r="R471" s="12">
        <v>10</v>
      </c>
      <c r="S471" s="12">
        <v>3</v>
      </c>
      <c r="T471" s="12">
        <v>8</v>
      </c>
      <c r="U471" s="13">
        <v>0.109375</v>
      </c>
      <c r="V471" s="13">
        <v>0.343749999999999</v>
      </c>
      <c r="W471" s="4" t="s">
        <v>2005</v>
      </c>
    </row>
    <row r="472" spans="1:23" s="4" customFormat="1" x14ac:dyDescent="0.2">
      <c r="A472" s="4" t="s">
        <v>2006</v>
      </c>
      <c r="B472" s="4" t="s">
        <v>2007</v>
      </c>
      <c r="C472" s="4" t="s">
        <v>2008</v>
      </c>
      <c r="D472" s="4" t="s">
        <v>178</v>
      </c>
      <c r="E472" s="4" t="s">
        <v>1573</v>
      </c>
      <c r="F472" s="4" t="s">
        <v>2009</v>
      </c>
      <c r="G472" s="4">
        <v>111</v>
      </c>
      <c r="H472" s="9">
        <f t="shared" si="21"/>
        <v>90.243902439024396</v>
      </c>
      <c r="I472" s="4">
        <v>25</v>
      </c>
      <c r="J472" s="9">
        <f t="shared" si="22"/>
        <v>54.347826086956516</v>
      </c>
      <c r="K472" s="9">
        <f t="shared" si="23"/>
        <v>35.89607635206788</v>
      </c>
      <c r="L472" s="9">
        <v>90.243902439024396</v>
      </c>
      <c r="M472" s="9">
        <v>45.652173913043399</v>
      </c>
      <c r="N472" s="10">
        <v>7.77</v>
      </c>
      <c r="O472" s="11">
        <v>8.4382612749293303E-7</v>
      </c>
      <c r="P472" s="15">
        <v>6.3987335247789098E-3</v>
      </c>
      <c r="Q472" s="11">
        <v>1.3471017946902901E-5</v>
      </c>
      <c r="R472" s="12">
        <v>5</v>
      </c>
      <c r="S472" s="12">
        <v>1</v>
      </c>
      <c r="T472" s="12">
        <v>4</v>
      </c>
      <c r="U472" s="13">
        <v>0.375</v>
      </c>
      <c r="V472" s="13">
        <v>0.375</v>
      </c>
      <c r="W472" s="4" t="s">
        <v>2010</v>
      </c>
    </row>
    <row r="473" spans="1:23" s="4" customFormat="1" x14ac:dyDescent="0.2">
      <c r="A473" s="4" t="s">
        <v>2011</v>
      </c>
      <c r="B473" s="4" t="s">
        <v>2012</v>
      </c>
      <c r="C473" s="4" t="s">
        <v>2013</v>
      </c>
      <c r="D473" s="4" t="s">
        <v>29</v>
      </c>
      <c r="E473" s="4" t="s">
        <v>188</v>
      </c>
      <c r="F473" s="4" t="s">
        <v>31</v>
      </c>
      <c r="G473" s="4">
        <v>76</v>
      </c>
      <c r="H473" s="9">
        <f t="shared" si="21"/>
        <v>61.788617886178862</v>
      </c>
      <c r="I473" s="4">
        <v>9</v>
      </c>
      <c r="J473" s="9">
        <f t="shared" si="22"/>
        <v>19.565217391304348</v>
      </c>
      <c r="K473" s="9">
        <f t="shared" si="23"/>
        <v>42.223400494874511</v>
      </c>
      <c r="L473" s="9">
        <v>61.788617886178798</v>
      </c>
      <c r="M473" s="9">
        <v>80.434782608695599</v>
      </c>
      <c r="N473" s="10">
        <v>6.6477541371158297</v>
      </c>
      <c r="O473" s="11">
        <v>8.6051131647014895E-7</v>
      </c>
      <c r="P473" s="15">
        <v>6.5252573127931399E-3</v>
      </c>
      <c r="Q473" s="11">
        <v>1.3708523766372099E-5</v>
      </c>
      <c r="R473" s="12">
        <v>9</v>
      </c>
      <c r="S473" s="12">
        <v>6</v>
      </c>
      <c r="T473" s="12">
        <v>4</v>
      </c>
      <c r="U473" s="13">
        <v>0.5078125</v>
      </c>
      <c r="V473" s="13">
        <v>1</v>
      </c>
      <c r="W473" s="4" t="s">
        <v>2014</v>
      </c>
    </row>
    <row r="474" spans="1:23" s="4" customFormat="1" x14ac:dyDescent="0.2">
      <c r="A474" s="4" t="s">
        <v>2015</v>
      </c>
      <c r="B474" s="4" t="s">
        <v>2016</v>
      </c>
      <c r="C474" s="4" t="s">
        <v>1166</v>
      </c>
      <c r="D474" s="4" t="s">
        <v>187</v>
      </c>
      <c r="E474" s="4" t="s">
        <v>1167</v>
      </c>
      <c r="F474" s="4" t="s">
        <v>1168</v>
      </c>
      <c r="G474" s="4">
        <v>0</v>
      </c>
      <c r="H474" s="9">
        <f t="shared" si="21"/>
        <v>0</v>
      </c>
      <c r="I474" s="4">
        <v>10</v>
      </c>
      <c r="J474" s="9">
        <f t="shared" si="22"/>
        <v>21.739130434782609</v>
      </c>
      <c r="K474" s="9">
        <f t="shared" si="23"/>
        <v>-21.739130434782609</v>
      </c>
      <c r="L474" s="9">
        <v>0</v>
      </c>
      <c r="M474" s="9">
        <v>78.260869565217305</v>
      </c>
      <c r="N474" s="10">
        <v>0</v>
      </c>
      <c r="O474" s="11">
        <v>1.0210281791444899E-6</v>
      </c>
      <c r="P474" s="15">
        <v>7.7424566824527098E-3</v>
      </c>
      <c r="Q474" s="11">
        <v>1.5736700574090801E-5</v>
      </c>
      <c r="R474" s="12">
        <v>2</v>
      </c>
      <c r="S474" s="12">
        <v>0</v>
      </c>
      <c r="T474" s="12">
        <v>2</v>
      </c>
      <c r="U474" s="13">
        <v>0.5</v>
      </c>
      <c r="V474" s="13">
        <v>0.5</v>
      </c>
      <c r="W474" s="4" t="s">
        <v>2017</v>
      </c>
    </row>
    <row r="475" spans="1:23" s="4" customFormat="1" x14ac:dyDescent="0.2">
      <c r="A475" s="4" t="s">
        <v>2018</v>
      </c>
      <c r="B475" s="4" t="s">
        <v>2019</v>
      </c>
      <c r="C475" s="4" t="s">
        <v>1327</v>
      </c>
      <c r="D475" s="4" t="s">
        <v>29</v>
      </c>
      <c r="E475" s="4" t="s">
        <v>1328</v>
      </c>
      <c r="F475" s="4" t="s">
        <v>31</v>
      </c>
      <c r="G475" s="4">
        <v>0</v>
      </c>
      <c r="H475" s="9">
        <f t="shared" si="21"/>
        <v>0</v>
      </c>
      <c r="I475" s="4">
        <v>10</v>
      </c>
      <c r="J475" s="9">
        <f t="shared" si="22"/>
        <v>21.739130434782609</v>
      </c>
      <c r="K475" s="9">
        <f t="shared" si="23"/>
        <v>-21.739130434782609</v>
      </c>
      <c r="L475" s="9">
        <v>0</v>
      </c>
      <c r="M475" s="9">
        <v>78.260869565217305</v>
      </c>
      <c r="N475" s="10">
        <v>0</v>
      </c>
      <c r="O475" s="11">
        <v>1.0210281791444899E-6</v>
      </c>
      <c r="P475" s="15">
        <v>7.7424566824527098E-3</v>
      </c>
      <c r="Q475" s="11">
        <v>1.5736700574090801E-5</v>
      </c>
      <c r="R475" s="12">
        <v>2</v>
      </c>
      <c r="S475" s="12">
        <v>0</v>
      </c>
      <c r="T475" s="12">
        <v>2</v>
      </c>
      <c r="U475" s="13">
        <v>0.5</v>
      </c>
      <c r="V475" s="13">
        <v>0.5</v>
      </c>
      <c r="W475" s="4" t="s">
        <v>2020</v>
      </c>
    </row>
    <row r="476" spans="1:23" s="4" customFormat="1" x14ac:dyDescent="0.2">
      <c r="A476" s="4" t="s">
        <v>2021</v>
      </c>
      <c r="B476" s="4" t="s">
        <v>2022</v>
      </c>
      <c r="F476" s="4" t="s">
        <v>1186</v>
      </c>
      <c r="G476" s="4">
        <v>0</v>
      </c>
      <c r="H476" s="9">
        <f t="shared" si="21"/>
        <v>0</v>
      </c>
      <c r="I476" s="4">
        <v>10</v>
      </c>
      <c r="J476" s="9">
        <f t="shared" si="22"/>
        <v>21.739130434782609</v>
      </c>
      <c r="K476" s="9">
        <f t="shared" si="23"/>
        <v>-21.739130434782609</v>
      </c>
      <c r="L476" s="9">
        <v>0</v>
      </c>
      <c r="M476" s="9">
        <v>78.260869565217305</v>
      </c>
      <c r="N476" s="10">
        <v>0</v>
      </c>
      <c r="O476" s="11">
        <v>1.0210281791444899E-6</v>
      </c>
      <c r="P476" s="15">
        <v>7.7424566824527098E-3</v>
      </c>
      <c r="Q476" s="11">
        <v>1.5736700574090801E-5</v>
      </c>
      <c r="R476" s="12">
        <v>2</v>
      </c>
      <c r="S476" s="12">
        <v>0</v>
      </c>
      <c r="T476" s="12">
        <v>2</v>
      </c>
      <c r="U476" s="13">
        <v>0.5</v>
      </c>
      <c r="V476" s="13">
        <v>0.5</v>
      </c>
      <c r="W476" s="4" t="s">
        <v>2023</v>
      </c>
    </row>
    <row r="477" spans="1:23" s="4" customFormat="1" x14ac:dyDescent="0.2">
      <c r="A477" s="4" t="s">
        <v>2024</v>
      </c>
      <c r="B477" s="4" t="s">
        <v>2025</v>
      </c>
      <c r="C477" s="4" t="s">
        <v>2026</v>
      </c>
      <c r="D477" s="4" t="s">
        <v>154</v>
      </c>
      <c r="E477" s="4" t="s">
        <v>155</v>
      </c>
      <c r="F477" s="4" t="s">
        <v>31</v>
      </c>
      <c r="G477" s="4">
        <v>0</v>
      </c>
      <c r="H477" s="9">
        <f t="shared" si="21"/>
        <v>0</v>
      </c>
      <c r="I477" s="4">
        <v>10</v>
      </c>
      <c r="J477" s="9">
        <f t="shared" si="22"/>
        <v>21.739130434782609</v>
      </c>
      <c r="K477" s="9">
        <f t="shared" si="23"/>
        <v>-21.739130434782609</v>
      </c>
      <c r="L477" s="9">
        <v>0</v>
      </c>
      <c r="M477" s="9">
        <v>78.260869565217305</v>
      </c>
      <c r="N477" s="10">
        <v>0</v>
      </c>
      <c r="O477" s="11">
        <v>1.0210281791444899E-6</v>
      </c>
      <c r="P477" s="15">
        <v>7.7424566824527098E-3</v>
      </c>
      <c r="Q477" s="11">
        <v>1.5736700574090801E-5</v>
      </c>
      <c r="R477" s="12">
        <v>4</v>
      </c>
      <c r="S477" s="12">
        <v>0</v>
      </c>
      <c r="T477" s="12">
        <v>4</v>
      </c>
      <c r="U477" s="13">
        <v>0.125</v>
      </c>
      <c r="V477" s="13">
        <v>0.125</v>
      </c>
      <c r="W477" s="4" t="s">
        <v>2027</v>
      </c>
    </row>
    <row r="478" spans="1:23" s="4" customFormat="1" x14ac:dyDescent="0.2">
      <c r="A478" s="4" t="s">
        <v>2028</v>
      </c>
      <c r="B478" s="4" t="s">
        <v>2029</v>
      </c>
      <c r="C478" s="4" t="s">
        <v>1368</v>
      </c>
      <c r="D478" s="4" t="s">
        <v>154</v>
      </c>
      <c r="E478" s="4" t="s">
        <v>155</v>
      </c>
      <c r="F478" s="4" t="s">
        <v>31</v>
      </c>
      <c r="G478" s="4">
        <v>0</v>
      </c>
      <c r="H478" s="9">
        <f t="shared" si="21"/>
        <v>0</v>
      </c>
      <c r="I478" s="4">
        <v>10</v>
      </c>
      <c r="J478" s="9">
        <f t="shared" si="22"/>
        <v>21.739130434782609</v>
      </c>
      <c r="K478" s="9">
        <f t="shared" si="23"/>
        <v>-21.739130434782609</v>
      </c>
      <c r="L478" s="9">
        <v>0</v>
      </c>
      <c r="M478" s="9">
        <v>78.260869565217305</v>
      </c>
      <c r="N478" s="10">
        <v>0</v>
      </c>
      <c r="O478" s="11">
        <v>1.0210281791444899E-6</v>
      </c>
      <c r="P478" s="15">
        <v>7.7424566824527098E-3</v>
      </c>
      <c r="Q478" s="11">
        <v>1.5736700574090801E-5</v>
      </c>
      <c r="R478" s="12">
        <v>5</v>
      </c>
      <c r="S478" s="12">
        <v>0</v>
      </c>
      <c r="T478" s="12">
        <v>5</v>
      </c>
      <c r="U478" s="13">
        <v>6.25E-2</v>
      </c>
      <c r="V478" s="13">
        <v>6.25E-2</v>
      </c>
      <c r="W478" s="4" t="s">
        <v>2030</v>
      </c>
    </row>
    <row r="479" spans="1:23" s="4" customFormat="1" x14ac:dyDescent="0.2">
      <c r="A479" s="4" t="s">
        <v>2031</v>
      </c>
      <c r="B479" s="4" t="s">
        <v>2032</v>
      </c>
      <c r="C479" s="4" t="s">
        <v>2033</v>
      </c>
      <c r="D479" s="4" t="s">
        <v>208</v>
      </c>
      <c r="E479" s="4" t="s">
        <v>2034</v>
      </c>
      <c r="F479" s="4" t="s">
        <v>31</v>
      </c>
      <c r="G479" s="4">
        <v>0</v>
      </c>
      <c r="H479" s="9">
        <f t="shared" si="21"/>
        <v>0</v>
      </c>
      <c r="I479" s="4">
        <v>10</v>
      </c>
      <c r="J479" s="9">
        <f t="shared" si="22"/>
        <v>21.739130434782609</v>
      </c>
      <c r="K479" s="9">
        <f t="shared" si="23"/>
        <v>-21.739130434782609</v>
      </c>
      <c r="L479" s="9">
        <v>0</v>
      </c>
      <c r="M479" s="9">
        <v>78.260869565217305</v>
      </c>
      <c r="N479" s="10">
        <v>0</v>
      </c>
      <c r="O479" s="11">
        <v>1.0210281791444899E-6</v>
      </c>
      <c r="P479" s="15">
        <v>7.7424566824527098E-3</v>
      </c>
      <c r="Q479" s="11">
        <v>1.5736700574090801E-5</v>
      </c>
      <c r="R479" s="12">
        <v>2</v>
      </c>
      <c r="S479" s="12">
        <v>0</v>
      </c>
      <c r="T479" s="12">
        <v>2</v>
      </c>
      <c r="U479" s="13">
        <v>0.5</v>
      </c>
      <c r="V479" s="13">
        <v>0.5</v>
      </c>
      <c r="W479" s="4" t="s">
        <v>2035</v>
      </c>
    </row>
    <row r="480" spans="1:23" s="4" customFormat="1" x14ac:dyDescent="0.2">
      <c r="A480" s="4" t="s">
        <v>2036</v>
      </c>
      <c r="B480" s="4" t="s">
        <v>2037</v>
      </c>
      <c r="F480" s="4" t="s">
        <v>31</v>
      </c>
      <c r="G480" s="4">
        <v>0</v>
      </c>
      <c r="H480" s="9">
        <f t="shared" si="21"/>
        <v>0</v>
      </c>
      <c r="I480" s="4">
        <v>10</v>
      </c>
      <c r="J480" s="9">
        <f t="shared" si="22"/>
        <v>21.739130434782609</v>
      </c>
      <c r="K480" s="9">
        <f t="shared" si="23"/>
        <v>-21.739130434782609</v>
      </c>
      <c r="L480" s="9">
        <v>0</v>
      </c>
      <c r="M480" s="9">
        <v>78.260869565217305</v>
      </c>
      <c r="N480" s="10">
        <v>0</v>
      </c>
      <c r="O480" s="11">
        <v>1.0210281791444899E-6</v>
      </c>
      <c r="P480" s="15">
        <v>7.7424566824527098E-3</v>
      </c>
      <c r="Q480" s="11">
        <v>1.5736700574090801E-5</v>
      </c>
      <c r="R480" s="12">
        <v>1</v>
      </c>
      <c r="S480" s="12">
        <v>0</v>
      </c>
      <c r="T480" s="12">
        <v>1</v>
      </c>
      <c r="U480" s="13">
        <v>1</v>
      </c>
      <c r="V480" s="13">
        <v>1</v>
      </c>
      <c r="W480" s="4" t="s">
        <v>2038</v>
      </c>
    </row>
    <row r="481" spans="1:23" s="4" customFormat="1" x14ac:dyDescent="0.2">
      <c r="A481" s="4" t="s">
        <v>2039</v>
      </c>
      <c r="B481" s="4" t="s">
        <v>2040</v>
      </c>
      <c r="F481" s="4" t="s">
        <v>31</v>
      </c>
      <c r="G481" s="4">
        <v>0</v>
      </c>
      <c r="H481" s="9">
        <f t="shared" si="21"/>
        <v>0</v>
      </c>
      <c r="I481" s="4">
        <v>10</v>
      </c>
      <c r="J481" s="9">
        <f t="shared" si="22"/>
        <v>21.739130434782609</v>
      </c>
      <c r="K481" s="9">
        <f t="shared" si="23"/>
        <v>-21.739130434782609</v>
      </c>
      <c r="L481" s="9">
        <v>0</v>
      </c>
      <c r="M481" s="9">
        <v>78.260869565217305</v>
      </c>
      <c r="N481" s="10">
        <v>0</v>
      </c>
      <c r="O481" s="11">
        <v>1.0210281791444899E-6</v>
      </c>
      <c r="P481" s="15">
        <v>7.7424566824527098E-3</v>
      </c>
      <c r="Q481" s="11">
        <v>1.5736700574090801E-5</v>
      </c>
      <c r="R481" s="12">
        <v>1</v>
      </c>
      <c r="S481" s="12">
        <v>0</v>
      </c>
      <c r="T481" s="12">
        <v>1</v>
      </c>
      <c r="U481" s="13">
        <v>1</v>
      </c>
      <c r="V481" s="13">
        <v>1</v>
      </c>
      <c r="W481" s="4" t="s">
        <v>2041</v>
      </c>
    </row>
    <row r="482" spans="1:23" s="4" customFormat="1" x14ac:dyDescent="0.2">
      <c r="A482" s="4" t="s">
        <v>2042</v>
      </c>
      <c r="B482" s="4" t="s">
        <v>2043</v>
      </c>
      <c r="C482" s="4" t="s">
        <v>1730</v>
      </c>
      <c r="D482" s="4" t="s">
        <v>29</v>
      </c>
      <c r="E482" s="4" t="s">
        <v>1731</v>
      </c>
      <c r="F482" s="4" t="s">
        <v>31</v>
      </c>
      <c r="G482" s="4">
        <v>0</v>
      </c>
      <c r="H482" s="9">
        <f t="shared" si="21"/>
        <v>0</v>
      </c>
      <c r="I482" s="4">
        <v>10</v>
      </c>
      <c r="J482" s="9">
        <f t="shared" si="22"/>
        <v>21.739130434782609</v>
      </c>
      <c r="K482" s="9">
        <f t="shared" si="23"/>
        <v>-21.739130434782609</v>
      </c>
      <c r="L482" s="9">
        <v>0</v>
      </c>
      <c r="M482" s="9">
        <v>78.260869565217305</v>
      </c>
      <c r="N482" s="10">
        <v>0</v>
      </c>
      <c r="O482" s="11">
        <v>1.0210281791444899E-6</v>
      </c>
      <c r="P482" s="15">
        <v>7.7424566824527098E-3</v>
      </c>
      <c r="Q482" s="11">
        <v>1.5736700574090801E-5</v>
      </c>
      <c r="R482" s="12">
        <v>1</v>
      </c>
      <c r="S482" s="12">
        <v>0</v>
      </c>
      <c r="T482" s="12">
        <v>1</v>
      </c>
      <c r="U482" s="13">
        <v>1</v>
      </c>
      <c r="V482" s="13">
        <v>1</v>
      </c>
      <c r="W482" s="4" t="s">
        <v>2044</v>
      </c>
    </row>
    <row r="483" spans="1:23" s="4" customFormat="1" x14ac:dyDescent="0.2">
      <c r="A483" s="4" t="s">
        <v>2045</v>
      </c>
      <c r="B483" s="4" t="s">
        <v>2046</v>
      </c>
      <c r="C483" s="4" t="s">
        <v>2047</v>
      </c>
      <c r="D483" s="4" t="s">
        <v>113</v>
      </c>
      <c r="E483" s="4" t="s">
        <v>1333</v>
      </c>
      <c r="F483" s="4" t="s">
        <v>2048</v>
      </c>
      <c r="G483" s="4">
        <v>0</v>
      </c>
      <c r="H483" s="9">
        <f t="shared" si="21"/>
        <v>0</v>
      </c>
      <c r="I483" s="4">
        <v>10</v>
      </c>
      <c r="J483" s="9">
        <f t="shared" si="22"/>
        <v>21.739130434782609</v>
      </c>
      <c r="K483" s="9">
        <f t="shared" si="23"/>
        <v>-21.739130434782609</v>
      </c>
      <c r="L483" s="9">
        <v>0</v>
      </c>
      <c r="M483" s="9">
        <v>78.260869565217305</v>
      </c>
      <c r="N483" s="10">
        <v>0</v>
      </c>
      <c r="O483" s="11">
        <v>1.0210281791444899E-6</v>
      </c>
      <c r="P483" s="15">
        <v>7.7424566824527098E-3</v>
      </c>
      <c r="Q483" s="11">
        <v>1.5736700574090801E-5</v>
      </c>
      <c r="R483" s="12">
        <v>1</v>
      </c>
      <c r="S483" s="12">
        <v>0</v>
      </c>
      <c r="T483" s="12">
        <v>1</v>
      </c>
      <c r="U483" s="13">
        <v>1</v>
      </c>
      <c r="V483" s="13">
        <v>1</v>
      </c>
      <c r="W483" s="4" t="s">
        <v>2049</v>
      </c>
    </row>
    <row r="484" spans="1:23" s="4" customFormat="1" x14ac:dyDescent="0.2">
      <c r="A484" s="4" t="s">
        <v>2050</v>
      </c>
      <c r="B484" s="4" t="s">
        <v>2051</v>
      </c>
      <c r="C484" s="4" t="s">
        <v>2052</v>
      </c>
      <c r="D484" s="4" t="s">
        <v>113</v>
      </c>
      <c r="E484" s="4" t="s">
        <v>316</v>
      </c>
      <c r="F484" s="4" t="s">
        <v>2053</v>
      </c>
      <c r="G484" s="4">
        <v>0</v>
      </c>
      <c r="H484" s="9">
        <f t="shared" si="21"/>
        <v>0</v>
      </c>
      <c r="I484" s="4">
        <v>10</v>
      </c>
      <c r="J484" s="9">
        <f t="shared" si="22"/>
        <v>21.739130434782609</v>
      </c>
      <c r="K484" s="9">
        <f t="shared" si="23"/>
        <v>-21.739130434782609</v>
      </c>
      <c r="L484" s="9">
        <v>0</v>
      </c>
      <c r="M484" s="9">
        <v>78.260869565217305</v>
      </c>
      <c r="N484" s="10">
        <v>0</v>
      </c>
      <c r="O484" s="11">
        <v>1.0210281791444899E-6</v>
      </c>
      <c r="P484" s="15">
        <v>7.7424566824527098E-3</v>
      </c>
      <c r="Q484" s="11">
        <v>1.5736700574090801E-5</v>
      </c>
      <c r="R484" s="12">
        <v>1</v>
      </c>
      <c r="S484" s="12">
        <v>0</v>
      </c>
      <c r="T484" s="12">
        <v>1</v>
      </c>
      <c r="U484" s="13">
        <v>1</v>
      </c>
      <c r="V484" s="13">
        <v>1</v>
      </c>
      <c r="W484" s="4" t="s">
        <v>2054</v>
      </c>
    </row>
    <row r="485" spans="1:23" s="4" customFormat="1" x14ac:dyDescent="0.2">
      <c r="A485" s="4" t="s">
        <v>2055</v>
      </c>
      <c r="B485" s="4" t="s">
        <v>2056</v>
      </c>
      <c r="C485" s="4" t="s">
        <v>2057</v>
      </c>
      <c r="D485" s="4" t="s">
        <v>208</v>
      </c>
      <c r="E485" s="4" t="s">
        <v>2058</v>
      </c>
      <c r="F485" s="4" t="s">
        <v>2059</v>
      </c>
      <c r="G485" s="4">
        <v>0</v>
      </c>
      <c r="H485" s="9">
        <f t="shared" si="21"/>
        <v>0</v>
      </c>
      <c r="I485" s="4">
        <v>10</v>
      </c>
      <c r="J485" s="9">
        <f t="shared" si="22"/>
        <v>21.739130434782609</v>
      </c>
      <c r="K485" s="9">
        <f t="shared" si="23"/>
        <v>-21.739130434782609</v>
      </c>
      <c r="L485" s="9">
        <v>0</v>
      </c>
      <c r="M485" s="9">
        <v>78.260869565217305</v>
      </c>
      <c r="N485" s="10">
        <v>0</v>
      </c>
      <c r="O485" s="11">
        <v>1.0210281791444899E-6</v>
      </c>
      <c r="P485" s="15">
        <v>7.7424566824527098E-3</v>
      </c>
      <c r="Q485" s="11">
        <v>1.5736700574090801E-5</v>
      </c>
      <c r="R485" s="12">
        <v>1</v>
      </c>
      <c r="S485" s="12">
        <v>0</v>
      </c>
      <c r="T485" s="12">
        <v>1</v>
      </c>
      <c r="U485" s="13">
        <v>1</v>
      </c>
      <c r="V485" s="13">
        <v>1</v>
      </c>
      <c r="W485" s="4" t="s">
        <v>2060</v>
      </c>
    </row>
    <row r="486" spans="1:23" s="4" customFormat="1" x14ac:dyDescent="0.2">
      <c r="A486" s="4" t="s">
        <v>2061</v>
      </c>
      <c r="B486" s="4" t="s">
        <v>2062</v>
      </c>
      <c r="C486" s="4" t="s">
        <v>1712</v>
      </c>
      <c r="D486" s="4" t="s">
        <v>154</v>
      </c>
      <c r="E486" s="4" t="s">
        <v>155</v>
      </c>
      <c r="F486" s="4" t="s">
        <v>31</v>
      </c>
      <c r="G486" s="4">
        <v>0</v>
      </c>
      <c r="H486" s="9">
        <f t="shared" si="21"/>
        <v>0</v>
      </c>
      <c r="I486" s="4">
        <v>10</v>
      </c>
      <c r="J486" s="9">
        <f t="shared" si="22"/>
        <v>21.739130434782609</v>
      </c>
      <c r="K486" s="9">
        <f t="shared" si="23"/>
        <v>-21.739130434782609</v>
      </c>
      <c r="L486" s="9">
        <v>0</v>
      </c>
      <c r="M486" s="9">
        <v>78.260869565217305</v>
      </c>
      <c r="N486" s="10">
        <v>0</v>
      </c>
      <c r="O486" s="11">
        <v>1.0210281791444899E-6</v>
      </c>
      <c r="P486" s="15">
        <v>7.7424566824527098E-3</v>
      </c>
      <c r="Q486" s="11">
        <v>1.5736700574090801E-5</v>
      </c>
      <c r="R486" s="12">
        <v>5</v>
      </c>
      <c r="S486" s="12">
        <v>0</v>
      </c>
      <c r="T486" s="12">
        <v>5</v>
      </c>
      <c r="U486" s="13">
        <v>6.25E-2</v>
      </c>
      <c r="V486" s="13">
        <v>6.25E-2</v>
      </c>
      <c r="W486" s="4" t="s">
        <v>2063</v>
      </c>
    </row>
    <row r="487" spans="1:23" s="4" customFormat="1" x14ac:dyDescent="0.2">
      <c r="A487" s="4" t="s">
        <v>2064</v>
      </c>
      <c r="B487" s="4" t="s">
        <v>2065</v>
      </c>
      <c r="F487" s="4" t="s">
        <v>31</v>
      </c>
      <c r="G487" s="4">
        <v>0</v>
      </c>
      <c r="H487" s="9">
        <f t="shared" si="21"/>
        <v>0</v>
      </c>
      <c r="I487" s="4">
        <v>10</v>
      </c>
      <c r="J487" s="9">
        <f t="shared" si="22"/>
        <v>21.739130434782609</v>
      </c>
      <c r="K487" s="9">
        <f t="shared" si="23"/>
        <v>-21.739130434782609</v>
      </c>
      <c r="L487" s="9">
        <v>0</v>
      </c>
      <c r="M487" s="9">
        <v>78.260869565217305</v>
      </c>
      <c r="N487" s="10">
        <v>0</v>
      </c>
      <c r="O487" s="11">
        <v>1.0210281791444899E-6</v>
      </c>
      <c r="P487" s="15">
        <v>7.7424566824527098E-3</v>
      </c>
      <c r="Q487" s="11">
        <v>1.5736700574090801E-5</v>
      </c>
      <c r="R487" s="12">
        <v>5</v>
      </c>
      <c r="S487" s="12">
        <v>0</v>
      </c>
      <c r="T487" s="12">
        <v>5</v>
      </c>
      <c r="U487" s="13">
        <v>6.25E-2</v>
      </c>
      <c r="V487" s="13">
        <v>6.25E-2</v>
      </c>
      <c r="W487" s="4" t="s">
        <v>2066</v>
      </c>
    </row>
    <row r="488" spans="1:23" s="4" customFormat="1" x14ac:dyDescent="0.2">
      <c r="A488" s="4" t="s">
        <v>2067</v>
      </c>
      <c r="B488" s="4" t="s">
        <v>2068</v>
      </c>
      <c r="C488" s="4" t="s">
        <v>283</v>
      </c>
      <c r="D488" s="4" t="s">
        <v>154</v>
      </c>
      <c r="E488" s="4" t="s">
        <v>155</v>
      </c>
      <c r="F488" s="4" t="s">
        <v>31</v>
      </c>
      <c r="G488" s="4">
        <v>0</v>
      </c>
      <c r="H488" s="9">
        <f t="shared" si="21"/>
        <v>0</v>
      </c>
      <c r="I488" s="4">
        <v>10</v>
      </c>
      <c r="J488" s="9">
        <f t="shared" si="22"/>
        <v>21.739130434782609</v>
      </c>
      <c r="K488" s="9">
        <f t="shared" si="23"/>
        <v>-21.739130434782609</v>
      </c>
      <c r="L488" s="9">
        <v>0</v>
      </c>
      <c r="M488" s="9">
        <v>78.260869565217305</v>
      </c>
      <c r="N488" s="10">
        <v>0</v>
      </c>
      <c r="O488" s="11">
        <v>1.0210281791444899E-6</v>
      </c>
      <c r="P488" s="15">
        <v>7.7424566824527098E-3</v>
      </c>
      <c r="Q488" s="11">
        <v>1.5736700574090801E-5</v>
      </c>
      <c r="R488" s="12">
        <v>4</v>
      </c>
      <c r="S488" s="12">
        <v>0</v>
      </c>
      <c r="T488" s="12">
        <v>4</v>
      </c>
      <c r="U488" s="13">
        <v>0.125</v>
      </c>
      <c r="V488" s="13">
        <v>0.125</v>
      </c>
      <c r="W488" s="4" t="s">
        <v>652</v>
      </c>
    </row>
    <row r="489" spans="1:23" s="4" customFormat="1" x14ac:dyDescent="0.2">
      <c r="A489" s="4" t="s">
        <v>2069</v>
      </c>
      <c r="B489" s="4" t="s">
        <v>2070</v>
      </c>
      <c r="C489" s="4" t="s">
        <v>2071</v>
      </c>
      <c r="D489" s="4" t="s">
        <v>154</v>
      </c>
      <c r="E489" s="4" t="s">
        <v>155</v>
      </c>
      <c r="F489" s="4" t="s">
        <v>31</v>
      </c>
      <c r="G489" s="4">
        <v>0</v>
      </c>
      <c r="H489" s="9">
        <f t="shared" si="21"/>
        <v>0</v>
      </c>
      <c r="I489" s="4">
        <v>10</v>
      </c>
      <c r="J489" s="9">
        <f t="shared" si="22"/>
        <v>21.739130434782609</v>
      </c>
      <c r="K489" s="9">
        <f t="shared" si="23"/>
        <v>-21.739130434782609</v>
      </c>
      <c r="L489" s="9">
        <v>0</v>
      </c>
      <c r="M489" s="9">
        <v>78.260869565217305</v>
      </c>
      <c r="N489" s="10">
        <v>0</v>
      </c>
      <c r="O489" s="11">
        <v>1.0210281791444899E-6</v>
      </c>
      <c r="P489" s="15">
        <v>7.7424566824527098E-3</v>
      </c>
      <c r="Q489" s="11">
        <v>1.5736700574090801E-5</v>
      </c>
      <c r="R489" s="12">
        <v>4</v>
      </c>
      <c r="S489" s="12">
        <v>0</v>
      </c>
      <c r="T489" s="12">
        <v>4</v>
      </c>
      <c r="U489" s="13">
        <v>0.125</v>
      </c>
      <c r="V489" s="13">
        <v>0.125</v>
      </c>
      <c r="W489" s="4" t="s">
        <v>2072</v>
      </c>
    </row>
    <row r="490" spans="1:23" s="4" customFormat="1" x14ac:dyDescent="0.2">
      <c r="A490" s="4" t="s">
        <v>2073</v>
      </c>
      <c r="B490" s="4" t="s">
        <v>2074</v>
      </c>
      <c r="F490" s="4" t="s">
        <v>97</v>
      </c>
      <c r="G490" s="4">
        <v>68</v>
      </c>
      <c r="H490" s="9">
        <f t="shared" si="21"/>
        <v>55.284552845528459</v>
      </c>
      <c r="I490" s="4">
        <v>43</v>
      </c>
      <c r="J490" s="9">
        <f t="shared" si="22"/>
        <v>93.478260869565219</v>
      </c>
      <c r="K490" s="9">
        <f t="shared" si="23"/>
        <v>-38.193708024036759</v>
      </c>
      <c r="L490" s="9">
        <v>55.284552845528403</v>
      </c>
      <c r="M490" s="9">
        <v>6.5217391304347796</v>
      </c>
      <c r="N490" s="10">
        <v>8.6257928118393196E-2</v>
      </c>
      <c r="O490" s="11">
        <v>1.0532242076418301E-6</v>
      </c>
      <c r="P490" s="15">
        <v>7.9865991665480397E-3</v>
      </c>
      <c r="Q490" s="11">
        <v>1.6199998309427999E-5</v>
      </c>
      <c r="R490" s="12">
        <v>13</v>
      </c>
      <c r="S490" s="12">
        <v>2</v>
      </c>
      <c r="T490" s="12">
        <v>12</v>
      </c>
      <c r="U490" s="13">
        <v>3.41796874999999E-3</v>
      </c>
      <c r="V490" s="13">
        <v>2.24609375E-2</v>
      </c>
    </row>
    <row r="491" spans="1:23" s="4" customFormat="1" x14ac:dyDescent="0.2">
      <c r="A491" s="4" t="s">
        <v>2075</v>
      </c>
      <c r="B491" s="4" t="s">
        <v>2076</v>
      </c>
      <c r="C491" s="4" t="s">
        <v>2077</v>
      </c>
      <c r="D491" s="4" t="s">
        <v>483</v>
      </c>
      <c r="E491" s="4" t="s">
        <v>2078</v>
      </c>
      <c r="F491" s="4" t="s">
        <v>31</v>
      </c>
      <c r="G491" s="4">
        <v>14</v>
      </c>
      <c r="H491" s="9">
        <f t="shared" si="21"/>
        <v>11.382113821138212</v>
      </c>
      <c r="I491" s="4">
        <v>22</v>
      </c>
      <c r="J491" s="9">
        <f t="shared" si="22"/>
        <v>47.826086956521735</v>
      </c>
      <c r="K491" s="9">
        <f t="shared" si="23"/>
        <v>-36.443973135383523</v>
      </c>
      <c r="L491" s="9">
        <v>11.3821138211382</v>
      </c>
      <c r="M491" s="9">
        <v>52.173913043478201</v>
      </c>
      <c r="N491" s="10">
        <v>0.140116763969974</v>
      </c>
      <c r="O491" s="11">
        <v>1.1339906061423399E-6</v>
      </c>
      <c r="P491" s="15">
        <v>8.59905076637737E-3</v>
      </c>
      <c r="Q491" s="11">
        <v>1.74069853570392E-5</v>
      </c>
      <c r="R491" s="12">
        <v>9</v>
      </c>
      <c r="S491" s="12">
        <v>6</v>
      </c>
      <c r="T491" s="12">
        <v>8</v>
      </c>
      <c r="U491" s="13">
        <v>3.90625E-2</v>
      </c>
      <c r="V491" s="13">
        <v>0.5078125</v>
      </c>
      <c r="W491" s="4" t="s">
        <v>2079</v>
      </c>
    </row>
    <row r="492" spans="1:23" s="4" customFormat="1" x14ac:dyDescent="0.2">
      <c r="A492" s="4" t="s">
        <v>2080</v>
      </c>
      <c r="B492" s="4" t="s">
        <v>2081</v>
      </c>
      <c r="C492" s="4" t="s">
        <v>2082</v>
      </c>
      <c r="D492" s="4" t="s">
        <v>82</v>
      </c>
      <c r="E492" s="4" t="s">
        <v>2083</v>
      </c>
      <c r="F492" s="4" t="s">
        <v>2084</v>
      </c>
      <c r="G492" s="4">
        <v>38</v>
      </c>
      <c r="H492" s="9">
        <f t="shared" si="21"/>
        <v>30.894308943089431</v>
      </c>
      <c r="I492" s="4">
        <v>0</v>
      </c>
      <c r="J492" s="9">
        <f t="shared" si="22"/>
        <v>0</v>
      </c>
      <c r="K492" s="9">
        <f t="shared" si="23"/>
        <v>30.894308943089431</v>
      </c>
      <c r="L492" s="9">
        <v>30.894308943089399</v>
      </c>
      <c r="M492" s="9">
        <v>100</v>
      </c>
      <c r="N492" s="10" t="s">
        <v>45</v>
      </c>
      <c r="O492" s="11">
        <v>1.5435965133352401E-6</v>
      </c>
      <c r="P492" s="15">
        <v>1.1705092360621099E-2</v>
      </c>
      <c r="Q492" s="11">
        <v>2.3551493683342299E-5</v>
      </c>
      <c r="R492" s="12">
        <v>3</v>
      </c>
      <c r="S492" s="12">
        <v>3</v>
      </c>
      <c r="T492" s="12">
        <v>0</v>
      </c>
      <c r="U492" s="13">
        <v>0.25</v>
      </c>
      <c r="V492" s="13">
        <v>0.25</v>
      </c>
      <c r="W492" s="4" t="s">
        <v>2085</v>
      </c>
    </row>
    <row r="493" spans="1:23" s="4" customFormat="1" x14ac:dyDescent="0.2">
      <c r="A493" s="4" t="s">
        <v>2086</v>
      </c>
      <c r="B493" s="4" t="s">
        <v>2087</v>
      </c>
      <c r="C493" s="4" t="s">
        <v>2088</v>
      </c>
      <c r="D493" s="4" t="s">
        <v>29</v>
      </c>
      <c r="E493" s="4" t="s">
        <v>133</v>
      </c>
      <c r="F493" s="4" t="s">
        <v>31</v>
      </c>
      <c r="G493" s="4">
        <v>38</v>
      </c>
      <c r="H493" s="9">
        <f t="shared" si="21"/>
        <v>30.894308943089431</v>
      </c>
      <c r="I493" s="4">
        <v>0</v>
      </c>
      <c r="J493" s="9">
        <f t="shared" si="22"/>
        <v>0</v>
      </c>
      <c r="K493" s="9">
        <f t="shared" si="23"/>
        <v>30.894308943089431</v>
      </c>
      <c r="L493" s="9">
        <v>30.894308943089399</v>
      </c>
      <c r="M493" s="9">
        <v>100</v>
      </c>
      <c r="N493" s="10" t="s">
        <v>45</v>
      </c>
      <c r="O493" s="11">
        <v>1.5435965133352401E-6</v>
      </c>
      <c r="P493" s="15">
        <v>1.1705092360621099E-2</v>
      </c>
      <c r="Q493" s="11">
        <v>2.3551493683342299E-5</v>
      </c>
      <c r="R493" s="12">
        <v>4</v>
      </c>
      <c r="S493" s="12">
        <v>4</v>
      </c>
      <c r="T493" s="12">
        <v>0</v>
      </c>
      <c r="U493" s="13">
        <v>0.125</v>
      </c>
      <c r="V493" s="13">
        <v>0.125</v>
      </c>
      <c r="W493" s="4" t="s">
        <v>2089</v>
      </c>
    </row>
    <row r="494" spans="1:23" s="4" customFormat="1" x14ac:dyDescent="0.2">
      <c r="A494" s="4" t="s">
        <v>2090</v>
      </c>
      <c r="B494" s="4" t="s">
        <v>2091</v>
      </c>
      <c r="C494" s="4" t="s">
        <v>2092</v>
      </c>
      <c r="D494" s="4" t="s">
        <v>208</v>
      </c>
      <c r="E494" s="4" t="s">
        <v>532</v>
      </c>
      <c r="F494" s="4" t="s">
        <v>31</v>
      </c>
      <c r="G494" s="4">
        <v>38</v>
      </c>
      <c r="H494" s="9">
        <f t="shared" si="21"/>
        <v>30.894308943089431</v>
      </c>
      <c r="I494" s="4">
        <v>0</v>
      </c>
      <c r="J494" s="9">
        <f t="shared" si="22"/>
        <v>0</v>
      </c>
      <c r="K494" s="9">
        <f t="shared" si="23"/>
        <v>30.894308943089431</v>
      </c>
      <c r="L494" s="9">
        <v>30.894308943089399</v>
      </c>
      <c r="M494" s="9">
        <v>100</v>
      </c>
      <c r="N494" s="10" t="s">
        <v>45</v>
      </c>
      <c r="O494" s="11">
        <v>1.5435965133352401E-6</v>
      </c>
      <c r="P494" s="15">
        <v>1.1705092360621099E-2</v>
      </c>
      <c r="Q494" s="11">
        <v>2.3551493683342299E-5</v>
      </c>
      <c r="R494" s="12">
        <v>5</v>
      </c>
      <c r="S494" s="12">
        <v>5</v>
      </c>
      <c r="T494" s="12">
        <v>0</v>
      </c>
      <c r="U494" s="13">
        <v>6.25E-2</v>
      </c>
      <c r="V494" s="13">
        <v>6.25E-2</v>
      </c>
      <c r="W494" s="4" t="s">
        <v>2093</v>
      </c>
    </row>
    <row r="495" spans="1:23" s="4" customFormat="1" x14ac:dyDescent="0.2">
      <c r="A495" s="4" t="s">
        <v>2094</v>
      </c>
      <c r="B495" s="4" t="s">
        <v>2095</v>
      </c>
      <c r="C495" s="4" t="s">
        <v>2096</v>
      </c>
      <c r="D495" s="4" t="s">
        <v>82</v>
      </c>
      <c r="E495" s="4" t="s">
        <v>2097</v>
      </c>
      <c r="F495" s="4" t="s">
        <v>31</v>
      </c>
      <c r="G495" s="4">
        <v>37</v>
      </c>
      <c r="H495" s="9">
        <f t="shared" si="21"/>
        <v>30.081300813008131</v>
      </c>
      <c r="I495" s="4">
        <v>0</v>
      </c>
      <c r="J495" s="9">
        <f t="shared" si="22"/>
        <v>0</v>
      </c>
      <c r="K495" s="9">
        <f t="shared" si="23"/>
        <v>30.081300813008131</v>
      </c>
      <c r="L495" s="9">
        <v>30.081300813008099</v>
      </c>
      <c r="M495" s="9">
        <v>100</v>
      </c>
      <c r="N495" s="10" t="s">
        <v>45</v>
      </c>
      <c r="O495" s="11">
        <v>1.63856548782773E-6</v>
      </c>
      <c r="P495" s="15">
        <v>1.24252420941977E-2</v>
      </c>
      <c r="Q495" s="11">
        <v>2.4900284757911301E-5</v>
      </c>
      <c r="R495" s="12">
        <v>3</v>
      </c>
      <c r="S495" s="12">
        <v>3</v>
      </c>
      <c r="T495" s="12">
        <v>0</v>
      </c>
      <c r="U495" s="13">
        <v>0.25</v>
      </c>
      <c r="V495" s="13">
        <v>0.25</v>
      </c>
      <c r="W495" s="4" t="s">
        <v>2098</v>
      </c>
    </row>
    <row r="496" spans="1:23" s="4" customFormat="1" x14ac:dyDescent="0.2">
      <c r="A496" s="14" t="s">
        <v>2099</v>
      </c>
      <c r="B496" s="14" t="s">
        <v>2100</v>
      </c>
      <c r="C496" s="4" t="s">
        <v>2101</v>
      </c>
      <c r="D496" s="4" t="s">
        <v>82</v>
      </c>
      <c r="E496" s="4" t="s">
        <v>2102</v>
      </c>
      <c r="F496" s="4" t="s">
        <v>2103</v>
      </c>
      <c r="G496" s="4">
        <v>37</v>
      </c>
      <c r="H496" s="9">
        <f t="shared" si="21"/>
        <v>30.081300813008131</v>
      </c>
      <c r="I496" s="4">
        <v>0</v>
      </c>
      <c r="J496" s="9">
        <f t="shared" si="22"/>
        <v>0</v>
      </c>
      <c r="K496" s="9">
        <f t="shared" si="23"/>
        <v>30.081300813008131</v>
      </c>
      <c r="L496" s="9">
        <v>30.081300813008099</v>
      </c>
      <c r="M496" s="9">
        <v>100</v>
      </c>
      <c r="N496" s="10" t="s">
        <v>45</v>
      </c>
      <c r="O496" s="11">
        <v>1.63856548782773E-6</v>
      </c>
      <c r="P496" s="15">
        <v>1.24252420941977E-2</v>
      </c>
      <c r="Q496" s="11">
        <v>2.4900284757911301E-5</v>
      </c>
      <c r="R496" s="12">
        <v>4</v>
      </c>
      <c r="S496" s="12">
        <v>4</v>
      </c>
      <c r="T496" s="12">
        <v>0</v>
      </c>
      <c r="U496" s="13">
        <v>0.125</v>
      </c>
      <c r="V496" s="13">
        <v>0.125</v>
      </c>
      <c r="W496" s="4" t="s">
        <v>2104</v>
      </c>
    </row>
    <row r="497" spans="1:23" s="4" customFormat="1" x14ac:dyDescent="0.2">
      <c r="A497" s="4" t="s">
        <v>2105</v>
      </c>
      <c r="B497" s="4" t="s">
        <v>2106</v>
      </c>
      <c r="C497" s="4" t="s">
        <v>2107</v>
      </c>
      <c r="D497" s="4" t="s">
        <v>29</v>
      </c>
      <c r="E497" s="4" t="s">
        <v>1035</v>
      </c>
      <c r="F497" s="4" t="s">
        <v>276</v>
      </c>
      <c r="G497" s="4">
        <v>18</v>
      </c>
      <c r="H497" s="9">
        <f t="shared" si="21"/>
        <v>14.634146341463415</v>
      </c>
      <c r="I497" s="4">
        <v>24</v>
      </c>
      <c r="J497" s="9">
        <f t="shared" si="22"/>
        <v>52.173913043478258</v>
      </c>
      <c r="K497" s="9">
        <f t="shared" si="23"/>
        <v>-37.539766702014845</v>
      </c>
      <c r="L497" s="9">
        <v>14.634146341463399</v>
      </c>
      <c r="M497" s="9">
        <v>47.826086956521699</v>
      </c>
      <c r="N497" s="10">
        <v>0.157142857142857</v>
      </c>
      <c r="O497" s="11">
        <v>1.75495147025105E-6</v>
      </c>
      <c r="P497" s="15">
        <v>1.33077969989137E-2</v>
      </c>
      <c r="Q497" s="11">
        <v>2.6615593997827499E-5</v>
      </c>
      <c r="R497" s="12">
        <v>8</v>
      </c>
      <c r="S497" s="12">
        <v>5</v>
      </c>
      <c r="T497" s="12">
        <v>3</v>
      </c>
      <c r="U497" s="13">
        <v>0.7265625</v>
      </c>
      <c r="V497" s="13">
        <v>0.7265625</v>
      </c>
      <c r="W497" s="4" t="s">
        <v>2108</v>
      </c>
    </row>
    <row r="498" spans="1:23" s="4" customFormat="1" x14ac:dyDescent="0.2">
      <c r="A498" s="4" t="s">
        <v>2109</v>
      </c>
      <c r="B498" s="4" t="s">
        <v>2110</v>
      </c>
      <c r="C498" s="4" t="s">
        <v>2111</v>
      </c>
      <c r="D498" s="4" t="s">
        <v>322</v>
      </c>
      <c r="E498" s="4" t="s">
        <v>2112</v>
      </c>
      <c r="F498" s="4" t="s">
        <v>31</v>
      </c>
      <c r="G498" s="4">
        <v>91</v>
      </c>
      <c r="H498" s="9">
        <f t="shared" si="21"/>
        <v>73.983739837398375</v>
      </c>
      <c r="I498" s="4">
        <v>15</v>
      </c>
      <c r="J498" s="9">
        <f t="shared" si="22"/>
        <v>32.608695652173914</v>
      </c>
      <c r="K498" s="9">
        <f t="shared" si="23"/>
        <v>41.375044185224461</v>
      </c>
      <c r="L498" s="9">
        <v>73.983739837398304</v>
      </c>
      <c r="M498" s="9">
        <v>67.391304347826093</v>
      </c>
      <c r="N498" s="10">
        <v>5.8770833333333297</v>
      </c>
      <c r="O498" s="11">
        <v>1.769631822472E-6</v>
      </c>
      <c r="P498" s="15">
        <v>1.34191181098052E-2</v>
      </c>
      <c r="Q498" s="11">
        <v>2.6784666885838699E-5</v>
      </c>
      <c r="R498" s="12">
        <v>9</v>
      </c>
      <c r="S498" s="12">
        <v>5</v>
      </c>
      <c r="T498" s="12">
        <v>7</v>
      </c>
      <c r="U498" s="13">
        <v>0.1796875</v>
      </c>
      <c r="V498" s="13">
        <v>1</v>
      </c>
      <c r="W498" s="4" t="s">
        <v>2113</v>
      </c>
    </row>
    <row r="499" spans="1:23" s="4" customFormat="1" x14ac:dyDescent="0.2">
      <c r="A499" s="4" t="s">
        <v>2114</v>
      </c>
      <c r="B499" s="4" t="s">
        <v>2115</v>
      </c>
      <c r="F499" s="4" t="s">
        <v>31</v>
      </c>
      <c r="G499" s="4">
        <v>110</v>
      </c>
      <c r="H499" s="9">
        <f t="shared" si="21"/>
        <v>89.430894308943095</v>
      </c>
      <c r="I499" s="4">
        <v>25</v>
      </c>
      <c r="J499" s="9">
        <f t="shared" si="22"/>
        <v>54.347826086956516</v>
      </c>
      <c r="K499" s="9">
        <f t="shared" si="23"/>
        <v>35.083068221986579</v>
      </c>
      <c r="L499" s="9">
        <v>89.430894308942996</v>
      </c>
      <c r="M499" s="9">
        <v>45.652173913043399</v>
      </c>
      <c r="N499" s="10">
        <v>7.1076923076923002</v>
      </c>
      <c r="O499" s="11">
        <v>1.8238277615089499E-6</v>
      </c>
      <c r="P499" s="15">
        <v>1.3830085915522299E-2</v>
      </c>
      <c r="Q499" s="11">
        <v>2.7440646657782499E-5</v>
      </c>
      <c r="R499" s="12">
        <v>3</v>
      </c>
      <c r="S499" s="12">
        <v>1</v>
      </c>
      <c r="T499" s="12">
        <v>3</v>
      </c>
      <c r="U499" s="13">
        <v>0.25</v>
      </c>
      <c r="V499" s="13">
        <v>1</v>
      </c>
      <c r="W499" s="4" t="s">
        <v>2116</v>
      </c>
    </row>
    <row r="500" spans="1:23" s="4" customFormat="1" x14ac:dyDescent="0.2">
      <c r="A500" s="4" t="s">
        <v>2117</v>
      </c>
      <c r="B500" s="4" t="s">
        <v>2118</v>
      </c>
      <c r="C500" s="4" t="s">
        <v>2119</v>
      </c>
      <c r="D500" s="4" t="s">
        <v>154</v>
      </c>
      <c r="E500" s="4" t="s">
        <v>2120</v>
      </c>
      <c r="F500" s="4" t="s">
        <v>31</v>
      </c>
      <c r="G500" s="4">
        <v>13</v>
      </c>
      <c r="H500" s="9">
        <f t="shared" si="21"/>
        <v>10.56910569105691</v>
      </c>
      <c r="I500" s="4">
        <v>21</v>
      </c>
      <c r="J500" s="9">
        <f t="shared" si="22"/>
        <v>45.652173913043477</v>
      </c>
      <c r="K500" s="9">
        <f t="shared" si="23"/>
        <v>-35.083068221986565</v>
      </c>
      <c r="L500" s="9">
        <v>10.569105691056899</v>
      </c>
      <c r="M500" s="9">
        <v>54.347826086956502</v>
      </c>
      <c r="N500" s="10">
        <v>0.14069264069264001</v>
      </c>
      <c r="O500" s="11">
        <v>1.8238277615089499E-6</v>
      </c>
      <c r="P500" s="15">
        <v>1.3830085915522299E-2</v>
      </c>
      <c r="Q500" s="11">
        <v>2.7440646657782499E-5</v>
      </c>
      <c r="R500" s="12">
        <v>10</v>
      </c>
      <c r="S500" s="12">
        <v>5</v>
      </c>
      <c r="T500" s="12">
        <v>7</v>
      </c>
      <c r="U500" s="13">
        <v>0.343749999999999</v>
      </c>
      <c r="V500" s="13">
        <v>1</v>
      </c>
      <c r="W500" s="4" t="s">
        <v>2121</v>
      </c>
    </row>
    <row r="501" spans="1:23" s="4" customFormat="1" x14ac:dyDescent="0.2">
      <c r="A501" s="4" t="s">
        <v>2122</v>
      </c>
      <c r="B501" s="4" t="s">
        <v>2123</v>
      </c>
      <c r="C501" s="4" t="s">
        <v>2124</v>
      </c>
      <c r="D501" s="4" t="s">
        <v>113</v>
      </c>
      <c r="E501" s="4" t="s">
        <v>1185</v>
      </c>
      <c r="F501" s="4" t="s">
        <v>2125</v>
      </c>
      <c r="G501" s="4">
        <v>13</v>
      </c>
      <c r="H501" s="9">
        <f t="shared" si="21"/>
        <v>10.56910569105691</v>
      </c>
      <c r="I501" s="4">
        <v>21</v>
      </c>
      <c r="J501" s="9">
        <f t="shared" si="22"/>
        <v>45.652173913043477</v>
      </c>
      <c r="K501" s="9">
        <f t="shared" si="23"/>
        <v>-35.083068221986565</v>
      </c>
      <c r="L501" s="9">
        <v>10.569105691056899</v>
      </c>
      <c r="M501" s="9">
        <v>54.347826086956502</v>
      </c>
      <c r="N501" s="10">
        <v>0.14069264069264001</v>
      </c>
      <c r="O501" s="11">
        <v>1.8238277615089499E-6</v>
      </c>
      <c r="P501" s="15">
        <v>1.3830085915522299E-2</v>
      </c>
      <c r="Q501" s="11">
        <v>2.7440646657782499E-5</v>
      </c>
      <c r="R501" s="12">
        <v>9</v>
      </c>
      <c r="S501" s="12">
        <v>6</v>
      </c>
      <c r="T501" s="12">
        <v>7</v>
      </c>
      <c r="U501" s="13">
        <v>0.1796875</v>
      </c>
      <c r="V501" s="13">
        <v>0.5078125</v>
      </c>
      <c r="W501" s="4" t="s">
        <v>2126</v>
      </c>
    </row>
    <row r="502" spans="1:23" s="4" customFormat="1" x14ac:dyDescent="0.2">
      <c r="A502" s="4" t="s">
        <v>2127</v>
      </c>
      <c r="B502" s="4" t="s">
        <v>2128</v>
      </c>
      <c r="C502" s="4" t="s">
        <v>2129</v>
      </c>
      <c r="D502" s="4" t="s">
        <v>89</v>
      </c>
      <c r="E502" s="4" t="s">
        <v>264</v>
      </c>
      <c r="F502" s="4" t="s">
        <v>2130</v>
      </c>
      <c r="G502" s="4">
        <v>57</v>
      </c>
      <c r="H502" s="9">
        <f t="shared" si="21"/>
        <v>46.341463414634148</v>
      </c>
      <c r="I502" s="4">
        <v>4</v>
      </c>
      <c r="J502" s="9">
        <f t="shared" si="22"/>
        <v>8.695652173913043</v>
      </c>
      <c r="K502" s="9">
        <f t="shared" si="23"/>
        <v>37.645811240721102</v>
      </c>
      <c r="L502" s="9">
        <v>46.341463414634099</v>
      </c>
      <c r="M502" s="9">
        <v>91.304347826086897</v>
      </c>
      <c r="N502" s="10">
        <v>9.0681818181818095</v>
      </c>
      <c r="O502" s="11">
        <v>1.9503721539030702E-6</v>
      </c>
      <c r="P502" s="15">
        <v>1.4789672043047E-2</v>
      </c>
      <c r="Q502" s="11">
        <v>2.92864792931624E-5</v>
      </c>
      <c r="R502" s="12">
        <v>5</v>
      </c>
      <c r="S502" s="12">
        <v>5</v>
      </c>
      <c r="T502" s="12">
        <v>1</v>
      </c>
      <c r="U502" s="13">
        <v>6.25E-2</v>
      </c>
      <c r="V502" s="13">
        <v>0.375</v>
      </c>
      <c r="W502" s="4" t="s">
        <v>2131</v>
      </c>
    </row>
    <row r="503" spans="1:23" s="4" customFormat="1" x14ac:dyDescent="0.2">
      <c r="A503" s="4" t="s">
        <v>2132</v>
      </c>
      <c r="B503" s="4" t="s">
        <v>2133</v>
      </c>
      <c r="F503" s="4" t="s">
        <v>31</v>
      </c>
      <c r="G503" s="4">
        <v>10</v>
      </c>
      <c r="H503" s="9">
        <f t="shared" si="21"/>
        <v>8.1300813008130088</v>
      </c>
      <c r="I503" s="4">
        <v>19</v>
      </c>
      <c r="J503" s="9">
        <f t="shared" si="22"/>
        <v>41.304347826086953</v>
      </c>
      <c r="K503" s="9">
        <f t="shared" si="23"/>
        <v>-33.174266525273943</v>
      </c>
      <c r="L503" s="9">
        <v>8.130081300813</v>
      </c>
      <c r="M503" s="9">
        <v>58.695652173912997</v>
      </c>
      <c r="N503" s="10">
        <v>0.12575687005123401</v>
      </c>
      <c r="O503" s="11">
        <v>1.9649813961077401E-6</v>
      </c>
      <c r="P503" s="15">
        <v>1.4900453926685001E-2</v>
      </c>
      <c r="Q503" s="11">
        <v>2.9447537404515898E-5</v>
      </c>
      <c r="R503" s="12">
        <v>6</v>
      </c>
      <c r="S503" s="12">
        <v>5</v>
      </c>
      <c r="T503" s="12">
        <v>4</v>
      </c>
      <c r="U503" s="13">
        <v>0.21875</v>
      </c>
      <c r="V503" s="13">
        <v>0.6875</v>
      </c>
      <c r="W503" s="4" t="s">
        <v>2134</v>
      </c>
    </row>
    <row r="504" spans="1:23" s="4" customFormat="1" x14ac:dyDescent="0.2">
      <c r="A504" s="4" t="s">
        <v>2135</v>
      </c>
      <c r="B504" s="4" t="s">
        <v>2136</v>
      </c>
      <c r="C504" s="4" t="s">
        <v>641</v>
      </c>
      <c r="D504" s="4" t="s">
        <v>29</v>
      </c>
      <c r="E504" s="4" t="s">
        <v>642</v>
      </c>
      <c r="F504" s="4" t="s">
        <v>31</v>
      </c>
      <c r="G504" s="4">
        <v>122</v>
      </c>
      <c r="H504" s="9">
        <f t="shared" si="21"/>
        <v>99.1869918699187</v>
      </c>
      <c r="I504" s="4">
        <v>35</v>
      </c>
      <c r="J504" s="9">
        <f t="shared" si="22"/>
        <v>76.086956521739125</v>
      </c>
      <c r="K504" s="9">
        <f t="shared" si="23"/>
        <v>23.100035348179574</v>
      </c>
      <c r="L504" s="9">
        <v>99.1869918699187</v>
      </c>
      <c r="M504" s="9">
        <v>23.9130434782608</v>
      </c>
      <c r="N504" s="10">
        <v>38.342857142857099</v>
      </c>
      <c r="O504" s="11">
        <v>2.21080522381753E-6</v>
      </c>
      <c r="P504" s="15">
        <v>1.67645360122083E-2</v>
      </c>
      <c r="Q504" s="11">
        <v>3.2743234398844499E-5</v>
      </c>
      <c r="R504" s="12">
        <v>3</v>
      </c>
      <c r="S504" s="12">
        <v>3</v>
      </c>
      <c r="T504" s="12">
        <v>1</v>
      </c>
      <c r="U504" s="13">
        <v>0.25</v>
      </c>
      <c r="V504" s="13">
        <v>1</v>
      </c>
      <c r="W504" s="4" t="s">
        <v>2137</v>
      </c>
    </row>
    <row r="505" spans="1:23" s="4" customFormat="1" x14ac:dyDescent="0.2">
      <c r="A505" s="4" t="s">
        <v>2138</v>
      </c>
      <c r="B505" s="4" t="s">
        <v>2139</v>
      </c>
      <c r="C505" s="4" t="s">
        <v>1721</v>
      </c>
      <c r="D505" s="4" t="s">
        <v>154</v>
      </c>
      <c r="E505" s="4" t="s">
        <v>1722</v>
      </c>
      <c r="F505" s="4" t="s">
        <v>1723</v>
      </c>
      <c r="G505" s="4">
        <v>1</v>
      </c>
      <c r="H505" s="9">
        <f t="shared" si="21"/>
        <v>0.81300813008130079</v>
      </c>
      <c r="I505" s="4">
        <v>11</v>
      </c>
      <c r="J505" s="9">
        <f t="shared" si="22"/>
        <v>23.913043478260867</v>
      </c>
      <c r="K505" s="9">
        <f t="shared" si="23"/>
        <v>-23.100035348179567</v>
      </c>
      <c r="L505" s="9">
        <v>0.81300813008130002</v>
      </c>
      <c r="M505" s="9">
        <v>76.086956521739097</v>
      </c>
      <c r="N505" s="10">
        <v>2.6080476900148999E-2</v>
      </c>
      <c r="O505" s="11">
        <v>2.21080522381753E-6</v>
      </c>
      <c r="P505" s="15">
        <v>1.67645360122083E-2</v>
      </c>
      <c r="Q505" s="11">
        <v>3.2743234398844499E-5</v>
      </c>
      <c r="R505" s="12">
        <v>5</v>
      </c>
      <c r="S505" s="12">
        <v>1</v>
      </c>
      <c r="T505" s="12">
        <v>5</v>
      </c>
      <c r="U505" s="13">
        <v>6.25E-2</v>
      </c>
      <c r="V505" s="13">
        <v>0.375</v>
      </c>
      <c r="W505" s="4" t="s">
        <v>2140</v>
      </c>
    </row>
    <row r="506" spans="1:23" s="4" customFormat="1" x14ac:dyDescent="0.2">
      <c r="A506" s="4" t="s">
        <v>2141</v>
      </c>
      <c r="B506" s="4" t="s">
        <v>2142</v>
      </c>
      <c r="C506" s="4" t="s">
        <v>2143</v>
      </c>
      <c r="D506" s="4" t="s">
        <v>208</v>
      </c>
      <c r="E506" s="4" t="s">
        <v>532</v>
      </c>
      <c r="F506" s="4" t="s">
        <v>31</v>
      </c>
      <c r="G506" s="4">
        <v>1</v>
      </c>
      <c r="H506" s="9">
        <f t="shared" si="21"/>
        <v>0.81300813008130079</v>
      </c>
      <c r="I506" s="4">
        <v>11</v>
      </c>
      <c r="J506" s="9">
        <f t="shared" si="22"/>
        <v>23.913043478260867</v>
      </c>
      <c r="K506" s="9">
        <f t="shared" si="23"/>
        <v>-23.100035348179567</v>
      </c>
      <c r="L506" s="9">
        <v>0.81300813008130002</v>
      </c>
      <c r="M506" s="9">
        <v>76.086956521739097</v>
      </c>
      <c r="N506" s="10">
        <v>2.6080476900148999E-2</v>
      </c>
      <c r="O506" s="11">
        <v>2.21080522381753E-6</v>
      </c>
      <c r="P506" s="15">
        <v>1.67645360122083E-2</v>
      </c>
      <c r="Q506" s="11">
        <v>3.2743234398844499E-5</v>
      </c>
      <c r="R506" s="12">
        <v>2</v>
      </c>
      <c r="S506" s="12">
        <v>1</v>
      </c>
      <c r="T506" s="12">
        <v>2</v>
      </c>
      <c r="U506" s="13">
        <v>0.5</v>
      </c>
      <c r="V506" s="13">
        <v>1</v>
      </c>
      <c r="W506" s="4" t="s">
        <v>2144</v>
      </c>
    </row>
    <row r="507" spans="1:23" s="4" customFormat="1" x14ac:dyDescent="0.2">
      <c r="A507" s="4" t="s">
        <v>2145</v>
      </c>
      <c r="B507" s="4" t="s">
        <v>2146</v>
      </c>
      <c r="C507" s="4" t="s">
        <v>2147</v>
      </c>
      <c r="D507" s="4" t="s">
        <v>29</v>
      </c>
      <c r="E507" s="4" t="s">
        <v>2148</v>
      </c>
      <c r="F507" s="4" t="s">
        <v>2149</v>
      </c>
      <c r="G507" s="4">
        <v>1</v>
      </c>
      <c r="H507" s="9">
        <f t="shared" si="21"/>
        <v>0.81300813008130079</v>
      </c>
      <c r="I507" s="4">
        <v>11</v>
      </c>
      <c r="J507" s="9">
        <f t="shared" si="22"/>
        <v>23.913043478260867</v>
      </c>
      <c r="K507" s="9">
        <f t="shared" si="23"/>
        <v>-23.100035348179567</v>
      </c>
      <c r="L507" s="9">
        <v>0.81300813008130002</v>
      </c>
      <c r="M507" s="9">
        <v>76.086956521739097</v>
      </c>
      <c r="N507" s="10">
        <v>2.6080476900148999E-2</v>
      </c>
      <c r="O507" s="11">
        <v>2.21080522381753E-6</v>
      </c>
      <c r="P507" s="15">
        <v>1.67645360122083E-2</v>
      </c>
      <c r="Q507" s="11">
        <v>3.2743234398844499E-5</v>
      </c>
      <c r="R507" s="12">
        <v>5</v>
      </c>
      <c r="S507" s="12">
        <v>1</v>
      </c>
      <c r="T507" s="12">
        <v>4</v>
      </c>
      <c r="U507" s="13">
        <v>0.375</v>
      </c>
      <c r="V507" s="13">
        <v>0.375</v>
      </c>
      <c r="W507" s="4" t="s">
        <v>2150</v>
      </c>
    </row>
    <row r="508" spans="1:23" s="4" customFormat="1" x14ac:dyDescent="0.2">
      <c r="A508" s="4" t="s">
        <v>2151</v>
      </c>
      <c r="B508" s="4" t="s">
        <v>2152</v>
      </c>
      <c r="F508" s="4" t="s">
        <v>31</v>
      </c>
      <c r="G508" s="4">
        <v>1</v>
      </c>
      <c r="H508" s="9">
        <f t="shared" si="21"/>
        <v>0.81300813008130079</v>
      </c>
      <c r="I508" s="4">
        <v>11</v>
      </c>
      <c r="J508" s="9">
        <f t="shared" si="22"/>
        <v>23.913043478260867</v>
      </c>
      <c r="K508" s="9">
        <f t="shared" si="23"/>
        <v>-23.100035348179567</v>
      </c>
      <c r="L508" s="9">
        <v>0.81300813008130002</v>
      </c>
      <c r="M508" s="9">
        <v>76.086956521739097</v>
      </c>
      <c r="N508" s="10">
        <v>2.6080476900148999E-2</v>
      </c>
      <c r="O508" s="11">
        <v>2.21080522381753E-6</v>
      </c>
      <c r="P508" s="15">
        <v>1.67645360122083E-2</v>
      </c>
      <c r="Q508" s="11">
        <v>3.2743234398844499E-5</v>
      </c>
      <c r="R508" s="12">
        <v>6</v>
      </c>
      <c r="S508" s="12">
        <v>1</v>
      </c>
      <c r="T508" s="12">
        <v>6</v>
      </c>
      <c r="U508" s="13">
        <v>3.125E-2</v>
      </c>
      <c r="V508" s="13">
        <v>0.21875</v>
      </c>
      <c r="W508" s="4" t="s">
        <v>2153</v>
      </c>
    </row>
    <row r="509" spans="1:23" s="4" customFormat="1" x14ac:dyDescent="0.2">
      <c r="A509" s="4" t="s">
        <v>2154</v>
      </c>
      <c r="B509" s="4" t="s">
        <v>2155</v>
      </c>
      <c r="C509" s="4" t="s">
        <v>269</v>
      </c>
      <c r="D509" s="4" t="s">
        <v>270</v>
      </c>
      <c r="E509" s="4" t="s">
        <v>271</v>
      </c>
      <c r="F509" s="4" t="s">
        <v>272</v>
      </c>
      <c r="G509" s="4">
        <v>1</v>
      </c>
      <c r="H509" s="9">
        <f t="shared" si="21"/>
        <v>0.81300813008130079</v>
      </c>
      <c r="I509" s="4">
        <v>11</v>
      </c>
      <c r="J509" s="9">
        <f t="shared" si="22"/>
        <v>23.913043478260867</v>
      </c>
      <c r="K509" s="9">
        <f t="shared" si="23"/>
        <v>-23.100035348179567</v>
      </c>
      <c r="L509" s="9">
        <v>0.81300813008130002</v>
      </c>
      <c r="M509" s="9">
        <v>76.086956521739097</v>
      </c>
      <c r="N509" s="10">
        <v>2.6080476900148999E-2</v>
      </c>
      <c r="O509" s="11">
        <v>2.21080522381753E-6</v>
      </c>
      <c r="P509" s="15">
        <v>1.67645360122083E-2</v>
      </c>
      <c r="Q509" s="11">
        <v>3.2743234398844499E-5</v>
      </c>
      <c r="R509" s="12">
        <v>4</v>
      </c>
      <c r="S509" s="12">
        <v>1</v>
      </c>
      <c r="T509" s="12">
        <v>3</v>
      </c>
      <c r="U509" s="13">
        <v>0.625</v>
      </c>
      <c r="V509" s="13">
        <v>0.625</v>
      </c>
      <c r="W509" s="4" t="s">
        <v>2156</v>
      </c>
    </row>
    <row r="510" spans="1:23" s="4" customFormat="1" x14ac:dyDescent="0.2">
      <c r="A510" s="4" t="s">
        <v>2157</v>
      </c>
      <c r="B510" s="4" t="s">
        <v>2158</v>
      </c>
      <c r="C510" s="4" t="s">
        <v>1969</v>
      </c>
      <c r="D510" s="4" t="s">
        <v>42</v>
      </c>
      <c r="E510" s="4" t="s">
        <v>1970</v>
      </c>
      <c r="F510" s="4" t="s">
        <v>1971</v>
      </c>
      <c r="G510" s="4">
        <v>35</v>
      </c>
      <c r="H510" s="9">
        <f t="shared" si="21"/>
        <v>28.45528455284553</v>
      </c>
      <c r="I510" s="4">
        <v>32</v>
      </c>
      <c r="J510" s="9">
        <f t="shared" si="22"/>
        <v>69.565217391304344</v>
      </c>
      <c r="K510" s="9">
        <f t="shared" si="23"/>
        <v>-41.109932838458818</v>
      </c>
      <c r="L510" s="9">
        <v>28.455284552845502</v>
      </c>
      <c r="M510" s="9">
        <v>30.434782608695599</v>
      </c>
      <c r="N510" s="10">
        <v>0.17400568181818099</v>
      </c>
      <c r="O510" s="11">
        <v>2.45521687009131E-6</v>
      </c>
      <c r="P510" s="15">
        <v>1.86179095259024E-2</v>
      </c>
      <c r="Q510" s="11">
        <v>3.6292221298055501E-5</v>
      </c>
      <c r="R510" s="12">
        <v>8</v>
      </c>
      <c r="S510" s="12">
        <v>4</v>
      </c>
      <c r="T510" s="12">
        <v>5</v>
      </c>
      <c r="U510" s="13">
        <v>0.7265625</v>
      </c>
      <c r="V510" s="13">
        <v>1</v>
      </c>
      <c r="W510" s="4" t="s">
        <v>2159</v>
      </c>
    </row>
    <row r="511" spans="1:23" s="4" customFormat="1" x14ac:dyDescent="0.2">
      <c r="A511" s="4" t="s">
        <v>2160</v>
      </c>
      <c r="B511" s="4" t="s">
        <v>2161</v>
      </c>
      <c r="F511" s="4" t="s">
        <v>31</v>
      </c>
      <c r="G511" s="4">
        <v>43</v>
      </c>
      <c r="H511" s="9">
        <f t="shared" si="21"/>
        <v>34.959349593495936</v>
      </c>
      <c r="I511" s="4">
        <v>1</v>
      </c>
      <c r="J511" s="9">
        <f t="shared" si="22"/>
        <v>2.1739130434782608</v>
      </c>
      <c r="K511" s="9">
        <f t="shared" si="23"/>
        <v>32.785436550017678</v>
      </c>
      <c r="L511" s="9">
        <v>34.959349593495901</v>
      </c>
      <c r="M511" s="9">
        <v>97.826086956521706</v>
      </c>
      <c r="N511" s="10">
        <v>24.1875</v>
      </c>
      <c r="O511" s="11">
        <v>2.4954757813182199E-6</v>
      </c>
      <c r="P511" s="15">
        <v>1.8923192849736099E-2</v>
      </c>
      <c r="Q511" s="11">
        <v>3.67440637858953E-5</v>
      </c>
      <c r="R511" s="12">
        <v>6</v>
      </c>
      <c r="S511" s="12">
        <v>5</v>
      </c>
      <c r="T511" s="12">
        <v>1</v>
      </c>
      <c r="U511" s="13">
        <v>0.21875</v>
      </c>
      <c r="V511" s="13">
        <v>0.21875</v>
      </c>
      <c r="W511" s="4" t="s">
        <v>2162</v>
      </c>
    </row>
    <row r="512" spans="1:23" s="4" customFormat="1" x14ac:dyDescent="0.2">
      <c r="A512" s="4" t="s">
        <v>2163</v>
      </c>
      <c r="B512" s="4" t="s">
        <v>2164</v>
      </c>
      <c r="C512" s="4" t="s">
        <v>2165</v>
      </c>
      <c r="D512" s="4" t="s">
        <v>178</v>
      </c>
      <c r="E512" s="4" t="s">
        <v>1807</v>
      </c>
      <c r="F512" s="4" t="s">
        <v>2166</v>
      </c>
      <c r="G512" s="4">
        <v>80</v>
      </c>
      <c r="H512" s="9">
        <f t="shared" si="21"/>
        <v>65.040650406504071</v>
      </c>
      <c r="I512" s="4">
        <v>45</v>
      </c>
      <c r="J512" s="9">
        <f t="shared" si="22"/>
        <v>97.826086956521735</v>
      </c>
      <c r="K512" s="9">
        <f t="shared" si="23"/>
        <v>-32.785436550017664</v>
      </c>
      <c r="L512" s="9">
        <v>65.040650406504</v>
      </c>
      <c r="M512" s="9">
        <v>2.1739130434782599</v>
      </c>
      <c r="N512" s="10">
        <v>4.1343669250645997E-2</v>
      </c>
      <c r="O512" s="11">
        <v>2.4954757813182199E-6</v>
      </c>
      <c r="P512" s="15">
        <v>1.8923192849736099E-2</v>
      </c>
      <c r="Q512" s="11">
        <v>3.67440637858953E-5</v>
      </c>
      <c r="R512" s="12">
        <v>5</v>
      </c>
      <c r="S512" s="12">
        <v>1</v>
      </c>
      <c r="T512" s="12">
        <v>5</v>
      </c>
      <c r="U512" s="13">
        <v>6.25E-2</v>
      </c>
      <c r="V512" s="13">
        <v>0.375</v>
      </c>
      <c r="W512" s="4" t="s">
        <v>2167</v>
      </c>
    </row>
    <row r="513" spans="1:23" s="4" customFormat="1" x14ac:dyDescent="0.2">
      <c r="A513" s="4" t="s">
        <v>2168</v>
      </c>
      <c r="B513" s="4" t="s">
        <v>2169</v>
      </c>
      <c r="F513" s="4" t="s">
        <v>31</v>
      </c>
      <c r="G513" s="4">
        <v>5</v>
      </c>
      <c r="H513" s="9">
        <f t="shared" si="21"/>
        <v>4.0650406504065044</v>
      </c>
      <c r="I513" s="4">
        <v>15</v>
      </c>
      <c r="J513" s="9">
        <f t="shared" si="22"/>
        <v>32.608695652173914</v>
      </c>
      <c r="K513" s="9">
        <f t="shared" si="23"/>
        <v>-28.543655001767409</v>
      </c>
      <c r="L513" s="9">
        <v>4.0650406504065</v>
      </c>
      <c r="M513" s="9">
        <v>67.391304347826093</v>
      </c>
      <c r="N513" s="10">
        <v>8.7570621468926496E-2</v>
      </c>
      <c r="O513" s="11">
        <v>2.6075096253228899E-6</v>
      </c>
      <c r="P513" s="15">
        <v>1.97727454888235E-2</v>
      </c>
      <c r="Q513" s="11">
        <v>3.8319274203146297E-5</v>
      </c>
      <c r="R513" s="12">
        <v>5</v>
      </c>
      <c r="S513" s="12">
        <v>4</v>
      </c>
      <c r="T513" s="12">
        <v>3</v>
      </c>
      <c r="U513" s="13">
        <v>0.375</v>
      </c>
      <c r="V513" s="13">
        <v>1</v>
      </c>
      <c r="W513" s="4" t="s">
        <v>2170</v>
      </c>
    </row>
    <row r="514" spans="1:23" s="4" customFormat="1" x14ac:dyDescent="0.2">
      <c r="A514" s="4" t="s">
        <v>2171</v>
      </c>
      <c r="B514" s="4" t="s">
        <v>2172</v>
      </c>
      <c r="C514" s="4" t="s">
        <v>1429</v>
      </c>
      <c r="D514" s="4" t="s">
        <v>178</v>
      </c>
      <c r="E514" s="4" t="s">
        <v>1430</v>
      </c>
      <c r="F514" s="4" t="s">
        <v>1431</v>
      </c>
      <c r="G514" s="4">
        <v>48</v>
      </c>
      <c r="H514" s="9">
        <f t="shared" si="21"/>
        <v>39.024390243902438</v>
      </c>
      <c r="I514" s="4">
        <v>2</v>
      </c>
      <c r="J514" s="9">
        <f t="shared" si="22"/>
        <v>4.3478260869565215</v>
      </c>
      <c r="K514" s="9">
        <f t="shared" si="23"/>
        <v>34.676564156945915</v>
      </c>
      <c r="L514" s="9">
        <v>39.024390243902403</v>
      </c>
      <c r="M514" s="9">
        <v>95.652173913043399</v>
      </c>
      <c r="N514" s="10">
        <v>14.08</v>
      </c>
      <c r="O514" s="11">
        <v>2.7132955448340601E-6</v>
      </c>
      <c r="P514" s="15">
        <v>2.05749201164767E-2</v>
      </c>
      <c r="Q514" s="11">
        <v>3.9796750708852398E-5</v>
      </c>
      <c r="R514" s="12">
        <v>7</v>
      </c>
      <c r="S514" s="12">
        <v>5</v>
      </c>
      <c r="T514" s="12">
        <v>2</v>
      </c>
      <c r="U514" s="13">
        <v>0.453124999999999</v>
      </c>
      <c r="V514" s="13">
        <v>0.453124999999999</v>
      </c>
      <c r="W514" s="4" t="s">
        <v>2173</v>
      </c>
    </row>
    <row r="515" spans="1:23" s="4" customFormat="1" x14ac:dyDescent="0.2">
      <c r="A515" s="4" t="s">
        <v>2174</v>
      </c>
      <c r="B515" s="4" t="s">
        <v>2175</v>
      </c>
      <c r="C515" s="4" t="s">
        <v>2176</v>
      </c>
      <c r="D515" s="4" t="s">
        <v>29</v>
      </c>
      <c r="E515" s="4" t="s">
        <v>732</v>
      </c>
      <c r="F515" s="4" t="s">
        <v>2177</v>
      </c>
      <c r="G515" s="4">
        <v>81</v>
      </c>
      <c r="H515" s="9">
        <f t="shared" si="21"/>
        <v>65.853658536585371</v>
      </c>
      <c r="I515" s="4">
        <v>45</v>
      </c>
      <c r="J515" s="9">
        <f t="shared" si="22"/>
        <v>97.826086956521735</v>
      </c>
      <c r="K515" s="9">
        <f t="shared" si="23"/>
        <v>-31.972428419936364</v>
      </c>
      <c r="L515" s="9">
        <v>65.8536585365853</v>
      </c>
      <c r="M515" s="9">
        <v>2.1739130434782599</v>
      </c>
      <c r="N515" s="10">
        <v>4.2857142857142802E-2</v>
      </c>
      <c r="O515" s="11">
        <v>2.8695347441387301E-6</v>
      </c>
      <c r="P515" s="15">
        <v>2.1759681964804E-2</v>
      </c>
      <c r="Q515" s="11">
        <v>4.2007108040162198E-5</v>
      </c>
      <c r="R515" s="12">
        <v>5</v>
      </c>
      <c r="S515" s="12">
        <v>1</v>
      </c>
      <c r="T515" s="12">
        <v>5</v>
      </c>
      <c r="U515" s="13">
        <v>6.25E-2</v>
      </c>
      <c r="V515" s="13">
        <v>0.375</v>
      </c>
      <c r="W515" s="4" t="s">
        <v>2178</v>
      </c>
    </row>
    <row r="516" spans="1:23" s="4" customFormat="1" x14ac:dyDescent="0.2">
      <c r="A516" s="4" t="s">
        <v>2179</v>
      </c>
      <c r="B516" s="4" t="s">
        <v>2180</v>
      </c>
      <c r="C516" s="4" t="s">
        <v>2181</v>
      </c>
      <c r="D516" s="4" t="s">
        <v>89</v>
      </c>
      <c r="E516" s="4" t="s">
        <v>2182</v>
      </c>
      <c r="F516" s="4" t="s">
        <v>2183</v>
      </c>
      <c r="G516" s="4">
        <v>121</v>
      </c>
      <c r="H516" s="9">
        <f t="shared" si="21"/>
        <v>98.373983739837399</v>
      </c>
      <c r="I516" s="4">
        <v>34</v>
      </c>
      <c r="J516" s="9">
        <f t="shared" si="22"/>
        <v>73.91304347826086</v>
      </c>
      <c r="K516" s="9">
        <f t="shared" si="23"/>
        <v>24.460940261576539</v>
      </c>
      <c r="L516" s="9">
        <v>98.373983739837399</v>
      </c>
      <c r="M516" s="9">
        <v>26.086956521739101</v>
      </c>
      <c r="N516" s="10">
        <v>21.352941176470502</v>
      </c>
      <c r="O516" s="11">
        <v>2.9799604529328098E-6</v>
      </c>
      <c r="P516" s="15">
        <v>2.25970401145895E-2</v>
      </c>
      <c r="Q516" s="11">
        <v>4.3289348878523901E-5</v>
      </c>
      <c r="R516" s="12">
        <v>4</v>
      </c>
      <c r="S516" s="12">
        <v>3</v>
      </c>
      <c r="T516" s="12">
        <v>2</v>
      </c>
      <c r="U516" s="13">
        <v>0.625</v>
      </c>
      <c r="V516" s="13">
        <v>1</v>
      </c>
      <c r="W516" s="4" t="s">
        <v>2184</v>
      </c>
    </row>
    <row r="517" spans="1:23" s="4" customFormat="1" x14ac:dyDescent="0.2">
      <c r="A517" s="4" t="s">
        <v>2185</v>
      </c>
      <c r="B517" s="4" t="s">
        <v>2186</v>
      </c>
      <c r="F517" s="4" t="s">
        <v>31</v>
      </c>
      <c r="G517" s="4">
        <v>2</v>
      </c>
      <c r="H517" s="9">
        <f t="shared" ref="H517:H580" si="24">G517/1.23</f>
        <v>1.6260162601626016</v>
      </c>
      <c r="I517" s="4">
        <v>12</v>
      </c>
      <c r="J517" s="9">
        <f t="shared" ref="J517:J580" si="25">I517/0.46</f>
        <v>26.086956521739129</v>
      </c>
      <c r="K517" s="9">
        <f t="shared" ref="K517:K580" si="26">H517-J517</f>
        <v>-24.460940261576528</v>
      </c>
      <c r="L517" s="9">
        <v>1.6260162601626</v>
      </c>
      <c r="M517" s="9">
        <v>73.913043478260803</v>
      </c>
      <c r="N517" s="10">
        <v>4.6831955922865001E-2</v>
      </c>
      <c r="O517" s="11">
        <v>2.9799604529328098E-6</v>
      </c>
      <c r="P517" s="15">
        <v>2.25970401145895E-2</v>
      </c>
      <c r="Q517" s="11">
        <v>4.3289348878523901E-5</v>
      </c>
      <c r="R517" s="12">
        <v>2</v>
      </c>
      <c r="S517" s="12">
        <v>1</v>
      </c>
      <c r="T517" s="12">
        <v>2</v>
      </c>
      <c r="U517" s="13">
        <v>0.5</v>
      </c>
      <c r="V517" s="13">
        <v>1</v>
      </c>
      <c r="W517" s="4" t="s">
        <v>2187</v>
      </c>
    </row>
    <row r="518" spans="1:23" s="4" customFormat="1" x14ac:dyDescent="0.2">
      <c r="A518" s="4" t="s">
        <v>2188</v>
      </c>
      <c r="B518" s="4" t="s">
        <v>2189</v>
      </c>
      <c r="C518" s="4" t="s">
        <v>2190</v>
      </c>
      <c r="D518" s="4" t="s">
        <v>113</v>
      </c>
      <c r="E518" s="4" t="s">
        <v>1490</v>
      </c>
      <c r="F518" s="4" t="s">
        <v>1491</v>
      </c>
      <c r="G518" s="4">
        <v>2</v>
      </c>
      <c r="H518" s="9">
        <f t="shared" si="24"/>
        <v>1.6260162601626016</v>
      </c>
      <c r="I518" s="4">
        <v>12</v>
      </c>
      <c r="J518" s="9">
        <f t="shared" si="25"/>
        <v>26.086956521739129</v>
      </c>
      <c r="K518" s="9">
        <f t="shared" si="26"/>
        <v>-24.460940261576528</v>
      </c>
      <c r="L518" s="9">
        <v>1.6260162601626</v>
      </c>
      <c r="M518" s="9">
        <v>73.913043478260803</v>
      </c>
      <c r="N518" s="10">
        <v>4.6831955922865001E-2</v>
      </c>
      <c r="O518" s="11">
        <v>2.9799604529328098E-6</v>
      </c>
      <c r="P518" s="15">
        <v>2.25970401145895E-2</v>
      </c>
      <c r="Q518" s="11">
        <v>4.3289348878523901E-5</v>
      </c>
      <c r="R518" s="12">
        <v>6</v>
      </c>
      <c r="S518" s="12">
        <v>1</v>
      </c>
      <c r="T518" s="12">
        <v>6</v>
      </c>
      <c r="U518" s="13">
        <v>3.125E-2</v>
      </c>
      <c r="V518" s="13">
        <v>0.21875</v>
      </c>
      <c r="W518" s="4" t="s">
        <v>2191</v>
      </c>
    </row>
    <row r="519" spans="1:23" s="4" customFormat="1" x14ac:dyDescent="0.2">
      <c r="A519" s="4" t="s">
        <v>2192</v>
      </c>
      <c r="B519" s="4" t="s">
        <v>2193</v>
      </c>
      <c r="C519" s="4" t="s">
        <v>2194</v>
      </c>
      <c r="D519" s="4" t="s">
        <v>113</v>
      </c>
      <c r="E519" s="4" t="s">
        <v>2195</v>
      </c>
      <c r="F519" s="4" t="s">
        <v>2196</v>
      </c>
      <c r="G519" s="4">
        <v>121</v>
      </c>
      <c r="H519" s="9">
        <f t="shared" si="24"/>
        <v>98.373983739837399</v>
      </c>
      <c r="I519" s="4">
        <v>34</v>
      </c>
      <c r="J519" s="9">
        <f t="shared" si="25"/>
        <v>73.91304347826086</v>
      </c>
      <c r="K519" s="9">
        <f t="shared" si="26"/>
        <v>24.460940261576539</v>
      </c>
      <c r="L519" s="9">
        <v>98.373983739837399</v>
      </c>
      <c r="M519" s="9">
        <v>26.086956521739101</v>
      </c>
      <c r="N519" s="10">
        <v>21.352941176470502</v>
      </c>
      <c r="O519" s="11">
        <v>2.9799604529328098E-6</v>
      </c>
      <c r="P519" s="15">
        <v>2.25970401145895E-2</v>
      </c>
      <c r="Q519" s="11">
        <v>4.3289348878523901E-5</v>
      </c>
      <c r="R519" s="12">
        <v>2</v>
      </c>
      <c r="S519" s="12">
        <v>2</v>
      </c>
      <c r="T519" s="12">
        <v>1</v>
      </c>
      <c r="U519" s="13">
        <v>0.5</v>
      </c>
      <c r="V519" s="13">
        <v>1</v>
      </c>
      <c r="W519" s="4" t="s">
        <v>2197</v>
      </c>
    </row>
    <row r="520" spans="1:23" s="4" customFormat="1" x14ac:dyDescent="0.2">
      <c r="A520" s="4" t="s">
        <v>2198</v>
      </c>
      <c r="B520" s="4" t="s">
        <v>2199</v>
      </c>
      <c r="C520" s="4" t="s">
        <v>2200</v>
      </c>
      <c r="D520" s="4" t="s">
        <v>270</v>
      </c>
      <c r="E520" s="4" t="s">
        <v>2201</v>
      </c>
      <c r="F520" s="4" t="s">
        <v>2202</v>
      </c>
      <c r="G520" s="4">
        <v>119</v>
      </c>
      <c r="H520" s="9">
        <f t="shared" si="24"/>
        <v>96.747967479674799</v>
      </c>
      <c r="I520" s="4">
        <v>32</v>
      </c>
      <c r="J520" s="9">
        <f t="shared" si="25"/>
        <v>69.565217391304344</v>
      </c>
      <c r="K520" s="9">
        <f t="shared" si="26"/>
        <v>27.182750088370454</v>
      </c>
      <c r="L520" s="9">
        <v>96.747967479674799</v>
      </c>
      <c r="M520" s="9">
        <v>30.434782608695599</v>
      </c>
      <c r="N520" s="10">
        <v>13.015625</v>
      </c>
      <c r="O520" s="11">
        <v>3.0279315059233401E-6</v>
      </c>
      <c r="P520" s="15">
        <v>2.2960804609416598E-2</v>
      </c>
      <c r="Q520" s="11">
        <v>4.3818329407283697E-5</v>
      </c>
      <c r="R520" s="12">
        <v>7</v>
      </c>
      <c r="S520" s="12">
        <v>4</v>
      </c>
      <c r="T520" s="12">
        <v>4</v>
      </c>
      <c r="U520" s="13">
        <v>0.999999999999999</v>
      </c>
      <c r="V520" s="13">
        <v>0.999999999999999</v>
      </c>
      <c r="W520" s="4" t="s">
        <v>2203</v>
      </c>
    </row>
    <row r="521" spans="1:23" s="4" customFormat="1" x14ac:dyDescent="0.2">
      <c r="A521" s="4" t="s">
        <v>2204</v>
      </c>
      <c r="B521" s="4" t="s">
        <v>2205</v>
      </c>
      <c r="F521" s="4" t="s">
        <v>31</v>
      </c>
      <c r="G521" s="4">
        <v>119</v>
      </c>
      <c r="H521" s="9">
        <f t="shared" si="24"/>
        <v>96.747967479674799</v>
      </c>
      <c r="I521" s="4">
        <v>32</v>
      </c>
      <c r="J521" s="9">
        <f t="shared" si="25"/>
        <v>69.565217391304344</v>
      </c>
      <c r="K521" s="9">
        <f t="shared" si="26"/>
        <v>27.182750088370454</v>
      </c>
      <c r="L521" s="9">
        <v>96.747967479674799</v>
      </c>
      <c r="M521" s="9">
        <v>30.434782608695599</v>
      </c>
      <c r="N521" s="10">
        <v>13.015625</v>
      </c>
      <c r="O521" s="11">
        <v>3.0279315059233401E-6</v>
      </c>
      <c r="P521" s="15">
        <v>2.2960804609416598E-2</v>
      </c>
      <c r="Q521" s="11">
        <v>4.3818329407283697E-5</v>
      </c>
      <c r="R521" s="12">
        <v>9</v>
      </c>
      <c r="S521" s="12">
        <v>7</v>
      </c>
      <c r="T521" s="12">
        <v>2</v>
      </c>
      <c r="U521" s="13">
        <v>0.1796875</v>
      </c>
      <c r="V521" s="13">
        <v>0.1796875</v>
      </c>
      <c r="W521" s="4" t="s">
        <v>2206</v>
      </c>
    </row>
    <row r="522" spans="1:23" s="4" customFormat="1" x14ac:dyDescent="0.2">
      <c r="A522" s="4" t="s">
        <v>2207</v>
      </c>
      <c r="B522" s="4" t="s">
        <v>2208</v>
      </c>
      <c r="F522" s="4" t="s">
        <v>31</v>
      </c>
      <c r="G522" s="4">
        <v>106</v>
      </c>
      <c r="H522" s="9">
        <f t="shared" si="24"/>
        <v>86.178861788617894</v>
      </c>
      <c r="I522" s="4">
        <v>23</v>
      </c>
      <c r="J522" s="9">
        <f t="shared" si="25"/>
        <v>50</v>
      </c>
      <c r="K522" s="9">
        <f t="shared" si="26"/>
        <v>36.178861788617894</v>
      </c>
      <c r="L522" s="9">
        <v>86.178861788617894</v>
      </c>
      <c r="M522" s="9">
        <v>50</v>
      </c>
      <c r="N522" s="10">
        <v>6.23529411764705</v>
      </c>
      <c r="O522" s="11">
        <v>3.0977416562555002E-6</v>
      </c>
      <c r="P522" s="15">
        <v>2.3490174979385402E-2</v>
      </c>
      <c r="Q522" s="11">
        <v>4.4658127337234702E-5</v>
      </c>
      <c r="R522" s="12">
        <v>8</v>
      </c>
      <c r="S522" s="12">
        <v>4</v>
      </c>
      <c r="T522" s="12">
        <v>6</v>
      </c>
      <c r="U522" s="13">
        <v>0.289062499999999</v>
      </c>
      <c r="V522" s="13">
        <v>1</v>
      </c>
      <c r="W522" s="4" t="s">
        <v>2209</v>
      </c>
    </row>
    <row r="523" spans="1:23" s="4" customFormat="1" x14ac:dyDescent="0.2">
      <c r="A523" s="4" t="s">
        <v>2210</v>
      </c>
      <c r="B523" s="4" t="s">
        <v>2211</v>
      </c>
      <c r="C523" s="4" t="s">
        <v>2212</v>
      </c>
      <c r="D523" s="4" t="s">
        <v>208</v>
      </c>
      <c r="E523" s="4" t="s">
        <v>532</v>
      </c>
      <c r="F523" s="4" t="s">
        <v>2213</v>
      </c>
      <c r="G523" s="4">
        <v>106</v>
      </c>
      <c r="H523" s="9">
        <f t="shared" si="24"/>
        <v>86.178861788617894</v>
      </c>
      <c r="I523" s="4">
        <v>23</v>
      </c>
      <c r="J523" s="9">
        <f t="shared" si="25"/>
        <v>50</v>
      </c>
      <c r="K523" s="9">
        <f t="shared" si="26"/>
        <v>36.178861788617894</v>
      </c>
      <c r="L523" s="9">
        <v>86.178861788617894</v>
      </c>
      <c r="M523" s="9">
        <v>50</v>
      </c>
      <c r="N523" s="10">
        <v>6.23529411764705</v>
      </c>
      <c r="O523" s="11">
        <v>3.0977416562555002E-6</v>
      </c>
      <c r="P523" s="15">
        <v>2.3490174979385402E-2</v>
      </c>
      <c r="Q523" s="11">
        <v>4.4658127337234702E-5</v>
      </c>
      <c r="R523" s="12">
        <v>10</v>
      </c>
      <c r="S523" s="12">
        <v>5</v>
      </c>
      <c r="T523" s="12">
        <v>6</v>
      </c>
      <c r="U523" s="13">
        <v>0.75390625</v>
      </c>
      <c r="V523" s="13">
        <v>1</v>
      </c>
      <c r="W523" s="4" t="s">
        <v>2214</v>
      </c>
    </row>
    <row r="524" spans="1:23" s="4" customFormat="1" x14ac:dyDescent="0.2">
      <c r="A524" s="4" t="s">
        <v>2215</v>
      </c>
      <c r="B524" s="4" t="s">
        <v>2216</v>
      </c>
      <c r="F524" s="4" t="s">
        <v>31</v>
      </c>
      <c r="G524" s="4">
        <v>36</v>
      </c>
      <c r="H524" s="9">
        <f t="shared" si="24"/>
        <v>29.26829268292683</v>
      </c>
      <c r="I524" s="4">
        <v>0</v>
      </c>
      <c r="J524" s="9">
        <f t="shared" si="25"/>
        <v>0</v>
      </c>
      <c r="K524" s="9">
        <f t="shared" si="26"/>
        <v>29.26829268292683</v>
      </c>
      <c r="L524" s="9">
        <v>29.268292682926798</v>
      </c>
      <c r="M524" s="9">
        <v>100</v>
      </c>
      <c r="N524" s="10" t="s">
        <v>45</v>
      </c>
      <c r="O524" s="11">
        <v>3.1416059598933799E-6</v>
      </c>
      <c r="P524" s="15">
        <v>2.3822797993871499E-2</v>
      </c>
      <c r="Q524" s="11">
        <v>4.47796954772021E-5</v>
      </c>
      <c r="R524" s="12">
        <v>5</v>
      </c>
      <c r="S524" s="12">
        <v>5</v>
      </c>
      <c r="T524" s="12">
        <v>0</v>
      </c>
      <c r="U524" s="13">
        <v>6.25E-2</v>
      </c>
      <c r="V524" s="13">
        <v>6.25E-2</v>
      </c>
      <c r="W524" s="4" t="s">
        <v>2217</v>
      </c>
    </row>
    <row r="525" spans="1:23" s="4" customFormat="1" x14ac:dyDescent="0.2">
      <c r="A525" s="4" t="s">
        <v>2218</v>
      </c>
      <c r="B525" s="4" t="s">
        <v>2219</v>
      </c>
      <c r="C525" s="4" t="s">
        <v>2220</v>
      </c>
      <c r="D525" s="4" t="s">
        <v>42</v>
      </c>
      <c r="E525" s="4" t="s">
        <v>2221</v>
      </c>
      <c r="F525" s="4" t="s">
        <v>2222</v>
      </c>
      <c r="G525" s="4">
        <v>36</v>
      </c>
      <c r="H525" s="9">
        <f t="shared" si="24"/>
        <v>29.26829268292683</v>
      </c>
      <c r="I525" s="4">
        <v>0</v>
      </c>
      <c r="J525" s="9">
        <f t="shared" si="25"/>
        <v>0</v>
      </c>
      <c r="K525" s="9">
        <f t="shared" si="26"/>
        <v>29.26829268292683</v>
      </c>
      <c r="L525" s="9">
        <v>29.268292682926798</v>
      </c>
      <c r="M525" s="9">
        <v>100</v>
      </c>
      <c r="N525" s="10" t="s">
        <v>45</v>
      </c>
      <c r="O525" s="11">
        <v>3.1416059598933799E-6</v>
      </c>
      <c r="P525" s="15">
        <v>2.3822797993871499E-2</v>
      </c>
      <c r="Q525" s="11">
        <v>4.47796954772021E-5</v>
      </c>
      <c r="R525" s="12">
        <v>4</v>
      </c>
      <c r="S525" s="12">
        <v>4</v>
      </c>
      <c r="T525" s="12">
        <v>0</v>
      </c>
      <c r="U525" s="13">
        <v>0.125</v>
      </c>
      <c r="V525" s="13">
        <v>0.125</v>
      </c>
      <c r="W525" s="4" t="s">
        <v>2223</v>
      </c>
    </row>
    <row r="526" spans="1:23" s="4" customFormat="1" x14ac:dyDescent="0.2">
      <c r="A526" s="4" t="s">
        <v>2224</v>
      </c>
      <c r="B526" s="4" t="s">
        <v>2225</v>
      </c>
      <c r="C526" s="4" t="s">
        <v>2088</v>
      </c>
      <c r="D526" s="4" t="s">
        <v>29</v>
      </c>
      <c r="E526" s="4" t="s">
        <v>133</v>
      </c>
      <c r="F526" s="4" t="s">
        <v>31</v>
      </c>
      <c r="G526" s="4">
        <v>87</v>
      </c>
      <c r="H526" s="9">
        <f t="shared" si="24"/>
        <v>70.731707317073173</v>
      </c>
      <c r="I526" s="4">
        <v>46</v>
      </c>
      <c r="J526" s="9">
        <f t="shared" si="25"/>
        <v>100</v>
      </c>
      <c r="K526" s="9">
        <f t="shared" si="26"/>
        <v>-29.268292682926827</v>
      </c>
      <c r="L526" s="9">
        <v>70.731707317073102</v>
      </c>
      <c r="M526" s="9">
        <v>0</v>
      </c>
      <c r="N526" s="10">
        <v>0</v>
      </c>
      <c r="O526" s="11">
        <v>3.1416059598933799E-6</v>
      </c>
      <c r="P526" s="15">
        <v>2.3822797993871499E-2</v>
      </c>
      <c r="Q526" s="11">
        <v>4.47796954772021E-5</v>
      </c>
      <c r="R526" s="12">
        <v>4</v>
      </c>
      <c r="S526" s="12">
        <v>0</v>
      </c>
      <c r="T526" s="12">
        <v>4</v>
      </c>
      <c r="U526" s="13">
        <v>0.125</v>
      </c>
      <c r="V526" s="13">
        <v>0.125</v>
      </c>
      <c r="W526" s="4" t="s">
        <v>2226</v>
      </c>
    </row>
    <row r="527" spans="1:23" s="4" customFormat="1" x14ac:dyDescent="0.2">
      <c r="A527" s="4" t="s">
        <v>2227</v>
      </c>
      <c r="B527" s="4" t="s">
        <v>2228</v>
      </c>
      <c r="F527" s="4" t="s">
        <v>31</v>
      </c>
      <c r="G527" s="4">
        <v>36</v>
      </c>
      <c r="H527" s="9">
        <f t="shared" si="24"/>
        <v>29.26829268292683</v>
      </c>
      <c r="I527" s="4">
        <v>0</v>
      </c>
      <c r="J527" s="9">
        <f t="shared" si="25"/>
        <v>0</v>
      </c>
      <c r="K527" s="9">
        <f t="shared" si="26"/>
        <v>29.26829268292683</v>
      </c>
      <c r="L527" s="9">
        <v>29.268292682926798</v>
      </c>
      <c r="M527" s="9">
        <v>100</v>
      </c>
      <c r="N527" s="10" t="s">
        <v>45</v>
      </c>
      <c r="O527" s="11">
        <v>3.1416059598933799E-6</v>
      </c>
      <c r="P527" s="15">
        <v>2.3822797993871499E-2</v>
      </c>
      <c r="Q527" s="11">
        <v>4.47796954772021E-5</v>
      </c>
      <c r="R527" s="12">
        <v>5</v>
      </c>
      <c r="S527" s="12">
        <v>5</v>
      </c>
      <c r="T527" s="12">
        <v>0</v>
      </c>
      <c r="U527" s="13">
        <v>6.25E-2</v>
      </c>
      <c r="V527" s="13">
        <v>6.25E-2</v>
      </c>
      <c r="W527" s="4" t="s">
        <v>2229</v>
      </c>
    </row>
    <row r="528" spans="1:23" s="4" customFormat="1" x14ac:dyDescent="0.2">
      <c r="A528" s="4" t="s">
        <v>2230</v>
      </c>
      <c r="B528" s="4" t="s">
        <v>2231</v>
      </c>
      <c r="C528" s="4" t="s">
        <v>2088</v>
      </c>
      <c r="D528" s="4" t="s">
        <v>29</v>
      </c>
      <c r="E528" s="4" t="s">
        <v>133</v>
      </c>
      <c r="F528" s="4" t="s">
        <v>31</v>
      </c>
      <c r="G528" s="4">
        <v>36</v>
      </c>
      <c r="H528" s="9">
        <f t="shared" si="24"/>
        <v>29.26829268292683</v>
      </c>
      <c r="I528" s="4">
        <v>0</v>
      </c>
      <c r="J528" s="9">
        <f t="shared" si="25"/>
        <v>0</v>
      </c>
      <c r="K528" s="9">
        <f t="shared" si="26"/>
        <v>29.26829268292683</v>
      </c>
      <c r="L528" s="9">
        <v>29.268292682926798</v>
      </c>
      <c r="M528" s="9">
        <v>100</v>
      </c>
      <c r="N528" s="10" t="s">
        <v>45</v>
      </c>
      <c r="O528" s="11">
        <v>3.1416059598933799E-6</v>
      </c>
      <c r="P528" s="15">
        <v>2.3822797993871499E-2</v>
      </c>
      <c r="Q528" s="11">
        <v>4.47796954772021E-5</v>
      </c>
      <c r="R528" s="12">
        <v>4</v>
      </c>
      <c r="S528" s="12">
        <v>4</v>
      </c>
      <c r="T528" s="12">
        <v>0</v>
      </c>
      <c r="U528" s="13">
        <v>0.125</v>
      </c>
      <c r="V528" s="13">
        <v>0.125</v>
      </c>
      <c r="W528" s="4" t="s">
        <v>2226</v>
      </c>
    </row>
    <row r="529" spans="1:23" s="4" customFormat="1" x14ac:dyDescent="0.2">
      <c r="A529" s="4" t="s">
        <v>2232</v>
      </c>
      <c r="B529" s="4" t="s">
        <v>2233</v>
      </c>
      <c r="C529" s="4" t="s">
        <v>2234</v>
      </c>
      <c r="D529" s="4" t="s">
        <v>187</v>
      </c>
      <c r="E529" s="4" t="s">
        <v>2235</v>
      </c>
      <c r="F529" s="4" t="s">
        <v>2235</v>
      </c>
      <c r="G529" s="4">
        <v>36</v>
      </c>
      <c r="H529" s="9">
        <f t="shared" si="24"/>
        <v>29.26829268292683</v>
      </c>
      <c r="I529" s="4">
        <v>0</v>
      </c>
      <c r="J529" s="9">
        <f t="shared" si="25"/>
        <v>0</v>
      </c>
      <c r="K529" s="9">
        <f t="shared" si="26"/>
        <v>29.26829268292683</v>
      </c>
      <c r="L529" s="9">
        <v>29.268292682926798</v>
      </c>
      <c r="M529" s="9">
        <v>100</v>
      </c>
      <c r="N529" s="10" t="s">
        <v>45</v>
      </c>
      <c r="O529" s="11">
        <v>3.1416059598933799E-6</v>
      </c>
      <c r="P529" s="15">
        <v>2.3822797993871499E-2</v>
      </c>
      <c r="Q529" s="11">
        <v>4.47796954772021E-5</v>
      </c>
      <c r="R529" s="12">
        <v>6</v>
      </c>
      <c r="S529" s="12">
        <v>6</v>
      </c>
      <c r="T529" s="12">
        <v>0</v>
      </c>
      <c r="U529" s="13">
        <v>3.125E-2</v>
      </c>
      <c r="V529" s="13">
        <v>3.125E-2</v>
      </c>
      <c r="W529" s="4" t="s">
        <v>2236</v>
      </c>
    </row>
    <row r="530" spans="1:23" s="4" customFormat="1" x14ac:dyDescent="0.2">
      <c r="A530" s="4" t="s">
        <v>2237</v>
      </c>
      <c r="B530" s="4" t="s">
        <v>2238</v>
      </c>
      <c r="F530" s="4" t="s">
        <v>31</v>
      </c>
      <c r="G530" s="4">
        <v>3</v>
      </c>
      <c r="H530" s="9">
        <f t="shared" si="24"/>
        <v>2.4390243902439024</v>
      </c>
      <c r="I530" s="4">
        <v>13</v>
      </c>
      <c r="J530" s="9">
        <f t="shared" si="25"/>
        <v>28.260869565217391</v>
      </c>
      <c r="K530" s="9">
        <f t="shared" si="26"/>
        <v>-25.82184517497349</v>
      </c>
      <c r="L530" s="9">
        <v>2.4390243902439002</v>
      </c>
      <c r="M530" s="9">
        <v>71.739130434782595</v>
      </c>
      <c r="N530" s="10">
        <v>6.3461538461538403E-2</v>
      </c>
      <c r="O530" s="11">
        <v>3.21153407030089E-6</v>
      </c>
      <c r="P530" s="15">
        <v>2.43530628550916E-2</v>
      </c>
      <c r="Q530" s="11">
        <v>4.5519743654376897E-5</v>
      </c>
      <c r="R530" s="12">
        <v>1</v>
      </c>
      <c r="S530" s="12">
        <v>1</v>
      </c>
      <c r="T530" s="12">
        <v>1</v>
      </c>
      <c r="U530" s="13">
        <v>1</v>
      </c>
      <c r="V530" s="13">
        <v>1</v>
      </c>
      <c r="W530" s="4" t="s">
        <v>2239</v>
      </c>
    </row>
    <row r="531" spans="1:23" s="4" customFormat="1" x14ac:dyDescent="0.2">
      <c r="A531" s="4" t="s">
        <v>2240</v>
      </c>
      <c r="B531" s="4" t="s">
        <v>2241</v>
      </c>
      <c r="F531" s="4" t="s">
        <v>31</v>
      </c>
      <c r="G531" s="4">
        <v>3</v>
      </c>
      <c r="H531" s="9">
        <f t="shared" si="24"/>
        <v>2.4390243902439024</v>
      </c>
      <c r="I531" s="4">
        <v>13</v>
      </c>
      <c r="J531" s="9">
        <f t="shared" si="25"/>
        <v>28.260869565217391</v>
      </c>
      <c r="K531" s="9">
        <f t="shared" si="26"/>
        <v>-25.82184517497349</v>
      </c>
      <c r="L531" s="9">
        <v>2.4390243902439002</v>
      </c>
      <c r="M531" s="9">
        <v>71.739130434782595</v>
      </c>
      <c r="N531" s="10">
        <v>6.3461538461538403E-2</v>
      </c>
      <c r="O531" s="11">
        <v>3.21153407030089E-6</v>
      </c>
      <c r="P531" s="15">
        <v>2.43530628550916E-2</v>
      </c>
      <c r="Q531" s="11">
        <v>4.5519743654376897E-5</v>
      </c>
      <c r="R531" s="12">
        <v>9</v>
      </c>
      <c r="S531" s="12">
        <v>2</v>
      </c>
      <c r="T531" s="12">
        <v>8</v>
      </c>
      <c r="U531" s="13">
        <v>3.90625E-2</v>
      </c>
      <c r="V531" s="13">
        <v>0.1796875</v>
      </c>
      <c r="W531" s="4" t="s">
        <v>2242</v>
      </c>
    </row>
    <row r="532" spans="1:23" s="4" customFormat="1" x14ac:dyDescent="0.2">
      <c r="A532" s="4" t="s">
        <v>2243</v>
      </c>
      <c r="B532" s="4" t="s">
        <v>2244</v>
      </c>
      <c r="C532" s="4" t="s">
        <v>2245</v>
      </c>
      <c r="D532" s="4" t="s">
        <v>29</v>
      </c>
      <c r="E532" s="4" t="s">
        <v>2246</v>
      </c>
      <c r="F532" s="4" t="s">
        <v>31</v>
      </c>
      <c r="G532" s="4">
        <v>3</v>
      </c>
      <c r="H532" s="9">
        <f t="shared" si="24"/>
        <v>2.4390243902439024</v>
      </c>
      <c r="I532" s="4">
        <v>13</v>
      </c>
      <c r="J532" s="9">
        <f t="shared" si="25"/>
        <v>28.260869565217391</v>
      </c>
      <c r="K532" s="9">
        <f t="shared" si="26"/>
        <v>-25.82184517497349</v>
      </c>
      <c r="L532" s="9">
        <v>2.4390243902439002</v>
      </c>
      <c r="M532" s="9">
        <v>71.739130434782595</v>
      </c>
      <c r="N532" s="10">
        <v>6.3461538461538403E-2</v>
      </c>
      <c r="O532" s="11">
        <v>3.21153407030089E-6</v>
      </c>
      <c r="P532" s="15">
        <v>2.43530628550916E-2</v>
      </c>
      <c r="Q532" s="11">
        <v>4.5519743654376897E-5</v>
      </c>
      <c r="R532" s="12">
        <v>5</v>
      </c>
      <c r="S532" s="12">
        <v>3</v>
      </c>
      <c r="T532" s="12">
        <v>4</v>
      </c>
      <c r="U532" s="13">
        <v>0.375</v>
      </c>
      <c r="V532" s="13">
        <v>1</v>
      </c>
      <c r="W532" s="4" t="s">
        <v>2247</v>
      </c>
    </row>
    <row r="533" spans="1:23" s="4" customFormat="1" x14ac:dyDescent="0.2">
      <c r="A533" s="4" t="s">
        <v>2248</v>
      </c>
      <c r="B533" s="4" t="s">
        <v>2249</v>
      </c>
      <c r="F533" s="4" t="s">
        <v>31</v>
      </c>
      <c r="G533" s="4">
        <v>35</v>
      </c>
      <c r="H533" s="9">
        <f t="shared" si="24"/>
        <v>28.45528455284553</v>
      </c>
      <c r="I533" s="4">
        <v>0</v>
      </c>
      <c r="J533" s="9">
        <f t="shared" si="25"/>
        <v>0</v>
      </c>
      <c r="K533" s="9">
        <f t="shared" si="26"/>
        <v>28.45528455284553</v>
      </c>
      <c r="L533" s="9">
        <v>28.455284552845502</v>
      </c>
      <c r="M533" s="9">
        <v>100</v>
      </c>
      <c r="N533" s="10" t="s">
        <v>45</v>
      </c>
      <c r="O533" s="11">
        <v>3.5880367520056799E-6</v>
      </c>
      <c r="P533" s="15">
        <v>2.7208082690459101E-2</v>
      </c>
      <c r="Q533" s="11">
        <v>5.0666820652624001E-5</v>
      </c>
      <c r="R533" s="12">
        <v>3</v>
      </c>
      <c r="S533" s="12">
        <v>3</v>
      </c>
      <c r="T533" s="12">
        <v>0</v>
      </c>
      <c r="U533" s="13">
        <v>0.25</v>
      </c>
      <c r="V533" s="13">
        <v>0.25</v>
      </c>
      <c r="W533" s="4" t="s">
        <v>2250</v>
      </c>
    </row>
    <row r="534" spans="1:23" s="4" customFormat="1" x14ac:dyDescent="0.2">
      <c r="A534" s="4" t="s">
        <v>2251</v>
      </c>
      <c r="B534" s="4" t="s">
        <v>2252</v>
      </c>
      <c r="C534" s="4" t="s">
        <v>2253</v>
      </c>
      <c r="D534" s="4" t="s">
        <v>29</v>
      </c>
      <c r="E534" s="4" t="s">
        <v>133</v>
      </c>
      <c r="F534" s="4" t="s">
        <v>31</v>
      </c>
      <c r="G534" s="4">
        <v>35</v>
      </c>
      <c r="H534" s="9">
        <f t="shared" si="24"/>
        <v>28.45528455284553</v>
      </c>
      <c r="I534" s="4">
        <v>0</v>
      </c>
      <c r="J534" s="9">
        <f t="shared" si="25"/>
        <v>0</v>
      </c>
      <c r="K534" s="9">
        <f t="shared" si="26"/>
        <v>28.45528455284553</v>
      </c>
      <c r="L534" s="9">
        <v>28.455284552845502</v>
      </c>
      <c r="M534" s="9">
        <v>100</v>
      </c>
      <c r="N534" s="10" t="s">
        <v>45</v>
      </c>
      <c r="O534" s="11">
        <v>3.5880367520056799E-6</v>
      </c>
      <c r="P534" s="15">
        <v>2.7208082690459101E-2</v>
      </c>
      <c r="Q534" s="11">
        <v>5.0666820652624001E-5</v>
      </c>
      <c r="R534" s="12">
        <v>3</v>
      </c>
      <c r="S534" s="12">
        <v>3</v>
      </c>
      <c r="T534" s="12">
        <v>0</v>
      </c>
      <c r="U534" s="13">
        <v>0.25</v>
      </c>
      <c r="V534" s="13">
        <v>0.25</v>
      </c>
      <c r="W534" s="4" t="s">
        <v>2254</v>
      </c>
    </row>
    <row r="535" spans="1:23" s="4" customFormat="1" x14ac:dyDescent="0.2">
      <c r="A535" s="4" t="s">
        <v>2255</v>
      </c>
      <c r="B535" s="4" t="s">
        <v>2256</v>
      </c>
      <c r="C535" s="4" t="s">
        <v>1368</v>
      </c>
      <c r="D535" s="4" t="s">
        <v>154</v>
      </c>
      <c r="E535" s="4" t="s">
        <v>155</v>
      </c>
      <c r="F535" s="4" t="s">
        <v>31</v>
      </c>
      <c r="G535" s="4">
        <v>15</v>
      </c>
      <c r="H535" s="9">
        <f t="shared" si="24"/>
        <v>12.195121951219512</v>
      </c>
      <c r="I535" s="4">
        <v>22</v>
      </c>
      <c r="J535" s="9">
        <f t="shared" si="25"/>
        <v>47.826086956521735</v>
      </c>
      <c r="K535" s="9">
        <f t="shared" si="26"/>
        <v>-35.630965005302222</v>
      </c>
      <c r="L535" s="9">
        <v>12.1951219512195</v>
      </c>
      <c r="M535" s="9">
        <v>52.173913043478201</v>
      </c>
      <c r="N535" s="10">
        <v>0.15151515151515099</v>
      </c>
      <c r="O535" s="11">
        <v>3.6333027464496602E-6</v>
      </c>
      <c r="P535" s="15">
        <v>2.75513347263278E-2</v>
      </c>
      <c r="Q535" s="11">
        <v>5.1210659342616698E-5</v>
      </c>
      <c r="R535" s="12">
        <v>15</v>
      </c>
      <c r="S535" s="12">
        <v>6</v>
      </c>
      <c r="T535" s="12">
        <v>13</v>
      </c>
      <c r="U535" s="13">
        <v>7.3852539062499896E-3</v>
      </c>
      <c r="V535" s="13">
        <v>0.60723876953125</v>
      </c>
      <c r="W535" s="4" t="s">
        <v>2257</v>
      </c>
    </row>
    <row r="536" spans="1:23" s="4" customFormat="1" x14ac:dyDescent="0.2">
      <c r="A536" s="4" t="s">
        <v>2258</v>
      </c>
      <c r="B536" s="4" t="s">
        <v>2259</v>
      </c>
      <c r="C536" s="4" t="s">
        <v>1758</v>
      </c>
      <c r="D536" s="4" t="s">
        <v>120</v>
      </c>
      <c r="E536" s="4" t="s">
        <v>1759</v>
      </c>
      <c r="F536" s="4" t="s">
        <v>2260</v>
      </c>
      <c r="G536" s="4">
        <v>98</v>
      </c>
      <c r="H536" s="9">
        <f t="shared" si="24"/>
        <v>79.674796747967477</v>
      </c>
      <c r="I536" s="4">
        <v>19</v>
      </c>
      <c r="J536" s="9">
        <f t="shared" si="25"/>
        <v>41.304347826086953</v>
      </c>
      <c r="K536" s="9">
        <f t="shared" si="26"/>
        <v>38.370448921880524</v>
      </c>
      <c r="L536" s="9">
        <v>79.674796747967406</v>
      </c>
      <c r="M536" s="9">
        <v>58.695652173912997</v>
      </c>
      <c r="N536" s="10">
        <v>5.5705263157894702</v>
      </c>
      <c r="O536" s="11">
        <v>3.8465322181511599E-6</v>
      </c>
      <c r="P536" s="15">
        <v>2.9168253810240199E-2</v>
      </c>
      <c r="Q536" s="11">
        <v>5.4115498720297298E-5</v>
      </c>
      <c r="R536" s="12">
        <v>9</v>
      </c>
      <c r="S536" s="12">
        <v>5</v>
      </c>
      <c r="T536" s="12">
        <v>5</v>
      </c>
      <c r="U536" s="13">
        <v>1</v>
      </c>
      <c r="V536" s="13">
        <v>1</v>
      </c>
      <c r="W536" s="4" t="s">
        <v>2261</v>
      </c>
    </row>
    <row r="537" spans="1:23" s="4" customFormat="1" x14ac:dyDescent="0.2">
      <c r="A537" s="4" t="s">
        <v>2262</v>
      </c>
      <c r="B537" s="4" t="s">
        <v>2263</v>
      </c>
      <c r="C537" s="4" t="s">
        <v>1454</v>
      </c>
      <c r="D537" s="4" t="s">
        <v>154</v>
      </c>
      <c r="E537" s="4" t="s">
        <v>672</v>
      </c>
      <c r="F537" s="4" t="s">
        <v>31</v>
      </c>
      <c r="G537" s="4">
        <v>8</v>
      </c>
      <c r="H537" s="9">
        <f t="shared" si="24"/>
        <v>6.5040650406504064</v>
      </c>
      <c r="I537" s="4">
        <v>17</v>
      </c>
      <c r="J537" s="9">
        <f t="shared" si="25"/>
        <v>36.95652173913043</v>
      </c>
      <c r="K537" s="9">
        <f t="shared" si="26"/>
        <v>-30.452456698480024</v>
      </c>
      <c r="L537" s="9">
        <v>6.5040650406504001</v>
      </c>
      <c r="M537" s="9">
        <v>63.043478260869499</v>
      </c>
      <c r="N537" s="10">
        <v>0.118670076726342</v>
      </c>
      <c r="O537" s="11">
        <v>4.0758592938223604E-6</v>
      </c>
      <c r="P537" s="15">
        <v>3.0907241025054901E-2</v>
      </c>
      <c r="Q537" s="11">
        <v>5.7235631527879501E-5</v>
      </c>
      <c r="R537" s="12">
        <v>11</v>
      </c>
      <c r="S537" s="12">
        <v>2</v>
      </c>
      <c r="T537" s="12">
        <v>9</v>
      </c>
      <c r="U537" s="13">
        <v>6.5429687499999903E-2</v>
      </c>
      <c r="V537" s="13">
        <v>6.5429687499999903E-2</v>
      </c>
      <c r="W537" s="4" t="s">
        <v>1455</v>
      </c>
    </row>
    <row r="538" spans="1:23" s="4" customFormat="1" x14ac:dyDescent="0.2">
      <c r="A538" s="4" t="s">
        <v>2264</v>
      </c>
      <c r="B538" s="4" t="s">
        <v>2265</v>
      </c>
      <c r="F538" s="4" t="s">
        <v>31</v>
      </c>
      <c r="G538" s="4">
        <v>112</v>
      </c>
      <c r="H538" s="9">
        <f t="shared" si="24"/>
        <v>91.056910569105696</v>
      </c>
      <c r="I538" s="4">
        <v>27</v>
      </c>
      <c r="J538" s="9">
        <f t="shared" si="25"/>
        <v>58.695652173913039</v>
      </c>
      <c r="K538" s="9">
        <f t="shared" si="26"/>
        <v>32.361258395192657</v>
      </c>
      <c r="L538" s="9">
        <v>91.056910569105597</v>
      </c>
      <c r="M538" s="9">
        <v>41.304347826086897</v>
      </c>
      <c r="N538" s="10">
        <v>7.1649831649831599</v>
      </c>
      <c r="O538" s="11">
        <v>4.3874791142031898E-6</v>
      </c>
      <c r="P538" s="15">
        <v>3.3270254123002801E-2</v>
      </c>
      <c r="Q538" s="11">
        <v>6.0985234539085398E-5</v>
      </c>
      <c r="R538" s="12">
        <v>6</v>
      </c>
      <c r="S538" s="12">
        <v>4</v>
      </c>
      <c r="T538" s="12">
        <v>5</v>
      </c>
      <c r="U538" s="13">
        <v>0.21875</v>
      </c>
      <c r="V538" s="13">
        <v>0.6875</v>
      </c>
      <c r="W538" s="4" t="s">
        <v>2266</v>
      </c>
    </row>
    <row r="539" spans="1:23" s="4" customFormat="1" x14ac:dyDescent="0.2">
      <c r="A539" s="4" t="s">
        <v>2267</v>
      </c>
      <c r="B539" s="4" t="s">
        <v>2268</v>
      </c>
      <c r="F539" s="4" t="s">
        <v>25</v>
      </c>
      <c r="G539" s="4">
        <v>0</v>
      </c>
      <c r="H539" s="9">
        <f t="shared" si="24"/>
        <v>0</v>
      </c>
      <c r="I539" s="4">
        <v>9</v>
      </c>
      <c r="J539" s="9">
        <f t="shared" si="25"/>
        <v>19.565217391304348</v>
      </c>
      <c r="K539" s="9">
        <f t="shared" si="26"/>
        <v>-19.565217391304348</v>
      </c>
      <c r="L539" s="9">
        <v>0</v>
      </c>
      <c r="M539" s="9">
        <v>80.434782608695599</v>
      </c>
      <c r="N539" s="10">
        <v>0</v>
      </c>
      <c r="O539" s="11">
        <v>4.4152569908951503E-6</v>
      </c>
      <c r="P539" s="15">
        <v>3.3480893761957897E-2</v>
      </c>
      <c r="Q539" s="11">
        <v>6.0985234539085398E-5</v>
      </c>
      <c r="R539" s="12">
        <v>3</v>
      </c>
      <c r="S539" s="12">
        <v>0</v>
      </c>
      <c r="T539" s="12">
        <v>3</v>
      </c>
      <c r="U539" s="13">
        <v>0.25</v>
      </c>
      <c r="V539" s="13">
        <v>0.25</v>
      </c>
    </row>
    <row r="540" spans="1:23" s="4" customFormat="1" x14ac:dyDescent="0.2">
      <c r="A540" s="4" t="s">
        <v>2269</v>
      </c>
      <c r="B540" s="4" t="s">
        <v>2270</v>
      </c>
      <c r="C540" s="4" t="s">
        <v>2271</v>
      </c>
      <c r="D540" s="4" t="s">
        <v>29</v>
      </c>
      <c r="E540" s="4" t="e">
        <f>-acetyltransferase</f>
        <v>#NAME?</v>
      </c>
      <c r="F540" s="4" t="s">
        <v>2272</v>
      </c>
      <c r="G540" s="4">
        <v>0</v>
      </c>
      <c r="H540" s="9">
        <f t="shared" si="24"/>
        <v>0</v>
      </c>
      <c r="I540" s="4">
        <v>9</v>
      </c>
      <c r="J540" s="9">
        <f t="shared" si="25"/>
        <v>19.565217391304348</v>
      </c>
      <c r="K540" s="9">
        <f t="shared" si="26"/>
        <v>-19.565217391304348</v>
      </c>
      <c r="L540" s="9">
        <v>0</v>
      </c>
      <c r="M540" s="9">
        <v>80.434782608695599</v>
      </c>
      <c r="N540" s="10">
        <v>0</v>
      </c>
      <c r="O540" s="11">
        <v>4.4152569908951503E-6</v>
      </c>
      <c r="P540" s="15">
        <v>3.3480893761957897E-2</v>
      </c>
      <c r="Q540" s="11">
        <v>6.0985234539085398E-5</v>
      </c>
      <c r="R540" s="12">
        <v>6</v>
      </c>
      <c r="S540" s="12">
        <v>0</v>
      </c>
      <c r="T540" s="12">
        <v>6</v>
      </c>
      <c r="U540" s="13">
        <v>3.125E-2</v>
      </c>
      <c r="V540" s="13">
        <v>3.125E-2</v>
      </c>
      <c r="W540" s="4" t="s">
        <v>2273</v>
      </c>
    </row>
    <row r="541" spans="1:23" s="4" customFormat="1" x14ac:dyDescent="0.2">
      <c r="A541" s="4" t="s">
        <v>2274</v>
      </c>
      <c r="B541" s="4" t="s">
        <v>2275</v>
      </c>
      <c r="C541" s="4" t="s">
        <v>501</v>
      </c>
      <c r="D541" s="4" t="s">
        <v>154</v>
      </c>
      <c r="E541" s="4" t="s">
        <v>155</v>
      </c>
      <c r="F541" s="4" t="s">
        <v>31</v>
      </c>
      <c r="G541" s="4">
        <v>0</v>
      </c>
      <c r="H541" s="9">
        <f t="shared" si="24"/>
        <v>0</v>
      </c>
      <c r="I541" s="4">
        <v>9</v>
      </c>
      <c r="J541" s="9">
        <f t="shared" si="25"/>
        <v>19.565217391304348</v>
      </c>
      <c r="K541" s="9">
        <f t="shared" si="26"/>
        <v>-19.565217391304348</v>
      </c>
      <c r="L541" s="9">
        <v>0</v>
      </c>
      <c r="M541" s="9">
        <v>80.434782608695599</v>
      </c>
      <c r="N541" s="10">
        <v>0</v>
      </c>
      <c r="O541" s="11">
        <v>4.4152569908951503E-6</v>
      </c>
      <c r="P541" s="15">
        <v>3.3480893761957897E-2</v>
      </c>
      <c r="Q541" s="11">
        <v>6.0985234539085398E-5</v>
      </c>
      <c r="R541" s="12">
        <v>3</v>
      </c>
      <c r="S541" s="12">
        <v>0</v>
      </c>
      <c r="T541" s="12">
        <v>3</v>
      </c>
      <c r="U541" s="13">
        <v>0.25</v>
      </c>
      <c r="V541" s="13">
        <v>0.25</v>
      </c>
      <c r="W541" s="4" t="s">
        <v>2276</v>
      </c>
    </row>
    <row r="542" spans="1:23" s="4" customFormat="1" x14ac:dyDescent="0.2">
      <c r="A542" s="4" t="s">
        <v>2277</v>
      </c>
      <c r="B542" s="4" t="s">
        <v>2278</v>
      </c>
      <c r="F542" s="4" t="s">
        <v>1186</v>
      </c>
      <c r="G542" s="4">
        <v>0</v>
      </c>
      <c r="H542" s="9">
        <f t="shared" si="24"/>
        <v>0</v>
      </c>
      <c r="I542" s="4">
        <v>9</v>
      </c>
      <c r="J542" s="9">
        <f t="shared" si="25"/>
        <v>19.565217391304348</v>
      </c>
      <c r="K542" s="9">
        <f t="shared" si="26"/>
        <v>-19.565217391304348</v>
      </c>
      <c r="L542" s="9">
        <v>0</v>
      </c>
      <c r="M542" s="9">
        <v>80.434782608695599</v>
      </c>
      <c r="N542" s="10">
        <v>0</v>
      </c>
      <c r="O542" s="11">
        <v>4.4152569908951503E-6</v>
      </c>
      <c r="P542" s="15">
        <v>3.3480893761957897E-2</v>
      </c>
      <c r="Q542" s="11">
        <v>6.0985234539085398E-5</v>
      </c>
      <c r="R542" s="12">
        <v>1</v>
      </c>
      <c r="S542" s="12">
        <v>0</v>
      </c>
      <c r="T542" s="12">
        <v>1</v>
      </c>
      <c r="U542" s="13">
        <v>1</v>
      </c>
      <c r="V542" s="13">
        <v>1</v>
      </c>
      <c r="W542" s="4" t="s">
        <v>2279</v>
      </c>
    </row>
    <row r="543" spans="1:23" s="4" customFormat="1" x14ac:dyDescent="0.2">
      <c r="A543" s="4" t="s">
        <v>2280</v>
      </c>
      <c r="B543" s="4" t="s">
        <v>2281</v>
      </c>
      <c r="C543" s="4" t="s">
        <v>1240</v>
      </c>
      <c r="D543" s="4" t="s">
        <v>113</v>
      </c>
      <c r="E543" s="4" t="s">
        <v>1185</v>
      </c>
      <c r="F543" s="4" t="s">
        <v>1186</v>
      </c>
      <c r="G543" s="4">
        <v>0</v>
      </c>
      <c r="H543" s="9">
        <f t="shared" si="24"/>
        <v>0</v>
      </c>
      <c r="I543" s="4">
        <v>9</v>
      </c>
      <c r="J543" s="9">
        <f t="shared" si="25"/>
        <v>19.565217391304348</v>
      </c>
      <c r="K543" s="9">
        <f t="shared" si="26"/>
        <v>-19.565217391304348</v>
      </c>
      <c r="L543" s="9">
        <v>0</v>
      </c>
      <c r="M543" s="9">
        <v>80.434782608695599</v>
      </c>
      <c r="N543" s="10">
        <v>0</v>
      </c>
      <c r="O543" s="11">
        <v>4.4152569908951503E-6</v>
      </c>
      <c r="P543" s="15">
        <v>3.3480893761957897E-2</v>
      </c>
      <c r="Q543" s="11">
        <v>6.0985234539085398E-5</v>
      </c>
      <c r="R543" s="12">
        <v>1</v>
      </c>
      <c r="S543" s="12">
        <v>0</v>
      </c>
      <c r="T543" s="12">
        <v>1</v>
      </c>
      <c r="U543" s="13">
        <v>1</v>
      </c>
      <c r="V543" s="13">
        <v>1</v>
      </c>
      <c r="W543" s="4" t="s">
        <v>2282</v>
      </c>
    </row>
    <row r="544" spans="1:23" s="4" customFormat="1" x14ac:dyDescent="0.2">
      <c r="A544" s="4" t="s">
        <v>2283</v>
      </c>
      <c r="B544" s="4" t="s">
        <v>2284</v>
      </c>
      <c r="F544" s="4" t="s">
        <v>31</v>
      </c>
      <c r="G544" s="4">
        <v>0</v>
      </c>
      <c r="H544" s="9">
        <f t="shared" si="24"/>
        <v>0</v>
      </c>
      <c r="I544" s="4">
        <v>9</v>
      </c>
      <c r="J544" s="9">
        <f t="shared" si="25"/>
        <v>19.565217391304348</v>
      </c>
      <c r="K544" s="9">
        <f t="shared" si="26"/>
        <v>-19.565217391304348</v>
      </c>
      <c r="L544" s="9">
        <v>0</v>
      </c>
      <c r="M544" s="9">
        <v>80.434782608695599</v>
      </c>
      <c r="N544" s="10">
        <v>0</v>
      </c>
      <c r="O544" s="11">
        <v>4.4152569908951503E-6</v>
      </c>
      <c r="P544" s="15">
        <v>3.3480893761957897E-2</v>
      </c>
      <c r="Q544" s="11">
        <v>6.0985234539085398E-5</v>
      </c>
      <c r="R544" s="12">
        <v>2</v>
      </c>
      <c r="S544" s="12">
        <v>0</v>
      </c>
      <c r="T544" s="12">
        <v>2</v>
      </c>
      <c r="U544" s="13">
        <v>0.5</v>
      </c>
      <c r="V544" s="13">
        <v>0.5</v>
      </c>
      <c r="W544" s="4" t="s">
        <v>2285</v>
      </c>
    </row>
    <row r="545" spans="1:23" s="4" customFormat="1" x14ac:dyDescent="0.2">
      <c r="A545" s="4" t="s">
        <v>2286</v>
      </c>
      <c r="B545" s="4" t="s">
        <v>2287</v>
      </c>
      <c r="F545" s="4" t="s">
        <v>31</v>
      </c>
      <c r="G545" s="4">
        <v>0</v>
      </c>
      <c r="H545" s="9">
        <f t="shared" si="24"/>
        <v>0</v>
      </c>
      <c r="I545" s="4">
        <v>9</v>
      </c>
      <c r="J545" s="9">
        <f t="shared" si="25"/>
        <v>19.565217391304348</v>
      </c>
      <c r="K545" s="9">
        <f t="shared" si="26"/>
        <v>-19.565217391304348</v>
      </c>
      <c r="L545" s="9">
        <v>0</v>
      </c>
      <c r="M545" s="9">
        <v>80.434782608695599</v>
      </c>
      <c r="N545" s="10">
        <v>0</v>
      </c>
      <c r="O545" s="11">
        <v>4.4152569908951503E-6</v>
      </c>
      <c r="P545" s="15">
        <v>3.3480893761957897E-2</v>
      </c>
      <c r="Q545" s="11">
        <v>6.0985234539085398E-5</v>
      </c>
      <c r="R545" s="12">
        <v>1</v>
      </c>
      <c r="S545" s="12">
        <v>0</v>
      </c>
      <c r="T545" s="12">
        <v>1</v>
      </c>
      <c r="U545" s="13">
        <v>1</v>
      </c>
      <c r="V545" s="13">
        <v>1</v>
      </c>
      <c r="W545" s="4" t="s">
        <v>2288</v>
      </c>
    </row>
    <row r="546" spans="1:23" s="4" customFormat="1" x14ac:dyDescent="0.2">
      <c r="A546" s="4" t="s">
        <v>2289</v>
      </c>
      <c r="B546" s="4" t="s">
        <v>2290</v>
      </c>
      <c r="F546" s="4" t="s">
        <v>31</v>
      </c>
      <c r="G546" s="4">
        <v>0</v>
      </c>
      <c r="H546" s="9">
        <f t="shared" si="24"/>
        <v>0</v>
      </c>
      <c r="I546" s="4">
        <v>9</v>
      </c>
      <c r="J546" s="9">
        <f t="shared" si="25"/>
        <v>19.565217391304348</v>
      </c>
      <c r="K546" s="9">
        <f t="shared" si="26"/>
        <v>-19.565217391304348</v>
      </c>
      <c r="L546" s="9">
        <v>0</v>
      </c>
      <c r="M546" s="9">
        <v>80.434782608695599</v>
      </c>
      <c r="N546" s="10">
        <v>0</v>
      </c>
      <c r="O546" s="11">
        <v>4.4152569908951503E-6</v>
      </c>
      <c r="P546" s="15">
        <v>3.3480893761957897E-2</v>
      </c>
      <c r="Q546" s="11">
        <v>6.0985234539085398E-5</v>
      </c>
      <c r="R546" s="12">
        <v>7</v>
      </c>
      <c r="S546" s="12">
        <v>0</v>
      </c>
      <c r="T546" s="12">
        <v>7</v>
      </c>
      <c r="U546" s="13">
        <v>1.5625E-2</v>
      </c>
      <c r="V546" s="13">
        <v>1.5625E-2</v>
      </c>
      <c r="W546" s="4" t="s">
        <v>2291</v>
      </c>
    </row>
    <row r="547" spans="1:23" s="4" customFormat="1" x14ac:dyDescent="0.2">
      <c r="A547" s="4" t="s">
        <v>2292</v>
      </c>
      <c r="B547" s="4" t="s">
        <v>2293</v>
      </c>
      <c r="C547" s="4" t="s">
        <v>2294</v>
      </c>
      <c r="D547" s="4" t="s">
        <v>160</v>
      </c>
      <c r="E547" s="4" t="s">
        <v>2295</v>
      </c>
      <c r="F547" s="4" t="s">
        <v>31</v>
      </c>
      <c r="G547" s="4">
        <v>91</v>
      </c>
      <c r="H547" s="9">
        <f t="shared" si="24"/>
        <v>73.983739837398375</v>
      </c>
      <c r="I547" s="4">
        <v>16</v>
      </c>
      <c r="J547" s="9">
        <f t="shared" si="25"/>
        <v>34.782608695652172</v>
      </c>
      <c r="K547" s="9">
        <f t="shared" si="26"/>
        <v>39.201131141746203</v>
      </c>
      <c r="L547" s="9">
        <v>73.983739837398304</v>
      </c>
      <c r="M547" s="9">
        <v>65.2173913043478</v>
      </c>
      <c r="N547" s="10">
        <v>5.33203125</v>
      </c>
      <c r="O547" s="11">
        <v>4.7355211451000598E-6</v>
      </c>
      <c r="P547" s="15">
        <v>3.5909456843293698E-2</v>
      </c>
      <c r="Q547" s="11">
        <v>6.5289921533261393E-5</v>
      </c>
      <c r="R547" s="12">
        <v>9</v>
      </c>
      <c r="S547" s="12">
        <v>4</v>
      </c>
      <c r="T547" s="12">
        <v>7</v>
      </c>
      <c r="U547" s="13">
        <v>0.1796875</v>
      </c>
      <c r="V547" s="13">
        <v>1</v>
      </c>
      <c r="W547" s="4" t="s">
        <v>2296</v>
      </c>
    </row>
    <row r="548" spans="1:23" s="4" customFormat="1" x14ac:dyDescent="0.2">
      <c r="A548" s="4" t="s">
        <v>2297</v>
      </c>
      <c r="B548" s="4" t="s">
        <v>2298</v>
      </c>
      <c r="C548" s="4" t="s">
        <v>2299</v>
      </c>
      <c r="D548" s="4" t="s">
        <v>154</v>
      </c>
      <c r="E548" s="4" t="s">
        <v>2300</v>
      </c>
      <c r="F548" s="4" t="s">
        <v>2301</v>
      </c>
      <c r="G548" s="4">
        <v>51</v>
      </c>
      <c r="H548" s="9">
        <f t="shared" si="24"/>
        <v>41.463414634146339</v>
      </c>
      <c r="I548" s="4">
        <v>3</v>
      </c>
      <c r="J548" s="9">
        <f t="shared" si="25"/>
        <v>6.5217391304347823</v>
      </c>
      <c r="K548" s="9">
        <f t="shared" si="26"/>
        <v>34.941675503711558</v>
      </c>
      <c r="L548" s="9">
        <v>41.463414634146297</v>
      </c>
      <c r="M548" s="9">
        <v>93.478260869565204</v>
      </c>
      <c r="N548" s="10">
        <v>10.1527777777777</v>
      </c>
      <c r="O548" s="11">
        <v>5.0414142895165099E-6</v>
      </c>
      <c r="P548" s="15">
        <v>3.8229044557403703E-2</v>
      </c>
      <c r="Q548" s="11">
        <v>6.9381206093291703E-5</v>
      </c>
      <c r="R548" s="12">
        <v>7</v>
      </c>
      <c r="S548" s="12">
        <v>6</v>
      </c>
      <c r="T548" s="12">
        <v>2</v>
      </c>
      <c r="U548" s="13">
        <v>0.125</v>
      </c>
      <c r="V548" s="13">
        <v>0.453124999999999</v>
      </c>
      <c r="W548" s="4" t="s">
        <v>2302</v>
      </c>
    </row>
    <row r="549" spans="1:23" s="4" customFormat="1" x14ac:dyDescent="0.2">
      <c r="A549" s="4" t="s">
        <v>2303</v>
      </c>
      <c r="B549" s="4" t="s">
        <v>2304</v>
      </c>
      <c r="F549" s="4" t="s">
        <v>31</v>
      </c>
      <c r="G549" s="4">
        <v>19</v>
      </c>
      <c r="H549" s="9">
        <f t="shared" si="24"/>
        <v>15.447154471544716</v>
      </c>
      <c r="I549" s="4">
        <v>24</v>
      </c>
      <c r="J549" s="9">
        <f t="shared" si="25"/>
        <v>52.173913043478258</v>
      </c>
      <c r="K549" s="9">
        <f t="shared" si="26"/>
        <v>-36.726758571933544</v>
      </c>
      <c r="L549" s="9">
        <v>15.4471544715447</v>
      </c>
      <c r="M549" s="9">
        <v>47.826086956521699</v>
      </c>
      <c r="N549" s="10">
        <v>0.16746794871794801</v>
      </c>
      <c r="O549" s="11">
        <v>5.4376304503190997E-6</v>
      </c>
      <c r="P549" s="15">
        <v>4.1233551704769701E-2</v>
      </c>
      <c r="Q549" s="11">
        <v>7.46984632332785E-5</v>
      </c>
      <c r="R549" s="12">
        <v>11</v>
      </c>
      <c r="S549" s="12">
        <v>8</v>
      </c>
      <c r="T549" s="12">
        <v>8</v>
      </c>
      <c r="U549" s="13">
        <v>0.2265625</v>
      </c>
      <c r="V549" s="13">
        <v>0.2265625</v>
      </c>
      <c r="W549" s="4" t="s">
        <v>2305</v>
      </c>
    </row>
    <row r="550" spans="1:23" s="4" customFormat="1" x14ac:dyDescent="0.2">
      <c r="A550" s="4" t="s">
        <v>2306</v>
      </c>
      <c r="B550" s="4" t="s">
        <v>2307</v>
      </c>
      <c r="C550" s="4" t="s">
        <v>2308</v>
      </c>
      <c r="D550" s="4" t="s">
        <v>89</v>
      </c>
      <c r="E550" s="4" t="s">
        <v>2309</v>
      </c>
      <c r="F550" s="4" t="s">
        <v>2183</v>
      </c>
      <c r="G550" s="4">
        <v>13</v>
      </c>
      <c r="H550" s="9">
        <f t="shared" si="24"/>
        <v>10.56910569105691</v>
      </c>
      <c r="I550" s="4">
        <v>20</v>
      </c>
      <c r="J550" s="9">
        <f t="shared" si="25"/>
        <v>43.478260869565219</v>
      </c>
      <c r="K550" s="9">
        <f t="shared" si="26"/>
        <v>-32.909155178508307</v>
      </c>
      <c r="L550" s="9">
        <v>10.569105691056899</v>
      </c>
      <c r="M550" s="9">
        <v>56.521739130434703</v>
      </c>
      <c r="N550" s="10">
        <v>0.15363636363636299</v>
      </c>
      <c r="O550" s="11">
        <v>5.9699885208074997E-6</v>
      </c>
      <c r="P550" s="15">
        <v>4.5270422953283297E-2</v>
      </c>
      <c r="Q550" s="11">
        <v>8.1863332646081902E-5</v>
      </c>
      <c r="R550" s="12">
        <v>7</v>
      </c>
      <c r="S550" s="12">
        <v>4</v>
      </c>
      <c r="T550" s="12">
        <v>4</v>
      </c>
      <c r="U550" s="13">
        <v>0.999999999999999</v>
      </c>
      <c r="V550" s="13">
        <v>0.999999999999999</v>
      </c>
      <c r="W550" s="4" t="s">
        <v>2310</v>
      </c>
    </row>
    <row r="551" spans="1:23" s="4" customFormat="1" x14ac:dyDescent="0.2">
      <c r="A551" s="4" t="s">
        <v>2311</v>
      </c>
      <c r="B551" s="4" t="s">
        <v>2312</v>
      </c>
      <c r="C551" s="4" t="s">
        <v>2313</v>
      </c>
      <c r="D551" s="4" t="s">
        <v>29</v>
      </c>
      <c r="E551" s="4" t="s">
        <v>2314</v>
      </c>
      <c r="F551" s="4" t="s">
        <v>2315</v>
      </c>
      <c r="G551" s="4">
        <v>22</v>
      </c>
      <c r="H551" s="9">
        <f t="shared" si="24"/>
        <v>17.886178861788618</v>
      </c>
      <c r="I551" s="4">
        <v>25</v>
      </c>
      <c r="J551" s="9">
        <f t="shared" si="25"/>
        <v>54.347826086956516</v>
      </c>
      <c r="K551" s="9">
        <f t="shared" si="26"/>
        <v>-36.461647225167894</v>
      </c>
      <c r="L551" s="9">
        <v>17.886178861788601</v>
      </c>
      <c r="M551" s="9">
        <v>45.652173913043399</v>
      </c>
      <c r="N551" s="10">
        <v>0.18297029702970199</v>
      </c>
      <c r="O551" s="11">
        <v>6.1687650619880202E-6</v>
      </c>
      <c r="P551" s="15">
        <v>4.6777745465055101E-2</v>
      </c>
      <c r="Q551" s="11">
        <v>8.4436363655334201E-5</v>
      </c>
      <c r="R551" s="12">
        <v>9</v>
      </c>
      <c r="S551" s="12">
        <v>5</v>
      </c>
      <c r="T551" s="12">
        <v>7</v>
      </c>
      <c r="U551" s="13">
        <v>0.1796875</v>
      </c>
      <c r="V551" s="13">
        <v>1</v>
      </c>
      <c r="W551" s="4" t="s">
        <v>2316</v>
      </c>
    </row>
    <row r="552" spans="1:23" s="4" customFormat="1" x14ac:dyDescent="0.2">
      <c r="A552" s="4" t="s">
        <v>2317</v>
      </c>
      <c r="B552" s="4" t="s">
        <v>2318</v>
      </c>
      <c r="C552" s="4" t="s">
        <v>2319</v>
      </c>
      <c r="D552" s="4" t="s">
        <v>89</v>
      </c>
      <c r="E552" s="4" t="s">
        <v>2320</v>
      </c>
      <c r="F552" s="4" t="s">
        <v>2321</v>
      </c>
      <c r="G552" s="4">
        <v>95</v>
      </c>
      <c r="H552" s="9">
        <f t="shared" si="24"/>
        <v>77.235772357723576</v>
      </c>
      <c r="I552" s="4">
        <v>18</v>
      </c>
      <c r="J552" s="9">
        <f t="shared" si="25"/>
        <v>39.130434782608695</v>
      </c>
      <c r="K552" s="9">
        <f t="shared" si="26"/>
        <v>38.105337575114881</v>
      </c>
      <c r="L552" s="9">
        <v>77.235772357723505</v>
      </c>
      <c r="M552" s="9">
        <v>60.869565217391298</v>
      </c>
      <c r="N552" s="10">
        <v>5.2777777777777697</v>
      </c>
      <c r="O552" s="11">
        <v>6.36746235578603E-6</v>
      </c>
      <c r="P552" s="15">
        <v>4.8284467043925403E-2</v>
      </c>
      <c r="Q552" s="11">
        <v>8.6999039718784602E-5</v>
      </c>
      <c r="R552" s="12">
        <v>11</v>
      </c>
      <c r="S552" s="12">
        <v>5</v>
      </c>
      <c r="T552" s="12">
        <v>9</v>
      </c>
      <c r="U552" s="13">
        <v>6.5429687499999903E-2</v>
      </c>
      <c r="V552" s="13">
        <v>0.999999999999999</v>
      </c>
      <c r="W552" s="4" t="s">
        <v>2322</v>
      </c>
    </row>
    <row r="553" spans="1:23" s="4" customFormat="1" x14ac:dyDescent="0.2">
      <c r="A553" s="4" t="s">
        <v>2323</v>
      </c>
      <c r="B553" s="4" t="s">
        <v>2324</v>
      </c>
      <c r="C553" s="4" t="s">
        <v>2325</v>
      </c>
      <c r="D553" s="4" t="s">
        <v>29</v>
      </c>
      <c r="E553" s="4" t="s">
        <v>2326</v>
      </c>
      <c r="F553" s="4" t="s">
        <v>2327</v>
      </c>
      <c r="G553" s="4">
        <v>34</v>
      </c>
      <c r="H553" s="9">
        <f t="shared" si="24"/>
        <v>27.64227642276423</v>
      </c>
      <c r="I553" s="4">
        <v>0</v>
      </c>
      <c r="J553" s="9">
        <f t="shared" si="25"/>
        <v>0</v>
      </c>
      <c r="K553" s="9">
        <f t="shared" si="26"/>
        <v>27.64227642276423</v>
      </c>
      <c r="L553" s="9">
        <v>27.642276422764201</v>
      </c>
      <c r="M553" s="9">
        <v>100</v>
      </c>
      <c r="N553" s="10" t="s">
        <v>45</v>
      </c>
      <c r="O553" s="11">
        <v>6.4609270655636103E-6</v>
      </c>
      <c r="P553" s="15">
        <v>4.8993209938168802E-2</v>
      </c>
      <c r="Q553" s="11">
        <v>8.7959084269603004E-5</v>
      </c>
      <c r="R553" s="12">
        <v>4</v>
      </c>
      <c r="S553" s="12">
        <v>4</v>
      </c>
      <c r="T553" s="12">
        <v>0</v>
      </c>
      <c r="U553" s="13">
        <v>0.125</v>
      </c>
      <c r="V553" s="13">
        <v>0.125</v>
      </c>
      <c r="W553" s="4" t="s">
        <v>2328</v>
      </c>
    </row>
    <row r="554" spans="1:23" s="4" customFormat="1" x14ac:dyDescent="0.2">
      <c r="A554" s="4" t="s">
        <v>2329</v>
      </c>
      <c r="B554" s="4" t="s">
        <v>2330</v>
      </c>
      <c r="F554" s="4" t="s">
        <v>31</v>
      </c>
      <c r="G554" s="4">
        <v>34</v>
      </c>
      <c r="H554" s="9">
        <f t="shared" si="24"/>
        <v>27.64227642276423</v>
      </c>
      <c r="I554" s="4">
        <v>0</v>
      </c>
      <c r="J554" s="9">
        <f t="shared" si="25"/>
        <v>0</v>
      </c>
      <c r="K554" s="9">
        <f t="shared" si="26"/>
        <v>27.64227642276423</v>
      </c>
      <c r="L554" s="9">
        <v>27.642276422764201</v>
      </c>
      <c r="M554" s="9">
        <v>100</v>
      </c>
      <c r="N554" s="10" t="s">
        <v>45</v>
      </c>
      <c r="O554" s="11">
        <v>6.4609270655636103E-6</v>
      </c>
      <c r="P554" s="15">
        <v>4.8993209938168802E-2</v>
      </c>
      <c r="Q554" s="11">
        <v>8.7959084269603004E-5</v>
      </c>
      <c r="R554" s="12">
        <v>3</v>
      </c>
      <c r="S554" s="12">
        <v>3</v>
      </c>
      <c r="T554" s="12">
        <v>0</v>
      </c>
      <c r="U554" s="13">
        <v>0.25</v>
      </c>
      <c r="V554" s="13">
        <v>0.25</v>
      </c>
      <c r="W554" s="4" t="s">
        <v>2331</v>
      </c>
    </row>
    <row r="555" spans="1:23" s="4" customFormat="1" x14ac:dyDescent="0.2">
      <c r="A555" s="4" t="s">
        <v>2332</v>
      </c>
      <c r="B555" s="4" t="s">
        <v>2333</v>
      </c>
      <c r="F555" s="4" t="s">
        <v>31</v>
      </c>
      <c r="G555" s="4">
        <v>113</v>
      </c>
      <c r="H555" s="9">
        <f t="shared" si="24"/>
        <v>91.869918699186996</v>
      </c>
      <c r="I555" s="4">
        <v>28</v>
      </c>
      <c r="J555" s="9">
        <f t="shared" si="25"/>
        <v>60.869565217391305</v>
      </c>
      <c r="K555" s="9">
        <f t="shared" si="26"/>
        <v>31.000353481795692</v>
      </c>
      <c r="L555" s="9">
        <v>91.869918699186996</v>
      </c>
      <c r="M555" s="9">
        <v>39.130434782608603</v>
      </c>
      <c r="N555" s="10">
        <v>7.2642857142857098</v>
      </c>
      <c r="O555" s="11">
        <v>6.5593736200818597E-6</v>
      </c>
      <c r="P555" s="15">
        <v>4.9739730161080797E-2</v>
      </c>
      <c r="Q555" s="11">
        <v>8.9139301363944001E-5</v>
      </c>
      <c r="R555" s="12">
        <v>4</v>
      </c>
      <c r="S555" s="12">
        <v>1</v>
      </c>
      <c r="T555" s="12">
        <v>4</v>
      </c>
      <c r="U555" s="13">
        <v>0.125</v>
      </c>
      <c r="V555" s="13">
        <v>0.625</v>
      </c>
      <c r="W555" s="4" t="s">
        <v>2334</v>
      </c>
    </row>
    <row r="556" spans="1:23" s="4" customFormat="1" x14ac:dyDescent="0.2">
      <c r="A556" s="4" t="s">
        <v>2335</v>
      </c>
      <c r="B556" s="4" t="s">
        <v>2336</v>
      </c>
      <c r="C556" s="4" t="s">
        <v>2337</v>
      </c>
      <c r="D556" s="4" t="s">
        <v>29</v>
      </c>
      <c r="E556" s="4" t="s">
        <v>133</v>
      </c>
      <c r="F556" s="4" t="s">
        <v>31</v>
      </c>
      <c r="G556" s="4">
        <v>14</v>
      </c>
      <c r="H556" s="9">
        <f t="shared" si="24"/>
        <v>11.382113821138212</v>
      </c>
      <c r="I556" s="4">
        <v>21</v>
      </c>
      <c r="J556" s="9">
        <f t="shared" si="25"/>
        <v>45.652173913043477</v>
      </c>
      <c r="K556" s="9">
        <f t="shared" si="26"/>
        <v>-34.270060091905265</v>
      </c>
      <c r="L556" s="9">
        <v>11.3821138211382</v>
      </c>
      <c r="M556" s="9">
        <v>54.347826086956502</v>
      </c>
      <c r="N556" s="10">
        <v>0.15290519877675801</v>
      </c>
      <c r="O556" s="11">
        <v>6.8201409065205899E-6</v>
      </c>
      <c r="P556" s="15">
        <v>5.1717128494145601E-2</v>
      </c>
      <c r="Q556" s="11">
        <v>9.2517224497577194E-5</v>
      </c>
      <c r="R556" s="12">
        <v>9</v>
      </c>
      <c r="S556" s="12">
        <v>6</v>
      </c>
      <c r="T556" s="12">
        <v>7</v>
      </c>
      <c r="U556" s="13">
        <v>0.1796875</v>
      </c>
      <c r="V556" s="13">
        <v>0.5078125</v>
      </c>
      <c r="W556" s="4" t="s">
        <v>2338</v>
      </c>
    </row>
    <row r="557" spans="1:23" s="4" customFormat="1" x14ac:dyDescent="0.2">
      <c r="A557" s="4" t="s">
        <v>2339</v>
      </c>
      <c r="B557" s="4" t="s">
        <v>2340</v>
      </c>
      <c r="C557" s="4" t="s">
        <v>2341</v>
      </c>
      <c r="D557" s="4" t="s">
        <v>208</v>
      </c>
      <c r="E557" s="4" t="s">
        <v>2342</v>
      </c>
      <c r="F557" s="4" t="s">
        <v>2343</v>
      </c>
      <c r="G557" s="4">
        <v>103</v>
      </c>
      <c r="H557" s="9">
        <f t="shared" si="24"/>
        <v>83.739837398373979</v>
      </c>
      <c r="I557" s="4">
        <v>22</v>
      </c>
      <c r="J557" s="9">
        <f t="shared" si="25"/>
        <v>47.826086956521735</v>
      </c>
      <c r="K557" s="9">
        <f t="shared" si="26"/>
        <v>35.913750441852244</v>
      </c>
      <c r="L557" s="9">
        <v>83.739837398373894</v>
      </c>
      <c r="M557" s="9">
        <v>52.173913043478201</v>
      </c>
      <c r="N557" s="10">
        <v>5.6181818181818102</v>
      </c>
      <c r="O557" s="11">
        <v>7.1588114763505197E-6</v>
      </c>
      <c r="P557" s="15">
        <v>5.4285267425165998E-2</v>
      </c>
      <c r="Q557" s="11">
        <v>9.6937977544939293E-5</v>
      </c>
      <c r="R557" s="12">
        <v>10</v>
      </c>
      <c r="S557" s="12">
        <v>7</v>
      </c>
      <c r="T557" s="12">
        <v>4</v>
      </c>
      <c r="U557" s="13">
        <v>0.343749999999999</v>
      </c>
      <c r="V557" s="13">
        <v>0.75390625</v>
      </c>
      <c r="W557" s="4" t="s">
        <v>2344</v>
      </c>
    </row>
    <row r="558" spans="1:23" s="4" customFormat="1" x14ac:dyDescent="0.2">
      <c r="A558" s="4" t="s">
        <v>2345</v>
      </c>
      <c r="B558" s="4" t="s">
        <v>2346</v>
      </c>
      <c r="F558" s="4" t="s">
        <v>31</v>
      </c>
      <c r="G558" s="4">
        <v>117</v>
      </c>
      <c r="H558" s="9">
        <f t="shared" si="24"/>
        <v>95.121951219512198</v>
      </c>
      <c r="I558" s="4">
        <v>31</v>
      </c>
      <c r="J558" s="9">
        <f t="shared" si="25"/>
        <v>67.391304347826079</v>
      </c>
      <c r="K558" s="9">
        <f t="shared" si="26"/>
        <v>27.730646871686119</v>
      </c>
      <c r="L558" s="9">
        <v>95.121951219512198</v>
      </c>
      <c r="M558" s="9">
        <v>32.6086956521739</v>
      </c>
      <c r="N558" s="10">
        <v>9.4354838709677402</v>
      </c>
      <c r="O558" s="11">
        <v>7.3594942807413597E-6</v>
      </c>
      <c r="P558" s="15">
        <v>5.5807045130861703E-2</v>
      </c>
      <c r="Q558" s="11">
        <v>9.9300792047796695E-5</v>
      </c>
      <c r="R558" s="12">
        <v>6</v>
      </c>
      <c r="S558" s="12">
        <v>3</v>
      </c>
      <c r="T558" s="12">
        <v>4</v>
      </c>
      <c r="U558" s="13">
        <v>0.6875</v>
      </c>
      <c r="V558" s="13">
        <v>1</v>
      </c>
      <c r="W558" s="4" t="s">
        <v>2347</v>
      </c>
    </row>
    <row r="559" spans="1:23" s="4" customFormat="1" x14ac:dyDescent="0.2">
      <c r="A559" s="4" t="s">
        <v>2348</v>
      </c>
      <c r="B559" s="4" t="s">
        <v>2349</v>
      </c>
      <c r="C559" s="4" t="s">
        <v>2350</v>
      </c>
      <c r="D559" s="4" t="s">
        <v>861</v>
      </c>
      <c r="E559" s="4" t="s">
        <v>2351</v>
      </c>
      <c r="F559" s="4" t="s">
        <v>2352</v>
      </c>
      <c r="G559" s="4">
        <v>117</v>
      </c>
      <c r="H559" s="9">
        <f t="shared" si="24"/>
        <v>95.121951219512198</v>
      </c>
      <c r="I559" s="4">
        <v>31</v>
      </c>
      <c r="J559" s="9">
        <f t="shared" si="25"/>
        <v>67.391304347826079</v>
      </c>
      <c r="K559" s="9">
        <f t="shared" si="26"/>
        <v>27.730646871686119</v>
      </c>
      <c r="L559" s="9">
        <v>95.121951219512198</v>
      </c>
      <c r="M559" s="9">
        <v>32.6086956521739</v>
      </c>
      <c r="N559" s="10">
        <v>9.4354838709677402</v>
      </c>
      <c r="O559" s="11">
        <v>7.3594942807413597E-6</v>
      </c>
      <c r="P559" s="15">
        <v>5.5807045130861703E-2</v>
      </c>
      <c r="Q559" s="11">
        <v>9.9300792047796695E-5</v>
      </c>
      <c r="R559" s="12">
        <v>9</v>
      </c>
      <c r="S559" s="12">
        <v>4</v>
      </c>
      <c r="T559" s="12">
        <v>6</v>
      </c>
      <c r="U559" s="13">
        <v>0.5078125</v>
      </c>
      <c r="V559" s="13">
        <v>1</v>
      </c>
      <c r="W559" s="4" t="s">
        <v>2353</v>
      </c>
    </row>
    <row r="560" spans="1:23" s="4" customFormat="1" x14ac:dyDescent="0.2">
      <c r="A560" s="4" t="s">
        <v>2354</v>
      </c>
      <c r="B560" s="4" t="s">
        <v>2355</v>
      </c>
      <c r="C560" s="4" t="s">
        <v>2356</v>
      </c>
      <c r="D560" s="4" t="s">
        <v>166</v>
      </c>
      <c r="E560" s="4" t="s">
        <v>2357</v>
      </c>
      <c r="F560" s="4" t="s">
        <v>2358</v>
      </c>
      <c r="G560" s="4">
        <v>99</v>
      </c>
      <c r="H560" s="9">
        <f t="shared" si="24"/>
        <v>80.487804878048777</v>
      </c>
      <c r="I560" s="4">
        <v>20</v>
      </c>
      <c r="J560" s="9">
        <f t="shared" si="25"/>
        <v>43.478260869565219</v>
      </c>
      <c r="K560" s="9">
        <f t="shared" si="26"/>
        <v>37.009544008483559</v>
      </c>
      <c r="L560" s="9">
        <v>80.487804878048706</v>
      </c>
      <c r="M560" s="9">
        <v>56.521739130434703</v>
      </c>
      <c r="N560" s="10">
        <v>5.3624999999999998</v>
      </c>
      <c r="O560" s="11">
        <v>7.3854294795577699E-6</v>
      </c>
      <c r="P560" s="15">
        <v>5.6003711743486499E-2</v>
      </c>
      <c r="Q560" s="11">
        <v>9.9473733114540904E-5</v>
      </c>
      <c r="R560" s="12">
        <v>9</v>
      </c>
      <c r="S560" s="12">
        <v>7</v>
      </c>
      <c r="T560" s="12">
        <v>4</v>
      </c>
      <c r="U560" s="13">
        <v>0.1796875</v>
      </c>
      <c r="V560" s="13">
        <v>1</v>
      </c>
      <c r="W560" s="4" t="s">
        <v>2359</v>
      </c>
    </row>
    <row r="561" spans="1:23" s="4" customFormat="1" x14ac:dyDescent="0.2">
      <c r="A561" s="4" t="s">
        <v>2360</v>
      </c>
      <c r="B561" s="4" t="s">
        <v>2361</v>
      </c>
      <c r="F561" s="4" t="s">
        <v>31</v>
      </c>
      <c r="G561" s="4">
        <v>61</v>
      </c>
      <c r="H561" s="9">
        <f t="shared" si="24"/>
        <v>49.59349593495935</v>
      </c>
      <c r="I561" s="4">
        <v>6</v>
      </c>
      <c r="J561" s="9">
        <f t="shared" si="25"/>
        <v>13.043478260869565</v>
      </c>
      <c r="K561" s="9">
        <f t="shared" si="26"/>
        <v>36.550017674089787</v>
      </c>
      <c r="L561" s="9">
        <v>49.5934959349593</v>
      </c>
      <c r="M561" s="9">
        <v>86.956521739130395</v>
      </c>
      <c r="N561" s="10">
        <v>6.5591397849462298</v>
      </c>
      <c r="O561" s="11">
        <v>8.3054927785164404E-6</v>
      </c>
      <c r="P561" s="15">
        <v>6.2980551739490201E-2</v>
      </c>
      <c r="Q561" s="15">
        <v>1.11470003078743E-4</v>
      </c>
      <c r="R561" s="12">
        <v>6</v>
      </c>
      <c r="S561" s="12">
        <v>6</v>
      </c>
      <c r="T561" s="12">
        <v>1</v>
      </c>
      <c r="U561" s="13">
        <v>3.125E-2</v>
      </c>
      <c r="V561" s="13">
        <v>0.21875</v>
      </c>
      <c r="W561" s="4" t="s">
        <v>2362</v>
      </c>
    </row>
    <row r="562" spans="1:23" s="4" customFormat="1" x14ac:dyDescent="0.2">
      <c r="A562" s="4" t="s">
        <v>2363</v>
      </c>
      <c r="B562" s="4" t="s">
        <v>2364</v>
      </c>
      <c r="C562" s="4" t="s">
        <v>2092</v>
      </c>
      <c r="D562" s="4" t="s">
        <v>208</v>
      </c>
      <c r="E562" s="4" t="s">
        <v>532</v>
      </c>
      <c r="F562" s="4" t="s">
        <v>31</v>
      </c>
      <c r="G562" s="4">
        <v>61</v>
      </c>
      <c r="H562" s="9">
        <f t="shared" si="24"/>
        <v>49.59349593495935</v>
      </c>
      <c r="I562" s="4">
        <v>6</v>
      </c>
      <c r="J562" s="9">
        <f t="shared" si="25"/>
        <v>13.043478260869565</v>
      </c>
      <c r="K562" s="9">
        <f t="shared" si="26"/>
        <v>36.550017674089787</v>
      </c>
      <c r="L562" s="9">
        <v>49.5934959349593</v>
      </c>
      <c r="M562" s="9">
        <v>86.956521739130395</v>
      </c>
      <c r="N562" s="10">
        <v>6.5591397849462298</v>
      </c>
      <c r="O562" s="11">
        <v>8.3054927785164404E-6</v>
      </c>
      <c r="P562" s="15">
        <v>6.2980551739490201E-2</v>
      </c>
      <c r="Q562" s="15">
        <v>1.11470003078743E-4</v>
      </c>
      <c r="R562" s="12">
        <v>6</v>
      </c>
      <c r="S562" s="12">
        <v>6</v>
      </c>
      <c r="T562" s="12">
        <v>1</v>
      </c>
      <c r="U562" s="13">
        <v>3.125E-2</v>
      </c>
      <c r="V562" s="13">
        <v>0.21875</v>
      </c>
      <c r="W562" s="4" t="s">
        <v>2365</v>
      </c>
    </row>
    <row r="563" spans="1:23" s="4" customFormat="1" x14ac:dyDescent="0.2">
      <c r="A563" s="4" t="s">
        <v>2366</v>
      </c>
      <c r="B563" s="4" t="s">
        <v>2367</v>
      </c>
      <c r="C563" s="4" t="s">
        <v>2368</v>
      </c>
      <c r="D563" s="4" t="s">
        <v>29</v>
      </c>
      <c r="E563" s="4" t="s">
        <v>133</v>
      </c>
      <c r="F563" s="4" t="s">
        <v>31</v>
      </c>
      <c r="G563" s="4">
        <v>1</v>
      </c>
      <c r="H563" s="9">
        <f t="shared" si="24"/>
        <v>0.81300813008130079</v>
      </c>
      <c r="I563" s="4">
        <v>10</v>
      </c>
      <c r="J563" s="9">
        <f t="shared" si="25"/>
        <v>21.739130434782609</v>
      </c>
      <c r="K563" s="9">
        <f t="shared" si="26"/>
        <v>-20.926122304701309</v>
      </c>
      <c r="L563" s="9">
        <v>0.81300813008130002</v>
      </c>
      <c r="M563" s="9">
        <v>78.260869565217305</v>
      </c>
      <c r="N563" s="10">
        <v>2.95081967213114E-2</v>
      </c>
      <c r="O563" s="11">
        <v>8.9195480555453201E-6</v>
      </c>
      <c r="P563" s="15">
        <v>6.7636932905200106E-2</v>
      </c>
      <c r="Q563" s="15">
        <v>1.19289123289594E-4</v>
      </c>
      <c r="R563" s="12">
        <v>3</v>
      </c>
      <c r="S563" s="12">
        <v>1</v>
      </c>
      <c r="T563" s="12">
        <v>2</v>
      </c>
      <c r="U563" s="13">
        <v>1</v>
      </c>
      <c r="V563" s="13">
        <v>1</v>
      </c>
      <c r="W563" s="4" t="s">
        <v>2369</v>
      </c>
    </row>
    <row r="564" spans="1:23" s="4" customFormat="1" x14ac:dyDescent="0.2">
      <c r="A564" s="4" t="s">
        <v>2370</v>
      </c>
      <c r="B564" s="4" t="s">
        <v>2371</v>
      </c>
      <c r="C564" s="4" t="s">
        <v>2372</v>
      </c>
      <c r="D564" s="4" t="s">
        <v>2373</v>
      </c>
      <c r="E564" s="4" t="s">
        <v>2374</v>
      </c>
      <c r="F564" s="4" t="s">
        <v>2374</v>
      </c>
      <c r="G564" s="4">
        <v>1</v>
      </c>
      <c r="H564" s="9">
        <f t="shared" si="24"/>
        <v>0.81300813008130079</v>
      </c>
      <c r="I564" s="4">
        <v>10</v>
      </c>
      <c r="J564" s="9">
        <f t="shared" si="25"/>
        <v>21.739130434782609</v>
      </c>
      <c r="K564" s="9">
        <f t="shared" si="26"/>
        <v>-20.926122304701309</v>
      </c>
      <c r="L564" s="9">
        <v>0.81300813008130002</v>
      </c>
      <c r="M564" s="9">
        <v>78.260869565217305</v>
      </c>
      <c r="N564" s="10">
        <v>2.95081967213114E-2</v>
      </c>
      <c r="O564" s="11">
        <v>8.9195480555453201E-6</v>
      </c>
      <c r="P564" s="15">
        <v>6.7636932905200106E-2</v>
      </c>
      <c r="Q564" s="15">
        <v>1.19289123289594E-4</v>
      </c>
      <c r="R564" s="12">
        <v>4</v>
      </c>
      <c r="S564" s="12">
        <v>1</v>
      </c>
      <c r="T564" s="12">
        <v>4</v>
      </c>
      <c r="U564" s="13">
        <v>0.125</v>
      </c>
      <c r="V564" s="13">
        <v>0.625</v>
      </c>
      <c r="W564" s="4" t="s">
        <v>2375</v>
      </c>
    </row>
    <row r="565" spans="1:23" s="4" customFormat="1" x14ac:dyDescent="0.2">
      <c r="A565" s="4" t="s">
        <v>2376</v>
      </c>
      <c r="B565" s="4" t="s">
        <v>2377</v>
      </c>
      <c r="C565" s="4" t="s">
        <v>2378</v>
      </c>
      <c r="D565" s="4" t="s">
        <v>29</v>
      </c>
      <c r="E565" s="4" t="s">
        <v>2379</v>
      </c>
      <c r="F565" s="4" t="s">
        <v>2380</v>
      </c>
      <c r="G565" s="4">
        <v>118</v>
      </c>
      <c r="H565" s="9">
        <f t="shared" si="24"/>
        <v>95.934959349593498</v>
      </c>
      <c r="I565" s="4">
        <v>32</v>
      </c>
      <c r="J565" s="9">
        <f t="shared" si="25"/>
        <v>69.565217391304344</v>
      </c>
      <c r="K565" s="9">
        <f t="shared" si="26"/>
        <v>26.369741958289154</v>
      </c>
      <c r="L565" s="9">
        <v>95.934959349593498</v>
      </c>
      <c r="M565" s="9">
        <v>30.434782608695599</v>
      </c>
      <c r="N565" s="10">
        <v>10.324999999999999</v>
      </c>
      <c r="O565" s="11">
        <v>9.2454381908605502E-6</v>
      </c>
      <c r="P565" s="15">
        <v>7.0108157801295506E-2</v>
      </c>
      <c r="Q565" s="15">
        <v>1.2278136217389699E-4</v>
      </c>
      <c r="R565" s="12">
        <v>8</v>
      </c>
      <c r="S565" s="12">
        <v>4</v>
      </c>
      <c r="T565" s="12">
        <v>5</v>
      </c>
      <c r="U565" s="13">
        <v>0.7265625</v>
      </c>
      <c r="V565" s="13">
        <v>1</v>
      </c>
      <c r="W565" s="4" t="s">
        <v>2381</v>
      </c>
    </row>
    <row r="566" spans="1:23" s="4" customFormat="1" x14ac:dyDescent="0.2">
      <c r="A566" s="4" t="s">
        <v>2382</v>
      </c>
      <c r="B566" s="4" t="s">
        <v>2383</v>
      </c>
      <c r="C566" s="4" t="s">
        <v>2384</v>
      </c>
      <c r="D566" s="4" t="s">
        <v>29</v>
      </c>
      <c r="E566" s="4" t="s">
        <v>2385</v>
      </c>
      <c r="F566" s="4" t="s">
        <v>2385</v>
      </c>
      <c r="G566" s="4">
        <v>118</v>
      </c>
      <c r="H566" s="9">
        <f t="shared" si="24"/>
        <v>95.934959349593498</v>
      </c>
      <c r="I566" s="4">
        <v>32</v>
      </c>
      <c r="J566" s="9">
        <f t="shared" si="25"/>
        <v>69.565217391304344</v>
      </c>
      <c r="K566" s="9">
        <f t="shared" si="26"/>
        <v>26.369741958289154</v>
      </c>
      <c r="L566" s="9">
        <v>95.934959349593498</v>
      </c>
      <c r="M566" s="9">
        <v>30.434782608695599</v>
      </c>
      <c r="N566" s="10">
        <v>10.324999999999999</v>
      </c>
      <c r="O566" s="11">
        <v>9.2454381908605502E-6</v>
      </c>
      <c r="P566" s="15">
        <v>7.0108157801295506E-2</v>
      </c>
      <c r="Q566" s="15">
        <v>1.2278136217389699E-4</v>
      </c>
      <c r="R566" s="12">
        <v>8</v>
      </c>
      <c r="S566" s="12">
        <v>4</v>
      </c>
      <c r="T566" s="12">
        <v>5</v>
      </c>
      <c r="U566" s="13">
        <v>0.7265625</v>
      </c>
      <c r="V566" s="13">
        <v>1</v>
      </c>
      <c r="W566" s="4" t="s">
        <v>2386</v>
      </c>
    </row>
    <row r="567" spans="1:23" s="4" customFormat="1" x14ac:dyDescent="0.2">
      <c r="A567" s="4" t="s">
        <v>2387</v>
      </c>
      <c r="B567" s="4" t="s">
        <v>2388</v>
      </c>
      <c r="C567" s="4" t="s">
        <v>2389</v>
      </c>
      <c r="D567" s="4" t="s">
        <v>82</v>
      </c>
      <c r="E567" s="4" t="s">
        <v>1499</v>
      </c>
      <c r="F567" s="4" t="s">
        <v>2390</v>
      </c>
      <c r="G567" s="4">
        <v>118</v>
      </c>
      <c r="H567" s="9">
        <f t="shared" si="24"/>
        <v>95.934959349593498</v>
      </c>
      <c r="I567" s="4">
        <v>32</v>
      </c>
      <c r="J567" s="9">
        <f t="shared" si="25"/>
        <v>69.565217391304344</v>
      </c>
      <c r="K567" s="9">
        <f t="shared" si="26"/>
        <v>26.369741958289154</v>
      </c>
      <c r="L567" s="9">
        <v>95.934959349593498</v>
      </c>
      <c r="M567" s="9">
        <v>30.434782608695599</v>
      </c>
      <c r="N567" s="10">
        <v>10.324999999999999</v>
      </c>
      <c r="O567" s="11">
        <v>9.2454381908605502E-6</v>
      </c>
      <c r="P567" s="15">
        <v>7.0108157801295506E-2</v>
      </c>
      <c r="Q567" s="15">
        <v>1.2278136217389699E-4</v>
      </c>
      <c r="R567" s="12">
        <v>8</v>
      </c>
      <c r="S567" s="12">
        <v>4</v>
      </c>
      <c r="T567" s="12">
        <v>5</v>
      </c>
      <c r="U567" s="13">
        <v>0.7265625</v>
      </c>
      <c r="V567" s="13">
        <v>1</v>
      </c>
      <c r="W567" s="4" t="s">
        <v>2391</v>
      </c>
    </row>
    <row r="568" spans="1:23" s="4" customFormat="1" x14ac:dyDescent="0.2">
      <c r="A568" s="4" t="s">
        <v>2392</v>
      </c>
      <c r="B568" s="4" t="s">
        <v>2393</v>
      </c>
      <c r="F568" s="4" t="s">
        <v>31</v>
      </c>
      <c r="G568" s="4">
        <v>5</v>
      </c>
      <c r="H568" s="9">
        <f t="shared" si="24"/>
        <v>4.0650406504065044</v>
      </c>
      <c r="I568" s="4">
        <v>14</v>
      </c>
      <c r="J568" s="9">
        <f t="shared" si="25"/>
        <v>30.434782608695652</v>
      </c>
      <c r="K568" s="9">
        <f t="shared" si="26"/>
        <v>-26.369741958289147</v>
      </c>
      <c r="L568" s="9">
        <v>4.0650406504065</v>
      </c>
      <c r="M568" s="9">
        <v>69.565217391304301</v>
      </c>
      <c r="N568" s="10">
        <v>9.6852300242130707E-2</v>
      </c>
      <c r="O568" s="11">
        <v>9.2454381908605502E-6</v>
      </c>
      <c r="P568" s="15">
        <v>7.0108157801295506E-2</v>
      </c>
      <c r="Q568" s="15">
        <v>1.2278136217389699E-4</v>
      </c>
      <c r="R568" s="12">
        <v>11</v>
      </c>
      <c r="S568" s="12">
        <v>5</v>
      </c>
      <c r="T568" s="12">
        <v>8</v>
      </c>
      <c r="U568" s="13">
        <v>0.2265625</v>
      </c>
      <c r="V568" s="13">
        <v>0.999999999999999</v>
      </c>
      <c r="W568" s="4" t="s">
        <v>2394</v>
      </c>
    </row>
    <row r="569" spans="1:23" s="4" customFormat="1" x14ac:dyDescent="0.2">
      <c r="A569" s="4" t="s">
        <v>2395</v>
      </c>
      <c r="B569" s="4" t="s">
        <v>2396</v>
      </c>
      <c r="C569" s="4" t="s">
        <v>2397</v>
      </c>
      <c r="D569" s="4" t="s">
        <v>29</v>
      </c>
      <c r="E569" s="4" t="s">
        <v>188</v>
      </c>
      <c r="F569" s="4" t="s">
        <v>2398</v>
      </c>
      <c r="G569" s="4">
        <v>108</v>
      </c>
      <c r="H569" s="9">
        <f t="shared" si="24"/>
        <v>87.804878048780495</v>
      </c>
      <c r="I569" s="4">
        <v>25</v>
      </c>
      <c r="J569" s="9">
        <f t="shared" si="25"/>
        <v>54.347826086956516</v>
      </c>
      <c r="K569" s="9">
        <f t="shared" si="26"/>
        <v>33.457051961823979</v>
      </c>
      <c r="L569" s="9">
        <v>87.804878048780495</v>
      </c>
      <c r="M569" s="9">
        <v>45.652173913043399</v>
      </c>
      <c r="N569" s="10">
        <v>6.048</v>
      </c>
      <c r="O569" s="11">
        <v>9.4514451152747895E-6</v>
      </c>
      <c r="P569" s="15">
        <v>7.1670308309128697E-2</v>
      </c>
      <c r="Q569" s="15">
        <v>1.25297741799176E-4</v>
      </c>
      <c r="R569" s="12">
        <v>7</v>
      </c>
      <c r="S569" s="12">
        <v>3</v>
      </c>
      <c r="T569" s="12">
        <v>5</v>
      </c>
      <c r="U569" s="13">
        <v>0.453124999999999</v>
      </c>
      <c r="V569" s="13">
        <v>0.999999999999999</v>
      </c>
      <c r="W569" s="4" t="s">
        <v>2399</v>
      </c>
    </row>
    <row r="570" spans="1:23" s="4" customFormat="1" x14ac:dyDescent="0.2">
      <c r="A570" s="4" t="s">
        <v>2400</v>
      </c>
      <c r="B570" s="4" t="s">
        <v>2401</v>
      </c>
      <c r="C570" s="4" t="s">
        <v>663</v>
      </c>
      <c r="D570" s="4" t="s">
        <v>187</v>
      </c>
      <c r="E570" s="4" t="e">
        <f>-acetyltransferase</f>
        <v>#NAME?</v>
      </c>
      <c r="F570" s="4" t="s">
        <v>189</v>
      </c>
      <c r="G570" s="4">
        <v>64</v>
      </c>
      <c r="H570" s="9">
        <f t="shared" si="24"/>
        <v>52.032520325203251</v>
      </c>
      <c r="I570" s="4">
        <v>7</v>
      </c>
      <c r="J570" s="9">
        <f t="shared" si="25"/>
        <v>15.217391304347826</v>
      </c>
      <c r="K570" s="9">
        <f t="shared" si="26"/>
        <v>36.815129020855423</v>
      </c>
      <c r="L570" s="9">
        <v>52.032520325203201</v>
      </c>
      <c r="M570" s="9">
        <v>84.782608695652101</v>
      </c>
      <c r="N570" s="10">
        <v>6.04358353510895</v>
      </c>
      <c r="O570" s="11">
        <v>1.00836652276537E-5</v>
      </c>
      <c r="P570" s="15">
        <v>7.6464433421297995E-2</v>
      </c>
      <c r="Q570" s="15">
        <v>1.33445782585162E-4</v>
      </c>
      <c r="R570" s="12">
        <v>6</v>
      </c>
      <c r="S570" s="12">
        <v>3</v>
      </c>
      <c r="T570" s="12">
        <v>3</v>
      </c>
      <c r="U570" s="13">
        <v>1</v>
      </c>
      <c r="V570" s="13">
        <v>1</v>
      </c>
      <c r="W570" s="4" t="s">
        <v>2402</v>
      </c>
    </row>
    <row r="571" spans="1:23" s="4" customFormat="1" x14ac:dyDescent="0.2">
      <c r="A571" s="4" t="s">
        <v>2403</v>
      </c>
      <c r="B571" s="4" t="s">
        <v>2404</v>
      </c>
      <c r="F571" s="4" t="s">
        <v>31</v>
      </c>
      <c r="G571" s="4">
        <v>50</v>
      </c>
      <c r="H571" s="9">
        <f t="shared" si="24"/>
        <v>40.650406504065039</v>
      </c>
      <c r="I571" s="4">
        <v>3</v>
      </c>
      <c r="J571" s="9">
        <f t="shared" si="25"/>
        <v>6.5217391304347823</v>
      </c>
      <c r="K571" s="9">
        <f t="shared" si="26"/>
        <v>34.128667373630257</v>
      </c>
      <c r="L571" s="9">
        <v>40.650406504065003</v>
      </c>
      <c r="M571" s="9">
        <v>93.478260869565204</v>
      </c>
      <c r="N571" s="10">
        <v>9.8173515981735093</v>
      </c>
      <c r="O571" s="11">
        <v>1.0445086043666599E-5</v>
      </c>
      <c r="P571" s="15">
        <v>7.9205087469124497E-2</v>
      </c>
      <c r="Q571" s="15">
        <v>1.37987957263283E-4</v>
      </c>
      <c r="R571" s="12">
        <v>7</v>
      </c>
      <c r="S571" s="12">
        <v>6</v>
      </c>
      <c r="T571" s="12">
        <v>2</v>
      </c>
      <c r="U571" s="13">
        <v>0.125</v>
      </c>
      <c r="V571" s="13">
        <v>0.453124999999999</v>
      </c>
      <c r="W571" s="4" t="s">
        <v>2405</v>
      </c>
    </row>
    <row r="572" spans="1:23" s="4" customFormat="1" x14ac:dyDescent="0.2">
      <c r="A572" s="4" t="s">
        <v>2406</v>
      </c>
      <c r="B572" s="4" t="s">
        <v>2407</v>
      </c>
      <c r="F572" s="4" t="s">
        <v>31</v>
      </c>
      <c r="G572" s="4">
        <v>40</v>
      </c>
      <c r="H572" s="9">
        <f t="shared" si="24"/>
        <v>32.520325203252035</v>
      </c>
      <c r="I572" s="4">
        <v>1</v>
      </c>
      <c r="J572" s="9">
        <f t="shared" si="25"/>
        <v>2.1739130434782608</v>
      </c>
      <c r="K572" s="9">
        <f t="shared" si="26"/>
        <v>30.346412159773774</v>
      </c>
      <c r="L572" s="9">
        <v>32.520325203252</v>
      </c>
      <c r="M572" s="9">
        <v>97.826086956521706</v>
      </c>
      <c r="N572" s="10">
        <v>21.6867469879518</v>
      </c>
      <c r="O572" s="11">
        <v>1.06628680625916E-5</v>
      </c>
      <c r="P572" s="15">
        <v>8.0856528518632301E-2</v>
      </c>
      <c r="Q572" s="15">
        <v>1.4062004959762101E-4</v>
      </c>
      <c r="R572" s="12">
        <v>4</v>
      </c>
      <c r="S572" s="12">
        <v>3</v>
      </c>
      <c r="T572" s="12">
        <v>1</v>
      </c>
      <c r="U572" s="13">
        <v>0.625</v>
      </c>
      <c r="V572" s="13">
        <v>0.625</v>
      </c>
      <c r="W572" s="4" t="s">
        <v>2408</v>
      </c>
    </row>
    <row r="573" spans="1:23" s="4" customFormat="1" x14ac:dyDescent="0.2">
      <c r="A573" s="4" t="s">
        <v>2409</v>
      </c>
      <c r="B573" s="4" t="s">
        <v>2410</v>
      </c>
      <c r="C573" s="4" t="s">
        <v>2356</v>
      </c>
      <c r="D573" s="4" t="s">
        <v>166</v>
      </c>
      <c r="E573" s="4" t="s">
        <v>2357</v>
      </c>
      <c r="F573" s="4" t="s">
        <v>2358</v>
      </c>
      <c r="G573" s="4">
        <v>25</v>
      </c>
      <c r="H573" s="9">
        <f t="shared" si="24"/>
        <v>20.325203252032519</v>
      </c>
      <c r="I573" s="4">
        <v>26</v>
      </c>
      <c r="J573" s="9">
        <f t="shared" si="25"/>
        <v>56.521739130434781</v>
      </c>
      <c r="K573" s="9">
        <f t="shared" si="26"/>
        <v>-36.196535878402258</v>
      </c>
      <c r="L573" s="9">
        <v>20.325203252032502</v>
      </c>
      <c r="M573" s="9">
        <v>43.478260869565197</v>
      </c>
      <c r="N573" s="10">
        <v>0.19623233908948101</v>
      </c>
      <c r="O573" s="11">
        <v>1.0828396696462301E-5</v>
      </c>
      <c r="P573" s="15">
        <v>8.2111732149273906E-2</v>
      </c>
      <c r="Q573" s="15">
        <v>1.4255509053693301E-4</v>
      </c>
      <c r="R573" s="12">
        <v>9</v>
      </c>
      <c r="S573" s="12">
        <v>4</v>
      </c>
      <c r="T573" s="12">
        <v>7</v>
      </c>
      <c r="U573" s="13">
        <v>0.1796875</v>
      </c>
      <c r="V573" s="13">
        <v>1</v>
      </c>
      <c r="W573" s="4" t="s">
        <v>2411</v>
      </c>
    </row>
    <row r="574" spans="1:23" s="4" customFormat="1" x14ac:dyDescent="0.2">
      <c r="A574" s="4" t="s">
        <v>2412</v>
      </c>
      <c r="B574" s="4" t="s">
        <v>2413</v>
      </c>
      <c r="C574" s="4" t="s">
        <v>2414</v>
      </c>
      <c r="D574" s="4" t="s">
        <v>178</v>
      </c>
      <c r="E574" s="4" t="s">
        <v>2415</v>
      </c>
      <c r="F574" s="4" t="s">
        <v>2416</v>
      </c>
      <c r="G574" s="4">
        <v>4</v>
      </c>
      <c r="H574" s="9">
        <f t="shared" si="24"/>
        <v>3.2520325203252032</v>
      </c>
      <c r="I574" s="4">
        <v>13</v>
      </c>
      <c r="J574" s="9">
        <f t="shared" si="25"/>
        <v>28.260869565217391</v>
      </c>
      <c r="K574" s="9">
        <f t="shared" si="26"/>
        <v>-25.008837044892189</v>
      </c>
      <c r="L574" s="9">
        <v>3.2520325203252001</v>
      </c>
      <c r="M574" s="9">
        <v>71.739130434782595</v>
      </c>
      <c r="N574" s="10">
        <v>8.5326438267614699E-2</v>
      </c>
      <c r="O574" s="11">
        <v>1.09306546492355E-5</v>
      </c>
      <c r="P574" s="15">
        <v>8.2887154205153496E-2</v>
      </c>
      <c r="Q574" s="15">
        <v>1.42662916015754E-4</v>
      </c>
      <c r="R574" s="12">
        <v>3</v>
      </c>
      <c r="S574" s="12">
        <v>2</v>
      </c>
      <c r="T574" s="12">
        <v>2</v>
      </c>
      <c r="U574" s="13">
        <v>1</v>
      </c>
      <c r="V574" s="13">
        <v>1</v>
      </c>
      <c r="W574" s="4" t="s">
        <v>2417</v>
      </c>
    </row>
    <row r="575" spans="1:23" s="4" customFormat="1" x14ac:dyDescent="0.2">
      <c r="A575" s="4" t="s">
        <v>2418</v>
      </c>
      <c r="B575" s="4" t="s">
        <v>2419</v>
      </c>
      <c r="C575" s="4" t="s">
        <v>2420</v>
      </c>
      <c r="D575" s="4" t="s">
        <v>42</v>
      </c>
      <c r="E575" s="4" t="s">
        <v>2421</v>
      </c>
      <c r="F575" s="4" t="s">
        <v>2422</v>
      </c>
      <c r="G575" s="4">
        <v>4</v>
      </c>
      <c r="H575" s="9">
        <f t="shared" si="24"/>
        <v>3.2520325203252032</v>
      </c>
      <c r="I575" s="4">
        <v>13</v>
      </c>
      <c r="J575" s="9">
        <f t="shared" si="25"/>
        <v>28.260869565217391</v>
      </c>
      <c r="K575" s="9">
        <f t="shared" si="26"/>
        <v>-25.008837044892189</v>
      </c>
      <c r="L575" s="9">
        <v>3.2520325203252001</v>
      </c>
      <c r="M575" s="9">
        <v>71.739130434782595</v>
      </c>
      <c r="N575" s="10">
        <v>8.5326438267614699E-2</v>
      </c>
      <c r="O575" s="11">
        <v>1.09306546492355E-5</v>
      </c>
      <c r="P575" s="15">
        <v>8.2887154205153496E-2</v>
      </c>
      <c r="Q575" s="15">
        <v>1.42662916015754E-4</v>
      </c>
      <c r="R575" s="12">
        <v>3</v>
      </c>
      <c r="S575" s="12">
        <v>2</v>
      </c>
      <c r="T575" s="12">
        <v>2</v>
      </c>
      <c r="U575" s="13">
        <v>1</v>
      </c>
      <c r="V575" s="13">
        <v>1</v>
      </c>
      <c r="W575" s="4" t="s">
        <v>2423</v>
      </c>
    </row>
    <row r="576" spans="1:23" s="4" customFormat="1" x14ac:dyDescent="0.2">
      <c r="A576" s="4" t="s">
        <v>2424</v>
      </c>
      <c r="B576" s="4" t="s">
        <v>2425</v>
      </c>
      <c r="C576" s="4" t="s">
        <v>2426</v>
      </c>
      <c r="D576" s="4" t="s">
        <v>154</v>
      </c>
      <c r="E576" s="4" t="s">
        <v>155</v>
      </c>
      <c r="F576" s="4" t="s">
        <v>31</v>
      </c>
      <c r="G576" s="4">
        <v>4</v>
      </c>
      <c r="H576" s="9">
        <f t="shared" si="24"/>
        <v>3.2520325203252032</v>
      </c>
      <c r="I576" s="4">
        <v>13</v>
      </c>
      <c r="J576" s="9">
        <f t="shared" si="25"/>
        <v>28.260869565217391</v>
      </c>
      <c r="K576" s="9">
        <f t="shared" si="26"/>
        <v>-25.008837044892189</v>
      </c>
      <c r="L576" s="9">
        <v>3.2520325203252001</v>
      </c>
      <c r="M576" s="9">
        <v>71.739130434782595</v>
      </c>
      <c r="N576" s="10">
        <v>8.5326438267614699E-2</v>
      </c>
      <c r="O576" s="11">
        <v>1.09306546492355E-5</v>
      </c>
      <c r="P576" s="15">
        <v>8.2887154205153496E-2</v>
      </c>
      <c r="Q576" s="15">
        <v>1.42662916015754E-4</v>
      </c>
      <c r="R576" s="12">
        <v>8</v>
      </c>
      <c r="S576" s="12">
        <v>2</v>
      </c>
      <c r="T576" s="12">
        <v>6</v>
      </c>
      <c r="U576" s="13">
        <v>0.289062499999999</v>
      </c>
      <c r="V576" s="13">
        <v>0.289062499999999</v>
      </c>
      <c r="W576" s="4" t="s">
        <v>2427</v>
      </c>
    </row>
    <row r="577" spans="1:23" s="4" customFormat="1" x14ac:dyDescent="0.2">
      <c r="A577" s="4" t="s">
        <v>2428</v>
      </c>
      <c r="B577" s="4" t="s">
        <v>2429</v>
      </c>
      <c r="C577" s="4" t="s">
        <v>2430</v>
      </c>
      <c r="D577" s="4" t="s">
        <v>541</v>
      </c>
      <c r="E577" s="4" t="s">
        <v>1084</v>
      </c>
      <c r="F577" s="4" t="s">
        <v>31</v>
      </c>
      <c r="G577" s="4">
        <v>4</v>
      </c>
      <c r="H577" s="9">
        <f t="shared" si="24"/>
        <v>3.2520325203252032</v>
      </c>
      <c r="I577" s="4">
        <v>13</v>
      </c>
      <c r="J577" s="9">
        <f t="shared" si="25"/>
        <v>28.260869565217391</v>
      </c>
      <c r="K577" s="9">
        <f t="shared" si="26"/>
        <v>-25.008837044892189</v>
      </c>
      <c r="L577" s="9">
        <v>3.2520325203252001</v>
      </c>
      <c r="M577" s="9">
        <v>71.739130434782595</v>
      </c>
      <c r="N577" s="10">
        <v>8.5326438267614699E-2</v>
      </c>
      <c r="O577" s="11">
        <v>1.09306546492355E-5</v>
      </c>
      <c r="P577" s="15">
        <v>8.2887154205153496E-2</v>
      </c>
      <c r="Q577" s="15">
        <v>1.42662916015754E-4</v>
      </c>
      <c r="R577" s="12">
        <v>5</v>
      </c>
      <c r="S577" s="12">
        <v>3</v>
      </c>
      <c r="T577" s="12">
        <v>3</v>
      </c>
      <c r="U577" s="13">
        <v>1</v>
      </c>
      <c r="V577" s="13">
        <v>1</v>
      </c>
      <c r="W577" s="4" t="s">
        <v>2431</v>
      </c>
    </row>
    <row r="578" spans="1:23" s="4" customFormat="1" x14ac:dyDescent="0.2">
      <c r="A578" s="4" t="s">
        <v>2432</v>
      </c>
      <c r="B578" s="4" t="s">
        <v>2433</v>
      </c>
      <c r="C578" s="4" t="s">
        <v>2430</v>
      </c>
      <c r="D578" s="4" t="s">
        <v>541</v>
      </c>
      <c r="E578" s="4" t="s">
        <v>1084</v>
      </c>
      <c r="F578" s="4" t="s">
        <v>1276</v>
      </c>
      <c r="G578" s="4">
        <v>119</v>
      </c>
      <c r="H578" s="9">
        <f t="shared" si="24"/>
        <v>96.747967479674799</v>
      </c>
      <c r="I578" s="4">
        <v>33</v>
      </c>
      <c r="J578" s="9">
        <f t="shared" si="25"/>
        <v>71.739130434782609</v>
      </c>
      <c r="K578" s="9">
        <f t="shared" si="26"/>
        <v>25.008837044892189</v>
      </c>
      <c r="L578" s="9">
        <v>96.747967479674799</v>
      </c>
      <c r="M578" s="9">
        <v>28.260869565217298</v>
      </c>
      <c r="N578" s="10">
        <v>11.7196969696969</v>
      </c>
      <c r="O578" s="11">
        <v>1.09306546492355E-5</v>
      </c>
      <c r="P578" s="15">
        <v>8.2887154205153496E-2</v>
      </c>
      <c r="Q578" s="15">
        <v>1.42662916015754E-4</v>
      </c>
      <c r="R578" s="12">
        <v>3</v>
      </c>
      <c r="S578" s="12">
        <v>2</v>
      </c>
      <c r="T578" s="12">
        <v>2</v>
      </c>
      <c r="U578" s="13">
        <v>1</v>
      </c>
      <c r="V578" s="13">
        <v>1</v>
      </c>
      <c r="W578" s="4" t="s">
        <v>2434</v>
      </c>
    </row>
    <row r="579" spans="1:23" s="4" customFormat="1" x14ac:dyDescent="0.2">
      <c r="A579" s="4" t="s">
        <v>2435</v>
      </c>
      <c r="B579" s="4" t="s">
        <v>2436</v>
      </c>
      <c r="F579" s="4" t="s">
        <v>31</v>
      </c>
      <c r="G579" s="4">
        <v>33</v>
      </c>
      <c r="H579" s="9">
        <f t="shared" si="24"/>
        <v>26.829268292682926</v>
      </c>
      <c r="I579" s="4">
        <v>30</v>
      </c>
      <c r="J579" s="9">
        <f t="shared" si="25"/>
        <v>65.217391304347828</v>
      </c>
      <c r="K579" s="9">
        <f t="shared" si="26"/>
        <v>-38.388123011664902</v>
      </c>
      <c r="L579" s="9">
        <v>26.829268292682901</v>
      </c>
      <c r="M579" s="9">
        <v>34.782608695652101</v>
      </c>
      <c r="N579" s="10">
        <v>0.19555555555555501</v>
      </c>
      <c r="O579" s="11">
        <v>1.1310971116105299E-5</v>
      </c>
      <c r="P579" s="15">
        <v>8.5771093973426998E-2</v>
      </c>
      <c r="Q579" s="15">
        <v>1.4737301370004599E-4</v>
      </c>
      <c r="R579" s="12">
        <v>7</v>
      </c>
      <c r="S579" s="12">
        <v>5</v>
      </c>
      <c r="T579" s="12">
        <v>5</v>
      </c>
      <c r="U579" s="13">
        <v>0.453124999999999</v>
      </c>
      <c r="V579" s="13">
        <v>0.453124999999999</v>
      </c>
      <c r="W579" s="4" t="s">
        <v>2437</v>
      </c>
    </row>
    <row r="580" spans="1:23" s="4" customFormat="1" x14ac:dyDescent="0.2">
      <c r="A580" s="4" t="s">
        <v>2438</v>
      </c>
      <c r="B580" s="4" t="s">
        <v>2439</v>
      </c>
      <c r="C580" s="4" t="s">
        <v>2440</v>
      </c>
      <c r="D580" s="4" t="s">
        <v>82</v>
      </c>
      <c r="E580" s="4" t="s">
        <v>2441</v>
      </c>
      <c r="F580" s="4" t="s">
        <v>31</v>
      </c>
      <c r="G580" s="4">
        <v>2</v>
      </c>
      <c r="H580" s="9">
        <f t="shared" si="24"/>
        <v>1.6260162601626016</v>
      </c>
      <c r="I580" s="4">
        <v>11</v>
      </c>
      <c r="J580" s="9">
        <f t="shared" si="25"/>
        <v>23.913043478260867</v>
      </c>
      <c r="K580" s="9">
        <f t="shared" si="26"/>
        <v>-22.287027218098267</v>
      </c>
      <c r="L580" s="9">
        <v>1.6260162601626</v>
      </c>
      <c r="M580" s="9">
        <v>76.086956521739097</v>
      </c>
      <c r="N580" s="10">
        <v>5.2592036063110401E-2</v>
      </c>
      <c r="O580" s="11">
        <v>1.1440667973201E-5</v>
      </c>
      <c r="P580" s="15">
        <v>8.6754585240783805E-2</v>
      </c>
      <c r="Q580" s="15">
        <v>1.4804536730509099E-4</v>
      </c>
      <c r="R580" s="12">
        <v>5</v>
      </c>
      <c r="S580" s="12">
        <v>2</v>
      </c>
      <c r="T580" s="12">
        <v>5</v>
      </c>
      <c r="U580" s="13">
        <v>6.25E-2</v>
      </c>
      <c r="V580" s="13">
        <v>1</v>
      </c>
      <c r="W580" s="4" t="s">
        <v>2442</v>
      </c>
    </row>
    <row r="581" spans="1:23" s="4" customFormat="1" x14ac:dyDescent="0.2">
      <c r="A581" s="4" t="s">
        <v>2443</v>
      </c>
      <c r="B581" s="4" t="s">
        <v>2444</v>
      </c>
      <c r="C581" s="4" t="s">
        <v>2445</v>
      </c>
      <c r="D581" s="4" t="s">
        <v>483</v>
      </c>
      <c r="E581" s="4" t="s">
        <v>2446</v>
      </c>
      <c r="F581" s="4" t="s">
        <v>2447</v>
      </c>
      <c r="G581" s="4">
        <v>2</v>
      </c>
      <c r="H581" s="9">
        <f t="shared" ref="H581:H644" si="27">G581/1.23</f>
        <v>1.6260162601626016</v>
      </c>
      <c r="I581" s="4">
        <v>11</v>
      </c>
      <c r="J581" s="9">
        <f t="shared" ref="J581:J644" si="28">I581/0.46</f>
        <v>23.913043478260867</v>
      </c>
      <c r="K581" s="9">
        <f t="shared" ref="K581:K644" si="29">H581-J581</f>
        <v>-22.287027218098267</v>
      </c>
      <c r="L581" s="9">
        <v>1.6260162601626</v>
      </c>
      <c r="M581" s="9">
        <v>76.086956521739097</v>
      </c>
      <c r="N581" s="10">
        <v>5.2592036063110401E-2</v>
      </c>
      <c r="O581" s="11">
        <v>1.1440667973201E-5</v>
      </c>
      <c r="P581" s="15">
        <v>8.6754585240783805E-2</v>
      </c>
      <c r="Q581" s="15">
        <v>1.4804536730509099E-4</v>
      </c>
      <c r="R581" s="12">
        <v>2</v>
      </c>
      <c r="S581" s="12">
        <v>2</v>
      </c>
      <c r="T581" s="12">
        <v>2</v>
      </c>
      <c r="U581" s="13">
        <v>0.5</v>
      </c>
      <c r="V581" s="13">
        <v>0.5</v>
      </c>
      <c r="W581" s="4" t="s">
        <v>2448</v>
      </c>
    </row>
    <row r="582" spans="1:23" s="4" customFormat="1" x14ac:dyDescent="0.2">
      <c r="A582" s="4" t="s">
        <v>2449</v>
      </c>
      <c r="B582" s="4" t="s">
        <v>2450</v>
      </c>
      <c r="C582" s="4" t="s">
        <v>1261</v>
      </c>
      <c r="D582" s="4" t="s">
        <v>29</v>
      </c>
      <c r="E582" s="4" t="s">
        <v>133</v>
      </c>
      <c r="F582" s="4" t="s">
        <v>31</v>
      </c>
      <c r="G582" s="4">
        <v>2</v>
      </c>
      <c r="H582" s="9">
        <f t="shared" si="27"/>
        <v>1.6260162601626016</v>
      </c>
      <c r="I582" s="4">
        <v>11</v>
      </c>
      <c r="J582" s="9">
        <f t="shared" si="28"/>
        <v>23.913043478260867</v>
      </c>
      <c r="K582" s="9">
        <f t="shared" si="29"/>
        <v>-22.287027218098267</v>
      </c>
      <c r="L582" s="9">
        <v>1.6260162601626</v>
      </c>
      <c r="M582" s="9">
        <v>76.086956521739097</v>
      </c>
      <c r="N582" s="10">
        <v>5.2592036063110401E-2</v>
      </c>
      <c r="O582" s="11">
        <v>1.1440667973201E-5</v>
      </c>
      <c r="P582" s="15">
        <v>8.6754585240783805E-2</v>
      </c>
      <c r="Q582" s="15">
        <v>1.4804536730509099E-4</v>
      </c>
      <c r="R582" s="12">
        <v>2</v>
      </c>
      <c r="S582" s="12">
        <v>2</v>
      </c>
      <c r="T582" s="12">
        <v>2</v>
      </c>
      <c r="U582" s="13">
        <v>0.5</v>
      </c>
      <c r="V582" s="13">
        <v>0.5</v>
      </c>
      <c r="W582" s="4" t="s">
        <v>2451</v>
      </c>
    </row>
    <row r="583" spans="1:23" s="4" customFormat="1" x14ac:dyDescent="0.2">
      <c r="A583" s="4" t="s">
        <v>2452</v>
      </c>
      <c r="B583" s="4" t="s">
        <v>2453</v>
      </c>
      <c r="C583" s="4" t="s">
        <v>2454</v>
      </c>
      <c r="D583" s="4" t="s">
        <v>483</v>
      </c>
      <c r="E583" s="4" t="s">
        <v>484</v>
      </c>
      <c r="F583" s="4" t="s">
        <v>2455</v>
      </c>
      <c r="G583" s="4">
        <v>2</v>
      </c>
      <c r="H583" s="9">
        <f t="shared" si="27"/>
        <v>1.6260162601626016</v>
      </c>
      <c r="I583" s="4">
        <v>11</v>
      </c>
      <c r="J583" s="9">
        <f t="shared" si="28"/>
        <v>23.913043478260867</v>
      </c>
      <c r="K583" s="9">
        <f t="shared" si="29"/>
        <v>-22.287027218098267</v>
      </c>
      <c r="L583" s="9">
        <v>1.6260162601626</v>
      </c>
      <c r="M583" s="9">
        <v>76.086956521739097</v>
      </c>
      <c r="N583" s="10">
        <v>5.2592036063110401E-2</v>
      </c>
      <c r="O583" s="11">
        <v>1.1440667973201E-5</v>
      </c>
      <c r="P583" s="15">
        <v>8.6754585240783805E-2</v>
      </c>
      <c r="Q583" s="15">
        <v>1.4804536730509099E-4</v>
      </c>
      <c r="R583" s="12">
        <v>3</v>
      </c>
      <c r="S583" s="12">
        <v>2</v>
      </c>
      <c r="T583" s="12">
        <v>1</v>
      </c>
      <c r="U583" s="13">
        <v>1</v>
      </c>
      <c r="V583" s="13">
        <v>1</v>
      </c>
      <c r="W583" s="4" t="s">
        <v>2456</v>
      </c>
    </row>
    <row r="584" spans="1:23" s="4" customFormat="1" x14ac:dyDescent="0.2">
      <c r="A584" s="4" t="s">
        <v>2457</v>
      </c>
      <c r="B584" s="4" t="s">
        <v>2458</v>
      </c>
      <c r="F584" s="4" t="s">
        <v>31</v>
      </c>
      <c r="G584" s="4">
        <v>78</v>
      </c>
      <c r="H584" s="9">
        <f t="shared" si="27"/>
        <v>63.414634146341463</v>
      </c>
      <c r="I584" s="4">
        <v>44</v>
      </c>
      <c r="J584" s="9">
        <f t="shared" si="28"/>
        <v>95.65217391304347</v>
      </c>
      <c r="K584" s="9">
        <f t="shared" si="29"/>
        <v>-32.237539766702007</v>
      </c>
      <c r="L584" s="9">
        <v>63.414634146341399</v>
      </c>
      <c r="M584" s="9">
        <v>4.3478260869565197</v>
      </c>
      <c r="N584" s="10">
        <v>7.8787878787878698E-2</v>
      </c>
      <c r="O584" s="11">
        <v>1.1720587011965899E-5</v>
      </c>
      <c r="P584" s="15">
        <v>8.8877211311737397E-2</v>
      </c>
      <c r="Q584" s="15">
        <v>1.5134885171797299E-4</v>
      </c>
      <c r="R584" s="12">
        <v>6</v>
      </c>
      <c r="S584" s="12">
        <v>1</v>
      </c>
      <c r="T584" s="12">
        <v>6</v>
      </c>
      <c r="U584" s="13">
        <v>3.125E-2</v>
      </c>
      <c r="V584" s="13">
        <v>0.21875</v>
      </c>
      <c r="W584" s="4" t="s">
        <v>2459</v>
      </c>
    </row>
    <row r="585" spans="1:23" s="4" customFormat="1" x14ac:dyDescent="0.2">
      <c r="A585" s="4" t="s">
        <v>2460</v>
      </c>
      <c r="B585" s="4" t="s">
        <v>2461</v>
      </c>
      <c r="F585" s="4" t="s">
        <v>31</v>
      </c>
      <c r="G585" s="4">
        <v>120</v>
      </c>
      <c r="H585" s="9">
        <f t="shared" si="27"/>
        <v>97.560975609756099</v>
      </c>
      <c r="I585" s="4">
        <v>34</v>
      </c>
      <c r="J585" s="9">
        <f t="shared" si="28"/>
        <v>73.91304347826086</v>
      </c>
      <c r="K585" s="9">
        <f t="shared" si="29"/>
        <v>23.647932131495239</v>
      </c>
      <c r="L585" s="9">
        <v>97.560975609756099</v>
      </c>
      <c r="M585" s="9">
        <v>26.086956521739101</v>
      </c>
      <c r="N585" s="10">
        <v>14.117647058823501</v>
      </c>
      <c r="O585" s="11">
        <v>1.1895544721602499E-5</v>
      </c>
      <c r="P585" s="15">
        <v>9.0203915623912195E-2</v>
      </c>
      <c r="Q585" s="15">
        <v>1.5134885171797299E-4</v>
      </c>
      <c r="R585" s="12">
        <v>1</v>
      </c>
      <c r="S585" s="12">
        <v>1</v>
      </c>
      <c r="T585" s="12">
        <v>1</v>
      </c>
      <c r="U585" s="13">
        <v>1</v>
      </c>
      <c r="V585" s="13">
        <v>1</v>
      </c>
      <c r="W585" s="4" t="s">
        <v>2462</v>
      </c>
    </row>
    <row r="586" spans="1:23" s="4" customFormat="1" x14ac:dyDescent="0.2">
      <c r="A586" s="4" t="s">
        <v>2463</v>
      </c>
      <c r="B586" s="4" t="s">
        <v>2464</v>
      </c>
      <c r="C586" s="4" t="s">
        <v>2465</v>
      </c>
      <c r="D586" s="4" t="s">
        <v>187</v>
      </c>
      <c r="E586" s="4" t="s">
        <v>2466</v>
      </c>
      <c r="F586" s="4" t="s">
        <v>2467</v>
      </c>
      <c r="G586" s="4">
        <v>120</v>
      </c>
      <c r="H586" s="9">
        <f t="shared" si="27"/>
        <v>97.560975609756099</v>
      </c>
      <c r="I586" s="4">
        <v>34</v>
      </c>
      <c r="J586" s="9">
        <f t="shared" si="28"/>
        <v>73.91304347826086</v>
      </c>
      <c r="K586" s="9">
        <f t="shared" si="29"/>
        <v>23.647932131495239</v>
      </c>
      <c r="L586" s="9">
        <v>97.560975609756099</v>
      </c>
      <c r="M586" s="9">
        <v>26.086956521739101</v>
      </c>
      <c r="N586" s="10">
        <v>14.117647058823501</v>
      </c>
      <c r="O586" s="11">
        <v>1.1895544721602499E-5</v>
      </c>
      <c r="P586" s="15">
        <v>9.0203915623912195E-2</v>
      </c>
      <c r="Q586" s="15">
        <v>1.5134885171797299E-4</v>
      </c>
      <c r="R586" s="12">
        <v>1</v>
      </c>
      <c r="S586" s="12">
        <v>1</v>
      </c>
      <c r="T586" s="12">
        <v>1</v>
      </c>
      <c r="U586" s="13">
        <v>1</v>
      </c>
      <c r="V586" s="13">
        <v>1</v>
      </c>
      <c r="W586" s="4" t="s">
        <v>2468</v>
      </c>
    </row>
    <row r="587" spans="1:23" s="4" customFormat="1" x14ac:dyDescent="0.2">
      <c r="A587" s="4" t="s">
        <v>2469</v>
      </c>
      <c r="B587" s="4" t="s">
        <v>2470</v>
      </c>
      <c r="F587" s="4" t="s">
        <v>31</v>
      </c>
      <c r="G587" s="4">
        <v>3</v>
      </c>
      <c r="H587" s="9">
        <f t="shared" si="27"/>
        <v>2.4390243902439024</v>
      </c>
      <c r="I587" s="4">
        <v>12</v>
      </c>
      <c r="J587" s="9">
        <f t="shared" si="28"/>
        <v>26.086956521739129</v>
      </c>
      <c r="K587" s="9">
        <f t="shared" si="29"/>
        <v>-23.647932131495228</v>
      </c>
      <c r="L587" s="9">
        <v>2.4390243902439002</v>
      </c>
      <c r="M587" s="9">
        <v>73.913043478260803</v>
      </c>
      <c r="N587" s="10">
        <v>7.0833333333333304E-2</v>
      </c>
      <c r="O587" s="11">
        <v>1.1895544721602499E-5</v>
      </c>
      <c r="P587" s="15">
        <v>9.0203915623912195E-2</v>
      </c>
      <c r="Q587" s="15">
        <v>1.5134885171797299E-4</v>
      </c>
      <c r="R587" s="12">
        <v>1</v>
      </c>
      <c r="S587" s="12">
        <v>1</v>
      </c>
      <c r="T587" s="12">
        <v>1</v>
      </c>
      <c r="U587" s="13">
        <v>1</v>
      </c>
      <c r="V587" s="13">
        <v>1</v>
      </c>
      <c r="W587" s="4" t="s">
        <v>2471</v>
      </c>
    </row>
    <row r="588" spans="1:23" s="4" customFormat="1" x14ac:dyDescent="0.2">
      <c r="A588" s="4" t="s">
        <v>2472</v>
      </c>
      <c r="B588" s="4" t="s">
        <v>2473</v>
      </c>
      <c r="F588" s="4" t="s">
        <v>31</v>
      </c>
      <c r="G588" s="4">
        <v>3</v>
      </c>
      <c r="H588" s="9">
        <f t="shared" si="27"/>
        <v>2.4390243902439024</v>
      </c>
      <c r="I588" s="4">
        <v>12</v>
      </c>
      <c r="J588" s="9">
        <f t="shared" si="28"/>
        <v>26.086956521739129</v>
      </c>
      <c r="K588" s="9">
        <f t="shared" si="29"/>
        <v>-23.647932131495228</v>
      </c>
      <c r="L588" s="9">
        <v>2.4390243902439002</v>
      </c>
      <c r="M588" s="9">
        <v>73.913043478260803</v>
      </c>
      <c r="N588" s="10">
        <v>7.0833333333333304E-2</v>
      </c>
      <c r="O588" s="11">
        <v>1.1895544721602499E-5</v>
      </c>
      <c r="P588" s="15">
        <v>9.0203915623912195E-2</v>
      </c>
      <c r="Q588" s="15">
        <v>1.5134885171797299E-4</v>
      </c>
      <c r="R588" s="12">
        <v>1</v>
      </c>
      <c r="S588" s="12">
        <v>1</v>
      </c>
      <c r="T588" s="12">
        <v>1</v>
      </c>
      <c r="U588" s="13">
        <v>1</v>
      </c>
      <c r="V588" s="13">
        <v>1</v>
      </c>
      <c r="W588" s="4" t="s">
        <v>2474</v>
      </c>
    </row>
    <row r="589" spans="1:23" s="4" customFormat="1" x14ac:dyDescent="0.2">
      <c r="A589" s="4" t="s">
        <v>2475</v>
      </c>
      <c r="B589" s="4" t="s">
        <v>2476</v>
      </c>
      <c r="C589" s="4" t="s">
        <v>2477</v>
      </c>
      <c r="D589" s="4" t="s">
        <v>29</v>
      </c>
      <c r="E589" s="4" t="s">
        <v>2478</v>
      </c>
      <c r="F589" s="4" t="s">
        <v>31</v>
      </c>
      <c r="G589" s="4">
        <v>3</v>
      </c>
      <c r="H589" s="9">
        <f t="shared" si="27"/>
        <v>2.4390243902439024</v>
      </c>
      <c r="I589" s="4">
        <v>12</v>
      </c>
      <c r="J589" s="9">
        <f t="shared" si="28"/>
        <v>26.086956521739129</v>
      </c>
      <c r="K589" s="9">
        <f t="shared" si="29"/>
        <v>-23.647932131495228</v>
      </c>
      <c r="L589" s="9">
        <v>2.4390243902439002</v>
      </c>
      <c r="M589" s="9">
        <v>73.913043478260803</v>
      </c>
      <c r="N589" s="10">
        <v>7.0833333333333304E-2</v>
      </c>
      <c r="O589" s="11">
        <v>1.1895544721602499E-5</v>
      </c>
      <c r="P589" s="15">
        <v>9.0203915623912195E-2</v>
      </c>
      <c r="Q589" s="15">
        <v>1.5134885171797299E-4</v>
      </c>
      <c r="R589" s="12">
        <v>7</v>
      </c>
      <c r="S589" s="12">
        <v>2</v>
      </c>
      <c r="T589" s="12">
        <v>6</v>
      </c>
      <c r="U589" s="13">
        <v>0.125</v>
      </c>
      <c r="V589" s="13">
        <v>0.453124999999999</v>
      </c>
      <c r="W589" s="4" t="s">
        <v>2479</v>
      </c>
    </row>
    <row r="590" spans="1:23" s="4" customFormat="1" x14ac:dyDescent="0.2">
      <c r="A590" s="4" t="s">
        <v>2480</v>
      </c>
      <c r="B590" s="4" t="s">
        <v>2481</v>
      </c>
      <c r="F590" s="4" t="s">
        <v>31</v>
      </c>
      <c r="G590" s="4">
        <v>3</v>
      </c>
      <c r="H590" s="9">
        <f t="shared" si="27"/>
        <v>2.4390243902439024</v>
      </c>
      <c r="I590" s="4">
        <v>12</v>
      </c>
      <c r="J590" s="9">
        <f t="shared" si="28"/>
        <v>26.086956521739129</v>
      </c>
      <c r="K590" s="9">
        <f t="shared" si="29"/>
        <v>-23.647932131495228</v>
      </c>
      <c r="L590" s="9">
        <v>2.4390243902439002</v>
      </c>
      <c r="M590" s="9">
        <v>73.913043478260803</v>
      </c>
      <c r="N590" s="10">
        <v>7.0833333333333304E-2</v>
      </c>
      <c r="O590" s="11">
        <v>1.1895544721602499E-5</v>
      </c>
      <c r="P590" s="15">
        <v>9.0203915623912195E-2</v>
      </c>
      <c r="Q590" s="15">
        <v>1.5134885171797299E-4</v>
      </c>
      <c r="R590" s="12">
        <v>9</v>
      </c>
      <c r="S590" s="12">
        <v>3</v>
      </c>
      <c r="T590" s="12">
        <v>8</v>
      </c>
      <c r="U590" s="13">
        <v>3.90625E-2</v>
      </c>
      <c r="V590" s="13">
        <v>0.5078125</v>
      </c>
      <c r="W590" s="4" t="s">
        <v>2482</v>
      </c>
    </row>
    <row r="591" spans="1:23" s="4" customFormat="1" x14ac:dyDescent="0.2">
      <c r="A591" s="4" t="s">
        <v>2483</v>
      </c>
      <c r="B591" s="4" t="s">
        <v>2484</v>
      </c>
      <c r="F591" s="4" t="s">
        <v>31</v>
      </c>
      <c r="G591" s="4">
        <v>3</v>
      </c>
      <c r="H591" s="9">
        <f t="shared" si="27"/>
        <v>2.4390243902439024</v>
      </c>
      <c r="I591" s="4">
        <v>12</v>
      </c>
      <c r="J591" s="9">
        <f t="shared" si="28"/>
        <v>26.086956521739129</v>
      </c>
      <c r="K591" s="9">
        <f t="shared" si="29"/>
        <v>-23.647932131495228</v>
      </c>
      <c r="L591" s="9">
        <v>2.4390243902439002</v>
      </c>
      <c r="M591" s="9">
        <v>73.913043478260803</v>
      </c>
      <c r="N591" s="10">
        <v>7.0833333333333304E-2</v>
      </c>
      <c r="O591" s="11">
        <v>1.1895544721602499E-5</v>
      </c>
      <c r="P591" s="15">
        <v>9.0203915623912195E-2</v>
      </c>
      <c r="Q591" s="15">
        <v>1.5134885171797299E-4</v>
      </c>
      <c r="R591" s="12">
        <v>4</v>
      </c>
      <c r="S591" s="12">
        <v>3</v>
      </c>
      <c r="T591" s="12">
        <v>3</v>
      </c>
      <c r="U591" s="13">
        <v>0.625</v>
      </c>
      <c r="V591" s="13">
        <v>0.625</v>
      </c>
      <c r="W591" s="4" t="s">
        <v>2485</v>
      </c>
    </row>
    <row r="592" spans="1:23" s="4" customFormat="1" x14ac:dyDescent="0.2">
      <c r="A592" s="4" t="s">
        <v>2486</v>
      </c>
      <c r="B592" s="4" t="s">
        <v>2487</v>
      </c>
      <c r="C592" s="4" t="s">
        <v>2488</v>
      </c>
      <c r="D592" s="4" t="s">
        <v>82</v>
      </c>
      <c r="E592" s="4" t="s">
        <v>2489</v>
      </c>
      <c r="F592" s="4" t="s">
        <v>2490</v>
      </c>
      <c r="G592" s="4">
        <v>3</v>
      </c>
      <c r="H592" s="9">
        <f t="shared" si="27"/>
        <v>2.4390243902439024</v>
      </c>
      <c r="I592" s="4">
        <v>12</v>
      </c>
      <c r="J592" s="9">
        <f t="shared" si="28"/>
        <v>26.086956521739129</v>
      </c>
      <c r="K592" s="9">
        <f t="shared" si="29"/>
        <v>-23.647932131495228</v>
      </c>
      <c r="L592" s="9">
        <v>2.4390243902439002</v>
      </c>
      <c r="M592" s="9">
        <v>73.913043478260803</v>
      </c>
      <c r="N592" s="10">
        <v>7.0833333333333304E-2</v>
      </c>
      <c r="O592" s="11">
        <v>1.1895544721602499E-5</v>
      </c>
      <c r="P592" s="15">
        <v>9.0203915623912195E-2</v>
      </c>
      <c r="Q592" s="15">
        <v>1.5134885171797299E-4</v>
      </c>
      <c r="R592" s="12">
        <v>8</v>
      </c>
      <c r="S592" s="12">
        <v>1</v>
      </c>
      <c r="T592" s="12">
        <v>7</v>
      </c>
      <c r="U592" s="13">
        <v>7.03125E-2</v>
      </c>
      <c r="V592" s="13">
        <v>7.03125E-2</v>
      </c>
      <c r="W592" s="4" t="s">
        <v>2491</v>
      </c>
    </row>
    <row r="593" spans="1:23" s="4" customFormat="1" x14ac:dyDescent="0.2">
      <c r="A593" s="4" t="s">
        <v>2492</v>
      </c>
      <c r="B593" s="4" t="s">
        <v>2493</v>
      </c>
      <c r="C593" s="4" t="s">
        <v>1801</v>
      </c>
      <c r="D593" s="4" t="s">
        <v>178</v>
      </c>
      <c r="E593" s="4" t="s">
        <v>1802</v>
      </c>
      <c r="F593" s="4" t="s">
        <v>1802</v>
      </c>
      <c r="G593" s="4">
        <v>120</v>
      </c>
      <c r="H593" s="9">
        <f t="shared" si="27"/>
        <v>97.560975609756099</v>
      </c>
      <c r="I593" s="4">
        <v>34</v>
      </c>
      <c r="J593" s="9">
        <f t="shared" si="28"/>
        <v>73.91304347826086</v>
      </c>
      <c r="K593" s="9">
        <f t="shared" si="29"/>
        <v>23.647932131495239</v>
      </c>
      <c r="L593" s="9">
        <v>97.560975609756099</v>
      </c>
      <c r="M593" s="9">
        <v>26.086956521739101</v>
      </c>
      <c r="N593" s="10">
        <v>14.117647058823501</v>
      </c>
      <c r="O593" s="11">
        <v>1.1895544721602499E-5</v>
      </c>
      <c r="P593" s="15">
        <v>9.0203915623912195E-2</v>
      </c>
      <c r="Q593" s="15">
        <v>1.5134885171797299E-4</v>
      </c>
      <c r="R593" s="12">
        <v>1</v>
      </c>
      <c r="S593" s="12">
        <v>1</v>
      </c>
      <c r="T593" s="12">
        <v>1</v>
      </c>
      <c r="U593" s="13">
        <v>1</v>
      </c>
      <c r="V593" s="13">
        <v>1</v>
      </c>
      <c r="W593" s="4" t="s">
        <v>2494</v>
      </c>
    </row>
    <row r="594" spans="1:23" s="4" customFormat="1" x14ac:dyDescent="0.2">
      <c r="A594" s="4" t="s">
        <v>2495</v>
      </c>
      <c r="B594" s="4" t="s">
        <v>2496</v>
      </c>
      <c r="C594" s="4" t="s">
        <v>2497</v>
      </c>
      <c r="D594" s="4" t="s">
        <v>154</v>
      </c>
      <c r="E594" s="4" t="s">
        <v>155</v>
      </c>
      <c r="F594" s="4" t="s">
        <v>31</v>
      </c>
      <c r="G594" s="4">
        <v>44</v>
      </c>
      <c r="H594" s="9">
        <f t="shared" si="27"/>
        <v>35.772357723577237</v>
      </c>
      <c r="I594" s="4">
        <v>2</v>
      </c>
      <c r="J594" s="9">
        <f t="shared" si="28"/>
        <v>4.3478260869565215</v>
      </c>
      <c r="K594" s="9">
        <f t="shared" si="29"/>
        <v>31.424531636620713</v>
      </c>
      <c r="L594" s="9">
        <v>35.772357723577201</v>
      </c>
      <c r="M594" s="9">
        <v>95.652173913043399</v>
      </c>
      <c r="N594" s="10">
        <v>12.253164556962</v>
      </c>
      <c r="O594" s="11">
        <v>1.2148083421599199E-5</v>
      </c>
      <c r="P594" s="15">
        <v>9.2118916585986907E-2</v>
      </c>
      <c r="Q594" s="15">
        <v>1.5430304285759901E-4</v>
      </c>
      <c r="R594" s="12">
        <v>5</v>
      </c>
      <c r="S594" s="12">
        <v>4</v>
      </c>
      <c r="T594" s="12">
        <v>1</v>
      </c>
      <c r="U594" s="13">
        <v>0.375</v>
      </c>
      <c r="V594" s="13">
        <v>0.375</v>
      </c>
      <c r="W594" s="4" t="s">
        <v>2498</v>
      </c>
    </row>
    <row r="595" spans="1:23" s="4" customFormat="1" x14ac:dyDescent="0.2">
      <c r="A595" s="4" t="s">
        <v>2499</v>
      </c>
      <c r="B595" s="4" t="s">
        <v>2500</v>
      </c>
      <c r="F595" s="4" t="s">
        <v>31</v>
      </c>
      <c r="G595" s="4">
        <v>33</v>
      </c>
      <c r="H595" s="9">
        <f t="shared" si="27"/>
        <v>26.829268292682926</v>
      </c>
      <c r="I595" s="4">
        <v>0</v>
      </c>
      <c r="J595" s="9">
        <f t="shared" si="28"/>
        <v>0</v>
      </c>
      <c r="K595" s="9">
        <f t="shared" si="29"/>
        <v>26.829268292682926</v>
      </c>
      <c r="L595" s="9">
        <v>26.829268292682901</v>
      </c>
      <c r="M595" s="9">
        <v>100</v>
      </c>
      <c r="N595" s="10" t="s">
        <v>45</v>
      </c>
      <c r="O595" s="11">
        <v>1.2977160802490101E-5</v>
      </c>
      <c r="P595" s="15">
        <v>9.8405810365282897E-2</v>
      </c>
      <c r="Q595" s="15">
        <v>1.64283489758402E-4</v>
      </c>
      <c r="R595" s="12">
        <v>6</v>
      </c>
      <c r="S595" s="12">
        <v>6</v>
      </c>
      <c r="T595" s="12">
        <v>0</v>
      </c>
      <c r="U595" s="13">
        <v>3.125E-2</v>
      </c>
      <c r="V595" s="13">
        <v>3.125E-2</v>
      </c>
      <c r="W595" s="4" t="s">
        <v>2501</v>
      </c>
    </row>
    <row r="596" spans="1:23" s="4" customFormat="1" x14ac:dyDescent="0.2">
      <c r="A596" s="4" t="s">
        <v>2502</v>
      </c>
      <c r="B596" s="4" t="s">
        <v>2503</v>
      </c>
      <c r="F596" s="4" t="s">
        <v>31</v>
      </c>
      <c r="G596" s="4">
        <v>33</v>
      </c>
      <c r="H596" s="9">
        <f t="shared" si="27"/>
        <v>26.829268292682926</v>
      </c>
      <c r="I596" s="4">
        <v>0</v>
      </c>
      <c r="J596" s="9">
        <f t="shared" si="28"/>
        <v>0</v>
      </c>
      <c r="K596" s="9">
        <f t="shared" si="29"/>
        <v>26.829268292682926</v>
      </c>
      <c r="L596" s="9">
        <v>26.829268292682901</v>
      </c>
      <c r="M596" s="9">
        <v>100</v>
      </c>
      <c r="N596" s="10" t="s">
        <v>45</v>
      </c>
      <c r="O596" s="11">
        <v>1.2977160802490101E-5</v>
      </c>
      <c r="P596" s="15">
        <v>9.8405810365282897E-2</v>
      </c>
      <c r="Q596" s="15">
        <v>1.64283489758402E-4</v>
      </c>
      <c r="R596" s="12">
        <v>5</v>
      </c>
      <c r="S596" s="12">
        <v>5</v>
      </c>
      <c r="T596" s="12">
        <v>0</v>
      </c>
      <c r="U596" s="13">
        <v>6.25E-2</v>
      </c>
      <c r="V596" s="13">
        <v>6.25E-2</v>
      </c>
      <c r="W596" s="4" t="s">
        <v>2504</v>
      </c>
    </row>
    <row r="597" spans="1:23" s="4" customFormat="1" x14ac:dyDescent="0.2">
      <c r="A597" s="4" t="s">
        <v>2505</v>
      </c>
      <c r="B597" s="4" t="s">
        <v>2506</v>
      </c>
      <c r="C597" s="4" t="s">
        <v>2507</v>
      </c>
      <c r="D597" s="4" t="s">
        <v>89</v>
      </c>
      <c r="E597" s="4" t="s">
        <v>2508</v>
      </c>
      <c r="F597" s="4" t="s">
        <v>2508</v>
      </c>
      <c r="G597" s="4">
        <v>19</v>
      </c>
      <c r="H597" s="9">
        <f t="shared" si="27"/>
        <v>15.447154471544716</v>
      </c>
      <c r="I597" s="4">
        <v>23</v>
      </c>
      <c r="J597" s="9">
        <f t="shared" si="28"/>
        <v>50</v>
      </c>
      <c r="K597" s="9">
        <f t="shared" si="29"/>
        <v>-34.552845528455286</v>
      </c>
      <c r="L597" s="9">
        <v>15.4471544715447</v>
      </c>
      <c r="M597" s="9">
        <v>50</v>
      </c>
      <c r="N597" s="10">
        <v>0.18269230769230699</v>
      </c>
      <c r="O597" s="11">
        <v>1.3153275904482699E-5</v>
      </c>
      <c r="P597" s="15">
        <v>9.9741291183692599E-2</v>
      </c>
      <c r="Q597" s="15">
        <v>1.66235485306154E-4</v>
      </c>
      <c r="R597" s="12">
        <v>15</v>
      </c>
      <c r="S597" s="12">
        <v>8</v>
      </c>
      <c r="T597" s="12">
        <v>9</v>
      </c>
      <c r="U597" s="13">
        <v>0.60723876953125</v>
      </c>
      <c r="V597" s="13">
        <v>0.999999999999999</v>
      </c>
      <c r="W597" s="4" t="s">
        <v>2509</v>
      </c>
    </row>
    <row r="598" spans="1:23" s="4" customFormat="1" x14ac:dyDescent="0.2">
      <c r="A598" s="4" t="s">
        <v>2510</v>
      </c>
      <c r="B598" s="4" t="s">
        <v>2511</v>
      </c>
      <c r="C598" s="4" t="s">
        <v>2512</v>
      </c>
      <c r="D598" s="4" t="s">
        <v>89</v>
      </c>
      <c r="E598" s="4" t="s">
        <v>2513</v>
      </c>
      <c r="F598" s="4" t="s">
        <v>31</v>
      </c>
      <c r="G598" s="4">
        <v>32</v>
      </c>
      <c r="H598" s="9">
        <f t="shared" si="27"/>
        <v>26.016260162601625</v>
      </c>
      <c r="I598" s="4">
        <v>0</v>
      </c>
      <c r="J598" s="9">
        <f t="shared" si="28"/>
        <v>0</v>
      </c>
      <c r="K598" s="9">
        <f t="shared" si="29"/>
        <v>26.016260162601625</v>
      </c>
      <c r="L598" s="9">
        <v>26.016260162601601</v>
      </c>
      <c r="M598" s="9">
        <v>100</v>
      </c>
      <c r="N598" s="10" t="s">
        <v>45</v>
      </c>
      <c r="O598" s="11">
        <v>1.3412482803076599E-5</v>
      </c>
      <c r="P598" s="15">
        <v>0.10170685709573</v>
      </c>
      <c r="Q598" s="15">
        <v>1.68948267600881E-4</v>
      </c>
      <c r="R598" s="12">
        <v>5</v>
      </c>
      <c r="S598" s="12">
        <v>5</v>
      </c>
      <c r="T598" s="12">
        <v>0</v>
      </c>
      <c r="U598" s="13">
        <v>6.25E-2</v>
      </c>
      <c r="V598" s="13">
        <v>6.25E-2</v>
      </c>
      <c r="W598" s="4" t="s">
        <v>2514</v>
      </c>
    </row>
    <row r="599" spans="1:23" s="4" customFormat="1" x14ac:dyDescent="0.2">
      <c r="A599" s="4" t="s">
        <v>2515</v>
      </c>
      <c r="B599" s="4" t="s">
        <v>2516</v>
      </c>
      <c r="F599" s="4" t="s">
        <v>31</v>
      </c>
      <c r="G599" s="4">
        <v>32</v>
      </c>
      <c r="H599" s="9">
        <f t="shared" si="27"/>
        <v>26.016260162601625</v>
      </c>
      <c r="I599" s="4">
        <v>0</v>
      </c>
      <c r="J599" s="9">
        <f t="shared" si="28"/>
        <v>0</v>
      </c>
      <c r="K599" s="9">
        <f t="shared" si="29"/>
        <v>26.016260162601625</v>
      </c>
      <c r="L599" s="9">
        <v>26.016260162601601</v>
      </c>
      <c r="M599" s="9">
        <v>100</v>
      </c>
      <c r="N599" s="10" t="s">
        <v>45</v>
      </c>
      <c r="O599" s="11">
        <v>1.3412482803076599E-5</v>
      </c>
      <c r="P599" s="15">
        <v>0.10170685709573</v>
      </c>
      <c r="Q599" s="15">
        <v>1.68948267600881E-4</v>
      </c>
      <c r="R599" s="12">
        <v>2</v>
      </c>
      <c r="S599" s="12">
        <v>2</v>
      </c>
      <c r="T599" s="12">
        <v>0</v>
      </c>
      <c r="U599" s="13">
        <v>0.5</v>
      </c>
      <c r="V599" s="13">
        <v>0.5</v>
      </c>
      <c r="W599" s="4" t="s">
        <v>2517</v>
      </c>
    </row>
    <row r="600" spans="1:23" s="4" customFormat="1" x14ac:dyDescent="0.2">
      <c r="A600" s="4" t="s">
        <v>2518</v>
      </c>
      <c r="B600" s="4" t="s">
        <v>2519</v>
      </c>
      <c r="F600" s="4" t="s">
        <v>31</v>
      </c>
      <c r="G600" s="4">
        <v>60</v>
      </c>
      <c r="H600" s="9">
        <f t="shared" si="27"/>
        <v>48.780487804878049</v>
      </c>
      <c r="I600" s="4">
        <v>6</v>
      </c>
      <c r="J600" s="9">
        <f t="shared" si="28"/>
        <v>13.043478260869565</v>
      </c>
      <c r="K600" s="9">
        <f t="shared" si="29"/>
        <v>35.737009544008487</v>
      </c>
      <c r="L600" s="9">
        <v>48.780487804878</v>
      </c>
      <c r="M600" s="9">
        <v>86.956521739130395</v>
      </c>
      <c r="N600" s="10">
        <v>6.34920634920634</v>
      </c>
      <c r="O600" s="11">
        <v>1.51860059884518E-5</v>
      </c>
      <c r="P600" s="15">
        <v>0.11515548341043</v>
      </c>
      <c r="Q600" s="15">
        <v>1.9033964200071001E-4</v>
      </c>
      <c r="R600" s="12">
        <v>5</v>
      </c>
      <c r="S600" s="12">
        <v>5</v>
      </c>
      <c r="T600" s="12">
        <v>1</v>
      </c>
      <c r="U600" s="13">
        <v>6.25E-2</v>
      </c>
      <c r="V600" s="13">
        <v>0.375</v>
      </c>
      <c r="W600" s="4" t="s">
        <v>2520</v>
      </c>
    </row>
    <row r="601" spans="1:23" s="4" customFormat="1" x14ac:dyDescent="0.2">
      <c r="A601" s="4" t="s">
        <v>2521</v>
      </c>
      <c r="B601" s="4" t="s">
        <v>2522</v>
      </c>
      <c r="C601" s="4" t="s">
        <v>2523</v>
      </c>
      <c r="D601" s="4" t="s">
        <v>29</v>
      </c>
      <c r="E601" s="4" t="s">
        <v>2524</v>
      </c>
      <c r="F601" s="4" t="s">
        <v>31</v>
      </c>
      <c r="G601" s="4">
        <v>60</v>
      </c>
      <c r="H601" s="9">
        <f t="shared" si="27"/>
        <v>48.780487804878049</v>
      </c>
      <c r="I601" s="4">
        <v>6</v>
      </c>
      <c r="J601" s="9">
        <f t="shared" si="28"/>
        <v>13.043478260869565</v>
      </c>
      <c r="K601" s="9">
        <f t="shared" si="29"/>
        <v>35.737009544008487</v>
      </c>
      <c r="L601" s="9">
        <v>48.780487804878</v>
      </c>
      <c r="M601" s="9">
        <v>86.956521739130395</v>
      </c>
      <c r="N601" s="10">
        <v>6.34920634920634</v>
      </c>
      <c r="O601" s="11">
        <v>1.51860059884518E-5</v>
      </c>
      <c r="P601" s="15">
        <v>0.11515548341043</v>
      </c>
      <c r="Q601" s="15">
        <v>1.9033964200071001E-4</v>
      </c>
      <c r="R601" s="12">
        <v>5</v>
      </c>
      <c r="S601" s="12">
        <v>5</v>
      </c>
      <c r="T601" s="12">
        <v>1</v>
      </c>
      <c r="U601" s="13">
        <v>6.25E-2</v>
      </c>
      <c r="V601" s="13">
        <v>0.375</v>
      </c>
      <c r="W601" s="4" t="s">
        <v>2525</v>
      </c>
    </row>
    <row r="602" spans="1:23" s="4" customFormat="1" x14ac:dyDescent="0.2">
      <c r="A602" s="4" t="s">
        <v>2526</v>
      </c>
      <c r="B602" s="4" t="s">
        <v>2527</v>
      </c>
      <c r="F602" s="4" t="s">
        <v>31</v>
      </c>
      <c r="G602" s="4">
        <v>60</v>
      </c>
      <c r="H602" s="9">
        <f t="shared" si="27"/>
        <v>48.780487804878049</v>
      </c>
      <c r="I602" s="4">
        <v>6</v>
      </c>
      <c r="J602" s="9">
        <f t="shared" si="28"/>
        <v>13.043478260869565</v>
      </c>
      <c r="K602" s="9">
        <f t="shared" si="29"/>
        <v>35.737009544008487</v>
      </c>
      <c r="L602" s="9">
        <v>48.780487804878</v>
      </c>
      <c r="M602" s="9">
        <v>86.956521739130395</v>
      </c>
      <c r="N602" s="10">
        <v>6.34920634920634</v>
      </c>
      <c r="O602" s="11">
        <v>1.51860059884518E-5</v>
      </c>
      <c r="P602" s="15">
        <v>0.11515548341043</v>
      </c>
      <c r="Q602" s="15">
        <v>1.9033964200071001E-4</v>
      </c>
      <c r="R602" s="12">
        <v>5</v>
      </c>
      <c r="S602" s="12">
        <v>5</v>
      </c>
      <c r="T602" s="12">
        <v>1</v>
      </c>
      <c r="U602" s="13">
        <v>6.25E-2</v>
      </c>
      <c r="V602" s="13">
        <v>0.375</v>
      </c>
      <c r="W602" s="4" t="s">
        <v>2528</v>
      </c>
    </row>
    <row r="603" spans="1:23" s="4" customFormat="1" x14ac:dyDescent="0.2">
      <c r="A603" s="4" t="s">
        <v>2529</v>
      </c>
      <c r="B603" s="4" t="s">
        <v>2530</v>
      </c>
      <c r="C603" s="4" t="s">
        <v>2531</v>
      </c>
      <c r="D603" s="4" t="s">
        <v>89</v>
      </c>
      <c r="E603" s="4" t="s">
        <v>2182</v>
      </c>
      <c r="F603" s="4" t="s">
        <v>2532</v>
      </c>
      <c r="G603" s="4">
        <v>16</v>
      </c>
      <c r="H603" s="9">
        <f t="shared" si="27"/>
        <v>13.008130081300813</v>
      </c>
      <c r="I603" s="4">
        <v>21</v>
      </c>
      <c r="J603" s="9">
        <f t="shared" si="28"/>
        <v>45.652173913043477</v>
      </c>
      <c r="K603" s="9">
        <f t="shared" si="29"/>
        <v>-32.644043831742664</v>
      </c>
      <c r="L603" s="9">
        <v>13.0081300813008</v>
      </c>
      <c r="M603" s="9">
        <v>54.347826086956502</v>
      </c>
      <c r="N603" s="10">
        <v>0.17801513128615901</v>
      </c>
      <c r="O603" s="11">
        <v>1.5482042062663999E-5</v>
      </c>
      <c r="P603" s="15">
        <v>0.117400324961181</v>
      </c>
      <c r="Q603" s="15">
        <v>1.93729909176866E-4</v>
      </c>
      <c r="R603" s="12">
        <v>11</v>
      </c>
      <c r="S603" s="12">
        <v>4</v>
      </c>
      <c r="T603" s="12">
        <v>8</v>
      </c>
      <c r="U603" s="13">
        <v>0.2265625</v>
      </c>
      <c r="V603" s="13">
        <v>0.548828125</v>
      </c>
      <c r="W603" s="4" t="s">
        <v>2533</v>
      </c>
    </row>
    <row r="604" spans="1:23" s="4" customFormat="1" x14ac:dyDescent="0.2">
      <c r="A604" s="4" t="s">
        <v>2534</v>
      </c>
      <c r="B604" s="4" t="s">
        <v>2535</v>
      </c>
      <c r="F604" s="4" t="s">
        <v>31</v>
      </c>
      <c r="G604" s="4">
        <v>109</v>
      </c>
      <c r="H604" s="9">
        <f t="shared" si="27"/>
        <v>88.617886178861795</v>
      </c>
      <c r="I604" s="4">
        <v>26</v>
      </c>
      <c r="J604" s="9">
        <f t="shared" si="28"/>
        <v>56.521739130434781</v>
      </c>
      <c r="K604" s="9">
        <f t="shared" si="29"/>
        <v>32.096147048427014</v>
      </c>
      <c r="L604" s="9">
        <v>88.617886178861795</v>
      </c>
      <c r="M604" s="9">
        <v>43.478260869565197</v>
      </c>
      <c r="N604" s="10">
        <v>5.9890109890109802</v>
      </c>
      <c r="O604" s="11">
        <v>1.6530174623860002E-5</v>
      </c>
      <c r="P604" s="15">
        <v>0.12534831417273001</v>
      </c>
      <c r="Q604" s="15">
        <v>2.0616499041567501E-4</v>
      </c>
      <c r="R604" s="12">
        <v>6</v>
      </c>
      <c r="S604" s="12">
        <v>3</v>
      </c>
      <c r="T604" s="12">
        <v>4</v>
      </c>
      <c r="U604" s="13">
        <v>0.6875</v>
      </c>
      <c r="V604" s="13">
        <v>1</v>
      </c>
      <c r="W604" s="4" t="s">
        <v>2536</v>
      </c>
    </row>
    <row r="605" spans="1:23" s="4" customFormat="1" x14ac:dyDescent="0.2">
      <c r="A605" s="4" t="s">
        <v>2537</v>
      </c>
      <c r="B605" s="4" t="s">
        <v>2538</v>
      </c>
      <c r="F605" s="4" t="s">
        <v>31</v>
      </c>
      <c r="G605" s="4">
        <v>14</v>
      </c>
      <c r="H605" s="9">
        <f t="shared" si="27"/>
        <v>11.382113821138212</v>
      </c>
      <c r="I605" s="4">
        <v>20</v>
      </c>
      <c r="J605" s="9">
        <f t="shared" si="28"/>
        <v>43.478260869565219</v>
      </c>
      <c r="K605" s="9">
        <f t="shared" si="29"/>
        <v>-32.096147048427007</v>
      </c>
      <c r="L605" s="9">
        <v>11.3821138211382</v>
      </c>
      <c r="M605" s="9">
        <v>56.521739130434703</v>
      </c>
      <c r="N605" s="10">
        <v>0.16697247706422</v>
      </c>
      <c r="O605" s="11">
        <v>1.6530174623860002E-5</v>
      </c>
      <c r="P605" s="15">
        <v>0.12534831417273001</v>
      </c>
      <c r="Q605" s="15">
        <v>2.0616499041567501E-4</v>
      </c>
      <c r="R605" s="12">
        <v>11</v>
      </c>
      <c r="S605" s="12">
        <v>7</v>
      </c>
      <c r="T605" s="12">
        <v>8</v>
      </c>
      <c r="U605" s="13">
        <v>0.2265625</v>
      </c>
      <c r="V605" s="13">
        <v>0.548828125</v>
      </c>
      <c r="W605" s="4" t="s">
        <v>2539</v>
      </c>
    </row>
    <row r="606" spans="1:23" s="4" customFormat="1" x14ac:dyDescent="0.2">
      <c r="A606" s="4" t="s">
        <v>2540</v>
      </c>
      <c r="B606" s="4" t="s">
        <v>2541</v>
      </c>
      <c r="C606" s="4" t="s">
        <v>2542</v>
      </c>
      <c r="D606" s="4" t="s">
        <v>154</v>
      </c>
      <c r="E606" s="4" t="s">
        <v>240</v>
      </c>
      <c r="F606" s="4" t="s">
        <v>442</v>
      </c>
      <c r="G606" s="4">
        <v>7</v>
      </c>
      <c r="H606" s="9">
        <f t="shared" si="27"/>
        <v>5.691056910569106</v>
      </c>
      <c r="I606" s="4">
        <v>15</v>
      </c>
      <c r="J606" s="9">
        <f t="shared" si="28"/>
        <v>32.608695652173914</v>
      </c>
      <c r="K606" s="9">
        <f t="shared" si="29"/>
        <v>-26.917638741604808</v>
      </c>
      <c r="L606" s="9">
        <v>5.6910569105690998</v>
      </c>
      <c r="M606" s="9">
        <v>67.391304347826093</v>
      </c>
      <c r="N606" s="10">
        <v>0.12471264367816</v>
      </c>
      <c r="O606" s="11">
        <v>1.8629403835145798E-5</v>
      </c>
      <c r="P606" s="15">
        <v>0.14126676928191001</v>
      </c>
      <c r="Q606" s="15">
        <v>2.2588098791800199E-4</v>
      </c>
      <c r="R606" s="12">
        <v>7</v>
      </c>
      <c r="S606" s="12">
        <v>2</v>
      </c>
      <c r="T606" s="12">
        <v>6</v>
      </c>
      <c r="U606" s="13">
        <v>0.125</v>
      </c>
      <c r="V606" s="13">
        <v>0.453124999999999</v>
      </c>
      <c r="W606" s="4" t="s">
        <v>2543</v>
      </c>
    </row>
    <row r="607" spans="1:23" s="4" customFormat="1" x14ac:dyDescent="0.2">
      <c r="A607" s="4" t="s">
        <v>2544</v>
      </c>
      <c r="B607" s="4" t="s">
        <v>2545</v>
      </c>
      <c r="C607" s="4" t="s">
        <v>2546</v>
      </c>
      <c r="D607" s="4" t="s">
        <v>89</v>
      </c>
      <c r="E607" s="4" t="s">
        <v>2547</v>
      </c>
      <c r="F607" s="4" t="s">
        <v>2548</v>
      </c>
      <c r="G607" s="4">
        <v>7</v>
      </c>
      <c r="H607" s="9">
        <f t="shared" si="27"/>
        <v>5.691056910569106</v>
      </c>
      <c r="I607" s="4">
        <v>15</v>
      </c>
      <c r="J607" s="9">
        <f t="shared" si="28"/>
        <v>32.608695652173914</v>
      </c>
      <c r="K607" s="9">
        <f t="shared" si="29"/>
        <v>-26.917638741604808</v>
      </c>
      <c r="L607" s="9">
        <v>5.6910569105690998</v>
      </c>
      <c r="M607" s="9">
        <v>67.391304347826093</v>
      </c>
      <c r="N607" s="10">
        <v>0.12471264367816</v>
      </c>
      <c r="O607" s="11">
        <v>1.8629403835145798E-5</v>
      </c>
      <c r="P607" s="15">
        <v>0.14126676928191001</v>
      </c>
      <c r="Q607" s="15">
        <v>2.2588098791800199E-4</v>
      </c>
      <c r="R607" s="12">
        <v>5</v>
      </c>
      <c r="S607" s="12">
        <v>4</v>
      </c>
      <c r="T607" s="12">
        <v>3</v>
      </c>
      <c r="U607" s="13">
        <v>0.375</v>
      </c>
      <c r="V607" s="13">
        <v>1</v>
      </c>
      <c r="W607" s="4" t="s">
        <v>2549</v>
      </c>
    </row>
    <row r="608" spans="1:23" s="4" customFormat="1" x14ac:dyDescent="0.2">
      <c r="A608" s="4" t="s">
        <v>2550</v>
      </c>
      <c r="B608" s="4" t="s">
        <v>2551</v>
      </c>
      <c r="C608" s="4" t="s">
        <v>2552</v>
      </c>
      <c r="D608" s="4" t="s">
        <v>208</v>
      </c>
      <c r="E608" s="4" t="s">
        <v>2553</v>
      </c>
      <c r="F608" s="4" t="s">
        <v>31</v>
      </c>
      <c r="G608" s="4">
        <v>7</v>
      </c>
      <c r="H608" s="9">
        <f t="shared" si="27"/>
        <v>5.691056910569106</v>
      </c>
      <c r="I608" s="4">
        <v>15</v>
      </c>
      <c r="J608" s="9">
        <f t="shared" si="28"/>
        <v>32.608695652173914</v>
      </c>
      <c r="K608" s="9">
        <f t="shared" si="29"/>
        <v>-26.917638741604808</v>
      </c>
      <c r="L608" s="9">
        <v>5.6910569105690998</v>
      </c>
      <c r="M608" s="9">
        <v>67.391304347826093</v>
      </c>
      <c r="N608" s="10">
        <v>0.12471264367816</v>
      </c>
      <c r="O608" s="11">
        <v>1.8629403835145798E-5</v>
      </c>
      <c r="P608" s="15">
        <v>0.14126676928191001</v>
      </c>
      <c r="Q608" s="15">
        <v>2.2588098791800199E-4</v>
      </c>
      <c r="R608" s="12">
        <v>4</v>
      </c>
      <c r="S608" s="12">
        <v>3</v>
      </c>
      <c r="T608" s="12">
        <v>3</v>
      </c>
      <c r="U608" s="13">
        <v>0.625</v>
      </c>
      <c r="V608" s="13">
        <v>0.625</v>
      </c>
      <c r="W608" s="4" t="s">
        <v>2554</v>
      </c>
    </row>
    <row r="609" spans="1:23" s="4" customFormat="1" x14ac:dyDescent="0.2">
      <c r="A609" s="4" t="s">
        <v>2555</v>
      </c>
      <c r="B609" s="4" t="s">
        <v>2556</v>
      </c>
      <c r="C609" s="4" t="s">
        <v>2557</v>
      </c>
      <c r="D609" s="4" t="s">
        <v>29</v>
      </c>
      <c r="E609" s="4" t="s">
        <v>133</v>
      </c>
      <c r="F609" s="4" t="s">
        <v>31</v>
      </c>
      <c r="G609" s="4">
        <v>123</v>
      </c>
      <c r="H609" s="9">
        <f t="shared" si="27"/>
        <v>100</v>
      </c>
      <c r="I609" s="4">
        <v>38</v>
      </c>
      <c r="J609" s="9">
        <f t="shared" si="28"/>
        <v>82.608695652173907</v>
      </c>
      <c r="K609" s="9">
        <f t="shared" si="29"/>
        <v>17.391304347826093</v>
      </c>
      <c r="L609" s="9">
        <v>100</v>
      </c>
      <c r="M609" s="9">
        <v>17.391304347826001</v>
      </c>
      <c r="N609" s="10" t="s">
        <v>45</v>
      </c>
      <c r="O609" s="11">
        <v>1.8706746724581901E-5</v>
      </c>
      <c r="P609" s="15">
        <v>0.14185326041250501</v>
      </c>
      <c r="Q609" s="15">
        <v>2.2588098791800199E-4</v>
      </c>
      <c r="R609" s="12">
        <v>1</v>
      </c>
      <c r="S609" s="12">
        <v>1</v>
      </c>
      <c r="T609" s="12">
        <v>0</v>
      </c>
      <c r="U609" s="13">
        <v>1</v>
      </c>
      <c r="V609" s="13">
        <v>1</v>
      </c>
      <c r="W609" s="4" t="s">
        <v>2558</v>
      </c>
    </row>
    <row r="610" spans="1:23" s="4" customFormat="1" x14ac:dyDescent="0.2">
      <c r="A610" s="4" t="s">
        <v>2559</v>
      </c>
      <c r="B610" s="4" t="s">
        <v>2560</v>
      </c>
      <c r="F610" s="4" t="s">
        <v>31</v>
      </c>
      <c r="G610" s="4">
        <v>0</v>
      </c>
      <c r="H610" s="9">
        <f t="shared" si="27"/>
        <v>0</v>
      </c>
      <c r="I610" s="4">
        <v>8</v>
      </c>
      <c r="J610" s="9">
        <f t="shared" si="28"/>
        <v>17.391304347826086</v>
      </c>
      <c r="K610" s="9">
        <f t="shared" si="29"/>
        <v>-17.391304347826086</v>
      </c>
      <c r="L610" s="9">
        <v>0</v>
      </c>
      <c r="M610" s="9">
        <v>82.608695652173907</v>
      </c>
      <c r="N610" s="10">
        <v>0</v>
      </c>
      <c r="O610" s="11">
        <v>1.8706746724581901E-5</v>
      </c>
      <c r="P610" s="15">
        <v>0.14185326041250501</v>
      </c>
      <c r="Q610" s="15">
        <v>2.2588098791800199E-4</v>
      </c>
      <c r="R610" s="12">
        <v>2</v>
      </c>
      <c r="S610" s="12">
        <v>0</v>
      </c>
      <c r="T610" s="12">
        <v>2</v>
      </c>
      <c r="U610" s="13">
        <v>0.5</v>
      </c>
      <c r="V610" s="13">
        <v>0.5</v>
      </c>
      <c r="W610" s="4" t="s">
        <v>2561</v>
      </c>
    </row>
    <row r="611" spans="1:23" s="4" customFormat="1" x14ac:dyDescent="0.2">
      <c r="A611" s="4" t="s">
        <v>2562</v>
      </c>
      <c r="B611" s="4" t="s">
        <v>2563</v>
      </c>
      <c r="F611" s="4" t="s">
        <v>31</v>
      </c>
      <c r="G611" s="4">
        <v>0</v>
      </c>
      <c r="H611" s="9">
        <f t="shared" si="27"/>
        <v>0</v>
      </c>
      <c r="I611" s="4">
        <v>8</v>
      </c>
      <c r="J611" s="9">
        <f t="shared" si="28"/>
        <v>17.391304347826086</v>
      </c>
      <c r="K611" s="9">
        <f t="shared" si="29"/>
        <v>-17.391304347826086</v>
      </c>
      <c r="L611" s="9">
        <v>0</v>
      </c>
      <c r="M611" s="9">
        <v>82.608695652173907</v>
      </c>
      <c r="N611" s="10">
        <v>0</v>
      </c>
      <c r="O611" s="11">
        <v>1.8706746724581901E-5</v>
      </c>
      <c r="P611" s="15">
        <v>0.14185326041250501</v>
      </c>
      <c r="Q611" s="15">
        <v>2.2588098791800199E-4</v>
      </c>
      <c r="R611" s="12">
        <v>3</v>
      </c>
      <c r="S611" s="12">
        <v>0</v>
      </c>
      <c r="T611" s="12">
        <v>3</v>
      </c>
      <c r="U611" s="13">
        <v>0.25</v>
      </c>
      <c r="V611" s="13">
        <v>0.25</v>
      </c>
      <c r="W611" s="4" t="s">
        <v>2564</v>
      </c>
    </row>
    <row r="612" spans="1:23" s="4" customFormat="1" x14ac:dyDescent="0.2">
      <c r="A612" s="4" t="s">
        <v>2565</v>
      </c>
      <c r="B612" s="4" t="s">
        <v>2566</v>
      </c>
      <c r="C612" s="4" t="s">
        <v>1712</v>
      </c>
      <c r="D612" s="4" t="s">
        <v>154</v>
      </c>
      <c r="E612" s="4" t="s">
        <v>155</v>
      </c>
      <c r="F612" s="4" t="s">
        <v>31</v>
      </c>
      <c r="G612" s="4">
        <v>0</v>
      </c>
      <c r="H612" s="9">
        <f t="shared" si="27"/>
        <v>0</v>
      </c>
      <c r="I612" s="4">
        <v>8</v>
      </c>
      <c r="J612" s="9">
        <f t="shared" si="28"/>
        <v>17.391304347826086</v>
      </c>
      <c r="K612" s="9">
        <f t="shared" si="29"/>
        <v>-17.391304347826086</v>
      </c>
      <c r="L612" s="9">
        <v>0</v>
      </c>
      <c r="M612" s="9">
        <v>82.608695652173907</v>
      </c>
      <c r="N612" s="10">
        <v>0</v>
      </c>
      <c r="O612" s="11">
        <v>1.8706746724581901E-5</v>
      </c>
      <c r="P612" s="15">
        <v>0.14185326041250501</v>
      </c>
      <c r="Q612" s="15">
        <v>2.2588098791800199E-4</v>
      </c>
      <c r="R612" s="12">
        <v>2</v>
      </c>
      <c r="S612" s="12">
        <v>0</v>
      </c>
      <c r="T612" s="12">
        <v>2</v>
      </c>
      <c r="U612" s="13">
        <v>0.5</v>
      </c>
      <c r="V612" s="13">
        <v>0.5</v>
      </c>
      <c r="W612" s="4" t="s">
        <v>2567</v>
      </c>
    </row>
    <row r="613" spans="1:23" s="4" customFormat="1" x14ac:dyDescent="0.2">
      <c r="A613" s="4" t="s">
        <v>2568</v>
      </c>
      <c r="B613" s="4" t="s">
        <v>2569</v>
      </c>
      <c r="C613" s="4" t="s">
        <v>2570</v>
      </c>
      <c r="D613" s="4" t="s">
        <v>178</v>
      </c>
      <c r="E613" s="4" t="s">
        <v>1807</v>
      </c>
      <c r="F613" s="4" t="s">
        <v>2571</v>
      </c>
      <c r="G613" s="4">
        <v>0</v>
      </c>
      <c r="H613" s="9">
        <f t="shared" si="27"/>
        <v>0</v>
      </c>
      <c r="I613" s="4">
        <v>8</v>
      </c>
      <c r="J613" s="9">
        <f t="shared" si="28"/>
        <v>17.391304347826086</v>
      </c>
      <c r="K613" s="9">
        <f t="shared" si="29"/>
        <v>-17.391304347826086</v>
      </c>
      <c r="L613" s="9">
        <v>0</v>
      </c>
      <c r="M613" s="9">
        <v>82.608695652173907</v>
      </c>
      <c r="N613" s="10">
        <v>0</v>
      </c>
      <c r="O613" s="11">
        <v>1.8706746724581901E-5</v>
      </c>
      <c r="P613" s="15">
        <v>0.14185326041250501</v>
      </c>
      <c r="Q613" s="15">
        <v>2.2588098791800199E-4</v>
      </c>
      <c r="R613" s="12">
        <v>4</v>
      </c>
      <c r="S613" s="12">
        <v>0</v>
      </c>
      <c r="T613" s="12">
        <v>4</v>
      </c>
      <c r="U613" s="13">
        <v>0.125</v>
      </c>
      <c r="V613" s="13">
        <v>0.125</v>
      </c>
      <c r="W613" s="4" t="s">
        <v>2572</v>
      </c>
    </row>
    <row r="614" spans="1:23" s="4" customFormat="1" x14ac:dyDescent="0.2">
      <c r="A614" s="4" t="s">
        <v>2573</v>
      </c>
      <c r="B614" s="4" t="s">
        <v>2574</v>
      </c>
      <c r="C614" s="4" t="s">
        <v>2575</v>
      </c>
      <c r="D614" s="4" t="s">
        <v>120</v>
      </c>
      <c r="E614" s="4" t="s">
        <v>2195</v>
      </c>
      <c r="F614" s="4" t="s">
        <v>2576</v>
      </c>
      <c r="G614" s="4">
        <v>0</v>
      </c>
      <c r="H614" s="9">
        <f t="shared" si="27"/>
        <v>0</v>
      </c>
      <c r="I614" s="4">
        <v>8</v>
      </c>
      <c r="J614" s="9">
        <f t="shared" si="28"/>
        <v>17.391304347826086</v>
      </c>
      <c r="K614" s="9">
        <f t="shared" si="29"/>
        <v>-17.391304347826086</v>
      </c>
      <c r="L614" s="9">
        <v>0</v>
      </c>
      <c r="M614" s="9">
        <v>82.608695652173907</v>
      </c>
      <c r="N614" s="10">
        <v>0</v>
      </c>
      <c r="O614" s="11">
        <v>1.8706746724581901E-5</v>
      </c>
      <c r="P614" s="15">
        <v>0.14185326041250501</v>
      </c>
      <c r="Q614" s="15">
        <v>2.2588098791800199E-4</v>
      </c>
      <c r="R614" s="12">
        <v>3</v>
      </c>
      <c r="S614" s="12">
        <v>0</v>
      </c>
      <c r="T614" s="12">
        <v>3</v>
      </c>
      <c r="U614" s="13">
        <v>0.25</v>
      </c>
      <c r="V614" s="13">
        <v>0.25</v>
      </c>
      <c r="W614" s="4" t="s">
        <v>2577</v>
      </c>
    </row>
    <row r="615" spans="1:23" s="4" customFormat="1" x14ac:dyDescent="0.2">
      <c r="A615" s="4" t="s">
        <v>2578</v>
      </c>
      <c r="B615" s="4" t="s">
        <v>2579</v>
      </c>
      <c r="C615" s="4" t="s">
        <v>2580</v>
      </c>
      <c r="D615" s="4" t="s">
        <v>187</v>
      </c>
      <c r="E615" s="4" t="s">
        <v>2581</v>
      </c>
      <c r="F615" s="4" t="s">
        <v>2582</v>
      </c>
      <c r="G615" s="4">
        <v>0</v>
      </c>
      <c r="H615" s="9">
        <f t="shared" si="27"/>
        <v>0</v>
      </c>
      <c r="I615" s="4">
        <v>8</v>
      </c>
      <c r="J615" s="9">
        <f t="shared" si="28"/>
        <v>17.391304347826086</v>
      </c>
      <c r="K615" s="9">
        <f t="shared" si="29"/>
        <v>-17.391304347826086</v>
      </c>
      <c r="L615" s="9">
        <v>0</v>
      </c>
      <c r="M615" s="9">
        <v>82.608695652173907</v>
      </c>
      <c r="N615" s="10">
        <v>0</v>
      </c>
      <c r="O615" s="11">
        <v>1.8706746724581901E-5</v>
      </c>
      <c r="P615" s="15">
        <v>0.14185326041250501</v>
      </c>
      <c r="Q615" s="15">
        <v>2.2588098791800199E-4</v>
      </c>
      <c r="R615" s="12">
        <v>4</v>
      </c>
      <c r="S615" s="12">
        <v>0</v>
      </c>
      <c r="T615" s="12">
        <v>4</v>
      </c>
      <c r="U615" s="13">
        <v>0.125</v>
      </c>
      <c r="V615" s="13">
        <v>0.125</v>
      </c>
      <c r="W615" s="4" t="s">
        <v>2583</v>
      </c>
    </row>
    <row r="616" spans="1:23" s="4" customFormat="1" x14ac:dyDescent="0.2">
      <c r="A616" s="4" t="s">
        <v>2584</v>
      </c>
      <c r="B616" s="4" t="s">
        <v>2585</v>
      </c>
      <c r="C616" s="4" t="s">
        <v>2586</v>
      </c>
      <c r="D616" s="4" t="s">
        <v>29</v>
      </c>
      <c r="E616" s="4" t="s">
        <v>2587</v>
      </c>
      <c r="F616" s="4" t="s">
        <v>31</v>
      </c>
      <c r="G616" s="4">
        <v>0</v>
      </c>
      <c r="H616" s="9">
        <f t="shared" si="27"/>
        <v>0</v>
      </c>
      <c r="I616" s="4">
        <v>8</v>
      </c>
      <c r="J616" s="9">
        <f t="shared" si="28"/>
        <v>17.391304347826086</v>
      </c>
      <c r="K616" s="9">
        <f t="shared" si="29"/>
        <v>-17.391304347826086</v>
      </c>
      <c r="L616" s="9">
        <v>0</v>
      </c>
      <c r="M616" s="9">
        <v>82.608695652173907</v>
      </c>
      <c r="N616" s="10">
        <v>0</v>
      </c>
      <c r="O616" s="11">
        <v>1.8706746724581901E-5</v>
      </c>
      <c r="P616" s="15">
        <v>0.14185326041250501</v>
      </c>
      <c r="Q616" s="15">
        <v>2.2588098791800199E-4</v>
      </c>
      <c r="R616" s="12">
        <v>1</v>
      </c>
      <c r="S616" s="12">
        <v>0</v>
      </c>
      <c r="T616" s="12">
        <v>1</v>
      </c>
      <c r="U616" s="13">
        <v>1</v>
      </c>
      <c r="V616" s="13">
        <v>1</v>
      </c>
      <c r="W616" s="4" t="s">
        <v>2588</v>
      </c>
    </row>
    <row r="617" spans="1:23" s="4" customFormat="1" x14ac:dyDescent="0.2">
      <c r="A617" s="4" t="s">
        <v>2589</v>
      </c>
      <c r="B617" s="4" t="s">
        <v>2590</v>
      </c>
      <c r="C617" s="4" t="s">
        <v>1261</v>
      </c>
      <c r="D617" s="4" t="s">
        <v>29</v>
      </c>
      <c r="E617" s="4" t="s">
        <v>133</v>
      </c>
      <c r="F617" s="4" t="s">
        <v>31</v>
      </c>
      <c r="G617" s="4">
        <v>0</v>
      </c>
      <c r="H617" s="9">
        <f t="shared" si="27"/>
        <v>0</v>
      </c>
      <c r="I617" s="4">
        <v>8</v>
      </c>
      <c r="J617" s="9">
        <f t="shared" si="28"/>
        <v>17.391304347826086</v>
      </c>
      <c r="K617" s="9">
        <f t="shared" si="29"/>
        <v>-17.391304347826086</v>
      </c>
      <c r="L617" s="9">
        <v>0</v>
      </c>
      <c r="M617" s="9">
        <v>82.608695652173907</v>
      </c>
      <c r="N617" s="10">
        <v>0</v>
      </c>
      <c r="O617" s="11">
        <v>1.8706746724581901E-5</v>
      </c>
      <c r="P617" s="15">
        <v>0.14185326041250501</v>
      </c>
      <c r="Q617" s="15">
        <v>2.2588098791800199E-4</v>
      </c>
      <c r="R617" s="12">
        <v>1</v>
      </c>
      <c r="S617" s="12">
        <v>0</v>
      </c>
      <c r="T617" s="12">
        <v>1</v>
      </c>
      <c r="U617" s="13">
        <v>1</v>
      </c>
      <c r="V617" s="13">
        <v>1</v>
      </c>
      <c r="W617" s="4" t="s">
        <v>2591</v>
      </c>
    </row>
    <row r="618" spans="1:23" s="4" customFormat="1" x14ac:dyDescent="0.2">
      <c r="A618" s="4" t="s">
        <v>2592</v>
      </c>
      <c r="B618" s="4" t="s">
        <v>2593</v>
      </c>
      <c r="C618" s="4" t="s">
        <v>2594</v>
      </c>
      <c r="D618" s="4" t="s">
        <v>29</v>
      </c>
      <c r="E618" s="4" t="s">
        <v>2595</v>
      </c>
      <c r="F618" s="4" t="s">
        <v>31</v>
      </c>
      <c r="G618" s="4">
        <v>0</v>
      </c>
      <c r="H618" s="9">
        <f t="shared" si="27"/>
        <v>0</v>
      </c>
      <c r="I618" s="4">
        <v>8</v>
      </c>
      <c r="J618" s="9">
        <f t="shared" si="28"/>
        <v>17.391304347826086</v>
      </c>
      <c r="K618" s="9">
        <f t="shared" si="29"/>
        <v>-17.391304347826086</v>
      </c>
      <c r="L618" s="9">
        <v>0</v>
      </c>
      <c r="M618" s="9">
        <v>82.608695652173907</v>
      </c>
      <c r="N618" s="10">
        <v>0</v>
      </c>
      <c r="O618" s="11">
        <v>1.8706746724581901E-5</v>
      </c>
      <c r="P618" s="15">
        <v>0.14185326041250501</v>
      </c>
      <c r="Q618" s="15">
        <v>2.2588098791800199E-4</v>
      </c>
      <c r="R618" s="12">
        <v>1</v>
      </c>
      <c r="S618" s="12">
        <v>0</v>
      </c>
      <c r="T618" s="12">
        <v>1</v>
      </c>
      <c r="U618" s="13">
        <v>1</v>
      </c>
      <c r="V618" s="13">
        <v>1</v>
      </c>
      <c r="W618" s="4" t="s">
        <v>2596</v>
      </c>
    </row>
    <row r="619" spans="1:23" s="4" customFormat="1" x14ac:dyDescent="0.2">
      <c r="A619" s="4" t="s">
        <v>2597</v>
      </c>
      <c r="B619" s="4" t="s">
        <v>2598</v>
      </c>
      <c r="C619" s="4" t="s">
        <v>482</v>
      </c>
      <c r="D619" s="4" t="s">
        <v>483</v>
      </c>
      <c r="E619" s="4" t="s">
        <v>484</v>
      </c>
      <c r="F619" s="4" t="s">
        <v>996</v>
      </c>
      <c r="G619" s="4">
        <v>0</v>
      </c>
      <c r="H619" s="9">
        <f t="shared" si="27"/>
        <v>0</v>
      </c>
      <c r="I619" s="4">
        <v>8</v>
      </c>
      <c r="J619" s="9">
        <f t="shared" si="28"/>
        <v>17.391304347826086</v>
      </c>
      <c r="K619" s="9">
        <f t="shared" si="29"/>
        <v>-17.391304347826086</v>
      </c>
      <c r="L619" s="9">
        <v>0</v>
      </c>
      <c r="M619" s="9">
        <v>82.608695652173907</v>
      </c>
      <c r="N619" s="10">
        <v>0</v>
      </c>
      <c r="O619" s="11">
        <v>1.8706746724581901E-5</v>
      </c>
      <c r="P619" s="15">
        <v>0.14185326041250501</v>
      </c>
      <c r="Q619" s="15">
        <v>2.2588098791800199E-4</v>
      </c>
      <c r="R619" s="12">
        <v>1</v>
      </c>
      <c r="S619" s="12">
        <v>0</v>
      </c>
      <c r="T619" s="12">
        <v>1</v>
      </c>
      <c r="U619" s="13">
        <v>1</v>
      </c>
      <c r="V619" s="13">
        <v>1</v>
      </c>
      <c r="W619" s="4" t="s">
        <v>2599</v>
      </c>
    </row>
    <row r="620" spans="1:23" s="4" customFormat="1" x14ac:dyDescent="0.2">
      <c r="A620" s="4" t="s">
        <v>2600</v>
      </c>
      <c r="B620" s="4" t="s">
        <v>2601</v>
      </c>
      <c r="C620" s="4" t="s">
        <v>2557</v>
      </c>
      <c r="D620" s="4" t="s">
        <v>29</v>
      </c>
      <c r="E620" s="4" t="s">
        <v>133</v>
      </c>
      <c r="F620" s="4" t="s">
        <v>31</v>
      </c>
      <c r="G620" s="4">
        <v>0</v>
      </c>
      <c r="H620" s="9">
        <f t="shared" si="27"/>
        <v>0</v>
      </c>
      <c r="I620" s="4">
        <v>8</v>
      </c>
      <c r="J620" s="9">
        <f t="shared" si="28"/>
        <v>17.391304347826086</v>
      </c>
      <c r="K620" s="9">
        <f t="shared" si="29"/>
        <v>-17.391304347826086</v>
      </c>
      <c r="L620" s="9">
        <v>0</v>
      </c>
      <c r="M620" s="9">
        <v>82.608695652173907</v>
      </c>
      <c r="N620" s="10">
        <v>0</v>
      </c>
      <c r="O620" s="11">
        <v>1.8706746724581901E-5</v>
      </c>
      <c r="P620" s="15">
        <v>0.14185326041250501</v>
      </c>
      <c r="Q620" s="15">
        <v>2.2588098791800199E-4</v>
      </c>
      <c r="R620" s="12">
        <v>1</v>
      </c>
      <c r="S620" s="12">
        <v>0</v>
      </c>
      <c r="T620" s="12">
        <v>1</v>
      </c>
      <c r="U620" s="13">
        <v>1</v>
      </c>
      <c r="V620" s="13">
        <v>1</v>
      </c>
      <c r="W620" s="4" t="s">
        <v>2602</v>
      </c>
    </row>
    <row r="621" spans="1:23" s="4" customFormat="1" x14ac:dyDescent="0.2">
      <c r="A621" s="4" t="s">
        <v>2603</v>
      </c>
      <c r="B621" s="4" t="s">
        <v>2604</v>
      </c>
      <c r="C621" s="4" t="s">
        <v>2605</v>
      </c>
      <c r="D621" s="4" t="s">
        <v>120</v>
      </c>
      <c r="E621" s="4" t="s">
        <v>477</v>
      </c>
      <c r="F621" s="4" t="s">
        <v>929</v>
      </c>
      <c r="G621" s="4">
        <v>0</v>
      </c>
      <c r="H621" s="9">
        <f t="shared" si="27"/>
        <v>0</v>
      </c>
      <c r="I621" s="4">
        <v>8</v>
      </c>
      <c r="J621" s="9">
        <f t="shared" si="28"/>
        <v>17.391304347826086</v>
      </c>
      <c r="K621" s="9">
        <f t="shared" si="29"/>
        <v>-17.391304347826086</v>
      </c>
      <c r="L621" s="9">
        <v>0</v>
      </c>
      <c r="M621" s="9">
        <v>82.608695652173907</v>
      </c>
      <c r="N621" s="10">
        <v>0</v>
      </c>
      <c r="O621" s="11">
        <v>1.8706746724581901E-5</v>
      </c>
      <c r="P621" s="15">
        <v>0.14185326041250501</v>
      </c>
      <c r="Q621" s="15">
        <v>2.2588098791800199E-4</v>
      </c>
      <c r="R621" s="12">
        <v>1</v>
      </c>
      <c r="S621" s="12">
        <v>0</v>
      </c>
      <c r="T621" s="12">
        <v>1</v>
      </c>
      <c r="U621" s="13">
        <v>1</v>
      </c>
      <c r="V621" s="13">
        <v>1</v>
      </c>
      <c r="W621" s="4" t="s">
        <v>2606</v>
      </c>
    </row>
    <row r="622" spans="1:23" s="4" customFormat="1" x14ac:dyDescent="0.2">
      <c r="A622" s="4" t="s">
        <v>2607</v>
      </c>
      <c r="B622" s="4" t="s">
        <v>2608</v>
      </c>
      <c r="C622" s="4" t="s">
        <v>476</v>
      </c>
      <c r="D622" s="4" t="s">
        <v>120</v>
      </c>
      <c r="E622" s="4" t="s">
        <v>477</v>
      </c>
      <c r="F622" s="4" t="s">
        <v>2609</v>
      </c>
      <c r="G622" s="4">
        <v>0</v>
      </c>
      <c r="H622" s="9">
        <f t="shared" si="27"/>
        <v>0</v>
      </c>
      <c r="I622" s="4">
        <v>8</v>
      </c>
      <c r="J622" s="9">
        <f t="shared" si="28"/>
        <v>17.391304347826086</v>
      </c>
      <c r="K622" s="9">
        <f t="shared" si="29"/>
        <v>-17.391304347826086</v>
      </c>
      <c r="L622" s="9">
        <v>0</v>
      </c>
      <c r="M622" s="9">
        <v>82.608695652173907</v>
      </c>
      <c r="N622" s="10">
        <v>0</v>
      </c>
      <c r="O622" s="11">
        <v>1.8706746724581901E-5</v>
      </c>
      <c r="P622" s="15">
        <v>0.14185326041250501</v>
      </c>
      <c r="Q622" s="15">
        <v>2.2588098791800199E-4</v>
      </c>
      <c r="R622" s="12">
        <v>1</v>
      </c>
      <c r="S622" s="12">
        <v>0</v>
      </c>
      <c r="T622" s="12">
        <v>1</v>
      </c>
      <c r="U622" s="13">
        <v>1</v>
      </c>
      <c r="V622" s="13">
        <v>1</v>
      </c>
      <c r="W622" s="4" t="s">
        <v>2610</v>
      </c>
    </row>
    <row r="623" spans="1:23" s="4" customFormat="1" x14ac:dyDescent="0.2">
      <c r="A623" s="4" t="s">
        <v>2611</v>
      </c>
      <c r="B623" s="4" t="s">
        <v>2612</v>
      </c>
      <c r="C623" s="4" t="s">
        <v>2613</v>
      </c>
      <c r="D623" s="4" t="s">
        <v>154</v>
      </c>
      <c r="E623" s="4" t="s">
        <v>672</v>
      </c>
      <c r="F623" s="4" t="s">
        <v>31</v>
      </c>
      <c r="G623" s="4">
        <v>0</v>
      </c>
      <c r="H623" s="9">
        <f t="shared" si="27"/>
        <v>0</v>
      </c>
      <c r="I623" s="4">
        <v>8</v>
      </c>
      <c r="J623" s="9">
        <f t="shared" si="28"/>
        <v>17.391304347826086</v>
      </c>
      <c r="K623" s="9">
        <f t="shared" si="29"/>
        <v>-17.391304347826086</v>
      </c>
      <c r="L623" s="9">
        <v>0</v>
      </c>
      <c r="M623" s="9">
        <v>82.608695652173907</v>
      </c>
      <c r="N623" s="10">
        <v>0</v>
      </c>
      <c r="O623" s="11">
        <v>1.8706746724581901E-5</v>
      </c>
      <c r="P623" s="15">
        <v>0.14185326041250501</v>
      </c>
      <c r="Q623" s="15">
        <v>2.2588098791800199E-4</v>
      </c>
      <c r="R623" s="12">
        <v>6</v>
      </c>
      <c r="S623" s="12">
        <v>0</v>
      </c>
      <c r="T623" s="12">
        <v>6</v>
      </c>
      <c r="U623" s="13">
        <v>3.125E-2</v>
      </c>
      <c r="V623" s="13">
        <v>3.125E-2</v>
      </c>
      <c r="W623" s="4" t="s">
        <v>2614</v>
      </c>
    </row>
    <row r="624" spans="1:23" s="4" customFormat="1" x14ac:dyDescent="0.2">
      <c r="A624" s="4" t="s">
        <v>2615</v>
      </c>
      <c r="B624" s="4" t="s">
        <v>2616</v>
      </c>
      <c r="C624" s="4" t="s">
        <v>2071</v>
      </c>
      <c r="D624" s="4" t="s">
        <v>154</v>
      </c>
      <c r="E624" s="4" t="s">
        <v>155</v>
      </c>
      <c r="F624" s="4" t="s">
        <v>31</v>
      </c>
      <c r="G624" s="4">
        <v>0</v>
      </c>
      <c r="H624" s="9">
        <f t="shared" si="27"/>
        <v>0</v>
      </c>
      <c r="I624" s="4">
        <v>8</v>
      </c>
      <c r="J624" s="9">
        <f t="shared" si="28"/>
        <v>17.391304347826086</v>
      </c>
      <c r="K624" s="9">
        <f t="shared" si="29"/>
        <v>-17.391304347826086</v>
      </c>
      <c r="L624" s="9">
        <v>0</v>
      </c>
      <c r="M624" s="9">
        <v>82.608695652173907</v>
      </c>
      <c r="N624" s="10">
        <v>0</v>
      </c>
      <c r="O624" s="11">
        <v>1.8706746724581901E-5</v>
      </c>
      <c r="P624" s="15">
        <v>0.14185326041250501</v>
      </c>
      <c r="Q624" s="15">
        <v>2.2588098791800199E-4</v>
      </c>
      <c r="R624" s="12">
        <v>5</v>
      </c>
      <c r="S624" s="12">
        <v>0</v>
      </c>
      <c r="T624" s="12">
        <v>5</v>
      </c>
      <c r="U624" s="13">
        <v>6.25E-2</v>
      </c>
      <c r="V624" s="13">
        <v>6.25E-2</v>
      </c>
      <c r="W624" s="4" t="s">
        <v>2617</v>
      </c>
    </row>
    <row r="625" spans="1:23" s="4" customFormat="1" x14ac:dyDescent="0.2">
      <c r="A625" s="4" t="s">
        <v>2618</v>
      </c>
      <c r="B625" s="4" t="s">
        <v>2619</v>
      </c>
      <c r="C625" s="4" t="s">
        <v>2620</v>
      </c>
      <c r="D625" s="4" t="s">
        <v>154</v>
      </c>
      <c r="E625" s="4" t="s">
        <v>155</v>
      </c>
      <c r="F625" s="4" t="s">
        <v>31</v>
      </c>
      <c r="G625" s="4">
        <v>0</v>
      </c>
      <c r="H625" s="9">
        <f t="shared" si="27"/>
        <v>0</v>
      </c>
      <c r="I625" s="4">
        <v>8</v>
      </c>
      <c r="J625" s="9">
        <f t="shared" si="28"/>
        <v>17.391304347826086</v>
      </c>
      <c r="K625" s="9">
        <f t="shared" si="29"/>
        <v>-17.391304347826086</v>
      </c>
      <c r="L625" s="9">
        <v>0</v>
      </c>
      <c r="M625" s="9">
        <v>82.608695652173907</v>
      </c>
      <c r="N625" s="10">
        <v>0</v>
      </c>
      <c r="O625" s="11">
        <v>1.8706746724581901E-5</v>
      </c>
      <c r="P625" s="15">
        <v>0.14185326041250501</v>
      </c>
      <c r="Q625" s="15">
        <v>2.2588098791800199E-4</v>
      </c>
      <c r="R625" s="12">
        <v>3</v>
      </c>
      <c r="S625" s="12">
        <v>0</v>
      </c>
      <c r="T625" s="12">
        <v>3</v>
      </c>
      <c r="U625" s="13">
        <v>0.25</v>
      </c>
      <c r="V625" s="13">
        <v>0.25</v>
      </c>
      <c r="W625" s="4" t="s">
        <v>2621</v>
      </c>
    </row>
    <row r="626" spans="1:23" s="4" customFormat="1" x14ac:dyDescent="0.2">
      <c r="A626" s="4" t="s">
        <v>2622</v>
      </c>
      <c r="B626" s="4" t="s">
        <v>2623</v>
      </c>
      <c r="F626" s="4" t="s">
        <v>31</v>
      </c>
      <c r="G626" s="4">
        <v>43</v>
      </c>
      <c r="H626" s="9">
        <f t="shared" si="27"/>
        <v>34.959349593495936</v>
      </c>
      <c r="I626" s="4">
        <v>2</v>
      </c>
      <c r="J626" s="9">
        <f t="shared" si="28"/>
        <v>4.3478260869565215</v>
      </c>
      <c r="K626" s="9">
        <f t="shared" si="29"/>
        <v>30.611523506539413</v>
      </c>
      <c r="L626" s="9">
        <v>34.959349593495901</v>
      </c>
      <c r="M626" s="9">
        <v>95.652173913043399</v>
      </c>
      <c r="N626" s="10">
        <v>11.824999999999999</v>
      </c>
      <c r="O626" s="11">
        <v>2.3275282976911201E-5</v>
      </c>
      <c r="P626" s="15">
        <v>0.17649647081391701</v>
      </c>
      <c r="Q626" s="15">
        <v>2.8059852275662598E-4</v>
      </c>
      <c r="R626" s="12">
        <v>8</v>
      </c>
      <c r="S626" s="12">
        <v>7</v>
      </c>
      <c r="T626" s="12">
        <v>2</v>
      </c>
      <c r="U626" s="13">
        <v>7.03125E-2</v>
      </c>
      <c r="V626" s="13">
        <v>0.289062499999999</v>
      </c>
      <c r="W626" s="4" t="s">
        <v>2624</v>
      </c>
    </row>
    <row r="627" spans="1:23" s="4" customFormat="1" x14ac:dyDescent="0.2">
      <c r="A627" s="4" t="s">
        <v>2625</v>
      </c>
      <c r="B627" s="4" t="s">
        <v>2626</v>
      </c>
      <c r="F627" s="4" t="s">
        <v>31</v>
      </c>
      <c r="G627" s="4">
        <v>75</v>
      </c>
      <c r="H627" s="9">
        <f t="shared" si="27"/>
        <v>60.975609756097562</v>
      </c>
      <c r="I627" s="4">
        <v>11</v>
      </c>
      <c r="J627" s="9">
        <f t="shared" si="28"/>
        <v>23.913043478260867</v>
      </c>
      <c r="K627" s="9">
        <f t="shared" si="29"/>
        <v>37.062566277836694</v>
      </c>
      <c r="L627" s="9">
        <v>60.975609756097498</v>
      </c>
      <c r="M627" s="9">
        <v>76.086956521739097</v>
      </c>
      <c r="N627" s="10">
        <v>4.9715909090909003</v>
      </c>
      <c r="O627" s="11">
        <v>2.43959377230331E-5</v>
      </c>
      <c r="P627" s="15">
        <v>0.18499439575376</v>
      </c>
      <c r="Q627" s="15">
        <v>2.93641898021841E-4</v>
      </c>
      <c r="R627" s="12">
        <v>8</v>
      </c>
      <c r="S627" s="12">
        <v>6</v>
      </c>
      <c r="T627" s="12">
        <v>3</v>
      </c>
      <c r="U627" s="13">
        <v>0.289062499999999</v>
      </c>
      <c r="V627" s="13">
        <v>0.7265625</v>
      </c>
      <c r="W627" s="4" t="s">
        <v>2627</v>
      </c>
    </row>
    <row r="628" spans="1:23" s="4" customFormat="1" x14ac:dyDescent="0.2">
      <c r="A628" s="4" t="s">
        <v>2628</v>
      </c>
      <c r="B628" s="4" t="s">
        <v>2629</v>
      </c>
      <c r="F628" s="4" t="s">
        <v>31</v>
      </c>
      <c r="G628" s="4">
        <v>117</v>
      </c>
      <c r="H628" s="9">
        <f t="shared" si="27"/>
        <v>95.121951219512198</v>
      </c>
      <c r="I628" s="4">
        <v>32</v>
      </c>
      <c r="J628" s="9">
        <f t="shared" si="28"/>
        <v>69.565217391304344</v>
      </c>
      <c r="K628" s="9">
        <f t="shared" si="29"/>
        <v>25.556733828207854</v>
      </c>
      <c r="L628" s="9">
        <v>95.121951219512198</v>
      </c>
      <c r="M628" s="9">
        <v>30.434782608695599</v>
      </c>
      <c r="N628" s="10">
        <v>8.53125</v>
      </c>
      <c r="O628" s="11">
        <v>2.4733938177115E-5</v>
      </c>
      <c r="P628" s="15">
        <v>0.18755745319706299</v>
      </c>
      <c r="Q628" s="15">
        <v>2.9723843612846702E-4</v>
      </c>
      <c r="R628" s="12">
        <v>6</v>
      </c>
      <c r="S628" s="12">
        <v>3</v>
      </c>
      <c r="T628" s="12">
        <v>5</v>
      </c>
      <c r="U628" s="13">
        <v>0.21875</v>
      </c>
      <c r="V628" s="13">
        <v>1</v>
      </c>
      <c r="W628" s="4" t="s">
        <v>2630</v>
      </c>
    </row>
    <row r="629" spans="1:23" s="4" customFormat="1" x14ac:dyDescent="0.2">
      <c r="A629" s="4" t="s">
        <v>2631</v>
      </c>
      <c r="B629" s="4" t="s">
        <v>2632</v>
      </c>
      <c r="F629" s="4" t="s">
        <v>31</v>
      </c>
      <c r="G629" s="4">
        <v>31</v>
      </c>
      <c r="H629" s="9">
        <f t="shared" si="27"/>
        <v>25.203252032520325</v>
      </c>
      <c r="I629" s="4">
        <v>0</v>
      </c>
      <c r="J629" s="9">
        <f t="shared" si="28"/>
        <v>0</v>
      </c>
      <c r="K629" s="9">
        <f t="shared" si="29"/>
        <v>25.203252032520325</v>
      </c>
      <c r="L629" s="9">
        <v>25.2032520325203</v>
      </c>
      <c r="M629" s="9">
        <v>100</v>
      </c>
      <c r="N629" s="10" t="s">
        <v>45</v>
      </c>
      <c r="O629" s="11">
        <v>2.5091219686358702E-5</v>
      </c>
      <c r="P629" s="15">
        <v>0.190266718881658</v>
      </c>
      <c r="Q629" s="15">
        <v>3.00105234829114E-4</v>
      </c>
      <c r="R629" s="12">
        <v>4</v>
      </c>
      <c r="S629" s="12">
        <v>4</v>
      </c>
      <c r="T629" s="12">
        <v>0</v>
      </c>
      <c r="U629" s="13">
        <v>0.125</v>
      </c>
      <c r="V629" s="13">
        <v>0.125</v>
      </c>
      <c r="W629" s="4" t="s">
        <v>2633</v>
      </c>
    </row>
    <row r="630" spans="1:23" s="4" customFormat="1" x14ac:dyDescent="0.2">
      <c r="A630" s="4" t="s">
        <v>2634</v>
      </c>
      <c r="B630" s="4" t="s">
        <v>2635</v>
      </c>
      <c r="C630" s="4" t="s">
        <v>2636</v>
      </c>
      <c r="D630" s="4" t="s">
        <v>154</v>
      </c>
      <c r="E630" s="4" t="s">
        <v>240</v>
      </c>
      <c r="F630" s="4" t="s">
        <v>2637</v>
      </c>
      <c r="G630" s="4">
        <v>31</v>
      </c>
      <c r="H630" s="9">
        <f t="shared" si="27"/>
        <v>25.203252032520325</v>
      </c>
      <c r="I630" s="4">
        <v>0</v>
      </c>
      <c r="J630" s="9">
        <f t="shared" si="28"/>
        <v>0</v>
      </c>
      <c r="K630" s="9">
        <f t="shared" si="29"/>
        <v>25.203252032520325</v>
      </c>
      <c r="L630" s="9">
        <v>25.2032520325203</v>
      </c>
      <c r="M630" s="9">
        <v>100</v>
      </c>
      <c r="N630" s="10" t="s">
        <v>45</v>
      </c>
      <c r="O630" s="11">
        <v>2.5091219686358702E-5</v>
      </c>
      <c r="P630" s="15">
        <v>0.190266718881658</v>
      </c>
      <c r="Q630" s="15">
        <v>3.00105234829114E-4</v>
      </c>
      <c r="R630" s="12">
        <v>3</v>
      </c>
      <c r="S630" s="12">
        <v>3</v>
      </c>
      <c r="T630" s="12">
        <v>0</v>
      </c>
      <c r="U630" s="13">
        <v>0.25</v>
      </c>
      <c r="V630" s="13">
        <v>0.25</v>
      </c>
      <c r="W630" s="4" t="s">
        <v>2638</v>
      </c>
    </row>
    <row r="631" spans="1:23" s="4" customFormat="1" x14ac:dyDescent="0.2">
      <c r="A631" s="4" t="s">
        <v>2639</v>
      </c>
      <c r="B631" s="4" t="s">
        <v>2640</v>
      </c>
      <c r="C631" s="14" t="s">
        <v>1097</v>
      </c>
      <c r="D631" s="14" t="s">
        <v>82</v>
      </c>
      <c r="E631" s="14" t="s">
        <v>1098</v>
      </c>
      <c r="F631" s="4" t="s">
        <v>1099</v>
      </c>
      <c r="G631" s="4">
        <v>31</v>
      </c>
      <c r="H631" s="9">
        <f t="shared" si="27"/>
        <v>25.203252032520325</v>
      </c>
      <c r="I631" s="4">
        <v>0</v>
      </c>
      <c r="J631" s="9">
        <f t="shared" si="28"/>
        <v>0</v>
      </c>
      <c r="K631" s="9">
        <f t="shared" si="29"/>
        <v>25.203252032520325</v>
      </c>
      <c r="L631" s="9">
        <v>25.2032520325203</v>
      </c>
      <c r="M631" s="9">
        <v>100</v>
      </c>
      <c r="N631" s="10" t="s">
        <v>45</v>
      </c>
      <c r="O631" s="11">
        <v>2.5091219686358702E-5</v>
      </c>
      <c r="P631" s="15">
        <v>0.190266718881658</v>
      </c>
      <c r="Q631" s="15">
        <v>3.00105234829114E-4</v>
      </c>
      <c r="R631" s="12">
        <v>1</v>
      </c>
      <c r="S631" s="12">
        <v>1</v>
      </c>
      <c r="T631" s="12">
        <v>0</v>
      </c>
      <c r="U631" s="13">
        <v>1</v>
      </c>
      <c r="V631" s="13">
        <v>1</v>
      </c>
      <c r="W631" s="4" t="s">
        <v>2641</v>
      </c>
    </row>
    <row r="632" spans="1:23" s="4" customFormat="1" x14ac:dyDescent="0.2">
      <c r="A632" s="4" t="s">
        <v>2642</v>
      </c>
      <c r="B632" s="4" t="s">
        <v>2643</v>
      </c>
      <c r="C632" s="4" t="s">
        <v>2644</v>
      </c>
      <c r="D632" s="4" t="s">
        <v>29</v>
      </c>
      <c r="E632" s="4" t="s">
        <v>732</v>
      </c>
      <c r="F632" s="4" t="s">
        <v>2177</v>
      </c>
      <c r="G632" s="4">
        <v>42</v>
      </c>
      <c r="H632" s="9">
        <f t="shared" si="27"/>
        <v>34.146341463414636</v>
      </c>
      <c r="I632" s="4">
        <v>2</v>
      </c>
      <c r="J632" s="9">
        <f t="shared" si="28"/>
        <v>4.3478260869565215</v>
      </c>
      <c r="K632" s="9">
        <f t="shared" si="29"/>
        <v>29.798515376458113</v>
      </c>
      <c r="L632" s="9">
        <v>34.146341463414601</v>
      </c>
      <c r="M632" s="9">
        <v>95.652173913043399</v>
      </c>
      <c r="N632" s="10">
        <v>11.407407407407399</v>
      </c>
      <c r="O632" s="11">
        <v>2.5252857244047501E-5</v>
      </c>
      <c r="P632" s="15">
        <v>0.191492416481612</v>
      </c>
      <c r="Q632" s="15">
        <v>3.0156286060096398E-4</v>
      </c>
      <c r="R632" s="12">
        <v>6</v>
      </c>
      <c r="S632" s="12">
        <v>5</v>
      </c>
      <c r="T632" s="12">
        <v>2</v>
      </c>
      <c r="U632" s="13">
        <v>0.21875</v>
      </c>
      <c r="V632" s="13">
        <v>0.6875</v>
      </c>
      <c r="W632" s="4" t="s">
        <v>2645</v>
      </c>
    </row>
    <row r="633" spans="1:23" s="4" customFormat="1" x14ac:dyDescent="0.2">
      <c r="A633" s="4" t="s">
        <v>2646</v>
      </c>
      <c r="B633" s="4" t="s">
        <v>2647</v>
      </c>
      <c r="C633" s="4" t="s">
        <v>2648</v>
      </c>
      <c r="D633" s="4" t="s">
        <v>120</v>
      </c>
      <c r="E633" s="4" t="s">
        <v>2649</v>
      </c>
      <c r="F633" s="4" t="s">
        <v>1353</v>
      </c>
      <c r="G633" s="4">
        <v>22</v>
      </c>
      <c r="H633" s="9">
        <f t="shared" si="27"/>
        <v>17.886178861788618</v>
      </c>
      <c r="I633" s="4">
        <v>24</v>
      </c>
      <c r="J633" s="9">
        <f t="shared" si="28"/>
        <v>52.173913043478258</v>
      </c>
      <c r="K633" s="9">
        <f t="shared" si="29"/>
        <v>-34.287734181689643</v>
      </c>
      <c r="L633" s="9">
        <v>17.886178861788601</v>
      </c>
      <c r="M633" s="9">
        <v>47.826086956521699</v>
      </c>
      <c r="N633" s="10">
        <v>0.19966996699669901</v>
      </c>
      <c r="O633" s="11">
        <v>2.6310284226076001E-5</v>
      </c>
      <c r="P633" s="15">
        <v>0.19951088528633401</v>
      </c>
      <c r="Q633" s="15">
        <v>3.1320390154840599E-4</v>
      </c>
      <c r="R633" s="12">
        <v>10</v>
      </c>
      <c r="S633" s="12">
        <v>6</v>
      </c>
      <c r="T633" s="12">
        <v>6</v>
      </c>
      <c r="U633" s="13">
        <v>0.75390625</v>
      </c>
      <c r="V633" s="13">
        <v>0.75390625</v>
      </c>
      <c r="W633" s="4" t="s">
        <v>2650</v>
      </c>
    </row>
    <row r="634" spans="1:23" s="4" customFormat="1" x14ac:dyDescent="0.2">
      <c r="A634" s="4" t="s">
        <v>2651</v>
      </c>
      <c r="B634" s="4" t="s">
        <v>2652</v>
      </c>
      <c r="C634" s="4" t="s">
        <v>2653</v>
      </c>
      <c r="D634" s="4" t="s">
        <v>178</v>
      </c>
      <c r="E634" s="4" t="s">
        <v>2654</v>
      </c>
      <c r="F634" s="4" t="s">
        <v>2655</v>
      </c>
      <c r="G634" s="4">
        <v>22</v>
      </c>
      <c r="H634" s="9">
        <f t="shared" si="27"/>
        <v>17.886178861788618</v>
      </c>
      <c r="I634" s="4">
        <v>24</v>
      </c>
      <c r="J634" s="9">
        <f t="shared" si="28"/>
        <v>52.173913043478258</v>
      </c>
      <c r="K634" s="9">
        <f t="shared" si="29"/>
        <v>-34.287734181689643</v>
      </c>
      <c r="L634" s="9">
        <v>17.886178861788601</v>
      </c>
      <c r="M634" s="9">
        <v>47.826086956521699</v>
      </c>
      <c r="N634" s="10">
        <v>0.19966996699669901</v>
      </c>
      <c r="O634" s="11">
        <v>2.6310284226076001E-5</v>
      </c>
      <c r="P634" s="15">
        <v>0.19951088528633401</v>
      </c>
      <c r="Q634" s="15">
        <v>3.1320390154840599E-4</v>
      </c>
      <c r="R634" s="12">
        <v>10</v>
      </c>
      <c r="S634" s="12">
        <v>6</v>
      </c>
      <c r="T634" s="12">
        <v>7</v>
      </c>
      <c r="U634" s="13">
        <v>0.343749999999999</v>
      </c>
      <c r="V634" s="13">
        <v>0.75390625</v>
      </c>
      <c r="W634" s="4" t="s">
        <v>2656</v>
      </c>
    </row>
    <row r="635" spans="1:23" s="4" customFormat="1" x14ac:dyDescent="0.2">
      <c r="A635" s="4" t="s">
        <v>2657</v>
      </c>
      <c r="B635" s="4" t="s">
        <v>2658</v>
      </c>
      <c r="C635" s="4" t="s">
        <v>2659</v>
      </c>
      <c r="D635" s="4" t="s">
        <v>861</v>
      </c>
      <c r="E635" s="4" t="s">
        <v>2660</v>
      </c>
      <c r="F635" s="4" t="s">
        <v>2661</v>
      </c>
      <c r="G635" s="4">
        <v>30</v>
      </c>
      <c r="H635" s="9">
        <f t="shared" si="27"/>
        <v>24.390243902439025</v>
      </c>
      <c r="I635" s="4">
        <v>0</v>
      </c>
      <c r="J635" s="9">
        <f t="shared" si="28"/>
        <v>0</v>
      </c>
      <c r="K635" s="9">
        <f t="shared" si="29"/>
        <v>24.390243902439025</v>
      </c>
      <c r="L635" s="9">
        <v>24.390243902439</v>
      </c>
      <c r="M635" s="9">
        <v>100</v>
      </c>
      <c r="N635" s="10" t="s">
        <v>45</v>
      </c>
      <c r="O635" s="11">
        <v>2.8038238022406301E-5</v>
      </c>
      <c r="P635" s="15">
        <v>0.212613958923907</v>
      </c>
      <c r="Q635" s="15">
        <v>3.3325071931646901E-4</v>
      </c>
      <c r="R635" s="12">
        <v>2</v>
      </c>
      <c r="S635" s="12">
        <v>2</v>
      </c>
      <c r="T635" s="12">
        <v>0</v>
      </c>
      <c r="U635" s="13">
        <v>0.5</v>
      </c>
      <c r="V635" s="13">
        <v>0.5</v>
      </c>
      <c r="W635" s="4" t="s">
        <v>2662</v>
      </c>
    </row>
    <row r="636" spans="1:23" s="4" customFormat="1" x14ac:dyDescent="0.2">
      <c r="A636" s="4" t="s">
        <v>2663</v>
      </c>
      <c r="B636" s="4" t="s">
        <v>2664</v>
      </c>
      <c r="F636" s="4" t="s">
        <v>31</v>
      </c>
      <c r="G636" s="4">
        <v>59</v>
      </c>
      <c r="H636" s="9">
        <f t="shared" si="27"/>
        <v>47.967479674796749</v>
      </c>
      <c r="I636" s="4">
        <v>6</v>
      </c>
      <c r="J636" s="9">
        <f t="shared" si="28"/>
        <v>13.043478260869565</v>
      </c>
      <c r="K636" s="9">
        <f t="shared" si="29"/>
        <v>34.924001413927186</v>
      </c>
      <c r="L636" s="9">
        <v>47.967479674796699</v>
      </c>
      <c r="M636" s="9">
        <v>86.956521739130395</v>
      </c>
      <c r="N636" s="10">
        <v>6.1458333333333304</v>
      </c>
      <c r="O636" s="11">
        <v>3.0712743702420597E-5</v>
      </c>
      <c r="P636" s="15">
        <v>0.232894735495455</v>
      </c>
      <c r="Q636" s="15">
        <v>3.64467504687724E-4</v>
      </c>
      <c r="R636" s="12">
        <v>5</v>
      </c>
      <c r="S636" s="12">
        <v>5</v>
      </c>
      <c r="T636" s="12">
        <v>1</v>
      </c>
      <c r="U636" s="13">
        <v>6.25E-2</v>
      </c>
      <c r="V636" s="13">
        <v>0.375</v>
      </c>
      <c r="W636" s="4" t="s">
        <v>2665</v>
      </c>
    </row>
    <row r="637" spans="1:23" s="4" customFormat="1" x14ac:dyDescent="0.2">
      <c r="A637" s="4" t="s">
        <v>2666</v>
      </c>
      <c r="B637" s="4" t="s">
        <v>2667</v>
      </c>
      <c r="F637" s="4" t="s">
        <v>31</v>
      </c>
      <c r="G637" s="4">
        <v>1</v>
      </c>
      <c r="H637" s="9">
        <f t="shared" si="27"/>
        <v>0.81300813008130079</v>
      </c>
      <c r="I637" s="4">
        <v>9</v>
      </c>
      <c r="J637" s="9">
        <f t="shared" si="28"/>
        <v>19.565217391304348</v>
      </c>
      <c r="K637" s="9">
        <f t="shared" si="29"/>
        <v>-18.752209261223047</v>
      </c>
      <c r="L637" s="9">
        <v>0.81300813008130002</v>
      </c>
      <c r="M637" s="9">
        <v>80.434782608695599</v>
      </c>
      <c r="N637" s="10">
        <v>3.3697632058287699E-2</v>
      </c>
      <c r="O637" s="11">
        <v>3.4963316296650598E-5</v>
      </c>
      <c r="P637" s="15">
        <v>0.26512682747750199</v>
      </c>
      <c r="Q637" s="15">
        <v>4.1168762030667998E-4</v>
      </c>
      <c r="R637" s="12">
        <v>2</v>
      </c>
      <c r="S637" s="12">
        <v>1</v>
      </c>
      <c r="T637" s="12">
        <v>2</v>
      </c>
      <c r="U637" s="13">
        <v>0.5</v>
      </c>
      <c r="V637" s="13">
        <v>1</v>
      </c>
      <c r="W637" s="4" t="s">
        <v>2668</v>
      </c>
    </row>
    <row r="638" spans="1:23" s="4" customFormat="1" x14ac:dyDescent="0.2">
      <c r="A638" s="4" t="s">
        <v>2669</v>
      </c>
      <c r="B638" s="4" t="s">
        <v>2670</v>
      </c>
      <c r="C638" s="4" t="s">
        <v>2671</v>
      </c>
      <c r="D638" s="4" t="s">
        <v>120</v>
      </c>
      <c r="E638" s="4" t="s">
        <v>2672</v>
      </c>
      <c r="F638" s="4" t="s">
        <v>2374</v>
      </c>
      <c r="G638" s="4">
        <v>122</v>
      </c>
      <c r="H638" s="9">
        <f t="shared" si="27"/>
        <v>99.1869918699187</v>
      </c>
      <c r="I638" s="4">
        <v>37</v>
      </c>
      <c r="J638" s="9">
        <f t="shared" si="28"/>
        <v>80.434782608695642</v>
      </c>
      <c r="K638" s="9">
        <f t="shared" si="29"/>
        <v>18.752209261223058</v>
      </c>
      <c r="L638" s="9">
        <v>99.1869918699187</v>
      </c>
      <c r="M638" s="9">
        <v>19.565217391304301</v>
      </c>
      <c r="N638" s="10">
        <v>29.675675675675599</v>
      </c>
      <c r="O638" s="11">
        <v>3.4963316296650598E-5</v>
      </c>
      <c r="P638" s="15">
        <v>0.26512682747750199</v>
      </c>
      <c r="Q638" s="15">
        <v>4.1168762030667998E-4</v>
      </c>
      <c r="R638" s="12">
        <v>3</v>
      </c>
      <c r="S638" s="12">
        <v>3</v>
      </c>
      <c r="T638" s="12">
        <v>1</v>
      </c>
      <c r="U638" s="13">
        <v>0.25</v>
      </c>
      <c r="V638" s="13">
        <v>1</v>
      </c>
      <c r="W638" s="4" t="s">
        <v>2673</v>
      </c>
    </row>
    <row r="639" spans="1:23" s="4" customFormat="1" x14ac:dyDescent="0.2">
      <c r="A639" s="4" t="s">
        <v>2674</v>
      </c>
      <c r="B639" s="4" t="s">
        <v>2675</v>
      </c>
      <c r="F639" s="4" t="s">
        <v>31</v>
      </c>
      <c r="G639" s="4">
        <v>122</v>
      </c>
      <c r="H639" s="9">
        <f t="shared" si="27"/>
        <v>99.1869918699187</v>
      </c>
      <c r="I639" s="4">
        <v>37</v>
      </c>
      <c r="J639" s="9">
        <f t="shared" si="28"/>
        <v>80.434782608695642</v>
      </c>
      <c r="K639" s="9">
        <f t="shared" si="29"/>
        <v>18.752209261223058</v>
      </c>
      <c r="L639" s="9">
        <v>99.1869918699187</v>
      </c>
      <c r="M639" s="9">
        <v>19.565217391304301</v>
      </c>
      <c r="N639" s="10">
        <v>29.675675675675599</v>
      </c>
      <c r="O639" s="11">
        <v>3.4963316296650598E-5</v>
      </c>
      <c r="P639" s="15">
        <v>0.26512682747750199</v>
      </c>
      <c r="Q639" s="15">
        <v>4.1168762030667998E-4</v>
      </c>
      <c r="R639" s="12">
        <v>4</v>
      </c>
      <c r="S639" s="12">
        <v>4</v>
      </c>
      <c r="T639" s="12">
        <v>1</v>
      </c>
      <c r="U639" s="13">
        <v>0.125</v>
      </c>
      <c r="V639" s="13">
        <v>0.625</v>
      </c>
      <c r="W639" s="4" t="s">
        <v>2676</v>
      </c>
    </row>
    <row r="640" spans="1:23" s="4" customFormat="1" x14ac:dyDescent="0.2">
      <c r="A640" s="4" t="s">
        <v>2677</v>
      </c>
      <c r="B640" s="4" t="s">
        <v>2678</v>
      </c>
      <c r="C640" s="4" t="s">
        <v>2679</v>
      </c>
      <c r="D640" s="4" t="s">
        <v>270</v>
      </c>
      <c r="E640" s="4" t="s">
        <v>2680</v>
      </c>
      <c r="F640" s="4" t="s">
        <v>31</v>
      </c>
      <c r="G640" s="4">
        <v>1</v>
      </c>
      <c r="H640" s="9">
        <f t="shared" si="27"/>
        <v>0.81300813008130079</v>
      </c>
      <c r="I640" s="4">
        <v>9</v>
      </c>
      <c r="J640" s="9">
        <f t="shared" si="28"/>
        <v>19.565217391304348</v>
      </c>
      <c r="K640" s="9">
        <f t="shared" si="29"/>
        <v>-18.752209261223047</v>
      </c>
      <c r="L640" s="9">
        <v>0.81300813008130002</v>
      </c>
      <c r="M640" s="9">
        <v>80.434782608695599</v>
      </c>
      <c r="N640" s="10">
        <v>3.3697632058287699E-2</v>
      </c>
      <c r="O640" s="11">
        <v>3.4963316296650598E-5</v>
      </c>
      <c r="P640" s="15">
        <v>0.26512682747750199</v>
      </c>
      <c r="Q640" s="15">
        <v>4.1168762030667998E-4</v>
      </c>
      <c r="R640" s="12">
        <v>6</v>
      </c>
      <c r="S640" s="12">
        <v>1</v>
      </c>
      <c r="T640" s="12">
        <v>6</v>
      </c>
      <c r="U640" s="13">
        <v>3.125E-2</v>
      </c>
      <c r="V640" s="13">
        <v>0.21875</v>
      </c>
      <c r="W640" s="4" t="s">
        <v>2681</v>
      </c>
    </row>
    <row r="641" spans="1:23" s="4" customFormat="1" x14ac:dyDescent="0.2">
      <c r="A641" s="4" t="s">
        <v>2682</v>
      </c>
      <c r="B641" s="4" t="s">
        <v>2683</v>
      </c>
      <c r="F641" s="4" t="s">
        <v>31</v>
      </c>
      <c r="G641" s="4">
        <v>1</v>
      </c>
      <c r="H641" s="9">
        <f t="shared" si="27"/>
        <v>0.81300813008130079</v>
      </c>
      <c r="I641" s="4">
        <v>9</v>
      </c>
      <c r="J641" s="9">
        <f t="shared" si="28"/>
        <v>19.565217391304348</v>
      </c>
      <c r="K641" s="9">
        <f t="shared" si="29"/>
        <v>-18.752209261223047</v>
      </c>
      <c r="L641" s="9">
        <v>0.81300813008130002</v>
      </c>
      <c r="M641" s="9">
        <v>80.434782608695599</v>
      </c>
      <c r="N641" s="10">
        <v>3.3697632058287699E-2</v>
      </c>
      <c r="O641" s="11">
        <v>3.4963316296650598E-5</v>
      </c>
      <c r="P641" s="15">
        <v>0.26512682747750199</v>
      </c>
      <c r="Q641" s="15">
        <v>4.1168762030667998E-4</v>
      </c>
      <c r="R641" s="12">
        <v>2</v>
      </c>
      <c r="S641" s="12">
        <v>1</v>
      </c>
      <c r="T641" s="12">
        <v>2</v>
      </c>
      <c r="U641" s="13">
        <v>0.5</v>
      </c>
      <c r="V641" s="13">
        <v>1</v>
      </c>
      <c r="W641" s="4" t="s">
        <v>2684</v>
      </c>
    </row>
    <row r="642" spans="1:23" s="4" customFormat="1" x14ac:dyDescent="0.2">
      <c r="A642" s="4" t="s">
        <v>2685</v>
      </c>
      <c r="B642" s="4" t="s">
        <v>2686</v>
      </c>
      <c r="C642" s="4" t="s">
        <v>2687</v>
      </c>
      <c r="D642" s="4" t="s">
        <v>29</v>
      </c>
      <c r="E642" s="4" t="s">
        <v>2688</v>
      </c>
      <c r="F642" s="4" t="s">
        <v>31</v>
      </c>
      <c r="G642" s="4">
        <v>119</v>
      </c>
      <c r="H642" s="9">
        <f t="shared" si="27"/>
        <v>96.747967479674799</v>
      </c>
      <c r="I642" s="4">
        <v>34</v>
      </c>
      <c r="J642" s="9">
        <f t="shared" si="28"/>
        <v>73.91304347826086</v>
      </c>
      <c r="K642" s="9">
        <f t="shared" si="29"/>
        <v>22.834924001413938</v>
      </c>
      <c r="L642" s="9">
        <v>96.747967479674799</v>
      </c>
      <c r="M642" s="9">
        <v>26.086956521739101</v>
      </c>
      <c r="N642" s="10">
        <v>10.5</v>
      </c>
      <c r="O642" s="11">
        <v>3.7947576675507498E-5</v>
      </c>
      <c r="P642" s="15">
        <v>0.28775647393037301</v>
      </c>
      <c r="Q642" s="15">
        <v>4.3665625786096099E-4</v>
      </c>
      <c r="R642" s="12">
        <v>7</v>
      </c>
      <c r="S642" s="12">
        <v>4</v>
      </c>
      <c r="T642" s="12">
        <v>4</v>
      </c>
      <c r="U642" s="13">
        <v>0.999999999999999</v>
      </c>
      <c r="V642" s="13">
        <v>0.999999999999999</v>
      </c>
      <c r="W642" s="4" t="s">
        <v>2689</v>
      </c>
    </row>
    <row r="643" spans="1:23" s="4" customFormat="1" x14ac:dyDescent="0.2">
      <c r="A643" s="4" t="s">
        <v>2690</v>
      </c>
      <c r="B643" s="4" t="s">
        <v>2691</v>
      </c>
      <c r="F643" s="4" t="s">
        <v>31</v>
      </c>
      <c r="G643" s="4">
        <v>119</v>
      </c>
      <c r="H643" s="9">
        <f t="shared" si="27"/>
        <v>96.747967479674799</v>
      </c>
      <c r="I643" s="4">
        <v>34</v>
      </c>
      <c r="J643" s="9">
        <f t="shared" si="28"/>
        <v>73.91304347826086</v>
      </c>
      <c r="K643" s="9">
        <f t="shared" si="29"/>
        <v>22.834924001413938</v>
      </c>
      <c r="L643" s="9">
        <v>96.747967479674799</v>
      </c>
      <c r="M643" s="9">
        <v>26.086956521739101</v>
      </c>
      <c r="N643" s="10">
        <v>10.5</v>
      </c>
      <c r="O643" s="11">
        <v>3.7947576675507498E-5</v>
      </c>
      <c r="P643" s="15">
        <v>0.28775647393037301</v>
      </c>
      <c r="Q643" s="15">
        <v>4.3665625786096099E-4</v>
      </c>
      <c r="R643" s="12">
        <v>2</v>
      </c>
      <c r="S643" s="12">
        <v>1</v>
      </c>
      <c r="T643" s="12">
        <v>2</v>
      </c>
      <c r="U643" s="13">
        <v>0.5</v>
      </c>
      <c r="V643" s="13">
        <v>1</v>
      </c>
      <c r="W643" s="4" t="s">
        <v>2692</v>
      </c>
    </row>
    <row r="644" spans="1:23" s="4" customFormat="1" x14ac:dyDescent="0.2">
      <c r="A644" s="4" t="s">
        <v>2693</v>
      </c>
      <c r="B644" s="4" t="s">
        <v>2694</v>
      </c>
      <c r="C644" s="4" t="s">
        <v>2695</v>
      </c>
      <c r="D644" s="4" t="s">
        <v>861</v>
      </c>
      <c r="E644" s="4" t="s">
        <v>2696</v>
      </c>
      <c r="F644" s="4" t="s">
        <v>2697</v>
      </c>
      <c r="G644" s="4">
        <v>119</v>
      </c>
      <c r="H644" s="9">
        <f t="shared" si="27"/>
        <v>96.747967479674799</v>
      </c>
      <c r="I644" s="4">
        <v>34</v>
      </c>
      <c r="J644" s="9">
        <f t="shared" si="28"/>
        <v>73.91304347826086</v>
      </c>
      <c r="K644" s="9">
        <f t="shared" si="29"/>
        <v>22.834924001413938</v>
      </c>
      <c r="L644" s="9">
        <v>96.747967479674799</v>
      </c>
      <c r="M644" s="9">
        <v>26.086956521739101</v>
      </c>
      <c r="N644" s="10">
        <v>10.5</v>
      </c>
      <c r="O644" s="11">
        <v>3.7947576675507498E-5</v>
      </c>
      <c r="P644" s="15">
        <v>0.28775647393037301</v>
      </c>
      <c r="Q644" s="15">
        <v>4.3665625786096099E-4</v>
      </c>
      <c r="R644" s="12">
        <v>2</v>
      </c>
      <c r="S644" s="12">
        <v>1</v>
      </c>
      <c r="T644" s="12">
        <v>2</v>
      </c>
      <c r="U644" s="13">
        <v>0.5</v>
      </c>
      <c r="V644" s="13">
        <v>1</v>
      </c>
      <c r="W644" s="4" t="s">
        <v>2698</v>
      </c>
    </row>
    <row r="645" spans="1:23" s="4" customFormat="1" x14ac:dyDescent="0.2">
      <c r="A645" s="4" t="s">
        <v>2699</v>
      </c>
      <c r="B645" s="4" t="s">
        <v>2700</v>
      </c>
      <c r="C645" s="4" t="s">
        <v>2414</v>
      </c>
      <c r="D645" s="4" t="s">
        <v>178</v>
      </c>
      <c r="E645" s="4" t="s">
        <v>2415</v>
      </c>
      <c r="F645" s="4" t="s">
        <v>2416</v>
      </c>
      <c r="G645" s="4">
        <v>119</v>
      </c>
      <c r="H645" s="9">
        <f t="shared" ref="H645:H708" si="30">G645/1.23</f>
        <v>96.747967479674799</v>
      </c>
      <c r="I645" s="4">
        <v>34</v>
      </c>
      <c r="J645" s="9">
        <f t="shared" ref="J645:J708" si="31">I645/0.46</f>
        <v>73.91304347826086</v>
      </c>
      <c r="K645" s="9">
        <f t="shared" ref="K645:K708" si="32">H645-J645</f>
        <v>22.834924001413938</v>
      </c>
      <c r="L645" s="9">
        <v>96.747967479674799</v>
      </c>
      <c r="M645" s="9">
        <v>26.086956521739101</v>
      </c>
      <c r="N645" s="10">
        <v>10.5</v>
      </c>
      <c r="O645" s="11">
        <v>3.7947576675507498E-5</v>
      </c>
      <c r="P645" s="15">
        <v>0.28775647393037301</v>
      </c>
      <c r="Q645" s="15">
        <v>4.3665625786096099E-4</v>
      </c>
      <c r="R645" s="12">
        <v>2</v>
      </c>
      <c r="S645" s="12">
        <v>1</v>
      </c>
      <c r="T645" s="12">
        <v>2</v>
      </c>
      <c r="U645" s="13">
        <v>0.5</v>
      </c>
      <c r="V645" s="13">
        <v>1</v>
      </c>
      <c r="W645" s="4" t="s">
        <v>2701</v>
      </c>
    </row>
    <row r="646" spans="1:23" s="4" customFormat="1" x14ac:dyDescent="0.2">
      <c r="A646" s="4" t="s">
        <v>2702</v>
      </c>
      <c r="B646" s="4" t="s">
        <v>2703</v>
      </c>
      <c r="C646" s="4" t="s">
        <v>2704</v>
      </c>
      <c r="D646" s="4" t="s">
        <v>187</v>
      </c>
      <c r="E646" s="4" t="s">
        <v>2705</v>
      </c>
      <c r="F646" s="4" t="s">
        <v>2706</v>
      </c>
      <c r="G646" s="4">
        <v>119</v>
      </c>
      <c r="H646" s="9">
        <f t="shared" si="30"/>
        <v>96.747967479674799</v>
      </c>
      <c r="I646" s="4">
        <v>34</v>
      </c>
      <c r="J646" s="9">
        <f t="shared" si="31"/>
        <v>73.91304347826086</v>
      </c>
      <c r="K646" s="9">
        <f t="shared" si="32"/>
        <v>22.834924001413938</v>
      </c>
      <c r="L646" s="9">
        <v>96.747967479674799</v>
      </c>
      <c r="M646" s="9">
        <v>26.086956521739101</v>
      </c>
      <c r="N646" s="10">
        <v>10.5</v>
      </c>
      <c r="O646" s="11">
        <v>3.7947576675507498E-5</v>
      </c>
      <c r="P646" s="15">
        <v>0.28775647393037301</v>
      </c>
      <c r="Q646" s="15">
        <v>4.3665625786096099E-4</v>
      </c>
      <c r="R646" s="12">
        <v>2</v>
      </c>
      <c r="S646" s="12">
        <v>1</v>
      </c>
      <c r="T646" s="12">
        <v>2</v>
      </c>
      <c r="U646" s="13">
        <v>0.5</v>
      </c>
      <c r="V646" s="13">
        <v>1</v>
      </c>
      <c r="W646" s="4" t="s">
        <v>2707</v>
      </c>
    </row>
    <row r="647" spans="1:23" s="4" customFormat="1" x14ac:dyDescent="0.2">
      <c r="A647" s="4" t="s">
        <v>2708</v>
      </c>
      <c r="B647" s="4" t="s">
        <v>2709</v>
      </c>
      <c r="C647" s="4" t="s">
        <v>2420</v>
      </c>
      <c r="D647" s="4" t="s">
        <v>42</v>
      </c>
      <c r="E647" s="4" t="s">
        <v>2421</v>
      </c>
      <c r="F647" s="4" t="s">
        <v>2422</v>
      </c>
      <c r="G647" s="4">
        <v>119</v>
      </c>
      <c r="H647" s="9">
        <f t="shared" si="30"/>
        <v>96.747967479674799</v>
      </c>
      <c r="I647" s="4">
        <v>34</v>
      </c>
      <c r="J647" s="9">
        <f t="shared" si="31"/>
        <v>73.91304347826086</v>
      </c>
      <c r="K647" s="9">
        <f t="shared" si="32"/>
        <v>22.834924001413938</v>
      </c>
      <c r="L647" s="9">
        <v>96.747967479674799</v>
      </c>
      <c r="M647" s="9">
        <v>26.086956521739101</v>
      </c>
      <c r="N647" s="10">
        <v>10.5</v>
      </c>
      <c r="O647" s="11">
        <v>3.7947576675507498E-5</v>
      </c>
      <c r="P647" s="15">
        <v>0.28775647393037301</v>
      </c>
      <c r="Q647" s="15">
        <v>4.3665625786096099E-4</v>
      </c>
      <c r="R647" s="12">
        <v>2</v>
      </c>
      <c r="S647" s="12">
        <v>1</v>
      </c>
      <c r="T647" s="12">
        <v>2</v>
      </c>
      <c r="U647" s="13">
        <v>0.5</v>
      </c>
      <c r="V647" s="13">
        <v>1</v>
      </c>
      <c r="W647" s="4" t="s">
        <v>2710</v>
      </c>
    </row>
    <row r="648" spans="1:23" s="4" customFormat="1" x14ac:dyDescent="0.2">
      <c r="A648" s="4" t="s">
        <v>2711</v>
      </c>
      <c r="B648" s="4" t="s">
        <v>2712</v>
      </c>
      <c r="C648" s="4" t="s">
        <v>2713</v>
      </c>
      <c r="D648" s="4" t="s">
        <v>29</v>
      </c>
      <c r="E648" s="4" t="s">
        <v>133</v>
      </c>
      <c r="F648" s="4" t="s">
        <v>2714</v>
      </c>
      <c r="G648" s="4">
        <v>4</v>
      </c>
      <c r="H648" s="9">
        <f t="shared" si="30"/>
        <v>3.2520325203252032</v>
      </c>
      <c r="I648" s="4">
        <v>12</v>
      </c>
      <c r="J648" s="9">
        <f t="shared" si="31"/>
        <v>26.086956521739129</v>
      </c>
      <c r="K648" s="9">
        <f t="shared" si="32"/>
        <v>-22.834924001413924</v>
      </c>
      <c r="L648" s="9">
        <v>3.2520325203252001</v>
      </c>
      <c r="M648" s="9">
        <v>73.913043478260803</v>
      </c>
      <c r="N648" s="10">
        <v>9.5238095238095205E-2</v>
      </c>
      <c r="O648" s="11">
        <v>3.7947576675507498E-5</v>
      </c>
      <c r="P648" s="15">
        <v>0.28775647393037301</v>
      </c>
      <c r="Q648" s="15">
        <v>4.3665625786096099E-4</v>
      </c>
      <c r="R648" s="12">
        <v>6</v>
      </c>
      <c r="S648" s="12">
        <v>2</v>
      </c>
      <c r="T648" s="12">
        <v>4</v>
      </c>
      <c r="U648" s="13">
        <v>0.6875</v>
      </c>
      <c r="V648" s="13">
        <v>0.6875</v>
      </c>
      <c r="W648" s="4" t="s">
        <v>2715</v>
      </c>
    </row>
    <row r="649" spans="1:23" s="4" customFormat="1" x14ac:dyDescent="0.2">
      <c r="A649" s="4" t="s">
        <v>2716</v>
      </c>
      <c r="B649" s="4" t="s">
        <v>2717</v>
      </c>
      <c r="C649" s="4" t="s">
        <v>2718</v>
      </c>
      <c r="D649" s="4" t="s">
        <v>187</v>
      </c>
      <c r="E649" s="4" t="s">
        <v>2466</v>
      </c>
      <c r="F649" s="4" t="s">
        <v>2467</v>
      </c>
      <c r="G649" s="4">
        <v>4</v>
      </c>
      <c r="H649" s="9">
        <f t="shared" si="30"/>
        <v>3.2520325203252032</v>
      </c>
      <c r="I649" s="4">
        <v>12</v>
      </c>
      <c r="J649" s="9">
        <f t="shared" si="31"/>
        <v>26.086956521739129</v>
      </c>
      <c r="K649" s="9">
        <f t="shared" si="32"/>
        <v>-22.834924001413924</v>
      </c>
      <c r="L649" s="9">
        <v>3.2520325203252001</v>
      </c>
      <c r="M649" s="9">
        <v>73.913043478260803</v>
      </c>
      <c r="N649" s="10">
        <v>9.5238095238095205E-2</v>
      </c>
      <c r="O649" s="11">
        <v>3.7947576675507498E-5</v>
      </c>
      <c r="P649" s="15">
        <v>0.28775647393037301</v>
      </c>
      <c r="Q649" s="15">
        <v>4.3665625786096099E-4</v>
      </c>
      <c r="R649" s="12">
        <v>2</v>
      </c>
      <c r="S649" s="12">
        <v>2</v>
      </c>
      <c r="T649" s="12">
        <v>1</v>
      </c>
      <c r="U649" s="13">
        <v>0.5</v>
      </c>
      <c r="V649" s="13">
        <v>1</v>
      </c>
      <c r="W649" s="4" t="s">
        <v>2719</v>
      </c>
    </row>
    <row r="650" spans="1:23" s="4" customFormat="1" x14ac:dyDescent="0.2">
      <c r="A650" s="4" t="s">
        <v>2720</v>
      </c>
      <c r="B650" s="4" t="s">
        <v>2721</v>
      </c>
      <c r="F650" s="4" t="s">
        <v>31</v>
      </c>
      <c r="G650" s="4">
        <v>4</v>
      </c>
      <c r="H650" s="9">
        <f t="shared" si="30"/>
        <v>3.2520325203252032</v>
      </c>
      <c r="I650" s="4">
        <v>12</v>
      </c>
      <c r="J650" s="9">
        <f t="shared" si="31"/>
        <v>26.086956521739129</v>
      </c>
      <c r="K650" s="9">
        <f t="shared" si="32"/>
        <v>-22.834924001413924</v>
      </c>
      <c r="L650" s="9">
        <v>3.2520325203252001</v>
      </c>
      <c r="M650" s="9">
        <v>73.913043478260803</v>
      </c>
      <c r="N650" s="10">
        <v>9.5238095238095205E-2</v>
      </c>
      <c r="O650" s="11">
        <v>3.7947576675507498E-5</v>
      </c>
      <c r="P650" s="15">
        <v>0.28775647393037301</v>
      </c>
      <c r="Q650" s="15">
        <v>4.3665625786096099E-4</v>
      </c>
      <c r="R650" s="12">
        <v>2</v>
      </c>
      <c r="S650" s="12">
        <v>2</v>
      </c>
      <c r="T650" s="12">
        <v>1</v>
      </c>
      <c r="U650" s="13">
        <v>0.5</v>
      </c>
      <c r="V650" s="13">
        <v>1</v>
      </c>
      <c r="W650" s="4" t="s">
        <v>2722</v>
      </c>
    </row>
    <row r="651" spans="1:23" s="4" customFormat="1" x14ac:dyDescent="0.2">
      <c r="A651" s="4" t="s">
        <v>2723</v>
      </c>
      <c r="B651" s="4" t="s">
        <v>2724</v>
      </c>
      <c r="C651" s="4" t="s">
        <v>2704</v>
      </c>
      <c r="D651" s="4" t="s">
        <v>187</v>
      </c>
      <c r="E651" s="4" t="s">
        <v>2705</v>
      </c>
      <c r="F651" s="4" t="s">
        <v>2725</v>
      </c>
      <c r="G651" s="4">
        <v>4</v>
      </c>
      <c r="H651" s="9">
        <f t="shared" si="30"/>
        <v>3.2520325203252032</v>
      </c>
      <c r="I651" s="4">
        <v>12</v>
      </c>
      <c r="J651" s="9">
        <f t="shared" si="31"/>
        <v>26.086956521739129</v>
      </c>
      <c r="K651" s="9">
        <f t="shared" si="32"/>
        <v>-22.834924001413924</v>
      </c>
      <c r="L651" s="9">
        <v>3.2520325203252001</v>
      </c>
      <c r="M651" s="9">
        <v>73.913043478260803</v>
      </c>
      <c r="N651" s="10">
        <v>9.5238095238095205E-2</v>
      </c>
      <c r="O651" s="11">
        <v>3.7947576675507498E-5</v>
      </c>
      <c r="P651" s="15">
        <v>0.28775647393037301</v>
      </c>
      <c r="Q651" s="15">
        <v>4.3665625786096099E-4</v>
      </c>
      <c r="R651" s="12">
        <v>2</v>
      </c>
      <c r="S651" s="12">
        <v>2</v>
      </c>
      <c r="T651" s="12">
        <v>1</v>
      </c>
      <c r="U651" s="13">
        <v>0.5</v>
      </c>
      <c r="V651" s="13">
        <v>1</v>
      </c>
      <c r="W651" s="4" t="s">
        <v>2726</v>
      </c>
    </row>
    <row r="652" spans="1:23" s="4" customFormat="1" x14ac:dyDescent="0.2">
      <c r="A652" s="4" t="s">
        <v>2727</v>
      </c>
      <c r="B652" s="4" t="s">
        <v>2728</v>
      </c>
      <c r="F652" s="4" t="s">
        <v>31</v>
      </c>
      <c r="G652" s="4">
        <v>4</v>
      </c>
      <c r="H652" s="9">
        <f t="shared" si="30"/>
        <v>3.2520325203252032</v>
      </c>
      <c r="I652" s="4">
        <v>12</v>
      </c>
      <c r="J652" s="9">
        <f t="shared" si="31"/>
        <v>26.086956521739129</v>
      </c>
      <c r="K652" s="9">
        <f t="shared" si="32"/>
        <v>-22.834924001413924</v>
      </c>
      <c r="L652" s="9">
        <v>3.2520325203252001</v>
      </c>
      <c r="M652" s="9">
        <v>73.913043478260803</v>
      </c>
      <c r="N652" s="10">
        <v>9.5238095238095205E-2</v>
      </c>
      <c r="O652" s="11">
        <v>3.7947576675507498E-5</v>
      </c>
      <c r="P652" s="15">
        <v>0.28775647393037301</v>
      </c>
      <c r="Q652" s="15">
        <v>4.3665625786096099E-4</v>
      </c>
      <c r="R652" s="12">
        <v>2</v>
      </c>
      <c r="S652" s="12">
        <v>2</v>
      </c>
      <c r="T652" s="12">
        <v>1</v>
      </c>
      <c r="U652" s="13">
        <v>0.5</v>
      </c>
      <c r="V652" s="13">
        <v>1</v>
      </c>
      <c r="W652" s="4" t="s">
        <v>2729</v>
      </c>
    </row>
    <row r="653" spans="1:23" s="4" customFormat="1" x14ac:dyDescent="0.2">
      <c r="A653" s="4" t="s">
        <v>2730</v>
      </c>
      <c r="B653" s="4" t="s">
        <v>2731</v>
      </c>
      <c r="C653" s="4" t="s">
        <v>2695</v>
      </c>
      <c r="D653" s="4" t="s">
        <v>861</v>
      </c>
      <c r="E653" s="4" t="s">
        <v>2696</v>
      </c>
      <c r="F653" s="4" t="s">
        <v>2697</v>
      </c>
      <c r="G653" s="4">
        <v>4</v>
      </c>
      <c r="H653" s="9">
        <f t="shared" si="30"/>
        <v>3.2520325203252032</v>
      </c>
      <c r="I653" s="4">
        <v>12</v>
      </c>
      <c r="J653" s="9">
        <f t="shared" si="31"/>
        <v>26.086956521739129</v>
      </c>
      <c r="K653" s="9">
        <f t="shared" si="32"/>
        <v>-22.834924001413924</v>
      </c>
      <c r="L653" s="9">
        <v>3.2520325203252001</v>
      </c>
      <c r="M653" s="9">
        <v>73.913043478260803</v>
      </c>
      <c r="N653" s="10">
        <v>9.5238095238095205E-2</v>
      </c>
      <c r="O653" s="11">
        <v>3.7947576675507498E-5</v>
      </c>
      <c r="P653" s="15">
        <v>0.28775647393037301</v>
      </c>
      <c r="Q653" s="15">
        <v>4.3665625786096099E-4</v>
      </c>
      <c r="R653" s="12">
        <v>2</v>
      </c>
      <c r="S653" s="12">
        <v>2</v>
      </c>
      <c r="T653" s="12">
        <v>1</v>
      </c>
      <c r="U653" s="13">
        <v>0.5</v>
      </c>
      <c r="V653" s="13">
        <v>1</v>
      </c>
      <c r="W653" s="4" t="s">
        <v>2732</v>
      </c>
    </row>
    <row r="654" spans="1:23" s="4" customFormat="1" x14ac:dyDescent="0.2">
      <c r="A654" s="4" t="s">
        <v>2733</v>
      </c>
      <c r="B654" s="4" t="s">
        <v>2734</v>
      </c>
      <c r="C654" s="4" t="s">
        <v>2735</v>
      </c>
      <c r="D654" s="4" t="s">
        <v>29</v>
      </c>
      <c r="E654" s="4" t="s">
        <v>2736</v>
      </c>
      <c r="F654" s="4" t="s">
        <v>31</v>
      </c>
      <c r="G654" s="4">
        <v>4</v>
      </c>
      <c r="H654" s="9">
        <f t="shared" si="30"/>
        <v>3.2520325203252032</v>
      </c>
      <c r="I654" s="4">
        <v>12</v>
      </c>
      <c r="J654" s="9">
        <f t="shared" si="31"/>
        <v>26.086956521739129</v>
      </c>
      <c r="K654" s="9">
        <f t="shared" si="32"/>
        <v>-22.834924001413924</v>
      </c>
      <c r="L654" s="9">
        <v>3.2520325203252001</v>
      </c>
      <c r="M654" s="9">
        <v>73.913043478260803</v>
      </c>
      <c r="N654" s="10">
        <v>9.5238095238095205E-2</v>
      </c>
      <c r="O654" s="11">
        <v>3.7947576675507498E-5</v>
      </c>
      <c r="P654" s="15">
        <v>0.28775647393037301</v>
      </c>
      <c r="Q654" s="15">
        <v>4.3665625786096099E-4</v>
      </c>
      <c r="R654" s="12">
        <v>4</v>
      </c>
      <c r="S654" s="12">
        <v>2</v>
      </c>
      <c r="T654" s="12">
        <v>2</v>
      </c>
      <c r="U654" s="13">
        <v>1</v>
      </c>
      <c r="V654" s="13">
        <v>1</v>
      </c>
      <c r="W654" s="4" t="s">
        <v>2737</v>
      </c>
    </row>
    <row r="655" spans="1:23" s="4" customFormat="1" x14ac:dyDescent="0.2">
      <c r="A655" s="4" t="s">
        <v>2738</v>
      </c>
      <c r="B655" s="4" t="s">
        <v>2739</v>
      </c>
      <c r="C655" s="4" t="s">
        <v>2740</v>
      </c>
      <c r="D655" s="4" t="s">
        <v>208</v>
      </c>
      <c r="E655" s="4" t="s">
        <v>2741</v>
      </c>
      <c r="F655" s="4" t="s">
        <v>2742</v>
      </c>
      <c r="G655" s="4">
        <v>119</v>
      </c>
      <c r="H655" s="9">
        <f t="shared" si="30"/>
        <v>96.747967479674799</v>
      </c>
      <c r="I655" s="4">
        <v>34</v>
      </c>
      <c r="J655" s="9">
        <f t="shared" si="31"/>
        <v>73.91304347826086</v>
      </c>
      <c r="K655" s="9">
        <f t="shared" si="32"/>
        <v>22.834924001413938</v>
      </c>
      <c r="L655" s="9">
        <v>96.747967479674799</v>
      </c>
      <c r="M655" s="9">
        <v>26.086956521739101</v>
      </c>
      <c r="N655" s="10">
        <v>10.5</v>
      </c>
      <c r="O655" s="11">
        <v>3.7947576675507498E-5</v>
      </c>
      <c r="P655" s="15">
        <v>0.28775647393037301</v>
      </c>
      <c r="Q655" s="15">
        <v>4.3665625786096099E-4</v>
      </c>
      <c r="R655" s="12">
        <v>8</v>
      </c>
      <c r="S655" s="12">
        <v>7</v>
      </c>
      <c r="T655" s="12">
        <v>1</v>
      </c>
      <c r="U655" s="13">
        <v>7.03125E-2</v>
      </c>
      <c r="V655" s="13">
        <v>7.03125E-2</v>
      </c>
      <c r="W655" s="4" t="s">
        <v>2743</v>
      </c>
    </row>
    <row r="656" spans="1:23" s="4" customFormat="1" x14ac:dyDescent="0.2">
      <c r="A656" s="4" t="s">
        <v>2744</v>
      </c>
      <c r="B656" s="4" t="s">
        <v>2745</v>
      </c>
      <c r="C656" s="4" t="s">
        <v>2740</v>
      </c>
      <c r="D656" s="4" t="s">
        <v>208</v>
      </c>
      <c r="E656" s="4" t="s">
        <v>2741</v>
      </c>
      <c r="F656" s="4" t="s">
        <v>2742</v>
      </c>
      <c r="G656" s="4">
        <v>4</v>
      </c>
      <c r="H656" s="9">
        <f t="shared" si="30"/>
        <v>3.2520325203252032</v>
      </c>
      <c r="I656" s="4">
        <v>12</v>
      </c>
      <c r="J656" s="9">
        <f t="shared" si="31"/>
        <v>26.086956521739129</v>
      </c>
      <c r="K656" s="9">
        <f t="shared" si="32"/>
        <v>-22.834924001413924</v>
      </c>
      <c r="L656" s="9">
        <v>3.2520325203252001</v>
      </c>
      <c r="M656" s="9">
        <v>73.913043478260803</v>
      </c>
      <c r="N656" s="10">
        <v>9.5238095238095205E-2</v>
      </c>
      <c r="O656" s="11">
        <v>3.7947576675507498E-5</v>
      </c>
      <c r="P656" s="15">
        <v>0.28775647393037301</v>
      </c>
      <c r="Q656" s="15">
        <v>4.3665625786096099E-4</v>
      </c>
      <c r="R656" s="12">
        <v>8</v>
      </c>
      <c r="S656" s="12">
        <v>1</v>
      </c>
      <c r="T656" s="12">
        <v>7</v>
      </c>
      <c r="U656" s="13">
        <v>7.03125E-2</v>
      </c>
      <c r="V656" s="13">
        <v>7.03125E-2</v>
      </c>
      <c r="W656" s="4" t="s">
        <v>2746</v>
      </c>
    </row>
    <row r="657" spans="1:23" s="4" customFormat="1" x14ac:dyDescent="0.2">
      <c r="A657" s="4" t="s">
        <v>2747</v>
      </c>
      <c r="B657" s="4" t="s">
        <v>2748</v>
      </c>
      <c r="F657" s="4" t="s">
        <v>31</v>
      </c>
      <c r="G657" s="4">
        <v>77</v>
      </c>
      <c r="H657" s="9">
        <f t="shared" si="30"/>
        <v>62.601626016260163</v>
      </c>
      <c r="I657" s="4">
        <v>43</v>
      </c>
      <c r="J657" s="9">
        <f t="shared" si="31"/>
        <v>93.478260869565219</v>
      </c>
      <c r="K657" s="9">
        <f t="shared" si="32"/>
        <v>-30.876634853305056</v>
      </c>
      <c r="L657" s="9">
        <v>62.601626016260099</v>
      </c>
      <c r="M657" s="9">
        <v>6.5217391304347796</v>
      </c>
      <c r="N657" s="10">
        <v>0.116784630940343</v>
      </c>
      <c r="O657" s="11">
        <v>4.1738480545742798E-5</v>
      </c>
      <c r="P657" s="15">
        <v>0.316502897978368</v>
      </c>
      <c r="Q657" s="15">
        <v>4.7954984542176901E-4</v>
      </c>
      <c r="R657" s="12">
        <v>6</v>
      </c>
      <c r="S657" s="12">
        <v>2</v>
      </c>
      <c r="T657" s="12">
        <v>6</v>
      </c>
      <c r="U657" s="13">
        <v>3.125E-2</v>
      </c>
      <c r="V657" s="13">
        <v>0.6875</v>
      </c>
      <c r="W657" s="4" t="s">
        <v>2749</v>
      </c>
    </row>
    <row r="658" spans="1:23" s="4" customFormat="1" x14ac:dyDescent="0.2">
      <c r="A658" s="4" t="s">
        <v>2750</v>
      </c>
      <c r="B658" s="4" t="s">
        <v>2751</v>
      </c>
      <c r="C658" s="4" t="s">
        <v>2752</v>
      </c>
      <c r="D658" s="4" t="s">
        <v>178</v>
      </c>
      <c r="E658" s="4" t="s">
        <v>2753</v>
      </c>
      <c r="F658" s="4" t="s">
        <v>2754</v>
      </c>
      <c r="G658" s="4">
        <v>120</v>
      </c>
      <c r="H658" s="9">
        <f t="shared" si="30"/>
        <v>97.560975609756099</v>
      </c>
      <c r="I658" s="4">
        <v>35</v>
      </c>
      <c r="J658" s="9">
        <f t="shared" si="31"/>
        <v>76.086956521739125</v>
      </c>
      <c r="K658" s="9">
        <f t="shared" si="32"/>
        <v>21.474019088016973</v>
      </c>
      <c r="L658" s="9">
        <v>97.560975609756099</v>
      </c>
      <c r="M658" s="9">
        <v>23.9130434782608</v>
      </c>
      <c r="N658" s="10">
        <v>12.5714285714285</v>
      </c>
      <c r="O658" s="11">
        <v>4.2463262214184098E-5</v>
      </c>
      <c r="P658" s="15">
        <v>0.32199891737015801</v>
      </c>
      <c r="Q658" s="15">
        <v>4.7987916150545501E-4</v>
      </c>
      <c r="R658" s="12">
        <v>3</v>
      </c>
      <c r="S658" s="12">
        <v>1</v>
      </c>
      <c r="T658" s="12">
        <v>2</v>
      </c>
      <c r="U658" s="13">
        <v>1</v>
      </c>
      <c r="V658" s="13">
        <v>1</v>
      </c>
      <c r="W658" s="4" t="s">
        <v>2755</v>
      </c>
    </row>
    <row r="659" spans="1:23" s="4" customFormat="1" x14ac:dyDescent="0.2">
      <c r="A659" s="4" t="s">
        <v>2756</v>
      </c>
      <c r="B659" s="4" t="s">
        <v>2757</v>
      </c>
      <c r="C659" s="4" t="s">
        <v>2758</v>
      </c>
      <c r="D659" s="4" t="s">
        <v>166</v>
      </c>
      <c r="E659" s="4" t="s">
        <v>2759</v>
      </c>
      <c r="F659" s="4" t="s">
        <v>2760</v>
      </c>
      <c r="G659" s="4">
        <v>3</v>
      </c>
      <c r="H659" s="9">
        <f t="shared" si="30"/>
        <v>2.4390243902439024</v>
      </c>
      <c r="I659" s="4">
        <v>11</v>
      </c>
      <c r="J659" s="9">
        <f t="shared" si="31"/>
        <v>23.913043478260867</v>
      </c>
      <c r="K659" s="9">
        <f t="shared" si="32"/>
        <v>-21.474019088016966</v>
      </c>
      <c r="L659" s="9">
        <v>2.4390243902439002</v>
      </c>
      <c r="M659" s="9">
        <v>76.086956521739097</v>
      </c>
      <c r="N659" s="10">
        <v>7.9545454545454503E-2</v>
      </c>
      <c r="O659" s="11">
        <v>4.2463262214184098E-5</v>
      </c>
      <c r="P659" s="15">
        <v>0.32199891737015801</v>
      </c>
      <c r="Q659" s="15">
        <v>4.7987916150545501E-4</v>
      </c>
      <c r="R659" s="12">
        <v>8</v>
      </c>
      <c r="S659" s="12">
        <v>3</v>
      </c>
      <c r="T659" s="12">
        <v>7</v>
      </c>
      <c r="U659" s="13">
        <v>7.03125E-2</v>
      </c>
      <c r="V659" s="13">
        <v>0.7265625</v>
      </c>
      <c r="W659" s="4" t="s">
        <v>2761</v>
      </c>
    </row>
    <row r="660" spans="1:23" s="4" customFormat="1" x14ac:dyDescent="0.2">
      <c r="A660" s="4" t="s">
        <v>2762</v>
      </c>
      <c r="B660" s="4" t="s">
        <v>2763</v>
      </c>
      <c r="C660" s="4" t="s">
        <v>2764</v>
      </c>
      <c r="D660" s="4" t="s">
        <v>29</v>
      </c>
      <c r="E660" s="4" t="s">
        <v>2765</v>
      </c>
      <c r="F660" s="4" t="s">
        <v>31</v>
      </c>
      <c r="G660" s="4">
        <v>3</v>
      </c>
      <c r="H660" s="9">
        <f t="shared" si="30"/>
        <v>2.4390243902439024</v>
      </c>
      <c r="I660" s="4">
        <v>11</v>
      </c>
      <c r="J660" s="9">
        <f t="shared" si="31"/>
        <v>23.913043478260867</v>
      </c>
      <c r="K660" s="9">
        <f t="shared" si="32"/>
        <v>-21.474019088016966</v>
      </c>
      <c r="L660" s="9">
        <v>2.4390243902439002</v>
      </c>
      <c r="M660" s="9">
        <v>76.086956521739097</v>
      </c>
      <c r="N660" s="10">
        <v>7.9545454545454503E-2</v>
      </c>
      <c r="O660" s="11">
        <v>4.2463262214184098E-5</v>
      </c>
      <c r="P660" s="15">
        <v>0.32199891737015801</v>
      </c>
      <c r="Q660" s="15">
        <v>4.7987916150545501E-4</v>
      </c>
      <c r="R660" s="12">
        <v>9</v>
      </c>
      <c r="S660" s="12">
        <v>3</v>
      </c>
      <c r="T660" s="12">
        <v>6</v>
      </c>
      <c r="U660" s="13">
        <v>0.5078125</v>
      </c>
      <c r="V660" s="13">
        <v>0.5078125</v>
      </c>
      <c r="W660" s="4" t="s">
        <v>2766</v>
      </c>
    </row>
    <row r="661" spans="1:23" s="4" customFormat="1" x14ac:dyDescent="0.2">
      <c r="A661" s="4" t="s">
        <v>2767</v>
      </c>
      <c r="B661" s="4" t="s">
        <v>2768</v>
      </c>
      <c r="C661" s="4" t="s">
        <v>2769</v>
      </c>
      <c r="D661" s="4" t="s">
        <v>178</v>
      </c>
      <c r="E661" s="4" t="s">
        <v>2770</v>
      </c>
      <c r="F661" s="4" t="s">
        <v>2771</v>
      </c>
      <c r="G661" s="4">
        <v>3</v>
      </c>
      <c r="H661" s="9">
        <f t="shared" si="30"/>
        <v>2.4390243902439024</v>
      </c>
      <c r="I661" s="4">
        <v>11</v>
      </c>
      <c r="J661" s="9">
        <f t="shared" si="31"/>
        <v>23.913043478260867</v>
      </c>
      <c r="K661" s="9">
        <f t="shared" si="32"/>
        <v>-21.474019088016966</v>
      </c>
      <c r="L661" s="9">
        <v>2.4390243902439002</v>
      </c>
      <c r="M661" s="9">
        <v>76.086956521739097</v>
      </c>
      <c r="N661" s="10">
        <v>7.9545454545454503E-2</v>
      </c>
      <c r="O661" s="11">
        <v>4.2463262214184098E-5</v>
      </c>
      <c r="P661" s="15">
        <v>0.32199891737015801</v>
      </c>
      <c r="Q661" s="15">
        <v>4.7987916150545501E-4</v>
      </c>
      <c r="R661" s="12">
        <v>9</v>
      </c>
      <c r="S661" s="12">
        <v>3</v>
      </c>
      <c r="T661" s="12">
        <v>7</v>
      </c>
      <c r="U661" s="13">
        <v>0.1796875</v>
      </c>
      <c r="V661" s="13">
        <v>0.5078125</v>
      </c>
      <c r="W661" s="4" t="s">
        <v>2772</v>
      </c>
    </row>
    <row r="662" spans="1:23" s="4" customFormat="1" x14ac:dyDescent="0.2">
      <c r="A662" s="4" t="s">
        <v>2773</v>
      </c>
      <c r="B662" s="4" t="s">
        <v>2774</v>
      </c>
      <c r="F662" s="4" t="s">
        <v>2775</v>
      </c>
      <c r="G662" s="4">
        <v>3</v>
      </c>
      <c r="H662" s="9">
        <f t="shared" si="30"/>
        <v>2.4390243902439024</v>
      </c>
      <c r="I662" s="4">
        <v>11</v>
      </c>
      <c r="J662" s="9">
        <f t="shared" si="31"/>
        <v>23.913043478260867</v>
      </c>
      <c r="K662" s="9">
        <f t="shared" si="32"/>
        <v>-21.474019088016966</v>
      </c>
      <c r="L662" s="9">
        <v>2.4390243902439002</v>
      </c>
      <c r="M662" s="9">
        <v>76.086956521739097</v>
      </c>
      <c r="N662" s="10">
        <v>7.9545454545454503E-2</v>
      </c>
      <c r="O662" s="11">
        <v>4.2463262214184098E-5</v>
      </c>
      <c r="P662" s="15">
        <v>0.32199891737015801</v>
      </c>
      <c r="Q662" s="15">
        <v>4.7987916150545501E-4</v>
      </c>
      <c r="R662" s="12">
        <v>10</v>
      </c>
      <c r="S662" s="12">
        <v>3</v>
      </c>
      <c r="T662" s="12">
        <v>7</v>
      </c>
      <c r="U662" s="13">
        <v>0.343749999999999</v>
      </c>
      <c r="V662" s="13">
        <v>0.343749999999999</v>
      </c>
      <c r="W662" s="4" t="s">
        <v>2776</v>
      </c>
    </row>
    <row r="663" spans="1:23" s="4" customFormat="1" x14ac:dyDescent="0.2">
      <c r="A663" s="4" t="s">
        <v>2777</v>
      </c>
      <c r="B663" s="4" t="s">
        <v>2778</v>
      </c>
      <c r="F663" s="4" t="s">
        <v>31</v>
      </c>
      <c r="G663" s="4">
        <v>2</v>
      </c>
      <c r="H663" s="9">
        <f t="shared" si="30"/>
        <v>1.6260162601626016</v>
      </c>
      <c r="I663" s="4">
        <v>10</v>
      </c>
      <c r="J663" s="9">
        <f t="shared" si="31"/>
        <v>21.739130434782609</v>
      </c>
      <c r="K663" s="9">
        <f t="shared" si="32"/>
        <v>-20.113114174620009</v>
      </c>
      <c r="L663" s="9">
        <v>1.6260162601626</v>
      </c>
      <c r="M663" s="9">
        <v>78.260869565217305</v>
      </c>
      <c r="N663" s="10">
        <v>5.9504132231404903E-2</v>
      </c>
      <c r="O663" s="11">
        <v>4.2463262214184403E-5</v>
      </c>
      <c r="P663" s="15">
        <v>0.32199891737016001</v>
      </c>
      <c r="Q663" s="15">
        <v>4.7987916150545501E-4</v>
      </c>
      <c r="R663" s="12">
        <v>3</v>
      </c>
      <c r="S663" s="12">
        <v>2</v>
      </c>
      <c r="T663" s="12">
        <v>2</v>
      </c>
      <c r="U663" s="13">
        <v>1</v>
      </c>
      <c r="V663" s="13">
        <v>1</v>
      </c>
      <c r="W663" s="4" t="s">
        <v>2779</v>
      </c>
    </row>
    <row r="664" spans="1:23" s="4" customFormat="1" x14ac:dyDescent="0.2">
      <c r="A664" s="4" t="s">
        <v>2780</v>
      </c>
      <c r="B664" s="4" t="s">
        <v>2781</v>
      </c>
      <c r="F664" s="4" t="s">
        <v>31</v>
      </c>
      <c r="G664" s="4">
        <v>2</v>
      </c>
      <c r="H664" s="9">
        <f t="shared" si="30"/>
        <v>1.6260162601626016</v>
      </c>
      <c r="I664" s="4">
        <v>10</v>
      </c>
      <c r="J664" s="9">
        <f t="shared" si="31"/>
        <v>21.739130434782609</v>
      </c>
      <c r="K664" s="9">
        <f t="shared" si="32"/>
        <v>-20.113114174620009</v>
      </c>
      <c r="L664" s="9">
        <v>1.6260162601626</v>
      </c>
      <c r="M664" s="9">
        <v>78.260869565217305</v>
      </c>
      <c r="N664" s="10">
        <v>5.9504132231404903E-2</v>
      </c>
      <c r="O664" s="11">
        <v>4.2463262214184403E-5</v>
      </c>
      <c r="P664" s="15">
        <v>0.32199891737016001</v>
      </c>
      <c r="Q664" s="15">
        <v>4.7987916150545501E-4</v>
      </c>
      <c r="R664" s="12">
        <v>3</v>
      </c>
      <c r="S664" s="12">
        <v>2</v>
      </c>
      <c r="T664" s="12">
        <v>2</v>
      </c>
      <c r="U664" s="13">
        <v>1</v>
      </c>
      <c r="V664" s="13">
        <v>1</v>
      </c>
      <c r="W664" s="4" t="s">
        <v>2782</v>
      </c>
    </row>
    <row r="665" spans="1:23" s="4" customFormat="1" x14ac:dyDescent="0.2">
      <c r="A665" s="4" t="s">
        <v>2783</v>
      </c>
      <c r="B665" s="4" t="s">
        <v>2784</v>
      </c>
      <c r="C665" s="4" t="s">
        <v>2785</v>
      </c>
      <c r="D665" s="4" t="s">
        <v>29</v>
      </c>
      <c r="E665" s="4" t="s">
        <v>2786</v>
      </c>
      <c r="F665" s="4" t="s">
        <v>31</v>
      </c>
      <c r="G665" s="4">
        <v>2</v>
      </c>
      <c r="H665" s="9">
        <f t="shared" si="30"/>
        <v>1.6260162601626016</v>
      </c>
      <c r="I665" s="4">
        <v>10</v>
      </c>
      <c r="J665" s="9">
        <f t="shared" si="31"/>
        <v>21.739130434782609</v>
      </c>
      <c r="K665" s="9">
        <f t="shared" si="32"/>
        <v>-20.113114174620009</v>
      </c>
      <c r="L665" s="9">
        <v>1.6260162601626</v>
      </c>
      <c r="M665" s="9">
        <v>78.260869565217305</v>
      </c>
      <c r="N665" s="10">
        <v>5.9504132231404903E-2</v>
      </c>
      <c r="O665" s="11">
        <v>4.2463262214184403E-5</v>
      </c>
      <c r="P665" s="15">
        <v>0.32199891737016001</v>
      </c>
      <c r="Q665" s="15">
        <v>4.7987916150545501E-4</v>
      </c>
      <c r="R665" s="12">
        <v>4</v>
      </c>
      <c r="S665" s="12">
        <v>2</v>
      </c>
      <c r="T665" s="12">
        <v>4</v>
      </c>
      <c r="U665" s="13">
        <v>0.125</v>
      </c>
      <c r="V665" s="13">
        <v>1</v>
      </c>
      <c r="W665" s="4" t="s">
        <v>2787</v>
      </c>
    </row>
    <row r="666" spans="1:23" s="4" customFormat="1" x14ac:dyDescent="0.2">
      <c r="A666" s="4" t="s">
        <v>2788</v>
      </c>
      <c r="B666" s="4" t="s">
        <v>2789</v>
      </c>
      <c r="C666" s="4" t="s">
        <v>2790</v>
      </c>
      <c r="D666" s="4" t="s">
        <v>154</v>
      </c>
      <c r="E666" s="4" t="s">
        <v>2791</v>
      </c>
      <c r="F666" s="4" t="s">
        <v>31</v>
      </c>
      <c r="G666" s="4">
        <v>2</v>
      </c>
      <c r="H666" s="9">
        <f t="shared" si="30"/>
        <v>1.6260162601626016</v>
      </c>
      <c r="I666" s="4">
        <v>10</v>
      </c>
      <c r="J666" s="9">
        <f t="shared" si="31"/>
        <v>21.739130434782609</v>
      </c>
      <c r="K666" s="9">
        <f t="shared" si="32"/>
        <v>-20.113114174620009</v>
      </c>
      <c r="L666" s="9">
        <v>1.6260162601626</v>
      </c>
      <c r="M666" s="9">
        <v>78.260869565217305</v>
      </c>
      <c r="N666" s="10">
        <v>5.9504132231404903E-2</v>
      </c>
      <c r="O666" s="11">
        <v>4.2463262214184403E-5</v>
      </c>
      <c r="P666" s="15">
        <v>0.32199891737016001</v>
      </c>
      <c r="Q666" s="15">
        <v>4.7987916150545501E-4</v>
      </c>
      <c r="R666" s="12">
        <v>8</v>
      </c>
      <c r="S666" s="12">
        <v>2</v>
      </c>
      <c r="T666" s="12">
        <v>6</v>
      </c>
      <c r="U666" s="13">
        <v>0.289062499999999</v>
      </c>
      <c r="V666" s="13">
        <v>0.289062499999999</v>
      </c>
      <c r="W666" s="4" t="s">
        <v>2792</v>
      </c>
    </row>
    <row r="667" spans="1:23" s="4" customFormat="1" x14ac:dyDescent="0.2">
      <c r="A667" s="4" t="s">
        <v>2793</v>
      </c>
      <c r="B667" s="4" t="s">
        <v>2794</v>
      </c>
      <c r="C667" s="4" t="s">
        <v>1034</v>
      </c>
      <c r="D667" s="4" t="s">
        <v>29</v>
      </c>
      <c r="E667" s="4" t="s">
        <v>1035</v>
      </c>
      <c r="F667" s="4" t="s">
        <v>31</v>
      </c>
      <c r="G667" s="4">
        <v>2</v>
      </c>
      <c r="H667" s="9">
        <f t="shared" si="30"/>
        <v>1.6260162601626016</v>
      </c>
      <c r="I667" s="4">
        <v>10</v>
      </c>
      <c r="J667" s="9">
        <f t="shared" si="31"/>
        <v>21.739130434782609</v>
      </c>
      <c r="K667" s="9">
        <f t="shared" si="32"/>
        <v>-20.113114174620009</v>
      </c>
      <c r="L667" s="9">
        <v>1.6260162601626</v>
      </c>
      <c r="M667" s="9">
        <v>78.260869565217305</v>
      </c>
      <c r="N667" s="10">
        <v>5.9504132231404903E-2</v>
      </c>
      <c r="O667" s="11">
        <v>4.2463262214184403E-5</v>
      </c>
      <c r="P667" s="15">
        <v>0.32199891737016001</v>
      </c>
      <c r="Q667" s="15">
        <v>4.7987916150545501E-4</v>
      </c>
      <c r="R667" s="12">
        <v>4</v>
      </c>
      <c r="S667" s="12">
        <v>2</v>
      </c>
      <c r="T667" s="12">
        <v>2</v>
      </c>
      <c r="U667" s="13">
        <v>1</v>
      </c>
      <c r="V667" s="13">
        <v>1</v>
      </c>
      <c r="W667" s="4" t="s">
        <v>2795</v>
      </c>
    </row>
    <row r="668" spans="1:23" s="4" customFormat="1" x14ac:dyDescent="0.2">
      <c r="A668" s="4" t="s">
        <v>2796</v>
      </c>
      <c r="B668" s="4" t="s">
        <v>2797</v>
      </c>
      <c r="C668" s="4" t="s">
        <v>2798</v>
      </c>
      <c r="D668" s="4" t="s">
        <v>29</v>
      </c>
      <c r="E668" s="4" t="s">
        <v>133</v>
      </c>
      <c r="F668" s="4" t="s">
        <v>31</v>
      </c>
      <c r="G668" s="4">
        <v>2</v>
      </c>
      <c r="H668" s="9">
        <f t="shared" si="30"/>
        <v>1.6260162601626016</v>
      </c>
      <c r="I668" s="4">
        <v>10</v>
      </c>
      <c r="J668" s="9">
        <f t="shared" si="31"/>
        <v>21.739130434782609</v>
      </c>
      <c r="K668" s="9">
        <f t="shared" si="32"/>
        <v>-20.113114174620009</v>
      </c>
      <c r="L668" s="9">
        <v>1.6260162601626</v>
      </c>
      <c r="M668" s="9">
        <v>78.260869565217305</v>
      </c>
      <c r="N668" s="10">
        <v>5.9504132231404903E-2</v>
      </c>
      <c r="O668" s="11">
        <v>4.2463262214184403E-5</v>
      </c>
      <c r="P668" s="15">
        <v>0.32199891737016001</v>
      </c>
      <c r="Q668" s="15">
        <v>4.7987916150545501E-4</v>
      </c>
      <c r="R668" s="12">
        <v>8</v>
      </c>
      <c r="S668" s="12">
        <v>2</v>
      </c>
      <c r="T668" s="12">
        <v>6</v>
      </c>
      <c r="U668" s="13">
        <v>0.289062499999999</v>
      </c>
      <c r="V668" s="13">
        <v>0.289062499999999</v>
      </c>
      <c r="W668" s="4" t="s">
        <v>2799</v>
      </c>
    </row>
    <row r="669" spans="1:23" s="4" customFormat="1" x14ac:dyDescent="0.2">
      <c r="A669" s="4" t="s">
        <v>2800</v>
      </c>
      <c r="B669" s="4" t="s">
        <v>2801</v>
      </c>
      <c r="C669" s="4" t="s">
        <v>2802</v>
      </c>
      <c r="D669" s="4" t="s">
        <v>113</v>
      </c>
      <c r="E669" s="4" t="s">
        <v>2803</v>
      </c>
      <c r="F669" s="4" t="s">
        <v>2804</v>
      </c>
      <c r="G669" s="4">
        <v>14</v>
      </c>
      <c r="H669" s="9">
        <f t="shared" si="30"/>
        <v>11.382113821138212</v>
      </c>
      <c r="I669" s="4">
        <v>19</v>
      </c>
      <c r="J669" s="9">
        <f t="shared" si="31"/>
        <v>41.304347826086953</v>
      </c>
      <c r="K669" s="9">
        <f t="shared" si="32"/>
        <v>-29.922234004948741</v>
      </c>
      <c r="L669" s="9">
        <v>11.3821138211382</v>
      </c>
      <c r="M669" s="9">
        <v>58.695652173912997</v>
      </c>
      <c r="N669" s="10">
        <v>0.18252052148720399</v>
      </c>
      <c r="O669" s="11">
        <v>4.2811968382627701E-5</v>
      </c>
      <c r="P669" s="15">
        <v>0.32464315624546602</v>
      </c>
      <c r="Q669" s="15">
        <v>4.8238210437662101E-4</v>
      </c>
      <c r="R669" s="12">
        <v>9</v>
      </c>
      <c r="S669" s="12">
        <v>3</v>
      </c>
      <c r="T669" s="12">
        <v>8</v>
      </c>
      <c r="U669" s="13">
        <v>3.90625E-2</v>
      </c>
      <c r="V669" s="13">
        <v>0.5078125</v>
      </c>
      <c r="W669" s="4" t="s">
        <v>2805</v>
      </c>
    </row>
    <row r="670" spans="1:23" s="4" customFormat="1" x14ac:dyDescent="0.2">
      <c r="A670" s="4" t="s">
        <v>2806</v>
      </c>
      <c r="B670" s="4" t="s">
        <v>2807</v>
      </c>
      <c r="C670" s="4" t="s">
        <v>2808</v>
      </c>
      <c r="D670" s="4" t="s">
        <v>89</v>
      </c>
      <c r="E670" s="4" t="s">
        <v>2309</v>
      </c>
      <c r="F670" s="4" t="s">
        <v>2183</v>
      </c>
      <c r="G670" s="4">
        <v>109</v>
      </c>
      <c r="H670" s="9">
        <f t="shared" si="30"/>
        <v>88.617886178861795</v>
      </c>
      <c r="I670" s="4">
        <v>27</v>
      </c>
      <c r="J670" s="9">
        <f t="shared" si="31"/>
        <v>58.695652173913039</v>
      </c>
      <c r="K670" s="9">
        <f t="shared" si="32"/>
        <v>29.922234004948756</v>
      </c>
      <c r="L670" s="9">
        <v>88.617886178861795</v>
      </c>
      <c r="M670" s="9">
        <v>41.304347826086897</v>
      </c>
      <c r="N670" s="10">
        <v>5.4788359788359697</v>
      </c>
      <c r="O670" s="11">
        <v>4.2811968382627701E-5</v>
      </c>
      <c r="P670" s="15">
        <v>0.32464315624546602</v>
      </c>
      <c r="Q670" s="15">
        <v>4.8238210437662101E-4</v>
      </c>
      <c r="R670" s="12">
        <v>6</v>
      </c>
      <c r="S670" s="12">
        <v>3</v>
      </c>
      <c r="T670" s="12">
        <v>4</v>
      </c>
      <c r="U670" s="13">
        <v>0.6875</v>
      </c>
      <c r="V670" s="13">
        <v>1</v>
      </c>
      <c r="W670" s="4" t="s">
        <v>2809</v>
      </c>
    </row>
    <row r="671" spans="1:23" s="4" customFormat="1" x14ac:dyDescent="0.2">
      <c r="A671" s="4" t="s">
        <v>2810</v>
      </c>
      <c r="B671" s="4" t="s">
        <v>2811</v>
      </c>
      <c r="C671" s="4" t="s">
        <v>2594</v>
      </c>
      <c r="D671" s="4" t="s">
        <v>29</v>
      </c>
      <c r="E671" s="4" t="s">
        <v>2595</v>
      </c>
      <c r="F671" s="4" t="s">
        <v>31</v>
      </c>
      <c r="G671" s="4">
        <v>98</v>
      </c>
      <c r="H671" s="9">
        <f t="shared" si="30"/>
        <v>79.674796747967477</v>
      </c>
      <c r="I671" s="4">
        <v>21</v>
      </c>
      <c r="J671" s="9">
        <f t="shared" si="31"/>
        <v>45.652173913043477</v>
      </c>
      <c r="K671" s="9">
        <f t="shared" si="32"/>
        <v>34.022622834924</v>
      </c>
      <c r="L671" s="9">
        <v>79.674796747967406</v>
      </c>
      <c r="M671" s="9">
        <v>54.347826086956502</v>
      </c>
      <c r="N671" s="10">
        <v>4.6666666666666599</v>
      </c>
      <c r="O671" s="11">
        <v>4.5309037052227798E-5</v>
      </c>
      <c r="P671" s="15">
        <v>0.34357842796704302</v>
      </c>
      <c r="Q671" s="15">
        <v>5.0973317013223497E-4</v>
      </c>
      <c r="R671" s="12">
        <v>7</v>
      </c>
      <c r="S671" s="12">
        <v>3</v>
      </c>
      <c r="T671" s="12">
        <v>5</v>
      </c>
      <c r="U671" s="13">
        <v>0.453124999999999</v>
      </c>
      <c r="V671" s="13">
        <v>0.999999999999999</v>
      </c>
      <c r="W671" s="4" t="s">
        <v>2812</v>
      </c>
    </row>
    <row r="672" spans="1:23" s="4" customFormat="1" x14ac:dyDescent="0.2">
      <c r="A672" s="4" t="s">
        <v>2813</v>
      </c>
      <c r="B672" s="4" t="s">
        <v>2814</v>
      </c>
      <c r="F672" s="4" t="s">
        <v>31</v>
      </c>
      <c r="G672" s="4">
        <v>41</v>
      </c>
      <c r="H672" s="9">
        <f t="shared" si="30"/>
        <v>33.333333333333336</v>
      </c>
      <c r="I672" s="4">
        <v>2</v>
      </c>
      <c r="J672" s="9">
        <f t="shared" si="31"/>
        <v>4.3478260869565215</v>
      </c>
      <c r="K672" s="9">
        <f t="shared" si="32"/>
        <v>28.985507246376812</v>
      </c>
      <c r="L672" s="9">
        <v>33.3333333333333</v>
      </c>
      <c r="M672" s="9">
        <v>95.652173913043399</v>
      </c>
      <c r="N672" s="10">
        <v>11</v>
      </c>
      <c r="O672" s="11">
        <v>4.5911612185192697E-5</v>
      </c>
      <c r="P672" s="15">
        <v>0.34814775520031599</v>
      </c>
      <c r="Q672" s="15">
        <v>5.0973317013223497E-4</v>
      </c>
      <c r="R672" s="12">
        <v>5</v>
      </c>
      <c r="S672" s="12">
        <v>4</v>
      </c>
      <c r="T672" s="12">
        <v>2</v>
      </c>
      <c r="U672" s="13">
        <v>0.375</v>
      </c>
      <c r="V672" s="13">
        <v>1</v>
      </c>
      <c r="W672" s="4" t="s">
        <v>2815</v>
      </c>
    </row>
    <row r="673" spans="1:23" s="4" customFormat="1" x14ac:dyDescent="0.2">
      <c r="A673" s="4" t="s">
        <v>2816</v>
      </c>
      <c r="B673" s="4" t="s">
        <v>2817</v>
      </c>
      <c r="F673" s="4" t="s">
        <v>31</v>
      </c>
      <c r="G673" s="4">
        <v>41</v>
      </c>
      <c r="H673" s="9">
        <f t="shared" si="30"/>
        <v>33.333333333333336</v>
      </c>
      <c r="I673" s="4">
        <v>2</v>
      </c>
      <c r="J673" s="9">
        <f t="shared" si="31"/>
        <v>4.3478260869565215</v>
      </c>
      <c r="K673" s="9">
        <f t="shared" si="32"/>
        <v>28.985507246376812</v>
      </c>
      <c r="L673" s="9">
        <v>33.3333333333333</v>
      </c>
      <c r="M673" s="9">
        <v>95.652173913043399</v>
      </c>
      <c r="N673" s="10">
        <v>11</v>
      </c>
      <c r="O673" s="11">
        <v>4.5911612185192697E-5</v>
      </c>
      <c r="P673" s="15">
        <v>0.34814775520031599</v>
      </c>
      <c r="Q673" s="15">
        <v>5.0973317013223497E-4</v>
      </c>
      <c r="R673" s="12">
        <v>5</v>
      </c>
      <c r="S673" s="12">
        <v>4</v>
      </c>
      <c r="T673" s="12">
        <v>2</v>
      </c>
      <c r="U673" s="13">
        <v>0.375</v>
      </c>
      <c r="V673" s="13">
        <v>1</v>
      </c>
      <c r="W673" s="4" t="s">
        <v>2818</v>
      </c>
    </row>
    <row r="674" spans="1:23" s="4" customFormat="1" x14ac:dyDescent="0.2">
      <c r="A674" s="4" t="s">
        <v>2819</v>
      </c>
      <c r="B674" s="4" t="s">
        <v>2820</v>
      </c>
      <c r="F674" s="4" t="s">
        <v>31</v>
      </c>
      <c r="G674" s="4">
        <v>41</v>
      </c>
      <c r="H674" s="9">
        <f t="shared" si="30"/>
        <v>33.333333333333336</v>
      </c>
      <c r="I674" s="4">
        <v>2</v>
      </c>
      <c r="J674" s="9">
        <f t="shared" si="31"/>
        <v>4.3478260869565215</v>
      </c>
      <c r="K674" s="9">
        <f t="shared" si="32"/>
        <v>28.985507246376812</v>
      </c>
      <c r="L674" s="9">
        <v>33.3333333333333</v>
      </c>
      <c r="M674" s="9">
        <v>95.652173913043399</v>
      </c>
      <c r="N674" s="10">
        <v>11</v>
      </c>
      <c r="O674" s="11">
        <v>4.5911612185192697E-5</v>
      </c>
      <c r="P674" s="15">
        <v>0.34814775520031599</v>
      </c>
      <c r="Q674" s="15">
        <v>5.0973317013223497E-4</v>
      </c>
      <c r="R674" s="12">
        <v>5</v>
      </c>
      <c r="S674" s="12">
        <v>4</v>
      </c>
      <c r="T674" s="12">
        <v>2</v>
      </c>
      <c r="U674" s="13">
        <v>0.375</v>
      </c>
      <c r="V674" s="13">
        <v>1</v>
      </c>
      <c r="W674" s="4" t="s">
        <v>2821</v>
      </c>
    </row>
    <row r="675" spans="1:23" s="4" customFormat="1" x14ac:dyDescent="0.2">
      <c r="A675" s="4" t="s">
        <v>2822</v>
      </c>
      <c r="B675" s="4" t="s">
        <v>2823</v>
      </c>
      <c r="C675" s="4" t="s">
        <v>2824</v>
      </c>
      <c r="D675" s="4" t="s">
        <v>29</v>
      </c>
      <c r="E675" s="4" t="s">
        <v>133</v>
      </c>
      <c r="F675" s="4" t="s">
        <v>31</v>
      </c>
      <c r="G675" s="4">
        <v>41</v>
      </c>
      <c r="H675" s="9">
        <f t="shared" si="30"/>
        <v>33.333333333333336</v>
      </c>
      <c r="I675" s="4">
        <v>2</v>
      </c>
      <c r="J675" s="9">
        <f t="shared" si="31"/>
        <v>4.3478260869565215</v>
      </c>
      <c r="K675" s="9">
        <f t="shared" si="32"/>
        <v>28.985507246376812</v>
      </c>
      <c r="L675" s="9">
        <v>33.3333333333333</v>
      </c>
      <c r="M675" s="9">
        <v>95.652173913043399</v>
      </c>
      <c r="N675" s="10">
        <v>11</v>
      </c>
      <c r="O675" s="11">
        <v>4.5911612185192697E-5</v>
      </c>
      <c r="P675" s="15">
        <v>0.34814775520031599</v>
      </c>
      <c r="Q675" s="15">
        <v>5.0973317013223497E-4</v>
      </c>
      <c r="R675" s="12">
        <v>5</v>
      </c>
      <c r="S675" s="12">
        <v>4</v>
      </c>
      <c r="T675" s="12">
        <v>2</v>
      </c>
      <c r="U675" s="13">
        <v>0.375</v>
      </c>
      <c r="V675" s="13">
        <v>1</v>
      </c>
      <c r="W675" s="4" t="s">
        <v>2825</v>
      </c>
    </row>
    <row r="676" spans="1:23" s="4" customFormat="1" x14ac:dyDescent="0.2">
      <c r="A676" s="4" t="s">
        <v>2826</v>
      </c>
      <c r="B676" s="4" t="s">
        <v>2827</v>
      </c>
      <c r="F676" s="4" t="s">
        <v>31</v>
      </c>
      <c r="G676" s="4">
        <v>41</v>
      </c>
      <c r="H676" s="9">
        <f t="shared" si="30"/>
        <v>33.333333333333336</v>
      </c>
      <c r="I676" s="4">
        <v>2</v>
      </c>
      <c r="J676" s="9">
        <f t="shared" si="31"/>
        <v>4.3478260869565215</v>
      </c>
      <c r="K676" s="9">
        <f t="shared" si="32"/>
        <v>28.985507246376812</v>
      </c>
      <c r="L676" s="9">
        <v>33.3333333333333</v>
      </c>
      <c r="M676" s="9">
        <v>95.652173913043399</v>
      </c>
      <c r="N676" s="10">
        <v>11</v>
      </c>
      <c r="O676" s="11">
        <v>4.5911612185192697E-5</v>
      </c>
      <c r="P676" s="15">
        <v>0.34814775520031599</v>
      </c>
      <c r="Q676" s="15">
        <v>5.0973317013223497E-4</v>
      </c>
      <c r="R676" s="12">
        <v>5</v>
      </c>
      <c r="S676" s="12">
        <v>4</v>
      </c>
      <c r="T676" s="12">
        <v>2</v>
      </c>
      <c r="U676" s="13">
        <v>0.375</v>
      </c>
      <c r="V676" s="13">
        <v>1</v>
      </c>
      <c r="W676" s="4" t="s">
        <v>2828</v>
      </c>
    </row>
    <row r="677" spans="1:23" s="4" customFormat="1" x14ac:dyDescent="0.2">
      <c r="A677" s="4" t="s">
        <v>2829</v>
      </c>
      <c r="B677" s="4" t="s">
        <v>2830</v>
      </c>
      <c r="F677" s="4" t="s">
        <v>31</v>
      </c>
      <c r="G677" s="4">
        <v>41</v>
      </c>
      <c r="H677" s="9">
        <f t="shared" si="30"/>
        <v>33.333333333333336</v>
      </c>
      <c r="I677" s="4">
        <v>2</v>
      </c>
      <c r="J677" s="9">
        <f t="shared" si="31"/>
        <v>4.3478260869565215</v>
      </c>
      <c r="K677" s="9">
        <f t="shared" si="32"/>
        <v>28.985507246376812</v>
      </c>
      <c r="L677" s="9">
        <v>33.3333333333333</v>
      </c>
      <c r="M677" s="9">
        <v>95.652173913043399</v>
      </c>
      <c r="N677" s="10">
        <v>11</v>
      </c>
      <c r="O677" s="11">
        <v>4.5911612185192697E-5</v>
      </c>
      <c r="P677" s="15">
        <v>0.34814775520031599</v>
      </c>
      <c r="Q677" s="15">
        <v>5.0973317013223497E-4</v>
      </c>
      <c r="R677" s="12">
        <v>5</v>
      </c>
      <c r="S677" s="12">
        <v>4</v>
      </c>
      <c r="T677" s="12">
        <v>2</v>
      </c>
      <c r="U677" s="13">
        <v>0.375</v>
      </c>
      <c r="V677" s="13">
        <v>1</v>
      </c>
      <c r="W677" s="4" t="s">
        <v>2831</v>
      </c>
    </row>
    <row r="678" spans="1:23" s="4" customFormat="1" x14ac:dyDescent="0.2">
      <c r="A678" s="4" t="s">
        <v>2832</v>
      </c>
      <c r="B678" s="4" t="s">
        <v>2833</v>
      </c>
      <c r="F678" s="4" t="s">
        <v>31</v>
      </c>
      <c r="G678" s="4">
        <v>41</v>
      </c>
      <c r="H678" s="9">
        <f t="shared" si="30"/>
        <v>33.333333333333336</v>
      </c>
      <c r="I678" s="4">
        <v>2</v>
      </c>
      <c r="J678" s="9">
        <f t="shared" si="31"/>
        <v>4.3478260869565215</v>
      </c>
      <c r="K678" s="9">
        <f t="shared" si="32"/>
        <v>28.985507246376812</v>
      </c>
      <c r="L678" s="9">
        <v>33.3333333333333</v>
      </c>
      <c r="M678" s="9">
        <v>95.652173913043399</v>
      </c>
      <c r="N678" s="10">
        <v>11</v>
      </c>
      <c r="O678" s="11">
        <v>4.5911612185192697E-5</v>
      </c>
      <c r="P678" s="15">
        <v>0.34814775520031599</v>
      </c>
      <c r="Q678" s="15">
        <v>5.0973317013223497E-4</v>
      </c>
      <c r="R678" s="12">
        <v>5</v>
      </c>
      <c r="S678" s="12">
        <v>4</v>
      </c>
      <c r="T678" s="12">
        <v>2</v>
      </c>
      <c r="U678" s="13">
        <v>0.375</v>
      </c>
      <c r="V678" s="13">
        <v>1</v>
      </c>
      <c r="W678" s="4" t="s">
        <v>2834</v>
      </c>
    </row>
    <row r="679" spans="1:23" s="4" customFormat="1" x14ac:dyDescent="0.2">
      <c r="A679" s="4" t="s">
        <v>2835</v>
      </c>
      <c r="B679" s="4" t="s">
        <v>2836</v>
      </c>
      <c r="C679" s="4" t="s">
        <v>2837</v>
      </c>
      <c r="D679" s="4" t="s">
        <v>29</v>
      </c>
      <c r="E679" s="4" t="s">
        <v>2838</v>
      </c>
      <c r="F679" s="4" t="s">
        <v>31</v>
      </c>
      <c r="G679" s="4">
        <v>41</v>
      </c>
      <c r="H679" s="9">
        <f t="shared" si="30"/>
        <v>33.333333333333336</v>
      </c>
      <c r="I679" s="4">
        <v>2</v>
      </c>
      <c r="J679" s="9">
        <f t="shared" si="31"/>
        <v>4.3478260869565215</v>
      </c>
      <c r="K679" s="9">
        <f t="shared" si="32"/>
        <v>28.985507246376812</v>
      </c>
      <c r="L679" s="9">
        <v>33.3333333333333</v>
      </c>
      <c r="M679" s="9">
        <v>95.652173913043399</v>
      </c>
      <c r="N679" s="10">
        <v>11</v>
      </c>
      <c r="O679" s="11">
        <v>4.5911612185192697E-5</v>
      </c>
      <c r="P679" s="15">
        <v>0.34814775520031599</v>
      </c>
      <c r="Q679" s="15">
        <v>5.0973317013223497E-4</v>
      </c>
      <c r="R679" s="12">
        <v>5</v>
      </c>
      <c r="S679" s="12">
        <v>4</v>
      </c>
      <c r="T679" s="12">
        <v>2</v>
      </c>
      <c r="U679" s="13">
        <v>0.375</v>
      </c>
      <c r="V679" s="13">
        <v>1</v>
      </c>
      <c r="W679" s="4" t="s">
        <v>2839</v>
      </c>
    </row>
    <row r="680" spans="1:23" s="4" customFormat="1" x14ac:dyDescent="0.2">
      <c r="A680" s="4" t="s">
        <v>2840</v>
      </c>
      <c r="B680" s="4" t="s">
        <v>2841</v>
      </c>
      <c r="F680" s="4" t="s">
        <v>31</v>
      </c>
      <c r="G680" s="4">
        <v>41</v>
      </c>
      <c r="H680" s="9">
        <f t="shared" si="30"/>
        <v>33.333333333333336</v>
      </c>
      <c r="I680" s="4">
        <v>2</v>
      </c>
      <c r="J680" s="9">
        <f t="shared" si="31"/>
        <v>4.3478260869565215</v>
      </c>
      <c r="K680" s="9">
        <f t="shared" si="32"/>
        <v>28.985507246376812</v>
      </c>
      <c r="L680" s="9">
        <v>33.3333333333333</v>
      </c>
      <c r="M680" s="9">
        <v>95.652173913043399</v>
      </c>
      <c r="N680" s="10">
        <v>11</v>
      </c>
      <c r="O680" s="11">
        <v>4.5911612185192697E-5</v>
      </c>
      <c r="P680" s="15">
        <v>0.34814775520031599</v>
      </c>
      <c r="Q680" s="15">
        <v>5.0973317013223497E-4</v>
      </c>
      <c r="R680" s="12">
        <v>5</v>
      </c>
      <c r="S680" s="12">
        <v>4</v>
      </c>
      <c r="T680" s="12">
        <v>2</v>
      </c>
      <c r="U680" s="13">
        <v>0.375</v>
      </c>
      <c r="V680" s="13">
        <v>1</v>
      </c>
      <c r="W680" s="4" t="s">
        <v>2842</v>
      </c>
    </row>
    <row r="681" spans="1:23" s="4" customFormat="1" x14ac:dyDescent="0.2">
      <c r="A681" s="4" t="s">
        <v>2843</v>
      </c>
      <c r="B681" s="4" t="s">
        <v>2844</v>
      </c>
      <c r="C681" s="4" t="s">
        <v>2845</v>
      </c>
      <c r="D681" s="4" t="s">
        <v>29</v>
      </c>
      <c r="E681" s="4" t="s">
        <v>2846</v>
      </c>
      <c r="F681" s="4" t="s">
        <v>2447</v>
      </c>
      <c r="G681" s="4">
        <v>78</v>
      </c>
      <c r="H681" s="9">
        <f t="shared" si="30"/>
        <v>63.414634146341463</v>
      </c>
      <c r="I681" s="4">
        <v>43</v>
      </c>
      <c r="J681" s="9">
        <f t="shared" si="31"/>
        <v>93.478260869565219</v>
      </c>
      <c r="K681" s="9">
        <f t="shared" si="32"/>
        <v>-30.063626723223756</v>
      </c>
      <c r="L681" s="9">
        <v>63.414634146341399</v>
      </c>
      <c r="M681" s="9">
        <v>6.5217391304347796</v>
      </c>
      <c r="N681" s="10">
        <v>0.12093023255813901</v>
      </c>
      <c r="O681" s="11">
        <v>4.6040320320081501E-5</v>
      </c>
      <c r="P681" s="15">
        <v>0.34912374898717802</v>
      </c>
      <c r="Q681" s="15">
        <v>5.1041483770055296E-4</v>
      </c>
      <c r="R681" s="12">
        <v>7</v>
      </c>
      <c r="S681" s="12">
        <v>2</v>
      </c>
      <c r="T681" s="12">
        <v>6</v>
      </c>
      <c r="U681" s="13">
        <v>0.125</v>
      </c>
      <c r="V681" s="13">
        <v>0.453124999999999</v>
      </c>
      <c r="W681" s="4" t="s">
        <v>2847</v>
      </c>
    </row>
    <row r="682" spans="1:23" s="4" customFormat="1" x14ac:dyDescent="0.2">
      <c r="A682" s="4" t="s">
        <v>2848</v>
      </c>
      <c r="B682" s="4" t="s">
        <v>2849</v>
      </c>
      <c r="F682" s="4" t="s">
        <v>31</v>
      </c>
      <c r="G682" s="4">
        <v>29</v>
      </c>
      <c r="H682" s="9">
        <f t="shared" si="30"/>
        <v>23.577235772357724</v>
      </c>
      <c r="I682" s="4">
        <v>0</v>
      </c>
      <c r="J682" s="9">
        <f t="shared" si="31"/>
        <v>0</v>
      </c>
      <c r="K682" s="9">
        <f t="shared" si="32"/>
        <v>23.577235772357724</v>
      </c>
      <c r="L682" s="9">
        <v>23.5772357723577</v>
      </c>
      <c r="M682" s="9">
        <v>100</v>
      </c>
      <c r="N682" s="10" t="s">
        <v>45</v>
      </c>
      <c r="O682" s="11">
        <v>4.9302004530717601E-5</v>
      </c>
      <c r="P682" s="15">
        <v>0.37385710035643099</v>
      </c>
      <c r="Q682" s="15">
        <v>5.4339694819248799E-4</v>
      </c>
      <c r="R682" s="12">
        <v>4</v>
      </c>
      <c r="S682" s="12">
        <v>4</v>
      </c>
      <c r="T682" s="12">
        <v>0</v>
      </c>
      <c r="U682" s="13">
        <v>0.125</v>
      </c>
      <c r="V682" s="13">
        <v>0.125</v>
      </c>
      <c r="W682" s="4" t="s">
        <v>2850</v>
      </c>
    </row>
    <row r="683" spans="1:23" s="4" customFormat="1" x14ac:dyDescent="0.2">
      <c r="A683" s="4" t="s">
        <v>2851</v>
      </c>
      <c r="B683" s="4" t="s">
        <v>2852</v>
      </c>
      <c r="C683" s="4" t="s">
        <v>422</v>
      </c>
      <c r="D683" s="4" t="s">
        <v>154</v>
      </c>
      <c r="E683" s="4" t="s">
        <v>423</v>
      </c>
      <c r="F683" s="4" t="s">
        <v>31</v>
      </c>
      <c r="G683" s="4">
        <v>29</v>
      </c>
      <c r="H683" s="9">
        <f t="shared" si="30"/>
        <v>23.577235772357724</v>
      </c>
      <c r="I683" s="4">
        <v>0</v>
      </c>
      <c r="J683" s="9">
        <f t="shared" si="31"/>
        <v>0</v>
      </c>
      <c r="K683" s="9">
        <f t="shared" si="32"/>
        <v>23.577235772357724</v>
      </c>
      <c r="L683" s="9">
        <v>23.5772357723577</v>
      </c>
      <c r="M683" s="9">
        <v>100</v>
      </c>
      <c r="N683" s="10" t="s">
        <v>45</v>
      </c>
      <c r="O683" s="11">
        <v>4.9302004530717601E-5</v>
      </c>
      <c r="P683" s="15">
        <v>0.37385710035643099</v>
      </c>
      <c r="Q683" s="15">
        <v>5.4339694819248799E-4</v>
      </c>
      <c r="R683" s="12">
        <v>3</v>
      </c>
      <c r="S683" s="12">
        <v>3</v>
      </c>
      <c r="T683" s="12">
        <v>0</v>
      </c>
      <c r="U683" s="13">
        <v>0.25</v>
      </c>
      <c r="V683" s="13">
        <v>0.25</v>
      </c>
      <c r="W683" s="4" t="s">
        <v>2853</v>
      </c>
    </row>
    <row r="684" spans="1:23" s="4" customFormat="1" x14ac:dyDescent="0.2">
      <c r="A684" s="4" t="s">
        <v>2854</v>
      </c>
      <c r="B684" s="4" t="s">
        <v>2855</v>
      </c>
      <c r="C684" s="4" t="s">
        <v>2856</v>
      </c>
      <c r="D684" s="4" t="s">
        <v>29</v>
      </c>
      <c r="E684" s="4" t="s">
        <v>2857</v>
      </c>
      <c r="F684" s="4" t="s">
        <v>31</v>
      </c>
      <c r="G684" s="4">
        <v>29</v>
      </c>
      <c r="H684" s="9">
        <f t="shared" si="30"/>
        <v>23.577235772357724</v>
      </c>
      <c r="I684" s="4">
        <v>0</v>
      </c>
      <c r="J684" s="9">
        <f t="shared" si="31"/>
        <v>0</v>
      </c>
      <c r="K684" s="9">
        <f t="shared" si="32"/>
        <v>23.577235772357724</v>
      </c>
      <c r="L684" s="9">
        <v>23.5772357723577</v>
      </c>
      <c r="M684" s="9">
        <v>100</v>
      </c>
      <c r="N684" s="10" t="s">
        <v>45</v>
      </c>
      <c r="O684" s="11">
        <v>4.9302004530717601E-5</v>
      </c>
      <c r="P684" s="15">
        <v>0.37385710035643099</v>
      </c>
      <c r="Q684" s="15">
        <v>5.4339694819248799E-4</v>
      </c>
      <c r="R684" s="12">
        <v>4</v>
      </c>
      <c r="S684" s="12">
        <v>4</v>
      </c>
      <c r="T684" s="12">
        <v>0</v>
      </c>
      <c r="U684" s="13">
        <v>0.125</v>
      </c>
      <c r="V684" s="13">
        <v>0.125</v>
      </c>
      <c r="W684" s="4" t="s">
        <v>2858</v>
      </c>
    </row>
    <row r="685" spans="1:23" s="4" customFormat="1" x14ac:dyDescent="0.2">
      <c r="A685" s="4" t="s">
        <v>2859</v>
      </c>
      <c r="B685" s="4" t="s">
        <v>2860</v>
      </c>
      <c r="C685" s="4" t="s">
        <v>2861</v>
      </c>
      <c r="D685" s="4" t="s">
        <v>120</v>
      </c>
      <c r="E685" s="4" t="s">
        <v>2862</v>
      </c>
      <c r="F685" s="4" t="s">
        <v>2863</v>
      </c>
      <c r="G685" s="4">
        <v>94</v>
      </c>
      <c r="H685" s="9">
        <f t="shared" si="30"/>
        <v>76.422764227642276</v>
      </c>
      <c r="I685" s="4">
        <v>46</v>
      </c>
      <c r="J685" s="9">
        <f t="shared" si="31"/>
        <v>100</v>
      </c>
      <c r="K685" s="9">
        <f t="shared" si="32"/>
        <v>-23.577235772357724</v>
      </c>
      <c r="L685" s="9">
        <v>76.422764227642205</v>
      </c>
      <c r="M685" s="9">
        <v>0</v>
      </c>
      <c r="N685" s="10">
        <v>0</v>
      </c>
      <c r="O685" s="11">
        <v>4.9302004530717601E-5</v>
      </c>
      <c r="P685" s="15">
        <v>0.37385710035643099</v>
      </c>
      <c r="Q685" s="15">
        <v>5.4339694819248799E-4</v>
      </c>
      <c r="R685" s="12">
        <v>3</v>
      </c>
      <c r="S685" s="12">
        <v>0</v>
      </c>
      <c r="T685" s="12">
        <v>3</v>
      </c>
      <c r="U685" s="13">
        <v>0.25</v>
      </c>
      <c r="V685" s="13">
        <v>0.25</v>
      </c>
      <c r="W685" s="4" t="s">
        <v>2864</v>
      </c>
    </row>
    <row r="686" spans="1:23" s="4" customFormat="1" x14ac:dyDescent="0.2">
      <c r="A686" s="4" t="s">
        <v>2865</v>
      </c>
      <c r="B686" s="4" t="s">
        <v>2866</v>
      </c>
      <c r="F686" s="4" t="s">
        <v>31</v>
      </c>
      <c r="G686" s="4">
        <v>81</v>
      </c>
      <c r="H686" s="9">
        <f t="shared" si="30"/>
        <v>65.853658536585371</v>
      </c>
      <c r="I686" s="4">
        <v>14</v>
      </c>
      <c r="J686" s="9">
        <f t="shared" si="31"/>
        <v>30.434782608695652</v>
      </c>
      <c r="K686" s="9">
        <f t="shared" si="32"/>
        <v>35.418875927889715</v>
      </c>
      <c r="L686" s="9">
        <v>65.8536585365853</v>
      </c>
      <c r="M686" s="9">
        <v>69.565217391304301</v>
      </c>
      <c r="N686" s="10">
        <v>4.4081632653061202</v>
      </c>
      <c r="O686" s="11">
        <v>5.00840047070269E-5</v>
      </c>
      <c r="P686" s="15">
        <v>0.37978700769338503</v>
      </c>
      <c r="Q686" s="15">
        <v>5.5121481522987705E-4</v>
      </c>
      <c r="R686" s="12">
        <v>7</v>
      </c>
      <c r="S686" s="12">
        <v>4</v>
      </c>
      <c r="T686" s="12">
        <v>5</v>
      </c>
      <c r="U686" s="13">
        <v>0.453124999999999</v>
      </c>
      <c r="V686" s="13">
        <v>0.999999999999999</v>
      </c>
      <c r="W686" s="4" t="s">
        <v>2867</v>
      </c>
    </row>
    <row r="687" spans="1:23" s="4" customFormat="1" x14ac:dyDescent="0.2">
      <c r="A687" s="4" t="s">
        <v>2868</v>
      </c>
      <c r="B687" s="4" t="s">
        <v>2869</v>
      </c>
      <c r="C687" s="4" t="s">
        <v>2870</v>
      </c>
      <c r="D687" s="4" t="s">
        <v>29</v>
      </c>
      <c r="E687" s="4" t="s">
        <v>2871</v>
      </c>
      <c r="F687" s="4" t="s">
        <v>31</v>
      </c>
      <c r="G687" s="4">
        <v>40</v>
      </c>
      <c r="H687" s="9">
        <f t="shared" si="30"/>
        <v>32.520325203252035</v>
      </c>
      <c r="I687" s="4">
        <v>2</v>
      </c>
      <c r="J687" s="9">
        <f t="shared" si="31"/>
        <v>4.3478260869565215</v>
      </c>
      <c r="K687" s="9">
        <f t="shared" si="32"/>
        <v>28.172499116295512</v>
      </c>
      <c r="L687" s="9">
        <v>32.520325203252</v>
      </c>
      <c r="M687" s="9">
        <v>95.652173913043399</v>
      </c>
      <c r="N687" s="10">
        <v>10.602409638554199</v>
      </c>
      <c r="O687" s="11">
        <v>5.1872800904281399E-5</v>
      </c>
      <c r="P687" s="15">
        <v>0.39335144925716597</v>
      </c>
      <c r="Q687" s="15">
        <v>5.6924956477158602E-4</v>
      </c>
      <c r="R687" s="12">
        <v>5</v>
      </c>
      <c r="S687" s="12">
        <v>4</v>
      </c>
      <c r="T687" s="12">
        <v>2</v>
      </c>
      <c r="U687" s="13">
        <v>0.375</v>
      </c>
      <c r="V687" s="13">
        <v>1</v>
      </c>
      <c r="W687" s="4" t="s">
        <v>2872</v>
      </c>
    </row>
    <row r="688" spans="1:23" s="4" customFormat="1" x14ac:dyDescent="0.2">
      <c r="A688" s="4" t="s">
        <v>2873</v>
      </c>
      <c r="B688" s="4" t="s">
        <v>2874</v>
      </c>
      <c r="C688" s="4" t="s">
        <v>2875</v>
      </c>
      <c r="D688" s="4" t="s">
        <v>166</v>
      </c>
      <c r="E688" s="4" t="s">
        <v>2876</v>
      </c>
      <c r="F688" s="4" t="s">
        <v>31</v>
      </c>
      <c r="G688" s="4">
        <v>40</v>
      </c>
      <c r="H688" s="9">
        <f t="shared" si="30"/>
        <v>32.520325203252035</v>
      </c>
      <c r="I688" s="4">
        <v>2</v>
      </c>
      <c r="J688" s="9">
        <f t="shared" si="31"/>
        <v>4.3478260869565215</v>
      </c>
      <c r="K688" s="9">
        <f t="shared" si="32"/>
        <v>28.172499116295512</v>
      </c>
      <c r="L688" s="9">
        <v>32.520325203252</v>
      </c>
      <c r="M688" s="9">
        <v>95.652173913043399</v>
      </c>
      <c r="N688" s="10">
        <v>10.602409638554199</v>
      </c>
      <c r="O688" s="11">
        <v>5.1872800904281399E-5</v>
      </c>
      <c r="P688" s="15">
        <v>0.39335144925716597</v>
      </c>
      <c r="Q688" s="15">
        <v>5.6924956477158602E-4</v>
      </c>
      <c r="R688" s="12">
        <v>7</v>
      </c>
      <c r="S688" s="12">
        <v>5</v>
      </c>
      <c r="T688" s="12">
        <v>2</v>
      </c>
      <c r="U688" s="13">
        <v>0.453124999999999</v>
      </c>
      <c r="V688" s="13">
        <v>0.453124999999999</v>
      </c>
      <c r="W688" s="4" t="s">
        <v>2877</v>
      </c>
    </row>
    <row r="689" spans="1:23" s="4" customFormat="1" x14ac:dyDescent="0.2">
      <c r="A689" s="4" t="s">
        <v>2878</v>
      </c>
      <c r="B689" s="4" t="s">
        <v>2879</v>
      </c>
      <c r="C689" s="4" t="s">
        <v>2880</v>
      </c>
      <c r="D689" s="4" t="s">
        <v>29</v>
      </c>
      <c r="E689" s="4" t="s">
        <v>2881</v>
      </c>
      <c r="F689" s="4" t="s">
        <v>31</v>
      </c>
      <c r="G689" s="4">
        <v>12</v>
      </c>
      <c r="H689" s="9">
        <f t="shared" si="30"/>
        <v>9.7560975609756095</v>
      </c>
      <c r="I689" s="4">
        <v>18</v>
      </c>
      <c r="J689" s="9">
        <f t="shared" si="31"/>
        <v>39.130434782608695</v>
      </c>
      <c r="K689" s="9">
        <f t="shared" si="32"/>
        <v>-29.374337221633084</v>
      </c>
      <c r="L689" s="9">
        <v>9.7560975609756095</v>
      </c>
      <c r="M689" s="9">
        <v>60.869565217391298</v>
      </c>
      <c r="N689" s="10">
        <v>0.16816816816816799</v>
      </c>
      <c r="O689" s="11">
        <v>5.2263215203360602E-5</v>
      </c>
      <c r="P689" s="15">
        <v>0.39631196088708298</v>
      </c>
      <c r="Q689" s="15">
        <v>5.7270514579058302E-4</v>
      </c>
      <c r="R689" s="12">
        <v>10</v>
      </c>
      <c r="S689" s="12">
        <v>5</v>
      </c>
      <c r="T689" s="12">
        <v>8</v>
      </c>
      <c r="U689" s="13">
        <v>0.109375</v>
      </c>
      <c r="V689" s="13">
        <v>1</v>
      </c>
      <c r="W689" s="4" t="s">
        <v>2882</v>
      </c>
    </row>
    <row r="690" spans="1:23" s="4" customFormat="1" x14ac:dyDescent="0.2">
      <c r="A690" s="4" t="s">
        <v>2883</v>
      </c>
      <c r="B690" s="4" t="s">
        <v>2884</v>
      </c>
      <c r="F690" s="4" t="s">
        <v>31</v>
      </c>
      <c r="G690" s="4">
        <v>116</v>
      </c>
      <c r="H690" s="9">
        <f t="shared" si="30"/>
        <v>94.308943089430898</v>
      </c>
      <c r="I690" s="4">
        <v>32</v>
      </c>
      <c r="J690" s="9">
        <f t="shared" si="31"/>
        <v>69.565217391304344</v>
      </c>
      <c r="K690" s="9">
        <f t="shared" si="32"/>
        <v>24.743725698126553</v>
      </c>
      <c r="L690" s="9">
        <v>94.308943089430898</v>
      </c>
      <c r="M690" s="9">
        <v>30.434782608695599</v>
      </c>
      <c r="N690" s="10">
        <v>7.25</v>
      </c>
      <c r="O690" s="11">
        <v>5.9482825969862598E-5</v>
      </c>
      <c r="P690" s="15">
        <v>0.45105826932946802</v>
      </c>
      <c r="Q690" s="15">
        <v>6.5087773352015597E-4</v>
      </c>
      <c r="R690" s="12">
        <v>5</v>
      </c>
      <c r="S690" s="12">
        <v>3</v>
      </c>
      <c r="T690" s="12">
        <v>5</v>
      </c>
      <c r="U690" s="13">
        <v>6.25E-2</v>
      </c>
      <c r="V690" s="13">
        <v>1</v>
      </c>
      <c r="W690" s="4" t="s">
        <v>2885</v>
      </c>
    </row>
    <row r="691" spans="1:23" s="4" customFormat="1" x14ac:dyDescent="0.2">
      <c r="A691" s="4" t="s">
        <v>2886</v>
      </c>
      <c r="B691" s="4" t="s">
        <v>2887</v>
      </c>
      <c r="F691" s="4" t="s">
        <v>31</v>
      </c>
      <c r="G691" s="4">
        <v>75</v>
      </c>
      <c r="H691" s="9">
        <f t="shared" si="30"/>
        <v>60.975609756097562</v>
      </c>
      <c r="I691" s="4">
        <v>12</v>
      </c>
      <c r="J691" s="9">
        <f t="shared" si="31"/>
        <v>26.086956521739129</v>
      </c>
      <c r="K691" s="9">
        <f t="shared" si="32"/>
        <v>34.888653234358429</v>
      </c>
      <c r="L691" s="9">
        <v>60.975609756097498</v>
      </c>
      <c r="M691" s="9">
        <v>73.913043478260803</v>
      </c>
      <c r="N691" s="10">
        <v>4.4270833333333304</v>
      </c>
      <c r="O691" s="11">
        <v>6.05075407648969E-5</v>
      </c>
      <c r="P691" s="15">
        <v>0.45882868162021301</v>
      </c>
      <c r="Q691" s="15">
        <v>6.6113642884756997E-4</v>
      </c>
      <c r="R691" s="12">
        <v>9</v>
      </c>
      <c r="S691" s="12">
        <v>8</v>
      </c>
      <c r="T691" s="12">
        <v>2</v>
      </c>
      <c r="U691" s="13">
        <v>3.90625E-2</v>
      </c>
      <c r="V691" s="13">
        <v>0.1796875</v>
      </c>
      <c r="W691" s="4" t="s">
        <v>2888</v>
      </c>
    </row>
    <row r="692" spans="1:23" s="4" customFormat="1" x14ac:dyDescent="0.2">
      <c r="A692" s="4" t="s">
        <v>2889</v>
      </c>
      <c r="B692" s="4" t="s">
        <v>2890</v>
      </c>
      <c r="C692" s="4" t="s">
        <v>663</v>
      </c>
      <c r="D692" s="4" t="s">
        <v>187</v>
      </c>
      <c r="E692" s="4" t="s">
        <v>188</v>
      </c>
      <c r="F692" s="4" t="s">
        <v>189</v>
      </c>
      <c r="G692" s="4">
        <v>69</v>
      </c>
      <c r="H692" s="9">
        <f t="shared" si="30"/>
        <v>56.09756097560976</v>
      </c>
      <c r="I692" s="4">
        <v>10</v>
      </c>
      <c r="J692" s="9">
        <f t="shared" si="31"/>
        <v>21.739130434782609</v>
      </c>
      <c r="K692" s="9">
        <f t="shared" si="32"/>
        <v>34.35843054082715</v>
      </c>
      <c r="L692" s="9">
        <v>56.097560975609703</v>
      </c>
      <c r="M692" s="9">
        <v>78.260869565217305</v>
      </c>
      <c r="N692" s="10">
        <v>4.5999999999999996</v>
      </c>
      <c r="O692" s="11">
        <v>6.2239129445115093E-5</v>
      </c>
      <c r="P692" s="15">
        <v>0.471959318582308</v>
      </c>
      <c r="Q692" s="15">
        <v>6.7907815623353604E-4</v>
      </c>
      <c r="R692" s="12">
        <v>9</v>
      </c>
      <c r="S692" s="12">
        <v>8</v>
      </c>
      <c r="T692" s="12">
        <v>3</v>
      </c>
      <c r="U692" s="13">
        <v>3.90625E-2</v>
      </c>
      <c r="V692" s="13">
        <v>0.5078125</v>
      </c>
      <c r="W692" s="4" t="s">
        <v>2891</v>
      </c>
    </row>
    <row r="693" spans="1:23" s="4" customFormat="1" x14ac:dyDescent="0.2">
      <c r="A693" s="4" t="s">
        <v>2892</v>
      </c>
      <c r="B693" s="4" t="s">
        <v>2893</v>
      </c>
      <c r="C693" s="4" t="s">
        <v>2894</v>
      </c>
      <c r="D693" s="4" t="s">
        <v>29</v>
      </c>
      <c r="E693" s="4" t="s">
        <v>2895</v>
      </c>
      <c r="F693" s="4" t="s">
        <v>2895</v>
      </c>
      <c r="G693" s="4">
        <v>22</v>
      </c>
      <c r="H693" s="9">
        <f t="shared" si="30"/>
        <v>17.886178861788618</v>
      </c>
      <c r="I693" s="4">
        <v>23</v>
      </c>
      <c r="J693" s="9">
        <f t="shared" si="31"/>
        <v>50</v>
      </c>
      <c r="K693" s="9">
        <f t="shared" si="32"/>
        <v>-32.113821138211378</v>
      </c>
      <c r="L693" s="9">
        <v>17.886178861788601</v>
      </c>
      <c r="M693" s="9">
        <v>50</v>
      </c>
      <c r="N693" s="10">
        <v>0.21782178217821699</v>
      </c>
      <c r="O693" s="11">
        <v>6.3111492423152397E-5</v>
      </c>
      <c r="P693" s="15">
        <v>0.47857444704476398</v>
      </c>
      <c r="Q693" s="15">
        <v>6.8563674361714095E-4</v>
      </c>
      <c r="R693" s="12">
        <v>10</v>
      </c>
      <c r="S693" s="12">
        <v>6</v>
      </c>
      <c r="T693" s="12">
        <v>6</v>
      </c>
      <c r="U693" s="13">
        <v>0.75390625</v>
      </c>
      <c r="V693" s="13">
        <v>0.75390625</v>
      </c>
      <c r="W693" s="4" t="s">
        <v>2896</v>
      </c>
    </row>
    <row r="694" spans="1:23" s="4" customFormat="1" x14ac:dyDescent="0.2">
      <c r="A694" s="4" t="s">
        <v>2897</v>
      </c>
      <c r="B694" s="4" t="s">
        <v>2898</v>
      </c>
      <c r="F694" s="4" t="s">
        <v>31</v>
      </c>
      <c r="G694" s="4">
        <v>22</v>
      </c>
      <c r="H694" s="9">
        <f t="shared" si="30"/>
        <v>17.886178861788618</v>
      </c>
      <c r="I694" s="4">
        <v>23</v>
      </c>
      <c r="J694" s="9">
        <f t="shared" si="31"/>
        <v>50</v>
      </c>
      <c r="K694" s="9">
        <f t="shared" si="32"/>
        <v>-32.113821138211378</v>
      </c>
      <c r="L694" s="9">
        <v>17.886178861788601</v>
      </c>
      <c r="M694" s="9">
        <v>50</v>
      </c>
      <c r="N694" s="10">
        <v>0.21782178217821699</v>
      </c>
      <c r="O694" s="11">
        <v>6.3111492423152397E-5</v>
      </c>
      <c r="P694" s="15">
        <v>0.47857444704476398</v>
      </c>
      <c r="Q694" s="15">
        <v>6.8563674361714095E-4</v>
      </c>
      <c r="R694" s="12">
        <v>10</v>
      </c>
      <c r="S694" s="12">
        <v>7</v>
      </c>
      <c r="T694" s="12">
        <v>7</v>
      </c>
      <c r="U694" s="13">
        <v>0.343749999999999</v>
      </c>
      <c r="V694" s="13">
        <v>0.343749999999999</v>
      </c>
      <c r="W694" s="4" t="s">
        <v>2899</v>
      </c>
    </row>
    <row r="695" spans="1:23" s="4" customFormat="1" x14ac:dyDescent="0.2">
      <c r="A695" s="4" t="s">
        <v>2900</v>
      </c>
      <c r="B695" s="4" t="s">
        <v>2901</v>
      </c>
      <c r="C695" s="4" t="s">
        <v>2735</v>
      </c>
      <c r="D695" s="4" t="s">
        <v>29</v>
      </c>
      <c r="E695" s="4" t="s">
        <v>2736</v>
      </c>
      <c r="F695" s="4" t="s">
        <v>31</v>
      </c>
      <c r="G695" s="4">
        <v>101</v>
      </c>
      <c r="H695" s="9">
        <f t="shared" si="30"/>
        <v>82.113821138211378</v>
      </c>
      <c r="I695" s="4">
        <v>23</v>
      </c>
      <c r="J695" s="9">
        <f t="shared" si="31"/>
        <v>50</v>
      </c>
      <c r="K695" s="9">
        <f t="shared" si="32"/>
        <v>32.113821138211378</v>
      </c>
      <c r="L695" s="9">
        <v>82.113821138211307</v>
      </c>
      <c r="M695" s="9">
        <v>50</v>
      </c>
      <c r="N695" s="10">
        <v>4.5909090909090899</v>
      </c>
      <c r="O695" s="11">
        <v>6.3111492423152397E-5</v>
      </c>
      <c r="P695" s="15">
        <v>0.47857444704476398</v>
      </c>
      <c r="Q695" s="15">
        <v>6.8563674361714095E-4</v>
      </c>
      <c r="R695" s="12">
        <v>7</v>
      </c>
      <c r="S695" s="12">
        <v>3</v>
      </c>
      <c r="T695" s="12">
        <v>4</v>
      </c>
      <c r="U695" s="13">
        <v>0.999999999999999</v>
      </c>
      <c r="V695" s="13">
        <v>0.999999999999999</v>
      </c>
      <c r="W695" s="4" t="s">
        <v>2902</v>
      </c>
    </row>
    <row r="696" spans="1:23" s="4" customFormat="1" x14ac:dyDescent="0.2">
      <c r="A696" s="4" t="s">
        <v>2903</v>
      </c>
      <c r="B696" s="4" t="s">
        <v>2904</v>
      </c>
      <c r="F696" s="4" t="s">
        <v>31</v>
      </c>
      <c r="G696" s="4">
        <v>49</v>
      </c>
      <c r="H696" s="9">
        <f t="shared" si="30"/>
        <v>39.837398373983739</v>
      </c>
      <c r="I696" s="4">
        <v>4</v>
      </c>
      <c r="J696" s="9">
        <f t="shared" si="31"/>
        <v>8.695652173913043</v>
      </c>
      <c r="K696" s="9">
        <f t="shared" si="32"/>
        <v>31.141746200070695</v>
      </c>
      <c r="L696" s="9">
        <v>39.837398373983703</v>
      </c>
      <c r="M696" s="9">
        <v>91.304347826086897</v>
      </c>
      <c r="N696" s="10">
        <v>6.9527027027027</v>
      </c>
      <c r="O696" s="11">
        <v>6.5349387731128793E-5</v>
      </c>
      <c r="P696" s="15">
        <v>0.49554440716514903</v>
      </c>
      <c r="Q696" s="15">
        <v>7.0893334358390495E-4</v>
      </c>
      <c r="R696" s="12">
        <v>8</v>
      </c>
      <c r="S696" s="12">
        <v>6</v>
      </c>
      <c r="T696" s="12">
        <v>4</v>
      </c>
      <c r="U696" s="13">
        <v>0.289062499999999</v>
      </c>
      <c r="V696" s="13">
        <v>1</v>
      </c>
      <c r="W696" s="4" t="s">
        <v>2905</v>
      </c>
    </row>
    <row r="697" spans="1:23" s="4" customFormat="1" x14ac:dyDescent="0.2">
      <c r="A697" s="4" t="s">
        <v>2906</v>
      </c>
      <c r="B697" s="4" t="s">
        <v>2907</v>
      </c>
      <c r="C697" s="4" t="s">
        <v>2908</v>
      </c>
      <c r="D697" s="4" t="s">
        <v>113</v>
      </c>
      <c r="E697" s="4" t="s">
        <v>2909</v>
      </c>
      <c r="F697" s="4" t="s">
        <v>2910</v>
      </c>
      <c r="G697" s="4">
        <v>0</v>
      </c>
      <c r="H697" s="9">
        <f t="shared" si="30"/>
        <v>0</v>
      </c>
      <c r="I697" s="4">
        <v>7</v>
      </c>
      <c r="J697" s="9">
        <f t="shared" si="31"/>
        <v>15.217391304347826</v>
      </c>
      <c r="K697" s="9">
        <f t="shared" si="32"/>
        <v>-15.217391304347826</v>
      </c>
      <c r="L697" s="9">
        <v>0</v>
      </c>
      <c r="M697" s="9">
        <v>84.782608695652101</v>
      </c>
      <c r="N697" s="10">
        <v>0</v>
      </c>
      <c r="O697" s="11">
        <v>7.7704947932878893E-5</v>
      </c>
      <c r="P697" s="15">
        <v>0.58923662017502099</v>
      </c>
      <c r="Q697" s="15">
        <v>8.3108126964036798E-4</v>
      </c>
      <c r="R697" s="12">
        <v>3</v>
      </c>
      <c r="S697" s="12">
        <v>0</v>
      </c>
      <c r="T697" s="12">
        <v>3</v>
      </c>
      <c r="U697" s="13">
        <v>0.25</v>
      </c>
      <c r="V697" s="13">
        <v>0.25</v>
      </c>
      <c r="W697" s="4" t="s">
        <v>2911</v>
      </c>
    </row>
    <row r="698" spans="1:23" s="4" customFormat="1" x14ac:dyDescent="0.2">
      <c r="A698" s="4" t="s">
        <v>2912</v>
      </c>
      <c r="B698" s="4" t="s">
        <v>2913</v>
      </c>
      <c r="F698" s="4" t="s">
        <v>31</v>
      </c>
      <c r="G698" s="4">
        <v>0</v>
      </c>
      <c r="H698" s="9">
        <f t="shared" si="30"/>
        <v>0</v>
      </c>
      <c r="I698" s="4">
        <v>7</v>
      </c>
      <c r="J698" s="9">
        <f t="shared" si="31"/>
        <v>15.217391304347826</v>
      </c>
      <c r="K698" s="9">
        <f t="shared" si="32"/>
        <v>-15.217391304347826</v>
      </c>
      <c r="L698" s="9">
        <v>0</v>
      </c>
      <c r="M698" s="9">
        <v>84.782608695652101</v>
      </c>
      <c r="N698" s="10">
        <v>0</v>
      </c>
      <c r="O698" s="11">
        <v>7.7704947932878893E-5</v>
      </c>
      <c r="P698" s="15">
        <v>0.58923662017502099</v>
      </c>
      <c r="Q698" s="15">
        <v>8.3108126964036798E-4</v>
      </c>
      <c r="R698" s="12">
        <v>6</v>
      </c>
      <c r="S698" s="12">
        <v>0</v>
      </c>
      <c r="T698" s="12">
        <v>6</v>
      </c>
      <c r="U698" s="13">
        <v>3.125E-2</v>
      </c>
      <c r="V698" s="13">
        <v>3.125E-2</v>
      </c>
      <c r="W698" s="4" t="s">
        <v>2914</v>
      </c>
    </row>
    <row r="699" spans="1:23" s="4" customFormat="1" x14ac:dyDescent="0.2">
      <c r="A699" s="4" t="s">
        <v>2915</v>
      </c>
      <c r="B699" s="4" t="s">
        <v>2916</v>
      </c>
      <c r="C699" s="4" t="s">
        <v>2917</v>
      </c>
      <c r="D699" s="4" t="s">
        <v>154</v>
      </c>
      <c r="E699" s="4" t="s">
        <v>155</v>
      </c>
      <c r="F699" s="4" t="s">
        <v>31</v>
      </c>
      <c r="G699" s="4">
        <v>0</v>
      </c>
      <c r="H699" s="9">
        <f t="shared" si="30"/>
        <v>0</v>
      </c>
      <c r="I699" s="4">
        <v>7</v>
      </c>
      <c r="J699" s="9">
        <f t="shared" si="31"/>
        <v>15.217391304347826</v>
      </c>
      <c r="K699" s="9">
        <f t="shared" si="32"/>
        <v>-15.217391304347826</v>
      </c>
      <c r="L699" s="9">
        <v>0</v>
      </c>
      <c r="M699" s="9">
        <v>84.782608695652101</v>
      </c>
      <c r="N699" s="10">
        <v>0</v>
      </c>
      <c r="O699" s="11">
        <v>7.7704947932878893E-5</v>
      </c>
      <c r="P699" s="15">
        <v>0.58923662017502099</v>
      </c>
      <c r="Q699" s="15">
        <v>8.3108126964036798E-4</v>
      </c>
      <c r="R699" s="12">
        <v>1</v>
      </c>
      <c r="S699" s="12">
        <v>0</v>
      </c>
      <c r="T699" s="12">
        <v>1</v>
      </c>
      <c r="U699" s="13">
        <v>1</v>
      </c>
      <c r="V699" s="13">
        <v>1</v>
      </c>
      <c r="W699" s="4" t="s">
        <v>2918</v>
      </c>
    </row>
    <row r="700" spans="1:23" s="4" customFormat="1" x14ac:dyDescent="0.2">
      <c r="A700" s="4" t="s">
        <v>2919</v>
      </c>
      <c r="B700" s="4" t="s">
        <v>2920</v>
      </c>
      <c r="C700" s="4" t="s">
        <v>2921</v>
      </c>
      <c r="D700" s="4" t="s">
        <v>178</v>
      </c>
      <c r="E700" s="4" t="s">
        <v>2922</v>
      </c>
      <c r="F700" s="4" t="s">
        <v>2923</v>
      </c>
      <c r="G700" s="4">
        <v>0</v>
      </c>
      <c r="H700" s="9">
        <f t="shared" si="30"/>
        <v>0</v>
      </c>
      <c r="I700" s="4">
        <v>7</v>
      </c>
      <c r="J700" s="9">
        <f t="shared" si="31"/>
        <v>15.217391304347826</v>
      </c>
      <c r="K700" s="9">
        <f t="shared" si="32"/>
        <v>-15.217391304347826</v>
      </c>
      <c r="L700" s="9">
        <v>0</v>
      </c>
      <c r="M700" s="9">
        <v>84.782608695652101</v>
      </c>
      <c r="N700" s="10">
        <v>0</v>
      </c>
      <c r="O700" s="11">
        <v>7.7704947932878893E-5</v>
      </c>
      <c r="P700" s="15">
        <v>0.58923662017502099</v>
      </c>
      <c r="Q700" s="15">
        <v>8.3108126964036798E-4</v>
      </c>
      <c r="R700" s="12">
        <v>3</v>
      </c>
      <c r="S700" s="12">
        <v>0</v>
      </c>
      <c r="T700" s="12">
        <v>3</v>
      </c>
      <c r="U700" s="13">
        <v>0.25</v>
      </c>
      <c r="V700" s="13">
        <v>0.25</v>
      </c>
      <c r="W700" s="4" t="s">
        <v>2924</v>
      </c>
    </row>
    <row r="701" spans="1:23" s="4" customFormat="1" x14ac:dyDescent="0.2">
      <c r="A701" s="4" t="s">
        <v>2925</v>
      </c>
      <c r="B701" s="4" t="s">
        <v>2926</v>
      </c>
      <c r="C701" s="4" t="s">
        <v>2927</v>
      </c>
      <c r="D701" s="4" t="s">
        <v>29</v>
      </c>
      <c r="E701" s="4" t="s">
        <v>2928</v>
      </c>
      <c r="F701" s="4" t="s">
        <v>31</v>
      </c>
      <c r="G701" s="4">
        <v>0</v>
      </c>
      <c r="H701" s="9">
        <f t="shared" si="30"/>
        <v>0</v>
      </c>
      <c r="I701" s="4">
        <v>7</v>
      </c>
      <c r="J701" s="9">
        <f t="shared" si="31"/>
        <v>15.217391304347826</v>
      </c>
      <c r="K701" s="9">
        <f t="shared" si="32"/>
        <v>-15.217391304347826</v>
      </c>
      <c r="L701" s="9">
        <v>0</v>
      </c>
      <c r="M701" s="9">
        <v>84.782608695652101</v>
      </c>
      <c r="N701" s="10">
        <v>0</v>
      </c>
      <c r="O701" s="11">
        <v>7.7704947932878893E-5</v>
      </c>
      <c r="P701" s="15">
        <v>0.58923662017502099</v>
      </c>
      <c r="Q701" s="15">
        <v>8.3108126964036798E-4</v>
      </c>
      <c r="R701" s="12">
        <v>3</v>
      </c>
      <c r="S701" s="12">
        <v>0</v>
      </c>
      <c r="T701" s="12">
        <v>3</v>
      </c>
      <c r="U701" s="13">
        <v>0.25</v>
      </c>
      <c r="V701" s="13">
        <v>0.25</v>
      </c>
      <c r="W701" s="4" t="s">
        <v>2929</v>
      </c>
    </row>
    <row r="702" spans="1:23" s="4" customFormat="1" x14ac:dyDescent="0.2">
      <c r="A702" s="4" t="s">
        <v>2930</v>
      </c>
      <c r="B702" s="4" t="s">
        <v>2931</v>
      </c>
      <c r="F702" s="4" t="s">
        <v>31</v>
      </c>
      <c r="G702" s="4">
        <v>0</v>
      </c>
      <c r="H702" s="9">
        <f t="shared" si="30"/>
        <v>0</v>
      </c>
      <c r="I702" s="4">
        <v>7</v>
      </c>
      <c r="J702" s="9">
        <f t="shared" si="31"/>
        <v>15.217391304347826</v>
      </c>
      <c r="K702" s="9">
        <f t="shared" si="32"/>
        <v>-15.217391304347826</v>
      </c>
      <c r="L702" s="9">
        <v>0</v>
      </c>
      <c r="M702" s="9">
        <v>84.782608695652101</v>
      </c>
      <c r="N702" s="10">
        <v>0</v>
      </c>
      <c r="O702" s="11">
        <v>7.7704947932878893E-5</v>
      </c>
      <c r="P702" s="15">
        <v>0.58923662017502099</v>
      </c>
      <c r="Q702" s="15">
        <v>8.3108126964036798E-4</v>
      </c>
      <c r="R702" s="12">
        <v>2</v>
      </c>
      <c r="S702" s="12">
        <v>0</v>
      </c>
      <c r="T702" s="12">
        <v>2</v>
      </c>
      <c r="U702" s="13">
        <v>0.5</v>
      </c>
      <c r="V702" s="13">
        <v>0.5</v>
      </c>
      <c r="W702" s="4" t="s">
        <v>2932</v>
      </c>
    </row>
    <row r="703" spans="1:23" s="4" customFormat="1" x14ac:dyDescent="0.2">
      <c r="A703" s="4" t="s">
        <v>2933</v>
      </c>
      <c r="B703" s="4" t="s">
        <v>2934</v>
      </c>
      <c r="C703" s="4" t="s">
        <v>2935</v>
      </c>
      <c r="D703" s="4" t="s">
        <v>208</v>
      </c>
      <c r="E703" s="4" t="s">
        <v>2936</v>
      </c>
      <c r="F703" s="4" t="s">
        <v>31</v>
      </c>
      <c r="G703" s="4">
        <v>0</v>
      </c>
      <c r="H703" s="9">
        <f t="shared" si="30"/>
        <v>0</v>
      </c>
      <c r="I703" s="4">
        <v>7</v>
      </c>
      <c r="J703" s="9">
        <f t="shared" si="31"/>
        <v>15.217391304347826</v>
      </c>
      <c r="K703" s="9">
        <f t="shared" si="32"/>
        <v>-15.217391304347826</v>
      </c>
      <c r="L703" s="9">
        <v>0</v>
      </c>
      <c r="M703" s="9">
        <v>84.782608695652101</v>
      </c>
      <c r="N703" s="10">
        <v>0</v>
      </c>
      <c r="O703" s="11">
        <v>7.7704947932878893E-5</v>
      </c>
      <c r="P703" s="15">
        <v>0.58923662017502099</v>
      </c>
      <c r="Q703" s="15">
        <v>8.3108126964036798E-4</v>
      </c>
      <c r="R703" s="12">
        <v>2</v>
      </c>
      <c r="S703" s="12">
        <v>0</v>
      </c>
      <c r="T703" s="12">
        <v>2</v>
      </c>
      <c r="U703" s="13">
        <v>0.5</v>
      </c>
      <c r="V703" s="13">
        <v>0.5</v>
      </c>
      <c r="W703" s="4" t="s">
        <v>2937</v>
      </c>
    </row>
    <row r="704" spans="1:23" s="4" customFormat="1" x14ac:dyDescent="0.2">
      <c r="A704" s="4" t="s">
        <v>2938</v>
      </c>
      <c r="B704" s="4" t="s">
        <v>2939</v>
      </c>
      <c r="F704" s="4" t="s">
        <v>31</v>
      </c>
      <c r="G704" s="4">
        <v>0</v>
      </c>
      <c r="H704" s="9">
        <f t="shared" si="30"/>
        <v>0</v>
      </c>
      <c r="I704" s="4">
        <v>7</v>
      </c>
      <c r="J704" s="9">
        <f t="shared" si="31"/>
        <v>15.217391304347826</v>
      </c>
      <c r="K704" s="9">
        <f t="shared" si="32"/>
        <v>-15.217391304347826</v>
      </c>
      <c r="L704" s="9">
        <v>0</v>
      </c>
      <c r="M704" s="9">
        <v>84.782608695652101</v>
      </c>
      <c r="N704" s="10">
        <v>0</v>
      </c>
      <c r="O704" s="11">
        <v>7.7704947932878893E-5</v>
      </c>
      <c r="P704" s="15">
        <v>0.58923662017502099</v>
      </c>
      <c r="Q704" s="15">
        <v>8.3108126964036798E-4</v>
      </c>
      <c r="R704" s="12">
        <v>1</v>
      </c>
      <c r="S704" s="12">
        <v>0</v>
      </c>
      <c r="T704" s="12">
        <v>1</v>
      </c>
      <c r="U704" s="13">
        <v>1</v>
      </c>
      <c r="V704" s="13">
        <v>1</v>
      </c>
      <c r="W704" s="4" t="s">
        <v>2940</v>
      </c>
    </row>
    <row r="705" spans="1:23" s="4" customFormat="1" x14ac:dyDescent="0.2">
      <c r="A705" s="4" t="s">
        <v>2941</v>
      </c>
      <c r="B705" s="4" t="s">
        <v>2942</v>
      </c>
      <c r="C705" s="4" t="s">
        <v>1721</v>
      </c>
      <c r="D705" s="4" t="s">
        <v>154</v>
      </c>
      <c r="E705" s="4" t="s">
        <v>1722</v>
      </c>
      <c r="F705" s="4" t="s">
        <v>1723</v>
      </c>
      <c r="G705" s="4">
        <v>0</v>
      </c>
      <c r="H705" s="9">
        <f t="shared" si="30"/>
        <v>0</v>
      </c>
      <c r="I705" s="4">
        <v>7</v>
      </c>
      <c r="J705" s="9">
        <f t="shared" si="31"/>
        <v>15.217391304347826</v>
      </c>
      <c r="K705" s="9">
        <f t="shared" si="32"/>
        <v>-15.217391304347826</v>
      </c>
      <c r="L705" s="9">
        <v>0</v>
      </c>
      <c r="M705" s="9">
        <v>84.782608695652101</v>
      </c>
      <c r="N705" s="10">
        <v>0</v>
      </c>
      <c r="O705" s="11">
        <v>7.7704947932878893E-5</v>
      </c>
      <c r="P705" s="15">
        <v>0.58923662017502099</v>
      </c>
      <c r="Q705" s="15">
        <v>8.3108126964036798E-4</v>
      </c>
      <c r="R705" s="12">
        <v>1</v>
      </c>
      <c r="S705" s="12">
        <v>0</v>
      </c>
      <c r="T705" s="12">
        <v>1</v>
      </c>
      <c r="U705" s="13">
        <v>1</v>
      </c>
      <c r="V705" s="13">
        <v>1</v>
      </c>
      <c r="W705" s="4" t="s">
        <v>2943</v>
      </c>
    </row>
    <row r="706" spans="1:23" s="4" customFormat="1" x14ac:dyDescent="0.2">
      <c r="A706" s="4" t="s">
        <v>2944</v>
      </c>
      <c r="B706" s="4" t="s">
        <v>2945</v>
      </c>
      <c r="C706" s="4" t="s">
        <v>2946</v>
      </c>
      <c r="D706" s="4" t="s">
        <v>29</v>
      </c>
      <c r="E706" s="4" t="s">
        <v>2947</v>
      </c>
      <c r="F706" s="4" t="s">
        <v>31</v>
      </c>
      <c r="G706" s="4">
        <v>0</v>
      </c>
      <c r="H706" s="9">
        <f t="shared" si="30"/>
        <v>0</v>
      </c>
      <c r="I706" s="4">
        <v>7</v>
      </c>
      <c r="J706" s="9">
        <f t="shared" si="31"/>
        <v>15.217391304347826</v>
      </c>
      <c r="K706" s="9">
        <f t="shared" si="32"/>
        <v>-15.217391304347826</v>
      </c>
      <c r="L706" s="9">
        <v>0</v>
      </c>
      <c r="M706" s="9">
        <v>84.782608695652101</v>
      </c>
      <c r="N706" s="10">
        <v>0</v>
      </c>
      <c r="O706" s="11">
        <v>7.7704947932878893E-5</v>
      </c>
      <c r="P706" s="15">
        <v>0.58923662017502099</v>
      </c>
      <c r="Q706" s="15">
        <v>8.3108126964036798E-4</v>
      </c>
      <c r="R706" s="12">
        <v>1</v>
      </c>
      <c r="S706" s="12">
        <v>0</v>
      </c>
      <c r="T706" s="12">
        <v>1</v>
      </c>
      <c r="U706" s="13">
        <v>1</v>
      </c>
      <c r="V706" s="13">
        <v>1</v>
      </c>
      <c r="W706" s="4" t="s">
        <v>2948</v>
      </c>
    </row>
    <row r="707" spans="1:23" s="4" customFormat="1" x14ac:dyDescent="0.2">
      <c r="A707" s="4" t="s">
        <v>2949</v>
      </c>
      <c r="B707" s="4" t="s">
        <v>2950</v>
      </c>
      <c r="C707" s="4" t="s">
        <v>2951</v>
      </c>
      <c r="D707" s="4" t="s">
        <v>208</v>
      </c>
      <c r="E707" s="4" t="s">
        <v>209</v>
      </c>
      <c r="F707" s="4" t="s">
        <v>210</v>
      </c>
      <c r="G707" s="4">
        <v>6</v>
      </c>
      <c r="H707" s="9">
        <f t="shared" si="30"/>
        <v>4.8780487804878048</v>
      </c>
      <c r="I707" s="4">
        <v>13</v>
      </c>
      <c r="J707" s="9">
        <f t="shared" si="31"/>
        <v>28.260869565217391</v>
      </c>
      <c r="K707" s="9">
        <f t="shared" si="32"/>
        <v>-23.382820784729585</v>
      </c>
      <c r="L707" s="9">
        <v>4.8780487804878003</v>
      </c>
      <c r="M707" s="9">
        <v>71.739130434782595</v>
      </c>
      <c r="N707" s="10">
        <v>0.13017751479289899</v>
      </c>
      <c r="O707" s="11">
        <v>7.9647710855653602E-5</v>
      </c>
      <c r="P707" s="15">
        <v>0.60396859141842096</v>
      </c>
      <c r="Q707" s="15">
        <v>8.5065998791326901E-4</v>
      </c>
      <c r="R707" s="12">
        <v>6</v>
      </c>
      <c r="S707" s="12">
        <v>2</v>
      </c>
      <c r="T707" s="12">
        <v>5</v>
      </c>
      <c r="U707" s="13">
        <v>0.21875</v>
      </c>
      <c r="V707" s="13">
        <v>0.6875</v>
      </c>
      <c r="W707" s="4" t="s">
        <v>2952</v>
      </c>
    </row>
    <row r="708" spans="1:23" s="4" customFormat="1" x14ac:dyDescent="0.2">
      <c r="A708" s="4" t="s">
        <v>2953</v>
      </c>
      <c r="B708" s="4" t="s">
        <v>2954</v>
      </c>
      <c r="C708" s="4" t="s">
        <v>2955</v>
      </c>
      <c r="D708" s="4" t="s">
        <v>29</v>
      </c>
      <c r="E708" s="4" t="s">
        <v>637</v>
      </c>
      <c r="F708" s="4" t="s">
        <v>31</v>
      </c>
      <c r="G708" s="4">
        <v>35</v>
      </c>
      <c r="H708" s="9">
        <f t="shared" si="30"/>
        <v>28.45528455284553</v>
      </c>
      <c r="I708" s="4">
        <v>1</v>
      </c>
      <c r="J708" s="9">
        <f t="shared" si="31"/>
        <v>2.1739130434782608</v>
      </c>
      <c r="K708" s="9">
        <f t="shared" si="32"/>
        <v>26.281371509367268</v>
      </c>
      <c r="L708" s="9">
        <v>28.455284552845502</v>
      </c>
      <c r="M708" s="9">
        <v>97.826086956521706</v>
      </c>
      <c r="N708" s="10">
        <v>17.897727272727199</v>
      </c>
      <c r="O708" s="11">
        <v>8.1631873566032003E-5</v>
      </c>
      <c r="P708" s="15">
        <v>0.61901449725122004</v>
      </c>
      <c r="Q708" s="15">
        <v>8.70625171942645E-4</v>
      </c>
      <c r="R708" s="12">
        <v>4</v>
      </c>
      <c r="S708" s="12">
        <v>4</v>
      </c>
      <c r="T708" s="12">
        <v>1</v>
      </c>
      <c r="U708" s="13">
        <v>0.125</v>
      </c>
      <c r="V708" s="13">
        <v>0.625</v>
      </c>
      <c r="W708" s="4" t="s">
        <v>2956</v>
      </c>
    </row>
    <row r="709" spans="1:23" s="4" customFormat="1" x14ac:dyDescent="0.2">
      <c r="A709" s="4" t="s">
        <v>2957</v>
      </c>
      <c r="B709" s="4" t="s">
        <v>2958</v>
      </c>
      <c r="C709" s="4" t="s">
        <v>2959</v>
      </c>
      <c r="D709" s="4" t="s">
        <v>208</v>
      </c>
      <c r="E709" s="4" t="s">
        <v>532</v>
      </c>
      <c r="F709" s="4" t="s">
        <v>2960</v>
      </c>
      <c r="G709" s="4">
        <v>38</v>
      </c>
      <c r="H709" s="9">
        <f t="shared" ref="H709:H772" si="33">G709/1.23</f>
        <v>30.894308943089431</v>
      </c>
      <c r="I709" s="4">
        <v>30</v>
      </c>
      <c r="J709" s="9">
        <f t="shared" ref="J709:J772" si="34">I709/0.46</f>
        <v>65.217391304347828</v>
      </c>
      <c r="K709" s="9">
        <f t="shared" ref="K709:K772" si="35">H709-J709</f>
        <v>-34.3230823612584</v>
      </c>
      <c r="L709" s="9">
        <v>30.894308943089399</v>
      </c>
      <c r="M709" s="9">
        <v>34.782608695652101</v>
      </c>
      <c r="N709" s="10">
        <v>0.238431372549019</v>
      </c>
      <c r="O709" s="11">
        <v>8.4219709508935004E-5</v>
      </c>
      <c r="P709" s="15">
        <v>0.638638057206254</v>
      </c>
      <c r="Q709" s="15">
        <v>8.9696356349192995E-4</v>
      </c>
      <c r="R709" s="12">
        <v>8</v>
      </c>
      <c r="S709" s="12">
        <v>5</v>
      </c>
      <c r="T709" s="12">
        <v>6</v>
      </c>
      <c r="U709" s="13">
        <v>0.289062499999999</v>
      </c>
      <c r="V709" s="13">
        <v>0.7265625</v>
      </c>
      <c r="W709" s="4" t="s">
        <v>2961</v>
      </c>
    </row>
    <row r="710" spans="1:23" s="4" customFormat="1" x14ac:dyDescent="0.2">
      <c r="A710" s="4" t="s">
        <v>2962</v>
      </c>
      <c r="B710" s="4" t="s">
        <v>2963</v>
      </c>
      <c r="C710" s="4" t="s">
        <v>2964</v>
      </c>
      <c r="D710" s="4" t="s">
        <v>154</v>
      </c>
      <c r="E710" s="4" t="s">
        <v>2965</v>
      </c>
      <c r="F710" s="4" t="s">
        <v>31</v>
      </c>
      <c r="G710" s="4">
        <v>28</v>
      </c>
      <c r="H710" s="9">
        <f t="shared" si="33"/>
        <v>22.764227642276424</v>
      </c>
      <c r="I710" s="4">
        <v>0</v>
      </c>
      <c r="J710" s="9">
        <f t="shared" si="34"/>
        <v>0</v>
      </c>
      <c r="K710" s="9">
        <f t="shared" si="35"/>
        <v>22.764227642276424</v>
      </c>
      <c r="L710" s="9">
        <v>22.764227642276399</v>
      </c>
      <c r="M710" s="9">
        <v>100</v>
      </c>
      <c r="N710" s="10" t="s">
        <v>45</v>
      </c>
      <c r="O710" s="11">
        <v>9.5393501598399805E-5</v>
      </c>
      <c r="P710" s="15">
        <v>0.72336892262066499</v>
      </c>
      <c r="Q710" s="15">
        <v>1.01454266847218E-3</v>
      </c>
      <c r="R710" s="12">
        <v>1</v>
      </c>
      <c r="S710" s="12">
        <v>1</v>
      </c>
      <c r="T710" s="12">
        <v>0</v>
      </c>
      <c r="U710" s="13">
        <v>1</v>
      </c>
      <c r="V710" s="13">
        <v>1</v>
      </c>
      <c r="W710" s="4" t="s">
        <v>2966</v>
      </c>
    </row>
    <row r="711" spans="1:23" s="4" customFormat="1" x14ac:dyDescent="0.2">
      <c r="A711" s="4" t="s">
        <v>2967</v>
      </c>
      <c r="B711" s="4" t="s">
        <v>2968</v>
      </c>
      <c r="C711" s="4" t="s">
        <v>2969</v>
      </c>
      <c r="D711" s="4" t="s">
        <v>29</v>
      </c>
      <c r="E711" s="4" t="s">
        <v>2970</v>
      </c>
      <c r="F711" s="4" t="s">
        <v>31</v>
      </c>
      <c r="G711" s="4">
        <v>27</v>
      </c>
      <c r="H711" s="9">
        <f t="shared" si="33"/>
        <v>21.951219512195124</v>
      </c>
      <c r="I711" s="4">
        <v>0</v>
      </c>
      <c r="J711" s="9">
        <f t="shared" si="34"/>
        <v>0</v>
      </c>
      <c r="K711" s="9">
        <f t="shared" si="35"/>
        <v>21.951219512195124</v>
      </c>
      <c r="L711" s="9">
        <v>21.951219512195099</v>
      </c>
      <c r="M711" s="9">
        <v>100</v>
      </c>
      <c r="N711" s="10" t="s">
        <v>45</v>
      </c>
      <c r="O711" s="11">
        <v>9.82514361251531E-5</v>
      </c>
      <c r="P711" s="15">
        <v>0.74504064013703597</v>
      </c>
      <c r="Q711" s="15">
        <v>1.03910828470995E-3</v>
      </c>
      <c r="R711" s="12">
        <v>3</v>
      </c>
      <c r="S711" s="12">
        <v>3</v>
      </c>
      <c r="T711" s="12">
        <v>0</v>
      </c>
      <c r="U711" s="13">
        <v>0.25</v>
      </c>
      <c r="V711" s="13">
        <v>0.25</v>
      </c>
      <c r="W711" s="4" t="s">
        <v>2971</v>
      </c>
    </row>
    <row r="712" spans="1:23" s="4" customFormat="1" x14ac:dyDescent="0.2">
      <c r="A712" s="4" t="s">
        <v>2972</v>
      </c>
      <c r="B712" s="4" t="s">
        <v>2973</v>
      </c>
      <c r="C712" s="4" t="s">
        <v>2974</v>
      </c>
      <c r="D712" s="4" t="s">
        <v>113</v>
      </c>
      <c r="E712" s="4" t="s">
        <v>2975</v>
      </c>
      <c r="F712" s="4" t="s">
        <v>2976</v>
      </c>
      <c r="G712" s="4">
        <v>27</v>
      </c>
      <c r="H712" s="9">
        <f t="shared" si="33"/>
        <v>21.951219512195124</v>
      </c>
      <c r="I712" s="4">
        <v>0</v>
      </c>
      <c r="J712" s="9">
        <f t="shared" si="34"/>
        <v>0</v>
      </c>
      <c r="K712" s="9">
        <f t="shared" si="35"/>
        <v>21.951219512195124</v>
      </c>
      <c r="L712" s="9">
        <v>21.951219512195099</v>
      </c>
      <c r="M712" s="9">
        <v>100</v>
      </c>
      <c r="N712" s="10" t="s">
        <v>45</v>
      </c>
      <c r="O712" s="11">
        <v>9.82514361251531E-5</v>
      </c>
      <c r="P712" s="15">
        <v>0.74504064013703597</v>
      </c>
      <c r="Q712" s="15">
        <v>1.03910828470995E-3</v>
      </c>
      <c r="R712" s="12">
        <v>2</v>
      </c>
      <c r="S712" s="12">
        <v>2</v>
      </c>
      <c r="T712" s="12">
        <v>0</v>
      </c>
      <c r="U712" s="13">
        <v>0.5</v>
      </c>
      <c r="V712" s="13">
        <v>0.5</v>
      </c>
      <c r="W712" s="4" t="s">
        <v>2977</v>
      </c>
    </row>
    <row r="713" spans="1:23" s="4" customFormat="1" x14ac:dyDescent="0.2">
      <c r="A713" s="4" t="s">
        <v>2978</v>
      </c>
      <c r="B713" s="4" t="s">
        <v>2979</v>
      </c>
      <c r="F713" s="4" t="s">
        <v>31</v>
      </c>
      <c r="G713" s="4">
        <v>27</v>
      </c>
      <c r="H713" s="9">
        <f t="shared" si="33"/>
        <v>21.951219512195124</v>
      </c>
      <c r="I713" s="4">
        <v>0</v>
      </c>
      <c r="J713" s="9">
        <f t="shared" si="34"/>
        <v>0</v>
      </c>
      <c r="K713" s="9">
        <f t="shared" si="35"/>
        <v>21.951219512195124</v>
      </c>
      <c r="L713" s="9">
        <v>21.951219512195099</v>
      </c>
      <c r="M713" s="9">
        <v>100</v>
      </c>
      <c r="N713" s="10" t="s">
        <v>45</v>
      </c>
      <c r="O713" s="11">
        <v>9.82514361251531E-5</v>
      </c>
      <c r="P713" s="15">
        <v>0.74504064013703597</v>
      </c>
      <c r="Q713" s="15">
        <v>1.03910828470995E-3</v>
      </c>
      <c r="R713" s="12">
        <v>4</v>
      </c>
      <c r="S713" s="12">
        <v>4</v>
      </c>
      <c r="T713" s="12">
        <v>0</v>
      </c>
      <c r="U713" s="13">
        <v>0.125</v>
      </c>
      <c r="V713" s="13">
        <v>0.125</v>
      </c>
      <c r="W713" s="4" t="s">
        <v>2980</v>
      </c>
    </row>
    <row r="714" spans="1:23" s="4" customFormat="1" x14ac:dyDescent="0.2">
      <c r="A714" s="4" t="s">
        <v>2981</v>
      </c>
      <c r="B714" s="4" t="s">
        <v>2982</v>
      </c>
      <c r="F714" s="4" t="s">
        <v>2775</v>
      </c>
      <c r="G714" s="4">
        <v>27</v>
      </c>
      <c r="H714" s="9">
        <f t="shared" si="33"/>
        <v>21.951219512195124</v>
      </c>
      <c r="I714" s="4">
        <v>0</v>
      </c>
      <c r="J714" s="9">
        <f t="shared" si="34"/>
        <v>0</v>
      </c>
      <c r="K714" s="9">
        <f t="shared" si="35"/>
        <v>21.951219512195124</v>
      </c>
      <c r="L714" s="9">
        <v>21.951219512195099</v>
      </c>
      <c r="M714" s="9">
        <v>100</v>
      </c>
      <c r="N714" s="10" t="s">
        <v>45</v>
      </c>
      <c r="O714" s="11">
        <v>9.82514361251531E-5</v>
      </c>
      <c r="P714" s="15">
        <v>0.74504064013703597</v>
      </c>
      <c r="Q714" s="15">
        <v>1.03910828470995E-3</v>
      </c>
      <c r="R714" s="12">
        <v>7</v>
      </c>
      <c r="S714" s="12">
        <v>7</v>
      </c>
      <c r="T714" s="12">
        <v>0</v>
      </c>
      <c r="U714" s="13">
        <v>1.5625E-2</v>
      </c>
      <c r="V714" s="13">
        <v>1.5625E-2</v>
      </c>
      <c r="W714" s="4" t="s">
        <v>2983</v>
      </c>
    </row>
    <row r="715" spans="1:23" s="4" customFormat="1" x14ac:dyDescent="0.2">
      <c r="A715" s="4" t="s">
        <v>2984</v>
      </c>
      <c r="B715" s="4" t="s">
        <v>2985</v>
      </c>
      <c r="C715" s="4" t="s">
        <v>2959</v>
      </c>
      <c r="D715" s="4" t="s">
        <v>208</v>
      </c>
      <c r="E715" s="4" t="s">
        <v>532</v>
      </c>
      <c r="F715" s="4" t="s">
        <v>2960</v>
      </c>
      <c r="G715" s="4">
        <v>82</v>
      </c>
      <c r="H715" s="9">
        <f t="shared" si="33"/>
        <v>66.666666666666671</v>
      </c>
      <c r="I715" s="4">
        <v>15</v>
      </c>
      <c r="J715" s="9">
        <f t="shared" si="34"/>
        <v>32.608695652173914</v>
      </c>
      <c r="K715" s="9">
        <f t="shared" si="35"/>
        <v>34.057971014492757</v>
      </c>
      <c r="L715" s="9">
        <v>66.6666666666666</v>
      </c>
      <c r="M715" s="9">
        <v>67.391304347826093</v>
      </c>
      <c r="N715" s="10">
        <v>4.1333333333333302</v>
      </c>
      <c r="O715" s="11">
        <v>9.9748757963848296E-5</v>
      </c>
      <c r="P715" s="15">
        <v>0.75639483163986099</v>
      </c>
      <c r="Q715" s="15">
        <v>1.0534746958772399E-3</v>
      </c>
      <c r="R715" s="12">
        <v>9</v>
      </c>
      <c r="S715" s="12">
        <v>7</v>
      </c>
      <c r="T715" s="12">
        <v>5</v>
      </c>
      <c r="U715" s="13">
        <v>0.1796875</v>
      </c>
      <c r="V715" s="13">
        <v>1</v>
      </c>
      <c r="W715" s="4" t="s">
        <v>2986</v>
      </c>
    </row>
    <row r="716" spans="1:23" s="4" customFormat="1" x14ac:dyDescent="0.2">
      <c r="A716" s="4" t="s">
        <v>2987</v>
      </c>
      <c r="B716" s="4" t="s">
        <v>2988</v>
      </c>
      <c r="C716" s="4" t="s">
        <v>2989</v>
      </c>
      <c r="D716" s="4" t="s">
        <v>29</v>
      </c>
      <c r="E716" s="4" t="s">
        <v>2990</v>
      </c>
      <c r="F716" s="4" t="s">
        <v>1561</v>
      </c>
      <c r="G716" s="4">
        <v>17</v>
      </c>
      <c r="H716" s="9">
        <f t="shared" si="33"/>
        <v>13.821138211382115</v>
      </c>
      <c r="I716" s="4">
        <v>20</v>
      </c>
      <c r="J716" s="9">
        <f t="shared" si="34"/>
        <v>43.478260869565219</v>
      </c>
      <c r="K716" s="9">
        <f t="shared" si="35"/>
        <v>-29.657122658183106</v>
      </c>
      <c r="L716" s="9">
        <v>13.821138211382101</v>
      </c>
      <c r="M716" s="9">
        <v>56.521739130434703</v>
      </c>
      <c r="N716" s="10">
        <v>0.208490566037735</v>
      </c>
      <c r="O716" s="15">
        <v>1.01409040024273E-4</v>
      </c>
      <c r="P716" s="15">
        <v>0.76898475050406701</v>
      </c>
      <c r="Q716" s="15">
        <v>1.0695198198943899E-3</v>
      </c>
      <c r="R716" s="12">
        <v>14</v>
      </c>
      <c r="S716" s="12">
        <v>6</v>
      </c>
      <c r="T716" s="12">
        <v>9</v>
      </c>
      <c r="U716" s="13">
        <v>0.423950195312499</v>
      </c>
      <c r="V716" s="13">
        <v>0.79052734375</v>
      </c>
      <c r="W716" s="4" t="s">
        <v>2991</v>
      </c>
    </row>
    <row r="717" spans="1:23" s="4" customFormat="1" x14ac:dyDescent="0.2">
      <c r="A717" s="4" t="s">
        <v>2992</v>
      </c>
      <c r="B717" s="4" t="s">
        <v>2993</v>
      </c>
      <c r="C717" s="4" t="s">
        <v>2994</v>
      </c>
      <c r="D717" s="4" t="s">
        <v>208</v>
      </c>
      <c r="E717" s="4" t="s">
        <v>2995</v>
      </c>
      <c r="F717" s="4" t="s">
        <v>2996</v>
      </c>
      <c r="G717" s="4">
        <v>5</v>
      </c>
      <c r="H717" s="9">
        <f t="shared" si="33"/>
        <v>4.0650406504065044</v>
      </c>
      <c r="I717" s="4">
        <v>12</v>
      </c>
      <c r="J717" s="9">
        <f t="shared" si="34"/>
        <v>26.086956521739129</v>
      </c>
      <c r="K717" s="9">
        <f t="shared" si="35"/>
        <v>-22.021915871332624</v>
      </c>
      <c r="L717" s="9">
        <v>4.0650406504065</v>
      </c>
      <c r="M717" s="9">
        <v>73.913043478260803</v>
      </c>
      <c r="N717" s="10">
        <v>0.120056497175141</v>
      </c>
      <c r="O717" s="15">
        <v>1.0278818953855899E-4</v>
      </c>
      <c r="P717" s="15">
        <v>0.77944284127089802</v>
      </c>
      <c r="Q717" s="15">
        <v>1.07509357416675E-3</v>
      </c>
      <c r="R717" s="12">
        <v>7</v>
      </c>
      <c r="S717" s="12">
        <v>4</v>
      </c>
      <c r="T717" s="12">
        <v>4</v>
      </c>
      <c r="U717" s="13">
        <v>0.999999999999999</v>
      </c>
      <c r="V717" s="13">
        <v>0.999999999999999</v>
      </c>
      <c r="W717" s="4" t="s">
        <v>2997</v>
      </c>
    </row>
    <row r="718" spans="1:23" s="4" customFormat="1" x14ac:dyDescent="0.2">
      <c r="A718" s="4" t="s">
        <v>2998</v>
      </c>
      <c r="B718" s="4" t="s">
        <v>2999</v>
      </c>
      <c r="C718" s="4" t="s">
        <v>3000</v>
      </c>
      <c r="D718" s="4" t="s">
        <v>89</v>
      </c>
      <c r="E718" s="4" t="s">
        <v>3001</v>
      </c>
      <c r="F718" s="4" t="s">
        <v>3002</v>
      </c>
      <c r="G718" s="4">
        <v>5</v>
      </c>
      <c r="H718" s="9">
        <f t="shared" si="33"/>
        <v>4.0650406504065044</v>
      </c>
      <c r="I718" s="4">
        <v>12</v>
      </c>
      <c r="J718" s="9">
        <f t="shared" si="34"/>
        <v>26.086956521739129</v>
      </c>
      <c r="K718" s="9">
        <f t="shared" si="35"/>
        <v>-22.021915871332624</v>
      </c>
      <c r="L718" s="9">
        <v>4.0650406504065</v>
      </c>
      <c r="M718" s="9">
        <v>73.913043478260803</v>
      </c>
      <c r="N718" s="10">
        <v>0.120056497175141</v>
      </c>
      <c r="O718" s="15">
        <v>1.0278818953855899E-4</v>
      </c>
      <c r="P718" s="15">
        <v>0.77944284127089802</v>
      </c>
      <c r="Q718" s="15">
        <v>1.07509357416675E-3</v>
      </c>
      <c r="R718" s="12">
        <v>7</v>
      </c>
      <c r="S718" s="12">
        <v>4</v>
      </c>
      <c r="T718" s="12">
        <v>4</v>
      </c>
      <c r="U718" s="13">
        <v>0.999999999999999</v>
      </c>
      <c r="V718" s="13">
        <v>0.999999999999999</v>
      </c>
      <c r="W718" s="4" t="s">
        <v>3003</v>
      </c>
    </row>
    <row r="719" spans="1:23" s="4" customFormat="1" x14ac:dyDescent="0.2">
      <c r="A719" s="4" t="s">
        <v>3004</v>
      </c>
      <c r="B719" s="4" t="s">
        <v>3005</v>
      </c>
      <c r="C719" s="4" t="s">
        <v>2096</v>
      </c>
      <c r="D719" s="4" t="s">
        <v>82</v>
      </c>
      <c r="E719" s="4" t="s">
        <v>2097</v>
      </c>
      <c r="F719" s="4" t="s">
        <v>31</v>
      </c>
      <c r="G719" s="4">
        <v>5</v>
      </c>
      <c r="H719" s="9">
        <f t="shared" si="33"/>
        <v>4.0650406504065044</v>
      </c>
      <c r="I719" s="4">
        <v>12</v>
      </c>
      <c r="J719" s="9">
        <f t="shared" si="34"/>
        <v>26.086956521739129</v>
      </c>
      <c r="K719" s="9">
        <f t="shared" si="35"/>
        <v>-22.021915871332624</v>
      </c>
      <c r="L719" s="9">
        <v>4.0650406504065</v>
      </c>
      <c r="M719" s="9">
        <v>73.913043478260803</v>
      </c>
      <c r="N719" s="10">
        <v>0.120056497175141</v>
      </c>
      <c r="O719" s="15">
        <v>1.0278818953855899E-4</v>
      </c>
      <c r="P719" s="15">
        <v>0.77944284127089802</v>
      </c>
      <c r="Q719" s="15">
        <v>1.07509357416675E-3</v>
      </c>
      <c r="R719" s="12">
        <v>6</v>
      </c>
      <c r="S719" s="12">
        <v>3</v>
      </c>
      <c r="T719" s="12">
        <v>4</v>
      </c>
      <c r="U719" s="13">
        <v>0.6875</v>
      </c>
      <c r="V719" s="13">
        <v>1</v>
      </c>
      <c r="W719" s="4" t="s">
        <v>3006</v>
      </c>
    </row>
    <row r="720" spans="1:23" s="4" customFormat="1" x14ac:dyDescent="0.2">
      <c r="A720" s="4" t="s">
        <v>3007</v>
      </c>
      <c r="B720" s="4" t="s">
        <v>3008</v>
      </c>
      <c r="C720" s="4" t="s">
        <v>3009</v>
      </c>
      <c r="D720" s="4" t="s">
        <v>82</v>
      </c>
      <c r="E720" s="4" t="s">
        <v>3010</v>
      </c>
      <c r="F720" s="4" t="s">
        <v>31</v>
      </c>
      <c r="G720" s="4">
        <v>5</v>
      </c>
      <c r="H720" s="9">
        <f t="shared" si="33"/>
        <v>4.0650406504065044</v>
      </c>
      <c r="I720" s="4">
        <v>12</v>
      </c>
      <c r="J720" s="9">
        <f t="shared" si="34"/>
        <v>26.086956521739129</v>
      </c>
      <c r="K720" s="9">
        <f t="shared" si="35"/>
        <v>-22.021915871332624</v>
      </c>
      <c r="L720" s="9">
        <v>4.0650406504065</v>
      </c>
      <c r="M720" s="9">
        <v>73.913043478260803</v>
      </c>
      <c r="N720" s="10">
        <v>0.120056497175141</v>
      </c>
      <c r="O720" s="15">
        <v>1.0278818953855899E-4</v>
      </c>
      <c r="P720" s="15">
        <v>0.77944284127089802</v>
      </c>
      <c r="Q720" s="15">
        <v>1.07509357416675E-3</v>
      </c>
      <c r="R720" s="12">
        <v>5</v>
      </c>
      <c r="S720" s="12">
        <v>3</v>
      </c>
      <c r="T720" s="12">
        <v>3</v>
      </c>
      <c r="U720" s="13">
        <v>1</v>
      </c>
      <c r="V720" s="13">
        <v>1</v>
      </c>
      <c r="W720" s="4" t="s">
        <v>3011</v>
      </c>
    </row>
    <row r="721" spans="1:23" s="4" customFormat="1" x14ac:dyDescent="0.2">
      <c r="A721" s="4" t="s">
        <v>3012</v>
      </c>
      <c r="B721" s="4" t="s">
        <v>3013</v>
      </c>
      <c r="F721" s="4" t="s">
        <v>31</v>
      </c>
      <c r="G721" s="4">
        <v>5</v>
      </c>
      <c r="H721" s="9">
        <f t="shared" si="33"/>
        <v>4.0650406504065044</v>
      </c>
      <c r="I721" s="4">
        <v>12</v>
      </c>
      <c r="J721" s="9">
        <f t="shared" si="34"/>
        <v>26.086956521739129</v>
      </c>
      <c r="K721" s="9">
        <f t="shared" si="35"/>
        <v>-22.021915871332624</v>
      </c>
      <c r="L721" s="9">
        <v>4.0650406504065</v>
      </c>
      <c r="M721" s="9">
        <v>73.913043478260803</v>
      </c>
      <c r="N721" s="10">
        <v>0.120056497175141</v>
      </c>
      <c r="O721" s="15">
        <v>1.0278818953855899E-4</v>
      </c>
      <c r="P721" s="15">
        <v>0.77944284127089802</v>
      </c>
      <c r="Q721" s="15">
        <v>1.07509357416675E-3</v>
      </c>
      <c r="R721" s="12">
        <v>10</v>
      </c>
      <c r="S721" s="12">
        <v>5</v>
      </c>
      <c r="T721" s="12">
        <v>5</v>
      </c>
      <c r="U721" s="13">
        <v>1</v>
      </c>
      <c r="V721" s="13">
        <v>1</v>
      </c>
      <c r="W721" s="4" t="s">
        <v>3014</v>
      </c>
    </row>
    <row r="722" spans="1:23" s="4" customFormat="1" x14ac:dyDescent="0.2">
      <c r="A722" s="4" t="s">
        <v>3015</v>
      </c>
      <c r="B722" s="4" t="s">
        <v>3016</v>
      </c>
      <c r="C722" s="4" t="s">
        <v>3017</v>
      </c>
      <c r="D722" s="4" t="s">
        <v>29</v>
      </c>
      <c r="E722" s="4" t="s">
        <v>3018</v>
      </c>
      <c r="F722" s="4" t="s">
        <v>31</v>
      </c>
      <c r="G722" s="4">
        <v>5</v>
      </c>
      <c r="H722" s="9">
        <f t="shared" si="33"/>
        <v>4.0650406504065044</v>
      </c>
      <c r="I722" s="4">
        <v>12</v>
      </c>
      <c r="J722" s="9">
        <f t="shared" si="34"/>
        <v>26.086956521739129</v>
      </c>
      <c r="K722" s="9">
        <f t="shared" si="35"/>
        <v>-22.021915871332624</v>
      </c>
      <c r="L722" s="9">
        <v>4.0650406504065</v>
      </c>
      <c r="M722" s="9">
        <v>73.913043478260803</v>
      </c>
      <c r="N722" s="10">
        <v>0.120056497175141</v>
      </c>
      <c r="O722" s="15">
        <v>1.0278818953855899E-4</v>
      </c>
      <c r="P722" s="15">
        <v>0.77944284127089802</v>
      </c>
      <c r="Q722" s="15">
        <v>1.07509357416675E-3</v>
      </c>
      <c r="R722" s="12">
        <v>3</v>
      </c>
      <c r="S722" s="12">
        <v>2</v>
      </c>
      <c r="T722" s="12">
        <v>1</v>
      </c>
      <c r="U722" s="13">
        <v>1</v>
      </c>
      <c r="V722" s="13">
        <v>1</v>
      </c>
      <c r="W722" s="4" t="s">
        <v>3019</v>
      </c>
    </row>
    <row r="723" spans="1:23" s="4" customFormat="1" x14ac:dyDescent="0.2">
      <c r="A723" s="4" t="s">
        <v>3020</v>
      </c>
      <c r="B723" s="4" t="s">
        <v>3021</v>
      </c>
      <c r="F723" s="4" t="s">
        <v>31</v>
      </c>
      <c r="G723" s="4">
        <v>96</v>
      </c>
      <c r="H723" s="9">
        <f t="shared" si="33"/>
        <v>78.048780487804876</v>
      </c>
      <c r="I723" s="4">
        <v>21</v>
      </c>
      <c r="J723" s="9">
        <f t="shared" si="34"/>
        <v>45.652173913043477</v>
      </c>
      <c r="K723" s="9">
        <f t="shared" si="35"/>
        <v>32.3966065747614</v>
      </c>
      <c r="L723" s="9">
        <v>78.048780487804805</v>
      </c>
      <c r="M723" s="9">
        <v>54.347826086956502</v>
      </c>
      <c r="N723" s="10">
        <v>4.2328042328042299</v>
      </c>
      <c r="O723" s="15">
        <v>1.3074599828409101E-4</v>
      </c>
      <c r="P723" s="15">
        <v>0.99144690498826604</v>
      </c>
      <c r="Q723" s="15">
        <v>1.36144695494857E-3</v>
      </c>
      <c r="R723" s="12">
        <v>9</v>
      </c>
      <c r="S723" s="12">
        <v>4</v>
      </c>
      <c r="T723" s="12">
        <v>6</v>
      </c>
      <c r="U723" s="13">
        <v>0.5078125</v>
      </c>
      <c r="V723" s="13">
        <v>1</v>
      </c>
      <c r="W723" s="4" t="s">
        <v>3022</v>
      </c>
    </row>
    <row r="724" spans="1:23" s="4" customFormat="1" x14ac:dyDescent="0.2">
      <c r="A724" s="4" t="s">
        <v>3023</v>
      </c>
      <c r="B724" s="4" t="s">
        <v>3024</v>
      </c>
      <c r="C724" s="4" t="s">
        <v>2445</v>
      </c>
      <c r="D724" s="4" t="s">
        <v>483</v>
      </c>
      <c r="E724" s="4" t="s">
        <v>2446</v>
      </c>
      <c r="F724" s="4" t="s">
        <v>3025</v>
      </c>
      <c r="G724" s="4">
        <v>115</v>
      </c>
      <c r="H724" s="9">
        <f t="shared" si="33"/>
        <v>93.495934959349597</v>
      </c>
      <c r="I724" s="4">
        <v>32</v>
      </c>
      <c r="J724" s="9">
        <f t="shared" si="34"/>
        <v>69.565217391304344</v>
      </c>
      <c r="K724" s="9">
        <f t="shared" si="35"/>
        <v>23.930717568045253</v>
      </c>
      <c r="L724" s="9">
        <v>93.495934959349597</v>
      </c>
      <c r="M724" s="9">
        <v>30.434782608695599</v>
      </c>
      <c r="N724" s="10">
        <v>6.2890625</v>
      </c>
      <c r="O724" s="15">
        <v>1.3097631470561499E-4</v>
      </c>
      <c r="P724" s="15">
        <v>0.99319339441268295</v>
      </c>
      <c r="Q724" s="15">
        <v>1.36144695494857E-3</v>
      </c>
      <c r="R724" s="12">
        <v>5</v>
      </c>
      <c r="S724" s="12">
        <v>1</v>
      </c>
      <c r="T724" s="12">
        <v>4</v>
      </c>
      <c r="U724" s="13">
        <v>0.375</v>
      </c>
      <c r="V724" s="13">
        <v>0.375</v>
      </c>
      <c r="W724" s="4" t="s">
        <v>3026</v>
      </c>
    </row>
    <row r="725" spans="1:23" s="4" customFormat="1" x14ac:dyDescent="0.2">
      <c r="A725" s="4" t="s">
        <v>3027</v>
      </c>
      <c r="B725" s="4" t="s">
        <v>3028</v>
      </c>
      <c r="F725" s="4" t="s">
        <v>31</v>
      </c>
      <c r="G725" s="4">
        <v>54</v>
      </c>
      <c r="H725" s="9">
        <f t="shared" si="33"/>
        <v>43.902439024390247</v>
      </c>
      <c r="I725" s="4">
        <v>6</v>
      </c>
      <c r="J725" s="9">
        <f t="shared" si="34"/>
        <v>13.043478260869565</v>
      </c>
      <c r="K725" s="9">
        <f t="shared" si="35"/>
        <v>30.858960763520685</v>
      </c>
      <c r="L725" s="9">
        <v>43.902439024390198</v>
      </c>
      <c r="M725" s="9">
        <v>86.956521739130395</v>
      </c>
      <c r="N725" s="10">
        <v>5.2173913043478199</v>
      </c>
      <c r="O725" s="15">
        <v>1.3259137076749699E-4</v>
      </c>
      <c r="P725" s="15">
        <v>1</v>
      </c>
      <c r="Q725" s="15">
        <v>1.36144695494857E-3</v>
      </c>
      <c r="R725" s="12">
        <v>8</v>
      </c>
      <c r="S725" s="12">
        <v>7</v>
      </c>
      <c r="T725" s="12">
        <v>3</v>
      </c>
      <c r="U725" s="13">
        <v>7.03125E-2</v>
      </c>
      <c r="V725" s="13">
        <v>0.7265625</v>
      </c>
      <c r="W725" s="4" t="s">
        <v>3029</v>
      </c>
    </row>
    <row r="726" spans="1:23" s="4" customFormat="1" x14ac:dyDescent="0.2">
      <c r="A726" s="4" t="s">
        <v>3030</v>
      </c>
      <c r="B726" s="4" t="s">
        <v>3031</v>
      </c>
      <c r="C726" s="4" t="s">
        <v>3032</v>
      </c>
      <c r="D726" s="4" t="s">
        <v>29</v>
      </c>
      <c r="E726" s="4" t="s">
        <v>3033</v>
      </c>
      <c r="F726" s="4" t="s">
        <v>31</v>
      </c>
      <c r="G726" s="4">
        <v>54</v>
      </c>
      <c r="H726" s="9">
        <f t="shared" si="33"/>
        <v>43.902439024390247</v>
      </c>
      <c r="I726" s="4">
        <v>6</v>
      </c>
      <c r="J726" s="9">
        <f t="shared" si="34"/>
        <v>13.043478260869565</v>
      </c>
      <c r="K726" s="9">
        <f t="shared" si="35"/>
        <v>30.858960763520685</v>
      </c>
      <c r="L726" s="9">
        <v>43.902439024390198</v>
      </c>
      <c r="M726" s="9">
        <v>86.956521739130395</v>
      </c>
      <c r="N726" s="10">
        <v>5.2173913043478199</v>
      </c>
      <c r="O726" s="15">
        <v>1.3259137076749699E-4</v>
      </c>
      <c r="P726" s="15">
        <v>1</v>
      </c>
      <c r="Q726" s="15">
        <v>1.36144695494857E-3</v>
      </c>
      <c r="R726" s="12">
        <v>8</v>
      </c>
      <c r="S726" s="12">
        <v>6</v>
      </c>
      <c r="T726" s="12">
        <v>4</v>
      </c>
      <c r="U726" s="13">
        <v>0.289062499999999</v>
      </c>
      <c r="V726" s="13">
        <v>1</v>
      </c>
      <c r="W726" s="4" t="s">
        <v>3034</v>
      </c>
    </row>
    <row r="727" spans="1:23" s="4" customFormat="1" x14ac:dyDescent="0.2">
      <c r="A727" s="4" t="s">
        <v>3035</v>
      </c>
      <c r="B727" s="4" t="s">
        <v>3036</v>
      </c>
      <c r="F727" s="4" t="s">
        <v>31</v>
      </c>
      <c r="G727" s="4">
        <v>1</v>
      </c>
      <c r="H727" s="9">
        <f t="shared" si="33"/>
        <v>0.81300813008130079</v>
      </c>
      <c r="I727" s="4">
        <v>8</v>
      </c>
      <c r="J727" s="9">
        <f t="shared" si="34"/>
        <v>17.391304347826086</v>
      </c>
      <c r="K727" s="9">
        <f t="shared" si="35"/>
        <v>-16.578296217744786</v>
      </c>
      <c r="L727" s="9">
        <v>0.81300813008130002</v>
      </c>
      <c r="M727" s="9">
        <v>82.608695652173907</v>
      </c>
      <c r="N727" s="10">
        <v>3.8934426229508198E-2</v>
      </c>
      <c r="O727" s="15">
        <v>1.3303866459407699E-4</v>
      </c>
      <c r="P727" s="15">
        <v>1</v>
      </c>
      <c r="Q727" s="15">
        <v>1.36144695494857E-3</v>
      </c>
      <c r="R727" s="12">
        <v>3</v>
      </c>
      <c r="S727" s="12">
        <v>1</v>
      </c>
      <c r="T727" s="12">
        <v>3</v>
      </c>
      <c r="U727" s="13">
        <v>0.25</v>
      </c>
      <c r="V727" s="13">
        <v>1</v>
      </c>
      <c r="W727" s="4" t="s">
        <v>3037</v>
      </c>
    </row>
    <row r="728" spans="1:23" s="4" customFormat="1" x14ac:dyDescent="0.2">
      <c r="A728" s="4" t="s">
        <v>3038</v>
      </c>
      <c r="B728" s="4" t="s">
        <v>3039</v>
      </c>
      <c r="F728" s="4" t="s">
        <v>31</v>
      </c>
      <c r="G728" s="4">
        <v>1</v>
      </c>
      <c r="H728" s="9">
        <f t="shared" si="33"/>
        <v>0.81300813008130079</v>
      </c>
      <c r="I728" s="4">
        <v>8</v>
      </c>
      <c r="J728" s="9">
        <f t="shared" si="34"/>
        <v>17.391304347826086</v>
      </c>
      <c r="K728" s="9">
        <f t="shared" si="35"/>
        <v>-16.578296217744786</v>
      </c>
      <c r="L728" s="9">
        <v>0.81300813008130002</v>
      </c>
      <c r="M728" s="9">
        <v>82.608695652173907</v>
      </c>
      <c r="N728" s="10">
        <v>3.8934426229508198E-2</v>
      </c>
      <c r="O728" s="15">
        <v>1.3303866459407699E-4</v>
      </c>
      <c r="P728" s="15">
        <v>1</v>
      </c>
      <c r="Q728" s="15">
        <v>1.36144695494857E-3</v>
      </c>
      <c r="R728" s="12">
        <v>2</v>
      </c>
      <c r="S728" s="12">
        <v>1</v>
      </c>
      <c r="T728" s="12">
        <v>2</v>
      </c>
      <c r="U728" s="13">
        <v>0.5</v>
      </c>
      <c r="V728" s="13">
        <v>1</v>
      </c>
      <c r="W728" s="4" t="s">
        <v>3040</v>
      </c>
    </row>
    <row r="729" spans="1:23" s="4" customFormat="1" x14ac:dyDescent="0.2">
      <c r="A729" s="4" t="s">
        <v>3041</v>
      </c>
      <c r="B729" s="4" t="s">
        <v>3042</v>
      </c>
      <c r="C729" s="4" t="s">
        <v>3043</v>
      </c>
      <c r="D729" s="4" t="s">
        <v>75</v>
      </c>
      <c r="E729" s="4" t="s">
        <v>3044</v>
      </c>
      <c r="F729" s="4" t="s">
        <v>3045</v>
      </c>
      <c r="G729" s="4">
        <v>122</v>
      </c>
      <c r="H729" s="9">
        <f t="shared" si="33"/>
        <v>99.1869918699187</v>
      </c>
      <c r="I729" s="4">
        <v>38</v>
      </c>
      <c r="J729" s="9">
        <f t="shared" si="34"/>
        <v>82.608695652173907</v>
      </c>
      <c r="K729" s="9">
        <f t="shared" si="35"/>
        <v>16.578296217744793</v>
      </c>
      <c r="L729" s="9">
        <v>99.1869918699187</v>
      </c>
      <c r="M729" s="9">
        <v>17.391304347826001</v>
      </c>
      <c r="N729" s="10">
        <v>25.684210526315699</v>
      </c>
      <c r="O729" s="15">
        <v>1.3303866459407699E-4</v>
      </c>
      <c r="P729" s="15">
        <v>1</v>
      </c>
      <c r="Q729" s="15">
        <v>1.36144695494857E-3</v>
      </c>
      <c r="R729" s="12">
        <v>3</v>
      </c>
      <c r="S729" s="12">
        <v>2</v>
      </c>
      <c r="T729" s="12">
        <v>1</v>
      </c>
      <c r="U729" s="13">
        <v>1</v>
      </c>
      <c r="V729" s="13">
        <v>1</v>
      </c>
      <c r="W729" s="4" t="s">
        <v>3046</v>
      </c>
    </row>
    <row r="730" spans="1:23" s="4" customFormat="1" x14ac:dyDescent="0.2">
      <c r="A730" s="4" t="s">
        <v>3047</v>
      </c>
      <c r="B730" s="4" t="s">
        <v>3048</v>
      </c>
      <c r="F730" s="4" t="s">
        <v>31</v>
      </c>
      <c r="G730" s="4">
        <v>1</v>
      </c>
      <c r="H730" s="9">
        <f t="shared" si="33"/>
        <v>0.81300813008130079</v>
      </c>
      <c r="I730" s="4">
        <v>8</v>
      </c>
      <c r="J730" s="9">
        <f t="shared" si="34"/>
        <v>17.391304347826086</v>
      </c>
      <c r="K730" s="9">
        <f t="shared" si="35"/>
        <v>-16.578296217744786</v>
      </c>
      <c r="L730" s="9">
        <v>0.81300813008130002</v>
      </c>
      <c r="M730" s="9">
        <v>82.608695652173907</v>
      </c>
      <c r="N730" s="10">
        <v>3.8934426229508198E-2</v>
      </c>
      <c r="O730" s="15">
        <v>1.3303866459407699E-4</v>
      </c>
      <c r="P730" s="15">
        <v>1</v>
      </c>
      <c r="Q730" s="15">
        <v>1.36144695494857E-3</v>
      </c>
      <c r="R730" s="12">
        <v>3</v>
      </c>
      <c r="S730" s="12">
        <v>1</v>
      </c>
      <c r="T730" s="12">
        <v>2</v>
      </c>
      <c r="U730" s="13">
        <v>1</v>
      </c>
      <c r="V730" s="13">
        <v>1</v>
      </c>
      <c r="W730" s="4" t="s">
        <v>3049</v>
      </c>
    </row>
    <row r="731" spans="1:23" s="4" customFormat="1" x14ac:dyDescent="0.2">
      <c r="A731" s="4" t="s">
        <v>3050</v>
      </c>
      <c r="B731" s="4" t="s">
        <v>3051</v>
      </c>
      <c r="F731" s="4" t="s">
        <v>31</v>
      </c>
      <c r="G731" s="4">
        <v>1</v>
      </c>
      <c r="H731" s="9">
        <f t="shared" si="33"/>
        <v>0.81300813008130079</v>
      </c>
      <c r="I731" s="4">
        <v>8</v>
      </c>
      <c r="J731" s="9">
        <f t="shared" si="34"/>
        <v>17.391304347826086</v>
      </c>
      <c r="K731" s="9">
        <f t="shared" si="35"/>
        <v>-16.578296217744786</v>
      </c>
      <c r="L731" s="9">
        <v>0.81300813008130002</v>
      </c>
      <c r="M731" s="9">
        <v>82.608695652173907</v>
      </c>
      <c r="N731" s="10">
        <v>3.8934426229508198E-2</v>
      </c>
      <c r="O731" s="15">
        <v>1.3303866459407699E-4</v>
      </c>
      <c r="P731" s="15">
        <v>1</v>
      </c>
      <c r="Q731" s="15">
        <v>1.36144695494857E-3</v>
      </c>
      <c r="R731" s="12">
        <v>4</v>
      </c>
      <c r="S731" s="12">
        <v>1</v>
      </c>
      <c r="T731" s="12">
        <v>4</v>
      </c>
      <c r="U731" s="13">
        <v>0.125</v>
      </c>
      <c r="V731" s="13">
        <v>0.625</v>
      </c>
      <c r="W731" s="4" t="s">
        <v>3052</v>
      </c>
    </row>
    <row r="732" spans="1:23" s="4" customFormat="1" x14ac:dyDescent="0.2">
      <c r="A732" s="4" t="s">
        <v>3053</v>
      </c>
      <c r="B732" s="4" t="s">
        <v>3054</v>
      </c>
      <c r="C732" s="4" t="s">
        <v>3055</v>
      </c>
      <c r="D732" s="4" t="s">
        <v>113</v>
      </c>
      <c r="E732" s="4" t="s">
        <v>3056</v>
      </c>
      <c r="F732" s="4" t="s">
        <v>3057</v>
      </c>
      <c r="G732" s="4">
        <v>1</v>
      </c>
      <c r="H732" s="9">
        <f t="shared" si="33"/>
        <v>0.81300813008130079</v>
      </c>
      <c r="I732" s="4">
        <v>8</v>
      </c>
      <c r="J732" s="9">
        <f t="shared" si="34"/>
        <v>17.391304347826086</v>
      </c>
      <c r="K732" s="9">
        <f t="shared" si="35"/>
        <v>-16.578296217744786</v>
      </c>
      <c r="L732" s="9">
        <v>0.81300813008130002</v>
      </c>
      <c r="M732" s="9">
        <v>82.608695652173907</v>
      </c>
      <c r="N732" s="10">
        <v>3.8934426229508198E-2</v>
      </c>
      <c r="O732" s="15">
        <v>1.3303866459407699E-4</v>
      </c>
      <c r="P732" s="15">
        <v>1</v>
      </c>
      <c r="Q732" s="15">
        <v>1.36144695494857E-3</v>
      </c>
      <c r="R732" s="12">
        <v>3</v>
      </c>
      <c r="S732" s="12">
        <v>1</v>
      </c>
      <c r="T732" s="12">
        <v>3</v>
      </c>
      <c r="U732" s="13">
        <v>0.25</v>
      </c>
      <c r="V732" s="13">
        <v>1</v>
      </c>
      <c r="W732" s="4" t="s">
        <v>3058</v>
      </c>
    </row>
    <row r="733" spans="1:23" s="4" customFormat="1" x14ac:dyDescent="0.2">
      <c r="A733" s="4" t="s">
        <v>3059</v>
      </c>
      <c r="B733" s="4" t="s">
        <v>3060</v>
      </c>
      <c r="F733" s="4" t="s">
        <v>31</v>
      </c>
      <c r="G733" s="4">
        <v>1</v>
      </c>
      <c r="H733" s="9">
        <f t="shared" si="33"/>
        <v>0.81300813008130079</v>
      </c>
      <c r="I733" s="4">
        <v>8</v>
      </c>
      <c r="J733" s="9">
        <f t="shared" si="34"/>
        <v>17.391304347826086</v>
      </c>
      <c r="K733" s="9">
        <f t="shared" si="35"/>
        <v>-16.578296217744786</v>
      </c>
      <c r="L733" s="9">
        <v>0.81300813008130002</v>
      </c>
      <c r="M733" s="9">
        <v>82.608695652173907</v>
      </c>
      <c r="N733" s="10">
        <v>3.8934426229508198E-2</v>
      </c>
      <c r="O733" s="15">
        <v>1.3303866459407699E-4</v>
      </c>
      <c r="P733" s="15">
        <v>1</v>
      </c>
      <c r="Q733" s="15">
        <v>1.36144695494857E-3</v>
      </c>
      <c r="R733" s="12">
        <v>3</v>
      </c>
      <c r="S733" s="12">
        <v>1</v>
      </c>
      <c r="T733" s="12">
        <v>3</v>
      </c>
      <c r="U733" s="13">
        <v>0.25</v>
      </c>
      <c r="V733" s="13">
        <v>1</v>
      </c>
      <c r="W733" s="4" t="s">
        <v>3061</v>
      </c>
    </row>
    <row r="734" spans="1:23" s="4" customFormat="1" x14ac:dyDescent="0.2">
      <c r="A734" s="4" t="s">
        <v>3062</v>
      </c>
      <c r="B734" s="4" t="s">
        <v>3063</v>
      </c>
      <c r="F734" s="4" t="s">
        <v>31</v>
      </c>
      <c r="G734" s="4">
        <v>1</v>
      </c>
      <c r="H734" s="9">
        <f t="shared" si="33"/>
        <v>0.81300813008130079</v>
      </c>
      <c r="I734" s="4">
        <v>8</v>
      </c>
      <c r="J734" s="9">
        <f t="shared" si="34"/>
        <v>17.391304347826086</v>
      </c>
      <c r="K734" s="9">
        <f t="shared" si="35"/>
        <v>-16.578296217744786</v>
      </c>
      <c r="L734" s="9">
        <v>0.81300813008130002</v>
      </c>
      <c r="M734" s="9">
        <v>82.608695652173907</v>
      </c>
      <c r="N734" s="10">
        <v>3.8934426229508198E-2</v>
      </c>
      <c r="O734" s="15">
        <v>1.3303866459407699E-4</v>
      </c>
      <c r="P734" s="15">
        <v>1</v>
      </c>
      <c r="Q734" s="15">
        <v>1.36144695494857E-3</v>
      </c>
      <c r="R734" s="12">
        <v>7</v>
      </c>
      <c r="S734" s="12">
        <v>1</v>
      </c>
      <c r="T734" s="12">
        <v>6</v>
      </c>
      <c r="U734" s="13">
        <v>0.125</v>
      </c>
      <c r="V734" s="13">
        <v>0.125</v>
      </c>
      <c r="W734" s="4" t="s">
        <v>3064</v>
      </c>
    </row>
    <row r="735" spans="1:23" s="4" customFormat="1" x14ac:dyDescent="0.2">
      <c r="A735" s="4" t="s">
        <v>3065</v>
      </c>
      <c r="B735" s="4" t="s">
        <v>3066</v>
      </c>
      <c r="C735" s="4" t="s">
        <v>3067</v>
      </c>
      <c r="D735" s="4" t="s">
        <v>113</v>
      </c>
      <c r="E735" s="4" t="s">
        <v>2803</v>
      </c>
      <c r="F735" s="4" t="s">
        <v>3068</v>
      </c>
      <c r="G735" s="4">
        <v>122</v>
      </c>
      <c r="H735" s="9">
        <f t="shared" si="33"/>
        <v>99.1869918699187</v>
      </c>
      <c r="I735" s="4">
        <v>38</v>
      </c>
      <c r="J735" s="9">
        <f t="shared" si="34"/>
        <v>82.608695652173907</v>
      </c>
      <c r="K735" s="9">
        <f t="shared" si="35"/>
        <v>16.578296217744793</v>
      </c>
      <c r="L735" s="9">
        <v>99.1869918699187</v>
      </c>
      <c r="M735" s="9">
        <v>17.391304347826001</v>
      </c>
      <c r="N735" s="10">
        <v>25.684210526315699</v>
      </c>
      <c r="O735" s="15">
        <v>1.3303866459407699E-4</v>
      </c>
      <c r="P735" s="15">
        <v>1</v>
      </c>
      <c r="Q735" s="15">
        <v>1.36144695494857E-3</v>
      </c>
      <c r="R735" s="12">
        <v>2</v>
      </c>
      <c r="S735" s="12">
        <v>2</v>
      </c>
      <c r="T735" s="12">
        <v>1</v>
      </c>
      <c r="U735" s="13">
        <v>0.5</v>
      </c>
      <c r="V735" s="13">
        <v>1</v>
      </c>
      <c r="W735" s="4" t="s">
        <v>3069</v>
      </c>
    </row>
    <row r="736" spans="1:23" s="4" customFormat="1" x14ac:dyDescent="0.2">
      <c r="A736" s="4" t="s">
        <v>3070</v>
      </c>
      <c r="B736" s="4" t="s">
        <v>3071</v>
      </c>
      <c r="F736" s="4" t="s">
        <v>31</v>
      </c>
      <c r="G736" s="4">
        <v>1</v>
      </c>
      <c r="H736" s="9">
        <f t="shared" si="33"/>
        <v>0.81300813008130079</v>
      </c>
      <c r="I736" s="4">
        <v>8</v>
      </c>
      <c r="J736" s="9">
        <f t="shared" si="34"/>
        <v>17.391304347826086</v>
      </c>
      <c r="K736" s="9">
        <f t="shared" si="35"/>
        <v>-16.578296217744786</v>
      </c>
      <c r="L736" s="9">
        <v>0.81300813008130002</v>
      </c>
      <c r="M736" s="9">
        <v>82.608695652173907</v>
      </c>
      <c r="N736" s="10">
        <v>3.8934426229508198E-2</v>
      </c>
      <c r="O736" s="15">
        <v>1.3303866459407699E-4</v>
      </c>
      <c r="P736" s="15">
        <v>1</v>
      </c>
      <c r="Q736" s="15">
        <v>1.36144695494857E-3</v>
      </c>
      <c r="R736" s="12">
        <v>2</v>
      </c>
      <c r="S736" s="12">
        <v>1</v>
      </c>
      <c r="T736" s="12">
        <v>2</v>
      </c>
      <c r="U736" s="13">
        <v>0.5</v>
      </c>
      <c r="V736" s="13">
        <v>1</v>
      </c>
      <c r="W736" s="4" t="s">
        <v>3072</v>
      </c>
    </row>
    <row r="737" spans="1:23" s="4" customFormat="1" x14ac:dyDescent="0.2">
      <c r="A737" s="4" t="s">
        <v>3073</v>
      </c>
      <c r="B737" s="4" t="s">
        <v>3074</v>
      </c>
      <c r="C737" s="4" t="s">
        <v>476</v>
      </c>
      <c r="D737" s="4" t="s">
        <v>120</v>
      </c>
      <c r="E737" s="4" t="s">
        <v>477</v>
      </c>
      <c r="F737" s="4" t="s">
        <v>31</v>
      </c>
      <c r="G737" s="4">
        <v>1</v>
      </c>
      <c r="H737" s="9">
        <f t="shared" si="33"/>
        <v>0.81300813008130079</v>
      </c>
      <c r="I737" s="4">
        <v>8</v>
      </c>
      <c r="J737" s="9">
        <f t="shared" si="34"/>
        <v>17.391304347826086</v>
      </c>
      <c r="K737" s="9">
        <f t="shared" si="35"/>
        <v>-16.578296217744786</v>
      </c>
      <c r="L737" s="9">
        <v>0.81300813008130002</v>
      </c>
      <c r="M737" s="9">
        <v>82.608695652173907</v>
      </c>
      <c r="N737" s="10">
        <v>3.8934426229508198E-2</v>
      </c>
      <c r="O737" s="15">
        <v>1.3303866459407699E-4</v>
      </c>
      <c r="P737" s="15">
        <v>1</v>
      </c>
      <c r="Q737" s="15">
        <v>1.36144695494857E-3</v>
      </c>
      <c r="R737" s="12">
        <v>4</v>
      </c>
      <c r="S737" s="12">
        <v>1</v>
      </c>
      <c r="T737" s="12">
        <v>4</v>
      </c>
      <c r="U737" s="13">
        <v>0.125</v>
      </c>
      <c r="V737" s="13">
        <v>0.625</v>
      </c>
      <c r="W737" s="4" t="s">
        <v>3075</v>
      </c>
    </row>
    <row r="738" spans="1:23" s="4" customFormat="1" x14ac:dyDescent="0.2">
      <c r="A738" s="4" t="s">
        <v>3076</v>
      </c>
      <c r="B738" s="4" t="s">
        <v>3077</v>
      </c>
      <c r="F738" s="4" t="s">
        <v>31</v>
      </c>
      <c r="G738" s="4">
        <v>1</v>
      </c>
      <c r="H738" s="9">
        <f t="shared" si="33"/>
        <v>0.81300813008130079</v>
      </c>
      <c r="I738" s="4">
        <v>8</v>
      </c>
      <c r="J738" s="9">
        <f t="shared" si="34"/>
        <v>17.391304347826086</v>
      </c>
      <c r="K738" s="9">
        <f t="shared" si="35"/>
        <v>-16.578296217744786</v>
      </c>
      <c r="L738" s="9">
        <v>0.81300813008130002</v>
      </c>
      <c r="M738" s="9">
        <v>82.608695652173907</v>
      </c>
      <c r="N738" s="10">
        <v>3.8934426229508198E-2</v>
      </c>
      <c r="O738" s="15">
        <v>1.3303866459407699E-4</v>
      </c>
      <c r="P738" s="15">
        <v>1</v>
      </c>
      <c r="Q738" s="15">
        <v>1.36144695494857E-3</v>
      </c>
      <c r="R738" s="12">
        <v>2</v>
      </c>
      <c r="S738" s="12">
        <v>1</v>
      </c>
      <c r="T738" s="12">
        <v>1</v>
      </c>
      <c r="U738" s="13">
        <v>1</v>
      </c>
      <c r="V738" s="13">
        <v>1</v>
      </c>
      <c r="W738" s="4" t="s">
        <v>3078</v>
      </c>
    </row>
    <row r="739" spans="1:23" s="4" customFormat="1" x14ac:dyDescent="0.2">
      <c r="A739" s="4" t="s">
        <v>3079</v>
      </c>
      <c r="B739" s="4" t="s">
        <v>3080</v>
      </c>
      <c r="F739" s="4" t="s">
        <v>31</v>
      </c>
      <c r="G739" s="4">
        <v>3</v>
      </c>
      <c r="H739" s="9">
        <f t="shared" si="33"/>
        <v>2.4390243902439024</v>
      </c>
      <c r="I739" s="4">
        <v>10</v>
      </c>
      <c r="J739" s="9">
        <f t="shared" si="34"/>
        <v>21.739130434782609</v>
      </c>
      <c r="K739" s="9">
        <f t="shared" si="35"/>
        <v>-19.300106044538708</v>
      </c>
      <c r="L739" s="9">
        <v>2.4390243902439002</v>
      </c>
      <c r="M739" s="9">
        <v>78.260869565217305</v>
      </c>
      <c r="N739" s="10">
        <v>0.09</v>
      </c>
      <c r="O739" s="15">
        <v>1.45871909684129E-4</v>
      </c>
      <c r="P739" s="15">
        <v>1</v>
      </c>
      <c r="Q739" s="15">
        <v>1.4788057368111699E-3</v>
      </c>
      <c r="R739" s="12">
        <v>5</v>
      </c>
      <c r="S739" s="12">
        <v>3</v>
      </c>
      <c r="T739" s="12">
        <v>4</v>
      </c>
      <c r="U739" s="13">
        <v>0.375</v>
      </c>
      <c r="V739" s="13">
        <v>1</v>
      </c>
      <c r="W739" s="4" t="s">
        <v>3081</v>
      </c>
    </row>
    <row r="740" spans="1:23" s="4" customFormat="1" x14ac:dyDescent="0.2">
      <c r="A740" s="4" t="s">
        <v>3082</v>
      </c>
      <c r="B740" s="4" t="s">
        <v>3083</v>
      </c>
      <c r="C740" s="4" t="s">
        <v>2636</v>
      </c>
      <c r="D740" s="4" t="s">
        <v>154</v>
      </c>
      <c r="E740" s="4" t="s">
        <v>240</v>
      </c>
      <c r="F740" s="4" t="s">
        <v>442</v>
      </c>
      <c r="G740" s="4">
        <v>3</v>
      </c>
      <c r="H740" s="9">
        <f t="shared" si="33"/>
        <v>2.4390243902439024</v>
      </c>
      <c r="I740" s="4">
        <v>10</v>
      </c>
      <c r="J740" s="9">
        <f t="shared" si="34"/>
        <v>21.739130434782609</v>
      </c>
      <c r="K740" s="9">
        <f t="shared" si="35"/>
        <v>-19.300106044538708</v>
      </c>
      <c r="L740" s="9">
        <v>2.4390243902439002</v>
      </c>
      <c r="M740" s="9">
        <v>78.260869565217305</v>
      </c>
      <c r="N740" s="10">
        <v>0.09</v>
      </c>
      <c r="O740" s="15">
        <v>1.45871909684129E-4</v>
      </c>
      <c r="P740" s="15">
        <v>1</v>
      </c>
      <c r="Q740" s="15">
        <v>1.4788057368111699E-3</v>
      </c>
      <c r="R740" s="12">
        <v>5</v>
      </c>
      <c r="S740" s="12">
        <v>3</v>
      </c>
      <c r="T740" s="12">
        <v>2</v>
      </c>
      <c r="U740" s="13">
        <v>1</v>
      </c>
      <c r="V740" s="13">
        <v>1</v>
      </c>
      <c r="W740" s="4" t="s">
        <v>3084</v>
      </c>
    </row>
    <row r="741" spans="1:23" s="4" customFormat="1" x14ac:dyDescent="0.2">
      <c r="A741" s="4" t="s">
        <v>3085</v>
      </c>
      <c r="B741" s="4" t="s">
        <v>3086</v>
      </c>
      <c r="F741" s="4" t="s">
        <v>3087</v>
      </c>
      <c r="G741" s="4">
        <v>3</v>
      </c>
      <c r="H741" s="9">
        <f t="shared" si="33"/>
        <v>2.4390243902439024</v>
      </c>
      <c r="I741" s="4">
        <v>10</v>
      </c>
      <c r="J741" s="9">
        <f t="shared" si="34"/>
        <v>21.739130434782609</v>
      </c>
      <c r="K741" s="9">
        <f t="shared" si="35"/>
        <v>-19.300106044538708</v>
      </c>
      <c r="L741" s="9">
        <v>2.4390243902439002</v>
      </c>
      <c r="M741" s="9">
        <v>78.260869565217305</v>
      </c>
      <c r="N741" s="10">
        <v>0.09</v>
      </c>
      <c r="O741" s="15">
        <v>1.45871909684129E-4</v>
      </c>
      <c r="P741" s="15">
        <v>1</v>
      </c>
      <c r="Q741" s="15">
        <v>1.4788057368111699E-3</v>
      </c>
      <c r="R741" s="12">
        <v>9</v>
      </c>
      <c r="S741" s="12">
        <v>3</v>
      </c>
      <c r="T741" s="12">
        <v>7</v>
      </c>
      <c r="U741" s="13">
        <v>0.1796875</v>
      </c>
      <c r="V741" s="13">
        <v>0.5078125</v>
      </c>
      <c r="W741" s="4" t="s">
        <v>3088</v>
      </c>
    </row>
    <row r="742" spans="1:23" s="4" customFormat="1" x14ac:dyDescent="0.2">
      <c r="A742" s="4" t="s">
        <v>3089</v>
      </c>
      <c r="B742" s="4" t="s">
        <v>3090</v>
      </c>
      <c r="F742" s="4" t="s">
        <v>31</v>
      </c>
      <c r="G742" s="4">
        <v>3</v>
      </c>
      <c r="H742" s="9">
        <f t="shared" si="33"/>
        <v>2.4390243902439024</v>
      </c>
      <c r="I742" s="4">
        <v>10</v>
      </c>
      <c r="J742" s="9">
        <f t="shared" si="34"/>
        <v>21.739130434782609</v>
      </c>
      <c r="K742" s="9">
        <f t="shared" si="35"/>
        <v>-19.300106044538708</v>
      </c>
      <c r="L742" s="9">
        <v>2.4390243902439002</v>
      </c>
      <c r="M742" s="9">
        <v>78.260869565217305</v>
      </c>
      <c r="N742" s="10">
        <v>0.09</v>
      </c>
      <c r="O742" s="15">
        <v>1.45871909684129E-4</v>
      </c>
      <c r="P742" s="15">
        <v>1</v>
      </c>
      <c r="Q742" s="15">
        <v>1.4788057368111699E-3</v>
      </c>
      <c r="R742" s="12">
        <v>8</v>
      </c>
      <c r="S742" s="12">
        <v>3</v>
      </c>
      <c r="T742" s="12">
        <v>7</v>
      </c>
      <c r="U742" s="13">
        <v>7.03125E-2</v>
      </c>
      <c r="V742" s="13">
        <v>0.7265625</v>
      </c>
      <c r="W742" s="4" t="s">
        <v>3091</v>
      </c>
    </row>
    <row r="743" spans="1:23" s="4" customFormat="1" x14ac:dyDescent="0.2">
      <c r="A743" s="4" t="s">
        <v>3092</v>
      </c>
      <c r="B743" s="4" t="s">
        <v>3093</v>
      </c>
      <c r="C743" s="4" t="s">
        <v>2454</v>
      </c>
      <c r="D743" s="4" t="s">
        <v>483</v>
      </c>
      <c r="E743" s="4" t="s">
        <v>484</v>
      </c>
      <c r="F743" s="4" t="s">
        <v>2455</v>
      </c>
      <c r="G743" s="4">
        <v>120</v>
      </c>
      <c r="H743" s="9">
        <f t="shared" si="33"/>
        <v>97.560975609756099</v>
      </c>
      <c r="I743" s="4">
        <v>36</v>
      </c>
      <c r="J743" s="9">
        <f t="shared" si="34"/>
        <v>78.260869565217391</v>
      </c>
      <c r="K743" s="9">
        <f t="shared" si="35"/>
        <v>19.300106044538708</v>
      </c>
      <c r="L743" s="9">
        <v>97.560975609756099</v>
      </c>
      <c r="M743" s="9">
        <v>21.739130434782599</v>
      </c>
      <c r="N743" s="10">
        <v>11.1111111111111</v>
      </c>
      <c r="O743" s="15">
        <v>1.45871909684129E-4</v>
      </c>
      <c r="P743" s="15">
        <v>1</v>
      </c>
      <c r="Q743" s="15">
        <v>1.4788057368111699E-3</v>
      </c>
      <c r="R743" s="12">
        <v>3</v>
      </c>
      <c r="S743" s="12">
        <v>2</v>
      </c>
      <c r="T743" s="12">
        <v>2</v>
      </c>
      <c r="U743" s="13">
        <v>1</v>
      </c>
      <c r="V743" s="13">
        <v>1</v>
      </c>
      <c r="W743" s="4" t="s">
        <v>3094</v>
      </c>
    </row>
    <row r="744" spans="1:23" s="4" customFormat="1" x14ac:dyDescent="0.2">
      <c r="A744" s="4" t="s">
        <v>3095</v>
      </c>
      <c r="B744" s="4" t="s">
        <v>3096</v>
      </c>
      <c r="C744" s="4" t="s">
        <v>3097</v>
      </c>
      <c r="D744" s="4" t="s">
        <v>29</v>
      </c>
      <c r="E744" s="4" t="s">
        <v>3098</v>
      </c>
      <c r="F744" s="4" t="s">
        <v>3099</v>
      </c>
      <c r="G744" s="4">
        <v>120</v>
      </c>
      <c r="H744" s="9">
        <f t="shared" si="33"/>
        <v>97.560975609756099</v>
      </c>
      <c r="I744" s="4">
        <v>36</v>
      </c>
      <c r="J744" s="9">
        <f t="shared" si="34"/>
        <v>78.260869565217391</v>
      </c>
      <c r="K744" s="9">
        <f t="shared" si="35"/>
        <v>19.300106044538708</v>
      </c>
      <c r="L744" s="9">
        <v>97.560975609756099</v>
      </c>
      <c r="M744" s="9">
        <v>21.739130434782599</v>
      </c>
      <c r="N744" s="10">
        <v>11.1111111111111</v>
      </c>
      <c r="O744" s="15">
        <v>1.45871909684129E-4</v>
      </c>
      <c r="P744" s="15">
        <v>1</v>
      </c>
      <c r="Q744" s="15">
        <v>1.4788057368111699E-3</v>
      </c>
      <c r="R744" s="12">
        <v>1</v>
      </c>
      <c r="S744" s="12">
        <v>1</v>
      </c>
      <c r="T744" s="12">
        <v>1</v>
      </c>
      <c r="U744" s="13">
        <v>1</v>
      </c>
      <c r="V744" s="13">
        <v>1</v>
      </c>
      <c r="W744" s="4" t="s">
        <v>3100</v>
      </c>
    </row>
    <row r="745" spans="1:23" s="4" customFormat="1" x14ac:dyDescent="0.2">
      <c r="A745" s="4" t="s">
        <v>3101</v>
      </c>
      <c r="B745" s="4" t="s">
        <v>3102</v>
      </c>
      <c r="C745" s="4" t="s">
        <v>1568</v>
      </c>
      <c r="D745" s="4" t="s">
        <v>89</v>
      </c>
      <c r="E745" s="4" t="s">
        <v>90</v>
      </c>
      <c r="F745" s="4" t="s">
        <v>3103</v>
      </c>
      <c r="G745" s="4">
        <v>120</v>
      </c>
      <c r="H745" s="9">
        <f t="shared" si="33"/>
        <v>97.560975609756099</v>
      </c>
      <c r="I745" s="4">
        <v>36</v>
      </c>
      <c r="J745" s="9">
        <f t="shared" si="34"/>
        <v>78.260869565217391</v>
      </c>
      <c r="K745" s="9">
        <f t="shared" si="35"/>
        <v>19.300106044538708</v>
      </c>
      <c r="L745" s="9">
        <v>97.560975609756099</v>
      </c>
      <c r="M745" s="9">
        <v>21.739130434782599</v>
      </c>
      <c r="N745" s="10">
        <v>11.1111111111111</v>
      </c>
      <c r="O745" s="15">
        <v>1.45871909684129E-4</v>
      </c>
      <c r="P745" s="15">
        <v>1</v>
      </c>
      <c r="Q745" s="15">
        <v>1.4788057368111699E-3</v>
      </c>
      <c r="R745" s="12">
        <v>4</v>
      </c>
      <c r="S745" s="12">
        <v>3</v>
      </c>
      <c r="T745" s="12">
        <v>2</v>
      </c>
      <c r="U745" s="13">
        <v>0.625</v>
      </c>
      <c r="V745" s="13">
        <v>1</v>
      </c>
      <c r="W745" s="4" t="s">
        <v>3104</v>
      </c>
    </row>
    <row r="746" spans="1:23" s="4" customFormat="1" x14ac:dyDescent="0.2">
      <c r="A746" s="4" t="s">
        <v>3105</v>
      </c>
      <c r="B746" s="4" t="s">
        <v>3106</v>
      </c>
      <c r="F746" s="4" t="s">
        <v>31</v>
      </c>
      <c r="G746" s="4">
        <v>33</v>
      </c>
      <c r="H746" s="9">
        <f t="shared" si="33"/>
        <v>26.829268292682926</v>
      </c>
      <c r="I746" s="4">
        <v>1</v>
      </c>
      <c r="J746" s="9">
        <f t="shared" si="34"/>
        <v>2.1739130434782608</v>
      </c>
      <c r="K746" s="9">
        <f t="shared" si="35"/>
        <v>24.655355249204664</v>
      </c>
      <c r="L746" s="9">
        <v>26.829268292682901</v>
      </c>
      <c r="M746" s="9">
        <v>97.826086956521706</v>
      </c>
      <c r="N746" s="10">
        <v>16.5</v>
      </c>
      <c r="O746" s="15">
        <v>1.51312556300459E-4</v>
      </c>
      <c r="P746" s="15">
        <v>1</v>
      </c>
      <c r="Q746" s="15">
        <v>1.5242157900302001E-3</v>
      </c>
      <c r="R746" s="12">
        <v>5</v>
      </c>
      <c r="S746" s="12">
        <v>4</v>
      </c>
      <c r="T746" s="12">
        <v>1</v>
      </c>
      <c r="U746" s="13">
        <v>0.375</v>
      </c>
      <c r="V746" s="13">
        <v>0.375</v>
      </c>
      <c r="W746" s="4" t="s">
        <v>3107</v>
      </c>
    </row>
    <row r="747" spans="1:23" s="4" customFormat="1" x14ac:dyDescent="0.2">
      <c r="A747" s="4" t="s">
        <v>3108</v>
      </c>
      <c r="B747" s="4" t="s">
        <v>3109</v>
      </c>
      <c r="C747" s="4" t="s">
        <v>3110</v>
      </c>
      <c r="D747" s="4" t="s">
        <v>154</v>
      </c>
      <c r="E747" s="4" t="s">
        <v>1214</v>
      </c>
      <c r="F747" s="4" t="s">
        <v>1215</v>
      </c>
      <c r="G747" s="4">
        <v>33</v>
      </c>
      <c r="H747" s="9">
        <f t="shared" si="33"/>
        <v>26.829268292682926</v>
      </c>
      <c r="I747" s="4">
        <v>1</v>
      </c>
      <c r="J747" s="9">
        <f t="shared" si="34"/>
        <v>2.1739130434782608</v>
      </c>
      <c r="K747" s="9">
        <f t="shared" si="35"/>
        <v>24.655355249204664</v>
      </c>
      <c r="L747" s="9">
        <v>26.829268292682901</v>
      </c>
      <c r="M747" s="9">
        <v>97.826086956521706</v>
      </c>
      <c r="N747" s="10">
        <v>16.5</v>
      </c>
      <c r="O747" s="15">
        <v>1.51312556300459E-4</v>
      </c>
      <c r="P747" s="15">
        <v>1</v>
      </c>
      <c r="Q747" s="15">
        <v>1.5242157900302001E-3</v>
      </c>
      <c r="R747" s="12">
        <v>5</v>
      </c>
      <c r="S747" s="12">
        <v>4</v>
      </c>
      <c r="T747" s="12">
        <v>1</v>
      </c>
      <c r="U747" s="13">
        <v>0.375</v>
      </c>
      <c r="V747" s="13">
        <v>0.375</v>
      </c>
      <c r="W747" s="4" t="s">
        <v>3111</v>
      </c>
    </row>
    <row r="748" spans="1:23" s="4" customFormat="1" x14ac:dyDescent="0.2">
      <c r="A748" s="4" t="s">
        <v>3112</v>
      </c>
      <c r="B748" s="4" t="s">
        <v>3113</v>
      </c>
      <c r="F748" s="4" t="s">
        <v>31</v>
      </c>
      <c r="G748" s="4">
        <v>33</v>
      </c>
      <c r="H748" s="9">
        <f t="shared" si="33"/>
        <v>26.829268292682926</v>
      </c>
      <c r="I748" s="4">
        <v>1</v>
      </c>
      <c r="J748" s="9">
        <f t="shared" si="34"/>
        <v>2.1739130434782608</v>
      </c>
      <c r="K748" s="9">
        <f t="shared" si="35"/>
        <v>24.655355249204664</v>
      </c>
      <c r="L748" s="9">
        <v>26.829268292682901</v>
      </c>
      <c r="M748" s="9">
        <v>97.826086956521706</v>
      </c>
      <c r="N748" s="10">
        <v>16.5</v>
      </c>
      <c r="O748" s="15">
        <v>1.51312556300459E-4</v>
      </c>
      <c r="P748" s="15">
        <v>1</v>
      </c>
      <c r="Q748" s="15">
        <v>1.5242157900302001E-3</v>
      </c>
      <c r="R748" s="12">
        <v>5</v>
      </c>
      <c r="S748" s="12">
        <v>4</v>
      </c>
      <c r="T748" s="12">
        <v>1</v>
      </c>
      <c r="U748" s="13">
        <v>0.375</v>
      </c>
      <c r="V748" s="13">
        <v>0.375</v>
      </c>
      <c r="W748" s="4" t="s">
        <v>3114</v>
      </c>
    </row>
    <row r="749" spans="1:23" s="4" customFormat="1" x14ac:dyDescent="0.2">
      <c r="A749" s="4" t="s">
        <v>3115</v>
      </c>
      <c r="B749" s="4" t="s">
        <v>3116</v>
      </c>
      <c r="F749" s="4" t="s">
        <v>31</v>
      </c>
      <c r="G749" s="4">
        <v>121</v>
      </c>
      <c r="H749" s="9">
        <f t="shared" si="33"/>
        <v>98.373983739837399</v>
      </c>
      <c r="I749" s="4">
        <v>37</v>
      </c>
      <c r="J749" s="9">
        <f t="shared" si="34"/>
        <v>80.434782608695642</v>
      </c>
      <c r="K749" s="9">
        <f t="shared" si="35"/>
        <v>17.939201131141758</v>
      </c>
      <c r="L749" s="9">
        <v>98.373983739837399</v>
      </c>
      <c r="M749" s="9">
        <v>19.565217391304301</v>
      </c>
      <c r="N749" s="10">
        <v>14.7162162162162</v>
      </c>
      <c r="O749" s="15">
        <v>1.5216027338162499E-4</v>
      </c>
      <c r="P749" s="15">
        <v>1</v>
      </c>
      <c r="Q749" s="15">
        <v>1.5242157900302001E-3</v>
      </c>
      <c r="R749" s="12">
        <v>2</v>
      </c>
      <c r="S749" s="12">
        <v>2</v>
      </c>
      <c r="T749" s="12">
        <v>1</v>
      </c>
      <c r="U749" s="13">
        <v>0.5</v>
      </c>
      <c r="V749" s="13">
        <v>1</v>
      </c>
      <c r="W749" s="4" t="s">
        <v>3117</v>
      </c>
    </row>
    <row r="750" spans="1:23" s="4" customFormat="1" x14ac:dyDescent="0.2">
      <c r="A750" s="4" t="s">
        <v>3118</v>
      </c>
      <c r="B750" s="4" t="s">
        <v>3119</v>
      </c>
      <c r="C750" s="4" t="s">
        <v>2092</v>
      </c>
      <c r="D750" s="4" t="s">
        <v>208</v>
      </c>
      <c r="E750" s="4" t="s">
        <v>532</v>
      </c>
      <c r="F750" s="4" t="s">
        <v>31</v>
      </c>
      <c r="G750" s="4">
        <v>121</v>
      </c>
      <c r="H750" s="9">
        <f t="shared" si="33"/>
        <v>98.373983739837399</v>
      </c>
      <c r="I750" s="4">
        <v>37</v>
      </c>
      <c r="J750" s="9">
        <f t="shared" si="34"/>
        <v>80.434782608695642</v>
      </c>
      <c r="K750" s="9">
        <f t="shared" si="35"/>
        <v>17.939201131141758</v>
      </c>
      <c r="L750" s="9">
        <v>98.373983739837399</v>
      </c>
      <c r="M750" s="9">
        <v>19.565217391304301</v>
      </c>
      <c r="N750" s="10">
        <v>14.7162162162162</v>
      </c>
      <c r="O750" s="15">
        <v>1.5216027338162499E-4</v>
      </c>
      <c r="P750" s="15">
        <v>1</v>
      </c>
      <c r="Q750" s="15">
        <v>1.5242157900302001E-3</v>
      </c>
      <c r="R750" s="12">
        <v>2</v>
      </c>
      <c r="S750" s="12">
        <v>2</v>
      </c>
      <c r="T750" s="12">
        <v>1</v>
      </c>
      <c r="U750" s="13">
        <v>0.5</v>
      </c>
      <c r="V750" s="13">
        <v>1</v>
      </c>
      <c r="W750" s="4" t="s">
        <v>3120</v>
      </c>
    </row>
    <row r="751" spans="1:23" s="4" customFormat="1" x14ac:dyDescent="0.2">
      <c r="A751" s="4" t="s">
        <v>3121</v>
      </c>
      <c r="B751" s="4" t="s">
        <v>3122</v>
      </c>
      <c r="F751" s="4" t="s">
        <v>31</v>
      </c>
      <c r="G751" s="4">
        <v>121</v>
      </c>
      <c r="H751" s="9">
        <f t="shared" si="33"/>
        <v>98.373983739837399</v>
      </c>
      <c r="I751" s="4">
        <v>37</v>
      </c>
      <c r="J751" s="9">
        <f t="shared" si="34"/>
        <v>80.434782608695642</v>
      </c>
      <c r="K751" s="9">
        <f t="shared" si="35"/>
        <v>17.939201131141758</v>
      </c>
      <c r="L751" s="9">
        <v>98.373983739837399</v>
      </c>
      <c r="M751" s="9">
        <v>19.565217391304301</v>
      </c>
      <c r="N751" s="10">
        <v>14.7162162162162</v>
      </c>
      <c r="O751" s="15">
        <v>1.5216027338162499E-4</v>
      </c>
      <c r="P751" s="15">
        <v>1</v>
      </c>
      <c r="Q751" s="15">
        <v>1.5242157900302001E-3</v>
      </c>
      <c r="R751" s="12">
        <v>2</v>
      </c>
      <c r="S751" s="12">
        <v>2</v>
      </c>
      <c r="T751" s="12">
        <v>1</v>
      </c>
      <c r="U751" s="13">
        <v>0.5</v>
      </c>
      <c r="V751" s="13">
        <v>1</v>
      </c>
      <c r="W751" s="4" t="s">
        <v>3123</v>
      </c>
    </row>
    <row r="752" spans="1:23" s="4" customFormat="1" x14ac:dyDescent="0.2">
      <c r="A752" s="4" t="s">
        <v>3124</v>
      </c>
      <c r="B752" s="4" t="s">
        <v>3125</v>
      </c>
      <c r="C752" s="4" t="s">
        <v>3126</v>
      </c>
      <c r="D752" s="4" t="s">
        <v>113</v>
      </c>
      <c r="E752" s="4" t="s">
        <v>647</v>
      </c>
      <c r="F752" s="4" t="s">
        <v>3127</v>
      </c>
      <c r="G752" s="4">
        <v>2</v>
      </c>
      <c r="H752" s="9">
        <f t="shared" si="33"/>
        <v>1.6260162601626016</v>
      </c>
      <c r="I752" s="4">
        <v>9</v>
      </c>
      <c r="J752" s="9">
        <f t="shared" si="34"/>
        <v>19.565217391304348</v>
      </c>
      <c r="K752" s="9">
        <f t="shared" si="35"/>
        <v>-17.939201131141747</v>
      </c>
      <c r="L752" s="9">
        <v>1.6260162601626</v>
      </c>
      <c r="M752" s="9">
        <v>80.434782608695599</v>
      </c>
      <c r="N752" s="10">
        <v>6.7952249770431503E-2</v>
      </c>
      <c r="O752" s="15">
        <v>1.5216027338162499E-4</v>
      </c>
      <c r="P752" s="15">
        <v>1</v>
      </c>
      <c r="Q752" s="15">
        <v>1.5242157900302001E-3</v>
      </c>
      <c r="R752" s="12">
        <v>6</v>
      </c>
      <c r="S752" s="12">
        <v>2</v>
      </c>
      <c r="T752" s="12">
        <v>4</v>
      </c>
      <c r="U752" s="13">
        <v>0.6875</v>
      </c>
      <c r="V752" s="13">
        <v>0.6875</v>
      </c>
      <c r="W752" s="4" t="s">
        <v>3128</v>
      </c>
    </row>
    <row r="753" spans="1:23" s="4" customFormat="1" x14ac:dyDescent="0.2">
      <c r="A753" s="4" t="s">
        <v>3129</v>
      </c>
      <c r="B753" s="4" t="s">
        <v>3130</v>
      </c>
      <c r="F753" s="4" t="s">
        <v>3131</v>
      </c>
      <c r="G753" s="4">
        <v>2</v>
      </c>
      <c r="H753" s="9">
        <f t="shared" si="33"/>
        <v>1.6260162601626016</v>
      </c>
      <c r="I753" s="4">
        <v>9</v>
      </c>
      <c r="J753" s="9">
        <f t="shared" si="34"/>
        <v>19.565217391304348</v>
      </c>
      <c r="K753" s="9">
        <f t="shared" si="35"/>
        <v>-17.939201131141747</v>
      </c>
      <c r="L753" s="9">
        <v>1.6260162601626</v>
      </c>
      <c r="M753" s="9">
        <v>80.434782608695599</v>
      </c>
      <c r="N753" s="10">
        <v>6.7952249770431503E-2</v>
      </c>
      <c r="O753" s="15">
        <v>1.5216027338162499E-4</v>
      </c>
      <c r="P753" s="15">
        <v>1</v>
      </c>
      <c r="Q753" s="15">
        <v>1.5242157900302001E-3</v>
      </c>
      <c r="R753" s="12">
        <v>4</v>
      </c>
      <c r="S753" s="12">
        <v>2</v>
      </c>
      <c r="T753" s="12">
        <v>3</v>
      </c>
      <c r="U753" s="13">
        <v>0.625</v>
      </c>
      <c r="V753" s="13">
        <v>1</v>
      </c>
      <c r="W753" s="4" t="s">
        <v>3132</v>
      </c>
    </row>
    <row r="754" spans="1:23" s="4" customFormat="1" x14ac:dyDescent="0.2">
      <c r="A754" s="4" t="s">
        <v>3133</v>
      </c>
      <c r="B754" s="4" t="s">
        <v>3134</v>
      </c>
      <c r="C754" s="4" t="s">
        <v>3135</v>
      </c>
      <c r="D754" s="4" t="s">
        <v>29</v>
      </c>
      <c r="E754" s="4" t="s">
        <v>3136</v>
      </c>
      <c r="F754" s="4" t="s">
        <v>31</v>
      </c>
      <c r="G754" s="4">
        <v>2</v>
      </c>
      <c r="H754" s="9">
        <f t="shared" si="33"/>
        <v>1.6260162601626016</v>
      </c>
      <c r="I754" s="4">
        <v>9</v>
      </c>
      <c r="J754" s="9">
        <f t="shared" si="34"/>
        <v>19.565217391304348</v>
      </c>
      <c r="K754" s="9">
        <f t="shared" si="35"/>
        <v>-17.939201131141747</v>
      </c>
      <c r="L754" s="9">
        <v>1.6260162601626</v>
      </c>
      <c r="M754" s="9">
        <v>80.434782608695599</v>
      </c>
      <c r="N754" s="10">
        <v>6.7952249770431503E-2</v>
      </c>
      <c r="O754" s="15">
        <v>1.5216027338162499E-4</v>
      </c>
      <c r="P754" s="15">
        <v>1</v>
      </c>
      <c r="Q754" s="15">
        <v>1.5242157900302001E-3</v>
      </c>
      <c r="R754" s="12">
        <v>4</v>
      </c>
      <c r="S754" s="12">
        <v>2</v>
      </c>
      <c r="T754" s="12">
        <v>3</v>
      </c>
      <c r="U754" s="13">
        <v>0.625</v>
      </c>
      <c r="V754" s="13">
        <v>1</v>
      </c>
      <c r="W754" s="4" t="s">
        <v>3137</v>
      </c>
    </row>
    <row r="755" spans="1:23" s="4" customFormat="1" x14ac:dyDescent="0.2">
      <c r="A755" s="4" t="s">
        <v>3138</v>
      </c>
      <c r="B755" s="4" t="s">
        <v>3139</v>
      </c>
      <c r="C755" s="4" t="s">
        <v>1900</v>
      </c>
      <c r="D755" s="4" t="s">
        <v>29</v>
      </c>
      <c r="E755" s="4" t="s">
        <v>133</v>
      </c>
      <c r="F755" s="4" t="s">
        <v>31</v>
      </c>
      <c r="G755" s="4">
        <v>28</v>
      </c>
      <c r="H755" s="9">
        <f t="shared" si="33"/>
        <v>22.764227642276424</v>
      </c>
      <c r="I755" s="4">
        <v>25</v>
      </c>
      <c r="J755" s="9">
        <f t="shared" si="34"/>
        <v>54.347826086956516</v>
      </c>
      <c r="K755" s="9">
        <f t="shared" si="35"/>
        <v>-31.583598444680092</v>
      </c>
      <c r="L755" s="9">
        <v>22.764227642276399</v>
      </c>
      <c r="M755" s="9">
        <v>45.652173913043399</v>
      </c>
      <c r="N755" s="10">
        <v>0.24757894736842101</v>
      </c>
      <c r="O755" s="15">
        <v>1.5633505441460299E-4</v>
      </c>
      <c r="P755" s="15">
        <v>1</v>
      </c>
      <c r="Q755" s="15">
        <v>1.56396928446693E-3</v>
      </c>
      <c r="R755" s="12">
        <v>11</v>
      </c>
      <c r="S755" s="12">
        <v>6</v>
      </c>
      <c r="T755" s="12">
        <v>7</v>
      </c>
      <c r="U755" s="13">
        <v>0.548828125</v>
      </c>
      <c r="V755" s="13">
        <v>0.999999999999999</v>
      </c>
      <c r="W755" s="4" t="s">
        <v>3140</v>
      </c>
    </row>
    <row r="756" spans="1:23" s="4" customFormat="1" x14ac:dyDescent="0.2">
      <c r="A756" s="4" t="s">
        <v>3141</v>
      </c>
      <c r="B756" s="4" t="s">
        <v>3142</v>
      </c>
      <c r="F756" s="4" t="s">
        <v>31</v>
      </c>
      <c r="G756" s="4">
        <v>32</v>
      </c>
      <c r="H756" s="9">
        <f t="shared" si="33"/>
        <v>26.016260162601625</v>
      </c>
      <c r="I756" s="4">
        <v>1</v>
      </c>
      <c r="J756" s="9">
        <f t="shared" si="34"/>
        <v>2.1739130434782608</v>
      </c>
      <c r="K756" s="9">
        <f t="shared" si="35"/>
        <v>23.842347119123364</v>
      </c>
      <c r="L756" s="9">
        <v>26.016260162601601</v>
      </c>
      <c r="M756" s="9">
        <v>97.826086956521706</v>
      </c>
      <c r="N756" s="10">
        <v>15.8241758241758</v>
      </c>
      <c r="O756" s="15">
        <v>1.5970084226827699E-4</v>
      </c>
      <c r="P756" s="15">
        <v>1</v>
      </c>
      <c r="Q756" s="15">
        <v>1.5913422955589299E-3</v>
      </c>
      <c r="R756" s="12">
        <v>6</v>
      </c>
      <c r="S756" s="12">
        <v>6</v>
      </c>
      <c r="T756" s="12">
        <v>1</v>
      </c>
      <c r="U756" s="13">
        <v>3.125E-2</v>
      </c>
      <c r="V756" s="13">
        <v>0.21875</v>
      </c>
      <c r="W756" s="4" t="s">
        <v>3143</v>
      </c>
    </row>
    <row r="757" spans="1:23" s="4" customFormat="1" x14ac:dyDescent="0.2">
      <c r="A757" s="4" t="s">
        <v>3144</v>
      </c>
      <c r="B757" s="4" t="s">
        <v>3145</v>
      </c>
      <c r="C757" s="4" t="s">
        <v>3146</v>
      </c>
      <c r="D757" s="4" t="s">
        <v>89</v>
      </c>
      <c r="E757" s="4" t="s">
        <v>3147</v>
      </c>
      <c r="F757" s="4" t="s">
        <v>3148</v>
      </c>
      <c r="G757" s="4">
        <v>32</v>
      </c>
      <c r="H757" s="9">
        <f t="shared" si="33"/>
        <v>26.016260162601625</v>
      </c>
      <c r="I757" s="4">
        <v>1</v>
      </c>
      <c r="J757" s="9">
        <f t="shared" si="34"/>
        <v>2.1739130434782608</v>
      </c>
      <c r="K757" s="9">
        <f t="shared" si="35"/>
        <v>23.842347119123364</v>
      </c>
      <c r="L757" s="9">
        <v>26.016260162601601</v>
      </c>
      <c r="M757" s="9">
        <v>97.826086956521706</v>
      </c>
      <c r="N757" s="10">
        <v>15.8241758241758</v>
      </c>
      <c r="O757" s="15">
        <v>1.5970084226827699E-4</v>
      </c>
      <c r="P757" s="15">
        <v>1</v>
      </c>
      <c r="Q757" s="15">
        <v>1.5913422955589299E-3</v>
      </c>
      <c r="R757" s="12">
        <v>5</v>
      </c>
      <c r="S757" s="12">
        <v>4</v>
      </c>
      <c r="T757" s="12">
        <v>1</v>
      </c>
      <c r="U757" s="13">
        <v>0.375</v>
      </c>
      <c r="V757" s="13">
        <v>0.375</v>
      </c>
      <c r="W757" s="4" t="s">
        <v>3149</v>
      </c>
    </row>
    <row r="758" spans="1:23" s="4" customFormat="1" x14ac:dyDescent="0.2">
      <c r="A758" s="4" t="s">
        <v>3150</v>
      </c>
      <c r="B758" s="4" t="s">
        <v>3151</v>
      </c>
      <c r="C758" s="4" t="s">
        <v>3152</v>
      </c>
      <c r="D758" s="4" t="s">
        <v>322</v>
      </c>
      <c r="E758" s="4" t="s">
        <v>3153</v>
      </c>
      <c r="F758" s="4" t="s">
        <v>3154</v>
      </c>
      <c r="G758" s="4">
        <v>32</v>
      </c>
      <c r="H758" s="9">
        <f t="shared" si="33"/>
        <v>26.016260162601625</v>
      </c>
      <c r="I758" s="4">
        <v>1</v>
      </c>
      <c r="J758" s="9">
        <f t="shared" si="34"/>
        <v>2.1739130434782608</v>
      </c>
      <c r="K758" s="9">
        <f t="shared" si="35"/>
        <v>23.842347119123364</v>
      </c>
      <c r="L758" s="9">
        <v>26.016260162601601</v>
      </c>
      <c r="M758" s="9">
        <v>97.826086956521706</v>
      </c>
      <c r="N758" s="10">
        <v>15.8241758241758</v>
      </c>
      <c r="O758" s="15">
        <v>1.5970084226827699E-4</v>
      </c>
      <c r="P758" s="15">
        <v>1</v>
      </c>
      <c r="Q758" s="15">
        <v>1.5913422955589299E-3</v>
      </c>
      <c r="R758" s="12">
        <v>7</v>
      </c>
      <c r="S758" s="12">
        <v>6</v>
      </c>
      <c r="T758" s="12">
        <v>1</v>
      </c>
      <c r="U758" s="13">
        <v>0.125</v>
      </c>
      <c r="V758" s="13">
        <v>0.125</v>
      </c>
      <c r="W758" s="4" t="s">
        <v>3155</v>
      </c>
    </row>
    <row r="759" spans="1:23" s="4" customFormat="1" x14ac:dyDescent="0.2">
      <c r="A759" s="4" t="s">
        <v>3156</v>
      </c>
      <c r="B759" s="4" t="s">
        <v>3157</v>
      </c>
      <c r="F759" s="4" t="s">
        <v>31</v>
      </c>
      <c r="G759" s="4">
        <v>66</v>
      </c>
      <c r="H759" s="9">
        <f t="shared" si="33"/>
        <v>53.658536585365852</v>
      </c>
      <c r="I759" s="4">
        <v>39</v>
      </c>
      <c r="J759" s="9">
        <f t="shared" si="34"/>
        <v>84.782608695652172</v>
      </c>
      <c r="K759" s="9">
        <f t="shared" si="35"/>
        <v>-31.12407211028632</v>
      </c>
      <c r="L759" s="9">
        <v>53.658536585365802</v>
      </c>
      <c r="M759" s="9">
        <v>15.2173913043478</v>
      </c>
      <c r="N759" s="10">
        <v>0.20782726045883901</v>
      </c>
      <c r="O759" s="15">
        <v>1.62490031970535E-4</v>
      </c>
      <c r="P759" s="15">
        <v>1</v>
      </c>
      <c r="Q759" s="15">
        <v>1.6170103837697799E-3</v>
      </c>
      <c r="R759" s="12">
        <v>7</v>
      </c>
      <c r="S759" s="12">
        <v>3</v>
      </c>
      <c r="T759" s="12">
        <v>4</v>
      </c>
      <c r="U759" s="13">
        <v>0.999999999999999</v>
      </c>
      <c r="V759" s="13">
        <v>0.999999999999999</v>
      </c>
      <c r="W759" s="4" t="s">
        <v>3158</v>
      </c>
    </row>
    <row r="760" spans="1:23" s="4" customFormat="1" x14ac:dyDescent="0.2">
      <c r="A760" s="4" t="s">
        <v>3159</v>
      </c>
      <c r="B760" s="4" t="s">
        <v>3160</v>
      </c>
      <c r="F760" s="4" t="s">
        <v>31</v>
      </c>
      <c r="G760" s="4">
        <v>7</v>
      </c>
      <c r="H760" s="9">
        <f t="shared" si="33"/>
        <v>5.691056910569106</v>
      </c>
      <c r="I760" s="4">
        <v>13</v>
      </c>
      <c r="J760" s="9">
        <f t="shared" si="34"/>
        <v>28.260869565217391</v>
      </c>
      <c r="K760" s="9">
        <f t="shared" si="35"/>
        <v>-22.569812654648285</v>
      </c>
      <c r="L760" s="9">
        <v>5.6910569105690998</v>
      </c>
      <c r="M760" s="9">
        <v>71.739130434782595</v>
      </c>
      <c r="N760" s="10">
        <v>0.15318302387267901</v>
      </c>
      <c r="O760" s="15">
        <v>1.8163043154436801E-4</v>
      </c>
      <c r="P760" s="15">
        <v>1</v>
      </c>
      <c r="Q760" s="15">
        <v>1.8027533539279399E-3</v>
      </c>
      <c r="R760" s="12">
        <v>7</v>
      </c>
      <c r="S760" s="12">
        <v>6</v>
      </c>
      <c r="T760" s="12">
        <v>2</v>
      </c>
      <c r="U760" s="13">
        <v>0.125</v>
      </c>
      <c r="V760" s="13">
        <v>0.453124999999999</v>
      </c>
      <c r="W760" s="4" t="s">
        <v>3161</v>
      </c>
    </row>
    <row r="761" spans="1:23" s="4" customFormat="1" x14ac:dyDescent="0.2">
      <c r="A761" s="4" t="s">
        <v>3162</v>
      </c>
      <c r="B761" s="4" t="s">
        <v>3163</v>
      </c>
      <c r="C761" s="4" t="s">
        <v>3164</v>
      </c>
      <c r="D761" s="4" t="s">
        <v>541</v>
      </c>
      <c r="E761" s="4" t="s">
        <v>1275</v>
      </c>
      <c r="F761" s="4" t="s">
        <v>31</v>
      </c>
      <c r="G761" s="4">
        <v>116</v>
      </c>
      <c r="H761" s="9">
        <f t="shared" si="33"/>
        <v>94.308943089430898</v>
      </c>
      <c r="I761" s="4">
        <v>33</v>
      </c>
      <c r="J761" s="9">
        <f t="shared" si="34"/>
        <v>71.739130434782609</v>
      </c>
      <c r="K761" s="9">
        <f t="shared" si="35"/>
        <v>22.569812654648288</v>
      </c>
      <c r="L761" s="9">
        <v>94.308943089430898</v>
      </c>
      <c r="M761" s="9">
        <v>28.260869565217298</v>
      </c>
      <c r="N761" s="10">
        <v>6.5281385281385198</v>
      </c>
      <c r="O761" s="15">
        <v>1.8163043154436801E-4</v>
      </c>
      <c r="P761" s="15">
        <v>1</v>
      </c>
      <c r="Q761" s="15">
        <v>1.8027533539279399E-3</v>
      </c>
      <c r="R761" s="12">
        <v>8</v>
      </c>
      <c r="S761" s="12">
        <v>6</v>
      </c>
      <c r="T761" s="12">
        <v>5</v>
      </c>
      <c r="U761" s="13">
        <v>0.289062499999999</v>
      </c>
      <c r="V761" s="13">
        <v>0.7265625</v>
      </c>
      <c r="W761" s="4" t="s">
        <v>3165</v>
      </c>
    </row>
    <row r="762" spans="1:23" s="4" customFormat="1" x14ac:dyDescent="0.2">
      <c r="A762" s="4" t="s">
        <v>3166</v>
      </c>
      <c r="B762" s="4" t="s">
        <v>3167</v>
      </c>
      <c r="F762" s="4" t="s">
        <v>1820</v>
      </c>
      <c r="G762" s="4">
        <v>49</v>
      </c>
      <c r="H762" s="9">
        <f t="shared" si="33"/>
        <v>39.837398373983739</v>
      </c>
      <c r="I762" s="4">
        <v>5</v>
      </c>
      <c r="J762" s="9">
        <f t="shared" si="34"/>
        <v>10.869565217391305</v>
      </c>
      <c r="K762" s="9">
        <f t="shared" si="35"/>
        <v>28.967833156592434</v>
      </c>
      <c r="L762" s="9">
        <v>39.837398373983703</v>
      </c>
      <c r="M762" s="9">
        <v>89.130434782608603</v>
      </c>
      <c r="N762" s="10">
        <v>5.42972972972973</v>
      </c>
      <c r="O762" s="15">
        <v>2.00582356549215E-4</v>
      </c>
      <c r="P762" s="15">
        <v>1</v>
      </c>
      <c r="Q762" s="15">
        <v>1.9882562218466698E-3</v>
      </c>
      <c r="R762" s="12">
        <v>9</v>
      </c>
      <c r="S762" s="12">
        <v>5</v>
      </c>
      <c r="T762" s="12">
        <v>5</v>
      </c>
      <c r="U762" s="13">
        <v>1</v>
      </c>
      <c r="V762" s="13">
        <v>1</v>
      </c>
      <c r="W762" s="4" t="s">
        <v>3168</v>
      </c>
    </row>
    <row r="763" spans="1:23" s="4" customFormat="1" x14ac:dyDescent="0.2">
      <c r="A763" s="4" t="s">
        <v>3169</v>
      </c>
      <c r="B763" s="4" t="s">
        <v>3170</v>
      </c>
      <c r="C763" s="4" t="s">
        <v>3171</v>
      </c>
      <c r="D763" s="4" t="s">
        <v>29</v>
      </c>
      <c r="E763" s="4" t="s">
        <v>1560</v>
      </c>
      <c r="F763" s="4" t="s">
        <v>3172</v>
      </c>
      <c r="G763" s="4">
        <v>81</v>
      </c>
      <c r="H763" s="9">
        <f t="shared" si="33"/>
        <v>65.853658536585371</v>
      </c>
      <c r="I763" s="4">
        <v>15</v>
      </c>
      <c r="J763" s="9">
        <f t="shared" si="34"/>
        <v>32.608695652173914</v>
      </c>
      <c r="K763" s="9">
        <f t="shared" si="35"/>
        <v>33.244962884411457</v>
      </c>
      <c r="L763" s="9">
        <v>65.8536585365853</v>
      </c>
      <c r="M763" s="9">
        <v>67.391304347826093</v>
      </c>
      <c r="N763" s="10">
        <v>3.98571428571428</v>
      </c>
      <c r="O763" s="15">
        <v>2.02628469081682E-4</v>
      </c>
      <c r="P763" s="15">
        <v>1</v>
      </c>
      <c r="Q763" s="15">
        <v>2.0059160326976501E-3</v>
      </c>
      <c r="R763" s="12">
        <v>9</v>
      </c>
      <c r="S763" s="12">
        <v>7</v>
      </c>
      <c r="T763" s="12">
        <v>5</v>
      </c>
      <c r="U763" s="13">
        <v>0.1796875</v>
      </c>
      <c r="V763" s="13">
        <v>1</v>
      </c>
      <c r="W763" s="4" t="s">
        <v>3173</v>
      </c>
    </row>
    <row r="764" spans="1:23" s="4" customFormat="1" x14ac:dyDescent="0.2">
      <c r="A764" s="4" t="s">
        <v>3174</v>
      </c>
      <c r="B764" s="4" t="s">
        <v>3175</v>
      </c>
      <c r="C764" s="4" t="s">
        <v>3176</v>
      </c>
      <c r="D764" s="4" t="s">
        <v>208</v>
      </c>
      <c r="E764" s="4" t="s">
        <v>1318</v>
      </c>
      <c r="F764" s="4" t="s">
        <v>3177</v>
      </c>
      <c r="G764" s="4">
        <v>82</v>
      </c>
      <c r="H764" s="9">
        <f t="shared" si="33"/>
        <v>66.666666666666671</v>
      </c>
      <c r="I764" s="4">
        <v>16</v>
      </c>
      <c r="J764" s="9">
        <f t="shared" si="34"/>
        <v>34.782608695652172</v>
      </c>
      <c r="K764" s="9">
        <f t="shared" si="35"/>
        <v>31.884057971014499</v>
      </c>
      <c r="L764" s="9">
        <v>66.6666666666666</v>
      </c>
      <c r="M764" s="9">
        <v>65.2173913043478</v>
      </c>
      <c r="N764" s="10">
        <v>3.75</v>
      </c>
      <c r="O764" s="15">
        <v>2.3274374828609101E-4</v>
      </c>
      <c r="P764" s="15">
        <v>1</v>
      </c>
      <c r="Q764" s="15">
        <v>2.3010376052847899E-3</v>
      </c>
      <c r="R764" s="12">
        <v>9</v>
      </c>
      <c r="S764" s="12">
        <v>7</v>
      </c>
      <c r="T764" s="12">
        <v>4</v>
      </c>
      <c r="U764" s="13">
        <v>0.1796875</v>
      </c>
      <c r="V764" s="13">
        <v>1</v>
      </c>
      <c r="W764" s="4" t="s">
        <v>3178</v>
      </c>
    </row>
    <row r="765" spans="1:23" s="4" customFormat="1" x14ac:dyDescent="0.2">
      <c r="A765" s="4" t="s">
        <v>3179</v>
      </c>
      <c r="B765" s="4" t="s">
        <v>3180</v>
      </c>
      <c r="F765" s="4" t="s">
        <v>31</v>
      </c>
      <c r="G765" s="4">
        <v>72</v>
      </c>
      <c r="H765" s="9">
        <f t="shared" si="33"/>
        <v>58.536585365853661</v>
      </c>
      <c r="I765" s="4">
        <v>12</v>
      </c>
      <c r="J765" s="9">
        <f t="shared" si="34"/>
        <v>26.086956521739129</v>
      </c>
      <c r="K765" s="9">
        <f t="shared" si="35"/>
        <v>32.449628844114528</v>
      </c>
      <c r="L765" s="9">
        <v>58.536585365853597</v>
      </c>
      <c r="M765" s="9">
        <v>73.913043478260803</v>
      </c>
      <c r="N765" s="10">
        <v>4</v>
      </c>
      <c r="O765" s="15">
        <v>2.3923963734095999E-4</v>
      </c>
      <c r="P765" s="15">
        <v>1</v>
      </c>
      <c r="Q765" s="15">
        <v>2.35604437656688E-3</v>
      </c>
      <c r="R765" s="12">
        <v>5</v>
      </c>
      <c r="S765" s="12">
        <v>5</v>
      </c>
      <c r="T765" s="12">
        <v>1</v>
      </c>
      <c r="U765" s="13">
        <v>6.25E-2</v>
      </c>
      <c r="V765" s="13">
        <v>0.375</v>
      </c>
      <c r="W765" s="4" t="s">
        <v>3181</v>
      </c>
    </row>
    <row r="766" spans="1:23" s="4" customFormat="1" x14ac:dyDescent="0.2">
      <c r="A766" s="4" t="s">
        <v>3182</v>
      </c>
      <c r="B766" s="4" t="s">
        <v>3183</v>
      </c>
      <c r="C766" s="4" t="s">
        <v>3184</v>
      </c>
      <c r="D766" s="4" t="s">
        <v>208</v>
      </c>
      <c r="E766" s="4" t="s">
        <v>3185</v>
      </c>
      <c r="F766" s="4" t="s">
        <v>1440</v>
      </c>
      <c r="G766" s="4">
        <v>72</v>
      </c>
      <c r="H766" s="9">
        <f t="shared" si="33"/>
        <v>58.536585365853661</v>
      </c>
      <c r="I766" s="4">
        <v>12</v>
      </c>
      <c r="J766" s="9">
        <f t="shared" si="34"/>
        <v>26.086956521739129</v>
      </c>
      <c r="K766" s="9">
        <f t="shared" si="35"/>
        <v>32.449628844114528</v>
      </c>
      <c r="L766" s="9">
        <v>58.536585365853597</v>
      </c>
      <c r="M766" s="9">
        <v>73.913043478260803</v>
      </c>
      <c r="N766" s="10">
        <v>4</v>
      </c>
      <c r="O766" s="15">
        <v>2.3923963734095999E-4</v>
      </c>
      <c r="P766" s="15">
        <v>1</v>
      </c>
      <c r="Q766" s="15">
        <v>2.35604437656688E-3</v>
      </c>
      <c r="R766" s="12">
        <v>5</v>
      </c>
      <c r="S766" s="12">
        <v>5</v>
      </c>
      <c r="T766" s="12">
        <v>1</v>
      </c>
      <c r="U766" s="13">
        <v>6.25E-2</v>
      </c>
      <c r="V766" s="13">
        <v>0.375</v>
      </c>
      <c r="W766" s="4" t="s">
        <v>3186</v>
      </c>
    </row>
    <row r="767" spans="1:23" s="4" customFormat="1" x14ac:dyDescent="0.2">
      <c r="A767" s="4" t="s">
        <v>3187</v>
      </c>
      <c r="B767" s="4" t="s">
        <v>3188</v>
      </c>
      <c r="C767" s="4" t="s">
        <v>3189</v>
      </c>
      <c r="D767" s="4" t="s">
        <v>113</v>
      </c>
      <c r="E767" s="4" t="s">
        <v>1123</v>
      </c>
      <c r="F767" s="4" t="s">
        <v>31</v>
      </c>
      <c r="G767" s="4">
        <v>72</v>
      </c>
      <c r="H767" s="9">
        <f t="shared" si="33"/>
        <v>58.536585365853661</v>
      </c>
      <c r="I767" s="4">
        <v>12</v>
      </c>
      <c r="J767" s="9">
        <f t="shared" si="34"/>
        <v>26.086956521739129</v>
      </c>
      <c r="K767" s="9">
        <f t="shared" si="35"/>
        <v>32.449628844114528</v>
      </c>
      <c r="L767" s="9">
        <v>58.536585365853597</v>
      </c>
      <c r="M767" s="9">
        <v>73.913043478260803</v>
      </c>
      <c r="N767" s="10">
        <v>4</v>
      </c>
      <c r="O767" s="15">
        <v>2.3923963734095999E-4</v>
      </c>
      <c r="P767" s="15">
        <v>1</v>
      </c>
      <c r="Q767" s="15">
        <v>2.35604437656688E-3</v>
      </c>
      <c r="R767" s="12">
        <v>5</v>
      </c>
      <c r="S767" s="12">
        <v>5</v>
      </c>
      <c r="T767" s="12">
        <v>1</v>
      </c>
      <c r="U767" s="13">
        <v>6.25E-2</v>
      </c>
      <c r="V767" s="13">
        <v>0.375</v>
      </c>
      <c r="W767" s="4" t="s">
        <v>3190</v>
      </c>
    </row>
    <row r="768" spans="1:23" s="4" customFormat="1" x14ac:dyDescent="0.2">
      <c r="A768" s="4" t="s">
        <v>3191</v>
      </c>
      <c r="B768" s="4" t="s">
        <v>3192</v>
      </c>
      <c r="F768" s="4" t="s">
        <v>31</v>
      </c>
      <c r="G768" s="4">
        <v>46</v>
      </c>
      <c r="H768" s="9">
        <f t="shared" si="33"/>
        <v>37.398373983739837</v>
      </c>
      <c r="I768" s="4">
        <v>4</v>
      </c>
      <c r="J768" s="9">
        <f t="shared" si="34"/>
        <v>8.695652173913043</v>
      </c>
      <c r="K768" s="9">
        <f t="shared" si="35"/>
        <v>28.702721809826794</v>
      </c>
      <c r="L768" s="9">
        <v>37.398373983739802</v>
      </c>
      <c r="M768" s="9">
        <v>91.304347826086897</v>
      </c>
      <c r="N768" s="10">
        <v>6.2727272727272698</v>
      </c>
      <c r="O768" s="15">
        <v>2.4195942606439899E-4</v>
      </c>
      <c r="P768" s="15">
        <v>1</v>
      </c>
      <c r="Q768" s="15">
        <v>2.37973842781626E-3</v>
      </c>
      <c r="R768" s="12">
        <v>3</v>
      </c>
      <c r="S768" s="12">
        <v>2</v>
      </c>
      <c r="T768" s="12">
        <v>1</v>
      </c>
      <c r="U768" s="13">
        <v>1</v>
      </c>
      <c r="V768" s="13">
        <v>1</v>
      </c>
      <c r="W768" s="4" t="s">
        <v>1435</v>
      </c>
    </row>
    <row r="769" spans="1:23" s="4" customFormat="1" x14ac:dyDescent="0.2">
      <c r="A769" s="4" t="s">
        <v>3193</v>
      </c>
      <c r="B769" s="4" t="s">
        <v>3194</v>
      </c>
      <c r="C769" s="4" t="s">
        <v>2845</v>
      </c>
      <c r="D769" s="4" t="s">
        <v>29</v>
      </c>
      <c r="E769" s="4" t="s">
        <v>2846</v>
      </c>
      <c r="F769" s="4" t="s">
        <v>2447</v>
      </c>
      <c r="G769" s="4">
        <v>45</v>
      </c>
      <c r="H769" s="9">
        <f t="shared" si="33"/>
        <v>36.585365853658537</v>
      </c>
      <c r="I769" s="4">
        <v>4</v>
      </c>
      <c r="J769" s="9">
        <f t="shared" si="34"/>
        <v>8.695652173913043</v>
      </c>
      <c r="K769" s="9">
        <f t="shared" si="35"/>
        <v>27.889713679745494</v>
      </c>
      <c r="L769" s="9">
        <v>36.585365853658502</v>
      </c>
      <c r="M769" s="9">
        <v>91.304347826086897</v>
      </c>
      <c r="N769" s="10">
        <v>6.0576923076923004</v>
      </c>
      <c r="O769" s="15">
        <v>2.43677324610565E-4</v>
      </c>
      <c r="P769" s="15">
        <v>1</v>
      </c>
      <c r="Q769" s="15">
        <v>2.3935299903133601E-3</v>
      </c>
      <c r="R769" s="12">
        <v>7</v>
      </c>
      <c r="S769" s="12">
        <v>6</v>
      </c>
      <c r="T769" s="12">
        <v>2</v>
      </c>
      <c r="U769" s="13">
        <v>0.125</v>
      </c>
      <c r="V769" s="13">
        <v>0.453124999999999</v>
      </c>
      <c r="W769" s="4" t="s">
        <v>3195</v>
      </c>
    </row>
    <row r="770" spans="1:23" s="4" customFormat="1" x14ac:dyDescent="0.2">
      <c r="A770" s="4" t="s">
        <v>3196</v>
      </c>
      <c r="B770" s="4" t="s">
        <v>3197</v>
      </c>
      <c r="C770" s="4" t="s">
        <v>3198</v>
      </c>
      <c r="D770" s="4" t="s">
        <v>29</v>
      </c>
      <c r="E770" s="4" t="s">
        <v>1586</v>
      </c>
      <c r="F770" s="4" t="s">
        <v>31</v>
      </c>
      <c r="G770" s="4">
        <v>6</v>
      </c>
      <c r="H770" s="9">
        <f t="shared" si="33"/>
        <v>4.8780487804878048</v>
      </c>
      <c r="I770" s="4">
        <v>12</v>
      </c>
      <c r="J770" s="9">
        <f t="shared" si="34"/>
        <v>26.086956521739129</v>
      </c>
      <c r="K770" s="9">
        <f t="shared" si="35"/>
        <v>-21.208907741251323</v>
      </c>
      <c r="L770" s="9">
        <v>4.8780487804878003</v>
      </c>
      <c r="M770" s="9">
        <v>73.913043478260803</v>
      </c>
      <c r="N770" s="10">
        <v>0.145299145299145</v>
      </c>
      <c r="O770" s="15">
        <v>2.4540909897198201E-4</v>
      </c>
      <c r="P770" s="15">
        <v>1</v>
      </c>
      <c r="Q770" s="15">
        <v>2.4005533188376899E-3</v>
      </c>
      <c r="R770" s="12">
        <v>2</v>
      </c>
      <c r="S770" s="12">
        <v>1</v>
      </c>
      <c r="T770" s="12">
        <v>1</v>
      </c>
      <c r="U770" s="13">
        <v>1</v>
      </c>
      <c r="V770" s="13">
        <v>1</v>
      </c>
      <c r="W770" s="4" t="s">
        <v>3199</v>
      </c>
    </row>
    <row r="771" spans="1:23" s="4" customFormat="1" x14ac:dyDescent="0.2">
      <c r="A771" s="4" t="s">
        <v>3200</v>
      </c>
      <c r="B771" s="4" t="s">
        <v>3201</v>
      </c>
      <c r="F771" s="4" t="s">
        <v>2196</v>
      </c>
      <c r="G771" s="4">
        <v>6</v>
      </c>
      <c r="H771" s="9">
        <f t="shared" si="33"/>
        <v>4.8780487804878048</v>
      </c>
      <c r="I771" s="4">
        <v>12</v>
      </c>
      <c r="J771" s="9">
        <f t="shared" si="34"/>
        <v>26.086956521739129</v>
      </c>
      <c r="K771" s="9">
        <f t="shared" si="35"/>
        <v>-21.208907741251323</v>
      </c>
      <c r="L771" s="9">
        <v>4.8780487804878003</v>
      </c>
      <c r="M771" s="9">
        <v>73.913043478260803</v>
      </c>
      <c r="N771" s="10">
        <v>0.145299145299145</v>
      </c>
      <c r="O771" s="15">
        <v>2.4540909897198201E-4</v>
      </c>
      <c r="P771" s="15">
        <v>1</v>
      </c>
      <c r="Q771" s="15">
        <v>2.4005533188376899E-3</v>
      </c>
      <c r="R771" s="12">
        <v>3</v>
      </c>
      <c r="S771" s="12">
        <v>2</v>
      </c>
      <c r="T771" s="12">
        <v>2</v>
      </c>
      <c r="U771" s="13">
        <v>1</v>
      </c>
      <c r="V771" s="13">
        <v>1</v>
      </c>
      <c r="W771" s="4" t="s">
        <v>3202</v>
      </c>
    </row>
    <row r="772" spans="1:23" s="4" customFormat="1" x14ac:dyDescent="0.2">
      <c r="A772" s="4" t="s">
        <v>3203</v>
      </c>
      <c r="B772" s="4" t="s">
        <v>3204</v>
      </c>
      <c r="F772" s="4" t="s">
        <v>3045</v>
      </c>
      <c r="G772" s="4">
        <v>6</v>
      </c>
      <c r="H772" s="9">
        <f t="shared" si="33"/>
        <v>4.8780487804878048</v>
      </c>
      <c r="I772" s="4">
        <v>12</v>
      </c>
      <c r="J772" s="9">
        <f t="shared" si="34"/>
        <v>26.086956521739129</v>
      </c>
      <c r="K772" s="9">
        <f t="shared" si="35"/>
        <v>-21.208907741251323</v>
      </c>
      <c r="L772" s="9">
        <v>4.8780487804878003</v>
      </c>
      <c r="M772" s="9">
        <v>73.913043478260803</v>
      </c>
      <c r="N772" s="10">
        <v>0.145299145299145</v>
      </c>
      <c r="O772" s="15">
        <v>2.4540909897198201E-4</v>
      </c>
      <c r="P772" s="15">
        <v>1</v>
      </c>
      <c r="Q772" s="15">
        <v>2.4005533188376899E-3</v>
      </c>
      <c r="R772" s="12">
        <v>8</v>
      </c>
      <c r="S772" s="12">
        <v>4</v>
      </c>
      <c r="T772" s="12">
        <v>5</v>
      </c>
      <c r="U772" s="13">
        <v>0.7265625</v>
      </c>
      <c r="V772" s="13">
        <v>1</v>
      </c>
      <c r="W772" s="4" t="s">
        <v>3205</v>
      </c>
    </row>
    <row r="773" spans="1:23" s="4" customFormat="1" x14ac:dyDescent="0.2">
      <c r="A773" s="4" t="s">
        <v>3206</v>
      </c>
      <c r="B773" s="4" t="s">
        <v>3207</v>
      </c>
      <c r="C773" s="4" t="s">
        <v>1683</v>
      </c>
      <c r="D773" s="4" t="s">
        <v>29</v>
      </c>
      <c r="E773" s="4" t="s">
        <v>732</v>
      </c>
      <c r="F773" s="4" t="s">
        <v>31</v>
      </c>
      <c r="G773" s="4">
        <v>25</v>
      </c>
      <c r="H773" s="9">
        <f t="shared" ref="H773:H836" si="36">G773/1.23</f>
        <v>20.325203252032519</v>
      </c>
      <c r="I773" s="4">
        <v>23</v>
      </c>
      <c r="J773" s="9">
        <f t="shared" ref="J773:J836" si="37">I773/0.46</f>
        <v>50</v>
      </c>
      <c r="K773" s="9">
        <f t="shared" ref="K773:K836" si="38">H773-J773</f>
        <v>-29.674796747967481</v>
      </c>
      <c r="L773" s="9">
        <v>20.325203252032502</v>
      </c>
      <c r="M773" s="9">
        <v>50</v>
      </c>
      <c r="N773" s="10">
        <v>0.25510204081632598</v>
      </c>
      <c r="O773" s="15">
        <v>2.4597519830368999E-4</v>
      </c>
      <c r="P773" s="15">
        <v>1</v>
      </c>
      <c r="Q773" s="15">
        <v>2.4005533188376899E-3</v>
      </c>
      <c r="R773" s="12">
        <v>9</v>
      </c>
      <c r="S773" s="12">
        <v>3</v>
      </c>
      <c r="T773" s="12">
        <v>7</v>
      </c>
      <c r="U773" s="13">
        <v>0.1796875</v>
      </c>
      <c r="V773" s="13">
        <v>0.5078125</v>
      </c>
      <c r="W773" s="4" t="s">
        <v>3208</v>
      </c>
    </row>
    <row r="774" spans="1:23" s="4" customFormat="1" x14ac:dyDescent="0.2">
      <c r="A774" s="4" t="s">
        <v>3209</v>
      </c>
      <c r="B774" s="4" t="s">
        <v>3210</v>
      </c>
      <c r="F774" s="4" t="s">
        <v>31</v>
      </c>
      <c r="G774" s="4">
        <v>98</v>
      </c>
      <c r="H774" s="9">
        <f t="shared" si="36"/>
        <v>79.674796747967477</v>
      </c>
      <c r="I774" s="4">
        <v>23</v>
      </c>
      <c r="J774" s="9">
        <f t="shared" si="37"/>
        <v>50</v>
      </c>
      <c r="K774" s="9">
        <f t="shared" si="38"/>
        <v>29.674796747967477</v>
      </c>
      <c r="L774" s="9">
        <v>79.674796747967406</v>
      </c>
      <c r="M774" s="9">
        <v>50</v>
      </c>
      <c r="N774" s="10">
        <v>3.92</v>
      </c>
      <c r="O774" s="15">
        <v>2.4597519830368999E-4</v>
      </c>
      <c r="P774" s="15">
        <v>1</v>
      </c>
      <c r="Q774" s="15">
        <v>2.4005533188376899E-3</v>
      </c>
      <c r="R774" s="12">
        <v>7</v>
      </c>
      <c r="S774" s="12">
        <v>2</v>
      </c>
      <c r="T774" s="12">
        <v>5</v>
      </c>
      <c r="U774" s="13">
        <v>0.453124999999999</v>
      </c>
      <c r="V774" s="13">
        <v>0.453124999999999</v>
      </c>
      <c r="W774" s="4" t="s">
        <v>3211</v>
      </c>
    </row>
    <row r="775" spans="1:23" s="4" customFormat="1" x14ac:dyDescent="0.2">
      <c r="A775" s="4" t="s">
        <v>3212</v>
      </c>
      <c r="B775" s="4" t="s">
        <v>3213</v>
      </c>
      <c r="F775" s="4" t="s">
        <v>31</v>
      </c>
      <c r="G775" s="4">
        <v>9</v>
      </c>
      <c r="H775" s="9">
        <f t="shared" si="36"/>
        <v>7.3170731707317076</v>
      </c>
      <c r="I775" s="4">
        <v>14</v>
      </c>
      <c r="J775" s="9">
        <f t="shared" si="37"/>
        <v>30.434782608695652</v>
      </c>
      <c r="K775" s="9">
        <f t="shared" si="38"/>
        <v>-23.117709437963946</v>
      </c>
      <c r="L775" s="9">
        <v>7.3170731707316996</v>
      </c>
      <c r="M775" s="9">
        <v>69.565217391304301</v>
      </c>
      <c r="N775" s="10">
        <v>0.180451127819548</v>
      </c>
      <c r="O775" s="15">
        <v>2.67694777669681E-4</v>
      </c>
      <c r="P775" s="15">
        <v>1</v>
      </c>
      <c r="Q775" s="15">
        <v>2.6058145045817502E-3</v>
      </c>
      <c r="R775" s="12">
        <v>10</v>
      </c>
      <c r="S775" s="12">
        <v>9</v>
      </c>
      <c r="T775" s="12">
        <v>2</v>
      </c>
      <c r="U775" s="13">
        <v>2.1484374999999899E-2</v>
      </c>
      <c r="V775" s="13">
        <v>0.109375</v>
      </c>
      <c r="W775" s="4" t="s">
        <v>3214</v>
      </c>
    </row>
    <row r="776" spans="1:23" s="4" customFormat="1" x14ac:dyDescent="0.2">
      <c r="A776" s="4" t="s">
        <v>3215</v>
      </c>
      <c r="B776" s="4" t="s">
        <v>3216</v>
      </c>
      <c r="C776" s="4" t="s">
        <v>953</v>
      </c>
      <c r="D776" s="4" t="s">
        <v>160</v>
      </c>
      <c r="E776" s="4" t="s">
        <v>954</v>
      </c>
      <c r="F776" s="4" t="s">
        <v>301</v>
      </c>
      <c r="G776" s="4">
        <v>9</v>
      </c>
      <c r="H776" s="9">
        <f t="shared" si="36"/>
        <v>7.3170731707317076</v>
      </c>
      <c r="I776" s="4">
        <v>14</v>
      </c>
      <c r="J776" s="9">
        <f t="shared" si="37"/>
        <v>30.434782608695652</v>
      </c>
      <c r="K776" s="9">
        <f t="shared" si="38"/>
        <v>-23.117709437963946</v>
      </c>
      <c r="L776" s="9">
        <v>7.3170731707316996</v>
      </c>
      <c r="M776" s="9">
        <v>69.565217391304301</v>
      </c>
      <c r="N776" s="10">
        <v>0.180451127819548</v>
      </c>
      <c r="O776" s="15">
        <v>2.67694777669681E-4</v>
      </c>
      <c r="P776" s="15">
        <v>1</v>
      </c>
      <c r="Q776" s="15">
        <v>2.6058145045817502E-3</v>
      </c>
      <c r="R776" s="12">
        <v>11</v>
      </c>
      <c r="S776" s="12">
        <v>4</v>
      </c>
      <c r="T776" s="12">
        <v>9</v>
      </c>
      <c r="U776" s="13">
        <v>6.5429687499999903E-2</v>
      </c>
      <c r="V776" s="13">
        <v>0.548828125</v>
      </c>
      <c r="W776" s="4" t="s">
        <v>3217</v>
      </c>
    </row>
    <row r="777" spans="1:23" s="4" customFormat="1" x14ac:dyDescent="0.2">
      <c r="A777" s="4" t="s">
        <v>3218</v>
      </c>
      <c r="B777" s="4" t="s">
        <v>3219</v>
      </c>
      <c r="F777" s="4" t="s">
        <v>31</v>
      </c>
      <c r="G777" s="4">
        <v>31</v>
      </c>
      <c r="H777" s="9">
        <f t="shared" si="36"/>
        <v>25.203252032520325</v>
      </c>
      <c r="I777" s="4">
        <v>1</v>
      </c>
      <c r="J777" s="9">
        <f t="shared" si="37"/>
        <v>2.1739130434782608</v>
      </c>
      <c r="K777" s="9">
        <f t="shared" si="38"/>
        <v>23.029338989042063</v>
      </c>
      <c r="L777" s="9">
        <v>25.2032520325203</v>
      </c>
      <c r="M777" s="9">
        <v>97.826086956521706</v>
      </c>
      <c r="N777" s="10">
        <v>15.1630434782608</v>
      </c>
      <c r="O777" s="15">
        <v>2.82012212409065E-4</v>
      </c>
      <c r="P777" s="15">
        <v>1</v>
      </c>
      <c r="Q777" s="15">
        <v>2.7381544259896802E-3</v>
      </c>
      <c r="R777" s="12">
        <v>3</v>
      </c>
      <c r="S777" s="12">
        <v>2</v>
      </c>
      <c r="T777" s="12">
        <v>1</v>
      </c>
      <c r="U777" s="13">
        <v>1</v>
      </c>
      <c r="V777" s="13">
        <v>1</v>
      </c>
      <c r="W777" s="4" t="s">
        <v>3220</v>
      </c>
    </row>
    <row r="778" spans="1:23" s="4" customFormat="1" x14ac:dyDescent="0.2">
      <c r="A778" s="4" t="s">
        <v>3221</v>
      </c>
      <c r="B778" s="4" t="s">
        <v>3222</v>
      </c>
      <c r="F778" s="4" t="s">
        <v>31</v>
      </c>
      <c r="G778" s="4">
        <v>31</v>
      </c>
      <c r="H778" s="9">
        <f t="shared" si="36"/>
        <v>25.203252032520325</v>
      </c>
      <c r="I778" s="4">
        <v>1</v>
      </c>
      <c r="J778" s="9">
        <f t="shared" si="37"/>
        <v>2.1739130434782608</v>
      </c>
      <c r="K778" s="9">
        <f t="shared" si="38"/>
        <v>23.029338989042063</v>
      </c>
      <c r="L778" s="9">
        <v>25.2032520325203</v>
      </c>
      <c r="M778" s="9">
        <v>97.826086956521706</v>
      </c>
      <c r="N778" s="10">
        <v>15.1630434782608</v>
      </c>
      <c r="O778" s="15">
        <v>2.82012212409065E-4</v>
      </c>
      <c r="P778" s="15">
        <v>1</v>
      </c>
      <c r="Q778" s="15">
        <v>2.7381544259896802E-3</v>
      </c>
      <c r="R778" s="12">
        <v>8</v>
      </c>
      <c r="S778" s="12">
        <v>7</v>
      </c>
      <c r="T778" s="12">
        <v>1</v>
      </c>
      <c r="U778" s="13">
        <v>7.03125E-2</v>
      </c>
      <c r="V778" s="13">
        <v>7.03125E-2</v>
      </c>
      <c r="W778" s="4" t="s">
        <v>3223</v>
      </c>
    </row>
    <row r="779" spans="1:23" s="4" customFormat="1" x14ac:dyDescent="0.2">
      <c r="A779" s="4" t="s">
        <v>3224</v>
      </c>
      <c r="B779" s="4" t="s">
        <v>3225</v>
      </c>
      <c r="F779" s="4" t="s">
        <v>3226</v>
      </c>
      <c r="G779" s="4">
        <v>12</v>
      </c>
      <c r="H779" s="9">
        <f t="shared" si="36"/>
        <v>9.7560975609756095</v>
      </c>
      <c r="I779" s="4">
        <v>16</v>
      </c>
      <c r="J779" s="9">
        <f t="shared" si="37"/>
        <v>34.782608695652172</v>
      </c>
      <c r="K779" s="9">
        <f t="shared" si="38"/>
        <v>-25.026511134676561</v>
      </c>
      <c r="L779" s="9">
        <v>9.7560975609756095</v>
      </c>
      <c r="M779" s="9">
        <v>65.2173913043478</v>
      </c>
      <c r="N779" s="10">
        <v>0.20270270270270199</v>
      </c>
      <c r="O779" s="15">
        <v>2.8872091758852102E-4</v>
      </c>
      <c r="P779" s="15">
        <v>1</v>
      </c>
      <c r="Q779" s="15">
        <v>2.7890072841703899E-3</v>
      </c>
      <c r="R779" s="12">
        <v>10</v>
      </c>
      <c r="S779" s="12">
        <v>5</v>
      </c>
      <c r="T779" s="12">
        <v>7</v>
      </c>
      <c r="U779" s="13">
        <v>0.343749999999999</v>
      </c>
      <c r="V779" s="13">
        <v>1</v>
      </c>
      <c r="W779" s="4" t="s">
        <v>3227</v>
      </c>
    </row>
    <row r="780" spans="1:23" s="4" customFormat="1" x14ac:dyDescent="0.2">
      <c r="A780" s="4" t="s">
        <v>3228</v>
      </c>
      <c r="B780" s="4" t="s">
        <v>3229</v>
      </c>
      <c r="F780" s="4" t="s">
        <v>31</v>
      </c>
      <c r="G780" s="4">
        <v>12</v>
      </c>
      <c r="H780" s="9">
        <f t="shared" si="36"/>
        <v>9.7560975609756095</v>
      </c>
      <c r="I780" s="4">
        <v>16</v>
      </c>
      <c r="J780" s="9">
        <f t="shared" si="37"/>
        <v>34.782608695652172</v>
      </c>
      <c r="K780" s="9">
        <f t="shared" si="38"/>
        <v>-25.026511134676561</v>
      </c>
      <c r="L780" s="9">
        <v>9.7560975609756095</v>
      </c>
      <c r="M780" s="9">
        <v>65.2173913043478</v>
      </c>
      <c r="N780" s="10">
        <v>0.20270270270270199</v>
      </c>
      <c r="O780" s="15">
        <v>2.8872091758852102E-4</v>
      </c>
      <c r="P780" s="15">
        <v>1</v>
      </c>
      <c r="Q780" s="15">
        <v>2.7890072841703899E-3</v>
      </c>
      <c r="R780" s="12">
        <v>10</v>
      </c>
      <c r="S780" s="12">
        <v>5</v>
      </c>
      <c r="T780" s="12">
        <v>7</v>
      </c>
      <c r="U780" s="13">
        <v>0.343749999999999</v>
      </c>
      <c r="V780" s="13">
        <v>1</v>
      </c>
      <c r="W780" s="4" t="s">
        <v>3230</v>
      </c>
    </row>
    <row r="781" spans="1:23" s="4" customFormat="1" x14ac:dyDescent="0.2">
      <c r="A781" s="4" t="s">
        <v>3231</v>
      </c>
      <c r="B781" s="4" t="s">
        <v>3232</v>
      </c>
      <c r="F781" s="4" t="s">
        <v>31</v>
      </c>
      <c r="G781" s="4">
        <v>12</v>
      </c>
      <c r="H781" s="9">
        <f t="shared" si="36"/>
        <v>9.7560975609756095</v>
      </c>
      <c r="I781" s="4">
        <v>16</v>
      </c>
      <c r="J781" s="9">
        <f t="shared" si="37"/>
        <v>34.782608695652172</v>
      </c>
      <c r="K781" s="9">
        <f t="shared" si="38"/>
        <v>-25.026511134676561</v>
      </c>
      <c r="L781" s="9">
        <v>9.7560975609756095</v>
      </c>
      <c r="M781" s="9">
        <v>65.2173913043478</v>
      </c>
      <c r="N781" s="10">
        <v>0.20270270270270199</v>
      </c>
      <c r="O781" s="15">
        <v>2.8872091758852102E-4</v>
      </c>
      <c r="P781" s="15">
        <v>1</v>
      </c>
      <c r="Q781" s="15">
        <v>2.7890072841703899E-3</v>
      </c>
      <c r="R781" s="12">
        <v>9</v>
      </c>
      <c r="S781" s="12">
        <v>5</v>
      </c>
      <c r="T781" s="12">
        <v>7</v>
      </c>
      <c r="U781" s="13">
        <v>0.1796875</v>
      </c>
      <c r="V781" s="13">
        <v>1</v>
      </c>
      <c r="W781" s="4" t="s">
        <v>3233</v>
      </c>
    </row>
    <row r="782" spans="1:23" s="4" customFormat="1" x14ac:dyDescent="0.2">
      <c r="A782" s="4" t="s">
        <v>3234</v>
      </c>
      <c r="B782" s="4" t="s">
        <v>3235</v>
      </c>
      <c r="F782" s="4" t="s">
        <v>31</v>
      </c>
      <c r="G782" s="4">
        <v>12</v>
      </c>
      <c r="H782" s="9">
        <f t="shared" si="36"/>
        <v>9.7560975609756095</v>
      </c>
      <c r="I782" s="4">
        <v>16</v>
      </c>
      <c r="J782" s="9">
        <f t="shared" si="37"/>
        <v>34.782608695652172</v>
      </c>
      <c r="K782" s="9">
        <f t="shared" si="38"/>
        <v>-25.026511134676561</v>
      </c>
      <c r="L782" s="9">
        <v>9.7560975609756095</v>
      </c>
      <c r="M782" s="9">
        <v>65.2173913043478</v>
      </c>
      <c r="N782" s="10">
        <v>0.20270270270270199</v>
      </c>
      <c r="O782" s="15">
        <v>2.8872091758852102E-4</v>
      </c>
      <c r="P782" s="15">
        <v>1</v>
      </c>
      <c r="Q782" s="15">
        <v>2.7890072841703899E-3</v>
      </c>
      <c r="R782" s="12">
        <v>9</v>
      </c>
      <c r="S782" s="12">
        <v>5</v>
      </c>
      <c r="T782" s="12">
        <v>7</v>
      </c>
      <c r="U782" s="13">
        <v>0.1796875</v>
      </c>
      <c r="V782" s="13">
        <v>1</v>
      </c>
      <c r="W782" s="4" t="s">
        <v>3236</v>
      </c>
    </row>
    <row r="783" spans="1:23" s="4" customFormat="1" x14ac:dyDescent="0.2">
      <c r="A783" s="4" t="s">
        <v>3237</v>
      </c>
      <c r="B783" s="4" t="s">
        <v>3238</v>
      </c>
      <c r="C783" s="4" t="s">
        <v>3239</v>
      </c>
      <c r="D783" s="4" t="s">
        <v>29</v>
      </c>
      <c r="E783" s="4" t="s">
        <v>3240</v>
      </c>
      <c r="F783" s="4" t="s">
        <v>31</v>
      </c>
      <c r="G783" s="4">
        <v>41</v>
      </c>
      <c r="H783" s="9">
        <f t="shared" si="36"/>
        <v>33.333333333333336</v>
      </c>
      <c r="I783" s="4">
        <v>3</v>
      </c>
      <c r="J783" s="9">
        <f t="shared" si="37"/>
        <v>6.5217391304347823</v>
      </c>
      <c r="K783" s="9">
        <f t="shared" si="38"/>
        <v>26.811594202898554</v>
      </c>
      <c r="L783" s="9">
        <v>33.3333333333333</v>
      </c>
      <c r="M783" s="9">
        <v>93.478260869565204</v>
      </c>
      <c r="N783" s="10">
        <v>7.1666666666666599</v>
      </c>
      <c r="O783" s="15">
        <v>2.9109133457437298E-4</v>
      </c>
      <c r="P783" s="15">
        <v>1</v>
      </c>
      <c r="Q783" s="15">
        <v>2.80475932665498E-3</v>
      </c>
      <c r="R783" s="12">
        <v>5</v>
      </c>
      <c r="S783" s="12">
        <v>4</v>
      </c>
      <c r="T783" s="12">
        <v>2</v>
      </c>
      <c r="U783" s="13">
        <v>0.375</v>
      </c>
      <c r="V783" s="13">
        <v>1</v>
      </c>
      <c r="W783" s="4" t="s">
        <v>3241</v>
      </c>
    </row>
    <row r="784" spans="1:23" s="4" customFormat="1" x14ac:dyDescent="0.2">
      <c r="A784" s="4" t="s">
        <v>3242</v>
      </c>
      <c r="B784" s="4" t="s">
        <v>3243</v>
      </c>
      <c r="C784" s="4" t="s">
        <v>2165</v>
      </c>
      <c r="D784" s="4" t="s">
        <v>178</v>
      </c>
      <c r="E784" s="4" t="s">
        <v>1807</v>
      </c>
      <c r="F784" s="4" t="s">
        <v>2166</v>
      </c>
      <c r="G784" s="4">
        <v>41</v>
      </c>
      <c r="H784" s="9">
        <f t="shared" si="36"/>
        <v>33.333333333333336</v>
      </c>
      <c r="I784" s="4">
        <v>3</v>
      </c>
      <c r="J784" s="9">
        <f t="shared" si="37"/>
        <v>6.5217391304347823</v>
      </c>
      <c r="K784" s="9">
        <f t="shared" si="38"/>
        <v>26.811594202898554</v>
      </c>
      <c r="L784" s="9">
        <v>33.3333333333333</v>
      </c>
      <c r="M784" s="9">
        <v>93.478260869565204</v>
      </c>
      <c r="N784" s="10">
        <v>7.1666666666666599</v>
      </c>
      <c r="O784" s="15">
        <v>2.9109133457437298E-4</v>
      </c>
      <c r="P784" s="15">
        <v>1</v>
      </c>
      <c r="Q784" s="15">
        <v>2.80475932665498E-3</v>
      </c>
      <c r="R784" s="12">
        <v>5</v>
      </c>
      <c r="S784" s="12">
        <v>4</v>
      </c>
      <c r="T784" s="12">
        <v>2</v>
      </c>
      <c r="U784" s="13">
        <v>0.375</v>
      </c>
      <c r="V784" s="13">
        <v>1</v>
      </c>
      <c r="W784" s="4" t="s">
        <v>3244</v>
      </c>
    </row>
    <row r="785" spans="1:23" s="4" customFormat="1" x14ac:dyDescent="0.2">
      <c r="A785" s="4" t="s">
        <v>3245</v>
      </c>
      <c r="B785" s="4" t="s">
        <v>3246</v>
      </c>
      <c r="F785" s="4" t="s">
        <v>31</v>
      </c>
      <c r="G785" s="4">
        <v>15</v>
      </c>
      <c r="H785" s="9">
        <f t="shared" si="36"/>
        <v>12.195121951219512</v>
      </c>
      <c r="I785" s="4">
        <v>18</v>
      </c>
      <c r="J785" s="9">
        <f t="shared" si="37"/>
        <v>39.130434782608695</v>
      </c>
      <c r="K785" s="9">
        <f t="shared" si="38"/>
        <v>-26.935312831389183</v>
      </c>
      <c r="L785" s="9">
        <v>12.1951219512195</v>
      </c>
      <c r="M785" s="9">
        <v>60.869565217391298</v>
      </c>
      <c r="N785" s="10">
        <v>0.21604938271604901</v>
      </c>
      <c r="O785" s="15">
        <v>3.0681485774081298E-4</v>
      </c>
      <c r="P785" s="15">
        <v>1</v>
      </c>
      <c r="Q785" s="15">
        <v>2.95250896732054E-3</v>
      </c>
      <c r="R785" s="12">
        <v>7</v>
      </c>
      <c r="S785" s="12">
        <v>5</v>
      </c>
      <c r="T785" s="12">
        <v>3</v>
      </c>
      <c r="U785" s="13">
        <v>0.453124999999999</v>
      </c>
      <c r="V785" s="13">
        <v>0.999999999999999</v>
      </c>
      <c r="W785" s="4" t="s">
        <v>3247</v>
      </c>
    </row>
    <row r="786" spans="1:23" s="4" customFormat="1" x14ac:dyDescent="0.2">
      <c r="A786" s="4" t="s">
        <v>3248</v>
      </c>
      <c r="B786" s="4" t="s">
        <v>3249</v>
      </c>
      <c r="C786" s="4" t="s">
        <v>3250</v>
      </c>
      <c r="D786" s="4" t="s">
        <v>29</v>
      </c>
      <c r="E786" s="4" t="s">
        <v>133</v>
      </c>
      <c r="F786" s="4" t="s">
        <v>31</v>
      </c>
      <c r="G786" s="4">
        <v>36</v>
      </c>
      <c r="H786" s="9">
        <f t="shared" si="36"/>
        <v>29.26829268292683</v>
      </c>
      <c r="I786" s="4">
        <v>2</v>
      </c>
      <c r="J786" s="9">
        <f t="shared" si="37"/>
        <v>4.3478260869565215</v>
      </c>
      <c r="K786" s="9">
        <f t="shared" si="38"/>
        <v>24.920466595970311</v>
      </c>
      <c r="L786" s="9">
        <v>29.268292682926798</v>
      </c>
      <c r="M786" s="9">
        <v>95.652173913043399</v>
      </c>
      <c r="N786" s="10">
        <v>9.1034482758620694</v>
      </c>
      <c r="O786" s="15">
        <v>3.1280658231125802E-4</v>
      </c>
      <c r="P786" s="15">
        <v>1</v>
      </c>
      <c r="Q786" s="15">
        <v>2.98649157613582E-3</v>
      </c>
      <c r="R786" s="12">
        <v>6</v>
      </c>
      <c r="S786" s="12">
        <v>4</v>
      </c>
      <c r="T786" s="12">
        <v>2</v>
      </c>
      <c r="U786" s="13">
        <v>0.6875</v>
      </c>
      <c r="V786" s="13">
        <v>0.6875</v>
      </c>
      <c r="W786" s="4" t="s">
        <v>3251</v>
      </c>
    </row>
    <row r="787" spans="1:23" s="4" customFormat="1" x14ac:dyDescent="0.2">
      <c r="A787" s="4" t="s">
        <v>3252</v>
      </c>
      <c r="B787" s="4" t="s">
        <v>3253</v>
      </c>
      <c r="F787" s="4" t="s">
        <v>31</v>
      </c>
      <c r="G787" s="4">
        <v>55</v>
      </c>
      <c r="H787" s="9">
        <f t="shared" si="36"/>
        <v>44.715447154471548</v>
      </c>
      <c r="I787" s="4">
        <v>7</v>
      </c>
      <c r="J787" s="9">
        <f t="shared" si="37"/>
        <v>15.217391304347826</v>
      </c>
      <c r="K787" s="9">
        <f t="shared" si="38"/>
        <v>29.49805585012372</v>
      </c>
      <c r="L787" s="9">
        <v>44.715447154471498</v>
      </c>
      <c r="M787" s="9">
        <v>84.782608695652101</v>
      </c>
      <c r="N787" s="10">
        <v>4.5063025210083998</v>
      </c>
      <c r="O787" s="15">
        <v>3.1632334047119201E-4</v>
      </c>
      <c r="P787" s="15">
        <v>1</v>
      </c>
      <c r="Q787" s="15">
        <v>2.98649157613582E-3</v>
      </c>
      <c r="R787" s="12">
        <v>7</v>
      </c>
      <c r="S787" s="12">
        <v>4</v>
      </c>
      <c r="T787" s="12">
        <v>3</v>
      </c>
      <c r="U787" s="13">
        <v>0.999999999999999</v>
      </c>
      <c r="V787" s="13">
        <v>0.999999999999999</v>
      </c>
      <c r="W787" s="4" t="s">
        <v>3254</v>
      </c>
    </row>
    <row r="788" spans="1:23" s="4" customFormat="1" x14ac:dyDescent="0.2">
      <c r="A788" s="4" t="s">
        <v>3255</v>
      </c>
      <c r="B788" s="4" t="s">
        <v>3256</v>
      </c>
      <c r="F788" s="4" t="s">
        <v>31</v>
      </c>
      <c r="G788" s="4">
        <v>0</v>
      </c>
      <c r="H788" s="9">
        <f t="shared" si="36"/>
        <v>0</v>
      </c>
      <c r="I788" s="4">
        <v>6</v>
      </c>
      <c r="J788" s="9">
        <f t="shared" si="37"/>
        <v>13.043478260869565</v>
      </c>
      <c r="K788" s="9">
        <f t="shared" si="38"/>
        <v>-13.043478260869565</v>
      </c>
      <c r="L788" s="9">
        <v>0</v>
      </c>
      <c r="M788" s="9">
        <v>86.956521739130395</v>
      </c>
      <c r="N788" s="10">
        <v>0</v>
      </c>
      <c r="O788" s="15">
        <v>3.1664766282647999E-4</v>
      </c>
      <c r="P788" s="15">
        <v>1</v>
      </c>
      <c r="Q788" s="15">
        <v>2.98649157613582E-3</v>
      </c>
      <c r="R788" s="12">
        <v>4</v>
      </c>
      <c r="S788" s="12">
        <v>0</v>
      </c>
      <c r="T788" s="12">
        <v>4</v>
      </c>
      <c r="U788" s="13">
        <v>0.125</v>
      </c>
      <c r="V788" s="13">
        <v>0.125</v>
      </c>
      <c r="W788" s="4" t="s">
        <v>3257</v>
      </c>
    </row>
    <row r="789" spans="1:23" s="4" customFormat="1" x14ac:dyDescent="0.2">
      <c r="A789" s="4" t="s">
        <v>3258</v>
      </c>
      <c r="B789" s="4" t="s">
        <v>3259</v>
      </c>
      <c r="C789" s="4" t="s">
        <v>3260</v>
      </c>
      <c r="D789" s="4" t="s">
        <v>29</v>
      </c>
      <c r="E789" s="4" t="s">
        <v>133</v>
      </c>
      <c r="F789" s="4" t="s">
        <v>31</v>
      </c>
      <c r="G789" s="4">
        <v>0</v>
      </c>
      <c r="H789" s="9">
        <f t="shared" si="36"/>
        <v>0</v>
      </c>
      <c r="I789" s="4">
        <v>6</v>
      </c>
      <c r="J789" s="9">
        <f t="shared" si="37"/>
        <v>13.043478260869565</v>
      </c>
      <c r="K789" s="9">
        <f t="shared" si="38"/>
        <v>-13.043478260869565</v>
      </c>
      <c r="L789" s="9">
        <v>0</v>
      </c>
      <c r="M789" s="9">
        <v>86.956521739130395</v>
      </c>
      <c r="N789" s="10">
        <v>0</v>
      </c>
      <c r="O789" s="15">
        <v>3.1664766282647999E-4</v>
      </c>
      <c r="P789" s="15">
        <v>1</v>
      </c>
      <c r="Q789" s="15">
        <v>2.98649157613582E-3</v>
      </c>
      <c r="R789" s="12">
        <v>4</v>
      </c>
      <c r="S789" s="12">
        <v>0</v>
      </c>
      <c r="T789" s="12">
        <v>4</v>
      </c>
      <c r="U789" s="13">
        <v>0.125</v>
      </c>
      <c r="V789" s="13">
        <v>0.125</v>
      </c>
      <c r="W789" s="4" t="s">
        <v>3261</v>
      </c>
    </row>
    <row r="790" spans="1:23" s="4" customFormat="1" x14ac:dyDescent="0.2">
      <c r="A790" s="4" t="s">
        <v>3262</v>
      </c>
      <c r="B790" s="4" t="s">
        <v>3263</v>
      </c>
      <c r="F790" s="4" t="s">
        <v>31</v>
      </c>
      <c r="G790" s="4">
        <v>0</v>
      </c>
      <c r="H790" s="9">
        <f t="shared" si="36"/>
        <v>0</v>
      </c>
      <c r="I790" s="4">
        <v>6</v>
      </c>
      <c r="J790" s="9">
        <f t="shared" si="37"/>
        <v>13.043478260869565</v>
      </c>
      <c r="K790" s="9">
        <f t="shared" si="38"/>
        <v>-13.043478260869565</v>
      </c>
      <c r="L790" s="9">
        <v>0</v>
      </c>
      <c r="M790" s="9">
        <v>86.956521739130395</v>
      </c>
      <c r="N790" s="10">
        <v>0</v>
      </c>
      <c r="O790" s="15">
        <v>3.1664766282647999E-4</v>
      </c>
      <c r="P790" s="15">
        <v>1</v>
      </c>
      <c r="Q790" s="15">
        <v>2.98649157613582E-3</v>
      </c>
      <c r="R790" s="12">
        <v>4</v>
      </c>
      <c r="S790" s="12">
        <v>0</v>
      </c>
      <c r="T790" s="12">
        <v>4</v>
      </c>
      <c r="U790" s="13">
        <v>0.125</v>
      </c>
      <c r="V790" s="13">
        <v>0.125</v>
      </c>
      <c r="W790" s="4" t="s">
        <v>3264</v>
      </c>
    </row>
    <row r="791" spans="1:23" s="4" customFormat="1" x14ac:dyDescent="0.2">
      <c r="A791" s="4" t="s">
        <v>3265</v>
      </c>
      <c r="B791" s="4" t="s">
        <v>3266</v>
      </c>
      <c r="C791" s="4" t="s">
        <v>3267</v>
      </c>
      <c r="D791" s="4" t="s">
        <v>29</v>
      </c>
      <c r="E791" s="4" t="s">
        <v>133</v>
      </c>
      <c r="F791" s="4" t="s">
        <v>31</v>
      </c>
      <c r="G791" s="4">
        <v>0</v>
      </c>
      <c r="H791" s="9">
        <f t="shared" si="36"/>
        <v>0</v>
      </c>
      <c r="I791" s="4">
        <v>6</v>
      </c>
      <c r="J791" s="9">
        <f t="shared" si="37"/>
        <v>13.043478260869565</v>
      </c>
      <c r="K791" s="9">
        <f t="shared" si="38"/>
        <v>-13.043478260869565</v>
      </c>
      <c r="L791" s="9">
        <v>0</v>
      </c>
      <c r="M791" s="9">
        <v>86.956521739130395</v>
      </c>
      <c r="N791" s="10">
        <v>0</v>
      </c>
      <c r="O791" s="15">
        <v>3.1664766282647999E-4</v>
      </c>
      <c r="P791" s="15">
        <v>1</v>
      </c>
      <c r="Q791" s="15">
        <v>2.98649157613582E-3</v>
      </c>
      <c r="R791" s="12">
        <v>3</v>
      </c>
      <c r="S791" s="12">
        <v>0</v>
      </c>
      <c r="T791" s="12">
        <v>3</v>
      </c>
      <c r="U791" s="13">
        <v>0.25</v>
      </c>
      <c r="V791" s="13">
        <v>0.25</v>
      </c>
      <c r="W791" s="4" t="s">
        <v>3268</v>
      </c>
    </row>
    <row r="792" spans="1:23" s="4" customFormat="1" x14ac:dyDescent="0.2">
      <c r="A792" s="4" t="s">
        <v>3269</v>
      </c>
      <c r="B792" s="4" t="s">
        <v>3270</v>
      </c>
      <c r="C792" s="4" t="s">
        <v>511</v>
      </c>
      <c r="D792" s="4" t="s">
        <v>187</v>
      </c>
      <c r="E792" s="4" t="e">
        <f>-acetyltransferase</f>
        <v>#NAME?</v>
      </c>
      <c r="F792" s="4" t="s">
        <v>512</v>
      </c>
      <c r="G792" s="4">
        <v>0</v>
      </c>
      <c r="H792" s="9">
        <f t="shared" si="36"/>
        <v>0</v>
      </c>
      <c r="I792" s="4">
        <v>6</v>
      </c>
      <c r="J792" s="9">
        <f t="shared" si="37"/>
        <v>13.043478260869565</v>
      </c>
      <c r="K792" s="9">
        <f t="shared" si="38"/>
        <v>-13.043478260869565</v>
      </c>
      <c r="L792" s="9">
        <v>0</v>
      </c>
      <c r="M792" s="9">
        <v>86.956521739130395</v>
      </c>
      <c r="N792" s="10">
        <v>0</v>
      </c>
      <c r="O792" s="15">
        <v>3.1664766282647999E-4</v>
      </c>
      <c r="P792" s="15">
        <v>1</v>
      </c>
      <c r="Q792" s="15">
        <v>2.98649157613582E-3</v>
      </c>
      <c r="R792" s="12">
        <v>4</v>
      </c>
      <c r="S792" s="12">
        <v>0</v>
      </c>
      <c r="T792" s="12">
        <v>4</v>
      </c>
      <c r="U792" s="13">
        <v>0.125</v>
      </c>
      <c r="V792" s="13">
        <v>0.125</v>
      </c>
      <c r="W792" s="4" t="s">
        <v>3271</v>
      </c>
    </row>
    <row r="793" spans="1:23" s="4" customFormat="1" x14ac:dyDescent="0.2">
      <c r="A793" s="4" t="s">
        <v>3272</v>
      </c>
      <c r="B793" s="4" t="s">
        <v>3273</v>
      </c>
      <c r="F793" s="4" t="s">
        <v>31</v>
      </c>
      <c r="G793" s="4">
        <v>0</v>
      </c>
      <c r="H793" s="9">
        <f t="shared" si="36"/>
        <v>0</v>
      </c>
      <c r="I793" s="4">
        <v>6</v>
      </c>
      <c r="J793" s="9">
        <f t="shared" si="37"/>
        <v>13.043478260869565</v>
      </c>
      <c r="K793" s="9">
        <f t="shared" si="38"/>
        <v>-13.043478260869565</v>
      </c>
      <c r="L793" s="9">
        <v>0</v>
      </c>
      <c r="M793" s="9">
        <v>86.956521739130395</v>
      </c>
      <c r="N793" s="10">
        <v>0</v>
      </c>
      <c r="O793" s="15">
        <v>3.1664766282647999E-4</v>
      </c>
      <c r="P793" s="15">
        <v>1</v>
      </c>
      <c r="Q793" s="15">
        <v>2.98649157613582E-3</v>
      </c>
      <c r="R793" s="12">
        <v>3</v>
      </c>
      <c r="S793" s="12">
        <v>0</v>
      </c>
      <c r="T793" s="12">
        <v>3</v>
      </c>
      <c r="U793" s="13">
        <v>0.25</v>
      </c>
      <c r="V793" s="13">
        <v>0.25</v>
      </c>
      <c r="W793" s="4" t="s">
        <v>3274</v>
      </c>
    </row>
    <row r="794" spans="1:23" s="4" customFormat="1" x14ac:dyDescent="0.2">
      <c r="A794" s="4" t="s">
        <v>3275</v>
      </c>
      <c r="B794" s="4" t="s">
        <v>3276</v>
      </c>
      <c r="F794" s="4" t="s">
        <v>31</v>
      </c>
      <c r="G794" s="4">
        <v>0</v>
      </c>
      <c r="H794" s="9">
        <f t="shared" si="36"/>
        <v>0</v>
      </c>
      <c r="I794" s="4">
        <v>6</v>
      </c>
      <c r="J794" s="9">
        <f t="shared" si="37"/>
        <v>13.043478260869565</v>
      </c>
      <c r="K794" s="9">
        <f t="shared" si="38"/>
        <v>-13.043478260869565</v>
      </c>
      <c r="L794" s="9">
        <v>0</v>
      </c>
      <c r="M794" s="9">
        <v>86.956521739130395</v>
      </c>
      <c r="N794" s="10">
        <v>0</v>
      </c>
      <c r="O794" s="15">
        <v>3.1664766282647999E-4</v>
      </c>
      <c r="P794" s="15">
        <v>1</v>
      </c>
      <c r="Q794" s="15">
        <v>2.98649157613582E-3</v>
      </c>
      <c r="R794" s="12">
        <v>5</v>
      </c>
      <c r="S794" s="12">
        <v>0</v>
      </c>
      <c r="T794" s="12">
        <v>5</v>
      </c>
      <c r="U794" s="13">
        <v>6.25E-2</v>
      </c>
      <c r="V794" s="13">
        <v>6.25E-2</v>
      </c>
      <c r="W794" s="4" t="s">
        <v>3277</v>
      </c>
    </row>
    <row r="795" spans="1:23" s="4" customFormat="1" x14ac:dyDescent="0.2">
      <c r="A795" s="4" t="s">
        <v>3278</v>
      </c>
      <c r="B795" s="4" t="s">
        <v>3279</v>
      </c>
      <c r="C795" s="4" t="s">
        <v>3280</v>
      </c>
      <c r="D795" s="4" t="s">
        <v>29</v>
      </c>
      <c r="E795" s="4" t="s">
        <v>76</v>
      </c>
      <c r="F795" s="4" t="s">
        <v>2490</v>
      </c>
      <c r="G795" s="4">
        <v>0</v>
      </c>
      <c r="H795" s="9">
        <f t="shared" si="36"/>
        <v>0</v>
      </c>
      <c r="I795" s="4">
        <v>6</v>
      </c>
      <c r="J795" s="9">
        <f t="shared" si="37"/>
        <v>13.043478260869565</v>
      </c>
      <c r="K795" s="9">
        <f t="shared" si="38"/>
        <v>-13.043478260869565</v>
      </c>
      <c r="L795" s="9">
        <v>0</v>
      </c>
      <c r="M795" s="9">
        <v>86.956521739130395</v>
      </c>
      <c r="N795" s="10">
        <v>0</v>
      </c>
      <c r="O795" s="15">
        <v>3.1664766282647999E-4</v>
      </c>
      <c r="P795" s="15">
        <v>1</v>
      </c>
      <c r="Q795" s="15">
        <v>2.98649157613582E-3</v>
      </c>
      <c r="R795" s="12">
        <v>3</v>
      </c>
      <c r="S795" s="12">
        <v>0</v>
      </c>
      <c r="T795" s="12">
        <v>3</v>
      </c>
      <c r="U795" s="13">
        <v>0.25</v>
      </c>
      <c r="V795" s="13">
        <v>0.25</v>
      </c>
      <c r="W795" s="4" t="s">
        <v>3281</v>
      </c>
    </row>
    <row r="796" spans="1:23" s="4" customFormat="1" x14ac:dyDescent="0.2">
      <c r="A796" s="4" t="s">
        <v>3282</v>
      </c>
      <c r="B796" s="4" t="s">
        <v>3283</v>
      </c>
      <c r="C796" s="4" t="s">
        <v>3284</v>
      </c>
      <c r="D796" s="4" t="s">
        <v>166</v>
      </c>
      <c r="E796" s="4" t="s">
        <v>1956</v>
      </c>
      <c r="F796" s="4" t="s">
        <v>31</v>
      </c>
      <c r="G796" s="4">
        <v>0</v>
      </c>
      <c r="H796" s="9">
        <f t="shared" si="36"/>
        <v>0</v>
      </c>
      <c r="I796" s="4">
        <v>6</v>
      </c>
      <c r="J796" s="9">
        <f t="shared" si="37"/>
        <v>13.043478260869565</v>
      </c>
      <c r="K796" s="9">
        <f t="shared" si="38"/>
        <v>-13.043478260869565</v>
      </c>
      <c r="L796" s="9">
        <v>0</v>
      </c>
      <c r="M796" s="9">
        <v>86.956521739130395</v>
      </c>
      <c r="N796" s="10">
        <v>0</v>
      </c>
      <c r="O796" s="15">
        <v>3.1664766282647999E-4</v>
      </c>
      <c r="P796" s="15">
        <v>1</v>
      </c>
      <c r="Q796" s="15">
        <v>2.98649157613582E-3</v>
      </c>
      <c r="R796" s="12">
        <v>1</v>
      </c>
      <c r="S796" s="12">
        <v>0</v>
      </c>
      <c r="T796" s="12">
        <v>1</v>
      </c>
      <c r="U796" s="13">
        <v>1</v>
      </c>
      <c r="V796" s="13">
        <v>1</v>
      </c>
      <c r="W796" s="4" t="s">
        <v>3285</v>
      </c>
    </row>
    <row r="797" spans="1:23" s="4" customFormat="1" x14ac:dyDescent="0.2">
      <c r="A797" s="4" t="s">
        <v>3286</v>
      </c>
      <c r="B797" s="4" t="s">
        <v>3287</v>
      </c>
      <c r="F797" s="4" t="s">
        <v>31</v>
      </c>
      <c r="G797" s="4">
        <v>0</v>
      </c>
      <c r="H797" s="9">
        <f t="shared" si="36"/>
        <v>0</v>
      </c>
      <c r="I797" s="4">
        <v>6</v>
      </c>
      <c r="J797" s="9">
        <f t="shared" si="37"/>
        <v>13.043478260869565</v>
      </c>
      <c r="K797" s="9">
        <f t="shared" si="38"/>
        <v>-13.043478260869565</v>
      </c>
      <c r="L797" s="9">
        <v>0</v>
      </c>
      <c r="M797" s="9">
        <v>86.956521739130395</v>
      </c>
      <c r="N797" s="10">
        <v>0</v>
      </c>
      <c r="O797" s="15">
        <v>3.1664766282647999E-4</v>
      </c>
      <c r="P797" s="15">
        <v>1</v>
      </c>
      <c r="Q797" s="15">
        <v>2.98649157613582E-3</v>
      </c>
      <c r="R797" s="12">
        <v>1</v>
      </c>
      <c r="S797" s="12">
        <v>0</v>
      </c>
      <c r="T797" s="12">
        <v>1</v>
      </c>
      <c r="U797" s="13">
        <v>1</v>
      </c>
      <c r="V797" s="13">
        <v>1</v>
      </c>
      <c r="W797" s="4" t="s">
        <v>3288</v>
      </c>
    </row>
    <row r="798" spans="1:23" s="4" customFormat="1" x14ac:dyDescent="0.2">
      <c r="A798" s="4" t="s">
        <v>3289</v>
      </c>
      <c r="B798" s="4" t="s">
        <v>3290</v>
      </c>
      <c r="F798" s="4" t="s">
        <v>31</v>
      </c>
      <c r="G798" s="4">
        <v>0</v>
      </c>
      <c r="H798" s="9">
        <f t="shared" si="36"/>
        <v>0</v>
      </c>
      <c r="I798" s="4">
        <v>6</v>
      </c>
      <c r="J798" s="9">
        <f t="shared" si="37"/>
        <v>13.043478260869565</v>
      </c>
      <c r="K798" s="9">
        <f t="shared" si="38"/>
        <v>-13.043478260869565</v>
      </c>
      <c r="L798" s="9">
        <v>0</v>
      </c>
      <c r="M798" s="9">
        <v>86.956521739130395</v>
      </c>
      <c r="N798" s="10">
        <v>0</v>
      </c>
      <c r="O798" s="15">
        <v>3.1664766282647999E-4</v>
      </c>
      <c r="P798" s="15">
        <v>1</v>
      </c>
      <c r="Q798" s="15">
        <v>2.98649157613582E-3</v>
      </c>
      <c r="R798" s="12">
        <v>1</v>
      </c>
      <c r="S798" s="12">
        <v>0</v>
      </c>
      <c r="T798" s="12">
        <v>1</v>
      </c>
      <c r="U798" s="13">
        <v>1</v>
      </c>
      <c r="V798" s="13">
        <v>1</v>
      </c>
      <c r="W798" s="4" t="s">
        <v>3291</v>
      </c>
    </row>
    <row r="799" spans="1:23" s="4" customFormat="1" x14ac:dyDescent="0.2">
      <c r="A799" s="4" t="s">
        <v>3292</v>
      </c>
      <c r="B799" s="4" t="s">
        <v>3293</v>
      </c>
      <c r="C799" s="4" t="s">
        <v>3294</v>
      </c>
      <c r="D799" s="4" t="s">
        <v>29</v>
      </c>
      <c r="E799" s="4" t="s">
        <v>3295</v>
      </c>
      <c r="F799" s="4" t="s">
        <v>31</v>
      </c>
      <c r="G799" s="4">
        <v>0</v>
      </c>
      <c r="H799" s="9">
        <f t="shared" si="36"/>
        <v>0</v>
      </c>
      <c r="I799" s="4">
        <v>6</v>
      </c>
      <c r="J799" s="9">
        <f t="shared" si="37"/>
        <v>13.043478260869565</v>
      </c>
      <c r="K799" s="9">
        <f t="shared" si="38"/>
        <v>-13.043478260869565</v>
      </c>
      <c r="L799" s="9">
        <v>0</v>
      </c>
      <c r="M799" s="9">
        <v>86.956521739130395</v>
      </c>
      <c r="N799" s="10">
        <v>0</v>
      </c>
      <c r="O799" s="15">
        <v>3.1664766282647999E-4</v>
      </c>
      <c r="P799" s="15">
        <v>1</v>
      </c>
      <c r="Q799" s="15">
        <v>2.98649157613582E-3</v>
      </c>
      <c r="R799" s="12">
        <v>3</v>
      </c>
      <c r="S799" s="12">
        <v>0</v>
      </c>
      <c r="T799" s="12">
        <v>3</v>
      </c>
      <c r="U799" s="13">
        <v>0.25</v>
      </c>
      <c r="V799" s="13">
        <v>0.25</v>
      </c>
      <c r="W799" s="4" t="s">
        <v>3296</v>
      </c>
    </row>
    <row r="800" spans="1:23" s="4" customFormat="1" x14ac:dyDescent="0.2">
      <c r="A800" s="4" t="s">
        <v>3297</v>
      </c>
      <c r="B800" s="4" t="s">
        <v>3298</v>
      </c>
      <c r="F800" s="4" t="s">
        <v>31</v>
      </c>
      <c r="G800" s="4">
        <v>0</v>
      </c>
      <c r="H800" s="9">
        <f t="shared" si="36"/>
        <v>0</v>
      </c>
      <c r="I800" s="4">
        <v>6</v>
      </c>
      <c r="J800" s="9">
        <f t="shared" si="37"/>
        <v>13.043478260869565</v>
      </c>
      <c r="K800" s="9">
        <f t="shared" si="38"/>
        <v>-13.043478260869565</v>
      </c>
      <c r="L800" s="9">
        <v>0</v>
      </c>
      <c r="M800" s="9">
        <v>86.956521739130395</v>
      </c>
      <c r="N800" s="10">
        <v>0</v>
      </c>
      <c r="O800" s="15">
        <v>3.1664766282647999E-4</v>
      </c>
      <c r="P800" s="15">
        <v>1</v>
      </c>
      <c r="Q800" s="15">
        <v>2.98649157613582E-3</v>
      </c>
      <c r="R800" s="12">
        <v>3</v>
      </c>
      <c r="S800" s="12">
        <v>0</v>
      </c>
      <c r="T800" s="12">
        <v>3</v>
      </c>
      <c r="U800" s="13">
        <v>0.25</v>
      </c>
      <c r="V800" s="13">
        <v>0.25</v>
      </c>
      <c r="W800" s="4" t="s">
        <v>3299</v>
      </c>
    </row>
    <row r="801" spans="1:23" s="4" customFormat="1" x14ac:dyDescent="0.2">
      <c r="A801" s="4" t="s">
        <v>3300</v>
      </c>
      <c r="B801" s="4" t="s">
        <v>3301</v>
      </c>
      <c r="F801" s="4" t="s">
        <v>31</v>
      </c>
      <c r="G801" s="4">
        <v>0</v>
      </c>
      <c r="H801" s="9">
        <f t="shared" si="36"/>
        <v>0</v>
      </c>
      <c r="I801" s="4">
        <v>6</v>
      </c>
      <c r="J801" s="9">
        <f t="shared" si="37"/>
        <v>13.043478260869565</v>
      </c>
      <c r="K801" s="9">
        <f t="shared" si="38"/>
        <v>-13.043478260869565</v>
      </c>
      <c r="L801" s="9">
        <v>0</v>
      </c>
      <c r="M801" s="9">
        <v>86.956521739130395</v>
      </c>
      <c r="N801" s="10">
        <v>0</v>
      </c>
      <c r="O801" s="15">
        <v>3.1664766282647999E-4</v>
      </c>
      <c r="P801" s="15">
        <v>1</v>
      </c>
      <c r="Q801" s="15">
        <v>2.98649157613582E-3</v>
      </c>
      <c r="R801" s="12">
        <v>3</v>
      </c>
      <c r="S801" s="12">
        <v>0</v>
      </c>
      <c r="T801" s="12">
        <v>3</v>
      </c>
      <c r="U801" s="13">
        <v>0.25</v>
      </c>
      <c r="V801" s="13">
        <v>0.25</v>
      </c>
      <c r="W801" s="4" t="s">
        <v>3302</v>
      </c>
    </row>
    <row r="802" spans="1:23" s="4" customFormat="1" x14ac:dyDescent="0.2">
      <c r="A802" s="4" t="s">
        <v>3303</v>
      </c>
      <c r="B802" s="4" t="s">
        <v>3304</v>
      </c>
      <c r="C802" s="4" t="s">
        <v>3305</v>
      </c>
      <c r="D802" s="4" t="s">
        <v>89</v>
      </c>
      <c r="E802" s="4" t="s">
        <v>3306</v>
      </c>
      <c r="F802" s="4" t="s">
        <v>3307</v>
      </c>
      <c r="G802" s="4">
        <v>5</v>
      </c>
      <c r="H802" s="9">
        <f t="shared" si="36"/>
        <v>4.0650406504065044</v>
      </c>
      <c r="I802" s="4">
        <v>11</v>
      </c>
      <c r="J802" s="9">
        <f t="shared" si="37"/>
        <v>23.913043478260867</v>
      </c>
      <c r="K802" s="9">
        <f t="shared" si="38"/>
        <v>-19.848002827854362</v>
      </c>
      <c r="L802" s="9">
        <v>4.0650406504065</v>
      </c>
      <c r="M802" s="9">
        <v>76.086956521739097</v>
      </c>
      <c r="N802" s="10">
        <v>0.134822804314329</v>
      </c>
      <c r="O802" s="15">
        <v>3.21393684333996E-4</v>
      </c>
      <c r="P802" s="15">
        <v>1</v>
      </c>
      <c r="Q802" s="15">
        <v>3.0013895422471601E-3</v>
      </c>
      <c r="R802" s="12">
        <v>7</v>
      </c>
      <c r="S802" s="12">
        <v>4</v>
      </c>
      <c r="T802" s="12">
        <v>4</v>
      </c>
      <c r="U802" s="13">
        <v>0.999999999999999</v>
      </c>
      <c r="V802" s="13">
        <v>0.999999999999999</v>
      </c>
      <c r="W802" s="4" t="s">
        <v>3308</v>
      </c>
    </row>
    <row r="803" spans="1:23" s="4" customFormat="1" x14ac:dyDescent="0.2">
      <c r="A803" s="4" t="s">
        <v>3309</v>
      </c>
      <c r="B803" s="4" t="s">
        <v>3310</v>
      </c>
      <c r="C803" s="4" t="s">
        <v>3311</v>
      </c>
      <c r="D803" s="4" t="s">
        <v>89</v>
      </c>
      <c r="E803" s="4" t="s">
        <v>3312</v>
      </c>
      <c r="F803" s="4" t="s">
        <v>3313</v>
      </c>
      <c r="G803" s="4">
        <v>5</v>
      </c>
      <c r="H803" s="9">
        <f t="shared" si="36"/>
        <v>4.0650406504065044</v>
      </c>
      <c r="I803" s="4">
        <v>11</v>
      </c>
      <c r="J803" s="9">
        <f t="shared" si="37"/>
        <v>23.913043478260867</v>
      </c>
      <c r="K803" s="9">
        <f t="shared" si="38"/>
        <v>-19.848002827854362</v>
      </c>
      <c r="L803" s="9">
        <v>4.0650406504065</v>
      </c>
      <c r="M803" s="9">
        <v>76.086956521739097</v>
      </c>
      <c r="N803" s="10">
        <v>0.134822804314329</v>
      </c>
      <c r="O803" s="15">
        <v>3.21393684333996E-4</v>
      </c>
      <c r="P803" s="15">
        <v>1</v>
      </c>
      <c r="Q803" s="15">
        <v>3.0013895422471601E-3</v>
      </c>
      <c r="R803" s="12">
        <v>7</v>
      </c>
      <c r="S803" s="12">
        <v>4</v>
      </c>
      <c r="T803" s="12">
        <v>4</v>
      </c>
      <c r="U803" s="13">
        <v>0.999999999999999</v>
      </c>
      <c r="V803" s="13">
        <v>0.999999999999999</v>
      </c>
      <c r="W803" s="4" t="s">
        <v>3314</v>
      </c>
    </row>
    <row r="804" spans="1:23" s="4" customFormat="1" x14ac:dyDescent="0.2">
      <c r="A804" s="4" t="s">
        <v>3315</v>
      </c>
      <c r="B804" s="4" t="s">
        <v>3316</v>
      </c>
      <c r="C804" s="4" t="s">
        <v>3317</v>
      </c>
      <c r="D804" s="4" t="s">
        <v>1626</v>
      </c>
      <c r="E804" s="4" t="s">
        <v>1627</v>
      </c>
      <c r="F804" s="4" t="s">
        <v>3318</v>
      </c>
      <c r="G804" s="4">
        <v>5</v>
      </c>
      <c r="H804" s="9">
        <f t="shared" si="36"/>
        <v>4.0650406504065044</v>
      </c>
      <c r="I804" s="4">
        <v>11</v>
      </c>
      <c r="J804" s="9">
        <f t="shared" si="37"/>
        <v>23.913043478260867</v>
      </c>
      <c r="K804" s="9">
        <f t="shared" si="38"/>
        <v>-19.848002827854362</v>
      </c>
      <c r="L804" s="9">
        <v>4.0650406504065</v>
      </c>
      <c r="M804" s="9">
        <v>76.086956521739097</v>
      </c>
      <c r="N804" s="10">
        <v>0.134822804314329</v>
      </c>
      <c r="O804" s="15">
        <v>3.21393684333996E-4</v>
      </c>
      <c r="P804" s="15">
        <v>1</v>
      </c>
      <c r="Q804" s="15">
        <v>3.0013895422471601E-3</v>
      </c>
      <c r="R804" s="12">
        <v>7</v>
      </c>
      <c r="S804" s="12">
        <v>3</v>
      </c>
      <c r="T804" s="12">
        <v>4</v>
      </c>
      <c r="U804" s="13">
        <v>0.999999999999999</v>
      </c>
      <c r="V804" s="13">
        <v>0.999999999999999</v>
      </c>
      <c r="W804" s="4" t="s">
        <v>3319</v>
      </c>
    </row>
    <row r="805" spans="1:23" s="4" customFormat="1" x14ac:dyDescent="0.2">
      <c r="A805" s="4" t="s">
        <v>3320</v>
      </c>
      <c r="B805" s="4" t="s">
        <v>3321</v>
      </c>
      <c r="F805" s="4" t="s">
        <v>31</v>
      </c>
      <c r="G805" s="4">
        <v>5</v>
      </c>
      <c r="H805" s="9">
        <f t="shared" si="36"/>
        <v>4.0650406504065044</v>
      </c>
      <c r="I805" s="4">
        <v>11</v>
      </c>
      <c r="J805" s="9">
        <f t="shared" si="37"/>
        <v>23.913043478260867</v>
      </c>
      <c r="K805" s="9">
        <f t="shared" si="38"/>
        <v>-19.848002827854362</v>
      </c>
      <c r="L805" s="9">
        <v>4.0650406504065</v>
      </c>
      <c r="M805" s="9">
        <v>76.086956521739097</v>
      </c>
      <c r="N805" s="10">
        <v>0.134822804314329</v>
      </c>
      <c r="O805" s="15">
        <v>3.21393684333996E-4</v>
      </c>
      <c r="P805" s="15">
        <v>1</v>
      </c>
      <c r="Q805" s="15">
        <v>3.0013895422471601E-3</v>
      </c>
      <c r="R805" s="12">
        <v>9</v>
      </c>
      <c r="S805" s="12">
        <v>4</v>
      </c>
      <c r="T805" s="12">
        <v>5</v>
      </c>
      <c r="U805" s="13">
        <v>1</v>
      </c>
      <c r="V805" s="13">
        <v>1</v>
      </c>
      <c r="W805" s="4" t="s">
        <v>3322</v>
      </c>
    </row>
    <row r="806" spans="1:23" s="4" customFormat="1" x14ac:dyDescent="0.2">
      <c r="A806" s="4" t="s">
        <v>3323</v>
      </c>
      <c r="B806" s="4" t="s">
        <v>3324</v>
      </c>
      <c r="C806" s="4" t="s">
        <v>3325</v>
      </c>
      <c r="D806" s="4" t="s">
        <v>29</v>
      </c>
      <c r="E806" s="4" t="e">
        <f>-acetyltransferase</f>
        <v>#NAME?</v>
      </c>
      <c r="F806" s="4" t="s">
        <v>3326</v>
      </c>
      <c r="G806" s="4">
        <v>5</v>
      </c>
      <c r="H806" s="9">
        <f t="shared" si="36"/>
        <v>4.0650406504065044</v>
      </c>
      <c r="I806" s="4">
        <v>11</v>
      </c>
      <c r="J806" s="9">
        <f t="shared" si="37"/>
        <v>23.913043478260867</v>
      </c>
      <c r="K806" s="9">
        <f t="shared" si="38"/>
        <v>-19.848002827854362</v>
      </c>
      <c r="L806" s="9">
        <v>4.0650406504065</v>
      </c>
      <c r="M806" s="9">
        <v>76.086956521739097</v>
      </c>
      <c r="N806" s="10">
        <v>0.134822804314329</v>
      </c>
      <c r="O806" s="15">
        <v>3.21393684333996E-4</v>
      </c>
      <c r="P806" s="15">
        <v>1</v>
      </c>
      <c r="Q806" s="15">
        <v>3.0013895422471601E-3</v>
      </c>
      <c r="R806" s="12">
        <v>5</v>
      </c>
      <c r="S806" s="12">
        <v>3</v>
      </c>
      <c r="T806" s="12">
        <v>3</v>
      </c>
      <c r="U806" s="13">
        <v>1</v>
      </c>
      <c r="V806" s="13">
        <v>1</v>
      </c>
      <c r="W806" s="4" t="s">
        <v>3327</v>
      </c>
    </row>
    <row r="807" spans="1:23" s="4" customFormat="1" x14ac:dyDescent="0.2">
      <c r="A807" s="4" t="s">
        <v>3328</v>
      </c>
      <c r="B807" s="4" t="s">
        <v>3329</v>
      </c>
      <c r="C807" s="4" t="s">
        <v>3330</v>
      </c>
      <c r="D807" s="4" t="s">
        <v>208</v>
      </c>
      <c r="E807" s="4" t="s">
        <v>532</v>
      </c>
      <c r="F807" s="4" t="s">
        <v>3331</v>
      </c>
      <c r="G807" s="4">
        <v>5</v>
      </c>
      <c r="H807" s="9">
        <f t="shared" si="36"/>
        <v>4.0650406504065044</v>
      </c>
      <c r="I807" s="4">
        <v>11</v>
      </c>
      <c r="J807" s="9">
        <f t="shared" si="37"/>
        <v>23.913043478260867</v>
      </c>
      <c r="K807" s="9">
        <f t="shared" si="38"/>
        <v>-19.848002827854362</v>
      </c>
      <c r="L807" s="9">
        <v>4.0650406504065</v>
      </c>
      <c r="M807" s="9">
        <v>76.086956521739097</v>
      </c>
      <c r="N807" s="10">
        <v>0.134822804314329</v>
      </c>
      <c r="O807" s="15">
        <v>3.21393684333996E-4</v>
      </c>
      <c r="P807" s="15">
        <v>1</v>
      </c>
      <c r="Q807" s="15">
        <v>3.0013895422471601E-3</v>
      </c>
      <c r="R807" s="12">
        <v>10</v>
      </c>
      <c r="S807" s="12">
        <v>5</v>
      </c>
      <c r="T807" s="12">
        <v>7</v>
      </c>
      <c r="U807" s="13">
        <v>0.343749999999999</v>
      </c>
      <c r="V807" s="13">
        <v>1</v>
      </c>
      <c r="W807" s="4" t="s">
        <v>3332</v>
      </c>
    </row>
    <row r="808" spans="1:23" s="4" customFormat="1" x14ac:dyDescent="0.2">
      <c r="A808" s="4" t="s">
        <v>3333</v>
      </c>
      <c r="B808" s="4" t="s">
        <v>3334</v>
      </c>
      <c r="F808" s="4" t="s">
        <v>31</v>
      </c>
      <c r="G808" s="4">
        <v>5</v>
      </c>
      <c r="H808" s="9">
        <f t="shared" si="36"/>
        <v>4.0650406504065044</v>
      </c>
      <c r="I808" s="4">
        <v>11</v>
      </c>
      <c r="J808" s="9">
        <f t="shared" si="37"/>
        <v>23.913043478260867</v>
      </c>
      <c r="K808" s="9">
        <f t="shared" si="38"/>
        <v>-19.848002827854362</v>
      </c>
      <c r="L808" s="9">
        <v>4.0650406504065</v>
      </c>
      <c r="M808" s="9">
        <v>76.086956521739097</v>
      </c>
      <c r="N808" s="10">
        <v>0.134822804314329</v>
      </c>
      <c r="O808" s="15">
        <v>3.21393684333996E-4</v>
      </c>
      <c r="P808" s="15">
        <v>1</v>
      </c>
      <c r="Q808" s="15">
        <v>3.0013895422471601E-3</v>
      </c>
      <c r="R808" s="12">
        <v>6</v>
      </c>
      <c r="S808" s="12">
        <v>4</v>
      </c>
      <c r="T808" s="12">
        <v>3</v>
      </c>
      <c r="U808" s="13">
        <v>0.6875</v>
      </c>
      <c r="V808" s="13">
        <v>1</v>
      </c>
      <c r="W808" s="4" t="s">
        <v>3335</v>
      </c>
    </row>
    <row r="809" spans="1:23" s="4" customFormat="1" x14ac:dyDescent="0.2">
      <c r="A809" s="4" t="s">
        <v>3336</v>
      </c>
      <c r="B809" s="4" t="s">
        <v>3337</v>
      </c>
      <c r="C809" s="4" t="s">
        <v>1730</v>
      </c>
      <c r="D809" s="4" t="s">
        <v>29</v>
      </c>
      <c r="E809" s="4" t="s">
        <v>1731</v>
      </c>
      <c r="F809" s="4" t="s">
        <v>31</v>
      </c>
      <c r="G809" s="4">
        <v>5</v>
      </c>
      <c r="H809" s="9">
        <f t="shared" si="36"/>
        <v>4.0650406504065044</v>
      </c>
      <c r="I809" s="4">
        <v>11</v>
      </c>
      <c r="J809" s="9">
        <f t="shared" si="37"/>
        <v>23.913043478260867</v>
      </c>
      <c r="K809" s="9">
        <f t="shared" si="38"/>
        <v>-19.848002827854362</v>
      </c>
      <c r="L809" s="9">
        <v>4.0650406504065</v>
      </c>
      <c r="M809" s="9">
        <v>76.086956521739097</v>
      </c>
      <c r="N809" s="10">
        <v>0.134822804314329</v>
      </c>
      <c r="O809" s="15">
        <v>3.21393684333996E-4</v>
      </c>
      <c r="P809" s="15">
        <v>1</v>
      </c>
      <c r="Q809" s="15">
        <v>3.0013895422471601E-3</v>
      </c>
      <c r="R809" s="12">
        <v>2</v>
      </c>
      <c r="S809" s="12">
        <v>2</v>
      </c>
      <c r="T809" s="12">
        <v>1</v>
      </c>
      <c r="U809" s="13">
        <v>0.5</v>
      </c>
      <c r="V809" s="13">
        <v>1</v>
      </c>
      <c r="W809" s="4" t="s">
        <v>3338</v>
      </c>
    </row>
    <row r="810" spans="1:23" s="4" customFormat="1" x14ac:dyDescent="0.2">
      <c r="A810" s="4" t="s">
        <v>3339</v>
      </c>
      <c r="B810" s="4" t="s">
        <v>3340</v>
      </c>
      <c r="F810" s="4" t="s">
        <v>31</v>
      </c>
      <c r="G810" s="4">
        <v>23</v>
      </c>
      <c r="H810" s="9">
        <f t="shared" si="36"/>
        <v>18.699186991869919</v>
      </c>
      <c r="I810" s="4">
        <v>22</v>
      </c>
      <c r="J810" s="9">
        <f t="shared" si="37"/>
        <v>47.826086956521735</v>
      </c>
      <c r="K810" s="9">
        <f t="shared" si="38"/>
        <v>-29.126899964651816</v>
      </c>
      <c r="L810" s="9">
        <v>18.699186991869901</v>
      </c>
      <c r="M810" s="9">
        <v>52.173913043478201</v>
      </c>
      <c r="N810" s="10">
        <v>0.25090909090909003</v>
      </c>
      <c r="O810" s="15">
        <v>3.26292102162855E-4</v>
      </c>
      <c r="P810" s="15">
        <v>1</v>
      </c>
      <c r="Q810" s="15">
        <v>3.0433862370245202E-3</v>
      </c>
      <c r="R810" s="12">
        <v>10</v>
      </c>
      <c r="S810" s="12">
        <v>7</v>
      </c>
      <c r="T810" s="12">
        <v>7</v>
      </c>
      <c r="U810" s="13">
        <v>0.343749999999999</v>
      </c>
      <c r="V810" s="13">
        <v>0.343749999999999</v>
      </c>
      <c r="W810" s="4" t="s">
        <v>3341</v>
      </c>
    </row>
    <row r="811" spans="1:23" s="4" customFormat="1" x14ac:dyDescent="0.2">
      <c r="A811" s="4" t="s">
        <v>3342</v>
      </c>
      <c r="B811" s="4" t="s">
        <v>3343</v>
      </c>
      <c r="F811" s="4" t="s">
        <v>31</v>
      </c>
      <c r="G811" s="4">
        <v>35</v>
      </c>
      <c r="H811" s="9">
        <f t="shared" si="36"/>
        <v>28.45528455284553</v>
      </c>
      <c r="I811" s="4">
        <v>2</v>
      </c>
      <c r="J811" s="9">
        <f t="shared" si="37"/>
        <v>4.3478260869565215</v>
      </c>
      <c r="K811" s="9">
        <f t="shared" si="38"/>
        <v>24.10745846588901</v>
      </c>
      <c r="L811" s="9">
        <v>28.455284552845502</v>
      </c>
      <c r="M811" s="9">
        <v>95.652173913043399</v>
      </c>
      <c r="N811" s="10">
        <v>8.75</v>
      </c>
      <c r="O811" s="15">
        <v>3.37887054291896E-4</v>
      </c>
      <c r="P811" s="15">
        <v>1</v>
      </c>
      <c r="Q811" s="15">
        <v>3.14380065361405E-3</v>
      </c>
      <c r="R811" s="12">
        <v>4</v>
      </c>
      <c r="S811" s="12">
        <v>3</v>
      </c>
      <c r="T811" s="12">
        <v>1</v>
      </c>
      <c r="U811" s="13">
        <v>0.625</v>
      </c>
      <c r="V811" s="13">
        <v>0.625</v>
      </c>
      <c r="W811" s="4" t="s">
        <v>3344</v>
      </c>
    </row>
    <row r="812" spans="1:23" s="4" customFormat="1" x14ac:dyDescent="0.2">
      <c r="A812" s="4" t="s">
        <v>3345</v>
      </c>
      <c r="B812" s="4" t="s">
        <v>3346</v>
      </c>
      <c r="F812" s="4" t="s">
        <v>31</v>
      </c>
      <c r="G812" s="4">
        <v>35</v>
      </c>
      <c r="H812" s="9">
        <f t="shared" si="36"/>
        <v>28.45528455284553</v>
      </c>
      <c r="I812" s="4">
        <v>2</v>
      </c>
      <c r="J812" s="9">
        <f t="shared" si="37"/>
        <v>4.3478260869565215</v>
      </c>
      <c r="K812" s="9">
        <f t="shared" si="38"/>
        <v>24.10745846588901</v>
      </c>
      <c r="L812" s="9">
        <v>28.455284552845502</v>
      </c>
      <c r="M812" s="9">
        <v>95.652173913043399</v>
      </c>
      <c r="N812" s="10">
        <v>8.75</v>
      </c>
      <c r="O812" s="15">
        <v>3.37887054291896E-4</v>
      </c>
      <c r="P812" s="15">
        <v>1</v>
      </c>
      <c r="Q812" s="15">
        <v>3.14380065361405E-3</v>
      </c>
      <c r="R812" s="12">
        <v>5</v>
      </c>
      <c r="S812" s="12">
        <v>4</v>
      </c>
      <c r="T812" s="12">
        <v>2</v>
      </c>
      <c r="U812" s="13">
        <v>0.375</v>
      </c>
      <c r="V812" s="13">
        <v>1</v>
      </c>
      <c r="W812" s="4" t="s">
        <v>3347</v>
      </c>
    </row>
    <row r="813" spans="1:23" s="4" customFormat="1" x14ac:dyDescent="0.2">
      <c r="A813" s="4" t="s">
        <v>3348</v>
      </c>
      <c r="B813" s="4" t="s">
        <v>3349</v>
      </c>
      <c r="F813" s="4" t="s">
        <v>31</v>
      </c>
      <c r="G813" s="4">
        <v>48</v>
      </c>
      <c r="H813" s="9">
        <f t="shared" si="36"/>
        <v>39.024390243902438</v>
      </c>
      <c r="I813" s="4">
        <v>5</v>
      </c>
      <c r="J813" s="9">
        <f t="shared" si="37"/>
        <v>10.869565217391305</v>
      </c>
      <c r="K813" s="9">
        <f t="shared" si="38"/>
        <v>28.154825026511134</v>
      </c>
      <c r="L813" s="9">
        <v>39.024390243902403</v>
      </c>
      <c r="M813" s="9">
        <v>89.130434782608603</v>
      </c>
      <c r="N813" s="10">
        <v>5.2480000000000002</v>
      </c>
      <c r="O813" s="15">
        <v>3.4001939284853701E-4</v>
      </c>
      <c r="P813" s="15">
        <v>1</v>
      </c>
      <c r="Q813" s="15">
        <v>3.1597635489833999E-3</v>
      </c>
      <c r="R813" s="12">
        <v>10</v>
      </c>
      <c r="S813" s="12">
        <v>6</v>
      </c>
      <c r="T813" s="12">
        <v>4</v>
      </c>
      <c r="U813" s="13">
        <v>0.75390625</v>
      </c>
      <c r="V813" s="13">
        <v>0.75390625</v>
      </c>
      <c r="W813" s="4" t="s">
        <v>3350</v>
      </c>
    </row>
    <row r="814" spans="1:23" s="4" customFormat="1" x14ac:dyDescent="0.2">
      <c r="A814" s="4" t="s">
        <v>3351</v>
      </c>
      <c r="B814" s="4" t="s">
        <v>3352</v>
      </c>
      <c r="C814" s="4" t="s">
        <v>3353</v>
      </c>
      <c r="D814" s="4" t="s">
        <v>82</v>
      </c>
      <c r="E814" s="4" t="s">
        <v>3354</v>
      </c>
      <c r="F814" s="4" t="s">
        <v>3355</v>
      </c>
      <c r="G814" s="4">
        <v>95</v>
      </c>
      <c r="H814" s="9">
        <f t="shared" si="36"/>
        <v>77.235772357723576</v>
      </c>
      <c r="I814" s="4">
        <v>22</v>
      </c>
      <c r="J814" s="9">
        <f t="shared" si="37"/>
        <v>47.826086956521735</v>
      </c>
      <c r="K814" s="9">
        <f t="shared" si="38"/>
        <v>29.409685401201841</v>
      </c>
      <c r="L814" s="9">
        <v>77.235772357723505</v>
      </c>
      <c r="M814" s="9">
        <v>52.173913043478201</v>
      </c>
      <c r="N814" s="10">
        <v>3.7012987012987</v>
      </c>
      <c r="O814" s="15">
        <v>3.5899048803466103E-4</v>
      </c>
      <c r="P814" s="15">
        <v>1</v>
      </c>
      <c r="Q814" s="15">
        <v>3.33197658600592E-3</v>
      </c>
      <c r="R814" s="12">
        <v>10</v>
      </c>
      <c r="S814" s="12">
        <v>9</v>
      </c>
      <c r="T814" s="12">
        <v>2</v>
      </c>
      <c r="U814" s="13">
        <v>2.1484374999999899E-2</v>
      </c>
      <c r="V814" s="13">
        <v>0.109375</v>
      </c>
      <c r="W814" s="4" t="s">
        <v>3356</v>
      </c>
    </row>
    <row r="815" spans="1:23" s="4" customFormat="1" x14ac:dyDescent="0.2">
      <c r="A815" s="4" t="s">
        <v>3357</v>
      </c>
      <c r="B815" s="4" t="s">
        <v>3358</v>
      </c>
      <c r="F815" s="4" t="s">
        <v>31</v>
      </c>
      <c r="G815" s="4">
        <v>4</v>
      </c>
      <c r="H815" s="9">
        <f t="shared" si="36"/>
        <v>3.2520325203252032</v>
      </c>
      <c r="I815" s="4">
        <v>10</v>
      </c>
      <c r="J815" s="9">
        <f t="shared" si="37"/>
        <v>21.739130434782609</v>
      </c>
      <c r="K815" s="9">
        <f t="shared" si="38"/>
        <v>-18.487097914457408</v>
      </c>
      <c r="L815" s="9">
        <v>3.2520325203252001</v>
      </c>
      <c r="M815" s="9">
        <v>78.260869565217305</v>
      </c>
      <c r="N815" s="10">
        <v>0.121008403361344</v>
      </c>
      <c r="O815" s="15">
        <v>4.04393528358985E-4</v>
      </c>
      <c r="P815" s="15">
        <v>1</v>
      </c>
      <c r="Q815" s="15">
        <v>3.7350988130891399E-3</v>
      </c>
      <c r="R815" s="12">
        <v>5</v>
      </c>
      <c r="S815" s="12">
        <v>2</v>
      </c>
      <c r="T815" s="12">
        <v>3</v>
      </c>
      <c r="U815" s="13">
        <v>1</v>
      </c>
      <c r="V815" s="13">
        <v>1</v>
      </c>
      <c r="W815" s="4" t="s">
        <v>3359</v>
      </c>
    </row>
    <row r="816" spans="1:23" s="4" customFormat="1" x14ac:dyDescent="0.2">
      <c r="A816" s="4" t="s">
        <v>3360</v>
      </c>
      <c r="B816" s="4" t="s">
        <v>3361</v>
      </c>
      <c r="C816" s="4" t="s">
        <v>3362</v>
      </c>
      <c r="D816" s="4" t="s">
        <v>208</v>
      </c>
      <c r="E816" s="4" t="s">
        <v>532</v>
      </c>
      <c r="F816" s="4" t="s">
        <v>3363</v>
      </c>
      <c r="G816" s="4">
        <v>4</v>
      </c>
      <c r="H816" s="9">
        <f t="shared" si="36"/>
        <v>3.2520325203252032</v>
      </c>
      <c r="I816" s="4">
        <v>10</v>
      </c>
      <c r="J816" s="9">
        <f t="shared" si="37"/>
        <v>21.739130434782609</v>
      </c>
      <c r="K816" s="9">
        <f t="shared" si="38"/>
        <v>-18.487097914457408</v>
      </c>
      <c r="L816" s="9">
        <v>3.2520325203252001</v>
      </c>
      <c r="M816" s="9">
        <v>78.260869565217305</v>
      </c>
      <c r="N816" s="10">
        <v>0.121008403361344</v>
      </c>
      <c r="O816" s="15">
        <v>4.04393528358985E-4</v>
      </c>
      <c r="P816" s="15">
        <v>1</v>
      </c>
      <c r="Q816" s="15">
        <v>3.7350988130891399E-3</v>
      </c>
      <c r="R816" s="12">
        <v>3</v>
      </c>
      <c r="S816" s="12">
        <v>2</v>
      </c>
      <c r="T816" s="12">
        <v>2</v>
      </c>
      <c r="U816" s="13">
        <v>1</v>
      </c>
      <c r="V816" s="13">
        <v>1</v>
      </c>
      <c r="W816" s="4" t="s">
        <v>3364</v>
      </c>
    </row>
    <row r="817" spans="1:23" s="4" customFormat="1" x14ac:dyDescent="0.2">
      <c r="A817" s="4" t="s">
        <v>3365</v>
      </c>
      <c r="B817" s="4" t="s">
        <v>3366</v>
      </c>
      <c r="C817" s="4" t="s">
        <v>2735</v>
      </c>
      <c r="D817" s="4" t="s">
        <v>29</v>
      </c>
      <c r="E817" s="4" t="s">
        <v>2736</v>
      </c>
      <c r="F817" s="4" t="s">
        <v>31</v>
      </c>
      <c r="G817" s="4">
        <v>4</v>
      </c>
      <c r="H817" s="9">
        <f t="shared" si="36"/>
        <v>3.2520325203252032</v>
      </c>
      <c r="I817" s="4">
        <v>10</v>
      </c>
      <c r="J817" s="9">
        <f t="shared" si="37"/>
        <v>21.739130434782609</v>
      </c>
      <c r="K817" s="9">
        <f t="shared" si="38"/>
        <v>-18.487097914457408</v>
      </c>
      <c r="L817" s="9">
        <v>3.2520325203252001</v>
      </c>
      <c r="M817" s="9">
        <v>78.260869565217305</v>
      </c>
      <c r="N817" s="10">
        <v>0.121008403361344</v>
      </c>
      <c r="O817" s="15">
        <v>4.04393528358985E-4</v>
      </c>
      <c r="P817" s="15">
        <v>1</v>
      </c>
      <c r="Q817" s="15">
        <v>3.7350988130891399E-3</v>
      </c>
      <c r="R817" s="12">
        <v>2</v>
      </c>
      <c r="S817" s="12">
        <v>2</v>
      </c>
      <c r="T817" s="12">
        <v>1</v>
      </c>
      <c r="U817" s="13">
        <v>0.5</v>
      </c>
      <c r="V817" s="13">
        <v>1</v>
      </c>
      <c r="W817" s="4" t="s">
        <v>3367</v>
      </c>
    </row>
    <row r="818" spans="1:23" s="4" customFormat="1" x14ac:dyDescent="0.2">
      <c r="A818" s="4" t="s">
        <v>3368</v>
      </c>
      <c r="B818" s="4" t="s">
        <v>3369</v>
      </c>
      <c r="C818" s="4" t="s">
        <v>3370</v>
      </c>
      <c r="D818" s="4" t="s">
        <v>82</v>
      </c>
      <c r="E818" s="4" t="s">
        <v>3371</v>
      </c>
      <c r="F818" s="4" t="s">
        <v>3099</v>
      </c>
      <c r="G818" s="4">
        <v>4</v>
      </c>
      <c r="H818" s="9">
        <f t="shared" si="36"/>
        <v>3.2520325203252032</v>
      </c>
      <c r="I818" s="4">
        <v>10</v>
      </c>
      <c r="J818" s="9">
        <f t="shared" si="37"/>
        <v>21.739130434782609</v>
      </c>
      <c r="K818" s="9">
        <f t="shared" si="38"/>
        <v>-18.487097914457408</v>
      </c>
      <c r="L818" s="9">
        <v>3.2520325203252001</v>
      </c>
      <c r="M818" s="9">
        <v>78.260869565217305</v>
      </c>
      <c r="N818" s="10">
        <v>0.121008403361344</v>
      </c>
      <c r="O818" s="15">
        <v>4.04393528358985E-4</v>
      </c>
      <c r="P818" s="15">
        <v>1</v>
      </c>
      <c r="Q818" s="15">
        <v>3.7350988130891399E-3</v>
      </c>
      <c r="R818" s="12">
        <v>2</v>
      </c>
      <c r="S818" s="12">
        <v>2</v>
      </c>
      <c r="T818" s="12">
        <v>1</v>
      </c>
      <c r="U818" s="13">
        <v>0.5</v>
      </c>
      <c r="V818" s="13">
        <v>1</v>
      </c>
      <c r="W818" s="4" t="s">
        <v>3372</v>
      </c>
    </row>
    <row r="819" spans="1:23" s="4" customFormat="1" x14ac:dyDescent="0.2">
      <c r="A819" s="4" t="s">
        <v>3373</v>
      </c>
      <c r="B819" s="4" t="s">
        <v>3374</v>
      </c>
      <c r="C819" s="4" t="s">
        <v>3375</v>
      </c>
      <c r="D819" s="4" t="s">
        <v>29</v>
      </c>
      <c r="E819" s="4" t="s">
        <v>3376</v>
      </c>
      <c r="F819" s="4" t="s">
        <v>31</v>
      </c>
      <c r="G819" s="4">
        <v>61</v>
      </c>
      <c r="H819" s="9">
        <f t="shared" si="36"/>
        <v>49.59349593495935</v>
      </c>
      <c r="I819" s="4">
        <v>9</v>
      </c>
      <c r="J819" s="9">
        <f t="shared" si="37"/>
        <v>19.565217391304348</v>
      </c>
      <c r="K819" s="9">
        <f t="shared" si="38"/>
        <v>30.028278543655002</v>
      </c>
      <c r="L819" s="9">
        <v>49.5934959349593</v>
      </c>
      <c r="M819" s="9">
        <v>80.434782608695599</v>
      </c>
      <c r="N819" s="10">
        <v>4.0448028673835097</v>
      </c>
      <c r="O819" s="15">
        <v>4.1196740860083698E-4</v>
      </c>
      <c r="P819" s="15">
        <v>1</v>
      </c>
      <c r="Q819" s="15">
        <v>3.80042440318752E-3</v>
      </c>
      <c r="R819" s="12">
        <v>9</v>
      </c>
      <c r="S819" s="12">
        <v>6</v>
      </c>
      <c r="T819" s="12">
        <v>5</v>
      </c>
      <c r="U819" s="13">
        <v>0.5078125</v>
      </c>
      <c r="V819" s="13">
        <v>1</v>
      </c>
      <c r="W819" s="4" t="s">
        <v>3377</v>
      </c>
    </row>
    <row r="820" spans="1:23" s="4" customFormat="1" x14ac:dyDescent="0.2">
      <c r="A820" s="4" t="s">
        <v>3378</v>
      </c>
      <c r="B820" s="4" t="s">
        <v>3379</v>
      </c>
      <c r="C820" s="4" t="s">
        <v>3380</v>
      </c>
      <c r="D820" s="4" t="s">
        <v>29</v>
      </c>
      <c r="E820" s="4" t="s">
        <v>3381</v>
      </c>
      <c r="F820" s="4" t="s">
        <v>3382</v>
      </c>
      <c r="G820" s="4">
        <v>64</v>
      </c>
      <c r="H820" s="9">
        <f t="shared" si="36"/>
        <v>52.032520325203251</v>
      </c>
      <c r="I820" s="4">
        <v>10</v>
      </c>
      <c r="J820" s="9">
        <f t="shared" si="37"/>
        <v>21.739130434782609</v>
      </c>
      <c r="K820" s="9">
        <f t="shared" si="38"/>
        <v>30.293389890420642</v>
      </c>
      <c r="L820" s="9">
        <v>52.032520325203201</v>
      </c>
      <c r="M820" s="9">
        <v>78.260869565217305</v>
      </c>
      <c r="N820" s="10">
        <v>3.9050847457627098</v>
      </c>
      <c r="O820" s="15">
        <v>4.45608595063518E-4</v>
      </c>
      <c r="P820" s="15">
        <v>1</v>
      </c>
      <c r="Q820" s="15">
        <v>4.10577153872012E-3</v>
      </c>
      <c r="R820" s="12">
        <v>11</v>
      </c>
      <c r="S820" s="12">
        <v>8</v>
      </c>
      <c r="T820" s="12">
        <v>6</v>
      </c>
      <c r="U820" s="13">
        <v>0.2265625</v>
      </c>
      <c r="V820" s="13">
        <v>0.999999999999999</v>
      </c>
      <c r="W820" s="4" t="s">
        <v>3383</v>
      </c>
    </row>
    <row r="821" spans="1:23" s="4" customFormat="1" x14ac:dyDescent="0.2">
      <c r="A821" s="4" t="s">
        <v>3384</v>
      </c>
      <c r="B821" s="4" t="s">
        <v>3385</v>
      </c>
      <c r="F821" s="4" t="s">
        <v>31</v>
      </c>
      <c r="G821" s="4">
        <v>13</v>
      </c>
      <c r="H821" s="9">
        <f t="shared" si="36"/>
        <v>10.56910569105691</v>
      </c>
      <c r="I821" s="4">
        <v>16</v>
      </c>
      <c r="J821" s="9">
        <f t="shared" si="37"/>
        <v>34.782608695652172</v>
      </c>
      <c r="K821" s="9">
        <f t="shared" si="38"/>
        <v>-24.21350300459526</v>
      </c>
      <c r="L821" s="9">
        <v>10.569105691056899</v>
      </c>
      <c r="M821" s="9">
        <v>65.2173913043478</v>
      </c>
      <c r="N821" s="10">
        <v>0.22159090909090901</v>
      </c>
      <c r="O821" s="15">
        <v>4.5898042499462299E-4</v>
      </c>
      <c r="P821" s="15">
        <v>1</v>
      </c>
      <c r="Q821" s="15">
        <v>4.2238453431240599E-3</v>
      </c>
      <c r="R821" s="12">
        <v>8</v>
      </c>
      <c r="S821" s="12">
        <v>2</v>
      </c>
      <c r="T821" s="12">
        <v>7</v>
      </c>
      <c r="U821" s="13">
        <v>7.03125E-2</v>
      </c>
      <c r="V821" s="13">
        <v>0.289062499999999</v>
      </c>
      <c r="W821" s="4" t="s">
        <v>3386</v>
      </c>
    </row>
    <row r="822" spans="1:23" s="4" customFormat="1" x14ac:dyDescent="0.2">
      <c r="A822" s="4" t="s">
        <v>3387</v>
      </c>
      <c r="B822" s="4" t="s">
        <v>3388</v>
      </c>
      <c r="F822" s="4" t="s">
        <v>31</v>
      </c>
      <c r="G822" s="4">
        <v>70</v>
      </c>
      <c r="H822" s="9">
        <f t="shared" si="36"/>
        <v>56.91056910569106</v>
      </c>
      <c r="I822" s="4">
        <v>12</v>
      </c>
      <c r="J822" s="9">
        <f t="shared" si="37"/>
        <v>26.086956521739129</v>
      </c>
      <c r="K822" s="9">
        <f t="shared" si="38"/>
        <v>30.823612583951931</v>
      </c>
      <c r="L822" s="9">
        <v>56.910569105691003</v>
      </c>
      <c r="M822" s="9">
        <v>73.913043478260803</v>
      </c>
      <c r="N822" s="10">
        <v>3.7421383647798701</v>
      </c>
      <c r="O822" s="15">
        <v>4.7674794795023997E-4</v>
      </c>
      <c r="P822" s="15">
        <v>1</v>
      </c>
      <c r="Q822" s="15">
        <v>4.3672771578786599E-3</v>
      </c>
      <c r="R822" s="12">
        <v>5</v>
      </c>
      <c r="S822" s="12">
        <v>5</v>
      </c>
      <c r="T822" s="12">
        <v>1</v>
      </c>
      <c r="U822" s="13">
        <v>6.25E-2</v>
      </c>
      <c r="V822" s="13">
        <v>0.375</v>
      </c>
      <c r="W822" s="4" t="s">
        <v>3389</v>
      </c>
    </row>
    <row r="823" spans="1:23" s="4" customFormat="1" x14ac:dyDescent="0.2">
      <c r="A823" s="4" t="s">
        <v>3390</v>
      </c>
      <c r="B823" s="4" t="s">
        <v>3391</v>
      </c>
      <c r="F823" s="4" t="s">
        <v>31</v>
      </c>
      <c r="G823" s="4">
        <v>120</v>
      </c>
      <c r="H823" s="9">
        <f t="shared" si="36"/>
        <v>97.560975609756099</v>
      </c>
      <c r="I823" s="4">
        <v>37</v>
      </c>
      <c r="J823" s="9">
        <f t="shared" si="37"/>
        <v>80.434782608695642</v>
      </c>
      <c r="K823" s="9">
        <f t="shared" si="38"/>
        <v>17.126193001060457</v>
      </c>
      <c r="L823" s="9">
        <v>97.560975609756099</v>
      </c>
      <c r="M823" s="9">
        <v>19.565217391304301</v>
      </c>
      <c r="N823" s="10">
        <v>9.7297297297297298</v>
      </c>
      <c r="O823" s="15">
        <v>4.81251306883949E-4</v>
      </c>
      <c r="P823" s="15">
        <v>1</v>
      </c>
      <c r="Q823" s="15">
        <v>4.3672771578786599E-3</v>
      </c>
      <c r="R823" s="12">
        <v>1</v>
      </c>
      <c r="S823" s="12">
        <v>1</v>
      </c>
      <c r="T823" s="12">
        <v>1</v>
      </c>
      <c r="U823" s="13">
        <v>1</v>
      </c>
      <c r="V823" s="13">
        <v>1</v>
      </c>
      <c r="W823" s="4" t="s">
        <v>3392</v>
      </c>
    </row>
    <row r="824" spans="1:23" s="4" customFormat="1" x14ac:dyDescent="0.2">
      <c r="A824" s="4" t="s">
        <v>3393</v>
      </c>
      <c r="B824" s="4" t="s">
        <v>3394</v>
      </c>
      <c r="F824" s="4" t="s">
        <v>31</v>
      </c>
      <c r="G824" s="4">
        <v>120</v>
      </c>
      <c r="H824" s="9">
        <f t="shared" si="36"/>
        <v>97.560975609756099</v>
      </c>
      <c r="I824" s="4">
        <v>37</v>
      </c>
      <c r="J824" s="9">
        <f t="shared" si="37"/>
        <v>80.434782608695642</v>
      </c>
      <c r="K824" s="9">
        <f t="shared" si="38"/>
        <v>17.126193001060457</v>
      </c>
      <c r="L824" s="9">
        <v>97.560975609756099</v>
      </c>
      <c r="M824" s="9">
        <v>19.565217391304301</v>
      </c>
      <c r="N824" s="10">
        <v>9.7297297297297298</v>
      </c>
      <c r="O824" s="15">
        <v>4.81251306883949E-4</v>
      </c>
      <c r="P824" s="15">
        <v>1</v>
      </c>
      <c r="Q824" s="15">
        <v>4.3672771578786599E-3</v>
      </c>
      <c r="R824" s="12">
        <v>1</v>
      </c>
      <c r="S824" s="12">
        <v>1</v>
      </c>
      <c r="T824" s="12">
        <v>1</v>
      </c>
      <c r="U824" s="13">
        <v>1</v>
      </c>
      <c r="V824" s="13">
        <v>1</v>
      </c>
      <c r="W824" s="4" t="s">
        <v>3395</v>
      </c>
    </row>
    <row r="825" spans="1:23" s="4" customFormat="1" x14ac:dyDescent="0.2">
      <c r="A825" s="4" t="s">
        <v>3396</v>
      </c>
      <c r="B825" s="4" t="s">
        <v>3397</v>
      </c>
      <c r="C825" s="4" t="s">
        <v>3398</v>
      </c>
      <c r="D825" s="4" t="s">
        <v>29</v>
      </c>
      <c r="E825" s="4" t="s">
        <v>2765</v>
      </c>
      <c r="F825" s="4" t="s">
        <v>31</v>
      </c>
      <c r="G825" s="4">
        <v>3</v>
      </c>
      <c r="H825" s="9">
        <f t="shared" si="36"/>
        <v>2.4390243902439024</v>
      </c>
      <c r="I825" s="4">
        <v>9</v>
      </c>
      <c r="J825" s="9">
        <f t="shared" si="37"/>
        <v>19.565217391304348</v>
      </c>
      <c r="K825" s="9">
        <f t="shared" si="38"/>
        <v>-17.126193001060447</v>
      </c>
      <c r="L825" s="9">
        <v>2.4390243902439002</v>
      </c>
      <c r="M825" s="9">
        <v>80.434782608695599</v>
      </c>
      <c r="N825" s="10">
        <v>0.102777777777777</v>
      </c>
      <c r="O825" s="15">
        <v>4.81251306883949E-4</v>
      </c>
      <c r="P825" s="15">
        <v>1</v>
      </c>
      <c r="Q825" s="15">
        <v>4.3672771578786599E-3</v>
      </c>
      <c r="R825" s="12">
        <v>3</v>
      </c>
      <c r="S825" s="12">
        <v>1</v>
      </c>
      <c r="T825" s="12">
        <v>2</v>
      </c>
      <c r="U825" s="13">
        <v>1</v>
      </c>
      <c r="V825" s="13">
        <v>1</v>
      </c>
      <c r="W825" s="4" t="s">
        <v>3399</v>
      </c>
    </row>
    <row r="826" spans="1:23" s="4" customFormat="1" x14ac:dyDescent="0.2">
      <c r="A826" s="4" t="s">
        <v>3400</v>
      </c>
      <c r="B826" s="4" t="s">
        <v>3401</v>
      </c>
      <c r="F826" s="4" t="s">
        <v>31</v>
      </c>
      <c r="G826" s="4">
        <v>3</v>
      </c>
      <c r="H826" s="9">
        <f t="shared" si="36"/>
        <v>2.4390243902439024</v>
      </c>
      <c r="I826" s="4">
        <v>9</v>
      </c>
      <c r="J826" s="9">
        <f t="shared" si="37"/>
        <v>19.565217391304348</v>
      </c>
      <c r="K826" s="9">
        <f t="shared" si="38"/>
        <v>-17.126193001060447</v>
      </c>
      <c r="L826" s="9">
        <v>2.4390243902439002</v>
      </c>
      <c r="M826" s="9">
        <v>80.434782608695599</v>
      </c>
      <c r="N826" s="10">
        <v>0.102777777777777</v>
      </c>
      <c r="O826" s="15">
        <v>4.81251306883949E-4</v>
      </c>
      <c r="P826" s="15">
        <v>1</v>
      </c>
      <c r="Q826" s="15">
        <v>4.3672771578786599E-3</v>
      </c>
      <c r="R826" s="12">
        <v>1</v>
      </c>
      <c r="S826" s="12">
        <v>1</v>
      </c>
      <c r="T826" s="12">
        <v>1</v>
      </c>
      <c r="U826" s="13">
        <v>1</v>
      </c>
      <c r="V826" s="13">
        <v>1</v>
      </c>
      <c r="W826" s="4" t="s">
        <v>3402</v>
      </c>
    </row>
    <row r="827" spans="1:23" s="4" customFormat="1" x14ac:dyDescent="0.2">
      <c r="A827" s="4" t="s">
        <v>3403</v>
      </c>
      <c r="B827" s="4" t="s">
        <v>3404</v>
      </c>
      <c r="C827" s="4" t="s">
        <v>3198</v>
      </c>
      <c r="D827" s="4" t="s">
        <v>29</v>
      </c>
      <c r="E827" s="4" t="s">
        <v>1586</v>
      </c>
      <c r="F827" s="4" t="s">
        <v>3405</v>
      </c>
      <c r="G827" s="4">
        <v>3</v>
      </c>
      <c r="H827" s="9">
        <f t="shared" si="36"/>
        <v>2.4390243902439024</v>
      </c>
      <c r="I827" s="4">
        <v>9</v>
      </c>
      <c r="J827" s="9">
        <f t="shared" si="37"/>
        <v>19.565217391304348</v>
      </c>
      <c r="K827" s="9">
        <f t="shared" si="38"/>
        <v>-17.126193001060447</v>
      </c>
      <c r="L827" s="9">
        <v>2.4390243902439002</v>
      </c>
      <c r="M827" s="9">
        <v>80.434782608695599</v>
      </c>
      <c r="N827" s="10">
        <v>0.102777777777777</v>
      </c>
      <c r="O827" s="15">
        <v>4.81251306883949E-4</v>
      </c>
      <c r="P827" s="15">
        <v>1</v>
      </c>
      <c r="Q827" s="15">
        <v>4.3672771578786599E-3</v>
      </c>
      <c r="R827" s="12">
        <v>1</v>
      </c>
      <c r="S827" s="12">
        <v>1</v>
      </c>
      <c r="T827" s="12">
        <v>1</v>
      </c>
      <c r="U827" s="13">
        <v>1</v>
      </c>
      <c r="V827" s="13">
        <v>1</v>
      </c>
      <c r="W827" s="4" t="s">
        <v>3406</v>
      </c>
    </row>
    <row r="828" spans="1:23" s="4" customFormat="1" x14ac:dyDescent="0.2">
      <c r="A828" s="4" t="s">
        <v>3407</v>
      </c>
      <c r="B828" s="4" t="s">
        <v>3408</v>
      </c>
      <c r="C828" s="4" t="s">
        <v>1240</v>
      </c>
      <c r="D828" s="4" t="s">
        <v>113</v>
      </c>
      <c r="E828" s="4" t="s">
        <v>1185</v>
      </c>
      <c r="F828" s="4" t="s">
        <v>1186</v>
      </c>
      <c r="G828" s="4">
        <v>3</v>
      </c>
      <c r="H828" s="9">
        <f t="shared" si="36"/>
        <v>2.4390243902439024</v>
      </c>
      <c r="I828" s="4">
        <v>9</v>
      </c>
      <c r="J828" s="9">
        <f t="shared" si="37"/>
        <v>19.565217391304348</v>
      </c>
      <c r="K828" s="9">
        <f t="shared" si="38"/>
        <v>-17.126193001060447</v>
      </c>
      <c r="L828" s="9">
        <v>2.4390243902439002</v>
      </c>
      <c r="M828" s="9">
        <v>80.434782608695599</v>
      </c>
      <c r="N828" s="10">
        <v>0.102777777777777</v>
      </c>
      <c r="O828" s="15">
        <v>4.81251306883949E-4</v>
      </c>
      <c r="P828" s="15">
        <v>1</v>
      </c>
      <c r="Q828" s="15">
        <v>4.3672771578786599E-3</v>
      </c>
      <c r="R828" s="12">
        <v>1</v>
      </c>
      <c r="S828" s="12">
        <v>1</v>
      </c>
      <c r="T828" s="12">
        <v>1</v>
      </c>
      <c r="U828" s="13">
        <v>1</v>
      </c>
      <c r="V828" s="13">
        <v>1</v>
      </c>
      <c r="W828" s="4" t="s">
        <v>3409</v>
      </c>
    </row>
    <row r="829" spans="1:23" s="4" customFormat="1" x14ac:dyDescent="0.2">
      <c r="A829" s="4" t="s">
        <v>3410</v>
      </c>
      <c r="B829" s="4" t="s">
        <v>3411</v>
      </c>
      <c r="F829" s="4" t="s">
        <v>31</v>
      </c>
      <c r="G829" s="4">
        <v>3</v>
      </c>
      <c r="H829" s="9">
        <f t="shared" si="36"/>
        <v>2.4390243902439024</v>
      </c>
      <c r="I829" s="4">
        <v>9</v>
      </c>
      <c r="J829" s="9">
        <f t="shared" si="37"/>
        <v>19.565217391304348</v>
      </c>
      <c r="K829" s="9">
        <f t="shared" si="38"/>
        <v>-17.126193001060447</v>
      </c>
      <c r="L829" s="9">
        <v>2.4390243902439002</v>
      </c>
      <c r="M829" s="9">
        <v>80.434782608695599</v>
      </c>
      <c r="N829" s="10">
        <v>0.102777777777777</v>
      </c>
      <c r="O829" s="15">
        <v>4.81251306883949E-4</v>
      </c>
      <c r="P829" s="15">
        <v>1</v>
      </c>
      <c r="Q829" s="15">
        <v>4.3672771578786599E-3</v>
      </c>
      <c r="R829" s="12">
        <v>1</v>
      </c>
      <c r="S829" s="12">
        <v>1</v>
      </c>
      <c r="T829" s="12">
        <v>1</v>
      </c>
      <c r="U829" s="13">
        <v>1</v>
      </c>
      <c r="V829" s="13">
        <v>1</v>
      </c>
      <c r="W829" s="4" t="s">
        <v>3412</v>
      </c>
    </row>
    <row r="830" spans="1:23" s="4" customFormat="1" x14ac:dyDescent="0.2">
      <c r="A830" s="4" t="s">
        <v>3413</v>
      </c>
      <c r="B830" s="4" t="s">
        <v>3414</v>
      </c>
      <c r="C830" s="4" t="s">
        <v>1166</v>
      </c>
      <c r="D830" s="4" t="s">
        <v>187</v>
      </c>
      <c r="E830" s="4" t="s">
        <v>1167</v>
      </c>
      <c r="F830" s="4" t="s">
        <v>1168</v>
      </c>
      <c r="G830" s="4">
        <v>120</v>
      </c>
      <c r="H830" s="9">
        <f t="shared" si="36"/>
        <v>97.560975609756099</v>
      </c>
      <c r="I830" s="4">
        <v>37</v>
      </c>
      <c r="J830" s="9">
        <f t="shared" si="37"/>
        <v>80.434782608695642</v>
      </c>
      <c r="K830" s="9">
        <f t="shared" si="38"/>
        <v>17.126193001060457</v>
      </c>
      <c r="L830" s="9">
        <v>97.560975609756099</v>
      </c>
      <c r="M830" s="9">
        <v>19.565217391304301</v>
      </c>
      <c r="N830" s="10">
        <v>9.7297297297297298</v>
      </c>
      <c r="O830" s="15">
        <v>4.81251306883949E-4</v>
      </c>
      <c r="P830" s="15">
        <v>1</v>
      </c>
      <c r="Q830" s="15">
        <v>4.3672771578786599E-3</v>
      </c>
      <c r="R830" s="12">
        <v>5</v>
      </c>
      <c r="S830" s="12">
        <v>3</v>
      </c>
      <c r="T830" s="12">
        <v>3</v>
      </c>
      <c r="U830" s="13">
        <v>1</v>
      </c>
      <c r="V830" s="13">
        <v>1</v>
      </c>
      <c r="W830" s="4" t="s">
        <v>3415</v>
      </c>
    </row>
    <row r="831" spans="1:23" s="4" customFormat="1" x14ac:dyDescent="0.2">
      <c r="A831" s="4" t="s">
        <v>3416</v>
      </c>
      <c r="B831" s="4" t="s">
        <v>3417</v>
      </c>
      <c r="C831" s="4" t="s">
        <v>3067</v>
      </c>
      <c r="D831" s="4" t="s">
        <v>113</v>
      </c>
      <c r="E831" s="4" t="s">
        <v>2803</v>
      </c>
      <c r="F831" s="4" t="s">
        <v>3068</v>
      </c>
      <c r="G831" s="4">
        <v>3</v>
      </c>
      <c r="H831" s="9">
        <f t="shared" si="36"/>
        <v>2.4390243902439024</v>
      </c>
      <c r="I831" s="4">
        <v>9</v>
      </c>
      <c r="J831" s="9">
        <f t="shared" si="37"/>
        <v>19.565217391304348</v>
      </c>
      <c r="K831" s="9">
        <f t="shared" si="38"/>
        <v>-17.126193001060447</v>
      </c>
      <c r="L831" s="9">
        <v>2.4390243902439002</v>
      </c>
      <c r="M831" s="9">
        <v>80.434782608695599</v>
      </c>
      <c r="N831" s="10">
        <v>0.102777777777777</v>
      </c>
      <c r="O831" s="15">
        <v>4.81251306883949E-4</v>
      </c>
      <c r="P831" s="15">
        <v>1</v>
      </c>
      <c r="Q831" s="15">
        <v>4.3672771578786599E-3</v>
      </c>
      <c r="R831" s="12">
        <v>3</v>
      </c>
      <c r="S831" s="12">
        <v>2</v>
      </c>
      <c r="T831" s="12">
        <v>2</v>
      </c>
      <c r="U831" s="13">
        <v>1</v>
      </c>
      <c r="V831" s="13">
        <v>1</v>
      </c>
      <c r="W831" s="4" t="s">
        <v>3418</v>
      </c>
    </row>
    <row r="832" spans="1:23" s="4" customFormat="1" x14ac:dyDescent="0.2">
      <c r="A832" s="4" t="s">
        <v>3419</v>
      </c>
      <c r="B832" s="4" t="s">
        <v>3420</v>
      </c>
      <c r="F832" s="4" t="s">
        <v>31</v>
      </c>
      <c r="G832" s="4">
        <v>97</v>
      </c>
      <c r="H832" s="9">
        <f t="shared" si="36"/>
        <v>78.861788617886177</v>
      </c>
      <c r="I832" s="4">
        <v>23</v>
      </c>
      <c r="J832" s="9">
        <f t="shared" si="37"/>
        <v>50</v>
      </c>
      <c r="K832" s="9">
        <f t="shared" si="38"/>
        <v>28.861788617886177</v>
      </c>
      <c r="L832" s="9">
        <v>78.861788617886106</v>
      </c>
      <c r="M832" s="9">
        <v>50</v>
      </c>
      <c r="N832" s="10">
        <v>3.7307692307692299</v>
      </c>
      <c r="O832" s="15">
        <v>4.8939094232542605E-4</v>
      </c>
      <c r="P832" s="15">
        <v>1</v>
      </c>
      <c r="Q832" s="15">
        <v>4.3672771578786599E-3</v>
      </c>
      <c r="R832" s="12">
        <v>10</v>
      </c>
      <c r="S832" s="12">
        <v>9</v>
      </c>
      <c r="T832" s="12">
        <v>2</v>
      </c>
      <c r="U832" s="13">
        <v>2.1484374999999899E-2</v>
      </c>
      <c r="V832" s="13">
        <v>0.109375</v>
      </c>
      <c r="W832" s="4" t="s">
        <v>3421</v>
      </c>
    </row>
    <row r="833" spans="1:23" s="4" customFormat="1" x14ac:dyDescent="0.2">
      <c r="A833" s="4" t="s">
        <v>3422</v>
      </c>
      <c r="B833" s="4" t="s">
        <v>3423</v>
      </c>
      <c r="C833" s="4" t="s">
        <v>3424</v>
      </c>
      <c r="D833" s="4" t="s">
        <v>113</v>
      </c>
      <c r="E833" s="4" t="s">
        <v>3056</v>
      </c>
      <c r="F833" s="4" t="s">
        <v>3425</v>
      </c>
      <c r="G833" s="4">
        <v>1</v>
      </c>
      <c r="H833" s="9">
        <f t="shared" si="36"/>
        <v>0.81300813008130079</v>
      </c>
      <c r="I833" s="4">
        <v>7</v>
      </c>
      <c r="J833" s="9">
        <f t="shared" si="37"/>
        <v>15.217391304347826</v>
      </c>
      <c r="K833" s="9">
        <f t="shared" si="38"/>
        <v>-14.404383174266526</v>
      </c>
      <c r="L833" s="9">
        <v>0.81300813008130002</v>
      </c>
      <c r="M833" s="9">
        <v>84.782608695652101</v>
      </c>
      <c r="N833" s="10">
        <v>4.5667447306791502E-2</v>
      </c>
      <c r="O833" s="15">
        <v>4.9069235639095596E-4</v>
      </c>
      <c r="P833" s="15">
        <v>1</v>
      </c>
      <c r="Q833" s="15">
        <v>4.3672771578786599E-3</v>
      </c>
      <c r="R833" s="12">
        <v>2</v>
      </c>
      <c r="S833" s="12">
        <v>1</v>
      </c>
      <c r="T833" s="12">
        <v>2</v>
      </c>
      <c r="U833" s="13">
        <v>0.5</v>
      </c>
      <c r="V833" s="13">
        <v>1</v>
      </c>
      <c r="W833" s="4" t="s">
        <v>3426</v>
      </c>
    </row>
    <row r="834" spans="1:23" s="4" customFormat="1" x14ac:dyDescent="0.2">
      <c r="A834" s="4" t="s">
        <v>3427</v>
      </c>
      <c r="B834" s="4" t="s">
        <v>3428</v>
      </c>
      <c r="F834" s="4" t="s">
        <v>31</v>
      </c>
      <c r="G834" s="4">
        <v>1</v>
      </c>
      <c r="H834" s="9">
        <f t="shared" si="36"/>
        <v>0.81300813008130079</v>
      </c>
      <c r="I834" s="4">
        <v>7</v>
      </c>
      <c r="J834" s="9">
        <f t="shared" si="37"/>
        <v>15.217391304347826</v>
      </c>
      <c r="K834" s="9">
        <f t="shared" si="38"/>
        <v>-14.404383174266526</v>
      </c>
      <c r="L834" s="9">
        <v>0.81300813008130002</v>
      </c>
      <c r="M834" s="9">
        <v>84.782608695652101</v>
      </c>
      <c r="N834" s="10">
        <v>4.5667447306791502E-2</v>
      </c>
      <c r="O834" s="15">
        <v>4.9069235639095596E-4</v>
      </c>
      <c r="P834" s="15">
        <v>1</v>
      </c>
      <c r="Q834" s="15">
        <v>4.3672771578786599E-3</v>
      </c>
      <c r="R834" s="12">
        <v>3</v>
      </c>
      <c r="S834" s="12">
        <v>1</v>
      </c>
      <c r="T834" s="12">
        <v>3</v>
      </c>
      <c r="U834" s="13">
        <v>0.25</v>
      </c>
      <c r="V834" s="13">
        <v>1</v>
      </c>
      <c r="W834" s="4" t="s">
        <v>3429</v>
      </c>
    </row>
    <row r="835" spans="1:23" s="4" customFormat="1" x14ac:dyDescent="0.2">
      <c r="A835" s="4" t="s">
        <v>3430</v>
      </c>
      <c r="B835" s="4" t="s">
        <v>3431</v>
      </c>
      <c r="F835" s="4" t="s">
        <v>31</v>
      </c>
      <c r="G835" s="4">
        <v>1</v>
      </c>
      <c r="H835" s="9">
        <f t="shared" si="36"/>
        <v>0.81300813008130079</v>
      </c>
      <c r="I835" s="4">
        <v>7</v>
      </c>
      <c r="J835" s="9">
        <f t="shared" si="37"/>
        <v>15.217391304347826</v>
      </c>
      <c r="K835" s="9">
        <f t="shared" si="38"/>
        <v>-14.404383174266526</v>
      </c>
      <c r="L835" s="9">
        <v>0.81300813008130002</v>
      </c>
      <c r="M835" s="9">
        <v>84.782608695652101</v>
      </c>
      <c r="N835" s="10">
        <v>4.5667447306791502E-2</v>
      </c>
      <c r="O835" s="15">
        <v>4.9069235639095596E-4</v>
      </c>
      <c r="P835" s="15">
        <v>1</v>
      </c>
      <c r="Q835" s="15">
        <v>4.3672771578786599E-3</v>
      </c>
      <c r="R835" s="12">
        <v>4</v>
      </c>
      <c r="S835" s="12">
        <v>1</v>
      </c>
      <c r="T835" s="12">
        <v>4</v>
      </c>
      <c r="U835" s="13">
        <v>0.125</v>
      </c>
      <c r="V835" s="13">
        <v>0.625</v>
      </c>
      <c r="W835" s="4" t="s">
        <v>3432</v>
      </c>
    </row>
    <row r="836" spans="1:23" s="4" customFormat="1" x14ac:dyDescent="0.2">
      <c r="A836" s="4" t="s">
        <v>3433</v>
      </c>
      <c r="B836" s="4" t="s">
        <v>3434</v>
      </c>
      <c r="C836" s="4" t="s">
        <v>3435</v>
      </c>
      <c r="D836" s="4" t="s">
        <v>120</v>
      </c>
      <c r="E836" s="4" t="s">
        <v>3436</v>
      </c>
      <c r="F836" s="4" t="s">
        <v>3437</v>
      </c>
      <c r="G836" s="4">
        <v>1</v>
      </c>
      <c r="H836" s="9">
        <f t="shared" si="36"/>
        <v>0.81300813008130079</v>
      </c>
      <c r="I836" s="4">
        <v>7</v>
      </c>
      <c r="J836" s="9">
        <f t="shared" si="37"/>
        <v>15.217391304347826</v>
      </c>
      <c r="K836" s="9">
        <f t="shared" si="38"/>
        <v>-14.404383174266526</v>
      </c>
      <c r="L836" s="9">
        <v>0.81300813008130002</v>
      </c>
      <c r="M836" s="9">
        <v>84.782608695652101</v>
      </c>
      <c r="N836" s="10">
        <v>4.5667447306791502E-2</v>
      </c>
      <c r="O836" s="15">
        <v>4.9069235639095596E-4</v>
      </c>
      <c r="P836" s="15">
        <v>1</v>
      </c>
      <c r="Q836" s="15">
        <v>4.3672771578786599E-3</v>
      </c>
      <c r="R836" s="12">
        <v>3</v>
      </c>
      <c r="S836" s="12">
        <v>1</v>
      </c>
      <c r="T836" s="12">
        <v>2</v>
      </c>
      <c r="U836" s="13">
        <v>1</v>
      </c>
      <c r="V836" s="13">
        <v>1</v>
      </c>
      <c r="W836" s="4" t="s">
        <v>3438</v>
      </c>
    </row>
    <row r="837" spans="1:23" s="4" customFormat="1" x14ac:dyDescent="0.2">
      <c r="A837" s="4" t="s">
        <v>3439</v>
      </c>
      <c r="B837" s="4" t="s">
        <v>3440</v>
      </c>
      <c r="C837" s="4" t="s">
        <v>3441</v>
      </c>
      <c r="D837" s="4" t="s">
        <v>861</v>
      </c>
      <c r="E837" s="4" t="s">
        <v>3442</v>
      </c>
      <c r="F837" s="4" t="s">
        <v>3443</v>
      </c>
      <c r="G837" s="4">
        <v>1</v>
      </c>
      <c r="H837" s="9">
        <f t="shared" ref="H837:H900" si="39">G837/1.23</f>
        <v>0.81300813008130079</v>
      </c>
      <c r="I837" s="4">
        <v>7</v>
      </c>
      <c r="J837" s="9">
        <f t="shared" ref="J837:J900" si="40">I837/0.46</f>
        <v>15.217391304347826</v>
      </c>
      <c r="K837" s="9">
        <f t="shared" ref="K837:K900" si="41">H837-J837</f>
        <v>-14.404383174266526</v>
      </c>
      <c r="L837" s="9">
        <v>0.81300813008130002</v>
      </c>
      <c r="M837" s="9">
        <v>84.782608695652101</v>
      </c>
      <c r="N837" s="10">
        <v>4.5667447306791502E-2</v>
      </c>
      <c r="O837" s="15">
        <v>4.9069235639095596E-4</v>
      </c>
      <c r="P837" s="15">
        <v>1</v>
      </c>
      <c r="Q837" s="15">
        <v>4.3672771578786599E-3</v>
      </c>
      <c r="R837" s="12">
        <v>2</v>
      </c>
      <c r="S837" s="12">
        <v>1</v>
      </c>
      <c r="T837" s="12">
        <v>2</v>
      </c>
      <c r="U837" s="13">
        <v>0.5</v>
      </c>
      <c r="V837" s="13">
        <v>1</v>
      </c>
      <c r="W837" s="4" t="s">
        <v>3444</v>
      </c>
    </row>
    <row r="838" spans="1:23" s="4" customFormat="1" x14ac:dyDescent="0.2">
      <c r="A838" s="4" t="s">
        <v>3445</v>
      </c>
      <c r="B838" s="4" t="s">
        <v>3446</v>
      </c>
      <c r="C838" s="4" t="s">
        <v>3447</v>
      </c>
      <c r="D838" s="4" t="s">
        <v>29</v>
      </c>
      <c r="E838" s="4" t="s">
        <v>76</v>
      </c>
      <c r="F838" s="4" t="s">
        <v>31</v>
      </c>
      <c r="G838" s="4">
        <v>1</v>
      </c>
      <c r="H838" s="9">
        <f t="shared" si="39"/>
        <v>0.81300813008130079</v>
      </c>
      <c r="I838" s="4">
        <v>7</v>
      </c>
      <c r="J838" s="9">
        <f t="shared" si="40"/>
        <v>15.217391304347826</v>
      </c>
      <c r="K838" s="9">
        <f t="shared" si="41"/>
        <v>-14.404383174266526</v>
      </c>
      <c r="L838" s="9">
        <v>0.81300813008130002</v>
      </c>
      <c r="M838" s="9">
        <v>84.782608695652101</v>
      </c>
      <c r="N838" s="10">
        <v>4.5667447306791502E-2</v>
      </c>
      <c r="O838" s="15">
        <v>4.9069235639095596E-4</v>
      </c>
      <c r="P838" s="15">
        <v>1</v>
      </c>
      <c r="Q838" s="15">
        <v>4.3672771578786599E-3</v>
      </c>
      <c r="R838" s="12">
        <v>2</v>
      </c>
      <c r="S838" s="12">
        <v>1</v>
      </c>
      <c r="T838" s="12">
        <v>2</v>
      </c>
      <c r="U838" s="13">
        <v>0.5</v>
      </c>
      <c r="V838" s="13">
        <v>1</v>
      </c>
      <c r="W838" s="4" t="s">
        <v>3448</v>
      </c>
    </row>
    <row r="839" spans="1:23" s="4" customFormat="1" x14ac:dyDescent="0.2">
      <c r="A839" s="4" t="s">
        <v>3449</v>
      </c>
      <c r="B839" s="4" t="s">
        <v>3450</v>
      </c>
      <c r="C839" s="4" t="s">
        <v>3451</v>
      </c>
      <c r="D839" s="4" t="s">
        <v>113</v>
      </c>
      <c r="E839" s="4" t="s">
        <v>3452</v>
      </c>
      <c r="F839" s="4" t="s">
        <v>3453</v>
      </c>
      <c r="G839" s="4">
        <v>1</v>
      </c>
      <c r="H839" s="9">
        <f t="shared" si="39"/>
        <v>0.81300813008130079</v>
      </c>
      <c r="I839" s="4">
        <v>7</v>
      </c>
      <c r="J839" s="9">
        <f t="shared" si="40"/>
        <v>15.217391304347826</v>
      </c>
      <c r="K839" s="9">
        <f t="shared" si="41"/>
        <v>-14.404383174266526</v>
      </c>
      <c r="L839" s="9">
        <v>0.81300813008130002</v>
      </c>
      <c r="M839" s="9">
        <v>84.782608695652101</v>
      </c>
      <c r="N839" s="10">
        <v>4.5667447306791502E-2</v>
      </c>
      <c r="O839" s="15">
        <v>4.9069235639095596E-4</v>
      </c>
      <c r="P839" s="15">
        <v>1</v>
      </c>
      <c r="Q839" s="15">
        <v>4.3672771578786599E-3</v>
      </c>
      <c r="R839" s="12">
        <v>2</v>
      </c>
      <c r="S839" s="12">
        <v>1</v>
      </c>
      <c r="T839" s="12">
        <v>2</v>
      </c>
      <c r="U839" s="13">
        <v>0.5</v>
      </c>
      <c r="V839" s="13">
        <v>1</v>
      </c>
      <c r="W839" s="4" t="s">
        <v>3454</v>
      </c>
    </row>
    <row r="840" spans="1:23" s="4" customFormat="1" x14ac:dyDescent="0.2">
      <c r="A840" s="4" t="s">
        <v>3455</v>
      </c>
      <c r="B840" s="4" t="s">
        <v>3456</v>
      </c>
      <c r="C840" s="4" t="s">
        <v>3457</v>
      </c>
      <c r="D840" s="4" t="s">
        <v>861</v>
      </c>
      <c r="E840" s="4" t="s">
        <v>3458</v>
      </c>
      <c r="F840" s="4" t="s">
        <v>3459</v>
      </c>
      <c r="G840" s="4">
        <v>1</v>
      </c>
      <c r="H840" s="9">
        <f t="shared" si="39"/>
        <v>0.81300813008130079</v>
      </c>
      <c r="I840" s="4">
        <v>7</v>
      </c>
      <c r="J840" s="9">
        <f t="shared" si="40"/>
        <v>15.217391304347826</v>
      </c>
      <c r="K840" s="9">
        <f t="shared" si="41"/>
        <v>-14.404383174266526</v>
      </c>
      <c r="L840" s="9">
        <v>0.81300813008130002</v>
      </c>
      <c r="M840" s="9">
        <v>84.782608695652101</v>
      </c>
      <c r="N840" s="10">
        <v>4.5667447306791502E-2</v>
      </c>
      <c r="O840" s="15">
        <v>4.9069235639095596E-4</v>
      </c>
      <c r="P840" s="15">
        <v>1</v>
      </c>
      <c r="Q840" s="15">
        <v>4.3672771578786599E-3</v>
      </c>
      <c r="R840" s="12">
        <v>2</v>
      </c>
      <c r="S840" s="12">
        <v>1</v>
      </c>
      <c r="T840" s="12">
        <v>2</v>
      </c>
      <c r="U840" s="13">
        <v>0.5</v>
      </c>
      <c r="V840" s="13">
        <v>1</v>
      </c>
      <c r="W840" s="4" t="s">
        <v>3460</v>
      </c>
    </row>
    <row r="841" spans="1:23" s="4" customFormat="1" x14ac:dyDescent="0.2">
      <c r="A841" s="4" t="s">
        <v>3461</v>
      </c>
      <c r="B841" s="4" t="s">
        <v>3462</v>
      </c>
      <c r="C841" s="4" t="s">
        <v>3463</v>
      </c>
      <c r="D841" s="4" t="s">
        <v>154</v>
      </c>
      <c r="E841" s="4" t="s">
        <v>155</v>
      </c>
      <c r="F841" s="4" t="s">
        <v>31</v>
      </c>
      <c r="G841" s="4">
        <v>1</v>
      </c>
      <c r="H841" s="9">
        <f t="shared" si="39"/>
        <v>0.81300813008130079</v>
      </c>
      <c r="I841" s="4">
        <v>7</v>
      </c>
      <c r="J841" s="9">
        <f t="shared" si="40"/>
        <v>15.217391304347826</v>
      </c>
      <c r="K841" s="9">
        <f t="shared" si="41"/>
        <v>-14.404383174266526</v>
      </c>
      <c r="L841" s="9">
        <v>0.81300813008130002</v>
      </c>
      <c r="M841" s="9">
        <v>84.782608695652101</v>
      </c>
      <c r="N841" s="10">
        <v>4.5667447306791502E-2</v>
      </c>
      <c r="O841" s="15">
        <v>4.9069235639095596E-4</v>
      </c>
      <c r="P841" s="15">
        <v>1</v>
      </c>
      <c r="Q841" s="15">
        <v>4.3672771578786599E-3</v>
      </c>
      <c r="R841" s="12">
        <v>3</v>
      </c>
      <c r="S841" s="12">
        <v>1</v>
      </c>
      <c r="T841" s="12">
        <v>3</v>
      </c>
      <c r="U841" s="13">
        <v>0.25</v>
      </c>
      <c r="V841" s="13">
        <v>1</v>
      </c>
      <c r="W841" s="4" t="s">
        <v>3464</v>
      </c>
    </row>
    <row r="842" spans="1:23" s="4" customFormat="1" x14ac:dyDescent="0.2">
      <c r="A842" s="4" t="s">
        <v>3465</v>
      </c>
      <c r="B842" s="4" t="s">
        <v>3466</v>
      </c>
      <c r="C842" s="4" t="s">
        <v>1058</v>
      </c>
      <c r="D842" s="4" t="s">
        <v>82</v>
      </c>
      <c r="E842" s="4" t="s">
        <v>1059</v>
      </c>
      <c r="F842" s="4" t="s">
        <v>1060</v>
      </c>
      <c r="G842" s="4">
        <v>1</v>
      </c>
      <c r="H842" s="9">
        <f t="shared" si="39"/>
        <v>0.81300813008130079</v>
      </c>
      <c r="I842" s="4">
        <v>7</v>
      </c>
      <c r="J842" s="9">
        <f t="shared" si="40"/>
        <v>15.217391304347826</v>
      </c>
      <c r="K842" s="9">
        <f t="shared" si="41"/>
        <v>-14.404383174266526</v>
      </c>
      <c r="L842" s="9">
        <v>0.81300813008130002</v>
      </c>
      <c r="M842" s="9">
        <v>84.782608695652101</v>
      </c>
      <c r="N842" s="10">
        <v>4.5667447306791502E-2</v>
      </c>
      <c r="O842" s="15">
        <v>4.9069235639095596E-4</v>
      </c>
      <c r="P842" s="15">
        <v>1</v>
      </c>
      <c r="Q842" s="15">
        <v>4.3672771578786599E-3</v>
      </c>
      <c r="R842" s="12">
        <v>2</v>
      </c>
      <c r="S842" s="12">
        <v>1</v>
      </c>
      <c r="T842" s="12">
        <v>2</v>
      </c>
      <c r="U842" s="13">
        <v>0.5</v>
      </c>
      <c r="V842" s="13">
        <v>1</v>
      </c>
      <c r="W842" s="4" t="s">
        <v>3467</v>
      </c>
    </row>
    <row r="843" spans="1:23" s="4" customFormat="1" x14ac:dyDescent="0.2">
      <c r="A843" s="4" t="s">
        <v>3468</v>
      </c>
      <c r="B843" s="4" t="s">
        <v>3469</v>
      </c>
      <c r="C843" s="4" t="s">
        <v>3470</v>
      </c>
      <c r="D843" s="4" t="s">
        <v>154</v>
      </c>
      <c r="E843" s="4" t="s">
        <v>672</v>
      </c>
      <c r="F843" s="4" t="s">
        <v>31</v>
      </c>
      <c r="G843" s="4">
        <v>1</v>
      </c>
      <c r="H843" s="9">
        <f t="shared" si="39"/>
        <v>0.81300813008130079</v>
      </c>
      <c r="I843" s="4">
        <v>7</v>
      </c>
      <c r="J843" s="9">
        <f t="shared" si="40"/>
        <v>15.217391304347826</v>
      </c>
      <c r="K843" s="9">
        <f t="shared" si="41"/>
        <v>-14.404383174266526</v>
      </c>
      <c r="L843" s="9">
        <v>0.81300813008130002</v>
      </c>
      <c r="M843" s="9">
        <v>84.782608695652101</v>
      </c>
      <c r="N843" s="10">
        <v>4.5667447306791502E-2</v>
      </c>
      <c r="O843" s="15">
        <v>4.9069235639095596E-4</v>
      </c>
      <c r="P843" s="15">
        <v>1</v>
      </c>
      <c r="Q843" s="15">
        <v>4.3672771578786599E-3</v>
      </c>
      <c r="R843" s="12">
        <v>2</v>
      </c>
      <c r="S843" s="12">
        <v>1</v>
      </c>
      <c r="T843" s="12">
        <v>2</v>
      </c>
      <c r="U843" s="13">
        <v>0.5</v>
      </c>
      <c r="V843" s="13">
        <v>1</v>
      </c>
      <c r="W843" s="4" t="s">
        <v>3471</v>
      </c>
    </row>
    <row r="844" spans="1:23" s="4" customFormat="1" x14ac:dyDescent="0.2">
      <c r="A844" s="4" t="s">
        <v>3472</v>
      </c>
      <c r="B844" s="4" t="s">
        <v>3473</v>
      </c>
      <c r="C844" s="4" t="s">
        <v>3474</v>
      </c>
      <c r="D844" s="4" t="s">
        <v>113</v>
      </c>
      <c r="E844" s="4" t="s">
        <v>3475</v>
      </c>
      <c r="F844" s="4" t="s">
        <v>3476</v>
      </c>
      <c r="G844" s="4">
        <v>1</v>
      </c>
      <c r="H844" s="9">
        <f t="shared" si="39"/>
        <v>0.81300813008130079</v>
      </c>
      <c r="I844" s="4">
        <v>7</v>
      </c>
      <c r="J844" s="9">
        <f t="shared" si="40"/>
        <v>15.217391304347826</v>
      </c>
      <c r="K844" s="9">
        <f t="shared" si="41"/>
        <v>-14.404383174266526</v>
      </c>
      <c r="L844" s="9">
        <v>0.81300813008130002</v>
      </c>
      <c r="M844" s="9">
        <v>84.782608695652101</v>
      </c>
      <c r="N844" s="10">
        <v>4.5667447306791502E-2</v>
      </c>
      <c r="O844" s="15">
        <v>4.9069235639095596E-4</v>
      </c>
      <c r="P844" s="15">
        <v>1</v>
      </c>
      <c r="Q844" s="15">
        <v>4.3672771578786599E-3</v>
      </c>
      <c r="R844" s="12">
        <v>2</v>
      </c>
      <c r="S844" s="12">
        <v>1</v>
      </c>
      <c r="T844" s="12">
        <v>2</v>
      </c>
      <c r="U844" s="13">
        <v>0.5</v>
      </c>
      <c r="V844" s="13">
        <v>1</v>
      </c>
      <c r="W844" s="4" t="s">
        <v>3477</v>
      </c>
    </row>
    <row r="845" spans="1:23" s="4" customFormat="1" x14ac:dyDescent="0.2">
      <c r="A845" s="4" t="s">
        <v>3478</v>
      </c>
      <c r="B845" s="4" t="s">
        <v>3479</v>
      </c>
      <c r="C845" s="4" t="s">
        <v>3480</v>
      </c>
      <c r="D845" s="4" t="s">
        <v>113</v>
      </c>
      <c r="E845" s="4" t="s">
        <v>3475</v>
      </c>
      <c r="F845" s="4" t="s">
        <v>3481</v>
      </c>
      <c r="G845" s="4">
        <v>1</v>
      </c>
      <c r="H845" s="9">
        <f t="shared" si="39"/>
        <v>0.81300813008130079</v>
      </c>
      <c r="I845" s="4">
        <v>7</v>
      </c>
      <c r="J845" s="9">
        <f t="shared" si="40"/>
        <v>15.217391304347826</v>
      </c>
      <c r="K845" s="9">
        <f t="shared" si="41"/>
        <v>-14.404383174266526</v>
      </c>
      <c r="L845" s="9">
        <v>0.81300813008130002</v>
      </c>
      <c r="M845" s="9">
        <v>84.782608695652101</v>
      </c>
      <c r="N845" s="10">
        <v>4.5667447306791502E-2</v>
      </c>
      <c r="O845" s="15">
        <v>4.9069235639095596E-4</v>
      </c>
      <c r="P845" s="15">
        <v>1</v>
      </c>
      <c r="Q845" s="15">
        <v>4.3672771578786599E-3</v>
      </c>
      <c r="R845" s="12">
        <v>2</v>
      </c>
      <c r="S845" s="12">
        <v>1</v>
      </c>
      <c r="T845" s="12">
        <v>2</v>
      </c>
      <c r="U845" s="13">
        <v>0.5</v>
      </c>
      <c r="V845" s="13">
        <v>1</v>
      </c>
      <c r="W845" s="4" t="s">
        <v>3482</v>
      </c>
    </row>
    <row r="846" spans="1:23" s="4" customFormat="1" x14ac:dyDescent="0.2">
      <c r="A846" s="4" t="s">
        <v>3483</v>
      </c>
      <c r="B846" s="4" t="s">
        <v>3484</v>
      </c>
      <c r="C846" s="4" t="s">
        <v>3485</v>
      </c>
      <c r="D846" s="4" t="s">
        <v>113</v>
      </c>
      <c r="E846" s="4" t="s">
        <v>490</v>
      </c>
      <c r="F846" s="4" t="s">
        <v>3486</v>
      </c>
      <c r="G846" s="4">
        <v>1</v>
      </c>
      <c r="H846" s="9">
        <f t="shared" si="39"/>
        <v>0.81300813008130079</v>
      </c>
      <c r="I846" s="4">
        <v>7</v>
      </c>
      <c r="J846" s="9">
        <f t="shared" si="40"/>
        <v>15.217391304347826</v>
      </c>
      <c r="K846" s="9">
        <f t="shared" si="41"/>
        <v>-14.404383174266526</v>
      </c>
      <c r="L846" s="9">
        <v>0.81300813008130002</v>
      </c>
      <c r="M846" s="9">
        <v>84.782608695652101</v>
      </c>
      <c r="N846" s="10">
        <v>4.5667447306791502E-2</v>
      </c>
      <c r="O846" s="15">
        <v>4.9069235639095596E-4</v>
      </c>
      <c r="P846" s="15">
        <v>1</v>
      </c>
      <c r="Q846" s="15">
        <v>4.3672771578786599E-3</v>
      </c>
      <c r="R846" s="12">
        <v>2</v>
      </c>
      <c r="S846" s="12">
        <v>1</v>
      </c>
      <c r="T846" s="12">
        <v>2</v>
      </c>
      <c r="U846" s="13">
        <v>0.5</v>
      </c>
      <c r="V846" s="13">
        <v>1</v>
      </c>
      <c r="W846" s="4" t="s">
        <v>3487</v>
      </c>
    </row>
    <row r="847" spans="1:23" s="4" customFormat="1" x14ac:dyDescent="0.2">
      <c r="A847" s="4" t="s">
        <v>3488</v>
      </c>
      <c r="B847" s="4" t="s">
        <v>3489</v>
      </c>
      <c r="F847" s="4" t="s">
        <v>31</v>
      </c>
      <c r="G847" s="4">
        <v>1</v>
      </c>
      <c r="H847" s="9">
        <f t="shared" si="39"/>
        <v>0.81300813008130079</v>
      </c>
      <c r="I847" s="4">
        <v>7</v>
      </c>
      <c r="J847" s="9">
        <f t="shared" si="40"/>
        <v>15.217391304347826</v>
      </c>
      <c r="K847" s="9">
        <f t="shared" si="41"/>
        <v>-14.404383174266526</v>
      </c>
      <c r="L847" s="9">
        <v>0.81300813008130002</v>
      </c>
      <c r="M847" s="9">
        <v>84.782608695652101</v>
      </c>
      <c r="N847" s="10">
        <v>4.5667447306791502E-2</v>
      </c>
      <c r="O847" s="15">
        <v>4.9069235639095596E-4</v>
      </c>
      <c r="P847" s="15">
        <v>1</v>
      </c>
      <c r="Q847" s="15">
        <v>4.3672771578786599E-3</v>
      </c>
      <c r="R847" s="12">
        <v>2</v>
      </c>
      <c r="S847" s="12">
        <v>1</v>
      </c>
      <c r="T847" s="12">
        <v>2</v>
      </c>
      <c r="U847" s="13">
        <v>0.5</v>
      </c>
      <c r="V847" s="13">
        <v>1</v>
      </c>
      <c r="W847" s="4" t="s">
        <v>3490</v>
      </c>
    </row>
    <row r="848" spans="1:23" s="4" customFormat="1" x14ac:dyDescent="0.2">
      <c r="A848" s="4" t="s">
        <v>3491</v>
      </c>
      <c r="B848" s="4" t="s">
        <v>3492</v>
      </c>
      <c r="F848" s="4" t="s">
        <v>31</v>
      </c>
      <c r="G848" s="4">
        <v>1</v>
      </c>
      <c r="H848" s="9">
        <f t="shared" si="39"/>
        <v>0.81300813008130079</v>
      </c>
      <c r="I848" s="4">
        <v>7</v>
      </c>
      <c r="J848" s="9">
        <f t="shared" si="40"/>
        <v>15.217391304347826</v>
      </c>
      <c r="K848" s="9">
        <f t="shared" si="41"/>
        <v>-14.404383174266526</v>
      </c>
      <c r="L848" s="9">
        <v>0.81300813008130002</v>
      </c>
      <c r="M848" s="9">
        <v>84.782608695652101</v>
      </c>
      <c r="N848" s="10">
        <v>4.5667447306791502E-2</v>
      </c>
      <c r="O848" s="15">
        <v>4.9069235639095596E-4</v>
      </c>
      <c r="P848" s="15">
        <v>1</v>
      </c>
      <c r="Q848" s="15">
        <v>4.3672771578786599E-3</v>
      </c>
      <c r="R848" s="12">
        <v>4</v>
      </c>
      <c r="S848" s="12">
        <v>1</v>
      </c>
      <c r="T848" s="12">
        <v>4</v>
      </c>
      <c r="U848" s="13">
        <v>0.125</v>
      </c>
      <c r="V848" s="13">
        <v>0.625</v>
      </c>
      <c r="W848" s="4" t="s">
        <v>3493</v>
      </c>
    </row>
    <row r="849" spans="1:23" s="4" customFormat="1" x14ac:dyDescent="0.2">
      <c r="A849" s="4" t="s">
        <v>3494</v>
      </c>
      <c r="B849" s="4" t="s">
        <v>3495</v>
      </c>
      <c r="C849" s="4" t="s">
        <v>3496</v>
      </c>
      <c r="D849" s="4" t="s">
        <v>154</v>
      </c>
      <c r="E849" s="4" t="s">
        <v>200</v>
      </c>
      <c r="F849" s="4" t="s">
        <v>31</v>
      </c>
      <c r="G849" s="4">
        <v>1</v>
      </c>
      <c r="H849" s="9">
        <f t="shared" si="39"/>
        <v>0.81300813008130079</v>
      </c>
      <c r="I849" s="4">
        <v>7</v>
      </c>
      <c r="J849" s="9">
        <f t="shared" si="40"/>
        <v>15.217391304347826</v>
      </c>
      <c r="K849" s="9">
        <f t="shared" si="41"/>
        <v>-14.404383174266526</v>
      </c>
      <c r="L849" s="9">
        <v>0.81300813008130002</v>
      </c>
      <c r="M849" s="9">
        <v>84.782608695652101</v>
      </c>
      <c r="N849" s="10">
        <v>4.5667447306791502E-2</v>
      </c>
      <c r="O849" s="15">
        <v>4.9069235639095596E-4</v>
      </c>
      <c r="P849" s="15">
        <v>1</v>
      </c>
      <c r="Q849" s="15">
        <v>4.3672771578786599E-3</v>
      </c>
      <c r="R849" s="12">
        <v>2</v>
      </c>
      <c r="S849" s="12">
        <v>1</v>
      </c>
      <c r="T849" s="12">
        <v>2</v>
      </c>
      <c r="U849" s="13">
        <v>0.5</v>
      </c>
      <c r="V849" s="13">
        <v>1</v>
      </c>
      <c r="W849" s="4" t="s">
        <v>3497</v>
      </c>
    </row>
    <row r="850" spans="1:23" s="4" customFormat="1" x14ac:dyDescent="0.2">
      <c r="A850" s="4" t="s">
        <v>3498</v>
      </c>
      <c r="B850" s="4" t="s">
        <v>3499</v>
      </c>
      <c r="C850" s="4" t="s">
        <v>3500</v>
      </c>
      <c r="D850" s="4" t="s">
        <v>154</v>
      </c>
      <c r="E850" s="4" t="s">
        <v>133</v>
      </c>
      <c r="F850" s="4" t="s">
        <v>31</v>
      </c>
      <c r="G850" s="4">
        <v>72</v>
      </c>
      <c r="H850" s="9">
        <f t="shared" si="39"/>
        <v>58.536585365853661</v>
      </c>
      <c r="I850" s="4">
        <v>13</v>
      </c>
      <c r="J850" s="9">
        <f t="shared" si="40"/>
        <v>28.260869565217391</v>
      </c>
      <c r="K850" s="9">
        <f t="shared" si="41"/>
        <v>30.27571580063627</v>
      </c>
      <c r="L850" s="9">
        <v>58.536585365853597</v>
      </c>
      <c r="M850" s="9">
        <v>71.739130434782595</v>
      </c>
      <c r="N850" s="10">
        <v>3.5837104072398098</v>
      </c>
      <c r="O850" s="15">
        <v>5.2385655849866502E-4</v>
      </c>
      <c r="P850" s="15">
        <v>1</v>
      </c>
      <c r="Q850" s="15">
        <v>4.5947562378020898E-3</v>
      </c>
      <c r="R850" s="12">
        <v>5</v>
      </c>
      <c r="S850" s="12">
        <v>5</v>
      </c>
      <c r="T850" s="12">
        <v>2</v>
      </c>
      <c r="U850" s="13">
        <v>6.25E-2</v>
      </c>
      <c r="V850" s="13">
        <v>1</v>
      </c>
      <c r="W850" s="4" t="s">
        <v>3501</v>
      </c>
    </row>
    <row r="851" spans="1:23" s="4" customFormat="1" x14ac:dyDescent="0.2">
      <c r="A851" s="4" t="s">
        <v>3502</v>
      </c>
      <c r="B851" s="4" t="s">
        <v>3503</v>
      </c>
      <c r="C851" s="4" t="s">
        <v>3504</v>
      </c>
      <c r="D851" s="4" t="s">
        <v>29</v>
      </c>
      <c r="E851" s="4" t="s">
        <v>2970</v>
      </c>
      <c r="F851" s="4" t="s">
        <v>31</v>
      </c>
      <c r="G851" s="4">
        <v>121</v>
      </c>
      <c r="H851" s="9">
        <f t="shared" si="39"/>
        <v>98.373983739837399</v>
      </c>
      <c r="I851" s="4">
        <v>38</v>
      </c>
      <c r="J851" s="9">
        <f t="shared" si="40"/>
        <v>82.608695652173907</v>
      </c>
      <c r="K851" s="9">
        <f t="shared" si="41"/>
        <v>15.765288087663492</v>
      </c>
      <c r="L851" s="9">
        <v>98.373983739837399</v>
      </c>
      <c r="M851" s="9">
        <v>17.391304347826001</v>
      </c>
      <c r="N851" s="10">
        <v>12.736842105263101</v>
      </c>
      <c r="O851" s="15">
        <v>5.25340057783782E-4</v>
      </c>
      <c r="P851" s="15">
        <v>1</v>
      </c>
      <c r="Q851" s="15">
        <v>4.5947562378020898E-3</v>
      </c>
      <c r="R851" s="12">
        <v>2</v>
      </c>
      <c r="S851" s="12">
        <v>2</v>
      </c>
      <c r="T851" s="12">
        <v>1</v>
      </c>
      <c r="U851" s="13">
        <v>0.5</v>
      </c>
      <c r="V851" s="13">
        <v>1</v>
      </c>
      <c r="W851" s="4" t="s">
        <v>3505</v>
      </c>
    </row>
    <row r="852" spans="1:23" s="4" customFormat="1" x14ac:dyDescent="0.2">
      <c r="A852" s="4" t="s">
        <v>3506</v>
      </c>
      <c r="B852" s="4" t="s">
        <v>3507</v>
      </c>
      <c r="C852" s="4" t="s">
        <v>3508</v>
      </c>
      <c r="D852" s="4" t="s">
        <v>113</v>
      </c>
      <c r="E852" s="4" t="s">
        <v>3056</v>
      </c>
      <c r="F852" s="4" t="s">
        <v>3057</v>
      </c>
      <c r="G852" s="4">
        <v>121</v>
      </c>
      <c r="H852" s="9">
        <f t="shared" si="39"/>
        <v>98.373983739837399</v>
      </c>
      <c r="I852" s="4">
        <v>38</v>
      </c>
      <c r="J852" s="9">
        <f t="shared" si="40"/>
        <v>82.608695652173907</v>
      </c>
      <c r="K852" s="9">
        <f t="shared" si="41"/>
        <v>15.765288087663492</v>
      </c>
      <c r="L852" s="9">
        <v>98.373983739837399</v>
      </c>
      <c r="M852" s="9">
        <v>17.391304347826001</v>
      </c>
      <c r="N852" s="10">
        <v>12.736842105263101</v>
      </c>
      <c r="O852" s="15">
        <v>5.25340057783782E-4</v>
      </c>
      <c r="P852" s="15">
        <v>1</v>
      </c>
      <c r="Q852" s="15">
        <v>4.5947562378020898E-3</v>
      </c>
      <c r="R852" s="12">
        <v>4</v>
      </c>
      <c r="S852" s="12">
        <v>2</v>
      </c>
      <c r="T852" s="12">
        <v>2</v>
      </c>
      <c r="U852" s="13">
        <v>1</v>
      </c>
      <c r="V852" s="13">
        <v>1</v>
      </c>
      <c r="W852" s="4" t="s">
        <v>3509</v>
      </c>
    </row>
    <row r="853" spans="1:23" s="4" customFormat="1" x14ac:dyDescent="0.2">
      <c r="A853" s="4" t="s">
        <v>3510</v>
      </c>
      <c r="B853" s="4" t="s">
        <v>3511</v>
      </c>
      <c r="C853" s="4" t="s">
        <v>3512</v>
      </c>
      <c r="D853" s="4" t="s">
        <v>113</v>
      </c>
      <c r="E853" s="4" t="s">
        <v>3475</v>
      </c>
      <c r="F853" s="4" t="s">
        <v>3513</v>
      </c>
      <c r="G853" s="4">
        <v>121</v>
      </c>
      <c r="H853" s="9">
        <f t="shared" si="39"/>
        <v>98.373983739837399</v>
      </c>
      <c r="I853" s="4">
        <v>38</v>
      </c>
      <c r="J853" s="9">
        <f t="shared" si="40"/>
        <v>82.608695652173907</v>
      </c>
      <c r="K853" s="9">
        <f t="shared" si="41"/>
        <v>15.765288087663492</v>
      </c>
      <c r="L853" s="9">
        <v>98.373983739837399</v>
      </c>
      <c r="M853" s="9">
        <v>17.391304347826001</v>
      </c>
      <c r="N853" s="10">
        <v>12.736842105263101</v>
      </c>
      <c r="O853" s="15">
        <v>5.25340057783782E-4</v>
      </c>
      <c r="P853" s="15">
        <v>1</v>
      </c>
      <c r="Q853" s="15">
        <v>4.5947562378020898E-3</v>
      </c>
      <c r="R853" s="12">
        <v>4</v>
      </c>
      <c r="S853" s="12">
        <v>2</v>
      </c>
      <c r="T853" s="12">
        <v>2</v>
      </c>
      <c r="U853" s="13">
        <v>1</v>
      </c>
      <c r="V853" s="13">
        <v>1</v>
      </c>
      <c r="W853" s="4" t="s">
        <v>3514</v>
      </c>
    </row>
    <row r="854" spans="1:23" s="4" customFormat="1" x14ac:dyDescent="0.2">
      <c r="A854" s="4" t="s">
        <v>3515</v>
      </c>
      <c r="B854" s="4" t="s">
        <v>3516</v>
      </c>
      <c r="C854" s="4" t="s">
        <v>3517</v>
      </c>
      <c r="D854" s="4" t="s">
        <v>113</v>
      </c>
      <c r="E854" s="4" t="s">
        <v>3475</v>
      </c>
      <c r="F854" s="4" t="s">
        <v>3476</v>
      </c>
      <c r="G854" s="4">
        <v>121</v>
      </c>
      <c r="H854" s="9">
        <f t="shared" si="39"/>
        <v>98.373983739837399</v>
      </c>
      <c r="I854" s="4">
        <v>38</v>
      </c>
      <c r="J854" s="9">
        <f t="shared" si="40"/>
        <v>82.608695652173907</v>
      </c>
      <c r="K854" s="9">
        <f t="shared" si="41"/>
        <v>15.765288087663492</v>
      </c>
      <c r="L854" s="9">
        <v>98.373983739837399</v>
      </c>
      <c r="M854" s="9">
        <v>17.391304347826001</v>
      </c>
      <c r="N854" s="10">
        <v>12.736842105263101</v>
      </c>
      <c r="O854" s="15">
        <v>5.25340057783782E-4</v>
      </c>
      <c r="P854" s="15">
        <v>1</v>
      </c>
      <c r="Q854" s="15">
        <v>4.5947562378020898E-3</v>
      </c>
      <c r="R854" s="12">
        <v>4</v>
      </c>
      <c r="S854" s="12">
        <v>2</v>
      </c>
      <c r="T854" s="12">
        <v>2</v>
      </c>
      <c r="U854" s="13">
        <v>1</v>
      </c>
      <c r="V854" s="13">
        <v>1</v>
      </c>
      <c r="W854" s="4" t="s">
        <v>3518</v>
      </c>
    </row>
    <row r="855" spans="1:23" s="4" customFormat="1" x14ac:dyDescent="0.2">
      <c r="A855" s="4" t="s">
        <v>3519</v>
      </c>
      <c r="B855" s="4" t="s">
        <v>3520</v>
      </c>
      <c r="F855" s="4" t="s">
        <v>31</v>
      </c>
      <c r="G855" s="4">
        <v>2</v>
      </c>
      <c r="H855" s="9">
        <f t="shared" si="39"/>
        <v>1.6260162601626016</v>
      </c>
      <c r="I855" s="4">
        <v>8</v>
      </c>
      <c r="J855" s="9">
        <f t="shared" si="40"/>
        <v>17.391304347826086</v>
      </c>
      <c r="K855" s="9">
        <f t="shared" si="41"/>
        <v>-15.765288087663485</v>
      </c>
      <c r="L855" s="9">
        <v>1.6260162601626</v>
      </c>
      <c r="M855" s="9">
        <v>82.608695652173907</v>
      </c>
      <c r="N855" s="10">
        <v>7.8512396694214795E-2</v>
      </c>
      <c r="O855" s="15">
        <v>5.25340057783782E-4</v>
      </c>
      <c r="P855" s="15">
        <v>1</v>
      </c>
      <c r="Q855" s="15">
        <v>4.5947562378020898E-3</v>
      </c>
      <c r="R855" s="12">
        <v>2</v>
      </c>
      <c r="S855" s="12">
        <v>1</v>
      </c>
      <c r="T855" s="12">
        <v>2</v>
      </c>
      <c r="U855" s="13">
        <v>0.5</v>
      </c>
      <c r="V855" s="13">
        <v>1</v>
      </c>
      <c r="W855" s="4" t="s">
        <v>3521</v>
      </c>
    </row>
    <row r="856" spans="1:23" s="4" customFormat="1" x14ac:dyDescent="0.2">
      <c r="A856" s="4" t="s">
        <v>3522</v>
      </c>
      <c r="B856" s="4" t="s">
        <v>3523</v>
      </c>
      <c r="F856" s="4" t="s">
        <v>31</v>
      </c>
      <c r="G856" s="4">
        <v>2</v>
      </c>
      <c r="H856" s="9">
        <f t="shared" si="39"/>
        <v>1.6260162601626016</v>
      </c>
      <c r="I856" s="4">
        <v>8</v>
      </c>
      <c r="J856" s="9">
        <f t="shared" si="40"/>
        <v>17.391304347826086</v>
      </c>
      <c r="K856" s="9">
        <f t="shared" si="41"/>
        <v>-15.765288087663485</v>
      </c>
      <c r="L856" s="9">
        <v>1.6260162601626</v>
      </c>
      <c r="M856" s="9">
        <v>82.608695652173907</v>
      </c>
      <c r="N856" s="10">
        <v>7.8512396694214795E-2</v>
      </c>
      <c r="O856" s="15">
        <v>5.25340057783782E-4</v>
      </c>
      <c r="P856" s="15">
        <v>1</v>
      </c>
      <c r="Q856" s="15">
        <v>4.5947562378020898E-3</v>
      </c>
      <c r="R856" s="12">
        <v>3</v>
      </c>
      <c r="S856" s="12">
        <v>1</v>
      </c>
      <c r="T856" s="12">
        <v>3</v>
      </c>
      <c r="U856" s="13">
        <v>0.25</v>
      </c>
      <c r="V856" s="13">
        <v>1</v>
      </c>
      <c r="W856" s="4" t="s">
        <v>3524</v>
      </c>
    </row>
    <row r="857" spans="1:23" s="4" customFormat="1" x14ac:dyDescent="0.2">
      <c r="A857" s="4" t="s">
        <v>3525</v>
      </c>
      <c r="B857" s="4" t="s">
        <v>3526</v>
      </c>
      <c r="C857" s="4" t="s">
        <v>2769</v>
      </c>
      <c r="D857" s="4" t="s">
        <v>178</v>
      </c>
      <c r="E857" s="4" t="s">
        <v>2770</v>
      </c>
      <c r="F857" s="4" t="s">
        <v>2771</v>
      </c>
      <c r="G857" s="4">
        <v>2</v>
      </c>
      <c r="H857" s="9">
        <f t="shared" si="39"/>
        <v>1.6260162601626016</v>
      </c>
      <c r="I857" s="4">
        <v>8</v>
      </c>
      <c r="J857" s="9">
        <f t="shared" si="40"/>
        <v>17.391304347826086</v>
      </c>
      <c r="K857" s="9">
        <f t="shared" si="41"/>
        <v>-15.765288087663485</v>
      </c>
      <c r="L857" s="9">
        <v>1.6260162601626</v>
      </c>
      <c r="M857" s="9">
        <v>82.608695652173907</v>
      </c>
      <c r="N857" s="10">
        <v>7.8512396694214795E-2</v>
      </c>
      <c r="O857" s="15">
        <v>5.25340057783782E-4</v>
      </c>
      <c r="P857" s="15">
        <v>1</v>
      </c>
      <c r="Q857" s="15">
        <v>4.5947562378020898E-3</v>
      </c>
      <c r="R857" s="12">
        <v>5</v>
      </c>
      <c r="S857" s="12">
        <v>2</v>
      </c>
      <c r="T857" s="12">
        <v>3</v>
      </c>
      <c r="U857" s="13">
        <v>1</v>
      </c>
      <c r="V857" s="13">
        <v>1</v>
      </c>
      <c r="W857" s="4" t="s">
        <v>3527</v>
      </c>
    </row>
    <row r="858" spans="1:23" s="4" customFormat="1" x14ac:dyDescent="0.2">
      <c r="A858" s="4" t="s">
        <v>3528</v>
      </c>
      <c r="B858" s="4" t="s">
        <v>3529</v>
      </c>
      <c r="C858" s="4" t="s">
        <v>3530</v>
      </c>
      <c r="D858" s="4" t="s">
        <v>154</v>
      </c>
      <c r="E858" s="4" t="s">
        <v>3531</v>
      </c>
      <c r="F858" s="4" t="s">
        <v>3532</v>
      </c>
      <c r="G858" s="4">
        <v>2</v>
      </c>
      <c r="H858" s="9">
        <f t="shared" si="39"/>
        <v>1.6260162601626016</v>
      </c>
      <c r="I858" s="4">
        <v>8</v>
      </c>
      <c r="J858" s="9">
        <f t="shared" si="40"/>
        <v>17.391304347826086</v>
      </c>
      <c r="K858" s="9">
        <f t="shared" si="41"/>
        <v>-15.765288087663485</v>
      </c>
      <c r="L858" s="9">
        <v>1.6260162601626</v>
      </c>
      <c r="M858" s="9">
        <v>82.608695652173907</v>
      </c>
      <c r="N858" s="10">
        <v>7.8512396694214795E-2</v>
      </c>
      <c r="O858" s="15">
        <v>5.25340057783782E-4</v>
      </c>
      <c r="P858" s="15">
        <v>1</v>
      </c>
      <c r="Q858" s="15">
        <v>4.5947562378020898E-3</v>
      </c>
      <c r="R858" s="12">
        <v>6</v>
      </c>
      <c r="S858" s="12">
        <v>2</v>
      </c>
      <c r="T858" s="12">
        <v>4</v>
      </c>
      <c r="U858" s="13">
        <v>0.6875</v>
      </c>
      <c r="V858" s="13">
        <v>0.6875</v>
      </c>
      <c r="W858" s="4" t="s">
        <v>3533</v>
      </c>
    </row>
    <row r="859" spans="1:23" s="4" customFormat="1" x14ac:dyDescent="0.2">
      <c r="A859" s="4" t="s">
        <v>3534</v>
      </c>
      <c r="B859" s="4" t="s">
        <v>3535</v>
      </c>
      <c r="F859" s="4" t="s">
        <v>31</v>
      </c>
      <c r="G859" s="4">
        <v>2</v>
      </c>
      <c r="H859" s="9">
        <f t="shared" si="39"/>
        <v>1.6260162601626016</v>
      </c>
      <c r="I859" s="4">
        <v>8</v>
      </c>
      <c r="J859" s="9">
        <f t="shared" si="40"/>
        <v>17.391304347826086</v>
      </c>
      <c r="K859" s="9">
        <f t="shared" si="41"/>
        <v>-15.765288087663485</v>
      </c>
      <c r="L859" s="9">
        <v>1.6260162601626</v>
      </c>
      <c r="M859" s="9">
        <v>82.608695652173907</v>
      </c>
      <c r="N859" s="10">
        <v>7.8512396694214795E-2</v>
      </c>
      <c r="O859" s="15">
        <v>5.25340057783782E-4</v>
      </c>
      <c r="P859" s="15">
        <v>1</v>
      </c>
      <c r="Q859" s="15">
        <v>4.5947562378020898E-3</v>
      </c>
      <c r="R859" s="12">
        <v>4</v>
      </c>
      <c r="S859" s="12">
        <v>2</v>
      </c>
      <c r="T859" s="12">
        <v>3</v>
      </c>
      <c r="U859" s="13">
        <v>0.625</v>
      </c>
      <c r="V859" s="13">
        <v>1</v>
      </c>
      <c r="W859" s="4" t="s">
        <v>3536</v>
      </c>
    </row>
    <row r="860" spans="1:23" s="4" customFormat="1" x14ac:dyDescent="0.2">
      <c r="A860" s="4" t="s">
        <v>3537</v>
      </c>
      <c r="B860" s="4" t="s">
        <v>3538</v>
      </c>
      <c r="F860" s="4" t="s">
        <v>31</v>
      </c>
      <c r="G860" s="4">
        <v>2</v>
      </c>
      <c r="H860" s="9">
        <f t="shared" si="39"/>
        <v>1.6260162601626016</v>
      </c>
      <c r="I860" s="4">
        <v>8</v>
      </c>
      <c r="J860" s="9">
        <f t="shared" si="40"/>
        <v>17.391304347826086</v>
      </c>
      <c r="K860" s="9">
        <f t="shared" si="41"/>
        <v>-15.765288087663485</v>
      </c>
      <c r="L860" s="9">
        <v>1.6260162601626</v>
      </c>
      <c r="M860" s="9">
        <v>82.608695652173907</v>
      </c>
      <c r="N860" s="10">
        <v>7.8512396694214795E-2</v>
      </c>
      <c r="O860" s="15">
        <v>5.25340057783782E-4</v>
      </c>
      <c r="P860" s="15">
        <v>1</v>
      </c>
      <c r="Q860" s="15">
        <v>4.5947562378020898E-3</v>
      </c>
      <c r="R860" s="12">
        <v>3</v>
      </c>
      <c r="S860" s="12">
        <v>2</v>
      </c>
      <c r="T860" s="12">
        <v>1</v>
      </c>
      <c r="U860" s="13">
        <v>1</v>
      </c>
      <c r="V860" s="13">
        <v>1</v>
      </c>
      <c r="W860" s="4" t="s">
        <v>3539</v>
      </c>
    </row>
    <row r="861" spans="1:23" s="4" customFormat="1" x14ac:dyDescent="0.2">
      <c r="A861" s="4" t="s">
        <v>3540</v>
      </c>
      <c r="B861" s="4" t="s">
        <v>3541</v>
      </c>
      <c r="C861" s="4" t="s">
        <v>3542</v>
      </c>
      <c r="D861" s="4" t="s">
        <v>29</v>
      </c>
      <c r="E861" s="4" t="s">
        <v>1233</v>
      </c>
      <c r="F861" s="4" t="s">
        <v>31</v>
      </c>
      <c r="G861" s="4">
        <v>2</v>
      </c>
      <c r="H861" s="9">
        <f t="shared" si="39"/>
        <v>1.6260162601626016</v>
      </c>
      <c r="I861" s="4">
        <v>8</v>
      </c>
      <c r="J861" s="9">
        <f t="shared" si="40"/>
        <v>17.391304347826086</v>
      </c>
      <c r="K861" s="9">
        <f t="shared" si="41"/>
        <v>-15.765288087663485</v>
      </c>
      <c r="L861" s="9">
        <v>1.6260162601626</v>
      </c>
      <c r="M861" s="9">
        <v>82.608695652173907</v>
      </c>
      <c r="N861" s="10">
        <v>7.8512396694214795E-2</v>
      </c>
      <c r="O861" s="15">
        <v>5.25340057783782E-4</v>
      </c>
      <c r="P861" s="15">
        <v>1</v>
      </c>
      <c r="Q861" s="15">
        <v>4.5947562378020898E-3</v>
      </c>
      <c r="R861" s="12">
        <v>5</v>
      </c>
      <c r="S861" s="12">
        <v>2</v>
      </c>
      <c r="T861" s="12">
        <v>4</v>
      </c>
      <c r="U861" s="13">
        <v>0.375</v>
      </c>
      <c r="V861" s="13">
        <v>1</v>
      </c>
      <c r="W861" s="4" t="s">
        <v>3543</v>
      </c>
    </row>
    <row r="862" spans="1:23" s="4" customFormat="1" x14ac:dyDescent="0.2">
      <c r="A862" s="4" t="s">
        <v>3544</v>
      </c>
      <c r="B862" s="4" t="s">
        <v>3545</v>
      </c>
      <c r="F862" s="4" t="s">
        <v>31</v>
      </c>
      <c r="G862" s="4">
        <v>2</v>
      </c>
      <c r="H862" s="9">
        <f t="shared" si="39"/>
        <v>1.6260162601626016</v>
      </c>
      <c r="I862" s="4">
        <v>8</v>
      </c>
      <c r="J862" s="9">
        <f t="shared" si="40"/>
        <v>17.391304347826086</v>
      </c>
      <c r="K862" s="9">
        <f t="shared" si="41"/>
        <v>-15.765288087663485</v>
      </c>
      <c r="L862" s="9">
        <v>1.6260162601626</v>
      </c>
      <c r="M862" s="9">
        <v>82.608695652173907</v>
      </c>
      <c r="N862" s="10">
        <v>7.8512396694214795E-2</v>
      </c>
      <c r="O862" s="15">
        <v>5.25340057783782E-4</v>
      </c>
      <c r="P862" s="15">
        <v>1</v>
      </c>
      <c r="Q862" s="15">
        <v>4.5947562378020898E-3</v>
      </c>
      <c r="R862" s="12">
        <v>2</v>
      </c>
      <c r="S862" s="12">
        <v>1</v>
      </c>
      <c r="T862" s="12">
        <v>2</v>
      </c>
      <c r="U862" s="13">
        <v>0.5</v>
      </c>
      <c r="V862" s="13">
        <v>1</v>
      </c>
      <c r="W862" s="4" t="s">
        <v>3546</v>
      </c>
    </row>
    <row r="863" spans="1:23" s="4" customFormat="1" x14ac:dyDescent="0.2">
      <c r="A863" s="4" t="s">
        <v>3547</v>
      </c>
      <c r="B863" s="4" t="s">
        <v>3548</v>
      </c>
      <c r="C863" s="4" t="s">
        <v>3549</v>
      </c>
      <c r="D863" s="4" t="s">
        <v>29</v>
      </c>
      <c r="E863" s="4" t="s">
        <v>3550</v>
      </c>
      <c r="F863" s="4" t="s">
        <v>31</v>
      </c>
      <c r="G863" s="4">
        <v>2</v>
      </c>
      <c r="H863" s="9">
        <f t="shared" si="39"/>
        <v>1.6260162601626016</v>
      </c>
      <c r="I863" s="4">
        <v>8</v>
      </c>
      <c r="J863" s="9">
        <f t="shared" si="40"/>
        <v>17.391304347826086</v>
      </c>
      <c r="K863" s="9">
        <f t="shared" si="41"/>
        <v>-15.765288087663485</v>
      </c>
      <c r="L863" s="9">
        <v>1.6260162601626</v>
      </c>
      <c r="M863" s="9">
        <v>82.608695652173907</v>
      </c>
      <c r="N863" s="10">
        <v>7.8512396694214795E-2</v>
      </c>
      <c r="O863" s="15">
        <v>5.25340057783782E-4</v>
      </c>
      <c r="P863" s="15">
        <v>1</v>
      </c>
      <c r="Q863" s="15">
        <v>4.5947562378020898E-3</v>
      </c>
      <c r="R863" s="12">
        <v>4</v>
      </c>
      <c r="S863" s="12">
        <v>2</v>
      </c>
      <c r="T863" s="12">
        <v>3</v>
      </c>
      <c r="U863" s="13">
        <v>0.625</v>
      </c>
      <c r="V863" s="13">
        <v>1</v>
      </c>
      <c r="W863" s="4" t="s">
        <v>3551</v>
      </c>
    </row>
    <row r="864" spans="1:23" s="4" customFormat="1" x14ac:dyDescent="0.2">
      <c r="A864" s="4" t="s">
        <v>3552</v>
      </c>
      <c r="B864" s="4" t="s">
        <v>3553</v>
      </c>
      <c r="C864" s="4" t="s">
        <v>3554</v>
      </c>
      <c r="D864" s="4" t="s">
        <v>29</v>
      </c>
      <c r="E864" s="4" t="s">
        <v>3555</v>
      </c>
      <c r="F864" s="4" t="s">
        <v>31</v>
      </c>
      <c r="G864" s="4">
        <v>2</v>
      </c>
      <c r="H864" s="9">
        <f t="shared" si="39"/>
        <v>1.6260162601626016</v>
      </c>
      <c r="I864" s="4">
        <v>8</v>
      </c>
      <c r="J864" s="9">
        <f t="shared" si="40"/>
        <v>17.391304347826086</v>
      </c>
      <c r="K864" s="9">
        <f t="shared" si="41"/>
        <v>-15.765288087663485</v>
      </c>
      <c r="L864" s="9">
        <v>1.6260162601626</v>
      </c>
      <c r="M864" s="9">
        <v>82.608695652173907</v>
      </c>
      <c r="N864" s="10">
        <v>7.8512396694214795E-2</v>
      </c>
      <c r="O864" s="15">
        <v>5.25340057783782E-4</v>
      </c>
      <c r="P864" s="15">
        <v>1</v>
      </c>
      <c r="Q864" s="15">
        <v>4.5947562378020898E-3</v>
      </c>
      <c r="R864" s="12">
        <v>7</v>
      </c>
      <c r="S864" s="12">
        <v>2</v>
      </c>
      <c r="T864" s="12">
        <v>6</v>
      </c>
      <c r="U864" s="13">
        <v>0.125</v>
      </c>
      <c r="V864" s="13">
        <v>0.453124999999999</v>
      </c>
      <c r="W864" s="4" t="s">
        <v>3556</v>
      </c>
    </row>
    <row r="865" spans="1:23" s="4" customFormat="1" x14ac:dyDescent="0.2">
      <c r="A865" s="4" t="s">
        <v>3557</v>
      </c>
      <c r="B865" s="4" t="s">
        <v>3558</v>
      </c>
      <c r="C865" s="4" t="s">
        <v>2798</v>
      </c>
      <c r="D865" s="4" t="s">
        <v>29</v>
      </c>
      <c r="E865" s="4" t="s">
        <v>133</v>
      </c>
      <c r="F865" s="4" t="s">
        <v>31</v>
      </c>
      <c r="G865" s="4">
        <v>29</v>
      </c>
      <c r="H865" s="9">
        <f t="shared" si="39"/>
        <v>23.577235772357724</v>
      </c>
      <c r="I865" s="4">
        <v>1</v>
      </c>
      <c r="J865" s="9">
        <f t="shared" si="40"/>
        <v>2.1739130434782608</v>
      </c>
      <c r="K865" s="9">
        <f t="shared" si="41"/>
        <v>21.403322728879463</v>
      </c>
      <c r="L865" s="9">
        <v>23.5772357723577</v>
      </c>
      <c r="M865" s="9">
        <v>97.826086956521706</v>
      </c>
      <c r="N865" s="10">
        <v>13.8829787234042</v>
      </c>
      <c r="O865" s="15">
        <v>5.2786243761690705E-4</v>
      </c>
      <c r="P865" s="15">
        <v>1</v>
      </c>
      <c r="Q865" s="15">
        <v>4.6061920189286601E-3</v>
      </c>
      <c r="R865" s="12">
        <v>4</v>
      </c>
      <c r="S865" s="12">
        <v>3</v>
      </c>
      <c r="T865" s="12">
        <v>1</v>
      </c>
      <c r="U865" s="13">
        <v>0.625</v>
      </c>
      <c r="V865" s="13">
        <v>0.625</v>
      </c>
      <c r="W865" s="4" t="s">
        <v>3559</v>
      </c>
    </row>
    <row r="866" spans="1:23" s="4" customFormat="1" x14ac:dyDescent="0.2">
      <c r="A866" s="4" t="s">
        <v>3560</v>
      </c>
      <c r="B866" s="4" t="s">
        <v>3561</v>
      </c>
      <c r="F866" s="4" t="s">
        <v>31</v>
      </c>
      <c r="G866" s="4">
        <v>29</v>
      </c>
      <c r="H866" s="9">
        <f t="shared" si="39"/>
        <v>23.577235772357724</v>
      </c>
      <c r="I866" s="4">
        <v>1</v>
      </c>
      <c r="J866" s="9">
        <f t="shared" si="40"/>
        <v>2.1739130434782608</v>
      </c>
      <c r="K866" s="9">
        <f t="shared" si="41"/>
        <v>21.403322728879463</v>
      </c>
      <c r="L866" s="9">
        <v>23.5772357723577</v>
      </c>
      <c r="M866" s="9">
        <v>97.826086956521706</v>
      </c>
      <c r="N866" s="10">
        <v>13.8829787234042</v>
      </c>
      <c r="O866" s="15">
        <v>5.2786243761690705E-4</v>
      </c>
      <c r="P866" s="15">
        <v>1</v>
      </c>
      <c r="Q866" s="15">
        <v>4.6061920189286601E-3</v>
      </c>
      <c r="R866" s="12">
        <v>4</v>
      </c>
      <c r="S866" s="12">
        <v>4</v>
      </c>
      <c r="T866" s="12">
        <v>1</v>
      </c>
      <c r="U866" s="13">
        <v>0.125</v>
      </c>
      <c r="V866" s="13">
        <v>0.625</v>
      </c>
      <c r="W866" s="4" t="s">
        <v>3562</v>
      </c>
    </row>
    <row r="867" spans="1:23" s="4" customFormat="1" x14ac:dyDescent="0.2">
      <c r="A867" s="4" t="s">
        <v>3563</v>
      </c>
      <c r="B867" s="4" t="s">
        <v>3564</v>
      </c>
      <c r="C867" s="4" t="s">
        <v>3565</v>
      </c>
      <c r="D867" s="4" t="s">
        <v>29</v>
      </c>
      <c r="E867" s="4" t="s">
        <v>3566</v>
      </c>
      <c r="F867" s="4" t="s">
        <v>31</v>
      </c>
      <c r="G867" s="4">
        <v>66</v>
      </c>
      <c r="H867" s="9">
        <f t="shared" si="39"/>
        <v>53.658536585365852</v>
      </c>
      <c r="I867" s="4">
        <v>11</v>
      </c>
      <c r="J867" s="9">
        <f t="shared" si="40"/>
        <v>23.913043478260867</v>
      </c>
      <c r="K867" s="9">
        <f t="shared" si="41"/>
        <v>29.745493107104984</v>
      </c>
      <c r="L867" s="9">
        <v>53.658536585365802</v>
      </c>
      <c r="M867" s="9">
        <v>76.086956521739097</v>
      </c>
      <c r="N867" s="10">
        <v>3.6842105263157801</v>
      </c>
      <c r="O867" s="15">
        <v>5.32052065251694E-4</v>
      </c>
      <c r="P867" s="15">
        <v>1</v>
      </c>
      <c r="Q867" s="15">
        <v>4.63741472506161E-3</v>
      </c>
      <c r="R867" s="12">
        <v>9</v>
      </c>
      <c r="S867" s="12">
        <v>7</v>
      </c>
      <c r="T867" s="12">
        <v>6</v>
      </c>
      <c r="U867" s="13">
        <v>0.1796875</v>
      </c>
      <c r="V867" s="13">
        <v>0.5078125</v>
      </c>
      <c r="W867" s="4" t="s">
        <v>3567</v>
      </c>
    </row>
    <row r="868" spans="1:23" s="4" customFormat="1" x14ac:dyDescent="0.2">
      <c r="A868" s="4" t="s">
        <v>3568</v>
      </c>
      <c r="B868" s="4" t="s">
        <v>3569</v>
      </c>
      <c r="C868" s="4" t="s">
        <v>3530</v>
      </c>
      <c r="D868" s="4" t="s">
        <v>154</v>
      </c>
      <c r="E868" s="4" t="s">
        <v>3531</v>
      </c>
      <c r="F868" s="4" t="s">
        <v>31</v>
      </c>
      <c r="G868" s="4">
        <v>30</v>
      </c>
      <c r="H868" s="9">
        <f t="shared" si="39"/>
        <v>24.390243902439025</v>
      </c>
      <c r="I868" s="4">
        <v>1</v>
      </c>
      <c r="J868" s="9">
        <f t="shared" si="40"/>
        <v>2.1739130434782608</v>
      </c>
      <c r="K868" s="9">
        <f t="shared" si="41"/>
        <v>22.216330858960763</v>
      </c>
      <c r="L868" s="9">
        <v>24.390243902439</v>
      </c>
      <c r="M868" s="9">
        <v>97.826086956521706</v>
      </c>
      <c r="N868" s="10">
        <v>14.516129032258</v>
      </c>
      <c r="O868" s="15">
        <v>5.3882717205608202E-4</v>
      </c>
      <c r="P868" s="15">
        <v>1</v>
      </c>
      <c r="Q868" s="15">
        <v>4.6910751385778101E-3</v>
      </c>
      <c r="R868" s="12">
        <v>6</v>
      </c>
      <c r="S868" s="12">
        <v>5</v>
      </c>
      <c r="T868" s="12">
        <v>1</v>
      </c>
      <c r="U868" s="13">
        <v>0.21875</v>
      </c>
      <c r="V868" s="13">
        <v>0.21875</v>
      </c>
      <c r="W868" s="4" t="s">
        <v>3570</v>
      </c>
    </row>
    <row r="869" spans="1:23" s="4" customFormat="1" x14ac:dyDescent="0.2">
      <c r="A869" s="4" t="s">
        <v>3571</v>
      </c>
      <c r="B869" s="4" t="s">
        <v>3572</v>
      </c>
      <c r="C869" s="4" t="s">
        <v>2790</v>
      </c>
      <c r="D869" s="4" t="s">
        <v>154</v>
      </c>
      <c r="E869" s="4" t="s">
        <v>2791</v>
      </c>
      <c r="F869" s="4" t="s">
        <v>3573</v>
      </c>
      <c r="G869" s="4">
        <v>34</v>
      </c>
      <c r="H869" s="9">
        <f t="shared" si="39"/>
        <v>27.64227642276423</v>
      </c>
      <c r="I869" s="4">
        <v>2</v>
      </c>
      <c r="J869" s="9">
        <f t="shared" si="40"/>
        <v>4.3478260869565215</v>
      </c>
      <c r="K869" s="9">
        <f t="shared" si="41"/>
        <v>23.29445033580771</v>
      </c>
      <c r="L869" s="9">
        <v>27.642276422764201</v>
      </c>
      <c r="M869" s="9">
        <v>95.652173913043399</v>
      </c>
      <c r="N869" s="10">
        <v>8.4044943820224702</v>
      </c>
      <c r="O869" s="15">
        <v>5.7630526099332205E-4</v>
      </c>
      <c r="P869" s="15">
        <v>1</v>
      </c>
      <c r="Q869" s="15">
        <v>5.01160870884445E-3</v>
      </c>
      <c r="R869" s="12">
        <v>6</v>
      </c>
      <c r="S869" s="12">
        <v>4</v>
      </c>
      <c r="T869" s="12">
        <v>2</v>
      </c>
      <c r="U869" s="13">
        <v>0.6875</v>
      </c>
      <c r="V869" s="13">
        <v>0.6875</v>
      </c>
      <c r="W869" s="4" t="s">
        <v>3574</v>
      </c>
    </row>
    <row r="870" spans="1:23" s="4" customFormat="1" x14ac:dyDescent="0.2">
      <c r="A870" s="4" t="s">
        <v>3575</v>
      </c>
      <c r="B870" s="4" t="s">
        <v>3576</v>
      </c>
      <c r="C870" s="4" t="s">
        <v>3577</v>
      </c>
      <c r="D870" s="4" t="s">
        <v>82</v>
      </c>
      <c r="E870" s="4" t="s">
        <v>3354</v>
      </c>
      <c r="F870" s="4" t="s">
        <v>3355</v>
      </c>
      <c r="G870" s="4">
        <v>27</v>
      </c>
      <c r="H870" s="9">
        <f t="shared" si="39"/>
        <v>21.951219512195124</v>
      </c>
      <c r="I870" s="4">
        <v>23</v>
      </c>
      <c r="J870" s="9">
        <f t="shared" si="40"/>
        <v>50</v>
      </c>
      <c r="K870" s="9">
        <f t="shared" si="41"/>
        <v>-28.048780487804876</v>
      </c>
      <c r="L870" s="9">
        <v>21.951219512195099</v>
      </c>
      <c r="M870" s="9">
        <v>50</v>
      </c>
      <c r="N870" s="10">
        <v>0.28125</v>
      </c>
      <c r="O870" s="15">
        <v>6.09771477273373E-4</v>
      </c>
      <c r="P870" s="15">
        <v>1</v>
      </c>
      <c r="Q870" s="15">
        <v>5.2965602659381297E-3</v>
      </c>
      <c r="R870" s="12">
        <v>10</v>
      </c>
      <c r="S870" s="12">
        <v>3</v>
      </c>
      <c r="T870" s="12">
        <v>10</v>
      </c>
      <c r="U870" s="13">
        <v>1.953125E-3</v>
      </c>
      <c r="V870" s="13">
        <v>0.343749999999999</v>
      </c>
      <c r="W870" s="4" t="s">
        <v>3578</v>
      </c>
    </row>
    <row r="871" spans="1:23" s="4" customFormat="1" x14ac:dyDescent="0.2">
      <c r="A871" s="4" t="s">
        <v>3579</v>
      </c>
      <c r="B871" s="4" t="s">
        <v>3580</v>
      </c>
      <c r="F871" s="4" t="s">
        <v>31</v>
      </c>
      <c r="G871" s="4">
        <v>23</v>
      </c>
      <c r="H871" s="9">
        <f t="shared" si="39"/>
        <v>18.699186991869919</v>
      </c>
      <c r="I871" s="4">
        <v>0</v>
      </c>
      <c r="J871" s="9">
        <f t="shared" si="40"/>
        <v>0</v>
      </c>
      <c r="K871" s="9">
        <f t="shared" si="41"/>
        <v>18.699186991869919</v>
      </c>
      <c r="L871" s="9">
        <v>18.699186991869901</v>
      </c>
      <c r="M871" s="9">
        <v>100</v>
      </c>
      <c r="N871" s="10" t="s">
        <v>45</v>
      </c>
      <c r="O871" s="15">
        <v>6.2591018771385599E-4</v>
      </c>
      <c r="P871" s="15">
        <v>1</v>
      </c>
      <c r="Q871" s="15">
        <v>5.4119463551130804E-3</v>
      </c>
      <c r="R871" s="12">
        <v>4</v>
      </c>
      <c r="S871" s="12">
        <v>4</v>
      </c>
      <c r="T871" s="12">
        <v>0</v>
      </c>
      <c r="U871" s="13">
        <v>0.125</v>
      </c>
      <c r="V871" s="13">
        <v>0.125</v>
      </c>
      <c r="W871" s="4" t="s">
        <v>3581</v>
      </c>
    </row>
    <row r="872" spans="1:23" s="4" customFormat="1" x14ac:dyDescent="0.2">
      <c r="A872" s="4" t="s">
        <v>3582</v>
      </c>
      <c r="B872" s="4" t="s">
        <v>3583</v>
      </c>
      <c r="F872" s="4" t="s">
        <v>31</v>
      </c>
      <c r="G872" s="4">
        <v>23</v>
      </c>
      <c r="H872" s="9">
        <f t="shared" si="39"/>
        <v>18.699186991869919</v>
      </c>
      <c r="I872" s="4">
        <v>0</v>
      </c>
      <c r="J872" s="9">
        <f t="shared" si="40"/>
        <v>0</v>
      </c>
      <c r="K872" s="9">
        <f t="shared" si="41"/>
        <v>18.699186991869919</v>
      </c>
      <c r="L872" s="9">
        <v>18.699186991869901</v>
      </c>
      <c r="M872" s="9">
        <v>100</v>
      </c>
      <c r="N872" s="10" t="s">
        <v>45</v>
      </c>
      <c r="O872" s="15">
        <v>6.2591018771385599E-4</v>
      </c>
      <c r="P872" s="15">
        <v>1</v>
      </c>
      <c r="Q872" s="15">
        <v>5.4119463551130804E-3</v>
      </c>
      <c r="R872" s="12">
        <v>4</v>
      </c>
      <c r="S872" s="12">
        <v>4</v>
      </c>
      <c r="T872" s="12">
        <v>0</v>
      </c>
      <c r="U872" s="13">
        <v>0.125</v>
      </c>
      <c r="V872" s="13">
        <v>0.125</v>
      </c>
      <c r="W872" s="4" t="s">
        <v>3584</v>
      </c>
    </row>
    <row r="873" spans="1:23" s="4" customFormat="1" x14ac:dyDescent="0.2">
      <c r="A873" s="4" t="s">
        <v>3585</v>
      </c>
      <c r="B873" s="4" t="s">
        <v>3586</v>
      </c>
      <c r="F873" s="4" t="s">
        <v>31</v>
      </c>
      <c r="G873" s="4">
        <v>23</v>
      </c>
      <c r="H873" s="9">
        <f t="shared" si="39"/>
        <v>18.699186991869919</v>
      </c>
      <c r="I873" s="4">
        <v>0</v>
      </c>
      <c r="J873" s="9">
        <f t="shared" si="40"/>
        <v>0</v>
      </c>
      <c r="K873" s="9">
        <f t="shared" si="41"/>
        <v>18.699186991869919</v>
      </c>
      <c r="L873" s="9">
        <v>18.699186991869901</v>
      </c>
      <c r="M873" s="9">
        <v>100</v>
      </c>
      <c r="N873" s="10" t="s">
        <v>45</v>
      </c>
      <c r="O873" s="15">
        <v>6.2591018771385599E-4</v>
      </c>
      <c r="P873" s="15">
        <v>1</v>
      </c>
      <c r="Q873" s="15">
        <v>5.4119463551130804E-3</v>
      </c>
      <c r="R873" s="12">
        <v>4</v>
      </c>
      <c r="S873" s="12">
        <v>4</v>
      </c>
      <c r="T873" s="12">
        <v>0</v>
      </c>
      <c r="U873" s="13">
        <v>0.125</v>
      </c>
      <c r="V873" s="13">
        <v>0.125</v>
      </c>
      <c r="W873" s="4" t="s">
        <v>3587</v>
      </c>
    </row>
    <row r="874" spans="1:23" s="4" customFormat="1" x14ac:dyDescent="0.2">
      <c r="A874" s="14" t="s">
        <v>3588</v>
      </c>
      <c r="B874" s="14" t="s">
        <v>3589</v>
      </c>
      <c r="C874" s="4" t="s">
        <v>3590</v>
      </c>
      <c r="D874" s="4" t="s">
        <v>82</v>
      </c>
      <c r="E874" s="4" t="s">
        <v>3591</v>
      </c>
      <c r="F874" s="4" t="s">
        <v>2103</v>
      </c>
      <c r="G874" s="4">
        <v>23</v>
      </c>
      <c r="H874" s="9">
        <f t="shared" si="39"/>
        <v>18.699186991869919</v>
      </c>
      <c r="I874" s="4">
        <v>0</v>
      </c>
      <c r="J874" s="9">
        <f t="shared" si="40"/>
        <v>0</v>
      </c>
      <c r="K874" s="9">
        <f t="shared" si="41"/>
        <v>18.699186991869919</v>
      </c>
      <c r="L874" s="9">
        <v>18.699186991869901</v>
      </c>
      <c r="M874" s="9">
        <v>100</v>
      </c>
      <c r="N874" s="10" t="s">
        <v>45</v>
      </c>
      <c r="O874" s="15">
        <v>6.2591018771385599E-4</v>
      </c>
      <c r="P874" s="15">
        <v>1</v>
      </c>
      <c r="Q874" s="15">
        <v>5.4119463551130804E-3</v>
      </c>
      <c r="R874" s="12">
        <v>2</v>
      </c>
      <c r="S874" s="12">
        <v>2</v>
      </c>
      <c r="T874" s="12">
        <v>0</v>
      </c>
      <c r="U874" s="13">
        <v>0.5</v>
      </c>
      <c r="V874" s="13">
        <v>0.5</v>
      </c>
      <c r="W874" s="4" t="s">
        <v>3592</v>
      </c>
    </row>
    <row r="875" spans="1:23" s="4" customFormat="1" x14ac:dyDescent="0.2">
      <c r="A875" s="4" t="s">
        <v>3593</v>
      </c>
      <c r="B875" s="4" t="s">
        <v>3594</v>
      </c>
      <c r="C875" s="4" t="s">
        <v>2546</v>
      </c>
      <c r="D875" s="4" t="s">
        <v>89</v>
      </c>
      <c r="E875" s="4" t="s">
        <v>2547</v>
      </c>
      <c r="F875" s="4" t="s">
        <v>2548</v>
      </c>
      <c r="G875" s="4">
        <v>111</v>
      </c>
      <c r="H875" s="9">
        <f t="shared" si="39"/>
        <v>90.243902439024396</v>
      </c>
      <c r="I875" s="4">
        <v>31</v>
      </c>
      <c r="J875" s="9">
        <f t="shared" si="40"/>
        <v>67.391304347826079</v>
      </c>
      <c r="K875" s="9">
        <f t="shared" si="41"/>
        <v>22.852598091198317</v>
      </c>
      <c r="L875" s="9">
        <v>90.243902439024396</v>
      </c>
      <c r="M875" s="9">
        <v>32.6086956521739</v>
      </c>
      <c r="N875" s="10">
        <v>4.4758064516129004</v>
      </c>
      <c r="O875" s="15">
        <v>7.0933597987075405E-4</v>
      </c>
      <c r="P875" s="15">
        <v>1</v>
      </c>
      <c r="Q875" s="15">
        <v>6.1193341699202798E-3</v>
      </c>
      <c r="R875" s="12">
        <v>6</v>
      </c>
      <c r="S875" s="12">
        <v>3</v>
      </c>
      <c r="T875" s="12">
        <v>5</v>
      </c>
      <c r="U875" s="13">
        <v>0.21875</v>
      </c>
      <c r="V875" s="13">
        <v>1</v>
      </c>
      <c r="W875" s="4" t="s">
        <v>3595</v>
      </c>
    </row>
    <row r="876" spans="1:23" s="4" customFormat="1" x14ac:dyDescent="0.2">
      <c r="A876" s="4" t="s">
        <v>3596</v>
      </c>
      <c r="B876" s="4" t="s">
        <v>3597</v>
      </c>
      <c r="F876" s="4" t="s">
        <v>31</v>
      </c>
      <c r="G876" s="4">
        <v>12</v>
      </c>
      <c r="H876" s="9">
        <f t="shared" si="39"/>
        <v>9.7560975609756095</v>
      </c>
      <c r="I876" s="4">
        <v>15</v>
      </c>
      <c r="J876" s="9">
        <f t="shared" si="40"/>
        <v>32.608695652173914</v>
      </c>
      <c r="K876" s="9">
        <f t="shared" si="41"/>
        <v>-22.852598091198303</v>
      </c>
      <c r="L876" s="9">
        <v>9.7560975609756095</v>
      </c>
      <c r="M876" s="9">
        <v>67.391304347826093</v>
      </c>
      <c r="N876" s="10">
        <v>0.223423423423423</v>
      </c>
      <c r="O876" s="15">
        <v>7.0933597987075405E-4</v>
      </c>
      <c r="P876" s="15">
        <v>1</v>
      </c>
      <c r="Q876" s="15">
        <v>6.1193341699202798E-3</v>
      </c>
      <c r="R876" s="12">
        <v>9</v>
      </c>
      <c r="S876" s="12">
        <v>6</v>
      </c>
      <c r="T876" s="12">
        <v>5</v>
      </c>
      <c r="U876" s="13">
        <v>0.5078125</v>
      </c>
      <c r="V876" s="13">
        <v>1</v>
      </c>
      <c r="W876" s="4" t="s">
        <v>3598</v>
      </c>
    </row>
    <row r="877" spans="1:23" s="4" customFormat="1" x14ac:dyDescent="0.2">
      <c r="A877" s="4" t="s">
        <v>3599</v>
      </c>
      <c r="B877" s="4" t="s">
        <v>3600</v>
      </c>
      <c r="F877" s="4" t="s">
        <v>31</v>
      </c>
      <c r="G877" s="4">
        <v>6</v>
      </c>
      <c r="H877" s="9">
        <f t="shared" si="39"/>
        <v>4.8780487804878048</v>
      </c>
      <c r="I877" s="4">
        <v>11</v>
      </c>
      <c r="J877" s="9">
        <f t="shared" si="40"/>
        <v>23.913043478260867</v>
      </c>
      <c r="K877" s="9">
        <f t="shared" si="41"/>
        <v>-19.034994697773062</v>
      </c>
      <c r="L877" s="9">
        <v>4.8780487804878003</v>
      </c>
      <c r="M877" s="9">
        <v>76.086956521739097</v>
      </c>
      <c r="N877" s="10">
        <v>0.163170163170163</v>
      </c>
      <c r="O877" s="15">
        <v>7.2217042479228496E-4</v>
      </c>
      <c r="P877" s="15">
        <v>1</v>
      </c>
      <c r="Q877" s="15">
        <v>6.2229753763635197E-3</v>
      </c>
      <c r="R877" s="12">
        <v>7</v>
      </c>
      <c r="S877" s="12">
        <v>5</v>
      </c>
      <c r="T877" s="12">
        <v>2</v>
      </c>
      <c r="U877" s="13">
        <v>0.453124999999999</v>
      </c>
      <c r="V877" s="13">
        <v>0.453124999999999</v>
      </c>
      <c r="W877" s="4" t="s">
        <v>3601</v>
      </c>
    </row>
    <row r="878" spans="1:23" s="4" customFormat="1" x14ac:dyDescent="0.2">
      <c r="A878" s="4" t="s">
        <v>3602</v>
      </c>
      <c r="B878" s="4" t="s">
        <v>3603</v>
      </c>
      <c r="F878" s="4" t="s">
        <v>3604</v>
      </c>
      <c r="G878" s="4">
        <v>10</v>
      </c>
      <c r="H878" s="9">
        <f t="shared" si="39"/>
        <v>8.1300813008130088</v>
      </c>
      <c r="I878" s="4">
        <v>14</v>
      </c>
      <c r="J878" s="9">
        <f t="shared" si="40"/>
        <v>30.434782608695652</v>
      </c>
      <c r="K878" s="9">
        <f t="shared" si="41"/>
        <v>-22.304701307882645</v>
      </c>
      <c r="L878" s="9">
        <v>8.130081300813</v>
      </c>
      <c r="M878" s="9">
        <v>69.565217391304301</v>
      </c>
      <c r="N878" s="10">
        <v>0.20227560050568899</v>
      </c>
      <c r="O878" s="15">
        <v>7.5857917488608196E-4</v>
      </c>
      <c r="P878" s="15">
        <v>1</v>
      </c>
      <c r="Q878" s="15">
        <v>6.5292915813407104E-3</v>
      </c>
      <c r="R878" s="12">
        <v>8</v>
      </c>
      <c r="S878" s="12">
        <v>1</v>
      </c>
      <c r="T878" s="12">
        <v>7</v>
      </c>
      <c r="U878" s="13">
        <v>7.03125E-2</v>
      </c>
      <c r="V878" s="13">
        <v>7.03125E-2</v>
      </c>
      <c r="W878" s="4" t="s">
        <v>3605</v>
      </c>
    </row>
    <row r="879" spans="1:23" s="4" customFormat="1" x14ac:dyDescent="0.2">
      <c r="A879" s="4" t="s">
        <v>3606</v>
      </c>
      <c r="B879" s="4" t="s">
        <v>3607</v>
      </c>
      <c r="F879" s="4" t="s">
        <v>31</v>
      </c>
      <c r="G879" s="4">
        <v>42</v>
      </c>
      <c r="H879" s="9">
        <f t="shared" si="39"/>
        <v>34.146341463414636</v>
      </c>
      <c r="I879" s="4">
        <v>4</v>
      </c>
      <c r="J879" s="9">
        <f t="shared" si="40"/>
        <v>8.695652173913043</v>
      </c>
      <c r="K879" s="9">
        <f t="shared" si="41"/>
        <v>25.450689289501593</v>
      </c>
      <c r="L879" s="9">
        <v>34.146341463414601</v>
      </c>
      <c r="M879" s="9">
        <v>91.304347826086897</v>
      </c>
      <c r="N879" s="10">
        <v>5.4444444444444402</v>
      </c>
      <c r="O879" s="15">
        <v>7.9808346233303405E-4</v>
      </c>
      <c r="P879" s="15">
        <v>1</v>
      </c>
      <c r="Q879" s="15">
        <v>6.8615270916909197E-3</v>
      </c>
      <c r="R879" s="12">
        <v>5</v>
      </c>
      <c r="S879" s="12">
        <v>4</v>
      </c>
      <c r="T879" s="12">
        <v>2</v>
      </c>
      <c r="U879" s="13">
        <v>0.375</v>
      </c>
      <c r="V879" s="13">
        <v>1</v>
      </c>
      <c r="W879" s="4" t="s">
        <v>3608</v>
      </c>
    </row>
    <row r="880" spans="1:23" s="4" customFormat="1" x14ac:dyDescent="0.2">
      <c r="A880" s="4" t="s">
        <v>3609</v>
      </c>
      <c r="B880" s="4" t="s">
        <v>3610</v>
      </c>
      <c r="C880" s="4" t="s">
        <v>3611</v>
      </c>
      <c r="D880" s="4" t="s">
        <v>113</v>
      </c>
      <c r="E880" s="4" t="s">
        <v>3612</v>
      </c>
      <c r="F880" s="4" t="s">
        <v>3613</v>
      </c>
      <c r="G880" s="4">
        <v>63</v>
      </c>
      <c r="H880" s="9">
        <f t="shared" si="39"/>
        <v>51.219512195121951</v>
      </c>
      <c r="I880" s="4">
        <v>10</v>
      </c>
      <c r="J880" s="9">
        <f t="shared" si="40"/>
        <v>21.739130434782609</v>
      </c>
      <c r="K880" s="9">
        <f t="shared" si="41"/>
        <v>29.480381760339341</v>
      </c>
      <c r="L880" s="9">
        <v>51.219512195121901</v>
      </c>
      <c r="M880" s="9">
        <v>78.260869565217305</v>
      </c>
      <c r="N880" s="10">
        <v>3.78</v>
      </c>
      <c r="O880" s="15">
        <v>8.0348537263171904E-4</v>
      </c>
      <c r="P880" s="15">
        <v>1</v>
      </c>
      <c r="Q880" s="15">
        <v>6.9001467504714899E-3</v>
      </c>
      <c r="R880" s="12">
        <v>10</v>
      </c>
      <c r="S880" s="12">
        <v>7</v>
      </c>
      <c r="T880" s="12">
        <v>6</v>
      </c>
      <c r="U880" s="13">
        <v>0.343749999999999</v>
      </c>
      <c r="V880" s="13">
        <v>0.75390625</v>
      </c>
      <c r="W880" s="4" t="s">
        <v>3614</v>
      </c>
    </row>
    <row r="881" spans="1:23" s="4" customFormat="1" x14ac:dyDescent="0.2">
      <c r="A881" s="4" t="s">
        <v>3615</v>
      </c>
      <c r="B881" s="4" t="s">
        <v>3616</v>
      </c>
      <c r="C881" s="4" t="s">
        <v>3617</v>
      </c>
      <c r="D881" s="4" t="s">
        <v>113</v>
      </c>
      <c r="E881" s="4" t="s">
        <v>3618</v>
      </c>
      <c r="F881" s="4" t="s">
        <v>3618</v>
      </c>
      <c r="G881" s="4">
        <v>58</v>
      </c>
      <c r="H881" s="9">
        <f t="shared" si="39"/>
        <v>47.154471544715449</v>
      </c>
      <c r="I881" s="4">
        <v>35</v>
      </c>
      <c r="J881" s="9">
        <f t="shared" si="40"/>
        <v>76.086956521739125</v>
      </c>
      <c r="K881" s="9">
        <f t="shared" si="41"/>
        <v>-28.932484977023677</v>
      </c>
      <c r="L881" s="9">
        <v>47.154471544715399</v>
      </c>
      <c r="M881" s="9">
        <v>23.9130434782608</v>
      </c>
      <c r="N881" s="10">
        <v>0.28043956043955998</v>
      </c>
      <c r="O881" s="15">
        <v>8.89381643367436E-4</v>
      </c>
      <c r="P881" s="15">
        <v>1</v>
      </c>
      <c r="Q881" s="15">
        <v>7.6291640290217901E-3</v>
      </c>
      <c r="R881" s="12">
        <v>10</v>
      </c>
      <c r="S881" s="12">
        <v>6</v>
      </c>
      <c r="T881" s="12">
        <v>7</v>
      </c>
      <c r="U881" s="13">
        <v>0.343749999999999</v>
      </c>
      <c r="V881" s="13">
        <v>0.75390625</v>
      </c>
      <c r="W881" s="4" t="s">
        <v>3619</v>
      </c>
    </row>
    <row r="882" spans="1:23" s="4" customFormat="1" x14ac:dyDescent="0.2">
      <c r="A882" s="4" t="s">
        <v>3620</v>
      </c>
      <c r="B882" s="4" t="s">
        <v>3621</v>
      </c>
      <c r="C882" s="4" t="s">
        <v>3622</v>
      </c>
      <c r="D882" s="4" t="s">
        <v>29</v>
      </c>
      <c r="E882" s="4" t="s">
        <v>3550</v>
      </c>
      <c r="F882" s="4" t="s">
        <v>31</v>
      </c>
      <c r="G882" s="4">
        <v>71</v>
      </c>
      <c r="H882" s="9">
        <f t="shared" si="39"/>
        <v>57.72357723577236</v>
      </c>
      <c r="I882" s="4">
        <v>13</v>
      </c>
      <c r="J882" s="9">
        <f t="shared" si="40"/>
        <v>28.260869565217391</v>
      </c>
      <c r="K882" s="9">
        <f t="shared" si="41"/>
        <v>29.46270767055497</v>
      </c>
      <c r="L882" s="9">
        <v>57.723577235772296</v>
      </c>
      <c r="M882" s="9">
        <v>71.739130434782595</v>
      </c>
      <c r="N882" s="10">
        <v>3.46597633136094</v>
      </c>
      <c r="O882" s="15">
        <v>9.1794152625548399E-4</v>
      </c>
      <c r="P882" s="15">
        <v>1</v>
      </c>
      <c r="Q882" s="15">
        <v>7.8652549080173301E-3</v>
      </c>
      <c r="R882" s="12">
        <v>6</v>
      </c>
      <c r="S882" s="12">
        <v>5</v>
      </c>
      <c r="T882" s="12">
        <v>2</v>
      </c>
      <c r="U882" s="13">
        <v>0.21875</v>
      </c>
      <c r="V882" s="13">
        <v>0.6875</v>
      </c>
      <c r="W882" s="4" t="s">
        <v>3623</v>
      </c>
    </row>
    <row r="883" spans="1:23" s="4" customFormat="1" x14ac:dyDescent="0.2">
      <c r="A883" s="4" t="s">
        <v>3624</v>
      </c>
      <c r="B883" s="4" t="s">
        <v>3625</v>
      </c>
      <c r="F883" s="4" t="s">
        <v>31</v>
      </c>
      <c r="G883" s="4">
        <v>16</v>
      </c>
      <c r="H883" s="9">
        <f t="shared" si="39"/>
        <v>13.008130081300813</v>
      </c>
      <c r="I883" s="4">
        <v>17</v>
      </c>
      <c r="J883" s="9">
        <f t="shared" si="40"/>
        <v>36.95652173913043</v>
      </c>
      <c r="K883" s="9">
        <f t="shared" si="41"/>
        <v>-23.948391657829617</v>
      </c>
      <c r="L883" s="9">
        <v>13.0081300813008</v>
      </c>
      <c r="M883" s="9">
        <v>63.043478260869499</v>
      </c>
      <c r="N883" s="10">
        <v>0.25508521165475501</v>
      </c>
      <c r="O883" s="15">
        <v>9.2317185359988704E-4</v>
      </c>
      <c r="P883" s="15">
        <v>1</v>
      </c>
      <c r="Q883" s="15">
        <v>7.8922346852851703E-3</v>
      </c>
      <c r="R883" s="12">
        <v>7</v>
      </c>
      <c r="S883" s="12">
        <v>5</v>
      </c>
      <c r="T883" s="12">
        <v>3</v>
      </c>
      <c r="U883" s="13">
        <v>0.453124999999999</v>
      </c>
      <c r="V883" s="13">
        <v>0.999999999999999</v>
      </c>
      <c r="W883" s="4" t="s">
        <v>3626</v>
      </c>
    </row>
    <row r="884" spans="1:23" s="4" customFormat="1" x14ac:dyDescent="0.2">
      <c r="A884" s="4" t="s">
        <v>3627</v>
      </c>
      <c r="B884" s="4" t="s">
        <v>3628</v>
      </c>
      <c r="F884" s="4" t="s">
        <v>31</v>
      </c>
      <c r="G884" s="4">
        <v>16</v>
      </c>
      <c r="H884" s="9">
        <f t="shared" si="39"/>
        <v>13.008130081300813</v>
      </c>
      <c r="I884" s="4">
        <v>17</v>
      </c>
      <c r="J884" s="9">
        <f t="shared" si="40"/>
        <v>36.95652173913043</v>
      </c>
      <c r="K884" s="9">
        <f t="shared" si="41"/>
        <v>-23.948391657829617</v>
      </c>
      <c r="L884" s="9">
        <v>13.0081300813008</v>
      </c>
      <c r="M884" s="9">
        <v>63.043478260869499</v>
      </c>
      <c r="N884" s="10">
        <v>0.25508521165475501</v>
      </c>
      <c r="O884" s="15">
        <v>9.2317185359988704E-4</v>
      </c>
      <c r="P884" s="15">
        <v>1</v>
      </c>
      <c r="Q884" s="15">
        <v>7.8922346852851703E-3</v>
      </c>
      <c r="R884" s="12">
        <v>8</v>
      </c>
      <c r="S884" s="12">
        <v>4</v>
      </c>
      <c r="T884" s="12">
        <v>6</v>
      </c>
      <c r="U884" s="13">
        <v>0.289062499999999</v>
      </c>
      <c r="V884" s="13">
        <v>1</v>
      </c>
      <c r="W884" s="4" t="s">
        <v>3029</v>
      </c>
    </row>
    <row r="885" spans="1:23" s="4" customFormat="1" x14ac:dyDescent="0.2">
      <c r="A885" s="4" t="s">
        <v>3629</v>
      </c>
      <c r="B885" s="4" t="s">
        <v>3630</v>
      </c>
      <c r="F885" s="4" t="s">
        <v>31</v>
      </c>
      <c r="G885" s="4">
        <v>28</v>
      </c>
      <c r="H885" s="9">
        <f t="shared" si="39"/>
        <v>22.764227642276424</v>
      </c>
      <c r="I885" s="4">
        <v>1</v>
      </c>
      <c r="J885" s="9">
        <f t="shared" si="40"/>
        <v>2.1739130434782608</v>
      </c>
      <c r="K885" s="9">
        <f t="shared" si="41"/>
        <v>20.590314598798162</v>
      </c>
      <c r="L885" s="9">
        <v>22.764227642276399</v>
      </c>
      <c r="M885" s="9">
        <v>97.826086956521706</v>
      </c>
      <c r="N885" s="10">
        <v>13.2631578947368</v>
      </c>
      <c r="O885" s="15">
        <v>9.5360704690906895E-4</v>
      </c>
      <c r="P885" s="15">
        <v>1</v>
      </c>
      <c r="Q885" s="15">
        <v>8.1257567324710105E-3</v>
      </c>
      <c r="R885" s="12">
        <v>2</v>
      </c>
      <c r="S885" s="12">
        <v>1</v>
      </c>
      <c r="T885" s="12">
        <v>1</v>
      </c>
      <c r="U885" s="13">
        <v>1</v>
      </c>
      <c r="V885" s="13">
        <v>1</v>
      </c>
      <c r="W885" s="4" t="s">
        <v>3631</v>
      </c>
    </row>
    <row r="886" spans="1:23" s="4" customFormat="1" x14ac:dyDescent="0.2">
      <c r="A886" s="14" t="s">
        <v>3632</v>
      </c>
      <c r="B886" s="14" t="s">
        <v>3633</v>
      </c>
      <c r="C886" s="4" t="s">
        <v>3634</v>
      </c>
      <c r="D886" s="4" t="s">
        <v>154</v>
      </c>
      <c r="E886" s="4" t="s">
        <v>3635</v>
      </c>
      <c r="F886" s="4" t="s">
        <v>31</v>
      </c>
      <c r="G886" s="4">
        <v>28</v>
      </c>
      <c r="H886" s="9">
        <f t="shared" si="39"/>
        <v>22.764227642276424</v>
      </c>
      <c r="I886" s="4">
        <v>1</v>
      </c>
      <c r="J886" s="9">
        <f t="shared" si="40"/>
        <v>2.1739130434782608</v>
      </c>
      <c r="K886" s="9">
        <f t="shared" si="41"/>
        <v>20.590314598798162</v>
      </c>
      <c r="L886" s="9">
        <v>22.764227642276399</v>
      </c>
      <c r="M886" s="9">
        <v>97.826086956521706</v>
      </c>
      <c r="N886" s="10">
        <v>13.2631578947368</v>
      </c>
      <c r="O886" s="15">
        <v>9.5360704690906895E-4</v>
      </c>
      <c r="P886" s="15">
        <v>1</v>
      </c>
      <c r="Q886" s="15">
        <v>8.1257567324710105E-3</v>
      </c>
      <c r="R886" s="12">
        <v>3</v>
      </c>
      <c r="S886" s="12">
        <v>2</v>
      </c>
      <c r="T886" s="12">
        <v>1</v>
      </c>
      <c r="U886" s="13">
        <v>1</v>
      </c>
      <c r="V886" s="13">
        <v>1</v>
      </c>
      <c r="W886" s="4" t="s">
        <v>3636</v>
      </c>
    </row>
    <row r="887" spans="1:23" s="4" customFormat="1" x14ac:dyDescent="0.2">
      <c r="A887" s="4" t="s">
        <v>3637</v>
      </c>
      <c r="B887" s="4" t="s">
        <v>3638</v>
      </c>
      <c r="F887" s="4" t="s">
        <v>31</v>
      </c>
      <c r="G887" s="4">
        <v>5</v>
      </c>
      <c r="H887" s="9">
        <f t="shared" si="39"/>
        <v>4.0650406504065044</v>
      </c>
      <c r="I887" s="4">
        <v>10</v>
      </c>
      <c r="J887" s="9">
        <f t="shared" si="40"/>
        <v>21.739130434782609</v>
      </c>
      <c r="K887" s="9">
        <f t="shared" si="41"/>
        <v>-17.674089784376104</v>
      </c>
      <c r="L887" s="9">
        <v>4.0650406504065</v>
      </c>
      <c r="M887" s="9">
        <v>78.260869565217305</v>
      </c>
      <c r="N887" s="10">
        <v>0.152542372881355</v>
      </c>
      <c r="O887" s="15">
        <v>9.6013161443940704E-4</v>
      </c>
      <c r="P887" s="15">
        <v>1</v>
      </c>
      <c r="Q887" s="15">
        <v>8.1257567324710105E-3</v>
      </c>
      <c r="R887" s="12">
        <v>7</v>
      </c>
      <c r="S887" s="12">
        <v>4</v>
      </c>
      <c r="T887" s="12">
        <v>3</v>
      </c>
      <c r="U887" s="13">
        <v>0.999999999999999</v>
      </c>
      <c r="V887" s="13">
        <v>0.999999999999999</v>
      </c>
      <c r="W887" s="4" t="s">
        <v>3639</v>
      </c>
    </row>
    <row r="888" spans="1:23" s="4" customFormat="1" x14ac:dyDescent="0.2">
      <c r="A888" s="4" t="s">
        <v>3640</v>
      </c>
      <c r="B888" s="4" t="s">
        <v>3641</v>
      </c>
      <c r="F888" s="4" t="s">
        <v>31</v>
      </c>
      <c r="G888" s="4">
        <v>5</v>
      </c>
      <c r="H888" s="9">
        <f t="shared" si="39"/>
        <v>4.0650406504065044</v>
      </c>
      <c r="I888" s="4">
        <v>10</v>
      </c>
      <c r="J888" s="9">
        <f t="shared" si="40"/>
        <v>21.739130434782609</v>
      </c>
      <c r="K888" s="9">
        <f t="shared" si="41"/>
        <v>-17.674089784376104</v>
      </c>
      <c r="L888" s="9">
        <v>4.0650406504065</v>
      </c>
      <c r="M888" s="9">
        <v>78.260869565217305</v>
      </c>
      <c r="N888" s="10">
        <v>0.152542372881355</v>
      </c>
      <c r="O888" s="15">
        <v>9.6013161443940704E-4</v>
      </c>
      <c r="P888" s="15">
        <v>1</v>
      </c>
      <c r="Q888" s="15">
        <v>8.1257567324710105E-3</v>
      </c>
      <c r="R888" s="12">
        <v>6</v>
      </c>
      <c r="S888" s="12">
        <v>5</v>
      </c>
      <c r="T888" s="12">
        <v>2</v>
      </c>
      <c r="U888" s="13">
        <v>0.21875</v>
      </c>
      <c r="V888" s="13">
        <v>0.6875</v>
      </c>
      <c r="W888" s="4" t="s">
        <v>3642</v>
      </c>
    </row>
    <row r="889" spans="1:23" s="4" customFormat="1" x14ac:dyDescent="0.2">
      <c r="A889" s="4" t="s">
        <v>3643</v>
      </c>
      <c r="B889" s="4" t="s">
        <v>3644</v>
      </c>
      <c r="C889" s="4" t="s">
        <v>3645</v>
      </c>
      <c r="D889" s="4" t="s">
        <v>82</v>
      </c>
      <c r="E889" s="4" t="s">
        <v>3646</v>
      </c>
      <c r="F889" s="4" t="s">
        <v>31</v>
      </c>
      <c r="G889" s="4">
        <v>5</v>
      </c>
      <c r="H889" s="9">
        <f t="shared" si="39"/>
        <v>4.0650406504065044</v>
      </c>
      <c r="I889" s="4">
        <v>10</v>
      </c>
      <c r="J889" s="9">
        <f t="shared" si="40"/>
        <v>21.739130434782609</v>
      </c>
      <c r="K889" s="9">
        <f t="shared" si="41"/>
        <v>-17.674089784376104</v>
      </c>
      <c r="L889" s="9">
        <v>4.0650406504065</v>
      </c>
      <c r="M889" s="9">
        <v>78.260869565217305</v>
      </c>
      <c r="N889" s="10">
        <v>0.152542372881355</v>
      </c>
      <c r="O889" s="15">
        <v>9.6013161443940704E-4</v>
      </c>
      <c r="P889" s="15">
        <v>1</v>
      </c>
      <c r="Q889" s="15">
        <v>8.1257567324710105E-3</v>
      </c>
      <c r="R889" s="12">
        <v>4</v>
      </c>
      <c r="S889" s="12">
        <v>3</v>
      </c>
      <c r="T889" s="12">
        <v>2</v>
      </c>
      <c r="U889" s="13">
        <v>0.625</v>
      </c>
      <c r="V889" s="13">
        <v>1</v>
      </c>
      <c r="W889" s="4" t="s">
        <v>3647</v>
      </c>
    </row>
    <row r="890" spans="1:23" s="4" customFormat="1" x14ac:dyDescent="0.2">
      <c r="A890" s="4" t="s">
        <v>3648</v>
      </c>
      <c r="B890" s="4" t="s">
        <v>3649</v>
      </c>
      <c r="C890" s="4" t="s">
        <v>3650</v>
      </c>
      <c r="D890" s="4" t="s">
        <v>82</v>
      </c>
      <c r="E890" s="4" t="s">
        <v>3651</v>
      </c>
      <c r="F890" s="4" t="s">
        <v>3652</v>
      </c>
      <c r="G890" s="4">
        <v>5</v>
      </c>
      <c r="H890" s="9">
        <f t="shared" si="39"/>
        <v>4.0650406504065044</v>
      </c>
      <c r="I890" s="4">
        <v>10</v>
      </c>
      <c r="J890" s="9">
        <f t="shared" si="40"/>
        <v>21.739130434782609</v>
      </c>
      <c r="K890" s="9">
        <f t="shared" si="41"/>
        <v>-17.674089784376104</v>
      </c>
      <c r="L890" s="9">
        <v>4.0650406504065</v>
      </c>
      <c r="M890" s="9">
        <v>78.260869565217305</v>
      </c>
      <c r="N890" s="10">
        <v>0.152542372881355</v>
      </c>
      <c r="O890" s="15">
        <v>9.6013161443940704E-4</v>
      </c>
      <c r="P890" s="15">
        <v>1</v>
      </c>
      <c r="Q890" s="15">
        <v>8.1257567324710105E-3</v>
      </c>
      <c r="R890" s="12">
        <v>4</v>
      </c>
      <c r="S890" s="12">
        <v>3</v>
      </c>
      <c r="T890" s="12">
        <v>2</v>
      </c>
      <c r="U890" s="13">
        <v>0.625</v>
      </c>
      <c r="V890" s="13">
        <v>1</v>
      </c>
      <c r="W890" s="4" t="s">
        <v>3653</v>
      </c>
    </row>
    <row r="891" spans="1:23" s="4" customFormat="1" x14ac:dyDescent="0.2">
      <c r="A891" s="4" t="s">
        <v>3654</v>
      </c>
      <c r="B891" s="4" t="s">
        <v>3655</v>
      </c>
      <c r="C891" s="4" t="s">
        <v>3656</v>
      </c>
      <c r="D891" s="4" t="s">
        <v>82</v>
      </c>
      <c r="E891" s="4" t="s">
        <v>2083</v>
      </c>
      <c r="F891" s="4" t="s">
        <v>2084</v>
      </c>
      <c r="G891" s="4">
        <v>5</v>
      </c>
      <c r="H891" s="9">
        <f t="shared" si="39"/>
        <v>4.0650406504065044</v>
      </c>
      <c r="I891" s="4">
        <v>10</v>
      </c>
      <c r="J891" s="9">
        <f t="shared" si="40"/>
        <v>21.739130434782609</v>
      </c>
      <c r="K891" s="9">
        <f t="shared" si="41"/>
        <v>-17.674089784376104</v>
      </c>
      <c r="L891" s="9">
        <v>4.0650406504065</v>
      </c>
      <c r="M891" s="9">
        <v>78.260869565217305</v>
      </c>
      <c r="N891" s="10">
        <v>0.152542372881355</v>
      </c>
      <c r="O891" s="15">
        <v>9.6013161443940704E-4</v>
      </c>
      <c r="P891" s="15">
        <v>1</v>
      </c>
      <c r="Q891" s="15">
        <v>8.1257567324710105E-3</v>
      </c>
      <c r="R891" s="12">
        <v>4</v>
      </c>
      <c r="S891" s="12">
        <v>3</v>
      </c>
      <c r="T891" s="12">
        <v>2</v>
      </c>
      <c r="U891" s="13">
        <v>0.625</v>
      </c>
      <c r="V891" s="13">
        <v>1</v>
      </c>
      <c r="W891" s="4" t="s">
        <v>3657</v>
      </c>
    </row>
    <row r="892" spans="1:23" s="4" customFormat="1" x14ac:dyDescent="0.2">
      <c r="A892" s="4" t="s">
        <v>3658</v>
      </c>
      <c r="B892" s="4" t="s">
        <v>3659</v>
      </c>
      <c r="C892" s="4" t="s">
        <v>3660</v>
      </c>
      <c r="D892" s="4" t="s">
        <v>154</v>
      </c>
      <c r="E892" s="4" t="s">
        <v>3661</v>
      </c>
      <c r="F892" s="4" t="s">
        <v>442</v>
      </c>
      <c r="G892" s="4">
        <v>5</v>
      </c>
      <c r="H892" s="9">
        <f t="shared" si="39"/>
        <v>4.0650406504065044</v>
      </c>
      <c r="I892" s="4">
        <v>10</v>
      </c>
      <c r="J892" s="9">
        <f t="shared" si="40"/>
        <v>21.739130434782609</v>
      </c>
      <c r="K892" s="9">
        <f t="shared" si="41"/>
        <v>-17.674089784376104</v>
      </c>
      <c r="L892" s="9">
        <v>4.0650406504065</v>
      </c>
      <c r="M892" s="9">
        <v>78.260869565217305</v>
      </c>
      <c r="N892" s="10">
        <v>0.152542372881355</v>
      </c>
      <c r="O892" s="15">
        <v>9.6013161443940704E-4</v>
      </c>
      <c r="P892" s="15">
        <v>1</v>
      </c>
      <c r="Q892" s="15">
        <v>8.1257567324710105E-3</v>
      </c>
      <c r="R892" s="12">
        <v>5</v>
      </c>
      <c r="S892" s="12">
        <v>1</v>
      </c>
      <c r="T892" s="12">
        <v>5</v>
      </c>
      <c r="U892" s="13">
        <v>6.25E-2</v>
      </c>
      <c r="V892" s="13">
        <v>0.375</v>
      </c>
      <c r="W892" s="4" t="s">
        <v>3662</v>
      </c>
    </row>
    <row r="893" spans="1:23" s="4" customFormat="1" x14ac:dyDescent="0.2">
      <c r="A893" s="4" t="s">
        <v>3663</v>
      </c>
      <c r="B893" s="4" t="s">
        <v>3664</v>
      </c>
      <c r="C893" s="4" t="s">
        <v>3665</v>
      </c>
      <c r="D893" s="4" t="s">
        <v>154</v>
      </c>
      <c r="E893" s="4" t="s">
        <v>672</v>
      </c>
      <c r="F893" s="4" t="s">
        <v>31</v>
      </c>
      <c r="G893" s="4">
        <v>5</v>
      </c>
      <c r="H893" s="9">
        <f t="shared" si="39"/>
        <v>4.0650406504065044</v>
      </c>
      <c r="I893" s="4">
        <v>10</v>
      </c>
      <c r="J893" s="9">
        <f t="shared" si="40"/>
        <v>21.739130434782609</v>
      </c>
      <c r="K893" s="9">
        <f t="shared" si="41"/>
        <v>-17.674089784376104</v>
      </c>
      <c r="L893" s="9">
        <v>4.0650406504065</v>
      </c>
      <c r="M893" s="9">
        <v>78.260869565217305</v>
      </c>
      <c r="N893" s="10">
        <v>0.152542372881355</v>
      </c>
      <c r="O893" s="15">
        <v>9.6013161443940704E-4</v>
      </c>
      <c r="P893" s="15">
        <v>1</v>
      </c>
      <c r="Q893" s="15">
        <v>8.1257567324710105E-3</v>
      </c>
      <c r="R893" s="12">
        <v>9</v>
      </c>
      <c r="S893" s="12">
        <v>5</v>
      </c>
      <c r="T893" s="12">
        <v>4</v>
      </c>
      <c r="U893" s="13">
        <v>1</v>
      </c>
      <c r="V893" s="13">
        <v>1</v>
      </c>
      <c r="W893" s="4" t="s">
        <v>3666</v>
      </c>
    </row>
    <row r="894" spans="1:23" s="4" customFormat="1" x14ac:dyDescent="0.2">
      <c r="A894" s="4" t="s">
        <v>3667</v>
      </c>
      <c r="B894" s="4" t="s">
        <v>3668</v>
      </c>
      <c r="C894" s="4" t="s">
        <v>3669</v>
      </c>
      <c r="D894" s="4" t="s">
        <v>154</v>
      </c>
      <c r="E894" s="4" t="s">
        <v>428</v>
      </c>
      <c r="F894" s="4" t="s">
        <v>3670</v>
      </c>
      <c r="G894" s="4">
        <v>37</v>
      </c>
      <c r="H894" s="9">
        <f t="shared" si="39"/>
        <v>30.081300813008131</v>
      </c>
      <c r="I894" s="4">
        <v>3</v>
      </c>
      <c r="J894" s="9">
        <f t="shared" si="40"/>
        <v>6.5217391304347823</v>
      </c>
      <c r="K894" s="9">
        <f t="shared" si="41"/>
        <v>23.559561682573349</v>
      </c>
      <c r="L894" s="9">
        <v>30.081300813008099</v>
      </c>
      <c r="M894" s="9">
        <v>93.478260869565204</v>
      </c>
      <c r="N894" s="10">
        <v>6.1666666666666599</v>
      </c>
      <c r="O894" s="15">
        <v>9.6374902810788296E-4</v>
      </c>
      <c r="P894" s="15">
        <v>1</v>
      </c>
      <c r="Q894" s="15">
        <v>8.1472785731795706E-3</v>
      </c>
      <c r="R894" s="12">
        <v>8</v>
      </c>
      <c r="S894" s="12">
        <v>5</v>
      </c>
      <c r="T894" s="12">
        <v>3</v>
      </c>
      <c r="U894" s="13">
        <v>0.7265625</v>
      </c>
      <c r="V894" s="13">
        <v>0.7265625</v>
      </c>
      <c r="W894" s="4" t="s">
        <v>3671</v>
      </c>
    </row>
    <row r="895" spans="1:23" s="4" customFormat="1" x14ac:dyDescent="0.2">
      <c r="A895" s="4" t="s">
        <v>3672</v>
      </c>
      <c r="B895" s="4" t="s">
        <v>3673</v>
      </c>
      <c r="F895" s="4" t="s">
        <v>31</v>
      </c>
      <c r="G895" s="4">
        <v>70</v>
      </c>
      <c r="H895" s="9">
        <f t="shared" si="39"/>
        <v>56.91056910569106</v>
      </c>
      <c r="I895" s="4">
        <v>13</v>
      </c>
      <c r="J895" s="9">
        <f t="shared" si="40"/>
        <v>28.260869565217391</v>
      </c>
      <c r="K895" s="9">
        <f t="shared" si="41"/>
        <v>28.649699540473669</v>
      </c>
      <c r="L895" s="9">
        <v>56.910569105691003</v>
      </c>
      <c r="M895" s="9">
        <v>71.739130434782595</v>
      </c>
      <c r="N895" s="10">
        <v>3.3526850507982502</v>
      </c>
      <c r="O895" s="15">
        <v>1.01352690009855E-3</v>
      </c>
      <c r="P895" s="15">
        <v>1</v>
      </c>
      <c r="Q895" s="15">
        <v>8.54902612174341E-3</v>
      </c>
      <c r="R895" s="12">
        <v>5</v>
      </c>
      <c r="S895" s="12">
        <v>5</v>
      </c>
      <c r="T895" s="12">
        <v>2</v>
      </c>
      <c r="U895" s="13">
        <v>6.25E-2</v>
      </c>
      <c r="V895" s="13">
        <v>1</v>
      </c>
      <c r="W895" s="4" t="s">
        <v>3674</v>
      </c>
    </row>
    <row r="896" spans="1:23" s="4" customFormat="1" x14ac:dyDescent="0.2">
      <c r="A896" s="4" t="s">
        <v>3675</v>
      </c>
      <c r="B896" s="4" t="s">
        <v>3676</v>
      </c>
      <c r="C896" s="4" t="s">
        <v>3677</v>
      </c>
      <c r="D896" s="4" t="s">
        <v>178</v>
      </c>
      <c r="E896" s="4" t="s">
        <v>3678</v>
      </c>
      <c r="F896" s="4" t="s">
        <v>2754</v>
      </c>
      <c r="G896" s="4">
        <v>70</v>
      </c>
      <c r="H896" s="9">
        <f t="shared" si="39"/>
        <v>56.91056910569106</v>
      </c>
      <c r="I896" s="4">
        <v>13</v>
      </c>
      <c r="J896" s="9">
        <f t="shared" si="40"/>
        <v>28.260869565217391</v>
      </c>
      <c r="K896" s="9">
        <f t="shared" si="41"/>
        <v>28.649699540473669</v>
      </c>
      <c r="L896" s="9">
        <v>56.910569105691003</v>
      </c>
      <c r="M896" s="9">
        <v>71.739130434782595</v>
      </c>
      <c r="N896" s="10">
        <v>3.3526850507982502</v>
      </c>
      <c r="O896" s="15">
        <v>1.01352690009855E-3</v>
      </c>
      <c r="P896" s="15">
        <v>1</v>
      </c>
      <c r="Q896" s="15">
        <v>8.54902612174341E-3</v>
      </c>
      <c r="R896" s="12">
        <v>11</v>
      </c>
      <c r="S896" s="12">
        <v>7</v>
      </c>
      <c r="T896" s="12">
        <v>7</v>
      </c>
      <c r="U896" s="13">
        <v>0.548828125</v>
      </c>
      <c r="V896" s="13">
        <v>0.548828125</v>
      </c>
      <c r="W896" s="4" t="s">
        <v>3679</v>
      </c>
    </row>
    <row r="897" spans="1:23" s="4" customFormat="1" x14ac:dyDescent="0.2">
      <c r="A897" s="4" t="s">
        <v>3680</v>
      </c>
      <c r="B897" s="4" t="s">
        <v>3681</v>
      </c>
      <c r="C897" s="4" t="s">
        <v>3682</v>
      </c>
      <c r="D897" s="4" t="s">
        <v>29</v>
      </c>
      <c r="E897" s="4" t="s">
        <v>3683</v>
      </c>
      <c r="F897" s="4" t="s">
        <v>31</v>
      </c>
      <c r="G897" s="4">
        <v>33</v>
      </c>
      <c r="H897" s="9">
        <f t="shared" si="39"/>
        <v>26.829268292682926</v>
      </c>
      <c r="I897" s="4">
        <v>2</v>
      </c>
      <c r="J897" s="9">
        <f t="shared" si="40"/>
        <v>4.3478260869565215</v>
      </c>
      <c r="K897" s="9">
        <f t="shared" si="41"/>
        <v>22.481442205726403</v>
      </c>
      <c r="L897" s="9">
        <v>26.829268292682901</v>
      </c>
      <c r="M897" s="9">
        <v>95.652173913043399</v>
      </c>
      <c r="N897" s="10">
        <v>8.0666666666666593</v>
      </c>
      <c r="O897" s="15">
        <v>1.05111051143274E-3</v>
      </c>
      <c r="P897" s="15">
        <v>1</v>
      </c>
      <c r="Q897" s="15">
        <v>8.8396851019487202E-3</v>
      </c>
      <c r="R897" s="12">
        <v>5</v>
      </c>
      <c r="S897" s="12">
        <v>4</v>
      </c>
      <c r="T897" s="12">
        <v>2</v>
      </c>
      <c r="U897" s="13">
        <v>0.375</v>
      </c>
      <c r="V897" s="13">
        <v>1</v>
      </c>
      <c r="W897" s="4" t="s">
        <v>3684</v>
      </c>
    </row>
    <row r="898" spans="1:23" s="4" customFormat="1" x14ac:dyDescent="0.2">
      <c r="A898" s="4" t="s">
        <v>3685</v>
      </c>
      <c r="B898" s="4" t="s">
        <v>3686</v>
      </c>
      <c r="C898" s="4" t="s">
        <v>3687</v>
      </c>
      <c r="D898" s="4" t="s">
        <v>154</v>
      </c>
      <c r="E898" s="4" t="s">
        <v>3688</v>
      </c>
      <c r="F898" s="4" t="s">
        <v>31</v>
      </c>
      <c r="G898" s="4">
        <v>33</v>
      </c>
      <c r="H898" s="9">
        <f t="shared" si="39"/>
        <v>26.829268292682926</v>
      </c>
      <c r="I898" s="4">
        <v>2</v>
      </c>
      <c r="J898" s="9">
        <f t="shared" si="40"/>
        <v>4.3478260869565215</v>
      </c>
      <c r="K898" s="9">
        <f t="shared" si="41"/>
        <v>22.481442205726403</v>
      </c>
      <c r="L898" s="9">
        <v>26.829268292682901</v>
      </c>
      <c r="M898" s="9">
        <v>95.652173913043399</v>
      </c>
      <c r="N898" s="10">
        <v>8.0666666666666593</v>
      </c>
      <c r="O898" s="15">
        <v>1.05111051143274E-3</v>
      </c>
      <c r="P898" s="15">
        <v>1</v>
      </c>
      <c r="Q898" s="15">
        <v>8.8396851019487202E-3</v>
      </c>
      <c r="R898" s="12">
        <v>5</v>
      </c>
      <c r="S898" s="12">
        <v>4</v>
      </c>
      <c r="T898" s="12">
        <v>2</v>
      </c>
      <c r="U898" s="13">
        <v>0.375</v>
      </c>
      <c r="V898" s="13">
        <v>1</v>
      </c>
      <c r="W898" s="4" t="s">
        <v>3689</v>
      </c>
    </row>
    <row r="899" spans="1:23" s="4" customFormat="1" x14ac:dyDescent="0.2">
      <c r="A899" s="4" t="s">
        <v>3690</v>
      </c>
      <c r="B899" s="4" t="s">
        <v>3691</v>
      </c>
      <c r="C899" s="4" t="s">
        <v>3692</v>
      </c>
      <c r="D899" s="4" t="s">
        <v>75</v>
      </c>
      <c r="E899" s="4" t="s">
        <v>3693</v>
      </c>
      <c r="F899" s="4" t="s">
        <v>3694</v>
      </c>
      <c r="G899" s="4">
        <v>115</v>
      </c>
      <c r="H899" s="9">
        <f t="shared" si="39"/>
        <v>93.495934959349597</v>
      </c>
      <c r="I899" s="4">
        <v>34</v>
      </c>
      <c r="J899" s="9">
        <f t="shared" si="40"/>
        <v>73.91304347826086</v>
      </c>
      <c r="K899" s="9">
        <f t="shared" si="41"/>
        <v>19.582891481088737</v>
      </c>
      <c r="L899" s="9">
        <v>93.495934959349597</v>
      </c>
      <c r="M899" s="9">
        <v>26.086956521739101</v>
      </c>
      <c r="N899" s="10">
        <v>5.0735294117647003</v>
      </c>
      <c r="O899" s="15">
        <v>1.0514830491833999E-3</v>
      </c>
      <c r="P899" s="15">
        <v>1</v>
      </c>
      <c r="Q899" s="15">
        <v>8.8396851019487202E-3</v>
      </c>
      <c r="R899" s="12">
        <v>6</v>
      </c>
      <c r="S899" s="12">
        <v>3</v>
      </c>
      <c r="T899" s="12">
        <v>4</v>
      </c>
      <c r="U899" s="13">
        <v>0.6875</v>
      </c>
      <c r="V899" s="13">
        <v>1</v>
      </c>
      <c r="W899" s="4" t="s">
        <v>3695</v>
      </c>
    </row>
    <row r="900" spans="1:23" s="4" customFormat="1" x14ac:dyDescent="0.2">
      <c r="A900" s="4" t="s">
        <v>3696</v>
      </c>
      <c r="B900" s="4" t="s">
        <v>3697</v>
      </c>
      <c r="C900" s="4" t="s">
        <v>3698</v>
      </c>
      <c r="D900" s="4" t="s">
        <v>154</v>
      </c>
      <c r="E900" s="4" t="s">
        <v>3699</v>
      </c>
      <c r="F900" s="4" t="s">
        <v>3532</v>
      </c>
      <c r="G900" s="4">
        <v>45</v>
      </c>
      <c r="H900" s="9">
        <f t="shared" si="39"/>
        <v>36.585365853658537</v>
      </c>
      <c r="I900" s="4">
        <v>5</v>
      </c>
      <c r="J900" s="9">
        <f t="shared" si="40"/>
        <v>10.869565217391305</v>
      </c>
      <c r="K900" s="9">
        <f t="shared" si="41"/>
        <v>25.715800636267232</v>
      </c>
      <c r="L900" s="9">
        <v>36.585365853658502</v>
      </c>
      <c r="M900" s="9">
        <v>89.130434782608603</v>
      </c>
      <c r="N900" s="10">
        <v>4.7307692307692299</v>
      </c>
      <c r="O900" s="15">
        <v>1.0979015633551801E-3</v>
      </c>
      <c r="P900" s="15">
        <v>1</v>
      </c>
      <c r="Q900" s="15">
        <v>9.2020195472497998E-3</v>
      </c>
      <c r="R900" s="12">
        <v>8</v>
      </c>
      <c r="S900" s="12">
        <v>6</v>
      </c>
      <c r="T900" s="12">
        <v>3</v>
      </c>
      <c r="U900" s="13">
        <v>0.289062499999999</v>
      </c>
      <c r="V900" s="13">
        <v>0.7265625</v>
      </c>
      <c r="W900" s="4" t="s">
        <v>3700</v>
      </c>
    </row>
    <row r="901" spans="1:23" s="4" customFormat="1" x14ac:dyDescent="0.2">
      <c r="A901" s="4" t="s">
        <v>3701</v>
      </c>
      <c r="B901" s="4" t="s">
        <v>3702</v>
      </c>
      <c r="F901" s="4" t="s">
        <v>31</v>
      </c>
      <c r="G901" s="4">
        <v>11</v>
      </c>
      <c r="H901" s="9">
        <f t="shared" ref="H901:H964" si="42">G901/1.23</f>
        <v>8.9430894308943092</v>
      </c>
      <c r="I901" s="4">
        <v>14</v>
      </c>
      <c r="J901" s="9">
        <f t="shared" ref="J901:J964" si="43">I901/0.46</f>
        <v>30.434782608695652</v>
      </c>
      <c r="K901" s="9">
        <f t="shared" ref="K901:K964" si="44">H901-J901</f>
        <v>-21.491693177801345</v>
      </c>
      <c r="L901" s="9">
        <v>8.9430894308943092</v>
      </c>
      <c r="M901" s="9">
        <v>69.565217391304301</v>
      </c>
      <c r="N901" s="10">
        <v>0.22448979591836701</v>
      </c>
      <c r="O901" s="15">
        <v>1.09822335358843E-3</v>
      </c>
      <c r="P901" s="15">
        <v>1</v>
      </c>
      <c r="Q901" s="15">
        <v>9.2020195472497998E-3</v>
      </c>
      <c r="R901" s="12">
        <v>5</v>
      </c>
      <c r="S901" s="12">
        <v>3</v>
      </c>
      <c r="T901" s="12">
        <v>3</v>
      </c>
      <c r="U901" s="13">
        <v>1</v>
      </c>
      <c r="V901" s="13">
        <v>1</v>
      </c>
      <c r="W901" s="4" t="s">
        <v>3703</v>
      </c>
    </row>
    <row r="902" spans="1:23" s="4" customFormat="1" x14ac:dyDescent="0.2">
      <c r="A902" s="4" t="s">
        <v>3704</v>
      </c>
      <c r="B902" s="4" t="s">
        <v>3705</v>
      </c>
      <c r="C902" s="4" t="s">
        <v>3706</v>
      </c>
      <c r="D902" s="4" t="s">
        <v>89</v>
      </c>
      <c r="E902" s="4" t="s">
        <v>2547</v>
      </c>
      <c r="F902" s="4" t="s">
        <v>3707</v>
      </c>
      <c r="G902" s="4">
        <v>112</v>
      </c>
      <c r="H902" s="9">
        <f t="shared" si="42"/>
        <v>91.056910569105696</v>
      </c>
      <c r="I902" s="4">
        <v>32</v>
      </c>
      <c r="J902" s="9">
        <f t="shared" si="43"/>
        <v>69.565217391304344</v>
      </c>
      <c r="K902" s="9">
        <f t="shared" si="44"/>
        <v>21.491693177801352</v>
      </c>
      <c r="L902" s="9">
        <v>91.056910569105597</v>
      </c>
      <c r="M902" s="9">
        <v>30.434782608695599</v>
      </c>
      <c r="N902" s="10">
        <v>4.4545454545454497</v>
      </c>
      <c r="O902" s="15">
        <v>1.09822335358843E-3</v>
      </c>
      <c r="P902" s="15">
        <v>1</v>
      </c>
      <c r="Q902" s="15">
        <v>9.2020195472497998E-3</v>
      </c>
      <c r="R902" s="12">
        <v>5</v>
      </c>
      <c r="S902" s="12">
        <v>3</v>
      </c>
      <c r="T902" s="12">
        <v>3</v>
      </c>
      <c r="U902" s="13">
        <v>1</v>
      </c>
      <c r="V902" s="13">
        <v>1</v>
      </c>
      <c r="W902" s="4" t="s">
        <v>3708</v>
      </c>
    </row>
    <row r="903" spans="1:23" s="4" customFormat="1" x14ac:dyDescent="0.2">
      <c r="A903" s="4" t="s">
        <v>3709</v>
      </c>
      <c r="B903" s="4" t="s">
        <v>3710</v>
      </c>
      <c r="C903" s="4" t="s">
        <v>2802</v>
      </c>
      <c r="D903" s="4" t="s">
        <v>113</v>
      </c>
      <c r="E903" s="4" t="s">
        <v>2803</v>
      </c>
      <c r="F903" s="4" t="s">
        <v>3711</v>
      </c>
      <c r="G903" s="4">
        <v>109</v>
      </c>
      <c r="H903" s="9">
        <f t="shared" si="42"/>
        <v>88.617886178861795</v>
      </c>
      <c r="I903" s="4">
        <v>30</v>
      </c>
      <c r="J903" s="9">
        <f t="shared" si="43"/>
        <v>65.217391304347828</v>
      </c>
      <c r="K903" s="9">
        <f t="shared" si="44"/>
        <v>23.400494874513967</v>
      </c>
      <c r="L903" s="9">
        <v>88.617886178861795</v>
      </c>
      <c r="M903" s="9">
        <v>34.782608695652101</v>
      </c>
      <c r="N903" s="10">
        <v>4.1523809523809501</v>
      </c>
      <c r="O903" s="15">
        <v>1.0994856108019E-3</v>
      </c>
      <c r="P903" s="15">
        <v>1</v>
      </c>
      <c r="Q903" s="15">
        <v>9.2024275791510301E-3</v>
      </c>
      <c r="R903" s="12">
        <v>9</v>
      </c>
      <c r="S903" s="12">
        <v>7</v>
      </c>
      <c r="T903" s="12">
        <v>3</v>
      </c>
      <c r="U903" s="13">
        <v>0.1796875</v>
      </c>
      <c r="V903" s="13">
        <v>0.5078125</v>
      </c>
      <c r="W903" s="4" t="s">
        <v>3712</v>
      </c>
    </row>
    <row r="904" spans="1:23" s="4" customFormat="1" x14ac:dyDescent="0.2">
      <c r="A904" s="4" t="s">
        <v>3713</v>
      </c>
      <c r="B904" s="4" t="s">
        <v>3714</v>
      </c>
      <c r="F904" s="4" t="s">
        <v>3715</v>
      </c>
      <c r="G904" s="4">
        <v>21</v>
      </c>
      <c r="H904" s="9">
        <f t="shared" si="42"/>
        <v>17.073170731707318</v>
      </c>
      <c r="I904" s="4">
        <v>0</v>
      </c>
      <c r="J904" s="9">
        <f t="shared" si="43"/>
        <v>0</v>
      </c>
      <c r="K904" s="9">
        <f t="shared" si="44"/>
        <v>17.073170731707318</v>
      </c>
      <c r="L904" s="9">
        <v>17.0731707317073</v>
      </c>
      <c r="M904" s="9">
        <v>100</v>
      </c>
      <c r="N904" s="10" t="s">
        <v>45</v>
      </c>
      <c r="O904" s="15">
        <v>1.1366078135034499E-3</v>
      </c>
      <c r="P904" s="15">
        <v>1</v>
      </c>
      <c r="Q904" s="15">
        <v>9.4401939209164502E-3</v>
      </c>
      <c r="R904" s="12">
        <v>3</v>
      </c>
      <c r="S904" s="12">
        <v>3</v>
      </c>
      <c r="T904" s="12">
        <v>0</v>
      </c>
      <c r="U904" s="13">
        <v>0.25</v>
      </c>
      <c r="V904" s="13">
        <v>0.25</v>
      </c>
      <c r="W904" s="4" t="s">
        <v>3716</v>
      </c>
    </row>
    <row r="905" spans="1:23" s="4" customFormat="1" x14ac:dyDescent="0.2">
      <c r="A905" s="4" t="s">
        <v>3717</v>
      </c>
      <c r="B905" s="4" t="s">
        <v>3718</v>
      </c>
      <c r="F905" s="4" t="s">
        <v>31</v>
      </c>
      <c r="G905" s="4">
        <v>21</v>
      </c>
      <c r="H905" s="9">
        <f t="shared" si="42"/>
        <v>17.073170731707318</v>
      </c>
      <c r="I905" s="4">
        <v>0</v>
      </c>
      <c r="J905" s="9">
        <f t="shared" si="43"/>
        <v>0</v>
      </c>
      <c r="K905" s="9">
        <f t="shared" si="44"/>
        <v>17.073170731707318</v>
      </c>
      <c r="L905" s="9">
        <v>17.0731707317073</v>
      </c>
      <c r="M905" s="9">
        <v>100</v>
      </c>
      <c r="N905" s="10" t="s">
        <v>45</v>
      </c>
      <c r="O905" s="15">
        <v>1.1366078135034499E-3</v>
      </c>
      <c r="P905" s="15">
        <v>1</v>
      </c>
      <c r="Q905" s="15">
        <v>9.4401939209164502E-3</v>
      </c>
      <c r="R905" s="12">
        <v>2</v>
      </c>
      <c r="S905" s="12">
        <v>2</v>
      </c>
      <c r="T905" s="12">
        <v>0</v>
      </c>
      <c r="U905" s="13">
        <v>0.5</v>
      </c>
      <c r="V905" s="13">
        <v>0.5</v>
      </c>
      <c r="W905" s="4" t="s">
        <v>3719</v>
      </c>
    </row>
    <row r="906" spans="1:23" s="4" customFormat="1" x14ac:dyDescent="0.2">
      <c r="A906" s="4" t="s">
        <v>3720</v>
      </c>
      <c r="B906" s="4" t="s">
        <v>3721</v>
      </c>
      <c r="C906" s="4" t="s">
        <v>3722</v>
      </c>
      <c r="D906" s="4" t="s">
        <v>29</v>
      </c>
      <c r="E906" s="4" t="s">
        <v>3723</v>
      </c>
      <c r="F906" s="4" t="s">
        <v>31</v>
      </c>
      <c r="G906" s="4">
        <v>21</v>
      </c>
      <c r="H906" s="9">
        <f t="shared" si="42"/>
        <v>17.073170731707318</v>
      </c>
      <c r="I906" s="4">
        <v>0</v>
      </c>
      <c r="J906" s="9">
        <f t="shared" si="43"/>
        <v>0</v>
      </c>
      <c r="K906" s="9">
        <f t="shared" si="44"/>
        <v>17.073170731707318</v>
      </c>
      <c r="L906" s="9">
        <v>17.0731707317073</v>
      </c>
      <c r="M906" s="9">
        <v>100</v>
      </c>
      <c r="N906" s="10" t="s">
        <v>45</v>
      </c>
      <c r="O906" s="15">
        <v>1.1366078135034499E-3</v>
      </c>
      <c r="P906" s="15">
        <v>1</v>
      </c>
      <c r="Q906" s="15">
        <v>9.4401939209164502E-3</v>
      </c>
      <c r="R906" s="12">
        <v>2</v>
      </c>
      <c r="S906" s="12">
        <v>2</v>
      </c>
      <c r="T906" s="12">
        <v>0</v>
      </c>
      <c r="U906" s="13">
        <v>0.5</v>
      </c>
      <c r="V906" s="13">
        <v>0.5</v>
      </c>
      <c r="W906" s="4" t="s">
        <v>3724</v>
      </c>
    </row>
    <row r="907" spans="1:23" s="4" customFormat="1" x14ac:dyDescent="0.2">
      <c r="A907" s="4" t="s">
        <v>3725</v>
      </c>
      <c r="B907" s="4" t="s">
        <v>3726</v>
      </c>
      <c r="C907" s="4" t="s">
        <v>3727</v>
      </c>
      <c r="D907" s="4" t="s">
        <v>82</v>
      </c>
      <c r="E907" s="4" t="s">
        <v>133</v>
      </c>
      <c r="F907" s="4" t="s">
        <v>31</v>
      </c>
      <c r="G907" s="4">
        <v>21</v>
      </c>
      <c r="H907" s="9">
        <f t="shared" si="42"/>
        <v>17.073170731707318</v>
      </c>
      <c r="I907" s="4">
        <v>0</v>
      </c>
      <c r="J907" s="9">
        <f t="shared" si="43"/>
        <v>0</v>
      </c>
      <c r="K907" s="9">
        <f t="shared" si="44"/>
        <v>17.073170731707318</v>
      </c>
      <c r="L907" s="9">
        <v>17.0731707317073</v>
      </c>
      <c r="M907" s="9">
        <v>100</v>
      </c>
      <c r="N907" s="10" t="s">
        <v>45</v>
      </c>
      <c r="O907" s="15">
        <v>1.1366078135034499E-3</v>
      </c>
      <c r="P907" s="15">
        <v>1</v>
      </c>
      <c r="Q907" s="15">
        <v>9.4401939209164502E-3</v>
      </c>
      <c r="R907" s="12">
        <v>3</v>
      </c>
      <c r="S907" s="12">
        <v>3</v>
      </c>
      <c r="T907" s="12">
        <v>0</v>
      </c>
      <c r="U907" s="13">
        <v>0.25</v>
      </c>
      <c r="V907" s="13">
        <v>0.25</v>
      </c>
      <c r="W907" s="4" t="s">
        <v>3728</v>
      </c>
    </row>
    <row r="908" spans="1:23" s="4" customFormat="1" x14ac:dyDescent="0.2">
      <c r="A908" s="4" t="s">
        <v>3729</v>
      </c>
      <c r="B908" s="4" t="s">
        <v>3730</v>
      </c>
      <c r="F908" s="4" t="s">
        <v>31</v>
      </c>
      <c r="G908" s="4">
        <v>21</v>
      </c>
      <c r="H908" s="9">
        <f t="shared" si="42"/>
        <v>17.073170731707318</v>
      </c>
      <c r="I908" s="4">
        <v>0</v>
      </c>
      <c r="J908" s="9">
        <f t="shared" si="43"/>
        <v>0</v>
      </c>
      <c r="K908" s="9">
        <f t="shared" si="44"/>
        <v>17.073170731707318</v>
      </c>
      <c r="L908" s="9">
        <v>17.0731707317073</v>
      </c>
      <c r="M908" s="9">
        <v>100</v>
      </c>
      <c r="N908" s="10" t="s">
        <v>45</v>
      </c>
      <c r="O908" s="15">
        <v>1.1366078135034499E-3</v>
      </c>
      <c r="P908" s="15">
        <v>1</v>
      </c>
      <c r="Q908" s="15">
        <v>9.4401939209164502E-3</v>
      </c>
      <c r="R908" s="12">
        <v>3</v>
      </c>
      <c r="S908" s="12">
        <v>3</v>
      </c>
      <c r="T908" s="12">
        <v>0</v>
      </c>
      <c r="U908" s="13">
        <v>0.25</v>
      </c>
      <c r="V908" s="13">
        <v>0.25</v>
      </c>
      <c r="W908" s="4" t="s">
        <v>3731</v>
      </c>
    </row>
    <row r="909" spans="1:23" s="4" customFormat="1" x14ac:dyDescent="0.2">
      <c r="A909" s="4" t="s">
        <v>3732</v>
      </c>
      <c r="B909" s="4" t="s">
        <v>3733</v>
      </c>
      <c r="C909" s="4" t="s">
        <v>3734</v>
      </c>
      <c r="D909" s="4" t="s">
        <v>29</v>
      </c>
      <c r="E909" s="4" t="s">
        <v>3735</v>
      </c>
      <c r="F909" s="4" t="s">
        <v>3736</v>
      </c>
      <c r="G909" s="4">
        <v>21</v>
      </c>
      <c r="H909" s="9">
        <f t="shared" si="42"/>
        <v>17.073170731707318</v>
      </c>
      <c r="I909" s="4">
        <v>0</v>
      </c>
      <c r="J909" s="9">
        <f t="shared" si="43"/>
        <v>0</v>
      </c>
      <c r="K909" s="9">
        <f t="shared" si="44"/>
        <v>17.073170731707318</v>
      </c>
      <c r="L909" s="9">
        <v>17.0731707317073</v>
      </c>
      <c r="M909" s="9">
        <v>100</v>
      </c>
      <c r="N909" s="10" t="s">
        <v>45</v>
      </c>
      <c r="O909" s="15">
        <v>1.1366078135034499E-3</v>
      </c>
      <c r="P909" s="15">
        <v>1</v>
      </c>
      <c r="Q909" s="15">
        <v>9.4401939209164502E-3</v>
      </c>
      <c r="R909" s="12">
        <v>3</v>
      </c>
      <c r="S909" s="12">
        <v>3</v>
      </c>
      <c r="T909" s="12">
        <v>0</v>
      </c>
      <c r="U909" s="13">
        <v>0.25</v>
      </c>
      <c r="V909" s="13">
        <v>0.25</v>
      </c>
      <c r="W909" s="4" t="s">
        <v>3737</v>
      </c>
    </row>
    <row r="910" spans="1:23" s="4" customFormat="1" x14ac:dyDescent="0.2">
      <c r="A910" s="4" t="s">
        <v>3738</v>
      </c>
      <c r="B910" s="4" t="s">
        <v>3739</v>
      </c>
      <c r="C910" s="4" t="s">
        <v>3740</v>
      </c>
      <c r="D910" s="4" t="s">
        <v>82</v>
      </c>
      <c r="E910" s="4" t="s">
        <v>3741</v>
      </c>
      <c r="F910" s="4" t="s">
        <v>31</v>
      </c>
      <c r="G910" s="4">
        <v>21</v>
      </c>
      <c r="H910" s="9">
        <f t="shared" si="42"/>
        <v>17.073170731707318</v>
      </c>
      <c r="I910" s="4">
        <v>0</v>
      </c>
      <c r="J910" s="9">
        <f t="shared" si="43"/>
        <v>0</v>
      </c>
      <c r="K910" s="9">
        <f t="shared" si="44"/>
        <v>17.073170731707318</v>
      </c>
      <c r="L910" s="9">
        <v>17.0731707317073</v>
      </c>
      <c r="M910" s="9">
        <v>100</v>
      </c>
      <c r="N910" s="10" t="s">
        <v>45</v>
      </c>
      <c r="O910" s="15">
        <v>1.1366078135034499E-3</v>
      </c>
      <c r="P910" s="15">
        <v>1</v>
      </c>
      <c r="Q910" s="15">
        <v>9.4401939209164502E-3</v>
      </c>
      <c r="R910" s="12">
        <v>3</v>
      </c>
      <c r="S910" s="12">
        <v>3</v>
      </c>
      <c r="T910" s="12">
        <v>0</v>
      </c>
      <c r="U910" s="13">
        <v>0.25</v>
      </c>
      <c r="V910" s="13">
        <v>0.25</v>
      </c>
      <c r="W910" s="4" t="s">
        <v>3742</v>
      </c>
    </row>
    <row r="911" spans="1:23" s="4" customFormat="1" x14ac:dyDescent="0.2">
      <c r="A911" s="4" t="s">
        <v>3743</v>
      </c>
      <c r="B911" s="4" t="s">
        <v>3744</v>
      </c>
      <c r="F911" s="4" t="s">
        <v>31</v>
      </c>
      <c r="G911" s="4">
        <v>4</v>
      </c>
      <c r="H911" s="9">
        <f t="shared" si="42"/>
        <v>3.2520325203252032</v>
      </c>
      <c r="I911" s="4">
        <v>9</v>
      </c>
      <c r="J911" s="9">
        <f t="shared" si="43"/>
        <v>19.565217391304348</v>
      </c>
      <c r="K911" s="9">
        <f t="shared" si="44"/>
        <v>-16.313184870979143</v>
      </c>
      <c r="L911" s="9">
        <v>3.2520325203252001</v>
      </c>
      <c r="M911" s="9">
        <v>80.434782608695599</v>
      </c>
      <c r="N911" s="10">
        <v>0.138188608776844</v>
      </c>
      <c r="O911" s="15">
        <v>1.23585495058354E-3</v>
      </c>
      <c r="P911" s="15">
        <v>1</v>
      </c>
      <c r="Q911" s="15">
        <v>1.0242063486639299E-2</v>
      </c>
      <c r="R911" s="12">
        <v>4</v>
      </c>
      <c r="S911" s="12">
        <v>2</v>
      </c>
      <c r="T911" s="12">
        <v>2</v>
      </c>
      <c r="U911" s="13">
        <v>1</v>
      </c>
      <c r="V911" s="13">
        <v>1</v>
      </c>
      <c r="W911" s="4" t="s">
        <v>3745</v>
      </c>
    </row>
    <row r="912" spans="1:23" s="4" customFormat="1" x14ac:dyDescent="0.2">
      <c r="A912" s="4" t="s">
        <v>3746</v>
      </c>
      <c r="B912" s="4" t="s">
        <v>3747</v>
      </c>
      <c r="F912" s="4" t="s">
        <v>31</v>
      </c>
      <c r="G912" s="4">
        <v>4</v>
      </c>
      <c r="H912" s="9">
        <f t="shared" si="42"/>
        <v>3.2520325203252032</v>
      </c>
      <c r="I912" s="4">
        <v>9</v>
      </c>
      <c r="J912" s="9">
        <f t="shared" si="43"/>
        <v>19.565217391304348</v>
      </c>
      <c r="K912" s="9">
        <f t="shared" si="44"/>
        <v>-16.313184870979143</v>
      </c>
      <c r="L912" s="9">
        <v>3.2520325203252001</v>
      </c>
      <c r="M912" s="9">
        <v>80.434782608695599</v>
      </c>
      <c r="N912" s="10">
        <v>0.138188608776844</v>
      </c>
      <c r="O912" s="15">
        <v>1.23585495058354E-3</v>
      </c>
      <c r="P912" s="15">
        <v>1</v>
      </c>
      <c r="Q912" s="15">
        <v>1.0242063486639299E-2</v>
      </c>
      <c r="R912" s="12">
        <v>2</v>
      </c>
      <c r="S912" s="12">
        <v>2</v>
      </c>
      <c r="T912" s="12">
        <v>1</v>
      </c>
      <c r="U912" s="13">
        <v>0.5</v>
      </c>
      <c r="V912" s="13">
        <v>1</v>
      </c>
      <c r="W912" s="4" t="s">
        <v>3748</v>
      </c>
    </row>
    <row r="913" spans="1:23" s="4" customFormat="1" x14ac:dyDescent="0.2">
      <c r="A913" s="4" t="s">
        <v>3749</v>
      </c>
      <c r="B913" s="4" t="s">
        <v>3750</v>
      </c>
      <c r="C913" s="4" t="s">
        <v>3692</v>
      </c>
      <c r="D913" s="4" t="s">
        <v>75</v>
      </c>
      <c r="E913" s="4" t="s">
        <v>3693</v>
      </c>
      <c r="F913" s="4" t="s">
        <v>3694</v>
      </c>
      <c r="G913" s="4">
        <v>9</v>
      </c>
      <c r="H913" s="9">
        <f t="shared" si="42"/>
        <v>7.3170731707317076</v>
      </c>
      <c r="I913" s="4">
        <v>13</v>
      </c>
      <c r="J913" s="9">
        <f t="shared" si="43"/>
        <v>28.260869565217391</v>
      </c>
      <c r="K913" s="9">
        <f t="shared" si="44"/>
        <v>-20.943796394485684</v>
      </c>
      <c r="L913" s="9">
        <v>7.3170731707316996</v>
      </c>
      <c r="M913" s="9">
        <v>71.739130434782595</v>
      </c>
      <c r="N913" s="10">
        <v>0.20040485829959501</v>
      </c>
      <c r="O913" s="15">
        <v>1.26135794499416E-3</v>
      </c>
      <c r="P913" s="15">
        <v>1</v>
      </c>
      <c r="Q913" s="15">
        <v>1.02503275441332E-2</v>
      </c>
      <c r="R913" s="12">
        <v>8</v>
      </c>
      <c r="S913" s="12">
        <v>5</v>
      </c>
      <c r="T913" s="12">
        <v>4</v>
      </c>
      <c r="U913" s="13">
        <v>0.7265625</v>
      </c>
      <c r="V913" s="13">
        <v>1</v>
      </c>
      <c r="W913" s="4" t="s">
        <v>3751</v>
      </c>
    </row>
    <row r="914" spans="1:23" s="4" customFormat="1" x14ac:dyDescent="0.2">
      <c r="A914" s="4" t="s">
        <v>3752</v>
      </c>
      <c r="B914" s="4" t="s">
        <v>3753</v>
      </c>
      <c r="F914" s="4" t="s">
        <v>31</v>
      </c>
      <c r="G914" s="4">
        <v>9</v>
      </c>
      <c r="H914" s="9">
        <f t="shared" si="42"/>
        <v>7.3170731707317076</v>
      </c>
      <c r="I914" s="4">
        <v>13</v>
      </c>
      <c r="J914" s="9">
        <f t="shared" si="43"/>
        <v>28.260869565217391</v>
      </c>
      <c r="K914" s="9">
        <f t="shared" si="44"/>
        <v>-20.943796394485684</v>
      </c>
      <c r="L914" s="9">
        <v>7.3170731707316996</v>
      </c>
      <c r="M914" s="9">
        <v>71.739130434782595</v>
      </c>
      <c r="N914" s="10">
        <v>0.20040485829959501</v>
      </c>
      <c r="O914" s="15">
        <v>1.26135794499416E-3</v>
      </c>
      <c r="P914" s="15">
        <v>1</v>
      </c>
      <c r="Q914" s="15">
        <v>1.02503275441332E-2</v>
      </c>
      <c r="R914" s="12">
        <v>9</v>
      </c>
      <c r="S914" s="12">
        <v>8</v>
      </c>
      <c r="T914" s="12">
        <v>3</v>
      </c>
      <c r="U914" s="13">
        <v>3.90625E-2</v>
      </c>
      <c r="V914" s="13">
        <v>0.5078125</v>
      </c>
      <c r="W914" s="4" t="s">
        <v>3754</v>
      </c>
    </row>
    <row r="915" spans="1:23" s="4" customFormat="1" x14ac:dyDescent="0.2">
      <c r="A915" s="4" t="s">
        <v>3755</v>
      </c>
      <c r="B915" s="4" t="s">
        <v>3756</v>
      </c>
      <c r="C915" s="4" t="s">
        <v>1721</v>
      </c>
      <c r="D915" s="4" t="s">
        <v>154</v>
      </c>
      <c r="E915" s="4" t="s">
        <v>1722</v>
      </c>
      <c r="F915" s="4" t="s">
        <v>1723</v>
      </c>
      <c r="G915" s="4">
        <v>9</v>
      </c>
      <c r="H915" s="9">
        <f t="shared" si="42"/>
        <v>7.3170731707317076</v>
      </c>
      <c r="I915" s="4">
        <v>13</v>
      </c>
      <c r="J915" s="9">
        <f t="shared" si="43"/>
        <v>28.260869565217391</v>
      </c>
      <c r="K915" s="9">
        <f t="shared" si="44"/>
        <v>-20.943796394485684</v>
      </c>
      <c r="L915" s="9">
        <v>7.3170731707316996</v>
      </c>
      <c r="M915" s="9">
        <v>71.739130434782595</v>
      </c>
      <c r="N915" s="10">
        <v>0.20040485829959501</v>
      </c>
      <c r="O915" s="15">
        <v>1.26135794499416E-3</v>
      </c>
      <c r="P915" s="15">
        <v>1</v>
      </c>
      <c r="Q915" s="15">
        <v>1.02503275441332E-2</v>
      </c>
      <c r="R915" s="12">
        <v>9</v>
      </c>
      <c r="S915" s="12">
        <v>5</v>
      </c>
      <c r="T915" s="12">
        <v>6</v>
      </c>
      <c r="U915" s="13">
        <v>0.5078125</v>
      </c>
      <c r="V915" s="13">
        <v>1</v>
      </c>
      <c r="W915" s="4" t="s">
        <v>3757</v>
      </c>
    </row>
    <row r="916" spans="1:23" s="4" customFormat="1" x14ac:dyDescent="0.2">
      <c r="A916" s="4" t="s">
        <v>3758</v>
      </c>
      <c r="B916" s="4" t="s">
        <v>3759</v>
      </c>
      <c r="C916" s="4" t="s">
        <v>3760</v>
      </c>
      <c r="D916" s="4" t="s">
        <v>89</v>
      </c>
      <c r="E916" s="4" t="s">
        <v>3761</v>
      </c>
      <c r="F916" s="4" t="s">
        <v>3762</v>
      </c>
      <c r="G916" s="4">
        <v>123</v>
      </c>
      <c r="H916" s="9">
        <f t="shared" si="42"/>
        <v>100</v>
      </c>
      <c r="I916" s="4">
        <v>41</v>
      </c>
      <c r="J916" s="9">
        <f t="shared" si="43"/>
        <v>89.130434782608688</v>
      </c>
      <c r="K916" s="9">
        <f t="shared" si="44"/>
        <v>10.869565217391312</v>
      </c>
      <c r="L916" s="9">
        <v>100</v>
      </c>
      <c r="M916" s="9">
        <v>10.869565217391299</v>
      </c>
      <c r="N916" s="10" t="s">
        <v>45</v>
      </c>
      <c r="O916" s="15">
        <v>1.2665906513059299E-3</v>
      </c>
      <c r="P916" s="15">
        <v>1</v>
      </c>
      <c r="Q916" s="15">
        <v>1.02503275441332E-2</v>
      </c>
      <c r="R916" s="12">
        <v>4</v>
      </c>
      <c r="S916" s="12">
        <v>4</v>
      </c>
      <c r="T916" s="12">
        <v>0</v>
      </c>
      <c r="U916" s="13">
        <v>0.125</v>
      </c>
      <c r="V916" s="13">
        <v>0.125</v>
      </c>
      <c r="W916" s="4" t="s">
        <v>3763</v>
      </c>
    </row>
    <row r="917" spans="1:23" s="4" customFormat="1" x14ac:dyDescent="0.2">
      <c r="A917" s="4" t="s">
        <v>3764</v>
      </c>
      <c r="B917" s="4" t="s">
        <v>3765</v>
      </c>
      <c r="C917" s="4" t="s">
        <v>3766</v>
      </c>
      <c r="D917" s="4" t="s">
        <v>82</v>
      </c>
      <c r="E917" s="4" t="s">
        <v>3767</v>
      </c>
      <c r="F917" s="4" t="s">
        <v>1060</v>
      </c>
      <c r="G917" s="4">
        <v>0</v>
      </c>
      <c r="H917" s="9">
        <f t="shared" si="42"/>
        <v>0</v>
      </c>
      <c r="I917" s="4">
        <v>5</v>
      </c>
      <c r="J917" s="9">
        <f t="shared" si="43"/>
        <v>10.869565217391305</v>
      </c>
      <c r="K917" s="9">
        <f t="shared" si="44"/>
        <v>-10.869565217391305</v>
      </c>
      <c r="L917" s="9">
        <v>0</v>
      </c>
      <c r="M917" s="9">
        <v>89.130434782608603</v>
      </c>
      <c r="N917" s="10">
        <v>0</v>
      </c>
      <c r="O917" s="15">
        <v>1.2665906513059299E-3</v>
      </c>
      <c r="P917" s="15">
        <v>1</v>
      </c>
      <c r="Q917" s="15">
        <v>1.02503275441332E-2</v>
      </c>
      <c r="R917" s="12">
        <v>3</v>
      </c>
      <c r="S917" s="12">
        <v>0</v>
      </c>
      <c r="T917" s="12">
        <v>3</v>
      </c>
      <c r="U917" s="13">
        <v>0.25</v>
      </c>
      <c r="V917" s="13">
        <v>0.25</v>
      </c>
      <c r="W917" s="4" t="s">
        <v>3768</v>
      </c>
    </row>
    <row r="918" spans="1:23" s="4" customFormat="1" x14ac:dyDescent="0.2">
      <c r="A918" s="4" t="s">
        <v>3769</v>
      </c>
      <c r="B918" s="4" t="s">
        <v>3770</v>
      </c>
      <c r="F918" s="4" t="s">
        <v>31</v>
      </c>
      <c r="G918" s="4">
        <v>0</v>
      </c>
      <c r="H918" s="9">
        <f t="shared" si="42"/>
        <v>0</v>
      </c>
      <c r="I918" s="4">
        <v>5</v>
      </c>
      <c r="J918" s="9">
        <f t="shared" si="43"/>
        <v>10.869565217391305</v>
      </c>
      <c r="K918" s="9">
        <f t="shared" si="44"/>
        <v>-10.869565217391305</v>
      </c>
      <c r="L918" s="9">
        <v>0</v>
      </c>
      <c r="M918" s="9">
        <v>89.130434782608603</v>
      </c>
      <c r="N918" s="10">
        <v>0</v>
      </c>
      <c r="O918" s="15">
        <v>1.2665906513059299E-3</v>
      </c>
      <c r="P918" s="15">
        <v>1</v>
      </c>
      <c r="Q918" s="15">
        <v>1.02503275441332E-2</v>
      </c>
      <c r="R918" s="12">
        <v>2</v>
      </c>
      <c r="S918" s="12">
        <v>0</v>
      </c>
      <c r="T918" s="12">
        <v>2</v>
      </c>
      <c r="U918" s="13">
        <v>0.5</v>
      </c>
      <c r="V918" s="13">
        <v>0.5</v>
      </c>
      <c r="W918" s="4" t="s">
        <v>3771</v>
      </c>
    </row>
    <row r="919" spans="1:23" s="4" customFormat="1" x14ac:dyDescent="0.2">
      <c r="A919" s="4" t="s">
        <v>3772</v>
      </c>
      <c r="B919" s="4" t="s">
        <v>3773</v>
      </c>
      <c r="F919" s="4" t="s">
        <v>31</v>
      </c>
      <c r="G919" s="4">
        <v>0</v>
      </c>
      <c r="H919" s="9">
        <f t="shared" si="42"/>
        <v>0</v>
      </c>
      <c r="I919" s="4">
        <v>5</v>
      </c>
      <c r="J919" s="9">
        <f t="shared" si="43"/>
        <v>10.869565217391305</v>
      </c>
      <c r="K919" s="9">
        <f t="shared" si="44"/>
        <v>-10.869565217391305</v>
      </c>
      <c r="L919" s="9">
        <v>0</v>
      </c>
      <c r="M919" s="9">
        <v>89.130434782608603</v>
      </c>
      <c r="N919" s="10">
        <v>0</v>
      </c>
      <c r="O919" s="15">
        <v>1.2665906513059299E-3</v>
      </c>
      <c r="P919" s="15">
        <v>1</v>
      </c>
      <c r="Q919" s="15">
        <v>1.02503275441332E-2</v>
      </c>
      <c r="R919" s="12">
        <v>2</v>
      </c>
      <c r="S919" s="12">
        <v>0</v>
      </c>
      <c r="T919" s="12">
        <v>2</v>
      </c>
      <c r="U919" s="13">
        <v>0.5</v>
      </c>
      <c r="V919" s="13">
        <v>0.5</v>
      </c>
      <c r="W919" s="4" t="s">
        <v>3774</v>
      </c>
    </row>
    <row r="920" spans="1:23" s="4" customFormat="1" x14ac:dyDescent="0.2">
      <c r="A920" s="4" t="s">
        <v>3775</v>
      </c>
      <c r="B920" s="4" t="s">
        <v>3776</v>
      </c>
      <c r="C920" s="4" t="s">
        <v>3777</v>
      </c>
      <c r="D920" s="4" t="s">
        <v>29</v>
      </c>
      <c r="E920" s="4" t="s">
        <v>3778</v>
      </c>
      <c r="F920" s="4" t="s">
        <v>3779</v>
      </c>
      <c r="G920" s="4">
        <v>0</v>
      </c>
      <c r="H920" s="9">
        <f t="shared" si="42"/>
        <v>0</v>
      </c>
      <c r="I920" s="4">
        <v>5</v>
      </c>
      <c r="J920" s="9">
        <f t="shared" si="43"/>
        <v>10.869565217391305</v>
      </c>
      <c r="K920" s="9">
        <f t="shared" si="44"/>
        <v>-10.869565217391305</v>
      </c>
      <c r="L920" s="9">
        <v>0</v>
      </c>
      <c r="M920" s="9">
        <v>89.130434782608603</v>
      </c>
      <c r="N920" s="10">
        <v>0</v>
      </c>
      <c r="O920" s="15">
        <v>1.2665906513059299E-3</v>
      </c>
      <c r="P920" s="15">
        <v>1</v>
      </c>
      <c r="Q920" s="15">
        <v>1.02503275441332E-2</v>
      </c>
      <c r="R920" s="12">
        <v>3</v>
      </c>
      <c r="S920" s="12">
        <v>0</v>
      </c>
      <c r="T920" s="12">
        <v>3</v>
      </c>
      <c r="U920" s="13">
        <v>0.25</v>
      </c>
      <c r="V920" s="13">
        <v>0.25</v>
      </c>
      <c r="W920" s="4" t="s">
        <v>3780</v>
      </c>
    </row>
    <row r="921" spans="1:23" s="4" customFormat="1" x14ac:dyDescent="0.2">
      <c r="A921" s="4" t="s">
        <v>3781</v>
      </c>
      <c r="B921" s="4" t="s">
        <v>3782</v>
      </c>
      <c r="F921" s="4" t="s">
        <v>31</v>
      </c>
      <c r="G921" s="4">
        <v>0</v>
      </c>
      <c r="H921" s="9">
        <f t="shared" si="42"/>
        <v>0</v>
      </c>
      <c r="I921" s="4">
        <v>5</v>
      </c>
      <c r="J921" s="9">
        <f t="shared" si="43"/>
        <v>10.869565217391305</v>
      </c>
      <c r="K921" s="9">
        <f t="shared" si="44"/>
        <v>-10.869565217391305</v>
      </c>
      <c r="L921" s="9">
        <v>0</v>
      </c>
      <c r="M921" s="9">
        <v>89.130434782608603</v>
      </c>
      <c r="N921" s="10">
        <v>0</v>
      </c>
      <c r="O921" s="15">
        <v>1.2665906513059299E-3</v>
      </c>
      <c r="P921" s="15">
        <v>1</v>
      </c>
      <c r="Q921" s="15">
        <v>1.02503275441332E-2</v>
      </c>
      <c r="R921" s="12">
        <v>2</v>
      </c>
      <c r="S921" s="12">
        <v>0</v>
      </c>
      <c r="T921" s="12">
        <v>2</v>
      </c>
      <c r="U921" s="13">
        <v>0.5</v>
      </c>
      <c r="V921" s="13">
        <v>0.5</v>
      </c>
      <c r="W921" s="4" t="s">
        <v>3783</v>
      </c>
    </row>
    <row r="922" spans="1:23" s="4" customFormat="1" x14ac:dyDescent="0.2">
      <c r="A922" s="4" t="s">
        <v>3784</v>
      </c>
      <c r="B922" s="4" t="s">
        <v>3785</v>
      </c>
      <c r="C922" s="4" t="s">
        <v>3786</v>
      </c>
      <c r="D922" s="4" t="s">
        <v>113</v>
      </c>
      <c r="E922" s="4" t="s">
        <v>3787</v>
      </c>
      <c r="F922" s="4" t="s">
        <v>31</v>
      </c>
      <c r="G922" s="4">
        <v>0</v>
      </c>
      <c r="H922" s="9">
        <f t="shared" si="42"/>
        <v>0</v>
      </c>
      <c r="I922" s="4">
        <v>5</v>
      </c>
      <c r="J922" s="9">
        <f t="shared" si="43"/>
        <v>10.869565217391305</v>
      </c>
      <c r="K922" s="9">
        <f t="shared" si="44"/>
        <v>-10.869565217391305</v>
      </c>
      <c r="L922" s="9">
        <v>0</v>
      </c>
      <c r="M922" s="9">
        <v>89.130434782608603</v>
      </c>
      <c r="N922" s="10">
        <v>0</v>
      </c>
      <c r="O922" s="15">
        <v>1.2665906513059299E-3</v>
      </c>
      <c r="P922" s="15">
        <v>1</v>
      </c>
      <c r="Q922" s="15">
        <v>1.02503275441332E-2</v>
      </c>
      <c r="R922" s="12">
        <v>2</v>
      </c>
      <c r="S922" s="12">
        <v>0</v>
      </c>
      <c r="T922" s="12">
        <v>2</v>
      </c>
      <c r="U922" s="13">
        <v>0.5</v>
      </c>
      <c r="V922" s="13">
        <v>0.5</v>
      </c>
      <c r="W922" s="4" t="s">
        <v>3788</v>
      </c>
    </row>
    <row r="923" spans="1:23" s="4" customFormat="1" x14ac:dyDescent="0.2">
      <c r="A923" s="4" t="s">
        <v>3789</v>
      </c>
      <c r="B923" s="4" t="s">
        <v>3790</v>
      </c>
      <c r="F923" s="4" t="s">
        <v>31</v>
      </c>
      <c r="G923" s="4">
        <v>0</v>
      </c>
      <c r="H923" s="9">
        <f t="shared" si="42"/>
        <v>0</v>
      </c>
      <c r="I923" s="4">
        <v>5</v>
      </c>
      <c r="J923" s="9">
        <f t="shared" si="43"/>
        <v>10.869565217391305</v>
      </c>
      <c r="K923" s="9">
        <f t="shared" si="44"/>
        <v>-10.869565217391305</v>
      </c>
      <c r="L923" s="9">
        <v>0</v>
      </c>
      <c r="M923" s="9">
        <v>89.130434782608603</v>
      </c>
      <c r="N923" s="10">
        <v>0</v>
      </c>
      <c r="O923" s="15">
        <v>1.2665906513059299E-3</v>
      </c>
      <c r="P923" s="15">
        <v>1</v>
      </c>
      <c r="Q923" s="15">
        <v>1.02503275441332E-2</v>
      </c>
      <c r="R923" s="12">
        <v>4</v>
      </c>
      <c r="S923" s="12">
        <v>0</v>
      </c>
      <c r="T923" s="12">
        <v>4</v>
      </c>
      <c r="U923" s="13">
        <v>0.125</v>
      </c>
      <c r="V923" s="13">
        <v>0.125</v>
      </c>
      <c r="W923" s="4" t="s">
        <v>3791</v>
      </c>
    </row>
    <row r="924" spans="1:23" s="4" customFormat="1" x14ac:dyDescent="0.2">
      <c r="A924" s="4" t="s">
        <v>3792</v>
      </c>
      <c r="B924" s="4" t="s">
        <v>3793</v>
      </c>
      <c r="C924" s="4" t="s">
        <v>3794</v>
      </c>
      <c r="D924" s="4" t="s">
        <v>82</v>
      </c>
      <c r="E924" s="4" t="s">
        <v>3795</v>
      </c>
      <c r="F924" s="4" t="s">
        <v>3796</v>
      </c>
      <c r="G924" s="4">
        <v>0</v>
      </c>
      <c r="H924" s="9">
        <f t="shared" si="42"/>
        <v>0</v>
      </c>
      <c r="I924" s="4">
        <v>5</v>
      </c>
      <c r="J924" s="9">
        <f t="shared" si="43"/>
        <v>10.869565217391305</v>
      </c>
      <c r="K924" s="9">
        <f t="shared" si="44"/>
        <v>-10.869565217391305</v>
      </c>
      <c r="L924" s="9">
        <v>0</v>
      </c>
      <c r="M924" s="9">
        <v>89.130434782608603</v>
      </c>
      <c r="N924" s="10">
        <v>0</v>
      </c>
      <c r="O924" s="15">
        <v>1.2665906513059299E-3</v>
      </c>
      <c r="P924" s="15">
        <v>1</v>
      </c>
      <c r="Q924" s="15">
        <v>1.02503275441332E-2</v>
      </c>
      <c r="R924" s="12">
        <v>5</v>
      </c>
      <c r="S924" s="12">
        <v>0</v>
      </c>
      <c r="T924" s="12">
        <v>5</v>
      </c>
      <c r="U924" s="13">
        <v>6.25E-2</v>
      </c>
      <c r="V924" s="13">
        <v>6.25E-2</v>
      </c>
      <c r="W924" s="4" t="s">
        <v>3797</v>
      </c>
    </row>
    <row r="925" spans="1:23" s="4" customFormat="1" x14ac:dyDescent="0.2">
      <c r="A925" s="4" t="s">
        <v>3798</v>
      </c>
      <c r="B925" s="4" t="s">
        <v>3799</v>
      </c>
      <c r="C925" s="4" t="s">
        <v>3800</v>
      </c>
      <c r="D925" s="4" t="s">
        <v>29</v>
      </c>
      <c r="E925" s="4" t="s">
        <v>133</v>
      </c>
      <c r="F925" s="4" t="s">
        <v>31</v>
      </c>
      <c r="G925" s="4">
        <v>0</v>
      </c>
      <c r="H925" s="9">
        <f t="shared" si="42"/>
        <v>0</v>
      </c>
      <c r="I925" s="4">
        <v>5</v>
      </c>
      <c r="J925" s="9">
        <f t="shared" si="43"/>
        <v>10.869565217391305</v>
      </c>
      <c r="K925" s="9">
        <f t="shared" si="44"/>
        <v>-10.869565217391305</v>
      </c>
      <c r="L925" s="9">
        <v>0</v>
      </c>
      <c r="M925" s="9">
        <v>89.130434782608603</v>
      </c>
      <c r="N925" s="10">
        <v>0</v>
      </c>
      <c r="O925" s="15">
        <v>1.2665906513059299E-3</v>
      </c>
      <c r="P925" s="15">
        <v>1</v>
      </c>
      <c r="Q925" s="15">
        <v>1.02503275441332E-2</v>
      </c>
      <c r="R925" s="12">
        <v>1</v>
      </c>
      <c r="S925" s="12">
        <v>0</v>
      </c>
      <c r="T925" s="12">
        <v>1</v>
      </c>
      <c r="U925" s="13">
        <v>1</v>
      </c>
      <c r="V925" s="13">
        <v>1</v>
      </c>
      <c r="W925" s="4" t="s">
        <v>3801</v>
      </c>
    </row>
    <row r="926" spans="1:23" s="4" customFormat="1" x14ac:dyDescent="0.2">
      <c r="A926" s="4" t="s">
        <v>3802</v>
      </c>
      <c r="B926" s="4" t="s">
        <v>3803</v>
      </c>
      <c r="F926" s="4" t="s">
        <v>31</v>
      </c>
      <c r="G926" s="4">
        <v>0</v>
      </c>
      <c r="H926" s="9">
        <f t="shared" si="42"/>
        <v>0</v>
      </c>
      <c r="I926" s="4">
        <v>5</v>
      </c>
      <c r="J926" s="9">
        <f t="shared" si="43"/>
        <v>10.869565217391305</v>
      </c>
      <c r="K926" s="9">
        <f t="shared" si="44"/>
        <v>-10.869565217391305</v>
      </c>
      <c r="L926" s="9">
        <v>0</v>
      </c>
      <c r="M926" s="9">
        <v>89.130434782608603</v>
      </c>
      <c r="N926" s="10">
        <v>0</v>
      </c>
      <c r="O926" s="15">
        <v>1.2665906513059299E-3</v>
      </c>
      <c r="P926" s="15">
        <v>1</v>
      </c>
      <c r="Q926" s="15">
        <v>1.02503275441332E-2</v>
      </c>
      <c r="R926" s="12">
        <v>3</v>
      </c>
      <c r="S926" s="12">
        <v>0</v>
      </c>
      <c r="T926" s="12">
        <v>3</v>
      </c>
      <c r="U926" s="13">
        <v>0.25</v>
      </c>
      <c r="V926" s="13">
        <v>0.25</v>
      </c>
      <c r="W926" s="4" t="s">
        <v>3804</v>
      </c>
    </row>
    <row r="927" spans="1:23" s="4" customFormat="1" x14ac:dyDescent="0.2">
      <c r="A927" s="4" t="s">
        <v>3805</v>
      </c>
      <c r="B927" s="4" t="s">
        <v>3806</v>
      </c>
      <c r="F927" s="4" t="s">
        <v>31</v>
      </c>
      <c r="G927" s="4">
        <v>0</v>
      </c>
      <c r="H927" s="9">
        <f t="shared" si="42"/>
        <v>0</v>
      </c>
      <c r="I927" s="4">
        <v>5</v>
      </c>
      <c r="J927" s="9">
        <f t="shared" si="43"/>
        <v>10.869565217391305</v>
      </c>
      <c r="K927" s="9">
        <f t="shared" si="44"/>
        <v>-10.869565217391305</v>
      </c>
      <c r="L927" s="9">
        <v>0</v>
      </c>
      <c r="M927" s="9">
        <v>89.130434782608603</v>
      </c>
      <c r="N927" s="10">
        <v>0</v>
      </c>
      <c r="O927" s="15">
        <v>1.2665906513059299E-3</v>
      </c>
      <c r="P927" s="15">
        <v>1</v>
      </c>
      <c r="Q927" s="15">
        <v>1.02503275441332E-2</v>
      </c>
      <c r="R927" s="12">
        <v>1</v>
      </c>
      <c r="S927" s="12">
        <v>0</v>
      </c>
      <c r="T927" s="12">
        <v>1</v>
      </c>
      <c r="U927" s="13">
        <v>1</v>
      </c>
      <c r="V927" s="13">
        <v>1</v>
      </c>
      <c r="W927" s="4" t="s">
        <v>3807</v>
      </c>
    </row>
    <row r="928" spans="1:23" s="4" customFormat="1" x14ac:dyDescent="0.2">
      <c r="A928" s="4" t="s">
        <v>3808</v>
      </c>
      <c r="B928" s="4" t="s">
        <v>3809</v>
      </c>
      <c r="C928" s="4" t="s">
        <v>3810</v>
      </c>
      <c r="D928" s="4" t="s">
        <v>154</v>
      </c>
      <c r="E928" s="4" t="s">
        <v>200</v>
      </c>
      <c r="F928" s="4" t="s">
        <v>2775</v>
      </c>
      <c r="G928" s="4">
        <v>0</v>
      </c>
      <c r="H928" s="9">
        <f t="shared" si="42"/>
        <v>0</v>
      </c>
      <c r="I928" s="4">
        <v>5</v>
      </c>
      <c r="J928" s="9">
        <f t="shared" si="43"/>
        <v>10.869565217391305</v>
      </c>
      <c r="K928" s="9">
        <f t="shared" si="44"/>
        <v>-10.869565217391305</v>
      </c>
      <c r="L928" s="9">
        <v>0</v>
      </c>
      <c r="M928" s="9">
        <v>89.130434782608603</v>
      </c>
      <c r="N928" s="10">
        <v>0</v>
      </c>
      <c r="O928" s="15">
        <v>1.2665906513059299E-3</v>
      </c>
      <c r="P928" s="15">
        <v>1</v>
      </c>
      <c r="Q928" s="15">
        <v>1.02503275441332E-2</v>
      </c>
      <c r="R928" s="12">
        <v>4</v>
      </c>
      <c r="S928" s="12">
        <v>0</v>
      </c>
      <c r="T928" s="12">
        <v>4</v>
      </c>
      <c r="U928" s="13">
        <v>0.125</v>
      </c>
      <c r="V928" s="13">
        <v>0.125</v>
      </c>
      <c r="W928" s="4" t="s">
        <v>3811</v>
      </c>
    </row>
    <row r="929" spans="1:23" s="4" customFormat="1" x14ac:dyDescent="0.2">
      <c r="A929" s="4" t="s">
        <v>3812</v>
      </c>
      <c r="B929" s="4" t="s">
        <v>3813</v>
      </c>
      <c r="C929" s="4" t="s">
        <v>1516</v>
      </c>
      <c r="D929" s="4" t="s">
        <v>120</v>
      </c>
      <c r="E929" s="4" t="s">
        <v>1517</v>
      </c>
      <c r="F929" s="4" t="s">
        <v>1518</v>
      </c>
      <c r="G929" s="4">
        <v>0</v>
      </c>
      <c r="H929" s="9">
        <f t="shared" si="42"/>
        <v>0</v>
      </c>
      <c r="I929" s="4">
        <v>5</v>
      </c>
      <c r="J929" s="9">
        <f t="shared" si="43"/>
        <v>10.869565217391305</v>
      </c>
      <c r="K929" s="9">
        <f t="shared" si="44"/>
        <v>-10.869565217391305</v>
      </c>
      <c r="L929" s="9">
        <v>0</v>
      </c>
      <c r="M929" s="9">
        <v>89.130434782608603</v>
      </c>
      <c r="N929" s="10">
        <v>0</v>
      </c>
      <c r="O929" s="15">
        <v>1.2665906513059299E-3</v>
      </c>
      <c r="P929" s="15">
        <v>1</v>
      </c>
      <c r="Q929" s="15">
        <v>1.02503275441332E-2</v>
      </c>
      <c r="R929" s="12">
        <v>1</v>
      </c>
      <c r="S929" s="12">
        <v>0</v>
      </c>
      <c r="T929" s="12">
        <v>1</v>
      </c>
      <c r="U929" s="13">
        <v>1</v>
      </c>
      <c r="V929" s="13">
        <v>1</v>
      </c>
      <c r="W929" s="4" t="s">
        <v>3814</v>
      </c>
    </row>
    <row r="930" spans="1:23" s="4" customFormat="1" x14ac:dyDescent="0.2">
      <c r="A930" s="4" t="s">
        <v>3815</v>
      </c>
      <c r="B930" s="4" t="s">
        <v>3816</v>
      </c>
      <c r="C930" s="4" t="s">
        <v>482</v>
      </c>
      <c r="D930" s="4" t="s">
        <v>483</v>
      </c>
      <c r="E930" s="4" t="s">
        <v>484</v>
      </c>
      <c r="F930" s="4" t="s">
        <v>996</v>
      </c>
      <c r="G930" s="4">
        <v>0</v>
      </c>
      <c r="H930" s="9">
        <f t="shared" si="42"/>
        <v>0</v>
      </c>
      <c r="I930" s="4">
        <v>5</v>
      </c>
      <c r="J930" s="9">
        <f t="shared" si="43"/>
        <v>10.869565217391305</v>
      </c>
      <c r="K930" s="9">
        <f t="shared" si="44"/>
        <v>-10.869565217391305</v>
      </c>
      <c r="L930" s="9">
        <v>0</v>
      </c>
      <c r="M930" s="9">
        <v>89.130434782608603</v>
      </c>
      <c r="N930" s="10">
        <v>0</v>
      </c>
      <c r="O930" s="15">
        <v>1.2665906513059299E-3</v>
      </c>
      <c r="P930" s="15">
        <v>1</v>
      </c>
      <c r="Q930" s="15">
        <v>1.02503275441332E-2</v>
      </c>
      <c r="R930" s="12">
        <v>1</v>
      </c>
      <c r="S930" s="12">
        <v>0</v>
      </c>
      <c r="T930" s="12">
        <v>1</v>
      </c>
      <c r="U930" s="13">
        <v>1</v>
      </c>
      <c r="V930" s="13">
        <v>1</v>
      </c>
      <c r="W930" s="4" t="s">
        <v>3817</v>
      </c>
    </row>
    <row r="931" spans="1:23" s="4" customFormat="1" x14ac:dyDescent="0.2">
      <c r="A931" s="4" t="s">
        <v>3818</v>
      </c>
      <c r="B931" s="4" t="s">
        <v>3819</v>
      </c>
      <c r="C931" s="4" t="s">
        <v>3820</v>
      </c>
      <c r="D931" s="4" t="s">
        <v>154</v>
      </c>
      <c r="E931" s="4" t="s">
        <v>155</v>
      </c>
      <c r="F931" s="4" t="s">
        <v>31</v>
      </c>
      <c r="G931" s="4">
        <v>0</v>
      </c>
      <c r="H931" s="9">
        <f t="shared" si="42"/>
        <v>0</v>
      </c>
      <c r="I931" s="4">
        <v>5</v>
      </c>
      <c r="J931" s="9">
        <f t="shared" si="43"/>
        <v>10.869565217391305</v>
      </c>
      <c r="K931" s="9">
        <f t="shared" si="44"/>
        <v>-10.869565217391305</v>
      </c>
      <c r="L931" s="9">
        <v>0</v>
      </c>
      <c r="M931" s="9">
        <v>89.130434782608603</v>
      </c>
      <c r="N931" s="10">
        <v>0</v>
      </c>
      <c r="O931" s="15">
        <v>1.2665906513059299E-3</v>
      </c>
      <c r="P931" s="15">
        <v>1</v>
      </c>
      <c r="Q931" s="15">
        <v>1.02503275441332E-2</v>
      </c>
      <c r="R931" s="12">
        <v>3</v>
      </c>
      <c r="S931" s="12">
        <v>0</v>
      </c>
      <c r="T931" s="12">
        <v>3</v>
      </c>
      <c r="U931" s="13">
        <v>0.25</v>
      </c>
      <c r="V931" s="13">
        <v>0.25</v>
      </c>
      <c r="W931" s="4" t="s">
        <v>3821</v>
      </c>
    </row>
    <row r="932" spans="1:23" s="4" customFormat="1" x14ac:dyDescent="0.2">
      <c r="A932" s="4" t="s">
        <v>3822</v>
      </c>
      <c r="B932" s="4" t="s">
        <v>3823</v>
      </c>
      <c r="C932" s="4" t="s">
        <v>3824</v>
      </c>
      <c r="D932" s="4" t="s">
        <v>154</v>
      </c>
      <c r="E932" s="4" t="s">
        <v>3825</v>
      </c>
      <c r="F932" s="4" t="s">
        <v>31</v>
      </c>
      <c r="G932" s="4">
        <v>0</v>
      </c>
      <c r="H932" s="9">
        <f t="shared" si="42"/>
        <v>0</v>
      </c>
      <c r="I932" s="4">
        <v>5</v>
      </c>
      <c r="J932" s="9">
        <f t="shared" si="43"/>
        <v>10.869565217391305</v>
      </c>
      <c r="K932" s="9">
        <f t="shared" si="44"/>
        <v>-10.869565217391305</v>
      </c>
      <c r="L932" s="9">
        <v>0</v>
      </c>
      <c r="M932" s="9">
        <v>89.130434782608603</v>
      </c>
      <c r="N932" s="10">
        <v>0</v>
      </c>
      <c r="O932" s="15">
        <v>1.2665906513059299E-3</v>
      </c>
      <c r="P932" s="15">
        <v>1</v>
      </c>
      <c r="Q932" s="15">
        <v>1.02503275441332E-2</v>
      </c>
      <c r="R932" s="12">
        <v>3</v>
      </c>
      <c r="S932" s="12">
        <v>0</v>
      </c>
      <c r="T932" s="12">
        <v>3</v>
      </c>
      <c r="U932" s="13">
        <v>0.25</v>
      </c>
      <c r="V932" s="13">
        <v>0.25</v>
      </c>
      <c r="W932" s="4" t="s">
        <v>3826</v>
      </c>
    </row>
    <row r="933" spans="1:23" s="4" customFormat="1" x14ac:dyDescent="0.2">
      <c r="A933" s="4" t="s">
        <v>3827</v>
      </c>
      <c r="B933" s="4" t="s">
        <v>3828</v>
      </c>
      <c r="C933" s="4" t="s">
        <v>1712</v>
      </c>
      <c r="D933" s="4" t="s">
        <v>154</v>
      </c>
      <c r="E933" s="4" t="s">
        <v>155</v>
      </c>
      <c r="F933" s="4" t="s">
        <v>31</v>
      </c>
      <c r="G933" s="4">
        <v>0</v>
      </c>
      <c r="H933" s="9">
        <f t="shared" si="42"/>
        <v>0</v>
      </c>
      <c r="I933" s="4">
        <v>5</v>
      </c>
      <c r="J933" s="9">
        <f t="shared" si="43"/>
        <v>10.869565217391305</v>
      </c>
      <c r="K933" s="9">
        <f t="shared" si="44"/>
        <v>-10.869565217391305</v>
      </c>
      <c r="L933" s="9">
        <v>0</v>
      </c>
      <c r="M933" s="9">
        <v>89.130434782608603</v>
      </c>
      <c r="N933" s="10">
        <v>0</v>
      </c>
      <c r="O933" s="15">
        <v>1.2665906513059299E-3</v>
      </c>
      <c r="P933" s="15">
        <v>1</v>
      </c>
      <c r="Q933" s="15">
        <v>1.02503275441332E-2</v>
      </c>
      <c r="R933" s="12">
        <v>4</v>
      </c>
      <c r="S933" s="12">
        <v>0</v>
      </c>
      <c r="T933" s="12">
        <v>4</v>
      </c>
      <c r="U933" s="13">
        <v>0.125</v>
      </c>
      <c r="V933" s="13">
        <v>0.125</v>
      </c>
      <c r="W933" s="4" t="s">
        <v>3829</v>
      </c>
    </row>
    <row r="934" spans="1:23" s="4" customFormat="1" x14ac:dyDescent="0.2">
      <c r="A934" s="4" t="s">
        <v>3830</v>
      </c>
      <c r="B934" s="4" t="s">
        <v>3831</v>
      </c>
      <c r="C934" s="4" t="s">
        <v>3832</v>
      </c>
      <c r="D934" s="4" t="s">
        <v>29</v>
      </c>
      <c r="E934" s="4" t="s">
        <v>3833</v>
      </c>
      <c r="F934" s="4" t="s">
        <v>3834</v>
      </c>
      <c r="G934" s="4">
        <v>0</v>
      </c>
      <c r="H934" s="9">
        <f t="shared" si="42"/>
        <v>0</v>
      </c>
      <c r="I934" s="4">
        <v>5</v>
      </c>
      <c r="J934" s="9">
        <f t="shared" si="43"/>
        <v>10.869565217391305</v>
      </c>
      <c r="K934" s="9">
        <f t="shared" si="44"/>
        <v>-10.869565217391305</v>
      </c>
      <c r="L934" s="9">
        <v>0</v>
      </c>
      <c r="M934" s="9">
        <v>89.130434782608603</v>
      </c>
      <c r="N934" s="10">
        <v>0</v>
      </c>
      <c r="O934" s="15">
        <v>1.2665906513059299E-3</v>
      </c>
      <c r="P934" s="15">
        <v>1</v>
      </c>
      <c r="Q934" s="15">
        <v>1.02503275441332E-2</v>
      </c>
      <c r="R934" s="12">
        <v>3</v>
      </c>
      <c r="S934" s="12">
        <v>0</v>
      </c>
      <c r="T934" s="12">
        <v>3</v>
      </c>
      <c r="U934" s="13">
        <v>0.25</v>
      </c>
      <c r="V934" s="13">
        <v>0.25</v>
      </c>
      <c r="W934" s="4" t="s">
        <v>3835</v>
      </c>
    </row>
    <row r="935" spans="1:23" s="4" customFormat="1" x14ac:dyDescent="0.2">
      <c r="A935" s="4" t="s">
        <v>3836</v>
      </c>
      <c r="B935" s="4" t="s">
        <v>3837</v>
      </c>
      <c r="F935" s="4" t="s">
        <v>31</v>
      </c>
      <c r="G935" s="4">
        <v>85</v>
      </c>
      <c r="H935" s="9">
        <f t="shared" si="42"/>
        <v>69.105691056910572</v>
      </c>
      <c r="I935" s="4">
        <v>19</v>
      </c>
      <c r="J935" s="9">
        <f t="shared" si="43"/>
        <v>41.304347826086953</v>
      </c>
      <c r="K935" s="9">
        <f t="shared" si="44"/>
        <v>27.801343230823619</v>
      </c>
      <c r="L935" s="9">
        <v>69.105691056910501</v>
      </c>
      <c r="M935" s="9">
        <v>58.695652173912997</v>
      </c>
      <c r="N935" s="10">
        <v>3.1786703601108002</v>
      </c>
      <c r="O935" s="15">
        <v>1.3229407173378999E-3</v>
      </c>
      <c r="P935" s="15">
        <v>1</v>
      </c>
      <c r="Q935" s="15">
        <v>1.0694946118947999E-2</v>
      </c>
      <c r="R935" s="12">
        <v>8</v>
      </c>
      <c r="S935" s="12">
        <v>5</v>
      </c>
      <c r="T935" s="12">
        <v>5</v>
      </c>
      <c r="U935" s="13">
        <v>0.7265625</v>
      </c>
      <c r="V935" s="13">
        <v>0.7265625</v>
      </c>
      <c r="W935" s="4" t="s">
        <v>3838</v>
      </c>
    </row>
    <row r="936" spans="1:23" s="4" customFormat="1" x14ac:dyDescent="0.2">
      <c r="A936" s="4" t="s">
        <v>3839</v>
      </c>
      <c r="B936" s="4" t="s">
        <v>3840</v>
      </c>
      <c r="F936" s="4" t="s">
        <v>31</v>
      </c>
      <c r="G936" s="4">
        <v>40</v>
      </c>
      <c r="H936" s="9">
        <f t="shared" si="42"/>
        <v>32.520325203252035</v>
      </c>
      <c r="I936" s="4">
        <v>28</v>
      </c>
      <c r="J936" s="9">
        <f t="shared" si="43"/>
        <v>60.869565217391305</v>
      </c>
      <c r="K936" s="9">
        <f t="shared" si="44"/>
        <v>-28.349240014139269</v>
      </c>
      <c r="L936" s="9">
        <v>32.520325203252</v>
      </c>
      <c r="M936" s="9">
        <v>39.130434782608603</v>
      </c>
      <c r="N936" s="10">
        <v>0.30981067125645401</v>
      </c>
      <c r="O936" s="15">
        <v>1.36038722593511E-3</v>
      </c>
      <c r="P936" s="15">
        <v>1</v>
      </c>
      <c r="Q936" s="15">
        <v>1.0985959887397201E-2</v>
      </c>
      <c r="R936" s="12">
        <v>13</v>
      </c>
      <c r="S936" s="12">
        <v>6</v>
      </c>
      <c r="T936" s="12">
        <v>10</v>
      </c>
      <c r="U936" s="13">
        <v>9.228515625E-2</v>
      </c>
      <c r="V936" s="13">
        <v>0.999999999999999</v>
      </c>
      <c r="W936" s="4" t="s">
        <v>3841</v>
      </c>
    </row>
    <row r="937" spans="1:23" s="4" customFormat="1" x14ac:dyDescent="0.2">
      <c r="A937" s="4" t="s">
        <v>3842</v>
      </c>
      <c r="B937" s="4" t="s">
        <v>3843</v>
      </c>
      <c r="C937" s="4" t="s">
        <v>3844</v>
      </c>
      <c r="D937" s="4" t="s">
        <v>29</v>
      </c>
      <c r="E937" s="4" t="s">
        <v>3845</v>
      </c>
      <c r="F937" s="4" t="s">
        <v>31</v>
      </c>
      <c r="G937" s="4">
        <v>29</v>
      </c>
      <c r="H937" s="9">
        <f t="shared" si="42"/>
        <v>23.577235772357724</v>
      </c>
      <c r="I937" s="4">
        <v>23</v>
      </c>
      <c r="J937" s="9">
        <f t="shared" si="43"/>
        <v>50</v>
      </c>
      <c r="K937" s="9">
        <f t="shared" si="44"/>
        <v>-26.422764227642276</v>
      </c>
      <c r="L937" s="9">
        <v>23.5772357723577</v>
      </c>
      <c r="M937" s="9">
        <v>50</v>
      </c>
      <c r="N937" s="10">
        <v>0.30851063829787201</v>
      </c>
      <c r="O937" s="15">
        <v>1.3952966503441801E-3</v>
      </c>
      <c r="P937" s="15">
        <v>1</v>
      </c>
      <c r="Q937" s="15">
        <v>1.12558877654893E-2</v>
      </c>
      <c r="R937" s="12">
        <v>9</v>
      </c>
      <c r="S937" s="12">
        <v>5</v>
      </c>
      <c r="T937" s="12">
        <v>8</v>
      </c>
      <c r="U937" s="13">
        <v>3.90625E-2</v>
      </c>
      <c r="V937" s="13">
        <v>1</v>
      </c>
      <c r="W937" s="4" t="s">
        <v>3846</v>
      </c>
    </row>
    <row r="938" spans="1:23" s="4" customFormat="1" x14ac:dyDescent="0.2">
      <c r="A938" s="4" t="s">
        <v>3847</v>
      </c>
      <c r="B938" s="4" t="s">
        <v>3848</v>
      </c>
      <c r="F938" s="4" t="s">
        <v>1808</v>
      </c>
      <c r="G938" s="4">
        <v>7</v>
      </c>
      <c r="H938" s="9">
        <f t="shared" si="42"/>
        <v>5.691056910569106</v>
      </c>
      <c r="I938" s="4">
        <v>11</v>
      </c>
      <c r="J938" s="9">
        <f t="shared" si="43"/>
        <v>23.913043478260867</v>
      </c>
      <c r="K938" s="9">
        <f t="shared" si="44"/>
        <v>-18.221986567691761</v>
      </c>
      <c r="L938" s="9">
        <v>5.6910569105690998</v>
      </c>
      <c r="M938" s="9">
        <v>76.086956521739097</v>
      </c>
      <c r="N938" s="10">
        <v>0.19200626959247599</v>
      </c>
      <c r="O938" s="15">
        <v>1.4713667939384601E-3</v>
      </c>
      <c r="P938" s="15">
        <v>1</v>
      </c>
      <c r="Q938" s="15">
        <v>1.18569334733638E-2</v>
      </c>
      <c r="R938" s="12">
        <v>6</v>
      </c>
      <c r="S938" s="12">
        <v>1</v>
      </c>
      <c r="T938" s="12">
        <v>5</v>
      </c>
      <c r="U938" s="13">
        <v>0.21875</v>
      </c>
      <c r="V938" s="13">
        <v>0.21875</v>
      </c>
      <c r="W938" s="4" t="s">
        <v>3849</v>
      </c>
    </row>
    <row r="939" spans="1:23" s="4" customFormat="1" x14ac:dyDescent="0.2">
      <c r="A939" s="4" t="s">
        <v>3850</v>
      </c>
      <c r="B939" s="4" t="s">
        <v>3851</v>
      </c>
      <c r="C939" s="4" t="s">
        <v>3852</v>
      </c>
      <c r="D939" s="4" t="s">
        <v>113</v>
      </c>
      <c r="E939" s="4" t="s">
        <v>3475</v>
      </c>
      <c r="F939" s="4" t="s">
        <v>3476</v>
      </c>
      <c r="G939" s="4">
        <v>120</v>
      </c>
      <c r="H939" s="9">
        <f t="shared" si="42"/>
        <v>97.560975609756099</v>
      </c>
      <c r="I939" s="4">
        <v>38</v>
      </c>
      <c r="J939" s="9">
        <f t="shared" si="43"/>
        <v>82.608695652173907</v>
      </c>
      <c r="K939" s="9">
        <f t="shared" si="44"/>
        <v>14.952279957582192</v>
      </c>
      <c r="L939" s="9">
        <v>97.560975609756099</v>
      </c>
      <c r="M939" s="9">
        <v>17.391304347826001</v>
      </c>
      <c r="N939" s="10">
        <v>8.4210526315789398</v>
      </c>
      <c r="O939" s="15">
        <v>1.52048614952286E-3</v>
      </c>
      <c r="P939" s="15">
        <v>1</v>
      </c>
      <c r="Q939" s="15">
        <v>1.2085792947412801E-2</v>
      </c>
      <c r="R939" s="12">
        <v>5</v>
      </c>
      <c r="S939" s="12">
        <v>2</v>
      </c>
      <c r="T939" s="12">
        <v>3</v>
      </c>
      <c r="U939" s="13">
        <v>1</v>
      </c>
      <c r="V939" s="13">
        <v>1</v>
      </c>
      <c r="W939" s="4" t="s">
        <v>3853</v>
      </c>
    </row>
    <row r="940" spans="1:23" s="4" customFormat="1" x14ac:dyDescent="0.2">
      <c r="A940" s="4" t="s">
        <v>3854</v>
      </c>
      <c r="B940" s="4" t="s">
        <v>3855</v>
      </c>
      <c r="C940" s="4" t="s">
        <v>3856</v>
      </c>
      <c r="D940" s="4" t="s">
        <v>29</v>
      </c>
      <c r="E940" s="4" t="s">
        <v>133</v>
      </c>
      <c r="F940" s="4" t="s">
        <v>31</v>
      </c>
      <c r="G940" s="4">
        <v>3</v>
      </c>
      <c r="H940" s="9">
        <f t="shared" si="42"/>
        <v>2.4390243902439024</v>
      </c>
      <c r="I940" s="4">
        <v>8</v>
      </c>
      <c r="J940" s="9">
        <f t="shared" si="43"/>
        <v>17.391304347826086</v>
      </c>
      <c r="K940" s="9">
        <f t="shared" si="44"/>
        <v>-14.952279957582183</v>
      </c>
      <c r="L940" s="9">
        <v>2.4390243902439002</v>
      </c>
      <c r="M940" s="9">
        <v>82.608695652173907</v>
      </c>
      <c r="N940" s="10">
        <v>0.11874999999999999</v>
      </c>
      <c r="O940" s="15">
        <v>1.52048614952286E-3</v>
      </c>
      <c r="P940" s="15">
        <v>1</v>
      </c>
      <c r="Q940" s="15">
        <v>1.2085792947412801E-2</v>
      </c>
      <c r="R940" s="12">
        <v>6</v>
      </c>
      <c r="S940" s="12">
        <v>3</v>
      </c>
      <c r="T940" s="12">
        <v>4</v>
      </c>
      <c r="U940" s="13">
        <v>0.6875</v>
      </c>
      <c r="V940" s="13">
        <v>1</v>
      </c>
      <c r="W940" s="4" t="s">
        <v>3857</v>
      </c>
    </row>
    <row r="941" spans="1:23" s="4" customFormat="1" x14ac:dyDescent="0.2">
      <c r="A941" s="4" t="s">
        <v>3858</v>
      </c>
      <c r="B941" s="4" t="s">
        <v>3859</v>
      </c>
      <c r="C941" s="4" t="s">
        <v>3860</v>
      </c>
      <c r="D941" s="4" t="s">
        <v>154</v>
      </c>
      <c r="E941" s="4" t="s">
        <v>200</v>
      </c>
      <c r="F941" s="4" t="s">
        <v>1461</v>
      </c>
      <c r="G941" s="4">
        <v>3</v>
      </c>
      <c r="H941" s="9">
        <f t="shared" si="42"/>
        <v>2.4390243902439024</v>
      </c>
      <c r="I941" s="4">
        <v>8</v>
      </c>
      <c r="J941" s="9">
        <f t="shared" si="43"/>
        <v>17.391304347826086</v>
      </c>
      <c r="K941" s="9">
        <f t="shared" si="44"/>
        <v>-14.952279957582183</v>
      </c>
      <c r="L941" s="9">
        <v>2.4390243902439002</v>
      </c>
      <c r="M941" s="9">
        <v>82.608695652173907</v>
      </c>
      <c r="N941" s="10">
        <v>0.11874999999999999</v>
      </c>
      <c r="O941" s="15">
        <v>1.52048614952286E-3</v>
      </c>
      <c r="P941" s="15">
        <v>1</v>
      </c>
      <c r="Q941" s="15">
        <v>1.2085792947412801E-2</v>
      </c>
      <c r="R941" s="12">
        <v>2</v>
      </c>
      <c r="S941" s="12">
        <v>1</v>
      </c>
      <c r="T941" s="12">
        <v>1</v>
      </c>
      <c r="U941" s="13">
        <v>1</v>
      </c>
      <c r="V941" s="13">
        <v>1</v>
      </c>
      <c r="W941" s="4" t="s">
        <v>3861</v>
      </c>
    </row>
    <row r="942" spans="1:23" s="4" customFormat="1" x14ac:dyDescent="0.2">
      <c r="A942" s="4" t="s">
        <v>3862</v>
      </c>
      <c r="B942" s="4" t="s">
        <v>3863</v>
      </c>
      <c r="F942" s="4" t="s">
        <v>1186</v>
      </c>
      <c r="G942" s="4">
        <v>3</v>
      </c>
      <c r="H942" s="9">
        <f t="shared" si="42"/>
        <v>2.4390243902439024</v>
      </c>
      <c r="I942" s="4">
        <v>8</v>
      </c>
      <c r="J942" s="9">
        <f t="shared" si="43"/>
        <v>17.391304347826086</v>
      </c>
      <c r="K942" s="9">
        <f t="shared" si="44"/>
        <v>-14.952279957582183</v>
      </c>
      <c r="L942" s="9">
        <v>2.4390243902439002</v>
      </c>
      <c r="M942" s="9">
        <v>82.608695652173907</v>
      </c>
      <c r="N942" s="10">
        <v>0.11874999999999999</v>
      </c>
      <c r="O942" s="15">
        <v>1.52048614952286E-3</v>
      </c>
      <c r="P942" s="15">
        <v>1</v>
      </c>
      <c r="Q942" s="15">
        <v>1.2085792947412801E-2</v>
      </c>
      <c r="R942" s="12">
        <v>2</v>
      </c>
      <c r="S942" s="12">
        <v>2</v>
      </c>
      <c r="T942" s="12">
        <v>1</v>
      </c>
      <c r="U942" s="13">
        <v>0.5</v>
      </c>
      <c r="V942" s="13">
        <v>1</v>
      </c>
      <c r="W942" s="4" t="s">
        <v>3864</v>
      </c>
    </row>
    <row r="943" spans="1:23" s="4" customFormat="1" x14ac:dyDescent="0.2">
      <c r="A943" s="4" t="s">
        <v>3865</v>
      </c>
      <c r="B943" s="4" t="s">
        <v>3866</v>
      </c>
      <c r="C943" s="4" t="s">
        <v>1034</v>
      </c>
      <c r="D943" s="4" t="s">
        <v>29</v>
      </c>
      <c r="E943" s="4" t="s">
        <v>1035</v>
      </c>
      <c r="F943" s="4" t="s">
        <v>31</v>
      </c>
      <c r="G943" s="4">
        <v>3</v>
      </c>
      <c r="H943" s="9">
        <f t="shared" si="42"/>
        <v>2.4390243902439024</v>
      </c>
      <c r="I943" s="4">
        <v>8</v>
      </c>
      <c r="J943" s="9">
        <f t="shared" si="43"/>
        <v>17.391304347826086</v>
      </c>
      <c r="K943" s="9">
        <f t="shared" si="44"/>
        <v>-14.952279957582183</v>
      </c>
      <c r="L943" s="9">
        <v>2.4390243902439002</v>
      </c>
      <c r="M943" s="9">
        <v>82.608695652173907</v>
      </c>
      <c r="N943" s="10">
        <v>0.11874999999999999</v>
      </c>
      <c r="O943" s="15">
        <v>1.52048614952286E-3</v>
      </c>
      <c r="P943" s="15">
        <v>1</v>
      </c>
      <c r="Q943" s="15">
        <v>1.2085792947412801E-2</v>
      </c>
      <c r="R943" s="12">
        <v>2</v>
      </c>
      <c r="S943" s="12">
        <v>2</v>
      </c>
      <c r="T943" s="12">
        <v>1</v>
      </c>
      <c r="U943" s="13">
        <v>0.5</v>
      </c>
      <c r="V943" s="13">
        <v>1</v>
      </c>
      <c r="W943" s="4" t="s">
        <v>3867</v>
      </c>
    </row>
    <row r="944" spans="1:23" s="4" customFormat="1" x14ac:dyDescent="0.2">
      <c r="A944" s="4" t="s">
        <v>3868</v>
      </c>
      <c r="B944" s="4" t="s">
        <v>3869</v>
      </c>
      <c r="F944" s="4" t="s">
        <v>31</v>
      </c>
      <c r="G944" s="4">
        <v>3</v>
      </c>
      <c r="H944" s="9">
        <f t="shared" si="42"/>
        <v>2.4390243902439024</v>
      </c>
      <c r="I944" s="4">
        <v>8</v>
      </c>
      <c r="J944" s="9">
        <f t="shared" si="43"/>
        <v>17.391304347826086</v>
      </c>
      <c r="K944" s="9">
        <f t="shared" si="44"/>
        <v>-14.952279957582183</v>
      </c>
      <c r="L944" s="9">
        <v>2.4390243902439002</v>
      </c>
      <c r="M944" s="9">
        <v>82.608695652173907</v>
      </c>
      <c r="N944" s="10">
        <v>0.11874999999999999</v>
      </c>
      <c r="O944" s="15">
        <v>1.52048614952286E-3</v>
      </c>
      <c r="P944" s="15">
        <v>1</v>
      </c>
      <c r="Q944" s="15">
        <v>1.2085792947412801E-2</v>
      </c>
      <c r="R944" s="12">
        <v>4</v>
      </c>
      <c r="S944" s="12">
        <v>3</v>
      </c>
      <c r="T944" s="12">
        <v>2</v>
      </c>
      <c r="U944" s="13">
        <v>0.625</v>
      </c>
      <c r="V944" s="13">
        <v>1</v>
      </c>
      <c r="W944" s="4" t="s">
        <v>3870</v>
      </c>
    </row>
    <row r="945" spans="1:23" s="4" customFormat="1" x14ac:dyDescent="0.2">
      <c r="A945" s="4" t="s">
        <v>3871</v>
      </c>
      <c r="B945" s="4" t="s">
        <v>3872</v>
      </c>
      <c r="C945" s="4" t="s">
        <v>1701</v>
      </c>
      <c r="D945" s="4" t="s">
        <v>82</v>
      </c>
      <c r="E945" s="4" t="s">
        <v>1702</v>
      </c>
      <c r="F945" s="4" t="s">
        <v>485</v>
      </c>
      <c r="G945" s="4">
        <v>3</v>
      </c>
      <c r="H945" s="9">
        <f t="shared" si="42"/>
        <v>2.4390243902439024</v>
      </c>
      <c r="I945" s="4">
        <v>8</v>
      </c>
      <c r="J945" s="9">
        <f t="shared" si="43"/>
        <v>17.391304347826086</v>
      </c>
      <c r="K945" s="9">
        <f t="shared" si="44"/>
        <v>-14.952279957582183</v>
      </c>
      <c r="L945" s="9">
        <v>2.4390243902439002</v>
      </c>
      <c r="M945" s="9">
        <v>82.608695652173907</v>
      </c>
      <c r="N945" s="10">
        <v>0.11874999999999999</v>
      </c>
      <c r="O945" s="15">
        <v>1.52048614952286E-3</v>
      </c>
      <c r="P945" s="15">
        <v>1</v>
      </c>
      <c r="Q945" s="15">
        <v>1.2085792947412801E-2</v>
      </c>
      <c r="R945" s="12">
        <v>1</v>
      </c>
      <c r="S945" s="12">
        <v>1</v>
      </c>
      <c r="T945" s="12">
        <v>1</v>
      </c>
      <c r="U945" s="13">
        <v>1</v>
      </c>
      <c r="V945" s="13">
        <v>1</v>
      </c>
      <c r="W945" s="4" t="s">
        <v>3873</v>
      </c>
    </row>
    <row r="946" spans="1:23" s="4" customFormat="1" x14ac:dyDescent="0.2">
      <c r="A946" s="4" t="s">
        <v>3874</v>
      </c>
      <c r="B946" s="4" t="s">
        <v>3875</v>
      </c>
      <c r="F946" s="4" t="s">
        <v>31</v>
      </c>
      <c r="G946" s="4">
        <v>3</v>
      </c>
      <c r="H946" s="9">
        <f t="shared" si="42"/>
        <v>2.4390243902439024</v>
      </c>
      <c r="I946" s="4">
        <v>8</v>
      </c>
      <c r="J946" s="9">
        <f t="shared" si="43"/>
        <v>17.391304347826086</v>
      </c>
      <c r="K946" s="9">
        <f t="shared" si="44"/>
        <v>-14.952279957582183</v>
      </c>
      <c r="L946" s="9">
        <v>2.4390243902439002</v>
      </c>
      <c r="M946" s="9">
        <v>82.608695652173907</v>
      </c>
      <c r="N946" s="10">
        <v>0.11874999999999999</v>
      </c>
      <c r="O946" s="15">
        <v>1.52048614952286E-3</v>
      </c>
      <c r="P946" s="15">
        <v>1</v>
      </c>
      <c r="Q946" s="15">
        <v>1.2085792947412801E-2</v>
      </c>
      <c r="R946" s="12">
        <v>5</v>
      </c>
      <c r="S946" s="12">
        <v>3</v>
      </c>
      <c r="T946" s="12">
        <v>3</v>
      </c>
      <c r="U946" s="13">
        <v>1</v>
      </c>
      <c r="V946" s="13">
        <v>1</v>
      </c>
      <c r="W946" s="4" t="s">
        <v>3876</v>
      </c>
    </row>
    <row r="947" spans="1:23" s="4" customFormat="1" x14ac:dyDescent="0.2">
      <c r="A947" s="4" t="s">
        <v>3877</v>
      </c>
      <c r="B947" s="4" t="s">
        <v>3878</v>
      </c>
      <c r="C947" s="4" t="s">
        <v>3879</v>
      </c>
      <c r="D947" s="4" t="s">
        <v>29</v>
      </c>
      <c r="E947" s="4" t="s">
        <v>133</v>
      </c>
      <c r="F947" s="4" t="s">
        <v>31</v>
      </c>
      <c r="G947" s="4">
        <v>3</v>
      </c>
      <c r="H947" s="9">
        <f t="shared" si="42"/>
        <v>2.4390243902439024</v>
      </c>
      <c r="I947" s="4">
        <v>8</v>
      </c>
      <c r="J947" s="9">
        <f t="shared" si="43"/>
        <v>17.391304347826086</v>
      </c>
      <c r="K947" s="9">
        <f t="shared" si="44"/>
        <v>-14.952279957582183</v>
      </c>
      <c r="L947" s="9">
        <v>2.4390243902439002</v>
      </c>
      <c r="M947" s="9">
        <v>82.608695652173907</v>
      </c>
      <c r="N947" s="10">
        <v>0.11874999999999999</v>
      </c>
      <c r="O947" s="15">
        <v>1.52048614952286E-3</v>
      </c>
      <c r="P947" s="15">
        <v>1</v>
      </c>
      <c r="Q947" s="15">
        <v>1.2085792947412801E-2</v>
      </c>
      <c r="R947" s="12">
        <v>5</v>
      </c>
      <c r="S947" s="12">
        <v>3</v>
      </c>
      <c r="T947" s="12">
        <v>2</v>
      </c>
      <c r="U947" s="13">
        <v>1</v>
      </c>
      <c r="V947" s="13">
        <v>1</v>
      </c>
      <c r="W947" s="4" t="s">
        <v>3880</v>
      </c>
    </row>
    <row r="948" spans="1:23" s="4" customFormat="1" x14ac:dyDescent="0.2">
      <c r="A948" s="4" t="s">
        <v>3881</v>
      </c>
      <c r="B948" s="4" t="s">
        <v>3882</v>
      </c>
      <c r="F948" s="4" t="s">
        <v>31</v>
      </c>
      <c r="G948" s="4">
        <v>3</v>
      </c>
      <c r="H948" s="9">
        <f t="shared" si="42"/>
        <v>2.4390243902439024</v>
      </c>
      <c r="I948" s="4">
        <v>8</v>
      </c>
      <c r="J948" s="9">
        <f t="shared" si="43"/>
        <v>17.391304347826086</v>
      </c>
      <c r="K948" s="9">
        <f t="shared" si="44"/>
        <v>-14.952279957582183</v>
      </c>
      <c r="L948" s="9">
        <v>2.4390243902439002</v>
      </c>
      <c r="M948" s="9">
        <v>82.608695652173907</v>
      </c>
      <c r="N948" s="10">
        <v>0.11874999999999999</v>
      </c>
      <c r="O948" s="15">
        <v>1.52048614952286E-3</v>
      </c>
      <c r="P948" s="15">
        <v>1</v>
      </c>
      <c r="Q948" s="15">
        <v>1.2085792947412801E-2</v>
      </c>
      <c r="R948" s="12">
        <v>4</v>
      </c>
      <c r="S948" s="12">
        <v>2</v>
      </c>
      <c r="T948" s="12">
        <v>3</v>
      </c>
      <c r="U948" s="13">
        <v>0.625</v>
      </c>
      <c r="V948" s="13">
        <v>1</v>
      </c>
      <c r="W948" s="4" t="s">
        <v>3883</v>
      </c>
    </row>
    <row r="949" spans="1:23" s="4" customFormat="1" x14ac:dyDescent="0.2">
      <c r="A949" s="4" t="s">
        <v>3884</v>
      </c>
      <c r="B949" s="4" t="s">
        <v>3885</v>
      </c>
      <c r="C949" s="4" t="s">
        <v>2454</v>
      </c>
      <c r="D949" s="4" t="s">
        <v>483</v>
      </c>
      <c r="E949" s="4" t="s">
        <v>484</v>
      </c>
      <c r="F949" s="4" t="s">
        <v>2455</v>
      </c>
      <c r="G949" s="4">
        <v>3</v>
      </c>
      <c r="H949" s="9">
        <f t="shared" si="42"/>
        <v>2.4390243902439024</v>
      </c>
      <c r="I949" s="4">
        <v>8</v>
      </c>
      <c r="J949" s="9">
        <f t="shared" si="43"/>
        <v>17.391304347826086</v>
      </c>
      <c r="K949" s="9">
        <f t="shared" si="44"/>
        <v>-14.952279957582183</v>
      </c>
      <c r="L949" s="9">
        <v>2.4390243902439002</v>
      </c>
      <c r="M949" s="9">
        <v>82.608695652173907</v>
      </c>
      <c r="N949" s="10">
        <v>0.11874999999999999</v>
      </c>
      <c r="O949" s="15">
        <v>1.52048614952286E-3</v>
      </c>
      <c r="P949" s="15">
        <v>1</v>
      </c>
      <c r="Q949" s="15">
        <v>1.2085792947412801E-2</v>
      </c>
      <c r="R949" s="12">
        <v>1</v>
      </c>
      <c r="S949" s="12">
        <v>1</v>
      </c>
      <c r="T949" s="12">
        <v>1</v>
      </c>
      <c r="U949" s="13">
        <v>1</v>
      </c>
      <c r="V949" s="13">
        <v>1</v>
      </c>
      <c r="W949" s="4" t="s">
        <v>3886</v>
      </c>
    </row>
    <row r="950" spans="1:23" s="4" customFormat="1" x14ac:dyDescent="0.2">
      <c r="A950" s="4" t="s">
        <v>3887</v>
      </c>
      <c r="B950" s="4" t="s">
        <v>3888</v>
      </c>
      <c r="F950" s="4" t="s">
        <v>2775</v>
      </c>
      <c r="G950" s="4">
        <v>3</v>
      </c>
      <c r="H950" s="9">
        <f t="shared" si="42"/>
        <v>2.4390243902439024</v>
      </c>
      <c r="I950" s="4">
        <v>8</v>
      </c>
      <c r="J950" s="9">
        <f t="shared" si="43"/>
        <v>17.391304347826086</v>
      </c>
      <c r="K950" s="9">
        <f t="shared" si="44"/>
        <v>-14.952279957582183</v>
      </c>
      <c r="L950" s="9">
        <v>2.4390243902439002</v>
      </c>
      <c r="M950" s="9">
        <v>82.608695652173907</v>
      </c>
      <c r="N950" s="10">
        <v>0.11874999999999999</v>
      </c>
      <c r="O950" s="15">
        <v>1.52048614952286E-3</v>
      </c>
      <c r="P950" s="15">
        <v>1</v>
      </c>
      <c r="Q950" s="15">
        <v>1.2085792947412801E-2</v>
      </c>
      <c r="R950" s="12">
        <v>4</v>
      </c>
      <c r="S950" s="12">
        <v>2</v>
      </c>
      <c r="T950" s="12">
        <v>3</v>
      </c>
      <c r="U950" s="13">
        <v>0.625</v>
      </c>
      <c r="V950" s="13">
        <v>1</v>
      </c>
      <c r="W950" s="4" t="s">
        <v>3889</v>
      </c>
    </row>
    <row r="951" spans="1:23" s="4" customFormat="1" x14ac:dyDescent="0.2">
      <c r="A951" s="4" t="s">
        <v>3890</v>
      </c>
      <c r="B951" s="4" t="s">
        <v>3891</v>
      </c>
      <c r="C951" s="4" t="s">
        <v>482</v>
      </c>
      <c r="D951" s="4" t="s">
        <v>483</v>
      </c>
      <c r="E951" s="4" t="s">
        <v>484</v>
      </c>
      <c r="F951" s="4" t="s">
        <v>996</v>
      </c>
      <c r="G951" s="4">
        <v>3</v>
      </c>
      <c r="H951" s="9">
        <f t="shared" si="42"/>
        <v>2.4390243902439024</v>
      </c>
      <c r="I951" s="4">
        <v>8</v>
      </c>
      <c r="J951" s="9">
        <f t="shared" si="43"/>
        <v>17.391304347826086</v>
      </c>
      <c r="K951" s="9">
        <f t="shared" si="44"/>
        <v>-14.952279957582183</v>
      </c>
      <c r="L951" s="9">
        <v>2.4390243902439002</v>
      </c>
      <c r="M951" s="9">
        <v>82.608695652173907</v>
      </c>
      <c r="N951" s="10">
        <v>0.11874999999999999</v>
      </c>
      <c r="O951" s="15">
        <v>1.52048614952286E-3</v>
      </c>
      <c r="P951" s="15">
        <v>1</v>
      </c>
      <c r="Q951" s="15">
        <v>1.2085792947412801E-2</v>
      </c>
      <c r="R951" s="12">
        <v>1</v>
      </c>
      <c r="S951" s="12">
        <v>1</v>
      </c>
      <c r="T951" s="12">
        <v>1</v>
      </c>
      <c r="U951" s="13">
        <v>1</v>
      </c>
      <c r="V951" s="13">
        <v>1</v>
      </c>
      <c r="W951" s="4" t="s">
        <v>3892</v>
      </c>
    </row>
    <row r="952" spans="1:23" s="4" customFormat="1" x14ac:dyDescent="0.2">
      <c r="A952" s="4" t="s">
        <v>3893</v>
      </c>
      <c r="B952" s="4" t="s">
        <v>3894</v>
      </c>
      <c r="C952" s="4" t="s">
        <v>1721</v>
      </c>
      <c r="D952" s="4" t="s">
        <v>154</v>
      </c>
      <c r="E952" s="4" t="s">
        <v>1722</v>
      </c>
      <c r="F952" s="4" t="s">
        <v>1723</v>
      </c>
      <c r="G952" s="4">
        <v>19</v>
      </c>
      <c r="H952" s="9">
        <f t="shared" si="42"/>
        <v>15.447154471544716</v>
      </c>
      <c r="I952" s="4">
        <v>18</v>
      </c>
      <c r="J952" s="9">
        <f t="shared" si="43"/>
        <v>39.130434782608695</v>
      </c>
      <c r="K952" s="9">
        <f t="shared" si="44"/>
        <v>-23.683280311063982</v>
      </c>
      <c r="L952" s="9">
        <v>15.4471544715447</v>
      </c>
      <c r="M952" s="9">
        <v>60.869565217391298</v>
      </c>
      <c r="N952" s="10">
        <v>0.28418803418803401</v>
      </c>
      <c r="O952" s="15">
        <v>1.5859777598501599E-3</v>
      </c>
      <c r="P952" s="15">
        <v>1</v>
      </c>
      <c r="Q952" s="15">
        <v>1.25931616261191E-2</v>
      </c>
      <c r="R952" s="12">
        <v>8</v>
      </c>
      <c r="S952" s="12">
        <v>5</v>
      </c>
      <c r="T952" s="12">
        <v>5</v>
      </c>
      <c r="U952" s="13">
        <v>0.7265625</v>
      </c>
      <c r="V952" s="13">
        <v>0.7265625</v>
      </c>
      <c r="W952" s="4" t="s">
        <v>3895</v>
      </c>
    </row>
    <row r="953" spans="1:23" s="4" customFormat="1" x14ac:dyDescent="0.2">
      <c r="A953" s="4" t="s">
        <v>3896</v>
      </c>
      <c r="B953" s="4" t="s">
        <v>3897</v>
      </c>
      <c r="C953" s="4" t="s">
        <v>3898</v>
      </c>
      <c r="D953" s="4" t="s">
        <v>113</v>
      </c>
      <c r="E953" s="4" t="s">
        <v>3899</v>
      </c>
      <c r="F953" s="4" t="s">
        <v>3618</v>
      </c>
      <c r="G953" s="4">
        <v>66</v>
      </c>
      <c r="H953" s="9">
        <f t="shared" si="42"/>
        <v>53.658536585365852</v>
      </c>
      <c r="I953" s="4">
        <v>12</v>
      </c>
      <c r="J953" s="9">
        <f t="shared" si="43"/>
        <v>26.086956521739129</v>
      </c>
      <c r="K953" s="9">
        <f t="shared" si="44"/>
        <v>27.571580063626723</v>
      </c>
      <c r="L953" s="9">
        <v>53.658536585365802</v>
      </c>
      <c r="M953" s="9">
        <v>73.913043478260803</v>
      </c>
      <c r="N953" s="10">
        <v>3.28070175438596</v>
      </c>
      <c r="O953" s="15">
        <v>1.69298596923984E-3</v>
      </c>
      <c r="P953" s="15">
        <v>1</v>
      </c>
      <c r="Q953" s="15">
        <v>1.31672171323832E-2</v>
      </c>
      <c r="R953" s="12">
        <v>11</v>
      </c>
      <c r="S953" s="12">
        <v>7</v>
      </c>
      <c r="T953" s="12">
        <v>6</v>
      </c>
      <c r="U953" s="13">
        <v>0.548828125</v>
      </c>
      <c r="V953" s="13">
        <v>0.999999999999999</v>
      </c>
      <c r="W953" s="4" t="s">
        <v>3900</v>
      </c>
    </row>
    <row r="954" spans="1:23" s="4" customFormat="1" x14ac:dyDescent="0.2">
      <c r="A954" s="4" t="s">
        <v>3901</v>
      </c>
      <c r="B954" s="4" t="s">
        <v>3902</v>
      </c>
      <c r="F954" s="4" t="s">
        <v>31</v>
      </c>
      <c r="G954" s="4">
        <v>25</v>
      </c>
      <c r="H954" s="9">
        <f t="shared" si="42"/>
        <v>20.325203252032519</v>
      </c>
      <c r="I954" s="4">
        <v>21</v>
      </c>
      <c r="J954" s="9">
        <f t="shared" si="43"/>
        <v>45.652173913043477</v>
      </c>
      <c r="K954" s="9">
        <f t="shared" si="44"/>
        <v>-25.326970661010957</v>
      </c>
      <c r="L954" s="9">
        <v>20.325203252032502</v>
      </c>
      <c r="M954" s="9">
        <v>54.347826086956502</v>
      </c>
      <c r="N954" s="10">
        <v>0.30369290573372199</v>
      </c>
      <c r="O954" s="15">
        <v>1.70109001554093E-3</v>
      </c>
      <c r="P954" s="15">
        <v>1</v>
      </c>
      <c r="Q954" s="15">
        <v>1.31672171323832E-2</v>
      </c>
      <c r="R954" s="12">
        <v>8</v>
      </c>
      <c r="S954" s="12">
        <v>7</v>
      </c>
      <c r="T954" s="12">
        <v>2</v>
      </c>
      <c r="U954" s="13">
        <v>7.03125E-2</v>
      </c>
      <c r="V954" s="13">
        <v>0.289062499999999</v>
      </c>
      <c r="W954" s="4" t="s">
        <v>3903</v>
      </c>
    </row>
    <row r="955" spans="1:23" s="4" customFormat="1" x14ac:dyDescent="0.2">
      <c r="A955" s="4" t="s">
        <v>3904</v>
      </c>
      <c r="B955" s="4" t="s">
        <v>3905</v>
      </c>
      <c r="C955" s="4" t="s">
        <v>165</v>
      </c>
      <c r="D955" s="4" t="s">
        <v>166</v>
      </c>
      <c r="E955" s="4" t="s">
        <v>167</v>
      </c>
      <c r="F955" s="4" t="s">
        <v>168</v>
      </c>
      <c r="G955" s="4">
        <v>10</v>
      </c>
      <c r="H955" s="9">
        <f t="shared" si="42"/>
        <v>8.1300813008130088</v>
      </c>
      <c r="I955" s="4">
        <v>13</v>
      </c>
      <c r="J955" s="9">
        <f t="shared" si="43"/>
        <v>28.260869565217391</v>
      </c>
      <c r="K955" s="9">
        <f t="shared" si="44"/>
        <v>-20.13078826440438</v>
      </c>
      <c r="L955" s="9">
        <v>8.130081300813</v>
      </c>
      <c r="M955" s="9">
        <v>71.739130434782595</v>
      </c>
      <c r="N955" s="10">
        <v>0.224642614023145</v>
      </c>
      <c r="O955" s="15">
        <v>1.71220052071924E-3</v>
      </c>
      <c r="P955" s="15">
        <v>1</v>
      </c>
      <c r="Q955" s="15">
        <v>1.31672171323832E-2</v>
      </c>
      <c r="R955" s="12">
        <v>7</v>
      </c>
      <c r="S955" s="12">
        <v>3</v>
      </c>
      <c r="T955" s="12">
        <v>5</v>
      </c>
      <c r="U955" s="13">
        <v>0.453124999999999</v>
      </c>
      <c r="V955" s="13">
        <v>0.999999999999999</v>
      </c>
      <c r="W955" s="4" t="s">
        <v>3906</v>
      </c>
    </row>
    <row r="956" spans="1:23" s="4" customFormat="1" x14ac:dyDescent="0.2">
      <c r="A956" s="4" t="s">
        <v>3907</v>
      </c>
      <c r="B956" s="4" t="s">
        <v>3908</v>
      </c>
      <c r="C956" s="4" t="s">
        <v>3909</v>
      </c>
      <c r="D956" s="4" t="s">
        <v>154</v>
      </c>
      <c r="E956" s="4" t="s">
        <v>3910</v>
      </c>
      <c r="F956" s="4" t="s">
        <v>31</v>
      </c>
      <c r="G956" s="4">
        <v>10</v>
      </c>
      <c r="H956" s="9">
        <f t="shared" si="42"/>
        <v>8.1300813008130088</v>
      </c>
      <c r="I956" s="4">
        <v>13</v>
      </c>
      <c r="J956" s="9">
        <f t="shared" si="43"/>
        <v>28.260869565217391</v>
      </c>
      <c r="K956" s="9">
        <f t="shared" si="44"/>
        <v>-20.13078826440438</v>
      </c>
      <c r="L956" s="9">
        <v>8.130081300813</v>
      </c>
      <c r="M956" s="9">
        <v>71.739130434782595</v>
      </c>
      <c r="N956" s="10">
        <v>0.224642614023145</v>
      </c>
      <c r="O956" s="15">
        <v>1.71220052071924E-3</v>
      </c>
      <c r="P956" s="15">
        <v>1</v>
      </c>
      <c r="Q956" s="15">
        <v>1.31672171323832E-2</v>
      </c>
      <c r="R956" s="12">
        <v>10</v>
      </c>
      <c r="S956" s="12">
        <v>9</v>
      </c>
      <c r="T956" s="12">
        <v>2</v>
      </c>
      <c r="U956" s="13">
        <v>2.1484374999999899E-2</v>
      </c>
      <c r="V956" s="13">
        <v>0.109375</v>
      </c>
      <c r="W956" s="4" t="s">
        <v>3911</v>
      </c>
    </row>
    <row r="957" spans="1:23" s="4" customFormat="1" x14ac:dyDescent="0.2">
      <c r="A957" s="4" t="s">
        <v>3912</v>
      </c>
      <c r="B957" s="4" t="s">
        <v>3913</v>
      </c>
      <c r="C957" s="4" t="s">
        <v>3914</v>
      </c>
      <c r="D957" s="4" t="s">
        <v>208</v>
      </c>
      <c r="E957" s="4" t="s">
        <v>3915</v>
      </c>
      <c r="F957" s="4" t="s">
        <v>3916</v>
      </c>
      <c r="G957" s="4">
        <v>113</v>
      </c>
      <c r="H957" s="9">
        <f t="shared" si="42"/>
        <v>91.869918699186996</v>
      </c>
      <c r="I957" s="4">
        <v>33</v>
      </c>
      <c r="J957" s="9">
        <f t="shared" si="43"/>
        <v>71.739130434782609</v>
      </c>
      <c r="K957" s="9">
        <f t="shared" si="44"/>
        <v>20.130788264404387</v>
      </c>
      <c r="L957" s="9">
        <v>91.869918699186996</v>
      </c>
      <c r="M957" s="9">
        <v>28.260869565217298</v>
      </c>
      <c r="N957" s="10">
        <v>4.4515151515151503</v>
      </c>
      <c r="O957" s="15">
        <v>1.71220052071924E-3</v>
      </c>
      <c r="P957" s="15">
        <v>1</v>
      </c>
      <c r="Q957" s="15">
        <v>1.31672171323832E-2</v>
      </c>
      <c r="R957" s="12">
        <v>10</v>
      </c>
      <c r="S957" s="12">
        <v>7</v>
      </c>
      <c r="T957" s="12">
        <v>5</v>
      </c>
      <c r="U957" s="13">
        <v>0.343749999999999</v>
      </c>
      <c r="V957" s="13">
        <v>1</v>
      </c>
      <c r="W957" s="4" t="s">
        <v>3917</v>
      </c>
    </row>
    <row r="958" spans="1:23" s="4" customFormat="1" x14ac:dyDescent="0.2">
      <c r="A958" s="4" t="s">
        <v>3918</v>
      </c>
      <c r="B958" s="4" t="s">
        <v>3919</v>
      </c>
      <c r="C958" s="4" t="s">
        <v>3920</v>
      </c>
      <c r="D958" s="4" t="s">
        <v>166</v>
      </c>
      <c r="E958" s="4" t="s">
        <v>167</v>
      </c>
      <c r="F958" s="4" t="s">
        <v>167</v>
      </c>
      <c r="G958" s="4">
        <v>10</v>
      </c>
      <c r="H958" s="9">
        <f t="shared" si="42"/>
        <v>8.1300813008130088</v>
      </c>
      <c r="I958" s="4">
        <v>13</v>
      </c>
      <c r="J958" s="9">
        <f t="shared" si="43"/>
        <v>28.260869565217391</v>
      </c>
      <c r="K958" s="9">
        <f t="shared" si="44"/>
        <v>-20.13078826440438</v>
      </c>
      <c r="L958" s="9">
        <v>8.130081300813</v>
      </c>
      <c r="M958" s="9">
        <v>71.739130434782595</v>
      </c>
      <c r="N958" s="10">
        <v>0.224642614023145</v>
      </c>
      <c r="O958" s="15">
        <v>1.71220052071924E-3</v>
      </c>
      <c r="P958" s="15">
        <v>1</v>
      </c>
      <c r="Q958" s="15">
        <v>1.31672171323832E-2</v>
      </c>
      <c r="R958" s="12">
        <v>7</v>
      </c>
      <c r="S958" s="12">
        <v>3</v>
      </c>
      <c r="T958" s="12">
        <v>5</v>
      </c>
      <c r="U958" s="13">
        <v>0.453124999999999</v>
      </c>
      <c r="V958" s="13">
        <v>0.999999999999999</v>
      </c>
      <c r="W958" s="4" t="s">
        <v>3921</v>
      </c>
    </row>
    <row r="959" spans="1:23" s="4" customFormat="1" x14ac:dyDescent="0.2">
      <c r="A959" s="4" t="s">
        <v>3922</v>
      </c>
      <c r="B959" s="4" t="s">
        <v>3923</v>
      </c>
      <c r="C959" s="4" t="s">
        <v>3924</v>
      </c>
      <c r="D959" s="4" t="s">
        <v>29</v>
      </c>
      <c r="E959" s="4" t="s">
        <v>732</v>
      </c>
      <c r="F959" s="4" t="s">
        <v>31</v>
      </c>
      <c r="G959" s="4">
        <v>113</v>
      </c>
      <c r="H959" s="9">
        <f t="shared" si="42"/>
        <v>91.869918699186996</v>
      </c>
      <c r="I959" s="4">
        <v>33</v>
      </c>
      <c r="J959" s="9">
        <f t="shared" si="43"/>
        <v>71.739130434782609</v>
      </c>
      <c r="K959" s="9">
        <f t="shared" si="44"/>
        <v>20.130788264404387</v>
      </c>
      <c r="L959" s="9">
        <v>91.869918699186996</v>
      </c>
      <c r="M959" s="9">
        <v>28.260869565217298</v>
      </c>
      <c r="N959" s="10">
        <v>4.4515151515151503</v>
      </c>
      <c r="O959" s="15">
        <v>1.71220052071924E-3</v>
      </c>
      <c r="P959" s="15">
        <v>1</v>
      </c>
      <c r="Q959" s="15">
        <v>1.31672171323832E-2</v>
      </c>
      <c r="R959" s="12">
        <v>8</v>
      </c>
      <c r="S959" s="12">
        <v>4</v>
      </c>
      <c r="T959" s="12">
        <v>7</v>
      </c>
      <c r="U959" s="13">
        <v>7.03125E-2</v>
      </c>
      <c r="V959" s="13">
        <v>1</v>
      </c>
      <c r="W959" s="4" t="s">
        <v>3925</v>
      </c>
    </row>
    <row r="960" spans="1:23" s="4" customFormat="1" x14ac:dyDescent="0.2">
      <c r="A960" s="4" t="s">
        <v>3926</v>
      </c>
      <c r="B960" s="4" t="s">
        <v>3927</v>
      </c>
      <c r="F960" s="4" t="s">
        <v>31</v>
      </c>
      <c r="G960" s="4">
        <v>10</v>
      </c>
      <c r="H960" s="9">
        <f t="shared" si="42"/>
        <v>8.1300813008130088</v>
      </c>
      <c r="I960" s="4">
        <v>13</v>
      </c>
      <c r="J960" s="9">
        <f t="shared" si="43"/>
        <v>28.260869565217391</v>
      </c>
      <c r="K960" s="9">
        <f t="shared" si="44"/>
        <v>-20.13078826440438</v>
      </c>
      <c r="L960" s="9">
        <v>8.130081300813</v>
      </c>
      <c r="M960" s="9">
        <v>71.739130434782595</v>
      </c>
      <c r="N960" s="10">
        <v>0.224642614023145</v>
      </c>
      <c r="O960" s="15">
        <v>1.71220052071924E-3</v>
      </c>
      <c r="P960" s="15">
        <v>1</v>
      </c>
      <c r="Q960" s="15">
        <v>1.31672171323832E-2</v>
      </c>
      <c r="R960" s="12">
        <v>7</v>
      </c>
      <c r="S960" s="12">
        <v>4</v>
      </c>
      <c r="T960" s="12">
        <v>3</v>
      </c>
      <c r="U960" s="13">
        <v>0.999999999999999</v>
      </c>
      <c r="V960" s="13">
        <v>0.999999999999999</v>
      </c>
      <c r="W960" s="4" t="s">
        <v>3928</v>
      </c>
    </row>
    <row r="961" spans="1:23" s="4" customFormat="1" x14ac:dyDescent="0.2">
      <c r="A961" s="4" t="s">
        <v>3929</v>
      </c>
      <c r="B961" s="4" t="s">
        <v>3930</v>
      </c>
      <c r="C961" s="4" t="s">
        <v>953</v>
      </c>
      <c r="D961" s="4" t="s">
        <v>160</v>
      </c>
      <c r="E961" s="4" t="s">
        <v>954</v>
      </c>
      <c r="F961" s="4" t="s">
        <v>31</v>
      </c>
      <c r="G961" s="4">
        <v>113</v>
      </c>
      <c r="H961" s="9">
        <f t="shared" si="42"/>
        <v>91.869918699186996</v>
      </c>
      <c r="I961" s="4">
        <v>33</v>
      </c>
      <c r="J961" s="9">
        <f t="shared" si="43"/>
        <v>71.739130434782609</v>
      </c>
      <c r="K961" s="9">
        <f t="shared" si="44"/>
        <v>20.130788264404387</v>
      </c>
      <c r="L961" s="9">
        <v>91.869918699186996</v>
      </c>
      <c r="M961" s="9">
        <v>28.260869565217298</v>
      </c>
      <c r="N961" s="10">
        <v>4.4515151515151503</v>
      </c>
      <c r="O961" s="15">
        <v>1.71220052071924E-3</v>
      </c>
      <c r="P961" s="15">
        <v>1</v>
      </c>
      <c r="Q961" s="15">
        <v>1.31672171323832E-2</v>
      </c>
      <c r="R961" s="12">
        <v>11</v>
      </c>
      <c r="S961" s="12">
        <v>6</v>
      </c>
      <c r="T961" s="12">
        <v>6</v>
      </c>
      <c r="U961" s="13">
        <v>0.999999999999999</v>
      </c>
      <c r="V961" s="13">
        <v>0.999999999999999</v>
      </c>
      <c r="W961" s="4" t="s">
        <v>3931</v>
      </c>
    </row>
    <row r="962" spans="1:23" s="4" customFormat="1" x14ac:dyDescent="0.2">
      <c r="A962" s="4" t="s">
        <v>3932</v>
      </c>
      <c r="B962" s="4" t="s">
        <v>3933</v>
      </c>
      <c r="C962" s="4" t="s">
        <v>3706</v>
      </c>
      <c r="D962" s="4" t="s">
        <v>89</v>
      </c>
      <c r="E962" s="4" t="s">
        <v>2547</v>
      </c>
      <c r="F962" s="4" t="s">
        <v>3707</v>
      </c>
      <c r="G962" s="4">
        <v>12</v>
      </c>
      <c r="H962" s="9">
        <f t="shared" si="42"/>
        <v>9.7560975609756095</v>
      </c>
      <c r="I962" s="4">
        <v>14</v>
      </c>
      <c r="J962" s="9">
        <f t="shared" si="43"/>
        <v>30.434782608695652</v>
      </c>
      <c r="K962" s="9">
        <f t="shared" si="44"/>
        <v>-20.678685047720045</v>
      </c>
      <c r="L962" s="9">
        <v>9.7560975609756095</v>
      </c>
      <c r="M962" s="9">
        <v>69.565217391304301</v>
      </c>
      <c r="N962" s="10">
        <v>0.247104247104247</v>
      </c>
      <c r="O962" s="15">
        <v>1.72118373726925E-3</v>
      </c>
      <c r="P962" s="15">
        <v>1</v>
      </c>
      <c r="Q962" s="15">
        <v>1.31672171323832E-2</v>
      </c>
      <c r="R962" s="12">
        <v>5</v>
      </c>
      <c r="S962" s="12">
        <v>3</v>
      </c>
      <c r="T962" s="12">
        <v>3</v>
      </c>
      <c r="U962" s="13">
        <v>1</v>
      </c>
      <c r="V962" s="13">
        <v>1</v>
      </c>
      <c r="W962" s="4" t="s">
        <v>3934</v>
      </c>
    </row>
    <row r="963" spans="1:23" s="4" customFormat="1" x14ac:dyDescent="0.2">
      <c r="A963" s="4" t="s">
        <v>3935</v>
      </c>
      <c r="B963" s="4" t="s">
        <v>3936</v>
      </c>
      <c r="C963" s="4" t="s">
        <v>3937</v>
      </c>
      <c r="D963" s="4" t="s">
        <v>154</v>
      </c>
      <c r="E963" s="4" t="s">
        <v>3938</v>
      </c>
      <c r="F963" s="4" t="s">
        <v>3939</v>
      </c>
      <c r="G963" s="4">
        <v>35</v>
      </c>
      <c r="H963" s="9">
        <f t="shared" si="42"/>
        <v>28.45528455284553</v>
      </c>
      <c r="I963" s="4">
        <v>3</v>
      </c>
      <c r="J963" s="9">
        <f t="shared" si="43"/>
        <v>6.5217391304347823</v>
      </c>
      <c r="K963" s="9">
        <f t="shared" si="44"/>
        <v>21.933545422410749</v>
      </c>
      <c r="L963" s="9">
        <v>28.455284552845502</v>
      </c>
      <c r="M963" s="9">
        <v>93.478260869565204</v>
      </c>
      <c r="N963" s="10">
        <v>5.7007575757575699</v>
      </c>
      <c r="O963" s="15">
        <v>1.72929011969305E-3</v>
      </c>
      <c r="P963" s="15">
        <v>1</v>
      </c>
      <c r="Q963" s="15">
        <v>1.31672171323832E-2</v>
      </c>
      <c r="R963" s="12">
        <v>7</v>
      </c>
      <c r="S963" s="12">
        <v>6</v>
      </c>
      <c r="T963" s="12">
        <v>2</v>
      </c>
      <c r="U963" s="13">
        <v>0.125</v>
      </c>
      <c r="V963" s="13">
        <v>0.453124999999999</v>
      </c>
      <c r="W963" s="4" t="s">
        <v>3940</v>
      </c>
    </row>
    <row r="964" spans="1:23" s="4" customFormat="1" x14ac:dyDescent="0.2">
      <c r="A964" s="4" t="s">
        <v>3941</v>
      </c>
      <c r="B964" s="4" t="s">
        <v>3942</v>
      </c>
      <c r="F964" s="4" t="s">
        <v>31</v>
      </c>
      <c r="G964" s="4">
        <v>35</v>
      </c>
      <c r="H964" s="9">
        <f t="shared" si="42"/>
        <v>28.45528455284553</v>
      </c>
      <c r="I964" s="4">
        <v>3</v>
      </c>
      <c r="J964" s="9">
        <f t="shared" si="43"/>
        <v>6.5217391304347823</v>
      </c>
      <c r="K964" s="9">
        <f t="shared" si="44"/>
        <v>21.933545422410749</v>
      </c>
      <c r="L964" s="9">
        <v>28.455284552845502</v>
      </c>
      <c r="M964" s="9">
        <v>93.478260869565204</v>
      </c>
      <c r="N964" s="10">
        <v>5.7007575757575699</v>
      </c>
      <c r="O964" s="15">
        <v>1.72929011969305E-3</v>
      </c>
      <c r="P964" s="15">
        <v>1</v>
      </c>
      <c r="Q964" s="15">
        <v>1.31672171323832E-2</v>
      </c>
      <c r="R964" s="12">
        <v>7</v>
      </c>
      <c r="S964" s="12">
        <v>6</v>
      </c>
      <c r="T964" s="12">
        <v>2</v>
      </c>
      <c r="U964" s="13">
        <v>0.125</v>
      </c>
      <c r="V964" s="13">
        <v>0.453124999999999</v>
      </c>
      <c r="W964" s="4" t="s">
        <v>3943</v>
      </c>
    </row>
    <row r="965" spans="1:23" s="4" customFormat="1" x14ac:dyDescent="0.2">
      <c r="A965" s="4" t="s">
        <v>3944</v>
      </c>
      <c r="B965" s="4" t="s">
        <v>3945</v>
      </c>
      <c r="F965" s="4" t="s">
        <v>31</v>
      </c>
      <c r="G965" s="4">
        <v>35</v>
      </c>
      <c r="H965" s="9">
        <f t="shared" ref="H965:H1028" si="45">G965/1.23</f>
        <v>28.45528455284553</v>
      </c>
      <c r="I965" s="4">
        <v>3</v>
      </c>
      <c r="J965" s="9">
        <f t="shared" ref="J965:J1028" si="46">I965/0.46</f>
        <v>6.5217391304347823</v>
      </c>
      <c r="K965" s="9">
        <f t="shared" ref="K965:K1028" si="47">H965-J965</f>
        <v>21.933545422410749</v>
      </c>
      <c r="L965" s="9">
        <v>28.455284552845502</v>
      </c>
      <c r="M965" s="9">
        <v>93.478260869565204</v>
      </c>
      <c r="N965" s="10">
        <v>5.7007575757575699</v>
      </c>
      <c r="O965" s="15">
        <v>1.72929011969305E-3</v>
      </c>
      <c r="P965" s="15">
        <v>1</v>
      </c>
      <c r="Q965" s="15">
        <v>1.31672171323832E-2</v>
      </c>
      <c r="R965" s="12">
        <v>7</v>
      </c>
      <c r="S965" s="12">
        <v>6</v>
      </c>
      <c r="T965" s="12">
        <v>2</v>
      </c>
      <c r="U965" s="13">
        <v>0.125</v>
      </c>
      <c r="V965" s="13">
        <v>0.453124999999999</v>
      </c>
      <c r="W965" s="4" t="s">
        <v>3946</v>
      </c>
    </row>
    <row r="966" spans="1:23" s="4" customFormat="1" x14ac:dyDescent="0.2">
      <c r="A966" s="4" t="s">
        <v>3947</v>
      </c>
      <c r="B966" s="4" t="s">
        <v>3948</v>
      </c>
      <c r="C966" s="4" t="s">
        <v>3949</v>
      </c>
      <c r="D966" s="4" t="s">
        <v>154</v>
      </c>
      <c r="E966" s="4" t="s">
        <v>3950</v>
      </c>
      <c r="F966" s="4" t="s">
        <v>3951</v>
      </c>
      <c r="G966" s="4">
        <v>35</v>
      </c>
      <c r="H966" s="9">
        <f t="shared" si="45"/>
        <v>28.45528455284553</v>
      </c>
      <c r="I966" s="4">
        <v>3</v>
      </c>
      <c r="J966" s="9">
        <f t="shared" si="46"/>
        <v>6.5217391304347823</v>
      </c>
      <c r="K966" s="9">
        <f t="shared" si="47"/>
        <v>21.933545422410749</v>
      </c>
      <c r="L966" s="9">
        <v>28.455284552845502</v>
      </c>
      <c r="M966" s="9">
        <v>93.478260869565204</v>
      </c>
      <c r="N966" s="10">
        <v>5.7007575757575699</v>
      </c>
      <c r="O966" s="15">
        <v>1.72929011969305E-3</v>
      </c>
      <c r="P966" s="15">
        <v>1</v>
      </c>
      <c r="Q966" s="15">
        <v>1.31672171323832E-2</v>
      </c>
      <c r="R966" s="12">
        <v>7</v>
      </c>
      <c r="S966" s="12">
        <v>6</v>
      </c>
      <c r="T966" s="12">
        <v>2</v>
      </c>
      <c r="U966" s="13">
        <v>0.125</v>
      </c>
      <c r="V966" s="13">
        <v>0.453124999999999</v>
      </c>
      <c r="W966" s="4" t="s">
        <v>3952</v>
      </c>
    </row>
    <row r="967" spans="1:23" s="4" customFormat="1" x14ac:dyDescent="0.2">
      <c r="A967" s="4" t="s">
        <v>3953</v>
      </c>
      <c r="B967" s="4" t="s">
        <v>3954</v>
      </c>
      <c r="F967" s="4" t="s">
        <v>31</v>
      </c>
      <c r="G967" s="4">
        <v>121</v>
      </c>
      <c r="H967" s="9">
        <f t="shared" si="45"/>
        <v>98.373983739837399</v>
      </c>
      <c r="I967" s="4">
        <v>39</v>
      </c>
      <c r="J967" s="9">
        <f t="shared" si="46"/>
        <v>84.782608695652172</v>
      </c>
      <c r="K967" s="9">
        <f t="shared" si="47"/>
        <v>13.591375044185227</v>
      </c>
      <c r="L967" s="9">
        <v>98.373983739837399</v>
      </c>
      <c r="M967" s="9">
        <v>15.2173913043478</v>
      </c>
      <c r="N967" s="10">
        <v>10.858974358974301</v>
      </c>
      <c r="O967" s="15">
        <v>1.74248027768005E-3</v>
      </c>
      <c r="P967" s="15">
        <v>1</v>
      </c>
      <c r="Q967" s="15">
        <v>1.31672171323832E-2</v>
      </c>
      <c r="R967" s="12">
        <v>2</v>
      </c>
      <c r="S967" s="12">
        <v>2</v>
      </c>
      <c r="T967" s="12">
        <v>2</v>
      </c>
      <c r="U967" s="13">
        <v>0.5</v>
      </c>
      <c r="V967" s="13">
        <v>0.5</v>
      </c>
      <c r="W967" s="4" t="s">
        <v>3955</v>
      </c>
    </row>
    <row r="968" spans="1:23" s="4" customFormat="1" x14ac:dyDescent="0.2">
      <c r="A968" s="4" t="s">
        <v>3956</v>
      </c>
      <c r="B968" s="4" t="s">
        <v>3957</v>
      </c>
      <c r="C968" s="4" t="s">
        <v>3958</v>
      </c>
      <c r="D968" s="4" t="s">
        <v>29</v>
      </c>
      <c r="E968" s="4" t="s">
        <v>3959</v>
      </c>
      <c r="F968" s="4" t="s">
        <v>3960</v>
      </c>
      <c r="G968" s="4">
        <v>2</v>
      </c>
      <c r="H968" s="9">
        <f t="shared" si="45"/>
        <v>1.6260162601626016</v>
      </c>
      <c r="I968" s="4">
        <v>7</v>
      </c>
      <c r="J968" s="9">
        <f t="shared" si="46"/>
        <v>15.217391304347826</v>
      </c>
      <c r="K968" s="9">
        <f t="shared" si="47"/>
        <v>-13.591375044185224</v>
      </c>
      <c r="L968" s="9">
        <v>1.6260162601626</v>
      </c>
      <c r="M968" s="9">
        <v>84.782608695652101</v>
      </c>
      <c r="N968" s="10">
        <v>9.20897284533648E-2</v>
      </c>
      <c r="O968" s="15">
        <v>1.74248027768005E-3</v>
      </c>
      <c r="P968" s="15">
        <v>1</v>
      </c>
      <c r="Q968" s="15">
        <v>1.31672171323832E-2</v>
      </c>
      <c r="R968" s="12">
        <v>8</v>
      </c>
      <c r="S968" s="12">
        <v>2</v>
      </c>
      <c r="T968" s="12">
        <v>6</v>
      </c>
      <c r="U968" s="13">
        <v>0.289062499999999</v>
      </c>
      <c r="V968" s="13">
        <v>0.289062499999999</v>
      </c>
      <c r="W968" s="4" t="s">
        <v>3961</v>
      </c>
    </row>
    <row r="969" spans="1:23" s="4" customFormat="1" x14ac:dyDescent="0.2">
      <c r="A969" s="4" t="s">
        <v>3962</v>
      </c>
      <c r="B969" s="4" t="s">
        <v>3963</v>
      </c>
      <c r="C969" s="4" t="s">
        <v>1842</v>
      </c>
      <c r="D969" s="4" t="s">
        <v>861</v>
      </c>
      <c r="E969" s="4" t="s">
        <v>1843</v>
      </c>
      <c r="F969" s="4" t="s">
        <v>1844</v>
      </c>
      <c r="G969" s="4">
        <v>2</v>
      </c>
      <c r="H969" s="9">
        <f t="shared" si="45"/>
        <v>1.6260162601626016</v>
      </c>
      <c r="I969" s="4">
        <v>7</v>
      </c>
      <c r="J969" s="9">
        <f t="shared" si="46"/>
        <v>15.217391304347826</v>
      </c>
      <c r="K969" s="9">
        <f t="shared" si="47"/>
        <v>-13.591375044185224</v>
      </c>
      <c r="L969" s="9">
        <v>1.6260162601626</v>
      </c>
      <c r="M969" s="9">
        <v>84.782608695652101</v>
      </c>
      <c r="N969" s="10">
        <v>9.20897284533648E-2</v>
      </c>
      <c r="O969" s="15">
        <v>1.74248027768005E-3</v>
      </c>
      <c r="P969" s="15">
        <v>1</v>
      </c>
      <c r="Q969" s="15">
        <v>1.31672171323832E-2</v>
      </c>
      <c r="R969" s="12">
        <v>6</v>
      </c>
      <c r="S969" s="12">
        <v>2</v>
      </c>
      <c r="T969" s="12">
        <v>4</v>
      </c>
      <c r="U969" s="13">
        <v>0.6875</v>
      </c>
      <c r="V969" s="13">
        <v>0.6875</v>
      </c>
      <c r="W969" s="4" t="s">
        <v>3964</v>
      </c>
    </row>
    <row r="970" spans="1:23" s="4" customFormat="1" x14ac:dyDescent="0.2">
      <c r="A970" s="4" t="s">
        <v>3965</v>
      </c>
      <c r="B970" s="4" t="s">
        <v>3966</v>
      </c>
      <c r="C970" s="4" t="s">
        <v>3967</v>
      </c>
      <c r="D970" s="4" t="s">
        <v>29</v>
      </c>
      <c r="E970" s="4" t="s">
        <v>2765</v>
      </c>
      <c r="F970" s="4" t="s">
        <v>31</v>
      </c>
      <c r="G970" s="4">
        <v>2</v>
      </c>
      <c r="H970" s="9">
        <f t="shared" si="45"/>
        <v>1.6260162601626016</v>
      </c>
      <c r="I970" s="4">
        <v>7</v>
      </c>
      <c r="J970" s="9">
        <f t="shared" si="46"/>
        <v>15.217391304347826</v>
      </c>
      <c r="K970" s="9">
        <f t="shared" si="47"/>
        <v>-13.591375044185224</v>
      </c>
      <c r="L970" s="9">
        <v>1.6260162601626</v>
      </c>
      <c r="M970" s="9">
        <v>84.782608695652101</v>
      </c>
      <c r="N970" s="10">
        <v>9.20897284533648E-2</v>
      </c>
      <c r="O970" s="15">
        <v>1.74248027768005E-3</v>
      </c>
      <c r="P970" s="15">
        <v>1</v>
      </c>
      <c r="Q970" s="15">
        <v>1.31672171323832E-2</v>
      </c>
      <c r="R970" s="12">
        <v>5</v>
      </c>
      <c r="S970" s="12">
        <v>2</v>
      </c>
      <c r="T970" s="12">
        <v>3</v>
      </c>
      <c r="U970" s="13">
        <v>1</v>
      </c>
      <c r="V970" s="13">
        <v>1</v>
      </c>
      <c r="W970" s="4" t="s">
        <v>3968</v>
      </c>
    </row>
    <row r="971" spans="1:23" s="4" customFormat="1" x14ac:dyDescent="0.2">
      <c r="A971" s="4" t="s">
        <v>3969</v>
      </c>
      <c r="B971" s="4" t="s">
        <v>3970</v>
      </c>
      <c r="C971" s="4" t="s">
        <v>3824</v>
      </c>
      <c r="D971" s="4" t="s">
        <v>154</v>
      </c>
      <c r="E971" s="4" t="s">
        <v>3825</v>
      </c>
      <c r="F971" s="4" t="s">
        <v>31</v>
      </c>
      <c r="G971" s="4">
        <v>2</v>
      </c>
      <c r="H971" s="9">
        <f t="shared" si="45"/>
        <v>1.6260162601626016</v>
      </c>
      <c r="I971" s="4">
        <v>7</v>
      </c>
      <c r="J971" s="9">
        <f t="shared" si="46"/>
        <v>15.217391304347826</v>
      </c>
      <c r="K971" s="9">
        <f t="shared" si="47"/>
        <v>-13.591375044185224</v>
      </c>
      <c r="L971" s="9">
        <v>1.6260162601626</v>
      </c>
      <c r="M971" s="9">
        <v>84.782608695652101</v>
      </c>
      <c r="N971" s="10">
        <v>9.20897284533648E-2</v>
      </c>
      <c r="O971" s="15">
        <v>1.74248027768005E-3</v>
      </c>
      <c r="P971" s="15">
        <v>1</v>
      </c>
      <c r="Q971" s="15">
        <v>1.31672171323832E-2</v>
      </c>
      <c r="R971" s="12">
        <v>5</v>
      </c>
      <c r="S971" s="12">
        <v>2</v>
      </c>
      <c r="T971" s="12">
        <v>4</v>
      </c>
      <c r="U971" s="13">
        <v>0.375</v>
      </c>
      <c r="V971" s="13">
        <v>1</v>
      </c>
      <c r="W971" s="4" t="s">
        <v>3971</v>
      </c>
    </row>
    <row r="972" spans="1:23" s="4" customFormat="1" x14ac:dyDescent="0.2">
      <c r="A972" s="4" t="s">
        <v>3972</v>
      </c>
      <c r="B972" s="4" t="s">
        <v>3973</v>
      </c>
      <c r="C972" s="4" t="s">
        <v>3974</v>
      </c>
      <c r="D972" s="4" t="s">
        <v>29</v>
      </c>
      <c r="E972" s="4" t="s">
        <v>3723</v>
      </c>
      <c r="F972" s="4" t="s">
        <v>31</v>
      </c>
      <c r="G972" s="4">
        <v>2</v>
      </c>
      <c r="H972" s="9">
        <f t="shared" si="45"/>
        <v>1.6260162601626016</v>
      </c>
      <c r="I972" s="4">
        <v>7</v>
      </c>
      <c r="J972" s="9">
        <f t="shared" si="46"/>
        <v>15.217391304347826</v>
      </c>
      <c r="K972" s="9">
        <f t="shared" si="47"/>
        <v>-13.591375044185224</v>
      </c>
      <c r="L972" s="9">
        <v>1.6260162601626</v>
      </c>
      <c r="M972" s="9">
        <v>84.782608695652101</v>
      </c>
      <c r="N972" s="10">
        <v>9.20897284533648E-2</v>
      </c>
      <c r="O972" s="15">
        <v>1.74248027768005E-3</v>
      </c>
      <c r="P972" s="15">
        <v>1</v>
      </c>
      <c r="Q972" s="15">
        <v>1.31672171323832E-2</v>
      </c>
      <c r="R972" s="12">
        <v>4</v>
      </c>
      <c r="S972" s="12">
        <v>1</v>
      </c>
      <c r="T972" s="12">
        <v>3</v>
      </c>
      <c r="U972" s="13">
        <v>0.625</v>
      </c>
      <c r="V972" s="13">
        <v>0.625</v>
      </c>
      <c r="W972" s="4" t="s">
        <v>3975</v>
      </c>
    </row>
    <row r="973" spans="1:23" s="4" customFormat="1" x14ac:dyDescent="0.2">
      <c r="A973" s="4" t="s">
        <v>3976</v>
      </c>
      <c r="B973" s="4" t="s">
        <v>3977</v>
      </c>
      <c r="C973" s="4" t="s">
        <v>3978</v>
      </c>
      <c r="D973" s="4" t="s">
        <v>82</v>
      </c>
      <c r="E973" s="4" t="s">
        <v>3979</v>
      </c>
      <c r="F973" s="4" t="s">
        <v>3980</v>
      </c>
      <c r="G973" s="4">
        <v>2</v>
      </c>
      <c r="H973" s="9">
        <f t="shared" si="45"/>
        <v>1.6260162601626016</v>
      </c>
      <c r="I973" s="4">
        <v>7</v>
      </c>
      <c r="J973" s="9">
        <f t="shared" si="46"/>
        <v>15.217391304347826</v>
      </c>
      <c r="K973" s="9">
        <f t="shared" si="47"/>
        <v>-13.591375044185224</v>
      </c>
      <c r="L973" s="9">
        <v>1.6260162601626</v>
      </c>
      <c r="M973" s="9">
        <v>84.782608695652101</v>
      </c>
      <c r="N973" s="10">
        <v>9.20897284533648E-2</v>
      </c>
      <c r="O973" s="15">
        <v>1.74248027768005E-3</v>
      </c>
      <c r="P973" s="15">
        <v>1</v>
      </c>
      <c r="Q973" s="15">
        <v>1.31672171323832E-2</v>
      </c>
      <c r="R973" s="12">
        <v>3</v>
      </c>
      <c r="S973" s="12">
        <v>2</v>
      </c>
      <c r="T973" s="12">
        <v>2</v>
      </c>
      <c r="U973" s="13">
        <v>1</v>
      </c>
      <c r="V973" s="13">
        <v>1</v>
      </c>
      <c r="W973" s="4" t="s">
        <v>3981</v>
      </c>
    </row>
    <row r="974" spans="1:23" s="4" customFormat="1" x14ac:dyDescent="0.2">
      <c r="A974" s="4" t="s">
        <v>3982</v>
      </c>
      <c r="B974" s="4" t="s">
        <v>3983</v>
      </c>
      <c r="C974" s="4" t="s">
        <v>3984</v>
      </c>
      <c r="D974" s="4" t="s">
        <v>166</v>
      </c>
      <c r="E974" s="4" t="s">
        <v>316</v>
      </c>
      <c r="F974" s="4" t="s">
        <v>3985</v>
      </c>
      <c r="G974" s="4">
        <v>2</v>
      </c>
      <c r="H974" s="9">
        <f t="shared" si="45"/>
        <v>1.6260162601626016</v>
      </c>
      <c r="I974" s="4">
        <v>7</v>
      </c>
      <c r="J974" s="9">
        <f t="shared" si="46"/>
        <v>15.217391304347826</v>
      </c>
      <c r="K974" s="9">
        <f t="shared" si="47"/>
        <v>-13.591375044185224</v>
      </c>
      <c r="L974" s="9">
        <v>1.6260162601626</v>
      </c>
      <c r="M974" s="9">
        <v>84.782608695652101</v>
      </c>
      <c r="N974" s="10">
        <v>9.20897284533648E-2</v>
      </c>
      <c r="O974" s="15">
        <v>1.74248027768005E-3</v>
      </c>
      <c r="P974" s="15">
        <v>1</v>
      </c>
      <c r="Q974" s="15">
        <v>1.31672171323832E-2</v>
      </c>
      <c r="R974" s="12">
        <v>3</v>
      </c>
      <c r="S974" s="12">
        <v>2</v>
      </c>
      <c r="T974" s="12">
        <v>2</v>
      </c>
      <c r="U974" s="13">
        <v>1</v>
      </c>
      <c r="V974" s="13">
        <v>1</v>
      </c>
      <c r="W974" s="4" t="s">
        <v>3986</v>
      </c>
    </row>
    <row r="975" spans="1:23" s="4" customFormat="1" x14ac:dyDescent="0.2">
      <c r="A975" s="4" t="s">
        <v>3987</v>
      </c>
      <c r="B975" s="4" t="s">
        <v>3988</v>
      </c>
      <c r="F975" s="4" t="s">
        <v>31</v>
      </c>
      <c r="G975" s="4">
        <v>1</v>
      </c>
      <c r="H975" s="9">
        <f t="shared" si="45"/>
        <v>0.81300813008130079</v>
      </c>
      <c r="I975" s="4">
        <v>6</v>
      </c>
      <c r="J975" s="9">
        <f t="shared" si="46"/>
        <v>13.043478260869565</v>
      </c>
      <c r="K975" s="9">
        <f t="shared" si="47"/>
        <v>-12.230470130788264</v>
      </c>
      <c r="L975" s="9">
        <v>0.81300813008130002</v>
      </c>
      <c r="M975" s="9">
        <v>86.956521739130395</v>
      </c>
      <c r="N975" s="10">
        <v>5.4644808743169397E-2</v>
      </c>
      <c r="O975" s="15">
        <v>1.75030395218809E-3</v>
      </c>
      <c r="P975" s="15">
        <v>1</v>
      </c>
      <c r="Q975" s="15">
        <v>1.31672171323832E-2</v>
      </c>
      <c r="R975" s="12">
        <v>3</v>
      </c>
      <c r="S975" s="12">
        <v>1</v>
      </c>
      <c r="T975" s="12">
        <v>2</v>
      </c>
      <c r="U975" s="13">
        <v>1</v>
      </c>
      <c r="V975" s="13">
        <v>1</v>
      </c>
      <c r="W975" s="4" t="s">
        <v>3989</v>
      </c>
    </row>
    <row r="976" spans="1:23" s="4" customFormat="1" x14ac:dyDescent="0.2">
      <c r="A976" s="4" t="s">
        <v>3990</v>
      </c>
      <c r="B976" s="4" t="s">
        <v>3991</v>
      </c>
      <c r="C976" s="4" t="s">
        <v>3992</v>
      </c>
      <c r="D976" s="4" t="s">
        <v>29</v>
      </c>
      <c r="E976" s="4" t="s">
        <v>3993</v>
      </c>
      <c r="F976" s="4" t="s">
        <v>31</v>
      </c>
      <c r="G976" s="4">
        <v>1</v>
      </c>
      <c r="H976" s="9">
        <f t="shared" si="45"/>
        <v>0.81300813008130079</v>
      </c>
      <c r="I976" s="4">
        <v>6</v>
      </c>
      <c r="J976" s="9">
        <f t="shared" si="46"/>
        <v>13.043478260869565</v>
      </c>
      <c r="K976" s="9">
        <f t="shared" si="47"/>
        <v>-12.230470130788264</v>
      </c>
      <c r="L976" s="9">
        <v>0.81300813008130002</v>
      </c>
      <c r="M976" s="9">
        <v>86.956521739130395</v>
      </c>
      <c r="N976" s="10">
        <v>5.4644808743169397E-2</v>
      </c>
      <c r="O976" s="15">
        <v>1.75030395218809E-3</v>
      </c>
      <c r="P976" s="15">
        <v>1</v>
      </c>
      <c r="Q976" s="15">
        <v>1.31672171323832E-2</v>
      </c>
      <c r="R976" s="12">
        <v>3</v>
      </c>
      <c r="S976" s="12">
        <v>1</v>
      </c>
      <c r="T976" s="12">
        <v>3</v>
      </c>
      <c r="U976" s="13">
        <v>0.25</v>
      </c>
      <c r="V976" s="13">
        <v>1</v>
      </c>
      <c r="W976" s="4" t="s">
        <v>3994</v>
      </c>
    </row>
    <row r="977" spans="1:23" s="4" customFormat="1" x14ac:dyDescent="0.2">
      <c r="A977" s="4" t="s">
        <v>3995</v>
      </c>
      <c r="B977" s="4" t="s">
        <v>3996</v>
      </c>
      <c r="C977" s="4" t="s">
        <v>3997</v>
      </c>
      <c r="D977" s="4" t="s">
        <v>29</v>
      </c>
      <c r="E977" s="4" t="s">
        <v>3998</v>
      </c>
      <c r="F977" s="4" t="s">
        <v>31</v>
      </c>
      <c r="G977" s="4">
        <v>1</v>
      </c>
      <c r="H977" s="9">
        <f t="shared" si="45"/>
        <v>0.81300813008130079</v>
      </c>
      <c r="I977" s="4">
        <v>6</v>
      </c>
      <c r="J977" s="9">
        <f t="shared" si="46"/>
        <v>13.043478260869565</v>
      </c>
      <c r="K977" s="9">
        <f t="shared" si="47"/>
        <v>-12.230470130788264</v>
      </c>
      <c r="L977" s="9">
        <v>0.81300813008130002</v>
      </c>
      <c r="M977" s="9">
        <v>86.956521739130395</v>
      </c>
      <c r="N977" s="10">
        <v>5.4644808743169397E-2</v>
      </c>
      <c r="O977" s="15">
        <v>1.75030395218809E-3</v>
      </c>
      <c r="P977" s="15">
        <v>1</v>
      </c>
      <c r="Q977" s="15">
        <v>1.31672171323832E-2</v>
      </c>
      <c r="R977" s="12">
        <v>2</v>
      </c>
      <c r="S977" s="12">
        <v>1</v>
      </c>
      <c r="T977" s="12">
        <v>1</v>
      </c>
      <c r="U977" s="13">
        <v>1</v>
      </c>
      <c r="V977" s="13">
        <v>1</v>
      </c>
      <c r="W977" s="4" t="s">
        <v>3999</v>
      </c>
    </row>
    <row r="978" spans="1:23" s="4" customFormat="1" x14ac:dyDescent="0.2">
      <c r="A978" s="4" t="s">
        <v>4000</v>
      </c>
      <c r="B978" s="4" t="s">
        <v>4001</v>
      </c>
      <c r="C978" s="4" t="s">
        <v>4002</v>
      </c>
      <c r="D978" s="4" t="s">
        <v>29</v>
      </c>
      <c r="E978" s="4" t="s">
        <v>4003</v>
      </c>
      <c r="F978" s="4" t="s">
        <v>31</v>
      </c>
      <c r="G978" s="4">
        <v>1</v>
      </c>
      <c r="H978" s="9">
        <f t="shared" si="45"/>
        <v>0.81300813008130079</v>
      </c>
      <c r="I978" s="4">
        <v>6</v>
      </c>
      <c r="J978" s="9">
        <f t="shared" si="46"/>
        <v>13.043478260869565</v>
      </c>
      <c r="K978" s="9">
        <f t="shared" si="47"/>
        <v>-12.230470130788264</v>
      </c>
      <c r="L978" s="9">
        <v>0.81300813008130002</v>
      </c>
      <c r="M978" s="9">
        <v>86.956521739130395</v>
      </c>
      <c r="N978" s="10">
        <v>5.4644808743169397E-2</v>
      </c>
      <c r="O978" s="15">
        <v>1.75030395218809E-3</v>
      </c>
      <c r="P978" s="15">
        <v>1</v>
      </c>
      <c r="Q978" s="15">
        <v>1.31672171323832E-2</v>
      </c>
      <c r="R978" s="12">
        <v>2</v>
      </c>
      <c r="S978" s="12">
        <v>1</v>
      </c>
      <c r="T978" s="12">
        <v>1</v>
      </c>
      <c r="U978" s="13">
        <v>1</v>
      </c>
      <c r="V978" s="13">
        <v>1</v>
      </c>
      <c r="W978" s="4" t="s">
        <v>4004</v>
      </c>
    </row>
    <row r="979" spans="1:23" s="4" customFormat="1" x14ac:dyDescent="0.2">
      <c r="A979" s="4" t="s">
        <v>4005</v>
      </c>
      <c r="B979" s="4" t="s">
        <v>4006</v>
      </c>
      <c r="C979" s="4" t="s">
        <v>4007</v>
      </c>
      <c r="D979" s="4" t="s">
        <v>208</v>
      </c>
      <c r="E979" s="4" t="s">
        <v>532</v>
      </c>
      <c r="F979" s="4" t="s">
        <v>4008</v>
      </c>
      <c r="G979" s="4">
        <v>1</v>
      </c>
      <c r="H979" s="9">
        <f t="shared" si="45"/>
        <v>0.81300813008130079</v>
      </c>
      <c r="I979" s="4">
        <v>6</v>
      </c>
      <c r="J979" s="9">
        <f t="shared" si="46"/>
        <v>13.043478260869565</v>
      </c>
      <c r="K979" s="9">
        <f t="shared" si="47"/>
        <v>-12.230470130788264</v>
      </c>
      <c r="L979" s="9">
        <v>0.81300813008130002</v>
      </c>
      <c r="M979" s="9">
        <v>86.956521739130395</v>
      </c>
      <c r="N979" s="10">
        <v>5.4644808743169397E-2</v>
      </c>
      <c r="O979" s="15">
        <v>1.75030395218809E-3</v>
      </c>
      <c r="P979" s="15">
        <v>1</v>
      </c>
      <c r="Q979" s="15">
        <v>1.31672171323832E-2</v>
      </c>
      <c r="R979" s="12">
        <v>2</v>
      </c>
      <c r="S979" s="12">
        <v>1</v>
      </c>
      <c r="T979" s="12">
        <v>1</v>
      </c>
      <c r="U979" s="13">
        <v>1</v>
      </c>
      <c r="V979" s="13">
        <v>1</v>
      </c>
      <c r="W979" s="4" t="s">
        <v>4009</v>
      </c>
    </row>
    <row r="980" spans="1:23" s="4" customFormat="1" x14ac:dyDescent="0.2">
      <c r="A980" s="4" t="s">
        <v>4010</v>
      </c>
      <c r="B980" s="4" t="s">
        <v>4011</v>
      </c>
      <c r="C980" s="4" t="s">
        <v>4012</v>
      </c>
      <c r="D980" s="4" t="s">
        <v>208</v>
      </c>
      <c r="E980" s="4" t="s">
        <v>4013</v>
      </c>
      <c r="F980" s="4" t="s">
        <v>4013</v>
      </c>
      <c r="G980" s="4">
        <v>1</v>
      </c>
      <c r="H980" s="9">
        <f t="shared" si="45"/>
        <v>0.81300813008130079</v>
      </c>
      <c r="I980" s="4">
        <v>6</v>
      </c>
      <c r="J980" s="9">
        <f t="shared" si="46"/>
        <v>13.043478260869565</v>
      </c>
      <c r="K980" s="9">
        <f t="shared" si="47"/>
        <v>-12.230470130788264</v>
      </c>
      <c r="L980" s="9">
        <v>0.81300813008130002</v>
      </c>
      <c r="M980" s="9">
        <v>86.956521739130395</v>
      </c>
      <c r="N980" s="10">
        <v>5.4644808743169397E-2</v>
      </c>
      <c r="O980" s="15">
        <v>1.75030395218809E-3</v>
      </c>
      <c r="P980" s="15">
        <v>1</v>
      </c>
      <c r="Q980" s="15">
        <v>1.31672171323832E-2</v>
      </c>
      <c r="R980" s="12">
        <v>2</v>
      </c>
      <c r="S980" s="12">
        <v>1</v>
      </c>
      <c r="T980" s="12">
        <v>1</v>
      </c>
      <c r="U980" s="13">
        <v>1</v>
      </c>
      <c r="V980" s="13">
        <v>1</v>
      </c>
      <c r="W980" s="4" t="s">
        <v>4014</v>
      </c>
    </row>
    <row r="981" spans="1:23" s="4" customFormat="1" x14ac:dyDescent="0.2">
      <c r="A981" s="4" t="s">
        <v>4015</v>
      </c>
      <c r="B981" s="4" t="s">
        <v>4016</v>
      </c>
      <c r="C981" s="4" t="s">
        <v>953</v>
      </c>
      <c r="D981" s="4" t="s">
        <v>160</v>
      </c>
      <c r="E981" s="4" t="s">
        <v>954</v>
      </c>
      <c r="F981" s="4" t="s">
        <v>31</v>
      </c>
      <c r="G981" s="4">
        <v>1</v>
      </c>
      <c r="H981" s="9">
        <f t="shared" si="45"/>
        <v>0.81300813008130079</v>
      </c>
      <c r="I981" s="4">
        <v>6</v>
      </c>
      <c r="J981" s="9">
        <f t="shared" si="46"/>
        <v>13.043478260869565</v>
      </c>
      <c r="K981" s="9">
        <f t="shared" si="47"/>
        <v>-12.230470130788264</v>
      </c>
      <c r="L981" s="9">
        <v>0.81300813008130002</v>
      </c>
      <c r="M981" s="9">
        <v>86.956521739130395</v>
      </c>
      <c r="N981" s="10">
        <v>5.4644808743169397E-2</v>
      </c>
      <c r="O981" s="15">
        <v>1.75030395218809E-3</v>
      </c>
      <c r="P981" s="15">
        <v>1</v>
      </c>
      <c r="Q981" s="15">
        <v>1.31672171323832E-2</v>
      </c>
      <c r="R981" s="12">
        <v>6</v>
      </c>
      <c r="S981" s="12">
        <v>1</v>
      </c>
      <c r="T981" s="12">
        <v>5</v>
      </c>
      <c r="U981" s="13">
        <v>0.21875</v>
      </c>
      <c r="V981" s="13">
        <v>0.21875</v>
      </c>
      <c r="W981" s="4" t="s">
        <v>4017</v>
      </c>
    </row>
    <row r="982" spans="1:23" s="4" customFormat="1" x14ac:dyDescent="0.2">
      <c r="A982" s="4" t="s">
        <v>4018</v>
      </c>
      <c r="B982" s="4" t="s">
        <v>4019</v>
      </c>
      <c r="F982" s="4" t="s">
        <v>31</v>
      </c>
      <c r="G982" s="4">
        <v>1</v>
      </c>
      <c r="H982" s="9">
        <f t="shared" si="45"/>
        <v>0.81300813008130079</v>
      </c>
      <c r="I982" s="4">
        <v>6</v>
      </c>
      <c r="J982" s="9">
        <f t="shared" si="46"/>
        <v>13.043478260869565</v>
      </c>
      <c r="K982" s="9">
        <f t="shared" si="47"/>
        <v>-12.230470130788264</v>
      </c>
      <c r="L982" s="9">
        <v>0.81300813008130002</v>
      </c>
      <c r="M982" s="9">
        <v>86.956521739130395</v>
      </c>
      <c r="N982" s="10">
        <v>5.4644808743169397E-2</v>
      </c>
      <c r="O982" s="15">
        <v>1.75030395218809E-3</v>
      </c>
      <c r="P982" s="15">
        <v>1</v>
      </c>
      <c r="Q982" s="15">
        <v>1.31672171323832E-2</v>
      </c>
      <c r="R982" s="12">
        <v>3</v>
      </c>
      <c r="S982" s="12">
        <v>1</v>
      </c>
      <c r="T982" s="12">
        <v>2</v>
      </c>
      <c r="U982" s="13">
        <v>1</v>
      </c>
      <c r="V982" s="13">
        <v>1</v>
      </c>
      <c r="W982" s="4" t="s">
        <v>4020</v>
      </c>
    </row>
    <row r="983" spans="1:23" s="4" customFormat="1" x14ac:dyDescent="0.2">
      <c r="A983" s="4" t="s">
        <v>4021</v>
      </c>
      <c r="B983" s="4" t="s">
        <v>4022</v>
      </c>
      <c r="C983" s="4" t="s">
        <v>4023</v>
      </c>
      <c r="D983" s="4" t="s">
        <v>42</v>
      </c>
      <c r="E983" s="4" t="s">
        <v>4024</v>
      </c>
      <c r="F983" s="4" t="s">
        <v>4025</v>
      </c>
      <c r="G983" s="4">
        <v>122</v>
      </c>
      <c r="H983" s="9">
        <f t="shared" si="45"/>
        <v>99.1869918699187</v>
      </c>
      <c r="I983" s="4">
        <v>40</v>
      </c>
      <c r="J983" s="9">
        <f t="shared" si="46"/>
        <v>86.956521739130437</v>
      </c>
      <c r="K983" s="9">
        <f t="shared" si="47"/>
        <v>12.230470130788262</v>
      </c>
      <c r="L983" s="9">
        <v>99.1869918699187</v>
      </c>
      <c r="M983" s="9">
        <v>13.043478260869501</v>
      </c>
      <c r="N983" s="10">
        <v>18.3</v>
      </c>
      <c r="O983" s="15">
        <v>1.75030395218809E-3</v>
      </c>
      <c r="P983" s="15">
        <v>1</v>
      </c>
      <c r="Q983" s="15">
        <v>1.31672171323832E-2</v>
      </c>
      <c r="R983" s="12">
        <v>3</v>
      </c>
      <c r="S983" s="12">
        <v>3</v>
      </c>
      <c r="T983" s="12">
        <v>1</v>
      </c>
      <c r="U983" s="13">
        <v>0.25</v>
      </c>
      <c r="V983" s="13">
        <v>1</v>
      </c>
      <c r="W983" s="4" t="s">
        <v>4026</v>
      </c>
    </row>
    <row r="984" spans="1:23" s="4" customFormat="1" x14ac:dyDescent="0.2">
      <c r="A984" s="4" t="s">
        <v>4027</v>
      </c>
      <c r="B984" s="4" t="s">
        <v>4028</v>
      </c>
      <c r="C984" s="4" t="s">
        <v>4029</v>
      </c>
      <c r="D984" s="4" t="s">
        <v>82</v>
      </c>
      <c r="E984" s="4" t="s">
        <v>3371</v>
      </c>
      <c r="F984" s="4" t="s">
        <v>4030</v>
      </c>
      <c r="G984" s="4">
        <v>1</v>
      </c>
      <c r="H984" s="9">
        <f t="shared" si="45"/>
        <v>0.81300813008130079</v>
      </c>
      <c r="I984" s="4">
        <v>6</v>
      </c>
      <c r="J984" s="9">
        <f t="shared" si="46"/>
        <v>13.043478260869565</v>
      </c>
      <c r="K984" s="9">
        <f t="shared" si="47"/>
        <v>-12.230470130788264</v>
      </c>
      <c r="L984" s="9">
        <v>0.81300813008130002</v>
      </c>
      <c r="M984" s="9">
        <v>86.956521739130395</v>
      </c>
      <c r="N984" s="10">
        <v>5.4644808743169397E-2</v>
      </c>
      <c r="O984" s="15">
        <v>1.75030395218809E-3</v>
      </c>
      <c r="P984" s="15">
        <v>1</v>
      </c>
      <c r="Q984" s="15">
        <v>1.31672171323832E-2</v>
      </c>
      <c r="R984" s="12">
        <v>1</v>
      </c>
      <c r="S984" s="12">
        <v>1</v>
      </c>
      <c r="T984" s="12">
        <v>1</v>
      </c>
      <c r="U984" s="13">
        <v>1</v>
      </c>
      <c r="V984" s="13">
        <v>1</v>
      </c>
      <c r="W984" s="4" t="s">
        <v>4031</v>
      </c>
    </row>
    <row r="985" spans="1:23" s="4" customFormat="1" x14ac:dyDescent="0.2">
      <c r="A985" s="4" t="s">
        <v>4032</v>
      </c>
      <c r="B985" s="4" t="s">
        <v>4033</v>
      </c>
      <c r="C985" s="4" t="s">
        <v>4034</v>
      </c>
      <c r="D985" s="4" t="s">
        <v>208</v>
      </c>
      <c r="E985" s="4" t="s">
        <v>532</v>
      </c>
      <c r="F985" s="4" t="s">
        <v>4035</v>
      </c>
      <c r="G985" s="4">
        <v>1</v>
      </c>
      <c r="H985" s="9">
        <f t="shared" si="45"/>
        <v>0.81300813008130079</v>
      </c>
      <c r="I985" s="4">
        <v>6</v>
      </c>
      <c r="J985" s="9">
        <f t="shared" si="46"/>
        <v>13.043478260869565</v>
      </c>
      <c r="K985" s="9">
        <f t="shared" si="47"/>
        <v>-12.230470130788264</v>
      </c>
      <c r="L985" s="9">
        <v>0.81300813008130002</v>
      </c>
      <c r="M985" s="9">
        <v>86.956521739130395</v>
      </c>
      <c r="N985" s="10">
        <v>5.4644808743169397E-2</v>
      </c>
      <c r="O985" s="15">
        <v>1.75030395218809E-3</v>
      </c>
      <c r="P985" s="15">
        <v>1</v>
      </c>
      <c r="Q985" s="15">
        <v>1.31672171323832E-2</v>
      </c>
      <c r="R985" s="12">
        <v>1</v>
      </c>
      <c r="S985" s="12">
        <v>1</v>
      </c>
      <c r="T985" s="12">
        <v>1</v>
      </c>
      <c r="U985" s="13">
        <v>1</v>
      </c>
      <c r="V985" s="13">
        <v>1</v>
      </c>
      <c r="W985" s="4" t="s">
        <v>4036</v>
      </c>
    </row>
    <row r="986" spans="1:23" s="4" customFormat="1" x14ac:dyDescent="0.2">
      <c r="A986" s="4" t="s">
        <v>4037</v>
      </c>
      <c r="B986" s="4" t="s">
        <v>4038</v>
      </c>
      <c r="C986" s="4" t="s">
        <v>4039</v>
      </c>
      <c r="D986" s="4" t="s">
        <v>113</v>
      </c>
      <c r="E986" s="4" t="s">
        <v>4040</v>
      </c>
      <c r="F986" s="4" t="s">
        <v>4041</v>
      </c>
      <c r="G986" s="4">
        <v>1</v>
      </c>
      <c r="H986" s="9">
        <f t="shared" si="45"/>
        <v>0.81300813008130079</v>
      </c>
      <c r="I986" s="4">
        <v>6</v>
      </c>
      <c r="J986" s="9">
        <f t="shared" si="46"/>
        <v>13.043478260869565</v>
      </c>
      <c r="K986" s="9">
        <f t="shared" si="47"/>
        <v>-12.230470130788264</v>
      </c>
      <c r="L986" s="9">
        <v>0.81300813008130002</v>
      </c>
      <c r="M986" s="9">
        <v>86.956521739130395</v>
      </c>
      <c r="N986" s="10">
        <v>5.4644808743169397E-2</v>
      </c>
      <c r="O986" s="15">
        <v>1.75030395218809E-3</v>
      </c>
      <c r="P986" s="15">
        <v>1</v>
      </c>
      <c r="Q986" s="15">
        <v>1.31672171323832E-2</v>
      </c>
      <c r="R986" s="12">
        <v>1</v>
      </c>
      <c r="S986" s="12">
        <v>1</v>
      </c>
      <c r="T986" s="12">
        <v>1</v>
      </c>
      <c r="U986" s="13">
        <v>1</v>
      </c>
      <c r="V986" s="13">
        <v>1</v>
      </c>
      <c r="W986" s="4" t="s">
        <v>4042</v>
      </c>
    </row>
    <row r="987" spans="1:23" s="4" customFormat="1" x14ac:dyDescent="0.2">
      <c r="A987" s="4" t="s">
        <v>4043</v>
      </c>
      <c r="B987" s="4" t="s">
        <v>4044</v>
      </c>
      <c r="C987" s="4" t="s">
        <v>4045</v>
      </c>
      <c r="D987" s="4" t="s">
        <v>113</v>
      </c>
      <c r="E987" s="4" t="s">
        <v>316</v>
      </c>
      <c r="F987" s="4" t="s">
        <v>1561</v>
      </c>
      <c r="G987" s="4">
        <v>1</v>
      </c>
      <c r="H987" s="9">
        <f t="shared" si="45"/>
        <v>0.81300813008130079</v>
      </c>
      <c r="I987" s="4">
        <v>6</v>
      </c>
      <c r="J987" s="9">
        <f t="shared" si="46"/>
        <v>13.043478260869565</v>
      </c>
      <c r="K987" s="9">
        <f t="shared" si="47"/>
        <v>-12.230470130788264</v>
      </c>
      <c r="L987" s="9">
        <v>0.81300813008130002</v>
      </c>
      <c r="M987" s="9">
        <v>86.956521739130395</v>
      </c>
      <c r="N987" s="10">
        <v>5.4644808743169397E-2</v>
      </c>
      <c r="O987" s="15">
        <v>1.75030395218809E-3</v>
      </c>
      <c r="P987" s="15">
        <v>1</v>
      </c>
      <c r="Q987" s="15">
        <v>1.31672171323832E-2</v>
      </c>
      <c r="R987" s="12">
        <v>1</v>
      </c>
      <c r="S987" s="12">
        <v>1</v>
      </c>
      <c r="T987" s="12">
        <v>1</v>
      </c>
      <c r="U987" s="13">
        <v>1</v>
      </c>
      <c r="V987" s="13">
        <v>1</v>
      </c>
      <c r="W987" s="4" t="s">
        <v>4046</v>
      </c>
    </row>
    <row r="988" spans="1:23" s="4" customFormat="1" x14ac:dyDescent="0.2">
      <c r="A988" s="4" t="s">
        <v>4047</v>
      </c>
      <c r="B988" s="4" t="s">
        <v>4048</v>
      </c>
      <c r="C988" s="4" t="s">
        <v>2735</v>
      </c>
      <c r="D988" s="4" t="s">
        <v>29</v>
      </c>
      <c r="E988" s="4" t="s">
        <v>2736</v>
      </c>
      <c r="F988" s="4" t="s">
        <v>31</v>
      </c>
      <c r="G988" s="4">
        <v>1</v>
      </c>
      <c r="H988" s="9">
        <f t="shared" si="45"/>
        <v>0.81300813008130079</v>
      </c>
      <c r="I988" s="4">
        <v>6</v>
      </c>
      <c r="J988" s="9">
        <f t="shared" si="46"/>
        <v>13.043478260869565</v>
      </c>
      <c r="K988" s="9">
        <f t="shared" si="47"/>
        <v>-12.230470130788264</v>
      </c>
      <c r="L988" s="9">
        <v>0.81300813008130002</v>
      </c>
      <c r="M988" s="9">
        <v>86.956521739130395</v>
      </c>
      <c r="N988" s="10">
        <v>5.4644808743169397E-2</v>
      </c>
      <c r="O988" s="15">
        <v>1.75030395218809E-3</v>
      </c>
      <c r="P988" s="15">
        <v>1</v>
      </c>
      <c r="Q988" s="15">
        <v>1.31672171323832E-2</v>
      </c>
      <c r="R988" s="12">
        <v>1</v>
      </c>
      <c r="S988" s="12">
        <v>1</v>
      </c>
      <c r="T988" s="12">
        <v>1</v>
      </c>
      <c r="U988" s="13">
        <v>1</v>
      </c>
      <c r="V988" s="13">
        <v>1</v>
      </c>
      <c r="W988" s="4" t="s">
        <v>4049</v>
      </c>
    </row>
    <row r="989" spans="1:23" s="4" customFormat="1" x14ac:dyDescent="0.2">
      <c r="A989" s="4" t="s">
        <v>4050</v>
      </c>
      <c r="B989" s="4" t="s">
        <v>4051</v>
      </c>
      <c r="F989" s="4" t="s">
        <v>31</v>
      </c>
      <c r="G989" s="4">
        <v>1</v>
      </c>
      <c r="H989" s="9">
        <f t="shared" si="45"/>
        <v>0.81300813008130079</v>
      </c>
      <c r="I989" s="4">
        <v>6</v>
      </c>
      <c r="J989" s="9">
        <f t="shared" si="46"/>
        <v>13.043478260869565</v>
      </c>
      <c r="K989" s="9">
        <f t="shared" si="47"/>
        <v>-12.230470130788264</v>
      </c>
      <c r="L989" s="9">
        <v>0.81300813008130002</v>
      </c>
      <c r="M989" s="9">
        <v>86.956521739130395</v>
      </c>
      <c r="N989" s="10">
        <v>5.4644808743169397E-2</v>
      </c>
      <c r="O989" s="15">
        <v>1.75030395218809E-3</v>
      </c>
      <c r="P989" s="15">
        <v>1</v>
      </c>
      <c r="Q989" s="15">
        <v>1.31672171323832E-2</v>
      </c>
      <c r="R989" s="12">
        <v>1</v>
      </c>
      <c r="S989" s="12">
        <v>1</v>
      </c>
      <c r="T989" s="12">
        <v>1</v>
      </c>
      <c r="U989" s="13">
        <v>1</v>
      </c>
      <c r="V989" s="13">
        <v>1</v>
      </c>
      <c r="W989" s="4" t="s">
        <v>4052</v>
      </c>
    </row>
    <row r="990" spans="1:23" s="4" customFormat="1" x14ac:dyDescent="0.2">
      <c r="A990" s="4" t="s">
        <v>4053</v>
      </c>
      <c r="B990" s="4" t="s">
        <v>4054</v>
      </c>
      <c r="F990" s="4" t="s">
        <v>31</v>
      </c>
      <c r="G990" s="4">
        <v>1</v>
      </c>
      <c r="H990" s="9">
        <f t="shared" si="45"/>
        <v>0.81300813008130079</v>
      </c>
      <c r="I990" s="4">
        <v>6</v>
      </c>
      <c r="J990" s="9">
        <f t="shared" si="46"/>
        <v>13.043478260869565</v>
      </c>
      <c r="K990" s="9">
        <f t="shared" si="47"/>
        <v>-12.230470130788264</v>
      </c>
      <c r="L990" s="9">
        <v>0.81300813008130002</v>
      </c>
      <c r="M990" s="9">
        <v>86.956521739130395</v>
      </c>
      <c r="N990" s="10">
        <v>5.4644808743169397E-2</v>
      </c>
      <c r="O990" s="15">
        <v>1.75030395218809E-3</v>
      </c>
      <c r="P990" s="15">
        <v>1</v>
      </c>
      <c r="Q990" s="15">
        <v>1.31672171323832E-2</v>
      </c>
      <c r="R990" s="12">
        <v>1</v>
      </c>
      <c r="S990" s="12">
        <v>1</v>
      </c>
      <c r="T990" s="12">
        <v>1</v>
      </c>
      <c r="U990" s="13">
        <v>1</v>
      </c>
      <c r="V990" s="13">
        <v>1</v>
      </c>
      <c r="W990" s="4" t="s">
        <v>4055</v>
      </c>
    </row>
    <row r="991" spans="1:23" s="4" customFormat="1" x14ac:dyDescent="0.2">
      <c r="A991" s="4" t="s">
        <v>4056</v>
      </c>
      <c r="B991" s="4" t="s">
        <v>4057</v>
      </c>
      <c r="C991" s="4" t="s">
        <v>4058</v>
      </c>
      <c r="D991" s="4" t="s">
        <v>113</v>
      </c>
      <c r="E991" s="4" t="s">
        <v>3475</v>
      </c>
      <c r="F991" s="4" t="s">
        <v>3476</v>
      </c>
      <c r="G991" s="4">
        <v>1</v>
      </c>
      <c r="H991" s="9">
        <f t="shared" si="45"/>
        <v>0.81300813008130079</v>
      </c>
      <c r="I991" s="4">
        <v>6</v>
      </c>
      <c r="J991" s="9">
        <f t="shared" si="46"/>
        <v>13.043478260869565</v>
      </c>
      <c r="K991" s="9">
        <f t="shared" si="47"/>
        <v>-12.230470130788264</v>
      </c>
      <c r="L991" s="9">
        <v>0.81300813008130002</v>
      </c>
      <c r="M991" s="9">
        <v>86.956521739130395</v>
      </c>
      <c r="N991" s="10">
        <v>5.4644808743169397E-2</v>
      </c>
      <c r="O991" s="15">
        <v>1.75030395218809E-3</v>
      </c>
      <c r="P991" s="15">
        <v>1</v>
      </c>
      <c r="Q991" s="15">
        <v>1.31672171323832E-2</v>
      </c>
      <c r="R991" s="12">
        <v>1</v>
      </c>
      <c r="S991" s="12">
        <v>1</v>
      </c>
      <c r="T991" s="12">
        <v>1</v>
      </c>
      <c r="U991" s="13">
        <v>1</v>
      </c>
      <c r="V991" s="13">
        <v>1</v>
      </c>
      <c r="W991" s="4" t="s">
        <v>4059</v>
      </c>
    </row>
    <row r="992" spans="1:23" s="4" customFormat="1" x14ac:dyDescent="0.2">
      <c r="A992" s="4" t="s">
        <v>4060</v>
      </c>
      <c r="B992" s="4" t="s">
        <v>4061</v>
      </c>
      <c r="C992" s="4" t="s">
        <v>4062</v>
      </c>
      <c r="D992" s="4" t="s">
        <v>29</v>
      </c>
      <c r="E992" s="4" t="s">
        <v>4063</v>
      </c>
      <c r="F992" s="4" t="s">
        <v>31</v>
      </c>
      <c r="G992" s="4">
        <v>1</v>
      </c>
      <c r="H992" s="9">
        <f t="shared" si="45"/>
        <v>0.81300813008130079</v>
      </c>
      <c r="I992" s="4">
        <v>6</v>
      </c>
      <c r="J992" s="9">
        <f t="shared" si="46"/>
        <v>13.043478260869565</v>
      </c>
      <c r="K992" s="9">
        <f t="shared" si="47"/>
        <v>-12.230470130788264</v>
      </c>
      <c r="L992" s="9">
        <v>0.81300813008130002</v>
      </c>
      <c r="M992" s="9">
        <v>86.956521739130395</v>
      </c>
      <c r="N992" s="10">
        <v>5.4644808743169397E-2</v>
      </c>
      <c r="O992" s="15">
        <v>1.75030395218809E-3</v>
      </c>
      <c r="P992" s="15">
        <v>1</v>
      </c>
      <c r="Q992" s="15">
        <v>1.31672171323832E-2</v>
      </c>
      <c r="R992" s="12">
        <v>1</v>
      </c>
      <c r="S992" s="12">
        <v>1</v>
      </c>
      <c r="T992" s="12">
        <v>1</v>
      </c>
      <c r="U992" s="13">
        <v>1</v>
      </c>
      <c r="V992" s="13">
        <v>1</v>
      </c>
      <c r="W992" s="4" t="s">
        <v>4064</v>
      </c>
    </row>
    <row r="993" spans="1:23" s="4" customFormat="1" x14ac:dyDescent="0.2">
      <c r="A993" s="4" t="s">
        <v>4065</v>
      </c>
      <c r="B993" s="4" t="s">
        <v>4066</v>
      </c>
      <c r="C993" s="4" t="s">
        <v>4067</v>
      </c>
      <c r="D993" s="4" t="s">
        <v>322</v>
      </c>
      <c r="E993" s="4" t="s">
        <v>4068</v>
      </c>
      <c r="F993" s="4" t="s">
        <v>4069</v>
      </c>
      <c r="G993" s="4">
        <v>1</v>
      </c>
      <c r="H993" s="9">
        <f t="shared" si="45"/>
        <v>0.81300813008130079</v>
      </c>
      <c r="I993" s="4">
        <v>6</v>
      </c>
      <c r="J993" s="9">
        <f t="shared" si="46"/>
        <v>13.043478260869565</v>
      </c>
      <c r="K993" s="9">
        <f t="shared" si="47"/>
        <v>-12.230470130788264</v>
      </c>
      <c r="L993" s="9">
        <v>0.81300813008130002</v>
      </c>
      <c r="M993" s="9">
        <v>86.956521739130395</v>
      </c>
      <c r="N993" s="10">
        <v>5.4644808743169397E-2</v>
      </c>
      <c r="O993" s="15">
        <v>1.75030395218809E-3</v>
      </c>
      <c r="P993" s="15">
        <v>1</v>
      </c>
      <c r="Q993" s="15">
        <v>1.31672171323832E-2</v>
      </c>
      <c r="R993" s="12">
        <v>1</v>
      </c>
      <c r="S993" s="12">
        <v>1</v>
      </c>
      <c r="T993" s="12">
        <v>1</v>
      </c>
      <c r="U993" s="13">
        <v>1</v>
      </c>
      <c r="V993" s="13">
        <v>1</v>
      </c>
      <c r="W993" s="4" t="s">
        <v>4070</v>
      </c>
    </row>
    <row r="994" spans="1:23" s="4" customFormat="1" x14ac:dyDescent="0.2">
      <c r="A994" s="4" t="s">
        <v>4071</v>
      </c>
      <c r="B994" s="4" t="s">
        <v>4072</v>
      </c>
      <c r="F994" s="4" t="s">
        <v>31</v>
      </c>
      <c r="G994" s="4">
        <v>1</v>
      </c>
      <c r="H994" s="9">
        <f t="shared" si="45"/>
        <v>0.81300813008130079</v>
      </c>
      <c r="I994" s="4">
        <v>6</v>
      </c>
      <c r="J994" s="9">
        <f t="shared" si="46"/>
        <v>13.043478260869565</v>
      </c>
      <c r="K994" s="9">
        <f t="shared" si="47"/>
        <v>-12.230470130788264</v>
      </c>
      <c r="L994" s="9">
        <v>0.81300813008130002</v>
      </c>
      <c r="M994" s="9">
        <v>86.956521739130395</v>
      </c>
      <c r="N994" s="10">
        <v>5.4644808743169397E-2</v>
      </c>
      <c r="O994" s="15">
        <v>1.75030395218809E-3</v>
      </c>
      <c r="P994" s="15">
        <v>1</v>
      </c>
      <c r="Q994" s="15">
        <v>1.31672171323832E-2</v>
      </c>
      <c r="R994" s="12">
        <v>1</v>
      </c>
      <c r="S994" s="12">
        <v>1</v>
      </c>
      <c r="T994" s="12">
        <v>1</v>
      </c>
      <c r="U994" s="13">
        <v>1</v>
      </c>
      <c r="V994" s="13">
        <v>1</v>
      </c>
      <c r="W994" s="4" t="s">
        <v>4073</v>
      </c>
    </row>
    <row r="995" spans="1:23" s="4" customFormat="1" x14ac:dyDescent="0.2">
      <c r="A995" s="4" t="s">
        <v>4074</v>
      </c>
      <c r="B995" s="4" t="s">
        <v>4075</v>
      </c>
      <c r="C995" s="4" t="s">
        <v>3565</v>
      </c>
      <c r="D995" s="4" t="s">
        <v>29</v>
      </c>
      <c r="E995" s="4" t="s">
        <v>3566</v>
      </c>
      <c r="F995" s="4" t="s">
        <v>31</v>
      </c>
      <c r="G995" s="4">
        <v>1</v>
      </c>
      <c r="H995" s="9">
        <f t="shared" si="45"/>
        <v>0.81300813008130079</v>
      </c>
      <c r="I995" s="4">
        <v>6</v>
      </c>
      <c r="J995" s="9">
        <f t="shared" si="46"/>
        <v>13.043478260869565</v>
      </c>
      <c r="K995" s="9">
        <f t="shared" si="47"/>
        <v>-12.230470130788264</v>
      </c>
      <c r="L995" s="9">
        <v>0.81300813008130002</v>
      </c>
      <c r="M995" s="9">
        <v>86.956521739130395</v>
      </c>
      <c r="N995" s="10">
        <v>5.4644808743169397E-2</v>
      </c>
      <c r="O995" s="15">
        <v>1.75030395218809E-3</v>
      </c>
      <c r="P995" s="15">
        <v>1</v>
      </c>
      <c r="Q995" s="15">
        <v>1.31672171323832E-2</v>
      </c>
      <c r="R995" s="12">
        <v>1</v>
      </c>
      <c r="S995" s="12">
        <v>1</v>
      </c>
      <c r="T995" s="12">
        <v>1</v>
      </c>
      <c r="U995" s="13">
        <v>1</v>
      </c>
      <c r="V995" s="13">
        <v>1</v>
      </c>
      <c r="W995" s="4" t="s">
        <v>4076</v>
      </c>
    </row>
    <row r="996" spans="1:23" s="4" customFormat="1" x14ac:dyDescent="0.2">
      <c r="A996" s="4" t="s">
        <v>4077</v>
      </c>
      <c r="B996" s="4" t="s">
        <v>4078</v>
      </c>
      <c r="C996" s="4" t="s">
        <v>4079</v>
      </c>
      <c r="D996" s="4" t="s">
        <v>29</v>
      </c>
      <c r="E996" s="4" t="s">
        <v>4080</v>
      </c>
      <c r="F996" s="4" t="s">
        <v>31</v>
      </c>
      <c r="G996" s="4">
        <v>1</v>
      </c>
      <c r="H996" s="9">
        <f t="shared" si="45"/>
        <v>0.81300813008130079</v>
      </c>
      <c r="I996" s="4">
        <v>6</v>
      </c>
      <c r="J996" s="9">
        <f t="shared" si="46"/>
        <v>13.043478260869565</v>
      </c>
      <c r="K996" s="9">
        <f t="shared" si="47"/>
        <v>-12.230470130788264</v>
      </c>
      <c r="L996" s="9">
        <v>0.81300813008130002</v>
      </c>
      <c r="M996" s="9">
        <v>86.956521739130395</v>
      </c>
      <c r="N996" s="10">
        <v>5.4644808743169397E-2</v>
      </c>
      <c r="O996" s="15">
        <v>1.75030395218809E-3</v>
      </c>
      <c r="P996" s="15">
        <v>1</v>
      </c>
      <c r="Q996" s="15">
        <v>1.31672171323832E-2</v>
      </c>
      <c r="R996" s="12">
        <v>1</v>
      </c>
      <c r="S996" s="12">
        <v>1</v>
      </c>
      <c r="T996" s="12">
        <v>1</v>
      </c>
      <c r="U996" s="13">
        <v>1</v>
      </c>
      <c r="V996" s="13">
        <v>1</v>
      </c>
      <c r="W996" s="4" t="s">
        <v>4081</v>
      </c>
    </row>
    <row r="997" spans="1:23" s="4" customFormat="1" x14ac:dyDescent="0.2">
      <c r="A997" s="4" t="s">
        <v>4082</v>
      </c>
      <c r="B997" s="4" t="s">
        <v>4083</v>
      </c>
      <c r="C997" s="4" t="s">
        <v>4084</v>
      </c>
      <c r="D997" s="4" t="s">
        <v>113</v>
      </c>
      <c r="E997" s="4" t="s">
        <v>907</v>
      </c>
      <c r="F997" s="4" t="s">
        <v>4085</v>
      </c>
      <c r="G997" s="4">
        <v>1</v>
      </c>
      <c r="H997" s="9">
        <f t="shared" si="45"/>
        <v>0.81300813008130079</v>
      </c>
      <c r="I997" s="4">
        <v>6</v>
      </c>
      <c r="J997" s="9">
        <f t="shared" si="46"/>
        <v>13.043478260869565</v>
      </c>
      <c r="K997" s="9">
        <f t="shared" si="47"/>
        <v>-12.230470130788264</v>
      </c>
      <c r="L997" s="9">
        <v>0.81300813008130002</v>
      </c>
      <c r="M997" s="9">
        <v>86.956521739130395</v>
      </c>
      <c r="N997" s="10">
        <v>5.4644808743169397E-2</v>
      </c>
      <c r="O997" s="15">
        <v>1.75030395218809E-3</v>
      </c>
      <c r="P997" s="15">
        <v>1</v>
      </c>
      <c r="Q997" s="15">
        <v>1.31672171323832E-2</v>
      </c>
      <c r="R997" s="12">
        <v>1</v>
      </c>
      <c r="S997" s="12">
        <v>1</v>
      </c>
      <c r="T997" s="12">
        <v>1</v>
      </c>
      <c r="U997" s="13">
        <v>1</v>
      </c>
      <c r="V997" s="13">
        <v>1</v>
      </c>
      <c r="W997" s="4" t="s">
        <v>4086</v>
      </c>
    </row>
    <row r="998" spans="1:23" s="4" customFormat="1" x14ac:dyDescent="0.2">
      <c r="A998" s="4" t="s">
        <v>4087</v>
      </c>
      <c r="B998" s="4" t="s">
        <v>4088</v>
      </c>
      <c r="C998" s="4" t="s">
        <v>4089</v>
      </c>
      <c r="D998" s="4" t="s">
        <v>208</v>
      </c>
      <c r="E998" s="4" t="s">
        <v>1439</v>
      </c>
      <c r="F998" s="4" t="s">
        <v>1440</v>
      </c>
      <c r="G998" s="4">
        <v>1</v>
      </c>
      <c r="H998" s="9">
        <f t="shared" si="45"/>
        <v>0.81300813008130079</v>
      </c>
      <c r="I998" s="4">
        <v>6</v>
      </c>
      <c r="J998" s="9">
        <f t="shared" si="46"/>
        <v>13.043478260869565</v>
      </c>
      <c r="K998" s="9">
        <f t="shared" si="47"/>
        <v>-12.230470130788264</v>
      </c>
      <c r="L998" s="9">
        <v>0.81300813008130002</v>
      </c>
      <c r="M998" s="9">
        <v>86.956521739130395</v>
      </c>
      <c r="N998" s="10">
        <v>5.4644808743169397E-2</v>
      </c>
      <c r="O998" s="15">
        <v>1.75030395218809E-3</v>
      </c>
      <c r="P998" s="15">
        <v>1</v>
      </c>
      <c r="Q998" s="15">
        <v>1.31672171323832E-2</v>
      </c>
      <c r="R998" s="12">
        <v>1</v>
      </c>
      <c r="S998" s="12">
        <v>1</v>
      </c>
      <c r="T998" s="12">
        <v>1</v>
      </c>
      <c r="U998" s="13">
        <v>1</v>
      </c>
      <c r="V998" s="13">
        <v>1</v>
      </c>
      <c r="W998" s="4" t="s">
        <v>4090</v>
      </c>
    </row>
    <row r="999" spans="1:23" s="4" customFormat="1" x14ac:dyDescent="0.2">
      <c r="A999" s="4" t="s">
        <v>4091</v>
      </c>
      <c r="B999" s="4" t="s">
        <v>4092</v>
      </c>
      <c r="C999" s="4" t="s">
        <v>4093</v>
      </c>
      <c r="D999" s="4" t="s">
        <v>113</v>
      </c>
      <c r="E999" s="4" t="s">
        <v>490</v>
      </c>
      <c r="F999" s="4" t="s">
        <v>4094</v>
      </c>
      <c r="G999" s="4">
        <v>1</v>
      </c>
      <c r="H999" s="9">
        <f t="shared" si="45"/>
        <v>0.81300813008130079</v>
      </c>
      <c r="I999" s="4">
        <v>6</v>
      </c>
      <c r="J999" s="9">
        <f t="shared" si="46"/>
        <v>13.043478260869565</v>
      </c>
      <c r="K999" s="9">
        <f t="shared" si="47"/>
        <v>-12.230470130788264</v>
      </c>
      <c r="L999" s="9">
        <v>0.81300813008130002</v>
      </c>
      <c r="M999" s="9">
        <v>86.956521739130395</v>
      </c>
      <c r="N999" s="10">
        <v>5.4644808743169397E-2</v>
      </c>
      <c r="O999" s="15">
        <v>1.75030395218809E-3</v>
      </c>
      <c r="P999" s="15">
        <v>1</v>
      </c>
      <c r="Q999" s="15">
        <v>1.31672171323832E-2</v>
      </c>
      <c r="R999" s="12">
        <v>1</v>
      </c>
      <c r="S999" s="12">
        <v>1</v>
      </c>
      <c r="T999" s="12">
        <v>1</v>
      </c>
      <c r="U999" s="13">
        <v>1</v>
      </c>
      <c r="V999" s="13">
        <v>1</v>
      </c>
      <c r="W999" s="4" t="s">
        <v>4095</v>
      </c>
    </row>
    <row r="1000" spans="1:23" s="4" customFormat="1" x14ac:dyDescent="0.2">
      <c r="A1000" s="4" t="s">
        <v>4096</v>
      </c>
      <c r="B1000" s="4" t="s">
        <v>4097</v>
      </c>
      <c r="C1000" s="4" t="s">
        <v>4098</v>
      </c>
      <c r="D1000" s="4" t="s">
        <v>29</v>
      </c>
      <c r="E1000" s="4" t="s">
        <v>1535</v>
      </c>
      <c r="F1000" s="4" t="s">
        <v>31</v>
      </c>
      <c r="G1000" s="4">
        <v>1</v>
      </c>
      <c r="H1000" s="9">
        <f t="shared" si="45"/>
        <v>0.81300813008130079</v>
      </c>
      <c r="I1000" s="4">
        <v>6</v>
      </c>
      <c r="J1000" s="9">
        <f t="shared" si="46"/>
        <v>13.043478260869565</v>
      </c>
      <c r="K1000" s="9">
        <f t="shared" si="47"/>
        <v>-12.230470130788264</v>
      </c>
      <c r="L1000" s="9">
        <v>0.81300813008130002</v>
      </c>
      <c r="M1000" s="9">
        <v>86.956521739130395</v>
      </c>
      <c r="N1000" s="10">
        <v>5.4644808743169397E-2</v>
      </c>
      <c r="O1000" s="15">
        <v>1.75030395218809E-3</v>
      </c>
      <c r="P1000" s="15">
        <v>1</v>
      </c>
      <c r="Q1000" s="15">
        <v>1.31672171323832E-2</v>
      </c>
      <c r="R1000" s="12">
        <v>1</v>
      </c>
      <c r="S1000" s="12">
        <v>1</v>
      </c>
      <c r="T1000" s="12">
        <v>1</v>
      </c>
      <c r="U1000" s="13">
        <v>1</v>
      </c>
      <c r="V1000" s="13">
        <v>1</v>
      </c>
      <c r="W1000" s="4" t="s">
        <v>4099</v>
      </c>
    </row>
    <row r="1001" spans="1:23" s="4" customFormat="1" x14ac:dyDescent="0.2">
      <c r="A1001" s="4" t="s">
        <v>4100</v>
      </c>
      <c r="B1001" s="4" t="s">
        <v>4101</v>
      </c>
      <c r="C1001" s="4" t="s">
        <v>4102</v>
      </c>
      <c r="D1001" s="4" t="s">
        <v>166</v>
      </c>
      <c r="E1001" s="4" t="s">
        <v>4103</v>
      </c>
      <c r="F1001" s="4" t="s">
        <v>31</v>
      </c>
      <c r="G1001" s="4">
        <v>1</v>
      </c>
      <c r="H1001" s="9">
        <f t="shared" si="45"/>
        <v>0.81300813008130079</v>
      </c>
      <c r="I1001" s="4">
        <v>6</v>
      </c>
      <c r="J1001" s="9">
        <f t="shared" si="46"/>
        <v>13.043478260869565</v>
      </c>
      <c r="K1001" s="9">
        <f t="shared" si="47"/>
        <v>-12.230470130788264</v>
      </c>
      <c r="L1001" s="9">
        <v>0.81300813008130002</v>
      </c>
      <c r="M1001" s="9">
        <v>86.956521739130395</v>
      </c>
      <c r="N1001" s="10">
        <v>5.4644808743169397E-2</v>
      </c>
      <c r="O1001" s="15">
        <v>1.75030395218809E-3</v>
      </c>
      <c r="P1001" s="15">
        <v>1</v>
      </c>
      <c r="Q1001" s="15">
        <v>1.31672171323832E-2</v>
      </c>
      <c r="R1001" s="12">
        <v>1</v>
      </c>
      <c r="S1001" s="12">
        <v>1</v>
      </c>
      <c r="T1001" s="12">
        <v>1</v>
      </c>
      <c r="U1001" s="13">
        <v>1</v>
      </c>
      <c r="V1001" s="13">
        <v>1</v>
      </c>
      <c r="W1001" s="4" t="s">
        <v>4104</v>
      </c>
    </row>
    <row r="1002" spans="1:23" s="4" customFormat="1" x14ac:dyDescent="0.2">
      <c r="A1002" s="4" t="s">
        <v>4105</v>
      </c>
      <c r="B1002" s="4" t="s">
        <v>4106</v>
      </c>
      <c r="C1002" s="4" t="s">
        <v>959</v>
      </c>
      <c r="D1002" s="4" t="s">
        <v>154</v>
      </c>
      <c r="E1002" s="4" t="s">
        <v>672</v>
      </c>
      <c r="F1002" s="4" t="s">
        <v>31</v>
      </c>
      <c r="G1002" s="4">
        <v>1</v>
      </c>
      <c r="H1002" s="9">
        <f t="shared" si="45"/>
        <v>0.81300813008130079</v>
      </c>
      <c r="I1002" s="4">
        <v>6</v>
      </c>
      <c r="J1002" s="9">
        <f t="shared" si="46"/>
        <v>13.043478260869565</v>
      </c>
      <c r="K1002" s="9">
        <f t="shared" si="47"/>
        <v>-12.230470130788264</v>
      </c>
      <c r="L1002" s="9">
        <v>0.81300813008130002</v>
      </c>
      <c r="M1002" s="9">
        <v>86.956521739130395</v>
      </c>
      <c r="N1002" s="10">
        <v>5.4644808743169397E-2</v>
      </c>
      <c r="O1002" s="15">
        <v>1.75030395218809E-3</v>
      </c>
      <c r="P1002" s="15">
        <v>1</v>
      </c>
      <c r="Q1002" s="15">
        <v>1.31672171323832E-2</v>
      </c>
      <c r="R1002" s="12">
        <v>5</v>
      </c>
      <c r="S1002" s="12">
        <v>1</v>
      </c>
      <c r="T1002" s="12">
        <v>4</v>
      </c>
      <c r="U1002" s="13">
        <v>0.375</v>
      </c>
      <c r="V1002" s="13">
        <v>0.375</v>
      </c>
      <c r="W1002" s="4" t="s">
        <v>4107</v>
      </c>
    </row>
    <row r="1003" spans="1:23" s="4" customFormat="1" x14ac:dyDescent="0.2">
      <c r="A1003" s="4" t="s">
        <v>4108</v>
      </c>
      <c r="B1003" s="4" t="s">
        <v>4109</v>
      </c>
      <c r="F1003" s="4" t="s">
        <v>31</v>
      </c>
      <c r="G1003" s="4">
        <v>1</v>
      </c>
      <c r="H1003" s="9">
        <f t="shared" si="45"/>
        <v>0.81300813008130079</v>
      </c>
      <c r="I1003" s="4">
        <v>6</v>
      </c>
      <c r="J1003" s="9">
        <f t="shared" si="46"/>
        <v>13.043478260869565</v>
      </c>
      <c r="K1003" s="9">
        <f t="shared" si="47"/>
        <v>-12.230470130788264</v>
      </c>
      <c r="L1003" s="9">
        <v>0.81300813008130002</v>
      </c>
      <c r="M1003" s="9">
        <v>86.956521739130395</v>
      </c>
      <c r="N1003" s="10">
        <v>5.4644808743169397E-2</v>
      </c>
      <c r="O1003" s="15">
        <v>1.75030395218809E-3</v>
      </c>
      <c r="P1003" s="15">
        <v>1</v>
      </c>
      <c r="Q1003" s="15">
        <v>1.31672171323832E-2</v>
      </c>
      <c r="R1003" s="12">
        <v>4</v>
      </c>
      <c r="S1003" s="12">
        <v>1</v>
      </c>
      <c r="T1003" s="12">
        <v>3</v>
      </c>
      <c r="U1003" s="13">
        <v>0.625</v>
      </c>
      <c r="V1003" s="13">
        <v>0.625</v>
      </c>
      <c r="W1003" s="4" t="s">
        <v>4110</v>
      </c>
    </row>
    <row r="1004" spans="1:23" s="4" customFormat="1" x14ac:dyDescent="0.2">
      <c r="A1004" s="4" t="s">
        <v>4111</v>
      </c>
      <c r="B1004" s="4" t="s">
        <v>4112</v>
      </c>
      <c r="F1004" s="4" t="s">
        <v>31</v>
      </c>
      <c r="G1004" s="4">
        <v>1</v>
      </c>
      <c r="H1004" s="9">
        <f t="shared" si="45"/>
        <v>0.81300813008130079</v>
      </c>
      <c r="I1004" s="4">
        <v>6</v>
      </c>
      <c r="J1004" s="9">
        <f t="shared" si="46"/>
        <v>13.043478260869565</v>
      </c>
      <c r="K1004" s="9">
        <f t="shared" si="47"/>
        <v>-12.230470130788264</v>
      </c>
      <c r="L1004" s="9">
        <v>0.81300813008130002</v>
      </c>
      <c r="M1004" s="9">
        <v>86.956521739130395</v>
      </c>
      <c r="N1004" s="10">
        <v>5.4644808743169397E-2</v>
      </c>
      <c r="O1004" s="15">
        <v>1.75030395218809E-3</v>
      </c>
      <c r="P1004" s="15">
        <v>1</v>
      </c>
      <c r="Q1004" s="15">
        <v>1.31672171323832E-2</v>
      </c>
      <c r="R1004" s="12">
        <v>2</v>
      </c>
      <c r="S1004" s="12">
        <v>1</v>
      </c>
      <c r="T1004" s="12">
        <v>2</v>
      </c>
      <c r="U1004" s="13">
        <v>0.5</v>
      </c>
      <c r="V1004" s="13">
        <v>1</v>
      </c>
      <c r="W1004" s="4" t="s">
        <v>4113</v>
      </c>
    </row>
    <row r="1005" spans="1:23" s="4" customFormat="1" x14ac:dyDescent="0.2">
      <c r="A1005" s="4" t="s">
        <v>4114</v>
      </c>
      <c r="B1005" s="4" t="s">
        <v>4115</v>
      </c>
      <c r="F1005" s="4" t="s">
        <v>3087</v>
      </c>
      <c r="G1005" s="4">
        <v>1</v>
      </c>
      <c r="H1005" s="9">
        <f t="shared" si="45"/>
        <v>0.81300813008130079</v>
      </c>
      <c r="I1005" s="4">
        <v>6</v>
      </c>
      <c r="J1005" s="9">
        <f t="shared" si="46"/>
        <v>13.043478260869565</v>
      </c>
      <c r="K1005" s="9">
        <f t="shared" si="47"/>
        <v>-12.230470130788264</v>
      </c>
      <c r="L1005" s="9">
        <v>0.81300813008130002</v>
      </c>
      <c r="M1005" s="9">
        <v>86.956521739130395</v>
      </c>
      <c r="N1005" s="10">
        <v>5.4644808743169397E-2</v>
      </c>
      <c r="O1005" s="15">
        <v>1.75030395218809E-3</v>
      </c>
      <c r="P1005" s="15">
        <v>1</v>
      </c>
      <c r="Q1005" s="15">
        <v>1.31672171323832E-2</v>
      </c>
      <c r="R1005" s="12">
        <v>4</v>
      </c>
      <c r="S1005" s="12">
        <v>1</v>
      </c>
      <c r="T1005" s="12">
        <v>3</v>
      </c>
      <c r="U1005" s="13">
        <v>0.625</v>
      </c>
      <c r="V1005" s="13">
        <v>0.625</v>
      </c>
      <c r="W1005" s="4" t="s">
        <v>4116</v>
      </c>
    </row>
    <row r="1006" spans="1:23" s="4" customFormat="1" x14ac:dyDescent="0.2">
      <c r="A1006" s="4" t="s">
        <v>4117</v>
      </c>
      <c r="B1006" s="4" t="s">
        <v>4118</v>
      </c>
      <c r="F1006" s="4" t="s">
        <v>4119</v>
      </c>
      <c r="G1006" s="4">
        <v>30</v>
      </c>
      <c r="H1006" s="9">
        <f t="shared" si="45"/>
        <v>24.390243902439025</v>
      </c>
      <c r="I1006" s="4">
        <v>2</v>
      </c>
      <c r="J1006" s="9">
        <f t="shared" si="46"/>
        <v>4.3478260869565215</v>
      </c>
      <c r="K1006" s="9">
        <f t="shared" si="47"/>
        <v>20.042417815482501</v>
      </c>
      <c r="L1006" s="9">
        <v>24.390243902439</v>
      </c>
      <c r="M1006" s="9">
        <v>95.652173913043399</v>
      </c>
      <c r="N1006" s="10">
        <v>7.0967741935483799</v>
      </c>
      <c r="O1006" s="15">
        <v>1.92700710071184E-3</v>
      </c>
      <c r="P1006" s="15">
        <v>1</v>
      </c>
      <c r="Q1006" s="15">
        <v>1.44678166779187E-2</v>
      </c>
      <c r="R1006" s="12">
        <v>6</v>
      </c>
      <c r="S1006" s="12">
        <v>5</v>
      </c>
      <c r="T1006" s="12">
        <v>2</v>
      </c>
      <c r="U1006" s="13">
        <v>0.21875</v>
      </c>
      <c r="V1006" s="13">
        <v>0.6875</v>
      </c>
      <c r="W1006" s="4" t="s">
        <v>4120</v>
      </c>
    </row>
    <row r="1007" spans="1:23" s="4" customFormat="1" x14ac:dyDescent="0.2">
      <c r="A1007" s="4" t="s">
        <v>4121</v>
      </c>
      <c r="B1007" s="4" t="s">
        <v>4122</v>
      </c>
      <c r="C1007" s="4" t="s">
        <v>1706</v>
      </c>
      <c r="D1007" s="4" t="s">
        <v>29</v>
      </c>
      <c r="E1007" s="4" t="s">
        <v>1535</v>
      </c>
      <c r="F1007" s="4" t="s">
        <v>31</v>
      </c>
      <c r="G1007" s="4">
        <v>30</v>
      </c>
      <c r="H1007" s="9">
        <f t="shared" si="45"/>
        <v>24.390243902439025</v>
      </c>
      <c r="I1007" s="4">
        <v>2</v>
      </c>
      <c r="J1007" s="9">
        <f t="shared" si="46"/>
        <v>4.3478260869565215</v>
      </c>
      <c r="K1007" s="9">
        <f t="shared" si="47"/>
        <v>20.042417815482501</v>
      </c>
      <c r="L1007" s="9">
        <v>24.390243902439</v>
      </c>
      <c r="M1007" s="9">
        <v>95.652173913043399</v>
      </c>
      <c r="N1007" s="10">
        <v>7.0967741935483799</v>
      </c>
      <c r="O1007" s="15">
        <v>1.92700710071184E-3</v>
      </c>
      <c r="P1007" s="15">
        <v>1</v>
      </c>
      <c r="Q1007" s="15">
        <v>1.44678166779187E-2</v>
      </c>
      <c r="R1007" s="12">
        <v>9</v>
      </c>
      <c r="S1007" s="12">
        <v>8</v>
      </c>
      <c r="T1007" s="12">
        <v>1</v>
      </c>
      <c r="U1007" s="13">
        <v>3.90625E-2</v>
      </c>
      <c r="V1007" s="13">
        <v>3.90625E-2</v>
      </c>
      <c r="W1007" s="4" t="s">
        <v>4123</v>
      </c>
    </row>
    <row r="1008" spans="1:23" s="4" customFormat="1" x14ac:dyDescent="0.2">
      <c r="A1008" s="4" t="s">
        <v>4124</v>
      </c>
      <c r="B1008" s="4" t="s">
        <v>4125</v>
      </c>
      <c r="F1008" s="4" t="s">
        <v>31</v>
      </c>
      <c r="G1008" s="4">
        <v>27</v>
      </c>
      <c r="H1008" s="9">
        <f t="shared" si="45"/>
        <v>21.951219512195124</v>
      </c>
      <c r="I1008" s="4">
        <v>22</v>
      </c>
      <c r="J1008" s="9">
        <f t="shared" si="46"/>
        <v>47.826086956521735</v>
      </c>
      <c r="K1008" s="9">
        <f t="shared" si="47"/>
        <v>-25.874867444326611</v>
      </c>
      <c r="L1008" s="9">
        <v>21.951219512195099</v>
      </c>
      <c r="M1008" s="9">
        <v>52.173913043478201</v>
      </c>
      <c r="N1008" s="10">
        <v>0.30681818181818099</v>
      </c>
      <c r="O1008" s="15">
        <v>2.0026757398128401E-3</v>
      </c>
      <c r="P1008" s="15">
        <v>1</v>
      </c>
      <c r="Q1008" s="15">
        <v>1.5021058491593201E-2</v>
      </c>
      <c r="R1008" s="12">
        <v>9</v>
      </c>
      <c r="S1008" s="12">
        <v>4</v>
      </c>
      <c r="T1008" s="12">
        <v>9</v>
      </c>
      <c r="U1008" s="13">
        <v>3.90625E-3</v>
      </c>
      <c r="V1008" s="13">
        <v>1</v>
      </c>
      <c r="W1008" s="4" t="s">
        <v>4126</v>
      </c>
    </row>
    <row r="1009" spans="1:23" s="4" customFormat="1" x14ac:dyDescent="0.2">
      <c r="A1009" s="4" t="s">
        <v>4127</v>
      </c>
      <c r="B1009" s="4" t="s">
        <v>4128</v>
      </c>
      <c r="C1009" s="4" t="s">
        <v>4129</v>
      </c>
      <c r="D1009" s="4" t="s">
        <v>89</v>
      </c>
      <c r="E1009" s="4" t="s">
        <v>4130</v>
      </c>
      <c r="F1009" s="4" t="s">
        <v>4131</v>
      </c>
      <c r="G1009" s="4">
        <v>6</v>
      </c>
      <c r="H1009" s="9">
        <f t="shared" si="45"/>
        <v>4.8780487804878048</v>
      </c>
      <c r="I1009" s="4">
        <v>10</v>
      </c>
      <c r="J1009" s="9">
        <f t="shared" si="46"/>
        <v>21.739130434782609</v>
      </c>
      <c r="K1009" s="9">
        <f t="shared" si="47"/>
        <v>-16.861081654294804</v>
      </c>
      <c r="L1009" s="9">
        <v>4.8780487804878003</v>
      </c>
      <c r="M1009" s="9">
        <v>78.260869565217305</v>
      </c>
      <c r="N1009" s="10">
        <v>0.18461538461538399</v>
      </c>
      <c r="O1009" s="15">
        <v>2.0246948312817501E-3</v>
      </c>
      <c r="P1009" s="15">
        <v>1</v>
      </c>
      <c r="Q1009" s="15">
        <v>1.5126365424245799E-2</v>
      </c>
      <c r="R1009" s="12">
        <v>8</v>
      </c>
      <c r="S1009" s="12">
        <v>5</v>
      </c>
      <c r="T1009" s="12">
        <v>5</v>
      </c>
      <c r="U1009" s="13">
        <v>0.7265625</v>
      </c>
      <c r="V1009" s="13">
        <v>0.7265625</v>
      </c>
      <c r="W1009" s="4" t="s">
        <v>4132</v>
      </c>
    </row>
    <row r="1010" spans="1:23" s="4" customFormat="1" x14ac:dyDescent="0.2">
      <c r="A1010" s="4" t="s">
        <v>4133</v>
      </c>
      <c r="B1010" s="4" t="s">
        <v>4134</v>
      </c>
      <c r="F1010" s="4" t="s">
        <v>31</v>
      </c>
      <c r="G1010" s="4">
        <v>6</v>
      </c>
      <c r="H1010" s="9">
        <f t="shared" si="45"/>
        <v>4.8780487804878048</v>
      </c>
      <c r="I1010" s="4">
        <v>10</v>
      </c>
      <c r="J1010" s="9">
        <f t="shared" si="46"/>
        <v>21.739130434782609</v>
      </c>
      <c r="K1010" s="9">
        <f t="shared" si="47"/>
        <v>-16.861081654294804</v>
      </c>
      <c r="L1010" s="9">
        <v>4.8780487804878003</v>
      </c>
      <c r="M1010" s="9">
        <v>78.260869565217305</v>
      </c>
      <c r="N1010" s="10">
        <v>0.18461538461538399</v>
      </c>
      <c r="O1010" s="15">
        <v>2.0246948312817501E-3</v>
      </c>
      <c r="P1010" s="15">
        <v>1</v>
      </c>
      <c r="Q1010" s="15">
        <v>1.5126365424245799E-2</v>
      </c>
      <c r="R1010" s="12">
        <v>7</v>
      </c>
      <c r="S1010" s="12">
        <v>4</v>
      </c>
      <c r="T1010" s="12">
        <v>3</v>
      </c>
      <c r="U1010" s="13">
        <v>0.999999999999999</v>
      </c>
      <c r="V1010" s="13">
        <v>0.999999999999999</v>
      </c>
      <c r="W1010" s="4" t="s">
        <v>4135</v>
      </c>
    </row>
    <row r="1011" spans="1:23" s="4" customFormat="1" x14ac:dyDescent="0.2">
      <c r="A1011" s="4" t="s">
        <v>4136</v>
      </c>
      <c r="B1011" s="4" t="s">
        <v>4137</v>
      </c>
      <c r="C1011" s="4" t="s">
        <v>4138</v>
      </c>
      <c r="D1011" s="4" t="s">
        <v>1626</v>
      </c>
      <c r="E1011" s="4" t="s">
        <v>4139</v>
      </c>
      <c r="F1011" s="4" t="s">
        <v>31</v>
      </c>
      <c r="G1011" s="4">
        <v>6</v>
      </c>
      <c r="H1011" s="9">
        <f t="shared" si="45"/>
        <v>4.8780487804878048</v>
      </c>
      <c r="I1011" s="4">
        <v>10</v>
      </c>
      <c r="J1011" s="9">
        <f t="shared" si="46"/>
        <v>21.739130434782609</v>
      </c>
      <c r="K1011" s="9">
        <f t="shared" si="47"/>
        <v>-16.861081654294804</v>
      </c>
      <c r="L1011" s="9">
        <v>4.8780487804878003</v>
      </c>
      <c r="M1011" s="9">
        <v>78.260869565217305</v>
      </c>
      <c r="N1011" s="10">
        <v>0.18461538461538399</v>
      </c>
      <c r="O1011" s="15">
        <v>2.0246948312817501E-3</v>
      </c>
      <c r="P1011" s="15">
        <v>1</v>
      </c>
      <c r="Q1011" s="15">
        <v>1.5126365424245799E-2</v>
      </c>
      <c r="R1011" s="12">
        <v>7</v>
      </c>
      <c r="S1011" s="12">
        <v>4</v>
      </c>
      <c r="T1011" s="12">
        <v>3</v>
      </c>
      <c r="U1011" s="13">
        <v>0.999999999999999</v>
      </c>
      <c r="V1011" s="13">
        <v>0.999999999999999</v>
      </c>
      <c r="W1011" s="4" t="s">
        <v>4140</v>
      </c>
    </row>
    <row r="1012" spans="1:23" s="4" customFormat="1" x14ac:dyDescent="0.2">
      <c r="A1012" s="4" t="s">
        <v>4141</v>
      </c>
      <c r="B1012" s="4" t="s">
        <v>4142</v>
      </c>
      <c r="F1012" s="4" t="s">
        <v>31</v>
      </c>
      <c r="G1012" s="4">
        <v>6</v>
      </c>
      <c r="H1012" s="9">
        <f t="shared" si="45"/>
        <v>4.8780487804878048</v>
      </c>
      <c r="I1012" s="4">
        <v>10</v>
      </c>
      <c r="J1012" s="9">
        <f t="shared" si="46"/>
        <v>21.739130434782609</v>
      </c>
      <c r="K1012" s="9">
        <f t="shared" si="47"/>
        <v>-16.861081654294804</v>
      </c>
      <c r="L1012" s="9">
        <v>4.8780487804878003</v>
      </c>
      <c r="M1012" s="9">
        <v>78.260869565217305</v>
      </c>
      <c r="N1012" s="10">
        <v>0.18461538461538399</v>
      </c>
      <c r="O1012" s="15">
        <v>2.0246948312817501E-3</v>
      </c>
      <c r="P1012" s="15">
        <v>1</v>
      </c>
      <c r="Q1012" s="15">
        <v>1.5126365424245799E-2</v>
      </c>
      <c r="R1012" s="12">
        <v>7</v>
      </c>
      <c r="S1012" s="12">
        <v>3</v>
      </c>
      <c r="T1012" s="12">
        <v>7</v>
      </c>
      <c r="U1012" s="13">
        <v>1.5625E-2</v>
      </c>
      <c r="V1012" s="13">
        <v>0.999999999999999</v>
      </c>
      <c r="W1012" s="4" t="s">
        <v>4143</v>
      </c>
    </row>
    <row r="1013" spans="1:23" s="4" customFormat="1" x14ac:dyDescent="0.2">
      <c r="A1013" s="4" t="s">
        <v>4144</v>
      </c>
      <c r="B1013" s="4" t="s">
        <v>4145</v>
      </c>
      <c r="C1013" s="4" t="s">
        <v>3554</v>
      </c>
      <c r="D1013" s="4" t="s">
        <v>29</v>
      </c>
      <c r="E1013" s="4" t="s">
        <v>3555</v>
      </c>
      <c r="F1013" s="4" t="s">
        <v>31</v>
      </c>
      <c r="G1013" s="4">
        <v>19</v>
      </c>
      <c r="H1013" s="9">
        <f t="shared" si="45"/>
        <v>15.447154471544716</v>
      </c>
      <c r="I1013" s="4">
        <v>0</v>
      </c>
      <c r="J1013" s="9">
        <f t="shared" si="46"/>
        <v>0</v>
      </c>
      <c r="K1013" s="9">
        <f t="shared" si="47"/>
        <v>15.447154471544716</v>
      </c>
      <c r="L1013" s="9">
        <v>15.4471544715447</v>
      </c>
      <c r="M1013" s="9">
        <v>100</v>
      </c>
      <c r="N1013" s="10" t="s">
        <v>45</v>
      </c>
      <c r="O1013" s="15">
        <v>2.1079411702379898E-3</v>
      </c>
      <c r="P1013" s="15">
        <v>1</v>
      </c>
      <c r="Q1013" s="15">
        <v>1.5701883982234498E-2</v>
      </c>
      <c r="R1013" s="12">
        <v>3</v>
      </c>
      <c r="S1013" s="12">
        <v>3</v>
      </c>
      <c r="T1013" s="12">
        <v>0</v>
      </c>
      <c r="U1013" s="13">
        <v>0.25</v>
      </c>
      <c r="V1013" s="13">
        <v>0.25</v>
      </c>
      <c r="W1013" s="4" t="s">
        <v>4146</v>
      </c>
    </row>
    <row r="1014" spans="1:23" s="4" customFormat="1" x14ac:dyDescent="0.2">
      <c r="A1014" s="4" t="s">
        <v>4147</v>
      </c>
      <c r="B1014" s="4" t="s">
        <v>4148</v>
      </c>
      <c r="F1014" s="4" t="s">
        <v>31</v>
      </c>
      <c r="G1014" s="4">
        <v>19</v>
      </c>
      <c r="H1014" s="9">
        <f t="shared" si="45"/>
        <v>15.447154471544716</v>
      </c>
      <c r="I1014" s="4">
        <v>0</v>
      </c>
      <c r="J1014" s="9">
        <f t="shared" si="46"/>
        <v>0</v>
      </c>
      <c r="K1014" s="9">
        <f t="shared" si="47"/>
        <v>15.447154471544716</v>
      </c>
      <c r="L1014" s="9">
        <v>15.4471544715447</v>
      </c>
      <c r="M1014" s="9">
        <v>100</v>
      </c>
      <c r="N1014" s="10" t="s">
        <v>45</v>
      </c>
      <c r="O1014" s="15">
        <v>2.1079411702379898E-3</v>
      </c>
      <c r="P1014" s="15">
        <v>1</v>
      </c>
      <c r="Q1014" s="15">
        <v>1.5701883982234498E-2</v>
      </c>
      <c r="R1014" s="12">
        <v>2</v>
      </c>
      <c r="S1014" s="12">
        <v>2</v>
      </c>
      <c r="T1014" s="12">
        <v>0</v>
      </c>
      <c r="U1014" s="13">
        <v>0.5</v>
      </c>
      <c r="V1014" s="13">
        <v>0.5</v>
      </c>
      <c r="W1014" s="4" t="s">
        <v>4149</v>
      </c>
    </row>
    <row r="1015" spans="1:23" s="4" customFormat="1" x14ac:dyDescent="0.2">
      <c r="A1015" s="4" t="s">
        <v>4150</v>
      </c>
      <c r="B1015" s="4" t="s">
        <v>4151</v>
      </c>
      <c r="C1015" s="4" t="s">
        <v>4152</v>
      </c>
      <c r="D1015" s="4" t="s">
        <v>29</v>
      </c>
      <c r="E1015" s="4" t="s">
        <v>133</v>
      </c>
      <c r="F1015" s="4" t="s">
        <v>31</v>
      </c>
      <c r="G1015" s="4">
        <v>19</v>
      </c>
      <c r="H1015" s="9">
        <f t="shared" si="45"/>
        <v>15.447154471544716</v>
      </c>
      <c r="I1015" s="4">
        <v>0</v>
      </c>
      <c r="J1015" s="9">
        <f t="shared" si="46"/>
        <v>0</v>
      </c>
      <c r="K1015" s="9">
        <f t="shared" si="47"/>
        <v>15.447154471544716</v>
      </c>
      <c r="L1015" s="9">
        <v>15.4471544715447</v>
      </c>
      <c r="M1015" s="9">
        <v>100</v>
      </c>
      <c r="N1015" s="10" t="s">
        <v>45</v>
      </c>
      <c r="O1015" s="15">
        <v>2.1079411702379898E-3</v>
      </c>
      <c r="P1015" s="15">
        <v>1</v>
      </c>
      <c r="Q1015" s="15">
        <v>1.5701883982234498E-2</v>
      </c>
      <c r="R1015" s="12">
        <v>3</v>
      </c>
      <c r="S1015" s="12">
        <v>3</v>
      </c>
      <c r="T1015" s="12">
        <v>0</v>
      </c>
      <c r="U1015" s="13">
        <v>0.25</v>
      </c>
      <c r="V1015" s="13">
        <v>0.25</v>
      </c>
      <c r="W1015" s="4" t="s">
        <v>4153</v>
      </c>
    </row>
    <row r="1016" spans="1:23" s="4" customFormat="1" x14ac:dyDescent="0.2">
      <c r="A1016" s="4" t="s">
        <v>4154</v>
      </c>
      <c r="B1016" s="4" t="s">
        <v>4155</v>
      </c>
      <c r="C1016" s="4" t="s">
        <v>351</v>
      </c>
      <c r="D1016" s="4" t="s">
        <v>82</v>
      </c>
      <c r="E1016" s="4" t="s">
        <v>352</v>
      </c>
      <c r="F1016" s="4" t="s">
        <v>31</v>
      </c>
      <c r="G1016" s="4">
        <v>20</v>
      </c>
      <c r="H1016" s="9">
        <f t="shared" si="45"/>
        <v>16.260162601626018</v>
      </c>
      <c r="I1016" s="4">
        <v>0</v>
      </c>
      <c r="J1016" s="9">
        <f t="shared" si="46"/>
        <v>0</v>
      </c>
      <c r="K1016" s="9">
        <f t="shared" si="47"/>
        <v>16.260162601626018</v>
      </c>
      <c r="L1016" s="9">
        <v>16.260162601626</v>
      </c>
      <c r="M1016" s="9">
        <v>100</v>
      </c>
      <c r="N1016" s="10" t="s">
        <v>45</v>
      </c>
      <c r="O1016" s="15">
        <v>2.1458193687190902E-3</v>
      </c>
      <c r="P1016" s="15">
        <v>1</v>
      </c>
      <c r="Q1016" s="15">
        <v>1.5859403774850699E-2</v>
      </c>
      <c r="R1016" s="12">
        <v>7</v>
      </c>
      <c r="S1016" s="12">
        <v>7</v>
      </c>
      <c r="T1016" s="12">
        <v>0</v>
      </c>
      <c r="U1016" s="13">
        <v>1.5625E-2</v>
      </c>
      <c r="V1016" s="13">
        <v>1.5625E-2</v>
      </c>
      <c r="W1016" s="4" t="s">
        <v>4156</v>
      </c>
    </row>
    <row r="1017" spans="1:23" s="4" customFormat="1" x14ac:dyDescent="0.2">
      <c r="A1017" s="4" t="s">
        <v>4157</v>
      </c>
      <c r="B1017" s="4" t="s">
        <v>4158</v>
      </c>
      <c r="C1017" s="4" t="s">
        <v>3650</v>
      </c>
      <c r="D1017" s="4" t="s">
        <v>82</v>
      </c>
      <c r="E1017" s="4" t="s">
        <v>3651</v>
      </c>
      <c r="F1017" s="4" t="s">
        <v>31</v>
      </c>
      <c r="G1017" s="4">
        <v>20</v>
      </c>
      <c r="H1017" s="9">
        <f t="shared" si="45"/>
        <v>16.260162601626018</v>
      </c>
      <c r="I1017" s="4">
        <v>0</v>
      </c>
      <c r="J1017" s="9">
        <f t="shared" si="46"/>
        <v>0</v>
      </c>
      <c r="K1017" s="9">
        <f t="shared" si="47"/>
        <v>16.260162601626018</v>
      </c>
      <c r="L1017" s="9">
        <v>16.260162601626</v>
      </c>
      <c r="M1017" s="9">
        <v>100</v>
      </c>
      <c r="N1017" s="10" t="s">
        <v>45</v>
      </c>
      <c r="O1017" s="15">
        <v>2.1458193687190902E-3</v>
      </c>
      <c r="P1017" s="15">
        <v>1</v>
      </c>
      <c r="Q1017" s="15">
        <v>1.5859403774850699E-2</v>
      </c>
      <c r="R1017" s="12">
        <v>2</v>
      </c>
      <c r="S1017" s="12">
        <v>2</v>
      </c>
      <c r="T1017" s="12">
        <v>0</v>
      </c>
      <c r="U1017" s="13">
        <v>0.5</v>
      </c>
      <c r="V1017" s="13">
        <v>0.5</v>
      </c>
      <c r="W1017" s="4" t="s">
        <v>4159</v>
      </c>
    </row>
    <row r="1018" spans="1:23" s="4" customFormat="1" x14ac:dyDescent="0.2">
      <c r="A1018" s="4" t="s">
        <v>4160</v>
      </c>
      <c r="B1018" s="4" t="s">
        <v>4161</v>
      </c>
      <c r="C1018" s="4" t="s">
        <v>4162</v>
      </c>
      <c r="D1018" s="4" t="s">
        <v>82</v>
      </c>
      <c r="E1018" s="4" t="s">
        <v>3646</v>
      </c>
      <c r="F1018" s="4" t="s">
        <v>31</v>
      </c>
      <c r="G1018" s="4">
        <v>20</v>
      </c>
      <c r="H1018" s="9">
        <f t="shared" si="45"/>
        <v>16.260162601626018</v>
      </c>
      <c r="I1018" s="4">
        <v>0</v>
      </c>
      <c r="J1018" s="9">
        <f t="shared" si="46"/>
        <v>0</v>
      </c>
      <c r="K1018" s="9">
        <f t="shared" si="47"/>
        <v>16.260162601626018</v>
      </c>
      <c r="L1018" s="9">
        <v>16.260162601626</v>
      </c>
      <c r="M1018" s="9">
        <v>100</v>
      </c>
      <c r="N1018" s="10" t="s">
        <v>45</v>
      </c>
      <c r="O1018" s="15">
        <v>2.1458193687190902E-3</v>
      </c>
      <c r="P1018" s="15">
        <v>1</v>
      </c>
      <c r="Q1018" s="15">
        <v>1.5859403774850699E-2</v>
      </c>
      <c r="R1018" s="12">
        <v>2</v>
      </c>
      <c r="S1018" s="12">
        <v>2</v>
      </c>
      <c r="T1018" s="12">
        <v>0</v>
      </c>
      <c r="U1018" s="13">
        <v>0.5</v>
      </c>
      <c r="V1018" s="13">
        <v>0.5</v>
      </c>
      <c r="W1018" s="4" t="s">
        <v>4163</v>
      </c>
    </row>
    <row r="1019" spans="1:23" s="4" customFormat="1" x14ac:dyDescent="0.2">
      <c r="A1019" s="4" t="s">
        <v>4164</v>
      </c>
      <c r="B1019" s="4" t="s">
        <v>4165</v>
      </c>
      <c r="F1019" s="4" t="s">
        <v>31</v>
      </c>
      <c r="G1019" s="4">
        <v>20</v>
      </c>
      <c r="H1019" s="9">
        <f t="shared" si="45"/>
        <v>16.260162601626018</v>
      </c>
      <c r="I1019" s="4">
        <v>0</v>
      </c>
      <c r="J1019" s="9">
        <f t="shared" si="46"/>
        <v>0</v>
      </c>
      <c r="K1019" s="9">
        <f t="shared" si="47"/>
        <v>16.260162601626018</v>
      </c>
      <c r="L1019" s="9">
        <v>16.260162601626</v>
      </c>
      <c r="M1019" s="9">
        <v>100</v>
      </c>
      <c r="N1019" s="10" t="s">
        <v>45</v>
      </c>
      <c r="O1019" s="15">
        <v>2.1458193687190902E-3</v>
      </c>
      <c r="P1019" s="15">
        <v>1</v>
      </c>
      <c r="Q1019" s="15">
        <v>1.5859403774850699E-2</v>
      </c>
      <c r="R1019" s="12">
        <v>3</v>
      </c>
      <c r="S1019" s="12">
        <v>3</v>
      </c>
      <c r="T1019" s="12">
        <v>0</v>
      </c>
      <c r="U1019" s="13">
        <v>0.25</v>
      </c>
      <c r="V1019" s="13">
        <v>0.25</v>
      </c>
      <c r="W1019" s="4" t="s">
        <v>4166</v>
      </c>
    </row>
    <row r="1020" spans="1:23" s="4" customFormat="1" x14ac:dyDescent="0.2">
      <c r="A1020" s="4" t="s">
        <v>4167</v>
      </c>
      <c r="B1020" s="4" t="s">
        <v>4168</v>
      </c>
      <c r="F1020" s="4" t="s">
        <v>31</v>
      </c>
      <c r="G1020" s="4">
        <v>20</v>
      </c>
      <c r="H1020" s="9">
        <f t="shared" si="45"/>
        <v>16.260162601626018</v>
      </c>
      <c r="I1020" s="4">
        <v>0</v>
      </c>
      <c r="J1020" s="9">
        <f t="shared" si="46"/>
        <v>0</v>
      </c>
      <c r="K1020" s="9">
        <f t="shared" si="47"/>
        <v>16.260162601626018</v>
      </c>
      <c r="L1020" s="9">
        <v>16.260162601626</v>
      </c>
      <c r="M1020" s="9">
        <v>100</v>
      </c>
      <c r="N1020" s="10" t="s">
        <v>45</v>
      </c>
      <c r="O1020" s="15">
        <v>2.1458193687190902E-3</v>
      </c>
      <c r="P1020" s="15">
        <v>1</v>
      </c>
      <c r="Q1020" s="15">
        <v>1.5859403774850699E-2</v>
      </c>
      <c r="R1020" s="12">
        <v>2</v>
      </c>
      <c r="S1020" s="12">
        <v>2</v>
      </c>
      <c r="T1020" s="12">
        <v>0</v>
      </c>
      <c r="U1020" s="13">
        <v>0.5</v>
      </c>
      <c r="V1020" s="13">
        <v>0.5</v>
      </c>
      <c r="W1020" s="4" t="s">
        <v>4169</v>
      </c>
    </row>
    <row r="1021" spans="1:23" s="4" customFormat="1" x14ac:dyDescent="0.2">
      <c r="A1021" s="4" t="s">
        <v>4170</v>
      </c>
      <c r="B1021" s="4" t="s">
        <v>4171</v>
      </c>
      <c r="F1021" s="4" t="s">
        <v>31</v>
      </c>
      <c r="G1021" s="4">
        <v>20</v>
      </c>
      <c r="H1021" s="9">
        <f t="shared" si="45"/>
        <v>16.260162601626018</v>
      </c>
      <c r="I1021" s="4">
        <v>0</v>
      </c>
      <c r="J1021" s="9">
        <f t="shared" si="46"/>
        <v>0</v>
      </c>
      <c r="K1021" s="9">
        <f t="shared" si="47"/>
        <v>16.260162601626018</v>
      </c>
      <c r="L1021" s="9">
        <v>16.260162601626</v>
      </c>
      <c r="M1021" s="9">
        <v>100</v>
      </c>
      <c r="N1021" s="10" t="s">
        <v>45</v>
      </c>
      <c r="O1021" s="15">
        <v>2.1458193687190902E-3</v>
      </c>
      <c r="P1021" s="15">
        <v>1</v>
      </c>
      <c r="Q1021" s="15">
        <v>1.5859403774850699E-2</v>
      </c>
      <c r="R1021" s="12">
        <v>3</v>
      </c>
      <c r="S1021" s="12">
        <v>3</v>
      </c>
      <c r="T1021" s="12">
        <v>0</v>
      </c>
      <c r="U1021" s="13">
        <v>0.25</v>
      </c>
      <c r="V1021" s="13">
        <v>0.25</v>
      </c>
      <c r="W1021" s="4" t="s">
        <v>4172</v>
      </c>
    </row>
    <row r="1022" spans="1:23" s="4" customFormat="1" x14ac:dyDescent="0.2">
      <c r="A1022" s="4" t="s">
        <v>4173</v>
      </c>
      <c r="B1022" s="4" t="s">
        <v>4174</v>
      </c>
      <c r="C1022" s="4" t="s">
        <v>4175</v>
      </c>
      <c r="D1022" s="4" t="s">
        <v>29</v>
      </c>
      <c r="E1022" s="4" t="s">
        <v>4176</v>
      </c>
      <c r="F1022" s="4" t="s">
        <v>31</v>
      </c>
      <c r="G1022" s="4">
        <v>20</v>
      </c>
      <c r="H1022" s="9">
        <f t="shared" si="45"/>
        <v>16.260162601626018</v>
      </c>
      <c r="I1022" s="4">
        <v>0</v>
      </c>
      <c r="J1022" s="9">
        <f t="shared" si="46"/>
        <v>0</v>
      </c>
      <c r="K1022" s="9">
        <f t="shared" si="47"/>
        <v>16.260162601626018</v>
      </c>
      <c r="L1022" s="9">
        <v>16.260162601626</v>
      </c>
      <c r="M1022" s="9">
        <v>100</v>
      </c>
      <c r="N1022" s="10" t="s">
        <v>45</v>
      </c>
      <c r="O1022" s="15">
        <v>2.1458193687190902E-3</v>
      </c>
      <c r="P1022" s="15">
        <v>1</v>
      </c>
      <c r="Q1022" s="15">
        <v>1.5859403774850699E-2</v>
      </c>
      <c r="R1022" s="12">
        <v>4</v>
      </c>
      <c r="S1022" s="12">
        <v>4</v>
      </c>
      <c r="T1022" s="12">
        <v>0</v>
      </c>
      <c r="U1022" s="13">
        <v>0.125</v>
      </c>
      <c r="V1022" s="13">
        <v>0.125</v>
      </c>
      <c r="W1022" s="4" t="s">
        <v>4177</v>
      </c>
    </row>
    <row r="1023" spans="1:23" s="4" customFormat="1" x14ac:dyDescent="0.2">
      <c r="A1023" s="4" t="s">
        <v>4178</v>
      </c>
      <c r="B1023" s="4" t="s">
        <v>4179</v>
      </c>
      <c r="C1023" s="4" t="s">
        <v>4180</v>
      </c>
      <c r="D1023" s="4" t="s">
        <v>29</v>
      </c>
      <c r="E1023" s="4" t="s">
        <v>133</v>
      </c>
      <c r="F1023" s="4" t="s">
        <v>31</v>
      </c>
      <c r="G1023" s="4">
        <v>20</v>
      </c>
      <c r="H1023" s="9">
        <f t="shared" si="45"/>
        <v>16.260162601626018</v>
      </c>
      <c r="I1023" s="4">
        <v>0</v>
      </c>
      <c r="J1023" s="9">
        <f t="shared" si="46"/>
        <v>0</v>
      </c>
      <c r="K1023" s="9">
        <f t="shared" si="47"/>
        <v>16.260162601626018</v>
      </c>
      <c r="L1023" s="9">
        <v>16.260162601626</v>
      </c>
      <c r="M1023" s="9">
        <v>100</v>
      </c>
      <c r="N1023" s="10" t="s">
        <v>45</v>
      </c>
      <c r="O1023" s="15">
        <v>2.1458193687190902E-3</v>
      </c>
      <c r="P1023" s="15">
        <v>1</v>
      </c>
      <c r="Q1023" s="15">
        <v>1.5859403774850699E-2</v>
      </c>
      <c r="R1023" s="12">
        <v>4</v>
      </c>
      <c r="S1023" s="12">
        <v>4</v>
      </c>
      <c r="T1023" s="12">
        <v>0</v>
      </c>
      <c r="U1023" s="13">
        <v>0.125</v>
      </c>
      <c r="V1023" s="13">
        <v>0.125</v>
      </c>
      <c r="W1023" s="4" t="s">
        <v>4181</v>
      </c>
    </row>
    <row r="1024" spans="1:23" s="4" customFormat="1" x14ac:dyDescent="0.2">
      <c r="A1024" s="4" t="s">
        <v>4182</v>
      </c>
      <c r="B1024" s="4" t="s">
        <v>4183</v>
      </c>
      <c r="C1024" s="4" t="s">
        <v>4184</v>
      </c>
      <c r="D1024" s="4" t="s">
        <v>29</v>
      </c>
      <c r="E1024" s="4" t="s">
        <v>1535</v>
      </c>
      <c r="F1024" s="4" t="s">
        <v>31</v>
      </c>
      <c r="G1024" s="4">
        <v>84</v>
      </c>
      <c r="H1024" s="9">
        <f t="shared" si="45"/>
        <v>68.292682926829272</v>
      </c>
      <c r="I1024" s="4">
        <v>19</v>
      </c>
      <c r="J1024" s="9">
        <f t="shared" si="46"/>
        <v>41.304347826086953</v>
      </c>
      <c r="K1024" s="9">
        <f t="shared" si="47"/>
        <v>26.988335100742319</v>
      </c>
      <c r="L1024" s="9">
        <v>68.292682926829201</v>
      </c>
      <c r="M1024" s="9">
        <v>58.695652173912997</v>
      </c>
      <c r="N1024" s="10">
        <v>3.0607287449392699</v>
      </c>
      <c r="O1024" s="15">
        <v>2.3700008240197302E-3</v>
      </c>
      <c r="P1024" s="15">
        <v>1</v>
      </c>
      <c r="Q1024" s="15">
        <v>1.7499236853497201E-2</v>
      </c>
      <c r="R1024" s="12">
        <v>10</v>
      </c>
      <c r="S1024" s="12">
        <v>8</v>
      </c>
      <c r="T1024" s="12">
        <v>4</v>
      </c>
      <c r="U1024" s="13">
        <v>0.109375</v>
      </c>
      <c r="V1024" s="13">
        <v>0.75390625</v>
      </c>
      <c r="W1024" s="4" t="s">
        <v>4185</v>
      </c>
    </row>
    <row r="1025" spans="1:23" s="4" customFormat="1" x14ac:dyDescent="0.2">
      <c r="A1025" s="4" t="s">
        <v>4186</v>
      </c>
      <c r="B1025" s="4" t="s">
        <v>4187</v>
      </c>
      <c r="C1025" s="4" t="s">
        <v>4188</v>
      </c>
      <c r="D1025" s="4" t="s">
        <v>29</v>
      </c>
      <c r="E1025" s="4" t="s">
        <v>316</v>
      </c>
      <c r="F1025" s="4" t="s">
        <v>4189</v>
      </c>
      <c r="G1025" s="4">
        <v>93</v>
      </c>
      <c r="H1025" s="9">
        <f t="shared" si="45"/>
        <v>75.609756097560975</v>
      </c>
      <c r="I1025" s="4">
        <v>23</v>
      </c>
      <c r="J1025" s="9">
        <f t="shared" si="46"/>
        <v>50</v>
      </c>
      <c r="K1025" s="9">
        <f t="shared" si="47"/>
        <v>25.609756097560975</v>
      </c>
      <c r="L1025" s="9">
        <v>75.609756097560904</v>
      </c>
      <c r="M1025" s="9">
        <v>50</v>
      </c>
      <c r="N1025" s="10">
        <v>3.1</v>
      </c>
      <c r="O1025" s="15">
        <v>2.5788664645454702E-3</v>
      </c>
      <c r="P1025" s="15">
        <v>1</v>
      </c>
      <c r="Q1025" s="15">
        <v>1.9022903113471101E-2</v>
      </c>
      <c r="R1025" s="12">
        <v>9</v>
      </c>
      <c r="S1025" s="12">
        <v>6</v>
      </c>
      <c r="T1025" s="12">
        <v>5</v>
      </c>
      <c r="U1025" s="13">
        <v>0.5078125</v>
      </c>
      <c r="V1025" s="13">
        <v>1</v>
      </c>
      <c r="W1025" s="4" t="s">
        <v>4190</v>
      </c>
    </row>
    <row r="1026" spans="1:23" s="4" customFormat="1" x14ac:dyDescent="0.2">
      <c r="A1026" s="4" t="s">
        <v>4191</v>
      </c>
      <c r="B1026" s="4" t="s">
        <v>4192</v>
      </c>
      <c r="C1026" s="4" t="s">
        <v>4193</v>
      </c>
      <c r="D1026" s="4" t="s">
        <v>82</v>
      </c>
      <c r="E1026" s="4" t="s">
        <v>4194</v>
      </c>
      <c r="F1026" s="4" t="s">
        <v>4195</v>
      </c>
      <c r="G1026" s="4">
        <v>59</v>
      </c>
      <c r="H1026" s="9">
        <f t="shared" si="45"/>
        <v>47.967479674796749</v>
      </c>
      <c r="I1026" s="4">
        <v>10</v>
      </c>
      <c r="J1026" s="9">
        <f t="shared" si="46"/>
        <v>21.739130434782609</v>
      </c>
      <c r="K1026" s="9">
        <f t="shared" si="47"/>
        <v>26.22834924001414</v>
      </c>
      <c r="L1026" s="9">
        <v>47.967479674796699</v>
      </c>
      <c r="M1026" s="9">
        <v>78.260869565217305</v>
      </c>
      <c r="N1026" s="10">
        <v>3.3187500000000001</v>
      </c>
      <c r="O1026" s="15">
        <v>2.5872754308983899E-3</v>
      </c>
      <c r="P1026" s="15">
        <v>1</v>
      </c>
      <c r="Q1026" s="15">
        <v>1.9066384443637001E-2</v>
      </c>
      <c r="R1026" s="12">
        <v>7</v>
      </c>
      <c r="S1026" s="12">
        <v>7</v>
      </c>
      <c r="T1026" s="12">
        <v>2</v>
      </c>
      <c r="U1026" s="13">
        <v>1.5625E-2</v>
      </c>
      <c r="V1026" s="13">
        <v>0.453124999999999</v>
      </c>
      <c r="W1026" s="4" t="s">
        <v>4196</v>
      </c>
    </row>
    <row r="1027" spans="1:23" s="4" customFormat="1" x14ac:dyDescent="0.2">
      <c r="A1027" s="4" t="s">
        <v>4197</v>
      </c>
      <c r="B1027" s="4" t="s">
        <v>4198</v>
      </c>
      <c r="C1027" s="4" t="s">
        <v>3914</v>
      </c>
      <c r="D1027" s="4" t="s">
        <v>208</v>
      </c>
      <c r="E1027" s="4" t="s">
        <v>3915</v>
      </c>
      <c r="F1027" s="4" t="s">
        <v>3916</v>
      </c>
      <c r="G1027" s="4">
        <v>11</v>
      </c>
      <c r="H1027" s="9">
        <f t="shared" si="45"/>
        <v>8.9430894308943092</v>
      </c>
      <c r="I1027" s="4">
        <v>13</v>
      </c>
      <c r="J1027" s="9">
        <f t="shared" si="46"/>
        <v>28.260869565217391</v>
      </c>
      <c r="K1027" s="9">
        <f t="shared" si="47"/>
        <v>-19.31778013432308</v>
      </c>
      <c r="L1027" s="9">
        <v>8.9430894308943092</v>
      </c>
      <c r="M1027" s="9">
        <v>71.739130434782595</v>
      </c>
      <c r="N1027" s="10">
        <v>0.24931318681318601</v>
      </c>
      <c r="O1027" s="15">
        <v>2.5929623524144699E-3</v>
      </c>
      <c r="P1027" s="15">
        <v>1</v>
      </c>
      <c r="Q1027" s="15">
        <v>1.9089741279960101E-2</v>
      </c>
      <c r="R1027" s="12">
        <v>10</v>
      </c>
      <c r="S1027" s="12">
        <v>5</v>
      </c>
      <c r="T1027" s="12">
        <v>7</v>
      </c>
      <c r="U1027" s="13">
        <v>0.343749999999999</v>
      </c>
      <c r="V1027" s="13">
        <v>1</v>
      </c>
      <c r="W1027" s="4" t="s">
        <v>4199</v>
      </c>
    </row>
    <row r="1028" spans="1:23" s="4" customFormat="1" x14ac:dyDescent="0.2">
      <c r="A1028" s="4" t="s">
        <v>4200</v>
      </c>
      <c r="B1028" s="4" t="s">
        <v>4201</v>
      </c>
      <c r="C1028" s="4" t="s">
        <v>4202</v>
      </c>
      <c r="D1028" s="4" t="s">
        <v>29</v>
      </c>
      <c r="E1028" s="4" t="s">
        <v>133</v>
      </c>
      <c r="F1028" s="4" t="s">
        <v>31</v>
      </c>
      <c r="G1028" s="4">
        <v>9</v>
      </c>
      <c r="H1028" s="9">
        <f t="shared" si="45"/>
        <v>7.3170731707317076</v>
      </c>
      <c r="I1028" s="4">
        <v>12</v>
      </c>
      <c r="J1028" s="9">
        <f t="shared" si="46"/>
        <v>26.086956521739129</v>
      </c>
      <c r="K1028" s="9">
        <f t="shared" si="47"/>
        <v>-18.769883351007422</v>
      </c>
      <c r="L1028" s="9">
        <v>7.3170731707316996</v>
      </c>
      <c r="M1028" s="9">
        <v>73.913043478260803</v>
      </c>
      <c r="N1028" s="10">
        <v>0.22368421052631501</v>
      </c>
      <c r="O1028" s="15">
        <v>2.7031209168578798E-3</v>
      </c>
      <c r="P1028" s="15">
        <v>1</v>
      </c>
      <c r="Q1028" s="15">
        <v>1.98429486084543E-2</v>
      </c>
      <c r="R1028" s="12">
        <v>7</v>
      </c>
      <c r="S1028" s="12">
        <v>4</v>
      </c>
      <c r="T1028" s="12">
        <v>4</v>
      </c>
      <c r="U1028" s="13">
        <v>0.999999999999999</v>
      </c>
      <c r="V1028" s="13">
        <v>0.999999999999999</v>
      </c>
      <c r="W1028" s="4" t="s">
        <v>4203</v>
      </c>
    </row>
    <row r="1029" spans="1:23" s="4" customFormat="1" x14ac:dyDescent="0.2">
      <c r="A1029" s="4" t="s">
        <v>4204</v>
      </c>
      <c r="B1029" s="4" t="s">
        <v>4205</v>
      </c>
      <c r="C1029" s="4" t="s">
        <v>3924</v>
      </c>
      <c r="D1029" s="4" t="s">
        <v>29</v>
      </c>
      <c r="E1029" s="4" t="s">
        <v>732</v>
      </c>
      <c r="F1029" s="4" t="s">
        <v>31</v>
      </c>
      <c r="G1029" s="4">
        <v>9</v>
      </c>
      <c r="H1029" s="9">
        <f t="shared" ref="H1029:H1092" si="48">G1029/1.23</f>
        <v>7.3170731707317076</v>
      </c>
      <c r="I1029" s="4">
        <v>12</v>
      </c>
      <c r="J1029" s="9">
        <f t="shared" ref="J1029:J1092" si="49">I1029/0.46</f>
        <v>26.086956521739129</v>
      </c>
      <c r="K1029" s="9">
        <f t="shared" ref="K1029:K1092" si="50">H1029-J1029</f>
        <v>-18.769883351007422</v>
      </c>
      <c r="L1029" s="9">
        <v>7.3170731707316996</v>
      </c>
      <c r="M1029" s="9">
        <v>73.913043478260803</v>
      </c>
      <c r="N1029" s="10">
        <v>0.22368421052631501</v>
      </c>
      <c r="O1029" s="15">
        <v>2.7031209168578798E-3</v>
      </c>
      <c r="P1029" s="15">
        <v>1</v>
      </c>
      <c r="Q1029" s="15">
        <v>1.98429486084543E-2</v>
      </c>
      <c r="R1029" s="12">
        <v>7</v>
      </c>
      <c r="S1029" s="12">
        <v>6</v>
      </c>
      <c r="T1029" s="12">
        <v>4</v>
      </c>
      <c r="U1029" s="13">
        <v>0.125</v>
      </c>
      <c r="V1029" s="13">
        <v>0.999999999999999</v>
      </c>
      <c r="W1029" s="4" t="s">
        <v>4206</v>
      </c>
    </row>
    <row r="1030" spans="1:23" s="4" customFormat="1" x14ac:dyDescent="0.2">
      <c r="A1030" s="4" t="s">
        <v>4207</v>
      </c>
      <c r="B1030" s="4" t="s">
        <v>4208</v>
      </c>
      <c r="C1030" s="4" t="s">
        <v>2212</v>
      </c>
      <c r="D1030" s="4" t="s">
        <v>208</v>
      </c>
      <c r="E1030" s="4" t="s">
        <v>532</v>
      </c>
      <c r="F1030" s="4" t="s">
        <v>2213</v>
      </c>
      <c r="G1030" s="4">
        <v>9</v>
      </c>
      <c r="H1030" s="9">
        <f t="shared" si="48"/>
        <v>7.3170731707317076</v>
      </c>
      <c r="I1030" s="4">
        <v>12</v>
      </c>
      <c r="J1030" s="9">
        <f t="shared" si="49"/>
        <v>26.086956521739129</v>
      </c>
      <c r="K1030" s="9">
        <f t="shared" si="50"/>
        <v>-18.769883351007422</v>
      </c>
      <c r="L1030" s="9">
        <v>7.3170731707316996</v>
      </c>
      <c r="M1030" s="9">
        <v>73.913043478260803</v>
      </c>
      <c r="N1030" s="10">
        <v>0.22368421052631501</v>
      </c>
      <c r="O1030" s="15">
        <v>2.7031209168578798E-3</v>
      </c>
      <c r="P1030" s="15">
        <v>1</v>
      </c>
      <c r="Q1030" s="15">
        <v>1.98429486084543E-2</v>
      </c>
      <c r="R1030" s="12">
        <v>3</v>
      </c>
      <c r="S1030" s="12">
        <v>2</v>
      </c>
      <c r="T1030" s="12">
        <v>2</v>
      </c>
      <c r="U1030" s="13">
        <v>1</v>
      </c>
      <c r="V1030" s="13">
        <v>1</v>
      </c>
      <c r="W1030" s="4" t="s">
        <v>4209</v>
      </c>
    </row>
    <row r="1031" spans="1:23" s="4" customFormat="1" x14ac:dyDescent="0.2">
      <c r="A1031" s="4" t="s">
        <v>4210</v>
      </c>
      <c r="B1031" s="4" t="s">
        <v>4211</v>
      </c>
      <c r="F1031" s="4" t="s">
        <v>31</v>
      </c>
      <c r="G1031" s="4">
        <v>5</v>
      </c>
      <c r="H1031" s="9">
        <f t="shared" si="48"/>
        <v>4.0650406504065044</v>
      </c>
      <c r="I1031" s="4">
        <v>9</v>
      </c>
      <c r="J1031" s="9">
        <f t="shared" si="49"/>
        <v>19.565217391304348</v>
      </c>
      <c r="K1031" s="9">
        <f t="shared" si="50"/>
        <v>-15.500176740897842</v>
      </c>
      <c r="L1031" s="9">
        <v>4.0650406504065</v>
      </c>
      <c r="M1031" s="9">
        <v>80.434782608695599</v>
      </c>
      <c r="N1031" s="10">
        <v>0.17419962335216499</v>
      </c>
      <c r="O1031" s="15">
        <v>2.7324855105877299E-3</v>
      </c>
      <c r="P1031" s="15">
        <v>1</v>
      </c>
      <c r="Q1031" s="15">
        <v>1.9942673365530999E-2</v>
      </c>
      <c r="R1031" s="12">
        <v>6</v>
      </c>
      <c r="S1031" s="12">
        <v>4</v>
      </c>
      <c r="T1031" s="12">
        <v>3</v>
      </c>
      <c r="U1031" s="13">
        <v>0.6875</v>
      </c>
      <c r="V1031" s="13">
        <v>1</v>
      </c>
      <c r="W1031" s="4" t="s">
        <v>4212</v>
      </c>
    </row>
    <row r="1032" spans="1:23" s="4" customFormat="1" x14ac:dyDescent="0.2">
      <c r="A1032" s="4" t="s">
        <v>4213</v>
      </c>
      <c r="B1032" s="4" t="s">
        <v>4214</v>
      </c>
      <c r="F1032" s="4" t="s">
        <v>31</v>
      </c>
      <c r="G1032" s="4">
        <v>5</v>
      </c>
      <c r="H1032" s="9">
        <f t="shared" si="48"/>
        <v>4.0650406504065044</v>
      </c>
      <c r="I1032" s="4">
        <v>9</v>
      </c>
      <c r="J1032" s="9">
        <f t="shared" si="49"/>
        <v>19.565217391304348</v>
      </c>
      <c r="K1032" s="9">
        <f t="shared" si="50"/>
        <v>-15.500176740897842</v>
      </c>
      <c r="L1032" s="9">
        <v>4.0650406504065</v>
      </c>
      <c r="M1032" s="9">
        <v>80.434782608695599</v>
      </c>
      <c r="N1032" s="10">
        <v>0.17419962335216499</v>
      </c>
      <c r="O1032" s="15">
        <v>2.7324855105877299E-3</v>
      </c>
      <c r="P1032" s="15">
        <v>1</v>
      </c>
      <c r="Q1032" s="15">
        <v>1.9942673365530999E-2</v>
      </c>
      <c r="R1032" s="12">
        <v>5</v>
      </c>
      <c r="S1032" s="12">
        <v>3</v>
      </c>
      <c r="T1032" s="12">
        <v>2</v>
      </c>
      <c r="U1032" s="13">
        <v>1</v>
      </c>
      <c r="V1032" s="13">
        <v>1</v>
      </c>
      <c r="W1032" s="4" t="s">
        <v>4215</v>
      </c>
    </row>
    <row r="1033" spans="1:23" s="4" customFormat="1" x14ac:dyDescent="0.2">
      <c r="A1033" s="4" t="s">
        <v>4216</v>
      </c>
      <c r="B1033" s="4" t="s">
        <v>4217</v>
      </c>
      <c r="C1033" s="4" t="s">
        <v>4218</v>
      </c>
      <c r="D1033" s="4" t="s">
        <v>154</v>
      </c>
      <c r="E1033" s="4" t="s">
        <v>3661</v>
      </c>
      <c r="F1033" s="4" t="s">
        <v>442</v>
      </c>
      <c r="G1033" s="4">
        <v>5</v>
      </c>
      <c r="H1033" s="9">
        <f t="shared" si="48"/>
        <v>4.0650406504065044</v>
      </c>
      <c r="I1033" s="4">
        <v>9</v>
      </c>
      <c r="J1033" s="9">
        <f t="shared" si="49"/>
        <v>19.565217391304348</v>
      </c>
      <c r="K1033" s="9">
        <f t="shared" si="50"/>
        <v>-15.500176740897842</v>
      </c>
      <c r="L1033" s="9">
        <v>4.0650406504065</v>
      </c>
      <c r="M1033" s="9">
        <v>80.434782608695599</v>
      </c>
      <c r="N1033" s="10">
        <v>0.17419962335216499</v>
      </c>
      <c r="O1033" s="15">
        <v>2.7324855105877299E-3</v>
      </c>
      <c r="P1033" s="15">
        <v>1</v>
      </c>
      <c r="Q1033" s="15">
        <v>1.9942673365530999E-2</v>
      </c>
      <c r="R1033" s="12">
        <v>5</v>
      </c>
      <c r="S1033" s="12">
        <v>2</v>
      </c>
      <c r="T1033" s="12">
        <v>3</v>
      </c>
      <c r="U1033" s="13">
        <v>1</v>
      </c>
      <c r="V1033" s="13">
        <v>1</v>
      </c>
      <c r="W1033" s="4" t="s">
        <v>4219</v>
      </c>
    </row>
    <row r="1034" spans="1:23" s="4" customFormat="1" x14ac:dyDescent="0.2">
      <c r="A1034" s="14" t="s">
        <v>4220</v>
      </c>
      <c r="B1034" s="14" t="s">
        <v>4221</v>
      </c>
      <c r="C1034" s="4" t="s">
        <v>959</v>
      </c>
      <c r="D1034" s="4" t="s">
        <v>154</v>
      </c>
      <c r="E1034" s="4" t="s">
        <v>672</v>
      </c>
      <c r="F1034" s="4" t="s">
        <v>31</v>
      </c>
      <c r="G1034" s="4">
        <v>5</v>
      </c>
      <c r="H1034" s="9">
        <f t="shared" si="48"/>
        <v>4.0650406504065044</v>
      </c>
      <c r="I1034" s="4">
        <v>9</v>
      </c>
      <c r="J1034" s="9">
        <f t="shared" si="49"/>
        <v>19.565217391304348</v>
      </c>
      <c r="K1034" s="9">
        <f t="shared" si="50"/>
        <v>-15.500176740897842</v>
      </c>
      <c r="L1034" s="9">
        <v>4.0650406504065</v>
      </c>
      <c r="M1034" s="9">
        <v>80.434782608695599</v>
      </c>
      <c r="N1034" s="10">
        <v>0.17419962335216499</v>
      </c>
      <c r="O1034" s="15">
        <v>2.7324855105877299E-3</v>
      </c>
      <c r="P1034" s="15">
        <v>1</v>
      </c>
      <c r="Q1034" s="15">
        <v>1.9942673365530999E-2</v>
      </c>
      <c r="R1034" s="12">
        <v>8</v>
      </c>
      <c r="S1034" s="12">
        <v>1</v>
      </c>
      <c r="T1034" s="12">
        <v>7</v>
      </c>
      <c r="U1034" s="13">
        <v>7.03125E-2</v>
      </c>
      <c r="V1034" s="13">
        <v>7.03125E-2</v>
      </c>
      <c r="W1034" s="4" t="s">
        <v>4222</v>
      </c>
    </row>
    <row r="1035" spans="1:23" s="4" customFormat="1" x14ac:dyDescent="0.2">
      <c r="A1035" s="4" t="s">
        <v>4223</v>
      </c>
      <c r="B1035" s="4" t="s">
        <v>4224</v>
      </c>
      <c r="F1035" s="4" t="s">
        <v>31</v>
      </c>
      <c r="G1035" s="4">
        <v>5</v>
      </c>
      <c r="H1035" s="9">
        <f t="shared" si="48"/>
        <v>4.0650406504065044</v>
      </c>
      <c r="I1035" s="4">
        <v>9</v>
      </c>
      <c r="J1035" s="9">
        <f t="shared" si="49"/>
        <v>19.565217391304348</v>
      </c>
      <c r="K1035" s="9">
        <f t="shared" si="50"/>
        <v>-15.500176740897842</v>
      </c>
      <c r="L1035" s="9">
        <v>4.0650406504065</v>
      </c>
      <c r="M1035" s="9">
        <v>80.434782608695599</v>
      </c>
      <c r="N1035" s="10">
        <v>0.17419962335216499</v>
      </c>
      <c r="O1035" s="15">
        <v>2.7324855105877299E-3</v>
      </c>
      <c r="P1035" s="15">
        <v>1</v>
      </c>
      <c r="Q1035" s="15">
        <v>1.9942673365530999E-2</v>
      </c>
      <c r="R1035" s="12">
        <v>8</v>
      </c>
      <c r="S1035" s="12">
        <v>5</v>
      </c>
      <c r="T1035" s="12">
        <v>4</v>
      </c>
      <c r="U1035" s="13">
        <v>0.7265625</v>
      </c>
      <c r="V1035" s="13">
        <v>1</v>
      </c>
      <c r="W1035" s="4" t="s">
        <v>4225</v>
      </c>
    </row>
    <row r="1036" spans="1:23" s="4" customFormat="1" x14ac:dyDescent="0.2">
      <c r="A1036" s="4" t="s">
        <v>4226</v>
      </c>
      <c r="B1036" s="4" t="s">
        <v>4227</v>
      </c>
      <c r="F1036" s="4" t="s">
        <v>31</v>
      </c>
      <c r="G1036" s="4">
        <v>5</v>
      </c>
      <c r="H1036" s="9">
        <f t="shared" si="48"/>
        <v>4.0650406504065044</v>
      </c>
      <c r="I1036" s="4">
        <v>9</v>
      </c>
      <c r="J1036" s="9">
        <f t="shared" si="49"/>
        <v>19.565217391304348</v>
      </c>
      <c r="K1036" s="9">
        <f t="shared" si="50"/>
        <v>-15.500176740897842</v>
      </c>
      <c r="L1036" s="9">
        <v>4.0650406504065</v>
      </c>
      <c r="M1036" s="9">
        <v>80.434782608695599</v>
      </c>
      <c r="N1036" s="10">
        <v>0.17419962335216499</v>
      </c>
      <c r="O1036" s="15">
        <v>2.7324855105877299E-3</v>
      </c>
      <c r="P1036" s="15">
        <v>1</v>
      </c>
      <c r="Q1036" s="15">
        <v>1.9942673365530999E-2</v>
      </c>
      <c r="R1036" s="12">
        <v>8</v>
      </c>
      <c r="S1036" s="12">
        <v>4</v>
      </c>
      <c r="T1036" s="12">
        <v>6</v>
      </c>
      <c r="U1036" s="13">
        <v>0.289062499999999</v>
      </c>
      <c r="V1036" s="13">
        <v>1</v>
      </c>
      <c r="W1036" s="4" t="s">
        <v>4228</v>
      </c>
    </row>
    <row r="1037" spans="1:23" s="4" customFormat="1" x14ac:dyDescent="0.2">
      <c r="A1037" s="4" t="s">
        <v>4229</v>
      </c>
      <c r="B1037" s="4" t="s">
        <v>4230</v>
      </c>
      <c r="C1037" s="4" t="s">
        <v>4231</v>
      </c>
      <c r="D1037" s="4" t="s">
        <v>29</v>
      </c>
      <c r="E1037" s="4" t="s">
        <v>4232</v>
      </c>
      <c r="F1037" s="4" t="s">
        <v>31</v>
      </c>
      <c r="G1037" s="4">
        <v>24</v>
      </c>
      <c r="H1037" s="9">
        <f t="shared" si="48"/>
        <v>19.512195121951219</v>
      </c>
      <c r="I1037" s="4">
        <v>20</v>
      </c>
      <c r="J1037" s="9">
        <f t="shared" si="49"/>
        <v>43.478260869565219</v>
      </c>
      <c r="K1037" s="9">
        <f t="shared" si="50"/>
        <v>-23.966065747614</v>
      </c>
      <c r="L1037" s="9">
        <v>19.512195121951201</v>
      </c>
      <c r="M1037" s="9">
        <v>56.521739130434703</v>
      </c>
      <c r="N1037" s="10">
        <v>0.31515151515151502</v>
      </c>
      <c r="O1037" s="15">
        <v>2.8018107674622501E-3</v>
      </c>
      <c r="P1037" s="15">
        <v>1</v>
      </c>
      <c r="Q1037" s="15">
        <v>2.0428972163140598E-2</v>
      </c>
      <c r="R1037" s="12">
        <v>9</v>
      </c>
      <c r="S1037" s="12">
        <v>4</v>
      </c>
      <c r="T1037" s="12">
        <v>6</v>
      </c>
      <c r="U1037" s="13">
        <v>0.5078125</v>
      </c>
      <c r="V1037" s="13">
        <v>1</v>
      </c>
      <c r="W1037" s="4" t="s">
        <v>4233</v>
      </c>
    </row>
    <row r="1038" spans="1:23" s="4" customFormat="1" x14ac:dyDescent="0.2">
      <c r="A1038" s="4" t="s">
        <v>4234</v>
      </c>
      <c r="B1038" s="4" t="s">
        <v>4235</v>
      </c>
      <c r="C1038" s="4" t="s">
        <v>4236</v>
      </c>
      <c r="D1038" s="4" t="s">
        <v>89</v>
      </c>
      <c r="E1038" s="4" t="s">
        <v>4237</v>
      </c>
      <c r="F1038" s="4" t="s">
        <v>4238</v>
      </c>
      <c r="G1038" s="4">
        <v>76</v>
      </c>
      <c r="H1038" s="9">
        <f t="shared" si="48"/>
        <v>61.788617886178862</v>
      </c>
      <c r="I1038" s="4">
        <v>16</v>
      </c>
      <c r="J1038" s="9">
        <f t="shared" si="49"/>
        <v>34.782608695652172</v>
      </c>
      <c r="K1038" s="9">
        <f t="shared" si="50"/>
        <v>27.00600919052669</v>
      </c>
      <c r="L1038" s="9">
        <v>61.788617886178798</v>
      </c>
      <c r="M1038" s="9">
        <v>65.2173913043478</v>
      </c>
      <c r="N1038" s="10">
        <v>3.0319148936170199</v>
      </c>
      <c r="O1038" s="15">
        <v>2.9371037098349499E-3</v>
      </c>
      <c r="P1038" s="15">
        <v>1</v>
      </c>
      <c r="Q1038" s="15">
        <v>2.13948678498351E-2</v>
      </c>
      <c r="R1038" s="12">
        <v>8</v>
      </c>
      <c r="S1038" s="12">
        <v>7</v>
      </c>
      <c r="T1038" s="12">
        <v>2</v>
      </c>
      <c r="U1038" s="13">
        <v>7.03125E-2</v>
      </c>
      <c r="V1038" s="13">
        <v>0.289062499999999</v>
      </c>
      <c r="W1038" s="4" t="s">
        <v>4239</v>
      </c>
    </row>
    <row r="1039" spans="1:23" s="4" customFormat="1" x14ac:dyDescent="0.2">
      <c r="A1039" s="4" t="s">
        <v>4240</v>
      </c>
      <c r="B1039" s="4" t="s">
        <v>4241</v>
      </c>
      <c r="C1039" s="4" t="s">
        <v>4242</v>
      </c>
      <c r="D1039" s="4" t="s">
        <v>29</v>
      </c>
      <c r="E1039" s="4" t="s">
        <v>1759</v>
      </c>
      <c r="F1039" s="4" t="s">
        <v>4243</v>
      </c>
      <c r="G1039" s="4">
        <v>80</v>
      </c>
      <c r="H1039" s="9">
        <f t="shared" si="48"/>
        <v>65.040650406504071</v>
      </c>
      <c r="I1039" s="4">
        <v>18</v>
      </c>
      <c r="J1039" s="9">
        <f t="shared" si="49"/>
        <v>39.130434782608695</v>
      </c>
      <c r="K1039" s="9">
        <f t="shared" si="50"/>
        <v>25.910215623895375</v>
      </c>
      <c r="L1039" s="9">
        <v>65.040650406504</v>
      </c>
      <c r="M1039" s="9">
        <v>60.869565217391298</v>
      </c>
      <c r="N1039" s="10">
        <v>2.89405684754521</v>
      </c>
      <c r="O1039" s="15">
        <v>2.9493710600748198E-3</v>
      </c>
      <c r="P1039" s="15">
        <v>1</v>
      </c>
      <c r="Q1039" s="15">
        <v>2.1463609163673101E-2</v>
      </c>
      <c r="R1039" s="12">
        <v>10</v>
      </c>
      <c r="S1039" s="12">
        <v>7</v>
      </c>
      <c r="T1039" s="12">
        <v>7</v>
      </c>
      <c r="U1039" s="13">
        <v>0.343749999999999</v>
      </c>
      <c r="V1039" s="13">
        <v>0.343749999999999</v>
      </c>
      <c r="W1039" s="4" t="s">
        <v>4244</v>
      </c>
    </row>
    <row r="1040" spans="1:23" s="4" customFormat="1" x14ac:dyDescent="0.2">
      <c r="A1040" s="4" t="s">
        <v>4245</v>
      </c>
      <c r="B1040" s="4" t="s">
        <v>4246</v>
      </c>
      <c r="F1040" s="4" t="s">
        <v>31</v>
      </c>
      <c r="G1040" s="4">
        <v>24</v>
      </c>
      <c r="H1040" s="9">
        <f t="shared" si="48"/>
        <v>19.512195121951219</v>
      </c>
      <c r="I1040" s="4">
        <v>1</v>
      </c>
      <c r="J1040" s="9">
        <f t="shared" si="49"/>
        <v>2.1739130434782608</v>
      </c>
      <c r="K1040" s="9">
        <f t="shared" si="50"/>
        <v>17.338282078472957</v>
      </c>
      <c r="L1040" s="9">
        <v>19.512195121951201</v>
      </c>
      <c r="M1040" s="9">
        <v>97.826086956521706</v>
      </c>
      <c r="N1040" s="10">
        <v>10.909090909090899</v>
      </c>
      <c r="O1040" s="15">
        <v>3.0441266202431202E-3</v>
      </c>
      <c r="P1040" s="15">
        <v>1</v>
      </c>
      <c r="Q1040" s="15">
        <v>2.21107396181069E-2</v>
      </c>
      <c r="R1040" s="12">
        <v>6</v>
      </c>
      <c r="S1040" s="12">
        <v>6</v>
      </c>
      <c r="T1040" s="12">
        <v>1</v>
      </c>
      <c r="U1040" s="13">
        <v>3.125E-2</v>
      </c>
      <c r="V1040" s="13">
        <v>0.21875</v>
      </c>
      <c r="W1040" s="4" t="s">
        <v>4247</v>
      </c>
    </row>
    <row r="1041" spans="1:23" s="4" customFormat="1" x14ac:dyDescent="0.2">
      <c r="A1041" s="4" t="s">
        <v>4248</v>
      </c>
      <c r="B1041" s="4" t="s">
        <v>4249</v>
      </c>
      <c r="F1041" s="4" t="s">
        <v>31</v>
      </c>
      <c r="G1041" s="4">
        <v>24</v>
      </c>
      <c r="H1041" s="9">
        <f t="shared" si="48"/>
        <v>19.512195121951219</v>
      </c>
      <c r="I1041" s="4">
        <v>1</v>
      </c>
      <c r="J1041" s="9">
        <f t="shared" si="49"/>
        <v>2.1739130434782608</v>
      </c>
      <c r="K1041" s="9">
        <f t="shared" si="50"/>
        <v>17.338282078472957</v>
      </c>
      <c r="L1041" s="9">
        <v>19.512195121951201</v>
      </c>
      <c r="M1041" s="9">
        <v>97.826086956521706</v>
      </c>
      <c r="N1041" s="10">
        <v>10.909090909090899</v>
      </c>
      <c r="O1041" s="15">
        <v>3.0441266202431202E-3</v>
      </c>
      <c r="P1041" s="15">
        <v>1</v>
      </c>
      <c r="Q1041" s="15">
        <v>2.21107396181069E-2</v>
      </c>
      <c r="R1041" s="12">
        <v>6</v>
      </c>
      <c r="S1041" s="12">
        <v>5</v>
      </c>
      <c r="T1041" s="12">
        <v>1</v>
      </c>
      <c r="U1041" s="13">
        <v>0.21875</v>
      </c>
      <c r="V1041" s="13">
        <v>0.21875</v>
      </c>
      <c r="W1041" s="4" t="s">
        <v>4250</v>
      </c>
    </row>
    <row r="1042" spans="1:23" s="4" customFormat="1" x14ac:dyDescent="0.2">
      <c r="A1042" s="4" t="s">
        <v>4251</v>
      </c>
      <c r="B1042" s="4" t="s">
        <v>4252</v>
      </c>
      <c r="C1042" s="4" t="s">
        <v>4253</v>
      </c>
      <c r="D1042" s="4" t="s">
        <v>29</v>
      </c>
      <c r="E1042" s="4" t="s">
        <v>4254</v>
      </c>
      <c r="F1042" s="4" t="s">
        <v>31</v>
      </c>
      <c r="G1042" s="4">
        <v>33</v>
      </c>
      <c r="H1042" s="9">
        <f t="shared" si="48"/>
        <v>26.829268292682926</v>
      </c>
      <c r="I1042" s="4">
        <v>3</v>
      </c>
      <c r="J1042" s="9">
        <f t="shared" si="49"/>
        <v>6.5217391304347823</v>
      </c>
      <c r="K1042" s="9">
        <f t="shared" si="50"/>
        <v>20.307529162248144</v>
      </c>
      <c r="L1042" s="9">
        <v>26.829268292682901</v>
      </c>
      <c r="M1042" s="9">
        <v>93.478260869565204</v>
      </c>
      <c r="N1042" s="10">
        <v>5.2555555555555502</v>
      </c>
      <c r="O1042" s="15">
        <v>3.0694110492925902E-3</v>
      </c>
      <c r="P1042" s="15">
        <v>1</v>
      </c>
      <c r="Q1042" s="15">
        <v>2.22730564466849E-2</v>
      </c>
      <c r="R1042" s="12">
        <v>5</v>
      </c>
      <c r="S1042" s="12">
        <v>4</v>
      </c>
      <c r="T1042" s="12">
        <v>2</v>
      </c>
      <c r="U1042" s="13">
        <v>0.375</v>
      </c>
      <c r="V1042" s="13">
        <v>1</v>
      </c>
      <c r="W1042" s="4" t="s">
        <v>4255</v>
      </c>
    </row>
    <row r="1043" spans="1:23" s="4" customFormat="1" x14ac:dyDescent="0.2">
      <c r="A1043" s="4" t="s">
        <v>4256</v>
      </c>
      <c r="B1043" s="4" t="s">
        <v>4257</v>
      </c>
      <c r="C1043" s="4" t="s">
        <v>3677</v>
      </c>
      <c r="D1043" s="4" t="s">
        <v>178</v>
      </c>
      <c r="E1043" s="4" t="s">
        <v>3678</v>
      </c>
      <c r="F1043" s="4" t="s">
        <v>2754</v>
      </c>
      <c r="G1043" s="4">
        <v>53</v>
      </c>
      <c r="H1043" s="9">
        <f t="shared" si="48"/>
        <v>43.089430894308947</v>
      </c>
      <c r="I1043" s="4">
        <v>32</v>
      </c>
      <c r="J1043" s="9">
        <f t="shared" si="49"/>
        <v>69.565217391304344</v>
      </c>
      <c r="K1043" s="9">
        <f t="shared" si="50"/>
        <v>-26.475786496995397</v>
      </c>
      <c r="L1043" s="9">
        <v>43.089430894308897</v>
      </c>
      <c r="M1043" s="9">
        <v>30.434782608695599</v>
      </c>
      <c r="N1043" s="10">
        <v>0.33124999999999999</v>
      </c>
      <c r="O1043" s="15">
        <v>3.0912510788982201E-3</v>
      </c>
      <c r="P1043" s="15">
        <v>1</v>
      </c>
      <c r="Q1043" s="15">
        <v>2.2410092668532701E-2</v>
      </c>
      <c r="R1043" s="12">
        <v>9</v>
      </c>
      <c r="S1043" s="12">
        <v>7</v>
      </c>
      <c r="T1043" s="12">
        <v>6</v>
      </c>
      <c r="U1043" s="13">
        <v>0.1796875</v>
      </c>
      <c r="V1043" s="13">
        <v>0.5078125</v>
      </c>
      <c r="W1043" s="4" t="s">
        <v>4258</v>
      </c>
    </row>
    <row r="1044" spans="1:23" s="4" customFormat="1" x14ac:dyDescent="0.2">
      <c r="A1044" s="4" t="s">
        <v>4259</v>
      </c>
      <c r="B1044" s="4" t="s">
        <v>4260</v>
      </c>
      <c r="F1044" s="4" t="s">
        <v>31</v>
      </c>
      <c r="G1044" s="4">
        <v>25</v>
      </c>
      <c r="H1044" s="9">
        <f t="shared" si="48"/>
        <v>20.325203252032519</v>
      </c>
      <c r="I1044" s="4">
        <v>1</v>
      </c>
      <c r="J1044" s="9">
        <f t="shared" si="49"/>
        <v>2.1739130434782608</v>
      </c>
      <c r="K1044" s="9">
        <f t="shared" si="50"/>
        <v>18.151290208554258</v>
      </c>
      <c r="L1044" s="9">
        <v>20.325203252032502</v>
      </c>
      <c r="M1044" s="9">
        <v>97.826086956521706</v>
      </c>
      <c r="N1044" s="10">
        <v>11.479591836734601</v>
      </c>
      <c r="O1044" s="15">
        <v>3.1125045729273699E-3</v>
      </c>
      <c r="P1044" s="15">
        <v>1</v>
      </c>
      <c r="Q1044" s="15">
        <v>2.2542619079759501E-2</v>
      </c>
      <c r="R1044" s="12">
        <v>3</v>
      </c>
      <c r="S1044" s="12">
        <v>2</v>
      </c>
      <c r="T1044" s="12">
        <v>1</v>
      </c>
      <c r="U1044" s="13">
        <v>1</v>
      </c>
      <c r="V1044" s="13">
        <v>1</v>
      </c>
      <c r="W1044" s="4" t="s">
        <v>4261</v>
      </c>
    </row>
    <row r="1045" spans="1:23" s="4" customFormat="1" x14ac:dyDescent="0.2">
      <c r="A1045" s="4" t="s">
        <v>4262</v>
      </c>
      <c r="B1045" s="4" t="s">
        <v>4263</v>
      </c>
      <c r="F1045" s="4" t="s">
        <v>4119</v>
      </c>
      <c r="G1045" s="4">
        <v>29</v>
      </c>
      <c r="H1045" s="9">
        <f t="shared" si="48"/>
        <v>23.577235772357724</v>
      </c>
      <c r="I1045" s="4">
        <v>2</v>
      </c>
      <c r="J1045" s="9">
        <f t="shared" si="49"/>
        <v>4.3478260869565215</v>
      </c>
      <c r="K1045" s="9">
        <f t="shared" si="50"/>
        <v>19.229409685401201</v>
      </c>
      <c r="L1045" s="9">
        <v>23.5772357723577</v>
      </c>
      <c r="M1045" s="9">
        <v>95.652173913043399</v>
      </c>
      <c r="N1045" s="10">
        <v>6.7872340425531901</v>
      </c>
      <c r="O1045" s="15">
        <v>3.2075243087080901E-3</v>
      </c>
      <c r="P1045" s="15">
        <v>1</v>
      </c>
      <c r="Q1045" s="15">
        <v>2.3208642016157899E-2</v>
      </c>
      <c r="R1045" s="12">
        <v>6</v>
      </c>
      <c r="S1045" s="12">
        <v>5</v>
      </c>
      <c r="T1045" s="12">
        <v>2</v>
      </c>
      <c r="U1045" s="13">
        <v>0.21875</v>
      </c>
      <c r="V1045" s="13">
        <v>0.6875</v>
      </c>
      <c r="W1045" s="4" t="s">
        <v>4264</v>
      </c>
    </row>
    <row r="1046" spans="1:23" s="4" customFormat="1" x14ac:dyDescent="0.2">
      <c r="A1046" s="4" t="s">
        <v>4265</v>
      </c>
      <c r="B1046" s="4" t="s">
        <v>4266</v>
      </c>
      <c r="C1046" s="4" t="s">
        <v>4267</v>
      </c>
      <c r="D1046" s="4" t="s">
        <v>154</v>
      </c>
      <c r="E1046" s="4" t="s">
        <v>155</v>
      </c>
      <c r="F1046" s="4" t="s">
        <v>31</v>
      </c>
      <c r="G1046" s="4">
        <v>15</v>
      </c>
      <c r="H1046" s="9">
        <f t="shared" si="48"/>
        <v>12.195121951219512</v>
      </c>
      <c r="I1046" s="4">
        <v>15</v>
      </c>
      <c r="J1046" s="9">
        <f t="shared" si="49"/>
        <v>32.608695652173914</v>
      </c>
      <c r="K1046" s="9">
        <f t="shared" si="50"/>
        <v>-20.413573700954402</v>
      </c>
      <c r="L1046" s="9">
        <v>12.1951219512195</v>
      </c>
      <c r="M1046" s="9">
        <v>67.391304347826093</v>
      </c>
      <c r="N1046" s="10">
        <v>0.28703703703703698</v>
      </c>
      <c r="O1046" s="15">
        <v>3.2433798345322998E-3</v>
      </c>
      <c r="P1046" s="15">
        <v>1</v>
      </c>
      <c r="Q1046" s="15">
        <v>2.3401093515945201E-2</v>
      </c>
      <c r="R1046" s="12">
        <v>7</v>
      </c>
      <c r="S1046" s="12">
        <v>6</v>
      </c>
      <c r="T1046" s="12">
        <v>4</v>
      </c>
      <c r="U1046" s="13">
        <v>0.125</v>
      </c>
      <c r="V1046" s="13">
        <v>0.999999999999999</v>
      </c>
      <c r="W1046" s="4" t="s">
        <v>4268</v>
      </c>
    </row>
    <row r="1047" spans="1:23" s="4" customFormat="1" x14ac:dyDescent="0.2">
      <c r="A1047" s="4" t="s">
        <v>4269</v>
      </c>
      <c r="B1047" s="4" t="s">
        <v>4270</v>
      </c>
      <c r="C1047" s="4" t="s">
        <v>4271</v>
      </c>
      <c r="D1047" s="4" t="s">
        <v>154</v>
      </c>
      <c r="E1047" s="4" t="s">
        <v>155</v>
      </c>
      <c r="F1047" s="4" t="s">
        <v>31</v>
      </c>
      <c r="G1047" s="4">
        <v>15</v>
      </c>
      <c r="H1047" s="9">
        <f t="shared" si="48"/>
        <v>12.195121951219512</v>
      </c>
      <c r="I1047" s="4">
        <v>15</v>
      </c>
      <c r="J1047" s="9">
        <f t="shared" si="49"/>
        <v>32.608695652173914</v>
      </c>
      <c r="K1047" s="9">
        <f t="shared" si="50"/>
        <v>-20.413573700954402</v>
      </c>
      <c r="L1047" s="9">
        <v>12.1951219512195</v>
      </c>
      <c r="M1047" s="9">
        <v>67.391304347826093</v>
      </c>
      <c r="N1047" s="10">
        <v>0.28703703703703698</v>
      </c>
      <c r="O1047" s="15">
        <v>3.2433798345322998E-3</v>
      </c>
      <c r="P1047" s="15">
        <v>1</v>
      </c>
      <c r="Q1047" s="15">
        <v>2.3401093515945201E-2</v>
      </c>
      <c r="R1047" s="12">
        <v>7</v>
      </c>
      <c r="S1047" s="12">
        <v>6</v>
      </c>
      <c r="T1047" s="12">
        <v>4</v>
      </c>
      <c r="U1047" s="13">
        <v>0.125</v>
      </c>
      <c r="V1047" s="13">
        <v>0.999999999999999</v>
      </c>
      <c r="W1047" s="4" t="s">
        <v>4272</v>
      </c>
    </row>
    <row r="1048" spans="1:23" s="4" customFormat="1" x14ac:dyDescent="0.2">
      <c r="A1048" s="4" t="s">
        <v>4273</v>
      </c>
      <c r="B1048" s="4" t="s">
        <v>4274</v>
      </c>
      <c r="C1048" s="4" t="s">
        <v>4275</v>
      </c>
      <c r="D1048" s="4" t="s">
        <v>29</v>
      </c>
      <c r="E1048" s="4" t="s">
        <v>133</v>
      </c>
      <c r="F1048" s="4" t="s">
        <v>31</v>
      </c>
      <c r="G1048" s="4">
        <v>15</v>
      </c>
      <c r="H1048" s="9">
        <f t="shared" si="48"/>
        <v>12.195121951219512</v>
      </c>
      <c r="I1048" s="4">
        <v>15</v>
      </c>
      <c r="J1048" s="9">
        <f t="shared" si="49"/>
        <v>32.608695652173914</v>
      </c>
      <c r="K1048" s="9">
        <f t="shared" si="50"/>
        <v>-20.413573700954402</v>
      </c>
      <c r="L1048" s="9">
        <v>12.1951219512195</v>
      </c>
      <c r="M1048" s="9">
        <v>67.391304347826093</v>
      </c>
      <c r="N1048" s="10">
        <v>0.28703703703703698</v>
      </c>
      <c r="O1048" s="15">
        <v>3.2433798345322998E-3</v>
      </c>
      <c r="P1048" s="15">
        <v>1</v>
      </c>
      <c r="Q1048" s="15">
        <v>2.3401093515945201E-2</v>
      </c>
      <c r="R1048" s="12">
        <v>7</v>
      </c>
      <c r="S1048" s="12">
        <v>6</v>
      </c>
      <c r="T1048" s="12">
        <v>4</v>
      </c>
      <c r="U1048" s="13">
        <v>0.125</v>
      </c>
      <c r="V1048" s="13">
        <v>0.999999999999999</v>
      </c>
      <c r="W1048" s="4" t="s">
        <v>4276</v>
      </c>
    </row>
    <row r="1049" spans="1:23" s="4" customFormat="1" x14ac:dyDescent="0.2">
      <c r="A1049" s="4" t="s">
        <v>4277</v>
      </c>
      <c r="B1049" s="4" t="s">
        <v>4278</v>
      </c>
      <c r="C1049" s="4" t="s">
        <v>299</v>
      </c>
      <c r="D1049" s="4" t="s">
        <v>29</v>
      </c>
      <c r="E1049" s="4" t="s">
        <v>300</v>
      </c>
      <c r="F1049" s="4" t="s">
        <v>301</v>
      </c>
      <c r="G1049" s="4">
        <v>77</v>
      </c>
      <c r="H1049" s="9">
        <f t="shared" si="48"/>
        <v>62.601626016260163</v>
      </c>
      <c r="I1049" s="4">
        <v>17</v>
      </c>
      <c r="J1049" s="9">
        <f t="shared" si="49"/>
        <v>36.95652173913043</v>
      </c>
      <c r="K1049" s="9">
        <f t="shared" si="50"/>
        <v>25.645104277129732</v>
      </c>
      <c r="L1049" s="9">
        <v>62.601626016260099</v>
      </c>
      <c r="M1049" s="9">
        <v>63.043478260869499</v>
      </c>
      <c r="N1049" s="10">
        <v>2.8554987212276202</v>
      </c>
      <c r="O1049" s="15">
        <v>3.2532289771787402E-3</v>
      </c>
      <c r="P1049" s="15">
        <v>1</v>
      </c>
      <c r="Q1049" s="15">
        <v>2.3449843473332999E-2</v>
      </c>
      <c r="R1049" s="12">
        <v>11</v>
      </c>
      <c r="S1049" s="12">
        <v>7</v>
      </c>
      <c r="T1049" s="12">
        <v>7</v>
      </c>
      <c r="U1049" s="13">
        <v>0.548828125</v>
      </c>
      <c r="V1049" s="13">
        <v>0.548828125</v>
      </c>
      <c r="W1049" s="4" t="s">
        <v>4279</v>
      </c>
    </row>
    <row r="1050" spans="1:23" s="4" customFormat="1" x14ac:dyDescent="0.2">
      <c r="A1050" s="4" t="s">
        <v>4280</v>
      </c>
      <c r="B1050" s="4" t="s">
        <v>4281</v>
      </c>
      <c r="C1050" s="4" t="s">
        <v>4282</v>
      </c>
      <c r="D1050" s="4" t="s">
        <v>29</v>
      </c>
      <c r="E1050" s="4" t="s">
        <v>4283</v>
      </c>
      <c r="F1050" s="4" t="s">
        <v>31</v>
      </c>
      <c r="G1050" s="4">
        <v>119</v>
      </c>
      <c r="H1050" s="9">
        <f t="shared" si="48"/>
        <v>96.747967479674799</v>
      </c>
      <c r="I1050" s="4">
        <v>38</v>
      </c>
      <c r="J1050" s="9">
        <f t="shared" si="49"/>
        <v>82.608695652173907</v>
      </c>
      <c r="K1050" s="9">
        <f t="shared" si="50"/>
        <v>14.139271827500892</v>
      </c>
      <c r="L1050" s="9">
        <v>96.747967479674799</v>
      </c>
      <c r="M1050" s="9">
        <v>17.391304347826001</v>
      </c>
      <c r="N1050" s="10">
        <v>6.2631578947368398</v>
      </c>
      <c r="O1050" s="15">
        <v>3.59895583480069E-3</v>
      </c>
      <c r="P1050" s="15">
        <v>1</v>
      </c>
      <c r="Q1050" s="15">
        <v>2.5697629091613602E-2</v>
      </c>
      <c r="R1050" s="12">
        <v>8</v>
      </c>
      <c r="S1050" s="12">
        <v>5</v>
      </c>
      <c r="T1050" s="12">
        <v>3</v>
      </c>
      <c r="U1050" s="13">
        <v>0.7265625</v>
      </c>
      <c r="V1050" s="13">
        <v>0.7265625</v>
      </c>
      <c r="W1050" s="4" t="s">
        <v>4284</v>
      </c>
    </row>
    <row r="1051" spans="1:23" s="4" customFormat="1" x14ac:dyDescent="0.2">
      <c r="A1051" s="4" t="s">
        <v>4285</v>
      </c>
      <c r="B1051" s="4" t="s">
        <v>4286</v>
      </c>
      <c r="C1051" s="4" t="s">
        <v>4287</v>
      </c>
      <c r="D1051" s="4" t="s">
        <v>29</v>
      </c>
      <c r="E1051" s="4" t="s">
        <v>642</v>
      </c>
      <c r="F1051" s="4" t="s">
        <v>31</v>
      </c>
      <c r="G1051" s="4">
        <v>4</v>
      </c>
      <c r="H1051" s="9">
        <f t="shared" si="48"/>
        <v>3.2520325203252032</v>
      </c>
      <c r="I1051" s="4">
        <v>8</v>
      </c>
      <c r="J1051" s="9">
        <f t="shared" si="49"/>
        <v>17.391304347826086</v>
      </c>
      <c r="K1051" s="9">
        <f t="shared" si="50"/>
        <v>-14.139271827500883</v>
      </c>
      <c r="L1051" s="9">
        <v>3.2520325203252001</v>
      </c>
      <c r="M1051" s="9">
        <v>82.608695652173907</v>
      </c>
      <c r="N1051" s="10">
        <v>0.159663865546218</v>
      </c>
      <c r="O1051" s="15">
        <v>3.59895583480069E-3</v>
      </c>
      <c r="P1051" s="15">
        <v>1</v>
      </c>
      <c r="Q1051" s="15">
        <v>2.5697629091613602E-2</v>
      </c>
      <c r="R1051" s="12">
        <v>3</v>
      </c>
      <c r="S1051" s="12">
        <v>2</v>
      </c>
      <c r="T1051" s="12">
        <v>2</v>
      </c>
      <c r="U1051" s="13">
        <v>1</v>
      </c>
      <c r="V1051" s="13">
        <v>1</v>
      </c>
      <c r="W1051" s="4" t="s">
        <v>4288</v>
      </c>
    </row>
    <row r="1052" spans="1:23" s="4" customFormat="1" x14ac:dyDescent="0.2">
      <c r="A1052" s="4" t="s">
        <v>4289</v>
      </c>
      <c r="B1052" s="4" t="s">
        <v>4290</v>
      </c>
      <c r="C1052" s="4" t="s">
        <v>4291</v>
      </c>
      <c r="D1052" s="4" t="s">
        <v>154</v>
      </c>
      <c r="E1052" s="4" t="s">
        <v>4292</v>
      </c>
      <c r="F1052" s="4" t="s">
        <v>31</v>
      </c>
      <c r="G1052" s="4">
        <v>4</v>
      </c>
      <c r="H1052" s="9">
        <f t="shared" si="48"/>
        <v>3.2520325203252032</v>
      </c>
      <c r="I1052" s="4">
        <v>8</v>
      </c>
      <c r="J1052" s="9">
        <f t="shared" si="49"/>
        <v>17.391304347826086</v>
      </c>
      <c r="K1052" s="9">
        <f t="shared" si="50"/>
        <v>-14.139271827500883</v>
      </c>
      <c r="L1052" s="9">
        <v>3.2520325203252001</v>
      </c>
      <c r="M1052" s="9">
        <v>82.608695652173907</v>
      </c>
      <c r="N1052" s="10">
        <v>0.159663865546218</v>
      </c>
      <c r="O1052" s="15">
        <v>3.59895583480069E-3</v>
      </c>
      <c r="P1052" s="15">
        <v>1</v>
      </c>
      <c r="Q1052" s="15">
        <v>2.5697629091613602E-2</v>
      </c>
      <c r="R1052" s="12">
        <v>3</v>
      </c>
      <c r="S1052" s="12">
        <v>2</v>
      </c>
      <c r="T1052" s="12">
        <v>2</v>
      </c>
      <c r="U1052" s="13">
        <v>1</v>
      </c>
      <c r="V1052" s="13">
        <v>1</v>
      </c>
      <c r="W1052" s="4" t="s">
        <v>4293</v>
      </c>
    </row>
    <row r="1053" spans="1:23" s="4" customFormat="1" x14ac:dyDescent="0.2">
      <c r="A1053" s="4" t="s">
        <v>4294</v>
      </c>
      <c r="B1053" s="4" t="s">
        <v>4295</v>
      </c>
      <c r="F1053" s="4" t="s">
        <v>31</v>
      </c>
      <c r="G1053" s="4">
        <v>4</v>
      </c>
      <c r="H1053" s="9">
        <f t="shared" si="48"/>
        <v>3.2520325203252032</v>
      </c>
      <c r="I1053" s="4">
        <v>8</v>
      </c>
      <c r="J1053" s="9">
        <f t="shared" si="49"/>
        <v>17.391304347826086</v>
      </c>
      <c r="K1053" s="9">
        <f t="shared" si="50"/>
        <v>-14.139271827500883</v>
      </c>
      <c r="L1053" s="9">
        <v>3.2520325203252001</v>
      </c>
      <c r="M1053" s="9">
        <v>82.608695652173907</v>
      </c>
      <c r="N1053" s="10">
        <v>0.159663865546218</v>
      </c>
      <c r="O1053" s="15">
        <v>3.59895583480069E-3</v>
      </c>
      <c r="P1053" s="15">
        <v>1</v>
      </c>
      <c r="Q1053" s="15">
        <v>2.5697629091613602E-2</v>
      </c>
      <c r="R1053" s="12">
        <v>7</v>
      </c>
      <c r="S1053" s="12">
        <v>3</v>
      </c>
      <c r="T1053" s="12">
        <v>4</v>
      </c>
      <c r="U1053" s="13">
        <v>0.999999999999999</v>
      </c>
      <c r="V1053" s="13">
        <v>0.999999999999999</v>
      </c>
      <c r="W1053" s="4" t="s">
        <v>4296</v>
      </c>
    </row>
    <row r="1054" spans="1:23" s="4" customFormat="1" x14ac:dyDescent="0.2">
      <c r="A1054" s="4" t="s">
        <v>4297</v>
      </c>
      <c r="B1054" s="4" t="s">
        <v>4298</v>
      </c>
      <c r="C1054" s="4" t="s">
        <v>4299</v>
      </c>
      <c r="D1054" s="4" t="s">
        <v>154</v>
      </c>
      <c r="E1054" s="4" t="s">
        <v>4300</v>
      </c>
      <c r="F1054" s="4" t="s">
        <v>4301</v>
      </c>
      <c r="G1054" s="4">
        <v>119</v>
      </c>
      <c r="H1054" s="9">
        <f t="shared" si="48"/>
        <v>96.747967479674799</v>
      </c>
      <c r="I1054" s="4">
        <v>38</v>
      </c>
      <c r="J1054" s="9">
        <f t="shared" si="49"/>
        <v>82.608695652173907</v>
      </c>
      <c r="K1054" s="9">
        <f t="shared" si="50"/>
        <v>14.139271827500892</v>
      </c>
      <c r="L1054" s="9">
        <v>96.747967479674799</v>
      </c>
      <c r="M1054" s="9">
        <v>17.391304347826001</v>
      </c>
      <c r="N1054" s="10">
        <v>6.2631578947368398</v>
      </c>
      <c r="O1054" s="15">
        <v>3.59895583480069E-3</v>
      </c>
      <c r="P1054" s="15">
        <v>1</v>
      </c>
      <c r="Q1054" s="15">
        <v>2.5697629091613602E-2</v>
      </c>
      <c r="R1054" s="12">
        <v>4</v>
      </c>
      <c r="S1054" s="12">
        <v>2</v>
      </c>
      <c r="T1054" s="12">
        <v>2</v>
      </c>
      <c r="U1054" s="13">
        <v>1</v>
      </c>
      <c r="V1054" s="13">
        <v>1</v>
      </c>
      <c r="W1054" s="4" t="s">
        <v>4302</v>
      </c>
    </row>
    <row r="1055" spans="1:23" s="4" customFormat="1" x14ac:dyDescent="0.2">
      <c r="A1055" s="4" t="s">
        <v>4303</v>
      </c>
      <c r="B1055" s="4" t="s">
        <v>4304</v>
      </c>
      <c r="C1055" s="4" t="s">
        <v>4305</v>
      </c>
      <c r="D1055" s="4" t="s">
        <v>89</v>
      </c>
      <c r="E1055" s="4" t="s">
        <v>4306</v>
      </c>
      <c r="F1055" s="4" t="s">
        <v>4307</v>
      </c>
      <c r="G1055" s="4">
        <v>4</v>
      </c>
      <c r="H1055" s="9">
        <f t="shared" si="48"/>
        <v>3.2520325203252032</v>
      </c>
      <c r="I1055" s="4">
        <v>8</v>
      </c>
      <c r="J1055" s="9">
        <f t="shared" si="49"/>
        <v>17.391304347826086</v>
      </c>
      <c r="K1055" s="9">
        <f t="shared" si="50"/>
        <v>-14.139271827500883</v>
      </c>
      <c r="L1055" s="9">
        <v>3.2520325203252001</v>
      </c>
      <c r="M1055" s="9">
        <v>82.608695652173907</v>
      </c>
      <c r="N1055" s="10">
        <v>0.159663865546218</v>
      </c>
      <c r="O1055" s="15">
        <v>3.59895583480069E-3</v>
      </c>
      <c r="P1055" s="15">
        <v>1</v>
      </c>
      <c r="Q1055" s="15">
        <v>2.5697629091613602E-2</v>
      </c>
      <c r="R1055" s="12">
        <v>4</v>
      </c>
      <c r="S1055" s="12">
        <v>3</v>
      </c>
      <c r="T1055" s="12">
        <v>2</v>
      </c>
      <c r="U1055" s="13">
        <v>0.625</v>
      </c>
      <c r="V1055" s="13">
        <v>1</v>
      </c>
      <c r="W1055" s="4" t="s">
        <v>4308</v>
      </c>
    </row>
    <row r="1056" spans="1:23" s="4" customFormat="1" x14ac:dyDescent="0.2">
      <c r="A1056" s="4" t="s">
        <v>4309</v>
      </c>
      <c r="B1056" s="4" t="s">
        <v>4310</v>
      </c>
      <c r="C1056" s="4" t="s">
        <v>4311</v>
      </c>
      <c r="D1056" s="4" t="s">
        <v>89</v>
      </c>
      <c r="E1056" s="4" t="s">
        <v>90</v>
      </c>
      <c r="F1056" s="4" t="s">
        <v>4312</v>
      </c>
      <c r="G1056" s="4">
        <v>4</v>
      </c>
      <c r="H1056" s="9">
        <f t="shared" si="48"/>
        <v>3.2520325203252032</v>
      </c>
      <c r="I1056" s="4">
        <v>8</v>
      </c>
      <c r="J1056" s="9">
        <f t="shared" si="49"/>
        <v>17.391304347826086</v>
      </c>
      <c r="K1056" s="9">
        <f t="shared" si="50"/>
        <v>-14.139271827500883</v>
      </c>
      <c r="L1056" s="9">
        <v>3.2520325203252001</v>
      </c>
      <c r="M1056" s="9">
        <v>82.608695652173907</v>
      </c>
      <c r="N1056" s="10">
        <v>0.159663865546218</v>
      </c>
      <c r="O1056" s="15">
        <v>3.59895583480069E-3</v>
      </c>
      <c r="P1056" s="15">
        <v>1</v>
      </c>
      <c r="Q1056" s="15">
        <v>2.5697629091613602E-2</v>
      </c>
      <c r="R1056" s="12">
        <v>6</v>
      </c>
      <c r="S1056" s="12">
        <v>4</v>
      </c>
      <c r="T1056" s="12">
        <v>3</v>
      </c>
      <c r="U1056" s="13">
        <v>0.6875</v>
      </c>
      <c r="V1056" s="13">
        <v>1</v>
      </c>
      <c r="W1056" s="4" t="s">
        <v>4313</v>
      </c>
    </row>
    <row r="1057" spans="1:23" s="4" customFormat="1" x14ac:dyDescent="0.2">
      <c r="A1057" s="4" t="s">
        <v>4314</v>
      </c>
      <c r="B1057" s="4" t="s">
        <v>4315</v>
      </c>
      <c r="C1057" s="4" t="s">
        <v>4316</v>
      </c>
      <c r="D1057" s="4" t="s">
        <v>29</v>
      </c>
      <c r="E1057" s="4" t="s">
        <v>133</v>
      </c>
      <c r="F1057" s="4" t="s">
        <v>4317</v>
      </c>
      <c r="G1057" s="4">
        <v>4</v>
      </c>
      <c r="H1057" s="9">
        <f t="shared" si="48"/>
        <v>3.2520325203252032</v>
      </c>
      <c r="I1057" s="4">
        <v>8</v>
      </c>
      <c r="J1057" s="9">
        <f t="shared" si="49"/>
        <v>17.391304347826086</v>
      </c>
      <c r="K1057" s="9">
        <f t="shared" si="50"/>
        <v>-14.139271827500883</v>
      </c>
      <c r="L1057" s="9">
        <v>3.2520325203252001</v>
      </c>
      <c r="M1057" s="9">
        <v>82.608695652173907</v>
      </c>
      <c r="N1057" s="10">
        <v>0.159663865546218</v>
      </c>
      <c r="O1057" s="15">
        <v>3.59895583480069E-3</v>
      </c>
      <c r="P1057" s="15">
        <v>1</v>
      </c>
      <c r="Q1057" s="15">
        <v>2.5697629091613602E-2</v>
      </c>
      <c r="R1057" s="12">
        <v>9</v>
      </c>
      <c r="S1057" s="12">
        <v>4</v>
      </c>
      <c r="T1057" s="12">
        <v>6</v>
      </c>
      <c r="U1057" s="13">
        <v>0.5078125</v>
      </c>
      <c r="V1057" s="13">
        <v>1</v>
      </c>
      <c r="W1057" s="4" t="s">
        <v>4318</v>
      </c>
    </row>
    <row r="1058" spans="1:23" s="4" customFormat="1" x14ac:dyDescent="0.2">
      <c r="A1058" s="4" t="s">
        <v>4319</v>
      </c>
      <c r="B1058" s="4" t="s">
        <v>4320</v>
      </c>
      <c r="F1058" s="4" t="s">
        <v>31</v>
      </c>
      <c r="G1058" s="4">
        <v>4</v>
      </c>
      <c r="H1058" s="9">
        <f t="shared" si="48"/>
        <v>3.2520325203252032</v>
      </c>
      <c r="I1058" s="4">
        <v>8</v>
      </c>
      <c r="J1058" s="9">
        <f t="shared" si="49"/>
        <v>17.391304347826086</v>
      </c>
      <c r="K1058" s="9">
        <f t="shared" si="50"/>
        <v>-14.139271827500883</v>
      </c>
      <c r="L1058" s="9">
        <v>3.2520325203252001</v>
      </c>
      <c r="M1058" s="9">
        <v>82.608695652173907</v>
      </c>
      <c r="N1058" s="10">
        <v>0.159663865546218</v>
      </c>
      <c r="O1058" s="15">
        <v>3.59895583480069E-3</v>
      </c>
      <c r="P1058" s="15">
        <v>1</v>
      </c>
      <c r="Q1058" s="15">
        <v>2.5697629091613602E-2</v>
      </c>
      <c r="R1058" s="12">
        <v>3</v>
      </c>
      <c r="S1058" s="12">
        <v>2</v>
      </c>
      <c r="T1058" s="12">
        <v>1</v>
      </c>
      <c r="U1058" s="13">
        <v>1</v>
      </c>
      <c r="V1058" s="13">
        <v>1</v>
      </c>
      <c r="W1058" s="4" t="s">
        <v>4321</v>
      </c>
    </row>
    <row r="1059" spans="1:23" s="4" customFormat="1" x14ac:dyDescent="0.2">
      <c r="A1059" s="4" t="s">
        <v>4322</v>
      </c>
      <c r="B1059" s="4" t="s">
        <v>4323</v>
      </c>
      <c r="F1059" s="4" t="s">
        <v>31</v>
      </c>
      <c r="G1059" s="4">
        <v>4</v>
      </c>
      <c r="H1059" s="9">
        <f t="shared" si="48"/>
        <v>3.2520325203252032</v>
      </c>
      <c r="I1059" s="4">
        <v>8</v>
      </c>
      <c r="J1059" s="9">
        <f t="shared" si="49"/>
        <v>17.391304347826086</v>
      </c>
      <c r="K1059" s="9">
        <f t="shared" si="50"/>
        <v>-14.139271827500883</v>
      </c>
      <c r="L1059" s="9">
        <v>3.2520325203252001</v>
      </c>
      <c r="M1059" s="9">
        <v>82.608695652173907</v>
      </c>
      <c r="N1059" s="10">
        <v>0.159663865546218</v>
      </c>
      <c r="O1059" s="15">
        <v>3.59895583480069E-3</v>
      </c>
      <c r="P1059" s="15">
        <v>1</v>
      </c>
      <c r="Q1059" s="15">
        <v>2.5697629091613602E-2</v>
      </c>
      <c r="R1059" s="12">
        <v>8</v>
      </c>
      <c r="S1059" s="12">
        <v>4</v>
      </c>
      <c r="T1059" s="12">
        <v>4</v>
      </c>
      <c r="U1059" s="13">
        <v>1</v>
      </c>
      <c r="V1059" s="13">
        <v>1</v>
      </c>
      <c r="W1059" s="4" t="s">
        <v>4324</v>
      </c>
    </row>
    <row r="1060" spans="1:23" s="4" customFormat="1" x14ac:dyDescent="0.2">
      <c r="A1060" s="4" t="s">
        <v>4325</v>
      </c>
      <c r="B1060" s="4" t="s">
        <v>4326</v>
      </c>
      <c r="F1060" s="4" t="s">
        <v>31</v>
      </c>
      <c r="G1060" s="4">
        <v>72</v>
      </c>
      <c r="H1060" s="9">
        <f t="shared" si="48"/>
        <v>58.536585365853661</v>
      </c>
      <c r="I1060" s="4">
        <v>38</v>
      </c>
      <c r="J1060" s="9">
        <f t="shared" si="49"/>
        <v>82.608695652173907</v>
      </c>
      <c r="K1060" s="9">
        <f t="shared" si="50"/>
        <v>-24.072110286320246</v>
      </c>
      <c r="L1060" s="9">
        <v>58.536585365853597</v>
      </c>
      <c r="M1060" s="9">
        <v>17.391304347826001</v>
      </c>
      <c r="N1060" s="10">
        <v>0.297213622291021</v>
      </c>
      <c r="O1060" s="15">
        <v>3.6107050928434999E-3</v>
      </c>
      <c r="P1060" s="15">
        <v>1</v>
      </c>
      <c r="Q1060" s="15">
        <v>2.5708898327729799E-2</v>
      </c>
      <c r="R1060" s="12">
        <v>6</v>
      </c>
      <c r="S1060" s="12">
        <v>1</v>
      </c>
      <c r="T1060" s="12">
        <v>6</v>
      </c>
      <c r="U1060" s="13">
        <v>3.125E-2</v>
      </c>
      <c r="V1060" s="13">
        <v>0.21875</v>
      </c>
      <c r="W1060" s="4" t="s">
        <v>4327</v>
      </c>
    </row>
    <row r="1061" spans="1:23" s="4" customFormat="1" x14ac:dyDescent="0.2">
      <c r="A1061" s="4" t="s">
        <v>4328</v>
      </c>
      <c r="B1061" s="4" t="s">
        <v>4329</v>
      </c>
      <c r="C1061" s="4" t="s">
        <v>4330</v>
      </c>
      <c r="D1061" s="4" t="s">
        <v>113</v>
      </c>
      <c r="E1061" s="4" t="s">
        <v>4331</v>
      </c>
      <c r="F1061" s="4" t="s">
        <v>4332</v>
      </c>
      <c r="G1061" s="4">
        <v>51</v>
      </c>
      <c r="H1061" s="9">
        <f t="shared" si="48"/>
        <v>41.463414634146339</v>
      </c>
      <c r="I1061" s="4">
        <v>8</v>
      </c>
      <c r="J1061" s="9">
        <f t="shared" si="49"/>
        <v>17.391304347826086</v>
      </c>
      <c r="K1061" s="9">
        <f t="shared" si="50"/>
        <v>24.072110286320253</v>
      </c>
      <c r="L1061" s="9">
        <v>41.463414634146297</v>
      </c>
      <c r="M1061" s="9">
        <v>82.608695652173907</v>
      </c>
      <c r="N1061" s="10">
        <v>3.3645833333333299</v>
      </c>
      <c r="O1061" s="15">
        <v>3.6107050928434999E-3</v>
      </c>
      <c r="P1061" s="15">
        <v>1</v>
      </c>
      <c r="Q1061" s="15">
        <v>2.5708898327729799E-2</v>
      </c>
      <c r="R1061" s="12">
        <v>13</v>
      </c>
      <c r="S1061" s="12">
        <v>9</v>
      </c>
      <c r="T1061" s="12">
        <v>7</v>
      </c>
      <c r="U1061" s="13">
        <v>0.266845703124999</v>
      </c>
      <c r="V1061" s="13">
        <v>0.999999999999999</v>
      </c>
      <c r="W1061" s="4" t="s">
        <v>4333</v>
      </c>
    </row>
    <row r="1062" spans="1:23" s="4" customFormat="1" x14ac:dyDescent="0.2">
      <c r="A1062" s="4" t="s">
        <v>4334</v>
      </c>
      <c r="B1062" s="4" t="s">
        <v>4335</v>
      </c>
      <c r="F1062" s="4" t="s">
        <v>31</v>
      </c>
      <c r="G1062" s="4">
        <v>51</v>
      </c>
      <c r="H1062" s="9">
        <f t="shared" si="48"/>
        <v>41.463414634146339</v>
      </c>
      <c r="I1062" s="4">
        <v>8</v>
      </c>
      <c r="J1062" s="9">
        <f t="shared" si="49"/>
        <v>17.391304347826086</v>
      </c>
      <c r="K1062" s="9">
        <f t="shared" si="50"/>
        <v>24.072110286320253</v>
      </c>
      <c r="L1062" s="9">
        <v>41.463414634146297</v>
      </c>
      <c r="M1062" s="9">
        <v>82.608695652173907</v>
      </c>
      <c r="N1062" s="10">
        <v>3.3645833333333299</v>
      </c>
      <c r="O1062" s="15">
        <v>3.6107050928434999E-3</v>
      </c>
      <c r="P1062" s="15">
        <v>1</v>
      </c>
      <c r="Q1062" s="15">
        <v>2.5708898327729799E-2</v>
      </c>
      <c r="R1062" s="12">
        <v>9</v>
      </c>
      <c r="S1062" s="12">
        <v>6</v>
      </c>
      <c r="T1062" s="12">
        <v>4</v>
      </c>
      <c r="U1062" s="13">
        <v>0.5078125</v>
      </c>
      <c r="V1062" s="13">
        <v>1</v>
      </c>
      <c r="W1062" s="4" t="s">
        <v>4336</v>
      </c>
    </row>
    <row r="1063" spans="1:23" s="4" customFormat="1" x14ac:dyDescent="0.2">
      <c r="A1063" s="4" t="s">
        <v>4337</v>
      </c>
      <c r="B1063" s="4" t="s">
        <v>4338</v>
      </c>
      <c r="F1063" s="4" t="s">
        <v>31</v>
      </c>
      <c r="G1063" s="4">
        <v>13</v>
      </c>
      <c r="H1063" s="9">
        <f t="shared" si="48"/>
        <v>10.56910569105691</v>
      </c>
      <c r="I1063" s="4">
        <v>14</v>
      </c>
      <c r="J1063" s="9">
        <f t="shared" si="49"/>
        <v>30.434782608695652</v>
      </c>
      <c r="K1063" s="9">
        <f t="shared" si="50"/>
        <v>-19.865676917638744</v>
      </c>
      <c r="L1063" s="9">
        <v>10.569105691056899</v>
      </c>
      <c r="M1063" s="9">
        <v>69.565217391304301</v>
      </c>
      <c r="N1063" s="10">
        <v>0.27012987012987</v>
      </c>
      <c r="O1063" s="15">
        <v>3.7248647618466002E-3</v>
      </c>
      <c r="P1063" s="15">
        <v>1</v>
      </c>
      <c r="Q1063" s="15">
        <v>2.6365814258816098E-2</v>
      </c>
      <c r="R1063" s="12">
        <v>11</v>
      </c>
      <c r="S1063" s="12">
        <v>5</v>
      </c>
      <c r="T1063" s="12">
        <v>7</v>
      </c>
      <c r="U1063" s="13">
        <v>0.548828125</v>
      </c>
      <c r="V1063" s="13">
        <v>0.999999999999999</v>
      </c>
      <c r="W1063" s="4" t="s">
        <v>3064</v>
      </c>
    </row>
    <row r="1064" spans="1:23" s="4" customFormat="1" x14ac:dyDescent="0.2">
      <c r="A1064" s="4" t="s">
        <v>4339</v>
      </c>
      <c r="B1064" s="4" t="s">
        <v>4340</v>
      </c>
      <c r="C1064" s="4" t="s">
        <v>4341</v>
      </c>
      <c r="D1064" s="4" t="s">
        <v>29</v>
      </c>
      <c r="E1064" s="4" t="s">
        <v>4342</v>
      </c>
      <c r="F1064" s="4" t="s">
        <v>31</v>
      </c>
      <c r="G1064" s="4">
        <v>18</v>
      </c>
      <c r="H1064" s="9">
        <f t="shared" si="48"/>
        <v>14.634146341463415</v>
      </c>
      <c r="I1064" s="4">
        <v>0</v>
      </c>
      <c r="J1064" s="9">
        <f t="shared" si="49"/>
        <v>0</v>
      </c>
      <c r="K1064" s="9">
        <f t="shared" si="50"/>
        <v>14.634146341463415</v>
      </c>
      <c r="L1064" s="9">
        <v>14.634146341463399</v>
      </c>
      <c r="M1064" s="9">
        <v>100</v>
      </c>
      <c r="N1064" s="10" t="s">
        <v>45</v>
      </c>
      <c r="O1064" s="15">
        <v>3.74121273143692E-3</v>
      </c>
      <c r="P1064" s="15">
        <v>1</v>
      </c>
      <c r="Q1064" s="15">
        <v>2.6365814258816098E-2</v>
      </c>
      <c r="R1064" s="12">
        <v>2</v>
      </c>
      <c r="S1064" s="12">
        <v>2</v>
      </c>
      <c r="T1064" s="12">
        <v>0</v>
      </c>
      <c r="U1064" s="13">
        <v>0.5</v>
      </c>
      <c r="V1064" s="13">
        <v>0.5</v>
      </c>
      <c r="W1064" s="4" t="s">
        <v>4343</v>
      </c>
    </row>
    <row r="1065" spans="1:23" s="4" customFormat="1" x14ac:dyDescent="0.2">
      <c r="A1065" s="4" t="s">
        <v>4344</v>
      </c>
      <c r="B1065" s="4" t="s">
        <v>4345</v>
      </c>
      <c r="C1065" s="4" t="s">
        <v>4346</v>
      </c>
      <c r="D1065" s="4" t="s">
        <v>166</v>
      </c>
      <c r="E1065" s="4" t="s">
        <v>4347</v>
      </c>
      <c r="F1065" s="4" t="s">
        <v>31</v>
      </c>
      <c r="G1065" s="4">
        <v>18</v>
      </c>
      <c r="H1065" s="9">
        <f t="shared" si="48"/>
        <v>14.634146341463415</v>
      </c>
      <c r="I1065" s="4">
        <v>0</v>
      </c>
      <c r="J1065" s="9">
        <f t="shared" si="49"/>
        <v>0</v>
      </c>
      <c r="K1065" s="9">
        <f t="shared" si="50"/>
        <v>14.634146341463415</v>
      </c>
      <c r="L1065" s="9">
        <v>14.634146341463399</v>
      </c>
      <c r="M1065" s="9">
        <v>100</v>
      </c>
      <c r="N1065" s="10" t="s">
        <v>45</v>
      </c>
      <c r="O1065" s="15">
        <v>3.74121273143692E-3</v>
      </c>
      <c r="P1065" s="15">
        <v>1</v>
      </c>
      <c r="Q1065" s="15">
        <v>2.6365814258816098E-2</v>
      </c>
      <c r="R1065" s="12">
        <v>2</v>
      </c>
      <c r="S1065" s="12">
        <v>2</v>
      </c>
      <c r="T1065" s="12">
        <v>0</v>
      </c>
      <c r="U1065" s="13">
        <v>0.5</v>
      </c>
      <c r="V1065" s="13">
        <v>0.5</v>
      </c>
      <c r="W1065" s="4" t="s">
        <v>4348</v>
      </c>
    </row>
    <row r="1066" spans="1:23" s="4" customFormat="1" x14ac:dyDescent="0.2">
      <c r="A1066" s="4" t="s">
        <v>4349</v>
      </c>
      <c r="B1066" s="4" t="s">
        <v>4350</v>
      </c>
      <c r="C1066" s="4" t="s">
        <v>3634</v>
      </c>
      <c r="D1066" s="4" t="s">
        <v>154</v>
      </c>
      <c r="E1066" s="4" t="s">
        <v>3635</v>
      </c>
      <c r="F1066" s="4" t="s">
        <v>31</v>
      </c>
      <c r="G1066" s="4">
        <v>18</v>
      </c>
      <c r="H1066" s="9">
        <f t="shared" si="48"/>
        <v>14.634146341463415</v>
      </c>
      <c r="I1066" s="4">
        <v>0</v>
      </c>
      <c r="J1066" s="9">
        <f t="shared" si="49"/>
        <v>0</v>
      </c>
      <c r="K1066" s="9">
        <f t="shared" si="50"/>
        <v>14.634146341463415</v>
      </c>
      <c r="L1066" s="9">
        <v>14.634146341463399</v>
      </c>
      <c r="M1066" s="9">
        <v>100</v>
      </c>
      <c r="N1066" s="10" t="s">
        <v>45</v>
      </c>
      <c r="O1066" s="15">
        <v>3.74121273143692E-3</v>
      </c>
      <c r="P1066" s="15">
        <v>1</v>
      </c>
      <c r="Q1066" s="15">
        <v>2.6365814258816098E-2</v>
      </c>
      <c r="R1066" s="12">
        <v>2</v>
      </c>
      <c r="S1066" s="12">
        <v>2</v>
      </c>
      <c r="T1066" s="12">
        <v>0</v>
      </c>
      <c r="U1066" s="13">
        <v>0.5</v>
      </c>
      <c r="V1066" s="13">
        <v>0.5</v>
      </c>
      <c r="W1066" s="4" t="s">
        <v>4351</v>
      </c>
    </row>
    <row r="1067" spans="1:23" s="4" customFormat="1" x14ac:dyDescent="0.2">
      <c r="A1067" s="4" t="s">
        <v>4352</v>
      </c>
      <c r="B1067" s="4" t="s">
        <v>4353</v>
      </c>
      <c r="F1067" s="4" t="s">
        <v>31</v>
      </c>
      <c r="G1067" s="4">
        <v>18</v>
      </c>
      <c r="H1067" s="9">
        <f t="shared" si="48"/>
        <v>14.634146341463415</v>
      </c>
      <c r="I1067" s="4">
        <v>0</v>
      </c>
      <c r="J1067" s="9">
        <f t="shared" si="49"/>
        <v>0</v>
      </c>
      <c r="K1067" s="9">
        <f t="shared" si="50"/>
        <v>14.634146341463415</v>
      </c>
      <c r="L1067" s="9">
        <v>14.634146341463399</v>
      </c>
      <c r="M1067" s="9">
        <v>100</v>
      </c>
      <c r="N1067" s="10" t="s">
        <v>45</v>
      </c>
      <c r="O1067" s="15">
        <v>3.74121273143692E-3</v>
      </c>
      <c r="P1067" s="15">
        <v>1</v>
      </c>
      <c r="Q1067" s="15">
        <v>2.6365814258816098E-2</v>
      </c>
      <c r="R1067" s="12">
        <v>3</v>
      </c>
      <c r="S1067" s="12">
        <v>3</v>
      </c>
      <c r="T1067" s="12">
        <v>0</v>
      </c>
      <c r="U1067" s="13">
        <v>0.25</v>
      </c>
      <c r="V1067" s="13">
        <v>0.25</v>
      </c>
      <c r="W1067" s="4" t="s">
        <v>4354</v>
      </c>
    </row>
    <row r="1068" spans="1:23" s="4" customFormat="1" x14ac:dyDescent="0.2">
      <c r="A1068" s="4" t="s">
        <v>4355</v>
      </c>
      <c r="B1068" s="4" t="s">
        <v>4356</v>
      </c>
      <c r="F1068" s="4" t="s">
        <v>31</v>
      </c>
      <c r="G1068" s="4">
        <v>18</v>
      </c>
      <c r="H1068" s="9">
        <f t="shared" si="48"/>
        <v>14.634146341463415</v>
      </c>
      <c r="I1068" s="4">
        <v>0</v>
      </c>
      <c r="J1068" s="9">
        <f t="shared" si="49"/>
        <v>0</v>
      </c>
      <c r="K1068" s="9">
        <f t="shared" si="50"/>
        <v>14.634146341463415</v>
      </c>
      <c r="L1068" s="9">
        <v>14.634146341463399</v>
      </c>
      <c r="M1068" s="9">
        <v>100</v>
      </c>
      <c r="N1068" s="10" t="s">
        <v>45</v>
      </c>
      <c r="O1068" s="15">
        <v>3.74121273143692E-3</v>
      </c>
      <c r="P1068" s="15">
        <v>1</v>
      </c>
      <c r="Q1068" s="15">
        <v>2.6365814258816098E-2</v>
      </c>
      <c r="R1068" s="12">
        <v>3</v>
      </c>
      <c r="S1068" s="12">
        <v>3</v>
      </c>
      <c r="T1068" s="12">
        <v>0</v>
      </c>
      <c r="U1068" s="13">
        <v>0.25</v>
      </c>
      <c r="V1068" s="13">
        <v>0.25</v>
      </c>
      <c r="W1068" s="4" t="s">
        <v>4357</v>
      </c>
    </row>
    <row r="1069" spans="1:23" s="4" customFormat="1" x14ac:dyDescent="0.2">
      <c r="A1069" s="4" t="s">
        <v>4358</v>
      </c>
      <c r="B1069" s="4" t="s">
        <v>4359</v>
      </c>
      <c r="C1069" s="4" t="s">
        <v>4360</v>
      </c>
      <c r="D1069" s="4" t="s">
        <v>120</v>
      </c>
      <c r="E1069" s="4" t="s">
        <v>2862</v>
      </c>
      <c r="F1069" s="4" t="s">
        <v>4361</v>
      </c>
      <c r="G1069" s="4">
        <v>18</v>
      </c>
      <c r="H1069" s="9">
        <f t="shared" si="48"/>
        <v>14.634146341463415</v>
      </c>
      <c r="I1069" s="4">
        <v>0</v>
      </c>
      <c r="J1069" s="9">
        <f t="shared" si="49"/>
        <v>0</v>
      </c>
      <c r="K1069" s="9">
        <f t="shared" si="50"/>
        <v>14.634146341463415</v>
      </c>
      <c r="L1069" s="9">
        <v>14.634146341463399</v>
      </c>
      <c r="M1069" s="9">
        <v>100</v>
      </c>
      <c r="N1069" s="10" t="s">
        <v>45</v>
      </c>
      <c r="O1069" s="15">
        <v>3.74121273143692E-3</v>
      </c>
      <c r="P1069" s="15">
        <v>1</v>
      </c>
      <c r="Q1069" s="15">
        <v>2.6365814258816098E-2</v>
      </c>
      <c r="R1069" s="12">
        <v>5</v>
      </c>
      <c r="S1069" s="12">
        <v>5</v>
      </c>
      <c r="T1069" s="12">
        <v>0</v>
      </c>
      <c r="U1069" s="13">
        <v>6.25E-2</v>
      </c>
      <c r="V1069" s="13">
        <v>6.25E-2</v>
      </c>
      <c r="W1069" s="4" t="s">
        <v>4362</v>
      </c>
    </row>
    <row r="1070" spans="1:23" s="4" customFormat="1" x14ac:dyDescent="0.2">
      <c r="A1070" s="4" t="s">
        <v>4363</v>
      </c>
      <c r="B1070" s="4" t="s">
        <v>4364</v>
      </c>
      <c r="C1070" s="4" t="s">
        <v>4365</v>
      </c>
      <c r="D1070" s="4" t="s">
        <v>29</v>
      </c>
      <c r="E1070" s="4" t="s">
        <v>4366</v>
      </c>
      <c r="F1070" s="4" t="s">
        <v>31</v>
      </c>
      <c r="G1070" s="4">
        <v>18</v>
      </c>
      <c r="H1070" s="9">
        <f t="shared" si="48"/>
        <v>14.634146341463415</v>
      </c>
      <c r="I1070" s="4">
        <v>0</v>
      </c>
      <c r="J1070" s="9">
        <f t="shared" si="49"/>
        <v>0</v>
      </c>
      <c r="K1070" s="9">
        <f t="shared" si="50"/>
        <v>14.634146341463415</v>
      </c>
      <c r="L1070" s="9">
        <v>14.634146341463399</v>
      </c>
      <c r="M1070" s="9">
        <v>100</v>
      </c>
      <c r="N1070" s="10" t="s">
        <v>45</v>
      </c>
      <c r="O1070" s="15">
        <v>3.74121273143692E-3</v>
      </c>
      <c r="P1070" s="15">
        <v>1</v>
      </c>
      <c r="Q1070" s="15">
        <v>2.6365814258816098E-2</v>
      </c>
      <c r="R1070" s="12">
        <v>4</v>
      </c>
      <c r="S1070" s="12">
        <v>4</v>
      </c>
      <c r="T1070" s="12">
        <v>0</v>
      </c>
      <c r="U1070" s="13">
        <v>0.125</v>
      </c>
      <c r="V1070" s="13">
        <v>0.125</v>
      </c>
      <c r="W1070" s="4" t="s">
        <v>4367</v>
      </c>
    </row>
    <row r="1071" spans="1:23" s="4" customFormat="1" x14ac:dyDescent="0.2">
      <c r="A1071" s="4" t="s">
        <v>4368</v>
      </c>
      <c r="B1071" s="4" t="s">
        <v>4369</v>
      </c>
      <c r="C1071" s="4" t="s">
        <v>3810</v>
      </c>
      <c r="D1071" s="4" t="s">
        <v>154</v>
      </c>
      <c r="E1071" s="4" t="s">
        <v>200</v>
      </c>
      <c r="F1071" s="4" t="s">
        <v>31</v>
      </c>
      <c r="G1071" s="4">
        <v>18</v>
      </c>
      <c r="H1071" s="9">
        <f t="shared" si="48"/>
        <v>14.634146341463415</v>
      </c>
      <c r="I1071" s="4">
        <v>0</v>
      </c>
      <c r="J1071" s="9">
        <f t="shared" si="49"/>
        <v>0</v>
      </c>
      <c r="K1071" s="9">
        <f t="shared" si="50"/>
        <v>14.634146341463415</v>
      </c>
      <c r="L1071" s="9">
        <v>14.634146341463399</v>
      </c>
      <c r="M1071" s="9">
        <v>100</v>
      </c>
      <c r="N1071" s="10" t="s">
        <v>45</v>
      </c>
      <c r="O1071" s="15">
        <v>3.74121273143692E-3</v>
      </c>
      <c r="P1071" s="15">
        <v>1</v>
      </c>
      <c r="Q1071" s="15">
        <v>2.6365814258816098E-2</v>
      </c>
      <c r="R1071" s="12">
        <v>3</v>
      </c>
      <c r="S1071" s="12">
        <v>3</v>
      </c>
      <c r="T1071" s="12">
        <v>0</v>
      </c>
      <c r="U1071" s="13">
        <v>0.25</v>
      </c>
      <c r="V1071" s="13">
        <v>0.25</v>
      </c>
      <c r="W1071" s="4" t="s">
        <v>4370</v>
      </c>
    </row>
    <row r="1072" spans="1:23" s="4" customFormat="1" x14ac:dyDescent="0.2">
      <c r="A1072" s="4" t="s">
        <v>4371</v>
      </c>
      <c r="B1072" s="4" t="s">
        <v>4372</v>
      </c>
      <c r="C1072" s="4" t="s">
        <v>4373</v>
      </c>
      <c r="D1072" s="4" t="s">
        <v>178</v>
      </c>
      <c r="E1072" s="4" t="s">
        <v>1573</v>
      </c>
      <c r="F1072" s="4" t="s">
        <v>2009</v>
      </c>
      <c r="G1072" s="4">
        <v>18</v>
      </c>
      <c r="H1072" s="9">
        <f t="shared" si="48"/>
        <v>14.634146341463415</v>
      </c>
      <c r="I1072" s="4">
        <v>0</v>
      </c>
      <c r="J1072" s="9">
        <f t="shared" si="49"/>
        <v>0</v>
      </c>
      <c r="K1072" s="9">
        <f t="shared" si="50"/>
        <v>14.634146341463415</v>
      </c>
      <c r="L1072" s="9">
        <v>14.634146341463399</v>
      </c>
      <c r="M1072" s="9">
        <v>100</v>
      </c>
      <c r="N1072" s="10" t="s">
        <v>45</v>
      </c>
      <c r="O1072" s="15">
        <v>3.74121273143692E-3</v>
      </c>
      <c r="P1072" s="15">
        <v>1</v>
      </c>
      <c r="Q1072" s="15">
        <v>2.6365814258816098E-2</v>
      </c>
      <c r="R1072" s="12">
        <v>2</v>
      </c>
      <c r="S1072" s="12">
        <v>2</v>
      </c>
      <c r="T1072" s="12">
        <v>0</v>
      </c>
      <c r="U1072" s="13">
        <v>0.5</v>
      </c>
      <c r="V1072" s="13">
        <v>0.5</v>
      </c>
      <c r="W1072" s="4" t="s">
        <v>4374</v>
      </c>
    </row>
    <row r="1073" spans="1:23" s="4" customFormat="1" x14ac:dyDescent="0.2">
      <c r="A1073" s="4" t="s">
        <v>4375</v>
      </c>
      <c r="B1073" s="4" t="s">
        <v>4376</v>
      </c>
      <c r="C1073" s="4" t="s">
        <v>4377</v>
      </c>
      <c r="D1073" s="4" t="s">
        <v>166</v>
      </c>
      <c r="E1073" s="4" t="s">
        <v>2876</v>
      </c>
      <c r="F1073" s="4" t="s">
        <v>31</v>
      </c>
      <c r="G1073" s="4">
        <v>18</v>
      </c>
      <c r="H1073" s="9">
        <f t="shared" si="48"/>
        <v>14.634146341463415</v>
      </c>
      <c r="I1073" s="4">
        <v>0</v>
      </c>
      <c r="J1073" s="9">
        <f t="shared" si="49"/>
        <v>0</v>
      </c>
      <c r="K1073" s="9">
        <f t="shared" si="50"/>
        <v>14.634146341463415</v>
      </c>
      <c r="L1073" s="9">
        <v>14.634146341463399</v>
      </c>
      <c r="M1073" s="9">
        <v>100</v>
      </c>
      <c r="N1073" s="10" t="s">
        <v>45</v>
      </c>
      <c r="O1073" s="15">
        <v>3.74121273143692E-3</v>
      </c>
      <c r="P1073" s="15">
        <v>1</v>
      </c>
      <c r="Q1073" s="15">
        <v>2.6365814258816098E-2</v>
      </c>
      <c r="R1073" s="12">
        <v>4</v>
      </c>
      <c r="S1073" s="12">
        <v>4</v>
      </c>
      <c r="T1073" s="12">
        <v>0</v>
      </c>
      <c r="U1073" s="13">
        <v>0.125</v>
      </c>
      <c r="V1073" s="13">
        <v>0.125</v>
      </c>
      <c r="W1073" s="4" t="s">
        <v>4378</v>
      </c>
    </row>
    <row r="1074" spans="1:23" s="4" customFormat="1" x14ac:dyDescent="0.2">
      <c r="A1074" s="4" t="s">
        <v>4379</v>
      </c>
      <c r="B1074" s="4" t="s">
        <v>4380</v>
      </c>
      <c r="C1074" s="4" t="s">
        <v>4381</v>
      </c>
      <c r="D1074" s="4" t="s">
        <v>178</v>
      </c>
      <c r="E1074" s="4" t="s">
        <v>4382</v>
      </c>
      <c r="F1074" s="4" t="s">
        <v>4383</v>
      </c>
      <c r="G1074" s="4">
        <v>27</v>
      </c>
      <c r="H1074" s="9">
        <f t="shared" si="48"/>
        <v>21.951219512195124</v>
      </c>
      <c r="I1074" s="4">
        <v>21</v>
      </c>
      <c r="J1074" s="9">
        <f t="shared" si="49"/>
        <v>45.652173913043477</v>
      </c>
      <c r="K1074" s="9">
        <f t="shared" si="50"/>
        <v>-23.700954400848353</v>
      </c>
      <c r="L1074" s="9">
        <v>21.951219512195099</v>
      </c>
      <c r="M1074" s="9">
        <v>54.347826086956502</v>
      </c>
      <c r="N1074" s="10">
        <v>0.33482142857142799</v>
      </c>
      <c r="O1074" s="15">
        <v>3.7682951876801202E-3</v>
      </c>
      <c r="P1074" s="15">
        <v>1</v>
      </c>
      <c r="Q1074" s="15">
        <v>2.6532017092087599E-2</v>
      </c>
      <c r="R1074" s="12">
        <v>8</v>
      </c>
      <c r="S1074" s="12">
        <v>4</v>
      </c>
      <c r="T1074" s="12">
        <v>6</v>
      </c>
      <c r="U1074" s="13">
        <v>0.289062499999999</v>
      </c>
      <c r="V1074" s="13">
        <v>1</v>
      </c>
      <c r="W1074" s="4" t="s">
        <v>4384</v>
      </c>
    </row>
    <row r="1075" spans="1:23" s="4" customFormat="1" x14ac:dyDescent="0.2">
      <c r="A1075" s="4" t="s">
        <v>4385</v>
      </c>
      <c r="B1075" s="4" t="s">
        <v>4386</v>
      </c>
      <c r="C1075" s="4" t="s">
        <v>4231</v>
      </c>
      <c r="D1075" s="4" t="s">
        <v>29</v>
      </c>
      <c r="E1075" s="4" t="s">
        <v>4232</v>
      </c>
      <c r="F1075" s="4" t="s">
        <v>31</v>
      </c>
      <c r="G1075" s="4">
        <v>102</v>
      </c>
      <c r="H1075" s="9">
        <f t="shared" si="48"/>
        <v>82.926829268292678</v>
      </c>
      <c r="I1075" s="4">
        <v>28</v>
      </c>
      <c r="J1075" s="9">
        <f t="shared" si="49"/>
        <v>60.869565217391305</v>
      </c>
      <c r="K1075" s="9">
        <f t="shared" si="50"/>
        <v>22.057264050901374</v>
      </c>
      <c r="L1075" s="9">
        <v>82.926829268292593</v>
      </c>
      <c r="M1075" s="9">
        <v>39.130434782608603</v>
      </c>
      <c r="N1075" s="10">
        <v>3.1224489795918302</v>
      </c>
      <c r="O1075" s="15">
        <v>3.87063441835702E-3</v>
      </c>
      <c r="P1075" s="15">
        <v>1</v>
      </c>
      <c r="Q1075" s="15">
        <v>2.72020581968501E-2</v>
      </c>
      <c r="R1075" s="12">
        <v>7</v>
      </c>
      <c r="S1075" s="12">
        <v>5</v>
      </c>
      <c r="T1075" s="12">
        <v>3</v>
      </c>
      <c r="U1075" s="13">
        <v>0.453124999999999</v>
      </c>
      <c r="V1075" s="13">
        <v>0.999999999999999</v>
      </c>
      <c r="W1075" s="4" t="s">
        <v>4387</v>
      </c>
    </row>
    <row r="1076" spans="1:23" s="4" customFormat="1" x14ac:dyDescent="0.2">
      <c r="A1076" s="4" t="s">
        <v>4388</v>
      </c>
      <c r="B1076" s="4" t="s">
        <v>4389</v>
      </c>
      <c r="C1076" s="4" t="s">
        <v>4390</v>
      </c>
      <c r="D1076" s="4" t="s">
        <v>29</v>
      </c>
      <c r="E1076" s="4" t="s">
        <v>4391</v>
      </c>
      <c r="F1076" s="4" t="s">
        <v>31</v>
      </c>
      <c r="G1076" s="4">
        <v>21</v>
      </c>
      <c r="H1076" s="9">
        <f t="shared" si="48"/>
        <v>17.073170731707318</v>
      </c>
      <c r="I1076" s="4">
        <v>18</v>
      </c>
      <c r="J1076" s="9">
        <f t="shared" si="49"/>
        <v>39.130434782608695</v>
      </c>
      <c r="K1076" s="9">
        <f t="shared" si="50"/>
        <v>-22.057264050901377</v>
      </c>
      <c r="L1076" s="9">
        <v>17.0731707317073</v>
      </c>
      <c r="M1076" s="9">
        <v>60.869565217391298</v>
      </c>
      <c r="N1076" s="10">
        <v>0.32026143790849598</v>
      </c>
      <c r="O1076" s="15">
        <v>3.87063441835702E-3</v>
      </c>
      <c r="P1076" s="15">
        <v>1</v>
      </c>
      <c r="Q1076" s="15">
        <v>2.72020581968501E-2</v>
      </c>
      <c r="R1076" s="12">
        <v>10</v>
      </c>
      <c r="S1076" s="12">
        <v>3</v>
      </c>
      <c r="T1076" s="12">
        <v>8</v>
      </c>
      <c r="U1076" s="13">
        <v>0.109375</v>
      </c>
      <c r="V1076" s="13">
        <v>0.343749999999999</v>
      </c>
      <c r="W1076" s="4" t="s">
        <v>4392</v>
      </c>
    </row>
    <row r="1077" spans="1:23" s="4" customFormat="1" x14ac:dyDescent="0.2">
      <c r="A1077" s="4" t="s">
        <v>4393</v>
      </c>
      <c r="B1077" s="4" t="s">
        <v>4394</v>
      </c>
      <c r="F1077" s="4" t="s">
        <v>31</v>
      </c>
      <c r="G1077" s="4">
        <v>10</v>
      </c>
      <c r="H1077" s="9">
        <f t="shared" si="48"/>
        <v>8.1300813008130088</v>
      </c>
      <c r="I1077" s="4">
        <v>12</v>
      </c>
      <c r="J1077" s="9">
        <f t="shared" si="49"/>
        <v>26.086956521739129</v>
      </c>
      <c r="K1077" s="9">
        <f t="shared" si="50"/>
        <v>-17.956875220926122</v>
      </c>
      <c r="L1077" s="9">
        <v>8.130081300813</v>
      </c>
      <c r="M1077" s="9">
        <v>73.913043478260803</v>
      </c>
      <c r="N1077" s="10">
        <v>0.25073746312684297</v>
      </c>
      <c r="O1077" s="15">
        <v>3.9159625823001597E-3</v>
      </c>
      <c r="P1077" s="15">
        <v>1</v>
      </c>
      <c r="Q1077" s="15">
        <v>2.7495133575539E-2</v>
      </c>
      <c r="R1077" s="12">
        <v>5</v>
      </c>
      <c r="S1077" s="12">
        <v>4</v>
      </c>
      <c r="T1077" s="12">
        <v>1</v>
      </c>
      <c r="U1077" s="13">
        <v>0.375</v>
      </c>
      <c r="V1077" s="13">
        <v>0.375</v>
      </c>
      <c r="W1077" s="4" t="s">
        <v>4395</v>
      </c>
    </row>
    <row r="1078" spans="1:23" s="4" customFormat="1" x14ac:dyDescent="0.2">
      <c r="A1078" s="4" t="s">
        <v>4396</v>
      </c>
      <c r="B1078" s="4" t="s">
        <v>4397</v>
      </c>
      <c r="C1078" s="4" t="s">
        <v>4398</v>
      </c>
      <c r="D1078" s="4" t="s">
        <v>208</v>
      </c>
      <c r="E1078" s="4" t="s">
        <v>1605</v>
      </c>
      <c r="F1078" s="4" t="s">
        <v>1606</v>
      </c>
      <c r="G1078" s="4">
        <v>85</v>
      </c>
      <c r="H1078" s="9">
        <f t="shared" si="48"/>
        <v>69.105691056910572</v>
      </c>
      <c r="I1078" s="4">
        <v>20</v>
      </c>
      <c r="J1078" s="9">
        <f t="shared" si="49"/>
        <v>43.478260869565219</v>
      </c>
      <c r="K1078" s="9">
        <f t="shared" si="50"/>
        <v>25.627430187345354</v>
      </c>
      <c r="L1078" s="9">
        <v>69.105691056910501</v>
      </c>
      <c r="M1078" s="9">
        <v>56.521739130434703</v>
      </c>
      <c r="N1078" s="10">
        <v>2.9078947368421</v>
      </c>
      <c r="O1078" s="15">
        <v>4.0340375648662196E-3</v>
      </c>
      <c r="P1078" s="15">
        <v>1</v>
      </c>
      <c r="Q1078" s="15">
        <v>2.8287633689883698E-2</v>
      </c>
      <c r="R1078" s="12">
        <v>11</v>
      </c>
      <c r="S1078" s="12">
        <v>7</v>
      </c>
      <c r="T1078" s="12">
        <v>6</v>
      </c>
      <c r="U1078" s="13">
        <v>0.548828125</v>
      </c>
      <c r="V1078" s="13">
        <v>0.999999999999999</v>
      </c>
      <c r="W1078" s="4" t="s">
        <v>4399</v>
      </c>
    </row>
    <row r="1079" spans="1:23" s="4" customFormat="1" x14ac:dyDescent="0.2">
      <c r="A1079" s="4" t="s">
        <v>4400</v>
      </c>
      <c r="B1079" s="4" t="s">
        <v>4401</v>
      </c>
      <c r="C1079" s="4" t="s">
        <v>4402</v>
      </c>
      <c r="D1079" s="4" t="s">
        <v>82</v>
      </c>
      <c r="E1079" s="4" t="s">
        <v>2489</v>
      </c>
      <c r="F1079" s="4" t="s">
        <v>4403</v>
      </c>
      <c r="G1079" s="4">
        <v>17</v>
      </c>
      <c r="H1079" s="9">
        <f t="shared" si="48"/>
        <v>13.821138211382115</v>
      </c>
      <c r="I1079" s="4">
        <v>16</v>
      </c>
      <c r="J1079" s="9">
        <f t="shared" si="49"/>
        <v>34.782608695652172</v>
      </c>
      <c r="K1079" s="9">
        <f t="shared" si="50"/>
        <v>-20.961470484270059</v>
      </c>
      <c r="L1079" s="9">
        <v>13.821138211382101</v>
      </c>
      <c r="M1079" s="9">
        <v>65.2173913043478</v>
      </c>
      <c r="N1079" s="10">
        <v>0.30070754716981102</v>
      </c>
      <c r="O1079" s="15">
        <v>4.03629429677624E-3</v>
      </c>
      <c r="P1079" s="15">
        <v>1</v>
      </c>
      <c r="Q1079" s="15">
        <v>2.8287633689883698E-2</v>
      </c>
      <c r="R1079" s="12">
        <v>10</v>
      </c>
      <c r="S1079" s="12">
        <v>6</v>
      </c>
      <c r="T1079" s="12">
        <v>7</v>
      </c>
      <c r="U1079" s="13">
        <v>0.343749999999999</v>
      </c>
      <c r="V1079" s="13">
        <v>0.75390625</v>
      </c>
      <c r="W1079" s="4" t="s">
        <v>4404</v>
      </c>
    </row>
    <row r="1080" spans="1:23" s="4" customFormat="1" x14ac:dyDescent="0.2">
      <c r="A1080" s="4" t="s">
        <v>4405</v>
      </c>
      <c r="B1080" s="4" t="s">
        <v>4406</v>
      </c>
      <c r="F1080" s="4" t="s">
        <v>31</v>
      </c>
      <c r="G1080" s="4">
        <v>36</v>
      </c>
      <c r="H1080" s="9">
        <f t="shared" si="48"/>
        <v>29.26829268292683</v>
      </c>
      <c r="I1080" s="4">
        <v>4</v>
      </c>
      <c r="J1080" s="9">
        <f t="shared" si="49"/>
        <v>8.695652173913043</v>
      </c>
      <c r="K1080" s="9">
        <f t="shared" si="50"/>
        <v>20.572640509013787</v>
      </c>
      <c r="L1080" s="9">
        <v>29.268292682926798</v>
      </c>
      <c r="M1080" s="9">
        <v>91.304347826086897</v>
      </c>
      <c r="N1080" s="10">
        <v>4.3448275862068897</v>
      </c>
      <c r="O1080" s="15">
        <v>4.3438012021035097E-3</v>
      </c>
      <c r="P1080" s="15">
        <v>1</v>
      </c>
      <c r="Q1080" s="15">
        <v>3.0281156571615699E-2</v>
      </c>
      <c r="R1080" s="12">
        <v>7</v>
      </c>
      <c r="S1080" s="12">
        <v>4</v>
      </c>
      <c r="T1080" s="12">
        <v>4</v>
      </c>
      <c r="U1080" s="13">
        <v>0.999999999999999</v>
      </c>
      <c r="V1080" s="13">
        <v>0.999999999999999</v>
      </c>
      <c r="W1080" s="4" t="s">
        <v>4407</v>
      </c>
    </row>
    <row r="1081" spans="1:23" s="4" customFormat="1" x14ac:dyDescent="0.2">
      <c r="A1081" s="4" t="s">
        <v>4408</v>
      </c>
      <c r="B1081" s="4" t="s">
        <v>4409</v>
      </c>
      <c r="F1081" s="4" t="s">
        <v>31</v>
      </c>
      <c r="G1081" s="4">
        <v>36</v>
      </c>
      <c r="H1081" s="9">
        <f t="shared" si="48"/>
        <v>29.26829268292683</v>
      </c>
      <c r="I1081" s="4">
        <v>4</v>
      </c>
      <c r="J1081" s="9">
        <f t="shared" si="49"/>
        <v>8.695652173913043</v>
      </c>
      <c r="K1081" s="9">
        <f t="shared" si="50"/>
        <v>20.572640509013787</v>
      </c>
      <c r="L1081" s="9">
        <v>29.268292682926798</v>
      </c>
      <c r="M1081" s="9">
        <v>91.304347826086897</v>
      </c>
      <c r="N1081" s="10">
        <v>4.3448275862068897</v>
      </c>
      <c r="O1081" s="15">
        <v>4.3438012021035097E-3</v>
      </c>
      <c r="P1081" s="15">
        <v>1</v>
      </c>
      <c r="Q1081" s="15">
        <v>3.0281156571615699E-2</v>
      </c>
      <c r="R1081" s="12">
        <v>9</v>
      </c>
      <c r="S1081" s="12">
        <v>7</v>
      </c>
      <c r="T1081" s="12">
        <v>4</v>
      </c>
      <c r="U1081" s="13">
        <v>0.1796875</v>
      </c>
      <c r="V1081" s="13">
        <v>1</v>
      </c>
      <c r="W1081" s="4" t="s">
        <v>4410</v>
      </c>
    </row>
    <row r="1082" spans="1:23" s="4" customFormat="1" x14ac:dyDescent="0.2">
      <c r="A1082" s="4" t="s">
        <v>4411</v>
      </c>
      <c r="B1082" s="4" t="s">
        <v>4412</v>
      </c>
      <c r="F1082" s="4" t="s">
        <v>31</v>
      </c>
      <c r="G1082" s="4">
        <v>36</v>
      </c>
      <c r="H1082" s="9">
        <f t="shared" si="48"/>
        <v>29.26829268292683</v>
      </c>
      <c r="I1082" s="4">
        <v>4</v>
      </c>
      <c r="J1082" s="9">
        <f t="shared" si="49"/>
        <v>8.695652173913043</v>
      </c>
      <c r="K1082" s="9">
        <f t="shared" si="50"/>
        <v>20.572640509013787</v>
      </c>
      <c r="L1082" s="9">
        <v>29.268292682926798</v>
      </c>
      <c r="M1082" s="9">
        <v>91.304347826086897</v>
      </c>
      <c r="N1082" s="10">
        <v>4.3448275862068897</v>
      </c>
      <c r="O1082" s="15">
        <v>4.3438012021035097E-3</v>
      </c>
      <c r="P1082" s="15">
        <v>1</v>
      </c>
      <c r="Q1082" s="15">
        <v>3.0281156571615699E-2</v>
      </c>
      <c r="R1082" s="12">
        <v>5</v>
      </c>
      <c r="S1082" s="12">
        <v>4</v>
      </c>
      <c r="T1082" s="12">
        <v>1</v>
      </c>
      <c r="U1082" s="13">
        <v>0.375</v>
      </c>
      <c r="V1082" s="13">
        <v>0.375</v>
      </c>
      <c r="W1082" s="4" t="s">
        <v>4413</v>
      </c>
    </row>
    <row r="1083" spans="1:23" s="4" customFormat="1" x14ac:dyDescent="0.2">
      <c r="A1083" s="4" t="s">
        <v>4414</v>
      </c>
      <c r="B1083" s="4" t="s">
        <v>4415</v>
      </c>
      <c r="C1083" s="4" t="s">
        <v>4416</v>
      </c>
      <c r="D1083" s="4" t="s">
        <v>29</v>
      </c>
      <c r="E1083" s="4" t="s">
        <v>133</v>
      </c>
      <c r="F1083" s="4" t="s">
        <v>31</v>
      </c>
      <c r="G1083" s="4">
        <v>8</v>
      </c>
      <c r="H1083" s="9">
        <f t="shared" si="48"/>
        <v>6.5040650406504064</v>
      </c>
      <c r="I1083" s="4">
        <v>11</v>
      </c>
      <c r="J1083" s="9">
        <f t="shared" si="49"/>
        <v>23.913043478260867</v>
      </c>
      <c r="K1083" s="9">
        <f t="shared" si="50"/>
        <v>-17.408978437610461</v>
      </c>
      <c r="L1083" s="9">
        <v>6.5040650406504001</v>
      </c>
      <c r="M1083" s="9">
        <v>76.086956521739097</v>
      </c>
      <c r="N1083" s="10">
        <v>0.22134387351778601</v>
      </c>
      <c r="O1083" s="15">
        <v>4.34470504416694E-3</v>
      </c>
      <c r="P1083" s="15">
        <v>1</v>
      </c>
      <c r="Q1083" s="15">
        <v>3.0281156571615699E-2</v>
      </c>
      <c r="R1083" s="12">
        <v>7</v>
      </c>
      <c r="S1083" s="12">
        <v>3</v>
      </c>
      <c r="T1083" s="12">
        <v>7</v>
      </c>
      <c r="U1083" s="13">
        <v>1.5625E-2</v>
      </c>
      <c r="V1083" s="13">
        <v>0.999999999999999</v>
      </c>
      <c r="W1083" s="4" t="s">
        <v>4417</v>
      </c>
    </row>
    <row r="1084" spans="1:23" s="4" customFormat="1" x14ac:dyDescent="0.2">
      <c r="A1084" s="4" t="s">
        <v>4418</v>
      </c>
      <c r="B1084" s="4" t="s">
        <v>4419</v>
      </c>
      <c r="F1084" s="4" t="s">
        <v>31</v>
      </c>
      <c r="G1084" s="4">
        <v>8</v>
      </c>
      <c r="H1084" s="9">
        <f t="shared" si="48"/>
        <v>6.5040650406504064</v>
      </c>
      <c r="I1084" s="4">
        <v>11</v>
      </c>
      <c r="J1084" s="9">
        <f t="shared" si="49"/>
        <v>23.913043478260867</v>
      </c>
      <c r="K1084" s="9">
        <f t="shared" si="50"/>
        <v>-17.408978437610461</v>
      </c>
      <c r="L1084" s="9">
        <v>6.5040650406504001</v>
      </c>
      <c r="M1084" s="9">
        <v>76.086956521739097</v>
      </c>
      <c r="N1084" s="10">
        <v>0.22134387351778601</v>
      </c>
      <c r="O1084" s="15">
        <v>4.34470504416694E-3</v>
      </c>
      <c r="P1084" s="15">
        <v>1</v>
      </c>
      <c r="Q1084" s="15">
        <v>3.0281156571615699E-2</v>
      </c>
      <c r="R1084" s="12">
        <v>7</v>
      </c>
      <c r="S1084" s="12">
        <v>2</v>
      </c>
      <c r="T1084" s="12">
        <v>7</v>
      </c>
      <c r="U1084" s="13">
        <v>1.5625E-2</v>
      </c>
      <c r="V1084" s="13">
        <v>0.453124999999999</v>
      </c>
      <c r="W1084" s="4" t="s">
        <v>4420</v>
      </c>
    </row>
    <row r="1085" spans="1:23" s="4" customFormat="1" x14ac:dyDescent="0.2">
      <c r="A1085" s="4" t="s">
        <v>4421</v>
      </c>
      <c r="B1085" s="4" t="s">
        <v>4422</v>
      </c>
      <c r="C1085" s="4" t="s">
        <v>1097</v>
      </c>
      <c r="D1085" s="4" t="s">
        <v>82</v>
      </c>
      <c r="E1085" s="4" t="s">
        <v>1098</v>
      </c>
      <c r="F1085" s="4" t="s">
        <v>1099</v>
      </c>
      <c r="G1085" s="4">
        <v>8</v>
      </c>
      <c r="H1085" s="9">
        <f t="shared" si="48"/>
        <v>6.5040650406504064</v>
      </c>
      <c r="I1085" s="4">
        <v>11</v>
      </c>
      <c r="J1085" s="9">
        <f t="shared" si="49"/>
        <v>23.913043478260867</v>
      </c>
      <c r="K1085" s="9">
        <f t="shared" si="50"/>
        <v>-17.408978437610461</v>
      </c>
      <c r="L1085" s="9">
        <v>6.5040650406504001</v>
      </c>
      <c r="M1085" s="9">
        <v>76.086956521739097</v>
      </c>
      <c r="N1085" s="10">
        <v>0.22134387351778601</v>
      </c>
      <c r="O1085" s="15">
        <v>4.34470504416694E-3</v>
      </c>
      <c r="P1085" s="15">
        <v>1</v>
      </c>
      <c r="Q1085" s="15">
        <v>3.0281156571615699E-2</v>
      </c>
      <c r="R1085" s="12">
        <v>6</v>
      </c>
      <c r="S1085" s="12">
        <v>3</v>
      </c>
      <c r="T1085" s="12">
        <v>3</v>
      </c>
      <c r="U1085" s="13">
        <v>1</v>
      </c>
      <c r="V1085" s="13">
        <v>1</v>
      </c>
      <c r="W1085" s="4" t="s">
        <v>4423</v>
      </c>
    </row>
    <row r="1086" spans="1:23" s="4" customFormat="1" x14ac:dyDescent="0.2">
      <c r="A1086" s="4" t="s">
        <v>4424</v>
      </c>
      <c r="B1086" s="4" t="s">
        <v>4425</v>
      </c>
      <c r="C1086" s="4" t="s">
        <v>4426</v>
      </c>
      <c r="D1086" s="4" t="s">
        <v>29</v>
      </c>
      <c r="E1086" s="4" t="s">
        <v>133</v>
      </c>
      <c r="F1086" s="4" t="s">
        <v>31</v>
      </c>
      <c r="G1086" s="4">
        <v>86</v>
      </c>
      <c r="H1086" s="9">
        <f t="shared" si="48"/>
        <v>69.918699186991873</v>
      </c>
      <c r="I1086" s="4">
        <v>21</v>
      </c>
      <c r="J1086" s="9">
        <f t="shared" si="49"/>
        <v>45.652173913043477</v>
      </c>
      <c r="K1086" s="9">
        <f t="shared" si="50"/>
        <v>24.266525273948396</v>
      </c>
      <c r="L1086" s="9">
        <v>69.918699186991802</v>
      </c>
      <c r="M1086" s="9">
        <v>54.347826086956502</v>
      </c>
      <c r="N1086" s="10">
        <v>2.76705276705276</v>
      </c>
      <c r="O1086" s="15">
        <v>4.3520605078093896E-3</v>
      </c>
      <c r="P1086" s="15">
        <v>1</v>
      </c>
      <c r="Q1086" s="15">
        <v>3.0304568255939902E-2</v>
      </c>
      <c r="R1086" s="12">
        <v>7</v>
      </c>
      <c r="S1086" s="12">
        <v>4</v>
      </c>
      <c r="T1086" s="12">
        <v>5</v>
      </c>
      <c r="U1086" s="13">
        <v>0.453124999999999</v>
      </c>
      <c r="V1086" s="13">
        <v>0.999999999999999</v>
      </c>
      <c r="W1086" s="4" t="s">
        <v>4427</v>
      </c>
    </row>
    <row r="1087" spans="1:23" s="4" customFormat="1" x14ac:dyDescent="0.2">
      <c r="A1087" s="4" t="s">
        <v>4428</v>
      </c>
      <c r="B1087" s="4" t="s">
        <v>4429</v>
      </c>
      <c r="C1087" s="4" t="s">
        <v>4430</v>
      </c>
      <c r="D1087" s="4" t="s">
        <v>113</v>
      </c>
      <c r="E1087" s="4" t="s">
        <v>4331</v>
      </c>
      <c r="F1087" s="4" t="s">
        <v>4332</v>
      </c>
      <c r="G1087" s="4">
        <v>57</v>
      </c>
      <c r="H1087" s="9">
        <f t="shared" si="48"/>
        <v>46.341463414634148</v>
      </c>
      <c r="I1087" s="4">
        <v>10</v>
      </c>
      <c r="J1087" s="9">
        <f t="shared" si="49"/>
        <v>21.739130434782609</v>
      </c>
      <c r="K1087" s="9">
        <f t="shared" si="50"/>
        <v>24.602332979851539</v>
      </c>
      <c r="L1087" s="9">
        <v>46.341463414634099</v>
      </c>
      <c r="M1087" s="9">
        <v>78.260869565217305</v>
      </c>
      <c r="N1087" s="10">
        <v>3.1090909090909</v>
      </c>
      <c r="O1087" s="15">
        <v>4.4571567031967E-3</v>
      </c>
      <c r="P1087" s="15">
        <v>1</v>
      </c>
      <c r="Q1087" s="15">
        <v>3.1007907596642698E-2</v>
      </c>
      <c r="R1087" s="12">
        <v>10</v>
      </c>
      <c r="S1087" s="12">
        <v>7</v>
      </c>
      <c r="T1087" s="12">
        <v>4</v>
      </c>
      <c r="U1087" s="13">
        <v>0.343749999999999</v>
      </c>
      <c r="V1087" s="13">
        <v>0.75390625</v>
      </c>
      <c r="W1087" s="4" t="s">
        <v>4431</v>
      </c>
    </row>
    <row r="1088" spans="1:23" s="4" customFormat="1" x14ac:dyDescent="0.2">
      <c r="A1088" s="4" t="s">
        <v>4432</v>
      </c>
      <c r="B1088" s="4" t="s">
        <v>4433</v>
      </c>
      <c r="C1088" s="4" t="s">
        <v>4434</v>
      </c>
      <c r="D1088" s="4" t="s">
        <v>208</v>
      </c>
      <c r="E1088" s="4" t="s">
        <v>532</v>
      </c>
      <c r="F1088" s="4" t="s">
        <v>4435</v>
      </c>
      <c r="G1088" s="4">
        <v>100</v>
      </c>
      <c r="H1088" s="9">
        <f t="shared" si="48"/>
        <v>81.300813008130078</v>
      </c>
      <c r="I1088" s="4">
        <v>27</v>
      </c>
      <c r="J1088" s="9">
        <f t="shared" si="49"/>
        <v>58.695652173913039</v>
      </c>
      <c r="K1088" s="9">
        <f t="shared" si="50"/>
        <v>22.605160834217038</v>
      </c>
      <c r="L1088" s="9">
        <v>81.300813008130007</v>
      </c>
      <c r="M1088" s="9">
        <v>41.304347826086897</v>
      </c>
      <c r="N1088" s="10">
        <v>3.0595813204508802</v>
      </c>
      <c r="O1088" s="15">
        <v>4.5769207496334698E-3</v>
      </c>
      <c r="P1088" s="15">
        <v>1</v>
      </c>
      <c r="Q1088" s="15">
        <v>3.17052019006255E-2</v>
      </c>
      <c r="R1088" s="12">
        <v>8</v>
      </c>
      <c r="S1088" s="12">
        <v>5</v>
      </c>
      <c r="T1088" s="12">
        <v>3</v>
      </c>
      <c r="U1088" s="13">
        <v>0.7265625</v>
      </c>
      <c r="V1088" s="13">
        <v>0.7265625</v>
      </c>
      <c r="W1088" s="4" t="s">
        <v>4436</v>
      </c>
    </row>
    <row r="1089" spans="1:23" s="4" customFormat="1" x14ac:dyDescent="0.2">
      <c r="A1089" s="4" t="s">
        <v>4437</v>
      </c>
      <c r="B1089" s="4" t="s">
        <v>4438</v>
      </c>
      <c r="F1089" s="4" t="s">
        <v>31</v>
      </c>
      <c r="G1089" s="4">
        <v>3</v>
      </c>
      <c r="H1089" s="9">
        <f t="shared" si="48"/>
        <v>2.4390243902439024</v>
      </c>
      <c r="I1089" s="4">
        <v>7</v>
      </c>
      <c r="J1089" s="9">
        <f t="shared" si="49"/>
        <v>15.217391304347826</v>
      </c>
      <c r="K1089" s="9">
        <f t="shared" si="50"/>
        <v>-12.778366914103923</v>
      </c>
      <c r="L1089" s="9">
        <v>2.4390243902439002</v>
      </c>
      <c r="M1089" s="9">
        <v>84.782608695652101</v>
      </c>
      <c r="N1089" s="10">
        <v>0.13928571428571401</v>
      </c>
      <c r="O1089" s="15">
        <v>4.5824741241046497E-3</v>
      </c>
      <c r="P1089" s="15">
        <v>1</v>
      </c>
      <c r="Q1089" s="15">
        <v>3.17052019006255E-2</v>
      </c>
      <c r="R1089" s="12">
        <v>6</v>
      </c>
      <c r="S1089" s="12">
        <v>3</v>
      </c>
      <c r="T1089" s="12">
        <v>3</v>
      </c>
      <c r="U1089" s="13">
        <v>1</v>
      </c>
      <c r="V1089" s="13">
        <v>1</v>
      </c>
      <c r="W1089" s="4" t="s">
        <v>4439</v>
      </c>
    </row>
    <row r="1090" spans="1:23" s="4" customFormat="1" x14ac:dyDescent="0.2">
      <c r="A1090" s="4" t="s">
        <v>4440</v>
      </c>
      <c r="B1090" s="4" t="s">
        <v>4441</v>
      </c>
      <c r="F1090" s="4" t="s">
        <v>31</v>
      </c>
      <c r="G1090" s="4">
        <v>3</v>
      </c>
      <c r="H1090" s="9">
        <f t="shared" si="48"/>
        <v>2.4390243902439024</v>
      </c>
      <c r="I1090" s="4">
        <v>7</v>
      </c>
      <c r="J1090" s="9">
        <f t="shared" si="49"/>
        <v>15.217391304347826</v>
      </c>
      <c r="K1090" s="9">
        <f t="shared" si="50"/>
        <v>-12.778366914103923</v>
      </c>
      <c r="L1090" s="9">
        <v>2.4390243902439002</v>
      </c>
      <c r="M1090" s="9">
        <v>84.782608695652101</v>
      </c>
      <c r="N1090" s="10">
        <v>0.13928571428571401</v>
      </c>
      <c r="O1090" s="15">
        <v>4.5824741241046497E-3</v>
      </c>
      <c r="P1090" s="15">
        <v>1</v>
      </c>
      <c r="Q1090" s="15">
        <v>3.17052019006255E-2</v>
      </c>
      <c r="R1090" s="12">
        <v>6</v>
      </c>
      <c r="S1090" s="12">
        <v>3</v>
      </c>
      <c r="T1090" s="12">
        <v>3</v>
      </c>
      <c r="U1090" s="13">
        <v>1</v>
      </c>
      <c r="V1090" s="13">
        <v>1</v>
      </c>
      <c r="W1090" s="4" t="s">
        <v>4442</v>
      </c>
    </row>
    <row r="1091" spans="1:23" s="4" customFormat="1" x14ac:dyDescent="0.2">
      <c r="A1091" s="4" t="s">
        <v>4443</v>
      </c>
      <c r="B1091" s="4" t="s">
        <v>4444</v>
      </c>
      <c r="C1091" s="4" t="s">
        <v>1166</v>
      </c>
      <c r="D1091" s="4" t="s">
        <v>187</v>
      </c>
      <c r="E1091" s="4" t="s">
        <v>1167</v>
      </c>
      <c r="F1091" s="4" t="s">
        <v>1168</v>
      </c>
      <c r="G1091" s="4">
        <v>3</v>
      </c>
      <c r="H1091" s="9">
        <f t="shared" si="48"/>
        <v>2.4390243902439024</v>
      </c>
      <c r="I1091" s="4">
        <v>7</v>
      </c>
      <c r="J1091" s="9">
        <f t="shared" si="49"/>
        <v>15.217391304347826</v>
      </c>
      <c r="K1091" s="9">
        <f t="shared" si="50"/>
        <v>-12.778366914103923</v>
      </c>
      <c r="L1091" s="9">
        <v>2.4390243902439002</v>
      </c>
      <c r="M1091" s="9">
        <v>84.782608695652101</v>
      </c>
      <c r="N1091" s="10">
        <v>0.13928571428571401</v>
      </c>
      <c r="O1091" s="15">
        <v>4.5824741241046497E-3</v>
      </c>
      <c r="P1091" s="15">
        <v>1</v>
      </c>
      <c r="Q1091" s="15">
        <v>3.17052019006255E-2</v>
      </c>
      <c r="R1091" s="12">
        <v>4</v>
      </c>
      <c r="S1091" s="12">
        <v>3</v>
      </c>
      <c r="T1091" s="12">
        <v>2</v>
      </c>
      <c r="U1091" s="13">
        <v>0.625</v>
      </c>
      <c r="V1091" s="13">
        <v>1</v>
      </c>
      <c r="W1091" s="4" t="s">
        <v>4445</v>
      </c>
    </row>
    <row r="1092" spans="1:23" s="4" customFormat="1" x14ac:dyDescent="0.2">
      <c r="A1092" s="4" t="s">
        <v>4446</v>
      </c>
      <c r="B1092" s="4" t="s">
        <v>4447</v>
      </c>
      <c r="C1092" s="4" t="s">
        <v>4448</v>
      </c>
      <c r="D1092" s="4" t="s">
        <v>166</v>
      </c>
      <c r="E1092" s="4" t="s">
        <v>167</v>
      </c>
      <c r="F1092" s="4" t="s">
        <v>4449</v>
      </c>
      <c r="G1092" s="4">
        <v>3</v>
      </c>
      <c r="H1092" s="9">
        <f t="shared" si="48"/>
        <v>2.4390243902439024</v>
      </c>
      <c r="I1092" s="4">
        <v>7</v>
      </c>
      <c r="J1092" s="9">
        <f t="shared" si="49"/>
        <v>15.217391304347826</v>
      </c>
      <c r="K1092" s="9">
        <f t="shared" si="50"/>
        <v>-12.778366914103923</v>
      </c>
      <c r="L1092" s="9">
        <v>2.4390243902439002</v>
      </c>
      <c r="M1092" s="9">
        <v>84.782608695652101</v>
      </c>
      <c r="N1092" s="10">
        <v>0.13928571428571401</v>
      </c>
      <c r="O1092" s="15">
        <v>4.5824741241046497E-3</v>
      </c>
      <c r="P1092" s="15">
        <v>1</v>
      </c>
      <c r="Q1092" s="15">
        <v>3.17052019006255E-2</v>
      </c>
      <c r="R1092" s="12">
        <v>6</v>
      </c>
      <c r="S1092" s="12">
        <v>1</v>
      </c>
      <c r="T1092" s="12">
        <v>5</v>
      </c>
      <c r="U1092" s="13">
        <v>0.21875</v>
      </c>
      <c r="V1092" s="13">
        <v>0.21875</v>
      </c>
      <c r="W1092" s="4" t="s">
        <v>4450</v>
      </c>
    </row>
    <row r="1093" spans="1:23" s="4" customFormat="1" x14ac:dyDescent="0.2">
      <c r="A1093" s="4" t="s">
        <v>4451</v>
      </c>
      <c r="B1093" s="4" t="s">
        <v>4452</v>
      </c>
      <c r="C1093" s="4" t="s">
        <v>4453</v>
      </c>
      <c r="D1093" s="4" t="s">
        <v>113</v>
      </c>
      <c r="E1093" s="4" t="s">
        <v>4454</v>
      </c>
      <c r="F1093" s="4" t="s">
        <v>4455</v>
      </c>
      <c r="G1093" s="4">
        <v>3</v>
      </c>
      <c r="H1093" s="9">
        <f t="shared" ref="H1093:H1156" si="51">G1093/1.23</f>
        <v>2.4390243902439024</v>
      </c>
      <c r="I1093" s="4">
        <v>7</v>
      </c>
      <c r="J1093" s="9">
        <f t="shared" ref="J1093:J1156" si="52">I1093/0.46</f>
        <v>15.217391304347826</v>
      </c>
      <c r="K1093" s="9">
        <f t="shared" ref="K1093:K1156" si="53">H1093-J1093</f>
        <v>-12.778366914103923</v>
      </c>
      <c r="L1093" s="9">
        <v>2.4390243902439002</v>
      </c>
      <c r="M1093" s="9">
        <v>84.782608695652101</v>
      </c>
      <c r="N1093" s="10">
        <v>0.13928571428571401</v>
      </c>
      <c r="O1093" s="15">
        <v>4.5824741241046497E-3</v>
      </c>
      <c r="P1093" s="15">
        <v>1</v>
      </c>
      <c r="Q1093" s="15">
        <v>3.17052019006255E-2</v>
      </c>
      <c r="R1093" s="12">
        <v>3</v>
      </c>
      <c r="S1093" s="12">
        <v>2</v>
      </c>
      <c r="T1093" s="12">
        <v>2</v>
      </c>
      <c r="U1093" s="13">
        <v>1</v>
      </c>
      <c r="V1093" s="13">
        <v>1</v>
      </c>
      <c r="W1093" s="4" t="s">
        <v>4456</v>
      </c>
    </row>
    <row r="1094" spans="1:23" s="4" customFormat="1" x14ac:dyDescent="0.2">
      <c r="A1094" s="4" t="s">
        <v>4457</v>
      </c>
      <c r="B1094" s="4" t="s">
        <v>4458</v>
      </c>
      <c r="F1094" s="4" t="s">
        <v>31</v>
      </c>
      <c r="G1094" s="4">
        <v>0</v>
      </c>
      <c r="H1094" s="9">
        <f t="shared" si="51"/>
        <v>0</v>
      </c>
      <c r="I1094" s="4">
        <v>4</v>
      </c>
      <c r="J1094" s="9">
        <f t="shared" si="52"/>
        <v>8.695652173913043</v>
      </c>
      <c r="K1094" s="9">
        <f t="shared" si="53"/>
        <v>-8.695652173913043</v>
      </c>
      <c r="L1094" s="9">
        <v>0</v>
      </c>
      <c r="M1094" s="9">
        <v>91.304347826086897</v>
      </c>
      <c r="N1094" s="10">
        <v>0</v>
      </c>
      <c r="O1094" s="15">
        <v>4.97589184441614E-3</v>
      </c>
      <c r="P1094" s="15">
        <v>1</v>
      </c>
      <c r="Q1094" s="15">
        <v>3.2753635291846897E-2</v>
      </c>
      <c r="R1094" s="12">
        <v>1</v>
      </c>
      <c r="S1094" s="12">
        <v>0</v>
      </c>
      <c r="T1094" s="12">
        <v>1</v>
      </c>
      <c r="U1094" s="13">
        <v>1</v>
      </c>
      <c r="V1094" s="13">
        <v>1</v>
      </c>
      <c r="W1094" s="4" t="s">
        <v>4459</v>
      </c>
    </row>
    <row r="1095" spans="1:23" s="4" customFormat="1" x14ac:dyDescent="0.2">
      <c r="A1095" s="4" t="s">
        <v>4460</v>
      </c>
      <c r="B1095" s="4" t="s">
        <v>4461</v>
      </c>
      <c r="F1095" s="4" t="s">
        <v>31</v>
      </c>
      <c r="G1095" s="4">
        <v>0</v>
      </c>
      <c r="H1095" s="9">
        <f t="shared" si="51"/>
        <v>0</v>
      </c>
      <c r="I1095" s="4">
        <v>4</v>
      </c>
      <c r="J1095" s="9">
        <f t="shared" si="52"/>
        <v>8.695652173913043</v>
      </c>
      <c r="K1095" s="9">
        <f t="shared" si="53"/>
        <v>-8.695652173913043</v>
      </c>
      <c r="L1095" s="9">
        <v>0</v>
      </c>
      <c r="M1095" s="9">
        <v>91.304347826086897</v>
      </c>
      <c r="N1095" s="10">
        <v>0</v>
      </c>
      <c r="O1095" s="15">
        <v>4.97589184441614E-3</v>
      </c>
      <c r="P1095" s="15">
        <v>1</v>
      </c>
      <c r="Q1095" s="15">
        <v>3.2753635291846897E-2</v>
      </c>
      <c r="R1095" s="12">
        <v>1</v>
      </c>
      <c r="S1095" s="12">
        <v>0</v>
      </c>
      <c r="T1095" s="12">
        <v>1</v>
      </c>
      <c r="U1095" s="13">
        <v>1</v>
      </c>
      <c r="V1095" s="13">
        <v>1</v>
      </c>
      <c r="W1095" s="4" t="s">
        <v>4462</v>
      </c>
    </row>
    <row r="1096" spans="1:23" s="4" customFormat="1" x14ac:dyDescent="0.2">
      <c r="A1096" s="4" t="s">
        <v>4463</v>
      </c>
      <c r="B1096" s="4" t="s">
        <v>4464</v>
      </c>
      <c r="C1096" s="4" t="s">
        <v>4465</v>
      </c>
      <c r="D1096" s="4" t="s">
        <v>1386</v>
      </c>
      <c r="E1096" s="4" t="s">
        <v>76</v>
      </c>
      <c r="F1096" s="4" t="s">
        <v>4466</v>
      </c>
      <c r="G1096" s="4">
        <v>123</v>
      </c>
      <c r="H1096" s="9">
        <f t="shared" si="51"/>
        <v>100</v>
      </c>
      <c r="I1096" s="4">
        <v>42</v>
      </c>
      <c r="J1096" s="9">
        <f t="shared" si="52"/>
        <v>91.304347826086953</v>
      </c>
      <c r="K1096" s="9">
        <f t="shared" si="53"/>
        <v>8.6956521739130466</v>
      </c>
      <c r="L1096" s="9">
        <v>100</v>
      </c>
      <c r="M1096" s="9">
        <v>8.6956521739130395</v>
      </c>
      <c r="N1096" s="10" t="s">
        <v>45</v>
      </c>
      <c r="O1096" s="15">
        <v>4.97589184441614E-3</v>
      </c>
      <c r="P1096" s="15">
        <v>1</v>
      </c>
      <c r="Q1096" s="15">
        <v>3.2753635291846897E-2</v>
      </c>
      <c r="R1096" s="12">
        <v>3</v>
      </c>
      <c r="S1096" s="12">
        <v>3</v>
      </c>
      <c r="T1096" s="12">
        <v>0</v>
      </c>
      <c r="U1096" s="13">
        <v>0.25</v>
      </c>
      <c r="V1096" s="13">
        <v>0.25</v>
      </c>
      <c r="W1096" s="4" t="s">
        <v>4467</v>
      </c>
    </row>
    <row r="1097" spans="1:23" s="4" customFormat="1" x14ac:dyDescent="0.2">
      <c r="A1097" s="4" t="s">
        <v>4468</v>
      </c>
      <c r="B1097" s="4" t="s">
        <v>4469</v>
      </c>
      <c r="F1097" s="4" t="s">
        <v>31</v>
      </c>
      <c r="G1097" s="4">
        <v>0</v>
      </c>
      <c r="H1097" s="9">
        <f t="shared" si="51"/>
        <v>0</v>
      </c>
      <c r="I1097" s="4">
        <v>4</v>
      </c>
      <c r="J1097" s="9">
        <f t="shared" si="52"/>
        <v>8.695652173913043</v>
      </c>
      <c r="K1097" s="9">
        <f t="shared" si="53"/>
        <v>-8.695652173913043</v>
      </c>
      <c r="L1097" s="9">
        <v>0</v>
      </c>
      <c r="M1097" s="9">
        <v>91.304347826086897</v>
      </c>
      <c r="N1097" s="10">
        <v>0</v>
      </c>
      <c r="O1097" s="15">
        <v>4.97589184441614E-3</v>
      </c>
      <c r="P1097" s="15">
        <v>1</v>
      </c>
      <c r="Q1097" s="15">
        <v>3.2753635291846897E-2</v>
      </c>
      <c r="R1097" s="12">
        <v>3</v>
      </c>
      <c r="S1097" s="12">
        <v>0</v>
      </c>
      <c r="T1097" s="12">
        <v>3</v>
      </c>
      <c r="U1097" s="13">
        <v>0.25</v>
      </c>
      <c r="V1097" s="13">
        <v>0.25</v>
      </c>
      <c r="W1097" s="4" t="s">
        <v>4470</v>
      </c>
    </row>
    <row r="1098" spans="1:23" s="4" customFormat="1" x14ac:dyDescent="0.2">
      <c r="A1098" s="4" t="s">
        <v>4471</v>
      </c>
      <c r="B1098" s="4" t="s">
        <v>4472</v>
      </c>
      <c r="F1098" s="4" t="s">
        <v>31</v>
      </c>
      <c r="G1098" s="4">
        <v>0</v>
      </c>
      <c r="H1098" s="9">
        <f t="shared" si="51"/>
        <v>0</v>
      </c>
      <c r="I1098" s="4">
        <v>4</v>
      </c>
      <c r="J1098" s="9">
        <f t="shared" si="52"/>
        <v>8.695652173913043</v>
      </c>
      <c r="K1098" s="9">
        <f t="shared" si="53"/>
        <v>-8.695652173913043</v>
      </c>
      <c r="L1098" s="9">
        <v>0</v>
      </c>
      <c r="M1098" s="9">
        <v>91.304347826086897</v>
      </c>
      <c r="N1098" s="10">
        <v>0</v>
      </c>
      <c r="O1098" s="15">
        <v>4.97589184441614E-3</v>
      </c>
      <c r="P1098" s="15">
        <v>1</v>
      </c>
      <c r="Q1098" s="15">
        <v>3.2753635291846897E-2</v>
      </c>
      <c r="R1098" s="12">
        <v>2</v>
      </c>
      <c r="S1098" s="12">
        <v>0</v>
      </c>
      <c r="T1098" s="12">
        <v>2</v>
      </c>
      <c r="U1098" s="13">
        <v>0.5</v>
      </c>
      <c r="V1098" s="13">
        <v>0.5</v>
      </c>
      <c r="W1098" s="4" t="s">
        <v>4473</v>
      </c>
    </row>
    <row r="1099" spans="1:23" s="4" customFormat="1" x14ac:dyDescent="0.2">
      <c r="A1099" s="4" t="s">
        <v>4474</v>
      </c>
      <c r="B1099" s="4" t="s">
        <v>4475</v>
      </c>
      <c r="F1099" s="4" t="s">
        <v>31</v>
      </c>
      <c r="G1099" s="4">
        <v>0</v>
      </c>
      <c r="H1099" s="9">
        <f t="shared" si="51"/>
        <v>0</v>
      </c>
      <c r="I1099" s="4">
        <v>4</v>
      </c>
      <c r="J1099" s="9">
        <f t="shared" si="52"/>
        <v>8.695652173913043</v>
      </c>
      <c r="K1099" s="9">
        <f t="shared" si="53"/>
        <v>-8.695652173913043</v>
      </c>
      <c r="L1099" s="9">
        <v>0</v>
      </c>
      <c r="M1099" s="9">
        <v>91.304347826086897</v>
      </c>
      <c r="N1099" s="10">
        <v>0</v>
      </c>
      <c r="O1099" s="15">
        <v>4.97589184441614E-3</v>
      </c>
      <c r="P1099" s="15">
        <v>1</v>
      </c>
      <c r="Q1099" s="15">
        <v>3.2753635291846897E-2</v>
      </c>
      <c r="R1099" s="12">
        <v>3</v>
      </c>
      <c r="S1099" s="12">
        <v>0</v>
      </c>
      <c r="T1099" s="12">
        <v>3</v>
      </c>
      <c r="U1099" s="13">
        <v>0.25</v>
      </c>
      <c r="V1099" s="13">
        <v>0.25</v>
      </c>
      <c r="W1099" s="4" t="s">
        <v>4476</v>
      </c>
    </row>
    <row r="1100" spans="1:23" s="4" customFormat="1" x14ac:dyDescent="0.2">
      <c r="A1100" s="4" t="s">
        <v>4477</v>
      </c>
      <c r="B1100" s="4" t="s">
        <v>4478</v>
      </c>
      <c r="C1100" s="4" t="s">
        <v>4479</v>
      </c>
      <c r="D1100" s="4" t="s">
        <v>166</v>
      </c>
      <c r="E1100" s="4" t="s">
        <v>4480</v>
      </c>
      <c r="F1100" s="4" t="s">
        <v>31</v>
      </c>
      <c r="G1100" s="4">
        <v>0</v>
      </c>
      <c r="H1100" s="9">
        <f t="shared" si="51"/>
        <v>0</v>
      </c>
      <c r="I1100" s="4">
        <v>4</v>
      </c>
      <c r="J1100" s="9">
        <f t="shared" si="52"/>
        <v>8.695652173913043</v>
      </c>
      <c r="K1100" s="9">
        <f t="shared" si="53"/>
        <v>-8.695652173913043</v>
      </c>
      <c r="L1100" s="9">
        <v>0</v>
      </c>
      <c r="M1100" s="9">
        <v>91.304347826086897</v>
      </c>
      <c r="N1100" s="10">
        <v>0</v>
      </c>
      <c r="O1100" s="15">
        <v>4.97589184441614E-3</v>
      </c>
      <c r="P1100" s="15">
        <v>1</v>
      </c>
      <c r="Q1100" s="15">
        <v>3.2753635291846897E-2</v>
      </c>
      <c r="R1100" s="12">
        <v>3</v>
      </c>
      <c r="S1100" s="12">
        <v>0</v>
      </c>
      <c r="T1100" s="12">
        <v>3</v>
      </c>
      <c r="U1100" s="13">
        <v>0.25</v>
      </c>
      <c r="V1100" s="13">
        <v>0.25</v>
      </c>
      <c r="W1100" s="4" t="s">
        <v>4481</v>
      </c>
    </row>
    <row r="1101" spans="1:23" s="4" customFormat="1" x14ac:dyDescent="0.2">
      <c r="A1101" s="4" t="s">
        <v>4482</v>
      </c>
      <c r="B1101" s="4" t="s">
        <v>4483</v>
      </c>
      <c r="F1101" s="4" t="s">
        <v>31</v>
      </c>
      <c r="G1101" s="4">
        <v>0</v>
      </c>
      <c r="H1101" s="9">
        <f t="shared" si="51"/>
        <v>0</v>
      </c>
      <c r="I1101" s="4">
        <v>4</v>
      </c>
      <c r="J1101" s="9">
        <f t="shared" si="52"/>
        <v>8.695652173913043</v>
      </c>
      <c r="K1101" s="9">
        <f t="shared" si="53"/>
        <v>-8.695652173913043</v>
      </c>
      <c r="L1101" s="9">
        <v>0</v>
      </c>
      <c r="M1101" s="9">
        <v>91.304347826086897</v>
      </c>
      <c r="N1101" s="10">
        <v>0</v>
      </c>
      <c r="O1101" s="15">
        <v>4.97589184441614E-3</v>
      </c>
      <c r="P1101" s="15">
        <v>1</v>
      </c>
      <c r="Q1101" s="15">
        <v>3.2753635291846897E-2</v>
      </c>
      <c r="R1101" s="12">
        <v>3</v>
      </c>
      <c r="S1101" s="12">
        <v>0</v>
      </c>
      <c r="T1101" s="12">
        <v>3</v>
      </c>
      <c r="U1101" s="13">
        <v>0.25</v>
      </c>
      <c r="V1101" s="13">
        <v>0.25</v>
      </c>
      <c r="W1101" s="4" t="s">
        <v>4484</v>
      </c>
    </row>
    <row r="1102" spans="1:23" s="4" customFormat="1" x14ac:dyDescent="0.2">
      <c r="A1102" s="4" t="s">
        <v>4485</v>
      </c>
      <c r="B1102" s="4" t="s">
        <v>4486</v>
      </c>
      <c r="C1102" s="4" t="s">
        <v>4487</v>
      </c>
      <c r="D1102" s="4" t="s">
        <v>29</v>
      </c>
      <c r="E1102" s="4" t="s">
        <v>133</v>
      </c>
      <c r="F1102" s="4" t="s">
        <v>3834</v>
      </c>
      <c r="G1102" s="4">
        <v>0</v>
      </c>
      <c r="H1102" s="9">
        <f t="shared" si="51"/>
        <v>0</v>
      </c>
      <c r="I1102" s="4">
        <v>4</v>
      </c>
      <c r="J1102" s="9">
        <f t="shared" si="52"/>
        <v>8.695652173913043</v>
      </c>
      <c r="K1102" s="9">
        <f t="shared" si="53"/>
        <v>-8.695652173913043</v>
      </c>
      <c r="L1102" s="9">
        <v>0</v>
      </c>
      <c r="M1102" s="9">
        <v>91.304347826086897</v>
      </c>
      <c r="N1102" s="10">
        <v>0</v>
      </c>
      <c r="O1102" s="15">
        <v>4.97589184441614E-3</v>
      </c>
      <c r="P1102" s="15">
        <v>1</v>
      </c>
      <c r="Q1102" s="15">
        <v>3.2753635291846897E-2</v>
      </c>
      <c r="R1102" s="12">
        <v>3</v>
      </c>
      <c r="S1102" s="12">
        <v>0</v>
      </c>
      <c r="T1102" s="12">
        <v>3</v>
      </c>
      <c r="U1102" s="13">
        <v>0.25</v>
      </c>
      <c r="V1102" s="13">
        <v>0.25</v>
      </c>
      <c r="W1102" s="4" t="s">
        <v>4488</v>
      </c>
    </row>
    <row r="1103" spans="1:23" s="4" customFormat="1" x14ac:dyDescent="0.2">
      <c r="A1103" s="4" t="s">
        <v>4489</v>
      </c>
      <c r="B1103" s="4" t="s">
        <v>4490</v>
      </c>
      <c r="F1103" s="4" t="s">
        <v>4491</v>
      </c>
      <c r="G1103" s="4">
        <v>0</v>
      </c>
      <c r="H1103" s="9">
        <f t="shared" si="51"/>
        <v>0</v>
      </c>
      <c r="I1103" s="4">
        <v>4</v>
      </c>
      <c r="J1103" s="9">
        <f t="shared" si="52"/>
        <v>8.695652173913043</v>
      </c>
      <c r="K1103" s="9">
        <f t="shared" si="53"/>
        <v>-8.695652173913043</v>
      </c>
      <c r="L1103" s="9">
        <v>0</v>
      </c>
      <c r="M1103" s="9">
        <v>91.304347826086897</v>
      </c>
      <c r="N1103" s="10">
        <v>0</v>
      </c>
      <c r="O1103" s="15">
        <v>4.97589184441614E-3</v>
      </c>
      <c r="P1103" s="15">
        <v>1</v>
      </c>
      <c r="Q1103" s="15">
        <v>3.2753635291846897E-2</v>
      </c>
      <c r="R1103" s="12">
        <v>3</v>
      </c>
      <c r="S1103" s="12">
        <v>0</v>
      </c>
      <c r="T1103" s="12">
        <v>3</v>
      </c>
      <c r="U1103" s="13">
        <v>0.25</v>
      </c>
      <c r="V1103" s="13">
        <v>0.25</v>
      </c>
      <c r="W1103" s="4" t="s">
        <v>4492</v>
      </c>
    </row>
    <row r="1104" spans="1:23" s="4" customFormat="1" x14ac:dyDescent="0.2">
      <c r="A1104" s="4" t="s">
        <v>4493</v>
      </c>
      <c r="B1104" s="4" t="s">
        <v>4494</v>
      </c>
      <c r="C1104" s="4" t="s">
        <v>3967</v>
      </c>
      <c r="D1104" s="4" t="s">
        <v>29</v>
      </c>
      <c r="E1104" s="4" t="s">
        <v>2765</v>
      </c>
      <c r="F1104" s="4" t="s">
        <v>31</v>
      </c>
      <c r="G1104" s="4">
        <v>0</v>
      </c>
      <c r="H1104" s="9">
        <f t="shared" si="51"/>
        <v>0</v>
      </c>
      <c r="I1104" s="4">
        <v>4</v>
      </c>
      <c r="J1104" s="9">
        <f t="shared" si="52"/>
        <v>8.695652173913043</v>
      </c>
      <c r="K1104" s="9">
        <f t="shared" si="53"/>
        <v>-8.695652173913043</v>
      </c>
      <c r="L1104" s="9">
        <v>0</v>
      </c>
      <c r="M1104" s="9">
        <v>91.304347826086897</v>
      </c>
      <c r="N1104" s="10">
        <v>0</v>
      </c>
      <c r="O1104" s="15">
        <v>4.97589184441614E-3</v>
      </c>
      <c r="P1104" s="15">
        <v>1</v>
      </c>
      <c r="Q1104" s="15">
        <v>3.2753635291846897E-2</v>
      </c>
      <c r="R1104" s="12">
        <v>3</v>
      </c>
      <c r="S1104" s="12">
        <v>0</v>
      </c>
      <c r="T1104" s="12">
        <v>3</v>
      </c>
      <c r="U1104" s="13">
        <v>0.25</v>
      </c>
      <c r="V1104" s="13">
        <v>0.25</v>
      </c>
      <c r="W1104" s="4" t="s">
        <v>4495</v>
      </c>
    </row>
    <row r="1105" spans="1:23" s="4" customFormat="1" x14ac:dyDescent="0.2">
      <c r="A1105" s="4" t="s">
        <v>4496</v>
      </c>
      <c r="B1105" s="4" t="s">
        <v>4497</v>
      </c>
      <c r="C1105" s="4" t="s">
        <v>4498</v>
      </c>
      <c r="D1105" s="4" t="s">
        <v>113</v>
      </c>
      <c r="E1105" s="4" t="s">
        <v>2909</v>
      </c>
      <c r="F1105" s="4" t="s">
        <v>2910</v>
      </c>
      <c r="G1105" s="4">
        <v>0</v>
      </c>
      <c r="H1105" s="9">
        <f t="shared" si="51"/>
        <v>0</v>
      </c>
      <c r="I1105" s="4">
        <v>4</v>
      </c>
      <c r="J1105" s="9">
        <f t="shared" si="52"/>
        <v>8.695652173913043</v>
      </c>
      <c r="K1105" s="9">
        <f t="shared" si="53"/>
        <v>-8.695652173913043</v>
      </c>
      <c r="L1105" s="9">
        <v>0</v>
      </c>
      <c r="M1105" s="9">
        <v>91.304347826086897</v>
      </c>
      <c r="N1105" s="10">
        <v>0</v>
      </c>
      <c r="O1105" s="15">
        <v>4.97589184441614E-3</v>
      </c>
      <c r="P1105" s="15">
        <v>1</v>
      </c>
      <c r="Q1105" s="15">
        <v>3.2753635291846897E-2</v>
      </c>
      <c r="R1105" s="12">
        <v>4</v>
      </c>
      <c r="S1105" s="12">
        <v>0</v>
      </c>
      <c r="T1105" s="12">
        <v>4</v>
      </c>
      <c r="U1105" s="13">
        <v>0.125</v>
      </c>
      <c r="V1105" s="13">
        <v>0.125</v>
      </c>
      <c r="W1105" s="4" t="s">
        <v>4499</v>
      </c>
    </row>
    <row r="1106" spans="1:23" s="4" customFormat="1" x14ac:dyDescent="0.2">
      <c r="A1106" s="4" t="s">
        <v>4500</v>
      </c>
      <c r="B1106" s="4" t="s">
        <v>4501</v>
      </c>
      <c r="C1106" s="4" t="s">
        <v>4502</v>
      </c>
      <c r="D1106" s="4" t="s">
        <v>154</v>
      </c>
      <c r="E1106" s="4" t="s">
        <v>155</v>
      </c>
      <c r="F1106" s="4" t="s">
        <v>31</v>
      </c>
      <c r="G1106" s="4">
        <v>0</v>
      </c>
      <c r="H1106" s="9">
        <f t="shared" si="51"/>
        <v>0</v>
      </c>
      <c r="I1106" s="4">
        <v>4</v>
      </c>
      <c r="J1106" s="9">
        <f t="shared" si="52"/>
        <v>8.695652173913043</v>
      </c>
      <c r="K1106" s="9">
        <f t="shared" si="53"/>
        <v>-8.695652173913043</v>
      </c>
      <c r="L1106" s="9">
        <v>0</v>
      </c>
      <c r="M1106" s="9">
        <v>91.304347826086897</v>
      </c>
      <c r="N1106" s="10">
        <v>0</v>
      </c>
      <c r="O1106" s="15">
        <v>4.97589184441614E-3</v>
      </c>
      <c r="P1106" s="15">
        <v>1</v>
      </c>
      <c r="Q1106" s="15">
        <v>3.2753635291846897E-2</v>
      </c>
      <c r="R1106" s="12">
        <v>4</v>
      </c>
      <c r="S1106" s="12">
        <v>0</v>
      </c>
      <c r="T1106" s="12">
        <v>4</v>
      </c>
      <c r="U1106" s="13">
        <v>0.125</v>
      </c>
      <c r="V1106" s="13">
        <v>0.125</v>
      </c>
      <c r="W1106" s="4" t="s">
        <v>4503</v>
      </c>
    </row>
    <row r="1107" spans="1:23" s="4" customFormat="1" x14ac:dyDescent="0.2">
      <c r="A1107" s="4" t="s">
        <v>4504</v>
      </c>
      <c r="B1107" s="4" t="s">
        <v>4505</v>
      </c>
      <c r="F1107" s="4" t="s">
        <v>31</v>
      </c>
      <c r="G1107" s="4">
        <v>0</v>
      </c>
      <c r="H1107" s="9">
        <f t="shared" si="51"/>
        <v>0</v>
      </c>
      <c r="I1107" s="4">
        <v>4</v>
      </c>
      <c r="J1107" s="9">
        <f t="shared" si="52"/>
        <v>8.695652173913043</v>
      </c>
      <c r="K1107" s="9">
        <f t="shared" si="53"/>
        <v>-8.695652173913043</v>
      </c>
      <c r="L1107" s="9">
        <v>0</v>
      </c>
      <c r="M1107" s="9">
        <v>91.304347826086897</v>
      </c>
      <c r="N1107" s="10">
        <v>0</v>
      </c>
      <c r="O1107" s="15">
        <v>4.97589184441614E-3</v>
      </c>
      <c r="P1107" s="15">
        <v>1</v>
      </c>
      <c r="Q1107" s="15">
        <v>3.2753635291846897E-2</v>
      </c>
      <c r="R1107" s="12">
        <v>3</v>
      </c>
      <c r="S1107" s="12">
        <v>0</v>
      </c>
      <c r="T1107" s="12">
        <v>3</v>
      </c>
      <c r="U1107" s="13">
        <v>0.25</v>
      </c>
      <c r="V1107" s="13">
        <v>0.25</v>
      </c>
      <c r="W1107" s="4" t="s">
        <v>4506</v>
      </c>
    </row>
    <row r="1108" spans="1:23" s="4" customFormat="1" x14ac:dyDescent="0.2">
      <c r="A1108" s="4" t="s">
        <v>4507</v>
      </c>
      <c r="B1108" s="4" t="s">
        <v>4508</v>
      </c>
      <c r="C1108" s="4" t="s">
        <v>4509</v>
      </c>
      <c r="D1108" s="4" t="s">
        <v>29</v>
      </c>
      <c r="E1108" s="4" t="s">
        <v>2881</v>
      </c>
      <c r="F1108" s="4" t="s">
        <v>31</v>
      </c>
      <c r="G1108" s="4">
        <v>0</v>
      </c>
      <c r="H1108" s="9">
        <f t="shared" si="51"/>
        <v>0</v>
      </c>
      <c r="I1108" s="4">
        <v>4</v>
      </c>
      <c r="J1108" s="9">
        <f t="shared" si="52"/>
        <v>8.695652173913043</v>
      </c>
      <c r="K1108" s="9">
        <f t="shared" si="53"/>
        <v>-8.695652173913043</v>
      </c>
      <c r="L1108" s="9">
        <v>0</v>
      </c>
      <c r="M1108" s="9">
        <v>91.304347826086897</v>
      </c>
      <c r="N1108" s="10">
        <v>0</v>
      </c>
      <c r="O1108" s="15">
        <v>4.97589184441614E-3</v>
      </c>
      <c r="P1108" s="15">
        <v>1</v>
      </c>
      <c r="Q1108" s="15">
        <v>3.2753635291846897E-2</v>
      </c>
      <c r="R1108" s="12">
        <v>3</v>
      </c>
      <c r="S1108" s="12">
        <v>0</v>
      </c>
      <c r="T1108" s="12">
        <v>3</v>
      </c>
      <c r="U1108" s="13">
        <v>0.25</v>
      </c>
      <c r="V1108" s="13">
        <v>0.25</v>
      </c>
      <c r="W1108" s="4" t="s">
        <v>4510</v>
      </c>
    </row>
    <row r="1109" spans="1:23" s="4" customFormat="1" x14ac:dyDescent="0.2">
      <c r="A1109" s="4" t="s">
        <v>4511</v>
      </c>
      <c r="B1109" s="4" t="s">
        <v>4512</v>
      </c>
      <c r="C1109" s="4" t="s">
        <v>4513</v>
      </c>
      <c r="D1109" s="4" t="s">
        <v>120</v>
      </c>
      <c r="E1109" s="4" t="s">
        <v>4514</v>
      </c>
      <c r="F1109" s="4" t="s">
        <v>4515</v>
      </c>
      <c r="G1109" s="4">
        <v>0</v>
      </c>
      <c r="H1109" s="9">
        <f t="shared" si="51"/>
        <v>0</v>
      </c>
      <c r="I1109" s="4">
        <v>4</v>
      </c>
      <c r="J1109" s="9">
        <f t="shared" si="52"/>
        <v>8.695652173913043</v>
      </c>
      <c r="K1109" s="9">
        <f t="shared" si="53"/>
        <v>-8.695652173913043</v>
      </c>
      <c r="L1109" s="9">
        <v>0</v>
      </c>
      <c r="M1109" s="9">
        <v>91.304347826086897</v>
      </c>
      <c r="N1109" s="10">
        <v>0</v>
      </c>
      <c r="O1109" s="15">
        <v>4.97589184441614E-3</v>
      </c>
      <c r="P1109" s="15">
        <v>1</v>
      </c>
      <c r="Q1109" s="15">
        <v>3.2753635291846897E-2</v>
      </c>
      <c r="R1109" s="12">
        <v>2</v>
      </c>
      <c r="S1109" s="12">
        <v>0</v>
      </c>
      <c r="T1109" s="12">
        <v>2</v>
      </c>
      <c r="U1109" s="13">
        <v>0.5</v>
      </c>
      <c r="V1109" s="13">
        <v>0.5</v>
      </c>
      <c r="W1109" s="4" t="s">
        <v>4516</v>
      </c>
    </row>
    <row r="1110" spans="1:23" s="4" customFormat="1" x14ac:dyDescent="0.2">
      <c r="A1110" s="4" t="s">
        <v>4517</v>
      </c>
      <c r="B1110" s="4" t="s">
        <v>4518</v>
      </c>
      <c r="F1110" s="4" t="s">
        <v>31</v>
      </c>
      <c r="G1110" s="4">
        <v>0</v>
      </c>
      <c r="H1110" s="9">
        <f t="shared" si="51"/>
        <v>0</v>
      </c>
      <c r="I1110" s="4">
        <v>4</v>
      </c>
      <c r="J1110" s="9">
        <f t="shared" si="52"/>
        <v>8.695652173913043</v>
      </c>
      <c r="K1110" s="9">
        <f t="shared" si="53"/>
        <v>-8.695652173913043</v>
      </c>
      <c r="L1110" s="9">
        <v>0</v>
      </c>
      <c r="M1110" s="9">
        <v>91.304347826086897</v>
      </c>
      <c r="N1110" s="10">
        <v>0</v>
      </c>
      <c r="O1110" s="15">
        <v>4.97589184441614E-3</v>
      </c>
      <c r="P1110" s="15">
        <v>1</v>
      </c>
      <c r="Q1110" s="15">
        <v>3.2753635291846897E-2</v>
      </c>
      <c r="R1110" s="12">
        <v>2</v>
      </c>
      <c r="S1110" s="12">
        <v>0</v>
      </c>
      <c r="T1110" s="12">
        <v>2</v>
      </c>
      <c r="U1110" s="13">
        <v>0.5</v>
      </c>
      <c r="V1110" s="13">
        <v>0.5</v>
      </c>
      <c r="W1110" s="4" t="s">
        <v>4519</v>
      </c>
    </row>
    <row r="1111" spans="1:23" s="4" customFormat="1" x14ac:dyDescent="0.2">
      <c r="A1111" s="4" t="s">
        <v>4520</v>
      </c>
      <c r="B1111" s="4" t="s">
        <v>4521</v>
      </c>
      <c r="F1111" s="4" t="s">
        <v>31</v>
      </c>
      <c r="G1111" s="4">
        <v>0</v>
      </c>
      <c r="H1111" s="9">
        <f t="shared" si="51"/>
        <v>0</v>
      </c>
      <c r="I1111" s="4">
        <v>4</v>
      </c>
      <c r="J1111" s="9">
        <f t="shared" si="52"/>
        <v>8.695652173913043</v>
      </c>
      <c r="K1111" s="9">
        <f t="shared" si="53"/>
        <v>-8.695652173913043</v>
      </c>
      <c r="L1111" s="9">
        <v>0</v>
      </c>
      <c r="M1111" s="9">
        <v>91.304347826086897</v>
      </c>
      <c r="N1111" s="10">
        <v>0</v>
      </c>
      <c r="O1111" s="15">
        <v>4.97589184441614E-3</v>
      </c>
      <c r="P1111" s="15">
        <v>1</v>
      </c>
      <c r="Q1111" s="15">
        <v>3.2753635291846897E-2</v>
      </c>
      <c r="R1111" s="12">
        <v>2</v>
      </c>
      <c r="S1111" s="12">
        <v>0</v>
      </c>
      <c r="T1111" s="12">
        <v>2</v>
      </c>
      <c r="U1111" s="13">
        <v>0.5</v>
      </c>
      <c r="V1111" s="13">
        <v>0.5</v>
      </c>
      <c r="W1111" s="4" t="s">
        <v>4522</v>
      </c>
    </row>
    <row r="1112" spans="1:23" s="4" customFormat="1" x14ac:dyDescent="0.2">
      <c r="A1112" s="4" t="s">
        <v>4523</v>
      </c>
      <c r="B1112" s="4" t="s">
        <v>4524</v>
      </c>
      <c r="F1112" s="4" t="s">
        <v>31</v>
      </c>
      <c r="G1112" s="4">
        <v>0</v>
      </c>
      <c r="H1112" s="9">
        <f t="shared" si="51"/>
        <v>0</v>
      </c>
      <c r="I1112" s="4">
        <v>4</v>
      </c>
      <c r="J1112" s="9">
        <f t="shared" si="52"/>
        <v>8.695652173913043</v>
      </c>
      <c r="K1112" s="9">
        <f t="shared" si="53"/>
        <v>-8.695652173913043</v>
      </c>
      <c r="L1112" s="9">
        <v>0</v>
      </c>
      <c r="M1112" s="9">
        <v>91.304347826086897</v>
      </c>
      <c r="N1112" s="10">
        <v>0</v>
      </c>
      <c r="O1112" s="15">
        <v>4.97589184441614E-3</v>
      </c>
      <c r="P1112" s="15">
        <v>1</v>
      </c>
      <c r="Q1112" s="15">
        <v>3.2753635291846897E-2</v>
      </c>
      <c r="R1112" s="12">
        <v>2</v>
      </c>
      <c r="S1112" s="12">
        <v>0</v>
      </c>
      <c r="T1112" s="12">
        <v>2</v>
      </c>
      <c r="U1112" s="13">
        <v>0.5</v>
      </c>
      <c r="V1112" s="13">
        <v>0.5</v>
      </c>
      <c r="W1112" s="4" t="s">
        <v>4525</v>
      </c>
    </row>
    <row r="1113" spans="1:23" s="4" customFormat="1" x14ac:dyDescent="0.2">
      <c r="A1113" s="4" t="s">
        <v>4526</v>
      </c>
      <c r="B1113" s="4" t="s">
        <v>4527</v>
      </c>
      <c r="F1113" s="4" t="s">
        <v>31</v>
      </c>
      <c r="G1113" s="4">
        <v>0</v>
      </c>
      <c r="H1113" s="9">
        <f t="shared" si="51"/>
        <v>0</v>
      </c>
      <c r="I1113" s="4">
        <v>4</v>
      </c>
      <c r="J1113" s="9">
        <f t="shared" si="52"/>
        <v>8.695652173913043</v>
      </c>
      <c r="K1113" s="9">
        <f t="shared" si="53"/>
        <v>-8.695652173913043</v>
      </c>
      <c r="L1113" s="9">
        <v>0</v>
      </c>
      <c r="M1113" s="9">
        <v>91.304347826086897</v>
      </c>
      <c r="N1113" s="10">
        <v>0</v>
      </c>
      <c r="O1113" s="15">
        <v>4.97589184441614E-3</v>
      </c>
      <c r="P1113" s="15">
        <v>1</v>
      </c>
      <c r="Q1113" s="15">
        <v>3.2753635291846897E-2</v>
      </c>
      <c r="R1113" s="12">
        <v>2</v>
      </c>
      <c r="S1113" s="12">
        <v>0</v>
      </c>
      <c r="T1113" s="12">
        <v>2</v>
      </c>
      <c r="U1113" s="13">
        <v>0.5</v>
      </c>
      <c r="V1113" s="13">
        <v>0.5</v>
      </c>
      <c r="W1113" s="4" t="s">
        <v>4528</v>
      </c>
    </row>
    <row r="1114" spans="1:23" s="4" customFormat="1" x14ac:dyDescent="0.2">
      <c r="A1114" s="4" t="s">
        <v>4529</v>
      </c>
      <c r="B1114" s="4" t="s">
        <v>4530</v>
      </c>
      <c r="C1114" s="4" t="s">
        <v>4531</v>
      </c>
      <c r="D1114" s="4" t="s">
        <v>154</v>
      </c>
      <c r="E1114" s="4" t="s">
        <v>240</v>
      </c>
      <c r="F1114" s="4" t="s">
        <v>677</v>
      </c>
      <c r="G1114" s="4">
        <v>0</v>
      </c>
      <c r="H1114" s="9">
        <f t="shared" si="51"/>
        <v>0</v>
      </c>
      <c r="I1114" s="4">
        <v>4</v>
      </c>
      <c r="J1114" s="9">
        <f t="shared" si="52"/>
        <v>8.695652173913043</v>
      </c>
      <c r="K1114" s="9">
        <f t="shared" si="53"/>
        <v>-8.695652173913043</v>
      </c>
      <c r="L1114" s="9">
        <v>0</v>
      </c>
      <c r="M1114" s="9">
        <v>91.304347826086897</v>
      </c>
      <c r="N1114" s="10">
        <v>0</v>
      </c>
      <c r="O1114" s="15">
        <v>4.97589184441614E-3</v>
      </c>
      <c r="P1114" s="15">
        <v>1</v>
      </c>
      <c r="Q1114" s="15">
        <v>3.2753635291846897E-2</v>
      </c>
      <c r="R1114" s="12">
        <v>2</v>
      </c>
      <c r="S1114" s="12">
        <v>0</v>
      </c>
      <c r="T1114" s="12">
        <v>2</v>
      </c>
      <c r="U1114" s="13">
        <v>0.5</v>
      </c>
      <c r="V1114" s="13">
        <v>0.5</v>
      </c>
      <c r="W1114" s="4" t="s">
        <v>4532</v>
      </c>
    </row>
    <row r="1115" spans="1:23" s="4" customFormat="1" x14ac:dyDescent="0.2">
      <c r="A1115" s="4" t="s">
        <v>4533</v>
      </c>
      <c r="B1115" s="4" t="s">
        <v>4534</v>
      </c>
      <c r="C1115" s="4" t="s">
        <v>4535</v>
      </c>
      <c r="D1115" s="4" t="s">
        <v>29</v>
      </c>
      <c r="E1115" s="4" t="s">
        <v>133</v>
      </c>
      <c r="F1115" s="4" t="s">
        <v>31</v>
      </c>
      <c r="G1115" s="4">
        <v>0</v>
      </c>
      <c r="H1115" s="9">
        <f t="shared" si="51"/>
        <v>0</v>
      </c>
      <c r="I1115" s="4">
        <v>4</v>
      </c>
      <c r="J1115" s="9">
        <f t="shared" si="52"/>
        <v>8.695652173913043</v>
      </c>
      <c r="K1115" s="9">
        <f t="shared" si="53"/>
        <v>-8.695652173913043</v>
      </c>
      <c r="L1115" s="9">
        <v>0</v>
      </c>
      <c r="M1115" s="9">
        <v>91.304347826086897</v>
      </c>
      <c r="N1115" s="10">
        <v>0</v>
      </c>
      <c r="O1115" s="15">
        <v>4.97589184441614E-3</v>
      </c>
      <c r="P1115" s="15">
        <v>1</v>
      </c>
      <c r="Q1115" s="15">
        <v>3.2753635291846897E-2</v>
      </c>
      <c r="R1115" s="12">
        <v>2</v>
      </c>
      <c r="S1115" s="12">
        <v>0</v>
      </c>
      <c r="T1115" s="12">
        <v>2</v>
      </c>
      <c r="U1115" s="13">
        <v>0.5</v>
      </c>
      <c r="V1115" s="13">
        <v>0.5</v>
      </c>
      <c r="W1115" s="4" t="s">
        <v>4536</v>
      </c>
    </row>
    <row r="1116" spans="1:23" s="4" customFormat="1" x14ac:dyDescent="0.2">
      <c r="A1116" s="4" t="s">
        <v>4537</v>
      </c>
      <c r="B1116" s="4" t="s">
        <v>4538</v>
      </c>
      <c r="C1116" s="4" t="s">
        <v>1222</v>
      </c>
      <c r="D1116" s="4" t="s">
        <v>29</v>
      </c>
      <c r="E1116" s="4" t="s">
        <v>133</v>
      </c>
      <c r="F1116" s="4" t="s">
        <v>31</v>
      </c>
      <c r="G1116" s="4">
        <v>0</v>
      </c>
      <c r="H1116" s="9">
        <f t="shared" si="51"/>
        <v>0</v>
      </c>
      <c r="I1116" s="4">
        <v>4</v>
      </c>
      <c r="J1116" s="9">
        <f t="shared" si="52"/>
        <v>8.695652173913043</v>
      </c>
      <c r="K1116" s="9">
        <f t="shared" si="53"/>
        <v>-8.695652173913043</v>
      </c>
      <c r="L1116" s="9">
        <v>0</v>
      </c>
      <c r="M1116" s="9">
        <v>91.304347826086897</v>
      </c>
      <c r="N1116" s="10">
        <v>0</v>
      </c>
      <c r="O1116" s="15">
        <v>4.97589184441614E-3</v>
      </c>
      <c r="P1116" s="15">
        <v>1</v>
      </c>
      <c r="Q1116" s="15">
        <v>3.2753635291846897E-2</v>
      </c>
      <c r="R1116" s="12">
        <v>2</v>
      </c>
      <c r="S1116" s="12">
        <v>0</v>
      </c>
      <c r="T1116" s="12">
        <v>2</v>
      </c>
      <c r="U1116" s="13">
        <v>0.5</v>
      </c>
      <c r="V1116" s="13">
        <v>0.5</v>
      </c>
      <c r="W1116" s="4" t="s">
        <v>4539</v>
      </c>
    </row>
    <row r="1117" spans="1:23" s="4" customFormat="1" x14ac:dyDescent="0.2">
      <c r="A1117" s="4" t="s">
        <v>4540</v>
      </c>
      <c r="B1117" s="4" t="s">
        <v>4541</v>
      </c>
      <c r="C1117" s="4" t="s">
        <v>4542</v>
      </c>
      <c r="D1117" s="4" t="s">
        <v>154</v>
      </c>
      <c r="E1117" s="4" t="s">
        <v>4543</v>
      </c>
      <c r="F1117" s="4" t="s">
        <v>4544</v>
      </c>
      <c r="G1117" s="4">
        <v>0</v>
      </c>
      <c r="H1117" s="9">
        <f t="shared" si="51"/>
        <v>0</v>
      </c>
      <c r="I1117" s="4">
        <v>4</v>
      </c>
      <c r="J1117" s="9">
        <f t="shared" si="52"/>
        <v>8.695652173913043</v>
      </c>
      <c r="K1117" s="9">
        <f t="shared" si="53"/>
        <v>-8.695652173913043</v>
      </c>
      <c r="L1117" s="9">
        <v>0</v>
      </c>
      <c r="M1117" s="9">
        <v>91.304347826086897</v>
      </c>
      <c r="N1117" s="10">
        <v>0</v>
      </c>
      <c r="O1117" s="15">
        <v>4.97589184441614E-3</v>
      </c>
      <c r="P1117" s="15">
        <v>1</v>
      </c>
      <c r="Q1117" s="15">
        <v>3.2753635291846897E-2</v>
      </c>
      <c r="R1117" s="12">
        <v>2</v>
      </c>
      <c r="S1117" s="12">
        <v>0</v>
      </c>
      <c r="T1117" s="12">
        <v>2</v>
      </c>
      <c r="U1117" s="13">
        <v>0.5</v>
      </c>
      <c r="V1117" s="13">
        <v>0.5</v>
      </c>
      <c r="W1117" s="4" t="s">
        <v>4545</v>
      </c>
    </row>
    <row r="1118" spans="1:23" s="4" customFormat="1" x14ac:dyDescent="0.2">
      <c r="A1118" s="4" t="s">
        <v>4546</v>
      </c>
      <c r="B1118" s="4" t="s">
        <v>4547</v>
      </c>
      <c r="F1118" s="4" t="s">
        <v>31</v>
      </c>
      <c r="G1118" s="4">
        <v>0</v>
      </c>
      <c r="H1118" s="9">
        <f t="shared" si="51"/>
        <v>0</v>
      </c>
      <c r="I1118" s="4">
        <v>4</v>
      </c>
      <c r="J1118" s="9">
        <f t="shared" si="52"/>
        <v>8.695652173913043</v>
      </c>
      <c r="K1118" s="9">
        <f t="shared" si="53"/>
        <v>-8.695652173913043</v>
      </c>
      <c r="L1118" s="9">
        <v>0</v>
      </c>
      <c r="M1118" s="9">
        <v>91.304347826086897</v>
      </c>
      <c r="N1118" s="10">
        <v>0</v>
      </c>
      <c r="O1118" s="15">
        <v>4.97589184441614E-3</v>
      </c>
      <c r="P1118" s="15">
        <v>1</v>
      </c>
      <c r="Q1118" s="15">
        <v>3.2753635291846897E-2</v>
      </c>
      <c r="R1118" s="12">
        <v>2</v>
      </c>
      <c r="S1118" s="12">
        <v>0</v>
      </c>
      <c r="T1118" s="12">
        <v>2</v>
      </c>
      <c r="U1118" s="13">
        <v>0.5</v>
      </c>
      <c r="V1118" s="13">
        <v>0.5</v>
      </c>
      <c r="W1118" s="4" t="s">
        <v>4548</v>
      </c>
    </row>
    <row r="1119" spans="1:23" s="4" customFormat="1" x14ac:dyDescent="0.2">
      <c r="A1119" s="4" t="s">
        <v>4549</v>
      </c>
      <c r="B1119" s="4" t="s">
        <v>4550</v>
      </c>
      <c r="F1119" s="4" t="s">
        <v>31</v>
      </c>
      <c r="G1119" s="4">
        <v>0</v>
      </c>
      <c r="H1119" s="9">
        <f t="shared" si="51"/>
        <v>0</v>
      </c>
      <c r="I1119" s="4">
        <v>4</v>
      </c>
      <c r="J1119" s="9">
        <f t="shared" si="52"/>
        <v>8.695652173913043</v>
      </c>
      <c r="K1119" s="9">
        <f t="shared" si="53"/>
        <v>-8.695652173913043</v>
      </c>
      <c r="L1119" s="9">
        <v>0</v>
      </c>
      <c r="M1119" s="9">
        <v>91.304347826086897</v>
      </c>
      <c r="N1119" s="10">
        <v>0</v>
      </c>
      <c r="O1119" s="15">
        <v>4.97589184441614E-3</v>
      </c>
      <c r="P1119" s="15">
        <v>1</v>
      </c>
      <c r="Q1119" s="15">
        <v>3.2753635291846897E-2</v>
      </c>
      <c r="R1119" s="12">
        <v>2</v>
      </c>
      <c r="S1119" s="12">
        <v>0</v>
      </c>
      <c r="T1119" s="12">
        <v>2</v>
      </c>
      <c r="U1119" s="13">
        <v>0.5</v>
      </c>
      <c r="V1119" s="13">
        <v>0.5</v>
      </c>
      <c r="W1119" s="4" t="s">
        <v>4551</v>
      </c>
    </row>
    <row r="1120" spans="1:23" s="4" customFormat="1" x14ac:dyDescent="0.2">
      <c r="A1120" s="4" t="s">
        <v>4552</v>
      </c>
      <c r="B1120" s="4" t="s">
        <v>4553</v>
      </c>
      <c r="F1120" s="4" t="s">
        <v>31</v>
      </c>
      <c r="G1120" s="4">
        <v>0</v>
      </c>
      <c r="H1120" s="9">
        <f t="shared" si="51"/>
        <v>0</v>
      </c>
      <c r="I1120" s="4">
        <v>4</v>
      </c>
      <c r="J1120" s="9">
        <f t="shared" si="52"/>
        <v>8.695652173913043</v>
      </c>
      <c r="K1120" s="9">
        <f t="shared" si="53"/>
        <v>-8.695652173913043</v>
      </c>
      <c r="L1120" s="9">
        <v>0</v>
      </c>
      <c r="M1120" s="9">
        <v>91.304347826086897</v>
      </c>
      <c r="N1120" s="10">
        <v>0</v>
      </c>
      <c r="O1120" s="15">
        <v>4.97589184441614E-3</v>
      </c>
      <c r="P1120" s="15">
        <v>1</v>
      </c>
      <c r="Q1120" s="15">
        <v>3.2753635291846897E-2</v>
      </c>
      <c r="R1120" s="12">
        <v>2</v>
      </c>
      <c r="S1120" s="12">
        <v>0</v>
      </c>
      <c r="T1120" s="12">
        <v>2</v>
      </c>
      <c r="U1120" s="13">
        <v>0.5</v>
      </c>
      <c r="V1120" s="13">
        <v>0.5</v>
      </c>
      <c r="W1120" s="4" t="s">
        <v>4554</v>
      </c>
    </row>
    <row r="1121" spans="1:23" s="4" customFormat="1" x14ac:dyDescent="0.2">
      <c r="A1121" s="4" t="s">
        <v>4555</v>
      </c>
      <c r="B1121" s="4" t="s">
        <v>4556</v>
      </c>
      <c r="F1121" s="4" t="s">
        <v>31</v>
      </c>
      <c r="G1121" s="4">
        <v>0</v>
      </c>
      <c r="H1121" s="9">
        <f t="shared" si="51"/>
        <v>0</v>
      </c>
      <c r="I1121" s="4">
        <v>4</v>
      </c>
      <c r="J1121" s="9">
        <f t="shared" si="52"/>
        <v>8.695652173913043</v>
      </c>
      <c r="K1121" s="9">
        <f t="shared" si="53"/>
        <v>-8.695652173913043</v>
      </c>
      <c r="L1121" s="9">
        <v>0</v>
      </c>
      <c r="M1121" s="9">
        <v>91.304347826086897</v>
      </c>
      <c r="N1121" s="10">
        <v>0</v>
      </c>
      <c r="O1121" s="15">
        <v>4.97589184441614E-3</v>
      </c>
      <c r="P1121" s="15">
        <v>1</v>
      </c>
      <c r="Q1121" s="15">
        <v>3.2753635291846897E-2</v>
      </c>
      <c r="R1121" s="12">
        <v>2</v>
      </c>
      <c r="S1121" s="12">
        <v>0</v>
      </c>
      <c r="T1121" s="12">
        <v>2</v>
      </c>
      <c r="U1121" s="13">
        <v>0.5</v>
      </c>
      <c r="V1121" s="13">
        <v>0.5</v>
      </c>
      <c r="W1121" s="4" t="s">
        <v>4557</v>
      </c>
    </row>
    <row r="1122" spans="1:23" s="4" customFormat="1" x14ac:dyDescent="0.2">
      <c r="A1122" s="4" t="s">
        <v>4558</v>
      </c>
      <c r="B1122" s="4" t="s">
        <v>4559</v>
      </c>
      <c r="C1122" s="4" t="s">
        <v>4560</v>
      </c>
      <c r="D1122" s="4" t="s">
        <v>29</v>
      </c>
      <c r="E1122" s="4" t="s">
        <v>732</v>
      </c>
      <c r="F1122" s="4" t="s">
        <v>31</v>
      </c>
      <c r="G1122" s="4">
        <v>0</v>
      </c>
      <c r="H1122" s="9">
        <f t="shared" si="51"/>
        <v>0</v>
      </c>
      <c r="I1122" s="4">
        <v>4</v>
      </c>
      <c r="J1122" s="9">
        <f t="shared" si="52"/>
        <v>8.695652173913043</v>
      </c>
      <c r="K1122" s="9">
        <f t="shared" si="53"/>
        <v>-8.695652173913043</v>
      </c>
      <c r="L1122" s="9">
        <v>0</v>
      </c>
      <c r="M1122" s="9">
        <v>91.304347826086897</v>
      </c>
      <c r="N1122" s="10">
        <v>0</v>
      </c>
      <c r="O1122" s="15">
        <v>4.97589184441614E-3</v>
      </c>
      <c r="P1122" s="15">
        <v>1</v>
      </c>
      <c r="Q1122" s="15">
        <v>3.2753635291846897E-2</v>
      </c>
      <c r="R1122" s="12">
        <v>2</v>
      </c>
      <c r="S1122" s="12">
        <v>0</v>
      </c>
      <c r="T1122" s="12">
        <v>2</v>
      </c>
      <c r="U1122" s="13">
        <v>0.5</v>
      </c>
      <c r="V1122" s="13">
        <v>0.5</v>
      </c>
      <c r="W1122" s="4" t="s">
        <v>4561</v>
      </c>
    </row>
    <row r="1123" spans="1:23" s="4" customFormat="1" x14ac:dyDescent="0.2">
      <c r="A1123" s="4" t="s">
        <v>4562</v>
      </c>
      <c r="B1123" s="4" t="s">
        <v>4563</v>
      </c>
      <c r="C1123" s="4" t="s">
        <v>4564</v>
      </c>
      <c r="D1123" s="4" t="s">
        <v>270</v>
      </c>
      <c r="E1123" s="4" t="s">
        <v>271</v>
      </c>
      <c r="F1123" s="4" t="s">
        <v>272</v>
      </c>
      <c r="G1123" s="4">
        <v>0</v>
      </c>
      <c r="H1123" s="9">
        <f t="shared" si="51"/>
        <v>0</v>
      </c>
      <c r="I1123" s="4">
        <v>4</v>
      </c>
      <c r="J1123" s="9">
        <f t="shared" si="52"/>
        <v>8.695652173913043</v>
      </c>
      <c r="K1123" s="9">
        <f t="shared" si="53"/>
        <v>-8.695652173913043</v>
      </c>
      <c r="L1123" s="9">
        <v>0</v>
      </c>
      <c r="M1123" s="9">
        <v>91.304347826086897</v>
      </c>
      <c r="N1123" s="10">
        <v>0</v>
      </c>
      <c r="O1123" s="15">
        <v>4.97589184441614E-3</v>
      </c>
      <c r="P1123" s="15">
        <v>1</v>
      </c>
      <c r="Q1123" s="15">
        <v>3.2753635291846897E-2</v>
      </c>
      <c r="R1123" s="12">
        <v>2</v>
      </c>
      <c r="S1123" s="12">
        <v>0</v>
      </c>
      <c r="T1123" s="12">
        <v>2</v>
      </c>
      <c r="U1123" s="13">
        <v>0.5</v>
      </c>
      <c r="V1123" s="13">
        <v>0.5</v>
      </c>
      <c r="W1123" s="4" t="s">
        <v>4565</v>
      </c>
    </row>
    <row r="1124" spans="1:23" s="4" customFormat="1" x14ac:dyDescent="0.2">
      <c r="A1124" s="4" t="s">
        <v>4566</v>
      </c>
      <c r="B1124" s="4" t="s">
        <v>4567</v>
      </c>
      <c r="F1124" s="4" t="s">
        <v>1186</v>
      </c>
      <c r="G1124" s="4">
        <v>0</v>
      </c>
      <c r="H1124" s="9">
        <f t="shared" si="51"/>
        <v>0</v>
      </c>
      <c r="I1124" s="4">
        <v>4</v>
      </c>
      <c r="J1124" s="9">
        <f t="shared" si="52"/>
        <v>8.695652173913043</v>
      </c>
      <c r="K1124" s="9">
        <f t="shared" si="53"/>
        <v>-8.695652173913043</v>
      </c>
      <c r="L1124" s="9">
        <v>0</v>
      </c>
      <c r="M1124" s="9">
        <v>91.304347826086897</v>
      </c>
      <c r="N1124" s="10">
        <v>0</v>
      </c>
      <c r="O1124" s="15">
        <v>4.97589184441614E-3</v>
      </c>
      <c r="P1124" s="15">
        <v>1</v>
      </c>
      <c r="Q1124" s="15">
        <v>3.2753635291846897E-2</v>
      </c>
      <c r="R1124" s="12">
        <v>2</v>
      </c>
      <c r="S1124" s="12">
        <v>0</v>
      </c>
      <c r="T1124" s="12">
        <v>2</v>
      </c>
      <c r="U1124" s="13">
        <v>0.5</v>
      </c>
      <c r="V1124" s="13">
        <v>0.5</v>
      </c>
      <c r="W1124" s="4" t="s">
        <v>4568</v>
      </c>
    </row>
    <row r="1125" spans="1:23" s="4" customFormat="1" x14ac:dyDescent="0.2">
      <c r="A1125" s="4" t="s">
        <v>4569</v>
      </c>
      <c r="B1125" s="4" t="s">
        <v>4570</v>
      </c>
      <c r="F1125" s="4" t="s">
        <v>31</v>
      </c>
      <c r="G1125" s="4">
        <v>0</v>
      </c>
      <c r="H1125" s="9">
        <f t="shared" si="51"/>
        <v>0</v>
      </c>
      <c r="I1125" s="4">
        <v>4</v>
      </c>
      <c r="J1125" s="9">
        <f t="shared" si="52"/>
        <v>8.695652173913043</v>
      </c>
      <c r="K1125" s="9">
        <f t="shared" si="53"/>
        <v>-8.695652173913043</v>
      </c>
      <c r="L1125" s="9">
        <v>0</v>
      </c>
      <c r="M1125" s="9">
        <v>91.304347826086897</v>
      </c>
      <c r="N1125" s="10">
        <v>0</v>
      </c>
      <c r="O1125" s="15">
        <v>4.97589184441614E-3</v>
      </c>
      <c r="P1125" s="15">
        <v>1</v>
      </c>
      <c r="Q1125" s="15">
        <v>3.2753635291846897E-2</v>
      </c>
      <c r="R1125" s="12">
        <v>2</v>
      </c>
      <c r="S1125" s="12">
        <v>0</v>
      </c>
      <c r="T1125" s="12">
        <v>2</v>
      </c>
      <c r="U1125" s="13">
        <v>0.5</v>
      </c>
      <c r="V1125" s="13">
        <v>0.5</v>
      </c>
      <c r="W1125" s="4" t="s">
        <v>4571</v>
      </c>
    </row>
    <row r="1126" spans="1:23" s="4" customFormat="1" x14ac:dyDescent="0.2">
      <c r="A1126" s="4" t="s">
        <v>4572</v>
      </c>
      <c r="B1126" s="4" t="s">
        <v>4573</v>
      </c>
      <c r="C1126" s="4" t="s">
        <v>4574</v>
      </c>
      <c r="D1126" s="4" t="s">
        <v>166</v>
      </c>
      <c r="E1126" s="4" t="s">
        <v>4575</v>
      </c>
      <c r="F1126" s="4" t="s">
        <v>4576</v>
      </c>
      <c r="G1126" s="4">
        <v>0</v>
      </c>
      <c r="H1126" s="9">
        <f t="shared" si="51"/>
        <v>0</v>
      </c>
      <c r="I1126" s="4">
        <v>4</v>
      </c>
      <c r="J1126" s="9">
        <f t="shared" si="52"/>
        <v>8.695652173913043</v>
      </c>
      <c r="K1126" s="9">
        <f t="shared" si="53"/>
        <v>-8.695652173913043</v>
      </c>
      <c r="L1126" s="9">
        <v>0</v>
      </c>
      <c r="M1126" s="9">
        <v>91.304347826086897</v>
      </c>
      <c r="N1126" s="10">
        <v>0</v>
      </c>
      <c r="O1126" s="15">
        <v>4.97589184441614E-3</v>
      </c>
      <c r="P1126" s="15">
        <v>1</v>
      </c>
      <c r="Q1126" s="15">
        <v>3.2753635291846897E-2</v>
      </c>
      <c r="R1126" s="12">
        <v>2</v>
      </c>
      <c r="S1126" s="12">
        <v>0</v>
      </c>
      <c r="T1126" s="12">
        <v>2</v>
      </c>
      <c r="U1126" s="13">
        <v>0.5</v>
      </c>
      <c r="V1126" s="13">
        <v>0.5</v>
      </c>
      <c r="W1126" s="4" t="s">
        <v>4577</v>
      </c>
    </row>
    <row r="1127" spans="1:23" s="4" customFormat="1" x14ac:dyDescent="0.2">
      <c r="A1127" s="4" t="s">
        <v>4578</v>
      </c>
      <c r="B1127" s="4" t="s">
        <v>4579</v>
      </c>
      <c r="C1127" s="4" t="s">
        <v>4580</v>
      </c>
      <c r="D1127" s="4" t="s">
        <v>178</v>
      </c>
      <c r="E1127" s="4" t="s">
        <v>4581</v>
      </c>
      <c r="F1127" s="4" t="s">
        <v>4582</v>
      </c>
      <c r="G1127" s="4">
        <v>0</v>
      </c>
      <c r="H1127" s="9">
        <f t="shared" si="51"/>
        <v>0</v>
      </c>
      <c r="I1127" s="4">
        <v>4</v>
      </c>
      <c r="J1127" s="9">
        <f t="shared" si="52"/>
        <v>8.695652173913043</v>
      </c>
      <c r="K1127" s="9">
        <f t="shared" si="53"/>
        <v>-8.695652173913043</v>
      </c>
      <c r="L1127" s="9">
        <v>0</v>
      </c>
      <c r="M1127" s="9">
        <v>91.304347826086897</v>
      </c>
      <c r="N1127" s="10">
        <v>0</v>
      </c>
      <c r="O1127" s="15">
        <v>4.97589184441614E-3</v>
      </c>
      <c r="P1127" s="15">
        <v>1</v>
      </c>
      <c r="Q1127" s="15">
        <v>3.2753635291846897E-2</v>
      </c>
      <c r="R1127" s="12">
        <v>4</v>
      </c>
      <c r="S1127" s="12">
        <v>0</v>
      </c>
      <c r="T1127" s="12">
        <v>4</v>
      </c>
      <c r="U1127" s="13">
        <v>0.125</v>
      </c>
      <c r="V1127" s="13">
        <v>0.125</v>
      </c>
      <c r="W1127" s="4" t="s">
        <v>4583</v>
      </c>
    </row>
    <row r="1128" spans="1:23" s="4" customFormat="1" x14ac:dyDescent="0.2">
      <c r="A1128" s="4" t="s">
        <v>4584</v>
      </c>
      <c r="B1128" s="4" t="s">
        <v>4585</v>
      </c>
      <c r="C1128" s="4" t="s">
        <v>4574</v>
      </c>
      <c r="D1128" s="4" t="s">
        <v>166</v>
      </c>
      <c r="E1128" s="4" t="s">
        <v>4575</v>
      </c>
      <c r="F1128" s="4" t="s">
        <v>4576</v>
      </c>
      <c r="G1128" s="4">
        <v>0</v>
      </c>
      <c r="H1128" s="9">
        <f t="shared" si="51"/>
        <v>0</v>
      </c>
      <c r="I1128" s="4">
        <v>4</v>
      </c>
      <c r="J1128" s="9">
        <f t="shared" si="52"/>
        <v>8.695652173913043</v>
      </c>
      <c r="K1128" s="9">
        <f t="shared" si="53"/>
        <v>-8.695652173913043</v>
      </c>
      <c r="L1128" s="9">
        <v>0</v>
      </c>
      <c r="M1128" s="9">
        <v>91.304347826086897</v>
      </c>
      <c r="N1128" s="10">
        <v>0</v>
      </c>
      <c r="O1128" s="15">
        <v>4.97589184441614E-3</v>
      </c>
      <c r="P1128" s="15">
        <v>1</v>
      </c>
      <c r="Q1128" s="15">
        <v>3.2753635291846897E-2</v>
      </c>
      <c r="R1128" s="12">
        <v>4</v>
      </c>
      <c r="S1128" s="12">
        <v>0</v>
      </c>
      <c r="T1128" s="12">
        <v>4</v>
      </c>
      <c r="U1128" s="13">
        <v>0.125</v>
      </c>
      <c r="V1128" s="13">
        <v>0.125</v>
      </c>
      <c r="W1128" s="4" t="s">
        <v>4586</v>
      </c>
    </row>
    <row r="1129" spans="1:23" s="4" customFormat="1" x14ac:dyDescent="0.2">
      <c r="A1129" s="4" t="s">
        <v>4587</v>
      </c>
      <c r="B1129" s="4" t="s">
        <v>4588</v>
      </c>
      <c r="F1129" s="4" t="s">
        <v>31</v>
      </c>
      <c r="G1129" s="4">
        <v>0</v>
      </c>
      <c r="H1129" s="9">
        <f t="shared" si="51"/>
        <v>0</v>
      </c>
      <c r="I1129" s="4">
        <v>4</v>
      </c>
      <c r="J1129" s="9">
        <f t="shared" si="52"/>
        <v>8.695652173913043</v>
      </c>
      <c r="K1129" s="9">
        <f t="shared" si="53"/>
        <v>-8.695652173913043</v>
      </c>
      <c r="L1129" s="9">
        <v>0</v>
      </c>
      <c r="M1129" s="9">
        <v>91.304347826086897</v>
      </c>
      <c r="N1129" s="10">
        <v>0</v>
      </c>
      <c r="O1129" s="15">
        <v>4.97589184441614E-3</v>
      </c>
      <c r="P1129" s="15">
        <v>1</v>
      </c>
      <c r="Q1129" s="15">
        <v>3.2753635291846897E-2</v>
      </c>
      <c r="R1129" s="12">
        <v>3</v>
      </c>
      <c r="S1129" s="12">
        <v>0</v>
      </c>
      <c r="T1129" s="12">
        <v>3</v>
      </c>
      <c r="U1129" s="13">
        <v>0.25</v>
      </c>
      <c r="V1129" s="13">
        <v>0.25</v>
      </c>
      <c r="W1129" s="4" t="s">
        <v>4589</v>
      </c>
    </row>
    <row r="1130" spans="1:23" s="4" customFormat="1" x14ac:dyDescent="0.2">
      <c r="A1130" s="4" t="s">
        <v>4590</v>
      </c>
      <c r="B1130" s="4" t="s">
        <v>4591</v>
      </c>
      <c r="F1130" s="4" t="s">
        <v>31</v>
      </c>
      <c r="G1130" s="4">
        <v>0</v>
      </c>
      <c r="H1130" s="9">
        <f t="shared" si="51"/>
        <v>0</v>
      </c>
      <c r="I1130" s="4">
        <v>4</v>
      </c>
      <c r="J1130" s="9">
        <f t="shared" si="52"/>
        <v>8.695652173913043</v>
      </c>
      <c r="K1130" s="9">
        <f t="shared" si="53"/>
        <v>-8.695652173913043</v>
      </c>
      <c r="L1130" s="9">
        <v>0</v>
      </c>
      <c r="M1130" s="9">
        <v>91.304347826086897</v>
      </c>
      <c r="N1130" s="10">
        <v>0</v>
      </c>
      <c r="O1130" s="15">
        <v>4.97589184441614E-3</v>
      </c>
      <c r="P1130" s="15">
        <v>1</v>
      </c>
      <c r="Q1130" s="15">
        <v>3.2753635291846897E-2</v>
      </c>
      <c r="R1130" s="12">
        <v>1</v>
      </c>
      <c r="S1130" s="12">
        <v>0</v>
      </c>
      <c r="T1130" s="12">
        <v>1</v>
      </c>
      <c r="U1130" s="13">
        <v>1</v>
      </c>
      <c r="V1130" s="13">
        <v>1</v>
      </c>
      <c r="W1130" s="4" t="s">
        <v>4592</v>
      </c>
    </row>
    <row r="1131" spans="1:23" s="4" customFormat="1" x14ac:dyDescent="0.2">
      <c r="A1131" s="4" t="s">
        <v>4593</v>
      </c>
      <c r="B1131" s="4" t="s">
        <v>4594</v>
      </c>
      <c r="C1131" s="4" t="s">
        <v>4595</v>
      </c>
      <c r="D1131" s="4" t="s">
        <v>154</v>
      </c>
      <c r="E1131" s="4" t="s">
        <v>1068</v>
      </c>
      <c r="F1131" s="4" t="s">
        <v>31</v>
      </c>
      <c r="G1131" s="4">
        <v>0</v>
      </c>
      <c r="H1131" s="9">
        <f t="shared" si="51"/>
        <v>0</v>
      </c>
      <c r="I1131" s="4">
        <v>4</v>
      </c>
      <c r="J1131" s="9">
        <f t="shared" si="52"/>
        <v>8.695652173913043</v>
      </c>
      <c r="K1131" s="9">
        <f t="shared" si="53"/>
        <v>-8.695652173913043</v>
      </c>
      <c r="L1131" s="9">
        <v>0</v>
      </c>
      <c r="M1131" s="9">
        <v>91.304347826086897</v>
      </c>
      <c r="N1131" s="10">
        <v>0</v>
      </c>
      <c r="O1131" s="15">
        <v>4.97589184441614E-3</v>
      </c>
      <c r="P1131" s="15">
        <v>1</v>
      </c>
      <c r="Q1131" s="15">
        <v>3.2753635291846897E-2</v>
      </c>
      <c r="R1131" s="12">
        <v>2</v>
      </c>
      <c r="S1131" s="12">
        <v>0</v>
      </c>
      <c r="T1131" s="12">
        <v>2</v>
      </c>
      <c r="U1131" s="13">
        <v>0.5</v>
      </c>
      <c r="V1131" s="13">
        <v>0.5</v>
      </c>
      <c r="W1131" s="4" t="s">
        <v>4596</v>
      </c>
    </row>
    <row r="1132" spans="1:23" s="4" customFormat="1" x14ac:dyDescent="0.2">
      <c r="A1132" s="4" t="s">
        <v>4597</v>
      </c>
      <c r="B1132" s="4" t="s">
        <v>4598</v>
      </c>
      <c r="F1132" s="4" t="s">
        <v>2775</v>
      </c>
      <c r="G1132" s="4">
        <v>0</v>
      </c>
      <c r="H1132" s="9">
        <f t="shared" si="51"/>
        <v>0</v>
      </c>
      <c r="I1132" s="4">
        <v>4</v>
      </c>
      <c r="J1132" s="9">
        <f t="shared" si="52"/>
        <v>8.695652173913043</v>
      </c>
      <c r="K1132" s="9">
        <f t="shared" si="53"/>
        <v>-8.695652173913043</v>
      </c>
      <c r="L1132" s="9">
        <v>0</v>
      </c>
      <c r="M1132" s="9">
        <v>91.304347826086897</v>
      </c>
      <c r="N1132" s="10">
        <v>0</v>
      </c>
      <c r="O1132" s="15">
        <v>4.97589184441614E-3</v>
      </c>
      <c r="P1132" s="15">
        <v>1</v>
      </c>
      <c r="Q1132" s="15">
        <v>3.2753635291846897E-2</v>
      </c>
      <c r="R1132" s="12">
        <v>4</v>
      </c>
      <c r="S1132" s="12">
        <v>0</v>
      </c>
      <c r="T1132" s="12">
        <v>4</v>
      </c>
      <c r="U1132" s="13">
        <v>0.125</v>
      </c>
      <c r="V1132" s="13">
        <v>0.125</v>
      </c>
      <c r="W1132" s="4" t="s">
        <v>4599</v>
      </c>
    </row>
    <row r="1133" spans="1:23" s="4" customFormat="1" x14ac:dyDescent="0.2">
      <c r="A1133" s="4" t="s">
        <v>4600</v>
      </c>
      <c r="B1133" s="4" t="s">
        <v>4601</v>
      </c>
      <c r="F1133" s="4" t="s">
        <v>31</v>
      </c>
      <c r="G1133" s="4">
        <v>0</v>
      </c>
      <c r="H1133" s="9">
        <f t="shared" si="51"/>
        <v>0</v>
      </c>
      <c r="I1133" s="4">
        <v>4</v>
      </c>
      <c r="J1133" s="9">
        <f t="shared" si="52"/>
        <v>8.695652173913043</v>
      </c>
      <c r="K1133" s="9">
        <f t="shared" si="53"/>
        <v>-8.695652173913043</v>
      </c>
      <c r="L1133" s="9">
        <v>0</v>
      </c>
      <c r="M1133" s="9">
        <v>91.304347826086897</v>
      </c>
      <c r="N1133" s="10">
        <v>0</v>
      </c>
      <c r="O1133" s="15">
        <v>4.97589184441614E-3</v>
      </c>
      <c r="P1133" s="15">
        <v>1</v>
      </c>
      <c r="Q1133" s="15">
        <v>3.2753635291846897E-2</v>
      </c>
      <c r="R1133" s="12">
        <v>3</v>
      </c>
      <c r="S1133" s="12">
        <v>0</v>
      </c>
      <c r="T1133" s="12">
        <v>3</v>
      </c>
      <c r="U1133" s="13">
        <v>0.25</v>
      </c>
      <c r="V1133" s="13">
        <v>0.25</v>
      </c>
      <c r="W1133" s="4" t="s">
        <v>4602</v>
      </c>
    </row>
    <row r="1134" spans="1:23" s="4" customFormat="1" x14ac:dyDescent="0.2">
      <c r="A1134" s="4" t="s">
        <v>4603</v>
      </c>
      <c r="B1134" s="4" t="s">
        <v>4604</v>
      </c>
      <c r="F1134" s="4" t="s">
        <v>31</v>
      </c>
      <c r="G1134" s="4">
        <v>0</v>
      </c>
      <c r="H1134" s="9">
        <f t="shared" si="51"/>
        <v>0</v>
      </c>
      <c r="I1134" s="4">
        <v>4</v>
      </c>
      <c r="J1134" s="9">
        <f t="shared" si="52"/>
        <v>8.695652173913043</v>
      </c>
      <c r="K1134" s="9">
        <f t="shared" si="53"/>
        <v>-8.695652173913043</v>
      </c>
      <c r="L1134" s="9">
        <v>0</v>
      </c>
      <c r="M1134" s="9">
        <v>91.304347826086897</v>
      </c>
      <c r="N1134" s="10">
        <v>0</v>
      </c>
      <c r="O1134" s="15">
        <v>4.97589184441614E-3</v>
      </c>
      <c r="P1134" s="15">
        <v>1</v>
      </c>
      <c r="Q1134" s="15">
        <v>3.2753635291846897E-2</v>
      </c>
      <c r="R1134" s="12">
        <v>3</v>
      </c>
      <c r="S1134" s="12">
        <v>0</v>
      </c>
      <c r="T1134" s="12">
        <v>3</v>
      </c>
      <c r="U1134" s="13">
        <v>0.25</v>
      </c>
      <c r="V1134" s="13">
        <v>0.25</v>
      </c>
      <c r="W1134" s="4" t="s">
        <v>4605</v>
      </c>
    </row>
    <row r="1135" spans="1:23" s="4" customFormat="1" x14ac:dyDescent="0.2">
      <c r="A1135" s="4" t="s">
        <v>4606</v>
      </c>
      <c r="B1135" s="4" t="s">
        <v>4607</v>
      </c>
      <c r="C1135" s="4" t="s">
        <v>3824</v>
      </c>
      <c r="D1135" s="4" t="s">
        <v>154</v>
      </c>
      <c r="E1135" s="4" t="s">
        <v>3825</v>
      </c>
      <c r="F1135" s="4" t="s">
        <v>31</v>
      </c>
      <c r="G1135" s="4">
        <v>0</v>
      </c>
      <c r="H1135" s="9">
        <f t="shared" si="51"/>
        <v>0</v>
      </c>
      <c r="I1135" s="4">
        <v>4</v>
      </c>
      <c r="J1135" s="9">
        <f t="shared" si="52"/>
        <v>8.695652173913043</v>
      </c>
      <c r="K1135" s="9">
        <f t="shared" si="53"/>
        <v>-8.695652173913043</v>
      </c>
      <c r="L1135" s="9">
        <v>0</v>
      </c>
      <c r="M1135" s="9">
        <v>91.304347826086897</v>
      </c>
      <c r="N1135" s="10">
        <v>0</v>
      </c>
      <c r="O1135" s="15">
        <v>4.97589184441614E-3</v>
      </c>
      <c r="P1135" s="15">
        <v>1</v>
      </c>
      <c r="Q1135" s="15">
        <v>3.2753635291846897E-2</v>
      </c>
      <c r="R1135" s="12">
        <v>3</v>
      </c>
      <c r="S1135" s="12">
        <v>0</v>
      </c>
      <c r="T1135" s="12">
        <v>3</v>
      </c>
      <c r="U1135" s="13">
        <v>0.25</v>
      </c>
      <c r="V1135" s="13">
        <v>0.25</v>
      </c>
      <c r="W1135" s="4" t="s">
        <v>4608</v>
      </c>
    </row>
    <row r="1136" spans="1:23" s="4" customFormat="1" x14ac:dyDescent="0.2">
      <c r="A1136" s="4" t="s">
        <v>4609</v>
      </c>
      <c r="B1136" s="4" t="s">
        <v>4610</v>
      </c>
      <c r="C1136" s="4" t="s">
        <v>4611</v>
      </c>
      <c r="D1136" s="4" t="s">
        <v>29</v>
      </c>
      <c r="E1136" s="4" t="s">
        <v>133</v>
      </c>
      <c r="F1136" s="4" t="s">
        <v>31</v>
      </c>
      <c r="G1136" s="4">
        <v>0</v>
      </c>
      <c r="H1136" s="9">
        <f t="shared" si="51"/>
        <v>0</v>
      </c>
      <c r="I1136" s="4">
        <v>4</v>
      </c>
      <c r="J1136" s="9">
        <f t="shared" si="52"/>
        <v>8.695652173913043</v>
      </c>
      <c r="K1136" s="9">
        <f t="shared" si="53"/>
        <v>-8.695652173913043</v>
      </c>
      <c r="L1136" s="9">
        <v>0</v>
      </c>
      <c r="M1136" s="9">
        <v>91.304347826086897</v>
      </c>
      <c r="N1136" s="10">
        <v>0</v>
      </c>
      <c r="O1136" s="15">
        <v>4.97589184441614E-3</v>
      </c>
      <c r="P1136" s="15">
        <v>1</v>
      </c>
      <c r="Q1136" s="15">
        <v>3.2753635291846897E-2</v>
      </c>
      <c r="R1136" s="12">
        <v>1</v>
      </c>
      <c r="S1136" s="12">
        <v>0</v>
      </c>
      <c r="T1136" s="12">
        <v>1</v>
      </c>
      <c r="U1136" s="13">
        <v>1</v>
      </c>
      <c r="V1136" s="13">
        <v>1</v>
      </c>
      <c r="W1136" s="4" t="s">
        <v>4612</v>
      </c>
    </row>
    <row r="1137" spans="1:23" s="4" customFormat="1" x14ac:dyDescent="0.2">
      <c r="A1137" s="4" t="s">
        <v>4613</v>
      </c>
      <c r="B1137" s="4" t="s">
        <v>4614</v>
      </c>
      <c r="C1137" s="4" t="s">
        <v>1058</v>
      </c>
      <c r="D1137" s="4" t="s">
        <v>82</v>
      </c>
      <c r="E1137" s="4" t="s">
        <v>1059</v>
      </c>
      <c r="F1137" s="4" t="s">
        <v>4615</v>
      </c>
      <c r="G1137" s="4">
        <v>0</v>
      </c>
      <c r="H1137" s="9">
        <f t="shared" si="51"/>
        <v>0</v>
      </c>
      <c r="I1137" s="4">
        <v>4</v>
      </c>
      <c r="J1137" s="9">
        <f t="shared" si="52"/>
        <v>8.695652173913043</v>
      </c>
      <c r="K1137" s="9">
        <f t="shared" si="53"/>
        <v>-8.695652173913043</v>
      </c>
      <c r="L1137" s="9">
        <v>0</v>
      </c>
      <c r="M1137" s="9">
        <v>91.304347826086897</v>
      </c>
      <c r="N1137" s="10">
        <v>0</v>
      </c>
      <c r="O1137" s="15">
        <v>4.97589184441614E-3</v>
      </c>
      <c r="P1137" s="15">
        <v>1</v>
      </c>
      <c r="Q1137" s="15">
        <v>3.2753635291846897E-2</v>
      </c>
      <c r="R1137" s="12">
        <v>4</v>
      </c>
      <c r="S1137" s="12">
        <v>0</v>
      </c>
      <c r="T1137" s="12">
        <v>4</v>
      </c>
      <c r="U1137" s="13">
        <v>0.125</v>
      </c>
      <c r="V1137" s="13">
        <v>0.125</v>
      </c>
      <c r="W1137" s="4" t="s">
        <v>4616</v>
      </c>
    </row>
    <row r="1138" spans="1:23" s="4" customFormat="1" x14ac:dyDescent="0.2">
      <c r="A1138" s="4" t="s">
        <v>4617</v>
      </c>
      <c r="B1138" s="4" t="s">
        <v>4618</v>
      </c>
      <c r="C1138" s="4" t="s">
        <v>4619</v>
      </c>
      <c r="D1138" s="4" t="s">
        <v>166</v>
      </c>
      <c r="E1138" s="4" t="s">
        <v>2759</v>
      </c>
      <c r="F1138" s="4" t="s">
        <v>2760</v>
      </c>
      <c r="G1138" s="4">
        <v>0</v>
      </c>
      <c r="H1138" s="9">
        <f t="shared" si="51"/>
        <v>0</v>
      </c>
      <c r="I1138" s="4">
        <v>4</v>
      </c>
      <c r="J1138" s="9">
        <f t="shared" si="52"/>
        <v>8.695652173913043</v>
      </c>
      <c r="K1138" s="9">
        <f t="shared" si="53"/>
        <v>-8.695652173913043</v>
      </c>
      <c r="L1138" s="9">
        <v>0</v>
      </c>
      <c r="M1138" s="9">
        <v>91.304347826086897</v>
      </c>
      <c r="N1138" s="10">
        <v>0</v>
      </c>
      <c r="O1138" s="15">
        <v>4.97589184441614E-3</v>
      </c>
      <c r="P1138" s="15">
        <v>1</v>
      </c>
      <c r="Q1138" s="15">
        <v>3.2753635291846897E-2</v>
      </c>
      <c r="R1138" s="12">
        <v>4</v>
      </c>
      <c r="S1138" s="12">
        <v>0</v>
      </c>
      <c r="T1138" s="12">
        <v>4</v>
      </c>
      <c r="U1138" s="13">
        <v>0.125</v>
      </c>
      <c r="V1138" s="13">
        <v>0.125</v>
      </c>
      <c r="W1138" s="4" t="s">
        <v>4620</v>
      </c>
    </row>
    <row r="1139" spans="1:23" s="4" customFormat="1" x14ac:dyDescent="0.2">
      <c r="A1139" s="4" t="s">
        <v>4621</v>
      </c>
      <c r="B1139" s="4" t="s">
        <v>4622</v>
      </c>
      <c r="C1139" s="4" t="s">
        <v>832</v>
      </c>
      <c r="D1139" s="4" t="s">
        <v>29</v>
      </c>
      <c r="E1139" s="4" t="s">
        <v>133</v>
      </c>
      <c r="F1139" s="4" t="s">
        <v>31</v>
      </c>
      <c r="G1139" s="4">
        <v>0</v>
      </c>
      <c r="H1139" s="9">
        <f t="shared" si="51"/>
        <v>0</v>
      </c>
      <c r="I1139" s="4">
        <v>4</v>
      </c>
      <c r="J1139" s="9">
        <f t="shared" si="52"/>
        <v>8.695652173913043</v>
      </c>
      <c r="K1139" s="9">
        <f t="shared" si="53"/>
        <v>-8.695652173913043</v>
      </c>
      <c r="L1139" s="9">
        <v>0</v>
      </c>
      <c r="M1139" s="9">
        <v>91.304347826086897</v>
      </c>
      <c r="N1139" s="10">
        <v>0</v>
      </c>
      <c r="O1139" s="15">
        <v>4.97589184441614E-3</v>
      </c>
      <c r="P1139" s="15">
        <v>1</v>
      </c>
      <c r="Q1139" s="15">
        <v>3.2753635291846897E-2</v>
      </c>
      <c r="R1139" s="12">
        <v>1</v>
      </c>
      <c r="S1139" s="12">
        <v>0</v>
      </c>
      <c r="T1139" s="12">
        <v>1</v>
      </c>
      <c r="U1139" s="13">
        <v>1</v>
      </c>
      <c r="V1139" s="13">
        <v>1</v>
      </c>
      <c r="W1139" s="4" t="s">
        <v>4623</v>
      </c>
    </row>
    <row r="1140" spans="1:23" s="4" customFormat="1" x14ac:dyDescent="0.2">
      <c r="A1140" s="4" t="s">
        <v>4624</v>
      </c>
      <c r="B1140" s="4" t="s">
        <v>4625</v>
      </c>
      <c r="C1140" s="4" t="s">
        <v>4626</v>
      </c>
      <c r="D1140" s="4" t="s">
        <v>154</v>
      </c>
      <c r="E1140" s="4" t="s">
        <v>1621</v>
      </c>
      <c r="F1140" s="4" t="s">
        <v>31</v>
      </c>
      <c r="G1140" s="4">
        <v>0</v>
      </c>
      <c r="H1140" s="9">
        <f t="shared" si="51"/>
        <v>0</v>
      </c>
      <c r="I1140" s="4">
        <v>4</v>
      </c>
      <c r="J1140" s="9">
        <f t="shared" si="52"/>
        <v>8.695652173913043</v>
      </c>
      <c r="K1140" s="9">
        <f t="shared" si="53"/>
        <v>-8.695652173913043</v>
      </c>
      <c r="L1140" s="9">
        <v>0</v>
      </c>
      <c r="M1140" s="9">
        <v>91.304347826086897</v>
      </c>
      <c r="N1140" s="10">
        <v>0</v>
      </c>
      <c r="O1140" s="15">
        <v>4.97589184441614E-3</v>
      </c>
      <c r="P1140" s="15">
        <v>1</v>
      </c>
      <c r="Q1140" s="15">
        <v>3.2753635291846897E-2</v>
      </c>
      <c r="R1140" s="12">
        <v>2</v>
      </c>
      <c r="S1140" s="12">
        <v>0</v>
      </c>
      <c r="T1140" s="12">
        <v>2</v>
      </c>
      <c r="U1140" s="13">
        <v>0.5</v>
      </c>
      <c r="V1140" s="13">
        <v>0.5</v>
      </c>
      <c r="W1140" s="4" t="s">
        <v>4627</v>
      </c>
    </row>
    <row r="1141" spans="1:23" s="4" customFormat="1" x14ac:dyDescent="0.2">
      <c r="A1141" s="4" t="s">
        <v>4628</v>
      </c>
      <c r="B1141" s="4" t="s">
        <v>4629</v>
      </c>
      <c r="C1141" s="4" t="s">
        <v>482</v>
      </c>
      <c r="D1141" s="4" t="s">
        <v>483</v>
      </c>
      <c r="E1141" s="4" t="s">
        <v>484</v>
      </c>
      <c r="F1141" s="4" t="s">
        <v>996</v>
      </c>
      <c r="G1141" s="4">
        <v>0</v>
      </c>
      <c r="H1141" s="9">
        <f t="shared" si="51"/>
        <v>0</v>
      </c>
      <c r="I1141" s="4">
        <v>4</v>
      </c>
      <c r="J1141" s="9">
        <f t="shared" si="52"/>
        <v>8.695652173913043</v>
      </c>
      <c r="K1141" s="9">
        <f t="shared" si="53"/>
        <v>-8.695652173913043</v>
      </c>
      <c r="L1141" s="9">
        <v>0</v>
      </c>
      <c r="M1141" s="9">
        <v>91.304347826086897</v>
      </c>
      <c r="N1141" s="10">
        <v>0</v>
      </c>
      <c r="O1141" s="15">
        <v>4.97589184441614E-3</v>
      </c>
      <c r="P1141" s="15">
        <v>1</v>
      </c>
      <c r="Q1141" s="15">
        <v>3.2753635291846897E-2</v>
      </c>
      <c r="R1141" s="12">
        <v>2</v>
      </c>
      <c r="S1141" s="12">
        <v>0</v>
      </c>
      <c r="T1141" s="12">
        <v>2</v>
      </c>
      <c r="U1141" s="13">
        <v>0.5</v>
      </c>
      <c r="V1141" s="13">
        <v>0.5</v>
      </c>
      <c r="W1141" s="4" t="s">
        <v>4630</v>
      </c>
    </row>
    <row r="1142" spans="1:23" s="4" customFormat="1" x14ac:dyDescent="0.2">
      <c r="A1142" s="4" t="s">
        <v>4631</v>
      </c>
      <c r="B1142" s="4" t="s">
        <v>4632</v>
      </c>
      <c r="F1142" s="4" t="s">
        <v>31</v>
      </c>
      <c r="G1142" s="4">
        <v>0</v>
      </c>
      <c r="H1142" s="9">
        <f t="shared" si="51"/>
        <v>0</v>
      </c>
      <c r="I1142" s="4">
        <v>4</v>
      </c>
      <c r="J1142" s="9">
        <f t="shared" si="52"/>
        <v>8.695652173913043</v>
      </c>
      <c r="K1142" s="9">
        <f t="shared" si="53"/>
        <v>-8.695652173913043</v>
      </c>
      <c r="L1142" s="9">
        <v>0</v>
      </c>
      <c r="M1142" s="9">
        <v>91.304347826086897</v>
      </c>
      <c r="N1142" s="10">
        <v>0</v>
      </c>
      <c r="O1142" s="15">
        <v>4.97589184441614E-3</v>
      </c>
      <c r="P1142" s="15">
        <v>1</v>
      </c>
      <c r="Q1142" s="15">
        <v>3.2753635291846897E-2</v>
      </c>
      <c r="R1142" s="12">
        <v>2</v>
      </c>
      <c r="S1142" s="12">
        <v>0</v>
      </c>
      <c r="T1142" s="12">
        <v>2</v>
      </c>
      <c r="U1142" s="13">
        <v>0.5</v>
      </c>
      <c r="V1142" s="13">
        <v>0.5</v>
      </c>
      <c r="W1142" s="4" t="s">
        <v>4633</v>
      </c>
    </row>
    <row r="1143" spans="1:23" s="4" customFormat="1" x14ac:dyDescent="0.2">
      <c r="A1143" s="4" t="s">
        <v>4634</v>
      </c>
      <c r="B1143" s="4" t="s">
        <v>4635</v>
      </c>
      <c r="F1143" s="4" t="s">
        <v>31</v>
      </c>
      <c r="G1143" s="4">
        <v>0</v>
      </c>
      <c r="H1143" s="9">
        <f t="shared" si="51"/>
        <v>0</v>
      </c>
      <c r="I1143" s="4">
        <v>4</v>
      </c>
      <c r="J1143" s="9">
        <f t="shared" si="52"/>
        <v>8.695652173913043</v>
      </c>
      <c r="K1143" s="9">
        <f t="shared" si="53"/>
        <v>-8.695652173913043</v>
      </c>
      <c r="L1143" s="9">
        <v>0</v>
      </c>
      <c r="M1143" s="9">
        <v>91.304347826086897</v>
      </c>
      <c r="N1143" s="10">
        <v>0</v>
      </c>
      <c r="O1143" s="15">
        <v>4.97589184441614E-3</v>
      </c>
      <c r="P1143" s="15">
        <v>1</v>
      </c>
      <c r="Q1143" s="15">
        <v>3.2753635291846897E-2</v>
      </c>
      <c r="R1143" s="12">
        <v>2</v>
      </c>
      <c r="S1143" s="12">
        <v>0</v>
      </c>
      <c r="T1143" s="12">
        <v>2</v>
      </c>
      <c r="U1143" s="13">
        <v>0.5</v>
      </c>
      <c r="V1143" s="13">
        <v>0.5</v>
      </c>
      <c r="W1143" s="4" t="s">
        <v>4636</v>
      </c>
    </row>
    <row r="1144" spans="1:23" s="4" customFormat="1" x14ac:dyDescent="0.2">
      <c r="A1144" s="4" t="s">
        <v>4637</v>
      </c>
      <c r="B1144" s="4" t="s">
        <v>4638</v>
      </c>
      <c r="C1144" s="4" t="s">
        <v>4639</v>
      </c>
      <c r="D1144" s="4" t="s">
        <v>29</v>
      </c>
      <c r="E1144" s="4" t="s">
        <v>4640</v>
      </c>
      <c r="F1144" s="4" t="s">
        <v>4641</v>
      </c>
      <c r="G1144" s="4">
        <v>0</v>
      </c>
      <c r="H1144" s="9">
        <f t="shared" si="51"/>
        <v>0</v>
      </c>
      <c r="I1144" s="4">
        <v>4</v>
      </c>
      <c r="J1144" s="9">
        <f t="shared" si="52"/>
        <v>8.695652173913043</v>
      </c>
      <c r="K1144" s="9">
        <f t="shared" si="53"/>
        <v>-8.695652173913043</v>
      </c>
      <c r="L1144" s="9">
        <v>0</v>
      </c>
      <c r="M1144" s="9">
        <v>91.304347826086897</v>
      </c>
      <c r="N1144" s="10">
        <v>0</v>
      </c>
      <c r="O1144" s="15">
        <v>4.97589184441614E-3</v>
      </c>
      <c r="P1144" s="15">
        <v>1</v>
      </c>
      <c r="Q1144" s="15">
        <v>3.2753635291846897E-2</v>
      </c>
      <c r="R1144" s="12">
        <v>2</v>
      </c>
      <c r="S1144" s="12">
        <v>0</v>
      </c>
      <c r="T1144" s="12">
        <v>2</v>
      </c>
      <c r="U1144" s="13">
        <v>0.5</v>
      </c>
      <c r="V1144" s="13">
        <v>0.5</v>
      </c>
      <c r="W1144" s="4" t="s">
        <v>4642</v>
      </c>
    </row>
    <row r="1145" spans="1:23" s="4" customFormat="1" x14ac:dyDescent="0.2">
      <c r="A1145" s="4" t="s">
        <v>4643</v>
      </c>
      <c r="B1145" s="4" t="s">
        <v>4644</v>
      </c>
      <c r="C1145" s="4" t="s">
        <v>4645</v>
      </c>
      <c r="D1145" s="4" t="s">
        <v>154</v>
      </c>
      <c r="E1145" s="4" t="s">
        <v>672</v>
      </c>
      <c r="F1145" s="4" t="s">
        <v>31</v>
      </c>
      <c r="G1145" s="4">
        <v>0</v>
      </c>
      <c r="H1145" s="9">
        <f t="shared" si="51"/>
        <v>0</v>
      </c>
      <c r="I1145" s="4">
        <v>4</v>
      </c>
      <c r="J1145" s="9">
        <f t="shared" si="52"/>
        <v>8.695652173913043</v>
      </c>
      <c r="K1145" s="9">
        <f t="shared" si="53"/>
        <v>-8.695652173913043</v>
      </c>
      <c r="L1145" s="9">
        <v>0</v>
      </c>
      <c r="M1145" s="9">
        <v>91.304347826086897</v>
      </c>
      <c r="N1145" s="10">
        <v>0</v>
      </c>
      <c r="O1145" s="15">
        <v>4.97589184441614E-3</v>
      </c>
      <c r="P1145" s="15">
        <v>1</v>
      </c>
      <c r="Q1145" s="15">
        <v>3.2753635291846897E-2</v>
      </c>
      <c r="R1145" s="12">
        <v>3</v>
      </c>
      <c r="S1145" s="12">
        <v>0</v>
      </c>
      <c r="T1145" s="12">
        <v>3</v>
      </c>
      <c r="U1145" s="13">
        <v>0.25</v>
      </c>
      <c r="V1145" s="13">
        <v>0.25</v>
      </c>
      <c r="W1145" s="4" t="s">
        <v>4646</v>
      </c>
    </row>
    <row r="1146" spans="1:23" s="4" customFormat="1" x14ac:dyDescent="0.2">
      <c r="A1146" s="4" t="s">
        <v>4647</v>
      </c>
      <c r="B1146" s="4" t="s">
        <v>4648</v>
      </c>
      <c r="C1146" s="4" t="s">
        <v>4093</v>
      </c>
      <c r="D1146" s="4" t="s">
        <v>113</v>
      </c>
      <c r="E1146" s="4" t="s">
        <v>490</v>
      </c>
      <c r="F1146" s="4" t="s">
        <v>4649</v>
      </c>
      <c r="G1146" s="4">
        <v>0</v>
      </c>
      <c r="H1146" s="9">
        <f t="shared" si="51"/>
        <v>0</v>
      </c>
      <c r="I1146" s="4">
        <v>4</v>
      </c>
      <c r="J1146" s="9">
        <f t="shared" si="52"/>
        <v>8.695652173913043</v>
      </c>
      <c r="K1146" s="9">
        <f t="shared" si="53"/>
        <v>-8.695652173913043</v>
      </c>
      <c r="L1146" s="9">
        <v>0</v>
      </c>
      <c r="M1146" s="9">
        <v>91.304347826086897</v>
      </c>
      <c r="N1146" s="10">
        <v>0</v>
      </c>
      <c r="O1146" s="15">
        <v>4.97589184441614E-3</v>
      </c>
      <c r="P1146" s="15">
        <v>1</v>
      </c>
      <c r="Q1146" s="15">
        <v>3.2753635291846897E-2</v>
      </c>
      <c r="R1146" s="12">
        <v>2</v>
      </c>
      <c r="S1146" s="12">
        <v>0</v>
      </c>
      <c r="T1146" s="12">
        <v>2</v>
      </c>
      <c r="U1146" s="13">
        <v>0.5</v>
      </c>
      <c r="V1146" s="13">
        <v>0.5</v>
      </c>
      <c r="W1146" s="4" t="s">
        <v>4650</v>
      </c>
    </row>
    <row r="1147" spans="1:23" s="4" customFormat="1" x14ac:dyDescent="0.2">
      <c r="A1147" s="4" t="s">
        <v>4651</v>
      </c>
      <c r="B1147" s="4" t="s">
        <v>4652</v>
      </c>
      <c r="F1147" s="4" t="s">
        <v>31</v>
      </c>
      <c r="G1147" s="4">
        <v>0</v>
      </c>
      <c r="H1147" s="9">
        <f t="shared" si="51"/>
        <v>0</v>
      </c>
      <c r="I1147" s="4">
        <v>4</v>
      </c>
      <c r="J1147" s="9">
        <f t="shared" si="52"/>
        <v>8.695652173913043</v>
      </c>
      <c r="K1147" s="9">
        <f t="shared" si="53"/>
        <v>-8.695652173913043</v>
      </c>
      <c r="L1147" s="9">
        <v>0</v>
      </c>
      <c r="M1147" s="9">
        <v>91.304347826086897</v>
      </c>
      <c r="N1147" s="10">
        <v>0</v>
      </c>
      <c r="O1147" s="15">
        <v>4.97589184441614E-3</v>
      </c>
      <c r="P1147" s="15">
        <v>1</v>
      </c>
      <c r="Q1147" s="15">
        <v>3.2753635291846897E-2</v>
      </c>
      <c r="R1147" s="12">
        <v>2</v>
      </c>
      <c r="S1147" s="12">
        <v>0</v>
      </c>
      <c r="T1147" s="12">
        <v>2</v>
      </c>
      <c r="U1147" s="13">
        <v>0.5</v>
      </c>
      <c r="V1147" s="13">
        <v>0.5</v>
      </c>
      <c r="W1147" s="4" t="s">
        <v>4653</v>
      </c>
    </row>
    <row r="1148" spans="1:23" s="4" customFormat="1" x14ac:dyDescent="0.2">
      <c r="A1148" s="4" t="s">
        <v>4654</v>
      </c>
      <c r="B1148" s="4" t="s">
        <v>4655</v>
      </c>
      <c r="C1148" s="4" t="s">
        <v>4656</v>
      </c>
      <c r="D1148" s="4" t="s">
        <v>120</v>
      </c>
      <c r="E1148" s="4" t="s">
        <v>4657</v>
      </c>
      <c r="F1148" s="4" t="s">
        <v>31</v>
      </c>
      <c r="G1148" s="4">
        <v>0</v>
      </c>
      <c r="H1148" s="9">
        <f t="shared" si="51"/>
        <v>0</v>
      </c>
      <c r="I1148" s="4">
        <v>4</v>
      </c>
      <c r="J1148" s="9">
        <f t="shared" si="52"/>
        <v>8.695652173913043</v>
      </c>
      <c r="K1148" s="9">
        <f t="shared" si="53"/>
        <v>-8.695652173913043</v>
      </c>
      <c r="L1148" s="9">
        <v>0</v>
      </c>
      <c r="M1148" s="9">
        <v>91.304347826086897</v>
      </c>
      <c r="N1148" s="10">
        <v>0</v>
      </c>
      <c r="O1148" s="15">
        <v>4.97589184441614E-3</v>
      </c>
      <c r="P1148" s="15">
        <v>1</v>
      </c>
      <c r="Q1148" s="15">
        <v>3.2753635291846897E-2</v>
      </c>
      <c r="R1148" s="12">
        <v>2</v>
      </c>
      <c r="S1148" s="12">
        <v>0</v>
      </c>
      <c r="T1148" s="12">
        <v>2</v>
      </c>
      <c r="U1148" s="13">
        <v>0.5</v>
      </c>
      <c r="V1148" s="13">
        <v>0.5</v>
      </c>
      <c r="W1148" s="4" t="s">
        <v>4658</v>
      </c>
    </row>
    <row r="1149" spans="1:23" s="4" customFormat="1" x14ac:dyDescent="0.2">
      <c r="A1149" s="4" t="s">
        <v>4659</v>
      </c>
      <c r="B1149" s="4" t="s">
        <v>4660</v>
      </c>
      <c r="F1149" s="4" t="s">
        <v>3087</v>
      </c>
      <c r="G1149" s="4">
        <v>0</v>
      </c>
      <c r="H1149" s="9">
        <f t="shared" si="51"/>
        <v>0</v>
      </c>
      <c r="I1149" s="4">
        <v>4</v>
      </c>
      <c r="J1149" s="9">
        <f t="shared" si="52"/>
        <v>8.695652173913043</v>
      </c>
      <c r="K1149" s="9">
        <f t="shared" si="53"/>
        <v>-8.695652173913043</v>
      </c>
      <c r="L1149" s="9">
        <v>0</v>
      </c>
      <c r="M1149" s="9">
        <v>91.304347826086897</v>
      </c>
      <c r="N1149" s="10">
        <v>0</v>
      </c>
      <c r="O1149" s="15">
        <v>4.97589184441614E-3</v>
      </c>
      <c r="P1149" s="15">
        <v>1</v>
      </c>
      <c r="Q1149" s="15">
        <v>3.2753635291846897E-2</v>
      </c>
      <c r="R1149" s="12">
        <v>3</v>
      </c>
      <c r="S1149" s="12">
        <v>0</v>
      </c>
      <c r="T1149" s="12">
        <v>3</v>
      </c>
      <c r="U1149" s="13">
        <v>0.25</v>
      </c>
      <c r="V1149" s="13">
        <v>0.25</v>
      </c>
      <c r="W1149" s="4" t="s">
        <v>4661</v>
      </c>
    </row>
    <row r="1150" spans="1:23" s="4" customFormat="1" x14ac:dyDescent="0.2">
      <c r="A1150" s="4" t="s">
        <v>4662</v>
      </c>
      <c r="B1150" s="4" t="s">
        <v>4663</v>
      </c>
      <c r="F1150" s="4" t="s">
        <v>4403</v>
      </c>
      <c r="G1150" s="4">
        <v>32</v>
      </c>
      <c r="H1150" s="9">
        <f t="shared" si="51"/>
        <v>26.016260162601625</v>
      </c>
      <c r="I1150" s="4">
        <v>3</v>
      </c>
      <c r="J1150" s="9">
        <f t="shared" si="52"/>
        <v>6.5217391304347823</v>
      </c>
      <c r="K1150" s="9">
        <f t="shared" si="53"/>
        <v>19.494521032166844</v>
      </c>
      <c r="L1150" s="9">
        <v>26.016260162601601</v>
      </c>
      <c r="M1150" s="9">
        <v>93.478260869565204</v>
      </c>
      <c r="N1150" s="10">
        <v>5.0402930402930401</v>
      </c>
      <c r="O1150" s="15">
        <v>5.0319600855081997E-3</v>
      </c>
      <c r="P1150" s="15">
        <v>1</v>
      </c>
      <c r="Q1150" s="15">
        <v>3.3093975133051699E-2</v>
      </c>
      <c r="R1150" s="12">
        <v>7</v>
      </c>
      <c r="S1150" s="12">
        <v>5</v>
      </c>
      <c r="T1150" s="12">
        <v>3</v>
      </c>
      <c r="U1150" s="13">
        <v>0.453124999999999</v>
      </c>
      <c r="V1150" s="13">
        <v>0.999999999999999</v>
      </c>
      <c r="W1150" s="4" t="s">
        <v>4664</v>
      </c>
    </row>
    <row r="1151" spans="1:23" s="4" customFormat="1" x14ac:dyDescent="0.2">
      <c r="A1151" s="4" t="s">
        <v>4665</v>
      </c>
      <c r="B1151" s="4" t="s">
        <v>4666</v>
      </c>
      <c r="F1151" s="4" t="s">
        <v>31</v>
      </c>
      <c r="G1151" s="4">
        <v>59</v>
      </c>
      <c r="H1151" s="9">
        <f t="shared" si="51"/>
        <v>47.967479674796749</v>
      </c>
      <c r="I1151" s="4">
        <v>11</v>
      </c>
      <c r="J1151" s="9">
        <f t="shared" si="52"/>
        <v>23.913043478260867</v>
      </c>
      <c r="K1151" s="9">
        <f t="shared" si="53"/>
        <v>24.054436196535882</v>
      </c>
      <c r="L1151" s="9">
        <v>47.967479674796699</v>
      </c>
      <c r="M1151" s="9">
        <v>76.086956521739097</v>
      </c>
      <c r="N1151" s="10">
        <v>2.93323863636363</v>
      </c>
      <c r="O1151" s="15">
        <v>5.0600290284587698E-3</v>
      </c>
      <c r="P1151" s="15">
        <v>1</v>
      </c>
      <c r="Q1151" s="15">
        <v>3.3192214639102803E-2</v>
      </c>
      <c r="R1151" s="12">
        <v>9</v>
      </c>
      <c r="S1151" s="12">
        <v>6</v>
      </c>
      <c r="T1151" s="12">
        <v>3</v>
      </c>
      <c r="U1151" s="13">
        <v>0.5078125</v>
      </c>
      <c r="V1151" s="13">
        <v>0.5078125</v>
      </c>
      <c r="W1151" s="4" t="s">
        <v>4667</v>
      </c>
    </row>
    <row r="1152" spans="1:23" s="4" customFormat="1" x14ac:dyDescent="0.2">
      <c r="A1152" s="4" t="s">
        <v>4668</v>
      </c>
      <c r="B1152" s="4" t="s">
        <v>4669</v>
      </c>
      <c r="C1152" s="4" t="s">
        <v>4670</v>
      </c>
      <c r="D1152" s="4" t="s">
        <v>82</v>
      </c>
      <c r="E1152" s="4" t="s">
        <v>4671</v>
      </c>
      <c r="F1152" s="4" t="s">
        <v>1276</v>
      </c>
      <c r="G1152" s="4">
        <v>59</v>
      </c>
      <c r="H1152" s="9">
        <f t="shared" si="51"/>
        <v>47.967479674796749</v>
      </c>
      <c r="I1152" s="4">
        <v>11</v>
      </c>
      <c r="J1152" s="9">
        <f t="shared" si="52"/>
        <v>23.913043478260867</v>
      </c>
      <c r="K1152" s="9">
        <f t="shared" si="53"/>
        <v>24.054436196535882</v>
      </c>
      <c r="L1152" s="9">
        <v>47.967479674796699</v>
      </c>
      <c r="M1152" s="9">
        <v>76.086956521739097</v>
      </c>
      <c r="N1152" s="10">
        <v>2.93323863636363</v>
      </c>
      <c r="O1152" s="15">
        <v>5.0600290284587698E-3</v>
      </c>
      <c r="P1152" s="15">
        <v>1</v>
      </c>
      <c r="Q1152" s="15">
        <v>3.3192214639102803E-2</v>
      </c>
      <c r="R1152" s="12">
        <v>8</v>
      </c>
      <c r="S1152" s="12">
        <v>7</v>
      </c>
      <c r="T1152" s="12">
        <v>3</v>
      </c>
      <c r="U1152" s="13">
        <v>7.03125E-2</v>
      </c>
      <c r="V1152" s="13">
        <v>0.7265625</v>
      </c>
      <c r="W1152" s="4" t="s">
        <v>4672</v>
      </c>
    </row>
    <row r="1153" spans="1:23" s="4" customFormat="1" x14ac:dyDescent="0.2">
      <c r="A1153" s="4" t="s">
        <v>4673</v>
      </c>
      <c r="B1153" s="4" t="s">
        <v>4674</v>
      </c>
      <c r="C1153" s="4" t="s">
        <v>4675</v>
      </c>
      <c r="D1153" s="4" t="s">
        <v>541</v>
      </c>
      <c r="E1153" s="4" t="s">
        <v>1084</v>
      </c>
      <c r="F1153" s="4" t="s">
        <v>4676</v>
      </c>
      <c r="G1153" s="4">
        <v>59</v>
      </c>
      <c r="H1153" s="9">
        <f t="shared" si="51"/>
        <v>47.967479674796749</v>
      </c>
      <c r="I1153" s="4">
        <v>11</v>
      </c>
      <c r="J1153" s="9">
        <f t="shared" si="52"/>
        <v>23.913043478260867</v>
      </c>
      <c r="K1153" s="9">
        <f t="shared" si="53"/>
        <v>24.054436196535882</v>
      </c>
      <c r="L1153" s="9">
        <v>47.967479674796699</v>
      </c>
      <c r="M1153" s="9">
        <v>76.086956521739097</v>
      </c>
      <c r="N1153" s="10">
        <v>2.93323863636363</v>
      </c>
      <c r="O1153" s="15">
        <v>5.0600290284587698E-3</v>
      </c>
      <c r="P1153" s="15">
        <v>1</v>
      </c>
      <c r="Q1153" s="15">
        <v>3.3192214639102803E-2</v>
      </c>
      <c r="R1153" s="12">
        <v>7</v>
      </c>
      <c r="S1153" s="12">
        <v>7</v>
      </c>
      <c r="T1153" s="12">
        <v>3</v>
      </c>
      <c r="U1153" s="13">
        <v>1.5625E-2</v>
      </c>
      <c r="V1153" s="13">
        <v>0.999999999999999</v>
      </c>
      <c r="W1153" s="4" t="s">
        <v>4677</v>
      </c>
    </row>
    <row r="1154" spans="1:23" s="4" customFormat="1" x14ac:dyDescent="0.2">
      <c r="A1154" s="4" t="s">
        <v>4678</v>
      </c>
      <c r="B1154" s="4" t="s">
        <v>4679</v>
      </c>
      <c r="C1154" s="4" t="s">
        <v>4680</v>
      </c>
      <c r="D1154" s="4" t="s">
        <v>29</v>
      </c>
      <c r="E1154" s="4" t="s">
        <v>4681</v>
      </c>
      <c r="F1154" s="4" t="s">
        <v>4682</v>
      </c>
      <c r="G1154" s="4">
        <v>76</v>
      </c>
      <c r="H1154" s="9">
        <f t="shared" si="51"/>
        <v>61.788617886178862</v>
      </c>
      <c r="I1154" s="4">
        <v>17</v>
      </c>
      <c r="J1154" s="9">
        <f t="shared" si="52"/>
        <v>36.95652173913043</v>
      </c>
      <c r="K1154" s="9">
        <f t="shared" si="53"/>
        <v>24.832096147048432</v>
      </c>
      <c r="L1154" s="9">
        <v>61.788617886178798</v>
      </c>
      <c r="M1154" s="9">
        <v>63.043478260869499</v>
      </c>
      <c r="N1154" s="10">
        <v>2.7584480600750898</v>
      </c>
      <c r="O1154" s="15">
        <v>5.2583978514653996E-3</v>
      </c>
      <c r="P1154" s="15">
        <v>1</v>
      </c>
      <c r="Q1154" s="15">
        <v>3.4447286067903198E-2</v>
      </c>
      <c r="R1154" s="12">
        <v>8</v>
      </c>
      <c r="S1154" s="12">
        <v>7</v>
      </c>
      <c r="T1154" s="12">
        <v>2</v>
      </c>
      <c r="U1154" s="13">
        <v>7.03125E-2</v>
      </c>
      <c r="V1154" s="13">
        <v>0.289062499999999</v>
      </c>
      <c r="W1154" s="4" t="s">
        <v>4683</v>
      </c>
    </row>
    <row r="1155" spans="1:23" s="4" customFormat="1" x14ac:dyDescent="0.2">
      <c r="A1155" s="4" t="s">
        <v>4684</v>
      </c>
      <c r="B1155" s="4" t="s">
        <v>4685</v>
      </c>
      <c r="C1155" s="4" t="s">
        <v>4686</v>
      </c>
      <c r="D1155" s="4" t="s">
        <v>89</v>
      </c>
      <c r="E1155" s="4" t="s">
        <v>2508</v>
      </c>
      <c r="F1155" s="4" t="s">
        <v>2508</v>
      </c>
      <c r="G1155" s="4">
        <v>74</v>
      </c>
      <c r="H1155" s="9">
        <f t="shared" si="51"/>
        <v>60.162601626016261</v>
      </c>
      <c r="I1155" s="4">
        <v>16</v>
      </c>
      <c r="J1155" s="9">
        <f t="shared" si="52"/>
        <v>34.782608695652172</v>
      </c>
      <c r="K1155" s="9">
        <f t="shared" si="53"/>
        <v>25.379992930364089</v>
      </c>
      <c r="L1155" s="9">
        <v>60.162601626016198</v>
      </c>
      <c r="M1155" s="9">
        <v>65.2173913043478</v>
      </c>
      <c r="N1155" s="10">
        <v>2.8316326530612201</v>
      </c>
      <c r="O1155" s="15">
        <v>5.2604453734184202E-3</v>
      </c>
      <c r="P1155" s="15">
        <v>1</v>
      </c>
      <c r="Q1155" s="15">
        <v>3.4447286067903198E-2</v>
      </c>
      <c r="R1155" s="12">
        <v>8</v>
      </c>
      <c r="S1155" s="12">
        <v>7</v>
      </c>
      <c r="T1155" s="12">
        <v>2</v>
      </c>
      <c r="U1155" s="13">
        <v>7.03125E-2</v>
      </c>
      <c r="V1155" s="13">
        <v>0.289062499999999</v>
      </c>
      <c r="W1155" s="4" t="s">
        <v>4687</v>
      </c>
    </row>
    <row r="1156" spans="1:23" s="4" customFormat="1" x14ac:dyDescent="0.2">
      <c r="A1156" s="4" t="s">
        <v>4688</v>
      </c>
      <c r="B1156" s="4" t="s">
        <v>4689</v>
      </c>
      <c r="C1156" s="4" t="s">
        <v>4690</v>
      </c>
      <c r="D1156" s="4" t="s">
        <v>166</v>
      </c>
      <c r="E1156" s="4" t="s">
        <v>316</v>
      </c>
      <c r="F1156" s="4" t="s">
        <v>4691</v>
      </c>
      <c r="G1156" s="4">
        <v>71</v>
      </c>
      <c r="H1156" s="9">
        <f t="shared" si="51"/>
        <v>57.72357723577236</v>
      </c>
      <c r="I1156" s="4">
        <v>15</v>
      </c>
      <c r="J1156" s="9">
        <f t="shared" si="52"/>
        <v>32.608695652173914</v>
      </c>
      <c r="K1156" s="9">
        <f t="shared" si="53"/>
        <v>25.114881583598446</v>
      </c>
      <c r="L1156" s="9">
        <v>57.723577235772296</v>
      </c>
      <c r="M1156" s="9">
        <v>67.391304347826093</v>
      </c>
      <c r="N1156" s="10">
        <v>2.8217948717948702</v>
      </c>
      <c r="O1156" s="15">
        <v>5.3807622767347799E-3</v>
      </c>
      <c r="P1156" s="15">
        <v>1</v>
      </c>
      <c r="Q1156" s="15">
        <v>3.5180789172569803E-2</v>
      </c>
      <c r="R1156" s="12">
        <v>7</v>
      </c>
      <c r="S1156" s="12">
        <v>5</v>
      </c>
      <c r="T1156" s="12">
        <v>4</v>
      </c>
      <c r="U1156" s="13">
        <v>0.453124999999999</v>
      </c>
      <c r="V1156" s="13">
        <v>0.999999999999999</v>
      </c>
      <c r="W1156" s="4" t="s">
        <v>4692</v>
      </c>
    </row>
    <row r="1157" spans="1:23" s="4" customFormat="1" x14ac:dyDescent="0.2">
      <c r="A1157" s="4" t="s">
        <v>4693</v>
      </c>
      <c r="B1157" s="4" t="s">
        <v>4694</v>
      </c>
      <c r="C1157" s="4" t="s">
        <v>4695</v>
      </c>
      <c r="D1157" s="4" t="s">
        <v>29</v>
      </c>
      <c r="E1157" s="4" t="s">
        <v>133</v>
      </c>
      <c r="F1157" s="4" t="s">
        <v>31</v>
      </c>
      <c r="G1157" s="4">
        <v>117</v>
      </c>
      <c r="H1157" s="9">
        <f t="shared" ref="H1157:H1220" si="54">G1157/1.23</f>
        <v>95.121951219512198</v>
      </c>
      <c r="I1157" s="4">
        <v>37</v>
      </c>
      <c r="J1157" s="9">
        <f t="shared" ref="J1157:J1220" si="55">I1157/0.46</f>
        <v>80.434782608695642</v>
      </c>
      <c r="K1157" s="9">
        <f t="shared" ref="K1157:K1220" si="56">H1157-J1157</f>
        <v>14.687168610816556</v>
      </c>
      <c r="L1157" s="9">
        <v>95.121951219512198</v>
      </c>
      <c r="M1157" s="9">
        <v>19.565217391304301</v>
      </c>
      <c r="N1157" s="10">
        <v>4.7432432432432403</v>
      </c>
      <c r="O1157" s="15">
        <v>5.3910163548102604E-3</v>
      </c>
      <c r="P1157" s="15">
        <v>1</v>
      </c>
      <c r="Q1157" s="15">
        <v>3.5180789172569803E-2</v>
      </c>
      <c r="R1157" s="12">
        <v>6</v>
      </c>
      <c r="S1157" s="12">
        <v>4</v>
      </c>
      <c r="T1157" s="12">
        <v>3</v>
      </c>
      <c r="U1157" s="13">
        <v>0.6875</v>
      </c>
      <c r="V1157" s="13">
        <v>1</v>
      </c>
      <c r="W1157" s="4" t="s">
        <v>4696</v>
      </c>
    </row>
    <row r="1158" spans="1:23" s="4" customFormat="1" x14ac:dyDescent="0.2">
      <c r="A1158" s="4" t="s">
        <v>4697</v>
      </c>
      <c r="B1158" s="4" t="s">
        <v>4698</v>
      </c>
      <c r="C1158" s="4" t="s">
        <v>4699</v>
      </c>
      <c r="D1158" s="4" t="s">
        <v>154</v>
      </c>
      <c r="E1158" s="4" t="s">
        <v>4700</v>
      </c>
      <c r="F1158" s="4" t="s">
        <v>4701</v>
      </c>
      <c r="G1158" s="4">
        <v>6</v>
      </c>
      <c r="H1158" s="9">
        <f t="shared" si="54"/>
        <v>4.8780487804878048</v>
      </c>
      <c r="I1158" s="4">
        <v>9</v>
      </c>
      <c r="J1158" s="9">
        <f t="shared" si="55"/>
        <v>19.565217391304348</v>
      </c>
      <c r="K1158" s="9">
        <f t="shared" si="56"/>
        <v>-14.687168610816542</v>
      </c>
      <c r="L1158" s="9">
        <v>4.8780487804878003</v>
      </c>
      <c r="M1158" s="9">
        <v>80.434782608695599</v>
      </c>
      <c r="N1158" s="10">
        <v>0.21082621082621</v>
      </c>
      <c r="O1158" s="15">
        <v>5.3910163548102604E-3</v>
      </c>
      <c r="P1158" s="15">
        <v>1</v>
      </c>
      <c r="Q1158" s="15">
        <v>3.5180789172569803E-2</v>
      </c>
      <c r="R1158" s="12">
        <v>7</v>
      </c>
      <c r="S1158" s="12">
        <v>4</v>
      </c>
      <c r="T1158" s="12">
        <v>4</v>
      </c>
      <c r="U1158" s="13">
        <v>0.999999999999999</v>
      </c>
      <c r="V1158" s="13">
        <v>0.999999999999999</v>
      </c>
      <c r="W1158" s="4" t="s">
        <v>4702</v>
      </c>
    </row>
    <row r="1159" spans="1:23" s="4" customFormat="1" x14ac:dyDescent="0.2">
      <c r="A1159" s="4" t="s">
        <v>4703</v>
      </c>
      <c r="B1159" s="4" t="s">
        <v>4704</v>
      </c>
      <c r="C1159" s="4" t="s">
        <v>4705</v>
      </c>
      <c r="D1159" s="4" t="s">
        <v>208</v>
      </c>
      <c r="E1159" s="4" t="s">
        <v>4706</v>
      </c>
      <c r="F1159" s="4" t="s">
        <v>31</v>
      </c>
      <c r="G1159" s="4">
        <v>117</v>
      </c>
      <c r="H1159" s="9">
        <f t="shared" si="54"/>
        <v>95.121951219512198</v>
      </c>
      <c r="I1159" s="4">
        <v>37</v>
      </c>
      <c r="J1159" s="9">
        <f t="shared" si="55"/>
        <v>80.434782608695642</v>
      </c>
      <c r="K1159" s="9">
        <f t="shared" si="56"/>
        <v>14.687168610816556</v>
      </c>
      <c r="L1159" s="9">
        <v>95.121951219512198</v>
      </c>
      <c r="M1159" s="9">
        <v>19.565217391304301</v>
      </c>
      <c r="N1159" s="10">
        <v>4.7432432432432403</v>
      </c>
      <c r="O1159" s="15">
        <v>5.3910163548102604E-3</v>
      </c>
      <c r="P1159" s="15">
        <v>1</v>
      </c>
      <c r="Q1159" s="15">
        <v>3.5180789172569803E-2</v>
      </c>
      <c r="R1159" s="12">
        <v>4</v>
      </c>
      <c r="S1159" s="12">
        <v>2</v>
      </c>
      <c r="T1159" s="12">
        <v>4</v>
      </c>
      <c r="U1159" s="13">
        <v>0.125</v>
      </c>
      <c r="V1159" s="13">
        <v>1</v>
      </c>
      <c r="W1159" s="4" t="s">
        <v>4707</v>
      </c>
    </row>
    <row r="1160" spans="1:23" s="4" customFormat="1" x14ac:dyDescent="0.2">
      <c r="A1160" s="4" t="s">
        <v>4708</v>
      </c>
      <c r="B1160" s="4" t="s">
        <v>4709</v>
      </c>
      <c r="C1160" s="4" t="s">
        <v>4434</v>
      </c>
      <c r="D1160" s="4" t="s">
        <v>208</v>
      </c>
      <c r="E1160" s="4" t="s">
        <v>532</v>
      </c>
      <c r="F1160" s="4" t="s">
        <v>4435</v>
      </c>
      <c r="G1160" s="4">
        <v>24</v>
      </c>
      <c r="H1160" s="9">
        <f t="shared" si="54"/>
        <v>19.512195121951219</v>
      </c>
      <c r="I1160" s="4">
        <v>19</v>
      </c>
      <c r="J1160" s="9">
        <f t="shared" si="55"/>
        <v>41.304347826086953</v>
      </c>
      <c r="K1160" s="9">
        <f t="shared" si="56"/>
        <v>-21.792152704135734</v>
      </c>
      <c r="L1160" s="9">
        <v>19.512195121951201</v>
      </c>
      <c r="M1160" s="9">
        <v>58.695652173912997</v>
      </c>
      <c r="N1160" s="10">
        <v>0.34449760765550203</v>
      </c>
      <c r="O1160" s="15">
        <v>5.42844000593654E-3</v>
      </c>
      <c r="P1160" s="15">
        <v>1</v>
      </c>
      <c r="Q1160" s="15">
        <v>3.5351989091257599E-2</v>
      </c>
      <c r="R1160" s="12">
        <v>8</v>
      </c>
      <c r="S1160" s="12">
        <v>3</v>
      </c>
      <c r="T1160" s="12">
        <v>5</v>
      </c>
      <c r="U1160" s="13">
        <v>0.7265625</v>
      </c>
      <c r="V1160" s="13">
        <v>0.7265625</v>
      </c>
      <c r="W1160" s="4" t="s">
        <v>4710</v>
      </c>
    </row>
    <row r="1161" spans="1:23" s="4" customFormat="1" x14ac:dyDescent="0.2">
      <c r="A1161" s="4" t="s">
        <v>4711</v>
      </c>
      <c r="B1161" s="4" t="s">
        <v>4712</v>
      </c>
      <c r="C1161" s="4" t="s">
        <v>4713</v>
      </c>
      <c r="D1161" s="4" t="s">
        <v>113</v>
      </c>
      <c r="E1161" s="4" t="s">
        <v>907</v>
      </c>
      <c r="F1161" s="4" t="s">
        <v>908</v>
      </c>
      <c r="G1161" s="4">
        <v>22</v>
      </c>
      <c r="H1161" s="9">
        <f t="shared" si="54"/>
        <v>17.886178861788618</v>
      </c>
      <c r="I1161" s="4">
        <v>1</v>
      </c>
      <c r="J1161" s="9">
        <f t="shared" si="55"/>
        <v>2.1739130434782608</v>
      </c>
      <c r="K1161" s="9">
        <f t="shared" si="56"/>
        <v>15.712265818310357</v>
      </c>
      <c r="L1161" s="9">
        <v>17.886178861788601</v>
      </c>
      <c r="M1161" s="9">
        <v>97.826086956521706</v>
      </c>
      <c r="N1161" s="10">
        <v>9.8019801980198</v>
      </c>
      <c r="O1161" s="15">
        <v>5.46459560811268E-3</v>
      </c>
      <c r="P1161" s="15">
        <v>1</v>
      </c>
      <c r="Q1161" s="15">
        <v>3.5351989091257599E-2</v>
      </c>
      <c r="R1161" s="12">
        <v>9</v>
      </c>
      <c r="S1161" s="12">
        <v>8</v>
      </c>
      <c r="T1161" s="12">
        <v>1</v>
      </c>
      <c r="U1161" s="13">
        <v>3.90625E-2</v>
      </c>
      <c r="V1161" s="13">
        <v>3.90625E-2</v>
      </c>
      <c r="W1161" s="4" t="s">
        <v>4714</v>
      </c>
    </row>
    <row r="1162" spans="1:23" s="4" customFormat="1" x14ac:dyDescent="0.2">
      <c r="A1162" s="4" t="s">
        <v>4715</v>
      </c>
      <c r="B1162" s="4" t="s">
        <v>4716</v>
      </c>
      <c r="C1162" s="4" t="s">
        <v>4717</v>
      </c>
      <c r="D1162" s="4" t="s">
        <v>208</v>
      </c>
      <c r="E1162" s="4" t="s">
        <v>4718</v>
      </c>
      <c r="F1162" s="4" t="s">
        <v>4719</v>
      </c>
      <c r="G1162" s="4">
        <v>22</v>
      </c>
      <c r="H1162" s="9">
        <f t="shared" si="54"/>
        <v>17.886178861788618</v>
      </c>
      <c r="I1162" s="4">
        <v>1</v>
      </c>
      <c r="J1162" s="9">
        <f t="shared" si="55"/>
        <v>2.1739130434782608</v>
      </c>
      <c r="K1162" s="9">
        <f t="shared" si="56"/>
        <v>15.712265818310357</v>
      </c>
      <c r="L1162" s="9">
        <v>17.886178861788601</v>
      </c>
      <c r="M1162" s="9">
        <v>97.826086956521706</v>
      </c>
      <c r="N1162" s="10">
        <v>9.8019801980198</v>
      </c>
      <c r="O1162" s="15">
        <v>5.46459560811268E-3</v>
      </c>
      <c r="P1162" s="15">
        <v>1</v>
      </c>
      <c r="Q1162" s="15">
        <v>3.5351989091257599E-2</v>
      </c>
      <c r="R1162" s="12">
        <v>9</v>
      </c>
      <c r="S1162" s="12">
        <v>8</v>
      </c>
      <c r="T1162" s="12">
        <v>1</v>
      </c>
      <c r="U1162" s="13">
        <v>3.90625E-2</v>
      </c>
      <c r="V1162" s="13">
        <v>3.90625E-2</v>
      </c>
      <c r="W1162" s="4" t="s">
        <v>4720</v>
      </c>
    </row>
    <row r="1163" spans="1:23" s="4" customFormat="1" x14ac:dyDescent="0.2">
      <c r="A1163" s="4" t="s">
        <v>4721</v>
      </c>
      <c r="B1163" s="4" t="s">
        <v>4722</v>
      </c>
      <c r="C1163" s="4" t="s">
        <v>4723</v>
      </c>
      <c r="D1163" s="4" t="s">
        <v>29</v>
      </c>
      <c r="E1163" s="4" t="s">
        <v>133</v>
      </c>
      <c r="F1163" s="4" t="s">
        <v>31</v>
      </c>
      <c r="G1163" s="4">
        <v>22</v>
      </c>
      <c r="H1163" s="9">
        <f t="shared" si="54"/>
        <v>17.886178861788618</v>
      </c>
      <c r="I1163" s="4">
        <v>1</v>
      </c>
      <c r="J1163" s="9">
        <f t="shared" si="55"/>
        <v>2.1739130434782608</v>
      </c>
      <c r="K1163" s="9">
        <f t="shared" si="56"/>
        <v>15.712265818310357</v>
      </c>
      <c r="L1163" s="9">
        <v>17.886178861788601</v>
      </c>
      <c r="M1163" s="9">
        <v>97.826086956521706</v>
      </c>
      <c r="N1163" s="10">
        <v>9.8019801980198</v>
      </c>
      <c r="O1163" s="15">
        <v>5.46459560811268E-3</v>
      </c>
      <c r="P1163" s="15">
        <v>1</v>
      </c>
      <c r="Q1163" s="15">
        <v>3.5351989091257599E-2</v>
      </c>
      <c r="R1163" s="12">
        <v>4</v>
      </c>
      <c r="S1163" s="12">
        <v>4</v>
      </c>
      <c r="T1163" s="12">
        <v>1</v>
      </c>
      <c r="U1163" s="13">
        <v>0.125</v>
      </c>
      <c r="V1163" s="13">
        <v>0.625</v>
      </c>
      <c r="W1163" s="4" t="s">
        <v>4724</v>
      </c>
    </row>
    <row r="1164" spans="1:23" s="4" customFormat="1" x14ac:dyDescent="0.2">
      <c r="A1164" s="4" t="s">
        <v>4725</v>
      </c>
      <c r="B1164" s="4" t="s">
        <v>4726</v>
      </c>
      <c r="C1164" s="4" t="s">
        <v>4727</v>
      </c>
      <c r="D1164" s="4" t="s">
        <v>29</v>
      </c>
      <c r="E1164" s="4" t="s">
        <v>133</v>
      </c>
      <c r="F1164" s="4" t="s">
        <v>31</v>
      </c>
      <c r="G1164" s="4">
        <v>22</v>
      </c>
      <c r="H1164" s="9">
        <f t="shared" si="54"/>
        <v>17.886178861788618</v>
      </c>
      <c r="I1164" s="4">
        <v>1</v>
      </c>
      <c r="J1164" s="9">
        <f t="shared" si="55"/>
        <v>2.1739130434782608</v>
      </c>
      <c r="K1164" s="9">
        <f t="shared" si="56"/>
        <v>15.712265818310357</v>
      </c>
      <c r="L1164" s="9">
        <v>17.886178861788601</v>
      </c>
      <c r="M1164" s="9">
        <v>97.826086956521706</v>
      </c>
      <c r="N1164" s="10">
        <v>9.8019801980198</v>
      </c>
      <c r="O1164" s="15">
        <v>5.46459560811268E-3</v>
      </c>
      <c r="P1164" s="15">
        <v>1</v>
      </c>
      <c r="Q1164" s="15">
        <v>3.5351989091257599E-2</v>
      </c>
      <c r="R1164" s="12">
        <v>4</v>
      </c>
      <c r="S1164" s="12">
        <v>4</v>
      </c>
      <c r="T1164" s="12">
        <v>1</v>
      </c>
      <c r="U1164" s="13">
        <v>0.125</v>
      </c>
      <c r="V1164" s="13">
        <v>0.625</v>
      </c>
      <c r="W1164" s="4" t="s">
        <v>4728</v>
      </c>
    </row>
    <row r="1165" spans="1:23" s="4" customFormat="1" x14ac:dyDescent="0.2">
      <c r="A1165" s="4" t="s">
        <v>4729</v>
      </c>
      <c r="B1165" s="4" t="s">
        <v>4730</v>
      </c>
      <c r="F1165" s="4" t="s">
        <v>31</v>
      </c>
      <c r="G1165" s="4">
        <v>22</v>
      </c>
      <c r="H1165" s="9">
        <f t="shared" si="54"/>
        <v>17.886178861788618</v>
      </c>
      <c r="I1165" s="4">
        <v>1</v>
      </c>
      <c r="J1165" s="9">
        <f t="shared" si="55"/>
        <v>2.1739130434782608</v>
      </c>
      <c r="K1165" s="9">
        <f t="shared" si="56"/>
        <v>15.712265818310357</v>
      </c>
      <c r="L1165" s="9">
        <v>17.886178861788601</v>
      </c>
      <c r="M1165" s="9">
        <v>97.826086956521706</v>
      </c>
      <c r="N1165" s="10">
        <v>9.8019801980198</v>
      </c>
      <c r="O1165" s="15">
        <v>5.46459560811268E-3</v>
      </c>
      <c r="P1165" s="15">
        <v>1</v>
      </c>
      <c r="Q1165" s="15">
        <v>3.5351989091257599E-2</v>
      </c>
      <c r="R1165" s="12">
        <v>4</v>
      </c>
      <c r="S1165" s="12">
        <v>3</v>
      </c>
      <c r="T1165" s="12">
        <v>1</v>
      </c>
      <c r="U1165" s="13">
        <v>0.625</v>
      </c>
      <c r="V1165" s="13">
        <v>0.625</v>
      </c>
      <c r="W1165" s="4" t="s">
        <v>4731</v>
      </c>
    </row>
    <row r="1166" spans="1:23" s="4" customFormat="1" x14ac:dyDescent="0.2">
      <c r="A1166" s="4" t="s">
        <v>4732</v>
      </c>
      <c r="B1166" s="4" t="s">
        <v>4733</v>
      </c>
      <c r="F1166" s="4" t="s">
        <v>31</v>
      </c>
      <c r="G1166" s="4">
        <v>121</v>
      </c>
      <c r="H1166" s="9">
        <f t="shared" si="54"/>
        <v>98.373983739837399</v>
      </c>
      <c r="I1166" s="4">
        <v>40</v>
      </c>
      <c r="J1166" s="9">
        <f t="shared" si="55"/>
        <v>86.956521739130437</v>
      </c>
      <c r="K1166" s="9">
        <f t="shared" si="56"/>
        <v>11.417462000706962</v>
      </c>
      <c r="L1166" s="9">
        <v>98.373983739837399</v>
      </c>
      <c r="M1166" s="9">
        <v>13.043478260869501</v>
      </c>
      <c r="N1166" s="10">
        <v>9.0749999999999993</v>
      </c>
      <c r="O1166" s="15">
        <v>5.5291387395795203E-3</v>
      </c>
      <c r="P1166" s="15">
        <v>1</v>
      </c>
      <c r="Q1166" s="15">
        <v>3.5351989091257599E-2</v>
      </c>
      <c r="R1166" s="12">
        <v>2</v>
      </c>
      <c r="S1166" s="12">
        <v>2</v>
      </c>
      <c r="T1166" s="12">
        <v>1</v>
      </c>
      <c r="U1166" s="13">
        <v>0.5</v>
      </c>
      <c r="V1166" s="13">
        <v>1</v>
      </c>
      <c r="W1166" s="4" t="s">
        <v>4734</v>
      </c>
    </row>
    <row r="1167" spans="1:23" s="4" customFormat="1" x14ac:dyDescent="0.2">
      <c r="A1167" s="4" t="s">
        <v>4735</v>
      </c>
      <c r="B1167" s="4" t="s">
        <v>4736</v>
      </c>
      <c r="C1167" s="4" t="s">
        <v>4737</v>
      </c>
      <c r="D1167" s="4" t="s">
        <v>29</v>
      </c>
      <c r="E1167" s="4" t="s">
        <v>4738</v>
      </c>
      <c r="F1167" s="4" t="s">
        <v>4739</v>
      </c>
      <c r="G1167" s="4">
        <v>121</v>
      </c>
      <c r="H1167" s="9">
        <f t="shared" si="54"/>
        <v>98.373983739837399</v>
      </c>
      <c r="I1167" s="4">
        <v>40</v>
      </c>
      <c r="J1167" s="9">
        <f t="shared" si="55"/>
        <v>86.956521739130437</v>
      </c>
      <c r="K1167" s="9">
        <f t="shared" si="56"/>
        <v>11.417462000706962</v>
      </c>
      <c r="L1167" s="9">
        <v>98.373983739837399</v>
      </c>
      <c r="M1167" s="9">
        <v>13.043478260869501</v>
      </c>
      <c r="N1167" s="10">
        <v>9.0749999999999993</v>
      </c>
      <c r="O1167" s="15">
        <v>5.5291387395795203E-3</v>
      </c>
      <c r="P1167" s="15">
        <v>1</v>
      </c>
      <c r="Q1167" s="15">
        <v>3.5351989091257599E-2</v>
      </c>
      <c r="R1167" s="12">
        <v>3</v>
      </c>
      <c r="S1167" s="12">
        <v>1</v>
      </c>
      <c r="T1167" s="12">
        <v>2</v>
      </c>
      <c r="U1167" s="13">
        <v>1</v>
      </c>
      <c r="V1167" s="13">
        <v>1</v>
      </c>
      <c r="W1167" s="4" t="s">
        <v>4740</v>
      </c>
    </row>
    <row r="1168" spans="1:23" s="4" customFormat="1" x14ac:dyDescent="0.2">
      <c r="A1168" s="4" t="s">
        <v>4741</v>
      </c>
      <c r="B1168" s="4" t="s">
        <v>4742</v>
      </c>
      <c r="F1168" s="4" t="s">
        <v>31</v>
      </c>
      <c r="G1168" s="4">
        <v>2</v>
      </c>
      <c r="H1168" s="9">
        <f t="shared" si="54"/>
        <v>1.6260162601626016</v>
      </c>
      <c r="I1168" s="4">
        <v>6</v>
      </c>
      <c r="J1168" s="9">
        <f t="shared" si="55"/>
        <v>13.043478260869565</v>
      </c>
      <c r="K1168" s="9">
        <f t="shared" si="56"/>
        <v>-11.417462000706962</v>
      </c>
      <c r="L1168" s="9">
        <v>1.6260162601626</v>
      </c>
      <c r="M1168" s="9">
        <v>86.956521739130395</v>
      </c>
      <c r="N1168" s="10">
        <v>0.11019283746556401</v>
      </c>
      <c r="O1168" s="15">
        <v>5.5291387395795203E-3</v>
      </c>
      <c r="P1168" s="15">
        <v>1</v>
      </c>
      <c r="Q1168" s="15">
        <v>3.5351989091257599E-2</v>
      </c>
      <c r="R1168" s="12">
        <v>2</v>
      </c>
      <c r="S1168" s="12">
        <v>1</v>
      </c>
      <c r="T1168" s="12">
        <v>2</v>
      </c>
      <c r="U1168" s="13">
        <v>0.5</v>
      </c>
      <c r="V1168" s="13">
        <v>1</v>
      </c>
      <c r="W1168" s="4" t="s">
        <v>4743</v>
      </c>
    </row>
    <row r="1169" spans="1:23" s="4" customFormat="1" x14ac:dyDescent="0.2">
      <c r="A1169" s="4" t="s">
        <v>4744</v>
      </c>
      <c r="B1169" s="4" t="s">
        <v>4745</v>
      </c>
      <c r="C1169" s="4" t="s">
        <v>3992</v>
      </c>
      <c r="D1169" s="4" t="s">
        <v>29</v>
      </c>
      <c r="E1169" s="4" t="s">
        <v>3993</v>
      </c>
      <c r="F1169" s="4" t="s">
        <v>31</v>
      </c>
      <c r="G1169" s="4">
        <v>2</v>
      </c>
      <c r="H1169" s="9">
        <f t="shared" si="54"/>
        <v>1.6260162601626016</v>
      </c>
      <c r="I1169" s="4">
        <v>6</v>
      </c>
      <c r="J1169" s="9">
        <f t="shared" si="55"/>
        <v>13.043478260869565</v>
      </c>
      <c r="K1169" s="9">
        <f t="shared" si="56"/>
        <v>-11.417462000706962</v>
      </c>
      <c r="L1169" s="9">
        <v>1.6260162601626</v>
      </c>
      <c r="M1169" s="9">
        <v>86.956521739130395</v>
      </c>
      <c r="N1169" s="10">
        <v>0.11019283746556401</v>
      </c>
      <c r="O1169" s="15">
        <v>5.5291387395795203E-3</v>
      </c>
      <c r="P1169" s="15">
        <v>1</v>
      </c>
      <c r="Q1169" s="15">
        <v>3.5351989091257599E-2</v>
      </c>
      <c r="R1169" s="12">
        <v>2</v>
      </c>
      <c r="S1169" s="12">
        <v>1</v>
      </c>
      <c r="T1169" s="12">
        <v>2</v>
      </c>
      <c r="U1169" s="13">
        <v>0.5</v>
      </c>
      <c r="V1169" s="13">
        <v>1</v>
      </c>
      <c r="W1169" s="4" t="s">
        <v>4746</v>
      </c>
    </row>
    <row r="1170" spans="1:23" s="4" customFormat="1" x14ac:dyDescent="0.2">
      <c r="A1170" s="4" t="s">
        <v>4747</v>
      </c>
      <c r="B1170" s="4" t="s">
        <v>4748</v>
      </c>
      <c r="C1170" s="4" t="s">
        <v>4749</v>
      </c>
      <c r="D1170" s="4" t="s">
        <v>29</v>
      </c>
      <c r="E1170" s="4" t="s">
        <v>1560</v>
      </c>
      <c r="F1170" s="4" t="s">
        <v>3172</v>
      </c>
      <c r="G1170" s="4">
        <v>2</v>
      </c>
      <c r="H1170" s="9">
        <f t="shared" si="54"/>
        <v>1.6260162601626016</v>
      </c>
      <c r="I1170" s="4">
        <v>6</v>
      </c>
      <c r="J1170" s="9">
        <f t="shared" si="55"/>
        <v>13.043478260869565</v>
      </c>
      <c r="K1170" s="9">
        <f t="shared" si="56"/>
        <v>-11.417462000706962</v>
      </c>
      <c r="L1170" s="9">
        <v>1.6260162601626</v>
      </c>
      <c r="M1170" s="9">
        <v>86.956521739130395</v>
      </c>
      <c r="N1170" s="10">
        <v>0.11019283746556401</v>
      </c>
      <c r="O1170" s="15">
        <v>5.5291387395795203E-3</v>
      </c>
      <c r="P1170" s="15">
        <v>1</v>
      </c>
      <c r="Q1170" s="15">
        <v>3.5351989091257599E-2</v>
      </c>
      <c r="R1170" s="12">
        <v>5</v>
      </c>
      <c r="S1170" s="12">
        <v>2</v>
      </c>
      <c r="T1170" s="12">
        <v>3</v>
      </c>
      <c r="U1170" s="13">
        <v>1</v>
      </c>
      <c r="V1170" s="13">
        <v>1</v>
      </c>
      <c r="W1170" s="4" t="s">
        <v>4750</v>
      </c>
    </row>
    <row r="1171" spans="1:23" s="4" customFormat="1" x14ac:dyDescent="0.2">
      <c r="A1171" s="4" t="s">
        <v>4751</v>
      </c>
      <c r="B1171" s="4" t="s">
        <v>4752</v>
      </c>
      <c r="C1171" s="4" t="s">
        <v>4753</v>
      </c>
      <c r="D1171" s="4" t="s">
        <v>483</v>
      </c>
      <c r="E1171" s="4" t="s">
        <v>4754</v>
      </c>
      <c r="F1171" s="4" t="s">
        <v>4755</v>
      </c>
      <c r="G1171" s="4">
        <v>2</v>
      </c>
      <c r="H1171" s="9">
        <f t="shared" si="54"/>
        <v>1.6260162601626016</v>
      </c>
      <c r="I1171" s="4">
        <v>6</v>
      </c>
      <c r="J1171" s="9">
        <f t="shared" si="55"/>
        <v>13.043478260869565</v>
      </c>
      <c r="K1171" s="9">
        <f t="shared" si="56"/>
        <v>-11.417462000706962</v>
      </c>
      <c r="L1171" s="9">
        <v>1.6260162601626</v>
      </c>
      <c r="M1171" s="9">
        <v>86.956521739130395</v>
      </c>
      <c r="N1171" s="10">
        <v>0.11019283746556401</v>
      </c>
      <c r="O1171" s="15">
        <v>5.5291387395795203E-3</v>
      </c>
      <c r="P1171" s="15">
        <v>1</v>
      </c>
      <c r="Q1171" s="15">
        <v>3.5351989091257599E-2</v>
      </c>
      <c r="R1171" s="12">
        <v>5</v>
      </c>
      <c r="S1171" s="12">
        <v>2</v>
      </c>
      <c r="T1171" s="12">
        <v>3</v>
      </c>
      <c r="U1171" s="13">
        <v>1</v>
      </c>
      <c r="V1171" s="13">
        <v>1</v>
      </c>
      <c r="W1171" s="4" t="s">
        <v>4756</v>
      </c>
    </row>
    <row r="1172" spans="1:23" s="4" customFormat="1" x14ac:dyDescent="0.2">
      <c r="A1172" s="4" t="s">
        <v>4757</v>
      </c>
      <c r="B1172" s="4" t="s">
        <v>4758</v>
      </c>
      <c r="C1172" s="4" t="s">
        <v>4759</v>
      </c>
      <c r="D1172" s="4" t="s">
        <v>89</v>
      </c>
      <c r="E1172" s="4" t="s">
        <v>90</v>
      </c>
      <c r="F1172" s="4" t="s">
        <v>4312</v>
      </c>
      <c r="G1172" s="4">
        <v>2</v>
      </c>
      <c r="H1172" s="9">
        <f t="shared" si="54"/>
        <v>1.6260162601626016</v>
      </c>
      <c r="I1172" s="4">
        <v>6</v>
      </c>
      <c r="J1172" s="9">
        <f t="shared" si="55"/>
        <v>13.043478260869565</v>
      </c>
      <c r="K1172" s="9">
        <f t="shared" si="56"/>
        <v>-11.417462000706962</v>
      </c>
      <c r="L1172" s="9">
        <v>1.6260162601626</v>
      </c>
      <c r="M1172" s="9">
        <v>86.956521739130395</v>
      </c>
      <c r="N1172" s="10">
        <v>0.11019283746556401</v>
      </c>
      <c r="O1172" s="15">
        <v>5.5291387395795203E-3</v>
      </c>
      <c r="P1172" s="15">
        <v>1</v>
      </c>
      <c r="Q1172" s="15">
        <v>3.5351989091257599E-2</v>
      </c>
      <c r="R1172" s="12">
        <v>7</v>
      </c>
      <c r="S1172" s="12">
        <v>2</v>
      </c>
      <c r="T1172" s="12">
        <v>5</v>
      </c>
      <c r="U1172" s="13">
        <v>0.453124999999999</v>
      </c>
      <c r="V1172" s="13">
        <v>0.453124999999999</v>
      </c>
      <c r="W1172" s="4" t="s">
        <v>4760</v>
      </c>
    </row>
    <row r="1173" spans="1:23" s="4" customFormat="1" x14ac:dyDescent="0.2">
      <c r="A1173" s="4" t="s">
        <v>4761</v>
      </c>
      <c r="B1173" s="4" t="s">
        <v>4762</v>
      </c>
      <c r="F1173" s="4" t="s">
        <v>31</v>
      </c>
      <c r="G1173" s="4">
        <v>2</v>
      </c>
      <c r="H1173" s="9">
        <f t="shared" si="54"/>
        <v>1.6260162601626016</v>
      </c>
      <c r="I1173" s="4">
        <v>6</v>
      </c>
      <c r="J1173" s="9">
        <f t="shared" si="55"/>
        <v>13.043478260869565</v>
      </c>
      <c r="K1173" s="9">
        <f t="shared" si="56"/>
        <v>-11.417462000706962</v>
      </c>
      <c r="L1173" s="9">
        <v>1.6260162601626</v>
      </c>
      <c r="M1173" s="9">
        <v>86.956521739130395</v>
      </c>
      <c r="N1173" s="10">
        <v>0.11019283746556401</v>
      </c>
      <c r="O1173" s="15">
        <v>5.5291387395795203E-3</v>
      </c>
      <c r="P1173" s="15">
        <v>1</v>
      </c>
      <c r="Q1173" s="15">
        <v>3.5351989091257599E-2</v>
      </c>
      <c r="R1173" s="12">
        <v>4</v>
      </c>
      <c r="S1173" s="12">
        <v>2</v>
      </c>
      <c r="T1173" s="12">
        <v>3</v>
      </c>
      <c r="U1173" s="13">
        <v>0.625</v>
      </c>
      <c r="V1173" s="13">
        <v>1</v>
      </c>
      <c r="W1173" s="4" t="s">
        <v>4763</v>
      </c>
    </row>
    <row r="1174" spans="1:23" s="4" customFormat="1" x14ac:dyDescent="0.2">
      <c r="A1174" s="4" t="s">
        <v>4764</v>
      </c>
      <c r="B1174" s="4" t="s">
        <v>4765</v>
      </c>
      <c r="F1174" s="4" t="s">
        <v>4766</v>
      </c>
      <c r="G1174" s="4">
        <v>2</v>
      </c>
      <c r="H1174" s="9">
        <f t="shared" si="54"/>
        <v>1.6260162601626016</v>
      </c>
      <c r="I1174" s="4">
        <v>6</v>
      </c>
      <c r="J1174" s="9">
        <f t="shared" si="55"/>
        <v>13.043478260869565</v>
      </c>
      <c r="K1174" s="9">
        <f t="shared" si="56"/>
        <v>-11.417462000706962</v>
      </c>
      <c r="L1174" s="9">
        <v>1.6260162601626</v>
      </c>
      <c r="M1174" s="9">
        <v>86.956521739130395</v>
      </c>
      <c r="N1174" s="10">
        <v>0.11019283746556401</v>
      </c>
      <c r="O1174" s="15">
        <v>5.5291387395795203E-3</v>
      </c>
      <c r="P1174" s="15">
        <v>1</v>
      </c>
      <c r="Q1174" s="15">
        <v>3.5351989091257599E-2</v>
      </c>
      <c r="R1174" s="12">
        <v>4</v>
      </c>
      <c r="S1174" s="12">
        <v>2</v>
      </c>
      <c r="T1174" s="12">
        <v>2</v>
      </c>
      <c r="U1174" s="13">
        <v>1</v>
      </c>
      <c r="V1174" s="13">
        <v>1</v>
      </c>
      <c r="W1174" s="4" t="s">
        <v>4767</v>
      </c>
    </row>
    <row r="1175" spans="1:23" s="4" customFormat="1" x14ac:dyDescent="0.2">
      <c r="A1175" s="4" t="s">
        <v>4768</v>
      </c>
      <c r="B1175" s="4" t="s">
        <v>4769</v>
      </c>
      <c r="C1175" s="4" t="s">
        <v>4770</v>
      </c>
      <c r="D1175" s="4" t="s">
        <v>154</v>
      </c>
      <c r="E1175" s="4" t="s">
        <v>2300</v>
      </c>
      <c r="F1175" s="4" t="s">
        <v>4771</v>
      </c>
      <c r="G1175" s="4">
        <v>2</v>
      </c>
      <c r="H1175" s="9">
        <f t="shared" si="54"/>
        <v>1.6260162601626016</v>
      </c>
      <c r="I1175" s="4">
        <v>6</v>
      </c>
      <c r="J1175" s="9">
        <f t="shared" si="55"/>
        <v>13.043478260869565</v>
      </c>
      <c r="K1175" s="9">
        <f t="shared" si="56"/>
        <v>-11.417462000706962</v>
      </c>
      <c r="L1175" s="9">
        <v>1.6260162601626</v>
      </c>
      <c r="M1175" s="9">
        <v>86.956521739130395</v>
      </c>
      <c r="N1175" s="10">
        <v>0.11019283746556401</v>
      </c>
      <c r="O1175" s="15">
        <v>5.5291387395795203E-3</v>
      </c>
      <c r="P1175" s="15">
        <v>1</v>
      </c>
      <c r="Q1175" s="15">
        <v>3.5351989091257599E-2</v>
      </c>
      <c r="R1175" s="12">
        <v>5</v>
      </c>
      <c r="S1175" s="12">
        <v>2</v>
      </c>
      <c r="T1175" s="12">
        <v>4</v>
      </c>
      <c r="U1175" s="13">
        <v>0.375</v>
      </c>
      <c r="V1175" s="13">
        <v>1</v>
      </c>
      <c r="W1175" s="4" t="s">
        <v>4772</v>
      </c>
    </row>
    <row r="1176" spans="1:23" s="4" customFormat="1" x14ac:dyDescent="0.2">
      <c r="A1176" s="4" t="s">
        <v>4773</v>
      </c>
      <c r="B1176" s="4" t="s">
        <v>4774</v>
      </c>
      <c r="C1176" s="4" t="s">
        <v>4737</v>
      </c>
      <c r="D1176" s="4" t="s">
        <v>29</v>
      </c>
      <c r="E1176" s="4" t="s">
        <v>4738</v>
      </c>
      <c r="F1176" s="4" t="s">
        <v>31</v>
      </c>
      <c r="G1176" s="4">
        <v>2</v>
      </c>
      <c r="H1176" s="9">
        <f t="shared" si="54"/>
        <v>1.6260162601626016</v>
      </c>
      <c r="I1176" s="4">
        <v>6</v>
      </c>
      <c r="J1176" s="9">
        <f t="shared" si="55"/>
        <v>13.043478260869565</v>
      </c>
      <c r="K1176" s="9">
        <f t="shared" si="56"/>
        <v>-11.417462000706962</v>
      </c>
      <c r="L1176" s="9">
        <v>1.6260162601626</v>
      </c>
      <c r="M1176" s="9">
        <v>86.956521739130395</v>
      </c>
      <c r="N1176" s="10">
        <v>0.11019283746556401</v>
      </c>
      <c r="O1176" s="15">
        <v>5.5291387395795203E-3</v>
      </c>
      <c r="P1176" s="15">
        <v>1</v>
      </c>
      <c r="Q1176" s="15">
        <v>3.5351989091257599E-2</v>
      </c>
      <c r="R1176" s="12">
        <v>3</v>
      </c>
      <c r="S1176" s="12">
        <v>2</v>
      </c>
      <c r="T1176" s="12">
        <v>1</v>
      </c>
      <c r="U1176" s="13">
        <v>1</v>
      </c>
      <c r="V1176" s="13">
        <v>1</v>
      </c>
      <c r="W1176" s="4" t="s">
        <v>4775</v>
      </c>
    </row>
    <row r="1177" spans="1:23" s="4" customFormat="1" x14ac:dyDescent="0.2">
      <c r="A1177" s="4" t="s">
        <v>4776</v>
      </c>
      <c r="B1177" s="4" t="s">
        <v>4777</v>
      </c>
      <c r="C1177" s="4" t="s">
        <v>4778</v>
      </c>
      <c r="D1177" s="4" t="s">
        <v>120</v>
      </c>
      <c r="E1177" s="4" t="s">
        <v>4779</v>
      </c>
      <c r="F1177" s="4" t="s">
        <v>4780</v>
      </c>
      <c r="G1177" s="4">
        <v>2</v>
      </c>
      <c r="H1177" s="9">
        <f t="shared" si="54"/>
        <v>1.6260162601626016</v>
      </c>
      <c r="I1177" s="4">
        <v>6</v>
      </c>
      <c r="J1177" s="9">
        <f t="shared" si="55"/>
        <v>13.043478260869565</v>
      </c>
      <c r="K1177" s="9">
        <f t="shared" si="56"/>
        <v>-11.417462000706962</v>
      </c>
      <c r="L1177" s="9">
        <v>1.6260162601626</v>
      </c>
      <c r="M1177" s="9">
        <v>86.956521739130395</v>
      </c>
      <c r="N1177" s="10">
        <v>0.11019283746556401</v>
      </c>
      <c r="O1177" s="15">
        <v>5.5291387395795203E-3</v>
      </c>
      <c r="P1177" s="15">
        <v>1</v>
      </c>
      <c r="Q1177" s="15">
        <v>3.5351989091257599E-2</v>
      </c>
      <c r="R1177" s="12">
        <v>2</v>
      </c>
      <c r="S1177" s="12">
        <v>2</v>
      </c>
      <c r="T1177" s="12">
        <v>1</v>
      </c>
      <c r="U1177" s="13">
        <v>0.5</v>
      </c>
      <c r="V1177" s="13">
        <v>1</v>
      </c>
      <c r="W1177" s="4" t="s">
        <v>4781</v>
      </c>
    </row>
    <row r="1178" spans="1:23" s="4" customFormat="1" x14ac:dyDescent="0.2">
      <c r="A1178" s="4" t="s">
        <v>4782</v>
      </c>
      <c r="B1178" s="4" t="s">
        <v>4783</v>
      </c>
      <c r="C1178" s="4" t="s">
        <v>4784</v>
      </c>
      <c r="D1178" s="4" t="s">
        <v>154</v>
      </c>
      <c r="E1178" s="4" t="s">
        <v>4785</v>
      </c>
      <c r="F1178" s="4" t="s">
        <v>4786</v>
      </c>
      <c r="G1178" s="4">
        <v>2</v>
      </c>
      <c r="H1178" s="9">
        <f t="shared" si="54"/>
        <v>1.6260162601626016</v>
      </c>
      <c r="I1178" s="4">
        <v>6</v>
      </c>
      <c r="J1178" s="9">
        <f t="shared" si="55"/>
        <v>13.043478260869565</v>
      </c>
      <c r="K1178" s="9">
        <f t="shared" si="56"/>
        <v>-11.417462000706962</v>
      </c>
      <c r="L1178" s="9">
        <v>1.6260162601626</v>
      </c>
      <c r="M1178" s="9">
        <v>86.956521739130395</v>
      </c>
      <c r="N1178" s="10">
        <v>0.11019283746556401</v>
      </c>
      <c r="O1178" s="15">
        <v>5.5291387395795203E-3</v>
      </c>
      <c r="P1178" s="15">
        <v>1</v>
      </c>
      <c r="Q1178" s="15">
        <v>3.5351989091257599E-2</v>
      </c>
      <c r="R1178" s="12">
        <v>2</v>
      </c>
      <c r="S1178" s="12">
        <v>2</v>
      </c>
      <c r="T1178" s="12">
        <v>1</v>
      </c>
      <c r="U1178" s="13">
        <v>0.5</v>
      </c>
      <c r="V1178" s="13">
        <v>1</v>
      </c>
      <c r="W1178" s="4" t="s">
        <v>4787</v>
      </c>
    </row>
    <row r="1179" spans="1:23" s="4" customFormat="1" x14ac:dyDescent="0.2">
      <c r="A1179" s="4" t="s">
        <v>4788</v>
      </c>
      <c r="B1179" s="4" t="s">
        <v>4789</v>
      </c>
      <c r="C1179" s="4" t="s">
        <v>4790</v>
      </c>
      <c r="D1179" s="4" t="s">
        <v>42</v>
      </c>
      <c r="E1179" s="4" t="s">
        <v>4791</v>
      </c>
      <c r="F1179" s="4" t="s">
        <v>4792</v>
      </c>
      <c r="G1179" s="4">
        <v>2</v>
      </c>
      <c r="H1179" s="9">
        <f t="shared" si="54"/>
        <v>1.6260162601626016</v>
      </c>
      <c r="I1179" s="4">
        <v>6</v>
      </c>
      <c r="J1179" s="9">
        <f t="shared" si="55"/>
        <v>13.043478260869565</v>
      </c>
      <c r="K1179" s="9">
        <f t="shared" si="56"/>
        <v>-11.417462000706962</v>
      </c>
      <c r="L1179" s="9">
        <v>1.6260162601626</v>
      </c>
      <c r="M1179" s="9">
        <v>86.956521739130395</v>
      </c>
      <c r="N1179" s="10">
        <v>0.11019283746556401</v>
      </c>
      <c r="O1179" s="15">
        <v>5.5291387395795203E-3</v>
      </c>
      <c r="P1179" s="15">
        <v>1</v>
      </c>
      <c r="Q1179" s="15">
        <v>3.5351989091257599E-2</v>
      </c>
      <c r="R1179" s="12">
        <v>2</v>
      </c>
      <c r="S1179" s="12">
        <v>2</v>
      </c>
      <c r="T1179" s="12">
        <v>1</v>
      </c>
      <c r="U1179" s="13">
        <v>0.5</v>
      </c>
      <c r="V1179" s="13">
        <v>1</v>
      </c>
      <c r="W1179" s="4" t="s">
        <v>4793</v>
      </c>
    </row>
    <row r="1180" spans="1:23" s="4" customFormat="1" x14ac:dyDescent="0.2">
      <c r="A1180" s="4" t="s">
        <v>4794</v>
      </c>
      <c r="B1180" s="4" t="s">
        <v>4795</v>
      </c>
      <c r="C1180" s="4" t="s">
        <v>4023</v>
      </c>
      <c r="D1180" s="4" t="s">
        <v>42</v>
      </c>
      <c r="E1180" s="4" t="s">
        <v>4024</v>
      </c>
      <c r="F1180" s="4" t="s">
        <v>4025</v>
      </c>
      <c r="G1180" s="4">
        <v>2</v>
      </c>
      <c r="H1180" s="9">
        <f t="shared" si="54"/>
        <v>1.6260162601626016</v>
      </c>
      <c r="I1180" s="4">
        <v>6</v>
      </c>
      <c r="J1180" s="9">
        <f t="shared" si="55"/>
        <v>13.043478260869565</v>
      </c>
      <c r="K1180" s="9">
        <f t="shared" si="56"/>
        <v>-11.417462000706962</v>
      </c>
      <c r="L1180" s="9">
        <v>1.6260162601626</v>
      </c>
      <c r="M1180" s="9">
        <v>86.956521739130395</v>
      </c>
      <c r="N1180" s="10">
        <v>0.11019283746556401</v>
      </c>
      <c r="O1180" s="15">
        <v>5.5291387395795203E-3</v>
      </c>
      <c r="P1180" s="15">
        <v>1</v>
      </c>
      <c r="Q1180" s="15">
        <v>3.5351989091257599E-2</v>
      </c>
      <c r="R1180" s="12">
        <v>2</v>
      </c>
      <c r="S1180" s="12">
        <v>1</v>
      </c>
      <c r="T1180" s="12">
        <v>2</v>
      </c>
      <c r="U1180" s="13">
        <v>0.5</v>
      </c>
      <c r="V1180" s="13">
        <v>1</v>
      </c>
      <c r="W1180" s="4" t="s">
        <v>4796</v>
      </c>
    </row>
    <row r="1181" spans="1:23" s="4" customFormat="1" x14ac:dyDescent="0.2">
      <c r="A1181" s="4" t="s">
        <v>4797</v>
      </c>
      <c r="B1181" s="4" t="s">
        <v>4798</v>
      </c>
      <c r="C1181" s="4" t="s">
        <v>4799</v>
      </c>
      <c r="D1181" s="4" t="s">
        <v>154</v>
      </c>
      <c r="E1181" s="4" t="s">
        <v>672</v>
      </c>
      <c r="F1181" s="4" t="s">
        <v>31</v>
      </c>
      <c r="G1181" s="4">
        <v>2</v>
      </c>
      <c r="H1181" s="9">
        <f t="shared" si="54"/>
        <v>1.6260162601626016</v>
      </c>
      <c r="I1181" s="4">
        <v>6</v>
      </c>
      <c r="J1181" s="9">
        <f t="shared" si="55"/>
        <v>13.043478260869565</v>
      </c>
      <c r="K1181" s="9">
        <f t="shared" si="56"/>
        <v>-11.417462000706962</v>
      </c>
      <c r="L1181" s="9">
        <v>1.6260162601626</v>
      </c>
      <c r="M1181" s="9">
        <v>86.956521739130395</v>
      </c>
      <c r="N1181" s="10">
        <v>0.11019283746556401</v>
      </c>
      <c r="O1181" s="15">
        <v>5.5291387395795203E-3</v>
      </c>
      <c r="P1181" s="15">
        <v>1</v>
      </c>
      <c r="Q1181" s="15">
        <v>3.5351989091257599E-2</v>
      </c>
      <c r="R1181" s="12">
        <v>8</v>
      </c>
      <c r="S1181" s="12">
        <v>2</v>
      </c>
      <c r="T1181" s="12">
        <v>6</v>
      </c>
      <c r="U1181" s="13">
        <v>0.289062499999999</v>
      </c>
      <c r="V1181" s="13">
        <v>0.289062499999999</v>
      </c>
      <c r="W1181" s="4" t="s">
        <v>4800</v>
      </c>
    </row>
    <row r="1182" spans="1:23" s="4" customFormat="1" x14ac:dyDescent="0.2">
      <c r="A1182" s="4" t="s">
        <v>4801</v>
      </c>
      <c r="B1182" s="4" t="s">
        <v>4802</v>
      </c>
      <c r="C1182" s="4" t="s">
        <v>2454</v>
      </c>
      <c r="D1182" s="4" t="s">
        <v>483</v>
      </c>
      <c r="E1182" s="4" t="s">
        <v>484</v>
      </c>
      <c r="F1182" s="4" t="s">
        <v>2455</v>
      </c>
      <c r="G1182" s="4">
        <v>2</v>
      </c>
      <c r="H1182" s="9">
        <f t="shared" si="54"/>
        <v>1.6260162601626016</v>
      </c>
      <c r="I1182" s="4">
        <v>6</v>
      </c>
      <c r="J1182" s="9">
        <f t="shared" si="55"/>
        <v>13.043478260869565</v>
      </c>
      <c r="K1182" s="9">
        <f t="shared" si="56"/>
        <v>-11.417462000706962</v>
      </c>
      <c r="L1182" s="9">
        <v>1.6260162601626</v>
      </c>
      <c r="M1182" s="9">
        <v>86.956521739130395</v>
      </c>
      <c r="N1182" s="10">
        <v>0.11019283746556401</v>
      </c>
      <c r="O1182" s="15">
        <v>5.5291387395795203E-3</v>
      </c>
      <c r="P1182" s="15">
        <v>1</v>
      </c>
      <c r="Q1182" s="15">
        <v>3.5351989091257599E-2</v>
      </c>
      <c r="R1182" s="12">
        <v>3</v>
      </c>
      <c r="S1182" s="12">
        <v>2</v>
      </c>
      <c r="T1182" s="12">
        <v>2</v>
      </c>
      <c r="U1182" s="13">
        <v>1</v>
      </c>
      <c r="V1182" s="13">
        <v>1</v>
      </c>
      <c r="W1182" s="4" t="s">
        <v>4803</v>
      </c>
    </row>
    <row r="1183" spans="1:23" s="4" customFormat="1" x14ac:dyDescent="0.2">
      <c r="A1183" s="4" t="s">
        <v>4804</v>
      </c>
      <c r="B1183" s="4" t="s">
        <v>4805</v>
      </c>
      <c r="C1183" s="4" t="s">
        <v>4806</v>
      </c>
      <c r="D1183" s="4" t="s">
        <v>82</v>
      </c>
      <c r="E1183" s="4" t="s">
        <v>2441</v>
      </c>
      <c r="F1183" s="4" t="s">
        <v>1060</v>
      </c>
      <c r="G1183" s="4">
        <v>2</v>
      </c>
      <c r="H1183" s="9">
        <f t="shared" si="54"/>
        <v>1.6260162601626016</v>
      </c>
      <c r="I1183" s="4">
        <v>6</v>
      </c>
      <c r="J1183" s="9">
        <f t="shared" si="55"/>
        <v>13.043478260869565</v>
      </c>
      <c r="K1183" s="9">
        <f t="shared" si="56"/>
        <v>-11.417462000706962</v>
      </c>
      <c r="L1183" s="9">
        <v>1.6260162601626</v>
      </c>
      <c r="M1183" s="9">
        <v>86.956521739130395</v>
      </c>
      <c r="N1183" s="10">
        <v>0.11019283746556401</v>
      </c>
      <c r="O1183" s="15">
        <v>5.5291387395795203E-3</v>
      </c>
      <c r="P1183" s="15">
        <v>1</v>
      </c>
      <c r="Q1183" s="15">
        <v>3.5351989091257599E-2</v>
      </c>
      <c r="R1183" s="12">
        <v>2</v>
      </c>
      <c r="S1183" s="12">
        <v>2</v>
      </c>
      <c r="T1183" s="12">
        <v>1</v>
      </c>
      <c r="U1183" s="13">
        <v>0.5</v>
      </c>
      <c r="V1183" s="13">
        <v>1</v>
      </c>
      <c r="W1183" s="4" t="s">
        <v>4807</v>
      </c>
    </row>
    <row r="1184" spans="1:23" s="4" customFormat="1" x14ac:dyDescent="0.2">
      <c r="A1184" s="4" t="s">
        <v>4808</v>
      </c>
      <c r="B1184" s="4" t="s">
        <v>4809</v>
      </c>
      <c r="F1184" s="4" t="s">
        <v>31</v>
      </c>
      <c r="G1184" s="4">
        <v>28</v>
      </c>
      <c r="H1184" s="9">
        <f t="shared" si="54"/>
        <v>22.764227642276424</v>
      </c>
      <c r="I1184" s="4">
        <v>2</v>
      </c>
      <c r="J1184" s="9">
        <f t="shared" si="55"/>
        <v>4.3478260869565215</v>
      </c>
      <c r="K1184" s="9">
        <f t="shared" si="56"/>
        <v>18.416401555319901</v>
      </c>
      <c r="L1184" s="9">
        <v>22.764227642276399</v>
      </c>
      <c r="M1184" s="9">
        <v>95.652173913043399</v>
      </c>
      <c r="N1184" s="10">
        <v>6.4842105263157803</v>
      </c>
      <c r="O1184" s="15">
        <v>5.6281867616198101E-3</v>
      </c>
      <c r="P1184" s="15">
        <v>1</v>
      </c>
      <c r="Q1184" s="15">
        <v>3.5924697149295498E-2</v>
      </c>
      <c r="R1184" s="12">
        <v>9</v>
      </c>
      <c r="S1184" s="12">
        <v>7</v>
      </c>
      <c r="T1184" s="12">
        <v>2</v>
      </c>
      <c r="U1184" s="13">
        <v>0.1796875</v>
      </c>
      <c r="V1184" s="13">
        <v>0.1796875</v>
      </c>
      <c r="W1184" s="4" t="s">
        <v>4810</v>
      </c>
    </row>
    <row r="1185" spans="1:23" s="4" customFormat="1" x14ac:dyDescent="0.2">
      <c r="A1185" s="4" t="s">
        <v>4811</v>
      </c>
      <c r="B1185" s="4" t="s">
        <v>4812</v>
      </c>
      <c r="C1185" s="4" t="s">
        <v>3496</v>
      </c>
      <c r="D1185" s="4" t="s">
        <v>154</v>
      </c>
      <c r="E1185" s="4" t="s">
        <v>200</v>
      </c>
      <c r="F1185" s="4" t="s">
        <v>31</v>
      </c>
      <c r="G1185" s="4">
        <v>28</v>
      </c>
      <c r="H1185" s="9">
        <f t="shared" si="54"/>
        <v>22.764227642276424</v>
      </c>
      <c r="I1185" s="4">
        <v>2</v>
      </c>
      <c r="J1185" s="9">
        <f t="shared" si="55"/>
        <v>4.3478260869565215</v>
      </c>
      <c r="K1185" s="9">
        <f t="shared" si="56"/>
        <v>18.416401555319901</v>
      </c>
      <c r="L1185" s="9">
        <v>22.764227642276399</v>
      </c>
      <c r="M1185" s="9">
        <v>95.652173913043399</v>
      </c>
      <c r="N1185" s="10">
        <v>6.4842105263157803</v>
      </c>
      <c r="O1185" s="15">
        <v>5.6281867616198101E-3</v>
      </c>
      <c r="P1185" s="15">
        <v>1</v>
      </c>
      <c r="Q1185" s="15">
        <v>3.5924697149295498E-2</v>
      </c>
      <c r="R1185" s="12">
        <v>8</v>
      </c>
      <c r="S1185" s="12">
        <v>6</v>
      </c>
      <c r="T1185" s="12">
        <v>2</v>
      </c>
      <c r="U1185" s="13">
        <v>0.289062499999999</v>
      </c>
      <c r="V1185" s="13">
        <v>0.289062499999999</v>
      </c>
      <c r="W1185" s="4" t="s">
        <v>4813</v>
      </c>
    </row>
    <row r="1186" spans="1:23" s="4" customFormat="1" x14ac:dyDescent="0.2">
      <c r="A1186" s="4" t="s">
        <v>4814</v>
      </c>
      <c r="B1186" s="4" t="s">
        <v>4815</v>
      </c>
      <c r="C1186" s="4" t="s">
        <v>4816</v>
      </c>
      <c r="D1186" s="4" t="s">
        <v>29</v>
      </c>
      <c r="E1186" s="4" t="s">
        <v>133</v>
      </c>
      <c r="F1186" s="4" t="s">
        <v>31</v>
      </c>
      <c r="G1186" s="4">
        <v>12</v>
      </c>
      <c r="H1186" s="9">
        <f t="shared" si="54"/>
        <v>9.7560975609756095</v>
      </c>
      <c r="I1186" s="4">
        <v>13</v>
      </c>
      <c r="J1186" s="9">
        <f t="shared" si="55"/>
        <v>28.260869565217391</v>
      </c>
      <c r="K1186" s="9">
        <f t="shared" si="56"/>
        <v>-18.504772004241779</v>
      </c>
      <c r="L1186" s="9">
        <v>9.7560975609756095</v>
      </c>
      <c r="M1186" s="9">
        <v>71.739130434782595</v>
      </c>
      <c r="N1186" s="10">
        <v>0.274428274428274</v>
      </c>
      <c r="O1186" s="15">
        <v>5.9960075955761598E-3</v>
      </c>
      <c r="P1186" s="15">
        <v>1</v>
      </c>
      <c r="Q1186" s="15">
        <v>3.7766262679677802E-2</v>
      </c>
      <c r="R1186" s="12">
        <v>11</v>
      </c>
      <c r="S1186" s="12">
        <v>5</v>
      </c>
      <c r="T1186" s="12">
        <v>7</v>
      </c>
      <c r="U1186" s="13">
        <v>0.548828125</v>
      </c>
      <c r="V1186" s="13">
        <v>0.999999999999999</v>
      </c>
      <c r="W1186" s="4" t="s">
        <v>4817</v>
      </c>
    </row>
    <row r="1187" spans="1:23" s="4" customFormat="1" x14ac:dyDescent="0.2">
      <c r="A1187" s="4" t="s">
        <v>4818</v>
      </c>
      <c r="B1187" s="4" t="s">
        <v>4819</v>
      </c>
      <c r="C1187" s="4" t="s">
        <v>4820</v>
      </c>
      <c r="D1187" s="4" t="s">
        <v>166</v>
      </c>
      <c r="E1187" s="4" t="s">
        <v>1956</v>
      </c>
      <c r="F1187" s="4" t="s">
        <v>31</v>
      </c>
      <c r="G1187" s="4">
        <v>1</v>
      </c>
      <c r="H1187" s="9">
        <f t="shared" si="54"/>
        <v>0.81300813008130079</v>
      </c>
      <c r="I1187" s="4">
        <v>5</v>
      </c>
      <c r="J1187" s="9">
        <f t="shared" si="55"/>
        <v>10.869565217391305</v>
      </c>
      <c r="K1187" s="9">
        <f t="shared" si="56"/>
        <v>-10.056557087310004</v>
      </c>
      <c r="L1187" s="9">
        <v>0.81300813008130002</v>
      </c>
      <c r="M1187" s="9">
        <v>89.130434782608603</v>
      </c>
      <c r="N1187" s="10">
        <v>6.7213114754098302E-2</v>
      </c>
      <c r="O1187" s="15">
        <v>6.0163055937031296E-3</v>
      </c>
      <c r="P1187" s="15">
        <v>1</v>
      </c>
      <c r="Q1187" s="15">
        <v>3.7766262679677802E-2</v>
      </c>
      <c r="R1187" s="12">
        <v>3</v>
      </c>
      <c r="S1187" s="12">
        <v>1</v>
      </c>
      <c r="T1187" s="12">
        <v>3</v>
      </c>
      <c r="U1187" s="13">
        <v>0.25</v>
      </c>
      <c r="V1187" s="13">
        <v>1</v>
      </c>
      <c r="W1187" s="4" t="s">
        <v>4821</v>
      </c>
    </row>
    <row r="1188" spans="1:23" s="4" customFormat="1" x14ac:dyDescent="0.2">
      <c r="A1188" s="4" t="s">
        <v>4822</v>
      </c>
      <c r="B1188" s="4" t="s">
        <v>4823</v>
      </c>
      <c r="F1188" s="4" t="s">
        <v>31</v>
      </c>
      <c r="G1188" s="4">
        <v>1</v>
      </c>
      <c r="H1188" s="9">
        <f t="shared" si="54"/>
        <v>0.81300813008130079</v>
      </c>
      <c r="I1188" s="4">
        <v>5</v>
      </c>
      <c r="J1188" s="9">
        <f t="shared" si="55"/>
        <v>10.869565217391305</v>
      </c>
      <c r="K1188" s="9">
        <f t="shared" si="56"/>
        <v>-10.056557087310004</v>
      </c>
      <c r="L1188" s="9">
        <v>0.81300813008130002</v>
      </c>
      <c r="M1188" s="9">
        <v>89.130434782608603</v>
      </c>
      <c r="N1188" s="10">
        <v>6.7213114754098302E-2</v>
      </c>
      <c r="O1188" s="15">
        <v>6.0163055937031296E-3</v>
      </c>
      <c r="P1188" s="15">
        <v>1</v>
      </c>
      <c r="Q1188" s="15">
        <v>3.7766262679677802E-2</v>
      </c>
      <c r="R1188" s="12">
        <v>4</v>
      </c>
      <c r="S1188" s="12">
        <v>1</v>
      </c>
      <c r="T1188" s="12">
        <v>3</v>
      </c>
      <c r="U1188" s="13">
        <v>0.625</v>
      </c>
      <c r="V1188" s="13">
        <v>0.625</v>
      </c>
      <c r="W1188" s="4" t="s">
        <v>4824</v>
      </c>
    </row>
    <row r="1189" spans="1:23" s="4" customFormat="1" x14ac:dyDescent="0.2">
      <c r="A1189" s="4" t="s">
        <v>4825</v>
      </c>
      <c r="B1189" s="4" t="s">
        <v>4826</v>
      </c>
      <c r="C1189" s="4" t="s">
        <v>3760</v>
      </c>
      <c r="D1189" s="4" t="s">
        <v>89</v>
      </c>
      <c r="E1189" s="4" t="s">
        <v>3761</v>
      </c>
      <c r="F1189" s="4" t="s">
        <v>3762</v>
      </c>
      <c r="G1189" s="4">
        <v>1</v>
      </c>
      <c r="H1189" s="9">
        <f t="shared" si="54"/>
        <v>0.81300813008130079</v>
      </c>
      <c r="I1189" s="4">
        <v>5</v>
      </c>
      <c r="J1189" s="9">
        <f t="shared" si="55"/>
        <v>10.869565217391305</v>
      </c>
      <c r="K1189" s="9">
        <f t="shared" si="56"/>
        <v>-10.056557087310004</v>
      </c>
      <c r="L1189" s="9">
        <v>0.81300813008130002</v>
      </c>
      <c r="M1189" s="9">
        <v>89.130434782608603</v>
      </c>
      <c r="N1189" s="10">
        <v>6.7213114754098302E-2</v>
      </c>
      <c r="O1189" s="15">
        <v>6.0163055937031296E-3</v>
      </c>
      <c r="P1189" s="15">
        <v>1</v>
      </c>
      <c r="Q1189" s="15">
        <v>3.7766262679677802E-2</v>
      </c>
      <c r="R1189" s="12">
        <v>5</v>
      </c>
      <c r="S1189" s="12">
        <v>1</v>
      </c>
      <c r="T1189" s="12">
        <v>4</v>
      </c>
      <c r="U1189" s="13">
        <v>0.375</v>
      </c>
      <c r="V1189" s="13">
        <v>0.375</v>
      </c>
      <c r="W1189" s="4" t="s">
        <v>4827</v>
      </c>
    </row>
    <row r="1190" spans="1:23" s="4" customFormat="1" x14ac:dyDescent="0.2">
      <c r="A1190" s="4" t="s">
        <v>4828</v>
      </c>
      <c r="B1190" s="4" t="s">
        <v>4829</v>
      </c>
      <c r="F1190" s="4" t="s">
        <v>31</v>
      </c>
      <c r="G1190" s="4">
        <v>1</v>
      </c>
      <c r="H1190" s="9">
        <f t="shared" si="54"/>
        <v>0.81300813008130079</v>
      </c>
      <c r="I1190" s="4">
        <v>5</v>
      </c>
      <c r="J1190" s="9">
        <f t="shared" si="55"/>
        <v>10.869565217391305</v>
      </c>
      <c r="K1190" s="9">
        <f t="shared" si="56"/>
        <v>-10.056557087310004</v>
      </c>
      <c r="L1190" s="9">
        <v>0.81300813008130002</v>
      </c>
      <c r="M1190" s="9">
        <v>89.130434782608603</v>
      </c>
      <c r="N1190" s="10">
        <v>6.7213114754098302E-2</v>
      </c>
      <c r="O1190" s="15">
        <v>6.0163055937031296E-3</v>
      </c>
      <c r="P1190" s="15">
        <v>1</v>
      </c>
      <c r="Q1190" s="15">
        <v>3.7766262679677802E-2</v>
      </c>
      <c r="R1190" s="12">
        <v>2</v>
      </c>
      <c r="S1190" s="12">
        <v>1</v>
      </c>
      <c r="T1190" s="12">
        <v>1</v>
      </c>
      <c r="U1190" s="13">
        <v>1</v>
      </c>
      <c r="V1190" s="13">
        <v>1</v>
      </c>
      <c r="W1190" s="4" t="s">
        <v>4830</v>
      </c>
    </row>
    <row r="1191" spans="1:23" s="4" customFormat="1" x14ac:dyDescent="0.2">
      <c r="A1191" s="4" t="s">
        <v>4831</v>
      </c>
      <c r="B1191" s="4" t="s">
        <v>4832</v>
      </c>
      <c r="F1191" s="4" t="s">
        <v>31</v>
      </c>
      <c r="G1191" s="4">
        <v>1</v>
      </c>
      <c r="H1191" s="9">
        <f t="shared" si="54"/>
        <v>0.81300813008130079</v>
      </c>
      <c r="I1191" s="4">
        <v>5</v>
      </c>
      <c r="J1191" s="9">
        <f t="shared" si="55"/>
        <v>10.869565217391305</v>
      </c>
      <c r="K1191" s="9">
        <f t="shared" si="56"/>
        <v>-10.056557087310004</v>
      </c>
      <c r="L1191" s="9">
        <v>0.81300813008130002</v>
      </c>
      <c r="M1191" s="9">
        <v>89.130434782608603</v>
      </c>
      <c r="N1191" s="10">
        <v>6.7213114754098302E-2</v>
      </c>
      <c r="O1191" s="15">
        <v>6.0163055937031296E-3</v>
      </c>
      <c r="P1191" s="15">
        <v>1</v>
      </c>
      <c r="Q1191" s="15">
        <v>3.7766262679677802E-2</v>
      </c>
      <c r="R1191" s="12">
        <v>4</v>
      </c>
      <c r="S1191" s="12">
        <v>1</v>
      </c>
      <c r="T1191" s="12">
        <v>3</v>
      </c>
      <c r="U1191" s="13">
        <v>0.625</v>
      </c>
      <c r="V1191" s="13">
        <v>0.625</v>
      </c>
      <c r="W1191" s="4" t="s">
        <v>4833</v>
      </c>
    </row>
    <row r="1192" spans="1:23" s="4" customFormat="1" x14ac:dyDescent="0.2">
      <c r="A1192" s="4" t="s">
        <v>4834</v>
      </c>
      <c r="B1192" s="4" t="s">
        <v>4835</v>
      </c>
      <c r="F1192" s="4" t="s">
        <v>31</v>
      </c>
      <c r="G1192" s="4">
        <v>1</v>
      </c>
      <c r="H1192" s="9">
        <f t="shared" si="54"/>
        <v>0.81300813008130079</v>
      </c>
      <c r="I1192" s="4">
        <v>5</v>
      </c>
      <c r="J1192" s="9">
        <f t="shared" si="55"/>
        <v>10.869565217391305</v>
      </c>
      <c r="K1192" s="9">
        <f t="shared" si="56"/>
        <v>-10.056557087310004</v>
      </c>
      <c r="L1192" s="9">
        <v>0.81300813008130002</v>
      </c>
      <c r="M1192" s="9">
        <v>89.130434782608603</v>
      </c>
      <c r="N1192" s="10">
        <v>6.7213114754098302E-2</v>
      </c>
      <c r="O1192" s="15">
        <v>6.0163055937031296E-3</v>
      </c>
      <c r="P1192" s="15">
        <v>1</v>
      </c>
      <c r="Q1192" s="15">
        <v>3.7766262679677802E-2</v>
      </c>
      <c r="R1192" s="12">
        <v>5</v>
      </c>
      <c r="S1192" s="12">
        <v>1</v>
      </c>
      <c r="T1192" s="12">
        <v>4</v>
      </c>
      <c r="U1192" s="13">
        <v>0.375</v>
      </c>
      <c r="V1192" s="13">
        <v>0.375</v>
      </c>
      <c r="W1192" s="4" t="s">
        <v>4836</v>
      </c>
    </row>
    <row r="1193" spans="1:23" s="4" customFormat="1" x14ac:dyDescent="0.2">
      <c r="A1193" s="4" t="s">
        <v>4837</v>
      </c>
      <c r="B1193" s="4" t="s">
        <v>4838</v>
      </c>
      <c r="C1193" s="4" t="s">
        <v>1268</v>
      </c>
      <c r="D1193" s="4" t="s">
        <v>82</v>
      </c>
      <c r="E1193" s="4" t="s">
        <v>1269</v>
      </c>
      <c r="F1193" s="4" t="s">
        <v>4466</v>
      </c>
      <c r="G1193" s="4">
        <v>1</v>
      </c>
      <c r="H1193" s="9">
        <f t="shared" si="54"/>
        <v>0.81300813008130079</v>
      </c>
      <c r="I1193" s="4">
        <v>5</v>
      </c>
      <c r="J1193" s="9">
        <f t="shared" si="55"/>
        <v>10.869565217391305</v>
      </c>
      <c r="K1193" s="9">
        <f t="shared" si="56"/>
        <v>-10.056557087310004</v>
      </c>
      <c r="L1193" s="9">
        <v>0.81300813008130002</v>
      </c>
      <c r="M1193" s="9">
        <v>89.130434782608603</v>
      </c>
      <c r="N1193" s="10">
        <v>6.7213114754098302E-2</v>
      </c>
      <c r="O1193" s="15">
        <v>6.0163055937031296E-3</v>
      </c>
      <c r="P1193" s="15">
        <v>1</v>
      </c>
      <c r="Q1193" s="15">
        <v>3.7766262679677802E-2</v>
      </c>
      <c r="R1193" s="12">
        <v>4</v>
      </c>
      <c r="S1193" s="12">
        <v>1</v>
      </c>
      <c r="T1193" s="12">
        <v>4</v>
      </c>
      <c r="U1193" s="13">
        <v>0.125</v>
      </c>
      <c r="V1193" s="13">
        <v>0.625</v>
      </c>
      <c r="W1193" s="4" t="s">
        <v>4839</v>
      </c>
    </row>
    <row r="1194" spans="1:23" s="4" customFormat="1" x14ac:dyDescent="0.2">
      <c r="A1194" s="4" t="s">
        <v>4840</v>
      </c>
      <c r="B1194" s="4" t="s">
        <v>4841</v>
      </c>
      <c r="F1194" s="4" t="s">
        <v>31</v>
      </c>
      <c r="G1194" s="4">
        <v>1</v>
      </c>
      <c r="H1194" s="9">
        <f t="shared" si="54"/>
        <v>0.81300813008130079</v>
      </c>
      <c r="I1194" s="4">
        <v>5</v>
      </c>
      <c r="J1194" s="9">
        <f t="shared" si="55"/>
        <v>10.869565217391305</v>
      </c>
      <c r="K1194" s="9">
        <f t="shared" si="56"/>
        <v>-10.056557087310004</v>
      </c>
      <c r="L1194" s="9">
        <v>0.81300813008130002</v>
      </c>
      <c r="M1194" s="9">
        <v>89.130434782608603</v>
      </c>
      <c r="N1194" s="10">
        <v>6.7213114754098302E-2</v>
      </c>
      <c r="O1194" s="15">
        <v>6.0163055937031296E-3</v>
      </c>
      <c r="P1194" s="15">
        <v>1</v>
      </c>
      <c r="Q1194" s="15">
        <v>3.7766262679677802E-2</v>
      </c>
      <c r="R1194" s="12">
        <v>5</v>
      </c>
      <c r="S1194" s="12">
        <v>1</v>
      </c>
      <c r="T1194" s="12">
        <v>4</v>
      </c>
      <c r="U1194" s="13">
        <v>0.375</v>
      </c>
      <c r="V1194" s="13">
        <v>0.375</v>
      </c>
      <c r="W1194" s="4" t="s">
        <v>4842</v>
      </c>
    </row>
    <row r="1195" spans="1:23" s="4" customFormat="1" x14ac:dyDescent="0.2">
      <c r="A1195" s="4" t="s">
        <v>4843</v>
      </c>
      <c r="B1195" s="4" t="s">
        <v>4844</v>
      </c>
      <c r="F1195" s="4" t="s">
        <v>31</v>
      </c>
      <c r="G1195" s="4">
        <v>1</v>
      </c>
      <c r="H1195" s="9">
        <f t="shared" si="54"/>
        <v>0.81300813008130079</v>
      </c>
      <c r="I1195" s="4">
        <v>5</v>
      </c>
      <c r="J1195" s="9">
        <f t="shared" si="55"/>
        <v>10.869565217391305</v>
      </c>
      <c r="K1195" s="9">
        <f t="shared" si="56"/>
        <v>-10.056557087310004</v>
      </c>
      <c r="L1195" s="9">
        <v>0.81300813008130002</v>
      </c>
      <c r="M1195" s="9">
        <v>89.130434782608603</v>
      </c>
      <c r="N1195" s="10">
        <v>6.7213114754098302E-2</v>
      </c>
      <c r="O1195" s="15">
        <v>6.0163055937031296E-3</v>
      </c>
      <c r="P1195" s="15">
        <v>1</v>
      </c>
      <c r="Q1195" s="15">
        <v>3.7766262679677802E-2</v>
      </c>
      <c r="R1195" s="12">
        <v>4</v>
      </c>
      <c r="S1195" s="12">
        <v>1</v>
      </c>
      <c r="T1195" s="12">
        <v>3</v>
      </c>
      <c r="U1195" s="13">
        <v>0.625</v>
      </c>
      <c r="V1195" s="13">
        <v>0.625</v>
      </c>
      <c r="W1195" s="4" t="s">
        <v>4845</v>
      </c>
    </row>
    <row r="1196" spans="1:23" s="4" customFormat="1" x14ac:dyDescent="0.2">
      <c r="A1196" s="4" t="s">
        <v>4846</v>
      </c>
      <c r="B1196" s="4" t="s">
        <v>4847</v>
      </c>
      <c r="F1196" s="4" t="s">
        <v>31</v>
      </c>
      <c r="G1196" s="4">
        <v>1</v>
      </c>
      <c r="H1196" s="9">
        <f t="shared" si="54"/>
        <v>0.81300813008130079</v>
      </c>
      <c r="I1196" s="4">
        <v>5</v>
      </c>
      <c r="J1196" s="9">
        <f t="shared" si="55"/>
        <v>10.869565217391305</v>
      </c>
      <c r="K1196" s="9">
        <f t="shared" si="56"/>
        <v>-10.056557087310004</v>
      </c>
      <c r="L1196" s="9">
        <v>0.81300813008130002</v>
      </c>
      <c r="M1196" s="9">
        <v>89.130434782608603</v>
      </c>
      <c r="N1196" s="10">
        <v>6.7213114754098302E-2</v>
      </c>
      <c r="O1196" s="15">
        <v>6.0163055937031296E-3</v>
      </c>
      <c r="P1196" s="15">
        <v>1</v>
      </c>
      <c r="Q1196" s="15">
        <v>3.7766262679677802E-2</v>
      </c>
      <c r="R1196" s="12">
        <v>6</v>
      </c>
      <c r="S1196" s="12">
        <v>1</v>
      </c>
      <c r="T1196" s="12">
        <v>5</v>
      </c>
      <c r="U1196" s="13">
        <v>0.21875</v>
      </c>
      <c r="V1196" s="13">
        <v>0.21875</v>
      </c>
      <c r="W1196" s="4" t="s">
        <v>4848</v>
      </c>
    </row>
    <row r="1197" spans="1:23" s="4" customFormat="1" x14ac:dyDescent="0.2">
      <c r="A1197" s="4" t="s">
        <v>4849</v>
      </c>
      <c r="B1197" s="4" t="s">
        <v>4850</v>
      </c>
      <c r="F1197" s="4" t="s">
        <v>31</v>
      </c>
      <c r="G1197" s="4">
        <v>1</v>
      </c>
      <c r="H1197" s="9">
        <f t="shared" si="54"/>
        <v>0.81300813008130079</v>
      </c>
      <c r="I1197" s="4">
        <v>5</v>
      </c>
      <c r="J1197" s="9">
        <f t="shared" si="55"/>
        <v>10.869565217391305</v>
      </c>
      <c r="K1197" s="9">
        <f t="shared" si="56"/>
        <v>-10.056557087310004</v>
      </c>
      <c r="L1197" s="9">
        <v>0.81300813008130002</v>
      </c>
      <c r="M1197" s="9">
        <v>89.130434782608603</v>
      </c>
      <c r="N1197" s="10">
        <v>6.7213114754098302E-2</v>
      </c>
      <c r="O1197" s="15">
        <v>6.0163055937031296E-3</v>
      </c>
      <c r="P1197" s="15">
        <v>1</v>
      </c>
      <c r="Q1197" s="15">
        <v>3.7766262679677802E-2</v>
      </c>
      <c r="R1197" s="12">
        <v>3</v>
      </c>
      <c r="S1197" s="12">
        <v>0</v>
      </c>
      <c r="T1197" s="12">
        <v>3</v>
      </c>
      <c r="U1197" s="13">
        <v>0.25</v>
      </c>
      <c r="V1197" s="13">
        <v>0.25</v>
      </c>
      <c r="W1197" s="4" t="s">
        <v>4851</v>
      </c>
    </row>
    <row r="1198" spans="1:23" s="4" customFormat="1" x14ac:dyDescent="0.2">
      <c r="A1198" s="4" t="s">
        <v>4852</v>
      </c>
      <c r="B1198" s="4" t="s">
        <v>4853</v>
      </c>
      <c r="F1198" s="4" t="s">
        <v>31</v>
      </c>
      <c r="G1198" s="4">
        <v>1</v>
      </c>
      <c r="H1198" s="9">
        <f t="shared" si="54"/>
        <v>0.81300813008130079</v>
      </c>
      <c r="I1198" s="4">
        <v>5</v>
      </c>
      <c r="J1198" s="9">
        <f t="shared" si="55"/>
        <v>10.869565217391305</v>
      </c>
      <c r="K1198" s="9">
        <f t="shared" si="56"/>
        <v>-10.056557087310004</v>
      </c>
      <c r="L1198" s="9">
        <v>0.81300813008130002</v>
      </c>
      <c r="M1198" s="9">
        <v>89.130434782608603</v>
      </c>
      <c r="N1198" s="10">
        <v>6.7213114754098302E-2</v>
      </c>
      <c r="O1198" s="15">
        <v>6.0163055937031296E-3</v>
      </c>
      <c r="P1198" s="15">
        <v>1</v>
      </c>
      <c r="Q1198" s="15">
        <v>3.7766262679677802E-2</v>
      </c>
      <c r="R1198" s="12">
        <v>4</v>
      </c>
      <c r="S1198" s="12">
        <v>1</v>
      </c>
      <c r="T1198" s="12">
        <v>3</v>
      </c>
      <c r="U1198" s="13">
        <v>0.625</v>
      </c>
      <c r="V1198" s="13">
        <v>0.625</v>
      </c>
      <c r="W1198" s="4" t="s">
        <v>4854</v>
      </c>
    </row>
    <row r="1199" spans="1:23" s="4" customFormat="1" x14ac:dyDescent="0.2">
      <c r="A1199" s="4" t="s">
        <v>4855</v>
      </c>
      <c r="B1199" s="4" t="s">
        <v>4856</v>
      </c>
      <c r="C1199" s="4" t="s">
        <v>1721</v>
      </c>
      <c r="D1199" s="4" t="s">
        <v>154</v>
      </c>
      <c r="E1199" s="4" t="s">
        <v>1722</v>
      </c>
      <c r="F1199" s="4" t="s">
        <v>1723</v>
      </c>
      <c r="G1199" s="4">
        <v>1</v>
      </c>
      <c r="H1199" s="9">
        <f t="shared" si="54"/>
        <v>0.81300813008130079</v>
      </c>
      <c r="I1199" s="4">
        <v>5</v>
      </c>
      <c r="J1199" s="9">
        <f t="shared" si="55"/>
        <v>10.869565217391305</v>
      </c>
      <c r="K1199" s="9">
        <f t="shared" si="56"/>
        <v>-10.056557087310004</v>
      </c>
      <c r="L1199" s="9">
        <v>0.81300813008130002</v>
      </c>
      <c r="M1199" s="9">
        <v>89.130434782608603</v>
      </c>
      <c r="N1199" s="10">
        <v>6.7213114754098302E-2</v>
      </c>
      <c r="O1199" s="15">
        <v>6.0163055937031296E-3</v>
      </c>
      <c r="P1199" s="15">
        <v>1</v>
      </c>
      <c r="Q1199" s="15">
        <v>3.7766262679677802E-2</v>
      </c>
      <c r="R1199" s="12">
        <v>4</v>
      </c>
      <c r="S1199" s="12">
        <v>1</v>
      </c>
      <c r="T1199" s="12">
        <v>3</v>
      </c>
      <c r="U1199" s="13">
        <v>0.625</v>
      </c>
      <c r="V1199" s="13">
        <v>0.625</v>
      </c>
      <c r="W1199" s="4" t="s">
        <v>4857</v>
      </c>
    </row>
    <row r="1200" spans="1:23" s="4" customFormat="1" x14ac:dyDescent="0.2">
      <c r="A1200" s="4" t="s">
        <v>4858</v>
      </c>
      <c r="B1200" s="4" t="s">
        <v>4859</v>
      </c>
      <c r="F1200" s="4" t="s">
        <v>31</v>
      </c>
      <c r="G1200" s="4">
        <v>1</v>
      </c>
      <c r="H1200" s="9">
        <f t="shared" si="54"/>
        <v>0.81300813008130079</v>
      </c>
      <c r="I1200" s="4">
        <v>5</v>
      </c>
      <c r="J1200" s="9">
        <f t="shared" si="55"/>
        <v>10.869565217391305</v>
      </c>
      <c r="K1200" s="9">
        <f t="shared" si="56"/>
        <v>-10.056557087310004</v>
      </c>
      <c r="L1200" s="9">
        <v>0.81300813008130002</v>
      </c>
      <c r="M1200" s="9">
        <v>89.130434782608603</v>
      </c>
      <c r="N1200" s="10">
        <v>6.7213114754098302E-2</v>
      </c>
      <c r="O1200" s="15">
        <v>6.0163055937031296E-3</v>
      </c>
      <c r="P1200" s="15">
        <v>1</v>
      </c>
      <c r="Q1200" s="15">
        <v>3.7766262679677802E-2</v>
      </c>
      <c r="R1200" s="12">
        <v>1</v>
      </c>
      <c r="S1200" s="12">
        <v>1</v>
      </c>
      <c r="T1200" s="12">
        <v>1</v>
      </c>
      <c r="U1200" s="13">
        <v>1</v>
      </c>
      <c r="V1200" s="13">
        <v>1</v>
      </c>
      <c r="W1200" s="4" t="s">
        <v>4860</v>
      </c>
    </row>
    <row r="1201" spans="1:23" s="4" customFormat="1" x14ac:dyDescent="0.2">
      <c r="A1201" s="4" t="s">
        <v>4861</v>
      </c>
      <c r="B1201" s="4" t="s">
        <v>4862</v>
      </c>
      <c r="C1201" s="4" t="s">
        <v>4863</v>
      </c>
      <c r="D1201" s="4" t="s">
        <v>208</v>
      </c>
      <c r="E1201" s="4" t="s">
        <v>4864</v>
      </c>
      <c r="F1201" s="4" t="s">
        <v>4865</v>
      </c>
      <c r="G1201" s="4">
        <v>1</v>
      </c>
      <c r="H1201" s="9">
        <f t="shared" si="54"/>
        <v>0.81300813008130079</v>
      </c>
      <c r="I1201" s="4">
        <v>5</v>
      </c>
      <c r="J1201" s="9">
        <f t="shared" si="55"/>
        <v>10.869565217391305</v>
      </c>
      <c r="K1201" s="9">
        <f t="shared" si="56"/>
        <v>-10.056557087310004</v>
      </c>
      <c r="L1201" s="9">
        <v>0.81300813008130002</v>
      </c>
      <c r="M1201" s="9">
        <v>89.130434782608603</v>
      </c>
      <c r="N1201" s="10">
        <v>6.7213114754098302E-2</v>
      </c>
      <c r="O1201" s="15">
        <v>6.0163055937031296E-3</v>
      </c>
      <c r="P1201" s="15">
        <v>1</v>
      </c>
      <c r="Q1201" s="15">
        <v>3.7766262679677802E-2</v>
      </c>
      <c r="R1201" s="12">
        <v>3</v>
      </c>
      <c r="S1201" s="12">
        <v>1</v>
      </c>
      <c r="T1201" s="12">
        <v>3</v>
      </c>
      <c r="U1201" s="13">
        <v>0.25</v>
      </c>
      <c r="V1201" s="13">
        <v>1</v>
      </c>
      <c r="W1201" s="4" t="s">
        <v>4866</v>
      </c>
    </row>
    <row r="1202" spans="1:23" s="4" customFormat="1" x14ac:dyDescent="0.2">
      <c r="A1202" s="4" t="s">
        <v>4867</v>
      </c>
      <c r="B1202" s="4" t="s">
        <v>4868</v>
      </c>
      <c r="F1202" s="4" t="s">
        <v>31</v>
      </c>
      <c r="G1202" s="4">
        <v>1</v>
      </c>
      <c r="H1202" s="9">
        <f t="shared" si="54"/>
        <v>0.81300813008130079</v>
      </c>
      <c r="I1202" s="4">
        <v>5</v>
      </c>
      <c r="J1202" s="9">
        <f t="shared" si="55"/>
        <v>10.869565217391305</v>
      </c>
      <c r="K1202" s="9">
        <f t="shared" si="56"/>
        <v>-10.056557087310004</v>
      </c>
      <c r="L1202" s="9">
        <v>0.81300813008130002</v>
      </c>
      <c r="M1202" s="9">
        <v>89.130434782608603</v>
      </c>
      <c r="N1202" s="10">
        <v>6.7213114754098302E-2</v>
      </c>
      <c r="O1202" s="15">
        <v>6.0163055937031296E-3</v>
      </c>
      <c r="P1202" s="15">
        <v>1</v>
      </c>
      <c r="Q1202" s="15">
        <v>3.7766262679677802E-2</v>
      </c>
      <c r="R1202" s="12">
        <v>2</v>
      </c>
      <c r="S1202" s="12">
        <v>1</v>
      </c>
      <c r="T1202" s="12">
        <v>1</v>
      </c>
      <c r="U1202" s="13">
        <v>1</v>
      </c>
      <c r="V1202" s="13">
        <v>1</v>
      </c>
      <c r="W1202" s="4" t="s">
        <v>4869</v>
      </c>
    </row>
    <row r="1203" spans="1:23" s="4" customFormat="1" x14ac:dyDescent="0.2">
      <c r="A1203" s="4" t="s">
        <v>4870</v>
      </c>
      <c r="B1203" s="4" t="s">
        <v>4871</v>
      </c>
      <c r="C1203" s="4" t="s">
        <v>4872</v>
      </c>
      <c r="D1203" s="4" t="s">
        <v>89</v>
      </c>
      <c r="E1203" s="4" t="s">
        <v>4873</v>
      </c>
      <c r="F1203" s="4" t="s">
        <v>4874</v>
      </c>
      <c r="G1203" s="4">
        <v>1</v>
      </c>
      <c r="H1203" s="9">
        <f t="shared" si="54"/>
        <v>0.81300813008130079</v>
      </c>
      <c r="I1203" s="4">
        <v>5</v>
      </c>
      <c r="J1203" s="9">
        <f t="shared" si="55"/>
        <v>10.869565217391305</v>
      </c>
      <c r="K1203" s="9">
        <f t="shared" si="56"/>
        <v>-10.056557087310004</v>
      </c>
      <c r="L1203" s="9">
        <v>0.81300813008130002</v>
      </c>
      <c r="M1203" s="9">
        <v>89.130434782608603</v>
      </c>
      <c r="N1203" s="10">
        <v>6.7213114754098302E-2</v>
      </c>
      <c r="O1203" s="15">
        <v>6.0163055937031296E-3</v>
      </c>
      <c r="P1203" s="15">
        <v>1</v>
      </c>
      <c r="Q1203" s="15">
        <v>3.7766262679677802E-2</v>
      </c>
      <c r="R1203" s="12">
        <v>3</v>
      </c>
      <c r="S1203" s="12">
        <v>1</v>
      </c>
      <c r="T1203" s="12">
        <v>3</v>
      </c>
      <c r="U1203" s="13">
        <v>0.25</v>
      </c>
      <c r="V1203" s="13">
        <v>1</v>
      </c>
      <c r="W1203" s="4" t="s">
        <v>4875</v>
      </c>
    </row>
    <row r="1204" spans="1:23" s="4" customFormat="1" x14ac:dyDescent="0.2">
      <c r="A1204" s="4" t="s">
        <v>4876</v>
      </c>
      <c r="B1204" s="4" t="s">
        <v>4877</v>
      </c>
      <c r="F1204" s="4" t="s">
        <v>31</v>
      </c>
      <c r="G1204" s="4">
        <v>1</v>
      </c>
      <c r="H1204" s="9">
        <f t="shared" si="54"/>
        <v>0.81300813008130079</v>
      </c>
      <c r="I1204" s="4">
        <v>5</v>
      </c>
      <c r="J1204" s="9">
        <f t="shared" si="55"/>
        <v>10.869565217391305</v>
      </c>
      <c r="K1204" s="9">
        <f t="shared" si="56"/>
        <v>-10.056557087310004</v>
      </c>
      <c r="L1204" s="9">
        <v>0.81300813008130002</v>
      </c>
      <c r="M1204" s="9">
        <v>89.130434782608603</v>
      </c>
      <c r="N1204" s="10">
        <v>6.7213114754098302E-2</v>
      </c>
      <c r="O1204" s="15">
        <v>6.0163055937031296E-3</v>
      </c>
      <c r="P1204" s="15">
        <v>1</v>
      </c>
      <c r="Q1204" s="15">
        <v>3.7766262679677802E-2</v>
      </c>
      <c r="R1204" s="12">
        <v>2</v>
      </c>
      <c r="S1204" s="12">
        <v>1</v>
      </c>
      <c r="T1204" s="12">
        <v>2</v>
      </c>
      <c r="U1204" s="13">
        <v>0.5</v>
      </c>
      <c r="V1204" s="13">
        <v>1</v>
      </c>
      <c r="W1204" s="4" t="s">
        <v>4878</v>
      </c>
    </row>
    <row r="1205" spans="1:23" s="4" customFormat="1" x14ac:dyDescent="0.2">
      <c r="A1205" s="4" t="s">
        <v>4879</v>
      </c>
      <c r="B1205" s="4" t="s">
        <v>4880</v>
      </c>
      <c r="C1205" s="4" t="s">
        <v>4881</v>
      </c>
      <c r="D1205" s="4" t="s">
        <v>113</v>
      </c>
      <c r="E1205" s="4" t="s">
        <v>2975</v>
      </c>
      <c r="F1205" s="4" t="s">
        <v>2976</v>
      </c>
      <c r="G1205" s="4">
        <v>1</v>
      </c>
      <c r="H1205" s="9">
        <f t="shared" si="54"/>
        <v>0.81300813008130079</v>
      </c>
      <c r="I1205" s="4">
        <v>5</v>
      </c>
      <c r="J1205" s="9">
        <f t="shared" si="55"/>
        <v>10.869565217391305</v>
      </c>
      <c r="K1205" s="9">
        <f t="shared" si="56"/>
        <v>-10.056557087310004</v>
      </c>
      <c r="L1205" s="9">
        <v>0.81300813008130002</v>
      </c>
      <c r="M1205" s="9">
        <v>89.130434782608603</v>
      </c>
      <c r="N1205" s="10">
        <v>6.7213114754098302E-2</v>
      </c>
      <c r="O1205" s="15">
        <v>6.0163055937031296E-3</v>
      </c>
      <c r="P1205" s="15">
        <v>1</v>
      </c>
      <c r="Q1205" s="15">
        <v>3.7766262679677802E-2</v>
      </c>
      <c r="R1205" s="12">
        <v>2</v>
      </c>
      <c r="S1205" s="12">
        <v>1</v>
      </c>
      <c r="T1205" s="12">
        <v>1</v>
      </c>
      <c r="U1205" s="13">
        <v>1</v>
      </c>
      <c r="V1205" s="13">
        <v>1</v>
      </c>
      <c r="W1205" s="4" t="s">
        <v>4882</v>
      </c>
    </row>
    <row r="1206" spans="1:23" s="4" customFormat="1" x14ac:dyDescent="0.2">
      <c r="A1206" s="4" t="s">
        <v>4883</v>
      </c>
      <c r="B1206" s="4" t="s">
        <v>4884</v>
      </c>
      <c r="C1206" s="4" t="s">
        <v>4885</v>
      </c>
      <c r="D1206" s="4" t="s">
        <v>29</v>
      </c>
      <c r="E1206" s="4" t="s">
        <v>4886</v>
      </c>
      <c r="F1206" s="4" t="s">
        <v>31</v>
      </c>
      <c r="G1206" s="4">
        <v>97</v>
      </c>
      <c r="H1206" s="9">
        <f t="shared" si="54"/>
        <v>78.861788617886177</v>
      </c>
      <c r="I1206" s="4">
        <v>26</v>
      </c>
      <c r="J1206" s="9">
        <f t="shared" si="55"/>
        <v>56.521739130434781</v>
      </c>
      <c r="K1206" s="9">
        <f t="shared" si="56"/>
        <v>22.340049487451395</v>
      </c>
      <c r="L1206" s="9">
        <v>78.861788617886106</v>
      </c>
      <c r="M1206" s="9">
        <v>43.478260869565197</v>
      </c>
      <c r="N1206" s="10">
        <v>2.8698224852070999</v>
      </c>
      <c r="O1206" s="15">
        <v>6.08937259407952E-3</v>
      </c>
      <c r="P1206" s="15">
        <v>1</v>
      </c>
      <c r="Q1206" s="15">
        <v>3.8161745769342899E-2</v>
      </c>
      <c r="R1206" s="12">
        <v>9</v>
      </c>
      <c r="S1206" s="12">
        <v>7</v>
      </c>
      <c r="T1206" s="12">
        <v>3</v>
      </c>
      <c r="U1206" s="13">
        <v>0.1796875</v>
      </c>
      <c r="V1206" s="13">
        <v>0.5078125</v>
      </c>
      <c r="W1206" s="4" t="s">
        <v>4887</v>
      </c>
    </row>
    <row r="1207" spans="1:23" s="4" customFormat="1" x14ac:dyDescent="0.2">
      <c r="A1207" s="4" t="s">
        <v>4888</v>
      </c>
      <c r="B1207" s="4" t="s">
        <v>4889</v>
      </c>
      <c r="C1207" s="4" t="s">
        <v>4890</v>
      </c>
      <c r="D1207" s="4" t="s">
        <v>154</v>
      </c>
      <c r="E1207" s="4" t="s">
        <v>4891</v>
      </c>
      <c r="F1207" s="4" t="s">
        <v>4892</v>
      </c>
      <c r="G1207" s="4">
        <v>97</v>
      </c>
      <c r="H1207" s="9">
        <f t="shared" si="54"/>
        <v>78.861788617886177</v>
      </c>
      <c r="I1207" s="4">
        <v>26</v>
      </c>
      <c r="J1207" s="9">
        <f t="shared" si="55"/>
        <v>56.521739130434781</v>
      </c>
      <c r="K1207" s="9">
        <f t="shared" si="56"/>
        <v>22.340049487451395</v>
      </c>
      <c r="L1207" s="9">
        <v>78.861788617886106</v>
      </c>
      <c r="M1207" s="9">
        <v>43.478260869565197</v>
      </c>
      <c r="N1207" s="10">
        <v>2.8698224852070999</v>
      </c>
      <c r="O1207" s="15">
        <v>6.08937259407952E-3</v>
      </c>
      <c r="P1207" s="15">
        <v>1</v>
      </c>
      <c r="Q1207" s="15">
        <v>3.8161745769342899E-2</v>
      </c>
      <c r="R1207" s="12">
        <v>9</v>
      </c>
      <c r="S1207" s="12">
        <v>7</v>
      </c>
      <c r="T1207" s="12">
        <v>3</v>
      </c>
      <c r="U1207" s="13">
        <v>0.1796875</v>
      </c>
      <c r="V1207" s="13">
        <v>0.5078125</v>
      </c>
      <c r="W1207" s="4" t="s">
        <v>4893</v>
      </c>
    </row>
    <row r="1208" spans="1:23" s="4" customFormat="1" x14ac:dyDescent="0.2">
      <c r="A1208" s="4" t="s">
        <v>4894</v>
      </c>
      <c r="B1208" s="4" t="s">
        <v>4895</v>
      </c>
      <c r="F1208" s="4" t="s">
        <v>31</v>
      </c>
      <c r="G1208" s="4">
        <v>107</v>
      </c>
      <c r="H1208" s="9">
        <f t="shared" si="54"/>
        <v>86.991869918699194</v>
      </c>
      <c r="I1208" s="4">
        <v>46</v>
      </c>
      <c r="J1208" s="9">
        <f t="shared" si="55"/>
        <v>100</v>
      </c>
      <c r="K1208" s="9">
        <f t="shared" si="56"/>
        <v>-13.008130081300806</v>
      </c>
      <c r="L1208" s="9">
        <v>86.991869918699095</v>
      </c>
      <c r="M1208" s="9">
        <v>0</v>
      </c>
      <c r="N1208" s="10">
        <v>0</v>
      </c>
      <c r="O1208" s="15">
        <v>6.6788596278312996E-3</v>
      </c>
      <c r="P1208" s="15">
        <v>1</v>
      </c>
      <c r="Q1208" s="15">
        <v>4.13435041288528E-2</v>
      </c>
      <c r="R1208" s="12">
        <v>3</v>
      </c>
      <c r="S1208" s="12">
        <v>0</v>
      </c>
      <c r="T1208" s="12">
        <v>3</v>
      </c>
      <c r="U1208" s="13">
        <v>0.25</v>
      </c>
      <c r="V1208" s="13">
        <v>0.25</v>
      </c>
      <c r="W1208" s="4" t="s">
        <v>4896</v>
      </c>
    </row>
    <row r="1209" spans="1:23" s="4" customFormat="1" x14ac:dyDescent="0.2">
      <c r="A1209" s="4" t="s">
        <v>4897</v>
      </c>
      <c r="B1209" s="4" t="s">
        <v>4898</v>
      </c>
      <c r="C1209" s="4" t="s">
        <v>4899</v>
      </c>
      <c r="D1209" s="4" t="s">
        <v>154</v>
      </c>
      <c r="E1209" s="4" t="s">
        <v>4900</v>
      </c>
      <c r="F1209" s="4" t="s">
        <v>31</v>
      </c>
      <c r="G1209" s="4">
        <v>16</v>
      </c>
      <c r="H1209" s="9">
        <f t="shared" si="54"/>
        <v>13.008130081300813</v>
      </c>
      <c r="I1209" s="4">
        <v>0</v>
      </c>
      <c r="J1209" s="9">
        <f t="shared" si="55"/>
        <v>0</v>
      </c>
      <c r="K1209" s="9">
        <f t="shared" si="56"/>
        <v>13.008130081300813</v>
      </c>
      <c r="L1209" s="9">
        <v>13.0081300813008</v>
      </c>
      <c r="M1209" s="9">
        <v>100</v>
      </c>
      <c r="N1209" s="10" t="s">
        <v>45</v>
      </c>
      <c r="O1209" s="15">
        <v>6.6788596278312996E-3</v>
      </c>
      <c r="P1209" s="15">
        <v>1</v>
      </c>
      <c r="Q1209" s="15">
        <v>4.13435041288528E-2</v>
      </c>
      <c r="R1209" s="12">
        <v>3</v>
      </c>
      <c r="S1209" s="12">
        <v>3</v>
      </c>
      <c r="T1209" s="12">
        <v>0</v>
      </c>
      <c r="U1209" s="13">
        <v>0.25</v>
      </c>
      <c r="V1209" s="13">
        <v>0.25</v>
      </c>
      <c r="W1209" s="4" t="s">
        <v>4901</v>
      </c>
    </row>
    <row r="1210" spans="1:23" s="4" customFormat="1" x14ac:dyDescent="0.2">
      <c r="A1210" s="4" t="s">
        <v>4902</v>
      </c>
      <c r="B1210" s="4" t="s">
        <v>4903</v>
      </c>
      <c r="F1210" s="4" t="s">
        <v>31</v>
      </c>
      <c r="G1210" s="4">
        <v>16</v>
      </c>
      <c r="H1210" s="9">
        <f t="shared" si="54"/>
        <v>13.008130081300813</v>
      </c>
      <c r="I1210" s="4">
        <v>0</v>
      </c>
      <c r="J1210" s="9">
        <f t="shared" si="55"/>
        <v>0</v>
      </c>
      <c r="K1210" s="9">
        <f t="shared" si="56"/>
        <v>13.008130081300813</v>
      </c>
      <c r="L1210" s="9">
        <v>13.0081300813008</v>
      </c>
      <c r="M1210" s="9">
        <v>100</v>
      </c>
      <c r="N1210" s="10" t="s">
        <v>45</v>
      </c>
      <c r="O1210" s="15">
        <v>6.6788596278312996E-3</v>
      </c>
      <c r="P1210" s="15">
        <v>1</v>
      </c>
      <c r="Q1210" s="15">
        <v>4.13435041288528E-2</v>
      </c>
      <c r="R1210" s="12">
        <v>5</v>
      </c>
      <c r="S1210" s="12">
        <v>5</v>
      </c>
      <c r="T1210" s="12">
        <v>0</v>
      </c>
      <c r="U1210" s="13">
        <v>6.25E-2</v>
      </c>
      <c r="V1210" s="13">
        <v>6.25E-2</v>
      </c>
      <c r="W1210" s="4" t="s">
        <v>4904</v>
      </c>
    </row>
    <row r="1211" spans="1:23" s="4" customFormat="1" x14ac:dyDescent="0.2">
      <c r="A1211" s="4" t="s">
        <v>4905</v>
      </c>
      <c r="B1211" s="4" t="s">
        <v>4906</v>
      </c>
      <c r="C1211" s="4" t="s">
        <v>4907</v>
      </c>
      <c r="D1211" s="4" t="s">
        <v>113</v>
      </c>
      <c r="E1211" s="4" t="s">
        <v>647</v>
      </c>
      <c r="F1211" s="4" t="s">
        <v>3127</v>
      </c>
      <c r="G1211" s="4">
        <v>16</v>
      </c>
      <c r="H1211" s="9">
        <f t="shared" si="54"/>
        <v>13.008130081300813</v>
      </c>
      <c r="I1211" s="4">
        <v>0</v>
      </c>
      <c r="J1211" s="9">
        <f t="shared" si="55"/>
        <v>0</v>
      </c>
      <c r="K1211" s="9">
        <f t="shared" si="56"/>
        <v>13.008130081300813</v>
      </c>
      <c r="L1211" s="9">
        <v>13.0081300813008</v>
      </c>
      <c r="M1211" s="9">
        <v>100</v>
      </c>
      <c r="N1211" s="10" t="s">
        <v>45</v>
      </c>
      <c r="O1211" s="15">
        <v>6.6788596278312996E-3</v>
      </c>
      <c r="P1211" s="15">
        <v>1</v>
      </c>
      <c r="Q1211" s="15">
        <v>4.13435041288528E-2</v>
      </c>
      <c r="R1211" s="12">
        <v>3</v>
      </c>
      <c r="S1211" s="12">
        <v>3</v>
      </c>
      <c r="T1211" s="12">
        <v>0</v>
      </c>
      <c r="U1211" s="13">
        <v>0.25</v>
      </c>
      <c r="V1211" s="13">
        <v>0.25</v>
      </c>
      <c r="W1211" s="4" t="s">
        <v>4908</v>
      </c>
    </row>
    <row r="1212" spans="1:23" s="4" customFormat="1" x14ac:dyDescent="0.2">
      <c r="A1212" s="4" t="s">
        <v>4909</v>
      </c>
      <c r="B1212" s="4" t="s">
        <v>4910</v>
      </c>
      <c r="C1212" s="4" t="s">
        <v>4911</v>
      </c>
      <c r="D1212" s="4" t="s">
        <v>42</v>
      </c>
      <c r="E1212" s="4" t="s">
        <v>2221</v>
      </c>
      <c r="F1212" s="4" t="s">
        <v>4912</v>
      </c>
      <c r="G1212" s="4">
        <v>16</v>
      </c>
      <c r="H1212" s="9">
        <f t="shared" si="54"/>
        <v>13.008130081300813</v>
      </c>
      <c r="I1212" s="4">
        <v>0</v>
      </c>
      <c r="J1212" s="9">
        <f t="shared" si="55"/>
        <v>0</v>
      </c>
      <c r="K1212" s="9">
        <f t="shared" si="56"/>
        <v>13.008130081300813</v>
      </c>
      <c r="L1212" s="9">
        <v>13.0081300813008</v>
      </c>
      <c r="M1212" s="9">
        <v>100</v>
      </c>
      <c r="N1212" s="10" t="s">
        <v>45</v>
      </c>
      <c r="O1212" s="15">
        <v>6.6788596278312996E-3</v>
      </c>
      <c r="P1212" s="15">
        <v>1</v>
      </c>
      <c r="Q1212" s="15">
        <v>4.13435041288528E-2</v>
      </c>
      <c r="R1212" s="12">
        <v>3</v>
      </c>
      <c r="S1212" s="12">
        <v>3</v>
      </c>
      <c r="T1212" s="12">
        <v>0</v>
      </c>
      <c r="U1212" s="13">
        <v>0.25</v>
      </c>
      <c r="V1212" s="13">
        <v>0.25</v>
      </c>
      <c r="W1212" s="4" t="s">
        <v>4913</v>
      </c>
    </row>
    <row r="1213" spans="1:23" s="4" customFormat="1" x14ac:dyDescent="0.2">
      <c r="A1213" s="4" t="s">
        <v>4914</v>
      </c>
      <c r="B1213" s="4" t="s">
        <v>4915</v>
      </c>
      <c r="C1213" s="4" t="s">
        <v>4916</v>
      </c>
      <c r="D1213" s="4" t="s">
        <v>29</v>
      </c>
      <c r="E1213" s="4" t="s">
        <v>133</v>
      </c>
      <c r="F1213" s="4" t="s">
        <v>31</v>
      </c>
      <c r="G1213" s="4">
        <v>16</v>
      </c>
      <c r="H1213" s="9">
        <f t="shared" si="54"/>
        <v>13.008130081300813</v>
      </c>
      <c r="I1213" s="4">
        <v>0</v>
      </c>
      <c r="J1213" s="9">
        <f t="shared" si="55"/>
        <v>0</v>
      </c>
      <c r="K1213" s="9">
        <f t="shared" si="56"/>
        <v>13.008130081300813</v>
      </c>
      <c r="L1213" s="9">
        <v>13.0081300813008</v>
      </c>
      <c r="M1213" s="9">
        <v>100</v>
      </c>
      <c r="N1213" s="10" t="s">
        <v>45</v>
      </c>
      <c r="O1213" s="15">
        <v>6.6788596278312996E-3</v>
      </c>
      <c r="P1213" s="15">
        <v>1</v>
      </c>
      <c r="Q1213" s="15">
        <v>4.13435041288528E-2</v>
      </c>
      <c r="R1213" s="12">
        <v>3</v>
      </c>
      <c r="S1213" s="12">
        <v>3</v>
      </c>
      <c r="T1213" s="12">
        <v>0</v>
      </c>
      <c r="U1213" s="13">
        <v>0.25</v>
      </c>
      <c r="V1213" s="13">
        <v>0.25</v>
      </c>
      <c r="W1213" s="4" t="s">
        <v>4917</v>
      </c>
    </row>
    <row r="1214" spans="1:23" s="4" customFormat="1" x14ac:dyDescent="0.2">
      <c r="A1214" s="4" t="s">
        <v>4918</v>
      </c>
      <c r="B1214" s="4" t="s">
        <v>4919</v>
      </c>
      <c r="F1214" s="4" t="s">
        <v>31</v>
      </c>
      <c r="G1214" s="4">
        <v>16</v>
      </c>
      <c r="H1214" s="9">
        <f t="shared" si="54"/>
        <v>13.008130081300813</v>
      </c>
      <c r="I1214" s="4">
        <v>0</v>
      </c>
      <c r="J1214" s="9">
        <f t="shared" si="55"/>
        <v>0</v>
      </c>
      <c r="K1214" s="9">
        <f t="shared" si="56"/>
        <v>13.008130081300813</v>
      </c>
      <c r="L1214" s="9">
        <v>13.0081300813008</v>
      </c>
      <c r="M1214" s="9">
        <v>100</v>
      </c>
      <c r="N1214" s="10" t="s">
        <v>45</v>
      </c>
      <c r="O1214" s="15">
        <v>6.6788596278312996E-3</v>
      </c>
      <c r="P1214" s="15">
        <v>1</v>
      </c>
      <c r="Q1214" s="15">
        <v>4.13435041288528E-2</v>
      </c>
      <c r="R1214" s="12">
        <v>3</v>
      </c>
      <c r="S1214" s="12">
        <v>3</v>
      </c>
      <c r="T1214" s="12">
        <v>0</v>
      </c>
      <c r="U1214" s="13">
        <v>0.25</v>
      </c>
      <c r="V1214" s="13">
        <v>0.25</v>
      </c>
      <c r="W1214" s="4" t="s">
        <v>4920</v>
      </c>
    </row>
    <row r="1215" spans="1:23" s="4" customFormat="1" x14ac:dyDescent="0.2">
      <c r="A1215" s="4" t="s">
        <v>4921</v>
      </c>
      <c r="B1215" s="4" t="s">
        <v>4922</v>
      </c>
      <c r="C1215" s="4" t="s">
        <v>4923</v>
      </c>
      <c r="D1215" s="4" t="s">
        <v>29</v>
      </c>
      <c r="E1215" s="4" t="s">
        <v>4924</v>
      </c>
      <c r="F1215" s="4" t="s">
        <v>31</v>
      </c>
      <c r="G1215" s="4">
        <v>16</v>
      </c>
      <c r="H1215" s="9">
        <f t="shared" si="54"/>
        <v>13.008130081300813</v>
      </c>
      <c r="I1215" s="4">
        <v>0</v>
      </c>
      <c r="J1215" s="9">
        <f t="shared" si="55"/>
        <v>0</v>
      </c>
      <c r="K1215" s="9">
        <f t="shared" si="56"/>
        <v>13.008130081300813</v>
      </c>
      <c r="L1215" s="9">
        <v>13.0081300813008</v>
      </c>
      <c r="M1215" s="9">
        <v>100</v>
      </c>
      <c r="N1215" s="10" t="s">
        <v>45</v>
      </c>
      <c r="O1215" s="15">
        <v>6.6788596278312996E-3</v>
      </c>
      <c r="P1215" s="15">
        <v>1</v>
      </c>
      <c r="Q1215" s="15">
        <v>4.13435041288528E-2</v>
      </c>
      <c r="R1215" s="12">
        <v>3</v>
      </c>
      <c r="S1215" s="12">
        <v>3</v>
      </c>
      <c r="T1215" s="12">
        <v>0</v>
      </c>
      <c r="U1215" s="13">
        <v>0.25</v>
      </c>
      <c r="V1215" s="13">
        <v>0.25</v>
      </c>
      <c r="W1215" s="4" t="s">
        <v>4925</v>
      </c>
    </row>
    <row r="1216" spans="1:23" s="4" customFormat="1" x14ac:dyDescent="0.2">
      <c r="A1216" s="4" t="s">
        <v>4926</v>
      </c>
      <c r="B1216" s="4" t="s">
        <v>4927</v>
      </c>
      <c r="C1216" s="4" t="s">
        <v>351</v>
      </c>
      <c r="D1216" s="4" t="s">
        <v>82</v>
      </c>
      <c r="E1216" s="4" t="s">
        <v>352</v>
      </c>
      <c r="F1216" s="4" t="s">
        <v>31</v>
      </c>
      <c r="G1216" s="4">
        <v>16</v>
      </c>
      <c r="H1216" s="9">
        <f t="shared" si="54"/>
        <v>13.008130081300813</v>
      </c>
      <c r="I1216" s="4">
        <v>0</v>
      </c>
      <c r="J1216" s="9">
        <f t="shared" si="55"/>
        <v>0</v>
      </c>
      <c r="K1216" s="9">
        <f t="shared" si="56"/>
        <v>13.008130081300813</v>
      </c>
      <c r="L1216" s="9">
        <v>13.0081300813008</v>
      </c>
      <c r="M1216" s="9">
        <v>100</v>
      </c>
      <c r="N1216" s="10" t="s">
        <v>45</v>
      </c>
      <c r="O1216" s="15">
        <v>6.6788596278312996E-3</v>
      </c>
      <c r="P1216" s="15">
        <v>1</v>
      </c>
      <c r="Q1216" s="15">
        <v>4.13435041288528E-2</v>
      </c>
      <c r="R1216" s="12">
        <v>2</v>
      </c>
      <c r="S1216" s="12">
        <v>2</v>
      </c>
      <c r="T1216" s="12">
        <v>0</v>
      </c>
      <c r="U1216" s="13">
        <v>0.5</v>
      </c>
      <c r="V1216" s="13">
        <v>0.5</v>
      </c>
      <c r="W1216" s="4" t="s">
        <v>4928</v>
      </c>
    </row>
    <row r="1217" spans="1:23" s="4" customFormat="1" x14ac:dyDescent="0.2">
      <c r="A1217" s="4" t="s">
        <v>4929</v>
      </c>
      <c r="B1217" s="4" t="s">
        <v>4930</v>
      </c>
      <c r="F1217" s="4" t="s">
        <v>31</v>
      </c>
      <c r="G1217" s="4">
        <v>16</v>
      </c>
      <c r="H1217" s="9">
        <f t="shared" si="54"/>
        <v>13.008130081300813</v>
      </c>
      <c r="I1217" s="4">
        <v>0</v>
      </c>
      <c r="J1217" s="9">
        <f t="shared" si="55"/>
        <v>0</v>
      </c>
      <c r="K1217" s="9">
        <f t="shared" si="56"/>
        <v>13.008130081300813</v>
      </c>
      <c r="L1217" s="9">
        <v>13.0081300813008</v>
      </c>
      <c r="M1217" s="9">
        <v>100</v>
      </c>
      <c r="N1217" s="10" t="s">
        <v>45</v>
      </c>
      <c r="O1217" s="15">
        <v>6.6788596278312996E-3</v>
      </c>
      <c r="P1217" s="15">
        <v>1</v>
      </c>
      <c r="Q1217" s="15">
        <v>4.13435041288528E-2</v>
      </c>
      <c r="R1217" s="12">
        <v>2</v>
      </c>
      <c r="S1217" s="12">
        <v>2</v>
      </c>
      <c r="T1217" s="12">
        <v>0</v>
      </c>
      <c r="U1217" s="13">
        <v>0.5</v>
      </c>
      <c r="V1217" s="13">
        <v>0.5</v>
      </c>
      <c r="W1217" s="4" t="s">
        <v>4931</v>
      </c>
    </row>
    <row r="1218" spans="1:23" s="4" customFormat="1" x14ac:dyDescent="0.2">
      <c r="A1218" s="4" t="s">
        <v>4932</v>
      </c>
      <c r="B1218" s="4" t="s">
        <v>4933</v>
      </c>
      <c r="F1218" s="4" t="s">
        <v>31</v>
      </c>
      <c r="G1218" s="4">
        <v>16</v>
      </c>
      <c r="H1218" s="9">
        <f t="shared" si="54"/>
        <v>13.008130081300813</v>
      </c>
      <c r="I1218" s="4">
        <v>0</v>
      </c>
      <c r="J1218" s="9">
        <f t="shared" si="55"/>
        <v>0</v>
      </c>
      <c r="K1218" s="9">
        <f t="shared" si="56"/>
        <v>13.008130081300813</v>
      </c>
      <c r="L1218" s="9">
        <v>13.0081300813008</v>
      </c>
      <c r="M1218" s="9">
        <v>100</v>
      </c>
      <c r="N1218" s="10" t="s">
        <v>45</v>
      </c>
      <c r="O1218" s="15">
        <v>6.6788596278312996E-3</v>
      </c>
      <c r="P1218" s="15">
        <v>1</v>
      </c>
      <c r="Q1218" s="15">
        <v>4.13435041288528E-2</v>
      </c>
      <c r="R1218" s="12">
        <v>2</v>
      </c>
      <c r="S1218" s="12">
        <v>2</v>
      </c>
      <c r="T1218" s="12">
        <v>0</v>
      </c>
      <c r="U1218" s="13">
        <v>0.5</v>
      </c>
      <c r="V1218" s="13">
        <v>0.5</v>
      </c>
      <c r="W1218" s="4" t="s">
        <v>4934</v>
      </c>
    </row>
    <row r="1219" spans="1:23" s="4" customFormat="1" x14ac:dyDescent="0.2">
      <c r="A1219" s="4" t="s">
        <v>4935</v>
      </c>
      <c r="B1219" s="4" t="s">
        <v>4936</v>
      </c>
      <c r="C1219" s="4" t="s">
        <v>4937</v>
      </c>
      <c r="D1219" s="4" t="s">
        <v>29</v>
      </c>
      <c r="E1219" s="4" t="s">
        <v>133</v>
      </c>
      <c r="F1219" s="4" t="s">
        <v>31</v>
      </c>
      <c r="G1219" s="4">
        <v>16</v>
      </c>
      <c r="H1219" s="9">
        <f t="shared" si="54"/>
        <v>13.008130081300813</v>
      </c>
      <c r="I1219" s="4">
        <v>0</v>
      </c>
      <c r="J1219" s="9">
        <f t="shared" si="55"/>
        <v>0</v>
      </c>
      <c r="K1219" s="9">
        <f t="shared" si="56"/>
        <v>13.008130081300813</v>
      </c>
      <c r="L1219" s="9">
        <v>13.0081300813008</v>
      </c>
      <c r="M1219" s="9">
        <v>100</v>
      </c>
      <c r="N1219" s="10" t="s">
        <v>45</v>
      </c>
      <c r="O1219" s="15">
        <v>6.6788596278312996E-3</v>
      </c>
      <c r="P1219" s="15">
        <v>1</v>
      </c>
      <c r="Q1219" s="15">
        <v>4.13435041288528E-2</v>
      </c>
      <c r="R1219" s="12">
        <v>5</v>
      </c>
      <c r="S1219" s="12">
        <v>5</v>
      </c>
      <c r="T1219" s="12">
        <v>0</v>
      </c>
      <c r="U1219" s="13">
        <v>6.25E-2</v>
      </c>
      <c r="V1219" s="13">
        <v>6.25E-2</v>
      </c>
      <c r="W1219" s="4" t="s">
        <v>4938</v>
      </c>
    </row>
    <row r="1220" spans="1:23" s="4" customFormat="1" x14ac:dyDescent="0.2">
      <c r="A1220" s="4" t="s">
        <v>4939</v>
      </c>
      <c r="B1220" s="4" t="s">
        <v>4940</v>
      </c>
      <c r="F1220" s="4" t="s">
        <v>31</v>
      </c>
      <c r="G1220" s="4">
        <v>16</v>
      </c>
      <c r="H1220" s="9">
        <f t="shared" si="54"/>
        <v>13.008130081300813</v>
      </c>
      <c r="I1220" s="4">
        <v>0</v>
      </c>
      <c r="J1220" s="9">
        <f t="shared" si="55"/>
        <v>0</v>
      </c>
      <c r="K1220" s="9">
        <f t="shared" si="56"/>
        <v>13.008130081300813</v>
      </c>
      <c r="L1220" s="9">
        <v>13.0081300813008</v>
      </c>
      <c r="M1220" s="9">
        <v>100</v>
      </c>
      <c r="N1220" s="10" t="s">
        <v>45</v>
      </c>
      <c r="O1220" s="15">
        <v>6.6788596278312996E-3</v>
      </c>
      <c r="P1220" s="15">
        <v>1</v>
      </c>
      <c r="Q1220" s="15">
        <v>4.13435041288528E-2</v>
      </c>
      <c r="R1220" s="12">
        <v>2</v>
      </c>
      <c r="S1220" s="12">
        <v>2</v>
      </c>
      <c r="T1220" s="12">
        <v>0</v>
      </c>
      <c r="U1220" s="13">
        <v>0.5</v>
      </c>
      <c r="V1220" s="13">
        <v>0.5</v>
      </c>
      <c r="W1220" s="4" t="s">
        <v>4941</v>
      </c>
    </row>
    <row r="1221" spans="1:23" s="4" customFormat="1" x14ac:dyDescent="0.2">
      <c r="A1221" s="4" t="s">
        <v>4942</v>
      </c>
      <c r="B1221" s="4" t="s">
        <v>4943</v>
      </c>
      <c r="C1221" s="4" t="s">
        <v>4944</v>
      </c>
      <c r="D1221" s="4" t="s">
        <v>154</v>
      </c>
      <c r="E1221" s="4" t="s">
        <v>4945</v>
      </c>
      <c r="F1221" s="4" t="s">
        <v>4946</v>
      </c>
      <c r="G1221" s="4">
        <v>16</v>
      </c>
      <c r="H1221" s="9">
        <f t="shared" ref="H1221:H1284" si="57">G1221/1.23</f>
        <v>13.008130081300813</v>
      </c>
      <c r="I1221" s="4">
        <v>0</v>
      </c>
      <c r="J1221" s="9">
        <f t="shared" ref="J1221:J1284" si="58">I1221/0.46</f>
        <v>0</v>
      </c>
      <c r="K1221" s="9">
        <f t="shared" ref="K1221:K1284" si="59">H1221-J1221</f>
        <v>13.008130081300813</v>
      </c>
      <c r="L1221" s="9">
        <v>13.0081300813008</v>
      </c>
      <c r="M1221" s="9">
        <v>100</v>
      </c>
      <c r="N1221" s="10" t="s">
        <v>45</v>
      </c>
      <c r="O1221" s="15">
        <v>6.6788596278312996E-3</v>
      </c>
      <c r="P1221" s="15">
        <v>1</v>
      </c>
      <c r="Q1221" s="15">
        <v>4.13435041288528E-2</v>
      </c>
      <c r="R1221" s="12">
        <v>2</v>
      </c>
      <c r="S1221" s="12">
        <v>2</v>
      </c>
      <c r="T1221" s="12">
        <v>0</v>
      </c>
      <c r="U1221" s="13">
        <v>0.5</v>
      </c>
      <c r="V1221" s="13">
        <v>0.5</v>
      </c>
      <c r="W1221" s="4" t="s">
        <v>4947</v>
      </c>
    </row>
    <row r="1222" spans="1:23" s="4" customFormat="1" x14ac:dyDescent="0.2">
      <c r="A1222" s="4" t="s">
        <v>4948</v>
      </c>
      <c r="B1222" s="4" t="s">
        <v>4949</v>
      </c>
      <c r="C1222" s="4" t="s">
        <v>4950</v>
      </c>
      <c r="D1222" s="4" t="s">
        <v>154</v>
      </c>
      <c r="E1222" s="4" t="s">
        <v>2300</v>
      </c>
      <c r="F1222" s="4" t="s">
        <v>4951</v>
      </c>
      <c r="G1222" s="4">
        <v>16</v>
      </c>
      <c r="H1222" s="9">
        <f t="shared" si="57"/>
        <v>13.008130081300813</v>
      </c>
      <c r="I1222" s="4">
        <v>0</v>
      </c>
      <c r="J1222" s="9">
        <f t="shared" si="58"/>
        <v>0</v>
      </c>
      <c r="K1222" s="9">
        <f t="shared" si="59"/>
        <v>13.008130081300813</v>
      </c>
      <c r="L1222" s="9">
        <v>13.0081300813008</v>
      </c>
      <c r="M1222" s="9">
        <v>100</v>
      </c>
      <c r="N1222" s="10" t="s">
        <v>45</v>
      </c>
      <c r="O1222" s="15">
        <v>6.6788596278312996E-3</v>
      </c>
      <c r="P1222" s="15">
        <v>1</v>
      </c>
      <c r="Q1222" s="15">
        <v>4.13435041288528E-2</v>
      </c>
      <c r="R1222" s="12">
        <v>3</v>
      </c>
      <c r="S1222" s="12">
        <v>3</v>
      </c>
      <c r="T1222" s="12">
        <v>0</v>
      </c>
      <c r="U1222" s="13">
        <v>0.25</v>
      </c>
      <c r="V1222" s="13">
        <v>0.25</v>
      </c>
      <c r="W1222" s="4" t="s">
        <v>4952</v>
      </c>
    </row>
    <row r="1223" spans="1:23" s="4" customFormat="1" x14ac:dyDescent="0.2">
      <c r="A1223" s="4" t="s">
        <v>4953</v>
      </c>
      <c r="B1223" s="4" t="s">
        <v>4954</v>
      </c>
      <c r="C1223" s="4" t="s">
        <v>4955</v>
      </c>
      <c r="D1223" s="4" t="s">
        <v>29</v>
      </c>
      <c r="E1223" s="4" t="s">
        <v>4956</v>
      </c>
      <c r="F1223" s="4" t="s">
        <v>31</v>
      </c>
      <c r="G1223" s="4">
        <v>53</v>
      </c>
      <c r="H1223" s="9">
        <f t="shared" si="57"/>
        <v>43.089430894308947</v>
      </c>
      <c r="I1223" s="4">
        <v>9</v>
      </c>
      <c r="J1223" s="9">
        <f t="shared" si="58"/>
        <v>19.565217391304348</v>
      </c>
      <c r="K1223" s="9">
        <f t="shared" si="59"/>
        <v>23.524213503004599</v>
      </c>
      <c r="L1223" s="9">
        <v>43.089430894308897</v>
      </c>
      <c r="M1223" s="9">
        <v>80.434782608695599</v>
      </c>
      <c r="N1223" s="10">
        <v>3.1126984126984101</v>
      </c>
      <c r="O1223" s="15">
        <v>6.71483707791824E-3</v>
      </c>
      <c r="P1223" s="15">
        <v>1</v>
      </c>
      <c r="Q1223" s="15">
        <v>4.1532307962360501E-2</v>
      </c>
      <c r="R1223" s="12">
        <v>11</v>
      </c>
      <c r="S1223" s="12">
        <v>8</v>
      </c>
      <c r="T1223" s="12">
        <v>5</v>
      </c>
      <c r="U1223" s="13">
        <v>0.2265625</v>
      </c>
      <c r="V1223" s="13">
        <v>0.999999999999999</v>
      </c>
      <c r="W1223" s="4" t="s">
        <v>4957</v>
      </c>
    </row>
    <row r="1224" spans="1:23" s="4" customFormat="1" x14ac:dyDescent="0.2">
      <c r="A1224" s="4" t="s">
        <v>4958</v>
      </c>
      <c r="B1224" s="4" t="s">
        <v>4959</v>
      </c>
      <c r="C1224" s="4" t="s">
        <v>4890</v>
      </c>
      <c r="D1224" s="4" t="s">
        <v>154</v>
      </c>
      <c r="E1224" s="4" t="s">
        <v>4891</v>
      </c>
      <c r="F1224" s="4" t="s">
        <v>4892</v>
      </c>
      <c r="G1224" s="4">
        <v>28</v>
      </c>
      <c r="H1224" s="9">
        <f t="shared" si="57"/>
        <v>22.764227642276424</v>
      </c>
      <c r="I1224" s="4">
        <v>21</v>
      </c>
      <c r="J1224" s="9">
        <f t="shared" si="58"/>
        <v>45.652173913043477</v>
      </c>
      <c r="K1224" s="9">
        <f t="shared" si="59"/>
        <v>-22.887946270767053</v>
      </c>
      <c r="L1224" s="9">
        <v>22.764227642276399</v>
      </c>
      <c r="M1224" s="9">
        <v>54.347826086956502</v>
      </c>
      <c r="N1224" s="10">
        <v>0.35087719298245601</v>
      </c>
      <c r="O1224" s="15">
        <v>7.0630812214527803E-3</v>
      </c>
      <c r="P1224" s="15">
        <v>1</v>
      </c>
      <c r="Q1224" s="15">
        <v>4.3058014146025898E-2</v>
      </c>
      <c r="R1224" s="12">
        <v>9</v>
      </c>
      <c r="S1224" s="12">
        <v>3</v>
      </c>
      <c r="T1224" s="12">
        <v>8</v>
      </c>
      <c r="U1224" s="13">
        <v>3.90625E-2</v>
      </c>
      <c r="V1224" s="13">
        <v>0.5078125</v>
      </c>
      <c r="W1224" s="4" t="s">
        <v>4960</v>
      </c>
    </row>
    <row r="1225" spans="1:23" s="4" customFormat="1" x14ac:dyDescent="0.2">
      <c r="A1225" s="4" t="s">
        <v>4961</v>
      </c>
      <c r="B1225" s="4" t="s">
        <v>4962</v>
      </c>
      <c r="F1225" s="4" t="s">
        <v>31</v>
      </c>
      <c r="G1225" s="4">
        <v>38</v>
      </c>
      <c r="H1225" s="9">
        <f t="shared" si="57"/>
        <v>30.894308943089431</v>
      </c>
      <c r="I1225" s="4">
        <v>25</v>
      </c>
      <c r="J1225" s="9">
        <f t="shared" si="58"/>
        <v>54.347826086956516</v>
      </c>
      <c r="K1225" s="9">
        <f t="shared" si="59"/>
        <v>-23.453517143867085</v>
      </c>
      <c r="L1225" s="9">
        <v>30.894308943089399</v>
      </c>
      <c r="M1225" s="9">
        <v>45.652173913043399</v>
      </c>
      <c r="N1225" s="10">
        <v>0.375529411764705</v>
      </c>
      <c r="O1225" s="15">
        <v>7.1069938182586299E-3</v>
      </c>
      <c r="P1225" s="15">
        <v>1</v>
      </c>
      <c r="Q1225" s="15">
        <v>4.3058014146025898E-2</v>
      </c>
      <c r="R1225" s="12">
        <v>6</v>
      </c>
      <c r="S1225" s="12">
        <v>3</v>
      </c>
      <c r="T1225" s="12">
        <v>4</v>
      </c>
      <c r="U1225" s="13">
        <v>0.6875</v>
      </c>
      <c r="V1225" s="13">
        <v>1</v>
      </c>
      <c r="W1225" s="4" t="s">
        <v>4963</v>
      </c>
    </row>
    <row r="1226" spans="1:23" s="4" customFormat="1" x14ac:dyDescent="0.2">
      <c r="A1226" s="4" t="s">
        <v>4964</v>
      </c>
      <c r="B1226" s="4" t="s">
        <v>4965</v>
      </c>
      <c r="F1226" s="4" t="s">
        <v>31</v>
      </c>
      <c r="G1226" s="4">
        <v>17</v>
      </c>
      <c r="H1226" s="9">
        <f t="shared" si="57"/>
        <v>13.821138211382115</v>
      </c>
      <c r="I1226" s="4">
        <v>0</v>
      </c>
      <c r="J1226" s="9">
        <f t="shared" si="58"/>
        <v>0</v>
      </c>
      <c r="K1226" s="9">
        <f t="shared" si="59"/>
        <v>13.821138211382115</v>
      </c>
      <c r="L1226" s="9">
        <v>13.821138211382101</v>
      </c>
      <c r="M1226" s="9">
        <v>100</v>
      </c>
      <c r="N1226" s="10" t="s">
        <v>45</v>
      </c>
      <c r="O1226" s="15">
        <v>7.1403174032186297E-3</v>
      </c>
      <c r="P1226" s="15">
        <v>1</v>
      </c>
      <c r="Q1226" s="15">
        <v>4.3058014146025898E-2</v>
      </c>
      <c r="R1226" s="12">
        <v>4</v>
      </c>
      <c r="S1226" s="12">
        <v>4</v>
      </c>
      <c r="T1226" s="12">
        <v>0</v>
      </c>
      <c r="U1226" s="13">
        <v>0.125</v>
      </c>
      <c r="V1226" s="13">
        <v>0.125</v>
      </c>
      <c r="W1226" s="4" t="s">
        <v>4966</v>
      </c>
    </row>
    <row r="1227" spans="1:23" s="4" customFormat="1" x14ac:dyDescent="0.2">
      <c r="A1227" s="4" t="s">
        <v>4967</v>
      </c>
      <c r="B1227" s="4" t="s">
        <v>4968</v>
      </c>
      <c r="F1227" s="4" t="s">
        <v>31</v>
      </c>
      <c r="G1227" s="4">
        <v>17</v>
      </c>
      <c r="H1227" s="9">
        <f t="shared" si="57"/>
        <v>13.821138211382115</v>
      </c>
      <c r="I1227" s="4">
        <v>0</v>
      </c>
      <c r="J1227" s="9">
        <f t="shared" si="58"/>
        <v>0</v>
      </c>
      <c r="K1227" s="9">
        <f t="shared" si="59"/>
        <v>13.821138211382115</v>
      </c>
      <c r="L1227" s="9">
        <v>13.821138211382101</v>
      </c>
      <c r="M1227" s="9">
        <v>100</v>
      </c>
      <c r="N1227" s="10" t="s">
        <v>45</v>
      </c>
      <c r="O1227" s="15">
        <v>7.1403174032186297E-3</v>
      </c>
      <c r="P1227" s="15">
        <v>1</v>
      </c>
      <c r="Q1227" s="15">
        <v>4.3058014146025898E-2</v>
      </c>
      <c r="R1227" s="12">
        <v>2</v>
      </c>
      <c r="S1227" s="12">
        <v>2</v>
      </c>
      <c r="T1227" s="12">
        <v>0</v>
      </c>
      <c r="U1227" s="13">
        <v>0.5</v>
      </c>
      <c r="V1227" s="13">
        <v>0.5</v>
      </c>
      <c r="W1227" s="4" t="s">
        <v>4969</v>
      </c>
    </row>
    <row r="1228" spans="1:23" s="4" customFormat="1" x14ac:dyDescent="0.2">
      <c r="A1228" s="4" t="s">
        <v>4970</v>
      </c>
      <c r="B1228" s="4" t="s">
        <v>4971</v>
      </c>
      <c r="C1228" s="4" t="s">
        <v>4972</v>
      </c>
      <c r="D1228" s="4" t="s">
        <v>29</v>
      </c>
      <c r="E1228" s="4" t="s">
        <v>4973</v>
      </c>
      <c r="F1228" s="4" t="s">
        <v>31</v>
      </c>
      <c r="G1228" s="4">
        <v>17</v>
      </c>
      <c r="H1228" s="9">
        <f t="shared" si="57"/>
        <v>13.821138211382115</v>
      </c>
      <c r="I1228" s="4">
        <v>0</v>
      </c>
      <c r="J1228" s="9">
        <f t="shared" si="58"/>
        <v>0</v>
      </c>
      <c r="K1228" s="9">
        <f t="shared" si="59"/>
        <v>13.821138211382115</v>
      </c>
      <c r="L1228" s="9">
        <v>13.821138211382101</v>
      </c>
      <c r="M1228" s="9">
        <v>100</v>
      </c>
      <c r="N1228" s="10" t="s">
        <v>45</v>
      </c>
      <c r="O1228" s="15">
        <v>7.1403174032186297E-3</v>
      </c>
      <c r="P1228" s="15">
        <v>1</v>
      </c>
      <c r="Q1228" s="15">
        <v>4.3058014146025898E-2</v>
      </c>
      <c r="R1228" s="12">
        <v>2</v>
      </c>
      <c r="S1228" s="12">
        <v>2</v>
      </c>
      <c r="T1228" s="12">
        <v>0</v>
      </c>
      <c r="U1228" s="13">
        <v>0.5</v>
      </c>
      <c r="V1228" s="13">
        <v>0.5</v>
      </c>
      <c r="W1228" s="4" t="s">
        <v>4974</v>
      </c>
    </row>
    <row r="1229" spans="1:23" s="4" customFormat="1" x14ac:dyDescent="0.2">
      <c r="A1229" s="4" t="s">
        <v>4975</v>
      </c>
      <c r="B1229" s="4" t="s">
        <v>4976</v>
      </c>
      <c r="C1229" s="4" t="s">
        <v>4977</v>
      </c>
      <c r="D1229" s="4" t="s">
        <v>29</v>
      </c>
      <c r="E1229" s="4" t="s">
        <v>4978</v>
      </c>
      <c r="F1229" s="4" t="s">
        <v>31</v>
      </c>
      <c r="G1229" s="4">
        <v>17</v>
      </c>
      <c r="H1229" s="9">
        <f t="shared" si="57"/>
        <v>13.821138211382115</v>
      </c>
      <c r="I1229" s="4">
        <v>0</v>
      </c>
      <c r="J1229" s="9">
        <f t="shared" si="58"/>
        <v>0</v>
      </c>
      <c r="K1229" s="9">
        <f t="shared" si="59"/>
        <v>13.821138211382115</v>
      </c>
      <c r="L1229" s="9">
        <v>13.821138211382101</v>
      </c>
      <c r="M1229" s="9">
        <v>100</v>
      </c>
      <c r="N1229" s="10" t="s">
        <v>45</v>
      </c>
      <c r="O1229" s="15">
        <v>7.1403174032186297E-3</v>
      </c>
      <c r="P1229" s="15">
        <v>1</v>
      </c>
      <c r="Q1229" s="15">
        <v>4.3058014146025898E-2</v>
      </c>
      <c r="R1229" s="12">
        <v>2</v>
      </c>
      <c r="S1229" s="12">
        <v>2</v>
      </c>
      <c r="T1229" s="12">
        <v>0</v>
      </c>
      <c r="U1229" s="13">
        <v>0.5</v>
      </c>
      <c r="V1229" s="13">
        <v>0.5</v>
      </c>
      <c r="W1229" s="4" t="s">
        <v>4979</v>
      </c>
    </row>
    <row r="1230" spans="1:23" s="4" customFormat="1" x14ac:dyDescent="0.2">
      <c r="A1230" s="4" t="s">
        <v>4980</v>
      </c>
      <c r="B1230" s="4" t="s">
        <v>4981</v>
      </c>
      <c r="F1230" s="4" t="s">
        <v>31</v>
      </c>
      <c r="G1230" s="4">
        <v>17</v>
      </c>
      <c r="H1230" s="9">
        <f t="shared" si="57"/>
        <v>13.821138211382115</v>
      </c>
      <c r="I1230" s="4">
        <v>0</v>
      </c>
      <c r="J1230" s="9">
        <f t="shared" si="58"/>
        <v>0</v>
      </c>
      <c r="K1230" s="9">
        <f t="shared" si="59"/>
        <v>13.821138211382115</v>
      </c>
      <c r="L1230" s="9">
        <v>13.821138211382101</v>
      </c>
      <c r="M1230" s="9">
        <v>100</v>
      </c>
      <c r="N1230" s="10" t="s">
        <v>45</v>
      </c>
      <c r="O1230" s="15">
        <v>7.1403174032186297E-3</v>
      </c>
      <c r="P1230" s="15">
        <v>1</v>
      </c>
      <c r="Q1230" s="15">
        <v>4.3058014146025898E-2</v>
      </c>
      <c r="R1230" s="12">
        <v>2</v>
      </c>
      <c r="S1230" s="12">
        <v>2</v>
      </c>
      <c r="T1230" s="12">
        <v>0</v>
      </c>
      <c r="U1230" s="13">
        <v>0.5</v>
      </c>
      <c r="V1230" s="13">
        <v>0.5</v>
      </c>
      <c r="W1230" s="4" t="s">
        <v>4982</v>
      </c>
    </row>
    <row r="1231" spans="1:23" s="4" customFormat="1" x14ac:dyDescent="0.2">
      <c r="A1231" s="4" t="s">
        <v>4983</v>
      </c>
      <c r="B1231" s="4" t="s">
        <v>4984</v>
      </c>
      <c r="C1231" s="4" t="s">
        <v>4985</v>
      </c>
      <c r="D1231" s="4" t="s">
        <v>29</v>
      </c>
      <c r="E1231" s="4" t="s">
        <v>4986</v>
      </c>
      <c r="F1231" s="4" t="s">
        <v>4987</v>
      </c>
      <c r="G1231" s="4">
        <v>17</v>
      </c>
      <c r="H1231" s="9">
        <f t="shared" si="57"/>
        <v>13.821138211382115</v>
      </c>
      <c r="I1231" s="4">
        <v>0</v>
      </c>
      <c r="J1231" s="9">
        <f t="shared" si="58"/>
        <v>0</v>
      </c>
      <c r="K1231" s="9">
        <f t="shared" si="59"/>
        <v>13.821138211382115</v>
      </c>
      <c r="L1231" s="9">
        <v>13.821138211382101</v>
      </c>
      <c r="M1231" s="9">
        <v>100</v>
      </c>
      <c r="N1231" s="10" t="s">
        <v>45</v>
      </c>
      <c r="O1231" s="15">
        <v>7.1403174032186297E-3</v>
      </c>
      <c r="P1231" s="15">
        <v>1</v>
      </c>
      <c r="Q1231" s="15">
        <v>4.3058014146025898E-2</v>
      </c>
      <c r="R1231" s="12">
        <v>5</v>
      </c>
      <c r="S1231" s="12">
        <v>5</v>
      </c>
      <c r="T1231" s="12">
        <v>0</v>
      </c>
      <c r="U1231" s="13">
        <v>6.25E-2</v>
      </c>
      <c r="V1231" s="13">
        <v>6.25E-2</v>
      </c>
      <c r="W1231" s="4" t="s">
        <v>4988</v>
      </c>
    </row>
    <row r="1232" spans="1:23" s="4" customFormat="1" x14ac:dyDescent="0.2">
      <c r="A1232" s="4" t="s">
        <v>4989</v>
      </c>
      <c r="B1232" s="4" t="s">
        <v>4990</v>
      </c>
      <c r="F1232" s="4" t="s">
        <v>31</v>
      </c>
      <c r="G1232" s="4">
        <v>17</v>
      </c>
      <c r="H1232" s="9">
        <f t="shared" si="57"/>
        <v>13.821138211382115</v>
      </c>
      <c r="I1232" s="4">
        <v>0</v>
      </c>
      <c r="J1232" s="9">
        <f t="shared" si="58"/>
        <v>0</v>
      </c>
      <c r="K1232" s="9">
        <f t="shared" si="59"/>
        <v>13.821138211382115</v>
      </c>
      <c r="L1232" s="9">
        <v>13.821138211382101</v>
      </c>
      <c r="M1232" s="9">
        <v>100</v>
      </c>
      <c r="N1232" s="10" t="s">
        <v>45</v>
      </c>
      <c r="O1232" s="15">
        <v>7.1403174032186297E-3</v>
      </c>
      <c r="P1232" s="15">
        <v>1</v>
      </c>
      <c r="Q1232" s="15">
        <v>4.3058014146025898E-2</v>
      </c>
      <c r="R1232" s="12">
        <v>5</v>
      </c>
      <c r="S1232" s="12">
        <v>5</v>
      </c>
      <c r="T1232" s="12">
        <v>0</v>
      </c>
      <c r="U1232" s="13">
        <v>6.25E-2</v>
      </c>
      <c r="V1232" s="13">
        <v>6.25E-2</v>
      </c>
      <c r="W1232" s="4" t="s">
        <v>4991</v>
      </c>
    </row>
    <row r="1233" spans="1:23" s="4" customFormat="1" x14ac:dyDescent="0.2">
      <c r="A1233" s="4" t="s">
        <v>4992</v>
      </c>
      <c r="B1233" s="4" t="s">
        <v>4993</v>
      </c>
      <c r="C1233" s="4" t="s">
        <v>4994</v>
      </c>
      <c r="D1233" s="4" t="s">
        <v>160</v>
      </c>
      <c r="E1233" s="4" t="s">
        <v>4995</v>
      </c>
      <c r="F1233" s="4" t="s">
        <v>31</v>
      </c>
      <c r="G1233" s="4">
        <v>17</v>
      </c>
      <c r="H1233" s="9">
        <f t="shared" si="57"/>
        <v>13.821138211382115</v>
      </c>
      <c r="I1233" s="4">
        <v>0</v>
      </c>
      <c r="J1233" s="9">
        <f t="shared" si="58"/>
        <v>0</v>
      </c>
      <c r="K1233" s="9">
        <f t="shared" si="59"/>
        <v>13.821138211382115</v>
      </c>
      <c r="L1233" s="9">
        <v>13.821138211382101</v>
      </c>
      <c r="M1233" s="9">
        <v>100</v>
      </c>
      <c r="N1233" s="10" t="s">
        <v>45</v>
      </c>
      <c r="O1233" s="15">
        <v>7.1403174032186297E-3</v>
      </c>
      <c r="P1233" s="15">
        <v>1</v>
      </c>
      <c r="Q1233" s="15">
        <v>4.3058014146025898E-2</v>
      </c>
      <c r="R1233" s="12">
        <v>5</v>
      </c>
      <c r="S1233" s="12">
        <v>5</v>
      </c>
      <c r="T1233" s="12">
        <v>0</v>
      </c>
      <c r="U1233" s="13">
        <v>6.25E-2</v>
      </c>
      <c r="V1233" s="13">
        <v>6.25E-2</v>
      </c>
      <c r="W1233" s="4" t="s">
        <v>4996</v>
      </c>
    </row>
    <row r="1234" spans="1:23" s="4" customFormat="1" x14ac:dyDescent="0.2">
      <c r="A1234" s="4" t="s">
        <v>4997</v>
      </c>
      <c r="B1234" s="4" t="s">
        <v>4998</v>
      </c>
      <c r="F1234" s="4" t="s">
        <v>4999</v>
      </c>
      <c r="G1234" s="4">
        <v>17</v>
      </c>
      <c r="H1234" s="9">
        <f t="shared" si="57"/>
        <v>13.821138211382115</v>
      </c>
      <c r="I1234" s="4">
        <v>0</v>
      </c>
      <c r="J1234" s="9">
        <f t="shared" si="58"/>
        <v>0</v>
      </c>
      <c r="K1234" s="9">
        <f t="shared" si="59"/>
        <v>13.821138211382115</v>
      </c>
      <c r="L1234" s="9">
        <v>13.821138211382101</v>
      </c>
      <c r="M1234" s="9">
        <v>100</v>
      </c>
      <c r="N1234" s="10" t="s">
        <v>45</v>
      </c>
      <c r="O1234" s="15">
        <v>7.1403174032186297E-3</v>
      </c>
      <c r="P1234" s="15">
        <v>1</v>
      </c>
      <c r="Q1234" s="15">
        <v>4.3058014146025898E-2</v>
      </c>
      <c r="R1234" s="12">
        <v>5</v>
      </c>
      <c r="S1234" s="12">
        <v>5</v>
      </c>
      <c r="T1234" s="12">
        <v>0</v>
      </c>
      <c r="U1234" s="13">
        <v>6.25E-2</v>
      </c>
      <c r="V1234" s="13">
        <v>6.25E-2</v>
      </c>
      <c r="W1234" s="4" t="s">
        <v>5000</v>
      </c>
    </row>
    <row r="1235" spans="1:23" s="4" customFormat="1" x14ac:dyDescent="0.2">
      <c r="A1235" s="4" t="s">
        <v>5001</v>
      </c>
      <c r="B1235" s="4" t="s">
        <v>5002</v>
      </c>
      <c r="C1235" s="4" t="s">
        <v>5003</v>
      </c>
      <c r="D1235" s="4" t="s">
        <v>208</v>
      </c>
      <c r="E1235" s="4" t="s">
        <v>532</v>
      </c>
      <c r="F1235" s="4" t="s">
        <v>5004</v>
      </c>
      <c r="G1235" s="4">
        <v>17</v>
      </c>
      <c r="H1235" s="9">
        <f t="shared" si="57"/>
        <v>13.821138211382115</v>
      </c>
      <c r="I1235" s="4">
        <v>0</v>
      </c>
      <c r="J1235" s="9">
        <f t="shared" si="58"/>
        <v>0</v>
      </c>
      <c r="K1235" s="9">
        <f t="shared" si="59"/>
        <v>13.821138211382115</v>
      </c>
      <c r="L1235" s="9">
        <v>13.821138211382101</v>
      </c>
      <c r="M1235" s="9">
        <v>100</v>
      </c>
      <c r="N1235" s="10" t="s">
        <v>45</v>
      </c>
      <c r="O1235" s="15">
        <v>7.1403174032186297E-3</v>
      </c>
      <c r="P1235" s="15">
        <v>1</v>
      </c>
      <c r="Q1235" s="15">
        <v>4.3058014146025898E-2</v>
      </c>
      <c r="R1235" s="12">
        <v>5</v>
      </c>
      <c r="S1235" s="12">
        <v>5</v>
      </c>
      <c r="T1235" s="12">
        <v>0</v>
      </c>
      <c r="U1235" s="13">
        <v>6.25E-2</v>
      </c>
      <c r="V1235" s="13">
        <v>6.25E-2</v>
      </c>
      <c r="W1235" s="4" t="s">
        <v>5005</v>
      </c>
    </row>
    <row r="1236" spans="1:23" s="4" customFormat="1" x14ac:dyDescent="0.2">
      <c r="A1236" s="4" t="s">
        <v>5006</v>
      </c>
      <c r="B1236" s="4" t="s">
        <v>5007</v>
      </c>
      <c r="C1236" s="4" t="s">
        <v>5008</v>
      </c>
      <c r="D1236" s="4" t="s">
        <v>120</v>
      </c>
      <c r="E1236" s="4" t="s">
        <v>1759</v>
      </c>
      <c r="F1236" s="4" t="s">
        <v>5009</v>
      </c>
      <c r="G1236" s="4">
        <v>17</v>
      </c>
      <c r="H1236" s="9">
        <f t="shared" si="57"/>
        <v>13.821138211382115</v>
      </c>
      <c r="I1236" s="4">
        <v>0</v>
      </c>
      <c r="J1236" s="9">
        <f t="shared" si="58"/>
        <v>0</v>
      </c>
      <c r="K1236" s="9">
        <f t="shared" si="59"/>
        <v>13.821138211382115</v>
      </c>
      <c r="L1236" s="9">
        <v>13.821138211382101</v>
      </c>
      <c r="M1236" s="9">
        <v>100</v>
      </c>
      <c r="N1236" s="10" t="s">
        <v>45</v>
      </c>
      <c r="O1236" s="15">
        <v>7.1403174032186297E-3</v>
      </c>
      <c r="P1236" s="15">
        <v>1</v>
      </c>
      <c r="Q1236" s="15">
        <v>4.3058014146025898E-2</v>
      </c>
      <c r="R1236" s="12">
        <v>5</v>
      </c>
      <c r="S1236" s="12">
        <v>5</v>
      </c>
      <c r="T1236" s="12">
        <v>0</v>
      </c>
      <c r="U1236" s="13">
        <v>6.25E-2</v>
      </c>
      <c r="V1236" s="13">
        <v>6.25E-2</v>
      </c>
      <c r="W1236" s="4" t="s">
        <v>5010</v>
      </c>
    </row>
    <row r="1237" spans="1:23" s="4" customFormat="1" x14ac:dyDescent="0.2">
      <c r="A1237" s="4" t="s">
        <v>5011</v>
      </c>
      <c r="B1237" s="4" t="s">
        <v>5012</v>
      </c>
      <c r="C1237" s="4" t="s">
        <v>5013</v>
      </c>
      <c r="D1237" s="4" t="s">
        <v>5014</v>
      </c>
      <c r="E1237" s="4" t="s">
        <v>5015</v>
      </c>
      <c r="F1237" s="4" t="s">
        <v>5016</v>
      </c>
      <c r="G1237" s="4">
        <v>17</v>
      </c>
      <c r="H1237" s="9">
        <f t="shared" si="57"/>
        <v>13.821138211382115</v>
      </c>
      <c r="I1237" s="4">
        <v>0</v>
      </c>
      <c r="J1237" s="9">
        <f t="shared" si="58"/>
        <v>0</v>
      </c>
      <c r="K1237" s="9">
        <f t="shared" si="59"/>
        <v>13.821138211382115</v>
      </c>
      <c r="L1237" s="9">
        <v>13.821138211382101</v>
      </c>
      <c r="M1237" s="9">
        <v>100</v>
      </c>
      <c r="N1237" s="10" t="s">
        <v>45</v>
      </c>
      <c r="O1237" s="15">
        <v>7.1403174032186297E-3</v>
      </c>
      <c r="P1237" s="15">
        <v>1</v>
      </c>
      <c r="Q1237" s="15">
        <v>4.3058014146025898E-2</v>
      </c>
      <c r="R1237" s="12">
        <v>3</v>
      </c>
      <c r="S1237" s="12">
        <v>3</v>
      </c>
      <c r="T1237" s="12">
        <v>0</v>
      </c>
      <c r="U1237" s="13">
        <v>0.25</v>
      </c>
      <c r="V1237" s="13">
        <v>0.25</v>
      </c>
      <c r="W1237" s="4" t="s">
        <v>5017</v>
      </c>
    </row>
    <row r="1238" spans="1:23" s="4" customFormat="1" x14ac:dyDescent="0.2">
      <c r="A1238" s="4" t="s">
        <v>5018</v>
      </c>
      <c r="B1238" s="4" t="s">
        <v>5019</v>
      </c>
      <c r="C1238" s="4" t="s">
        <v>5020</v>
      </c>
      <c r="D1238" s="4" t="s">
        <v>187</v>
      </c>
      <c r="E1238" s="4" t="s">
        <v>5021</v>
      </c>
      <c r="F1238" s="4" t="s">
        <v>2272</v>
      </c>
      <c r="G1238" s="4">
        <v>17</v>
      </c>
      <c r="H1238" s="9">
        <f t="shared" si="57"/>
        <v>13.821138211382115</v>
      </c>
      <c r="I1238" s="4">
        <v>0</v>
      </c>
      <c r="J1238" s="9">
        <f t="shared" si="58"/>
        <v>0</v>
      </c>
      <c r="K1238" s="9">
        <f t="shared" si="59"/>
        <v>13.821138211382115</v>
      </c>
      <c r="L1238" s="9">
        <v>13.821138211382101</v>
      </c>
      <c r="M1238" s="9">
        <v>100</v>
      </c>
      <c r="N1238" s="10" t="s">
        <v>45</v>
      </c>
      <c r="O1238" s="15">
        <v>7.1403174032186297E-3</v>
      </c>
      <c r="P1238" s="15">
        <v>1</v>
      </c>
      <c r="Q1238" s="15">
        <v>4.3058014146025898E-2</v>
      </c>
      <c r="R1238" s="12">
        <v>3</v>
      </c>
      <c r="S1238" s="12">
        <v>3</v>
      </c>
      <c r="T1238" s="12">
        <v>0</v>
      </c>
      <c r="U1238" s="13">
        <v>0.25</v>
      </c>
      <c r="V1238" s="13">
        <v>0.25</v>
      </c>
      <c r="W1238" s="4" t="s">
        <v>5022</v>
      </c>
    </row>
    <row r="1239" spans="1:23" s="4" customFormat="1" x14ac:dyDescent="0.2">
      <c r="A1239" s="4" t="s">
        <v>5023</v>
      </c>
      <c r="B1239" s="4" t="s">
        <v>5024</v>
      </c>
      <c r="C1239" s="4" t="s">
        <v>5025</v>
      </c>
      <c r="D1239" s="4" t="s">
        <v>82</v>
      </c>
      <c r="E1239" s="4" t="s">
        <v>3979</v>
      </c>
      <c r="F1239" s="4" t="s">
        <v>3980</v>
      </c>
      <c r="G1239" s="4">
        <v>17</v>
      </c>
      <c r="H1239" s="9">
        <f t="shared" si="57"/>
        <v>13.821138211382115</v>
      </c>
      <c r="I1239" s="4">
        <v>0</v>
      </c>
      <c r="J1239" s="9">
        <f t="shared" si="58"/>
        <v>0</v>
      </c>
      <c r="K1239" s="9">
        <f t="shared" si="59"/>
        <v>13.821138211382115</v>
      </c>
      <c r="L1239" s="9">
        <v>13.821138211382101</v>
      </c>
      <c r="M1239" s="9">
        <v>100</v>
      </c>
      <c r="N1239" s="10" t="s">
        <v>45</v>
      </c>
      <c r="O1239" s="15">
        <v>7.1403174032186297E-3</v>
      </c>
      <c r="P1239" s="15">
        <v>1</v>
      </c>
      <c r="Q1239" s="15">
        <v>4.3058014146025898E-2</v>
      </c>
      <c r="R1239" s="12">
        <v>3</v>
      </c>
      <c r="S1239" s="12">
        <v>3</v>
      </c>
      <c r="T1239" s="12">
        <v>0</v>
      </c>
      <c r="U1239" s="13">
        <v>0.25</v>
      </c>
      <c r="V1239" s="13">
        <v>0.25</v>
      </c>
      <c r="W1239" s="4" t="s">
        <v>5026</v>
      </c>
    </row>
    <row r="1240" spans="1:23" s="4" customFormat="1" x14ac:dyDescent="0.2">
      <c r="A1240" s="4" t="s">
        <v>5027</v>
      </c>
      <c r="B1240" s="4" t="s">
        <v>5028</v>
      </c>
      <c r="C1240" s="4" t="s">
        <v>5029</v>
      </c>
      <c r="D1240" s="4" t="s">
        <v>75</v>
      </c>
      <c r="E1240" s="4" t="s">
        <v>5030</v>
      </c>
      <c r="F1240" s="4" t="s">
        <v>5031</v>
      </c>
      <c r="G1240" s="4">
        <v>17</v>
      </c>
      <c r="H1240" s="9">
        <f t="shared" si="57"/>
        <v>13.821138211382115</v>
      </c>
      <c r="I1240" s="4">
        <v>0</v>
      </c>
      <c r="J1240" s="9">
        <f t="shared" si="58"/>
        <v>0</v>
      </c>
      <c r="K1240" s="9">
        <f t="shared" si="59"/>
        <v>13.821138211382115</v>
      </c>
      <c r="L1240" s="9">
        <v>13.821138211382101</v>
      </c>
      <c r="M1240" s="9">
        <v>100</v>
      </c>
      <c r="N1240" s="10" t="s">
        <v>45</v>
      </c>
      <c r="O1240" s="15">
        <v>7.1403174032186297E-3</v>
      </c>
      <c r="P1240" s="15">
        <v>1</v>
      </c>
      <c r="Q1240" s="15">
        <v>4.3058014146025898E-2</v>
      </c>
      <c r="R1240" s="12">
        <v>3</v>
      </c>
      <c r="S1240" s="12">
        <v>3</v>
      </c>
      <c r="T1240" s="12">
        <v>0</v>
      </c>
      <c r="U1240" s="13">
        <v>0.25</v>
      </c>
      <c r="V1240" s="13">
        <v>0.25</v>
      </c>
      <c r="W1240" s="4" t="s">
        <v>5032</v>
      </c>
    </row>
    <row r="1241" spans="1:23" s="4" customFormat="1" x14ac:dyDescent="0.2">
      <c r="A1241" s="4" t="s">
        <v>5033</v>
      </c>
      <c r="B1241" s="4" t="s">
        <v>5034</v>
      </c>
      <c r="F1241" s="4" t="s">
        <v>31</v>
      </c>
      <c r="G1241" s="4">
        <v>17</v>
      </c>
      <c r="H1241" s="9">
        <f t="shared" si="57"/>
        <v>13.821138211382115</v>
      </c>
      <c r="I1241" s="4">
        <v>0</v>
      </c>
      <c r="J1241" s="9">
        <f t="shared" si="58"/>
        <v>0</v>
      </c>
      <c r="K1241" s="9">
        <f t="shared" si="59"/>
        <v>13.821138211382115</v>
      </c>
      <c r="L1241" s="9">
        <v>13.821138211382101</v>
      </c>
      <c r="M1241" s="9">
        <v>100</v>
      </c>
      <c r="N1241" s="10" t="s">
        <v>45</v>
      </c>
      <c r="O1241" s="15">
        <v>7.1403174032186297E-3</v>
      </c>
      <c r="P1241" s="15">
        <v>1</v>
      </c>
      <c r="Q1241" s="15">
        <v>4.3058014146025898E-2</v>
      </c>
      <c r="R1241" s="12">
        <v>3</v>
      </c>
      <c r="S1241" s="12">
        <v>3</v>
      </c>
      <c r="T1241" s="12">
        <v>0</v>
      </c>
      <c r="U1241" s="13">
        <v>0.25</v>
      </c>
      <c r="V1241" s="13">
        <v>0.25</v>
      </c>
      <c r="W1241" s="4" t="s">
        <v>5035</v>
      </c>
    </row>
    <row r="1242" spans="1:23" s="4" customFormat="1" x14ac:dyDescent="0.2">
      <c r="A1242" s="4" t="s">
        <v>5036</v>
      </c>
      <c r="B1242" s="4" t="s">
        <v>5037</v>
      </c>
      <c r="C1242" s="4" t="s">
        <v>3656</v>
      </c>
      <c r="D1242" s="4" t="s">
        <v>82</v>
      </c>
      <c r="E1242" s="4" t="s">
        <v>2083</v>
      </c>
      <c r="F1242" s="4" t="s">
        <v>2084</v>
      </c>
      <c r="G1242" s="4">
        <v>17</v>
      </c>
      <c r="H1242" s="9">
        <f t="shared" si="57"/>
        <v>13.821138211382115</v>
      </c>
      <c r="I1242" s="4">
        <v>0</v>
      </c>
      <c r="J1242" s="9">
        <f t="shared" si="58"/>
        <v>0</v>
      </c>
      <c r="K1242" s="9">
        <f t="shared" si="59"/>
        <v>13.821138211382115</v>
      </c>
      <c r="L1242" s="9">
        <v>13.821138211382101</v>
      </c>
      <c r="M1242" s="9">
        <v>100</v>
      </c>
      <c r="N1242" s="10" t="s">
        <v>45</v>
      </c>
      <c r="O1242" s="15">
        <v>7.1403174032186297E-3</v>
      </c>
      <c r="P1242" s="15">
        <v>1</v>
      </c>
      <c r="Q1242" s="15">
        <v>4.3058014146025898E-2</v>
      </c>
      <c r="R1242" s="12">
        <v>3</v>
      </c>
      <c r="S1242" s="12">
        <v>3</v>
      </c>
      <c r="T1242" s="12">
        <v>0</v>
      </c>
      <c r="U1242" s="13">
        <v>0.25</v>
      </c>
      <c r="V1242" s="13">
        <v>0.25</v>
      </c>
      <c r="W1242" s="4" t="s">
        <v>5038</v>
      </c>
    </row>
    <row r="1243" spans="1:23" s="4" customFormat="1" x14ac:dyDescent="0.2">
      <c r="A1243" s="4" t="s">
        <v>5039</v>
      </c>
      <c r="B1243" s="4" t="s">
        <v>5040</v>
      </c>
      <c r="C1243" s="4" t="s">
        <v>5041</v>
      </c>
      <c r="D1243" s="4" t="s">
        <v>82</v>
      </c>
      <c r="E1243" s="4" t="s">
        <v>5042</v>
      </c>
      <c r="F1243" s="4" t="s">
        <v>5043</v>
      </c>
      <c r="G1243" s="4">
        <v>17</v>
      </c>
      <c r="H1243" s="9">
        <f t="shared" si="57"/>
        <v>13.821138211382115</v>
      </c>
      <c r="I1243" s="4">
        <v>0</v>
      </c>
      <c r="J1243" s="9">
        <f t="shared" si="58"/>
        <v>0</v>
      </c>
      <c r="K1243" s="9">
        <f t="shared" si="59"/>
        <v>13.821138211382115</v>
      </c>
      <c r="L1243" s="9">
        <v>13.821138211382101</v>
      </c>
      <c r="M1243" s="9">
        <v>100</v>
      </c>
      <c r="N1243" s="10" t="s">
        <v>45</v>
      </c>
      <c r="O1243" s="15">
        <v>7.1403174032186297E-3</v>
      </c>
      <c r="P1243" s="15">
        <v>1</v>
      </c>
      <c r="Q1243" s="15">
        <v>4.3058014146025898E-2</v>
      </c>
      <c r="R1243" s="12">
        <v>3</v>
      </c>
      <c r="S1243" s="12">
        <v>3</v>
      </c>
      <c r="T1243" s="12">
        <v>0</v>
      </c>
      <c r="U1243" s="13">
        <v>0.25</v>
      </c>
      <c r="V1243" s="13">
        <v>0.25</v>
      </c>
      <c r="W1243" s="4" t="s">
        <v>5044</v>
      </c>
    </row>
    <row r="1244" spans="1:23" s="4" customFormat="1" x14ac:dyDescent="0.2">
      <c r="A1244" s="4" t="s">
        <v>5045</v>
      </c>
      <c r="B1244" s="4" t="s">
        <v>5046</v>
      </c>
      <c r="C1244" s="4" t="s">
        <v>5047</v>
      </c>
      <c r="D1244" s="4" t="s">
        <v>82</v>
      </c>
      <c r="E1244" s="4" t="s">
        <v>5048</v>
      </c>
      <c r="F1244" s="4" t="s">
        <v>5049</v>
      </c>
      <c r="G1244" s="4">
        <v>17</v>
      </c>
      <c r="H1244" s="9">
        <f t="shared" si="57"/>
        <v>13.821138211382115</v>
      </c>
      <c r="I1244" s="4">
        <v>0</v>
      </c>
      <c r="J1244" s="9">
        <f t="shared" si="58"/>
        <v>0</v>
      </c>
      <c r="K1244" s="9">
        <f t="shared" si="59"/>
        <v>13.821138211382115</v>
      </c>
      <c r="L1244" s="9">
        <v>13.821138211382101</v>
      </c>
      <c r="M1244" s="9">
        <v>100</v>
      </c>
      <c r="N1244" s="10" t="s">
        <v>45</v>
      </c>
      <c r="O1244" s="15">
        <v>7.1403174032186297E-3</v>
      </c>
      <c r="P1244" s="15">
        <v>1</v>
      </c>
      <c r="Q1244" s="15">
        <v>4.3058014146025898E-2</v>
      </c>
      <c r="R1244" s="12">
        <v>3</v>
      </c>
      <c r="S1244" s="12">
        <v>3</v>
      </c>
      <c r="T1244" s="12">
        <v>0</v>
      </c>
      <c r="U1244" s="13">
        <v>0.25</v>
      </c>
      <c r="V1244" s="13">
        <v>0.25</v>
      </c>
      <c r="W1244" s="4" t="s">
        <v>5050</v>
      </c>
    </row>
    <row r="1245" spans="1:23" s="4" customFormat="1" x14ac:dyDescent="0.2">
      <c r="A1245" s="4" t="s">
        <v>5051</v>
      </c>
      <c r="B1245" s="4" t="s">
        <v>5052</v>
      </c>
      <c r="F1245" s="4" t="s">
        <v>31</v>
      </c>
      <c r="G1245" s="4">
        <v>17</v>
      </c>
      <c r="H1245" s="9">
        <f t="shared" si="57"/>
        <v>13.821138211382115</v>
      </c>
      <c r="I1245" s="4">
        <v>0</v>
      </c>
      <c r="J1245" s="9">
        <f t="shared" si="58"/>
        <v>0</v>
      </c>
      <c r="K1245" s="9">
        <f t="shared" si="59"/>
        <v>13.821138211382115</v>
      </c>
      <c r="L1245" s="9">
        <v>13.821138211382101</v>
      </c>
      <c r="M1245" s="9">
        <v>100</v>
      </c>
      <c r="N1245" s="10" t="s">
        <v>45</v>
      </c>
      <c r="O1245" s="15">
        <v>7.1403174032186297E-3</v>
      </c>
      <c r="P1245" s="15">
        <v>1</v>
      </c>
      <c r="Q1245" s="15">
        <v>4.3058014146025898E-2</v>
      </c>
      <c r="R1245" s="12">
        <v>3</v>
      </c>
      <c r="S1245" s="12">
        <v>3</v>
      </c>
      <c r="T1245" s="12">
        <v>0</v>
      </c>
      <c r="U1245" s="13">
        <v>0.25</v>
      </c>
      <c r="V1245" s="13">
        <v>0.25</v>
      </c>
      <c r="W1245" s="4" t="s">
        <v>5053</v>
      </c>
    </row>
    <row r="1246" spans="1:23" s="4" customFormat="1" x14ac:dyDescent="0.2">
      <c r="A1246" s="4" t="s">
        <v>5054</v>
      </c>
      <c r="B1246" s="4" t="s">
        <v>5055</v>
      </c>
      <c r="C1246" s="4" t="s">
        <v>5056</v>
      </c>
      <c r="D1246" s="4" t="s">
        <v>82</v>
      </c>
      <c r="E1246" s="4" t="s">
        <v>5057</v>
      </c>
      <c r="F1246" s="4" t="s">
        <v>31</v>
      </c>
      <c r="G1246" s="4">
        <v>17</v>
      </c>
      <c r="H1246" s="9">
        <f t="shared" si="57"/>
        <v>13.821138211382115</v>
      </c>
      <c r="I1246" s="4">
        <v>0</v>
      </c>
      <c r="J1246" s="9">
        <f t="shared" si="58"/>
        <v>0</v>
      </c>
      <c r="K1246" s="9">
        <f t="shared" si="59"/>
        <v>13.821138211382115</v>
      </c>
      <c r="L1246" s="9">
        <v>13.821138211382101</v>
      </c>
      <c r="M1246" s="9">
        <v>100</v>
      </c>
      <c r="N1246" s="10" t="s">
        <v>45</v>
      </c>
      <c r="O1246" s="15">
        <v>7.1403174032186297E-3</v>
      </c>
      <c r="P1246" s="15">
        <v>1</v>
      </c>
      <c r="Q1246" s="15">
        <v>4.3058014146025898E-2</v>
      </c>
      <c r="R1246" s="12">
        <v>3</v>
      </c>
      <c r="S1246" s="12">
        <v>3</v>
      </c>
      <c r="T1246" s="12">
        <v>0</v>
      </c>
      <c r="U1246" s="13">
        <v>0.25</v>
      </c>
      <c r="V1246" s="13">
        <v>0.25</v>
      </c>
      <c r="W1246" s="4" t="s">
        <v>5058</v>
      </c>
    </row>
    <row r="1247" spans="1:23" s="4" customFormat="1" x14ac:dyDescent="0.2">
      <c r="A1247" s="4" t="s">
        <v>5059</v>
      </c>
      <c r="B1247" s="4" t="s">
        <v>5060</v>
      </c>
      <c r="C1247" s="4" t="s">
        <v>5061</v>
      </c>
      <c r="D1247" s="4" t="s">
        <v>82</v>
      </c>
      <c r="E1247" s="4" t="s">
        <v>1059</v>
      </c>
      <c r="F1247" s="4" t="s">
        <v>31</v>
      </c>
      <c r="G1247" s="4">
        <v>17</v>
      </c>
      <c r="H1247" s="9">
        <f t="shared" si="57"/>
        <v>13.821138211382115</v>
      </c>
      <c r="I1247" s="4">
        <v>0</v>
      </c>
      <c r="J1247" s="9">
        <f t="shared" si="58"/>
        <v>0</v>
      </c>
      <c r="K1247" s="9">
        <f t="shared" si="59"/>
        <v>13.821138211382115</v>
      </c>
      <c r="L1247" s="9">
        <v>13.821138211382101</v>
      </c>
      <c r="M1247" s="9">
        <v>100</v>
      </c>
      <c r="N1247" s="10" t="s">
        <v>45</v>
      </c>
      <c r="O1247" s="15">
        <v>7.1403174032186297E-3</v>
      </c>
      <c r="P1247" s="15">
        <v>1</v>
      </c>
      <c r="Q1247" s="15">
        <v>4.3058014146025898E-2</v>
      </c>
      <c r="R1247" s="12">
        <v>3</v>
      </c>
      <c r="S1247" s="12">
        <v>3</v>
      </c>
      <c r="T1247" s="12">
        <v>0</v>
      </c>
      <c r="U1247" s="13">
        <v>0.25</v>
      </c>
      <c r="V1247" s="13">
        <v>0.25</v>
      </c>
      <c r="W1247" s="4" t="s">
        <v>5062</v>
      </c>
    </row>
    <row r="1248" spans="1:23" s="4" customFormat="1" x14ac:dyDescent="0.2">
      <c r="A1248" s="4" t="s">
        <v>5063</v>
      </c>
      <c r="B1248" s="4" t="s">
        <v>5064</v>
      </c>
      <c r="C1248" s="4" t="s">
        <v>5065</v>
      </c>
      <c r="D1248" s="4" t="s">
        <v>82</v>
      </c>
      <c r="E1248" s="4" t="s">
        <v>5066</v>
      </c>
      <c r="F1248" s="4" t="s">
        <v>31</v>
      </c>
      <c r="G1248" s="4">
        <v>17</v>
      </c>
      <c r="H1248" s="9">
        <f t="shared" si="57"/>
        <v>13.821138211382115</v>
      </c>
      <c r="I1248" s="4">
        <v>0</v>
      </c>
      <c r="J1248" s="9">
        <f t="shared" si="58"/>
        <v>0</v>
      </c>
      <c r="K1248" s="9">
        <f t="shared" si="59"/>
        <v>13.821138211382115</v>
      </c>
      <c r="L1248" s="9">
        <v>13.821138211382101</v>
      </c>
      <c r="M1248" s="9">
        <v>100</v>
      </c>
      <c r="N1248" s="10" t="s">
        <v>45</v>
      </c>
      <c r="O1248" s="15">
        <v>7.1403174032186297E-3</v>
      </c>
      <c r="P1248" s="15">
        <v>1</v>
      </c>
      <c r="Q1248" s="15">
        <v>4.3058014146025898E-2</v>
      </c>
      <c r="R1248" s="12">
        <v>3</v>
      </c>
      <c r="S1248" s="12">
        <v>3</v>
      </c>
      <c r="T1248" s="12">
        <v>0</v>
      </c>
      <c r="U1248" s="13">
        <v>0.25</v>
      </c>
      <c r="V1248" s="13">
        <v>0.25</v>
      </c>
      <c r="W1248" s="4" t="s">
        <v>5067</v>
      </c>
    </row>
    <row r="1249" spans="1:23" s="4" customFormat="1" x14ac:dyDescent="0.2">
      <c r="A1249" s="4" t="s">
        <v>5068</v>
      </c>
      <c r="B1249" s="4" t="s">
        <v>5069</v>
      </c>
      <c r="F1249" s="4" t="s">
        <v>31</v>
      </c>
      <c r="G1249" s="4">
        <v>17</v>
      </c>
      <c r="H1249" s="9">
        <f t="shared" si="57"/>
        <v>13.821138211382115</v>
      </c>
      <c r="I1249" s="4">
        <v>0</v>
      </c>
      <c r="J1249" s="9">
        <f t="shared" si="58"/>
        <v>0</v>
      </c>
      <c r="K1249" s="9">
        <f t="shared" si="59"/>
        <v>13.821138211382115</v>
      </c>
      <c r="L1249" s="9">
        <v>13.821138211382101</v>
      </c>
      <c r="M1249" s="9">
        <v>100</v>
      </c>
      <c r="N1249" s="10" t="s">
        <v>45</v>
      </c>
      <c r="O1249" s="15">
        <v>7.1403174032186297E-3</v>
      </c>
      <c r="P1249" s="15">
        <v>1</v>
      </c>
      <c r="Q1249" s="15">
        <v>4.3058014146025898E-2</v>
      </c>
      <c r="R1249" s="12">
        <v>3</v>
      </c>
      <c r="S1249" s="12">
        <v>3</v>
      </c>
      <c r="T1249" s="12">
        <v>0</v>
      </c>
      <c r="U1249" s="13">
        <v>0.25</v>
      </c>
      <c r="V1249" s="13">
        <v>0.25</v>
      </c>
      <c r="W1249" s="4" t="s">
        <v>5070</v>
      </c>
    </row>
    <row r="1250" spans="1:23" s="4" customFormat="1" x14ac:dyDescent="0.2">
      <c r="A1250" s="4" t="s">
        <v>5071</v>
      </c>
      <c r="B1250" s="4" t="s">
        <v>5072</v>
      </c>
      <c r="C1250" s="4" t="s">
        <v>5073</v>
      </c>
      <c r="D1250" s="4" t="s">
        <v>29</v>
      </c>
      <c r="E1250" s="4" t="s">
        <v>774</v>
      </c>
      <c r="F1250" s="4" t="s">
        <v>31</v>
      </c>
      <c r="G1250" s="4">
        <v>17</v>
      </c>
      <c r="H1250" s="9">
        <f t="shared" si="57"/>
        <v>13.821138211382115</v>
      </c>
      <c r="I1250" s="4">
        <v>0</v>
      </c>
      <c r="J1250" s="9">
        <f t="shared" si="58"/>
        <v>0</v>
      </c>
      <c r="K1250" s="9">
        <f t="shared" si="59"/>
        <v>13.821138211382115</v>
      </c>
      <c r="L1250" s="9">
        <v>13.821138211382101</v>
      </c>
      <c r="M1250" s="9">
        <v>100</v>
      </c>
      <c r="N1250" s="10" t="s">
        <v>45</v>
      </c>
      <c r="O1250" s="15">
        <v>7.1403174032186297E-3</v>
      </c>
      <c r="P1250" s="15">
        <v>1</v>
      </c>
      <c r="Q1250" s="15">
        <v>4.3058014146025898E-2</v>
      </c>
      <c r="R1250" s="12">
        <v>3</v>
      </c>
      <c r="S1250" s="12">
        <v>3</v>
      </c>
      <c r="T1250" s="12">
        <v>0</v>
      </c>
      <c r="U1250" s="13">
        <v>0.25</v>
      </c>
      <c r="V1250" s="13">
        <v>0.25</v>
      </c>
      <c r="W1250" s="4" t="s">
        <v>5074</v>
      </c>
    </row>
    <row r="1251" spans="1:23" s="4" customFormat="1" x14ac:dyDescent="0.2">
      <c r="A1251" s="4" t="s">
        <v>5075</v>
      </c>
      <c r="B1251" s="4" t="s">
        <v>5076</v>
      </c>
      <c r="F1251" s="4" t="s">
        <v>31</v>
      </c>
      <c r="G1251" s="4">
        <v>17</v>
      </c>
      <c r="H1251" s="9">
        <f t="shared" si="57"/>
        <v>13.821138211382115</v>
      </c>
      <c r="I1251" s="4">
        <v>0</v>
      </c>
      <c r="J1251" s="9">
        <f t="shared" si="58"/>
        <v>0</v>
      </c>
      <c r="K1251" s="9">
        <f t="shared" si="59"/>
        <v>13.821138211382115</v>
      </c>
      <c r="L1251" s="9">
        <v>13.821138211382101</v>
      </c>
      <c r="M1251" s="9">
        <v>100</v>
      </c>
      <c r="N1251" s="10" t="s">
        <v>45</v>
      </c>
      <c r="O1251" s="15">
        <v>7.1403174032186297E-3</v>
      </c>
      <c r="P1251" s="15">
        <v>1</v>
      </c>
      <c r="Q1251" s="15">
        <v>4.3058014146025898E-2</v>
      </c>
      <c r="R1251" s="12">
        <v>3</v>
      </c>
      <c r="S1251" s="12">
        <v>3</v>
      </c>
      <c r="T1251" s="12">
        <v>0</v>
      </c>
      <c r="U1251" s="13">
        <v>0.25</v>
      </c>
      <c r="V1251" s="13">
        <v>0.25</v>
      </c>
      <c r="W1251" s="4" t="s">
        <v>5077</v>
      </c>
    </row>
    <row r="1252" spans="1:23" s="4" customFormat="1" x14ac:dyDescent="0.2">
      <c r="A1252" s="4" t="s">
        <v>5078</v>
      </c>
      <c r="B1252" s="4" t="s">
        <v>5079</v>
      </c>
      <c r="F1252" s="4" t="s">
        <v>31</v>
      </c>
      <c r="G1252" s="4">
        <v>17</v>
      </c>
      <c r="H1252" s="9">
        <f t="shared" si="57"/>
        <v>13.821138211382115</v>
      </c>
      <c r="I1252" s="4">
        <v>0</v>
      </c>
      <c r="J1252" s="9">
        <f t="shared" si="58"/>
        <v>0</v>
      </c>
      <c r="K1252" s="9">
        <f t="shared" si="59"/>
        <v>13.821138211382115</v>
      </c>
      <c r="L1252" s="9">
        <v>13.821138211382101</v>
      </c>
      <c r="M1252" s="9">
        <v>100</v>
      </c>
      <c r="N1252" s="10" t="s">
        <v>45</v>
      </c>
      <c r="O1252" s="15">
        <v>7.1403174032186297E-3</v>
      </c>
      <c r="P1252" s="15">
        <v>1</v>
      </c>
      <c r="Q1252" s="15">
        <v>4.3058014146025898E-2</v>
      </c>
      <c r="R1252" s="12">
        <v>3</v>
      </c>
      <c r="S1252" s="12">
        <v>3</v>
      </c>
      <c r="T1252" s="12">
        <v>0</v>
      </c>
      <c r="U1252" s="13">
        <v>0.25</v>
      </c>
      <c r="V1252" s="13">
        <v>0.25</v>
      </c>
      <c r="W1252" s="4" t="s">
        <v>5080</v>
      </c>
    </row>
    <row r="1253" spans="1:23" s="4" customFormat="1" x14ac:dyDescent="0.2">
      <c r="A1253" s="4" t="s">
        <v>5081</v>
      </c>
      <c r="B1253" s="4" t="s">
        <v>5082</v>
      </c>
      <c r="C1253" s="4" t="s">
        <v>5083</v>
      </c>
      <c r="D1253" s="4" t="s">
        <v>120</v>
      </c>
      <c r="E1253" s="4" t="s">
        <v>5084</v>
      </c>
      <c r="F1253" s="4" t="s">
        <v>5085</v>
      </c>
      <c r="G1253" s="4">
        <v>17</v>
      </c>
      <c r="H1253" s="9">
        <f t="shared" si="57"/>
        <v>13.821138211382115</v>
      </c>
      <c r="I1253" s="4">
        <v>0</v>
      </c>
      <c r="J1253" s="9">
        <f t="shared" si="58"/>
        <v>0</v>
      </c>
      <c r="K1253" s="9">
        <f t="shared" si="59"/>
        <v>13.821138211382115</v>
      </c>
      <c r="L1253" s="9">
        <v>13.821138211382101</v>
      </c>
      <c r="M1253" s="9">
        <v>100</v>
      </c>
      <c r="N1253" s="10" t="s">
        <v>45</v>
      </c>
      <c r="O1253" s="15">
        <v>7.1403174032186297E-3</v>
      </c>
      <c r="P1253" s="15">
        <v>1</v>
      </c>
      <c r="Q1253" s="15">
        <v>4.3058014146025898E-2</v>
      </c>
      <c r="R1253" s="12">
        <v>3</v>
      </c>
      <c r="S1253" s="12">
        <v>3</v>
      </c>
      <c r="T1253" s="12">
        <v>0</v>
      </c>
      <c r="U1253" s="13">
        <v>0.25</v>
      </c>
      <c r="V1253" s="13">
        <v>0.25</v>
      </c>
      <c r="W1253" s="4" t="s">
        <v>5086</v>
      </c>
    </row>
    <row r="1254" spans="1:23" s="4" customFormat="1" x14ac:dyDescent="0.2">
      <c r="A1254" s="4" t="s">
        <v>5087</v>
      </c>
      <c r="B1254" s="4" t="s">
        <v>5088</v>
      </c>
      <c r="C1254" s="4" t="s">
        <v>5089</v>
      </c>
      <c r="D1254" s="4" t="s">
        <v>208</v>
      </c>
      <c r="E1254" s="4" t="s">
        <v>5090</v>
      </c>
      <c r="F1254" s="4" t="s">
        <v>4008</v>
      </c>
      <c r="G1254" s="4">
        <v>27</v>
      </c>
      <c r="H1254" s="9">
        <f t="shared" si="57"/>
        <v>21.951219512195124</v>
      </c>
      <c r="I1254" s="4">
        <v>20</v>
      </c>
      <c r="J1254" s="9">
        <f t="shared" si="58"/>
        <v>43.478260869565219</v>
      </c>
      <c r="K1254" s="9">
        <f t="shared" si="59"/>
        <v>-21.527041357370095</v>
      </c>
      <c r="L1254" s="9">
        <v>21.951219512195099</v>
      </c>
      <c r="M1254" s="9">
        <v>56.521739130434703</v>
      </c>
      <c r="N1254" s="10">
        <v>0.36562499999999998</v>
      </c>
      <c r="O1254" s="15">
        <v>7.1488909151848296E-3</v>
      </c>
      <c r="P1254" s="15">
        <v>1</v>
      </c>
      <c r="Q1254" s="15">
        <v>4.3058014146025898E-2</v>
      </c>
      <c r="R1254" s="12">
        <v>9</v>
      </c>
      <c r="S1254" s="12">
        <v>5</v>
      </c>
      <c r="T1254" s="12">
        <v>5</v>
      </c>
      <c r="U1254" s="13">
        <v>1</v>
      </c>
      <c r="V1254" s="13">
        <v>1</v>
      </c>
      <c r="W1254" s="4" t="s">
        <v>5091</v>
      </c>
    </row>
    <row r="1255" spans="1:23" s="4" customFormat="1" x14ac:dyDescent="0.2">
      <c r="A1255" s="4" t="s">
        <v>5092</v>
      </c>
      <c r="B1255" s="4" t="s">
        <v>5093</v>
      </c>
      <c r="F1255" s="4" t="s">
        <v>31</v>
      </c>
      <c r="G1255" s="4">
        <v>27</v>
      </c>
      <c r="H1255" s="9">
        <f t="shared" si="57"/>
        <v>21.951219512195124</v>
      </c>
      <c r="I1255" s="4">
        <v>20</v>
      </c>
      <c r="J1255" s="9">
        <f t="shared" si="58"/>
        <v>43.478260869565219</v>
      </c>
      <c r="K1255" s="9">
        <f t="shared" si="59"/>
        <v>-21.527041357370095</v>
      </c>
      <c r="L1255" s="9">
        <v>21.951219512195099</v>
      </c>
      <c r="M1255" s="9">
        <v>56.521739130434703</v>
      </c>
      <c r="N1255" s="10">
        <v>0.36562499999999998</v>
      </c>
      <c r="O1255" s="15">
        <v>7.1488909151848296E-3</v>
      </c>
      <c r="P1255" s="15">
        <v>1</v>
      </c>
      <c r="Q1255" s="15">
        <v>4.3058014146025898E-2</v>
      </c>
      <c r="R1255" s="12">
        <v>9</v>
      </c>
      <c r="S1255" s="12">
        <v>3</v>
      </c>
      <c r="T1255" s="12">
        <v>7</v>
      </c>
      <c r="U1255" s="13">
        <v>0.1796875</v>
      </c>
      <c r="V1255" s="13">
        <v>0.5078125</v>
      </c>
      <c r="W1255" s="4" t="s">
        <v>5094</v>
      </c>
    </row>
    <row r="1256" spans="1:23" s="4" customFormat="1" x14ac:dyDescent="0.2">
      <c r="A1256" s="4" t="s">
        <v>5095</v>
      </c>
      <c r="B1256" s="4" t="s">
        <v>5096</v>
      </c>
      <c r="C1256" s="4" t="s">
        <v>5097</v>
      </c>
      <c r="D1256" s="4" t="s">
        <v>29</v>
      </c>
      <c r="E1256" s="4" t="s">
        <v>1535</v>
      </c>
      <c r="F1256" s="4" t="s">
        <v>31</v>
      </c>
      <c r="G1256" s="4">
        <v>27</v>
      </c>
      <c r="H1256" s="9">
        <f t="shared" si="57"/>
        <v>21.951219512195124</v>
      </c>
      <c r="I1256" s="4">
        <v>20</v>
      </c>
      <c r="J1256" s="9">
        <f t="shared" si="58"/>
        <v>43.478260869565219</v>
      </c>
      <c r="K1256" s="9">
        <f t="shared" si="59"/>
        <v>-21.527041357370095</v>
      </c>
      <c r="L1256" s="9">
        <v>21.951219512195099</v>
      </c>
      <c r="M1256" s="9">
        <v>56.521739130434703</v>
      </c>
      <c r="N1256" s="10">
        <v>0.36562499999999998</v>
      </c>
      <c r="O1256" s="15">
        <v>7.1488909151848296E-3</v>
      </c>
      <c r="P1256" s="15">
        <v>1</v>
      </c>
      <c r="Q1256" s="15">
        <v>4.3058014146025898E-2</v>
      </c>
      <c r="R1256" s="12">
        <v>9</v>
      </c>
      <c r="S1256" s="12">
        <v>5</v>
      </c>
      <c r="T1256" s="12">
        <v>5</v>
      </c>
      <c r="U1256" s="13">
        <v>1</v>
      </c>
      <c r="V1256" s="13">
        <v>1</v>
      </c>
      <c r="W1256" s="4" t="s">
        <v>5098</v>
      </c>
    </row>
    <row r="1257" spans="1:23" s="4" customFormat="1" x14ac:dyDescent="0.2">
      <c r="A1257" s="4" t="s">
        <v>5099</v>
      </c>
      <c r="B1257" s="4" t="s">
        <v>5100</v>
      </c>
      <c r="C1257" s="4" t="s">
        <v>1067</v>
      </c>
      <c r="D1257" s="4" t="s">
        <v>154</v>
      </c>
      <c r="E1257" s="4" t="s">
        <v>1068</v>
      </c>
      <c r="F1257" s="4" t="s">
        <v>31</v>
      </c>
      <c r="G1257" s="4">
        <v>5</v>
      </c>
      <c r="H1257" s="9">
        <f t="shared" si="57"/>
        <v>4.0650406504065044</v>
      </c>
      <c r="I1257" s="4">
        <v>8</v>
      </c>
      <c r="J1257" s="9">
        <f t="shared" si="58"/>
        <v>17.391304347826086</v>
      </c>
      <c r="K1257" s="9">
        <f t="shared" si="59"/>
        <v>-13.326263697419581</v>
      </c>
      <c r="L1257" s="9">
        <v>4.0650406504065</v>
      </c>
      <c r="M1257" s="9">
        <v>82.608695652173907</v>
      </c>
      <c r="N1257" s="10">
        <v>0.20127118644067701</v>
      </c>
      <c r="O1257" s="15">
        <v>7.3799172495482099E-3</v>
      </c>
      <c r="P1257" s="15">
        <v>1</v>
      </c>
      <c r="Q1257" s="15">
        <v>4.4343829241936597E-2</v>
      </c>
      <c r="R1257" s="12">
        <v>6</v>
      </c>
      <c r="S1257" s="12">
        <v>2</v>
      </c>
      <c r="T1257" s="12">
        <v>5</v>
      </c>
      <c r="U1257" s="13">
        <v>0.21875</v>
      </c>
      <c r="V1257" s="13">
        <v>0.6875</v>
      </c>
      <c r="W1257" s="4" t="s">
        <v>5101</v>
      </c>
    </row>
    <row r="1258" spans="1:23" s="4" customFormat="1" x14ac:dyDescent="0.2">
      <c r="A1258" s="4" t="s">
        <v>5102</v>
      </c>
      <c r="B1258" s="4" t="s">
        <v>5103</v>
      </c>
      <c r="F1258" s="4" t="s">
        <v>31</v>
      </c>
      <c r="G1258" s="4">
        <v>118</v>
      </c>
      <c r="H1258" s="9">
        <f t="shared" si="57"/>
        <v>95.934959349593498</v>
      </c>
      <c r="I1258" s="4">
        <v>38</v>
      </c>
      <c r="J1258" s="9">
        <f t="shared" si="58"/>
        <v>82.608695652173907</v>
      </c>
      <c r="K1258" s="9">
        <f t="shared" si="59"/>
        <v>13.326263697419591</v>
      </c>
      <c r="L1258" s="9">
        <v>95.934959349593498</v>
      </c>
      <c r="M1258" s="9">
        <v>17.391304347826001</v>
      </c>
      <c r="N1258" s="10">
        <v>4.9684210526315704</v>
      </c>
      <c r="O1258" s="15">
        <v>7.3799172495482099E-3</v>
      </c>
      <c r="P1258" s="15">
        <v>1</v>
      </c>
      <c r="Q1258" s="15">
        <v>4.4343829241936597E-2</v>
      </c>
      <c r="R1258" s="12">
        <v>8</v>
      </c>
      <c r="S1258" s="12">
        <v>5</v>
      </c>
      <c r="T1258" s="12">
        <v>4</v>
      </c>
      <c r="U1258" s="13">
        <v>0.7265625</v>
      </c>
      <c r="V1258" s="13">
        <v>1</v>
      </c>
      <c r="W1258" s="4" t="s">
        <v>5104</v>
      </c>
    </row>
    <row r="1259" spans="1:23" s="4" customFormat="1" x14ac:dyDescent="0.2">
      <c r="A1259" s="4" t="s">
        <v>5105</v>
      </c>
      <c r="B1259" s="4" t="s">
        <v>5106</v>
      </c>
      <c r="C1259" s="4" t="s">
        <v>5107</v>
      </c>
      <c r="D1259" s="4" t="s">
        <v>154</v>
      </c>
      <c r="E1259" s="4" t="s">
        <v>672</v>
      </c>
      <c r="F1259" s="4" t="s">
        <v>31</v>
      </c>
      <c r="G1259" s="4">
        <v>5</v>
      </c>
      <c r="H1259" s="9">
        <f t="shared" si="57"/>
        <v>4.0650406504065044</v>
      </c>
      <c r="I1259" s="4">
        <v>8</v>
      </c>
      <c r="J1259" s="9">
        <f t="shared" si="58"/>
        <v>17.391304347826086</v>
      </c>
      <c r="K1259" s="9">
        <f t="shared" si="59"/>
        <v>-13.326263697419581</v>
      </c>
      <c r="L1259" s="9">
        <v>4.0650406504065</v>
      </c>
      <c r="M1259" s="9">
        <v>82.608695652173907</v>
      </c>
      <c r="N1259" s="10">
        <v>0.20127118644067701</v>
      </c>
      <c r="O1259" s="15">
        <v>7.3799172495482099E-3</v>
      </c>
      <c r="P1259" s="15">
        <v>1</v>
      </c>
      <c r="Q1259" s="15">
        <v>4.4343829241936597E-2</v>
      </c>
      <c r="R1259" s="12">
        <v>7</v>
      </c>
      <c r="S1259" s="12">
        <v>1</v>
      </c>
      <c r="T1259" s="12">
        <v>6</v>
      </c>
      <c r="U1259" s="13">
        <v>0.125</v>
      </c>
      <c r="V1259" s="13">
        <v>0.125</v>
      </c>
      <c r="W1259" s="4" t="s">
        <v>5108</v>
      </c>
    </row>
    <row r="1260" spans="1:23" s="4" customFormat="1" x14ac:dyDescent="0.2">
      <c r="A1260" s="4" t="s">
        <v>5109</v>
      </c>
      <c r="B1260" s="4" t="s">
        <v>5110</v>
      </c>
      <c r="C1260" s="4" t="s">
        <v>2880</v>
      </c>
      <c r="D1260" s="4" t="s">
        <v>29</v>
      </c>
      <c r="E1260" s="4" t="s">
        <v>2881</v>
      </c>
      <c r="F1260" s="4" t="s">
        <v>31</v>
      </c>
      <c r="G1260" s="4">
        <v>13</v>
      </c>
      <c r="H1260" s="9">
        <f t="shared" si="57"/>
        <v>10.56910569105691</v>
      </c>
      <c r="I1260" s="4">
        <v>13</v>
      </c>
      <c r="J1260" s="9">
        <f t="shared" si="58"/>
        <v>28.260869565217391</v>
      </c>
      <c r="K1260" s="9">
        <f t="shared" si="59"/>
        <v>-17.691763874160479</v>
      </c>
      <c r="L1260" s="9">
        <v>10.569105691056899</v>
      </c>
      <c r="M1260" s="9">
        <v>71.739130434782595</v>
      </c>
      <c r="N1260" s="10">
        <v>0.3</v>
      </c>
      <c r="O1260" s="15">
        <v>7.6633210765658603E-3</v>
      </c>
      <c r="P1260" s="15">
        <v>1</v>
      </c>
      <c r="Q1260" s="15">
        <v>4.5973863705378898E-2</v>
      </c>
      <c r="R1260" s="12">
        <v>9</v>
      </c>
      <c r="S1260" s="12">
        <v>3</v>
      </c>
      <c r="T1260" s="12">
        <v>9</v>
      </c>
      <c r="U1260" s="13">
        <v>3.90625E-3</v>
      </c>
      <c r="V1260" s="13">
        <v>0.5078125</v>
      </c>
      <c r="W1260" s="4" t="s">
        <v>5111</v>
      </c>
    </row>
    <row r="1261" spans="1:23" s="4" customFormat="1" x14ac:dyDescent="0.2">
      <c r="A1261" s="4" t="s">
        <v>5112</v>
      </c>
      <c r="B1261" s="4" t="s">
        <v>5113</v>
      </c>
      <c r="C1261" s="4" t="s">
        <v>5114</v>
      </c>
      <c r="D1261" s="4" t="s">
        <v>29</v>
      </c>
      <c r="E1261" s="4" t="s">
        <v>5115</v>
      </c>
      <c r="F1261" s="4" t="s">
        <v>31</v>
      </c>
      <c r="G1261" s="4">
        <v>13</v>
      </c>
      <c r="H1261" s="9">
        <f t="shared" si="57"/>
        <v>10.56910569105691</v>
      </c>
      <c r="I1261" s="4">
        <v>13</v>
      </c>
      <c r="J1261" s="9">
        <f t="shared" si="58"/>
        <v>28.260869565217391</v>
      </c>
      <c r="K1261" s="9">
        <f t="shared" si="59"/>
        <v>-17.691763874160479</v>
      </c>
      <c r="L1261" s="9">
        <v>10.569105691056899</v>
      </c>
      <c r="M1261" s="9">
        <v>71.739130434782595</v>
      </c>
      <c r="N1261" s="10">
        <v>0.3</v>
      </c>
      <c r="O1261" s="15">
        <v>7.6633210765658603E-3</v>
      </c>
      <c r="P1261" s="15">
        <v>1</v>
      </c>
      <c r="Q1261" s="15">
        <v>4.5973863705378898E-2</v>
      </c>
      <c r="R1261" s="12">
        <v>9</v>
      </c>
      <c r="S1261" s="12">
        <v>2</v>
      </c>
      <c r="T1261" s="12">
        <v>9</v>
      </c>
      <c r="U1261" s="13">
        <v>3.90625E-3</v>
      </c>
      <c r="V1261" s="13">
        <v>0.1796875</v>
      </c>
      <c r="W1261" s="4" t="s">
        <v>5116</v>
      </c>
    </row>
    <row r="1262" spans="1:23" s="4" customFormat="1" x14ac:dyDescent="0.2">
      <c r="A1262" s="4" t="s">
        <v>5117</v>
      </c>
      <c r="B1262" s="4" t="s">
        <v>5118</v>
      </c>
      <c r="C1262" s="4" t="s">
        <v>5119</v>
      </c>
      <c r="D1262" s="4" t="s">
        <v>113</v>
      </c>
      <c r="E1262" s="4" t="s">
        <v>5120</v>
      </c>
      <c r="F1262" s="4" t="s">
        <v>5121</v>
      </c>
      <c r="G1262" s="4">
        <v>29</v>
      </c>
      <c r="H1262" s="9">
        <f t="shared" si="57"/>
        <v>23.577235772357724</v>
      </c>
      <c r="I1262" s="4">
        <v>21</v>
      </c>
      <c r="J1262" s="9">
        <f t="shared" si="58"/>
        <v>45.652173913043477</v>
      </c>
      <c r="K1262" s="9">
        <f t="shared" si="59"/>
        <v>-22.074938140685752</v>
      </c>
      <c r="L1262" s="9">
        <v>23.5772357723577</v>
      </c>
      <c r="M1262" s="9">
        <v>54.347826086956502</v>
      </c>
      <c r="N1262" s="10">
        <v>0.36727456940222802</v>
      </c>
      <c r="O1262" s="15">
        <v>7.6903136520189699E-3</v>
      </c>
      <c r="P1262" s="15">
        <v>1</v>
      </c>
      <c r="Q1262" s="15">
        <v>4.6099326816806202E-2</v>
      </c>
      <c r="R1262" s="12">
        <v>12</v>
      </c>
      <c r="S1262" s="12">
        <v>3</v>
      </c>
      <c r="T1262" s="12">
        <v>11</v>
      </c>
      <c r="U1262" s="13">
        <v>6.34765625E-3</v>
      </c>
      <c r="V1262" s="13">
        <v>0.14599609375</v>
      </c>
      <c r="W1262" s="4" t="s">
        <v>5122</v>
      </c>
    </row>
    <row r="1263" spans="1:23" s="4" customFormat="1" x14ac:dyDescent="0.2">
      <c r="A1263" s="4" t="s">
        <v>5123</v>
      </c>
      <c r="B1263" s="4" t="s">
        <v>5124</v>
      </c>
      <c r="C1263" s="4" t="s">
        <v>2636</v>
      </c>
      <c r="D1263" s="4" t="s">
        <v>154</v>
      </c>
      <c r="E1263" s="4" t="s">
        <v>240</v>
      </c>
      <c r="F1263" s="4" t="s">
        <v>31</v>
      </c>
      <c r="G1263" s="4">
        <v>84</v>
      </c>
      <c r="H1263" s="9">
        <f t="shared" si="57"/>
        <v>68.292682926829272</v>
      </c>
      <c r="I1263" s="4">
        <v>21</v>
      </c>
      <c r="J1263" s="9">
        <f t="shared" si="58"/>
        <v>45.652173913043477</v>
      </c>
      <c r="K1263" s="9">
        <f t="shared" si="59"/>
        <v>22.640509013785795</v>
      </c>
      <c r="L1263" s="9">
        <v>68.292682926829201</v>
      </c>
      <c r="M1263" s="9">
        <v>54.347826086956502</v>
      </c>
      <c r="N1263" s="10">
        <v>2.5641025641025599</v>
      </c>
      <c r="O1263" s="15">
        <v>8.0438503864891601E-3</v>
      </c>
      <c r="P1263" s="15">
        <v>1</v>
      </c>
      <c r="Q1263" s="15">
        <v>4.8180503539294803E-2</v>
      </c>
      <c r="R1263" s="12">
        <v>8</v>
      </c>
      <c r="S1263" s="12">
        <v>4</v>
      </c>
      <c r="T1263" s="12">
        <v>5</v>
      </c>
      <c r="U1263" s="13">
        <v>0.7265625</v>
      </c>
      <c r="V1263" s="13">
        <v>1</v>
      </c>
      <c r="W1263" s="4" t="s">
        <v>5125</v>
      </c>
    </row>
    <row r="1264" spans="1:23" s="4" customFormat="1" x14ac:dyDescent="0.2">
      <c r="A1264" s="4" t="s">
        <v>5126</v>
      </c>
      <c r="B1264" s="4" t="s">
        <v>5127</v>
      </c>
      <c r="F1264" s="4" t="s">
        <v>31</v>
      </c>
      <c r="G1264" s="4">
        <v>17</v>
      </c>
      <c r="H1264" s="9">
        <f t="shared" si="57"/>
        <v>13.821138211382115</v>
      </c>
      <c r="I1264" s="4">
        <v>15</v>
      </c>
      <c r="J1264" s="9">
        <f t="shared" si="58"/>
        <v>32.608695652173914</v>
      </c>
      <c r="K1264" s="9">
        <f t="shared" si="59"/>
        <v>-18.787557440791801</v>
      </c>
      <c r="L1264" s="9">
        <v>13.821138211382101</v>
      </c>
      <c r="M1264" s="9">
        <v>67.391304347826093</v>
      </c>
      <c r="N1264" s="10">
        <v>0.33144654088050302</v>
      </c>
      <c r="O1264" s="15">
        <v>8.0874239785482197E-3</v>
      </c>
      <c r="P1264" s="15">
        <v>1</v>
      </c>
      <c r="Q1264" s="15">
        <v>4.83650915057817E-2</v>
      </c>
      <c r="R1264" s="12">
        <v>9</v>
      </c>
      <c r="S1264" s="12">
        <v>8</v>
      </c>
      <c r="T1264" s="12">
        <v>6</v>
      </c>
      <c r="U1264" s="13">
        <v>3.90625E-2</v>
      </c>
      <c r="V1264" s="13">
        <v>0.5078125</v>
      </c>
      <c r="W1264" s="4" t="s">
        <v>5128</v>
      </c>
    </row>
    <row r="1265" spans="1:23" s="4" customFormat="1" x14ac:dyDescent="0.2">
      <c r="A1265" s="4" t="s">
        <v>5129</v>
      </c>
      <c r="B1265" s="4" t="s">
        <v>5130</v>
      </c>
      <c r="C1265" s="4" t="s">
        <v>5131</v>
      </c>
      <c r="D1265" s="4" t="s">
        <v>29</v>
      </c>
      <c r="E1265" s="4" t="s">
        <v>3376</v>
      </c>
      <c r="F1265" s="4" t="s">
        <v>31</v>
      </c>
      <c r="G1265" s="4">
        <v>17</v>
      </c>
      <c r="H1265" s="9">
        <f t="shared" si="57"/>
        <v>13.821138211382115</v>
      </c>
      <c r="I1265" s="4">
        <v>15</v>
      </c>
      <c r="J1265" s="9">
        <f t="shared" si="58"/>
        <v>32.608695652173914</v>
      </c>
      <c r="K1265" s="9">
        <f t="shared" si="59"/>
        <v>-18.787557440791801</v>
      </c>
      <c r="L1265" s="9">
        <v>13.821138211382101</v>
      </c>
      <c r="M1265" s="9">
        <v>67.391304347826093</v>
      </c>
      <c r="N1265" s="10">
        <v>0.33144654088050302</v>
      </c>
      <c r="O1265" s="15">
        <v>8.0874239785482197E-3</v>
      </c>
      <c r="P1265" s="15">
        <v>1</v>
      </c>
      <c r="Q1265" s="15">
        <v>4.83650915057817E-2</v>
      </c>
      <c r="R1265" s="12">
        <v>8</v>
      </c>
      <c r="S1265" s="12">
        <v>6</v>
      </c>
      <c r="T1265" s="12">
        <v>6</v>
      </c>
      <c r="U1265" s="13">
        <v>0.289062499999999</v>
      </c>
      <c r="V1265" s="13">
        <v>0.289062499999999</v>
      </c>
      <c r="W1265" s="4" t="s">
        <v>5132</v>
      </c>
    </row>
    <row r="1266" spans="1:23" s="4" customFormat="1" x14ac:dyDescent="0.2">
      <c r="A1266" s="4" t="s">
        <v>5133</v>
      </c>
      <c r="B1266" s="4" t="s">
        <v>5134</v>
      </c>
      <c r="F1266" s="4" t="s">
        <v>31</v>
      </c>
      <c r="G1266" s="4">
        <v>30</v>
      </c>
      <c r="H1266" s="9">
        <f t="shared" si="57"/>
        <v>24.390243902439025</v>
      </c>
      <c r="I1266" s="4">
        <v>3</v>
      </c>
      <c r="J1266" s="9">
        <f t="shared" si="58"/>
        <v>6.5217391304347823</v>
      </c>
      <c r="K1266" s="9">
        <f t="shared" si="59"/>
        <v>17.868504772004243</v>
      </c>
      <c r="L1266" s="9">
        <v>24.390243902439</v>
      </c>
      <c r="M1266" s="9">
        <v>93.478260869565204</v>
      </c>
      <c r="N1266" s="10">
        <v>4.6236559139784896</v>
      </c>
      <c r="O1266" s="15">
        <v>8.5085642541402502E-3</v>
      </c>
      <c r="P1266" s="15">
        <v>1</v>
      </c>
      <c r="Q1266" s="15">
        <v>5.0803498219799598E-2</v>
      </c>
      <c r="R1266" s="12">
        <v>7</v>
      </c>
      <c r="S1266" s="12">
        <v>4</v>
      </c>
      <c r="T1266" s="12">
        <v>3</v>
      </c>
      <c r="U1266" s="13">
        <v>0.999999999999999</v>
      </c>
      <c r="V1266" s="13">
        <v>0.999999999999999</v>
      </c>
      <c r="W1266" s="4" t="s">
        <v>5135</v>
      </c>
    </row>
    <row r="1267" spans="1:23" s="4" customFormat="1" x14ac:dyDescent="0.2">
      <c r="A1267" s="4" t="s">
        <v>5136</v>
      </c>
      <c r="B1267" s="4" t="s">
        <v>5137</v>
      </c>
      <c r="C1267" s="4" t="s">
        <v>5138</v>
      </c>
      <c r="D1267" s="4" t="s">
        <v>154</v>
      </c>
      <c r="E1267" s="4" t="s">
        <v>3531</v>
      </c>
      <c r="F1267" s="4" t="s">
        <v>3532</v>
      </c>
      <c r="G1267" s="4">
        <v>30</v>
      </c>
      <c r="H1267" s="9">
        <f t="shared" si="57"/>
        <v>24.390243902439025</v>
      </c>
      <c r="I1267" s="4">
        <v>3</v>
      </c>
      <c r="J1267" s="9">
        <f t="shared" si="58"/>
        <v>6.5217391304347823</v>
      </c>
      <c r="K1267" s="9">
        <f t="shared" si="59"/>
        <v>17.868504772004243</v>
      </c>
      <c r="L1267" s="9">
        <v>24.390243902439</v>
      </c>
      <c r="M1267" s="9">
        <v>93.478260869565204</v>
      </c>
      <c r="N1267" s="10">
        <v>4.6236559139784896</v>
      </c>
      <c r="O1267" s="15">
        <v>8.5085642541402502E-3</v>
      </c>
      <c r="P1267" s="15">
        <v>1</v>
      </c>
      <c r="Q1267" s="15">
        <v>5.0803498219799598E-2</v>
      </c>
      <c r="R1267" s="12">
        <v>9</v>
      </c>
      <c r="S1267" s="12">
        <v>7</v>
      </c>
      <c r="T1267" s="12">
        <v>3</v>
      </c>
      <c r="U1267" s="13">
        <v>0.1796875</v>
      </c>
      <c r="V1267" s="13">
        <v>0.5078125</v>
      </c>
      <c r="W1267" s="4" t="s">
        <v>5139</v>
      </c>
    </row>
    <row r="1268" spans="1:23" s="4" customFormat="1" x14ac:dyDescent="0.2">
      <c r="A1268" s="4" t="s">
        <v>5140</v>
      </c>
      <c r="B1268" s="4" t="s">
        <v>5141</v>
      </c>
      <c r="C1268" s="4" t="s">
        <v>5142</v>
      </c>
      <c r="D1268" s="4" t="s">
        <v>29</v>
      </c>
      <c r="E1268" s="4" t="s">
        <v>5143</v>
      </c>
      <c r="F1268" s="4" t="s">
        <v>5144</v>
      </c>
      <c r="G1268" s="4">
        <v>31</v>
      </c>
      <c r="H1268" s="9">
        <f t="shared" si="57"/>
        <v>25.203252032520325</v>
      </c>
      <c r="I1268" s="4">
        <v>3</v>
      </c>
      <c r="J1268" s="9">
        <f t="shared" si="58"/>
        <v>6.5217391304347823</v>
      </c>
      <c r="K1268" s="9">
        <f t="shared" si="59"/>
        <v>18.681512902085544</v>
      </c>
      <c r="L1268" s="9">
        <v>25.2032520325203</v>
      </c>
      <c r="M1268" s="9">
        <v>93.478260869565204</v>
      </c>
      <c r="N1268" s="10">
        <v>4.8297101449275299</v>
      </c>
      <c r="O1268" s="15">
        <v>8.6175706313535091E-3</v>
      </c>
      <c r="P1268" s="15">
        <v>1</v>
      </c>
      <c r="Q1268" s="15">
        <v>5.1373457623862903E-2</v>
      </c>
      <c r="R1268" s="12">
        <v>9</v>
      </c>
      <c r="S1268" s="12">
        <v>8</v>
      </c>
      <c r="T1268" s="12">
        <v>3</v>
      </c>
      <c r="U1268" s="13">
        <v>3.90625E-2</v>
      </c>
      <c r="V1268" s="13">
        <v>0.5078125</v>
      </c>
      <c r="W1268" s="4" t="s">
        <v>5145</v>
      </c>
    </row>
    <row r="1269" spans="1:23" s="4" customFormat="1" x14ac:dyDescent="0.2">
      <c r="A1269" s="4" t="s">
        <v>5146</v>
      </c>
      <c r="B1269" s="4" t="s">
        <v>5147</v>
      </c>
      <c r="C1269" s="4" t="s">
        <v>5148</v>
      </c>
      <c r="D1269" s="4" t="s">
        <v>29</v>
      </c>
      <c r="E1269" s="4" t="s">
        <v>5149</v>
      </c>
      <c r="F1269" s="4" t="s">
        <v>5150</v>
      </c>
      <c r="G1269" s="4">
        <v>31</v>
      </c>
      <c r="H1269" s="9">
        <f t="shared" si="57"/>
        <v>25.203252032520325</v>
      </c>
      <c r="I1269" s="4">
        <v>3</v>
      </c>
      <c r="J1269" s="9">
        <f t="shared" si="58"/>
        <v>6.5217391304347823</v>
      </c>
      <c r="K1269" s="9">
        <f t="shared" si="59"/>
        <v>18.681512902085544</v>
      </c>
      <c r="L1269" s="9">
        <v>25.2032520325203</v>
      </c>
      <c r="M1269" s="9">
        <v>93.478260869565204</v>
      </c>
      <c r="N1269" s="10">
        <v>4.8297101449275299</v>
      </c>
      <c r="O1269" s="15">
        <v>8.6175706313535091E-3</v>
      </c>
      <c r="P1269" s="15">
        <v>1</v>
      </c>
      <c r="Q1269" s="15">
        <v>5.1373457623862903E-2</v>
      </c>
      <c r="R1269" s="12">
        <v>9</v>
      </c>
      <c r="S1269" s="12">
        <v>6</v>
      </c>
      <c r="T1269" s="12">
        <v>3</v>
      </c>
      <c r="U1269" s="13">
        <v>0.5078125</v>
      </c>
      <c r="V1269" s="13">
        <v>0.5078125</v>
      </c>
      <c r="W1269" s="4" t="s">
        <v>5151</v>
      </c>
    </row>
    <row r="1270" spans="1:23" s="4" customFormat="1" x14ac:dyDescent="0.2">
      <c r="A1270" s="4" t="s">
        <v>5152</v>
      </c>
      <c r="B1270" s="4" t="s">
        <v>5153</v>
      </c>
      <c r="C1270" s="4" t="s">
        <v>1691</v>
      </c>
      <c r="D1270" s="4" t="s">
        <v>208</v>
      </c>
      <c r="E1270" s="4" t="s">
        <v>532</v>
      </c>
      <c r="F1270" s="4" t="s">
        <v>5154</v>
      </c>
      <c r="G1270" s="4">
        <v>44</v>
      </c>
      <c r="H1270" s="9">
        <f t="shared" si="57"/>
        <v>35.772357723577237</v>
      </c>
      <c r="I1270" s="4">
        <v>27</v>
      </c>
      <c r="J1270" s="9">
        <f t="shared" si="58"/>
        <v>58.695652173913039</v>
      </c>
      <c r="K1270" s="9">
        <f t="shared" si="59"/>
        <v>-22.923294450335803</v>
      </c>
      <c r="L1270" s="9">
        <v>35.772357723577201</v>
      </c>
      <c r="M1270" s="9">
        <v>41.304347826086897</v>
      </c>
      <c r="N1270" s="10">
        <v>0.39193624003750499</v>
      </c>
      <c r="O1270" s="15">
        <v>8.7787376494031701E-3</v>
      </c>
      <c r="P1270" s="15">
        <v>1</v>
      </c>
      <c r="Q1270" s="15">
        <v>5.1663886176012801E-2</v>
      </c>
      <c r="R1270" s="12">
        <v>9</v>
      </c>
      <c r="S1270" s="12">
        <v>5</v>
      </c>
      <c r="T1270" s="12">
        <v>6</v>
      </c>
      <c r="U1270" s="13">
        <v>0.5078125</v>
      </c>
      <c r="V1270" s="13">
        <v>1</v>
      </c>
      <c r="W1270" s="4" t="s">
        <v>5155</v>
      </c>
    </row>
    <row r="1271" spans="1:23" s="4" customFormat="1" x14ac:dyDescent="0.2">
      <c r="A1271" s="4" t="s">
        <v>5156</v>
      </c>
      <c r="B1271" s="4" t="s">
        <v>5157</v>
      </c>
      <c r="C1271" s="4" t="s">
        <v>5158</v>
      </c>
      <c r="D1271" s="4" t="s">
        <v>208</v>
      </c>
      <c r="E1271" s="4" t="s">
        <v>5159</v>
      </c>
      <c r="F1271" s="4" t="s">
        <v>5160</v>
      </c>
      <c r="G1271" s="4">
        <v>113</v>
      </c>
      <c r="H1271" s="9">
        <f t="shared" si="57"/>
        <v>91.869918699186996</v>
      </c>
      <c r="I1271" s="4">
        <v>35</v>
      </c>
      <c r="J1271" s="9">
        <f t="shared" si="58"/>
        <v>76.086956521739125</v>
      </c>
      <c r="K1271" s="9">
        <f t="shared" si="59"/>
        <v>15.782962177447871</v>
      </c>
      <c r="L1271" s="9">
        <v>91.869918699186996</v>
      </c>
      <c r="M1271" s="9">
        <v>23.9130434782608</v>
      </c>
      <c r="N1271" s="10">
        <v>3.5514285714285698</v>
      </c>
      <c r="O1271" s="15">
        <v>8.8259492751117507E-3</v>
      </c>
      <c r="P1271" s="15">
        <v>1</v>
      </c>
      <c r="Q1271" s="15">
        <v>5.1663886176012801E-2</v>
      </c>
      <c r="R1271" s="12">
        <v>7</v>
      </c>
      <c r="S1271" s="12">
        <v>4</v>
      </c>
      <c r="T1271" s="12">
        <v>5</v>
      </c>
      <c r="U1271" s="13">
        <v>0.453124999999999</v>
      </c>
      <c r="V1271" s="13">
        <v>0.999999999999999</v>
      </c>
      <c r="W1271" s="4" t="s">
        <v>5161</v>
      </c>
    </row>
    <row r="1272" spans="1:23" s="4" customFormat="1" x14ac:dyDescent="0.2">
      <c r="A1272" s="4" t="s">
        <v>5162</v>
      </c>
      <c r="B1272" s="4" t="s">
        <v>5163</v>
      </c>
      <c r="F1272" s="4" t="s">
        <v>31</v>
      </c>
      <c r="G1272" s="4">
        <v>21</v>
      </c>
      <c r="H1272" s="9">
        <f t="shared" si="57"/>
        <v>17.073170731707318</v>
      </c>
      <c r="I1272" s="4">
        <v>1</v>
      </c>
      <c r="J1272" s="9">
        <f t="shared" si="58"/>
        <v>2.1739130434782608</v>
      </c>
      <c r="K1272" s="9">
        <f t="shared" si="59"/>
        <v>14.899257688229056</v>
      </c>
      <c r="L1272" s="9">
        <v>17.0731707317073</v>
      </c>
      <c r="M1272" s="9">
        <v>97.826086956521706</v>
      </c>
      <c r="N1272" s="10">
        <v>9.2647058823529402</v>
      </c>
      <c r="O1272" s="15">
        <v>9.0887015902414801E-3</v>
      </c>
      <c r="P1272" s="15">
        <v>1</v>
      </c>
      <c r="Q1272" s="15">
        <v>5.1663886176012801E-2</v>
      </c>
      <c r="R1272" s="12">
        <v>4</v>
      </c>
      <c r="S1272" s="12">
        <v>4</v>
      </c>
      <c r="T1272" s="12">
        <v>1</v>
      </c>
      <c r="U1272" s="13">
        <v>0.125</v>
      </c>
      <c r="V1272" s="13">
        <v>0.625</v>
      </c>
      <c r="W1272" s="4" t="s">
        <v>5164</v>
      </c>
    </row>
    <row r="1273" spans="1:23" s="4" customFormat="1" x14ac:dyDescent="0.2">
      <c r="A1273" s="4" t="s">
        <v>5165</v>
      </c>
      <c r="B1273" s="4" t="s">
        <v>5166</v>
      </c>
      <c r="C1273" s="4" t="s">
        <v>5167</v>
      </c>
      <c r="D1273" s="4" t="s">
        <v>29</v>
      </c>
      <c r="E1273" s="4" t="s">
        <v>5168</v>
      </c>
      <c r="F1273" s="4" t="s">
        <v>31</v>
      </c>
      <c r="G1273" s="4">
        <v>21</v>
      </c>
      <c r="H1273" s="9">
        <f t="shared" si="57"/>
        <v>17.073170731707318</v>
      </c>
      <c r="I1273" s="4">
        <v>1</v>
      </c>
      <c r="J1273" s="9">
        <f t="shared" si="58"/>
        <v>2.1739130434782608</v>
      </c>
      <c r="K1273" s="9">
        <f t="shared" si="59"/>
        <v>14.899257688229056</v>
      </c>
      <c r="L1273" s="9">
        <v>17.0731707317073</v>
      </c>
      <c r="M1273" s="9">
        <v>97.826086956521706</v>
      </c>
      <c r="N1273" s="10">
        <v>9.2647058823529402</v>
      </c>
      <c r="O1273" s="15">
        <v>9.0887015902414801E-3</v>
      </c>
      <c r="P1273" s="15">
        <v>1</v>
      </c>
      <c r="Q1273" s="15">
        <v>5.1663886176012801E-2</v>
      </c>
      <c r="R1273" s="12">
        <v>4</v>
      </c>
      <c r="S1273" s="12">
        <v>4</v>
      </c>
      <c r="T1273" s="12">
        <v>1</v>
      </c>
      <c r="U1273" s="13">
        <v>0.125</v>
      </c>
      <c r="V1273" s="13">
        <v>0.625</v>
      </c>
      <c r="W1273" s="4" t="s">
        <v>5169</v>
      </c>
    </row>
    <row r="1274" spans="1:23" s="4" customFormat="1" x14ac:dyDescent="0.2">
      <c r="A1274" s="4" t="s">
        <v>5170</v>
      </c>
      <c r="B1274" s="4" t="s">
        <v>5171</v>
      </c>
      <c r="F1274" s="4" t="s">
        <v>31</v>
      </c>
      <c r="G1274" s="4">
        <v>21</v>
      </c>
      <c r="H1274" s="9">
        <f t="shared" si="57"/>
        <v>17.073170731707318</v>
      </c>
      <c r="I1274" s="4">
        <v>1</v>
      </c>
      <c r="J1274" s="9">
        <f t="shared" si="58"/>
        <v>2.1739130434782608</v>
      </c>
      <c r="K1274" s="9">
        <f t="shared" si="59"/>
        <v>14.899257688229056</v>
      </c>
      <c r="L1274" s="9">
        <v>17.0731707317073</v>
      </c>
      <c r="M1274" s="9">
        <v>97.826086956521706</v>
      </c>
      <c r="N1274" s="10">
        <v>9.2647058823529402</v>
      </c>
      <c r="O1274" s="15">
        <v>9.0887015902414801E-3</v>
      </c>
      <c r="P1274" s="15">
        <v>1</v>
      </c>
      <c r="Q1274" s="15">
        <v>5.1663886176012801E-2</v>
      </c>
      <c r="R1274" s="12">
        <v>4</v>
      </c>
      <c r="S1274" s="12">
        <v>4</v>
      </c>
      <c r="T1274" s="12">
        <v>1</v>
      </c>
      <c r="U1274" s="13">
        <v>0.125</v>
      </c>
      <c r="V1274" s="13">
        <v>0.625</v>
      </c>
      <c r="W1274" s="4" t="s">
        <v>5172</v>
      </c>
    </row>
    <row r="1275" spans="1:23" s="4" customFormat="1" x14ac:dyDescent="0.2">
      <c r="A1275" s="4" t="s">
        <v>5173</v>
      </c>
      <c r="B1275" s="4" t="s">
        <v>5174</v>
      </c>
      <c r="C1275" s="4" t="s">
        <v>5175</v>
      </c>
      <c r="D1275" s="4" t="s">
        <v>322</v>
      </c>
      <c r="E1275" s="4" t="s">
        <v>5176</v>
      </c>
      <c r="F1275" s="4" t="s">
        <v>5177</v>
      </c>
      <c r="G1275" s="4">
        <v>21</v>
      </c>
      <c r="H1275" s="9">
        <f t="shared" si="57"/>
        <v>17.073170731707318</v>
      </c>
      <c r="I1275" s="4">
        <v>1</v>
      </c>
      <c r="J1275" s="9">
        <f t="shared" si="58"/>
        <v>2.1739130434782608</v>
      </c>
      <c r="K1275" s="9">
        <f t="shared" si="59"/>
        <v>14.899257688229056</v>
      </c>
      <c r="L1275" s="9">
        <v>17.0731707317073</v>
      </c>
      <c r="M1275" s="9">
        <v>97.826086956521706</v>
      </c>
      <c r="N1275" s="10">
        <v>9.2647058823529402</v>
      </c>
      <c r="O1275" s="15">
        <v>9.0887015902414801E-3</v>
      </c>
      <c r="P1275" s="15">
        <v>1</v>
      </c>
      <c r="Q1275" s="15">
        <v>5.1663886176012801E-2</v>
      </c>
      <c r="R1275" s="12">
        <v>4</v>
      </c>
      <c r="S1275" s="12">
        <v>4</v>
      </c>
      <c r="T1275" s="12">
        <v>1</v>
      </c>
      <c r="U1275" s="13">
        <v>0.125</v>
      </c>
      <c r="V1275" s="13">
        <v>0.625</v>
      </c>
      <c r="W1275" s="4" t="s">
        <v>5178</v>
      </c>
    </row>
    <row r="1276" spans="1:23" s="4" customFormat="1" x14ac:dyDescent="0.2">
      <c r="A1276" s="4" t="s">
        <v>5179</v>
      </c>
      <c r="B1276" s="4" t="s">
        <v>5180</v>
      </c>
      <c r="C1276" s="4" t="s">
        <v>5181</v>
      </c>
      <c r="D1276" s="4" t="s">
        <v>322</v>
      </c>
      <c r="E1276" s="4" t="s">
        <v>5176</v>
      </c>
      <c r="F1276" s="4" t="s">
        <v>5182</v>
      </c>
      <c r="G1276" s="4">
        <v>21</v>
      </c>
      <c r="H1276" s="9">
        <f t="shared" si="57"/>
        <v>17.073170731707318</v>
      </c>
      <c r="I1276" s="4">
        <v>1</v>
      </c>
      <c r="J1276" s="9">
        <f t="shared" si="58"/>
        <v>2.1739130434782608</v>
      </c>
      <c r="K1276" s="9">
        <f t="shared" si="59"/>
        <v>14.899257688229056</v>
      </c>
      <c r="L1276" s="9">
        <v>17.0731707317073</v>
      </c>
      <c r="M1276" s="9">
        <v>97.826086956521706</v>
      </c>
      <c r="N1276" s="10">
        <v>9.2647058823529402</v>
      </c>
      <c r="O1276" s="15">
        <v>9.0887015902414801E-3</v>
      </c>
      <c r="P1276" s="15">
        <v>1</v>
      </c>
      <c r="Q1276" s="15">
        <v>5.1663886176012801E-2</v>
      </c>
      <c r="R1276" s="12">
        <v>4</v>
      </c>
      <c r="S1276" s="12">
        <v>4</v>
      </c>
      <c r="T1276" s="12">
        <v>1</v>
      </c>
      <c r="U1276" s="13">
        <v>0.125</v>
      </c>
      <c r="V1276" s="13">
        <v>0.625</v>
      </c>
      <c r="W1276" s="4" t="s">
        <v>5183</v>
      </c>
    </row>
    <row r="1277" spans="1:23" s="4" customFormat="1" x14ac:dyDescent="0.2">
      <c r="A1277" s="4" t="s">
        <v>5184</v>
      </c>
      <c r="B1277" s="4" t="s">
        <v>5185</v>
      </c>
      <c r="C1277" s="4" t="s">
        <v>5186</v>
      </c>
      <c r="D1277" s="4" t="s">
        <v>322</v>
      </c>
      <c r="E1277" s="4" t="s">
        <v>5176</v>
      </c>
      <c r="F1277" s="4" t="s">
        <v>5182</v>
      </c>
      <c r="G1277" s="4">
        <v>21</v>
      </c>
      <c r="H1277" s="9">
        <f t="shared" si="57"/>
        <v>17.073170731707318</v>
      </c>
      <c r="I1277" s="4">
        <v>1</v>
      </c>
      <c r="J1277" s="9">
        <f t="shared" si="58"/>
        <v>2.1739130434782608</v>
      </c>
      <c r="K1277" s="9">
        <f t="shared" si="59"/>
        <v>14.899257688229056</v>
      </c>
      <c r="L1277" s="9">
        <v>17.0731707317073</v>
      </c>
      <c r="M1277" s="9">
        <v>97.826086956521706</v>
      </c>
      <c r="N1277" s="10">
        <v>9.2647058823529402</v>
      </c>
      <c r="O1277" s="15">
        <v>9.0887015902414801E-3</v>
      </c>
      <c r="P1277" s="15">
        <v>1</v>
      </c>
      <c r="Q1277" s="15">
        <v>5.1663886176012801E-2</v>
      </c>
      <c r="R1277" s="12">
        <v>4</v>
      </c>
      <c r="S1277" s="12">
        <v>4</v>
      </c>
      <c r="T1277" s="12">
        <v>1</v>
      </c>
      <c r="U1277" s="13">
        <v>0.125</v>
      </c>
      <c r="V1277" s="13">
        <v>0.625</v>
      </c>
      <c r="W1277" s="4" t="s">
        <v>5187</v>
      </c>
    </row>
    <row r="1278" spans="1:23" s="4" customFormat="1" x14ac:dyDescent="0.2">
      <c r="A1278" s="4" t="s">
        <v>5188</v>
      </c>
      <c r="B1278" s="4" t="s">
        <v>5189</v>
      </c>
      <c r="F1278" s="4" t="s">
        <v>31</v>
      </c>
      <c r="G1278" s="4">
        <v>21</v>
      </c>
      <c r="H1278" s="9">
        <f t="shared" si="57"/>
        <v>17.073170731707318</v>
      </c>
      <c r="I1278" s="4">
        <v>1</v>
      </c>
      <c r="J1278" s="9">
        <f t="shared" si="58"/>
        <v>2.1739130434782608</v>
      </c>
      <c r="K1278" s="9">
        <f t="shared" si="59"/>
        <v>14.899257688229056</v>
      </c>
      <c r="L1278" s="9">
        <v>17.0731707317073</v>
      </c>
      <c r="M1278" s="9">
        <v>97.826086956521706</v>
      </c>
      <c r="N1278" s="10">
        <v>9.2647058823529402</v>
      </c>
      <c r="O1278" s="15">
        <v>9.0887015902414801E-3</v>
      </c>
      <c r="P1278" s="15">
        <v>1</v>
      </c>
      <c r="Q1278" s="15">
        <v>5.1663886176012801E-2</v>
      </c>
      <c r="R1278" s="12">
        <v>4</v>
      </c>
      <c r="S1278" s="12">
        <v>4</v>
      </c>
      <c r="T1278" s="12">
        <v>1</v>
      </c>
      <c r="U1278" s="13">
        <v>0.125</v>
      </c>
      <c r="V1278" s="13">
        <v>0.625</v>
      </c>
      <c r="W1278" s="4" t="s">
        <v>5190</v>
      </c>
    </row>
    <row r="1279" spans="1:23" s="4" customFormat="1" x14ac:dyDescent="0.2">
      <c r="A1279" s="4" t="s">
        <v>5191</v>
      </c>
      <c r="B1279" s="4" t="s">
        <v>5192</v>
      </c>
      <c r="C1279" s="4" t="s">
        <v>5193</v>
      </c>
      <c r="D1279" s="4" t="s">
        <v>322</v>
      </c>
      <c r="E1279" s="4" t="s">
        <v>5194</v>
      </c>
      <c r="F1279" s="4" t="s">
        <v>5195</v>
      </c>
      <c r="G1279" s="4">
        <v>21</v>
      </c>
      <c r="H1279" s="9">
        <f t="shared" si="57"/>
        <v>17.073170731707318</v>
      </c>
      <c r="I1279" s="4">
        <v>1</v>
      </c>
      <c r="J1279" s="9">
        <f t="shared" si="58"/>
        <v>2.1739130434782608</v>
      </c>
      <c r="K1279" s="9">
        <f t="shared" si="59"/>
        <v>14.899257688229056</v>
      </c>
      <c r="L1279" s="9">
        <v>17.0731707317073</v>
      </c>
      <c r="M1279" s="9">
        <v>97.826086956521706</v>
      </c>
      <c r="N1279" s="10">
        <v>9.2647058823529402</v>
      </c>
      <c r="O1279" s="15">
        <v>9.0887015902414801E-3</v>
      </c>
      <c r="P1279" s="15">
        <v>1</v>
      </c>
      <c r="Q1279" s="15">
        <v>5.1663886176012801E-2</v>
      </c>
      <c r="R1279" s="12">
        <v>4</v>
      </c>
      <c r="S1279" s="12">
        <v>4</v>
      </c>
      <c r="T1279" s="12">
        <v>1</v>
      </c>
      <c r="U1279" s="13">
        <v>0.125</v>
      </c>
      <c r="V1279" s="13">
        <v>0.625</v>
      </c>
      <c r="W1279" s="4" t="s">
        <v>5196</v>
      </c>
    </row>
    <row r="1280" spans="1:23" s="4" customFormat="1" x14ac:dyDescent="0.2">
      <c r="A1280" s="4" t="s">
        <v>5197</v>
      </c>
      <c r="B1280" s="4" t="s">
        <v>5198</v>
      </c>
      <c r="F1280" s="4" t="s">
        <v>31</v>
      </c>
      <c r="G1280" s="4">
        <v>21</v>
      </c>
      <c r="H1280" s="9">
        <f t="shared" si="57"/>
        <v>17.073170731707318</v>
      </c>
      <c r="I1280" s="4">
        <v>1</v>
      </c>
      <c r="J1280" s="9">
        <f t="shared" si="58"/>
        <v>2.1739130434782608</v>
      </c>
      <c r="K1280" s="9">
        <f t="shared" si="59"/>
        <v>14.899257688229056</v>
      </c>
      <c r="L1280" s="9">
        <v>17.0731707317073</v>
      </c>
      <c r="M1280" s="9">
        <v>97.826086956521706</v>
      </c>
      <c r="N1280" s="10">
        <v>9.2647058823529402</v>
      </c>
      <c r="O1280" s="15">
        <v>9.0887015902414801E-3</v>
      </c>
      <c r="P1280" s="15">
        <v>1</v>
      </c>
      <c r="Q1280" s="15">
        <v>5.1663886176012801E-2</v>
      </c>
      <c r="R1280" s="12">
        <v>4</v>
      </c>
      <c r="S1280" s="12">
        <v>4</v>
      </c>
      <c r="T1280" s="12">
        <v>1</v>
      </c>
      <c r="U1280" s="13">
        <v>0.125</v>
      </c>
      <c r="V1280" s="13">
        <v>0.625</v>
      </c>
      <c r="W1280" s="4" t="s">
        <v>5199</v>
      </c>
    </row>
    <row r="1281" spans="1:23" s="4" customFormat="1" x14ac:dyDescent="0.2">
      <c r="A1281" s="4" t="s">
        <v>5200</v>
      </c>
      <c r="B1281" s="4" t="s">
        <v>5201</v>
      </c>
      <c r="F1281" s="4" t="s">
        <v>31</v>
      </c>
      <c r="G1281" s="4">
        <v>21</v>
      </c>
      <c r="H1281" s="9">
        <f t="shared" si="57"/>
        <v>17.073170731707318</v>
      </c>
      <c r="I1281" s="4">
        <v>1</v>
      </c>
      <c r="J1281" s="9">
        <f t="shared" si="58"/>
        <v>2.1739130434782608</v>
      </c>
      <c r="K1281" s="9">
        <f t="shared" si="59"/>
        <v>14.899257688229056</v>
      </c>
      <c r="L1281" s="9">
        <v>17.0731707317073</v>
      </c>
      <c r="M1281" s="9">
        <v>97.826086956521706</v>
      </c>
      <c r="N1281" s="10">
        <v>9.2647058823529402</v>
      </c>
      <c r="O1281" s="15">
        <v>9.0887015902414801E-3</v>
      </c>
      <c r="P1281" s="15">
        <v>1</v>
      </c>
      <c r="Q1281" s="15">
        <v>5.1663886176012801E-2</v>
      </c>
      <c r="R1281" s="12">
        <v>4</v>
      </c>
      <c r="S1281" s="12">
        <v>4</v>
      </c>
      <c r="T1281" s="12">
        <v>1</v>
      </c>
      <c r="U1281" s="13">
        <v>0.125</v>
      </c>
      <c r="V1281" s="13">
        <v>0.625</v>
      </c>
      <c r="W1281" s="4" t="s">
        <v>5202</v>
      </c>
    </row>
    <row r="1282" spans="1:23" s="4" customFormat="1" x14ac:dyDescent="0.2">
      <c r="A1282" s="4" t="s">
        <v>5203</v>
      </c>
      <c r="B1282" s="4" t="s">
        <v>5204</v>
      </c>
      <c r="C1282" s="4" t="s">
        <v>5205</v>
      </c>
      <c r="D1282" s="4" t="s">
        <v>29</v>
      </c>
      <c r="E1282" s="4" t="s">
        <v>434</v>
      </c>
      <c r="F1282" s="4" t="s">
        <v>31</v>
      </c>
      <c r="G1282" s="4">
        <v>21</v>
      </c>
      <c r="H1282" s="9">
        <f t="shared" si="57"/>
        <v>17.073170731707318</v>
      </c>
      <c r="I1282" s="4">
        <v>1</v>
      </c>
      <c r="J1282" s="9">
        <f t="shared" si="58"/>
        <v>2.1739130434782608</v>
      </c>
      <c r="K1282" s="9">
        <f t="shared" si="59"/>
        <v>14.899257688229056</v>
      </c>
      <c r="L1282" s="9">
        <v>17.0731707317073</v>
      </c>
      <c r="M1282" s="9">
        <v>97.826086956521706</v>
      </c>
      <c r="N1282" s="10">
        <v>9.2647058823529402</v>
      </c>
      <c r="O1282" s="15">
        <v>9.0887015902414801E-3</v>
      </c>
      <c r="P1282" s="15">
        <v>1</v>
      </c>
      <c r="Q1282" s="15">
        <v>5.1663886176012801E-2</v>
      </c>
      <c r="R1282" s="12">
        <v>4</v>
      </c>
      <c r="S1282" s="12">
        <v>4</v>
      </c>
      <c r="T1282" s="12">
        <v>1</v>
      </c>
      <c r="U1282" s="13">
        <v>0.125</v>
      </c>
      <c r="V1282" s="13">
        <v>0.625</v>
      </c>
      <c r="W1282" s="4" t="s">
        <v>5206</v>
      </c>
    </row>
    <row r="1283" spans="1:23" s="4" customFormat="1" x14ac:dyDescent="0.2">
      <c r="A1283" s="4" t="s">
        <v>5207</v>
      </c>
      <c r="B1283" s="4" t="s">
        <v>5208</v>
      </c>
      <c r="F1283" s="4" t="s">
        <v>31</v>
      </c>
      <c r="G1283" s="4">
        <v>21</v>
      </c>
      <c r="H1283" s="9">
        <f t="shared" si="57"/>
        <v>17.073170731707318</v>
      </c>
      <c r="I1283" s="4">
        <v>1</v>
      </c>
      <c r="J1283" s="9">
        <f t="shared" si="58"/>
        <v>2.1739130434782608</v>
      </c>
      <c r="K1283" s="9">
        <f t="shared" si="59"/>
        <v>14.899257688229056</v>
      </c>
      <c r="L1283" s="9">
        <v>17.0731707317073</v>
      </c>
      <c r="M1283" s="9">
        <v>97.826086956521706</v>
      </c>
      <c r="N1283" s="10">
        <v>9.2647058823529402</v>
      </c>
      <c r="O1283" s="15">
        <v>9.0887015902414801E-3</v>
      </c>
      <c r="P1283" s="15">
        <v>1</v>
      </c>
      <c r="Q1283" s="15">
        <v>5.1663886176012801E-2</v>
      </c>
      <c r="R1283" s="12">
        <v>4</v>
      </c>
      <c r="S1283" s="12">
        <v>4</v>
      </c>
      <c r="T1283" s="12">
        <v>1</v>
      </c>
      <c r="U1283" s="13">
        <v>0.125</v>
      </c>
      <c r="V1283" s="13">
        <v>0.625</v>
      </c>
      <c r="W1283" s="4" t="s">
        <v>5209</v>
      </c>
    </row>
    <row r="1284" spans="1:23" s="4" customFormat="1" x14ac:dyDescent="0.2">
      <c r="A1284" s="4" t="s">
        <v>5210</v>
      </c>
      <c r="B1284" s="4" t="s">
        <v>5211</v>
      </c>
      <c r="F1284" s="4" t="s">
        <v>31</v>
      </c>
      <c r="G1284" s="4">
        <v>21</v>
      </c>
      <c r="H1284" s="9">
        <f t="shared" si="57"/>
        <v>17.073170731707318</v>
      </c>
      <c r="I1284" s="4">
        <v>1</v>
      </c>
      <c r="J1284" s="9">
        <f t="shared" si="58"/>
        <v>2.1739130434782608</v>
      </c>
      <c r="K1284" s="9">
        <f t="shared" si="59"/>
        <v>14.899257688229056</v>
      </c>
      <c r="L1284" s="9">
        <v>17.0731707317073</v>
      </c>
      <c r="M1284" s="9">
        <v>97.826086956521706</v>
      </c>
      <c r="N1284" s="10">
        <v>9.2647058823529402</v>
      </c>
      <c r="O1284" s="15">
        <v>9.0887015902414801E-3</v>
      </c>
      <c r="P1284" s="15">
        <v>1</v>
      </c>
      <c r="Q1284" s="15">
        <v>5.1663886176012801E-2</v>
      </c>
      <c r="R1284" s="12">
        <v>4</v>
      </c>
      <c r="S1284" s="12">
        <v>4</v>
      </c>
      <c r="T1284" s="12">
        <v>1</v>
      </c>
      <c r="U1284" s="13">
        <v>0.125</v>
      </c>
      <c r="V1284" s="13">
        <v>0.625</v>
      </c>
      <c r="W1284" s="4" t="s">
        <v>5212</v>
      </c>
    </row>
    <row r="1285" spans="1:23" s="4" customFormat="1" x14ac:dyDescent="0.2">
      <c r="A1285" s="4" t="s">
        <v>5213</v>
      </c>
      <c r="B1285" s="4" t="s">
        <v>5214</v>
      </c>
      <c r="F1285" s="4" t="s">
        <v>31</v>
      </c>
      <c r="G1285" s="4">
        <v>21</v>
      </c>
      <c r="H1285" s="9">
        <f t="shared" ref="H1285:H1348" si="60">G1285/1.23</f>
        <v>17.073170731707318</v>
      </c>
      <c r="I1285" s="4">
        <v>1</v>
      </c>
      <c r="J1285" s="9">
        <f t="shared" ref="J1285:J1348" si="61">I1285/0.46</f>
        <v>2.1739130434782608</v>
      </c>
      <c r="K1285" s="9">
        <f t="shared" ref="K1285:K1348" si="62">H1285-J1285</f>
        <v>14.899257688229056</v>
      </c>
      <c r="L1285" s="9">
        <v>17.0731707317073</v>
      </c>
      <c r="M1285" s="9">
        <v>97.826086956521706</v>
      </c>
      <c r="N1285" s="10">
        <v>9.2647058823529402</v>
      </c>
      <c r="O1285" s="15">
        <v>9.0887015902414801E-3</v>
      </c>
      <c r="P1285" s="15">
        <v>1</v>
      </c>
      <c r="Q1285" s="15">
        <v>5.1663886176012801E-2</v>
      </c>
      <c r="R1285" s="12">
        <v>4</v>
      </c>
      <c r="S1285" s="12">
        <v>4</v>
      </c>
      <c r="T1285" s="12">
        <v>1</v>
      </c>
      <c r="U1285" s="13">
        <v>0.125</v>
      </c>
      <c r="V1285" s="13">
        <v>0.625</v>
      </c>
      <c r="W1285" s="4" t="s">
        <v>5215</v>
      </c>
    </row>
    <row r="1286" spans="1:23" s="4" customFormat="1" x14ac:dyDescent="0.2">
      <c r="A1286" s="4" t="s">
        <v>5216</v>
      </c>
      <c r="B1286" s="4" t="s">
        <v>5217</v>
      </c>
      <c r="F1286" s="4" t="s">
        <v>31</v>
      </c>
      <c r="G1286" s="4">
        <v>21</v>
      </c>
      <c r="H1286" s="9">
        <f t="shared" si="60"/>
        <v>17.073170731707318</v>
      </c>
      <c r="I1286" s="4">
        <v>1</v>
      </c>
      <c r="J1286" s="9">
        <f t="shared" si="61"/>
        <v>2.1739130434782608</v>
      </c>
      <c r="K1286" s="9">
        <f t="shared" si="62"/>
        <v>14.899257688229056</v>
      </c>
      <c r="L1286" s="9">
        <v>17.0731707317073</v>
      </c>
      <c r="M1286" s="9">
        <v>97.826086956521706</v>
      </c>
      <c r="N1286" s="10">
        <v>9.2647058823529402</v>
      </c>
      <c r="O1286" s="15">
        <v>9.0887015902414801E-3</v>
      </c>
      <c r="P1286" s="15">
        <v>1</v>
      </c>
      <c r="Q1286" s="15">
        <v>5.1663886176012801E-2</v>
      </c>
      <c r="R1286" s="12">
        <v>4</v>
      </c>
      <c r="S1286" s="12">
        <v>4</v>
      </c>
      <c r="T1286" s="12">
        <v>1</v>
      </c>
      <c r="U1286" s="13">
        <v>0.125</v>
      </c>
      <c r="V1286" s="13">
        <v>0.625</v>
      </c>
      <c r="W1286" s="4" t="s">
        <v>5218</v>
      </c>
    </row>
    <row r="1287" spans="1:23" s="4" customFormat="1" x14ac:dyDescent="0.2">
      <c r="A1287" s="4" t="s">
        <v>5219</v>
      </c>
      <c r="B1287" s="4" t="s">
        <v>5220</v>
      </c>
      <c r="F1287" s="4" t="s">
        <v>31</v>
      </c>
      <c r="G1287" s="4">
        <v>21</v>
      </c>
      <c r="H1287" s="9">
        <f t="shared" si="60"/>
        <v>17.073170731707318</v>
      </c>
      <c r="I1287" s="4">
        <v>1</v>
      </c>
      <c r="J1287" s="9">
        <f t="shared" si="61"/>
        <v>2.1739130434782608</v>
      </c>
      <c r="K1287" s="9">
        <f t="shared" si="62"/>
        <v>14.899257688229056</v>
      </c>
      <c r="L1287" s="9">
        <v>17.0731707317073</v>
      </c>
      <c r="M1287" s="9">
        <v>97.826086956521706</v>
      </c>
      <c r="N1287" s="10">
        <v>9.2647058823529402</v>
      </c>
      <c r="O1287" s="15">
        <v>9.0887015902414801E-3</v>
      </c>
      <c r="P1287" s="15">
        <v>1</v>
      </c>
      <c r="Q1287" s="15">
        <v>5.1663886176012801E-2</v>
      </c>
      <c r="R1287" s="12">
        <v>4</v>
      </c>
      <c r="S1287" s="12">
        <v>4</v>
      </c>
      <c r="T1287" s="12">
        <v>1</v>
      </c>
      <c r="U1287" s="13">
        <v>0.125</v>
      </c>
      <c r="V1287" s="13">
        <v>0.625</v>
      </c>
      <c r="W1287" s="4" t="s">
        <v>5221</v>
      </c>
    </row>
    <row r="1288" spans="1:23" s="4" customFormat="1" x14ac:dyDescent="0.2">
      <c r="A1288" s="4" t="s">
        <v>5222</v>
      </c>
      <c r="B1288" s="4" t="s">
        <v>5223</v>
      </c>
      <c r="F1288" s="4" t="s">
        <v>31</v>
      </c>
      <c r="G1288" s="4">
        <v>21</v>
      </c>
      <c r="H1288" s="9">
        <f t="shared" si="60"/>
        <v>17.073170731707318</v>
      </c>
      <c r="I1288" s="4">
        <v>1</v>
      </c>
      <c r="J1288" s="9">
        <f t="shared" si="61"/>
        <v>2.1739130434782608</v>
      </c>
      <c r="K1288" s="9">
        <f t="shared" si="62"/>
        <v>14.899257688229056</v>
      </c>
      <c r="L1288" s="9">
        <v>17.0731707317073</v>
      </c>
      <c r="M1288" s="9">
        <v>97.826086956521706</v>
      </c>
      <c r="N1288" s="10">
        <v>9.2647058823529402</v>
      </c>
      <c r="O1288" s="15">
        <v>9.0887015902414801E-3</v>
      </c>
      <c r="P1288" s="15">
        <v>1</v>
      </c>
      <c r="Q1288" s="15">
        <v>5.1663886176012801E-2</v>
      </c>
      <c r="R1288" s="12">
        <v>4</v>
      </c>
      <c r="S1288" s="12">
        <v>4</v>
      </c>
      <c r="T1288" s="12">
        <v>1</v>
      </c>
      <c r="U1288" s="13">
        <v>0.125</v>
      </c>
      <c r="V1288" s="13">
        <v>0.625</v>
      </c>
      <c r="W1288" s="4" t="s">
        <v>5224</v>
      </c>
    </row>
    <row r="1289" spans="1:23" s="4" customFormat="1" x14ac:dyDescent="0.2">
      <c r="A1289" s="4" t="s">
        <v>5225</v>
      </c>
      <c r="B1289" s="4" t="s">
        <v>5226</v>
      </c>
      <c r="F1289" s="4" t="s">
        <v>31</v>
      </c>
      <c r="G1289" s="4">
        <v>21</v>
      </c>
      <c r="H1289" s="9">
        <f t="shared" si="60"/>
        <v>17.073170731707318</v>
      </c>
      <c r="I1289" s="4">
        <v>1</v>
      </c>
      <c r="J1289" s="9">
        <f t="shared" si="61"/>
        <v>2.1739130434782608</v>
      </c>
      <c r="K1289" s="9">
        <f t="shared" si="62"/>
        <v>14.899257688229056</v>
      </c>
      <c r="L1289" s="9">
        <v>17.0731707317073</v>
      </c>
      <c r="M1289" s="9">
        <v>97.826086956521706</v>
      </c>
      <c r="N1289" s="10">
        <v>9.2647058823529402</v>
      </c>
      <c r="O1289" s="15">
        <v>9.0887015902414801E-3</v>
      </c>
      <c r="P1289" s="15">
        <v>1</v>
      </c>
      <c r="Q1289" s="15">
        <v>5.1663886176012801E-2</v>
      </c>
      <c r="R1289" s="12">
        <v>4</v>
      </c>
      <c r="S1289" s="12">
        <v>4</v>
      </c>
      <c r="T1289" s="12">
        <v>1</v>
      </c>
      <c r="U1289" s="13">
        <v>0.125</v>
      </c>
      <c r="V1289" s="13">
        <v>0.625</v>
      </c>
      <c r="W1289" s="4" t="s">
        <v>5227</v>
      </c>
    </row>
    <row r="1290" spans="1:23" s="4" customFormat="1" x14ac:dyDescent="0.2">
      <c r="A1290" s="4" t="s">
        <v>5228</v>
      </c>
      <c r="B1290" s="4" t="s">
        <v>5229</v>
      </c>
      <c r="F1290" s="4" t="s">
        <v>31</v>
      </c>
      <c r="G1290" s="4">
        <v>21</v>
      </c>
      <c r="H1290" s="9">
        <f t="shared" si="60"/>
        <v>17.073170731707318</v>
      </c>
      <c r="I1290" s="4">
        <v>1</v>
      </c>
      <c r="J1290" s="9">
        <f t="shared" si="61"/>
        <v>2.1739130434782608</v>
      </c>
      <c r="K1290" s="9">
        <f t="shared" si="62"/>
        <v>14.899257688229056</v>
      </c>
      <c r="L1290" s="9">
        <v>17.0731707317073</v>
      </c>
      <c r="M1290" s="9">
        <v>97.826086956521706</v>
      </c>
      <c r="N1290" s="10">
        <v>9.2647058823529402</v>
      </c>
      <c r="O1290" s="15">
        <v>9.0887015902414801E-3</v>
      </c>
      <c r="P1290" s="15">
        <v>1</v>
      </c>
      <c r="Q1290" s="15">
        <v>5.1663886176012801E-2</v>
      </c>
      <c r="R1290" s="12">
        <v>4</v>
      </c>
      <c r="S1290" s="12">
        <v>4</v>
      </c>
      <c r="T1290" s="12">
        <v>1</v>
      </c>
      <c r="U1290" s="13">
        <v>0.125</v>
      </c>
      <c r="V1290" s="13">
        <v>0.625</v>
      </c>
      <c r="W1290" s="4" t="s">
        <v>5230</v>
      </c>
    </row>
    <row r="1291" spans="1:23" s="4" customFormat="1" x14ac:dyDescent="0.2">
      <c r="A1291" s="4" t="s">
        <v>5231</v>
      </c>
      <c r="B1291" s="4" t="s">
        <v>5232</v>
      </c>
      <c r="C1291" s="4" t="s">
        <v>5233</v>
      </c>
      <c r="D1291" s="4" t="s">
        <v>154</v>
      </c>
      <c r="E1291" s="4" t="s">
        <v>5234</v>
      </c>
      <c r="F1291" s="4" t="s">
        <v>5235</v>
      </c>
      <c r="G1291" s="4">
        <v>21</v>
      </c>
      <c r="H1291" s="9">
        <f t="shared" si="60"/>
        <v>17.073170731707318</v>
      </c>
      <c r="I1291" s="4">
        <v>1</v>
      </c>
      <c r="J1291" s="9">
        <f t="shared" si="61"/>
        <v>2.1739130434782608</v>
      </c>
      <c r="K1291" s="9">
        <f t="shared" si="62"/>
        <v>14.899257688229056</v>
      </c>
      <c r="L1291" s="9">
        <v>17.0731707317073</v>
      </c>
      <c r="M1291" s="9">
        <v>97.826086956521706</v>
      </c>
      <c r="N1291" s="10">
        <v>9.2647058823529402</v>
      </c>
      <c r="O1291" s="15">
        <v>9.0887015902414801E-3</v>
      </c>
      <c r="P1291" s="15">
        <v>1</v>
      </c>
      <c r="Q1291" s="15">
        <v>5.1663886176012801E-2</v>
      </c>
      <c r="R1291" s="12">
        <v>4</v>
      </c>
      <c r="S1291" s="12">
        <v>4</v>
      </c>
      <c r="T1291" s="12">
        <v>1</v>
      </c>
      <c r="U1291" s="13">
        <v>0.125</v>
      </c>
      <c r="V1291" s="13">
        <v>0.625</v>
      </c>
      <c r="W1291" s="4" t="s">
        <v>5236</v>
      </c>
    </row>
    <row r="1292" spans="1:23" s="4" customFormat="1" x14ac:dyDescent="0.2">
      <c r="A1292" s="4" t="s">
        <v>5237</v>
      </c>
      <c r="B1292" s="4" t="s">
        <v>5238</v>
      </c>
      <c r="C1292" s="4" t="s">
        <v>5239</v>
      </c>
      <c r="D1292" s="4" t="s">
        <v>154</v>
      </c>
      <c r="E1292" s="4" t="s">
        <v>5240</v>
      </c>
      <c r="F1292" s="4" t="s">
        <v>5241</v>
      </c>
      <c r="G1292" s="4">
        <v>21</v>
      </c>
      <c r="H1292" s="9">
        <f t="shared" si="60"/>
        <v>17.073170731707318</v>
      </c>
      <c r="I1292" s="4">
        <v>1</v>
      </c>
      <c r="J1292" s="9">
        <f t="shared" si="61"/>
        <v>2.1739130434782608</v>
      </c>
      <c r="K1292" s="9">
        <f t="shared" si="62"/>
        <v>14.899257688229056</v>
      </c>
      <c r="L1292" s="9">
        <v>17.0731707317073</v>
      </c>
      <c r="M1292" s="9">
        <v>97.826086956521706</v>
      </c>
      <c r="N1292" s="10">
        <v>9.2647058823529402</v>
      </c>
      <c r="O1292" s="15">
        <v>9.0887015902414801E-3</v>
      </c>
      <c r="P1292" s="15">
        <v>1</v>
      </c>
      <c r="Q1292" s="15">
        <v>5.1663886176012801E-2</v>
      </c>
      <c r="R1292" s="12">
        <v>4</v>
      </c>
      <c r="S1292" s="12">
        <v>4</v>
      </c>
      <c r="T1292" s="12">
        <v>1</v>
      </c>
      <c r="U1292" s="13">
        <v>0.125</v>
      </c>
      <c r="V1292" s="13">
        <v>0.625</v>
      </c>
      <c r="W1292" s="4" t="s">
        <v>5242</v>
      </c>
    </row>
    <row r="1293" spans="1:23" s="4" customFormat="1" x14ac:dyDescent="0.2">
      <c r="A1293" s="4" t="s">
        <v>5243</v>
      </c>
      <c r="B1293" s="4" t="s">
        <v>5244</v>
      </c>
      <c r="F1293" s="4" t="s">
        <v>31</v>
      </c>
      <c r="G1293" s="4">
        <v>21</v>
      </c>
      <c r="H1293" s="9">
        <f t="shared" si="60"/>
        <v>17.073170731707318</v>
      </c>
      <c r="I1293" s="4">
        <v>1</v>
      </c>
      <c r="J1293" s="9">
        <f t="shared" si="61"/>
        <v>2.1739130434782608</v>
      </c>
      <c r="K1293" s="9">
        <f t="shared" si="62"/>
        <v>14.899257688229056</v>
      </c>
      <c r="L1293" s="9">
        <v>17.0731707317073</v>
      </c>
      <c r="M1293" s="9">
        <v>97.826086956521706</v>
      </c>
      <c r="N1293" s="10">
        <v>9.2647058823529402</v>
      </c>
      <c r="O1293" s="15">
        <v>9.0887015902414801E-3</v>
      </c>
      <c r="P1293" s="15">
        <v>1</v>
      </c>
      <c r="Q1293" s="15">
        <v>5.1663886176012801E-2</v>
      </c>
      <c r="R1293" s="12">
        <v>4</v>
      </c>
      <c r="S1293" s="12">
        <v>4</v>
      </c>
      <c r="T1293" s="12">
        <v>1</v>
      </c>
      <c r="U1293" s="13">
        <v>0.125</v>
      </c>
      <c r="V1293" s="13">
        <v>0.625</v>
      </c>
      <c r="W1293" s="4" t="s">
        <v>5245</v>
      </c>
    </row>
    <row r="1294" spans="1:23" s="4" customFormat="1" x14ac:dyDescent="0.2">
      <c r="A1294" s="4" t="s">
        <v>5246</v>
      </c>
      <c r="B1294" s="4" t="s">
        <v>5247</v>
      </c>
      <c r="F1294" s="4" t="s">
        <v>31</v>
      </c>
      <c r="G1294" s="4">
        <v>21</v>
      </c>
      <c r="H1294" s="9">
        <f t="shared" si="60"/>
        <v>17.073170731707318</v>
      </c>
      <c r="I1294" s="4">
        <v>1</v>
      </c>
      <c r="J1294" s="9">
        <f t="shared" si="61"/>
        <v>2.1739130434782608</v>
      </c>
      <c r="K1294" s="9">
        <f t="shared" si="62"/>
        <v>14.899257688229056</v>
      </c>
      <c r="L1294" s="9">
        <v>17.0731707317073</v>
      </c>
      <c r="M1294" s="9">
        <v>97.826086956521706</v>
      </c>
      <c r="N1294" s="10">
        <v>9.2647058823529402</v>
      </c>
      <c r="O1294" s="15">
        <v>9.0887015902414801E-3</v>
      </c>
      <c r="P1294" s="15">
        <v>1</v>
      </c>
      <c r="Q1294" s="15">
        <v>5.1663886176012801E-2</v>
      </c>
      <c r="R1294" s="12">
        <v>4</v>
      </c>
      <c r="S1294" s="12">
        <v>4</v>
      </c>
      <c r="T1294" s="12">
        <v>1</v>
      </c>
      <c r="U1294" s="13">
        <v>0.125</v>
      </c>
      <c r="V1294" s="13">
        <v>0.625</v>
      </c>
      <c r="W1294" s="4" t="s">
        <v>5248</v>
      </c>
    </row>
    <row r="1295" spans="1:23" s="4" customFormat="1" x14ac:dyDescent="0.2">
      <c r="A1295" s="4" t="s">
        <v>5249</v>
      </c>
      <c r="B1295" s="4" t="s">
        <v>5250</v>
      </c>
      <c r="F1295" s="4" t="s">
        <v>31</v>
      </c>
      <c r="G1295" s="4">
        <v>21</v>
      </c>
      <c r="H1295" s="9">
        <f t="shared" si="60"/>
        <v>17.073170731707318</v>
      </c>
      <c r="I1295" s="4">
        <v>1</v>
      </c>
      <c r="J1295" s="9">
        <f t="shared" si="61"/>
        <v>2.1739130434782608</v>
      </c>
      <c r="K1295" s="9">
        <f t="shared" si="62"/>
        <v>14.899257688229056</v>
      </c>
      <c r="L1295" s="9">
        <v>17.0731707317073</v>
      </c>
      <c r="M1295" s="9">
        <v>97.826086956521706</v>
      </c>
      <c r="N1295" s="10">
        <v>9.2647058823529402</v>
      </c>
      <c r="O1295" s="15">
        <v>9.0887015902414801E-3</v>
      </c>
      <c r="P1295" s="15">
        <v>1</v>
      </c>
      <c r="Q1295" s="15">
        <v>5.1663886176012801E-2</v>
      </c>
      <c r="R1295" s="12">
        <v>4</v>
      </c>
      <c r="S1295" s="12">
        <v>4</v>
      </c>
      <c r="T1295" s="12">
        <v>1</v>
      </c>
      <c r="U1295" s="13">
        <v>0.125</v>
      </c>
      <c r="V1295" s="13">
        <v>0.625</v>
      </c>
      <c r="W1295" s="4" t="s">
        <v>5251</v>
      </c>
    </row>
    <row r="1296" spans="1:23" s="4" customFormat="1" x14ac:dyDescent="0.2">
      <c r="A1296" s="4" t="s">
        <v>5252</v>
      </c>
      <c r="B1296" s="4" t="s">
        <v>5253</v>
      </c>
      <c r="F1296" s="4" t="s">
        <v>31</v>
      </c>
      <c r="G1296" s="4">
        <v>21</v>
      </c>
      <c r="H1296" s="9">
        <f t="shared" si="60"/>
        <v>17.073170731707318</v>
      </c>
      <c r="I1296" s="4">
        <v>1</v>
      </c>
      <c r="J1296" s="9">
        <f t="shared" si="61"/>
        <v>2.1739130434782608</v>
      </c>
      <c r="K1296" s="9">
        <f t="shared" si="62"/>
        <v>14.899257688229056</v>
      </c>
      <c r="L1296" s="9">
        <v>17.0731707317073</v>
      </c>
      <c r="M1296" s="9">
        <v>97.826086956521706</v>
      </c>
      <c r="N1296" s="10">
        <v>9.2647058823529402</v>
      </c>
      <c r="O1296" s="15">
        <v>9.0887015902414801E-3</v>
      </c>
      <c r="P1296" s="15">
        <v>1</v>
      </c>
      <c r="Q1296" s="15">
        <v>5.1663886176012801E-2</v>
      </c>
      <c r="R1296" s="12">
        <v>4</v>
      </c>
      <c r="S1296" s="12">
        <v>4</v>
      </c>
      <c r="T1296" s="12">
        <v>1</v>
      </c>
      <c r="U1296" s="13">
        <v>0.125</v>
      </c>
      <c r="V1296" s="13">
        <v>0.625</v>
      </c>
      <c r="W1296" s="4" t="s">
        <v>5254</v>
      </c>
    </row>
    <row r="1297" spans="1:23" s="4" customFormat="1" x14ac:dyDescent="0.2">
      <c r="A1297" s="4" t="s">
        <v>5255</v>
      </c>
      <c r="B1297" s="4" t="s">
        <v>5256</v>
      </c>
      <c r="F1297" s="4" t="s">
        <v>31</v>
      </c>
      <c r="G1297" s="4">
        <v>21</v>
      </c>
      <c r="H1297" s="9">
        <f t="shared" si="60"/>
        <v>17.073170731707318</v>
      </c>
      <c r="I1297" s="4">
        <v>1</v>
      </c>
      <c r="J1297" s="9">
        <f t="shared" si="61"/>
        <v>2.1739130434782608</v>
      </c>
      <c r="K1297" s="9">
        <f t="shared" si="62"/>
        <v>14.899257688229056</v>
      </c>
      <c r="L1297" s="9">
        <v>17.0731707317073</v>
      </c>
      <c r="M1297" s="9">
        <v>97.826086956521706</v>
      </c>
      <c r="N1297" s="10">
        <v>9.2647058823529402</v>
      </c>
      <c r="O1297" s="15">
        <v>9.0887015902414801E-3</v>
      </c>
      <c r="P1297" s="15">
        <v>1</v>
      </c>
      <c r="Q1297" s="15">
        <v>5.1663886176012801E-2</v>
      </c>
      <c r="R1297" s="12">
        <v>4</v>
      </c>
      <c r="S1297" s="12">
        <v>4</v>
      </c>
      <c r="T1297" s="12">
        <v>1</v>
      </c>
      <c r="U1297" s="13">
        <v>0.125</v>
      </c>
      <c r="V1297" s="13">
        <v>0.625</v>
      </c>
      <c r="W1297" s="4" t="s">
        <v>5257</v>
      </c>
    </row>
    <row r="1298" spans="1:23" s="4" customFormat="1" x14ac:dyDescent="0.2">
      <c r="A1298" s="4" t="s">
        <v>5258</v>
      </c>
      <c r="B1298" s="4" t="s">
        <v>5259</v>
      </c>
      <c r="F1298" s="4" t="s">
        <v>31</v>
      </c>
      <c r="G1298" s="4">
        <v>21</v>
      </c>
      <c r="H1298" s="9">
        <f t="shared" si="60"/>
        <v>17.073170731707318</v>
      </c>
      <c r="I1298" s="4">
        <v>1</v>
      </c>
      <c r="J1298" s="9">
        <f t="shared" si="61"/>
        <v>2.1739130434782608</v>
      </c>
      <c r="K1298" s="9">
        <f t="shared" si="62"/>
        <v>14.899257688229056</v>
      </c>
      <c r="L1298" s="9">
        <v>17.0731707317073</v>
      </c>
      <c r="M1298" s="9">
        <v>97.826086956521706</v>
      </c>
      <c r="N1298" s="10">
        <v>9.2647058823529402</v>
      </c>
      <c r="O1298" s="15">
        <v>9.0887015902414801E-3</v>
      </c>
      <c r="P1298" s="15">
        <v>1</v>
      </c>
      <c r="Q1298" s="15">
        <v>5.1663886176012801E-2</v>
      </c>
      <c r="R1298" s="12">
        <v>4</v>
      </c>
      <c r="S1298" s="12">
        <v>4</v>
      </c>
      <c r="T1298" s="12">
        <v>1</v>
      </c>
      <c r="U1298" s="13">
        <v>0.125</v>
      </c>
      <c r="V1298" s="13">
        <v>0.625</v>
      </c>
      <c r="W1298" s="4" t="s">
        <v>5260</v>
      </c>
    </row>
    <row r="1299" spans="1:23" s="4" customFormat="1" x14ac:dyDescent="0.2">
      <c r="A1299" s="4" t="s">
        <v>5261</v>
      </c>
      <c r="B1299" s="4" t="s">
        <v>5262</v>
      </c>
      <c r="F1299" s="4" t="s">
        <v>31</v>
      </c>
      <c r="G1299" s="4">
        <v>21</v>
      </c>
      <c r="H1299" s="9">
        <f t="shared" si="60"/>
        <v>17.073170731707318</v>
      </c>
      <c r="I1299" s="4">
        <v>1</v>
      </c>
      <c r="J1299" s="9">
        <f t="shared" si="61"/>
        <v>2.1739130434782608</v>
      </c>
      <c r="K1299" s="9">
        <f t="shared" si="62"/>
        <v>14.899257688229056</v>
      </c>
      <c r="L1299" s="9">
        <v>17.0731707317073</v>
      </c>
      <c r="M1299" s="9">
        <v>97.826086956521706</v>
      </c>
      <c r="N1299" s="10">
        <v>9.2647058823529402</v>
      </c>
      <c r="O1299" s="15">
        <v>9.0887015902414801E-3</v>
      </c>
      <c r="P1299" s="15">
        <v>1</v>
      </c>
      <c r="Q1299" s="15">
        <v>5.1663886176012801E-2</v>
      </c>
      <c r="R1299" s="12">
        <v>4</v>
      </c>
      <c r="S1299" s="12">
        <v>4</v>
      </c>
      <c r="T1299" s="12">
        <v>1</v>
      </c>
      <c r="U1299" s="13">
        <v>0.125</v>
      </c>
      <c r="V1299" s="13">
        <v>0.625</v>
      </c>
      <c r="W1299" s="4" t="s">
        <v>5263</v>
      </c>
    </row>
    <row r="1300" spans="1:23" s="4" customFormat="1" x14ac:dyDescent="0.2">
      <c r="A1300" s="4" t="s">
        <v>5264</v>
      </c>
      <c r="B1300" s="4" t="s">
        <v>5265</v>
      </c>
      <c r="F1300" s="4" t="s">
        <v>31</v>
      </c>
      <c r="G1300" s="4">
        <v>21</v>
      </c>
      <c r="H1300" s="9">
        <f t="shared" si="60"/>
        <v>17.073170731707318</v>
      </c>
      <c r="I1300" s="4">
        <v>1</v>
      </c>
      <c r="J1300" s="9">
        <f t="shared" si="61"/>
        <v>2.1739130434782608</v>
      </c>
      <c r="K1300" s="9">
        <f t="shared" si="62"/>
        <v>14.899257688229056</v>
      </c>
      <c r="L1300" s="9">
        <v>17.0731707317073</v>
      </c>
      <c r="M1300" s="9">
        <v>97.826086956521706</v>
      </c>
      <c r="N1300" s="10">
        <v>9.2647058823529402</v>
      </c>
      <c r="O1300" s="15">
        <v>9.0887015902414801E-3</v>
      </c>
      <c r="P1300" s="15">
        <v>1</v>
      </c>
      <c r="Q1300" s="15">
        <v>5.1663886176012801E-2</v>
      </c>
      <c r="R1300" s="12">
        <v>4</v>
      </c>
      <c r="S1300" s="12">
        <v>4</v>
      </c>
      <c r="T1300" s="12">
        <v>1</v>
      </c>
      <c r="U1300" s="13">
        <v>0.125</v>
      </c>
      <c r="V1300" s="13">
        <v>0.625</v>
      </c>
      <c r="W1300" s="4" t="s">
        <v>5266</v>
      </c>
    </row>
    <row r="1301" spans="1:23" s="4" customFormat="1" x14ac:dyDescent="0.2">
      <c r="A1301" s="4" t="s">
        <v>5267</v>
      </c>
      <c r="B1301" s="4" t="s">
        <v>5268</v>
      </c>
      <c r="C1301" s="4" t="s">
        <v>5269</v>
      </c>
      <c r="D1301" s="4" t="s">
        <v>154</v>
      </c>
      <c r="E1301" s="4" t="s">
        <v>240</v>
      </c>
      <c r="F1301" s="4" t="s">
        <v>442</v>
      </c>
      <c r="G1301" s="4">
        <v>21</v>
      </c>
      <c r="H1301" s="9">
        <f t="shared" si="60"/>
        <v>17.073170731707318</v>
      </c>
      <c r="I1301" s="4">
        <v>1</v>
      </c>
      <c r="J1301" s="9">
        <f t="shared" si="61"/>
        <v>2.1739130434782608</v>
      </c>
      <c r="K1301" s="9">
        <f t="shared" si="62"/>
        <v>14.899257688229056</v>
      </c>
      <c r="L1301" s="9">
        <v>17.0731707317073</v>
      </c>
      <c r="M1301" s="9">
        <v>97.826086956521706</v>
      </c>
      <c r="N1301" s="10">
        <v>9.2647058823529402</v>
      </c>
      <c r="O1301" s="15">
        <v>9.0887015902414801E-3</v>
      </c>
      <c r="P1301" s="15">
        <v>1</v>
      </c>
      <c r="Q1301" s="15">
        <v>5.1663886176012801E-2</v>
      </c>
      <c r="R1301" s="12">
        <v>4</v>
      </c>
      <c r="S1301" s="12">
        <v>4</v>
      </c>
      <c r="T1301" s="12">
        <v>1</v>
      </c>
      <c r="U1301" s="13">
        <v>0.125</v>
      </c>
      <c r="V1301" s="13">
        <v>0.625</v>
      </c>
      <c r="W1301" s="4" t="s">
        <v>5270</v>
      </c>
    </row>
    <row r="1302" spans="1:23" s="4" customFormat="1" x14ac:dyDescent="0.2">
      <c r="A1302" s="4" t="s">
        <v>5271</v>
      </c>
      <c r="B1302" s="4" t="s">
        <v>5272</v>
      </c>
      <c r="F1302" s="4" t="s">
        <v>31</v>
      </c>
      <c r="G1302" s="4">
        <v>21</v>
      </c>
      <c r="H1302" s="9">
        <f t="shared" si="60"/>
        <v>17.073170731707318</v>
      </c>
      <c r="I1302" s="4">
        <v>1</v>
      </c>
      <c r="J1302" s="9">
        <f t="shared" si="61"/>
        <v>2.1739130434782608</v>
      </c>
      <c r="K1302" s="9">
        <f t="shared" si="62"/>
        <v>14.899257688229056</v>
      </c>
      <c r="L1302" s="9">
        <v>17.0731707317073</v>
      </c>
      <c r="M1302" s="9">
        <v>97.826086956521706</v>
      </c>
      <c r="N1302" s="10">
        <v>9.2647058823529402</v>
      </c>
      <c r="O1302" s="15">
        <v>9.0887015902414801E-3</v>
      </c>
      <c r="P1302" s="15">
        <v>1</v>
      </c>
      <c r="Q1302" s="15">
        <v>5.1663886176012801E-2</v>
      </c>
      <c r="R1302" s="12">
        <v>4</v>
      </c>
      <c r="S1302" s="12">
        <v>4</v>
      </c>
      <c r="T1302" s="12">
        <v>1</v>
      </c>
      <c r="U1302" s="13">
        <v>0.125</v>
      </c>
      <c r="V1302" s="13">
        <v>0.625</v>
      </c>
      <c r="W1302" s="4" t="s">
        <v>5273</v>
      </c>
    </row>
    <row r="1303" spans="1:23" s="4" customFormat="1" x14ac:dyDescent="0.2">
      <c r="A1303" s="4" t="s">
        <v>5274</v>
      </c>
      <c r="B1303" s="4" t="s">
        <v>5275</v>
      </c>
      <c r="F1303" s="4" t="s">
        <v>31</v>
      </c>
      <c r="G1303" s="4">
        <v>21</v>
      </c>
      <c r="H1303" s="9">
        <f t="shared" si="60"/>
        <v>17.073170731707318</v>
      </c>
      <c r="I1303" s="4">
        <v>1</v>
      </c>
      <c r="J1303" s="9">
        <f t="shared" si="61"/>
        <v>2.1739130434782608</v>
      </c>
      <c r="K1303" s="9">
        <f t="shared" si="62"/>
        <v>14.899257688229056</v>
      </c>
      <c r="L1303" s="9">
        <v>17.0731707317073</v>
      </c>
      <c r="M1303" s="9">
        <v>97.826086956521706</v>
      </c>
      <c r="N1303" s="10">
        <v>9.2647058823529402</v>
      </c>
      <c r="O1303" s="15">
        <v>9.0887015902414801E-3</v>
      </c>
      <c r="P1303" s="15">
        <v>1</v>
      </c>
      <c r="Q1303" s="15">
        <v>5.1663886176012801E-2</v>
      </c>
      <c r="R1303" s="12">
        <v>4</v>
      </c>
      <c r="S1303" s="12">
        <v>4</v>
      </c>
      <c r="T1303" s="12">
        <v>1</v>
      </c>
      <c r="U1303" s="13">
        <v>0.125</v>
      </c>
      <c r="V1303" s="13">
        <v>0.625</v>
      </c>
      <c r="W1303" s="4" t="s">
        <v>5276</v>
      </c>
    </row>
    <row r="1304" spans="1:23" s="4" customFormat="1" x14ac:dyDescent="0.2">
      <c r="A1304" s="4" t="s">
        <v>5277</v>
      </c>
      <c r="B1304" s="4" t="s">
        <v>5278</v>
      </c>
      <c r="F1304" s="4" t="s">
        <v>31</v>
      </c>
      <c r="G1304" s="4">
        <v>21</v>
      </c>
      <c r="H1304" s="9">
        <f t="shared" si="60"/>
        <v>17.073170731707318</v>
      </c>
      <c r="I1304" s="4">
        <v>1</v>
      </c>
      <c r="J1304" s="9">
        <f t="shared" si="61"/>
        <v>2.1739130434782608</v>
      </c>
      <c r="K1304" s="9">
        <f t="shared" si="62"/>
        <v>14.899257688229056</v>
      </c>
      <c r="L1304" s="9">
        <v>17.0731707317073</v>
      </c>
      <c r="M1304" s="9">
        <v>97.826086956521706</v>
      </c>
      <c r="N1304" s="10">
        <v>9.2647058823529402</v>
      </c>
      <c r="O1304" s="15">
        <v>9.0887015902414801E-3</v>
      </c>
      <c r="P1304" s="15">
        <v>1</v>
      </c>
      <c r="Q1304" s="15">
        <v>5.1663886176012801E-2</v>
      </c>
      <c r="R1304" s="12">
        <v>4</v>
      </c>
      <c r="S1304" s="12">
        <v>4</v>
      </c>
      <c r="T1304" s="12">
        <v>1</v>
      </c>
      <c r="U1304" s="13">
        <v>0.125</v>
      </c>
      <c r="V1304" s="13">
        <v>0.625</v>
      </c>
      <c r="W1304" s="4" t="s">
        <v>5279</v>
      </c>
    </row>
    <row r="1305" spans="1:23" s="4" customFormat="1" x14ac:dyDescent="0.2">
      <c r="A1305" s="4" t="s">
        <v>5280</v>
      </c>
      <c r="B1305" s="4" t="s">
        <v>5281</v>
      </c>
      <c r="F1305" s="4" t="s">
        <v>31</v>
      </c>
      <c r="G1305" s="4">
        <v>21</v>
      </c>
      <c r="H1305" s="9">
        <f t="shared" si="60"/>
        <v>17.073170731707318</v>
      </c>
      <c r="I1305" s="4">
        <v>1</v>
      </c>
      <c r="J1305" s="9">
        <f t="shared" si="61"/>
        <v>2.1739130434782608</v>
      </c>
      <c r="K1305" s="9">
        <f t="shared" si="62"/>
        <v>14.899257688229056</v>
      </c>
      <c r="L1305" s="9">
        <v>17.0731707317073</v>
      </c>
      <c r="M1305" s="9">
        <v>97.826086956521706</v>
      </c>
      <c r="N1305" s="10">
        <v>9.2647058823529402</v>
      </c>
      <c r="O1305" s="15">
        <v>9.0887015902414801E-3</v>
      </c>
      <c r="P1305" s="15">
        <v>1</v>
      </c>
      <c r="Q1305" s="15">
        <v>5.1663886176012801E-2</v>
      </c>
      <c r="R1305" s="12">
        <v>4</v>
      </c>
      <c r="S1305" s="12">
        <v>4</v>
      </c>
      <c r="T1305" s="12">
        <v>1</v>
      </c>
      <c r="U1305" s="13">
        <v>0.125</v>
      </c>
      <c r="V1305" s="13">
        <v>0.625</v>
      </c>
      <c r="W1305" s="4" t="s">
        <v>5282</v>
      </c>
    </row>
    <row r="1306" spans="1:23" s="4" customFormat="1" x14ac:dyDescent="0.2">
      <c r="A1306" s="4" t="s">
        <v>5283</v>
      </c>
      <c r="B1306" s="4" t="s">
        <v>5284</v>
      </c>
      <c r="F1306" s="4" t="s">
        <v>31</v>
      </c>
      <c r="G1306" s="4">
        <v>21</v>
      </c>
      <c r="H1306" s="9">
        <f t="shared" si="60"/>
        <v>17.073170731707318</v>
      </c>
      <c r="I1306" s="4">
        <v>1</v>
      </c>
      <c r="J1306" s="9">
        <f t="shared" si="61"/>
        <v>2.1739130434782608</v>
      </c>
      <c r="K1306" s="9">
        <f t="shared" si="62"/>
        <v>14.899257688229056</v>
      </c>
      <c r="L1306" s="9">
        <v>17.0731707317073</v>
      </c>
      <c r="M1306" s="9">
        <v>97.826086956521706</v>
      </c>
      <c r="N1306" s="10">
        <v>9.2647058823529402</v>
      </c>
      <c r="O1306" s="15">
        <v>9.0887015902414801E-3</v>
      </c>
      <c r="P1306" s="15">
        <v>1</v>
      </c>
      <c r="Q1306" s="15">
        <v>5.1663886176012801E-2</v>
      </c>
      <c r="R1306" s="12">
        <v>4</v>
      </c>
      <c r="S1306" s="12">
        <v>4</v>
      </c>
      <c r="T1306" s="12">
        <v>1</v>
      </c>
      <c r="U1306" s="13">
        <v>0.125</v>
      </c>
      <c r="V1306" s="13">
        <v>0.625</v>
      </c>
      <c r="W1306" s="4" t="s">
        <v>5285</v>
      </c>
    </row>
    <row r="1307" spans="1:23" s="4" customFormat="1" x14ac:dyDescent="0.2">
      <c r="A1307" s="4" t="s">
        <v>5286</v>
      </c>
      <c r="B1307" s="4" t="s">
        <v>5287</v>
      </c>
      <c r="F1307" s="4" t="s">
        <v>31</v>
      </c>
      <c r="G1307" s="4">
        <v>21</v>
      </c>
      <c r="H1307" s="9">
        <f t="shared" si="60"/>
        <v>17.073170731707318</v>
      </c>
      <c r="I1307" s="4">
        <v>1</v>
      </c>
      <c r="J1307" s="9">
        <f t="shared" si="61"/>
        <v>2.1739130434782608</v>
      </c>
      <c r="K1307" s="9">
        <f t="shared" si="62"/>
        <v>14.899257688229056</v>
      </c>
      <c r="L1307" s="9">
        <v>17.0731707317073</v>
      </c>
      <c r="M1307" s="9">
        <v>97.826086956521706</v>
      </c>
      <c r="N1307" s="10">
        <v>9.2647058823529402</v>
      </c>
      <c r="O1307" s="15">
        <v>9.0887015902414801E-3</v>
      </c>
      <c r="P1307" s="15">
        <v>1</v>
      </c>
      <c r="Q1307" s="15">
        <v>5.1663886176012801E-2</v>
      </c>
      <c r="R1307" s="12">
        <v>4</v>
      </c>
      <c r="S1307" s="12">
        <v>4</v>
      </c>
      <c r="T1307" s="12">
        <v>1</v>
      </c>
      <c r="U1307" s="13">
        <v>0.125</v>
      </c>
      <c r="V1307" s="13">
        <v>0.625</v>
      </c>
      <c r="W1307" s="4" t="s">
        <v>5288</v>
      </c>
    </row>
    <row r="1308" spans="1:23" s="4" customFormat="1" x14ac:dyDescent="0.2">
      <c r="A1308" s="4" t="s">
        <v>5289</v>
      </c>
      <c r="B1308" s="4" t="s">
        <v>5290</v>
      </c>
      <c r="F1308" s="4" t="s">
        <v>31</v>
      </c>
      <c r="G1308" s="4">
        <v>21</v>
      </c>
      <c r="H1308" s="9">
        <f t="shared" si="60"/>
        <v>17.073170731707318</v>
      </c>
      <c r="I1308" s="4">
        <v>1</v>
      </c>
      <c r="J1308" s="9">
        <f t="shared" si="61"/>
        <v>2.1739130434782608</v>
      </c>
      <c r="K1308" s="9">
        <f t="shared" si="62"/>
        <v>14.899257688229056</v>
      </c>
      <c r="L1308" s="9">
        <v>17.0731707317073</v>
      </c>
      <c r="M1308" s="9">
        <v>97.826086956521706</v>
      </c>
      <c r="N1308" s="10">
        <v>9.2647058823529402</v>
      </c>
      <c r="O1308" s="15">
        <v>9.0887015902414801E-3</v>
      </c>
      <c r="P1308" s="15">
        <v>1</v>
      </c>
      <c r="Q1308" s="15">
        <v>5.1663886176012801E-2</v>
      </c>
      <c r="R1308" s="12">
        <v>4</v>
      </c>
      <c r="S1308" s="12">
        <v>4</v>
      </c>
      <c r="T1308" s="12">
        <v>1</v>
      </c>
      <c r="U1308" s="13">
        <v>0.125</v>
      </c>
      <c r="V1308" s="13">
        <v>0.625</v>
      </c>
      <c r="W1308" s="4" t="s">
        <v>5291</v>
      </c>
    </row>
    <row r="1309" spans="1:23" s="4" customFormat="1" x14ac:dyDescent="0.2">
      <c r="A1309" s="4" t="s">
        <v>5292</v>
      </c>
      <c r="B1309" s="4" t="s">
        <v>5293</v>
      </c>
      <c r="C1309" s="4" t="s">
        <v>5294</v>
      </c>
      <c r="D1309" s="4" t="s">
        <v>29</v>
      </c>
      <c r="E1309" s="4" t="s">
        <v>133</v>
      </c>
      <c r="F1309" s="4" t="s">
        <v>31</v>
      </c>
      <c r="G1309" s="4">
        <v>21</v>
      </c>
      <c r="H1309" s="9">
        <f t="shared" si="60"/>
        <v>17.073170731707318</v>
      </c>
      <c r="I1309" s="4">
        <v>1</v>
      </c>
      <c r="J1309" s="9">
        <f t="shared" si="61"/>
        <v>2.1739130434782608</v>
      </c>
      <c r="K1309" s="9">
        <f t="shared" si="62"/>
        <v>14.899257688229056</v>
      </c>
      <c r="L1309" s="9">
        <v>17.0731707317073</v>
      </c>
      <c r="M1309" s="9">
        <v>97.826086956521706</v>
      </c>
      <c r="N1309" s="10">
        <v>9.2647058823529402</v>
      </c>
      <c r="O1309" s="15">
        <v>9.0887015902414801E-3</v>
      </c>
      <c r="P1309" s="15">
        <v>1</v>
      </c>
      <c r="Q1309" s="15">
        <v>5.1663886176012801E-2</v>
      </c>
      <c r="R1309" s="12">
        <v>4</v>
      </c>
      <c r="S1309" s="12">
        <v>4</v>
      </c>
      <c r="T1309" s="12">
        <v>1</v>
      </c>
      <c r="U1309" s="13">
        <v>0.125</v>
      </c>
      <c r="V1309" s="13">
        <v>0.625</v>
      </c>
      <c r="W1309" s="4" t="s">
        <v>5295</v>
      </c>
    </row>
    <row r="1310" spans="1:23" s="4" customFormat="1" x14ac:dyDescent="0.2">
      <c r="A1310" s="4" t="s">
        <v>5296</v>
      </c>
      <c r="B1310" s="4" t="s">
        <v>5297</v>
      </c>
      <c r="F1310" s="4" t="s">
        <v>31</v>
      </c>
      <c r="G1310" s="4">
        <v>21</v>
      </c>
      <c r="H1310" s="9">
        <f t="shared" si="60"/>
        <v>17.073170731707318</v>
      </c>
      <c r="I1310" s="4">
        <v>1</v>
      </c>
      <c r="J1310" s="9">
        <f t="shared" si="61"/>
        <v>2.1739130434782608</v>
      </c>
      <c r="K1310" s="9">
        <f t="shared" si="62"/>
        <v>14.899257688229056</v>
      </c>
      <c r="L1310" s="9">
        <v>17.0731707317073</v>
      </c>
      <c r="M1310" s="9">
        <v>97.826086956521706</v>
      </c>
      <c r="N1310" s="10">
        <v>9.2647058823529402</v>
      </c>
      <c r="O1310" s="15">
        <v>9.0887015902414801E-3</v>
      </c>
      <c r="P1310" s="15">
        <v>1</v>
      </c>
      <c r="Q1310" s="15">
        <v>5.1663886176012801E-2</v>
      </c>
      <c r="R1310" s="12">
        <v>4</v>
      </c>
      <c r="S1310" s="12">
        <v>4</v>
      </c>
      <c r="T1310" s="12">
        <v>1</v>
      </c>
      <c r="U1310" s="13">
        <v>0.125</v>
      </c>
      <c r="V1310" s="13">
        <v>0.625</v>
      </c>
      <c r="W1310" s="4" t="s">
        <v>5298</v>
      </c>
    </row>
    <row r="1311" spans="1:23" s="4" customFormat="1" x14ac:dyDescent="0.2">
      <c r="A1311" s="4" t="s">
        <v>5299</v>
      </c>
      <c r="B1311" s="4" t="s">
        <v>5300</v>
      </c>
      <c r="C1311" s="4" t="s">
        <v>5301</v>
      </c>
      <c r="D1311" s="4" t="s">
        <v>29</v>
      </c>
      <c r="E1311" s="4" t="s">
        <v>133</v>
      </c>
      <c r="F1311" s="4" t="s">
        <v>31</v>
      </c>
      <c r="G1311" s="4">
        <v>21</v>
      </c>
      <c r="H1311" s="9">
        <f t="shared" si="60"/>
        <v>17.073170731707318</v>
      </c>
      <c r="I1311" s="4">
        <v>1</v>
      </c>
      <c r="J1311" s="9">
        <f t="shared" si="61"/>
        <v>2.1739130434782608</v>
      </c>
      <c r="K1311" s="9">
        <f t="shared" si="62"/>
        <v>14.899257688229056</v>
      </c>
      <c r="L1311" s="9">
        <v>17.0731707317073</v>
      </c>
      <c r="M1311" s="9">
        <v>97.826086956521706</v>
      </c>
      <c r="N1311" s="10">
        <v>9.2647058823529402</v>
      </c>
      <c r="O1311" s="15">
        <v>9.0887015902414801E-3</v>
      </c>
      <c r="P1311" s="15">
        <v>1</v>
      </c>
      <c r="Q1311" s="15">
        <v>5.1663886176012801E-2</v>
      </c>
      <c r="R1311" s="12">
        <v>4</v>
      </c>
      <c r="S1311" s="12">
        <v>4</v>
      </c>
      <c r="T1311" s="12">
        <v>1</v>
      </c>
      <c r="U1311" s="13">
        <v>0.125</v>
      </c>
      <c r="V1311" s="13">
        <v>0.625</v>
      </c>
      <c r="W1311" s="4" t="s">
        <v>5302</v>
      </c>
    </row>
    <row r="1312" spans="1:23" s="4" customFormat="1" x14ac:dyDescent="0.2">
      <c r="A1312" s="4" t="s">
        <v>5303</v>
      </c>
      <c r="B1312" s="4" t="s">
        <v>5304</v>
      </c>
      <c r="F1312" s="4" t="s">
        <v>31</v>
      </c>
      <c r="G1312" s="4">
        <v>21</v>
      </c>
      <c r="H1312" s="9">
        <f t="shared" si="60"/>
        <v>17.073170731707318</v>
      </c>
      <c r="I1312" s="4">
        <v>1</v>
      </c>
      <c r="J1312" s="9">
        <f t="shared" si="61"/>
        <v>2.1739130434782608</v>
      </c>
      <c r="K1312" s="9">
        <f t="shared" si="62"/>
        <v>14.899257688229056</v>
      </c>
      <c r="L1312" s="9">
        <v>17.0731707317073</v>
      </c>
      <c r="M1312" s="9">
        <v>97.826086956521706</v>
      </c>
      <c r="N1312" s="10">
        <v>9.2647058823529402</v>
      </c>
      <c r="O1312" s="15">
        <v>9.0887015902414801E-3</v>
      </c>
      <c r="P1312" s="15">
        <v>1</v>
      </c>
      <c r="Q1312" s="15">
        <v>5.1663886176012801E-2</v>
      </c>
      <c r="R1312" s="12">
        <v>4</v>
      </c>
      <c r="S1312" s="12">
        <v>4</v>
      </c>
      <c r="T1312" s="12">
        <v>1</v>
      </c>
      <c r="U1312" s="13">
        <v>0.125</v>
      </c>
      <c r="V1312" s="13">
        <v>0.625</v>
      </c>
      <c r="W1312" s="4" t="s">
        <v>5305</v>
      </c>
    </row>
    <row r="1313" spans="1:23" s="4" customFormat="1" x14ac:dyDescent="0.2">
      <c r="A1313" s="4" t="s">
        <v>5306</v>
      </c>
      <c r="B1313" s="4" t="s">
        <v>5307</v>
      </c>
      <c r="F1313" s="4" t="s">
        <v>31</v>
      </c>
      <c r="G1313" s="4">
        <v>21</v>
      </c>
      <c r="H1313" s="9">
        <f t="shared" si="60"/>
        <v>17.073170731707318</v>
      </c>
      <c r="I1313" s="4">
        <v>1</v>
      </c>
      <c r="J1313" s="9">
        <f t="shared" si="61"/>
        <v>2.1739130434782608</v>
      </c>
      <c r="K1313" s="9">
        <f t="shared" si="62"/>
        <v>14.899257688229056</v>
      </c>
      <c r="L1313" s="9">
        <v>17.0731707317073</v>
      </c>
      <c r="M1313" s="9">
        <v>97.826086956521706</v>
      </c>
      <c r="N1313" s="10">
        <v>9.2647058823529402</v>
      </c>
      <c r="O1313" s="15">
        <v>9.0887015902414801E-3</v>
      </c>
      <c r="P1313" s="15">
        <v>1</v>
      </c>
      <c r="Q1313" s="15">
        <v>5.1663886176012801E-2</v>
      </c>
      <c r="R1313" s="12">
        <v>4</v>
      </c>
      <c r="S1313" s="12">
        <v>4</v>
      </c>
      <c r="T1313" s="12">
        <v>1</v>
      </c>
      <c r="U1313" s="13">
        <v>0.125</v>
      </c>
      <c r="V1313" s="13">
        <v>0.625</v>
      </c>
      <c r="W1313" s="4" t="s">
        <v>5308</v>
      </c>
    </row>
    <row r="1314" spans="1:23" s="4" customFormat="1" x14ac:dyDescent="0.2">
      <c r="A1314" s="4" t="s">
        <v>5309</v>
      </c>
      <c r="B1314" s="4" t="s">
        <v>5310</v>
      </c>
      <c r="F1314" s="4" t="s">
        <v>5311</v>
      </c>
      <c r="G1314" s="4">
        <v>21</v>
      </c>
      <c r="H1314" s="9">
        <f t="shared" si="60"/>
        <v>17.073170731707318</v>
      </c>
      <c r="I1314" s="4">
        <v>1</v>
      </c>
      <c r="J1314" s="9">
        <f t="shared" si="61"/>
        <v>2.1739130434782608</v>
      </c>
      <c r="K1314" s="9">
        <f t="shared" si="62"/>
        <v>14.899257688229056</v>
      </c>
      <c r="L1314" s="9">
        <v>17.0731707317073</v>
      </c>
      <c r="M1314" s="9">
        <v>97.826086956521706</v>
      </c>
      <c r="N1314" s="10">
        <v>9.2647058823529402</v>
      </c>
      <c r="O1314" s="15">
        <v>9.0887015902414801E-3</v>
      </c>
      <c r="P1314" s="15">
        <v>1</v>
      </c>
      <c r="Q1314" s="15">
        <v>5.1663886176012801E-2</v>
      </c>
      <c r="R1314" s="12">
        <v>4</v>
      </c>
      <c r="S1314" s="12">
        <v>4</v>
      </c>
      <c r="T1314" s="12">
        <v>1</v>
      </c>
      <c r="U1314" s="13">
        <v>0.125</v>
      </c>
      <c r="V1314" s="13">
        <v>0.625</v>
      </c>
      <c r="W1314" s="4" t="s">
        <v>5312</v>
      </c>
    </row>
    <row r="1315" spans="1:23" s="4" customFormat="1" x14ac:dyDescent="0.2">
      <c r="A1315" s="4" t="s">
        <v>5313</v>
      </c>
      <c r="B1315" s="4" t="s">
        <v>5314</v>
      </c>
      <c r="F1315" s="4" t="s">
        <v>31</v>
      </c>
      <c r="G1315" s="4">
        <v>21</v>
      </c>
      <c r="H1315" s="9">
        <f t="shared" si="60"/>
        <v>17.073170731707318</v>
      </c>
      <c r="I1315" s="4">
        <v>1</v>
      </c>
      <c r="J1315" s="9">
        <f t="shared" si="61"/>
        <v>2.1739130434782608</v>
      </c>
      <c r="K1315" s="9">
        <f t="shared" si="62"/>
        <v>14.899257688229056</v>
      </c>
      <c r="L1315" s="9">
        <v>17.0731707317073</v>
      </c>
      <c r="M1315" s="9">
        <v>97.826086956521706</v>
      </c>
      <c r="N1315" s="10">
        <v>9.2647058823529402</v>
      </c>
      <c r="O1315" s="15">
        <v>9.0887015902414801E-3</v>
      </c>
      <c r="P1315" s="15">
        <v>1</v>
      </c>
      <c r="Q1315" s="15">
        <v>5.1663886176012801E-2</v>
      </c>
      <c r="R1315" s="12">
        <v>4</v>
      </c>
      <c r="S1315" s="12">
        <v>4</v>
      </c>
      <c r="T1315" s="12">
        <v>1</v>
      </c>
      <c r="U1315" s="13">
        <v>0.125</v>
      </c>
      <c r="V1315" s="13">
        <v>0.625</v>
      </c>
      <c r="W1315" s="4" t="s">
        <v>5315</v>
      </c>
    </row>
    <row r="1316" spans="1:23" s="4" customFormat="1" x14ac:dyDescent="0.2">
      <c r="A1316" s="4" t="s">
        <v>5316</v>
      </c>
      <c r="B1316" s="4" t="s">
        <v>5317</v>
      </c>
      <c r="F1316" s="4" t="s">
        <v>31</v>
      </c>
      <c r="G1316" s="4">
        <v>21</v>
      </c>
      <c r="H1316" s="9">
        <f t="shared" si="60"/>
        <v>17.073170731707318</v>
      </c>
      <c r="I1316" s="4">
        <v>1</v>
      </c>
      <c r="J1316" s="9">
        <f t="shared" si="61"/>
        <v>2.1739130434782608</v>
      </c>
      <c r="K1316" s="9">
        <f t="shared" si="62"/>
        <v>14.899257688229056</v>
      </c>
      <c r="L1316" s="9">
        <v>17.0731707317073</v>
      </c>
      <c r="M1316" s="9">
        <v>97.826086956521706</v>
      </c>
      <c r="N1316" s="10">
        <v>9.2647058823529402</v>
      </c>
      <c r="O1316" s="15">
        <v>9.0887015902414801E-3</v>
      </c>
      <c r="P1316" s="15">
        <v>1</v>
      </c>
      <c r="Q1316" s="15">
        <v>5.1663886176012801E-2</v>
      </c>
      <c r="R1316" s="12">
        <v>4</v>
      </c>
      <c r="S1316" s="12">
        <v>4</v>
      </c>
      <c r="T1316" s="12">
        <v>1</v>
      </c>
      <c r="U1316" s="13">
        <v>0.125</v>
      </c>
      <c r="V1316" s="13">
        <v>0.625</v>
      </c>
      <c r="W1316" s="4" t="s">
        <v>5318</v>
      </c>
    </row>
    <row r="1317" spans="1:23" s="4" customFormat="1" x14ac:dyDescent="0.2">
      <c r="A1317" s="4" t="s">
        <v>5319</v>
      </c>
      <c r="B1317" s="4" t="s">
        <v>5320</v>
      </c>
      <c r="F1317" s="4" t="s">
        <v>31</v>
      </c>
      <c r="G1317" s="4">
        <v>21</v>
      </c>
      <c r="H1317" s="9">
        <f t="shared" si="60"/>
        <v>17.073170731707318</v>
      </c>
      <c r="I1317" s="4">
        <v>1</v>
      </c>
      <c r="J1317" s="9">
        <f t="shared" si="61"/>
        <v>2.1739130434782608</v>
      </c>
      <c r="K1317" s="9">
        <f t="shared" si="62"/>
        <v>14.899257688229056</v>
      </c>
      <c r="L1317" s="9">
        <v>17.0731707317073</v>
      </c>
      <c r="M1317" s="9">
        <v>97.826086956521706</v>
      </c>
      <c r="N1317" s="10">
        <v>9.2647058823529402</v>
      </c>
      <c r="O1317" s="15">
        <v>9.0887015902414801E-3</v>
      </c>
      <c r="P1317" s="15">
        <v>1</v>
      </c>
      <c r="Q1317" s="15">
        <v>5.1663886176012801E-2</v>
      </c>
      <c r="R1317" s="12">
        <v>4</v>
      </c>
      <c r="S1317" s="12">
        <v>4</v>
      </c>
      <c r="T1317" s="12">
        <v>1</v>
      </c>
      <c r="U1317" s="13">
        <v>0.125</v>
      </c>
      <c r="V1317" s="13">
        <v>0.625</v>
      </c>
      <c r="W1317" s="4" t="s">
        <v>5321</v>
      </c>
    </row>
    <row r="1318" spans="1:23" s="4" customFormat="1" x14ac:dyDescent="0.2">
      <c r="A1318" s="4" t="s">
        <v>5322</v>
      </c>
      <c r="B1318" s="4" t="s">
        <v>5323</v>
      </c>
      <c r="F1318" s="4" t="s">
        <v>442</v>
      </c>
      <c r="G1318" s="4">
        <v>21</v>
      </c>
      <c r="H1318" s="9">
        <f t="shared" si="60"/>
        <v>17.073170731707318</v>
      </c>
      <c r="I1318" s="4">
        <v>1</v>
      </c>
      <c r="J1318" s="9">
        <f t="shared" si="61"/>
        <v>2.1739130434782608</v>
      </c>
      <c r="K1318" s="9">
        <f t="shared" si="62"/>
        <v>14.899257688229056</v>
      </c>
      <c r="L1318" s="9">
        <v>17.0731707317073</v>
      </c>
      <c r="M1318" s="9">
        <v>97.826086956521706</v>
      </c>
      <c r="N1318" s="10">
        <v>9.2647058823529402</v>
      </c>
      <c r="O1318" s="15">
        <v>9.0887015902414801E-3</v>
      </c>
      <c r="P1318" s="15">
        <v>1</v>
      </c>
      <c r="Q1318" s="15">
        <v>5.1663886176012801E-2</v>
      </c>
      <c r="R1318" s="12">
        <v>4</v>
      </c>
      <c r="S1318" s="12">
        <v>4</v>
      </c>
      <c r="T1318" s="12">
        <v>1</v>
      </c>
      <c r="U1318" s="13">
        <v>0.125</v>
      </c>
      <c r="V1318" s="13">
        <v>0.625</v>
      </c>
      <c r="W1318" s="4" t="s">
        <v>5324</v>
      </c>
    </row>
    <row r="1319" spans="1:23" s="4" customFormat="1" x14ac:dyDescent="0.2">
      <c r="A1319" s="4" t="s">
        <v>5325</v>
      </c>
      <c r="B1319" s="4" t="s">
        <v>5326</v>
      </c>
      <c r="F1319" s="4" t="s">
        <v>31</v>
      </c>
      <c r="G1319" s="4">
        <v>21</v>
      </c>
      <c r="H1319" s="9">
        <f t="shared" si="60"/>
        <v>17.073170731707318</v>
      </c>
      <c r="I1319" s="4">
        <v>1</v>
      </c>
      <c r="J1319" s="9">
        <f t="shared" si="61"/>
        <v>2.1739130434782608</v>
      </c>
      <c r="K1319" s="9">
        <f t="shared" si="62"/>
        <v>14.899257688229056</v>
      </c>
      <c r="L1319" s="9">
        <v>17.0731707317073</v>
      </c>
      <c r="M1319" s="9">
        <v>97.826086956521706</v>
      </c>
      <c r="N1319" s="10">
        <v>9.2647058823529402</v>
      </c>
      <c r="O1319" s="15">
        <v>9.0887015902414801E-3</v>
      </c>
      <c r="P1319" s="15">
        <v>1</v>
      </c>
      <c r="Q1319" s="15">
        <v>5.1663886176012801E-2</v>
      </c>
      <c r="R1319" s="12">
        <v>4</v>
      </c>
      <c r="S1319" s="12">
        <v>4</v>
      </c>
      <c r="T1319" s="12">
        <v>1</v>
      </c>
      <c r="U1319" s="13">
        <v>0.125</v>
      </c>
      <c r="V1319" s="13">
        <v>0.625</v>
      </c>
      <c r="W1319" s="4" t="s">
        <v>5327</v>
      </c>
    </row>
    <row r="1320" spans="1:23" s="4" customFormat="1" x14ac:dyDescent="0.2">
      <c r="A1320" s="4" t="s">
        <v>5328</v>
      </c>
      <c r="B1320" s="4" t="s">
        <v>5329</v>
      </c>
      <c r="F1320" s="4" t="s">
        <v>31</v>
      </c>
      <c r="G1320" s="4">
        <v>21</v>
      </c>
      <c r="H1320" s="9">
        <f t="shared" si="60"/>
        <v>17.073170731707318</v>
      </c>
      <c r="I1320" s="4">
        <v>1</v>
      </c>
      <c r="J1320" s="9">
        <f t="shared" si="61"/>
        <v>2.1739130434782608</v>
      </c>
      <c r="K1320" s="9">
        <f t="shared" si="62"/>
        <v>14.899257688229056</v>
      </c>
      <c r="L1320" s="9">
        <v>17.0731707317073</v>
      </c>
      <c r="M1320" s="9">
        <v>97.826086956521706</v>
      </c>
      <c r="N1320" s="10">
        <v>9.2647058823529402</v>
      </c>
      <c r="O1320" s="15">
        <v>9.0887015902414801E-3</v>
      </c>
      <c r="P1320" s="15">
        <v>1</v>
      </c>
      <c r="Q1320" s="15">
        <v>5.1663886176012801E-2</v>
      </c>
      <c r="R1320" s="12">
        <v>4</v>
      </c>
      <c r="S1320" s="12">
        <v>4</v>
      </c>
      <c r="T1320" s="12">
        <v>1</v>
      </c>
      <c r="U1320" s="13">
        <v>0.125</v>
      </c>
      <c r="V1320" s="13">
        <v>0.625</v>
      </c>
      <c r="W1320" s="4" t="s">
        <v>5330</v>
      </c>
    </row>
    <row r="1321" spans="1:23" s="4" customFormat="1" x14ac:dyDescent="0.2">
      <c r="A1321" s="4" t="s">
        <v>5331</v>
      </c>
      <c r="B1321" s="4" t="s">
        <v>5332</v>
      </c>
      <c r="F1321" s="4" t="s">
        <v>31</v>
      </c>
      <c r="G1321" s="4">
        <v>21</v>
      </c>
      <c r="H1321" s="9">
        <f t="shared" si="60"/>
        <v>17.073170731707318</v>
      </c>
      <c r="I1321" s="4">
        <v>1</v>
      </c>
      <c r="J1321" s="9">
        <f t="shared" si="61"/>
        <v>2.1739130434782608</v>
      </c>
      <c r="K1321" s="9">
        <f t="shared" si="62"/>
        <v>14.899257688229056</v>
      </c>
      <c r="L1321" s="9">
        <v>17.0731707317073</v>
      </c>
      <c r="M1321" s="9">
        <v>97.826086956521706</v>
      </c>
      <c r="N1321" s="10">
        <v>9.2647058823529402</v>
      </c>
      <c r="O1321" s="15">
        <v>9.0887015902414801E-3</v>
      </c>
      <c r="P1321" s="15">
        <v>1</v>
      </c>
      <c r="Q1321" s="15">
        <v>5.1663886176012801E-2</v>
      </c>
      <c r="R1321" s="12">
        <v>4</v>
      </c>
      <c r="S1321" s="12">
        <v>4</v>
      </c>
      <c r="T1321" s="12">
        <v>1</v>
      </c>
      <c r="U1321" s="13">
        <v>0.125</v>
      </c>
      <c r="V1321" s="13">
        <v>0.625</v>
      </c>
      <c r="W1321" s="4" t="s">
        <v>5333</v>
      </c>
    </row>
    <row r="1322" spans="1:23" s="4" customFormat="1" x14ac:dyDescent="0.2">
      <c r="A1322" s="4" t="s">
        <v>5334</v>
      </c>
      <c r="B1322" s="4" t="s">
        <v>5335</v>
      </c>
      <c r="F1322" s="4" t="s">
        <v>31</v>
      </c>
      <c r="G1322" s="4">
        <v>21</v>
      </c>
      <c r="H1322" s="9">
        <f t="shared" si="60"/>
        <v>17.073170731707318</v>
      </c>
      <c r="I1322" s="4">
        <v>1</v>
      </c>
      <c r="J1322" s="9">
        <f t="shared" si="61"/>
        <v>2.1739130434782608</v>
      </c>
      <c r="K1322" s="9">
        <f t="shared" si="62"/>
        <v>14.899257688229056</v>
      </c>
      <c r="L1322" s="9">
        <v>17.0731707317073</v>
      </c>
      <c r="M1322" s="9">
        <v>97.826086956521706</v>
      </c>
      <c r="N1322" s="10">
        <v>9.2647058823529402</v>
      </c>
      <c r="O1322" s="15">
        <v>9.0887015902414801E-3</v>
      </c>
      <c r="P1322" s="15">
        <v>1</v>
      </c>
      <c r="Q1322" s="15">
        <v>5.1663886176012801E-2</v>
      </c>
      <c r="R1322" s="12">
        <v>7</v>
      </c>
      <c r="S1322" s="12">
        <v>6</v>
      </c>
      <c r="T1322" s="12">
        <v>1</v>
      </c>
      <c r="U1322" s="13">
        <v>0.125</v>
      </c>
      <c r="V1322" s="13">
        <v>0.125</v>
      </c>
      <c r="W1322" s="4" t="s">
        <v>5336</v>
      </c>
    </row>
    <row r="1323" spans="1:23" s="4" customFormat="1" x14ac:dyDescent="0.2">
      <c r="A1323" s="4" t="s">
        <v>5337</v>
      </c>
      <c r="B1323" s="4" t="s">
        <v>5338</v>
      </c>
      <c r="C1323" s="4" t="s">
        <v>5339</v>
      </c>
      <c r="D1323" s="4" t="s">
        <v>154</v>
      </c>
      <c r="E1323" s="4" t="s">
        <v>5340</v>
      </c>
      <c r="F1323" s="4" t="s">
        <v>5341</v>
      </c>
      <c r="G1323" s="4">
        <v>21</v>
      </c>
      <c r="H1323" s="9">
        <f t="shared" si="60"/>
        <v>17.073170731707318</v>
      </c>
      <c r="I1323" s="4">
        <v>1</v>
      </c>
      <c r="J1323" s="9">
        <f t="shared" si="61"/>
        <v>2.1739130434782608</v>
      </c>
      <c r="K1323" s="9">
        <f t="shared" si="62"/>
        <v>14.899257688229056</v>
      </c>
      <c r="L1323" s="9">
        <v>17.0731707317073</v>
      </c>
      <c r="M1323" s="9">
        <v>97.826086956521706</v>
      </c>
      <c r="N1323" s="10">
        <v>9.2647058823529402</v>
      </c>
      <c r="O1323" s="15">
        <v>9.0887015902414801E-3</v>
      </c>
      <c r="P1323" s="15">
        <v>1</v>
      </c>
      <c r="Q1323" s="15">
        <v>5.1663886176012801E-2</v>
      </c>
      <c r="R1323" s="12">
        <v>7</v>
      </c>
      <c r="S1323" s="12">
        <v>6</v>
      </c>
      <c r="T1323" s="12">
        <v>1</v>
      </c>
      <c r="U1323" s="13">
        <v>0.125</v>
      </c>
      <c r="V1323" s="13">
        <v>0.125</v>
      </c>
      <c r="W1323" s="4" t="s">
        <v>5342</v>
      </c>
    </row>
    <row r="1324" spans="1:23" s="4" customFormat="1" x14ac:dyDescent="0.2">
      <c r="A1324" s="4" t="s">
        <v>5343</v>
      </c>
      <c r="B1324" s="4" t="s">
        <v>5344</v>
      </c>
      <c r="C1324" s="4" t="s">
        <v>5345</v>
      </c>
      <c r="D1324" s="4" t="s">
        <v>82</v>
      </c>
      <c r="E1324" s="4" t="s">
        <v>5346</v>
      </c>
      <c r="F1324" s="4" t="s">
        <v>2103</v>
      </c>
      <c r="G1324" s="4">
        <v>21</v>
      </c>
      <c r="H1324" s="9">
        <f t="shared" si="60"/>
        <v>17.073170731707318</v>
      </c>
      <c r="I1324" s="4">
        <v>1</v>
      </c>
      <c r="J1324" s="9">
        <f t="shared" si="61"/>
        <v>2.1739130434782608</v>
      </c>
      <c r="K1324" s="9">
        <f t="shared" si="62"/>
        <v>14.899257688229056</v>
      </c>
      <c r="L1324" s="9">
        <v>17.0731707317073</v>
      </c>
      <c r="M1324" s="9">
        <v>97.826086956521706</v>
      </c>
      <c r="N1324" s="10">
        <v>9.2647058823529402</v>
      </c>
      <c r="O1324" s="15">
        <v>9.0887015902414801E-3</v>
      </c>
      <c r="P1324" s="15">
        <v>1</v>
      </c>
      <c r="Q1324" s="15">
        <v>5.1663886176012801E-2</v>
      </c>
      <c r="R1324" s="12">
        <v>4</v>
      </c>
      <c r="S1324" s="12">
        <v>4</v>
      </c>
      <c r="T1324" s="12">
        <v>1</v>
      </c>
      <c r="U1324" s="13">
        <v>0.125</v>
      </c>
      <c r="V1324" s="13">
        <v>0.625</v>
      </c>
      <c r="W1324" s="4" t="s">
        <v>5347</v>
      </c>
    </row>
    <row r="1325" spans="1:23" s="4" customFormat="1" x14ac:dyDescent="0.2">
      <c r="A1325" s="4" t="s">
        <v>5348</v>
      </c>
      <c r="B1325" s="4" t="s">
        <v>5349</v>
      </c>
      <c r="C1325" s="4" t="s">
        <v>5350</v>
      </c>
      <c r="D1325" s="4" t="s">
        <v>29</v>
      </c>
      <c r="E1325" s="4" t="s">
        <v>133</v>
      </c>
      <c r="F1325" s="4" t="s">
        <v>31</v>
      </c>
      <c r="G1325" s="4">
        <v>21</v>
      </c>
      <c r="H1325" s="9">
        <f t="shared" si="60"/>
        <v>17.073170731707318</v>
      </c>
      <c r="I1325" s="4">
        <v>1</v>
      </c>
      <c r="J1325" s="9">
        <f t="shared" si="61"/>
        <v>2.1739130434782608</v>
      </c>
      <c r="K1325" s="9">
        <f t="shared" si="62"/>
        <v>14.899257688229056</v>
      </c>
      <c r="L1325" s="9">
        <v>17.0731707317073</v>
      </c>
      <c r="M1325" s="9">
        <v>97.826086956521706</v>
      </c>
      <c r="N1325" s="10">
        <v>9.2647058823529402</v>
      </c>
      <c r="O1325" s="15">
        <v>9.0887015902414801E-3</v>
      </c>
      <c r="P1325" s="15">
        <v>1</v>
      </c>
      <c r="Q1325" s="15">
        <v>5.1663886176012801E-2</v>
      </c>
      <c r="R1325" s="12">
        <v>4</v>
      </c>
      <c r="S1325" s="12">
        <v>4</v>
      </c>
      <c r="T1325" s="12">
        <v>1</v>
      </c>
      <c r="U1325" s="13">
        <v>0.125</v>
      </c>
      <c r="V1325" s="13">
        <v>0.625</v>
      </c>
      <c r="W1325" s="4" t="s">
        <v>5351</v>
      </c>
    </row>
    <row r="1326" spans="1:23" s="4" customFormat="1" x14ac:dyDescent="0.2">
      <c r="A1326" s="4" t="s">
        <v>5352</v>
      </c>
      <c r="B1326" s="4" t="s">
        <v>5353</v>
      </c>
      <c r="F1326" s="4" t="s">
        <v>31</v>
      </c>
      <c r="G1326" s="4">
        <v>21</v>
      </c>
      <c r="H1326" s="9">
        <f t="shared" si="60"/>
        <v>17.073170731707318</v>
      </c>
      <c r="I1326" s="4">
        <v>1</v>
      </c>
      <c r="J1326" s="9">
        <f t="shared" si="61"/>
        <v>2.1739130434782608</v>
      </c>
      <c r="K1326" s="9">
        <f t="shared" si="62"/>
        <v>14.899257688229056</v>
      </c>
      <c r="L1326" s="9">
        <v>17.0731707317073</v>
      </c>
      <c r="M1326" s="9">
        <v>97.826086956521706</v>
      </c>
      <c r="N1326" s="10">
        <v>9.2647058823529402</v>
      </c>
      <c r="O1326" s="15">
        <v>9.0887015902414801E-3</v>
      </c>
      <c r="P1326" s="15">
        <v>1</v>
      </c>
      <c r="Q1326" s="15">
        <v>5.1663886176012801E-2</v>
      </c>
      <c r="R1326" s="12">
        <v>4</v>
      </c>
      <c r="S1326" s="12">
        <v>4</v>
      </c>
      <c r="T1326" s="12">
        <v>1</v>
      </c>
      <c r="U1326" s="13">
        <v>0.125</v>
      </c>
      <c r="V1326" s="13">
        <v>0.625</v>
      </c>
      <c r="W1326" s="4" t="s">
        <v>5354</v>
      </c>
    </row>
    <row r="1327" spans="1:23" s="4" customFormat="1" x14ac:dyDescent="0.2">
      <c r="A1327" s="4" t="s">
        <v>5355</v>
      </c>
      <c r="B1327" s="4" t="s">
        <v>5356</v>
      </c>
      <c r="C1327" s="4" t="s">
        <v>5357</v>
      </c>
      <c r="D1327" s="4" t="s">
        <v>82</v>
      </c>
      <c r="E1327" s="4" t="s">
        <v>352</v>
      </c>
      <c r="F1327" s="4" t="s">
        <v>31</v>
      </c>
      <c r="G1327" s="4">
        <v>21</v>
      </c>
      <c r="H1327" s="9">
        <f t="shared" si="60"/>
        <v>17.073170731707318</v>
      </c>
      <c r="I1327" s="4">
        <v>1</v>
      </c>
      <c r="J1327" s="9">
        <f t="shared" si="61"/>
        <v>2.1739130434782608</v>
      </c>
      <c r="K1327" s="9">
        <f t="shared" si="62"/>
        <v>14.899257688229056</v>
      </c>
      <c r="L1327" s="9">
        <v>17.0731707317073</v>
      </c>
      <c r="M1327" s="9">
        <v>97.826086956521706</v>
      </c>
      <c r="N1327" s="10">
        <v>9.2647058823529402</v>
      </c>
      <c r="O1327" s="15">
        <v>9.0887015902414801E-3</v>
      </c>
      <c r="P1327" s="15">
        <v>1</v>
      </c>
      <c r="Q1327" s="15">
        <v>5.1663886176012801E-2</v>
      </c>
      <c r="R1327" s="12">
        <v>4</v>
      </c>
      <c r="S1327" s="12">
        <v>4</v>
      </c>
      <c r="T1327" s="12">
        <v>1</v>
      </c>
      <c r="U1327" s="13">
        <v>0.125</v>
      </c>
      <c r="V1327" s="13">
        <v>0.625</v>
      </c>
      <c r="W1327" s="4" t="s">
        <v>5358</v>
      </c>
    </row>
    <row r="1328" spans="1:23" s="4" customFormat="1" x14ac:dyDescent="0.2">
      <c r="A1328" s="4" t="s">
        <v>5359</v>
      </c>
      <c r="B1328" s="4" t="s">
        <v>5360</v>
      </c>
      <c r="F1328" s="4" t="s">
        <v>763</v>
      </c>
      <c r="G1328" s="4">
        <v>21</v>
      </c>
      <c r="H1328" s="9">
        <f t="shared" si="60"/>
        <v>17.073170731707318</v>
      </c>
      <c r="I1328" s="4">
        <v>1</v>
      </c>
      <c r="J1328" s="9">
        <f t="shared" si="61"/>
        <v>2.1739130434782608</v>
      </c>
      <c r="K1328" s="9">
        <f t="shared" si="62"/>
        <v>14.899257688229056</v>
      </c>
      <c r="L1328" s="9">
        <v>17.0731707317073</v>
      </c>
      <c r="M1328" s="9">
        <v>97.826086956521706</v>
      </c>
      <c r="N1328" s="10">
        <v>9.2647058823529402</v>
      </c>
      <c r="O1328" s="15">
        <v>9.0887015902414801E-3</v>
      </c>
      <c r="P1328" s="15">
        <v>1</v>
      </c>
      <c r="Q1328" s="15">
        <v>5.1663886176012801E-2</v>
      </c>
      <c r="R1328" s="12">
        <v>4</v>
      </c>
      <c r="S1328" s="12">
        <v>4</v>
      </c>
      <c r="T1328" s="12">
        <v>1</v>
      </c>
      <c r="U1328" s="13">
        <v>0.125</v>
      </c>
      <c r="V1328" s="13">
        <v>0.625</v>
      </c>
      <c r="W1328" s="4" t="s">
        <v>5361</v>
      </c>
    </row>
    <row r="1329" spans="1:23" s="4" customFormat="1" x14ac:dyDescent="0.2">
      <c r="A1329" s="4" t="s">
        <v>5362</v>
      </c>
      <c r="B1329" s="4" t="s">
        <v>5363</v>
      </c>
      <c r="F1329" s="4" t="s">
        <v>31</v>
      </c>
      <c r="G1329" s="4">
        <v>21</v>
      </c>
      <c r="H1329" s="9">
        <f t="shared" si="60"/>
        <v>17.073170731707318</v>
      </c>
      <c r="I1329" s="4">
        <v>1</v>
      </c>
      <c r="J1329" s="9">
        <f t="shared" si="61"/>
        <v>2.1739130434782608</v>
      </c>
      <c r="K1329" s="9">
        <f t="shared" si="62"/>
        <v>14.899257688229056</v>
      </c>
      <c r="L1329" s="9">
        <v>17.0731707317073</v>
      </c>
      <c r="M1329" s="9">
        <v>97.826086956521706</v>
      </c>
      <c r="N1329" s="10">
        <v>9.2647058823529402</v>
      </c>
      <c r="O1329" s="15">
        <v>9.0887015902414801E-3</v>
      </c>
      <c r="P1329" s="15">
        <v>1</v>
      </c>
      <c r="Q1329" s="15">
        <v>5.1663886176012801E-2</v>
      </c>
      <c r="R1329" s="12">
        <v>4</v>
      </c>
      <c r="S1329" s="12">
        <v>4</v>
      </c>
      <c r="T1329" s="12">
        <v>1</v>
      </c>
      <c r="U1329" s="13">
        <v>0.125</v>
      </c>
      <c r="V1329" s="13">
        <v>0.625</v>
      </c>
      <c r="W1329" s="4" t="s">
        <v>5364</v>
      </c>
    </row>
    <row r="1330" spans="1:23" s="4" customFormat="1" x14ac:dyDescent="0.2">
      <c r="A1330" s="4" t="s">
        <v>5365</v>
      </c>
      <c r="B1330" s="4" t="s">
        <v>5366</v>
      </c>
      <c r="C1330" s="4" t="s">
        <v>5367</v>
      </c>
      <c r="D1330" s="4" t="s">
        <v>29</v>
      </c>
      <c r="E1330" s="4" t="s">
        <v>5368</v>
      </c>
      <c r="F1330" s="4" t="s">
        <v>31</v>
      </c>
      <c r="G1330" s="4">
        <v>21</v>
      </c>
      <c r="H1330" s="9">
        <f t="shared" si="60"/>
        <v>17.073170731707318</v>
      </c>
      <c r="I1330" s="4">
        <v>1</v>
      </c>
      <c r="J1330" s="9">
        <f t="shared" si="61"/>
        <v>2.1739130434782608</v>
      </c>
      <c r="K1330" s="9">
        <f t="shared" si="62"/>
        <v>14.899257688229056</v>
      </c>
      <c r="L1330" s="9">
        <v>17.0731707317073</v>
      </c>
      <c r="M1330" s="9">
        <v>97.826086956521706</v>
      </c>
      <c r="N1330" s="10">
        <v>9.2647058823529402</v>
      </c>
      <c r="O1330" s="15">
        <v>9.0887015902414801E-3</v>
      </c>
      <c r="P1330" s="15">
        <v>1</v>
      </c>
      <c r="Q1330" s="15">
        <v>5.1663886176012801E-2</v>
      </c>
      <c r="R1330" s="12">
        <v>4</v>
      </c>
      <c r="S1330" s="12">
        <v>4</v>
      </c>
      <c r="T1330" s="12">
        <v>1</v>
      </c>
      <c r="U1330" s="13">
        <v>0.125</v>
      </c>
      <c r="V1330" s="13">
        <v>0.625</v>
      </c>
      <c r="W1330" s="4" t="s">
        <v>5369</v>
      </c>
    </row>
    <row r="1331" spans="1:23" s="4" customFormat="1" x14ac:dyDescent="0.2">
      <c r="A1331" s="4" t="s">
        <v>5370</v>
      </c>
      <c r="B1331" s="4" t="s">
        <v>5371</v>
      </c>
      <c r="C1331" s="4" t="s">
        <v>5372</v>
      </c>
      <c r="D1331" s="4" t="s">
        <v>29</v>
      </c>
      <c r="E1331" s="4" t="s">
        <v>133</v>
      </c>
      <c r="F1331" s="4" t="s">
        <v>31</v>
      </c>
      <c r="G1331" s="4">
        <v>21</v>
      </c>
      <c r="H1331" s="9">
        <f t="shared" si="60"/>
        <v>17.073170731707318</v>
      </c>
      <c r="I1331" s="4">
        <v>1</v>
      </c>
      <c r="J1331" s="9">
        <f t="shared" si="61"/>
        <v>2.1739130434782608</v>
      </c>
      <c r="K1331" s="9">
        <f t="shared" si="62"/>
        <v>14.899257688229056</v>
      </c>
      <c r="L1331" s="9">
        <v>17.0731707317073</v>
      </c>
      <c r="M1331" s="9">
        <v>97.826086956521706</v>
      </c>
      <c r="N1331" s="10">
        <v>9.2647058823529402</v>
      </c>
      <c r="O1331" s="15">
        <v>9.0887015902414801E-3</v>
      </c>
      <c r="P1331" s="15">
        <v>1</v>
      </c>
      <c r="Q1331" s="15">
        <v>5.1663886176012801E-2</v>
      </c>
      <c r="R1331" s="12">
        <v>4</v>
      </c>
      <c r="S1331" s="12">
        <v>4</v>
      </c>
      <c r="T1331" s="12">
        <v>1</v>
      </c>
      <c r="U1331" s="13">
        <v>0.125</v>
      </c>
      <c r="V1331" s="13">
        <v>0.625</v>
      </c>
      <c r="W1331" s="4" t="s">
        <v>5373</v>
      </c>
    </row>
    <row r="1332" spans="1:23" s="4" customFormat="1" x14ac:dyDescent="0.2">
      <c r="A1332" s="4" t="s">
        <v>5374</v>
      </c>
      <c r="B1332" s="4" t="s">
        <v>5375</v>
      </c>
      <c r="C1332" s="4" t="s">
        <v>351</v>
      </c>
      <c r="D1332" s="4" t="s">
        <v>82</v>
      </c>
      <c r="E1332" s="4" t="s">
        <v>352</v>
      </c>
      <c r="F1332" s="4" t="s">
        <v>31</v>
      </c>
      <c r="G1332" s="4">
        <v>8</v>
      </c>
      <c r="H1332" s="9">
        <f t="shared" si="60"/>
        <v>6.5040650406504064</v>
      </c>
      <c r="I1332" s="4">
        <v>10</v>
      </c>
      <c r="J1332" s="9">
        <f t="shared" si="61"/>
        <v>21.739130434782609</v>
      </c>
      <c r="K1332" s="9">
        <f t="shared" si="62"/>
        <v>-15.235065394132203</v>
      </c>
      <c r="L1332" s="9">
        <v>6.5040650406504001</v>
      </c>
      <c r="M1332" s="9">
        <v>78.260869565217305</v>
      </c>
      <c r="N1332" s="10">
        <v>0.25043478260869501</v>
      </c>
      <c r="O1332" s="15">
        <v>9.1728864077467599E-3</v>
      </c>
      <c r="P1332" s="15">
        <v>1</v>
      </c>
      <c r="Q1332" s="15">
        <v>5.1986545313859198E-2</v>
      </c>
      <c r="R1332" s="12">
        <v>6</v>
      </c>
      <c r="S1332" s="12">
        <v>3</v>
      </c>
      <c r="T1332" s="12">
        <v>6</v>
      </c>
      <c r="U1332" s="13">
        <v>3.125E-2</v>
      </c>
      <c r="V1332" s="13">
        <v>1</v>
      </c>
      <c r="W1332" s="4" t="s">
        <v>5376</v>
      </c>
    </row>
    <row r="1333" spans="1:23" s="4" customFormat="1" x14ac:dyDescent="0.2">
      <c r="A1333" s="4" t="s">
        <v>5377</v>
      </c>
      <c r="B1333" s="4" t="s">
        <v>5378</v>
      </c>
      <c r="C1333" s="4" t="s">
        <v>5379</v>
      </c>
      <c r="D1333" s="4" t="s">
        <v>82</v>
      </c>
      <c r="E1333" s="4" t="s">
        <v>1499</v>
      </c>
      <c r="F1333" s="4" t="s">
        <v>1500</v>
      </c>
      <c r="G1333" s="4">
        <v>8</v>
      </c>
      <c r="H1333" s="9">
        <f t="shared" si="60"/>
        <v>6.5040650406504064</v>
      </c>
      <c r="I1333" s="4">
        <v>10</v>
      </c>
      <c r="J1333" s="9">
        <f t="shared" si="61"/>
        <v>21.739130434782609</v>
      </c>
      <c r="K1333" s="9">
        <f t="shared" si="62"/>
        <v>-15.235065394132203</v>
      </c>
      <c r="L1333" s="9">
        <v>6.5040650406504001</v>
      </c>
      <c r="M1333" s="9">
        <v>78.260869565217305</v>
      </c>
      <c r="N1333" s="10">
        <v>0.25043478260869501</v>
      </c>
      <c r="O1333" s="15">
        <v>9.1728864077467599E-3</v>
      </c>
      <c r="P1333" s="15">
        <v>1</v>
      </c>
      <c r="Q1333" s="15">
        <v>5.1986545313859198E-2</v>
      </c>
      <c r="R1333" s="12">
        <v>5</v>
      </c>
      <c r="S1333" s="12">
        <v>4</v>
      </c>
      <c r="T1333" s="12">
        <v>2</v>
      </c>
      <c r="U1333" s="13">
        <v>0.375</v>
      </c>
      <c r="V1333" s="13">
        <v>1</v>
      </c>
      <c r="W1333" s="4" t="s">
        <v>5380</v>
      </c>
    </row>
    <row r="1334" spans="1:23" s="4" customFormat="1" x14ac:dyDescent="0.2">
      <c r="A1334" s="4" t="s">
        <v>5381</v>
      </c>
      <c r="B1334" s="4" t="s">
        <v>5382</v>
      </c>
      <c r="C1334" s="4" t="s">
        <v>4595</v>
      </c>
      <c r="D1334" s="4" t="s">
        <v>154</v>
      </c>
      <c r="E1334" s="4" t="s">
        <v>1068</v>
      </c>
      <c r="F1334" s="4" t="s">
        <v>31</v>
      </c>
      <c r="G1334" s="4">
        <v>8</v>
      </c>
      <c r="H1334" s="9">
        <f t="shared" si="60"/>
        <v>6.5040650406504064</v>
      </c>
      <c r="I1334" s="4">
        <v>10</v>
      </c>
      <c r="J1334" s="9">
        <f t="shared" si="61"/>
        <v>21.739130434782609</v>
      </c>
      <c r="K1334" s="9">
        <f t="shared" si="62"/>
        <v>-15.235065394132203</v>
      </c>
      <c r="L1334" s="9">
        <v>6.5040650406504001</v>
      </c>
      <c r="M1334" s="9">
        <v>78.260869565217305</v>
      </c>
      <c r="N1334" s="10">
        <v>0.25043478260869501</v>
      </c>
      <c r="O1334" s="15">
        <v>9.1728864077467599E-3</v>
      </c>
      <c r="P1334" s="15">
        <v>1</v>
      </c>
      <c r="Q1334" s="15">
        <v>5.1986545313859198E-2</v>
      </c>
      <c r="R1334" s="12">
        <v>8</v>
      </c>
      <c r="S1334" s="12">
        <v>4</v>
      </c>
      <c r="T1334" s="12">
        <v>5</v>
      </c>
      <c r="U1334" s="13">
        <v>0.7265625</v>
      </c>
      <c r="V1334" s="13">
        <v>1</v>
      </c>
      <c r="W1334" s="4" t="s">
        <v>5383</v>
      </c>
    </row>
    <row r="1335" spans="1:23" s="4" customFormat="1" x14ac:dyDescent="0.2">
      <c r="A1335" s="4" t="s">
        <v>5384</v>
      </c>
      <c r="B1335" s="4" t="s">
        <v>5385</v>
      </c>
      <c r="C1335" s="4" t="s">
        <v>5386</v>
      </c>
      <c r="D1335" s="4" t="s">
        <v>154</v>
      </c>
      <c r="E1335" s="4" t="s">
        <v>5387</v>
      </c>
      <c r="F1335" s="4" t="s">
        <v>31</v>
      </c>
      <c r="G1335" s="4">
        <v>8</v>
      </c>
      <c r="H1335" s="9">
        <f t="shared" si="60"/>
        <v>6.5040650406504064</v>
      </c>
      <c r="I1335" s="4">
        <v>10</v>
      </c>
      <c r="J1335" s="9">
        <f t="shared" si="61"/>
        <v>21.739130434782609</v>
      </c>
      <c r="K1335" s="9">
        <f t="shared" si="62"/>
        <v>-15.235065394132203</v>
      </c>
      <c r="L1335" s="9">
        <v>6.5040650406504001</v>
      </c>
      <c r="M1335" s="9">
        <v>78.260869565217305</v>
      </c>
      <c r="N1335" s="10">
        <v>0.25043478260869501</v>
      </c>
      <c r="O1335" s="15">
        <v>9.1728864077467599E-3</v>
      </c>
      <c r="P1335" s="15">
        <v>1</v>
      </c>
      <c r="Q1335" s="15">
        <v>5.1986545313859198E-2</v>
      </c>
      <c r="R1335" s="12">
        <v>5</v>
      </c>
      <c r="S1335" s="12">
        <v>4</v>
      </c>
      <c r="T1335" s="12">
        <v>2</v>
      </c>
      <c r="U1335" s="13">
        <v>0.375</v>
      </c>
      <c r="V1335" s="13">
        <v>1</v>
      </c>
      <c r="W1335" s="4" t="s">
        <v>5388</v>
      </c>
    </row>
    <row r="1336" spans="1:23" s="4" customFormat="1" x14ac:dyDescent="0.2">
      <c r="A1336" s="4" t="s">
        <v>5389</v>
      </c>
      <c r="B1336" s="4" t="s">
        <v>5390</v>
      </c>
      <c r="C1336" s="4" t="s">
        <v>3565</v>
      </c>
      <c r="D1336" s="4" t="s">
        <v>29</v>
      </c>
      <c r="E1336" s="4" t="s">
        <v>3566</v>
      </c>
      <c r="F1336" s="4" t="s">
        <v>31</v>
      </c>
      <c r="G1336" s="4">
        <v>57</v>
      </c>
      <c r="H1336" s="9">
        <f t="shared" si="60"/>
        <v>46.341463414634148</v>
      </c>
      <c r="I1336" s="4">
        <v>32</v>
      </c>
      <c r="J1336" s="9">
        <f t="shared" si="61"/>
        <v>69.565217391304344</v>
      </c>
      <c r="K1336" s="9">
        <f t="shared" si="62"/>
        <v>-23.223753976670196</v>
      </c>
      <c r="L1336" s="9">
        <v>46.341463414634099</v>
      </c>
      <c r="M1336" s="9">
        <v>30.434782608695599</v>
      </c>
      <c r="N1336" s="10">
        <v>0.37784090909090901</v>
      </c>
      <c r="O1336" s="15">
        <v>9.1952403726951806E-3</v>
      </c>
      <c r="P1336" s="15">
        <v>1</v>
      </c>
      <c r="Q1336" s="15">
        <v>5.2074314970983901E-2</v>
      </c>
      <c r="R1336" s="12">
        <v>9</v>
      </c>
      <c r="S1336" s="12">
        <v>6</v>
      </c>
      <c r="T1336" s="12">
        <v>7</v>
      </c>
      <c r="U1336" s="13">
        <v>0.1796875</v>
      </c>
      <c r="V1336" s="13">
        <v>0.5078125</v>
      </c>
      <c r="W1336" s="4" t="s">
        <v>5391</v>
      </c>
    </row>
    <row r="1337" spans="1:23" s="4" customFormat="1" x14ac:dyDescent="0.2">
      <c r="A1337" s="4" t="s">
        <v>5392</v>
      </c>
      <c r="B1337" s="4" t="s">
        <v>5393</v>
      </c>
      <c r="C1337" s="4" t="s">
        <v>5394</v>
      </c>
      <c r="D1337" s="4" t="s">
        <v>113</v>
      </c>
      <c r="E1337" s="4" t="s">
        <v>5395</v>
      </c>
      <c r="F1337" s="4" t="s">
        <v>5396</v>
      </c>
      <c r="G1337" s="4">
        <v>32</v>
      </c>
      <c r="H1337" s="9">
        <f t="shared" si="60"/>
        <v>26.016260162601625</v>
      </c>
      <c r="I1337" s="4">
        <v>22</v>
      </c>
      <c r="J1337" s="9">
        <f t="shared" si="61"/>
        <v>47.826086956521735</v>
      </c>
      <c r="K1337" s="9">
        <f t="shared" si="62"/>
        <v>-21.809826793920109</v>
      </c>
      <c r="L1337" s="9">
        <v>26.016260162601601</v>
      </c>
      <c r="M1337" s="9">
        <v>52.173913043478201</v>
      </c>
      <c r="N1337" s="10">
        <v>0.38361638361638301</v>
      </c>
      <c r="O1337" s="15">
        <v>9.3340527905149805E-3</v>
      </c>
      <c r="P1337" s="15">
        <v>1</v>
      </c>
      <c r="Q1337" s="15">
        <v>5.2820986798861998E-2</v>
      </c>
      <c r="R1337" s="12">
        <v>12</v>
      </c>
      <c r="S1337" s="12">
        <v>9</v>
      </c>
      <c r="T1337" s="12">
        <v>5</v>
      </c>
      <c r="U1337" s="13">
        <v>0.14599609375</v>
      </c>
      <c r="V1337" s="13">
        <v>0.7744140625</v>
      </c>
      <c r="W1337" s="4" t="s">
        <v>5397</v>
      </c>
    </row>
    <row r="1338" spans="1:23" s="4" customFormat="1" x14ac:dyDescent="0.2">
      <c r="A1338" s="4" t="s">
        <v>5398</v>
      </c>
      <c r="B1338" s="4" t="s">
        <v>5399</v>
      </c>
      <c r="F1338" s="4" t="s">
        <v>31</v>
      </c>
      <c r="G1338" s="4">
        <v>26</v>
      </c>
      <c r="H1338" s="9">
        <f t="shared" si="60"/>
        <v>21.13821138211382</v>
      </c>
      <c r="I1338" s="4">
        <v>2</v>
      </c>
      <c r="J1338" s="9">
        <f t="shared" si="61"/>
        <v>4.3478260869565215</v>
      </c>
      <c r="K1338" s="9">
        <f t="shared" si="62"/>
        <v>16.7903852951573</v>
      </c>
      <c r="L1338" s="9">
        <v>21.138211382113798</v>
      </c>
      <c r="M1338" s="9">
        <v>95.652173913043399</v>
      </c>
      <c r="N1338" s="10">
        <v>5.8969072164948404</v>
      </c>
      <c r="O1338" s="15">
        <v>9.3730107314906608E-3</v>
      </c>
      <c r="P1338" s="15">
        <v>1</v>
      </c>
      <c r="Q1338" s="15">
        <v>5.2962399684719601E-2</v>
      </c>
      <c r="R1338" s="12">
        <v>5</v>
      </c>
      <c r="S1338" s="12">
        <v>3</v>
      </c>
      <c r="T1338" s="12">
        <v>2</v>
      </c>
      <c r="U1338" s="13">
        <v>1</v>
      </c>
      <c r="V1338" s="13">
        <v>1</v>
      </c>
      <c r="W1338" s="4" t="s">
        <v>5400</v>
      </c>
    </row>
    <row r="1339" spans="1:23" s="4" customFormat="1" x14ac:dyDescent="0.2">
      <c r="A1339" s="4" t="s">
        <v>5401</v>
      </c>
      <c r="B1339" s="4" t="s">
        <v>5402</v>
      </c>
      <c r="C1339" s="4" t="s">
        <v>5403</v>
      </c>
      <c r="D1339" s="4" t="s">
        <v>29</v>
      </c>
      <c r="E1339" s="4" t="s">
        <v>1985</v>
      </c>
      <c r="F1339" s="4" t="s">
        <v>1986</v>
      </c>
      <c r="G1339" s="4">
        <v>26</v>
      </c>
      <c r="H1339" s="9">
        <f t="shared" si="60"/>
        <v>21.13821138211382</v>
      </c>
      <c r="I1339" s="4">
        <v>2</v>
      </c>
      <c r="J1339" s="9">
        <f t="shared" si="61"/>
        <v>4.3478260869565215</v>
      </c>
      <c r="K1339" s="9">
        <f t="shared" si="62"/>
        <v>16.7903852951573</v>
      </c>
      <c r="L1339" s="9">
        <v>21.138211382113798</v>
      </c>
      <c r="M1339" s="9">
        <v>95.652173913043399</v>
      </c>
      <c r="N1339" s="10">
        <v>5.8969072164948404</v>
      </c>
      <c r="O1339" s="15">
        <v>9.3730107314906608E-3</v>
      </c>
      <c r="P1339" s="15">
        <v>1</v>
      </c>
      <c r="Q1339" s="15">
        <v>5.2962399684719601E-2</v>
      </c>
      <c r="R1339" s="12">
        <v>8</v>
      </c>
      <c r="S1339" s="12">
        <v>6</v>
      </c>
      <c r="T1339" s="12">
        <v>2</v>
      </c>
      <c r="U1339" s="13">
        <v>0.289062499999999</v>
      </c>
      <c r="V1339" s="13">
        <v>0.289062499999999</v>
      </c>
      <c r="W1339" s="4" t="s">
        <v>5404</v>
      </c>
    </row>
    <row r="1340" spans="1:23" s="4" customFormat="1" x14ac:dyDescent="0.2">
      <c r="A1340" s="4" t="s">
        <v>5405</v>
      </c>
      <c r="B1340" s="4" t="s">
        <v>5406</v>
      </c>
      <c r="F1340" s="4" t="s">
        <v>31</v>
      </c>
      <c r="G1340" s="4">
        <v>37</v>
      </c>
      <c r="H1340" s="9">
        <f t="shared" si="60"/>
        <v>30.081300813008131</v>
      </c>
      <c r="I1340" s="4">
        <v>5</v>
      </c>
      <c r="J1340" s="9">
        <f t="shared" si="61"/>
        <v>10.869565217391305</v>
      </c>
      <c r="K1340" s="9">
        <f t="shared" si="62"/>
        <v>19.211735595616826</v>
      </c>
      <c r="L1340" s="9">
        <v>30.081300813008099</v>
      </c>
      <c r="M1340" s="9">
        <v>89.130434782608603</v>
      </c>
      <c r="N1340" s="10">
        <v>3.52790697674418</v>
      </c>
      <c r="O1340" s="15">
        <v>9.5275536637253796E-3</v>
      </c>
      <c r="P1340" s="15">
        <v>1</v>
      </c>
      <c r="Q1340" s="15">
        <v>5.3795561751325001E-2</v>
      </c>
      <c r="R1340" s="12">
        <v>9</v>
      </c>
      <c r="S1340" s="12">
        <v>7</v>
      </c>
      <c r="T1340" s="12">
        <v>4</v>
      </c>
      <c r="U1340" s="13">
        <v>0.1796875</v>
      </c>
      <c r="V1340" s="13">
        <v>1</v>
      </c>
      <c r="W1340" s="4" t="s">
        <v>5407</v>
      </c>
    </row>
    <row r="1341" spans="1:23" s="4" customFormat="1" x14ac:dyDescent="0.2">
      <c r="A1341" s="4" t="s">
        <v>5408</v>
      </c>
      <c r="B1341" s="4" t="s">
        <v>5409</v>
      </c>
      <c r="C1341" s="4" t="s">
        <v>5410</v>
      </c>
      <c r="D1341" s="4" t="s">
        <v>270</v>
      </c>
      <c r="E1341" s="4" t="s">
        <v>5411</v>
      </c>
      <c r="F1341" s="4" t="s">
        <v>5412</v>
      </c>
      <c r="G1341" s="4">
        <v>25</v>
      </c>
      <c r="H1341" s="9">
        <f t="shared" si="60"/>
        <v>20.325203252032519</v>
      </c>
      <c r="I1341" s="4">
        <v>2</v>
      </c>
      <c r="J1341" s="9">
        <f t="shared" si="61"/>
        <v>4.3478260869565215</v>
      </c>
      <c r="K1341" s="9">
        <f t="shared" si="62"/>
        <v>15.977377165075998</v>
      </c>
      <c r="L1341" s="9">
        <v>20.325203252032502</v>
      </c>
      <c r="M1341" s="9">
        <v>95.652173913043399</v>
      </c>
      <c r="N1341" s="10">
        <v>5.6122448979591804</v>
      </c>
      <c r="O1341" s="15">
        <v>9.6355459343102703E-3</v>
      </c>
      <c r="P1341" s="15">
        <v>1</v>
      </c>
      <c r="Q1341" s="15">
        <v>5.4364839895740098E-2</v>
      </c>
      <c r="R1341" s="12">
        <v>4</v>
      </c>
      <c r="S1341" s="12">
        <v>2</v>
      </c>
      <c r="T1341" s="12">
        <v>2</v>
      </c>
      <c r="U1341" s="13">
        <v>1</v>
      </c>
      <c r="V1341" s="13">
        <v>1</v>
      </c>
      <c r="W1341" s="4" t="s">
        <v>5413</v>
      </c>
    </row>
    <row r="1342" spans="1:23" s="4" customFormat="1" x14ac:dyDescent="0.2">
      <c r="A1342" s="4" t="s">
        <v>5414</v>
      </c>
      <c r="B1342" s="4" t="s">
        <v>5415</v>
      </c>
      <c r="F1342" s="4" t="s">
        <v>31</v>
      </c>
      <c r="G1342" s="4">
        <v>19</v>
      </c>
      <c r="H1342" s="9">
        <f t="shared" si="60"/>
        <v>15.447154471544716</v>
      </c>
      <c r="I1342" s="4">
        <v>16</v>
      </c>
      <c r="J1342" s="9">
        <f t="shared" si="61"/>
        <v>34.782608695652172</v>
      </c>
      <c r="K1342" s="9">
        <f t="shared" si="62"/>
        <v>-19.335454224107458</v>
      </c>
      <c r="L1342" s="9">
        <v>15.4471544715447</v>
      </c>
      <c r="M1342" s="9">
        <v>65.2173913043478</v>
      </c>
      <c r="N1342" s="10">
        <v>0.34254807692307598</v>
      </c>
      <c r="O1342" s="15">
        <v>9.6689718261493696E-3</v>
      </c>
      <c r="P1342" s="15">
        <v>1</v>
      </c>
      <c r="Q1342" s="15">
        <v>5.4512872384900102E-2</v>
      </c>
      <c r="R1342" s="12">
        <v>9</v>
      </c>
      <c r="S1342" s="12">
        <v>6</v>
      </c>
      <c r="T1342" s="12">
        <v>5</v>
      </c>
      <c r="U1342" s="13">
        <v>0.5078125</v>
      </c>
      <c r="V1342" s="13">
        <v>1</v>
      </c>
      <c r="W1342" s="4" t="s">
        <v>5416</v>
      </c>
    </row>
    <row r="1343" spans="1:23" s="4" customFormat="1" x14ac:dyDescent="0.2">
      <c r="A1343" s="4" t="s">
        <v>5417</v>
      </c>
      <c r="B1343" s="4" t="s">
        <v>5418</v>
      </c>
      <c r="C1343" s="4" t="s">
        <v>5419</v>
      </c>
      <c r="D1343" s="4" t="s">
        <v>89</v>
      </c>
      <c r="E1343" s="4" t="s">
        <v>852</v>
      </c>
      <c r="F1343" s="4" t="s">
        <v>5420</v>
      </c>
      <c r="G1343" s="4">
        <v>11</v>
      </c>
      <c r="H1343" s="9">
        <f t="shared" si="60"/>
        <v>8.9430894308943092</v>
      </c>
      <c r="I1343" s="4">
        <v>12</v>
      </c>
      <c r="J1343" s="9">
        <f t="shared" si="61"/>
        <v>26.086956521739129</v>
      </c>
      <c r="K1343" s="9">
        <f t="shared" si="62"/>
        <v>-17.143867090844822</v>
      </c>
      <c r="L1343" s="9">
        <v>8.9430894308943092</v>
      </c>
      <c r="M1343" s="9">
        <v>73.913043478260803</v>
      </c>
      <c r="N1343" s="10">
        <v>0.27827380952380898</v>
      </c>
      <c r="O1343" s="15">
        <v>9.7313349107461602E-3</v>
      </c>
      <c r="P1343" s="15">
        <v>1</v>
      </c>
      <c r="Q1343" s="15">
        <v>5.4823709233423501E-2</v>
      </c>
      <c r="R1343" s="12">
        <v>8</v>
      </c>
      <c r="S1343" s="12">
        <v>4</v>
      </c>
      <c r="T1343" s="12">
        <v>5</v>
      </c>
      <c r="U1343" s="13">
        <v>0.7265625</v>
      </c>
      <c r="V1343" s="13">
        <v>1</v>
      </c>
      <c r="W1343" s="4" t="s">
        <v>5421</v>
      </c>
    </row>
    <row r="1344" spans="1:23" s="4" customFormat="1" x14ac:dyDescent="0.2">
      <c r="A1344" s="4" t="s">
        <v>5422</v>
      </c>
      <c r="B1344" s="4" t="s">
        <v>5423</v>
      </c>
      <c r="F1344" s="4" t="s">
        <v>31</v>
      </c>
      <c r="G1344" s="4">
        <v>58</v>
      </c>
      <c r="H1344" s="9">
        <f t="shared" si="60"/>
        <v>47.154471544715449</v>
      </c>
      <c r="I1344" s="4">
        <v>32</v>
      </c>
      <c r="J1344" s="9">
        <f t="shared" si="61"/>
        <v>69.565217391304344</v>
      </c>
      <c r="K1344" s="9">
        <f t="shared" si="62"/>
        <v>-22.410745846588895</v>
      </c>
      <c r="L1344" s="9">
        <v>47.154471544715399</v>
      </c>
      <c r="M1344" s="9">
        <v>30.434782608695599</v>
      </c>
      <c r="N1344" s="10">
        <v>0.390384615384615</v>
      </c>
      <c r="O1344" s="15">
        <v>9.9396535151871808E-3</v>
      </c>
      <c r="P1344" s="15">
        <v>1</v>
      </c>
      <c r="Q1344" s="15">
        <v>5.5880094294128602E-2</v>
      </c>
      <c r="R1344" s="12">
        <v>10</v>
      </c>
      <c r="S1344" s="12">
        <v>2</v>
      </c>
      <c r="T1344" s="12">
        <v>9</v>
      </c>
      <c r="U1344" s="13">
        <v>2.1484374999999899E-2</v>
      </c>
      <c r="V1344" s="13">
        <v>0.109375</v>
      </c>
      <c r="W1344" s="4" t="s">
        <v>5424</v>
      </c>
    </row>
    <row r="1345" spans="1:23" s="4" customFormat="1" x14ac:dyDescent="0.2">
      <c r="A1345" s="4" t="s">
        <v>5425</v>
      </c>
      <c r="B1345" s="4" t="s">
        <v>5426</v>
      </c>
      <c r="F1345" s="4" t="s">
        <v>31</v>
      </c>
      <c r="G1345" s="4">
        <v>4</v>
      </c>
      <c r="H1345" s="9">
        <f t="shared" si="60"/>
        <v>3.2520325203252032</v>
      </c>
      <c r="I1345" s="4">
        <v>7</v>
      </c>
      <c r="J1345" s="9">
        <f t="shared" si="61"/>
        <v>15.217391304347826</v>
      </c>
      <c r="K1345" s="9">
        <f t="shared" si="62"/>
        <v>-11.965358784022623</v>
      </c>
      <c r="L1345" s="9">
        <v>3.2520325203252001</v>
      </c>
      <c r="M1345" s="9">
        <v>84.782608695652101</v>
      </c>
      <c r="N1345" s="10">
        <v>0.18727490996398499</v>
      </c>
      <c r="O1345" s="15">
        <v>9.9409530796227795E-3</v>
      </c>
      <c r="P1345" s="15">
        <v>1</v>
      </c>
      <c r="Q1345" s="15">
        <v>5.5880094294128602E-2</v>
      </c>
      <c r="R1345" s="12">
        <v>6</v>
      </c>
      <c r="S1345" s="12">
        <v>4</v>
      </c>
      <c r="T1345" s="12">
        <v>3</v>
      </c>
      <c r="U1345" s="13">
        <v>0.6875</v>
      </c>
      <c r="V1345" s="13">
        <v>1</v>
      </c>
      <c r="W1345" s="4" t="s">
        <v>5427</v>
      </c>
    </row>
    <row r="1346" spans="1:23" s="4" customFormat="1" x14ac:dyDescent="0.2">
      <c r="A1346" s="4" t="s">
        <v>5428</v>
      </c>
      <c r="B1346" s="4" t="s">
        <v>5429</v>
      </c>
      <c r="F1346" s="4" t="s">
        <v>31</v>
      </c>
      <c r="G1346" s="4">
        <v>4</v>
      </c>
      <c r="H1346" s="9">
        <f t="shared" si="60"/>
        <v>3.2520325203252032</v>
      </c>
      <c r="I1346" s="4">
        <v>7</v>
      </c>
      <c r="J1346" s="9">
        <f t="shared" si="61"/>
        <v>15.217391304347826</v>
      </c>
      <c r="K1346" s="9">
        <f t="shared" si="62"/>
        <v>-11.965358784022623</v>
      </c>
      <c r="L1346" s="9">
        <v>3.2520325203252001</v>
      </c>
      <c r="M1346" s="9">
        <v>84.782608695652101</v>
      </c>
      <c r="N1346" s="10">
        <v>0.18727490996398499</v>
      </c>
      <c r="O1346" s="15">
        <v>9.9409530796227795E-3</v>
      </c>
      <c r="P1346" s="15">
        <v>1</v>
      </c>
      <c r="Q1346" s="15">
        <v>5.5880094294128602E-2</v>
      </c>
      <c r="R1346" s="12">
        <v>6</v>
      </c>
      <c r="S1346" s="12">
        <v>4</v>
      </c>
      <c r="T1346" s="12">
        <v>3</v>
      </c>
      <c r="U1346" s="13">
        <v>0.6875</v>
      </c>
      <c r="V1346" s="13">
        <v>1</v>
      </c>
      <c r="W1346" s="4" t="s">
        <v>5430</v>
      </c>
    </row>
    <row r="1347" spans="1:23" s="4" customFormat="1" x14ac:dyDescent="0.2">
      <c r="A1347" s="4" t="s">
        <v>5431</v>
      </c>
      <c r="B1347" s="4" t="s">
        <v>5432</v>
      </c>
      <c r="C1347" s="4" t="s">
        <v>5433</v>
      </c>
      <c r="D1347" s="4" t="s">
        <v>29</v>
      </c>
      <c r="E1347" s="4" t="s">
        <v>5434</v>
      </c>
      <c r="F1347" s="4" t="s">
        <v>31</v>
      </c>
      <c r="G1347" s="4">
        <v>50</v>
      </c>
      <c r="H1347" s="9">
        <f t="shared" si="60"/>
        <v>40.650406504065039</v>
      </c>
      <c r="I1347" s="4">
        <v>9</v>
      </c>
      <c r="J1347" s="9">
        <f t="shared" si="61"/>
        <v>19.565217391304348</v>
      </c>
      <c r="K1347" s="9">
        <f t="shared" si="62"/>
        <v>21.085189112760691</v>
      </c>
      <c r="L1347" s="9">
        <v>40.650406504065003</v>
      </c>
      <c r="M1347" s="9">
        <v>80.434782608695599</v>
      </c>
      <c r="N1347" s="10">
        <v>2.8158295281582899</v>
      </c>
      <c r="O1347" s="15">
        <v>1.12690889232813E-2</v>
      </c>
      <c r="P1347" s="15">
        <v>1</v>
      </c>
      <c r="Q1347" s="15">
        <v>6.3298889855734897E-2</v>
      </c>
      <c r="R1347" s="12">
        <v>11</v>
      </c>
      <c r="S1347" s="12">
        <v>8</v>
      </c>
      <c r="T1347" s="12">
        <v>5</v>
      </c>
      <c r="U1347" s="13">
        <v>0.2265625</v>
      </c>
      <c r="V1347" s="13">
        <v>0.999999999999999</v>
      </c>
      <c r="W1347" s="4" t="s">
        <v>5435</v>
      </c>
    </row>
    <row r="1348" spans="1:23" s="4" customFormat="1" x14ac:dyDescent="0.2">
      <c r="A1348" s="4" t="s">
        <v>5436</v>
      </c>
      <c r="B1348" s="4" t="s">
        <v>5437</v>
      </c>
      <c r="F1348" s="4" t="s">
        <v>31</v>
      </c>
      <c r="G1348" s="4">
        <v>41</v>
      </c>
      <c r="H1348" s="9">
        <f t="shared" si="60"/>
        <v>33.333333333333336</v>
      </c>
      <c r="I1348" s="4">
        <v>6</v>
      </c>
      <c r="J1348" s="9">
        <f t="shared" si="61"/>
        <v>13.043478260869565</v>
      </c>
      <c r="K1348" s="9">
        <f t="shared" si="62"/>
        <v>20.289855072463773</v>
      </c>
      <c r="L1348" s="9">
        <v>33.3333333333333</v>
      </c>
      <c r="M1348" s="9">
        <v>86.956521739130395</v>
      </c>
      <c r="N1348" s="10">
        <v>3.3333333333333299</v>
      </c>
      <c r="O1348" s="15">
        <v>1.1428994647905101E-2</v>
      </c>
      <c r="P1348" s="15">
        <v>1</v>
      </c>
      <c r="Q1348" s="15">
        <v>6.4149568034837207E-2</v>
      </c>
      <c r="R1348" s="12">
        <v>11</v>
      </c>
      <c r="S1348" s="12">
        <v>9</v>
      </c>
      <c r="T1348" s="12">
        <v>5</v>
      </c>
      <c r="U1348" s="13">
        <v>6.5429687499999903E-2</v>
      </c>
      <c r="V1348" s="13">
        <v>0.999999999999999</v>
      </c>
      <c r="W1348" s="4" t="s">
        <v>5438</v>
      </c>
    </row>
    <row r="1349" spans="1:23" s="4" customFormat="1" x14ac:dyDescent="0.2">
      <c r="A1349" s="4" t="s">
        <v>5439</v>
      </c>
      <c r="B1349" s="4" t="s">
        <v>5440</v>
      </c>
      <c r="C1349" s="4" t="s">
        <v>5441</v>
      </c>
      <c r="D1349" s="4" t="s">
        <v>154</v>
      </c>
      <c r="E1349" s="4" t="s">
        <v>5442</v>
      </c>
      <c r="F1349" s="4" t="s">
        <v>5443</v>
      </c>
      <c r="G1349" s="4">
        <v>33</v>
      </c>
      <c r="H1349" s="9">
        <f t="shared" ref="H1349:H1412" si="63">G1349/1.23</f>
        <v>26.829268292682926</v>
      </c>
      <c r="I1349" s="4">
        <v>4</v>
      </c>
      <c r="J1349" s="9">
        <f t="shared" ref="J1349:J1412" si="64">I1349/0.46</f>
        <v>8.695652173913043</v>
      </c>
      <c r="K1349" s="9">
        <f t="shared" ref="K1349:K1412" si="65">H1349-J1349</f>
        <v>18.133616118769883</v>
      </c>
      <c r="L1349" s="9">
        <v>26.829268292682901</v>
      </c>
      <c r="M1349" s="9">
        <v>91.304347826086897</v>
      </c>
      <c r="N1349" s="10">
        <v>3.85</v>
      </c>
      <c r="O1349" s="15">
        <v>1.1669361445793801E-2</v>
      </c>
      <c r="P1349" s="15">
        <v>1</v>
      </c>
      <c r="Q1349" s="15">
        <v>6.54502720735613E-2</v>
      </c>
      <c r="R1349" s="12">
        <v>6</v>
      </c>
      <c r="S1349" s="12">
        <v>5</v>
      </c>
      <c r="T1349" s="12">
        <v>2</v>
      </c>
      <c r="U1349" s="13">
        <v>0.21875</v>
      </c>
      <c r="V1349" s="13">
        <v>0.6875</v>
      </c>
      <c r="W1349" s="4" t="s">
        <v>5444</v>
      </c>
    </row>
    <row r="1350" spans="1:23" s="4" customFormat="1" x14ac:dyDescent="0.2">
      <c r="A1350" s="4" t="s">
        <v>5445</v>
      </c>
      <c r="B1350" s="4" t="s">
        <v>5446</v>
      </c>
      <c r="C1350" s="4" t="s">
        <v>4513</v>
      </c>
      <c r="D1350" s="4" t="s">
        <v>120</v>
      </c>
      <c r="E1350" s="4" t="s">
        <v>4514</v>
      </c>
      <c r="F1350" s="4" t="s">
        <v>4515</v>
      </c>
      <c r="G1350" s="4">
        <v>20</v>
      </c>
      <c r="H1350" s="9">
        <f t="shared" si="63"/>
        <v>16.260162601626018</v>
      </c>
      <c r="I1350" s="4">
        <v>16</v>
      </c>
      <c r="J1350" s="9">
        <f t="shared" si="64"/>
        <v>34.782608695652172</v>
      </c>
      <c r="K1350" s="9">
        <f t="shared" si="65"/>
        <v>-18.522446094026154</v>
      </c>
      <c r="L1350" s="9">
        <v>16.260162601626</v>
      </c>
      <c r="M1350" s="9">
        <v>65.2173913043478</v>
      </c>
      <c r="N1350" s="10">
        <v>0.36407766990291202</v>
      </c>
      <c r="O1350" s="15">
        <v>1.17457933334493E-2</v>
      </c>
      <c r="P1350" s="15">
        <v>1</v>
      </c>
      <c r="Q1350" s="15">
        <v>6.5830266701808193E-2</v>
      </c>
      <c r="R1350" s="12">
        <v>8</v>
      </c>
      <c r="S1350" s="12">
        <v>5</v>
      </c>
      <c r="T1350" s="12">
        <v>4</v>
      </c>
      <c r="U1350" s="13">
        <v>0.7265625</v>
      </c>
      <c r="V1350" s="13">
        <v>1</v>
      </c>
      <c r="W1350" s="4" t="s">
        <v>5447</v>
      </c>
    </row>
    <row r="1351" spans="1:23" s="4" customFormat="1" x14ac:dyDescent="0.2">
      <c r="A1351" s="4" t="s">
        <v>5448</v>
      </c>
      <c r="B1351" s="4" t="s">
        <v>5449</v>
      </c>
      <c r="C1351" s="4" t="s">
        <v>5450</v>
      </c>
      <c r="D1351" s="4" t="s">
        <v>89</v>
      </c>
      <c r="E1351" s="4" t="s">
        <v>5451</v>
      </c>
      <c r="F1351" s="4" t="s">
        <v>5452</v>
      </c>
      <c r="G1351" s="4">
        <v>111</v>
      </c>
      <c r="H1351" s="9">
        <f t="shared" si="63"/>
        <v>90.243902439024396</v>
      </c>
      <c r="I1351" s="4">
        <v>34</v>
      </c>
      <c r="J1351" s="9">
        <f t="shared" si="64"/>
        <v>73.91304347826086</v>
      </c>
      <c r="K1351" s="9">
        <f t="shared" si="65"/>
        <v>16.330858960763535</v>
      </c>
      <c r="L1351" s="9">
        <v>90.243902439024396</v>
      </c>
      <c r="M1351" s="9">
        <v>26.086956521739101</v>
      </c>
      <c r="N1351" s="10">
        <v>3.2647058823529398</v>
      </c>
      <c r="O1351" s="15">
        <v>1.1847889862542199E-2</v>
      </c>
      <c r="P1351" s="15">
        <v>1</v>
      </c>
      <c r="Q1351" s="15">
        <v>6.6353433402996806E-2</v>
      </c>
      <c r="R1351" s="12">
        <v>3</v>
      </c>
      <c r="S1351" s="12">
        <v>1</v>
      </c>
      <c r="T1351" s="12">
        <v>2</v>
      </c>
      <c r="U1351" s="13">
        <v>1</v>
      </c>
      <c r="V1351" s="13">
        <v>1</v>
      </c>
      <c r="W1351" s="4" t="s">
        <v>5453</v>
      </c>
    </row>
    <row r="1352" spans="1:23" s="4" customFormat="1" x14ac:dyDescent="0.2">
      <c r="A1352" s="4" t="s">
        <v>5454</v>
      </c>
      <c r="B1352" s="4" t="s">
        <v>5455</v>
      </c>
      <c r="F1352" s="4" t="s">
        <v>31</v>
      </c>
      <c r="G1352" s="4">
        <v>15</v>
      </c>
      <c r="H1352" s="9">
        <f t="shared" si="63"/>
        <v>12.195121951219512</v>
      </c>
      <c r="I1352" s="4">
        <v>0</v>
      </c>
      <c r="J1352" s="9">
        <f t="shared" si="64"/>
        <v>0</v>
      </c>
      <c r="K1352" s="9">
        <f t="shared" si="65"/>
        <v>12.195121951219512</v>
      </c>
      <c r="L1352" s="9">
        <v>12.1951219512195</v>
      </c>
      <c r="M1352" s="9">
        <v>100</v>
      </c>
      <c r="N1352" s="10" t="s">
        <v>45</v>
      </c>
      <c r="O1352" s="15">
        <v>1.2027510601741899E-2</v>
      </c>
      <c r="P1352" s="15">
        <v>1</v>
      </c>
      <c r="Q1352" s="15">
        <v>6.6914609606022996E-2</v>
      </c>
      <c r="R1352" s="12">
        <v>2</v>
      </c>
      <c r="S1352" s="12">
        <v>2</v>
      </c>
      <c r="T1352" s="12">
        <v>0</v>
      </c>
      <c r="U1352" s="13">
        <v>0.5</v>
      </c>
      <c r="V1352" s="13">
        <v>0.5</v>
      </c>
      <c r="W1352" s="4" t="s">
        <v>5456</v>
      </c>
    </row>
    <row r="1353" spans="1:23" s="4" customFormat="1" x14ac:dyDescent="0.2">
      <c r="A1353" s="4" t="s">
        <v>5457</v>
      </c>
      <c r="B1353" s="4" t="s">
        <v>5458</v>
      </c>
      <c r="F1353" s="4" t="s">
        <v>31</v>
      </c>
      <c r="G1353" s="4">
        <v>15</v>
      </c>
      <c r="H1353" s="9">
        <f t="shared" si="63"/>
        <v>12.195121951219512</v>
      </c>
      <c r="I1353" s="4">
        <v>0</v>
      </c>
      <c r="J1353" s="9">
        <f t="shared" si="64"/>
        <v>0</v>
      </c>
      <c r="K1353" s="9">
        <f t="shared" si="65"/>
        <v>12.195121951219512</v>
      </c>
      <c r="L1353" s="9">
        <v>12.1951219512195</v>
      </c>
      <c r="M1353" s="9">
        <v>100</v>
      </c>
      <c r="N1353" s="10" t="s">
        <v>45</v>
      </c>
      <c r="O1353" s="15">
        <v>1.2027510601741899E-2</v>
      </c>
      <c r="P1353" s="15">
        <v>1</v>
      </c>
      <c r="Q1353" s="15">
        <v>6.6914609606022996E-2</v>
      </c>
      <c r="R1353" s="12">
        <v>3</v>
      </c>
      <c r="S1353" s="12">
        <v>3</v>
      </c>
      <c r="T1353" s="12">
        <v>0</v>
      </c>
      <c r="U1353" s="13">
        <v>0.25</v>
      </c>
      <c r="V1353" s="13">
        <v>0.25</v>
      </c>
      <c r="W1353" s="4" t="s">
        <v>5459</v>
      </c>
    </row>
    <row r="1354" spans="1:23" s="4" customFormat="1" x14ac:dyDescent="0.2">
      <c r="A1354" s="4" t="s">
        <v>5460</v>
      </c>
      <c r="B1354" s="4" t="s">
        <v>5461</v>
      </c>
      <c r="F1354" s="4" t="s">
        <v>31</v>
      </c>
      <c r="G1354" s="4">
        <v>15</v>
      </c>
      <c r="H1354" s="9">
        <f t="shared" si="63"/>
        <v>12.195121951219512</v>
      </c>
      <c r="I1354" s="4">
        <v>0</v>
      </c>
      <c r="J1354" s="9">
        <f t="shared" si="64"/>
        <v>0</v>
      </c>
      <c r="K1354" s="9">
        <f t="shared" si="65"/>
        <v>12.195121951219512</v>
      </c>
      <c r="L1354" s="9">
        <v>12.1951219512195</v>
      </c>
      <c r="M1354" s="9">
        <v>100</v>
      </c>
      <c r="N1354" s="10" t="s">
        <v>45</v>
      </c>
      <c r="O1354" s="15">
        <v>1.2027510601741899E-2</v>
      </c>
      <c r="P1354" s="15">
        <v>1</v>
      </c>
      <c r="Q1354" s="15">
        <v>6.6914609606022996E-2</v>
      </c>
      <c r="R1354" s="12">
        <v>3</v>
      </c>
      <c r="S1354" s="12">
        <v>3</v>
      </c>
      <c r="T1354" s="12">
        <v>0</v>
      </c>
      <c r="U1354" s="13">
        <v>0.25</v>
      </c>
      <c r="V1354" s="13">
        <v>0.25</v>
      </c>
      <c r="W1354" s="4" t="s">
        <v>5462</v>
      </c>
    </row>
    <row r="1355" spans="1:23" s="4" customFormat="1" x14ac:dyDescent="0.2">
      <c r="A1355" s="4" t="s">
        <v>5463</v>
      </c>
      <c r="B1355" s="4" t="s">
        <v>5464</v>
      </c>
      <c r="C1355" s="4" t="s">
        <v>5465</v>
      </c>
      <c r="D1355" s="4" t="s">
        <v>154</v>
      </c>
      <c r="E1355" s="4" t="s">
        <v>672</v>
      </c>
      <c r="F1355" s="4" t="s">
        <v>868</v>
      </c>
      <c r="G1355" s="4">
        <v>15</v>
      </c>
      <c r="H1355" s="9">
        <f t="shared" si="63"/>
        <v>12.195121951219512</v>
      </c>
      <c r="I1355" s="4">
        <v>0</v>
      </c>
      <c r="J1355" s="9">
        <f t="shared" si="64"/>
        <v>0</v>
      </c>
      <c r="K1355" s="9">
        <f t="shared" si="65"/>
        <v>12.195121951219512</v>
      </c>
      <c r="L1355" s="9">
        <v>12.1951219512195</v>
      </c>
      <c r="M1355" s="9">
        <v>100</v>
      </c>
      <c r="N1355" s="10" t="s">
        <v>45</v>
      </c>
      <c r="O1355" s="15">
        <v>1.2027510601741899E-2</v>
      </c>
      <c r="P1355" s="15">
        <v>1</v>
      </c>
      <c r="Q1355" s="15">
        <v>6.6914609606022996E-2</v>
      </c>
      <c r="R1355" s="12">
        <v>2</v>
      </c>
      <c r="S1355" s="12">
        <v>2</v>
      </c>
      <c r="T1355" s="12">
        <v>0</v>
      </c>
      <c r="U1355" s="13">
        <v>0.5</v>
      </c>
      <c r="V1355" s="13">
        <v>0.5</v>
      </c>
      <c r="W1355" s="4" t="s">
        <v>5466</v>
      </c>
    </row>
    <row r="1356" spans="1:23" s="4" customFormat="1" x14ac:dyDescent="0.2">
      <c r="A1356" s="4" t="s">
        <v>5467</v>
      </c>
      <c r="B1356" s="4" t="s">
        <v>5468</v>
      </c>
      <c r="C1356" s="4" t="s">
        <v>5469</v>
      </c>
      <c r="D1356" s="4" t="s">
        <v>82</v>
      </c>
      <c r="E1356" s="4" t="s">
        <v>3591</v>
      </c>
      <c r="F1356" s="4" t="s">
        <v>5470</v>
      </c>
      <c r="G1356" s="4">
        <v>15</v>
      </c>
      <c r="H1356" s="9">
        <f t="shared" si="63"/>
        <v>12.195121951219512</v>
      </c>
      <c r="I1356" s="4">
        <v>0</v>
      </c>
      <c r="J1356" s="9">
        <f t="shared" si="64"/>
        <v>0</v>
      </c>
      <c r="K1356" s="9">
        <f t="shared" si="65"/>
        <v>12.195121951219512</v>
      </c>
      <c r="L1356" s="9">
        <v>12.1951219512195</v>
      </c>
      <c r="M1356" s="9">
        <v>100</v>
      </c>
      <c r="N1356" s="10" t="s">
        <v>45</v>
      </c>
      <c r="O1356" s="15">
        <v>1.2027510601741899E-2</v>
      </c>
      <c r="P1356" s="15">
        <v>1</v>
      </c>
      <c r="Q1356" s="15">
        <v>6.6914609606022996E-2</v>
      </c>
      <c r="R1356" s="12">
        <v>3</v>
      </c>
      <c r="S1356" s="12">
        <v>3</v>
      </c>
      <c r="T1356" s="12">
        <v>0</v>
      </c>
      <c r="U1356" s="13">
        <v>0.25</v>
      </c>
      <c r="V1356" s="13">
        <v>0.25</v>
      </c>
      <c r="W1356" s="4" t="s">
        <v>5471</v>
      </c>
    </row>
    <row r="1357" spans="1:23" s="4" customFormat="1" x14ac:dyDescent="0.2">
      <c r="A1357" s="4" t="s">
        <v>5472</v>
      </c>
      <c r="B1357" s="4" t="s">
        <v>5473</v>
      </c>
      <c r="F1357" s="4" t="s">
        <v>31</v>
      </c>
      <c r="G1357" s="4">
        <v>15</v>
      </c>
      <c r="H1357" s="9">
        <f t="shared" si="63"/>
        <v>12.195121951219512</v>
      </c>
      <c r="I1357" s="4">
        <v>0</v>
      </c>
      <c r="J1357" s="9">
        <f t="shared" si="64"/>
        <v>0</v>
      </c>
      <c r="K1357" s="9">
        <f t="shared" si="65"/>
        <v>12.195121951219512</v>
      </c>
      <c r="L1357" s="9">
        <v>12.1951219512195</v>
      </c>
      <c r="M1357" s="9">
        <v>100</v>
      </c>
      <c r="N1357" s="10" t="s">
        <v>45</v>
      </c>
      <c r="O1357" s="15">
        <v>1.2027510601741899E-2</v>
      </c>
      <c r="P1357" s="15">
        <v>1</v>
      </c>
      <c r="Q1357" s="15">
        <v>6.6914609606022996E-2</v>
      </c>
      <c r="R1357" s="12">
        <v>2</v>
      </c>
      <c r="S1357" s="12">
        <v>2</v>
      </c>
      <c r="T1357" s="12">
        <v>0</v>
      </c>
      <c r="U1357" s="13">
        <v>0.5</v>
      </c>
      <c r="V1357" s="13">
        <v>0.5</v>
      </c>
      <c r="W1357" s="4" t="s">
        <v>5474</v>
      </c>
    </row>
    <row r="1358" spans="1:23" s="4" customFormat="1" x14ac:dyDescent="0.2">
      <c r="A1358" s="4" t="s">
        <v>5475</v>
      </c>
      <c r="B1358" s="4" t="s">
        <v>5476</v>
      </c>
      <c r="F1358" s="4" t="s">
        <v>31</v>
      </c>
      <c r="G1358" s="4">
        <v>15</v>
      </c>
      <c r="H1358" s="9">
        <f t="shared" si="63"/>
        <v>12.195121951219512</v>
      </c>
      <c r="I1358" s="4">
        <v>0</v>
      </c>
      <c r="J1358" s="9">
        <f t="shared" si="64"/>
        <v>0</v>
      </c>
      <c r="K1358" s="9">
        <f t="shared" si="65"/>
        <v>12.195121951219512</v>
      </c>
      <c r="L1358" s="9">
        <v>12.1951219512195</v>
      </c>
      <c r="M1358" s="9">
        <v>100</v>
      </c>
      <c r="N1358" s="10" t="s">
        <v>45</v>
      </c>
      <c r="O1358" s="15">
        <v>1.2027510601741899E-2</v>
      </c>
      <c r="P1358" s="15">
        <v>1</v>
      </c>
      <c r="Q1358" s="15">
        <v>6.6914609606022996E-2</v>
      </c>
      <c r="R1358" s="12">
        <v>2</v>
      </c>
      <c r="S1358" s="12">
        <v>2</v>
      </c>
      <c r="T1358" s="12">
        <v>0</v>
      </c>
      <c r="U1358" s="13">
        <v>0.5</v>
      </c>
      <c r="V1358" s="13">
        <v>0.5</v>
      </c>
      <c r="W1358" s="4" t="s">
        <v>5477</v>
      </c>
    </row>
    <row r="1359" spans="1:23" s="4" customFormat="1" x14ac:dyDescent="0.2">
      <c r="A1359" s="4" t="s">
        <v>5478</v>
      </c>
      <c r="B1359" s="4" t="s">
        <v>5479</v>
      </c>
      <c r="C1359" s="4" t="s">
        <v>5357</v>
      </c>
      <c r="D1359" s="4" t="s">
        <v>82</v>
      </c>
      <c r="E1359" s="4" t="s">
        <v>352</v>
      </c>
      <c r="F1359" s="4" t="s">
        <v>697</v>
      </c>
      <c r="G1359" s="4">
        <v>15</v>
      </c>
      <c r="H1359" s="9">
        <f t="shared" si="63"/>
        <v>12.195121951219512</v>
      </c>
      <c r="I1359" s="4">
        <v>0</v>
      </c>
      <c r="J1359" s="9">
        <f t="shared" si="64"/>
        <v>0</v>
      </c>
      <c r="K1359" s="9">
        <f t="shared" si="65"/>
        <v>12.195121951219512</v>
      </c>
      <c r="L1359" s="9">
        <v>12.1951219512195</v>
      </c>
      <c r="M1359" s="9">
        <v>100</v>
      </c>
      <c r="N1359" s="10" t="s">
        <v>45</v>
      </c>
      <c r="O1359" s="15">
        <v>1.2027510601741899E-2</v>
      </c>
      <c r="P1359" s="15">
        <v>1</v>
      </c>
      <c r="Q1359" s="15">
        <v>6.6914609606022996E-2</v>
      </c>
      <c r="R1359" s="12">
        <v>4</v>
      </c>
      <c r="S1359" s="12">
        <v>4</v>
      </c>
      <c r="T1359" s="12">
        <v>0</v>
      </c>
      <c r="U1359" s="13">
        <v>0.125</v>
      </c>
      <c r="V1359" s="13">
        <v>0.125</v>
      </c>
      <c r="W1359" s="4" t="s">
        <v>5480</v>
      </c>
    </row>
    <row r="1360" spans="1:23" s="4" customFormat="1" x14ac:dyDescent="0.2">
      <c r="A1360" s="4" t="s">
        <v>5481</v>
      </c>
      <c r="B1360" s="4" t="s">
        <v>5482</v>
      </c>
      <c r="C1360" s="4" t="s">
        <v>3496</v>
      </c>
      <c r="D1360" s="4" t="s">
        <v>154</v>
      </c>
      <c r="E1360" s="4" t="s">
        <v>200</v>
      </c>
      <c r="F1360" s="4" t="s">
        <v>31</v>
      </c>
      <c r="G1360" s="4">
        <v>15</v>
      </c>
      <c r="H1360" s="9">
        <f t="shared" si="63"/>
        <v>12.195121951219512</v>
      </c>
      <c r="I1360" s="4">
        <v>0</v>
      </c>
      <c r="J1360" s="9">
        <f t="shared" si="64"/>
        <v>0</v>
      </c>
      <c r="K1360" s="9">
        <f t="shared" si="65"/>
        <v>12.195121951219512</v>
      </c>
      <c r="L1360" s="9">
        <v>12.1951219512195</v>
      </c>
      <c r="M1360" s="9">
        <v>100</v>
      </c>
      <c r="N1360" s="10" t="s">
        <v>45</v>
      </c>
      <c r="O1360" s="15">
        <v>1.2027510601741899E-2</v>
      </c>
      <c r="P1360" s="15">
        <v>1</v>
      </c>
      <c r="Q1360" s="15">
        <v>6.6914609606022996E-2</v>
      </c>
      <c r="R1360" s="12">
        <v>6</v>
      </c>
      <c r="S1360" s="12">
        <v>6</v>
      </c>
      <c r="T1360" s="12">
        <v>0</v>
      </c>
      <c r="U1360" s="13">
        <v>3.125E-2</v>
      </c>
      <c r="V1360" s="13">
        <v>3.125E-2</v>
      </c>
      <c r="W1360" s="4" t="s">
        <v>5483</v>
      </c>
    </row>
    <row r="1361" spans="1:23" s="4" customFormat="1" x14ac:dyDescent="0.2">
      <c r="A1361" s="4" t="s">
        <v>5484</v>
      </c>
      <c r="B1361" s="4" t="s">
        <v>5485</v>
      </c>
      <c r="C1361" s="4" t="s">
        <v>5486</v>
      </c>
      <c r="D1361" s="4" t="s">
        <v>89</v>
      </c>
      <c r="E1361" s="4" t="s">
        <v>5487</v>
      </c>
      <c r="F1361" s="4" t="s">
        <v>5488</v>
      </c>
      <c r="G1361" s="4">
        <v>54</v>
      </c>
      <c r="H1361" s="9">
        <f t="shared" si="63"/>
        <v>43.902439024390247</v>
      </c>
      <c r="I1361" s="4">
        <v>10</v>
      </c>
      <c r="J1361" s="9">
        <f t="shared" si="64"/>
        <v>21.739130434782609</v>
      </c>
      <c r="K1361" s="9">
        <f t="shared" si="65"/>
        <v>22.163308589607638</v>
      </c>
      <c r="L1361" s="9">
        <v>43.902439024390198</v>
      </c>
      <c r="M1361" s="9">
        <v>78.260869565217305</v>
      </c>
      <c r="N1361" s="10">
        <v>2.81739130434782</v>
      </c>
      <c r="O1361" s="15">
        <v>1.20725004038709E-2</v>
      </c>
      <c r="P1361" s="15">
        <v>1</v>
      </c>
      <c r="Q1361" s="15">
        <v>6.6920124021958294E-2</v>
      </c>
      <c r="R1361" s="12">
        <v>10</v>
      </c>
      <c r="S1361" s="12">
        <v>6</v>
      </c>
      <c r="T1361" s="12">
        <v>6</v>
      </c>
      <c r="U1361" s="13">
        <v>0.75390625</v>
      </c>
      <c r="V1361" s="13">
        <v>0.75390625</v>
      </c>
      <c r="W1361" s="4" t="s">
        <v>5489</v>
      </c>
    </row>
    <row r="1362" spans="1:23" s="4" customFormat="1" x14ac:dyDescent="0.2">
      <c r="A1362" s="4" t="s">
        <v>5490</v>
      </c>
      <c r="B1362" s="4" t="s">
        <v>5491</v>
      </c>
      <c r="C1362" s="4" t="s">
        <v>5492</v>
      </c>
      <c r="D1362" s="4" t="s">
        <v>187</v>
      </c>
      <c r="E1362" s="4" t="s">
        <v>5493</v>
      </c>
      <c r="F1362" s="4" t="s">
        <v>5494</v>
      </c>
      <c r="G1362" s="4">
        <v>28</v>
      </c>
      <c r="H1362" s="9">
        <f t="shared" si="63"/>
        <v>22.764227642276424</v>
      </c>
      <c r="I1362" s="4">
        <v>20</v>
      </c>
      <c r="J1362" s="9">
        <f t="shared" si="64"/>
        <v>43.478260869565219</v>
      </c>
      <c r="K1362" s="9">
        <f t="shared" si="65"/>
        <v>-20.714033227288795</v>
      </c>
      <c r="L1362" s="9">
        <v>22.764227642276399</v>
      </c>
      <c r="M1362" s="9">
        <v>56.521739130434703</v>
      </c>
      <c r="N1362" s="10">
        <v>0.38315789473684198</v>
      </c>
      <c r="O1362" s="15">
        <v>1.21468430771286E-2</v>
      </c>
      <c r="P1362" s="15">
        <v>1</v>
      </c>
      <c r="Q1362" s="15">
        <v>6.6920124021958294E-2</v>
      </c>
      <c r="R1362" s="12">
        <v>9</v>
      </c>
      <c r="S1362" s="12">
        <v>3</v>
      </c>
      <c r="T1362" s="12">
        <v>7</v>
      </c>
      <c r="U1362" s="13">
        <v>0.1796875</v>
      </c>
      <c r="V1362" s="13">
        <v>0.5078125</v>
      </c>
      <c r="W1362" s="4" t="s">
        <v>5495</v>
      </c>
    </row>
    <row r="1363" spans="1:23" s="4" customFormat="1" x14ac:dyDescent="0.2">
      <c r="A1363" s="4" t="s">
        <v>5496</v>
      </c>
      <c r="B1363" s="4" t="s">
        <v>5497</v>
      </c>
      <c r="F1363" s="4" t="s">
        <v>31</v>
      </c>
      <c r="G1363" s="4">
        <v>14</v>
      </c>
      <c r="H1363" s="9">
        <f t="shared" si="63"/>
        <v>11.382113821138212</v>
      </c>
      <c r="I1363" s="4">
        <v>0</v>
      </c>
      <c r="J1363" s="9">
        <f t="shared" si="64"/>
        <v>0</v>
      </c>
      <c r="K1363" s="9">
        <f t="shared" si="65"/>
        <v>11.382113821138212</v>
      </c>
      <c r="L1363" s="9">
        <v>11.3821138211382</v>
      </c>
      <c r="M1363" s="9">
        <v>100</v>
      </c>
      <c r="N1363" s="10" t="s">
        <v>45</v>
      </c>
      <c r="O1363" s="15">
        <v>1.2169702100261101E-2</v>
      </c>
      <c r="P1363" s="15">
        <v>1</v>
      </c>
      <c r="Q1363" s="15">
        <v>6.6920124021958294E-2</v>
      </c>
      <c r="R1363" s="12">
        <v>5</v>
      </c>
      <c r="S1363" s="12">
        <v>5</v>
      </c>
      <c r="T1363" s="12">
        <v>0</v>
      </c>
      <c r="U1363" s="13">
        <v>6.25E-2</v>
      </c>
      <c r="V1363" s="13">
        <v>6.25E-2</v>
      </c>
      <c r="W1363" s="4" t="s">
        <v>5498</v>
      </c>
    </row>
    <row r="1364" spans="1:23" s="4" customFormat="1" x14ac:dyDescent="0.2">
      <c r="A1364" s="4" t="s">
        <v>5499</v>
      </c>
      <c r="B1364" s="4" t="s">
        <v>5500</v>
      </c>
      <c r="F1364" s="4" t="s">
        <v>31</v>
      </c>
      <c r="G1364" s="4">
        <v>14</v>
      </c>
      <c r="H1364" s="9">
        <f t="shared" si="63"/>
        <v>11.382113821138212</v>
      </c>
      <c r="I1364" s="4">
        <v>0</v>
      </c>
      <c r="J1364" s="9">
        <f t="shared" si="64"/>
        <v>0</v>
      </c>
      <c r="K1364" s="9">
        <f t="shared" si="65"/>
        <v>11.382113821138212</v>
      </c>
      <c r="L1364" s="9">
        <v>11.3821138211382</v>
      </c>
      <c r="M1364" s="9">
        <v>100</v>
      </c>
      <c r="N1364" s="10" t="s">
        <v>45</v>
      </c>
      <c r="O1364" s="15">
        <v>1.2169702100261101E-2</v>
      </c>
      <c r="P1364" s="15">
        <v>1</v>
      </c>
      <c r="Q1364" s="15">
        <v>6.6920124021958294E-2</v>
      </c>
      <c r="R1364" s="12">
        <v>4</v>
      </c>
      <c r="S1364" s="12">
        <v>4</v>
      </c>
      <c r="T1364" s="12">
        <v>0</v>
      </c>
      <c r="U1364" s="13">
        <v>0.125</v>
      </c>
      <c r="V1364" s="13">
        <v>0.125</v>
      </c>
      <c r="W1364" s="4" t="s">
        <v>5501</v>
      </c>
    </row>
    <row r="1365" spans="1:23" s="4" customFormat="1" x14ac:dyDescent="0.2">
      <c r="A1365" s="4" t="s">
        <v>5502</v>
      </c>
      <c r="B1365" s="4" t="s">
        <v>5503</v>
      </c>
      <c r="C1365" s="4" t="s">
        <v>5504</v>
      </c>
      <c r="D1365" s="4" t="s">
        <v>322</v>
      </c>
      <c r="E1365" s="4" t="s">
        <v>5505</v>
      </c>
      <c r="F1365" s="4" t="s">
        <v>5506</v>
      </c>
      <c r="G1365" s="4">
        <v>14</v>
      </c>
      <c r="H1365" s="9">
        <f t="shared" si="63"/>
        <v>11.382113821138212</v>
      </c>
      <c r="I1365" s="4">
        <v>0</v>
      </c>
      <c r="J1365" s="9">
        <f t="shared" si="64"/>
        <v>0</v>
      </c>
      <c r="K1365" s="9">
        <f t="shared" si="65"/>
        <v>11.382113821138212</v>
      </c>
      <c r="L1365" s="9">
        <v>11.3821138211382</v>
      </c>
      <c r="M1365" s="9">
        <v>100</v>
      </c>
      <c r="N1365" s="10" t="s">
        <v>45</v>
      </c>
      <c r="O1365" s="15">
        <v>1.2169702100261101E-2</v>
      </c>
      <c r="P1365" s="15">
        <v>1</v>
      </c>
      <c r="Q1365" s="15">
        <v>6.6920124021958294E-2</v>
      </c>
      <c r="R1365" s="12">
        <v>4</v>
      </c>
      <c r="S1365" s="12">
        <v>4</v>
      </c>
      <c r="T1365" s="12">
        <v>0</v>
      </c>
      <c r="U1365" s="13">
        <v>0.125</v>
      </c>
      <c r="V1365" s="13">
        <v>0.125</v>
      </c>
      <c r="W1365" s="4" t="s">
        <v>5507</v>
      </c>
    </row>
    <row r="1366" spans="1:23" s="4" customFormat="1" x14ac:dyDescent="0.2">
      <c r="A1366" s="4" t="s">
        <v>5508</v>
      </c>
      <c r="B1366" s="4" t="s">
        <v>5509</v>
      </c>
      <c r="F1366" s="4" t="s">
        <v>31</v>
      </c>
      <c r="G1366" s="4">
        <v>14</v>
      </c>
      <c r="H1366" s="9">
        <f t="shared" si="63"/>
        <v>11.382113821138212</v>
      </c>
      <c r="I1366" s="4">
        <v>0</v>
      </c>
      <c r="J1366" s="9">
        <f t="shared" si="64"/>
        <v>0</v>
      </c>
      <c r="K1366" s="9">
        <f t="shared" si="65"/>
        <v>11.382113821138212</v>
      </c>
      <c r="L1366" s="9">
        <v>11.3821138211382</v>
      </c>
      <c r="M1366" s="9">
        <v>100</v>
      </c>
      <c r="N1366" s="10" t="s">
        <v>45</v>
      </c>
      <c r="O1366" s="15">
        <v>1.2169702100261101E-2</v>
      </c>
      <c r="P1366" s="15">
        <v>1</v>
      </c>
      <c r="Q1366" s="15">
        <v>6.6920124021958294E-2</v>
      </c>
      <c r="R1366" s="12">
        <v>4</v>
      </c>
      <c r="S1366" s="12">
        <v>4</v>
      </c>
      <c r="T1366" s="12">
        <v>0</v>
      </c>
      <c r="U1366" s="13">
        <v>0.125</v>
      </c>
      <c r="V1366" s="13">
        <v>0.125</v>
      </c>
      <c r="W1366" s="4" t="s">
        <v>5510</v>
      </c>
    </row>
    <row r="1367" spans="1:23" s="4" customFormat="1" x14ac:dyDescent="0.2">
      <c r="A1367" s="4" t="s">
        <v>5511</v>
      </c>
      <c r="B1367" s="4" t="s">
        <v>5512</v>
      </c>
      <c r="C1367" s="4" t="s">
        <v>4923</v>
      </c>
      <c r="D1367" s="4" t="s">
        <v>29</v>
      </c>
      <c r="E1367" s="4" t="s">
        <v>4924</v>
      </c>
      <c r="F1367" s="4" t="s">
        <v>31</v>
      </c>
      <c r="G1367" s="4">
        <v>14</v>
      </c>
      <c r="H1367" s="9">
        <f t="shared" si="63"/>
        <v>11.382113821138212</v>
      </c>
      <c r="I1367" s="4">
        <v>0</v>
      </c>
      <c r="J1367" s="9">
        <f t="shared" si="64"/>
        <v>0</v>
      </c>
      <c r="K1367" s="9">
        <f t="shared" si="65"/>
        <v>11.382113821138212</v>
      </c>
      <c r="L1367" s="9">
        <v>11.3821138211382</v>
      </c>
      <c r="M1367" s="9">
        <v>100</v>
      </c>
      <c r="N1367" s="10" t="s">
        <v>45</v>
      </c>
      <c r="O1367" s="15">
        <v>1.2169702100261101E-2</v>
      </c>
      <c r="P1367" s="15">
        <v>1</v>
      </c>
      <c r="Q1367" s="15">
        <v>6.6920124021958294E-2</v>
      </c>
      <c r="R1367" s="12">
        <v>3</v>
      </c>
      <c r="S1367" s="12">
        <v>3</v>
      </c>
      <c r="T1367" s="12">
        <v>0</v>
      </c>
      <c r="U1367" s="13">
        <v>0.25</v>
      </c>
      <c r="V1367" s="13">
        <v>0.25</v>
      </c>
      <c r="W1367" s="4" t="s">
        <v>5513</v>
      </c>
    </row>
    <row r="1368" spans="1:23" s="4" customFormat="1" x14ac:dyDescent="0.2">
      <c r="A1368" s="4" t="s">
        <v>5514</v>
      </c>
      <c r="B1368" s="4" t="s">
        <v>5515</v>
      </c>
      <c r="C1368" s="4" t="s">
        <v>676</v>
      </c>
      <c r="D1368" s="4" t="s">
        <v>154</v>
      </c>
      <c r="E1368" s="4" t="s">
        <v>240</v>
      </c>
      <c r="F1368" s="4" t="s">
        <v>677</v>
      </c>
      <c r="G1368" s="4">
        <v>14</v>
      </c>
      <c r="H1368" s="9">
        <f t="shared" si="63"/>
        <v>11.382113821138212</v>
      </c>
      <c r="I1368" s="4">
        <v>0</v>
      </c>
      <c r="J1368" s="9">
        <f t="shared" si="64"/>
        <v>0</v>
      </c>
      <c r="K1368" s="9">
        <f t="shared" si="65"/>
        <v>11.382113821138212</v>
      </c>
      <c r="L1368" s="9">
        <v>11.3821138211382</v>
      </c>
      <c r="M1368" s="9">
        <v>100</v>
      </c>
      <c r="N1368" s="10" t="s">
        <v>45</v>
      </c>
      <c r="O1368" s="15">
        <v>1.2169702100261101E-2</v>
      </c>
      <c r="P1368" s="15">
        <v>1</v>
      </c>
      <c r="Q1368" s="15">
        <v>6.6920124021958294E-2</v>
      </c>
      <c r="R1368" s="12">
        <v>2</v>
      </c>
      <c r="S1368" s="12">
        <v>2</v>
      </c>
      <c r="T1368" s="12">
        <v>0</v>
      </c>
      <c r="U1368" s="13">
        <v>0.5</v>
      </c>
      <c r="V1368" s="13">
        <v>0.5</v>
      </c>
      <c r="W1368" s="4" t="s">
        <v>5516</v>
      </c>
    </row>
    <row r="1369" spans="1:23" s="4" customFormat="1" x14ac:dyDescent="0.2">
      <c r="A1369" s="4" t="s">
        <v>5517</v>
      </c>
      <c r="B1369" s="4" t="s">
        <v>5518</v>
      </c>
      <c r="F1369" s="4" t="s">
        <v>5519</v>
      </c>
      <c r="G1369" s="4">
        <v>14</v>
      </c>
      <c r="H1369" s="9">
        <f t="shared" si="63"/>
        <v>11.382113821138212</v>
      </c>
      <c r="I1369" s="4">
        <v>0</v>
      </c>
      <c r="J1369" s="9">
        <f t="shared" si="64"/>
        <v>0</v>
      </c>
      <c r="K1369" s="9">
        <f t="shared" si="65"/>
        <v>11.382113821138212</v>
      </c>
      <c r="L1369" s="9">
        <v>11.3821138211382</v>
      </c>
      <c r="M1369" s="9">
        <v>100</v>
      </c>
      <c r="N1369" s="10" t="s">
        <v>45</v>
      </c>
      <c r="O1369" s="15">
        <v>1.2169702100261101E-2</v>
      </c>
      <c r="P1369" s="15">
        <v>1</v>
      </c>
      <c r="Q1369" s="15">
        <v>6.6920124021958294E-2</v>
      </c>
      <c r="R1369" s="12">
        <v>2</v>
      </c>
      <c r="S1369" s="12">
        <v>2</v>
      </c>
      <c r="T1369" s="12">
        <v>0</v>
      </c>
      <c r="U1369" s="13">
        <v>0.5</v>
      </c>
      <c r="V1369" s="13">
        <v>0.5</v>
      </c>
      <c r="W1369" s="4" t="s">
        <v>5520</v>
      </c>
    </row>
    <row r="1370" spans="1:23" s="4" customFormat="1" x14ac:dyDescent="0.2">
      <c r="A1370" s="4" t="s">
        <v>5521</v>
      </c>
      <c r="B1370" s="4" t="s">
        <v>5522</v>
      </c>
      <c r="F1370" s="4" t="s">
        <v>31</v>
      </c>
      <c r="G1370" s="4">
        <v>14</v>
      </c>
      <c r="H1370" s="9">
        <f t="shared" si="63"/>
        <v>11.382113821138212</v>
      </c>
      <c r="I1370" s="4">
        <v>0</v>
      </c>
      <c r="J1370" s="9">
        <f t="shared" si="64"/>
        <v>0</v>
      </c>
      <c r="K1370" s="9">
        <f t="shared" si="65"/>
        <v>11.382113821138212</v>
      </c>
      <c r="L1370" s="9">
        <v>11.3821138211382</v>
      </c>
      <c r="M1370" s="9">
        <v>100</v>
      </c>
      <c r="N1370" s="10" t="s">
        <v>45</v>
      </c>
      <c r="O1370" s="15">
        <v>1.2169702100261101E-2</v>
      </c>
      <c r="P1370" s="15">
        <v>1</v>
      </c>
      <c r="Q1370" s="15">
        <v>6.6920124021958294E-2</v>
      </c>
      <c r="R1370" s="12">
        <v>2</v>
      </c>
      <c r="S1370" s="12">
        <v>2</v>
      </c>
      <c r="T1370" s="12">
        <v>0</v>
      </c>
      <c r="U1370" s="13">
        <v>0.5</v>
      </c>
      <c r="V1370" s="13">
        <v>0.5</v>
      </c>
      <c r="W1370" s="4" t="s">
        <v>5523</v>
      </c>
    </row>
    <row r="1371" spans="1:23" s="4" customFormat="1" x14ac:dyDescent="0.2">
      <c r="A1371" s="4" t="s">
        <v>5524</v>
      </c>
      <c r="B1371" s="4" t="s">
        <v>5525</v>
      </c>
      <c r="F1371" s="4" t="s">
        <v>31</v>
      </c>
      <c r="G1371" s="4">
        <v>14</v>
      </c>
      <c r="H1371" s="9">
        <f t="shared" si="63"/>
        <v>11.382113821138212</v>
      </c>
      <c r="I1371" s="4">
        <v>0</v>
      </c>
      <c r="J1371" s="9">
        <f t="shared" si="64"/>
        <v>0</v>
      </c>
      <c r="K1371" s="9">
        <f t="shared" si="65"/>
        <v>11.382113821138212</v>
      </c>
      <c r="L1371" s="9">
        <v>11.3821138211382</v>
      </c>
      <c r="M1371" s="9">
        <v>100</v>
      </c>
      <c r="N1371" s="10" t="s">
        <v>45</v>
      </c>
      <c r="O1371" s="15">
        <v>1.2169702100261101E-2</v>
      </c>
      <c r="P1371" s="15">
        <v>1</v>
      </c>
      <c r="Q1371" s="15">
        <v>6.6920124021958294E-2</v>
      </c>
      <c r="R1371" s="12">
        <v>2</v>
      </c>
      <c r="S1371" s="12">
        <v>2</v>
      </c>
      <c r="T1371" s="12">
        <v>0</v>
      </c>
      <c r="U1371" s="13">
        <v>0.5</v>
      </c>
      <c r="V1371" s="13">
        <v>0.5</v>
      </c>
      <c r="W1371" s="4" t="s">
        <v>5526</v>
      </c>
    </row>
    <row r="1372" spans="1:23" s="4" customFormat="1" x14ac:dyDescent="0.2">
      <c r="A1372" s="4" t="s">
        <v>5527</v>
      </c>
      <c r="B1372" s="4" t="s">
        <v>5528</v>
      </c>
      <c r="F1372" s="4" t="s">
        <v>31</v>
      </c>
      <c r="G1372" s="4">
        <v>14</v>
      </c>
      <c r="H1372" s="9">
        <f t="shared" si="63"/>
        <v>11.382113821138212</v>
      </c>
      <c r="I1372" s="4">
        <v>0</v>
      </c>
      <c r="J1372" s="9">
        <f t="shared" si="64"/>
        <v>0</v>
      </c>
      <c r="K1372" s="9">
        <f t="shared" si="65"/>
        <v>11.382113821138212</v>
      </c>
      <c r="L1372" s="9">
        <v>11.3821138211382</v>
      </c>
      <c r="M1372" s="9">
        <v>100</v>
      </c>
      <c r="N1372" s="10" t="s">
        <v>45</v>
      </c>
      <c r="O1372" s="15">
        <v>1.2169702100261101E-2</v>
      </c>
      <c r="P1372" s="15">
        <v>1</v>
      </c>
      <c r="Q1372" s="15">
        <v>6.6920124021958294E-2</v>
      </c>
      <c r="R1372" s="12">
        <v>3</v>
      </c>
      <c r="S1372" s="12">
        <v>3</v>
      </c>
      <c r="T1372" s="12">
        <v>0</v>
      </c>
      <c r="U1372" s="13">
        <v>0.25</v>
      </c>
      <c r="V1372" s="13">
        <v>0.25</v>
      </c>
      <c r="W1372" s="4" t="s">
        <v>5529</v>
      </c>
    </row>
    <row r="1373" spans="1:23" s="4" customFormat="1" x14ac:dyDescent="0.2">
      <c r="A1373" s="4" t="s">
        <v>5530</v>
      </c>
      <c r="B1373" s="4" t="s">
        <v>5531</v>
      </c>
      <c r="F1373" s="4" t="s">
        <v>31</v>
      </c>
      <c r="G1373" s="4">
        <v>14</v>
      </c>
      <c r="H1373" s="9">
        <f t="shared" si="63"/>
        <v>11.382113821138212</v>
      </c>
      <c r="I1373" s="4">
        <v>0</v>
      </c>
      <c r="J1373" s="9">
        <f t="shared" si="64"/>
        <v>0</v>
      </c>
      <c r="K1373" s="9">
        <f t="shared" si="65"/>
        <v>11.382113821138212</v>
      </c>
      <c r="L1373" s="9">
        <v>11.3821138211382</v>
      </c>
      <c r="M1373" s="9">
        <v>100</v>
      </c>
      <c r="N1373" s="10" t="s">
        <v>45</v>
      </c>
      <c r="O1373" s="15">
        <v>1.2169702100261101E-2</v>
      </c>
      <c r="P1373" s="15">
        <v>1</v>
      </c>
      <c r="Q1373" s="15">
        <v>6.6920124021958294E-2</v>
      </c>
      <c r="R1373" s="12">
        <v>3</v>
      </c>
      <c r="S1373" s="12">
        <v>3</v>
      </c>
      <c r="T1373" s="12">
        <v>0</v>
      </c>
      <c r="U1373" s="13">
        <v>0.25</v>
      </c>
      <c r="V1373" s="13">
        <v>0.25</v>
      </c>
      <c r="W1373" s="4" t="s">
        <v>5532</v>
      </c>
    </row>
    <row r="1374" spans="1:23" s="4" customFormat="1" x14ac:dyDescent="0.2">
      <c r="A1374" s="4" t="s">
        <v>5533</v>
      </c>
      <c r="B1374" s="4" t="s">
        <v>5534</v>
      </c>
      <c r="F1374" s="4" t="s">
        <v>31</v>
      </c>
      <c r="G1374" s="4">
        <v>14</v>
      </c>
      <c r="H1374" s="9">
        <f t="shared" si="63"/>
        <v>11.382113821138212</v>
      </c>
      <c r="I1374" s="4">
        <v>0</v>
      </c>
      <c r="J1374" s="9">
        <f t="shared" si="64"/>
        <v>0</v>
      </c>
      <c r="K1374" s="9">
        <f t="shared" si="65"/>
        <v>11.382113821138212</v>
      </c>
      <c r="L1374" s="9">
        <v>11.3821138211382</v>
      </c>
      <c r="M1374" s="9">
        <v>100</v>
      </c>
      <c r="N1374" s="10" t="s">
        <v>45</v>
      </c>
      <c r="O1374" s="15">
        <v>1.2169702100261101E-2</v>
      </c>
      <c r="P1374" s="15">
        <v>1</v>
      </c>
      <c r="Q1374" s="15">
        <v>6.6920124021958294E-2</v>
      </c>
      <c r="R1374" s="12">
        <v>2</v>
      </c>
      <c r="S1374" s="12">
        <v>2</v>
      </c>
      <c r="T1374" s="12">
        <v>0</v>
      </c>
      <c r="U1374" s="13">
        <v>0.5</v>
      </c>
      <c r="V1374" s="13">
        <v>0.5</v>
      </c>
      <c r="W1374" s="4" t="s">
        <v>5535</v>
      </c>
    </row>
    <row r="1375" spans="1:23" s="4" customFormat="1" x14ac:dyDescent="0.2">
      <c r="A1375" s="4" t="s">
        <v>5536</v>
      </c>
      <c r="B1375" s="4" t="s">
        <v>5537</v>
      </c>
      <c r="C1375" s="4" t="s">
        <v>5538</v>
      </c>
      <c r="D1375" s="4" t="s">
        <v>29</v>
      </c>
      <c r="E1375" s="4" t="s">
        <v>5539</v>
      </c>
      <c r="F1375" s="4" t="s">
        <v>5540</v>
      </c>
      <c r="G1375" s="4">
        <v>14</v>
      </c>
      <c r="H1375" s="9">
        <f t="shared" si="63"/>
        <v>11.382113821138212</v>
      </c>
      <c r="I1375" s="4">
        <v>0</v>
      </c>
      <c r="J1375" s="9">
        <f t="shared" si="64"/>
        <v>0</v>
      </c>
      <c r="K1375" s="9">
        <f t="shared" si="65"/>
        <v>11.382113821138212</v>
      </c>
      <c r="L1375" s="9">
        <v>11.3821138211382</v>
      </c>
      <c r="M1375" s="9">
        <v>100</v>
      </c>
      <c r="N1375" s="10" t="s">
        <v>45</v>
      </c>
      <c r="O1375" s="15">
        <v>1.2169702100261101E-2</v>
      </c>
      <c r="P1375" s="15">
        <v>1</v>
      </c>
      <c r="Q1375" s="15">
        <v>6.6920124021958294E-2</v>
      </c>
      <c r="R1375" s="12">
        <v>1</v>
      </c>
      <c r="S1375" s="12">
        <v>1</v>
      </c>
      <c r="T1375" s="12">
        <v>0</v>
      </c>
      <c r="U1375" s="13">
        <v>1</v>
      </c>
      <c r="V1375" s="13">
        <v>1</v>
      </c>
      <c r="W1375" s="4" t="s">
        <v>5541</v>
      </c>
    </row>
    <row r="1376" spans="1:23" s="4" customFormat="1" x14ac:dyDescent="0.2">
      <c r="A1376" s="4" t="s">
        <v>5542</v>
      </c>
      <c r="B1376" s="4" t="s">
        <v>5543</v>
      </c>
      <c r="F1376" s="4" t="s">
        <v>31</v>
      </c>
      <c r="G1376" s="4">
        <v>14</v>
      </c>
      <c r="H1376" s="9">
        <f t="shared" si="63"/>
        <v>11.382113821138212</v>
      </c>
      <c r="I1376" s="4">
        <v>0</v>
      </c>
      <c r="J1376" s="9">
        <f t="shared" si="64"/>
        <v>0</v>
      </c>
      <c r="K1376" s="9">
        <f t="shared" si="65"/>
        <v>11.382113821138212</v>
      </c>
      <c r="L1376" s="9">
        <v>11.3821138211382</v>
      </c>
      <c r="M1376" s="9">
        <v>100</v>
      </c>
      <c r="N1376" s="10" t="s">
        <v>45</v>
      </c>
      <c r="O1376" s="15">
        <v>1.2169702100261101E-2</v>
      </c>
      <c r="P1376" s="15">
        <v>1</v>
      </c>
      <c r="Q1376" s="15">
        <v>6.6920124021958294E-2</v>
      </c>
      <c r="R1376" s="12">
        <v>3</v>
      </c>
      <c r="S1376" s="12">
        <v>3</v>
      </c>
      <c r="T1376" s="12">
        <v>0</v>
      </c>
      <c r="U1376" s="13">
        <v>0.25</v>
      </c>
      <c r="V1376" s="13">
        <v>0.25</v>
      </c>
      <c r="W1376" s="4" t="s">
        <v>5544</v>
      </c>
    </row>
    <row r="1377" spans="1:23" s="4" customFormat="1" x14ac:dyDescent="0.2">
      <c r="A1377" s="4" t="s">
        <v>5545</v>
      </c>
      <c r="B1377" s="4" t="s">
        <v>5546</v>
      </c>
      <c r="C1377" s="4" t="s">
        <v>5547</v>
      </c>
      <c r="D1377" s="4" t="s">
        <v>208</v>
      </c>
      <c r="E1377" s="4" t="s">
        <v>5548</v>
      </c>
      <c r="F1377" s="4" t="s">
        <v>5549</v>
      </c>
      <c r="G1377" s="4">
        <v>107</v>
      </c>
      <c r="H1377" s="9">
        <f t="shared" si="63"/>
        <v>86.991869918699194</v>
      </c>
      <c r="I1377" s="4">
        <v>32</v>
      </c>
      <c r="J1377" s="9">
        <f t="shared" si="64"/>
        <v>69.565217391304344</v>
      </c>
      <c r="K1377" s="9">
        <f t="shared" si="65"/>
        <v>17.42665252739485</v>
      </c>
      <c r="L1377" s="9">
        <v>86.991869918699095</v>
      </c>
      <c r="M1377" s="9">
        <v>30.434782608695599</v>
      </c>
      <c r="N1377" s="10">
        <v>2.92578125</v>
      </c>
      <c r="O1377" s="15">
        <v>1.2411602078891699E-2</v>
      </c>
      <c r="P1377" s="15">
        <v>1</v>
      </c>
      <c r="Q1377" s="15">
        <v>6.8200854032055294E-2</v>
      </c>
      <c r="R1377" s="12">
        <v>5</v>
      </c>
      <c r="S1377" s="12">
        <v>2</v>
      </c>
      <c r="T1377" s="12">
        <v>4</v>
      </c>
      <c r="U1377" s="13">
        <v>0.375</v>
      </c>
      <c r="V1377" s="13">
        <v>1</v>
      </c>
      <c r="W1377" s="4" t="s">
        <v>5550</v>
      </c>
    </row>
    <row r="1378" spans="1:23" s="4" customFormat="1" x14ac:dyDescent="0.2">
      <c r="A1378" s="4" t="s">
        <v>5551</v>
      </c>
      <c r="B1378" s="4" t="s">
        <v>5552</v>
      </c>
      <c r="C1378" s="4" t="s">
        <v>3032</v>
      </c>
      <c r="D1378" s="4" t="s">
        <v>29</v>
      </c>
      <c r="E1378" s="4" t="s">
        <v>3033</v>
      </c>
      <c r="F1378" s="4" t="s">
        <v>31</v>
      </c>
      <c r="G1378" s="4">
        <v>85</v>
      </c>
      <c r="H1378" s="9">
        <f t="shared" si="63"/>
        <v>69.105691056910572</v>
      </c>
      <c r="I1378" s="4">
        <v>22</v>
      </c>
      <c r="J1378" s="9">
        <f t="shared" si="64"/>
        <v>47.826086956521735</v>
      </c>
      <c r="K1378" s="9">
        <f t="shared" si="65"/>
        <v>21.279604100388838</v>
      </c>
      <c r="L1378" s="9">
        <v>69.105691056910501</v>
      </c>
      <c r="M1378" s="9">
        <v>52.173913043478201</v>
      </c>
      <c r="N1378" s="10">
        <v>2.4401913875597998</v>
      </c>
      <c r="O1378" s="15">
        <v>1.2595905455665799E-2</v>
      </c>
      <c r="P1378" s="15">
        <v>1</v>
      </c>
      <c r="Q1378" s="15">
        <v>6.9163469276114498E-2</v>
      </c>
      <c r="R1378" s="12">
        <v>12</v>
      </c>
      <c r="S1378" s="12">
        <v>7</v>
      </c>
      <c r="T1378" s="12">
        <v>6</v>
      </c>
      <c r="U1378" s="13">
        <v>0.7744140625</v>
      </c>
      <c r="V1378" s="13">
        <v>1</v>
      </c>
      <c r="W1378" s="4" t="s">
        <v>5553</v>
      </c>
    </row>
    <row r="1379" spans="1:23" s="4" customFormat="1" x14ac:dyDescent="0.2">
      <c r="A1379" s="4" t="s">
        <v>5554</v>
      </c>
      <c r="B1379" s="4" t="s">
        <v>5555</v>
      </c>
      <c r="F1379" s="4" t="s">
        <v>31</v>
      </c>
      <c r="G1379" s="4">
        <v>9</v>
      </c>
      <c r="H1379" s="9">
        <f t="shared" si="63"/>
        <v>7.3170731707317076</v>
      </c>
      <c r="I1379" s="4">
        <v>10</v>
      </c>
      <c r="J1379" s="9">
        <f t="shared" si="64"/>
        <v>21.739130434782609</v>
      </c>
      <c r="K1379" s="9">
        <f t="shared" si="65"/>
        <v>-14.422057264050903</v>
      </c>
      <c r="L1379" s="9">
        <v>7.3170731707316996</v>
      </c>
      <c r="M1379" s="9">
        <v>78.260869565217305</v>
      </c>
      <c r="N1379" s="10">
        <v>0.28421052631578902</v>
      </c>
      <c r="O1379" s="15">
        <v>1.3077749181574699E-2</v>
      </c>
      <c r="P1379" s="15">
        <v>1</v>
      </c>
      <c r="Q1379" s="15">
        <v>7.0949914275027906E-2</v>
      </c>
      <c r="R1379" s="12">
        <v>2</v>
      </c>
      <c r="S1379" s="12">
        <v>2</v>
      </c>
      <c r="T1379" s="12">
        <v>1</v>
      </c>
      <c r="U1379" s="13">
        <v>0.5</v>
      </c>
      <c r="V1379" s="13">
        <v>1</v>
      </c>
      <c r="W1379" s="4" t="s">
        <v>5556</v>
      </c>
    </row>
    <row r="1380" spans="1:23" s="4" customFormat="1" x14ac:dyDescent="0.2">
      <c r="A1380" s="4" t="s">
        <v>5557</v>
      </c>
      <c r="B1380" s="4" t="s">
        <v>5558</v>
      </c>
      <c r="C1380" s="4" t="s">
        <v>1572</v>
      </c>
      <c r="D1380" s="4" t="s">
        <v>29</v>
      </c>
      <c r="E1380" s="4" t="s">
        <v>1573</v>
      </c>
      <c r="F1380" s="4" t="s">
        <v>31</v>
      </c>
      <c r="G1380" s="4">
        <v>120</v>
      </c>
      <c r="H1380" s="9">
        <f t="shared" si="63"/>
        <v>97.560975609756099</v>
      </c>
      <c r="I1380" s="4">
        <v>40</v>
      </c>
      <c r="J1380" s="9">
        <f t="shared" si="64"/>
        <v>86.956521739130437</v>
      </c>
      <c r="K1380" s="9">
        <f t="shared" si="65"/>
        <v>10.604453870625662</v>
      </c>
      <c r="L1380" s="9">
        <v>97.560975609756099</v>
      </c>
      <c r="M1380" s="9">
        <v>13.043478260869501</v>
      </c>
      <c r="N1380" s="10">
        <v>6</v>
      </c>
      <c r="O1380" s="15">
        <v>1.31024556633785E-2</v>
      </c>
      <c r="P1380" s="15">
        <v>1</v>
      </c>
      <c r="Q1380" s="15">
        <v>7.0949914275027906E-2</v>
      </c>
      <c r="R1380" s="12">
        <v>3</v>
      </c>
      <c r="S1380" s="12">
        <v>2</v>
      </c>
      <c r="T1380" s="12">
        <v>2</v>
      </c>
      <c r="U1380" s="13">
        <v>1</v>
      </c>
      <c r="V1380" s="13">
        <v>1</v>
      </c>
      <c r="W1380" s="4" t="s">
        <v>5559</v>
      </c>
    </row>
    <row r="1381" spans="1:23" s="4" customFormat="1" x14ac:dyDescent="0.2">
      <c r="A1381" s="4" t="s">
        <v>5560</v>
      </c>
      <c r="B1381" s="4" t="s">
        <v>5561</v>
      </c>
      <c r="C1381" s="4" t="s">
        <v>1654</v>
      </c>
      <c r="D1381" s="4" t="s">
        <v>113</v>
      </c>
      <c r="E1381" s="4" t="s">
        <v>76</v>
      </c>
      <c r="F1381" s="4" t="s">
        <v>1655</v>
      </c>
      <c r="G1381" s="4">
        <v>3</v>
      </c>
      <c r="H1381" s="9">
        <f t="shared" si="63"/>
        <v>2.4390243902439024</v>
      </c>
      <c r="I1381" s="4">
        <v>6</v>
      </c>
      <c r="J1381" s="9">
        <f t="shared" si="64"/>
        <v>13.043478260869565</v>
      </c>
      <c r="K1381" s="9">
        <f t="shared" si="65"/>
        <v>-10.604453870625662</v>
      </c>
      <c r="L1381" s="9">
        <v>2.4390243902439002</v>
      </c>
      <c r="M1381" s="9">
        <v>86.956521739130395</v>
      </c>
      <c r="N1381" s="10">
        <v>0.16666666666666599</v>
      </c>
      <c r="O1381" s="15">
        <v>1.31024556633785E-2</v>
      </c>
      <c r="P1381" s="15">
        <v>1</v>
      </c>
      <c r="Q1381" s="15">
        <v>7.0949914275027906E-2</v>
      </c>
      <c r="R1381" s="12">
        <v>6</v>
      </c>
      <c r="S1381" s="12">
        <v>3</v>
      </c>
      <c r="T1381" s="12">
        <v>3</v>
      </c>
      <c r="U1381" s="13">
        <v>1</v>
      </c>
      <c r="V1381" s="13">
        <v>1</v>
      </c>
      <c r="W1381" s="4" t="s">
        <v>5562</v>
      </c>
    </row>
    <row r="1382" spans="1:23" s="4" customFormat="1" x14ac:dyDescent="0.2">
      <c r="A1382" s="4" t="s">
        <v>5563</v>
      </c>
      <c r="B1382" s="4" t="s">
        <v>5564</v>
      </c>
      <c r="C1382" s="4" t="s">
        <v>531</v>
      </c>
      <c r="D1382" s="4" t="s">
        <v>208</v>
      </c>
      <c r="E1382" s="4" t="s">
        <v>532</v>
      </c>
      <c r="F1382" s="4" t="s">
        <v>31</v>
      </c>
      <c r="G1382" s="4">
        <v>3</v>
      </c>
      <c r="H1382" s="9">
        <f t="shared" si="63"/>
        <v>2.4390243902439024</v>
      </c>
      <c r="I1382" s="4">
        <v>6</v>
      </c>
      <c r="J1382" s="9">
        <f t="shared" si="64"/>
        <v>13.043478260869565</v>
      </c>
      <c r="K1382" s="9">
        <f t="shared" si="65"/>
        <v>-10.604453870625662</v>
      </c>
      <c r="L1382" s="9">
        <v>2.4390243902439002</v>
      </c>
      <c r="M1382" s="9">
        <v>86.956521739130395</v>
      </c>
      <c r="N1382" s="10">
        <v>0.16666666666666599</v>
      </c>
      <c r="O1382" s="15">
        <v>1.31024556633785E-2</v>
      </c>
      <c r="P1382" s="15">
        <v>1</v>
      </c>
      <c r="Q1382" s="15">
        <v>7.0949914275027906E-2</v>
      </c>
      <c r="R1382" s="12">
        <v>3</v>
      </c>
      <c r="S1382" s="12">
        <v>2</v>
      </c>
      <c r="T1382" s="12">
        <v>2</v>
      </c>
      <c r="U1382" s="13">
        <v>1</v>
      </c>
      <c r="V1382" s="13">
        <v>1</v>
      </c>
      <c r="W1382" s="4" t="s">
        <v>5565</v>
      </c>
    </row>
    <row r="1383" spans="1:23" s="4" customFormat="1" x14ac:dyDescent="0.2">
      <c r="A1383" s="4" t="s">
        <v>5566</v>
      </c>
      <c r="B1383" s="4" t="s">
        <v>5567</v>
      </c>
      <c r="C1383" s="4" t="s">
        <v>1093</v>
      </c>
      <c r="D1383" s="4" t="s">
        <v>29</v>
      </c>
      <c r="E1383" s="4" t="s">
        <v>133</v>
      </c>
      <c r="F1383" s="4" t="s">
        <v>31</v>
      </c>
      <c r="G1383" s="4">
        <v>3</v>
      </c>
      <c r="H1383" s="9">
        <f t="shared" si="63"/>
        <v>2.4390243902439024</v>
      </c>
      <c r="I1383" s="4">
        <v>6</v>
      </c>
      <c r="J1383" s="9">
        <f t="shared" si="64"/>
        <v>13.043478260869565</v>
      </c>
      <c r="K1383" s="9">
        <f t="shared" si="65"/>
        <v>-10.604453870625662</v>
      </c>
      <c r="L1383" s="9">
        <v>2.4390243902439002</v>
      </c>
      <c r="M1383" s="9">
        <v>86.956521739130395</v>
      </c>
      <c r="N1383" s="10">
        <v>0.16666666666666599</v>
      </c>
      <c r="O1383" s="15">
        <v>1.31024556633785E-2</v>
      </c>
      <c r="P1383" s="15">
        <v>1</v>
      </c>
      <c r="Q1383" s="15">
        <v>7.0949914275027906E-2</v>
      </c>
      <c r="R1383" s="12">
        <v>4</v>
      </c>
      <c r="S1383" s="12">
        <v>2</v>
      </c>
      <c r="T1383" s="12">
        <v>2</v>
      </c>
      <c r="U1383" s="13">
        <v>1</v>
      </c>
      <c r="V1383" s="13">
        <v>1</v>
      </c>
      <c r="W1383" s="4" t="s">
        <v>5568</v>
      </c>
    </row>
    <row r="1384" spans="1:23" s="4" customFormat="1" x14ac:dyDescent="0.2">
      <c r="A1384" s="4" t="s">
        <v>5569</v>
      </c>
      <c r="B1384" s="4" t="s">
        <v>5570</v>
      </c>
      <c r="C1384" s="4" t="s">
        <v>1327</v>
      </c>
      <c r="D1384" s="4" t="s">
        <v>29</v>
      </c>
      <c r="E1384" s="4" t="s">
        <v>1328</v>
      </c>
      <c r="F1384" s="4" t="s">
        <v>31</v>
      </c>
      <c r="G1384" s="4">
        <v>3</v>
      </c>
      <c r="H1384" s="9">
        <f t="shared" si="63"/>
        <v>2.4390243902439024</v>
      </c>
      <c r="I1384" s="4">
        <v>6</v>
      </c>
      <c r="J1384" s="9">
        <f t="shared" si="64"/>
        <v>13.043478260869565</v>
      </c>
      <c r="K1384" s="9">
        <f t="shared" si="65"/>
        <v>-10.604453870625662</v>
      </c>
      <c r="L1384" s="9">
        <v>2.4390243902439002</v>
      </c>
      <c r="M1384" s="9">
        <v>86.956521739130395</v>
      </c>
      <c r="N1384" s="10">
        <v>0.16666666666666599</v>
      </c>
      <c r="O1384" s="15">
        <v>1.31024556633785E-2</v>
      </c>
      <c r="P1384" s="15">
        <v>1</v>
      </c>
      <c r="Q1384" s="15">
        <v>7.0949914275027906E-2</v>
      </c>
      <c r="R1384" s="12">
        <v>5</v>
      </c>
      <c r="S1384" s="12">
        <v>3</v>
      </c>
      <c r="T1384" s="12">
        <v>2</v>
      </c>
      <c r="U1384" s="13">
        <v>1</v>
      </c>
      <c r="V1384" s="13">
        <v>1</v>
      </c>
      <c r="W1384" s="4" t="s">
        <v>5571</v>
      </c>
    </row>
    <row r="1385" spans="1:23" s="4" customFormat="1" x14ac:dyDescent="0.2">
      <c r="A1385" s="4" t="s">
        <v>5572</v>
      </c>
      <c r="B1385" s="4" t="s">
        <v>5573</v>
      </c>
      <c r="C1385" s="4" t="s">
        <v>1539</v>
      </c>
      <c r="D1385" s="4" t="s">
        <v>166</v>
      </c>
      <c r="E1385" s="4" t="s">
        <v>1540</v>
      </c>
      <c r="F1385" s="4" t="s">
        <v>1541</v>
      </c>
      <c r="G1385" s="4">
        <v>3</v>
      </c>
      <c r="H1385" s="9">
        <f t="shared" si="63"/>
        <v>2.4390243902439024</v>
      </c>
      <c r="I1385" s="4">
        <v>6</v>
      </c>
      <c r="J1385" s="9">
        <f t="shared" si="64"/>
        <v>13.043478260869565</v>
      </c>
      <c r="K1385" s="9">
        <f t="shared" si="65"/>
        <v>-10.604453870625662</v>
      </c>
      <c r="L1385" s="9">
        <v>2.4390243902439002</v>
      </c>
      <c r="M1385" s="9">
        <v>86.956521739130395</v>
      </c>
      <c r="N1385" s="10">
        <v>0.16666666666666599</v>
      </c>
      <c r="O1385" s="15">
        <v>1.31024556633785E-2</v>
      </c>
      <c r="P1385" s="15">
        <v>1</v>
      </c>
      <c r="Q1385" s="15">
        <v>7.0949914275027906E-2</v>
      </c>
      <c r="R1385" s="12">
        <v>6</v>
      </c>
      <c r="S1385" s="12">
        <v>3</v>
      </c>
      <c r="T1385" s="12">
        <v>4</v>
      </c>
      <c r="U1385" s="13">
        <v>0.6875</v>
      </c>
      <c r="V1385" s="13">
        <v>1</v>
      </c>
      <c r="W1385" s="4" t="s">
        <v>5574</v>
      </c>
    </row>
    <row r="1386" spans="1:23" s="4" customFormat="1" x14ac:dyDescent="0.2">
      <c r="A1386" s="4" t="s">
        <v>5575</v>
      </c>
      <c r="B1386" s="4" t="s">
        <v>5576</v>
      </c>
      <c r="F1386" s="4" t="s">
        <v>31</v>
      </c>
      <c r="G1386" s="4">
        <v>3</v>
      </c>
      <c r="H1386" s="9">
        <f t="shared" si="63"/>
        <v>2.4390243902439024</v>
      </c>
      <c r="I1386" s="4">
        <v>6</v>
      </c>
      <c r="J1386" s="9">
        <f t="shared" si="64"/>
        <v>13.043478260869565</v>
      </c>
      <c r="K1386" s="9">
        <f t="shared" si="65"/>
        <v>-10.604453870625662</v>
      </c>
      <c r="L1386" s="9">
        <v>2.4390243902439002</v>
      </c>
      <c r="M1386" s="9">
        <v>86.956521739130395</v>
      </c>
      <c r="N1386" s="10">
        <v>0.16666666666666599</v>
      </c>
      <c r="O1386" s="15">
        <v>1.31024556633785E-2</v>
      </c>
      <c r="P1386" s="15">
        <v>1</v>
      </c>
      <c r="Q1386" s="15">
        <v>7.0949914275027906E-2</v>
      </c>
      <c r="R1386" s="12">
        <v>5</v>
      </c>
      <c r="S1386" s="12">
        <v>2</v>
      </c>
      <c r="T1386" s="12">
        <v>4</v>
      </c>
      <c r="U1386" s="13">
        <v>0.375</v>
      </c>
      <c r="V1386" s="13">
        <v>1</v>
      </c>
      <c r="W1386" s="4" t="s">
        <v>5577</v>
      </c>
    </row>
    <row r="1387" spans="1:23" s="4" customFormat="1" x14ac:dyDescent="0.2">
      <c r="A1387" s="4" t="s">
        <v>5578</v>
      </c>
      <c r="B1387" s="4" t="s">
        <v>5579</v>
      </c>
      <c r="F1387" s="4" t="s">
        <v>31</v>
      </c>
      <c r="G1387" s="4">
        <v>3</v>
      </c>
      <c r="H1387" s="9">
        <f t="shared" si="63"/>
        <v>2.4390243902439024</v>
      </c>
      <c r="I1387" s="4">
        <v>6</v>
      </c>
      <c r="J1387" s="9">
        <f t="shared" si="64"/>
        <v>13.043478260869565</v>
      </c>
      <c r="K1387" s="9">
        <f t="shared" si="65"/>
        <v>-10.604453870625662</v>
      </c>
      <c r="L1387" s="9">
        <v>2.4390243902439002</v>
      </c>
      <c r="M1387" s="9">
        <v>86.956521739130395</v>
      </c>
      <c r="N1387" s="10">
        <v>0.16666666666666599</v>
      </c>
      <c r="O1387" s="15">
        <v>1.31024556633785E-2</v>
      </c>
      <c r="P1387" s="15">
        <v>1</v>
      </c>
      <c r="Q1387" s="15">
        <v>7.0949914275027906E-2</v>
      </c>
      <c r="R1387" s="12">
        <v>6</v>
      </c>
      <c r="S1387" s="12">
        <v>2</v>
      </c>
      <c r="T1387" s="12">
        <v>4</v>
      </c>
      <c r="U1387" s="13">
        <v>0.6875</v>
      </c>
      <c r="V1387" s="13">
        <v>0.6875</v>
      </c>
      <c r="W1387" s="4" t="s">
        <v>5580</v>
      </c>
    </row>
    <row r="1388" spans="1:23" s="4" customFormat="1" x14ac:dyDescent="0.2">
      <c r="A1388" s="4" t="s">
        <v>5581</v>
      </c>
      <c r="B1388" s="4" t="s">
        <v>5582</v>
      </c>
      <c r="F1388" s="4" t="s">
        <v>31</v>
      </c>
      <c r="G1388" s="4">
        <v>3</v>
      </c>
      <c r="H1388" s="9">
        <f t="shared" si="63"/>
        <v>2.4390243902439024</v>
      </c>
      <c r="I1388" s="4">
        <v>6</v>
      </c>
      <c r="J1388" s="9">
        <f t="shared" si="64"/>
        <v>13.043478260869565</v>
      </c>
      <c r="K1388" s="9">
        <f t="shared" si="65"/>
        <v>-10.604453870625662</v>
      </c>
      <c r="L1388" s="9">
        <v>2.4390243902439002</v>
      </c>
      <c r="M1388" s="9">
        <v>86.956521739130395</v>
      </c>
      <c r="N1388" s="10">
        <v>0.16666666666666599</v>
      </c>
      <c r="O1388" s="15">
        <v>1.31024556633785E-2</v>
      </c>
      <c r="P1388" s="15">
        <v>1</v>
      </c>
      <c r="Q1388" s="15">
        <v>7.0949914275027906E-2</v>
      </c>
      <c r="R1388" s="12">
        <v>4</v>
      </c>
      <c r="S1388" s="12">
        <v>2</v>
      </c>
      <c r="T1388" s="12">
        <v>2</v>
      </c>
      <c r="U1388" s="13">
        <v>1</v>
      </c>
      <c r="V1388" s="13">
        <v>1</v>
      </c>
      <c r="W1388" s="4" t="s">
        <v>5583</v>
      </c>
    </row>
    <row r="1389" spans="1:23" s="4" customFormat="1" x14ac:dyDescent="0.2">
      <c r="A1389" s="4" t="s">
        <v>5584</v>
      </c>
      <c r="B1389" s="4" t="s">
        <v>5585</v>
      </c>
      <c r="F1389" s="4" t="s">
        <v>31</v>
      </c>
      <c r="G1389" s="4">
        <v>3</v>
      </c>
      <c r="H1389" s="9">
        <f t="shared" si="63"/>
        <v>2.4390243902439024</v>
      </c>
      <c r="I1389" s="4">
        <v>6</v>
      </c>
      <c r="J1389" s="9">
        <f t="shared" si="64"/>
        <v>13.043478260869565</v>
      </c>
      <c r="K1389" s="9">
        <f t="shared" si="65"/>
        <v>-10.604453870625662</v>
      </c>
      <c r="L1389" s="9">
        <v>2.4390243902439002</v>
      </c>
      <c r="M1389" s="9">
        <v>86.956521739130395</v>
      </c>
      <c r="N1389" s="10">
        <v>0.16666666666666599</v>
      </c>
      <c r="O1389" s="15">
        <v>1.31024556633785E-2</v>
      </c>
      <c r="P1389" s="15">
        <v>1</v>
      </c>
      <c r="Q1389" s="15">
        <v>7.0949914275027906E-2</v>
      </c>
      <c r="R1389" s="12">
        <v>7</v>
      </c>
      <c r="S1389" s="12">
        <v>3</v>
      </c>
      <c r="T1389" s="12">
        <v>4</v>
      </c>
      <c r="U1389" s="13">
        <v>0.999999999999999</v>
      </c>
      <c r="V1389" s="13">
        <v>0.999999999999999</v>
      </c>
      <c r="W1389" s="4" t="s">
        <v>5586</v>
      </c>
    </row>
    <row r="1390" spans="1:23" s="4" customFormat="1" x14ac:dyDescent="0.2">
      <c r="A1390" s="4" t="s">
        <v>5587</v>
      </c>
      <c r="B1390" s="4" t="s">
        <v>5588</v>
      </c>
      <c r="F1390" s="4" t="s">
        <v>31</v>
      </c>
      <c r="G1390" s="4">
        <v>3</v>
      </c>
      <c r="H1390" s="9">
        <f t="shared" si="63"/>
        <v>2.4390243902439024</v>
      </c>
      <c r="I1390" s="4">
        <v>6</v>
      </c>
      <c r="J1390" s="9">
        <f t="shared" si="64"/>
        <v>13.043478260869565</v>
      </c>
      <c r="K1390" s="9">
        <f t="shared" si="65"/>
        <v>-10.604453870625662</v>
      </c>
      <c r="L1390" s="9">
        <v>2.4390243902439002</v>
      </c>
      <c r="M1390" s="9">
        <v>86.956521739130395</v>
      </c>
      <c r="N1390" s="10">
        <v>0.16666666666666599</v>
      </c>
      <c r="O1390" s="15">
        <v>1.31024556633785E-2</v>
      </c>
      <c r="P1390" s="15">
        <v>1</v>
      </c>
      <c r="Q1390" s="15">
        <v>7.0949914275027906E-2</v>
      </c>
      <c r="R1390" s="12">
        <v>5</v>
      </c>
      <c r="S1390" s="12">
        <v>3</v>
      </c>
      <c r="T1390" s="12">
        <v>2</v>
      </c>
      <c r="U1390" s="13">
        <v>1</v>
      </c>
      <c r="V1390" s="13">
        <v>1</v>
      </c>
      <c r="W1390" s="4" t="s">
        <v>5589</v>
      </c>
    </row>
    <row r="1391" spans="1:23" s="4" customFormat="1" x14ac:dyDescent="0.2">
      <c r="A1391" s="4" t="s">
        <v>5590</v>
      </c>
      <c r="B1391" s="4" t="s">
        <v>5591</v>
      </c>
      <c r="C1391" s="4" t="s">
        <v>2620</v>
      </c>
      <c r="D1391" s="4" t="s">
        <v>154</v>
      </c>
      <c r="E1391" s="4" t="s">
        <v>155</v>
      </c>
      <c r="F1391" s="4" t="s">
        <v>31</v>
      </c>
      <c r="G1391" s="4">
        <v>3</v>
      </c>
      <c r="H1391" s="9">
        <f t="shared" si="63"/>
        <v>2.4390243902439024</v>
      </c>
      <c r="I1391" s="4">
        <v>6</v>
      </c>
      <c r="J1391" s="9">
        <f t="shared" si="64"/>
        <v>13.043478260869565</v>
      </c>
      <c r="K1391" s="9">
        <f t="shared" si="65"/>
        <v>-10.604453870625662</v>
      </c>
      <c r="L1391" s="9">
        <v>2.4390243902439002</v>
      </c>
      <c r="M1391" s="9">
        <v>86.956521739130395</v>
      </c>
      <c r="N1391" s="10">
        <v>0.16666666666666599</v>
      </c>
      <c r="O1391" s="15">
        <v>1.31024556633785E-2</v>
      </c>
      <c r="P1391" s="15">
        <v>1</v>
      </c>
      <c r="Q1391" s="15">
        <v>7.0949914275027906E-2</v>
      </c>
      <c r="R1391" s="12">
        <v>4</v>
      </c>
      <c r="S1391" s="12">
        <v>2</v>
      </c>
      <c r="T1391" s="12">
        <v>2</v>
      </c>
      <c r="U1391" s="13">
        <v>1</v>
      </c>
      <c r="V1391" s="13">
        <v>1</v>
      </c>
      <c r="W1391" s="4" t="s">
        <v>2621</v>
      </c>
    </row>
    <row r="1392" spans="1:23" s="4" customFormat="1" x14ac:dyDescent="0.2">
      <c r="A1392" s="4" t="s">
        <v>5592</v>
      </c>
      <c r="B1392" s="4" t="s">
        <v>5593</v>
      </c>
      <c r="C1392" s="4" t="s">
        <v>4453</v>
      </c>
      <c r="D1392" s="4" t="s">
        <v>113</v>
      </c>
      <c r="E1392" s="4" t="s">
        <v>4454</v>
      </c>
      <c r="F1392" s="4" t="s">
        <v>4455</v>
      </c>
      <c r="G1392" s="4">
        <v>120</v>
      </c>
      <c r="H1392" s="9">
        <f t="shared" si="63"/>
        <v>97.560975609756099</v>
      </c>
      <c r="I1392" s="4">
        <v>40</v>
      </c>
      <c r="J1392" s="9">
        <f t="shared" si="64"/>
        <v>86.956521739130437</v>
      </c>
      <c r="K1392" s="9">
        <f t="shared" si="65"/>
        <v>10.604453870625662</v>
      </c>
      <c r="L1392" s="9">
        <v>97.560975609756099</v>
      </c>
      <c r="M1392" s="9">
        <v>13.043478260869501</v>
      </c>
      <c r="N1392" s="10">
        <v>6</v>
      </c>
      <c r="O1392" s="15">
        <v>1.31024556633785E-2</v>
      </c>
      <c r="P1392" s="15">
        <v>1</v>
      </c>
      <c r="Q1392" s="15">
        <v>7.0949914275027906E-2</v>
      </c>
      <c r="R1392" s="12">
        <v>3</v>
      </c>
      <c r="S1392" s="12">
        <v>2</v>
      </c>
      <c r="T1392" s="12">
        <v>2</v>
      </c>
      <c r="U1392" s="13">
        <v>1</v>
      </c>
      <c r="V1392" s="13">
        <v>1</v>
      </c>
      <c r="W1392" s="4" t="s">
        <v>5594</v>
      </c>
    </row>
    <row r="1393" spans="1:23" s="4" customFormat="1" x14ac:dyDescent="0.2">
      <c r="A1393" s="4" t="s">
        <v>5595</v>
      </c>
      <c r="B1393" s="4" t="s">
        <v>5596</v>
      </c>
      <c r="C1393" s="4" t="s">
        <v>5597</v>
      </c>
      <c r="D1393" s="4" t="s">
        <v>120</v>
      </c>
      <c r="E1393" s="4" t="s">
        <v>928</v>
      </c>
      <c r="F1393" s="4" t="s">
        <v>5598</v>
      </c>
      <c r="G1393" s="4">
        <v>3</v>
      </c>
      <c r="H1393" s="9">
        <f t="shared" si="63"/>
        <v>2.4390243902439024</v>
      </c>
      <c r="I1393" s="4">
        <v>6</v>
      </c>
      <c r="J1393" s="9">
        <f t="shared" si="64"/>
        <v>13.043478260869565</v>
      </c>
      <c r="K1393" s="9">
        <f t="shared" si="65"/>
        <v>-10.604453870625662</v>
      </c>
      <c r="L1393" s="9">
        <v>2.4390243902439002</v>
      </c>
      <c r="M1393" s="9">
        <v>86.956521739130395</v>
      </c>
      <c r="N1393" s="10">
        <v>0.16666666666666599</v>
      </c>
      <c r="O1393" s="15">
        <v>1.31024556633785E-2</v>
      </c>
      <c r="P1393" s="15">
        <v>1</v>
      </c>
      <c r="Q1393" s="15">
        <v>7.0949914275027906E-2</v>
      </c>
      <c r="R1393" s="12">
        <v>3</v>
      </c>
      <c r="S1393" s="12">
        <v>2</v>
      </c>
      <c r="T1393" s="12">
        <v>2</v>
      </c>
      <c r="U1393" s="13">
        <v>1</v>
      </c>
      <c r="V1393" s="13">
        <v>1</v>
      </c>
      <c r="W1393" s="4" t="s">
        <v>5599</v>
      </c>
    </row>
    <row r="1394" spans="1:23" s="4" customFormat="1" x14ac:dyDescent="0.2">
      <c r="A1394" s="4" t="s">
        <v>5600</v>
      </c>
      <c r="B1394" s="4" t="s">
        <v>5601</v>
      </c>
      <c r="C1394" s="4" t="s">
        <v>1730</v>
      </c>
      <c r="D1394" s="4" t="s">
        <v>29</v>
      </c>
      <c r="E1394" s="4" t="s">
        <v>1731</v>
      </c>
      <c r="F1394" s="4" t="s">
        <v>31</v>
      </c>
      <c r="G1394" s="4">
        <v>3</v>
      </c>
      <c r="H1394" s="9">
        <f t="shared" si="63"/>
        <v>2.4390243902439024</v>
      </c>
      <c r="I1394" s="4">
        <v>6</v>
      </c>
      <c r="J1394" s="9">
        <f t="shared" si="64"/>
        <v>13.043478260869565</v>
      </c>
      <c r="K1394" s="9">
        <f t="shared" si="65"/>
        <v>-10.604453870625662</v>
      </c>
      <c r="L1394" s="9">
        <v>2.4390243902439002</v>
      </c>
      <c r="M1394" s="9">
        <v>86.956521739130395</v>
      </c>
      <c r="N1394" s="10">
        <v>0.16666666666666599</v>
      </c>
      <c r="O1394" s="15">
        <v>1.31024556633785E-2</v>
      </c>
      <c r="P1394" s="15">
        <v>1</v>
      </c>
      <c r="Q1394" s="15">
        <v>7.0949914275027906E-2</v>
      </c>
      <c r="R1394" s="12">
        <v>5</v>
      </c>
      <c r="S1394" s="12">
        <v>2</v>
      </c>
      <c r="T1394" s="12">
        <v>4</v>
      </c>
      <c r="U1394" s="13">
        <v>0.375</v>
      </c>
      <c r="V1394" s="13">
        <v>1</v>
      </c>
      <c r="W1394" s="4" t="s">
        <v>5602</v>
      </c>
    </row>
    <row r="1395" spans="1:23" s="4" customFormat="1" x14ac:dyDescent="0.2">
      <c r="A1395" s="4" t="s">
        <v>5603</v>
      </c>
      <c r="B1395" s="4" t="s">
        <v>5604</v>
      </c>
      <c r="C1395" s="4" t="s">
        <v>5605</v>
      </c>
      <c r="D1395" s="4" t="s">
        <v>29</v>
      </c>
      <c r="E1395" s="4" t="s">
        <v>5606</v>
      </c>
      <c r="F1395" s="4" t="s">
        <v>5607</v>
      </c>
      <c r="G1395" s="4">
        <v>120</v>
      </c>
      <c r="H1395" s="9">
        <f t="shared" si="63"/>
        <v>97.560975609756099</v>
      </c>
      <c r="I1395" s="4">
        <v>40</v>
      </c>
      <c r="J1395" s="9">
        <f t="shared" si="64"/>
        <v>86.956521739130437</v>
      </c>
      <c r="K1395" s="9">
        <f t="shared" si="65"/>
        <v>10.604453870625662</v>
      </c>
      <c r="L1395" s="9">
        <v>97.560975609756099</v>
      </c>
      <c r="M1395" s="9">
        <v>13.043478260869501</v>
      </c>
      <c r="N1395" s="10">
        <v>6</v>
      </c>
      <c r="O1395" s="15">
        <v>1.31024556633785E-2</v>
      </c>
      <c r="P1395" s="15">
        <v>1</v>
      </c>
      <c r="Q1395" s="15">
        <v>7.0949914275027906E-2</v>
      </c>
      <c r="R1395" s="12">
        <v>4</v>
      </c>
      <c r="S1395" s="12">
        <v>3</v>
      </c>
      <c r="T1395" s="12">
        <v>2</v>
      </c>
      <c r="U1395" s="13">
        <v>0.625</v>
      </c>
      <c r="V1395" s="13">
        <v>1</v>
      </c>
      <c r="W1395" s="4" t="s">
        <v>5608</v>
      </c>
    </row>
    <row r="1396" spans="1:23" s="4" customFormat="1" x14ac:dyDescent="0.2">
      <c r="A1396" s="4" t="s">
        <v>5609</v>
      </c>
      <c r="B1396" s="4" t="s">
        <v>5610</v>
      </c>
      <c r="C1396" s="4" t="s">
        <v>5611</v>
      </c>
      <c r="D1396" s="4" t="s">
        <v>208</v>
      </c>
      <c r="E1396" s="4" t="s">
        <v>532</v>
      </c>
      <c r="F1396" s="4" t="s">
        <v>5612</v>
      </c>
      <c r="G1396" s="4">
        <v>3</v>
      </c>
      <c r="H1396" s="9">
        <f t="shared" si="63"/>
        <v>2.4390243902439024</v>
      </c>
      <c r="I1396" s="4">
        <v>6</v>
      </c>
      <c r="J1396" s="9">
        <f t="shared" si="64"/>
        <v>13.043478260869565</v>
      </c>
      <c r="K1396" s="9">
        <f t="shared" si="65"/>
        <v>-10.604453870625662</v>
      </c>
      <c r="L1396" s="9">
        <v>2.4390243902439002</v>
      </c>
      <c r="M1396" s="9">
        <v>86.956521739130395</v>
      </c>
      <c r="N1396" s="10">
        <v>0.16666666666666599</v>
      </c>
      <c r="O1396" s="15">
        <v>1.31024556633785E-2</v>
      </c>
      <c r="P1396" s="15">
        <v>1</v>
      </c>
      <c r="Q1396" s="15">
        <v>7.0949914275027906E-2</v>
      </c>
      <c r="R1396" s="12">
        <v>3</v>
      </c>
      <c r="S1396" s="12">
        <v>2</v>
      </c>
      <c r="T1396" s="12">
        <v>2</v>
      </c>
      <c r="U1396" s="13">
        <v>1</v>
      </c>
      <c r="V1396" s="13">
        <v>1</v>
      </c>
      <c r="W1396" s="4" t="s">
        <v>5613</v>
      </c>
    </row>
    <row r="1397" spans="1:23" s="4" customFormat="1" x14ac:dyDescent="0.2">
      <c r="A1397" s="4" t="s">
        <v>5614</v>
      </c>
      <c r="B1397" s="4" t="s">
        <v>5615</v>
      </c>
      <c r="C1397" s="4" t="s">
        <v>5616</v>
      </c>
      <c r="D1397" s="4" t="s">
        <v>154</v>
      </c>
      <c r="E1397" s="4" t="s">
        <v>5617</v>
      </c>
      <c r="F1397" s="4" t="s">
        <v>5618</v>
      </c>
      <c r="G1397" s="4">
        <v>56</v>
      </c>
      <c r="H1397" s="9">
        <f t="shared" si="63"/>
        <v>45.528455284552848</v>
      </c>
      <c r="I1397" s="4">
        <v>11</v>
      </c>
      <c r="J1397" s="9">
        <f t="shared" si="64"/>
        <v>23.913043478260867</v>
      </c>
      <c r="K1397" s="9">
        <f t="shared" si="65"/>
        <v>21.615411806291981</v>
      </c>
      <c r="L1397" s="9">
        <v>45.528455284552798</v>
      </c>
      <c r="M1397" s="9">
        <v>76.086956521739097</v>
      </c>
      <c r="N1397" s="10">
        <v>2.6594301221166798</v>
      </c>
      <c r="O1397" s="15">
        <v>1.31083779374013E-2</v>
      </c>
      <c r="P1397" s="15">
        <v>1</v>
      </c>
      <c r="Q1397" s="15">
        <v>7.0949914275027906E-2</v>
      </c>
      <c r="R1397" s="12">
        <v>10</v>
      </c>
      <c r="S1397" s="12">
        <v>5</v>
      </c>
      <c r="T1397" s="12">
        <v>6</v>
      </c>
      <c r="U1397" s="13">
        <v>0.75390625</v>
      </c>
      <c r="V1397" s="13">
        <v>1</v>
      </c>
      <c r="W1397" s="4" t="s">
        <v>5619</v>
      </c>
    </row>
    <row r="1398" spans="1:23" s="4" customFormat="1" x14ac:dyDescent="0.2">
      <c r="A1398" s="4" t="s">
        <v>5620</v>
      </c>
      <c r="B1398" s="4" t="s">
        <v>5621</v>
      </c>
      <c r="C1398" s="4" t="s">
        <v>5622</v>
      </c>
      <c r="D1398" s="4" t="s">
        <v>154</v>
      </c>
      <c r="E1398" s="4" t="s">
        <v>5623</v>
      </c>
      <c r="F1398" s="4" t="s">
        <v>5624</v>
      </c>
      <c r="G1398" s="4">
        <v>56</v>
      </c>
      <c r="H1398" s="9">
        <f t="shared" si="63"/>
        <v>45.528455284552848</v>
      </c>
      <c r="I1398" s="4">
        <v>11</v>
      </c>
      <c r="J1398" s="9">
        <f t="shared" si="64"/>
        <v>23.913043478260867</v>
      </c>
      <c r="K1398" s="9">
        <f t="shared" si="65"/>
        <v>21.615411806291981</v>
      </c>
      <c r="L1398" s="9">
        <v>45.528455284552798</v>
      </c>
      <c r="M1398" s="9">
        <v>76.086956521739097</v>
      </c>
      <c r="N1398" s="10">
        <v>2.6594301221166798</v>
      </c>
      <c r="O1398" s="15">
        <v>1.31083779374013E-2</v>
      </c>
      <c r="P1398" s="15">
        <v>1</v>
      </c>
      <c r="Q1398" s="15">
        <v>7.0949914275027906E-2</v>
      </c>
      <c r="R1398" s="12">
        <v>10</v>
      </c>
      <c r="S1398" s="12">
        <v>5</v>
      </c>
      <c r="T1398" s="12">
        <v>6</v>
      </c>
      <c r="U1398" s="13">
        <v>0.75390625</v>
      </c>
      <c r="V1398" s="13">
        <v>1</v>
      </c>
      <c r="W1398" s="4" t="s">
        <v>5625</v>
      </c>
    </row>
    <row r="1399" spans="1:23" s="4" customFormat="1" x14ac:dyDescent="0.2">
      <c r="A1399" s="4" t="s">
        <v>5626</v>
      </c>
      <c r="B1399" s="4" t="s">
        <v>5627</v>
      </c>
      <c r="F1399" s="4" t="s">
        <v>31</v>
      </c>
      <c r="G1399" s="4">
        <v>43</v>
      </c>
      <c r="H1399" s="9">
        <f t="shared" si="63"/>
        <v>34.959349593495936</v>
      </c>
      <c r="I1399" s="4">
        <v>7</v>
      </c>
      <c r="J1399" s="9">
        <f t="shared" si="64"/>
        <v>15.217391304347826</v>
      </c>
      <c r="K1399" s="9">
        <f t="shared" si="65"/>
        <v>19.741958289148108</v>
      </c>
      <c r="L1399" s="9">
        <v>34.959349593495901</v>
      </c>
      <c r="M1399" s="9">
        <v>84.782608695652101</v>
      </c>
      <c r="N1399" s="10">
        <v>2.9946428571428498</v>
      </c>
      <c r="O1399" s="15">
        <v>1.3661742281934799E-2</v>
      </c>
      <c r="P1399" s="15">
        <v>1</v>
      </c>
      <c r="Q1399" s="15">
        <v>7.38922908159141E-2</v>
      </c>
      <c r="R1399" s="12">
        <v>7</v>
      </c>
      <c r="S1399" s="12">
        <v>6</v>
      </c>
      <c r="T1399" s="12">
        <v>4</v>
      </c>
      <c r="U1399" s="13">
        <v>0.125</v>
      </c>
      <c r="V1399" s="13">
        <v>0.999999999999999</v>
      </c>
      <c r="W1399" s="4" t="s">
        <v>5628</v>
      </c>
    </row>
    <row r="1400" spans="1:23" s="4" customFormat="1" x14ac:dyDescent="0.2">
      <c r="A1400" s="4" t="s">
        <v>5629</v>
      </c>
      <c r="B1400" s="4" t="s">
        <v>5630</v>
      </c>
      <c r="C1400" s="4" t="s">
        <v>5631</v>
      </c>
      <c r="D1400" s="4" t="s">
        <v>187</v>
      </c>
      <c r="E1400" s="4" t="s">
        <v>5632</v>
      </c>
      <c r="F1400" s="4" t="s">
        <v>5633</v>
      </c>
      <c r="G1400" s="4">
        <v>29</v>
      </c>
      <c r="H1400" s="9">
        <f t="shared" si="63"/>
        <v>23.577235772357724</v>
      </c>
      <c r="I1400" s="4">
        <v>20</v>
      </c>
      <c r="J1400" s="9">
        <f t="shared" si="64"/>
        <v>43.478260869565219</v>
      </c>
      <c r="K1400" s="9">
        <f t="shared" si="65"/>
        <v>-19.901025097207494</v>
      </c>
      <c r="L1400" s="9">
        <v>23.5772357723577</v>
      </c>
      <c r="M1400" s="9">
        <v>56.521739130434703</v>
      </c>
      <c r="N1400" s="10">
        <v>0.40106382978723398</v>
      </c>
      <c r="O1400" s="15">
        <v>1.38164617080114E-2</v>
      </c>
      <c r="P1400" s="15">
        <v>1</v>
      </c>
      <c r="Q1400" s="15">
        <v>7.4675858255061303E-2</v>
      </c>
      <c r="R1400" s="12">
        <v>11</v>
      </c>
      <c r="S1400" s="12">
        <v>3</v>
      </c>
      <c r="T1400" s="12">
        <v>8</v>
      </c>
      <c r="U1400" s="13">
        <v>0.2265625</v>
      </c>
      <c r="V1400" s="13">
        <v>0.2265625</v>
      </c>
      <c r="W1400" s="4" t="s">
        <v>5634</v>
      </c>
    </row>
    <row r="1401" spans="1:23" s="4" customFormat="1" x14ac:dyDescent="0.2">
      <c r="A1401" s="4" t="s">
        <v>5635</v>
      </c>
      <c r="B1401" s="4" t="s">
        <v>5636</v>
      </c>
      <c r="C1401" s="4" t="s">
        <v>5637</v>
      </c>
      <c r="D1401" s="4" t="s">
        <v>322</v>
      </c>
      <c r="E1401" s="4" t="s">
        <v>5638</v>
      </c>
      <c r="F1401" s="4" t="s">
        <v>5639</v>
      </c>
      <c r="G1401" s="4">
        <v>55</v>
      </c>
      <c r="H1401" s="9">
        <f t="shared" si="63"/>
        <v>44.715447154471548</v>
      </c>
      <c r="I1401" s="4">
        <v>11</v>
      </c>
      <c r="J1401" s="9">
        <f t="shared" si="64"/>
        <v>23.913043478260867</v>
      </c>
      <c r="K1401" s="9">
        <f t="shared" si="65"/>
        <v>20.80240367621068</v>
      </c>
      <c r="L1401" s="9">
        <v>44.715447154471498</v>
      </c>
      <c r="M1401" s="9">
        <v>76.086956521739097</v>
      </c>
      <c r="N1401" s="10">
        <v>2.5735294117646998</v>
      </c>
      <c r="O1401" s="15">
        <v>1.3951108042639999E-2</v>
      </c>
      <c r="P1401" s="15">
        <v>1</v>
      </c>
      <c r="Q1401" s="15">
        <v>7.5349894791552297E-2</v>
      </c>
      <c r="R1401" s="12">
        <v>10</v>
      </c>
      <c r="S1401" s="12">
        <v>6</v>
      </c>
      <c r="T1401" s="12">
        <v>6</v>
      </c>
      <c r="U1401" s="13">
        <v>0.75390625</v>
      </c>
      <c r="V1401" s="13">
        <v>0.75390625</v>
      </c>
      <c r="W1401" s="4" t="s">
        <v>5640</v>
      </c>
    </row>
    <row r="1402" spans="1:23" s="4" customFormat="1" x14ac:dyDescent="0.2">
      <c r="A1402" s="4" t="s">
        <v>5641</v>
      </c>
      <c r="B1402" s="4" t="s">
        <v>5642</v>
      </c>
      <c r="C1402" s="4" t="s">
        <v>5643</v>
      </c>
      <c r="D1402" s="4" t="s">
        <v>178</v>
      </c>
      <c r="E1402" s="4" t="s">
        <v>5644</v>
      </c>
      <c r="F1402" s="4" t="s">
        <v>5645</v>
      </c>
      <c r="G1402" s="4">
        <v>28</v>
      </c>
      <c r="H1402" s="9">
        <f t="shared" si="63"/>
        <v>22.764227642276424</v>
      </c>
      <c r="I1402" s="4">
        <v>3</v>
      </c>
      <c r="J1402" s="9">
        <f t="shared" si="64"/>
        <v>6.5217391304347823</v>
      </c>
      <c r="K1402" s="9">
        <f t="shared" si="65"/>
        <v>16.242488511841643</v>
      </c>
      <c r="L1402" s="9">
        <v>22.764227642276399</v>
      </c>
      <c r="M1402" s="9">
        <v>93.478260869565204</v>
      </c>
      <c r="N1402" s="10">
        <v>4.22456140350877</v>
      </c>
      <c r="O1402" s="15">
        <v>1.42355968446652E-2</v>
      </c>
      <c r="P1402" s="15">
        <v>1</v>
      </c>
      <c r="Q1402" s="15">
        <v>7.6831694571599204E-2</v>
      </c>
      <c r="R1402" s="12">
        <v>7</v>
      </c>
      <c r="S1402" s="12">
        <v>5</v>
      </c>
      <c r="T1402" s="12">
        <v>2</v>
      </c>
      <c r="U1402" s="13">
        <v>0.453124999999999</v>
      </c>
      <c r="V1402" s="13">
        <v>0.453124999999999</v>
      </c>
      <c r="W1402" s="4" t="s">
        <v>5646</v>
      </c>
    </row>
    <row r="1403" spans="1:23" s="4" customFormat="1" x14ac:dyDescent="0.2">
      <c r="A1403" s="4" t="s">
        <v>5647</v>
      </c>
      <c r="B1403" s="4" t="s">
        <v>5648</v>
      </c>
      <c r="C1403" s="4" t="s">
        <v>5649</v>
      </c>
      <c r="D1403" s="4" t="s">
        <v>29</v>
      </c>
      <c r="E1403" s="4" t="s">
        <v>401</v>
      </c>
      <c r="F1403" s="4" t="s">
        <v>31</v>
      </c>
      <c r="G1403" s="4">
        <v>7</v>
      </c>
      <c r="H1403" s="9">
        <f t="shared" si="63"/>
        <v>5.691056910569106</v>
      </c>
      <c r="I1403" s="4">
        <v>9</v>
      </c>
      <c r="J1403" s="9">
        <f t="shared" si="64"/>
        <v>19.565217391304348</v>
      </c>
      <c r="K1403" s="9">
        <f t="shared" si="65"/>
        <v>-13.874160480735242</v>
      </c>
      <c r="L1403" s="9">
        <v>5.6910569105690998</v>
      </c>
      <c r="M1403" s="9">
        <v>80.434782608695599</v>
      </c>
      <c r="N1403" s="10">
        <v>0.248084291187739</v>
      </c>
      <c r="O1403" s="15">
        <v>1.43733088244679E-2</v>
      </c>
      <c r="P1403" s="15">
        <v>1</v>
      </c>
      <c r="Q1403" s="15">
        <v>7.7409659670411995E-2</v>
      </c>
      <c r="R1403" s="12">
        <v>7</v>
      </c>
      <c r="S1403" s="12">
        <v>4</v>
      </c>
      <c r="T1403" s="12">
        <v>4</v>
      </c>
      <c r="U1403" s="13">
        <v>0.999999999999999</v>
      </c>
      <c r="V1403" s="13">
        <v>0.999999999999999</v>
      </c>
      <c r="W1403" s="4" t="s">
        <v>5650</v>
      </c>
    </row>
    <row r="1404" spans="1:23" s="4" customFormat="1" x14ac:dyDescent="0.2">
      <c r="A1404" s="4" t="s">
        <v>5651</v>
      </c>
      <c r="B1404" s="4" t="s">
        <v>5652</v>
      </c>
      <c r="C1404" s="4" t="s">
        <v>5653</v>
      </c>
      <c r="D1404" s="4" t="s">
        <v>82</v>
      </c>
      <c r="E1404" s="4" t="s">
        <v>5654</v>
      </c>
      <c r="F1404" s="4" t="s">
        <v>5655</v>
      </c>
      <c r="G1404" s="4">
        <v>116</v>
      </c>
      <c r="H1404" s="9">
        <f t="shared" si="63"/>
        <v>94.308943089430898</v>
      </c>
      <c r="I1404" s="4">
        <v>37</v>
      </c>
      <c r="J1404" s="9">
        <f t="shared" si="64"/>
        <v>80.434782608695642</v>
      </c>
      <c r="K1404" s="9">
        <f t="shared" si="65"/>
        <v>13.874160480735256</v>
      </c>
      <c r="L1404" s="9">
        <v>94.308943089430898</v>
      </c>
      <c r="M1404" s="9">
        <v>19.565217391304301</v>
      </c>
      <c r="N1404" s="10">
        <v>4.0308880308880299</v>
      </c>
      <c r="O1404" s="15">
        <v>1.43733088244679E-2</v>
      </c>
      <c r="P1404" s="15">
        <v>1</v>
      </c>
      <c r="Q1404" s="15">
        <v>7.7409659670411995E-2</v>
      </c>
      <c r="R1404" s="12">
        <v>7</v>
      </c>
      <c r="S1404" s="12">
        <v>4</v>
      </c>
      <c r="T1404" s="12">
        <v>3</v>
      </c>
      <c r="U1404" s="13">
        <v>0.999999999999999</v>
      </c>
      <c r="V1404" s="13">
        <v>0.999999999999999</v>
      </c>
      <c r="W1404" s="4" t="s">
        <v>5656</v>
      </c>
    </row>
    <row r="1405" spans="1:23" s="4" customFormat="1" x14ac:dyDescent="0.2">
      <c r="A1405" s="4" t="s">
        <v>5657</v>
      </c>
      <c r="B1405" s="4" t="s">
        <v>5658</v>
      </c>
      <c r="C1405" s="4" t="s">
        <v>4330</v>
      </c>
      <c r="D1405" s="4" t="s">
        <v>113</v>
      </c>
      <c r="E1405" s="4" t="s">
        <v>4331</v>
      </c>
      <c r="F1405" s="4" t="s">
        <v>4332</v>
      </c>
      <c r="G1405" s="4">
        <v>7</v>
      </c>
      <c r="H1405" s="9">
        <f t="shared" si="63"/>
        <v>5.691056910569106</v>
      </c>
      <c r="I1405" s="4">
        <v>9</v>
      </c>
      <c r="J1405" s="9">
        <f t="shared" si="64"/>
        <v>19.565217391304348</v>
      </c>
      <c r="K1405" s="9">
        <f t="shared" si="65"/>
        <v>-13.874160480735242</v>
      </c>
      <c r="L1405" s="9">
        <v>5.6910569105690998</v>
      </c>
      <c r="M1405" s="9">
        <v>80.434782608695599</v>
      </c>
      <c r="N1405" s="10">
        <v>0.248084291187739</v>
      </c>
      <c r="O1405" s="15">
        <v>1.43733088244679E-2</v>
      </c>
      <c r="P1405" s="15">
        <v>1</v>
      </c>
      <c r="Q1405" s="15">
        <v>7.7409659670411995E-2</v>
      </c>
      <c r="R1405" s="12">
        <v>9</v>
      </c>
      <c r="S1405" s="12">
        <v>7</v>
      </c>
      <c r="T1405" s="12">
        <v>4</v>
      </c>
      <c r="U1405" s="13">
        <v>0.1796875</v>
      </c>
      <c r="V1405" s="13">
        <v>1</v>
      </c>
      <c r="W1405" s="4" t="s">
        <v>5659</v>
      </c>
    </row>
    <row r="1406" spans="1:23" s="4" customFormat="1" x14ac:dyDescent="0.2">
      <c r="A1406" s="4" t="s">
        <v>5660</v>
      </c>
      <c r="B1406" s="4" t="s">
        <v>5661</v>
      </c>
      <c r="C1406" s="4" t="s">
        <v>5662</v>
      </c>
      <c r="D1406" s="4" t="s">
        <v>29</v>
      </c>
      <c r="E1406" s="4" t="s">
        <v>5663</v>
      </c>
      <c r="F1406" s="4" t="s">
        <v>31</v>
      </c>
      <c r="G1406" s="4">
        <v>61</v>
      </c>
      <c r="H1406" s="9">
        <f t="shared" si="63"/>
        <v>49.59349593495935</v>
      </c>
      <c r="I1406" s="4">
        <v>33</v>
      </c>
      <c r="J1406" s="9">
        <f t="shared" si="64"/>
        <v>71.739130434782609</v>
      </c>
      <c r="K1406" s="9">
        <f t="shared" si="65"/>
        <v>-22.145634499823259</v>
      </c>
      <c r="L1406" s="9">
        <v>49.5934959349593</v>
      </c>
      <c r="M1406" s="9">
        <v>28.260869565217298</v>
      </c>
      <c r="N1406" s="10">
        <v>0.387585532746823</v>
      </c>
      <c r="O1406" s="15">
        <v>1.4390504443957499E-2</v>
      </c>
      <c r="P1406" s="15">
        <v>1</v>
      </c>
      <c r="Q1406" s="15">
        <v>7.7447264157934903E-2</v>
      </c>
      <c r="R1406" s="12">
        <v>10</v>
      </c>
      <c r="S1406" s="12">
        <v>4</v>
      </c>
      <c r="T1406" s="12">
        <v>7</v>
      </c>
      <c r="U1406" s="13">
        <v>0.343749999999999</v>
      </c>
      <c r="V1406" s="13">
        <v>0.75390625</v>
      </c>
      <c r="W1406" s="4" t="s">
        <v>5664</v>
      </c>
    </row>
    <row r="1407" spans="1:23" s="4" customFormat="1" x14ac:dyDescent="0.2">
      <c r="A1407" s="4" t="s">
        <v>5665</v>
      </c>
      <c r="B1407" s="4" t="s">
        <v>5666</v>
      </c>
      <c r="F1407" s="4" t="s">
        <v>31</v>
      </c>
      <c r="G1407" s="4">
        <v>59</v>
      </c>
      <c r="H1407" s="9">
        <f t="shared" si="63"/>
        <v>47.967479674796749</v>
      </c>
      <c r="I1407" s="4">
        <v>32</v>
      </c>
      <c r="J1407" s="9">
        <f t="shared" si="64"/>
        <v>69.565217391304344</v>
      </c>
      <c r="K1407" s="9">
        <f t="shared" si="65"/>
        <v>-21.597737716507595</v>
      </c>
      <c r="L1407" s="9">
        <v>47.967479674796699</v>
      </c>
      <c r="M1407" s="9">
        <v>30.434782608695599</v>
      </c>
      <c r="N1407" s="10">
        <v>0.4033203125</v>
      </c>
      <c r="O1407" s="15">
        <v>1.51081020827031E-2</v>
      </c>
      <c r="P1407" s="15">
        <v>1</v>
      </c>
      <c r="Q1407" s="15">
        <v>8.1136500065961903E-2</v>
      </c>
      <c r="R1407" s="12">
        <v>9</v>
      </c>
      <c r="S1407" s="12">
        <v>2</v>
      </c>
      <c r="T1407" s="12">
        <v>8</v>
      </c>
      <c r="U1407" s="13">
        <v>3.90625E-2</v>
      </c>
      <c r="V1407" s="13">
        <v>0.1796875</v>
      </c>
      <c r="W1407" s="4" t="s">
        <v>5667</v>
      </c>
    </row>
    <row r="1408" spans="1:23" s="4" customFormat="1" x14ac:dyDescent="0.2">
      <c r="A1408" s="4" t="s">
        <v>5668</v>
      </c>
      <c r="B1408" s="4" t="s">
        <v>5669</v>
      </c>
      <c r="F1408" s="4" t="s">
        <v>31</v>
      </c>
      <c r="G1408" s="4">
        <v>59</v>
      </c>
      <c r="H1408" s="9">
        <f t="shared" si="63"/>
        <v>47.967479674796749</v>
      </c>
      <c r="I1408" s="4">
        <v>32</v>
      </c>
      <c r="J1408" s="9">
        <f t="shared" si="64"/>
        <v>69.565217391304344</v>
      </c>
      <c r="K1408" s="9">
        <f t="shared" si="65"/>
        <v>-21.597737716507595</v>
      </c>
      <c r="L1408" s="9">
        <v>47.967479674796699</v>
      </c>
      <c r="M1408" s="9">
        <v>30.434782608695599</v>
      </c>
      <c r="N1408" s="10">
        <v>0.4033203125</v>
      </c>
      <c r="O1408" s="15">
        <v>1.51081020827031E-2</v>
      </c>
      <c r="P1408" s="15">
        <v>1</v>
      </c>
      <c r="Q1408" s="15">
        <v>8.1136500065961903E-2</v>
      </c>
      <c r="R1408" s="12">
        <v>10</v>
      </c>
      <c r="S1408" s="12">
        <v>2</v>
      </c>
      <c r="T1408" s="12">
        <v>9</v>
      </c>
      <c r="U1408" s="13">
        <v>2.1484374999999899E-2</v>
      </c>
      <c r="V1408" s="13">
        <v>0.109375</v>
      </c>
      <c r="W1408" s="4" t="s">
        <v>5670</v>
      </c>
    </row>
    <row r="1409" spans="1:23" s="4" customFormat="1" x14ac:dyDescent="0.2">
      <c r="A1409" s="4" t="s">
        <v>5671</v>
      </c>
      <c r="B1409" s="4" t="s">
        <v>5672</v>
      </c>
      <c r="C1409" s="4" t="s">
        <v>5673</v>
      </c>
      <c r="D1409" s="4" t="s">
        <v>75</v>
      </c>
      <c r="E1409" s="4" t="s">
        <v>5674</v>
      </c>
      <c r="F1409" s="4" t="s">
        <v>5675</v>
      </c>
      <c r="G1409" s="4">
        <v>59</v>
      </c>
      <c r="H1409" s="9">
        <f t="shared" si="63"/>
        <v>47.967479674796749</v>
      </c>
      <c r="I1409" s="4">
        <v>32</v>
      </c>
      <c r="J1409" s="9">
        <f t="shared" si="64"/>
        <v>69.565217391304344</v>
      </c>
      <c r="K1409" s="9">
        <f t="shared" si="65"/>
        <v>-21.597737716507595</v>
      </c>
      <c r="L1409" s="9">
        <v>47.967479674796699</v>
      </c>
      <c r="M1409" s="9">
        <v>30.434782608695599</v>
      </c>
      <c r="N1409" s="10">
        <v>0.4033203125</v>
      </c>
      <c r="O1409" s="15">
        <v>1.51081020827031E-2</v>
      </c>
      <c r="P1409" s="15">
        <v>1</v>
      </c>
      <c r="Q1409" s="15">
        <v>8.1136500065961903E-2</v>
      </c>
      <c r="R1409" s="12">
        <v>8</v>
      </c>
      <c r="S1409" s="12">
        <v>2</v>
      </c>
      <c r="T1409" s="12">
        <v>7</v>
      </c>
      <c r="U1409" s="13">
        <v>7.03125E-2</v>
      </c>
      <c r="V1409" s="13">
        <v>0.289062499999999</v>
      </c>
      <c r="W1409" s="4" t="s">
        <v>5676</v>
      </c>
    </row>
    <row r="1410" spans="1:23" s="4" customFormat="1" x14ac:dyDescent="0.2">
      <c r="A1410" s="4" t="s">
        <v>5677</v>
      </c>
      <c r="B1410" s="4" t="s">
        <v>5678</v>
      </c>
      <c r="F1410" s="4" t="s">
        <v>31</v>
      </c>
      <c r="G1410" s="4">
        <v>72</v>
      </c>
      <c r="H1410" s="9">
        <f t="shared" si="63"/>
        <v>58.536585365853661</v>
      </c>
      <c r="I1410" s="4">
        <v>17</v>
      </c>
      <c r="J1410" s="9">
        <f t="shared" si="64"/>
        <v>36.95652173913043</v>
      </c>
      <c r="K1410" s="9">
        <f t="shared" si="65"/>
        <v>21.580063626723231</v>
      </c>
      <c r="L1410" s="9">
        <v>58.536585365853597</v>
      </c>
      <c r="M1410" s="9">
        <v>63.043478260869499</v>
      </c>
      <c r="N1410" s="10">
        <v>2.40830449826989</v>
      </c>
      <c r="O1410" s="15">
        <v>1.53875621699513E-2</v>
      </c>
      <c r="P1410" s="15">
        <v>1</v>
      </c>
      <c r="Q1410" s="15">
        <v>8.2520427110849601E-2</v>
      </c>
      <c r="R1410" s="12">
        <v>7</v>
      </c>
      <c r="S1410" s="12">
        <v>6</v>
      </c>
      <c r="T1410" s="12">
        <v>3</v>
      </c>
      <c r="U1410" s="13">
        <v>0.125</v>
      </c>
      <c r="V1410" s="13">
        <v>0.999999999999999</v>
      </c>
      <c r="W1410" s="4" t="s">
        <v>5679</v>
      </c>
    </row>
    <row r="1411" spans="1:23" s="4" customFormat="1" x14ac:dyDescent="0.2">
      <c r="A1411" s="4" t="s">
        <v>5680</v>
      </c>
      <c r="B1411" s="4" t="s">
        <v>5681</v>
      </c>
      <c r="C1411" s="4" t="s">
        <v>5682</v>
      </c>
      <c r="D1411" s="4" t="s">
        <v>5683</v>
      </c>
      <c r="E1411" s="4" t="s">
        <v>5684</v>
      </c>
      <c r="F1411" s="4" t="s">
        <v>5685</v>
      </c>
      <c r="G1411" s="4">
        <v>72</v>
      </c>
      <c r="H1411" s="9">
        <f t="shared" si="63"/>
        <v>58.536585365853661</v>
      </c>
      <c r="I1411" s="4">
        <v>17</v>
      </c>
      <c r="J1411" s="9">
        <f t="shared" si="64"/>
        <v>36.95652173913043</v>
      </c>
      <c r="K1411" s="9">
        <f t="shared" si="65"/>
        <v>21.580063626723231</v>
      </c>
      <c r="L1411" s="9">
        <v>58.536585365853597</v>
      </c>
      <c r="M1411" s="9">
        <v>63.043478260869499</v>
      </c>
      <c r="N1411" s="10">
        <v>2.40830449826989</v>
      </c>
      <c r="O1411" s="15">
        <v>1.53875621699513E-2</v>
      </c>
      <c r="P1411" s="15">
        <v>1</v>
      </c>
      <c r="Q1411" s="15">
        <v>8.2520427110849601E-2</v>
      </c>
      <c r="R1411" s="12">
        <v>7</v>
      </c>
      <c r="S1411" s="12">
        <v>6</v>
      </c>
      <c r="T1411" s="12">
        <v>3</v>
      </c>
      <c r="U1411" s="13">
        <v>0.125</v>
      </c>
      <c r="V1411" s="13">
        <v>0.999999999999999</v>
      </c>
      <c r="W1411" s="4" t="s">
        <v>5686</v>
      </c>
    </row>
    <row r="1412" spans="1:23" s="4" customFormat="1" x14ac:dyDescent="0.2">
      <c r="A1412" s="4" t="s">
        <v>5687</v>
      </c>
      <c r="B1412" s="4" t="s">
        <v>5688</v>
      </c>
      <c r="C1412" s="4" t="s">
        <v>5689</v>
      </c>
      <c r="D1412" s="4" t="s">
        <v>208</v>
      </c>
      <c r="E1412" s="4" t="s">
        <v>5690</v>
      </c>
      <c r="F1412" s="4" t="s">
        <v>31</v>
      </c>
      <c r="G1412" s="4">
        <v>24</v>
      </c>
      <c r="H1412" s="9">
        <f t="shared" si="63"/>
        <v>19.512195121951219</v>
      </c>
      <c r="I1412" s="4">
        <v>2</v>
      </c>
      <c r="J1412" s="9">
        <f t="shared" si="64"/>
        <v>4.3478260869565215</v>
      </c>
      <c r="K1412" s="9">
        <f t="shared" si="65"/>
        <v>15.164369034994698</v>
      </c>
      <c r="L1412" s="9">
        <v>19.512195121951201</v>
      </c>
      <c r="M1412" s="9">
        <v>95.652173913043399</v>
      </c>
      <c r="N1412" s="10">
        <v>5.3333333333333304</v>
      </c>
      <c r="O1412" s="15">
        <v>1.55685530973506E-2</v>
      </c>
      <c r="P1412" s="15">
        <v>1</v>
      </c>
      <c r="Q1412" s="15">
        <v>8.27465587907803E-2</v>
      </c>
      <c r="R1412" s="12">
        <v>7</v>
      </c>
      <c r="S1412" s="12">
        <v>5</v>
      </c>
      <c r="T1412" s="12">
        <v>2</v>
      </c>
      <c r="U1412" s="13">
        <v>0.453124999999999</v>
      </c>
      <c r="V1412" s="13">
        <v>0.453124999999999</v>
      </c>
      <c r="W1412" s="4" t="s">
        <v>5691</v>
      </c>
    </row>
    <row r="1413" spans="1:23" s="4" customFormat="1" x14ac:dyDescent="0.2">
      <c r="A1413" s="4" t="s">
        <v>5692</v>
      </c>
      <c r="B1413" s="4" t="s">
        <v>5693</v>
      </c>
      <c r="F1413" s="4" t="s">
        <v>5694</v>
      </c>
      <c r="G1413" s="4">
        <v>24</v>
      </c>
      <c r="H1413" s="9">
        <f t="shared" ref="H1413:H1476" si="66">G1413/1.23</f>
        <v>19.512195121951219</v>
      </c>
      <c r="I1413" s="4">
        <v>2</v>
      </c>
      <c r="J1413" s="9">
        <f t="shared" ref="J1413:J1476" si="67">I1413/0.46</f>
        <v>4.3478260869565215</v>
      </c>
      <c r="K1413" s="9">
        <f t="shared" ref="K1413:K1476" si="68">H1413-J1413</f>
        <v>15.164369034994698</v>
      </c>
      <c r="L1413" s="9">
        <v>19.512195121951201</v>
      </c>
      <c r="M1413" s="9">
        <v>95.652173913043399</v>
      </c>
      <c r="N1413" s="10">
        <v>5.3333333333333304</v>
      </c>
      <c r="O1413" s="15">
        <v>1.55685530973506E-2</v>
      </c>
      <c r="P1413" s="15">
        <v>1</v>
      </c>
      <c r="Q1413" s="15">
        <v>8.27465587907803E-2</v>
      </c>
      <c r="R1413" s="12">
        <v>6</v>
      </c>
      <c r="S1413" s="12">
        <v>5</v>
      </c>
      <c r="T1413" s="12">
        <v>2</v>
      </c>
      <c r="U1413" s="13">
        <v>0.21875</v>
      </c>
      <c r="V1413" s="13">
        <v>0.6875</v>
      </c>
      <c r="W1413" s="4" t="s">
        <v>5695</v>
      </c>
    </row>
    <row r="1414" spans="1:23" s="4" customFormat="1" x14ac:dyDescent="0.2">
      <c r="A1414" s="4" t="s">
        <v>5696</v>
      </c>
      <c r="B1414" s="4" t="s">
        <v>5697</v>
      </c>
      <c r="C1414" s="4" t="s">
        <v>5698</v>
      </c>
      <c r="D1414" s="4" t="s">
        <v>29</v>
      </c>
      <c r="E1414" s="4" t="s">
        <v>5699</v>
      </c>
      <c r="F1414" s="4" t="s">
        <v>31</v>
      </c>
      <c r="G1414" s="4">
        <v>24</v>
      </c>
      <c r="H1414" s="9">
        <f t="shared" si="66"/>
        <v>19.512195121951219</v>
      </c>
      <c r="I1414" s="4">
        <v>2</v>
      </c>
      <c r="J1414" s="9">
        <f t="shared" si="67"/>
        <v>4.3478260869565215</v>
      </c>
      <c r="K1414" s="9">
        <f t="shared" si="68"/>
        <v>15.164369034994698</v>
      </c>
      <c r="L1414" s="9">
        <v>19.512195121951201</v>
      </c>
      <c r="M1414" s="9">
        <v>95.652173913043399</v>
      </c>
      <c r="N1414" s="10">
        <v>5.3333333333333304</v>
      </c>
      <c r="O1414" s="15">
        <v>1.55685530973506E-2</v>
      </c>
      <c r="P1414" s="15">
        <v>1</v>
      </c>
      <c r="Q1414" s="15">
        <v>8.27465587907803E-2</v>
      </c>
      <c r="R1414" s="12">
        <v>5</v>
      </c>
      <c r="S1414" s="12">
        <v>3</v>
      </c>
      <c r="T1414" s="12">
        <v>2</v>
      </c>
      <c r="U1414" s="13">
        <v>1</v>
      </c>
      <c r="V1414" s="13">
        <v>1</v>
      </c>
      <c r="W1414" s="4" t="s">
        <v>5700</v>
      </c>
    </row>
    <row r="1415" spans="1:23" s="4" customFormat="1" x14ac:dyDescent="0.2">
      <c r="A1415" s="4" t="s">
        <v>5701</v>
      </c>
      <c r="B1415" s="4" t="s">
        <v>5702</v>
      </c>
      <c r="C1415" s="4" t="s">
        <v>5703</v>
      </c>
      <c r="D1415" s="4" t="s">
        <v>208</v>
      </c>
      <c r="E1415" s="4" t="s">
        <v>1318</v>
      </c>
      <c r="F1415" s="4" t="s">
        <v>5704</v>
      </c>
      <c r="G1415" s="4">
        <v>110</v>
      </c>
      <c r="H1415" s="9">
        <f t="shared" si="66"/>
        <v>89.430894308943095</v>
      </c>
      <c r="I1415" s="4">
        <v>34</v>
      </c>
      <c r="J1415" s="9">
        <f t="shared" si="67"/>
        <v>73.91304347826086</v>
      </c>
      <c r="K1415" s="9">
        <f t="shared" si="68"/>
        <v>15.517850830682235</v>
      </c>
      <c r="L1415" s="9">
        <v>89.430894308942996</v>
      </c>
      <c r="M1415" s="9">
        <v>26.086956521739101</v>
      </c>
      <c r="N1415" s="10">
        <v>2.9864253393665101</v>
      </c>
      <c r="O1415" s="15">
        <v>1.56330307797517E-2</v>
      </c>
      <c r="P1415" s="15">
        <v>1</v>
      </c>
      <c r="Q1415" s="15">
        <v>8.27465587907803E-2</v>
      </c>
      <c r="R1415" s="12">
        <v>4</v>
      </c>
      <c r="S1415" s="12">
        <v>2</v>
      </c>
      <c r="T1415" s="12">
        <v>3</v>
      </c>
      <c r="U1415" s="13">
        <v>0.625</v>
      </c>
      <c r="V1415" s="13">
        <v>1</v>
      </c>
      <c r="W1415" s="4" t="s">
        <v>5705</v>
      </c>
    </row>
    <row r="1416" spans="1:23" s="4" customFormat="1" x14ac:dyDescent="0.2">
      <c r="A1416" s="4" t="s">
        <v>5706</v>
      </c>
      <c r="B1416" s="4" t="s">
        <v>5707</v>
      </c>
      <c r="F1416" s="4" t="s">
        <v>31</v>
      </c>
      <c r="G1416" s="4">
        <v>110</v>
      </c>
      <c r="H1416" s="9">
        <f t="shared" si="66"/>
        <v>89.430894308943095</v>
      </c>
      <c r="I1416" s="4">
        <v>34</v>
      </c>
      <c r="J1416" s="9">
        <f t="shared" si="67"/>
        <v>73.91304347826086</v>
      </c>
      <c r="K1416" s="9">
        <f t="shared" si="68"/>
        <v>15.517850830682235</v>
      </c>
      <c r="L1416" s="9">
        <v>89.430894308942996</v>
      </c>
      <c r="M1416" s="9">
        <v>26.086956521739101</v>
      </c>
      <c r="N1416" s="10">
        <v>2.9864253393665101</v>
      </c>
      <c r="O1416" s="15">
        <v>1.56330307797517E-2</v>
      </c>
      <c r="P1416" s="15">
        <v>1</v>
      </c>
      <c r="Q1416" s="15">
        <v>8.27465587907803E-2</v>
      </c>
      <c r="R1416" s="12">
        <v>4</v>
      </c>
      <c r="S1416" s="12">
        <v>2</v>
      </c>
      <c r="T1416" s="12">
        <v>3</v>
      </c>
      <c r="U1416" s="13">
        <v>0.625</v>
      </c>
      <c r="V1416" s="13">
        <v>1</v>
      </c>
      <c r="W1416" s="4" t="s">
        <v>5708</v>
      </c>
    </row>
    <row r="1417" spans="1:23" s="4" customFormat="1" x14ac:dyDescent="0.2">
      <c r="A1417" s="4" t="s">
        <v>5709</v>
      </c>
      <c r="B1417" s="4" t="s">
        <v>5710</v>
      </c>
      <c r="C1417" s="4" t="s">
        <v>5711</v>
      </c>
      <c r="D1417" s="4" t="s">
        <v>89</v>
      </c>
      <c r="E1417" s="4" t="s">
        <v>5712</v>
      </c>
      <c r="F1417" s="4" t="s">
        <v>5713</v>
      </c>
      <c r="G1417" s="4">
        <v>110</v>
      </c>
      <c r="H1417" s="9">
        <f t="shared" si="66"/>
        <v>89.430894308943095</v>
      </c>
      <c r="I1417" s="4">
        <v>34</v>
      </c>
      <c r="J1417" s="9">
        <f t="shared" si="67"/>
        <v>73.91304347826086</v>
      </c>
      <c r="K1417" s="9">
        <f t="shared" si="68"/>
        <v>15.517850830682235</v>
      </c>
      <c r="L1417" s="9">
        <v>89.430894308942996</v>
      </c>
      <c r="M1417" s="9">
        <v>26.086956521739101</v>
      </c>
      <c r="N1417" s="10">
        <v>2.9864253393665101</v>
      </c>
      <c r="O1417" s="15">
        <v>1.56330307797517E-2</v>
      </c>
      <c r="P1417" s="15">
        <v>1</v>
      </c>
      <c r="Q1417" s="15">
        <v>8.27465587907803E-2</v>
      </c>
      <c r="R1417" s="12">
        <v>4</v>
      </c>
      <c r="S1417" s="12">
        <v>2</v>
      </c>
      <c r="T1417" s="12">
        <v>3</v>
      </c>
      <c r="U1417" s="13">
        <v>0.625</v>
      </c>
      <c r="V1417" s="13">
        <v>1</v>
      </c>
      <c r="W1417" s="4" t="s">
        <v>5714</v>
      </c>
    </row>
    <row r="1418" spans="1:23" s="4" customFormat="1" x14ac:dyDescent="0.2">
      <c r="A1418" s="4" t="s">
        <v>5715</v>
      </c>
      <c r="B1418" s="4" t="s">
        <v>5716</v>
      </c>
      <c r="F1418" s="4" t="s">
        <v>5717</v>
      </c>
      <c r="G1418" s="4">
        <v>19</v>
      </c>
      <c r="H1418" s="9">
        <f t="shared" si="66"/>
        <v>15.447154471544716</v>
      </c>
      <c r="I1418" s="4">
        <v>1</v>
      </c>
      <c r="J1418" s="9">
        <f t="shared" si="67"/>
        <v>2.1739130434782608</v>
      </c>
      <c r="K1418" s="9">
        <f t="shared" si="68"/>
        <v>13.273241428066456</v>
      </c>
      <c r="L1418" s="9">
        <v>15.4471544715447</v>
      </c>
      <c r="M1418" s="9">
        <v>97.826086956521706</v>
      </c>
      <c r="N1418" s="10">
        <v>8.2211538461538396</v>
      </c>
      <c r="O1418" s="15">
        <v>1.56372697070889E-2</v>
      </c>
      <c r="P1418" s="15">
        <v>1</v>
      </c>
      <c r="Q1418" s="15">
        <v>8.27465587907803E-2</v>
      </c>
      <c r="R1418" s="12">
        <v>7</v>
      </c>
      <c r="S1418" s="12">
        <v>6</v>
      </c>
      <c r="T1418" s="12">
        <v>1</v>
      </c>
      <c r="U1418" s="13">
        <v>0.125</v>
      </c>
      <c r="V1418" s="13">
        <v>0.125</v>
      </c>
      <c r="W1418" s="4" t="s">
        <v>5718</v>
      </c>
    </row>
    <row r="1419" spans="1:23" s="4" customFormat="1" x14ac:dyDescent="0.2">
      <c r="A1419" s="4" t="s">
        <v>5719</v>
      </c>
      <c r="B1419" s="4" t="s">
        <v>5720</v>
      </c>
      <c r="F1419" s="4" t="s">
        <v>31</v>
      </c>
      <c r="G1419" s="4">
        <v>19</v>
      </c>
      <c r="H1419" s="9">
        <f t="shared" si="66"/>
        <v>15.447154471544716</v>
      </c>
      <c r="I1419" s="4">
        <v>1</v>
      </c>
      <c r="J1419" s="9">
        <f t="shared" si="67"/>
        <v>2.1739130434782608</v>
      </c>
      <c r="K1419" s="9">
        <f t="shared" si="68"/>
        <v>13.273241428066456</v>
      </c>
      <c r="L1419" s="9">
        <v>15.4471544715447</v>
      </c>
      <c r="M1419" s="9">
        <v>97.826086956521706</v>
      </c>
      <c r="N1419" s="10">
        <v>8.2211538461538396</v>
      </c>
      <c r="O1419" s="15">
        <v>1.56372697070889E-2</v>
      </c>
      <c r="P1419" s="15">
        <v>1</v>
      </c>
      <c r="Q1419" s="15">
        <v>8.27465587907803E-2</v>
      </c>
      <c r="R1419" s="12">
        <v>4</v>
      </c>
      <c r="S1419" s="12">
        <v>4</v>
      </c>
      <c r="T1419" s="12">
        <v>1</v>
      </c>
      <c r="U1419" s="13">
        <v>0.125</v>
      </c>
      <c r="V1419" s="13">
        <v>0.625</v>
      </c>
      <c r="W1419" s="4" t="s">
        <v>5721</v>
      </c>
    </row>
    <row r="1420" spans="1:23" s="4" customFormat="1" x14ac:dyDescent="0.2">
      <c r="A1420" s="4" t="s">
        <v>5722</v>
      </c>
      <c r="B1420" s="4" t="s">
        <v>5723</v>
      </c>
      <c r="F1420" s="4" t="s">
        <v>31</v>
      </c>
      <c r="G1420" s="4">
        <v>19</v>
      </c>
      <c r="H1420" s="9">
        <f t="shared" si="66"/>
        <v>15.447154471544716</v>
      </c>
      <c r="I1420" s="4">
        <v>1</v>
      </c>
      <c r="J1420" s="9">
        <f t="shared" si="67"/>
        <v>2.1739130434782608</v>
      </c>
      <c r="K1420" s="9">
        <f t="shared" si="68"/>
        <v>13.273241428066456</v>
      </c>
      <c r="L1420" s="9">
        <v>15.4471544715447</v>
      </c>
      <c r="M1420" s="9">
        <v>97.826086956521706</v>
      </c>
      <c r="N1420" s="10">
        <v>8.2211538461538396</v>
      </c>
      <c r="O1420" s="15">
        <v>1.56372697070889E-2</v>
      </c>
      <c r="P1420" s="15">
        <v>1</v>
      </c>
      <c r="Q1420" s="15">
        <v>8.27465587907803E-2</v>
      </c>
      <c r="R1420" s="12">
        <v>4</v>
      </c>
      <c r="S1420" s="12">
        <v>4</v>
      </c>
      <c r="T1420" s="12">
        <v>1</v>
      </c>
      <c r="U1420" s="13">
        <v>0.125</v>
      </c>
      <c r="V1420" s="13">
        <v>0.625</v>
      </c>
      <c r="W1420" s="4" t="s">
        <v>5724</v>
      </c>
    </row>
    <row r="1421" spans="1:23" s="4" customFormat="1" x14ac:dyDescent="0.2">
      <c r="A1421" s="4" t="s">
        <v>5725</v>
      </c>
      <c r="B1421" s="4" t="s">
        <v>5726</v>
      </c>
      <c r="F1421" s="4" t="s">
        <v>31</v>
      </c>
      <c r="G1421" s="4">
        <v>19</v>
      </c>
      <c r="H1421" s="9">
        <f t="shared" si="66"/>
        <v>15.447154471544716</v>
      </c>
      <c r="I1421" s="4">
        <v>1</v>
      </c>
      <c r="J1421" s="9">
        <f t="shared" si="67"/>
        <v>2.1739130434782608</v>
      </c>
      <c r="K1421" s="9">
        <f t="shared" si="68"/>
        <v>13.273241428066456</v>
      </c>
      <c r="L1421" s="9">
        <v>15.4471544715447</v>
      </c>
      <c r="M1421" s="9">
        <v>97.826086956521706</v>
      </c>
      <c r="N1421" s="10">
        <v>8.2211538461538396</v>
      </c>
      <c r="O1421" s="15">
        <v>1.56372697070889E-2</v>
      </c>
      <c r="P1421" s="15">
        <v>1</v>
      </c>
      <c r="Q1421" s="15">
        <v>8.27465587907803E-2</v>
      </c>
      <c r="R1421" s="12">
        <v>4</v>
      </c>
      <c r="S1421" s="12">
        <v>4</v>
      </c>
      <c r="T1421" s="12">
        <v>1</v>
      </c>
      <c r="U1421" s="13">
        <v>0.125</v>
      </c>
      <c r="V1421" s="13">
        <v>0.625</v>
      </c>
      <c r="W1421" s="4" t="s">
        <v>5727</v>
      </c>
    </row>
    <row r="1422" spans="1:23" s="4" customFormat="1" x14ac:dyDescent="0.2">
      <c r="A1422" s="4" t="s">
        <v>5728</v>
      </c>
      <c r="B1422" s="4" t="s">
        <v>5729</v>
      </c>
      <c r="C1422" s="4" t="s">
        <v>5730</v>
      </c>
      <c r="D1422" s="4" t="s">
        <v>29</v>
      </c>
      <c r="E1422" s="4" t="s">
        <v>133</v>
      </c>
      <c r="F1422" s="4" t="s">
        <v>31</v>
      </c>
      <c r="G1422" s="4">
        <v>19</v>
      </c>
      <c r="H1422" s="9">
        <f t="shared" si="66"/>
        <v>15.447154471544716</v>
      </c>
      <c r="I1422" s="4">
        <v>1</v>
      </c>
      <c r="J1422" s="9">
        <f t="shared" si="67"/>
        <v>2.1739130434782608</v>
      </c>
      <c r="K1422" s="9">
        <f t="shared" si="68"/>
        <v>13.273241428066456</v>
      </c>
      <c r="L1422" s="9">
        <v>15.4471544715447</v>
      </c>
      <c r="M1422" s="9">
        <v>97.826086956521706</v>
      </c>
      <c r="N1422" s="10">
        <v>8.2211538461538396</v>
      </c>
      <c r="O1422" s="15">
        <v>1.56372697070889E-2</v>
      </c>
      <c r="P1422" s="15">
        <v>1</v>
      </c>
      <c r="Q1422" s="15">
        <v>8.27465587907803E-2</v>
      </c>
      <c r="R1422" s="12">
        <v>4</v>
      </c>
      <c r="S1422" s="12">
        <v>4</v>
      </c>
      <c r="T1422" s="12">
        <v>1</v>
      </c>
      <c r="U1422" s="13">
        <v>0.125</v>
      </c>
      <c r="V1422" s="13">
        <v>0.625</v>
      </c>
      <c r="W1422" s="4" t="s">
        <v>5731</v>
      </c>
    </row>
    <row r="1423" spans="1:23" s="4" customFormat="1" x14ac:dyDescent="0.2">
      <c r="A1423" s="4" t="s">
        <v>5732</v>
      </c>
      <c r="B1423" s="4" t="s">
        <v>5733</v>
      </c>
      <c r="C1423" s="4" t="s">
        <v>3126</v>
      </c>
      <c r="D1423" s="4" t="s">
        <v>113</v>
      </c>
      <c r="E1423" s="4" t="s">
        <v>647</v>
      </c>
      <c r="F1423" s="4" t="s">
        <v>3127</v>
      </c>
      <c r="G1423" s="4">
        <v>19</v>
      </c>
      <c r="H1423" s="9">
        <f t="shared" si="66"/>
        <v>15.447154471544716</v>
      </c>
      <c r="I1423" s="4">
        <v>1</v>
      </c>
      <c r="J1423" s="9">
        <f t="shared" si="67"/>
        <v>2.1739130434782608</v>
      </c>
      <c r="K1423" s="9">
        <f t="shared" si="68"/>
        <v>13.273241428066456</v>
      </c>
      <c r="L1423" s="9">
        <v>15.4471544715447</v>
      </c>
      <c r="M1423" s="9">
        <v>97.826086956521706</v>
      </c>
      <c r="N1423" s="10">
        <v>8.2211538461538396</v>
      </c>
      <c r="O1423" s="15">
        <v>1.56372697070889E-2</v>
      </c>
      <c r="P1423" s="15">
        <v>1</v>
      </c>
      <c r="Q1423" s="15">
        <v>8.27465587907803E-2</v>
      </c>
      <c r="R1423" s="12">
        <v>7</v>
      </c>
      <c r="S1423" s="12">
        <v>6</v>
      </c>
      <c r="T1423" s="12">
        <v>1</v>
      </c>
      <c r="U1423" s="13">
        <v>0.125</v>
      </c>
      <c r="V1423" s="13">
        <v>0.125</v>
      </c>
      <c r="W1423" s="4" t="s">
        <v>5734</v>
      </c>
    </row>
    <row r="1424" spans="1:23" s="4" customFormat="1" x14ac:dyDescent="0.2">
      <c r="A1424" s="4" t="s">
        <v>5735</v>
      </c>
      <c r="B1424" s="4" t="s">
        <v>5736</v>
      </c>
      <c r="C1424" s="4" t="s">
        <v>5737</v>
      </c>
      <c r="D1424" s="4" t="s">
        <v>154</v>
      </c>
      <c r="E1424" s="4" t="s">
        <v>3699</v>
      </c>
      <c r="F1424" s="4" t="s">
        <v>31</v>
      </c>
      <c r="G1424" s="4">
        <v>19</v>
      </c>
      <c r="H1424" s="9">
        <f t="shared" si="66"/>
        <v>15.447154471544716</v>
      </c>
      <c r="I1424" s="4">
        <v>1</v>
      </c>
      <c r="J1424" s="9">
        <f t="shared" si="67"/>
        <v>2.1739130434782608</v>
      </c>
      <c r="K1424" s="9">
        <f t="shared" si="68"/>
        <v>13.273241428066456</v>
      </c>
      <c r="L1424" s="9">
        <v>15.4471544715447</v>
      </c>
      <c r="M1424" s="9">
        <v>97.826086956521706</v>
      </c>
      <c r="N1424" s="10">
        <v>8.2211538461538396</v>
      </c>
      <c r="O1424" s="15">
        <v>1.56372697070889E-2</v>
      </c>
      <c r="P1424" s="15">
        <v>1</v>
      </c>
      <c r="Q1424" s="15">
        <v>8.27465587907803E-2</v>
      </c>
      <c r="R1424" s="12">
        <v>4</v>
      </c>
      <c r="S1424" s="12">
        <v>4</v>
      </c>
      <c r="T1424" s="12">
        <v>1</v>
      </c>
      <c r="U1424" s="13">
        <v>0.125</v>
      </c>
      <c r="V1424" s="13">
        <v>0.625</v>
      </c>
      <c r="W1424" s="4" t="s">
        <v>5738</v>
      </c>
    </row>
    <row r="1425" spans="1:23" s="4" customFormat="1" x14ac:dyDescent="0.2">
      <c r="A1425" s="4" t="s">
        <v>5739</v>
      </c>
      <c r="B1425" s="4" t="s">
        <v>5740</v>
      </c>
      <c r="F1425" s="4" t="s">
        <v>31</v>
      </c>
      <c r="G1425" s="4">
        <v>19</v>
      </c>
      <c r="H1425" s="9">
        <f t="shared" si="66"/>
        <v>15.447154471544716</v>
      </c>
      <c r="I1425" s="4">
        <v>1</v>
      </c>
      <c r="J1425" s="9">
        <f t="shared" si="67"/>
        <v>2.1739130434782608</v>
      </c>
      <c r="K1425" s="9">
        <f t="shared" si="68"/>
        <v>13.273241428066456</v>
      </c>
      <c r="L1425" s="9">
        <v>15.4471544715447</v>
      </c>
      <c r="M1425" s="9">
        <v>97.826086956521706</v>
      </c>
      <c r="N1425" s="10">
        <v>8.2211538461538396</v>
      </c>
      <c r="O1425" s="15">
        <v>1.56372697070889E-2</v>
      </c>
      <c r="P1425" s="15">
        <v>1</v>
      </c>
      <c r="Q1425" s="15">
        <v>8.27465587907803E-2</v>
      </c>
      <c r="R1425" s="12">
        <v>4</v>
      </c>
      <c r="S1425" s="12">
        <v>4</v>
      </c>
      <c r="T1425" s="12">
        <v>1</v>
      </c>
      <c r="U1425" s="13">
        <v>0.125</v>
      </c>
      <c r="V1425" s="13">
        <v>0.625</v>
      </c>
      <c r="W1425" s="4" t="s">
        <v>5741</v>
      </c>
    </row>
    <row r="1426" spans="1:23" s="4" customFormat="1" x14ac:dyDescent="0.2">
      <c r="A1426" s="4" t="s">
        <v>5742</v>
      </c>
      <c r="B1426" s="4" t="s">
        <v>5743</v>
      </c>
      <c r="C1426" s="4" t="s">
        <v>5744</v>
      </c>
      <c r="D1426" s="4" t="s">
        <v>208</v>
      </c>
      <c r="E1426" s="4" t="s">
        <v>5745</v>
      </c>
      <c r="F1426" s="4" t="s">
        <v>5746</v>
      </c>
      <c r="G1426" s="4">
        <v>19</v>
      </c>
      <c r="H1426" s="9">
        <f t="shared" si="66"/>
        <v>15.447154471544716</v>
      </c>
      <c r="I1426" s="4">
        <v>1</v>
      </c>
      <c r="J1426" s="9">
        <f t="shared" si="67"/>
        <v>2.1739130434782608</v>
      </c>
      <c r="K1426" s="9">
        <f t="shared" si="68"/>
        <v>13.273241428066456</v>
      </c>
      <c r="L1426" s="9">
        <v>15.4471544715447</v>
      </c>
      <c r="M1426" s="9">
        <v>97.826086956521706</v>
      </c>
      <c r="N1426" s="10">
        <v>8.2211538461538396</v>
      </c>
      <c r="O1426" s="15">
        <v>1.56372697070889E-2</v>
      </c>
      <c r="P1426" s="15">
        <v>1</v>
      </c>
      <c r="Q1426" s="15">
        <v>8.27465587907803E-2</v>
      </c>
      <c r="R1426" s="12">
        <v>3</v>
      </c>
      <c r="S1426" s="12">
        <v>2</v>
      </c>
      <c r="T1426" s="12">
        <v>1</v>
      </c>
      <c r="U1426" s="13">
        <v>1</v>
      </c>
      <c r="V1426" s="13">
        <v>1</v>
      </c>
      <c r="W1426" s="4" t="s">
        <v>5747</v>
      </c>
    </row>
    <row r="1427" spans="1:23" s="4" customFormat="1" x14ac:dyDescent="0.2">
      <c r="A1427" s="4" t="s">
        <v>5748</v>
      </c>
      <c r="B1427" s="4" t="s">
        <v>5749</v>
      </c>
      <c r="F1427" s="4" t="s">
        <v>31</v>
      </c>
      <c r="G1427" s="4">
        <v>35</v>
      </c>
      <c r="H1427" s="9">
        <f t="shared" si="66"/>
        <v>28.45528455284553</v>
      </c>
      <c r="I1427" s="4">
        <v>5</v>
      </c>
      <c r="J1427" s="9">
        <f t="shared" si="67"/>
        <v>10.869565217391305</v>
      </c>
      <c r="K1427" s="9">
        <f t="shared" si="68"/>
        <v>17.585719335454225</v>
      </c>
      <c r="L1427" s="9">
        <v>28.455284552845502</v>
      </c>
      <c r="M1427" s="9">
        <v>89.130434782608603</v>
      </c>
      <c r="N1427" s="10">
        <v>3.26136363636363</v>
      </c>
      <c r="O1427" s="15">
        <v>1.56754138212306E-2</v>
      </c>
      <c r="P1427" s="15">
        <v>1</v>
      </c>
      <c r="Q1427" s="15">
        <v>8.27465587907803E-2</v>
      </c>
      <c r="R1427" s="12">
        <v>8</v>
      </c>
      <c r="S1427" s="12">
        <v>4</v>
      </c>
      <c r="T1427" s="12">
        <v>4</v>
      </c>
      <c r="U1427" s="13">
        <v>1</v>
      </c>
      <c r="V1427" s="13">
        <v>1</v>
      </c>
      <c r="W1427" s="4" t="s">
        <v>5750</v>
      </c>
    </row>
    <row r="1428" spans="1:23" s="4" customFormat="1" x14ac:dyDescent="0.2">
      <c r="A1428" s="4" t="s">
        <v>5751</v>
      </c>
      <c r="B1428" s="4" t="s">
        <v>5752</v>
      </c>
      <c r="C1428" s="4" t="s">
        <v>5753</v>
      </c>
      <c r="D1428" s="4" t="s">
        <v>29</v>
      </c>
      <c r="E1428" s="4" t="s">
        <v>5754</v>
      </c>
      <c r="F1428" s="4" t="s">
        <v>31</v>
      </c>
      <c r="G1428" s="4">
        <v>20</v>
      </c>
      <c r="H1428" s="9">
        <f t="shared" si="66"/>
        <v>16.260162601626018</v>
      </c>
      <c r="I1428" s="4">
        <v>1</v>
      </c>
      <c r="J1428" s="9">
        <f t="shared" si="67"/>
        <v>2.1739130434782608</v>
      </c>
      <c r="K1428" s="9">
        <f t="shared" si="68"/>
        <v>14.086249558147756</v>
      </c>
      <c r="L1428" s="9">
        <v>16.260162601626</v>
      </c>
      <c r="M1428" s="9">
        <v>97.826086956521706</v>
      </c>
      <c r="N1428" s="10">
        <v>8.7378640776699008</v>
      </c>
      <c r="O1428" s="15">
        <v>1.5920774004450501E-2</v>
      </c>
      <c r="P1428" s="15">
        <v>1</v>
      </c>
      <c r="Q1428" s="15">
        <v>8.27465587907803E-2</v>
      </c>
      <c r="R1428" s="12">
        <v>4</v>
      </c>
      <c r="S1428" s="12">
        <v>4</v>
      </c>
      <c r="T1428" s="12">
        <v>1</v>
      </c>
      <c r="U1428" s="13">
        <v>0.125</v>
      </c>
      <c r="V1428" s="13">
        <v>0.625</v>
      </c>
      <c r="W1428" s="4" t="s">
        <v>5755</v>
      </c>
    </row>
    <row r="1429" spans="1:23" s="4" customFormat="1" x14ac:dyDescent="0.2">
      <c r="A1429" s="4" t="s">
        <v>5756</v>
      </c>
      <c r="B1429" s="4" t="s">
        <v>5757</v>
      </c>
      <c r="F1429" s="4" t="s">
        <v>5758</v>
      </c>
      <c r="G1429" s="4">
        <v>20</v>
      </c>
      <c r="H1429" s="9">
        <f t="shared" si="66"/>
        <v>16.260162601626018</v>
      </c>
      <c r="I1429" s="4">
        <v>1</v>
      </c>
      <c r="J1429" s="9">
        <f t="shared" si="67"/>
        <v>2.1739130434782608</v>
      </c>
      <c r="K1429" s="9">
        <f t="shared" si="68"/>
        <v>14.086249558147756</v>
      </c>
      <c r="L1429" s="9">
        <v>16.260162601626</v>
      </c>
      <c r="M1429" s="9">
        <v>97.826086956521706</v>
      </c>
      <c r="N1429" s="10">
        <v>8.7378640776699008</v>
      </c>
      <c r="O1429" s="15">
        <v>1.5920774004450501E-2</v>
      </c>
      <c r="P1429" s="15">
        <v>1</v>
      </c>
      <c r="Q1429" s="15">
        <v>8.27465587907803E-2</v>
      </c>
      <c r="R1429" s="12">
        <v>4</v>
      </c>
      <c r="S1429" s="12">
        <v>4</v>
      </c>
      <c r="T1429" s="12">
        <v>1</v>
      </c>
      <c r="U1429" s="13">
        <v>0.125</v>
      </c>
      <c r="V1429" s="13">
        <v>0.625</v>
      </c>
      <c r="W1429" s="4" t="s">
        <v>5759</v>
      </c>
    </row>
    <row r="1430" spans="1:23" s="4" customFormat="1" x14ac:dyDescent="0.2">
      <c r="A1430" s="4" t="s">
        <v>5760</v>
      </c>
      <c r="B1430" s="4" t="s">
        <v>5761</v>
      </c>
      <c r="F1430" s="4" t="s">
        <v>31</v>
      </c>
      <c r="G1430" s="4">
        <v>20</v>
      </c>
      <c r="H1430" s="9">
        <f t="shared" si="66"/>
        <v>16.260162601626018</v>
      </c>
      <c r="I1430" s="4">
        <v>1</v>
      </c>
      <c r="J1430" s="9">
        <f t="shared" si="67"/>
        <v>2.1739130434782608</v>
      </c>
      <c r="K1430" s="9">
        <f t="shared" si="68"/>
        <v>14.086249558147756</v>
      </c>
      <c r="L1430" s="9">
        <v>16.260162601626</v>
      </c>
      <c r="M1430" s="9">
        <v>97.826086956521706</v>
      </c>
      <c r="N1430" s="10">
        <v>8.7378640776699008</v>
      </c>
      <c r="O1430" s="15">
        <v>1.5920774004450501E-2</v>
      </c>
      <c r="P1430" s="15">
        <v>1</v>
      </c>
      <c r="Q1430" s="15">
        <v>8.27465587907803E-2</v>
      </c>
      <c r="R1430" s="12">
        <v>4</v>
      </c>
      <c r="S1430" s="12">
        <v>4</v>
      </c>
      <c r="T1430" s="12">
        <v>1</v>
      </c>
      <c r="U1430" s="13">
        <v>0.125</v>
      </c>
      <c r="V1430" s="13">
        <v>0.625</v>
      </c>
      <c r="W1430" s="4" t="s">
        <v>5762</v>
      </c>
    </row>
    <row r="1431" spans="1:23" s="4" customFormat="1" x14ac:dyDescent="0.2">
      <c r="A1431" s="4" t="s">
        <v>5763</v>
      </c>
      <c r="B1431" s="4" t="s">
        <v>5764</v>
      </c>
      <c r="F1431" s="4" t="s">
        <v>31</v>
      </c>
      <c r="G1431" s="4">
        <v>20</v>
      </c>
      <c r="H1431" s="9">
        <f t="shared" si="66"/>
        <v>16.260162601626018</v>
      </c>
      <c r="I1431" s="4">
        <v>1</v>
      </c>
      <c r="J1431" s="9">
        <f t="shared" si="67"/>
        <v>2.1739130434782608</v>
      </c>
      <c r="K1431" s="9">
        <f t="shared" si="68"/>
        <v>14.086249558147756</v>
      </c>
      <c r="L1431" s="9">
        <v>16.260162601626</v>
      </c>
      <c r="M1431" s="9">
        <v>97.826086956521706</v>
      </c>
      <c r="N1431" s="10">
        <v>8.7378640776699008</v>
      </c>
      <c r="O1431" s="15">
        <v>1.5920774004450501E-2</v>
      </c>
      <c r="P1431" s="15">
        <v>1</v>
      </c>
      <c r="Q1431" s="15">
        <v>8.27465587907803E-2</v>
      </c>
      <c r="R1431" s="12">
        <v>4</v>
      </c>
      <c r="S1431" s="12">
        <v>4</v>
      </c>
      <c r="T1431" s="12">
        <v>1</v>
      </c>
      <c r="U1431" s="13">
        <v>0.125</v>
      </c>
      <c r="V1431" s="13">
        <v>0.625</v>
      </c>
      <c r="W1431" s="4" t="s">
        <v>5765</v>
      </c>
    </row>
    <row r="1432" spans="1:23" s="4" customFormat="1" x14ac:dyDescent="0.2">
      <c r="A1432" s="4" t="s">
        <v>5766</v>
      </c>
      <c r="B1432" s="4" t="s">
        <v>5767</v>
      </c>
      <c r="F1432" s="4" t="s">
        <v>31</v>
      </c>
      <c r="G1432" s="4">
        <v>20</v>
      </c>
      <c r="H1432" s="9">
        <f t="shared" si="66"/>
        <v>16.260162601626018</v>
      </c>
      <c r="I1432" s="4">
        <v>1</v>
      </c>
      <c r="J1432" s="9">
        <f t="shared" si="67"/>
        <v>2.1739130434782608</v>
      </c>
      <c r="K1432" s="9">
        <f t="shared" si="68"/>
        <v>14.086249558147756</v>
      </c>
      <c r="L1432" s="9">
        <v>16.260162601626</v>
      </c>
      <c r="M1432" s="9">
        <v>97.826086956521706</v>
      </c>
      <c r="N1432" s="10">
        <v>8.7378640776699008</v>
      </c>
      <c r="O1432" s="15">
        <v>1.5920774004450501E-2</v>
      </c>
      <c r="P1432" s="15">
        <v>1</v>
      </c>
      <c r="Q1432" s="15">
        <v>8.27465587907803E-2</v>
      </c>
      <c r="R1432" s="12">
        <v>5</v>
      </c>
      <c r="S1432" s="12">
        <v>4</v>
      </c>
      <c r="T1432" s="12">
        <v>1</v>
      </c>
      <c r="U1432" s="13">
        <v>0.375</v>
      </c>
      <c r="V1432" s="13">
        <v>0.375</v>
      </c>
      <c r="W1432" s="4" t="s">
        <v>5768</v>
      </c>
    </row>
    <row r="1433" spans="1:23" s="4" customFormat="1" x14ac:dyDescent="0.2">
      <c r="A1433" s="4" t="s">
        <v>5769</v>
      </c>
      <c r="B1433" s="4" t="s">
        <v>5770</v>
      </c>
      <c r="F1433" s="4" t="s">
        <v>31</v>
      </c>
      <c r="G1433" s="4">
        <v>20</v>
      </c>
      <c r="H1433" s="9">
        <f t="shared" si="66"/>
        <v>16.260162601626018</v>
      </c>
      <c r="I1433" s="4">
        <v>1</v>
      </c>
      <c r="J1433" s="9">
        <f t="shared" si="67"/>
        <v>2.1739130434782608</v>
      </c>
      <c r="K1433" s="9">
        <f t="shared" si="68"/>
        <v>14.086249558147756</v>
      </c>
      <c r="L1433" s="9">
        <v>16.260162601626</v>
      </c>
      <c r="M1433" s="9">
        <v>97.826086956521706</v>
      </c>
      <c r="N1433" s="10">
        <v>8.7378640776699008</v>
      </c>
      <c r="O1433" s="15">
        <v>1.5920774004450501E-2</v>
      </c>
      <c r="P1433" s="15">
        <v>1</v>
      </c>
      <c r="Q1433" s="15">
        <v>8.27465587907803E-2</v>
      </c>
      <c r="R1433" s="12">
        <v>4</v>
      </c>
      <c r="S1433" s="12">
        <v>4</v>
      </c>
      <c r="T1433" s="12">
        <v>1</v>
      </c>
      <c r="U1433" s="13">
        <v>0.125</v>
      </c>
      <c r="V1433" s="13">
        <v>0.625</v>
      </c>
      <c r="W1433" s="4" t="s">
        <v>5771</v>
      </c>
    </row>
    <row r="1434" spans="1:23" s="4" customFormat="1" x14ac:dyDescent="0.2">
      <c r="A1434" s="4" t="s">
        <v>5772</v>
      </c>
      <c r="B1434" s="4" t="s">
        <v>5773</v>
      </c>
      <c r="F1434" s="4" t="s">
        <v>31</v>
      </c>
      <c r="G1434" s="4">
        <v>20</v>
      </c>
      <c r="H1434" s="9">
        <f t="shared" si="66"/>
        <v>16.260162601626018</v>
      </c>
      <c r="I1434" s="4">
        <v>1</v>
      </c>
      <c r="J1434" s="9">
        <f t="shared" si="67"/>
        <v>2.1739130434782608</v>
      </c>
      <c r="K1434" s="9">
        <f t="shared" si="68"/>
        <v>14.086249558147756</v>
      </c>
      <c r="L1434" s="9">
        <v>16.260162601626</v>
      </c>
      <c r="M1434" s="9">
        <v>97.826086956521706</v>
      </c>
      <c r="N1434" s="10">
        <v>8.7378640776699008</v>
      </c>
      <c r="O1434" s="15">
        <v>1.5920774004450501E-2</v>
      </c>
      <c r="P1434" s="15">
        <v>1</v>
      </c>
      <c r="Q1434" s="15">
        <v>8.27465587907803E-2</v>
      </c>
      <c r="R1434" s="12">
        <v>4</v>
      </c>
      <c r="S1434" s="12">
        <v>4</v>
      </c>
      <c r="T1434" s="12">
        <v>1</v>
      </c>
      <c r="U1434" s="13">
        <v>0.125</v>
      </c>
      <c r="V1434" s="13">
        <v>0.625</v>
      </c>
      <c r="W1434" s="4" t="s">
        <v>5774</v>
      </c>
    </row>
    <row r="1435" spans="1:23" s="4" customFormat="1" x14ac:dyDescent="0.2">
      <c r="A1435" s="4" t="s">
        <v>5775</v>
      </c>
      <c r="B1435" s="4" t="s">
        <v>5776</v>
      </c>
      <c r="F1435" s="4" t="s">
        <v>31</v>
      </c>
      <c r="G1435" s="4">
        <v>20</v>
      </c>
      <c r="H1435" s="9">
        <f t="shared" si="66"/>
        <v>16.260162601626018</v>
      </c>
      <c r="I1435" s="4">
        <v>1</v>
      </c>
      <c r="J1435" s="9">
        <f t="shared" si="67"/>
        <v>2.1739130434782608</v>
      </c>
      <c r="K1435" s="9">
        <f t="shared" si="68"/>
        <v>14.086249558147756</v>
      </c>
      <c r="L1435" s="9">
        <v>16.260162601626</v>
      </c>
      <c r="M1435" s="9">
        <v>97.826086956521706</v>
      </c>
      <c r="N1435" s="10">
        <v>8.7378640776699008</v>
      </c>
      <c r="O1435" s="15">
        <v>1.5920774004450501E-2</v>
      </c>
      <c r="P1435" s="15">
        <v>1</v>
      </c>
      <c r="Q1435" s="15">
        <v>8.27465587907803E-2</v>
      </c>
      <c r="R1435" s="12">
        <v>4</v>
      </c>
      <c r="S1435" s="12">
        <v>4</v>
      </c>
      <c r="T1435" s="12">
        <v>1</v>
      </c>
      <c r="U1435" s="13">
        <v>0.125</v>
      </c>
      <c r="V1435" s="13">
        <v>0.625</v>
      </c>
      <c r="W1435" s="4" t="s">
        <v>5777</v>
      </c>
    </row>
    <row r="1436" spans="1:23" s="4" customFormat="1" x14ac:dyDescent="0.2">
      <c r="A1436" s="4" t="s">
        <v>5778</v>
      </c>
      <c r="B1436" s="4" t="s">
        <v>5779</v>
      </c>
      <c r="C1436" s="4" t="s">
        <v>5780</v>
      </c>
      <c r="D1436" s="4" t="s">
        <v>29</v>
      </c>
      <c r="E1436" s="4" t="s">
        <v>5781</v>
      </c>
      <c r="F1436" s="4" t="s">
        <v>31</v>
      </c>
      <c r="G1436" s="4">
        <v>20</v>
      </c>
      <c r="H1436" s="9">
        <f t="shared" si="66"/>
        <v>16.260162601626018</v>
      </c>
      <c r="I1436" s="4">
        <v>1</v>
      </c>
      <c r="J1436" s="9">
        <f t="shared" si="67"/>
        <v>2.1739130434782608</v>
      </c>
      <c r="K1436" s="9">
        <f t="shared" si="68"/>
        <v>14.086249558147756</v>
      </c>
      <c r="L1436" s="9">
        <v>16.260162601626</v>
      </c>
      <c r="M1436" s="9">
        <v>97.826086956521706</v>
      </c>
      <c r="N1436" s="10">
        <v>8.7378640776699008</v>
      </c>
      <c r="O1436" s="15">
        <v>1.5920774004450501E-2</v>
      </c>
      <c r="P1436" s="15">
        <v>1</v>
      </c>
      <c r="Q1436" s="15">
        <v>8.27465587907803E-2</v>
      </c>
      <c r="R1436" s="12">
        <v>4</v>
      </c>
      <c r="S1436" s="12">
        <v>4</v>
      </c>
      <c r="T1436" s="12">
        <v>1</v>
      </c>
      <c r="U1436" s="13">
        <v>0.125</v>
      </c>
      <c r="V1436" s="13">
        <v>0.625</v>
      </c>
      <c r="W1436" s="4" t="s">
        <v>5782</v>
      </c>
    </row>
    <row r="1437" spans="1:23" s="4" customFormat="1" x14ac:dyDescent="0.2">
      <c r="A1437" s="4" t="s">
        <v>5783</v>
      </c>
      <c r="B1437" s="4" t="s">
        <v>5784</v>
      </c>
      <c r="C1437" s="4" t="s">
        <v>5785</v>
      </c>
      <c r="D1437" s="4" t="s">
        <v>861</v>
      </c>
      <c r="E1437" s="4" t="s">
        <v>3458</v>
      </c>
      <c r="F1437" s="4" t="s">
        <v>5786</v>
      </c>
      <c r="G1437" s="4">
        <v>20</v>
      </c>
      <c r="H1437" s="9">
        <f t="shared" si="66"/>
        <v>16.260162601626018</v>
      </c>
      <c r="I1437" s="4">
        <v>1</v>
      </c>
      <c r="J1437" s="9">
        <f t="shared" si="67"/>
        <v>2.1739130434782608</v>
      </c>
      <c r="K1437" s="9">
        <f t="shared" si="68"/>
        <v>14.086249558147756</v>
      </c>
      <c r="L1437" s="9">
        <v>16.260162601626</v>
      </c>
      <c r="M1437" s="9">
        <v>97.826086956521706</v>
      </c>
      <c r="N1437" s="10">
        <v>8.7378640776699008</v>
      </c>
      <c r="O1437" s="15">
        <v>1.5920774004450501E-2</v>
      </c>
      <c r="P1437" s="15">
        <v>1</v>
      </c>
      <c r="Q1437" s="15">
        <v>8.27465587907803E-2</v>
      </c>
      <c r="R1437" s="12">
        <v>4</v>
      </c>
      <c r="S1437" s="12">
        <v>4</v>
      </c>
      <c r="T1437" s="12">
        <v>1</v>
      </c>
      <c r="U1437" s="13">
        <v>0.125</v>
      </c>
      <c r="V1437" s="13">
        <v>0.625</v>
      </c>
      <c r="W1437" s="4" t="s">
        <v>5787</v>
      </c>
    </row>
    <row r="1438" spans="1:23" s="4" customFormat="1" x14ac:dyDescent="0.2">
      <c r="A1438" s="4" t="s">
        <v>5788</v>
      </c>
      <c r="B1438" s="4" t="s">
        <v>5789</v>
      </c>
      <c r="F1438" s="4" t="s">
        <v>31</v>
      </c>
      <c r="G1438" s="4">
        <v>20</v>
      </c>
      <c r="H1438" s="9">
        <f t="shared" si="66"/>
        <v>16.260162601626018</v>
      </c>
      <c r="I1438" s="4">
        <v>1</v>
      </c>
      <c r="J1438" s="9">
        <f t="shared" si="67"/>
        <v>2.1739130434782608</v>
      </c>
      <c r="K1438" s="9">
        <f t="shared" si="68"/>
        <v>14.086249558147756</v>
      </c>
      <c r="L1438" s="9">
        <v>16.260162601626</v>
      </c>
      <c r="M1438" s="9">
        <v>97.826086956521706</v>
      </c>
      <c r="N1438" s="10">
        <v>8.7378640776699008</v>
      </c>
      <c r="O1438" s="15">
        <v>1.5920774004450501E-2</v>
      </c>
      <c r="P1438" s="15">
        <v>1</v>
      </c>
      <c r="Q1438" s="15">
        <v>8.27465587907803E-2</v>
      </c>
      <c r="R1438" s="12">
        <v>4</v>
      </c>
      <c r="S1438" s="12">
        <v>4</v>
      </c>
      <c r="T1438" s="12">
        <v>1</v>
      </c>
      <c r="U1438" s="13">
        <v>0.125</v>
      </c>
      <c r="V1438" s="13">
        <v>0.625</v>
      </c>
      <c r="W1438" s="4" t="s">
        <v>5790</v>
      </c>
    </row>
    <row r="1439" spans="1:23" s="4" customFormat="1" x14ac:dyDescent="0.2">
      <c r="A1439" s="4" t="s">
        <v>5791</v>
      </c>
      <c r="B1439" s="4" t="s">
        <v>5792</v>
      </c>
      <c r="F1439" s="4" t="s">
        <v>31</v>
      </c>
      <c r="G1439" s="4">
        <v>20</v>
      </c>
      <c r="H1439" s="9">
        <f t="shared" si="66"/>
        <v>16.260162601626018</v>
      </c>
      <c r="I1439" s="4">
        <v>1</v>
      </c>
      <c r="J1439" s="9">
        <f t="shared" si="67"/>
        <v>2.1739130434782608</v>
      </c>
      <c r="K1439" s="9">
        <f t="shared" si="68"/>
        <v>14.086249558147756</v>
      </c>
      <c r="L1439" s="9">
        <v>16.260162601626</v>
      </c>
      <c r="M1439" s="9">
        <v>97.826086956521706</v>
      </c>
      <c r="N1439" s="10">
        <v>8.7378640776699008</v>
      </c>
      <c r="O1439" s="15">
        <v>1.5920774004450501E-2</v>
      </c>
      <c r="P1439" s="15">
        <v>1</v>
      </c>
      <c r="Q1439" s="15">
        <v>8.27465587907803E-2</v>
      </c>
      <c r="R1439" s="12">
        <v>4</v>
      </c>
      <c r="S1439" s="12">
        <v>4</v>
      </c>
      <c r="T1439" s="12">
        <v>1</v>
      </c>
      <c r="U1439" s="13">
        <v>0.125</v>
      </c>
      <c r="V1439" s="13">
        <v>0.625</v>
      </c>
      <c r="W1439" s="4" t="s">
        <v>5793</v>
      </c>
    </row>
    <row r="1440" spans="1:23" s="4" customFormat="1" x14ac:dyDescent="0.2">
      <c r="A1440" s="4" t="s">
        <v>5794</v>
      </c>
      <c r="B1440" s="4" t="s">
        <v>5795</v>
      </c>
      <c r="C1440" s="4" t="s">
        <v>5796</v>
      </c>
      <c r="D1440" s="4" t="s">
        <v>29</v>
      </c>
      <c r="E1440" s="4" t="s">
        <v>5797</v>
      </c>
      <c r="F1440" s="4" t="s">
        <v>5798</v>
      </c>
      <c r="G1440" s="4">
        <v>20</v>
      </c>
      <c r="H1440" s="9">
        <f t="shared" si="66"/>
        <v>16.260162601626018</v>
      </c>
      <c r="I1440" s="4">
        <v>1</v>
      </c>
      <c r="J1440" s="9">
        <f t="shared" si="67"/>
        <v>2.1739130434782608</v>
      </c>
      <c r="K1440" s="9">
        <f t="shared" si="68"/>
        <v>14.086249558147756</v>
      </c>
      <c r="L1440" s="9">
        <v>16.260162601626</v>
      </c>
      <c r="M1440" s="9">
        <v>97.826086956521706</v>
      </c>
      <c r="N1440" s="10">
        <v>8.7378640776699008</v>
      </c>
      <c r="O1440" s="15">
        <v>1.5920774004450501E-2</v>
      </c>
      <c r="P1440" s="15">
        <v>1</v>
      </c>
      <c r="Q1440" s="15">
        <v>8.27465587907803E-2</v>
      </c>
      <c r="R1440" s="12">
        <v>4</v>
      </c>
      <c r="S1440" s="12">
        <v>4</v>
      </c>
      <c r="T1440" s="12">
        <v>1</v>
      </c>
      <c r="U1440" s="13">
        <v>0.125</v>
      </c>
      <c r="V1440" s="13">
        <v>0.625</v>
      </c>
      <c r="W1440" s="4" t="s">
        <v>5799</v>
      </c>
    </row>
    <row r="1441" spans="1:23" s="4" customFormat="1" x14ac:dyDescent="0.2">
      <c r="A1441" s="4" t="s">
        <v>5800</v>
      </c>
      <c r="B1441" s="4" t="s">
        <v>5801</v>
      </c>
      <c r="F1441" s="4" t="s">
        <v>31</v>
      </c>
      <c r="G1441" s="4">
        <v>20</v>
      </c>
      <c r="H1441" s="9">
        <f t="shared" si="66"/>
        <v>16.260162601626018</v>
      </c>
      <c r="I1441" s="4">
        <v>1</v>
      </c>
      <c r="J1441" s="9">
        <f t="shared" si="67"/>
        <v>2.1739130434782608</v>
      </c>
      <c r="K1441" s="9">
        <f t="shared" si="68"/>
        <v>14.086249558147756</v>
      </c>
      <c r="L1441" s="9">
        <v>16.260162601626</v>
      </c>
      <c r="M1441" s="9">
        <v>97.826086956521706</v>
      </c>
      <c r="N1441" s="10">
        <v>8.7378640776699008</v>
      </c>
      <c r="O1441" s="15">
        <v>1.5920774004450501E-2</v>
      </c>
      <c r="P1441" s="15">
        <v>1</v>
      </c>
      <c r="Q1441" s="15">
        <v>8.27465587907803E-2</v>
      </c>
      <c r="R1441" s="12">
        <v>4</v>
      </c>
      <c r="S1441" s="12">
        <v>4</v>
      </c>
      <c r="T1441" s="12">
        <v>1</v>
      </c>
      <c r="U1441" s="13">
        <v>0.125</v>
      </c>
      <c r="V1441" s="13">
        <v>0.625</v>
      </c>
      <c r="W1441" s="4" t="s">
        <v>5802</v>
      </c>
    </row>
    <row r="1442" spans="1:23" s="4" customFormat="1" x14ac:dyDescent="0.2">
      <c r="A1442" s="4" t="s">
        <v>5803</v>
      </c>
      <c r="B1442" s="4" t="s">
        <v>5804</v>
      </c>
      <c r="F1442" s="4" t="s">
        <v>31</v>
      </c>
      <c r="G1442" s="4">
        <v>20</v>
      </c>
      <c r="H1442" s="9">
        <f t="shared" si="66"/>
        <v>16.260162601626018</v>
      </c>
      <c r="I1442" s="4">
        <v>1</v>
      </c>
      <c r="J1442" s="9">
        <f t="shared" si="67"/>
        <v>2.1739130434782608</v>
      </c>
      <c r="K1442" s="9">
        <f t="shared" si="68"/>
        <v>14.086249558147756</v>
      </c>
      <c r="L1442" s="9">
        <v>16.260162601626</v>
      </c>
      <c r="M1442" s="9">
        <v>97.826086956521706</v>
      </c>
      <c r="N1442" s="10">
        <v>8.7378640776699008</v>
      </c>
      <c r="O1442" s="15">
        <v>1.5920774004450501E-2</v>
      </c>
      <c r="P1442" s="15">
        <v>1</v>
      </c>
      <c r="Q1442" s="15">
        <v>8.27465587907803E-2</v>
      </c>
      <c r="R1442" s="12">
        <v>4</v>
      </c>
      <c r="S1442" s="12">
        <v>4</v>
      </c>
      <c r="T1442" s="12">
        <v>1</v>
      </c>
      <c r="U1442" s="13">
        <v>0.125</v>
      </c>
      <c r="V1442" s="13">
        <v>0.625</v>
      </c>
      <c r="W1442" s="4" t="s">
        <v>5805</v>
      </c>
    </row>
    <row r="1443" spans="1:23" s="4" customFormat="1" x14ac:dyDescent="0.2">
      <c r="A1443" s="4" t="s">
        <v>5806</v>
      </c>
      <c r="B1443" s="4" t="s">
        <v>5807</v>
      </c>
      <c r="F1443" s="4" t="s">
        <v>31</v>
      </c>
      <c r="G1443" s="4">
        <v>20</v>
      </c>
      <c r="H1443" s="9">
        <f t="shared" si="66"/>
        <v>16.260162601626018</v>
      </c>
      <c r="I1443" s="4">
        <v>1</v>
      </c>
      <c r="J1443" s="9">
        <f t="shared" si="67"/>
        <v>2.1739130434782608</v>
      </c>
      <c r="K1443" s="9">
        <f t="shared" si="68"/>
        <v>14.086249558147756</v>
      </c>
      <c r="L1443" s="9">
        <v>16.260162601626</v>
      </c>
      <c r="M1443" s="9">
        <v>97.826086956521706</v>
      </c>
      <c r="N1443" s="10">
        <v>8.7378640776699008</v>
      </c>
      <c r="O1443" s="15">
        <v>1.5920774004450501E-2</v>
      </c>
      <c r="P1443" s="15">
        <v>1</v>
      </c>
      <c r="Q1443" s="15">
        <v>8.27465587907803E-2</v>
      </c>
      <c r="R1443" s="12">
        <v>4</v>
      </c>
      <c r="S1443" s="12">
        <v>4</v>
      </c>
      <c r="T1443" s="12">
        <v>1</v>
      </c>
      <c r="U1443" s="13">
        <v>0.125</v>
      </c>
      <c r="V1443" s="13">
        <v>0.625</v>
      </c>
      <c r="W1443" s="4" t="s">
        <v>5808</v>
      </c>
    </row>
    <row r="1444" spans="1:23" s="4" customFormat="1" x14ac:dyDescent="0.2">
      <c r="A1444" s="4" t="s">
        <v>5809</v>
      </c>
      <c r="B1444" s="4" t="s">
        <v>5810</v>
      </c>
      <c r="C1444" s="4" t="s">
        <v>5811</v>
      </c>
      <c r="D1444" s="4" t="s">
        <v>29</v>
      </c>
      <c r="E1444" s="4" t="s">
        <v>76</v>
      </c>
      <c r="F1444" s="4" t="s">
        <v>31</v>
      </c>
      <c r="G1444" s="4">
        <v>20</v>
      </c>
      <c r="H1444" s="9">
        <f t="shared" si="66"/>
        <v>16.260162601626018</v>
      </c>
      <c r="I1444" s="4">
        <v>1</v>
      </c>
      <c r="J1444" s="9">
        <f t="shared" si="67"/>
        <v>2.1739130434782608</v>
      </c>
      <c r="K1444" s="9">
        <f t="shared" si="68"/>
        <v>14.086249558147756</v>
      </c>
      <c r="L1444" s="9">
        <v>16.260162601626</v>
      </c>
      <c r="M1444" s="9">
        <v>97.826086956521706</v>
      </c>
      <c r="N1444" s="10">
        <v>8.7378640776699008</v>
      </c>
      <c r="O1444" s="15">
        <v>1.5920774004450501E-2</v>
      </c>
      <c r="P1444" s="15">
        <v>1</v>
      </c>
      <c r="Q1444" s="15">
        <v>8.27465587907803E-2</v>
      </c>
      <c r="R1444" s="12">
        <v>4</v>
      </c>
      <c r="S1444" s="12">
        <v>4</v>
      </c>
      <c r="T1444" s="12">
        <v>1</v>
      </c>
      <c r="U1444" s="13">
        <v>0.125</v>
      </c>
      <c r="V1444" s="13">
        <v>0.625</v>
      </c>
      <c r="W1444" s="4" t="s">
        <v>5812</v>
      </c>
    </row>
    <row r="1445" spans="1:23" s="4" customFormat="1" x14ac:dyDescent="0.2">
      <c r="A1445" s="4" t="s">
        <v>5813</v>
      </c>
      <c r="B1445" s="4" t="s">
        <v>5814</v>
      </c>
      <c r="F1445" s="4" t="s">
        <v>31</v>
      </c>
      <c r="G1445" s="4">
        <v>20</v>
      </c>
      <c r="H1445" s="9">
        <f t="shared" si="66"/>
        <v>16.260162601626018</v>
      </c>
      <c r="I1445" s="4">
        <v>1</v>
      </c>
      <c r="J1445" s="9">
        <f t="shared" si="67"/>
        <v>2.1739130434782608</v>
      </c>
      <c r="K1445" s="9">
        <f t="shared" si="68"/>
        <v>14.086249558147756</v>
      </c>
      <c r="L1445" s="9">
        <v>16.260162601626</v>
      </c>
      <c r="M1445" s="9">
        <v>97.826086956521706</v>
      </c>
      <c r="N1445" s="10">
        <v>8.7378640776699008</v>
      </c>
      <c r="O1445" s="15">
        <v>1.5920774004450501E-2</v>
      </c>
      <c r="P1445" s="15">
        <v>1</v>
      </c>
      <c r="Q1445" s="15">
        <v>8.27465587907803E-2</v>
      </c>
      <c r="R1445" s="12">
        <v>4</v>
      </c>
      <c r="S1445" s="12">
        <v>4</v>
      </c>
      <c r="T1445" s="12">
        <v>1</v>
      </c>
      <c r="U1445" s="13">
        <v>0.125</v>
      </c>
      <c r="V1445" s="13">
        <v>0.625</v>
      </c>
      <c r="W1445" s="4" t="s">
        <v>5815</v>
      </c>
    </row>
    <row r="1446" spans="1:23" s="4" customFormat="1" x14ac:dyDescent="0.2">
      <c r="A1446" s="4" t="s">
        <v>5816</v>
      </c>
      <c r="B1446" s="4" t="s">
        <v>5817</v>
      </c>
      <c r="C1446" s="4" t="s">
        <v>5818</v>
      </c>
      <c r="D1446" s="4" t="s">
        <v>154</v>
      </c>
      <c r="E1446" s="4" t="s">
        <v>5819</v>
      </c>
      <c r="F1446" s="4" t="s">
        <v>5820</v>
      </c>
      <c r="G1446" s="4">
        <v>20</v>
      </c>
      <c r="H1446" s="9">
        <f t="shared" si="66"/>
        <v>16.260162601626018</v>
      </c>
      <c r="I1446" s="4">
        <v>1</v>
      </c>
      <c r="J1446" s="9">
        <f t="shared" si="67"/>
        <v>2.1739130434782608</v>
      </c>
      <c r="K1446" s="9">
        <f t="shared" si="68"/>
        <v>14.086249558147756</v>
      </c>
      <c r="L1446" s="9">
        <v>16.260162601626</v>
      </c>
      <c r="M1446" s="9">
        <v>97.826086956521706</v>
      </c>
      <c r="N1446" s="10">
        <v>8.7378640776699008</v>
      </c>
      <c r="O1446" s="15">
        <v>1.5920774004450501E-2</v>
      </c>
      <c r="P1446" s="15">
        <v>1</v>
      </c>
      <c r="Q1446" s="15">
        <v>8.27465587907803E-2</v>
      </c>
      <c r="R1446" s="12">
        <v>4</v>
      </c>
      <c r="S1446" s="12">
        <v>4</v>
      </c>
      <c r="T1446" s="12">
        <v>1</v>
      </c>
      <c r="U1446" s="13">
        <v>0.125</v>
      </c>
      <c r="V1446" s="13">
        <v>0.625</v>
      </c>
      <c r="W1446" s="4" t="s">
        <v>5821</v>
      </c>
    </row>
    <row r="1447" spans="1:23" s="4" customFormat="1" x14ac:dyDescent="0.2">
      <c r="A1447" s="4" t="s">
        <v>5822</v>
      </c>
      <c r="B1447" s="4" t="s">
        <v>5823</v>
      </c>
      <c r="F1447" s="4" t="s">
        <v>31</v>
      </c>
      <c r="G1447" s="4">
        <v>20</v>
      </c>
      <c r="H1447" s="9">
        <f t="shared" si="66"/>
        <v>16.260162601626018</v>
      </c>
      <c r="I1447" s="4">
        <v>1</v>
      </c>
      <c r="J1447" s="9">
        <f t="shared" si="67"/>
        <v>2.1739130434782608</v>
      </c>
      <c r="K1447" s="9">
        <f t="shared" si="68"/>
        <v>14.086249558147756</v>
      </c>
      <c r="L1447" s="9">
        <v>16.260162601626</v>
      </c>
      <c r="M1447" s="9">
        <v>97.826086956521706</v>
      </c>
      <c r="N1447" s="10">
        <v>8.7378640776699008</v>
      </c>
      <c r="O1447" s="15">
        <v>1.5920774004450501E-2</v>
      </c>
      <c r="P1447" s="15">
        <v>1</v>
      </c>
      <c r="Q1447" s="15">
        <v>8.27465587907803E-2</v>
      </c>
      <c r="R1447" s="12">
        <v>4</v>
      </c>
      <c r="S1447" s="12">
        <v>4</v>
      </c>
      <c r="T1447" s="12">
        <v>1</v>
      </c>
      <c r="U1447" s="13">
        <v>0.125</v>
      </c>
      <c r="V1447" s="13">
        <v>0.625</v>
      </c>
      <c r="W1447" s="4" t="s">
        <v>5824</v>
      </c>
    </row>
    <row r="1448" spans="1:23" s="4" customFormat="1" x14ac:dyDescent="0.2">
      <c r="A1448" s="4" t="s">
        <v>5825</v>
      </c>
      <c r="B1448" s="4" t="s">
        <v>5826</v>
      </c>
      <c r="F1448" s="4" t="s">
        <v>31</v>
      </c>
      <c r="G1448" s="4">
        <v>20</v>
      </c>
      <c r="H1448" s="9">
        <f t="shared" si="66"/>
        <v>16.260162601626018</v>
      </c>
      <c r="I1448" s="4">
        <v>1</v>
      </c>
      <c r="J1448" s="9">
        <f t="shared" si="67"/>
        <v>2.1739130434782608</v>
      </c>
      <c r="K1448" s="9">
        <f t="shared" si="68"/>
        <v>14.086249558147756</v>
      </c>
      <c r="L1448" s="9">
        <v>16.260162601626</v>
      </c>
      <c r="M1448" s="9">
        <v>97.826086956521706</v>
      </c>
      <c r="N1448" s="10">
        <v>8.7378640776699008</v>
      </c>
      <c r="O1448" s="15">
        <v>1.5920774004450501E-2</v>
      </c>
      <c r="P1448" s="15">
        <v>1</v>
      </c>
      <c r="Q1448" s="15">
        <v>8.27465587907803E-2</v>
      </c>
      <c r="R1448" s="12">
        <v>4</v>
      </c>
      <c r="S1448" s="12">
        <v>4</v>
      </c>
      <c r="T1448" s="12">
        <v>1</v>
      </c>
      <c r="U1448" s="13">
        <v>0.125</v>
      </c>
      <c r="V1448" s="13">
        <v>0.625</v>
      </c>
      <c r="W1448" s="4" t="s">
        <v>5827</v>
      </c>
    </row>
    <row r="1449" spans="1:23" s="4" customFormat="1" x14ac:dyDescent="0.2">
      <c r="A1449" s="4" t="s">
        <v>5828</v>
      </c>
      <c r="B1449" s="4" t="s">
        <v>5829</v>
      </c>
      <c r="F1449" s="4" t="s">
        <v>31</v>
      </c>
      <c r="G1449" s="4">
        <v>20</v>
      </c>
      <c r="H1449" s="9">
        <f t="shared" si="66"/>
        <v>16.260162601626018</v>
      </c>
      <c r="I1449" s="4">
        <v>1</v>
      </c>
      <c r="J1449" s="9">
        <f t="shared" si="67"/>
        <v>2.1739130434782608</v>
      </c>
      <c r="K1449" s="9">
        <f t="shared" si="68"/>
        <v>14.086249558147756</v>
      </c>
      <c r="L1449" s="9">
        <v>16.260162601626</v>
      </c>
      <c r="M1449" s="9">
        <v>97.826086956521706</v>
      </c>
      <c r="N1449" s="10">
        <v>8.7378640776699008</v>
      </c>
      <c r="O1449" s="15">
        <v>1.5920774004450501E-2</v>
      </c>
      <c r="P1449" s="15">
        <v>1</v>
      </c>
      <c r="Q1449" s="15">
        <v>8.27465587907803E-2</v>
      </c>
      <c r="R1449" s="12">
        <v>4</v>
      </c>
      <c r="S1449" s="12">
        <v>4</v>
      </c>
      <c r="T1449" s="12">
        <v>1</v>
      </c>
      <c r="U1449" s="13">
        <v>0.125</v>
      </c>
      <c r="V1449" s="13">
        <v>0.625</v>
      </c>
      <c r="W1449" s="4" t="s">
        <v>5830</v>
      </c>
    </row>
    <row r="1450" spans="1:23" s="4" customFormat="1" x14ac:dyDescent="0.2">
      <c r="A1450" s="4" t="s">
        <v>5831</v>
      </c>
      <c r="B1450" s="4" t="s">
        <v>5832</v>
      </c>
      <c r="F1450" s="4" t="s">
        <v>31</v>
      </c>
      <c r="G1450" s="4">
        <v>20</v>
      </c>
      <c r="H1450" s="9">
        <f t="shared" si="66"/>
        <v>16.260162601626018</v>
      </c>
      <c r="I1450" s="4">
        <v>1</v>
      </c>
      <c r="J1450" s="9">
        <f t="shared" si="67"/>
        <v>2.1739130434782608</v>
      </c>
      <c r="K1450" s="9">
        <f t="shared" si="68"/>
        <v>14.086249558147756</v>
      </c>
      <c r="L1450" s="9">
        <v>16.260162601626</v>
      </c>
      <c r="M1450" s="9">
        <v>97.826086956521706</v>
      </c>
      <c r="N1450" s="10">
        <v>8.7378640776699008</v>
      </c>
      <c r="O1450" s="15">
        <v>1.5920774004450501E-2</v>
      </c>
      <c r="P1450" s="15">
        <v>1</v>
      </c>
      <c r="Q1450" s="15">
        <v>8.27465587907803E-2</v>
      </c>
      <c r="R1450" s="12">
        <v>4</v>
      </c>
      <c r="S1450" s="12">
        <v>4</v>
      </c>
      <c r="T1450" s="12">
        <v>1</v>
      </c>
      <c r="U1450" s="13">
        <v>0.125</v>
      </c>
      <c r="V1450" s="13">
        <v>0.625</v>
      </c>
      <c r="W1450" s="4" t="s">
        <v>5833</v>
      </c>
    </row>
    <row r="1451" spans="1:23" s="4" customFormat="1" x14ac:dyDescent="0.2">
      <c r="A1451" s="4" t="s">
        <v>5834</v>
      </c>
      <c r="B1451" s="4" t="s">
        <v>5835</v>
      </c>
      <c r="F1451" s="4" t="s">
        <v>31</v>
      </c>
      <c r="G1451" s="4">
        <v>20</v>
      </c>
      <c r="H1451" s="9">
        <f t="shared" si="66"/>
        <v>16.260162601626018</v>
      </c>
      <c r="I1451" s="4">
        <v>1</v>
      </c>
      <c r="J1451" s="9">
        <f t="shared" si="67"/>
        <v>2.1739130434782608</v>
      </c>
      <c r="K1451" s="9">
        <f t="shared" si="68"/>
        <v>14.086249558147756</v>
      </c>
      <c r="L1451" s="9">
        <v>16.260162601626</v>
      </c>
      <c r="M1451" s="9">
        <v>97.826086956521706</v>
      </c>
      <c r="N1451" s="10">
        <v>8.7378640776699008</v>
      </c>
      <c r="O1451" s="15">
        <v>1.5920774004450501E-2</v>
      </c>
      <c r="P1451" s="15">
        <v>1</v>
      </c>
      <c r="Q1451" s="15">
        <v>8.27465587907803E-2</v>
      </c>
      <c r="R1451" s="12">
        <v>4</v>
      </c>
      <c r="S1451" s="12">
        <v>4</v>
      </c>
      <c r="T1451" s="12">
        <v>1</v>
      </c>
      <c r="U1451" s="13">
        <v>0.125</v>
      </c>
      <c r="V1451" s="13">
        <v>0.625</v>
      </c>
      <c r="W1451" s="4" t="s">
        <v>5836</v>
      </c>
    </row>
    <row r="1452" spans="1:23" s="4" customFormat="1" x14ac:dyDescent="0.2">
      <c r="A1452" s="4" t="s">
        <v>5837</v>
      </c>
      <c r="B1452" s="4" t="s">
        <v>5838</v>
      </c>
      <c r="F1452" s="4" t="s">
        <v>31</v>
      </c>
      <c r="G1452" s="4">
        <v>20</v>
      </c>
      <c r="H1452" s="9">
        <f t="shared" si="66"/>
        <v>16.260162601626018</v>
      </c>
      <c r="I1452" s="4">
        <v>1</v>
      </c>
      <c r="J1452" s="9">
        <f t="shared" si="67"/>
        <v>2.1739130434782608</v>
      </c>
      <c r="K1452" s="9">
        <f t="shared" si="68"/>
        <v>14.086249558147756</v>
      </c>
      <c r="L1452" s="9">
        <v>16.260162601626</v>
      </c>
      <c r="M1452" s="9">
        <v>97.826086956521706</v>
      </c>
      <c r="N1452" s="10">
        <v>8.7378640776699008</v>
      </c>
      <c r="O1452" s="15">
        <v>1.5920774004450501E-2</v>
      </c>
      <c r="P1452" s="15">
        <v>1</v>
      </c>
      <c r="Q1452" s="15">
        <v>8.27465587907803E-2</v>
      </c>
      <c r="R1452" s="12">
        <v>4</v>
      </c>
      <c r="S1452" s="12">
        <v>4</v>
      </c>
      <c r="T1452" s="12">
        <v>1</v>
      </c>
      <c r="U1452" s="13">
        <v>0.125</v>
      </c>
      <c r="V1452" s="13">
        <v>0.625</v>
      </c>
      <c r="W1452" s="4" t="s">
        <v>5839</v>
      </c>
    </row>
    <row r="1453" spans="1:23" s="4" customFormat="1" x14ac:dyDescent="0.2">
      <c r="A1453" s="4" t="s">
        <v>5840</v>
      </c>
      <c r="B1453" s="4" t="s">
        <v>5841</v>
      </c>
      <c r="C1453" s="4" t="s">
        <v>5842</v>
      </c>
      <c r="D1453" s="4" t="s">
        <v>29</v>
      </c>
      <c r="E1453" s="4" t="s">
        <v>133</v>
      </c>
      <c r="F1453" s="4" t="s">
        <v>31</v>
      </c>
      <c r="G1453" s="4">
        <v>20</v>
      </c>
      <c r="H1453" s="9">
        <f t="shared" si="66"/>
        <v>16.260162601626018</v>
      </c>
      <c r="I1453" s="4">
        <v>1</v>
      </c>
      <c r="J1453" s="9">
        <f t="shared" si="67"/>
        <v>2.1739130434782608</v>
      </c>
      <c r="K1453" s="9">
        <f t="shared" si="68"/>
        <v>14.086249558147756</v>
      </c>
      <c r="L1453" s="9">
        <v>16.260162601626</v>
      </c>
      <c r="M1453" s="9">
        <v>97.826086956521706</v>
      </c>
      <c r="N1453" s="10">
        <v>8.7378640776699008</v>
      </c>
      <c r="O1453" s="15">
        <v>1.5920774004450501E-2</v>
      </c>
      <c r="P1453" s="15">
        <v>1</v>
      </c>
      <c r="Q1453" s="15">
        <v>8.27465587907803E-2</v>
      </c>
      <c r="R1453" s="12">
        <v>4</v>
      </c>
      <c r="S1453" s="12">
        <v>4</v>
      </c>
      <c r="T1453" s="12">
        <v>1</v>
      </c>
      <c r="U1453" s="13">
        <v>0.125</v>
      </c>
      <c r="V1453" s="13">
        <v>0.625</v>
      </c>
      <c r="W1453" s="4" t="s">
        <v>5843</v>
      </c>
    </row>
    <row r="1454" spans="1:23" s="4" customFormat="1" x14ac:dyDescent="0.2">
      <c r="A1454" s="4" t="s">
        <v>5844</v>
      </c>
      <c r="B1454" s="4" t="s">
        <v>5845</v>
      </c>
      <c r="F1454" s="4" t="s">
        <v>31</v>
      </c>
      <c r="G1454" s="4">
        <v>20</v>
      </c>
      <c r="H1454" s="9">
        <f t="shared" si="66"/>
        <v>16.260162601626018</v>
      </c>
      <c r="I1454" s="4">
        <v>1</v>
      </c>
      <c r="J1454" s="9">
        <f t="shared" si="67"/>
        <v>2.1739130434782608</v>
      </c>
      <c r="K1454" s="9">
        <f t="shared" si="68"/>
        <v>14.086249558147756</v>
      </c>
      <c r="L1454" s="9">
        <v>16.260162601626</v>
      </c>
      <c r="M1454" s="9">
        <v>97.826086956521706</v>
      </c>
      <c r="N1454" s="10">
        <v>8.7378640776699008</v>
      </c>
      <c r="O1454" s="15">
        <v>1.5920774004450501E-2</v>
      </c>
      <c r="P1454" s="15">
        <v>1</v>
      </c>
      <c r="Q1454" s="15">
        <v>8.27465587907803E-2</v>
      </c>
      <c r="R1454" s="12">
        <v>4</v>
      </c>
      <c r="S1454" s="12">
        <v>4</v>
      </c>
      <c r="T1454" s="12">
        <v>1</v>
      </c>
      <c r="U1454" s="13">
        <v>0.125</v>
      </c>
      <c r="V1454" s="13">
        <v>0.625</v>
      </c>
      <c r="W1454" s="4" t="s">
        <v>5846</v>
      </c>
    </row>
    <row r="1455" spans="1:23" s="4" customFormat="1" x14ac:dyDescent="0.2">
      <c r="A1455" s="4" t="s">
        <v>5847</v>
      </c>
      <c r="B1455" s="4" t="s">
        <v>5848</v>
      </c>
      <c r="C1455" s="4" t="s">
        <v>5849</v>
      </c>
      <c r="D1455" s="4" t="s">
        <v>29</v>
      </c>
      <c r="E1455" s="4" t="s">
        <v>133</v>
      </c>
      <c r="F1455" s="4" t="s">
        <v>31</v>
      </c>
      <c r="G1455" s="4">
        <v>20</v>
      </c>
      <c r="H1455" s="9">
        <f t="shared" si="66"/>
        <v>16.260162601626018</v>
      </c>
      <c r="I1455" s="4">
        <v>1</v>
      </c>
      <c r="J1455" s="9">
        <f t="shared" si="67"/>
        <v>2.1739130434782608</v>
      </c>
      <c r="K1455" s="9">
        <f t="shared" si="68"/>
        <v>14.086249558147756</v>
      </c>
      <c r="L1455" s="9">
        <v>16.260162601626</v>
      </c>
      <c r="M1455" s="9">
        <v>97.826086956521706</v>
      </c>
      <c r="N1455" s="10">
        <v>8.7378640776699008</v>
      </c>
      <c r="O1455" s="15">
        <v>1.5920774004450501E-2</v>
      </c>
      <c r="P1455" s="15">
        <v>1</v>
      </c>
      <c r="Q1455" s="15">
        <v>8.27465587907803E-2</v>
      </c>
      <c r="R1455" s="12">
        <v>4</v>
      </c>
      <c r="S1455" s="12">
        <v>4</v>
      </c>
      <c r="T1455" s="12">
        <v>1</v>
      </c>
      <c r="U1455" s="13">
        <v>0.125</v>
      </c>
      <c r="V1455" s="13">
        <v>0.625</v>
      </c>
      <c r="W1455" s="4" t="s">
        <v>5850</v>
      </c>
    </row>
    <row r="1456" spans="1:23" s="4" customFormat="1" x14ac:dyDescent="0.2">
      <c r="A1456" s="4" t="s">
        <v>5851</v>
      </c>
      <c r="B1456" s="4" t="s">
        <v>5852</v>
      </c>
      <c r="C1456" s="4" t="s">
        <v>5853</v>
      </c>
      <c r="D1456" s="4" t="s">
        <v>154</v>
      </c>
      <c r="E1456" s="4" t="s">
        <v>5240</v>
      </c>
      <c r="F1456" s="4" t="s">
        <v>5241</v>
      </c>
      <c r="G1456" s="4">
        <v>20</v>
      </c>
      <c r="H1456" s="9">
        <f t="shared" si="66"/>
        <v>16.260162601626018</v>
      </c>
      <c r="I1456" s="4">
        <v>1</v>
      </c>
      <c r="J1456" s="9">
        <f t="shared" si="67"/>
        <v>2.1739130434782608</v>
      </c>
      <c r="K1456" s="9">
        <f t="shared" si="68"/>
        <v>14.086249558147756</v>
      </c>
      <c r="L1456" s="9">
        <v>16.260162601626</v>
      </c>
      <c r="M1456" s="9">
        <v>97.826086956521706</v>
      </c>
      <c r="N1456" s="10">
        <v>8.7378640776699008</v>
      </c>
      <c r="O1456" s="15">
        <v>1.5920774004450501E-2</v>
      </c>
      <c r="P1456" s="15">
        <v>1</v>
      </c>
      <c r="Q1456" s="15">
        <v>8.27465587907803E-2</v>
      </c>
      <c r="R1456" s="12">
        <v>4</v>
      </c>
      <c r="S1456" s="12">
        <v>4</v>
      </c>
      <c r="T1456" s="12">
        <v>1</v>
      </c>
      <c r="U1456" s="13">
        <v>0.125</v>
      </c>
      <c r="V1456" s="13">
        <v>0.625</v>
      </c>
      <c r="W1456" s="4" t="s">
        <v>5854</v>
      </c>
    </row>
    <row r="1457" spans="1:23" s="4" customFormat="1" x14ac:dyDescent="0.2">
      <c r="A1457" s="4" t="s">
        <v>5855</v>
      </c>
      <c r="B1457" s="4" t="s">
        <v>5856</v>
      </c>
      <c r="C1457" s="4" t="s">
        <v>5857</v>
      </c>
      <c r="D1457" s="4" t="s">
        <v>42</v>
      </c>
      <c r="E1457" s="4" t="s">
        <v>5858</v>
      </c>
      <c r="F1457" s="4" t="s">
        <v>5859</v>
      </c>
      <c r="G1457" s="4">
        <v>66</v>
      </c>
      <c r="H1457" s="9">
        <f t="shared" si="66"/>
        <v>53.658536585365852</v>
      </c>
      <c r="I1457" s="4">
        <v>15</v>
      </c>
      <c r="J1457" s="9">
        <f t="shared" si="67"/>
        <v>32.608695652173914</v>
      </c>
      <c r="K1457" s="9">
        <f t="shared" si="68"/>
        <v>21.049840933191938</v>
      </c>
      <c r="L1457" s="9">
        <v>53.658536585365802</v>
      </c>
      <c r="M1457" s="9">
        <v>67.391304347826093</v>
      </c>
      <c r="N1457" s="10">
        <v>2.3929824561403499</v>
      </c>
      <c r="O1457" s="15">
        <v>1.6160555479951599E-2</v>
      </c>
      <c r="P1457" s="15">
        <v>1</v>
      </c>
      <c r="Q1457" s="15">
        <v>8.3935268633200694E-2</v>
      </c>
      <c r="R1457" s="12">
        <v>6</v>
      </c>
      <c r="S1457" s="12">
        <v>6</v>
      </c>
      <c r="T1457" s="12">
        <v>1</v>
      </c>
      <c r="U1457" s="13">
        <v>3.125E-2</v>
      </c>
      <c r="V1457" s="13">
        <v>0.21875</v>
      </c>
      <c r="W1457" s="4" t="s">
        <v>5860</v>
      </c>
    </row>
    <row r="1458" spans="1:23" s="4" customFormat="1" x14ac:dyDescent="0.2">
      <c r="A1458" s="4" t="s">
        <v>5861</v>
      </c>
      <c r="B1458" s="4" t="s">
        <v>5862</v>
      </c>
      <c r="C1458" s="4" t="s">
        <v>5863</v>
      </c>
      <c r="D1458" s="4" t="s">
        <v>483</v>
      </c>
      <c r="E1458" s="4" t="s">
        <v>5864</v>
      </c>
      <c r="F1458" s="4" t="s">
        <v>5865</v>
      </c>
      <c r="G1458" s="4">
        <v>2</v>
      </c>
      <c r="H1458" s="9">
        <f t="shared" si="66"/>
        <v>1.6260162601626016</v>
      </c>
      <c r="I1458" s="4">
        <v>5</v>
      </c>
      <c r="J1458" s="9">
        <f t="shared" si="67"/>
        <v>10.869565217391305</v>
      </c>
      <c r="K1458" s="9">
        <f t="shared" si="68"/>
        <v>-9.243548957228704</v>
      </c>
      <c r="L1458" s="9">
        <v>1.6260162601626</v>
      </c>
      <c r="M1458" s="9">
        <v>89.130434782608603</v>
      </c>
      <c r="N1458" s="10">
        <v>0.135537190082644</v>
      </c>
      <c r="O1458" s="15">
        <v>1.66813096974908E-2</v>
      </c>
      <c r="P1458" s="15">
        <v>1</v>
      </c>
      <c r="Q1458" s="15">
        <v>8.5875337023810602E-2</v>
      </c>
      <c r="R1458" s="12">
        <v>2</v>
      </c>
      <c r="S1458" s="12">
        <v>1</v>
      </c>
      <c r="T1458" s="12">
        <v>2</v>
      </c>
      <c r="U1458" s="13">
        <v>0.5</v>
      </c>
      <c r="V1458" s="13">
        <v>1</v>
      </c>
      <c r="W1458" s="4" t="s">
        <v>5866</v>
      </c>
    </row>
    <row r="1459" spans="1:23" s="4" customFormat="1" x14ac:dyDescent="0.2">
      <c r="A1459" s="4" t="s">
        <v>5867</v>
      </c>
      <c r="B1459" s="4" t="s">
        <v>5868</v>
      </c>
      <c r="F1459" s="4" t="s">
        <v>31</v>
      </c>
      <c r="G1459" s="4">
        <v>2</v>
      </c>
      <c r="H1459" s="9">
        <f t="shared" si="66"/>
        <v>1.6260162601626016</v>
      </c>
      <c r="I1459" s="4">
        <v>5</v>
      </c>
      <c r="J1459" s="9">
        <f t="shared" si="67"/>
        <v>10.869565217391305</v>
      </c>
      <c r="K1459" s="9">
        <f t="shared" si="68"/>
        <v>-9.243548957228704</v>
      </c>
      <c r="L1459" s="9">
        <v>1.6260162601626</v>
      </c>
      <c r="M1459" s="9">
        <v>89.130434782608603</v>
      </c>
      <c r="N1459" s="10">
        <v>0.135537190082644</v>
      </c>
      <c r="O1459" s="15">
        <v>1.66813096974908E-2</v>
      </c>
      <c r="P1459" s="15">
        <v>1</v>
      </c>
      <c r="Q1459" s="15">
        <v>8.5875337023810602E-2</v>
      </c>
      <c r="R1459" s="12">
        <v>4</v>
      </c>
      <c r="S1459" s="12">
        <v>2</v>
      </c>
      <c r="T1459" s="12">
        <v>2</v>
      </c>
      <c r="U1459" s="13">
        <v>1</v>
      </c>
      <c r="V1459" s="13">
        <v>1</v>
      </c>
      <c r="W1459" s="4" t="s">
        <v>5869</v>
      </c>
    </row>
    <row r="1460" spans="1:23" s="4" customFormat="1" x14ac:dyDescent="0.2">
      <c r="A1460" s="4" t="s">
        <v>5870</v>
      </c>
      <c r="B1460" s="4" t="s">
        <v>5871</v>
      </c>
      <c r="F1460" s="4" t="s">
        <v>31</v>
      </c>
      <c r="G1460" s="4">
        <v>2</v>
      </c>
      <c r="H1460" s="9">
        <f t="shared" si="66"/>
        <v>1.6260162601626016</v>
      </c>
      <c r="I1460" s="4">
        <v>5</v>
      </c>
      <c r="J1460" s="9">
        <f t="shared" si="67"/>
        <v>10.869565217391305</v>
      </c>
      <c r="K1460" s="9">
        <f t="shared" si="68"/>
        <v>-9.243548957228704</v>
      </c>
      <c r="L1460" s="9">
        <v>1.6260162601626</v>
      </c>
      <c r="M1460" s="9">
        <v>89.130434782608603</v>
      </c>
      <c r="N1460" s="10">
        <v>0.135537190082644</v>
      </c>
      <c r="O1460" s="15">
        <v>1.66813096974908E-2</v>
      </c>
      <c r="P1460" s="15">
        <v>1</v>
      </c>
      <c r="Q1460" s="15">
        <v>8.5875337023810602E-2</v>
      </c>
      <c r="R1460" s="12">
        <v>6</v>
      </c>
      <c r="S1460" s="12">
        <v>2</v>
      </c>
      <c r="T1460" s="12">
        <v>4</v>
      </c>
      <c r="U1460" s="13">
        <v>0.6875</v>
      </c>
      <c r="V1460" s="13">
        <v>0.6875</v>
      </c>
      <c r="W1460" s="4" t="s">
        <v>5872</v>
      </c>
    </row>
    <row r="1461" spans="1:23" s="4" customFormat="1" x14ac:dyDescent="0.2">
      <c r="A1461" s="4" t="s">
        <v>5873</v>
      </c>
      <c r="B1461" s="4" t="s">
        <v>5874</v>
      </c>
      <c r="C1461" s="4" t="s">
        <v>5875</v>
      </c>
      <c r="D1461" s="4" t="s">
        <v>154</v>
      </c>
      <c r="E1461" s="4" t="s">
        <v>3699</v>
      </c>
      <c r="F1461" s="4" t="s">
        <v>3532</v>
      </c>
      <c r="G1461" s="4">
        <v>2</v>
      </c>
      <c r="H1461" s="9">
        <f t="shared" si="66"/>
        <v>1.6260162601626016</v>
      </c>
      <c r="I1461" s="4">
        <v>5</v>
      </c>
      <c r="J1461" s="9">
        <f t="shared" si="67"/>
        <v>10.869565217391305</v>
      </c>
      <c r="K1461" s="9">
        <f t="shared" si="68"/>
        <v>-9.243548957228704</v>
      </c>
      <c r="L1461" s="9">
        <v>1.6260162601626</v>
      </c>
      <c r="M1461" s="9">
        <v>89.130434782608603</v>
      </c>
      <c r="N1461" s="10">
        <v>0.135537190082644</v>
      </c>
      <c r="O1461" s="15">
        <v>1.66813096974908E-2</v>
      </c>
      <c r="P1461" s="15">
        <v>1</v>
      </c>
      <c r="Q1461" s="15">
        <v>8.5875337023810602E-2</v>
      </c>
      <c r="R1461" s="12">
        <v>6</v>
      </c>
      <c r="S1461" s="12">
        <v>2</v>
      </c>
      <c r="T1461" s="12">
        <v>4</v>
      </c>
      <c r="U1461" s="13">
        <v>0.6875</v>
      </c>
      <c r="V1461" s="13">
        <v>0.6875</v>
      </c>
      <c r="W1461" s="4" t="s">
        <v>5876</v>
      </c>
    </row>
    <row r="1462" spans="1:23" s="4" customFormat="1" x14ac:dyDescent="0.2">
      <c r="A1462" s="4" t="s">
        <v>5877</v>
      </c>
      <c r="B1462" s="4" t="s">
        <v>5878</v>
      </c>
      <c r="C1462" s="4" t="s">
        <v>5879</v>
      </c>
      <c r="D1462" s="4" t="s">
        <v>42</v>
      </c>
      <c r="E1462" s="4" t="s">
        <v>5880</v>
      </c>
      <c r="F1462" s="4" t="s">
        <v>5881</v>
      </c>
      <c r="G1462" s="4">
        <v>121</v>
      </c>
      <c r="H1462" s="9">
        <f t="shared" si="66"/>
        <v>98.373983739837399</v>
      </c>
      <c r="I1462" s="4">
        <v>41</v>
      </c>
      <c r="J1462" s="9">
        <f t="shared" si="67"/>
        <v>89.130434782608688</v>
      </c>
      <c r="K1462" s="9">
        <f t="shared" si="68"/>
        <v>9.2435489572287111</v>
      </c>
      <c r="L1462" s="9">
        <v>98.373983739837399</v>
      </c>
      <c r="M1462" s="9">
        <v>10.869565217391299</v>
      </c>
      <c r="N1462" s="10">
        <v>7.3780487804878003</v>
      </c>
      <c r="O1462" s="15">
        <v>1.66813096974908E-2</v>
      </c>
      <c r="P1462" s="15">
        <v>1</v>
      </c>
      <c r="Q1462" s="15">
        <v>8.5875337023810602E-2</v>
      </c>
      <c r="R1462" s="12">
        <v>7</v>
      </c>
      <c r="S1462" s="12">
        <v>5</v>
      </c>
      <c r="T1462" s="12">
        <v>2</v>
      </c>
      <c r="U1462" s="13">
        <v>0.453124999999999</v>
      </c>
      <c r="V1462" s="13">
        <v>0.453124999999999</v>
      </c>
      <c r="W1462" s="4" t="s">
        <v>5882</v>
      </c>
    </row>
    <row r="1463" spans="1:23" s="4" customFormat="1" x14ac:dyDescent="0.2">
      <c r="A1463" s="4" t="s">
        <v>5883</v>
      </c>
      <c r="B1463" s="4" t="s">
        <v>5884</v>
      </c>
      <c r="C1463" s="4" t="s">
        <v>1465</v>
      </c>
      <c r="D1463" s="4" t="s">
        <v>113</v>
      </c>
      <c r="E1463" s="4" t="s">
        <v>568</v>
      </c>
      <c r="F1463" s="4" t="s">
        <v>1466</v>
      </c>
      <c r="G1463" s="4">
        <v>2</v>
      </c>
      <c r="H1463" s="9">
        <f t="shared" si="66"/>
        <v>1.6260162601626016</v>
      </c>
      <c r="I1463" s="4">
        <v>5</v>
      </c>
      <c r="J1463" s="9">
        <f t="shared" si="67"/>
        <v>10.869565217391305</v>
      </c>
      <c r="K1463" s="9">
        <f t="shared" si="68"/>
        <v>-9.243548957228704</v>
      </c>
      <c r="L1463" s="9">
        <v>1.6260162601626</v>
      </c>
      <c r="M1463" s="9">
        <v>89.130434782608603</v>
      </c>
      <c r="N1463" s="10">
        <v>0.135537190082644</v>
      </c>
      <c r="O1463" s="15">
        <v>1.66813096974908E-2</v>
      </c>
      <c r="P1463" s="15">
        <v>1</v>
      </c>
      <c r="Q1463" s="15">
        <v>8.5875337023810602E-2</v>
      </c>
      <c r="R1463" s="12">
        <v>6</v>
      </c>
      <c r="S1463" s="12">
        <v>2</v>
      </c>
      <c r="T1463" s="12">
        <v>4</v>
      </c>
      <c r="U1463" s="13">
        <v>0.6875</v>
      </c>
      <c r="V1463" s="13">
        <v>0.6875</v>
      </c>
      <c r="W1463" s="4" t="s">
        <v>5885</v>
      </c>
    </row>
    <row r="1464" spans="1:23" s="4" customFormat="1" x14ac:dyDescent="0.2">
      <c r="A1464" s="4" t="s">
        <v>5886</v>
      </c>
      <c r="B1464" s="4" t="s">
        <v>5887</v>
      </c>
      <c r="F1464" s="4" t="s">
        <v>31</v>
      </c>
      <c r="G1464" s="4">
        <v>2</v>
      </c>
      <c r="H1464" s="9">
        <f t="shared" si="66"/>
        <v>1.6260162601626016</v>
      </c>
      <c r="I1464" s="4">
        <v>5</v>
      </c>
      <c r="J1464" s="9">
        <f t="shared" si="67"/>
        <v>10.869565217391305</v>
      </c>
      <c r="K1464" s="9">
        <f t="shared" si="68"/>
        <v>-9.243548957228704</v>
      </c>
      <c r="L1464" s="9">
        <v>1.6260162601626</v>
      </c>
      <c r="M1464" s="9">
        <v>89.130434782608603</v>
      </c>
      <c r="N1464" s="10">
        <v>0.135537190082644</v>
      </c>
      <c r="O1464" s="15">
        <v>1.66813096974908E-2</v>
      </c>
      <c r="P1464" s="15">
        <v>1</v>
      </c>
      <c r="Q1464" s="15">
        <v>8.5875337023810602E-2</v>
      </c>
      <c r="R1464" s="12">
        <v>5</v>
      </c>
      <c r="S1464" s="12">
        <v>2</v>
      </c>
      <c r="T1464" s="12">
        <v>3</v>
      </c>
      <c r="U1464" s="13">
        <v>1</v>
      </c>
      <c r="V1464" s="13">
        <v>1</v>
      </c>
      <c r="W1464" s="4" t="s">
        <v>5888</v>
      </c>
    </row>
    <row r="1465" spans="1:23" s="4" customFormat="1" x14ac:dyDescent="0.2">
      <c r="A1465" s="4" t="s">
        <v>5889</v>
      </c>
      <c r="B1465" s="4" t="s">
        <v>5890</v>
      </c>
      <c r="C1465" s="4" t="s">
        <v>5891</v>
      </c>
      <c r="D1465" s="4" t="s">
        <v>75</v>
      </c>
      <c r="E1465" s="4" t="s">
        <v>5892</v>
      </c>
      <c r="F1465" s="4" t="s">
        <v>246</v>
      </c>
      <c r="G1465" s="4">
        <v>2</v>
      </c>
      <c r="H1465" s="9">
        <f t="shared" si="66"/>
        <v>1.6260162601626016</v>
      </c>
      <c r="I1465" s="4">
        <v>5</v>
      </c>
      <c r="J1465" s="9">
        <f t="shared" si="67"/>
        <v>10.869565217391305</v>
      </c>
      <c r="K1465" s="9">
        <f t="shared" si="68"/>
        <v>-9.243548957228704</v>
      </c>
      <c r="L1465" s="9">
        <v>1.6260162601626</v>
      </c>
      <c r="M1465" s="9">
        <v>89.130434782608603</v>
      </c>
      <c r="N1465" s="10">
        <v>0.135537190082644</v>
      </c>
      <c r="O1465" s="15">
        <v>1.66813096974908E-2</v>
      </c>
      <c r="P1465" s="15">
        <v>1</v>
      </c>
      <c r="Q1465" s="15">
        <v>8.5875337023810602E-2</v>
      </c>
      <c r="R1465" s="12">
        <v>7</v>
      </c>
      <c r="S1465" s="12">
        <v>2</v>
      </c>
      <c r="T1465" s="12">
        <v>5</v>
      </c>
      <c r="U1465" s="13">
        <v>0.453124999999999</v>
      </c>
      <c r="V1465" s="13">
        <v>0.453124999999999</v>
      </c>
      <c r="W1465" s="4" t="s">
        <v>5893</v>
      </c>
    </row>
    <row r="1466" spans="1:23" s="4" customFormat="1" x14ac:dyDescent="0.2">
      <c r="A1466" s="4" t="s">
        <v>5894</v>
      </c>
      <c r="B1466" s="4" t="s">
        <v>5895</v>
      </c>
      <c r="C1466" s="4" t="s">
        <v>5896</v>
      </c>
      <c r="D1466" s="4" t="s">
        <v>120</v>
      </c>
      <c r="E1466" s="4" t="s">
        <v>928</v>
      </c>
      <c r="F1466" s="4" t="s">
        <v>5897</v>
      </c>
      <c r="G1466" s="4">
        <v>2</v>
      </c>
      <c r="H1466" s="9">
        <f t="shared" si="66"/>
        <v>1.6260162601626016</v>
      </c>
      <c r="I1466" s="4">
        <v>5</v>
      </c>
      <c r="J1466" s="9">
        <f t="shared" si="67"/>
        <v>10.869565217391305</v>
      </c>
      <c r="K1466" s="9">
        <f t="shared" si="68"/>
        <v>-9.243548957228704</v>
      </c>
      <c r="L1466" s="9">
        <v>1.6260162601626</v>
      </c>
      <c r="M1466" s="9">
        <v>89.130434782608603</v>
      </c>
      <c r="N1466" s="10">
        <v>0.135537190082644</v>
      </c>
      <c r="O1466" s="15">
        <v>1.66813096974908E-2</v>
      </c>
      <c r="P1466" s="15">
        <v>1</v>
      </c>
      <c r="Q1466" s="15">
        <v>8.5875337023810602E-2</v>
      </c>
      <c r="R1466" s="12">
        <v>3</v>
      </c>
      <c r="S1466" s="12">
        <v>2</v>
      </c>
      <c r="T1466" s="12">
        <v>2</v>
      </c>
      <c r="U1466" s="13">
        <v>1</v>
      </c>
      <c r="V1466" s="13">
        <v>1</v>
      </c>
      <c r="W1466" s="4" t="s">
        <v>5898</v>
      </c>
    </row>
    <row r="1467" spans="1:23" s="4" customFormat="1" x14ac:dyDescent="0.2">
      <c r="A1467" s="4" t="s">
        <v>5899</v>
      </c>
      <c r="B1467" s="4" t="s">
        <v>5900</v>
      </c>
      <c r="C1467" s="4" t="s">
        <v>1600</v>
      </c>
      <c r="D1467" s="4" t="s">
        <v>29</v>
      </c>
      <c r="E1467" s="4" t="s">
        <v>300</v>
      </c>
      <c r="F1467" s="4" t="s">
        <v>301</v>
      </c>
      <c r="G1467" s="4">
        <v>2</v>
      </c>
      <c r="H1467" s="9">
        <f t="shared" si="66"/>
        <v>1.6260162601626016</v>
      </c>
      <c r="I1467" s="4">
        <v>5</v>
      </c>
      <c r="J1467" s="9">
        <f t="shared" si="67"/>
        <v>10.869565217391305</v>
      </c>
      <c r="K1467" s="9">
        <f t="shared" si="68"/>
        <v>-9.243548957228704</v>
      </c>
      <c r="L1467" s="9">
        <v>1.6260162601626</v>
      </c>
      <c r="M1467" s="9">
        <v>89.130434782608603</v>
      </c>
      <c r="N1467" s="10">
        <v>0.135537190082644</v>
      </c>
      <c r="O1467" s="15">
        <v>1.66813096974908E-2</v>
      </c>
      <c r="P1467" s="15">
        <v>1</v>
      </c>
      <c r="Q1467" s="15">
        <v>8.5875337023810602E-2</v>
      </c>
      <c r="R1467" s="12">
        <v>3</v>
      </c>
      <c r="S1467" s="12">
        <v>2</v>
      </c>
      <c r="T1467" s="12">
        <v>1</v>
      </c>
      <c r="U1467" s="13">
        <v>1</v>
      </c>
      <c r="V1467" s="13">
        <v>1</v>
      </c>
      <c r="W1467" s="4" t="s">
        <v>5901</v>
      </c>
    </row>
    <row r="1468" spans="1:23" s="4" customFormat="1" x14ac:dyDescent="0.2">
      <c r="A1468" s="4" t="s">
        <v>5902</v>
      </c>
      <c r="B1468" s="4" t="s">
        <v>5903</v>
      </c>
      <c r="C1468" s="4" t="s">
        <v>5904</v>
      </c>
      <c r="D1468" s="4" t="s">
        <v>29</v>
      </c>
      <c r="E1468" s="4" t="s">
        <v>2881</v>
      </c>
      <c r="F1468" s="4" t="s">
        <v>31</v>
      </c>
      <c r="G1468" s="4">
        <v>2</v>
      </c>
      <c r="H1468" s="9">
        <f t="shared" si="66"/>
        <v>1.6260162601626016</v>
      </c>
      <c r="I1468" s="4">
        <v>5</v>
      </c>
      <c r="J1468" s="9">
        <f t="shared" si="67"/>
        <v>10.869565217391305</v>
      </c>
      <c r="K1468" s="9">
        <f t="shared" si="68"/>
        <v>-9.243548957228704</v>
      </c>
      <c r="L1468" s="9">
        <v>1.6260162601626</v>
      </c>
      <c r="M1468" s="9">
        <v>89.130434782608603</v>
      </c>
      <c r="N1468" s="10">
        <v>0.135537190082644</v>
      </c>
      <c r="O1468" s="15">
        <v>1.66813096974908E-2</v>
      </c>
      <c r="P1468" s="15">
        <v>1</v>
      </c>
      <c r="Q1468" s="15">
        <v>8.5875337023810602E-2</v>
      </c>
      <c r="R1468" s="12">
        <v>4</v>
      </c>
      <c r="S1468" s="12">
        <v>2</v>
      </c>
      <c r="T1468" s="12">
        <v>2</v>
      </c>
      <c r="U1468" s="13">
        <v>1</v>
      </c>
      <c r="V1468" s="13">
        <v>1</v>
      </c>
      <c r="W1468" s="4" t="s">
        <v>5905</v>
      </c>
    </row>
    <row r="1469" spans="1:23" s="4" customFormat="1" x14ac:dyDescent="0.2">
      <c r="A1469" s="4" t="s">
        <v>5906</v>
      </c>
      <c r="B1469" s="4" t="s">
        <v>5907</v>
      </c>
      <c r="C1469" s="4" t="s">
        <v>5908</v>
      </c>
      <c r="D1469" s="4" t="s">
        <v>29</v>
      </c>
      <c r="E1469" s="4" t="s">
        <v>5434</v>
      </c>
      <c r="F1469" s="4" t="s">
        <v>31</v>
      </c>
      <c r="G1469" s="4">
        <v>2</v>
      </c>
      <c r="H1469" s="9">
        <f t="shared" si="66"/>
        <v>1.6260162601626016</v>
      </c>
      <c r="I1469" s="4">
        <v>5</v>
      </c>
      <c r="J1469" s="9">
        <f t="shared" si="67"/>
        <v>10.869565217391305</v>
      </c>
      <c r="K1469" s="9">
        <f t="shared" si="68"/>
        <v>-9.243548957228704</v>
      </c>
      <c r="L1469" s="9">
        <v>1.6260162601626</v>
      </c>
      <c r="M1469" s="9">
        <v>89.130434782608603</v>
      </c>
      <c r="N1469" s="10">
        <v>0.135537190082644</v>
      </c>
      <c r="O1469" s="15">
        <v>1.66813096974908E-2</v>
      </c>
      <c r="P1469" s="15">
        <v>1</v>
      </c>
      <c r="Q1469" s="15">
        <v>8.5875337023810602E-2</v>
      </c>
      <c r="R1469" s="12">
        <v>5</v>
      </c>
      <c r="S1469" s="12">
        <v>2</v>
      </c>
      <c r="T1469" s="12">
        <v>3</v>
      </c>
      <c r="U1469" s="13">
        <v>1</v>
      </c>
      <c r="V1469" s="13">
        <v>1</v>
      </c>
      <c r="W1469" s="4" t="s">
        <v>5909</v>
      </c>
    </row>
    <row r="1470" spans="1:23" s="4" customFormat="1" x14ac:dyDescent="0.2">
      <c r="A1470" s="4" t="s">
        <v>5910</v>
      </c>
      <c r="B1470" s="4" t="s">
        <v>5911</v>
      </c>
      <c r="C1470" s="4" t="s">
        <v>4881</v>
      </c>
      <c r="D1470" s="4" t="s">
        <v>113</v>
      </c>
      <c r="E1470" s="4" t="s">
        <v>2975</v>
      </c>
      <c r="F1470" s="4" t="s">
        <v>2976</v>
      </c>
      <c r="G1470" s="4">
        <v>2</v>
      </c>
      <c r="H1470" s="9">
        <f t="shared" si="66"/>
        <v>1.6260162601626016</v>
      </c>
      <c r="I1470" s="4">
        <v>5</v>
      </c>
      <c r="J1470" s="9">
        <f t="shared" si="67"/>
        <v>10.869565217391305</v>
      </c>
      <c r="K1470" s="9">
        <f t="shared" si="68"/>
        <v>-9.243548957228704</v>
      </c>
      <c r="L1470" s="9">
        <v>1.6260162601626</v>
      </c>
      <c r="M1470" s="9">
        <v>89.130434782608603</v>
      </c>
      <c r="N1470" s="10">
        <v>0.135537190082644</v>
      </c>
      <c r="O1470" s="15">
        <v>1.66813096974908E-2</v>
      </c>
      <c r="P1470" s="15">
        <v>1</v>
      </c>
      <c r="Q1470" s="15">
        <v>8.5875337023810602E-2</v>
      </c>
      <c r="R1470" s="12">
        <v>4</v>
      </c>
      <c r="S1470" s="12">
        <v>2</v>
      </c>
      <c r="T1470" s="12">
        <v>2</v>
      </c>
      <c r="U1470" s="13">
        <v>1</v>
      </c>
      <c r="V1470" s="13">
        <v>1</v>
      </c>
      <c r="W1470" s="4" t="s">
        <v>5912</v>
      </c>
    </row>
    <row r="1471" spans="1:23" s="4" customFormat="1" x14ac:dyDescent="0.2">
      <c r="A1471" s="4" t="s">
        <v>5913</v>
      </c>
      <c r="B1471" s="4" t="s">
        <v>5914</v>
      </c>
      <c r="C1471" s="4" t="s">
        <v>5915</v>
      </c>
      <c r="D1471" s="4" t="s">
        <v>29</v>
      </c>
      <c r="E1471" s="4" t="s">
        <v>1560</v>
      </c>
      <c r="F1471" s="4" t="s">
        <v>5916</v>
      </c>
      <c r="G1471" s="4">
        <v>34</v>
      </c>
      <c r="H1471" s="9">
        <f t="shared" si="66"/>
        <v>27.64227642276423</v>
      </c>
      <c r="I1471" s="4">
        <v>22</v>
      </c>
      <c r="J1471" s="9">
        <f t="shared" si="67"/>
        <v>47.826086956521735</v>
      </c>
      <c r="K1471" s="9">
        <f t="shared" si="68"/>
        <v>-20.183810533757505</v>
      </c>
      <c r="L1471" s="9">
        <v>27.642276422764201</v>
      </c>
      <c r="M1471" s="9">
        <v>52.173913043478201</v>
      </c>
      <c r="N1471" s="10">
        <v>0.416751787538304</v>
      </c>
      <c r="O1471" s="15">
        <v>1.7015256038842502E-2</v>
      </c>
      <c r="P1471" s="15">
        <v>1</v>
      </c>
      <c r="Q1471" s="15">
        <v>8.7535065496976094E-2</v>
      </c>
      <c r="R1471" s="12">
        <v>15</v>
      </c>
      <c r="S1471" s="12">
        <v>7</v>
      </c>
      <c r="T1471" s="12">
        <v>11</v>
      </c>
      <c r="U1471" s="13">
        <v>0.118469238281249</v>
      </c>
      <c r="V1471" s="13">
        <v>0.999999999999999</v>
      </c>
      <c r="W1471" s="4" t="s">
        <v>5917</v>
      </c>
    </row>
    <row r="1472" spans="1:23" s="4" customFormat="1" x14ac:dyDescent="0.2">
      <c r="A1472" s="4" t="s">
        <v>5918</v>
      </c>
      <c r="B1472" s="4" t="s">
        <v>5919</v>
      </c>
      <c r="F1472" s="4" t="s">
        <v>31</v>
      </c>
      <c r="G1472" s="4">
        <v>19</v>
      </c>
      <c r="H1472" s="9">
        <f t="shared" si="66"/>
        <v>15.447154471544716</v>
      </c>
      <c r="I1472" s="4">
        <v>15</v>
      </c>
      <c r="J1472" s="9">
        <f t="shared" si="67"/>
        <v>32.608695652173914</v>
      </c>
      <c r="K1472" s="9">
        <f t="shared" si="68"/>
        <v>-17.1615411806292</v>
      </c>
      <c r="L1472" s="9">
        <v>15.4471544715447</v>
      </c>
      <c r="M1472" s="9">
        <v>67.391304347826093</v>
      </c>
      <c r="N1472" s="10">
        <v>0.377564102564102</v>
      </c>
      <c r="O1472" s="15">
        <v>1.7848856677238199E-2</v>
      </c>
      <c r="P1472" s="15">
        <v>1</v>
      </c>
      <c r="Q1472" s="15">
        <v>8.9309500294162097E-2</v>
      </c>
      <c r="R1472" s="12">
        <v>9</v>
      </c>
      <c r="S1472" s="12">
        <v>2</v>
      </c>
      <c r="T1472" s="12">
        <v>9</v>
      </c>
      <c r="U1472" s="13">
        <v>3.90625E-3</v>
      </c>
      <c r="V1472" s="13">
        <v>0.1796875</v>
      </c>
      <c r="W1472" s="4" t="s">
        <v>5920</v>
      </c>
    </row>
    <row r="1473" spans="1:23" s="4" customFormat="1" x14ac:dyDescent="0.2">
      <c r="A1473" s="4" t="s">
        <v>5921</v>
      </c>
      <c r="B1473" s="4" t="s">
        <v>5922</v>
      </c>
      <c r="C1473" s="4" t="s">
        <v>5923</v>
      </c>
      <c r="D1473" s="4" t="s">
        <v>113</v>
      </c>
      <c r="E1473" s="4" t="s">
        <v>5924</v>
      </c>
      <c r="F1473" s="4" t="s">
        <v>5925</v>
      </c>
      <c r="G1473" s="4">
        <v>19</v>
      </c>
      <c r="H1473" s="9">
        <f t="shared" si="66"/>
        <v>15.447154471544716</v>
      </c>
      <c r="I1473" s="4">
        <v>15</v>
      </c>
      <c r="J1473" s="9">
        <f t="shared" si="67"/>
        <v>32.608695652173914</v>
      </c>
      <c r="K1473" s="9">
        <f t="shared" si="68"/>
        <v>-17.1615411806292</v>
      </c>
      <c r="L1473" s="9">
        <v>15.4471544715447</v>
      </c>
      <c r="M1473" s="9">
        <v>67.391304347826093</v>
      </c>
      <c r="N1473" s="10">
        <v>0.377564102564102</v>
      </c>
      <c r="O1473" s="15">
        <v>1.7848856677238199E-2</v>
      </c>
      <c r="P1473" s="15">
        <v>1</v>
      </c>
      <c r="Q1473" s="15">
        <v>8.9309500294162097E-2</v>
      </c>
      <c r="R1473" s="12">
        <v>8</v>
      </c>
      <c r="S1473" s="12">
        <v>6</v>
      </c>
      <c r="T1473" s="12">
        <v>6</v>
      </c>
      <c r="U1473" s="13">
        <v>0.289062499999999</v>
      </c>
      <c r="V1473" s="13">
        <v>0.289062499999999</v>
      </c>
      <c r="W1473" s="4" t="s">
        <v>5926</v>
      </c>
    </row>
    <row r="1474" spans="1:23" s="4" customFormat="1" x14ac:dyDescent="0.2">
      <c r="A1474" s="4" t="s">
        <v>5927</v>
      </c>
      <c r="B1474" s="4" t="s">
        <v>5928</v>
      </c>
      <c r="F1474" s="4" t="s">
        <v>31</v>
      </c>
      <c r="G1474" s="4">
        <v>5</v>
      </c>
      <c r="H1474" s="9">
        <f t="shared" si="66"/>
        <v>4.0650406504065044</v>
      </c>
      <c r="I1474" s="4">
        <v>7</v>
      </c>
      <c r="J1474" s="9">
        <f t="shared" si="67"/>
        <v>15.217391304347826</v>
      </c>
      <c r="K1474" s="9">
        <f t="shared" si="68"/>
        <v>-11.152350653941323</v>
      </c>
      <c r="L1474" s="9">
        <v>4.0650406504065</v>
      </c>
      <c r="M1474" s="9">
        <v>84.782608695652101</v>
      </c>
      <c r="N1474" s="10">
        <v>0.236077481840193</v>
      </c>
      <c r="O1474" s="15">
        <v>1.88197492223737E-2</v>
      </c>
      <c r="P1474" s="15">
        <v>1</v>
      </c>
      <c r="Q1474" s="15">
        <v>8.9309500294162097E-2</v>
      </c>
      <c r="R1474" s="12">
        <v>9</v>
      </c>
      <c r="S1474" s="12">
        <v>4</v>
      </c>
      <c r="T1474" s="12">
        <v>5</v>
      </c>
      <c r="U1474" s="13">
        <v>1</v>
      </c>
      <c r="V1474" s="13">
        <v>1</v>
      </c>
      <c r="W1474" s="4" t="s">
        <v>5929</v>
      </c>
    </row>
    <row r="1475" spans="1:23" s="4" customFormat="1" x14ac:dyDescent="0.2">
      <c r="A1475" s="4" t="s">
        <v>5930</v>
      </c>
      <c r="B1475" s="4" t="s">
        <v>5931</v>
      </c>
      <c r="F1475" s="4" t="s">
        <v>31</v>
      </c>
      <c r="G1475" s="4">
        <v>5</v>
      </c>
      <c r="H1475" s="9">
        <f t="shared" si="66"/>
        <v>4.0650406504065044</v>
      </c>
      <c r="I1475" s="4">
        <v>7</v>
      </c>
      <c r="J1475" s="9">
        <f t="shared" si="67"/>
        <v>15.217391304347826</v>
      </c>
      <c r="K1475" s="9">
        <f t="shared" si="68"/>
        <v>-11.152350653941323</v>
      </c>
      <c r="L1475" s="9">
        <v>4.0650406504065</v>
      </c>
      <c r="M1475" s="9">
        <v>84.782608695652101</v>
      </c>
      <c r="N1475" s="10">
        <v>0.236077481840193</v>
      </c>
      <c r="O1475" s="15">
        <v>1.88197492223737E-2</v>
      </c>
      <c r="P1475" s="15">
        <v>1</v>
      </c>
      <c r="Q1475" s="15">
        <v>8.9309500294162097E-2</v>
      </c>
      <c r="R1475" s="12">
        <v>5</v>
      </c>
      <c r="S1475" s="12">
        <v>2</v>
      </c>
      <c r="T1475" s="12">
        <v>5</v>
      </c>
      <c r="U1475" s="13">
        <v>6.25E-2</v>
      </c>
      <c r="V1475" s="13">
        <v>1</v>
      </c>
      <c r="W1475" s="4" t="s">
        <v>5932</v>
      </c>
    </row>
    <row r="1476" spans="1:23" s="4" customFormat="1" x14ac:dyDescent="0.2">
      <c r="A1476" s="14" t="s">
        <v>5933</v>
      </c>
      <c r="B1476" s="14" t="s">
        <v>5934</v>
      </c>
      <c r="F1476" s="4" t="s">
        <v>5935</v>
      </c>
      <c r="G1476" s="4">
        <v>5</v>
      </c>
      <c r="H1476" s="9">
        <f t="shared" si="66"/>
        <v>4.0650406504065044</v>
      </c>
      <c r="I1476" s="4">
        <v>7</v>
      </c>
      <c r="J1476" s="9">
        <f t="shared" si="67"/>
        <v>15.217391304347826</v>
      </c>
      <c r="K1476" s="9">
        <f t="shared" si="68"/>
        <v>-11.152350653941323</v>
      </c>
      <c r="L1476" s="9">
        <v>4.0650406504065</v>
      </c>
      <c r="M1476" s="9">
        <v>84.782608695652101</v>
      </c>
      <c r="N1476" s="10">
        <v>0.236077481840193</v>
      </c>
      <c r="O1476" s="15">
        <v>1.88197492223737E-2</v>
      </c>
      <c r="P1476" s="15">
        <v>1</v>
      </c>
      <c r="Q1476" s="15">
        <v>8.9309500294162097E-2</v>
      </c>
      <c r="R1476" s="12">
        <v>8</v>
      </c>
      <c r="S1476" s="12">
        <v>2</v>
      </c>
      <c r="T1476" s="12">
        <v>6</v>
      </c>
      <c r="U1476" s="13">
        <v>0.289062499999999</v>
      </c>
      <c r="V1476" s="13">
        <v>0.289062499999999</v>
      </c>
      <c r="W1476" s="4" t="s">
        <v>5936</v>
      </c>
    </row>
    <row r="1477" spans="1:23" s="4" customFormat="1" x14ac:dyDescent="0.2">
      <c r="A1477" s="4" t="s">
        <v>5937</v>
      </c>
      <c r="B1477" s="4" t="s">
        <v>5938</v>
      </c>
      <c r="C1477" s="4" t="s">
        <v>5631</v>
      </c>
      <c r="D1477" s="4" t="s">
        <v>187</v>
      </c>
      <c r="E1477" s="4" t="s">
        <v>5632</v>
      </c>
      <c r="F1477" s="4" t="s">
        <v>5633</v>
      </c>
      <c r="G1477" s="4">
        <v>96</v>
      </c>
      <c r="H1477" s="9">
        <f t="shared" ref="H1477:H1540" si="69">G1477/1.23</f>
        <v>78.048780487804876</v>
      </c>
      <c r="I1477" s="4">
        <v>27</v>
      </c>
      <c r="J1477" s="9">
        <f t="shared" ref="J1477:J1540" si="70">I1477/0.46</f>
        <v>58.695652173913039</v>
      </c>
      <c r="K1477" s="9">
        <f t="shared" ref="K1477:K1540" si="71">H1477-J1477</f>
        <v>19.353128313891837</v>
      </c>
      <c r="L1477" s="9">
        <v>78.048780487804805</v>
      </c>
      <c r="M1477" s="9">
        <v>41.304347826086897</v>
      </c>
      <c r="N1477" s="10">
        <v>2.50205761316872</v>
      </c>
      <c r="O1477" s="15">
        <v>1.89382901345269E-2</v>
      </c>
      <c r="P1477" s="15">
        <v>1</v>
      </c>
      <c r="Q1477" s="15">
        <v>8.9309500294162097E-2</v>
      </c>
      <c r="R1477" s="12">
        <v>10</v>
      </c>
      <c r="S1477" s="12">
        <v>7</v>
      </c>
      <c r="T1477" s="12">
        <v>3</v>
      </c>
      <c r="U1477" s="13">
        <v>0.343749999999999</v>
      </c>
      <c r="V1477" s="13">
        <v>0.343749999999999</v>
      </c>
      <c r="W1477" s="4" t="s">
        <v>5939</v>
      </c>
    </row>
    <row r="1478" spans="1:23" s="4" customFormat="1" x14ac:dyDescent="0.2">
      <c r="A1478" s="4" t="s">
        <v>5940</v>
      </c>
      <c r="B1478" s="4" t="s">
        <v>5941</v>
      </c>
      <c r="C1478" s="4" t="s">
        <v>5119</v>
      </c>
      <c r="D1478" s="4" t="s">
        <v>113</v>
      </c>
      <c r="E1478" s="4" t="s">
        <v>5120</v>
      </c>
      <c r="F1478" s="4" t="s">
        <v>5121</v>
      </c>
      <c r="G1478" s="4">
        <v>96</v>
      </c>
      <c r="H1478" s="9">
        <f t="shared" si="69"/>
        <v>78.048780487804876</v>
      </c>
      <c r="I1478" s="4">
        <v>27</v>
      </c>
      <c r="J1478" s="9">
        <f t="shared" si="70"/>
        <v>58.695652173913039</v>
      </c>
      <c r="K1478" s="9">
        <f t="shared" si="71"/>
        <v>19.353128313891837</v>
      </c>
      <c r="L1478" s="9">
        <v>78.048780487804805</v>
      </c>
      <c r="M1478" s="9">
        <v>41.304347826086897</v>
      </c>
      <c r="N1478" s="10">
        <v>2.50205761316872</v>
      </c>
      <c r="O1478" s="15">
        <v>1.89382901345269E-2</v>
      </c>
      <c r="P1478" s="15">
        <v>1</v>
      </c>
      <c r="Q1478" s="15">
        <v>8.9309500294162097E-2</v>
      </c>
      <c r="R1478" s="12">
        <v>12</v>
      </c>
      <c r="S1478" s="12">
        <v>10</v>
      </c>
      <c r="T1478" s="12">
        <v>5</v>
      </c>
      <c r="U1478" s="13">
        <v>3.857421875E-2</v>
      </c>
      <c r="V1478" s="13">
        <v>0.7744140625</v>
      </c>
      <c r="W1478" s="4" t="s">
        <v>5942</v>
      </c>
    </row>
    <row r="1479" spans="1:23" s="4" customFormat="1" x14ac:dyDescent="0.2">
      <c r="A1479" s="4" t="s">
        <v>5943</v>
      </c>
      <c r="B1479" s="4" t="s">
        <v>5944</v>
      </c>
      <c r="C1479" s="4" t="s">
        <v>5945</v>
      </c>
      <c r="D1479" s="4" t="s">
        <v>29</v>
      </c>
      <c r="E1479" s="4" t="s">
        <v>629</v>
      </c>
      <c r="F1479" s="4" t="s">
        <v>31</v>
      </c>
      <c r="G1479" s="4">
        <v>0</v>
      </c>
      <c r="H1479" s="9">
        <f t="shared" si="69"/>
        <v>0</v>
      </c>
      <c r="I1479" s="4">
        <v>3</v>
      </c>
      <c r="J1479" s="9">
        <f t="shared" si="70"/>
        <v>6.5217391304347823</v>
      </c>
      <c r="K1479" s="9">
        <f t="shared" si="71"/>
        <v>-6.5217391304347823</v>
      </c>
      <c r="L1479" s="9">
        <v>0</v>
      </c>
      <c r="M1479" s="9">
        <v>93.478260869565204</v>
      </c>
      <c r="N1479" s="10">
        <v>0</v>
      </c>
      <c r="O1479" s="15">
        <v>1.9209256887745999E-2</v>
      </c>
      <c r="P1479" s="15">
        <v>1</v>
      </c>
      <c r="Q1479" s="15">
        <v>8.9309500294162097E-2</v>
      </c>
      <c r="R1479" s="12">
        <v>1</v>
      </c>
      <c r="S1479" s="12">
        <v>0</v>
      </c>
      <c r="T1479" s="12">
        <v>1</v>
      </c>
      <c r="U1479" s="13">
        <v>1</v>
      </c>
      <c r="V1479" s="13">
        <v>1</v>
      </c>
      <c r="W1479" s="4" t="s">
        <v>5946</v>
      </c>
    </row>
    <row r="1480" spans="1:23" s="4" customFormat="1" x14ac:dyDescent="0.2">
      <c r="A1480" s="4" t="s">
        <v>5947</v>
      </c>
      <c r="B1480" s="4" t="s">
        <v>5948</v>
      </c>
      <c r="C1480" s="4" t="s">
        <v>5949</v>
      </c>
      <c r="D1480" s="4" t="s">
        <v>322</v>
      </c>
      <c r="E1480" s="4" t="s">
        <v>3153</v>
      </c>
      <c r="F1480" s="4" t="s">
        <v>3154</v>
      </c>
      <c r="G1480" s="4">
        <v>0</v>
      </c>
      <c r="H1480" s="9">
        <f t="shared" si="69"/>
        <v>0</v>
      </c>
      <c r="I1480" s="4">
        <v>3</v>
      </c>
      <c r="J1480" s="9">
        <f t="shared" si="70"/>
        <v>6.5217391304347823</v>
      </c>
      <c r="K1480" s="9">
        <f t="shared" si="71"/>
        <v>-6.5217391304347823</v>
      </c>
      <c r="L1480" s="9">
        <v>0</v>
      </c>
      <c r="M1480" s="9">
        <v>93.478260869565204</v>
      </c>
      <c r="N1480" s="10">
        <v>0</v>
      </c>
      <c r="O1480" s="15">
        <v>1.9209256887745999E-2</v>
      </c>
      <c r="P1480" s="15">
        <v>1</v>
      </c>
      <c r="Q1480" s="15">
        <v>8.9309500294162097E-2</v>
      </c>
      <c r="R1480" s="12">
        <v>2</v>
      </c>
      <c r="S1480" s="12">
        <v>0</v>
      </c>
      <c r="T1480" s="12">
        <v>2</v>
      </c>
      <c r="U1480" s="13">
        <v>0.5</v>
      </c>
      <c r="V1480" s="13">
        <v>0.5</v>
      </c>
      <c r="W1480" s="4" t="s">
        <v>5950</v>
      </c>
    </row>
    <row r="1481" spans="1:23" s="4" customFormat="1" x14ac:dyDescent="0.2">
      <c r="A1481" s="4" t="s">
        <v>5951</v>
      </c>
      <c r="B1481" s="4" t="s">
        <v>5952</v>
      </c>
      <c r="F1481" s="4" t="s">
        <v>31</v>
      </c>
      <c r="G1481" s="4">
        <v>0</v>
      </c>
      <c r="H1481" s="9">
        <f t="shared" si="69"/>
        <v>0</v>
      </c>
      <c r="I1481" s="4">
        <v>3</v>
      </c>
      <c r="J1481" s="9">
        <f t="shared" si="70"/>
        <v>6.5217391304347823</v>
      </c>
      <c r="K1481" s="9">
        <f t="shared" si="71"/>
        <v>-6.5217391304347823</v>
      </c>
      <c r="L1481" s="9">
        <v>0</v>
      </c>
      <c r="M1481" s="9">
        <v>93.478260869565204</v>
      </c>
      <c r="N1481" s="10">
        <v>0</v>
      </c>
      <c r="O1481" s="15">
        <v>1.9209256887745999E-2</v>
      </c>
      <c r="P1481" s="15">
        <v>1</v>
      </c>
      <c r="Q1481" s="15">
        <v>8.9309500294162097E-2</v>
      </c>
      <c r="R1481" s="12">
        <v>1</v>
      </c>
      <c r="S1481" s="12">
        <v>0</v>
      </c>
      <c r="T1481" s="12">
        <v>1</v>
      </c>
      <c r="U1481" s="13">
        <v>1</v>
      </c>
      <c r="V1481" s="13">
        <v>1</v>
      </c>
      <c r="W1481" s="4" t="s">
        <v>5953</v>
      </c>
    </row>
    <row r="1482" spans="1:23" s="4" customFormat="1" x14ac:dyDescent="0.2">
      <c r="A1482" s="4" t="s">
        <v>5954</v>
      </c>
      <c r="B1482" s="4" t="s">
        <v>5955</v>
      </c>
      <c r="F1482" s="4" t="s">
        <v>31</v>
      </c>
      <c r="G1482" s="4">
        <v>0</v>
      </c>
      <c r="H1482" s="9">
        <f t="shared" si="69"/>
        <v>0</v>
      </c>
      <c r="I1482" s="4">
        <v>3</v>
      </c>
      <c r="J1482" s="9">
        <f t="shared" si="70"/>
        <v>6.5217391304347823</v>
      </c>
      <c r="K1482" s="9">
        <f t="shared" si="71"/>
        <v>-6.5217391304347823</v>
      </c>
      <c r="L1482" s="9">
        <v>0</v>
      </c>
      <c r="M1482" s="9">
        <v>93.478260869565204</v>
      </c>
      <c r="N1482" s="10">
        <v>0</v>
      </c>
      <c r="O1482" s="15">
        <v>1.9209256887745999E-2</v>
      </c>
      <c r="P1482" s="15">
        <v>1</v>
      </c>
      <c r="Q1482" s="15">
        <v>8.9309500294162097E-2</v>
      </c>
      <c r="R1482" s="12">
        <v>1</v>
      </c>
      <c r="S1482" s="12">
        <v>0</v>
      </c>
      <c r="T1482" s="12">
        <v>1</v>
      </c>
      <c r="U1482" s="13">
        <v>1</v>
      </c>
      <c r="V1482" s="13">
        <v>1</v>
      </c>
      <c r="W1482" s="4" t="s">
        <v>5956</v>
      </c>
    </row>
    <row r="1483" spans="1:23" s="4" customFormat="1" x14ac:dyDescent="0.2">
      <c r="A1483" s="4" t="s">
        <v>5957</v>
      </c>
      <c r="B1483" s="4" t="s">
        <v>5958</v>
      </c>
      <c r="C1483" s="4" t="s">
        <v>5959</v>
      </c>
      <c r="D1483" s="4" t="s">
        <v>29</v>
      </c>
      <c r="E1483" s="4" t="s">
        <v>5960</v>
      </c>
      <c r="F1483" s="4" t="s">
        <v>31</v>
      </c>
      <c r="G1483" s="4">
        <v>0</v>
      </c>
      <c r="H1483" s="9">
        <f t="shared" si="69"/>
        <v>0</v>
      </c>
      <c r="I1483" s="4">
        <v>3</v>
      </c>
      <c r="J1483" s="9">
        <f t="shared" si="70"/>
        <v>6.5217391304347823</v>
      </c>
      <c r="K1483" s="9">
        <f t="shared" si="71"/>
        <v>-6.5217391304347823</v>
      </c>
      <c r="L1483" s="9">
        <v>0</v>
      </c>
      <c r="M1483" s="9">
        <v>93.478260869565204</v>
      </c>
      <c r="N1483" s="10">
        <v>0</v>
      </c>
      <c r="O1483" s="15">
        <v>1.9209256887745999E-2</v>
      </c>
      <c r="P1483" s="15">
        <v>1</v>
      </c>
      <c r="Q1483" s="15">
        <v>8.9309500294162097E-2</v>
      </c>
      <c r="R1483" s="12">
        <v>1</v>
      </c>
      <c r="S1483" s="12">
        <v>0</v>
      </c>
      <c r="T1483" s="12">
        <v>1</v>
      </c>
      <c r="U1483" s="13">
        <v>1</v>
      </c>
      <c r="V1483" s="13">
        <v>1</v>
      </c>
      <c r="W1483" s="4" t="s">
        <v>5961</v>
      </c>
    </row>
    <row r="1484" spans="1:23" s="4" customFormat="1" x14ac:dyDescent="0.2">
      <c r="A1484" s="4" t="s">
        <v>5962</v>
      </c>
      <c r="B1484" s="4" t="s">
        <v>5963</v>
      </c>
      <c r="C1484" s="4" t="s">
        <v>5964</v>
      </c>
      <c r="D1484" s="4" t="s">
        <v>5965</v>
      </c>
      <c r="E1484" s="4" t="s">
        <v>76</v>
      </c>
      <c r="F1484" s="4" t="s">
        <v>31</v>
      </c>
      <c r="G1484" s="4">
        <v>0</v>
      </c>
      <c r="H1484" s="9">
        <f t="shared" si="69"/>
        <v>0</v>
      </c>
      <c r="I1484" s="4">
        <v>3</v>
      </c>
      <c r="J1484" s="9">
        <f t="shared" si="70"/>
        <v>6.5217391304347823</v>
      </c>
      <c r="K1484" s="9">
        <f t="shared" si="71"/>
        <v>-6.5217391304347823</v>
      </c>
      <c r="L1484" s="9">
        <v>0</v>
      </c>
      <c r="M1484" s="9">
        <v>93.478260869565204</v>
      </c>
      <c r="N1484" s="10">
        <v>0</v>
      </c>
      <c r="O1484" s="15">
        <v>1.9209256887745999E-2</v>
      </c>
      <c r="P1484" s="15">
        <v>1</v>
      </c>
      <c r="Q1484" s="15">
        <v>8.9309500294162097E-2</v>
      </c>
      <c r="R1484" s="12">
        <v>1</v>
      </c>
      <c r="S1484" s="12">
        <v>0</v>
      </c>
      <c r="T1484" s="12">
        <v>1</v>
      </c>
      <c r="U1484" s="13">
        <v>1</v>
      </c>
      <c r="V1484" s="13">
        <v>1</v>
      </c>
      <c r="W1484" s="4" t="s">
        <v>5966</v>
      </c>
    </row>
    <row r="1485" spans="1:23" s="4" customFormat="1" x14ac:dyDescent="0.2">
      <c r="A1485" s="4" t="s">
        <v>5967</v>
      </c>
      <c r="B1485" s="4" t="s">
        <v>5968</v>
      </c>
      <c r="F1485" s="4" t="s">
        <v>31</v>
      </c>
      <c r="G1485" s="4">
        <v>0</v>
      </c>
      <c r="H1485" s="9">
        <f t="shared" si="69"/>
        <v>0</v>
      </c>
      <c r="I1485" s="4">
        <v>3</v>
      </c>
      <c r="J1485" s="9">
        <f t="shared" si="70"/>
        <v>6.5217391304347823</v>
      </c>
      <c r="K1485" s="9">
        <f t="shared" si="71"/>
        <v>-6.5217391304347823</v>
      </c>
      <c r="L1485" s="9">
        <v>0</v>
      </c>
      <c r="M1485" s="9">
        <v>93.478260869565204</v>
      </c>
      <c r="N1485" s="10">
        <v>0</v>
      </c>
      <c r="O1485" s="15">
        <v>1.9209256887745999E-2</v>
      </c>
      <c r="P1485" s="15">
        <v>1</v>
      </c>
      <c r="Q1485" s="15">
        <v>8.9309500294162097E-2</v>
      </c>
      <c r="R1485" s="12">
        <v>2</v>
      </c>
      <c r="S1485" s="12">
        <v>0</v>
      </c>
      <c r="T1485" s="12">
        <v>2</v>
      </c>
      <c r="U1485" s="13">
        <v>0.5</v>
      </c>
      <c r="V1485" s="13">
        <v>0.5</v>
      </c>
      <c r="W1485" s="4" t="s">
        <v>5969</v>
      </c>
    </row>
    <row r="1486" spans="1:23" s="4" customFormat="1" x14ac:dyDescent="0.2">
      <c r="A1486" s="4" t="s">
        <v>5970</v>
      </c>
      <c r="B1486" s="4" t="s">
        <v>5971</v>
      </c>
      <c r="F1486" s="4" t="s">
        <v>31</v>
      </c>
      <c r="G1486" s="4">
        <v>0</v>
      </c>
      <c r="H1486" s="9">
        <f t="shared" si="69"/>
        <v>0</v>
      </c>
      <c r="I1486" s="4">
        <v>3</v>
      </c>
      <c r="J1486" s="9">
        <f t="shared" si="70"/>
        <v>6.5217391304347823</v>
      </c>
      <c r="K1486" s="9">
        <f t="shared" si="71"/>
        <v>-6.5217391304347823</v>
      </c>
      <c r="L1486" s="9">
        <v>0</v>
      </c>
      <c r="M1486" s="9">
        <v>93.478260869565204</v>
      </c>
      <c r="N1486" s="10">
        <v>0</v>
      </c>
      <c r="O1486" s="15">
        <v>1.9209256887745999E-2</v>
      </c>
      <c r="P1486" s="15">
        <v>1</v>
      </c>
      <c r="Q1486" s="15">
        <v>8.9309500294162097E-2</v>
      </c>
      <c r="R1486" s="12">
        <v>2</v>
      </c>
      <c r="S1486" s="12">
        <v>0</v>
      </c>
      <c r="T1486" s="12">
        <v>2</v>
      </c>
      <c r="U1486" s="13">
        <v>0.5</v>
      </c>
      <c r="V1486" s="13">
        <v>0.5</v>
      </c>
      <c r="W1486" s="4" t="s">
        <v>5972</v>
      </c>
    </row>
    <row r="1487" spans="1:23" s="4" customFormat="1" x14ac:dyDescent="0.2">
      <c r="A1487" s="4" t="s">
        <v>5973</v>
      </c>
      <c r="B1487" s="4" t="s">
        <v>5974</v>
      </c>
      <c r="C1487" s="4" t="s">
        <v>3565</v>
      </c>
      <c r="D1487" s="4" t="s">
        <v>29</v>
      </c>
      <c r="E1487" s="4" t="s">
        <v>3566</v>
      </c>
      <c r="F1487" s="4" t="s">
        <v>31</v>
      </c>
      <c r="G1487" s="4">
        <v>0</v>
      </c>
      <c r="H1487" s="9">
        <f t="shared" si="69"/>
        <v>0</v>
      </c>
      <c r="I1487" s="4">
        <v>3</v>
      </c>
      <c r="J1487" s="9">
        <f t="shared" si="70"/>
        <v>6.5217391304347823</v>
      </c>
      <c r="K1487" s="9">
        <f t="shared" si="71"/>
        <v>-6.5217391304347823</v>
      </c>
      <c r="L1487" s="9">
        <v>0</v>
      </c>
      <c r="M1487" s="9">
        <v>93.478260869565204</v>
      </c>
      <c r="N1487" s="10">
        <v>0</v>
      </c>
      <c r="O1487" s="15">
        <v>1.9209256887745999E-2</v>
      </c>
      <c r="P1487" s="15">
        <v>1</v>
      </c>
      <c r="Q1487" s="15">
        <v>8.9309500294162097E-2</v>
      </c>
      <c r="R1487" s="12">
        <v>2</v>
      </c>
      <c r="S1487" s="12">
        <v>0</v>
      </c>
      <c r="T1487" s="12">
        <v>2</v>
      </c>
      <c r="U1487" s="13">
        <v>0.5</v>
      </c>
      <c r="V1487" s="13">
        <v>0.5</v>
      </c>
      <c r="W1487" s="4" t="s">
        <v>5975</v>
      </c>
    </row>
    <row r="1488" spans="1:23" s="4" customFormat="1" x14ac:dyDescent="0.2">
      <c r="A1488" s="4" t="s">
        <v>5976</v>
      </c>
      <c r="B1488" s="4" t="s">
        <v>5977</v>
      </c>
      <c r="C1488" s="4" t="s">
        <v>5978</v>
      </c>
      <c r="D1488" s="4" t="s">
        <v>29</v>
      </c>
      <c r="E1488" s="4" t="s">
        <v>316</v>
      </c>
      <c r="F1488" s="4" t="s">
        <v>5979</v>
      </c>
      <c r="G1488" s="4">
        <v>0</v>
      </c>
      <c r="H1488" s="9">
        <f t="shared" si="69"/>
        <v>0</v>
      </c>
      <c r="I1488" s="4">
        <v>3</v>
      </c>
      <c r="J1488" s="9">
        <f t="shared" si="70"/>
        <v>6.5217391304347823</v>
      </c>
      <c r="K1488" s="9">
        <f t="shared" si="71"/>
        <v>-6.5217391304347823</v>
      </c>
      <c r="L1488" s="9">
        <v>0</v>
      </c>
      <c r="M1488" s="9">
        <v>93.478260869565204</v>
      </c>
      <c r="N1488" s="10">
        <v>0</v>
      </c>
      <c r="O1488" s="15">
        <v>1.9209256887745999E-2</v>
      </c>
      <c r="P1488" s="15">
        <v>1</v>
      </c>
      <c r="Q1488" s="15">
        <v>8.9309500294162097E-2</v>
      </c>
      <c r="R1488" s="12">
        <v>2</v>
      </c>
      <c r="S1488" s="12">
        <v>0</v>
      </c>
      <c r="T1488" s="12">
        <v>2</v>
      </c>
      <c r="U1488" s="13">
        <v>0.5</v>
      </c>
      <c r="V1488" s="13">
        <v>0.5</v>
      </c>
      <c r="W1488" s="4" t="s">
        <v>5980</v>
      </c>
    </row>
    <row r="1489" spans="1:23" s="4" customFormat="1" x14ac:dyDescent="0.2">
      <c r="A1489" s="4" t="s">
        <v>5981</v>
      </c>
      <c r="B1489" s="4" t="s">
        <v>5982</v>
      </c>
      <c r="F1489" s="4" t="s">
        <v>31</v>
      </c>
      <c r="G1489" s="4">
        <v>0</v>
      </c>
      <c r="H1489" s="9">
        <f t="shared" si="69"/>
        <v>0</v>
      </c>
      <c r="I1489" s="4">
        <v>3</v>
      </c>
      <c r="J1489" s="9">
        <f t="shared" si="70"/>
        <v>6.5217391304347823</v>
      </c>
      <c r="K1489" s="9">
        <f t="shared" si="71"/>
        <v>-6.5217391304347823</v>
      </c>
      <c r="L1489" s="9">
        <v>0</v>
      </c>
      <c r="M1489" s="9">
        <v>93.478260869565204</v>
      </c>
      <c r="N1489" s="10">
        <v>0</v>
      </c>
      <c r="O1489" s="15">
        <v>1.9209256887745999E-2</v>
      </c>
      <c r="P1489" s="15">
        <v>1</v>
      </c>
      <c r="Q1489" s="15">
        <v>8.9309500294162097E-2</v>
      </c>
      <c r="R1489" s="12">
        <v>2</v>
      </c>
      <c r="S1489" s="12">
        <v>0</v>
      </c>
      <c r="T1489" s="12">
        <v>2</v>
      </c>
      <c r="U1489" s="13">
        <v>0.5</v>
      </c>
      <c r="V1489" s="13">
        <v>0.5</v>
      </c>
      <c r="W1489" s="4" t="s">
        <v>5983</v>
      </c>
    </row>
    <row r="1490" spans="1:23" s="4" customFormat="1" x14ac:dyDescent="0.2">
      <c r="A1490" s="4" t="s">
        <v>5984</v>
      </c>
      <c r="B1490" s="4" t="s">
        <v>5985</v>
      </c>
      <c r="C1490" s="4" t="s">
        <v>5986</v>
      </c>
      <c r="D1490" s="4" t="s">
        <v>208</v>
      </c>
      <c r="E1490" s="4" t="s">
        <v>532</v>
      </c>
      <c r="F1490" s="4" t="s">
        <v>31</v>
      </c>
      <c r="G1490" s="4">
        <v>0</v>
      </c>
      <c r="H1490" s="9">
        <f t="shared" si="69"/>
        <v>0</v>
      </c>
      <c r="I1490" s="4">
        <v>3</v>
      </c>
      <c r="J1490" s="9">
        <f t="shared" si="70"/>
        <v>6.5217391304347823</v>
      </c>
      <c r="K1490" s="9">
        <f t="shared" si="71"/>
        <v>-6.5217391304347823</v>
      </c>
      <c r="L1490" s="9">
        <v>0</v>
      </c>
      <c r="M1490" s="9">
        <v>93.478260869565204</v>
      </c>
      <c r="N1490" s="10">
        <v>0</v>
      </c>
      <c r="O1490" s="15">
        <v>1.9209256887745999E-2</v>
      </c>
      <c r="P1490" s="15">
        <v>1</v>
      </c>
      <c r="Q1490" s="15">
        <v>8.9309500294162097E-2</v>
      </c>
      <c r="R1490" s="12">
        <v>2</v>
      </c>
      <c r="S1490" s="12">
        <v>0</v>
      </c>
      <c r="T1490" s="12">
        <v>2</v>
      </c>
      <c r="U1490" s="13">
        <v>0.5</v>
      </c>
      <c r="V1490" s="13">
        <v>0.5</v>
      </c>
      <c r="W1490" s="4" t="s">
        <v>5987</v>
      </c>
    </row>
    <row r="1491" spans="1:23" s="4" customFormat="1" x14ac:dyDescent="0.2">
      <c r="A1491" s="4" t="s">
        <v>5988</v>
      </c>
      <c r="B1491" s="4" t="s">
        <v>5989</v>
      </c>
      <c r="C1491" s="4" t="s">
        <v>5990</v>
      </c>
      <c r="D1491" s="4" t="s">
        <v>29</v>
      </c>
      <c r="E1491" s="4" t="s">
        <v>5991</v>
      </c>
      <c r="F1491" s="4" t="s">
        <v>31</v>
      </c>
      <c r="G1491" s="4">
        <v>0</v>
      </c>
      <c r="H1491" s="9">
        <f t="shared" si="69"/>
        <v>0</v>
      </c>
      <c r="I1491" s="4">
        <v>3</v>
      </c>
      <c r="J1491" s="9">
        <f t="shared" si="70"/>
        <v>6.5217391304347823</v>
      </c>
      <c r="K1491" s="9">
        <f t="shared" si="71"/>
        <v>-6.5217391304347823</v>
      </c>
      <c r="L1491" s="9">
        <v>0</v>
      </c>
      <c r="M1491" s="9">
        <v>93.478260869565204</v>
      </c>
      <c r="N1491" s="10">
        <v>0</v>
      </c>
      <c r="O1491" s="15">
        <v>1.9209256887745999E-2</v>
      </c>
      <c r="P1491" s="15">
        <v>1</v>
      </c>
      <c r="Q1491" s="15">
        <v>8.9309500294162097E-2</v>
      </c>
      <c r="R1491" s="12">
        <v>2</v>
      </c>
      <c r="S1491" s="12">
        <v>0</v>
      </c>
      <c r="T1491" s="12">
        <v>2</v>
      </c>
      <c r="U1491" s="13">
        <v>0.5</v>
      </c>
      <c r="V1491" s="13">
        <v>0.5</v>
      </c>
      <c r="W1491" s="4" t="s">
        <v>5992</v>
      </c>
    </row>
    <row r="1492" spans="1:23" s="4" customFormat="1" x14ac:dyDescent="0.2">
      <c r="A1492" s="4" t="s">
        <v>5993</v>
      </c>
      <c r="B1492" s="4" t="s">
        <v>5994</v>
      </c>
      <c r="C1492" s="4" t="s">
        <v>305</v>
      </c>
      <c r="D1492" s="4" t="s">
        <v>29</v>
      </c>
      <c r="E1492" s="4" t="s">
        <v>133</v>
      </c>
      <c r="F1492" s="4" t="s">
        <v>31</v>
      </c>
      <c r="G1492" s="4">
        <v>0</v>
      </c>
      <c r="H1492" s="9">
        <f t="shared" si="69"/>
        <v>0</v>
      </c>
      <c r="I1492" s="4">
        <v>3</v>
      </c>
      <c r="J1492" s="9">
        <f t="shared" si="70"/>
        <v>6.5217391304347823</v>
      </c>
      <c r="K1492" s="9">
        <f t="shared" si="71"/>
        <v>-6.5217391304347823</v>
      </c>
      <c r="L1492" s="9">
        <v>0</v>
      </c>
      <c r="M1492" s="9">
        <v>93.478260869565204</v>
      </c>
      <c r="N1492" s="10">
        <v>0</v>
      </c>
      <c r="O1492" s="15">
        <v>1.9209256887745999E-2</v>
      </c>
      <c r="P1492" s="15">
        <v>1</v>
      </c>
      <c r="Q1492" s="15">
        <v>8.9309500294162097E-2</v>
      </c>
      <c r="R1492" s="12">
        <v>2</v>
      </c>
      <c r="S1492" s="12">
        <v>0</v>
      </c>
      <c r="T1492" s="12">
        <v>2</v>
      </c>
      <c r="U1492" s="13">
        <v>0.5</v>
      </c>
      <c r="V1492" s="13">
        <v>0.5</v>
      </c>
      <c r="W1492" s="4" t="s">
        <v>5995</v>
      </c>
    </row>
    <row r="1493" spans="1:23" s="4" customFormat="1" x14ac:dyDescent="0.2">
      <c r="A1493" s="4" t="s">
        <v>5996</v>
      </c>
      <c r="B1493" s="4" t="s">
        <v>5997</v>
      </c>
      <c r="F1493" s="4" t="s">
        <v>31</v>
      </c>
      <c r="G1493" s="4">
        <v>0</v>
      </c>
      <c r="H1493" s="9">
        <f t="shared" si="69"/>
        <v>0</v>
      </c>
      <c r="I1493" s="4">
        <v>3</v>
      </c>
      <c r="J1493" s="9">
        <f t="shared" si="70"/>
        <v>6.5217391304347823</v>
      </c>
      <c r="K1493" s="9">
        <f t="shared" si="71"/>
        <v>-6.5217391304347823</v>
      </c>
      <c r="L1493" s="9">
        <v>0</v>
      </c>
      <c r="M1493" s="9">
        <v>93.478260869565204</v>
      </c>
      <c r="N1493" s="10">
        <v>0</v>
      </c>
      <c r="O1493" s="15">
        <v>1.9209256887745999E-2</v>
      </c>
      <c r="P1493" s="15">
        <v>1</v>
      </c>
      <c r="Q1493" s="15">
        <v>8.9309500294162097E-2</v>
      </c>
      <c r="R1493" s="12">
        <v>2</v>
      </c>
      <c r="S1493" s="12">
        <v>0</v>
      </c>
      <c r="T1493" s="12">
        <v>2</v>
      </c>
      <c r="U1493" s="13">
        <v>0.5</v>
      </c>
      <c r="V1493" s="13">
        <v>0.5</v>
      </c>
      <c r="W1493" s="4" t="s">
        <v>5998</v>
      </c>
    </row>
    <row r="1494" spans="1:23" s="4" customFormat="1" x14ac:dyDescent="0.2">
      <c r="A1494" s="4" t="s">
        <v>5999</v>
      </c>
      <c r="B1494" s="4" t="s">
        <v>6000</v>
      </c>
      <c r="C1494" s="4" t="s">
        <v>2790</v>
      </c>
      <c r="D1494" s="4" t="s">
        <v>154</v>
      </c>
      <c r="E1494" s="4" t="s">
        <v>2791</v>
      </c>
      <c r="F1494" s="4" t="s">
        <v>31</v>
      </c>
      <c r="G1494" s="4">
        <v>0</v>
      </c>
      <c r="H1494" s="9">
        <f t="shared" si="69"/>
        <v>0</v>
      </c>
      <c r="I1494" s="4">
        <v>3</v>
      </c>
      <c r="J1494" s="9">
        <f t="shared" si="70"/>
        <v>6.5217391304347823</v>
      </c>
      <c r="K1494" s="9">
        <f t="shared" si="71"/>
        <v>-6.5217391304347823</v>
      </c>
      <c r="L1494" s="9">
        <v>0</v>
      </c>
      <c r="M1494" s="9">
        <v>93.478260869565204</v>
      </c>
      <c r="N1494" s="10">
        <v>0</v>
      </c>
      <c r="O1494" s="15">
        <v>1.9209256887745999E-2</v>
      </c>
      <c r="P1494" s="15">
        <v>1</v>
      </c>
      <c r="Q1494" s="15">
        <v>8.9309500294162097E-2</v>
      </c>
      <c r="R1494" s="12">
        <v>2</v>
      </c>
      <c r="S1494" s="12">
        <v>0</v>
      </c>
      <c r="T1494" s="12">
        <v>2</v>
      </c>
      <c r="U1494" s="13">
        <v>0.5</v>
      </c>
      <c r="V1494" s="13">
        <v>0.5</v>
      </c>
      <c r="W1494" s="4" t="s">
        <v>6001</v>
      </c>
    </row>
    <row r="1495" spans="1:23" s="4" customFormat="1" x14ac:dyDescent="0.2">
      <c r="A1495" s="4" t="s">
        <v>6002</v>
      </c>
      <c r="B1495" s="4" t="s">
        <v>6003</v>
      </c>
      <c r="F1495" s="4" t="s">
        <v>31</v>
      </c>
      <c r="G1495" s="4">
        <v>0</v>
      </c>
      <c r="H1495" s="9">
        <f t="shared" si="69"/>
        <v>0</v>
      </c>
      <c r="I1495" s="4">
        <v>3</v>
      </c>
      <c r="J1495" s="9">
        <f t="shared" si="70"/>
        <v>6.5217391304347823</v>
      </c>
      <c r="K1495" s="9">
        <f t="shared" si="71"/>
        <v>-6.5217391304347823</v>
      </c>
      <c r="L1495" s="9">
        <v>0</v>
      </c>
      <c r="M1495" s="9">
        <v>93.478260869565204</v>
      </c>
      <c r="N1495" s="10">
        <v>0</v>
      </c>
      <c r="O1495" s="15">
        <v>1.9209256887745999E-2</v>
      </c>
      <c r="P1495" s="15">
        <v>1</v>
      </c>
      <c r="Q1495" s="15">
        <v>8.9309500294162097E-2</v>
      </c>
      <c r="R1495" s="12">
        <v>2</v>
      </c>
      <c r="S1495" s="12">
        <v>0</v>
      </c>
      <c r="T1495" s="12">
        <v>2</v>
      </c>
      <c r="U1495" s="13">
        <v>0.5</v>
      </c>
      <c r="V1495" s="13">
        <v>0.5</v>
      </c>
      <c r="W1495" s="4" t="s">
        <v>6004</v>
      </c>
    </row>
    <row r="1496" spans="1:23" s="4" customFormat="1" x14ac:dyDescent="0.2">
      <c r="A1496" s="4" t="s">
        <v>6005</v>
      </c>
      <c r="B1496" s="4" t="s">
        <v>6006</v>
      </c>
      <c r="C1496" s="4" t="s">
        <v>2798</v>
      </c>
      <c r="D1496" s="4" t="s">
        <v>29</v>
      </c>
      <c r="E1496" s="4" t="s">
        <v>133</v>
      </c>
      <c r="F1496" s="4" t="s">
        <v>31</v>
      </c>
      <c r="G1496" s="4">
        <v>0</v>
      </c>
      <c r="H1496" s="9">
        <f t="shared" si="69"/>
        <v>0</v>
      </c>
      <c r="I1496" s="4">
        <v>3</v>
      </c>
      <c r="J1496" s="9">
        <f t="shared" si="70"/>
        <v>6.5217391304347823</v>
      </c>
      <c r="K1496" s="9">
        <f t="shared" si="71"/>
        <v>-6.5217391304347823</v>
      </c>
      <c r="L1496" s="9">
        <v>0</v>
      </c>
      <c r="M1496" s="9">
        <v>93.478260869565204</v>
      </c>
      <c r="N1496" s="10">
        <v>0</v>
      </c>
      <c r="O1496" s="15">
        <v>1.9209256887745999E-2</v>
      </c>
      <c r="P1496" s="15">
        <v>1</v>
      </c>
      <c r="Q1496" s="15">
        <v>8.9309500294162097E-2</v>
      </c>
      <c r="R1496" s="12">
        <v>2</v>
      </c>
      <c r="S1496" s="12">
        <v>0</v>
      </c>
      <c r="T1496" s="12">
        <v>2</v>
      </c>
      <c r="U1496" s="13">
        <v>0.5</v>
      </c>
      <c r="V1496" s="13">
        <v>0.5</v>
      </c>
      <c r="W1496" s="4" t="s">
        <v>6007</v>
      </c>
    </row>
    <row r="1497" spans="1:23" s="4" customFormat="1" x14ac:dyDescent="0.2">
      <c r="A1497" s="4" t="s">
        <v>6008</v>
      </c>
      <c r="B1497" s="4" t="s">
        <v>6009</v>
      </c>
      <c r="F1497" s="4" t="s">
        <v>31</v>
      </c>
      <c r="G1497" s="4">
        <v>0</v>
      </c>
      <c r="H1497" s="9">
        <f t="shared" si="69"/>
        <v>0</v>
      </c>
      <c r="I1497" s="4">
        <v>3</v>
      </c>
      <c r="J1497" s="9">
        <f t="shared" si="70"/>
        <v>6.5217391304347823</v>
      </c>
      <c r="K1497" s="9">
        <f t="shared" si="71"/>
        <v>-6.5217391304347823</v>
      </c>
      <c r="L1497" s="9">
        <v>0</v>
      </c>
      <c r="M1497" s="9">
        <v>93.478260869565204</v>
      </c>
      <c r="N1497" s="10">
        <v>0</v>
      </c>
      <c r="O1497" s="15">
        <v>1.9209256887745999E-2</v>
      </c>
      <c r="P1497" s="15">
        <v>1</v>
      </c>
      <c r="Q1497" s="15">
        <v>8.9309500294162097E-2</v>
      </c>
      <c r="R1497" s="12">
        <v>2</v>
      </c>
      <c r="S1497" s="12">
        <v>0</v>
      </c>
      <c r="T1497" s="12">
        <v>2</v>
      </c>
      <c r="U1497" s="13">
        <v>0.5</v>
      </c>
      <c r="V1497" s="13">
        <v>0.5</v>
      </c>
      <c r="W1497" s="4" t="s">
        <v>6010</v>
      </c>
    </row>
    <row r="1498" spans="1:23" s="4" customFormat="1" x14ac:dyDescent="0.2">
      <c r="A1498" s="4" t="s">
        <v>6011</v>
      </c>
      <c r="B1498" s="4" t="s">
        <v>6012</v>
      </c>
      <c r="F1498" s="4" t="s">
        <v>31</v>
      </c>
      <c r="G1498" s="4">
        <v>0</v>
      </c>
      <c r="H1498" s="9">
        <f t="shared" si="69"/>
        <v>0</v>
      </c>
      <c r="I1498" s="4">
        <v>3</v>
      </c>
      <c r="J1498" s="9">
        <f t="shared" si="70"/>
        <v>6.5217391304347823</v>
      </c>
      <c r="K1498" s="9">
        <f t="shared" si="71"/>
        <v>-6.5217391304347823</v>
      </c>
      <c r="L1498" s="9">
        <v>0</v>
      </c>
      <c r="M1498" s="9">
        <v>93.478260869565204</v>
      </c>
      <c r="N1498" s="10">
        <v>0</v>
      </c>
      <c r="O1498" s="15">
        <v>1.9209256887745999E-2</v>
      </c>
      <c r="P1498" s="15">
        <v>1</v>
      </c>
      <c r="Q1498" s="15">
        <v>8.9309500294162097E-2</v>
      </c>
      <c r="R1498" s="12">
        <v>2</v>
      </c>
      <c r="S1498" s="12">
        <v>0</v>
      </c>
      <c r="T1498" s="12">
        <v>2</v>
      </c>
      <c r="U1498" s="13">
        <v>0.5</v>
      </c>
      <c r="V1498" s="13">
        <v>0.5</v>
      </c>
      <c r="W1498" s="4" t="s">
        <v>6013</v>
      </c>
    </row>
    <row r="1499" spans="1:23" s="4" customFormat="1" x14ac:dyDescent="0.2">
      <c r="A1499" s="4" t="s">
        <v>6014</v>
      </c>
      <c r="B1499" s="4" t="s">
        <v>6015</v>
      </c>
      <c r="F1499" s="4" t="s">
        <v>2490</v>
      </c>
      <c r="G1499" s="4">
        <v>0</v>
      </c>
      <c r="H1499" s="9">
        <f t="shared" si="69"/>
        <v>0</v>
      </c>
      <c r="I1499" s="4">
        <v>3</v>
      </c>
      <c r="J1499" s="9">
        <f t="shared" si="70"/>
        <v>6.5217391304347823</v>
      </c>
      <c r="K1499" s="9">
        <f t="shared" si="71"/>
        <v>-6.5217391304347823</v>
      </c>
      <c r="L1499" s="9">
        <v>0</v>
      </c>
      <c r="M1499" s="9">
        <v>93.478260869565204</v>
      </c>
      <c r="N1499" s="10">
        <v>0</v>
      </c>
      <c r="O1499" s="15">
        <v>1.9209256887745999E-2</v>
      </c>
      <c r="P1499" s="15">
        <v>1</v>
      </c>
      <c r="Q1499" s="15">
        <v>8.9309500294162097E-2</v>
      </c>
      <c r="R1499" s="12">
        <v>2</v>
      </c>
      <c r="S1499" s="12">
        <v>0</v>
      </c>
      <c r="T1499" s="12">
        <v>2</v>
      </c>
      <c r="U1499" s="13">
        <v>0.5</v>
      </c>
      <c r="V1499" s="13">
        <v>0.5</v>
      </c>
      <c r="W1499" s="4" t="s">
        <v>6016</v>
      </c>
    </row>
    <row r="1500" spans="1:23" s="4" customFormat="1" x14ac:dyDescent="0.2">
      <c r="A1500" s="4" t="s">
        <v>6017</v>
      </c>
      <c r="B1500" s="4" t="s">
        <v>6018</v>
      </c>
      <c r="C1500" s="4" t="s">
        <v>1879</v>
      </c>
      <c r="D1500" s="4" t="s">
        <v>154</v>
      </c>
      <c r="E1500" s="4" t="s">
        <v>1880</v>
      </c>
      <c r="F1500" s="4" t="s">
        <v>31</v>
      </c>
      <c r="G1500" s="4">
        <v>0</v>
      </c>
      <c r="H1500" s="9">
        <f t="shared" si="69"/>
        <v>0</v>
      </c>
      <c r="I1500" s="4">
        <v>3</v>
      </c>
      <c r="J1500" s="9">
        <f t="shared" si="70"/>
        <v>6.5217391304347823</v>
      </c>
      <c r="K1500" s="9">
        <f t="shared" si="71"/>
        <v>-6.5217391304347823</v>
      </c>
      <c r="L1500" s="9">
        <v>0</v>
      </c>
      <c r="M1500" s="9">
        <v>93.478260869565204</v>
      </c>
      <c r="N1500" s="10">
        <v>0</v>
      </c>
      <c r="O1500" s="15">
        <v>1.9209256887745999E-2</v>
      </c>
      <c r="P1500" s="15">
        <v>1</v>
      </c>
      <c r="Q1500" s="15">
        <v>8.9309500294162097E-2</v>
      </c>
      <c r="R1500" s="12">
        <v>2</v>
      </c>
      <c r="S1500" s="12">
        <v>0</v>
      </c>
      <c r="T1500" s="12">
        <v>2</v>
      </c>
      <c r="U1500" s="13">
        <v>0.5</v>
      </c>
      <c r="V1500" s="13">
        <v>0.5</v>
      </c>
      <c r="W1500" s="4" t="s">
        <v>6019</v>
      </c>
    </row>
    <row r="1501" spans="1:23" s="4" customFormat="1" x14ac:dyDescent="0.2">
      <c r="A1501" s="4" t="s">
        <v>6020</v>
      </c>
      <c r="B1501" s="4" t="s">
        <v>6021</v>
      </c>
      <c r="C1501" s="4" t="s">
        <v>6022</v>
      </c>
      <c r="D1501" s="4" t="s">
        <v>154</v>
      </c>
      <c r="E1501" s="4" t="s">
        <v>5240</v>
      </c>
      <c r="F1501" s="4" t="s">
        <v>31</v>
      </c>
      <c r="G1501" s="4">
        <v>0</v>
      </c>
      <c r="H1501" s="9">
        <f t="shared" si="69"/>
        <v>0</v>
      </c>
      <c r="I1501" s="4">
        <v>3</v>
      </c>
      <c r="J1501" s="9">
        <f t="shared" si="70"/>
        <v>6.5217391304347823</v>
      </c>
      <c r="K1501" s="9">
        <f t="shared" si="71"/>
        <v>-6.5217391304347823</v>
      </c>
      <c r="L1501" s="9">
        <v>0</v>
      </c>
      <c r="M1501" s="9">
        <v>93.478260869565204</v>
      </c>
      <c r="N1501" s="10">
        <v>0</v>
      </c>
      <c r="O1501" s="15">
        <v>1.9209256887745999E-2</v>
      </c>
      <c r="P1501" s="15">
        <v>1</v>
      </c>
      <c r="Q1501" s="15">
        <v>8.9309500294162097E-2</v>
      </c>
      <c r="R1501" s="12">
        <v>2</v>
      </c>
      <c r="S1501" s="12">
        <v>0</v>
      </c>
      <c r="T1501" s="12">
        <v>2</v>
      </c>
      <c r="U1501" s="13">
        <v>0.5</v>
      </c>
      <c r="V1501" s="13">
        <v>0.5</v>
      </c>
      <c r="W1501" s="4" t="s">
        <v>6023</v>
      </c>
    </row>
    <row r="1502" spans="1:23" s="4" customFormat="1" x14ac:dyDescent="0.2">
      <c r="A1502" s="4" t="s">
        <v>6024</v>
      </c>
      <c r="B1502" s="4" t="s">
        <v>6025</v>
      </c>
      <c r="F1502" s="4" t="s">
        <v>31</v>
      </c>
      <c r="G1502" s="4">
        <v>0</v>
      </c>
      <c r="H1502" s="9">
        <f t="shared" si="69"/>
        <v>0</v>
      </c>
      <c r="I1502" s="4">
        <v>3</v>
      </c>
      <c r="J1502" s="9">
        <f t="shared" si="70"/>
        <v>6.5217391304347823</v>
      </c>
      <c r="K1502" s="9">
        <f t="shared" si="71"/>
        <v>-6.5217391304347823</v>
      </c>
      <c r="L1502" s="9">
        <v>0</v>
      </c>
      <c r="M1502" s="9">
        <v>93.478260869565204</v>
      </c>
      <c r="N1502" s="10">
        <v>0</v>
      </c>
      <c r="O1502" s="15">
        <v>1.9209256887745999E-2</v>
      </c>
      <c r="P1502" s="15">
        <v>1</v>
      </c>
      <c r="Q1502" s="15">
        <v>8.9309500294162097E-2</v>
      </c>
      <c r="R1502" s="12">
        <v>2</v>
      </c>
      <c r="S1502" s="12">
        <v>0</v>
      </c>
      <c r="T1502" s="12">
        <v>2</v>
      </c>
      <c r="U1502" s="13">
        <v>0.5</v>
      </c>
      <c r="V1502" s="13">
        <v>0.5</v>
      </c>
      <c r="W1502" s="4" t="s">
        <v>6026</v>
      </c>
    </row>
    <row r="1503" spans="1:23" s="4" customFormat="1" x14ac:dyDescent="0.2">
      <c r="A1503" s="4" t="s">
        <v>6027</v>
      </c>
      <c r="B1503" s="4" t="s">
        <v>6028</v>
      </c>
      <c r="C1503" s="4" t="s">
        <v>6029</v>
      </c>
      <c r="D1503" s="4" t="s">
        <v>154</v>
      </c>
      <c r="E1503" s="4" t="s">
        <v>6030</v>
      </c>
      <c r="F1503" s="4" t="s">
        <v>6031</v>
      </c>
      <c r="G1503" s="4">
        <v>0</v>
      </c>
      <c r="H1503" s="9">
        <f t="shared" si="69"/>
        <v>0</v>
      </c>
      <c r="I1503" s="4">
        <v>3</v>
      </c>
      <c r="J1503" s="9">
        <f t="shared" si="70"/>
        <v>6.5217391304347823</v>
      </c>
      <c r="K1503" s="9">
        <f t="shared" si="71"/>
        <v>-6.5217391304347823</v>
      </c>
      <c r="L1503" s="9">
        <v>0</v>
      </c>
      <c r="M1503" s="9">
        <v>93.478260869565204</v>
      </c>
      <c r="N1503" s="10">
        <v>0</v>
      </c>
      <c r="O1503" s="15">
        <v>1.9209256887745999E-2</v>
      </c>
      <c r="P1503" s="15">
        <v>1</v>
      </c>
      <c r="Q1503" s="15">
        <v>8.9309500294162097E-2</v>
      </c>
      <c r="R1503" s="12">
        <v>2</v>
      </c>
      <c r="S1503" s="12">
        <v>0</v>
      </c>
      <c r="T1503" s="12">
        <v>2</v>
      </c>
      <c r="U1503" s="13">
        <v>0.5</v>
      </c>
      <c r="V1503" s="13">
        <v>0.5</v>
      </c>
      <c r="W1503" s="4" t="s">
        <v>6032</v>
      </c>
    </row>
    <row r="1504" spans="1:23" s="4" customFormat="1" x14ac:dyDescent="0.2">
      <c r="A1504" s="4" t="s">
        <v>6033</v>
      </c>
      <c r="B1504" s="4" t="s">
        <v>6034</v>
      </c>
      <c r="C1504" s="4" t="s">
        <v>6035</v>
      </c>
      <c r="D1504" s="4" t="s">
        <v>154</v>
      </c>
      <c r="E1504" s="4" t="s">
        <v>6036</v>
      </c>
      <c r="F1504" s="4" t="s">
        <v>6037</v>
      </c>
      <c r="G1504" s="4">
        <v>0</v>
      </c>
      <c r="H1504" s="9">
        <f t="shared" si="69"/>
        <v>0</v>
      </c>
      <c r="I1504" s="4">
        <v>3</v>
      </c>
      <c r="J1504" s="9">
        <f t="shared" si="70"/>
        <v>6.5217391304347823</v>
      </c>
      <c r="K1504" s="9">
        <f t="shared" si="71"/>
        <v>-6.5217391304347823</v>
      </c>
      <c r="L1504" s="9">
        <v>0</v>
      </c>
      <c r="M1504" s="9">
        <v>93.478260869565204</v>
      </c>
      <c r="N1504" s="10">
        <v>0</v>
      </c>
      <c r="O1504" s="15">
        <v>1.9209256887745999E-2</v>
      </c>
      <c r="P1504" s="15">
        <v>1</v>
      </c>
      <c r="Q1504" s="15">
        <v>8.9309500294162097E-2</v>
      </c>
      <c r="R1504" s="12">
        <v>2</v>
      </c>
      <c r="S1504" s="12">
        <v>0</v>
      </c>
      <c r="T1504" s="12">
        <v>2</v>
      </c>
      <c r="U1504" s="13">
        <v>0.5</v>
      </c>
      <c r="V1504" s="13">
        <v>0.5</v>
      </c>
      <c r="W1504" s="4" t="s">
        <v>6038</v>
      </c>
    </row>
    <row r="1505" spans="1:23" s="4" customFormat="1" x14ac:dyDescent="0.2">
      <c r="A1505" s="4" t="s">
        <v>6039</v>
      </c>
      <c r="B1505" s="4" t="s">
        <v>6040</v>
      </c>
      <c r="C1505" s="4" t="s">
        <v>6041</v>
      </c>
      <c r="D1505" s="4" t="s">
        <v>154</v>
      </c>
      <c r="E1505" s="4" t="s">
        <v>6042</v>
      </c>
      <c r="F1505" s="4" t="s">
        <v>6043</v>
      </c>
      <c r="G1505" s="4">
        <v>0</v>
      </c>
      <c r="H1505" s="9">
        <f t="shared" si="69"/>
        <v>0</v>
      </c>
      <c r="I1505" s="4">
        <v>3</v>
      </c>
      <c r="J1505" s="9">
        <f t="shared" si="70"/>
        <v>6.5217391304347823</v>
      </c>
      <c r="K1505" s="9">
        <f t="shared" si="71"/>
        <v>-6.5217391304347823</v>
      </c>
      <c r="L1505" s="9">
        <v>0</v>
      </c>
      <c r="M1505" s="9">
        <v>93.478260869565204</v>
      </c>
      <c r="N1505" s="10">
        <v>0</v>
      </c>
      <c r="O1505" s="15">
        <v>1.9209256887745999E-2</v>
      </c>
      <c r="P1505" s="15">
        <v>1</v>
      </c>
      <c r="Q1505" s="15">
        <v>8.9309500294162097E-2</v>
      </c>
      <c r="R1505" s="12">
        <v>2</v>
      </c>
      <c r="S1505" s="12">
        <v>0</v>
      </c>
      <c r="T1505" s="12">
        <v>2</v>
      </c>
      <c r="U1505" s="13">
        <v>0.5</v>
      </c>
      <c r="V1505" s="13">
        <v>0.5</v>
      </c>
      <c r="W1505" s="4" t="s">
        <v>6044</v>
      </c>
    </row>
    <row r="1506" spans="1:23" s="4" customFormat="1" x14ac:dyDescent="0.2">
      <c r="A1506" s="4" t="s">
        <v>6045</v>
      </c>
      <c r="B1506" s="4" t="s">
        <v>6046</v>
      </c>
      <c r="C1506" s="4" t="s">
        <v>6047</v>
      </c>
      <c r="D1506" s="4" t="s">
        <v>113</v>
      </c>
      <c r="E1506" s="4" t="s">
        <v>76</v>
      </c>
      <c r="F1506" s="4" t="s">
        <v>6048</v>
      </c>
      <c r="G1506" s="4">
        <v>0</v>
      </c>
      <c r="H1506" s="9">
        <f t="shared" si="69"/>
        <v>0</v>
      </c>
      <c r="I1506" s="4">
        <v>3</v>
      </c>
      <c r="J1506" s="9">
        <f t="shared" si="70"/>
        <v>6.5217391304347823</v>
      </c>
      <c r="K1506" s="9">
        <f t="shared" si="71"/>
        <v>-6.5217391304347823</v>
      </c>
      <c r="L1506" s="9">
        <v>0</v>
      </c>
      <c r="M1506" s="9">
        <v>93.478260869565204</v>
      </c>
      <c r="N1506" s="10">
        <v>0</v>
      </c>
      <c r="O1506" s="15">
        <v>1.9209256887745999E-2</v>
      </c>
      <c r="P1506" s="15">
        <v>1</v>
      </c>
      <c r="Q1506" s="15">
        <v>8.9309500294162097E-2</v>
      </c>
      <c r="R1506" s="12">
        <v>2</v>
      </c>
      <c r="S1506" s="12">
        <v>0</v>
      </c>
      <c r="T1506" s="12">
        <v>2</v>
      </c>
      <c r="U1506" s="13">
        <v>0.5</v>
      </c>
      <c r="V1506" s="13">
        <v>0.5</v>
      </c>
      <c r="W1506" s="4" t="s">
        <v>6049</v>
      </c>
    </row>
    <row r="1507" spans="1:23" s="4" customFormat="1" x14ac:dyDescent="0.2">
      <c r="A1507" s="4" t="s">
        <v>6050</v>
      </c>
      <c r="B1507" s="4" t="s">
        <v>6051</v>
      </c>
      <c r="C1507" s="4" t="s">
        <v>6052</v>
      </c>
      <c r="D1507" s="4" t="s">
        <v>154</v>
      </c>
      <c r="E1507" s="4" t="s">
        <v>1621</v>
      </c>
      <c r="F1507" s="4" t="s">
        <v>31</v>
      </c>
      <c r="G1507" s="4">
        <v>0</v>
      </c>
      <c r="H1507" s="9">
        <f t="shared" si="69"/>
        <v>0</v>
      </c>
      <c r="I1507" s="4">
        <v>3</v>
      </c>
      <c r="J1507" s="9">
        <f t="shared" si="70"/>
        <v>6.5217391304347823</v>
      </c>
      <c r="K1507" s="9">
        <f t="shared" si="71"/>
        <v>-6.5217391304347823</v>
      </c>
      <c r="L1507" s="9">
        <v>0</v>
      </c>
      <c r="M1507" s="9">
        <v>93.478260869565204</v>
      </c>
      <c r="N1507" s="10">
        <v>0</v>
      </c>
      <c r="O1507" s="15">
        <v>1.9209256887745999E-2</v>
      </c>
      <c r="P1507" s="15">
        <v>1</v>
      </c>
      <c r="Q1507" s="15">
        <v>8.9309500294162097E-2</v>
      </c>
      <c r="R1507" s="12">
        <v>2</v>
      </c>
      <c r="S1507" s="12">
        <v>0</v>
      </c>
      <c r="T1507" s="12">
        <v>2</v>
      </c>
      <c r="U1507" s="13">
        <v>0.5</v>
      </c>
      <c r="V1507" s="13">
        <v>0.5</v>
      </c>
      <c r="W1507" s="4" t="s">
        <v>6053</v>
      </c>
    </row>
    <row r="1508" spans="1:23" s="4" customFormat="1" x14ac:dyDescent="0.2">
      <c r="A1508" s="4" t="s">
        <v>6054</v>
      </c>
      <c r="B1508" s="4" t="s">
        <v>6055</v>
      </c>
      <c r="F1508" s="4" t="s">
        <v>31</v>
      </c>
      <c r="G1508" s="4">
        <v>0</v>
      </c>
      <c r="H1508" s="9">
        <f t="shared" si="69"/>
        <v>0</v>
      </c>
      <c r="I1508" s="4">
        <v>3</v>
      </c>
      <c r="J1508" s="9">
        <f t="shared" si="70"/>
        <v>6.5217391304347823</v>
      </c>
      <c r="K1508" s="9">
        <f t="shared" si="71"/>
        <v>-6.5217391304347823</v>
      </c>
      <c r="L1508" s="9">
        <v>0</v>
      </c>
      <c r="M1508" s="9">
        <v>93.478260869565204</v>
      </c>
      <c r="N1508" s="10">
        <v>0</v>
      </c>
      <c r="O1508" s="15">
        <v>1.9209256887745999E-2</v>
      </c>
      <c r="P1508" s="15">
        <v>1</v>
      </c>
      <c r="Q1508" s="15">
        <v>8.9309500294162097E-2</v>
      </c>
      <c r="R1508" s="12">
        <v>2</v>
      </c>
      <c r="S1508" s="12">
        <v>0</v>
      </c>
      <c r="T1508" s="12">
        <v>2</v>
      </c>
      <c r="U1508" s="13">
        <v>0.5</v>
      </c>
      <c r="V1508" s="13">
        <v>0.5</v>
      </c>
      <c r="W1508" s="4" t="s">
        <v>6056</v>
      </c>
    </row>
    <row r="1509" spans="1:23" s="4" customFormat="1" x14ac:dyDescent="0.2">
      <c r="A1509" s="4" t="s">
        <v>6057</v>
      </c>
      <c r="B1509" s="4" t="s">
        <v>6058</v>
      </c>
      <c r="C1509" s="4" t="s">
        <v>6059</v>
      </c>
      <c r="D1509" s="4" t="s">
        <v>178</v>
      </c>
      <c r="E1509" s="4" t="s">
        <v>6060</v>
      </c>
      <c r="F1509" s="4" t="s">
        <v>31</v>
      </c>
      <c r="G1509" s="4">
        <v>0</v>
      </c>
      <c r="H1509" s="9">
        <f t="shared" si="69"/>
        <v>0</v>
      </c>
      <c r="I1509" s="4">
        <v>3</v>
      </c>
      <c r="J1509" s="9">
        <f t="shared" si="70"/>
        <v>6.5217391304347823</v>
      </c>
      <c r="K1509" s="9">
        <f t="shared" si="71"/>
        <v>-6.5217391304347823</v>
      </c>
      <c r="L1509" s="9">
        <v>0</v>
      </c>
      <c r="M1509" s="9">
        <v>93.478260869565204</v>
      </c>
      <c r="N1509" s="10">
        <v>0</v>
      </c>
      <c r="O1509" s="15">
        <v>1.9209256887745999E-2</v>
      </c>
      <c r="P1509" s="15">
        <v>1</v>
      </c>
      <c r="Q1509" s="15">
        <v>8.9309500294162097E-2</v>
      </c>
      <c r="R1509" s="12">
        <v>2</v>
      </c>
      <c r="S1509" s="12">
        <v>0</v>
      </c>
      <c r="T1509" s="12">
        <v>2</v>
      </c>
      <c r="U1509" s="13">
        <v>0.5</v>
      </c>
      <c r="V1509" s="13">
        <v>0.5</v>
      </c>
      <c r="W1509" s="4" t="s">
        <v>6061</v>
      </c>
    </row>
    <row r="1510" spans="1:23" s="4" customFormat="1" x14ac:dyDescent="0.2">
      <c r="A1510" s="4" t="s">
        <v>6062</v>
      </c>
      <c r="B1510" s="4" t="s">
        <v>6063</v>
      </c>
      <c r="C1510" s="4" t="s">
        <v>6064</v>
      </c>
      <c r="D1510" s="4" t="s">
        <v>82</v>
      </c>
      <c r="E1510" s="4" t="s">
        <v>4194</v>
      </c>
      <c r="F1510" s="4" t="s">
        <v>4194</v>
      </c>
      <c r="G1510" s="4">
        <v>0</v>
      </c>
      <c r="H1510" s="9">
        <f t="shared" si="69"/>
        <v>0</v>
      </c>
      <c r="I1510" s="4">
        <v>3</v>
      </c>
      <c r="J1510" s="9">
        <f t="shared" si="70"/>
        <v>6.5217391304347823</v>
      </c>
      <c r="K1510" s="9">
        <f t="shared" si="71"/>
        <v>-6.5217391304347823</v>
      </c>
      <c r="L1510" s="9">
        <v>0</v>
      </c>
      <c r="M1510" s="9">
        <v>93.478260869565204</v>
      </c>
      <c r="N1510" s="10">
        <v>0</v>
      </c>
      <c r="O1510" s="15">
        <v>1.9209256887745999E-2</v>
      </c>
      <c r="P1510" s="15">
        <v>1</v>
      </c>
      <c r="Q1510" s="15">
        <v>8.9309500294162097E-2</v>
      </c>
      <c r="R1510" s="12">
        <v>2</v>
      </c>
      <c r="S1510" s="12">
        <v>0</v>
      </c>
      <c r="T1510" s="12">
        <v>2</v>
      </c>
      <c r="U1510" s="13">
        <v>0.5</v>
      </c>
      <c r="V1510" s="13">
        <v>0.5</v>
      </c>
      <c r="W1510" s="4" t="s">
        <v>6065</v>
      </c>
    </row>
    <row r="1511" spans="1:23" s="4" customFormat="1" x14ac:dyDescent="0.2">
      <c r="A1511" s="4" t="s">
        <v>6066</v>
      </c>
      <c r="B1511" s="4" t="s">
        <v>6067</v>
      </c>
      <c r="C1511" s="4" t="s">
        <v>6068</v>
      </c>
      <c r="D1511" s="4" t="s">
        <v>1626</v>
      </c>
      <c r="E1511" s="4" t="s">
        <v>6069</v>
      </c>
      <c r="F1511" s="4" t="s">
        <v>6070</v>
      </c>
      <c r="G1511" s="4">
        <v>0</v>
      </c>
      <c r="H1511" s="9">
        <f t="shared" si="69"/>
        <v>0</v>
      </c>
      <c r="I1511" s="4">
        <v>3</v>
      </c>
      <c r="J1511" s="9">
        <f t="shared" si="70"/>
        <v>6.5217391304347823</v>
      </c>
      <c r="K1511" s="9">
        <f t="shared" si="71"/>
        <v>-6.5217391304347823</v>
      </c>
      <c r="L1511" s="9">
        <v>0</v>
      </c>
      <c r="M1511" s="9">
        <v>93.478260869565204</v>
      </c>
      <c r="N1511" s="10">
        <v>0</v>
      </c>
      <c r="O1511" s="15">
        <v>1.9209256887745999E-2</v>
      </c>
      <c r="P1511" s="15">
        <v>1</v>
      </c>
      <c r="Q1511" s="15">
        <v>8.9309500294162097E-2</v>
      </c>
      <c r="R1511" s="12">
        <v>2</v>
      </c>
      <c r="S1511" s="12">
        <v>0</v>
      </c>
      <c r="T1511" s="12">
        <v>2</v>
      </c>
      <c r="U1511" s="13">
        <v>0.5</v>
      </c>
      <c r="V1511" s="13">
        <v>0.5</v>
      </c>
      <c r="W1511" s="4" t="s">
        <v>6071</v>
      </c>
    </row>
    <row r="1512" spans="1:23" s="4" customFormat="1" x14ac:dyDescent="0.2">
      <c r="A1512" s="4" t="s">
        <v>6072</v>
      </c>
      <c r="B1512" s="4" t="s">
        <v>6073</v>
      </c>
      <c r="F1512" s="4" t="s">
        <v>31</v>
      </c>
      <c r="G1512" s="4">
        <v>0</v>
      </c>
      <c r="H1512" s="9">
        <f t="shared" si="69"/>
        <v>0</v>
      </c>
      <c r="I1512" s="4">
        <v>3</v>
      </c>
      <c r="J1512" s="9">
        <f t="shared" si="70"/>
        <v>6.5217391304347823</v>
      </c>
      <c r="K1512" s="9">
        <f t="shared" si="71"/>
        <v>-6.5217391304347823</v>
      </c>
      <c r="L1512" s="9">
        <v>0</v>
      </c>
      <c r="M1512" s="9">
        <v>93.478260869565204</v>
      </c>
      <c r="N1512" s="10">
        <v>0</v>
      </c>
      <c r="O1512" s="15">
        <v>1.9209256887745999E-2</v>
      </c>
      <c r="P1512" s="15">
        <v>1</v>
      </c>
      <c r="Q1512" s="15">
        <v>8.9309500294162097E-2</v>
      </c>
      <c r="R1512" s="12">
        <v>3</v>
      </c>
      <c r="S1512" s="12">
        <v>0</v>
      </c>
      <c r="T1512" s="12">
        <v>3</v>
      </c>
      <c r="U1512" s="13">
        <v>0.25</v>
      </c>
      <c r="V1512" s="13">
        <v>0.25</v>
      </c>
      <c r="W1512" s="4" t="s">
        <v>6074</v>
      </c>
    </row>
    <row r="1513" spans="1:23" s="4" customFormat="1" x14ac:dyDescent="0.2">
      <c r="A1513" s="4" t="s">
        <v>6075</v>
      </c>
      <c r="B1513" s="4" t="s">
        <v>6076</v>
      </c>
      <c r="F1513" s="4" t="s">
        <v>31</v>
      </c>
      <c r="G1513" s="4">
        <v>0</v>
      </c>
      <c r="H1513" s="9">
        <f t="shared" si="69"/>
        <v>0</v>
      </c>
      <c r="I1513" s="4">
        <v>3</v>
      </c>
      <c r="J1513" s="9">
        <f t="shared" si="70"/>
        <v>6.5217391304347823</v>
      </c>
      <c r="K1513" s="9">
        <f t="shared" si="71"/>
        <v>-6.5217391304347823</v>
      </c>
      <c r="L1513" s="9">
        <v>0</v>
      </c>
      <c r="M1513" s="9">
        <v>93.478260869565204</v>
      </c>
      <c r="N1513" s="10">
        <v>0</v>
      </c>
      <c r="O1513" s="15">
        <v>1.9209256887745999E-2</v>
      </c>
      <c r="P1513" s="15">
        <v>1</v>
      </c>
      <c r="Q1513" s="15">
        <v>8.9309500294162097E-2</v>
      </c>
      <c r="R1513" s="12">
        <v>3</v>
      </c>
      <c r="S1513" s="12">
        <v>0</v>
      </c>
      <c r="T1513" s="12">
        <v>3</v>
      </c>
      <c r="U1513" s="13">
        <v>0.25</v>
      </c>
      <c r="V1513" s="13">
        <v>0.25</v>
      </c>
      <c r="W1513" s="4" t="s">
        <v>6077</v>
      </c>
    </row>
    <row r="1514" spans="1:23" s="4" customFormat="1" x14ac:dyDescent="0.2">
      <c r="A1514" s="4" t="s">
        <v>6078</v>
      </c>
      <c r="B1514" s="4" t="s">
        <v>6079</v>
      </c>
      <c r="F1514" s="4" t="s">
        <v>31</v>
      </c>
      <c r="G1514" s="4">
        <v>0</v>
      </c>
      <c r="H1514" s="9">
        <f t="shared" si="69"/>
        <v>0</v>
      </c>
      <c r="I1514" s="4">
        <v>3</v>
      </c>
      <c r="J1514" s="9">
        <f t="shared" si="70"/>
        <v>6.5217391304347823</v>
      </c>
      <c r="K1514" s="9">
        <f t="shared" si="71"/>
        <v>-6.5217391304347823</v>
      </c>
      <c r="L1514" s="9">
        <v>0</v>
      </c>
      <c r="M1514" s="9">
        <v>93.478260869565204</v>
      </c>
      <c r="N1514" s="10">
        <v>0</v>
      </c>
      <c r="O1514" s="15">
        <v>1.9209256887745999E-2</v>
      </c>
      <c r="P1514" s="15">
        <v>1</v>
      </c>
      <c r="Q1514" s="15">
        <v>8.9309500294162097E-2</v>
      </c>
      <c r="R1514" s="12">
        <v>2</v>
      </c>
      <c r="S1514" s="12">
        <v>0</v>
      </c>
      <c r="T1514" s="12">
        <v>2</v>
      </c>
      <c r="U1514" s="13">
        <v>0.5</v>
      </c>
      <c r="V1514" s="13">
        <v>0.5</v>
      </c>
      <c r="W1514" s="4" t="s">
        <v>6080</v>
      </c>
    </row>
    <row r="1515" spans="1:23" s="4" customFormat="1" x14ac:dyDescent="0.2">
      <c r="A1515" s="4" t="s">
        <v>6081</v>
      </c>
      <c r="B1515" s="4" t="s">
        <v>6082</v>
      </c>
      <c r="C1515" s="4" t="s">
        <v>6083</v>
      </c>
      <c r="D1515" s="4" t="s">
        <v>75</v>
      </c>
      <c r="E1515" s="4" t="s">
        <v>6084</v>
      </c>
      <c r="F1515" s="4" t="s">
        <v>31</v>
      </c>
      <c r="G1515" s="4">
        <v>0</v>
      </c>
      <c r="H1515" s="9">
        <f t="shared" si="69"/>
        <v>0</v>
      </c>
      <c r="I1515" s="4">
        <v>3</v>
      </c>
      <c r="J1515" s="9">
        <f t="shared" si="70"/>
        <v>6.5217391304347823</v>
      </c>
      <c r="K1515" s="9">
        <f t="shared" si="71"/>
        <v>-6.5217391304347823</v>
      </c>
      <c r="L1515" s="9">
        <v>0</v>
      </c>
      <c r="M1515" s="9">
        <v>93.478260869565204</v>
      </c>
      <c r="N1515" s="10">
        <v>0</v>
      </c>
      <c r="O1515" s="15">
        <v>1.9209256887745999E-2</v>
      </c>
      <c r="P1515" s="15">
        <v>1</v>
      </c>
      <c r="Q1515" s="15">
        <v>8.9309500294162097E-2</v>
      </c>
      <c r="R1515" s="12">
        <v>1</v>
      </c>
      <c r="S1515" s="12">
        <v>0</v>
      </c>
      <c r="T1515" s="12">
        <v>1</v>
      </c>
      <c r="U1515" s="13">
        <v>1</v>
      </c>
      <c r="V1515" s="13">
        <v>1</v>
      </c>
      <c r="W1515" s="4" t="s">
        <v>6085</v>
      </c>
    </row>
    <row r="1516" spans="1:23" s="4" customFormat="1" x14ac:dyDescent="0.2">
      <c r="A1516" s="4" t="s">
        <v>6086</v>
      </c>
      <c r="B1516" s="4" t="s">
        <v>6087</v>
      </c>
      <c r="C1516" s="4" t="s">
        <v>6088</v>
      </c>
      <c r="D1516" s="4" t="s">
        <v>29</v>
      </c>
      <c r="E1516" s="4" t="s">
        <v>3018</v>
      </c>
      <c r="F1516" s="4" t="s">
        <v>6089</v>
      </c>
      <c r="G1516" s="4">
        <v>0</v>
      </c>
      <c r="H1516" s="9">
        <f t="shared" si="69"/>
        <v>0</v>
      </c>
      <c r="I1516" s="4">
        <v>3</v>
      </c>
      <c r="J1516" s="9">
        <f t="shared" si="70"/>
        <v>6.5217391304347823</v>
      </c>
      <c r="K1516" s="9">
        <f t="shared" si="71"/>
        <v>-6.5217391304347823</v>
      </c>
      <c r="L1516" s="9">
        <v>0</v>
      </c>
      <c r="M1516" s="9">
        <v>93.478260869565204</v>
      </c>
      <c r="N1516" s="10">
        <v>0</v>
      </c>
      <c r="O1516" s="15">
        <v>1.9209256887745999E-2</v>
      </c>
      <c r="P1516" s="15">
        <v>1</v>
      </c>
      <c r="Q1516" s="15">
        <v>8.9309500294162097E-2</v>
      </c>
      <c r="R1516" s="12">
        <v>1</v>
      </c>
      <c r="S1516" s="12">
        <v>0</v>
      </c>
      <c r="T1516" s="12">
        <v>1</v>
      </c>
      <c r="U1516" s="13">
        <v>1</v>
      </c>
      <c r="V1516" s="13">
        <v>1</v>
      </c>
      <c r="W1516" s="4" t="s">
        <v>6090</v>
      </c>
    </row>
    <row r="1517" spans="1:23" s="4" customFormat="1" x14ac:dyDescent="0.2">
      <c r="A1517" s="4" t="s">
        <v>6091</v>
      </c>
      <c r="B1517" s="4" t="s">
        <v>6092</v>
      </c>
      <c r="F1517" s="4" t="s">
        <v>31</v>
      </c>
      <c r="G1517" s="4">
        <v>0</v>
      </c>
      <c r="H1517" s="9">
        <f t="shared" si="69"/>
        <v>0</v>
      </c>
      <c r="I1517" s="4">
        <v>3</v>
      </c>
      <c r="J1517" s="9">
        <f t="shared" si="70"/>
        <v>6.5217391304347823</v>
      </c>
      <c r="K1517" s="9">
        <f t="shared" si="71"/>
        <v>-6.5217391304347823</v>
      </c>
      <c r="L1517" s="9">
        <v>0</v>
      </c>
      <c r="M1517" s="9">
        <v>93.478260869565204</v>
      </c>
      <c r="N1517" s="10">
        <v>0</v>
      </c>
      <c r="O1517" s="15">
        <v>1.9209256887745999E-2</v>
      </c>
      <c r="P1517" s="15">
        <v>1</v>
      </c>
      <c r="Q1517" s="15">
        <v>8.9309500294162097E-2</v>
      </c>
      <c r="R1517" s="12">
        <v>1</v>
      </c>
      <c r="S1517" s="12">
        <v>0</v>
      </c>
      <c r="T1517" s="12">
        <v>1</v>
      </c>
      <c r="U1517" s="13">
        <v>1</v>
      </c>
      <c r="V1517" s="13">
        <v>1</v>
      </c>
      <c r="W1517" s="4" t="s">
        <v>6093</v>
      </c>
    </row>
    <row r="1518" spans="1:23" s="4" customFormat="1" x14ac:dyDescent="0.2">
      <c r="A1518" s="4" t="s">
        <v>6094</v>
      </c>
      <c r="B1518" s="4" t="s">
        <v>6095</v>
      </c>
      <c r="F1518" s="4" t="s">
        <v>31</v>
      </c>
      <c r="G1518" s="4">
        <v>0</v>
      </c>
      <c r="H1518" s="9">
        <f t="shared" si="69"/>
        <v>0</v>
      </c>
      <c r="I1518" s="4">
        <v>3</v>
      </c>
      <c r="J1518" s="9">
        <f t="shared" si="70"/>
        <v>6.5217391304347823</v>
      </c>
      <c r="K1518" s="9">
        <f t="shared" si="71"/>
        <v>-6.5217391304347823</v>
      </c>
      <c r="L1518" s="9">
        <v>0</v>
      </c>
      <c r="M1518" s="9">
        <v>93.478260869565204</v>
      </c>
      <c r="N1518" s="10">
        <v>0</v>
      </c>
      <c r="O1518" s="15">
        <v>1.9209256887745999E-2</v>
      </c>
      <c r="P1518" s="15">
        <v>1</v>
      </c>
      <c r="Q1518" s="15">
        <v>8.9309500294162097E-2</v>
      </c>
      <c r="R1518" s="12">
        <v>1</v>
      </c>
      <c r="S1518" s="12">
        <v>0</v>
      </c>
      <c r="T1518" s="12">
        <v>1</v>
      </c>
      <c r="U1518" s="13">
        <v>1</v>
      </c>
      <c r="V1518" s="13">
        <v>1</v>
      </c>
      <c r="W1518" s="4" t="s">
        <v>6096</v>
      </c>
    </row>
    <row r="1519" spans="1:23" s="4" customFormat="1" x14ac:dyDescent="0.2">
      <c r="A1519" s="4" t="s">
        <v>6097</v>
      </c>
      <c r="B1519" s="4" t="s">
        <v>6098</v>
      </c>
      <c r="F1519" s="4" t="s">
        <v>31</v>
      </c>
      <c r="G1519" s="4">
        <v>0</v>
      </c>
      <c r="H1519" s="9">
        <f t="shared" si="69"/>
        <v>0</v>
      </c>
      <c r="I1519" s="4">
        <v>3</v>
      </c>
      <c r="J1519" s="9">
        <f t="shared" si="70"/>
        <v>6.5217391304347823</v>
      </c>
      <c r="K1519" s="9">
        <f t="shared" si="71"/>
        <v>-6.5217391304347823</v>
      </c>
      <c r="L1519" s="9">
        <v>0</v>
      </c>
      <c r="M1519" s="9">
        <v>93.478260869565204</v>
      </c>
      <c r="N1519" s="10">
        <v>0</v>
      </c>
      <c r="O1519" s="15">
        <v>1.9209256887745999E-2</v>
      </c>
      <c r="P1519" s="15">
        <v>1</v>
      </c>
      <c r="Q1519" s="15">
        <v>8.9309500294162097E-2</v>
      </c>
      <c r="R1519" s="12">
        <v>1</v>
      </c>
      <c r="S1519" s="12">
        <v>0</v>
      </c>
      <c r="T1519" s="12">
        <v>1</v>
      </c>
      <c r="U1519" s="13">
        <v>1</v>
      </c>
      <c r="V1519" s="13">
        <v>1</v>
      </c>
      <c r="W1519" s="4" t="s">
        <v>6099</v>
      </c>
    </row>
    <row r="1520" spans="1:23" s="4" customFormat="1" x14ac:dyDescent="0.2">
      <c r="A1520" s="4" t="s">
        <v>6100</v>
      </c>
      <c r="B1520" s="4" t="s">
        <v>6101</v>
      </c>
      <c r="F1520" s="4" t="s">
        <v>31</v>
      </c>
      <c r="G1520" s="4">
        <v>0</v>
      </c>
      <c r="H1520" s="9">
        <f t="shared" si="69"/>
        <v>0</v>
      </c>
      <c r="I1520" s="4">
        <v>3</v>
      </c>
      <c r="J1520" s="9">
        <f t="shared" si="70"/>
        <v>6.5217391304347823</v>
      </c>
      <c r="K1520" s="9">
        <f t="shared" si="71"/>
        <v>-6.5217391304347823</v>
      </c>
      <c r="L1520" s="9">
        <v>0</v>
      </c>
      <c r="M1520" s="9">
        <v>93.478260869565204</v>
      </c>
      <c r="N1520" s="10">
        <v>0</v>
      </c>
      <c r="O1520" s="15">
        <v>1.9209256887745999E-2</v>
      </c>
      <c r="P1520" s="15">
        <v>1</v>
      </c>
      <c r="Q1520" s="15">
        <v>8.9309500294162097E-2</v>
      </c>
      <c r="R1520" s="12">
        <v>1</v>
      </c>
      <c r="S1520" s="12">
        <v>0</v>
      </c>
      <c r="T1520" s="12">
        <v>1</v>
      </c>
      <c r="U1520" s="13">
        <v>1</v>
      </c>
      <c r="V1520" s="13">
        <v>1</v>
      </c>
      <c r="W1520" s="4" t="s">
        <v>6102</v>
      </c>
    </row>
    <row r="1521" spans="1:23" s="4" customFormat="1" x14ac:dyDescent="0.2">
      <c r="A1521" s="4" t="s">
        <v>6103</v>
      </c>
      <c r="B1521" s="4" t="s">
        <v>6104</v>
      </c>
      <c r="C1521" s="4" t="s">
        <v>3317</v>
      </c>
      <c r="D1521" s="4" t="s">
        <v>1626</v>
      </c>
      <c r="E1521" s="4" t="s">
        <v>1627</v>
      </c>
      <c r="F1521" s="4" t="s">
        <v>3318</v>
      </c>
      <c r="G1521" s="4">
        <v>0</v>
      </c>
      <c r="H1521" s="9">
        <f t="shared" si="69"/>
        <v>0</v>
      </c>
      <c r="I1521" s="4">
        <v>3</v>
      </c>
      <c r="J1521" s="9">
        <f t="shared" si="70"/>
        <v>6.5217391304347823</v>
      </c>
      <c r="K1521" s="9">
        <f t="shared" si="71"/>
        <v>-6.5217391304347823</v>
      </c>
      <c r="L1521" s="9">
        <v>0</v>
      </c>
      <c r="M1521" s="9">
        <v>93.478260869565204</v>
      </c>
      <c r="N1521" s="10">
        <v>0</v>
      </c>
      <c r="O1521" s="15">
        <v>1.9209256887745999E-2</v>
      </c>
      <c r="P1521" s="15">
        <v>1</v>
      </c>
      <c r="Q1521" s="15">
        <v>8.9309500294162097E-2</v>
      </c>
      <c r="R1521" s="12">
        <v>1</v>
      </c>
      <c r="S1521" s="12">
        <v>0</v>
      </c>
      <c r="T1521" s="12">
        <v>1</v>
      </c>
      <c r="U1521" s="13">
        <v>1</v>
      </c>
      <c r="V1521" s="13">
        <v>1</v>
      </c>
      <c r="W1521" s="4" t="s">
        <v>6105</v>
      </c>
    </row>
    <row r="1522" spans="1:23" s="4" customFormat="1" x14ac:dyDescent="0.2">
      <c r="A1522" s="4" t="s">
        <v>6106</v>
      </c>
      <c r="B1522" s="4" t="s">
        <v>6107</v>
      </c>
      <c r="F1522" s="4" t="s">
        <v>31</v>
      </c>
      <c r="G1522" s="4">
        <v>0</v>
      </c>
      <c r="H1522" s="9">
        <f t="shared" si="69"/>
        <v>0</v>
      </c>
      <c r="I1522" s="4">
        <v>3</v>
      </c>
      <c r="J1522" s="9">
        <f t="shared" si="70"/>
        <v>6.5217391304347823</v>
      </c>
      <c r="K1522" s="9">
        <f t="shared" si="71"/>
        <v>-6.5217391304347823</v>
      </c>
      <c r="L1522" s="9">
        <v>0</v>
      </c>
      <c r="M1522" s="9">
        <v>93.478260869565204</v>
      </c>
      <c r="N1522" s="10">
        <v>0</v>
      </c>
      <c r="O1522" s="15">
        <v>1.9209256887745999E-2</v>
      </c>
      <c r="P1522" s="15">
        <v>1</v>
      </c>
      <c r="Q1522" s="15">
        <v>8.9309500294162097E-2</v>
      </c>
      <c r="R1522" s="12">
        <v>1</v>
      </c>
      <c r="S1522" s="12">
        <v>0</v>
      </c>
      <c r="T1522" s="12">
        <v>1</v>
      </c>
      <c r="U1522" s="13">
        <v>1</v>
      </c>
      <c r="V1522" s="13">
        <v>1</v>
      </c>
      <c r="W1522" s="4" t="s">
        <v>6108</v>
      </c>
    </row>
    <row r="1523" spans="1:23" s="4" customFormat="1" x14ac:dyDescent="0.2">
      <c r="A1523" s="4" t="s">
        <v>6109</v>
      </c>
      <c r="B1523" s="4" t="s">
        <v>6110</v>
      </c>
      <c r="F1523" s="4" t="s">
        <v>31</v>
      </c>
      <c r="G1523" s="4">
        <v>0</v>
      </c>
      <c r="H1523" s="9">
        <f t="shared" si="69"/>
        <v>0</v>
      </c>
      <c r="I1523" s="4">
        <v>3</v>
      </c>
      <c r="J1523" s="9">
        <f t="shared" si="70"/>
        <v>6.5217391304347823</v>
      </c>
      <c r="K1523" s="9">
        <f t="shared" si="71"/>
        <v>-6.5217391304347823</v>
      </c>
      <c r="L1523" s="9">
        <v>0</v>
      </c>
      <c r="M1523" s="9">
        <v>93.478260869565204</v>
      </c>
      <c r="N1523" s="10">
        <v>0</v>
      </c>
      <c r="O1523" s="15">
        <v>1.9209256887745999E-2</v>
      </c>
      <c r="P1523" s="15">
        <v>1</v>
      </c>
      <c r="Q1523" s="15">
        <v>8.9309500294162097E-2</v>
      </c>
      <c r="R1523" s="12">
        <v>1</v>
      </c>
      <c r="S1523" s="12">
        <v>0</v>
      </c>
      <c r="T1523" s="12">
        <v>1</v>
      </c>
      <c r="U1523" s="13">
        <v>1</v>
      </c>
      <c r="V1523" s="13">
        <v>1</v>
      </c>
      <c r="W1523" s="4" t="s">
        <v>6111</v>
      </c>
    </row>
    <row r="1524" spans="1:23" s="4" customFormat="1" x14ac:dyDescent="0.2">
      <c r="A1524" s="4" t="s">
        <v>6112</v>
      </c>
      <c r="B1524" s="4" t="s">
        <v>6113</v>
      </c>
      <c r="C1524" s="4" t="s">
        <v>259</v>
      </c>
      <c r="D1524" s="4" t="s">
        <v>29</v>
      </c>
      <c r="E1524" s="4" t="s">
        <v>133</v>
      </c>
      <c r="F1524" s="4" t="s">
        <v>4317</v>
      </c>
      <c r="G1524" s="4">
        <v>0</v>
      </c>
      <c r="H1524" s="9">
        <f t="shared" si="69"/>
        <v>0</v>
      </c>
      <c r="I1524" s="4">
        <v>3</v>
      </c>
      <c r="J1524" s="9">
        <f t="shared" si="70"/>
        <v>6.5217391304347823</v>
      </c>
      <c r="K1524" s="9">
        <f t="shared" si="71"/>
        <v>-6.5217391304347823</v>
      </c>
      <c r="L1524" s="9">
        <v>0</v>
      </c>
      <c r="M1524" s="9">
        <v>93.478260869565204</v>
      </c>
      <c r="N1524" s="10">
        <v>0</v>
      </c>
      <c r="O1524" s="15">
        <v>1.9209256887745999E-2</v>
      </c>
      <c r="P1524" s="15">
        <v>1</v>
      </c>
      <c r="Q1524" s="15">
        <v>8.9309500294162097E-2</v>
      </c>
      <c r="R1524" s="12">
        <v>1</v>
      </c>
      <c r="S1524" s="12">
        <v>0</v>
      </c>
      <c r="T1524" s="12">
        <v>1</v>
      </c>
      <c r="U1524" s="13">
        <v>1</v>
      </c>
      <c r="V1524" s="13">
        <v>1</v>
      </c>
      <c r="W1524" s="4" t="s">
        <v>6114</v>
      </c>
    </row>
    <row r="1525" spans="1:23" s="4" customFormat="1" x14ac:dyDescent="0.2">
      <c r="A1525" s="4" t="s">
        <v>6115</v>
      </c>
      <c r="B1525" s="4" t="s">
        <v>6116</v>
      </c>
      <c r="C1525" s="4" t="s">
        <v>2200</v>
      </c>
      <c r="D1525" s="4" t="s">
        <v>270</v>
      </c>
      <c r="E1525" s="4" t="s">
        <v>2201</v>
      </c>
      <c r="F1525" s="4" t="s">
        <v>2202</v>
      </c>
      <c r="G1525" s="4">
        <v>0</v>
      </c>
      <c r="H1525" s="9">
        <f t="shared" si="69"/>
        <v>0</v>
      </c>
      <c r="I1525" s="4">
        <v>3</v>
      </c>
      <c r="J1525" s="9">
        <f t="shared" si="70"/>
        <v>6.5217391304347823</v>
      </c>
      <c r="K1525" s="9">
        <f t="shared" si="71"/>
        <v>-6.5217391304347823</v>
      </c>
      <c r="L1525" s="9">
        <v>0</v>
      </c>
      <c r="M1525" s="9">
        <v>93.478260869565204</v>
      </c>
      <c r="N1525" s="10">
        <v>0</v>
      </c>
      <c r="O1525" s="15">
        <v>1.9209256887745999E-2</v>
      </c>
      <c r="P1525" s="15">
        <v>1</v>
      </c>
      <c r="Q1525" s="15">
        <v>8.9309500294162097E-2</v>
      </c>
      <c r="R1525" s="12">
        <v>1</v>
      </c>
      <c r="S1525" s="12">
        <v>0</v>
      </c>
      <c r="T1525" s="12">
        <v>1</v>
      </c>
      <c r="U1525" s="13">
        <v>1</v>
      </c>
      <c r="V1525" s="13">
        <v>1</v>
      </c>
      <c r="W1525" s="4" t="s">
        <v>6117</v>
      </c>
    </row>
    <row r="1526" spans="1:23" s="4" customFormat="1" x14ac:dyDescent="0.2">
      <c r="A1526" s="4" t="s">
        <v>6118</v>
      </c>
      <c r="B1526" s="4" t="s">
        <v>6119</v>
      </c>
      <c r="C1526" s="4" t="s">
        <v>2687</v>
      </c>
      <c r="D1526" s="4" t="s">
        <v>29</v>
      </c>
      <c r="E1526" s="4" t="s">
        <v>2688</v>
      </c>
      <c r="F1526" s="4" t="s">
        <v>31</v>
      </c>
      <c r="G1526" s="4">
        <v>0</v>
      </c>
      <c r="H1526" s="9">
        <f t="shared" si="69"/>
        <v>0</v>
      </c>
      <c r="I1526" s="4">
        <v>3</v>
      </c>
      <c r="J1526" s="9">
        <f t="shared" si="70"/>
        <v>6.5217391304347823</v>
      </c>
      <c r="K1526" s="9">
        <f t="shared" si="71"/>
        <v>-6.5217391304347823</v>
      </c>
      <c r="L1526" s="9">
        <v>0</v>
      </c>
      <c r="M1526" s="9">
        <v>93.478260869565204</v>
      </c>
      <c r="N1526" s="10">
        <v>0</v>
      </c>
      <c r="O1526" s="15">
        <v>1.9209256887745999E-2</v>
      </c>
      <c r="P1526" s="15">
        <v>1</v>
      </c>
      <c r="Q1526" s="15">
        <v>8.9309500294162097E-2</v>
      </c>
      <c r="R1526" s="12">
        <v>1</v>
      </c>
      <c r="S1526" s="12">
        <v>0</v>
      </c>
      <c r="T1526" s="12">
        <v>1</v>
      </c>
      <c r="U1526" s="13">
        <v>1</v>
      </c>
      <c r="V1526" s="13">
        <v>1</v>
      </c>
      <c r="W1526" s="4" t="s">
        <v>6120</v>
      </c>
    </row>
    <row r="1527" spans="1:23" s="4" customFormat="1" x14ac:dyDescent="0.2">
      <c r="A1527" s="4" t="s">
        <v>6121</v>
      </c>
      <c r="B1527" s="4" t="s">
        <v>6122</v>
      </c>
      <c r="C1527" s="4" t="s">
        <v>2378</v>
      </c>
      <c r="D1527" s="4" t="s">
        <v>29</v>
      </c>
      <c r="E1527" s="4" t="s">
        <v>2379</v>
      </c>
      <c r="F1527" s="4" t="s">
        <v>2380</v>
      </c>
      <c r="G1527" s="4">
        <v>0</v>
      </c>
      <c r="H1527" s="9">
        <f t="shared" si="69"/>
        <v>0</v>
      </c>
      <c r="I1527" s="4">
        <v>3</v>
      </c>
      <c r="J1527" s="9">
        <f t="shared" si="70"/>
        <v>6.5217391304347823</v>
      </c>
      <c r="K1527" s="9">
        <f t="shared" si="71"/>
        <v>-6.5217391304347823</v>
      </c>
      <c r="L1527" s="9">
        <v>0</v>
      </c>
      <c r="M1527" s="9">
        <v>93.478260869565204</v>
      </c>
      <c r="N1527" s="10">
        <v>0</v>
      </c>
      <c r="O1527" s="15">
        <v>1.9209256887745999E-2</v>
      </c>
      <c r="P1527" s="15">
        <v>1</v>
      </c>
      <c r="Q1527" s="15">
        <v>8.9309500294162097E-2</v>
      </c>
      <c r="R1527" s="12">
        <v>1</v>
      </c>
      <c r="S1527" s="12">
        <v>0</v>
      </c>
      <c r="T1527" s="12">
        <v>1</v>
      </c>
      <c r="U1527" s="13">
        <v>1</v>
      </c>
      <c r="V1527" s="13">
        <v>1</v>
      </c>
      <c r="W1527" s="4" t="s">
        <v>6123</v>
      </c>
    </row>
    <row r="1528" spans="1:23" s="4" customFormat="1" x14ac:dyDescent="0.2">
      <c r="A1528" s="4" t="s">
        <v>6124</v>
      </c>
      <c r="B1528" s="4" t="s">
        <v>6125</v>
      </c>
      <c r="C1528" s="4" t="s">
        <v>6126</v>
      </c>
      <c r="D1528" s="4" t="s">
        <v>29</v>
      </c>
      <c r="E1528" s="4" t="s">
        <v>2385</v>
      </c>
      <c r="F1528" s="4" t="s">
        <v>2385</v>
      </c>
      <c r="G1528" s="4">
        <v>0</v>
      </c>
      <c r="H1528" s="9">
        <f t="shared" si="69"/>
        <v>0</v>
      </c>
      <c r="I1528" s="4">
        <v>3</v>
      </c>
      <c r="J1528" s="9">
        <f t="shared" si="70"/>
        <v>6.5217391304347823</v>
      </c>
      <c r="K1528" s="9">
        <f t="shared" si="71"/>
        <v>-6.5217391304347823</v>
      </c>
      <c r="L1528" s="9">
        <v>0</v>
      </c>
      <c r="M1528" s="9">
        <v>93.478260869565204</v>
      </c>
      <c r="N1528" s="10">
        <v>0</v>
      </c>
      <c r="O1528" s="15">
        <v>1.9209256887745999E-2</v>
      </c>
      <c r="P1528" s="15">
        <v>1</v>
      </c>
      <c r="Q1528" s="15">
        <v>8.9309500294162097E-2</v>
      </c>
      <c r="R1528" s="12">
        <v>1</v>
      </c>
      <c r="S1528" s="12">
        <v>0</v>
      </c>
      <c r="T1528" s="12">
        <v>1</v>
      </c>
      <c r="U1528" s="13">
        <v>1</v>
      </c>
      <c r="V1528" s="13">
        <v>1</v>
      </c>
      <c r="W1528" s="4" t="s">
        <v>6127</v>
      </c>
    </row>
    <row r="1529" spans="1:23" s="4" customFormat="1" x14ac:dyDescent="0.2">
      <c r="A1529" s="4" t="s">
        <v>6128</v>
      </c>
      <c r="B1529" s="4" t="s">
        <v>6129</v>
      </c>
      <c r="C1529" s="4" t="s">
        <v>6130</v>
      </c>
      <c r="D1529" s="4" t="s">
        <v>82</v>
      </c>
      <c r="E1529" s="4" t="s">
        <v>1499</v>
      </c>
      <c r="F1529" s="4" t="s">
        <v>2390</v>
      </c>
      <c r="G1529" s="4">
        <v>0</v>
      </c>
      <c r="H1529" s="9">
        <f t="shared" si="69"/>
        <v>0</v>
      </c>
      <c r="I1529" s="4">
        <v>3</v>
      </c>
      <c r="J1529" s="9">
        <f t="shared" si="70"/>
        <v>6.5217391304347823</v>
      </c>
      <c r="K1529" s="9">
        <f t="shared" si="71"/>
        <v>-6.5217391304347823</v>
      </c>
      <c r="L1529" s="9">
        <v>0</v>
      </c>
      <c r="M1529" s="9">
        <v>93.478260869565204</v>
      </c>
      <c r="N1529" s="10">
        <v>0</v>
      </c>
      <c r="O1529" s="15">
        <v>1.9209256887745999E-2</v>
      </c>
      <c r="P1529" s="15">
        <v>1</v>
      </c>
      <c r="Q1529" s="15">
        <v>8.9309500294162097E-2</v>
      </c>
      <c r="R1529" s="12">
        <v>1</v>
      </c>
      <c r="S1529" s="12">
        <v>0</v>
      </c>
      <c r="T1529" s="12">
        <v>1</v>
      </c>
      <c r="U1529" s="13">
        <v>1</v>
      </c>
      <c r="V1529" s="13">
        <v>1</v>
      </c>
      <c r="W1529" s="4" t="s">
        <v>6131</v>
      </c>
    </row>
    <row r="1530" spans="1:23" s="4" customFormat="1" x14ac:dyDescent="0.2">
      <c r="A1530" s="4" t="s">
        <v>6132</v>
      </c>
      <c r="B1530" s="4" t="s">
        <v>6133</v>
      </c>
      <c r="C1530" s="4" t="s">
        <v>6134</v>
      </c>
      <c r="D1530" s="4" t="s">
        <v>160</v>
      </c>
      <c r="E1530" s="4" t="s">
        <v>6135</v>
      </c>
      <c r="F1530" s="4" t="s">
        <v>6136</v>
      </c>
      <c r="G1530" s="4">
        <v>0</v>
      </c>
      <c r="H1530" s="9">
        <f t="shared" si="69"/>
        <v>0</v>
      </c>
      <c r="I1530" s="4">
        <v>3</v>
      </c>
      <c r="J1530" s="9">
        <f t="shared" si="70"/>
        <v>6.5217391304347823</v>
      </c>
      <c r="K1530" s="9">
        <f t="shared" si="71"/>
        <v>-6.5217391304347823</v>
      </c>
      <c r="L1530" s="9">
        <v>0</v>
      </c>
      <c r="M1530" s="9">
        <v>93.478260869565204</v>
      </c>
      <c r="N1530" s="10">
        <v>0</v>
      </c>
      <c r="O1530" s="15">
        <v>1.9209256887745999E-2</v>
      </c>
      <c r="P1530" s="15">
        <v>1</v>
      </c>
      <c r="Q1530" s="15">
        <v>8.9309500294162097E-2</v>
      </c>
      <c r="R1530" s="12">
        <v>1</v>
      </c>
      <c r="S1530" s="12">
        <v>0</v>
      </c>
      <c r="T1530" s="12">
        <v>1</v>
      </c>
      <c r="U1530" s="13">
        <v>1</v>
      </c>
      <c r="V1530" s="13">
        <v>1</v>
      </c>
      <c r="W1530" s="4" t="s">
        <v>6137</v>
      </c>
    </row>
    <row r="1531" spans="1:23" s="4" customFormat="1" x14ac:dyDescent="0.2">
      <c r="A1531" s="4" t="s">
        <v>6138</v>
      </c>
      <c r="B1531" s="4" t="s">
        <v>6139</v>
      </c>
      <c r="C1531" s="4" t="s">
        <v>5394</v>
      </c>
      <c r="D1531" s="4" t="s">
        <v>113</v>
      </c>
      <c r="E1531" s="4" t="s">
        <v>5395</v>
      </c>
      <c r="F1531" s="4" t="s">
        <v>5396</v>
      </c>
      <c r="G1531" s="4">
        <v>0</v>
      </c>
      <c r="H1531" s="9">
        <f t="shared" si="69"/>
        <v>0</v>
      </c>
      <c r="I1531" s="4">
        <v>3</v>
      </c>
      <c r="J1531" s="9">
        <f t="shared" si="70"/>
        <v>6.5217391304347823</v>
      </c>
      <c r="K1531" s="9">
        <f t="shared" si="71"/>
        <v>-6.5217391304347823</v>
      </c>
      <c r="L1531" s="9">
        <v>0</v>
      </c>
      <c r="M1531" s="9">
        <v>93.478260869565204</v>
      </c>
      <c r="N1531" s="10">
        <v>0</v>
      </c>
      <c r="O1531" s="15">
        <v>1.9209256887745999E-2</v>
      </c>
      <c r="P1531" s="15">
        <v>1</v>
      </c>
      <c r="Q1531" s="15">
        <v>8.9309500294162097E-2</v>
      </c>
      <c r="R1531" s="12">
        <v>1</v>
      </c>
      <c r="S1531" s="12">
        <v>0</v>
      </c>
      <c r="T1531" s="12">
        <v>1</v>
      </c>
      <c r="U1531" s="13">
        <v>1</v>
      </c>
      <c r="V1531" s="13">
        <v>1</v>
      </c>
      <c r="W1531" s="4" t="s">
        <v>6140</v>
      </c>
    </row>
    <row r="1532" spans="1:23" s="4" customFormat="1" x14ac:dyDescent="0.2">
      <c r="A1532" s="4" t="s">
        <v>6141</v>
      </c>
      <c r="B1532" s="4" t="s">
        <v>6142</v>
      </c>
      <c r="C1532" s="4" t="s">
        <v>6143</v>
      </c>
      <c r="D1532" s="4" t="s">
        <v>208</v>
      </c>
      <c r="E1532" s="4" t="s">
        <v>532</v>
      </c>
      <c r="F1532" s="4" t="s">
        <v>31</v>
      </c>
      <c r="G1532" s="4">
        <v>0</v>
      </c>
      <c r="H1532" s="9">
        <f t="shared" si="69"/>
        <v>0</v>
      </c>
      <c r="I1532" s="4">
        <v>3</v>
      </c>
      <c r="J1532" s="9">
        <f t="shared" si="70"/>
        <v>6.5217391304347823</v>
      </c>
      <c r="K1532" s="9">
        <f t="shared" si="71"/>
        <v>-6.5217391304347823</v>
      </c>
      <c r="L1532" s="9">
        <v>0</v>
      </c>
      <c r="M1532" s="9">
        <v>93.478260869565204</v>
      </c>
      <c r="N1532" s="10">
        <v>0</v>
      </c>
      <c r="O1532" s="15">
        <v>1.9209256887745999E-2</v>
      </c>
      <c r="P1532" s="15">
        <v>1</v>
      </c>
      <c r="Q1532" s="15">
        <v>8.9309500294162097E-2</v>
      </c>
      <c r="R1532" s="12">
        <v>1</v>
      </c>
      <c r="S1532" s="12">
        <v>0</v>
      </c>
      <c r="T1532" s="12">
        <v>1</v>
      </c>
      <c r="U1532" s="13">
        <v>1</v>
      </c>
      <c r="V1532" s="13">
        <v>1</v>
      </c>
      <c r="W1532" s="4" t="s">
        <v>6144</v>
      </c>
    </row>
    <row r="1533" spans="1:23" s="4" customFormat="1" x14ac:dyDescent="0.2">
      <c r="A1533" s="4" t="s">
        <v>6145</v>
      </c>
      <c r="B1533" s="4" t="s">
        <v>6146</v>
      </c>
      <c r="C1533" s="4" t="s">
        <v>6147</v>
      </c>
      <c r="D1533" s="4" t="s">
        <v>861</v>
      </c>
      <c r="E1533" s="4" t="s">
        <v>6148</v>
      </c>
      <c r="F1533" s="4" t="s">
        <v>3443</v>
      </c>
      <c r="G1533" s="4">
        <v>0</v>
      </c>
      <c r="H1533" s="9">
        <f t="shared" si="69"/>
        <v>0</v>
      </c>
      <c r="I1533" s="4">
        <v>3</v>
      </c>
      <c r="J1533" s="9">
        <f t="shared" si="70"/>
        <v>6.5217391304347823</v>
      </c>
      <c r="K1533" s="9">
        <f t="shared" si="71"/>
        <v>-6.5217391304347823</v>
      </c>
      <c r="L1533" s="9">
        <v>0</v>
      </c>
      <c r="M1533" s="9">
        <v>93.478260869565204</v>
      </c>
      <c r="N1533" s="10">
        <v>0</v>
      </c>
      <c r="O1533" s="15">
        <v>1.9209256887745999E-2</v>
      </c>
      <c r="P1533" s="15">
        <v>1</v>
      </c>
      <c r="Q1533" s="15">
        <v>8.9309500294162097E-2</v>
      </c>
      <c r="R1533" s="12">
        <v>1</v>
      </c>
      <c r="S1533" s="12">
        <v>0</v>
      </c>
      <c r="T1533" s="12">
        <v>1</v>
      </c>
      <c r="U1533" s="13">
        <v>1</v>
      </c>
      <c r="V1533" s="13">
        <v>1</v>
      </c>
      <c r="W1533" s="4" t="s">
        <v>6149</v>
      </c>
    </row>
    <row r="1534" spans="1:23" s="4" customFormat="1" x14ac:dyDescent="0.2">
      <c r="A1534" s="4" t="s">
        <v>6150</v>
      </c>
      <c r="B1534" s="4" t="s">
        <v>6151</v>
      </c>
      <c r="F1534" s="4" t="s">
        <v>31</v>
      </c>
      <c r="G1534" s="4">
        <v>0</v>
      </c>
      <c r="H1534" s="9">
        <f t="shared" si="69"/>
        <v>0</v>
      </c>
      <c r="I1534" s="4">
        <v>3</v>
      </c>
      <c r="J1534" s="9">
        <f t="shared" si="70"/>
        <v>6.5217391304347823</v>
      </c>
      <c r="K1534" s="9">
        <f t="shared" si="71"/>
        <v>-6.5217391304347823</v>
      </c>
      <c r="L1534" s="9">
        <v>0</v>
      </c>
      <c r="M1534" s="9">
        <v>93.478260869565204</v>
      </c>
      <c r="N1534" s="10">
        <v>0</v>
      </c>
      <c r="O1534" s="15">
        <v>1.9209256887745999E-2</v>
      </c>
      <c r="P1534" s="15">
        <v>1</v>
      </c>
      <c r="Q1534" s="15">
        <v>8.9309500294162097E-2</v>
      </c>
      <c r="R1534" s="12">
        <v>1</v>
      </c>
      <c r="S1534" s="12">
        <v>0</v>
      </c>
      <c r="T1534" s="12">
        <v>1</v>
      </c>
      <c r="U1534" s="13">
        <v>1</v>
      </c>
      <c r="V1534" s="13">
        <v>1</v>
      </c>
      <c r="W1534" s="4" t="s">
        <v>6152</v>
      </c>
    </row>
    <row r="1535" spans="1:23" s="4" customFormat="1" x14ac:dyDescent="0.2">
      <c r="A1535" s="4" t="s">
        <v>6153</v>
      </c>
      <c r="B1535" s="4" t="s">
        <v>6154</v>
      </c>
      <c r="C1535" s="4" t="s">
        <v>6155</v>
      </c>
      <c r="D1535" s="4" t="s">
        <v>29</v>
      </c>
      <c r="E1535" s="4" t="s">
        <v>682</v>
      </c>
      <c r="F1535" s="4" t="s">
        <v>31</v>
      </c>
      <c r="G1535" s="4">
        <v>0</v>
      </c>
      <c r="H1535" s="9">
        <f t="shared" si="69"/>
        <v>0</v>
      </c>
      <c r="I1535" s="4">
        <v>3</v>
      </c>
      <c r="J1535" s="9">
        <f t="shared" si="70"/>
        <v>6.5217391304347823</v>
      </c>
      <c r="K1535" s="9">
        <f t="shared" si="71"/>
        <v>-6.5217391304347823</v>
      </c>
      <c r="L1535" s="9">
        <v>0</v>
      </c>
      <c r="M1535" s="9">
        <v>93.478260869565204</v>
      </c>
      <c r="N1535" s="10">
        <v>0</v>
      </c>
      <c r="O1535" s="15">
        <v>1.9209256887745999E-2</v>
      </c>
      <c r="P1535" s="15">
        <v>1</v>
      </c>
      <c r="Q1535" s="15">
        <v>8.9309500294162097E-2</v>
      </c>
      <c r="R1535" s="12">
        <v>1</v>
      </c>
      <c r="S1535" s="12">
        <v>0</v>
      </c>
      <c r="T1535" s="12">
        <v>1</v>
      </c>
      <c r="U1535" s="13">
        <v>1</v>
      </c>
      <c r="V1535" s="13">
        <v>1</v>
      </c>
      <c r="W1535" s="4" t="s">
        <v>6156</v>
      </c>
    </row>
    <row r="1536" spans="1:23" s="4" customFormat="1" x14ac:dyDescent="0.2">
      <c r="A1536" s="4" t="s">
        <v>6157</v>
      </c>
      <c r="B1536" s="4" t="s">
        <v>6158</v>
      </c>
      <c r="C1536" s="4" t="s">
        <v>4690</v>
      </c>
      <c r="D1536" s="4" t="s">
        <v>166</v>
      </c>
      <c r="E1536" s="4" t="s">
        <v>316</v>
      </c>
      <c r="F1536" s="4" t="s">
        <v>4691</v>
      </c>
      <c r="G1536" s="4">
        <v>0</v>
      </c>
      <c r="H1536" s="9">
        <f t="shared" si="69"/>
        <v>0</v>
      </c>
      <c r="I1536" s="4">
        <v>3</v>
      </c>
      <c r="J1536" s="9">
        <f t="shared" si="70"/>
        <v>6.5217391304347823</v>
      </c>
      <c r="K1536" s="9">
        <f t="shared" si="71"/>
        <v>-6.5217391304347823</v>
      </c>
      <c r="L1536" s="9">
        <v>0</v>
      </c>
      <c r="M1536" s="9">
        <v>93.478260869565204</v>
      </c>
      <c r="N1536" s="10">
        <v>0</v>
      </c>
      <c r="O1536" s="15">
        <v>1.9209256887745999E-2</v>
      </c>
      <c r="P1536" s="15">
        <v>1</v>
      </c>
      <c r="Q1536" s="15">
        <v>8.9309500294162097E-2</v>
      </c>
      <c r="R1536" s="12">
        <v>1</v>
      </c>
      <c r="S1536" s="12">
        <v>0</v>
      </c>
      <c r="T1536" s="12">
        <v>1</v>
      </c>
      <c r="U1536" s="13">
        <v>1</v>
      </c>
      <c r="V1536" s="13">
        <v>1</v>
      </c>
      <c r="W1536" s="4" t="s">
        <v>6159</v>
      </c>
    </row>
    <row r="1537" spans="1:23" s="4" customFormat="1" x14ac:dyDescent="0.2">
      <c r="A1537" s="4" t="s">
        <v>6160</v>
      </c>
      <c r="B1537" s="4" t="s">
        <v>6161</v>
      </c>
      <c r="C1537" s="4" t="s">
        <v>3622</v>
      </c>
      <c r="D1537" s="4" t="s">
        <v>29</v>
      </c>
      <c r="E1537" s="4" t="s">
        <v>3550</v>
      </c>
      <c r="F1537" s="4" t="s">
        <v>31</v>
      </c>
      <c r="G1537" s="4">
        <v>0</v>
      </c>
      <c r="H1537" s="9">
        <f t="shared" si="69"/>
        <v>0</v>
      </c>
      <c r="I1537" s="4">
        <v>3</v>
      </c>
      <c r="J1537" s="9">
        <f t="shared" si="70"/>
        <v>6.5217391304347823</v>
      </c>
      <c r="K1537" s="9">
        <f t="shared" si="71"/>
        <v>-6.5217391304347823</v>
      </c>
      <c r="L1537" s="9">
        <v>0</v>
      </c>
      <c r="M1537" s="9">
        <v>93.478260869565204</v>
      </c>
      <c r="N1537" s="10">
        <v>0</v>
      </c>
      <c r="O1537" s="15">
        <v>1.9209256887745999E-2</v>
      </c>
      <c r="P1537" s="15">
        <v>1</v>
      </c>
      <c r="Q1537" s="15">
        <v>8.9309500294162097E-2</v>
      </c>
      <c r="R1537" s="12">
        <v>1</v>
      </c>
      <c r="S1537" s="12">
        <v>0</v>
      </c>
      <c r="T1537" s="12">
        <v>1</v>
      </c>
      <c r="U1537" s="13">
        <v>1</v>
      </c>
      <c r="V1537" s="13">
        <v>1</v>
      </c>
      <c r="W1537" s="4" t="s">
        <v>6162</v>
      </c>
    </row>
    <row r="1538" spans="1:23" s="4" customFormat="1" x14ac:dyDescent="0.2">
      <c r="A1538" s="4" t="s">
        <v>6163</v>
      </c>
      <c r="B1538" s="4" t="s">
        <v>6164</v>
      </c>
      <c r="F1538" s="4" t="s">
        <v>31</v>
      </c>
      <c r="G1538" s="4">
        <v>0</v>
      </c>
      <c r="H1538" s="9">
        <f t="shared" si="69"/>
        <v>0</v>
      </c>
      <c r="I1538" s="4">
        <v>3</v>
      </c>
      <c r="J1538" s="9">
        <f t="shared" si="70"/>
        <v>6.5217391304347823</v>
      </c>
      <c r="K1538" s="9">
        <f t="shared" si="71"/>
        <v>-6.5217391304347823</v>
      </c>
      <c r="L1538" s="9">
        <v>0</v>
      </c>
      <c r="M1538" s="9">
        <v>93.478260869565204</v>
      </c>
      <c r="N1538" s="10">
        <v>0</v>
      </c>
      <c r="O1538" s="15">
        <v>1.9209256887745999E-2</v>
      </c>
      <c r="P1538" s="15">
        <v>1</v>
      </c>
      <c r="Q1538" s="15">
        <v>8.9309500294162097E-2</v>
      </c>
      <c r="R1538" s="12">
        <v>1</v>
      </c>
      <c r="S1538" s="12">
        <v>0</v>
      </c>
      <c r="T1538" s="12">
        <v>1</v>
      </c>
      <c r="U1538" s="13">
        <v>1</v>
      </c>
      <c r="V1538" s="13">
        <v>1</v>
      </c>
      <c r="W1538" s="4" t="s">
        <v>6165</v>
      </c>
    </row>
    <row r="1539" spans="1:23" s="4" customFormat="1" x14ac:dyDescent="0.2">
      <c r="A1539" s="4" t="s">
        <v>6166</v>
      </c>
      <c r="B1539" s="4" t="s">
        <v>6167</v>
      </c>
      <c r="F1539" s="4" t="s">
        <v>31</v>
      </c>
      <c r="G1539" s="4">
        <v>0</v>
      </c>
      <c r="H1539" s="9">
        <f t="shared" si="69"/>
        <v>0</v>
      </c>
      <c r="I1539" s="4">
        <v>3</v>
      </c>
      <c r="J1539" s="9">
        <f t="shared" si="70"/>
        <v>6.5217391304347823</v>
      </c>
      <c r="K1539" s="9">
        <f t="shared" si="71"/>
        <v>-6.5217391304347823</v>
      </c>
      <c r="L1539" s="9">
        <v>0</v>
      </c>
      <c r="M1539" s="9">
        <v>93.478260869565204</v>
      </c>
      <c r="N1539" s="10">
        <v>0</v>
      </c>
      <c r="O1539" s="15">
        <v>1.9209256887745999E-2</v>
      </c>
      <c r="P1539" s="15">
        <v>1</v>
      </c>
      <c r="Q1539" s="15">
        <v>8.9309500294162097E-2</v>
      </c>
      <c r="R1539" s="12">
        <v>2</v>
      </c>
      <c r="S1539" s="12">
        <v>0</v>
      </c>
      <c r="T1539" s="12">
        <v>2</v>
      </c>
      <c r="U1539" s="13">
        <v>0.5</v>
      </c>
      <c r="V1539" s="13">
        <v>0.5</v>
      </c>
      <c r="W1539" s="4" t="s">
        <v>6168</v>
      </c>
    </row>
    <row r="1540" spans="1:23" s="4" customFormat="1" x14ac:dyDescent="0.2">
      <c r="A1540" s="4" t="s">
        <v>6169</v>
      </c>
      <c r="B1540" s="4" t="s">
        <v>6170</v>
      </c>
      <c r="C1540" s="4" t="s">
        <v>6171</v>
      </c>
      <c r="D1540" s="4" t="s">
        <v>154</v>
      </c>
      <c r="E1540" s="4" t="s">
        <v>713</v>
      </c>
      <c r="F1540" s="4" t="s">
        <v>507</v>
      </c>
      <c r="G1540" s="4">
        <v>0</v>
      </c>
      <c r="H1540" s="9">
        <f t="shared" si="69"/>
        <v>0</v>
      </c>
      <c r="I1540" s="4">
        <v>3</v>
      </c>
      <c r="J1540" s="9">
        <f t="shared" si="70"/>
        <v>6.5217391304347823</v>
      </c>
      <c r="K1540" s="9">
        <f t="shared" si="71"/>
        <v>-6.5217391304347823</v>
      </c>
      <c r="L1540" s="9">
        <v>0</v>
      </c>
      <c r="M1540" s="9">
        <v>93.478260869565204</v>
      </c>
      <c r="N1540" s="10">
        <v>0</v>
      </c>
      <c r="O1540" s="15">
        <v>1.9209256887745999E-2</v>
      </c>
      <c r="P1540" s="15">
        <v>1</v>
      </c>
      <c r="Q1540" s="15">
        <v>8.9309500294162097E-2</v>
      </c>
      <c r="R1540" s="12">
        <v>3</v>
      </c>
      <c r="S1540" s="12">
        <v>0</v>
      </c>
      <c r="T1540" s="12">
        <v>3</v>
      </c>
      <c r="U1540" s="13">
        <v>0.25</v>
      </c>
      <c r="V1540" s="13">
        <v>0.25</v>
      </c>
      <c r="W1540" s="4" t="s">
        <v>6172</v>
      </c>
    </row>
    <row r="1541" spans="1:23" s="4" customFormat="1" x14ac:dyDescent="0.2">
      <c r="A1541" s="4" t="s">
        <v>6173</v>
      </c>
      <c r="B1541" s="4" t="s">
        <v>6174</v>
      </c>
      <c r="F1541" s="4" t="s">
        <v>31</v>
      </c>
      <c r="G1541" s="4">
        <v>0</v>
      </c>
      <c r="H1541" s="9">
        <f t="shared" ref="H1541:H1604" si="72">G1541/1.23</f>
        <v>0</v>
      </c>
      <c r="I1541" s="4">
        <v>3</v>
      </c>
      <c r="J1541" s="9">
        <f t="shared" ref="J1541:J1604" si="73">I1541/0.46</f>
        <v>6.5217391304347823</v>
      </c>
      <c r="K1541" s="9">
        <f t="shared" ref="K1541:K1604" si="74">H1541-J1541</f>
        <v>-6.5217391304347823</v>
      </c>
      <c r="L1541" s="9">
        <v>0</v>
      </c>
      <c r="M1541" s="9">
        <v>93.478260869565204</v>
      </c>
      <c r="N1541" s="10">
        <v>0</v>
      </c>
      <c r="O1541" s="15">
        <v>1.9209256887745999E-2</v>
      </c>
      <c r="P1541" s="15">
        <v>1</v>
      </c>
      <c r="Q1541" s="15">
        <v>8.9309500294162097E-2</v>
      </c>
      <c r="R1541" s="12">
        <v>2</v>
      </c>
      <c r="S1541" s="12">
        <v>0</v>
      </c>
      <c r="T1541" s="12">
        <v>2</v>
      </c>
      <c r="U1541" s="13">
        <v>0.5</v>
      </c>
      <c r="V1541" s="13">
        <v>0.5</v>
      </c>
      <c r="W1541" s="4" t="s">
        <v>6175</v>
      </c>
    </row>
    <row r="1542" spans="1:23" s="4" customFormat="1" x14ac:dyDescent="0.2">
      <c r="A1542" s="4" t="s">
        <v>6176</v>
      </c>
      <c r="B1542" s="4" t="s">
        <v>6177</v>
      </c>
      <c r="F1542" s="4" t="s">
        <v>31</v>
      </c>
      <c r="G1542" s="4">
        <v>0</v>
      </c>
      <c r="H1542" s="9">
        <f t="shared" si="72"/>
        <v>0</v>
      </c>
      <c r="I1542" s="4">
        <v>3</v>
      </c>
      <c r="J1542" s="9">
        <f t="shared" si="73"/>
        <v>6.5217391304347823</v>
      </c>
      <c r="K1542" s="9">
        <f t="shared" si="74"/>
        <v>-6.5217391304347823</v>
      </c>
      <c r="L1542" s="9">
        <v>0</v>
      </c>
      <c r="M1542" s="9">
        <v>93.478260869565204</v>
      </c>
      <c r="N1542" s="10">
        <v>0</v>
      </c>
      <c r="O1542" s="15">
        <v>1.9209256887745999E-2</v>
      </c>
      <c r="P1542" s="15">
        <v>1</v>
      </c>
      <c r="Q1542" s="15">
        <v>8.9309500294162097E-2</v>
      </c>
      <c r="R1542" s="12">
        <v>2</v>
      </c>
      <c r="S1542" s="12">
        <v>0</v>
      </c>
      <c r="T1542" s="12">
        <v>2</v>
      </c>
      <c r="U1542" s="13">
        <v>0.5</v>
      </c>
      <c r="V1542" s="13">
        <v>0.5</v>
      </c>
      <c r="W1542" s="4" t="s">
        <v>6178</v>
      </c>
    </row>
    <row r="1543" spans="1:23" s="4" customFormat="1" x14ac:dyDescent="0.2">
      <c r="A1543" s="4" t="s">
        <v>6179</v>
      </c>
      <c r="B1543" s="4" t="s">
        <v>6180</v>
      </c>
      <c r="F1543" s="4" t="s">
        <v>6181</v>
      </c>
      <c r="G1543" s="4">
        <v>0</v>
      </c>
      <c r="H1543" s="9">
        <f t="shared" si="72"/>
        <v>0</v>
      </c>
      <c r="I1543" s="4">
        <v>3</v>
      </c>
      <c r="J1543" s="9">
        <f t="shared" si="73"/>
        <v>6.5217391304347823</v>
      </c>
      <c r="K1543" s="9">
        <f t="shared" si="74"/>
        <v>-6.5217391304347823</v>
      </c>
      <c r="L1543" s="9">
        <v>0</v>
      </c>
      <c r="M1543" s="9">
        <v>93.478260869565204</v>
      </c>
      <c r="N1543" s="10">
        <v>0</v>
      </c>
      <c r="O1543" s="15">
        <v>1.9209256887745999E-2</v>
      </c>
      <c r="P1543" s="15">
        <v>1</v>
      </c>
      <c r="Q1543" s="15">
        <v>8.9309500294162097E-2</v>
      </c>
      <c r="R1543" s="12">
        <v>3</v>
      </c>
      <c r="S1543" s="12">
        <v>0</v>
      </c>
      <c r="T1543" s="12">
        <v>3</v>
      </c>
      <c r="U1543" s="13">
        <v>0.25</v>
      </c>
      <c r="V1543" s="13">
        <v>0.25</v>
      </c>
      <c r="W1543" s="4" t="s">
        <v>6182</v>
      </c>
    </row>
    <row r="1544" spans="1:23" s="4" customFormat="1" x14ac:dyDescent="0.2">
      <c r="A1544" s="4" t="s">
        <v>6183</v>
      </c>
      <c r="B1544" s="4" t="s">
        <v>6184</v>
      </c>
      <c r="F1544" s="4" t="s">
        <v>31</v>
      </c>
      <c r="G1544" s="4">
        <v>0</v>
      </c>
      <c r="H1544" s="9">
        <f t="shared" si="72"/>
        <v>0</v>
      </c>
      <c r="I1544" s="4">
        <v>3</v>
      </c>
      <c r="J1544" s="9">
        <f t="shared" si="73"/>
        <v>6.5217391304347823</v>
      </c>
      <c r="K1544" s="9">
        <f t="shared" si="74"/>
        <v>-6.5217391304347823</v>
      </c>
      <c r="L1544" s="9">
        <v>0</v>
      </c>
      <c r="M1544" s="9">
        <v>93.478260869565204</v>
      </c>
      <c r="N1544" s="10">
        <v>0</v>
      </c>
      <c r="O1544" s="15">
        <v>1.9209256887745999E-2</v>
      </c>
      <c r="P1544" s="15">
        <v>1</v>
      </c>
      <c r="Q1544" s="15">
        <v>8.9309500294162097E-2</v>
      </c>
      <c r="R1544" s="12">
        <v>3</v>
      </c>
      <c r="S1544" s="12">
        <v>0</v>
      </c>
      <c r="T1544" s="12">
        <v>3</v>
      </c>
      <c r="U1544" s="13">
        <v>0.25</v>
      </c>
      <c r="V1544" s="13">
        <v>0.25</v>
      </c>
      <c r="W1544" s="4" t="s">
        <v>6185</v>
      </c>
    </row>
    <row r="1545" spans="1:23" s="4" customFormat="1" x14ac:dyDescent="0.2">
      <c r="A1545" s="4" t="s">
        <v>6186</v>
      </c>
      <c r="B1545" s="4" t="s">
        <v>6187</v>
      </c>
      <c r="C1545" s="4" t="s">
        <v>6188</v>
      </c>
      <c r="D1545" s="4" t="s">
        <v>166</v>
      </c>
      <c r="E1545" s="4" t="s">
        <v>316</v>
      </c>
      <c r="F1545" s="4" t="s">
        <v>4691</v>
      </c>
      <c r="G1545" s="4">
        <v>0</v>
      </c>
      <c r="H1545" s="9">
        <f t="shared" si="72"/>
        <v>0</v>
      </c>
      <c r="I1545" s="4">
        <v>3</v>
      </c>
      <c r="J1545" s="9">
        <f t="shared" si="73"/>
        <v>6.5217391304347823</v>
      </c>
      <c r="K1545" s="9">
        <f t="shared" si="74"/>
        <v>-6.5217391304347823</v>
      </c>
      <c r="L1545" s="9">
        <v>0</v>
      </c>
      <c r="M1545" s="9">
        <v>93.478260869565204</v>
      </c>
      <c r="N1545" s="10">
        <v>0</v>
      </c>
      <c r="O1545" s="15">
        <v>1.9209256887745999E-2</v>
      </c>
      <c r="P1545" s="15">
        <v>1</v>
      </c>
      <c r="Q1545" s="15">
        <v>8.9309500294162097E-2</v>
      </c>
      <c r="R1545" s="12">
        <v>3</v>
      </c>
      <c r="S1545" s="12">
        <v>0</v>
      </c>
      <c r="T1545" s="12">
        <v>3</v>
      </c>
      <c r="U1545" s="13">
        <v>0.25</v>
      </c>
      <c r="V1545" s="13">
        <v>0.25</v>
      </c>
      <c r="W1545" s="4" t="s">
        <v>6189</v>
      </c>
    </row>
    <row r="1546" spans="1:23" s="4" customFormat="1" x14ac:dyDescent="0.2">
      <c r="A1546" s="4" t="s">
        <v>6190</v>
      </c>
      <c r="B1546" s="4" t="s">
        <v>6191</v>
      </c>
      <c r="F1546" s="4" t="s">
        <v>31</v>
      </c>
      <c r="G1546" s="4">
        <v>0</v>
      </c>
      <c r="H1546" s="9">
        <f t="shared" si="72"/>
        <v>0</v>
      </c>
      <c r="I1546" s="4">
        <v>3</v>
      </c>
      <c r="J1546" s="9">
        <f t="shared" si="73"/>
        <v>6.5217391304347823</v>
      </c>
      <c r="K1546" s="9">
        <f t="shared" si="74"/>
        <v>-6.5217391304347823</v>
      </c>
      <c r="L1546" s="9">
        <v>0</v>
      </c>
      <c r="M1546" s="9">
        <v>93.478260869565204</v>
      </c>
      <c r="N1546" s="10">
        <v>0</v>
      </c>
      <c r="O1546" s="15">
        <v>1.9209256887745999E-2</v>
      </c>
      <c r="P1546" s="15">
        <v>1</v>
      </c>
      <c r="Q1546" s="15">
        <v>8.9309500294162097E-2</v>
      </c>
      <c r="R1546" s="12">
        <v>3</v>
      </c>
      <c r="S1546" s="12">
        <v>0</v>
      </c>
      <c r="T1546" s="12">
        <v>3</v>
      </c>
      <c r="U1546" s="13">
        <v>0.25</v>
      </c>
      <c r="V1546" s="13">
        <v>0.25</v>
      </c>
      <c r="W1546" s="4" t="s">
        <v>6192</v>
      </c>
    </row>
    <row r="1547" spans="1:23" s="4" customFormat="1" x14ac:dyDescent="0.2">
      <c r="A1547" s="4" t="s">
        <v>6193</v>
      </c>
      <c r="B1547" s="4" t="s">
        <v>6194</v>
      </c>
      <c r="F1547" s="4" t="s">
        <v>31</v>
      </c>
      <c r="G1547" s="4">
        <v>0</v>
      </c>
      <c r="H1547" s="9">
        <f t="shared" si="72"/>
        <v>0</v>
      </c>
      <c r="I1547" s="4">
        <v>3</v>
      </c>
      <c r="J1547" s="9">
        <f t="shared" si="73"/>
        <v>6.5217391304347823</v>
      </c>
      <c r="K1547" s="9">
        <f t="shared" si="74"/>
        <v>-6.5217391304347823</v>
      </c>
      <c r="L1547" s="9">
        <v>0</v>
      </c>
      <c r="M1547" s="9">
        <v>93.478260869565204</v>
      </c>
      <c r="N1547" s="10">
        <v>0</v>
      </c>
      <c r="O1547" s="15">
        <v>1.9209256887745999E-2</v>
      </c>
      <c r="P1547" s="15">
        <v>1</v>
      </c>
      <c r="Q1547" s="15">
        <v>8.9309500294162097E-2</v>
      </c>
      <c r="R1547" s="12">
        <v>2</v>
      </c>
      <c r="S1547" s="12">
        <v>0</v>
      </c>
      <c r="T1547" s="12">
        <v>2</v>
      </c>
      <c r="U1547" s="13">
        <v>0.5</v>
      </c>
      <c r="V1547" s="13">
        <v>0.5</v>
      </c>
      <c r="W1547" s="4" t="s">
        <v>6195</v>
      </c>
    </row>
    <row r="1548" spans="1:23" s="4" customFormat="1" x14ac:dyDescent="0.2">
      <c r="A1548" s="4" t="s">
        <v>6196</v>
      </c>
      <c r="B1548" s="4" t="s">
        <v>6197</v>
      </c>
      <c r="F1548" s="4" t="s">
        <v>31</v>
      </c>
      <c r="G1548" s="4">
        <v>0</v>
      </c>
      <c r="H1548" s="9">
        <f t="shared" si="72"/>
        <v>0</v>
      </c>
      <c r="I1548" s="4">
        <v>3</v>
      </c>
      <c r="J1548" s="9">
        <f t="shared" si="73"/>
        <v>6.5217391304347823</v>
      </c>
      <c r="K1548" s="9">
        <f t="shared" si="74"/>
        <v>-6.5217391304347823</v>
      </c>
      <c r="L1548" s="9">
        <v>0</v>
      </c>
      <c r="M1548" s="9">
        <v>93.478260869565204</v>
      </c>
      <c r="N1548" s="10">
        <v>0</v>
      </c>
      <c r="O1548" s="15">
        <v>1.9209256887745999E-2</v>
      </c>
      <c r="P1548" s="15">
        <v>1</v>
      </c>
      <c r="Q1548" s="15">
        <v>8.9309500294162097E-2</v>
      </c>
      <c r="R1548" s="12">
        <v>3</v>
      </c>
      <c r="S1548" s="12">
        <v>0</v>
      </c>
      <c r="T1548" s="12">
        <v>3</v>
      </c>
      <c r="U1548" s="13">
        <v>0.25</v>
      </c>
      <c r="V1548" s="13">
        <v>0.25</v>
      </c>
      <c r="W1548" s="4" t="s">
        <v>6198</v>
      </c>
    </row>
    <row r="1549" spans="1:23" s="4" customFormat="1" x14ac:dyDescent="0.2">
      <c r="A1549" s="4" t="s">
        <v>6199</v>
      </c>
      <c r="B1549" s="4" t="s">
        <v>6200</v>
      </c>
      <c r="C1549" s="4" t="s">
        <v>6201</v>
      </c>
      <c r="D1549" s="4" t="s">
        <v>208</v>
      </c>
      <c r="E1549" s="4" t="s">
        <v>1318</v>
      </c>
      <c r="F1549" s="4" t="s">
        <v>6202</v>
      </c>
      <c r="G1549" s="4">
        <v>0</v>
      </c>
      <c r="H1549" s="9">
        <f t="shared" si="72"/>
        <v>0</v>
      </c>
      <c r="I1549" s="4">
        <v>3</v>
      </c>
      <c r="J1549" s="9">
        <f t="shared" si="73"/>
        <v>6.5217391304347823</v>
      </c>
      <c r="K1549" s="9">
        <f t="shared" si="74"/>
        <v>-6.5217391304347823</v>
      </c>
      <c r="L1549" s="9">
        <v>0</v>
      </c>
      <c r="M1549" s="9">
        <v>93.478260869565204</v>
      </c>
      <c r="N1549" s="10">
        <v>0</v>
      </c>
      <c r="O1549" s="15">
        <v>1.9209256887745999E-2</v>
      </c>
      <c r="P1549" s="15">
        <v>1</v>
      </c>
      <c r="Q1549" s="15">
        <v>8.9309500294162097E-2</v>
      </c>
      <c r="R1549" s="12">
        <v>3</v>
      </c>
      <c r="S1549" s="12">
        <v>0</v>
      </c>
      <c r="T1549" s="12">
        <v>3</v>
      </c>
      <c r="U1549" s="13">
        <v>0.25</v>
      </c>
      <c r="V1549" s="13">
        <v>0.25</v>
      </c>
      <c r="W1549" s="4" t="s">
        <v>6203</v>
      </c>
    </row>
    <row r="1550" spans="1:23" s="4" customFormat="1" x14ac:dyDescent="0.2">
      <c r="A1550" s="4" t="s">
        <v>6204</v>
      </c>
      <c r="B1550" s="4" t="s">
        <v>6205</v>
      </c>
      <c r="F1550" s="4" t="s">
        <v>31</v>
      </c>
      <c r="G1550" s="4">
        <v>0</v>
      </c>
      <c r="H1550" s="9">
        <f t="shared" si="72"/>
        <v>0</v>
      </c>
      <c r="I1550" s="4">
        <v>3</v>
      </c>
      <c r="J1550" s="9">
        <f t="shared" si="73"/>
        <v>6.5217391304347823</v>
      </c>
      <c r="K1550" s="9">
        <f t="shared" si="74"/>
        <v>-6.5217391304347823</v>
      </c>
      <c r="L1550" s="9">
        <v>0</v>
      </c>
      <c r="M1550" s="9">
        <v>93.478260869565204</v>
      </c>
      <c r="N1550" s="10">
        <v>0</v>
      </c>
      <c r="O1550" s="15">
        <v>1.9209256887745999E-2</v>
      </c>
      <c r="P1550" s="15">
        <v>1</v>
      </c>
      <c r="Q1550" s="15">
        <v>8.9309500294162097E-2</v>
      </c>
      <c r="R1550" s="12">
        <v>3</v>
      </c>
      <c r="S1550" s="12">
        <v>0</v>
      </c>
      <c r="T1550" s="12">
        <v>3</v>
      </c>
      <c r="U1550" s="13">
        <v>0.25</v>
      </c>
      <c r="V1550" s="13">
        <v>0.25</v>
      </c>
      <c r="W1550" s="4" t="s">
        <v>6206</v>
      </c>
    </row>
    <row r="1551" spans="1:23" s="4" customFormat="1" x14ac:dyDescent="0.2">
      <c r="A1551" s="4" t="s">
        <v>6207</v>
      </c>
      <c r="B1551" s="4" t="s">
        <v>6208</v>
      </c>
      <c r="C1551" s="4" t="s">
        <v>6209</v>
      </c>
      <c r="D1551" s="4" t="s">
        <v>861</v>
      </c>
      <c r="E1551" s="4" t="s">
        <v>862</v>
      </c>
      <c r="F1551" s="4" t="s">
        <v>31</v>
      </c>
      <c r="G1551" s="4">
        <v>0</v>
      </c>
      <c r="H1551" s="9">
        <f t="shared" si="72"/>
        <v>0</v>
      </c>
      <c r="I1551" s="4">
        <v>3</v>
      </c>
      <c r="J1551" s="9">
        <f t="shared" si="73"/>
        <v>6.5217391304347823</v>
      </c>
      <c r="K1551" s="9">
        <f t="shared" si="74"/>
        <v>-6.5217391304347823</v>
      </c>
      <c r="L1551" s="9">
        <v>0</v>
      </c>
      <c r="M1551" s="9">
        <v>93.478260869565204</v>
      </c>
      <c r="N1551" s="10">
        <v>0</v>
      </c>
      <c r="O1551" s="15">
        <v>1.9209256887745999E-2</v>
      </c>
      <c r="P1551" s="15">
        <v>1</v>
      </c>
      <c r="Q1551" s="15">
        <v>8.9309500294162097E-2</v>
      </c>
      <c r="R1551" s="12">
        <v>2</v>
      </c>
      <c r="S1551" s="12">
        <v>0</v>
      </c>
      <c r="T1551" s="12">
        <v>2</v>
      </c>
      <c r="U1551" s="13">
        <v>0.5</v>
      </c>
      <c r="V1551" s="13">
        <v>0.5</v>
      </c>
      <c r="W1551" s="4" t="s">
        <v>6210</v>
      </c>
    </row>
    <row r="1552" spans="1:23" s="4" customFormat="1" x14ac:dyDescent="0.2">
      <c r="A1552" s="4" t="s">
        <v>6211</v>
      </c>
      <c r="B1552" s="4" t="s">
        <v>6212</v>
      </c>
      <c r="F1552" s="4" t="s">
        <v>31</v>
      </c>
      <c r="G1552" s="4">
        <v>0</v>
      </c>
      <c r="H1552" s="9">
        <f t="shared" si="72"/>
        <v>0</v>
      </c>
      <c r="I1552" s="4">
        <v>3</v>
      </c>
      <c r="J1552" s="9">
        <f t="shared" si="73"/>
        <v>6.5217391304347823</v>
      </c>
      <c r="K1552" s="9">
        <f t="shared" si="74"/>
        <v>-6.5217391304347823</v>
      </c>
      <c r="L1552" s="9">
        <v>0</v>
      </c>
      <c r="M1552" s="9">
        <v>93.478260869565204</v>
      </c>
      <c r="N1552" s="10">
        <v>0</v>
      </c>
      <c r="O1552" s="15">
        <v>1.9209256887745999E-2</v>
      </c>
      <c r="P1552" s="15">
        <v>1</v>
      </c>
      <c r="Q1552" s="15">
        <v>8.9309500294162097E-2</v>
      </c>
      <c r="R1552" s="12">
        <v>2</v>
      </c>
      <c r="S1552" s="12">
        <v>0</v>
      </c>
      <c r="T1552" s="12">
        <v>2</v>
      </c>
      <c r="U1552" s="13">
        <v>0.5</v>
      </c>
      <c r="V1552" s="13">
        <v>0.5</v>
      </c>
      <c r="W1552" s="4" t="s">
        <v>6213</v>
      </c>
    </row>
    <row r="1553" spans="1:23" s="4" customFormat="1" x14ac:dyDescent="0.2">
      <c r="A1553" s="4" t="s">
        <v>6214</v>
      </c>
      <c r="B1553" s="4" t="s">
        <v>6215</v>
      </c>
      <c r="F1553" s="4" t="s">
        <v>31</v>
      </c>
      <c r="G1553" s="4">
        <v>0</v>
      </c>
      <c r="H1553" s="9">
        <f t="shared" si="72"/>
        <v>0</v>
      </c>
      <c r="I1553" s="4">
        <v>3</v>
      </c>
      <c r="J1553" s="9">
        <f t="shared" si="73"/>
        <v>6.5217391304347823</v>
      </c>
      <c r="K1553" s="9">
        <f t="shared" si="74"/>
        <v>-6.5217391304347823</v>
      </c>
      <c r="L1553" s="9">
        <v>0</v>
      </c>
      <c r="M1553" s="9">
        <v>93.478260869565204</v>
      </c>
      <c r="N1553" s="10">
        <v>0</v>
      </c>
      <c r="O1553" s="15">
        <v>1.9209256887745999E-2</v>
      </c>
      <c r="P1553" s="15">
        <v>1</v>
      </c>
      <c r="Q1553" s="15">
        <v>8.9309500294162097E-2</v>
      </c>
      <c r="R1553" s="12">
        <v>2</v>
      </c>
      <c r="S1553" s="12">
        <v>0</v>
      </c>
      <c r="T1553" s="12">
        <v>2</v>
      </c>
      <c r="U1553" s="13">
        <v>0.5</v>
      </c>
      <c r="V1553" s="13">
        <v>0.5</v>
      </c>
      <c r="W1553" s="4" t="s">
        <v>6216</v>
      </c>
    </row>
    <row r="1554" spans="1:23" s="4" customFormat="1" x14ac:dyDescent="0.2">
      <c r="A1554" s="4" t="s">
        <v>6217</v>
      </c>
      <c r="B1554" s="4" t="s">
        <v>6218</v>
      </c>
      <c r="F1554" s="4" t="s">
        <v>31</v>
      </c>
      <c r="G1554" s="4">
        <v>0</v>
      </c>
      <c r="H1554" s="9">
        <f t="shared" si="72"/>
        <v>0</v>
      </c>
      <c r="I1554" s="4">
        <v>3</v>
      </c>
      <c r="J1554" s="9">
        <f t="shared" si="73"/>
        <v>6.5217391304347823</v>
      </c>
      <c r="K1554" s="9">
        <f t="shared" si="74"/>
        <v>-6.5217391304347823</v>
      </c>
      <c r="L1554" s="9">
        <v>0</v>
      </c>
      <c r="M1554" s="9">
        <v>93.478260869565204</v>
      </c>
      <c r="N1554" s="10">
        <v>0</v>
      </c>
      <c r="O1554" s="15">
        <v>1.9209256887745999E-2</v>
      </c>
      <c r="P1554" s="15">
        <v>1</v>
      </c>
      <c r="Q1554" s="15">
        <v>8.9309500294162097E-2</v>
      </c>
      <c r="R1554" s="12">
        <v>2</v>
      </c>
      <c r="S1554" s="12">
        <v>0</v>
      </c>
      <c r="T1554" s="12">
        <v>2</v>
      </c>
      <c r="U1554" s="13">
        <v>0.5</v>
      </c>
      <c r="V1554" s="13">
        <v>0.5</v>
      </c>
      <c r="W1554" s="4" t="s">
        <v>6219</v>
      </c>
    </row>
    <row r="1555" spans="1:23" s="4" customFormat="1" x14ac:dyDescent="0.2">
      <c r="A1555" s="4" t="s">
        <v>6220</v>
      </c>
      <c r="B1555" s="4" t="s">
        <v>6221</v>
      </c>
      <c r="F1555" s="4" t="s">
        <v>31</v>
      </c>
      <c r="G1555" s="4">
        <v>0</v>
      </c>
      <c r="H1555" s="9">
        <f t="shared" si="72"/>
        <v>0</v>
      </c>
      <c r="I1555" s="4">
        <v>3</v>
      </c>
      <c r="J1555" s="9">
        <f t="shared" si="73"/>
        <v>6.5217391304347823</v>
      </c>
      <c r="K1555" s="9">
        <f t="shared" si="74"/>
        <v>-6.5217391304347823</v>
      </c>
      <c r="L1555" s="9">
        <v>0</v>
      </c>
      <c r="M1555" s="9">
        <v>93.478260869565204</v>
      </c>
      <c r="N1555" s="10">
        <v>0</v>
      </c>
      <c r="O1555" s="15">
        <v>1.9209256887745999E-2</v>
      </c>
      <c r="P1555" s="15">
        <v>1</v>
      </c>
      <c r="Q1555" s="15">
        <v>8.9309500294162097E-2</v>
      </c>
      <c r="R1555" s="12">
        <v>2</v>
      </c>
      <c r="S1555" s="12">
        <v>0</v>
      </c>
      <c r="T1555" s="12">
        <v>2</v>
      </c>
      <c r="U1555" s="13">
        <v>0.5</v>
      </c>
      <c r="V1555" s="13">
        <v>0.5</v>
      </c>
      <c r="W1555" s="4" t="s">
        <v>6222</v>
      </c>
    </row>
    <row r="1556" spans="1:23" s="4" customFormat="1" x14ac:dyDescent="0.2">
      <c r="A1556" s="4" t="s">
        <v>6223</v>
      </c>
      <c r="B1556" s="4" t="s">
        <v>6224</v>
      </c>
      <c r="F1556" s="4" t="s">
        <v>31</v>
      </c>
      <c r="G1556" s="4">
        <v>0</v>
      </c>
      <c r="H1556" s="9">
        <f t="shared" si="72"/>
        <v>0</v>
      </c>
      <c r="I1556" s="4">
        <v>3</v>
      </c>
      <c r="J1556" s="9">
        <f t="shared" si="73"/>
        <v>6.5217391304347823</v>
      </c>
      <c r="K1556" s="9">
        <f t="shared" si="74"/>
        <v>-6.5217391304347823</v>
      </c>
      <c r="L1556" s="9">
        <v>0</v>
      </c>
      <c r="M1556" s="9">
        <v>93.478260869565204</v>
      </c>
      <c r="N1556" s="10">
        <v>0</v>
      </c>
      <c r="O1556" s="15">
        <v>1.9209256887745999E-2</v>
      </c>
      <c r="P1556" s="15">
        <v>1</v>
      </c>
      <c r="Q1556" s="15">
        <v>8.9309500294162097E-2</v>
      </c>
      <c r="R1556" s="12">
        <v>1</v>
      </c>
      <c r="S1556" s="12">
        <v>0</v>
      </c>
      <c r="T1556" s="12">
        <v>1</v>
      </c>
      <c r="U1556" s="13">
        <v>1</v>
      </c>
      <c r="V1556" s="13">
        <v>1</v>
      </c>
      <c r="W1556" s="4" t="s">
        <v>6225</v>
      </c>
    </row>
    <row r="1557" spans="1:23" s="4" customFormat="1" x14ac:dyDescent="0.2">
      <c r="A1557" s="4" t="s">
        <v>6226</v>
      </c>
      <c r="B1557" s="4" t="s">
        <v>6227</v>
      </c>
      <c r="F1557" s="4" t="s">
        <v>31</v>
      </c>
      <c r="G1557" s="4">
        <v>0</v>
      </c>
      <c r="H1557" s="9">
        <f t="shared" si="72"/>
        <v>0</v>
      </c>
      <c r="I1557" s="4">
        <v>3</v>
      </c>
      <c r="J1557" s="9">
        <f t="shared" si="73"/>
        <v>6.5217391304347823</v>
      </c>
      <c r="K1557" s="9">
        <f t="shared" si="74"/>
        <v>-6.5217391304347823</v>
      </c>
      <c r="L1557" s="9">
        <v>0</v>
      </c>
      <c r="M1557" s="9">
        <v>93.478260869565204</v>
      </c>
      <c r="N1557" s="10">
        <v>0</v>
      </c>
      <c r="O1557" s="15">
        <v>1.9209256887745999E-2</v>
      </c>
      <c r="P1557" s="15">
        <v>1</v>
      </c>
      <c r="Q1557" s="15">
        <v>8.9309500294162097E-2</v>
      </c>
      <c r="R1557" s="12">
        <v>2</v>
      </c>
      <c r="S1557" s="12">
        <v>0</v>
      </c>
      <c r="T1557" s="12">
        <v>2</v>
      </c>
      <c r="U1557" s="13">
        <v>0.5</v>
      </c>
      <c r="V1557" s="13">
        <v>0.5</v>
      </c>
      <c r="W1557" s="4" t="s">
        <v>6228</v>
      </c>
    </row>
    <row r="1558" spans="1:23" s="4" customFormat="1" x14ac:dyDescent="0.2">
      <c r="A1558" s="4" t="s">
        <v>6229</v>
      </c>
      <c r="B1558" s="4" t="s">
        <v>6230</v>
      </c>
      <c r="F1558" s="4" t="s">
        <v>31</v>
      </c>
      <c r="G1558" s="4">
        <v>0</v>
      </c>
      <c r="H1558" s="9">
        <f t="shared" si="72"/>
        <v>0</v>
      </c>
      <c r="I1558" s="4">
        <v>3</v>
      </c>
      <c r="J1558" s="9">
        <f t="shared" si="73"/>
        <v>6.5217391304347823</v>
      </c>
      <c r="K1558" s="9">
        <f t="shared" si="74"/>
        <v>-6.5217391304347823</v>
      </c>
      <c r="L1558" s="9">
        <v>0</v>
      </c>
      <c r="M1558" s="9">
        <v>93.478260869565204</v>
      </c>
      <c r="N1558" s="10">
        <v>0</v>
      </c>
      <c r="O1558" s="15">
        <v>1.9209256887745999E-2</v>
      </c>
      <c r="P1558" s="15">
        <v>1</v>
      </c>
      <c r="Q1558" s="15">
        <v>8.9309500294162097E-2</v>
      </c>
      <c r="R1558" s="12">
        <v>2</v>
      </c>
      <c r="S1558" s="12">
        <v>0</v>
      </c>
      <c r="T1558" s="12">
        <v>2</v>
      </c>
      <c r="U1558" s="13">
        <v>0.5</v>
      </c>
      <c r="V1558" s="13">
        <v>0.5</v>
      </c>
      <c r="W1558" s="4" t="s">
        <v>6231</v>
      </c>
    </row>
    <row r="1559" spans="1:23" s="4" customFormat="1" x14ac:dyDescent="0.2">
      <c r="A1559" s="4" t="s">
        <v>6232</v>
      </c>
      <c r="B1559" s="4" t="s">
        <v>6233</v>
      </c>
      <c r="C1559" s="4" t="s">
        <v>2870</v>
      </c>
      <c r="D1559" s="4" t="s">
        <v>29</v>
      </c>
      <c r="E1559" s="4" t="s">
        <v>2871</v>
      </c>
      <c r="F1559" s="4" t="s">
        <v>31</v>
      </c>
      <c r="G1559" s="4">
        <v>0</v>
      </c>
      <c r="H1559" s="9">
        <f t="shared" si="72"/>
        <v>0</v>
      </c>
      <c r="I1559" s="4">
        <v>3</v>
      </c>
      <c r="J1559" s="9">
        <f t="shared" si="73"/>
        <v>6.5217391304347823</v>
      </c>
      <c r="K1559" s="9">
        <f t="shared" si="74"/>
        <v>-6.5217391304347823</v>
      </c>
      <c r="L1559" s="9">
        <v>0</v>
      </c>
      <c r="M1559" s="9">
        <v>93.478260869565204</v>
      </c>
      <c r="N1559" s="10">
        <v>0</v>
      </c>
      <c r="O1559" s="15">
        <v>1.9209256887745999E-2</v>
      </c>
      <c r="P1559" s="15">
        <v>1</v>
      </c>
      <c r="Q1559" s="15">
        <v>8.9309500294162097E-2</v>
      </c>
      <c r="R1559" s="12">
        <v>2</v>
      </c>
      <c r="S1559" s="12">
        <v>0</v>
      </c>
      <c r="T1559" s="12">
        <v>2</v>
      </c>
      <c r="U1559" s="13">
        <v>0.5</v>
      </c>
      <c r="V1559" s="13">
        <v>0.5</v>
      </c>
      <c r="W1559" s="4" t="s">
        <v>6234</v>
      </c>
    </row>
    <row r="1560" spans="1:23" s="4" customFormat="1" x14ac:dyDescent="0.2">
      <c r="A1560" s="4" t="s">
        <v>6235</v>
      </c>
      <c r="B1560" s="4" t="s">
        <v>6236</v>
      </c>
      <c r="C1560" s="4" t="s">
        <v>2824</v>
      </c>
      <c r="D1560" s="4" t="s">
        <v>29</v>
      </c>
      <c r="E1560" s="4" t="s">
        <v>133</v>
      </c>
      <c r="F1560" s="4" t="s">
        <v>31</v>
      </c>
      <c r="G1560" s="4">
        <v>0</v>
      </c>
      <c r="H1560" s="9">
        <f t="shared" si="72"/>
        <v>0</v>
      </c>
      <c r="I1560" s="4">
        <v>3</v>
      </c>
      <c r="J1560" s="9">
        <f t="shared" si="73"/>
        <v>6.5217391304347823</v>
      </c>
      <c r="K1560" s="9">
        <f t="shared" si="74"/>
        <v>-6.5217391304347823</v>
      </c>
      <c r="L1560" s="9">
        <v>0</v>
      </c>
      <c r="M1560" s="9">
        <v>93.478260869565204</v>
      </c>
      <c r="N1560" s="10">
        <v>0</v>
      </c>
      <c r="O1560" s="15">
        <v>1.9209256887745999E-2</v>
      </c>
      <c r="P1560" s="15">
        <v>1</v>
      </c>
      <c r="Q1560" s="15">
        <v>8.9309500294162097E-2</v>
      </c>
      <c r="R1560" s="12">
        <v>1</v>
      </c>
      <c r="S1560" s="12">
        <v>0</v>
      </c>
      <c r="T1560" s="12">
        <v>1</v>
      </c>
      <c r="U1560" s="13">
        <v>1</v>
      </c>
      <c r="V1560" s="13">
        <v>1</v>
      </c>
      <c r="W1560" s="4" t="s">
        <v>6237</v>
      </c>
    </row>
    <row r="1561" spans="1:23" s="4" customFormat="1" x14ac:dyDescent="0.2">
      <c r="A1561" s="4" t="s">
        <v>6238</v>
      </c>
      <c r="B1561" s="4" t="s">
        <v>6239</v>
      </c>
      <c r="F1561" s="4" t="s">
        <v>31</v>
      </c>
      <c r="G1561" s="4">
        <v>0</v>
      </c>
      <c r="H1561" s="9">
        <f t="shared" si="72"/>
        <v>0</v>
      </c>
      <c r="I1561" s="4">
        <v>3</v>
      </c>
      <c r="J1561" s="9">
        <f t="shared" si="73"/>
        <v>6.5217391304347823</v>
      </c>
      <c r="K1561" s="9">
        <f t="shared" si="74"/>
        <v>-6.5217391304347823</v>
      </c>
      <c r="L1561" s="9">
        <v>0</v>
      </c>
      <c r="M1561" s="9">
        <v>93.478260869565204</v>
      </c>
      <c r="N1561" s="10">
        <v>0</v>
      </c>
      <c r="O1561" s="15">
        <v>1.9209256887745999E-2</v>
      </c>
      <c r="P1561" s="15">
        <v>1</v>
      </c>
      <c r="Q1561" s="15">
        <v>8.9309500294162097E-2</v>
      </c>
      <c r="R1561" s="12">
        <v>2</v>
      </c>
      <c r="S1561" s="12">
        <v>0</v>
      </c>
      <c r="T1561" s="12">
        <v>2</v>
      </c>
      <c r="U1561" s="13">
        <v>0.5</v>
      </c>
      <c r="V1561" s="13">
        <v>0.5</v>
      </c>
      <c r="W1561" s="4" t="s">
        <v>6240</v>
      </c>
    </row>
    <row r="1562" spans="1:23" s="4" customFormat="1" x14ac:dyDescent="0.2">
      <c r="A1562" s="4" t="s">
        <v>6241</v>
      </c>
      <c r="B1562" s="4" t="s">
        <v>6242</v>
      </c>
      <c r="C1562" s="4" t="s">
        <v>2837</v>
      </c>
      <c r="D1562" s="4" t="s">
        <v>29</v>
      </c>
      <c r="E1562" s="4" t="s">
        <v>2838</v>
      </c>
      <c r="F1562" s="4" t="s">
        <v>31</v>
      </c>
      <c r="G1562" s="4">
        <v>0</v>
      </c>
      <c r="H1562" s="9">
        <f t="shared" si="72"/>
        <v>0</v>
      </c>
      <c r="I1562" s="4">
        <v>3</v>
      </c>
      <c r="J1562" s="9">
        <f t="shared" si="73"/>
        <v>6.5217391304347823</v>
      </c>
      <c r="K1562" s="9">
        <f t="shared" si="74"/>
        <v>-6.5217391304347823</v>
      </c>
      <c r="L1562" s="9">
        <v>0</v>
      </c>
      <c r="M1562" s="9">
        <v>93.478260869565204</v>
      </c>
      <c r="N1562" s="10">
        <v>0</v>
      </c>
      <c r="O1562" s="15">
        <v>1.9209256887745999E-2</v>
      </c>
      <c r="P1562" s="15">
        <v>1</v>
      </c>
      <c r="Q1562" s="15">
        <v>8.9309500294162097E-2</v>
      </c>
      <c r="R1562" s="12">
        <v>2</v>
      </c>
      <c r="S1562" s="12">
        <v>0</v>
      </c>
      <c r="T1562" s="12">
        <v>2</v>
      </c>
      <c r="U1562" s="13">
        <v>0.5</v>
      </c>
      <c r="V1562" s="13">
        <v>0.5</v>
      </c>
      <c r="W1562" s="4" t="s">
        <v>6243</v>
      </c>
    </row>
    <row r="1563" spans="1:23" s="4" customFormat="1" x14ac:dyDescent="0.2">
      <c r="A1563" s="4" t="s">
        <v>6244</v>
      </c>
      <c r="B1563" s="4" t="s">
        <v>6245</v>
      </c>
      <c r="F1563" s="4" t="s">
        <v>31</v>
      </c>
      <c r="G1563" s="4">
        <v>0</v>
      </c>
      <c r="H1563" s="9">
        <f t="shared" si="72"/>
        <v>0</v>
      </c>
      <c r="I1563" s="4">
        <v>3</v>
      </c>
      <c r="J1563" s="9">
        <f t="shared" si="73"/>
        <v>6.5217391304347823</v>
      </c>
      <c r="K1563" s="9">
        <f t="shared" si="74"/>
        <v>-6.5217391304347823</v>
      </c>
      <c r="L1563" s="9">
        <v>0</v>
      </c>
      <c r="M1563" s="9">
        <v>93.478260869565204</v>
      </c>
      <c r="N1563" s="10">
        <v>0</v>
      </c>
      <c r="O1563" s="15">
        <v>1.9209256887745999E-2</v>
      </c>
      <c r="P1563" s="15">
        <v>1</v>
      </c>
      <c r="Q1563" s="15">
        <v>8.9309500294162097E-2</v>
      </c>
      <c r="R1563" s="12">
        <v>2</v>
      </c>
      <c r="S1563" s="12">
        <v>0</v>
      </c>
      <c r="T1563" s="12">
        <v>2</v>
      </c>
      <c r="U1563" s="13">
        <v>0.5</v>
      </c>
      <c r="V1563" s="13">
        <v>0.5</v>
      </c>
      <c r="W1563" s="4" t="s">
        <v>6246</v>
      </c>
    </row>
    <row r="1564" spans="1:23" s="4" customFormat="1" x14ac:dyDescent="0.2">
      <c r="A1564" s="4" t="s">
        <v>6247</v>
      </c>
      <c r="B1564" s="4" t="s">
        <v>6248</v>
      </c>
      <c r="C1564" s="4" t="s">
        <v>4253</v>
      </c>
      <c r="D1564" s="4" t="s">
        <v>29</v>
      </c>
      <c r="E1564" s="4" t="s">
        <v>4254</v>
      </c>
      <c r="F1564" s="4" t="s">
        <v>31</v>
      </c>
      <c r="G1564" s="4">
        <v>0</v>
      </c>
      <c r="H1564" s="9">
        <f t="shared" si="72"/>
        <v>0</v>
      </c>
      <c r="I1564" s="4">
        <v>3</v>
      </c>
      <c r="J1564" s="9">
        <f t="shared" si="73"/>
        <v>6.5217391304347823</v>
      </c>
      <c r="K1564" s="9">
        <f t="shared" si="74"/>
        <v>-6.5217391304347823</v>
      </c>
      <c r="L1564" s="9">
        <v>0</v>
      </c>
      <c r="M1564" s="9">
        <v>93.478260869565204</v>
      </c>
      <c r="N1564" s="10">
        <v>0</v>
      </c>
      <c r="O1564" s="15">
        <v>1.9209256887745999E-2</v>
      </c>
      <c r="P1564" s="15">
        <v>1</v>
      </c>
      <c r="Q1564" s="15">
        <v>8.9309500294162097E-2</v>
      </c>
      <c r="R1564" s="12">
        <v>2</v>
      </c>
      <c r="S1564" s="12">
        <v>0</v>
      </c>
      <c r="T1564" s="12">
        <v>2</v>
      </c>
      <c r="U1564" s="13">
        <v>0.5</v>
      </c>
      <c r="V1564" s="13">
        <v>0.5</v>
      </c>
      <c r="W1564" s="4" t="s">
        <v>6249</v>
      </c>
    </row>
    <row r="1565" spans="1:23" s="4" customFormat="1" x14ac:dyDescent="0.2">
      <c r="A1565" s="4" t="s">
        <v>6250</v>
      </c>
      <c r="B1565" s="4" t="s">
        <v>6251</v>
      </c>
      <c r="C1565" s="4" t="s">
        <v>3682</v>
      </c>
      <c r="D1565" s="4" t="s">
        <v>29</v>
      </c>
      <c r="E1565" s="4" t="s">
        <v>3683</v>
      </c>
      <c r="F1565" s="4" t="s">
        <v>31</v>
      </c>
      <c r="G1565" s="4">
        <v>0</v>
      </c>
      <c r="H1565" s="9">
        <f t="shared" si="72"/>
        <v>0</v>
      </c>
      <c r="I1565" s="4">
        <v>3</v>
      </c>
      <c r="J1565" s="9">
        <f t="shared" si="73"/>
        <v>6.5217391304347823</v>
      </c>
      <c r="K1565" s="9">
        <f t="shared" si="74"/>
        <v>-6.5217391304347823</v>
      </c>
      <c r="L1565" s="9">
        <v>0</v>
      </c>
      <c r="M1565" s="9">
        <v>93.478260869565204</v>
      </c>
      <c r="N1565" s="10">
        <v>0</v>
      </c>
      <c r="O1565" s="15">
        <v>1.9209256887745999E-2</v>
      </c>
      <c r="P1565" s="15">
        <v>1</v>
      </c>
      <c r="Q1565" s="15">
        <v>8.9309500294162097E-2</v>
      </c>
      <c r="R1565" s="12">
        <v>2</v>
      </c>
      <c r="S1565" s="12">
        <v>0</v>
      </c>
      <c r="T1565" s="12">
        <v>2</v>
      </c>
      <c r="U1565" s="13">
        <v>0.5</v>
      </c>
      <c r="V1565" s="13">
        <v>0.5</v>
      </c>
      <c r="W1565" s="4" t="s">
        <v>6252</v>
      </c>
    </row>
    <row r="1566" spans="1:23" s="4" customFormat="1" x14ac:dyDescent="0.2">
      <c r="A1566" s="4" t="s">
        <v>6253</v>
      </c>
      <c r="B1566" s="4" t="s">
        <v>6254</v>
      </c>
      <c r="C1566" s="4" t="s">
        <v>3687</v>
      </c>
      <c r="D1566" s="4" t="s">
        <v>154</v>
      </c>
      <c r="E1566" s="4" t="s">
        <v>3688</v>
      </c>
      <c r="F1566" s="4" t="s">
        <v>31</v>
      </c>
      <c r="G1566" s="4">
        <v>0</v>
      </c>
      <c r="H1566" s="9">
        <f t="shared" si="72"/>
        <v>0</v>
      </c>
      <c r="I1566" s="4">
        <v>3</v>
      </c>
      <c r="J1566" s="9">
        <f t="shared" si="73"/>
        <v>6.5217391304347823</v>
      </c>
      <c r="K1566" s="9">
        <f t="shared" si="74"/>
        <v>-6.5217391304347823</v>
      </c>
      <c r="L1566" s="9">
        <v>0</v>
      </c>
      <c r="M1566" s="9">
        <v>93.478260869565204</v>
      </c>
      <c r="N1566" s="10">
        <v>0</v>
      </c>
      <c r="O1566" s="15">
        <v>1.9209256887745999E-2</v>
      </c>
      <c r="P1566" s="15">
        <v>1</v>
      </c>
      <c r="Q1566" s="15">
        <v>8.9309500294162097E-2</v>
      </c>
      <c r="R1566" s="12">
        <v>2</v>
      </c>
      <c r="S1566" s="12">
        <v>0</v>
      </c>
      <c r="T1566" s="12">
        <v>2</v>
      </c>
      <c r="U1566" s="13">
        <v>0.5</v>
      </c>
      <c r="V1566" s="13">
        <v>0.5</v>
      </c>
      <c r="W1566" s="4" t="s">
        <v>6255</v>
      </c>
    </row>
    <row r="1567" spans="1:23" s="4" customFormat="1" x14ac:dyDescent="0.2">
      <c r="A1567" s="4" t="s">
        <v>6256</v>
      </c>
      <c r="B1567" s="4" t="s">
        <v>6257</v>
      </c>
      <c r="F1567" s="4" t="s">
        <v>31</v>
      </c>
      <c r="G1567" s="4">
        <v>0</v>
      </c>
      <c r="H1567" s="9">
        <f t="shared" si="72"/>
        <v>0</v>
      </c>
      <c r="I1567" s="4">
        <v>3</v>
      </c>
      <c r="J1567" s="9">
        <f t="shared" si="73"/>
        <v>6.5217391304347823</v>
      </c>
      <c r="K1567" s="9">
        <f t="shared" si="74"/>
        <v>-6.5217391304347823</v>
      </c>
      <c r="L1567" s="9">
        <v>0</v>
      </c>
      <c r="M1567" s="9">
        <v>93.478260869565204</v>
      </c>
      <c r="N1567" s="10">
        <v>0</v>
      </c>
      <c r="O1567" s="15">
        <v>1.9209256887745999E-2</v>
      </c>
      <c r="P1567" s="15">
        <v>1</v>
      </c>
      <c r="Q1567" s="15">
        <v>8.9309500294162097E-2</v>
      </c>
      <c r="R1567" s="12">
        <v>2</v>
      </c>
      <c r="S1567" s="12">
        <v>0</v>
      </c>
      <c r="T1567" s="12">
        <v>2</v>
      </c>
      <c r="U1567" s="13">
        <v>0.5</v>
      </c>
      <c r="V1567" s="13">
        <v>0.5</v>
      </c>
      <c r="W1567" s="4" t="s">
        <v>6258</v>
      </c>
    </row>
    <row r="1568" spans="1:23" s="4" customFormat="1" x14ac:dyDescent="0.2">
      <c r="A1568" s="4" t="s">
        <v>6259</v>
      </c>
      <c r="B1568" s="4" t="s">
        <v>6260</v>
      </c>
      <c r="F1568" s="4" t="s">
        <v>31</v>
      </c>
      <c r="G1568" s="4">
        <v>0</v>
      </c>
      <c r="H1568" s="9">
        <f t="shared" si="72"/>
        <v>0</v>
      </c>
      <c r="I1568" s="4">
        <v>3</v>
      </c>
      <c r="J1568" s="9">
        <f t="shared" si="73"/>
        <v>6.5217391304347823</v>
      </c>
      <c r="K1568" s="9">
        <f t="shared" si="74"/>
        <v>-6.5217391304347823</v>
      </c>
      <c r="L1568" s="9">
        <v>0</v>
      </c>
      <c r="M1568" s="9">
        <v>93.478260869565204</v>
      </c>
      <c r="N1568" s="10">
        <v>0</v>
      </c>
      <c r="O1568" s="15">
        <v>1.9209256887745999E-2</v>
      </c>
      <c r="P1568" s="15">
        <v>1</v>
      </c>
      <c r="Q1568" s="15">
        <v>8.9309500294162097E-2</v>
      </c>
      <c r="R1568" s="12">
        <v>1</v>
      </c>
      <c r="S1568" s="12">
        <v>0</v>
      </c>
      <c r="T1568" s="12">
        <v>1</v>
      </c>
      <c r="U1568" s="13">
        <v>1</v>
      </c>
      <c r="V1568" s="13">
        <v>1</v>
      </c>
      <c r="W1568" s="4" t="s">
        <v>6261</v>
      </c>
    </row>
    <row r="1569" spans="1:23" s="4" customFormat="1" x14ac:dyDescent="0.2">
      <c r="A1569" s="4" t="s">
        <v>6262</v>
      </c>
      <c r="B1569" s="4" t="s">
        <v>6263</v>
      </c>
      <c r="F1569" s="4" t="s">
        <v>31</v>
      </c>
      <c r="G1569" s="4">
        <v>0</v>
      </c>
      <c r="H1569" s="9">
        <f t="shared" si="72"/>
        <v>0</v>
      </c>
      <c r="I1569" s="4">
        <v>3</v>
      </c>
      <c r="J1569" s="9">
        <f t="shared" si="73"/>
        <v>6.5217391304347823</v>
      </c>
      <c r="K1569" s="9">
        <f t="shared" si="74"/>
        <v>-6.5217391304347823</v>
      </c>
      <c r="L1569" s="9">
        <v>0</v>
      </c>
      <c r="M1569" s="9">
        <v>93.478260869565204</v>
      </c>
      <c r="N1569" s="10">
        <v>0</v>
      </c>
      <c r="O1569" s="15">
        <v>1.9209256887745999E-2</v>
      </c>
      <c r="P1569" s="15">
        <v>1</v>
      </c>
      <c r="Q1569" s="15">
        <v>8.9309500294162097E-2</v>
      </c>
      <c r="R1569" s="12">
        <v>2</v>
      </c>
      <c r="S1569" s="12">
        <v>0</v>
      </c>
      <c r="T1569" s="12">
        <v>2</v>
      </c>
      <c r="U1569" s="13">
        <v>0.5</v>
      </c>
      <c r="V1569" s="13">
        <v>0.5</v>
      </c>
      <c r="W1569" s="4" t="s">
        <v>6264</v>
      </c>
    </row>
    <row r="1570" spans="1:23" s="4" customFormat="1" x14ac:dyDescent="0.2">
      <c r="A1570" s="4" t="s">
        <v>6265</v>
      </c>
      <c r="B1570" s="4" t="s">
        <v>6266</v>
      </c>
      <c r="C1570" s="4" t="s">
        <v>482</v>
      </c>
      <c r="D1570" s="4" t="s">
        <v>483</v>
      </c>
      <c r="E1570" s="4" t="s">
        <v>484</v>
      </c>
      <c r="F1570" s="4" t="s">
        <v>996</v>
      </c>
      <c r="G1570" s="4">
        <v>0</v>
      </c>
      <c r="H1570" s="9">
        <f t="shared" si="72"/>
        <v>0</v>
      </c>
      <c r="I1570" s="4">
        <v>3</v>
      </c>
      <c r="J1570" s="9">
        <f t="shared" si="73"/>
        <v>6.5217391304347823</v>
      </c>
      <c r="K1570" s="9">
        <f t="shared" si="74"/>
        <v>-6.5217391304347823</v>
      </c>
      <c r="L1570" s="9">
        <v>0</v>
      </c>
      <c r="M1570" s="9">
        <v>93.478260869565204</v>
      </c>
      <c r="N1570" s="10">
        <v>0</v>
      </c>
      <c r="O1570" s="15">
        <v>1.9209256887745999E-2</v>
      </c>
      <c r="P1570" s="15">
        <v>1</v>
      </c>
      <c r="Q1570" s="15">
        <v>8.9309500294162097E-2</v>
      </c>
      <c r="R1570" s="12">
        <v>1</v>
      </c>
      <c r="S1570" s="12">
        <v>0</v>
      </c>
      <c r="T1570" s="12">
        <v>1</v>
      </c>
      <c r="U1570" s="13">
        <v>1</v>
      </c>
      <c r="V1570" s="13">
        <v>1</v>
      </c>
      <c r="W1570" s="4" t="s">
        <v>6267</v>
      </c>
    </row>
    <row r="1571" spans="1:23" s="4" customFormat="1" x14ac:dyDescent="0.2">
      <c r="A1571" s="4" t="s">
        <v>6268</v>
      </c>
      <c r="B1571" s="4" t="s">
        <v>6269</v>
      </c>
      <c r="C1571" s="4" t="s">
        <v>3967</v>
      </c>
      <c r="D1571" s="4" t="s">
        <v>29</v>
      </c>
      <c r="E1571" s="4" t="s">
        <v>2765</v>
      </c>
      <c r="F1571" s="4" t="s">
        <v>31</v>
      </c>
      <c r="G1571" s="4">
        <v>0</v>
      </c>
      <c r="H1571" s="9">
        <f t="shared" si="72"/>
        <v>0</v>
      </c>
      <c r="I1571" s="4">
        <v>3</v>
      </c>
      <c r="J1571" s="9">
        <f t="shared" si="73"/>
        <v>6.5217391304347823</v>
      </c>
      <c r="K1571" s="9">
        <f t="shared" si="74"/>
        <v>-6.5217391304347823</v>
      </c>
      <c r="L1571" s="9">
        <v>0</v>
      </c>
      <c r="M1571" s="9">
        <v>93.478260869565204</v>
      </c>
      <c r="N1571" s="10">
        <v>0</v>
      </c>
      <c r="O1571" s="15">
        <v>1.9209256887745999E-2</v>
      </c>
      <c r="P1571" s="15">
        <v>1</v>
      </c>
      <c r="Q1571" s="15">
        <v>8.9309500294162097E-2</v>
      </c>
      <c r="R1571" s="12">
        <v>2</v>
      </c>
      <c r="S1571" s="12">
        <v>0</v>
      </c>
      <c r="T1571" s="12">
        <v>2</v>
      </c>
      <c r="U1571" s="13">
        <v>0.5</v>
      </c>
      <c r="V1571" s="13">
        <v>0.5</v>
      </c>
      <c r="W1571" s="4" t="s">
        <v>6270</v>
      </c>
    </row>
    <row r="1572" spans="1:23" s="4" customFormat="1" x14ac:dyDescent="0.2">
      <c r="A1572" s="4" t="s">
        <v>6271</v>
      </c>
      <c r="B1572" s="4" t="s">
        <v>6272</v>
      </c>
      <c r="C1572" s="4" t="s">
        <v>6273</v>
      </c>
      <c r="D1572" s="4" t="s">
        <v>29</v>
      </c>
      <c r="E1572" s="4" t="s">
        <v>6274</v>
      </c>
      <c r="F1572" s="4" t="s">
        <v>31</v>
      </c>
      <c r="G1572" s="4">
        <v>0</v>
      </c>
      <c r="H1572" s="9">
        <f t="shared" si="72"/>
        <v>0</v>
      </c>
      <c r="I1572" s="4">
        <v>3</v>
      </c>
      <c r="J1572" s="9">
        <f t="shared" si="73"/>
        <v>6.5217391304347823</v>
      </c>
      <c r="K1572" s="9">
        <f t="shared" si="74"/>
        <v>-6.5217391304347823</v>
      </c>
      <c r="L1572" s="9">
        <v>0</v>
      </c>
      <c r="M1572" s="9">
        <v>93.478260869565204</v>
      </c>
      <c r="N1572" s="10">
        <v>0</v>
      </c>
      <c r="O1572" s="15">
        <v>1.9209256887745999E-2</v>
      </c>
      <c r="P1572" s="15">
        <v>1</v>
      </c>
      <c r="Q1572" s="15">
        <v>8.9309500294162097E-2</v>
      </c>
      <c r="R1572" s="12">
        <v>1</v>
      </c>
      <c r="S1572" s="12">
        <v>0</v>
      </c>
      <c r="T1572" s="12">
        <v>1</v>
      </c>
      <c r="U1572" s="13">
        <v>1</v>
      </c>
      <c r="V1572" s="13">
        <v>1</v>
      </c>
      <c r="W1572" s="4" t="s">
        <v>6275</v>
      </c>
    </row>
    <row r="1573" spans="1:23" s="4" customFormat="1" x14ac:dyDescent="0.2">
      <c r="A1573" s="4" t="s">
        <v>6276</v>
      </c>
      <c r="B1573" s="4" t="s">
        <v>6277</v>
      </c>
      <c r="F1573" s="4" t="s">
        <v>31</v>
      </c>
      <c r="G1573" s="4">
        <v>0</v>
      </c>
      <c r="H1573" s="9">
        <f t="shared" si="72"/>
        <v>0</v>
      </c>
      <c r="I1573" s="4">
        <v>3</v>
      </c>
      <c r="J1573" s="9">
        <f t="shared" si="73"/>
        <v>6.5217391304347823</v>
      </c>
      <c r="K1573" s="9">
        <f t="shared" si="74"/>
        <v>-6.5217391304347823</v>
      </c>
      <c r="L1573" s="9">
        <v>0</v>
      </c>
      <c r="M1573" s="9">
        <v>93.478260869565204</v>
      </c>
      <c r="N1573" s="10">
        <v>0</v>
      </c>
      <c r="O1573" s="15">
        <v>1.9209256887745999E-2</v>
      </c>
      <c r="P1573" s="15">
        <v>1</v>
      </c>
      <c r="Q1573" s="15">
        <v>8.9309500294162097E-2</v>
      </c>
      <c r="R1573" s="12">
        <v>2</v>
      </c>
      <c r="S1573" s="12">
        <v>0</v>
      </c>
      <c r="T1573" s="12">
        <v>2</v>
      </c>
      <c r="U1573" s="13">
        <v>0.5</v>
      </c>
      <c r="V1573" s="13">
        <v>0.5</v>
      </c>
      <c r="W1573" s="4" t="s">
        <v>6278</v>
      </c>
    </row>
    <row r="1574" spans="1:23" s="4" customFormat="1" x14ac:dyDescent="0.2">
      <c r="A1574" s="4" t="s">
        <v>6279</v>
      </c>
      <c r="B1574" s="4" t="s">
        <v>6280</v>
      </c>
      <c r="F1574" s="4" t="s">
        <v>31</v>
      </c>
      <c r="G1574" s="4">
        <v>0</v>
      </c>
      <c r="H1574" s="9">
        <f t="shared" si="72"/>
        <v>0</v>
      </c>
      <c r="I1574" s="4">
        <v>3</v>
      </c>
      <c r="J1574" s="9">
        <f t="shared" si="73"/>
        <v>6.5217391304347823</v>
      </c>
      <c r="K1574" s="9">
        <f t="shared" si="74"/>
        <v>-6.5217391304347823</v>
      </c>
      <c r="L1574" s="9">
        <v>0</v>
      </c>
      <c r="M1574" s="9">
        <v>93.478260869565204</v>
      </c>
      <c r="N1574" s="10">
        <v>0</v>
      </c>
      <c r="O1574" s="15">
        <v>1.9209256887745999E-2</v>
      </c>
      <c r="P1574" s="15">
        <v>1</v>
      </c>
      <c r="Q1574" s="15">
        <v>8.9309500294162097E-2</v>
      </c>
      <c r="R1574" s="12">
        <v>2</v>
      </c>
      <c r="S1574" s="12">
        <v>0</v>
      </c>
      <c r="T1574" s="12">
        <v>2</v>
      </c>
      <c r="U1574" s="13">
        <v>0.5</v>
      </c>
      <c r="V1574" s="13">
        <v>0.5</v>
      </c>
      <c r="W1574" s="4" t="s">
        <v>6281</v>
      </c>
    </row>
    <row r="1575" spans="1:23" s="4" customFormat="1" x14ac:dyDescent="0.2">
      <c r="A1575" s="4" t="s">
        <v>6282</v>
      </c>
      <c r="B1575" s="4" t="s">
        <v>6283</v>
      </c>
      <c r="F1575" s="4" t="s">
        <v>31</v>
      </c>
      <c r="G1575" s="4">
        <v>0</v>
      </c>
      <c r="H1575" s="9">
        <f t="shared" si="72"/>
        <v>0</v>
      </c>
      <c r="I1575" s="4">
        <v>3</v>
      </c>
      <c r="J1575" s="9">
        <f t="shared" si="73"/>
        <v>6.5217391304347823</v>
      </c>
      <c r="K1575" s="9">
        <f t="shared" si="74"/>
        <v>-6.5217391304347823</v>
      </c>
      <c r="L1575" s="9">
        <v>0</v>
      </c>
      <c r="M1575" s="9">
        <v>93.478260869565204</v>
      </c>
      <c r="N1575" s="10">
        <v>0</v>
      </c>
      <c r="O1575" s="15">
        <v>1.9209256887745999E-2</v>
      </c>
      <c r="P1575" s="15">
        <v>1</v>
      </c>
      <c r="Q1575" s="15">
        <v>8.9309500294162097E-2</v>
      </c>
      <c r="R1575" s="12">
        <v>2</v>
      </c>
      <c r="S1575" s="12">
        <v>0</v>
      </c>
      <c r="T1575" s="12">
        <v>2</v>
      </c>
      <c r="U1575" s="13">
        <v>0.5</v>
      </c>
      <c r="V1575" s="13">
        <v>0.5</v>
      </c>
      <c r="W1575" s="4" t="s">
        <v>6284</v>
      </c>
    </row>
    <row r="1576" spans="1:23" s="4" customFormat="1" x14ac:dyDescent="0.2">
      <c r="A1576" s="4" t="s">
        <v>6285</v>
      </c>
      <c r="B1576" s="4" t="s">
        <v>6286</v>
      </c>
      <c r="C1576" s="4" t="s">
        <v>6287</v>
      </c>
      <c r="D1576" s="4" t="s">
        <v>154</v>
      </c>
      <c r="E1576" s="4" t="s">
        <v>1068</v>
      </c>
      <c r="F1576" s="4" t="s">
        <v>31</v>
      </c>
      <c r="G1576" s="4">
        <v>0</v>
      </c>
      <c r="H1576" s="9">
        <f t="shared" si="72"/>
        <v>0</v>
      </c>
      <c r="I1576" s="4">
        <v>3</v>
      </c>
      <c r="J1576" s="9">
        <f t="shared" si="73"/>
        <v>6.5217391304347823</v>
      </c>
      <c r="K1576" s="9">
        <f t="shared" si="74"/>
        <v>-6.5217391304347823</v>
      </c>
      <c r="L1576" s="9">
        <v>0</v>
      </c>
      <c r="M1576" s="9">
        <v>93.478260869565204</v>
      </c>
      <c r="N1576" s="10">
        <v>0</v>
      </c>
      <c r="O1576" s="15">
        <v>1.9209256887745999E-2</v>
      </c>
      <c r="P1576" s="15">
        <v>1</v>
      </c>
      <c r="Q1576" s="15">
        <v>8.9309500294162097E-2</v>
      </c>
      <c r="R1576" s="12">
        <v>2</v>
      </c>
      <c r="S1576" s="12">
        <v>0</v>
      </c>
      <c r="T1576" s="12">
        <v>2</v>
      </c>
      <c r="U1576" s="13">
        <v>0.5</v>
      </c>
      <c r="V1576" s="13">
        <v>0.5</v>
      </c>
      <c r="W1576" s="4" t="s">
        <v>6288</v>
      </c>
    </row>
    <row r="1577" spans="1:23" s="4" customFormat="1" x14ac:dyDescent="0.2">
      <c r="A1577" s="4" t="s">
        <v>6289</v>
      </c>
      <c r="B1577" s="4" t="s">
        <v>6290</v>
      </c>
      <c r="F1577" s="4" t="s">
        <v>31</v>
      </c>
      <c r="G1577" s="4">
        <v>0</v>
      </c>
      <c r="H1577" s="9">
        <f t="shared" si="72"/>
        <v>0</v>
      </c>
      <c r="I1577" s="4">
        <v>3</v>
      </c>
      <c r="J1577" s="9">
        <f t="shared" si="73"/>
        <v>6.5217391304347823</v>
      </c>
      <c r="K1577" s="9">
        <f t="shared" si="74"/>
        <v>-6.5217391304347823</v>
      </c>
      <c r="L1577" s="9">
        <v>0</v>
      </c>
      <c r="M1577" s="9">
        <v>93.478260869565204</v>
      </c>
      <c r="N1577" s="10">
        <v>0</v>
      </c>
      <c r="O1577" s="15">
        <v>1.9209256887745999E-2</v>
      </c>
      <c r="P1577" s="15">
        <v>1</v>
      </c>
      <c r="Q1577" s="15">
        <v>8.9309500294162097E-2</v>
      </c>
      <c r="R1577" s="12">
        <v>2</v>
      </c>
      <c r="S1577" s="12">
        <v>0</v>
      </c>
      <c r="T1577" s="12">
        <v>2</v>
      </c>
      <c r="U1577" s="13">
        <v>0.5</v>
      </c>
      <c r="V1577" s="13">
        <v>0.5</v>
      </c>
      <c r="W1577" s="4" t="s">
        <v>6291</v>
      </c>
    </row>
    <row r="1578" spans="1:23" s="4" customFormat="1" x14ac:dyDescent="0.2">
      <c r="A1578" s="4" t="s">
        <v>6292</v>
      </c>
      <c r="B1578" s="4" t="s">
        <v>6293</v>
      </c>
      <c r="C1578" s="4" t="s">
        <v>6294</v>
      </c>
      <c r="D1578" s="4" t="s">
        <v>29</v>
      </c>
      <c r="E1578" s="4" t="s">
        <v>6295</v>
      </c>
      <c r="F1578" s="4" t="s">
        <v>31</v>
      </c>
      <c r="G1578" s="4">
        <v>0</v>
      </c>
      <c r="H1578" s="9">
        <f t="shared" si="72"/>
        <v>0</v>
      </c>
      <c r="I1578" s="4">
        <v>3</v>
      </c>
      <c r="J1578" s="9">
        <f t="shared" si="73"/>
        <v>6.5217391304347823</v>
      </c>
      <c r="K1578" s="9">
        <f t="shared" si="74"/>
        <v>-6.5217391304347823</v>
      </c>
      <c r="L1578" s="9">
        <v>0</v>
      </c>
      <c r="M1578" s="9">
        <v>93.478260869565204</v>
      </c>
      <c r="N1578" s="10">
        <v>0</v>
      </c>
      <c r="O1578" s="15">
        <v>1.9209256887745999E-2</v>
      </c>
      <c r="P1578" s="15">
        <v>1</v>
      </c>
      <c r="Q1578" s="15">
        <v>8.9309500294162097E-2</v>
      </c>
      <c r="R1578" s="12">
        <v>1</v>
      </c>
      <c r="S1578" s="12">
        <v>0</v>
      </c>
      <c r="T1578" s="12">
        <v>1</v>
      </c>
      <c r="U1578" s="13">
        <v>1</v>
      </c>
      <c r="V1578" s="13">
        <v>1</v>
      </c>
      <c r="W1578" s="4" t="s">
        <v>6296</v>
      </c>
    </row>
    <row r="1579" spans="1:23" s="4" customFormat="1" x14ac:dyDescent="0.2">
      <c r="A1579" s="4" t="s">
        <v>6297</v>
      </c>
      <c r="B1579" s="4" t="s">
        <v>6298</v>
      </c>
      <c r="F1579" s="4" t="s">
        <v>31</v>
      </c>
      <c r="G1579" s="4">
        <v>0</v>
      </c>
      <c r="H1579" s="9">
        <f t="shared" si="72"/>
        <v>0</v>
      </c>
      <c r="I1579" s="4">
        <v>3</v>
      </c>
      <c r="J1579" s="9">
        <f t="shared" si="73"/>
        <v>6.5217391304347823</v>
      </c>
      <c r="K1579" s="9">
        <f t="shared" si="74"/>
        <v>-6.5217391304347823</v>
      </c>
      <c r="L1579" s="9">
        <v>0</v>
      </c>
      <c r="M1579" s="9">
        <v>93.478260869565204</v>
      </c>
      <c r="N1579" s="10">
        <v>0</v>
      </c>
      <c r="O1579" s="15">
        <v>1.9209256887745999E-2</v>
      </c>
      <c r="P1579" s="15">
        <v>1</v>
      </c>
      <c r="Q1579" s="15">
        <v>8.9309500294162097E-2</v>
      </c>
      <c r="R1579" s="12">
        <v>2</v>
      </c>
      <c r="S1579" s="12">
        <v>0</v>
      </c>
      <c r="T1579" s="12">
        <v>2</v>
      </c>
      <c r="U1579" s="13">
        <v>0.5</v>
      </c>
      <c r="V1579" s="13">
        <v>0.5</v>
      </c>
      <c r="W1579" s="4" t="s">
        <v>6299</v>
      </c>
    </row>
    <row r="1580" spans="1:23" s="4" customFormat="1" x14ac:dyDescent="0.2">
      <c r="A1580" s="4" t="s">
        <v>6300</v>
      </c>
      <c r="B1580" s="4" t="s">
        <v>6301</v>
      </c>
      <c r="C1580" s="4" t="s">
        <v>6302</v>
      </c>
      <c r="D1580" s="4" t="s">
        <v>154</v>
      </c>
      <c r="E1580" s="4" t="s">
        <v>6303</v>
      </c>
      <c r="F1580" s="4" t="s">
        <v>31</v>
      </c>
      <c r="G1580" s="4">
        <v>0</v>
      </c>
      <c r="H1580" s="9">
        <f t="shared" si="72"/>
        <v>0</v>
      </c>
      <c r="I1580" s="4">
        <v>3</v>
      </c>
      <c r="J1580" s="9">
        <f t="shared" si="73"/>
        <v>6.5217391304347823</v>
      </c>
      <c r="K1580" s="9">
        <f t="shared" si="74"/>
        <v>-6.5217391304347823</v>
      </c>
      <c r="L1580" s="9">
        <v>0</v>
      </c>
      <c r="M1580" s="9">
        <v>93.478260869565204</v>
      </c>
      <c r="N1580" s="10">
        <v>0</v>
      </c>
      <c r="O1580" s="15">
        <v>1.9209256887745999E-2</v>
      </c>
      <c r="P1580" s="15">
        <v>1</v>
      </c>
      <c r="Q1580" s="15">
        <v>8.9309500294162097E-2</v>
      </c>
      <c r="R1580" s="12">
        <v>3</v>
      </c>
      <c r="S1580" s="12">
        <v>0</v>
      </c>
      <c r="T1580" s="12">
        <v>3</v>
      </c>
      <c r="U1580" s="13">
        <v>0.25</v>
      </c>
      <c r="V1580" s="13">
        <v>0.25</v>
      </c>
      <c r="W1580" s="4" t="s">
        <v>6304</v>
      </c>
    </row>
    <row r="1581" spans="1:23" s="4" customFormat="1" x14ac:dyDescent="0.2">
      <c r="A1581" s="4" t="s">
        <v>6305</v>
      </c>
      <c r="B1581" s="4" t="s">
        <v>6306</v>
      </c>
      <c r="F1581" s="4" t="s">
        <v>31</v>
      </c>
      <c r="G1581" s="4">
        <v>0</v>
      </c>
      <c r="H1581" s="9">
        <f t="shared" si="72"/>
        <v>0</v>
      </c>
      <c r="I1581" s="4">
        <v>3</v>
      </c>
      <c r="J1581" s="9">
        <f t="shared" si="73"/>
        <v>6.5217391304347823</v>
      </c>
      <c r="K1581" s="9">
        <f t="shared" si="74"/>
        <v>-6.5217391304347823</v>
      </c>
      <c r="L1581" s="9">
        <v>0</v>
      </c>
      <c r="M1581" s="9">
        <v>93.478260869565204</v>
      </c>
      <c r="N1581" s="10">
        <v>0</v>
      </c>
      <c r="O1581" s="15">
        <v>1.9209256887745999E-2</v>
      </c>
      <c r="P1581" s="15">
        <v>1</v>
      </c>
      <c r="Q1581" s="15">
        <v>8.9309500294162097E-2</v>
      </c>
      <c r="R1581" s="12">
        <v>2</v>
      </c>
      <c r="S1581" s="12">
        <v>0</v>
      </c>
      <c r="T1581" s="12">
        <v>2</v>
      </c>
      <c r="U1581" s="13">
        <v>0.5</v>
      </c>
      <c r="V1581" s="13">
        <v>0.5</v>
      </c>
      <c r="W1581" s="4" t="s">
        <v>6307</v>
      </c>
    </row>
    <row r="1582" spans="1:23" s="4" customFormat="1" x14ac:dyDescent="0.2">
      <c r="A1582" s="4" t="s">
        <v>6308</v>
      </c>
      <c r="B1582" s="4" t="s">
        <v>6309</v>
      </c>
      <c r="C1582" s="4" t="s">
        <v>6310</v>
      </c>
      <c r="D1582" s="4" t="s">
        <v>166</v>
      </c>
      <c r="E1582" s="4" t="s">
        <v>6311</v>
      </c>
      <c r="F1582" s="4" t="s">
        <v>31</v>
      </c>
      <c r="G1582" s="4">
        <v>0</v>
      </c>
      <c r="H1582" s="9">
        <f t="shared" si="72"/>
        <v>0</v>
      </c>
      <c r="I1582" s="4">
        <v>3</v>
      </c>
      <c r="J1582" s="9">
        <f t="shared" si="73"/>
        <v>6.5217391304347823</v>
      </c>
      <c r="K1582" s="9">
        <f t="shared" si="74"/>
        <v>-6.5217391304347823</v>
      </c>
      <c r="L1582" s="9">
        <v>0</v>
      </c>
      <c r="M1582" s="9">
        <v>93.478260869565204</v>
      </c>
      <c r="N1582" s="10">
        <v>0</v>
      </c>
      <c r="O1582" s="15">
        <v>1.9209256887745999E-2</v>
      </c>
      <c r="P1582" s="15">
        <v>1</v>
      </c>
      <c r="Q1582" s="15">
        <v>8.9309500294162097E-2</v>
      </c>
      <c r="R1582" s="12">
        <v>2</v>
      </c>
      <c r="S1582" s="12">
        <v>0</v>
      </c>
      <c r="T1582" s="12">
        <v>2</v>
      </c>
      <c r="U1582" s="13">
        <v>0.5</v>
      </c>
      <c r="V1582" s="13">
        <v>0.5</v>
      </c>
      <c r="W1582" s="4" t="s">
        <v>6312</v>
      </c>
    </row>
    <row r="1583" spans="1:23" s="4" customFormat="1" x14ac:dyDescent="0.2">
      <c r="A1583" s="4" t="s">
        <v>6313</v>
      </c>
      <c r="B1583" s="4" t="s">
        <v>6314</v>
      </c>
      <c r="C1583" s="4" t="s">
        <v>6315</v>
      </c>
      <c r="D1583" s="4" t="s">
        <v>154</v>
      </c>
      <c r="E1583" s="4" t="s">
        <v>6316</v>
      </c>
      <c r="F1583" s="4" t="s">
        <v>31</v>
      </c>
      <c r="G1583" s="4">
        <v>0</v>
      </c>
      <c r="H1583" s="9">
        <f t="shared" si="72"/>
        <v>0</v>
      </c>
      <c r="I1583" s="4">
        <v>3</v>
      </c>
      <c r="J1583" s="9">
        <f t="shared" si="73"/>
        <v>6.5217391304347823</v>
      </c>
      <c r="K1583" s="9">
        <f t="shared" si="74"/>
        <v>-6.5217391304347823</v>
      </c>
      <c r="L1583" s="9">
        <v>0</v>
      </c>
      <c r="M1583" s="9">
        <v>93.478260869565204</v>
      </c>
      <c r="N1583" s="10">
        <v>0</v>
      </c>
      <c r="O1583" s="15">
        <v>1.9209256887745999E-2</v>
      </c>
      <c r="P1583" s="15">
        <v>1</v>
      </c>
      <c r="Q1583" s="15">
        <v>8.9309500294162097E-2</v>
      </c>
      <c r="R1583" s="12">
        <v>2</v>
      </c>
      <c r="S1583" s="12">
        <v>0</v>
      </c>
      <c r="T1583" s="12">
        <v>2</v>
      </c>
      <c r="U1583" s="13">
        <v>0.5</v>
      </c>
      <c r="V1583" s="13">
        <v>0.5</v>
      </c>
      <c r="W1583" s="4" t="s">
        <v>6317</v>
      </c>
    </row>
    <row r="1584" spans="1:23" s="4" customFormat="1" x14ac:dyDescent="0.2">
      <c r="A1584" s="4" t="s">
        <v>6318</v>
      </c>
      <c r="B1584" s="4" t="s">
        <v>6319</v>
      </c>
      <c r="C1584" s="4" t="s">
        <v>6320</v>
      </c>
      <c r="D1584" s="4" t="s">
        <v>154</v>
      </c>
      <c r="E1584" s="4" t="s">
        <v>5442</v>
      </c>
      <c r="F1584" s="4" t="s">
        <v>6321</v>
      </c>
      <c r="G1584" s="4">
        <v>0</v>
      </c>
      <c r="H1584" s="9">
        <f t="shared" si="72"/>
        <v>0</v>
      </c>
      <c r="I1584" s="4">
        <v>3</v>
      </c>
      <c r="J1584" s="9">
        <f t="shared" si="73"/>
        <v>6.5217391304347823</v>
      </c>
      <c r="K1584" s="9">
        <f t="shared" si="74"/>
        <v>-6.5217391304347823</v>
      </c>
      <c r="L1584" s="9">
        <v>0</v>
      </c>
      <c r="M1584" s="9">
        <v>93.478260869565204</v>
      </c>
      <c r="N1584" s="10">
        <v>0</v>
      </c>
      <c r="O1584" s="15">
        <v>1.9209256887745999E-2</v>
      </c>
      <c r="P1584" s="15">
        <v>1</v>
      </c>
      <c r="Q1584" s="15">
        <v>8.9309500294162097E-2</v>
      </c>
      <c r="R1584" s="12">
        <v>2</v>
      </c>
      <c r="S1584" s="12">
        <v>0</v>
      </c>
      <c r="T1584" s="12">
        <v>2</v>
      </c>
      <c r="U1584" s="13">
        <v>0.5</v>
      </c>
      <c r="V1584" s="13">
        <v>0.5</v>
      </c>
      <c r="W1584" s="4" t="s">
        <v>6322</v>
      </c>
    </row>
    <row r="1585" spans="1:23" s="4" customFormat="1" x14ac:dyDescent="0.2">
      <c r="A1585" s="4" t="s">
        <v>6323</v>
      </c>
      <c r="B1585" s="4" t="s">
        <v>6324</v>
      </c>
      <c r="F1585" s="4" t="s">
        <v>31</v>
      </c>
      <c r="G1585" s="4">
        <v>0</v>
      </c>
      <c r="H1585" s="9">
        <f t="shared" si="72"/>
        <v>0</v>
      </c>
      <c r="I1585" s="4">
        <v>3</v>
      </c>
      <c r="J1585" s="9">
        <f t="shared" si="73"/>
        <v>6.5217391304347823</v>
      </c>
      <c r="K1585" s="9">
        <f t="shared" si="74"/>
        <v>-6.5217391304347823</v>
      </c>
      <c r="L1585" s="9">
        <v>0</v>
      </c>
      <c r="M1585" s="9">
        <v>93.478260869565204</v>
      </c>
      <c r="N1585" s="10">
        <v>0</v>
      </c>
      <c r="O1585" s="15">
        <v>1.9209256887745999E-2</v>
      </c>
      <c r="P1585" s="15">
        <v>1</v>
      </c>
      <c r="Q1585" s="15">
        <v>8.9309500294162097E-2</v>
      </c>
      <c r="R1585" s="12">
        <v>3</v>
      </c>
      <c r="S1585" s="12">
        <v>0</v>
      </c>
      <c r="T1585" s="12">
        <v>3</v>
      </c>
      <c r="U1585" s="13">
        <v>0.25</v>
      </c>
      <c r="V1585" s="13">
        <v>0.25</v>
      </c>
      <c r="W1585" s="4" t="s">
        <v>6325</v>
      </c>
    </row>
    <row r="1586" spans="1:23" s="4" customFormat="1" x14ac:dyDescent="0.2">
      <c r="A1586" s="4" t="s">
        <v>6326</v>
      </c>
      <c r="B1586" s="4" t="s">
        <v>6327</v>
      </c>
      <c r="C1586" s="4" t="s">
        <v>2620</v>
      </c>
      <c r="D1586" s="4" t="s">
        <v>154</v>
      </c>
      <c r="E1586" s="4" t="s">
        <v>155</v>
      </c>
      <c r="F1586" s="4" t="s">
        <v>31</v>
      </c>
      <c r="G1586" s="4">
        <v>0</v>
      </c>
      <c r="H1586" s="9">
        <f t="shared" si="72"/>
        <v>0</v>
      </c>
      <c r="I1586" s="4">
        <v>3</v>
      </c>
      <c r="J1586" s="9">
        <f t="shared" si="73"/>
        <v>6.5217391304347823</v>
      </c>
      <c r="K1586" s="9">
        <f t="shared" si="74"/>
        <v>-6.5217391304347823</v>
      </c>
      <c r="L1586" s="9">
        <v>0</v>
      </c>
      <c r="M1586" s="9">
        <v>93.478260869565204</v>
      </c>
      <c r="N1586" s="10">
        <v>0</v>
      </c>
      <c r="O1586" s="15">
        <v>1.9209256887745999E-2</v>
      </c>
      <c r="P1586" s="15">
        <v>1</v>
      </c>
      <c r="Q1586" s="15">
        <v>8.9309500294162097E-2</v>
      </c>
      <c r="R1586" s="12">
        <v>2</v>
      </c>
      <c r="S1586" s="12">
        <v>0</v>
      </c>
      <c r="T1586" s="12">
        <v>2</v>
      </c>
      <c r="U1586" s="13">
        <v>0.5</v>
      </c>
      <c r="V1586" s="13">
        <v>0.5</v>
      </c>
      <c r="W1586" s="4" t="s">
        <v>2621</v>
      </c>
    </row>
    <row r="1587" spans="1:23" s="4" customFormat="1" x14ac:dyDescent="0.2">
      <c r="A1587" s="4" t="s">
        <v>6328</v>
      </c>
      <c r="B1587" s="4" t="s">
        <v>6329</v>
      </c>
      <c r="F1587" s="4" t="s">
        <v>697</v>
      </c>
      <c r="G1587" s="4">
        <v>0</v>
      </c>
      <c r="H1587" s="9">
        <f t="shared" si="72"/>
        <v>0</v>
      </c>
      <c r="I1587" s="4">
        <v>3</v>
      </c>
      <c r="J1587" s="9">
        <f t="shared" si="73"/>
        <v>6.5217391304347823</v>
      </c>
      <c r="K1587" s="9">
        <f t="shared" si="74"/>
        <v>-6.5217391304347823</v>
      </c>
      <c r="L1587" s="9">
        <v>0</v>
      </c>
      <c r="M1587" s="9">
        <v>93.478260869565204</v>
      </c>
      <c r="N1587" s="10">
        <v>0</v>
      </c>
      <c r="O1587" s="15">
        <v>1.9209256887745999E-2</v>
      </c>
      <c r="P1587" s="15">
        <v>1</v>
      </c>
      <c r="Q1587" s="15">
        <v>8.9309500294162097E-2</v>
      </c>
      <c r="R1587" s="12">
        <v>2</v>
      </c>
      <c r="S1587" s="12">
        <v>0</v>
      </c>
      <c r="T1587" s="12">
        <v>2</v>
      </c>
      <c r="U1587" s="13">
        <v>0.5</v>
      </c>
      <c r="V1587" s="13">
        <v>0.5</v>
      </c>
      <c r="W1587" s="4" t="s">
        <v>6330</v>
      </c>
    </row>
    <row r="1588" spans="1:23" s="4" customFormat="1" x14ac:dyDescent="0.2">
      <c r="A1588" s="4" t="s">
        <v>6331</v>
      </c>
      <c r="B1588" s="4" t="s">
        <v>6332</v>
      </c>
      <c r="C1588" s="4" t="s">
        <v>1465</v>
      </c>
      <c r="D1588" s="4" t="s">
        <v>113</v>
      </c>
      <c r="E1588" s="4" t="s">
        <v>568</v>
      </c>
      <c r="F1588" s="4" t="s">
        <v>1466</v>
      </c>
      <c r="G1588" s="4">
        <v>0</v>
      </c>
      <c r="H1588" s="9">
        <f t="shared" si="72"/>
        <v>0</v>
      </c>
      <c r="I1588" s="4">
        <v>3</v>
      </c>
      <c r="J1588" s="9">
        <f t="shared" si="73"/>
        <v>6.5217391304347823</v>
      </c>
      <c r="K1588" s="9">
        <f t="shared" si="74"/>
        <v>-6.5217391304347823</v>
      </c>
      <c r="L1588" s="9">
        <v>0</v>
      </c>
      <c r="M1588" s="9">
        <v>93.478260869565204</v>
      </c>
      <c r="N1588" s="10">
        <v>0</v>
      </c>
      <c r="O1588" s="15">
        <v>1.9209256887745999E-2</v>
      </c>
      <c r="P1588" s="15">
        <v>1</v>
      </c>
      <c r="Q1588" s="15">
        <v>8.9309500294162097E-2</v>
      </c>
      <c r="R1588" s="12">
        <v>2</v>
      </c>
      <c r="S1588" s="12">
        <v>0</v>
      </c>
      <c r="T1588" s="12">
        <v>2</v>
      </c>
      <c r="U1588" s="13">
        <v>0.5</v>
      </c>
      <c r="V1588" s="13">
        <v>0.5</v>
      </c>
      <c r="W1588" s="4" t="s">
        <v>6333</v>
      </c>
    </row>
    <row r="1589" spans="1:23" s="4" customFormat="1" x14ac:dyDescent="0.2">
      <c r="A1589" s="4" t="s">
        <v>6334</v>
      </c>
      <c r="B1589" s="4" t="s">
        <v>6335</v>
      </c>
      <c r="C1589" s="4" t="s">
        <v>6336</v>
      </c>
      <c r="D1589" s="4" t="s">
        <v>29</v>
      </c>
      <c r="E1589" s="4" t="s">
        <v>133</v>
      </c>
      <c r="F1589" s="4" t="s">
        <v>31</v>
      </c>
      <c r="G1589" s="4">
        <v>0</v>
      </c>
      <c r="H1589" s="9">
        <f t="shared" si="72"/>
        <v>0</v>
      </c>
      <c r="I1589" s="4">
        <v>3</v>
      </c>
      <c r="J1589" s="9">
        <f t="shared" si="73"/>
        <v>6.5217391304347823</v>
      </c>
      <c r="K1589" s="9">
        <f t="shared" si="74"/>
        <v>-6.5217391304347823</v>
      </c>
      <c r="L1589" s="9">
        <v>0</v>
      </c>
      <c r="M1589" s="9">
        <v>93.478260869565204</v>
      </c>
      <c r="N1589" s="10">
        <v>0</v>
      </c>
      <c r="O1589" s="15">
        <v>1.9209256887745999E-2</v>
      </c>
      <c r="P1589" s="15">
        <v>1</v>
      </c>
      <c r="Q1589" s="15">
        <v>8.9309500294162097E-2</v>
      </c>
      <c r="R1589" s="12">
        <v>3</v>
      </c>
      <c r="S1589" s="12">
        <v>0</v>
      </c>
      <c r="T1589" s="12">
        <v>3</v>
      </c>
      <c r="U1589" s="13">
        <v>0.25</v>
      </c>
      <c r="V1589" s="13">
        <v>0.25</v>
      </c>
      <c r="W1589" s="4" t="s">
        <v>6337</v>
      </c>
    </row>
    <row r="1590" spans="1:23" s="4" customFormat="1" x14ac:dyDescent="0.2">
      <c r="A1590" s="4" t="s">
        <v>6338</v>
      </c>
      <c r="B1590" s="4" t="s">
        <v>6339</v>
      </c>
      <c r="F1590" s="4" t="s">
        <v>31</v>
      </c>
      <c r="G1590" s="4">
        <v>0</v>
      </c>
      <c r="H1590" s="9">
        <f t="shared" si="72"/>
        <v>0</v>
      </c>
      <c r="I1590" s="4">
        <v>3</v>
      </c>
      <c r="J1590" s="9">
        <f t="shared" si="73"/>
        <v>6.5217391304347823</v>
      </c>
      <c r="K1590" s="9">
        <f t="shared" si="74"/>
        <v>-6.5217391304347823</v>
      </c>
      <c r="L1590" s="9">
        <v>0</v>
      </c>
      <c r="M1590" s="9">
        <v>93.478260869565204</v>
      </c>
      <c r="N1590" s="10">
        <v>0</v>
      </c>
      <c r="O1590" s="15">
        <v>1.9209256887745999E-2</v>
      </c>
      <c r="P1590" s="15">
        <v>1</v>
      </c>
      <c r="Q1590" s="15">
        <v>8.9309500294162097E-2</v>
      </c>
      <c r="R1590" s="12">
        <v>2</v>
      </c>
      <c r="S1590" s="12">
        <v>0</v>
      </c>
      <c r="T1590" s="12">
        <v>2</v>
      </c>
      <c r="U1590" s="13">
        <v>0.5</v>
      </c>
      <c r="V1590" s="13">
        <v>0.5</v>
      </c>
      <c r="W1590" s="4" t="s">
        <v>6340</v>
      </c>
    </row>
    <row r="1591" spans="1:23" s="4" customFormat="1" x14ac:dyDescent="0.2">
      <c r="A1591" s="4" t="s">
        <v>6341</v>
      </c>
      <c r="B1591" s="4" t="s">
        <v>6342</v>
      </c>
      <c r="F1591" s="4" t="s">
        <v>31</v>
      </c>
      <c r="G1591" s="4">
        <v>0</v>
      </c>
      <c r="H1591" s="9">
        <f t="shared" si="72"/>
        <v>0</v>
      </c>
      <c r="I1591" s="4">
        <v>3</v>
      </c>
      <c r="J1591" s="9">
        <f t="shared" si="73"/>
        <v>6.5217391304347823</v>
      </c>
      <c r="K1591" s="9">
        <f t="shared" si="74"/>
        <v>-6.5217391304347823</v>
      </c>
      <c r="L1591" s="9">
        <v>0</v>
      </c>
      <c r="M1591" s="9">
        <v>93.478260869565204</v>
      </c>
      <c r="N1591" s="10">
        <v>0</v>
      </c>
      <c r="O1591" s="15">
        <v>1.9209256887745999E-2</v>
      </c>
      <c r="P1591" s="15">
        <v>1</v>
      </c>
      <c r="Q1591" s="15">
        <v>8.9309500294162097E-2</v>
      </c>
      <c r="R1591" s="12">
        <v>2</v>
      </c>
      <c r="S1591" s="12">
        <v>0</v>
      </c>
      <c r="T1591" s="12">
        <v>2</v>
      </c>
      <c r="U1591" s="13">
        <v>0.5</v>
      </c>
      <c r="V1591" s="13">
        <v>0.5</v>
      </c>
      <c r="W1591" s="4" t="s">
        <v>6343</v>
      </c>
    </row>
    <row r="1592" spans="1:23" s="4" customFormat="1" x14ac:dyDescent="0.2">
      <c r="A1592" s="4" t="s">
        <v>6344</v>
      </c>
      <c r="B1592" s="4" t="s">
        <v>6345</v>
      </c>
      <c r="F1592" s="4" t="s">
        <v>2775</v>
      </c>
      <c r="G1592" s="4">
        <v>0</v>
      </c>
      <c r="H1592" s="9">
        <f t="shared" si="72"/>
        <v>0</v>
      </c>
      <c r="I1592" s="4">
        <v>3</v>
      </c>
      <c r="J1592" s="9">
        <f t="shared" si="73"/>
        <v>6.5217391304347823</v>
      </c>
      <c r="K1592" s="9">
        <f t="shared" si="74"/>
        <v>-6.5217391304347823</v>
      </c>
      <c r="L1592" s="9">
        <v>0</v>
      </c>
      <c r="M1592" s="9">
        <v>93.478260869565204</v>
      </c>
      <c r="N1592" s="10">
        <v>0</v>
      </c>
      <c r="O1592" s="15">
        <v>1.9209256887745999E-2</v>
      </c>
      <c r="P1592" s="15">
        <v>1</v>
      </c>
      <c r="Q1592" s="15">
        <v>8.9309500294162097E-2</v>
      </c>
      <c r="R1592" s="12">
        <v>1</v>
      </c>
      <c r="S1592" s="12">
        <v>0</v>
      </c>
      <c r="T1592" s="12">
        <v>1</v>
      </c>
      <c r="U1592" s="13">
        <v>1</v>
      </c>
      <c r="V1592" s="13">
        <v>1</v>
      </c>
      <c r="W1592" s="4" t="s">
        <v>6346</v>
      </c>
    </row>
    <row r="1593" spans="1:23" s="4" customFormat="1" x14ac:dyDescent="0.2">
      <c r="A1593" s="4" t="s">
        <v>6347</v>
      </c>
      <c r="B1593" s="4" t="s">
        <v>6348</v>
      </c>
      <c r="C1593" s="4" t="s">
        <v>4416</v>
      </c>
      <c r="D1593" s="4" t="s">
        <v>29</v>
      </c>
      <c r="E1593" s="4" t="s">
        <v>133</v>
      </c>
      <c r="F1593" s="4" t="s">
        <v>31</v>
      </c>
      <c r="G1593" s="4">
        <v>0</v>
      </c>
      <c r="H1593" s="9">
        <f t="shared" si="72"/>
        <v>0</v>
      </c>
      <c r="I1593" s="4">
        <v>3</v>
      </c>
      <c r="J1593" s="9">
        <f t="shared" si="73"/>
        <v>6.5217391304347823</v>
      </c>
      <c r="K1593" s="9">
        <f t="shared" si="74"/>
        <v>-6.5217391304347823</v>
      </c>
      <c r="L1593" s="9">
        <v>0</v>
      </c>
      <c r="M1593" s="9">
        <v>93.478260869565204</v>
      </c>
      <c r="N1593" s="10">
        <v>0</v>
      </c>
      <c r="O1593" s="15">
        <v>1.9209256887745999E-2</v>
      </c>
      <c r="P1593" s="15">
        <v>1</v>
      </c>
      <c r="Q1593" s="15">
        <v>8.9309500294162097E-2</v>
      </c>
      <c r="R1593" s="12">
        <v>2</v>
      </c>
      <c r="S1593" s="12">
        <v>0</v>
      </c>
      <c r="T1593" s="12">
        <v>2</v>
      </c>
      <c r="U1593" s="13">
        <v>0.5</v>
      </c>
      <c r="V1593" s="13">
        <v>0.5</v>
      </c>
      <c r="W1593" s="4" t="s">
        <v>6349</v>
      </c>
    </row>
    <row r="1594" spans="1:23" s="4" customFormat="1" x14ac:dyDescent="0.2">
      <c r="A1594" s="4" t="s">
        <v>6350</v>
      </c>
      <c r="B1594" s="4" t="s">
        <v>6351</v>
      </c>
      <c r="C1594" s="4" t="s">
        <v>5114</v>
      </c>
      <c r="D1594" s="4" t="s">
        <v>29</v>
      </c>
      <c r="E1594" s="4" t="s">
        <v>5115</v>
      </c>
      <c r="F1594" s="4" t="s">
        <v>31</v>
      </c>
      <c r="G1594" s="4">
        <v>0</v>
      </c>
      <c r="H1594" s="9">
        <f t="shared" si="72"/>
        <v>0</v>
      </c>
      <c r="I1594" s="4">
        <v>3</v>
      </c>
      <c r="J1594" s="9">
        <f t="shared" si="73"/>
        <v>6.5217391304347823</v>
      </c>
      <c r="K1594" s="9">
        <f t="shared" si="74"/>
        <v>-6.5217391304347823</v>
      </c>
      <c r="L1594" s="9">
        <v>0</v>
      </c>
      <c r="M1594" s="9">
        <v>93.478260869565204</v>
      </c>
      <c r="N1594" s="10">
        <v>0</v>
      </c>
      <c r="O1594" s="15">
        <v>1.9209256887745999E-2</v>
      </c>
      <c r="P1594" s="15">
        <v>1</v>
      </c>
      <c r="Q1594" s="15">
        <v>8.9309500294162097E-2</v>
      </c>
      <c r="R1594" s="12">
        <v>2</v>
      </c>
      <c r="S1594" s="12">
        <v>0</v>
      </c>
      <c r="T1594" s="12">
        <v>2</v>
      </c>
      <c r="U1594" s="13">
        <v>0.5</v>
      </c>
      <c r="V1594" s="13">
        <v>0.5</v>
      </c>
      <c r="W1594" s="4" t="s">
        <v>6352</v>
      </c>
    </row>
    <row r="1595" spans="1:23" s="4" customFormat="1" x14ac:dyDescent="0.2">
      <c r="A1595" s="4" t="s">
        <v>6353</v>
      </c>
      <c r="B1595" s="4" t="s">
        <v>6354</v>
      </c>
      <c r="C1595" s="4" t="s">
        <v>2880</v>
      </c>
      <c r="D1595" s="4" t="s">
        <v>29</v>
      </c>
      <c r="E1595" s="4" t="s">
        <v>2881</v>
      </c>
      <c r="F1595" s="4" t="s">
        <v>31</v>
      </c>
      <c r="G1595" s="4">
        <v>0</v>
      </c>
      <c r="H1595" s="9">
        <f t="shared" si="72"/>
        <v>0</v>
      </c>
      <c r="I1595" s="4">
        <v>3</v>
      </c>
      <c r="J1595" s="9">
        <f t="shared" si="73"/>
        <v>6.5217391304347823</v>
      </c>
      <c r="K1595" s="9">
        <f t="shared" si="74"/>
        <v>-6.5217391304347823</v>
      </c>
      <c r="L1595" s="9">
        <v>0</v>
      </c>
      <c r="M1595" s="9">
        <v>93.478260869565204</v>
      </c>
      <c r="N1595" s="10">
        <v>0</v>
      </c>
      <c r="O1595" s="15">
        <v>1.9209256887745999E-2</v>
      </c>
      <c r="P1595" s="15">
        <v>1</v>
      </c>
      <c r="Q1595" s="15">
        <v>8.9309500294162097E-2</v>
      </c>
      <c r="R1595" s="12">
        <v>2</v>
      </c>
      <c r="S1595" s="12">
        <v>0</v>
      </c>
      <c r="T1595" s="12">
        <v>2</v>
      </c>
      <c r="U1595" s="13">
        <v>0.5</v>
      </c>
      <c r="V1595" s="13">
        <v>0.5</v>
      </c>
      <c r="W1595" s="4" t="s">
        <v>6355</v>
      </c>
    </row>
    <row r="1596" spans="1:23" s="4" customFormat="1" x14ac:dyDescent="0.2">
      <c r="A1596" s="4" t="s">
        <v>6356</v>
      </c>
      <c r="B1596" s="4" t="s">
        <v>6357</v>
      </c>
      <c r="C1596" s="4" t="s">
        <v>2758</v>
      </c>
      <c r="D1596" s="4" t="s">
        <v>166</v>
      </c>
      <c r="E1596" s="4" t="s">
        <v>2759</v>
      </c>
      <c r="F1596" s="4" t="s">
        <v>2760</v>
      </c>
      <c r="G1596" s="4">
        <v>0</v>
      </c>
      <c r="H1596" s="9">
        <f t="shared" si="72"/>
        <v>0</v>
      </c>
      <c r="I1596" s="4">
        <v>3</v>
      </c>
      <c r="J1596" s="9">
        <f t="shared" si="73"/>
        <v>6.5217391304347823</v>
      </c>
      <c r="K1596" s="9">
        <f t="shared" si="74"/>
        <v>-6.5217391304347823</v>
      </c>
      <c r="L1596" s="9">
        <v>0</v>
      </c>
      <c r="M1596" s="9">
        <v>93.478260869565204</v>
      </c>
      <c r="N1596" s="10">
        <v>0</v>
      </c>
      <c r="O1596" s="15">
        <v>1.9209256887745999E-2</v>
      </c>
      <c r="P1596" s="15">
        <v>1</v>
      </c>
      <c r="Q1596" s="15">
        <v>8.9309500294162097E-2</v>
      </c>
      <c r="R1596" s="12">
        <v>1</v>
      </c>
      <c r="S1596" s="12">
        <v>0</v>
      </c>
      <c r="T1596" s="12">
        <v>1</v>
      </c>
      <c r="U1596" s="13">
        <v>1</v>
      </c>
      <c r="V1596" s="13">
        <v>1</v>
      </c>
      <c r="W1596" s="4" t="s">
        <v>6358</v>
      </c>
    </row>
    <row r="1597" spans="1:23" s="4" customFormat="1" x14ac:dyDescent="0.2">
      <c r="A1597" s="4" t="s">
        <v>6359</v>
      </c>
      <c r="B1597" s="4" t="s">
        <v>6360</v>
      </c>
      <c r="C1597" s="4" t="s">
        <v>6361</v>
      </c>
      <c r="D1597" s="4" t="s">
        <v>208</v>
      </c>
      <c r="E1597" s="4" t="s">
        <v>1318</v>
      </c>
      <c r="F1597" s="4" t="s">
        <v>31</v>
      </c>
      <c r="G1597" s="4">
        <v>0</v>
      </c>
      <c r="H1597" s="9">
        <f t="shared" si="72"/>
        <v>0</v>
      </c>
      <c r="I1597" s="4">
        <v>3</v>
      </c>
      <c r="J1597" s="9">
        <f t="shared" si="73"/>
        <v>6.5217391304347823</v>
      </c>
      <c r="K1597" s="9">
        <f t="shared" si="74"/>
        <v>-6.5217391304347823</v>
      </c>
      <c r="L1597" s="9">
        <v>0</v>
      </c>
      <c r="M1597" s="9">
        <v>93.478260869565204</v>
      </c>
      <c r="N1597" s="10">
        <v>0</v>
      </c>
      <c r="O1597" s="15">
        <v>1.9209256887745999E-2</v>
      </c>
      <c r="P1597" s="15">
        <v>1</v>
      </c>
      <c r="Q1597" s="15">
        <v>8.9309500294162097E-2</v>
      </c>
      <c r="R1597" s="12">
        <v>3</v>
      </c>
      <c r="S1597" s="12">
        <v>0</v>
      </c>
      <c r="T1597" s="12">
        <v>3</v>
      </c>
      <c r="U1597" s="13">
        <v>0.25</v>
      </c>
      <c r="V1597" s="13">
        <v>0.25</v>
      </c>
      <c r="W1597" s="4" t="s">
        <v>6362</v>
      </c>
    </row>
    <row r="1598" spans="1:23" s="4" customFormat="1" x14ac:dyDescent="0.2">
      <c r="A1598" s="4" t="s">
        <v>6363</v>
      </c>
      <c r="B1598" s="4" t="s">
        <v>6364</v>
      </c>
      <c r="F1598" s="4" t="s">
        <v>31</v>
      </c>
      <c r="G1598" s="4">
        <v>0</v>
      </c>
      <c r="H1598" s="9">
        <f t="shared" si="72"/>
        <v>0</v>
      </c>
      <c r="I1598" s="4">
        <v>3</v>
      </c>
      <c r="J1598" s="9">
        <f t="shared" si="73"/>
        <v>6.5217391304347823</v>
      </c>
      <c r="K1598" s="9">
        <f t="shared" si="74"/>
        <v>-6.5217391304347823</v>
      </c>
      <c r="L1598" s="9">
        <v>0</v>
      </c>
      <c r="M1598" s="9">
        <v>93.478260869565204</v>
      </c>
      <c r="N1598" s="10">
        <v>0</v>
      </c>
      <c r="O1598" s="15">
        <v>1.9209256887745999E-2</v>
      </c>
      <c r="P1598" s="15">
        <v>1</v>
      </c>
      <c r="Q1598" s="15">
        <v>8.9309500294162097E-2</v>
      </c>
      <c r="R1598" s="12">
        <v>3</v>
      </c>
      <c r="S1598" s="12">
        <v>0</v>
      </c>
      <c r="T1598" s="12">
        <v>3</v>
      </c>
      <c r="U1598" s="13">
        <v>0.25</v>
      </c>
      <c r="V1598" s="13">
        <v>0.25</v>
      </c>
      <c r="W1598" s="4" t="s">
        <v>6365</v>
      </c>
    </row>
    <row r="1599" spans="1:23" s="4" customFormat="1" x14ac:dyDescent="0.2">
      <c r="A1599" s="4" t="s">
        <v>6366</v>
      </c>
      <c r="B1599" s="4" t="s">
        <v>6367</v>
      </c>
      <c r="C1599" s="4" t="s">
        <v>6368</v>
      </c>
      <c r="D1599" s="4" t="s">
        <v>208</v>
      </c>
      <c r="E1599" s="4" t="s">
        <v>6369</v>
      </c>
      <c r="F1599" s="4" t="s">
        <v>31</v>
      </c>
      <c r="G1599" s="4">
        <v>0</v>
      </c>
      <c r="H1599" s="9">
        <f t="shared" si="72"/>
        <v>0</v>
      </c>
      <c r="I1599" s="4">
        <v>3</v>
      </c>
      <c r="J1599" s="9">
        <f t="shared" si="73"/>
        <v>6.5217391304347823</v>
      </c>
      <c r="K1599" s="9">
        <f t="shared" si="74"/>
        <v>-6.5217391304347823</v>
      </c>
      <c r="L1599" s="9">
        <v>0</v>
      </c>
      <c r="M1599" s="9">
        <v>93.478260869565204</v>
      </c>
      <c r="N1599" s="10">
        <v>0</v>
      </c>
      <c r="O1599" s="15">
        <v>1.9209256887745999E-2</v>
      </c>
      <c r="P1599" s="15">
        <v>1</v>
      </c>
      <c r="Q1599" s="15">
        <v>8.9309500294162097E-2</v>
      </c>
      <c r="R1599" s="12">
        <v>2</v>
      </c>
      <c r="S1599" s="12">
        <v>0</v>
      </c>
      <c r="T1599" s="12">
        <v>2</v>
      </c>
      <c r="U1599" s="13">
        <v>0.5</v>
      </c>
      <c r="V1599" s="13">
        <v>0.5</v>
      </c>
      <c r="W1599" s="4" t="s">
        <v>6370</v>
      </c>
    </row>
    <row r="1600" spans="1:23" s="4" customFormat="1" x14ac:dyDescent="0.2">
      <c r="A1600" s="4" t="s">
        <v>6371</v>
      </c>
      <c r="B1600" s="4" t="s">
        <v>6372</v>
      </c>
      <c r="C1600" s="4" t="s">
        <v>6373</v>
      </c>
      <c r="D1600" s="4" t="s">
        <v>29</v>
      </c>
      <c r="E1600" s="4" t="s">
        <v>133</v>
      </c>
      <c r="F1600" s="4" t="s">
        <v>31</v>
      </c>
      <c r="G1600" s="4">
        <v>0</v>
      </c>
      <c r="H1600" s="9">
        <f t="shared" si="72"/>
        <v>0</v>
      </c>
      <c r="I1600" s="4">
        <v>3</v>
      </c>
      <c r="J1600" s="9">
        <f t="shared" si="73"/>
        <v>6.5217391304347823</v>
      </c>
      <c r="K1600" s="9">
        <f t="shared" si="74"/>
        <v>-6.5217391304347823</v>
      </c>
      <c r="L1600" s="9">
        <v>0</v>
      </c>
      <c r="M1600" s="9">
        <v>93.478260869565204</v>
      </c>
      <c r="N1600" s="10">
        <v>0</v>
      </c>
      <c r="O1600" s="15">
        <v>1.9209256887745999E-2</v>
      </c>
      <c r="P1600" s="15">
        <v>1</v>
      </c>
      <c r="Q1600" s="15">
        <v>8.9309500294162097E-2</v>
      </c>
      <c r="R1600" s="12">
        <v>2</v>
      </c>
      <c r="S1600" s="12">
        <v>0</v>
      </c>
      <c r="T1600" s="12">
        <v>2</v>
      </c>
      <c r="U1600" s="13">
        <v>0.5</v>
      </c>
      <c r="V1600" s="13">
        <v>0.5</v>
      </c>
      <c r="W1600" s="4" t="s">
        <v>6374</v>
      </c>
    </row>
    <row r="1601" spans="1:23" s="4" customFormat="1" x14ac:dyDescent="0.2">
      <c r="A1601" s="4" t="s">
        <v>6375</v>
      </c>
      <c r="B1601" s="4" t="s">
        <v>6376</v>
      </c>
      <c r="C1601" s="4" t="s">
        <v>6377</v>
      </c>
      <c r="D1601" s="4" t="s">
        <v>29</v>
      </c>
      <c r="E1601" s="4" t="s">
        <v>6378</v>
      </c>
      <c r="F1601" s="4" t="s">
        <v>31</v>
      </c>
      <c r="G1601" s="4">
        <v>0</v>
      </c>
      <c r="H1601" s="9">
        <f t="shared" si="72"/>
        <v>0</v>
      </c>
      <c r="I1601" s="4">
        <v>3</v>
      </c>
      <c r="J1601" s="9">
        <f t="shared" si="73"/>
        <v>6.5217391304347823</v>
      </c>
      <c r="K1601" s="9">
        <f t="shared" si="74"/>
        <v>-6.5217391304347823</v>
      </c>
      <c r="L1601" s="9">
        <v>0</v>
      </c>
      <c r="M1601" s="9">
        <v>93.478260869565204</v>
      </c>
      <c r="N1601" s="10">
        <v>0</v>
      </c>
      <c r="O1601" s="15">
        <v>1.9209256887745999E-2</v>
      </c>
      <c r="P1601" s="15">
        <v>1</v>
      </c>
      <c r="Q1601" s="15">
        <v>8.9309500294162097E-2</v>
      </c>
      <c r="R1601" s="12">
        <v>3</v>
      </c>
      <c r="S1601" s="12">
        <v>0</v>
      </c>
      <c r="T1601" s="12">
        <v>3</v>
      </c>
      <c r="U1601" s="13">
        <v>0.25</v>
      </c>
      <c r="V1601" s="13">
        <v>0.25</v>
      </c>
      <c r="W1601" s="4" t="s">
        <v>6379</v>
      </c>
    </row>
    <row r="1602" spans="1:23" s="4" customFormat="1" x14ac:dyDescent="0.2">
      <c r="A1602" s="4" t="s">
        <v>6380</v>
      </c>
      <c r="B1602" s="4" t="s">
        <v>6381</v>
      </c>
      <c r="F1602" s="4" t="s">
        <v>31</v>
      </c>
      <c r="G1602" s="4">
        <v>0</v>
      </c>
      <c r="H1602" s="9">
        <f t="shared" si="72"/>
        <v>0</v>
      </c>
      <c r="I1602" s="4">
        <v>3</v>
      </c>
      <c r="J1602" s="9">
        <f t="shared" si="73"/>
        <v>6.5217391304347823</v>
      </c>
      <c r="K1602" s="9">
        <f t="shared" si="74"/>
        <v>-6.5217391304347823</v>
      </c>
      <c r="L1602" s="9">
        <v>0</v>
      </c>
      <c r="M1602" s="9">
        <v>93.478260869565204</v>
      </c>
      <c r="N1602" s="10">
        <v>0</v>
      </c>
      <c r="O1602" s="15">
        <v>1.9209256887745999E-2</v>
      </c>
      <c r="P1602" s="15">
        <v>1</v>
      </c>
      <c r="Q1602" s="15">
        <v>8.9309500294162097E-2</v>
      </c>
      <c r="R1602" s="12">
        <v>3</v>
      </c>
      <c r="S1602" s="12">
        <v>0</v>
      </c>
      <c r="T1602" s="12">
        <v>3</v>
      </c>
      <c r="U1602" s="13">
        <v>0.25</v>
      </c>
      <c r="V1602" s="13">
        <v>0.25</v>
      </c>
      <c r="W1602" s="4" t="s">
        <v>6382</v>
      </c>
    </row>
    <row r="1603" spans="1:23" s="4" customFormat="1" x14ac:dyDescent="0.2">
      <c r="A1603" s="4" t="s">
        <v>6383</v>
      </c>
      <c r="B1603" s="4" t="s">
        <v>6384</v>
      </c>
      <c r="C1603" s="4" t="s">
        <v>6385</v>
      </c>
      <c r="D1603" s="4" t="s">
        <v>154</v>
      </c>
      <c r="E1603" s="4" t="s">
        <v>3910</v>
      </c>
      <c r="F1603" s="4" t="s">
        <v>31</v>
      </c>
      <c r="G1603" s="4">
        <v>0</v>
      </c>
      <c r="H1603" s="9">
        <f t="shared" si="72"/>
        <v>0</v>
      </c>
      <c r="I1603" s="4">
        <v>3</v>
      </c>
      <c r="J1603" s="9">
        <f t="shared" si="73"/>
        <v>6.5217391304347823</v>
      </c>
      <c r="K1603" s="9">
        <f t="shared" si="74"/>
        <v>-6.5217391304347823</v>
      </c>
      <c r="L1603" s="9">
        <v>0</v>
      </c>
      <c r="M1603" s="9">
        <v>93.478260869565204</v>
      </c>
      <c r="N1603" s="10">
        <v>0</v>
      </c>
      <c r="O1603" s="15">
        <v>1.9209256887745999E-2</v>
      </c>
      <c r="P1603" s="15">
        <v>1</v>
      </c>
      <c r="Q1603" s="15">
        <v>8.9309500294162097E-2</v>
      </c>
      <c r="R1603" s="12">
        <v>3</v>
      </c>
      <c r="S1603" s="12">
        <v>0</v>
      </c>
      <c r="T1603" s="12">
        <v>3</v>
      </c>
      <c r="U1603" s="13">
        <v>0.25</v>
      </c>
      <c r="V1603" s="13">
        <v>0.25</v>
      </c>
      <c r="W1603" s="4" t="s">
        <v>6386</v>
      </c>
    </row>
    <row r="1604" spans="1:23" s="4" customFormat="1" x14ac:dyDescent="0.2">
      <c r="A1604" s="4" t="s">
        <v>6387</v>
      </c>
      <c r="B1604" s="4" t="s">
        <v>6388</v>
      </c>
      <c r="F1604" s="4" t="s">
        <v>31</v>
      </c>
      <c r="G1604" s="4">
        <v>0</v>
      </c>
      <c r="H1604" s="9">
        <f t="shared" si="72"/>
        <v>0</v>
      </c>
      <c r="I1604" s="4">
        <v>3</v>
      </c>
      <c r="J1604" s="9">
        <f t="shared" si="73"/>
        <v>6.5217391304347823</v>
      </c>
      <c r="K1604" s="9">
        <f t="shared" si="74"/>
        <v>-6.5217391304347823</v>
      </c>
      <c r="L1604" s="9">
        <v>0</v>
      </c>
      <c r="M1604" s="9">
        <v>93.478260869565204</v>
      </c>
      <c r="N1604" s="10">
        <v>0</v>
      </c>
      <c r="O1604" s="15">
        <v>1.9209256887745999E-2</v>
      </c>
      <c r="P1604" s="15">
        <v>1</v>
      </c>
      <c r="Q1604" s="15">
        <v>8.9309500294162097E-2</v>
      </c>
      <c r="R1604" s="12">
        <v>2</v>
      </c>
      <c r="S1604" s="12">
        <v>0</v>
      </c>
      <c r="T1604" s="12">
        <v>2</v>
      </c>
      <c r="U1604" s="13">
        <v>0.5</v>
      </c>
      <c r="V1604" s="13">
        <v>0.5</v>
      </c>
      <c r="W1604" s="4" t="s">
        <v>6389</v>
      </c>
    </row>
    <row r="1605" spans="1:23" s="4" customFormat="1" x14ac:dyDescent="0.2">
      <c r="A1605" s="4" t="s">
        <v>6390</v>
      </c>
      <c r="B1605" s="4" t="s">
        <v>6391</v>
      </c>
      <c r="C1605" s="4" t="s">
        <v>2190</v>
      </c>
      <c r="D1605" s="4" t="s">
        <v>113</v>
      </c>
      <c r="E1605" s="4" t="s">
        <v>1490</v>
      </c>
      <c r="F1605" s="4" t="s">
        <v>1491</v>
      </c>
      <c r="G1605" s="4">
        <v>0</v>
      </c>
      <c r="H1605" s="9">
        <f t="shared" ref="H1605:H1668" si="75">G1605/1.23</f>
        <v>0</v>
      </c>
      <c r="I1605" s="4">
        <v>3</v>
      </c>
      <c r="J1605" s="9">
        <f t="shared" ref="J1605:J1668" si="76">I1605/0.46</f>
        <v>6.5217391304347823</v>
      </c>
      <c r="K1605" s="9">
        <f t="shared" ref="K1605:K1668" si="77">H1605-J1605</f>
        <v>-6.5217391304347823</v>
      </c>
      <c r="L1605" s="9">
        <v>0</v>
      </c>
      <c r="M1605" s="9">
        <v>93.478260869565204</v>
      </c>
      <c r="N1605" s="10">
        <v>0</v>
      </c>
      <c r="O1605" s="15">
        <v>1.9209256887745999E-2</v>
      </c>
      <c r="P1605" s="15">
        <v>1</v>
      </c>
      <c r="Q1605" s="15">
        <v>8.9309500294162097E-2</v>
      </c>
      <c r="R1605" s="12">
        <v>1</v>
      </c>
      <c r="S1605" s="12">
        <v>0</v>
      </c>
      <c r="T1605" s="12">
        <v>1</v>
      </c>
      <c r="U1605" s="13">
        <v>1</v>
      </c>
      <c r="V1605" s="13">
        <v>1</v>
      </c>
      <c r="W1605" s="4" t="s">
        <v>6392</v>
      </c>
    </row>
    <row r="1606" spans="1:23" s="4" customFormat="1" x14ac:dyDescent="0.2">
      <c r="A1606" s="4" t="s">
        <v>6393</v>
      </c>
      <c r="B1606" s="4" t="s">
        <v>6394</v>
      </c>
      <c r="C1606" s="4" t="s">
        <v>552</v>
      </c>
      <c r="D1606" s="4" t="s">
        <v>89</v>
      </c>
      <c r="E1606" s="4" t="s">
        <v>553</v>
      </c>
      <c r="F1606" s="4" t="s">
        <v>554</v>
      </c>
      <c r="G1606" s="4">
        <v>0</v>
      </c>
      <c r="H1606" s="9">
        <f t="shared" si="75"/>
        <v>0</v>
      </c>
      <c r="I1606" s="4">
        <v>3</v>
      </c>
      <c r="J1606" s="9">
        <f t="shared" si="76"/>
        <v>6.5217391304347823</v>
      </c>
      <c r="K1606" s="9">
        <f t="shared" si="77"/>
        <v>-6.5217391304347823</v>
      </c>
      <c r="L1606" s="9">
        <v>0</v>
      </c>
      <c r="M1606" s="9">
        <v>93.478260869565204</v>
      </c>
      <c r="N1606" s="10">
        <v>0</v>
      </c>
      <c r="O1606" s="15">
        <v>1.9209256887745999E-2</v>
      </c>
      <c r="P1606" s="15">
        <v>1</v>
      </c>
      <c r="Q1606" s="15">
        <v>8.9309500294162097E-2</v>
      </c>
      <c r="R1606" s="12">
        <v>1</v>
      </c>
      <c r="S1606" s="12">
        <v>0</v>
      </c>
      <c r="T1606" s="12">
        <v>1</v>
      </c>
      <c r="U1606" s="13">
        <v>1</v>
      </c>
      <c r="V1606" s="13">
        <v>1</v>
      </c>
      <c r="W1606" s="4" t="s">
        <v>6395</v>
      </c>
    </row>
    <row r="1607" spans="1:23" s="4" customFormat="1" x14ac:dyDescent="0.2">
      <c r="A1607" s="4" t="s">
        <v>6396</v>
      </c>
      <c r="B1607" s="4" t="s">
        <v>6397</v>
      </c>
      <c r="C1607" s="4" t="s">
        <v>6398</v>
      </c>
      <c r="D1607" s="4" t="s">
        <v>154</v>
      </c>
      <c r="E1607" s="4" t="s">
        <v>672</v>
      </c>
      <c r="F1607" s="4" t="s">
        <v>31</v>
      </c>
      <c r="G1607" s="4">
        <v>0</v>
      </c>
      <c r="H1607" s="9">
        <f t="shared" si="75"/>
        <v>0</v>
      </c>
      <c r="I1607" s="4">
        <v>3</v>
      </c>
      <c r="J1607" s="9">
        <f t="shared" si="76"/>
        <v>6.5217391304347823</v>
      </c>
      <c r="K1607" s="9">
        <f t="shared" si="77"/>
        <v>-6.5217391304347823</v>
      </c>
      <c r="L1607" s="9">
        <v>0</v>
      </c>
      <c r="M1607" s="9">
        <v>93.478260869565204</v>
      </c>
      <c r="N1607" s="10">
        <v>0</v>
      </c>
      <c r="O1607" s="15">
        <v>1.9209256887745999E-2</v>
      </c>
      <c r="P1607" s="15">
        <v>1</v>
      </c>
      <c r="Q1607" s="15">
        <v>8.9309500294162097E-2</v>
      </c>
      <c r="R1607" s="12">
        <v>2</v>
      </c>
      <c r="S1607" s="12">
        <v>0</v>
      </c>
      <c r="T1607" s="12">
        <v>2</v>
      </c>
      <c r="U1607" s="13">
        <v>0.5</v>
      </c>
      <c r="V1607" s="13">
        <v>0.5</v>
      </c>
      <c r="W1607" s="4" t="s">
        <v>6399</v>
      </c>
    </row>
    <row r="1608" spans="1:23" s="4" customFormat="1" x14ac:dyDescent="0.2">
      <c r="A1608" s="4" t="s">
        <v>6400</v>
      </c>
      <c r="B1608" s="4" t="s">
        <v>6401</v>
      </c>
      <c r="F1608" s="4" t="s">
        <v>31</v>
      </c>
      <c r="G1608" s="4">
        <v>0</v>
      </c>
      <c r="H1608" s="9">
        <f t="shared" si="75"/>
        <v>0</v>
      </c>
      <c r="I1608" s="4">
        <v>3</v>
      </c>
      <c r="J1608" s="9">
        <f t="shared" si="76"/>
        <v>6.5217391304347823</v>
      </c>
      <c r="K1608" s="9">
        <f t="shared" si="77"/>
        <v>-6.5217391304347823</v>
      </c>
      <c r="L1608" s="9">
        <v>0</v>
      </c>
      <c r="M1608" s="9">
        <v>93.478260869565204</v>
      </c>
      <c r="N1608" s="10">
        <v>0</v>
      </c>
      <c r="O1608" s="15">
        <v>1.9209256887745999E-2</v>
      </c>
      <c r="P1608" s="15">
        <v>1</v>
      </c>
      <c r="Q1608" s="15">
        <v>8.9309500294162097E-2</v>
      </c>
      <c r="R1608" s="12">
        <v>1</v>
      </c>
      <c r="S1608" s="12">
        <v>0</v>
      </c>
      <c r="T1608" s="12">
        <v>1</v>
      </c>
      <c r="U1608" s="13">
        <v>1</v>
      </c>
      <c r="V1608" s="13">
        <v>1</v>
      </c>
      <c r="W1608" s="4" t="s">
        <v>6402</v>
      </c>
    </row>
    <row r="1609" spans="1:23" s="4" customFormat="1" x14ac:dyDescent="0.2">
      <c r="A1609" s="4" t="s">
        <v>6403</v>
      </c>
      <c r="B1609" s="4" t="s">
        <v>6404</v>
      </c>
      <c r="F1609" s="4" t="s">
        <v>31</v>
      </c>
      <c r="G1609" s="4">
        <v>0</v>
      </c>
      <c r="H1609" s="9">
        <f t="shared" si="75"/>
        <v>0</v>
      </c>
      <c r="I1609" s="4">
        <v>3</v>
      </c>
      <c r="J1609" s="9">
        <f t="shared" si="76"/>
        <v>6.5217391304347823</v>
      </c>
      <c r="K1609" s="9">
        <f t="shared" si="77"/>
        <v>-6.5217391304347823</v>
      </c>
      <c r="L1609" s="9">
        <v>0</v>
      </c>
      <c r="M1609" s="9">
        <v>93.478260869565204</v>
      </c>
      <c r="N1609" s="10">
        <v>0</v>
      </c>
      <c r="O1609" s="15">
        <v>1.9209256887745999E-2</v>
      </c>
      <c r="P1609" s="15">
        <v>1</v>
      </c>
      <c r="Q1609" s="15">
        <v>8.9309500294162097E-2</v>
      </c>
      <c r="R1609" s="12">
        <v>1</v>
      </c>
      <c r="S1609" s="12">
        <v>0</v>
      </c>
      <c r="T1609" s="12">
        <v>1</v>
      </c>
      <c r="U1609" s="13">
        <v>1</v>
      </c>
      <c r="V1609" s="13">
        <v>1</v>
      </c>
      <c r="W1609" s="4" t="s">
        <v>6405</v>
      </c>
    </row>
    <row r="1610" spans="1:23" s="4" customFormat="1" x14ac:dyDescent="0.2">
      <c r="A1610" s="4" t="s">
        <v>6406</v>
      </c>
      <c r="B1610" s="4" t="s">
        <v>6407</v>
      </c>
      <c r="C1610" s="4" t="s">
        <v>3463</v>
      </c>
      <c r="D1610" s="4" t="s">
        <v>154</v>
      </c>
      <c r="E1610" s="4" t="s">
        <v>155</v>
      </c>
      <c r="F1610" s="4" t="s">
        <v>31</v>
      </c>
      <c r="G1610" s="4">
        <v>0</v>
      </c>
      <c r="H1610" s="9">
        <f t="shared" si="75"/>
        <v>0</v>
      </c>
      <c r="I1610" s="4">
        <v>3</v>
      </c>
      <c r="J1610" s="9">
        <f t="shared" si="76"/>
        <v>6.5217391304347823</v>
      </c>
      <c r="K1610" s="9">
        <f t="shared" si="77"/>
        <v>-6.5217391304347823</v>
      </c>
      <c r="L1610" s="9">
        <v>0</v>
      </c>
      <c r="M1610" s="9">
        <v>93.478260869565204</v>
      </c>
      <c r="N1610" s="10">
        <v>0</v>
      </c>
      <c r="O1610" s="15">
        <v>1.9209256887745999E-2</v>
      </c>
      <c r="P1610" s="15">
        <v>1</v>
      </c>
      <c r="Q1610" s="15">
        <v>8.9309500294162097E-2</v>
      </c>
      <c r="R1610" s="12">
        <v>2</v>
      </c>
      <c r="S1610" s="12">
        <v>0</v>
      </c>
      <c r="T1610" s="12">
        <v>2</v>
      </c>
      <c r="U1610" s="13">
        <v>0.5</v>
      </c>
      <c r="V1610" s="13">
        <v>0.5</v>
      </c>
      <c r="W1610" s="4" t="s">
        <v>6408</v>
      </c>
    </row>
    <row r="1611" spans="1:23" s="4" customFormat="1" x14ac:dyDescent="0.2">
      <c r="A1611" s="4" t="s">
        <v>6409</v>
      </c>
      <c r="B1611" s="4" t="s">
        <v>6410</v>
      </c>
      <c r="C1611" s="4" t="s">
        <v>6411</v>
      </c>
      <c r="D1611" s="4" t="s">
        <v>154</v>
      </c>
      <c r="E1611" s="4" t="s">
        <v>155</v>
      </c>
      <c r="F1611" s="4" t="s">
        <v>31</v>
      </c>
      <c r="G1611" s="4">
        <v>0</v>
      </c>
      <c r="H1611" s="9">
        <f t="shared" si="75"/>
        <v>0</v>
      </c>
      <c r="I1611" s="4">
        <v>3</v>
      </c>
      <c r="J1611" s="9">
        <f t="shared" si="76"/>
        <v>6.5217391304347823</v>
      </c>
      <c r="K1611" s="9">
        <f t="shared" si="77"/>
        <v>-6.5217391304347823</v>
      </c>
      <c r="L1611" s="9">
        <v>0</v>
      </c>
      <c r="M1611" s="9">
        <v>93.478260869565204</v>
      </c>
      <c r="N1611" s="10">
        <v>0</v>
      </c>
      <c r="O1611" s="15">
        <v>1.9209256887745999E-2</v>
      </c>
      <c r="P1611" s="15">
        <v>1</v>
      </c>
      <c r="Q1611" s="15">
        <v>8.9309500294162097E-2</v>
      </c>
      <c r="R1611" s="12">
        <v>1</v>
      </c>
      <c r="S1611" s="12">
        <v>0</v>
      </c>
      <c r="T1611" s="12">
        <v>1</v>
      </c>
      <c r="U1611" s="13">
        <v>1</v>
      </c>
      <c r="V1611" s="13">
        <v>1</v>
      </c>
      <c r="W1611" s="4" t="s">
        <v>6412</v>
      </c>
    </row>
    <row r="1612" spans="1:23" s="4" customFormat="1" x14ac:dyDescent="0.2">
      <c r="A1612" s="4" t="s">
        <v>6413</v>
      </c>
      <c r="B1612" s="4" t="s">
        <v>6414</v>
      </c>
      <c r="C1612" s="4" t="s">
        <v>6415</v>
      </c>
      <c r="D1612" s="4" t="s">
        <v>154</v>
      </c>
      <c r="E1612" s="4" t="s">
        <v>155</v>
      </c>
      <c r="F1612" s="4" t="s">
        <v>31</v>
      </c>
      <c r="G1612" s="4">
        <v>0</v>
      </c>
      <c r="H1612" s="9">
        <f t="shared" si="75"/>
        <v>0</v>
      </c>
      <c r="I1612" s="4">
        <v>3</v>
      </c>
      <c r="J1612" s="9">
        <f t="shared" si="76"/>
        <v>6.5217391304347823</v>
      </c>
      <c r="K1612" s="9">
        <f t="shared" si="77"/>
        <v>-6.5217391304347823</v>
      </c>
      <c r="L1612" s="9">
        <v>0</v>
      </c>
      <c r="M1612" s="9">
        <v>93.478260869565204</v>
      </c>
      <c r="N1612" s="10">
        <v>0</v>
      </c>
      <c r="O1612" s="15">
        <v>1.9209256887745999E-2</v>
      </c>
      <c r="P1612" s="15">
        <v>1</v>
      </c>
      <c r="Q1612" s="15">
        <v>8.9309500294162097E-2</v>
      </c>
      <c r="R1612" s="12">
        <v>1</v>
      </c>
      <c r="S1612" s="12">
        <v>0</v>
      </c>
      <c r="T1612" s="12">
        <v>1</v>
      </c>
      <c r="U1612" s="13">
        <v>1</v>
      </c>
      <c r="V1612" s="13">
        <v>1</v>
      </c>
      <c r="W1612" s="4" t="s">
        <v>6416</v>
      </c>
    </row>
    <row r="1613" spans="1:23" s="4" customFormat="1" x14ac:dyDescent="0.2">
      <c r="A1613" s="4" t="s">
        <v>6417</v>
      </c>
      <c r="B1613" s="4" t="s">
        <v>6418</v>
      </c>
      <c r="C1613" s="4" t="s">
        <v>6419</v>
      </c>
      <c r="D1613" s="4" t="s">
        <v>29</v>
      </c>
      <c r="E1613" s="4" t="s">
        <v>672</v>
      </c>
      <c r="F1613" s="4" t="s">
        <v>31</v>
      </c>
      <c r="G1613" s="4">
        <v>0</v>
      </c>
      <c r="H1613" s="9">
        <f t="shared" si="75"/>
        <v>0</v>
      </c>
      <c r="I1613" s="4">
        <v>3</v>
      </c>
      <c r="J1613" s="9">
        <f t="shared" si="76"/>
        <v>6.5217391304347823</v>
      </c>
      <c r="K1613" s="9">
        <f t="shared" si="77"/>
        <v>-6.5217391304347823</v>
      </c>
      <c r="L1613" s="9">
        <v>0</v>
      </c>
      <c r="M1613" s="9">
        <v>93.478260869565204</v>
      </c>
      <c r="N1613" s="10">
        <v>0</v>
      </c>
      <c r="O1613" s="15">
        <v>1.9209256887745999E-2</v>
      </c>
      <c r="P1613" s="15">
        <v>1</v>
      </c>
      <c r="Q1613" s="15">
        <v>8.9309500294162097E-2</v>
      </c>
      <c r="R1613" s="12">
        <v>1</v>
      </c>
      <c r="S1613" s="12">
        <v>0</v>
      </c>
      <c r="T1613" s="12">
        <v>1</v>
      </c>
      <c r="U1613" s="13">
        <v>1</v>
      </c>
      <c r="V1613" s="13">
        <v>1</v>
      </c>
      <c r="W1613" s="4" t="s">
        <v>6420</v>
      </c>
    </row>
    <row r="1614" spans="1:23" s="4" customFormat="1" x14ac:dyDescent="0.2">
      <c r="A1614" s="4" t="s">
        <v>6421</v>
      </c>
      <c r="B1614" s="4" t="s">
        <v>6422</v>
      </c>
      <c r="F1614" s="4" t="s">
        <v>31</v>
      </c>
      <c r="G1614" s="4">
        <v>0</v>
      </c>
      <c r="H1614" s="9">
        <f t="shared" si="75"/>
        <v>0</v>
      </c>
      <c r="I1614" s="4">
        <v>3</v>
      </c>
      <c r="J1614" s="9">
        <f t="shared" si="76"/>
        <v>6.5217391304347823</v>
      </c>
      <c r="K1614" s="9">
        <f t="shared" si="77"/>
        <v>-6.5217391304347823</v>
      </c>
      <c r="L1614" s="9">
        <v>0</v>
      </c>
      <c r="M1614" s="9">
        <v>93.478260869565204</v>
      </c>
      <c r="N1614" s="10">
        <v>0</v>
      </c>
      <c r="O1614" s="15">
        <v>1.9209256887745999E-2</v>
      </c>
      <c r="P1614" s="15">
        <v>1</v>
      </c>
      <c r="Q1614" s="15">
        <v>8.9309500294162097E-2</v>
      </c>
      <c r="R1614" s="12">
        <v>1</v>
      </c>
      <c r="S1614" s="12">
        <v>0</v>
      </c>
      <c r="T1614" s="12">
        <v>1</v>
      </c>
      <c r="U1614" s="13">
        <v>1</v>
      </c>
      <c r="V1614" s="13">
        <v>1</v>
      </c>
      <c r="W1614" s="4" t="s">
        <v>6423</v>
      </c>
    </row>
    <row r="1615" spans="1:23" s="4" customFormat="1" x14ac:dyDescent="0.2">
      <c r="A1615" s="4" t="s">
        <v>6424</v>
      </c>
      <c r="B1615" s="4" t="s">
        <v>6425</v>
      </c>
      <c r="C1615" s="4" t="s">
        <v>4639</v>
      </c>
      <c r="D1615" s="4" t="s">
        <v>29</v>
      </c>
      <c r="E1615" s="4" t="s">
        <v>4640</v>
      </c>
      <c r="F1615" s="4" t="s">
        <v>4641</v>
      </c>
      <c r="G1615" s="4">
        <v>0</v>
      </c>
      <c r="H1615" s="9">
        <f t="shared" si="75"/>
        <v>0</v>
      </c>
      <c r="I1615" s="4">
        <v>3</v>
      </c>
      <c r="J1615" s="9">
        <f t="shared" si="76"/>
        <v>6.5217391304347823</v>
      </c>
      <c r="K1615" s="9">
        <f t="shared" si="77"/>
        <v>-6.5217391304347823</v>
      </c>
      <c r="L1615" s="9">
        <v>0</v>
      </c>
      <c r="M1615" s="9">
        <v>93.478260869565204</v>
      </c>
      <c r="N1615" s="10">
        <v>0</v>
      </c>
      <c r="O1615" s="15">
        <v>1.9209256887745999E-2</v>
      </c>
      <c r="P1615" s="15">
        <v>1</v>
      </c>
      <c r="Q1615" s="15">
        <v>8.9309500294162097E-2</v>
      </c>
      <c r="R1615" s="12">
        <v>3</v>
      </c>
      <c r="S1615" s="12">
        <v>0</v>
      </c>
      <c r="T1615" s="12">
        <v>3</v>
      </c>
      <c r="U1615" s="13">
        <v>0.25</v>
      </c>
      <c r="V1615" s="13">
        <v>0.25</v>
      </c>
      <c r="W1615" s="4" t="s">
        <v>6426</v>
      </c>
    </row>
    <row r="1616" spans="1:23" s="4" customFormat="1" x14ac:dyDescent="0.2">
      <c r="A1616" s="4" t="s">
        <v>6427</v>
      </c>
      <c r="B1616" s="4" t="s">
        <v>6428</v>
      </c>
      <c r="C1616" s="4" t="s">
        <v>2586</v>
      </c>
      <c r="D1616" s="4" t="s">
        <v>29</v>
      </c>
      <c r="E1616" s="4" t="s">
        <v>2587</v>
      </c>
      <c r="F1616" s="4" t="s">
        <v>31</v>
      </c>
      <c r="G1616" s="4">
        <v>0</v>
      </c>
      <c r="H1616" s="9">
        <f t="shared" si="75"/>
        <v>0</v>
      </c>
      <c r="I1616" s="4">
        <v>3</v>
      </c>
      <c r="J1616" s="9">
        <f t="shared" si="76"/>
        <v>6.5217391304347823</v>
      </c>
      <c r="K1616" s="9">
        <f t="shared" si="77"/>
        <v>-6.5217391304347823</v>
      </c>
      <c r="L1616" s="9">
        <v>0</v>
      </c>
      <c r="M1616" s="9">
        <v>93.478260869565204</v>
      </c>
      <c r="N1616" s="10">
        <v>0</v>
      </c>
      <c r="O1616" s="15">
        <v>1.9209256887745999E-2</v>
      </c>
      <c r="P1616" s="15">
        <v>1</v>
      </c>
      <c r="Q1616" s="15">
        <v>8.9309500294162097E-2</v>
      </c>
      <c r="R1616" s="12">
        <v>1</v>
      </c>
      <c r="S1616" s="12">
        <v>0</v>
      </c>
      <c r="T1616" s="12">
        <v>1</v>
      </c>
      <c r="U1616" s="13">
        <v>1</v>
      </c>
      <c r="V1616" s="13">
        <v>1</v>
      </c>
      <c r="W1616" s="4" t="s">
        <v>6429</v>
      </c>
    </row>
    <row r="1617" spans="1:23" s="4" customFormat="1" x14ac:dyDescent="0.2">
      <c r="A1617" s="4" t="s">
        <v>6430</v>
      </c>
      <c r="B1617" s="4" t="s">
        <v>6431</v>
      </c>
      <c r="C1617" s="4" t="s">
        <v>1274</v>
      </c>
      <c r="D1617" s="4" t="s">
        <v>82</v>
      </c>
      <c r="E1617" s="4" t="s">
        <v>1275</v>
      </c>
      <c r="F1617" s="4" t="s">
        <v>1276</v>
      </c>
      <c r="G1617" s="4">
        <v>0</v>
      </c>
      <c r="H1617" s="9">
        <f t="shared" si="75"/>
        <v>0</v>
      </c>
      <c r="I1617" s="4">
        <v>3</v>
      </c>
      <c r="J1617" s="9">
        <f t="shared" si="76"/>
        <v>6.5217391304347823</v>
      </c>
      <c r="K1617" s="9">
        <f t="shared" si="77"/>
        <v>-6.5217391304347823</v>
      </c>
      <c r="L1617" s="9">
        <v>0</v>
      </c>
      <c r="M1617" s="9">
        <v>93.478260869565204</v>
      </c>
      <c r="N1617" s="10">
        <v>0</v>
      </c>
      <c r="O1617" s="15">
        <v>1.9209256887745999E-2</v>
      </c>
      <c r="P1617" s="15">
        <v>1</v>
      </c>
      <c r="Q1617" s="15">
        <v>8.9309500294162097E-2</v>
      </c>
      <c r="R1617" s="12">
        <v>1</v>
      </c>
      <c r="S1617" s="12">
        <v>0</v>
      </c>
      <c r="T1617" s="12">
        <v>1</v>
      </c>
      <c r="U1617" s="13">
        <v>1</v>
      </c>
      <c r="V1617" s="13">
        <v>1</v>
      </c>
      <c r="W1617" s="4" t="s">
        <v>6432</v>
      </c>
    </row>
    <row r="1618" spans="1:23" s="4" customFormat="1" x14ac:dyDescent="0.2">
      <c r="A1618" s="4" t="s">
        <v>6433</v>
      </c>
      <c r="B1618" s="4" t="s">
        <v>6434</v>
      </c>
      <c r="C1618" s="4" t="s">
        <v>6435</v>
      </c>
      <c r="D1618" s="4" t="s">
        <v>120</v>
      </c>
      <c r="E1618" s="4" t="s">
        <v>1419</v>
      </c>
      <c r="F1618" s="4" t="s">
        <v>1420</v>
      </c>
      <c r="G1618" s="4">
        <v>0</v>
      </c>
      <c r="H1618" s="9">
        <f t="shared" si="75"/>
        <v>0</v>
      </c>
      <c r="I1618" s="4">
        <v>3</v>
      </c>
      <c r="J1618" s="9">
        <f t="shared" si="76"/>
        <v>6.5217391304347823</v>
      </c>
      <c r="K1618" s="9">
        <f t="shared" si="77"/>
        <v>-6.5217391304347823</v>
      </c>
      <c r="L1618" s="9">
        <v>0</v>
      </c>
      <c r="M1618" s="9">
        <v>93.478260869565204</v>
      </c>
      <c r="N1618" s="10">
        <v>0</v>
      </c>
      <c r="O1618" s="15">
        <v>1.9209256887745999E-2</v>
      </c>
      <c r="P1618" s="15">
        <v>1</v>
      </c>
      <c r="Q1618" s="15">
        <v>8.9309500294162097E-2</v>
      </c>
      <c r="R1618" s="12">
        <v>2</v>
      </c>
      <c r="S1618" s="12">
        <v>0</v>
      </c>
      <c r="T1618" s="12">
        <v>2</v>
      </c>
      <c r="U1618" s="13">
        <v>0.5</v>
      </c>
      <c r="V1618" s="13">
        <v>0.5</v>
      </c>
      <c r="W1618" s="4" t="s">
        <v>6436</v>
      </c>
    </row>
    <row r="1619" spans="1:23" s="4" customFormat="1" x14ac:dyDescent="0.2">
      <c r="A1619" s="4" t="s">
        <v>6437</v>
      </c>
      <c r="B1619" s="4" t="s">
        <v>6438</v>
      </c>
      <c r="C1619" s="4" t="s">
        <v>6439</v>
      </c>
      <c r="D1619" s="4" t="s">
        <v>154</v>
      </c>
      <c r="E1619" s="4" t="s">
        <v>672</v>
      </c>
      <c r="F1619" s="4" t="s">
        <v>31</v>
      </c>
      <c r="G1619" s="4">
        <v>0</v>
      </c>
      <c r="H1619" s="9">
        <f t="shared" si="75"/>
        <v>0</v>
      </c>
      <c r="I1619" s="4">
        <v>3</v>
      </c>
      <c r="J1619" s="9">
        <f t="shared" si="76"/>
        <v>6.5217391304347823</v>
      </c>
      <c r="K1619" s="9">
        <f t="shared" si="77"/>
        <v>-6.5217391304347823</v>
      </c>
      <c r="L1619" s="9">
        <v>0</v>
      </c>
      <c r="M1619" s="9">
        <v>93.478260869565204</v>
      </c>
      <c r="N1619" s="10">
        <v>0</v>
      </c>
      <c r="O1619" s="15">
        <v>1.9209256887745999E-2</v>
      </c>
      <c r="P1619" s="15">
        <v>1</v>
      </c>
      <c r="Q1619" s="15">
        <v>8.9309500294162097E-2</v>
      </c>
      <c r="R1619" s="12">
        <v>2</v>
      </c>
      <c r="S1619" s="12">
        <v>0</v>
      </c>
      <c r="T1619" s="12">
        <v>2</v>
      </c>
      <c r="U1619" s="13">
        <v>0.5</v>
      </c>
      <c r="V1619" s="13">
        <v>0.5</v>
      </c>
      <c r="W1619" s="4" t="s">
        <v>6440</v>
      </c>
    </row>
    <row r="1620" spans="1:23" s="4" customFormat="1" x14ac:dyDescent="0.2">
      <c r="A1620" s="4" t="s">
        <v>6441</v>
      </c>
      <c r="B1620" s="4" t="s">
        <v>6442</v>
      </c>
      <c r="C1620" s="4" t="s">
        <v>6443</v>
      </c>
      <c r="D1620" s="4" t="s">
        <v>154</v>
      </c>
      <c r="E1620" s="4" t="s">
        <v>6444</v>
      </c>
      <c r="F1620" s="4" t="s">
        <v>5341</v>
      </c>
      <c r="G1620" s="4">
        <v>0</v>
      </c>
      <c r="H1620" s="9">
        <f t="shared" si="75"/>
        <v>0</v>
      </c>
      <c r="I1620" s="4">
        <v>3</v>
      </c>
      <c r="J1620" s="9">
        <f t="shared" si="76"/>
        <v>6.5217391304347823</v>
      </c>
      <c r="K1620" s="9">
        <f t="shared" si="77"/>
        <v>-6.5217391304347823</v>
      </c>
      <c r="L1620" s="9">
        <v>0</v>
      </c>
      <c r="M1620" s="9">
        <v>93.478260869565204</v>
      </c>
      <c r="N1620" s="10">
        <v>0</v>
      </c>
      <c r="O1620" s="15">
        <v>1.9209256887745999E-2</v>
      </c>
      <c r="P1620" s="15">
        <v>1</v>
      </c>
      <c r="Q1620" s="15">
        <v>8.9309500294162097E-2</v>
      </c>
      <c r="R1620" s="12">
        <v>2</v>
      </c>
      <c r="S1620" s="12">
        <v>0</v>
      </c>
      <c r="T1620" s="12">
        <v>2</v>
      </c>
      <c r="U1620" s="13">
        <v>0.5</v>
      </c>
      <c r="V1620" s="13">
        <v>0.5</v>
      </c>
      <c r="W1620" s="4" t="s">
        <v>6445</v>
      </c>
    </row>
    <row r="1621" spans="1:23" s="4" customFormat="1" x14ac:dyDescent="0.2">
      <c r="A1621" s="4" t="s">
        <v>6446</v>
      </c>
      <c r="B1621" s="4" t="s">
        <v>6447</v>
      </c>
      <c r="C1621" s="4" t="s">
        <v>959</v>
      </c>
      <c r="D1621" s="4" t="s">
        <v>154</v>
      </c>
      <c r="E1621" s="4" t="s">
        <v>672</v>
      </c>
      <c r="F1621" s="4" t="s">
        <v>31</v>
      </c>
      <c r="G1621" s="4">
        <v>0</v>
      </c>
      <c r="H1621" s="9">
        <f t="shared" si="75"/>
        <v>0</v>
      </c>
      <c r="I1621" s="4">
        <v>3</v>
      </c>
      <c r="J1621" s="9">
        <f t="shared" si="76"/>
        <v>6.5217391304347823</v>
      </c>
      <c r="K1621" s="9">
        <f t="shared" si="77"/>
        <v>-6.5217391304347823</v>
      </c>
      <c r="L1621" s="9">
        <v>0</v>
      </c>
      <c r="M1621" s="9">
        <v>93.478260869565204</v>
      </c>
      <c r="N1621" s="10">
        <v>0</v>
      </c>
      <c r="O1621" s="15">
        <v>1.9209256887745999E-2</v>
      </c>
      <c r="P1621" s="15">
        <v>1</v>
      </c>
      <c r="Q1621" s="15">
        <v>8.9309500294162097E-2</v>
      </c>
      <c r="R1621" s="12">
        <v>2</v>
      </c>
      <c r="S1621" s="12">
        <v>0</v>
      </c>
      <c r="T1621" s="12">
        <v>2</v>
      </c>
      <c r="U1621" s="13">
        <v>0.5</v>
      </c>
      <c r="V1621" s="13">
        <v>0.5</v>
      </c>
      <c r="W1621" s="4" t="s">
        <v>6448</v>
      </c>
    </row>
    <row r="1622" spans="1:23" s="4" customFormat="1" x14ac:dyDescent="0.2">
      <c r="A1622" s="4" t="s">
        <v>6449</v>
      </c>
      <c r="B1622" s="4" t="s">
        <v>6450</v>
      </c>
      <c r="F1622" s="4" t="s">
        <v>31</v>
      </c>
      <c r="G1622" s="4">
        <v>0</v>
      </c>
      <c r="H1622" s="9">
        <f t="shared" si="75"/>
        <v>0</v>
      </c>
      <c r="I1622" s="4">
        <v>3</v>
      </c>
      <c r="J1622" s="9">
        <f t="shared" si="76"/>
        <v>6.5217391304347823</v>
      </c>
      <c r="K1622" s="9">
        <f t="shared" si="77"/>
        <v>-6.5217391304347823</v>
      </c>
      <c r="L1622" s="9">
        <v>0</v>
      </c>
      <c r="M1622" s="9">
        <v>93.478260869565204</v>
      </c>
      <c r="N1622" s="10">
        <v>0</v>
      </c>
      <c r="O1622" s="15">
        <v>1.9209256887745999E-2</v>
      </c>
      <c r="P1622" s="15">
        <v>1</v>
      </c>
      <c r="Q1622" s="15">
        <v>8.9309500294162097E-2</v>
      </c>
      <c r="R1622" s="12">
        <v>3</v>
      </c>
      <c r="S1622" s="12">
        <v>0</v>
      </c>
      <c r="T1622" s="12">
        <v>3</v>
      </c>
      <c r="U1622" s="13">
        <v>0.25</v>
      </c>
      <c r="V1622" s="13">
        <v>0.25</v>
      </c>
      <c r="W1622" s="4" t="s">
        <v>6451</v>
      </c>
    </row>
    <row r="1623" spans="1:23" s="4" customFormat="1" x14ac:dyDescent="0.2">
      <c r="A1623" s="4" t="s">
        <v>6452</v>
      </c>
      <c r="B1623" s="4" t="s">
        <v>6453</v>
      </c>
      <c r="C1623" s="4" t="s">
        <v>6454</v>
      </c>
      <c r="D1623" s="4" t="s">
        <v>178</v>
      </c>
      <c r="E1623" s="4" t="s">
        <v>6455</v>
      </c>
      <c r="F1623" s="4" t="s">
        <v>3513</v>
      </c>
      <c r="G1623" s="4">
        <v>0</v>
      </c>
      <c r="H1623" s="9">
        <f t="shared" si="75"/>
        <v>0</v>
      </c>
      <c r="I1623" s="4">
        <v>3</v>
      </c>
      <c r="J1623" s="9">
        <f t="shared" si="76"/>
        <v>6.5217391304347823</v>
      </c>
      <c r="K1623" s="9">
        <f t="shared" si="77"/>
        <v>-6.5217391304347823</v>
      </c>
      <c r="L1623" s="9">
        <v>0</v>
      </c>
      <c r="M1623" s="9">
        <v>93.478260869565204</v>
      </c>
      <c r="N1623" s="10">
        <v>0</v>
      </c>
      <c r="O1623" s="15">
        <v>1.9209256887745999E-2</v>
      </c>
      <c r="P1623" s="15">
        <v>1</v>
      </c>
      <c r="Q1623" s="15">
        <v>8.9309500294162097E-2</v>
      </c>
      <c r="R1623" s="12">
        <v>2</v>
      </c>
      <c r="S1623" s="12">
        <v>0</v>
      </c>
      <c r="T1623" s="12">
        <v>2</v>
      </c>
      <c r="U1623" s="13">
        <v>0.5</v>
      </c>
      <c r="V1623" s="13">
        <v>0.5</v>
      </c>
      <c r="W1623" s="4" t="s">
        <v>6456</v>
      </c>
    </row>
    <row r="1624" spans="1:23" s="4" customFormat="1" x14ac:dyDescent="0.2">
      <c r="A1624" s="4" t="s">
        <v>6457</v>
      </c>
      <c r="B1624" s="4" t="s">
        <v>6458</v>
      </c>
      <c r="C1624" s="4" t="s">
        <v>1093</v>
      </c>
      <c r="D1624" s="4" t="s">
        <v>29</v>
      </c>
      <c r="E1624" s="4" t="s">
        <v>133</v>
      </c>
      <c r="F1624" s="4" t="s">
        <v>31</v>
      </c>
      <c r="G1624" s="4">
        <v>0</v>
      </c>
      <c r="H1624" s="9">
        <f t="shared" si="75"/>
        <v>0</v>
      </c>
      <c r="I1624" s="4">
        <v>3</v>
      </c>
      <c r="J1624" s="9">
        <f t="shared" si="76"/>
        <v>6.5217391304347823</v>
      </c>
      <c r="K1624" s="9">
        <f t="shared" si="77"/>
        <v>-6.5217391304347823</v>
      </c>
      <c r="L1624" s="9">
        <v>0</v>
      </c>
      <c r="M1624" s="9">
        <v>93.478260869565204</v>
      </c>
      <c r="N1624" s="10">
        <v>0</v>
      </c>
      <c r="O1624" s="15">
        <v>1.9209256887745999E-2</v>
      </c>
      <c r="P1624" s="15">
        <v>1</v>
      </c>
      <c r="Q1624" s="15">
        <v>8.9309500294162097E-2</v>
      </c>
      <c r="R1624" s="12">
        <v>2</v>
      </c>
      <c r="S1624" s="12">
        <v>0</v>
      </c>
      <c r="T1624" s="12">
        <v>2</v>
      </c>
      <c r="U1624" s="13">
        <v>0.5</v>
      </c>
      <c r="V1624" s="13">
        <v>0.5</v>
      </c>
      <c r="W1624" s="4" t="s">
        <v>6459</v>
      </c>
    </row>
    <row r="1625" spans="1:23" s="4" customFormat="1" x14ac:dyDescent="0.2">
      <c r="A1625" s="4" t="s">
        <v>6460</v>
      </c>
      <c r="B1625" s="4" t="s">
        <v>6461</v>
      </c>
      <c r="F1625" s="4" t="s">
        <v>31</v>
      </c>
      <c r="G1625" s="4">
        <v>0</v>
      </c>
      <c r="H1625" s="9">
        <f t="shared" si="75"/>
        <v>0</v>
      </c>
      <c r="I1625" s="4">
        <v>3</v>
      </c>
      <c r="J1625" s="9">
        <f t="shared" si="76"/>
        <v>6.5217391304347823</v>
      </c>
      <c r="K1625" s="9">
        <f t="shared" si="77"/>
        <v>-6.5217391304347823</v>
      </c>
      <c r="L1625" s="9">
        <v>0</v>
      </c>
      <c r="M1625" s="9">
        <v>93.478260869565204</v>
      </c>
      <c r="N1625" s="10">
        <v>0</v>
      </c>
      <c r="O1625" s="15">
        <v>1.9209256887745999E-2</v>
      </c>
      <c r="P1625" s="15">
        <v>1</v>
      </c>
      <c r="Q1625" s="15">
        <v>8.9309500294162097E-2</v>
      </c>
      <c r="R1625" s="12">
        <v>2</v>
      </c>
      <c r="S1625" s="12">
        <v>0</v>
      </c>
      <c r="T1625" s="12">
        <v>2</v>
      </c>
      <c r="U1625" s="13">
        <v>0.5</v>
      </c>
      <c r="V1625" s="13">
        <v>0.5</v>
      </c>
      <c r="W1625" s="4" t="s">
        <v>6462</v>
      </c>
    </row>
    <row r="1626" spans="1:23" s="4" customFormat="1" x14ac:dyDescent="0.2">
      <c r="A1626" s="4" t="s">
        <v>6463</v>
      </c>
      <c r="B1626" s="4" t="s">
        <v>6464</v>
      </c>
      <c r="C1626" s="4" t="s">
        <v>1775</v>
      </c>
      <c r="D1626" s="4" t="s">
        <v>29</v>
      </c>
      <c r="E1626" s="4" t="s">
        <v>1776</v>
      </c>
      <c r="F1626" s="4" t="s">
        <v>31</v>
      </c>
      <c r="G1626" s="4">
        <v>0</v>
      </c>
      <c r="H1626" s="9">
        <f t="shared" si="75"/>
        <v>0</v>
      </c>
      <c r="I1626" s="4">
        <v>3</v>
      </c>
      <c r="J1626" s="9">
        <f t="shared" si="76"/>
        <v>6.5217391304347823</v>
      </c>
      <c r="K1626" s="9">
        <f t="shared" si="77"/>
        <v>-6.5217391304347823</v>
      </c>
      <c r="L1626" s="9">
        <v>0</v>
      </c>
      <c r="M1626" s="9">
        <v>93.478260869565204</v>
      </c>
      <c r="N1626" s="10">
        <v>0</v>
      </c>
      <c r="O1626" s="15">
        <v>1.9209256887745999E-2</v>
      </c>
      <c r="P1626" s="15">
        <v>1</v>
      </c>
      <c r="Q1626" s="15">
        <v>8.9309500294162097E-2</v>
      </c>
      <c r="R1626" s="12">
        <v>2</v>
      </c>
      <c r="S1626" s="12">
        <v>0</v>
      </c>
      <c r="T1626" s="12">
        <v>2</v>
      </c>
      <c r="U1626" s="13">
        <v>0.5</v>
      </c>
      <c r="V1626" s="13">
        <v>0.5</v>
      </c>
      <c r="W1626" s="4" t="s">
        <v>6465</v>
      </c>
    </row>
    <row r="1627" spans="1:23" s="4" customFormat="1" x14ac:dyDescent="0.2">
      <c r="A1627" s="4" t="s">
        <v>6466</v>
      </c>
      <c r="B1627" s="4" t="s">
        <v>6467</v>
      </c>
      <c r="C1627" s="4" t="s">
        <v>6468</v>
      </c>
      <c r="D1627" s="4" t="s">
        <v>29</v>
      </c>
      <c r="E1627" s="4" t="s">
        <v>6469</v>
      </c>
      <c r="F1627" s="4" t="s">
        <v>31</v>
      </c>
      <c r="G1627" s="4">
        <v>0</v>
      </c>
      <c r="H1627" s="9">
        <f t="shared" si="75"/>
        <v>0</v>
      </c>
      <c r="I1627" s="4">
        <v>3</v>
      </c>
      <c r="J1627" s="9">
        <f t="shared" si="76"/>
        <v>6.5217391304347823</v>
      </c>
      <c r="K1627" s="9">
        <f t="shared" si="77"/>
        <v>-6.5217391304347823</v>
      </c>
      <c r="L1627" s="9">
        <v>0</v>
      </c>
      <c r="M1627" s="9">
        <v>93.478260869565204</v>
      </c>
      <c r="N1627" s="10">
        <v>0</v>
      </c>
      <c r="O1627" s="15">
        <v>1.9209256887745999E-2</v>
      </c>
      <c r="P1627" s="15">
        <v>1</v>
      </c>
      <c r="Q1627" s="15">
        <v>8.9309500294162097E-2</v>
      </c>
      <c r="R1627" s="12">
        <v>2</v>
      </c>
      <c r="S1627" s="12">
        <v>0</v>
      </c>
      <c r="T1627" s="12">
        <v>2</v>
      </c>
      <c r="U1627" s="13">
        <v>0.5</v>
      </c>
      <c r="V1627" s="13">
        <v>0.5</v>
      </c>
      <c r="W1627" s="4" t="s">
        <v>6470</v>
      </c>
    </row>
    <row r="1628" spans="1:23" s="4" customFormat="1" x14ac:dyDescent="0.2">
      <c r="A1628" s="4" t="s">
        <v>6471</v>
      </c>
      <c r="B1628" s="4" t="s">
        <v>6472</v>
      </c>
      <c r="C1628" s="4" t="s">
        <v>2071</v>
      </c>
      <c r="D1628" s="4" t="s">
        <v>154</v>
      </c>
      <c r="E1628" s="4" t="s">
        <v>155</v>
      </c>
      <c r="F1628" s="4" t="s">
        <v>31</v>
      </c>
      <c r="G1628" s="4">
        <v>0</v>
      </c>
      <c r="H1628" s="9">
        <f t="shared" si="75"/>
        <v>0</v>
      </c>
      <c r="I1628" s="4">
        <v>3</v>
      </c>
      <c r="J1628" s="9">
        <f t="shared" si="76"/>
        <v>6.5217391304347823</v>
      </c>
      <c r="K1628" s="9">
        <f t="shared" si="77"/>
        <v>-6.5217391304347823</v>
      </c>
      <c r="L1628" s="9">
        <v>0</v>
      </c>
      <c r="M1628" s="9">
        <v>93.478260869565204</v>
      </c>
      <c r="N1628" s="10">
        <v>0</v>
      </c>
      <c r="O1628" s="15">
        <v>1.9209256887745999E-2</v>
      </c>
      <c r="P1628" s="15">
        <v>1</v>
      </c>
      <c r="Q1628" s="15">
        <v>8.9309500294162097E-2</v>
      </c>
      <c r="R1628" s="12">
        <v>2</v>
      </c>
      <c r="S1628" s="12">
        <v>0</v>
      </c>
      <c r="T1628" s="12">
        <v>2</v>
      </c>
      <c r="U1628" s="13">
        <v>0.5</v>
      </c>
      <c r="V1628" s="13">
        <v>0.5</v>
      </c>
      <c r="W1628" s="4" t="s">
        <v>6473</v>
      </c>
    </row>
    <row r="1629" spans="1:23" s="4" customFormat="1" x14ac:dyDescent="0.2">
      <c r="A1629" s="4" t="s">
        <v>6474</v>
      </c>
      <c r="B1629" s="4" t="s">
        <v>6475</v>
      </c>
      <c r="C1629" s="4" t="s">
        <v>4923</v>
      </c>
      <c r="D1629" s="4" t="s">
        <v>29</v>
      </c>
      <c r="E1629" s="4" t="s">
        <v>4924</v>
      </c>
      <c r="F1629" s="4" t="s">
        <v>31</v>
      </c>
      <c r="G1629" s="4">
        <v>8</v>
      </c>
      <c r="H1629" s="9">
        <f t="shared" si="75"/>
        <v>6.5040650406504064</v>
      </c>
      <c r="I1629" s="4">
        <v>9</v>
      </c>
      <c r="J1629" s="9">
        <f t="shared" si="76"/>
        <v>19.565217391304348</v>
      </c>
      <c r="K1629" s="9">
        <f t="shared" si="77"/>
        <v>-13.061152350653941</v>
      </c>
      <c r="L1629" s="9">
        <v>6.5040650406504001</v>
      </c>
      <c r="M1629" s="9">
        <v>80.434782608695599</v>
      </c>
      <c r="N1629" s="10">
        <v>0.28599033816425101</v>
      </c>
      <c r="O1629" s="15">
        <v>1.9536929997799601E-2</v>
      </c>
      <c r="P1629" s="15">
        <v>1</v>
      </c>
      <c r="Q1629" s="15">
        <v>8.9376984917088995E-2</v>
      </c>
      <c r="R1629" s="12">
        <v>7</v>
      </c>
      <c r="S1629" s="12">
        <v>5</v>
      </c>
      <c r="T1629" s="12">
        <v>4</v>
      </c>
      <c r="U1629" s="13">
        <v>0.453124999999999</v>
      </c>
      <c r="V1629" s="13">
        <v>0.999999999999999</v>
      </c>
      <c r="W1629" s="4" t="s">
        <v>6476</v>
      </c>
    </row>
    <row r="1630" spans="1:23" s="4" customFormat="1" x14ac:dyDescent="0.2">
      <c r="A1630" s="4" t="s">
        <v>6477</v>
      </c>
      <c r="B1630" s="4" t="s">
        <v>6478</v>
      </c>
      <c r="C1630" s="4" t="s">
        <v>6479</v>
      </c>
      <c r="D1630" s="4" t="s">
        <v>208</v>
      </c>
      <c r="E1630" s="4" t="s">
        <v>532</v>
      </c>
      <c r="F1630" s="4" t="s">
        <v>31</v>
      </c>
      <c r="G1630" s="4">
        <v>122</v>
      </c>
      <c r="H1630" s="9">
        <f t="shared" si="75"/>
        <v>99.1869918699187</v>
      </c>
      <c r="I1630" s="4">
        <v>42</v>
      </c>
      <c r="J1630" s="9">
        <f t="shared" si="76"/>
        <v>91.304347826086953</v>
      </c>
      <c r="K1630" s="9">
        <f t="shared" si="77"/>
        <v>7.8826440438317462</v>
      </c>
      <c r="L1630" s="9">
        <v>99.1869918699187</v>
      </c>
      <c r="M1630" s="9">
        <v>8.6956521739130395</v>
      </c>
      <c r="N1630" s="10">
        <v>11.619047619047601</v>
      </c>
      <c r="O1630" s="15">
        <v>1.9813096616856998E-2</v>
      </c>
      <c r="P1630" s="15">
        <v>1</v>
      </c>
      <c r="Q1630" s="15">
        <v>8.9376984917088995E-2</v>
      </c>
      <c r="R1630" s="12">
        <v>2</v>
      </c>
      <c r="S1630" s="12">
        <v>1</v>
      </c>
      <c r="T1630" s="12">
        <v>1</v>
      </c>
      <c r="U1630" s="13">
        <v>1</v>
      </c>
      <c r="V1630" s="13">
        <v>1</v>
      </c>
      <c r="W1630" s="4" t="s">
        <v>6480</v>
      </c>
    </row>
    <row r="1631" spans="1:23" s="4" customFormat="1" x14ac:dyDescent="0.2">
      <c r="A1631" s="4" t="s">
        <v>6481</v>
      </c>
      <c r="B1631" s="4" t="s">
        <v>6482</v>
      </c>
      <c r="F1631" s="4" t="s">
        <v>31</v>
      </c>
      <c r="G1631" s="4">
        <v>1</v>
      </c>
      <c r="H1631" s="9">
        <f t="shared" si="75"/>
        <v>0.81300813008130079</v>
      </c>
      <c r="I1631" s="4">
        <v>4</v>
      </c>
      <c r="J1631" s="9">
        <f t="shared" si="76"/>
        <v>8.695652173913043</v>
      </c>
      <c r="K1631" s="9">
        <f t="shared" si="77"/>
        <v>-7.8826440438317427</v>
      </c>
      <c r="L1631" s="9">
        <v>0.81300813008130002</v>
      </c>
      <c r="M1631" s="9">
        <v>91.304347826086897</v>
      </c>
      <c r="N1631" s="10">
        <v>8.6065573770491802E-2</v>
      </c>
      <c r="O1631" s="15">
        <v>1.9813096616856998E-2</v>
      </c>
      <c r="P1631" s="15">
        <v>1</v>
      </c>
      <c r="Q1631" s="15">
        <v>8.9376984917088995E-2</v>
      </c>
      <c r="R1631" s="12">
        <v>2</v>
      </c>
      <c r="S1631" s="12">
        <v>1</v>
      </c>
      <c r="T1631" s="12">
        <v>2</v>
      </c>
      <c r="U1631" s="13">
        <v>0.5</v>
      </c>
      <c r="V1631" s="13">
        <v>1</v>
      </c>
      <c r="W1631" s="4" t="s">
        <v>6483</v>
      </c>
    </row>
    <row r="1632" spans="1:23" s="4" customFormat="1" x14ac:dyDescent="0.2">
      <c r="A1632" s="4" t="s">
        <v>6484</v>
      </c>
      <c r="B1632" s="4" t="s">
        <v>6485</v>
      </c>
      <c r="F1632" s="4" t="s">
        <v>31</v>
      </c>
      <c r="G1632" s="4">
        <v>1</v>
      </c>
      <c r="H1632" s="9">
        <f t="shared" si="75"/>
        <v>0.81300813008130079</v>
      </c>
      <c r="I1632" s="4">
        <v>4</v>
      </c>
      <c r="J1632" s="9">
        <f t="shared" si="76"/>
        <v>8.695652173913043</v>
      </c>
      <c r="K1632" s="9">
        <f t="shared" si="77"/>
        <v>-7.8826440438317427</v>
      </c>
      <c r="L1632" s="9">
        <v>0.81300813008130002</v>
      </c>
      <c r="M1632" s="9">
        <v>91.304347826086897</v>
      </c>
      <c r="N1632" s="10">
        <v>8.6065573770491802E-2</v>
      </c>
      <c r="O1632" s="15">
        <v>1.9813096616856998E-2</v>
      </c>
      <c r="P1632" s="15">
        <v>1</v>
      </c>
      <c r="Q1632" s="15">
        <v>8.9376984917088995E-2</v>
      </c>
      <c r="R1632" s="12">
        <v>2</v>
      </c>
      <c r="S1632" s="12">
        <v>1</v>
      </c>
      <c r="T1632" s="12">
        <v>2</v>
      </c>
      <c r="U1632" s="13">
        <v>0.5</v>
      </c>
      <c r="V1632" s="13">
        <v>1</v>
      </c>
      <c r="W1632" s="4" t="s">
        <v>6486</v>
      </c>
    </row>
    <row r="1633" spans="1:23" s="4" customFormat="1" x14ac:dyDescent="0.2">
      <c r="A1633" s="4" t="s">
        <v>6487</v>
      </c>
      <c r="B1633" s="4" t="s">
        <v>6488</v>
      </c>
      <c r="F1633" s="4" t="s">
        <v>31</v>
      </c>
      <c r="G1633" s="4">
        <v>1</v>
      </c>
      <c r="H1633" s="9">
        <f t="shared" si="75"/>
        <v>0.81300813008130079</v>
      </c>
      <c r="I1633" s="4">
        <v>4</v>
      </c>
      <c r="J1633" s="9">
        <f t="shared" si="76"/>
        <v>8.695652173913043</v>
      </c>
      <c r="K1633" s="9">
        <f t="shared" si="77"/>
        <v>-7.8826440438317427</v>
      </c>
      <c r="L1633" s="9">
        <v>0.81300813008130002</v>
      </c>
      <c r="M1633" s="9">
        <v>91.304347826086897</v>
      </c>
      <c r="N1633" s="10">
        <v>8.6065573770491802E-2</v>
      </c>
      <c r="O1633" s="15">
        <v>1.9813096616856998E-2</v>
      </c>
      <c r="P1633" s="15">
        <v>1</v>
      </c>
      <c r="Q1633" s="15">
        <v>8.9376984917088995E-2</v>
      </c>
      <c r="R1633" s="12">
        <v>2</v>
      </c>
      <c r="S1633" s="12">
        <v>1</v>
      </c>
      <c r="T1633" s="12">
        <v>2</v>
      </c>
      <c r="U1633" s="13">
        <v>0.5</v>
      </c>
      <c r="V1633" s="13">
        <v>1</v>
      </c>
      <c r="W1633" s="4" t="s">
        <v>6489</v>
      </c>
    </row>
    <row r="1634" spans="1:23" s="4" customFormat="1" x14ac:dyDescent="0.2">
      <c r="A1634" s="4" t="s">
        <v>6490</v>
      </c>
      <c r="B1634" s="4" t="s">
        <v>6491</v>
      </c>
      <c r="F1634" s="4" t="s">
        <v>31</v>
      </c>
      <c r="G1634" s="4">
        <v>1</v>
      </c>
      <c r="H1634" s="9">
        <f t="shared" si="75"/>
        <v>0.81300813008130079</v>
      </c>
      <c r="I1634" s="4">
        <v>4</v>
      </c>
      <c r="J1634" s="9">
        <f t="shared" si="76"/>
        <v>8.695652173913043</v>
      </c>
      <c r="K1634" s="9">
        <f t="shared" si="77"/>
        <v>-7.8826440438317427</v>
      </c>
      <c r="L1634" s="9">
        <v>0.81300813008130002</v>
      </c>
      <c r="M1634" s="9">
        <v>91.304347826086897</v>
      </c>
      <c r="N1634" s="10">
        <v>8.6065573770491802E-2</v>
      </c>
      <c r="O1634" s="15">
        <v>1.9813096616856998E-2</v>
      </c>
      <c r="P1634" s="15">
        <v>1</v>
      </c>
      <c r="Q1634" s="15">
        <v>8.9376984917088995E-2</v>
      </c>
      <c r="R1634" s="12">
        <v>3</v>
      </c>
      <c r="S1634" s="12">
        <v>1</v>
      </c>
      <c r="T1634" s="12">
        <v>2</v>
      </c>
      <c r="U1634" s="13">
        <v>1</v>
      </c>
      <c r="V1634" s="13">
        <v>1</v>
      </c>
      <c r="W1634" s="4" t="s">
        <v>6492</v>
      </c>
    </row>
    <row r="1635" spans="1:23" s="4" customFormat="1" x14ac:dyDescent="0.2">
      <c r="A1635" s="4" t="s">
        <v>6493</v>
      </c>
      <c r="B1635" s="4" t="s">
        <v>6494</v>
      </c>
      <c r="F1635" s="4" t="s">
        <v>31</v>
      </c>
      <c r="G1635" s="4">
        <v>1</v>
      </c>
      <c r="H1635" s="9">
        <f t="shared" si="75"/>
        <v>0.81300813008130079</v>
      </c>
      <c r="I1635" s="4">
        <v>4</v>
      </c>
      <c r="J1635" s="9">
        <f t="shared" si="76"/>
        <v>8.695652173913043</v>
      </c>
      <c r="K1635" s="9">
        <f t="shared" si="77"/>
        <v>-7.8826440438317427</v>
      </c>
      <c r="L1635" s="9">
        <v>0.81300813008130002</v>
      </c>
      <c r="M1635" s="9">
        <v>91.304347826086897</v>
      </c>
      <c r="N1635" s="10">
        <v>8.6065573770491802E-2</v>
      </c>
      <c r="O1635" s="15">
        <v>1.9813096616856998E-2</v>
      </c>
      <c r="P1635" s="15">
        <v>1</v>
      </c>
      <c r="Q1635" s="15">
        <v>8.9376984917088995E-2</v>
      </c>
      <c r="R1635" s="12">
        <v>3</v>
      </c>
      <c r="S1635" s="12">
        <v>1</v>
      </c>
      <c r="T1635" s="12">
        <v>2</v>
      </c>
      <c r="U1635" s="13">
        <v>1</v>
      </c>
      <c r="V1635" s="13">
        <v>1</v>
      </c>
      <c r="W1635" s="4" t="s">
        <v>6495</v>
      </c>
    </row>
    <row r="1636" spans="1:23" s="4" customFormat="1" x14ac:dyDescent="0.2">
      <c r="A1636" s="4" t="s">
        <v>6496</v>
      </c>
      <c r="B1636" s="4" t="s">
        <v>6497</v>
      </c>
      <c r="F1636" s="4" t="s">
        <v>31</v>
      </c>
      <c r="G1636" s="4">
        <v>1</v>
      </c>
      <c r="H1636" s="9">
        <f t="shared" si="75"/>
        <v>0.81300813008130079</v>
      </c>
      <c r="I1636" s="4">
        <v>4</v>
      </c>
      <c r="J1636" s="9">
        <f t="shared" si="76"/>
        <v>8.695652173913043</v>
      </c>
      <c r="K1636" s="9">
        <f t="shared" si="77"/>
        <v>-7.8826440438317427</v>
      </c>
      <c r="L1636" s="9">
        <v>0.81300813008130002</v>
      </c>
      <c r="M1636" s="9">
        <v>91.304347826086897</v>
      </c>
      <c r="N1636" s="10">
        <v>8.6065573770491802E-2</v>
      </c>
      <c r="O1636" s="15">
        <v>1.9813096616856998E-2</v>
      </c>
      <c r="P1636" s="15">
        <v>1</v>
      </c>
      <c r="Q1636" s="15">
        <v>8.9376984917088995E-2</v>
      </c>
      <c r="R1636" s="12">
        <v>3</v>
      </c>
      <c r="S1636" s="12">
        <v>1</v>
      </c>
      <c r="T1636" s="12">
        <v>2</v>
      </c>
      <c r="U1636" s="13">
        <v>1</v>
      </c>
      <c r="V1636" s="13">
        <v>1</v>
      </c>
      <c r="W1636" s="4" t="s">
        <v>6498</v>
      </c>
    </row>
    <row r="1637" spans="1:23" s="4" customFormat="1" x14ac:dyDescent="0.2">
      <c r="A1637" s="4" t="s">
        <v>6499</v>
      </c>
      <c r="B1637" s="4" t="s">
        <v>6500</v>
      </c>
      <c r="C1637" s="4" t="s">
        <v>1327</v>
      </c>
      <c r="D1637" s="4" t="s">
        <v>29</v>
      </c>
      <c r="E1637" s="4" t="s">
        <v>1328</v>
      </c>
      <c r="F1637" s="4" t="s">
        <v>31</v>
      </c>
      <c r="G1637" s="4">
        <v>1</v>
      </c>
      <c r="H1637" s="9">
        <f t="shared" si="75"/>
        <v>0.81300813008130079</v>
      </c>
      <c r="I1637" s="4">
        <v>4</v>
      </c>
      <c r="J1637" s="9">
        <f t="shared" si="76"/>
        <v>8.695652173913043</v>
      </c>
      <c r="K1637" s="9">
        <f t="shared" si="77"/>
        <v>-7.8826440438317427</v>
      </c>
      <c r="L1637" s="9">
        <v>0.81300813008130002</v>
      </c>
      <c r="M1637" s="9">
        <v>91.304347826086897</v>
      </c>
      <c r="N1637" s="10">
        <v>8.6065573770491802E-2</v>
      </c>
      <c r="O1637" s="15">
        <v>1.9813096616856998E-2</v>
      </c>
      <c r="P1637" s="15">
        <v>1</v>
      </c>
      <c r="Q1637" s="15">
        <v>8.9376984917088995E-2</v>
      </c>
      <c r="R1637" s="12">
        <v>2</v>
      </c>
      <c r="S1637" s="12">
        <v>1</v>
      </c>
      <c r="T1637" s="12">
        <v>1</v>
      </c>
      <c r="U1637" s="13">
        <v>1</v>
      </c>
      <c r="V1637" s="13">
        <v>1</v>
      </c>
      <c r="W1637" s="4" t="s">
        <v>6501</v>
      </c>
    </row>
    <row r="1638" spans="1:23" s="4" customFormat="1" x14ac:dyDescent="0.2">
      <c r="A1638" s="4" t="s">
        <v>6502</v>
      </c>
      <c r="B1638" s="4" t="s">
        <v>6503</v>
      </c>
      <c r="C1638" s="4" t="s">
        <v>6504</v>
      </c>
      <c r="D1638" s="4" t="s">
        <v>29</v>
      </c>
      <c r="E1638" s="4" t="s">
        <v>5434</v>
      </c>
      <c r="F1638" s="4" t="s">
        <v>31</v>
      </c>
      <c r="G1638" s="4">
        <v>1</v>
      </c>
      <c r="H1638" s="9">
        <f t="shared" si="75"/>
        <v>0.81300813008130079</v>
      </c>
      <c r="I1638" s="4">
        <v>4</v>
      </c>
      <c r="J1638" s="9">
        <f t="shared" si="76"/>
        <v>8.695652173913043</v>
      </c>
      <c r="K1638" s="9">
        <f t="shared" si="77"/>
        <v>-7.8826440438317427</v>
      </c>
      <c r="L1638" s="9">
        <v>0.81300813008130002</v>
      </c>
      <c r="M1638" s="9">
        <v>91.304347826086897</v>
      </c>
      <c r="N1638" s="10">
        <v>8.6065573770491802E-2</v>
      </c>
      <c r="O1638" s="15">
        <v>1.9813096616856998E-2</v>
      </c>
      <c r="P1638" s="15">
        <v>1</v>
      </c>
      <c r="Q1638" s="15">
        <v>8.9376984917088995E-2</v>
      </c>
      <c r="R1638" s="12">
        <v>3</v>
      </c>
      <c r="S1638" s="12">
        <v>1</v>
      </c>
      <c r="T1638" s="12">
        <v>3</v>
      </c>
      <c r="U1638" s="13">
        <v>0.25</v>
      </c>
      <c r="V1638" s="13">
        <v>1</v>
      </c>
      <c r="W1638" s="4" t="s">
        <v>6505</v>
      </c>
    </row>
    <row r="1639" spans="1:23" s="4" customFormat="1" x14ac:dyDescent="0.2">
      <c r="A1639" s="4" t="s">
        <v>6506</v>
      </c>
      <c r="B1639" s="4" t="s">
        <v>6507</v>
      </c>
      <c r="C1639" s="4" t="s">
        <v>4955</v>
      </c>
      <c r="D1639" s="4" t="s">
        <v>29</v>
      </c>
      <c r="E1639" s="4" t="s">
        <v>4956</v>
      </c>
      <c r="F1639" s="4" t="s">
        <v>31</v>
      </c>
      <c r="G1639" s="4">
        <v>1</v>
      </c>
      <c r="H1639" s="9">
        <f t="shared" si="75"/>
        <v>0.81300813008130079</v>
      </c>
      <c r="I1639" s="4">
        <v>4</v>
      </c>
      <c r="J1639" s="9">
        <f t="shared" si="76"/>
        <v>8.695652173913043</v>
      </c>
      <c r="K1639" s="9">
        <f t="shared" si="77"/>
        <v>-7.8826440438317427</v>
      </c>
      <c r="L1639" s="9">
        <v>0.81300813008130002</v>
      </c>
      <c r="M1639" s="9">
        <v>91.304347826086897</v>
      </c>
      <c r="N1639" s="10">
        <v>8.6065573770491802E-2</v>
      </c>
      <c r="O1639" s="15">
        <v>1.9813096616856998E-2</v>
      </c>
      <c r="P1639" s="15">
        <v>1</v>
      </c>
      <c r="Q1639" s="15">
        <v>8.9376984917088995E-2</v>
      </c>
      <c r="R1639" s="12">
        <v>3</v>
      </c>
      <c r="S1639" s="12">
        <v>1</v>
      </c>
      <c r="T1639" s="12">
        <v>3</v>
      </c>
      <c r="U1639" s="13">
        <v>0.25</v>
      </c>
      <c r="V1639" s="13">
        <v>1</v>
      </c>
      <c r="W1639" s="4" t="s">
        <v>6508</v>
      </c>
    </row>
    <row r="1640" spans="1:23" s="4" customFormat="1" x14ac:dyDescent="0.2">
      <c r="A1640" s="4" t="s">
        <v>6509</v>
      </c>
      <c r="B1640" s="4" t="s">
        <v>6510</v>
      </c>
      <c r="C1640" s="4" t="s">
        <v>6511</v>
      </c>
      <c r="D1640" s="4" t="s">
        <v>29</v>
      </c>
      <c r="E1640" s="4" t="s">
        <v>133</v>
      </c>
      <c r="F1640" s="4" t="s">
        <v>31</v>
      </c>
      <c r="G1640" s="4">
        <v>1</v>
      </c>
      <c r="H1640" s="9">
        <f t="shared" si="75"/>
        <v>0.81300813008130079</v>
      </c>
      <c r="I1640" s="4">
        <v>4</v>
      </c>
      <c r="J1640" s="9">
        <f t="shared" si="76"/>
        <v>8.695652173913043</v>
      </c>
      <c r="K1640" s="9">
        <f t="shared" si="77"/>
        <v>-7.8826440438317427</v>
      </c>
      <c r="L1640" s="9">
        <v>0.81300813008130002</v>
      </c>
      <c r="M1640" s="9">
        <v>91.304347826086897</v>
      </c>
      <c r="N1640" s="10">
        <v>8.6065573770491802E-2</v>
      </c>
      <c r="O1640" s="15">
        <v>1.9813096616856998E-2</v>
      </c>
      <c r="P1640" s="15">
        <v>1</v>
      </c>
      <c r="Q1640" s="15">
        <v>8.9376984917088995E-2</v>
      </c>
      <c r="R1640" s="12">
        <v>3</v>
      </c>
      <c r="S1640" s="12">
        <v>1</v>
      </c>
      <c r="T1640" s="12">
        <v>3</v>
      </c>
      <c r="U1640" s="13">
        <v>0.25</v>
      </c>
      <c r="V1640" s="13">
        <v>1</v>
      </c>
      <c r="W1640" s="4" t="s">
        <v>6512</v>
      </c>
    </row>
    <row r="1641" spans="1:23" s="4" customFormat="1" x14ac:dyDescent="0.2">
      <c r="A1641" s="4" t="s">
        <v>6513</v>
      </c>
      <c r="B1641" s="4" t="s">
        <v>6514</v>
      </c>
      <c r="C1641" s="4" t="s">
        <v>6515</v>
      </c>
      <c r="D1641" s="4" t="s">
        <v>208</v>
      </c>
      <c r="E1641" s="4" t="s">
        <v>6516</v>
      </c>
      <c r="F1641" s="4" t="s">
        <v>1134</v>
      </c>
      <c r="G1641" s="4">
        <v>1</v>
      </c>
      <c r="H1641" s="9">
        <f t="shared" si="75"/>
        <v>0.81300813008130079</v>
      </c>
      <c r="I1641" s="4">
        <v>4</v>
      </c>
      <c r="J1641" s="9">
        <f t="shared" si="76"/>
        <v>8.695652173913043</v>
      </c>
      <c r="K1641" s="9">
        <f t="shared" si="77"/>
        <v>-7.8826440438317427</v>
      </c>
      <c r="L1641" s="9">
        <v>0.81300813008130002</v>
      </c>
      <c r="M1641" s="9">
        <v>91.304347826086897</v>
      </c>
      <c r="N1641" s="10">
        <v>8.6065573770491802E-2</v>
      </c>
      <c r="O1641" s="15">
        <v>1.9813096616856998E-2</v>
      </c>
      <c r="P1641" s="15">
        <v>1</v>
      </c>
      <c r="Q1641" s="15">
        <v>8.9376984917088995E-2</v>
      </c>
      <c r="R1641" s="12">
        <v>3</v>
      </c>
      <c r="S1641" s="12">
        <v>1</v>
      </c>
      <c r="T1641" s="12">
        <v>3</v>
      </c>
      <c r="U1641" s="13">
        <v>0.25</v>
      </c>
      <c r="V1641" s="13">
        <v>1</v>
      </c>
      <c r="W1641" s="4" t="s">
        <v>6517</v>
      </c>
    </row>
    <row r="1642" spans="1:23" s="4" customFormat="1" x14ac:dyDescent="0.2">
      <c r="A1642" s="4" t="s">
        <v>6518</v>
      </c>
      <c r="B1642" s="4" t="s">
        <v>6519</v>
      </c>
      <c r="F1642" s="4" t="s">
        <v>3226</v>
      </c>
      <c r="G1642" s="4">
        <v>1</v>
      </c>
      <c r="H1642" s="9">
        <f t="shared" si="75"/>
        <v>0.81300813008130079</v>
      </c>
      <c r="I1642" s="4">
        <v>4</v>
      </c>
      <c r="J1642" s="9">
        <f t="shared" si="76"/>
        <v>8.695652173913043</v>
      </c>
      <c r="K1642" s="9">
        <f t="shared" si="77"/>
        <v>-7.8826440438317427</v>
      </c>
      <c r="L1642" s="9">
        <v>0.81300813008130002</v>
      </c>
      <c r="M1642" s="9">
        <v>91.304347826086897</v>
      </c>
      <c r="N1642" s="10">
        <v>8.6065573770491802E-2</v>
      </c>
      <c r="O1642" s="15">
        <v>1.9813096616856998E-2</v>
      </c>
      <c r="P1642" s="15">
        <v>1</v>
      </c>
      <c r="Q1642" s="15">
        <v>8.9376984917088995E-2</v>
      </c>
      <c r="R1642" s="12">
        <v>3</v>
      </c>
      <c r="S1642" s="12">
        <v>1</v>
      </c>
      <c r="T1642" s="12">
        <v>2</v>
      </c>
      <c r="U1642" s="13">
        <v>1</v>
      </c>
      <c r="V1642" s="13">
        <v>1</v>
      </c>
      <c r="W1642" s="4" t="s">
        <v>6520</v>
      </c>
    </row>
    <row r="1643" spans="1:23" s="4" customFormat="1" x14ac:dyDescent="0.2">
      <c r="A1643" s="4" t="s">
        <v>6521</v>
      </c>
      <c r="B1643" s="4" t="s">
        <v>6522</v>
      </c>
      <c r="C1643" s="4" t="s">
        <v>2935</v>
      </c>
      <c r="D1643" s="4" t="s">
        <v>208</v>
      </c>
      <c r="E1643" s="4" t="s">
        <v>2936</v>
      </c>
      <c r="F1643" s="4" t="s">
        <v>31</v>
      </c>
      <c r="G1643" s="4">
        <v>1</v>
      </c>
      <c r="H1643" s="9">
        <f t="shared" si="75"/>
        <v>0.81300813008130079</v>
      </c>
      <c r="I1643" s="4">
        <v>4</v>
      </c>
      <c r="J1643" s="9">
        <f t="shared" si="76"/>
        <v>8.695652173913043</v>
      </c>
      <c r="K1643" s="9">
        <f t="shared" si="77"/>
        <v>-7.8826440438317427</v>
      </c>
      <c r="L1643" s="9">
        <v>0.81300813008130002</v>
      </c>
      <c r="M1643" s="9">
        <v>91.304347826086897</v>
      </c>
      <c r="N1643" s="10">
        <v>8.6065573770491802E-2</v>
      </c>
      <c r="O1643" s="15">
        <v>1.9813096616856998E-2</v>
      </c>
      <c r="P1643" s="15">
        <v>1</v>
      </c>
      <c r="Q1643" s="15">
        <v>8.9376984917088995E-2</v>
      </c>
      <c r="R1643" s="12">
        <v>4</v>
      </c>
      <c r="S1643" s="12">
        <v>1</v>
      </c>
      <c r="T1643" s="12">
        <v>3</v>
      </c>
      <c r="U1643" s="13">
        <v>0.625</v>
      </c>
      <c r="V1643" s="13">
        <v>0.625</v>
      </c>
      <c r="W1643" s="4" t="s">
        <v>6523</v>
      </c>
    </row>
    <row r="1644" spans="1:23" s="4" customFormat="1" x14ac:dyDescent="0.2">
      <c r="A1644" s="4" t="s">
        <v>6524</v>
      </c>
      <c r="B1644" s="4" t="s">
        <v>6525</v>
      </c>
      <c r="C1644" s="4" t="s">
        <v>6526</v>
      </c>
      <c r="D1644" s="4" t="s">
        <v>208</v>
      </c>
      <c r="E1644" s="4" t="s">
        <v>6527</v>
      </c>
      <c r="F1644" s="4" t="s">
        <v>31</v>
      </c>
      <c r="G1644" s="4">
        <v>1</v>
      </c>
      <c r="H1644" s="9">
        <f t="shared" si="75"/>
        <v>0.81300813008130079</v>
      </c>
      <c r="I1644" s="4">
        <v>4</v>
      </c>
      <c r="J1644" s="9">
        <f t="shared" si="76"/>
        <v>8.695652173913043</v>
      </c>
      <c r="K1644" s="9">
        <f t="shared" si="77"/>
        <v>-7.8826440438317427</v>
      </c>
      <c r="L1644" s="9">
        <v>0.81300813008130002</v>
      </c>
      <c r="M1644" s="9">
        <v>91.304347826086897</v>
      </c>
      <c r="N1644" s="10">
        <v>8.6065573770491802E-2</v>
      </c>
      <c r="O1644" s="15">
        <v>1.9813096616856998E-2</v>
      </c>
      <c r="P1644" s="15">
        <v>1</v>
      </c>
      <c r="Q1644" s="15">
        <v>8.9376984917088995E-2</v>
      </c>
      <c r="R1644" s="12">
        <v>4</v>
      </c>
      <c r="S1644" s="12">
        <v>1</v>
      </c>
      <c r="T1644" s="12">
        <v>3</v>
      </c>
      <c r="U1644" s="13">
        <v>0.625</v>
      </c>
      <c r="V1644" s="13">
        <v>0.625</v>
      </c>
      <c r="W1644" s="4" t="s">
        <v>6528</v>
      </c>
    </row>
    <row r="1645" spans="1:23" s="4" customFormat="1" x14ac:dyDescent="0.2">
      <c r="A1645" s="4" t="s">
        <v>6529</v>
      </c>
      <c r="B1645" s="4" t="s">
        <v>6530</v>
      </c>
      <c r="C1645" s="4" t="s">
        <v>6531</v>
      </c>
      <c r="D1645" s="4" t="s">
        <v>29</v>
      </c>
      <c r="E1645" s="4" t="s">
        <v>458</v>
      </c>
      <c r="F1645" s="4" t="s">
        <v>31</v>
      </c>
      <c r="G1645" s="4">
        <v>1</v>
      </c>
      <c r="H1645" s="9">
        <f t="shared" si="75"/>
        <v>0.81300813008130079</v>
      </c>
      <c r="I1645" s="4">
        <v>4</v>
      </c>
      <c r="J1645" s="9">
        <f t="shared" si="76"/>
        <v>8.695652173913043</v>
      </c>
      <c r="K1645" s="9">
        <f t="shared" si="77"/>
        <v>-7.8826440438317427</v>
      </c>
      <c r="L1645" s="9">
        <v>0.81300813008130002</v>
      </c>
      <c r="M1645" s="9">
        <v>91.304347826086897</v>
      </c>
      <c r="N1645" s="10">
        <v>8.6065573770491802E-2</v>
      </c>
      <c r="O1645" s="15">
        <v>1.9813096616856998E-2</v>
      </c>
      <c r="P1645" s="15">
        <v>1</v>
      </c>
      <c r="Q1645" s="15">
        <v>8.9376984917088995E-2</v>
      </c>
      <c r="R1645" s="12">
        <v>2</v>
      </c>
      <c r="S1645" s="12">
        <v>1</v>
      </c>
      <c r="T1645" s="12">
        <v>2</v>
      </c>
      <c r="U1645" s="13">
        <v>0.5</v>
      </c>
      <c r="V1645" s="13">
        <v>1</v>
      </c>
      <c r="W1645" s="4" t="s">
        <v>6532</v>
      </c>
    </row>
    <row r="1646" spans="1:23" s="4" customFormat="1" x14ac:dyDescent="0.2">
      <c r="A1646" s="4" t="s">
        <v>6533</v>
      </c>
      <c r="B1646" s="4" t="s">
        <v>6534</v>
      </c>
      <c r="F1646" s="4" t="s">
        <v>31</v>
      </c>
      <c r="G1646" s="4">
        <v>1</v>
      </c>
      <c r="H1646" s="9">
        <f t="shared" si="75"/>
        <v>0.81300813008130079</v>
      </c>
      <c r="I1646" s="4">
        <v>4</v>
      </c>
      <c r="J1646" s="9">
        <f t="shared" si="76"/>
        <v>8.695652173913043</v>
      </c>
      <c r="K1646" s="9">
        <f t="shared" si="77"/>
        <v>-7.8826440438317427</v>
      </c>
      <c r="L1646" s="9">
        <v>0.81300813008130002</v>
      </c>
      <c r="M1646" s="9">
        <v>91.304347826086897</v>
      </c>
      <c r="N1646" s="10">
        <v>8.6065573770491802E-2</v>
      </c>
      <c r="O1646" s="15">
        <v>1.9813096616856998E-2</v>
      </c>
      <c r="P1646" s="15">
        <v>1</v>
      </c>
      <c r="Q1646" s="15">
        <v>8.9376984917088995E-2</v>
      </c>
      <c r="R1646" s="12">
        <v>2</v>
      </c>
      <c r="S1646" s="12">
        <v>1</v>
      </c>
      <c r="T1646" s="12">
        <v>2</v>
      </c>
      <c r="U1646" s="13">
        <v>0.5</v>
      </c>
      <c r="V1646" s="13">
        <v>1</v>
      </c>
      <c r="W1646" s="4" t="s">
        <v>6535</v>
      </c>
    </row>
    <row r="1647" spans="1:23" s="4" customFormat="1" x14ac:dyDescent="0.2">
      <c r="A1647" s="4" t="s">
        <v>6536</v>
      </c>
      <c r="B1647" s="4" t="s">
        <v>6537</v>
      </c>
      <c r="F1647" s="4" t="s">
        <v>31</v>
      </c>
      <c r="G1647" s="4">
        <v>1</v>
      </c>
      <c r="H1647" s="9">
        <f t="shared" si="75"/>
        <v>0.81300813008130079</v>
      </c>
      <c r="I1647" s="4">
        <v>4</v>
      </c>
      <c r="J1647" s="9">
        <f t="shared" si="76"/>
        <v>8.695652173913043</v>
      </c>
      <c r="K1647" s="9">
        <f t="shared" si="77"/>
        <v>-7.8826440438317427</v>
      </c>
      <c r="L1647" s="9">
        <v>0.81300813008130002</v>
      </c>
      <c r="M1647" s="9">
        <v>91.304347826086897</v>
      </c>
      <c r="N1647" s="10">
        <v>8.6065573770491802E-2</v>
      </c>
      <c r="O1647" s="15">
        <v>1.9813096616856998E-2</v>
      </c>
      <c r="P1647" s="15">
        <v>1</v>
      </c>
      <c r="Q1647" s="15">
        <v>8.9376984917088995E-2</v>
      </c>
      <c r="R1647" s="12">
        <v>4</v>
      </c>
      <c r="S1647" s="12">
        <v>1</v>
      </c>
      <c r="T1647" s="12">
        <v>3</v>
      </c>
      <c r="U1647" s="13">
        <v>0.625</v>
      </c>
      <c r="V1647" s="13">
        <v>0.625</v>
      </c>
      <c r="W1647" s="4" t="s">
        <v>6538</v>
      </c>
    </row>
    <row r="1648" spans="1:23" s="4" customFormat="1" x14ac:dyDescent="0.2">
      <c r="A1648" s="4" t="s">
        <v>6539</v>
      </c>
      <c r="B1648" s="4" t="s">
        <v>6540</v>
      </c>
      <c r="C1648" s="4" t="s">
        <v>2955</v>
      </c>
      <c r="D1648" s="4" t="s">
        <v>29</v>
      </c>
      <c r="E1648" s="4" t="s">
        <v>637</v>
      </c>
      <c r="F1648" s="4" t="s">
        <v>31</v>
      </c>
      <c r="G1648" s="4">
        <v>1</v>
      </c>
      <c r="H1648" s="9">
        <f t="shared" si="75"/>
        <v>0.81300813008130079</v>
      </c>
      <c r="I1648" s="4">
        <v>4</v>
      </c>
      <c r="J1648" s="9">
        <f t="shared" si="76"/>
        <v>8.695652173913043</v>
      </c>
      <c r="K1648" s="9">
        <f t="shared" si="77"/>
        <v>-7.8826440438317427</v>
      </c>
      <c r="L1648" s="9">
        <v>0.81300813008130002</v>
      </c>
      <c r="M1648" s="9">
        <v>91.304347826086897</v>
      </c>
      <c r="N1648" s="10">
        <v>8.6065573770491802E-2</v>
      </c>
      <c r="O1648" s="15">
        <v>1.9813096616856998E-2</v>
      </c>
      <c r="P1648" s="15">
        <v>1</v>
      </c>
      <c r="Q1648" s="15">
        <v>8.9376984917088995E-2</v>
      </c>
      <c r="R1648" s="12">
        <v>4</v>
      </c>
      <c r="S1648" s="12">
        <v>1</v>
      </c>
      <c r="T1648" s="12">
        <v>3</v>
      </c>
      <c r="U1648" s="13">
        <v>0.625</v>
      </c>
      <c r="V1648" s="13">
        <v>0.625</v>
      </c>
      <c r="W1648" s="4" t="s">
        <v>6541</v>
      </c>
    </row>
    <row r="1649" spans="1:23" s="4" customFormat="1" x14ac:dyDescent="0.2">
      <c r="A1649" s="4" t="s">
        <v>6542</v>
      </c>
      <c r="B1649" s="4" t="s">
        <v>6543</v>
      </c>
      <c r="F1649" s="4" t="s">
        <v>6544</v>
      </c>
      <c r="G1649" s="4">
        <v>122</v>
      </c>
      <c r="H1649" s="9">
        <f t="shared" si="75"/>
        <v>99.1869918699187</v>
      </c>
      <c r="I1649" s="4">
        <v>42</v>
      </c>
      <c r="J1649" s="9">
        <f t="shared" si="76"/>
        <v>91.304347826086953</v>
      </c>
      <c r="K1649" s="9">
        <f t="shared" si="77"/>
        <v>7.8826440438317462</v>
      </c>
      <c r="L1649" s="9">
        <v>99.1869918699187</v>
      </c>
      <c r="M1649" s="9">
        <v>8.6956521739130395</v>
      </c>
      <c r="N1649" s="10">
        <v>11.619047619047601</v>
      </c>
      <c r="O1649" s="15">
        <v>1.9813096616856998E-2</v>
      </c>
      <c r="P1649" s="15">
        <v>1</v>
      </c>
      <c r="Q1649" s="15">
        <v>8.9376984917088995E-2</v>
      </c>
      <c r="R1649" s="12">
        <v>2</v>
      </c>
      <c r="S1649" s="12">
        <v>1</v>
      </c>
      <c r="T1649" s="12">
        <v>1</v>
      </c>
      <c r="U1649" s="13">
        <v>1</v>
      </c>
      <c r="V1649" s="13">
        <v>1</v>
      </c>
      <c r="W1649" s="4" t="s">
        <v>6545</v>
      </c>
    </row>
    <row r="1650" spans="1:23" s="4" customFormat="1" x14ac:dyDescent="0.2">
      <c r="A1650" s="4" t="s">
        <v>6546</v>
      </c>
      <c r="B1650" s="4" t="s">
        <v>6547</v>
      </c>
      <c r="F1650" s="4" t="s">
        <v>31</v>
      </c>
      <c r="G1650" s="4">
        <v>1</v>
      </c>
      <c r="H1650" s="9">
        <f t="shared" si="75"/>
        <v>0.81300813008130079</v>
      </c>
      <c r="I1650" s="4">
        <v>4</v>
      </c>
      <c r="J1650" s="9">
        <f t="shared" si="76"/>
        <v>8.695652173913043</v>
      </c>
      <c r="K1650" s="9">
        <f t="shared" si="77"/>
        <v>-7.8826440438317427</v>
      </c>
      <c r="L1650" s="9">
        <v>0.81300813008130002</v>
      </c>
      <c r="M1650" s="9">
        <v>91.304347826086897</v>
      </c>
      <c r="N1650" s="10">
        <v>8.6065573770491802E-2</v>
      </c>
      <c r="O1650" s="15">
        <v>1.9813096616856998E-2</v>
      </c>
      <c r="P1650" s="15">
        <v>1</v>
      </c>
      <c r="Q1650" s="15">
        <v>8.9376984917088995E-2</v>
      </c>
      <c r="R1650" s="12">
        <v>4</v>
      </c>
      <c r="S1650" s="12">
        <v>1</v>
      </c>
      <c r="T1650" s="12">
        <v>3</v>
      </c>
      <c r="U1650" s="13">
        <v>0.625</v>
      </c>
      <c r="V1650" s="13">
        <v>0.625</v>
      </c>
      <c r="W1650" s="4" t="s">
        <v>6548</v>
      </c>
    </row>
    <row r="1651" spans="1:23" s="4" customFormat="1" x14ac:dyDescent="0.2">
      <c r="A1651" s="4" t="s">
        <v>6549</v>
      </c>
      <c r="B1651" s="4" t="s">
        <v>6550</v>
      </c>
      <c r="F1651" s="4" t="s">
        <v>31</v>
      </c>
      <c r="G1651" s="4">
        <v>1</v>
      </c>
      <c r="H1651" s="9">
        <f t="shared" si="75"/>
        <v>0.81300813008130079</v>
      </c>
      <c r="I1651" s="4">
        <v>4</v>
      </c>
      <c r="J1651" s="9">
        <f t="shared" si="76"/>
        <v>8.695652173913043</v>
      </c>
      <c r="K1651" s="9">
        <f t="shared" si="77"/>
        <v>-7.8826440438317427</v>
      </c>
      <c r="L1651" s="9">
        <v>0.81300813008130002</v>
      </c>
      <c r="M1651" s="9">
        <v>91.304347826086897</v>
      </c>
      <c r="N1651" s="10">
        <v>8.6065573770491802E-2</v>
      </c>
      <c r="O1651" s="15">
        <v>1.9813096616856998E-2</v>
      </c>
      <c r="P1651" s="15">
        <v>1</v>
      </c>
      <c r="Q1651" s="15">
        <v>8.9376984917088995E-2</v>
      </c>
      <c r="R1651" s="12">
        <v>4</v>
      </c>
      <c r="S1651" s="12">
        <v>1</v>
      </c>
      <c r="T1651" s="12">
        <v>3</v>
      </c>
      <c r="U1651" s="13">
        <v>0.625</v>
      </c>
      <c r="V1651" s="13">
        <v>0.625</v>
      </c>
      <c r="W1651" s="4" t="s">
        <v>6551</v>
      </c>
    </row>
    <row r="1652" spans="1:23" s="4" customFormat="1" x14ac:dyDescent="0.2">
      <c r="A1652" s="4" t="s">
        <v>6552</v>
      </c>
      <c r="B1652" s="4" t="s">
        <v>6553</v>
      </c>
      <c r="C1652" s="4" t="s">
        <v>6554</v>
      </c>
      <c r="D1652" s="4" t="s">
        <v>154</v>
      </c>
      <c r="E1652" s="4" t="s">
        <v>1880</v>
      </c>
      <c r="F1652" s="4" t="s">
        <v>31</v>
      </c>
      <c r="G1652" s="4">
        <v>1</v>
      </c>
      <c r="H1652" s="9">
        <f t="shared" si="75"/>
        <v>0.81300813008130079</v>
      </c>
      <c r="I1652" s="4">
        <v>4</v>
      </c>
      <c r="J1652" s="9">
        <f t="shared" si="76"/>
        <v>8.695652173913043</v>
      </c>
      <c r="K1652" s="9">
        <f t="shared" si="77"/>
        <v>-7.8826440438317427</v>
      </c>
      <c r="L1652" s="9">
        <v>0.81300813008130002</v>
      </c>
      <c r="M1652" s="9">
        <v>91.304347826086897</v>
      </c>
      <c r="N1652" s="10">
        <v>8.6065573770491802E-2</v>
      </c>
      <c r="O1652" s="15">
        <v>1.9813096616856998E-2</v>
      </c>
      <c r="P1652" s="15">
        <v>1</v>
      </c>
      <c r="Q1652" s="15">
        <v>8.9376984917088995E-2</v>
      </c>
      <c r="R1652" s="12">
        <v>3</v>
      </c>
      <c r="S1652" s="12">
        <v>1</v>
      </c>
      <c r="T1652" s="12">
        <v>2</v>
      </c>
      <c r="U1652" s="13">
        <v>1</v>
      </c>
      <c r="V1652" s="13">
        <v>1</v>
      </c>
      <c r="W1652" s="4" t="s">
        <v>6555</v>
      </c>
    </row>
    <row r="1653" spans="1:23" s="4" customFormat="1" x14ac:dyDescent="0.2">
      <c r="A1653" s="4" t="s">
        <v>6556</v>
      </c>
      <c r="B1653" s="4" t="s">
        <v>6557</v>
      </c>
      <c r="C1653" s="4" t="s">
        <v>6558</v>
      </c>
      <c r="D1653" s="4" t="s">
        <v>154</v>
      </c>
      <c r="E1653" s="4" t="s">
        <v>5623</v>
      </c>
      <c r="F1653" s="4" t="s">
        <v>5624</v>
      </c>
      <c r="G1653" s="4">
        <v>1</v>
      </c>
      <c r="H1653" s="9">
        <f t="shared" si="75"/>
        <v>0.81300813008130079</v>
      </c>
      <c r="I1653" s="4">
        <v>4</v>
      </c>
      <c r="J1653" s="9">
        <f t="shared" si="76"/>
        <v>8.695652173913043</v>
      </c>
      <c r="K1653" s="9">
        <f t="shared" si="77"/>
        <v>-7.8826440438317427</v>
      </c>
      <c r="L1653" s="9">
        <v>0.81300813008130002</v>
      </c>
      <c r="M1653" s="9">
        <v>91.304347826086897</v>
      </c>
      <c r="N1653" s="10">
        <v>8.6065573770491802E-2</v>
      </c>
      <c r="O1653" s="15">
        <v>1.9813096616856998E-2</v>
      </c>
      <c r="P1653" s="15">
        <v>1</v>
      </c>
      <c r="Q1653" s="15">
        <v>8.9376984917088995E-2</v>
      </c>
      <c r="R1653" s="12">
        <v>2</v>
      </c>
      <c r="S1653" s="12">
        <v>1</v>
      </c>
      <c r="T1653" s="12">
        <v>2</v>
      </c>
      <c r="U1653" s="13">
        <v>0.5</v>
      </c>
      <c r="V1653" s="13">
        <v>1</v>
      </c>
      <c r="W1653" s="4" t="s">
        <v>6559</v>
      </c>
    </row>
    <row r="1654" spans="1:23" s="4" customFormat="1" x14ac:dyDescent="0.2">
      <c r="A1654" s="4" t="s">
        <v>6560</v>
      </c>
      <c r="B1654" s="4" t="s">
        <v>6561</v>
      </c>
      <c r="F1654" s="4" t="s">
        <v>31</v>
      </c>
      <c r="G1654" s="4">
        <v>1</v>
      </c>
      <c r="H1654" s="9">
        <f t="shared" si="75"/>
        <v>0.81300813008130079</v>
      </c>
      <c r="I1654" s="4">
        <v>4</v>
      </c>
      <c r="J1654" s="9">
        <f t="shared" si="76"/>
        <v>8.695652173913043</v>
      </c>
      <c r="K1654" s="9">
        <f t="shared" si="77"/>
        <v>-7.8826440438317427</v>
      </c>
      <c r="L1654" s="9">
        <v>0.81300813008130002</v>
      </c>
      <c r="M1654" s="9">
        <v>91.304347826086897</v>
      </c>
      <c r="N1654" s="10">
        <v>8.6065573770491802E-2</v>
      </c>
      <c r="O1654" s="15">
        <v>1.9813096616856998E-2</v>
      </c>
      <c r="P1654" s="15">
        <v>1</v>
      </c>
      <c r="Q1654" s="15">
        <v>8.9376984917088995E-2</v>
      </c>
      <c r="R1654" s="12">
        <v>2</v>
      </c>
      <c r="S1654" s="12">
        <v>1</v>
      </c>
      <c r="T1654" s="12">
        <v>2</v>
      </c>
      <c r="U1654" s="13">
        <v>0.5</v>
      </c>
      <c r="V1654" s="13">
        <v>1</v>
      </c>
      <c r="W1654" s="4" t="s">
        <v>6562</v>
      </c>
    </row>
    <row r="1655" spans="1:23" s="4" customFormat="1" x14ac:dyDescent="0.2">
      <c r="A1655" s="4" t="s">
        <v>6563</v>
      </c>
      <c r="B1655" s="4" t="s">
        <v>6564</v>
      </c>
      <c r="C1655" s="4" t="s">
        <v>6565</v>
      </c>
      <c r="D1655" s="4" t="s">
        <v>82</v>
      </c>
      <c r="E1655" s="4" t="s">
        <v>6566</v>
      </c>
      <c r="F1655" s="4" t="s">
        <v>4119</v>
      </c>
      <c r="G1655" s="4">
        <v>1</v>
      </c>
      <c r="H1655" s="9">
        <f t="shared" si="75"/>
        <v>0.81300813008130079</v>
      </c>
      <c r="I1655" s="4">
        <v>4</v>
      </c>
      <c r="J1655" s="9">
        <f t="shared" si="76"/>
        <v>8.695652173913043</v>
      </c>
      <c r="K1655" s="9">
        <f t="shared" si="77"/>
        <v>-7.8826440438317427</v>
      </c>
      <c r="L1655" s="9">
        <v>0.81300813008130002</v>
      </c>
      <c r="M1655" s="9">
        <v>91.304347826086897</v>
      </c>
      <c r="N1655" s="10">
        <v>8.6065573770491802E-2</v>
      </c>
      <c r="O1655" s="15">
        <v>1.9813096616856998E-2</v>
      </c>
      <c r="P1655" s="15">
        <v>1</v>
      </c>
      <c r="Q1655" s="15">
        <v>8.9376984917088995E-2</v>
      </c>
      <c r="R1655" s="12">
        <v>3</v>
      </c>
      <c r="S1655" s="12">
        <v>1</v>
      </c>
      <c r="T1655" s="12">
        <v>2</v>
      </c>
      <c r="U1655" s="13">
        <v>1</v>
      </c>
      <c r="V1655" s="13">
        <v>1</v>
      </c>
      <c r="W1655" s="4" t="s">
        <v>6567</v>
      </c>
    </row>
    <row r="1656" spans="1:23" s="4" customFormat="1" x14ac:dyDescent="0.2">
      <c r="A1656" s="4" t="s">
        <v>6568</v>
      </c>
      <c r="B1656" s="4" t="s">
        <v>6569</v>
      </c>
      <c r="C1656" s="4" t="s">
        <v>6570</v>
      </c>
      <c r="D1656" s="4" t="s">
        <v>208</v>
      </c>
      <c r="E1656" s="4" t="s">
        <v>532</v>
      </c>
      <c r="F1656" s="4" t="s">
        <v>31</v>
      </c>
      <c r="G1656" s="4">
        <v>1</v>
      </c>
      <c r="H1656" s="9">
        <f t="shared" si="75"/>
        <v>0.81300813008130079</v>
      </c>
      <c r="I1656" s="4">
        <v>4</v>
      </c>
      <c r="J1656" s="9">
        <f t="shared" si="76"/>
        <v>8.695652173913043</v>
      </c>
      <c r="K1656" s="9">
        <f t="shared" si="77"/>
        <v>-7.8826440438317427</v>
      </c>
      <c r="L1656" s="9">
        <v>0.81300813008130002</v>
      </c>
      <c r="M1656" s="9">
        <v>91.304347826086897</v>
      </c>
      <c r="N1656" s="10">
        <v>8.6065573770491802E-2</v>
      </c>
      <c r="O1656" s="15">
        <v>1.9813096616856998E-2</v>
      </c>
      <c r="P1656" s="15">
        <v>1</v>
      </c>
      <c r="Q1656" s="15">
        <v>8.9376984917088995E-2</v>
      </c>
      <c r="R1656" s="12">
        <v>3</v>
      </c>
      <c r="S1656" s="12">
        <v>1</v>
      </c>
      <c r="T1656" s="12">
        <v>2</v>
      </c>
      <c r="U1656" s="13">
        <v>1</v>
      </c>
      <c r="V1656" s="13">
        <v>1</v>
      </c>
      <c r="W1656" s="4" t="s">
        <v>6571</v>
      </c>
    </row>
    <row r="1657" spans="1:23" s="4" customFormat="1" x14ac:dyDescent="0.2">
      <c r="A1657" s="4" t="s">
        <v>6572</v>
      </c>
      <c r="B1657" s="4" t="s">
        <v>6573</v>
      </c>
      <c r="F1657" s="4" t="s">
        <v>31</v>
      </c>
      <c r="G1657" s="4">
        <v>1</v>
      </c>
      <c r="H1657" s="9">
        <f t="shared" si="75"/>
        <v>0.81300813008130079</v>
      </c>
      <c r="I1657" s="4">
        <v>4</v>
      </c>
      <c r="J1657" s="9">
        <f t="shared" si="76"/>
        <v>8.695652173913043</v>
      </c>
      <c r="K1657" s="9">
        <f t="shared" si="77"/>
        <v>-7.8826440438317427</v>
      </c>
      <c r="L1657" s="9">
        <v>0.81300813008130002</v>
      </c>
      <c r="M1657" s="9">
        <v>91.304347826086897</v>
      </c>
      <c r="N1657" s="10">
        <v>8.6065573770491802E-2</v>
      </c>
      <c r="O1657" s="15">
        <v>1.9813096616856998E-2</v>
      </c>
      <c r="P1657" s="15">
        <v>1</v>
      </c>
      <c r="Q1657" s="15">
        <v>8.9376984917088995E-2</v>
      </c>
      <c r="R1657" s="12">
        <v>3</v>
      </c>
      <c r="S1657" s="12">
        <v>1</v>
      </c>
      <c r="T1657" s="12">
        <v>2</v>
      </c>
      <c r="U1657" s="13">
        <v>1</v>
      </c>
      <c r="V1657" s="13">
        <v>1</v>
      </c>
      <c r="W1657" s="4" t="s">
        <v>6574</v>
      </c>
    </row>
    <row r="1658" spans="1:23" s="4" customFormat="1" x14ac:dyDescent="0.2">
      <c r="A1658" s="4" t="s">
        <v>6575</v>
      </c>
      <c r="B1658" s="4" t="s">
        <v>6576</v>
      </c>
      <c r="C1658" s="4" t="s">
        <v>845</v>
      </c>
      <c r="D1658" s="4" t="s">
        <v>82</v>
      </c>
      <c r="E1658" s="4" t="s">
        <v>846</v>
      </c>
      <c r="F1658" s="4" t="s">
        <v>847</v>
      </c>
      <c r="G1658" s="4">
        <v>1</v>
      </c>
      <c r="H1658" s="9">
        <f t="shared" si="75"/>
        <v>0.81300813008130079</v>
      </c>
      <c r="I1658" s="4">
        <v>4</v>
      </c>
      <c r="J1658" s="9">
        <f t="shared" si="76"/>
        <v>8.695652173913043</v>
      </c>
      <c r="K1658" s="9">
        <f t="shared" si="77"/>
        <v>-7.8826440438317427</v>
      </c>
      <c r="L1658" s="9">
        <v>0.81300813008130002</v>
      </c>
      <c r="M1658" s="9">
        <v>91.304347826086897</v>
      </c>
      <c r="N1658" s="10">
        <v>8.6065573770491802E-2</v>
      </c>
      <c r="O1658" s="15">
        <v>1.9813096616856998E-2</v>
      </c>
      <c r="P1658" s="15">
        <v>1</v>
      </c>
      <c r="Q1658" s="15">
        <v>8.9376984917088995E-2</v>
      </c>
      <c r="R1658" s="12">
        <v>1</v>
      </c>
      <c r="S1658" s="12">
        <v>1</v>
      </c>
      <c r="T1658" s="12">
        <v>1</v>
      </c>
      <c r="U1658" s="13">
        <v>1</v>
      </c>
      <c r="V1658" s="13">
        <v>1</v>
      </c>
      <c r="W1658" s="4" t="s">
        <v>6577</v>
      </c>
    </row>
    <row r="1659" spans="1:23" s="4" customFormat="1" x14ac:dyDescent="0.2">
      <c r="A1659" s="4" t="s">
        <v>6578</v>
      </c>
      <c r="B1659" s="4" t="s">
        <v>6579</v>
      </c>
      <c r="F1659" s="4" t="s">
        <v>31</v>
      </c>
      <c r="G1659" s="4">
        <v>1</v>
      </c>
      <c r="H1659" s="9">
        <f t="shared" si="75"/>
        <v>0.81300813008130079</v>
      </c>
      <c r="I1659" s="4">
        <v>4</v>
      </c>
      <c r="J1659" s="9">
        <f t="shared" si="76"/>
        <v>8.695652173913043</v>
      </c>
      <c r="K1659" s="9">
        <f t="shared" si="77"/>
        <v>-7.8826440438317427</v>
      </c>
      <c r="L1659" s="9">
        <v>0.81300813008130002</v>
      </c>
      <c r="M1659" s="9">
        <v>91.304347826086897</v>
      </c>
      <c r="N1659" s="10">
        <v>8.6065573770491802E-2</v>
      </c>
      <c r="O1659" s="15">
        <v>1.9813096616856998E-2</v>
      </c>
      <c r="P1659" s="15">
        <v>1</v>
      </c>
      <c r="Q1659" s="15">
        <v>8.9376984917088995E-2</v>
      </c>
      <c r="R1659" s="12">
        <v>3</v>
      </c>
      <c r="S1659" s="12">
        <v>1</v>
      </c>
      <c r="T1659" s="12">
        <v>3</v>
      </c>
      <c r="U1659" s="13">
        <v>0.25</v>
      </c>
      <c r="V1659" s="13">
        <v>1</v>
      </c>
      <c r="W1659" s="4" t="s">
        <v>6580</v>
      </c>
    </row>
    <row r="1660" spans="1:23" s="4" customFormat="1" x14ac:dyDescent="0.2">
      <c r="A1660" s="4" t="s">
        <v>6581</v>
      </c>
      <c r="B1660" s="4" t="s">
        <v>6582</v>
      </c>
      <c r="C1660" s="4" t="s">
        <v>3832</v>
      </c>
      <c r="D1660" s="4" t="s">
        <v>29</v>
      </c>
      <c r="E1660" s="4" t="s">
        <v>3833</v>
      </c>
      <c r="F1660" s="4" t="s">
        <v>3834</v>
      </c>
      <c r="G1660" s="4">
        <v>1</v>
      </c>
      <c r="H1660" s="9">
        <f t="shared" si="75"/>
        <v>0.81300813008130079</v>
      </c>
      <c r="I1660" s="4">
        <v>4</v>
      </c>
      <c r="J1660" s="9">
        <f t="shared" si="76"/>
        <v>8.695652173913043</v>
      </c>
      <c r="K1660" s="9">
        <f t="shared" si="77"/>
        <v>-7.8826440438317427</v>
      </c>
      <c r="L1660" s="9">
        <v>0.81300813008130002</v>
      </c>
      <c r="M1660" s="9">
        <v>91.304347826086897</v>
      </c>
      <c r="N1660" s="10">
        <v>8.6065573770491802E-2</v>
      </c>
      <c r="O1660" s="15">
        <v>1.9813096616856998E-2</v>
      </c>
      <c r="P1660" s="15">
        <v>1</v>
      </c>
      <c r="Q1660" s="15">
        <v>8.9376984917088995E-2</v>
      </c>
      <c r="R1660" s="12">
        <v>2</v>
      </c>
      <c r="S1660" s="12">
        <v>1</v>
      </c>
      <c r="T1660" s="12">
        <v>2</v>
      </c>
      <c r="U1660" s="13">
        <v>0.5</v>
      </c>
      <c r="V1660" s="13">
        <v>1</v>
      </c>
      <c r="W1660" s="4" t="s">
        <v>6583</v>
      </c>
    </row>
    <row r="1661" spans="1:23" s="4" customFormat="1" x14ac:dyDescent="0.2">
      <c r="A1661" s="4" t="s">
        <v>6584</v>
      </c>
      <c r="B1661" s="4" t="s">
        <v>6585</v>
      </c>
      <c r="F1661" s="4" t="s">
        <v>31</v>
      </c>
      <c r="G1661" s="4">
        <v>1</v>
      </c>
      <c r="H1661" s="9">
        <f t="shared" si="75"/>
        <v>0.81300813008130079</v>
      </c>
      <c r="I1661" s="4">
        <v>4</v>
      </c>
      <c r="J1661" s="9">
        <f t="shared" si="76"/>
        <v>8.695652173913043</v>
      </c>
      <c r="K1661" s="9">
        <f t="shared" si="77"/>
        <v>-7.8826440438317427</v>
      </c>
      <c r="L1661" s="9">
        <v>0.81300813008130002</v>
      </c>
      <c r="M1661" s="9">
        <v>91.304347826086897</v>
      </c>
      <c r="N1661" s="10">
        <v>8.6065573770491802E-2</v>
      </c>
      <c r="O1661" s="15">
        <v>1.9813096616856998E-2</v>
      </c>
      <c r="P1661" s="15">
        <v>1</v>
      </c>
      <c r="Q1661" s="15">
        <v>8.9376984917088995E-2</v>
      </c>
      <c r="R1661" s="12">
        <v>3</v>
      </c>
      <c r="S1661" s="12">
        <v>1</v>
      </c>
      <c r="T1661" s="12">
        <v>3</v>
      </c>
      <c r="U1661" s="13">
        <v>0.25</v>
      </c>
      <c r="V1661" s="13">
        <v>1</v>
      </c>
      <c r="W1661" s="4" t="s">
        <v>6586</v>
      </c>
    </row>
    <row r="1662" spans="1:23" s="4" customFormat="1" x14ac:dyDescent="0.2">
      <c r="A1662" s="4" t="s">
        <v>6587</v>
      </c>
      <c r="B1662" s="4" t="s">
        <v>6588</v>
      </c>
      <c r="F1662" s="4" t="s">
        <v>31</v>
      </c>
      <c r="G1662" s="4">
        <v>1</v>
      </c>
      <c r="H1662" s="9">
        <f t="shared" si="75"/>
        <v>0.81300813008130079</v>
      </c>
      <c r="I1662" s="4">
        <v>4</v>
      </c>
      <c r="J1662" s="9">
        <f t="shared" si="76"/>
        <v>8.695652173913043</v>
      </c>
      <c r="K1662" s="9">
        <f t="shared" si="77"/>
        <v>-7.8826440438317427</v>
      </c>
      <c r="L1662" s="9">
        <v>0.81300813008130002</v>
      </c>
      <c r="M1662" s="9">
        <v>91.304347826086897</v>
      </c>
      <c r="N1662" s="10">
        <v>8.6065573770491802E-2</v>
      </c>
      <c r="O1662" s="15">
        <v>1.9813096616856998E-2</v>
      </c>
      <c r="P1662" s="15">
        <v>1</v>
      </c>
      <c r="Q1662" s="15">
        <v>8.9376984917088995E-2</v>
      </c>
      <c r="R1662" s="12">
        <v>2</v>
      </c>
      <c r="S1662" s="12">
        <v>1</v>
      </c>
      <c r="T1662" s="12">
        <v>2</v>
      </c>
      <c r="U1662" s="13">
        <v>0.5</v>
      </c>
      <c r="V1662" s="13">
        <v>1</v>
      </c>
      <c r="W1662" s="4" t="s">
        <v>6589</v>
      </c>
    </row>
    <row r="1663" spans="1:23" s="4" customFormat="1" x14ac:dyDescent="0.2">
      <c r="A1663" s="4" t="s">
        <v>6590</v>
      </c>
      <c r="B1663" s="4" t="s">
        <v>6591</v>
      </c>
      <c r="C1663" s="4" t="s">
        <v>6592</v>
      </c>
      <c r="D1663" s="4" t="s">
        <v>166</v>
      </c>
      <c r="E1663" s="4" t="s">
        <v>6593</v>
      </c>
      <c r="F1663" s="4" t="s">
        <v>6594</v>
      </c>
      <c r="G1663" s="4">
        <v>122</v>
      </c>
      <c r="H1663" s="9">
        <f t="shared" si="75"/>
        <v>99.1869918699187</v>
      </c>
      <c r="I1663" s="4">
        <v>42</v>
      </c>
      <c r="J1663" s="9">
        <f t="shared" si="76"/>
        <v>91.304347826086953</v>
      </c>
      <c r="K1663" s="9">
        <f t="shared" si="77"/>
        <v>7.8826440438317462</v>
      </c>
      <c r="L1663" s="9">
        <v>99.1869918699187</v>
      </c>
      <c r="M1663" s="9">
        <v>8.6956521739130395</v>
      </c>
      <c r="N1663" s="10">
        <v>11.619047619047601</v>
      </c>
      <c r="O1663" s="15">
        <v>1.9813096616856998E-2</v>
      </c>
      <c r="P1663" s="15">
        <v>1</v>
      </c>
      <c r="Q1663" s="15">
        <v>8.9376984917088995E-2</v>
      </c>
      <c r="R1663" s="12">
        <v>4</v>
      </c>
      <c r="S1663" s="12">
        <v>3</v>
      </c>
      <c r="T1663" s="12">
        <v>1</v>
      </c>
      <c r="U1663" s="13">
        <v>0.625</v>
      </c>
      <c r="V1663" s="13">
        <v>0.625</v>
      </c>
      <c r="W1663" s="4" t="s">
        <v>6595</v>
      </c>
    </row>
    <row r="1664" spans="1:23" s="4" customFormat="1" x14ac:dyDescent="0.2">
      <c r="A1664" s="4" t="s">
        <v>6596</v>
      </c>
      <c r="B1664" s="4" t="s">
        <v>6597</v>
      </c>
      <c r="F1664" s="4" t="s">
        <v>31</v>
      </c>
      <c r="G1664" s="4">
        <v>1</v>
      </c>
      <c r="H1664" s="9">
        <f t="shared" si="75"/>
        <v>0.81300813008130079</v>
      </c>
      <c r="I1664" s="4">
        <v>4</v>
      </c>
      <c r="J1664" s="9">
        <f t="shared" si="76"/>
        <v>8.695652173913043</v>
      </c>
      <c r="K1664" s="9">
        <f t="shared" si="77"/>
        <v>-7.8826440438317427</v>
      </c>
      <c r="L1664" s="9">
        <v>0.81300813008130002</v>
      </c>
      <c r="M1664" s="9">
        <v>91.304347826086897</v>
      </c>
      <c r="N1664" s="10">
        <v>8.6065573770491802E-2</v>
      </c>
      <c r="O1664" s="15">
        <v>1.9813096616856998E-2</v>
      </c>
      <c r="P1664" s="15">
        <v>1</v>
      </c>
      <c r="Q1664" s="15">
        <v>8.9376984917088995E-2</v>
      </c>
      <c r="R1664" s="12">
        <v>1</v>
      </c>
      <c r="S1664" s="12">
        <v>1</v>
      </c>
      <c r="T1664" s="12">
        <v>1</v>
      </c>
      <c r="U1664" s="13">
        <v>1</v>
      </c>
      <c r="V1664" s="13">
        <v>1</v>
      </c>
      <c r="W1664" s="4" t="s">
        <v>6598</v>
      </c>
    </row>
    <row r="1665" spans="1:23" s="4" customFormat="1" x14ac:dyDescent="0.2">
      <c r="A1665" s="4" t="s">
        <v>6599</v>
      </c>
      <c r="B1665" s="4" t="s">
        <v>6600</v>
      </c>
      <c r="C1665" s="4" t="s">
        <v>6601</v>
      </c>
      <c r="D1665" s="4" t="s">
        <v>29</v>
      </c>
      <c r="E1665" s="4" t="s">
        <v>1035</v>
      </c>
      <c r="F1665" s="4" t="s">
        <v>6602</v>
      </c>
      <c r="G1665" s="4">
        <v>1</v>
      </c>
      <c r="H1665" s="9">
        <f t="shared" si="75"/>
        <v>0.81300813008130079</v>
      </c>
      <c r="I1665" s="4">
        <v>4</v>
      </c>
      <c r="J1665" s="9">
        <f t="shared" si="76"/>
        <v>8.695652173913043</v>
      </c>
      <c r="K1665" s="9">
        <f t="shared" si="77"/>
        <v>-7.8826440438317427</v>
      </c>
      <c r="L1665" s="9">
        <v>0.81300813008130002</v>
      </c>
      <c r="M1665" s="9">
        <v>91.304347826086897</v>
      </c>
      <c r="N1665" s="10">
        <v>8.6065573770491802E-2</v>
      </c>
      <c r="O1665" s="15">
        <v>1.9813096616856998E-2</v>
      </c>
      <c r="P1665" s="15">
        <v>1</v>
      </c>
      <c r="Q1665" s="15">
        <v>8.9376984917088995E-2</v>
      </c>
      <c r="R1665" s="12">
        <v>2</v>
      </c>
      <c r="S1665" s="12">
        <v>1</v>
      </c>
      <c r="T1665" s="12">
        <v>2</v>
      </c>
      <c r="U1665" s="13">
        <v>0.5</v>
      </c>
      <c r="V1665" s="13">
        <v>1</v>
      </c>
      <c r="W1665" s="4" t="s">
        <v>6603</v>
      </c>
    </row>
    <row r="1666" spans="1:23" s="4" customFormat="1" x14ac:dyDescent="0.2">
      <c r="A1666" s="4" t="s">
        <v>6604</v>
      </c>
      <c r="B1666" s="4" t="s">
        <v>6605</v>
      </c>
      <c r="C1666" s="4" t="s">
        <v>6606</v>
      </c>
      <c r="D1666" s="4" t="s">
        <v>113</v>
      </c>
      <c r="E1666" s="4" t="s">
        <v>1123</v>
      </c>
      <c r="F1666" s="4" t="s">
        <v>6607</v>
      </c>
      <c r="G1666" s="4">
        <v>1</v>
      </c>
      <c r="H1666" s="9">
        <f t="shared" si="75"/>
        <v>0.81300813008130079</v>
      </c>
      <c r="I1666" s="4">
        <v>4</v>
      </c>
      <c r="J1666" s="9">
        <f t="shared" si="76"/>
        <v>8.695652173913043</v>
      </c>
      <c r="K1666" s="9">
        <f t="shared" si="77"/>
        <v>-7.8826440438317427</v>
      </c>
      <c r="L1666" s="9">
        <v>0.81300813008130002</v>
      </c>
      <c r="M1666" s="9">
        <v>91.304347826086897</v>
      </c>
      <c r="N1666" s="10">
        <v>8.6065573770491802E-2</v>
      </c>
      <c r="O1666" s="15">
        <v>1.9813096616856998E-2</v>
      </c>
      <c r="P1666" s="15">
        <v>1</v>
      </c>
      <c r="Q1666" s="15">
        <v>8.9376984917088995E-2</v>
      </c>
      <c r="R1666" s="12">
        <v>2</v>
      </c>
      <c r="S1666" s="12">
        <v>1</v>
      </c>
      <c r="T1666" s="12">
        <v>2</v>
      </c>
      <c r="U1666" s="13">
        <v>0.5</v>
      </c>
      <c r="V1666" s="13">
        <v>1</v>
      </c>
      <c r="W1666" s="4" t="s">
        <v>6608</v>
      </c>
    </row>
    <row r="1667" spans="1:23" s="4" customFormat="1" x14ac:dyDescent="0.2">
      <c r="A1667" s="4" t="s">
        <v>6609</v>
      </c>
      <c r="B1667" s="4" t="s">
        <v>6610</v>
      </c>
      <c r="C1667" s="4" t="s">
        <v>2769</v>
      </c>
      <c r="D1667" s="4" t="s">
        <v>178</v>
      </c>
      <c r="E1667" s="4" t="s">
        <v>2770</v>
      </c>
      <c r="F1667" s="4" t="s">
        <v>2771</v>
      </c>
      <c r="G1667" s="4">
        <v>1</v>
      </c>
      <c r="H1667" s="9">
        <f t="shared" si="75"/>
        <v>0.81300813008130079</v>
      </c>
      <c r="I1667" s="4">
        <v>4</v>
      </c>
      <c r="J1667" s="9">
        <f t="shared" si="76"/>
        <v>8.695652173913043</v>
      </c>
      <c r="K1667" s="9">
        <f t="shared" si="77"/>
        <v>-7.8826440438317427</v>
      </c>
      <c r="L1667" s="9">
        <v>0.81300813008130002</v>
      </c>
      <c r="M1667" s="9">
        <v>91.304347826086897</v>
      </c>
      <c r="N1667" s="10">
        <v>8.6065573770491802E-2</v>
      </c>
      <c r="O1667" s="15">
        <v>1.9813096616856998E-2</v>
      </c>
      <c r="P1667" s="15">
        <v>1</v>
      </c>
      <c r="Q1667" s="15">
        <v>8.9376984917088995E-2</v>
      </c>
      <c r="R1667" s="12">
        <v>2</v>
      </c>
      <c r="S1667" s="12">
        <v>1</v>
      </c>
      <c r="T1667" s="12">
        <v>2</v>
      </c>
      <c r="U1667" s="13">
        <v>0.5</v>
      </c>
      <c r="V1667" s="13">
        <v>1</v>
      </c>
      <c r="W1667" s="4" t="s">
        <v>6611</v>
      </c>
    </row>
    <row r="1668" spans="1:23" s="4" customFormat="1" x14ac:dyDescent="0.2">
      <c r="A1668" s="4" t="s">
        <v>6612</v>
      </c>
      <c r="B1668" s="4" t="s">
        <v>6613</v>
      </c>
      <c r="C1668" s="4" t="s">
        <v>6614</v>
      </c>
      <c r="D1668" s="4" t="s">
        <v>89</v>
      </c>
      <c r="E1668" s="4" t="s">
        <v>6615</v>
      </c>
      <c r="F1668" s="4" t="s">
        <v>6616</v>
      </c>
      <c r="G1668" s="4">
        <v>1</v>
      </c>
      <c r="H1668" s="9">
        <f t="shared" si="75"/>
        <v>0.81300813008130079</v>
      </c>
      <c r="I1668" s="4">
        <v>4</v>
      </c>
      <c r="J1668" s="9">
        <f t="shared" si="76"/>
        <v>8.695652173913043</v>
      </c>
      <c r="K1668" s="9">
        <f t="shared" si="77"/>
        <v>-7.8826440438317427</v>
      </c>
      <c r="L1668" s="9">
        <v>0.81300813008130002</v>
      </c>
      <c r="M1668" s="9">
        <v>91.304347826086897</v>
      </c>
      <c r="N1668" s="10">
        <v>8.6065573770491802E-2</v>
      </c>
      <c r="O1668" s="15">
        <v>1.9813096616856998E-2</v>
      </c>
      <c r="P1668" s="15">
        <v>1</v>
      </c>
      <c r="Q1668" s="15">
        <v>8.9376984917088995E-2</v>
      </c>
      <c r="R1668" s="12">
        <v>2</v>
      </c>
      <c r="S1668" s="12">
        <v>1</v>
      </c>
      <c r="T1668" s="12">
        <v>2</v>
      </c>
      <c r="U1668" s="13">
        <v>0.5</v>
      </c>
      <c r="V1668" s="13">
        <v>1</v>
      </c>
      <c r="W1668" s="4" t="s">
        <v>6617</v>
      </c>
    </row>
    <row r="1669" spans="1:23" s="4" customFormat="1" x14ac:dyDescent="0.2">
      <c r="A1669" s="4" t="s">
        <v>6618</v>
      </c>
      <c r="B1669" s="4" t="s">
        <v>6619</v>
      </c>
      <c r="F1669" s="4" t="s">
        <v>31</v>
      </c>
      <c r="G1669" s="4">
        <v>1</v>
      </c>
      <c r="H1669" s="9">
        <f t="shared" ref="H1669:H1732" si="78">G1669/1.23</f>
        <v>0.81300813008130079</v>
      </c>
      <c r="I1669" s="4">
        <v>4</v>
      </c>
      <c r="J1669" s="9">
        <f t="shared" ref="J1669:J1732" si="79">I1669/0.46</f>
        <v>8.695652173913043</v>
      </c>
      <c r="K1669" s="9">
        <f t="shared" ref="K1669:K1732" si="80">H1669-J1669</f>
        <v>-7.8826440438317427</v>
      </c>
      <c r="L1669" s="9">
        <v>0.81300813008130002</v>
      </c>
      <c r="M1669" s="9">
        <v>91.304347826086897</v>
      </c>
      <c r="N1669" s="10">
        <v>8.6065573770491802E-2</v>
      </c>
      <c r="O1669" s="15">
        <v>1.9813096616856998E-2</v>
      </c>
      <c r="P1669" s="15">
        <v>1</v>
      </c>
      <c r="Q1669" s="15">
        <v>8.9376984917088995E-2</v>
      </c>
      <c r="R1669" s="12">
        <v>2</v>
      </c>
      <c r="S1669" s="12">
        <v>1</v>
      </c>
      <c r="T1669" s="12">
        <v>2</v>
      </c>
      <c r="U1669" s="13">
        <v>0.5</v>
      </c>
      <c r="V1669" s="13">
        <v>1</v>
      </c>
      <c r="W1669" s="4" t="s">
        <v>6620</v>
      </c>
    </row>
    <row r="1670" spans="1:23" s="4" customFormat="1" x14ac:dyDescent="0.2">
      <c r="A1670" s="4" t="s">
        <v>6621</v>
      </c>
      <c r="B1670" s="4" t="s">
        <v>6622</v>
      </c>
      <c r="C1670" s="4" t="s">
        <v>2430</v>
      </c>
      <c r="D1670" s="4" t="s">
        <v>541</v>
      </c>
      <c r="E1670" s="4" t="s">
        <v>1084</v>
      </c>
      <c r="F1670" s="4" t="s">
        <v>31</v>
      </c>
      <c r="G1670" s="4">
        <v>1</v>
      </c>
      <c r="H1670" s="9">
        <f t="shared" si="78"/>
        <v>0.81300813008130079</v>
      </c>
      <c r="I1670" s="4">
        <v>4</v>
      </c>
      <c r="J1670" s="9">
        <f t="shared" si="79"/>
        <v>8.695652173913043</v>
      </c>
      <c r="K1670" s="9">
        <f t="shared" si="80"/>
        <v>-7.8826440438317427</v>
      </c>
      <c r="L1670" s="9">
        <v>0.81300813008130002</v>
      </c>
      <c r="M1670" s="9">
        <v>91.304347826086897</v>
      </c>
      <c r="N1670" s="10">
        <v>8.6065573770491802E-2</v>
      </c>
      <c r="O1670" s="15">
        <v>1.9813096616856998E-2</v>
      </c>
      <c r="P1670" s="15">
        <v>1</v>
      </c>
      <c r="Q1670" s="15">
        <v>8.9376984917088995E-2</v>
      </c>
      <c r="R1670" s="12">
        <v>4</v>
      </c>
      <c r="S1670" s="12">
        <v>1</v>
      </c>
      <c r="T1670" s="12">
        <v>3</v>
      </c>
      <c r="U1670" s="13">
        <v>0.625</v>
      </c>
      <c r="V1670" s="13">
        <v>0.625</v>
      </c>
      <c r="W1670" s="4" t="s">
        <v>6623</v>
      </c>
    </row>
    <row r="1671" spans="1:23" s="4" customFormat="1" x14ac:dyDescent="0.2">
      <c r="A1671" s="4" t="s">
        <v>6624</v>
      </c>
      <c r="B1671" s="4" t="s">
        <v>6625</v>
      </c>
      <c r="F1671" s="4" t="s">
        <v>31</v>
      </c>
      <c r="G1671" s="4">
        <v>1</v>
      </c>
      <c r="H1671" s="9">
        <f t="shared" si="78"/>
        <v>0.81300813008130079</v>
      </c>
      <c r="I1671" s="4">
        <v>4</v>
      </c>
      <c r="J1671" s="9">
        <f t="shared" si="79"/>
        <v>8.695652173913043</v>
      </c>
      <c r="K1671" s="9">
        <f t="shared" si="80"/>
        <v>-7.8826440438317427</v>
      </c>
      <c r="L1671" s="9">
        <v>0.81300813008130002</v>
      </c>
      <c r="M1671" s="9">
        <v>91.304347826086897</v>
      </c>
      <c r="N1671" s="10">
        <v>8.6065573770491802E-2</v>
      </c>
      <c r="O1671" s="15">
        <v>1.9813096616856998E-2</v>
      </c>
      <c r="P1671" s="15">
        <v>1</v>
      </c>
      <c r="Q1671" s="15">
        <v>8.9376984917088995E-2</v>
      </c>
      <c r="R1671" s="12">
        <v>3</v>
      </c>
      <c r="S1671" s="12">
        <v>0</v>
      </c>
      <c r="T1671" s="12">
        <v>3</v>
      </c>
      <c r="U1671" s="13">
        <v>0.25</v>
      </c>
      <c r="V1671" s="13">
        <v>0.25</v>
      </c>
      <c r="W1671" s="4" t="s">
        <v>6626</v>
      </c>
    </row>
    <row r="1672" spans="1:23" s="4" customFormat="1" x14ac:dyDescent="0.2">
      <c r="A1672" s="4" t="s">
        <v>6627</v>
      </c>
      <c r="B1672" s="4" t="s">
        <v>6628</v>
      </c>
      <c r="C1672" s="4" t="s">
        <v>6629</v>
      </c>
      <c r="D1672" s="4" t="s">
        <v>89</v>
      </c>
      <c r="E1672" s="4" t="s">
        <v>5712</v>
      </c>
      <c r="F1672" s="4" t="s">
        <v>6630</v>
      </c>
      <c r="G1672" s="4">
        <v>1</v>
      </c>
      <c r="H1672" s="9">
        <f t="shared" si="78"/>
        <v>0.81300813008130079</v>
      </c>
      <c r="I1672" s="4">
        <v>4</v>
      </c>
      <c r="J1672" s="9">
        <f t="shared" si="79"/>
        <v>8.695652173913043</v>
      </c>
      <c r="K1672" s="9">
        <f t="shared" si="80"/>
        <v>-7.8826440438317427</v>
      </c>
      <c r="L1672" s="9">
        <v>0.81300813008130002</v>
      </c>
      <c r="M1672" s="9">
        <v>91.304347826086897</v>
      </c>
      <c r="N1672" s="10">
        <v>8.6065573770491802E-2</v>
      </c>
      <c r="O1672" s="15">
        <v>1.9813096616856998E-2</v>
      </c>
      <c r="P1672" s="15">
        <v>1</v>
      </c>
      <c r="Q1672" s="15">
        <v>8.9376984917088995E-2</v>
      </c>
      <c r="R1672" s="12">
        <v>4</v>
      </c>
      <c r="S1672" s="12">
        <v>1</v>
      </c>
      <c r="T1672" s="12">
        <v>3</v>
      </c>
      <c r="U1672" s="13">
        <v>0.625</v>
      </c>
      <c r="V1672" s="13">
        <v>0.625</v>
      </c>
      <c r="W1672" s="4" t="s">
        <v>6631</v>
      </c>
    </row>
    <row r="1673" spans="1:23" s="4" customFormat="1" x14ac:dyDescent="0.2">
      <c r="A1673" s="4" t="s">
        <v>6632</v>
      </c>
      <c r="B1673" s="4" t="s">
        <v>6633</v>
      </c>
      <c r="F1673" s="4" t="s">
        <v>2775</v>
      </c>
      <c r="G1673" s="4">
        <v>1</v>
      </c>
      <c r="H1673" s="9">
        <f t="shared" si="78"/>
        <v>0.81300813008130079</v>
      </c>
      <c r="I1673" s="4">
        <v>4</v>
      </c>
      <c r="J1673" s="9">
        <f t="shared" si="79"/>
        <v>8.695652173913043</v>
      </c>
      <c r="K1673" s="9">
        <f t="shared" si="80"/>
        <v>-7.8826440438317427</v>
      </c>
      <c r="L1673" s="9">
        <v>0.81300813008130002</v>
      </c>
      <c r="M1673" s="9">
        <v>91.304347826086897</v>
      </c>
      <c r="N1673" s="10">
        <v>8.6065573770491802E-2</v>
      </c>
      <c r="O1673" s="15">
        <v>1.9813096616856998E-2</v>
      </c>
      <c r="P1673" s="15">
        <v>1</v>
      </c>
      <c r="Q1673" s="15">
        <v>8.9376984917088995E-2</v>
      </c>
      <c r="R1673" s="12">
        <v>2</v>
      </c>
      <c r="S1673" s="12">
        <v>0</v>
      </c>
      <c r="T1673" s="12">
        <v>2</v>
      </c>
      <c r="U1673" s="13">
        <v>0.5</v>
      </c>
      <c r="V1673" s="13">
        <v>0.5</v>
      </c>
      <c r="W1673" s="4" t="s">
        <v>6634</v>
      </c>
    </row>
    <row r="1674" spans="1:23" s="4" customFormat="1" x14ac:dyDescent="0.2">
      <c r="A1674" s="4" t="s">
        <v>6635</v>
      </c>
      <c r="B1674" s="4" t="s">
        <v>6636</v>
      </c>
      <c r="F1674" s="4" t="s">
        <v>31</v>
      </c>
      <c r="G1674" s="4">
        <v>1</v>
      </c>
      <c r="H1674" s="9">
        <f t="shared" si="78"/>
        <v>0.81300813008130079</v>
      </c>
      <c r="I1674" s="4">
        <v>4</v>
      </c>
      <c r="J1674" s="9">
        <f t="shared" si="79"/>
        <v>8.695652173913043</v>
      </c>
      <c r="K1674" s="9">
        <f t="shared" si="80"/>
        <v>-7.8826440438317427</v>
      </c>
      <c r="L1674" s="9">
        <v>0.81300813008130002</v>
      </c>
      <c r="M1674" s="9">
        <v>91.304347826086897</v>
      </c>
      <c r="N1674" s="10">
        <v>8.6065573770491802E-2</v>
      </c>
      <c r="O1674" s="15">
        <v>1.9813096616856998E-2</v>
      </c>
      <c r="P1674" s="15">
        <v>1</v>
      </c>
      <c r="Q1674" s="15">
        <v>8.9376984917088995E-2</v>
      </c>
      <c r="R1674" s="12">
        <v>4</v>
      </c>
      <c r="S1674" s="12">
        <v>1</v>
      </c>
      <c r="T1674" s="12">
        <v>3</v>
      </c>
      <c r="U1674" s="13">
        <v>0.625</v>
      </c>
      <c r="V1674" s="13">
        <v>0.625</v>
      </c>
      <c r="W1674" s="4" t="s">
        <v>3302</v>
      </c>
    </row>
    <row r="1675" spans="1:23" s="4" customFormat="1" x14ac:dyDescent="0.2">
      <c r="A1675" s="4" t="s">
        <v>6637</v>
      </c>
      <c r="B1675" s="4" t="s">
        <v>6638</v>
      </c>
      <c r="C1675" s="4" t="s">
        <v>505</v>
      </c>
      <c r="D1675" s="4" t="s">
        <v>154</v>
      </c>
      <c r="E1675" s="4" t="s">
        <v>506</v>
      </c>
      <c r="F1675" s="4" t="s">
        <v>507</v>
      </c>
      <c r="G1675" s="4">
        <v>1</v>
      </c>
      <c r="H1675" s="9">
        <f t="shared" si="78"/>
        <v>0.81300813008130079</v>
      </c>
      <c r="I1675" s="4">
        <v>4</v>
      </c>
      <c r="J1675" s="9">
        <f t="shared" si="79"/>
        <v>8.695652173913043</v>
      </c>
      <c r="K1675" s="9">
        <f t="shared" si="80"/>
        <v>-7.8826440438317427</v>
      </c>
      <c r="L1675" s="9">
        <v>0.81300813008130002</v>
      </c>
      <c r="M1675" s="9">
        <v>91.304347826086897</v>
      </c>
      <c r="N1675" s="10">
        <v>8.6065573770491802E-2</v>
      </c>
      <c r="O1675" s="15">
        <v>1.9813096616856998E-2</v>
      </c>
      <c r="P1675" s="15">
        <v>1</v>
      </c>
      <c r="Q1675" s="15">
        <v>8.9376984917088995E-2</v>
      </c>
      <c r="R1675" s="12">
        <v>4</v>
      </c>
      <c r="S1675" s="12">
        <v>1</v>
      </c>
      <c r="T1675" s="12">
        <v>3</v>
      </c>
      <c r="U1675" s="13">
        <v>0.625</v>
      </c>
      <c r="V1675" s="13">
        <v>0.625</v>
      </c>
      <c r="W1675" s="4" t="s">
        <v>6639</v>
      </c>
    </row>
    <row r="1676" spans="1:23" s="4" customFormat="1" x14ac:dyDescent="0.2">
      <c r="A1676" s="4" t="s">
        <v>6640</v>
      </c>
      <c r="B1676" s="4" t="s">
        <v>6641</v>
      </c>
      <c r="F1676" s="4" t="s">
        <v>31</v>
      </c>
      <c r="G1676" s="4">
        <v>1</v>
      </c>
      <c r="H1676" s="9">
        <f t="shared" si="78"/>
        <v>0.81300813008130079</v>
      </c>
      <c r="I1676" s="4">
        <v>4</v>
      </c>
      <c r="J1676" s="9">
        <f t="shared" si="79"/>
        <v>8.695652173913043</v>
      </c>
      <c r="K1676" s="9">
        <f t="shared" si="80"/>
        <v>-7.8826440438317427</v>
      </c>
      <c r="L1676" s="9">
        <v>0.81300813008130002</v>
      </c>
      <c r="M1676" s="9">
        <v>91.304347826086897</v>
      </c>
      <c r="N1676" s="10">
        <v>8.6065573770491802E-2</v>
      </c>
      <c r="O1676" s="15">
        <v>1.9813096616856998E-2</v>
      </c>
      <c r="P1676" s="15">
        <v>1</v>
      </c>
      <c r="Q1676" s="15">
        <v>8.9376984917088995E-2</v>
      </c>
      <c r="R1676" s="12">
        <v>3</v>
      </c>
      <c r="S1676" s="12">
        <v>1</v>
      </c>
      <c r="T1676" s="12">
        <v>3</v>
      </c>
      <c r="U1676" s="13">
        <v>0.25</v>
      </c>
      <c r="V1676" s="13">
        <v>1</v>
      </c>
      <c r="W1676" s="4" t="s">
        <v>6642</v>
      </c>
    </row>
    <row r="1677" spans="1:23" s="4" customFormat="1" x14ac:dyDescent="0.2">
      <c r="A1677" s="4" t="s">
        <v>6643</v>
      </c>
      <c r="B1677" s="4" t="s">
        <v>6644</v>
      </c>
      <c r="C1677" s="4" t="s">
        <v>482</v>
      </c>
      <c r="D1677" s="4" t="s">
        <v>483</v>
      </c>
      <c r="E1677" s="4" t="s">
        <v>484</v>
      </c>
      <c r="F1677" s="4" t="s">
        <v>996</v>
      </c>
      <c r="G1677" s="4">
        <v>1</v>
      </c>
      <c r="H1677" s="9">
        <f t="shared" si="78"/>
        <v>0.81300813008130079</v>
      </c>
      <c r="I1677" s="4">
        <v>4</v>
      </c>
      <c r="J1677" s="9">
        <f t="shared" si="79"/>
        <v>8.695652173913043</v>
      </c>
      <c r="K1677" s="9">
        <f t="shared" si="80"/>
        <v>-7.8826440438317427</v>
      </c>
      <c r="L1677" s="9">
        <v>0.81300813008130002</v>
      </c>
      <c r="M1677" s="9">
        <v>91.304347826086897</v>
      </c>
      <c r="N1677" s="10">
        <v>8.6065573770491802E-2</v>
      </c>
      <c r="O1677" s="15">
        <v>1.9813096616856998E-2</v>
      </c>
      <c r="P1677" s="15">
        <v>1</v>
      </c>
      <c r="Q1677" s="15">
        <v>8.9376984917088995E-2</v>
      </c>
      <c r="R1677" s="12">
        <v>2</v>
      </c>
      <c r="S1677" s="12">
        <v>1</v>
      </c>
      <c r="T1677" s="12">
        <v>2</v>
      </c>
      <c r="U1677" s="13">
        <v>0.5</v>
      </c>
      <c r="V1677" s="13">
        <v>1</v>
      </c>
      <c r="W1677" s="4" t="s">
        <v>6645</v>
      </c>
    </row>
    <row r="1678" spans="1:23" s="4" customFormat="1" x14ac:dyDescent="0.2">
      <c r="A1678" s="4" t="s">
        <v>6646</v>
      </c>
      <c r="B1678" s="4" t="s">
        <v>6647</v>
      </c>
      <c r="F1678" s="4" t="s">
        <v>31</v>
      </c>
      <c r="G1678" s="4">
        <v>1</v>
      </c>
      <c r="H1678" s="9">
        <f t="shared" si="78"/>
        <v>0.81300813008130079</v>
      </c>
      <c r="I1678" s="4">
        <v>4</v>
      </c>
      <c r="J1678" s="9">
        <f t="shared" si="79"/>
        <v>8.695652173913043</v>
      </c>
      <c r="K1678" s="9">
        <f t="shared" si="80"/>
        <v>-7.8826440438317427</v>
      </c>
      <c r="L1678" s="9">
        <v>0.81300813008130002</v>
      </c>
      <c r="M1678" s="9">
        <v>91.304347826086897</v>
      </c>
      <c r="N1678" s="10">
        <v>8.6065573770491802E-2</v>
      </c>
      <c r="O1678" s="15">
        <v>1.9813096616856998E-2</v>
      </c>
      <c r="P1678" s="15">
        <v>1</v>
      </c>
      <c r="Q1678" s="15">
        <v>8.9376984917088995E-2</v>
      </c>
      <c r="R1678" s="12">
        <v>3</v>
      </c>
      <c r="S1678" s="12">
        <v>1</v>
      </c>
      <c r="T1678" s="12">
        <v>2</v>
      </c>
      <c r="U1678" s="13">
        <v>1</v>
      </c>
      <c r="V1678" s="13">
        <v>1</v>
      </c>
      <c r="W1678" s="4" t="s">
        <v>6648</v>
      </c>
    </row>
    <row r="1679" spans="1:23" s="4" customFormat="1" x14ac:dyDescent="0.2">
      <c r="A1679" s="4" t="s">
        <v>6649</v>
      </c>
      <c r="B1679" s="4" t="s">
        <v>6650</v>
      </c>
      <c r="F1679" s="4" t="s">
        <v>31</v>
      </c>
      <c r="G1679" s="4">
        <v>21</v>
      </c>
      <c r="H1679" s="9">
        <f t="shared" si="78"/>
        <v>17.073170731707318</v>
      </c>
      <c r="I1679" s="4">
        <v>16</v>
      </c>
      <c r="J1679" s="9">
        <f t="shared" si="79"/>
        <v>34.782608695652172</v>
      </c>
      <c r="K1679" s="9">
        <f t="shared" si="80"/>
        <v>-17.709437963944854</v>
      </c>
      <c r="L1679" s="9">
        <v>17.0731707317073</v>
      </c>
      <c r="M1679" s="9">
        <v>65.2173913043478</v>
      </c>
      <c r="N1679" s="10">
        <v>0.38602941176470501</v>
      </c>
      <c r="O1679" s="15">
        <v>2.0508445313241901E-2</v>
      </c>
      <c r="P1679" s="15">
        <v>1</v>
      </c>
      <c r="Q1679" s="15">
        <v>9.2454742249969898E-2</v>
      </c>
      <c r="R1679" s="12">
        <v>8</v>
      </c>
      <c r="S1679" s="12">
        <v>2</v>
      </c>
      <c r="T1679" s="12">
        <v>8</v>
      </c>
      <c r="U1679" s="13">
        <v>7.8125E-3</v>
      </c>
      <c r="V1679" s="13">
        <v>0.289062499999999</v>
      </c>
      <c r="W1679" s="4" t="s">
        <v>6651</v>
      </c>
    </row>
    <row r="1680" spans="1:23" s="4" customFormat="1" x14ac:dyDescent="0.2">
      <c r="A1680" s="4" t="s">
        <v>6652</v>
      </c>
      <c r="B1680" s="4" t="s">
        <v>6653</v>
      </c>
      <c r="F1680" s="4" t="s">
        <v>31</v>
      </c>
      <c r="G1680" s="4">
        <v>13</v>
      </c>
      <c r="H1680" s="9">
        <f t="shared" si="78"/>
        <v>10.56910569105691</v>
      </c>
      <c r="I1680" s="4">
        <v>0</v>
      </c>
      <c r="J1680" s="9">
        <f t="shared" si="79"/>
        <v>0</v>
      </c>
      <c r="K1680" s="9">
        <f t="shared" si="80"/>
        <v>10.56910569105691</v>
      </c>
      <c r="L1680" s="9">
        <v>10.569105691056899</v>
      </c>
      <c r="M1680" s="9">
        <v>100</v>
      </c>
      <c r="N1680" s="10" t="s">
        <v>45</v>
      </c>
      <c r="O1680" s="15">
        <v>2.07636062312671E-2</v>
      </c>
      <c r="P1680" s="15">
        <v>1</v>
      </c>
      <c r="Q1680" s="15">
        <v>9.2454742249969898E-2</v>
      </c>
      <c r="R1680" s="12">
        <v>2</v>
      </c>
      <c r="S1680" s="12">
        <v>2</v>
      </c>
      <c r="T1680" s="12">
        <v>0</v>
      </c>
      <c r="U1680" s="13">
        <v>0.5</v>
      </c>
      <c r="V1680" s="13">
        <v>0.5</v>
      </c>
      <c r="W1680" s="4" t="s">
        <v>6654</v>
      </c>
    </row>
    <row r="1681" spans="1:23" s="4" customFormat="1" x14ac:dyDescent="0.2">
      <c r="A1681" s="4" t="s">
        <v>6655</v>
      </c>
      <c r="B1681" s="4" t="s">
        <v>6656</v>
      </c>
      <c r="F1681" s="4" t="s">
        <v>31</v>
      </c>
      <c r="G1681" s="4">
        <v>13</v>
      </c>
      <c r="H1681" s="9">
        <f t="shared" si="78"/>
        <v>10.56910569105691</v>
      </c>
      <c r="I1681" s="4">
        <v>0</v>
      </c>
      <c r="J1681" s="9">
        <f t="shared" si="79"/>
        <v>0</v>
      </c>
      <c r="K1681" s="9">
        <f t="shared" si="80"/>
        <v>10.56910569105691</v>
      </c>
      <c r="L1681" s="9">
        <v>10.569105691056899</v>
      </c>
      <c r="M1681" s="9">
        <v>100</v>
      </c>
      <c r="N1681" s="10" t="s">
        <v>45</v>
      </c>
      <c r="O1681" s="15">
        <v>2.07636062312671E-2</v>
      </c>
      <c r="P1681" s="15">
        <v>1</v>
      </c>
      <c r="Q1681" s="15">
        <v>9.2454742249969898E-2</v>
      </c>
      <c r="R1681" s="12">
        <v>2</v>
      </c>
      <c r="S1681" s="12">
        <v>2</v>
      </c>
      <c r="T1681" s="12">
        <v>0</v>
      </c>
      <c r="U1681" s="13">
        <v>0.5</v>
      </c>
      <c r="V1681" s="13">
        <v>0.5</v>
      </c>
      <c r="W1681" s="4" t="s">
        <v>6657</v>
      </c>
    </row>
    <row r="1682" spans="1:23" s="4" customFormat="1" x14ac:dyDescent="0.2">
      <c r="A1682" s="4" t="s">
        <v>6658</v>
      </c>
      <c r="B1682" s="4" t="s">
        <v>6659</v>
      </c>
      <c r="F1682" s="4" t="s">
        <v>31</v>
      </c>
      <c r="G1682" s="4">
        <v>13</v>
      </c>
      <c r="H1682" s="9">
        <f t="shared" si="78"/>
        <v>10.56910569105691</v>
      </c>
      <c r="I1682" s="4">
        <v>0</v>
      </c>
      <c r="J1682" s="9">
        <f t="shared" si="79"/>
        <v>0</v>
      </c>
      <c r="K1682" s="9">
        <f t="shared" si="80"/>
        <v>10.56910569105691</v>
      </c>
      <c r="L1682" s="9">
        <v>10.569105691056899</v>
      </c>
      <c r="M1682" s="9">
        <v>100</v>
      </c>
      <c r="N1682" s="10" t="s">
        <v>45</v>
      </c>
      <c r="O1682" s="15">
        <v>2.07636062312671E-2</v>
      </c>
      <c r="P1682" s="15">
        <v>1</v>
      </c>
      <c r="Q1682" s="15">
        <v>9.2454742249969898E-2</v>
      </c>
      <c r="R1682" s="12">
        <v>2</v>
      </c>
      <c r="S1682" s="12">
        <v>2</v>
      </c>
      <c r="T1682" s="12">
        <v>0</v>
      </c>
      <c r="U1682" s="13">
        <v>0.5</v>
      </c>
      <c r="V1682" s="13">
        <v>0.5</v>
      </c>
      <c r="W1682" s="4" t="s">
        <v>6660</v>
      </c>
    </row>
    <row r="1683" spans="1:23" s="4" customFormat="1" x14ac:dyDescent="0.2">
      <c r="A1683" s="4" t="s">
        <v>6661</v>
      </c>
      <c r="B1683" s="4" t="s">
        <v>6662</v>
      </c>
      <c r="C1683" s="4" t="s">
        <v>6663</v>
      </c>
      <c r="D1683" s="4" t="s">
        <v>154</v>
      </c>
      <c r="E1683" s="4" t="s">
        <v>4543</v>
      </c>
      <c r="F1683" s="4" t="s">
        <v>4544</v>
      </c>
      <c r="G1683" s="4">
        <v>13</v>
      </c>
      <c r="H1683" s="9">
        <f t="shared" si="78"/>
        <v>10.56910569105691</v>
      </c>
      <c r="I1683" s="4">
        <v>0</v>
      </c>
      <c r="J1683" s="9">
        <f t="shared" si="79"/>
        <v>0</v>
      </c>
      <c r="K1683" s="9">
        <f t="shared" si="80"/>
        <v>10.56910569105691</v>
      </c>
      <c r="L1683" s="9">
        <v>10.569105691056899</v>
      </c>
      <c r="M1683" s="9">
        <v>100</v>
      </c>
      <c r="N1683" s="10" t="s">
        <v>45</v>
      </c>
      <c r="O1683" s="15">
        <v>2.07636062312671E-2</v>
      </c>
      <c r="P1683" s="15">
        <v>1</v>
      </c>
      <c r="Q1683" s="15">
        <v>9.2454742249969898E-2</v>
      </c>
      <c r="R1683" s="12">
        <v>2</v>
      </c>
      <c r="S1683" s="12">
        <v>2</v>
      </c>
      <c r="T1683" s="12">
        <v>0</v>
      </c>
      <c r="U1683" s="13">
        <v>0.5</v>
      </c>
      <c r="V1683" s="13">
        <v>0.5</v>
      </c>
      <c r="W1683" s="4" t="s">
        <v>6664</v>
      </c>
    </row>
    <row r="1684" spans="1:23" s="4" customFormat="1" x14ac:dyDescent="0.2">
      <c r="A1684" s="4" t="s">
        <v>6665</v>
      </c>
      <c r="B1684" s="4" t="s">
        <v>6666</v>
      </c>
      <c r="F1684" s="4" t="s">
        <v>31</v>
      </c>
      <c r="G1684" s="4">
        <v>13</v>
      </c>
      <c r="H1684" s="9">
        <f t="shared" si="78"/>
        <v>10.56910569105691</v>
      </c>
      <c r="I1684" s="4">
        <v>0</v>
      </c>
      <c r="J1684" s="9">
        <f t="shared" si="79"/>
        <v>0</v>
      </c>
      <c r="K1684" s="9">
        <f t="shared" si="80"/>
        <v>10.56910569105691</v>
      </c>
      <c r="L1684" s="9">
        <v>10.569105691056899</v>
      </c>
      <c r="M1684" s="9">
        <v>100</v>
      </c>
      <c r="N1684" s="10" t="s">
        <v>45</v>
      </c>
      <c r="O1684" s="15">
        <v>2.07636062312671E-2</v>
      </c>
      <c r="P1684" s="15">
        <v>1</v>
      </c>
      <c r="Q1684" s="15">
        <v>9.2454742249969898E-2</v>
      </c>
      <c r="R1684" s="12">
        <v>2</v>
      </c>
      <c r="S1684" s="12">
        <v>2</v>
      </c>
      <c r="T1684" s="12">
        <v>0</v>
      </c>
      <c r="U1684" s="13">
        <v>0.5</v>
      </c>
      <c r="V1684" s="13">
        <v>0.5</v>
      </c>
      <c r="W1684" s="4" t="s">
        <v>6667</v>
      </c>
    </row>
    <row r="1685" spans="1:23" s="4" customFormat="1" x14ac:dyDescent="0.2">
      <c r="A1685" s="4" t="s">
        <v>6668</v>
      </c>
      <c r="B1685" s="4" t="s">
        <v>6669</v>
      </c>
      <c r="C1685" s="4" t="s">
        <v>4977</v>
      </c>
      <c r="D1685" s="4" t="s">
        <v>29</v>
      </c>
      <c r="E1685" s="4" t="s">
        <v>4978</v>
      </c>
      <c r="F1685" s="4" t="s">
        <v>31</v>
      </c>
      <c r="G1685" s="4">
        <v>13</v>
      </c>
      <c r="H1685" s="9">
        <f t="shared" si="78"/>
        <v>10.56910569105691</v>
      </c>
      <c r="I1685" s="4">
        <v>0</v>
      </c>
      <c r="J1685" s="9">
        <f t="shared" si="79"/>
        <v>0</v>
      </c>
      <c r="K1685" s="9">
        <f t="shared" si="80"/>
        <v>10.56910569105691</v>
      </c>
      <c r="L1685" s="9">
        <v>10.569105691056899</v>
      </c>
      <c r="M1685" s="9">
        <v>100</v>
      </c>
      <c r="N1685" s="10" t="s">
        <v>45</v>
      </c>
      <c r="O1685" s="15">
        <v>2.07636062312671E-2</v>
      </c>
      <c r="P1685" s="15">
        <v>1</v>
      </c>
      <c r="Q1685" s="15">
        <v>9.2454742249969898E-2</v>
      </c>
      <c r="R1685" s="12">
        <v>2</v>
      </c>
      <c r="S1685" s="12">
        <v>2</v>
      </c>
      <c r="T1685" s="12">
        <v>0</v>
      </c>
      <c r="U1685" s="13">
        <v>0.5</v>
      </c>
      <c r="V1685" s="13">
        <v>0.5</v>
      </c>
      <c r="W1685" s="4" t="s">
        <v>6670</v>
      </c>
    </row>
    <row r="1686" spans="1:23" s="4" customFormat="1" x14ac:dyDescent="0.2">
      <c r="A1686" s="4" t="s">
        <v>6671</v>
      </c>
      <c r="B1686" s="4" t="s">
        <v>6672</v>
      </c>
      <c r="C1686" s="4" t="s">
        <v>6673</v>
      </c>
      <c r="D1686" s="4" t="s">
        <v>166</v>
      </c>
      <c r="E1686" s="4" t="s">
        <v>1922</v>
      </c>
      <c r="F1686" s="4" t="s">
        <v>31</v>
      </c>
      <c r="G1686" s="4">
        <v>13</v>
      </c>
      <c r="H1686" s="9">
        <f t="shared" si="78"/>
        <v>10.56910569105691</v>
      </c>
      <c r="I1686" s="4">
        <v>0</v>
      </c>
      <c r="J1686" s="9">
        <f t="shared" si="79"/>
        <v>0</v>
      </c>
      <c r="K1686" s="9">
        <f t="shared" si="80"/>
        <v>10.56910569105691</v>
      </c>
      <c r="L1686" s="9">
        <v>10.569105691056899</v>
      </c>
      <c r="M1686" s="9">
        <v>100</v>
      </c>
      <c r="N1686" s="10" t="s">
        <v>45</v>
      </c>
      <c r="O1686" s="15">
        <v>2.07636062312671E-2</v>
      </c>
      <c r="P1686" s="15">
        <v>1</v>
      </c>
      <c r="Q1686" s="15">
        <v>9.2454742249969898E-2</v>
      </c>
      <c r="R1686" s="12">
        <v>2</v>
      </c>
      <c r="S1686" s="12">
        <v>2</v>
      </c>
      <c r="T1686" s="12">
        <v>0</v>
      </c>
      <c r="U1686" s="13">
        <v>0.5</v>
      </c>
      <c r="V1686" s="13">
        <v>0.5</v>
      </c>
      <c r="W1686" s="4" t="s">
        <v>6674</v>
      </c>
    </row>
    <row r="1687" spans="1:23" s="4" customFormat="1" x14ac:dyDescent="0.2">
      <c r="A1687" s="4" t="s">
        <v>6675</v>
      </c>
      <c r="B1687" s="4" t="s">
        <v>6676</v>
      </c>
      <c r="F1687" s="4" t="s">
        <v>31</v>
      </c>
      <c r="G1687" s="4">
        <v>13</v>
      </c>
      <c r="H1687" s="9">
        <f t="shared" si="78"/>
        <v>10.56910569105691</v>
      </c>
      <c r="I1687" s="4">
        <v>0</v>
      </c>
      <c r="J1687" s="9">
        <f t="shared" si="79"/>
        <v>0</v>
      </c>
      <c r="K1687" s="9">
        <f t="shared" si="80"/>
        <v>10.56910569105691</v>
      </c>
      <c r="L1687" s="9">
        <v>10.569105691056899</v>
      </c>
      <c r="M1687" s="9">
        <v>100</v>
      </c>
      <c r="N1687" s="10" t="s">
        <v>45</v>
      </c>
      <c r="O1687" s="15">
        <v>2.07636062312671E-2</v>
      </c>
      <c r="P1687" s="15">
        <v>1</v>
      </c>
      <c r="Q1687" s="15">
        <v>9.2454742249969898E-2</v>
      </c>
      <c r="R1687" s="12">
        <v>2</v>
      </c>
      <c r="S1687" s="12">
        <v>2</v>
      </c>
      <c r="T1687" s="12">
        <v>0</v>
      </c>
      <c r="U1687" s="13">
        <v>0.5</v>
      </c>
      <c r="V1687" s="13">
        <v>0.5</v>
      </c>
      <c r="W1687" s="4" t="s">
        <v>6677</v>
      </c>
    </row>
    <row r="1688" spans="1:23" s="4" customFormat="1" x14ac:dyDescent="0.2">
      <c r="A1688" s="4" t="s">
        <v>6678</v>
      </c>
      <c r="B1688" s="4" t="s">
        <v>6679</v>
      </c>
      <c r="F1688" s="4" t="s">
        <v>31</v>
      </c>
      <c r="G1688" s="4">
        <v>13</v>
      </c>
      <c r="H1688" s="9">
        <f t="shared" si="78"/>
        <v>10.56910569105691</v>
      </c>
      <c r="I1688" s="4">
        <v>0</v>
      </c>
      <c r="J1688" s="9">
        <f t="shared" si="79"/>
        <v>0</v>
      </c>
      <c r="K1688" s="9">
        <f t="shared" si="80"/>
        <v>10.56910569105691</v>
      </c>
      <c r="L1688" s="9">
        <v>10.569105691056899</v>
      </c>
      <c r="M1688" s="9">
        <v>100</v>
      </c>
      <c r="N1688" s="10" t="s">
        <v>45</v>
      </c>
      <c r="O1688" s="15">
        <v>2.07636062312671E-2</v>
      </c>
      <c r="P1688" s="15">
        <v>1</v>
      </c>
      <c r="Q1688" s="15">
        <v>9.2454742249969898E-2</v>
      </c>
      <c r="R1688" s="12">
        <v>2</v>
      </c>
      <c r="S1688" s="12">
        <v>2</v>
      </c>
      <c r="T1688" s="12">
        <v>0</v>
      </c>
      <c r="U1688" s="13">
        <v>0.5</v>
      </c>
      <c r="V1688" s="13">
        <v>0.5</v>
      </c>
      <c r="W1688" s="4" t="s">
        <v>6680</v>
      </c>
    </row>
    <row r="1689" spans="1:23" s="4" customFormat="1" x14ac:dyDescent="0.2">
      <c r="A1689" s="4" t="s">
        <v>6681</v>
      </c>
      <c r="B1689" s="4" t="s">
        <v>6682</v>
      </c>
      <c r="F1689" s="4" t="s">
        <v>31</v>
      </c>
      <c r="G1689" s="4">
        <v>13</v>
      </c>
      <c r="H1689" s="9">
        <f t="shared" si="78"/>
        <v>10.56910569105691</v>
      </c>
      <c r="I1689" s="4">
        <v>0</v>
      </c>
      <c r="J1689" s="9">
        <f t="shared" si="79"/>
        <v>0</v>
      </c>
      <c r="K1689" s="9">
        <f t="shared" si="80"/>
        <v>10.56910569105691</v>
      </c>
      <c r="L1689" s="9">
        <v>10.569105691056899</v>
      </c>
      <c r="M1689" s="9">
        <v>100</v>
      </c>
      <c r="N1689" s="10" t="s">
        <v>45</v>
      </c>
      <c r="O1689" s="15">
        <v>2.07636062312671E-2</v>
      </c>
      <c r="P1689" s="15">
        <v>1</v>
      </c>
      <c r="Q1689" s="15">
        <v>9.2454742249969898E-2</v>
      </c>
      <c r="R1689" s="12">
        <v>2</v>
      </c>
      <c r="S1689" s="12">
        <v>2</v>
      </c>
      <c r="T1689" s="12">
        <v>0</v>
      </c>
      <c r="U1689" s="13">
        <v>0.5</v>
      </c>
      <c r="V1689" s="13">
        <v>0.5</v>
      </c>
      <c r="W1689" s="4" t="s">
        <v>6683</v>
      </c>
    </row>
    <row r="1690" spans="1:23" s="4" customFormat="1" x14ac:dyDescent="0.2">
      <c r="A1690" s="4" t="s">
        <v>6684</v>
      </c>
      <c r="B1690" s="4" t="s">
        <v>6685</v>
      </c>
      <c r="C1690" s="4" t="s">
        <v>6686</v>
      </c>
      <c r="D1690" s="4" t="s">
        <v>29</v>
      </c>
      <c r="E1690" s="4" t="s">
        <v>1197</v>
      </c>
      <c r="F1690" s="4" t="s">
        <v>31</v>
      </c>
      <c r="G1690" s="4">
        <v>13</v>
      </c>
      <c r="H1690" s="9">
        <f t="shared" si="78"/>
        <v>10.56910569105691</v>
      </c>
      <c r="I1690" s="4">
        <v>0</v>
      </c>
      <c r="J1690" s="9">
        <f t="shared" si="79"/>
        <v>0</v>
      </c>
      <c r="K1690" s="9">
        <f t="shared" si="80"/>
        <v>10.56910569105691</v>
      </c>
      <c r="L1690" s="9">
        <v>10.569105691056899</v>
      </c>
      <c r="M1690" s="9">
        <v>100</v>
      </c>
      <c r="N1690" s="10" t="s">
        <v>45</v>
      </c>
      <c r="O1690" s="15">
        <v>2.07636062312671E-2</v>
      </c>
      <c r="P1690" s="15">
        <v>1</v>
      </c>
      <c r="Q1690" s="15">
        <v>9.2454742249969898E-2</v>
      </c>
      <c r="R1690" s="12">
        <v>2</v>
      </c>
      <c r="S1690" s="12">
        <v>2</v>
      </c>
      <c r="T1690" s="12">
        <v>0</v>
      </c>
      <c r="U1690" s="13">
        <v>0.5</v>
      </c>
      <c r="V1690" s="13">
        <v>0.5</v>
      </c>
      <c r="W1690" s="4" t="s">
        <v>6687</v>
      </c>
    </row>
    <row r="1691" spans="1:23" s="4" customFormat="1" x14ac:dyDescent="0.2">
      <c r="A1691" s="4" t="s">
        <v>6688</v>
      </c>
      <c r="B1691" s="4" t="s">
        <v>6689</v>
      </c>
      <c r="F1691" s="4" t="s">
        <v>31</v>
      </c>
      <c r="G1691" s="4">
        <v>13</v>
      </c>
      <c r="H1691" s="9">
        <f t="shared" si="78"/>
        <v>10.56910569105691</v>
      </c>
      <c r="I1691" s="4">
        <v>0</v>
      </c>
      <c r="J1691" s="9">
        <f t="shared" si="79"/>
        <v>0</v>
      </c>
      <c r="K1691" s="9">
        <f t="shared" si="80"/>
        <v>10.56910569105691</v>
      </c>
      <c r="L1691" s="9">
        <v>10.569105691056899</v>
      </c>
      <c r="M1691" s="9">
        <v>100</v>
      </c>
      <c r="N1691" s="10" t="s">
        <v>45</v>
      </c>
      <c r="O1691" s="15">
        <v>2.07636062312671E-2</v>
      </c>
      <c r="P1691" s="15">
        <v>1</v>
      </c>
      <c r="Q1691" s="15">
        <v>9.2454742249969898E-2</v>
      </c>
      <c r="R1691" s="12">
        <v>2</v>
      </c>
      <c r="S1691" s="12">
        <v>2</v>
      </c>
      <c r="T1691" s="12">
        <v>0</v>
      </c>
      <c r="U1691" s="13">
        <v>0.5</v>
      </c>
      <c r="V1691" s="13">
        <v>0.5</v>
      </c>
      <c r="W1691" s="4" t="s">
        <v>6690</v>
      </c>
    </row>
    <row r="1692" spans="1:23" s="4" customFormat="1" x14ac:dyDescent="0.2">
      <c r="A1692" s="4" t="s">
        <v>6691</v>
      </c>
      <c r="B1692" s="4" t="s">
        <v>6692</v>
      </c>
      <c r="F1692" s="4" t="s">
        <v>31</v>
      </c>
      <c r="G1692" s="4">
        <v>13</v>
      </c>
      <c r="H1692" s="9">
        <f t="shared" si="78"/>
        <v>10.56910569105691</v>
      </c>
      <c r="I1692" s="4">
        <v>0</v>
      </c>
      <c r="J1692" s="9">
        <f t="shared" si="79"/>
        <v>0</v>
      </c>
      <c r="K1692" s="9">
        <f t="shared" si="80"/>
        <v>10.56910569105691</v>
      </c>
      <c r="L1692" s="9">
        <v>10.569105691056899</v>
      </c>
      <c r="M1692" s="9">
        <v>100</v>
      </c>
      <c r="N1692" s="10" t="s">
        <v>45</v>
      </c>
      <c r="O1692" s="15">
        <v>2.07636062312671E-2</v>
      </c>
      <c r="P1692" s="15">
        <v>1</v>
      </c>
      <c r="Q1692" s="15">
        <v>9.2454742249969898E-2</v>
      </c>
      <c r="R1692" s="12">
        <v>2</v>
      </c>
      <c r="S1692" s="12">
        <v>2</v>
      </c>
      <c r="T1692" s="12">
        <v>0</v>
      </c>
      <c r="U1692" s="13">
        <v>0.5</v>
      </c>
      <c r="V1692" s="13">
        <v>0.5</v>
      </c>
      <c r="W1692" s="4" t="s">
        <v>6693</v>
      </c>
    </row>
    <row r="1693" spans="1:23" s="4" customFormat="1" x14ac:dyDescent="0.2">
      <c r="A1693" s="4" t="s">
        <v>6694</v>
      </c>
      <c r="B1693" s="4" t="s">
        <v>6695</v>
      </c>
      <c r="F1693" s="4" t="s">
        <v>31</v>
      </c>
      <c r="G1693" s="4">
        <v>13</v>
      </c>
      <c r="H1693" s="9">
        <f t="shared" si="78"/>
        <v>10.56910569105691</v>
      </c>
      <c r="I1693" s="4">
        <v>0</v>
      </c>
      <c r="J1693" s="9">
        <f t="shared" si="79"/>
        <v>0</v>
      </c>
      <c r="K1693" s="9">
        <f t="shared" si="80"/>
        <v>10.56910569105691</v>
      </c>
      <c r="L1693" s="9">
        <v>10.569105691056899</v>
      </c>
      <c r="M1693" s="9">
        <v>100</v>
      </c>
      <c r="N1693" s="10" t="s">
        <v>45</v>
      </c>
      <c r="O1693" s="15">
        <v>2.07636062312671E-2</v>
      </c>
      <c r="P1693" s="15">
        <v>1</v>
      </c>
      <c r="Q1693" s="15">
        <v>9.2454742249969898E-2</v>
      </c>
      <c r="R1693" s="12">
        <v>3</v>
      </c>
      <c r="S1693" s="12">
        <v>3</v>
      </c>
      <c r="T1693" s="12">
        <v>0</v>
      </c>
      <c r="U1693" s="13">
        <v>0.25</v>
      </c>
      <c r="V1693" s="13">
        <v>0.25</v>
      </c>
      <c r="W1693" s="4" t="s">
        <v>6696</v>
      </c>
    </row>
    <row r="1694" spans="1:23" s="4" customFormat="1" x14ac:dyDescent="0.2">
      <c r="A1694" s="4" t="s">
        <v>6697</v>
      </c>
      <c r="B1694" s="4" t="s">
        <v>6698</v>
      </c>
      <c r="C1694" s="4" t="s">
        <v>6699</v>
      </c>
      <c r="D1694" s="4" t="s">
        <v>29</v>
      </c>
      <c r="E1694" s="4" t="s">
        <v>6700</v>
      </c>
      <c r="F1694" s="4" t="s">
        <v>31</v>
      </c>
      <c r="G1694" s="4">
        <v>13</v>
      </c>
      <c r="H1694" s="9">
        <f t="shared" si="78"/>
        <v>10.56910569105691</v>
      </c>
      <c r="I1694" s="4">
        <v>0</v>
      </c>
      <c r="J1694" s="9">
        <f t="shared" si="79"/>
        <v>0</v>
      </c>
      <c r="K1694" s="9">
        <f t="shared" si="80"/>
        <v>10.56910569105691</v>
      </c>
      <c r="L1694" s="9">
        <v>10.569105691056899</v>
      </c>
      <c r="M1694" s="9">
        <v>100</v>
      </c>
      <c r="N1694" s="10" t="s">
        <v>45</v>
      </c>
      <c r="O1694" s="15">
        <v>2.07636062312671E-2</v>
      </c>
      <c r="P1694" s="15">
        <v>1</v>
      </c>
      <c r="Q1694" s="15">
        <v>9.2454742249969898E-2</v>
      </c>
      <c r="R1694" s="12">
        <v>5</v>
      </c>
      <c r="S1694" s="12">
        <v>5</v>
      </c>
      <c r="T1694" s="12">
        <v>0</v>
      </c>
      <c r="U1694" s="13">
        <v>6.25E-2</v>
      </c>
      <c r="V1694" s="13">
        <v>6.25E-2</v>
      </c>
      <c r="W1694" s="4" t="s">
        <v>6701</v>
      </c>
    </row>
    <row r="1695" spans="1:23" s="4" customFormat="1" x14ac:dyDescent="0.2">
      <c r="A1695" s="4" t="s">
        <v>6702</v>
      </c>
      <c r="B1695" s="4" t="s">
        <v>6703</v>
      </c>
      <c r="F1695" s="4" t="s">
        <v>31</v>
      </c>
      <c r="G1695" s="4">
        <v>13</v>
      </c>
      <c r="H1695" s="9">
        <f t="shared" si="78"/>
        <v>10.56910569105691</v>
      </c>
      <c r="I1695" s="4">
        <v>0</v>
      </c>
      <c r="J1695" s="9">
        <f t="shared" si="79"/>
        <v>0</v>
      </c>
      <c r="K1695" s="9">
        <f t="shared" si="80"/>
        <v>10.56910569105691</v>
      </c>
      <c r="L1695" s="9">
        <v>10.569105691056899</v>
      </c>
      <c r="M1695" s="9">
        <v>100</v>
      </c>
      <c r="N1695" s="10" t="s">
        <v>45</v>
      </c>
      <c r="O1695" s="15">
        <v>2.07636062312671E-2</v>
      </c>
      <c r="P1695" s="15">
        <v>1</v>
      </c>
      <c r="Q1695" s="15">
        <v>9.2454742249969898E-2</v>
      </c>
      <c r="R1695" s="12">
        <v>2</v>
      </c>
      <c r="S1695" s="12">
        <v>2</v>
      </c>
      <c r="T1695" s="12">
        <v>0</v>
      </c>
      <c r="U1695" s="13">
        <v>0.5</v>
      </c>
      <c r="V1695" s="13">
        <v>0.5</v>
      </c>
      <c r="W1695" s="4" t="s">
        <v>6704</v>
      </c>
    </row>
    <row r="1696" spans="1:23" s="4" customFormat="1" x14ac:dyDescent="0.2">
      <c r="A1696" s="4" t="s">
        <v>6705</v>
      </c>
      <c r="B1696" s="4" t="s">
        <v>6706</v>
      </c>
      <c r="C1696" s="4" t="s">
        <v>3496</v>
      </c>
      <c r="D1696" s="4" t="s">
        <v>154</v>
      </c>
      <c r="E1696" s="4" t="s">
        <v>200</v>
      </c>
      <c r="F1696" s="4" t="s">
        <v>31</v>
      </c>
      <c r="G1696" s="4">
        <v>13</v>
      </c>
      <c r="H1696" s="9">
        <f t="shared" si="78"/>
        <v>10.56910569105691</v>
      </c>
      <c r="I1696" s="4">
        <v>0</v>
      </c>
      <c r="J1696" s="9">
        <f t="shared" si="79"/>
        <v>0</v>
      </c>
      <c r="K1696" s="9">
        <f t="shared" si="80"/>
        <v>10.56910569105691</v>
      </c>
      <c r="L1696" s="9">
        <v>10.569105691056899</v>
      </c>
      <c r="M1696" s="9">
        <v>100</v>
      </c>
      <c r="N1696" s="10" t="s">
        <v>45</v>
      </c>
      <c r="O1696" s="15">
        <v>2.07636062312671E-2</v>
      </c>
      <c r="P1696" s="15">
        <v>1</v>
      </c>
      <c r="Q1696" s="15">
        <v>9.2454742249969898E-2</v>
      </c>
      <c r="R1696" s="12">
        <v>2</v>
      </c>
      <c r="S1696" s="12">
        <v>2</v>
      </c>
      <c r="T1696" s="12">
        <v>0</v>
      </c>
      <c r="U1696" s="13">
        <v>0.5</v>
      </c>
      <c r="V1696" s="13">
        <v>0.5</v>
      </c>
      <c r="W1696" s="4" t="s">
        <v>6707</v>
      </c>
    </row>
    <row r="1697" spans="1:23" s="4" customFormat="1" x14ac:dyDescent="0.2">
      <c r="A1697" s="4" t="s">
        <v>6708</v>
      </c>
      <c r="B1697" s="4" t="s">
        <v>6709</v>
      </c>
      <c r="F1697" s="4" t="s">
        <v>31</v>
      </c>
      <c r="G1697" s="4">
        <v>13</v>
      </c>
      <c r="H1697" s="9">
        <f t="shared" si="78"/>
        <v>10.56910569105691</v>
      </c>
      <c r="I1697" s="4">
        <v>0</v>
      </c>
      <c r="J1697" s="9">
        <f t="shared" si="79"/>
        <v>0</v>
      </c>
      <c r="K1697" s="9">
        <f t="shared" si="80"/>
        <v>10.56910569105691</v>
      </c>
      <c r="L1697" s="9">
        <v>10.569105691056899</v>
      </c>
      <c r="M1697" s="9">
        <v>100</v>
      </c>
      <c r="N1697" s="10" t="s">
        <v>45</v>
      </c>
      <c r="O1697" s="15">
        <v>2.07636062312671E-2</v>
      </c>
      <c r="P1697" s="15">
        <v>1</v>
      </c>
      <c r="Q1697" s="15">
        <v>9.2454742249969898E-2</v>
      </c>
      <c r="R1697" s="12">
        <v>2</v>
      </c>
      <c r="S1697" s="12">
        <v>2</v>
      </c>
      <c r="T1697" s="12">
        <v>0</v>
      </c>
      <c r="U1697" s="13">
        <v>0.5</v>
      </c>
      <c r="V1697" s="13">
        <v>0.5</v>
      </c>
      <c r="W1697" s="4" t="s">
        <v>6710</v>
      </c>
    </row>
    <row r="1698" spans="1:23" s="4" customFormat="1" x14ac:dyDescent="0.2">
      <c r="A1698" s="4" t="s">
        <v>6711</v>
      </c>
      <c r="B1698" s="4" t="s">
        <v>6712</v>
      </c>
      <c r="F1698" s="4" t="s">
        <v>6713</v>
      </c>
      <c r="G1698" s="4">
        <v>13</v>
      </c>
      <c r="H1698" s="9">
        <f t="shared" si="78"/>
        <v>10.56910569105691</v>
      </c>
      <c r="I1698" s="4">
        <v>0</v>
      </c>
      <c r="J1698" s="9">
        <f t="shared" si="79"/>
        <v>0</v>
      </c>
      <c r="K1698" s="9">
        <f t="shared" si="80"/>
        <v>10.56910569105691</v>
      </c>
      <c r="L1698" s="9">
        <v>10.569105691056899</v>
      </c>
      <c r="M1698" s="9">
        <v>100</v>
      </c>
      <c r="N1698" s="10" t="s">
        <v>45</v>
      </c>
      <c r="O1698" s="15">
        <v>2.07636062312671E-2</v>
      </c>
      <c r="P1698" s="15">
        <v>1</v>
      </c>
      <c r="Q1698" s="15">
        <v>9.2454742249969898E-2</v>
      </c>
      <c r="R1698" s="12">
        <v>2</v>
      </c>
      <c r="S1698" s="12">
        <v>2</v>
      </c>
      <c r="T1698" s="12">
        <v>0</v>
      </c>
      <c r="U1698" s="13">
        <v>0.5</v>
      </c>
      <c r="V1698" s="13">
        <v>0.5</v>
      </c>
      <c r="W1698" s="4" t="s">
        <v>6714</v>
      </c>
    </row>
    <row r="1699" spans="1:23" s="4" customFormat="1" x14ac:dyDescent="0.2">
      <c r="A1699" s="4" t="s">
        <v>6715</v>
      </c>
      <c r="B1699" s="4" t="s">
        <v>6716</v>
      </c>
      <c r="F1699" s="4" t="s">
        <v>31</v>
      </c>
      <c r="G1699" s="4">
        <v>13</v>
      </c>
      <c r="H1699" s="9">
        <f t="shared" si="78"/>
        <v>10.56910569105691</v>
      </c>
      <c r="I1699" s="4">
        <v>0</v>
      </c>
      <c r="J1699" s="9">
        <f t="shared" si="79"/>
        <v>0</v>
      </c>
      <c r="K1699" s="9">
        <f t="shared" si="80"/>
        <v>10.56910569105691</v>
      </c>
      <c r="L1699" s="9">
        <v>10.569105691056899</v>
      </c>
      <c r="M1699" s="9">
        <v>100</v>
      </c>
      <c r="N1699" s="10" t="s">
        <v>45</v>
      </c>
      <c r="O1699" s="15">
        <v>2.07636062312671E-2</v>
      </c>
      <c r="P1699" s="15">
        <v>1</v>
      </c>
      <c r="Q1699" s="15">
        <v>9.2454742249969898E-2</v>
      </c>
      <c r="R1699" s="12">
        <v>2</v>
      </c>
      <c r="S1699" s="12">
        <v>2</v>
      </c>
      <c r="T1699" s="12">
        <v>0</v>
      </c>
      <c r="U1699" s="13">
        <v>0.5</v>
      </c>
      <c r="V1699" s="13">
        <v>0.5</v>
      </c>
      <c r="W1699" s="4" t="s">
        <v>6717</v>
      </c>
    </row>
    <row r="1700" spans="1:23" s="4" customFormat="1" x14ac:dyDescent="0.2">
      <c r="A1700" s="14" t="s">
        <v>6718</v>
      </c>
      <c r="B1700" s="14" t="s">
        <v>6719</v>
      </c>
      <c r="C1700" s="4" t="s">
        <v>4977</v>
      </c>
      <c r="D1700" s="4" t="s">
        <v>29</v>
      </c>
      <c r="E1700" s="4" t="s">
        <v>4978</v>
      </c>
      <c r="F1700" s="4" t="s">
        <v>31</v>
      </c>
      <c r="G1700" s="4">
        <v>13</v>
      </c>
      <c r="H1700" s="9">
        <f t="shared" si="78"/>
        <v>10.56910569105691</v>
      </c>
      <c r="I1700" s="4">
        <v>0</v>
      </c>
      <c r="J1700" s="9">
        <f t="shared" si="79"/>
        <v>0</v>
      </c>
      <c r="K1700" s="9">
        <f t="shared" si="80"/>
        <v>10.56910569105691</v>
      </c>
      <c r="L1700" s="9">
        <v>10.569105691056899</v>
      </c>
      <c r="M1700" s="9">
        <v>100</v>
      </c>
      <c r="N1700" s="10" t="s">
        <v>45</v>
      </c>
      <c r="O1700" s="15">
        <v>2.07636062312671E-2</v>
      </c>
      <c r="P1700" s="15">
        <v>1</v>
      </c>
      <c r="Q1700" s="15">
        <v>9.2454742249969898E-2</v>
      </c>
      <c r="R1700" s="12">
        <v>6</v>
      </c>
      <c r="S1700" s="12">
        <v>6</v>
      </c>
      <c r="T1700" s="12">
        <v>0</v>
      </c>
      <c r="U1700" s="13">
        <v>3.125E-2</v>
      </c>
      <c r="V1700" s="13">
        <v>3.125E-2</v>
      </c>
      <c r="W1700" s="4" t="s">
        <v>6720</v>
      </c>
    </row>
    <row r="1701" spans="1:23" s="4" customFormat="1" x14ac:dyDescent="0.2">
      <c r="A1701" s="4" t="s">
        <v>6721</v>
      </c>
      <c r="B1701" s="4" t="s">
        <v>6722</v>
      </c>
      <c r="F1701" s="4" t="s">
        <v>31</v>
      </c>
      <c r="G1701" s="4">
        <v>41</v>
      </c>
      <c r="H1701" s="9">
        <f t="shared" si="78"/>
        <v>33.333333333333336</v>
      </c>
      <c r="I1701" s="4">
        <v>7</v>
      </c>
      <c r="J1701" s="9">
        <f t="shared" si="79"/>
        <v>15.217391304347826</v>
      </c>
      <c r="K1701" s="9">
        <f t="shared" si="80"/>
        <v>18.115942028985508</v>
      </c>
      <c r="L1701" s="9">
        <v>33.3333333333333</v>
      </c>
      <c r="M1701" s="9">
        <v>84.782608695652101</v>
      </c>
      <c r="N1701" s="10">
        <v>2.7857142857142798</v>
      </c>
      <c r="O1701" s="15">
        <v>2.17695587291463E-2</v>
      </c>
      <c r="P1701" s="15">
        <v>1</v>
      </c>
      <c r="Q1701" s="15">
        <v>9.6877091457227907E-2</v>
      </c>
      <c r="R1701" s="12">
        <v>6</v>
      </c>
      <c r="S1701" s="12">
        <v>5</v>
      </c>
      <c r="T1701" s="12">
        <v>3</v>
      </c>
      <c r="U1701" s="13">
        <v>0.21875</v>
      </c>
      <c r="V1701" s="13">
        <v>1</v>
      </c>
      <c r="W1701" s="4" t="s">
        <v>6723</v>
      </c>
    </row>
    <row r="1702" spans="1:23" s="4" customFormat="1" x14ac:dyDescent="0.2">
      <c r="A1702" s="4" t="s">
        <v>6724</v>
      </c>
      <c r="B1702" s="4" t="s">
        <v>6725</v>
      </c>
      <c r="F1702" s="4" t="s">
        <v>97</v>
      </c>
      <c r="G1702" s="4">
        <v>27</v>
      </c>
      <c r="H1702" s="9">
        <f t="shared" si="78"/>
        <v>21.951219512195124</v>
      </c>
      <c r="I1702" s="4">
        <v>3</v>
      </c>
      <c r="J1702" s="9">
        <f t="shared" si="79"/>
        <v>6.5217391304347823</v>
      </c>
      <c r="K1702" s="9">
        <f t="shared" si="80"/>
        <v>15.429480381760342</v>
      </c>
      <c r="L1702" s="9">
        <v>21.951219512195099</v>
      </c>
      <c r="M1702" s="9">
        <v>93.478260869565204</v>
      </c>
      <c r="N1702" s="10">
        <v>4.03125</v>
      </c>
      <c r="O1702" s="15">
        <v>2.2613276155877299E-2</v>
      </c>
      <c r="P1702" s="15">
        <v>1</v>
      </c>
      <c r="Q1702" s="15">
        <v>0.100572711489746</v>
      </c>
      <c r="R1702" s="12">
        <v>9</v>
      </c>
      <c r="S1702" s="12">
        <v>7</v>
      </c>
      <c r="T1702" s="12">
        <v>3</v>
      </c>
      <c r="U1702" s="13">
        <v>0.1796875</v>
      </c>
      <c r="V1702" s="13">
        <v>0.5078125</v>
      </c>
    </row>
    <row r="1703" spans="1:23" s="4" customFormat="1" x14ac:dyDescent="0.2">
      <c r="A1703" s="4" t="s">
        <v>6726</v>
      </c>
      <c r="B1703" s="4" t="s">
        <v>6727</v>
      </c>
      <c r="C1703" s="4" t="s">
        <v>6728</v>
      </c>
      <c r="D1703" s="4" t="s">
        <v>166</v>
      </c>
      <c r="E1703" s="4" t="s">
        <v>316</v>
      </c>
      <c r="F1703" s="4" t="s">
        <v>5979</v>
      </c>
      <c r="G1703" s="4">
        <v>117</v>
      </c>
      <c r="H1703" s="9">
        <f t="shared" si="78"/>
        <v>95.121951219512198</v>
      </c>
      <c r="I1703" s="4">
        <v>38</v>
      </c>
      <c r="J1703" s="9">
        <f t="shared" si="79"/>
        <v>82.608695652173907</v>
      </c>
      <c r="K1703" s="9">
        <f t="shared" si="80"/>
        <v>12.513255567338291</v>
      </c>
      <c r="L1703" s="9">
        <v>95.121951219512198</v>
      </c>
      <c r="M1703" s="9">
        <v>17.391304347826001</v>
      </c>
      <c r="N1703" s="10">
        <v>4.1052631578947301</v>
      </c>
      <c r="O1703" s="15">
        <v>2.30137094911687E-2</v>
      </c>
      <c r="P1703" s="15">
        <v>1</v>
      </c>
      <c r="Q1703" s="15">
        <v>0.102173863625019</v>
      </c>
      <c r="R1703" s="12">
        <v>7</v>
      </c>
      <c r="S1703" s="12">
        <v>3</v>
      </c>
      <c r="T1703" s="12">
        <v>4</v>
      </c>
      <c r="U1703" s="13">
        <v>0.999999999999999</v>
      </c>
      <c r="V1703" s="13">
        <v>0.999999999999999</v>
      </c>
      <c r="W1703" s="4" t="s">
        <v>6729</v>
      </c>
    </row>
    <row r="1704" spans="1:23" s="4" customFormat="1" x14ac:dyDescent="0.2">
      <c r="A1704" s="4" t="s">
        <v>6730</v>
      </c>
      <c r="B1704" s="4" t="s">
        <v>6731</v>
      </c>
      <c r="F1704" s="4" t="s">
        <v>31</v>
      </c>
      <c r="G1704" s="4">
        <v>6</v>
      </c>
      <c r="H1704" s="9">
        <f t="shared" si="78"/>
        <v>4.8780487804878048</v>
      </c>
      <c r="I1704" s="4">
        <v>8</v>
      </c>
      <c r="J1704" s="9">
        <f t="shared" si="79"/>
        <v>17.391304347826086</v>
      </c>
      <c r="K1704" s="9">
        <f t="shared" si="80"/>
        <v>-12.51325556733828</v>
      </c>
      <c r="L1704" s="9">
        <v>4.8780487804878003</v>
      </c>
      <c r="M1704" s="9">
        <v>82.608695652173907</v>
      </c>
      <c r="N1704" s="10">
        <v>0.243589743589743</v>
      </c>
      <c r="O1704" s="15">
        <v>2.30137094911687E-2</v>
      </c>
      <c r="P1704" s="15">
        <v>1</v>
      </c>
      <c r="Q1704" s="15">
        <v>0.102173863625019</v>
      </c>
      <c r="R1704" s="12">
        <v>7</v>
      </c>
      <c r="S1704" s="12">
        <v>5</v>
      </c>
      <c r="T1704" s="12">
        <v>3</v>
      </c>
      <c r="U1704" s="13">
        <v>0.453124999999999</v>
      </c>
      <c r="V1704" s="13">
        <v>0.999999999999999</v>
      </c>
      <c r="W1704" s="4" t="s">
        <v>6732</v>
      </c>
    </row>
    <row r="1705" spans="1:23" s="4" customFormat="1" x14ac:dyDescent="0.2">
      <c r="A1705" s="4" t="s">
        <v>6733</v>
      </c>
      <c r="B1705" s="4" t="s">
        <v>6734</v>
      </c>
      <c r="C1705" s="4" t="s">
        <v>3164</v>
      </c>
      <c r="D1705" s="4" t="s">
        <v>541</v>
      </c>
      <c r="E1705" s="4" t="s">
        <v>1275</v>
      </c>
      <c r="F1705" s="4" t="s">
        <v>31</v>
      </c>
      <c r="G1705" s="4">
        <v>6</v>
      </c>
      <c r="H1705" s="9">
        <f t="shared" si="78"/>
        <v>4.8780487804878048</v>
      </c>
      <c r="I1705" s="4">
        <v>8</v>
      </c>
      <c r="J1705" s="9">
        <f t="shared" si="79"/>
        <v>17.391304347826086</v>
      </c>
      <c r="K1705" s="9">
        <f t="shared" si="80"/>
        <v>-12.51325556733828</v>
      </c>
      <c r="L1705" s="9">
        <v>4.8780487804878003</v>
      </c>
      <c r="M1705" s="9">
        <v>82.608695652173907</v>
      </c>
      <c r="N1705" s="10">
        <v>0.243589743589743</v>
      </c>
      <c r="O1705" s="15">
        <v>2.30137094911687E-2</v>
      </c>
      <c r="P1705" s="15">
        <v>1</v>
      </c>
      <c r="Q1705" s="15">
        <v>0.102173863625019</v>
      </c>
      <c r="R1705" s="12">
        <v>3</v>
      </c>
      <c r="S1705" s="12">
        <v>2</v>
      </c>
      <c r="T1705" s="12">
        <v>2</v>
      </c>
      <c r="U1705" s="13">
        <v>1</v>
      </c>
      <c r="V1705" s="13">
        <v>1</v>
      </c>
      <c r="W1705" s="4" t="s">
        <v>6735</v>
      </c>
    </row>
    <row r="1706" spans="1:23" s="4" customFormat="1" x14ac:dyDescent="0.2">
      <c r="A1706" s="4" t="s">
        <v>6736</v>
      </c>
      <c r="B1706" s="4" t="s">
        <v>6737</v>
      </c>
      <c r="F1706" s="4" t="s">
        <v>31</v>
      </c>
      <c r="G1706" s="4">
        <v>59</v>
      </c>
      <c r="H1706" s="9">
        <f t="shared" si="78"/>
        <v>47.967479674796749</v>
      </c>
      <c r="I1706" s="4">
        <v>13</v>
      </c>
      <c r="J1706" s="9">
        <f t="shared" si="79"/>
        <v>28.260869565217391</v>
      </c>
      <c r="K1706" s="9">
        <f t="shared" si="80"/>
        <v>19.706610109579358</v>
      </c>
      <c r="L1706" s="9">
        <v>47.967479674796699</v>
      </c>
      <c r="M1706" s="9">
        <v>71.739130434782595</v>
      </c>
      <c r="N1706" s="10">
        <v>2.3401442307692299</v>
      </c>
      <c r="O1706" s="15">
        <v>2.36920297411355E-2</v>
      </c>
      <c r="P1706" s="15">
        <v>1</v>
      </c>
      <c r="Q1706" s="15">
        <v>0.10512385109832099</v>
      </c>
      <c r="R1706" s="12">
        <v>10</v>
      </c>
      <c r="S1706" s="12">
        <v>7</v>
      </c>
      <c r="T1706" s="12">
        <v>6</v>
      </c>
      <c r="U1706" s="13">
        <v>0.343749999999999</v>
      </c>
      <c r="V1706" s="13">
        <v>0.75390625</v>
      </c>
      <c r="W1706" s="4" t="s">
        <v>6738</v>
      </c>
    </row>
    <row r="1707" spans="1:23" s="4" customFormat="1" x14ac:dyDescent="0.2">
      <c r="A1707" s="4" t="s">
        <v>6739</v>
      </c>
      <c r="B1707" s="4" t="s">
        <v>6740</v>
      </c>
      <c r="F1707" s="4" t="s">
        <v>31</v>
      </c>
      <c r="G1707" s="4">
        <v>71</v>
      </c>
      <c r="H1707" s="9">
        <f t="shared" si="78"/>
        <v>57.72357723577236</v>
      </c>
      <c r="I1707" s="4">
        <v>17</v>
      </c>
      <c r="J1707" s="9">
        <f t="shared" si="79"/>
        <v>36.95652173913043</v>
      </c>
      <c r="K1707" s="9">
        <f t="shared" si="80"/>
        <v>20.76705549664193</v>
      </c>
      <c r="L1707" s="9">
        <v>57.723577235772296</v>
      </c>
      <c r="M1707" s="9">
        <v>63.043478260869499</v>
      </c>
      <c r="N1707" s="10">
        <v>2.3291855203619898</v>
      </c>
      <c r="O1707" s="15">
        <v>2.39638443134861E-2</v>
      </c>
      <c r="P1707" s="15">
        <v>1</v>
      </c>
      <c r="Q1707" s="15">
        <v>0.10626773767787399</v>
      </c>
      <c r="R1707" s="12">
        <v>11</v>
      </c>
      <c r="S1707" s="12">
        <v>9</v>
      </c>
      <c r="T1707" s="12">
        <v>6</v>
      </c>
      <c r="U1707" s="13">
        <v>6.5429687499999903E-2</v>
      </c>
      <c r="V1707" s="13">
        <v>0.999999999999999</v>
      </c>
      <c r="W1707" s="4" t="s">
        <v>6741</v>
      </c>
    </row>
    <row r="1708" spans="1:23" s="4" customFormat="1" x14ac:dyDescent="0.2">
      <c r="A1708" s="4" t="s">
        <v>6742</v>
      </c>
      <c r="B1708" s="4" t="s">
        <v>6743</v>
      </c>
      <c r="C1708" s="4" t="s">
        <v>6744</v>
      </c>
      <c r="D1708" s="4" t="s">
        <v>89</v>
      </c>
      <c r="E1708" s="4" t="s">
        <v>4237</v>
      </c>
      <c r="F1708" s="4" t="s">
        <v>4238</v>
      </c>
      <c r="G1708" s="4">
        <v>55</v>
      </c>
      <c r="H1708" s="9">
        <f t="shared" si="78"/>
        <v>44.715447154471548</v>
      </c>
      <c r="I1708" s="4">
        <v>30</v>
      </c>
      <c r="J1708" s="9">
        <f t="shared" si="79"/>
        <v>65.217391304347828</v>
      </c>
      <c r="K1708" s="9">
        <f t="shared" si="80"/>
        <v>-20.50194414987628</v>
      </c>
      <c r="L1708" s="9">
        <v>44.715447154471498</v>
      </c>
      <c r="M1708" s="9">
        <v>34.782608695652101</v>
      </c>
      <c r="N1708" s="10">
        <v>0.43137254901960698</v>
      </c>
      <c r="O1708" s="15">
        <v>2.4219429917272401E-2</v>
      </c>
      <c r="P1708" s="15">
        <v>1</v>
      </c>
      <c r="Q1708" s="15">
        <v>0.107275664172124</v>
      </c>
      <c r="R1708" s="12">
        <v>8</v>
      </c>
      <c r="S1708" s="12">
        <v>2</v>
      </c>
      <c r="T1708" s="12">
        <v>7</v>
      </c>
      <c r="U1708" s="13">
        <v>7.03125E-2</v>
      </c>
      <c r="V1708" s="13">
        <v>0.289062499999999</v>
      </c>
      <c r="W1708" s="4" t="s">
        <v>6745</v>
      </c>
    </row>
    <row r="1709" spans="1:23" s="4" customFormat="1" x14ac:dyDescent="0.2">
      <c r="A1709" s="4" t="s">
        <v>6746</v>
      </c>
      <c r="B1709" s="4" t="s">
        <v>6747</v>
      </c>
      <c r="C1709" s="4" t="s">
        <v>6748</v>
      </c>
      <c r="D1709" s="4" t="s">
        <v>89</v>
      </c>
      <c r="E1709" s="4" t="s">
        <v>2508</v>
      </c>
      <c r="F1709" s="4" t="s">
        <v>2508</v>
      </c>
      <c r="G1709" s="4">
        <v>55</v>
      </c>
      <c r="H1709" s="9">
        <f t="shared" si="78"/>
        <v>44.715447154471548</v>
      </c>
      <c r="I1709" s="4">
        <v>30</v>
      </c>
      <c r="J1709" s="9">
        <f t="shared" si="79"/>
        <v>65.217391304347828</v>
      </c>
      <c r="K1709" s="9">
        <f t="shared" si="80"/>
        <v>-20.50194414987628</v>
      </c>
      <c r="L1709" s="9">
        <v>44.715447154471498</v>
      </c>
      <c r="M1709" s="9">
        <v>34.782608695652101</v>
      </c>
      <c r="N1709" s="10">
        <v>0.43137254901960698</v>
      </c>
      <c r="O1709" s="15">
        <v>2.4219429917272401E-2</v>
      </c>
      <c r="P1709" s="15">
        <v>1</v>
      </c>
      <c r="Q1709" s="15">
        <v>0.107275664172124</v>
      </c>
      <c r="R1709" s="12">
        <v>8</v>
      </c>
      <c r="S1709" s="12">
        <v>2</v>
      </c>
      <c r="T1709" s="12">
        <v>7</v>
      </c>
      <c r="U1709" s="13">
        <v>7.03125E-2</v>
      </c>
      <c r="V1709" s="13">
        <v>0.289062499999999</v>
      </c>
      <c r="W1709" s="4" t="s">
        <v>6749</v>
      </c>
    </row>
    <row r="1710" spans="1:23" s="4" customFormat="1" x14ac:dyDescent="0.2">
      <c r="A1710" s="4" t="s">
        <v>6750</v>
      </c>
      <c r="B1710" s="4" t="s">
        <v>6751</v>
      </c>
      <c r="F1710" s="4" t="s">
        <v>3087</v>
      </c>
      <c r="G1710" s="4">
        <v>4</v>
      </c>
      <c r="H1710" s="9">
        <f t="shared" si="78"/>
        <v>3.2520325203252032</v>
      </c>
      <c r="I1710" s="4">
        <v>6</v>
      </c>
      <c r="J1710" s="9">
        <f t="shared" si="79"/>
        <v>13.043478260869565</v>
      </c>
      <c r="K1710" s="9">
        <f t="shared" si="80"/>
        <v>-9.7914457405443613</v>
      </c>
      <c r="L1710" s="9">
        <v>3.2520325203252001</v>
      </c>
      <c r="M1710" s="9">
        <v>86.956521739130395</v>
      </c>
      <c r="N1710" s="10">
        <v>0.224089635854341</v>
      </c>
      <c r="O1710" s="15">
        <v>2.5882427972289099E-2</v>
      </c>
      <c r="P1710" s="15">
        <v>1</v>
      </c>
      <c r="Q1710" s="15">
        <v>0.11410840192666701</v>
      </c>
      <c r="R1710" s="12">
        <v>5</v>
      </c>
      <c r="S1710" s="12">
        <v>1</v>
      </c>
      <c r="T1710" s="12">
        <v>4</v>
      </c>
      <c r="U1710" s="13">
        <v>0.375</v>
      </c>
      <c r="V1710" s="13">
        <v>0.375</v>
      </c>
      <c r="W1710" s="4" t="s">
        <v>6752</v>
      </c>
    </row>
    <row r="1711" spans="1:23" s="4" customFormat="1" x14ac:dyDescent="0.2">
      <c r="A1711" s="4" t="s">
        <v>6753</v>
      </c>
      <c r="B1711" s="4" t="s">
        <v>6754</v>
      </c>
      <c r="F1711" s="4" t="s">
        <v>31</v>
      </c>
      <c r="G1711" s="4">
        <v>4</v>
      </c>
      <c r="H1711" s="9">
        <f t="shared" si="78"/>
        <v>3.2520325203252032</v>
      </c>
      <c r="I1711" s="4">
        <v>6</v>
      </c>
      <c r="J1711" s="9">
        <f t="shared" si="79"/>
        <v>13.043478260869565</v>
      </c>
      <c r="K1711" s="9">
        <f t="shared" si="80"/>
        <v>-9.7914457405443613</v>
      </c>
      <c r="L1711" s="9">
        <v>3.2520325203252001</v>
      </c>
      <c r="M1711" s="9">
        <v>86.956521739130395</v>
      </c>
      <c r="N1711" s="10">
        <v>0.224089635854341</v>
      </c>
      <c r="O1711" s="15">
        <v>2.5882427972289099E-2</v>
      </c>
      <c r="P1711" s="15">
        <v>1</v>
      </c>
      <c r="Q1711" s="15">
        <v>0.11410840192666701</v>
      </c>
      <c r="R1711" s="12">
        <v>7</v>
      </c>
      <c r="S1711" s="12">
        <v>4</v>
      </c>
      <c r="T1711" s="12">
        <v>3</v>
      </c>
      <c r="U1711" s="13">
        <v>0.999999999999999</v>
      </c>
      <c r="V1711" s="13">
        <v>0.999999999999999</v>
      </c>
      <c r="W1711" s="4" t="s">
        <v>6755</v>
      </c>
    </row>
    <row r="1712" spans="1:23" s="4" customFormat="1" x14ac:dyDescent="0.2">
      <c r="A1712" s="4" t="s">
        <v>6756</v>
      </c>
      <c r="B1712" s="4" t="s">
        <v>6757</v>
      </c>
      <c r="F1712" s="4" t="s">
        <v>31</v>
      </c>
      <c r="G1712" s="4">
        <v>4</v>
      </c>
      <c r="H1712" s="9">
        <f t="shared" si="78"/>
        <v>3.2520325203252032</v>
      </c>
      <c r="I1712" s="4">
        <v>6</v>
      </c>
      <c r="J1712" s="9">
        <f t="shared" si="79"/>
        <v>13.043478260869565</v>
      </c>
      <c r="K1712" s="9">
        <f t="shared" si="80"/>
        <v>-9.7914457405443613</v>
      </c>
      <c r="L1712" s="9">
        <v>3.2520325203252001</v>
      </c>
      <c r="M1712" s="9">
        <v>86.956521739130395</v>
      </c>
      <c r="N1712" s="10">
        <v>0.224089635854341</v>
      </c>
      <c r="O1712" s="15">
        <v>2.5882427972289099E-2</v>
      </c>
      <c r="P1712" s="15">
        <v>1</v>
      </c>
      <c r="Q1712" s="15">
        <v>0.11410840192666701</v>
      </c>
      <c r="R1712" s="12">
        <v>4</v>
      </c>
      <c r="S1712" s="12">
        <v>3</v>
      </c>
      <c r="T1712" s="12">
        <v>1</v>
      </c>
      <c r="U1712" s="13">
        <v>0.625</v>
      </c>
      <c r="V1712" s="13">
        <v>0.625</v>
      </c>
      <c r="W1712" s="4" t="s">
        <v>6758</v>
      </c>
    </row>
    <row r="1713" spans="1:23" s="4" customFormat="1" x14ac:dyDescent="0.2">
      <c r="A1713" s="14" t="s">
        <v>6759</v>
      </c>
      <c r="B1713" s="14" t="s">
        <v>6760</v>
      </c>
      <c r="C1713" s="14"/>
      <c r="D1713" s="14"/>
      <c r="E1713" s="14"/>
      <c r="F1713" s="4" t="s">
        <v>31</v>
      </c>
      <c r="G1713" s="4">
        <v>4</v>
      </c>
      <c r="H1713" s="9">
        <f t="shared" si="78"/>
        <v>3.2520325203252032</v>
      </c>
      <c r="I1713" s="4">
        <v>6</v>
      </c>
      <c r="J1713" s="9">
        <f t="shared" si="79"/>
        <v>13.043478260869565</v>
      </c>
      <c r="K1713" s="9">
        <f t="shared" si="80"/>
        <v>-9.7914457405443613</v>
      </c>
      <c r="L1713" s="9">
        <v>3.2520325203252001</v>
      </c>
      <c r="M1713" s="9">
        <v>86.956521739130395</v>
      </c>
      <c r="N1713" s="10">
        <v>0.224089635854341</v>
      </c>
      <c r="O1713" s="15">
        <v>2.5882427972289099E-2</v>
      </c>
      <c r="P1713" s="15">
        <v>1</v>
      </c>
      <c r="Q1713" s="15">
        <v>0.11410840192666701</v>
      </c>
      <c r="R1713" s="12">
        <v>4</v>
      </c>
      <c r="S1713" s="12">
        <v>3</v>
      </c>
      <c r="T1713" s="12">
        <v>2</v>
      </c>
      <c r="U1713" s="13">
        <v>0.625</v>
      </c>
      <c r="V1713" s="13">
        <v>1</v>
      </c>
      <c r="W1713" s="4" t="s">
        <v>6761</v>
      </c>
    </row>
    <row r="1714" spans="1:23" s="4" customFormat="1" x14ac:dyDescent="0.2">
      <c r="A1714" s="4" t="s">
        <v>6762</v>
      </c>
      <c r="B1714" s="4" t="s">
        <v>6763</v>
      </c>
      <c r="C1714" s="4" t="s">
        <v>6764</v>
      </c>
      <c r="D1714" s="4" t="s">
        <v>29</v>
      </c>
      <c r="E1714" s="4" t="s">
        <v>6765</v>
      </c>
      <c r="F1714" s="4" t="s">
        <v>31</v>
      </c>
      <c r="G1714" s="4">
        <v>119</v>
      </c>
      <c r="H1714" s="9">
        <f t="shared" si="78"/>
        <v>96.747967479674799</v>
      </c>
      <c r="I1714" s="4">
        <v>40</v>
      </c>
      <c r="J1714" s="9">
        <f t="shared" si="79"/>
        <v>86.956521739130437</v>
      </c>
      <c r="K1714" s="9">
        <f t="shared" si="80"/>
        <v>9.7914457405443613</v>
      </c>
      <c r="L1714" s="9">
        <v>96.747967479674799</v>
      </c>
      <c r="M1714" s="9">
        <v>13.043478260869501</v>
      </c>
      <c r="N1714" s="10">
        <v>4.4625000000000004</v>
      </c>
      <c r="O1714" s="15">
        <v>2.5882427972289099E-2</v>
      </c>
      <c r="P1714" s="15">
        <v>1</v>
      </c>
      <c r="Q1714" s="15">
        <v>0.11410840192666701</v>
      </c>
      <c r="R1714" s="12">
        <v>6</v>
      </c>
      <c r="S1714" s="12">
        <v>2</v>
      </c>
      <c r="T1714" s="12">
        <v>4</v>
      </c>
      <c r="U1714" s="13">
        <v>0.6875</v>
      </c>
      <c r="V1714" s="13">
        <v>0.6875</v>
      </c>
      <c r="W1714" s="4" t="s">
        <v>6766</v>
      </c>
    </row>
    <row r="1715" spans="1:23" s="4" customFormat="1" x14ac:dyDescent="0.2">
      <c r="A1715" s="4" t="s">
        <v>6767</v>
      </c>
      <c r="B1715" s="4" t="s">
        <v>6768</v>
      </c>
      <c r="F1715" s="4" t="s">
        <v>31</v>
      </c>
      <c r="G1715" s="4">
        <v>4</v>
      </c>
      <c r="H1715" s="9">
        <f t="shared" si="78"/>
        <v>3.2520325203252032</v>
      </c>
      <c r="I1715" s="4">
        <v>6</v>
      </c>
      <c r="J1715" s="9">
        <f t="shared" si="79"/>
        <v>13.043478260869565</v>
      </c>
      <c r="K1715" s="9">
        <f t="shared" si="80"/>
        <v>-9.7914457405443613</v>
      </c>
      <c r="L1715" s="9">
        <v>3.2520325203252001</v>
      </c>
      <c r="M1715" s="9">
        <v>86.956521739130395</v>
      </c>
      <c r="N1715" s="10">
        <v>0.224089635854341</v>
      </c>
      <c r="O1715" s="15">
        <v>2.5882427972289099E-2</v>
      </c>
      <c r="P1715" s="15">
        <v>1</v>
      </c>
      <c r="Q1715" s="15">
        <v>0.11410840192666701</v>
      </c>
      <c r="R1715" s="12">
        <v>4</v>
      </c>
      <c r="S1715" s="12">
        <v>2</v>
      </c>
      <c r="T1715" s="12">
        <v>3</v>
      </c>
      <c r="U1715" s="13">
        <v>0.625</v>
      </c>
      <c r="V1715" s="13">
        <v>1</v>
      </c>
      <c r="W1715" s="4" t="s">
        <v>6769</v>
      </c>
    </row>
    <row r="1716" spans="1:23" s="4" customFormat="1" x14ac:dyDescent="0.2">
      <c r="A1716" s="4" t="s">
        <v>6770</v>
      </c>
      <c r="B1716" s="4" t="s">
        <v>6771</v>
      </c>
      <c r="C1716" s="4" t="s">
        <v>4311</v>
      </c>
      <c r="D1716" s="4" t="s">
        <v>89</v>
      </c>
      <c r="E1716" s="4" t="s">
        <v>90</v>
      </c>
      <c r="F1716" s="4" t="s">
        <v>4312</v>
      </c>
      <c r="G1716" s="4">
        <v>119</v>
      </c>
      <c r="H1716" s="9">
        <f t="shared" si="78"/>
        <v>96.747967479674799</v>
      </c>
      <c r="I1716" s="4">
        <v>40</v>
      </c>
      <c r="J1716" s="9">
        <f t="shared" si="79"/>
        <v>86.956521739130437</v>
      </c>
      <c r="K1716" s="9">
        <f t="shared" si="80"/>
        <v>9.7914457405443613</v>
      </c>
      <c r="L1716" s="9">
        <v>96.747967479674799</v>
      </c>
      <c r="M1716" s="9">
        <v>13.043478260869501</v>
      </c>
      <c r="N1716" s="10">
        <v>4.4625000000000004</v>
      </c>
      <c r="O1716" s="15">
        <v>2.5882427972289099E-2</v>
      </c>
      <c r="P1716" s="15">
        <v>1</v>
      </c>
      <c r="Q1716" s="15">
        <v>0.11410840192666701</v>
      </c>
      <c r="R1716" s="12">
        <v>6</v>
      </c>
      <c r="S1716" s="12">
        <v>2</v>
      </c>
      <c r="T1716" s="12">
        <v>4</v>
      </c>
      <c r="U1716" s="13">
        <v>0.6875</v>
      </c>
      <c r="V1716" s="13">
        <v>0.6875</v>
      </c>
      <c r="W1716" s="4" t="s">
        <v>6772</v>
      </c>
    </row>
    <row r="1717" spans="1:23" s="4" customFormat="1" x14ac:dyDescent="0.2">
      <c r="A1717" s="4" t="s">
        <v>6773</v>
      </c>
      <c r="B1717" s="4" t="s">
        <v>6774</v>
      </c>
      <c r="C1717" s="4" t="s">
        <v>6775</v>
      </c>
      <c r="D1717" s="4" t="s">
        <v>120</v>
      </c>
      <c r="E1717" s="4" t="s">
        <v>6776</v>
      </c>
      <c r="F1717" s="4" t="s">
        <v>6777</v>
      </c>
      <c r="G1717" s="4">
        <v>4</v>
      </c>
      <c r="H1717" s="9">
        <f t="shared" si="78"/>
        <v>3.2520325203252032</v>
      </c>
      <c r="I1717" s="4">
        <v>6</v>
      </c>
      <c r="J1717" s="9">
        <f t="shared" si="79"/>
        <v>13.043478260869565</v>
      </c>
      <c r="K1717" s="9">
        <f t="shared" si="80"/>
        <v>-9.7914457405443613</v>
      </c>
      <c r="L1717" s="9">
        <v>3.2520325203252001</v>
      </c>
      <c r="M1717" s="9">
        <v>86.956521739130395</v>
      </c>
      <c r="N1717" s="10">
        <v>0.224089635854341</v>
      </c>
      <c r="O1717" s="15">
        <v>2.5882427972289099E-2</v>
      </c>
      <c r="P1717" s="15">
        <v>1</v>
      </c>
      <c r="Q1717" s="15">
        <v>0.11410840192666701</v>
      </c>
      <c r="R1717" s="12">
        <v>5</v>
      </c>
      <c r="S1717" s="12">
        <v>3</v>
      </c>
      <c r="T1717" s="12">
        <v>2</v>
      </c>
      <c r="U1717" s="13">
        <v>1</v>
      </c>
      <c r="V1717" s="13">
        <v>1</v>
      </c>
      <c r="W1717" s="4" t="s">
        <v>6778</v>
      </c>
    </row>
    <row r="1718" spans="1:23" s="4" customFormat="1" x14ac:dyDescent="0.2">
      <c r="A1718" s="4" t="s">
        <v>6779</v>
      </c>
      <c r="B1718" s="4" t="s">
        <v>6780</v>
      </c>
      <c r="F1718" s="4" t="s">
        <v>31</v>
      </c>
      <c r="G1718" s="4">
        <v>23</v>
      </c>
      <c r="H1718" s="9">
        <f t="shared" si="78"/>
        <v>18.699186991869919</v>
      </c>
      <c r="I1718" s="4">
        <v>2</v>
      </c>
      <c r="J1718" s="9">
        <f t="shared" si="79"/>
        <v>4.3478260869565215</v>
      </c>
      <c r="K1718" s="9">
        <f t="shared" si="80"/>
        <v>14.351360904913397</v>
      </c>
      <c r="L1718" s="9">
        <v>18.699186991869901</v>
      </c>
      <c r="M1718" s="9">
        <v>95.652173913043399</v>
      </c>
      <c r="N1718" s="10">
        <v>5.0599999999999996</v>
      </c>
      <c r="O1718" s="15">
        <v>2.6140908419687001E-2</v>
      </c>
      <c r="P1718" s="15">
        <v>1</v>
      </c>
      <c r="Q1718" s="15">
        <v>0.11464497988392</v>
      </c>
      <c r="R1718" s="12">
        <v>6</v>
      </c>
      <c r="S1718" s="12">
        <v>4</v>
      </c>
      <c r="T1718" s="12">
        <v>2</v>
      </c>
      <c r="U1718" s="13">
        <v>0.6875</v>
      </c>
      <c r="V1718" s="13">
        <v>0.6875</v>
      </c>
      <c r="W1718" s="4" t="s">
        <v>6781</v>
      </c>
    </row>
    <row r="1719" spans="1:23" s="4" customFormat="1" x14ac:dyDescent="0.2">
      <c r="A1719" s="4" t="s">
        <v>6782</v>
      </c>
      <c r="B1719" s="4" t="s">
        <v>6783</v>
      </c>
      <c r="C1719" s="4" t="s">
        <v>6784</v>
      </c>
      <c r="D1719" s="4" t="s">
        <v>29</v>
      </c>
      <c r="E1719" s="4" t="s">
        <v>5149</v>
      </c>
      <c r="F1719" s="4" t="s">
        <v>5150</v>
      </c>
      <c r="G1719" s="4">
        <v>23</v>
      </c>
      <c r="H1719" s="9">
        <f t="shared" si="78"/>
        <v>18.699186991869919</v>
      </c>
      <c r="I1719" s="4">
        <v>2</v>
      </c>
      <c r="J1719" s="9">
        <f t="shared" si="79"/>
        <v>4.3478260869565215</v>
      </c>
      <c r="K1719" s="9">
        <f t="shared" si="80"/>
        <v>14.351360904913397</v>
      </c>
      <c r="L1719" s="9">
        <v>18.699186991869901</v>
      </c>
      <c r="M1719" s="9">
        <v>95.652173913043399</v>
      </c>
      <c r="N1719" s="10">
        <v>5.0599999999999996</v>
      </c>
      <c r="O1719" s="15">
        <v>2.6140908419687001E-2</v>
      </c>
      <c r="P1719" s="15">
        <v>1</v>
      </c>
      <c r="Q1719" s="15">
        <v>0.11464497988392</v>
      </c>
      <c r="R1719" s="12">
        <v>6</v>
      </c>
      <c r="S1719" s="12">
        <v>5</v>
      </c>
      <c r="T1719" s="12">
        <v>1</v>
      </c>
      <c r="U1719" s="13">
        <v>0.21875</v>
      </c>
      <c r="V1719" s="13">
        <v>0.21875</v>
      </c>
      <c r="W1719" s="4" t="s">
        <v>6785</v>
      </c>
    </row>
    <row r="1720" spans="1:23" s="4" customFormat="1" x14ac:dyDescent="0.2">
      <c r="A1720" s="4" t="s">
        <v>6786</v>
      </c>
      <c r="B1720" s="4" t="s">
        <v>6787</v>
      </c>
      <c r="C1720" s="4" t="s">
        <v>5029</v>
      </c>
      <c r="D1720" s="4" t="s">
        <v>75</v>
      </c>
      <c r="E1720" s="4" t="s">
        <v>5030</v>
      </c>
      <c r="F1720" s="4" t="s">
        <v>5031</v>
      </c>
      <c r="G1720" s="4">
        <v>100</v>
      </c>
      <c r="H1720" s="9">
        <f t="shared" si="78"/>
        <v>81.300813008130078</v>
      </c>
      <c r="I1720" s="4">
        <v>44</v>
      </c>
      <c r="J1720" s="9">
        <f t="shared" si="79"/>
        <v>95.65217391304347</v>
      </c>
      <c r="K1720" s="9">
        <f t="shared" si="80"/>
        <v>-14.351360904913392</v>
      </c>
      <c r="L1720" s="9">
        <v>81.300813008130007</v>
      </c>
      <c r="M1720" s="9">
        <v>4.3478260869565197</v>
      </c>
      <c r="N1720" s="10">
        <v>0.19762845849802299</v>
      </c>
      <c r="O1720" s="15">
        <v>2.6140908419687001E-2</v>
      </c>
      <c r="P1720" s="15">
        <v>1</v>
      </c>
      <c r="Q1720" s="15">
        <v>0.11464497988392</v>
      </c>
      <c r="R1720" s="12">
        <v>8</v>
      </c>
      <c r="S1720" s="12">
        <v>2</v>
      </c>
      <c r="T1720" s="12">
        <v>6</v>
      </c>
      <c r="U1720" s="13">
        <v>0.289062499999999</v>
      </c>
      <c r="V1720" s="13">
        <v>0.289062499999999</v>
      </c>
      <c r="W1720" s="4" t="s">
        <v>6788</v>
      </c>
    </row>
    <row r="1721" spans="1:23" s="4" customFormat="1" x14ac:dyDescent="0.2">
      <c r="A1721" s="4" t="s">
        <v>6789</v>
      </c>
      <c r="B1721" s="4" t="s">
        <v>6790</v>
      </c>
      <c r="C1721" s="4" t="s">
        <v>6791</v>
      </c>
      <c r="D1721" s="4" t="s">
        <v>29</v>
      </c>
      <c r="E1721" s="4" t="s">
        <v>6792</v>
      </c>
      <c r="F1721" s="4" t="s">
        <v>5694</v>
      </c>
      <c r="G1721" s="4">
        <v>100</v>
      </c>
      <c r="H1721" s="9">
        <f t="shared" si="78"/>
        <v>81.300813008130078</v>
      </c>
      <c r="I1721" s="4">
        <v>44</v>
      </c>
      <c r="J1721" s="9">
        <f t="shared" si="79"/>
        <v>95.65217391304347</v>
      </c>
      <c r="K1721" s="9">
        <f t="shared" si="80"/>
        <v>-14.351360904913392</v>
      </c>
      <c r="L1721" s="9">
        <v>81.300813008130007</v>
      </c>
      <c r="M1721" s="9">
        <v>4.3478260869565197</v>
      </c>
      <c r="N1721" s="10">
        <v>0.19762845849802299</v>
      </c>
      <c r="O1721" s="15">
        <v>2.6140908419687001E-2</v>
      </c>
      <c r="P1721" s="15">
        <v>1</v>
      </c>
      <c r="Q1721" s="15">
        <v>0.11464497988392</v>
      </c>
      <c r="R1721" s="12">
        <v>5</v>
      </c>
      <c r="S1721" s="12">
        <v>2</v>
      </c>
      <c r="T1721" s="12">
        <v>4</v>
      </c>
      <c r="U1721" s="13">
        <v>0.375</v>
      </c>
      <c r="V1721" s="13">
        <v>1</v>
      </c>
      <c r="W1721" s="4" t="s">
        <v>6793</v>
      </c>
    </row>
    <row r="1722" spans="1:23" s="4" customFormat="1" x14ac:dyDescent="0.2">
      <c r="A1722" s="4" t="s">
        <v>6794</v>
      </c>
      <c r="B1722" s="4" t="s">
        <v>6795</v>
      </c>
      <c r="C1722" s="4" t="s">
        <v>6796</v>
      </c>
      <c r="D1722" s="4" t="s">
        <v>113</v>
      </c>
      <c r="E1722" s="4" t="s">
        <v>6797</v>
      </c>
      <c r="F1722" s="4" t="s">
        <v>6798</v>
      </c>
      <c r="G1722" s="4">
        <v>23</v>
      </c>
      <c r="H1722" s="9">
        <f t="shared" si="78"/>
        <v>18.699186991869919</v>
      </c>
      <c r="I1722" s="4">
        <v>2</v>
      </c>
      <c r="J1722" s="9">
        <f t="shared" si="79"/>
        <v>4.3478260869565215</v>
      </c>
      <c r="K1722" s="9">
        <f t="shared" si="80"/>
        <v>14.351360904913397</v>
      </c>
      <c r="L1722" s="9">
        <v>18.699186991869901</v>
      </c>
      <c r="M1722" s="9">
        <v>95.652173913043399</v>
      </c>
      <c r="N1722" s="10">
        <v>5.0599999999999996</v>
      </c>
      <c r="O1722" s="15">
        <v>2.6140908419687001E-2</v>
      </c>
      <c r="P1722" s="15">
        <v>1</v>
      </c>
      <c r="Q1722" s="15">
        <v>0.11464497988392</v>
      </c>
      <c r="R1722" s="12">
        <v>6</v>
      </c>
      <c r="S1722" s="12">
        <v>5</v>
      </c>
      <c r="T1722" s="12">
        <v>1</v>
      </c>
      <c r="U1722" s="13">
        <v>0.21875</v>
      </c>
      <c r="V1722" s="13">
        <v>0.21875</v>
      </c>
      <c r="W1722" s="4" t="s">
        <v>6799</v>
      </c>
    </row>
    <row r="1723" spans="1:23" s="4" customFormat="1" x14ac:dyDescent="0.2">
      <c r="A1723" s="4" t="s">
        <v>6800</v>
      </c>
      <c r="B1723" s="4" t="s">
        <v>6801</v>
      </c>
      <c r="F1723" s="4" t="s">
        <v>31</v>
      </c>
      <c r="G1723" s="4">
        <v>18</v>
      </c>
      <c r="H1723" s="9">
        <f t="shared" si="78"/>
        <v>14.634146341463415</v>
      </c>
      <c r="I1723" s="4">
        <v>1</v>
      </c>
      <c r="J1723" s="9">
        <f t="shared" si="79"/>
        <v>2.1739130434782608</v>
      </c>
      <c r="K1723" s="9">
        <f t="shared" si="80"/>
        <v>12.460233297985155</v>
      </c>
      <c r="L1723" s="9">
        <v>14.634146341463399</v>
      </c>
      <c r="M1723" s="9">
        <v>97.826086956521706</v>
      </c>
      <c r="N1723" s="10">
        <v>7.71428571428571</v>
      </c>
      <c r="O1723" s="15">
        <v>2.6215797852923401E-2</v>
      </c>
      <c r="P1723" s="15">
        <v>1</v>
      </c>
      <c r="Q1723" s="15">
        <v>0.11464497988392</v>
      </c>
      <c r="R1723" s="12">
        <v>6</v>
      </c>
      <c r="S1723" s="12">
        <v>5</v>
      </c>
      <c r="T1723" s="12">
        <v>1</v>
      </c>
      <c r="U1723" s="13">
        <v>0.21875</v>
      </c>
      <c r="V1723" s="13">
        <v>0.21875</v>
      </c>
      <c r="W1723" s="4" t="s">
        <v>6802</v>
      </c>
    </row>
    <row r="1724" spans="1:23" s="4" customFormat="1" x14ac:dyDescent="0.2">
      <c r="A1724" s="4" t="s">
        <v>6803</v>
      </c>
      <c r="B1724" s="4" t="s">
        <v>6804</v>
      </c>
      <c r="F1724" s="4" t="s">
        <v>31</v>
      </c>
      <c r="G1724" s="4">
        <v>18</v>
      </c>
      <c r="H1724" s="9">
        <f t="shared" si="78"/>
        <v>14.634146341463415</v>
      </c>
      <c r="I1724" s="4">
        <v>1</v>
      </c>
      <c r="J1724" s="9">
        <f t="shared" si="79"/>
        <v>2.1739130434782608</v>
      </c>
      <c r="K1724" s="9">
        <f t="shared" si="80"/>
        <v>12.460233297985155</v>
      </c>
      <c r="L1724" s="9">
        <v>14.634146341463399</v>
      </c>
      <c r="M1724" s="9">
        <v>97.826086956521706</v>
      </c>
      <c r="N1724" s="10">
        <v>7.71428571428571</v>
      </c>
      <c r="O1724" s="15">
        <v>2.6215797852923401E-2</v>
      </c>
      <c r="P1724" s="15">
        <v>1</v>
      </c>
      <c r="Q1724" s="15">
        <v>0.11464497988392</v>
      </c>
      <c r="R1724" s="12">
        <v>3</v>
      </c>
      <c r="S1724" s="12">
        <v>2</v>
      </c>
      <c r="T1724" s="12">
        <v>1</v>
      </c>
      <c r="U1724" s="13">
        <v>1</v>
      </c>
      <c r="V1724" s="13">
        <v>1</v>
      </c>
      <c r="W1724" s="4" t="s">
        <v>6805</v>
      </c>
    </row>
    <row r="1725" spans="1:23" s="4" customFormat="1" x14ac:dyDescent="0.2">
      <c r="A1725" s="4" t="s">
        <v>6806</v>
      </c>
      <c r="B1725" s="4" t="s">
        <v>6807</v>
      </c>
      <c r="F1725" s="4" t="s">
        <v>31</v>
      </c>
      <c r="G1725" s="4">
        <v>18</v>
      </c>
      <c r="H1725" s="9">
        <f t="shared" si="78"/>
        <v>14.634146341463415</v>
      </c>
      <c r="I1725" s="4">
        <v>1</v>
      </c>
      <c r="J1725" s="9">
        <f t="shared" si="79"/>
        <v>2.1739130434782608</v>
      </c>
      <c r="K1725" s="9">
        <f t="shared" si="80"/>
        <v>12.460233297985155</v>
      </c>
      <c r="L1725" s="9">
        <v>14.634146341463399</v>
      </c>
      <c r="M1725" s="9">
        <v>97.826086956521706</v>
      </c>
      <c r="N1725" s="10">
        <v>7.71428571428571</v>
      </c>
      <c r="O1725" s="15">
        <v>2.6215797852923401E-2</v>
      </c>
      <c r="P1725" s="15">
        <v>1</v>
      </c>
      <c r="Q1725" s="15">
        <v>0.11464497988392</v>
      </c>
      <c r="R1725" s="12">
        <v>5</v>
      </c>
      <c r="S1725" s="12">
        <v>4</v>
      </c>
      <c r="T1725" s="12">
        <v>1</v>
      </c>
      <c r="U1725" s="13">
        <v>0.375</v>
      </c>
      <c r="V1725" s="13">
        <v>0.375</v>
      </c>
      <c r="W1725" s="4" t="s">
        <v>6808</v>
      </c>
    </row>
    <row r="1726" spans="1:23" s="4" customFormat="1" x14ac:dyDescent="0.2">
      <c r="A1726" s="4" t="s">
        <v>6809</v>
      </c>
      <c r="B1726" s="4" t="s">
        <v>6810</v>
      </c>
      <c r="F1726" s="4" t="s">
        <v>31</v>
      </c>
      <c r="G1726" s="4">
        <v>18</v>
      </c>
      <c r="H1726" s="9">
        <f t="shared" si="78"/>
        <v>14.634146341463415</v>
      </c>
      <c r="I1726" s="4">
        <v>1</v>
      </c>
      <c r="J1726" s="9">
        <f t="shared" si="79"/>
        <v>2.1739130434782608</v>
      </c>
      <c r="K1726" s="9">
        <f t="shared" si="80"/>
        <v>12.460233297985155</v>
      </c>
      <c r="L1726" s="9">
        <v>14.634146341463399</v>
      </c>
      <c r="M1726" s="9">
        <v>97.826086956521706</v>
      </c>
      <c r="N1726" s="10">
        <v>7.71428571428571</v>
      </c>
      <c r="O1726" s="15">
        <v>2.6215797852923401E-2</v>
      </c>
      <c r="P1726" s="15">
        <v>1</v>
      </c>
      <c r="Q1726" s="15">
        <v>0.11464497988392</v>
      </c>
      <c r="R1726" s="12">
        <v>4</v>
      </c>
      <c r="S1726" s="12">
        <v>4</v>
      </c>
      <c r="T1726" s="12">
        <v>1</v>
      </c>
      <c r="U1726" s="13">
        <v>0.125</v>
      </c>
      <c r="V1726" s="13">
        <v>0.625</v>
      </c>
      <c r="W1726" s="4" t="s">
        <v>6811</v>
      </c>
    </row>
    <row r="1727" spans="1:23" s="4" customFormat="1" x14ac:dyDescent="0.2">
      <c r="A1727" s="4" t="s">
        <v>6812</v>
      </c>
      <c r="B1727" s="4" t="s">
        <v>6813</v>
      </c>
      <c r="F1727" s="4" t="s">
        <v>31</v>
      </c>
      <c r="G1727" s="4">
        <v>18</v>
      </c>
      <c r="H1727" s="9">
        <f t="shared" si="78"/>
        <v>14.634146341463415</v>
      </c>
      <c r="I1727" s="4">
        <v>1</v>
      </c>
      <c r="J1727" s="9">
        <f t="shared" si="79"/>
        <v>2.1739130434782608</v>
      </c>
      <c r="K1727" s="9">
        <f t="shared" si="80"/>
        <v>12.460233297985155</v>
      </c>
      <c r="L1727" s="9">
        <v>14.634146341463399</v>
      </c>
      <c r="M1727" s="9">
        <v>97.826086956521706</v>
      </c>
      <c r="N1727" s="10">
        <v>7.71428571428571</v>
      </c>
      <c r="O1727" s="15">
        <v>2.6215797852923401E-2</v>
      </c>
      <c r="P1727" s="15">
        <v>1</v>
      </c>
      <c r="Q1727" s="15">
        <v>0.11464497988392</v>
      </c>
      <c r="R1727" s="12">
        <v>4</v>
      </c>
      <c r="S1727" s="12">
        <v>4</v>
      </c>
      <c r="T1727" s="12">
        <v>1</v>
      </c>
      <c r="U1727" s="13">
        <v>0.125</v>
      </c>
      <c r="V1727" s="13">
        <v>0.625</v>
      </c>
      <c r="W1727" s="4" t="s">
        <v>6814</v>
      </c>
    </row>
    <row r="1728" spans="1:23" s="4" customFormat="1" x14ac:dyDescent="0.2">
      <c r="A1728" s="4" t="s">
        <v>6815</v>
      </c>
      <c r="B1728" s="4" t="s">
        <v>6816</v>
      </c>
      <c r="F1728" s="4" t="s">
        <v>31</v>
      </c>
      <c r="G1728" s="4">
        <v>18</v>
      </c>
      <c r="H1728" s="9">
        <f t="shared" si="78"/>
        <v>14.634146341463415</v>
      </c>
      <c r="I1728" s="4">
        <v>1</v>
      </c>
      <c r="J1728" s="9">
        <f t="shared" si="79"/>
        <v>2.1739130434782608</v>
      </c>
      <c r="K1728" s="9">
        <f t="shared" si="80"/>
        <v>12.460233297985155</v>
      </c>
      <c r="L1728" s="9">
        <v>14.634146341463399</v>
      </c>
      <c r="M1728" s="9">
        <v>97.826086956521706</v>
      </c>
      <c r="N1728" s="10">
        <v>7.71428571428571</v>
      </c>
      <c r="O1728" s="15">
        <v>2.6215797852923401E-2</v>
      </c>
      <c r="P1728" s="15">
        <v>1</v>
      </c>
      <c r="Q1728" s="15">
        <v>0.11464497988392</v>
      </c>
      <c r="R1728" s="12">
        <v>3</v>
      </c>
      <c r="S1728" s="12">
        <v>2</v>
      </c>
      <c r="T1728" s="12">
        <v>1</v>
      </c>
      <c r="U1728" s="13">
        <v>1</v>
      </c>
      <c r="V1728" s="13">
        <v>1</v>
      </c>
      <c r="W1728" s="4" t="s">
        <v>6817</v>
      </c>
    </row>
    <row r="1729" spans="1:23" s="4" customFormat="1" x14ac:dyDescent="0.2">
      <c r="A1729" s="4" t="s">
        <v>6818</v>
      </c>
      <c r="B1729" s="4" t="s">
        <v>6819</v>
      </c>
      <c r="C1729" s="4" t="s">
        <v>6820</v>
      </c>
      <c r="D1729" s="4" t="s">
        <v>154</v>
      </c>
      <c r="E1729" s="4" t="s">
        <v>867</v>
      </c>
      <c r="F1729" s="4" t="s">
        <v>868</v>
      </c>
      <c r="G1729" s="4">
        <v>18</v>
      </c>
      <c r="H1729" s="9">
        <f t="shared" si="78"/>
        <v>14.634146341463415</v>
      </c>
      <c r="I1729" s="4">
        <v>1</v>
      </c>
      <c r="J1729" s="9">
        <f t="shared" si="79"/>
        <v>2.1739130434782608</v>
      </c>
      <c r="K1729" s="9">
        <f t="shared" si="80"/>
        <v>12.460233297985155</v>
      </c>
      <c r="L1729" s="9">
        <v>14.634146341463399</v>
      </c>
      <c r="M1729" s="9">
        <v>97.826086956521706</v>
      </c>
      <c r="N1729" s="10">
        <v>7.71428571428571</v>
      </c>
      <c r="O1729" s="15">
        <v>2.6215797852923401E-2</v>
      </c>
      <c r="P1729" s="15">
        <v>1</v>
      </c>
      <c r="Q1729" s="15">
        <v>0.11464497988392</v>
      </c>
      <c r="R1729" s="12">
        <v>4</v>
      </c>
      <c r="S1729" s="12">
        <v>3</v>
      </c>
      <c r="T1729" s="12">
        <v>1</v>
      </c>
      <c r="U1729" s="13">
        <v>0.625</v>
      </c>
      <c r="V1729" s="13">
        <v>0.625</v>
      </c>
      <c r="W1729" s="4" t="s">
        <v>6821</v>
      </c>
    </row>
    <row r="1730" spans="1:23" s="4" customFormat="1" x14ac:dyDescent="0.2">
      <c r="A1730" s="4" t="s">
        <v>6822</v>
      </c>
      <c r="B1730" s="4" t="s">
        <v>6823</v>
      </c>
      <c r="F1730" s="4" t="s">
        <v>31</v>
      </c>
      <c r="G1730" s="4">
        <v>18</v>
      </c>
      <c r="H1730" s="9">
        <f t="shared" si="78"/>
        <v>14.634146341463415</v>
      </c>
      <c r="I1730" s="4">
        <v>1</v>
      </c>
      <c r="J1730" s="9">
        <f t="shared" si="79"/>
        <v>2.1739130434782608</v>
      </c>
      <c r="K1730" s="9">
        <f t="shared" si="80"/>
        <v>12.460233297985155</v>
      </c>
      <c r="L1730" s="9">
        <v>14.634146341463399</v>
      </c>
      <c r="M1730" s="9">
        <v>97.826086956521706</v>
      </c>
      <c r="N1730" s="10">
        <v>7.71428571428571</v>
      </c>
      <c r="O1730" s="15">
        <v>2.6215797852923401E-2</v>
      </c>
      <c r="P1730" s="15">
        <v>1</v>
      </c>
      <c r="Q1730" s="15">
        <v>0.11464497988392</v>
      </c>
      <c r="R1730" s="12">
        <v>6</v>
      </c>
      <c r="S1730" s="12">
        <v>5</v>
      </c>
      <c r="T1730" s="12">
        <v>1</v>
      </c>
      <c r="U1730" s="13">
        <v>0.21875</v>
      </c>
      <c r="V1730" s="13">
        <v>0.21875</v>
      </c>
      <c r="W1730" s="4" t="s">
        <v>6824</v>
      </c>
    </row>
    <row r="1731" spans="1:23" s="4" customFormat="1" x14ac:dyDescent="0.2">
      <c r="A1731" s="4" t="s">
        <v>6825</v>
      </c>
      <c r="B1731" s="4" t="s">
        <v>6826</v>
      </c>
      <c r="F1731" s="4" t="s">
        <v>31</v>
      </c>
      <c r="G1731" s="4">
        <v>18</v>
      </c>
      <c r="H1731" s="9">
        <f t="shared" si="78"/>
        <v>14.634146341463415</v>
      </c>
      <c r="I1731" s="4">
        <v>1</v>
      </c>
      <c r="J1731" s="9">
        <f t="shared" si="79"/>
        <v>2.1739130434782608</v>
      </c>
      <c r="K1731" s="9">
        <f t="shared" si="80"/>
        <v>12.460233297985155</v>
      </c>
      <c r="L1731" s="9">
        <v>14.634146341463399</v>
      </c>
      <c r="M1731" s="9">
        <v>97.826086956521706</v>
      </c>
      <c r="N1731" s="10">
        <v>7.71428571428571</v>
      </c>
      <c r="O1731" s="15">
        <v>2.6215797852923401E-2</v>
      </c>
      <c r="P1731" s="15">
        <v>1</v>
      </c>
      <c r="Q1731" s="15">
        <v>0.11464497988392</v>
      </c>
      <c r="R1731" s="12">
        <v>4</v>
      </c>
      <c r="S1731" s="12">
        <v>3</v>
      </c>
      <c r="T1731" s="12">
        <v>1</v>
      </c>
      <c r="U1731" s="13">
        <v>0.625</v>
      </c>
      <c r="V1731" s="13">
        <v>0.625</v>
      </c>
      <c r="W1731" s="4" t="s">
        <v>6827</v>
      </c>
    </row>
    <row r="1732" spans="1:23" s="4" customFormat="1" x14ac:dyDescent="0.2">
      <c r="A1732" s="4" t="s">
        <v>6828</v>
      </c>
      <c r="B1732" s="4" t="s">
        <v>6829</v>
      </c>
      <c r="C1732" s="4" t="s">
        <v>6830</v>
      </c>
      <c r="D1732" s="4" t="s">
        <v>29</v>
      </c>
      <c r="E1732" s="4" t="s">
        <v>133</v>
      </c>
      <c r="F1732" s="4" t="s">
        <v>31</v>
      </c>
      <c r="G1732" s="4">
        <v>17</v>
      </c>
      <c r="H1732" s="9">
        <f t="shared" si="78"/>
        <v>13.821138211382115</v>
      </c>
      <c r="I1732" s="4">
        <v>1</v>
      </c>
      <c r="J1732" s="9">
        <f t="shared" si="79"/>
        <v>2.1739130434782608</v>
      </c>
      <c r="K1732" s="9">
        <f t="shared" si="80"/>
        <v>11.647225167903855</v>
      </c>
      <c r="L1732" s="9">
        <v>13.821138211382101</v>
      </c>
      <c r="M1732" s="9">
        <v>97.826086956521706</v>
      </c>
      <c r="N1732" s="10">
        <v>7.2169811320754702</v>
      </c>
      <c r="O1732" s="15">
        <v>2.6903381089338398E-2</v>
      </c>
      <c r="P1732" s="15">
        <v>1</v>
      </c>
      <c r="Q1732" s="15">
        <v>0.117111560735047</v>
      </c>
      <c r="R1732" s="12">
        <v>3</v>
      </c>
      <c r="S1732" s="12">
        <v>2</v>
      </c>
      <c r="T1732" s="12">
        <v>1</v>
      </c>
      <c r="U1732" s="13">
        <v>1</v>
      </c>
      <c r="V1732" s="13">
        <v>1</v>
      </c>
      <c r="W1732" s="4" t="s">
        <v>6831</v>
      </c>
    </row>
    <row r="1733" spans="1:23" s="4" customFormat="1" x14ac:dyDescent="0.2">
      <c r="A1733" s="4" t="s">
        <v>6832</v>
      </c>
      <c r="B1733" s="4" t="s">
        <v>6833</v>
      </c>
      <c r="C1733" s="4" t="s">
        <v>1721</v>
      </c>
      <c r="D1733" s="4" t="s">
        <v>154</v>
      </c>
      <c r="E1733" s="4" t="s">
        <v>1722</v>
      </c>
      <c r="F1733" s="4" t="s">
        <v>1723</v>
      </c>
      <c r="G1733" s="4">
        <v>17</v>
      </c>
      <c r="H1733" s="9">
        <f t="shared" ref="H1733:H1796" si="81">G1733/1.23</f>
        <v>13.821138211382115</v>
      </c>
      <c r="I1733" s="4">
        <v>1</v>
      </c>
      <c r="J1733" s="9">
        <f t="shared" ref="J1733:J1796" si="82">I1733/0.46</f>
        <v>2.1739130434782608</v>
      </c>
      <c r="K1733" s="9">
        <f t="shared" ref="K1733:K1796" si="83">H1733-J1733</f>
        <v>11.647225167903855</v>
      </c>
      <c r="L1733" s="9">
        <v>13.821138211382101</v>
      </c>
      <c r="M1733" s="9">
        <v>97.826086956521706</v>
      </c>
      <c r="N1733" s="10">
        <v>7.2169811320754702</v>
      </c>
      <c r="O1733" s="15">
        <v>2.6903381089338398E-2</v>
      </c>
      <c r="P1733" s="15">
        <v>1</v>
      </c>
      <c r="Q1733" s="15">
        <v>0.117111560735047</v>
      </c>
      <c r="R1733" s="12">
        <v>4</v>
      </c>
      <c r="S1733" s="12">
        <v>3</v>
      </c>
      <c r="T1733" s="12">
        <v>1</v>
      </c>
      <c r="U1733" s="13">
        <v>0.625</v>
      </c>
      <c r="V1733" s="13">
        <v>0.625</v>
      </c>
      <c r="W1733" s="4" t="s">
        <v>6834</v>
      </c>
    </row>
    <row r="1734" spans="1:23" s="4" customFormat="1" x14ac:dyDescent="0.2">
      <c r="A1734" s="4" t="s">
        <v>6835</v>
      </c>
      <c r="B1734" s="4" t="s">
        <v>6836</v>
      </c>
      <c r="F1734" s="4" t="s">
        <v>31</v>
      </c>
      <c r="G1734" s="4">
        <v>17</v>
      </c>
      <c r="H1734" s="9">
        <f t="shared" si="81"/>
        <v>13.821138211382115</v>
      </c>
      <c r="I1734" s="4">
        <v>1</v>
      </c>
      <c r="J1734" s="9">
        <f t="shared" si="82"/>
        <v>2.1739130434782608</v>
      </c>
      <c r="K1734" s="9">
        <f t="shared" si="83"/>
        <v>11.647225167903855</v>
      </c>
      <c r="L1734" s="9">
        <v>13.821138211382101</v>
      </c>
      <c r="M1734" s="9">
        <v>97.826086956521706</v>
      </c>
      <c r="N1734" s="10">
        <v>7.2169811320754702</v>
      </c>
      <c r="O1734" s="15">
        <v>2.6903381089338398E-2</v>
      </c>
      <c r="P1734" s="15">
        <v>1</v>
      </c>
      <c r="Q1734" s="15">
        <v>0.117111560735047</v>
      </c>
      <c r="R1734" s="12">
        <v>5</v>
      </c>
      <c r="S1734" s="12">
        <v>4</v>
      </c>
      <c r="T1734" s="12">
        <v>1</v>
      </c>
      <c r="U1734" s="13">
        <v>0.375</v>
      </c>
      <c r="V1734" s="13">
        <v>0.375</v>
      </c>
      <c r="W1734" s="4" t="s">
        <v>6837</v>
      </c>
    </row>
    <row r="1735" spans="1:23" s="4" customFormat="1" x14ac:dyDescent="0.2">
      <c r="A1735" s="4" t="s">
        <v>6838</v>
      </c>
      <c r="B1735" s="4" t="s">
        <v>6839</v>
      </c>
      <c r="F1735" s="4" t="s">
        <v>31</v>
      </c>
      <c r="G1735" s="4">
        <v>17</v>
      </c>
      <c r="H1735" s="9">
        <f t="shared" si="81"/>
        <v>13.821138211382115</v>
      </c>
      <c r="I1735" s="4">
        <v>1</v>
      </c>
      <c r="J1735" s="9">
        <f t="shared" si="82"/>
        <v>2.1739130434782608</v>
      </c>
      <c r="K1735" s="9">
        <f t="shared" si="83"/>
        <v>11.647225167903855</v>
      </c>
      <c r="L1735" s="9">
        <v>13.821138211382101</v>
      </c>
      <c r="M1735" s="9">
        <v>97.826086956521706</v>
      </c>
      <c r="N1735" s="10">
        <v>7.2169811320754702</v>
      </c>
      <c r="O1735" s="15">
        <v>2.6903381089338398E-2</v>
      </c>
      <c r="P1735" s="15">
        <v>1</v>
      </c>
      <c r="Q1735" s="15">
        <v>0.117111560735047</v>
      </c>
      <c r="R1735" s="12">
        <v>5</v>
      </c>
      <c r="S1735" s="12">
        <v>4</v>
      </c>
      <c r="T1735" s="12">
        <v>1</v>
      </c>
      <c r="U1735" s="13">
        <v>0.375</v>
      </c>
      <c r="V1735" s="13">
        <v>0.375</v>
      </c>
      <c r="W1735" s="4" t="s">
        <v>6840</v>
      </c>
    </row>
    <row r="1736" spans="1:23" s="4" customFormat="1" x14ac:dyDescent="0.2">
      <c r="A1736" s="4" t="s">
        <v>6841</v>
      </c>
      <c r="B1736" s="4" t="s">
        <v>6842</v>
      </c>
      <c r="F1736" s="4" t="s">
        <v>31</v>
      </c>
      <c r="G1736" s="4">
        <v>17</v>
      </c>
      <c r="H1736" s="9">
        <f t="shared" si="81"/>
        <v>13.821138211382115</v>
      </c>
      <c r="I1736" s="4">
        <v>1</v>
      </c>
      <c r="J1736" s="9">
        <f t="shared" si="82"/>
        <v>2.1739130434782608</v>
      </c>
      <c r="K1736" s="9">
        <f t="shared" si="83"/>
        <v>11.647225167903855</v>
      </c>
      <c r="L1736" s="9">
        <v>13.821138211382101</v>
      </c>
      <c r="M1736" s="9">
        <v>97.826086956521706</v>
      </c>
      <c r="N1736" s="10">
        <v>7.2169811320754702</v>
      </c>
      <c r="O1736" s="15">
        <v>2.6903381089338398E-2</v>
      </c>
      <c r="P1736" s="15">
        <v>1</v>
      </c>
      <c r="Q1736" s="15">
        <v>0.117111560735047</v>
      </c>
      <c r="R1736" s="12">
        <v>3</v>
      </c>
      <c r="S1736" s="12">
        <v>2</v>
      </c>
      <c r="T1736" s="12">
        <v>1</v>
      </c>
      <c r="U1736" s="13">
        <v>1</v>
      </c>
      <c r="V1736" s="13">
        <v>1</v>
      </c>
      <c r="W1736" s="4" t="s">
        <v>6843</v>
      </c>
    </row>
    <row r="1737" spans="1:23" s="4" customFormat="1" x14ac:dyDescent="0.2">
      <c r="A1737" s="4" t="s">
        <v>6844</v>
      </c>
      <c r="B1737" s="4" t="s">
        <v>6845</v>
      </c>
      <c r="C1737" s="4" t="s">
        <v>4923</v>
      </c>
      <c r="D1737" s="4" t="s">
        <v>29</v>
      </c>
      <c r="E1737" s="4" t="s">
        <v>4924</v>
      </c>
      <c r="F1737" s="4" t="s">
        <v>31</v>
      </c>
      <c r="G1737" s="4">
        <v>17</v>
      </c>
      <c r="H1737" s="9">
        <f t="shared" si="81"/>
        <v>13.821138211382115</v>
      </c>
      <c r="I1737" s="4">
        <v>1</v>
      </c>
      <c r="J1737" s="9">
        <f t="shared" si="82"/>
        <v>2.1739130434782608</v>
      </c>
      <c r="K1737" s="9">
        <f t="shared" si="83"/>
        <v>11.647225167903855</v>
      </c>
      <c r="L1737" s="9">
        <v>13.821138211382101</v>
      </c>
      <c r="M1737" s="9">
        <v>97.826086956521706</v>
      </c>
      <c r="N1737" s="10">
        <v>7.2169811320754702</v>
      </c>
      <c r="O1737" s="15">
        <v>2.6903381089338398E-2</v>
      </c>
      <c r="P1737" s="15">
        <v>1</v>
      </c>
      <c r="Q1737" s="15">
        <v>0.117111560735047</v>
      </c>
      <c r="R1737" s="12">
        <v>3</v>
      </c>
      <c r="S1737" s="12">
        <v>2</v>
      </c>
      <c r="T1737" s="12">
        <v>1</v>
      </c>
      <c r="U1737" s="13">
        <v>1</v>
      </c>
      <c r="V1737" s="13">
        <v>1</v>
      </c>
      <c r="W1737" s="4" t="s">
        <v>6846</v>
      </c>
    </row>
    <row r="1738" spans="1:23" s="4" customFormat="1" x14ac:dyDescent="0.2">
      <c r="A1738" s="4" t="s">
        <v>6847</v>
      </c>
      <c r="B1738" s="4" t="s">
        <v>6848</v>
      </c>
      <c r="F1738" s="4" t="s">
        <v>31</v>
      </c>
      <c r="G1738" s="4">
        <v>17</v>
      </c>
      <c r="H1738" s="9">
        <f t="shared" si="81"/>
        <v>13.821138211382115</v>
      </c>
      <c r="I1738" s="4">
        <v>1</v>
      </c>
      <c r="J1738" s="9">
        <f t="shared" si="82"/>
        <v>2.1739130434782608</v>
      </c>
      <c r="K1738" s="9">
        <f t="shared" si="83"/>
        <v>11.647225167903855</v>
      </c>
      <c r="L1738" s="9">
        <v>13.821138211382101</v>
      </c>
      <c r="M1738" s="9">
        <v>97.826086956521706</v>
      </c>
      <c r="N1738" s="10">
        <v>7.2169811320754702</v>
      </c>
      <c r="O1738" s="15">
        <v>2.6903381089338398E-2</v>
      </c>
      <c r="P1738" s="15">
        <v>1</v>
      </c>
      <c r="Q1738" s="15">
        <v>0.117111560735047</v>
      </c>
      <c r="R1738" s="12">
        <v>7</v>
      </c>
      <c r="S1738" s="12">
        <v>6</v>
      </c>
      <c r="T1738" s="12">
        <v>1</v>
      </c>
      <c r="U1738" s="13">
        <v>0.125</v>
      </c>
      <c r="V1738" s="13">
        <v>0.125</v>
      </c>
      <c r="W1738" s="4" t="s">
        <v>6849</v>
      </c>
    </row>
    <row r="1739" spans="1:23" s="4" customFormat="1" x14ac:dyDescent="0.2">
      <c r="A1739" s="4" t="s">
        <v>6850</v>
      </c>
      <c r="B1739" s="4" t="s">
        <v>6851</v>
      </c>
      <c r="C1739" s="4" t="s">
        <v>6852</v>
      </c>
      <c r="D1739" s="4" t="s">
        <v>541</v>
      </c>
      <c r="E1739" s="4" t="s">
        <v>6853</v>
      </c>
      <c r="F1739" s="4" t="s">
        <v>6854</v>
      </c>
      <c r="G1739" s="4">
        <v>17</v>
      </c>
      <c r="H1739" s="9">
        <f t="shared" si="81"/>
        <v>13.821138211382115</v>
      </c>
      <c r="I1739" s="4">
        <v>1</v>
      </c>
      <c r="J1739" s="9">
        <f t="shared" si="82"/>
        <v>2.1739130434782608</v>
      </c>
      <c r="K1739" s="9">
        <f t="shared" si="83"/>
        <v>11.647225167903855</v>
      </c>
      <c r="L1739" s="9">
        <v>13.821138211382101</v>
      </c>
      <c r="M1739" s="9">
        <v>97.826086956521706</v>
      </c>
      <c r="N1739" s="10">
        <v>7.2169811320754702</v>
      </c>
      <c r="O1739" s="15">
        <v>2.6903381089338398E-2</v>
      </c>
      <c r="P1739" s="15">
        <v>1</v>
      </c>
      <c r="Q1739" s="15">
        <v>0.117111560735047</v>
      </c>
      <c r="R1739" s="12">
        <v>4</v>
      </c>
      <c r="S1739" s="12">
        <v>3</v>
      </c>
      <c r="T1739" s="12">
        <v>1</v>
      </c>
      <c r="U1739" s="13">
        <v>0.625</v>
      </c>
      <c r="V1739" s="13">
        <v>0.625</v>
      </c>
      <c r="W1739" s="4" t="s">
        <v>6855</v>
      </c>
    </row>
    <row r="1740" spans="1:23" s="4" customFormat="1" x14ac:dyDescent="0.2">
      <c r="A1740" s="4" t="s">
        <v>6856</v>
      </c>
      <c r="B1740" s="4" t="s">
        <v>6857</v>
      </c>
      <c r="C1740" s="4" t="s">
        <v>6858</v>
      </c>
      <c r="D1740" s="4" t="s">
        <v>120</v>
      </c>
      <c r="E1740" s="4" t="s">
        <v>6859</v>
      </c>
      <c r="F1740" s="4" t="s">
        <v>6860</v>
      </c>
      <c r="G1740" s="4">
        <v>88</v>
      </c>
      <c r="H1740" s="9">
        <f t="shared" si="81"/>
        <v>71.544715447154474</v>
      </c>
      <c r="I1740" s="4">
        <v>24</v>
      </c>
      <c r="J1740" s="9">
        <f t="shared" si="82"/>
        <v>52.173913043478258</v>
      </c>
      <c r="K1740" s="9">
        <f t="shared" si="83"/>
        <v>19.370802403676215</v>
      </c>
      <c r="L1740" s="9">
        <v>71.544715447154402</v>
      </c>
      <c r="M1740" s="9">
        <v>47.826086956521699</v>
      </c>
      <c r="N1740" s="10">
        <v>2.3047619047619001</v>
      </c>
      <c r="O1740" s="15">
        <v>2.74913711185974E-2</v>
      </c>
      <c r="P1740" s="15">
        <v>1</v>
      </c>
      <c r="Q1740" s="15">
        <v>0.119602448188367</v>
      </c>
      <c r="R1740" s="12">
        <v>12</v>
      </c>
      <c r="S1740" s="12">
        <v>10</v>
      </c>
      <c r="T1740" s="12">
        <v>4</v>
      </c>
      <c r="U1740" s="13">
        <v>3.857421875E-2</v>
      </c>
      <c r="V1740" s="13">
        <v>0.3876953125</v>
      </c>
      <c r="W1740" s="4" t="s">
        <v>6861</v>
      </c>
    </row>
    <row r="1741" spans="1:23" s="4" customFormat="1" x14ac:dyDescent="0.2">
      <c r="A1741" s="4" t="s">
        <v>6862</v>
      </c>
      <c r="B1741" s="4" t="s">
        <v>6863</v>
      </c>
      <c r="C1741" s="4" t="s">
        <v>5492</v>
      </c>
      <c r="D1741" s="4" t="s">
        <v>187</v>
      </c>
      <c r="E1741" s="4" t="s">
        <v>5493</v>
      </c>
      <c r="F1741" s="4" t="s">
        <v>5494</v>
      </c>
      <c r="G1741" s="4">
        <v>97</v>
      </c>
      <c r="H1741" s="9">
        <f t="shared" si="81"/>
        <v>78.861788617886177</v>
      </c>
      <c r="I1741" s="4">
        <v>28</v>
      </c>
      <c r="J1741" s="9">
        <f t="shared" si="82"/>
        <v>60.869565217391305</v>
      </c>
      <c r="K1741" s="9">
        <f t="shared" si="83"/>
        <v>17.992223400494872</v>
      </c>
      <c r="L1741" s="9">
        <v>78.861788617886106</v>
      </c>
      <c r="M1741" s="9">
        <v>39.130434782608603</v>
      </c>
      <c r="N1741" s="10">
        <v>2.3983516483516398</v>
      </c>
      <c r="O1741" s="15">
        <v>2.9133615712263E-2</v>
      </c>
      <c r="P1741" s="15">
        <v>1</v>
      </c>
      <c r="Q1741" s="15">
        <v>0.12660183836452099</v>
      </c>
      <c r="R1741" s="12">
        <v>8</v>
      </c>
      <c r="S1741" s="12">
        <v>6</v>
      </c>
      <c r="T1741" s="12">
        <v>5</v>
      </c>
      <c r="U1741" s="13">
        <v>0.289062499999999</v>
      </c>
      <c r="V1741" s="13">
        <v>0.7265625</v>
      </c>
      <c r="W1741" s="4" t="s">
        <v>6864</v>
      </c>
    </row>
    <row r="1742" spans="1:23" s="4" customFormat="1" x14ac:dyDescent="0.2">
      <c r="A1742" s="4" t="s">
        <v>6865</v>
      </c>
      <c r="B1742" s="4" t="s">
        <v>6866</v>
      </c>
      <c r="F1742" s="4" t="s">
        <v>4576</v>
      </c>
      <c r="G1742" s="4">
        <v>26</v>
      </c>
      <c r="H1742" s="9">
        <f t="shared" si="81"/>
        <v>21.13821138211382</v>
      </c>
      <c r="I1742" s="4">
        <v>18</v>
      </c>
      <c r="J1742" s="9">
        <f t="shared" si="82"/>
        <v>39.130434782608695</v>
      </c>
      <c r="K1742" s="9">
        <f t="shared" si="83"/>
        <v>-17.992223400494876</v>
      </c>
      <c r="L1742" s="9">
        <v>21.138211382113798</v>
      </c>
      <c r="M1742" s="9">
        <v>60.869565217391298</v>
      </c>
      <c r="N1742" s="10">
        <v>0.416953035509736</v>
      </c>
      <c r="O1742" s="15">
        <v>2.9133615712263E-2</v>
      </c>
      <c r="P1742" s="15">
        <v>1</v>
      </c>
      <c r="Q1742" s="15">
        <v>0.12660183836452099</v>
      </c>
      <c r="R1742" s="12">
        <v>10</v>
      </c>
      <c r="S1742" s="12">
        <v>8</v>
      </c>
      <c r="T1742" s="12">
        <v>5</v>
      </c>
      <c r="U1742" s="13">
        <v>0.109375</v>
      </c>
      <c r="V1742" s="13">
        <v>1</v>
      </c>
      <c r="W1742" s="4" t="s">
        <v>6867</v>
      </c>
    </row>
    <row r="1743" spans="1:23" s="4" customFormat="1" x14ac:dyDescent="0.2">
      <c r="A1743" s="4" t="s">
        <v>6868</v>
      </c>
      <c r="B1743" s="4" t="s">
        <v>6869</v>
      </c>
      <c r="C1743" s="4" t="s">
        <v>6870</v>
      </c>
      <c r="D1743" s="4" t="s">
        <v>6871</v>
      </c>
      <c r="E1743" s="4" t="s">
        <v>6872</v>
      </c>
      <c r="F1743" s="4" t="s">
        <v>6873</v>
      </c>
      <c r="G1743" s="4">
        <v>109</v>
      </c>
      <c r="H1743" s="9">
        <f t="shared" si="81"/>
        <v>88.617886178861795</v>
      </c>
      <c r="I1743" s="4">
        <v>34</v>
      </c>
      <c r="J1743" s="9">
        <f t="shared" si="82"/>
        <v>73.91304347826086</v>
      </c>
      <c r="K1743" s="9">
        <f t="shared" si="83"/>
        <v>14.704842700600935</v>
      </c>
      <c r="L1743" s="9">
        <v>88.617886178861795</v>
      </c>
      <c r="M1743" s="9">
        <v>26.086956521739101</v>
      </c>
      <c r="N1743" s="10">
        <v>2.7478991596638598</v>
      </c>
      <c r="O1743" s="15">
        <v>2.9240123686012299E-2</v>
      </c>
      <c r="P1743" s="15">
        <v>1</v>
      </c>
      <c r="Q1743" s="15">
        <v>0.126991900292687</v>
      </c>
      <c r="R1743" s="12">
        <v>7</v>
      </c>
      <c r="S1743" s="12">
        <v>4</v>
      </c>
      <c r="T1743" s="12">
        <v>4</v>
      </c>
      <c r="U1743" s="13">
        <v>0.999999999999999</v>
      </c>
      <c r="V1743" s="13">
        <v>0.999999999999999</v>
      </c>
      <c r="W1743" s="4" t="s">
        <v>6874</v>
      </c>
    </row>
    <row r="1744" spans="1:23" s="4" customFormat="1" x14ac:dyDescent="0.2">
      <c r="A1744" s="4" t="s">
        <v>6875</v>
      </c>
      <c r="B1744" s="4" t="s">
        <v>6876</v>
      </c>
      <c r="C1744" s="4" t="s">
        <v>6877</v>
      </c>
      <c r="D1744" s="4" t="s">
        <v>160</v>
      </c>
      <c r="E1744" s="4" t="s">
        <v>395</v>
      </c>
      <c r="F1744" s="4" t="s">
        <v>6878</v>
      </c>
      <c r="G1744" s="4">
        <v>7</v>
      </c>
      <c r="H1744" s="9">
        <f t="shared" si="81"/>
        <v>5.691056910569106</v>
      </c>
      <c r="I1744" s="4">
        <v>8</v>
      </c>
      <c r="J1744" s="9">
        <f t="shared" si="82"/>
        <v>17.391304347826086</v>
      </c>
      <c r="K1744" s="9">
        <f t="shared" si="83"/>
        <v>-11.70024743725698</v>
      </c>
      <c r="L1744" s="9">
        <v>5.6910569105690998</v>
      </c>
      <c r="M1744" s="9">
        <v>82.608695652173907</v>
      </c>
      <c r="N1744" s="10">
        <v>0.28663793103448199</v>
      </c>
      <c r="O1744" s="15">
        <v>2.95678174874958E-2</v>
      </c>
      <c r="P1744" s="15">
        <v>1</v>
      </c>
      <c r="Q1744" s="15">
        <v>0.12819483133658099</v>
      </c>
      <c r="R1744" s="12">
        <v>7</v>
      </c>
      <c r="S1744" s="12">
        <v>4</v>
      </c>
      <c r="T1744" s="12">
        <v>4</v>
      </c>
      <c r="U1744" s="13">
        <v>0.999999999999999</v>
      </c>
      <c r="V1744" s="13">
        <v>0.999999999999999</v>
      </c>
      <c r="W1744" s="4" t="s">
        <v>6879</v>
      </c>
    </row>
    <row r="1745" spans="1:23" s="4" customFormat="1" x14ac:dyDescent="0.2">
      <c r="A1745" s="4" t="s">
        <v>6880</v>
      </c>
      <c r="B1745" s="4" t="s">
        <v>6881</v>
      </c>
      <c r="C1745" s="4" t="s">
        <v>6882</v>
      </c>
      <c r="D1745" s="4" t="s">
        <v>29</v>
      </c>
      <c r="E1745" s="4" t="s">
        <v>133</v>
      </c>
      <c r="F1745" s="4" t="s">
        <v>31</v>
      </c>
      <c r="G1745" s="4">
        <v>7</v>
      </c>
      <c r="H1745" s="9">
        <f t="shared" si="81"/>
        <v>5.691056910569106</v>
      </c>
      <c r="I1745" s="4">
        <v>8</v>
      </c>
      <c r="J1745" s="9">
        <f t="shared" si="82"/>
        <v>17.391304347826086</v>
      </c>
      <c r="K1745" s="9">
        <f t="shared" si="83"/>
        <v>-11.70024743725698</v>
      </c>
      <c r="L1745" s="9">
        <v>5.6910569105690998</v>
      </c>
      <c r="M1745" s="9">
        <v>82.608695652173907</v>
      </c>
      <c r="N1745" s="10">
        <v>0.28663793103448199</v>
      </c>
      <c r="O1745" s="15">
        <v>2.95678174874958E-2</v>
      </c>
      <c r="P1745" s="15">
        <v>1</v>
      </c>
      <c r="Q1745" s="15">
        <v>0.12819483133658099</v>
      </c>
      <c r="R1745" s="12">
        <v>7</v>
      </c>
      <c r="S1745" s="12">
        <v>3</v>
      </c>
      <c r="T1745" s="12">
        <v>4</v>
      </c>
      <c r="U1745" s="13">
        <v>0.999999999999999</v>
      </c>
      <c r="V1745" s="13">
        <v>0.999999999999999</v>
      </c>
      <c r="W1745" s="4" t="s">
        <v>6883</v>
      </c>
    </row>
    <row r="1746" spans="1:23" s="4" customFormat="1" x14ac:dyDescent="0.2">
      <c r="A1746" s="4" t="s">
        <v>6884</v>
      </c>
      <c r="B1746" s="4" t="s">
        <v>6885</v>
      </c>
      <c r="C1746" s="4" t="s">
        <v>6886</v>
      </c>
      <c r="D1746" s="4" t="s">
        <v>29</v>
      </c>
      <c r="E1746" s="4" t="s">
        <v>5892</v>
      </c>
      <c r="F1746" s="4" t="s">
        <v>6887</v>
      </c>
      <c r="G1746" s="4">
        <v>116</v>
      </c>
      <c r="H1746" s="9">
        <f t="shared" si="81"/>
        <v>94.308943089430898</v>
      </c>
      <c r="I1746" s="4">
        <v>38</v>
      </c>
      <c r="J1746" s="9">
        <f t="shared" si="82"/>
        <v>82.608695652173907</v>
      </c>
      <c r="K1746" s="9">
        <f t="shared" si="83"/>
        <v>11.700247437256991</v>
      </c>
      <c r="L1746" s="9">
        <v>94.308943089430898</v>
      </c>
      <c r="M1746" s="9">
        <v>17.391304347826001</v>
      </c>
      <c r="N1746" s="10">
        <v>3.48872180451127</v>
      </c>
      <c r="O1746" s="15">
        <v>2.95678174874958E-2</v>
      </c>
      <c r="P1746" s="15">
        <v>1</v>
      </c>
      <c r="Q1746" s="15">
        <v>0.12819483133658099</v>
      </c>
      <c r="R1746" s="12">
        <v>2</v>
      </c>
      <c r="S1746" s="12">
        <v>1</v>
      </c>
      <c r="T1746" s="12">
        <v>2</v>
      </c>
      <c r="U1746" s="13">
        <v>0.5</v>
      </c>
      <c r="V1746" s="13">
        <v>1</v>
      </c>
      <c r="W1746" s="4" t="s">
        <v>6888</v>
      </c>
    </row>
    <row r="1747" spans="1:23" s="4" customFormat="1" x14ac:dyDescent="0.2">
      <c r="A1747" s="4" t="s">
        <v>6889</v>
      </c>
      <c r="B1747" s="4" t="s">
        <v>6890</v>
      </c>
      <c r="F1747" s="4" t="s">
        <v>31</v>
      </c>
      <c r="G1747" s="4">
        <v>30</v>
      </c>
      <c r="H1747" s="9">
        <f t="shared" si="81"/>
        <v>24.390243902439025</v>
      </c>
      <c r="I1747" s="4">
        <v>4</v>
      </c>
      <c r="J1747" s="9">
        <f t="shared" si="82"/>
        <v>8.695652173913043</v>
      </c>
      <c r="K1747" s="9">
        <f t="shared" si="83"/>
        <v>15.694591728525982</v>
      </c>
      <c r="L1747" s="9">
        <v>24.390243902439</v>
      </c>
      <c r="M1747" s="9">
        <v>91.304347826086897</v>
      </c>
      <c r="N1747" s="10">
        <v>3.38709677419354</v>
      </c>
      <c r="O1747" s="15">
        <v>2.98680821876539E-2</v>
      </c>
      <c r="P1747" s="15">
        <v>1</v>
      </c>
      <c r="Q1747" s="15">
        <v>0.129348753414608</v>
      </c>
      <c r="R1747" s="12">
        <v>7</v>
      </c>
      <c r="S1747" s="12">
        <v>4</v>
      </c>
      <c r="T1747" s="12">
        <v>3</v>
      </c>
      <c r="U1747" s="13">
        <v>0.999999999999999</v>
      </c>
      <c r="V1747" s="13">
        <v>0.999999999999999</v>
      </c>
      <c r="W1747" s="4" t="s">
        <v>6891</v>
      </c>
    </row>
    <row r="1748" spans="1:23" s="4" customFormat="1" x14ac:dyDescent="0.2">
      <c r="A1748" s="4" t="s">
        <v>6892</v>
      </c>
      <c r="B1748" s="4" t="s">
        <v>6893</v>
      </c>
      <c r="F1748" s="4" t="s">
        <v>31</v>
      </c>
      <c r="G1748" s="4">
        <v>30</v>
      </c>
      <c r="H1748" s="9">
        <f t="shared" si="81"/>
        <v>24.390243902439025</v>
      </c>
      <c r="I1748" s="4">
        <v>4</v>
      </c>
      <c r="J1748" s="9">
        <f t="shared" si="82"/>
        <v>8.695652173913043</v>
      </c>
      <c r="K1748" s="9">
        <f t="shared" si="83"/>
        <v>15.694591728525982</v>
      </c>
      <c r="L1748" s="9">
        <v>24.390243902439</v>
      </c>
      <c r="M1748" s="9">
        <v>91.304347826086897</v>
      </c>
      <c r="N1748" s="10">
        <v>3.38709677419354</v>
      </c>
      <c r="O1748" s="15">
        <v>2.98680821876539E-2</v>
      </c>
      <c r="P1748" s="15">
        <v>1</v>
      </c>
      <c r="Q1748" s="15">
        <v>0.129348753414608</v>
      </c>
      <c r="R1748" s="12">
        <v>9</v>
      </c>
      <c r="S1748" s="12">
        <v>5</v>
      </c>
      <c r="T1748" s="12">
        <v>4</v>
      </c>
      <c r="U1748" s="13">
        <v>1</v>
      </c>
      <c r="V1748" s="13">
        <v>1</v>
      </c>
      <c r="W1748" s="4" t="s">
        <v>6894</v>
      </c>
    </row>
    <row r="1749" spans="1:23" s="4" customFormat="1" x14ac:dyDescent="0.2">
      <c r="A1749" s="4" t="s">
        <v>6895</v>
      </c>
      <c r="B1749" s="4" t="s">
        <v>6896</v>
      </c>
      <c r="C1749" s="4" t="s">
        <v>4753</v>
      </c>
      <c r="D1749" s="4" t="s">
        <v>483</v>
      </c>
      <c r="E1749" s="4" t="s">
        <v>4754</v>
      </c>
      <c r="F1749" s="4" t="s">
        <v>4755</v>
      </c>
      <c r="G1749" s="4">
        <v>29</v>
      </c>
      <c r="H1749" s="9">
        <f t="shared" si="81"/>
        <v>23.577235772357724</v>
      </c>
      <c r="I1749" s="4">
        <v>4</v>
      </c>
      <c r="J1749" s="9">
        <f t="shared" si="82"/>
        <v>8.695652173913043</v>
      </c>
      <c r="K1749" s="9">
        <f t="shared" si="83"/>
        <v>14.881583598444681</v>
      </c>
      <c r="L1749" s="9">
        <v>23.5772357723577</v>
      </c>
      <c r="M1749" s="9">
        <v>91.304347826086897</v>
      </c>
      <c r="N1749" s="10">
        <v>3.23936170212765</v>
      </c>
      <c r="O1749" s="15">
        <v>3.0533949152118E-2</v>
      </c>
      <c r="P1749" s="15">
        <v>1</v>
      </c>
      <c r="Q1749" s="15">
        <v>0.132156927180657</v>
      </c>
      <c r="R1749" s="12">
        <v>11</v>
      </c>
      <c r="S1749" s="12">
        <v>7</v>
      </c>
      <c r="T1749" s="12">
        <v>4</v>
      </c>
      <c r="U1749" s="13">
        <v>0.548828125</v>
      </c>
      <c r="V1749" s="13">
        <v>0.548828125</v>
      </c>
      <c r="W1749" s="4" t="s">
        <v>6897</v>
      </c>
    </row>
    <row r="1750" spans="1:23" s="4" customFormat="1" x14ac:dyDescent="0.2">
      <c r="A1750" s="4" t="s">
        <v>6898</v>
      </c>
      <c r="B1750" s="4" t="s">
        <v>6899</v>
      </c>
      <c r="C1750" s="4" t="s">
        <v>6900</v>
      </c>
      <c r="D1750" s="4" t="s">
        <v>861</v>
      </c>
      <c r="E1750" s="4" t="s">
        <v>6901</v>
      </c>
      <c r="F1750" s="4" t="s">
        <v>6902</v>
      </c>
      <c r="G1750" s="4">
        <v>20</v>
      </c>
      <c r="H1750" s="9">
        <f t="shared" si="81"/>
        <v>16.260162601626018</v>
      </c>
      <c r="I1750" s="4">
        <v>15</v>
      </c>
      <c r="J1750" s="9">
        <f t="shared" si="82"/>
        <v>32.608695652173914</v>
      </c>
      <c r="K1750" s="9">
        <f t="shared" si="83"/>
        <v>-16.348533050547896</v>
      </c>
      <c r="L1750" s="9">
        <v>16.260162601626</v>
      </c>
      <c r="M1750" s="9">
        <v>67.391304347826093</v>
      </c>
      <c r="N1750" s="10">
        <v>0.40129449838187697</v>
      </c>
      <c r="O1750" s="15">
        <v>3.1462399522035799E-2</v>
      </c>
      <c r="P1750" s="15">
        <v>1</v>
      </c>
      <c r="Q1750" s="15">
        <v>0.136097761309525</v>
      </c>
      <c r="R1750" s="12">
        <v>9</v>
      </c>
      <c r="S1750" s="12">
        <v>6</v>
      </c>
      <c r="T1750" s="12">
        <v>6</v>
      </c>
      <c r="U1750" s="13">
        <v>0.5078125</v>
      </c>
      <c r="V1750" s="13">
        <v>0.5078125</v>
      </c>
      <c r="W1750" s="4" t="s">
        <v>6903</v>
      </c>
    </row>
    <row r="1751" spans="1:23" s="4" customFormat="1" x14ac:dyDescent="0.2">
      <c r="A1751" s="4" t="s">
        <v>6904</v>
      </c>
      <c r="B1751" s="4" t="s">
        <v>6905</v>
      </c>
      <c r="C1751" s="4" t="s">
        <v>6906</v>
      </c>
      <c r="D1751" s="4" t="s">
        <v>113</v>
      </c>
      <c r="E1751" s="4" t="s">
        <v>594</v>
      </c>
      <c r="F1751" s="4" t="s">
        <v>3604</v>
      </c>
      <c r="G1751" s="4">
        <v>96</v>
      </c>
      <c r="H1751" s="9">
        <f t="shared" si="81"/>
        <v>78.048780487804876</v>
      </c>
      <c r="I1751" s="4">
        <v>28</v>
      </c>
      <c r="J1751" s="9">
        <f t="shared" si="82"/>
        <v>60.869565217391305</v>
      </c>
      <c r="K1751" s="9">
        <f t="shared" si="83"/>
        <v>17.179215270413572</v>
      </c>
      <c r="L1751" s="9">
        <v>78.048780487804805</v>
      </c>
      <c r="M1751" s="9">
        <v>39.130434782608603</v>
      </c>
      <c r="N1751" s="10">
        <v>2.2857142857142798</v>
      </c>
      <c r="O1751" s="15">
        <v>3.1589732451131301E-2</v>
      </c>
      <c r="P1751" s="15">
        <v>1</v>
      </c>
      <c r="Q1751" s="15">
        <v>0.13657066201649301</v>
      </c>
      <c r="R1751" s="12">
        <v>11</v>
      </c>
      <c r="S1751" s="12">
        <v>9</v>
      </c>
      <c r="T1751" s="12">
        <v>5</v>
      </c>
      <c r="U1751" s="13">
        <v>6.5429687499999903E-2</v>
      </c>
      <c r="V1751" s="13">
        <v>0.999999999999999</v>
      </c>
      <c r="W1751" s="4" t="s">
        <v>6907</v>
      </c>
    </row>
    <row r="1752" spans="1:23" s="4" customFormat="1" x14ac:dyDescent="0.2">
      <c r="A1752" s="4" t="s">
        <v>6908</v>
      </c>
      <c r="B1752" s="4" t="s">
        <v>6909</v>
      </c>
      <c r="C1752" s="4" t="s">
        <v>6910</v>
      </c>
      <c r="D1752" s="4" t="s">
        <v>208</v>
      </c>
      <c r="E1752" s="4" t="s">
        <v>463</v>
      </c>
      <c r="F1752" s="4" t="s">
        <v>6911</v>
      </c>
      <c r="G1752" s="4">
        <v>84</v>
      </c>
      <c r="H1752" s="9">
        <f t="shared" si="81"/>
        <v>68.292682926829272</v>
      </c>
      <c r="I1752" s="4">
        <v>39</v>
      </c>
      <c r="J1752" s="9">
        <f t="shared" si="82"/>
        <v>84.782608695652172</v>
      </c>
      <c r="K1752" s="9">
        <f t="shared" si="83"/>
        <v>-16.4899257688229</v>
      </c>
      <c r="L1752" s="9">
        <v>68.292682926829201</v>
      </c>
      <c r="M1752" s="9">
        <v>15.2173913043478</v>
      </c>
      <c r="N1752" s="10">
        <v>0.38658777120315502</v>
      </c>
      <c r="O1752" s="15">
        <v>3.39943027209446E-2</v>
      </c>
      <c r="P1752" s="15">
        <v>1</v>
      </c>
      <c r="Q1752" s="15">
        <v>0.146882505716765</v>
      </c>
      <c r="R1752" s="12">
        <v>8</v>
      </c>
      <c r="S1752" s="12">
        <v>3</v>
      </c>
      <c r="T1752" s="12">
        <v>7</v>
      </c>
      <c r="U1752" s="13">
        <v>7.03125E-2</v>
      </c>
      <c r="V1752" s="13">
        <v>0.7265625</v>
      </c>
      <c r="W1752" s="4" t="s">
        <v>6912</v>
      </c>
    </row>
    <row r="1753" spans="1:23" s="4" customFormat="1" x14ac:dyDescent="0.2">
      <c r="A1753" s="4" t="s">
        <v>6913</v>
      </c>
      <c r="B1753" s="4" t="s">
        <v>6914</v>
      </c>
      <c r="C1753" s="4" t="s">
        <v>6915</v>
      </c>
      <c r="D1753" s="4" t="s">
        <v>861</v>
      </c>
      <c r="E1753" s="4" t="s">
        <v>6916</v>
      </c>
      <c r="F1753" s="4" t="s">
        <v>6917</v>
      </c>
      <c r="G1753" s="4">
        <v>11</v>
      </c>
      <c r="H1753" s="9">
        <f t="shared" si="81"/>
        <v>8.9430894308943092</v>
      </c>
      <c r="I1753" s="4">
        <v>10</v>
      </c>
      <c r="J1753" s="9">
        <f t="shared" si="82"/>
        <v>21.739130434782609</v>
      </c>
      <c r="K1753" s="9">
        <f t="shared" si="83"/>
        <v>-12.7960410038883</v>
      </c>
      <c r="L1753" s="9">
        <v>8.9430894308943092</v>
      </c>
      <c r="M1753" s="9">
        <v>78.260869565217305</v>
      </c>
      <c r="N1753" s="10">
        <v>0.35357142857142798</v>
      </c>
      <c r="O1753" s="15">
        <v>3.51396519067474E-2</v>
      </c>
      <c r="P1753" s="15">
        <v>1</v>
      </c>
      <c r="Q1753" s="15">
        <v>0.15109560756637</v>
      </c>
      <c r="R1753" s="12">
        <v>8</v>
      </c>
      <c r="S1753" s="12">
        <v>5</v>
      </c>
      <c r="T1753" s="12">
        <v>4</v>
      </c>
      <c r="U1753" s="13">
        <v>0.7265625</v>
      </c>
      <c r="V1753" s="13">
        <v>1</v>
      </c>
      <c r="W1753" s="4" t="s">
        <v>6918</v>
      </c>
    </row>
    <row r="1754" spans="1:23" s="4" customFormat="1" x14ac:dyDescent="0.2">
      <c r="A1754" s="4" t="s">
        <v>6919</v>
      </c>
      <c r="B1754" s="4" t="s">
        <v>6920</v>
      </c>
      <c r="C1754" s="4" t="s">
        <v>6921</v>
      </c>
      <c r="D1754" s="4" t="s">
        <v>120</v>
      </c>
      <c r="E1754" s="4" t="s">
        <v>4514</v>
      </c>
      <c r="F1754" s="4" t="s">
        <v>4515</v>
      </c>
      <c r="G1754" s="4">
        <v>15</v>
      </c>
      <c r="H1754" s="9">
        <f t="shared" si="81"/>
        <v>12.195121951219512</v>
      </c>
      <c r="I1754" s="4">
        <v>12</v>
      </c>
      <c r="J1754" s="9">
        <f t="shared" si="82"/>
        <v>26.086956521739129</v>
      </c>
      <c r="K1754" s="9">
        <f t="shared" si="83"/>
        <v>-13.891834570519617</v>
      </c>
      <c r="L1754" s="9">
        <v>12.1951219512195</v>
      </c>
      <c r="M1754" s="9">
        <v>73.913043478260803</v>
      </c>
      <c r="N1754" s="10">
        <v>0.39351851851851799</v>
      </c>
      <c r="O1754" s="15">
        <v>3.5144534500115399E-2</v>
      </c>
      <c r="P1754" s="15">
        <v>1</v>
      </c>
      <c r="Q1754" s="15">
        <v>0.15109560756637</v>
      </c>
      <c r="R1754" s="12">
        <v>11</v>
      </c>
      <c r="S1754" s="12">
        <v>6</v>
      </c>
      <c r="T1754" s="12">
        <v>6</v>
      </c>
      <c r="U1754" s="13">
        <v>0.999999999999999</v>
      </c>
      <c r="V1754" s="13">
        <v>0.999999999999999</v>
      </c>
      <c r="W1754" s="4" t="s">
        <v>6922</v>
      </c>
    </row>
    <row r="1755" spans="1:23" s="4" customFormat="1" x14ac:dyDescent="0.2">
      <c r="A1755" s="4" t="s">
        <v>6923</v>
      </c>
      <c r="B1755" s="4" t="s">
        <v>6924</v>
      </c>
      <c r="C1755" s="4" t="s">
        <v>6870</v>
      </c>
      <c r="D1755" s="4" t="s">
        <v>6871</v>
      </c>
      <c r="E1755" s="4" t="s">
        <v>6872</v>
      </c>
      <c r="F1755" s="4" t="s">
        <v>6873</v>
      </c>
      <c r="G1755" s="4">
        <v>15</v>
      </c>
      <c r="H1755" s="9">
        <f t="shared" si="81"/>
        <v>12.195121951219512</v>
      </c>
      <c r="I1755" s="4">
        <v>12</v>
      </c>
      <c r="J1755" s="9">
        <f t="shared" si="82"/>
        <v>26.086956521739129</v>
      </c>
      <c r="K1755" s="9">
        <f t="shared" si="83"/>
        <v>-13.891834570519617</v>
      </c>
      <c r="L1755" s="9">
        <v>12.1951219512195</v>
      </c>
      <c r="M1755" s="9">
        <v>73.913043478260803</v>
      </c>
      <c r="N1755" s="10">
        <v>0.39351851851851799</v>
      </c>
      <c r="O1755" s="15">
        <v>3.5144534500115399E-2</v>
      </c>
      <c r="P1755" s="15">
        <v>1</v>
      </c>
      <c r="Q1755" s="15">
        <v>0.15109560756637</v>
      </c>
      <c r="R1755" s="12">
        <v>7</v>
      </c>
      <c r="S1755" s="12">
        <v>4</v>
      </c>
      <c r="T1755" s="12">
        <v>4</v>
      </c>
      <c r="U1755" s="13">
        <v>0.999999999999999</v>
      </c>
      <c r="V1755" s="13">
        <v>0.999999999999999</v>
      </c>
      <c r="W1755" s="4" t="s">
        <v>6925</v>
      </c>
    </row>
    <row r="1756" spans="1:23" s="4" customFormat="1" x14ac:dyDescent="0.2">
      <c r="A1756" s="4" t="s">
        <v>6926</v>
      </c>
      <c r="B1756" s="4" t="s">
        <v>6927</v>
      </c>
      <c r="F1756" s="4" t="s">
        <v>31</v>
      </c>
      <c r="G1756" s="4">
        <v>3</v>
      </c>
      <c r="H1756" s="9">
        <f t="shared" si="81"/>
        <v>2.4390243902439024</v>
      </c>
      <c r="I1756" s="4">
        <v>5</v>
      </c>
      <c r="J1756" s="9">
        <f t="shared" si="82"/>
        <v>10.869565217391305</v>
      </c>
      <c r="K1756" s="9">
        <f t="shared" si="83"/>
        <v>-8.4305408271474018</v>
      </c>
      <c r="L1756" s="9">
        <v>2.4390243902439002</v>
      </c>
      <c r="M1756" s="9">
        <v>89.130434782608603</v>
      </c>
      <c r="N1756" s="10">
        <v>0.20499999999999999</v>
      </c>
      <c r="O1756" s="15">
        <v>3.5268261294009597E-2</v>
      </c>
      <c r="P1756" s="15">
        <v>1</v>
      </c>
      <c r="Q1756" s="15">
        <v>0.15109560756637</v>
      </c>
      <c r="R1756" s="12">
        <v>4</v>
      </c>
      <c r="S1756" s="12">
        <v>2</v>
      </c>
      <c r="T1756" s="12">
        <v>3</v>
      </c>
      <c r="U1756" s="13">
        <v>0.625</v>
      </c>
      <c r="V1756" s="13">
        <v>1</v>
      </c>
      <c r="W1756" s="4" t="s">
        <v>6928</v>
      </c>
    </row>
    <row r="1757" spans="1:23" s="4" customFormat="1" x14ac:dyDescent="0.2">
      <c r="A1757" s="4" t="s">
        <v>6929</v>
      </c>
      <c r="B1757" s="4" t="s">
        <v>6930</v>
      </c>
      <c r="C1757" s="4" t="s">
        <v>6931</v>
      </c>
      <c r="D1757" s="4" t="s">
        <v>483</v>
      </c>
      <c r="E1757" s="4" t="s">
        <v>5864</v>
      </c>
      <c r="F1757" s="4" t="s">
        <v>6932</v>
      </c>
      <c r="G1757" s="4">
        <v>3</v>
      </c>
      <c r="H1757" s="9">
        <f t="shared" si="81"/>
        <v>2.4390243902439024</v>
      </c>
      <c r="I1757" s="4">
        <v>5</v>
      </c>
      <c r="J1757" s="9">
        <f t="shared" si="82"/>
        <v>10.869565217391305</v>
      </c>
      <c r="K1757" s="9">
        <f t="shared" si="83"/>
        <v>-8.4305408271474018</v>
      </c>
      <c r="L1757" s="9">
        <v>2.4390243902439002</v>
      </c>
      <c r="M1757" s="9">
        <v>89.130434782608603</v>
      </c>
      <c r="N1757" s="10">
        <v>0.20499999999999999</v>
      </c>
      <c r="O1757" s="15">
        <v>3.5268261294009597E-2</v>
      </c>
      <c r="P1757" s="15">
        <v>1</v>
      </c>
      <c r="Q1757" s="15">
        <v>0.15109560756637</v>
      </c>
      <c r="R1757" s="12">
        <v>5</v>
      </c>
      <c r="S1757" s="12">
        <v>3</v>
      </c>
      <c r="T1757" s="12">
        <v>2</v>
      </c>
      <c r="U1757" s="13">
        <v>1</v>
      </c>
      <c r="V1757" s="13">
        <v>1</v>
      </c>
      <c r="W1757" s="4" t="s">
        <v>6933</v>
      </c>
    </row>
    <row r="1758" spans="1:23" s="4" customFormat="1" x14ac:dyDescent="0.2">
      <c r="A1758" s="4" t="s">
        <v>6934</v>
      </c>
      <c r="B1758" s="4" t="s">
        <v>6935</v>
      </c>
      <c r="C1758" s="4" t="s">
        <v>6936</v>
      </c>
      <c r="D1758" s="4" t="s">
        <v>187</v>
      </c>
      <c r="E1758" s="4" t="s">
        <v>2235</v>
      </c>
      <c r="F1758" s="4" t="s">
        <v>2235</v>
      </c>
      <c r="G1758" s="4">
        <v>3</v>
      </c>
      <c r="H1758" s="9">
        <f t="shared" si="81"/>
        <v>2.4390243902439024</v>
      </c>
      <c r="I1758" s="4">
        <v>5</v>
      </c>
      <c r="J1758" s="9">
        <f t="shared" si="82"/>
        <v>10.869565217391305</v>
      </c>
      <c r="K1758" s="9">
        <f t="shared" si="83"/>
        <v>-8.4305408271474018</v>
      </c>
      <c r="L1758" s="9">
        <v>2.4390243902439002</v>
      </c>
      <c r="M1758" s="9">
        <v>89.130434782608603</v>
      </c>
      <c r="N1758" s="10">
        <v>0.20499999999999999</v>
      </c>
      <c r="O1758" s="15">
        <v>3.5268261294009597E-2</v>
      </c>
      <c r="P1758" s="15">
        <v>1</v>
      </c>
      <c r="Q1758" s="15">
        <v>0.15109560756637</v>
      </c>
      <c r="R1758" s="12">
        <v>5</v>
      </c>
      <c r="S1758" s="12">
        <v>3</v>
      </c>
      <c r="T1758" s="12">
        <v>2</v>
      </c>
      <c r="U1758" s="13">
        <v>1</v>
      </c>
      <c r="V1758" s="13">
        <v>1</v>
      </c>
      <c r="W1758" s="4" t="s">
        <v>6937</v>
      </c>
    </row>
    <row r="1759" spans="1:23" s="4" customFormat="1" x14ac:dyDescent="0.2">
      <c r="A1759" s="4" t="s">
        <v>6938</v>
      </c>
      <c r="B1759" s="4" t="s">
        <v>6939</v>
      </c>
      <c r="C1759" s="4" t="s">
        <v>6940</v>
      </c>
      <c r="D1759" s="4" t="s">
        <v>29</v>
      </c>
      <c r="E1759" s="4" t="s">
        <v>6941</v>
      </c>
      <c r="F1759" s="4" t="s">
        <v>6941</v>
      </c>
      <c r="G1759" s="4">
        <v>3</v>
      </c>
      <c r="H1759" s="9">
        <f t="shared" si="81"/>
        <v>2.4390243902439024</v>
      </c>
      <c r="I1759" s="4">
        <v>5</v>
      </c>
      <c r="J1759" s="9">
        <f t="shared" si="82"/>
        <v>10.869565217391305</v>
      </c>
      <c r="K1759" s="9">
        <f t="shared" si="83"/>
        <v>-8.4305408271474018</v>
      </c>
      <c r="L1759" s="9">
        <v>2.4390243902439002</v>
      </c>
      <c r="M1759" s="9">
        <v>89.130434782608603</v>
      </c>
      <c r="N1759" s="10">
        <v>0.20499999999999999</v>
      </c>
      <c r="O1759" s="15">
        <v>3.5268261294009597E-2</v>
      </c>
      <c r="P1759" s="15">
        <v>1</v>
      </c>
      <c r="Q1759" s="15">
        <v>0.15109560756637</v>
      </c>
      <c r="R1759" s="12">
        <v>5</v>
      </c>
      <c r="S1759" s="12">
        <v>3</v>
      </c>
      <c r="T1759" s="12">
        <v>2</v>
      </c>
      <c r="U1759" s="13">
        <v>1</v>
      </c>
      <c r="V1759" s="13">
        <v>1</v>
      </c>
      <c r="W1759" s="4" t="s">
        <v>6942</v>
      </c>
    </row>
    <row r="1760" spans="1:23" s="4" customFormat="1" x14ac:dyDescent="0.2">
      <c r="A1760" s="4" t="s">
        <v>6943</v>
      </c>
      <c r="B1760" s="4" t="s">
        <v>6944</v>
      </c>
      <c r="C1760" s="4" t="s">
        <v>6945</v>
      </c>
      <c r="D1760" s="4" t="s">
        <v>154</v>
      </c>
      <c r="E1760" s="4" t="s">
        <v>4292</v>
      </c>
      <c r="F1760" s="4" t="s">
        <v>31</v>
      </c>
      <c r="G1760" s="4">
        <v>3</v>
      </c>
      <c r="H1760" s="9">
        <f t="shared" si="81"/>
        <v>2.4390243902439024</v>
      </c>
      <c r="I1760" s="4">
        <v>5</v>
      </c>
      <c r="J1760" s="9">
        <f t="shared" si="82"/>
        <v>10.869565217391305</v>
      </c>
      <c r="K1760" s="9">
        <f t="shared" si="83"/>
        <v>-8.4305408271474018</v>
      </c>
      <c r="L1760" s="9">
        <v>2.4390243902439002</v>
      </c>
      <c r="M1760" s="9">
        <v>89.130434782608603</v>
      </c>
      <c r="N1760" s="10">
        <v>0.20499999999999999</v>
      </c>
      <c r="O1760" s="15">
        <v>3.5268261294009597E-2</v>
      </c>
      <c r="P1760" s="15">
        <v>1</v>
      </c>
      <c r="Q1760" s="15">
        <v>0.15109560756637</v>
      </c>
      <c r="R1760" s="12">
        <v>5</v>
      </c>
      <c r="S1760" s="12">
        <v>3</v>
      </c>
      <c r="T1760" s="12">
        <v>2</v>
      </c>
      <c r="U1760" s="13">
        <v>1</v>
      </c>
      <c r="V1760" s="13">
        <v>1</v>
      </c>
      <c r="W1760" s="4" t="s">
        <v>6946</v>
      </c>
    </row>
    <row r="1761" spans="1:23" s="4" customFormat="1" x14ac:dyDescent="0.2">
      <c r="A1761" s="4" t="s">
        <v>6947</v>
      </c>
      <c r="B1761" s="4" t="s">
        <v>6948</v>
      </c>
      <c r="C1761" s="4" t="s">
        <v>6949</v>
      </c>
      <c r="D1761" s="4" t="s">
        <v>154</v>
      </c>
      <c r="E1761" s="4" t="s">
        <v>3661</v>
      </c>
      <c r="F1761" s="4" t="s">
        <v>442</v>
      </c>
      <c r="G1761" s="4">
        <v>3</v>
      </c>
      <c r="H1761" s="9">
        <f t="shared" si="81"/>
        <v>2.4390243902439024</v>
      </c>
      <c r="I1761" s="4">
        <v>5</v>
      </c>
      <c r="J1761" s="9">
        <f t="shared" si="82"/>
        <v>10.869565217391305</v>
      </c>
      <c r="K1761" s="9">
        <f t="shared" si="83"/>
        <v>-8.4305408271474018</v>
      </c>
      <c r="L1761" s="9">
        <v>2.4390243902439002</v>
      </c>
      <c r="M1761" s="9">
        <v>89.130434782608603</v>
      </c>
      <c r="N1761" s="10">
        <v>0.20499999999999999</v>
      </c>
      <c r="O1761" s="15">
        <v>3.5268261294009597E-2</v>
      </c>
      <c r="P1761" s="15">
        <v>1</v>
      </c>
      <c r="Q1761" s="15">
        <v>0.15109560756637</v>
      </c>
      <c r="R1761" s="12">
        <v>5</v>
      </c>
      <c r="S1761" s="12">
        <v>3</v>
      </c>
      <c r="T1761" s="12">
        <v>2</v>
      </c>
      <c r="U1761" s="13">
        <v>1</v>
      </c>
      <c r="V1761" s="13">
        <v>1</v>
      </c>
      <c r="W1761" s="4" t="s">
        <v>6950</v>
      </c>
    </row>
    <row r="1762" spans="1:23" s="4" customFormat="1" x14ac:dyDescent="0.2">
      <c r="A1762" s="4" t="s">
        <v>6951</v>
      </c>
      <c r="B1762" s="4" t="s">
        <v>6952</v>
      </c>
      <c r="C1762" s="4" t="s">
        <v>6953</v>
      </c>
      <c r="D1762" s="4" t="s">
        <v>154</v>
      </c>
      <c r="E1762" s="4" t="s">
        <v>240</v>
      </c>
      <c r="F1762" s="4" t="s">
        <v>442</v>
      </c>
      <c r="G1762" s="4">
        <v>3</v>
      </c>
      <c r="H1762" s="9">
        <f t="shared" si="81"/>
        <v>2.4390243902439024</v>
      </c>
      <c r="I1762" s="4">
        <v>5</v>
      </c>
      <c r="J1762" s="9">
        <f t="shared" si="82"/>
        <v>10.869565217391305</v>
      </c>
      <c r="K1762" s="9">
        <f t="shared" si="83"/>
        <v>-8.4305408271474018</v>
      </c>
      <c r="L1762" s="9">
        <v>2.4390243902439002</v>
      </c>
      <c r="M1762" s="9">
        <v>89.130434782608603</v>
      </c>
      <c r="N1762" s="10">
        <v>0.20499999999999999</v>
      </c>
      <c r="O1762" s="15">
        <v>3.5268261294009597E-2</v>
      </c>
      <c r="P1762" s="15">
        <v>1</v>
      </c>
      <c r="Q1762" s="15">
        <v>0.15109560756637</v>
      </c>
      <c r="R1762" s="12">
        <v>5</v>
      </c>
      <c r="S1762" s="12">
        <v>3</v>
      </c>
      <c r="T1762" s="12">
        <v>2</v>
      </c>
      <c r="U1762" s="13">
        <v>1</v>
      </c>
      <c r="V1762" s="13">
        <v>1</v>
      </c>
      <c r="W1762" s="4" t="s">
        <v>6954</v>
      </c>
    </row>
    <row r="1763" spans="1:23" s="4" customFormat="1" x14ac:dyDescent="0.2">
      <c r="A1763" s="4" t="s">
        <v>6955</v>
      </c>
      <c r="B1763" s="4" t="s">
        <v>6956</v>
      </c>
      <c r="C1763" s="4" t="s">
        <v>6957</v>
      </c>
      <c r="D1763" s="4" t="s">
        <v>154</v>
      </c>
      <c r="E1763" s="4" t="s">
        <v>5442</v>
      </c>
      <c r="F1763" s="4" t="s">
        <v>5443</v>
      </c>
      <c r="G1763" s="4">
        <v>3</v>
      </c>
      <c r="H1763" s="9">
        <f t="shared" si="81"/>
        <v>2.4390243902439024</v>
      </c>
      <c r="I1763" s="4">
        <v>5</v>
      </c>
      <c r="J1763" s="9">
        <f t="shared" si="82"/>
        <v>10.869565217391305</v>
      </c>
      <c r="K1763" s="9">
        <f t="shared" si="83"/>
        <v>-8.4305408271474018</v>
      </c>
      <c r="L1763" s="9">
        <v>2.4390243902439002</v>
      </c>
      <c r="M1763" s="9">
        <v>89.130434782608603</v>
      </c>
      <c r="N1763" s="10">
        <v>0.20499999999999999</v>
      </c>
      <c r="O1763" s="15">
        <v>3.5268261294009597E-2</v>
      </c>
      <c r="P1763" s="15">
        <v>1</v>
      </c>
      <c r="Q1763" s="15">
        <v>0.15109560756637</v>
      </c>
      <c r="R1763" s="12">
        <v>4</v>
      </c>
      <c r="S1763" s="12">
        <v>2</v>
      </c>
      <c r="T1763" s="12">
        <v>2</v>
      </c>
      <c r="U1763" s="13">
        <v>1</v>
      </c>
      <c r="V1763" s="13">
        <v>1</v>
      </c>
      <c r="W1763" s="4" t="s">
        <v>6958</v>
      </c>
    </row>
    <row r="1764" spans="1:23" s="4" customFormat="1" x14ac:dyDescent="0.2">
      <c r="A1764" s="4" t="s">
        <v>6959</v>
      </c>
      <c r="B1764" s="4" t="s">
        <v>6960</v>
      </c>
      <c r="F1764" s="4" t="s">
        <v>31</v>
      </c>
      <c r="G1764" s="4">
        <v>3</v>
      </c>
      <c r="H1764" s="9">
        <f t="shared" si="81"/>
        <v>2.4390243902439024</v>
      </c>
      <c r="I1764" s="4">
        <v>5</v>
      </c>
      <c r="J1764" s="9">
        <f t="shared" si="82"/>
        <v>10.869565217391305</v>
      </c>
      <c r="K1764" s="9">
        <f t="shared" si="83"/>
        <v>-8.4305408271474018</v>
      </c>
      <c r="L1764" s="9">
        <v>2.4390243902439002</v>
      </c>
      <c r="M1764" s="9">
        <v>89.130434782608603</v>
      </c>
      <c r="N1764" s="10">
        <v>0.20499999999999999</v>
      </c>
      <c r="O1764" s="15">
        <v>3.5268261294009597E-2</v>
      </c>
      <c r="P1764" s="15">
        <v>1</v>
      </c>
      <c r="Q1764" s="15">
        <v>0.15109560756637</v>
      </c>
      <c r="R1764" s="12">
        <v>4</v>
      </c>
      <c r="S1764" s="12">
        <v>2</v>
      </c>
      <c r="T1764" s="12">
        <v>3</v>
      </c>
      <c r="U1764" s="13">
        <v>0.625</v>
      </c>
      <c r="V1764" s="13">
        <v>1</v>
      </c>
      <c r="W1764" s="4" t="s">
        <v>6961</v>
      </c>
    </row>
    <row r="1765" spans="1:23" s="4" customFormat="1" x14ac:dyDescent="0.2">
      <c r="A1765" s="4" t="s">
        <v>6962</v>
      </c>
      <c r="B1765" s="4" t="s">
        <v>6963</v>
      </c>
      <c r="C1765" s="4" t="s">
        <v>4271</v>
      </c>
      <c r="D1765" s="4" t="s">
        <v>154</v>
      </c>
      <c r="E1765" s="4" t="s">
        <v>155</v>
      </c>
      <c r="F1765" s="4" t="s">
        <v>31</v>
      </c>
      <c r="G1765" s="4">
        <v>3</v>
      </c>
      <c r="H1765" s="9">
        <f t="shared" si="81"/>
        <v>2.4390243902439024</v>
      </c>
      <c r="I1765" s="4">
        <v>5</v>
      </c>
      <c r="J1765" s="9">
        <f t="shared" si="82"/>
        <v>10.869565217391305</v>
      </c>
      <c r="K1765" s="9">
        <f t="shared" si="83"/>
        <v>-8.4305408271474018</v>
      </c>
      <c r="L1765" s="9">
        <v>2.4390243902439002</v>
      </c>
      <c r="M1765" s="9">
        <v>89.130434782608603</v>
      </c>
      <c r="N1765" s="10">
        <v>0.20499999999999999</v>
      </c>
      <c r="O1765" s="15">
        <v>3.5268261294009597E-2</v>
      </c>
      <c r="P1765" s="15">
        <v>1</v>
      </c>
      <c r="Q1765" s="15">
        <v>0.15109560756637</v>
      </c>
      <c r="R1765" s="12">
        <v>8</v>
      </c>
      <c r="S1765" s="12">
        <v>3</v>
      </c>
      <c r="T1765" s="12">
        <v>5</v>
      </c>
      <c r="U1765" s="13">
        <v>0.7265625</v>
      </c>
      <c r="V1765" s="13">
        <v>0.7265625</v>
      </c>
      <c r="W1765" s="4" t="s">
        <v>6964</v>
      </c>
    </row>
    <row r="1766" spans="1:23" s="4" customFormat="1" x14ac:dyDescent="0.2">
      <c r="A1766" s="4" t="s">
        <v>6965</v>
      </c>
      <c r="B1766" s="4" t="s">
        <v>6966</v>
      </c>
      <c r="C1766" s="4" t="s">
        <v>6967</v>
      </c>
      <c r="D1766" s="4" t="s">
        <v>82</v>
      </c>
      <c r="E1766" s="4" t="s">
        <v>352</v>
      </c>
      <c r="F1766" s="4" t="s">
        <v>697</v>
      </c>
      <c r="G1766" s="4">
        <v>3</v>
      </c>
      <c r="H1766" s="9">
        <f t="shared" si="81"/>
        <v>2.4390243902439024</v>
      </c>
      <c r="I1766" s="4">
        <v>5</v>
      </c>
      <c r="J1766" s="9">
        <f t="shared" si="82"/>
        <v>10.869565217391305</v>
      </c>
      <c r="K1766" s="9">
        <f t="shared" si="83"/>
        <v>-8.4305408271474018</v>
      </c>
      <c r="L1766" s="9">
        <v>2.4390243902439002</v>
      </c>
      <c r="M1766" s="9">
        <v>89.130434782608603</v>
      </c>
      <c r="N1766" s="10">
        <v>0.20499999999999999</v>
      </c>
      <c r="O1766" s="15">
        <v>3.5268261294009597E-2</v>
      </c>
      <c r="P1766" s="15">
        <v>1</v>
      </c>
      <c r="Q1766" s="15">
        <v>0.15109560756637</v>
      </c>
      <c r="R1766" s="12">
        <v>4</v>
      </c>
      <c r="S1766" s="12">
        <v>3</v>
      </c>
      <c r="T1766" s="12">
        <v>2</v>
      </c>
      <c r="U1766" s="13">
        <v>0.625</v>
      </c>
      <c r="V1766" s="13">
        <v>1</v>
      </c>
      <c r="W1766" s="4" t="s">
        <v>6968</v>
      </c>
    </row>
    <row r="1767" spans="1:23" s="4" customFormat="1" x14ac:dyDescent="0.2">
      <c r="A1767" s="4" t="s">
        <v>6969</v>
      </c>
      <c r="B1767" s="4" t="s">
        <v>6970</v>
      </c>
      <c r="C1767" s="4" t="s">
        <v>6971</v>
      </c>
      <c r="D1767" s="4" t="s">
        <v>29</v>
      </c>
      <c r="E1767" s="4" t="s">
        <v>949</v>
      </c>
      <c r="F1767" s="4" t="s">
        <v>512</v>
      </c>
      <c r="G1767" s="4">
        <v>3</v>
      </c>
      <c r="H1767" s="9">
        <f t="shared" si="81"/>
        <v>2.4390243902439024</v>
      </c>
      <c r="I1767" s="4">
        <v>5</v>
      </c>
      <c r="J1767" s="9">
        <f t="shared" si="82"/>
        <v>10.869565217391305</v>
      </c>
      <c r="K1767" s="9">
        <f t="shared" si="83"/>
        <v>-8.4305408271474018</v>
      </c>
      <c r="L1767" s="9">
        <v>2.4390243902439002</v>
      </c>
      <c r="M1767" s="9">
        <v>89.130434782608603</v>
      </c>
      <c r="N1767" s="10">
        <v>0.20499999999999999</v>
      </c>
      <c r="O1767" s="15">
        <v>3.5268261294009597E-2</v>
      </c>
      <c r="P1767" s="15">
        <v>1</v>
      </c>
      <c r="Q1767" s="15">
        <v>0.15109560756637</v>
      </c>
      <c r="R1767" s="12">
        <v>4</v>
      </c>
      <c r="S1767" s="12">
        <v>1</v>
      </c>
      <c r="T1767" s="12">
        <v>3</v>
      </c>
      <c r="U1767" s="13">
        <v>0.625</v>
      </c>
      <c r="V1767" s="13">
        <v>0.625</v>
      </c>
      <c r="W1767" s="4" t="s">
        <v>6972</v>
      </c>
    </row>
    <row r="1768" spans="1:23" s="4" customFormat="1" x14ac:dyDescent="0.2">
      <c r="A1768" s="4" t="s">
        <v>6973</v>
      </c>
      <c r="B1768" s="4" t="s">
        <v>6974</v>
      </c>
      <c r="C1768" s="4" t="s">
        <v>6975</v>
      </c>
      <c r="D1768" s="4" t="s">
        <v>113</v>
      </c>
      <c r="E1768" s="4" t="s">
        <v>6976</v>
      </c>
      <c r="F1768" s="4" t="s">
        <v>6977</v>
      </c>
      <c r="G1768" s="4">
        <v>21</v>
      </c>
      <c r="H1768" s="9">
        <f t="shared" si="81"/>
        <v>17.073170731707318</v>
      </c>
      <c r="I1768" s="4">
        <v>15</v>
      </c>
      <c r="J1768" s="9">
        <f t="shared" si="82"/>
        <v>32.608695652173914</v>
      </c>
      <c r="K1768" s="9">
        <f t="shared" si="83"/>
        <v>-15.535524920466596</v>
      </c>
      <c r="L1768" s="9">
        <v>17.0731707317073</v>
      </c>
      <c r="M1768" s="9">
        <v>67.391304347826093</v>
      </c>
      <c r="N1768" s="10">
        <v>0.42549019607843103</v>
      </c>
      <c r="O1768" s="15">
        <v>3.53652262579933E-2</v>
      </c>
      <c r="P1768" s="15">
        <v>1</v>
      </c>
      <c r="Q1768" s="15">
        <v>0.151425471888403</v>
      </c>
      <c r="R1768" s="12">
        <v>9</v>
      </c>
      <c r="S1768" s="12">
        <v>7</v>
      </c>
      <c r="T1768" s="12">
        <v>5</v>
      </c>
      <c r="U1768" s="13">
        <v>0.1796875</v>
      </c>
      <c r="V1768" s="13">
        <v>1</v>
      </c>
      <c r="W1768" s="4" t="s">
        <v>6978</v>
      </c>
    </row>
    <row r="1769" spans="1:23" s="4" customFormat="1" x14ac:dyDescent="0.2">
      <c r="A1769" s="4" t="s">
        <v>6979</v>
      </c>
      <c r="B1769" s="4" t="s">
        <v>6980</v>
      </c>
      <c r="C1769" s="4" t="s">
        <v>6981</v>
      </c>
      <c r="D1769" s="4" t="s">
        <v>89</v>
      </c>
      <c r="E1769" s="4" t="s">
        <v>6982</v>
      </c>
      <c r="F1769" s="4" t="s">
        <v>6982</v>
      </c>
      <c r="G1769" s="4">
        <v>77</v>
      </c>
      <c r="H1769" s="9">
        <f t="shared" si="81"/>
        <v>62.601626016260163</v>
      </c>
      <c r="I1769" s="4">
        <v>20</v>
      </c>
      <c r="J1769" s="9">
        <f t="shared" si="82"/>
        <v>43.478260869565219</v>
      </c>
      <c r="K1769" s="9">
        <f t="shared" si="83"/>
        <v>19.123365146694944</v>
      </c>
      <c r="L1769" s="9">
        <v>62.601626016260099</v>
      </c>
      <c r="M1769" s="9">
        <v>56.521739130434703</v>
      </c>
      <c r="N1769" s="10">
        <v>2.17608695652173</v>
      </c>
      <c r="O1769" s="15">
        <v>3.54569683754343E-2</v>
      </c>
      <c r="P1769" s="15">
        <v>1</v>
      </c>
      <c r="Q1769" s="15">
        <v>0.151647033948628</v>
      </c>
      <c r="R1769" s="12">
        <v>7</v>
      </c>
      <c r="S1769" s="12">
        <v>3</v>
      </c>
      <c r="T1769" s="12">
        <v>5</v>
      </c>
      <c r="U1769" s="13">
        <v>0.453124999999999</v>
      </c>
      <c r="V1769" s="13">
        <v>0.999999999999999</v>
      </c>
      <c r="W1769" s="4" t="s">
        <v>6983</v>
      </c>
    </row>
    <row r="1770" spans="1:23" s="4" customFormat="1" x14ac:dyDescent="0.2">
      <c r="A1770" s="4" t="s">
        <v>6984</v>
      </c>
      <c r="B1770" s="4" t="s">
        <v>6985</v>
      </c>
      <c r="C1770" s="4" t="s">
        <v>5419</v>
      </c>
      <c r="D1770" s="4" t="s">
        <v>89</v>
      </c>
      <c r="E1770" s="4" t="s">
        <v>852</v>
      </c>
      <c r="F1770" s="4" t="s">
        <v>5420</v>
      </c>
      <c r="G1770" s="4">
        <v>77</v>
      </c>
      <c r="H1770" s="9">
        <f t="shared" si="81"/>
        <v>62.601626016260163</v>
      </c>
      <c r="I1770" s="4">
        <v>20</v>
      </c>
      <c r="J1770" s="9">
        <f t="shared" si="82"/>
        <v>43.478260869565219</v>
      </c>
      <c r="K1770" s="9">
        <f t="shared" si="83"/>
        <v>19.123365146694944</v>
      </c>
      <c r="L1770" s="9">
        <v>62.601626016260099</v>
      </c>
      <c r="M1770" s="9">
        <v>56.521739130434703</v>
      </c>
      <c r="N1770" s="10">
        <v>2.17608695652173</v>
      </c>
      <c r="O1770" s="15">
        <v>3.54569683754343E-2</v>
      </c>
      <c r="P1770" s="15">
        <v>1</v>
      </c>
      <c r="Q1770" s="15">
        <v>0.151647033948628</v>
      </c>
      <c r="R1770" s="12">
        <v>7</v>
      </c>
      <c r="S1770" s="12">
        <v>3</v>
      </c>
      <c r="T1770" s="12">
        <v>5</v>
      </c>
      <c r="U1770" s="13">
        <v>0.453124999999999</v>
      </c>
      <c r="V1770" s="13">
        <v>0.999999999999999</v>
      </c>
      <c r="W1770" s="4" t="s">
        <v>6986</v>
      </c>
    </row>
    <row r="1771" spans="1:23" s="4" customFormat="1" x14ac:dyDescent="0.2">
      <c r="A1771" s="4" t="s">
        <v>6987</v>
      </c>
      <c r="B1771" s="4" t="s">
        <v>6988</v>
      </c>
      <c r="F1771" s="4" t="s">
        <v>31</v>
      </c>
      <c r="G1771" s="4">
        <v>25</v>
      </c>
      <c r="H1771" s="9">
        <f t="shared" si="81"/>
        <v>20.325203252032519</v>
      </c>
      <c r="I1771" s="4">
        <v>3</v>
      </c>
      <c r="J1771" s="9">
        <f t="shared" si="82"/>
        <v>6.5217391304347823</v>
      </c>
      <c r="K1771" s="9">
        <f t="shared" si="83"/>
        <v>13.803464121597738</v>
      </c>
      <c r="L1771" s="9">
        <v>20.325203252032502</v>
      </c>
      <c r="M1771" s="9">
        <v>93.478260869565204</v>
      </c>
      <c r="N1771" s="10">
        <v>3.65646258503401</v>
      </c>
      <c r="O1771" s="15">
        <v>3.6140378289997298E-2</v>
      </c>
      <c r="P1771" s="15">
        <v>1</v>
      </c>
      <c r="Q1771" s="15">
        <v>0.15352806179676701</v>
      </c>
      <c r="R1771" s="12">
        <v>6</v>
      </c>
      <c r="S1771" s="12">
        <v>4</v>
      </c>
      <c r="T1771" s="12">
        <v>2</v>
      </c>
      <c r="U1771" s="13">
        <v>0.6875</v>
      </c>
      <c r="V1771" s="13">
        <v>0.6875</v>
      </c>
      <c r="W1771" s="4" t="s">
        <v>6989</v>
      </c>
    </row>
    <row r="1772" spans="1:23" s="4" customFormat="1" x14ac:dyDescent="0.2">
      <c r="A1772" s="4" t="s">
        <v>6990</v>
      </c>
      <c r="B1772" s="4" t="s">
        <v>6991</v>
      </c>
      <c r="C1772" s="4" t="s">
        <v>4560</v>
      </c>
      <c r="D1772" s="4" t="s">
        <v>29</v>
      </c>
      <c r="E1772" s="4" t="s">
        <v>732</v>
      </c>
      <c r="F1772" s="4" t="s">
        <v>2177</v>
      </c>
      <c r="G1772" s="4">
        <v>25</v>
      </c>
      <c r="H1772" s="9">
        <f t="shared" si="81"/>
        <v>20.325203252032519</v>
      </c>
      <c r="I1772" s="4">
        <v>3</v>
      </c>
      <c r="J1772" s="9">
        <f t="shared" si="82"/>
        <v>6.5217391304347823</v>
      </c>
      <c r="K1772" s="9">
        <f t="shared" si="83"/>
        <v>13.803464121597738</v>
      </c>
      <c r="L1772" s="9">
        <v>20.325203252032502</v>
      </c>
      <c r="M1772" s="9">
        <v>93.478260869565204</v>
      </c>
      <c r="N1772" s="10">
        <v>3.65646258503401</v>
      </c>
      <c r="O1772" s="15">
        <v>3.6140378289997298E-2</v>
      </c>
      <c r="P1772" s="15">
        <v>1</v>
      </c>
      <c r="Q1772" s="15">
        <v>0.15352806179676701</v>
      </c>
      <c r="R1772" s="12">
        <v>5</v>
      </c>
      <c r="S1772" s="12">
        <v>5</v>
      </c>
      <c r="T1772" s="12">
        <v>2</v>
      </c>
      <c r="U1772" s="13">
        <v>6.25E-2</v>
      </c>
      <c r="V1772" s="13">
        <v>1</v>
      </c>
      <c r="W1772" s="4" t="s">
        <v>6992</v>
      </c>
    </row>
    <row r="1773" spans="1:23" s="4" customFormat="1" x14ac:dyDescent="0.2">
      <c r="A1773" s="4" t="s">
        <v>6993</v>
      </c>
      <c r="B1773" s="4" t="s">
        <v>6994</v>
      </c>
      <c r="C1773" s="4" t="s">
        <v>6995</v>
      </c>
      <c r="D1773" s="4" t="s">
        <v>42</v>
      </c>
      <c r="E1773" s="4" t="s">
        <v>5858</v>
      </c>
      <c r="F1773" s="4" t="s">
        <v>5859</v>
      </c>
      <c r="G1773" s="4">
        <v>62</v>
      </c>
      <c r="H1773" s="9">
        <f t="shared" si="81"/>
        <v>50.40650406504065</v>
      </c>
      <c r="I1773" s="4">
        <v>32</v>
      </c>
      <c r="J1773" s="9">
        <f t="shared" si="82"/>
        <v>69.565217391304344</v>
      </c>
      <c r="K1773" s="9">
        <f t="shared" si="83"/>
        <v>-19.158713326263694</v>
      </c>
      <c r="L1773" s="9">
        <v>50.4065040650406</v>
      </c>
      <c r="M1773" s="9">
        <v>30.434782608695599</v>
      </c>
      <c r="N1773" s="10">
        <v>0.44467213114754101</v>
      </c>
      <c r="O1773" s="15">
        <v>3.6269830716310097E-2</v>
      </c>
      <c r="P1773" s="15">
        <v>1</v>
      </c>
      <c r="Q1773" s="15">
        <v>0.15352806179676701</v>
      </c>
      <c r="R1773" s="12">
        <v>6</v>
      </c>
      <c r="S1773" s="12">
        <v>2</v>
      </c>
      <c r="T1773" s="12">
        <v>6</v>
      </c>
      <c r="U1773" s="13">
        <v>3.125E-2</v>
      </c>
      <c r="V1773" s="13">
        <v>0.6875</v>
      </c>
      <c r="W1773" s="4" t="s">
        <v>6996</v>
      </c>
    </row>
    <row r="1774" spans="1:23" s="4" customFormat="1" x14ac:dyDescent="0.2">
      <c r="A1774" s="4" t="s">
        <v>6997</v>
      </c>
      <c r="B1774" s="4" t="s">
        <v>6998</v>
      </c>
      <c r="C1774" s="4" t="s">
        <v>5158</v>
      </c>
      <c r="D1774" s="4" t="s">
        <v>208</v>
      </c>
      <c r="E1774" s="4" t="s">
        <v>5159</v>
      </c>
      <c r="F1774" s="4" t="s">
        <v>5160</v>
      </c>
      <c r="G1774" s="4">
        <v>61</v>
      </c>
      <c r="H1774" s="9">
        <f t="shared" si="81"/>
        <v>49.59349593495935</v>
      </c>
      <c r="I1774" s="4">
        <v>14</v>
      </c>
      <c r="J1774" s="9">
        <f t="shared" si="82"/>
        <v>30.434782608695652</v>
      </c>
      <c r="K1774" s="9">
        <f t="shared" si="83"/>
        <v>19.158713326263697</v>
      </c>
      <c r="L1774" s="9">
        <v>49.5934959349593</v>
      </c>
      <c r="M1774" s="9">
        <v>69.565217391304301</v>
      </c>
      <c r="N1774" s="10">
        <v>2.2488479262672798</v>
      </c>
      <c r="O1774" s="15">
        <v>3.6269830716310097E-2</v>
      </c>
      <c r="P1774" s="15">
        <v>1</v>
      </c>
      <c r="Q1774" s="15">
        <v>0.15352806179676701</v>
      </c>
      <c r="R1774" s="12">
        <v>8</v>
      </c>
      <c r="S1774" s="12">
        <v>6</v>
      </c>
      <c r="T1774" s="12">
        <v>4</v>
      </c>
      <c r="U1774" s="13">
        <v>0.289062499999999</v>
      </c>
      <c r="V1774" s="13">
        <v>1</v>
      </c>
      <c r="W1774" s="4" t="s">
        <v>6999</v>
      </c>
    </row>
    <row r="1775" spans="1:23" s="4" customFormat="1" x14ac:dyDescent="0.2">
      <c r="A1775" s="4" t="s">
        <v>7000</v>
      </c>
      <c r="B1775" s="4" t="s">
        <v>7001</v>
      </c>
      <c r="F1775" s="4" t="s">
        <v>31</v>
      </c>
      <c r="G1775" s="4">
        <v>11</v>
      </c>
      <c r="H1775" s="9">
        <f t="shared" si="81"/>
        <v>8.9430894308943092</v>
      </c>
      <c r="I1775" s="4">
        <v>0</v>
      </c>
      <c r="J1775" s="9">
        <f t="shared" si="82"/>
        <v>0</v>
      </c>
      <c r="K1775" s="9">
        <f t="shared" si="83"/>
        <v>8.9430894308943092</v>
      </c>
      <c r="L1775" s="9">
        <v>8.9430894308943092</v>
      </c>
      <c r="M1775" s="9">
        <v>100</v>
      </c>
      <c r="N1775" s="10" t="s">
        <v>45</v>
      </c>
      <c r="O1775" s="15">
        <v>3.6645891052637401E-2</v>
      </c>
      <c r="P1775" s="15">
        <v>1</v>
      </c>
      <c r="Q1775" s="15">
        <v>0.15352806179676701</v>
      </c>
      <c r="R1775" s="12">
        <v>2</v>
      </c>
      <c r="S1775" s="12">
        <v>2</v>
      </c>
      <c r="T1775" s="12">
        <v>0</v>
      </c>
      <c r="U1775" s="13">
        <v>0.5</v>
      </c>
      <c r="V1775" s="13">
        <v>0.5</v>
      </c>
      <c r="W1775" s="4" t="s">
        <v>7002</v>
      </c>
    </row>
    <row r="1776" spans="1:23" s="4" customFormat="1" x14ac:dyDescent="0.2">
      <c r="A1776" s="4" t="s">
        <v>7003</v>
      </c>
      <c r="B1776" s="4" t="s">
        <v>7004</v>
      </c>
      <c r="C1776" s="4" t="s">
        <v>7005</v>
      </c>
      <c r="D1776" s="4" t="s">
        <v>154</v>
      </c>
      <c r="E1776" s="4" t="s">
        <v>3699</v>
      </c>
      <c r="F1776" s="4" t="s">
        <v>1723</v>
      </c>
      <c r="G1776" s="4">
        <v>11</v>
      </c>
      <c r="H1776" s="9">
        <f t="shared" si="81"/>
        <v>8.9430894308943092</v>
      </c>
      <c r="I1776" s="4">
        <v>0</v>
      </c>
      <c r="J1776" s="9">
        <f t="shared" si="82"/>
        <v>0</v>
      </c>
      <c r="K1776" s="9">
        <f t="shared" si="83"/>
        <v>8.9430894308943092</v>
      </c>
      <c r="L1776" s="9">
        <v>8.9430894308943092</v>
      </c>
      <c r="M1776" s="9">
        <v>100</v>
      </c>
      <c r="N1776" s="10" t="s">
        <v>45</v>
      </c>
      <c r="O1776" s="15">
        <v>3.6645891052637401E-2</v>
      </c>
      <c r="P1776" s="15">
        <v>1</v>
      </c>
      <c r="Q1776" s="15">
        <v>0.15352806179676701</v>
      </c>
      <c r="R1776" s="12">
        <v>3</v>
      </c>
      <c r="S1776" s="12">
        <v>3</v>
      </c>
      <c r="T1776" s="12">
        <v>0</v>
      </c>
      <c r="U1776" s="13">
        <v>0.25</v>
      </c>
      <c r="V1776" s="13">
        <v>0.25</v>
      </c>
      <c r="W1776" s="4" t="s">
        <v>7006</v>
      </c>
    </row>
    <row r="1777" spans="1:23" s="4" customFormat="1" x14ac:dyDescent="0.2">
      <c r="A1777" s="4" t="s">
        <v>7007</v>
      </c>
      <c r="B1777" s="4" t="s">
        <v>7008</v>
      </c>
      <c r="F1777" s="4" t="s">
        <v>31</v>
      </c>
      <c r="G1777" s="4">
        <v>11</v>
      </c>
      <c r="H1777" s="9">
        <f t="shared" si="81"/>
        <v>8.9430894308943092</v>
      </c>
      <c r="I1777" s="4">
        <v>0</v>
      </c>
      <c r="J1777" s="9">
        <f t="shared" si="82"/>
        <v>0</v>
      </c>
      <c r="K1777" s="9">
        <f t="shared" si="83"/>
        <v>8.9430894308943092</v>
      </c>
      <c r="L1777" s="9">
        <v>8.9430894308943092</v>
      </c>
      <c r="M1777" s="9">
        <v>100</v>
      </c>
      <c r="N1777" s="10" t="s">
        <v>45</v>
      </c>
      <c r="O1777" s="15">
        <v>3.6645891052637401E-2</v>
      </c>
      <c r="P1777" s="15">
        <v>1</v>
      </c>
      <c r="Q1777" s="15">
        <v>0.15352806179676701</v>
      </c>
      <c r="R1777" s="12">
        <v>3</v>
      </c>
      <c r="S1777" s="12">
        <v>3</v>
      </c>
      <c r="T1777" s="12">
        <v>0</v>
      </c>
      <c r="U1777" s="13">
        <v>0.25</v>
      </c>
      <c r="V1777" s="13">
        <v>0.25</v>
      </c>
      <c r="W1777" s="4" t="s">
        <v>7009</v>
      </c>
    </row>
    <row r="1778" spans="1:23" s="4" customFormat="1" x14ac:dyDescent="0.2">
      <c r="A1778" s="4" t="s">
        <v>7010</v>
      </c>
      <c r="B1778" s="4" t="s">
        <v>7011</v>
      </c>
      <c r="C1778" s="4" t="s">
        <v>7012</v>
      </c>
      <c r="D1778" s="4" t="s">
        <v>29</v>
      </c>
      <c r="E1778" s="4" t="s">
        <v>133</v>
      </c>
      <c r="F1778" s="4" t="s">
        <v>31</v>
      </c>
      <c r="G1778" s="4">
        <v>11</v>
      </c>
      <c r="H1778" s="9">
        <f t="shared" si="81"/>
        <v>8.9430894308943092</v>
      </c>
      <c r="I1778" s="4">
        <v>0</v>
      </c>
      <c r="J1778" s="9">
        <f t="shared" si="82"/>
        <v>0</v>
      </c>
      <c r="K1778" s="9">
        <f t="shared" si="83"/>
        <v>8.9430894308943092</v>
      </c>
      <c r="L1778" s="9">
        <v>8.9430894308943092</v>
      </c>
      <c r="M1778" s="9">
        <v>100</v>
      </c>
      <c r="N1778" s="10" t="s">
        <v>45</v>
      </c>
      <c r="O1778" s="15">
        <v>3.6645891052637401E-2</v>
      </c>
      <c r="P1778" s="15">
        <v>1</v>
      </c>
      <c r="Q1778" s="15">
        <v>0.15352806179676701</v>
      </c>
      <c r="R1778" s="12">
        <v>4</v>
      </c>
      <c r="S1778" s="12">
        <v>4</v>
      </c>
      <c r="T1778" s="12">
        <v>0</v>
      </c>
      <c r="U1778" s="13">
        <v>0.125</v>
      </c>
      <c r="V1778" s="13">
        <v>0.125</v>
      </c>
      <c r="W1778" s="4" t="s">
        <v>7013</v>
      </c>
    </row>
    <row r="1779" spans="1:23" s="4" customFormat="1" x14ac:dyDescent="0.2">
      <c r="A1779" s="4" t="s">
        <v>7014</v>
      </c>
      <c r="B1779" s="4" t="s">
        <v>7015</v>
      </c>
      <c r="C1779" s="4" t="s">
        <v>7016</v>
      </c>
      <c r="D1779" s="4" t="s">
        <v>29</v>
      </c>
      <c r="E1779" s="4" t="s">
        <v>7017</v>
      </c>
      <c r="F1779" s="4" t="s">
        <v>31</v>
      </c>
      <c r="G1779" s="4">
        <v>11</v>
      </c>
      <c r="H1779" s="9">
        <f t="shared" si="81"/>
        <v>8.9430894308943092</v>
      </c>
      <c r="I1779" s="4">
        <v>0</v>
      </c>
      <c r="J1779" s="9">
        <f t="shared" si="82"/>
        <v>0</v>
      </c>
      <c r="K1779" s="9">
        <f t="shared" si="83"/>
        <v>8.9430894308943092</v>
      </c>
      <c r="L1779" s="9">
        <v>8.9430894308943092</v>
      </c>
      <c r="M1779" s="9">
        <v>100</v>
      </c>
      <c r="N1779" s="10" t="s">
        <v>45</v>
      </c>
      <c r="O1779" s="15">
        <v>3.6645891052637401E-2</v>
      </c>
      <c r="P1779" s="15">
        <v>1</v>
      </c>
      <c r="Q1779" s="15">
        <v>0.15352806179676701</v>
      </c>
      <c r="R1779" s="12">
        <v>4</v>
      </c>
      <c r="S1779" s="12">
        <v>4</v>
      </c>
      <c r="T1779" s="12">
        <v>0</v>
      </c>
      <c r="U1779" s="13">
        <v>0.125</v>
      </c>
      <c r="V1779" s="13">
        <v>0.125</v>
      </c>
      <c r="W1779" s="4" t="s">
        <v>7018</v>
      </c>
    </row>
    <row r="1780" spans="1:23" s="4" customFormat="1" x14ac:dyDescent="0.2">
      <c r="A1780" s="4" t="s">
        <v>7019</v>
      </c>
      <c r="B1780" s="4" t="s">
        <v>7020</v>
      </c>
      <c r="F1780" s="4" t="s">
        <v>31</v>
      </c>
      <c r="G1780" s="4">
        <v>11</v>
      </c>
      <c r="H1780" s="9">
        <f t="shared" si="81"/>
        <v>8.9430894308943092</v>
      </c>
      <c r="I1780" s="4">
        <v>0</v>
      </c>
      <c r="J1780" s="9">
        <f t="shared" si="82"/>
        <v>0</v>
      </c>
      <c r="K1780" s="9">
        <f t="shared" si="83"/>
        <v>8.9430894308943092</v>
      </c>
      <c r="L1780" s="9">
        <v>8.9430894308943092</v>
      </c>
      <c r="M1780" s="9">
        <v>100</v>
      </c>
      <c r="N1780" s="10" t="s">
        <v>45</v>
      </c>
      <c r="O1780" s="15">
        <v>3.6645891052637401E-2</v>
      </c>
      <c r="P1780" s="15">
        <v>1</v>
      </c>
      <c r="Q1780" s="15">
        <v>0.15352806179676701</v>
      </c>
      <c r="R1780" s="12">
        <v>4</v>
      </c>
      <c r="S1780" s="12">
        <v>4</v>
      </c>
      <c r="T1780" s="12">
        <v>0</v>
      </c>
      <c r="U1780" s="13">
        <v>0.125</v>
      </c>
      <c r="V1780" s="13">
        <v>0.125</v>
      </c>
      <c r="W1780" s="4" t="s">
        <v>7021</v>
      </c>
    </row>
    <row r="1781" spans="1:23" s="4" customFormat="1" x14ac:dyDescent="0.2">
      <c r="A1781" s="4" t="s">
        <v>7022</v>
      </c>
      <c r="B1781" s="4" t="s">
        <v>7023</v>
      </c>
      <c r="F1781" s="4" t="s">
        <v>31</v>
      </c>
      <c r="G1781" s="4">
        <v>11</v>
      </c>
      <c r="H1781" s="9">
        <f t="shared" si="81"/>
        <v>8.9430894308943092</v>
      </c>
      <c r="I1781" s="4">
        <v>0</v>
      </c>
      <c r="J1781" s="9">
        <f t="shared" si="82"/>
        <v>0</v>
      </c>
      <c r="K1781" s="9">
        <f t="shared" si="83"/>
        <v>8.9430894308943092</v>
      </c>
      <c r="L1781" s="9">
        <v>8.9430894308943092</v>
      </c>
      <c r="M1781" s="9">
        <v>100</v>
      </c>
      <c r="N1781" s="10" t="s">
        <v>45</v>
      </c>
      <c r="O1781" s="15">
        <v>3.6645891052637401E-2</v>
      </c>
      <c r="P1781" s="15">
        <v>1</v>
      </c>
      <c r="Q1781" s="15">
        <v>0.15352806179676701</v>
      </c>
      <c r="R1781" s="12">
        <v>4</v>
      </c>
      <c r="S1781" s="12">
        <v>4</v>
      </c>
      <c r="T1781" s="12">
        <v>0</v>
      </c>
      <c r="U1781" s="13">
        <v>0.125</v>
      </c>
      <c r="V1781" s="13">
        <v>0.125</v>
      </c>
      <c r="W1781" s="4" t="s">
        <v>7024</v>
      </c>
    </row>
    <row r="1782" spans="1:23" s="4" customFormat="1" x14ac:dyDescent="0.2">
      <c r="A1782" s="4" t="s">
        <v>7025</v>
      </c>
      <c r="B1782" s="4" t="s">
        <v>7026</v>
      </c>
      <c r="F1782" s="4" t="s">
        <v>31</v>
      </c>
      <c r="G1782" s="4">
        <v>11</v>
      </c>
      <c r="H1782" s="9">
        <f t="shared" si="81"/>
        <v>8.9430894308943092</v>
      </c>
      <c r="I1782" s="4">
        <v>0</v>
      </c>
      <c r="J1782" s="9">
        <f t="shared" si="82"/>
        <v>0</v>
      </c>
      <c r="K1782" s="9">
        <f t="shared" si="83"/>
        <v>8.9430894308943092</v>
      </c>
      <c r="L1782" s="9">
        <v>8.9430894308943092</v>
      </c>
      <c r="M1782" s="9">
        <v>100</v>
      </c>
      <c r="N1782" s="10" t="s">
        <v>45</v>
      </c>
      <c r="O1782" s="15">
        <v>3.6645891052637401E-2</v>
      </c>
      <c r="P1782" s="15">
        <v>1</v>
      </c>
      <c r="Q1782" s="15">
        <v>0.15352806179676701</v>
      </c>
      <c r="R1782" s="12">
        <v>4</v>
      </c>
      <c r="S1782" s="12">
        <v>4</v>
      </c>
      <c r="T1782" s="12">
        <v>0</v>
      </c>
      <c r="U1782" s="13">
        <v>0.125</v>
      </c>
      <c r="V1782" s="13">
        <v>0.125</v>
      </c>
      <c r="W1782" s="4" t="s">
        <v>7027</v>
      </c>
    </row>
    <row r="1783" spans="1:23" s="4" customFormat="1" x14ac:dyDescent="0.2">
      <c r="A1783" s="4" t="s">
        <v>7028</v>
      </c>
      <c r="B1783" s="4" t="s">
        <v>7029</v>
      </c>
      <c r="F1783" s="4" t="s">
        <v>31</v>
      </c>
      <c r="G1783" s="4">
        <v>11</v>
      </c>
      <c r="H1783" s="9">
        <f t="shared" si="81"/>
        <v>8.9430894308943092</v>
      </c>
      <c r="I1783" s="4">
        <v>0</v>
      </c>
      <c r="J1783" s="9">
        <f t="shared" si="82"/>
        <v>0</v>
      </c>
      <c r="K1783" s="9">
        <f t="shared" si="83"/>
        <v>8.9430894308943092</v>
      </c>
      <c r="L1783" s="9">
        <v>8.9430894308943092</v>
      </c>
      <c r="M1783" s="9">
        <v>100</v>
      </c>
      <c r="N1783" s="10" t="s">
        <v>45</v>
      </c>
      <c r="O1783" s="15">
        <v>3.6645891052637401E-2</v>
      </c>
      <c r="P1783" s="15">
        <v>1</v>
      </c>
      <c r="Q1783" s="15">
        <v>0.15352806179676701</v>
      </c>
      <c r="R1783" s="12">
        <v>4</v>
      </c>
      <c r="S1783" s="12">
        <v>4</v>
      </c>
      <c r="T1783" s="12">
        <v>0</v>
      </c>
      <c r="U1783" s="13">
        <v>0.125</v>
      </c>
      <c r="V1783" s="13">
        <v>0.125</v>
      </c>
      <c r="W1783" s="4" t="s">
        <v>7030</v>
      </c>
    </row>
    <row r="1784" spans="1:23" s="4" customFormat="1" x14ac:dyDescent="0.2">
      <c r="A1784" s="4" t="s">
        <v>7031</v>
      </c>
      <c r="B1784" s="4" t="s">
        <v>7032</v>
      </c>
      <c r="F1784" s="4" t="s">
        <v>31</v>
      </c>
      <c r="G1784" s="4">
        <v>11</v>
      </c>
      <c r="H1784" s="9">
        <f t="shared" si="81"/>
        <v>8.9430894308943092</v>
      </c>
      <c r="I1784" s="4">
        <v>0</v>
      </c>
      <c r="J1784" s="9">
        <f t="shared" si="82"/>
        <v>0</v>
      </c>
      <c r="K1784" s="9">
        <f t="shared" si="83"/>
        <v>8.9430894308943092</v>
      </c>
      <c r="L1784" s="9">
        <v>8.9430894308943092</v>
      </c>
      <c r="M1784" s="9">
        <v>100</v>
      </c>
      <c r="N1784" s="10" t="s">
        <v>45</v>
      </c>
      <c r="O1784" s="15">
        <v>3.6645891052637401E-2</v>
      </c>
      <c r="P1784" s="15">
        <v>1</v>
      </c>
      <c r="Q1784" s="15">
        <v>0.15352806179676701</v>
      </c>
      <c r="R1784" s="12">
        <v>3</v>
      </c>
      <c r="S1784" s="12">
        <v>3</v>
      </c>
      <c r="T1784" s="12">
        <v>0</v>
      </c>
      <c r="U1784" s="13">
        <v>0.25</v>
      </c>
      <c r="V1784" s="13">
        <v>0.25</v>
      </c>
      <c r="W1784" s="4" t="s">
        <v>7033</v>
      </c>
    </row>
    <row r="1785" spans="1:23" s="4" customFormat="1" x14ac:dyDescent="0.2">
      <c r="A1785" s="4" t="s">
        <v>7034</v>
      </c>
      <c r="B1785" s="4" t="s">
        <v>7035</v>
      </c>
      <c r="C1785" s="4" t="s">
        <v>5148</v>
      </c>
      <c r="D1785" s="4" t="s">
        <v>29</v>
      </c>
      <c r="E1785" s="4" t="s">
        <v>5149</v>
      </c>
      <c r="F1785" s="4" t="s">
        <v>5150</v>
      </c>
      <c r="G1785" s="4">
        <v>11</v>
      </c>
      <c r="H1785" s="9">
        <f t="shared" si="81"/>
        <v>8.9430894308943092</v>
      </c>
      <c r="I1785" s="4">
        <v>0</v>
      </c>
      <c r="J1785" s="9">
        <f t="shared" si="82"/>
        <v>0</v>
      </c>
      <c r="K1785" s="9">
        <f t="shared" si="83"/>
        <v>8.9430894308943092</v>
      </c>
      <c r="L1785" s="9">
        <v>8.9430894308943092</v>
      </c>
      <c r="M1785" s="9">
        <v>100</v>
      </c>
      <c r="N1785" s="10" t="s">
        <v>45</v>
      </c>
      <c r="O1785" s="15">
        <v>3.6645891052637401E-2</v>
      </c>
      <c r="P1785" s="15">
        <v>1</v>
      </c>
      <c r="Q1785" s="15">
        <v>0.15352806179676701</v>
      </c>
      <c r="R1785" s="12">
        <v>3</v>
      </c>
      <c r="S1785" s="12">
        <v>3</v>
      </c>
      <c r="T1785" s="12">
        <v>0</v>
      </c>
      <c r="U1785" s="13">
        <v>0.25</v>
      </c>
      <c r="V1785" s="13">
        <v>0.25</v>
      </c>
      <c r="W1785" s="4" t="s">
        <v>7036</v>
      </c>
    </row>
    <row r="1786" spans="1:23" s="4" customFormat="1" x14ac:dyDescent="0.2">
      <c r="A1786" s="4" t="s">
        <v>7037</v>
      </c>
      <c r="B1786" s="4" t="s">
        <v>7038</v>
      </c>
      <c r="F1786" s="4" t="s">
        <v>31</v>
      </c>
      <c r="G1786" s="4">
        <v>11</v>
      </c>
      <c r="H1786" s="9">
        <f t="shared" si="81"/>
        <v>8.9430894308943092</v>
      </c>
      <c r="I1786" s="4">
        <v>0</v>
      </c>
      <c r="J1786" s="9">
        <f t="shared" si="82"/>
        <v>0</v>
      </c>
      <c r="K1786" s="9">
        <f t="shared" si="83"/>
        <v>8.9430894308943092</v>
      </c>
      <c r="L1786" s="9">
        <v>8.9430894308943092</v>
      </c>
      <c r="M1786" s="9">
        <v>100</v>
      </c>
      <c r="N1786" s="10" t="s">
        <v>45</v>
      </c>
      <c r="O1786" s="15">
        <v>3.6645891052637401E-2</v>
      </c>
      <c r="P1786" s="15">
        <v>1</v>
      </c>
      <c r="Q1786" s="15">
        <v>0.15352806179676701</v>
      </c>
      <c r="R1786" s="12">
        <v>2</v>
      </c>
      <c r="S1786" s="12">
        <v>2</v>
      </c>
      <c r="T1786" s="12">
        <v>0</v>
      </c>
      <c r="U1786" s="13">
        <v>0.5</v>
      </c>
      <c r="V1786" s="13">
        <v>0.5</v>
      </c>
      <c r="W1786" s="4" t="s">
        <v>7039</v>
      </c>
    </row>
    <row r="1787" spans="1:23" s="4" customFormat="1" x14ac:dyDescent="0.2">
      <c r="A1787" s="4" t="s">
        <v>7040</v>
      </c>
      <c r="B1787" s="4" t="s">
        <v>7041</v>
      </c>
      <c r="C1787" s="4" t="s">
        <v>7042</v>
      </c>
      <c r="D1787" s="4" t="s">
        <v>154</v>
      </c>
      <c r="E1787" s="4" t="s">
        <v>155</v>
      </c>
      <c r="F1787" s="4" t="s">
        <v>31</v>
      </c>
      <c r="G1787" s="4">
        <v>11</v>
      </c>
      <c r="H1787" s="9">
        <f t="shared" si="81"/>
        <v>8.9430894308943092</v>
      </c>
      <c r="I1787" s="4">
        <v>0</v>
      </c>
      <c r="J1787" s="9">
        <f t="shared" si="82"/>
        <v>0</v>
      </c>
      <c r="K1787" s="9">
        <f t="shared" si="83"/>
        <v>8.9430894308943092</v>
      </c>
      <c r="L1787" s="9">
        <v>8.9430894308943092</v>
      </c>
      <c r="M1787" s="9">
        <v>100</v>
      </c>
      <c r="N1787" s="10" t="s">
        <v>45</v>
      </c>
      <c r="O1787" s="15">
        <v>3.6645891052637401E-2</v>
      </c>
      <c r="P1787" s="15">
        <v>1</v>
      </c>
      <c r="Q1787" s="15">
        <v>0.15352806179676701</v>
      </c>
      <c r="R1787" s="12">
        <v>3</v>
      </c>
      <c r="S1787" s="12">
        <v>3</v>
      </c>
      <c r="T1787" s="12">
        <v>0</v>
      </c>
      <c r="U1787" s="13">
        <v>0.25</v>
      </c>
      <c r="V1787" s="13">
        <v>0.25</v>
      </c>
      <c r="W1787" s="4" t="s">
        <v>7043</v>
      </c>
    </row>
    <row r="1788" spans="1:23" s="4" customFormat="1" x14ac:dyDescent="0.2">
      <c r="A1788" s="4" t="s">
        <v>7044</v>
      </c>
      <c r="B1788" s="4" t="s">
        <v>7045</v>
      </c>
      <c r="C1788" s="4" t="s">
        <v>5450</v>
      </c>
      <c r="D1788" s="4" t="s">
        <v>89</v>
      </c>
      <c r="E1788" s="4" t="s">
        <v>5451</v>
      </c>
      <c r="F1788" s="4" t="s">
        <v>5452</v>
      </c>
      <c r="G1788" s="4">
        <v>11</v>
      </c>
      <c r="H1788" s="9">
        <f t="shared" si="81"/>
        <v>8.9430894308943092</v>
      </c>
      <c r="I1788" s="4">
        <v>0</v>
      </c>
      <c r="J1788" s="9">
        <f t="shared" si="82"/>
        <v>0</v>
      </c>
      <c r="K1788" s="9">
        <f t="shared" si="83"/>
        <v>8.9430894308943092</v>
      </c>
      <c r="L1788" s="9">
        <v>8.9430894308943092</v>
      </c>
      <c r="M1788" s="9">
        <v>100</v>
      </c>
      <c r="N1788" s="10" t="s">
        <v>45</v>
      </c>
      <c r="O1788" s="15">
        <v>3.6645891052637401E-2</v>
      </c>
      <c r="P1788" s="15">
        <v>1</v>
      </c>
      <c r="Q1788" s="15">
        <v>0.15352806179676701</v>
      </c>
      <c r="R1788" s="12">
        <v>1</v>
      </c>
      <c r="S1788" s="12">
        <v>1</v>
      </c>
      <c r="T1788" s="12">
        <v>0</v>
      </c>
      <c r="U1788" s="13">
        <v>1</v>
      </c>
      <c r="V1788" s="13">
        <v>1</v>
      </c>
      <c r="W1788" s="4" t="s">
        <v>7046</v>
      </c>
    </row>
    <row r="1789" spans="1:23" s="4" customFormat="1" x14ac:dyDescent="0.2">
      <c r="A1789" s="4" t="s">
        <v>7047</v>
      </c>
      <c r="B1789" s="4" t="s">
        <v>7048</v>
      </c>
      <c r="F1789" s="4" t="s">
        <v>31</v>
      </c>
      <c r="G1789" s="4">
        <v>11</v>
      </c>
      <c r="H1789" s="9">
        <f t="shared" si="81"/>
        <v>8.9430894308943092</v>
      </c>
      <c r="I1789" s="4">
        <v>0</v>
      </c>
      <c r="J1789" s="9">
        <f t="shared" si="82"/>
        <v>0</v>
      </c>
      <c r="K1789" s="9">
        <f t="shared" si="83"/>
        <v>8.9430894308943092</v>
      </c>
      <c r="L1789" s="9">
        <v>8.9430894308943092</v>
      </c>
      <c r="M1789" s="9">
        <v>100</v>
      </c>
      <c r="N1789" s="10" t="s">
        <v>45</v>
      </c>
      <c r="O1789" s="15">
        <v>3.6645891052637401E-2</v>
      </c>
      <c r="P1789" s="15">
        <v>1</v>
      </c>
      <c r="Q1789" s="15">
        <v>0.15352806179676701</v>
      </c>
      <c r="R1789" s="12">
        <v>2</v>
      </c>
      <c r="S1789" s="12">
        <v>2</v>
      </c>
      <c r="T1789" s="12">
        <v>0</v>
      </c>
      <c r="U1789" s="13">
        <v>0.5</v>
      </c>
      <c r="V1789" s="13">
        <v>0.5</v>
      </c>
      <c r="W1789" s="4" t="s">
        <v>7049</v>
      </c>
    </row>
    <row r="1790" spans="1:23" s="4" customFormat="1" x14ac:dyDescent="0.2">
      <c r="A1790" s="4" t="s">
        <v>7050</v>
      </c>
      <c r="B1790" s="4" t="s">
        <v>7051</v>
      </c>
      <c r="C1790" s="4" t="s">
        <v>7052</v>
      </c>
      <c r="D1790" s="4" t="s">
        <v>154</v>
      </c>
      <c r="E1790" s="4" t="s">
        <v>447</v>
      </c>
      <c r="F1790" s="4" t="s">
        <v>31</v>
      </c>
      <c r="G1790" s="4">
        <v>11</v>
      </c>
      <c r="H1790" s="9">
        <f t="shared" si="81"/>
        <v>8.9430894308943092</v>
      </c>
      <c r="I1790" s="4">
        <v>0</v>
      </c>
      <c r="J1790" s="9">
        <f t="shared" si="82"/>
        <v>0</v>
      </c>
      <c r="K1790" s="9">
        <f t="shared" si="83"/>
        <v>8.9430894308943092</v>
      </c>
      <c r="L1790" s="9">
        <v>8.9430894308943092</v>
      </c>
      <c r="M1790" s="9">
        <v>100</v>
      </c>
      <c r="N1790" s="10" t="s">
        <v>45</v>
      </c>
      <c r="O1790" s="15">
        <v>3.6645891052637401E-2</v>
      </c>
      <c r="P1790" s="15">
        <v>1</v>
      </c>
      <c r="Q1790" s="15">
        <v>0.15352806179676701</v>
      </c>
      <c r="R1790" s="12">
        <v>2</v>
      </c>
      <c r="S1790" s="12">
        <v>2</v>
      </c>
      <c r="T1790" s="12">
        <v>0</v>
      </c>
      <c r="U1790" s="13">
        <v>0.5</v>
      </c>
      <c r="V1790" s="13">
        <v>0.5</v>
      </c>
      <c r="W1790" s="4" t="s">
        <v>7053</v>
      </c>
    </row>
    <row r="1791" spans="1:23" s="4" customFormat="1" x14ac:dyDescent="0.2">
      <c r="A1791" s="4" t="s">
        <v>7054</v>
      </c>
      <c r="B1791" s="4" t="s">
        <v>7055</v>
      </c>
      <c r="C1791" s="4" t="s">
        <v>7056</v>
      </c>
      <c r="D1791" s="4" t="s">
        <v>29</v>
      </c>
      <c r="E1791" s="4" t="s">
        <v>7057</v>
      </c>
      <c r="F1791" s="4" t="s">
        <v>31</v>
      </c>
      <c r="G1791" s="4">
        <v>11</v>
      </c>
      <c r="H1791" s="9">
        <f t="shared" si="81"/>
        <v>8.9430894308943092</v>
      </c>
      <c r="I1791" s="4">
        <v>0</v>
      </c>
      <c r="J1791" s="9">
        <f t="shared" si="82"/>
        <v>0</v>
      </c>
      <c r="K1791" s="9">
        <f t="shared" si="83"/>
        <v>8.9430894308943092</v>
      </c>
      <c r="L1791" s="9">
        <v>8.9430894308943092</v>
      </c>
      <c r="M1791" s="9">
        <v>100</v>
      </c>
      <c r="N1791" s="10" t="s">
        <v>45</v>
      </c>
      <c r="O1791" s="15">
        <v>3.6645891052637401E-2</v>
      </c>
      <c r="P1791" s="15">
        <v>1</v>
      </c>
      <c r="Q1791" s="15">
        <v>0.15352806179676701</v>
      </c>
      <c r="R1791" s="12">
        <v>2</v>
      </c>
      <c r="S1791" s="12">
        <v>2</v>
      </c>
      <c r="T1791" s="12">
        <v>0</v>
      </c>
      <c r="U1791" s="13">
        <v>0.5</v>
      </c>
      <c r="V1791" s="13">
        <v>0.5</v>
      </c>
      <c r="W1791" s="4" t="s">
        <v>7058</v>
      </c>
    </row>
    <row r="1792" spans="1:23" s="4" customFormat="1" x14ac:dyDescent="0.2">
      <c r="A1792" s="4" t="s">
        <v>7059</v>
      </c>
      <c r="B1792" s="4" t="s">
        <v>7060</v>
      </c>
      <c r="F1792" s="4" t="s">
        <v>31</v>
      </c>
      <c r="G1792" s="4">
        <v>11</v>
      </c>
      <c r="H1792" s="9">
        <f t="shared" si="81"/>
        <v>8.9430894308943092</v>
      </c>
      <c r="I1792" s="4">
        <v>0</v>
      </c>
      <c r="J1792" s="9">
        <f t="shared" si="82"/>
        <v>0</v>
      </c>
      <c r="K1792" s="9">
        <f t="shared" si="83"/>
        <v>8.9430894308943092</v>
      </c>
      <c r="L1792" s="9">
        <v>8.9430894308943092</v>
      </c>
      <c r="M1792" s="9">
        <v>100</v>
      </c>
      <c r="N1792" s="10" t="s">
        <v>45</v>
      </c>
      <c r="O1792" s="15">
        <v>3.6645891052637401E-2</v>
      </c>
      <c r="P1792" s="15">
        <v>1</v>
      </c>
      <c r="Q1792" s="15">
        <v>0.15352806179676701</v>
      </c>
      <c r="R1792" s="12">
        <v>3</v>
      </c>
      <c r="S1792" s="12">
        <v>3</v>
      </c>
      <c r="T1792" s="12">
        <v>0</v>
      </c>
      <c r="U1792" s="13">
        <v>0.25</v>
      </c>
      <c r="V1792" s="13">
        <v>0.25</v>
      </c>
      <c r="W1792" s="4" t="s">
        <v>7061</v>
      </c>
    </row>
    <row r="1793" spans="1:23" s="4" customFormat="1" x14ac:dyDescent="0.2">
      <c r="A1793" s="4" t="s">
        <v>7062</v>
      </c>
      <c r="B1793" s="4" t="s">
        <v>7063</v>
      </c>
      <c r="F1793" s="4" t="s">
        <v>31</v>
      </c>
      <c r="G1793" s="4">
        <v>11</v>
      </c>
      <c r="H1793" s="9">
        <f t="shared" si="81"/>
        <v>8.9430894308943092</v>
      </c>
      <c r="I1793" s="4">
        <v>0</v>
      </c>
      <c r="J1793" s="9">
        <f t="shared" si="82"/>
        <v>0</v>
      </c>
      <c r="K1793" s="9">
        <f t="shared" si="83"/>
        <v>8.9430894308943092</v>
      </c>
      <c r="L1793" s="9">
        <v>8.9430894308943092</v>
      </c>
      <c r="M1793" s="9">
        <v>100</v>
      </c>
      <c r="N1793" s="10" t="s">
        <v>45</v>
      </c>
      <c r="O1793" s="15">
        <v>3.6645891052637401E-2</v>
      </c>
      <c r="P1793" s="15">
        <v>1</v>
      </c>
      <c r="Q1793" s="15">
        <v>0.15352806179676701</v>
      </c>
      <c r="R1793" s="12">
        <v>3</v>
      </c>
      <c r="S1793" s="12">
        <v>3</v>
      </c>
      <c r="T1793" s="12">
        <v>0</v>
      </c>
      <c r="U1793" s="13">
        <v>0.25</v>
      </c>
      <c r="V1793" s="13">
        <v>0.25</v>
      </c>
      <c r="W1793" s="4" t="s">
        <v>7064</v>
      </c>
    </row>
    <row r="1794" spans="1:23" s="4" customFormat="1" x14ac:dyDescent="0.2">
      <c r="A1794" s="4" t="s">
        <v>7065</v>
      </c>
      <c r="B1794" s="4" t="s">
        <v>7066</v>
      </c>
      <c r="F1794" s="4" t="s">
        <v>31</v>
      </c>
      <c r="G1794" s="4">
        <v>11</v>
      </c>
      <c r="H1794" s="9">
        <f t="shared" si="81"/>
        <v>8.9430894308943092</v>
      </c>
      <c r="I1794" s="4">
        <v>0</v>
      </c>
      <c r="J1794" s="9">
        <f t="shared" si="82"/>
        <v>0</v>
      </c>
      <c r="K1794" s="9">
        <f t="shared" si="83"/>
        <v>8.9430894308943092</v>
      </c>
      <c r="L1794" s="9">
        <v>8.9430894308943092</v>
      </c>
      <c r="M1794" s="9">
        <v>100</v>
      </c>
      <c r="N1794" s="10" t="s">
        <v>45</v>
      </c>
      <c r="O1794" s="15">
        <v>3.6645891052637401E-2</v>
      </c>
      <c r="P1794" s="15">
        <v>1</v>
      </c>
      <c r="Q1794" s="15">
        <v>0.15352806179676701</v>
      </c>
      <c r="R1794" s="12">
        <v>3</v>
      </c>
      <c r="S1794" s="12">
        <v>3</v>
      </c>
      <c r="T1794" s="12">
        <v>0</v>
      </c>
      <c r="U1794" s="13">
        <v>0.25</v>
      </c>
      <c r="V1794" s="13">
        <v>0.25</v>
      </c>
      <c r="W1794" s="4" t="s">
        <v>7067</v>
      </c>
    </row>
    <row r="1795" spans="1:23" s="4" customFormat="1" x14ac:dyDescent="0.2">
      <c r="A1795" s="4" t="s">
        <v>7068</v>
      </c>
      <c r="B1795" s="4" t="s">
        <v>7069</v>
      </c>
      <c r="F1795" s="4" t="s">
        <v>31</v>
      </c>
      <c r="G1795" s="4">
        <v>11</v>
      </c>
      <c r="H1795" s="9">
        <f t="shared" si="81"/>
        <v>8.9430894308943092</v>
      </c>
      <c r="I1795" s="4">
        <v>0</v>
      </c>
      <c r="J1795" s="9">
        <f t="shared" si="82"/>
        <v>0</v>
      </c>
      <c r="K1795" s="9">
        <f t="shared" si="83"/>
        <v>8.9430894308943092</v>
      </c>
      <c r="L1795" s="9">
        <v>8.9430894308943092</v>
      </c>
      <c r="M1795" s="9">
        <v>100</v>
      </c>
      <c r="N1795" s="10" t="s">
        <v>45</v>
      </c>
      <c r="O1795" s="15">
        <v>3.6645891052637401E-2</v>
      </c>
      <c r="P1795" s="15">
        <v>1</v>
      </c>
      <c r="Q1795" s="15">
        <v>0.15352806179676701</v>
      </c>
      <c r="R1795" s="12">
        <v>3</v>
      </c>
      <c r="S1795" s="12">
        <v>3</v>
      </c>
      <c r="T1795" s="12">
        <v>0</v>
      </c>
      <c r="U1795" s="13">
        <v>0.25</v>
      </c>
      <c r="V1795" s="13">
        <v>0.25</v>
      </c>
      <c r="W1795" s="4" t="s">
        <v>7070</v>
      </c>
    </row>
    <row r="1796" spans="1:23" s="4" customFormat="1" x14ac:dyDescent="0.2">
      <c r="A1796" s="4" t="s">
        <v>7071</v>
      </c>
      <c r="B1796" s="4" t="s">
        <v>7072</v>
      </c>
      <c r="C1796" s="4" t="s">
        <v>7073</v>
      </c>
      <c r="D1796" s="4" t="s">
        <v>166</v>
      </c>
      <c r="E1796" s="4" t="s">
        <v>7074</v>
      </c>
      <c r="F1796" s="4" t="s">
        <v>31</v>
      </c>
      <c r="G1796" s="4">
        <v>11</v>
      </c>
      <c r="H1796" s="9">
        <f t="shared" si="81"/>
        <v>8.9430894308943092</v>
      </c>
      <c r="I1796" s="4">
        <v>0</v>
      </c>
      <c r="J1796" s="9">
        <f t="shared" si="82"/>
        <v>0</v>
      </c>
      <c r="K1796" s="9">
        <f t="shared" si="83"/>
        <v>8.9430894308943092</v>
      </c>
      <c r="L1796" s="9">
        <v>8.9430894308943092</v>
      </c>
      <c r="M1796" s="9">
        <v>100</v>
      </c>
      <c r="N1796" s="10" t="s">
        <v>45</v>
      </c>
      <c r="O1796" s="15">
        <v>3.6645891052637401E-2</v>
      </c>
      <c r="P1796" s="15">
        <v>1</v>
      </c>
      <c r="Q1796" s="15">
        <v>0.15352806179676701</v>
      </c>
      <c r="R1796" s="12">
        <v>3</v>
      </c>
      <c r="S1796" s="12">
        <v>3</v>
      </c>
      <c r="T1796" s="12">
        <v>0</v>
      </c>
      <c r="U1796" s="13">
        <v>0.25</v>
      </c>
      <c r="V1796" s="13">
        <v>0.25</v>
      </c>
      <c r="W1796" s="4" t="s">
        <v>7075</v>
      </c>
    </row>
    <row r="1797" spans="1:23" s="4" customFormat="1" x14ac:dyDescent="0.2">
      <c r="A1797" s="4" t="s">
        <v>7076</v>
      </c>
      <c r="B1797" s="4" t="s">
        <v>7077</v>
      </c>
      <c r="C1797" s="4" t="s">
        <v>7078</v>
      </c>
      <c r="D1797" s="4" t="s">
        <v>166</v>
      </c>
      <c r="E1797" s="4" t="s">
        <v>7079</v>
      </c>
      <c r="F1797" s="4" t="s">
        <v>7080</v>
      </c>
      <c r="G1797" s="4">
        <v>11</v>
      </c>
      <c r="H1797" s="9">
        <f t="shared" ref="H1797:H1860" si="84">G1797/1.23</f>
        <v>8.9430894308943092</v>
      </c>
      <c r="I1797" s="4">
        <v>0</v>
      </c>
      <c r="J1797" s="9">
        <f t="shared" ref="J1797:J1860" si="85">I1797/0.46</f>
        <v>0</v>
      </c>
      <c r="K1797" s="9">
        <f t="shared" ref="K1797:K1860" si="86">H1797-J1797</f>
        <v>8.9430894308943092</v>
      </c>
      <c r="L1797" s="9">
        <v>8.9430894308943092</v>
      </c>
      <c r="M1797" s="9">
        <v>100</v>
      </c>
      <c r="N1797" s="10" t="s">
        <v>45</v>
      </c>
      <c r="O1797" s="15">
        <v>3.6645891052637401E-2</v>
      </c>
      <c r="P1797" s="15">
        <v>1</v>
      </c>
      <c r="Q1797" s="15">
        <v>0.15352806179676701</v>
      </c>
      <c r="R1797" s="12">
        <v>3</v>
      </c>
      <c r="S1797" s="12">
        <v>3</v>
      </c>
      <c r="T1797" s="12">
        <v>0</v>
      </c>
      <c r="U1797" s="13">
        <v>0.25</v>
      </c>
      <c r="V1797" s="13">
        <v>0.25</v>
      </c>
      <c r="W1797" s="4" t="s">
        <v>7081</v>
      </c>
    </row>
    <row r="1798" spans="1:23" s="4" customFormat="1" x14ac:dyDescent="0.2">
      <c r="A1798" s="4" t="s">
        <v>7082</v>
      </c>
      <c r="B1798" s="4" t="s">
        <v>7083</v>
      </c>
      <c r="C1798" s="4" t="s">
        <v>7084</v>
      </c>
      <c r="D1798" s="4" t="s">
        <v>166</v>
      </c>
      <c r="E1798" s="4" t="s">
        <v>7074</v>
      </c>
      <c r="F1798" s="4" t="s">
        <v>31</v>
      </c>
      <c r="G1798" s="4">
        <v>11</v>
      </c>
      <c r="H1798" s="9">
        <f t="shared" si="84"/>
        <v>8.9430894308943092</v>
      </c>
      <c r="I1798" s="4">
        <v>0</v>
      </c>
      <c r="J1798" s="9">
        <f t="shared" si="85"/>
        <v>0</v>
      </c>
      <c r="K1798" s="9">
        <f t="shared" si="86"/>
        <v>8.9430894308943092</v>
      </c>
      <c r="L1798" s="9">
        <v>8.9430894308943092</v>
      </c>
      <c r="M1798" s="9">
        <v>100</v>
      </c>
      <c r="N1798" s="10" t="s">
        <v>45</v>
      </c>
      <c r="O1798" s="15">
        <v>3.6645891052637401E-2</v>
      </c>
      <c r="P1798" s="15">
        <v>1</v>
      </c>
      <c r="Q1798" s="15">
        <v>0.15352806179676701</v>
      </c>
      <c r="R1798" s="12">
        <v>3</v>
      </c>
      <c r="S1798" s="12">
        <v>3</v>
      </c>
      <c r="T1798" s="12">
        <v>0</v>
      </c>
      <c r="U1798" s="13">
        <v>0.25</v>
      </c>
      <c r="V1798" s="13">
        <v>0.25</v>
      </c>
      <c r="W1798" s="4" t="s">
        <v>7085</v>
      </c>
    </row>
    <row r="1799" spans="1:23" s="4" customFormat="1" x14ac:dyDescent="0.2">
      <c r="A1799" s="4" t="s">
        <v>7086</v>
      </c>
      <c r="B1799" s="4" t="s">
        <v>7087</v>
      </c>
      <c r="C1799" s="4" t="s">
        <v>7088</v>
      </c>
      <c r="D1799" s="4" t="s">
        <v>166</v>
      </c>
      <c r="E1799" s="4" t="s">
        <v>4480</v>
      </c>
      <c r="F1799" s="4" t="s">
        <v>7089</v>
      </c>
      <c r="G1799" s="4">
        <v>11</v>
      </c>
      <c r="H1799" s="9">
        <f t="shared" si="84"/>
        <v>8.9430894308943092</v>
      </c>
      <c r="I1799" s="4">
        <v>0</v>
      </c>
      <c r="J1799" s="9">
        <f t="shared" si="85"/>
        <v>0</v>
      </c>
      <c r="K1799" s="9">
        <f t="shared" si="86"/>
        <v>8.9430894308943092</v>
      </c>
      <c r="L1799" s="9">
        <v>8.9430894308943092</v>
      </c>
      <c r="M1799" s="9">
        <v>100</v>
      </c>
      <c r="N1799" s="10" t="s">
        <v>45</v>
      </c>
      <c r="O1799" s="15">
        <v>3.6645891052637401E-2</v>
      </c>
      <c r="P1799" s="15">
        <v>1</v>
      </c>
      <c r="Q1799" s="15">
        <v>0.15352806179676701</v>
      </c>
      <c r="R1799" s="12">
        <v>3</v>
      </c>
      <c r="S1799" s="12">
        <v>3</v>
      </c>
      <c r="T1799" s="12">
        <v>0</v>
      </c>
      <c r="U1799" s="13">
        <v>0.25</v>
      </c>
      <c r="V1799" s="13">
        <v>0.25</v>
      </c>
      <c r="W1799" s="4" t="s">
        <v>7090</v>
      </c>
    </row>
    <row r="1800" spans="1:23" s="4" customFormat="1" x14ac:dyDescent="0.2">
      <c r="A1800" s="4" t="s">
        <v>7091</v>
      </c>
      <c r="B1800" s="4" t="s">
        <v>7092</v>
      </c>
      <c r="F1800" s="4" t="s">
        <v>31</v>
      </c>
      <c r="G1800" s="4">
        <v>11</v>
      </c>
      <c r="H1800" s="9">
        <f t="shared" si="84"/>
        <v>8.9430894308943092</v>
      </c>
      <c r="I1800" s="4">
        <v>0</v>
      </c>
      <c r="J1800" s="9">
        <f t="shared" si="85"/>
        <v>0</v>
      </c>
      <c r="K1800" s="9">
        <f t="shared" si="86"/>
        <v>8.9430894308943092</v>
      </c>
      <c r="L1800" s="9">
        <v>8.9430894308943092</v>
      </c>
      <c r="M1800" s="9">
        <v>100</v>
      </c>
      <c r="N1800" s="10" t="s">
        <v>45</v>
      </c>
      <c r="O1800" s="15">
        <v>3.6645891052637401E-2</v>
      </c>
      <c r="P1800" s="15">
        <v>1</v>
      </c>
      <c r="Q1800" s="15">
        <v>0.15352806179676701</v>
      </c>
      <c r="R1800" s="12">
        <v>3</v>
      </c>
      <c r="S1800" s="12">
        <v>3</v>
      </c>
      <c r="T1800" s="12">
        <v>0</v>
      </c>
      <c r="U1800" s="13">
        <v>0.25</v>
      </c>
      <c r="V1800" s="13">
        <v>0.25</v>
      </c>
      <c r="W1800" s="4" t="s">
        <v>7093</v>
      </c>
    </row>
    <row r="1801" spans="1:23" s="4" customFormat="1" x14ac:dyDescent="0.2">
      <c r="A1801" s="4" t="s">
        <v>7094</v>
      </c>
      <c r="B1801" s="4" t="s">
        <v>7095</v>
      </c>
      <c r="C1801" s="4" t="s">
        <v>7096</v>
      </c>
      <c r="D1801" s="4" t="s">
        <v>166</v>
      </c>
      <c r="E1801" s="4" t="s">
        <v>4480</v>
      </c>
      <c r="F1801" s="4" t="s">
        <v>31</v>
      </c>
      <c r="G1801" s="4">
        <v>11</v>
      </c>
      <c r="H1801" s="9">
        <f t="shared" si="84"/>
        <v>8.9430894308943092</v>
      </c>
      <c r="I1801" s="4">
        <v>0</v>
      </c>
      <c r="J1801" s="9">
        <f t="shared" si="85"/>
        <v>0</v>
      </c>
      <c r="K1801" s="9">
        <f t="shared" si="86"/>
        <v>8.9430894308943092</v>
      </c>
      <c r="L1801" s="9">
        <v>8.9430894308943092</v>
      </c>
      <c r="M1801" s="9">
        <v>100</v>
      </c>
      <c r="N1801" s="10" t="s">
        <v>45</v>
      </c>
      <c r="O1801" s="15">
        <v>3.6645891052637401E-2</v>
      </c>
      <c r="P1801" s="15">
        <v>1</v>
      </c>
      <c r="Q1801" s="15">
        <v>0.15352806179676701</v>
      </c>
      <c r="R1801" s="12">
        <v>3</v>
      </c>
      <c r="S1801" s="12">
        <v>3</v>
      </c>
      <c r="T1801" s="12">
        <v>0</v>
      </c>
      <c r="U1801" s="13">
        <v>0.25</v>
      </c>
      <c r="V1801" s="13">
        <v>0.25</v>
      </c>
      <c r="W1801" s="4" t="s">
        <v>7097</v>
      </c>
    </row>
    <row r="1802" spans="1:23" s="4" customFormat="1" x14ac:dyDescent="0.2">
      <c r="A1802" s="4" t="s">
        <v>7098</v>
      </c>
      <c r="B1802" s="4" t="s">
        <v>7099</v>
      </c>
      <c r="C1802" s="4" t="s">
        <v>7100</v>
      </c>
      <c r="D1802" s="4" t="s">
        <v>29</v>
      </c>
      <c r="E1802" s="4" t="s">
        <v>133</v>
      </c>
      <c r="F1802" s="4" t="s">
        <v>31</v>
      </c>
      <c r="G1802" s="4">
        <v>11</v>
      </c>
      <c r="H1802" s="9">
        <f t="shared" si="84"/>
        <v>8.9430894308943092</v>
      </c>
      <c r="I1802" s="4">
        <v>0</v>
      </c>
      <c r="J1802" s="9">
        <f t="shared" si="85"/>
        <v>0</v>
      </c>
      <c r="K1802" s="9">
        <f t="shared" si="86"/>
        <v>8.9430894308943092</v>
      </c>
      <c r="L1802" s="9">
        <v>8.9430894308943092</v>
      </c>
      <c r="M1802" s="9">
        <v>100</v>
      </c>
      <c r="N1802" s="10" t="s">
        <v>45</v>
      </c>
      <c r="O1802" s="15">
        <v>3.6645891052637401E-2</v>
      </c>
      <c r="P1802" s="15">
        <v>1</v>
      </c>
      <c r="Q1802" s="15">
        <v>0.15352806179676701</v>
      </c>
      <c r="R1802" s="12">
        <v>3</v>
      </c>
      <c r="S1802" s="12">
        <v>3</v>
      </c>
      <c r="T1802" s="12">
        <v>0</v>
      </c>
      <c r="U1802" s="13">
        <v>0.25</v>
      </c>
      <c r="V1802" s="13">
        <v>0.25</v>
      </c>
      <c r="W1802" s="4" t="s">
        <v>7101</v>
      </c>
    </row>
    <row r="1803" spans="1:23" s="4" customFormat="1" x14ac:dyDescent="0.2">
      <c r="A1803" s="4" t="s">
        <v>7102</v>
      </c>
      <c r="B1803" s="4" t="s">
        <v>7103</v>
      </c>
      <c r="F1803" s="4" t="s">
        <v>31</v>
      </c>
      <c r="G1803" s="4">
        <v>11</v>
      </c>
      <c r="H1803" s="9">
        <f t="shared" si="84"/>
        <v>8.9430894308943092</v>
      </c>
      <c r="I1803" s="4">
        <v>0</v>
      </c>
      <c r="J1803" s="9">
        <f t="shared" si="85"/>
        <v>0</v>
      </c>
      <c r="K1803" s="9">
        <f t="shared" si="86"/>
        <v>8.9430894308943092</v>
      </c>
      <c r="L1803" s="9">
        <v>8.9430894308943092</v>
      </c>
      <c r="M1803" s="9">
        <v>100</v>
      </c>
      <c r="N1803" s="10" t="s">
        <v>45</v>
      </c>
      <c r="O1803" s="15">
        <v>3.6645891052637401E-2</v>
      </c>
      <c r="P1803" s="15">
        <v>1</v>
      </c>
      <c r="Q1803" s="15">
        <v>0.15352806179676701</v>
      </c>
      <c r="R1803" s="12">
        <v>3</v>
      </c>
      <c r="S1803" s="12">
        <v>3</v>
      </c>
      <c r="T1803" s="12">
        <v>0</v>
      </c>
      <c r="U1803" s="13">
        <v>0.25</v>
      </c>
      <c r="V1803" s="13">
        <v>0.25</v>
      </c>
      <c r="W1803" s="4" t="s">
        <v>7104</v>
      </c>
    </row>
    <row r="1804" spans="1:23" s="4" customFormat="1" x14ac:dyDescent="0.2">
      <c r="A1804" s="4" t="s">
        <v>7105</v>
      </c>
      <c r="B1804" s="4" t="s">
        <v>7106</v>
      </c>
      <c r="F1804" s="4" t="s">
        <v>31</v>
      </c>
      <c r="G1804" s="4">
        <v>11</v>
      </c>
      <c r="H1804" s="9">
        <f t="shared" si="84"/>
        <v>8.9430894308943092</v>
      </c>
      <c r="I1804" s="4">
        <v>0</v>
      </c>
      <c r="J1804" s="9">
        <f t="shared" si="85"/>
        <v>0</v>
      </c>
      <c r="K1804" s="9">
        <f t="shared" si="86"/>
        <v>8.9430894308943092</v>
      </c>
      <c r="L1804" s="9">
        <v>8.9430894308943092</v>
      </c>
      <c r="M1804" s="9">
        <v>100</v>
      </c>
      <c r="N1804" s="10" t="s">
        <v>45</v>
      </c>
      <c r="O1804" s="15">
        <v>3.6645891052637401E-2</v>
      </c>
      <c r="P1804" s="15">
        <v>1</v>
      </c>
      <c r="Q1804" s="15">
        <v>0.15352806179676701</v>
      </c>
      <c r="R1804" s="12">
        <v>2</v>
      </c>
      <c r="S1804" s="12">
        <v>2</v>
      </c>
      <c r="T1804" s="12">
        <v>0</v>
      </c>
      <c r="U1804" s="13">
        <v>0.5</v>
      </c>
      <c r="V1804" s="13">
        <v>0.5</v>
      </c>
      <c r="W1804" s="4" t="s">
        <v>7107</v>
      </c>
    </row>
    <row r="1805" spans="1:23" s="4" customFormat="1" x14ac:dyDescent="0.2">
      <c r="A1805" s="4" t="s">
        <v>7108</v>
      </c>
      <c r="B1805" s="4" t="s">
        <v>7109</v>
      </c>
      <c r="C1805" s="4" t="s">
        <v>4699</v>
      </c>
      <c r="D1805" s="4" t="s">
        <v>154</v>
      </c>
      <c r="E1805" s="4" t="s">
        <v>4700</v>
      </c>
      <c r="F1805" s="4" t="s">
        <v>4701</v>
      </c>
      <c r="G1805" s="4">
        <v>11</v>
      </c>
      <c r="H1805" s="9">
        <f t="shared" si="84"/>
        <v>8.9430894308943092</v>
      </c>
      <c r="I1805" s="4">
        <v>0</v>
      </c>
      <c r="J1805" s="9">
        <f t="shared" si="85"/>
        <v>0</v>
      </c>
      <c r="K1805" s="9">
        <f t="shared" si="86"/>
        <v>8.9430894308943092</v>
      </c>
      <c r="L1805" s="9">
        <v>8.9430894308943092</v>
      </c>
      <c r="M1805" s="9">
        <v>100</v>
      </c>
      <c r="N1805" s="10" t="s">
        <v>45</v>
      </c>
      <c r="O1805" s="15">
        <v>3.6645891052637401E-2</v>
      </c>
      <c r="P1805" s="15">
        <v>1</v>
      </c>
      <c r="Q1805" s="15">
        <v>0.15352806179676701</v>
      </c>
      <c r="R1805" s="12">
        <v>2</v>
      </c>
      <c r="S1805" s="12">
        <v>2</v>
      </c>
      <c r="T1805" s="12">
        <v>0</v>
      </c>
      <c r="U1805" s="13">
        <v>0.5</v>
      </c>
      <c r="V1805" s="13">
        <v>0.5</v>
      </c>
      <c r="W1805" s="4" t="s">
        <v>7110</v>
      </c>
    </row>
    <row r="1806" spans="1:23" s="4" customFormat="1" x14ac:dyDescent="0.2">
      <c r="A1806" s="4" t="s">
        <v>7111</v>
      </c>
      <c r="B1806" s="4" t="s">
        <v>7112</v>
      </c>
      <c r="F1806" s="4" t="s">
        <v>31</v>
      </c>
      <c r="G1806" s="4">
        <v>11</v>
      </c>
      <c r="H1806" s="9">
        <f t="shared" si="84"/>
        <v>8.9430894308943092</v>
      </c>
      <c r="I1806" s="4">
        <v>0</v>
      </c>
      <c r="J1806" s="9">
        <f t="shared" si="85"/>
        <v>0</v>
      </c>
      <c r="K1806" s="9">
        <f t="shared" si="86"/>
        <v>8.9430894308943092</v>
      </c>
      <c r="L1806" s="9">
        <v>8.9430894308943092</v>
      </c>
      <c r="M1806" s="9">
        <v>100</v>
      </c>
      <c r="N1806" s="10" t="s">
        <v>45</v>
      </c>
      <c r="O1806" s="15">
        <v>3.6645891052637401E-2</v>
      </c>
      <c r="P1806" s="15">
        <v>1</v>
      </c>
      <c r="Q1806" s="15">
        <v>0.15352806179676701</v>
      </c>
      <c r="R1806" s="12">
        <v>5</v>
      </c>
      <c r="S1806" s="12">
        <v>5</v>
      </c>
      <c r="T1806" s="12">
        <v>0</v>
      </c>
      <c r="U1806" s="13">
        <v>6.25E-2</v>
      </c>
      <c r="V1806" s="13">
        <v>6.25E-2</v>
      </c>
      <c r="W1806" s="4" t="s">
        <v>7113</v>
      </c>
    </row>
    <row r="1807" spans="1:23" s="4" customFormat="1" x14ac:dyDescent="0.2">
      <c r="A1807" s="4" t="s">
        <v>7114</v>
      </c>
      <c r="B1807" s="4" t="s">
        <v>7115</v>
      </c>
      <c r="F1807" s="4" t="s">
        <v>31</v>
      </c>
      <c r="G1807" s="4">
        <v>11</v>
      </c>
      <c r="H1807" s="9">
        <f t="shared" si="84"/>
        <v>8.9430894308943092</v>
      </c>
      <c r="I1807" s="4">
        <v>0</v>
      </c>
      <c r="J1807" s="9">
        <f t="shared" si="85"/>
        <v>0</v>
      </c>
      <c r="K1807" s="9">
        <f t="shared" si="86"/>
        <v>8.9430894308943092</v>
      </c>
      <c r="L1807" s="9">
        <v>8.9430894308943092</v>
      </c>
      <c r="M1807" s="9">
        <v>100</v>
      </c>
      <c r="N1807" s="10" t="s">
        <v>45</v>
      </c>
      <c r="O1807" s="15">
        <v>3.6645891052637401E-2</v>
      </c>
      <c r="P1807" s="15">
        <v>1</v>
      </c>
      <c r="Q1807" s="15">
        <v>0.15352806179676701</v>
      </c>
      <c r="R1807" s="12">
        <v>3</v>
      </c>
      <c r="S1807" s="12">
        <v>3</v>
      </c>
      <c r="T1807" s="12">
        <v>0</v>
      </c>
      <c r="U1807" s="13">
        <v>0.25</v>
      </c>
      <c r="V1807" s="13">
        <v>0.25</v>
      </c>
      <c r="W1807" s="4" t="s">
        <v>7116</v>
      </c>
    </row>
    <row r="1808" spans="1:23" s="4" customFormat="1" x14ac:dyDescent="0.2">
      <c r="A1808" s="4" t="s">
        <v>7117</v>
      </c>
      <c r="B1808" s="4" t="s">
        <v>7118</v>
      </c>
      <c r="C1808" s="4" t="s">
        <v>7119</v>
      </c>
      <c r="D1808" s="4" t="s">
        <v>29</v>
      </c>
      <c r="E1808" s="4" t="s">
        <v>2765</v>
      </c>
      <c r="F1808" s="4" t="s">
        <v>31</v>
      </c>
      <c r="G1808" s="4">
        <v>49</v>
      </c>
      <c r="H1808" s="9">
        <f t="shared" si="84"/>
        <v>39.837398373983739</v>
      </c>
      <c r="I1808" s="4">
        <v>27</v>
      </c>
      <c r="J1808" s="9">
        <f t="shared" si="85"/>
        <v>58.695652173913039</v>
      </c>
      <c r="K1808" s="9">
        <f t="shared" si="86"/>
        <v>-18.858253799929301</v>
      </c>
      <c r="L1808" s="9">
        <v>39.837398373983703</v>
      </c>
      <c r="M1808" s="9">
        <v>41.304347826086897</v>
      </c>
      <c r="N1808" s="10">
        <v>0.46596596596596501</v>
      </c>
      <c r="O1808" s="15">
        <v>3.6897686368974399E-2</v>
      </c>
      <c r="P1808" s="15">
        <v>1</v>
      </c>
      <c r="Q1808" s="15">
        <v>0.15449760117942199</v>
      </c>
      <c r="R1808" s="12">
        <v>12</v>
      </c>
      <c r="S1808" s="12">
        <v>7</v>
      </c>
      <c r="T1808" s="12">
        <v>11</v>
      </c>
      <c r="U1808" s="13">
        <v>6.34765625E-3</v>
      </c>
      <c r="V1808" s="13">
        <v>0.7744140625</v>
      </c>
      <c r="W1808" s="4" t="s">
        <v>7120</v>
      </c>
    </row>
    <row r="1809" spans="1:23" s="4" customFormat="1" x14ac:dyDescent="0.2">
      <c r="A1809" s="4" t="s">
        <v>7121</v>
      </c>
      <c r="B1809" s="4" t="s">
        <v>7122</v>
      </c>
      <c r="C1809" s="4" t="s">
        <v>7123</v>
      </c>
      <c r="D1809" s="4" t="s">
        <v>29</v>
      </c>
      <c r="E1809" s="4" t="s">
        <v>7124</v>
      </c>
      <c r="F1809" s="4" t="s">
        <v>5031</v>
      </c>
      <c r="G1809" s="4">
        <v>107</v>
      </c>
      <c r="H1809" s="9">
        <f t="shared" si="84"/>
        <v>86.991869918699194</v>
      </c>
      <c r="I1809" s="4">
        <v>33</v>
      </c>
      <c r="J1809" s="9">
        <f t="shared" si="85"/>
        <v>71.739130434782609</v>
      </c>
      <c r="K1809" s="9">
        <f t="shared" si="86"/>
        <v>15.252739483916585</v>
      </c>
      <c r="L1809" s="9">
        <v>86.991869918699095</v>
      </c>
      <c r="M1809" s="9">
        <v>28.260869565217298</v>
      </c>
      <c r="N1809" s="10">
        <v>2.6344696969696901</v>
      </c>
      <c r="O1809" s="15">
        <v>3.6947626723440201E-2</v>
      </c>
      <c r="P1809" s="15">
        <v>1</v>
      </c>
      <c r="Q1809" s="15">
        <v>0.15462133192265201</v>
      </c>
      <c r="R1809" s="12">
        <v>5</v>
      </c>
      <c r="S1809" s="12">
        <v>2</v>
      </c>
      <c r="T1809" s="12">
        <v>4</v>
      </c>
      <c r="U1809" s="13">
        <v>0.375</v>
      </c>
      <c r="V1809" s="13">
        <v>1</v>
      </c>
      <c r="W1809" s="4" t="s">
        <v>7125</v>
      </c>
    </row>
    <row r="1810" spans="1:23" s="4" customFormat="1" x14ac:dyDescent="0.2">
      <c r="A1810" s="4" t="s">
        <v>7126</v>
      </c>
      <c r="B1810" s="4" t="s">
        <v>7127</v>
      </c>
      <c r="F1810" s="4" t="s">
        <v>31</v>
      </c>
      <c r="G1810" s="4">
        <v>72</v>
      </c>
      <c r="H1810" s="9">
        <f t="shared" si="84"/>
        <v>58.536585365853661</v>
      </c>
      <c r="I1810" s="4">
        <v>18</v>
      </c>
      <c r="J1810" s="9">
        <f t="shared" si="85"/>
        <v>39.130434782608695</v>
      </c>
      <c r="K1810" s="9">
        <f t="shared" si="86"/>
        <v>19.406150583244965</v>
      </c>
      <c r="L1810" s="9">
        <v>58.536585365853597</v>
      </c>
      <c r="M1810" s="9">
        <v>60.869565217391298</v>
      </c>
      <c r="N1810" s="10">
        <v>2.1960784313725399</v>
      </c>
      <c r="O1810" s="15">
        <v>3.7027608169745402E-2</v>
      </c>
      <c r="P1810" s="15">
        <v>1</v>
      </c>
      <c r="Q1810" s="15">
        <v>0.15478519997308701</v>
      </c>
      <c r="R1810" s="12">
        <v>7</v>
      </c>
      <c r="S1810" s="12">
        <v>6</v>
      </c>
      <c r="T1810" s="12">
        <v>3</v>
      </c>
      <c r="U1810" s="13">
        <v>0.125</v>
      </c>
      <c r="V1810" s="13">
        <v>0.999999999999999</v>
      </c>
      <c r="W1810" s="4" t="s">
        <v>7128</v>
      </c>
    </row>
    <row r="1811" spans="1:23" s="4" customFormat="1" x14ac:dyDescent="0.2">
      <c r="A1811" s="4" t="s">
        <v>7129</v>
      </c>
      <c r="B1811" s="4" t="s">
        <v>7130</v>
      </c>
      <c r="F1811" s="4" t="s">
        <v>31</v>
      </c>
      <c r="G1811" s="4">
        <v>72</v>
      </c>
      <c r="H1811" s="9">
        <f t="shared" si="84"/>
        <v>58.536585365853661</v>
      </c>
      <c r="I1811" s="4">
        <v>18</v>
      </c>
      <c r="J1811" s="9">
        <f t="shared" si="85"/>
        <v>39.130434782608695</v>
      </c>
      <c r="K1811" s="9">
        <f t="shared" si="86"/>
        <v>19.406150583244965</v>
      </c>
      <c r="L1811" s="9">
        <v>58.536585365853597</v>
      </c>
      <c r="M1811" s="9">
        <v>60.869565217391298</v>
      </c>
      <c r="N1811" s="10">
        <v>2.1960784313725399</v>
      </c>
      <c r="O1811" s="15">
        <v>3.7027608169745402E-2</v>
      </c>
      <c r="P1811" s="15">
        <v>1</v>
      </c>
      <c r="Q1811" s="15">
        <v>0.15478519997308701</v>
      </c>
      <c r="R1811" s="12">
        <v>7</v>
      </c>
      <c r="S1811" s="12">
        <v>6</v>
      </c>
      <c r="T1811" s="12">
        <v>3</v>
      </c>
      <c r="U1811" s="13">
        <v>0.125</v>
      </c>
      <c r="V1811" s="13">
        <v>0.999999999999999</v>
      </c>
      <c r="W1811" s="4" t="s">
        <v>7131</v>
      </c>
    </row>
    <row r="1812" spans="1:23" s="4" customFormat="1" x14ac:dyDescent="0.2">
      <c r="A1812" s="4" t="s">
        <v>7132</v>
      </c>
      <c r="B1812" s="4" t="s">
        <v>7133</v>
      </c>
      <c r="C1812" s="4" t="s">
        <v>7134</v>
      </c>
      <c r="D1812" s="4" t="s">
        <v>89</v>
      </c>
      <c r="E1812" s="4" t="s">
        <v>7135</v>
      </c>
      <c r="F1812" s="4" t="s">
        <v>7136</v>
      </c>
      <c r="G1812" s="4">
        <v>54</v>
      </c>
      <c r="H1812" s="9">
        <f t="shared" si="84"/>
        <v>43.902439024390247</v>
      </c>
      <c r="I1812" s="4">
        <v>29</v>
      </c>
      <c r="J1812" s="9">
        <f t="shared" si="85"/>
        <v>63.043478260869563</v>
      </c>
      <c r="K1812" s="9">
        <f t="shared" si="86"/>
        <v>-19.141039236479315</v>
      </c>
      <c r="L1812" s="9">
        <v>43.902439024390198</v>
      </c>
      <c r="M1812" s="9">
        <v>36.956521739130402</v>
      </c>
      <c r="N1812" s="10">
        <v>0.45877061469265301</v>
      </c>
      <c r="O1812" s="15">
        <v>3.75120421563786E-2</v>
      </c>
      <c r="P1812" s="15">
        <v>1</v>
      </c>
      <c r="Q1812" s="15">
        <v>0.15582851105801401</v>
      </c>
      <c r="R1812" s="12">
        <v>8</v>
      </c>
      <c r="S1812" s="12">
        <v>5</v>
      </c>
      <c r="T1812" s="12">
        <v>5</v>
      </c>
      <c r="U1812" s="13">
        <v>0.7265625</v>
      </c>
      <c r="V1812" s="13">
        <v>0.7265625</v>
      </c>
      <c r="W1812" s="4" t="s">
        <v>7137</v>
      </c>
    </row>
    <row r="1813" spans="1:23" s="4" customFormat="1" x14ac:dyDescent="0.2">
      <c r="A1813" s="4" t="s">
        <v>7138</v>
      </c>
      <c r="B1813" s="4" t="s">
        <v>7139</v>
      </c>
      <c r="C1813" s="4" t="s">
        <v>7140</v>
      </c>
      <c r="D1813" s="4" t="s">
        <v>89</v>
      </c>
      <c r="E1813" s="4" t="s">
        <v>7141</v>
      </c>
      <c r="F1813" s="4" t="s">
        <v>7142</v>
      </c>
      <c r="G1813" s="4">
        <v>57</v>
      </c>
      <c r="H1813" s="9">
        <f t="shared" si="84"/>
        <v>46.341463414634148</v>
      </c>
      <c r="I1813" s="4">
        <v>30</v>
      </c>
      <c r="J1813" s="9">
        <f t="shared" si="85"/>
        <v>65.217391304347828</v>
      </c>
      <c r="K1813" s="9">
        <f t="shared" si="86"/>
        <v>-18.87592788971368</v>
      </c>
      <c r="L1813" s="9">
        <v>46.341463414634099</v>
      </c>
      <c r="M1813" s="9">
        <v>34.782608695652101</v>
      </c>
      <c r="N1813" s="10">
        <v>0.46060606060606002</v>
      </c>
      <c r="O1813" s="15">
        <v>3.7721155644808199E-2</v>
      </c>
      <c r="P1813" s="15">
        <v>1</v>
      </c>
      <c r="Q1813" s="15">
        <v>0.15582851105801401</v>
      </c>
      <c r="R1813" s="12">
        <v>8</v>
      </c>
      <c r="S1813" s="12">
        <v>2</v>
      </c>
      <c r="T1813" s="12">
        <v>7</v>
      </c>
      <c r="U1813" s="13">
        <v>7.03125E-2</v>
      </c>
      <c r="V1813" s="13">
        <v>0.289062499999999</v>
      </c>
      <c r="W1813" s="4" t="s">
        <v>7143</v>
      </c>
    </row>
    <row r="1814" spans="1:23" s="4" customFormat="1" x14ac:dyDescent="0.2">
      <c r="A1814" s="4" t="s">
        <v>7144</v>
      </c>
      <c r="B1814" s="4" t="s">
        <v>7145</v>
      </c>
      <c r="C1814" s="4" t="s">
        <v>978</v>
      </c>
      <c r="D1814" s="4" t="s">
        <v>483</v>
      </c>
      <c r="E1814" s="4" t="s">
        <v>979</v>
      </c>
      <c r="F1814" s="4" t="s">
        <v>31</v>
      </c>
      <c r="G1814" s="4">
        <v>12</v>
      </c>
      <c r="H1814" s="9">
        <f t="shared" si="84"/>
        <v>9.7560975609756095</v>
      </c>
      <c r="I1814" s="4">
        <v>0</v>
      </c>
      <c r="J1814" s="9">
        <f t="shared" si="85"/>
        <v>0</v>
      </c>
      <c r="K1814" s="9">
        <f t="shared" si="86"/>
        <v>9.7560975609756095</v>
      </c>
      <c r="L1814" s="9">
        <v>9.7560975609756095</v>
      </c>
      <c r="M1814" s="9">
        <v>100</v>
      </c>
      <c r="N1814" s="10" t="s">
        <v>45</v>
      </c>
      <c r="O1814" s="15">
        <v>3.7749831836156197E-2</v>
      </c>
      <c r="P1814" s="15">
        <v>1</v>
      </c>
      <c r="Q1814" s="15">
        <v>0.15582851105801401</v>
      </c>
      <c r="R1814" s="12">
        <v>1</v>
      </c>
      <c r="S1814" s="12">
        <v>1</v>
      </c>
      <c r="T1814" s="12">
        <v>0</v>
      </c>
      <c r="U1814" s="13">
        <v>1</v>
      </c>
      <c r="V1814" s="13">
        <v>1</v>
      </c>
      <c r="W1814" s="4" t="s">
        <v>7146</v>
      </c>
    </row>
    <row r="1815" spans="1:23" s="4" customFormat="1" x14ac:dyDescent="0.2">
      <c r="A1815" s="4" t="s">
        <v>7147</v>
      </c>
      <c r="B1815" s="4" t="s">
        <v>7148</v>
      </c>
      <c r="F1815" s="4" t="s">
        <v>31</v>
      </c>
      <c r="G1815" s="4">
        <v>12</v>
      </c>
      <c r="H1815" s="9">
        <f t="shared" si="84"/>
        <v>9.7560975609756095</v>
      </c>
      <c r="I1815" s="4">
        <v>0</v>
      </c>
      <c r="J1815" s="9">
        <f t="shared" si="85"/>
        <v>0</v>
      </c>
      <c r="K1815" s="9">
        <f t="shared" si="86"/>
        <v>9.7560975609756095</v>
      </c>
      <c r="L1815" s="9">
        <v>9.7560975609756095</v>
      </c>
      <c r="M1815" s="9">
        <v>100</v>
      </c>
      <c r="N1815" s="10" t="s">
        <v>45</v>
      </c>
      <c r="O1815" s="15">
        <v>3.7749831836156197E-2</v>
      </c>
      <c r="P1815" s="15">
        <v>1</v>
      </c>
      <c r="Q1815" s="15">
        <v>0.15582851105801401</v>
      </c>
      <c r="R1815" s="12">
        <v>1</v>
      </c>
      <c r="S1815" s="12">
        <v>1</v>
      </c>
      <c r="T1815" s="12">
        <v>0</v>
      </c>
      <c r="U1815" s="13">
        <v>1</v>
      </c>
      <c r="V1815" s="13">
        <v>1</v>
      </c>
      <c r="W1815" s="4" t="s">
        <v>7149</v>
      </c>
    </row>
    <row r="1816" spans="1:23" s="4" customFormat="1" x14ac:dyDescent="0.2">
      <c r="A1816" s="4" t="s">
        <v>7150</v>
      </c>
      <c r="B1816" s="4" t="s">
        <v>7151</v>
      </c>
      <c r="C1816" s="4" t="s">
        <v>1232</v>
      </c>
      <c r="D1816" s="4" t="s">
        <v>29</v>
      </c>
      <c r="E1816" s="4" t="s">
        <v>1233</v>
      </c>
      <c r="F1816" s="4" t="s">
        <v>31</v>
      </c>
      <c r="G1816" s="4">
        <v>12</v>
      </c>
      <c r="H1816" s="9">
        <f t="shared" si="84"/>
        <v>9.7560975609756095</v>
      </c>
      <c r="I1816" s="4">
        <v>0</v>
      </c>
      <c r="J1816" s="9">
        <f t="shared" si="85"/>
        <v>0</v>
      </c>
      <c r="K1816" s="9">
        <f t="shared" si="86"/>
        <v>9.7560975609756095</v>
      </c>
      <c r="L1816" s="9">
        <v>9.7560975609756095</v>
      </c>
      <c r="M1816" s="9">
        <v>100</v>
      </c>
      <c r="N1816" s="10" t="s">
        <v>45</v>
      </c>
      <c r="O1816" s="15">
        <v>3.7749831836156197E-2</v>
      </c>
      <c r="P1816" s="15">
        <v>1</v>
      </c>
      <c r="Q1816" s="15">
        <v>0.15582851105801401</v>
      </c>
      <c r="R1816" s="12">
        <v>1</v>
      </c>
      <c r="S1816" s="12">
        <v>1</v>
      </c>
      <c r="T1816" s="12">
        <v>0</v>
      </c>
      <c r="U1816" s="13">
        <v>1</v>
      </c>
      <c r="V1816" s="13">
        <v>1</v>
      </c>
      <c r="W1816" s="4" t="s">
        <v>7152</v>
      </c>
    </row>
    <row r="1817" spans="1:23" s="4" customFormat="1" x14ac:dyDescent="0.2">
      <c r="A1817" s="4" t="s">
        <v>7153</v>
      </c>
      <c r="B1817" s="4" t="s">
        <v>7154</v>
      </c>
      <c r="F1817" s="4" t="s">
        <v>31</v>
      </c>
      <c r="G1817" s="4">
        <v>12</v>
      </c>
      <c r="H1817" s="9">
        <f t="shared" si="84"/>
        <v>9.7560975609756095</v>
      </c>
      <c r="I1817" s="4">
        <v>0</v>
      </c>
      <c r="J1817" s="9">
        <f t="shared" si="85"/>
        <v>0</v>
      </c>
      <c r="K1817" s="9">
        <f t="shared" si="86"/>
        <v>9.7560975609756095</v>
      </c>
      <c r="L1817" s="9">
        <v>9.7560975609756095</v>
      </c>
      <c r="M1817" s="9">
        <v>100</v>
      </c>
      <c r="N1817" s="10" t="s">
        <v>45</v>
      </c>
      <c r="O1817" s="15">
        <v>3.7749831836156197E-2</v>
      </c>
      <c r="P1817" s="15">
        <v>1</v>
      </c>
      <c r="Q1817" s="15">
        <v>0.15582851105801401</v>
      </c>
      <c r="R1817" s="12">
        <v>1</v>
      </c>
      <c r="S1817" s="12">
        <v>1</v>
      </c>
      <c r="T1817" s="12">
        <v>0</v>
      </c>
      <c r="U1817" s="13">
        <v>1</v>
      </c>
      <c r="V1817" s="13">
        <v>1</v>
      </c>
      <c r="W1817" s="4" t="s">
        <v>7155</v>
      </c>
    </row>
    <row r="1818" spans="1:23" s="4" customFormat="1" x14ac:dyDescent="0.2">
      <c r="A1818" s="4" t="s">
        <v>7156</v>
      </c>
      <c r="B1818" s="4" t="s">
        <v>7157</v>
      </c>
      <c r="F1818" s="4" t="s">
        <v>31</v>
      </c>
      <c r="G1818" s="4">
        <v>12</v>
      </c>
      <c r="H1818" s="9">
        <f t="shared" si="84"/>
        <v>9.7560975609756095</v>
      </c>
      <c r="I1818" s="4">
        <v>0</v>
      </c>
      <c r="J1818" s="9">
        <f t="shared" si="85"/>
        <v>0</v>
      </c>
      <c r="K1818" s="9">
        <f t="shared" si="86"/>
        <v>9.7560975609756095</v>
      </c>
      <c r="L1818" s="9">
        <v>9.7560975609756095</v>
      </c>
      <c r="M1818" s="9">
        <v>100</v>
      </c>
      <c r="N1818" s="10" t="s">
        <v>45</v>
      </c>
      <c r="O1818" s="15">
        <v>3.7749831836156197E-2</v>
      </c>
      <c r="P1818" s="15">
        <v>1</v>
      </c>
      <c r="Q1818" s="15">
        <v>0.15582851105801401</v>
      </c>
      <c r="R1818" s="12">
        <v>1</v>
      </c>
      <c r="S1818" s="12">
        <v>1</v>
      </c>
      <c r="T1818" s="12">
        <v>0</v>
      </c>
      <c r="U1818" s="13">
        <v>1</v>
      </c>
      <c r="V1818" s="13">
        <v>1</v>
      </c>
      <c r="W1818" s="4" t="s">
        <v>7158</v>
      </c>
    </row>
    <row r="1819" spans="1:23" s="4" customFormat="1" x14ac:dyDescent="0.2">
      <c r="A1819" s="4" t="s">
        <v>7159</v>
      </c>
      <c r="B1819" s="4" t="s">
        <v>7160</v>
      </c>
      <c r="C1819" s="4" t="s">
        <v>2253</v>
      </c>
      <c r="D1819" s="4" t="s">
        <v>29</v>
      </c>
      <c r="E1819" s="4" t="s">
        <v>133</v>
      </c>
      <c r="F1819" s="4" t="s">
        <v>31</v>
      </c>
      <c r="G1819" s="4">
        <v>12</v>
      </c>
      <c r="H1819" s="9">
        <f t="shared" si="84"/>
        <v>9.7560975609756095</v>
      </c>
      <c r="I1819" s="4">
        <v>0</v>
      </c>
      <c r="J1819" s="9">
        <f t="shared" si="85"/>
        <v>0</v>
      </c>
      <c r="K1819" s="9">
        <f t="shared" si="86"/>
        <v>9.7560975609756095</v>
      </c>
      <c r="L1819" s="9">
        <v>9.7560975609756095</v>
      </c>
      <c r="M1819" s="9">
        <v>100</v>
      </c>
      <c r="N1819" s="10" t="s">
        <v>45</v>
      </c>
      <c r="O1819" s="15">
        <v>3.7749831836156197E-2</v>
      </c>
      <c r="P1819" s="15">
        <v>1</v>
      </c>
      <c r="Q1819" s="15">
        <v>0.15582851105801401</v>
      </c>
      <c r="R1819" s="12">
        <v>1</v>
      </c>
      <c r="S1819" s="12">
        <v>1</v>
      </c>
      <c r="T1819" s="12">
        <v>0</v>
      </c>
      <c r="U1819" s="13">
        <v>1</v>
      </c>
      <c r="V1819" s="13">
        <v>1</v>
      </c>
      <c r="W1819" s="4" t="s">
        <v>7161</v>
      </c>
    </row>
    <row r="1820" spans="1:23" s="4" customFormat="1" x14ac:dyDescent="0.2">
      <c r="A1820" s="4" t="s">
        <v>7162</v>
      </c>
      <c r="B1820" s="4" t="s">
        <v>7163</v>
      </c>
      <c r="F1820" s="4" t="s">
        <v>31</v>
      </c>
      <c r="G1820" s="4">
        <v>12</v>
      </c>
      <c r="H1820" s="9">
        <f t="shared" si="84"/>
        <v>9.7560975609756095</v>
      </c>
      <c r="I1820" s="4">
        <v>0</v>
      </c>
      <c r="J1820" s="9">
        <f t="shared" si="85"/>
        <v>0</v>
      </c>
      <c r="K1820" s="9">
        <f t="shared" si="86"/>
        <v>9.7560975609756095</v>
      </c>
      <c r="L1820" s="9">
        <v>9.7560975609756095</v>
      </c>
      <c r="M1820" s="9">
        <v>100</v>
      </c>
      <c r="N1820" s="10" t="s">
        <v>45</v>
      </c>
      <c r="O1820" s="15">
        <v>3.7749831836156197E-2</v>
      </c>
      <c r="P1820" s="15">
        <v>1</v>
      </c>
      <c r="Q1820" s="15">
        <v>0.15582851105801401</v>
      </c>
      <c r="R1820" s="12">
        <v>1</v>
      </c>
      <c r="S1820" s="12">
        <v>1</v>
      </c>
      <c r="T1820" s="12">
        <v>0</v>
      </c>
      <c r="U1820" s="13">
        <v>1</v>
      </c>
      <c r="V1820" s="13">
        <v>1</v>
      </c>
      <c r="W1820" s="4" t="s">
        <v>7164</v>
      </c>
    </row>
    <row r="1821" spans="1:23" s="4" customFormat="1" x14ac:dyDescent="0.2">
      <c r="A1821" s="4" t="s">
        <v>7165</v>
      </c>
      <c r="B1821" s="4" t="s">
        <v>7166</v>
      </c>
      <c r="F1821" s="4" t="s">
        <v>31</v>
      </c>
      <c r="G1821" s="4">
        <v>12</v>
      </c>
      <c r="H1821" s="9">
        <f t="shared" si="84"/>
        <v>9.7560975609756095</v>
      </c>
      <c r="I1821" s="4">
        <v>0</v>
      </c>
      <c r="J1821" s="9">
        <f t="shared" si="85"/>
        <v>0</v>
      </c>
      <c r="K1821" s="9">
        <f t="shared" si="86"/>
        <v>9.7560975609756095</v>
      </c>
      <c r="L1821" s="9">
        <v>9.7560975609756095</v>
      </c>
      <c r="M1821" s="9">
        <v>100</v>
      </c>
      <c r="N1821" s="10" t="s">
        <v>45</v>
      </c>
      <c r="O1821" s="15">
        <v>3.7749831836156197E-2</v>
      </c>
      <c r="P1821" s="15">
        <v>1</v>
      </c>
      <c r="Q1821" s="15">
        <v>0.15582851105801401</v>
      </c>
      <c r="R1821" s="12">
        <v>1</v>
      </c>
      <c r="S1821" s="12">
        <v>1</v>
      </c>
      <c r="T1821" s="12">
        <v>0</v>
      </c>
      <c r="U1821" s="13">
        <v>1</v>
      </c>
      <c r="V1821" s="13">
        <v>1</v>
      </c>
      <c r="W1821" s="4" t="s">
        <v>7167</v>
      </c>
    </row>
    <row r="1822" spans="1:23" s="4" customFormat="1" x14ac:dyDescent="0.2">
      <c r="A1822" s="4" t="s">
        <v>7168</v>
      </c>
      <c r="B1822" s="4" t="s">
        <v>7169</v>
      </c>
      <c r="C1822" s="4" t="s">
        <v>7170</v>
      </c>
      <c r="D1822" s="4" t="s">
        <v>29</v>
      </c>
      <c r="E1822" s="4" t="s">
        <v>133</v>
      </c>
      <c r="F1822" s="4" t="s">
        <v>31</v>
      </c>
      <c r="G1822" s="4">
        <v>12</v>
      </c>
      <c r="H1822" s="9">
        <f t="shared" si="84"/>
        <v>9.7560975609756095</v>
      </c>
      <c r="I1822" s="4">
        <v>0</v>
      </c>
      <c r="J1822" s="9">
        <f t="shared" si="85"/>
        <v>0</v>
      </c>
      <c r="K1822" s="9">
        <f t="shared" si="86"/>
        <v>9.7560975609756095</v>
      </c>
      <c r="L1822" s="9">
        <v>9.7560975609756095</v>
      </c>
      <c r="M1822" s="9">
        <v>100</v>
      </c>
      <c r="N1822" s="10" t="s">
        <v>45</v>
      </c>
      <c r="O1822" s="15">
        <v>3.7749831836156197E-2</v>
      </c>
      <c r="P1822" s="15">
        <v>1</v>
      </c>
      <c r="Q1822" s="15">
        <v>0.15582851105801401</v>
      </c>
      <c r="R1822" s="12">
        <v>1</v>
      </c>
      <c r="S1822" s="12">
        <v>1</v>
      </c>
      <c r="T1822" s="12">
        <v>0</v>
      </c>
      <c r="U1822" s="13">
        <v>1</v>
      </c>
      <c r="V1822" s="13">
        <v>1</v>
      </c>
      <c r="W1822" s="4" t="s">
        <v>7171</v>
      </c>
    </row>
    <row r="1823" spans="1:23" s="4" customFormat="1" x14ac:dyDescent="0.2">
      <c r="A1823" s="4" t="s">
        <v>7172</v>
      </c>
      <c r="B1823" s="4" t="s">
        <v>7173</v>
      </c>
      <c r="C1823" s="4" t="s">
        <v>7174</v>
      </c>
      <c r="D1823" s="4" t="s">
        <v>29</v>
      </c>
      <c r="E1823" s="4" t="s">
        <v>2857</v>
      </c>
      <c r="F1823" s="4" t="s">
        <v>31</v>
      </c>
      <c r="G1823" s="4">
        <v>12</v>
      </c>
      <c r="H1823" s="9">
        <f t="shared" si="84"/>
        <v>9.7560975609756095</v>
      </c>
      <c r="I1823" s="4">
        <v>0</v>
      </c>
      <c r="J1823" s="9">
        <f t="shared" si="85"/>
        <v>0</v>
      </c>
      <c r="K1823" s="9">
        <f t="shared" si="86"/>
        <v>9.7560975609756095</v>
      </c>
      <c r="L1823" s="9">
        <v>9.7560975609756095</v>
      </c>
      <c r="M1823" s="9">
        <v>100</v>
      </c>
      <c r="N1823" s="10" t="s">
        <v>45</v>
      </c>
      <c r="O1823" s="15">
        <v>3.7749831836156197E-2</v>
      </c>
      <c r="P1823" s="15">
        <v>1</v>
      </c>
      <c r="Q1823" s="15">
        <v>0.15582851105801401</v>
      </c>
      <c r="R1823" s="12">
        <v>1</v>
      </c>
      <c r="S1823" s="12">
        <v>1</v>
      </c>
      <c r="T1823" s="12">
        <v>0</v>
      </c>
      <c r="U1823" s="13">
        <v>1</v>
      </c>
      <c r="V1823" s="13">
        <v>1</v>
      </c>
      <c r="W1823" s="4" t="s">
        <v>7175</v>
      </c>
    </row>
    <row r="1824" spans="1:23" s="4" customFormat="1" x14ac:dyDescent="0.2">
      <c r="A1824" s="4" t="s">
        <v>7176</v>
      </c>
      <c r="B1824" s="4" t="s">
        <v>7177</v>
      </c>
      <c r="F1824" s="4" t="s">
        <v>31</v>
      </c>
      <c r="G1824" s="4">
        <v>12</v>
      </c>
      <c r="H1824" s="9">
        <f t="shared" si="84"/>
        <v>9.7560975609756095</v>
      </c>
      <c r="I1824" s="4">
        <v>0</v>
      </c>
      <c r="J1824" s="9">
        <f t="shared" si="85"/>
        <v>0</v>
      </c>
      <c r="K1824" s="9">
        <f t="shared" si="86"/>
        <v>9.7560975609756095</v>
      </c>
      <c r="L1824" s="9">
        <v>9.7560975609756095</v>
      </c>
      <c r="M1824" s="9">
        <v>100</v>
      </c>
      <c r="N1824" s="10" t="s">
        <v>45</v>
      </c>
      <c r="O1824" s="15">
        <v>3.7749831836156197E-2</v>
      </c>
      <c r="P1824" s="15">
        <v>1</v>
      </c>
      <c r="Q1824" s="15">
        <v>0.15582851105801401</v>
      </c>
      <c r="R1824" s="12">
        <v>1</v>
      </c>
      <c r="S1824" s="12">
        <v>1</v>
      </c>
      <c r="T1824" s="12">
        <v>0</v>
      </c>
      <c r="U1824" s="13">
        <v>1</v>
      </c>
      <c r="V1824" s="13">
        <v>1</v>
      </c>
      <c r="W1824" s="4" t="s">
        <v>7178</v>
      </c>
    </row>
    <row r="1825" spans="1:23" s="4" customFormat="1" x14ac:dyDescent="0.2">
      <c r="A1825" s="4" t="s">
        <v>7179</v>
      </c>
      <c r="B1825" s="4" t="s">
        <v>7180</v>
      </c>
      <c r="F1825" s="4" t="s">
        <v>31</v>
      </c>
      <c r="G1825" s="4">
        <v>12</v>
      </c>
      <c r="H1825" s="9">
        <f t="shared" si="84"/>
        <v>9.7560975609756095</v>
      </c>
      <c r="I1825" s="4">
        <v>0</v>
      </c>
      <c r="J1825" s="9">
        <f t="shared" si="85"/>
        <v>0</v>
      </c>
      <c r="K1825" s="9">
        <f t="shared" si="86"/>
        <v>9.7560975609756095</v>
      </c>
      <c r="L1825" s="9">
        <v>9.7560975609756095</v>
      </c>
      <c r="M1825" s="9">
        <v>100</v>
      </c>
      <c r="N1825" s="10" t="s">
        <v>45</v>
      </c>
      <c r="O1825" s="15">
        <v>3.7749831836156197E-2</v>
      </c>
      <c r="P1825" s="15">
        <v>1</v>
      </c>
      <c r="Q1825" s="15">
        <v>0.15582851105801401</v>
      </c>
      <c r="R1825" s="12">
        <v>3</v>
      </c>
      <c r="S1825" s="12">
        <v>3</v>
      </c>
      <c r="T1825" s="12">
        <v>0</v>
      </c>
      <c r="U1825" s="13">
        <v>0.25</v>
      </c>
      <c r="V1825" s="13">
        <v>0.25</v>
      </c>
      <c r="W1825" s="4" t="s">
        <v>7181</v>
      </c>
    </row>
    <row r="1826" spans="1:23" s="4" customFormat="1" x14ac:dyDescent="0.2">
      <c r="A1826" s="4" t="s">
        <v>7182</v>
      </c>
      <c r="B1826" s="4" t="s">
        <v>7183</v>
      </c>
      <c r="F1826" s="4" t="s">
        <v>31</v>
      </c>
      <c r="G1826" s="4">
        <v>12</v>
      </c>
      <c r="H1826" s="9">
        <f t="shared" si="84"/>
        <v>9.7560975609756095</v>
      </c>
      <c r="I1826" s="4">
        <v>0</v>
      </c>
      <c r="J1826" s="9">
        <f t="shared" si="85"/>
        <v>0</v>
      </c>
      <c r="K1826" s="9">
        <f t="shared" si="86"/>
        <v>9.7560975609756095</v>
      </c>
      <c r="L1826" s="9">
        <v>9.7560975609756095</v>
      </c>
      <c r="M1826" s="9">
        <v>100</v>
      </c>
      <c r="N1826" s="10" t="s">
        <v>45</v>
      </c>
      <c r="O1826" s="15">
        <v>3.7749831836156197E-2</v>
      </c>
      <c r="P1826" s="15">
        <v>1</v>
      </c>
      <c r="Q1826" s="15">
        <v>0.15582851105801401</v>
      </c>
      <c r="R1826" s="12">
        <v>3</v>
      </c>
      <c r="S1826" s="12">
        <v>3</v>
      </c>
      <c r="T1826" s="12">
        <v>0</v>
      </c>
      <c r="U1826" s="13">
        <v>0.25</v>
      </c>
      <c r="V1826" s="13">
        <v>0.25</v>
      </c>
      <c r="W1826" s="4" t="s">
        <v>7184</v>
      </c>
    </row>
    <row r="1827" spans="1:23" s="4" customFormat="1" x14ac:dyDescent="0.2">
      <c r="A1827" s="4" t="s">
        <v>7185</v>
      </c>
      <c r="B1827" s="4" t="s">
        <v>7186</v>
      </c>
      <c r="F1827" s="4" t="s">
        <v>31</v>
      </c>
      <c r="G1827" s="4">
        <v>12</v>
      </c>
      <c r="H1827" s="9">
        <f t="shared" si="84"/>
        <v>9.7560975609756095</v>
      </c>
      <c r="I1827" s="4">
        <v>0</v>
      </c>
      <c r="J1827" s="9">
        <f t="shared" si="85"/>
        <v>0</v>
      </c>
      <c r="K1827" s="9">
        <f t="shared" si="86"/>
        <v>9.7560975609756095</v>
      </c>
      <c r="L1827" s="9">
        <v>9.7560975609756095</v>
      </c>
      <c r="M1827" s="9">
        <v>100</v>
      </c>
      <c r="N1827" s="10" t="s">
        <v>45</v>
      </c>
      <c r="O1827" s="15">
        <v>3.7749831836156197E-2</v>
      </c>
      <c r="P1827" s="15">
        <v>1</v>
      </c>
      <c r="Q1827" s="15">
        <v>0.15582851105801401</v>
      </c>
      <c r="R1827" s="12">
        <v>3</v>
      </c>
      <c r="S1827" s="12">
        <v>3</v>
      </c>
      <c r="T1827" s="12">
        <v>0</v>
      </c>
      <c r="U1827" s="13">
        <v>0.25</v>
      </c>
      <c r="V1827" s="13">
        <v>0.25</v>
      </c>
      <c r="W1827" s="4" t="s">
        <v>7187</v>
      </c>
    </row>
    <row r="1828" spans="1:23" s="4" customFormat="1" x14ac:dyDescent="0.2">
      <c r="A1828" s="4" t="s">
        <v>7188</v>
      </c>
      <c r="B1828" s="4" t="s">
        <v>7189</v>
      </c>
      <c r="C1828" s="4" t="s">
        <v>7190</v>
      </c>
      <c r="D1828" s="4" t="s">
        <v>29</v>
      </c>
      <c r="E1828" s="4" t="s">
        <v>642</v>
      </c>
      <c r="F1828" s="4" t="s">
        <v>31</v>
      </c>
      <c r="G1828" s="4">
        <v>12</v>
      </c>
      <c r="H1828" s="9">
        <f t="shared" si="84"/>
        <v>9.7560975609756095</v>
      </c>
      <c r="I1828" s="4">
        <v>0</v>
      </c>
      <c r="J1828" s="9">
        <f t="shared" si="85"/>
        <v>0</v>
      </c>
      <c r="K1828" s="9">
        <f t="shared" si="86"/>
        <v>9.7560975609756095</v>
      </c>
      <c r="L1828" s="9">
        <v>9.7560975609756095</v>
      </c>
      <c r="M1828" s="9">
        <v>100</v>
      </c>
      <c r="N1828" s="10" t="s">
        <v>45</v>
      </c>
      <c r="O1828" s="15">
        <v>3.7749831836156197E-2</v>
      </c>
      <c r="P1828" s="15">
        <v>1</v>
      </c>
      <c r="Q1828" s="15">
        <v>0.15582851105801401</v>
      </c>
      <c r="R1828" s="12">
        <v>4</v>
      </c>
      <c r="S1828" s="12">
        <v>4</v>
      </c>
      <c r="T1828" s="12">
        <v>0</v>
      </c>
      <c r="U1828" s="13">
        <v>0.125</v>
      </c>
      <c r="V1828" s="13">
        <v>0.125</v>
      </c>
      <c r="W1828" s="4" t="s">
        <v>7191</v>
      </c>
    </row>
    <row r="1829" spans="1:23" s="4" customFormat="1" x14ac:dyDescent="0.2">
      <c r="A1829" s="4" t="s">
        <v>7192</v>
      </c>
      <c r="B1829" s="4" t="s">
        <v>7193</v>
      </c>
      <c r="F1829" s="4" t="s">
        <v>31</v>
      </c>
      <c r="G1829" s="4">
        <v>12</v>
      </c>
      <c r="H1829" s="9">
        <f t="shared" si="84"/>
        <v>9.7560975609756095</v>
      </c>
      <c r="I1829" s="4">
        <v>0</v>
      </c>
      <c r="J1829" s="9">
        <f t="shared" si="85"/>
        <v>0</v>
      </c>
      <c r="K1829" s="9">
        <f t="shared" si="86"/>
        <v>9.7560975609756095</v>
      </c>
      <c r="L1829" s="9">
        <v>9.7560975609756095</v>
      </c>
      <c r="M1829" s="9">
        <v>100</v>
      </c>
      <c r="N1829" s="10" t="s">
        <v>45</v>
      </c>
      <c r="O1829" s="15">
        <v>3.7749831836156197E-2</v>
      </c>
      <c r="P1829" s="15">
        <v>1</v>
      </c>
      <c r="Q1829" s="15">
        <v>0.15582851105801401</v>
      </c>
      <c r="R1829" s="12">
        <v>4</v>
      </c>
      <c r="S1829" s="12">
        <v>4</v>
      </c>
      <c r="T1829" s="12">
        <v>0</v>
      </c>
      <c r="U1829" s="13">
        <v>0.125</v>
      </c>
      <c r="V1829" s="13">
        <v>0.125</v>
      </c>
      <c r="W1829" s="4" t="s">
        <v>7194</v>
      </c>
    </row>
    <row r="1830" spans="1:23" s="4" customFormat="1" x14ac:dyDescent="0.2">
      <c r="A1830" s="4" t="s">
        <v>7195</v>
      </c>
      <c r="B1830" s="4" t="s">
        <v>7196</v>
      </c>
      <c r="F1830" s="4" t="s">
        <v>31</v>
      </c>
      <c r="G1830" s="4">
        <v>12</v>
      </c>
      <c r="H1830" s="9">
        <f t="shared" si="84"/>
        <v>9.7560975609756095</v>
      </c>
      <c r="I1830" s="4">
        <v>0</v>
      </c>
      <c r="J1830" s="9">
        <f t="shared" si="85"/>
        <v>0</v>
      </c>
      <c r="K1830" s="9">
        <f t="shared" si="86"/>
        <v>9.7560975609756095</v>
      </c>
      <c r="L1830" s="9">
        <v>9.7560975609756095</v>
      </c>
      <c r="M1830" s="9">
        <v>100</v>
      </c>
      <c r="N1830" s="10" t="s">
        <v>45</v>
      </c>
      <c r="O1830" s="15">
        <v>3.7749831836156197E-2</v>
      </c>
      <c r="P1830" s="15">
        <v>1</v>
      </c>
      <c r="Q1830" s="15">
        <v>0.15582851105801401</v>
      </c>
      <c r="R1830" s="12">
        <v>4</v>
      </c>
      <c r="S1830" s="12">
        <v>4</v>
      </c>
      <c r="T1830" s="12">
        <v>0</v>
      </c>
      <c r="U1830" s="13">
        <v>0.125</v>
      </c>
      <c r="V1830" s="13">
        <v>0.125</v>
      </c>
      <c r="W1830" s="4" t="s">
        <v>7197</v>
      </c>
    </row>
    <row r="1831" spans="1:23" s="4" customFormat="1" x14ac:dyDescent="0.2">
      <c r="A1831" s="4" t="s">
        <v>7198</v>
      </c>
      <c r="B1831" s="4" t="s">
        <v>7199</v>
      </c>
      <c r="F1831" s="4" t="s">
        <v>31</v>
      </c>
      <c r="G1831" s="4">
        <v>12</v>
      </c>
      <c r="H1831" s="9">
        <f t="shared" si="84"/>
        <v>9.7560975609756095</v>
      </c>
      <c r="I1831" s="4">
        <v>0</v>
      </c>
      <c r="J1831" s="9">
        <f t="shared" si="85"/>
        <v>0</v>
      </c>
      <c r="K1831" s="9">
        <f t="shared" si="86"/>
        <v>9.7560975609756095</v>
      </c>
      <c r="L1831" s="9">
        <v>9.7560975609756095</v>
      </c>
      <c r="M1831" s="9">
        <v>100</v>
      </c>
      <c r="N1831" s="10" t="s">
        <v>45</v>
      </c>
      <c r="O1831" s="15">
        <v>3.7749831836156197E-2</v>
      </c>
      <c r="P1831" s="15">
        <v>1</v>
      </c>
      <c r="Q1831" s="15">
        <v>0.15582851105801401</v>
      </c>
      <c r="R1831" s="12">
        <v>3</v>
      </c>
      <c r="S1831" s="12">
        <v>3</v>
      </c>
      <c r="T1831" s="12">
        <v>0</v>
      </c>
      <c r="U1831" s="13">
        <v>0.25</v>
      </c>
      <c r="V1831" s="13">
        <v>0.25</v>
      </c>
      <c r="W1831" s="4" t="s">
        <v>7200</v>
      </c>
    </row>
    <row r="1832" spans="1:23" s="4" customFormat="1" x14ac:dyDescent="0.2">
      <c r="A1832" s="4" t="s">
        <v>7201</v>
      </c>
      <c r="B1832" s="4" t="s">
        <v>7202</v>
      </c>
      <c r="F1832" s="4" t="s">
        <v>31</v>
      </c>
      <c r="G1832" s="4">
        <v>12</v>
      </c>
      <c r="H1832" s="9">
        <f t="shared" si="84"/>
        <v>9.7560975609756095</v>
      </c>
      <c r="I1832" s="4">
        <v>0</v>
      </c>
      <c r="J1832" s="9">
        <f t="shared" si="85"/>
        <v>0</v>
      </c>
      <c r="K1832" s="9">
        <f t="shared" si="86"/>
        <v>9.7560975609756095</v>
      </c>
      <c r="L1832" s="9">
        <v>9.7560975609756095</v>
      </c>
      <c r="M1832" s="9">
        <v>100</v>
      </c>
      <c r="N1832" s="10" t="s">
        <v>45</v>
      </c>
      <c r="O1832" s="15">
        <v>3.7749831836156197E-2</v>
      </c>
      <c r="P1832" s="15">
        <v>1</v>
      </c>
      <c r="Q1832" s="15">
        <v>0.15582851105801401</v>
      </c>
      <c r="R1832" s="12">
        <v>4</v>
      </c>
      <c r="S1832" s="12">
        <v>4</v>
      </c>
      <c r="T1832" s="12">
        <v>0</v>
      </c>
      <c r="U1832" s="13">
        <v>0.125</v>
      </c>
      <c r="V1832" s="13">
        <v>0.125</v>
      </c>
      <c r="W1832" s="4" t="s">
        <v>7203</v>
      </c>
    </row>
    <row r="1833" spans="1:23" s="4" customFormat="1" x14ac:dyDescent="0.2">
      <c r="A1833" s="4" t="s">
        <v>7204</v>
      </c>
      <c r="B1833" s="4" t="s">
        <v>7205</v>
      </c>
      <c r="F1833" s="4" t="s">
        <v>31</v>
      </c>
      <c r="G1833" s="4">
        <v>12</v>
      </c>
      <c r="H1833" s="9">
        <f t="shared" si="84"/>
        <v>9.7560975609756095</v>
      </c>
      <c r="I1833" s="4">
        <v>0</v>
      </c>
      <c r="J1833" s="9">
        <f t="shared" si="85"/>
        <v>0</v>
      </c>
      <c r="K1833" s="9">
        <f t="shared" si="86"/>
        <v>9.7560975609756095</v>
      </c>
      <c r="L1833" s="9">
        <v>9.7560975609756095</v>
      </c>
      <c r="M1833" s="9">
        <v>100</v>
      </c>
      <c r="N1833" s="10" t="s">
        <v>45</v>
      </c>
      <c r="O1833" s="15">
        <v>3.7749831836156197E-2</v>
      </c>
      <c r="P1833" s="15">
        <v>1</v>
      </c>
      <c r="Q1833" s="15">
        <v>0.15582851105801401</v>
      </c>
      <c r="R1833" s="12">
        <v>4</v>
      </c>
      <c r="S1833" s="12">
        <v>4</v>
      </c>
      <c r="T1833" s="12">
        <v>0</v>
      </c>
      <c r="U1833" s="13">
        <v>0.125</v>
      </c>
      <c r="V1833" s="13">
        <v>0.125</v>
      </c>
      <c r="W1833" s="4" t="s">
        <v>7206</v>
      </c>
    </row>
    <row r="1834" spans="1:23" s="4" customFormat="1" x14ac:dyDescent="0.2">
      <c r="A1834" s="4" t="s">
        <v>7207</v>
      </c>
      <c r="B1834" s="4" t="s">
        <v>7208</v>
      </c>
      <c r="F1834" s="4" t="s">
        <v>6544</v>
      </c>
      <c r="G1834" s="4">
        <v>12</v>
      </c>
      <c r="H1834" s="9">
        <f t="shared" si="84"/>
        <v>9.7560975609756095</v>
      </c>
      <c r="I1834" s="4">
        <v>0</v>
      </c>
      <c r="J1834" s="9">
        <f t="shared" si="85"/>
        <v>0</v>
      </c>
      <c r="K1834" s="9">
        <f t="shared" si="86"/>
        <v>9.7560975609756095</v>
      </c>
      <c r="L1834" s="9">
        <v>9.7560975609756095</v>
      </c>
      <c r="M1834" s="9">
        <v>100</v>
      </c>
      <c r="N1834" s="10" t="s">
        <v>45</v>
      </c>
      <c r="O1834" s="15">
        <v>3.7749831836156197E-2</v>
      </c>
      <c r="P1834" s="15">
        <v>1</v>
      </c>
      <c r="Q1834" s="15">
        <v>0.15582851105801401</v>
      </c>
      <c r="R1834" s="12">
        <v>3</v>
      </c>
      <c r="S1834" s="12">
        <v>3</v>
      </c>
      <c r="T1834" s="12">
        <v>0</v>
      </c>
      <c r="U1834" s="13">
        <v>0.25</v>
      </c>
      <c r="V1834" s="13">
        <v>0.25</v>
      </c>
      <c r="W1834" s="4" t="s">
        <v>6545</v>
      </c>
    </row>
    <row r="1835" spans="1:23" s="4" customFormat="1" x14ac:dyDescent="0.2">
      <c r="A1835" s="4" t="s">
        <v>7209</v>
      </c>
      <c r="B1835" s="4" t="s">
        <v>7210</v>
      </c>
      <c r="C1835" s="4" t="s">
        <v>7211</v>
      </c>
      <c r="D1835" s="4" t="s">
        <v>29</v>
      </c>
      <c r="E1835" s="4" t="s">
        <v>4681</v>
      </c>
      <c r="F1835" s="4" t="s">
        <v>4682</v>
      </c>
      <c r="G1835" s="4">
        <v>55</v>
      </c>
      <c r="H1835" s="9">
        <f t="shared" si="84"/>
        <v>44.715447154471548</v>
      </c>
      <c r="I1835" s="4">
        <v>29</v>
      </c>
      <c r="J1835" s="9">
        <f t="shared" si="85"/>
        <v>63.043478260869563</v>
      </c>
      <c r="K1835" s="9">
        <f t="shared" si="86"/>
        <v>-18.328031106398015</v>
      </c>
      <c r="L1835" s="9">
        <v>44.715447154471498</v>
      </c>
      <c r="M1835" s="9">
        <v>36.956521739130402</v>
      </c>
      <c r="N1835" s="10">
        <v>0.47413793103448199</v>
      </c>
      <c r="O1835" s="15">
        <v>3.8980631043986101E-2</v>
      </c>
      <c r="P1835" s="15">
        <v>1</v>
      </c>
      <c r="Q1835" s="15">
        <v>0.16082161327886099</v>
      </c>
      <c r="R1835" s="12">
        <v>8</v>
      </c>
      <c r="S1835" s="12">
        <v>2</v>
      </c>
      <c r="T1835" s="12">
        <v>7</v>
      </c>
      <c r="U1835" s="13">
        <v>7.03125E-2</v>
      </c>
      <c r="V1835" s="13">
        <v>0.289062499999999</v>
      </c>
      <c r="W1835" s="4" t="s">
        <v>7212</v>
      </c>
    </row>
    <row r="1836" spans="1:23" s="4" customFormat="1" x14ac:dyDescent="0.2">
      <c r="A1836" s="4" t="s">
        <v>7213</v>
      </c>
      <c r="B1836" s="4" t="s">
        <v>7214</v>
      </c>
      <c r="C1836" s="4" t="s">
        <v>476</v>
      </c>
      <c r="D1836" s="4" t="s">
        <v>120</v>
      </c>
      <c r="E1836" s="4" t="s">
        <v>477</v>
      </c>
      <c r="F1836" s="4" t="s">
        <v>478</v>
      </c>
      <c r="G1836" s="4">
        <v>23</v>
      </c>
      <c r="H1836" s="9">
        <f t="shared" si="84"/>
        <v>18.699186991869919</v>
      </c>
      <c r="I1836" s="4">
        <v>16</v>
      </c>
      <c r="J1836" s="9">
        <f t="shared" si="85"/>
        <v>34.782608695652172</v>
      </c>
      <c r="K1836" s="9">
        <f t="shared" si="86"/>
        <v>-16.083421703782253</v>
      </c>
      <c r="L1836" s="9">
        <v>18.699186991869901</v>
      </c>
      <c r="M1836" s="9">
        <v>65.2173913043478</v>
      </c>
      <c r="N1836" s="10">
        <v>0.43125000000000002</v>
      </c>
      <c r="O1836" s="15">
        <v>3.9243452953667601E-2</v>
      </c>
      <c r="P1836" s="15">
        <v>1</v>
      </c>
      <c r="Q1836" s="15">
        <v>0.16181789219557399</v>
      </c>
      <c r="R1836" s="12">
        <v>12</v>
      </c>
      <c r="S1836" s="12">
        <v>6</v>
      </c>
      <c r="T1836" s="12">
        <v>8</v>
      </c>
      <c r="U1836" s="13">
        <v>0.3876953125</v>
      </c>
      <c r="V1836" s="13">
        <v>1</v>
      </c>
      <c r="W1836" s="4" t="s">
        <v>479</v>
      </c>
    </row>
    <row r="1837" spans="1:23" s="4" customFormat="1" x14ac:dyDescent="0.2">
      <c r="A1837" s="4" t="s">
        <v>7215</v>
      </c>
      <c r="B1837" s="4" t="s">
        <v>7216</v>
      </c>
      <c r="C1837" s="4" t="s">
        <v>6468</v>
      </c>
      <c r="D1837" s="4" t="s">
        <v>29</v>
      </c>
      <c r="E1837" s="4" t="s">
        <v>6469</v>
      </c>
      <c r="F1837" s="4" t="s">
        <v>7217</v>
      </c>
      <c r="G1837" s="4">
        <v>8</v>
      </c>
      <c r="H1837" s="9">
        <f t="shared" si="84"/>
        <v>6.5040650406504064</v>
      </c>
      <c r="I1837" s="4">
        <v>8</v>
      </c>
      <c r="J1837" s="9">
        <f t="shared" si="85"/>
        <v>17.391304347826086</v>
      </c>
      <c r="K1837" s="9">
        <f t="shared" si="86"/>
        <v>-10.88723930717568</v>
      </c>
      <c r="L1837" s="9">
        <v>6.5040650406504001</v>
      </c>
      <c r="M1837" s="9">
        <v>82.608695652173907</v>
      </c>
      <c r="N1837" s="10">
        <v>0.33043478260869502</v>
      </c>
      <c r="O1837" s="15">
        <v>4.0797667249759403E-2</v>
      </c>
      <c r="P1837" s="15">
        <v>1</v>
      </c>
      <c r="Q1837" s="15">
        <v>0.16813516888854599</v>
      </c>
      <c r="R1837" s="12">
        <v>9</v>
      </c>
      <c r="S1837" s="12">
        <v>7</v>
      </c>
      <c r="T1837" s="12">
        <v>3</v>
      </c>
      <c r="U1837" s="13">
        <v>0.1796875</v>
      </c>
      <c r="V1837" s="13">
        <v>0.5078125</v>
      </c>
      <c r="W1837" s="4" t="s">
        <v>7218</v>
      </c>
    </row>
    <row r="1838" spans="1:23" s="4" customFormat="1" x14ac:dyDescent="0.2">
      <c r="A1838" s="4" t="s">
        <v>7219</v>
      </c>
      <c r="B1838" s="4" t="s">
        <v>7220</v>
      </c>
      <c r="F1838" s="4" t="s">
        <v>31</v>
      </c>
      <c r="G1838" s="4">
        <v>20</v>
      </c>
      <c r="H1838" s="9">
        <f t="shared" si="84"/>
        <v>16.260162601626018</v>
      </c>
      <c r="I1838" s="4">
        <v>2</v>
      </c>
      <c r="J1838" s="9">
        <f t="shared" si="85"/>
        <v>4.3478260869565215</v>
      </c>
      <c r="K1838" s="9">
        <f t="shared" si="86"/>
        <v>11.912336514669496</v>
      </c>
      <c r="L1838" s="9">
        <v>16.260162601626</v>
      </c>
      <c r="M1838" s="9">
        <v>95.652173913043399</v>
      </c>
      <c r="N1838" s="10">
        <v>4.2718446601941702</v>
      </c>
      <c r="O1838" s="15">
        <v>4.2167738414484998E-2</v>
      </c>
      <c r="P1838" s="15">
        <v>1</v>
      </c>
      <c r="Q1838" s="15">
        <v>0.17340453383787399</v>
      </c>
      <c r="R1838" s="12">
        <v>5</v>
      </c>
      <c r="S1838" s="12">
        <v>3</v>
      </c>
      <c r="T1838" s="12">
        <v>2</v>
      </c>
      <c r="U1838" s="13">
        <v>1</v>
      </c>
      <c r="V1838" s="13">
        <v>1</v>
      </c>
      <c r="W1838" s="4" t="s">
        <v>7221</v>
      </c>
    </row>
    <row r="1839" spans="1:23" s="4" customFormat="1" x14ac:dyDescent="0.2">
      <c r="A1839" s="4" t="s">
        <v>7222</v>
      </c>
      <c r="B1839" s="4" t="s">
        <v>7223</v>
      </c>
      <c r="F1839" s="4" t="s">
        <v>31</v>
      </c>
      <c r="G1839" s="4">
        <v>20</v>
      </c>
      <c r="H1839" s="9">
        <f t="shared" si="84"/>
        <v>16.260162601626018</v>
      </c>
      <c r="I1839" s="4">
        <v>2</v>
      </c>
      <c r="J1839" s="9">
        <f t="shared" si="85"/>
        <v>4.3478260869565215</v>
      </c>
      <c r="K1839" s="9">
        <f t="shared" si="86"/>
        <v>11.912336514669496</v>
      </c>
      <c r="L1839" s="9">
        <v>16.260162601626</v>
      </c>
      <c r="M1839" s="9">
        <v>95.652173913043399</v>
      </c>
      <c r="N1839" s="10">
        <v>4.2718446601941702</v>
      </c>
      <c r="O1839" s="15">
        <v>4.2167738414484998E-2</v>
      </c>
      <c r="P1839" s="15">
        <v>1</v>
      </c>
      <c r="Q1839" s="15">
        <v>0.17340453383787399</v>
      </c>
      <c r="R1839" s="12">
        <v>5</v>
      </c>
      <c r="S1839" s="12">
        <v>4</v>
      </c>
      <c r="T1839" s="12">
        <v>1</v>
      </c>
      <c r="U1839" s="13">
        <v>0.375</v>
      </c>
      <c r="V1839" s="13">
        <v>0.375</v>
      </c>
      <c r="W1839" s="4" t="s">
        <v>7224</v>
      </c>
    </row>
    <row r="1840" spans="1:23" s="4" customFormat="1" x14ac:dyDescent="0.2">
      <c r="A1840" s="4" t="s">
        <v>7225</v>
      </c>
      <c r="B1840" s="4" t="s">
        <v>7226</v>
      </c>
      <c r="F1840" s="4" t="s">
        <v>31</v>
      </c>
      <c r="G1840" s="4">
        <v>20</v>
      </c>
      <c r="H1840" s="9">
        <f t="shared" si="84"/>
        <v>16.260162601626018</v>
      </c>
      <c r="I1840" s="4">
        <v>2</v>
      </c>
      <c r="J1840" s="9">
        <f t="shared" si="85"/>
        <v>4.3478260869565215</v>
      </c>
      <c r="K1840" s="9">
        <f t="shared" si="86"/>
        <v>11.912336514669496</v>
      </c>
      <c r="L1840" s="9">
        <v>16.260162601626</v>
      </c>
      <c r="M1840" s="9">
        <v>95.652173913043399</v>
      </c>
      <c r="N1840" s="10">
        <v>4.2718446601941702</v>
      </c>
      <c r="O1840" s="15">
        <v>4.2167738414484998E-2</v>
      </c>
      <c r="P1840" s="15">
        <v>1</v>
      </c>
      <c r="Q1840" s="15">
        <v>0.17340453383787399</v>
      </c>
      <c r="R1840" s="12">
        <v>5</v>
      </c>
      <c r="S1840" s="12">
        <v>4</v>
      </c>
      <c r="T1840" s="12">
        <v>1</v>
      </c>
      <c r="U1840" s="13">
        <v>0.375</v>
      </c>
      <c r="V1840" s="13">
        <v>0.375</v>
      </c>
      <c r="W1840" s="4" t="s">
        <v>7227</v>
      </c>
    </row>
    <row r="1841" spans="1:23" s="4" customFormat="1" x14ac:dyDescent="0.2">
      <c r="A1841" s="4" t="s">
        <v>7228</v>
      </c>
      <c r="B1841" s="4" t="s">
        <v>7229</v>
      </c>
      <c r="C1841" s="4" t="s">
        <v>1647</v>
      </c>
      <c r="D1841" s="4" t="s">
        <v>113</v>
      </c>
      <c r="E1841" s="4" t="s">
        <v>647</v>
      </c>
      <c r="F1841" s="4" t="s">
        <v>3127</v>
      </c>
      <c r="G1841" s="4">
        <v>20</v>
      </c>
      <c r="H1841" s="9">
        <f t="shared" si="84"/>
        <v>16.260162601626018</v>
      </c>
      <c r="I1841" s="4">
        <v>2</v>
      </c>
      <c r="J1841" s="9">
        <f t="shared" si="85"/>
        <v>4.3478260869565215</v>
      </c>
      <c r="K1841" s="9">
        <f t="shared" si="86"/>
        <v>11.912336514669496</v>
      </c>
      <c r="L1841" s="9">
        <v>16.260162601626</v>
      </c>
      <c r="M1841" s="9">
        <v>95.652173913043399</v>
      </c>
      <c r="N1841" s="10">
        <v>4.2718446601941702</v>
      </c>
      <c r="O1841" s="15">
        <v>4.2167738414484998E-2</v>
      </c>
      <c r="P1841" s="15">
        <v>1</v>
      </c>
      <c r="Q1841" s="15">
        <v>0.17340453383787399</v>
      </c>
      <c r="R1841" s="12">
        <v>6</v>
      </c>
      <c r="S1841" s="12">
        <v>4</v>
      </c>
      <c r="T1841" s="12">
        <v>2</v>
      </c>
      <c r="U1841" s="13">
        <v>0.6875</v>
      </c>
      <c r="V1841" s="13">
        <v>0.6875</v>
      </c>
      <c r="W1841" s="4" t="s">
        <v>1648</v>
      </c>
    </row>
    <row r="1842" spans="1:23" s="4" customFormat="1" x14ac:dyDescent="0.2">
      <c r="A1842" s="4" t="s">
        <v>7230</v>
      </c>
      <c r="B1842" s="4" t="s">
        <v>7231</v>
      </c>
      <c r="C1842" s="4" t="s">
        <v>7232</v>
      </c>
      <c r="D1842" s="4" t="s">
        <v>29</v>
      </c>
      <c r="E1842" s="4" t="s">
        <v>7233</v>
      </c>
      <c r="F1842" s="4" t="s">
        <v>31</v>
      </c>
      <c r="G1842" s="4">
        <v>16</v>
      </c>
      <c r="H1842" s="9">
        <f t="shared" si="84"/>
        <v>13.008130081300813</v>
      </c>
      <c r="I1842" s="4">
        <v>1</v>
      </c>
      <c r="J1842" s="9">
        <f t="shared" si="85"/>
        <v>2.1739130434782608</v>
      </c>
      <c r="K1842" s="9">
        <f t="shared" si="86"/>
        <v>10.834217037822551</v>
      </c>
      <c r="L1842" s="9">
        <v>13.0081300813008</v>
      </c>
      <c r="M1842" s="9">
        <v>97.826086956521706</v>
      </c>
      <c r="N1842" s="10">
        <v>6.7289719626168196</v>
      </c>
      <c r="O1842" s="15">
        <v>4.3324883402385897E-2</v>
      </c>
      <c r="P1842" s="15">
        <v>1</v>
      </c>
      <c r="Q1842" s="15">
        <v>0.17691577320425</v>
      </c>
      <c r="R1842" s="12">
        <v>6</v>
      </c>
      <c r="S1842" s="12">
        <v>5</v>
      </c>
      <c r="T1842" s="12">
        <v>1</v>
      </c>
      <c r="U1842" s="13">
        <v>0.21875</v>
      </c>
      <c r="V1842" s="13">
        <v>0.21875</v>
      </c>
      <c r="W1842" s="4" t="s">
        <v>7234</v>
      </c>
    </row>
    <row r="1843" spans="1:23" s="4" customFormat="1" x14ac:dyDescent="0.2">
      <c r="A1843" s="4" t="s">
        <v>7235</v>
      </c>
      <c r="B1843" s="4" t="s">
        <v>7236</v>
      </c>
      <c r="C1843" s="4" t="s">
        <v>7237</v>
      </c>
      <c r="D1843" s="4" t="s">
        <v>29</v>
      </c>
      <c r="E1843" s="4" t="s">
        <v>133</v>
      </c>
      <c r="F1843" s="4" t="s">
        <v>31</v>
      </c>
      <c r="G1843" s="4">
        <v>16</v>
      </c>
      <c r="H1843" s="9">
        <f t="shared" si="84"/>
        <v>13.008130081300813</v>
      </c>
      <c r="I1843" s="4">
        <v>1</v>
      </c>
      <c r="J1843" s="9">
        <f t="shared" si="85"/>
        <v>2.1739130434782608</v>
      </c>
      <c r="K1843" s="9">
        <f t="shared" si="86"/>
        <v>10.834217037822551</v>
      </c>
      <c r="L1843" s="9">
        <v>13.0081300813008</v>
      </c>
      <c r="M1843" s="9">
        <v>97.826086956521706</v>
      </c>
      <c r="N1843" s="10">
        <v>6.7289719626168196</v>
      </c>
      <c r="O1843" s="15">
        <v>4.3324883402385897E-2</v>
      </c>
      <c r="P1843" s="15">
        <v>1</v>
      </c>
      <c r="Q1843" s="15">
        <v>0.17691577320425</v>
      </c>
      <c r="R1843" s="12">
        <v>5</v>
      </c>
      <c r="S1843" s="12">
        <v>4</v>
      </c>
      <c r="T1843" s="12">
        <v>1</v>
      </c>
      <c r="U1843" s="13">
        <v>0.375</v>
      </c>
      <c r="V1843" s="13">
        <v>0.375</v>
      </c>
      <c r="W1843" s="4" t="s">
        <v>7238</v>
      </c>
    </row>
    <row r="1844" spans="1:23" s="4" customFormat="1" x14ac:dyDescent="0.2">
      <c r="A1844" s="4" t="s">
        <v>7239</v>
      </c>
      <c r="B1844" s="4" t="s">
        <v>7240</v>
      </c>
      <c r="F1844" s="4" t="s">
        <v>31</v>
      </c>
      <c r="G1844" s="4">
        <v>16</v>
      </c>
      <c r="H1844" s="9">
        <f t="shared" si="84"/>
        <v>13.008130081300813</v>
      </c>
      <c r="I1844" s="4">
        <v>1</v>
      </c>
      <c r="J1844" s="9">
        <f t="shared" si="85"/>
        <v>2.1739130434782608</v>
      </c>
      <c r="K1844" s="9">
        <f t="shared" si="86"/>
        <v>10.834217037822551</v>
      </c>
      <c r="L1844" s="9">
        <v>13.0081300813008</v>
      </c>
      <c r="M1844" s="9">
        <v>97.826086956521706</v>
      </c>
      <c r="N1844" s="10">
        <v>6.7289719626168196</v>
      </c>
      <c r="O1844" s="15">
        <v>4.3324883402385897E-2</v>
      </c>
      <c r="P1844" s="15">
        <v>1</v>
      </c>
      <c r="Q1844" s="15">
        <v>0.17691577320425</v>
      </c>
      <c r="R1844" s="12">
        <v>5</v>
      </c>
      <c r="S1844" s="12">
        <v>4</v>
      </c>
      <c r="T1844" s="12">
        <v>1</v>
      </c>
      <c r="U1844" s="13">
        <v>0.375</v>
      </c>
      <c r="V1844" s="13">
        <v>0.375</v>
      </c>
      <c r="W1844" s="4" t="s">
        <v>7241</v>
      </c>
    </row>
    <row r="1845" spans="1:23" s="4" customFormat="1" x14ac:dyDescent="0.2">
      <c r="A1845" s="4" t="s">
        <v>7242</v>
      </c>
      <c r="B1845" s="4" t="s">
        <v>7243</v>
      </c>
      <c r="F1845" s="4" t="s">
        <v>31</v>
      </c>
      <c r="G1845" s="4">
        <v>16</v>
      </c>
      <c r="H1845" s="9">
        <f t="shared" si="84"/>
        <v>13.008130081300813</v>
      </c>
      <c r="I1845" s="4">
        <v>1</v>
      </c>
      <c r="J1845" s="9">
        <f t="shared" si="85"/>
        <v>2.1739130434782608</v>
      </c>
      <c r="K1845" s="9">
        <f t="shared" si="86"/>
        <v>10.834217037822551</v>
      </c>
      <c r="L1845" s="9">
        <v>13.0081300813008</v>
      </c>
      <c r="M1845" s="9">
        <v>97.826086956521706</v>
      </c>
      <c r="N1845" s="10">
        <v>6.7289719626168196</v>
      </c>
      <c r="O1845" s="15">
        <v>4.3324883402385897E-2</v>
      </c>
      <c r="P1845" s="15">
        <v>1</v>
      </c>
      <c r="Q1845" s="15">
        <v>0.17691577320425</v>
      </c>
      <c r="R1845" s="12">
        <v>4</v>
      </c>
      <c r="S1845" s="12">
        <v>4</v>
      </c>
      <c r="T1845" s="12">
        <v>1</v>
      </c>
      <c r="U1845" s="13">
        <v>0.125</v>
      </c>
      <c r="V1845" s="13">
        <v>0.625</v>
      </c>
      <c r="W1845" s="4" t="s">
        <v>7244</v>
      </c>
    </row>
    <row r="1846" spans="1:23" s="4" customFormat="1" x14ac:dyDescent="0.2">
      <c r="A1846" s="4" t="s">
        <v>7245</v>
      </c>
      <c r="B1846" s="4" t="s">
        <v>7246</v>
      </c>
      <c r="C1846" s="4" t="s">
        <v>7247</v>
      </c>
      <c r="D1846" s="4" t="s">
        <v>154</v>
      </c>
      <c r="E1846" s="4" t="s">
        <v>7248</v>
      </c>
      <c r="F1846" s="4" t="s">
        <v>31</v>
      </c>
      <c r="G1846" s="4">
        <v>16</v>
      </c>
      <c r="H1846" s="9">
        <f t="shared" si="84"/>
        <v>13.008130081300813</v>
      </c>
      <c r="I1846" s="4">
        <v>1</v>
      </c>
      <c r="J1846" s="9">
        <f t="shared" si="85"/>
        <v>2.1739130434782608</v>
      </c>
      <c r="K1846" s="9">
        <f t="shared" si="86"/>
        <v>10.834217037822551</v>
      </c>
      <c r="L1846" s="9">
        <v>13.0081300813008</v>
      </c>
      <c r="M1846" s="9">
        <v>97.826086956521706</v>
      </c>
      <c r="N1846" s="10">
        <v>6.7289719626168196</v>
      </c>
      <c r="O1846" s="15">
        <v>4.3324883402385897E-2</v>
      </c>
      <c r="P1846" s="15">
        <v>1</v>
      </c>
      <c r="Q1846" s="15">
        <v>0.17691577320425</v>
      </c>
      <c r="R1846" s="12">
        <v>4</v>
      </c>
      <c r="S1846" s="12">
        <v>4</v>
      </c>
      <c r="T1846" s="12">
        <v>1</v>
      </c>
      <c r="U1846" s="13">
        <v>0.125</v>
      </c>
      <c r="V1846" s="13">
        <v>0.625</v>
      </c>
      <c r="W1846" s="4" t="s">
        <v>7249</v>
      </c>
    </row>
    <row r="1847" spans="1:23" s="4" customFormat="1" x14ac:dyDescent="0.2">
      <c r="A1847" s="4" t="s">
        <v>7250</v>
      </c>
      <c r="B1847" s="4" t="s">
        <v>7251</v>
      </c>
      <c r="C1847" s="4" t="s">
        <v>7252</v>
      </c>
      <c r="D1847" s="4" t="s">
        <v>154</v>
      </c>
      <c r="E1847" s="4" t="s">
        <v>133</v>
      </c>
      <c r="F1847" s="4" t="s">
        <v>7253</v>
      </c>
      <c r="G1847" s="4">
        <v>16</v>
      </c>
      <c r="H1847" s="9">
        <f t="shared" si="84"/>
        <v>13.008130081300813</v>
      </c>
      <c r="I1847" s="4">
        <v>1</v>
      </c>
      <c r="J1847" s="9">
        <f t="shared" si="85"/>
        <v>2.1739130434782608</v>
      </c>
      <c r="K1847" s="9">
        <f t="shared" si="86"/>
        <v>10.834217037822551</v>
      </c>
      <c r="L1847" s="9">
        <v>13.0081300813008</v>
      </c>
      <c r="M1847" s="9">
        <v>97.826086956521706</v>
      </c>
      <c r="N1847" s="10">
        <v>6.7289719626168196</v>
      </c>
      <c r="O1847" s="15">
        <v>4.3324883402385897E-2</v>
      </c>
      <c r="P1847" s="15">
        <v>1</v>
      </c>
      <c r="Q1847" s="15">
        <v>0.17691577320425</v>
      </c>
      <c r="R1847" s="12">
        <v>4</v>
      </c>
      <c r="S1847" s="12">
        <v>4</v>
      </c>
      <c r="T1847" s="12">
        <v>1</v>
      </c>
      <c r="U1847" s="13">
        <v>0.125</v>
      </c>
      <c r="V1847" s="13">
        <v>0.625</v>
      </c>
      <c r="W1847" s="4" t="s">
        <v>7254</v>
      </c>
    </row>
    <row r="1848" spans="1:23" s="4" customFormat="1" x14ac:dyDescent="0.2">
      <c r="A1848" s="4" t="s">
        <v>7255</v>
      </c>
      <c r="B1848" s="4" t="s">
        <v>7256</v>
      </c>
      <c r="C1848" s="4" t="s">
        <v>2119</v>
      </c>
      <c r="D1848" s="4" t="s">
        <v>154</v>
      </c>
      <c r="E1848" s="4" t="s">
        <v>2120</v>
      </c>
      <c r="F1848" s="4" t="s">
        <v>31</v>
      </c>
      <c r="G1848" s="4">
        <v>16</v>
      </c>
      <c r="H1848" s="9">
        <f t="shared" si="84"/>
        <v>13.008130081300813</v>
      </c>
      <c r="I1848" s="4">
        <v>1</v>
      </c>
      <c r="J1848" s="9">
        <f t="shared" si="85"/>
        <v>2.1739130434782608</v>
      </c>
      <c r="K1848" s="9">
        <f t="shared" si="86"/>
        <v>10.834217037822551</v>
      </c>
      <c r="L1848" s="9">
        <v>13.0081300813008</v>
      </c>
      <c r="M1848" s="9">
        <v>97.826086956521706</v>
      </c>
      <c r="N1848" s="10">
        <v>6.7289719626168196</v>
      </c>
      <c r="O1848" s="15">
        <v>4.3324883402385897E-2</v>
      </c>
      <c r="P1848" s="15">
        <v>1</v>
      </c>
      <c r="Q1848" s="15">
        <v>0.17691577320425</v>
      </c>
      <c r="R1848" s="12">
        <v>4</v>
      </c>
      <c r="S1848" s="12">
        <v>3</v>
      </c>
      <c r="T1848" s="12">
        <v>1</v>
      </c>
      <c r="U1848" s="13">
        <v>0.625</v>
      </c>
      <c r="V1848" s="13">
        <v>0.625</v>
      </c>
      <c r="W1848" s="4" t="s">
        <v>7257</v>
      </c>
    </row>
    <row r="1849" spans="1:23" s="4" customFormat="1" x14ac:dyDescent="0.2">
      <c r="A1849" s="4" t="s">
        <v>7258</v>
      </c>
      <c r="B1849" s="4" t="s">
        <v>7259</v>
      </c>
      <c r="F1849" s="4" t="s">
        <v>31</v>
      </c>
      <c r="G1849" s="4">
        <v>16</v>
      </c>
      <c r="H1849" s="9">
        <f t="shared" si="84"/>
        <v>13.008130081300813</v>
      </c>
      <c r="I1849" s="4">
        <v>1</v>
      </c>
      <c r="J1849" s="9">
        <f t="shared" si="85"/>
        <v>2.1739130434782608</v>
      </c>
      <c r="K1849" s="9">
        <f t="shared" si="86"/>
        <v>10.834217037822551</v>
      </c>
      <c r="L1849" s="9">
        <v>13.0081300813008</v>
      </c>
      <c r="M1849" s="9">
        <v>97.826086956521706</v>
      </c>
      <c r="N1849" s="10">
        <v>6.7289719626168196</v>
      </c>
      <c r="O1849" s="15">
        <v>4.3324883402385897E-2</v>
      </c>
      <c r="P1849" s="15">
        <v>1</v>
      </c>
      <c r="Q1849" s="15">
        <v>0.17691577320425</v>
      </c>
      <c r="R1849" s="12">
        <v>5</v>
      </c>
      <c r="S1849" s="12">
        <v>4</v>
      </c>
      <c r="T1849" s="12">
        <v>1</v>
      </c>
      <c r="U1849" s="13">
        <v>0.375</v>
      </c>
      <c r="V1849" s="13">
        <v>0.375</v>
      </c>
      <c r="W1849" s="4" t="s">
        <v>7260</v>
      </c>
    </row>
    <row r="1850" spans="1:23" s="4" customFormat="1" x14ac:dyDescent="0.2">
      <c r="A1850" s="4" t="s">
        <v>7261</v>
      </c>
      <c r="B1850" s="4" t="s">
        <v>7262</v>
      </c>
      <c r="F1850" s="4" t="s">
        <v>31</v>
      </c>
      <c r="G1850" s="4">
        <v>16</v>
      </c>
      <c r="H1850" s="9">
        <f t="shared" si="84"/>
        <v>13.008130081300813</v>
      </c>
      <c r="I1850" s="4">
        <v>1</v>
      </c>
      <c r="J1850" s="9">
        <f t="shared" si="85"/>
        <v>2.1739130434782608</v>
      </c>
      <c r="K1850" s="9">
        <f t="shared" si="86"/>
        <v>10.834217037822551</v>
      </c>
      <c r="L1850" s="9">
        <v>13.0081300813008</v>
      </c>
      <c r="M1850" s="9">
        <v>97.826086956521706</v>
      </c>
      <c r="N1850" s="10">
        <v>6.7289719626168196</v>
      </c>
      <c r="O1850" s="15">
        <v>4.3324883402385897E-2</v>
      </c>
      <c r="P1850" s="15">
        <v>1</v>
      </c>
      <c r="Q1850" s="15">
        <v>0.17691577320425</v>
      </c>
      <c r="R1850" s="12">
        <v>5</v>
      </c>
      <c r="S1850" s="12">
        <v>4</v>
      </c>
      <c r="T1850" s="12">
        <v>1</v>
      </c>
      <c r="U1850" s="13">
        <v>0.375</v>
      </c>
      <c r="V1850" s="13">
        <v>0.375</v>
      </c>
      <c r="W1850" s="4" t="s">
        <v>7263</v>
      </c>
    </row>
    <row r="1851" spans="1:23" s="4" customFormat="1" x14ac:dyDescent="0.2">
      <c r="A1851" s="4" t="s">
        <v>7264</v>
      </c>
      <c r="B1851" s="4" t="s">
        <v>7265</v>
      </c>
      <c r="F1851" s="4" t="s">
        <v>31</v>
      </c>
      <c r="G1851" s="4">
        <v>16</v>
      </c>
      <c r="H1851" s="9">
        <f t="shared" si="84"/>
        <v>13.008130081300813</v>
      </c>
      <c r="I1851" s="4">
        <v>1</v>
      </c>
      <c r="J1851" s="9">
        <f t="shared" si="85"/>
        <v>2.1739130434782608</v>
      </c>
      <c r="K1851" s="9">
        <f t="shared" si="86"/>
        <v>10.834217037822551</v>
      </c>
      <c r="L1851" s="9">
        <v>13.0081300813008</v>
      </c>
      <c r="M1851" s="9">
        <v>97.826086956521706</v>
      </c>
      <c r="N1851" s="10">
        <v>6.7289719626168196</v>
      </c>
      <c r="O1851" s="15">
        <v>4.3324883402385897E-2</v>
      </c>
      <c r="P1851" s="15">
        <v>1</v>
      </c>
      <c r="Q1851" s="15">
        <v>0.17691577320425</v>
      </c>
      <c r="R1851" s="12">
        <v>5</v>
      </c>
      <c r="S1851" s="12">
        <v>4</v>
      </c>
      <c r="T1851" s="12">
        <v>1</v>
      </c>
      <c r="U1851" s="13">
        <v>0.375</v>
      </c>
      <c r="V1851" s="13">
        <v>0.375</v>
      </c>
      <c r="W1851" s="4" t="s">
        <v>7266</v>
      </c>
    </row>
    <row r="1852" spans="1:23" s="4" customFormat="1" x14ac:dyDescent="0.2">
      <c r="A1852" s="4" t="s">
        <v>7267</v>
      </c>
      <c r="B1852" s="4" t="s">
        <v>7268</v>
      </c>
      <c r="F1852" s="4" t="s">
        <v>31</v>
      </c>
      <c r="G1852" s="4">
        <v>16</v>
      </c>
      <c r="H1852" s="9">
        <f t="shared" si="84"/>
        <v>13.008130081300813</v>
      </c>
      <c r="I1852" s="4">
        <v>1</v>
      </c>
      <c r="J1852" s="9">
        <f t="shared" si="85"/>
        <v>2.1739130434782608</v>
      </c>
      <c r="K1852" s="9">
        <f t="shared" si="86"/>
        <v>10.834217037822551</v>
      </c>
      <c r="L1852" s="9">
        <v>13.0081300813008</v>
      </c>
      <c r="M1852" s="9">
        <v>97.826086956521706</v>
      </c>
      <c r="N1852" s="10">
        <v>6.7289719626168196</v>
      </c>
      <c r="O1852" s="15">
        <v>4.3324883402385897E-2</v>
      </c>
      <c r="P1852" s="15">
        <v>1</v>
      </c>
      <c r="Q1852" s="15">
        <v>0.17691577320425</v>
      </c>
      <c r="R1852" s="12">
        <v>5</v>
      </c>
      <c r="S1852" s="12">
        <v>4</v>
      </c>
      <c r="T1852" s="12">
        <v>1</v>
      </c>
      <c r="U1852" s="13">
        <v>0.375</v>
      </c>
      <c r="V1852" s="13">
        <v>0.375</v>
      </c>
      <c r="W1852" s="4" t="s">
        <v>7269</v>
      </c>
    </row>
    <row r="1853" spans="1:23" s="4" customFormat="1" x14ac:dyDescent="0.2">
      <c r="A1853" s="4" t="s">
        <v>7270</v>
      </c>
      <c r="B1853" s="4" t="s">
        <v>7271</v>
      </c>
      <c r="F1853" s="4" t="s">
        <v>31</v>
      </c>
      <c r="G1853" s="4">
        <v>16</v>
      </c>
      <c r="H1853" s="9">
        <f t="shared" si="84"/>
        <v>13.008130081300813</v>
      </c>
      <c r="I1853" s="4">
        <v>1</v>
      </c>
      <c r="J1853" s="9">
        <f t="shared" si="85"/>
        <v>2.1739130434782608</v>
      </c>
      <c r="K1853" s="9">
        <f t="shared" si="86"/>
        <v>10.834217037822551</v>
      </c>
      <c r="L1853" s="9">
        <v>13.0081300813008</v>
      </c>
      <c r="M1853" s="9">
        <v>97.826086956521706</v>
      </c>
      <c r="N1853" s="10">
        <v>6.7289719626168196</v>
      </c>
      <c r="O1853" s="15">
        <v>4.3324883402385897E-2</v>
      </c>
      <c r="P1853" s="15">
        <v>1</v>
      </c>
      <c r="Q1853" s="15">
        <v>0.17691577320425</v>
      </c>
      <c r="R1853" s="12">
        <v>5</v>
      </c>
      <c r="S1853" s="12">
        <v>4</v>
      </c>
      <c r="T1853" s="12">
        <v>1</v>
      </c>
      <c r="U1853" s="13">
        <v>0.375</v>
      </c>
      <c r="V1853" s="13">
        <v>0.375</v>
      </c>
      <c r="W1853" s="4" t="s">
        <v>7272</v>
      </c>
    </row>
    <row r="1854" spans="1:23" s="4" customFormat="1" x14ac:dyDescent="0.2">
      <c r="A1854" s="4" t="s">
        <v>7273</v>
      </c>
      <c r="B1854" s="4" t="s">
        <v>7274</v>
      </c>
      <c r="F1854" s="4" t="s">
        <v>31</v>
      </c>
      <c r="G1854" s="4">
        <v>16</v>
      </c>
      <c r="H1854" s="9">
        <f t="shared" si="84"/>
        <v>13.008130081300813</v>
      </c>
      <c r="I1854" s="4">
        <v>1</v>
      </c>
      <c r="J1854" s="9">
        <f t="shared" si="85"/>
        <v>2.1739130434782608</v>
      </c>
      <c r="K1854" s="9">
        <f t="shared" si="86"/>
        <v>10.834217037822551</v>
      </c>
      <c r="L1854" s="9">
        <v>13.0081300813008</v>
      </c>
      <c r="M1854" s="9">
        <v>97.826086956521706</v>
      </c>
      <c r="N1854" s="10">
        <v>6.7289719626168196</v>
      </c>
      <c r="O1854" s="15">
        <v>4.3324883402385897E-2</v>
      </c>
      <c r="P1854" s="15">
        <v>1</v>
      </c>
      <c r="Q1854" s="15">
        <v>0.17691577320425</v>
      </c>
      <c r="R1854" s="12">
        <v>5</v>
      </c>
      <c r="S1854" s="12">
        <v>4</v>
      </c>
      <c r="T1854" s="12">
        <v>1</v>
      </c>
      <c r="U1854" s="13">
        <v>0.375</v>
      </c>
      <c r="V1854" s="13">
        <v>0.375</v>
      </c>
      <c r="W1854" s="4" t="s">
        <v>7275</v>
      </c>
    </row>
    <row r="1855" spans="1:23" s="4" customFormat="1" x14ac:dyDescent="0.2">
      <c r="A1855" s="4" t="s">
        <v>7276</v>
      </c>
      <c r="B1855" s="4" t="s">
        <v>7277</v>
      </c>
      <c r="F1855" s="4" t="s">
        <v>6860</v>
      </c>
      <c r="G1855" s="4">
        <v>37</v>
      </c>
      <c r="H1855" s="9">
        <f t="shared" si="84"/>
        <v>30.081300813008131</v>
      </c>
      <c r="I1855" s="4">
        <v>22</v>
      </c>
      <c r="J1855" s="9">
        <f t="shared" si="85"/>
        <v>47.826086956521735</v>
      </c>
      <c r="K1855" s="9">
        <f t="shared" si="86"/>
        <v>-17.744786143513604</v>
      </c>
      <c r="L1855" s="9">
        <v>30.081300813008099</v>
      </c>
      <c r="M1855" s="9">
        <v>52.173913043478201</v>
      </c>
      <c r="N1855" s="10">
        <v>0.46934460887949198</v>
      </c>
      <c r="O1855" s="15">
        <v>4.5374905122518502E-2</v>
      </c>
      <c r="P1855" s="15">
        <v>1</v>
      </c>
      <c r="Q1855" s="15">
        <v>0.18518724733264599</v>
      </c>
      <c r="R1855" s="12">
        <v>12</v>
      </c>
      <c r="S1855" s="12">
        <v>4</v>
      </c>
      <c r="T1855" s="12">
        <v>10</v>
      </c>
      <c r="U1855" s="13">
        <v>3.857421875E-2</v>
      </c>
      <c r="V1855" s="13">
        <v>0.3876953125</v>
      </c>
      <c r="W1855" s="4" t="s">
        <v>7278</v>
      </c>
    </row>
    <row r="1856" spans="1:23" s="4" customFormat="1" x14ac:dyDescent="0.2">
      <c r="A1856" s="4" t="s">
        <v>7279</v>
      </c>
      <c r="B1856" s="4" t="s">
        <v>7280</v>
      </c>
      <c r="F1856" s="4" t="s">
        <v>31</v>
      </c>
      <c r="G1856" s="4">
        <v>6</v>
      </c>
      <c r="H1856" s="9">
        <f t="shared" si="84"/>
        <v>4.8780487804878048</v>
      </c>
      <c r="I1856" s="4">
        <v>7</v>
      </c>
      <c r="J1856" s="9">
        <f t="shared" si="85"/>
        <v>15.217391304347826</v>
      </c>
      <c r="K1856" s="9">
        <f t="shared" si="86"/>
        <v>-10.339342523860022</v>
      </c>
      <c r="L1856" s="9">
        <v>4.8780487804878003</v>
      </c>
      <c r="M1856" s="9">
        <v>84.782608695652101</v>
      </c>
      <c r="N1856" s="10">
        <v>0.28571428571428498</v>
      </c>
      <c r="O1856" s="15">
        <v>4.5549908839055998E-2</v>
      </c>
      <c r="P1856" s="15">
        <v>1</v>
      </c>
      <c r="Q1856" s="15">
        <v>0.18580148398416399</v>
      </c>
      <c r="R1856" s="12">
        <v>10</v>
      </c>
      <c r="S1856" s="12">
        <v>6</v>
      </c>
      <c r="T1856" s="12">
        <v>4</v>
      </c>
      <c r="U1856" s="13">
        <v>0.75390625</v>
      </c>
      <c r="V1856" s="13">
        <v>0.75390625</v>
      </c>
      <c r="W1856" s="4" t="s">
        <v>7281</v>
      </c>
    </row>
    <row r="1857" spans="1:23" s="4" customFormat="1" x14ac:dyDescent="0.2">
      <c r="A1857" s="4" t="s">
        <v>7282</v>
      </c>
      <c r="B1857" s="4" t="s">
        <v>7283</v>
      </c>
      <c r="C1857" s="4" t="s">
        <v>7284</v>
      </c>
      <c r="D1857" s="4" t="s">
        <v>483</v>
      </c>
      <c r="E1857" s="4" t="s">
        <v>5864</v>
      </c>
      <c r="F1857" s="4" t="s">
        <v>31</v>
      </c>
      <c r="G1857" s="4">
        <v>9</v>
      </c>
      <c r="H1857" s="9">
        <f t="shared" si="84"/>
        <v>7.3170731707317076</v>
      </c>
      <c r="I1857" s="4">
        <v>9</v>
      </c>
      <c r="J1857" s="9">
        <f t="shared" si="85"/>
        <v>19.565217391304348</v>
      </c>
      <c r="K1857" s="9">
        <f t="shared" si="86"/>
        <v>-12.248144220572641</v>
      </c>
      <c r="L1857" s="9">
        <v>7.3170731707316996</v>
      </c>
      <c r="M1857" s="9">
        <v>80.434782608695599</v>
      </c>
      <c r="N1857" s="10">
        <v>0.324561403508771</v>
      </c>
      <c r="O1857" s="15">
        <v>4.5661413304822797E-2</v>
      </c>
      <c r="P1857" s="15">
        <v>1</v>
      </c>
      <c r="Q1857" s="15">
        <v>0.18615618123143601</v>
      </c>
      <c r="R1857" s="12">
        <v>3</v>
      </c>
      <c r="S1857" s="12">
        <v>2</v>
      </c>
      <c r="T1857" s="12">
        <v>2</v>
      </c>
      <c r="U1857" s="13">
        <v>1</v>
      </c>
      <c r="V1857" s="13">
        <v>1</v>
      </c>
      <c r="W1857" s="4" t="s">
        <v>7285</v>
      </c>
    </row>
    <row r="1858" spans="1:23" s="4" customFormat="1" x14ac:dyDescent="0.2">
      <c r="A1858" s="4" t="s">
        <v>7286</v>
      </c>
      <c r="B1858" s="4" t="s">
        <v>7287</v>
      </c>
      <c r="C1858" s="4" t="s">
        <v>7288</v>
      </c>
      <c r="D1858" s="4" t="s">
        <v>208</v>
      </c>
      <c r="E1858" s="4" t="s">
        <v>1318</v>
      </c>
      <c r="F1858" s="4" t="s">
        <v>7289</v>
      </c>
      <c r="G1858" s="4">
        <v>28</v>
      </c>
      <c r="H1858" s="9">
        <f t="shared" si="84"/>
        <v>22.764227642276424</v>
      </c>
      <c r="I1858" s="4">
        <v>4</v>
      </c>
      <c r="J1858" s="9">
        <f t="shared" si="85"/>
        <v>8.695652173913043</v>
      </c>
      <c r="K1858" s="9">
        <f t="shared" si="86"/>
        <v>14.068575468363381</v>
      </c>
      <c r="L1858" s="9">
        <v>22.764227642276399</v>
      </c>
      <c r="M1858" s="9">
        <v>91.304347826086897</v>
      </c>
      <c r="N1858" s="10">
        <v>3.0947368421052599</v>
      </c>
      <c r="O1858" s="15">
        <v>4.6460823391105299E-2</v>
      </c>
      <c r="P1858" s="15">
        <v>1</v>
      </c>
      <c r="Q1858" s="15">
        <v>0.18921182802081099</v>
      </c>
      <c r="R1858" s="12">
        <v>9</v>
      </c>
      <c r="S1858" s="12">
        <v>7</v>
      </c>
      <c r="T1858" s="12">
        <v>3</v>
      </c>
      <c r="U1858" s="13">
        <v>0.1796875</v>
      </c>
      <c r="V1858" s="13">
        <v>0.5078125</v>
      </c>
      <c r="W1858" s="4" t="s">
        <v>7290</v>
      </c>
    </row>
    <row r="1859" spans="1:23" s="4" customFormat="1" x14ac:dyDescent="0.2">
      <c r="A1859" s="4" t="s">
        <v>7291</v>
      </c>
      <c r="B1859" s="4" t="s">
        <v>7292</v>
      </c>
      <c r="F1859" s="4" t="s">
        <v>31</v>
      </c>
      <c r="G1859" s="4">
        <v>28</v>
      </c>
      <c r="H1859" s="9">
        <f t="shared" si="84"/>
        <v>22.764227642276424</v>
      </c>
      <c r="I1859" s="4">
        <v>4</v>
      </c>
      <c r="J1859" s="9">
        <f t="shared" si="85"/>
        <v>8.695652173913043</v>
      </c>
      <c r="K1859" s="9">
        <f t="shared" si="86"/>
        <v>14.068575468363381</v>
      </c>
      <c r="L1859" s="9">
        <v>22.764227642276399</v>
      </c>
      <c r="M1859" s="9">
        <v>91.304347826086897</v>
      </c>
      <c r="N1859" s="10">
        <v>3.0947368421052599</v>
      </c>
      <c r="O1859" s="15">
        <v>4.6460823391105299E-2</v>
      </c>
      <c r="P1859" s="15">
        <v>1</v>
      </c>
      <c r="Q1859" s="15">
        <v>0.18921182802081099</v>
      </c>
      <c r="R1859" s="12">
        <v>7</v>
      </c>
      <c r="S1859" s="12">
        <v>4</v>
      </c>
      <c r="T1859" s="12">
        <v>3</v>
      </c>
      <c r="U1859" s="13">
        <v>0.999999999999999</v>
      </c>
      <c r="V1859" s="13">
        <v>0.999999999999999</v>
      </c>
      <c r="W1859" s="4" t="s">
        <v>7293</v>
      </c>
    </row>
    <row r="1860" spans="1:23" s="4" customFormat="1" x14ac:dyDescent="0.2">
      <c r="A1860" s="4" t="s">
        <v>7294</v>
      </c>
      <c r="B1860" s="4" t="s">
        <v>7295</v>
      </c>
      <c r="C1860" s="4" t="s">
        <v>7296</v>
      </c>
      <c r="D1860" s="4" t="s">
        <v>29</v>
      </c>
      <c r="E1860" s="4" t="s">
        <v>7297</v>
      </c>
      <c r="F1860" s="4" t="s">
        <v>7297</v>
      </c>
      <c r="G1860" s="4">
        <v>2</v>
      </c>
      <c r="H1860" s="9">
        <f t="shared" si="84"/>
        <v>1.6260162601626016</v>
      </c>
      <c r="I1860" s="4">
        <v>4</v>
      </c>
      <c r="J1860" s="9">
        <f t="shared" si="85"/>
        <v>8.695652173913043</v>
      </c>
      <c r="K1860" s="9">
        <f t="shared" si="86"/>
        <v>-7.0696359137504414</v>
      </c>
      <c r="L1860" s="9">
        <v>1.6260162601626</v>
      </c>
      <c r="M1860" s="9">
        <v>91.304347826086897</v>
      </c>
      <c r="N1860" s="10">
        <v>0.173553719008264</v>
      </c>
      <c r="O1860" s="15">
        <v>4.7406678663164503E-2</v>
      </c>
      <c r="P1860" s="15">
        <v>1</v>
      </c>
      <c r="Q1860" s="15">
        <v>0.19000256041372901</v>
      </c>
      <c r="R1860" s="12">
        <v>1</v>
      </c>
      <c r="S1860" s="12">
        <v>1</v>
      </c>
      <c r="T1860" s="12">
        <v>1</v>
      </c>
      <c r="U1860" s="13">
        <v>1</v>
      </c>
      <c r="V1860" s="13">
        <v>1</v>
      </c>
      <c r="W1860" s="4" t="s">
        <v>7298</v>
      </c>
    </row>
    <row r="1861" spans="1:23" s="4" customFormat="1" x14ac:dyDescent="0.2">
      <c r="A1861" s="4" t="s">
        <v>7299</v>
      </c>
      <c r="B1861" s="4" t="s">
        <v>7300</v>
      </c>
      <c r="C1861" s="4" t="s">
        <v>5148</v>
      </c>
      <c r="D1861" s="4" t="s">
        <v>29</v>
      </c>
      <c r="E1861" s="4" t="s">
        <v>5149</v>
      </c>
      <c r="F1861" s="4" t="s">
        <v>5150</v>
      </c>
      <c r="G1861" s="4">
        <v>2</v>
      </c>
      <c r="H1861" s="9">
        <f t="shared" ref="H1861:H1890" si="87">G1861/1.23</f>
        <v>1.6260162601626016</v>
      </c>
      <c r="I1861" s="4">
        <v>4</v>
      </c>
      <c r="J1861" s="9">
        <f t="shared" ref="J1861:J1890" si="88">I1861/0.46</f>
        <v>8.695652173913043</v>
      </c>
      <c r="K1861" s="9">
        <f t="shared" ref="K1861:K1890" si="89">H1861-J1861</f>
        <v>-7.0696359137504414</v>
      </c>
      <c r="L1861" s="9">
        <v>1.6260162601626</v>
      </c>
      <c r="M1861" s="9">
        <v>91.304347826086897</v>
      </c>
      <c r="N1861" s="10">
        <v>0.173553719008264</v>
      </c>
      <c r="O1861" s="15">
        <v>4.7406678663164503E-2</v>
      </c>
      <c r="P1861" s="15">
        <v>1</v>
      </c>
      <c r="Q1861" s="15">
        <v>0.19000256041372901</v>
      </c>
      <c r="R1861" s="12">
        <v>1</v>
      </c>
      <c r="S1861" s="12">
        <v>1</v>
      </c>
      <c r="T1861" s="12">
        <v>1</v>
      </c>
      <c r="U1861" s="13">
        <v>1</v>
      </c>
      <c r="V1861" s="13">
        <v>1</v>
      </c>
      <c r="W1861" s="4" t="s">
        <v>7301</v>
      </c>
    </row>
    <row r="1862" spans="1:23" s="4" customFormat="1" x14ac:dyDescent="0.2">
      <c r="A1862" s="4" t="s">
        <v>7302</v>
      </c>
      <c r="B1862" s="4" t="s">
        <v>7303</v>
      </c>
      <c r="F1862" s="4" t="s">
        <v>31</v>
      </c>
      <c r="G1862" s="4">
        <v>2</v>
      </c>
      <c r="H1862" s="9">
        <f t="shared" si="87"/>
        <v>1.6260162601626016</v>
      </c>
      <c r="I1862" s="4">
        <v>4</v>
      </c>
      <c r="J1862" s="9">
        <f t="shared" si="88"/>
        <v>8.695652173913043</v>
      </c>
      <c r="K1862" s="9">
        <f t="shared" si="89"/>
        <v>-7.0696359137504414</v>
      </c>
      <c r="L1862" s="9">
        <v>1.6260162601626</v>
      </c>
      <c r="M1862" s="9">
        <v>91.304347826086897</v>
      </c>
      <c r="N1862" s="10">
        <v>0.173553719008264</v>
      </c>
      <c r="O1862" s="15">
        <v>4.7406678663164503E-2</v>
      </c>
      <c r="P1862" s="15">
        <v>1</v>
      </c>
      <c r="Q1862" s="15">
        <v>0.19000256041372901</v>
      </c>
      <c r="R1862" s="12">
        <v>1</v>
      </c>
      <c r="S1862" s="12">
        <v>1</v>
      </c>
      <c r="T1862" s="12">
        <v>1</v>
      </c>
      <c r="U1862" s="13">
        <v>1</v>
      </c>
      <c r="V1862" s="13">
        <v>1</v>
      </c>
      <c r="W1862" s="4" t="s">
        <v>7304</v>
      </c>
    </row>
    <row r="1863" spans="1:23" s="4" customFormat="1" x14ac:dyDescent="0.2">
      <c r="A1863" s="4" t="s">
        <v>7305</v>
      </c>
      <c r="B1863" s="4" t="s">
        <v>7306</v>
      </c>
      <c r="C1863" s="4" t="s">
        <v>6336</v>
      </c>
      <c r="D1863" s="4" t="s">
        <v>29</v>
      </c>
      <c r="E1863" s="4" t="s">
        <v>133</v>
      </c>
      <c r="F1863" s="4" t="s">
        <v>31</v>
      </c>
      <c r="G1863" s="4">
        <v>2</v>
      </c>
      <c r="H1863" s="9">
        <f t="shared" si="87"/>
        <v>1.6260162601626016</v>
      </c>
      <c r="I1863" s="4">
        <v>4</v>
      </c>
      <c r="J1863" s="9">
        <f t="shared" si="88"/>
        <v>8.695652173913043</v>
      </c>
      <c r="K1863" s="9">
        <f t="shared" si="89"/>
        <v>-7.0696359137504414</v>
      </c>
      <c r="L1863" s="9">
        <v>1.6260162601626</v>
      </c>
      <c r="M1863" s="9">
        <v>91.304347826086897</v>
      </c>
      <c r="N1863" s="10">
        <v>0.173553719008264</v>
      </c>
      <c r="O1863" s="15">
        <v>4.7406678663164503E-2</v>
      </c>
      <c r="P1863" s="15">
        <v>1</v>
      </c>
      <c r="Q1863" s="15">
        <v>0.19000256041372901</v>
      </c>
      <c r="R1863" s="12">
        <v>1</v>
      </c>
      <c r="S1863" s="12">
        <v>1</v>
      </c>
      <c r="T1863" s="12">
        <v>1</v>
      </c>
      <c r="U1863" s="13">
        <v>1</v>
      </c>
      <c r="V1863" s="13">
        <v>1</v>
      </c>
      <c r="W1863" s="4" t="s">
        <v>7307</v>
      </c>
    </row>
    <row r="1864" spans="1:23" s="4" customFormat="1" x14ac:dyDescent="0.2">
      <c r="A1864" s="4" t="s">
        <v>7308</v>
      </c>
      <c r="B1864" s="4" t="s">
        <v>7309</v>
      </c>
      <c r="F1864" s="4" t="s">
        <v>7310</v>
      </c>
      <c r="G1864" s="4">
        <v>2</v>
      </c>
      <c r="H1864" s="9">
        <f t="shared" si="87"/>
        <v>1.6260162601626016</v>
      </c>
      <c r="I1864" s="4">
        <v>4</v>
      </c>
      <c r="J1864" s="9">
        <f t="shared" si="88"/>
        <v>8.695652173913043</v>
      </c>
      <c r="K1864" s="9">
        <f t="shared" si="89"/>
        <v>-7.0696359137504414</v>
      </c>
      <c r="L1864" s="9">
        <v>1.6260162601626</v>
      </c>
      <c r="M1864" s="9">
        <v>91.304347826086897</v>
      </c>
      <c r="N1864" s="10">
        <v>0.173553719008264</v>
      </c>
      <c r="O1864" s="15">
        <v>4.7406678663164503E-2</v>
      </c>
      <c r="P1864" s="15">
        <v>1</v>
      </c>
      <c r="Q1864" s="15">
        <v>0.19000256041372901</v>
      </c>
      <c r="R1864" s="12">
        <v>4</v>
      </c>
      <c r="S1864" s="12">
        <v>2</v>
      </c>
      <c r="T1864" s="12">
        <v>2</v>
      </c>
      <c r="U1864" s="13">
        <v>1</v>
      </c>
      <c r="V1864" s="13">
        <v>1</v>
      </c>
      <c r="W1864" s="4" t="s">
        <v>7311</v>
      </c>
    </row>
    <row r="1865" spans="1:23" s="4" customFormat="1" x14ac:dyDescent="0.2">
      <c r="A1865" s="4" t="s">
        <v>7312</v>
      </c>
      <c r="B1865" s="4" t="s">
        <v>7313</v>
      </c>
      <c r="C1865" s="4" t="s">
        <v>7314</v>
      </c>
      <c r="D1865" s="4" t="s">
        <v>208</v>
      </c>
      <c r="E1865" s="4" t="s">
        <v>532</v>
      </c>
      <c r="F1865" s="4" t="s">
        <v>7315</v>
      </c>
      <c r="G1865" s="4">
        <v>2</v>
      </c>
      <c r="H1865" s="9">
        <f t="shared" si="87"/>
        <v>1.6260162601626016</v>
      </c>
      <c r="I1865" s="4">
        <v>4</v>
      </c>
      <c r="J1865" s="9">
        <f t="shared" si="88"/>
        <v>8.695652173913043</v>
      </c>
      <c r="K1865" s="9">
        <f t="shared" si="89"/>
        <v>-7.0696359137504414</v>
      </c>
      <c r="L1865" s="9">
        <v>1.6260162601626</v>
      </c>
      <c r="M1865" s="9">
        <v>91.304347826086897</v>
      </c>
      <c r="N1865" s="10">
        <v>0.173553719008264</v>
      </c>
      <c r="O1865" s="15">
        <v>4.7406678663164503E-2</v>
      </c>
      <c r="P1865" s="15">
        <v>1</v>
      </c>
      <c r="Q1865" s="15">
        <v>0.19000256041372901</v>
      </c>
      <c r="R1865" s="12">
        <v>6</v>
      </c>
      <c r="S1865" s="12">
        <v>2</v>
      </c>
      <c r="T1865" s="12">
        <v>4</v>
      </c>
      <c r="U1865" s="13">
        <v>0.6875</v>
      </c>
      <c r="V1865" s="13">
        <v>0.6875</v>
      </c>
      <c r="W1865" s="4" t="s">
        <v>7316</v>
      </c>
    </row>
    <row r="1866" spans="1:23" s="4" customFormat="1" x14ac:dyDescent="0.2">
      <c r="A1866" s="4" t="s">
        <v>7317</v>
      </c>
      <c r="B1866" s="4" t="s">
        <v>7318</v>
      </c>
      <c r="F1866" s="4" t="s">
        <v>31</v>
      </c>
      <c r="G1866" s="4">
        <v>2</v>
      </c>
      <c r="H1866" s="9">
        <f t="shared" si="87"/>
        <v>1.6260162601626016</v>
      </c>
      <c r="I1866" s="4">
        <v>4</v>
      </c>
      <c r="J1866" s="9">
        <f t="shared" si="88"/>
        <v>8.695652173913043</v>
      </c>
      <c r="K1866" s="9">
        <f t="shared" si="89"/>
        <v>-7.0696359137504414</v>
      </c>
      <c r="L1866" s="9">
        <v>1.6260162601626</v>
      </c>
      <c r="M1866" s="9">
        <v>91.304347826086897</v>
      </c>
      <c r="N1866" s="10">
        <v>0.173553719008264</v>
      </c>
      <c r="O1866" s="15">
        <v>4.7406678663164503E-2</v>
      </c>
      <c r="P1866" s="15">
        <v>1</v>
      </c>
      <c r="Q1866" s="15">
        <v>0.19000256041372901</v>
      </c>
      <c r="R1866" s="12">
        <v>4</v>
      </c>
      <c r="S1866" s="12">
        <v>2</v>
      </c>
      <c r="T1866" s="12">
        <v>2</v>
      </c>
      <c r="U1866" s="13">
        <v>1</v>
      </c>
      <c r="V1866" s="13">
        <v>1</v>
      </c>
      <c r="W1866" s="4" t="s">
        <v>7319</v>
      </c>
    </row>
    <row r="1867" spans="1:23" s="4" customFormat="1" x14ac:dyDescent="0.2">
      <c r="A1867" s="4" t="s">
        <v>7320</v>
      </c>
      <c r="B1867" s="4" t="s">
        <v>7321</v>
      </c>
      <c r="F1867" s="4" t="s">
        <v>31</v>
      </c>
      <c r="G1867" s="4">
        <v>2</v>
      </c>
      <c r="H1867" s="9">
        <f t="shared" si="87"/>
        <v>1.6260162601626016</v>
      </c>
      <c r="I1867" s="4">
        <v>4</v>
      </c>
      <c r="J1867" s="9">
        <f t="shared" si="88"/>
        <v>8.695652173913043</v>
      </c>
      <c r="K1867" s="9">
        <f t="shared" si="89"/>
        <v>-7.0696359137504414</v>
      </c>
      <c r="L1867" s="9">
        <v>1.6260162601626</v>
      </c>
      <c r="M1867" s="9">
        <v>91.304347826086897</v>
      </c>
      <c r="N1867" s="10">
        <v>0.173553719008264</v>
      </c>
      <c r="O1867" s="15">
        <v>4.7406678663164503E-2</v>
      </c>
      <c r="P1867" s="15">
        <v>1</v>
      </c>
      <c r="Q1867" s="15">
        <v>0.19000256041372901</v>
      </c>
      <c r="R1867" s="12">
        <v>5</v>
      </c>
      <c r="S1867" s="12">
        <v>2</v>
      </c>
      <c r="T1867" s="12">
        <v>3</v>
      </c>
      <c r="U1867" s="13">
        <v>1</v>
      </c>
      <c r="V1867" s="13">
        <v>1</v>
      </c>
      <c r="W1867" s="4" t="s">
        <v>7322</v>
      </c>
    </row>
    <row r="1868" spans="1:23" s="4" customFormat="1" x14ac:dyDescent="0.2">
      <c r="A1868" s="4" t="s">
        <v>7323</v>
      </c>
      <c r="B1868" s="4" t="s">
        <v>7324</v>
      </c>
      <c r="F1868" s="4" t="s">
        <v>31</v>
      </c>
      <c r="G1868" s="4">
        <v>2</v>
      </c>
      <c r="H1868" s="9">
        <f t="shared" si="87"/>
        <v>1.6260162601626016</v>
      </c>
      <c r="I1868" s="4">
        <v>4</v>
      </c>
      <c r="J1868" s="9">
        <f t="shared" si="88"/>
        <v>8.695652173913043</v>
      </c>
      <c r="K1868" s="9">
        <f t="shared" si="89"/>
        <v>-7.0696359137504414</v>
      </c>
      <c r="L1868" s="9">
        <v>1.6260162601626</v>
      </c>
      <c r="M1868" s="9">
        <v>91.304347826086897</v>
      </c>
      <c r="N1868" s="10">
        <v>0.173553719008264</v>
      </c>
      <c r="O1868" s="15">
        <v>4.7406678663164503E-2</v>
      </c>
      <c r="P1868" s="15">
        <v>1</v>
      </c>
      <c r="Q1868" s="15">
        <v>0.19000256041372901</v>
      </c>
      <c r="R1868" s="12">
        <v>4</v>
      </c>
      <c r="S1868" s="12">
        <v>2</v>
      </c>
      <c r="T1868" s="12">
        <v>3</v>
      </c>
      <c r="U1868" s="13">
        <v>0.625</v>
      </c>
      <c r="V1868" s="13">
        <v>1</v>
      </c>
      <c r="W1868" s="4" t="s">
        <v>7325</v>
      </c>
    </row>
    <row r="1869" spans="1:23" s="4" customFormat="1" x14ac:dyDescent="0.2">
      <c r="A1869" s="4" t="s">
        <v>7326</v>
      </c>
      <c r="B1869" s="4" t="s">
        <v>7327</v>
      </c>
      <c r="F1869" s="4" t="s">
        <v>31</v>
      </c>
      <c r="G1869" s="4">
        <v>2</v>
      </c>
      <c r="H1869" s="9">
        <f t="shared" si="87"/>
        <v>1.6260162601626016</v>
      </c>
      <c r="I1869" s="4">
        <v>4</v>
      </c>
      <c r="J1869" s="9">
        <f t="shared" si="88"/>
        <v>8.695652173913043</v>
      </c>
      <c r="K1869" s="9">
        <f t="shared" si="89"/>
        <v>-7.0696359137504414</v>
      </c>
      <c r="L1869" s="9">
        <v>1.6260162601626</v>
      </c>
      <c r="M1869" s="9">
        <v>91.304347826086897</v>
      </c>
      <c r="N1869" s="10">
        <v>0.173553719008264</v>
      </c>
      <c r="O1869" s="15">
        <v>4.7406678663164503E-2</v>
      </c>
      <c r="P1869" s="15">
        <v>1</v>
      </c>
      <c r="Q1869" s="15">
        <v>0.19000256041372901</v>
      </c>
      <c r="R1869" s="12">
        <v>4</v>
      </c>
      <c r="S1869" s="12">
        <v>2</v>
      </c>
      <c r="T1869" s="12">
        <v>3</v>
      </c>
      <c r="U1869" s="13">
        <v>0.625</v>
      </c>
      <c r="V1869" s="13">
        <v>1</v>
      </c>
      <c r="W1869" s="4" t="s">
        <v>7328</v>
      </c>
    </row>
    <row r="1870" spans="1:23" s="4" customFormat="1" x14ac:dyDescent="0.2">
      <c r="A1870" s="4" t="s">
        <v>7329</v>
      </c>
      <c r="B1870" s="4" t="s">
        <v>7330</v>
      </c>
      <c r="F1870" s="4" t="s">
        <v>31</v>
      </c>
      <c r="G1870" s="4">
        <v>2</v>
      </c>
      <c r="H1870" s="9">
        <f t="shared" si="87"/>
        <v>1.6260162601626016</v>
      </c>
      <c r="I1870" s="4">
        <v>4</v>
      </c>
      <c r="J1870" s="9">
        <f t="shared" si="88"/>
        <v>8.695652173913043</v>
      </c>
      <c r="K1870" s="9">
        <f t="shared" si="89"/>
        <v>-7.0696359137504414</v>
      </c>
      <c r="L1870" s="9">
        <v>1.6260162601626</v>
      </c>
      <c r="M1870" s="9">
        <v>91.304347826086897</v>
      </c>
      <c r="N1870" s="10">
        <v>0.173553719008264</v>
      </c>
      <c r="O1870" s="15">
        <v>4.7406678663164503E-2</v>
      </c>
      <c r="P1870" s="15">
        <v>1</v>
      </c>
      <c r="Q1870" s="15">
        <v>0.19000256041372901</v>
      </c>
      <c r="R1870" s="12">
        <v>4</v>
      </c>
      <c r="S1870" s="12">
        <v>2</v>
      </c>
      <c r="T1870" s="12">
        <v>3</v>
      </c>
      <c r="U1870" s="13">
        <v>0.625</v>
      </c>
      <c r="V1870" s="13">
        <v>1</v>
      </c>
      <c r="W1870" s="4" t="s">
        <v>7331</v>
      </c>
    </row>
    <row r="1871" spans="1:23" s="4" customFormat="1" x14ac:dyDescent="0.2">
      <c r="A1871" s="4" t="s">
        <v>7332</v>
      </c>
      <c r="B1871" s="4" t="s">
        <v>7333</v>
      </c>
      <c r="F1871" s="4" t="s">
        <v>31</v>
      </c>
      <c r="G1871" s="4">
        <v>2</v>
      </c>
      <c r="H1871" s="9">
        <f t="shared" si="87"/>
        <v>1.6260162601626016</v>
      </c>
      <c r="I1871" s="4">
        <v>4</v>
      </c>
      <c r="J1871" s="9">
        <f t="shared" si="88"/>
        <v>8.695652173913043</v>
      </c>
      <c r="K1871" s="9">
        <f t="shared" si="89"/>
        <v>-7.0696359137504414</v>
      </c>
      <c r="L1871" s="9">
        <v>1.6260162601626</v>
      </c>
      <c r="M1871" s="9">
        <v>91.304347826086897</v>
      </c>
      <c r="N1871" s="10">
        <v>0.173553719008264</v>
      </c>
      <c r="O1871" s="15">
        <v>4.7406678663164503E-2</v>
      </c>
      <c r="P1871" s="15">
        <v>1</v>
      </c>
      <c r="Q1871" s="15">
        <v>0.19000256041372901</v>
      </c>
      <c r="R1871" s="12">
        <v>4</v>
      </c>
      <c r="S1871" s="12">
        <v>2</v>
      </c>
      <c r="T1871" s="12">
        <v>3</v>
      </c>
      <c r="U1871" s="13">
        <v>0.625</v>
      </c>
      <c r="V1871" s="13">
        <v>1</v>
      </c>
      <c r="W1871" s="4" t="s">
        <v>7334</v>
      </c>
    </row>
    <row r="1872" spans="1:23" s="4" customFormat="1" x14ac:dyDescent="0.2">
      <c r="A1872" s="4" t="s">
        <v>7335</v>
      </c>
      <c r="B1872" s="4" t="s">
        <v>7336</v>
      </c>
      <c r="F1872" s="4" t="s">
        <v>31</v>
      </c>
      <c r="G1872" s="4">
        <v>2</v>
      </c>
      <c r="H1872" s="9">
        <f t="shared" si="87"/>
        <v>1.6260162601626016</v>
      </c>
      <c r="I1872" s="4">
        <v>4</v>
      </c>
      <c r="J1872" s="9">
        <f t="shared" si="88"/>
        <v>8.695652173913043</v>
      </c>
      <c r="K1872" s="9">
        <f t="shared" si="89"/>
        <v>-7.0696359137504414</v>
      </c>
      <c r="L1872" s="9">
        <v>1.6260162601626</v>
      </c>
      <c r="M1872" s="9">
        <v>91.304347826086897</v>
      </c>
      <c r="N1872" s="10">
        <v>0.173553719008264</v>
      </c>
      <c r="O1872" s="15">
        <v>4.7406678663164503E-2</v>
      </c>
      <c r="P1872" s="15">
        <v>1</v>
      </c>
      <c r="Q1872" s="15">
        <v>0.19000256041372901</v>
      </c>
      <c r="R1872" s="12">
        <v>4</v>
      </c>
      <c r="S1872" s="12">
        <v>2</v>
      </c>
      <c r="T1872" s="12">
        <v>3</v>
      </c>
      <c r="U1872" s="13">
        <v>0.625</v>
      </c>
      <c r="V1872" s="13">
        <v>1</v>
      </c>
      <c r="W1872" s="4" t="s">
        <v>7337</v>
      </c>
    </row>
    <row r="1873" spans="1:23" s="4" customFormat="1" x14ac:dyDescent="0.2">
      <c r="A1873" s="4" t="s">
        <v>7338</v>
      </c>
      <c r="B1873" s="4" t="s">
        <v>7339</v>
      </c>
      <c r="C1873" s="4" t="s">
        <v>7340</v>
      </c>
      <c r="D1873" s="4" t="s">
        <v>154</v>
      </c>
      <c r="E1873" s="4" t="s">
        <v>1880</v>
      </c>
      <c r="F1873" s="4" t="s">
        <v>3532</v>
      </c>
      <c r="G1873" s="4">
        <v>2</v>
      </c>
      <c r="H1873" s="9">
        <f t="shared" si="87"/>
        <v>1.6260162601626016</v>
      </c>
      <c r="I1873" s="4">
        <v>4</v>
      </c>
      <c r="J1873" s="9">
        <f t="shared" si="88"/>
        <v>8.695652173913043</v>
      </c>
      <c r="K1873" s="9">
        <f t="shared" si="89"/>
        <v>-7.0696359137504414</v>
      </c>
      <c r="L1873" s="9">
        <v>1.6260162601626</v>
      </c>
      <c r="M1873" s="9">
        <v>91.304347826086897</v>
      </c>
      <c r="N1873" s="10">
        <v>0.173553719008264</v>
      </c>
      <c r="O1873" s="15">
        <v>4.7406678663164503E-2</v>
      </c>
      <c r="P1873" s="15">
        <v>1</v>
      </c>
      <c r="Q1873" s="15">
        <v>0.19000256041372901</v>
      </c>
      <c r="R1873" s="12">
        <v>5</v>
      </c>
      <c r="S1873" s="12">
        <v>2</v>
      </c>
      <c r="T1873" s="12">
        <v>3</v>
      </c>
      <c r="U1873" s="13">
        <v>1</v>
      </c>
      <c r="V1873" s="13">
        <v>1</v>
      </c>
      <c r="W1873" s="4" t="s">
        <v>7341</v>
      </c>
    </row>
    <row r="1874" spans="1:23" s="4" customFormat="1" x14ac:dyDescent="0.2">
      <c r="A1874" s="4" t="s">
        <v>7342</v>
      </c>
      <c r="B1874" s="4" t="s">
        <v>7343</v>
      </c>
      <c r="F1874" s="4" t="s">
        <v>31</v>
      </c>
      <c r="G1874" s="4">
        <v>2</v>
      </c>
      <c r="H1874" s="9">
        <f t="shared" si="87"/>
        <v>1.6260162601626016</v>
      </c>
      <c r="I1874" s="4">
        <v>4</v>
      </c>
      <c r="J1874" s="9">
        <f t="shared" si="88"/>
        <v>8.695652173913043</v>
      </c>
      <c r="K1874" s="9">
        <f t="shared" si="89"/>
        <v>-7.0696359137504414</v>
      </c>
      <c r="L1874" s="9">
        <v>1.6260162601626</v>
      </c>
      <c r="M1874" s="9">
        <v>91.304347826086897</v>
      </c>
      <c r="N1874" s="10">
        <v>0.173553719008264</v>
      </c>
      <c r="O1874" s="15">
        <v>4.7406678663164503E-2</v>
      </c>
      <c r="P1874" s="15">
        <v>1</v>
      </c>
      <c r="Q1874" s="15">
        <v>0.19000256041372901</v>
      </c>
      <c r="R1874" s="12">
        <v>3</v>
      </c>
      <c r="S1874" s="12">
        <v>2</v>
      </c>
      <c r="T1874" s="12">
        <v>2</v>
      </c>
      <c r="U1874" s="13">
        <v>1</v>
      </c>
      <c r="V1874" s="13">
        <v>1</v>
      </c>
      <c r="W1874" s="4" t="s">
        <v>7344</v>
      </c>
    </row>
    <row r="1875" spans="1:23" s="4" customFormat="1" x14ac:dyDescent="0.2">
      <c r="A1875" s="4" t="s">
        <v>7345</v>
      </c>
      <c r="B1875" s="4" t="s">
        <v>7346</v>
      </c>
      <c r="F1875" s="4" t="s">
        <v>31</v>
      </c>
      <c r="G1875" s="4">
        <v>2</v>
      </c>
      <c r="H1875" s="9">
        <f t="shared" si="87"/>
        <v>1.6260162601626016</v>
      </c>
      <c r="I1875" s="4">
        <v>4</v>
      </c>
      <c r="J1875" s="9">
        <f t="shared" si="88"/>
        <v>8.695652173913043</v>
      </c>
      <c r="K1875" s="9">
        <f t="shared" si="89"/>
        <v>-7.0696359137504414</v>
      </c>
      <c r="L1875" s="9">
        <v>1.6260162601626</v>
      </c>
      <c r="M1875" s="9">
        <v>91.304347826086897</v>
      </c>
      <c r="N1875" s="10">
        <v>0.173553719008264</v>
      </c>
      <c r="O1875" s="15">
        <v>4.7406678663164503E-2</v>
      </c>
      <c r="P1875" s="15">
        <v>1</v>
      </c>
      <c r="Q1875" s="15">
        <v>0.19000256041372901</v>
      </c>
      <c r="R1875" s="12">
        <v>4</v>
      </c>
      <c r="S1875" s="12">
        <v>2</v>
      </c>
      <c r="T1875" s="12">
        <v>2</v>
      </c>
      <c r="U1875" s="13">
        <v>1</v>
      </c>
      <c r="V1875" s="13">
        <v>1</v>
      </c>
      <c r="W1875" s="4" t="s">
        <v>7347</v>
      </c>
    </row>
    <row r="1876" spans="1:23" s="4" customFormat="1" x14ac:dyDescent="0.2">
      <c r="A1876" s="4" t="s">
        <v>7348</v>
      </c>
      <c r="B1876" s="4" t="s">
        <v>7349</v>
      </c>
      <c r="F1876" s="4" t="s">
        <v>31</v>
      </c>
      <c r="G1876" s="4">
        <v>2</v>
      </c>
      <c r="H1876" s="9">
        <f t="shared" si="87"/>
        <v>1.6260162601626016</v>
      </c>
      <c r="I1876" s="4">
        <v>4</v>
      </c>
      <c r="J1876" s="9">
        <f t="shared" si="88"/>
        <v>8.695652173913043</v>
      </c>
      <c r="K1876" s="9">
        <f t="shared" si="89"/>
        <v>-7.0696359137504414</v>
      </c>
      <c r="L1876" s="9">
        <v>1.6260162601626</v>
      </c>
      <c r="M1876" s="9">
        <v>91.304347826086897</v>
      </c>
      <c r="N1876" s="10">
        <v>0.173553719008264</v>
      </c>
      <c r="O1876" s="15">
        <v>4.7406678663164503E-2</v>
      </c>
      <c r="P1876" s="15">
        <v>1</v>
      </c>
      <c r="Q1876" s="15">
        <v>0.19000256041372901</v>
      </c>
      <c r="R1876" s="12">
        <v>4</v>
      </c>
      <c r="S1876" s="12">
        <v>2</v>
      </c>
      <c r="T1876" s="12">
        <v>2</v>
      </c>
      <c r="U1876" s="13">
        <v>1</v>
      </c>
      <c r="V1876" s="13">
        <v>1</v>
      </c>
      <c r="W1876" s="4" t="s">
        <v>7350</v>
      </c>
    </row>
    <row r="1877" spans="1:23" s="4" customFormat="1" x14ac:dyDescent="0.2">
      <c r="A1877" s="4" t="s">
        <v>7351</v>
      </c>
      <c r="B1877" s="4" t="s">
        <v>7352</v>
      </c>
      <c r="C1877" s="4" t="s">
        <v>1332</v>
      </c>
      <c r="D1877" s="4" t="s">
        <v>113</v>
      </c>
      <c r="E1877" s="4" t="s">
        <v>1333</v>
      </c>
      <c r="F1877" s="4" t="s">
        <v>7353</v>
      </c>
      <c r="G1877" s="4">
        <v>2</v>
      </c>
      <c r="H1877" s="9">
        <f t="shared" si="87"/>
        <v>1.6260162601626016</v>
      </c>
      <c r="I1877" s="4">
        <v>4</v>
      </c>
      <c r="J1877" s="9">
        <f t="shared" si="88"/>
        <v>8.695652173913043</v>
      </c>
      <c r="K1877" s="9">
        <f t="shared" si="89"/>
        <v>-7.0696359137504414</v>
      </c>
      <c r="L1877" s="9">
        <v>1.6260162601626</v>
      </c>
      <c r="M1877" s="9">
        <v>91.304347826086897</v>
      </c>
      <c r="N1877" s="10">
        <v>0.173553719008264</v>
      </c>
      <c r="O1877" s="15">
        <v>4.7406678663164503E-2</v>
      </c>
      <c r="P1877" s="15">
        <v>1</v>
      </c>
      <c r="Q1877" s="15">
        <v>0.19000256041372901</v>
      </c>
      <c r="R1877" s="12">
        <v>2</v>
      </c>
      <c r="S1877" s="12">
        <v>2</v>
      </c>
      <c r="T1877" s="12">
        <v>1</v>
      </c>
      <c r="U1877" s="13">
        <v>0.5</v>
      </c>
      <c r="V1877" s="13">
        <v>1</v>
      </c>
      <c r="W1877" s="4" t="s">
        <v>7354</v>
      </c>
    </row>
    <row r="1878" spans="1:23" s="4" customFormat="1" x14ac:dyDescent="0.2">
      <c r="A1878" s="4" t="s">
        <v>7355</v>
      </c>
      <c r="B1878" s="4" t="s">
        <v>7356</v>
      </c>
      <c r="F1878" s="4" t="s">
        <v>31</v>
      </c>
      <c r="G1878" s="4">
        <v>2</v>
      </c>
      <c r="H1878" s="9">
        <f t="shared" si="87"/>
        <v>1.6260162601626016</v>
      </c>
      <c r="I1878" s="4">
        <v>4</v>
      </c>
      <c r="J1878" s="9">
        <f t="shared" si="88"/>
        <v>8.695652173913043</v>
      </c>
      <c r="K1878" s="9">
        <f t="shared" si="89"/>
        <v>-7.0696359137504414</v>
      </c>
      <c r="L1878" s="9">
        <v>1.6260162601626</v>
      </c>
      <c r="M1878" s="9">
        <v>91.304347826086897</v>
      </c>
      <c r="N1878" s="10">
        <v>0.173553719008264</v>
      </c>
      <c r="O1878" s="15">
        <v>4.7406678663164503E-2</v>
      </c>
      <c r="P1878" s="15">
        <v>1</v>
      </c>
      <c r="Q1878" s="15">
        <v>0.19000256041372901</v>
      </c>
      <c r="R1878" s="12">
        <v>4</v>
      </c>
      <c r="S1878" s="12">
        <v>2</v>
      </c>
      <c r="T1878" s="12">
        <v>2</v>
      </c>
      <c r="U1878" s="13">
        <v>1</v>
      </c>
      <c r="V1878" s="13">
        <v>1</v>
      </c>
      <c r="W1878" s="4" t="s">
        <v>7357</v>
      </c>
    </row>
    <row r="1879" spans="1:23" s="4" customFormat="1" x14ac:dyDescent="0.2">
      <c r="A1879" s="4" t="s">
        <v>7358</v>
      </c>
      <c r="B1879" s="4" t="s">
        <v>7359</v>
      </c>
      <c r="F1879" s="4" t="s">
        <v>31</v>
      </c>
      <c r="G1879" s="4">
        <v>2</v>
      </c>
      <c r="H1879" s="9">
        <f t="shared" si="87"/>
        <v>1.6260162601626016</v>
      </c>
      <c r="I1879" s="4">
        <v>4</v>
      </c>
      <c r="J1879" s="9">
        <f t="shared" si="88"/>
        <v>8.695652173913043</v>
      </c>
      <c r="K1879" s="9">
        <f t="shared" si="89"/>
        <v>-7.0696359137504414</v>
      </c>
      <c r="L1879" s="9">
        <v>1.6260162601626</v>
      </c>
      <c r="M1879" s="9">
        <v>91.304347826086897</v>
      </c>
      <c r="N1879" s="10">
        <v>0.173553719008264</v>
      </c>
      <c r="O1879" s="15">
        <v>4.7406678663164503E-2</v>
      </c>
      <c r="P1879" s="15">
        <v>1</v>
      </c>
      <c r="Q1879" s="15">
        <v>0.19000256041372901</v>
      </c>
      <c r="R1879" s="12">
        <v>4</v>
      </c>
      <c r="S1879" s="12">
        <v>2</v>
      </c>
      <c r="T1879" s="12">
        <v>2</v>
      </c>
      <c r="U1879" s="13">
        <v>1</v>
      </c>
      <c r="V1879" s="13">
        <v>1</v>
      </c>
      <c r="W1879" s="4" t="s">
        <v>7360</v>
      </c>
    </row>
    <row r="1880" spans="1:23" s="4" customFormat="1" x14ac:dyDescent="0.2">
      <c r="A1880" s="4" t="s">
        <v>7361</v>
      </c>
      <c r="B1880" s="4" t="s">
        <v>7362</v>
      </c>
      <c r="C1880" s="4" t="s">
        <v>7363</v>
      </c>
      <c r="D1880" s="4" t="s">
        <v>154</v>
      </c>
      <c r="E1880" s="4" t="s">
        <v>5240</v>
      </c>
      <c r="F1880" s="4" t="s">
        <v>7364</v>
      </c>
      <c r="G1880" s="4">
        <v>2</v>
      </c>
      <c r="H1880" s="9">
        <f t="shared" si="87"/>
        <v>1.6260162601626016</v>
      </c>
      <c r="I1880" s="4">
        <v>4</v>
      </c>
      <c r="J1880" s="9">
        <f t="shared" si="88"/>
        <v>8.695652173913043</v>
      </c>
      <c r="K1880" s="9">
        <f t="shared" si="89"/>
        <v>-7.0696359137504414</v>
      </c>
      <c r="L1880" s="9">
        <v>1.6260162601626</v>
      </c>
      <c r="M1880" s="9">
        <v>91.304347826086897</v>
      </c>
      <c r="N1880" s="10">
        <v>0.173553719008264</v>
      </c>
      <c r="O1880" s="15">
        <v>4.7406678663164503E-2</v>
      </c>
      <c r="P1880" s="15">
        <v>1</v>
      </c>
      <c r="Q1880" s="15">
        <v>0.19000256041372901</v>
      </c>
      <c r="R1880" s="12">
        <v>4</v>
      </c>
      <c r="S1880" s="12">
        <v>2</v>
      </c>
      <c r="T1880" s="12">
        <v>3</v>
      </c>
      <c r="U1880" s="13">
        <v>0.625</v>
      </c>
      <c r="V1880" s="13">
        <v>1</v>
      </c>
      <c r="W1880" s="4" t="s">
        <v>7365</v>
      </c>
    </row>
    <row r="1881" spans="1:23" s="4" customFormat="1" x14ac:dyDescent="0.2">
      <c r="A1881" s="4" t="s">
        <v>7366</v>
      </c>
      <c r="B1881" s="4" t="s">
        <v>7367</v>
      </c>
      <c r="C1881" s="4" t="s">
        <v>7368</v>
      </c>
      <c r="D1881" s="4" t="s">
        <v>29</v>
      </c>
      <c r="E1881" s="4" t="s">
        <v>5115</v>
      </c>
      <c r="F1881" s="4" t="s">
        <v>31</v>
      </c>
      <c r="G1881" s="4">
        <v>2</v>
      </c>
      <c r="H1881" s="9">
        <f t="shared" si="87"/>
        <v>1.6260162601626016</v>
      </c>
      <c r="I1881" s="4">
        <v>4</v>
      </c>
      <c r="J1881" s="9">
        <f t="shared" si="88"/>
        <v>8.695652173913043</v>
      </c>
      <c r="K1881" s="9">
        <f t="shared" si="89"/>
        <v>-7.0696359137504414</v>
      </c>
      <c r="L1881" s="9">
        <v>1.6260162601626</v>
      </c>
      <c r="M1881" s="9">
        <v>91.304347826086897</v>
      </c>
      <c r="N1881" s="10">
        <v>0.173553719008264</v>
      </c>
      <c r="O1881" s="15">
        <v>4.7406678663164503E-2</v>
      </c>
      <c r="P1881" s="15">
        <v>1</v>
      </c>
      <c r="Q1881" s="15">
        <v>0.19000256041372901</v>
      </c>
      <c r="R1881" s="12">
        <v>4</v>
      </c>
      <c r="S1881" s="12">
        <v>2</v>
      </c>
      <c r="T1881" s="12">
        <v>3</v>
      </c>
      <c r="U1881" s="13">
        <v>0.625</v>
      </c>
      <c r="V1881" s="13">
        <v>1</v>
      </c>
      <c r="W1881" s="4" t="s">
        <v>7369</v>
      </c>
    </row>
    <row r="1882" spans="1:23" s="4" customFormat="1" x14ac:dyDescent="0.2">
      <c r="A1882" s="4" t="s">
        <v>7370</v>
      </c>
      <c r="B1882" s="4" t="s">
        <v>7371</v>
      </c>
      <c r="C1882" s="4" t="s">
        <v>7372</v>
      </c>
      <c r="D1882" s="4" t="s">
        <v>154</v>
      </c>
      <c r="E1882" s="4" t="s">
        <v>6303</v>
      </c>
      <c r="F1882" s="4" t="s">
        <v>31</v>
      </c>
      <c r="G1882" s="4">
        <v>2</v>
      </c>
      <c r="H1882" s="9">
        <f t="shared" si="87"/>
        <v>1.6260162601626016</v>
      </c>
      <c r="I1882" s="4">
        <v>4</v>
      </c>
      <c r="J1882" s="9">
        <f t="shared" si="88"/>
        <v>8.695652173913043</v>
      </c>
      <c r="K1882" s="9">
        <f t="shared" si="89"/>
        <v>-7.0696359137504414</v>
      </c>
      <c r="L1882" s="9">
        <v>1.6260162601626</v>
      </c>
      <c r="M1882" s="9">
        <v>91.304347826086897</v>
      </c>
      <c r="N1882" s="10">
        <v>0.173553719008264</v>
      </c>
      <c r="O1882" s="15">
        <v>4.7406678663164503E-2</v>
      </c>
      <c r="P1882" s="15">
        <v>1</v>
      </c>
      <c r="Q1882" s="15">
        <v>0.19000256041372901</v>
      </c>
      <c r="R1882" s="12">
        <v>5</v>
      </c>
      <c r="S1882" s="12">
        <v>2</v>
      </c>
      <c r="T1882" s="12">
        <v>3</v>
      </c>
      <c r="U1882" s="13">
        <v>1</v>
      </c>
      <c r="V1882" s="13">
        <v>1</v>
      </c>
      <c r="W1882" s="4" t="s">
        <v>7373</v>
      </c>
    </row>
    <row r="1883" spans="1:23" s="4" customFormat="1" x14ac:dyDescent="0.2">
      <c r="A1883" s="4" t="s">
        <v>7374</v>
      </c>
      <c r="B1883" s="4" t="s">
        <v>7375</v>
      </c>
      <c r="C1883" s="4" t="s">
        <v>7376</v>
      </c>
      <c r="D1883" s="4" t="s">
        <v>178</v>
      </c>
      <c r="E1883" s="4" t="s">
        <v>7377</v>
      </c>
      <c r="F1883" s="4" t="s">
        <v>7378</v>
      </c>
      <c r="G1883" s="4">
        <v>121</v>
      </c>
      <c r="H1883" s="9">
        <f t="shared" si="87"/>
        <v>98.373983739837399</v>
      </c>
      <c r="I1883" s="4">
        <v>42</v>
      </c>
      <c r="J1883" s="9">
        <f t="shared" si="88"/>
        <v>91.304347826086953</v>
      </c>
      <c r="K1883" s="9">
        <f t="shared" si="89"/>
        <v>7.0696359137504459</v>
      </c>
      <c r="L1883" s="9">
        <v>98.373983739837399</v>
      </c>
      <c r="M1883" s="9">
        <v>8.6956521739130395</v>
      </c>
      <c r="N1883" s="10">
        <v>5.7619047619047601</v>
      </c>
      <c r="O1883" s="15">
        <v>4.7406678663164503E-2</v>
      </c>
      <c r="P1883" s="15">
        <v>1</v>
      </c>
      <c r="Q1883" s="15">
        <v>0.19000256041372901</v>
      </c>
      <c r="R1883" s="12">
        <v>4</v>
      </c>
      <c r="S1883" s="12">
        <v>2</v>
      </c>
      <c r="T1883" s="12">
        <v>2</v>
      </c>
      <c r="U1883" s="13">
        <v>1</v>
      </c>
      <c r="V1883" s="13">
        <v>1</v>
      </c>
      <c r="W1883" s="4" t="s">
        <v>7379</v>
      </c>
    </row>
    <row r="1884" spans="1:23" s="4" customFormat="1" x14ac:dyDescent="0.2">
      <c r="A1884" s="4" t="s">
        <v>7380</v>
      </c>
      <c r="B1884" s="4" t="s">
        <v>7381</v>
      </c>
      <c r="C1884" s="4" t="s">
        <v>1067</v>
      </c>
      <c r="D1884" s="4" t="s">
        <v>154</v>
      </c>
      <c r="E1884" s="4" t="s">
        <v>1068</v>
      </c>
      <c r="F1884" s="4" t="s">
        <v>31</v>
      </c>
      <c r="G1884" s="4">
        <v>2</v>
      </c>
      <c r="H1884" s="9">
        <f t="shared" si="87"/>
        <v>1.6260162601626016</v>
      </c>
      <c r="I1884" s="4">
        <v>4</v>
      </c>
      <c r="J1884" s="9">
        <f t="shared" si="88"/>
        <v>8.695652173913043</v>
      </c>
      <c r="K1884" s="9">
        <f t="shared" si="89"/>
        <v>-7.0696359137504414</v>
      </c>
      <c r="L1884" s="9">
        <v>1.6260162601626</v>
      </c>
      <c r="M1884" s="9">
        <v>91.304347826086897</v>
      </c>
      <c r="N1884" s="10">
        <v>0.173553719008264</v>
      </c>
      <c r="O1884" s="15">
        <v>4.7406678663164503E-2</v>
      </c>
      <c r="P1884" s="15">
        <v>1</v>
      </c>
      <c r="Q1884" s="15">
        <v>0.19000256041372901</v>
      </c>
      <c r="R1884" s="12">
        <v>3</v>
      </c>
      <c r="S1884" s="12">
        <v>2</v>
      </c>
      <c r="T1884" s="12">
        <v>1</v>
      </c>
      <c r="U1884" s="13">
        <v>1</v>
      </c>
      <c r="V1884" s="13">
        <v>1</v>
      </c>
      <c r="W1884" s="4" t="s">
        <v>7382</v>
      </c>
    </row>
    <row r="1885" spans="1:23" s="4" customFormat="1" x14ac:dyDescent="0.2">
      <c r="A1885" s="4" t="s">
        <v>7383</v>
      </c>
      <c r="B1885" s="4" t="s">
        <v>7384</v>
      </c>
      <c r="F1885" s="4" t="s">
        <v>2775</v>
      </c>
      <c r="G1885" s="4">
        <v>2</v>
      </c>
      <c r="H1885" s="9">
        <f t="shared" si="87"/>
        <v>1.6260162601626016</v>
      </c>
      <c r="I1885" s="4">
        <v>4</v>
      </c>
      <c r="J1885" s="9">
        <f t="shared" si="88"/>
        <v>8.695652173913043</v>
      </c>
      <c r="K1885" s="9">
        <f t="shared" si="89"/>
        <v>-7.0696359137504414</v>
      </c>
      <c r="L1885" s="9">
        <v>1.6260162601626</v>
      </c>
      <c r="M1885" s="9">
        <v>91.304347826086897</v>
      </c>
      <c r="N1885" s="10">
        <v>0.173553719008264</v>
      </c>
      <c r="O1885" s="15">
        <v>4.7406678663164503E-2</v>
      </c>
      <c r="P1885" s="15">
        <v>1</v>
      </c>
      <c r="Q1885" s="15">
        <v>0.19000256041372901</v>
      </c>
      <c r="R1885" s="12">
        <v>1</v>
      </c>
      <c r="S1885" s="12">
        <v>1</v>
      </c>
      <c r="T1885" s="12">
        <v>1</v>
      </c>
      <c r="U1885" s="13">
        <v>1</v>
      </c>
      <c r="V1885" s="13">
        <v>1</v>
      </c>
      <c r="W1885" s="4" t="s">
        <v>7385</v>
      </c>
    </row>
    <row r="1886" spans="1:23" s="4" customFormat="1" x14ac:dyDescent="0.2">
      <c r="A1886" s="4" t="s">
        <v>7386</v>
      </c>
      <c r="B1886" s="4" t="s">
        <v>7387</v>
      </c>
      <c r="C1886" s="4" t="s">
        <v>1721</v>
      </c>
      <c r="D1886" s="4" t="s">
        <v>154</v>
      </c>
      <c r="E1886" s="4" t="s">
        <v>1722</v>
      </c>
      <c r="F1886" s="4" t="s">
        <v>1723</v>
      </c>
      <c r="G1886" s="4">
        <v>2</v>
      </c>
      <c r="H1886" s="9">
        <f t="shared" si="87"/>
        <v>1.6260162601626016</v>
      </c>
      <c r="I1886" s="4">
        <v>4</v>
      </c>
      <c r="J1886" s="9">
        <f t="shared" si="88"/>
        <v>8.695652173913043</v>
      </c>
      <c r="K1886" s="9">
        <f t="shared" si="89"/>
        <v>-7.0696359137504414</v>
      </c>
      <c r="L1886" s="9">
        <v>1.6260162601626</v>
      </c>
      <c r="M1886" s="9">
        <v>91.304347826086897</v>
      </c>
      <c r="N1886" s="10">
        <v>0.173553719008264</v>
      </c>
      <c r="O1886" s="15">
        <v>4.7406678663164503E-2</v>
      </c>
      <c r="P1886" s="15">
        <v>1</v>
      </c>
      <c r="Q1886" s="15">
        <v>0.19000256041372901</v>
      </c>
      <c r="R1886" s="12">
        <v>3</v>
      </c>
      <c r="S1886" s="12">
        <v>2</v>
      </c>
      <c r="T1886" s="12">
        <v>1</v>
      </c>
      <c r="U1886" s="13">
        <v>1</v>
      </c>
      <c r="V1886" s="13">
        <v>1</v>
      </c>
      <c r="W1886" s="4" t="s">
        <v>7388</v>
      </c>
    </row>
    <row r="1887" spans="1:23" s="4" customFormat="1" x14ac:dyDescent="0.2">
      <c r="A1887" s="4" t="s">
        <v>7389</v>
      </c>
      <c r="B1887" s="4" t="s">
        <v>7390</v>
      </c>
      <c r="C1887" s="4" t="s">
        <v>7391</v>
      </c>
      <c r="D1887" s="4" t="s">
        <v>82</v>
      </c>
      <c r="E1887" s="4" t="s">
        <v>352</v>
      </c>
      <c r="F1887" s="4" t="s">
        <v>697</v>
      </c>
      <c r="G1887" s="4">
        <v>2</v>
      </c>
      <c r="H1887" s="9">
        <f t="shared" si="87"/>
        <v>1.6260162601626016</v>
      </c>
      <c r="I1887" s="4">
        <v>4</v>
      </c>
      <c r="J1887" s="9">
        <f t="shared" si="88"/>
        <v>8.695652173913043</v>
      </c>
      <c r="K1887" s="9">
        <f t="shared" si="89"/>
        <v>-7.0696359137504414</v>
      </c>
      <c r="L1887" s="9">
        <v>1.6260162601626</v>
      </c>
      <c r="M1887" s="9">
        <v>91.304347826086897</v>
      </c>
      <c r="N1887" s="10">
        <v>0.173553719008264</v>
      </c>
      <c r="O1887" s="15">
        <v>4.7406678663164503E-2</v>
      </c>
      <c r="P1887" s="15">
        <v>1</v>
      </c>
      <c r="Q1887" s="15">
        <v>0.19000256041372901</v>
      </c>
      <c r="R1887" s="12">
        <v>4</v>
      </c>
      <c r="S1887" s="12">
        <v>2</v>
      </c>
      <c r="T1887" s="12">
        <v>2</v>
      </c>
      <c r="U1887" s="13">
        <v>1</v>
      </c>
      <c r="V1887" s="13">
        <v>1</v>
      </c>
      <c r="W1887" s="4" t="s">
        <v>7392</v>
      </c>
    </row>
    <row r="1888" spans="1:23" s="4" customFormat="1" x14ac:dyDescent="0.2">
      <c r="A1888" s="4" t="s">
        <v>7393</v>
      </c>
      <c r="B1888" s="4" t="s">
        <v>7394</v>
      </c>
      <c r="F1888" s="4" t="s">
        <v>31</v>
      </c>
      <c r="G1888" s="4">
        <v>2</v>
      </c>
      <c r="H1888" s="9">
        <f t="shared" si="87"/>
        <v>1.6260162601626016</v>
      </c>
      <c r="I1888" s="4">
        <v>4</v>
      </c>
      <c r="J1888" s="9">
        <f t="shared" si="88"/>
        <v>8.695652173913043</v>
      </c>
      <c r="K1888" s="9">
        <f t="shared" si="89"/>
        <v>-7.0696359137504414</v>
      </c>
      <c r="L1888" s="9">
        <v>1.6260162601626</v>
      </c>
      <c r="M1888" s="9">
        <v>91.304347826086897</v>
      </c>
      <c r="N1888" s="10">
        <v>0.173553719008264</v>
      </c>
      <c r="O1888" s="15">
        <v>4.7406678663164503E-2</v>
      </c>
      <c r="P1888" s="15">
        <v>1</v>
      </c>
      <c r="Q1888" s="15">
        <v>0.19000256041372901</v>
      </c>
      <c r="R1888" s="12">
        <v>4</v>
      </c>
      <c r="S1888" s="12">
        <v>1</v>
      </c>
      <c r="T1888" s="12">
        <v>3</v>
      </c>
      <c r="U1888" s="13">
        <v>0.625</v>
      </c>
      <c r="V1888" s="13">
        <v>0.625</v>
      </c>
      <c r="W1888" s="4" t="s">
        <v>3341</v>
      </c>
    </row>
    <row r="1889" spans="1:23" s="4" customFormat="1" x14ac:dyDescent="0.2">
      <c r="A1889" s="4" t="s">
        <v>7395</v>
      </c>
      <c r="B1889" s="4" t="s">
        <v>7396</v>
      </c>
      <c r="C1889" s="4" t="s">
        <v>7397</v>
      </c>
      <c r="D1889" s="4" t="s">
        <v>113</v>
      </c>
      <c r="E1889" s="4" t="s">
        <v>7398</v>
      </c>
      <c r="F1889" s="4" t="s">
        <v>7399</v>
      </c>
      <c r="G1889" s="4">
        <v>2</v>
      </c>
      <c r="H1889" s="9">
        <f t="shared" si="87"/>
        <v>1.6260162601626016</v>
      </c>
      <c r="I1889" s="4">
        <v>4</v>
      </c>
      <c r="J1889" s="9">
        <f t="shared" si="88"/>
        <v>8.695652173913043</v>
      </c>
      <c r="K1889" s="9">
        <f t="shared" si="89"/>
        <v>-7.0696359137504414</v>
      </c>
      <c r="L1889" s="9">
        <v>1.6260162601626</v>
      </c>
      <c r="M1889" s="9">
        <v>91.304347826086897</v>
      </c>
      <c r="N1889" s="10">
        <v>0.173553719008264</v>
      </c>
      <c r="O1889" s="15">
        <v>4.7406678663164503E-2</v>
      </c>
      <c r="P1889" s="15">
        <v>1</v>
      </c>
      <c r="Q1889" s="15">
        <v>0.19000256041372901</v>
      </c>
      <c r="R1889" s="12">
        <v>4</v>
      </c>
      <c r="S1889" s="12">
        <v>2</v>
      </c>
      <c r="T1889" s="12">
        <v>3</v>
      </c>
      <c r="U1889" s="13">
        <v>0.625</v>
      </c>
      <c r="V1889" s="13">
        <v>1</v>
      </c>
      <c r="W1889" s="4" t="s">
        <v>7400</v>
      </c>
    </row>
    <row r="1890" spans="1:23" s="4" customFormat="1" ht="17" thickBot="1" x14ac:dyDescent="0.25">
      <c r="A1890" s="16" t="s">
        <v>7401</v>
      </c>
      <c r="B1890" s="16" t="s">
        <v>7402</v>
      </c>
      <c r="C1890" s="16"/>
      <c r="D1890" s="16"/>
      <c r="E1890" s="16"/>
      <c r="F1890" s="16" t="s">
        <v>31</v>
      </c>
      <c r="G1890" s="16">
        <v>19</v>
      </c>
      <c r="H1890" s="17">
        <f t="shared" si="87"/>
        <v>15.447154471544716</v>
      </c>
      <c r="I1890" s="16">
        <v>14</v>
      </c>
      <c r="J1890" s="17">
        <f t="shared" si="88"/>
        <v>30.434782608695652</v>
      </c>
      <c r="K1890" s="17">
        <f t="shared" si="89"/>
        <v>-14.987628137150937</v>
      </c>
      <c r="L1890" s="17">
        <v>15.4471544715447</v>
      </c>
      <c r="M1890" s="17">
        <v>69.565217391304301</v>
      </c>
      <c r="N1890" s="18">
        <v>0.41758241758241699</v>
      </c>
      <c r="O1890" s="19">
        <v>4.7842610488151902E-2</v>
      </c>
      <c r="P1890" s="19">
        <v>1</v>
      </c>
      <c r="Q1890" s="19">
        <v>0.19164844972617801</v>
      </c>
      <c r="R1890" s="20">
        <v>6</v>
      </c>
      <c r="S1890" s="20">
        <v>3</v>
      </c>
      <c r="T1890" s="20">
        <v>3</v>
      </c>
      <c r="U1890" s="21">
        <v>1</v>
      </c>
      <c r="V1890" s="21">
        <v>1</v>
      </c>
      <c r="W1890" s="16" t="s">
        <v>7403</v>
      </c>
    </row>
    <row r="1891" spans="1:23" x14ac:dyDescent="0.2">
      <c r="A1891" s="2"/>
      <c r="B1891" s="2"/>
      <c r="C1891" s="2"/>
      <c r="D1891" s="2"/>
      <c r="E1891" s="2"/>
      <c r="F1891" s="2"/>
      <c r="G1891" s="2"/>
      <c r="H1891" s="2"/>
      <c r="I1891" s="2"/>
      <c r="J1891" s="2"/>
      <c r="K1891" s="2"/>
      <c r="L1891" s="2"/>
      <c r="M1891" s="2"/>
      <c r="N1891" s="3"/>
      <c r="O1891" s="2"/>
      <c r="P1891" s="2"/>
      <c r="Q1891" s="2"/>
      <c r="R1891" s="2"/>
      <c r="S1891" s="2"/>
      <c r="T1891" s="2"/>
      <c r="U1891" s="2"/>
      <c r="V1891" s="2"/>
      <c r="W1891" s="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CC4378-219E-184D-BB65-B6F17A505796}">
  <dimension ref="A1:B14"/>
  <sheetViews>
    <sheetView workbookViewId="0">
      <selection activeCell="B15" sqref="B15"/>
    </sheetView>
  </sheetViews>
  <sheetFormatPr baseColWidth="10" defaultRowHeight="16" x14ac:dyDescent="0.2"/>
  <cols>
    <col min="1" max="1" width="14.83203125" customWidth="1"/>
    <col min="2" max="2" width="15.5" customWidth="1"/>
  </cols>
  <sheetData>
    <row r="1" spans="1:2" x14ac:dyDescent="0.2">
      <c r="A1" s="2" t="s">
        <v>7406</v>
      </c>
      <c r="B1" s="2" t="s">
        <v>7407</v>
      </c>
    </row>
    <row r="2" spans="1:2" x14ac:dyDescent="0.2">
      <c r="A2" t="s">
        <v>7408</v>
      </c>
      <c r="B2" t="s">
        <v>7421</v>
      </c>
    </row>
    <row r="3" spans="1:2" x14ac:dyDescent="0.2">
      <c r="A3" t="s">
        <v>7409</v>
      </c>
      <c r="B3" t="s">
        <v>7422</v>
      </c>
    </row>
    <row r="4" spans="1:2" x14ac:dyDescent="0.2">
      <c r="A4" t="s">
        <v>7411</v>
      </c>
      <c r="B4" t="s">
        <v>7423</v>
      </c>
    </row>
    <row r="5" spans="1:2" x14ac:dyDescent="0.2">
      <c r="A5" t="s">
        <v>7410</v>
      </c>
      <c r="B5" t="s">
        <v>7424</v>
      </c>
    </row>
    <row r="6" spans="1:2" x14ac:dyDescent="0.2">
      <c r="A6" t="s">
        <v>7412</v>
      </c>
      <c r="B6" t="s">
        <v>7426</v>
      </c>
    </row>
    <row r="7" spans="1:2" x14ac:dyDescent="0.2">
      <c r="A7" t="s">
        <v>7413</v>
      </c>
      <c r="B7" t="s">
        <v>7425</v>
      </c>
    </row>
    <row r="8" spans="1:2" x14ac:dyDescent="0.2">
      <c r="A8" t="s">
        <v>7414</v>
      </c>
      <c r="B8" t="s">
        <v>7427</v>
      </c>
    </row>
    <row r="9" spans="1:2" x14ac:dyDescent="0.2">
      <c r="A9" t="s">
        <v>7415</v>
      </c>
      <c r="B9" t="s">
        <v>7428</v>
      </c>
    </row>
    <row r="10" spans="1:2" x14ac:dyDescent="0.2">
      <c r="A10" t="s">
        <v>7416</v>
      </c>
      <c r="B10" t="s">
        <v>7429</v>
      </c>
    </row>
    <row r="11" spans="1:2" x14ac:dyDescent="0.2">
      <c r="A11" t="s">
        <v>7417</v>
      </c>
      <c r="B11" t="s">
        <v>7430</v>
      </c>
    </row>
    <row r="12" spans="1:2" x14ac:dyDescent="0.2">
      <c r="A12" t="s">
        <v>7418</v>
      </c>
      <c r="B12" t="s">
        <v>7431</v>
      </c>
    </row>
    <row r="13" spans="1:2" x14ac:dyDescent="0.2">
      <c r="A13" t="s">
        <v>7419</v>
      </c>
      <c r="B13" t="s">
        <v>7432</v>
      </c>
    </row>
    <row r="14" spans="1:2" x14ac:dyDescent="0.2">
      <c r="A14" t="s">
        <v>7420</v>
      </c>
      <c r="B14" t="s">
        <v>743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Regneark</vt:lpstr>
      </vt:variant>
      <vt:variant>
        <vt:i4>2</vt:i4>
      </vt:variant>
    </vt:vector>
  </HeadingPairs>
  <TitlesOfParts>
    <vt:vector size="2" baseType="lpstr">
      <vt:lpstr>final</vt:lpstr>
      <vt:lpstr>plasmi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4-16T18:25:16Z</dcterms:created>
  <dcterms:modified xsi:type="dcterms:W3CDTF">2019-08-16T13:13:32Z</dcterms:modified>
</cp:coreProperties>
</file>